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Q:\PA\Forschung\AG-Singer\Proteomics - Molekulares Entzündungsboard\1_Ösophagus\Paper + Vortrag DGP 2023\Aktuelle Version Paper\Submission EMBO Mol Med\Re-Revision\Upload Re-Revision\Formatted\"/>
    </mc:Choice>
  </mc:AlternateContent>
  <xr:revisionPtr revIDLastSave="0" documentId="13_ncr:1_{63F906F4-0DE1-4D99-B9A4-31F763448F5A}" xr6:coauthVersionLast="36" xr6:coauthVersionMax="36" xr10:uidLastSave="{00000000-0000-0000-0000-000000000000}"/>
  <bookViews>
    <workbookView xWindow="0" yWindow="0" windowWidth="22260" windowHeight="12645" activeTab="6" xr2:uid="{00000000-000D-0000-FFFF-FFFF00000000}"/>
  </bookViews>
  <sheets>
    <sheet name="Dataset EV2A" sheetId="2" r:id="rId1"/>
    <sheet name="Dataset EV2B" sheetId="7" r:id="rId2"/>
    <sheet name="Dataset EV2C" sheetId="6" r:id="rId3"/>
    <sheet name="Dataset EV2D" sheetId="5" r:id="rId4"/>
    <sheet name="Dataset EV2E" sheetId="4" r:id="rId5"/>
    <sheet name="Dataset EV2F" sheetId="3" r:id="rId6"/>
    <sheet name="Legends" sheetId="8" r:id="rId7"/>
  </sheets>
  <definedNames>
    <definedName name="_xlnm._FilterDatabase" localSheetId="0" hidden="1">'Dataset EV2A'!$A$3:$P$592</definedName>
    <definedName name="_xlnm._FilterDatabase" localSheetId="1" hidden="1">'Dataset EV2B'!$A$3:$I$3</definedName>
    <definedName name="_xlnm._FilterDatabase" localSheetId="2" hidden="1">'Dataset EV2C'!$A$3:$I$99</definedName>
    <definedName name="_xlnm._FilterDatabase" localSheetId="3" hidden="1">'Dataset EV2D'!$A$3:$F$230</definedName>
    <definedName name="_xlnm._FilterDatabase" localSheetId="4" hidden="1">'Dataset EV2E'!$A$3:$L$34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63" uniqueCount="11684">
  <si>
    <t xml:space="preserve">Mucin-21 </t>
  </si>
  <si>
    <t xml:space="preserve">Q5SSG8 </t>
  </si>
  <si>
    <t xml:space="preserve">Polyunsaturated fatty acid lipoxygenase ALOX12 </t>
  </si>
  <si>
    <t xml:space="preserve">P18054 </t>
  </si>
  <si>
    <t xml:space="preserve">Protein-glutamine gamma-glutamyltransferase E </t>
  </si>
  <si>
    <t xml:space="preserve">Q08188 </t>
  </si>
  <si>
    <t xml:space="preserve">Interleukin-36 alpha </t>
  </si>
  <si>
    <t xml:space="preserve">Q9UHA7 </t>
  </si>
  <si>
    <t xml:space="preserve">Protein-arginine deiminase type-1 </t>
  </si>
  <si>
    <t xml:space="preserve">Q9ULC6 </t>
  </si>
  <si>
    <t xml:space="preserve">Small proline-rich protein 2A </t>
  </si>
  <si>
    <t xml:space="preserve">P35326 </t>
  </si>
  <si>
    <t xml:space="preserve">Alpha-crystallin B chain </t>
  </si>
  <si>
    <t xml:space="preserve">P02511 </t>
  </si>
  <si>
    <t xml:space="preserve">RasGAP-activating-like protein 1 </t>
  </si>
  <si>
    <t xml:space="preserve">O95294 </t>
  </si>
  <si>
    <t xml:space="preserve">Uridylate-specific endoribonuclease </t>
  </si>
  <si>
    <t xml:space="preserve">P21128 </t>
  </si>
  <si>
    <t xml:space="preserve">Keratin. type II cytoskeletal 73 </t>
  </si>
  <si>
    <t xml:space="preserve">Q86Y46 </t>
  </si>
  <si>
    <t xml:space="preserve">Secreted Ly-6/uPAR domain-containing protein 2 </t>
  </si>
  <si>
    <t xml:space="preserve">P0DP57 </t>
  </si>
  <si>
    <t xml:space="preserve">Carcinoembryonic antigen-related cell adhesion molecule 7 </t>
  </si>
  <si>
    <t xml:space="preserve">Q14002 </t>
  </si>
  <si>
    <t xml:space="preserve">Septin-5 </t>
  </si>
  <si>
    <t xml:space="preserve">Q99719 </t>
  </si>
  <si>
    <t xml:space="preserve">NACHT. LRR and PYD domains-containing protein 2 </t>
  </si>
  <si>
    <t xml:space="preserve">Q9NX02 </t>
  </si>
  <si>
    <t xml:space="preserve">Keratin. type II cytoskeletal 78 </t>
  </si>
  <si>
    <t xml:space="preserve">Q8N1N4 </t>
  </si>
  <si>
    <t xml:space="preserve">Cornulin </t>
  </si>
  <si>
    <t xml:space="preserve">Q9UBG3 </t>
  </si>
  <si>
    <t xml:space="preserve">Small proline-rich protein 3 </t>
  </si>
  <si>
    <t xml:space="preserve">Q9UBC9 </t>
  </si>
  <si>
    <t xml:space="preserve">NADH dehydrogenase [ubiquinone] 1 alpha subcomplex subunit 4-like 2 </t>
  </si>
  <si>
    <t xml:space="preserve">Q9NRX3 </t>
  </si>
  <si>
    <t xml:space="preserve">Talin-2 </t>
  </si>
  <si>
    <t xml:space="preserve">Q9Y4G6 </t>
  </si>
  <si>
    <t xml:space="preserve">Allograft inflammatory factor 1-like </t>
  </si>
  <si>
    <t xml:space="preserve">Q9BQI0 </t>
  </si>
  <si>
    <t xml:space="preserve">Transmembrane protease serine 11E </t>
  </si>
  <si>
    <t xml:space="preserve">Q9UL52 </t>
  </si>
  <si>
    <t xml:space="preserve">Extracellular matrix protein 1 </t>
  </si>
  <si>
    <t xml:space="preserve">Q16610 </t>
  </si>
  <si>
    <t xml:space="preserve">Interleukin-36 receptor antagonist protein </t>
  </si>
  <si>
    <t xml:space="preserve">Q9UBH0 </t>
  </si>
  <si>
    <t xml:space="preserve">Glutathione S-transferase Mu 3 </t>
  </si>
  <si>
    <t xml:space="preserve">P21266 </t>
  </si>
  <si>
    <t xml:space="preserve">Protein FAM3D </t>
  </si>
  <si>
    <t xml:space="preserve">Q96BQ1 </t>
  </si>
  <si>
    <t xml:space="preserve">GrpE protein homolog 2. mitochondrial </t>
  </si>
  <si>
    <t xml:space="preserve">Q8TAA5 </t>
  </si>
  <si>
    <t xml:space="preserve">Alpha-2-macroglobulin-like protein 1 </t>
  </si>
  <si>
    <t xml:space="preserve">A8K2U0 </t>
  </si>
  <si>
    <t xml:space="preserve">Glutathione peroxidase 2 </t>
  </si>
  <si>
    <t xml:space="preserve">P18283 </t>
  </si>
  <si>
    <t xml:space="preserve">Homeodomain-only protein </t>
  </si>
  <si>
    <t xml:space="preserve">Q9BPY8 </t>
  </si>
  <si>
    <t xml:space="preserve">Kinesin-like protein KIF1B </t>
  </si>
  <si>
    <t xml:space="preserve">O60333 </t>
  </si>
  <si>
    <t xml:space="preserve">Actin-binding LIM protein 3 </t>
  </si>
  <si>
    <t xml:space="preserve">O94929 </t>
  </si>
  <si>
    <t xml:space="preserve">Ubiquitin-like protein 3 </t>
  </si>
  <si>
    <t xml:space="preserve">O95164 </t>
  </si>
  <si>
    <t xml:space="preserve">Quinone oxidoreductase PIG3 </t>
  </si>
  <si>
    <t xml:space="preserve">Q53FA7 </t>
  </si>
  <si>
    <t xml:space="preserve">4-galactosyl-N-acetylglucosaminide 3-alpha-L-fucosyltransferase FUT6 </t>
  </si>
  <si>
    <t xml:space="preserve">P51993 </t>
  </si>
  <si>
    <t xml:space="preserve">Keratin. type II cytoskeletal 4 </t>
  </si>
  <si>
    <t xml:space="preserve">P19013 </t>
  </si>
  <si>
    <t xml:space="preserve">Calcium-binding protein 39-like </t>
  </si>
  <si>
    <t xml:space="preserve">Q9H9S4 </t>
  </si>
  <si>
    <t xml:space="preserve">Ciliary microtubule-associated protein 2 </t>
  </si>
  <si>
    <t xml:space="preserve">Q3ZCV2 </t>
  </si>
  <si>
    <t xml:space="preserve">Kallikrein-12 </t>
  </si>
  <si>
    <t xml:space="preserve">Q9UKR0 </t>
  </si>
  <si>
    <t xml:space="preserve">Tetratricopeptide repeat protein 22 </t>
  </si>
  <si>
    <t xml:space="preserve">Q5TAA0 </t>
  </si>
  <si>
    <t xml:space="preserve">Cystatin-B </t>
  </si>
  <si>
    <t xml:space="preserve">P04080 </t>
  </si>
  <si>
    <t xml:space="preserve">PGAP2-interacting protein </t>
  </si>
  <si>
    <t xml:space="preserve">Q9H720 </t>
  </si>
  <si>
    <t xml:space="preserve">Keratin. type II cytoskeletal 1b </t>
  </si>
  <si>
    <t xml:space="preserve">Q7Z794 </t>
  </si>
  <si>
    <t xml:space="preserve">ERO1-like protein alpha </t>
  </si>
  <si>
    <t xml:space="preserve">Q96HE7 </t>
  </si>
  <si>
    <t xml:space="preserve">Protein S100-A9 </t>
  </si>
  <si>
    <t xml:space="preserve">P06702 </t>
  </si>
  <si>
    <t xml:space="preserve">Claudin domain-containing protein 1 </t>
  </si>
  <si>
    <t xml:space="preserve">Q9NY35 </t>
  </si>
  <si>
    <t xml:space="preserve">Cytosolic arginine sensor for mTORC1 subunit 1 </t>
  </si>
  <si>
    <t xml:space="preserve">Q8WTX7 </t>
  </si>
  <si>
    <t xml:space="preserve">Prostasin </t>
  </si>
  <si>
    <t xml:space="preserve">Q16651 </t>
  </si>
  <si>
    <t xml:space="preserve">Cysteine-rich tail protein 1 </t>
  </si>
  <si>
    <t xml:space="preserve">A8MQ03 </t>
  </si>
  <si>
    <t xml:space="preserve">Calpain-5 </t>
  </si>
  <si>
    <t xml:space="preserve">O15484 </t>
  </si>
  <si>
    <t xml:space="preserve">Acylphosphatase-2 </t>
  </si>
  <si>
    <t xml:space="preserve">P14621 </t>
  </si>
  <si>
    <t xml:space="preserve">Glutathione S-transferase A4 </t>
  </si>
  <si>
    <t xml:space="preserve">O15217 </t>
  </si>
  <si>
    <t xml:space="preserve">Acyl-CoA synthetase short-chain family member 3. mitochondrial </t>
  </si>
  <si>
    <t xml:space="preserve">Q9H6R3 </t>
  </si>
  <si>
    <t xml:space="preserve">Serine/arginine repetitive matrix protein 3 </t>
  </si>
  <si>
    <t xml:space="preserve">A6NNA2 </t>
  </si>
  <si>
    <t xml:space="preserve">Involucrin </t>
  </si>
  <si>
    <t xml:space="preserve">P07476 </t>
  </si>
  <si>
    <t xml:space="preserve">V-set and immunoglobulin domain-containing protein 10-like </t>
  </si>
  <si>
    <t xml:space="preserve">Q86VR7 </t>
  </si>
  <si>
    <t xml:space="preserve">Cornifin-A </t>
  </si>
  <si>
    <t xml:space="preserve">P35321 </t>
  </si>
  <si>
    <t xml:space="preserve">Protein S100-A8 </t>
  </si>
  <si>
    <t xml:space="preserve">P05109 </t>
  </si>
  <si>
    <t xml:space="preserve">Rho GTPase-activating protein 27 </t>
  </si>
  <si>
    <t xml:space="preserve">Q6ZUM4 </t>
  </si>
  <si>
    <t xml:space="preserve">Monoglyceride lipase </t>
  </si>
  <si>
    <t xml:space="preserve">Q99685 </t>
  </si>
  <si>
    <t xml:space="preserve">Aldehyde dehydrogenase. dimeric NADP-preferring </t>
  </si>
  <si>
    <t xml:space="preserve">P30838 </t>
  </si>
  <si>
    <t xml:space="preserve">Cyclin-D1-binding protein 1 </t>
  </si>
  <si>
    <t xml:space="preserve">O95273 </t>
  </si>
  <si>
    <t xml:space="preserve">Cingulin-like protein 1 </t>
  </si>
  <si>
    <t xml:space="preserve">Q0VF96 </t>
  </si>
  <si>
    <t xml:space="preserve">Prostatic acid phosphatase </t>
  </si>
  <si>
    <t xml:space="preserve">P15309 </t>
  </si>
  <si>
    <t xml:space="preserve">Interleukin-1 receptor antagonist protein </t>
  </si>
  <si>
    <t xml:space="preserve">P18510 </t>
  </si>
  <si>
    <t xml:space="preserve">Band 4.1-like protein 3 </t>
  </si>
  <si>
    <t xml:space="preserve">Q9Y2J2 </t>
  </si>
  <si>
    <t xml:space="preserve">Serine protease inhibitor Kazal-type 5 </t>
  </si>
  <si>
    <t xml:space="preserve">Q9NQ38 </t>
  </si>
  <si>
    <t xml:space="preserve">Sulfiredoxin-1 </t>
  </si>
  <si>
    <t xml:space="preserve">Q9BYN0 </t>
  </si>
  <si>
    <t xml:space="preserve">Lysophospholipase D GDPD3 </t>
  </si>
  <si>
    <t xml:space="preserve">Q7L5L3 </t>
  </si>
  <si>
    <t xml:space="preserve">Aldo-keto reductase family 1 member B10 </t>
  </si>
  <si>
    <t xml:space="preserve">O60218 </t>
  </si>
  <si>
    <t xml:space="preserve">NADP-dependent malic enzyme </t>
  </si>
  <si>
    <t xml:space="preserve">P48163 </t>
  </si>
  <si>
    <t xml:space="preserve">Cytochrome P450 2C18 </t>
  </si>
  <si>
    <t xml:space="preserve">P33260 </t>
  </si>
  <si>
    <t xml:space="preserve">Epidermal growth factor receptor kinase substrate 8-like protein 1 </t>
  </si>
  <si>
    <t xml:space="preserve">Q8TE68 </t>
  </si>
  <si>
    <t xml:space="preserve">Protein-glutamine gamma-glutamyltransferase K </t>
  </si>
  <si>
    <t xml:space="preserve">P22735 </t>
  </si>
  <si>
    <t xml:space="preserve">Aldo-keto reductase family 1 member C2 </t>
  </si>
  <si>
    <t xml:space="preserve">P52895 </t>
  </si>
  <si>
    <t xml:space="preserve">ATP-binding cassette sub-family D member 1 </t>
  </si>
  <si>
    <t xml:space="preserve">P33897 </t>
  </si>
  <si>
    <t xml:space="preserve">Heat shock-related 70 kDa protein 2 </t>
  </si>
  <si>
    <t xml:space="preserve">P54652 </t>
  </si>
  <si>
    <t xml:space="preserve">Protein dopey-2 </t>
  </si>
  <si>
    <t xml:space="preserve">Q9Y3R5 </t>
  </si>
  <si>
    <t xml:space="preserve">Ultra-long-chain fatty acid omega-hydroxylase </t>
  </si>
  <si>
    <t xml:space="preserve">Q6NT55 </t>
  </si>
  <si>
    <t xml:space="preserve">Keratin. type I cytoskeletal 13 </t>
  </si>
  <si>
    <t xml:space="preserve">P13646 </t>
  </si>
  <si>
    <t xml:space="preserve">N-acetyllactosaminide beta-1.3-N-acetylglucosaminyltransferase 3 </t>
  </si>
  <si>
    <t xml:space="preserve">Q9Y2A9 </t>
  </si>
  <si>
    <t xml:space="preserve">Interleukin-18 </t>
  </si>
  <si>
    <t xml:space="preserve">Q14116 </t>
  </si>
  <si>
    <t xml:space="preserve">Protein AHNAK2 </t>
  </si>
  <si>
    <t xml:space="preserve">Q8IVF2 </t>
  </si>
  <si>
    <t xml:space="preserve">F-box only protein 50 </t>
  </si>
  <si>
    <t xml:space="preserve">Q6ZVX7 </t>
  </si>
  <si>
    <t xml:space="preserve">BICD family-like cargo adapter 2 </t>
  </si>
  <si>
    <t xml:space="preserve">A1A5D9 </t>
  </si>
  <si>
    <t xml:space="preserve">Protein-tyrosine kinase 6 </t>
  </si>
  <si>
    <t xml:space="preserve">Q13882 </t>
  </si>
  <si>
    <t xml:space="preserve">Sulfhydryl oxidase 1 </t>
  </si>
  <si>
    <t xml:space="preserve">O00391 </t>
  </si>
  <si>
    <t xml:space="preserve">Kallikrein-13 </t>
  </si>
  <si>
    <t xml:space="preserve">Q9UKR3 </t>
  </si>
  <si>
    <t xml:space="preserve">Cystatin-A </t>
  </si>
  <si>
    <t xml:space="preserve">P01040 </t>
  </si>
  <si>
    <t xml:space="preserve">Cystatin-M </t>
  </si>
  <si>
    <t xml:space="preserve">Q15828 </t>
  </si>
  <si>
    <t xml:space="preserve">Dynamin-binding protein </t>
  </si>
  <si>
    <t xml:space="preserve">Q6XZF7 </t>
  </si>
  <si>
    <t xml:space="preserve">Suprabasin </t>
  </si>
  <si>
    <t xml:space="preserve">Q6UWP8 </t>
  </si>
  <si>
    <t xml:space="preserve">Actin-binding LIM protein 1 </t>
  </si>
  <si>
    <t xml:space="preserve">O14639 </t>
  </si>
  <si>
    <t xml:space="preserve">Chloride intracellular channel protein 3 </t>
  </si>
  <si>
    <t xml:space="preserve">O95833 </t>
  </si>
  <si>
    <t xml:space="preserve">Desmocollin-2 </t>
  </si>
  <si>
    <t xml:space="preserve">Q02487 </t>
  </si>
  <si>
    <t xml:space="preserve">Sciellin </t>
  </si>
  <si>
    <t xml:space="preserve">O95171 </t>
  </si>
  <si>
    <t xml:space="preserve">Inositol 1.4.5-trisphosphate receptor type 2 </t>
  </si>
  <si>
    <t xml:space="preserve">Q14571 </t>
  </si>
  <si>
    <t xml:space="preserve">IgGFc-binding protein </t>
  </si>
  <si>
    <t xml:space="preserve">Q9Y6R7 </t>
  </si>
  <si>
    <t xml:space="preserve">Ly6/PLAUR domain-containing protein 3 </t>
  </si>
  <si>
    <t xml:space="preserve">O95274 </t>
  </si>
  <si>
    <t xml:space="preserve">Zinc finger protein 185 </t>
  </si>
  <si>
    <t xml:space="preserve">O15231 </t>
  </si>
  <si>
    <t xml:space="preserve">Periplakin </t>
  </si>
  <si>
    <t xml:space="preserve">O60437 </t>
  </si>
  <si>
    <t xml:space="preserve">Tubulin beta-2A chain </t>
  </si>
  <si>
    <t xml:space="preserve">Q13885 </t>
  </si>
  <si>
    <t xml:space="preserve">Nucleobindin-2 </t>
  </si>
  <si>
    <t xml:space="preserve">P80303 </t>
  </si>
  <si>
    <t xml:space="preserve">SAM and SH3 domain-containing protein 1 </t>
  </si>
  <si>
    <t xml:space="preserve">O94885 </t>
  </si>
  <si>
    <t xml:space="preserve">Ubiquitin carboxyl-terminal hydrolase MINDY-1 </t>
  </si>
  <si>
    <t xml:space="preserve">Q8N5J2 </t>
  </si>
  <si>
    <t xml:space="preserve">Nicotinamide phosphoribosyltransferase </t>
  </si>
  <si>
    <t xml:space="preserve">P43490 </t>
  </si>
  <si>
    <t xml:space="preserve">Keratin. type II cytoskeletal 3 </t>
  </si>
  <si>
    <t xml:space="preserve">P12035 </t>
  </si>
  <si>
    <t xml:space="preserve">Calmodulin-like protein 3 </t>
  </si>
  <si>
    <t xml:space="preserve">P27482 </t>
  </si>
  <si>
    <t xml:space="preserve">Protein NDRG1 </t>
  </si>
  <si>
    <t xml:space="preserve">Q92597 </t>
  </si>
  <si>
    <t xml:space="preserve">Protein unc-13 homolog B </t>
  </si>
  <si>
    <t xml:space="preserve">O14795 </t>
  </si>
  <si>
    <t xml:space="preserve">ICOS ligand </t>
  </si>
  <si>
    <t xml:space="preserve">O75144 </t>
  </si>
  <si>
    <t xml:space="preserve">Envoplakin </t>
  </si>
  <si>
    <t xml:space="preserve">Q92817 </t>
  </si>
  <si>
    <t xml:space="preserve">Leukocyte elastase inhibitor </t>
  </si>
  <si>
    <t xml:space="preserve">P30740 </t>
  </si>
  <si>
    <t xml:space="preserve">Target of Myb1 membrane trafficking protein </t>
  </si>
  <si>
    <t xml:space="preserve">O60784 </t>
  </si>
  <si>
    <t xml:space="preserve">Beta/gamma crystallin domain-containing protein 2 </t>
  </si>
  <si>
    <t xml:space="preserve">Q8N1P7 </t>
  </si>
  <si>
    <t xml:space="preserve">Hexokinase-2 </t>
  </si>
  <si>
    <t xml:space="preserve">P52789 </t>
  </si>
  <si>
    <t xml:space="preserve">SH3 and PX domain-containing protein 2A </t>
  </si>
  <si>
    <t xml:space="preserve">Q5TCZ1 </t>
  </si>
  <si>
    <t xml:space="preserve">N-acetyl-D-glucosamine kinase </t>
  </si>
  <si>
    <t xml:space="preserve">Q9UJ70 </t>
  </si>
  <si>
    <t xml:space="preserve">PDZ and LIM domain protein 2 </t>
  </si>
  <si>
    <t xml:space="preserve">Q96JY6 </t>
  </si>
  <si>
    <t xml:space="preserve">Sulfotransferase 2B1 </t>
  </si>
  <si>
    <t xml:space="preserve">O00204 </t>
  </si>
  <si>
    <t xml:space="preserve">Hydroxysteroid dehydrogenase-like protein 2 </t>
  </si>
  <si>
    <t xml:space="preserve">Q6YN16 </t>
  </si>
  <si>
    <t xml:space="preserve">Epidermal growth factor receptor kinase substrate 8-like protein 2 </t>
  </si>
  <si>
    <t xml:space="preserve">Q9H6S3 </t>
  </si>
  <si>
    <t xml:space="preserve">Inositol monophosphatase 2 </t>
  </si>
  <si>
    <t xml:space="preserve">O14732 </t>
  </si>
  <si>
    <t xml:space="preserve">Protein S100-A14 </t>
  </si>
  <si>
    <t xml:space="preserve">Q9HCY8 </t>
  </si>
  <si>
    <t xml:space="preserve">Beta/gamma crystallin domain-containing protein 1 </t>
  </si>
  <si>
    <t xml:space="preserve">Q9Y4K1 </t>
  </si>
  <si>
    <t xml:space="preserve">Beta-catenin-interacting protein 1 </t>
  </si>
  <si>
    <t xml:space="preserve">Q9NSA3 </t>
  </si>
  <si>
    <t xml:space="preserve">Uridine phosphorylase 1 </t>
  </si>
  <si>
    <t xml:space="preserve">Q16831 </t>
  </si>
  <si>
    <t xml:space="preserve">Ran-binding protein 9 </t>
  </si>
  <si>
    <t xml:space="preserve">Q96S59 </t>
  </si>
  <si>
    <t xml:space="preserve">Fatty acid-binding protein 5 </t>
  </si>
  <si>
    <t xml:space="preserve">Q01469 </t>
  </si>
  <si>
    <t xml:space="preserve">Puromycin-sensitive aminopeptidase </t>
  </si>
  <si>
    <t xml:space="preserve">P55786 </t>
  </si>
  <si>
    <t xml:space="preserve">Rho guanine nucleotide exchange factor 10-like protein </t>
  </si>
  <si>
    <t xml:space="preserve">Q9HCE6 </t>
  </si>
  <si>
    <t xml:space="preserve">Mitogen-activated protein kinase 3 </t>
  </si>
  <si>
    <t xml:space="preserve">P27361 </t>
  </si>
  <si>
    <t xml:space="preserve">Protein S100-A16 </t>
  </si>
  <si>
    <t xml:space="preserve">Q96FQ6 </t>
  </si>
  <si>
    <t xml:space="preserve">D-3-phosphoglycerate dehydrogenase </t>
  </si>
  <si>
    <t xml:space="preserve">O43175 </t>
  </si>
  <si>
    <t xml:space="preserve">Uncharacterized protein C6orf132 </t>
  </si>
  <si>
    <t xml:space="preserve">Q5T0Z8 </t>
  </si>
  <si>
    <t xml:space="preserve">Ras-related protein Rab-10 </t>
  </si>
  <si>
    <t xml:space="preserve">P61026 </t>
  </si>
  <si>
    <t xml:space="preserve">Reticulon-1 </t>
  </si>
  <si>
    <t xml:space="preserve">Q16799 </t>
  </si>
  <si>
    <t xml:space="preserve">Neuropilin-2 </t>
  </si>
  <si>
    <t xml:space="preserve">O60462 </t>
  </si>
  <si>
    <t xml:space="preserve">Haloacid dehalogenase-like hydrolase domain-containing protein 3 </t>
  </si>
  <si>
    <t xml:space="preserve">Q9BSH5 </t>
  </si>
  <si>
    <t xml:space="preserve">Plakophilin-3 </t>
  </si>
  <si>
    <t xml:space="preserve">Q9Y446 </t>
  </si>
  <si>
    <t xml:space="preserve">Ubiquitin carboxyl-terminal hydrolase 39 </t>
  </si>
  <si>
    <t xml:space="preserve">Q53GS9 </t>
  </si>
  <si>
    <t xml:space="preserve">High mobility group protein B3 </t>
  </si>
  <si>
    <t xml:space="preserve">O15347 </t>
  </si>
  <si>
    <t xml:space="preserve">Nuclear autoantigenic sperm protein </t>
  </si>
  <si>
    <t xml:space="preserve">P49321 </t>
  </si>
  <si>
    <t xml:space="preserve">Septin-9 </t>
  </si>
  <si>
    <t xml:space="preserve">Q9UHD8 </t>
  </si>
  <si>
    <t xml:space="preserve">Leucine-rich repeat-containing protein 1 </t>
  </si>
  <si>
    <t xml:space="preserve">Q9BTT6 </t>
  </si>
  <si>
    <t xml:space="preserve">Leukotriene A-4 hydrolase </t>
  </si>
  <si>
    <t xml:space="preserve">P09960 </t>
  </si>
  <si>
    <t xml:space="preserve">Vasodilator-stimulated phosphoprotein </t>
  </si>
  <si>
    <t xml:space="preserve">P50552 </t>
  </si>
  <si>
    <t xml:space="preserve">Telomerase RNA component interacting RNase </t>
  </si>
  <si>
    <t xml:space="preserve">Q9BQ61 </t>
  </si>
  <si>
    <t xml:space="preserve">Histone H1.3 </t>
  </si>
  <si>
    <t xml:space="preserve">P16402 </t>
  </si>
  <si>
    <t xml:space="preserve">ATP-dependent RNA helicase DDX18 </t>
  </si>
  <si>
    <t xml:space="preserve">Q9NVP1 </t>
  </si>
  <si>
    <t xml:space="preserve">ATP-binding cassette sub-family B member 10. mitochondrial </t>
  </si>
  <si>
    <t xml:space="preserve">Q9NRK6 </t>
  </si>
  <si>
    <t xml:space="preserve">Talin-1 </t>
  </si>
  <si>
    <t xml:space="preserve">Q9Y490 </t>
  </si>
  <si>
    <t xml:space="preserve">Alpha-galactosidase A </t>
  </si>
  <si>
    <t xml:space="preserve">P06280 </t>
  </si>
  <si>
    <t xml:space="preserve">Protein FAM98B </t>
  </si>
  <si>
    <t xml:space="preserve">Q52LJ0 </t>
  </si>
  <si>
    <t xml:space="preserve">TBC1 domain family member 4 </t>
  </si>
  <si>
    <t xml:space="preserve">O60343 </t>
  </si>
  <si>
    <t xml:space="preserve">DNA dC-&gt;dU-editing enzyme APOBEC-3D </t>
  </si>
  <si>
    <t xml:space="preserve">Q96AK3 </t>
  </si>
  <si>
    <t xml:space="preserve">CCA tRNA nucleotidyltransferase 1. mitochondrial </t>
  </si>
  <si>
    <t xml:space="preserve">Q96Q11 </t>
  </si>
  <si>
    <t xml:space="preserve">EH domain-containing protein 3 </t>
  </si>
  <si>
    <t xml:space="preserve">Q9NZN3 </t>
  </si>
  <si>
    <t xml:space="preserve">Telomeric repeat-binding factor 2 </t>
  </si>
  <si>
    <t xml:space="preserve">Q15554 </t>
  </si>
  <si>
    <t xml:space="preserve">Histone deacetylase 1 </t>
  </si>
  <si>
    <t xml:space="preserve">Q13547 </t>
  </si>
  <si>
    <t xml:space="preserve">Microfibrillar-associated protein 1 </t>
  </si>
  <si>
    <t xml:space="preserve">P55081 </t>
  </si>
  <si>
    <t xml:space="preserve">U3 small nucleolar RNA-associated protein 14 homolog A </t>
  </si>
  <si>
    <t xml:space="preserve">Q9BVJ6 </t>
  </si>
  <si>
    <t xml:space="preserve">UPF0688 protein C1orf174 </t>
  </si>
  <si>
    <t xml:space="preserve">Q8IYL3 </t>
  </si>
  <si>
    <t xml:space="preserve">Krueppel-like factor 3 </t>
  </si>
  <si>
    <t xml:space="preserve">P57682 </t>
  </si>
  <si>
    <t xml:space="preserve">Integrin-linked kinase-associated serine/threonine phosphatase 2C </t>
  </si>
  <si>
    <t xml:space="preserve">Q9H0C8 </t>
  </si>
  <si>
    <t xml:space="preserve">Tubulin alpha-1A chain </t>
  </si>
  <si>
    <t xml:space="preserve">Q71U36 </t>
  </si>
  <si>
    <t xml:space="preserve">Methylglutaconyl-CoA hydratase. mitochondrial </t>
  </si>
  <si>
    <t xml:space="preserve">Q13825 </t>
  </si>
  <si>
    <t xml:space="preserve">Mediator of RNA polymerase II transcription subunit 1 </t>
  </si>
  <si>
    <t xml:space="preserve">Q15648 </t>
  </si>
  <si>
    <t xml:space="preserve">DNA replication licensing factor MCM7 </t>
  </si>
  <si>
    <t xml:space="preserve">P33993 </t>
  </si>
  <si>
    <t xml:space="preserve">Exosome complex component MTR3 </t>
  </si>
  <si>
    <t xml:space="preserve">Q5RKV6 </t>
  </si>
  <si>
    <t xml:space="preserve">DNA replication licensing factor MCM2 </t>
  </si>
  <si>
    <t xml:space="preserve">P49736 </t>
  </si>
  <si>
    <t xml:space="preserve">Cohesin subunit SA-1 </t>
  </si>
  <si>
    <t xml:space="preserve">Q8WVM7 </t>
  </si>
  <si>
    <t xml:space="preserve">NF-kappa-B essential modulator </t>
  </si>
  <si>
    <t xml:space="preserve">Q9Y6K9 </t>
  </si>
  <si>
    <t xml:space="preserve">Serine/threonine-protein phosphatase 4 regulatory subunit 3A </t>
  </si>
  <si>
    <t xml:space="preserve">Q6IN85 </t>
  </si>
  <si>
    <t xml:space="preserve">U4/U6 small nuclear ribonucleoprotein Prp31 </t>
  </si>
  <si>
    <t xml:space="preserve">Q8WWY3 </t>
  </si>
  <si>
    <t xml:space="preserve">Stathmin </t>
  </si>
  <si>
    <t xml:space="preserve">P16949 </t>
  </si>
  <si>
    <t xml:space="preserve">Inactive tyrosine-protein kinase 7 </t>
  </si>
  <si>
    <t xml:space="preserve">Q13308 </t>
  </si>
  <si>
    <t xml:space="preserve">Flap endonuclease 1 </t>
  </si>
  <si>
    <t xml:space="preserve">P39748 </t>
  </si>
  <si>
    <t xml:space="preserve">Small ribosomal subunit protein uS11m </t>
  </si>
  <si>
    <t xml:space="preserve">P82912 </t>
  </si>
  <si>
    <t xml:space="preserve">Bystin </t>
  </si>
  <si>
    <t xml:space="preserve">Q13895 </t>
  </si>
  <si>
    <t xml:space="preserve">Pseudouridylate synthase 7 homolog </t>
  </si>
  <si>
    <t xml:space="preserve">Q96PZ0 </t>
  </si>
  <si>
    <t xml:space="preserve">Torsin-1B </t>
  </si>
  <si>
    <t xml:space="preserve">O14657 </t>
  </si>
  <si>
    <t xml:space="preserve">Ribonucleoprotein PTB-binding 1 </t>
  </si>
  <si>
    <t xml:space="preserve">Q8IY67 </t>
  </si>
  <si>
    <t xml:space="preserve">m7GpppX diphosphatase </t>
  </si>
  <si>
    <t xml:space="preserve">Q96C86 </t>
  </si>
  <si>
    <t xml:space="preserve">Nuclear RNA export factor 1 </t>
  </si>
  <si>
    <t xml:space="preserve">Q9UBU9 </t>
  </si>
  <si>
    <t xml:space="preserve">Polyunsaturated fatty acid 5-lipoxygenase </t>
  </si>
  <si>
    <t xml:space="preserve">P09917 </t>
  </si>
  <si>
    <t xml:space="preserve">Splicing factor. suppressor of white-apricot homolog </t>
  </si>
  <si>
    <t xml:space="preserve">Q12872 </t>
  </si>
  <si>
    <t xml:space="preserve">Lamina-associated polypeptide 2. isoform alpha </t>
  </si>
  <si>
    <t xml:space="preserve">P42166 </t>
  </si>
  <si>
    <t xml:space="preserve">Cytosolic iron-sulfur assembly component 2A </t>
  </si>
  <si>
    <t xml:space="preserve">Q9H5X1 </t>
  </si>
  <si>
    <t xml:space="preserve">Myocardin-related transcription factor B </t>
  </si>
  <si>
    <t xml:space="preserve">Q9ULH7 </t>
  </si>
  <si>
    <t xml:space="preserve">Thioredoxin domain-containing protein 5 </t>
  </si>
  <si>
    <t xml:space="preserve">Q8NBS9 </t>
  </si>
  <si>
    <t xml:space="preserve">Zyxin </t>
  </si>
  <si>
    <t xml:space="preserve">Q15942 </t>
  </si>
  <si>
    <t xml:space="preserve">Proteasome subunit beta type-8 </t>
  </si>
  <si>
    <t xml:space="preserve">P28062 </t>
  </si>
  <si>
    <t xml:space="preserve">Large ribosomal subunit protein uL14m </t>
  </si>
  <si>
    <t xml:space="preserve">Q6P1L8 </t>
  </si>
  <si>
    <t xml:space="preserve">LIM and SH3 domain protein 1 </t>
  </si>
  <si>
    <t xml:space="preserve">Q14847 </t>
  </si>
  <si>
    <t xml:space="preserve">Lysine-specific demethylase 2A </t>
  </si>
  <si>
    <t xml:space="preserve">Q9Y2K7 </t>
  </si>
  <si>
    <t xml:space="preserve">OCIA domain-containing protein 2 </t>
  </si>
  <si>
    <t xml:space="preserve">Q56VL3 </t>
  </si>
  <si>
    <t xml:space="preserve">Prostaglandin reductase 3 </t>
  </si>
  <si>
    <t xml:space="preserve">Q8N4Q0 </t>
  </si>
  <si>
    <t xml:space="preserve">Gamma-interferon-inducible protein 16 </t>
  </si>
  <si>
    <t xml:space="preserve">Q16666 </t>
  </si>
  <si>
    <t xml:space="preserve">NudC domain-containing protein 1 </t>
  </si>
  <si>
    <t xml:space="preserve">Q96RS6 </t>
  </si>
  <si>
    <t xml:space="preserve">Anoctamin-6 </t>
  </si>
  <si>
    <t xml:space="preserve">Q4KMQ2 </t>
  </si>
  <si>
    <t xml:space="preserve">Abasic site processing protein HMCES </t>
  </si>
  <si>
    <t xml:space="preserve">Q96FZ2 </t>
  </si>
  <si>
    <t xml:space="preserve">mRNA-decapping enzyme 1A </t>
  </si>
  <si>
    <t xml:space="preserve">Q9NPI6 </t>
  </si>
  <si>
    <t xml:space="preserve">G patch domain-containing protein 8 </t>
  </si>
  <si>
    <t xml:space="preserve">Q9UKJ3 </t>
  </si>
  <si>
    <t xml:space="preserve">DNA replication licensing factor MCM5 </t>
  </si>
  <si>
    <t xml:space="preserve">P33992 </t>
  </si>
  <si>
    <t xml:space="preserve">Asporin </t>
  </si>
  <si>
    <t xml:space="preserve">Q9BXN1 </t>
  </si>
  <si>
    <t xml:space="preserve">BRCA2 and CDKN1A-interacting protein </t>
  </si>
  <si>
    <t xml:space="preserve">Q9P287 </t>
  </si>
  <si>
    <t xml:space="preserve">Cell cycle control protein 50B </t>
  </si>
  <si>
    <t xml:space="preserve">Q3MIR4 </t>
  </si>
  <si>
    <t xml:space="preserve">Brain acid soluble protein 1 </t>
  </si>
  <si>
    <t xml:space="preserve">P80723 </t>
  </si>
  <si>
    <t xml:space="preserve">Moesin </t>
  </si>
  <si>
    <t xml:space="preserve">P26038 </t>
  </si>
  <si>
    <t xml:space="preserve">AF4/FMR2 family member 4 </t>
  </si>
  <si>
    <t xml:space="preserve">Q9UHB7 </t>
  </si>
  <si>
    <t xml:space="preserve">pre-rRNA 2'-O-ribose RNA methyltransferase FTSJ3 </t>
  </si>
  <si>
    <t xml:space="preserve">Q8IY81 </t>
  </si>
  <si>
    <t xml:space="preserve">Ribonuclease T2 </t>
  </si>
  <si>
    <t xml:space="preserve">O00584 </t>
  </si>
  <si>
    <t xml:space="preserve">Rho guanine nucleotide exchange factor 7 </t>
  </si>
  <si>
    <t xml:space="preserve">Q14155 </t>
  </si>
  <si>
    <t xml:space="preserve">Pre-mRNA-splicing factor CWC22 homolog </t>
  </si>
  <si>
    <t xml:space="preserve">Q9HCG8 </t>
  </si>
  <si>
    <t xml:space="preserve">Exosome complex component 10 </t>
  </si>
  <si>
    <t xml:space="preserve">Q01780 </t>
  </si>
  <si>
    <t xml:space="preserve">Proteasome subunit beta type-9 </t>
  </si>
  <si>
    <t xml:space="preserve">P28065 </t>
  </si>
  <si>
    <t xml:space="preserve">Neutral amino acid transporter B(0) </t>
  </si>
  <si>
    <t xml:space="preserve">Q15758 </t>
  </si>
  <si>
    <t xml:space="preserve">Required for meiotic nuclear division protein 1 homolog </t>
  </si>
  <si>
    <t xml:space="preserve">Q9NWS8 </t>
  </si>
  <si>
    <t xml:space="preserve">MAP7 domain-containing protein 1 </t>
  </si>
  <si>
    <t xml:space="preserve">Q3KQU3 </t>
  </si>
  <si>
    <t xml:space="preserve">RNA-binding protein 42 </t>
  </si>
  <si>
    <t xml:space="preserve">Q9BTD8 </t>
  </si>
  <si>
    <t xml:space="preserve">DNA replication licensing factor MCM4 </t>
  </si>
  <si>
    <t xml:space="preserve">P33991 </t>
  </si>
  <si>
    <t xml:space="preserve">DNA replication licensing factor MCM3 </t>
  </si>
  <si>
    <t xml:space="preserve">P25205 </t>
  </si>
  <si>
    <t xml:space="preserve">Nuclear autoantigen Sp-100 </t>
  </si>
  <si>
    <t xml:space="preserve">P23497 </t>
  </si>
  <si>
    <t xml:space="preserve">EF-hand domain-containing protein D2 </t>
  </si>
  <si>
    <t xml:space="preserve">Q96C19 </t>
  </si>
  <si>
    <t xml:space="preserve">Transcription factor SOX-2 </t>
  </si>
  <si>
    <t xml:space="preserve">P48431 </t>
  </si>
  <si>
    <t xml:space="preserve">Interferon regulatory factor 2-binding protein 2 </t>
  </si>
  <si>
    <t xml:space="preserve">Q7Z5L9 </t>
  </si>
  <si>
    <t xml:space="preserve">Interferon regulatory factor 6 </t>
  </si>
  <si>
    <t xml:space="preserve">O14896 </t>
  </si>
  <si>
    <t xml:space="preserve">Tapasin </t>
  </si>
  <si>
    <t xml:space="preserve">O15533 </t>
  </si>
  <si>
    <t xml:space="preserve">Protein strawberry notch homolog 1 </t>
  </si>
  <si>
    <t xml:space="preserve">A3KN83 </t>
  </si>
  <si>
    <t xml:space="preserve">Nuclear pore complex protein Nup50 </t>
  </si>
  <si>
    <t xml:space="preserve">Q9UKX7 </t>
  </si>
  <si>
    <t xml:space="preserve">Deoxynucleoside triphosphate triphosphohydrolase SAMHD1 </t>
  </si>
  <si>
    <t xml:space="preserve">Q9Y3Z3 </t>
  </si>
  <si>
    <t xml:space="preserve">Paired amphipathic helix protein Sin3a </t>
  </si>
  <si>
    <t xml:space="preserve">Q96ST3 </t>
  </si>
  <si>
    <t xml:space="preserve">Cyclic AMP-responsive element-binding protein 1 </t>
  </si>
  <si>
    <t xml:space="preserve">P16220 </t>
  </si>
  <si>
    <t xml:space="preserve">Protein S100-A4 </t>
  </si>
  <si>
    <t xml:space="preserve">P26447 </t>
  </si>
  <si>
    <t xml:space="preserve">Spermatogenesis-defective protein 39 homolog </t>
  </si>
  <si>
    <t xml:space="preserve">Q9H9C1 </t>
  </si>
  <si>
    <t xml:space="preserve">Cathepsin D </t>
  </si>
  <si>
    <t xml:space="preserve">P07339 </t>
  </si>
  <si>
    <t xml:space="preserve">Protein LTV1 homolog </t>
  </si>
  <si>
    <t xml:space="preserve">Q96GA3 </t>
  </si>
  <si>
    <t xml:space="preserve">Lysosomal thioesterase PPT2 </t>
  </si>
  <si>
    <t xml:space="preserve">Q9UMR5 </t>
  </si>
  <si>
    <t xml:space="preserve">Polypeptide N-acetylgalactosaminyltransferase 4 </t>
  </si>
  <si>
    <t xml:space="preserve">Q8N4A0 </t>
  </si>
  <si>
    <t xml:space="preserve">E3 ubiquitin-protein ligase RNF213 </t>
  </si>
  <si>
    <t xml:space="preserve">Q63HN8 </t>
  </si>
  <si>
    <t xml:space="preserve">Serine/threonine-protein kinase 10 </t>
  </si>
  <si>
    <t xml:space="preserve">O94804 </t>
  </si>
  <si>
    <t xml:space="preserve">WD repeat-containing protein 3 </t>
  </si>
  <si>
    <t xml:space="preserve">Q9UNX4 </t>
  </si>
  <si>
    <t xml:space="preserve">Ribonucleases P/MRP protein subunit POP1 </t>
  </si>
  <si>
    <t xml:space="preserve">Q99575 </t>
  </si>
  <si>
    <t xml:space="preserve">Vang-like protein 1 </t>
  </si>
  <si>
    <t xml:space="preserve">Q8TAA9 </t>
  </si>
  <si>
    <t xml:space="preserve">RNA N6-adenosine-methyltransferase METTL16 </t>
  </si>
  <si>
    <t xml:space="preserve">Q86W50 </t>
  </si>
  <si>
    <t xml:space="preserve">Inactive ubiquitin carboxyl-terminal hydrolase 54 </t>
  </si>
  <si>
    <t xml:space="preserve">Q70EL1 </t>
  </si>
  <si>
    <t xml:space="preserve">Parathymosin </t>
  </si>
  <si>
    <t xml:space="preserve">P20962 </t>
  </si>
  <si>
    <t xml:space="preserve">Lysophospholipid acyltransferase LPCAT4 </t>
  </si>
  <si>
    <t xml:space="preserve">Q643R3 </t>
  </si>
  <si>
    <t xml:space="preserve">Inositol-tetrakisphosphate 1-kinase </t>
  </si>
  <si>
    <t xml:space="preserve">Q13572 </t>
  </si>
  <si>
    <t xml:space="preserve">Caveolae-associated protein 1 </t>
  </si>
  <si>
    <t xml:space="preserve">Q6NZI2 </t>
  </si>
  <si>
    <t xml:space="preserve">Basigin </t>
  </si>
  <si>
    <t xml:space="preserve">P35613 </t>
  </si>
  <si>
    <t xml:space="preserve">HLA class II histocompatibility antigen. DR alpha chain </t>
  </si>
  <si>
    <t xml:space="preserve">P01903 </t>
  </si>
  <si>
    <t xml:space="preserve">Myoferlin </t>
  </si>
  <si>
    <t xml:space="preserve">Q9NZM1 </t>
  </si>
  <si>
    <t xml:space="preserve">Nicotinamide/nicotinic acid mononucleotide adenylyltransferase 1 </t>
  </si>
  <si>
    <t xml:space="preserve">Q9HAN9 </t>
  </si>
  <si>
    <t xml:space="preserve">Histone PARylation factor 1 </t>
  </si>
  <si>
    <t xml:space="preserve">Q9NWY4 </t>
  </si>
  <si>
    <t xml:space="preserve">Filamin-A </t>
  </si>
  <si>
    <t xml:space="preserve">P21333 </t>
  </si>
  <si>
    <t xml:space="preserve">Phospholipid hydroperoxide glutathione peroxidase GPX4 </t>
  </si>
  <si>
    <t xml:space="preserve">P36969 </t>
  </si>
  <si>
    <t xml:space="preserve">Ribose-phosphate pyrophosphokinase 2 </t>
  </si>
  <si>
    <t xml:space="preserve">P11908 </t>
  </si>
  <si>
    <t xml:space="preserve">Sentrin-specific protease 3 </t>
  </si>
  <si>
    <t xml:space="preserve">Q9H4L4 </t>
  </si>
  <si>
    <t xml:space="preserve">Mitochondrial disaggregase </t>
  </si>
  <si>
    <t xml:space="preserve">Q9H078 </t>
  </si>
  <si>
    <t xml:space="preserve">Msx2-interacting protein </t>
  </si>
  <si>
    <t xml:space="preserve">Q96T58 </t>
  </si>
  <si>
    <t xml:space="preserve">WASH complex subunit 3 </t>
  </si>
  <si>
    <t xml:space="preserve">Q9Y3C0 </t>
  </si>
  <si>
    <t xml:space="preserve">Beta-glucuronidase </t>
  </si>
  <si>
    <t xml:space="preserve">P08236 </t>
  </si>
  <si>
    <t xml:space="preserve">Elongin-A </t>
  </si>
  <si>
    <t xml:space="preserve">Q14241 </t>
  </si>
  <si>
    <t xml:space="preserve">Unconventional myosin-IXb </t>
  </si>
  <si>
    <t xml:space="preserve">Q13459 </t>
  </si>
  <si>
    <t xml:space="preserve">PDZK1-interacting protein 1 </t>
  </si>
  <si>
    <t xml:space="preserve">Q13113 </t>
  </si>
  <si>
    <t xml:space="preserve">SR-related and CTD-associated factor 4 </t>
  </si>
  <si>
    <t xml:space="preserve">O95104 </t>
  </si>
  <si>
    <t xml:space="preserve">Prothymosin alpha </t>
  </si>
  <si>
    <t xml:space="preserve">P06454 </t>
  </si>
  <si>
    <t xml:space="preserve">V-type immunoglobulin domain-containing suppressor of T-cell activation </t>
  </si>
  <si>
    <t xml:space="preserve">Q9H7M9 </t>
  </si>
  <si>
    <t xml:space="preserve">Nucleobindin-1 </t>
  </si>
  <si>
    <t xml:space="preserve">Q02818 </t>
  </si>
  <si>
    <t xml:space="preserve">GTP-binding protein RAD </t>
  </si>
  <si>
    <t xml:space="preserve">P55042 </t>
  </si>
  <si>
    <t xml:space="preserve">DNA (cytosine-5)-methyltransferase 1 </t>
  </si>
  <si>
    <t xml:space="preserve">P26358 </t>
  </si>
  <si>
    <t xml:space="preserve">Dihydropyrimidine dehydrogenase [NADP(+)] </t>
  </si>
  <si>
    <t xml:space="preserve">Q12882 </t>
  </si>
  <si>
    <t xml:space="preserve">DNA replication complex GINS protein PSF3 </t>
  </si>
  <si>
    <t xml:space="preserve">Q9BRX5 </t>
  </si>
  <si>
    <t xml:space="preserve">Cleavage stimulation factor subunit 2 tau variant </t>
  </si>
  <si>
    <t xml:space="preserve">Q9H0L4 </t>
  </si>
  <si>
    <t xml:space="preserve">Phosphorylated adapter RNA export protein </t>
  </si>
  <si>
    <t xml:space="preserve">Q9H814 </t>
  </si>
  <si>
    <t xml:space="preserve">NADH dehydrogenase [ubiquinone] flavoprotein 3. mitochondrial </t>
  </si>
  <si>
    <t xml:space="preserve">P56181 </t>
  </si>
  <si>
    <t xml:space="preserve">Lymphocyte-specific protein 1 </t>
  </si>
  <si>
    <t xml:space="preserve">P33241 </t>
  </si>
  <si>
    <t xml:space="preserve">Arginine/serine-rich coiled-coil protein 2 </t>
  </si>
  <si>
    <t xml:space="preserve">Q7L4I2 </t>
  </si>
  <si>
    <t xml:space="preserve">Lymphocyte function-associated antigen 3 </t>
  </si>
  <si>
    <t xml:space="preserve">P19256 </t>
  </si>
  <si>
    <t xml:space="preserve">Nitric oxide synthase-interacting protein </t>
  </si>
  <si>
    <t xml:space="preserve">Q9Y314 </t>
  </si>
  <si>
    <t xml:space="preserve">HLA class II histocompatibility antigen gamma chain </t>
  </si>
  <si>
    <t xml:space="preserve">P04233 </t>
  </si>
  <si>
    <t xml:space="preserve">Integrator complex subunit 5 </t>
  </si>
  <si>
    <t xml:space="preserve">Q6P9B9 </t>
  </si>
  <si>
    <t xml:space="preserve">Zinc finger protein ubi-d4 </t>
  </si>
  <si>
    <t xml:space="preserve">Q92785 </t>
  </si>
  <si>
    <t xml:space="preserve">Protein PRRC2A </t>
  </si>
  <si>
    <t xml:space="preserve">P48634 </t>
  </si>
  <si>
    <t xml:space="preserve">Rootletin </t>
  </si>
  <si>
    <t xml:space="preserve">Q5TZA2 </t>
  </si>
  <si>
    <t xml:space="preserve">Actin filament-associated protein 1-like 2 </t>
  </si>
  <si>
    <t xml:space="preserve">Q8N4X5 </t>
  </si>
  <si>
    <t xml:space="preserve">Ras-related protein Rab-8B </t>
  </si>
  <si>
    <t xml:space="preserve">Q92930 </t>
  </si>
  <si>
    <t xml:space="preserve">Guanine nucleotide-binding protein G(I)/G(S)/G(O) subunit gamma-2 </t>
  </si>
  <si>
    <t xml:space="preserve">P59768 </t>
  </si>
  <si>
    <t xml:space="preserve">Protein polybromo-1 </t>
  </si>
  <si>
    <t xml:space="preserve">Q86U86 </t>
  </si>
  <si>
    <t xml:space="preserve">Gamma-glutamyl hydrolase </t>
  </si>
  <si>
    <t xml:space="preserve">Q92820 </t>
  </si>
  <si>
    <t xml:space="preserve">Zinc finger CCCH domain-containing protein 4 </t>
  </si>
  <si>
    <t xml:space="preserve">Q9UPT8 </t>
  </si>
  <si>
    <t xml:space="preserve">Cytochrome b-245 chaperone 1 </t>
  </si>
  <si>
    <t xml:space="preserve">Q9BQA9 </t>
  </si>
  <si>
    <t xml:space="preserve">COP9 signalosome complex subunit 7b </t>
  </si>
  <si>
    <t xml:space="preserve">Q9H9Q2 </t>
  </si>
  <si>
    <t xml:space="preserve">Actin-related protein 2/3 complex subunit 1B </t>
  </si>
  <si>
    <t xml:space="preserve">O15143 </t>
  </si>
  <si>
    <t xml:space="preserve">Ras-related protein Rab-22A </t>
  </si>
  <si>
    <t xml:space="preserve">Q9UL26 </t>
  </si>
  <si>
    <t xml:space="preserve">Intercellular adhesion molecule 1 </t>
  </si>
  <si>
    <t xml:space="preserve">P05362 </t>
  </si>
  <si>
    <t xml:space="preserve">Acyl-coenzyme A thioesterase 9. mitochondrial </t>
  </si>
  <si>
    <t xml:space="preserve">Q9Y305 </t>
  </si>
  <si>
    <t xml:space="preserve">EH domain-containing protein 2 </t>
  </si>
  <si>
    <t xml:space="preserve">Q9NZN4 </t>
  </si>
  <si>
    <t xml:space="preserve">RNA-binding protein 27 </t>
  </si>
  <si>
    <t xml:space="preserve">Q9P2N5 </t>
  </si>
  <si>
    <t xml:space="preserve">Paxillin </t>
  </si>
  <si>
    <t xml:space="preserve">P49023 </t>
  </si>
  <si>
    <t xml:space="preserve">Septin-6 </t>
  </si>
  <si>
    <t xml:space="preserve">Q14141 </t>
  </si>
  <si>
    <t xml:space="preserve">DNA damage-binding protein 2 </t>
  </si>
  <si>
    <t xml:space="preserve">Q92466 </t>
  </si>
  <si>
    <t xml:space="preserve">Nuclear pore membrane glycoprotein 210 </t>
  </si>
  <si>
    <t xml:space="preserve">Q8TEM1 </t>
  </si>
  <si>
    <t xml:space="preserve">Signal peptidase complex catalytic subunit SEC11C </t>
  </si>
  <si>
    <t xml:space="preserve">Q9BY50 </t>
  </si>
  <si>
    <t xml:space="preserve">Tumor protein 63 </t>
  </si>
  <si>
    <t xml:space="preserve">Q9H3D4 </t>
  </si>
  <si>
    <t xml:space="preserve">Protein SCAF11 </t>
  </si>
  <si>
    <t xml:space="preserve">Q99590 </t>
  </si>
  <si>
    <t xml:space="preserve">Cyclin-dependent kinase 2 </t>
  </si>
  <si>
    <t xml:space="preserve">P24941 </t>
  </si>
  <si>
    <t xml:space="preserve">Large ribosomal subunit protein bL35m </t>
  </si>
  <si>
    <t xml:space="preserve">Q9NZE8 </t>
  </si>
  <si>
    <t xml:space="preserve">1-phosphatidylinositol 4.5-bisphosphate phosphodiesterase gamma-2 </t>
  </si>
  <si>
    <t xml:space="preserve">P16885 </t>
  </si>
  <si>
    <t xml:space="preserve">E3 ubiquitin-protein ligase TRIM47 </t>
  </si>
  <si>
    <t xml:space="preserve">Q96LD4 </t>
  </si>
  <si>
    <t xml:space="preserve">CD44 antigen </t>
  </si>
  <si>
    <t xml:space="preserve">P16070 </t>
  </si>
  <si>
    <t xml:space="preserve">Tyrosine-protein kinase HCK </t>
  </si>
  <si>
    <t xml:space="preserve">P08631 </t>
  </si>
  <si>
    <t xml:space="preserve">Nuclear inhibitor of protein phosphatase 1 </t>
  </si>
  <si>
    <t xml:space="preserve">Q12972 </t>
  </si>
  <si>
    <t xml:space="preserve">Testis-expressed protein 10 </t>
  </si>
  <si>
    <t xml:space="preserve">Q9NXF1 </t>
  </si>
  <si>
    <t xml:space="preserve">Leupaxin </t>
  </si>
  <si>
    <t xml:space="preserve">O60711 </t>
  </si>
  <si>
    <t xml:space="preserve">45 kDa calcium-binding protein </t>
  </si>
  <si>
    <t xml:space="preserve">Q9BRK5 </t>
  </si>
  <si>
    <t xml:space="preserve">Dimethyladenosine transferase 1. mitochondrial </t>
  </si>
  <si>
    <t xml:space="preserve">Q8WVM0 </t>
  </si>
  <si>
    <t xml:space="preserve">SH3 domain-containing kinase-binding protein 1 </t>
  </si>
  <si>
    <t xml:space="preserve">Q96B97 </t>
  </si>
  <si>
    <t xml:space="preserve">PC4 and SFRS1-interacting protein </t>
  </si>
  <si>
    <t xml:space="preserve">O75475 </t>
  </si>
  <si>
    <t xml:space="preserve">Stomatin </t>
  </si>
  <si>
    <t xml:space="preserve">P27105 </t>
  </si>
  <si>
    <t xml:space="preserve">Caldesmon </t>
  </si>
  <si>
    <t xml:space="preserve">Q05682 </t>
  </si>
  <si>
    <t xml:space="preserve">Beta-2-microglobulin </t>
  </si>
  <si>
    <t xml:space="preserve">P61769 </t>
  </si>
  <si>
    <t xml:space="preserve">Receptor-type tyrosine-protein phosphatase epsilon </t>
  </si>
  <si>
    <t xml:space="preserve">P23469 </t>
  </si>
  <si>
    <t xml:space="preserve">Nucleolar protein 11 </t>
  </si>
  <si>
    <t xml:space="preserve">Q9H8H0 </t>
  </si>
  <si>
    <t xml:space="preserve">Collagen alpha-2(IV) chain </t>
  </si>
  <si>
    <t xml:space="preserve">P08572 </t>
  </si>
  <si>
    <t xml:space="preserve">Volume-regulated anion channel subunit LRRC8A </t>
  </si>
  <si>
    <t xml:space="preserve">Q8IWT6 </t>
  </si>
  <si>
    <t xml:space="preserve">Pre-mRNA-splicing regulator WTAP </t>
  </si>
  <si>
    <t xml:space="preserve">Q15007 </t>
  </si>
  <si>
    <t xml:space="preserve">HLA class I histocompatibility antigen. B alpha chain </t>
  </si>
  <si>
    <t xml:space="preserve">P01889 </t>
  </si>
  <si>
    <t xml:space="preserve">N-acetylglucosamine-6-sulfatase </t>
  </si>
  <si>
    <t xml:space="preserve">P15586 </t>
  </si>
  <si>
    <t xml:space="preserve">G-rich sequence factor 1 </t>
  </si>
  <si>
    <t xml:space="preserve">Q12849 </t>
  </si>
  <si>
    <t xml:space="preserve">Estradiol 17-beta-dehydrogenase 11 </t>
  </si>
  <si>
    <t xml:space="preserve">Q8NBQ5 </t>
  </si>
  <si>
    <t xml:space="preserve">Long-chain-fatty-acid--CoA ligase 4 </t>
  </si>
  <si>
    <t xml:space="preserve">O60488 </t>
  </si>
  <si>
    <t xml:space="preserve">Dihydropyrimidinase-related protein 2 </t>
  </si>
  <si>
    <t xml:space="preserve">Q16555 </t>
  </si>
  <si>
    <t xml:space="preserve">Cdc42 effector protein 4 </t>
  </si>
  <si>
    <t xml:space="preserve">Q9H3Q1 </t>
  </si>
  <si>
    <t xml:space="preserve">Nuclear cap-binding protein subunit 3 </t>
  </si>
  <si>
    <t xml:space="preserve">Q53F19 </t>
  </si>
  <si>
    <t xml:space="preserve">LysM and putative peptidoglycan-binding domain-containing protein 2 </t>
  </si>
  <si>
    <t xml:space="preserve">Q8IV50 </t>
  </si>
  <si>
    <t xml:space="preserve">Apolipoprotein B receptor </t>
  </si>
  <si>
    <t xml:space="preserve">Q0VD83 </t>
  </si>
  <si>
    <t xml:space="preserve">Beta-galactosidase </t>
  </si>
  <si>
    <t xml:space="preserve">P16278 </t>
  </si>
  <si>
    <t xml:space="preserve">Laminin subunit alpha-5 </t>
  </si>
  <si>
    <t xml:space="preserve">O15230 </t>
  </si>
  <si>
    <t xml:space="preserve">Mitochondrial potassium channel </t>
  </si>
  <si>
    <t xml:space="preserve">Q96ER9 </t>
  </si>
  <si>
    <t xml:space="preserve">Translational activator of cytochrome c oxidase 1 </t>
  </si>
  <si>
    <t xml:space="preserve">Q9BSH4 </t>
  </si>
  <si>
    <t xml:space="preserve">Basement membrane-specific heparan sulfate proteoglycan core protein </t>
  </si>
  <si>
    <t xml:space="preserve">P98160 </t>
  </si>
  <si>
    <t xml:space="preserve">Ferritin light chain </t>
  </si>
  <si>
    <t xml:space="preserve">P02792 </t>
  </si>
  <si>
    <t xml:space="preserve">Mini-chromosome maintenance complex-binding protein </t>
  </si>
  <si>
    <t xml:space="preserve">Q9BTE3 </t>
  </si>
  <si>
    <t xml:space="preserve">RNA polymerase-associated protein CTR9 homolog </t>
  </si>
  <si>
    <t xml:space="preserve">Q6PD62 </t>
  </si>
  <si>
    <t xml:space="preserve">N-myc-interactor </t>
  </si>
  <si>
    <t xml:space="preserve">Q13287 </t>
  </si>
  <si>
    <t xml:space="preserve">Plastin-2 </t>
  </si>
  <si>
    <t xml:space="preserve">P13796 </t>
  </si>
  <si>
    <t xml:space="preserve">Active regulator of SIRT1 </t>
  </si>
  <si>
    <t xml:space="preserve">Q86WX3 </t>
  </si>
  <si>
    <t xml:space="preserve">Putative E3 ubiquitin-protein ligase UBR7 </t>
  </si>
  <si>
    <t xml:space="preserve">Q8N806 </t>
  </si>
  <si>
    <t xml:space="preserve">Nuclear factor NF-kappa-B p100 subunit </t>
  </si>
  <si>
    <t xml:space="preserve">Q00653 </t>
  </si>
  <si>
    <t xml:space="preserve">5'-3' exonuclease PLD3 </t>
  </si>
  <si>
    <t xml:space="preserve">Q8IV08 </t>
  </si>
  <si>
    <t xml:space="preserve">CUGBP Elav-like family member 2 </t>
  </si>
  <si>
    <t xml:space="preserve">O95319 </t>
  </si>
  <si>
    <t xml:space="preserve">Actin nucleation-promoting factor WAS </t>
  </si>
  <si>
    <t xml:space="preserve">P42768 </t>
  </si>
  <si>
    <t xml:space="preserve">Fibronectin </t>
  </si>
  <si>
    <t xml:space="preserve">P02751 </t>
  </si>
  <si>
    <t xml:space="preserve">Solute carrier family 2. facilitated glucose transporter member 3 </t>
  </si>
  <si>
    <t xml:space="preserve">P11169 </t>
  </si>
  <si>
    <t xml:space="preserve">BH3-interacting domain death agonist </t>
  </si>
  <si>
    <t xml:space="preserve">P55957 </t>
  </si>
  <si>
    <t xml:space="preserve">Glutaredoxin-1 </t>
  </si>
  <si>
    <t xml:space="preserve">P35754 </t>
  </si>
  <si>
    <t xml:space="preserve">Acylphosphatase-1 </t>
  </si>
  <si>
    <t xml:space="preserve">P07311 </t>
  </si>
  <si>
    <t xml:space="preserve">Probable global transcription activator SNF2L2 </t>
  </si>
  <si>
    <t xml:space="preserve">P51531 </t>
  </si>
  <si>
    <t xml:space="preserve">MARCKS-related protein </t>
  </si>
  <si>
    <t xml:space="preserve">P49006 </t>
  </si>
  <si>
    <t xml:space="preserve">Four and a half LIM domains protein 3 </t>
  </si>
  <si>
    <t xml:space="preserve">Q13643 </t>
  </si>
  <si>
    <t xml:space="preserve">Phospholipid-transporting ATPase IC </t>
  </si>
  <si>
    <t xml:space="preserve">O43520 </t>
  </si>
  <si>
    <t xml:space="preserve">Leucine zipper protein 1 </t>
  </si>
  <si>
    <t xml:space="preserve">Q86V48 </t>
  </si>
  <si>
    <t xml:space="preserve">Bifunctional polynucleotide phosphatase/kinase </t>
  </si>
  <si>
    <t xml:space="preserve">Q96T60 </t>
  </si>
  <si>
    <t xml:space="preserve">Cell growth-regulating nucleolar protein </t>
  </si>
  <si>
    <t xml:space="preserve">Q9NX58 </t>
  </si>
  <si>
    <t xml:space="preserve">Probable dimethyladenosine transferase </t>
  </si>
  <si>
    <t xml:space="preserve">Q9UNQ2 </t>
  </si>
  <si>
    <t xml:space="preserve">Spermine synthase </t>
  </si>
  <si>
    <t xml:space="preserve">P52788 </t>
  </si>
  <si>
    <t xml:space="preserve">Serine/threonine-protein kinase VRK1 </t>
  </si>
  <si>
    <t xml:space="preserve">Q99986 </t>
  </si>
  <si>
    <t xml:space="preserve">Probable ATP-dependent RNA helicase DDX47 </t>
  </si>
  <si>
    <t xml:space="preserve">Q9H0S4 </t>
  </si>
  <si>
    <t xml:space="preserve">Pre-mRNA-splicing factor 38B </t>
  </si>
  <si>
    <t xml:space="preserve">Q5VTL8 </t>
  </si>
  <si>
    <t xml:space="preserve">(E3-independent) E2 ubiquitin-conjugating enzyme </t>
  </si>
  <si>
    <t xml:space="preserve">Q9C0C9 </t>
  </si>
  <si>
    <t xml:space="preserve">Nuclear respiratory factor 1 </t>
  </si>
  <si>
    <t xml:space="preserve">Q16656 </t>
  </si>
  <si>
    <t xml:space="preserve">IgG receptor FcRn large subunit p51 </t>
  </si>
  <si>
    <t xml:space="preserve">P55899 </t>
  </si>
  <si>
    <t xml:space="preserve">Transmembrane protein 160 </t>
  </si>
  <si>
    <t xml:space="preserve">Q9NX00 </t>
  </si>
  <si>
    <t xml:space="preserve">Nuclear receptor corepressor 1 </t>
  </si>
  <si>
    <t xml:space="preserve">O75376 </t>
  </si>
  <si>
    <t xml:space="preserve">Dual specificity mitogen-activated protein kinase kinase 6 </t>
  </si>
  <si>
    <t xml:space="preserve">P52564 </t>
  </si>
  <si>
    <t xml:space="preserve">Unconventional myosin-If </t>
  </si>
  <si>
    <t xml:space="preserve">O00160 </t>
  </si>
  <si>
    <t xml:space="preserve">Gem-associated protein 4 </t>
  </si>
  <si>
    <t xml:space="preserve">P57678 </t>
  </si>
  <si>
    <t xml:space="preserve">Tyrosine-protein phosphatase non-receptor type 6 </t>
  </si>
  <si>
    <t xml:space="preserve">P29350 </t>
  </si>
  <si>
    <t xml:space="preserve">Ras-related protein R-Ras </t>
  </si>
  <si>
    <t xml:space="preserve">P10301 </t>
  </si>
  <si>
    <t xml:space="preserve">Receptor-type tyrosine-protein phosphatase C </t>
  </si>
  <si>
    <t xml:space="preserve">P08575 </t>
  </si>
  <si>
    <t xml:space="preserve">Zinc finger CCCH-type antiviral protein 1-like </t>
  </si>
  <si>
    <t xml:space="preserve">Q96H79 </t>
  </si>
  <si>
    <t xml:space="preserve">Carbonic anhydrase 2 </t>
  </si>
  <si>
    <t xml:space="preserve">P00918 </t>
  </si>
  <si>
    <t xml:space="preserve">Pro-interleukin-16 </t>
  </si>
  <si>
    <t xml:space="preserve">Q14005 </t>
  </si>
  <si>
    <t xml:space="preserve">Multifunctional methyltransferase subunit TRM112-like protein </t>
  </si>
  <si>
    <t xml:space="preserve">Q9UI30 </t>
  </si>
  <si>
    <t xml:space="preserve">Stabilin-1 </t>
  </si>
  <si>
    <t xml:space="preserve">Q9NY15 </t>
  </si>
  <si>
    <t xml:space="preserve">Cyclin-dependent kinase 7 </t>
  </si>
  <si>
    <t xml:space="preserve">P50613 </t>
  </si>
  <si>
    <t xml:space="preserve">Sideroflexin-2 </t>
  </si>
  <si>
    <t xml:space="preserve">Q96NB2 </t>
  </si>
  <si>
    <t xml:space="preserve">TRAF family member-associated NF-kappa-B activator </t>
  </si>
  <si>
    <t xml:space="preserve">Q92844 </t>
  </si>
  <si>
    <t xml:space="preserve">Ras-responsive element-binding protein 1 </t>
  </si>
  <si>
    <t xml:space="preserve">Q92766 </t>
  </si>
  <si>
    <t xml:space="preserve">Sperm-associated antigen 7 </t>
  </si>
  <si>
    <t xml:space="preserve">O75391 </t>
  </si>
  <si>
    <t xml:space="preserve">PIH1 domain-containing protein 1 </t>
  </si>
  <si>
    <t xml:space="preserve">Q9NWS0 </t>
  </si>
  <si>
    <t xml:space="preserve">Histone acetyltransferase p300 </t>
  </si>
  <si>
    <t xml:space="preserve">Q09472 </t>
  </si>
  <si>
    <t xml:space="preserve">Succinate dehydrogenase cytochrome b560 subunit. mitochondrial </t>
  </si>
  <si>
    <t xml:space="preserve">Q99643 </t>
  </si>
  <si>
    <t xml:space="preserve">Caveolin-1 </t>
  </si>
  <si>
    <t xml:space="preserve">Q03135 </t>
  </si>
  <si>
    <t xml:space="preserve">PDZ and LIM domain protein 3 </t>
  </si>
  <si>
    <t xml:space="preserve">Q53GG5 </t>
  </si>
  <si>
    <t xml:space="preserve">Malonate--CoA ligase ACSF3. mitochondrial </t>
  </si>
  <si>
    <t xml:space="preserve">Q4G176 </t>
  </si>
  <si>
    <t xml:space="preserve">Galectin-8 </t>
  </si>
  <si>
    <t xml:space="preserve">O00214 </t>
  </si>
  <si>
    <t xml:space="preserve">Ena/VASP-like protein </t>
  </si>
  <si>
    <t xml:space="preserve">Q9UI08 </t>
  </si>
  <si>
    <t xml:space="preserve">MORC family CW-type zinc finger protein 3 </t>
  </si>
  <si>
    <t xml:space="preserve">Q14149 </t>
  </si>
  <si>
    <t xml:space="preserve">Zinc finger C2HC domain-containing protein 1A </t>
  </si>
  <si>
    <t xml:space="preserve">Q96GY0 </t>
  </si>
  <si>
    <t xml:space="preserve">Unconventional myosin-Ig </t>
  </si>
  <si>
    <t xml:space="preserve">B0I1T2 </t>
  </si>
  <si>
    <t xml:space="preserve">Protein MIX23 </t>
  </si>
  <si>
    <t xml:space="preserve">Q4VC31 </t>
  </si>
  <si>
    <t xml:space="preserve">Platelet endothelial cell adhesion molecule </t>
  </si>
  <si>
    <t xml:space="preserve">P16284 </t>
  </si>
  <si>
    <t xml:space="preserve">ETS-related transcription factor Elf-1 </t>
  </si>
  <si>
    <t xml:space="preserve">P32519 </t>
  </si>
  <si>
    <t xml:space="preserve">WD repeat-containing protein 5 </t>
  </si>
  <si>
    <t xml:space="preserve">P61964 </t>
  </si>
  <si>
    <t xml:space="preserve">NADH dehydrogenase [ubiquinone] iron-sulfur protein 6. mitochondrial </t>
  </si>
  <si>
    <t xml:space="preserve">O75380 </t>
  </si>
  <si>
    <t xml:space="preserve">MKI67 FHA domain-interacting nucleolar phosphoprotein </t>
  </si>
  <si>
    <t xml:space="preserve">Q9BYG3 </t>
  </si>
  <si>
    <t xml:space="preserve">Golgi-associated plant pathogenesis-related protein 1 </t>
  </si>
  <si>
    <t xml:space="preserve">Q9H4G4 </t>
  </si>
  <si>
    <t xml:space="preserve">Olfactomedin-like protein 1 </t>
  </si>
  <si>
    <t xml:space="preserve">Q6UWY5 </t>
  </si>
  <si>
    <t xml:space="preserve">Rho GDP-dissociation inhibitor 2 </t>
  </si>
  <si>
    <t xml:space="preserve">P52566 </t>
  </si>
  <si>
    <t xml:space="preserve">Solute carrier family 12 member 2 </t>
  </si>
  <si>
    <t xml:space="preserve">P55011 </t>
  </si>
  <si>
    <t xml:space="preserve">Neurabin-2 </t>
  </si>
  <si>
    <t xml:space="preserve">Q96SB3 </t>
  </si>
  <si>
    <t xml:space="preserve">HLA class II histocompatibility antigen. DP alpha 1 chain </t>
  </si>
  <si>
    <t xml:space="preserve">P20036 </t>
  </si>
  <si>
    <t xml:space="preserve">GDP-fucose protein O-fucosyltransferase 1 </t>
  </si>
  <si>
    <t xml:space="preserve">Q9H488 </t>
  </si>
  <si>
    <t xml:space="preserve">GA-binding protein alpha chain </t>
  </si>
  <si>
    <t xml:space="preserve">Q06546 </t>
  </si>
  <si>
    <t xml:space="preserve">Transmembrane and ubiquitin-like domain-containing protein 1 </t>
  </si>
  <si>
    <t xml:space="preserve">Q9BVT8 </t>
  </si>
  <si>
    <t xml:space="preserve">Bcl-2-like protein 15 </t>
  </si>
  <si>
    <t xml:space="preserve">Q5TBC7 </t>
  </si>
  <si>
    <t xml:space="preserve">Proliferation marker protein Ki-67 </t>
  </si>
  <si>
    <t xml:space="preserve">P46013 </t>
  </si>
  <si>
    <t xml:space="preserve">UPF0488 protein C8orf33 </t>
  </si>
  <si>
    <t xml:space="preserve">Q9H7E9 </t>
  </si>
  <si>
    <t xml:space="preserve">Coronin-1A </t>
  </si>
  <si>
    <t xml:space="preserve">P31146 </t>
  </si>
  <si>
    <t xml:space="preserve">Biogenesis of lysosome-related organelles complex 1 subunit 4 </t>
  </si>
  <si>
    <t xml:space="preserve">Q9NUP1 </t>
  </si>
  <si>
    <t xml:space="preserve">Thioredoxin. mitochondrial </t>
  </si>
  <si>
    <t xml:space="preserve">Q99757 </t>
  </si>
  <si>
    <t xml:space="preserve">Antiviral innate immune response receptor RIG-I </t>
  </si>
  <si>
    <t xml:space="preserve">O95786 </t>
  </si>
  <si>
    <t xml:space="preserve">SR-related and CTD-associated factor 8 </t>
  </si>
  <si>
    <t xml:space="preserve">Q9UPN6 </t>
  </si>
  <si>
    <t xml:space="preserve">E3 ubiquitin-protein ligase SH3RF2 </t>
  </si>
  <si>
    <t xml:space="preserve">Q8TEC5 </t>
  </si>
  <si>
    <t xml:space="preserve">GTPase IMAP family member 4 </t>
  </si>
  <si>
    <t xml:space="preserve">Q9NUV9 </t>
  </si>
  <si>
    <t xml:space="preserve">Ribosomal RNA processing protein 1 homolog A </t>
  </si>
  <si>
    <t xml:space="preserve">P56182 </t>
  </si>
  <si>
    <t xml:space="preserve">Plasma membrane ascorbate-dependent reductase CYBRD1 </t>
  </si>
  <si>
    <t xml:space="preserve">Q53TN4 </t>
  </si>
  <si>
    <t xml:space="preserve">Tubulin beta-1 chain </t>
  </si>
  <si>
    <t xml:space="preserve">Q9H4B7 </t>
  </si>
  <si>
    <t xml:space="preserve">RNA-binding protein 7 </t>
  </si>
  <si>
    <t xml:space="preserve">Q9Y580 </t>
  </si>
  <si>
    <t xml:space="preserve">Bactericidal permeability-increasing protein </t>
  </si>
  <si>
    <t xml:space="preserve">P17213 </t>
  </si>
  <si>
    <t xml:space="preserve">Zinc finger protein 512 </t>
  </si>
  <si>
    <t xml:space="preserve">Q96ME7 </t>
  </si>
  <si>
    <t xml:space="preserve">WD repeat-containing protein 55 </t>
  </si>
  <si>
    <t xml:space="preserve">Q9H6Y2 </t>
  </si>
  <si>
    <t xml:space="preserve">Cathepsin Z </t>
  </si>
  <si>
    <t xml:space="preserve">Q9UBR2 </t>
  </si>
  <si>
    <t xml:space="preserve">WAS/WASL-interacting protein family member 1 </t>
  </si>
  <si>
    <t xml:space="preserve">O43516 </t>
  </si>
  <si>
    <t xml:space="preserve">Vimentin </t>
  </si>
  <si>
    <t xml:space="preserve">P08670 </t>
  </si>
  <si>
    <t xml:space="preserve">Intermembrane lipid transfer protein VPS13C </t>
  </si>
  <si>
    <t xml:space="preserve">Q709C8 </t>
  </si>
  <si>
    <t xml:space="preserve">Condensin complex subunit 2 </t>
  </si>
  <si>
    <t xml:space="preserve">Q15003 </t>
  </si>
  <si>
    <t xml:space="preserve">Thioredoxin reductase-like selenoprotein T </t>
  </si>
  <si>
    <t xml:space="preserve">P62341 </t>
  </si>
  <si>
    <t xml:space="preserve">Serine/threonine-protein kinase PAK 1 </t>
  </si>
  <si>
    <t xml:space="preserve">Q13153 </t>
  </si>
  <si>
    <t xml:space="preserve">Interferon-induced 35 kDa protein </t>
  </si>
  <si>
    <t xml:space="preserve">P80217 </t>
  </si>
  <si>
    <t xml:space="preserve">Fructose-1.6-bisphosphatase 1 </t>
  </si>
  <si>
    <t xml:space="preserve">P09467 </t>
  </si>
  <si>
    <t xml:space="preserve">Cytochrome P450 7B1 </t>
  </si>
  <si>
    <t xml:space="preserve">O75881 </t>
  </si>
  <si>
    <t xml:space="preserve">Rho GTPase-activating protein 4 </t>
  </si>
  <si>
    <t xml:space="preserve">P98171 </t>
  </si>
  <si>
    <t xml:space="preserve">Apolipoprotein L2 </t>
  </si>
  <si>
    <t xml:space="preserve">Q9BQE5 </t>
  </si>
  <si>
    <t xml:space="preserve">Integrin alpha-M </t>
  </si>
  <si>
    <t xml:space="preserve">P11215 </t>
  </si>
  <si>
    <t xml:space="preserve">Secretory carrier-associated membrane protein 4 </t>
  </si>
  <si>
    <t xml:space="preserve">Q969E2 </t>
  </si>
  <si>
    <t xml:space="preserve">Phosphatidylinositol 3.4.5-trisphosphate 5-phosphatase 1 </t>
  </si>
  <si>
    <t xml:space="preserve">Q92835 </t>
  </si>
  <si>
    <t xml:space="preserve">Cartilage matrix protein </t>
  </si>
  <si>
    <t xml:space="preserve">P21941 </t>
  </si>
  <si>
    <t xml:space="preserve">Formin-like protein 1 </t>
  </si>
  <si>
    <t xml:space="preserve">O95466 </t>
  </si>
  <si>
    <t xml:space="preserve">Inositol-3-phosphate synthase 1 </t>
  </si>
  <si>
    <t xml:space="preserve">Q9NPH2 </t>
  </si>
  <si>
    <t xml:space="preserve">Sodium/hydrogen exchanger 3 </t>
  </si>
  <si>
    <t xml:space="preserve">P48764 </t>
  </si>
  <si>
    <t xml:space="preserve">DNA topoisomerase 2-alpha </t>
  </si>
  <si>
    <t xml:space="preserve">P11388 </t>
  </si>
  <si>
    <t xml:space="preserve">Phostensin </t>
  </si>
  <si>
    <t xml:space="preserve">Q6NYC8 </t>
  </si>
  <si>
    <t xml:space="preserve">Fibulin-2 </t>
  </si>
  <si>
    <t xml:space="preserve">P98095 </t>
  </si>
  <si>
    <t xml:space="preserve">Cadherin-like protein 26 </t>
  </si>
  <si>
    <t xml:space="preserve">Q8IXH8 </t>
  </si>
  <si>
    <t xml:space="preserve">Collagen alpha-1(IV) chain </t>
  </si>
  <si>
    <t xml:space="preserve">P02462 </t>
  </si>
  <si>
    <t xml:space="preserve">Pleckstrin homology domain-containing family O member 2 </t>
  </si>
  <si>
    <t xml:space="preserve">Q8TD55 </t>
  </si>
  <si>
    <t xml:space="preserve">Plakophilin-2 </t>
  </si>
  <si>
    <t xml:space="preserve">Q99959 </t>
  </si>
  <si>
    <t xml:space="preserve">Thromboxane-A synthase </t>
  </si>
  <si>
    <t xml:space="preserve">P24557 </t>
  </si>
  <si>
    <t xml:space="preserve">Retinoid-inducible serine carboxypeptidase </t>
  </si>
  <si>
    <t xml:space="preserve">Q9HB40 </t>
  </si>
  <si>
    <t xml:space="preserve">DNA-directed RNA polymerases I. II. and III subunit RPABC5 </t>
  </si>
  <si>
    <t xml:space="preserve">P62875 </t>
  </si>
  <si>
    <t xml:space="preserve">Carboxy-terminal domain RNA polymerase II polypeptide A small phosphatase 1 </t>
  </si>
  <si>
    <t xml:space="preserve">Q9GZU7 </t>
  </si>
  <si>
    <t xml:space="preserve">E3 ubiquitin-protein ligase TRIM22 </t>
  </si>
  <si>
    <t xml:space="preserve">Q8IYM9 </t>
  </si>
  <si>
    <t xml:space="preserve">Laminin subunit beta-2 </t>
  </si>
  <si>
    <t xml:space="preserve">P55268 </t>
  </si>
  <si>
    <t xml:space="preserve">Transmembrane protein 87B </t>
  </si>
  <si>
    <t xml:space="preserve">Q96K49 </t>
  </si>
  <si>
    <t xml:space="preserve">Filamin-binding LIM protein 1 </t>
  </si>
  <si>
    <t xml:space="preserve">Q8WUP2 </t>
  </si>
  <si>
    <t xml:space="preserve">Myeloid-associated differentiation marker </t>
  </si>
  <si>
    <t xml:space="preserve">Q96S97 </t>
  </si>
  <si>
    <t xml:space="preserve">Protein max </t>
  </si>
  <si>
    <t xml:space="preserve">P61244 </t>
  </si>
  <si>
    <t xml:space="preserve">DNA mismatch repair protein Msh2 </t>
  </si>
  <si>
    <t xml:space="preserve">P43246 </t>
  </si>
  <si>
    <t xml:space="preserve">Succinate dehydrogenase [ubiquinone] cytochrome b small subunit. mitochondrial </t>
  </si>
  <si>
    <t xml:space="preserve">O14521 </t>
  </si>
  <si>
    <t xml:space="preserve">Latent-transforming growth factor beta-binding protein 4 </t>
  </si>
  <si>
    <t xml:space="preserve">Q8N2S1 </t>
  </si>
  <si>
    <t xml:space="preserve">von Willebrand factor </t>
  </si>
  <si>
    <t xml:space="preserve">P04275 </t>
  </si>
  <si>
    <t xml:space="preserve">Annexin A6 </t>
  </si>
  <si>
    <t xml:space="preserve">P08133 </t>
  </si>
  <si>
    <t xml:space="preserve">Serine/threonine-protein phosphatase 2A 65 kDa regulatory subunit A beta isoform </t>
  </si>
  <si>
    <t xml:space="preserve">P30154 </t>
  </si>
  <si>
    <t xml:space="preserve">Schlafen family member 5 </t>
  </si>
  <si>
    <t xml:space="preserve">Q08AF3 </t>
  </si>
  <si>
    <t xml:space="preserve">Saccharopine dehydrogenase-like oxidoreductase </t>
  </si>
  <si>
    <t xml:space="preserve">Q8NBX0 </t>
  </si>
  <si>
    <t xml:space="preserve">Synaptopodin </t>
  </si>
  <si>
    <t xml:space="preserve">Q8N3V7 </t>
  </si>
  <si>
    <t xml:space="preserve">Prostaglandin E synthase </t>
  </si>
  <si>
    <t xml:space="preserve">O14684 </t>
  </si>
  <si>
    <t xml:space="preserve">V-type proton ATPase 116 kDa subunit a 3 </t>
  </si>
  <si>
    <t xml:space="preserve">Q13488 </t>
  </si>
  <si>
    <t xml:space="preserve">Protein-arginine deiminase type-2 </t>
  </si>
  <si>
    <t xml:space="preserve">Q9Y2J8 </t>
  </si>
  <si>
    <t xml:space="preserve">Microtubule nucleation factor SSNA1 </t>
  </si>
  <si>
    <t xml:space="preserve">O43805 </t>
  </si>
  <si>
    <t xml:space="preserve">Fibromodulin </t>
  </si>
  <si>
    <t xml:space="preserve">Q06828 </t>
  </si>
  <si>
    <t xml:space="preserve">NADH dehydrogenase [ubiquinone] 1 beta subcomplex subunit 7 </t>
  </si>
  <si>
    <t xml:space="preserve">P17568 </t>
  </si>
  <si>
    <t xml:space="preserve">Deoxyribonuclease-2-alpha </t>
  </si>
  <si>
    <t xml:space="preserve">O00115 </t>
  </si>
  <si>
    <t xml:space="preserve">E3 ubiquitin-protein ligase synoviolin </t>
  </si>
  <si>
    <t xml:space="preserve">Q86TM6 </t>
  </si>
  <si>
    <t xml:space="preserve">Inactive ubiquitin thioesterase OTULINL </t>
  </si>
  <si>
    <t xml:space="preserve">Q9NUU6 </t>
  </si>
  <si>
    <t xml:space="preserve">Transcription factor ETV6 </t>
  </si>
  <si>
    <t xml:space="preserve">P41212 </t>
  </si>
  <si>
    <t xml:space="preserve">Fibroleukin </t>
  </si>
  <si>
    <t xml:space="preserve">Q14314 </t>
  </si>
  <si>
    <t xml:space="preserve">Tubulointerstitial nephritis antigen-like </t>
  </si>
  <si>
    <t xml:space="preserve">Q9GZM7 </t>
  </si>
  <si>
    <t xml:space="preserve">Guanine nucleotide-binding protein G(I)/G(S)/G(O) subunit gamma-10 </t>
  </si>
  <si>
    <t xml:space="preserve">P50151 </t>
  </si>
  <si>
    <t xml:space="preserve">Cohesin subunit SA-2 </t>
  </si>
  <si>
    <t xml:space="preserve">Q8N3U4 </t>
  </si>
  <si>
    <t xml:space="preserve">Serpin B4 </t>
  </si>
  <si>
    <t xml:space="preserve">P48594 </t>
  </si>
  <si>
    <t xml:space="preserve">Four and a half LIM domains protein 1 </t>
  </si>
  <si>
    <t xml:space="preserve">Q13642 </t>
  </si>
  <si>
    <t xml:space="preserve">Peptidyl-prolyl cis-trans isomerase FKBP11 </t>
  </si>
  <si>
    <t xml:space="preserve">Q9NYL4 </t>
  </si>
  <si>
    <t xml:space="preserve">Coactosin-like protein </t>
  </si>
  <si>
    <t xml:space="preserve">Q14019 </t>
  </si>
  <si>
    <t xml:space="preserve">Nidogen-1 </t>
  </si>
  <si>
    <t xml:space="preserve">P14543 </t>
  </si>
  <si>
    <t xml:space="preserve">Neutrophil cytosol factor 1 </t>
  </si>
  <si>
    <t xml:space="preserve">P14598 </t>
  </si>
  <si>
    <t xml:space="preserve">Inter-alpha-trypsin inhibitor heavy chain H3 </t>
  </si>
  <si>
    <t xml:space="preserve">Q06033 </t>
  </si>
  <si>
    <t xml:space="preserve">Ribonucleoside-diphosphate reductase subunit M2 </t>
  </si>
  <si>
    <t xml:space="preserve">P31350 </t>
  </si>
  <si>
    <t xml:space="preserve">Histone-binding protein RBBP7 </t>
  </si>
  <si>
    <t xml:space="preserve">Q16576 </t>
  </si>
  <si>
    <t xml:space="preserve">Adipose-secreted signaling protein </t>
  </si>
  <si>
    <t xml:space="preserve">Q9GZN8 </t>
  </si>
  <si>
    <t xml:space="preserve">NADH dehydrogenase [ubiquinone] 1 beta subcomplex subunit 6 </t>
  </si>
  <si>
    <t xml:space="preserve">O95139 </t>
  </si>
  <si>
    <t xml:space="preserve">Lysosomal acid phosphatase </t>
  </si>
  <si>
    <t xml:space="preserve">P11117 </t>
  </si>
  <si>
    <t xml:space="preserve">Glycine dehydrogenase (decarboxylating). mitochondrial </t>
  </si>
  <si>
    <t xml:space="preserve">P23378 </t>
  </si>
  <si>
    <t xml:space="preserve">Myeloid cell nuclear differentiation antigen </t>
  </si>
  <si>
    <t xml:space="preserve">P41218 </t>
  </si>
  <si>
    <t xml:space="preserve">Endothelial protein C receptor </t>
  </si>
  <si>
    <t xml:space="preserve">Q9UNN8 </t>
  </si>
  <si>
    <t xml:space="preserve">Probable serine carboxypeptidase CPVL </t>
  </si>
  <si>
    <t xml:space="preserve">Q9H3G5 </t>
  </si>
  <si>
    <t xml:space="preserve">Epiplakin </t>
  </si>
  <si>
    <t xml:space="preserve">P58107 </t>
  </si>
  <si>
    <t xml:space="preserve">Beta-hexosaminidase subunit beta </t>
  </si>
  <si>
    <t xml:space="preserve">P07686 </t>
  </si>
  <si>
    <t xml:space="preserve">Thy-1 membrane glycoprotein </t>
  </si>
  <si>
    <t xml:space="preserve">P04216 </t>
  </si>
  <si>
    <t xml:space="preserve">Cyclin-dependent kinase 1 </t>
  </si>
  <si>
    <t xml:space="preserve">P06493 </t>
  </si>
  <si>
    <t xml:space="preserve">Beta-centractin </t>
  </si>
  <si>
    <t xml:space="preserve">P42025 </t>
  </si>
  <si>
    <t xml:space="preserve">All-trans-retinol dehydrogenase [NAD(+)] ADH1B </t>
  </si>
  <si>
    <t xml:space="preserve">P00325 </t>
  </si>
  <si>
    <t xml:space="preserve">Galectin-1 </t>
  </si>
  <si>
    <t xml:space="preserve">P09382 </t>
  </si>
  <si>
    <t xml:space="preserve">Ribosomal RNA small subunit methyltransferase NEP1 </t>
  </si>
  <si>
    <t xml:space="preserve">Q92979 </t>
  </si>
  <si>
    <t xml:space="preserve">Inter-alpha-trypsin inhibitor heavy chain H2 </t>
  </si>
  <si>
    <t xml:space="preserve">P19823 </t>
  </si>
  <si>
    <t xml:space="preserve">SH3 and PX domain-containing protein 2B </t>
  </si>
  <si>
    <t xml:space="preserve">A1X283 </t>
  </si>
  <si>
    <t xml:space="preserve">Bifunctional 3'-phosphoadenosine 5'-phosphosulfate synthase 2 </t>
  </si>
  <si>
    <t xml:space="preserve">O95340 </t>
  </si>
  <si>
    <t xml:space="preserve">Neutrophil cytosol factor 2 </t>
  </si>
  <si>
    <t xml:space="preserve">P19878 </t>
  </si>
  <si>
    <t xml:space="preserve">Protein jagunal homolog 1 </t>
  </si>
  <si>
    <t xml:space="preserve">Q8N5M9 </t>
  </si>
  <si>
    <t xml:space="preserve">Voltage-gated hydrogen channel 1 </t>
  </si>
  <si>
    <t xml:space="preserve">Q96D96 </t>
  </si>
  <si>
    <t xml:space="preserve">HLA class II histocompatibility antigen. DQ beta 1 chain </t>
  </si>
  <si>
    <t xml:space="preserve">P01920 </t>
  </si>
  <si>
    <t xml:space="preserve">Band 4.1-like protein 2 </t>
  </si>
  <si>
    <t xml:space="preserve">O43491 </t>
  </si>
  <si>
    <t xml:space="preserve">Fibulin-1 </t>
  </si>
  <si>
    <t xml:space="preserve">P23142 </t>
  </si>
  <si>
    <t xml:space="preserve">Importin subunit alpha-1 </t>
  </si>
  <si>
    <t xml:space="preserve">P52292 </t>
  </si>
  <si>
    <t xml:space="preserve">Hematopoietic lineage cell-specific protein </t>
  </si>
  <si>
    <t xml:space="preserve">P14317 </t>
  </si>
  <si>
    <t xml:space="preserve">Nck-associated protein 1-like </t>
  </si>
  <si>
    <t xml:space="preserve">P55160 </t>
  </si>
  <si>
    <t xml:space="preserve">Sarcoplasmic/endoplasmic reticulum calcium ATPase 3 </t>
  </si>
  <si>
    <t xml:space="preserve">Q93084 </t>
  </si>
  <si>
    <t xml:space="preserve">Dipeptidyl peptidase 1 </t>
  </si>
  <si>
    <t xml:space="preserve">P53634 </t>
  </si>
  <si>
    <t xml:space="preserve">Matrix metalloproteinase-14 </t>
  </si>
  <si>
    <t xml:space="preserve">P50281 </t>
  </si>
  <si>
    <t xml:space="preserve">BTB/POZ domain-containing protein KCTD12 </t>
  </si>
  <si>
    <t xml:space="preserve">Q96CX2 </t>
  </si>
  <si>
    <t xml:space="preserve">Gamma-interferon-inducible lysosomal thiol reductase </t>
  </si>
  <si>
    <t xml:space="preserve">P13284 </t>
  </si>
  <si>
    <t xml:space="preserve">CD63 antigen </t>
  </si>
  <si>
    <t xml:space="preserve">P08962 </t>
  </si>
  <si>
    <t xml:space="preserve">Intercellular adhesion molecule 3 </t>
  </si>
  <si>
    <t xml:space="preserve">P32942 </t>
  </si>
  <si>
    <t xml:space="preserve">Transgelin </t>
  </si>
  <si>
    <t xml:space="preserve">Q01995 </t>
  </si>
  <si>
    <t xml:space="preserve">Forkhead box protein K1 </t>
  </si>
  <si>
    <t xml:space="preserve">P85037 </t>
  </si>
  <si>
    <t xml:space="preserve">Fermitin family homolog 3 </t>
  </si>
  <si>
    <t xml:space="preserve">Q86UX7 </t>
  </si>
  <si>
    <t xml:space="preserve">Mitogen-activated protein kinase kinase kinase 5 </t>
  </si>
  <si>
    <t xml:space="preserve">Q99683 </t>
  </si>
  <si>
    <t xml:space="preserve">Collagen alpha-1(XII) chain </t>
  </si>
  <si>
    <t xml:space="preserve">Q99715 </t>
  </si>
  <si>
    <t xml:space="preserve">CD2 antigen cytoplasmic tail-binding protein 2 </t>
  </si>
  <si>
    <t xml:space="preserve">O95400 </t>
  </si>
  <si>
    <t xml:space="preserve">Anoctamin-1 </t>
  </si>
  <si>
    <t xml:space="preserve">Q5XXA6 </t>
  </si>
  <si>
    <t xml:space="preserve">Lactotransferrin </t>
  </si>
  <si>
    <t xml:space="preserve">P02788 </t>
  </si>
  <si>
    <t xml:space="preserve">Fibrillin-1 </t>
  </si>
  <si>
    <t xml:space="preserve">P35555 </t>
  </si>
  <si>
    <t xml:space="preserve">Inter-alpha-trypsin inhibitor heavy chain H1 </t>
  </si>
  <si>
    <t xml:space="preserve">P19827 </t>
  </si>
  <si>
    <t xml:space="preserve">Cadherin-3 </t>
  </si>
  <si>
    <t xml:space="preserve">P22223 </t>
  </si>
  <si>
    <t xml:space="preserve">Integrin beta-2 </t>
  </si>
  <si>
    <t xml:space="preserve">P05107 </t>
  </si>
  <si>
    <t xml:space="preserve">Transforming growth factor-beta-induced protein ig-h3 </t>
  </si>
  <si>
    <t xml:space="preserve">Q15582 </t>
  </si>
  <si>
    <t xml:space="preserve">EMILIN-1 </t>
  </si>
  <si>
    <t xml:space="preserve">Q9Y6C2 </t>
  </si>
  <si>
    <t xml:space="preserve">Glyceraldehyde-3-phosphate dehydrogenase. testis-specific </t>
  </si>
  <si>
    <t xml:space="preserve">O14556 </t>
  </si>
  <si>
    <t xml:space="preserve">Coagulation factor XIII A chain </t>
  </si>
  <si>
    <t xml:space="preserve">P00488 </t>
  </si>
  <si>
    <t xml:space="preserve">Caveolae-associated protein 3 </t>
  </si>
  <si>
    <t xml:space="preserve">Q969G5 </t>
  </si>
  <si>
    <t xml:space="preserve">Protein-glutamine gamma-glutamyltransferase 2 </t>
  </si>
  <si>
    <t xml:space="preserve">P21980 </t>
  </si>
  <si>
    <t xml:space="preserve">Collagen alpha-3(VI) chain </t>
  </si>
  <si>
    <t xml:space="preserve">P12111 </t>
  </si>
  <si>
    <t xml:space="preserve">Marginal zone B- and B1-cell-specific protein </t>
  </si>
  <si>
    <t xml:space="preserve">Q8WU39 </t>
  </si>
  <si>
    <t xml:space="preserve">Fibulin-5 </t>
  </si>
  <si>
    <t xml:space="preserve">Q9UBX5 </t>
  </si>
  <si>
    <t xml:space="preserve">Ras-related C3 botulinum toxin substrate 2 </t>
  </si>
  <si>
    <t xml:space="preserve">P15153 </t>
  </si>
  <si>
    <t xml:space="preserve">Cathepsin G </t>
  </si>
  <si>
    <t xml:space="preserve">P08311 </t>
  </si>
  <si>
    <t xml:space="preserve">Lumican </t>
  </si>
  <si>
    <t xml:space="preserve">P51884 </t>
  </si>
  <si>
    <t xml:space="preserve">Exosome complex component RRP4 </t>
  </si>
  <si>
    <t xml:space="preserve">Q13868 </t>
  </si>
  <si>
    <t xml:space="preserve">Collagen alpha-2(VI) chain </t>
  </si>
  <si>
    <t xml:space="preserve">P12110 </t>
  </si>
  <si>
    <t xml:space="preserve">Microfibril-associated glycoprotein 4 </t>
  </si>
  <si>
    <t xml:space="preserve">P55083 </t>
  </si>
  <si>
    <t xml:space="preserve">Collagen alpha-2(V) chain </t>
  </si>
  <si>
    <t xml:space="preserve">P05997 </t>
  </si>
  <si>
    <t xml:space="preserve">Collagen alpha-1(VI) chain </t>
  </si>
  <si>
    <t xml:space="preserve">P12109 </t>
  </si>
  <si>
    <t xml:space="preserve">Cytochrome b-245 heavy chain </t>
  </si>
  <si>
    <t xml:space="preserve">P04839 </t>
  </si>
  <si>
    <t xml:space="preserve">Collagen alpha-1(V) chain </t>
  </si>
  <si>
    <t xml:space="preserve">P20908 </t>
  </si>
  <si>
    <t xml:space="preserve">Monocarboxylate transporter 1 </t>
  </si>
  <si>
    <t xml:space="preserve">P53985 </t>
  </si>
  <si>
    <t xml:space="preserve">Tumor necrosis factor-inducible gene 6 protein </t>
  </si>
  <si>
    <t xml:space="preserve">P98066 </t>
  </si>
  <si>
    <t xml:space="preserve">Collagen alpha-1(III) chain </t>
  </si>
  <si>
    <t xml:space="preserve">P02461 </t>
  </si>
  <si>
    <t xml:space="preserve">Cytochrome b-245 light chain </t>
  </si>
  <si>
    <t xml:space="preserve">P13498 </t>
  </si>
  <si>
    <t xml:space="preserve">Collagen alpha-1(I) chain </t>
  </si>
  <si>
    <t xml:space="preserve">P02452 </t>
  </si>
  <si>
    <t xml:space="preserve">Dermatopontin </t>
  </si>
  <si>
    <t xml:space="preserve">Q07507 </t>
  </si>
  <si>
    <t xml:space="preserve">Biglycan </t>
  </si>
  <si>
    <t xml:space="preserve">P21810 </t>
  </si>
  <si>
    <t xml:space="preserve">Collagen alpha-2(I) chain </t>
  </si>
  <si>
    <t xml:space="preserve">P08123 </t>
  </si>
  <si>
    <t xml:space="preserve">Tenascin </t>
  </si>
  <si>
    <t xml:space="preserve">P24821 </t>
  </si>
  <si>
    <t xml:space="preserve">TBC domain-containing protein kinase-like protein </t>
  </si>
  <si>
    <t xml:space="preserve">Q8TEA7 </t>
  </si>
  <si>
    <t xml:space="preserve">Mimecan </t>
  </si>
  <si>
    <t xml:space="preserve">P20774 </t>
  </si>
  <si>
    <t xml:space="preserve">Proteoglycan 3 </t>
  </si>
  <si>
    <t xml:space="preserve">Q9Y2Y8 </t>
  </si>
  <si>
    <t xml:space="preserve">Collagen alpha-1(XIV) chain </t>
  </si>
  <si>
    <t xml:space="preserve">Q05707 </t>
  </si>
  <si>
    <t xml:space="preserve">Decorin </t>
  </si>
  <si>
    <t xml:space="preserve">P07585 </t>
  </si>
  <si>
    <t xml:space="preserve">Periostin </t>
  </si>
  <si>
    <t xml:space="preserve">Q15063 </t>
  </si>
  <si>
    <t xml:space="preserve">Polyunsaturated fatty acid lipoxygenase ALOX15 </t>
  </si>
  <si>
    <t xml:space="preserve">P16050 </t>
  </si>
  <si>
    <t xml:space="preserve">Galectin-10 </t>
  </si>
  <si>
    <t xml:space="preserve">Q05315 </t>
  </si>
  <si>
    <t xml:space="preserve">Eosinophil cationic protein </t>
  </si>
  <si>
    <t xml:space="preserve">P12724 </t>
  </si>
  <si>
    <t xml:space="preserve">Bone marrow proteoglycan </t>
  </si>
  <si>
    <t xml:space="preserve">P13727 </t>
  </si>
  <si>
    <t xml:space="preserve">Non-secretory ribonuclease </t>
  </si>
  <si>
    <t xml:space="preserve">P10153 </t>
  </si>
  <si>
    <t xml:space="preserve">Eosinophil peroxidase </t>
  </si>
  <si>
    <t xml:space="preserve">P11678 </t>
  </si>
  <si>
    <t>UniProt ID</t>
  </si>
  <si>
    <t>Protein Names</t>
  </si>
  <si>
    <t>Gene Names</t>
  </si>
  <si>
    <t>q value CD_N</t>
  </si>
  <si>
    <t>log2FC CD_N</t>
  </si>
  <si>
    <t>q value EoE_N</t>
  </si>
  <si>
    <t>log2FC EoE_N</t>
  </si>
  <si>
    <t>q value GERD_N</t>
  </si>
  <si>
    <t>log2FC GERD_N</t>
  </si>
  <si>
    <t>q value CD_EoE</t>
  </si>
  <si>
    <t>log2FC CD_EoE</t>
  </si>
  <si>
    <t>q value CD_GERD</t>
  </si>
  <si>
    <t>log2FC CD_GERD</t>
  </si>
  <si>
    <t>q value EoE_GERD</t>
  </si>
  <si>
    <t>log2FC EoE_GERD</t>
  </si>
  <si>
    <t>x</t>
  </si>
  <si>
    <t>Exclusive</t>
  </si>
  <si>
    <t>RTN1</t>
  </si>
  <si>
    <t>TMPO</t>
  </si>
  <si>
    <t>EPX</t>
  </si>
  <si>
    <t>RNASE2</t>
  </si>
  <si>
    <t>PRG2</t>
  </si>
  <si>
    <t>RNASE3</t>
  </si>
  <si>
    <t>CLC</t>
  </si>
  <si>
    <t>ALOX15</t>
  </si>
  <si>
    <t>POSTN</t>
  </si>
  <si>
    <t>DCN</t>
  </si>
  <si>
    <t>COL14A1</t>
  </si>
  <si>
    <t>PRG3</t>
  </si>
  <si>
    <t>OGN</t>
  </si>
  <si>
    <t>TBCK</t>
  </si>
  <si>
    <t>TNC</t>
  </si>
  <si>
    <t>COL1A2</t>
  </si>
  <si>
    <t>BGN</t>
  </si>
  <si>
    <t>DPT</t>
  </si>
  <si>
    <t>COL1A1</t>
  </si>
  <si>
    <t>CYBA</t>
  </si>
  <si>
    <t>COL3A1</t>
  </si>
  <si>
    <t>TNFAIP6</t>
  </si>
  <si>
    <t>SLC16A1</t>
  </si>
  <si>
    <t>COL5A1</t>
  </si>
  <si>
    <t>CYBB</t>
  </si>
  <si>
    <t>COL6A1</t>
  </si>
  <si>
    <t>COL5A2</t>
  </si>
  <si>
    <t>MFAP4</t>
  </si>
  <si>
    <t>COL6A2</t>
  </si>
  <si>
    <t>EXOSC2</t>
  </si>
  <si>
    <t>LUM</t>
  </si>
  <si>
    <t>CTSG</t>
  </si>
  <si>
    <t>RAC2</t>
  </si>
  <si>
    <t>FBLN5</t>
  </si>
  <si>
    <t>MZB1</t>
  </si>
  <si>
    <t>COL6A3</t>
  </si>
  <si>
    <t>TGM2</t>
  </si>
  <si>
    <t>CAVIN3</t>
  </si>
  <si>
    <t>F13A1</t>
  </si>
  <si>
    <t>GAPDHS</t>
  </si>
  <si>
    <t>EMILIN1</t>
  </si>
  <si>
    <t>TGFBI</t>
  </si>
  <si>
    <t>ITGB2</t>
  </si>
  <si>
    <t>CDH3</t>
  </si>
  <si>
    <t>ITIH1</t>
  </si>
  <si>
    <t>FBN1</t>
  </si>
  <si>
    <t>LTF</t>
  </si>
  <si>
    <t>ANO1</t>
  </si>
  <si>
    <t>CD2BP2</t>
  </si>
  <si>
    <t>COL12A1</t>
  </si>
  <si>
    <t>MAP3K5</t>
  </si>
  <si>
    <t>FERMT3</t>
  </si>
  <si>
    <t>FOXK1</t>
  </si>
  <si>
    <t>TAGLN</t>
  </si>
  <si>
    <t>ICAM3</t>
  </si>
  <si>
    <t>CD63</t>
  </si>
  <si>
    <t>IFI30</t>
  </si>
  <si>
    <t>KCTD12</t>
  </si>
  <si>
    <t>MMP14</t>
  </si>
  <si>
    <t>CTSC</t>
  </si>
  <si>
    <t>ATP2A3</t>
  </si>
  <si>
    <t>NCKAP1L</t>
  </si>
  <si>
    <t>HCLS1</t>
  </si>
  <si>
    <t>KPNA2</t>
  </si>
  <si>
    <t>FBLN1</t>
  </si>
  <si>
    <t>EPB41L2</t>
  </si>
  <si>
    <t>HLA-DQB1</t>
  </si>
  <si>
    <t>HVCN1</t>
  </si>
  <si>
    <t>JAGN1</t>
  </si>
  <si>
    <t>NCF2</t>
  </si>
  <si>
    <t>PAPSS2</t>
  </si>
  <si>
    <t>SH3PXD2B</t>
  </si>
  <si>
    <t>ITIH2</t>
  </si>
  <si>
    <t>EMG1</t>
  </si>
  <si>
    <t>LGALS1</t>
  </si>
  <si>
    <t>ADH1B</t>
  </si>
  <si>
    <t>ACTR1B</t>
  </si>
  <si>
    <t>CDK1</t>
  </si>
  <si>
    <t>THY1</t>
  </si>
  <si>
    <t>HEXB</t>
  </si>
  <si>
    <t>EPPK1</t>
  </si>
  <si>
    <t>CPVL</t>
  </si>
  <si>
    <t>PROCR</t>
  </si>
  <si>
    <t>MNDA</t>
  </si>
  <si>
    <t>GLDC</t>
  </si>
  <si>
    <t>ACP2</t>
  </si>
  <si>
    <t>NDUFB6</t>
  </si>
  <si>
    <t>ADISSP</t>
  </si>
  <si>
    <t>RBBP7</t>
  </si>
  <si>
    <t>RRM2</t>
  </si>
  <si>
    <t>ITIH3</t>
  </si>
  <si>
    <t>NCF1</t>
  </si>
  <si>
    <t>NID1</t>
  </si>
  <si>
    <t>COTL1</t>
  </si>
  <si>
    <t>FKBP11</t>
  </si>
  <si>
    <t>FHL1</t>
  </si>
  <si>
    <t>SERPINB4</t>
  </si>
  <si>
    <t>STAG2</t>
  </si>
  <si>
    <t>GNG10</t>
  </si>
  <si>
    <t>TINAGL1</t>
  </si>
  <si>
    <t>FGL2</t>
  </si>
  <si>
    <t>ETV6</t>
  </si>
  <si>
    <t>OTULINL</t>
  </si>
  <si>
    <t>SYVN1</t>
  </si>
  <si>
    <t>DNASE2</t>
  </si>
  <si>
    <t>NDUFB7</t>
  </si>
  <si>
    <t>FMOD</t>
  </si>
  <si>
    <t>SSNA1</t>
  </si>
  <si>
    <t>PADI2</t>
  </si>
  <si>
    <t>TCIRG1</t>
  </si>
  <si>
    <t>PTGES</t>
  </si>
  <si>
    <t>SYNPO</t>
  </si>
  <si>
    <t>SCCPDH</t>
  </si>
  <si>
    <t>SLFN5</t>
  </si>
  <si>
    <t>PPP2R1B</t>
  </si>
  <si>
    <t>ANXA6</t>
  </si>
  <si>
    <t>VWF</t>
  </si>
  <si>
    <t>LTBP4</t>
  </si>
  <si>
    <t>SDHD</t>
  </si>
  <si>
    <t>MSH2</t>
  </si>
  <si>
    <t>MAX</t>
  </si>
  <si>
    <t>MYADM</t>
  </si>
  <si>
    <t>FBLIM1</t>
  </si>
  <si>
    <t>TMEM87B</t>
  </si>
  <si>
    <t>LAMB2</t>
  </si>
  <si>
    <t>TRIM22</t>
  </si>
  <si>
    <t>CTDSP1</t>
  </si>
  <si>
    <t>POLR2L</t>
  </si>
  <si>
    <t>SCPEP1</t>
  </si>
  <si>
    <t>TBXAS1</t>
  </si>
  <si>
    <t>PKP2</t>
  </si>
  <si>
    <t>PLEKHO2</t>
  </si>
  <si>
    <t>COL4A1</t>
  </si>
  <si>
    <t>CDH26</t>
  </si>
  <si>
    <t>FBLN2</t>
  </si>
  <si>
    <t>PPP1R18</t>
  </si>
  <si>
    <t>TOP2A</t>
  </si>
  <si>
    <t>SLC9A3</t>
  </si>
  <si>
    <t>ISYNA1</t>
  </si>
  <si>
    <t>FMNL1</t>
  </si>
  <si>
    <t>MATN1</t>
  </si>
  <si>
    <t>INPP5D</t>
  </si>
  <si>
    <t>SCAMP4</t>
  </si>
  <si>
    <t>ITGAM</t>
  </si>
  <si>
    <t>APOL2</t>
  </si>
  <si>
    <t>ARHGAP4</t>
  </si>
  <si>
    <t>CYP7B1</t>
  </si>
  <si>
    <t>FBP1</t>
  </si>
  <si>
    <t>IFI35</t>
  </si>
  <si>
    <t>PAK1</t>
  </si>
  <si>
    <t>SELENOT</t>
  </si>
  <si>
    <t>NCAPH</t>
  </si>
  <si>
    <t>VPS13C</t>
  </si>
  <si>
    <t>VIM</t>
  </si>
  <si>
    <t>WIPF1</t>
  </si>
  <si>
    <t>CTSZ</t>
  </si>
  <si>
    <t>WDR55</t>
  </si>
  <si>
    <t>ZNF512</t>
  </si>
  <si>
    <t>BPI</t>
  </si>
  <si>
    <t>RBM7</t>
  </si>
  <si>
    <t>TUBB1</t>
  </si>
  <si>
    <t>CYBRD1</t>
  </si>
  <si>
    <t>RRP1</t>
  </si>
  <si>
    <t>GIMAP4</t>
  </si>
  <si>
    <t>SH3RF2</t>
  </si>
  <si>
    <t>SCAF8</t>
  </si>
  <si>
    <t>RIGI</t>
  </si>
  <si>
    <t>TXN2</t>
  </si>
  <si>
    <t>BLOC1S4</t>
  </si>
  <si>
    <t>CORO1A</t>
  </si>
  <si>
    <t>C8orf33</t>
  </si>
  <si>
    <t>MKI67</t>
  </si>
  <si>
    <t>BCL2L15</t>
  </si>
  <si>
    <t>TMUB1</t>
  </si>
  <si>
    <t>GABPA</t>
  </si>
  <si>
    <t>POFUT1</t>
  </si>
  <si>
    <t>HLA-DPA1</t>
  </si>
  <si>
    <t>PPP1R9B</t>
  </si>
  <si>
    <t>SLC12A2</t>
  </si>
  <si>
    <t>ARHGDIB</t>
  </si>
  <si>
    <t>OLFML1</t>
  </si>
  <si>
    <t>GLIPR2</t>
  </si>
  <si>
    <t>NIFK</t>
  </si>
  <si>
    <t>NDUFS6</t>
  </si>
  <si>
    <t>WDR5</t>
  </si>
  <si>
    <t>ELF1</t>
  </si>
  <si>
    <t>PECAM1</t>
  </si>
  <si>
    <t>MIX23</t>
  </si>
  <si>
    <t>MYO1G</t>
  </si>
  <si>
    <t>ZC2HC1A</t>
  </si>
  <si>
    <t>MORC3</t>
  </si>
  <si>
    <t>EVL</t>
  </si>
  <si>
    <t>LGALS8</t>
  </si>
  <si>
    <t>ACSF3</t>
  </si>
  <si>
    <t>PDLIM3</t>
  </si>
  <si>
    <t>CAV1</t>
  </si>
  <si>
    <t>SDHC</t>
  </si>
  <si>
    <t>EP300</t>
  </si>
  <si>
    <t>PIH1D1</t>
  </si>
  <si>
    <t>SPAG7</t>
  </si>
  <si>
    <t>RREB1</t>
  </si>
  <si>
    <t>TANK</t>
  </si>
  <si>
    <t>SFXN2</t>
  </si>
  <si>
    <t>CDK7</t>
  </si>
  <si>
    <t>STAB1</t>
  </si>
  <si>
    <t>TRMT112</t>
  </si>
  <si>
    <t>IL16</t>
  </si>
  <si>
    <t>CA2</t>
  </si>
  <si>
    <t>ZC3HAV1L</t>
  </si>
  <si>
    <t>PTPRC</t>
  </si>
  <si>
    <t>RRAS</t>
  </si>
  <si>
    <t>PTPN6</t>
  </si>
  <si>
    <t>GEMIN4</t>
  </si>
  <si>
    <t>MYO1F</t>
  </si>
  <si>
    <t>MAP2K6</t>
  </si>
  <si>
    <t>NCOR1</t>
  </si>
  <si>
    <t>TMEM160</t>
  </si>
  <si>
    <t>FCGRT</t>
  </si>
  <si>
    <t>NRF1</t>
  </si>
  <si>
    <t>UBE2O</t>
  </si>
  <si>
    <t>PRPF38B</t>
  </si>
  <si>
    <t>DDX47</t>
  </si>
  <si>
    <t>VRK1</t>
  </si>
  <si>
    <t>SMS</t>
  </si>
  <si>
    <t>DIMT1</t>
  </si>
  <si>
    <t>LYAR</t>
  </si>
  <si>
    <t>PNKP</t>
  </si>
  <si>
    <t>LUZP1</t>
  </si>
  <si>
    <t>ATP8B1</t>
  </si>
  <si>
    <t>FHL3</t>
  </si>
  <si>
    <t>MARCKSL1</t>
  </si>
  <si>
    <t>SMARCA2</t>
  </si>
  <si>
    <t>ACYP1</t>
  </si>
  <si>
    <t>GLRX</t>
  </si>
  <si>
    <t>BID</t>
  </si>
  <si>
    <t>SLC2A3</t>
  </si>
  <si>
    <t>FN1</t>
  </si>
  <si>
    <t>WAS</t>
  </si>
  <si>
    <t>CELF2</t>
  </si>
  <si>
    <t>PLD3</t>
  </si>
  <si>
    <t>NFKB2</t>
  </si>
  <si>
    <t>UBR7</t>
  </si>
  <si>
    <t>RPS19BP1</t>
  </si>
  <si>
    <t>LCP1</t>
  </si>
  <si>
    <t>NMI</t>
  </si>
  <si>
    <t>CTR9</t>
  </si>
  <si>
    <t>MCMBP</t>
  </si>
  <si>
    <t>FTL</t>
  </si>
  <si>
    <t>HSPG2</t>
  </si>
  <si>
    <t>TACO1</t>
  </si>
  <si>
    <t>CCDC51</t>
  </si>
  <si>
    <t>LAMA5</t>
  </si>
  <si>
    <t>GLB1</t>
  </si>
  <si>
    <t>APOBR</t>
  </si>
  <si>
    <t>LYSMD2</t>
  </si>
  <si>
    <t>NCBP3</t>
  </si>
  <si>
    <t>CDC42EP4</t>
  </si>
  <si>
    <t>DPYSL2</t>
  </si>
  <si>
    <t>ACSL4</t>
  </si>
  <si>
    <t>HSD17B11</t>
  </si>
  <si>
    <t>GRSF1</t>
  </si>
  <si>
    <t>GNS</t>
  </si>
  <si>
    <t>HLA-B</t>
  </si>
  <si>
    <t>WTAP</t>
  </si>
  <si>
    <t>LRRC8A</t>
  </si>
  <si>
    <t>COL4A2</t>
  </si>
  <si>
    <t>NOL11</t>
  </si>
  <si>
    <t>PTPRE</t>
  </si>
  <si>
    <t>B2M</t>
  </si>
  <si>
    <t>CALD1</t>
  </si>
  <si>
    <t>STOM</t>
  </si>
  <si>
    <t>PSIP1</t>
  </si>
  <si>
    <t>SH3KBP1</t>
  </si>
  <si>
    <t>TFB1M</t>
  </si>
  <si>
    <t>SDF4</t>
  </si>
  <si>
    <t>LPXN</t>
  </si>
  <si>
    <t>TEX10</t>
  </si>
  <si>
    <t>PPP1R8</t>
  </si>
  <si>
    <t>HCK</t>
  </si>
  <si>
    <t>CD44</t>
  </si>
  <si>
    <t>TRIM47</t>
  </si>
  <si>
    <t>PLCG2</t>
  </si>
  <si>
    <t>MRPL35</t>
  </si>
  <si>
    <t>CDK2</t>
  </si>
  <si>
    <t>SCAF11</t>
  </si>
  <si>
    <t>TP63</t>
  </si>
  <si>
    <t>SEC11C</t>
  </si>
  <si>
    <t>NUP210</t>
  </si>
  <si>
    <t>DDB2</t>
  </si>
  <si>
    <t>SEPTIN6</t>
  </si>
  <si>
    <t>PXN</t>
  </si>
  <si>
    <t>RBM27</t>
  </si>
  <si>
    <t>EHD2</t>
  </si>
  <si>
    <t>ACOT9</t>
  </si>
  <si>
    <t>ICAM1</t>
  </si>
  <si>
    <t>RAB22A</t>
  </si>
  <si>
    <t>ARPC1B</t>
  </si>
  <si>
    <t>COPS7B</t>
  </si>
  <si>
    <t>CYBC1</t>
  </si>
  <si>
    <t>ZC3H4</t>
  </si>
  <si>
    <t>GGH</t>
  </si>
  <si>
    <t>PBRM1</t>
  </si>
  <si>
    <t>GNG2</t>
  </si>
  <si>
    <t>RAB8B</t>
  </si>
  <si>
    <t>AFAP1L2</t>
  </si>
  <si>
    <t>CROCC</t>
  </si>
  <si>
    <t>PRRC2A</t>
  </si>
  <si>
    <t>DPF2</t>
  </si>
  <si>
    <t>INTS5</t>
  </si>
  <si>
    <t>CD74</t>
  </si>
  <si>
    <t>NOSIP</t>
  </si>
  <si>
    <t>CD58</t>
  </si>
  <si>
    <t>RSRC2</t>
  </si>
  <si>
    <t>LSP1</t>
  </si>
  <si>
    <t>NDUFV3</t>
  </si>
  <si>
    <t>PHAX</t>
  </si>
  <si>
    <t>CSTF2T</t>
  </si>
  <si>
    <t>GINS3</t>
  </si>
  <si>
    <t>DPYD</t>
  </si>
  <si>
    <t>DNMT1</t>
  </si>
  <si>
    <t>RRAD</t>
  </si>
  <si>
    <t>NUCB1</t>
  </si>
  <si>
    <t>VSIR</t>
  </si>
  <si>
    <t>PTMA</t>
  </si>
  <si>
    <t>SCAF4</t>
  </si>
  <si>
    <t>PDZK1IP1</t>
  </si>
  <si>
    <t>MYO9B</t>
  </si>
  <si>
    <t>ELOA</t>
  </si>
  <si>
    <t>GUSB</t>
  </si>
  <si>
    <t>WASHC3</t>
  </si>
  <si>
    <t>SPEN</t>
  </si>
  <si>
    <t>CLPB</t>
  </si>
  <si>
    <t>SENP3</t>
  </si>
  <si>
    <t>PRPS2</t>
  </si>
  <si>
    <t>GPX4</t>
  </si>
  <si>
    <t>FLNA</t>
  </si>
  <si>
    <t>HPF1</t>
  </si>
  <si>
    <t>NMNAT1</t>
  </si>
  <si>
    <t>MYOF</t>
  </si>
  <si>
    <t>HLA-DRA</t>
  </si>
  <si>
    <t>BSG</t>
  </si>
  <si>
    <t>CAVIN1</t>
  </si>
  <si>
    <t>ITPK1</t>
  </si>
  <si>
    <t>LPCAT4</t>
  </si>
  <si>
    <t>PTMS</t>
  </si>
  <si>
    <t>USP54</t>
  </si>
  <si>
    <t>METTL16</t>
  </si>
  <si>
    <t>VANGL1</t>
  </si>
  <si>
    <t>POP1</t>
  </si>
  <si>
    <t>WDR3</t>
  </si>
  <si>
    <t>STK10</t>
  </si>
  <si>
    <t>RNF213</t>
  </si>
  <si>
    <t>GALNT4</t>
  </si>
  <si>
    <t>PPT2</t>
  </si>
  <si>
    <t>LTV1</t>
  </si>
  <si>
    <t>CTSD</t>
  </si>
  <si>
    <t>VIPAS39</t>
  </si>
  <si>
    <t>S100A4</t>
  </si>
  <si>
    <t>CREB1</t>
  </si>
  <si>
    <t>SIN3A</t>
  </si>
  <si>
    <t>SAMHD1</t>
  </si>
  <si>
    <t>NUP50</t>
  </si>
  <si>
    <t>SBNO1</t>
  </si>
  <si>
    <t>TAPBP</t>
  </si>
  <si>
    <t>IRF6</t>
  </si>
  <si>
    <t>IRF2BP2</t>
  </si>
  <si>
    <t>SOX2</t>
  </si>
  <si>
    <t>EFHD2</t>
  </si>
  <si>
    <t>SP100</t>
  </si>
  <si>
    <t>MCM3</t>
  </si>
  <si>
    <t>MCM4</t>
  </si>
  <si>
    <t>RBM42</t>
  </si>
  <si>
    <t>MAP7D1</t>
  </si>
  <si>
    <t>RMND1</t>
  </si>
  <si>
    <t>SLC1A5</t>
  </si>
  <si>
    <t>PSMB9</t>
  </si>
  <si>
    <t>EXOSC10</t>
  </si>
  <si>
    <t>CWC22</t>
  </si>
  <si>
    <t>ARHGEF7</t>
  </si>
  <si>
    <t>RNASET2</t>
  </si>
  <si>
    <t>FTSJ3</t>
  </si>
  <si>
    <t>AFF4</t>
  </si>
  <si>
    <t>MSN</t>
  </si>
  <si>
    <t>BASP1</t>
  </si>
  <si>
    <t>TMEM30B</t>
  </si>
  <si>
    <t>BCCIP</t>
  </si>
  <si>
    <t>ASPN</t>
  </si>
  <si>
    <t>MCM5</t>
  </si>
  <si>
    <t>GPATCH8</t>
  </si>
  <si>
    <t>DCP1A</t>
  </si>
  <si>
    <t>HMCES</t>
  </si>
  <si>
    <t>ANO6</t>
  </si>
  <si>
    <t>NUDCD1</t>
  </si>
  <si>
    <t>IFI16</t>
  </si>
  <si>
    <t>PTGR3</t>
  </si>
  <si>
    <t>OCIAD2</t>
  </si>
  <si>
    <t>KDM2A</t>
  </si>
  <si>
    <t>LASP1</t>
  </si>
  <si>
    <t>MRPL14</t>
  </si>
  <si>
    <t>PSMB8</t>
  </si>
  <si>
    <t>ZYX</t>
  </si>
  <si>
    <t>TXNDC5</t>
  </si>
  <si>
    <t>MRTFB</t>
  </si>
  <si>
    <t>CIAO2A</t>
  </si>
  <si>
    <t>SFSWAP</t>
  </si>
  <si>
    <t>ALOX5</t>
  </si>
  <si>
    <t>NXF1</t>
  </si>
  <si>
    <t>DCPS</t>
  </si>
  <si>
    <t>RAVER1</t>
  </si>
  <si>
    <t>TOR1B</t>
  </si>
  <si>
    <t>PUS7</t>
  </si>
  <si>
    <t>BYSL</t>
  </si>
  <si>
    <t>MRPS11</t>
  </si>
  <si>
    <t>FEN1</t>
  </si>
  <si>
    <t>PTK7</t>
  </si>
  <si>
    <t>STMN1</t>
  </si>
  <si>
    <t>PRPF31</t>
  </si>
  <si>
    <t>PPP4R3A</t>
  </si>
  <si>
    <t>IKBKG</t>
  </si>
  <si>
    <t>STAG1</t>
  </si>
  <si>
    <t>MCM2</t>
  </si>
  <si>
    <t>EXOSC6</t>
  </si>
  <si>
    <t>MCM7</t>
  </si>
  <si>
    <t>MED1</t>
  </si>
  <si>
    <t>AUH</t>
  </si>
  <si>
    <t>TUBA1A</t>
  </si>
  <si>
    <t>ILKAP</t>
  </si>
  <si>
    <t>KLF3</t>
  </si>
  <si>
    <t>C1orf174</t>
  </si>
  <si>
    <t>UTP14A</t>
  </si>
  <si>
    <t>MFAP1</t>
  </si>
  <si>
    <t>HDAC1</t>
  </si>
  <si>
    <t>TERF2</t>
  </si>
  <si>
    <t>EHD3</t>
  </si>
  <si>
    <t>TRNT1</t>
  </si>
  <si>
    <t>APOBEC3D</t>
  </si>
  <si>
    <t>TBC1D4</t>
  </si>
  <si>
    <t>FAM98B</t>
  </si>
  <si>
    <t>GLA</t>
  </si>
  <si>
    <t>TLN1</t>
  </si>
  <si>
    <t>ABCB10</t>
  </si>
  <si>
    <t>DDX18</t>
  </si>
  <si>
    <t>H1-3</t>
  </si>
  <si>
    <t>TRIR</t>
  </si>
  <si>
    <t>VASP</t>
  </si>
  <si>
    <t>LTA4H</t>
  </si>
  <si>
    <t>LRRC1</t>
  </si>
  <si>
    <t>SEPTIN9</t>
  </si>
  <si>
    <t>NASP</t>
  </si>
  <si>
    <t>HMGB3</t>
  </si>
  <si>
    <t>USP39</t>
  </si>
  <si>
    <t>PKP3</t>
  </si>
  <si>
    <t>HDHD3</t>
  </si>
  <si>
    <t>NRP2</t>
  </si>
  <si>
    <t>RAB10</t>
  </si>
  <si>
    <t>C6orf132</t>
  </si>
  <si>
    <t>PHGDH</t>
  </si>
  <si>
    <t>S100A16</t>
  </si>
  <si>
    <t>MAPK3</t>
  </si>
  <si>
    <t>ARHGEF10L</t>
  </si>
  <si>
    <t>NPEPPS</t>
  </si>
  <si>
    <t>FABP5</t>
  </si>
  <si>
    <t>RANBP9</t>
  </si>
  <si>
    <t>UPP1</t>
  </si>
  <si>
    <t>CTNNBIP1</t>
  </si>
  <si>
    <t>CRYBG1</t>
  </si>
  <si>
    <t>S100A14</t>
  </si>
  <si>
    <t>IMPA2</t>
  </si>
  <si>
    <t>EPS8L2</t>
  </si>
  <si>
    <t>HSDL2</t>
  </si>
  <si>
    <t>SULT2B1</t>
  </si>
  <si>
    <t>PDLIM2</t>
  </si>
  <si>
    <t>NAGK</t>
  </si>
  <si>
    <t>SH3PXD2A</t>
  </si>
  <si>
    <t>HK2</t>
  </si>
  <si>
    <t>CRYBG2</t>
  </si>
  <si>
    <t>TOM1</t>
  </si>
  <si>
    <t>SERPINB1</t>
  </si>
  <si>
    <t>EVPL</t>
  </si>
  <si>
    <t>ICOSLG</t>
  </si>
  <si>
    <t>UNC13B</t>
  </si>
  <si>
    <t>NDRG1</t>
  </si>
  <si>
    <t>CALML3</t>
  </si>
  <si>
    <t>KRT3</t>
  </si>
  <si>
    <t>NAMPT</t>
  </si>
  <si>
    <t>MINDY1</t>
  </si>
  <si>
    <t>SASH1</t>
  </si>
  <si>
    <t>NUCB2</t>
  </si>
  <si>
    <t>TUBB2A</t>
  </si>
  <si>
    <t>PPL</t>
  </si>
  <si>
    <t>ZNF185</t>
  </si>
  <si>
    <t>LYPD3</t>
  </si>
  <si>
    <t>FCGBP</t>
  </si>
  <si>
    <t>ITPR2</t>
  </si>
  <si>
    <t>SCEL</t>
  </si>
  <si>
    <t>DSC2</t>
  </si>
  <si>
    <t>CLIC3</t>
  </si>
  <si>
    <t>ABLIM1</t>
  </si>
  <si>
    <t>SBSN</t>
  </si>
  <si>
    <t>DNMBP</t>
  </si>
  <si>
    <t>CST6</t>
  </si>
  <si>
    <t>CSTA</t>
  </si>
  <si>
    <t>KLK13</t>
  </si>
  <si>
    <t>QSOX1</t>
  </si>
  <si>
    <t>PTK6</t>
  </si>
  <si>
    <t>BICDL2</t>
  </si>
  <si>
    <t>NCCRP1</t>
  </si>
  <si>
    <t>AHNAK2</t>
  </si>
  <si>
    <t>IL18</t>
  </si>
  <si>
    <t>B3GNT3</t>
  </si>
  <si>
    <t>KRT13</t>
  </si>
  <si>
    <t>CYP4F22</t>
  </si>
  <si>
    <t>DOP1B</t>
  </si>
  <si>
    <t>HSPA2</t>
  </si>
  <si>
    <t>ABCD1</t>
  </si>
  <si>
    <t>AKR1C2</t>
  </si>
  <si>
    <t>TGM1</t>
  </si>
  <si>
    <t>EPS8L1</t>
  </si>
  <si>
    <t>CYP2C18</t>
  </si>
  <si>
    <t>ME1</t>
  </si>
  <si>
    <t>AKR1B10</t>
  </si>
  <si>
    <t>GDPD3</t>
  </si>
  <si>
    <t>SRXN1</t>
  </si>
  <si>
    <t>SPINK5</t>
  </si>
  <si>
    <t>EPB41L3</t>
  </si>
  <si>
    <t>IL1RN</t>
  </si>
  <si>
    <t>ACP3</t>
  </si>
  <si>
    <t>CGNL1</t>
  </si>
  <si>
    <t>CCNDBP1</t>
  </si>
  <si>
    <t>ALDH3A1</t>
  </si>
  <si>
    <t>MGLL</t>
  </si>
  <si>
    <t>ARHGAP27</t>
  </si>
  <si>
    <t>S100A8</t>
  </si>
  <si>
    <t>SPRR1A</t>
  </si>
  <si>
    <t>VSIG10L</t>
  </si>
  <si>
    <t>IVL</t>
  </si>
  <si>
    <t>SRRM3</t>
  </si>
  <si>
    <t>ACSS3</t>
  </si>
  <si>
    <t>GSTA4</t>
  </si>
  <si>
    <t>ACYP2</t>
  </si>
  <si>
    <t>CAPN5</t>
  </si>
  <si>
    <t>CYSRT1</t>
  </si>
  <si>
    <t>PRSS8</t>
  </si>
  <si>
    <t>CASTOR1</t>
  </si>
  <si>
    <t>CLDND1</t>
  </si>
  <si>
    <t>S100A9</t>
  </si>
  <si>
    <t>ERO1A</t>
  </si>
  <si>
    <t>KRT77</t>
  </si>
  <si>
    <t>CWH43</t>
  </si>
  <si>
    <t>CSTB</t>
  </si>
  <si>
    <t>TTC22</t>
  </si>
  <si>
    <t>KLK12</t>
  </si>
  <si>
    <t>CIMAP2</t>
  </si>
  <si>
    <t>CAB39L</t>
  </si>
  <si>
    <t>KRT4</t>
  </si>
  <si>
    <t>FUT6</t>
  </si>
  <si>
    <t>TP53I3</t>
  </si>
  <si>
    <t>UBL3</t>
  </si>
  <si>
    <t>ABLIM3</t>
  </si>
  <si>
    <t>KIF1B</t>
  </si>
  <si>
    <t>HOPX</t>
  </si>
  <si>
    <t>GPX2</t>
  </si>
  <si>
    <t>A2ML1</t>
  </si>
  <si>
    <t>GRPEL2</t>
  </si>
  <si>
    <t>FAM3D</t>
  </si>
  <si>
    <t>GSTM3</t>
  </si>
  <si>
    <t>IL36RN</t>
  </si>
  <si>
    <t>ECM1</t>
  </si>
  <si>
    <t>TMPRSS11E</t>
  </si>
  <si>
    <t>AIF1L</t>
  </si>
  <si>
    <t>TLN2</t>
  </si>
  <si>
    <t>NDUFA4L2</t>
  </si>
  <si>
    <t>SPRR3</t>
  </si>
  <si>
    <t>CRNN</t>
  </si>
  <si>
    <t>KRT78</t>
  </si>
  <si>
    <t>NLRP2</t>
  </si>
  <si>
    <t>SEPTIN5</t>
  </si>
  <si>
    <t>CEACAM7</t>
  </si>
  <si>
    <t>SLURP2</t>
  </si>
  <si>
    <t>KRT73</t>
  </si>
  <si>
    <t>ENDOU</t>
  </si>
  <si>
    <t>RASAL1</t>
  </si>
  <si>
    <t>CRYAB</t>
  </si>
  <si>
    <t>SPRR2A</t>
  </si>
  <si>
    <t>PADI1</t>
  </si>
  <si>
    <t>IL36A</t>
  </si>
  <si>
    <t>TGM3</t>
  </si>
  <si>
    <t>ALOX12</t>
  </si>
  <si>
    <t>MUC21</t>
  </si>
  <si>
    <t>MRPS7,MRPS17,MRPS31,MRPS11,ABCB10,DAP3,MRPS18A,GLDC,AKAP1</t>
  </si>
  <si>
    <t>9606.ENSP00000245539,9606.ENSP00000285298,9606.ENSP00000315397,9606.ENSP00000317376,9606.ENSP00000355637,9606.ENSP00000357320,9606.ENSP00000361206,9606.ENSP00000370737,9606.ENSP00000478212</t>
  </si>
  <si>
    <t>0.0330</t>
  </si>
  <si>
    <t>0.65</t>
  </si>
  <si>
    <t>545</t>
  </si>
  <si>
    <t>9</t>
  </si>
  <si>
    <t>Transit peptide</t>
  </si>
  <si>
    <t>KW-0809</t>
  </si>
  <si>
    <t>UniProt Keywords</t>
  </si>
  <si>
    <t>MRPS34,NDUFB7,MRPS7,MPC2,MRPS5,MRPS17,MRPL13,MRPS31,MRPS11,ABCB10,DAP3,MRPL9,MRPS18A,SLC44A1,GLDC,MRPL23,NDUFB3,AKAP1</t>
  </si>
  <si>
    <t>9606.ENSP00000177742,9606.ENSP00000215565,9606.ENSP00000245539,9606.ENSP00000271373,9606.ENSP00000272418,9606.ENSP00000285298,9606.ENSP00000306548,9606.ENSP00000315397,9606.ENSP00000317376,9606.ENSP00000355637,9606.ENSP00000357320,9606.ENSP00000357823,9606.ENSP00000361206,9606.ENSP00000363852,9606.ENSP00000370737,9606.ENSP00000380466,9606.ENSP00000407336,9606.ENSP00000478212</t>
  </si>
  <si>
    <t>5.50e-05</t>
  </si>
  <si>
    <t>0.61</t>
  </si>
  <si>
    <t>1181</t>
  </si>
  <si>
    <t>18</t>
  </si>
  <si>
    <t>Mitochondrion</t>
  </si>
  <si>
    <t>KW-0496</t>
  </si>
  <si>
    <t>MRPS34,MRPS7,MRPS5,MRPS17,MRPL13,MRPS31,MRPS11,DAP3,MRPL9,MRPS18A,MRPL23</t>
  </si>
  <si>
    <t>9606.ENSP00000177742,9606.ENSP00000245539,9606.ENSP00000272418,9606.ENSP00000285298,9606.ENSP00000306548,9606.ENSP00000315397,9606.ENSP00000317376,9606.ENSP00000357320,9606.ENSP00000357823,9606.ENSP00000361206,9606.ENSP00000380466</t>
  </si>
  <si>
    <t>5.47e-08</t>
  </si>
  <si>
    <t>1.23</t>
  </si>
  <si>
    <t>175</t>
  </si>
  <si>
    <t>11</t>
  </si>
  <si>
    <t>Ribosomal protein</t>
  </si>
  <si>
    <t>KW-0689</t>
  </si>
  <si>
    <t>MRPS34,NDUFB7,MRPS7,NPC1,MPC2,MRPS5,ABCB10,PLA2G4A,DAP3,DNAJC2,NDUFB3</t>
  </si>
  <si>
    <t>9606.ENSP00000177742,9606.ENSP00000215565,9606.ENSP00000245539,9606.ENSP00000269228,9606.ENSP00000271373,9606.ENSP00000272418,9606.ENSP00000355637,9606.ENSP00000356436,9606.ENSP00000357320,9606.ENSP00000368565,9606.ENSP00000407336</t>
  </si>
  <si>
    <t>0.0305</t>
  </si>
  <si>
    <t>0.55</t>
  </si>
  <si>
    <t>832</t>
  </si>
  <si>
    <t>Organelle envelope</t>
  </si>
  <si>
    <t>GOCC:0031967</t>
  </si>
  <si>
    <t>COMPARTMENTS</t>
  </si>
  <si>
    <t>MRPS34,NDUFB7,MRPS7,MPC2,MRPS5,ABCB10,PLA2G4A,DAP3,NDUFB3</t>
  </si>
  <si>
    <t>9606.ENSP00000177742,9606.ENSP00000215565,9606.ENSP00000245539,9606.ENSP00000271373,9606.ENSP00000272418,9606.ENSP00000355637,9606.ENSP00000356436,9606.ENSP00000357320,9606.ENSP00000407336</t>
  </si>
  <si>
    <t>0.0121</t>
  </si>
  <si>
    <t>0.7</t>
  </si>
  <si>
    <t>486</t>
  </si>
  <si>
    <t>Mitochondrial membrane</t>
  </si>
  <si>
    <t>GOCC:0031966</t>
  </si>
  <si>
    <t>MRPL13,MRPL9,MRPS18A,MRPL23</t>
  </si>
  <si>
    <t>9606.ENSP00000306548,9606.ENSP00000357823,9606.ENSP00000361206,9606.ENSP00000380466</t>
  </si>
  <si>
    <t>0.0096</t>
  </si>
  <si>
    <t>1.31</t>
  </si>
  <si>
    <t>53</t>
  </si>
  <si>
    <t>4</t>
  </si>
  <si>
    <t>Mitochondrial large ribosomal subunit</t>
  </si>
  <si>
    <t>GOCC:0005762</t>
  </si>
  <si>
    <t>MRPS34,NDUFB7,MRPS7,MPC2,MRPS5,PLA2G4A,DAP3,NDUFB3</t>
  </si>
  <si>
    <t>9606.ENSP00000177742,9606.ENSP00000215565,9606.ENSP00000245539,9606.ENSP00000271373,9606.ENSP00000272418,9606.ENSP00000356436,9606.ENSP00000357320,9606.ENSP00000407336</t>
  </si>
  <si>
    <t>0.0070</t>
  </si>
  <si>
    <t>0.81</t>
  </si>
  <si>
    <t>337</t>
  </si>
  <si>
    <t>8</t>
  </si>
  <si>
    <t>Mitochondrial inner membrane</t>
  </si>
  <si>
    <t>GOCC:0005743</t>
  </si>
  <si>
    <t>MRPS34,NDUFB7,APOBEC3D,MRPS7,CDC42EP1,KRT5,ATP6V0A1,NPC1,TXNL4A,MPC2,MRPS5,ZC3HAV1L,MRPS17,GNAQ,MRPL13,CYP2S1,CYP7B1,MRPS31,LPCAT4,MRPS11,SOX2,CHP1,EPB41L3,GSTM3,ABCB10,PLA2G4A,DAP3,MRPL9,MRPS18A,ELP1,CTNNBIP1,TBC1D4,DNAJC2,POSTN,RREB1,GLDC,ASAH1,SPRR2A,NDUFA4L2,TBCK,GCNT3,MRPL23,NDUFB3,TLN2,DCP1A,AKAP1,PRXL2A,ATP8B1</t>
  </si>
  <si>
    <t>9606.ENSP00000177742,9606.ENSP00000215565,9606.ENSP00000216099,9606.ENSP00000245539,9606.ENSP00000249014,9606.ENSP00000252242,9606.ENSP00000264649,9606.ENSP00000269228,9606.ENSP00000269601,9606.ENSP00000271373,9606.ENSP00000272418,9606.ENSP00000275766,9606.ENSP00000285298,9606.ENSP00000286548,9606.ENSP00000306548,9606.ENSP00000308032,9606.ENSP00000310721,9606.ENSP00000315397,9606.ENSP00000317300,9606.ENSP00000317376,9606.ENSP00000323588,9606.ENSP00000335632,9606.ENSP00000343158,9606.ENSP00000354357,9606.ENSP00000355637,9606.ENSP00000356436,9606.ENSP00000357320,9606.ENSP00000357823,9606.ENSP00000361206,9606.ENSP00000363779,9606.ENSP00000366474,9606.ENSP00000366863,9606.ENSP00000368565,9606.ENSP00000369071,9606.ENSP00000369270,9606.ENSP00000370737,9606.ENSP00000371152,9606.ENSP00000376423,9606.ENSP00000377411,9606.ENSP00000378198,9606.ENSP00000379377,9606.ENSP00000380466,9606.ENSP00000407336,9606.ENSP00000453508,9606.ENSP00000476386,9606.ENSP00000478212,9606.ENSP00000482445,9606.ENSP00000497896</t>
  </si>
  <si>
    <t>0.0054</t>
  </si>
  <si>
    <t>0.2</t>
  </si>
  <si>
    <t>8195</t>
  </si>
  <si>
    <t>48</t>
  </si>
  <si>
    <t>Cytoplasm</t>
  </si>
  <si>
    <t>GOCC:0005737</t>
  </si>
  <si>
    <t>MRPS34,MRPS7,TXNL4A,MRPS5,MRPS17,MRPL13,MRPS31,MRPS11,RBMX2,DAP3,MRPL9,MRPS18A,MRPL23</t>
  </si>
  <si>
    <t>9606.ENSP00000177742,9606.ENSP00000245539,9606.ENSP00000269601,9606.ENSP00000272418,9606.ENSP00000285298,9606.ENSP00000306548,9606.ENSP00000315397,9606.ENSP00000317376,9606.ENSP00000339090,9606.ENSP00000357320,9606.ENSP00000357823,9606.ENSP00000361206,9606.ENSP00000380466</t>
  </si>
  <si>
    <t>3.53e-05</t>
  </si>
  <si>
    <t>0.79</t>
  </si>
  <si>
    <t>564</t>
  </si>
  <si>
    <t>13</t>
  </si>
  <si>
    <t>Ribonucleoprotein complex</t>
  </si>
  <si>
    <t>GOCC:1990904</t>
  </si>
  <si>
    <t>MRPS34,NDUFB7,MRPS7,MPC2,MRPS5,MRPS17,MRPL13,MRPS31,MRPS11,ABCB10,PLA2G4A,DAP3,MRPL9,MRPS18A,GLDC,NDUFA4L2,MRPL23,NDUFB3,AKAP1</t>
  </si>
  <si>
    <t>9606.ENSP00000177742,9606.ENSP00000215565,9606.ENSP00000245539,9606.ENSP00000271373,9606.ENSP00000272418,9606.ENSP00000285298,9606.ENSP00000306548,9606.ENSP00000315397,9606.ENSP00000317376,9606.ENSP00000355637,9606.ENSP00000356436,9606.ENSP00000357320,9606.ENSP00000357823,9606.ENSP00000361206,9606.ENSP00000370737,9606.ENSP00000377411,9606.ENSP00000380466,9606.ENSP00000407336,9606.ENSP00000478212</t>
  </si>
  <si>
    <t>1.06e-05</t>
  </si>
  <si>
    <t>0.64</t>
  </si>
  <si>
    <t>1182</t>
  </si>
  <si>
    <t>19</t>
  </si>
  <si>
    <t>GOCC:0005739</t>
  </si>
  <si>
    <t>MRPS34,MRPS7,MRPS5,MRPS17,MRPL13,MRPS31,MRPS11,DAP3,MRPL9,MRPS18A,GLDC,MRPL23</t>
  </si>
  <si>
    <t>9606.ENSP00000177742,9606.ENSP00000245539,9606.ENSP00000272418,9606.ENSP00000285298,9606.ENSP00000306548,9606.ENSP00000315397,9606.ENSP00000317376,9606.ENSP00000357320,9606.ENSP00000357823,9606.ENSP00000361206,9606.ENSP00000370737,9606.ENSP00000380466</t>
  </si>
  <si>
    <t>4.79e-06</t>
  </si>
  <si>
    <t>0.93</t>
  </si>
  <si>
    <t>379</t>
  </si>
  <si>
    <t>12</t>
  </si>
  <si>
    <t>Mitochondrial matrix</t>
  </si>
  <si>
    <t>GOCC:0005759</t>
  </si>
  <si>
    <t>MRPS34,NDUFB7,MRPS7,MRPS5,MRPS17,MRPL13,MRPS31,MRPS11,DAP3,MRPL9,MRPS18A,MRPL23,NDUFB3</t>
  </si>
  <si>
    <t>9606.ENSP00000177742,9606.ENSP00000215565,9606.ENSP00000245539,9606.ENSP00000272418,9606.ENSP00000285298,9606.ENSP00000306548,9606.ENSP00000315397,9606.ENSP00000317376,9606.ENSP00000357320,9606.ENSP00000357823,9606.ENSP00000361206,9606.ENSP00000380466,9606.ENSP00000407336</t>
  </si>
  <si>
    <t>5.90e-08</t>
  </si>
  <si>
    <t>1.06</t>
  </si>
  <si>
    <t>308</t>
  </si>
  <si>
    <t>Mitochondrial protein complex</t>
  </si>
  <si>
    <t>GOCC:0098798</t>
  </si>
  <si>
    <t>1.09e-08</t>
  </si>
  <si>
    <t>1.28</t>
  </si>
  <si>
    <t>155</t>
  </si>
  <si>
    <t>Ribosomal subunit</t>
  </si>
  <si>
    <t>GOCC:0044391</t>
  </si>
  <si>
    <t>MRPS34,MRPS7,MRPS5,MRPS17,MRPS31,MRPS11,DAP3,MRPS18A</t>
  </si>
  <si>
    <t>9606.ENSP00000177742,9606.ENSP00000245539,9606.ENSP00000272418,9606.ENSP00000285298,9606.ENSP00000315397,9606.ENSP00000317376,9606.ENSP00000357320,9606.ENSP00000361206</t>
  </si>
  <si>
    <t>6.32e-10</t>
  </si>
  <si>
    <t>1.87</t>
  </si>
  <si>
    <t>29</t>
  </si>
  <si>
    <t>Mitochondrial small ribosomal subunit</t>
  </si>
  <si>
    <t>GOCC:0005763</t>
  </si>
  <si>
    <t>1.25e-10</t>
  </si>
  <si>
    <t>1.54</t>
  </si>
  <si>
    <t>85</t>
  </si>
  <si>
    <t>Mitochondrial ribosome</t>
  </si>
  <si>
    <t>GOCC:0005761</t>
  </si>
  <si>
    <t>SLC9A3,NPC1,CLDN1,CYP7B1,GSTM3,SLC44A1,RREB1,ASAH1,ATP8B1</t>
  </si>
  <si>
    <t>9606.ENSP00000264938,9606.ENSP00000269228,9606.ENSP00000295522,9606.ENSP00000310721,9606.ENSP00000354357,9606.ENSP00000363852,9606.ENSP00000369270,9606.ENSP00000371152,9606.ENSP00000497896</t>
  </si>
  <si>
    <t>0.0309</t>
  </si>
  <si>
    <t>0.9</t>
  </si>
  <si>
    <t>309</t>
  </si>
  <si>
    <t>Abnormality of the biliary system</t>
  </si>
  <si>
    <t>HP:0004297</t>
  </si>
  <si>
    <t>Monarch</t>
  </si>
  <si>
    <t>1.76e-10</t>
  </si>
  <si>
    <t>1.53</t>
  </si>
  <si>
    <t>88</t>
  </si>
  <si>
    <t>Mitochondrial translation termination</t>
  </si>
  <si>
    <t>HSA-5419276</t>
  </si>
  <si>
    <t>Reactome</t>
  </si>
  <si>
    <t>Mitochondrial translation elongation</t>
  </si>
  <si>
    <t>HSA-5389840</t>
  </si>
  <si>
    <t>Mitochondrial translation initiation</t>
  </si>
  <si>
    <t>HSA-5368286</t>
  </si>
  <si>
    <t>NDUFB7,GNAQ,DAGLB,NDUFA4L2,NDUFB3</t>
  </si>
  <si>
    <t>9606.ENSP00000215565,9606.ENSP00000286548,9606.ENSP00000297056,9606.ENSP00000377411,9606.ENSP00000407336</t>
  </si>
  <si>
    <t>0.0357</t>
  </si>
  <si>
    <t>0.98</t>
  </si>
  <si>
    <t>142</t>
  </si>
  <si>
    <t>5</t>
  </si>
  <si>
    <t>Retrograde endocannabinoid signaling</t>
  </si>
  <si>
    <t>hsa04723</t>
  </si>
  <si>
    <t>KEGG</t>
  </si>
  <si>
    <t>MRPS7,MRPS5,MRPS17,MRPL13,MRPS11,MRPL9,MRPS18A,MRPL23</t>
  </si>
  <si>
    <t>9606.ENSP00000245539,9606.ENSP00000272418,9606.ENSP00000285298,9606.ENSP00000306548,9606.ENSP00000317376,9606.ENSP00000357823,9606.ENSP00000361206,9606.ENSP00000380466</t>
  </si>
  <si>
    <t>1.50e-05</t>
  </si>
  <si>
    <t>1.22</t>
  </si>
  <si>
    <t>131</t>
  </si>
  <si>
    <t>Ribosome</t>
  </si>
  <si>
    <t>hsa03010</t>
  </si>
  <si>
    <t>MRPS7,MRPS11,MRPL9</t>
  </si>
  <si>
    <t>9606.ENSP00000245539,9606.ENSP00000317376,9606.ENSP00000357823</t>
  </si>
  <si>
    <t>0.0187</t>
  </si>
  <si>
    <t>1.7</t>
  </si>
  <si>
    <t>16</t>
  </si>
  <si>
    <t>3</t>
  </si>
  <si>
    <t>CL:576</t>
  </si>
  <si>
    <t>STRING clusters</t>
  </si>
  <si>
    <t>MRPS34,MRPS5,MRPS31,DAP3</t>
  </si>
  <si>
    <t>9606.ENSP00000177742,9606.ENSP00000272418,9606.ENSP00000315397,9606.ENSP00000357320</t>
  </si>
  <si>
    <t>0.00060</t>
  </si>
  <si>
    <t>1.78</t>
  </si>
  <si>
    <t>Organellar small ribosomal subunit</t>
  </si>
  <si>
    <t>CL:671</t>
  </si>
  <si>
    <t>MRPS7,MRPL13,MRPS11,MRPL9,MRPL23</t>
  </si>
  <si>
    <t>9606.ENSP00000245539,9606.ENSP00000306548,9606.ENSP00000317376,9606.ENSP00000357823,9606.ENSP00000380466</t>
  </si>
  <si>
    <t>0.00014</t>
  </si>
  <si>
    <t>1.65</t>
  </si>
  <si>
    <t>30</t>
  </si>
  <si>
    <t>Organellar large ribosomal subunit</t>
  </si>
  <si>
    <t>CL:572</t>
  </si>
  <si>
    <t>MRPS34,MRPS5,MRPS17,MRPS31,DAP3</t>
  </si>
  <si>
    <t>9606.ENSP00000177742,9606.ENSP00000272418,9606.ENSP00000285298,9606.ENSP00000315397,9606.ENSP00000357320</t>
  </si>
  <si>
    <t>5.02e-05</t>
  </si>
  <si>
    <t>1.77</t>
  </si>
  <si>
    <t>23</t>
  </si>
  <si>
    <t>CL:668</t>
  </si>
  <si>
    <t>9.25e-11</t>
  </si>
  <si>
    <t>1.59</t>
  </si>
  <si>
    <t>77</t>
  </si>
  <si>
    <t>Organellar ribosome</t>
  </si>
  <si>
    <t>CL:566</t>
  </si>
  <si>
    <t>PKP2,MRPS34,NDUFB7,CWH43,MRPS7,CDC42EP1,KRT5,ATP6V0A1,SLC9A3,TMEM19,NPC1,TXNL4A,MPC2,MRPS5,MRPS17,GNAQ,CLDN1,DAGLB,MRPL13,CYP2S1,CYP7B1,MRPS31,LPCAT4,MRPS11,CHP1,CDH26,EPB41L3,VANGL1,ABCB10,PLA2G4A,DAP3,MRPL9,LRRC1,MRPS18A,SLC44A1,DNAJC2,GLDC,ASAH1,SPRR2A,NDUFA4L2,GCNT3,MRPL23,NDUFB3,SERINC5,GALNT4,TMEM30B,TLN2,DCP1A,AKAP1,ATP8B1</t>
  </si>
  <si>
    <t>9606.ENSP00000070846,9606.ENSP00000177742,9606.ENSP00000215565,9606.ENSP00000226432,9606.ENSP00000245539,9606.ENSP00000249014,9606.ENSP00000252242,9606.ENSP00000264649,9606.ENSP00000264938,9606.ENSP00000266673,9606.ENSP00000269228,9606.ENSP00000269601,9606.ENSP00000271373,9606.ENSP00000272418,9606.ENSP00000285298,9606.ENSP00000286548,9606.ENSP00000295522,9606.ENSP00000297056,9606.ENSP00000306548,9606.ENSP00000308032,9606.ENSP00000310721,9606.ENSP00000315397,9606.ENSP00000317300,9606.ENSP00000317376,9606.ENSP00000335632,9606.ENSP00000339390,9606.ENSP00000343158,9606.ENSP00000347672,9606.ENSP00000355637,9606.ENSP00000356436,9606.ENSP00000357320,9606.ENSP00000357823,9606.ENSP00000359925,9606.ENSP00000361206,9606.ENSP00000363852,9606.ENSP00000368565,9606.ENSP00000370737,9606.ENSP00000371152,9606.ENSP00000376423,9606.ENSP00000377411,9606.ENSP00000379377,9606.ENSP00000380466,9606.ENSP00000407336,9606.ENSP00000426237,9606.ENSP00000436604,9606.ENSP00000450842,9606.ENSP00000453508,9606.ENSP00000476386,9606.ENSP00000478212,9606.ENSP00000497896</t>
  </si>
  <si>
    <t>0.0379</t>
  </si>
  <si>
    <t>0.15</t>
  </si>
  <si>
    <t>9523</t>
  </si>
  <si>
    <t>50</t>
  </si>
  <si>
    <t>Membrane</t>
  </si>
  <si>
    <t>GO:0016020</t>
  </si>
  <si>
    <t>GO Component</t>
  </si>
  <si>
    <t>PKP2,MRPS34,NDUFB7,APOBEC3D,CWH43,MRPS7,CDC42EP1,KRT5,ATP6V0A1,NPC1,TXNL4A,MPC2,MRPS5,ZC3HAV1L,MRPS17,GNAQ,CLDN1,DAGLB,MRPL13,CYP2S1,CYP7B1,MRPS31,LPCAT4,MRPS11,SOX2,CHP1,EPB41L3,GSTM3,ABCB10,PLA2G4A,DAP3,MRPL9,LRRC1,MRPS18A,ELP1,SLC44A1,CTNNBIP1,TBC1D4,DNAJC2,POSTN,RREB1,TUBB2A,GLDC,ASAH1,SPRR2A,BCL2L15,NDUFA4L2,TBCK,GCNT3,MRPL23,NDUFB3,SERINC5,GALNT4,TMEM30B,TLN2,DCP1A,AKAP1,PRXL2A,ATP8B1</t>
  </si>
  <si>
    <t>9606.ENSP00000070846,9606.ENSP00000177742,9606.ENSP00000215565,9606.ENSP00000216099,9606.ENSP00000226432,9606.ENSP00000245539,9606.ENSP00000249014,9606.ENSP00000252242,9606.ENSP00000264649,9606.ENSP00000269228,9606.ENSP00000269601,9606.ENSP00000271373,9606.ENSP00000272418,9606.ENSP00000275766,9606.ENSP00000285298,9606.ENSP00000286548,9606.ENSP00000295522,9606.ENSP00000297056,9606.ENSP00000306548,9606.ENSP00000308032,9606.ENSP00000310721,9606.ENSP00000315397,9606.ENSP00000317300,9606.ENSP00000317376,9606.ENSP00000323588,9606.ENSP00000335632,9606.ENSP00000343158,9606.ENSP00000354357,9606.ENSP00000355637,9606.ENSP00000356436,9606.ENSP00000357320,9606.ENSP00000357823,9606.ENSP00000359925,9606.ENSP00000361206,9606.ENSP00000363779,9606.ENSP00000363852,9606.ENSP00000366474,9606.ENSP00000366863,9606.ENSP00000368565,9606.ENSP00000369071,9606.ENSP00000369270,9606.ENSP00000369703,9606.ENSP00000370737,9606.ENSP00000371152,9606.ENSP00000376423,9606.ENSP00000376992,9606.ENSP00000377411,9606.ENSP00000378198,9606.ENSP00000379377,9606.ENSP00000380466,9606.ENSP00000407336,9606.ENSP00000426237,9606.ENSP00000436604,9606.ENSP00000450842,9606.ENSP00000453508,9606.ENSP00000476386,9606.ENSP00000478212,9606.ENSP00000482445,9606.ENSP00000497896</t>
  </si>
  <si>
    <t>0.0262</t>
  </si>
  <si>
    <t>0.12</t>
  </si>
  <si>
    <t>12056</t>
  </si>
  <si>
    <t>59</t>
  </si>
  <si>
    <t>GO:0005737</t>
  </si>
  <si>
    <t>0.0077</t>
  </si>
  <si>
    <t>56</t>
  </si>
  <si>
    <t>GO:0005762</t>
  </si>
  <si>
    <t>MRPS34,NDUFB7,MRPS7,ATP6V0A1,NPC1,TXNL4A,MPC2,MRPS5,MRPS17,GNAQ,DAGLB,MRPL13,CYP2S1,CYP7B1,MRPS31,LPCAT4,MRPS11,CHP1,ABCB10,PLA2G4A,DAP3,MRPL9,MRPS18A,SLC44A1,DNAJC2,NDUFA4L2,GCNT3,MRPL23,NDUFB3,GALNT4,AKAP1</t>
  </si>
  <si>
    <t>9606.ENSP00000177742,9606.ENSP00000215565,9606.ENSP00000245539,9606.ENSP00000264649,9606.ENSP00000269228,9606.ENSP00000269601,9606.ENSP00000271373,9606.ENSP00000272418,9606.ENSP00000285298,9606.ENSP00000286548,9606.ENSP00000297056,9606.ENSP00000306548,9606.ENSP00000308032,9606.ENSP00000310721,9606.ENSP00000315397,9606.ENSP00000317300,9606.ENSP00000317376,9606.ENSP00000335632,9606.ENSP00000355637,9606.ENSP00000356436,9606.ENSP00000357320,9606.ENSP00000357823,9606.ENSP00000361206,9606.ENSP00000363852,9606.ENSP00000368565,9606.ENSP00000377411,9606.ENSP00000379377,9606.ENSP00000380466,9606.ENSP00000407336,9606.ENSP00000436604,9606.ENSP00000478212</t>
  </si>
  <si>
    <t>0.00028</t>
  </si>
  <si>
    <t>0.36</t>
  </si>
  <si>
    <t>3673</t>
  </si>
  <si>
    <t>31</t>
  </si>
  <si>
    <t>Organelle membrane</t>
  </si>
  <si>
    <t>GO:0031090</t>
  </si>
  <si>
    <t>MRPS34,NDUFB7,MRPS7,MPC2,MRPS5,MRPS17,MRPL13,MRPS31,MRPS11,ABCB10,PLA2G4A,DAP3,MRPL9,MRPS18A,SLC44A1,GLDC,NDUFA4L2,MRPL23,NDUFB3,AKAP1</t>
  </si>
  <si>
    <t>9606.ENSP00000177742,9606.ENSP00000215565,9606.ENSP00000245539,9606.ENSP00000271373,9606.ENSP00000272418,9606.ENSP00000285298,9606.ENSP00000306548,9606.ENSP00000315397,9606.ENSP00000317376,9606.ENSP00000355637,9606.ENSP00000356436,9606.ENSP00000357320,9606.ENSP00000357823,9606.ENSP00000361206,9606.ENSP00000363852,9606.ENSP00000370737,9606.ENSP00000377411,9606.ENSP00000380466,9606.ENSP00000407336,9606.ENSP00000478212</t>
  </si>
  <si>
    <t>0.00027</t>
  </si>
  <si>
    <t>0.51</t>
  </si>
  <si>
    <t>1681</t>
  </si>
  <si>
    <t>20</t>
  </si>
  <si>
    <t>GO:0005739</t>
  </si>
  <si>
    <t>0.00019</t>
  </si>
  <si>
    <t>0.71</t>
  </si>
  <si>
    <t>687</t>
  </si>
  <si>
    <t>GO:1990904</t>
  </si>
  <si>
    <t>4.21e-05</t>
  </si>
  <si>
    <t>0.82</t>
  </si>
  <si>
    <t>494</t>
  </si>
  <si>
    <t>GO:0005759</t>
  </si>
  <si>
    <t>2.72e-08</t>
  </si>
  <si>
    <t>1.2</t>
  </si>
  <si>
    <t>187</t>
  </si>
  <si>
    <t>GO:0044391</t>
  </si>
  <si>
    <t>MRPS34,NDUFB7,MRPS7,NPC1,TXNL4A,MPC2,MRPS5,MRPS17,GNAQ,MRPL13,MRPS31,MRPS11,ABCB10,PLA2G4A,DAP3,MRPL9,MRPS18A,SLC44A1,DNAJC2,NDUFA4L2,MRPL23,NDUFB3,AKAP1</t>
  </si>
  <si>
    <t>9606.ENSP00000177742,9606.ENSP00000215565,9606.ENSP00000245539,9606.ENSP00000269228,9606.ENSP00000269601,9606.ENSP00000271373,9606.ENSP00000272418,9606.ENSP00000285298,9606.ENSP00000286548,9606.ENSP00000306548,9606.ENSP00000315397,9606.ENSP00000317376,9606.ENSP00000355637,9606.ENSP00000356436,9606.ENSP00000357320,9606.ENSP00000357823,9606.ENSP00000361206,9606.ENSP00000363852,9606.ENSP00000368565,9606.ENSP00000377411,9606.ENSP00000380466,9606.ENSP00000407336,9606.ENSP00000478212</t>
  </si>
  <si>
    <t>2.05e-08</t>
  </si>
  <si>
    <t>0.69</t>
  </si>
  <si>
    <t>1262</t>
  </si>
  <si>
    <t>GO:0031967</t>
  </si>
  <si>
    <t>MRPS34,NDUFB7,MRPS7,MPC2,MRPS5,MRPS17,MRPL13,MRPS31,MRPS11,ABCB10,PLA2G4A,DAP3,MRPL9,MRPS18A,SLC44A1,NDUFA4L2,MRPL23,NDUFB3,AKAP1</t>
  </si>
  <si>
    <t>9606.ENSP00000177742,9606.ENSP00000215565,9606.ENSP00000245539,9606.ENSP00000271373,9606.ENSP00000272418,9606.ENSP00000285298,9606.ENSP00000306548,9606.ENSP00000315397,9606.ENSP00000317376,9606.ENSP00000355637,9606.ENSP00000356436,9606.ENSP00000357320,9606.ENSP00000357823,9606.ENSP00000361206,9606.ENSP00000363852,9606.ENSP00000377411,9606.ENSP00000380466,9606.ENSP00000407336,9606.ENSP00000478212</t>
  </si>
  <si>
    <t>8.54e-09</t>
  </si>
  <si>
    <t>0.83</t>
  </si>
  <si>
    <t>752</t>
  </si>
  <si>
    <t>GO:0031966</t>
  </si>
  <si>
    <t>MRPS34,NDUFB7,MRPS7,MPC2,MRPS5,MRPS17,MRPL13,MRPS31,MRPS11,ABCB10,PLA2G4A,DAP3,MRPL9,MRPS18A,NDUFA4L2,MRPL23,NDUFB3</t>
  </si>
  <si>
    <t>9606.ENSP00000177742,9606.ENSP00000215565,9606.ENSP00000245539,9606.ENSP00000271373,9606.ENSP00000272418,9606.ENSP00000285298,9606.ENSP00000306548,9606.ENSP00000315397,9606.ENSP00000317376,9606.ENSP00000355637,9606.ENSP00000356436,9606.ENSP00000357320,9606.ENSP00000357823,9606.ENSP00000361206,9606.ENSP00000377411,9606.ENSP00000380466,9606.ENSP00000407336</t>
  </si>
  <si>
    <t>1.60e-09</t>
  </si>
  <si>
    <t>0.96</t>
  </si>
  <si>
    <t>502</t>
  </si>
  <si>
    <t>17</t>
  </si>
  <si>
    <t>GO:0005743</t>
  </si>
  <si>
    <t>1.03e-09</t>
  </si>
  <si>
    <t>1.82</t>
  </si>
  <si>
    <t>33</t>
  </si>
  <si>
    <t>GO:0005763</t>
  </si>
  <si>
    <t>MRPS34,NDUFB7,MRPS7,MPC2,MRPS5,MRPS17,MRPL13,MRPS31,MRPS11,DAP3,MRPL9,MRPS18A,NDUFA4L2,MRPL23,NDUFB3</t>
  </si>
  <si>
    <t>9606.ENSP00000177742,9606.ENSP00000215565,9606.ENSP00000245539,9606.ENSP00000271373,9606.ENSP00000272418,9606.ENSP00000285298,9606.ENSP00000306548,9606.ENSP00000315397,9606.ENSP00000317376,9606.ENSP00000357320,9606.ENSP00000357823,9606.ENSP00000361206,9606.ENSP00000377411,9606.ENSP00000380466,9606.ENSP00000407336</t>
  </si>
  <si>
    <t>2.78e-10</t>
  </si>
  <si>
    <t>1.14</t>
  </si>
  <si>
    <t>296</t>
  </si>
  <si>
    <t>15</t>
  </si>
  <si>
    <t>Mitochondrial protein-containing complex</t>
  </si>
  <si>
    <t>GO:0098798</t>
  </si>
  <si>
    <t>1.98e-10</t>
  </si>
  <si>
    <t>1.52</t>
  </si>
  <si>
    <t>90</t>
  </si>
  <si>
    <t>GO:0005761</t>
  </si>
  <si>
    <t>MRPS34,H1-1,MRPS7,KRT5,MRPS5,MRPS17,CLDN1,MRPL13,MRPS31,MRPS11,EPB41L3,DAP3,MRPL9,MRPS18A,TUBB2A,MRPL23,TLN2</t>
  </si>
  <si>
    <t>9606.ENSP00000177742,9606.ENSP00000244573,9606.ENSP00000245539,9606.ENSP00000252242,9606.ENSP00000272418,9606.ENSP00000285298,9606.ENSP00000295522,9606.ENSP00000306548,9606.ENSP00000315397,9606.ENSP00000317376,9606.ENSP00000343158,9606.ENSP00000357320,9606.ENSP00000357823,9606.ENSP00000361206,9606.ENSP00000369703,9606.ENSP00000380466,9606.ENSP00000453508</t>
  </si>
  <si>
    <t>8.03e-06</t>
  </si>
  <si>
    <t>0.77</t>
  </si>
  <si>
    <t>776</t>
  </si>
  <si>
    <t>Structural molecule activity</t>
  </si>
  <si>
    <t>GO:0005198</t>
  </si>
  <si>
    <t>GO Function</t>
  </si>
  <si>
    <t>2.82e-07</t>
  </si>
  <si>
    <t>1.24</t>
  </si>
  <si>
    <t>169</t>
  </si>
  <si>
    <t>Structural constituent of ribosome</t>
  </si>
  <si>
    <t>GO:0003735</t>
  </si>
  <si>
    <t>MRPS34,CWH43,MRPS7,NPC1,MRPS5,MRPS17,MRPL13,MRPS31,MRPS11,DAP3,MRPL9,MRPS18A,RREB1,GCNT3,MRPL23,GALNT4</t>
  </si>
  <si>
    <t>9606.ENSP00000177742,9606.ENSP00000226432,9606.ENSP00000245539,9606.ENSP00000269228,9606.ENSP00000272418,9606.ENSP00000285298,9606.ENSP00000306548,9606.ENSP00000315397,9606.ENSP00000317376,9606.ENSP00000357320,9606.ENSP00000357823,9606.ENSP00000361206,9606.ENSP00000369270,9606.ENSP00000379377,9606.ENSP00000380466,9606.ENSP00000436604</t>
  </si>
  <si>
    <t>0.0499</t>
  </si>
  <si>
    <t>0.49</t>
  </si>
  <si>
    <t>1394</t>
  </si>
  <si>
    <t>Macromolecule biosynthetic process</t>
  </si>
  <si>
    <t>GO:0009059</t>
  </si>
  <si>
    <t>GO Process</t>
  </si>
  <si>
    <t>MRPS34,NDUFB7,MRPS7,MPC2,MRPS5,MRPS17,MRPL13,MRPS31,MRPS11,ABCB10,DAP3,MRPL9,MRPS18A,RREB1,ASAH1,MRPL23,NDUFB3</t>
  </si>
  <si>
    <t>9606.ENSP00000177742,9606.ENSP00000215565,9606.ENSP00000245539,9606.ENSP00000271373,9606.ENSP00000272418,9606.ENSP00000285298,9606.ENSP00000306548,9606.ENSP00000315397,9606.ENSP00000317376,9606.ENSP00000355637,9606.ENSP00000357320,9606.ENSP00000357823,9606.ENSP00000361206,9606.ENSP00000369270,9606.ENSP00000371152,9606.ENSP00000380466,9606.ENSP00000407336</t>
  </si>
  <si>
    <t>0.0329</t>
  </si>
  <si>
    <t>1494</t>
  </si>
  <si>
    <t>Cellular nitrogen compound biosynthetic process</t>
  </si>
  <si>
    <t>GO:0044271</t>
  </si>
  <si>
    <t>MRPS34,MRPS7,MPC2,MRPS5,MRPS17,MRPL13,MRPS31,MRPS11,GSTM3,DAP3,MRPL9,MRPS18A,ASAH1,MRPL23</t>
  </si>
  <si>
    <t>9606.ENSP00000177742,9606.ENSP00000245539,9606.ENSP00000271373,9606.ENSP00000272418,9606.ENSP00000285298,9606.ENSP00000306548,9606.ENSP00000315397,9606.ENSP00000317376,9606.ENSP00000354357,9606.ENSP00000357320,9606.ENSP00000357823,9606.ENSP00000361206,9606.ENSP00000371152,9606.ENSP00000380466</t>
  </si>
  <si>
    <t>0.0021</t>
  </si>
  <si>
    <t>0.67</t>
  </si>
  <si>
    <t>810</t>
  </si>
  <si>
    <t>14</t>
  </si>
  <si>
    <t>Cellular amide metabolic process</t>
  </si>
  <si>
    <t>GO:0043603</t>
  </si>
  <si>
    <t>MRPS34,MRPS7,MRPS5,MRPS17,MRPL13,MRPS31,MRPS11,GSTM3,DAP3,MRPL9,MRPS18A,MRPL23</t>
  </si>
  <si>
    <t>9606.ENSP00000177742,9606.ENSP00000245539,9606.ENSP00000272418,9606.ENSP00000285298,9606.ENSP00000306548,9606.ENSP00000315397,9606.ENSP00000317376,9606.ENSP00000354357,9606.ENSP00000357320,9606.ENSP00000357823,9606.ENSP00000361206,9606.ENSP00000380466</t>
  </si>
  <si>
    <t>0.0013</t>
  </si>
  <si>
    <t>547</t>
  </si>
  <si>
    <t>Peptide metabolic process</t>
  </si>
  <si>
    <t>GO:0006518</t>
  </si>
  <si>
    <t>MRPS34,CWH43,MRPS7,NPC1,MRPS5,MRPS17,MRPL13,MRPS31,MRPS11,DAP3,MRPL9,MRPS18A,GCNT3,MRPL23,GALNT4</t>
  </si>
  <si>
    <t>9606.ENSP00000177742,9606.ENSP00000226432,9606.ENSP00000245539,9606.ENSP00000269228,9606.ENSP00000272418,9606.ENSP00000285298,9606.ENSP00000306548,9606.ENSP00000315397,9606.ENSP00000317376,9606.ENSP00000357320,9606.ENSP00000357823,9606.ENSP00000361206,9606.ENSP00000379377,9606.ENSP00000380466,9606.ENSP00000436604</t>
  </si>
  <si>
    <t>0.00032</t>
  </si>
  <si>
    <t>0.72</t>
  </si>
  <si>
    <t>778</t>
  </si>
  <si>
    <t>Cellular macromolecule biosynthetic process</t>
  </si>
  <si>
    <t>GO:0034645</t>
  </si>
  <si>
    <t>MRPS34,MRPS7,MPC2,MRPS5,MRPS17,MRPL13,MRPS31,MRPS11,DAP3,MRPL9,MRPS18A,ASAH1,MRPL23</t>
  </si>
  <si>
    <t>9606.ENSP00000177742,9606.ENSP00000245539,9606.ENSP00000271373,9606.ENSP00000272418,9606.ENSP00000285298,9606.ENSP00000306548,9606.ENSP00000315397,9606.ENSP00000317376,9606.ENSP00000357320,9606.ENSP00000357823,9606.ENSP00000361206,9606.ENSP00000371152,9606.ENSP00000380466</t>
  </si>
  <si>
    <t>0.00025</t>
  </si>
  <si>
    <t>536</t>
  </si>
  <si>
    <t>Amide biosynthetic process</t>
  </si>
  <si>
    <t>GO:0043604</t>
  </si>
  <si>
    <t>MRPS34,NDUFB7,CWH43,MRPS7,NPC1,MPC2,MRPS5,MRPS17,DAGLB,MRPL13,CYP7B1,MRPS31,LPCAT4,MRPS11,ABCB10,PLA2G4A,DAP3,MRPL9,MRPS18A,SLC44A1,RREB1,ASAH1,GCNT3,MRPL23,NDUFB3,SERINC5,GALNT4</t>
  </si>
  <si>
    <t>9606.ENSP00000177742,9606.ENSP00000215565,9606.ENSP00000226432,9606.ENSP00000245539,9606.ENSP00000269228,9606.ENSP00000271373,9606.ENSP00000272418,9606.ENSP00000285298,9606.ENSP00000297056,9606.ENSP00000306548,9606.ENSP00000310721,9606.ENSP00000315397,9606.ENSP00000317300,9606.ENSP00000317376,9606.ENSP00000355637,9606.ENSP00000356436,9606.ENSP00000357320,9606.ENSP00000357823,9606.ENSP00000361206,9606.ENSP00000363852,9606.ENSP00000369270,9606.ENSP00000371152,9606.ENSP00000379377,9606.ENSP00000380466,9606.ENSP00000407336,9606.ENSP00000426237,9606.ENSP00000436604</t>
  </si>
  <si>
    <t>0.00024</t>
  </si>
  <si>
    <t>0.48</t>
  </si>
  <si>
    <t>2438</t>
  </si>
  <si>
    <t>27</t>
  </si>
  <si>
    <t>Organic substance biosynthetic process</t>
  </si>
  <si>
    <t>GO:1901576</t>
  </si>
  <si>
    <t>0.00015</t>
  </si>
  <si>
    <t>2362</t>
  </si>
  <si>
    <t>Cellular biosynthetic process</t>
  </si>
  <si>
    <t>GO:0044249</t>
  </si>
  <si>
    <t>MRPS34,NDUFB7,CWH43,MRPS7,NPC1,MPC2,MRPS5,MRPS17,MRPL13,MRPS31,MRPS11,ABCB10,PLA2G4A,DAP3,MRPL9,MRPS18A,SLC44A1,ASAH1,GCNT3,MRPL23,NDUFB3,SERINC5,GALNT4</t>
  </si>
  <si>
    <t>9606.ENSP00000177742,9606.ENSP00000215565,9606.ENSP00000226432,9606.ENSP00000245539,9606.ENSP00000269228,9606.ENSP00000271373,9606.ENSP00000272418,9606.ENSP00000285298,9606.ENSP00000306548,9606.ENSP00000315397,9606.ENSP00000317376,9606.ENSP00000355637,9606.ENSP00000356436,9606.ENSP00000357320,9606.ENSP00000357823,9606.ENSP00000361206,9606.ENSP00000363852,9606.ENSP00000371152,9606.ENSP00000379377,9606.ENSP00000380466,9606.ENSP00000407336,9606.ENSP00000426237,9606.ENSP00000436604</t>
  </si>
  <si>
    <t>1.63e-06</t>
  </si>
  <si>
    <t>1338</t>
  </si>
  <si>
    <t>Organonitrogen compound biosynthetic process</t>
  </si>
  <si>
    <t>GO:1901566</t>
  </si>
  <si>
    <t>1.38e-08</t>
  </si>
  <si>
    <t>1.42</t>
  </si>
  <si>
    <t>112</t>
  </si>
  <si>
    <t>Mitochondrial translation</t>
  </si>
  <si>
    <t>GO:0032543</t>
  </si>
  <si>
    <t>matching proteins in your network (labels)</t>
  </si>
  <si>
    <t>matching proteins in your network (IDs)</t>
  </si>
  <si>
    <t>false discovery rate</t>
  </si>
  <si>
    <t>strength</t>
  </si>
  <si>
    <t>background gene count</t>
  </si>
  <si>
    <t>observed gene count</t>
  </si>
  <si>
    <t>term description</t>
  </si>
  <si>
    <t>term ID</t>
  </si>
  <si>
    <t>#category</t>
  </si>
  <si>
    <t>Dataset EV2F: Enrichment of up-regulated DAPs from Table EV2E</t>
  </si>
  <si>
    <t>LYPD2</t>
  </si>
  <si>
    <t xml:space="preserve">Ly6/PLAUR domain-containing protein 2 </t>
  </si>
  <si>
    <t xml:space="preserve">Q6UXB3 </t>
  </si>
  <si>
    <t>PLA2G4B</t>
  </si>
  <si>
    <t xml:space="preserve">Cytosolic phospholipase A2 beta </t>
  </si>
  <si>
    <t xml:space="preserve">P0C869 </t>
  </si>
  <si>
    <t>KRT6C</t>
  </si>
  <si>
    <t xml:space="preserve">Keratin. type II cytoskeletal 6C </t>
  </si>
  <si>
    <t xml:space="preserve">P48668 </t>
  </si>
  <si>
    <t>IGFBP2</t>
  </si>
  <si>
    <t xml:space="preserve">Insulin-like growth factor-binding protein 2 </t>
  </si>
  <si>
    <t xml:space="preserve">P18065 </t>
  </si>
  <si>
    <t>BNIPL</t>
  </si>
  <si>
    <t xml:space="preserve">Bcl-2/adenovirus E1B 19 kDa-interacting protein 2-like protein </t>
  </si>
  <si>
    <t xml:space="preserve">Q7Z465 </t>
  </si>
  <si>
    <t>KRT31</t>
  </si>
  <si>
    <t xml:space="preserve">Keratin. type I cuticular Ha1 </t>
  </si>
  <si>
    <t xml:space="preserve">Q15323 </t>
  </si>
  <si>
    <t>KRT6B</t>
  </si>
  <si>
    <t xml:space="preserve">Keratin. type II cytoskeletal 6B </t>
  </si>
  <si>
    <t xml:space="preserve">P04259 </t>
  </si>
  <si>
    <t>SPRR2D</t>
  </si>
  <si>
    <t xml:space="preserve">Small proline-rich protein 2D </t>
  </si>
  <si>
    <t xml:space="preserve">P22532 </t>
  </si>
  <si>
    <t>ST3GAL4</t>
  </si>
  <si>
    <t xml:space="preserve">CMP-N-acetylneuraminate-beta-galactosamide-alpha-2.3-sialyltransferase 4 </t>
  </si>
  <si>
    <t xml:space="preserve">Q11206 </t>
  </si>
  <si>
    <t>CD207</t>
  </si>
  <si>
    <t xml:space="preserve">C-type lectin domain family 4 member K </t>
  </si>
  <si>
    <t xml:space="preserve">Q9UJ71 </t>
  </si>
  <si>
    <t>PLEKHA6</t>
  </si>
  <si>
    <t xml:space="preserve">Pleckstrin homology domain-containing family A member 6 </t>
  </si>
  <si>
    <t xml:space="preserve">Q9Y2H5 </t>
  </si>
  <si>
    <t>UGT1A8</t>
  </si>
  <si>
    <t xml:space="preserve">UDP-glucuronosyltransferase 1A8 </t>
  </si>
  <si>
    <t xml:space="preserve">Q9HAW9 </t>
  </si>
  <si>
    <t>SH3BGRL2</t>
  </si>
  <si>
    <t xml:space="preserve">SH3 domain-binding glutamic acid-rich-like protein 2 </t>
  </si>
  <si>
    <t xml:space="preserve">Q9UJC5 </t>
  </si>
  <si>
    <t>XPNPEP3</t>
  </si>
  <si>
    <t xml:space="preserve">Xaa-Pro aminopeptidase 3 </t>
  </si>
  <si>
    <t xml:space="preserve">Q9NQH7 </t>
  </si>
  <si>
    <t>UGT1A10</t>
  </si>
  <si>
    <t xml:space="preserve">UDP-glucuronosyltransferase 1A10 </t>
  </si>
  <si>
    <t xml:space="preserve">Q9HAW8 </t>
  </si>
  <si>
    <t>ASB6</t>
  </si>
  <si>
    <t xml:space="preserve">Ankyrin repeat and SOCS box protein 6 </t>
  </si>
  <si>
    <t xml:space="preserve">Q9NWX5 </t>
  </si>
  <si>
    <t>CCDC57</t>
  </si>
  <si>
    <t xml:space="preserve">Coiled-coil domain-containing protein 57 </t>
  </si>
  <si>
    <t xml:space="preserve">Q2TAC2 </t>
  </si>
  <si>
    <t>KRT75</t>
  </si>
  <si>
    <t xml:space="preserve">Keratin. type II cytoskeletal 75 </t>
  </si>
  <si>
    <t xml:space="preserve">O95678 </t>
  </si>
  <si>
    <t>BLNK</t>
  </si>
  <si>
    <t xml:space="preserve">B-cell linker protein </t>
  </si>
  <si>
    <t xml:space="preserve">Q8WV28 </t>
  </si>
  <si>
    <t>NES</t>
  </si>
  <si>
    <t xml:space="preserve">Nestin </t>
  </si>
  <si>
    <t xml:space="preserve">P48681 </t>
  </si>
  <si>
    <t>GSTM1</t>
  </si>
  <si>
    <t xml:space="preserve">Glutathione S-transferase Mu 1 </t>
  </si>
  <si>
    <t xml:space="preserve">P09488 </t>
  </si>
  <si>
    <t>VMP1</t>
  </si>
  <si>
    <t xml:space="preserve">Vacuole membrane protein 1 </t>
  </si>
  <si>
    <t xml:space="preserve">Q96GC9 </t>
  </si>
  <si>
    <t>PFN2</t>
  </si>
  <si>
    <t xml:space="preserve">Profilin-2 </t>
  </si>
  <si>
    <t xml:space="preserve">P35080 </t>
  </si>
  <si>
    <t>BBOX1</t>
  </si>
  <si>
    <t xml:space="preserve">Gamma-butyrobetaine dioxygenase </t>
  </si>
  <si>
    <t xml:space="preserve">O75936 </t>
  </si>
  <si>
    <t>SORBS2</t>
  </si>
  <si>
    <t xml:space="preserve">Sorbin and SH3 domain-containing protein 2 </t>
  </si>
  <si>
    <t xml:space="preserve">O94875 </t>
  </si>
  <si>
    <t>PRUNE2</t>
  </si>
  <si>
    <t xml:space="preserve">Protein prune homolog 2 </t>
  </si>
  <si>
    <t xml:space="preserve">Q8WUY3 </t>
  </si>
  <si>
    <t>SPRR2F</t>
  </si>
  <si>
    <t xml:space="preserve">Small proline-rich protein 2F </t>
  </si>
  <si>
    <t xml:space="preserve">Q96RM1 </t>
  </si>
  <si>
    <t>L1RE1</t>
  </si>
  <si>
    <t xml:space="preserve">LINE-1 retrotransposable element ORF1 protein </t>
  </si>
  <si>
    <t xml:space="preserve">Q9UN81 </t>
  </si>
  <si>
    <t>RHCG</t>
  </si>
  <si>
    <t xml:space="preserve">Ammonium transporter Rh type C </t>
  </si>
  <si>
    <t xml:space="preserve">Q9UBD6 </t>
  </si>
  <si>
    <t>TGM5</t>
  </si>
  <si>
    <t xml:space="preserve">Protein-glutamine gamma-glutamyltransferase 5 </t>
  </si>
  <si>
    <t xml:space="preserve">O43548 </t>
  </si>
  <si>
    <t>RDH12</t>
  </si>
  <si>
    <t xml:space="preserve">Retinol dehydrogenase 12 </t>
  </si>
  <si>
    <t xml:space="preserve">Q96NR8 </t>
  </si>
  <si>
    <t>YES1</t>
  </si>
  <si>
    <t xml:space="preserve">Tyrosine-protein kinase Yes </t>
  </si>
  <si>
    <t xml:space="preserve">P07947 </t>
  </si>
  <si>
    <t>MAPT</t>
  </si>
  <si>
    <t xml:space="preserve">Microtubule-associated protein tau </t>
  </si>
  <si>
    <t xml:space="preserve">P10636 </t>
  </si>
  <si>
    <t>RABIF</t>
  </si>
  <si>
    <t xml:space="preserve">Guanine nucleotide exchange factor MSS4 </t>
  </si>
  <si>
    <t xml:space="preserve">P47224 </t>
  </si>
  <si>
    <t>NMES1</t>
  </si>
  <si>
    <t xml:space="preserve">Normal mucosa of esophagus-specific gene 1 protein </t>
  </si>
  <si>
    <t xml:space="preserve">Q9C002 </t>
  </si>
  <si>
    <t>SEPTIN4</t>
  </si>
  <si>
    <t xml:space="preserve">Septin-4 </t>
  </si>
  <si>
    <t xml:space="preserve">O43236 </t>
  </si>
  <si>
    <t>CPS1</t>
  </si>
  <si>
    <t xml:space="preserve">Carbamoyl-phosphate synthase [ammonia]. mitochondrial </t>
  </si>
  <si>
    <t xml:space="preserve">P31327 </t>
  </si>
  <si>
    <t>USP6NL</t>
  </si>
  <si>
    <t xml:space="preserve">USP6 N-terminal-like protein </t>
  </si>
  <si>
    <t xml:space="preserve">Q92738 </t>
  </si>
  <si>
    <t>IGKV2-24</t>
  </si>
  <si>
    <t xml:space="preserve">Immunoglobulin kappa variable 2-24 </t>
  </si>
  <si>
    <t xml:space="preserve">A0A0C4DH68 </t>
  </si>
  <si>
    <t>FAM83A</t>
  </si>
  <si>
    <t xml:space="preserve">Protein FAM83A </t>
  </si>
  <si>
    <t xml:space="preserve">Q86UY5 </t>
  </si>
  <si>
    <t>PMM1</t>
  </si>
  <si>
    <t xml:space="preserve">Phosphomannomutase 1 </t>
  </si>
  <si>
    <t xml:space="preserve">Q92871 </t>
  </si>
  <si>
    <t>ACBD5</t>
  </si>
  <si>
    <t xml:space="preserve">Acyl-CoA-binding domain-containing protein 5 </t>
  </si>
  <si>
    <t xml:space="preserve">Q5T8D3 </t>
  </si>
  <si>
    <t>PI4K2A</t>
  </si>
  <si>
    <t xml:space="preserve">Phosphatidylinositol 4-kinase type 2-alpha </t>
  </si>
  <si>
    <t xml:space="preserve">Q9BTU6 </t>
  </si>
  <si>
    <t>TSPO</t>
  </si>
  <si>
    <t xml:space="preserve">Translocator protein </t>
  </si>
  <si>
    <t xml:space="preserve">P30536 </t>
  </si>
  <si>
    <t>KRT71</t>
  </si>
  <si>
    <t xml:space="preserve">Keratin. type II cytoskeletal 71 </t>
  </si>
  <si>
    <t xml:space="preserve">Q3SY84 </t>
  </si>
  <si>
    <t>BCAS1</t>
  </si>
  <si>
    <t xml:space="preserve">Breast carcinoma-amplified sequence 1 </t>
  </si>
  <si>
    <t xml:space="preserve">O75363 </t>
  </si>
  <si>
    <t>KRT36</t>
  </si>
  <si>
    <t xml:space="preserve">Keratin. type I cuticular Ha6 </t>
  </si>
  <si>
    <t xml:space="preserve">O76013 </t>
  </si>
  <si>
    <t>MYZAP</t>
  </si>
  <si>
    <t xml:space="preserve">Myocardial zonula adherens protein </t>
  </si>
  <si>
    <t xml:space="preserve">P0CAP1 </t>
  </si>
  <si>
    <t>PLEKHF2</t>
  </si>
  <si>
    <t xml:space="preserve">Pleckstrin homology domain-containing family F member 2 </t>
  </si>
  <si>
    <t xml:space="preserve">Q9H8W4 </t>
  </si>
  <si>
    <t>LY6G6C</t>
  </si>
  <si>
    <t xml:space="preserve">Lymphocyte antigen 6 complex locus protein G6c </t>
  </si>
  <si>
    <t xml:space="preserve">O95867 </t>
  </si>
  <si>
    <t>DNAJB2</t>
  </si>
  <si>
    <t xml:space="preserve">DnaJ homolog subfamily B member 2 </t>
  </si>
  <si>
    <t xml:space="preserve">P25686 </t>
  </si>
  <si>
    <t>IGHV5-10-1</t>
  </si>
  <si>
    <t xml:space="preserve">Immunoglobulin heavy variable 5-10-1 </t>
  </si>
  <si>
    <t xml:space="preserve">A0A0J9YXX1 </t>
  </si>
  <si>
    <t>RND3</t>
  </si>
  <si>
    <t xml:space="preserve">Rho-related GTP-binding protein RhoE </t>
  </si>
  <si>
    <t xml:space="preserve">P61587 </t>
  </si>
  <si>
    <t>ATP13A4</t>
  </si>
  <si>
    <t xml:space="preserve">Probable cation-transporting ATPase 13A4 </t>
  </si>
  <si>
    <t xml:space="preserve">Q4VNC1 </t>
  </si>
  <si>
    <t>ORM2</t>
  </si>
  <si>
    <t xml:space="preserve">Alpha-1-acid glycoprotein 2 </t>
  </si>
  <si>
    <t xml:space="preserve">P19652 </t>
  </si>
  <si>
    <t>GRIN2B</t>
  </si>
  <si>
    <t xml:space="preserve">Glutamate receptor ionotropic. NMDA 2B </t>
  </si>
  <si>
    <t xml:space="preserve">Q13224 </t>
  </si>
  <si>
    <t>ASPG</t>
  </si>
  <si>
    <t xml:space="preserve">60 kDa lysophospholipase </t>
  </si>
  <si>
    <t xml:space="preserve">Q86U10 </t>
  </si>
  <si>
    <t>RRM2B</t>
  </si>
  <si>
    <t xml:space="preserve">Ribonucleoside-diphosphate reductase subunit M2 B </t>
  </si>
  <si>
    <t xml:space="preserve">Q7LG56 </t>
  </si>
  <si>
    <t>PLXDC2</t>
  </si>
  <si>
    <t xml:space="preserve">Plexin domain-containing protein 2 </t>
  </si>
  <si>
    <t xml:space="preserve">Q6UX71 </t>
  </si>
  <si>
    <t>TAX1BP1</t>
  </si>
  <si>
    <t xml:space="preserve">Tax1-binding protein 1 </t>
  </si>
  <si>
    <t xml:space="preserve">Q86VP1 </t>
  </si>
  <si>
    <t>MAP1B</t>
  </si>
  <si>
    <t xml:space="preserve">Microtubule-associated protein 1B </t>
  </si>
  <si>
    <t xml:space="preserve">P46821 </t>
  </si>
  <si>
    <t>ULK3</t>
  </si>
  <si>
    <t xml:space="preserve">Serine/threonine-protein kinase ULK3 </t>
  </si>
  <si>
    <t xml:space="preserve">Q6PHR2 </t>
  </si>
  <si>
    <t>IGKV3D-15</t>
  </si>
  <si>
    <t xml:space="preserve">Immunoglobulin kappa variable 3D-15 </t>
  </si>
  <si>
    <t xml:space="preserve">A0A087WSY6 </t>
  </si>
  <si>
    <t>DECR2</t>
  </si>
  <si>
    <t xml:space="preserve">Peroxisomal 2.4-dienoyl-CoA reductase [(3E)-enoyl-CoA-producing] </t>
  </si>
  <si>
    <t xml:space="preserve">Q9NUI1 </t>
  </si>
  <si>
    <t>GJA1</t>
  </si>
  <si>
    <t xml:space="preserve">Gap junction alpha-1 protein </t>
  </si>
  <si>
    <t xml:space="preserve">P17302 </t>
  </si>
  <si>
    <t>GSTM2</t>
  </si>
  <si>
    <t xml:space="preserve">Glutathione S-transferase Mu 2 </t>
  </si>
  <si>
    <t xml:space="preserve">P28161 </t>
  </si>
  <si>
    <t>EXPH5</t>
  </si>
  <si>
    <t xml:space="preserve">Exophilin-5 </t>
  </si>
  <si>
    <t xml:space="preserve">Q8NEV8 </t>
  </si>
  <si>
    <t>PPP6R2</t>
  </si>
  <si>
    <t xml:space="preserve">Serine/threonine-protein phosphatase 6 regulatory subunit 2 </t>
  </si>
  <si>
    <t xml:space="preserve">O75170 </t>
  </si>
  <si>
    <t>CA12</t>
  </si>
  <si>
    <t xml:space="preserve">Carbonic anhydrase 12 </t>
  </si>
  <si>
    <t xml:space="preserve">O43570 </t>
  </si>
  <si>
    <t>SDR9C7</t>
  </si>
  <si>
    <t xml:space="preserve">Short-chain dehydrogenase/reductase family 9C member 7 </t>
  </si>
  <si>
    <t xml:space="preserve">Q8NEX9 </t>
  </si>
  <si>
    <t>CEACAM1</t>
  </si>
  <si>
    <t xml:space="preserve">Carcinoembryonic antigen-related cell adhesion molecule 1 </t>
  </si>
  <si>
    <t xml:space="preserve">P13688 </t>
  </si>
  <si>
    <t>ALOX15B</t>
  </si>
  <si>
    <t xml:space="preserve">Polyunsaturated fatty acid lipoxygenase ALOX15B </t>
  </si>
  <si>
    <t xml:space="preserve">O15296 </t>
  </si>
  <si>
    <t>ARK2N</t>
  </si>
  <si>
    <t xml:space="preserve">Protein ARK2N </t>
  </si>
  <si>
    <t xml:space="preserve">Q96B23 </t>
  </si>
  <si>
    <t>CUL4B</t>
  </si>
  <si>
    <t xml:space="preserve">Cullin-4B </t>
  </si>
  <si>
    <t xml:space="preserve">Q13620 </t>
  </si>
  <si>
    <t>NUDT8</t>
  </si>
  <si>
    <t xml:space="preserve">Mitochondrial coenzyme A diphosphatase NUDT8 </t>
  </si>
  <si>
    <t xml:space="preserve">Q8WV74 </t>
  </si>
  <si>
    <t>P4HA1</t>
  </si>
  <si>
    <t xml:space="preserve">Prolyl 4-hydroxylase subunit alpha-1 </t>
  </si>
  <si>
    <t xml:space="preserve">P13674 </t>
  </si>
  <si>
    <t>AGFG2</t>
  </si>
  <si>
    <t xml:space="preserve">Arf-GAP domain and FG repeat-containing protein 2 </t>
  </si>
  <si>
    <t xml:space="preserve">O95081 </t>
  </si>
  <si>
    <t>PSPH</t>
  </si>
  <si>
    <t xml:space="preserve">Phosphoserine phosphatase </t>
  </si>
  <si>
    <t xml:space="preserve">P78330 </t>
  </si>
  <si>
    <t>CRYBG3</t>
  </si>
  <si>
    <t xml:space="preserve">Very large A-kinase anchor protein </t>
  </si>
  <si>
    <t xml:space="preserve">Q68DQ2 </t>
  </si>
  <si>
    <t>PYGM</t>
  </si>
  <si>
    <t xml:space="preserve">Glycogen phosphorylase. muscle form </t>
  </si>
  <si>
    <t xml:space="preserve">P11217 </t>
  </si>
  <si>
    <t>EHBP1</t>
  </si>
  <si>
    <t xml:space="preserve">EH domain-binding protein 1 </t>
  </si>
  <si>
    <t xml:space="preserve">Q8NDI1 </t>
  </si>
  <si>
    <t>CYP4F11</t>
  </si>
  <si>
    <t xml:space="preserve">Cytochrome P450 4F11 </t>
  </si>
  <si>
    <t xml:space="preserve">Q9HBI6 </t>
  </si>
  <si>
    <t>COQ6</t>
  </si>
  <si>
    <t xml:space="preserve">Ubiquinone biosynthesis monooxygenase COQ6. mitochondrial </t>
  </si>
  <si>
    <t xml:space="preserve">Q9Y2Z9 </t>
  </si>
  <si>
    <t>AAMP</t>
  </si>
  <si>
    <t xml:space="preserve">Angio-associated migratory cell protein </t>
  </si>
  <si>
    <t xml:space="preserve">Q13685 </t>
  </si>
  <si>
    <t>SHROOM3</t>
  </si>
  <si>
    <t xml:space="preserve">Protein Shroom3 </t>
  </si>
  <si>
    <t xml:space="preserve">Q8TF72 </t>
  </si>
  <si>
    <t>CASP10</t>
  </si>
  <si>
    <t xml:space="preserve">Caspase-10 </t>
  </si>
  <si>
    <t xml:space="preserve">Q92851 </t>
  </si>
  <si>
    <t>TM7SF2</t>
  </si>
  <si>
    <t xml:space="preserve">Delta(14)-sterol reductase TM7SF2 </t>
  </si>
  <si>
    <t xml:space="preserve">O76062 </t>
  </si>
  <si>
    <t>PET100</t>
  </si>
  <si>
    <t xml:space="preserve">Protein PET100 homolog. mitochondrial </t>
  </si>
  <si>
    <t xml:space="preserve">P0DJ07 </t>
  </si>
  <si>
    <t>DENND2B</t>
  </si>
  <si>
    <t xml:space="preserve">DENN domain-containing protein 2B </t>
  </si>
  <si>
    <t xml:space="preserve">P78524 </t>
  </si>
  <si>
    <t>TMEM79</t>
  </si>
  <si>
    <t xml:space="preserve">Transmembrane protein 79 </t>
  </si>
  <si>
    <t xml:space="preserve">Q9BSE2 </t>
  </si>
  <si>
    <t>IGDCC4</t>
  </si>
  <si>
    <t xml:space="preserve">Immunoglobulin superfamily DCC subclass member 4 </t>
  </si>
  <si>
    <t xml:space="preserve">Q8TDY8 </t>
  </si>
  <si>
    <t>PDGFRB</t>
  </si>
  <si>
    <t xml:space="preserve">Platelet-derived growth factor receptor beta </t>
  </si>
  <si>
    <t xml:space="preserve">P09619 </t>
  </si>
  <si>
    <t>IGHV5-51</t>
  </si>
  <si>
    <t xml:space="preserve">Immunoglobulin heavy variable 5-51 </t>
  </si>
  <si>
    <t xml:space="preserve">A0A0C4DH38 </t>
  </si>
  <si>
    <t>ARHGAP31</t>
  </si>
  <si>
    <t xml:space="preserve">Rho GTPase-activating protein 31 </t>
  </si>
  <si>
    <t xml:space="preserve">Q2M1Z3 </t>
  </si>
  <si>
    <t>TMEM40</t>
  </si>
  <si>
    <t xml:space="preserve">Transmembrane protein 40 </t>
  </si>
  <si>
    <t xml:space="preserve">Q8WWA1 </t>
  </si>
  <si>
    <t>CD5L</t>
  </si>
  <si>
    <t xml:space="preserve">CD5 antigen-like </t>
  </si>
  <si>
    <t xml:space="preserve">O43866 </t>
  </si>
  <si>
    <t>DNAJB4</t>
  </si>
  <si>
    <t xml:space="preserve">DnaJ homolog subfamily B member 4 </t>
  </si>
  <si>
    <t xml:space="preserve">Q9UDY4 </t>
  </si>
  <si>
    <t>RABGEF1</t>
  </si>
  <si>
    <t xml:space="preserve">Rab5 GDP/GTP exchange factor </t>
  </si>
  <si>
    <t xml:space="preserve">Q9UJ41 </t>
  </si>
  <si>
    <t>OSBPL2</t>
  </si>
  <si>
    <t xml:space="preserve">Oxysterol-binding protein-related protein 2 </t>
  </si>
  <si>
    <t xml:space="preserve">Q9H1P3 </t>
  </si>
  <si>
    <t>ULBP2</t>
  </si>
  <si>
    <t xml:space="preserve">UL16-binding protein 2 </t>
  </si>
  <si>
    <t xml:space="preserve">Q9BZM5 </t>
  </si>
  <si>
    <t>REEP6</t>
  </si>
  <si>
    <t xml:space="preserve">Receptor expression-enhancing protein 6 </t>
  </si>
  <si>
    <t xml:space="preserve">Q96HR9 </t>
  </si>
  <si>
    <t>ZNF750</t>
  </si>
  <si>
    <t xml:space="preserve">Zinc finger protein 750 </t>
  </si>
  <si>
    <t xml:space="preserve">Q32MQ0 </t>
  </si>
  <si>
    <t>MBOAT2</t>
  </si>
  <si>
    <t xml:space="preserve">Lysophospholipid acyltransferase 2 </t>
  </si>
  <si>
    <t xml:space="preserve">Q6ZWT7 </t>
  </si>
  <si>
    <t>PGD</t>
  </si>
  <si>
    <t xml:space="preserve">6-phosphogluconate dehydrogenase. decarboxylating </t>
  </si>
  <si>
    <t xml:space="preserve">P52209 </t>
  </si>
  <si>
    <t>TMEM65</t>
  </si>
  <si>
    <t xml:space="preserve">Transmembrane protein 65 </t>
  </si>
  <si>
    <t xml:space="preserve">Q6PI78 </t>
  </si>
  <si>
    <t>MSMO1</t>
  </si>
  <si>
    <t xml:space="preserve">Methylsterol monooxygenase 1 </t>
  </si>
  <si>
    <t xml:space="preserve">Q15800 </t>
  </si>
  <si>
    <t>FHIP1A</t>
  </si>
  <si>
    <t xml:space="preserve">FHF complex subunit HOOK-interacting protein 1A </t>
  </si>
  <si>
    <t xml:space="preserve">Q05DH4 </t>
  </si>
  <si>
    <t>SRPX2</t>
  </si>
  <si>
    <t xml:space="preserve">Sushi repeat-containing protein SRPX2 </t>
  </si>
  <si>
    <t xml:space="preserve">O60687 </t>
  </si>
  <si>
    <t>IGLV7-43</t>
  </si>
  <si>
    <t xml:space="preserve">Immunoglobulin lambda variable 7-43 </t>
  </si>
  <si>
    <t xml:space="preserve">P04211 </t>
  </si>
  <si>
    <t>ALDH5A1</t>
  </si>
  <si>
    <t xml:space="preserve">Succinate-semialdehyde dehydrogenase. mitochondrial </t>
  </si>
  <si>
    <t xml:space="preserve">P51649 </t>
  </si>
  <si>
    <t>MAP3K3</t>
  </si>
  <si>
    <t xml:space="preserve">Mitogen-activated protein kinase kinase kinase 3 </t>
  </si>
  <si>
    <t xml:space="preserve">Q99759 </t>
  </si>
  <si>
    <t>PERP</t>
  </si>
  <si>
    <t xml:space="preserve">p53 apoptosis effector related to PMP-22 </t>
  </si>
  <si>
    <t xml:space="preserve">Q96FX8 </t>
  </si>
  <si>
    <t>GBP7</t>
  </si>
  <si>
    <t xml:space="preserve">Guanylate-binding protein 7 </t>
  </si>
  <si>
    <t xml:space="preserve">Q8N8V2 </t>
  </si>
  <si>
    <t>YPEL5</t>
  </si>
  <si>
    <t xml:space="preserve">Protein yippee-like 5 </t>
  </si>
  <si>
    <t xml:space="preserve">P62699 </t>
  </si>
  <si>
    <t>WDR26</t>
  </si>
  <si>
    <t xml:space="preserve">WD repeat-containing protein 26 </t>
  </si>
  <si>
    <t xml:space="preserve">Q9H7D7 </t>
  </si>
  <si>
    <t>OLFM4</t>
  </si>
  <si>
    <t xml:space="preserve">Olfactomedin-4 </t>
  </si>
  <si>
    <t xml:space="preserve">Q6UX06 </t>
  </si>
  <si>
    <t>PEX3</t>
  </si>
  <si>
    <t xml:space="preserve">Peroxisomal biogenesis factor 3 </t>
  </si>
  <si>
    <t xml:space="preserve">P56589 </t>
  </si>
  <si>
    <t>ZBP1</t>
  </si>
  <si>
    <t xml:space="preserve">Z-DNA-binding protein 1 </t>
  </si>
  <si>
    <t xml:space="preserve">Q9H171 </t>
  </si>
  <si>
    <t>SLC35F6</t>
  </si>
  <si>
    <t xml:space="preserve">Solute carrier family 35 member F6 </t>
  </si>
  <si>
    <t xml:space="preserve">Q8N357 </t>
  </si>
  <si>
    <t>RAB28</t>
  </si>
  <si>
    <t xml:space="preserve">Ras-related protein Rab-28 </t>
  </si>
  <si>
    <t xml:space="preserve">P51157 </t>
  </si>
  <si>
    <t>COX6A1</t>
  </si>
  <si>
    <t xml:space="preserve">Cytochrome c oxidase subunit 6A1. mitochondrial </t>
  </si>
  <si>
    <t xml:space="preserve">P12074 </t>
  </si>
  <si>
    <t>EI24</t>
  </si>
  <si>
    <t xml:space="preserve">Etoposide-induced protein 2.4 homolog </t>
  </si>
  <si>
    <t xml:space="preserve">O14681 </t>
  </si>
  <si>
    <t>KRT7</t>
  </si>
  <si>
    <t xml:space="preserve">Keratin. type II cytoskeletal 7 </t>
  </si>
  <si>
    <t xml:space="preserve">P08729 </t>
  </si>
  <si>
    <t>PFKFB2</t>
  </si>
  <si>
    <t xml:space="preserve">6-phosphofructo-2-kinase/fructose-2.6-bisphosphatase 2 </t>
  </si>
  <si>
    <t xml:space="preserve">O60825 </t>
  </si>
  <si>
    <t>CRAT</t>
  </si>
  <si>
    <t xml:space="preserve">Carnitine O-acetyltransferase </t>
  </si>
  <si>
    <t xml:space="preserve">P43155 </t>
  </si>
  <si>
    <t>ISG20</t>
  </si>
  <si>
    <t xml:space="preserve">Interferon-stimulated gene 20 kDa protein </t>
  </si>
  <si>
    <t xml:space="preserve">Q96AZ6 </t>
  </si>
  <si>
    <t>SNCG</t>
  </si>
  <si>
    <t xml:space="preserve">Gamma-synuclein </t>
  </si>
  <si>
    <t xml:space="preserve">O76070 </t>
  </si>
  <si>
    <t>DUSP14</t>
  </si>
  <si>
    <t xml:space="preserve">Dual specificity protein phosphatase 14 </t>
  </si>
  <si>
    <t xml:space="preserve">O95147 </t>
  </si>
  <si>
    <t>ADGRL2</t>
  </si>
  <si>
    <t xml:space="preserve">Adhesion G protein-coupled receptor L2 </t>
  </si>
  <si>
    <t xml:space="preserve">O95490 </t>
  </si>
  <si>
    <t>MAL2</t>
  </si>
  <si>
    <t xml:space="preserve">Protein MAL2 </t>
  </si>
  <si>
    <t xml:space="preserve">Q969L2 </t>
  </si>
  <si>
    <t>XDH</t>
  </si>
  <si>
    <t xml:space="preserve">Xanthine dehydrogenase/oxidase </t>
  </si>
  <si>
    <t xml:space="preserve">P47989 </t>
  </si>
  <si>
    <t>ZBTB8OS</t>
  </si>
  <si>
    <t xml:space="preserve">Protein archease </t>
  </si>
  <si>
    <t xml:space="preserve">Q8IWT0 </t>
  </si>
  <si>
    <t>MFSD5</t>
  </si>
  <si>
    <t xml:space="preserve">Molybdate-anion transporter </t>
  </si>
  <si>
    <t xml:space="preserve">Q6N075 </t>
  </si>
  <si>
    <t>SPTA1</t>
  </si>
  <si>
    <t xml:space="preserve">Spectrin alpha chain. erythrocytic 1 </t>
  </si>
  <si>
    <t xml:space="preserve">P02549 </t>
  </si>
  <si>
    <t>ABCB6</t>
  </si>
  <si>
    <t xml:space="preserve">ATP-binding cassette sub-family B member 6 </t>
  </si>
  <si>
    <t xml:space="preserve">Q9NP58 </t>
  </si>
  <si>
    <t>SRPK1</t>
  </si>
  <si>
    <t xml:space="preserve">SRSF protein kinase 1 </t>
  </si>
  <si>
    <t xml:space="preserve">Q96SB4 </t>
  </si>
  <si>
    <t>SLC16A3</t>
  </si>
  <si>
    <t xml:space="preserve">Monocarboxylate transporter 4 </t>
  </si>
  <si>
    <t xml:space="preserve">O15427 </t>
  </si>
  <si>
    <t>SMARCD1</t>
  </si>
  <si>
    <t xml:space="preserve">SWI/SNF-related matrix-associated actin-dependent regulator of chromatin subfamily D member 1 </t>
  </si>
  <si>
    <t xml:space="preserve">Q96GM5 </t>
  </si>
  <si>
    <t>KLF16</t>
  </si>
  <si>
    <t xml:space="preserve">Krueppel-like factor 16 </t>
  </si>
  <si>
    <t xml:space="preserve">Q9BXK1 </t>
  </si>
  <si>
    <t>ITCH</t>
  </si>
  <si>
    <t xml:space="preserve">E3 ubiquitin-protein ligase Itchy homolog </t>
  </si>
  <si>
    <t xml:space="preserve">Q96J02 </t>
  </si>
  <si>
    <t>ALDH1L2</t>
  </si>
  <si>
    <t xml:space="preserve">Mitochondrial 10-formyltetrahydrofolate dehydrogenase </t>
  </si>
  <si>
    <t xml:space="preserve">Q3SY69 </t>
  </si>
  <si>
    <t>B3GNT8</t>
  </si>
  <si>
    <t xml:space="preserve">UDP-GlcNAc:betaGal beta-1.3-N-acetylglucosaminyltransferase 8 </t>
  </si>
  <si>
    <t xml:space="preserve">Q7Z7M8 </t>
  </si>
  <si>
    <t>EIPR1</t>
  </si>
  <si>
    <t xml:space="preserve">EARP and GARP complex-interacting protein 1 </t>
  </si>
  <si>
    <t xml:space="preserve">Q53HC9 </t>
  </si>
  <si>
    <t>NIBAN2</t>
  </si>
  <si>
    <t xml:space="preserve">Protein Niban 2 </t>
  </si>
  <si>
    <t xml:space="preserve">Q96TA1 </t>
  </si>
  <si>
    <t>CASC3</t>
  </si>
  <si>
    <t xml:space="preserve">Protein CASC3 </t>
  </si>
  <si>
    <t xml:space="preserve">O15234 </t>
  </si>
  <si>
    <t>PPIL2</t>
  </si>
  <si>
    <t xml:space="preserve">RING-type E3 ubiquitin-protein ligase PPIL2 </t>
  </si>
  <si>
    <t xml:space="preserve">Q13356 </t>
  </si>
  <si>
    <t>UBAP1</t>
  </si>
  <si>
    <t xml:space="preserve">Ubiquitin-associated protein 1 </t>
  </si>
  <si>
    <t xml:space="preserve">Q9NZ09 </t>
  </si>
  <si>
    <t>ASL</t>
  </si>
  <si>
    <t xml:space="preserve">Argininosuccinate lyase </t>
  </si>
  <si>
    <t xml:space="preserve">P04424 </t>
  </si>
  <si>
    <t>RPS6KB2</t>
  </si>
  <si>
    <t xml:space="preserve">Ribosomal protein S6 kinase beta-2 </t>
  </si>
  <si>
    <t xml:space="preserve">Q9UBS0 </t>
  </si>
  <si>
    <t>FHIP2B</t>
  </si>
  <si>
    <t xml:space="preserve">FHF complex subunit HOOK-interacting protein 2B </t>
  </si>
  <si>
    <t xml:space="preserve">Q86V87 </t>
  </si>
  <si>
    <t>RMND5A</t>
  </si>
  <si>
    <t xml:space="preserve">E3 ubiquitin-protein transferase RMND5A </t>
  </si>
  <si>
    <t xml:space="preserve">Q9H871 </t>
  </si>
  <si>
    <t>MARK3</t>
  </si>
  <si>
    <t xml:space="preserve">MAP/microtubule affinity-regulating kinase 3 </t>
  </si>
  <si>
    <t xml:space="preserve">P27448 </t>
  </si>
  <si>
    <t>AGPAT2</t>
  </si>
  <si>
    <t xml:space="preserve">1-acyl-sn-glycerol-3-phosphate acyltransferase beta </t>
  </si>
  <si>
    <t xml:space="preserve">O15120 </t>
  </si>
  <si>
    <t>PROM2</t>
  </si>
  <si>
    <t xml:space="preserve">Prominin-2 </t>
  </si>
  <si>
    <t xml:space="preserve">Q8N271 </t>
  </si>
  <si>
    <t>CAST</t>
  </si>
  <si>
    <t xml:space="preserve">Calpastatin </t>
  </si>
  <si>
    <t xml:space="preserve">P20810 </t>
  </si>
  <si>
    <t>SPECC1</t>
  </si>
  <si>
    <t xml:space="preserve">Cytospin-B </t>
  </si>
  <si>
    <t xml:space="preserve">Q5M775 </t>
  </si>
  <si>
    <t>HSPA6</t>
  </si>
  <si>
    <t xml:space="preserve">Heat shock 70 kDa protein 6 </t>
  </si>
  <si>
    <t xml:space="preserve">P17066 </t>
  </si>
  <si>
    <t>INPP4B</t>
  </si>
  <si>
    <t xml:space="preserve">Inositol polyphosphate 4-phosphatase type II </t>
  </si>
  <si>
    <t xml:space="preserve">O15327 </t>
  </si>
  <si>
    <t>DOCK1</t>
  </si>
  <si>
    <t xml:space="preserve">Dedicator of cytokinesis protein 1 </t>
  </si>
  <si>
    <t xml:space="preserve">Q14185 </t>
  </si>
  <si>
    <t>DCAF11</t>
  </si>
  <si>
    <t xml:space="preserve">DDB1- and CUL4-associated factor 11 </t>
  </si>
  <si>
    <t xml:space="preserve">Q8TEB1 </t>
  </si>
  <si>
    <t>ATP7A</t>
  </si>
  <si>
    <t xml:space="preserve">Copper-transporting ATPase 1 </t>
  </si>
  <si>
    <t xml:space="preserve">Q04656 </t>
  </si>
  <si>
    <t>SYNE3</t>
  </si>
  <si>
    <t xml:space="preserve">Nesprin-3 </t>
  </si>
  <si>
    <t xml:space="preserve">Q6ZMZ3 </t>
  </si>
  <si>
    <t>DAPP1</t>
  </si>
  <si>
    <t xml:space="preserve">Dual adapter for phosphotyrosine and 3-phosphotyrosine and 3-phosphoinositide </t>
  </si>
  <si>
    <t xml:space="preserve">Q9UN19 </t>
  </si>
  <si>
    <t>PLEKHN1</t>
  </si>
  <si>
    <t xml:space="preserve">Pleckstrin homology domain-containing family N member 1 </t>
  </si>
  <si>
    <t xml:space="preserve">Q494U1 </t>
  </si>
  <si>
    <t>HERC6</t>
  </si>
  <si>
    <t xml:space="preserve">Probable E3 ubiquitin-protein ligase HERC6 </t>
  </si>
  <si>
    <t xml:space="preserve">Q8IVU3 </t>
  </si>
  <si>
    <t>LDHAL6B</t>
  </si>
  <si>
    <t xml:space="preserve">L-lactate dehydrogenase A-like 6B </t>
  </si>
  <si>
    <t xml:space="preserve">Q9BYZ2 </t>
  </si>
  <si>
    <t>GAN</t>
  </si>
  <si>
    <t xml:space="preserve">Gigaxonin </t>
  </si>
  <si>
    <t xml:space="preserve">Q9H2C0 </t>
  </si>
  <si>
    <t>YIPF6</t>
  </si>
  <si>
    <t xml:space="preserve">Protein YIPF6 </t>
  </si>
  <si>
    <t xml:space="preserve">Q96EC8 </t>
  </si>
  <si>
    <t>GPR15LG</t>
  </si>
  <si>
    <t xml:space="preserve">Protein GPR15LG </t>
  </si>
  <si>
    <t xml:space="preserve">Q6UWK7 </t>
  </si>
  <si>
    <t>VAMP2</t>
  </si>
  <si>
    <t xml:space="preserve">Vesicle-associated membrane protein 2 </t>
  </si>
  <si>
    <t xml:space="preserve">P63027 </t>
  </si>
  <si>
    <t>GNA15</t>
  </si>
  <si>
    <t xml:space="preserve">Guanine nucleotide-binding protein subunit alpha-15 </t>
  </si>
  <si>
    <t xml:space="preserve">P30679 </t>
  </si>
  <si>
    <t>PMS2P11</t>
  </si>
  <si>
    <t xml:space="preserve">Putative postmeiotic segregation increased 2-like protein 11 </t>
  </si>
  <si>
    <t xml:space="preserve">Q13670 </t>
  </si>
  <si>
    <t>MFSD1</t>
  </si>
  <si>
    <t xml:space="preserve">Major facilitator superfamily domain-containing protein 1 </t>
  </si>
  <si>
    <t xml:space="preserve">Q9H3U5 </t>
  </si>
  <si>
    <t>WAC</t>
  </si>
  <si>
    <t xml:space="preserve">WW domain-containing adapter protein with coiled-coil </t>
  </si>
  <si>
    <t xml:space="preserve">Q9BTA9 </t>
  </si>
  <si>
    <t>ANO10</t>
  </si>
  <si>
    <t xml:space="preserve">Anoctamin-10 </t>
  </si>
  <si>
    <t xml:space="preserve">Q9NW15 </t>
  </si>
  <si>
    <t>GFOD1</t>
  </si>
  <si>
    <t xml:space="preserve">Glucose-fructose oxidoreductase domain-containing protein 1 </t>
  </si>
  <si>
    <t xml:space="preserve">Q9NXC2 </t>
  </si>
  <si>
    <t>CRP</t>
  </si>
  <si>
    <t xml:space="preserve">C-reactive protein </t>
  </si>
  <si>
    <t xml:space="preserve">P02741 </t>
  </si>
  <si>
    <t>TCAF2</t>
  </si>
  <si>
    <t xml:space="preserve">TRPM8 channel-associated factor 2 </t>
  </si>
  <si>
    <t xml:space="preserve">A6NFQ2 </t>
  </si>
  <si>
    <t>PLEKHA5</t>
  </si>
  <si>
    <t xml:space="preserve">Pleckstrin homology domain-containing family A member 5 </t>
  </si>
  <si>
    <t xml:space="preserve">Q9HAU0 </t>
  </si>
  <si>
    <t>CHTF18</t>
  </si>
  <si>
    <t xml:space="preserve">Chromosome transmission fidelity protein 18 homolog </t>
  </si>
  <si>
    <t xml:space="preserve">Q8WVB6 </t>
  </si>
  <si>
    <t>SPECC1L</t>
  </si>
  <si>
    <t xml:space="preserve">Cytospin-A </t>
  </si>
  <si>
    <t xml:space="preserve">Q69YQ0 </t>
  </si>
  <si>
    <t>DMKN</t>
  </si>
  <si>
    <t xml:space="preserve">Dermokine </t>
  </si>
  <si>
    <t xml:space="preserve">Q6E0U4 </t>
  </si>
  <si>
    <t>GSKIP</t>
  </si>
  <si>
    <t xml:space="preserve">GSK3B-interacting protein </t>
  </si>
  <si>
    <t xml:space="preserve">Q9P0R6 </t>
  </si>
  <si>
    <t>RPIA</t>
  </si>
  <si>
    <t xml:space="preserve">Ribose-5-phosphate isomerase </t>
  </si>
  <si>
    <t xml:space="preserve">P49247 </t>
  </si>
  <si>
    <t>OXR1</t>
  </si>
  <si>
    <t xml:space="preserve">Oxidation resistance protein 1 </t>
  </si>
  <si>
    <t xml:space="preserve">Q8N573 </t>
  </si>
  <si>
    <t>MAB21L4</t>
  </si>
  <si>
    <t xml:space="preserve">Protein mab-21-like 4 </t>
  </si>
  <si>
    <t xml:space="preserve">Q08AI8 </t>
  </si>
  <si>
    <t>MGST2</t>
  </si>
  <si>
    <t xml:space="preserve">Microsomal glutathione S-transferase 2 </t>
  </si>
  <si>
    <t xml:space="preserve">Q99735 </t>
  </si>
  <si>
    <t>USP21</t>
  </si>
  <si>
    <t xml:space="preserve">Ubiquitin carboxyl-terminal hydrolase 21 </t>
  </si>
  <si>
    <t xml:space="preserve">Q9UK80 </t>
  </si>
  <si>
    <t>PRH1</t>
  </si>
  <si>
    <t xml:space="preserve">Salivary acidic proline-rich phosphoprotein 1/2 </t>
  </si>
  <si>
    <t xml:space="preserve">P02810 </t>
  </si>
  <si>
    <t>BPHL</t>
  </si>
  <si>
    <t xml:space="preserve">Valacyclovir hydrolase </t>
  </si>
  <si>
    <t xml:space="preserve">Q86WA6 </t>
  </si>
  <si>
    <t>WIPI2</t>
  </si>
  <si>
    <t xml:space="preserve">WD repeat domain phosphoinositide-interacting protein 2 </t>
  </si>
  <si>
    <t xml:space="preserve">Q9Y4P8 </t>
  </si>
  <si>
    <t>PHACTR4</t>
  </si>
  <si>
    <t xml:space="preserve">Phosphatase and actin regulator 4 </t>
  </si>
  <si>
    <t xml:space="preserve">Q8IZ21 </t>
  </si>
  <si>
    <t>FDFT1</t>
  </si>
  <si>
    <t xml:space="preserve">Squalene synthase </t>
  </si>
  <si>
    <t xml:space="preserve">P37268 </t>
  </si>
  <si>
    <t>TMEM11</t>
  </si>
  <si>
    <t xml:space="preserve">Transmembrane protein 11. mitochondrial </t>
  </si>
  <si>
    <t xml:space="preserve">P17152 </t>
  </si>
  <si>
    <t>PANK2</t>
  </si>
  <si>
    <t xml:space="preserve">Pantothenate kinase 2. mitochondrial </t>
  </si>
  <si>
    <t xml:space="preserve">Q9BZ23 </t>
  </si>
  <si>
    <t>CERT1</t>
  </si>
  <si>
    <t xml:space="preserve">Ceramide transfer protein </t>
  </si>
  <si>
    <t xml:space="preserve">Q9Y5P4 </t>
  </si>
  <si>
    <t>FMO2</t>
  </si>
  <si>
    <t xml:space="preserve">Flavin-containing monooxygenase 2 </t>
  </si>
  <si>
    <t xml:space="preserve">Q99518 </t>
  </si>
  <si>
    <t>UBE2G1</t>
  </si>
  <si>
    <t xml:space="preserve">Ubiquitin-conjugating enzyme E2 G1 </t>
  </si>
  <si>
    <t xml:space="preserve">P62253 </t>
  </si>
  <si>
    <t>ABCC1</t>
  </si>
  <si>
    <t xml:space="preserve">Multidrug resistance-associated protein 1 </t>
  </si>
  <si>
    <t xml:space="preserve">P33527 </t>
  </si>
  <si>
    <t>PRXL2A</t>
  </si>
  <si>
    <t xml:space="preserve">Peroxiredoxin-like 2A </t>
  </si>
  <si>
    <t xml:space="preserve">Q9BRX8 </t>
  </si>
  <si>
    <t>ITGB5</t>
  </si>
  <si>
    <t xml:space="preserve">Integrin beta-5 </t>
  </si>
  <si>
    <t xml:space="preserve">P18084 </t>
  </si>
  <si>
    <t>EFCAB14</t>
  </si>
  <si>
    <t xml:space="preserve">EF-hand calcium-binding domain-containing protein 14 </t>
  </si>
  <si>
    <t xml:space="preserve">O75071 </t>
  </si>
  <si>
    <t>KRT80</t>
  </si>
  <si>
    <t xml:space="preserve">Keratin. type II cytoskeletal 80 </t>
  </si>
  <si>
    <t xml:space="preserve">Q6KB66 </t>
  </si>
  <si>
    <t>CHMP2B</t>
  </si>
  <si>
    <t xml:space="preserve">Charged multivesicular body protein 2b </t>
  </si>
  <si>
    <t xml:space="preserve">Q9UQN3 </t>
  </si>
  <si>
    <t>ANXA1</t>
  </si>
  <si>
    <t xml:space="preserve">Annexin A1 </t>
  </si>
  <si>
    <t xml:space="preserve">P04083 </t>
  </si>
  <si>
    <t>ORMDL2</t>
  </si>
  <si>
    <t xml:space="preserve">ORM1-like protein 2 </t>
  </si>
  <si>
    <t xml:space="preserve">Q53FV1 </t>
  </si>
  <si>
    <t>PDZD8</t>
  </si>
  <si>
    <t xml:space="preserve">PDZ domain-containing protein 8 </t>
  </si>
  <si>
    <t xml:space="preserve">Q8NEN9 </t>
  </si>
  <si>
    <t>ITGB3</t>
  </si>
  <si>
    <t xml:space="preserve">Integrin beta-3 </t>
  </si>
  <si>
    <t xml:space="preserve">P05106 </t>
  </si>
  <si>
    <t>UBL7</t>
  </si>
  <si>
    <t xml:space="preserve">Ubiquitin-like protein 7 </t>
  </si>
  <si>
    <t xml:space="preserve">Q96S82 </t>
  </si>
  <si>
    <t>GABARAPL2</t>
  </si>
  <si>
    <t xml:space="preserve">Gamma-aminobutyric acid receptor-associated protein-like 2 </t>
  </si>
  <si>
    <t xml:space="preserve">P60520 </t>
  </si>
  <si>
    <t>KIF13B</t>
  </si>
  <si>
    <t xml:space="preserve">Kinesin-like protein KIF13B </t>
  </si>
  <si>
    <t xml:space="preserve">Q9NQT8 </t>
  </si>
  <si>
    <t>KRT76</t>
  </si>
  <si>
    <t xml:space="preserve">Keratin. type II cytoskeletal 2 oral </t>
  </si>
  <si>
    <t xml:space="preserve">Q01546 </t>
  </si>
  <si>
    <t>PEX19</t>
  </si>
  <si>
    <t xml:space="preserve">Peroxisomal biogenesis factor 19 </t>
  </si>
  <si>
    <t xml:space="preserve">P40855 </t>
  </si>
  <si>
    <t>ARID1B</t>
  </si>
  <si>
    <t xml:space="preserve">AT-rich interactive domain-containing protein 1B </t>
  </si>
  <si>
    <t xml:space="preserve">Q8NFD5 </t>
  </si>
  <si>
    <t>SPTB</t>
  </si>
  <si>
    <t xml:space="preserve">Spectrin beta chain. erythrocytic </t>
  </si>
  <si>
    <t xml:space="preserve">P11277 </t>
  </si>
  <si>
    <t>ASAH1</t>
  </si>
  <si>
    <t xml:space="preserve">Acid ceramidase </t>
  </si>
  <si>
    <t xml:space="preserve">Q13510 </t>
  </si>
  <si>
    <t>CHKB</t>
  </si>
  <si>
    <t xml:space="preserve">Choline/ethanolamine kinase </t>
  </si>
  <si>
    <t xml:space="preserve">Q9Y259 </t>
  </si>
  <si>
    <t>PDPK1</t>
  </si>
  <si>
    <t xml:space="preserve">3-phosphoinositide-dependent protein kinase 1 </t>
  </si>
  <si>
    <t xml:space="preserve">O15530 </t>
  </si>
  <si>
    <t>MTMR1</t>
  </si>
  <si>
    <t xml:space="preserve">Myotubularin-related protein 1 </t>
  </si>
  <si>
    <t xml:space="preserve">Q13613 </t>
  </si>
  <si>
    <t>AFDN</t>
  </si>
  <si>
    <t xml:space="preserve">Afadin </t>
  </si>
  <si>
    <t xml:space="preserve">P55196 </t>
  </si>
  <si>
    <t>ARHGEF11</t>
  </si>
  <si>
    <t xml:space="preserve">Rho guanine nucleotide exchange factor 11 </t>
  </si>
  <si>
    <t xml:space="preserve">O15085 </t>
  </si>
  <si>
    <t>UTP11</t>
  </si>
  <si>
    <t xml:space="preserve">Probable U3 small nucleolar RNA-associated protein 11 </t>
  </si>
  <si>
    <t xml:space="preserve">Q9Y3A2 </t>
  </si>
  <si>
    <t>PRSS3</t>
  </si>
  <si>
    <t xml:space="preserve">Trypsin-3 </t>
  </si>
  <si>
    <t xml:space="preserve">P35030 </t>
  </si>
  <si>
    <t>ELN</t>
  </si>
  <si>
    <t xml:space="preserve">Elastin </t>
  </si>
  <si>
    <t xml:space="preserve">P15502 </t>
  </si>
  <si>
    <t>RUFY3</t>
  </si>
  <si>
    <t xml:space="preserve">Protein RUFY3 </t>
  </si>
  <si>
    <t xml:space="preserve">Q7L099 </t>
  </si>
  <si>
    <t>KRT5</t>
  </si>
  <si>
    <t xml:space="preserve">Keratin. type II cytoskeletal 5 </t>
  </si>
  <si>
    <t xml:space="preserve">P13647 </t>
  </si>
  <si>
    <t>INF2</t>
  </si>
  <si>
    <t xml:space="preserve">Inverted formin-2 </t>
  </si>
  <si>
    <t xml:space="preserve">Q27J81 </t>
  </si>
  <si>
    <t>PHYHD1</t>
  </si>
  <si>
    <t xml:space="preserve">Phytanoyl-CoA dioxygenase domain-containing protein 1 </t>
  </si>
  <si>
    <t xml:space="preserve">Q5SRE7 </t>
  </si>
  <si>
    <t>PIP5K1C</t>
  </si>
  <si>
    <t xml:space="preserve">Phosphatidylinositol 4-phosphate 5-kinase type-1 gamma </t>
  </si>
  <si>
    <t xml:space="preserve">O60331 </t>
  </si>
  <si>
    <t>EPN3</t>
  </si>
  <si>
    <t xml:space="preserve">Epsin-3 </t>
  </si>
  <si>
    <t xml:space="preserve">Q9H201 </t>
  </si>
  <si>
    <t>FAM83D</t>
  </si>
  <si>
    <t xml:space="preserve">Protein FAM83D </t>
  </si>
  <si>
    <t xml:space="preserve">Q9H4H8 </t>
  </si>
  <si>
    <t>CSNK1G1</t>
  </si>
  <si>
    <t xml:space="preserve">Casein kinase I isoform gamma-1 </t>
  </si>
  <si>
    <t xml:space="preserve">Q9HCP0 </t>
  </si>
  <si>
    <t>GCC1</t>
  </si>
  <si>
    <t xml:space="preserve">GRIP and coiled-coil domain-containing protein 1 </t>
  </si>
  <si>
    <t xml:space="preserve">Q96CN9 </t>
  </si>
  <si>
    <t>MAP3K4</t>
  </si>
  <si>
    <t xml:space="preserve">Mitogen-activated protein kinase kinase kinase 4 </t>
  </si>
  <si>
    <t xml:space="preserve">Q9Y6R4 </t>
  </si>
  <si>
    <t>TMED3</t>
  </si>
  <si>
    <t xml:space="preserve">Transmembrane emp24 domain-containing protein 3 </t>
  </si>
  <si>
    <t xml:space="preserve">Q9Y3Q3 </t>
  </si>
  <si>
    <t>CYP4F3</t>
  </si>
  <si>
    <t xml:space="preserve">Cytochrome P450 4F3 </t>
  </si>
  <si>
    <t xml:space="preserve">Q08477 </t>
  </si>
  <si>
    <t>ATP6V0A1</t>
  </si>
  <si>
    <t xml:space="preserve">V-type proton ATPase 116 kDa subunit a 1 </t>
  </si>
  <si>
    <t xml:space="preserve">Q93050 </t>
  </si>
  <si>
    <t>TBC1D17</t>
  </si>
  <si>
    <t xml:space="preserve">TBC1 domain family member 17 </t>
  </si>
  <si>
    <t xml:space="preserve">Q9HA65 </t>
  </si>
  <si>
    <t>OAS1</t>
  </si>
  <si>
    <t xml:space="preserve">2'-5'-oligoadenylate synthase 1 </t>
  </si>
  <si>
    <t xml:space="preserve">P00973 </t>
  </si>
  <si>
    <t>ABHD12</t>
  </si>
  <si>
    <t xml:space="preserve">Lysophosphatidylserine lipase ABHD12 </t>
  </si>
  <si>
    <t xml:space="preserve">Q8N2K0 </t>
  </si>
  <si>
    <t>KRT15</t>
  </si>
  <si>
    <t xml:space="preserve">Keratin. type I cytoskeletal 15 </t>
  </si>
  <si>
    <t xml:space="preserve">P19012 </t>
  </si>
  <si>
    <t>MAPK9</t>
  </si>
  <si>
    <t xml:space="preserve">Mitogen-activated protein kinase 9 </t>
  </si>
  <si>
    <t xml:space="preserve">P45984 </t>
  </si>
  <si>
    <t>GGPS1</t>
  </si>
  <si>
    <t xml:space="preserve">Geranylgeranyl pyrophosphate synthase </t>
  </si>
  <si>
    <t xml:space="preserve">O95749 </t>
  </si>
  <si>
    <t>ITPR1</t>
  </si>
  <si>
    <t xml:space="preserve">Inositol 1.4.5-trisphosphate receptor type 1 </t>
  </si>
  <si>
    <t xml:space="preserve">Q14643 </t>
  </si>
  <si>
    <t>UNC13D</t>
  </si>
  <si>
    <t xml:space="preserve">Protein unc-13 homolog D </t>
  </si>
  <si>
    <t xml:space="preserve">Q70J99 </t>
  </si>
  <si>
    <t>ARHGAP32</t>
  </si>
  <si>
    <t xml:space="preserve">Rho GTPase-activating protein 32 </t>
  </si>
  <si>
    <t xml:space="preserve">A7KAX9 </t>
  </si>
  <si>
    <t>GNAQ</t>
  </si>
  <si>
    <t xml:space="preserve">Guanine nucleotide-binding protein G(q) subunit alpha </t>
  </si>
  <si>
    <t xml:space="preserve">P50148 </t>
  </si>
  <si>
    <t>HSBP1</t>
  </si>
  <si>
    <t xml:space="preserve">Heat shock factor-binding protein 1 </t>
  </si>
  <si>
    <t xml:space="preserve">O75506 </t>
  </si>
  <si>
    <t>PIP</t>
  </si>
  <si>
    <t xml:space="preserve">Prolactin-inducible protein </t>
  </si>
  <si>
    <t xml:space="preserve">P12273 </t>
  </si>
  <si>
    <t>GPX3</t>
  </si>
  <si>
    <t xml:space="preserve">Glutathione peroxidase 3 </t>
  </si>
  <si>
    <t xml:space="preserve">P22352 </t>
  </si>
  <si>
    <t>NHSL1</t>
  </si>
  <si>
    <t xml:space="preserve">NHS-like protein 1 </t>
  </si>
  <si>
    <t xml:space="preserve">Q5SYE7 </t>
  </si>
  <si>
    <t>C7</t>
  </si>
  <si>
    <t xml:space="preserve">Complement component C7 </t>
  </si>
  <si>
    <t xml:space="preserve">P10643 </t>
  </si>
  <si>
    <t>IGLV3-19</t>
  </si>
  <si>
    <t xml:space="preserve">Immunoglobulin lambda variable 3-19 </t>
  </si>
  <si>
    <t xml:space="preserve">P01714 </t>
  </si>
  <si>
    <t>PALMD</t>
  </si>
  <si>
    <t xml:space="preserve">Palmdelphin </t>
  </si>
  <si>
    <t xml:space="preserve">Q9NP74 </t>
  </si>
  <si>
    <t>MARCHF5</t>
  </si>
  <si>
    <t xml:space="preserve">E3 ubiquitin-protein ligase MARCHF5 </t>
  </si>
  <si>
    <t xml:space="preserve">Q9NX47 </t>
  </si>
  <si>
    <t>EPHA1</t>
  </si>
  <si>
    <t xml:space="preserve">Ephrin type-A receptor 1 </t>
  </si>
  <si>
    <t xml:space="preserve">P21709 </t>
  </si>
  <si>
    <t>PLA2G4A</t>
  </si>
  <si>
    <t xml:space="preserve">Cytosolic phospholipase A2 </t>
  </si>
  <si>
    <t xml:space="preserve">P47712 </t>
  </si>
  <si>
    <t>CERS4</t>
  </si>
  <si>
    <t xml:space="preserve">Ceramide synthase 4 </t>
  </si>
  <si>
    <t xml:space="preserve">Q9HA82 </t>
  </si>
  <si>
    <t>PCDH1</t>
  </si>
  <si>
    <t xml:space="preserve">Protocadherin-1 </t>
  </si>
  <si>
    <t xml:space="preserve">Q08174 </t>
  </si>
  <si>
    <t>PNPLA7</t>
  </si>
  <si>
    <t xml:space="preserve">Patatin-like phospholipase domain-containing protein 7 </t>
  </si>
  <si>
    <t xml:space="preserve">Q6ZV29 </t>
  </si>
  <si>
    <t>RELCH</t>
  </si>
  <si>
    <t xml:space="preserve">RAB11-binding protein RELCH </t>
  </si>
  <si>
    <t xml:space="preserve">Q9P260 </t>
  </si>
  <si>
    <t>LPA</t>
  </si>
  <si>
    <t xml:space="preserve">Apolipoprotein(a) </t>
  </si>
  <si>
    <t xml:space="preserve">P08519 </t>
  </si>
  <si>
    <t>SELENOO</t>
  </si>
  <si>
    <t xml:space="preserve">Protein adenylyltransferase SelO. mitochondrial </t>
  </si>
  <si>
    <t xml:space="preserve">Q9BVL4 </t>
  </si>
  <si>
    <t>GK</t>
  </si>
  <si>
    <t xml:space="preserve">Glycerol kinase </t>
  </si>
  <si>
    <t xml:space="preserve">P32189 </t>
  </si>
  <si>
    <t>SNX18</t>
  </si>
  <si>
    <t xml:space="preserve">Sorting nexin-18 </t>
  </si>
  <si>
    <t xml:space="preserve">Q96RF0 </t>
  </si>
  <si>
    <t>TOM1L2</t>
  </si>
  <si>
    <t xml:space="preserve">TOM1-like protein 2 </t>
  </si>
  <si>
    <t xml:space="preserve">Q6ZVM7 </t>
  </si>
  <si>
    <t>RAB4A</t>
  </si>
  <si>
    <t xml:space="preserve">Ras-related protein Rab-4A </t>
  </si>
  <si>
    <t xml:space="preserve">P20338 </t>
  </si>
  <si>
    <t>PPP2R2D</t>
  </si>
  <si>
    <t xml:space="preserve">Serine/threonine-protein phosphatase 2A 55 kDa regulatory subunit B delta isoform </t>
  </si>
  <si>
    <t xml:space="preserve">Q66LE6 </t>
  </si>
  <si>
    <t>CFD</t>
  </si>
  <si>
    <t xml:space="preserve">Complement factor D </t>
  </si>
  <si>
    <t xml:space="preserve">P00746 </t>
  </si>
  <si>
    <t>TPRG1L</t>
  </si>
  <si>
    <t xml:space="preserve">Tumor protein p63-regulated gene 1-like protein </t>
  </si>
  <si>
    <t xml:space="preserve">Q5T0D9 </t>
  </si>
  <si>
    <t>ACSS1</t>
  </si>
  <si>
    <t xml:space="preserve">Acetyl-coenzyme A synthetase 2-like. mitochondrial </t>
  </si>
  <si>
    <t xml:space="preserve">Q9NUB1 </t>
  </si>
  <si>
    <t>F12</t>
  </si>
  <si>
    <t xml:space="preserve">Coagulation factor XII </t>
  </si>
  <si>
    <t xml:space="preserve">P00748 </t>
  </si>
  <si>
    <t>KRT6A</t>
  </si>
  <si>
    <t xml:space="preserve">Keratin. type II cytoskeletal 6A </t>
  </si>
  <si>
    <t xml:space="preserve">P02538 </t>
  </si>
  <si>
    <t>B4GALT1</t>
  </si>
  <si>
    <t xml:space="preserve">Beta-1.4-galactosyltransferase 1 </t>
  </si>
  <si>
    <t xml:space="preserve">P15291 </t>
  </si>
  <si>
    <t>GGA1</t>
  </si>
  <si>
    <t xml:space="preserve">ADP-ribosylation factor-binding protein GGA1 </t>
  </si>
  <si>
    <t xml:space="preserve">Q9UJY5 </t>
  </si>
  <si>
    <t>SCAMP1</t>
  </si>
  <si>
    <t xml:space="preserve">Secretory carrier-associated membrane protein 1 </t>
  </si>
  <si>
    <t xml:space="preserve">O15126 </t>
  </si>
  <si>
    <t>ABLIM2</t>
  </si>
  <si>
    <t xml:space="preserve">Actin-binding LIM protein 2 </t>
  </si>
  <si>
    <t xml:space="preserve">Q6H8Q1 </t>
  </si>
  <si>
    <t>GOLGA1</t>
  </si>
  <si>
    <t xml:space="preserve">Golgin subfamily A member 1 </t>
  </si>
  <si>
    <t xml:space="preserve">Q92805 </t>
  </si>
  <si>
    <t>TMEM222</t>
  </si>
  <si>
    <t xml:space="preserve">Transmembrane protein 222 </t>
  </si>
  <si>
    <t xml:space="preserve">Q9H0R3 </t>
  </si>
  <si>
    <t>ACTA1</t>
  </si>
  <si>
    <t xml:space="preserve">Actin. alpha skeletal muscle </t>
  </si>
  <si>
    <t xml:space="preserve">P68133 </t>
  </si>
  <si>
    <t>CHAF1B</t>
  </si>
  <si>
    <t xml:space="preserve">Chromatin assembly factor 1 subunit B </t>
  </si>
  <si>
    <t xml:space="preserve">Q13112 </t>
  </si>
  <si>
    <t>AP5Z1</t>
  </si>
  <si>
    <t xml:space="preserve">AP-5 complex subunit zeta-1 </t>
  </si>
  <si>
    <t xml:space="preserve">O43299 </t>
  </si>
  <si>
    <t>ZG16B</t>
  </si>
  <si>
    <t xml:space="preserve">Pancreatic adenocarcinoma up-regulated factor </t>
  </si>
  <si>
    <t xml:space="preserve">Q96DA0 </t>
  </si>
  <si>
    <t>PALM2AKAP2</t>
  </si>
  <si>
    <t xml:space="preserve">PALM2-AKAP2 fusion protein </t>
  </si>
  <si>
    <t xml:space="preserve">Q9Y2D5 </t>
  </si>
  <si>
    <t>HM13</t>
  </si>
  <si>
    <t xml:space="preserve">Minor histocompatibility antigen H13 </t>
  </si>
  <si>
    <t xml:space="preserve">Q8TCT9 </t>
  </si>
  <si>
    <t>IL1RAP</t>
  </si>
  <si>
    <t xml:space="preserve">Interleukin-1 receptor accessory protein </t>
  </si>
  <si>
    <t xml:space="preserve">Q9NPH3 </t>
  </si>
  <si>
    <t>PHLDB3</t>
  </si>
  <si>
    <t xml:space="preserve">Pleckstrin homology-like domain family B member 3 </t>
  </si>
  <si>
    <t xml:space="preserve">Q6NSJ2 </t>
  </si>
  <si>
    <t>EXD2</t>
  </si>
  <si>
    <t xml:space="preserve">Exonuclease 3'-5' domain-containing protein 2 </t>
  </si>
  <si>
    <t xml:space="preserve">Q9NVH0 </t>
  </si>
  <si>
    <t>PCIF1</t>
  </si>
  <si>
    <t xml:space="preserve">mRNA (2'-O-methyladenosine-N(6)-)-methyltransferase </t>
  </si>
  <si>
    <t xml:space="preserve">Q9H4Z3 </t>
  </si>
  <si>
    <t>KLC4</t>
  </si>
  <si>
    <t xml:space="preserve">Kinesin light chain 4 </t>
  </si>
  <si>
    <t xml:space="preserve">Q9NSK0 </t>
  </si>
  <si>
    <t>CHMP4C</t>
  </si>
  <si>
    <t xml:space="preserve">Charged multivesicular body protein 4c </t>
  </si>
  <si>
    <t xml:space="preserve">Q96CF2 </t>
  </si>
  <si>
    <t>IFIT3</t>
  </si>
  <si>
    <t xml:space="preserve">Interferon-induced protein with tetratricopeptide repeats 3 </t>
  </si>
  <si>
    <t xml:space="preserve">O14879 </t>
  </si>
  <si>
    <t>GALNT12</t>
  </si>
  <si>
    <t xml:space="preserve">Polypeptide N-acetylgalactosaminyltransferase 12 </t>
  </si>
  <si>
    <t xml:space="preserve">Q8IXK2 </t>
  </si>
  <si>
    <t>FOSL2</t>
  </si>
  <si>
    <t xml:space="preserve">Fos-related antigen 2 </t>
  </si>
  <si>
    <t xml:space="preserve">P15408 </t>
  </si>
  <si>
    <t>CROT</t>
  </si>
  <si>
    <t xml:space="preserve">Peroxisomal carnitine O-octanoyltransferase </t>
  </si>
  <si>
    <t xml:space="preserve">Q9UKG9 </t>
  </si>
  <si>
    <t>HSPA1L</t>
  </si>
  <si>
    <t xml:space="preserve">Heat shock 70 kDa protein 1-like </t>
  </si>
  <si>
    <t xml:space="preserve">P34931 </t>
  </si>
  <si>
    <t>PLD2</t>
  </si>
  <si>
    <t xml:space="preserve">Phospholipase D2 </t>
  </si>
  <si>
    <t xml:space="preserve">O14939 </t>
  </si>
  <si>
    <t>NUBPL</t>
  </si>
  <si>
    <t xml:space="preserve">Iron-sulfur cluster transfer protein NUBPL </t>
  </si>
  <si>
    <t xml:space="preserve">Q8TB37 </t>
  </si>
  <si>
    <t>ARFGEF2</t>
  </si>
  <si>
    <t xml:space="preserve">Brefeldin A-inhibited guanine nucleotide-exchange protein 2 </t>
  </si>
  <si>
    <t xml:space="preserve">Q9Y6D5 </t>
  </si>
  <si>
    <t>ANXA10</t>
  </si>
  <si>
    <t xml:space="preserve">Annexin A10 </t>
  </si>
  <si>
    <t xml:space="preserve">Q9UJ72 </t>
  </si>
  <si>
    <t>MPP1</t>
  </si>
  <si>
    <t xml:space="preserve">55 kDa erythrocyte membrane protein </t>
  </si>
  <si>
    <t xml:space="preserve">Q00013 </t>
  </si>
  <si>
    <t>FCSK</t>
  </si>
  <si>
    <t xml:space="preserve">L-fucose kinase </t>
  </si>
  <si>
    <t xml:space="preserve">Q8N0W3 </t>
  </si>
  <si>
    <t>ARHGAP5</t>
  </si>
  <si>
    <t xml:space="preserve">Rho GTPase-activating protein 5 </t>
  </si>
  <si>
    <t xml:space="preserve">Q13017 </t>
  </si>
  <si>
    <t>ACOX1</t>
  </si>
  <si>
    <t xml:space="preserve">Peroxisomal acyl-coenzyme A oxidase 1 </t>
  </si>
  <si>
    <t xml:space="preserve">Q15067 </t>
  </si>
  <si>
    <t>TSC2</t>
  </si>
  <si>
    <t xml:space="preserve">Tuberin </t>
  </si>
  <si>
    <t xml:space="preserve">P49815 </t>
  </si>
  <si>
    <t>TP53BP2</t>
  </si>
  <si>
    <t xml:space="preserve">Apoptosis-stimulating of p53 protein 2 </t>
  </si>
  <si>
    <t xml:space="preserve">Q13625 </t>
  </si>
  <si>
    <t>MTMR3</t>
  </si>
  <si>
    <t xml:space="preserve">Myotubularin-related protein 3 </t>
  </si>
  <si>
    <t xml:space="preserve">Q13615 </t>
  </si>
  <si>
    <t>TRIM56</t>
  </si>
  <si>
    <t xml:space="preserve">E3 ubiquitin-protein ligase TRIM56 </t>
  </si>
  <si>
    <t xml:space="preserve">Q9BRZ2 </t>
  </si>
  <si>
    <t>CNPY4</t>
  </si>
  <si>
    <t xml:space="preserve">Protein canopy homolog 4 </t>
  </si>
  <si>
    <t xml:space="preserve">Q8N129 </t>
  </si>
  <si>
    <t>AGTRAP</t>
  </si>
  <si>
    <t xml:space="preserve">Type-1 angiotensin II receptor-associated protein </t>
  </si>
  <si>
    <t xml:space="preserve">Q6RW13 </t>
  </si>
  <si>
    <t>STK11IP</t>
  </si>
  <si>
    <t xml:space="preserve">Serine/threonine-protein kinase 11-interacting protein </t>
  </si>
  <si>
    <t xml:space="preserve">Q8N1F8 </t>
  </si>
  <si>
    <t>POFUT2</t>
  </si>
  <si>
    <t xml:space="preserve">GDP-fucose protein O-fucosyltransferase 2 </t>
  </si>
  <si>
    <t xml:space="preserve">Q9Y2G5 </t>
  </si>
  <si>
    <t>PPP1R3D</t>
  </si>
  <si>
    <t xml:space="preserve">Protein phosphatase 1 regulatory subunit 3D </t>
  </si>
  <si>
    <t xml:space="preserve">O95685 </t>
  </si>
  <si>
    <t>SPRYD7</t>
  </si>
  <si>
    <t xml:space="preserve">SPRY domain-containing protein 7 </t>
  </si>
  <si>
    <t xml:space="preserve">Q5W111 </t>
  </si>
  <si>
    <t>WNK1</t>
  </si>
  <si>
    <t xml:space="preserve">Serine/threonine-protein kinase WNK1 </t>
  </si>
  <si>
    <t xml:space="preserve">Q9H4A3 </t>
  </si>
  <si>
    <t>DNAJC25</t>
  </si>
  <si>
    <t xml:space="preserve">DnaJ homolog subfamily C member 25 </t>
  </si>
  <si>
    <t xml:space="preserve">Q9H1X3 </t>
  </si>
  <si>
    <t>HYCC1</t>
  </si>
  <si>
    <t xml:space="preserve">Hyccin </t>
  </si>
  <si>
    <t xml:space="preserve">Q9BYI3 </t>
  </si>
  <si>
    <t>ERG28</t>
  </si>
  <si>
    <t xml:space="preserve">Ergosterol biosynthetic protein 28 homolog </t>
  </si>
  <si>
    <t xml:space="preserve">Q9UKR5 </t>
  </si>
  <si>
    <t>CNTNAP4</t>
  </si>
  <si>
    <t xml:space="preserve">Contactin-associated protein-like 4 </t>
  </si>
  <si>
    <t xml:space="preserve">Q9C0A0 </t>
  </si>
  <si>
    <t>CFAP20</t>
  </si>
  <si>
    <t xml:space="preserve">Cilia- and flagella-associated protein 20 </t>
  </si>
  <si>
    <t xml:space="preserve">Q9Y6A4 </t>
  </si>
  <si>
    <t>CDK12</t>
  </si>
  <si>
    <t xml:space="preserve">Cyclin-dependent kinase 12 </t>
  </si>
  <si>
    <t xml:space="preserve">Q9NYV4 </t>
  </si>
  <si>
    <t>HAAO</t>
  </si>
  <si>
    <t xml:space="preserve">3-hydroxyanthranilate 3.4-dioxygenase </t>
  </si>
  <si>
    <t xml:space="preserve">P46952 </t>
  </si>
  <si>
    <t>ANKRD13A</t>
  </si>
  <si>
    <t xml:space="preserve">Ankyrin repeat domain-containing protein 13A </t>
  </si>
  <si>
    <t xml:space="preserve">Q8IZ07 </t>
  </si>
  <si>
    <t>RASAL2</t>
  </si>
  <si>
    <t xml:space="preserve">Ras GTPase-activating protein nGAP </t>
  </si>
  <si>
    <t xml:space="preserve">Q9UJF2 </t>
  </si>
  <si>
    <t>SLC16A7</t>
  </si>
  <si>
    <t xml:space="preserve">Monocarboxylate transporter 2 </t>
  </si>
  <si>
    <t xml:space="preserve">O60669 </t>
  </si>
  <si>
    <t>SEMA4B</t>
  </si>
  <si>
    <t xml:space="preserve">Semaphorin-4B </t>
  </si>
  <si>
    <t xml:space="preserve">Q9NPR2 </t>
  </si>
  <si>
    <t>LYRM4</t>
  </si>
  <si>
    <t xml:space="preserve">LYR motif-containing protein 4 </t>
  </si>
  <si>
    <t xml:space="preserve">Q9HD34 </t>
  </si>
  <si>
    <t>ZNF787</t>
  </si>
  <si>
    <t xml:space="preserve">Zinc finger protein 787 </t>
  </si>
  <si>
    <t xml:space="preserve">Q6DD87 </t>
  </si>
  <si>
    <t>SBF1</t>
  </si>
  <si>
    <t xml:space="preserve">Myotubularin-related protein 5 </t>
  </si>
  <si>
    <t xml:space="preserve">O95248 </t>
  </si>
  <si>
    <t>MFSD6</t>
  </si>
  <si>
    <t xml:space="preserve">Major facilitator superfamily domain-containing protein 6 </t>
  </si>
  <si>
    <t xml:space="preserve">Q6ZSS7 </t>
  </si>
  <si>
    <t>FLG</t>
  </si>
  <si>
    <t xml:space="preserve">Filaggrin </t>
  </si>
  <si>
    <t xml:space="preserve">P20930 </t>
  </si>
  <si>
    <t>LRRC41</t>
  </si>
  <si>
    <t xml:space="preserve">Leucine-rich repeat-containing protein 41 </t>
  </si>
  <si>
    <t xml:space="preserve">Q15345 </t>
  </si>
  <si>
    <t>MYO6</t>
  </si>
  <si>
    <t xml:space="preserve">Unconventional myosin-VI </t>
  </si>
  <si>
    <t xml:space="preserve">Q9UM54 </t>
  </si>
  <si>
    <t>RABAC1</t>
  </si>
  <si>
    <t xml:space="preserve">Prenylated Rab acceptor protein 1 </t>
  </si>
  <si>
    <t xml:space="preserve">Q9UI14 </t>
  </si>
  <si>
    <t>INTS14</t>
  </si>
  <si>
    <t xml:space="preserve">Integrator complex subunit 14 </t>
  </si>
  <si>
    <t xml:space="preserve">Q96SY0 </t>
  </si>
  <si>
    <t>RHEB</t>
  </si>
  <si>
    <t xml:space="preserve">GTP-binding protein Rheb </t>
  </si>
  <si>
    <t xml:space="preserve">Q15382 </t>
  </si>
  <si>
    <t>PTPMT1</t>
  </si>
  <si>
    <t xml:space="preserve">Phosphatidylglycerophosphatase and protein-tyrosine phosphatase 1 </t>
  </si>
  <si>
    <t xml:space="preserve">Q8WUK0 </t>
  </si>
  <si>
    <t>iRTBIOG</t>
  </si>
  <si>
    <t xml:space="preserve">Biognosys iRT-Kit_WR_fusion </t>
  </si>
  <si>
    <t xml:space="preserve">BIOGNOSIS </t>
  </si>
  <si>
    <t>ERCC2</t>
  </si>
  <si>
    <t xml:space="preserve">General transcription and DNA repair factor IIH helicase subunit XPD </t>
  </si>
  <si>
    <t xml:space="preserve">P18074 </t>
  </si>
  <si>
    <t>TMEM165</t>
  </si>
  <si>
    <t xml:space="preserve">Putative divalent cation/proton antiporter TMEM165 </t>
  </si>
  <si>
    <t xml:space="preserve">Q9HC07 </t>
  </si>
  <si>
    <t>AHDC1</t>
  </si>
  <si>
    <t xml:space="preserve">Transcription factor Gibbin </t>
  </si>
  <si>
    <t xml:space="preserve">Q5TGY3 </t>
  </si>
  <si>
    <t>TEP1</t>
  </si>
  <si>
    <t xml:space="preserve">Telomerase protein component 1 </t>
  </si>
  <si>
    <t xml:space="preserve">Q99973 </t>
  </si>
  <si>
    <t>ATP11B</t>
  </si>
  <si>
    <t xml:space="preserve">Phospholipid-transporting ATPase IF </t>
  </si>
  <si>
    <t xml:space="preserve">Q9Y2G3 </t>
  </si>
  <si>
    <t>DAAM1</t>
  </si>
  <si>
    <t xml:space="preserve">Disheveled-associated activator of morphogenesis 1 </t>
  </si>
  <si>
    <t xml:space="preserve">Q9Y4D1 </t>
  </si>
  <si>
    <t>SLC25A19</t>
  </si>
  <si>
    <t xml:space="preserve">Mitochondrial thiamine pyrophosphate carrier </t>
  </si>
  <si>
    <t xml:space="preserve">Q9HC21 </t>
  </si>
  <si>
    <t>SELENOI</t>
  </si>
  <si>
    <t xml:space="preserve">Ethanolaminephosphotransferase 1 </t>
  </si>
  <si>
    <t xml:space="preserve">Q9C0D9 </t>
  </si>
  <si>
    <t>MACO1</t>
  </si>
  <si>
    <t xml:space="preserve">Macoilin </t>
  </si>
  <si>
    <t xml:space="preserve">Q8N5G2 </t>
  </si>
  <si>
    <t>REPIN1</t>
  </si>
  <si>
    <t xml:space="preserve">Replication initiator 1 </t>
  </si>
  <si>
    <t xml:space="preserve">Q9BWE0 </t>
  </si>
  <si>
    <t>FBXL20</t>
  </si>
  <si>
    <t xml:space="preserve">F-box/LRR-repeat protein 20 </t>
  </si>
  <si>
    <t xml:space="preserve">Q96IG2 </t>
  </si>
  <si>
    <t>LRBA</t>
  </si>
  <si>
    <t xml:space="preserve">Lipopolysaccharide-responsive and beige-like anchor protein </t>
  </si>
  <si>
    <t xml:space="preserve">P50851 </t>
  </si>
  <si>
    <t>PPIC</t>
  </si>
  <si>
    <t xml:space="preserve">Peptidyl-prolyl cis-trans isomerase C </t>
  </si>
  <si>
    <t xml:space="preserve">P45877 </t>
  </si>
  <si>
    <t>DDX49</t>
  </si>
  <si>
    <t xml:space="preserve">Probable ATP-dependent RNA helicase DDX49 </t>
  </si>
  <si>
    <t xml:space="preserve">Q9Y6V7 </t>
  </si>
  <si>
    <t>PTPA</t>
  </si>
  <si>
    <t xml:space="preserve">Serine/threonine-protein phosphatase 2A activator </t>
  </si>
  <si>
    <t xml:space="preserve">Q15257 </t>
  </si>
  <si>
    <t>RAB3A</t>
  </si>
  <si>
    <t xml:space="preserve">Ras-related protein Rab-3A </t>
  </si>
  <si>
    <t xml:space="preserve">P20336 </t>
  </si>
  <si>
    <t>CCDC22</t>
  </si>
  <si>
    <t xml:space="preserve">Coiled-coil domain-containing protein 22 </t>
  </si>
  <si>
    <t xml:space="preserve">O60826 </t>
  </si>
  <si>
    <t>SETD1A</t>
  </si>
  <si>
    <t xml:space="preserve">Histone-lysine N-methyltransferase SETD1A </t>
  </si>
  <si>
    <t xml:space="preserve">O15047 </t>
  </si>
  <si>
    <t>MPST</t>
  </si>
  <si>
    <t xml:space="preserve">3-mercaptopyruvate sulfurtransferase </t>
  </si>
  <si>
    <t xml:space="preserve">P25325 </t>
  </si>
  <si>
    <t>GSTT1</t>
  </si>
  <si>
    <t xml:space="preserve">Glutathione S-transferase theta-1 </t>
  </si>
  <si>
    <t xml:space="preserve">P30711 </t>
  </si>
  <si>
    <t>HNMT</t>
  </si>
  <si>
    <t xml:space="preserve">Histamine N-methyltransferase </t>
  </si>
  <si>
    <t xml:space="preserve">P50135 </t>
  </si>
  <si>
    <t>RALYL</t>
  </si>
  <si>
    <t xml:space="preserve">RNA-binding Raly-like protein </t>
  </si>
  <si>
    <t xml:space="preserve">Q86SE5 </t>
  </si>
  <si>
    <t>PTRHD1</t>
  </si>
  <si>
    <t xml:space="preserve">Putative peptidyl-tRNA hydrolase PTRHD1 </t>
  </si>
  <si>
    <t xml:space="preserve">Q6GMV3 </t>
  </si>
  <si>
    <t>PITPNM3</t>
  </si>
  <si>
    <t xml:space="preserve">Membrane-associated phosphatidylinositol transfer protein 3 </t>
  </si>
  <si>
    <t xml:space="preserve">Q9BZ71 </t>
  </si>
  <si>
    <t>BABAM1</t>
  </si>
  <si>
    <t xml:space="preserve">BRISC and BRCA1-A complex member 1 </t>
  </si>
  <si>
    <t xml:space="preserve">Q9NWV8 </t>
  </si>
  <si>
    <t>HACD4</t>
  </si>
  <si>
    <t xml:space="preserve">Very-long-chain (3R)-3-hydroxyacyl-CoA dehydratase 4 </t>
  </si>
  <si>
    <t xml:space="preserve">Q5VWC8 </t>
  </si>
  <si>
    <t>PHF6</t>
  </si>
  <si>
    <t xml:space="preserve">PHD finger protein 6 </t>
  </si>
  <si>
    <t xml:space="preserve">Q8IWS0 </t>
  </si>
  <si>
    <t>RBSN</t>
  </si>
  <si>
    <t xml:space="preserve">Rabenosyn-5 </t>
  </si>
  <si>
    <t xml:space="preserve">Q9H1K0 </t>
  </si>
  <si>
    <t>ATRN</t>
  </si>
  <si>
    <t xml:space="preserve">Attractin </t>
  </si>
  <si>
    <t xml:space="preserve">O75882 </t>
  </si>
  <si>
    <t>TAB1</t>
  </si>
  <si>
    <t xml:space="preserve">TGF-beta-activated kinase 1 and MAP3K7-binding protein 1 </t>
  </si>
  <si>
    <t xml:space="preserve">Q15750 </t>
  </si>
  <si>
    <t>TMPRSS11A</t>
  </si>
  <si>
    <t xml:space="preserve">Transmembrane protease serine 11A </t>
  </si>
  <si>
    <t xml:space="preserve">Q6ZMR5 </t>
  </si>
  <si>
    <t>S100B</t>
  </si>
  <si>
    <t xml:space="preserve">Protein S100-B </t>
  </si>
  <si>
    <t xml:space="preserve">P04271 </t>
  </si>
  <si>
    <t>RNF181</t>
  </si>
  <si>
    <t xml:space="preserve">E3 ubiquitin-protein ligase RNF181 </t>
  </si>
  <si>
    <t xml:space="preserve">Q9P0P0 </t>
  </si>
  <si>
    <t>IPO11</t>
  </si>
  <si>
    <t xml:space="preserve">Importin-11 </t>
  </si>
  <si>
    <t xml:space="preserve">Q9UI26 </t>
  </si>
  <si>
    <t>JMJD7</t>
  </si>
  <si>
    <t xml:space="preserve">Bifunctional peptidase and (3S)-lysyl hydroxylase JMJD7 </t>
  </si>
  <si>
    <t xml:space="preserve">P0C870 </t>
  </si>
  <si>
    <t>RAB6A</t>
  </si>
  <si>
    <t xml:space="preserve">Ras-related protein Rab-6A </t>
  </si>
  <si>
    <t xml:space="preserve">P20340 </t>
  </si>
  <si>
    <t>IGHV3-23</t>
  </si>
  <si>
    <t xml:space="preserve">Immunoglobulin heavy variable 3-23 </t>
  </si>
  <si>
    <t xml:space="preserve">P01764 </t>
  </si>
  <si>
    <t>TIMMDC1</t>
  </si>
  <si>
    <t xml:space="preserve">Complex I assembly factor TIMMDC1. mitochondrial </t>
  </si>
  <si>
    <t xml:space="preserve">Q9NPL8 </t>
  </si>
  <si>
    <t>AP1M2</t>
  </si>
  <si>
    <t xml:space="preserve">AP-1 complex subunit mu-2 </t>
  </si>
  <si>
    <t xml:space="preserve">Q9Y6Q5 </t>
  </si>
  <si>
    <t>MSRA</t>
  </si>
  <si>
    <t xml:space="preserve">Mitochondrial peptide methionine sulfoxide reductase </t>
  </si>
  <si>
    <t xml:space="preserve">Q9UJ68 </t>
  </si>
  <si>
    <t>PGGT1B</t>
  </si>
  <si>
    <t xml:space="preserve">Geranylgeranyl transferase type-1 subunit beta </t>
  </si>
  <si>
    <t xml:space="preserve">P53609 </t>
  </si>
  <si>
    <t>TBC1D10A</t>
  </si>
  <si>
    <t xml:space="preserve">TBC1 domain family member 10A </t>
  </si>
  <si>
    <t xml:space="preserve">Q9BXI6 </t>
  </si>
  <si>
    <t>UGP2</t>
  </si>
  <si>
    <t xml:space="preserve">UTP--glucose-1-phosphate uridylyltransferase </t>
  </si>
  <si>
    <t xml:space="preserve">Q16851 </t>
  </si>
  <si>
    <t>RNPEPL1</t>
  </si>
  <si>
    <t xml:space="preserve">Aminopeptidase RNPEPL1 </t>
  </si>
  <si>
    <t xml:space="preserve">Q9HAU8 </t>
  </si>
  <si>
    <t>HDDC2</t>
  </si>
  <si>
    <t xml:space="preserve">5'-deoxynucleotidase HDDC2 </t>
  </si>
  <si>
    <t xml:space="preserve">Q7Z4H3 </t>
  </si>
  <si>
    <t>EPHA7</t>
  </si>
  <si>
    <t xml:space="preserve">Ephrin type-A receptor 7 </t>
  </si>
  <si>
    <t xml:space="preserve">Q15375 </t>
  </si>
  <si>
    <t>MAP4K4</t>
  </si>
  <si>
    <t xml:space="preserve">Mitogen-activated protein kinase kinase kinase kinase 4 </t>
  </si>
  <si>
    <t xml:space="preserve">O95819 </t>
  </si>
  <si>
    <t>CEACAM6</t>
  </si>
  <si>
    <t xml:space="preserve">Carcinoembryonic antigen-related cell adhesion molecule 6 </t>
  </si>
  <si>
    <t xml:space="preserve">P40199 </t>
  </si>
  <si>
    <t>IMPACT</t>
  </si>
  <si>
    <t xml:space="preserve">Protein IMPACT </t>
  </si>
  <si>
    <t xml:space="preserve">Q9P2X3 </t>
  </si>
  <si>
    <t>TTC39B</t>
  </si>
  <si>
    <t xml:space="preserve">Tetratricopeptide repeat protein 39B </t>
  </si>
  <si>
    <t xml:space="preserve">Q5VTQ0 </t>
  </si>
  <si>
    <t>MED30</t>
  </si>
  <si>
    <t xml:space="preserve">Mediator of RNA polymerase II transcription subunit 30 </t>
  </si>
  <si>
    <t xml:space="preserve">Q96HR3 </t>
  </si>
  <si>
    <t>DLG3</t>
  </si>
  <si>
    <t xml:space="preserve">Disks large homolog 3 </t>
  </si>
  <si>
    <t xml:space="preserve">Q92796 </t>
  </si>
  <si>
    <t>RTN2</t>
  </si>
  <si>
    <t xml:space="preserve">Reticulon-2 </t>
  </si>
  <si>
    <t xml:space="preserve">O75298 </t>
  </si>
  <si>
    <t>PHKB</t>
  </si>
  <si>
    <t xml:space="preserve">Phosphorylase b kinase regulatory subunit beta </t>
  </si>
  <si>
    <t xml:space="preserve">Q93100 </t>
  </si>
  <si>
    <t>ENSA</t>
  </si>
  <si>
    <t xml:space="preserve">Alpha-endosulfine </t>
  </si>
  <si>
    <t xml:space="preserve">O43768 </t>
  </si>
  <si>
    <t>TTC7B</t>
  </si>
  <si>
    <t xml:space="preserve">Tetratricopeptide repeat protein 7B </t>
  </si>
  <si>
    <t xml:space="preserve">Q86TV6 </t>
  </si>
  <si>
    <t>XRN1</t>
  </si>
  <si>
    <t xml:space="preserve">5'-3' exoribonuclease 1 </t>
  </si>
  <si>
    <t xml:space="preserve">Q8IZH2 </t>
  </si>
  <si>
    <t>IFT27</t>
  </si>
  <si>
    <t xml:space="preserve">Intraflagellar transport protein 27 homolog </t>
  </si>
  <si>
    <t xml:space="preserve">Q9BW83 </t>
  </si>
  <si>
    <t>TMEM51</t>
  </si>
  <si>
    <t xml:space="preserve">Transmembrane protein 51 </t>
  </si>
  <si>
    <t xml:space="preserve">Q9NW97 </t>
  </si>
  <si>
    <t>L2HGDH</t>
  </si>
  <si>
    <t xml:space="preserve">L-2-hydroxyglutarate dehydrogenase. mitochondrial </t>
  </si>
  <si>
    <t xml:space="preserve">Q9H9P8 </t>
  </si>
  <si>
    <t>IVNS1ABP</t>
  </si>
  <si>
    <t xml:space="preserve">Influenza virus NS1A-binding protein </t>
  </si>
  <si>
    <t xml:space="preserve">Q9Y6Y0 </t>
  </si>
  <si>
    <t>TRIOBP</t>
  </si>
  <si>
    <t xml:space="preserve">TRIO and F-actin-binding protein </t>
  </si>
  <si>
    <t xml:space="preserve">Q9H2D6 </t>
  </si>
  <si>
    <t>PLXNA2</t>
  </si>
  <si>
    <t xml:space="preserve">Plexin-A2 </t>
  </si>
  <si>
    <t xml:space="preserve">O75051 </t>
  </si>
  <si>
    <t>ASAP1</t>
  </si>
  <si>
    <t xml:space="preserve">Arf-GAP with SH3 domain. ANK repeat and PH domain-containing protein 1 </t>
  </si>
  <si>
    <t xml:space="preserve">Q9ULH1 </t>
  </si>
  <si>
    <t>MTM1</t>
  </si>
  <si>
    <t xml:space="preserve">Myotubularin </t>
  </si>
  <si>
    <t xml:space="preserve">Q13496 </t>
  </si>
  <si>
    <t>TMED2</t>
  </si>
  <si>
    <t xml:space="preserve">Transmembrane emp24 domain-containing protein 2 </t>
  </si>
  <si>
    <t xml:space="preserve">Q15363 </t>
  </si>
  <si>
    <t>RAB33B</t>
  </si>
  <si>
    <t xml:space="preserve">Ras-related protein Rab-33B </t>
  </si>
  <si>
    <t xml:space="preserve">Q9H082 </t>
  </si>
  <si>
    <t>SORT1</t>
  </si>
  <si>
    <t xml:space="preserve">Sortilin </t>
  </si>
  <si>
    <t xml:space="preserve">Q99523 </t>
  </si>
  <si>
    <t>ASNS</t>
  </si>
  <si>
    <t xml:space="preserve">Asparagine synthetase [glutamine-hydrolyzing] </t>
  </si>
  <si>
    <t xml:space="preserve">P08243 </t>
  </si>
  <si>
    <t>PALS2</t>
  </si>
  <si>
    <t xml:space="preserve">Protein PALS2 </t>
  </si>
  <si>
    <t xml:space="preserve">Q9NZW5 </t>
  </si>
  <si>
    <t>MPZL2</t>
  </si>
  <si>
    <t xml:space="preserve">Myelin protein zero-like protein 2 </t>
  </si>
  <si>
    <t xml:space="preserve">O60487 </t>
  </si>
  <si>
    <t>EXOC6B</t>
  </si>
  <si>
    <t xml:space="preserve">Exocyst complex component 6B </t>
  </si>
  <si>
    <t xml:space="preserve">Q9Y2D4 </t>
  </si>
  <si>
    <t>PDZD11</t>
  </si>
  <si>
    <t xml:space="preserve">PDZ domain-containing protein 11 </t>
  </si>
  <si>
    <t xml:space="preserve">Q5EBL8 </t>
  </si>
  <si>
    <t>AAGAB</t>
  </si>
  <si>
    <t xml:space="preserve">Alpha- and gamma-adaptin-binding protein p34 </t>
  </si>
  <si>
    <t xml:space="preserve">Q6PD74 </t>
  </si>
  <si>
    <t>ELOC</t>
  </si>
  <si>
    <t xml:space="preserve">Elongin-C </t>
  </si>
  <si>
    <t xml:space="preserve">Q15369 </t>
  </si>
  <si>
    <t>TRAPPC4</t>
  </si>
  <si>
    <t xml:space="preserve">Trafficking protein particle complex subunit 4 </t>
  </si>
  <si>
    <t xml:space="preserve">Q9Y296 </t>
  </si>
  <si>
    <t>DMXL1</t>
  </si>
  <si>
    <t xml:space="preserve">DmX-like protein 1 </t>
  </si>
  <si>
    <t xml:space="preserve">Q9Y485 </t>
  </si>
  <si>
    <t>SPINT1</t>
  </si>
  <si>
    <t xml:space="preserve">Kunitz-type protease inhibitor 1 </t>
  </si>
  <si>
    <t xml:space="preserve">O43278 </t>
  </si>
  <si>
    <t>AATF</t>
  </si>
  <si>
    <t xml:space="preserve">Protein AATF </t>
  </si>
  <si>
    <t xml:space="preserve">Q9NY61 </t>
  </si>
  <si>
    <t>HBS1L</t>
  </si>
  <si>
    <t xml:space="preserve">HBS1-like protein </t>
  </si>
  <si>
    <t xml:space="preserve">Q9Y450 </t>
  </si>
  <si>
    <t>FES</t>
  </si>
  <si>
    <t xml:space="preserve">Tyrosine-protein kinase Fes/Fps </t>
  </si>
  <si>
    <t xml:space="preserve">P07332 </t>
  </si>
  <si>
    <t>ARHGEF17</t>
  </si>
  <si>
    <t xml:space="preserve">Rho guanine nucleotide exchange factor 17 </t>
  </si>
  <si>
    <t xml:space="preserve">Q96PE2 </t>
  </si>
  <si>
    <t>FCHO2</t>
  </si>
  <si>
    <t xml:space="preserve">F-BAR domain only protein 2 </t>
  </si>
  <si>
    <t xml:space="preserve">Q0JRZ9 </t>
  </si>
  <si>
    <t>HSPB6</t>
  </si>
  <si>
    <t xml:space="preserve">Heat shock protein beta-6 </t>
  </si>
  <si>
    <t xml:space="preserve">O14558 </t>
  </si>
  <si>
    <t>EIF2AK4</t>
  </si>
  <si>
    <t xml:space="preserve">eIF-2-alpha kinase GCN2 </t>
  </si>
  <si>
    <t xml:space="preserve">Q9P2K8 </t>
  </si>
  <si>
    <t>RPS6KA5</t>
  </si>
  <si>
    <t xml:space="preserve">Ribosomal protein S6 kinase alpha-5 </t>
  </si>
  <si>
    <t xml:space="preserve">O75582 </t>
  </si>
  <si>
    <t>RALGAPB</t>
  </si>
  <si>
    <t xml:space="preserve">Ral GTPase-activating protein subunit beta </t>
  </si>
  <si>
    <t xml:space="preserve">Q86X10 </t>
  </si>
  <si>
    <t>PIK3CD</t>
  </si>
  <si>
    <t xml:space="preserve">Phosphatidylinositol 4.5-bisphosphate 3-kinase catalytic subunit delta isoform </t>
  </si>
  <si>
    <t xml:space="preserve">O00329 </t>
  </si>
  <si>
    <t>PFDN4</t>
  </si>
  <si>
    <t xml:space="preserve">Prefoldin subunit 4 </t>
  </si>
  <si>
    <t xml:space="preserve">Q9NQP4 </t>
  </si>
  <si>
    <t>PIK3C2A</t>
  </si>
  <si>
    <t xml:space="preserve">Phosphatidylinositol 4-phosphate 3-kinase C2 domain-containing subunit alpha </t>
  </si>
  <si>
    <t xml:space="preserve">O00443 </t>
  </si>
  <si>
    <t>TAMM41</t>
  </si>
  <si>
    <t xml:space="preserve">Phosphatidate cytidylyltransferase. mitochondrial </t>
  </si>
  <si>
    <t xml:space="preserve">Q96BW9 </t>
  </si>
  <si>
    <t>WDR6</t>
  </si>
  <si>
    <t xml:space="preserve">tRNA (34-2'-O)-methyltransferase regulator WDR6 </t>
  </si>
  <si>
    <t xml:space="preserve">Q9NNW5 </t>
  </si>
  <si>
    <t>THG1L</t>
  </si>
  <si>
    <t xml:space="preserve">Probable tRNA(His) guanylyltransferase </t>
  </si>
  <si>
    <t xml:space="preserve">Q9NWX6 </t>
  </si>
  <si>
    <t>LTN1</t>
  </si>
  <si>
    <t xml:space="preserve">E3 ubiquitin-protein ligase listerin </t>
  </si>
  <si>
    <t xml:space="preserve">O94822 </t>
  </si>
  <si>
    <t>POLR3C</t>
  </si>
  <si>
    <t xml:space="preserve">DNA-directed RNA polymerase III subunit RPC3 </t>
  </si>
  <si>
    <t xml:space="preserve">Q9BUI4 </t>
  </si>
  <si>
    <t>IGHV1-46</t>
  </si>
  <si>
    <t xml:space="preserve">Immunoglobulin heavy variable 1-46 </t>
  </si>
  <si>
    <t xml:space="preserve">P01743 </t>
  </si>
  <si>
    <t>FKBP10</t>
  </si>
  <si>
    <t xml:space="preserve">Peptidyl-prolyl cis-trans isomerase FKBP10 </t>
  </si>
  <si>
    <t xml:space="preserve">Q96AY3 </t>
  </si>
  <si>
    <t>NUDT2</t>
  </si>
  <si>
    <t xml:space="preserve">Bis(5'-nucleosyl)-tetraphosphatase [asymmetrical] </t>
  </si>
  <si>
    <t xml:space="preserve">P50583 </t>
  </si>
  <si>
    <t>TPM1</t>
  </si>
  <si>
    <t xml:space="preserve">Tropomyosin alpha-1 chain </t>
  </si>
  <si>
    <t xml:space="preserve">P09493 </t>
  </si>
  <si>
    <t>GSDMC</t>
  </si>
  <si>
    <t xml:space="preserve">Gasdermin-C </t>
  </si>
  <si>
    <t xml:space="preserve">Q9BYG8 </t>
  </si>
  <si>
    <t>YKT6</t>
  </si>
  <si>
    <t xml:space="preserve">Synaptobrevin homolog YKT6 </t>
  </si>
  <si>
    <t xml:space="preserve">O15498 </t>
  </si>
  <si>
    <t>ZZEF1</t>
  </si>
  <si>
    <t xml:space="preserve">Zinc finger ZZ-type and EF-hand domain-containing protein 1 </t>
  </si>
  <si>
    <t xml:space="preserve">O43149 </t>
  </si>
  <si>
    <t>METTL9</t>
  </si>
  <si>
    <t xml:space="preserve">Protein-L-histidine N-pros-methyltransferase </t>
  </si>
  <si>
    <t xml:space="preserve">Q9H1A3 </t>
  </si>
  <si>
    <t>FRK</t>
  </si>
  <si>
    <t xml:space="preserve">Tyrosine-protein kinase FRK </t>
  </si>
  <si>
    <t xml:space="preserve">P42685 </t>
  </si>
  <si>
    <t>AMFR</t>
  </si>
  <si>
    <t xml:space="preserve">E3 ubiquitin-protein ligase AMFR </t>
  </si>
  <si>
    <t xml:space="preserve">Q9UKV5 </t>
  </si>
  <si>
    <t>SYNE1</t>
  </si>
  <si>
    <t xml:space="preserve">Nesprin-1 </t>
  </si>
  <si>
    <t xml:space="preserve">Q8NF91 </t>
  </si>
  <si>
    <t>FAM120B</t>
  </si>
  <si>
    <t xml:space="preserve">Constitutive coactivator of peroxisome proliferator-activated receptor gamma </t>
  </si>
  <si>
    <t xml:space="preserve">Q96EK7 </t>
  </si>
  <si>
    <t>ITSN2</t>
  </si>
  <si>
    <t xml:space="preserve">Intersectin-2 </t>
  </si>
  <si>
    <t xml:space="preserve">Q9NZM3 </t>
  </si>
  <si>
    <t>PCBD1</t>
  </si>
  <si>
    <t xml:space="preserve">Pterin-4-alpha-carbinolamine dehydratase </t>
  </si>
  <si>
    <t xml:space="preserve">P61457 </t>
  </si>
  <si>
    <t>LNPK</t>
  </si>
  <si>
    <t xml:space="preserve">Endoplasmic reticulum junction formation protein lunapark </t>
  </si>
  <si>
    <t xml:space="preserve">Q9C0E8 </t>
  </si>
  <si>
    <t>XIAP</t>
  </si>
  <si>
    <t xml:space="preserve">E3 ubiquitin-protein ligase XIAP </t>
  </si>
  <si>
    <t xml:space="preserve">P98170 </t>
  </si>
  <si>
    <t>MUC20</t>
  </si>
  <si>
    <t xml:space="preserve">Mucin-20 </t>
  </si>
  <si>
    <t xml:space="preserve">Q8N307 </t>
  </si>
  <si>
    <t>HOOK2</t>
  </si>
  <si>
    <t xml:space="preserve">Protein Hook homolog 2 </t>
  </si>
  <si>
    <t xml:space="preserve">Q96ED9 </t>
  </si>
  <si>
    <t>PTPN18</t>
  </si>
  <si>
    <t xml:space="preserve">Tyrosine-protein phosphatase non-receptor type 18 </t>
  </si>
  <si>
    <t xml:space="preserve">Q99952 </t>
  </si>
  <si>
    <t>TMEM161A</t>
  </si>
  <si>
    <t xml:space="preserve">Transmembrane protein 161A </t>
  </si>
  <si>
    <t xml:space="preserve">Q9NX61 </t>
  </si>
  <si>
    <t>SDC1</t>
  </si>
  <si>
    <t xml:space="preserve">Syndecan-1 </t>
  </si>
  <si>
    <t xml:space="preserve">P18827 </t>
  </si>
  <si>
    <t>C5</t>
  </si>
  <si>
    <t xml:space="preserve">Complement C5 </t>
  </si>
  <si>
    <t xml:space="preserve">P01031 </t>
  </si>
  <si>
    <t>HDHD2</t>
  </si>
  <si>
    <t xml:space="preserve">Haloacid dehalogenase-like hydrolase domain-containing protein 2 </t>
  </si>
  <si>
    <t xml:space="preserve">Q9H0R4 </t>
  </si>
  <si>
    <t>MIB1</t>
  </si>
  <si>
    <t xml:space="preserve">E3 ubiquitin-protein ligase MIB1 </t>
  </si>
  <si>
    <t xml:space="preserve">Q86YT6 </t>
  </si>
  <si>
    <t>ABTB3</t>
  </si>
  <si>
    <t xml:space="preserve">Ankyrin repeat and BTB/POZ domain-containing protein 3 </t>
  </si>
  <si>
    <t xml:space="preserve">A6QL63 </t>
  </si>
  <si>
    <t>GNE</t>
  </si>
  <si>
    <t xml:space="preserve">Bifunctional UDP-N-acetylglucosamine 2-epimerase/N-acetylmannosamine kinase </t>
  </si>
  <si>
    <t xml:space="preserve">Q9Y223 </t>
  </si>
  <si>
    <t>OASL</t>
  </si>
  <si>
    <t xml:space="preserve">2'-5'-oligoadenylate synthase-like protein </t>
  </si>
  <si>
    <t xml:space="preserve">Q15646 </t>
  </si>
  <si>
    <t>TNPO3</t>
  </si>
  <si>
    <t xml:space="preserve">Transportin-3 </t>
  </si>
  <si>
    <t xml:space="preserve">Q9Y5L0 </t>
  </si>
  <si>
    <t>CANT1</t>
  </si>
  <si>
    <t xml:space="preserve">Soluble calcium-activated nucleotidase 1 </t>
  </si>
  <si>
    <t xml:space="preserve">Q8WVQ1 </t>
  </si>
  <si>
    <t>EPN2</t>
  </si>
  <si>
    <t xml:space="preserve">Epsin-2 </t>
  </si>
  <si>
    <t xml:space="preserve">O95208 </t>
  </si>
  <si>
    <t>DYNLL2</t>
  </si>
  <si>
    <t xml:space="preserve">Dynein light chain 2. cytoplasmic </t>
  </si>
  <si>
    <t xml:space="preserve">Q96FJ2 </t>
  </si>
  <si>
    <t>FAM114A2</t>
  </si>
  <si>
    <t xml:space="preserve">Protein FAM114A2 </t>
  </si>
  <si>
    <t xml:space="preserve">Q9NRY5 </t>
  </si>
  <si>
    <t>GAPVD1</t>
  </si>
  <si>
    <t xml:space="preserve">GTPase-activating protein and VPS9 domain-containing protein 1 </t>
  </si>
  <si>
    <t xml:space="preserve">Q14C86 </t>
  </si>
  <si>
    <t>TMT1A</t>
  </si>
  <si>
    <t xml:space="preserve">Thiol S-methyltransferase TMT1A </t>
  </si>
  <si>
    <t xml:space="preserve">Q9H8H3 </t>
  </si>
  <si>
    <t>RHOA</t>
  </si>
  <si>
    <t xml:space="preserve">Transforming protein RhoA </t>
  </si>
  <si>
    <t xml:space="preserve">P61586 </t>
  </si>
  <si>
    <t>ALB</t>
  </si>
  <si>
    <t xml:space="preserve">Albumin </t>
  </si>
  <si>
    <t xml:space="preserve">P02768 </t>
  </si>
  <si>
    <t>FAM83F</t>
  </si>
  <si>
    <t xml:space="preserve">Protein FAM83F </t>
  </si>
  <si>
    <t xml:space="preserve">Q8NEG4 </t>
  </si>
  <si>
    <t>SERPINE2</t>
  </si>
  <si>
    <t xml:space="preserve">Glia-derived nexin </t>
  </si>
  <si>
    <t xml:space="preserve">P07093 </t>
  </si>
  <si>
    <t>MOSPD2</t>
  </si>
  <si>
    <t xml:space="preserve">Motile sperm domain-containing protein 2 </t>
  </si>
  <si>
    <t xml:space="preserve">Q8NHP6 </t>
  </si>
  <si>
    <t>TIGAR</t>
  </si>
  <si>
    <t xml:space="preserve">Fructose-2.6-bisphosphatase TIGAR </t>
  </si>
  <si>
    <t xml:space="preserve">Q9NQ88 </t>
  </si>
  <si>
    <t>ACTG2</t>
  </si>
  <si>
    <t xml:space="preserve">Actin. gamma-enteric smooth muscle </t>
  </si>
  <si>
    <t xml:space="preserve">P63267 </t>
  </si>
  <si>
    <t>OXSR1</t>
  </si>
  <si>
    <t xml:space="preserve">Serine/threonine-protein kinase OSR1 </t>
  </si>
  <si>
    <t xml:space="preserve">O95747 </t>
  </si>
  <si>
    <t>CAPN7</t>
  </si>
  <si>
    <t xml:space="preserve">Calpain-7 </t>
  </si>
  <si>
    <t xml:space="preserve">Q9Y6W3 </t>
  </si>
  <si>
    <t>PIN4</t>
  </si>
  <si>
    <t xml:space="preserve">Peptidyl-prolyl cis-trans isomerase NIMA-interacting 4 </t>
  </si>
  <si>
    <t xml:space="preserve">Q9Y237 </t>
  </si>
  <si>
    <t>PITPNM1</t>
  </si>
  <si>
    <t xml:space="preserve">Membrane-associated phosphatidylinositol transfer protein 1 </t>
  </si>
  <si>
    <t xml:space="preserve">O00562 </t>
  </si>
  <si>
    <t>MESD</t>
  </si>
  <si>
    <t xml:space="preserve">LRP chaperone MESD </t>
  </si>
  <si>
    <t xml:space="preserve">Q14696 </t>
  </si>
  <si>
    <t>PCID2</t>
  </si>
  <si>
    <t xml:space="preserve">PCI domain-containing protein 2 </t>
  </si>
  <si>
    <t xml:space="preserve">Q5JVF3 </t>
  </si>
  <si>
    <t>RFTN1</t>
  </si>
  <si>
    <t xml:space="preserve">Raftlin </t>
  </si>
  <si>
    <t xml:space="preserve">Q14699 </t>
  </si>
  <si>
    <t>TONSL</t>
  </si>
  <si>
    <t xml:space="preserve">Tonsoku-like protein </t>
  </si>
  <si>
    <t xml:space="preserve">Q96HA7 </t>
  </si>
  <si>
    <t>PTPRA</t>
  </si>
  <si>
    <t xml:space="preserve">Receptor-type tyrosine-protein phosphatase alpha </t>
  </si>
  <si>
    <t xml:space="preserve">P18433 </t>
  </si>
  <si>
    <t>GATD1</t>
  </si>
  <si>
    <t xml:space="preserve">Glutamine amidotransferase-like class 1 domain-containing protein 1 </t>
  </si>
  <si>
    <t xml:space="preserve">Q8NB37 </t>
  </si>
  <si>
    <t>TRMT1L</t>
  </si>
  <si>
    <t xml:space="preserve">TRMT1-like protein </t>
  </si>
  <si>
    <t xml:space="preserve">Q7Z2T5 </t>
  </si>
  <si>
    <t>CDK4</t>
  </si>
  <si>
    <t xml:space="preserve">Cyclin-dependent kinase 4 </t>
  </si>
  <si>
    <t xml:space="preserve">P11802 </t>
  </si>
  <si>
    <t>DCAKD</t>
  </si>
  <si>
    <t xml:space="preserve">Dephospho-CoA kinase domain-containing protein </t>
  </si>
  <si>
    <t xml:space="preserve">Q8WVC6 </t>
  </si>
  <si>
    <t>SCFD2</t>
  </si>
  <si>
    <t xml:space="preserve">Sec1 family domain-containing protein 2 </t>
  </si>
  <si>
    <t xml:space="preserve">Q8WU76 </t>
  </si>
  <si>
    <t>TBCE</t>
  </si>
  <si>
    <t xml:space="preserve">Tubulin-specific chaperone E </t>
  </si>
  <si>
    <t xml:space="preserve">Q15813 </t>
  </si>
  <si>
    <t>KANK1</t>
  </si>
  <si>
    <t xml:space="preserve">KN motif and ankyrin repeat domain-containing protein 1 </t>
  </si>
  <si>
    <t xml:space="preserve">Q14678 </t>
  </si>
  <si>
    <t>WDR44</t>
  </si>
  <si>
    <t xml:space="preserve">WD repeat-containing protein 44 </t>
  </si>
  <si>
    <t xml:space="preserve">Q5JSH3 </t>
  </si>
  <si>
    <t>NOTCH2</t>
  </si>
  <si>
    <t xml:space="preserve">Neurogenic locus notch homolog protein 2 </t>
  </si>
  <si>
    <t xml:space="preserve">Q04721 </t>
  </si>
  <si>
    <t>OCLN</t>
  </si>
  <si>
    <t xml:space="preserve">Occludin </t>
  </si>
  <si>
    <t xml:space="preserve">Q16625 </t>
  </si>
  <si>
    <t>ATP6AP2</t>
  </si>
  <si>
    <t xml:space="preserve">Renin receptor </t>
  </si>
  <si>
    <t xml:space="preserve">O75787 </t>
  </si>
  <si>
    <t>RAPGEFL1</t>
  </si>
  <si>
    <t xml:space="preserve">Rap guanine nucleotide exchange factor-like 1 </t>
  </si>
  <si>
    <t xml:space="preserve">Q9UHV5 </t>
  </si>
  <si>
    <t>LRATD2</t>
  </si>
  <si>
    <t xml:space="preserve">Protein LRATD2 </t>
  </si>
  <si>
    <t xml:space="preserve">Q96KN1 </t>
  </si>
  <si>
    <t>RMDN3</t>
  </si>
  <si>
    <t xml:space="preserve">Regulator of microtubule dynamics protein 3 </t>
  </si>
  <si>
    <t xml:space="preserve">Q96TC7 </t>
  </si>
  <si>
    <t>SLC35A4</t>
  </si>
  <si>
    <t xml:space="preserve">SLC35A4 upstream open reading frame protein </t>
  </si>
  <si>
    <t xml:space="preserve">L0R6Q1 </t>
  </si>
  <si>
    <t>SLC12A6</t>
  </si>
  <si>
    <t xml:space="preserve">Solute carrier family 12 member 6 </t>
  </si>
  <si>
    <t xml:space="preserve">Q9UHW9 </t>
  </si>
  <si>
    <t>TM9SF2</t>
  </si>
  <si>
    <t xml:space="preserve">Transmembrane 9 superfamily member 2 </t>
  </si>
  <si>
    <t xml:space="preserve">Q99805 </t>
  </si>
  <si>
    <t>IGLV8-61</t>
  </si>
  <si>
    <t xml:space="preserve">Immunoglobulin lambda variable 8-61 </t>
  </si>
  <si>
    <t xml:space="preserve">A0A075B6I0 </t>
  </si>
  <si>
    <t>NFRKB</t>
  </si>
  <si>
    <t xml:space="preserve">Nuclear factor related to kappa-B-binding protein </t>
  </si>
  <si>
    <t xml:space="preserve">Q6P4R8 </t>
  </si>
  <si>
    <t>TOR1AIP2</t>
  </si>
  <si>
    <t xml:space="preserve">Torsin-1A-interacting protein 2 </t>
  </si>
  <si>
    <t xml:space="preserve">Q8NFQ8 </t>
  </si>
  <si>
    <t>RIT1</t>
  </si>
  <si>
    <t xml:space="preserve">GTP-binding protein Rit1 </t>
  </si>
  <si>
    <t xml:space="preserve">Q92963 </t>
  </si>
  <si>
    <t>CYP2J2</t>
  </si>
  <si>
    <t xml:space="preserve">Cytochrome P450 2J2 </t>
  </si>
  <si>
    <t xml:space="preserve">P51589 </t>
  </si>
  <si>
    <t>TAOK3</t>
  </si>
  <si>
    <t xml:space="preserve">Serine/threonine-protein kinase TAO3 </t>
  </si>
  <si>
    <t xml:space="preserve">Q9H2K8 </t>
  </si>
  <si>
    <t>BPIFB1</t>
  </si>
  <si>
    <t xml:space="preserve">BPI fold-containing family B member 1 </t>
  </si>
  <si>
    <t xml:space="preserve">Q8TDL5 </t>
  </si>
  <si>
    <t>RER1</t>
  </si>
  <si>
    <t xml:space="preserve">Protein RER1 </t>
  </si>
  <si>
    <t xml:space="preserve">O15258 </t>
  </si>
  <si>
    <t>IGHV3-72</t>
  </si>
  <si>
    <t xml:space="preserve">Immunoglobulin heavy variable 3-72 </t>
  </si>
  <si>
    <t xml:space="preserve">A0A0B4J1Y9 </t>
  </si>
  <si>
    <t>GNAI3</t>
  </si>
  <si>
    <t xml:space="preserve">Guanine nucleotide-binding protein G(i) subunit alpha-3 </t>
  </si>
  <si>
    <t xml:space="preserve">P08754 </t>
  </si>
  <si>
    <t>NT5DC2</t>
  </si>
  <si>
    <t xml:space="preserve">5'-nucleotidase domain-containing protein 2 </t>
  </si>
  <si>
    <t xml:space="preserve">Q9H857 </t>
  </si>
  <si>
    <t>PI4KA</t>
  </si>
  <si>
    <t xml:space="preserve">Phosphatidylinositol 4-kinase alpha </t>
  </si>
  <si>
    <t xml:space="preserve">P42356 </t>
  </si>
  <si>
    <t>PYM1</t>
  </si>
  <si>
    <t xml:space="preserve">Partner of Y14 and mago </t>
  </si>
  <si>
    <t xml:space="preserve">Q9BRP8 </t>
  </si>
  <si>
    <t>MBOAT7</t>
  </si>
  <si>
    <t xml:space="preserve">Lysophospholipid acyltransferase 7 </t>
  </si>
  <si>
    <t xml:space="preserve">Q96N66 </t>
  </si>
  <si>
    <t>H1-0</t>
  </si>
  <si>
    <t xml:space="preserve">Histone H1.0 </t>
  </si>
  <si>
    <t xml:space="preserve">P07305 </t>
  </si>
  <si>
    <t>MOCS3</t>
  </si>
  <si>
    <t xml:space="preserve">Adenylyltransferase and sulfurtransferase MOCS3 </t>
  </si>
  <si>
    <t xml:space="preserve">O95396 </t>
  </si>
  <si>
    <t>DUSP22</t>
  </si>
  <si>
    <t xml:space="preserve">Dual specificity protein phosphatase 22 </t>
  </si>
  <si>
    <t xml:space="preserve">Q9NRW4 </t>
  </si>
  <si>
    <t>OGA</t>
  </si>
  <si>
    <t xml:space="preserve">Protein O-GlcNAcase </t>
  </si>
  <si>
    <t xml:space="preserve">O60502 </t>
  </si>
  <si>
    <t>PRKACA</t>
  </si>
  <si>
    <t xml:space="preserve">cAMP-dependent protein kinase catalytic subunit alpha </t>
  </si>
  <si>
    <t xml:space="preserve">P17612 </t>
  </si>
  <si>
    <t>IGHV3-49</t>
  </si>
  <si>
    <t xml:space="preserve">Immunoglobulin heavy variable 3-49 </t>
  </si>
  <si>
    <t xml:space="preserve">A0A0A0MS15 </t>
  </si>
  <si>
    <t>VPS52</t>
  </si>
  <si>
    <t xml:space="preserve">Vacuolar protein sorting-associated protein 52 homolog </t>
  </si>
  <si>
    <t xml:space="preserve">Q8N1B4 </t>
  </si>
  <si>
    <t>MMP9</t>
  </si>
  <si>
    <t xml:space="preserve">Matrix metalloproteinase-9 </t>
  </si>
  <si>
    <t xml:space="preserve">P14780 </t>
  </si>
  <si>
    <t>SEPTIN10</t>
  </si>
  <si>
    <t xml:space="preserve">Septin-10 </t>
  </si>
  <si>
    <t xml:space="preserve">Q9P0V9 </t>
  </si>
  <si>
    <t>WDFY1</t>
  </si>
  <si>
    <t xml:space="preserve">WD repeat and FYVE domain-containing protein 1 </t>
  </si>
  <si>
    <t xml:space="preserve">Q8IWB7 </t>
  </si>
  <si>
    <t>MROH1</t>
  </si>
  <si>
    <t xml:space="preserve">Maestro heat-like repeat-containing protein family member 1 </t>
  </si>
  <si>
    <t xml:space="preserve">Q8NDA8 </t>
  </si>
  <si>
    <t>NCK2</t>
  </si>
  <si>
    <t xml:space="preserve">Cytoplasmic protein NCK2 </t>
  </si>
  <si>
    <t xml:space="preserve">O43639 </t>
  </si>
  <si>
    <t>UBE4B</t>
  </si>
  <si>
    <t xml:space="preserve">Ubiquitin conjugation factor E4 B </t>
  </si>
  <si>
    <t xml:space="preserve">O95155 </t>
  </si>
  <si>
    <t>TFAP2D</t>
  </si>
  <si>
    <t xml:space="preserve">Transcription factor AP-2-delta </t>
  </si>
  <si>
    <t xml:space="preserve">Q7Z6R9 </t>
  </si>
  <si>
    <t>ALG2</t>
  </si>
  <si>
    <t xml:space="preserve">Alpha-1.3/1.6-mannosyltransferase ALG2 </t>
  </si>
  <si>
    <t xml:space="preserve">Q9H553 </t>
  </si>
  <si>
    <t>CAMK2G</t>
  </si>
  <si>
    <t xml:space="preserve">Calcium/calmodulin-dependent protein kinase type II subunit gamma </t>
  </si>
  <si>
    <t xml:space="preserve">Q13555 </t>
  </si>
  <si>
    <t>YBX3</t>
  </si>
  <si>
    <t xml:space="preserve">Y-box-binding protein 3 </t>
  </si>
  <si>
    <t xml:space="preserve">P16989 </t>
  </si>
  <si>
    <t>TARS1</t>
  </si>
  <si>
    <t xml:space="preserve">Threonine--tRNA ligase 1. cytoplasmic </t>
  </si>
  <si>
    <t xml:space="preserve">P26639 </t>
  </si>
  <si>
    <t>CYFIP2</t>
  </si>
  <si>
    <t xml:space="preserve">Cytoplasmic FMR1-interacting protein 2 </t>
  </si>
  <si>
    <t xml:space="preserve">Q96F07 </t>
  </si>
  <si>
    <t>WARS2</t>
  </si>
  <si>
    <t xml:space="preserve">Tryptophan--tRNA ligase. mitochondrial </t>
  </si>
  <si>
    <t xml:space="preserve">Q9UGM6 </t>
  </si>
  <si>
    <t>TPRN</t>
  </si>
  <si>
    <t xml:space="preserve">Taperin </t>
  </si>
  <si>
    <t xml:space="preserve">Q4KMQ1 </t>
  </si>
  <si>
    <t>SAR1B</t>
  </si>
  <si>
    <t xml:space="preserve">GTP-binding protein SAR1b </t>
  </si>
  <si>
    <t xml:space="preserve">Q9Y6B6 </t>
  </si>
  <si>
    <t>AP1S2</t>
  </si>
  <si>
    <t xml:space="preserve">AP-1 complex subunit sigma-2 </t>
  </si>
  <si>
    <t xml:space="preserve">P56377 </t>
  </si>
  <si>
    <t>SKIC8</t>
  </si>
  <si>
    <t xml:space="preserve">Superkiller complex protein 8 </t>
  </si>
  <si>
    <t xml:space="preserve">Q9GZS3 </t>
  </si>
  <si>
    <t>DBNL</t>
  </si>
  <si>
    <t xml:space="preserve">Drebrin-like protein </t>
  </si>
  <si>
    <t xml:space="preserve">Q9UJU6 </t>
  </si>
  <si>
    <t>BCL2L1</t>
  </si>
  <si>
    <t xml:space="preserve">Bcl-2-like protein 1 </t>
  </si>
  <si>
    <t xml:space="preserve">Q07817 </t>
  </si>
  <si>
    <t>ITGA5</t>
  </si>
  <si>
    <t xml:space="preserve">Integrin alpha-5 </t>
  </si>
  <si>
    <t xml:space="preserve">P08648 </t>
  </si>
  <si>
    <t>IL4I1</t>
  </si>
  <si>
    <t xml:space="preserve">L-amino-acid oxidase </t>
  </si>
  <si>
    <t xml:space="preserve">Q96RQ9 </t>
  </si>
  <si>
    <t>FAM83G</t>
  </si>
  <si>
    <t xml:space="preserve">Protein FAM83G </t>
  </si>
  <si>
    <t xml:space="preserve">A6ND36 </t>
  </si>
  <si>
    <t>RASIP1</t>
  </si>
  <si>
    <t xml:space="preserve">Ras-interacting protein 1 </t>
  </si>
  <si>
    <t xml:space="preserve">Q5U651 </t>
  </si>
  <si>
    <t>CD177</t>
  </si>
  <si>
    <t xml:space="preserve">CD177 antigen </t>
  </si>
  <si>
    <t xml:space="preserve">Q8N6Q3 </t>
  </si>
  <si>
    <t>RAB12</t>
  </si>
  <si>
    <t xml:space="preserve">Ras-related protein Rab-12 </t>
  </si>
  <si>
    <t xml:space="preserve">Q6IQ22 </t>
  </si>
  <si>
    <t>RAB11B</t>
  </si>
  <si>
    <t xml:space="preserve">Ras-related protein Rab-11B </t>
  </si>
  <si>
    <t xml:space="preserve">Q15907 </t>
  </si>
  <si>
    <t>DOK2</t>
  </si>
  <si>
    <t xml:space="preserve">Docking protein 2 </t>
  </si>
  <si>
    <t xml:space="preserve">O60496 </t>
  </si>
  <si>
    <t>ITPRIP</t>
  </si>
  <si>
    <t xml:space="preserve">Inositol 1.4.5-trisphosphate receptor-interacting protein </t>
  </si>
  <si>
    <t xml:space="preserve">Q8IWB1 </t>
  </si>
  <si>
    <t>PARD6G</t>
  </si>
  <si>
    <t xml:space="preserve">Partitioning defective 6 homolog gamma </t>
  </si>
  <si>
    <t xml:space="preserve">Q9BYG4 </t>
  </si>
  <si>
    <t>MGST1</t>
  </si>
  <si>
    <t xml:space="preserve">Microsomal glutathione S-transferase 1 </t>
  </si>
  <si>
    <t xml:space="preserve">P10620 </t>
  </si>
  <si>
    <t>CYB5R2</t>
  </si>
  <si>
    <t xml:space="preserve">NADH-cytochrome b5 reductase 2 </t>
  </si>
  <si>
    <t xml:space="preserve">Q6BCY4 </t>
  </si>
  <si>
    <t>VPS37A</t>
  </si>
  <si>
    <t xml:space="preserve">Vacuolar protein sorting-associated protein 37A </t>
  </si>
  <si>
    <t xml:space="preserve">Q8NEZ2 </t>
  </si>
  <si>
    <t>TRIM65</t>
  </si>
  <si>
    <t xml:space="preserve">E3 ubiquitin-protein ligase TRIM65 </t>
  </si>
  <si>
    <t xml:space="preserve">Q6PJ69 </t>
  </si>
  <si>
    <t>MYD88</t>
  </si>
  <si>
    <t xml:space="preserve">Myeloid differentiation primary response protein MyD88 </t>
  </si>
  <si>
    <t xml:space="preserve">Q99836 </t>
  </si>
  <si>
    <t>PELO</t>
  </si>
  <si>
    <t xml:space="preserve">Protein pelota homolog </t>
  </si>
  <si>
    <t xml:space="preserve">Q9BRX2 </t>
  </si>
  <si>
    <t>GSPT2</t>
  </si>
  <si>
    <t xml:space="preserve">Eukaryotic peptide chain release factor GTP-binding subunit ERF3B </t>
  </si>
  <si>
    <t xml:space="preserve">Q8IYD1 </t>
  </si>
  <si>
    <t>ITGA8</t>
  </si>
  <si>
    <t xml:space="preserve">Integrin alpha-8 </t>
  </si>
  <si>
    <t xml:space="preserve">P53708 </t>
  </si>
  <si>
    <t>ABCC4</t>
  </si>
  <si>
    <t xml:space="preserve">ATP-binding cassette sub-family C member 4 </t>
  </si>
  <si>
    <t xml:space="preserve">O15439 </t>
  </si>
  <si>
    <t>PLBD1</t>
  </si>
  <si>
    <t xml:space="preserve">Phospholipase B-like 1 </t>
  </si>
  <si>
    <t xml:space="preserve">Q6P4A8 </t>
  </si>
  <si>
    <t>TUBGCP6</t>
  </si>
  <si>
    <t xml:space="preserve">Gamma-tubulin complex component 6 </t>
  </si>
  <si>
    <t xml:space="preserve">Q96RT7 </t>
  </si>
  <si>
    <t>AMY2A</t>
  </si>
  <si>
    <t xml:space="preserve">Pancreatic alpha-amylase </t>
  </si>
  <si>
    <t xml:space="preserve">P04746 </t>
  </si>
  <si>
    <t>C2</t>
  </si>
  <si>
    <t xml:space="preserve">Complement C2 </t>
  </si>
  <si>
    <t xml:space="preserve">P06681 </t>
  </si>
  <si>
    <t>ARF4</t>
  </si>
  <si>
    <t xml:space="preserve">ADP-ribosylation factor 4 </t>
  </si>
  <si>
    <t xml:space="preserve">P18085 </t>
  </si>
  <si>
    <t>TMEM97</t>
  </si>
  <si>
    <t xml:space="preserve">Sigma intracellular receptor 2 </t>
  </si>
  <si>
    <t xml:space="preserve">Q5BJF2 </t>
  </si>
  <si>
    <t>CEP131</t>
  </si>
  <si>
    <t xml:space="preserve">Centrosomal protein of 131 kDa </t>
  </si>
  <si>
    <t xml:space="preserve">Q9UPN4 </t>
  </si>
  <si>
    <t>C8orf82</t>
  </si>
  <si>
    <t xml:space="preserve">UPF0598 protein C8orf82 </t>
  </si>
  <si>
    <t xml:space="preserve">Q6P1X6 </t>
  </si>
  <si>
    <t>NADSYN1</t>
  </si>
  <si>
    <t xml:space="preserve">Glutamine-dependent NAD(+) synthetase </t>
  </si>
  <si>
    <t xml:space="preserve">Q6IA69 </t>
  </si>
  <si>
    <t>FBXO3</t>
  </si>
  <si>
    <t xml:space="preserve">F-box only protein 3 </t>
  </si>
  <si>
    <t xml:space="preserve">Q9UK99 </t>
  </si>
  <si>
    <t>ATP6V0D2</t>
  </si>
  <si>
    <t xml:space="preserve">V-type proton ATPase subunit d 2 </t>
  </si>
  <si>
    <t xml:space="preserve">Q8N8Y2 </t>
  </si>
  <si>
    <t>EGLN1</t>
  </si>
  <si>
    <t xml:space="preserve">Egl nine homolog 1 </t>
  </si>
  <si>
    <t xml:space="preserve">Q9GZT9 </t>
  </si>
  <si>
    <t>TMEM209</t>
  </si>
  <si>
    <t xml:space="preserve">Transmembrane protein 209 </t>
  </si>
  <si>
    <t xml:space="preserve">Q96SK2 </t>
  </si>
  <si>
    <t>XAF1</t>
  </si>
  <si>
    <t xml:space="preserve">XIAP-associated factor 1 </t>
  </si>
  <si>
    <t xml:space="preserve">Q6GPH4 </t>
  </si>
  <si>
    <t>PDXDC1</t>
  </si>
  <si>
    <t xml:space="preserve">Pyridoxal-dependent decarboxylase domain-containing protein 1 </t>
  </si>
  <si>
    <t xml:space="preserve">Q6P996 </t>
  </si>
  <si>
    <t>PPIL3</t>
  </si>
  <si>
    <t xml:space="preserve">Peptidyl-prolyl cis-trans isomerase-like 3 </t>
  </si>
  <si>
    <t xml:space="preserve">Q9H2H8 </t>
  </si>
  <si>
    <t>ABI3</t>
  </si>
  <si>
    <t xml:space="preserve">ABI gene family member 3 </t>
  </si>
  <si>
    <t xml:space="preserve">Q9P2A4 </t>
  </si>
  <si>
    <t>KIFBP</t>
  </si>
  <si>
    <t xml:space="preserve">KIF-binding protein </t>
  </si>
  <si>
    <t xml:space="preserve">Q96EK5 </t>
  </si>
  <si>
    <t>USP47</t>
  </si>
  <si>
    <t xml:space="preserve">Ubiquitin carboxyl-terminal hydrolase 47 </t>
  </si>
  <si>
    <t xml:space="preserve">Q96K76 </t>
  </si>
  <si>
    <t>RTL8C</t>
  </si>
  <si>
    <t xml:space="preserve">Retrotransposon Gag-like protein 8C </t>
  </si>
  <si>
    <t xml:space="preserve">A6ZKI3 </t>
  </si>
  <si>
    <t>YWHAB</t>
  </si>
  <si>
    <t xml:space="preserve">14-3-3 protein beta/alpha </t>
  </si>
  <si>
    <t xml:space="preserve">P31946 </t>
  </si>
  <si>
    <t>LDLR</t>
  </si>
  <si>
    <t xml:space="preserve">Low-density lipoprotein receptor </t>
  </si>
  <si>
    <t xml:space="preserve">P01130 </t>
  </si>
  <si>
    <t>DTD1</t>
  </si>
  <si>
    <t xml:space="preserve">D-aminoacyl-tRNA deacylase 1 </t>
  </si>
  <si>
    <t xml:space="preserve">Q8TEA8 </t>
  </si>
  <si>
    <t>MAP2K1</t>
  </si>
  <si>
    <t xml:space="preserve">Dual specificity mitogen-activated protein kinase kinase 1 </t>
  </si>
  <si>
    <t xml:space="preserve">Q02750 </t>
  </si>
  <si>
    <t>EPB41</t>
  </si>
  <si>
    <t xml:space="preserve">Protein 4.1 </t>
  </si>
  <si>
    <t xml:space="preserve">P11171 </t>
  </si>
  <si>
    <t>COG4</t>
  </si>
  <si>
    <t xml:space="preserve">Conserved oligomeric Golgi complex subunit 4 </t>
  </si>
  <si>
    <t xml:space="preserve">Q9H9E3 </t>
  </si>
  <si>
    <t>RP2</t>
  </si>
  <si>
    <t xml:space="preserve">Protein XRP2 </t>
  </si>
  <si>
    <t xml:space="preserve">O75695 </t>
  </si>
  <si>
    <t>ZDHHC13</t>
  </si>
  <si>
    <t xml:space="preserve">Palmitoyltransferase ZDHHC13 </t>
  </si>
  <si>
    <t xml:space="preserve">Q8IUH4 </t>
  </si>
  <si>
    <t>POLR2I</t>
  </si>
  <si>
    <t xml:space="preserve">DNA-directed RNA polymerase II subunit RPB9 </t>
  </si>
  <si>
    <t xml:space="preserve">P36954 </t>
  </si>
  <si>
    <t>AHCYL2</t>
  </si>
  <si>
    <t xml:space="preserve">Adenosylhomocysteinase 3 </t>
  </si>
  <si>
    <t xml:space="preserve">Q96HN2 </t>
  </si>
  <si>
    <t>RETREG3</t>
  </si>
  <si>
    <t xml:space="preserve">Reticulophagy regulator 3 </t>
  </si>
  <si>
    <t xml:space="preserve">Q86VR2 </t>
  </si>
  <si>
    <t>SAR1A</t>
  </si>
  <si>
    <t xml:space="preserve">GTP-binding protein SAR1a </t>
  </si>
  <si>
    <t xml:space="preserve">Q9NR31 </t>
  </si>
  <si>
    <t>SEPTIN8</t>
  </si>
  <si>
    <t xml:space="preserve">Septin-8 </t>
  </si>
  <si>
    <t xml:space="preserve">Q92599 </t>
  </si>
  <si>
    <t>RIOK2</t>
  </si>
  <si>
    <t xml:space="preserve">Serine/threonine-protein kinase RIO2 </t>
  </si>
  <si>
    <t xml:space="preserve">Q9BVS4 </t>
  </si>
  <si>
    <t>RMC1</t>
  </si>
  <si>
    <t xml:space="preserve">Regulator of MON1-CCZ1 complex </t>
  </si>
  <si>
    <t xml:space="preserve">Q96DM3 </t>
  </si>
  <si>
    <t>AAK1</t>
  </si>
  <si>
    <t xml:space="preserve">AP2-associated protein kinase 1 </t>
  </si>
  <si>
    <t xml:space="preserve">Q2M2I8 </t>
  </si>
  <si>
    <t>PRKAG1</t>
  </si>
  <si>
    <t xml:space="preserve">5'-AMP-activated protein kinase subunit gamma-1 </t>
  </si>
  <si>
    <t xml:space="preserve">P54619 </t>
  </si>
  <si>
    <t>ACSL5</t>
  </si>
  <si>
    <t xml:space="preserve">Long-chain-fatty-acid--CoA ligase 5 </t>
  </si>
  <si>
    <t xml:space="preserve">Q9ULC5 </t>
  </si>
  <si>
    <t>ACTN2</t>
  </si>
  <si>
    <t xml:space="preserve">Alpha-actinin-2 </t>
  </si>
  <si>
    <t xml:space="preserve">P35609 </t>
  </si>
  <si>
    <t>UBE2V1</t>
  </si>
  <si>
    <t xml:space="preserve">Ubiquitin-conjugating enzyme E2 variant 1 </t>
  </si>
  <si>
    <t xml:space="preserve">Q13404 </t>
  </si>
  <si>
    <t>SH3D19</t>
  </si>
  <si>
    <t xml:space="preserve">SH3 domain-containing protein 19 </t>
  </si>
  <si>
    <t xml:space="preserve">Q5HYK7 </t>
  </si>
  <si>
    <t>TPMT</t>
  </si>
  <si>
    <t xml:space="preserve">Thiopurine S-methyltransferase </t>
  </si>
  <si>
    <t xml:space="preserve">P51580 </t>
  </si>
  <si>
    <t>IGHV3-35</t>
  </si>
  <si>
    <t xml:space="preserve">Probable non-functional immunoglobulin heavy variable 3-35 </t>
  </si>
  <si>
    <t xml:space="preserve">A0A0C4DH35 </t>
  </si>
  <si>
    <t>SLC27A6</t>
  </si>
  <si>
    <t xml:space="preserve">Long-chain fatty acid transport protein 6 </t>
  </si>
  <si>
    <t xml:space="preserve">Q9Y2P4 </t>
  </si>
  <si>
    <t>TGFB1</t>
  </si>
  <si>
    <t xml:space="preserve">Transforming growth factor beta-1 proprotein </t>
  </si>
  <si>
    <t xml:space="preserve">P01137 </t>
  </si>
  <si>
    <t>TJP1</t>
  </si>
  <si>
    <t xml:space="preserve">Tight junction protein ZO-1 </t>
  </si>
  <si>
    <t xml:space="preserve">Q07157 </t>
  </si>
  <si>
    <t>RCSD1</t>
  </si>
  <si>
    <t xml:space="preserve">CapZ-interacting protein </t>
  </si>
  <si>
    <t xml:space="preserve">Q6JBY9 </t>
  </si>
  <si>
    <t>NAA20</t>
  </si>
  <si>
    <t xml:space="preserve">N-alpha-acetyltransferase 20 </t>
  </si>
  <si>
    <t xml:space="preserve">P61599 </t>
  </si>
  <si>
    <t>RPP25</t>
  </si>
  <si>
    <t xml:space="preserve">Ribonuclease P protein subunit p25 </t>
  </si>
  <si>
    <t xml:space="preserve">Q9BUL9 </t>
  </si>
  <si>
    <t>VPS36</t>
  </si>
  <si>
    <t xml:space="preserve">Vacuolar protein-sorting-associated protein 36 </t>
  </si>
  <si>
    <t xml:space="preserve">Q86VN1 </t>
  </si>
  <si>
    <t>TMCO1</t>
  </si>
  <si>
    <t xml:space="preserve">Calcium load-activated calcium channel </t>
  </si>
  <si>
    <t xml:space="preserve">Q9UM00 </t>
  </si>
  <si>
    <t>C1R</t>
  </si>
  <si>
    <t xml:space="preserve">Complement C1r subcomponent </t>
  </si>
  <si>
    <t xml:space="preserve">P00736 </t>
  </si>
  <si>
    <t>EYA3</t>
  </si>
  <si>
    <t xml:space="preserve">Eyes absent homolog 3 </t>
  </si>
  <si>
    <t xml:space="preserve">Q99504 </t>
  </si>
  <si>
    <t>TCEAL3</t>
  </si>
  <si>
    <t xml:space="preserve">Transcription elongation factor A protein-like 3 </t>
  </si>
  <si>
    <t xml:space="preserve">Q969E4 </t>
  </si>
  <si>
    <t>PPM1B</t>
  </si>
  <si>
    <t xml:space="preserve">Protein phosphatase 1B </t>
  </si>
  <si>
    <t xml:space="preserve">O75688 </t>
  </si>
  <si>
    <t>COG7</t>
  </si>
  <si>
    <t xml:space="preserve">Conserved oligomeric Golgi complex subunit 7 </t>
  </si>
  <si>
    <t xml:space="preserve">P83436 </t>
  </si>
  <si>
    <t>CD68</t>
  </si>
  <si>
    <t xml:space="preserve">Macrosialin </t>
  </si>
  <si>
    <t xml:space="preserve">P34810 </t>
  </si>
  <si>
    <t>D2HGDH</t>
  </si>
  <si>
    <t xml:space="preserve">D-2-hydroxyglutarate dehydrogenase. mitochondrial </t>
  </si>
  <si>
    <t xml:space="preserve">Q8N465 </t>
  </si>
  <si>
    <t>ELOVL1</t>
  </si>
  <si>
    <t xml:space="preserve">Very long chain fatty acid elongase 1 </t>
  </si>
  <si>
    <t xml:space="preserve">Q9BW60 </t>
  </si>
  <si>
    <t>LDAH</t>
  </si>
  <si>
    <t xml:space="preserve">Lipid droplet-associated hydrolase </t>
  </si>
  <si>
    <t xml:space="preserve">Q9H6V9 </t>
  </si>
  <si>
    <t>IRF4</t>
  </si>
  <si>
    <t xml:space="preserve">Interferon regulatory factor 4 </t>
  </si>
  <si>
    <t xml:space="preserve">Q15306 </t>
  </si>
  <si>
    <t>ZFYVE19</t>
  </si>
  <si>
    <t xml:space="preserve">Abscission/NoCut checkpoint regulator </t>
  </si>
  <si>
    <t xml:space="preserve">Q96K21 </t>
  </si>
  <si>
    <t>ACSL1</t>
  </si>
  <si>
    <t xml:space="preserve">Long-chain-fatty-acid--CoA ligase 1 </t>
  </si>
  <si>
    <t xml:space="preserve">P33121 </t>
  </si>
  <si>
    <t>KRT24</t>
  </si>
  <si>
    <t xml:space="preserve">Keratin. type I cytoskeletal 24 </t>
  </si>
  <si>
    <t xml:space="preserve">Q2M2I5 </t>
  </si>
  <si>
    <t>CD38</t>
  </si>
  <si>
    <t xml:space="preserve">ADP-ribosyl cyclase/cyclic ADP-ribose hydrolase 1 </t>
  </si>
  <si>
    <t xml:space="preserve">P28907 </t>
  </si>
  <si>
    <t>FHL2</t>
  </si>
  <si>
    <t xml:space="preserve">Four and a half LIM domains protein 2 </t>
  </si>
  <si>
    <t xml:space="preserve">Q14192 </t>
  </si>
  <si>
    <t>IFI27</t>
  </si>
  <si>
    <t xml:space="preserve">Interferon alpha-inducible protein 27. mitochondrial </t>
  </si>
  <si>
    <t xml:space="preserve">P40305 </t>
  </si>
  <si>
    <t>CHCHD6</t>
  </si>
  <si>
    <t xml:space="preserve">MICOS complex subunit MIC25 </t>
  </si>
  <si>
    <t xml:space="preserve">Q9BRQ6 </t>
  </si>
  <si>
    <t>DUSP23</t>
  </si>
  <si>
    <t xml:space="preserve">Dual specificity protein phosphatase 23 </t>
  </si>
  <si>
    <t xml:space="preserve">Q9BVJ7 </t>
  </si>
  <si>
    <t>GALNT1</t>
  </si>
  <si>
    <t xml:space="preserve">Polypeptide N-acetylgalactosaminyltransferase 1 </t>
  </si>
  <si>
    <t xml:space="preserve">Q10472 </t>
  </si>
  <si>
    <t>SNX4</t>
  </si>
  <si>
    <t xml:space="preserve">Sorting nexin-4 </t>
  </si>
  <si>
    <t xml:space="preserve">O95219 </t>
  </si>
  <si>
    <t>CD81</t>
  </si>
  <si>
    <t xml:space="preserve">CD81 antigen </t>
  </si>
  <si>
    <t xml:space="preserve">P60033 </t>
  </si>
  <si>
    <t>HTT</t>
  </si>
  <si>
    <t xml:space="preserve">Huntingtin </t>
  </si>
  <si>
    <t xml:space="preserve">P42858 </t>
  </si>
  <si>
    <t>ATL1</t>
  </si>
  <si>
    <t xml:space="preserve">Atlastin-1 </t>
  </si>
  <si>
    <t xml:space="preserve">Q8WXF7 </t>
  </si>
  <si>
    <t>YIPF4</t>
  </si>
  <si>
    <t xml:space="preserve">Protein YIPF4 </t>
  </si>
  <si>
    <t xml:space="preserve">Q9BSR8 </t>
  </si>
  <si>
    <t>MLF2</t>
  </si>
  <si>
    <t xml:space="preserve">Myeloid leukemia factor 2 </t>
  </si>
  <si>
    <t xml:space="preserve">Q15773 </t>
  </si>
  <si>
    <t>LRRC25</t>
  </si>
  <si>
    <t xml:space="preserve">Leucine-rich repeat-containing protein 25 </t>
  </si>
  <si>
    <t xml:space="preserve">Q8N386 </t>
  </si>
  <si>
    <t>OCRL</t>
  </si>
  <si>
    <t xml:space="preserve">Inositol polyphosphate 5-phosphatase OCRL </t>
  </si>
  <si>
    <t xml:space="preserve">Q01968 </t>
  </si>
  <si>
    <t>CEP164</t>
  </si>
  <si>
    <t xml:space="preserve">Centrosomal protein of 164 kDa </t>
  </si>
  <si>
    <t xml:space="preserve">Q9UPV0 </t>
  </si>
  <si>
    <t>SLC12A9</t>
  </si>
  <si>
    <t xml:space="preserve">Solute carrier family 12 member 9 </t>
  </si>
  <si>
    <t xml:space="preserve">Q9BXP2 </t>
  </si>
  <si>
    <t>TRUB1</t>
  </si>
  <si>
    <t xml:space="preserve">Pseudouridylate synthase TRUB1 </t>
  </si>
  <si>
    <t xml:space="preserve">Q8WWH5 </t>
  </si>
  <si>
    <t>CD82</t>
  </si>
  <si>
    <t xml:space="preserve">CD82 antigen </t>
  </si>
  <si>
    <t xml:space="preserve">P27701 </t>
  </si>
  <si>
    <t>TBC1D9B</t>
  </si>
  <si>
    <t xml:space="preserve">TBC1 domain family member 9B </t>
  </si>
  <si>
    <t xml:space="preserve">Q66K14 </t>
  </si>
  <si>
    <t>ANKHD1</t>
  </si>
  <si>
    <t xml:space="preserve">Ankyrin repeat and KH domain-containing protein 1 </t>
  </si>
  <si>
    <t xml:space="preserve">Q8IWZ3 </t>
  </si>
  <si>
    <t>TBC1D2B</t>
  </si>
  <si>
    <t xml:space="preserve">TBC1 domain family member 2B </t>
  </si>
  <si>
    <t xml:space="preserve">Q9UPU7 </t>
  </si>
  <si>
    <t>GSK3A</t>
  </si>
  <si>
    <t xml:space="preserve">Glycogen synthase kinase-3 alpha </t>
  </si>
  <si>
    <t xml:space="preserve">P49840 </t>
  </si>
  <si>
    <t>BCL3</t>
  </si>
  <si>
    <t xml:space="preserve">B-cell lymphoma 3 protein </t>
  </si>
  <si>
    <t xml:space="preserve">P20749 </t>
  </si>
  <si>
    <t>STRBP</t>
  </si>
  <si>
    <t xml:space="preserve">Spermatid perinuclear RNA-binding protein </t>
  </si>
  <si>
    <t xml:space="preserve">Q96SI9 </t>
  </si>
  <si>
    <t>RAB7B</t>
  </si>
  <si>
    <t xml:space="preserve">Ras-related protein Rab-7b </t>
  </si>
  <si>
    <t xml:space="preserve">Q96AH8 </t>
  </si>
  <si>
    <t>SLC39A11</t>
  </si>
  <si>
    <t xml:space="preserve">Zinc transporter ZIP11 </t>
  </si>
  <si>
    <t xml:space="preserve">Q8N1S5 </t>
  </si>
  <si>
    <t>LYPLAL1</t>
  </si>
  <si>
    <t xml:space="preserve">Lysophospholipase-like protein 1 </t>
  </si>
  <si>
    <t xml:space="preserve">Q5VWZ2 </t>
  </si>
  <si>
    <t>LZTFL1</t>
  </si>
  <si>
    <t xml:space="preserve">Leucine zipper transcription factor-like protein 1 </t>
  </si>
  <si>
    <t xml:space="preserve">Q9NQ48 </t>
  </si>
  <si>
    <t>NOM1</t>
  </si>
  <si>
    <t xml:space="preserve">Nucleolar MIF4G domain-containing protein 1 </t>
  </si>
  <si>
    <t xml:space="preserve">Q5C9Z4 </t>
  </si>
  <si>
    <t>UFSP2</t>
  </si>
  <si>
    <t xml:space="preserve">Ufm1-specific protease 2 </t>
  </si>
  <si>
    <t xml:space="preserve">Q9NUQ7 </t>
  </si>
  <si>
    <t>FERMT1</t>
  </si>
  <si>
    <t xml:space="preserve">Fermitin family homolog 1 </t>
  </si>
  <si>
    <t xml:space="preserve">Q9BQL6 </t>
  </si>
  <si>
    <t>TUT7</t>
  </si>
  <si>
    <t xml:space="preserve">Terminal uridylyltransferase 7 </t>
  </si>
  <si>
    <t xml:space="preserve">Q5VYS8 </t>
  </si>
  <si>
    <t>NECTIN4</t>
  </si>
  <si>
    <t xml:space="preserve">Nectin-4 </t>
  </si>
  <si>
    <t xml:space="preserve">Q96NY8 </t>
  </si>
  <si>
    <t>FAM98A</t>
  </si>
  <si>
    <t xml:space="preserve">Protein FAM98A </t>
  </si>
  <si>
    <t xml:space="preserve">Q8NCA5 </t>
  </si>
  <si>
    <t>TMEM167A</t>
  </si>
  <si>
    <t xml:space="preserve">Protein kish-A </t>
  </si>
  <si>
    <t xml:space="preserve">Q8TBQ9 </t>
  </si>
  <si>
    <t>CDC42BPG</t>
  </si>
  <si>
    <t xml:space="preserve">Serine/threonine-protein kinase MRCK gamma </t>
  </si>
  <si>
    <t xml:space="preserve">Q6DT37 </t>
  </si>
  <si>
    <t>UQCC3</t>
  </si>
  <si>
    <t xml:space="preserve">Ubiquinol-cytochrome-c reductase complex assembly factor 3 </t>
  </si>
  <si>
    <t xml:space="preserve">Q6UW78 </t>
  </si>
  <si>
    <t>ACADS</t>
  </si>
  <si>
    <t xml:space="preserve">Short-chain specific acyl-CoA dehydrogenase. mitochondrial </t>
  </si>
  <si>
    <t xml:space="preserve">P16219 </t>
  </si>
  <si>
    <t>ATP6V0C</t>
  </si>
  <si>
    <t xml:space="preserve">V-type proton ATPase 16 kDa proteolipid subunit c </t>
  </si>
  <si>
    <t xml:space="preserve">P27449 </t>
  </si>
  <si>
    <t>ANXA8</t>
  </si>
  <si>
    <t xml:space="preserve">Annexin A8 </t>
  </si>
  <si>
    <t xml:space="preserve">P13928 </t>
  </si>
  <si>
    <t>FAM135A</t>
  </si>
  <si>
    <t xml:space="preserve">Protein FAM135A </t>
  </si>
  <si>
    <t xml:space="preserve">Q9P2D6 </t>
  </si>
  <si>
    <t>PRUNE1</t>
  </si>
  <si>
    <t xml:space="preserve">Exopolyphosphatase PRUNE1 </t>
  </si>
  <si>
    <t xml:space="preserve">Q86TP1 </t>
  </si>
  <si>
    <t>DDX24</t>
  </si>
  <si>
    <t xml:space="preserve">ATP-dependent RNA helicase DDX24 </t>
  </si>
  <si>
    <t xml:space="preserve">Q9GZR7 </t>
  </si>
  <si>
    <t>TPD52L2</t>
  </si>
  <si>
    <t xml:space="preserve">Tumor protein D54 </t>
  </si>
  <si>
    <t xml:space="preserve">O43399 </t>
  </si>
  <si>
    <t>CHMP6</t>
  </si>
  <si>
    <t xml:space="preserve">Charged multivesicular body protein 6 </t>
  </si>
  <si>
    <t xml:space="preserve">Q96FZ7 </t>
  </si>
  <si>
    <t>DNAJC5</t>
  </si>
  <si>
    <t xml:space="preserve">DnaJ homolog subfamily C member 5 </t>
  </si>
  <si>
    <t xml:space="preserve">Q9H3Z4 </t>
  </si>
  <si>
    <t>TMPRSS11D</t>
  </si>
  <si>
    <t xml:space="preserve">Transmembrane protease serine 11D </t>
  </si>
  <si>
    <t xml:space="preserve">O60235 </t>
  </si>
  <si>
    <t>TMEM256</t>
  </si>
  <si>
    <t xml:space="preserve">Transmembrane protein 256 </t>
  </si>
  <si>
    <t xml:space="preserve">Q8N2U0 </t>
  </si>
  <si>
    <t>ABHD5</t>
  </si>
  <si>
    <t xml:space="preserve">1-acylglycerol-3-phosphate O-acyltransferase ABHD5 </t>
  </si>
  <si>
    <t xml:space="preserve">Q8WTS1 </t>
  </si>
  <si>
    <t>GARS1</t>
  </si>
  <si>
    <t xml:space="preserve">Glycine--tRNA ligase </t>
  </si>
  <si>
    <t xml:space="preserve">P41250 </t>
  </si>
  <si>
    <t>MAP2K4</t>
  </si>
  <si>
    <t xml:space="preserve">Dual specificity mitogen-activated protein kinase kinase 4 </t>
  </si>
  <si>
    <t xml:space="preserve">P45985 </t>
  </si>
  <si>
    <t>RAP2B</t>
  </si>
  <si>
    <t xml:space="preserve">Ras-related protein Rap-2b </t>
  </si>
  <si>
    <t xml:space="preserve">P61225 </t>
  </si>
  <si>
    <t>SLC1A3</t>
  </si>
  <si>
    <t xml:space="preserve">Excitatory amino acid transporter 1 </t>
  </si>
  <si>
    <t xml:space="preserve">P43003 </t>
  </si>
  <si>
    <t>ANXA8L1</t>
  </si>
  <si>
    <t xml:space="preserve">Annexin A8-like protein 1 </t>
  </si>
  <si>
    <t xml:space="preserve">Q5VT79 </t>
  </si>
  <si>
    <t>MGAT1</t>
  </si>
  <si>
    <t xml:space="preserve">Alpha-1.3-mannosyl-glycoprotein 2-beta-N-acetylglucosaminyltransferase </t>
  </si>
  <si>
    <t xml:space="preserve">P26572 </t>
  </si>
  <si>
    <t>MAU2</t>
  </si>
  <si>
    <t xml:space="preserve">MAU2 chromatid cohesion factor homolog </t>
  </si>
  <si>
    <t xml:space="preserve">Q9Y6X3 </t>
  </si>
  <si>
    <t>SKIC2</t>
  </si>
  <si>
    <t xml:space="preserve">Superkiller complex protein 2 </t>
  </si>
  <si>
    <t xml:space="preserve">Q15477 </t>
  </si>
  <si>
    <t>RDH13</t>
  </si>
  <si>
    <t xml:space="preserve">Retinol dehydrogenase 13 </t>
  </si>
  <si>
    <t xml:space="preserve">Q8NBN7 </t>
  </si>
  <si>
    <t>TNPO2</t>
  </si>
  <si>
    <t xml:space="preserve">Transportin-2 </t>
  </si>
  <si>
    <t xml:space="preserve">O14787 </t>
  </si>
  <si>
    <t>COMMD7</t>
  </si>
  <si>
    <t xml:space="preserve">COMM domain-containing protein 7 </t>
  </si>
  <si>
    <t xml:space="preserve">Q86VX2 </t>
  </si>
  <si>
    <t>SFT2D3</t>
  </si>
  <si>
    <t xml:space="preserve">Vesicle transport protein SFT2C </t>
  </si>
  <si>
    <t xml:space="preserve">Q587I9 </t>
  </si>
  <si>
    <t>CHMP4A</t>
  </si>
  <si>
    <t xml:space="preserve">Charged multivesicular body protein 4a </t>
  </si>
  <si>
    <t xml:space="preserve">Q9BY43 </t>
  </si>
  <si>
    <t>CZIB</t>
  </si>
  <si>
    <t xml:space="preserve">CXXC motif containing zinc binding protein </t>
  </si>
  <si>
    <t xml:space="preserve">Q9NWV4 </t>
  </si>
  <si>
    <t>NDRG2</t>
  </si>
  <si>
    <t xml:space="preserve">Protein NDRG2 </t>
  </si>
  <si>
    <t xml:space="preserve">Q9UN36 </t>
  </si>
  <si>
    <t>TMEM41A</t>
  </si>
  <si>
    <t xml:space="preserve">Transmembrane protein 41A </t>
  </si>
  <si>
    <t xml:space="preserve">Q96HV5 </t>
  </si>
  <si>
    <t>DMBT1</t>
  </si>
  <si>
    <t xml:space="preserve">Deleted in malignant brain tumors 1 protein </t>
  </si>
  <si>
    <t xml:space="preserve">Q9UGM3 </t>
  </si>
  <si>
    <t>WBP2</t>
  </si>
  <si>
    <t xml:space="preserve">WW domain-binding protein 2 </t>
  </si>
  <si>
    <t xml:space="preserve">Q969T9 </t>
  </si>
  <si>
    <t>MPHOSPH10</t>
  </si>
  <si>
    <t xml:space="preserve">U3 small nucleolar ribonucleoprotein protein MPP10 </t>
  </si>
  <si>
    <t xml:space="preserve">O00566 </t>
  </si>
  <si>
    <t>STAM2</t>
  </si>
  <si>
    <t xml:space="preserve">Signal transducing adapter molecule 2 </t>
  </si>
  <si>
    <t xml:space="preserve">O75886 </t>
  </si>
  <si>
    <t>DAG1</t>
  </si>
  <si>
    <t xml:space="preserve">Dystroglycan 1 </t>
  </si>
  <si>
    <t xml:space="preserve">Q14118 </t>
  </si>
  <si>
    <t>TUBB3</t>
  </si>
  <si>
    <t xml:space="preserve">Tubulin beta-3 chain </t>
  </si>
  <si>
    <t xml:space="preserve">Q13509 </t>
  </si>
  <si>
    <t>ALG1</t>
  </si>
  <si>
    <t xml:space="preserve">Chitobiosyldiphosphodolichol beta-mannosyltransferase </t>
  </si>
  <si>
    <t xml:space="preserve">Q9BT22 </t>
  </si>
  <si>
    <t>PTPRG</t>
  </si>
  <si>
    <t xml:space="preserve">Receptor-type tyrosine-protein phosphatase gamma </t>
  </si>
  <si>
    <t xml:space="preserve">P23470 </t>
  </si>
  <si>
    <t>ASCC1</t>
  </si>
  <si>
    <t xml:space="preserve">Activating signal cointegrator 1 complex subunit 1 </t>
  </si>
  <si>
    <t xml:space="preserve">Q8N9N2 </t>
  </si>
  <si>
    <t>MEAK7</t>
  </si>
  <si>
    <t xml:space="preserve">MTOR-associated protein MEAK7 </t>
  </si>
  <si>
    <t xml:space="preserve">Q6P9B6 </t>
  </si>
  <si>
    <t>ARHGAP17</t>
  </si>
  <si>
    <t xml:space="preserve">Rho GTPase-activating protein 17 </t>
  </si>
  <si>
    <t xml:space="preserve">Q68EM7 </t>
  </si>
  <si>
    <t>UBAP2</t>
  </si>
  <si>
    <t xml:space="preserve">Ubiquitin-associated protein 2 </t>
  </si>
  <si>
    <t xml:space="preserve">Q5T6F2 </t>
  </si>
  <si>
    <t>ATXN3</t>
  </si>
  <si>
    <t xml:space="preserve">Ataxin-3 </t>
  </si>
  <si>
    <t xml:space="preserve">P54252 </t>
  </si>
  <si>
    <t>ARHGAP25</t>
  </si>
  <si>
    <t xml:space="preserve">Rho GTPase-activating protein 25 </t>
  </si>
  <si>
    <t xml:space="preserve">P42331 </t>
  </si>
  <si>
    <t>NGLY1</t>
  </si>
  <si>
    <t xml:space="preserve">Peptide-N(4)-(N-acetyl-beta-glucosaminyl)asparagine amidase </t>
  </si>
  <si>
    <t xml:space="preserve">Q96IV0 </t>
  </si>
  <si>
    <t>HLA-DMB</t>
  </si>
  <si>
    <t xml:space="preserve">HLA class II histocompatibility antigen. DM beta chain </t>
  </si>
  <si>
    <t xml:space="preserve">P28068 </t>
  </si>
  <si>
    <t>S100A12</t>
  </si>
  <si>
    <t xml:space="preserve">Protein S100-A12 </t>
  </si>
  <si>
    <t xml:space="preserve">P80511 </t>
  </si>
  <si>
    <t>PSMG3</t>
  </si>
  <si>
    <t xml:space="preserve">Proteasome assembly chaperone 3 </t>
  </si>
  <si>
    <t xml:space="preserve">Q9BT73 </t>
  </si>
  <si>
    <t>CYP4F12</t>
  </si>
  <si>
    <t xml:space="preserve">Cytochrome P450 4F12 </t>
  </si>
  <si>
    <t xml:space="preserve">Q9HCS2 </t>
  </si>
  <si>
    <t>MGAT2</t>
  </si>
  <si>
    <t xml:space="preserve">Alpha-1.6-mannosyl-glycoprotein 2-beta-N-acetylglucosaminyltransferase </t>
  </si>
  <si>
    <t xml:space="preserve">Q10469 </t>
  </si>
  <si>
    <t>SDCBP</t>
  </si>
  <si>
    <t xml:space="preserve">Syntenin-1 </t>
  </si>
  <si>
    <t xml:space="preserve">O00560 </t>
  </si>
  <si>
    <t>DNM1</t>
  </si>
  <si>
    <t xml:space="preserve">Dynamin-1 </t>
  </si>
  <si>
    <t xml:space="preserve">Q05193 </t>
  </si>
  <si>
    <t>TRIM14</t>
  </si>
  <si>
    <t xml:space="preserve">Tripartite motif-containing protein 14 </t>
  </si>
  <si>
    <t xml:space="preserve">Q14142 </t>
  </si>
  <si>
    <t>ARL2BP</t>
  </si>
  <si>
    <t xml:space="preserve">ADP-ribosylation factor-like protein 2-binding protein </t>
  </si>
  <si>
    <t xml:space="preserve">Q9Y2Y0 </t>
  </si>
  <si>
    <t>PSEN1</t>
  </si>
  <si>
    <t xml:space="preserve">Presenilin-1 </t>
  </si>
  <si>
    <t xml:space="preserve">P49768 </t>
  </si>
  <si>
    <t>IGHV3-74</t>
  </si>
  <si>
    <t xml:space="preserve">Immunoglobulin heavy variable 3-74 </t>
  </si>
  <si>
    <t xml:space="preserve">A0A0B4J1X5 </t>
  </si>
  <si>
    <t>OVCA2</t>
  </si>
  <si>
    <t xml:space="preserve">Esterase OVCA2 </t>
  </si>
  <si>
    <t xml:space="preserve">Q8WZ82 </t>
  </si>
  <si>
    <t>PIK3CG</t>
  </si>
  <si>
    <t xml:space="preserve">Phosphatidylinositol 4.5-bisphosphate 3-kinase catalytic subunit gamma isoform </t>
  </si>
  <si>
    <t xml:space="preserve">P48736 </t>
  </si>
  <si>
    <t>ARL1</t>
  </si>
  <si>
    <t xml:space="preserve">ADP-ribosylation factor-like protein 1 </t>
  </si>
  <si>
    <t xml:space="preserve">P40616 </t>
  </si>
  <si>
    <t>IGK</t>
  </si>
  <si>
    <t xml:space="preserve">Immunoglobulin kappa light chain </t>
  </si>
  <si>
    <t xml:space="preserve">P0DOX7 </t>
  </si>
  <si>
    <t>AGK</t>
  </si>
  <si>
    <t xml:space="preserve">Acylglycerol kinase. mitochondrial </t>
  </si>
  <si>
    <t xml:space="preserve">Q53H12 </t>
  </si>
  <si>
    <t>ZDHHC5</t>
  </si>
  <si>
    <t xml:space="preserve">Palmitoyltransferase ZDHHC5 </t>
  </si>
  <si>
    <t xml:space="preserve">Q9C0B5 </t>
  </si>
  <si>
    <t>FLII</t>
  </si>
  <si>
    <t xml:space="preserve">Protein flightless-1 homolog </t>
  </si>
  <si>
    <t xml:space="preserve">Q13045 </t>
  </si>
  <si>
    <t>SRA1</t>
  </si>
  <si>
    <t xml:space="preserve">Steroid receptor RNA activator 1 </t>
  </si>
  <si>
    <t xml:space="preserve">Q9HD15 </t>
  </si>
  <si>
    <t>TBCC</t>
  </si>
  <si>
    <t xml:space="preserve">Tubulin-specific chaperone C </t>
  </si>
  <si>
    <t xml:space="preserve">Q15814 </t>
  </si>
  <si>
    <t>VPS51</t>
  </si>
  <si>
    <t xml:space="preserve">Vacuolar protein sorting-associated protein 51 homolog </t>
  </si>
  <si>
    <t xml:space="preserve">Q9UID3 </t>
  </si>
  <si>
    <t>MPG</t>
  </si>
  <si>
    <t xml:space="preserve">DNA-3-methyladenine glycosylase </t>
  </si>
  <si>
    <t xml:space="preserve">P29372 </t>
  </si>
  <si>
    <t>GFUS</t>
  </si>
  <si>
    <t xml:space="preserve">GDP-L-fucose synthase </t>
  </si>
  <si>
    <t xml:space="preserve">Q13630 </t>
  </si>
  <si>
    <t>SQOR</t>
  </si>
  <si>
    <t xml:space="preserve">Sulfide:quinone oxidoreductase. mitochondrial </t>
  </si>
  <si>
    <t xml:space="preserve">Q9Y6N5 </t>
  </si>
  <si>
    <t>BST2</t>
  </si>
  <si>
    <t xml:space="preserve">Bone marrow stromal antigen 2 </t>
  </si>
  <si>
    <t xml:space="preserve">Q10589 </t>
  </si>
  <si>
    <t>IFI44</t>
  </si>
  <si>
    <t xml:space="preserve">Interferon-induced protein 44 </t>
  </si>
  <si>
    <t xml:space="preserve">Q8TCB0 </t>
  </si>
  <si>
    <t>IGKV1-17</t>
  </si>
  <si>
    <t xml:space="preserve">Immunoglobulin kappa variable 1-17 </t>
  </si>
  <si>
    <t xml:space="preserve">P01599 </t>
  </si>
  <si>
    <t>MAEA</t>
  </si>
  <si>
    <t xml:space="preserve">E3 ubiquitin-protein transferase MAEA </t>
  </si>
  <si>
    <t xml:space="preserve">Q7L5Y9 </t>
  </si>
  <si>
    <t>COG5</t>
  </si>
  <si>
    <t xml:space="preserve">Conserved oligomeric Golgi complex subunit 5 </t>
  </si>
  <si>
    <t xml:space="preserve">Q9UP83 </t>
  </si>
  <si>
    <t>WDR74</t>
  </si>
  <si>
    <t xml:space="preserve">WD repeat-containing protein 74 </t>
  </si>
  <si>
    <t xml:space="preserve">Q6RFH5 </t>
  </si>
  <si>
    <t>HMOX1</t>
  </si>
  <si>
    <t xml:space="preserve">Heme oxygenase 1 </t>
  </si>
  <si>
    <t xml:space="preserve">P09601 </t>
  </si>
  <si>
    <t>MSH3</t>
  </si>
  <si>
    <t xml:space="preserve">DNA mismatch repair protein Msh3 </t>
  </si>
  <si>
    <t xml:space="preserve">P20585 </t>
  </si>
  <si>
    <t>FGD4</t>
  </si>
  <si>
    <t xml:space="preserve">FYVE. RhoGEF and PH domain-containing protein 4 </t>
  </si>
  <si>
    <t xml:space="preserve">Q96M96 </t>
  </si>
  <si>
    <t>SPATS2</t>
  </si>
  <si>
    <t xml:space="preserve">Spermatogenesis-associated serine-rich protein 2 </t>
  </si>
  <si>
    <t xml:space="preserve">Q86XZ4 </t>
  </si>
  <si>
    <t>SIRT2</t>
  </si>
  <si>
    <t xml:space="preserve">NAD-dependent protein deacetylase sirtuin-2 </t>
  </si>
  <si>
    <t xml:space="preserve">Q8IXJ6 </t>
  </si>
  <si>
    <t>AKR1E2</t>
  </si>
  <si>
    <t xml:space="preserve">1.5-anhydro-D-fructose reductase </t>
  </si>
  <si>
    <t xml:space="preserve">Q96JD6 </t>
  </si>
  <si>
    <t>SARS1</t>
  </si>
  <si>
    <t xml:space="preserve">Serine--tRNA ligase. cytoplasmic </t>
  </si>
  <si>
    <t xml:space="preserve">P49591 </t>
  </si>
  <si>
    <t>ATP2C1</t>
  </si>
  <si>
    <t xml:space="preserve">Calcium-transporting ATPase type 2C member 1 </t>
  </si>
  <si>
    <t xml:space="preserve">P98194 </t>
  </si>
  <si>
    <t>CTNNA2</t>
  </si>
  <si>
    <t xml:space="preserve">Catenin alpha-2 </t>
  </si>
  <si>
    <t xml:space="preserve">P26232 </t>
  </si>
  <si>
    <t>KIAA1191</t>
  </si>
  <si>
    <t xml:space="preserve">Putative monooxygenase p33MONOX </t>
  </si>
  <si>
    <t xml:space="preserve">Q96A73 </t>
  </si>
  <si>
    <t>ELOB</t>
  </si>
  <si>
    <t xml:space="preserve">Elongin-B </t>
  </si>
  <si>
    <t xml:space="preserve">Q15370 </t>
  </si>
  <si>
    <t>TLE3</t>
  </si>
  <si>
    <t xml:space="preserve">Transducin-like enhancer protein 3 </t>
  </si>
  <si>
    <t xml:space="preserve">Q04726 </t>
  </si>
  <si>
    <t>TRAPPC1</t>
  </si>
  <si>
    <t xml:space="preserve">Trafficking protein particle complex subunit 1 </t>
  </si>
  <si>
    <t xml:space="preserve">Q9Y5R8 </t>
  </si>
  <si>
    <t>GALNT5</t>
  </si>
  <si>
    <t xml:space="preserve">Polypeptide N-acetylgalactosaminyltransferase 5 </t>
  </si>
  <si>
    <t xml:space="preserve">Q7Z7M9 </t>
  </si>
  <si>
    <t>CD2</t>
  </si>
  <si>
    <t xml:space="preserve">T-cell surface antigen CD2 </t>
  </si>
  <si>
    <t xml:space="preserve">P06729 </t>
  </si>
  <si>
    <t>PHLDB1</t>
  </si>
  <si>
    <t xml:space="preserve">Pleckstrin homology-like domain family B member 1 </t>
  </si>
  <si>
    <t xml:space="preserve">Q86UU1 </t>
  </si>
  <si>
    <t>FKBP5</t>
  </si>
  <si>
    <t xml:space="preserve">Peptidyl-prolyl cis-trans isomerase FKBP5 </t>
  </si>
  <si>
    <t xml:space="preserve">Q13451 </t>
  </si>
  <si>
    <t>WASHC4</t>
  </si>
  <si>
    <t xml:space="preserve">WASH complex subunit 4 </t>
  </si>
  <si>
    <t xml:space="preserve">Q2M389 </t>
  </si>
  <si>
    <t>AKAP12</t>
  </si>
  <si>
    <t xml:space="preserve">A-kinase anchor protein 12 </t>
  </si>
  <si>
    <t xml:space="preserve">Q02952 </t>
  </si>
  <si>
    <t>IGKV3-7</t>
  </si>
  <si>
    <t xml:space="preserve">Probable non-functional immunoglobulin kappa variable 3-7 </t>
  </si>
  <si>
    <t xml:space="preserve">A0A075B6H7 </t>
  </si>
  <si>
    <t>DIS3L2</t>
  </si>
  <si>
    <t xml:space="preserve">DIS3-like exonuclease 2 </t>
  </si>
  <si>
    <t xml:space="preserve">Q8IYB7 </t>
  </si>
  <si>
    <t>CARD6</t>
  </si>
  <si>
    <t xml:space="preserve">Caspase recruitment domain-containing protein 6 </t>
  </si>
  <si>
    <t xml:space="preserve">Q9BX69 </t>
  </si>
  <si>
    <t>IGHV1-2</t>
  </si>
  <si>
    <t xml:space="preserve">Immunoglobulin heavy variable 1-2 </t>
  </si>
  <si>
    <t xml:space="preserve">P23083 </t>
  </si>
  <si>
    <t>ARFIP2</t>
  </si>
  <si>
    <t xml:space="preserve">Arfaptin-2 </t>
  </si>
  <si>
    <t xml:space="preserve">P53365 </t>
  </si>
  <si>
    <t>PRKG1</t>
  </si>
  <si>
    <t xml:space="preserve">cGMP-dependent protein kinase 1 </t>
  </si>
  <si>
    <t xml:space="preserve">Q13976 </t>
  </si>
  <si>
    <t>NLN</t>
  </si>
  <si>
    <t xml:space="preserve">Neurolysin. mitochondrial </t>
  </si>
  <si>
    <t xml:space="preserve">Q9BYT8 </t>
  </si>
  <si>
    <t>RPAP3</t>
  </si>
  <si>
    <t xml:space="preserve">RNA polymerase II-associated protein 3 </t>
  </si>
  <si>
    <t xml:space="preserve">Q9H6T3 </t>
  </si>
  <si>
    <t>TEX264</t>
  </si>
  <si>
    <t xml:space="preserve">Testis-expressed protein 264 </t>
  </si>
  <si>
    <t xml:space="preserve">Q9Y6I9 </t>
  </si>
  <si>
    <t>SNF8</t>
  </si>
  <si>
    <t xml:space="preserve">Vacuolar-sorting protein SNF8 </t>
  </si>
  <si>
    <t xml:space="preserve">Q96H20 </t>
  </si>
  <si>
    <t>DDX51</t>
  </si>
  <si>
    <t xml:space="preserve">ATP-dependent RNA helicase DDX51 </t>
  </si>
  <si>
    <t xml:space="preserve">Q8N8A6 </t>
  </si>
  <si>
    <t>CD46</t>
  </si>
  <si>
    <t xml:space="preserve">Membrane cofactor protein </t>
  </si>
  <si>
    <t xml:space="preserve">P15529 </t>
  </si>
  <si>
    <t>TMEM245</t>
  </si>
  <si>
    <t xml:space="preserve">Transmembrane protein 245 </t>
  </si>
  <si>
    <t xml:space="preserve">Q9H330 </t>
  </si>
  <si>
    <t>SLC18B1</t>
  </si>
  <si>
    <t xml:space="preserve">MFS-type transporter SLC18B1 </t>
  </si>
  <si>
    <t xml:space="preserve">Q6NT16 </t>
  </si>
  <si>
    <t>N4BP1</t>
  </si>
  <si>
    <t xml:space="preserve">NEDD4-binding protein 1 </t>
  </si>
  <si>
    <t xml:space="preserve">O75113 </t>
  </si>
  <si>
    <t>DENND2D</t>
  </si>
  <si>
    <t xml:space="preserve">DENN domain-containing protein 2D </t>
  </si>
  <si>
    <t xml:space="preserve">Q9H6A0 </t>
  </si>
  <si>
    <t>ATP6AP1</t>
  </si>
  <si>
    <t xml:space="preserve">V-type proton ATPase subunit S1 </t>
  </si>
  <si>
    <t xml:space="preserve">Q15904 </t>
  </si>
  <si>
    <t>NDUFAF7</t>
  </si>
  <si>
    <t xml:space="preserve">Protein arginine methyltransferase NDUFAF7. mitochondrial </t>
  </si>
  <si>
    <t xml:space="preserve">Q7L592 </t>
  </si>
  <si>
    <t>ABAT</t>
  </si>
  <si>
    <t xml:space="preserve">4-aminobutyrate aminotransferase. mitochondrial </t>
  </si>
  <si>
    <t xml:space="preserve">P80404 </t>
  </si>
  <si>
    <t>AACS</t>
  </si>
  <si>
    <t xml:space="preserve">Acetoacetyl-CoA synthetase </t>
  </si>
  <si>
    <t xml:space="preserve">Q86V21 </t>
  </si>
  <si>
    <t>BPNT2</t>
  </si>
  <si>
    <t xml:space="preserve">Golgi-resident adenosine 3'.5'-bisphosphate 3'-phosphatase </t>
  </si>
  <si>
    <t xml:space="preserve">Q9NX62 </t>
  </si>
  <si>
    <t>CMTM6</t>
  </si>
  <si>
    <t xml:space="preserve">CKLF-like MARVEL transmembrane domain-containing protein 6 </t>
  </si>
  <si>
    <t xml:space="preserve">Q9NX76 </t>
  </si>
  <si>
    <t>EXOC2</t>
  </si>
  <si>
    <t xml:space="preserve">Exocyst complex component 2 </t>
  </si>
  <si>
    <t xml:space="preserve">Q96KP1 </t>
  </si>
  <si>
    <t>SERPINB8</t>
  </si>
  <si>
    <t xml:space="preserve">Serpin B8 </t>
  </si>
  <si>
    <t xml:space="preserve">P50452 </t>
  </si>
  <si>
    <t>NRAS</t>
  </si>
  <si>
    <t xml:space="preserve">GTPase NRas </t>
  </si>
  <si>
    <t xml:space="preserve">P01111 </t>
  </si>
  <si>
    <t>MIOS</t>
  </si>
  <si>
    <t xml:space="preserve">GATOR2 complex protein MIOS </t>
  </si>
  <si>
    <t xml:space="preserve">Q9NXC5 </t>
  </si>
  <si>
    <t>PEX1</t>
  </si>
  <si>
    <t xml:space="preserve">Peroxisomal ATPase PEX1 </t>
  </si>
  <si>
    <t xml:space="preserve">O43933 </t>
  </si>
  <si>
    <t>ARMT1</t>
  </si>
  <si>
    <t xml:space="preserve">Damage-control phosphatase ARMT1 </t>
  </si>
  <si>
    <t xml:space="preserve">Q9H993 </t>
  </si>
  <si>
    <t>VPS25</t>
  </si>
  <si>
    <t xml:space="preserve">Vacuolar protein-sorting-associated protein 25 </t>
  </si>
  <si>
    <t xml:space="preserve">Q9BRG1 </t>
  </si>
  <si>
    <t>HTRA1</t>
  </si>
  <si>
    <t xml:space="preserve">Serine protease HTRA1 </t>
  </si>
  <si>
    <t xml:space="preserve">Q92743 </t>
  </si>
  <si>
    <t>KLC1</t>
  </si>
  <si>
    <t xml:space="preserve">Kinesin light chain 1 </t>
  </si>
  <si>
    <t xml:space="preserve">Q07866 </t>
  </si>
  <si>
    <t>OSBPL8</t>
  </si>
  <si>
    <t xml:space="preserve">Oxysterol-binding protein-related protein 8 </t>
  </si>
  <si>
    <t xml:space="preserve">Q9BZF1 </t>
  </si>
  <si>
    <t>VPS26B</t>
  </si>
  <si>
    <t xml:space="preserve">Vacuolar protein sorting-associated protein 26B </t>
  </si>
  <si>
    <t xml:space="preserve">Q4G0F5 </t>
  </si>
  <si>
    <t>CLDN7</t>
  </si>
  <si>
    <t xml:space="preserve">Claudin-7 </t>
  </si>
  <si>
    <t xml:space="preserve">O95471 </t>
  </si>
  <si>
    <t>MID1</t>
  </si>
  <si>
    <t xml:space="preserve">E3 ubiquitin-protein ligase Midline-1 </t>
  </si>
  <si>
    <t xml:space="preserve">O15344 </t>
  </si>
  <si>
    <t>TFCP2</t>
  </si>
  <si>
    <t xml:space="preserve">Alpha-globin transcription factor CP2 </t>
  </si>
  <si>
    <t xml:space="preserve">Q12800 </t>
  </si>
  <si>
    <t>PAK1IP1</t>
  </si>
  <si>
    <t xml:space="preserve">p21-activated protein kinase-interacting protein 1 </t>
  </si>
  <si>
    <t xml:space="preserve">Q9NWT1 </t>
  </si>
  <si>
    <t>RAB11FIP5</t>
  </si>
  <si>
    <t xml:space="preserve">Rab11 family-interacting protein 5 </t>
  </si>
  <si>
    <t xml:space="preserve">Q9BXF6 </t>
  </si>
  <si>
    <t>FAHD2A</t>
  </si>
  <si>
    <t xml:space="preserve">Fumarylacetoacetate hydrolase domain-containing protein 2A </t>
  </si>
  <si>
    <t xml:space="preserve">Q96GK7 </t>
  </si>
  <si>
    <t>ARMH3</t>
  </si>
  <si>
    <t xml:space="preserve">Armadillo-like helical domain-containing protein 3 </t>
  </si>
  <si>
    <t xml:space="preserve">Q5T2E6 </t>
  </si>
  <si>
    <t>SGSH</t>
  </si>
  <si>
    <t xml:space="preserve">N-sulphoglucosamine sulphohydrolase </t>
  </si>
  <si>
    <t xml:space="preserve">P51688 </t>
  </si>
  <si>
    <t>CFHR5</t>
  </si>
  <si>
    <t xml:space="preserve">Complement factor H-related protein 5 </t>
  </si>
  <si>
    <t xml:space="preserve">Q9BXR6 </t>
  </si>
  <si>
    <t>RWDD4</t>
  </si>
  <si>
    <t xml:space="preserve">RWD domain-containing protein 4 </t>
  </si>
  <si>
    <t xml:space="preserve">Q6NW29 </t>
  </si>
  <si>
    <t>TMX4</t>
  </si>
  <si>
    <t xml:space="preserve">Thioredoxin-related transmembrane protein 4 </t>
  </si>
  <si>
    <t xml:space="preserve">Q9H1E5 </t>
  </si>
  <si>
    <t>PLEC</t>
  </si>
  <si>
    <t xml:space="preserve">Plectin </t>
  </si>
  <si>
    <t xml:space="preserve">Q15149 </t>
  </si>
  <si>
    <t>MTMR9</t>
  </si>
  <si>
    <t xml:space="preserve">Myotubularin-related protein 9 </t>
  </si>
  <si>
    <t xml:space="preserve">Q96QG7 </t>
  </si>
  <si>
    <t>SLC9A1</t>
  </si>
  <si>
    <t xml:space="preserve">Sodium/hydrogen exchanger 1 </t>
  </si>
  <si>
    <t xml:space="preserve">P19634 </t>
  </si>
  <si>
    <t>BCS1L</t>
  </si>
  <si>
    <t xml:space="preserve">Mitochondrial chaperone BCS1 </t>
  </si>
  <si>
    <t xml:space="preserve">Q9Y276 </t>
  </si>
  <si>
    <t>BAD</t>
  </si>
  <si>
    <t xml:space="preserve">Bcl2-associated agonist of cell death </t>
  </si>
  <si>
    <t xml:space="preserve">Q92934 </t>
  </si>
  <si>
    <t>MTX2</t>
  </si>
  <si>
    <t xml:space="preserve">Metaxin-2 </t>
  </si>
  <si>
    <t xml:space="preserve">O75431 </t>
  </si>
  <si>
    <t>DDX10</t>
  </si>
  <si>
    <t xml:space="preserve">Probable ATP-dependent RNA helicase DDX10 </t>
  </si>
  <si>
    <t xml:space="preserve">Q13206 </t>
  </si>
  <si>
    <t>CASKIN2</t>
  </si>
  <si>
    <t xml:space="preserve">Caskin-2 </t>
  </si>
  <si>
    <t xml:space="preserve">Q8WXE0 </t>
  </si>
  <si>
    <t>NHERF1</t>
  </si>
  <si>
    <t xml:space="preserve">Na(+)/H(+) exchange regulatory cofactor NHE-RF1 </t>
  </si>
  <si>
    <t xml:space="preserve">O14745 </t>
  </si>
  <si>
    <t>RBBP8NL</t>
  </si>
  <si>
    <t xml:space="preserve">RBBP8 N-terminal-like protein </t>
  </si>
  <si>
    <t xml:space="preserve">Q8NC74 </t>
  </si>
  <si>
    <t>GOLGA7</t>
  </si>
  <si>
    <t xml:space="preserve">Golgin subfamily A member 7 </t>
  </si>
  <si>
    <t xml:space="preserve">Q7Z5G4 </t>
  </si>
  <si>
    <t>YTHDF3</t>
  </si>
  <si>
    <t xml:space="preserve">YTH domain-containing family protein 3 </t>
  </si>
  <si>
    <t xml:space="preserve">Q7Z739 </t>
  </si>
  <si>
    <t>RNF170</t>
  </si>
  <si>
    <t xml:space="preserve">E3 ubiquitin-protein ligase RNF170 </t>
  </si>
  <si>
    <t xml:space="preserve">Q96K19 </t>
  </si>
  <si>
    <t>PIGO</t>
  </si>
  <si>
    <t xml:space="preserve">GPI ethanolamine phosphate transferase 3 </t>
  </si>
  <si>
    <t xml:space="preserve">Q8TEQ8 </t>
  </si>
  <si>
    <t>ATP6V1F</t>
  </si>
  <si>
    <t xml:space="preserve">V-type proton ATPase subunit F </t>
  </si>
  <si>
    <t xml:space="preserve">Q16864 </t>
  </si>
  <si>
    <t>HTATIP2</t>
  </si>
  <si>
    <t xml:space="preserve">Oxidoreductase HTATIP2 </t>
  </si>
  <si>
    <t xml:space="preserve">Q9BUP3 </t>
  </si>
  <si>
    <t>LANCL2</t>
  </si>
  <si>
    <t xml:space="preserve">LanC-like protein 2 </t>
  </si>
  <si>
    <t xml:space="preserve">Q9NS86 </t>
  </si>
  <si>
    <t>SPRYD4</t>
  </si>
  <si>
    <t xml:space="preserve">SPRY domain-containing protein 4 </t>
  </si>
  <si>
    <t xml:space="preserve">Q8WW59 </t>
  </si>
  <si>
    <t>TUBB4B</t>
  </si>
  <si>
    <t xml:space="preserve">Tubulin beta-4B chain </t>
  </si>
  <si>
    <t xml:space="preserve">P68371 </t>
  </si>
  <si>
    <t>ERGIC3</t>
  </si>
  <si>
    <t xml:space="preserve">Endoplasmic reticulum-Golgi intermediate compartment protein 3 </t>
  </si>
  <si>
    <t xml:space="preserve">Q9Y282 </t>
  </si>
  <si>
    <t>BCR</t>
  </si>
  <si>
    <t xml:space="preserve">Breakpoint cluster region protein </t>
  </si>
  <si>
    <t xml:space="preserve">P11274 </t>
  </si>
  <si>
    <t>SNX33</t>
  </si>
  <si>
    <t xml:space="preserve">Sorting nexin-33 </t>
  </si>
  <si>
    <t xml:space="preserve">Q8WV41 </t>
  </si>
  <si>
    <t>TOMM70</t>
  </si>
  <si>
    <t xml:space="preserve">Mitochondrial import receptor subunit TOM70 </t>
  </si>
  <si>
    <t xml:space="preserve">O94826 </t>
  </si>
  <si>
    <t>AASS</t>
  </si>
  <si>
    <t xml:space="preserve">Alpha-aminoadipic semialdehyde synthase. mitochondrial </t>
  </si>
  <si>
    <t xml:space="preserve">Q9UDR5 </t>
  </si>
  <si>
    <t>TMEM45B</t>
  </si>
  <si>
    <t xml:space="preserve">Transmembrane protein 45B </t>
  </si>
  <si>
    <t xml:space="preserve">Q96B21 </t>
  </si>
  <si>
    <t>PIGU</t>
  </si>
  <si>
    <t xml:space="preserve">Phosphatidylinositol glycan anchor biosynthesis class U protein </t>
  </si>
  <si>
    <t xml:space="preserve">Q9H490 </t>
  </si>
  <si>
    <t>CWF19L1</t>
  </si>
  <si>
    <t xml:space="preserve">CWF19-like protein 1 </t>
  </si>
  <si>
    <t xml:space="preserve">Q69YN2 </t>
  </si>
  <si>
    <t>NR2C2AP</t>
  </si>
  <si>
    <t xml:space="preserve">Nuclear receptor 2C2-associated protein </t>
  </si>
  <si>
    <t xml:space="preserve">Q86WQ0 </t>
  </si>
  <si>
    <t>MON2</t>
  </si>
  <si>
    <t xml:space="preserve">Protein MON2 homolog </t>
  </si>
  <si>
    <t xml:space="preserve">Q7Z3U7 </t>
  </si>
  <si>
    <t>ELMOD2</t>
  </si>
  <si>
    <t xml:space="preserve">ELMO domain-containing protein 2 </t>
  </si>
  <si>
    <t xml:space="preserve">Q8IZ81 </t>
  </si>
  <si>
    <t>TBK1</t>
  </si>
  <si>
    <t xml:space="preserve">Serine/threonine-protein kinase TBK1 </t>
  </si>
  <si>
    <t xml:space="preserve">Q9UHD2 </t>
  </si>
  <si>
    <t>MRPL20</t>
  </si>
  <si>
    <t xml:space="preserve">Large ribosomal subunit protein bL20m </t>
  </si>
  <si>
    <t xml:space="preserve">Q9BYC9 </t>
  </si>
  <si>
    <t>LCLAT1</t>
  </si>
  <si>
    <t xml:space="preserve">Lysocardiolipin acyltransferase 1 </t>
  </si>
  <si>
    <t xml:space="preserve">Q6UWP7 </t>
  </si>
  <si>
    <t>RASA1</t>
  </si>
  <si>
    <t xml:space="preserve">Ras GTPase-activating protein 1 </t>
  </si>
  <si>
    <t xml:space="preserve">P20936 </t>
  </si>
  <si>
    <t>SPHK1</t>
  </si>
  <si>
    <t xml:space="preserve">Sphingosine kinase 1 </t>
  </si>
  <si>
    <t xml:space="preserve">Q9NYA1 </t>
  </si>
  <si>
    <t>CHMP7</t>
  </si>
  <si>
    <t xml:space="preserve">Charged multivesicular body protein 7 </t>
  </si>
  <si>
    <t xml:space="preserve">Q8WUX9 </t>
  </si>
  <si>
    <t>POLR1A</t>
  </si>
  <si>
    <t xml:space="preserve">DNA-directed RNA polymerase I subunit RPA1 </t>
  </si>
  <si>
    <t xml:space="preserve">O95602 </t>
  </si>
  <si>
    <t>RNF31</t>
  </si>
  <si>
    <t xml:space="preserve">E3 ubiquitin-protein ligase RNF31 </t>
  </si>
  <si>
    <t xml:space="preserve">Q96EP0 </t>
  </si>
  <si>
    <t>MTFR1L</t>
  </si>
  <si>
    <t xml:space="preserve">Mitochondrial fission regulator 1-like </t>
  </si>
  <si>
    <t xml:space="preserve">Q9H019 </t>
  </si>
  <si>
    <t>TRADD</t>
  </si>
  <si>
    <t xml:space="preserve">Tumor necrosis factor receptor type 1-associated DEATH domain protein </t>
  </si>
  <si>
    <t xml:space="preserve">Q15628 </t>
  </si>
  <si>
    <t>PTRH1</t>
  </si>
  <si>
    <t xml:space="preserve">Peptidyl-tRNA hydrolase </t>
  </si>
  <si>
    <t xml:space="preserve">Q86Y79 </t>
  </si>
  <si>
    <t>GCC2</t>
  </si>
  <si>
    <t xml:space="preserve">GRIP and coiled-coil domain-containing protein 2 </t>
  </si>
  <si>
    <t xml:space="preserve">Q8IWJ2 </t>
  </si>
  <si>
    <t>EML1</t>
  </si>
  <si>
    <t xml:space="preserve">Echinoderm microtubule-associated protein-like 1 </t>
  </si>
  <si>
    <t xml:space="preserve">O00423 </t>
  </si>
  <si>
    <t>GRHL1</t>
  </si>
  <si>
    <t xml:space="preserve">Grainyhead-like protein 1 homolog </t>
  </si>
  <si>
    <t xml:space="preserve">Q9NZI5 </t>
  </si>
  <si>
    <t>SSR3</t>
  </si>
  <si>
    <t xml:space="preserve">Translocon-associated protein subunit gamma </t>
  </si>
  <si>
    <t xml:space="preserve">Q9UNL2 </t>
  </si>
  <si>
    <t>AP4M1</t>
  </si>
  <si>
    <t xml:space="preserve">AP-4 complex subunit mu-1 </t>
  </si>
  <si>
    <t xml:space="preserve">O00189 </t>
  </si>
  <si>
    <t>FIS1</t>
  </si>
  <si>
    <t xml:space="preserve">Mitochondrial fission 1 protein </t>
  </si>
  <si>
    <t xml:space="preserve">Q9Y3D6 </t>
  </si>
  <si>
    <t>ALPL</t>
  </si>
  <si>
    <t xml:space="preserve">Alkaline phosphatase. tissue-nonspecific isozyme </t>
  </si>
  <si>
    <t xml:space="preserve">P05186 </t>
  </si>
  <si>
    <t>CRB3</t>
  </si>
  <si>
    <t xml:space="preserve">Protein crumbs homolog 3 </t>
  </si>
  <si>
    <t xml:space="preserve">Q9BUF7 </t>
  </si>
  <si>
    <t>MEPCE</t>
  </si>
  <si>
    <t xml:space="preserve">7SK snRNA methylphosphate capping enzyme </t>
  </si>
  <si>
    <t xml:space="preserve">Q7L2J0 </t>
  </si>
  <si>
    <t>GET4</t>
  </si>
  <si>
    <t xml:space="preserve">Golgi to ER traffic protein 4 homolog </t>
  </si>
  <si>
    <t xml:space="preserve">Q7L5D6 </t>
  </si>
  <si>
    <t>PARVB</t>
  </si>
  <si>
    <t xml:space="preserve">Beta-parvin </t>
  </si>
  <si>
    <t xml:space="preserve">Q9HBI1 </t>
  </si>
  <si>
    <t>TMEM134</t>
  </si>
  <si>
    <t xml:space="preserve">Transmembrane protein 134 </t>
  </si>
  <si>
    <t xml:space="preserve">Q9H6X4 </t>
  </si>
  <si>
    <t>C8G</t>
  </si>
  <si>
    <t xml:space="preserve">Complement component C8 gamma chain </t>
  </si>
  <si>
    <t xml:space="preserve">P07360 </t>
  </si>
  <si>
    <t>CDKN1B</t>
  </si>
  <si>
    <t xml:space="preserve">Cyclin-dependent kinase inhibitor 1B </t>
  </si>
  <si>
    <t xml:space="preserve">P46527 </t>
  </si>
  <si>
    <t>DIAPH2</t>
  </si>
  <si>
    <t xml:space="preserve">Protein diaphanous homolog 2 </t>
  </si>
  <si>
    <t xml:space="preserve">O60879 </t>
  </si>
  <si>
    <t>COMMD2</t>
  </si>
  <si>
    <t xml:space="preserve">COMM domain-containing protein 2 </t>
  </si>
  <si>
    <t xml:space="preserve">Q86X83 </t>
  </si>
  <si>
    <t>DNAJC21</t>
  </si>
  <si>
    <t xml:space="preserve">DnaJ homolog subfamily C member 21 </t>
  </si>
  <si>
    <t xml:space="preserve">Q5F1R6 </t>
  </si>
  <si>
    <t>LLPH</t>
  </si>
  <si>
    <t xml:space="preserve">Protein LLP homolog </t>
  </si>
  <si>
    <t xml:space="preserve">Q9BRT6 </t>
  </si>
  <si>
    <t>EIF4E2</t>
  </si>
  <si>
    <t xml:space="preserve">Eukaryotic translation initiation factor 4E type 2 </t>
  </si>
  <si>
    <t xml:space="preserve">O60573 </t>
  </si>
  <si>
    <t>EEF1B2</t>
  </si>
  <si>
    <t xml:space="preserve">Elongation factor 1-beta </t>
  </si>
  <si>
    <t xml:space="preserve">P24534 </t>
  </si>
  <si>
    <t>CUL5</t>
  </si>
  <si>
    <t xml:space="preserve">Cullin-5 </t>
  </si>
  <si>
    <t xml:space="preserve">Q93034 </t>
  </si>
  <si>
    <t>PLCG1</t>
  </si>
  <si>
    <t xml:space="preserve">1-phosphatidylinositol 4.5-bisphosphate phosphodiesterase gamma-1 </t>
  </si>
  <si>
    <t xml:space="preserve">P19174 </t>
  </si>
  <si>
    <t>SMAP</t>
  </si>
  <si>
    <t xml:space="preserve">Small acidic protein </t>
  </si>
  <si>
    <t xml:space="preserve">O00193 </t>
  </si>
  <si>
    <t>SHOC2</t>
  </si>
  <si>
    <t xml:space="preserve">Leucine-rich repeat protein SHOC-2 </t>
  </si>
  <si>
    <t xml:space="preserve">Q9UQ13 </t>
  </si>
  <si>
    <t>MX2</t>
  </si>
  <si>
    <t xml:space="preserve">Interferon-induced GTP-binding protein Mx2 </t>
  </si>
  <si>
    <t xml:space="preserve">P20592 </t>
  </si>
  <si>
    <t>CLYBL</t>
  </si>
  <si>
    <t xml:space="preserve">Citramalyl-CoA lyase. mitochondrial </t>
  </si>
  <si>
    <t xml:space="preserve">Q8N0X4 </t>
  </si>
  <si>
    <t>KPNA3</t>
  </si>
  <si>
    <t xml:space="preserve">Importin subunit alpha-4 </t>
  </si>
  <si>
    <t xml:space="preserve">O00505 </t>
  </si>
  <si>
    <t>BLOC1S2</t>
  </si>
  <si>
    <t xml:space="preserve">Biogenesis of lysosome-related organelles complex 1 subunit 2 </t>
  </si>
  <si>
    <t xml:space="preserve">Q6QNY1 </t>
  </si>
  <si>
    <t>TRIQK</t>
  </si>
  <si>
    <t xml:space="preserve">Triple QxxK/R motif-containing protein </t>
  </si>
  <si>
    <t xml:space="preserve">Q629K1 </t>
  </si>
  <si>
    <t>AARSD1</t>
  </si>
  <si>
    <t xml:space="preserve">Alanyl-tRNA editing protein Aarsd1 </t>
  </si>
  <si>
    <t xml:space="preserve">Q9BTE6 </t>
  </si>
  <si>
    <t>CPSF2</t>
  </si>
  <si>
    <t xml:space="preserve">Cleavage and polyadenylation specificity factor subunit 2 </t>
  </si>
  <si>
    <t xml:space="preserve">Q9P2I0 </t>
  </si>
  <si>
    <t>NEMF</t>
  </si>
  <si>
    <t xml:space="preserve">Ribosome quality control complex subunit NEMF </t>
  </si>
  <si>
    <t xml:space="preserve">O60524 </t>
  </si>
  <si>
    <t>YIPF5</t>
  </si>
  <si>
    <t xml:space="preserve">Protein YIPF5 </t>
  </si>
  <si>
    <t xml:space="preserve">Q969M3 </t>
  </si>
  <si>
    <t>CAV2</t>
  </si>
  <si>
    <t xml:space="preserve">Caveolin-2 </t>
  </si>
  <si>
    <t xml:space="preserve">P51636 </t>
  </si>
  <si>
    <t>GNPNAT1</t>
  </si>
  <si>
    <t xml:space="preserve">Glucosamine 6-phosphate N-acetyltransferase </t>
  </si>
  <si>
    <t xml:space="preserve">Q96EK6 </t>
  </si>
  <si>
    <t>ERCC5</t>
  </si>
  <si>
    <t xml:space="preserve">DNA excision repair protein ERCC-5 </t>
  </si>
  <si>
    <t xml:space="preserve">P28715 </t>
  </si>
  <si>
    <t>SNAPIN</t>
  </si>
  <si>
    <t xml:space="preserve">SNARE-associated protein Snapin </t>
  </si>
  <si>
    <t xml:space="preserve">O95295 </t>
  </si>
  <si>
    <t>ABCF3</t>
  </si>
  <si>
    <t xml:space="preserve">ATP-binding cassette sub-family F member 3 </t>
  </si>
  <si>
    <t xml:space="preserve">Q9NUQ8 </t>
  </si>
  <si>
    <t>STAM</t>
  </si>
  <si>
    <t xml:space="preserve">Signal transducing adapter molecule 1 </t>
  </si>
  <si>
    <t xml:space="preserve">Q92783 </t>
  </si>
  <si>
    <t>CCDC85C</t>
  </si>
  <si>
    <t xml:space="preserve">Coiled-coil domain-containing protein 85C </t>
  </si>
  <si>
    <t xml:space="preserve">A6NKD9 </t>
  </si>
  <si>
    <t>NAXE</t>
  </si>
  <si>
    <t xml:space="preserve">NAD(P)H-hydrate epimerase </t>
  </si>
  <si>
    <t xml:space="preserve">Q8NCW5 </t>
  </si>
  <si>
    <t>RAB38</t>
  </si>
  <si>
    <t xml:space="preserve">Ras-related protein Rab-38 </t>
  </si>
  <si>
    <t xml:space="preserve">P57729 </t>
  </si>
  <si>
    <t>WDR73</t>
  </si>
  <si>
    <t xml:space="preserve">WD repeat-containing protein 73 </t>
  </si>
  <si>
    <t xml:space="preserve">Q6P4I2 </t>
  </si>
  <si>
    <t>TUBB2B</t>
  </si>
  <si>
    <t xml:space="preserve">Tubulin beta-2B chain </t>
  </si>
  <si>
    <t xml:space="preserve">Q9BVA1 </t>
  </si>
  <si>
    <t>TRPV2</t>
  </si>
  <si>
    <t xml:space="preserve">Transient receptor potential cation channel subfamily V member 2 </t>
  </si>
  <si>
    <t xml:space="preserve">Q9Y5S1 </t>
  </si>
  <si>
    <t>TP53I11</t>
  </si>
  <si>
    <t xml:space="preserve">Tumor protein p53-inducible protein 11 </t>
  </si>
  <si>
    <t xml:space="preserve">O14683 </t>
  </si>
  <si>
    <t>TNS3</t>
  </si>
  <si>
    <t xml:space="preserve">Tensin-3 </t>
  </si>
  <si>
    <t xml:space="preserve">Q68CZ2 </t>
  </si>
  <si>
    <t>TMOD1</t>
  </si>
  <si>
    <t xml:space="preserve">Tropomodulin-1 </t>
  </si>
  <si>
    <t xml:space="preserve">P28289 </t>
  </si>
  <si>
    <t>TMEM263</t>
  </si>
  <si>
    <t xml:space="preserve">Transmembrane protein 263 </t>
  </si>
  <si>
    <t xml:space="preserve">Q8WUH6 </t>
  </si>
  <si>
    <t>TMEM119</t>
  </si>
  <si>
    <t xml:space="preserve">Transmembrane protein 119 </t>
  </si>
  <si>
    <t xml:space="preserve">Q4V9L6 </t>
  </si>
  <si>
    <t>TLR2</t>
  </si>
  <si>
    <t xml:space="preserve">Toll-like receptor 2 </t>
  </si>
  <si>
    <t xml:space="preserve">O60603 </t>
  </si>
  <si>
    <t>TIMP3</t>
  </si>
  <si>
    <t xml:space="preserve">Metalloproteinase inhibitor 3 </t>
  </si>
  <si>
    <t xml:space="preserve">P35625 </t>
  </si>
  <si>
    <t>TECPR2</t>
  </si>
  <si>
    <t xml:space="preserve">Tectonin beta-propeller repeat-containing protein 2 </t>
  </si>
  <si>
    <t xml:space="preserve">O15040 </t>
  </si>
  <si>
    <t>TBC1D10C</t>
  </si>
  <si>
    <t xml:space="preserve">Carabin </t>
  </si>
  <si>
    <t xml:space="preserve">Q8IV04 </t>
  </si>
  <si>
    <t>TBC1D1</t>
  </si>
  <si>
    <t xml:space="preserve">TBC1 domain family member 1 </t>
  </si>
  <si>
    <t xml:space="preserve">Q86TI0 </t>
  </si>
  <si>
    <t>STIM2</t>
  </si>
  <si>
    <t xml:space="preserve">Stromal interaction molecule 2 </t>
  </si>
  <si>
    <t xml:space="preserve">Q9P246 </t>
  </si>
  <si>
    <t>STAT5B</t>
  </si>
  <si>
    <t xml:space="preserve">Signal transducer and activator of transcription 5B </t>
  </si>
  <si>
    <t xml:space="preserve">P51692 </t>
  </si>
  <si>
    <t>SRPX</t>
  </si>
  <si>
    <t xml:space="preserve">Sushi repeat-containing protein SRPX </t>
  </si>
  <si>
    <t xml:space="preserve">P78539 </t>
  </si>
  <si>
    <t>SLC12A7</t>
  </si>
  <si>
    <t xml:space="preserve">Solute carrier family 12 member 7 </t>
  </si>
  <si>
    <t xml:space="preserve">Q9Y666 </t>
  </si>
  <si>
    <t>SKAP1</t>
  </si>
  <si>
    <t xml:space="preserve">Src kinase-associated phosphoprotein 1 </t>
  </si>
  <si>
    <t xml:space="preserve">Q86WV1 </t>
  </si>
  <si>
    <t>SHFL</t>
  </si>
  <si>
    <t xml:space="preserve">Shiftless antiviral inhibitor of ribosomal frameshifting protein </t>
  </si>
  <si>
    <t xml:space="preserve">Q9NUL5 </t>
  </si>
  <si>
    <t>SGCE</t>
  </si>
  <si>
    <t xml:space="preserve">Epsilon-sarcoglycan </t>
  </si>
  <si>
    <t xml:space="preserve">O43556 </t>
  </si>
  <si>
    <t>SELENOM</t>
  </si>
  <si>
    <t xml:space="preserve">Selenoprotein M </t>
  </si>
  <si>
    <t xml:space="preserve">Q8WWX9 </t>
  </si>
  <si>
    <t>SAMD9L</t>
  </si>
  <si>
    <t xml:space="preserve">Sterile alpha motif domain-containing protein 9-like </t>
  </si>
  <si>
    <t xml:space="preserve">Q8IVG5 </t>
  </si>
  <si>
    <t>SAA2</t>
  </si>
  <si>
    <t xml:space="preserve">Serum amyloid A-2 protein </t>
  </si>
  <si>
    <t xml:space="preserve">P0DJI9 </t>
  </si>
  <si>
    <t>SAA1</t>
  </si>
  <si>
    <t xml:space="preserve">Serum amyloid A-1 protein </t>
  </si>
  <si>
    <t xml:space="preserve">P0DJI8 </t>
  </si>
  <si>
    <t>RUNX3</t>
  </si>
  <si>
    <t xml:space="preserve">Runt-related transcription factor 3 </t>
  </si>
  <si>
    <t xml:space="preserve">Q13761 </t>
  </si>
  <si>
    <t>RETN</t>
  </si>
  <si>
    <t xml:space="preserve">Resistin </t>
  </si>
  <si>
    <t xml:space="preserve">Q9HD89 </t>
  </si>
  <si>
    <t>RECK</t>
  </si>
  <si>
    <t xml:space="preserve">Reversion-inducing cysteine-rich protein with Kazal motifs </t>
  </si>
  <si>
    <t xml:space="preserve">O95980 </t>
  </si>
  <si>
    <t>RASSF2</t>
  </si>
  <si>
    <t xml:space="preserve">Ras association domain-containing protein 2 </t>
  </si>
  <si>
    <t xml:space="preserve">P50749 </t>
  </si>
  <si>
    <t>RAB23</t>
  </si>
  <si>
    <t xml:space="preserve">Ras-related protein Rab-23 </t>
  </si>
  <si>
    <t xml:space="preserve">Q9ULC3 </t>
  </si>
  <si>
    <t>PTPRK</t>
  </si>
  <si>
    <t xml:space="preserve">Receptor-type tyrosine-protein phosphatase kappa </t>
  </si>
  <si>
    <t xml:space="preserve">Q15262 </t>
  </si>
  <si>
    <t>PRTN3</t>
  </si>
  <si>
    <t xml:space="preserve">Myeloblastin </t>
  </si>
  <si>
    <t xml:space="preserve">P24158 </t>
  </si>
  <si>
    <t>PRSS22</t>
  </si>
  <si>
    <t xml:space="preserve">Brain-specific serine protease 4 </t>
  </si>
  <si>
    <t xml:space="preserve">Q9GZN4 </t>
  </si>
  <si>
    <t>PRPH</t>
  </si>
  <si>
    <t xml:space="preserve">Peripherin </t>
  </si>
  <si>
    <t xml:space="preserve">P41219 </t>
  </si>
  <si>
    <t>PRAM1</t>
  </si>
  <si>
    <t xml:space="preserve">PML-RARA-regulated adapter molecule 1 </t>
  </si>
  <si>
    <t xml:space="preserve">Q96QH2 </t>
  </si>
  <si>
    <t>POGLUT3</t>
  </si>
  <si>
    <t xml:space="preserve">Protein O-glucosyltransferase 3 </t>
  </si>
  <si>
    <t xml:space="preserve">Q7Z4H8 </t>
  </si>
  <si>
    <t>PLCD4</t>
  </si>
  <si>
    <t xml:space="preserve">1-phosphatidylinositol 4.5-bisphosphate phosphodiesterase delta-4 </t>
  </si>
  <si>
    <t xml:space="preserve">Q9BRC7 </t>
  </si>
  <si>
    <t>PLAT</t>
  </si>
  <si>
    <t xml:space="preserve">Tissue-type plasminogen activator </t>
  </si>
  <si>
    <t xml:space="preserve">P00750 </t>
  </si>
  <si>
    <t>PIK3AP1</t>
  </si>
  <si>
    <t xml:space="preserve">Phosphoinositide 3-kinase adapter protein 1 </t>
  </si>
  <si>
    <t xml:space="preserve">Q6ZUJ8 </t>
  </si>
  <si>
    <t>PDGFRA</t>
  </si>
  <si>
    <t xml:space="preserve">Platelet-derived growth factor receptor alpha </t>
  </si>
  <si>
    <t xml:space="preserve">P16234 </t>
  </si>
  <si>
    <t>NT5E</t>
  </si>
  <si>
    <t xml:space="preserve">5'-nucleotidase </t>
  </si>
  <si>
    <t xml:space="preserve">P21589 </t>
  </si>
  <si>
    <t>NRP1</t>
  </si>
  <si>
    <t xml:space="preserve">Neuropilin-1 </t>
  </si>
  <si>
    <t xml:space="preserve">O14786 </t>
  </si>
  <si>
    <t>NOS2</t>
  </si>
  <si>
    <t xml:space="preserve">Nitric oxide synthase. inducible </t>
  </si>
  <si>
    <t xml:space="preserve">P35228 </t>
  </si>
  <si>
    <t>NEGR1</t>
  </si>
  <si>
    <t xml:space="preserve">Neuronal growth regulator 1 </t>
  </si>
  <si>
    <t xml:space="preserve">Q7Z3B1 </t>
  </si>
  <si>
    <t>NCALD</t>
  </si>
  <si>
    <t xml:space="preserve">Neurocalcin-delta </t>
  </si>
  <si>
    <t xml:space="preserve">P61601 </t>
  </si>
  <si>
    <t>MRGPRF</t>
  </si>
  <si>
    <t xml:space="preserve">Mas-related G-protein coupled receptor member F </t>
  </si>
  <si>
    <t xml:space="preserve">Q96AM1 </t>
  </si>
  <si>
    <t>MGP</t>
  </si>
  <si>
    <t xml:space="preserve">Matrix Gla protein </t>
  </si>
  <si>
    <t xml:space="preserve">P08493 </t>
  </si>
  <si>
    <t>MFGE8</t>
  </si>
  <si>
    <t xml:space="preserve">Lactadherin </t>
  </si>
  <si>
    <t xml:space="preserve">Q08431 </t>
  </si>
  <si>
    <t>MEF2D</t>
  </si>
  <si>
    <t xml:space="preserve">Myocyte-specific enhancer factor 2D </t>
  </si>
  <si>
    <t xml:space="preserve">Q14814 </t>
  </si>
  <si>
    <t>LILRB2</t>
  </si>
  <si>
    <t xml:space="preserve">Leukocyte immunoglobulin-like receptor subfamily B member 2 </t>
  </si>
  <si>
    <t xml:space="preserve">Q8N423 </t>
  </si>
  <si>
    <t>LAMA2</t>
  </si>
  <si>
    <t xml:space="preserve">Laminin subunit alpha-2 </t>
  </si>
  <si>
    <t xml:space="preserve">P24043 </t>
  </si>
  <si>
    <t>L1CAM</t>
  </si>
  <si>
    <t xml:space="preserve">Neural cell adhesion molecule L1 </t>
  </si>
  <si>
    <t xml:space="preserve">P32004 </t>
  </si>
  <si>
    <t>KYNU</t>
  </si>
  <si>
    <t xml:space="preserve">Kynureninase </t>
  </si>
  <si>
    <t xml:space="preserve">Q16719 </t>
  </si>
  <si>
    <t>KRTDAP</t>
  </si>
  <si>
    <t xml:space="preserve">Keratinocyte differentiation-associated protein </t>
  </si>
  <si>
    <t xml:space="preserve">P60985 </t>
  </si>
  <si>
    <t>ITGB7</t>
  </si>
  <si>
    <t xml:space="preserve">Integrin beta-7 </t>
  </si>
  <si>
    <t xml:space="preserve">P26010 </t>
  </si>
  <si>
    <t>ITGAX</t>
  </si>
  <si>
    <t xml:space="preserve">Integrin alpha-X </t>
  </si>
  <si>
    <t xml:space="preserve">P20702 </t>
  </si>
  <si>
    <t>ITGAL</t>
  </si>
  <si>
    <t xml:space="preserve">Integrin alpha-L </t>
  </si>
  <si>
    <t xml:space="preserve">P20701 </t>
  </si>
  <si>
    <t>ITGA4</t>
  </si>
  <si>
    <t xml:space="preserve">Integrin alpha-4 </t>
  </si>
  <si>
    <t xml:space="preserve">P13612 </t>
  </si>
  <si>
    <t>IQSEC1</t>
  </si>
  <si>
    <t xml:space="preserve">IQ motif and SEC7 domain-containing protein 1 </t>
  </si>
  <si>
    <t xml:space="preserve">Q6DN90 </t>
  </si>
  <si>
    <t>INPPL1</t>
  </si>
  <si>
    <t xml:space="preserve">Phosphatidylinositol 3.4.5-trisphosphate 5-phosphatase 2 </t>
  </si>
  <si>
    <t xml:space="preserve">O15357 </t>
  </si>
  <si>
    <t>IL19</t>
  </si>
  <si>
    <t xml:space="preserve">Interleukin-19 </t>
  </si>
  <si>
    <t xml:space="preserve">Q9UHD0 </t>
  </si>
  <si>
    <t>IKZF1</t>
  </si>
  <si>
    <t xml:space="preserve">DNA-binding protein Ikaros </t>
  </si>
  <si>
    <t xml:space="preserve">Q13422 </t>
  </si>
  <si>
    <t>IGLV2-18</t>
  </si>
  <si>
    <t xml:space="preserve">Immunoglobulin lambda variable 2-18 </t>
  </si>
  <si>
    <t xml:space="preserve">A0A075B6J9 </t>
  </si>
  <si>
    <t>IGKV2D-29</t>
  </si>
  <si>
    <t xml:space="preserve">Immunoglobulin kappa variable 2D-29 </t>
  </si>
  <si>
    <t xml:space="preserve">A0A075B6S2 </t>
  </si>
  <si>
    <t>IGHV3-64D</t>
  </si>
  <si>
    <t xml:space="preserve">Immunoglobulin heavy variable 3-64D </t>
  </si>
  <si>
    <t xml:space="preserve">A0A0J9YX35 </t>
  </si>
  <si>
    <t>IGHV3-38</t>
  </si>
  <si>
    <t xml:space="preserve">Probable non-functional immunoglobulin heavy variable 3-38 </t>
  </si>
  <si>
    <t xml:space="preserve">A0A0C4DH36 </t>
  </si>
  <si>
    <t>IGHV3-15</t>
  </si>
  <si>
    <t xml:space="preserve">Immunoglobulin heavy variable 3-15 </t>
  </si>
  <si>
    <t xml:space="preserve">A0A0B4J1V0 </t>
  </si>
  <si>
    <t>IGFBP7</t>
  </si>
  <si>
    <t xml:space="preserve">Insulin-like growth factor-binding protein 7 </t>
  </si>
  <si>
    <t xml:space="preserve">Q16270 </t>
  </si>
  <si>
    <t>HMCN2</t>
  </si>
  <si>
    <t xml:space="preserve">Hemicentin-2 </t>
  </si>
  <si>
    <t xml:space="preserve">Q8NDA2 </t>
  </si>
  <si>
    <t>HLA-DRB4</t>
  </si>
  <si>
    <t xml:space="preserve">HLA class II histocompatibility antigen. DR beta 4 chain </t>
  </si>
  <si>
    <t xml:space="preserve">P13762 </t>
  </si>
  <si>
    <t>HEPHL1</t>
  </si>
  <si>
    <t xml:space="preserve">Ferroxidase HEPHL1 </t>
  </si>
  <si>
    <t xml:space="preserve">Q6MZM0 </t>
  </si>
  <si>
    <t>HDGFL3</t>
  </si>
  <si>
    <t xml:space="preserve">Hepatoma-derived growth factor-related protein 3 </t>
  </si>
  <si>
    <t xml:space="preserve">Q9Y3E1 </t>
  </si>
  <si>
    <t>GUCY1B1</t>
  </si>
  <si>
    <t xml:space="preserve">Guanylate cyclase soluble subunit beta-1 </t>
  </si>
  <si>
    <t xml:space="preserve">Q02153 </t>
  </si>
  <si>
    <t>GUCY1A1</t>
  </si>
  <si>
    <t xml:space="preserve">Guanylate cyclase soluble subunit alpha-1 </t>
  </si>
  <si>
    <t xml:space="preserve">Q02108 </t>
  </si>
  <si>
    <t>GPRIN3</t>
  </si>
  <si>
    <t xml:space="preserve">G protein-regulated inducer of neurite outgrowth 3 </t>
  </si>
  <si>
    <t xml:space="preserve">Q6ZVF9 </t>
  </si>
  <si>
    <t>GPC6</t>
  </si>
  <si>
    <t xml:space="preserve">Glypican-6 </t>
  </si>
  <si>
    <t xml:space="preserve">Q9Y625 </t>
  </si>
  <si>
    <t>GIMAP8</t>
  </si>
  <si>
    <t xml:space="preserve">GTPase IMAP family member 8 </t>
  </si>
  <si>
    <t xml:space="preserve">Q8ND71 </t>
  </si>
  <si>
    <t>GIMAP7</t>
  </si>
  <si>
    <t xml:space="preserve">GTPase IMAP family member 7 </t>
  </si>
  <si>
    <t xml:space="preserve">Q8NHV1 </t>
  </si>
  <si>
    <t>GIMAP5</t>
  </si>
  <si>
    <t xml:space="preserve">GTPase IMAP family member 5 </t>
  </si>
  <si>
    <t xml:space="preserve">Q96F15 </t>
  </si>
  <si>
    <t>GGA2</t>
  </si>
  <si>
    <t xml:space="preserve">ADP-ribosylation factor-binding protein GGA2 </t>
  </si>
  <si>
    <t xml:space="preserve">Q9UJY4 </t>
  </si>
  <si>
    <t>GBP5</t>
  </si>
  <si>
    <t xml:space="preserve">Guanylate-binding protein 5 </t>
  </si>
  <si>
    <t xml:space="preserve">Q96PP8 </t>
  </si>
  <si>
    <t>FXN</t>
  </si>
  <si>
    <t xml:space="preserve">Frataxin. mitochondrial </t>
  </si>
  <si>
    <t xml:space="preserve">Q16595 </t>
  </si>
  <si>
    <t>FHOD1</t>
  </si>
  <si>
    <t xml:space="preserve">FH1/FH2 domain-containing protein 1 </t>
  </si>
  <si>
    <t xml:space="preserve">Q9Y613 </t>
  </si>
  <si>
    <t>FGF2</t>
  </si>
  <si>
    <t xml:space="preserve">Fibroblast growth factor 2 </t>
  </si>
  <si>
    <t xml:space="preserve">P09038 </t>
  </si>
  <si>
    <t>FCGR1A</t>
  </si>
  <si>
    <t xml:space="preserve">High affinity immunoglobulin gamma Fc receptor I </t>
  </si>
  <si>
    <t xml:space="preserve">P12314 </t>
  </si>
  <si>
    <t>FAP</t>
  </si>
  <si>
    <t xml:space="preserve">Prolyl endopeptidase FAP </t>
  </si>
  <si>
    <t xml:space="preserve">Q12884 </t>
  </si>
  <si>
    <t>FAM169A</t>
  </si>
  <si>
    <t xml:space="preserve">Soluble lamin-associated protein of 75 kDa </t>
  </si>
  <si>
    <t xml:space="preserve">Q9Y6X4 </t>
  </si>
  <si>
    <t>FAM107B</t>
  </si>
  <si>
    <t xml:space="preserve">Protein FAM107B </t>
  </si>
  <si>
    <t xml:space="preserve">Q9H098 </t>
  </si>
  <si>
    <t>EPSTI1</t>
  </si>
  <si>
    <t xml:space="preserve">Epithelial-stromal interaction protein 1 </t>
  </si>
  <si>
    <t xml:space="preserve">Q96J88 </t>
  </si>
  <si>
    <t>EPM2AIP1</t>
  </si>
  <si>
    <t xml:space="preserve">EPM2A-interacting protein 1 </t>
  </si>
  <si>
    <t xml:space="preserve">Q7L775 </t>
  </si>
  <si>
    <t>ENPP4</t>
  </si>
  <si>
    <t xml:space="preserve">Bis(5'-adenosyl)-triphosphatase ENPP4 </t>
  </si>
  <si>
    <t xml:space="preserve">Q9Y6X5 </t>
  </si>
  <si>
    <t>DUOX2</t>
  </si>
  <si>
    <t xml:space="preserve">Dual oxidase 2 </t>
  </si>
  <si>
    <t xml:space="preserve">Q9NRD8 </t>
  </si>
  <si>
    <t>DOK3</t>
  </si>
  <si>
    <t xml:space="preserve">Docking protein 3 </t>
  </si>
  <si>
    <t xml:space="preserve">Q7L591 </t>
  </si>
  <si>
    <t>CYSTM1</t>
  </si>
  <si>
    <t xml:space="preserve">Cysteine-rich and transmembrane domain-containing protein 1 </t>
  </si>
  <si>
    <t xml:space="preserve">Q9H1C7 </t>
  </si>
  <si>
    <t>CYRIA</t>
  </si>
  <si>
    <t xml:space="preserve">CYFIP-related Rac1 interactor A </t>
  </si>
  <si>
    <t xml:space="preserve">Q9H0Q0 </t>
  </si>
  <si>
    <t>CYP2U1</t>
  </si>
  <si>
    <t xml:space="preserve">Cytochrome P450 2U1 </t>
  </si>
  <si>
    <t xml:space="preserve">Q7Z449 </t>
  </si>
  <si>
    <t>CXCL13</t>
  </si>
  <si>
    <t xml:space="preserve">C-X-C motif chemokine 13 </t>
  </si>
  <si>
    <t xml:space="preserve">O43927 </t>
  </si>
  <si>
    <t>CUEDC1</t>
  </si>
  <si>
    <t xml:space="preserve">CUE domain-containing protein 1 </t>
  </si>
  <si>
    <t xml:space="preserve">Q9NWM3 </t>
  </si>
  <si>
    <t>CR1</t>
  </si>
  <si>
    <t xml:space="preserve">Complement receptor type 1 </t>
  </si>
  <si>
    <t xml:space="preserve">P17927 </t>
  </si>
  <si>
    <t>COL4A6</t>
  </si>
  <si>
    <t xml:space="preserve">Collagen alpha-6(IV) chain </t>
  </si>
  <si>
    <t xml:space="preserve">Q14031 </t>
  </si>
  <si>
    <t>COL28A1</t>
  </si>
  <si>
    <t xml:space="preserve">Collagen alpha-1(XXVIII) chain </t>
  </si>
  <si>
    <t xml:space="preserve">Q2UY09 </t>
  </si>
  <si>
    <t>CNTNAP1</t>
  </si>
  <si>
    <t xml:space="preserve">Contactin-associated protein 1 </t>
  </si>
  <si>
    <t xml:space="preserve">P78357 </t>
  </si>
  <si>
    <t>CNRIP1</t>
  </si>
  <si>
    <t xml:space="preserve">CB1 cannabinoid receptor-interacting protein 1 </t>
  </si>
  <si>
    <t xml:space="preserve">Q96F85 </t>
  </si>
  <si>
    <t>CIC</t>
  </si>
  <si>
    <t xml:space="preserve">Protein capicua homolog </t>
  </si>
  <si>
    <t xml:space="preserve">Q96RK0 </t>
  </si>
  <si>
    <t>CHL1</t>
  </si>
  <si>
    <t xml:space="preserve">Neural cell adhesion molecule L1-like protein </t>
  </si>
  <si>
    <t xml:space="preserve">O00533 </t>
  </si>
  <si>
    <t>CHI3L1</t>
  </si>
  <si>
    <t xml:space="preserve">Chitinase-3-like protein 1 </t>
  </si>
  <si>
    <t xml:space="preserve">P36222 </t>
  </si>
  <si>
    <t>CHD3</t>
  </si>
  <si>
    <t xml:space="preserve">Chromodomain-helicase-DNA-binding protein 3 </t>
  </si>
  <si>
    <t xml:space="preserve">Q12873 </t>
  </si>
  <si>
    <t>CES1P1</t>
  </si>
  <si>
    <t xml:space="preserve">Putative inactive carboxylesterase 4 </t>
  </si>
  <si>
    <t xml:space="preserve">Q9UKY3 </t>
  </si>
  <si>
    <t>CEP170</t>
  </si>
  <si>
    <t xml:space="preserve">Centrosomal protein of 170 kDa </t>
  </si>
  <si>
    <t xml:space="preserve">Q5SW79 </t>
  </si>
  <si>
    <t>CDH6</t>
  </si>
  <si>
    <t xml:space="preserve">Cadherin-6 </t>
  </si>
  <si>
    <t xml:space="preserve">P55285 </t>
  </si>
  <si>
    <t>CD3E</t>
  </si>
  <si>
    <t xml:space="preserve">T-cell surface glycoprotein CD3 epsilon chain </t>
  </si>
  <si>
    <t xml:space="preserve">P07766 </t>
  </si>
  <si>
    <t>CD3D</t>
  </si>
  <si>
    <t xml:space="preserve">T-cell surface glycoprotein CD3 delta chain </t>
  </si>
  <si>
    <t xml:space="preserve">P04234 </t>
  </si>
  <si>
    <t>CD34</t>
  </si>
  <si>
    <t xml:space="preserve">Hematopoietic progenitor cell antigen CD34 </t>
  </si>
  <si>
    <t xml:space="preserve">P28906 </t>
  </si>
  <si>
    <t>CD248</t>
  </si>
  <si>
    <t xml:space="preserve">Endosialin </t>
  </si>
  <si>
    <t xml:space="preserve">Q9HCU0 </t>
  </si>
  <si>
    <t>CCR1</t>
  </si>
  <si>
    <t xml:space="preserve">C-C chemokine receptor type 1 </t>
  </si>
  <si>
    <t xml:space="preserve">P32246 </t>
  </si>
  <si>
    <t>CCL19</t>
  </si>
  <si>
    <t xml:space="preserve">C-C motif chemokine 19 </t>
  </si>
  <si>
    <t xml:space="preserve">Q99731 </t>
  </si>
  <si>
    <t>CCDC88B</t>
  </si>
  <si>
    <t xml:space="preserve">Coiled-coil domain-containing protein 88B </t>
  </si>
  <si>
    <t xml:space="preserve">A6NC98 </t>
  </si>
  <si>
    <t>CASP6</t>
  </si>
  <si>
    <t xml:space="preserve">Caspase-6 </t>
  </si>
  <si>
    <t xml:space="preserve">P55212 </t>
  </si>
  <si>
    <t>CAMP</t>
  </si>
  <si>
    <t xml:space="preserve">Cathelicidin antimicrobial peptide </t>
  </si>
  <si>
    <t xml:space="preserve">P49913 </t>
  </si>
  <si>
    <t>CACNA2D1</t>
  </si>
  <si>
    <t xml:space="preserve">Voltage-dependent calcium channel subunit alpha-2/delta-1 </t>
  </si>
  <si>
    <t xml:space="preserve">P54289 </t>
  </si>
  <si>
    <t>BTN3A3</t>
  </si>
  <si>
    <t xml:space="preserve">Butyrophilin subfamily 3 member A3 </t>
  </si>
  <si>
    <t xml:space="preserve">O00478 </t>
  </si>
  <si>
    <t>BST1</t>
  </si>
  <si>
    <t xml:space="preserve">ADP-ribosyl cyclase/cyclic ADP-ribose hydrolase 2 </t>
  </si>
  <si>
    <t xml:space="preserve">Q10588 </t>
  </si>
  <si>
    <t>ARMCX2</t>
  </si>
  <si>
    <t xml:space="preserve">Armadillo repeat-containing X-linked protein 2 </t>
  </si>
  <si>
    <t xml:space="preserve">Q7L311 </t>
  </si>
  <si>
    <t>ARHGAP9</t>
  </si>
  <si>
    <t xml:space="preserve">Rho GTPase-activating protein 9 </t>
  </si>
  <si>
    <t xml:space="preserve">Q9BRR9 </t>
  </si>
  <si>
    <t>ARHGAP30</t>
  </si>
  <si>
    <t xml:space="preserve">Rho GTPase-activating protein 30 </t>
  </si>
  <si>
    <t xml:space="preserve">Q7Z6I6 </t>
  </si>
  <si>
    <t>AGO3</t>
  </si>
  <si>
    <t xml:space="preserve">Protein argonaute-3 </t>
  </si>
  <si>
    <t xml:space="preserve">Q9H9G7 </t>
  </si>
  <si>
    <t>ABCB1</t>
  </si>
  <si>
    <t xml:space="preserve">ATP-dependent translocase ABCB1 </t>
  </si>
  <si>
    <t xml:space="preserve">P08183 </t>
  </si>
  <si>
    <t>F8A1</t>
  </si>
  <si>
    <t xml:space="preserve">40-kDa huntingtin-associated protein </t>
  </si>
  <si>
    <t xml:space="preserve">P23610 </t>
  </si>
  <si>
    <t>SEL1L</t>
  </si>
  <si>
    <t xml:space="preserve">Protein sel-1 homolog 1 </t>
  </si>
  <si>
    <t xml:space="preserve">Q9UBV2 </t>
  </si>
  <si>
    <t>AZU1</t>
  </si>
  <si>
    <t xml:space="preserve">Azurocidin </t>
  </si>
  <si>
    <t xml:space="preserve">P20160 </t>
  </si>
  <si>
    <t>LSM14B</t>
  </si>
  <si>
    <t xml:space="preserve">Protein LSM14 homolog B </t>
  </si>
  <si>
    <t xml:space="preserve">Q9BX40 </t>
  </si>
  <si>
    <t>APOOL</t>
  </si>
  <si>
    <t xml:space="preserve">MICOS complex subunit MIC27 </t>
  </si>
  <si>
    <t xml:space="preserve">Q6UXV4 </t>
  </si>
  <si>
    <t>IGLV1-51</t>
  </si>
  <si>
    <t xml:space="preserve">Immunoglobulin lambda variable 1-51 </t>
  </si>
  <si>
    <t xml:space="preserve">P01701 </t>
  </si>
  <si>
    <t>BORCS6</t>
  </si>
  <si>
    <t xml:space="preserve">BLOC-1-related complex subunit 6 </t>
  </si>
  <si>
    <t xml:space="preserve">Q96GS4 </t>
  </si>
  <si>
    <t>WLS</t>
  </si>
  <si>
    <t xml:space="preserve">Protein wntless homolog </t>
  </si>
  <si>
    <t xml:space="preserve">Q5T9L3 </t>
  </si>
  <si>
    <t>XPOT</t>
  </si>
  <si>
    <t xml:space="preserve">Exportin-T </t>
  </si>
  <si>
    <t xml:space="preserve">O43592 </t>
  </si>
  <si>
    <t>EIF4G3</t>
  </si>
  <si>
    <t xml:space="preserve">Eukaryotic translation initiation factor 4 gamma 3 </t>
  </si>
  <si>
    <t xml:space="preserve">O43432 </t>
  </si>
  <si>
    <t>LCK</t>
  </si>
  <si>
    <t xml:space="preserve">Tyrosine-protein kinase Lck </t>
  </si>
  <si>
    <t xml:space="preserve">P06239 </t>
  </si>
  <si>
    <t>ANKZF1</t>
  </si>
  <si>
    <t xml:space="preserve">tRNA endonuclease ANKZF1 </t>
  </si>
  <si>
    <t xml:space="preserve">Q9H8Y5 </t>
  </si>
  <si>
    <t>PLPP6</t>
  </si>
  <si>
    <t xml:space="preserve">Polyisoprenoid diphosphate/phosphate phosphohydrolase PLPP6 </t>
  </si>
  <si>
    <t xml:space="preserve">Q8IY26 </t>
  </si>
  <si>
    <t>PDK3</t>
  </si>
  <si>
    <t xml:space="preserve">[Pyruvate dehydrogenase (acetyl-transferring)] kinase isozyme 3. mitochondrial </t>
  </si>
  <si>
    <t xml:space="preserve">Q15120 </t>
  </si>
  <si>
    <t>GRK2</t>
  </si>
  <si>
    <t xml:space="preserve">Beta-adrenergic receptor kinase 1 </t>
  </si>
  <si>
    <t xml:space="preserve">P25098 </t>
  </si>
  <si>
    <t>TMED7</t>
  </si>
  <si>
    <t xml:space="preserve">Transmembrane emp24 domain-containing protein 7 </t>
  </si>
  <si>
    <t xml:space="preserve">Q9Y3B3 </t>
  </si>
  <si>
    <t>ADGRE5</t>
  </si>
  <si>
    <t xml:space="preserve">Adhesion G protein-coupled receptor E5 </t>
  </si>
  <si>
    <t xml:space="preserve">P48960 </t>
  </si>
  <si>
    <t>BIN1</t>
  </si>
  <si>
    <t xml:space="preserve">Myc box-dependent-interacting protein 1 </t>
  </si>
  <si>
    <t xml:space="preserve">O00499 </t>
  </si>
  <si>
    <t>NECAP2</t>
  </si>
  <si>
    <t xml:space="preserve">Adaptin ear-binding coat-associated protein 2 </t>
  </si>
  <si>
    <t xml:space="preserve">Q9NVZ3 </t>
  </si>
  <si>
    <t>GPX8</t>
  </si>
  <si>
    <t xml:space="preserve">Probable glutathione peroxidase 8 </t>
  </si>
  <si>
    <t xml:space="preserve">Q8TED1 </t>
  </si>
  <si>
    <t>SERPIND1</t>
  </si>
  <si>
    <t xml:space="preserve">Heparin cofactor 2 </t>
  </si>
  <si>
    <t xml:space="preserve">P05546 </t>
  </si>
  <si>
    <t>PYCR2</t>
  </si>
  <si>
    <t xml:space="preserve">Pyrroline-5-carboxylate reductase 2 </t>
  </si>
  <si>
    <t xml:space="preserve">Q96C36 </t>
  </si>
  <si>
    <t>EPB42</t>
  </si>
  <si>
    <t xml:space="preserve">Protein 4.2 </t>
  </si>
  <si>
    <t xml:space="preserve">P16452 </t>
  </si>
  <si>
    <t>MAIP1</t>
  </si>
  <si>
    <t xml:space="preserve">m-AAA protease-interacting protein 1. mitochondrial </t>
  </si>
  <si>
    <t xml:space="preserve">Q8WWC4 </t>
  </si>
  <si>
    <t>TDRD7</t>
  </si>
  <si>
    <t xml:space="preserve">Tudor domain-containing protein 7 </t>
  </si>
  <si>
    <t xml:space="preserve">Q8NHU6 </t>
  </si>
  <si>
    <t>MAPRE3</t>
  </si>
  <si>
    <t xml:space="preserve">Microtubule-associated protein RP/EB family member 3 </t>
  </si>
  <si>
    <t xml:space="preserve">Q9UPY8 </t>
  </si>
  <si>
    <t>NELFA</t>
  </si>
  <si>
    <t xml:space="preserve">Negative elongation factor A </t>
  </si>
  <si>
    <t xml:space="preserve">Q9H3P2 </t>
  </si>
  <si>
    <t>CYTH1</t>
  </si>
  <si>
    <t xml:space="preserve">Cytohesin-1 </t>
  </si>
  <si>
    <t xml:space="preserve">Q15438 </t>
  </si>
  <si>
    <t>ADPRS</t>
  </si>
  <si>
    <t xml:space="preserve">ADP-ribosylhydrolase ARH3 </t>
  </si>
  <si>
    <t xml:space="preserve">Q9NX46 </t>
  </si>
  <si>
    <t>DCUN1D1</t>
  </si>
  <si>
    <t xml:space="preserve">DCN1-like protein 1 </t>
  </si>
  <si>
    <t xml:space="preserve">Q96GG9 </t>
  </si>
  <si>
    <t>RABL3</t>
  </si>
  <si>
    <t xml:space="preserve">Rab-like protein 3 </t>
  </si>
  <si>
    <t xml:space="preserve">Q5HYI8 </t>
  </si>
  <si>
    <t>PTPN13</t>
  </si>
  <si>
    <t xml:space="preserve">Tyrosine-protein phosphatase non-receptor type 13 </t>
  </si>
  <si>
    <t xml:space="preserve">Q12923 </t>
  </si>
  <si>
    <t>VPS53</t>
  </si>
  <si>
    <t xml:space="preserve">Vacuolar protein sorting-associated protein 53 homolog </t>
  </si>
  <si>
    <t xml:space="preserve">Q5VIR6 </t>
  </si>
  <si>
    <t>NFKBIA</t>
  </si>
  <si>
    <t xml:space="preserve">NF-kappa-B inhibitor alpha </t>
  </si>
  <si>
    <t xml:space="preserve">P25963 </t>
  </si>
  <si>
    <t>RBIS</t>
  </si>
  <si>
    <t xml:space="preserve">Ribosomal biogenesis factor </t>
  </si>
  <si>
    <t xml:space="preserve">Q8N0T1 </t>
  </si>
  <si>
    <t>PAIP1</t>
  </si>
  <si>
    <t xml:space="preserve">Polyadenylate-binding protein-interacting protein 1 </t>
  </si>
  <si>
    <t xml:space="preserve">Q9H074 </t>
  </si>
  <si>
    <t>RACK1</t>
  </si>
  <si>
    <t xml:space="preserve">Small ribosomal subunit protein RACK1 </t>
  </si>
  <si>
    <t xml:space="preserve">P63244 </t>
  </si>
  <si>
    <t>HEATR3</t>
  </si>
  <si>
    <t xml:space="preserve">HEAT repeat-containing protein 3 </t>
  </si>
  <si>
    <t xml:space="preserve">Q7Z4Q2 </t>
  </si>
  <si>
    <t>SYNGR1</t>
  </si>
  <si>
    <t xml:space="preserve">Synaptogyrin-1 </t>
  </si>
  <si>
    <t xml:space="preserve">O43759 </t>
  </si>
  <si>
    <t>ABT1</t>
  </si>
  <si>
    <t xml:space="preserve">Activator of basal transcription 1 </t>
  </si>
  <si>
    <t xml:space="preserve">Q9ULW3 </t>
  </si>
  <si>
    <t>TMED4</t>
  </si>
  <si>
    <t xml:space="preserve">Transmembrane emp24 domain-containing protein 4 </t>
  </si>
  <si>
    <t xml:space="preserve">Q7Z7H5 </t>
  </si>
  <si>
    <t>MMRN2</t>
  </si>
  <si>
    <t xml:space="preserve">Multimerin-2 </t>
  </si>
  <si>
    <t xml:space="preserve">Q9H8L6 </t>
  </si>
  <si>
    <t>RAB34</t>
  </si>
  <si>
    <t xml:space="preserve">Ras-related protein Rab-34 </t>
  </si>
  <si>
    <t xml:space="preserve">Q9BZG1 </t>
  </si>
  <si>
    <t>APOC1</t>
  </si>
  <si>
    <t xml:space="preserve">Apolipoprotein C-I </t>
  </si>
  <si>
    <t xml:space="preserve">P02654 </t>
  </si>
  <si>
    <t>EEF1A2</t>
  </si>
  <si>
    <t xml:space="preserve">Elongation factor 1-alpha 2 </t>
  </si>
  <si>
    <t xml:space="preserve">Q05639 </t>
  </si>
  <si>
    <t>COPS7A</t>
  </si>
  <si>
    <t xml:space="preserve">COP9 signalosome complex subunit 7a </t>
  </si>
  <si>
    <t xml:space="preserve">Q9UBW8 </t>
  </si>
  <si>
    <t>EPN1</t>
  </si>
  <si>
    <t xml:space="preserve">Epsin-1 </t>
  </si>
  <si>
    <t xml:space="preserve">Q9Y6I3 </t>
  </si>
  <si>
    <t>WIPF2</t>
  </si>
  <si>
    <t xml:space="preserve">WAS/WASL-interacting protein family member 2 </t>
  </si>
  <si>
    <t xml:space="preserve">Q8TF74 </t>
  </si>
  <si>
    <t>FAM50A</t>
  </si>
  <si>
    <t xml:space="preserve">Protein FAM50A </t>
  </si>
  <si>
    <t xml:space="preserve">Q14320 </t>
  </si>
  <si>
    <t>TBCCD1</t>
  </si>
  <si>
    <t xml:space="preserve">TBCC domain-containing protein 1 </t>
  </si>
  <si>
    <t xml:space="preserve">Q9NVR7 </t>
  </si>
  <si>
    <t>ACTBL2</t>
  </si>
  <si>
    <t xml:space="preserve">Beta-actin-like protein 2 </t>
  </si>
  <si>
    <t xml:space="preserve">Q562R1 </t>
  </si>
  <si>
    <t>ARHGAP35</t>
  </si>
  <si>
    <t xml:space="preserve">Rho GTPase-activating protein 35 </t>
  </si>
  <si>
    <t xml:space="preserve">Q9NRY4 </t>
  </si>
  <si>
    <t>CHCHD4</t>
  </si>
  <si>
    <t xml:space="preserve">Mitochondrial intermembrane space import and assembly protein 40 </t>
  </si>
  <si>
    <t xml:space="preserve">Q8N4Q1 </t>
  </si>
  <si>
    <t>ZPR1</t>
  </si>
  <si>
    <t xml:space="preserve">Zinc finger protein ZPR1 </t>
  </si>
  <si>
    <t xml:space="preserve">O75312 </t>
  </si>
  <si>
    <t>TMBIM1</t>
  </si>
  <si>
    <t xml:space="preserve">Protein lifeguard 3 </t>
  </si>
  <si>
    <t xml:space="preserve">Q969X1 </t>
  </si>
  <si>
    <t>RARS1</t>
  </si>
  <si>
    <t xml:space="preserve">Arginine--tRNA ligase. cytoplasmic </t>
  </si>
  <si>
    <t xml:space="preserve">P54136 </t>
  </si>
  <si>
    <t>ZAP70</t>
  </si>
  <si>
    <t xml:space="preserve">Tyrosine-protein kinase ZAP-70 </t>
  </si>
  <si>
    <t xml:space="preserve">P43403 </t>
  </si>
  <si>
    <t>SPART</t>
  </si>
  <si>
    <t xml:space="preserve">Spartin </t>
  </si>
  <si>
    <t xml:space="preserve">Q8N0X7 </t>
  </si>
  <si>
    <t>RAB9A</t>
  </si>
  <si>
    <t xml:space="preserve">Ras-related protein Rab-9A </t>
  </si>
  <si>
    <t xml:space="preserve">P51151 </t>
  </si>
  <si>
    <t>SDC4</t>
  </si>
  <si>
    <t xml:space="preserve">Syndecan-4 </t>
  </si>
  <si>
    <t xml:space="preserve">P31431 </t>
  </si>
  <si>
    <t>PPOX</t>
  </si>
  <si>
    <t xml:space="preserve">Protoporphyrinogen oxidase </t>
  </si>
  <si>
    <t xml:space="preserve">P50336 </t>
  </si>
  <si>
    <t>ADH1C</t>
  </si>
  <si>
    <t xml:space="preserve">Alcohol dehydrogenase 1C </t>
  </si>
  <si>
    <t xml:space="preserve">P00326 </t>
  </si>
  <si>
    <t>MFAP2</t>
  </si>
  <si>
    <t xml:space="preserve">Microfibrillar-associated protein 2 </t>
  </si>
  <si>
    <t xml:space="preserve">P55001 </t>
  </si>
  <si>
    <t>TNFAIP8</t>
  </si>
  <si>
    <t xml:space="preserve">Tumor necrosis factor alpha-induced protein 8 </t>
  </si>
  <si>
    <t xml:space="preserve">O95379 </t>
  </si>
  <si>
    <t>ECSIT</t>
  </si>
  <si>
    <t xml:space="preserve">Evolutionarily conserved signaling intermediate in Toll pathway. mitochondrial </t>
  </si>
  <si>
    <t xml:space="preserve">Q9BQ95 </t>
  </si>
  <si>
    <t>LURAP1L</t>
  </si>
  <si>
    <t xml:space="preserve">Leucine rich adaptor protein 1-like </t>
  </si>
  <si>
    <t xml:space="preserve">Q8IV03 </t>
  </si>
  <si>
    <t>STRN4</t>
  </si>
  <si>
    <t xml:space="preserve">Striatin-4 </t>
  </si>
  <si>
    <t xml:space="preserve">Q9NRL3 </t>
  </si>
  <si>
    <t>COMMD3</t>
  </si>
  <si>
    <t xml:space="preserve">COMM domain-containing protein 3 </t>
  </si>
  <si>
    <t xml:space="preserve">Q9UBI1 </t>
  </si>
  <si>
    <t>RBM6</t>
  </si>
  <si>
    <t xml:space="preserve">RNA-binding protein 6 </t>
  </si>
  <si>
    <t xml:space="preserve">P78332 </t>
  </si>
  <si>
    <t>DMAC1</t>
  </si>
  <si>
    <t xml:space="preserve">Distal membrane-arm assembly complex protein 1 </t>
  </si>
  <si>
    <t xml:space="preserve">Q96GE9 </t>
  </si>
  <si>
    <t>DOHH</t>
  </si>
  <si>
    <t xml:space="preserve">Deoxyhypusine hydroxylase </t>
  </si>
  <si>
    <t xml:space="preserve">Q9BU89 </t>
  </si>
  <si>
    <t>MTA3</t>
  </si>
  <si>
    <t xml:space="preserve">Metastasis-associated protein MTA3 </t>
  </si>
  <si>
    <t xml:space="preserve">Q9BTC8 </t>
  </si>
  <si>
    <t>KDELR1</t>
  </si>
  <si>
    <t xml:space="preserve">ER lumen protein-retaining receptor 1 </t>
  </si>
  <si>
    <t xml:space="preserve">P24390 </t>
  </si>
  <si>
    <t>TJAP1</t>
  </si>
  <si>
    <t xml:space="preserve">Tight junction-associated protein 1 </t>
  </si>
  <si>
    <t xml:space="preserve">Q5JTD0 </t>
  </si>
  <si>
    <t>RIPK1</t>
  </si>
  <si>
    <t xml:space="preserve">Receptor-interacting serine/threonine-protein kinase 1 </t>
  </si>
  <si>
    <t xml:space="preserve">Q13546 </t>
  </si>
  <si>
    <t>PLGRKT</t>
  </si>
  <si>
    <t xml:space="preserve">Plasminogen receptor (KT) </t>
  </si>
  <si>
    <t xml:space="preserve">Q9HBL7 </t>
  </si>
  <si>
    <t>NFIX</t>
  </si>
  <si>
    <t xml:space="preserve">Nuclear factor 1 X-type </t>
  </si>
  <si>
    <t xml:space="preserve">Q14938 </t>
  </si>
  <si>
    <t>EHBP1L1</t>
  </si>
  <si>
    <t xml:space="preserve">EH domain-binding protein 1-like protein 1 </t>
  </si>
  <si>
    <t xml:space="preserve">Q8N3D4 </t>
  </si>
  <si>
    <t>RNF14</t>
  </si>
  <si>
    <t xml:space="preserve">E3 ubiquitin-protein ligase RNF14 </t>
  </si>
  <si>
    <t xml:space="preserve">Q9UBS8 </t>
  </si>
  <si>
    <t>DNAJB11</t>
  </si>
  <si>
    <t xml:space="preserve">DnaJ homolog subfamily B member 11 </t>
  </si>
  <si>
    <t xml:space="preserve">Q9UBS4 </t>
  </si>
  <si>
    <t>MMUT</t>
  </si>
  <si>
    <t xml:space="preserve">Methylmalonyl-CoA mutase. mitochondrial </t>
  </si>
  <si>
    <t xml:space="preserve">P22033 </t>
  </si>
  <si>
    <t>CLINT1</t>
  </si>
  <si>
    <t xml:space="preserve">Clathrin interactor 1 </t>
  </si>
  <si>
    <t xml:space="preserve">Q14677 </t>
  </si>
  <si>
    <t>UBQLN2</t>
  </si>
  <si>
    <t xml:space="preserve">Ubiquilin-2 </t>
  </si>
  <si>
    <t xml:space="preserve">Q9UHD9 </t>
  </si>
  <si>
    <t>UBXN6</t>
  </si>
  <si>
    <t xml:space="preserve">UBX domain-containing protein 6 </t>
  </si>
  <si>
    <t xml:space="preserve">Q9BZV1 </t>
  </si>
  <si>
    <t>VPS16</t>
  </si>
  <si>
    <t xml:space="preserve">Vacuolar protein sorting-associated protein 16 homolog </t>
  </si>
  <si>
    <t xml:space="preserve">Q9H269 </t>
  </si>
  <si>
    <t>LARP4B</t>
  </si>
  <si>
    <t xml:space="preserve">La-related protein 4B </t>
  </si>
  <si>
    <t xml:space="preserve">Q92615 </t>
  </si>
  <si>
    <t>PROS1</t>
  </si>
  <si>
    <t xml:space="preserve">Vitamin K-dependent protein S </t>
  </si>
  <si>
    <t xml:space="preserve">P07225 </t>
  </si>
  <si>
    <t>TRAF3IP3</t>
  </si>
  <si>
    <t xml:space="preserve">TRAF3-interacting JNK-activating modulator </t>
  </si>
  <si>
    <t xml:space="preserve">Q9Y228 </t>
  </si>
  <si>
    <t>FHIT</t>
  </si>
  <si>
    <t xml:space="preserve">Bis(5'-adenosyl)-triphosphatase </t>
  </si>
  <si>
    <t xml:space="preserve">P49789 </t>
  </si>
  <si>
    <t>DIP2C</t>
  </si>
  <si>
    <t xml:space="preserve">Disco-interacting protein 2 homolog C </t>
  </si>
  <si>
    <t xml:space="preserve">Q9Y2E4 </t>
  </si>
  <si>
    <t>WDR11</t>
  </si>
  <si>
    <t xml:space="preserve">WD repeat-containing protein 11 </t>
  </si>
  <si>
    <t xml:space="preserve">Q9BZH6 </t>
  </si>
  <si>
    <t>HYPK</t>
  </si>
  <si>
    <t xml:space="preserve">Huntingtin-interacting protein K </t>
  </si>
  <si>
    <t xml:space="preserve">Q9NX55 </t>
  </si>
  <si>
    <t>HARS1</t>
  </si>
  <si>
    <t xml:space="preserve">Histidine--tRNA ligase. cytoplasmic </t>
  </si>
  <si>
    <t xml:space="preserve">P12081 </t>
  </si>
  <si>
    <t>NPM3</t>
  </si>
  <si>
    <t xml:space="preserve">Nucleoplasmin-3 </t>
  </si>
  <si>
    <t xml:space="preserve">O75607 </t>
  </si>
  <si>
    <t>MCC</t>
  </si>
  <si>
    <t xml:space="preserve">Colorectal mutant cancer protein </t>
  </si>
  <si>
    <t xml:space="preserve">P23508 </t>
  </si>
  <si>
    <t>ARL15</t>
  </si>
  <si>
    <t xml:space="preserve">ADP-ribosylation factor-like protein 15 </t>
  </si>
  <si>
    <t xml:space="preserve">Q9NXU5 </t>
  </si>
  <si>
    <t>DCTN1</t>
  </si>
  <si>
    <t xml:space="preserve">Dynactin subunit 1 </t>
  </si>
  <si>
    <t xml:space="preserve">Q14203 </t>
  </si>
  <si>
    <t>SLC44A2</t>
  </si>
  <si>
    <t xml:space="preserve">Choline transporter-like protein 2 </t>
  </si>
  <si>
    <t xml:space="preserve">Q8IWA5 </t>
  </si>
  <si>
    <t>EML3</t>
  </si>
  <si>
    <t xml:space="preserve">Echinoderm microtubule-associated protein-like 3 </t>
  </si>
  <si>
    <t xml:space="preserve">Q32P44 </t>
  </si>
  <si>
    <t>PIGK</t>
  </si>
  <si>
    <t xml:space="preserve">GPI-anchor transamidase </t>
  </si>
  <si>
    <t xml:space="preserve">Q92643 </t>
  </si>
  <si>
    <t>ACOT8</t>
  </si>
  <si>
    <t xml:space="preserve">Acyl-coenzyme A thioesterase 8 </t>
  </si>
  <si>
    <t xml:space="preserve">O14734 </t>
  </si>
  <si>
    <t>TNFAIP2</t>
  </si>
  <si>
    <t xml:space="preserve">Tumor necrosis factor alpha-induced protein 2 </t>
  </si>
  <si>
    <t xml:space="preserve">Q03169 </t>
  </si>
  <si>
    <t>CASP8</t>
  </si>
  <si>
    <t xml:space="preserve">Caspase-8 </t>
  </si>
  <si>
    <t xml:space="preserve">Q14790 </t>
  </si>
  <si>
    <t>VPS8</t>
  </si>
  <si>
    <t xml:space="preserve">Vacuolar protein sorting-associated protein 8 homolog </t>
  </si>
  <si>
    <t xml:space="preserve">Q8N3P4 </t>
  </si>
  <si>
    <t>PHF23</t>
  </si>
  <si>
    <t xml:space="preserve">PHD finger protein 23 </t>
  </si>
  <si>
    <t xml:space="preserve">Q9BUL5 </t>
  </si>
  <si>
    <t>SLMAP</t>
  </si>
  <si>
    <t xml:space="preserve">Sarcolemmal membrane-associated protein </t>
  </si>
  <si>
    <t xml:space="preserve">Q14BN4 </t>
  </si>
  <si>
    <t>VPS50</t>
  </si>
  <si>
    <t xml:space="preserve">Syndetin </t>
  </si>
  <si>
    <t xml:space="preserve">Q96JG6 </t>
  </si>
  <si>
    <t>MYOM2</t>
  </si>
  <si>
    <t xml:space="preserve">Myomesin-2 </t>
  </si>
  <si>
    <t xml:space="preserve">P54296 </t>
  </si>
  <si>
    <t>EEFSEC</t>
  </si>
  <si>
    <t xml:space="preserve">Selenocysteine-specific elongation factor </t>
  </si>
  <si>
    <t xml:space="preserve">P57772 </t>
  </si>
  <si>
    <t>CFL2</t>
  </si>
  <si>
    <t xml:space="preserve">Cofilin-2 </t>
  </si>
  <si>
    <t xml:space="preserve">Q9Y281 </t>
  </si>
  <si>
    <t>RRAGA</t>
  </si>
  <si>
    <t xml:space="preserve">Ras-related GTP-binding protein A </t>
  </si>
  <si>
    <t xml:space="preserve">Q7L523 </t>
  </si>
  <si>
    <t>LARP7</t>
  </si>
  <si>
    <t xml:space="preserve">La-related protein 7 </t>
  </si>
  <si>
    <t xml:space="preserve">Q4G0J3 </t>
  </si>
  <si>
    <t>KIF1C</t>
  </si>
  <si>
    <t xml:space="preserve">Kinesin-like protein KIF1C </t>
  </si>
  <si>
    <t xml:space="preserve">O43896 </t>
  </si>
  <si>
    <t>ALG3</t>
  </si>
  <si>
    <t xml:space="preserve">Dol-P-Man:Man(5)GlcNAc(2)-PP-Dol alpha-1.3-mannosyltransferase </t>
  </si>
  <si>
    <t xml:space="preserve">Q92685 </t>
  </si>
  <si>
    <t>MIA2</t>
  </si>
  <si>
    <t xml:space="preserve">Melanoma inhibitory activity protein 2 </t>
  </si>
  <si>
    <t xml:space="preserve">Q96PC5 </t>
  </si>
  <si>
    <t>RING1</t>
  </si>
  <si>
    <t xml:space="preserve">E3 ubiquitin-protein ligase RING1 </t>
  </si>
  <si>
    <t xml:space="preserve">Q06587 </t>
  </si>
  <si>
    <t>DNAJC19</t>
  </si>
  <si>
    <t xml:space="preserve">Mitochondrial import inner membrane translocase subunit TIM14 </t>
  </si>
  <si>
    <t xml:space="preserve">Q96DA6 </t>
  </si>
  <si>
    <t>TMEM179B</t>
  </si>
  <si>
    <t xml:space="preserve">Transmembrane protein 179B </t>
  </si>
  <si>
    <t xml:space="preserve">Q7Z7N9 </t>
  </si>
  <si>
    <t>CHD9</t>
  </si>
  <si>
    <t xml:space="preserve">Chromodomain-helicase-DNA-binding protein 9 </t>
  </si>
  <si>
    <t xml:space="preserve">Q3L8U1 </t>
  </si>
  <si>
    <t>CD48</t>
  </si>
  <si>
    <t xml:space="preserve">CD48 antigen </t>
  </si>
  <si>
    <t xml:space="preserve">P09326 </t>
  </si>
  <si>
    <t>THEMIS</t>
  </si>
  <si>
    <t xml:space="preserve">Protein THEMIS </t>
  </si>
  <si>
    <t xml:space="preserve">Q8N1K5 </t>
  </si>
  <si>
    <t>PTDSS2</t>
  </si>
  <si>
    <t xml:space="preserve">Phosphatidylserine synthase 2 </t>
  </si>
  <si>
    <t xml:space="preserve">Q9BVG9 </t>
  </si>
  <si>
    <t>LARS1</t>
  </si>
  <si>
    <t xml:space="preserve">Leucine--tRNA ligase. cytoplasmic </t>
  </si>
  <si>
    <t xml:space="preserve">Q9P2J5 </t>
  </si>
  <si>
    <t>DMAC2L</t>
  </si>
  <si>
    <t xml:space="preserve">ATP synthase subunit s. mitochondrial </t>
  </si>
  <si>
    <t xml:space="preserve">Q99766 </t>
  </si>
  <si>
    <t>NCDN</t>
  </si>
  <si>
    <t xml:space="preserve">Neurochondrin </t>
  </si>
  <si>
    <t xml:space="preserve">Q9UBB6 </t>
  </si>
  <si>
    <t>PLCB2</t>
  </si>
  <si>
    <t xml:space="preserve">1-phosphatidylinositol 4.5-bisphosphate phosphodiesterase beta-2 </t>
  </si>
  <si>
    <t xml:space="preserve">Q00722 </t>
  </si>
  <si>
    <t>GNAI1</t>
  </si>
  <si>
    <t xml:space="preserve">Guanine nucleotide-binding protein G(i) subunit alpha-1 </t>
  </si>
  <si>
    <t xml:space="preserve">P63096 </t>
  </si>
  <si>
    <t>AP1S1</t>
  </si>
  <si>
    <t xml:space="preserve">AP-1 complex subunit sigma-1A </t>
  </si>
  <si>
    <t xml:space="preserve">P61966 </t>
  </si>
  <si>
    <t>MARS1</t>
  </si>
  <si>
    <t xml:space="preserve">Methionine--tRNA ligase. cytoplasmic </t>
  </si>
  <si>
    <t xml:space="preserve">P56192 </t>
  </si>
  <si>
    <t>ARMC10</t>
  </si>
  <si>
    <t xml:space="preserve">Armadillo repeat-containing protein 10 </t>
  </si>
  <si>
    <t xml:space="preserve">Q8N2F6 </t>
  </si>
  <si>
    <t>BAG2</t>
  </si>
  <si>
    <t xml:space="preserve">BAG family molecular chaperone regulator 2 </t>
  </si>
  <si>
    <t xml:space="preserve">O95816 </t>
  </si>
  <si>
    <t>ABCC5</t>
  </si>
  <si>
    <t xml:space="preserve">ATP-binding cassette sub-family C member 5 </t>
  </si>
  <si>
    <t xml:space="preserve">O15440 </t>
  </si>
  <si>
    <t>DOCK10</t>
  </si>
  <si>
    <t xml:space="preserve">Dedicator of cytokinesis protein 10 </t>
  </si>
  <si>
    <t xml:space="preserve">Q96BY6 </t>
  </si>
  <si>
    <t>KRT23</t>
  </si>
  <si>
    <t xml:space="preserve">Keratin. type I cytoskeletal 23 </t>
  </si>
  <si>
    <t xml:space="preserve">Q9C075 </t>
  </si>
  <si>
    <t>MAP1A</t>
  </si>
  <si>
    <t xml:space="preserve">Microtubule-associated protein 1A </t>
  </si>
  <si>
    <t xml:space="preserve">P78559 </t>
  </si>
  <si>
    <t>KRT72</t>
  </si>
  <si>
    <t xml:space="preserve">Keratin. type II cytoskeletal 72 </t>
  </si>
  <si>
    <t xml:space="preserve">Q14CN4 </t>
  </si>
  <si>
    <t>ATG7</t>
  </si>
  <si>
    <t xml:space="preserve">Ubiquitin-like modifier-activating enzyme ATG7 </t>
  </si>
  <si>
    <t xml:space="preserve">O95352 </t>
  </si>
  <si>
    <t>TIAL1</t>
  </si>
  <si>
    <t xml:space="preserve">Nucleolysin TIAR </t>
  </si>
  <si>
    <t xml:space="preserve">Q01085 </t>
  </si>
  <si>
    <t>LAMP2</t>
  </si>
  <si>
    <t xml:space="preserve">Lysosome-associated membrane glycoprotein 2 </t>
  </si>
  <si>
    <t xml:space="preserve">P13473 </t>
  </si>
  <si>
    <t>FYTTD1</t>
  </si>
  <si>
    <t xml:space="preserve">UAP56-interacting factor </t>
  </si>
  <si>
    <t xml:space="preserve">Q96QD9 </t>
  </si>
  <si>
    <t>ZW10</t>
  </si>
  <si>
    <t xml:space="preserve">Centromere/kinetochore protein zw10 homolog </t>
  </si>
  <si>
    <t xml:space="preserve">O43264 </t>
  </si>
  <si>
    <t>FCGR3A</t>
  </si>
  <si>
    <t xml:space="preserve">Low affinity immunoglobulin gamma Fc region receptor III-A </t>
  </si>
  <si>
    <t xml:space="preserve">P08637 </t>
  </si>
  <si>
    <t>STK38</t>
  </si>
  <si>
    <t xml:space="preserve">Serine/threonine-protein kinase 38 </t>
  </si>
  <si>
    <t xml:space="preserve">Q15208 </t>
  </si>
  <si>
    <t>STX8</t>
  </si>
  <si>
    <t xml:space="preserve">Syntaxin-8 </t>
  </si>
  <si>
    <t xml:space="preserve">Q9UNK0 </t>
  </si>
  <si>
    <t>NAA30</t>
  </si>
  <si>
    <t xml:space="preserve">N-alpha-acetyltransferase 30 </t>
  </si>
  <si>
    <t xml:space="preserve">Q147X3 </t>
  </si>
  <si>
    <t>TRIM33</t>
  </si>
  <si>
    <t xml:space="preserve">E3 ubiquitin-protein ligase TRIM33 </t>
  </si>
  <si>
    <t xml:space="preserve">Q9UPN9 </t>
  </si>
  <si>
    <t>EMC2</t>
  </si>
  <si>
    <t xml:space="preserve">ER membrane protein complex subunit 2 </t>
  </si>
  <si>
    <t xml:space="preserve">Q15006 </t>
  </si>
  <si>
    <t>GATM</t>
  </si>
  <si>
    <t xml:space="preserve">Glycine amidinotransferase. mitochondrial </t>
  </si>
  <si>
    <t xml:space="preserve">P50440 </t>
  </si>
  <si>
    <t>MIA3</t>
  </si>
  <si>
    <t xml:space="preserve">Transport and Golgi organization protein 1 homolog </t>
  </si>
  <si>
    <t xml:space="preserve">Q5JRA6 </t>
  </si>
  <si>
    <t>DMTN</t>
  </si>
  <si>
    <t xml:space="preserve">Dematin </t>
  </si>
  <si>
    <t xml:space="preserve">Q08495 </t>
  </si>
  <si>
    <t>ESYT2</t>
  </si>
  <si>
    <t xml:space="preserve">Extended synaptotagmin-2 </t>
  </si>
  <si>
    <t xml:space="preserve">A0FGR8 </t>
  </si>
  <si>
    <t>POLDIP2</t>
  </si>
  <si>
    <t xml:space="preserve">Polymerase delta-interacting protein 2 </t>
  </si>
  <si>
    <t xml:space="preserve">Q9Y2S7 </t>
  </si>
  <si>
    <t>EBP</t>
  </si>
  <si>
    <t xml:space="preserve">3-beta-hydroxysteroid-Delta(8).Delta(7)-isomerase </t>
  </si>
  <si>
    <t xml:space="preserve">Q15125 </t>
  </si>
  <si>
    <t>IRAK4</t>
  </si>
  <si>
    <t xml:space="preserve">Interleukin-1 receptor-associated kinase 4 </t>
  </si>
  <si>
    <t xml:space="preserve">Q9NWZ3 </t>
  </si>
  <si>
    <t>NMD3</t>
  </si>
  <si>
    <t xml:space="preserve">60S ribosomal export protein NMD3 </t>
  </si>
  <si>
    <t xml:space="preserve">Q96D46 </t>
  </si>
  <si>
    <t>MFN1</t>
  </si>
  <si>
    <t xml:space="preserve">Mitofusin-1 </t>
  </si>
  <si>
    <t xml:space="preserve">Q8IWA4 </t>
  </si>
  <si>
    <t>IARS1</t>
  </si>
  <si>
    <t xml:space="preserve">Isoleucine--tRNA ligase. cytoplasmic </t>
  </si>
  <si>
    <t xml:space="preserve">P41252 </t>
  </si>
  <si>
    <t>ITIH5</t>
  </si>
  <si>
    <t xml:space="preserve">Inter-alpha-trypsin inhibitor heavy chain H5 </t>
  </si>
  <si>
    <t xml:space="preserve">Q86UX2 </t>
  </si>
  <si>
    <t>PRKACB</t>
  </si>
  <si>
    <t xml:space="preserve">cAMP-dependent protein kinase catalytic subunit beta </t>
  </si>
  <si>
    <t xml:space="preserve">P22694 </t>
  </si>
  <si>
    <t>SETD3</t>
  </si>
  <si>
    <t xml:space="preserve">Actin-histidine N-methyltransferase </t>
  </si>
  <si>
    <t xml:space="preserve">Q86TU7 </t>
  </si>
  <si>
    <t>EFL1</t>
  </si>
  <si>
    <t xml:space="preserve">Elongation factor-like GTPase 1 </t>
  </si>
  <si>
    <t xml:space="preserve">Q7Z2Z2 </t>
  </si>
  <si>
    <t>LRP10</t>
  </si>
  <si>
    <t xml:space="preserve">Low-density lipoprotein receptor-related protein 10 </t>
  </si>
  <si>
    <t xml:space="preserve">Q7Z4F1 </t>
  </si>
  <si>
    <t>COMMD10</t>
  </si>
  <si>
    <t xml:space="preserve">COMM domain-containing protein 10 </t>
  </si>
  <si>
    <t xml:space="preserve">Q9Y6G5 </t>
  </si>
  <si>
    <t>DNTTIP1</t>
  </si>
  <si>
    <t xml:space="preserve">Deoxynucleotidyltransferase terminal-interacting protein 1 </t>
  </si>
  <si>
    <t xml:space="preserve">Q9H147 </t>
  </si>
  <si>
    <t>MIPEP</t>
  </si>
  <si>
    <t xml:space="preserve">Mitochondrial intermediate peptidase </t>
  </si>
  <si>
    <t xml:space="preserve">Q99797 </t>
  </si>
  <si>
    <t>MKRN2</t>
  </si>
  <si>
    <t xml:space="preserve">E3 ubiquitin-protein ligase makorin-2 </t>
  </si>
  <si>
    <t xml:space="preserve">Q9H000 </t>
  </si>
  <si>
    <t>PREB</t>
  </si>
  <si>
    <t xml:space="preserve">Prolactin regulatory element-binding protein </t>
  </si>
  <si>
    <t xml:space="preserve">Q9HCU5 </t>
  </si>
  <si>
    <t>SHPK</t>
  </si>
  <si>
    <t xml:space="preserve">Sedoheptulokinase </t>
  </si>
  <si>
    <t xml:space="preserve">Q9UHJ6 </t>
  </si>
  <si>
    <t>DAB2IP</t>
  </si>
  <si>
    <t xml:space="preserve">Disabled homolog 2-interacting protein </t>
  </si>
  <si>
    <t xml:space="preserve">Q5VWQ8 </t>
  </si>
  <si>
    <t>TRIP11</t>
  </si>
  <si>
    <t xml:space="preserve">Thyroid receptor-interacting protein 11 </t>
  </si>
  <si>
    <t xml:space="preserve">Q15643 </t>
  </si>
  <si>
    <t>EMC3</t>
  </si>
  <si>
    <t xml:space="preserve">ER membrane protein complex subunit 3 </t>
  </si>
  <si>
    <t xml:space="preserve">Q9P0I2 </t>
  </si>
  <si>
    <t>MAPKAPK2</t>
  </si>
  <si>
    <t xml:space="preserve">MAP kinase-activated protein kinase 2 </t>
  </si>
  <si>
    <t xml:space="preserve">P49137 </t>
  </si>
  <si>
    <t>NFIB</t>
  </si>
  <si>
    <t xml:space="preserve">Nuclear factor 1 B-type </t>
  </si>
  <si>
    <t xml:space="preserve">O00712 </t>
  </si>
  <si>
    <t>WASH6P</t>
  </si>
  <si>
    <t xml:space="preserve">WAS protein family homolog 6 </t>
  </si>
  <si>
    <t xml:space="preserve">Q9NQA3 </t>
  </si>
  <si>
    <t>ZNF706</t>
  </si>
  <si>
    <t xml:space="preserve">Zinc finger protein 706 </t>
  </si>
  <si>
    <t xml:space="preserve">Q9Y5V0 </t>
  </si>
  <si>
    <t>FLYWCH2</t>
  </si>
  <si>
    <t xml:space="preserve">FLYWCH family member 2 </t>
  </si>
  <si>
    <t xml:space="preserve">Q96CP2 </t>
  </si>
  <si>
    <t>RRP8</t>
  </si>
  <si>
    <t xml:space="preserve">Ribosomal RNA-processing protein 8 </t>
  </si>
  <si>
    <t xml:space="preserve">O43159 </t>
  </si>
  <si>
    <t>CLPP</t>
  </si>
  <si>
    <t xml:space="preserve">ATP-dependent Clp protease proteolytic subunit. mitochondrial </t>
  </si>
  <si>
    <t xml:space="preserve">Q16740 </t>
  </si>
  <si>
    <t>UBE2D3</t>
  </si>
  <si>
    <t xml:space="preserve">Ubiquitin-conjugating enzyme E2 D3 </t>
  </si>
  <si>
    <t xml:space="preserve">P61077 </t>
  </si>
  <si>
    <t>FNTB</t>
  </si>
  <si>
    <t xml:space="preserve">Protein farnesyltransferase subunit beta </t>
  </si>
  <si>
    <t xml:space="preserve">P49356 </t>
  </si>
  <si>
    <t>BRI3BP</t>
  </si>
  <si>
    <t xml:space="preserve">BRI3-binding protein </t>
  </si>
  <si>
    <t xml:space="preserve">Q8WY22 </t>
  </si>
  <si>
    <t>DAD1</t>
  </si>
  <si>
    <t xml:space="preserve">Dolichyl-diphosphooligosaccharide--protein glycosyltransferase subunit DAD1 </t>
  </si>
  <si>
    <t xml:space="preserve">P61803 </t>
  </si>
  <si>
    <t>NUDCD3</t>
  </si>
  <si>
    <t xml:space="preserve">NudC domain-containing protein 3 </t>
  </si>
  <si>
    <t xml:space="preserve">Q8IVD9 </t>
  </si>
  <si>
    <t>TOR2A</t>
  </si>
  <si>
    <t xml:space="preserve">Torsin-2A </t>
  </si>
  <si>
    <t xml:space="preserve">Q5JU69 </t>
  </si>
  <si>
    <t>EIF2B5</t>
  </si>
  <si>
    <t xml:space="preserve">Translation initiation factor eIF2B subunit epsilon </t>
  </si>
  <si>
    <t xml:space="preserve">Q13144 </t>
  </si>
  <si>
    <t>MFF</t>
  </si>
  <si>
    <t xml:space="preserve">Mitochondrial fission factor </t>
  </si>
  <si>
    <t xml:space="preserve">Q9GZY8 </t>
  </si>
  <si>
    <t>TACC1</t>
  </si>
  <si>
    <t xml:space="preserve">Transforming acidic coiled-coil-containing protein 1 </t>
  </si>
  <si>
    <t xml:space="preserve">O75410 </t>
  </si>
  <si>
    <t>HDGFL2</t>
  </si>
  <si>
    <t xml:space="preserve">Hepatoma-derived growth factor-related protein 2 </t>
  </si>
  <si>
    <t xml:space="preserve">Q7Z4V5 </t>
  </si>
  <si>
    <t>UTP3</t>
  </si>
  <si>
    <t xml:space="preserve">Something about silencing protein 10 </t>
  </si>
  <si>
    <t xml:space="preserve">Q9NQZ2 </t>
  </si>
  <si>
    <t>NIBAN1</t>
  </si>
  <si>
    <t xml:space="preserve">Protein Niban 1 </t>
  </si>
  <si>
    <t xml:space="preserve">Q9BZQ8 </t>
  </si>
  <si>
    <t>RABL6</t>
  </si>
  <si>
    <t xml:space="preserve">Rab-like protein 6 </t>
  </si>
  <si>
    <t xml:space="preserve">Q3YEC7 </t>
  </si>
  <si>
    <t>YTHDC2</t>
  </si>
  <si>
    <t xml:space="preserve">3'-5' RNA helicase YTHDC2 </t>
  </si>
  <si>
    <t xml:space="preserve">Q9H6S0 </t>
  </si>
  <si>
    <t>CDS2</t>
  </si>
  <si>
    <t xml:space="preserve">Phosphatidate cytidylyltransferase 2 </t>
  </si>
  <si>
    <t xml:space="preserve">O95674 </t>
  </si>
  <si>
    <t>CCDC88C</t>
  </si>
  <si>
    <t xml:space="preserve">Protein Daple </t>
  </si>
  <si>
    <t xml:space="preserve">Q9P219 </t>
  </si>
  <si>
    <t>USP8</t>
  </si>
  <si>
    <t xml:space="preserve">Ubiquitin carboxyl-terminal hydrolase 8 </t>
  </si>
  <si>
    <t xml:space="preserve">P40818 </t>
  </si>
  <si>
    <t>DPP9</t>
  </si>
  <si>
    <t xml:space="preserve">Dipeptidyl peptidase 9 </t>
  </si>
  <si>
    <t xml:space="preserve">Q86TI2 </t>
  </si>
  <si>
    <t>EPHB3</t>
  </si>
  <si>
    <t xml:space="preserve">Ephrin type-B receptor 3 </t>
  </si>
  <si>
    <t xml:space="preserve">P54753 </t>
  </si>
  <si>
    <t>LNPEP</t>
  </si>
  <si>
    <t xml:space="preserve">Leucyl-cystinyl aminopeptidase </t>
  </si>
  <si>
    <t xml:space="preserve">Q9UIQ6 </t>
  </si>
  <si>
    <t>RNF149</t>
  </si>
  <si>
    <t xml:space="preserve">E3 ubiquitin-protein ligase RNF149 </t>
  </si>
  <si>
    <t xml:space="preserve">Q8NC42 </t>
  </si>
  <si>
    <t>RFC1</t>
  </si>
  <si>
    <t xml:space="preserve">Replication factor C subunit 1 </t>
  </si>
  <si>
    <t xml:space="preserve">P35251 </t>
  </si>
  <si>
    <t>COG8</t>
  </si>
  <si>
    <t xml:space="preserve">Conserved oligomeric Golgi complex subunit 8 </t>
  </si>
  <si>
    <t xml:space="preserve">Q96MW5 </t>
  </si>
  <si>
    <t>LAMTOR3</t>
  </si>
  <si>
    <t xml:space="preserve">Ragulator complex protein LAMTOR3 </t>
  </si>
  <si>
    <t xml:space="preserve">Q9UHA4 </t>
  </si>
  <si>
    <t>JPT1</t>
  </si>
  <si>
    <t xml:space="preserve">Jupiter microtubule associated homolog 1 </t>
  </si>
  <si>
    <t xml:space="preserve">Q9UK76 </t>
  </si>
  <si>
    <t>NPEPL1</t>
  </si>
  <si>
    <t xml:space="preserve">Probable aminopeptidase NPEPL1 </t>
  </si>
  <si>
    <t xml:space="preserve">Q8NDH3 </t>
  </si>
  <si>
    <t>SKIC3</t>
  </si>
  <si>
    <t xml:space="preserve">Superkiller complex protein 3 </t>
  </si>
  <si>
    <t xml:space="preserve">Q6PGP7 </t>
  </si>
  <si>
    <t>RHBDF1</t>
  </si>
  <si>
    <t xml:space="preserve">Inactive rhomboid protein 1 </t>
  </si>
  <si>
    <t xml:space="preserve">Q96CC6 </t>
  </si>
  <si>
    <t>RHOT1</t>
  </si>
  <si>
    <t xml:space="preserve">Mitochondrial Rho GTPase 1 </t>
  </si>
  <si>
    <t xml:space="preserve">Q8IXI2 </t>
  </si>
  <si>
    <t>HEATR5B</t>
  </si>
  <si>
    <t xml:space="preserve">HEAT repeat-containing protein 5B </t>
  </si>
  <si>
    <t xml:space="preserve">Q9P2D3 </t>
  </si>
  <si>
    <t>RNF185</t>
  </si>
  <si>
    <t xml:space="preserve">E3 ubiquitin-protein ligase RNF185 </t>
  </si>
  <si>
    <t xml:space="preserve">Q96GF1 </t>
  </si>
  <si>
    <t>SEPTIN7</t>
  </si>
  <si>
    <t xml:space="preserve">Septin-7 </t>
  </si>
  <si>
    <t xml:space="preserve">Q16181 </t>
  </si>
  <si>
    <t>LRCH4</t>
  </si>
  <si>
    <t xml:space="preserve">Leucine-rich repeat and calponin homology domain-containing protein 4 </t>
  </si>
  <si>
    <t xml:space="preserve">O75427 </t>
  </si>
  <si>
    <t>EPRS1</t>
  </si>
  <si>
    <t xml:space="preserve">Bifunctional glutamate/proline--tRNA ligase </t>
  </si>
  <si>
    <t xml:space="preserve">P07814 </t>
  </si>
  <si>
    <t>POTEKP</t>
  </si>
  <si>
    <t xml:space="preserve">Putative beta-actin-like protein 3 </t>
  </si>
  <si>
    <t xml:space="preserve">Q9BYX7 </t>
  </si>
  <si>
    <t>ARMC8</t>
  </si>
  <si>
    <t xml:space="preserve">Armadillo repeat-containing protein 8 </t>
  </si>
  <si>
    <t xml:space="preserve">Q8IUR7 </t>
  </si>
  <si>
    <t>DRG2</t>
  </si>
  <si>
    <t xml:space="preserve">Developmentally-regulated GTP-binding protein 2 </t>
  </si>
  <si>
    <t xml:space="preserve">P55039 </t>
  </si>
  <si>
    <t>ARRDC1</t>
  </si>
  <si>
    <t xml:space="preserve">Arrestin domain-containing protein 1 </t>
  </si>
  <si>
    <t xml:space="preserve">Q8N5I2 </t>
  </si>
  <si>
    <t>BNIP2</t>
  </si>
  <si>
    <t xml:space="preserve">BCL2/adenovirus E1B 19 kDa protein-interacting protein 2 </t>
  </si>
  <si>
    <t xml:space="preserve">Q12982 </t>
  </si>
  <si>
    <t>DNAJC11</t>
  </si>
  <si>
    <t xml:space="preserve">DnaJ homolog subfamily C member 11 </t>
  </si>
  <si>
    <t xml:space="preserve">Q9NVH1 </t>
  </si>
  <si>
    <t>STAU2</t>
  </si>
  <si>
    <t xml:space="preserve">Double-stranded RNA-binding protein Staufen homolog 2 </t>
  </si>
  <si>
    <t xml:space="preserve">Q9NUL3 </t>
  </si>
  <si>
    <t>STX17</t>
  </si>
  <si>
    <t xml:space="preserve">Syntaxin-17 </t>
  </si>
  <si>
    <t xml:space="preserve">P56962 </t>
  </si>
  <si>
    <t>COL16A1</t>
  </si>
  <si>
    <t xml:space="preserve">Collagen alpha-1(XVI) chain </t>
  </si>
  <si>
    <t xml:space="preserve">Q07092 </t>
  </si>
  <si>
    <t>ARL8A</t>
  </si>
  <si>
    <t xml:space="preserve">ADP-ribosylation factor-like protein 8A </t>
  </si>
  <si>
    <t xml:space="preserve">Q96BM9 </t>
  </si>
  <si>
    <t>APOM</t>
  </si>
  <si>
    <t xml:space="preserve">Apolipoprotein M </t>
  </si>
  <si>
    <t xml:space="preserve">O95445 </t>
  </si>
  <si>
    <t>MSI2</t>
  </si>
  <si>
    <t xml:space="preserve">RNA-binding protein Musashi homolog 2 </t>
  </si>
  <si>
    <t xml:space="preserve">Q96DH6 </t>
  </si>
  <si>
    <t>TMBIM6</t>
  </si>
  <si>
    <t xml:space="preserve">Bax inhibitor 1 </t>
  </si>
  <si>
    <t xml:space="preserve">P55061 </t>
  </si>
  <si>
    <t>HDAC4</t>
  </si>
  <si>
    <t xml:space="preserve">Histone deacetylase 4 </t>
  </si>
  <si>
    <t xml:space="preserve">P56524 </t>
  </si>
  <si>
    <t>PPP1R21</t>
  </si>
  <si>
    <t xml:space="preserve">Protein phosphatase 1 regulatory subunit 21 </t>
  </si>
  <si>
    <t xml:space="preserve">Q6ZMI0 </t>
  </si>
  <si>
    <t>MALSU1</t>
  </si>
  <si>
    <t xml:space="preserve">Mitochondrial assembly of ribosomal large subunit protein 1 </t>
  </si>
  <si>
    <t xml:space="preserve">Q96EH3 </t>
  </si>
  <si>
    <t>RPUSD2</t>
  </si>
  <si>
    <t xml:space="preserve">Pseudouridylate synthase RPUSD2 </t>
  </si>
  <si>
    <t xml:space="preserve">Q8IZ73 </t>
  </si>
  <si>
    <t>SIL1</t>
  </si>
  <si>
    <t xml:space="preserve">Nucleotide exchange factor SIL1 </t>
  </si>
  <si>
    <t xml:space="preserve">Q9H173 </t>
  </si>
  <si>
    <t>LEMD3</t>
  </si>
  <si>
    <t xml:space="preserve">Inner nuclear membrane protein Man1 </t>
  </si>
  <si>
    <t xml:space="preserve">Q9Y2U8 </t>
  </si>
  <si>
    <t>COA6</t>
  </si>
  <si>
    <t xml:space="preserve">Cytochrome c oxidase assembly factor 6 homolog </t>
  </si>
  <si>
    <t xml:space="preserve">Q5JTJ3 </t>
  </si>
  <si>
    <t>ATP5F1D</t>
  </si>
  <si>
    <t xml:space="preserve">ATP synthase subunit delta. mitochondrial </t>
  </si>
  <si>
    <t xml:space="preserve">P30049 </t>
  </si>
  <si>
    <t>CTTNBP2NL</t>
  </si>
  <si>
    <t xml:space="preserve">CTTNBP2 N-terminal-like protein </t>
  </si>
  <si>
    <t xml:space="preserve">Q9P2B4 </t>
  </si>
  <si>
    <t>VTI1B</t>
  </si>
  <si>
    <t xml:space="preserve">Vesicle transport through interaction with t-SNAREs homolog 1B </t>
  </si>
  <si>
    <t xml:space="preserve">Q9UEU0 </t>
  </si>
  <si>
    <t>PPM1A</t>
  </si>
  <si>
    <t xml:space="preserve">Protein phosphatase 1A </t>
  </si>
  <si>
    <t xml:space="preserve">P35813 </t>
  </si>
  <si>
    <t>GOLPH3</t>
  </si>
  <si>
    <t xml:space="preserve">Golgi phosphoprotein 3 </t>
  </si>
  <si>
    <t xml:space="preserve">Q9H4A6 </t>
  </si>
  <si>
    <t>TRAPPC11</t>
  </si>
  <si>
    <t xml:space="preserve">Trafficking protein particle complex subunit 11 </t>
  </si>
  <si>
    <t xml:space="preserve">Q7Z392 </t>
  </si>
  <si>
    <t>BTF3</t>
  </si>
  <si>
    <t xml:space="preserve">Transcription factor BTF3 </t>
  </si>
  <si>
    <t xml:space="preserve">P20290 </t>
  </si>
  <si>
    <t>MAVS</t>
  </si>
  <si>
    <t xml:space="preserve">Mitochondrial antiviral-signaling protein </t>
  </si>
  <si>
    <t xml:space="preserve">Q7Z434 </t>
  </si>
  <si>
    <t>CRYL1</t>
  </si>
  <si>
    <t xml:space="preserve">Lambda-crystallin homolog </t>
  </si>
  <si>
    <t xml:space="preserve">Q9Y2S2 </t>
  </si>
  <si>
    <t>TTC9C</t>
  </si>
  <si>
    <t xml:space="preserve">Tetratricopeptide repeat protein 9C </t>
  </si>
  <si>
    <t xml:space="preserve">Q8N5M4 </t>
  </si>
  <si>
    <t>JPT2</t>
  </si>
  <si>
    <t xml:space="preserve">Jupiter microtubule associated homolog 2 </t>
  </si>
  <si>
    <t xml:space="preserve">Q9H910 </t>
  </si>
  <si>
    <t>NCSTN</t>
  </si>
  <si>
    <t xml:space="preserve">Nicastrin </t>
  </si>
  <si>
    <t xml:space="preserve">Q92542 </t>
  </si>
  <si>
    <t>MRPL16</t>
  </si>
  <si>
    <t xml:space="preserve">Large ribosomal subunit protein uL16m </t>
  </si>
  <si>
    <t xml:space="preserve">Q9NX20 </t>
  </si>
  <si>
    <t>NUP58</t>
  </si>
  <si>
    <t xml:space="preserve">Nucleoporin p58/p45 </t>
  </si>
  <si>
    <t xml:space="preserve">Q9BVL2 </t>
  </si>
  <si>
    <t>CARS1</t>
  </si>
  <si>
    <t xml:space="preserve">Cysteine--tRNA ligase. cytoplasmic </t>
  </si>
  <si>
    <t xml:space="preserve">P49589 </t>
  </si>
  <si>
    <t>MPRIP</t>
  </si>
  <si>
    <t xml:space="preserve">Myosin phosphatase Rho-interacting protein </t>
  </si>
  <si>
    <t xml:space="preserve">Q6WCQ1 </t>
  </si>
  <si>
    <t>TRAPPC5</t>
  </si>
  <si>
    <t xml:space="preserve">Trafficking protein particle complex subunit 5 </t>
  </si>
  <si>
    <t xml:space="preserve">Q8IUR0 </t>
  </si>
  <si>
    <t>DHCR7</t>
  </si>
  <si>
    <t xml:space="preserve">7-dehydrocholesterol reductase </t>
  </si>
  <si>
    <t xml:space="preserve">Q9UBM7 </t>
  </si>
  <si>
    <t>KLK6</t>
  </si>
  <si>
    <t xml:space="preserve">Kallikrein-6 </t>
  </si>
  <si>
    <t xml:space="preserve">Q92876 </t>
  </si>
  <si>
    <t>MRC2</t>
  </si>
  <si>
    <t xml:space="preserve">C-type mannose receptor 2 </t>
  </si>
  <si>
    <t xml:space="preserve">Q9UBG0 </t>
  </si>
  <si>
    <t>LPCAT3</t>
  </si>
  <si>
    <t xml:space="preserve">Lysophospholipid acyltransferase 5 </t>
  </si>
  <si>
    <t xml:space="preserve">Q6P1A2 </t>
  </si>
  <si>
    <t>CLIP2</t>
  </si>
  <si>
    <t xml:space="preserve">CAP-Gly domain-containing linker protein 2 </t>
  </si>
  <si>
    <t xml:space="preserve">Q9UDT6 </t>
  </si>
  <si>
    <t>TBC1D23</t>
  </si>
  <si>
    <t xml:space="preserve">TBC1 domain family member 23 </t>
  </si>
  <si>
    <t xml:space="preserve">Q9NUY8 </t>
  </si>
  <si>
    <t>NTPCR</t>
  </si>
  <si>
    <t xml:space="preserve">Cancer-related nucleoside-triphosphatase </t>
  </si>
  <si>
    <t xml:space="preserve">Q9BSD7 </t>
  </si>
  <si>
    <t>ATG4B</t>
  </si>
  <si>
    <t xml:space="preserve">Cysteine protease ATG4B </t>
  </si>
  <si>
    <t xml:space="preserve">Q9Y4P1 </t>
  </si>
  <si>
    <t>CD163</t>
  </si>
  <si>
    <t xml:space="preserve">Scavenger receptor cysteine-rich type 1 protein M130 </t>
  </si>
  <si>
    <t xml:space="preserve">Q86VB7 </t>
  </si>
  <si>
    <t>ADI1</t>
  </si>
  <si>
    <t xml:space="preserve">Acireductone dioxygenase </t>
  </si>
  <si>
    <t xml:space="preserve">Q9BV57 </t>
  </si>
  <si>
    <t>UFM1</t>
  </si>
  <si>
    <t xml:space="preserve">Ubiquitin-fold modifier 1 </t>
  </si>
  <si>
    <t xml:space="preserve">P61960 </t>
  </si>
  <si>
    <t>DARS1</t>
  </si>
  <si>
    <t xml:space="preserve">Aspartate--tRNA ligase. cytoplasmic </t>
  </si>
  <si>
    <t xml:space="preserve">P14868 </t>
  </si>
  <si>
    <t>RPL22L1</t>
  </si>
  <si>
    <t xml:space="preserve">Ribosomal protein eL22-like </t>
  </si>
  <si>
    <t xml:space="preserve">Q6P5R6 </t>
  </si>
  <si>
    <t>NT5C</t>
  </si>
  <si>
    <t xml:space="preserve">5'(3')-deoxyribonucleotidase. cytosolic type </t>
  </si>
  <si>
    <t xml:space="preserve">Q8TCD5 </t>
  </si>
  <si>
    <t>CUTC</t>
  </si>
  <si>
    <t xml:space="preserve">Copper homeostasis protein cutC homolog </t>
  </si>
  <si>
    <t xml:space="preserve">Q9NTM9 </t>
  </si>
  <si>
    <t>NDE1</t>
  </si>
  <si>
    <t xml:space="preserve">Nuclear distribution protein nudE homolog 1 </t>
  </si>
  <si>
    <t xml:space="preserve">Q9NXR1 </t>
  </si>
  <si>
    <t>COMMD4</t>
  </si>
  <si>
    <t xml:space="preserve">COMM domain-containing protein 4 </t>
  </si>
  <si>
    <t xml:space="preserve">Q9H0A8 </t>
  </si>
  <si>
    <t>ABHD16A</t>
  </si>
  <si>
    <t xml:space="preserve">Phosphatidylserine lipase ABHD16A </t>
  </si>
  <si>
    <t xml:space="preserve">O95870 </t>
  </si>
  <si>
    <t>LARS2</t>
  </si>
  <si>
    <t xml:space="preserve">Leucine--tRNA ligase. mitochondrial </t>
  </si>
  <si>
    <t xml:space="preserve">Q15031 </t>
  </si>
  <si>
    <t>NENF</t>
  </si>
  <si>
    <t xml:space="preserve">Neudesin </t>
  </si>
  <si>
    <t xml:space="preserve">Q9UMX5 </t>
  </si>
  <si>
    <t>UBE4A</t>
  </si>
  <si>
    <t xml:space="preserve">Ubiquitin conjugation factor E4 A </t>
  </si>
  <si>
    <t xml:space="preserve">Q14139 </t>
  </si>
  <si>
    <t>NRDC</t>
  </si>
  <si>
    <t xml:space="preserve">Nardilysin </t>
  </si>
  <si>
    <t xml:space="preserve">O43847 </t>
  </si>
  <si>
    <t>ACTR2</t>
  </si>
  <si>
    <t xml:space="preserve">Actin-related protein 2 </t>
  </si>
  <si>
    <t xml:space="preserve">P61160 </t>
  </si>
  <si>
    <t>METAP2</t>
  </si>
  <si>
    <t xml:space="preserve">Methionine aminopeptidase 2 </t>
  </si>
  <si>
    <t xml:space="preserve">P50579 </t>
  </si>
  <si>
    <t>VMA21</t>
  </si>
  <si>
    <t xml:space="preserve">Vacuolar ATPase assembly integral membrane protein VMA21 </t>
  </si>
  <si>
    <t xml:space="preserve">Q3ZAQ7 </t>
  </si>
  <si>
    <t>CBR4</t>
  </si>
  <si>
    <t xml:space="preserve">3-oxoacyl-[acyl-carrier-protein] reductase </t>
  </si>
  <si>
    <t xml:space="preserve">Q8N4T8 </t>
  </si>
  <si>
    <t>MLEC</t>
  </si>
  <si>
    <t xml:space="preserve">Malectin </t>
  </si>
  <si>
    <t xml:space="preserve">Q14165 </t>
  </si>
  <si>
    <t>RPS27</t>
  </si>
  <si>
    <t xml:space="preserve">Small ribosomal subunit protein eS27 </t>
  </si>
  <si>
    <t xml:space="preserve">P42677 </t>
  </si>
  <si>
    <t>SCD5</t>
  </si>
  <si>
    <t xml:space="preserve">Stearoyl-CoA desaturase 5 </t>
  </si>
  <si>
    <t xml:space="preserve">Q86SK9 </t>
  </si>
  <si>
    <t>SLC25A4</t>
  </si>
  <si>
    <t xml:space="preserve">ADP/ATP translocase 1 </t>
  </si>
  <si>
    <t xml:space="preserve">P12235 </t>
  </si>
  <si>
    <t>HPCAL1</t>
  </si>
  <si>
    <t xml:space="preserve">Hippocalcin-like protein 1 </t>
  </si>
  <si>
    <t xml:space="preserve">P37235 </t>
  </si>
  <si>
    <t>IMPDH1</t>
  </si>
  <si>
    <t xml:space="preserve">Inosine-5'-monophosphate dehydrogenase 1 </t>
  </si>
  <si>
    <t xml:space="preserve">P20839 </t>
  </si>
  <si>
    <t>USP19</t>
  </si>
  <si>
    <t xml:space="preserve">Ubiquitin carboxyl-terminal hydrolase 19 </t>
  </si>
  <si>
    <t xml:space="preserve">O94966 </t>
  </si>
  <si>
    <t>TBC1D10B</t>
  </si>
  <si>
    <t xml:space="preserve">TBC1 domain family member 10B </t>
  </si>
  <si>
    <t xml:space="preserve">Q4KMP7 </t>
  </si>
  <si>
    <t>MCEE</t>
  </si>
  <si>
    <t xml:space="preserve">Methylmalonyl-CoA epimerase. mitochondrial </t>
  </si>
  <si>
    <t xml:space="preserve">Q96PE7 </t>
  </si>
  <si>
    <t>HPSE</t>
  </si>
  <si>
    <t xml:space="preserve">Heparanase </t>
  </si>
  <si>
    <t xml:space="preserve">Q9Y251 </t>
  </si>
  <si>
    <t>FARS2</t>
  </si>
  <si>
    <t xml:space="preserve">Phenylalanine--tRNA ligase. mitochondrial </t>
  </si>
  <si>
    <t xml:space="preserve">O95363 </t>
  </si>
  <si>
    <t>ELMO2</t>
  </si>
  <si>
    <t xml:space="preserve">Engulfment and cell motility protein 2 </t>
  </si>
  <si>
    <t xml:space="preserve">Q96JJ3 </t>
  </si>
  <si>
    <t>GTPBP1</t>
  </si>
  <si>
    <t xml:space="preserve">GTP-binding protein 1 </t>
  </si>
  <si>
    <t xml:space="preserve">O00178 </t>
  </si>
  <si>
    <t>GSK3B</t>
  </si>
  <si>
    <t xml:space="preserve">Glycogen synthase kinase-3 beta </t>
  </si>
  <si>
    <t xml:space="preserve">P49841 </t>
  </si>
  <si>
    <t>EMC4</t>
  </si>
  <si>
    <t xml:space="preserve">ER membrane protein complex subunit 4 </t>
  </si>
  <si>
    <t xml:space="preserve">Q5J8M3 </t>
  </si>
  <si>
    <t>GSN</t>
  </si>
  <si>
    <t xml:space="preserve">Gelsolin </t>
  </si>
  <si>
    <t xml:space="preserve">P06396 </t>
  </si>
  <si>
    <t>CLPTM1</t>
  </si>
  <si>
    <t xml:space="preserve">Putative lipid scramblase CLPTM1 </t>
  </si>
  <si>
    <t xml:space="preserve">O96005 </t>
  </si>
  <si>
    <t>UBE3C</t>
  </si>
  <si>
    <t xml:space="preserve">Ubiquitin-protein ligase E3C </t>
  </si>
  <si>
    <t xml:space="preserve">Q15386 </t>
  </si>
  <si>
    <t>PSCA</t>
  </si>
  <si>
    <t xml:space="preserve">Prostate stem cell antigen </t>
  </si>
  <si>
    <t xml:space="preserve">O43653 </t>
  </si>
  <si>
    <t>CDK6</t>
  </si>
  <si>
    <t xml:space="preserve">Cyclin-dependent kinase 6 </t>
  </si>
  <si>
    <t xml:space="preserve">Q00534 </t>
  </si>
  <si>
    <t>S100A13</t>
  </si>
  <si>
    <t xml:space="preserve">Protein S100-A13 </t>
  </si>
  <si>
    <t xml:space="preserve">Q99584 </t>
  </si>
  <si>
    <t>CNNM3</t>
  </si>
  <si>
    <t xml:space="preserve">Metal transporter CNNM3 </t>
  </si>
  <si>
    <t xml:space="preserve">Q8NE01 </t>
  </si>
  <si>
    <t>CARMIL1</t>
  </si>
  <si>
    <t xml:space="preserve">F-actin-uncapping protein LRRC16A </t>
  </si>
  <si>
    <t xml:space="preserve">Q5VZK9 </t>
  </si>
  <si>
    <t>TMEM205</t>
  </si>
  <si>
    <t xml:space="preserve">Transmembrane protein 205 </t>
  </si>
  <si>
    <t xml:space="preserve">Q6UW68 </t>
  </si>
  <si>
    <t>HRAS</t>
  </si>
  <si>
    <t xml:space="preserve">GTPase HRas </t>
  </si>
  <si>
    <t xml:space="preserve">P01112 </t>
  </si>
  <si>
    <t>TIMM29</t>
  </si>
  <si>
    <t xml:space="preserve">Mitochondrial import inner membrane translocase subunit Tim29 </t>
  </si>
  <si>
    <t xml:space="preserve">Q9BSF4 </t>
  </si>
  <si>
    <t>UGT2B4</t>
  </si>
  <si>
    <t xml:space="preserve">UDP-glucuronosyltransferase 2B4 </t>
  </si>
  <si>
    <t xml:space="preserve">P06133 </t>
  </si>
  <si>
    <t>TOMM5</t>
  </si>
  <si>
    <t xml:space="preserve">Mitochondrial import receptor subunit TOM5 homolog </t>
  </si>
  <si>
    <t xml:space="preserve">Q8N4H5 </t>
  </si>
  <si>
    <t>QARS1</t>
  </si>
  <si>
    <t xml:space="preserve">Glutamine--tRNA ligase </t>
  </si>
  <si>
    <t xml:space="preserve">P47897 </t>
  </si>
  <si>
    <t>DDR1</t>
  </si>
  <si>
    <t xml:space="preserve">Epithelial discoidin domain-containing receptor 1 </t>
  </si>
  <si>
    <t xml:space="preserve">Q08345 </t>
  </si>
  <si>
    <t>FAM117B</t>
  </si>
  <si>
    <t xml:space="preserve">Protein FAM117B </t>
  </si>
  <si>
    <t xml:space="preserve">Q6P1L5 </t>
  </si>
  <si>
    <t>PRB3</t>
  </si>
  <si>
    <t xml:space="preserve">Basic salivary proline-rich protein 3 </t>
  </si>
  <si>
    <t xml:space="preserve">Q04118 </t>
  </si>
  <si>
    <t>HLA-DRB1</t>
  </si>
  <si>
    <t xml:space="preserve">HLA class II histocompatibility antigen. DRB1 beta chain </t>
  </si>
  <si>
    <t xml:space="preserve">P01911 </t>
  </si>
  <si>
    <t>ZC3H14</t>
  </si>
  <si>
    <t xml:space="preserve">Zinc finger CCCH domain-containing protein 14 </t>
  </si>
  <si>
    <t xml:space="preserve">Q6PJT7 </t>
  </si>
  <si>
    <t>LY75</t>
  </si>
  <si>
    <t xml:space="preserve">Lymphocyte antigen 75 </t>
  </si>
  <si>
    <t xml:space="preserve">O60449 </t>
  </si>
  <si>
    <t>CLCC1</t>
  </si>
  <si>
    <t xml:space="preserve">Chloride channel CLIC-like protein 1 </t>
  </si>
  <si>
    <t xml:space="preserve">Q96S66 </t>
  </si>
  <si>
    <t>VPS39</t>
  </si>
  <si>
    <t xml:space="preserve">Vam6/Vps39-like protein </t>
  </si>
  <si>
    <t xml:space="preserve">Q96JC1 </t>
  </si>
  <si>
    <t>GBA1</t>
  </si>
  <si>
    <t xml:space="preserve">Lysosomal acid glucosylceramidase </t>
  </si>
  <si>
    <t xml:space="preserve">P04062 </t>
  </si>
  <si>
    <t>SYPL1</t>
  </si>
  <si>
    <t xml:space="preserve">Synaptophysin-like protein 1 </t>
  </si>
  <si>
    <t xml:space="preserve">Q16563 </t>
  </si>
  <si>
    <t>PDCL3</t>
  </si>
  <si>
    <t xml:space="preserve">Phosducin-like protein 3 </t>
  </si>
  <si>
    <t xml:space="preserve">Q9H2J4 </t>
  </si>
  <si>
    <t>FARP1</t>
  </si>
  <si>
    <t xml:space="preserve">FERM. ARHGEF and pleckstrin domain-containing protein 1 </t>
  </si>
  <si>
    <t xml:space="preserve">Q9Y4F1 </t>
  </si>
  <si>
    <t>LRRC40</t>
  </si>
  <si>
    <t xml:space="preserve">Leucine-rich repeat-containing protein 40 </t>
  </si>
  <si>
    <t xml:space="preserve">Q9H9A6 </t>
  </si>
  <si>
    <t>EPB41L5</t>
  </si>
  <si>
    <t xml:space="preserve">Band 4.1-like protein 5 </t>
  </si>
  <si>
    <t xml:space="preserve">Q9HCM4 </t>
  </si>
  <si>
    <t>WARS1</t>
  </si>
  <si>
    <t xml:space="preserve">Tryptophan--tRNA ligase. cytoplasmic </t>
  </si>
  <si>
    <t xml:space="preserve">P23381 </t>
  </si>
  <si>
    <t>AGPAT3</t>
  </si>
  <si>
    <t xml:space="preserve">1-acyl-sn-glycerol-3-phosphate acyltransferase gamma </t>
  </si>
  <si>
    <t xml:space="preserve">Q9NRZ7 </t>
  </si>
  <si>
    <t>SPCS1</t>
  </si>
  <si>
    <t xml:space="preserve">Signal peptidase complex subunit 1 </t>
  </si>
  <si>
    <t xml:space="preserve">Q9Y6A9 </t>
  </si>
  <si>
    <t>THEMIS2</t>
  </si>
  <si>
    <t xml:space="preserve">Protein THEMIS2 </t>
  </si>
  <si>
    <t xml:space="preserve">Q5TEJ8 </t>
  </si>
  <si>
    <t>SNTB1</t>
  </si>
  <si>
    <t xml:space="preserve">Beta-1-syntrophin </t>
  </si>
  <si>
    <t xml:space="preserve">Q13884 </t>
  </si>
  <si>
    <t>AKAP9</t>
  </si>
  <si>
    <t xml:space="preserve">A-kinase anchor protein 9 </t>
  </si>
  <si>
    <t xml:space="preserve">Q99996 </t>
  </si>
  <si>
    <t>SEC63</t>
  </si>
  <si>
    <t xml:space="preserve">Translocation protein SEC63 homolog </t>
  </si>
  <si>
    <t xml:space="preserve">Q9UGP8 </t>
  </si>
  <si>
    <t>HSP90AA2P</t>
  </si>
  <si>
    <t xml:space="preserve">Heat shock protein HSP 90-alpha A2 </t>
  </si>
  <si>
    <t xml:space="preserve">Q14568 </t>
  </si>
  <si>
    <t>SELENOS</t>
  </si>
  <si>
    <t xml:space="preserve">Selenoprotein S </t>
  </si>
  <si>
    <t xml:space="preserve">Q9BQE4 </t>
  </si>
  <si>
    <t>GALNT3</t>
  </si>
  <si>
    <t xml:space="preserve">Polypeptide N-acetylgalactosaminyltransferase 3 </t>
  </si>
  <si>
    <t xml:space="preserve">Q14435 </t>
  </si>
  <si>
    <t>DOCK6</t>
  </si>
  <si>
    <t xml:space="preserve">Dedicator of cytokinesis protein 6 </t>
  </si>
  <si>
    <t xml:space="preserve">Q96HP0 </t>
  </si>
  <si>
    <t>LIMCH1</t>
  </si>
  <si>
    <t xml:space="preserve">LIM and calponin homology domains-containing protein 1 </t>
  </si>
  <si>
    <t xml:space="preserve">Q9UPQ0 </t>
  </si>
  <si>
    <t>YARS1</t>
  </si>
  <si>
    <t xml:space="preserve">Tyrosine--tRNA ligase. cytoplasmic </t>
  </si>
  <si>
    <t xml:space="preserve">P54577 </t>
  </si>
  <si>
    <t>ADAM15</t>
  </si>
  <si>
    <t xml:space="preserve">Disintegrin and metalloproteinase domain-containing protein 15 </t>
  </si>
  <si>
    <t xml:space="preserve">Q13444 </t>
  </si>
  <si>
    <t>ATG9A</t>
  </si>
  <si>
    <t xml:space="preserve">Autophagy-related protein 9A </t>
  </si>
  <si>
    <t xml:space="preserve">Q7Z3C6 </t>
  </si>
  <si>
    <t>MYCBP2</t>
  </si>
  <si>
    <t xml:space="preserve">E3 ubiquitin-protein ligase MYCBP2 </t>
  </si>
  <si>
    <t xml:space="preserve">O75592 </t>
  </si>
  <si>
    <t>LBP</t>
  </si>
  <si>
    <t xml:space="preserve">Lipopolysaccharide-binding protein </t>
  </si>
  <si>
    <t xml:space="preserve">P18428 </t>
  </si>
  <si>
    <t>UFD1</t>
  </si>
  <si>
    <t xml:space="preserve">Ubiquitin recognition factor in ER-associated degradation protein 1 </t>
  </si>
  <si>
    <t xml:space="preserve">Q92890 </t>
  </si>
  <si>
    <t>VCPIP1</t>
  </si>
  <si>
    <t xml:space="preserve">Deubiquitinating protein VCPIP1 </t>
  </si>
  <si>
    <t xml:space="preserve">Q96JH7 </t>
  </si>
  <si>
    <t>MRPL58</t>
  </si>
  <si>
    <t xml:space="preserve">Large ribosomal subunit protein mL62 </t>
  </si>
  <si>
    <t xml:space="preserve">Q14197 </t>
  </si>
  <si>
    <t>NADK2</t>
  </si>
  <si>
    <t xml:space="preserve">NAD kinase 2. mitochondrial </t>
  </si>
  <si>
    <t xml:space="preserve">Q4G0N4 </t>
  </si>
  <si>
    <t>MRC1</t>
  </si>
  <si>
    <t xml:space="preserve">Macrophage mannose receptor 1 </t>
  </si>
  <si>
    <t xml:space="preserve">P22897 </t>
  </si>
  <si>
    <t>NUMB</t>
  </si>
  <si>
    <t xml:space="preserve">Protein numb homolog </t>
  </si>
  <si>
    <t xml:space="preserve">P49757 </t>
  </si>
  <si>
    <t>FHIP2A</t>
  </si>
  <si>
    <t xml:space="preserve">FHF complex subunit HOOK interacting protein 2A </t>
  </si>
  <si>
    <t xml:space="preserve">Q5W0V3 </t>
  </si>
  <si>
    <t>GPRC5A</t>
  </si>
  <si>
    <t xml:space="preserve">Retinoic acid-induced protein 3 </t>
  </si>
  <si>
    <t xml:space="preserve">Q8NFJ5 </t>
  </si>
  <si>
    <t>CEP170B</t>
  </si>
  <si>
    <t xml:space="preserve">Centrosomal protein of 170 kDa protein B </t>
  </si>
  <si>
    <t xml:space="preserve">Q9Y4F5 </t>
  </si>
  <si>
    <t>RAP1B</t>
  </si>
  <si>
    <t xml:space="preserve">Ras-related protein Rap-1b </t>
  </si>
  <si>
    <t xml:space="preserve">P61224 </t>
  </si>
  <si>
    <t>ACTR10</t>
  </si>
  <si>
    <t xml:space="preserve">Actin-related protein 10 </t>
  </si>
  <si>
    <t xml:space="preserve">Q9NZ32 </t>
  </si>
  <si>
    <t>DNAJB6</t>
  </si>
  <si>
    <t xml:space="preserve">DnaJ homolog subfamily B member 6 </t>
  </si>
  <si>
    <t xml:space="preserve">O75190 </t>
  </si>
  <si>
    <t>SOS1</t>
  </si>
  <si>
    <t xml:space="preserve">Son of sevenless homolog 1 </t>
  </si>
  <si>
    <t xml:space="preserve">Q07889 </t>
  </si>
  <si>
    <t>HACD3</t>
  </si>
  <si>
    <t xml:space="preserve">Very-long-chain (3R)-3-hydroxyacyl-CoA dehydratase 3 </t>
  </si>
  <si>
    <t xml:space="preserve">Q9P035 </t>
  </si>
  <si>
    <t>MTMR14</t>
  </si>
  <si>
    <t xml:space="preserve">Myotubularin-related protein 14 </t>
  </si>
  <si>
    <t xml:space="preserve">Q8NCE2 </t>
  </si>
  <si>
    <t>MFN2</t>
  </si>
  <si>
    <t xml:space="preserve">Mitofusin-2 </t>
  </si>
  <si>
    <t xml:space="preserve">O95140 </t>
  </si>
  <si>
    <t>DHRS7B</t>
  </si>
  <si>
    <t xml:space="preserve">Dehydrogenase/reductase SDR family member 7B </t>
  </si>
  <si>
    <t xml:space="preserve">Q6IAN0 </t>
  </si>
  <si>
    <t>CRTAP</t>
  </si>
  <si>
    <t xml:space="preserve">Cartilage-associated protein </t>
  </si>
  <si>
    <t xml:space="preserve">O75718 </t>
  </si>
  <si>
    <t>KYAT3</t>
  </si>
  <si>
    <t xml:space="preserve">Kynurenine--oxoglutarate transaminase 3 </t>
  </si>
  <si>
    <t xml:space="preserve">Q6YP21 </t>
  </si>
  <si>
    <t>ECPAS</t>
  </si>
  <si>
    <t xml:space="preserve">Proteasome adapter and scaffold protein ECM29 </t>
  </si>
  <si>
    <t xml:space="preserve">Q5VYK3 </t>
  </si>
  <si>
    <t>TRAPPC3</t>
  </si>
  <si>
    <t xml:space="preserve">Trafficking protein particle complex subunit 3 </t>
  </si>
  <si>
    <t xml:space="preserve">O43617 </t>
  </si>
  <si>
    <t>MRPL21</t>
  </si>
  <si>
    <t xml:space="preserve">Large ribosomal subunit protein bL21m </t>
  </si>
  <si>
    <t xml:space="preserve">Q7Z2W9 </t>
  </si>
  <si>
    <t>IGLV1-47</t>
  </si>
  <si>
    <t xml:space="preserve">Immunoglobulin lambda variable 1-47 </t>
  </si>
  <si>
    <t xml:space="preserve">P01700 </t>
  </si>
  <si>
    <t>MED15</t>
  </si>
  <si>
    <t xml:space="preserve">Mediator of RNA polymerase II transcription subunit 15 </t>
  </si>
  <si>
    <t xml:space="preserve">Q96RN5 </t>
  </si>
  <si>
    <t>REEP4</t>
  </si>
  <si>
    <t xml:space="preserve">Receptor expression-enhancing protein 4 </t>
  </si>
  <si>
    <t xml:space="preserve">Q9H6H4 </t>
  </si>
  <si>
    <t>CACTIN</t>
  </si>
  <si>
    <t xml:space="preserve">Splicing factor Cactin </t>
  </si>
  <si>
    <t xml:space="preserve">Q8WUQ7 </t>
  </si>
  <si>
    <t>TRIP4</t>
  </si>
  <si>
    <t xml:space="preserve">Activating signal cointegrator 1 </t>
  </si>
  <si>
    <t xml:space="preserve">Q15650 </t>
  </si>
  <si>
    <t>GPAA1</t>
  </si>
  <si>
    <t xml:space="preserve">Glycosylphosphatidylinositol anchor attachment 1 protein </t>
  </si>
  <si>
    <t xml:space="preserve">O43292 </t>
  </si>
  <si>
    <t>STAT6</t>
  </si>
  <si>
    <t xml:space="preserve">Signal transducer and activator of transcription 6 </t>
  </si>
  <si>
    <t xml:space="preserve">P42226 </t>
  </si>
  <si>
    <t>GNA13</t>
  </si>
  <si>
    <t xml:space="preserve">Guanine nucleotide-binding protein subunit alpha-13 </t>
  </si>
  <si>
    <t xml:space="preserve">Q14344 </t>
  </si>
  <si>
    <t>PRORP</t>
  </si>
  <si>
    <t xml:space="preserve">Mitochondrial ribonuclease P catalytic subunit </t>
  </si>
  <si>
    <t xml:space="preserve">O15091 </t>
  </si>
  <si>
    <t>CNOT7</t>
  </si>
  <si>
    <t xml:space="preserve">CCR4-NOT transcription complex subunit 7 </t>
  </si>
  <si>
    <t xml:space="preserve">Q9UIV1 </t>
  </si>
  <si>
    <t>OSBPL11</t>
  </si>
  <si>
    <t xml:space="preserve">Oxysterol-binding protein-related protein 11 </t>
  </si>
  <si>
    <t xml:space="preserve">Q9BXB4 </t>
  </si>
  <si>
    <t>MRPL50</t>
  </si>
  <si>
    <t xml:space="preserve">Large ribosomal subunit protein mL50 </t>
  </si>
  <si>
    <t xml:space="preserve">Q8N5N7 </t>
  </si>
  <si>
    <t>GRAMD4</t>
  </si>
  <si>
    <t xml:space="preserve">GRAM domain-containing protein 4 </t>
  </si>
  <si>
    <t xml:space="preserve">Q6IC98 </t>
  </si>
  <si>
    <t>GOLGA5</t>
  </si>
  <si>
    <t xml:space="preserve">Golgin subfamily A member 5 </t>
  </si>
  <si>
    <t xml:space="preserve">Q8TBA6 </t>
  </si>
  <si>
    <t>IGSF8</t>
  </si>
  <si>
    <t xml:space="preserve">Immunoglobulin superfamily member 8 </t>
  </si>
  <si>
    <t xml:space="preserve">Q969P0 </t>
  </si>
  <si>
    <t>TMEM214</t>
  </si>
  <si>
    <t xml:space="preserve">Transmembrane protein 214 </t>
  </si>
  <si>
    <t xml:space="preserve">Q6NUQ4 </t>
  </si>
  <si>
    <t>AFTPH</t>
  </si>
  <si>
    <t xml:space="preserve">Aftiphilin </t>
  </si>
  <si>
    <t xml:space="preserve">Q6ULP2 </t>
  </si>
  <si>
    <t>NR2C2</t>
  </si>
  <si>
    <t xml:space="preserve">Nuclear receptor subfamily 2 group C member 2 </t>
  </si>
  <si>
    <t xml:space="preserve">P49116 </t>
  </si>
  <si>
    <t>DTX2</t>
  </si>
  <si>
    <t xml:space="preserve">Probable E3 ubiquitin-protein ligase DTX2 </t>
  </si>
  <si>
    <t xml:space="preserve">Q86UW9 </t>
  </si>
  <si>
    <t>MAGED2</t>
  </si>
  <si>
    <t xml:space="preserve">Melanoma-associated antigen D2 </t>
  </si>
  <si>
    <t xml:space="preserve">Q9UNF1 </t>
  </si>
  <si>
    <t>SPTAN1</t>
  </si>
  <si>
    <t xml:space="preserve">Spectrin alpha chain. non-erythrocytic 1 </t>
  </si>
  <si>
    <t xml:space="preserve">Q13813 </t>
  </si>
  <si>
    <t>KIDINS220</t>
  </si>
  <si>
    <t xml:space="preserve">Kinase D-interacting substrate of 220 kDa </t>
  </si>
  <si>
    <t xml:space="preserve">Q9ULH0 </t>
  </si>
  <si>
    <t>NAGA</t>
  </si>
  <si>
    <t xml:space="preserve">Alpha-N-acetylgalactosaminidase </t>
  </si>
  <si>
    <t xml:space="preserve">P17050 </t>
  </si>
  <si>
    <t>MTHFR</t>
  </si>
  <si>
    <t xml:space="preserve">Methylenetetrahydrofolate reductase (NADPH) </t>
  </si>
  <si>
    <t xml:space="preserve">P42898 </t>
  </si>
  <si>
    <t>ATG4C</t>
  </si>
  <si>
    <t xml:space="preserve">Cysteine protease ATG4C </t>
  </si>
  <si>
    <t xml:space="preserve">Q96DT6 </t>
  </si>
  <si>
    <t>PKLR</t>
  </si>
  <si>
    <t xml:space="preserve">Pyruvate kinase PKLR </t>
  </si>
  <si>
    <t xml:space="preserve">P30613 </t>
  </si>
  <si>
    <t>PTPN1</t>
  </si>
  <si>
    <t xml:space="preserve">Tyrosine-protein phosphatase non-receptor type 1 </t>
  </si>
  <si>
    <t xml:space="preserve">P18031 </t>
  </si>
  <si>
    <t>UBE3A</t>
  </si>
  <si>
    <t xml:space="preserve">Ubiquitin-protein ligase E3A </t>
  </si>
  <si>
    <t xml:space="preserve">Q05086 </t>
  </si>
  <si>
    <t>KPNA1</t>
  </si>
  <si>
    <t xml:space="preserve">Importin subunit alpha-5 </t>
  </si>
  <si>
    <t xml:space="preserve">P52294 </t>
  </si>
  <si>
    <t>SCD</t>
  </si>
  <si>
    <t xml:space="preserve">Stearoyl-CoA desaturase </t>
  </si>
  <si>
    <t xml:space="preserve">O00767 </t>
  </si>
  <si>
    <t>STAP2</t>
  </si>
  <si>
    <t xml:space="preserve">Signal-transducing adaptor protein 2 </t>
  </si>
  <si>
    <t xml:space="preserve">Q9UGK3 </t>
  </si>
  <si>
    <t>SIGMAR1</t>
  </si>
  <si>
    <t xml:space="preserve">Sigma non-opioid intracellular receptor 1 </t>
  </si>
  <si>
    <t xml:space="preserve">Q99720 </t>
  </si>
  <si>
    <t>FCER1G</t>
  </si>
  <si>
    <t xml:space="preserve">High affinity immunoglobulin epsilon receptor subunit gamma </t>
  </si>
  <si>
    <t xml:space="preserve">P30273 </t>
  </si>
  <si>
    <t>ATP5MF</t>
  </si>
  <si>
    <t xml:space="preserve">ATP synthase subunit f. mitochondrial </t>
  </si>
  <si>
    <t xml:space="preserve">P56134 </t>
  </si>
  <si>
    <t>TANC1</t>
  </si>
  <si>
    <t xml:space="preserve">Protein TANC1 </t>
  </si>
  <si>
    <t xml:space="preserve">Q9C0D5 </t>
  </si>
  <si>
    <t>BCAP29</t>
  </si>
  <si>
    <t xml:space="preserve">B-cell receptor-associated protein 29 </t>
  </si>
  <si>
    <t xml:space="preserve">Q9UHQ4 </t>
  </si>
  <si>
    <t>PCYT2</t>
  </si>
  <si>
    <t xml:space="preserve">Ethanolamine-phosphate cytidylyltransferase </t>
  </si>
  <si>
    <t xml:space="preserve">Q99447 </t>
  </si>
  <si>
    <t>STX4</t>
  </si>
  <si>
    <t xml:space="preserve">Syntaxin-4 </t>
  </si>
  <si>
    <t xml:space="preserve">Q12846 </t>
  </si>
  <si>
    <t>HSP90AB2P</t>
  </si>
  <si>
    <t xml:space="preserve">Putative heat shock protein HSP 90-beta 2 </t>
  </si>
  <si>
    <t xml:space="preserve">Q58FF8 </t>
  </si>
  <si>
    <t>KDSR</t>
  </si>
  <si>
    <t xml:space="preserve">3-ketodihydrosphingosine reductase </t>
  </si>
  <si>
    <t xml:space="preserve">Q06136 </t>
  </si>
  <si>
    <t>RPS26P11</t>
  </si>
  <si>
    <t xml:space="preserve">Putative ribosomal protein eS26-like </t>
  </si>
  <si>
    <t xml:space="preserve">Q5JNZ5 </t>
  </si>
  <si>
    <t>TAF6</t>
  </si>
  <si>
    <t xml:space="preserve">Transcription initiation factor TFIID subunit 6 </t>
  </si>
  <si>
    <t xml:space="preserve">P49848 </t>
  </si>
  <si>
    <t>GNG7</t>
  </si>
  <si>
    <t xml:space="preserve">Guanine nucleotide-binding protein G(I)/G(S)/G(O) subunit gamma-7 </t>
  </si>
  <si>
    <t xml:space="preserve">O60262 </t>
  </si>
  <si>
    <t>CNIH4</t>
  </si>
  <si>
    <t xml:space="preserve">Protein cornichon homolog 4 </t>
  </si>
  <si>
    <t xml:space="preserve">Q9P003 </t>
  </si>
  <si>
    <t>VAMP7</t>
  </si>
  <si>
    <t xml:space="preserve">Vesicle-associated membrane protein 7 </t>
  </si>
  <si>
    <t xml:space="preserve">P51809 </t>
  </si>
  <si>
    <t>STAT2</t>
  </si>
  <si>
    <t xml:space="preserve">Signal transducer and activator of transcription 2 </t>
  </si>
  <si>
    <t xml:space="preserve">P52630 </t>
  </si>
  <si>
    <t>PALM</t>
  </si>
  <si>
    <t xml:space="preserve">Paralemmin-1 </t>
  </si>
  <si>
    <t xml:space="preserve">O75781 </t>
  </si>
  <si>
    <t>GOLT1B</t>
  </si>
  <si>
    <t xml:space="preserve">Vesicle transport protein GOT1B </t>
  </si>
  <si>
    <t xml:space="preserve">Q9Y3E0 </t>
  </si>
  <si>
    <t>SUPT6H</t>
  </si>
  <si>
    <t xml:space="preserve">Transcription elongation factor SPT6 </t>
  </si>
  <si>
    <t xml:space="preserve">Q7KZ85 </t>
  </si>
  <si>
    <t>LDB3</t>
  </si>
  <si>
    <t xml:space="preserve">LIM domain-binding protein 3 </t>
  </si>
  <si>
    <t xml:space="preserve">O75112 </t>
  </si>
  <si>
    <t>RPS27L</t>
  </si>
  <si>
    <t xml:space="preserve">Ribosomal protein eS27-like </t>
  </si>
  <si>
    <t xml:space="preserve">Q71UM5 </t>
  </si>
  <si>
    <t>IFT25</t>
  </si>
  <si>
    <t xml:space="preserve">Intraflagellar transport protein 25 homolog </t>
  </si>
  <si>
    <t xml:space="preserve">Q9Y547 </t>
  </si>
  <si>
    <t>RBM10</t>
  </si>
  <si>
    <t xml:space="preserve">RNA-binding protein 10 </t>
  </si>
  <si>
    <t xml:space="preserve">P98175 </t>
  </si>
  <si>
    <t>BCKDK</t>
  </si>
  <si>
    <t xml:space="preserve">Branched-chain alpha-ketoacid dehydrogenase kinase </t>
  </si>
  <si>
    <t xml:space="preserve">O14874 </t>
  </si>
  <si>
    <t>OGT</t>
  </si>
  <si>
    <t xml:space="preserve">UDP-N-acetylglucosamine--peptide N-acetylglucosaminyltransferase 110 kDa subunit </t>
  </si>
  <si>
    <t xml:space="preserve">O15294 </t>
  </si>
  <si>
    <t>VPS33B</t>
  </si>
  <si>
    <t xml:space="preserve">Vacuolar protein sorting-associated protein 33B </t>
  </si>
  <si>
    <t xml:space="preserve">Q9H267 </t>
  </si>
  <si>
    <t>LRP1</t>
  </si>
  <si>
    <t xml:space="preserve">Prolow-density lipoprotein receptor-related protein 1 </t>
  </si>
  <si>
    <t xml:space="preserve">Q07954 </t>
  </si>
  <si>
    <t>UBAC2</t>
  </si>
  <si>
    <t xml:space="preserve">Ubiquitin-associated domain-containing protein 2 </t>
  </si>
  <si>
    <t xml:space="preserve">Q8NBM4 </t>
  </si>
  <si>
    <t>TMEM33</t>
  </si>
  <si>
    <t xml:space="preserve">Transmembrane protein 33 </t>
  </si>
  <si>
    <t xml:space="preserve">P57088 </t>
  </si>
  <si>
    <t>FOXP1</t>
  </si>
  <si>
    <t xml:space="preserve">Forkhead box protein P1 </t>
  </si>
  <si>
    <t xml:space="preserve">Q9H334 </t>
  </si>
  <si>
    <t>EXOSC7</t>
  </si>
  <si>
    <t xml:space="preserve">Exosome complex component RRP42 </t>
  </si>
  <si>
    <t xml:space="preserve">Q15024 </t>
  </si>
  <si>
    <t>DCAF8</t>
  </si>
  <si>
    <t xml:space="preserve">DDB1- and CUL4-associated factor 8 </t>
  </si>
  <si>
    <t xml:space="preserve">Q5TAQ9 </t>
  </si>
  <si>
    <t>CEPT1</t>
  </si>
  <si>
    <t xml:space="preserve">Choline/ethanolaminephosphotransferase 1 </t>
  </si>
  <si>
    <t xml:space="preserve">Q9Y6K0 </t>
  </si>
  <si>
    <t>MICALL2</t>
  </si>
  <si>
    <t xml:space="preserve">MICAL-like protein 2 </t>
  </si>
  <si>
    <t xml:space="preserve">Q8IY33 </t>
  </si>
  <si>
    <t>DPM3</t>
  </si>
  <si>
    <t xml:space="preserve">Dolichol-phosphate mannosyltransferase subunit 3 </t>
  </si>
  <si>
    <t xml:space="preserve">Q9P2X0 </t>
  </si>
  <si>
    <t>BIN3</t>
  </si>
  <si>
    <t xml:space="preserve">Bridging integrator 3 </t>
  </si>
  <si>
    <t xml:space="preserve">Q9NQY0 </t>
  </si>
  <si>
    <t>ERBB3</t>
  </si>
  <si>
    <t xml:space="preserve">Receptor tyrosine-protein kinase erbB-3 </t>
  </si>
  <si>
    <t xml:space="preserve">P21860 </t>
  </si>
  <si>
    <t>RPL11</t>
  </si>
  <si>
    <t xml:space="preserve">Large ribosomal subunit protein uL5 </t>
  </si>
  <si>
    <t xml:space="preserve">P62913 </t>
  </si>
  <si>
    <t>INIP</t>
  </si>
  <si>
    <t xml:space="preserve">SOSS complex subunit C </t>
  </si>
  <si>
    <t xml:space="preserve">Q9NRY2 </t>
  </si>
  <si>
    <t>NME7</t>
  </si>
  <si>
    <t xml:space="preserve">Nucleoside diphosphate kinase 7 </t>
  </si>
  <si>
    <t xml:space="preserve">Q9Y5B8 </t>
  </si>
  <si>
    <t>NECTIN1</t>
  </si>
  <si>
    <t xml:space="preserve">Nectin-1 </t>
  </si>
  <si>
    <t xml:space="preserve">Q15223 </t>
  </si>
  <si>
    <t>FMO3</t>
  </si>
  <si>
    <t xml:space="preserve">Flavin-containing monooxygenase 3 </t>
  </si>
  <si>
    <t xml:space="preserve">P31513 </t>
  </si>
  <si>
    <t>LONP1</t>
  </si>
  <si>
    <t xml:space="preserve">Lon protease homolog. mitochondrial </t>
  </si>
  <si>
    <t xml:space="preserve">P36776 </t>
  </si>
  <si>
    <t>MYL1</t>
  </si>
  <si>
    <t xml:space="preserve">Myosin light chain 1/3. skeletal muscle isoform </t>
  </si>
  <si>
    <t xml:space="preserve">P05976 </t>
  </si>
  <si>
    <t>RDH11</t>
  </si>
  <si>
    <t xml:space="preserve">Retinol dehydrogenase 11 </t>
  </si>
  <si>
    <t xml:space="preserve">Q8TC12 </t>
  </si>
  <si>
    <t>PKP4</t>
  </si>
  <si>
    <t xml:space="preserve">Plakophilin-4 </t>
  </si>
  <si>
    <t xml:space="preserve">Q99569 </t>
  </si>
  <si>
    <t>PPP6R1</t>
  </si>
  <si>
    <t xml:space="preserve">Serine/threonine-protein phosphatase 6 regulatory subunit 1 </t>
  </si>
  <si>
    <t xml:space="preserve">Q9UPN7 </t>
  </si>
  <si>
    <t>PBXIP1</t>
  </si>
  <si>
    <t xml:space="preserve">Pre-B-cell leukemia transcription factor-interacting protein 1 </t>
  </si>
  <si>
    <t xml:space="preserve">Q96AQ6 </t>
  </si>
  <si>
    <t>TOR1A</t>
  </si>
  <si>
    <t xml:space="preserve">Torsin-1A </t>
  </si>
  <si>
    <t xml:space="preserve">O14656 </t>
  </si>
  <si>
    <t>FAS</t>
  </si>
  <si>
    <t xml:space="preserve">Tumor necrosis factor receptor superfamily member 6 </t>
  </si>
  <si>
    <t xml:space="preserve">P25445 </t>
  </si>
  <si>
    <t>GANAB</t>
  </si>
  <si>
    <t xml:space="preserve">Neutral alpha-glucosidase AB </t>
  </si>
  <si>
    <t xml:space="preserve">Q14697 </t>
  </si>
  <si>
    <t>RBCK1</t>
  </si>
  <si>
    <t xml:space="preserve">RanBP-type and C3HC4-type zinc finger-containing protein 1 </t>
  </si>
  <si>
    <t xml:space="preserve">Q9BYM8 </t>
  </si>
  <si>
    <t>ZNF687</t>
  </si>
  <si>
    <t xml:space="preserve">Zinc finger protein 687 </t>
  </si>
  <si>
    <t xml:space="preserve">Q8N1G0 </t>
  </si>
  <si>
    <t>VPS41</t>
  </si>
  <si>
    <t xml:space="preserve">Vacuolar protein sorting-associated protein 41 homolog </t>
  </si>
  <si>
    <t xml:space="preserve">P49754 </t>
  </si>
  <si>
    <t>MYL4</t>
  </si>
  <si>
    <t xml:space="preserve">Myosin light chain 4 </t>
  </si>
  <si>
    <t xml:space="preserve">P12829 </t>
  </si>
  <si>
    <t>GCLM</t>
  </si>
  <si>
    <t xml:space="preserve">Glutamate--cysteine ligase regulatory subunit </t>
  </si>
  <si>
    <t xml:space="preserve">P48507 </t>
  </si>
  <si>
    <t>VPS45</t>
  </si>
  <si>
    <t xml:space="preserve">Vacuolar protein sorting-associated protein 45 </t>
  </si>
  <si>
    <t xml:space="preserve">Q9NRW7 </t>
  </si>
  <si>
    <t>ZNFX1</t>
  </si>
  <si>
    <t xml:space="preserve">NFX1-type zinc finger-containing protein 1 </t>
  </si>
  <si>
    <t xml:space="preserve">Q9P2E3 </t>
  </si>
  <si>
    <t>PRRC1</t>
  </si>
  <si>
    <t xml:space="preserve">Protein PRRC1 </t>
  </si>
  <si>
    <t xml:space="preserve">Q96M27 </t>
  </si>
  <si>
    <t>BORCS5</t>
  </si>
  <si>
    <t xml:space="preserve">BLOC-1-related complex subunit 5 </t>
  </si>
  <si>
    <t xml:space="preserve">Q969J3 </t>
  </si>
  <si>
    <t>TTC38</t>
  </si>
  <si>
    <t xml:space="preserve">Tetratricopeptide repeat protein 38 </t>
  </si>
  <si>
    <t xml:space="preserve">Q5R3I4 </t>
  </si>
  <si>
    <t>MT-ND4</t>
  </si>
  <si>
    <t xml:space="preserve">NADH-ubiquinone oxidoreductase chain 4 </t>
  </si>
  <si>
    <t xml:space="preserve">P03905 </t>
  </si>
  <si>
    <t>SEC24A</t>
  </si>
  <si>
    <t xml:space="preserve">Protein transport protein Sec24A </t>
  </si>
  <si>
    <t xml:space="preserve">O95486 </t>
  </si>
  <si>
    <t>ARID1A</t>
  </si>
  <si>
    <t xml:space="preserve">AT-rich interactive domain-containing protein 1A </t>
  </si>
  <si>
    <t xml:space="preserve">O14497 </t>
  </si>
  <si>
    <t>ADPRH</t>
  </si>
  <si>
    <t xml:space="preserve">ADP-ribosylhydrolase ARH1 </t>
  </si>
  <si>
    <t xml:space="preserve">P54922 </t>
  </si>
  <si>
    <t>ERGIC1</t>
  </si>
  <si>
    <t xml:space="preserve">Endoplasmic reticulum-Golgi intermediate compartment protein 1 </t>
  </si>
  <si>
    <t xml:space="preserve">Q969X5 </t>
  </si>
  <si>
    <t>C12orf57</t>
  </si>
  <si>
    <t xml:space="preserve">Protein C10 </t>
  </si>
  <si>
    <t xml:space="preserve">Q99622 </t>
  </si>
  <si>
    <t>DPM1</t>
  </si>
  <si>
    <t xml:space="preserve">Dolichol-phosphate mannosyltransferase subunit 1 </t>
  </si>
  <si>
    <t xml:space="preserve">O60762 </t>
  </si>
  <si>
    <t>SCYL2</t>
  </si>
  <si>
    <t xml:space="preserve">SCY1-like protein 2 </t>
  </si>
  <si>
    <t xml:space="preserve">Q6P3W7 </t>
  </si>
  <si>
    <t>GALNT2</t>
  </si>
  <si>
    <t xml:space="preserve">Polypeptide N-acetylgalactosaminyltransferase 2 </t>
  </si>
  <si>
    <t xml:space="preserve">Q10471 </t>
  </si>
  <si>
    <t>FNDC3A</t>
  </si>
  <si>
    <t xml:space="preserve">Fibronectin type-III domain-containing protein 3A </t>
  </si>
  <si>
    <t xml:space="preserve">Q9Y2H6 </t>
  </si>
  <si>
    <t>ERLEC1</t>
  </si>
  <si>
    <t xml:space="preserve">Endoplasmic reticulum lectin 1 </t>
  </si>
  <si>
    <t xml:space="preserve">Q96DZ1 </t>
  </si>
  <si>
    <t>BCL2L13</t>
  </si>
  <si>
    <t xml:space="preserve">Bcl-2-like protein 13 </t>
  </si>
  <si>
    <t xml:space="preserve">Q9BXK5 </t>
  </si>
  <si>
    <t>CRTAC1</t>
  </si>
  <si>
    <t xml:space="preserve">Cartilage acidic protein 1 </t>
  </si>
  <si>
    <t xml:space="preserve">Q9NQ79 </t>
  </si>
  <si>
    <t>CNOT3</t>
  </si>
  <si>
    <t xml:space="preserve">CCR4-NOT transcription complex subunit 3 </t>
  </si>
  <si>
    <t xml:space="preserve">O75175 </t>
  </si>
  <si>
    <t>APOL1</t>
  </si>
  <si>
    <t xml:space="preserve">Apolipoprotein L1 </t>
  </si>
  <si>
    <t xml:space="preserve">O14791 </t>
  </si>
  <si>
    <t>WDR77</t>
  </si>
  <si>
    <t xml:space="preserve">Methylosome protein WDR77 </t>
  </si>
  <si>
    <t xml:space="preserve">Q9BQA1 </t>
  </si>
  <si>
    <t>STXBP1</t>
  </si>
  <si>
    <t xml:space="preserve">Syntaxin-binding protein 1 </t>
  </si>
  <si>
    <t xml:space="preserve">P61764 </t>
  </si>
  <si>
    <t>ACP1</t>
  </si>
  <si>
    <t xml:space="preserve">Low molecular weight phosphotyrosine protein phosphatase </t>
  </si>
  <si>
    <t xml:space="preserve">P24666 </t>
  </si>
  <si>
    <t>VWA8</t>
  </si>
  <si>
    <t xml:space="preserve">von Willebrand factor A domain-containing protein 8 </t>
  </si>
  <si>
    <t xml:space="preserve">A3KMH1 </t>
  </si>
  <si>
    <t>PYCR3</t>
  </si>
  <si>
    <t xml:space="preserve">Pyrroline-5-carboxylate reductase 3 </t>
  </si>
  <si>
    <t xml:space="preserve">Q53H96 </t>
  </si>
  <si>
    <t>PLCH2</t>
  </si>
  <si>
    <t xml:space="preserve">1-phosphatidylinositol 4.5-bisphosphate phosphodiesterase eta-2 </t>
  </si>
  <si>
    <t xml:space="preserve">O75038 </t>
  </si>
  <si>
    <t>SLC27A1</t>
  </si>
  <si>
    <t xml:space="preserve">Long-chain fatty acid transport protein 1 </t>
  </si>
  <si>
    <t xml:space="preserve">Q6PCB7 </t>
  </si>
  <si>
    <t>ADAM17</t>
  </si>
  <si>
    <t xml:space="preserve">Disintegrin and metalloproteinase domain-containing protein 17 </t>
  </si>
  <si>
    <t xml:space="preserve">P78536 </t>
  </si>
  <si>
    <t>RMDN1</t>
  </si>
  <si>
    <t xml:space="preserve">Regulator of microtubule dynamics protein 1 </t>
  </si>
  <si>
    <t xml:space="preserve">Q96DB5 </t>
  </si>
  <si>
    <t>ATP5PF</t>
  </si>
  <si>
    <t xml:space="preserve">ATP synthase-coupling factor 6. mitochondrial </t>
  </si>
  <si>
    <t xml:space="preserve">P18859 </t>
  </si>
  <si>
    <t>CC2D1B</t>
  </si>
  <si>
    <t xml:space="preserve">Coiled-coil and C2 domain-containing protein 1B </t>
  </si>
  <si>
    <t xml:space="preserve">Q5T0F9 </t>
  </si>
  <si>
    <t>NUDT19</t>
  </si>
  <si>
    <t xml:space="preserve">Acyl-coenzyme A diphosphatase NUDT19 </t>
  </si>
  <si>
    <t xml:space="preserve">A8MXV4 </t>
  </si>
  <si>
    <t>COG6</t>
  </si>
  <si>
    <t xml:space="preserve">Conserved oligomeric Golgi complex subunit 6 </t>
  </si>
  <si>
    <t xml:space="preserve">Q9Y2V7 </t>
  </si>
  <si>
    <t>AFG2A</t>
  </si>
  <si>
    <t xml:space="preserve">ATPase family gene 2 protein homolog A </t>
  </si>
  <si>
    <t xml:space="preserve">Q8NB90 </t>
  </si>
  <si>
    <t>GNA11</t>
  </si>
  <si>
    <t xml:space="preserve">Guanine nucleotide-binding protein subunit alpha-11 </t>
  </si>
  <si>
    <t xml:space="preserve">P29992 </t>
  </si>
  <si>
    <t>RBPJ</t>
  </si>
  <si>
    <t xml:space="preserve">Recombining binding protein suppressor of hairless </t>
  </si>
  <si>
    <t xml:space="preserve">Q06330 </t>
  </si>
  <si>
    <t>EMILIN2</t>
  </si>
  <si>
    <t xml:space="preserve">EMILIN-2 </t>
  </si>
  <si>
    <t xml:space="preserve">Q9BXX0 </t>
  </si>
  <si>
    <t>F9</t>
  </si>
  <si>
    <t xml:space="preserve">Coagulation factor IX </t>
  </si>
  <si>
    <t xml:space="preserve">P00740 </t>
  </si>
  <si>
    <t>ATN1</t>
  </si>
  <si>
    <t xml:space="preserve">Atrophin-1 </t>
  </si>
  <si>
    <t xml:space="preserve">P54259 </t>
  </si>
  <si>
    <t>PIGT</t>
  </si>
  <si>
    <t xml:space="preserve">GPI transamidase component PIG-T </t>
  </si>
  <si>
    <t xml:space="preserve">Q969N2 </t>
  </si>
  <si>
    <t>CRLF3</t>
  </si>
  <si>
    <t xml:space="preserve">Cytokine receptor-like factor 3 </t>
  </si>
  <si>
    <t xml:space="preserve">Q8IUI8 </t>
  </si>
  <si>
    <t>TXNDC9</t>
  </si>
  <si>
    <t xml:space="preserve">Thioredoxin domain-containing protein 9 </t>
  </si>
  <si>
    <t xml:space="preserve">O14530 </t>
  </si>
  <si>
    <t>BUD23</t>
  </si>
  <si>
    <t xml:space="preserve">Probable 18S rRNA (guanine-N(7))-methyltransferase </t>
  </si>
  <si>
    <t xml:space="preserve">O43709 </t>
  </si>
  <si>
    <t>ABRAXAS2</t>
  </si>
  <si>
    <t xml:space="preserve">BRISC complex subunit Abraxas 2 </t>
  </si>
  <si>
    <t xml:space="preserve">Q15018 </t>
  </si>
  <si>
    <t>NME1</t>
  </si>
  <si>
    <t xml:space="preserve">Nucleoside diphosphate kinase A </t>
  </si>
  <si>
    <t xml:space="preserve">P15531 </t>
  </si>
  <si>
    <t>HNRNPLL</t>
  </si>
  <si>
    <t xml:space="preserve">Heterogeneous nuclear ribonucleoprotein L-like </t>
  </si>
  <si>
    <t xml:space="preserve">Q8WVV9 </t>
  </si>
  <si>
    <t>NUP88</t>
  </si>
  <si>
    <t xml:space="preserve">Nuclear pore complex protein Nup88 </t>
  </si>
  <si>
    <t xml:space="preserve">Q99567 </t>
  </si>
  <si>
    <t>HRNR</t>
  </si>
  <si>
    <t xml:space="preserve">Hornerin </t>
  </si>
  <si>
    <t xml:space="preserve">Q86YZ3 </t>
  </si>
  <si>
    <t>CPD</t>
  </si>
  <si>
    <t xml:space="preserve">Carboxypeptidase D </t>
  </si>
  <si>
    <t xml:space="preserve">O75976 </t>
  </si>
  <si>
    <t>ZNF592</t>
  </si>
  <si>
    <t xml:space="preserve">Zinc finger protein 592 </t>
  </si>
  <si>
    <t xml:space="preserve">Q92610 </t>
  </si>
  <si>
    <t>SERPINB9</t>
  </si>
  <si>
    <t xml:space="preserve">Serpin B9 </t>
  </si>
  <si>
    <t xml:space="preserve">P50453 </t>
  </si>
  <si>
    <t>ASCC2</t>
  </si>
  <si>
    <t xml:space="preserve">Activating signal cointegrator 1 complex subunit 2 </t>
  </si>
  <si>
    <t xml:space="preserve">Q9H1I8 </t>
  </si>
  <si>
    <t>ACAD8</t>
  </si>
  <si>
    <t xml:space="preserve">Isobutyryl-CoA dehydrogenase. mitochondrial </t>
  </si>
  <si>
    <t xml:space="preserve">Q9UKU7 </t>
  </si>
  <si>
    <t>RBPMS</t>
  </si>
  <si>
    <t xml:space="preserve">RNA-binding protein with multiple splicing </t>
  </si>
  <si>
    <t xml:space="preserve">Q93062 </t>
  </si>
  <si>
    <t>PAX9</t>
  </si>
  <si>
    <t xml:space="preserve">Paired box protein Pax-9 </t>
  </si>
  <si>
    <t xml:space="preserve">P55771 </t>
  </si>
  <si>
    <t>PHACTR2</t>
  </si>
  <si>
    <t xml:space="preserve">Phosphatase and actin regulator 2 </t>
  </si>
  <si>
    <t xml:space="preserve">O75167 </t>
  </si>
  <si>
    <t>NME2</t>
  </si>
  <si>
    <t xml:space="preserve">Nucleoside diphosphate kinase B </t>
  </si>
  <si>
    <t xml:space="preserve">P22392 </t>
  </si>
  <si>
    <t>RPL26L1</t>
  </si>
  <si>
    <t xml:space="preserve">Ribosomal protein uL24-like </t>
  </si>
  <si>
    <t xml:space="preserve">Q9UNX3 </t>
  </si>
  <si>
    <t>EIF1</t>
  </si>
  <si>
    <t xml:space="preserve">Eukaryotic translation initiation factor 1 </t>
  </si>
  <si>
    <t xml:space="preserve">P41567 </t>
  </si>
  <si>
    <t>RALBP1</t>
  </si>
  <si>
    <t xml:space="preserve">RalA-binding protein 1 </t>
  </si>
  <si>
    <t xml:space="preserve">Q15311 </t>
  </si>
  <si>
    <t>SCLY</t>
  </si>
  <si>
    <t xml:space="preserve">Selenocysteine lyase </t>
  </si>
  <si>
    <t xml:space="preserve">Q96I15 </t>
  </si>
  <si>
    <t>XRCC4</t>
  </si>
  <si>
    <t xml:space="preserve">DNA repair protein XRCC4 </t>
  </si>
  <si>
    <t xml:space="preserve">Q13426 </t>
  </si>
  <si>
    <t>MMRN1</t>
  </si>
  <si>
    <t xml:space="preserve">Multimerin-1 </t>
  </si>
  <si>
    <t xml:space="preserve">Q13201 </t>
  </si>
  <si>
    <t>MTMR6</t>
  </si>
  <si>
    <t xml:space="preserve">Myotubularin-related protein 6 </t>
  </si>
  <si>
    <t xml:space="preserve">Q9Y217 </t>
  </si>
  <si>
    <t>EP400</t>
  </si>
  <si>
    <t xml:space="preserve">E1A-binding protein p400 </t>
  </si>
  <si>
    <t xml:space="preserve">Q96L91 </t>
  </si>
  <si>
    <t>TBC1D15</t>
  </si>
  <si>
    <t xml:space="preserve">TBC1 domain family member 15 </t>
  </si>
  <si>
    <t xml:space="preserve">Q8TC07 </t>
  </si>
  <si>
    <t>NUP85</t>
  </si>
  <si>
    <t xml:space="preserve">Nuclear pore complex protein Nup85 </t>
  </si>
  <si>
    <t xml:space="preserve">Q9BW27 </t>
  </si>
  <si>
    <t>MCL1</t>
  </si>
  <si>
    <t xml:space="preserve">Induced myeloid leukemia cell differentiation protein Mcl-1 </t>
  </si>
  <si>
    <t xml:space="preserve">Q07820 </t>
  </si>
  <si>
    <t>SLC25A46</t>
  </si>
  <si>
    <t xml:space="preserve">Mitochondrial outer membrane protein SLC25A46 </t>
  </si>
  <si>
    <t xml:space="preserve">Q96AG3 </t>
  </si>
  <si>
    <t>PACS2</t>
  </si>
  <si>
    <t xml:space="preserve">Phosphofurin acidic cluster sorting protein 2 </t>
  </si>
  <si>
    <t xml:space="preserve">Q86VP3 </t>
  </si>
  <si>
    <t>CCDC43</t>
  </si>
  <si>
    <t xml:space="preserve">Coiled-coil domain-containing protein 43 </t>
  </si>
  <si>
    <t xml:space="preserve">Q96MW1 </t>
  </si>
  <si>
    <t>MYL6B</t>
  </si>
  <si>
    <t xml:space="preserve">Myosin light chain 6B </t>
  </si>
  <si>
    <t xml:space="preserve">P14649 </t>
  </si>
  <si>
    <t>GLRX5</t>
  </si>
  <si>
    <t xml:space="preserve">Glutaredoxin-related protein 5. mitochondrial </t>
  </si>
  <si>
    <t xml:space="preserve">Q86SX6 </t>
  </si>
  <si>
    <t>IGLV1-40</t>
  </si>
  <si>
    <t xml:space="preserve">Immunoglobulin lambda variable 1-40 </t>
  </si>
  <si>
    <t xml:space="preserve">P01703 </t>
  </si>
  <si>
    <t>URM1</t>
  </si>
  <si>
    <t xml:space="preserve">Ubiquitin-related modifier 1 </t>
  </si>
  <si>
    <t xml:space="preserve">Q9BTM9 </t>
  </si>
  <si>
    <t>ACY1</t>
  </si>
  <si>
    <t xml:space="preserve">Aminoacylase-1 </t>
  </si>
  <si>
    <t xml:space="preserve">Q03154 </t>
  </si>
  <si>
    <t>REL</t>
  </si>
  <si>
    <t xml:space="preserve">Proto-oncogene c-Rel </t>
  </si>
  <si>
    <t xml:space="preserve">Q04864 </t>
  </si>
  <si>
    <t>OS9</t>
  </si>
  <si>
    <t xml:space="preserve">Protein OS-9 </t>
  </si>
  <si>
    <t xml:space="preserve">Q13438 </t>
  </si>
  <si>
    <t>CASP4</t>
  </si>
  <si>
    <t xml:space="preserve">Caspase-4 </t>
  </si>
  <si>
    <t xml:space="preserve">P49662 </t>
  </si>
  <si>
    <t>HPR</t>
  </si>
  <si>
    <t xml:space="preserve">Haptoglobin-related protein </t>
  </si>
  <si>
    <t xml:space="preserve">P00739 </t>
  </si>
  <si>
    <t>CDC16</t>
  </si>
  <si>
    <t xml:space="preserve">Cell division cycle protein 16 homolog </t>
  </si>
  <si>
    <t xml:space="preserve">Q13042 </t>
  </si>
  <si>
    <t>ATP5PD</t>
  </si>
  <si>
    <t xml:space="preserve">ATP synthase subunit d. mitochondrial </t>
  </si>
  <si>
    <t xml:space="preserve">O75947 </t>
  </si>
  <si>
    <t>RALGAPA1</t>
  </si>
  <si>
    <t xml:space="preserve">Ral GTPase-activating protein subunit alpha-1 </t>
  </si>
  <si>
    <t xml:space="preserve">Q6GYQ0 </t>
  </si>
  <si>
    <t>MZT2B</t>
  </si>
  <si>
    <t xml:space="preserve">Mitotic-spindle organizing protein 2B </t>
  </si>
  <si>
    <t xml:space="preserve">Q6NZ67 </t>
  </si>
  <si>
    <t>SKAP2</t>
  </si>
  <si>
    <t xml:space="preserve">Src kinase-associated phosphoprotein 2 </t>
  </si>
  <si>
    <t xml:space="preserve">O75563 </t>
  </si>
  <si>
    <t>DGAT1</t>
  </si>
  <si>
    <t xml:space="preserve">Diacylglycerol O-acyltransferase 1 </t>
  </si>
  <si>
    <t xml:space="preserve">O75907 </t>
  </si>
  <si>
    <t>MAN1A1</t>
  </si>
  <si>
    <t xml:space="preserve">Mannosyl-oligosaccharide 1.2-alpha-mannosidase IA </t>
  </si>
  <si>
    <t xml:space="preserve">P33908 </t>
  </si>
  <si>
    <t>PRPSAP2</t>
  </si>
  <si>
    <t xml:space="preserve">Phosphoribosyl pyrophosphate synthase-associated protein 2 </t>
  </si>
  <si>
    <t xml:space="preserve">O60256 </t>
  </si>
  <si>
    <t>LZIC</t>
  </si>
  <si>
    <t xml:space="preserve">Protein LZIC </t>
  </si>
  <si>
    <t xml:space="preserve">Q8WZA0 </t>
  </si>
  <si>
    <t>OLFML3</t>
  </si>
  <si>
    <t xml:space="preserve">Olfactomedin-like protein 3 </t>
  </si>
  <si>
    <t xml:space="preserve">Q9NRN5 </t>
  </si>
  <si>
    <t>FCF1</t>
  </si>
  <si>
    <t xml:space="preserve">rRNA-processing protein FCF1 homolog </t>
  </si>
  <si>
    <t xml:space="preserve">Q9Y324 </t>
  </si>
  <si>
    <t>NDUFA1</t>
  </si>
  <si>
    <t xml:space="preserve">NADH dehydrogenase [ubiquinone] 1 alpha subcomplex subunit 1 </t>
  </si>
  <si>
    <t xml:space="preserve">O15239 </t>
  </si>
  <si>
    <t>ARIH1</t>
  </si>
  <si>
    <t xml:space="preserve">E3 ubiquitin-protein ligase ARIH1 </t>
  </si>
  <si>
    <t xml:space="preserve">Q9Y4X5 </t>
  </si>
  <si>
    <t>PLA2G4E</t>
  </si>
  <si>
    <t xml:space="preserve">Cytosolic phospholipase A2 epsilon </t>
  </si>
  <si>
    <t xml:space="preserve">Q3MJ16 </t>
  </si>
  <si>
    <t>NUDT16</t>
  </si>
  <si>
    <t xml:space="preserve">U8 snoRNA-decapping enzyme </t>
  </si>
  <si>
    <t xml:space="preserve">Q96DE0 </t>
  </si>
  <si>
    <t>PTDSS1</t>
  </si>
  <si>
    <t xml:space="preserve">Phosphatidylserine synthase 1 </t>
  </si>
  <si>
    <t xml:space="preserve">P48651 </t>
  </si>
  <si>
    <t>HARS2</t>
  </si>
  <si>
    <t xml:space="preserve">Histidine--tRNA ligase. mitochondrial </t>
  </si>
  <si>
    <t xml:space="preserve">P49590 </t>
  </si>
  <si>
    <t>AKAP13</t>
  </si>
  <si>
    <t xml:space="preserve">A-kinase anchor protein 13 </t>
  </si>
  <si>
    <t xml:space="preserve">Q12802 </t>
  </si>
  <si>
    <t>RUSF1</t>
  </si>
  <si>
    <t xml:space="preserve">RUS family member 1 </t>
  </si>
  <si>
    <t xml:space="preserve">Q96GQ5 </t>
  </si>
  <si>
    <t>ATP5F1A</t>
  </si>
  <si>
    <t xml:space="preserve">ATP synthase subunit alpha. mitochondrial </t>
  </si>
  <si>
    <t xml:space="preserve">P25705 </t>
  </si>
  <si>
    <t>PPP1R12B</t>
  </si>
  <si>
    <t xml:space="preserve">Protein phosphatase 1 regulatory subunit 12B </t>
  </si>
  <si>
    <t xml:space="preserve">O60237 </t>
  </si>
  <si>
    <t>STAMBP</t>
  </si>
  <si>
    <t xml:space="preserve">STAM-binding protein </t>
  </si>
  <si>
    <t xml:space="preserve">O95630 </t>
  </si>
  <si>
    <t>AMPD3</t>
  </si>
  <si>
    <t xml:space="preserve">AMP deaminase 3 </t>
  </si>
  <si>
    <t xml:space="preserve">Q01432 </t>
  </si>
  <si>
    <t>SNX7</t>
  </si>
  <si>
    <t xml:space="preserve">Sorting nexin-7 </t>
  </si>
  <si>
    <t xml:space="preserve">Q9UNH6 </t>
  </si>
  <si>
    <t>MDC1</t>
  </si>
  <si>
    <t xml:space="preserve">Mediator of DNA damage checkpoint protein 1 </t>
  </si>
  <si>
    <t xml:space="preserve">Q14676 </t>
  </si>
  <si>
    <t>ABR</t>
  </si>
  <si>
    <t xml:space="preserve">Active breakpoint cluster region-related protein </t>
  </si>
  <si>
    <t xml:space="preserve">Q12979 </t>
  </si>
  <si>
    <t>SCYL1</t>
  </si>
  <si>
    <t xml:space="preserve">N-terminal kinase-like protein </t>
  </si>
  <si>
    <t xml:space="preserve">Q96KG9 </t>
  </si>
  <si>
    <t>CUL4A</t>
  </si>
  <si>
    <t xml:space="preserve">Cullin-4A </t>
  </si>
  <si>
    <t xml:space="preserve">Q13619 </t>
  </si>
  <si>
    <t>COMTD1</t>
  </si>
  <si>
    <t xml:space="preserve">Catechol O-methyltransferase domain-containing protein 1 </t>
  </si>
  <si>
    <t xml:space="preserve">Q86VU5 </t>
  </si>
  <si>
    <t>WASHC5</t>
  </si>
  <si>
    <t xml:space="preserve">WASH complex subunit 5 </t>
  </si>
  <si>
    <t xml:space="preserve">Q12768 </t>
  </si>
  <si>
    <t>USP9Y</t>
  </si>
  <si>
    <t xml:space="preserve">Probable ubiquitin carboxyl-terminal hydrolase FAF-Y </t>
  </si>
  <si>
    <t xml:space="preserve">O00507 </t>
  </si>
  <si>
    <t>CXXC1</t>
  </si>
  <si>
    <t xml:space="preserve">CXXC-type zinc finger protein 1 </t>
  </si>
  <si>
    <t xml:space="preserve">Q9P0U4 </t>
  </si>
  <si>
    <t>USP10</t>
  </si>
  <si>
    <t xml:space="preserve">Ubiquitin carboxyl-terminal hydrolase 10 </t>
  </si>
  <si>
    <t xml:space="preserve">Q14694 </t>
  </si>
  <si>
    <t>ARHGEF12</t>
  </si>
  <si>
    <t xml:space="preserve">Rho guanine nucleotide exchange factor 12 </t>
  </si>
  <si>
    <t xml:space="preserve">Q9NZN5 </t>
  </si>
  <si>
    <t>GDAP1</t>
  </si>
  <si>
    <t xml:space="preserve">Ganglioside-induced differentiation-associated protein 1 </t>
  </si>
  <si>
    <t xml:space="preserve">Q8TB36 </t>
  </si>
  <si>
    <t>RETSAT</t>
  </si>
  <si>
    <t xml:space="preserve">All-trans-retinol 13.14-reductase </t>
  </si>
  <si>
    <t xml:space="preserve">Q6NUM9 </t>
  </si>
  <si>
    <t>RXRA</t>
  </si>
  <si>
    <t xml:space="preserve">Retinoic acid receptor RXR-alpha </t>
  </si>
  <si>
    <t xml:space="preserve">P19793 </t>
  </si>
  <si>
    <t>SULT1A1</t>
  </si>
  <si>
    <t xml:space="preserve">Sulfotransferase 1A1 </t>
  </si>
  <si>
    <t xml:space="preserve">P50225 </t>
  </si>
  <si>
    <t>ATP9A</t>
  </si>
  <si>
    <t xml:space="preserve">Probable phospholipid-transporting ATPase IIA </t>
  </si>
  <si>
    <t xml:space="preserve">O75110 </t>
  </si>
  <si>
    <t>ATXN2</t>
  </si>
  <si>
    <t xml:space="preserve">Ataxin-2 </t>
  </si>
  <si>
    <t xml:space="preserve">Q99700 </t>
  </si>
  <si>
    <t>SEC11A</t>
  </si>
  <si>
    <t xml:space="preserve">Signal peptidase complex catalytic subunit SEC11A </t>
  </si>
  <si>
    <t xml:space="preserve">P67812 </t>
  </si>
  <si>
    <t>FRMD8</t>
  </si>
  <si>
    <t xml:space="preserve">FERM domain-containing protein 8 </t>
  </si>
  <si>
    <t xml:space="preserve">Q9BZ67 </t>
  </si>
  <si>
    <t>GET3</t>
  </si>
  <si>
    <t xml:space="preserve">ATPase GET3 </t>
  </si>
  <si>
    <t xml:space="preserve">O43681 </t>
  </si>
  <si>
    <t>KCTD15</t>
  </si>
  <si>
    <t xml:space="preserve">BTB/POZ domain-containing protein KCTD15 </t>
  </si>
  <si>
    <t xml:space="preserve">Q96SI1 </t>
  </si>
  <si>
    <t>ATP5F1B</t>
  </si>
  <si>
    <t xml:space="preserve">ATP synthase subunit beta. mitochondrial </t>
  </si>
  <si>
    <t xml:space="preserve">P06576 </t>
  </si>
  <si>
    <t>NME3</t>
  </si>
  <si>
    <t xml:space="preserve">Nucleoside diphosphate kinase 3 </t>
  </si>
  <si>
    <t xml:space="preserve">Q13232 </t>
  </si>
  <si>
    <t>MT-CYB</t>
  </si>
  <si>
    <t xml:space="preserve">Cytochrome b </t>
  </si>
  <si>
    <t xml:space="preserve">P00156 </t>
  </si>
  <si>
    <t>RBM12B</t>
  </si>
  <si>
    <t xml:space="preserve">RNA-binding protein 12B </t>
  </si>
  <si>
    <t xml:space="preserve">Q8IXT5 </t>
  </si>
  <si>
    <t>YJ005</t>
  </si>
  <si>
    <t xml:space="preserve">Uncharacterized protein FLJ45252 </t>
  </si>
  <si>
    <t xml:space="preserve">Q6ZSR9 </t>
  </si>
  <si>
    <t>AKT1S1</t>
  </si>
  <si>
    <t xml:space="preserve">Proline-rich AKT1 substrate 1 </t>
  </si>
  <si>
    <t xml:space="preserve">Q96B36 </t>
  </si>
  <si>
    <t>THOC1</t>
  </si>
  <si>
    <t xml:space="preserve">THO complex subunit 1 </t>
  </si>
  <si>
    <t xml:space="preserve">Q96FV9 </t>
  </si>
  <si>
    <t>GOSR1</t>
  </si>
  <si>
    <t xml:space="preserve">Golgi SNAP receptor complex member 1 </t>
  </si>
  <si>
    <t xml:space="preserve">O95249 </t>
  </si>
  <si>
    <t>GYG1</t>
  </si>
  <si>
    <t xml:space="preserve">Glycogenin-1 </t>
  </si>
  <si>
    <t xml:space="preserve">P46976 </t>
  </si>
  <si>
    <t>MACROH2A1</t>
  </si>
  <si>
    <t xml:space="preserve">Core histone macro-H2A.1 </t>
  </si>
  <si>
    <t xml:space="preserve">O75367 </t>
  </si>
  <si>
    <t>TSR3</t>
  </si>
  <si>
    <t xml:space="preserve">18S rRNA aminocarboxypropyltransferase </t>
  </si>
  <si>
    <t xml:space="preserve">Q9UJK0 </t>
  </si>
  <si>
    <t>RTRAF</t>
  </si>
  <si>
    <t xml:space="preserve">RNA transcription. translation and transport factor protein </t>
  </si>
  <si>
    <t xml:space="preserve">Q9Y224 </t>
  </si>
  <si>
    <t>ASCC3</t>
  </si>
  <si>
    <t xml:space="preserve">Activating signal cointegrator 1 complex subunit 3 </t>
  </si>
  <si>
    <t xml:space="preserve">Q8N3C0 </t>
  </si>
  <si>
    <t>PEX16</t>
  </si>
  <si>
    <t xml:space="preserve">Peroxisomal membrane protein PEX16 </t>
  </si>
  <si>
    <t xml:space="preserve">Q9Y5Y5 </t>
  </si>
  <si>
    <t>ZNF428</t>
  </si>
  <si>
    <t xml:space="preserve">Zinc finger protein 428 </t>
  </si>
  <si>
    <t xml:space="preserve">Q96B54 </t>
  </si>
  <si>
    <t>GALNS</t>
  </si>
  <si>
    <t xml:space="preserve">N-acetylgalactosamine-6-sulfatase </t>
  </si>
  <si>
    <t xml:space="preserve">P34059 </t>
  </si>
  <si>
    <t>DIABLO</t>
  </si>
  <si>
    <t xml:space="preserve">Diablo IAP-binding mitochondrial protein </t>
  </si>
  <si>
    <t xml:space="preserve">Q9NR28 </t>
  </si>
  <si>
    <t>NELFCD</t>
  </si>
  <si>
    <t xml:space="preserve">Negative elongation factor C/D </t>
  </si>
  <si>
    <t xml:space="preserve">Q8IXH7 </t>
  </si>
  <si>
    <t>RIDA</t>
  </si>
  <si>
    <t xml:space="preserve">2-iminobutanoate/2-iminopropanoate deaminase </t>
  </si>
  <si>
    <t xml:space="preserve">P52758 </t>
  </si>
  <si>
    <t>ANKRD44</t>
  </si>
  <si>
    <t xml:space="preserve">Serine/threonine-protein phosphatase 6 regulatory ankyrin repeat subunit B </t>
  </si>
  <si>
    <t xml:space="preserve">Q8N8A2 </t>
  </si>
  <si>
    <t>DHODH</t>
  </si>
  <si>
    <t xml:space="preserve">Dihydroorotate dehydrogenase (quinone). mitochondrial </t>
  </si>
  <si>
    <t xml:space="preserve">Q02127 </t>
  </si>
  <si>
    <t>PCBP2</t>
  </si>
  <si>
    <t xml:space="preserve">Poly(rC)-binding protein 2 </t>
  </si>
  <si>
    <t xml:space="preserve">Q15366 </t>
  </si>
  <si>
    <t>NPNT</t>
  </si>
  <si>
    <t xml:space="preserve">Nephronectin </t>
  </si>
  <si>
    <t xml:space="preserve">Q6UXI9 </t>
  </si>
  <si>
    <t>UQCR11</t>
  </si>
  <si>
    <t xml:space="preserve">Cytochrome b-c1 complex subunit 10 </t>
  </si>
  <si>
    <t xml:space="preserve">O14957 </t>
  </si>
  <si>
    <t>CCDC86</t>
  </si>
  <si>
    <t xml:space="preserve">Coiled-coil domain-containing protein 86 </t>
  </si>
  <si>
    <t xml:space="preserve">Q9H6F5 </t>
  </si>
  <si>
    <t>PPP4C</t>
  </si>
  <si>
    <t xml:space="preserve">Serine/threonine-protein phosphatase 4 catalytic subunit </t>
  </si>
  <si>
    <t xml:space="preserve">P60510 </t>
  </si>
  <si>
    <t>TRAPPC8</t>
  </si>
  <si>
    <t xml:space="preserve">Trafficking protein particle complex subunit 8 </t>
  </si>
  <si>
    <t xml:space="preserve">Q9Y2L5 </t>
  </si>
  <si>
    <t>TOE1</t>
  </si>
  <si>
    <t xml:space="preserve">Target of EGR1 protein 1 </t>
  </si>
  <si>
    <t xml:space="preserve">Q96GM8 </t>
  </si>
  <si>
    <t>RPF2</t>
  </si>
  <si>
    <t xml:space="preserve">Ribosome production factor 2 homolog </t>
  </si>
  <si>
    <t xml:space="preserve">Q9H7B2 </t>
  </si>
  <si>
    <t>SUMF1</t>
  </si>
  <si>
    <t xml:space="preserve">Formylglycine-generating enzyme </t>
  </si>
  <si>
    <t xml:space="preserve">Q8NBK3 </t>
  </si>
  <si>
    <t>UBQLN1</t>
  </si>
  <si>
    <t xml:space="preserve">Ubiquilin-1 </t>
  </si>
  <si>
    <t xml:space="preserve">Q9UMX0 </t>
  </si>
  <si>
    <t>ARIH2</t>
  </si>
  <si>
    <t xml:space="preserve">E3 ubiquitin-protein ligase ARIH2 </t>
  </si>
  <si>
    <t xml:space="preserve">O95376 </t>
  </si>
  <si>
    <t>IDUA</t>
  </si>
  <si>
    <t xml:space="preserve">Alpha-L-iduronidase </t>
  </si>
  <si>
    <t xml:space="preserve">P35475 </t>
  </si>
  <si>
    <t>IGKV3D-20</t>
  </si>
  <si>
    <t xml:space="preserve">Immunoglobulin kappa variable 3D-20 </t>
  </si>
  <si>
    <t xml:space="preserve">A0A0C4DH25 </t>
  </si>
  <si>
    <t>AARS1</t>
  </si>
  <si>
    <t xml:space="preserve">Alanine--tRNA ligase. cytoplasmic </t>
  </si>
  <si>
    <t xml:space="preserve">P49588 </t>
  </si>
  <si>
    <t>ARPP19</t>
  </si>
  <si>
    <t xml:space="preserve">cAMP-regulated phosphoprotein 19 </t>
  </si>
  <si>
    <t xml:space="preserve">P56211 </t>
  </si>
  <si>
    <t>UBE2R2</t>
  </si>
  <si>
    <t xml:space="preserve">Ubiquitin-conjugating enzyme E2 R2 </t>
  </si>
  <si>
    <t xml:space="preserve">Q712K3 </t>
  </si>
  <si>
    <t>ATP5F1C</t>
  </si>
  <si>
    <t xml:space="preserve">ATP synthase subunit gamma. mitochondrial </t>
  </si>
  <si>
    <t xml:space="preserve">P36542 </t>
  </si>
  <si>
    <t>ERAP2</t>
  </si>
  <si>
    <t xml:space="preserve">Endoplasmic reticulum aminopeptidase 2 </t>
  </si>
  <si>
    <t xml:space="preserve">Q6P179 </t>
  </si>
  <si>
    <t>VKORC1L1</t>
  </si>
  <si>
    <t xml:space="preserve">Vitamin K epoxide reductase complex subunit 1-like protein 1 </t>
  </si>
  <si>
    <t xml:space="preserve">Q8N0U8 </t>
  </si>
  <si>
    <t>SMC4</t>
  </si>
  <si>
    <t xml:space="preserve">Structural maintenance of chromosomes protein 4 </t>
  </si>
  <si>
    <t xml:space="preserve">Q9NTJ3 </t>
  </si>
  <si>
    <t>PLP2</t>
  </si>
  <si>
    <t xml:space="preserve">Proteolipid protein 2 </t>
  </si>
  <si>
    <t xml:space="preserve">Q04941 </t>
  </si>
  <si>
    <t>PRRC2B</t>
  </si>
  <si>
    <t xml:space="preserve">Protein PRRC2B </t>
  </si>
  <si>
    <t xml:space="preserve">Q5JSZ5 </t>
  </si>
  <si>
    <t>ENG</t>
  </si>
  <si>
    <t xml:space="preserve">Endoglin </t>
  </si>
  <si>
    <t xml:space="preserve">P17813 </t>
  </si>
  <si>
    <t>TIMM22</t>
  </si>
  <si>
    <t xml:space="preserve">Mitochondrial import inner membrane translocase subunit Tim22 </t>
  </si>
  <si>
    <t xml:space="preserve">Q9Y584 </t>
  </si>
  <si>
    <t>H3-3A</t>
  </si>
  <si>
    <t xml:space="preserve">Histone H3.3 </t>
  </si>
  <si>
    <t xml:space="preserve">P84243 </t>
  </si>
  <si>
    <t>TREX1</t>
  </si>
  <si>
    <t xml:space="preserve">Three-prime repair exonuclease 1 </t>
  </si>
  <si>
    <t xml:space="preserve">Q9NSU2 </t>
  </si>
  <si>
    <t>FAT2</t>
  </si>
  <si>
    <t xml:space="preserve">Protocadherin Fat 2 </t>
  </si>
  <si>
    <t xml:space="preserve">Q9NYQ8 </t>
  </si>
  <si>
    <t>HDDC3</t>
  </si>
  <si>
    <t xml:space="preserve">Guanosine-3'.5'-bis(diphosphate) 3'-pyrophosphohydrolase MESH1 </t>
  </si>
  <si>
    <t xml:space="preserve">Q8N4P3 </t>
  </si>
  <si>
    <t>MT-CO3</t>
  </si>
  <si>
    <t xml:space="preserve">Cytochrome c oxidase subunit 3 </t>
  </si>
  <si>
    <t xml:space="preserve">P00414 </t>
  </si>
  <si>
    <t>HLA-H</t>
  </si>
  <si>
    <t xml:space="preserve">Putative HLA class I histocompatibility antigen. alpha chain H </t>
  </si>
  <si>
    <t xml:space="preserve">P01893 </t>
  </si>
  <si>
    <t>PCYOX1L</t>
  </si>
  <si>
    <t xml:space="preserve">Prenylcysteine oxidase-like </t>
  </si>
  <si>
    <t xml:space="preserve">Q8NBM8 </t>
  </si>
  <si>
    <t>COX20</t>
  </si>
  <si>
    <t xml:space="preserve">Cytochrome c oxidase assembly protein COX20. mitochondrial </t>
  </si>
  <si>
    <t xml:space="preserve">Q5RI15 </t>
  </si>
  <si>
    <t>FADD</t>
  </si>
  <si>
    <t xml:space="preserve">FAS-associated death domain protein </t>
  </si>
  <si>
    <t xml:space="preserve">Q13158 </t>
  </si>
  <si>
    <t>GCN1</t>
  </si>
  <si>
    <t xml:space="preserve">Stalled ribosome sensor GCN1 </t>
  </si>
  <si>
    <t xml:space="preserve">Q92616 </t>
  </si>
  <si>
    <t>YIPF3</t>
  </si>
  <si>
    <t xml:space="preserve">Protein YIPF3 </t>
  </si>
  <si>
    <t xml:space="preserve">Q9GZM5 </t>
  </si>
  <si>
    <t>C4B</t>
  </si>
  <si>
    <t xml:space="preserve">Complement C4-B </t>
  </si>
  <si>
    <t xml:space="preserve">P0C0L5 </t>
  </si>
  <si>
    <t>HSP90AB4P</t>
  </si>
  <si>
    <t xml:space="preserve">Putative heat shock protein HSP 90-beta 4 </t>
  </si>
  <si>
    <t xml:space="preserve">Q58FF6 </t>
  </si>
  <si>
    <t>LRSAM1</t>
  </si>
  <si>
    <t xml:space="preserve">E3 ubiquitin-protein ligase LRSAM1 </t>
  </si>
  <si>
    <t xml:space="preserve">Q6UWE0 </t>
  </si>
  <si>
    <t>TTC27</t>
  </si>
  <si>
    <t xml:space="preserve">Tetratricopeptide repeat protein 27 </t>
  </si>
  <si>
    <t xml:space="preserve">Q6P3X3 </t>
  </si>
  <si>
    <t>PYCARD</t>
  </si>
  <si>
    <t xml:space="preserve">Apoptosis-associated speck-like protein containing a CARD </t>
  </si>
  <si>
    <t xml:space="preserve">Q9ULZ3 </t>
  </si>
  <si>
    <t>LACTB</t>
  </si>
  <si>
    <t xml:space="preserve">Serine beta-lactamase-like protein LACTB. mitochondrial </t>
  </si>
  <si>
    <t xml:space="preserve">P83111 </t>
  </si>
  <si>
    <t>CYB5B</t>
  </si>
  <si>
    <t xml:space="preserve">Cytochrome b5 type B </t>
  </si>
  <si>
    <t xml:space="preserve">O43169 </t>
  </si>
  <si>
    <t>MRPL10</t>
  </si>
  <si>
    <t xml:space="preserve">Large ribosomal subunit protein uL10m </t>
  </si>
  <si>
    <t xml:space="preserve">Q7Z7H8 </t>
  </si>
  <si>
    <t>KEAP1</t>
  </si>
  <si>
    <t xml:space="preserve">Kelch-like ECH-associated protein 1 </t>
  </si>
  <si>
    <t xml:space="preserve">Q14145 </t>
  </si>
  <si>
    <t>MRPL4</t>
  </si>
  <si>
    <t xml:space="preserve">Large ribosomal subunit protein uL4m </t>
  </si>
  <si>
    <t xml:space="preserve">Q9BYD3 </t>
  </si>
  <si>
    <t>NVL</t>
  </si>
  <si>
    <t xml:space="preserve">Nuclear valosin-containing protein-like </t>
  </si>
  <si>
    <t xml:space="preserve">O15381 </t>
  </si>
  <si>
    <t>IGG1</t>
  </si>
  <si>
    <t xml:space="preserve">Immunoglobulin gamma-1 heavy chain </t>
  </si>
  <si>
    <t xml:space="preserve">P0DOX5 </t>
  </si>
  <si>
    <t>PHB1</t>
  </si>
  <si>
    <t xml:space="preserve">Prohibitin 1 </t>
  </si>
  <si>
    <t xml:space="preserve">P35232 </t>
  </si>
  <si>
    <t>TFAM</t>
  </si>
  <si>
    <t xml:space="preserve">Transcription factor A. mitochondrial </t>
  </si>
  <si>
    <t xml:space="preserve">Q00059 </t>
  </si>
  <si>
    <t>NEU1</t>
  </si>
  <si>
    <t xml:space="preserve">Sialidase-1 </t>
  </si>
  <si>
    <t xml:space="preserve">Q99519 </t>
  </si>
  <si>
    <t>TRIM21</t>
  </si>
  <si>
    <t xml:space="preserve">E3 ubiquitin-protein ligase TRIM21 </t>
  </si>
  <si>
    <t xml:space="preserve">P19474 </t>
  </si>
  <si>
    <t>TUSC3</t>
  </si>
  <si>
    <t xml:space="preserve">Tumor suppressor candidate 3 </t>
  </si>
  <si>
    <t xml:space="preserve">Q13454 </t>
  </si>
  <si>
    <t>ANK2</t>
  </si>
  <si>
    <t xml:space="preserve">Ankyrin-2 </t>
  </si>
  <si>
    <t xml:space="preserve">Q01484 </t>
  </si>
  <si>
    <t>TNS2</t>
  </si>
  <si>
    <t xml:space="preserve">Tensin-2 </t>
  </si>
  <si>
    <t xml:space="preserve">Q63HR2 </t>
  </si>
  <si>
    <t>ATP5PO</t>
  </si>
  <si>
    <t xml:space="preserve">ATP synthase subunit O. mitochondrial </t>
  </si>
  <si>
    <t xml:space="preserve">P48047 </t>
  </si>
  <si>
    <t>BAZ2A</t>
  </si>
  <si>
    <t xml:space="preserve">Bromodomain adjacent to zinc finger domain protein 2A </t>
  </si>
  <si>
    <t xml:space="preserve">Q9UIF9 </t>
  </si>
  <si>
    <t>AKT1</t>
  </si>
  <si>
    <t xml:space="preserve">RAC-alpha serine/threonine-protein kinase </t>
  </si>
  <si>
    <t xml:space="preserve">P31749 </t>
  </si>
  <si>
    <t>MRPL22</t>
  </si>
  <si>
    <t xml:space="preserve">Large ribosomal subunit protein uL22m </t>
  </si>
  <si>
    <t xml:space="preserve">Q9NWU5 </t>
  </si>
  <si>
    <t>ERGIC2</t>
  </si>
  <si>
    <t xml:space="preserve">Endoplasmic reticulum-Golgi intermediate compartment protein 2 </t>
  </si>
  <si>
    <t xml:space="preserve">Q96RQ1 </t>
  </si>
  <si>
    <t>UBE2H</t>
  </si>
  <si>
    <t xml:space="preserve">Ubiquitin-conjugating enzyme E2 H </t>
  </si>
  <si>
    <t xml:space="preserve">P62256 </t>
  </si>
  <si>
    <t>MT-ATP6</t>
  </si>
  <si>
    <t xml:space="preserve">ATP synthase subunit a </t>
  </si>
  <si>
    <t xml:space="preserve">P00846 </t>
  </si>
  <si>
    <t>ICMT</t>
  </si>
  <si>
    <t xml:space="preserve">Protein-S-isoprenylcysteine O-methyltransferase </t>
  </si>
  <si>
    <t xml:space="preserve">O60725 </t>
  </si>
  <si>
    <t>CNTN1</t>
  </si>
  <si>
    <t xml:space="preserve">Contactin-1 </t>
  </si>
  <si>
    <t xml:space="preserve">Q12860 </t>
  </si>
  <si>
    <t>RAP1A</t>
  </si>
  <si>
    <t xml:space="preserve">Ras-related protein Rap-1A </t>
  </si>
  <si>
    <t xml:space="preserve">P62834 </t>
  </si>
  <si>
    <t>TARBP2</t>
  </si>
  <si>
    <t xml:space="preserve">RISC-loading complex subunit TARBP2 </t>
  </si>
  <si>
    <t xml:space="preserve">Q15633 </t>
  </si>
  <si>
    <t>SNRNP27</t>
  </si>
  <si>
    <t xml:space="preserve">U4/U6.U5 small nuclear ribonucleoprotein 27 kDa protein </t>
  </si>
  <si>
    <t xml:space="preserve">Q8WVK2 </t>
  </si>
  <si>
    <t>MAGOHB</t>
  </si>
  <si>
    <t xml:space="preserve">Protein mago nashi homolog 2 </t>
  </si>
  <si>
    <t xml:space="preserve">Q96A72 </t>
  </si>
  <si>
    <t>RPRD2</t>
  </si>
  <si>
    <t xml:space="preserve">Regulation of nuclear pre-mRNA domain-containing protein 2 </t>
  </si>
  <si>
    <t xml:space="preserve">Q5VT52 </t>
  </si>
  <si>
    <t>PIK3CB</t>
  </si>
  <si>
    <t xml:space="preserve">Phosphatidylinositol 4.5-bisphosphate 3-kinase catalytic subunit beta isoform </t>
  </si>
  <si>
    <t xml:space="preserve">P42338 </t>
  </si>
  <si>
    <t>RIPK3</t>
  </si>
  <si>
    <t xml:space="preserve">Receptor-interacting serine/threonine-protein kinase 3 </t>
  </si>
  <si>
    <t xml:space="preserve">Q9Y572 </t>
  </si>
  <si>
    <t>KDM1A</t>
  </si>
  <si>
    <t xml:space="preserve">Lysine-specific histone demethylase 1A </t>
  </si>
  <si>
    <t xml:space="preserve">O60341 </t>
  </si>
  <si>
    <t>IKBKB</t>
  </si>
  <si>
    <t xml:space="preserve">Inhibitor of nuclear factor kappa-B kinase subunit beta </t>
  </si>
  <si>
    <t xml:space="preserve">O14920 </t>
  </si>
  <si>
    <t>MYH11</t>
  </si>
  <si>
    <t xml:space="preserve">Myosin-11 </t>
  </si>
  <si>
    <t xml:space="preserve">P35749 </t>
  </si>
  <si>
    <t>GZMA</t>
  </si>
  <si>
    <t xml:space="preserve">Granzyme A </t>
  </si>
  <si>
    <t xml:space="preserve">P12544 </t>
  </si>
  <si>
    <t>THOC7</t>
  </si>
  <si>
    <t xml:space="preserve">THO complex subunit 7 homolog </t>
  </si>
  <si>
    <t xml:space="preserve">Q6I9Y2 </t>
  </si>
  <si>
    <t>UQCR10</t>
  </si>
  <si>
    <t xml:space="preserve">Cytochrome b-c1 complex subunit 9 </t>
  </si>
  <si>
    <t xml:space="preserve">Q9UDW1 </t>
  </si>
  <si>
    <t>RBM33</t>
  </si>
  <si>
    <t xml:space="preserve">RNA-binding protein 33 </t>
  </si>
  <si>
    <t xml:space="preserve">Q96EV2 </t>
  </si>
  <si>
    <t>MACROH2A2</t>
  </si>
  <si>
    <t xml:space="preserve">Core histone macro-H2A.2 </t>
  </si>
  <si>
    <t xml:space="preserve">Q9P0M6 </t>
  </si>
  <si>
    <t>MUC16</t>
  </si>
  <si>
    <t xml:space="preserve">Mucin-16 </t>
  </si>
  <si>
    <t xml:space="preserve">Q8WXI7 </t>
  </si>
  <si>
    <t>C4A</t>
  </si>
  <si>
    <t xml:space="preserve">Complement C4-A </t>
  </si>
  <si>
    <t xml:space="preserve">P0C0L4 </t>
  </si>
  <si>
    <t>WDR46</t>
  </si>
  <si>
    <t xml:space="preserve">WD repeat-containing protein 46 </t>
  </si>
  <si>
    <t xml:space="preserve">O15213 </t>
  </si>
  <si>
    <t>TMEM201</t>
  </si>
  <si>
    <t xml:space="preserve">Transmembrane protein 201 </t>
  </si>
  <si>
    <t xml:space="preserve">Q5SNT2 </t>
  </si>
  <si>
    <t>SREK1</t>
  </si>
  <si>
    <t xml:space="preserve">Splicing regulatory glutamine/lysine-rich protein 1 </t>
  </si>
  <si>
    <t xml:space="preserve">Q8WXA9 </t>
  </si>
  <si>
    <t>TP53BP1</t>
  </si>
  <si>
    <t xml:space="preserve">TP53-binding protein 1 </t>
  </si>
  <si>
    <t xml:space="preserve">Q12888 </t>
  </si>
  <si>
    <t>NUP133</t>
  </si>
  <si>
    <t xml:space="preserve">Nuclear pore complex protein Nup133 </t>
  </si>
  <si>
    <t xml:space="preserve">Q8WUM0 </t>
  </si>
  <si>
    <t>CLEC3B</t>
  </si>
  <si>
    <t xml:space="preserve">Tetranectin </t>
  </si>
  <si>
    <t xml:space="preserve">P05452 </t>
  </si>
  <si>
    <t>VARS1</t>
  </si>
  <si>
    <t xml:space="preserve">Valine--tRNA ligase </t>
  </si>
  <si>
    <t xml:space="preserve">P26640 </t>
  </si>
  <si>
    <t>PRKD2</t>
  </si>
  <si>
    <t xml:space="preserve">Serine/threonine-protein kinase D2 </t>
  </si>
  <si>
    <t xml:space="preserve">Q9BZL6 </t>
  </si>
  <si>
    <t>UPF2</t>
  </si>
  <si>
    <t xml:space="preserve">Regulator of nonsense transcripts 2 </t>
  </si>
  <si>
    <t xml:space="preserve">Q9HAU5 </t>
  </si>
  <si>
    <t>VPS33A</t>
  </si>
  <si>
    <t xml:space="preserve">Vacuolar protein sorting-associated protein 33A </t>
  </si>
  <si>
    <t xml:space="preserve">Q96AX1 </t>
  </si>
  <si>
    <t>DHX36</t>
  </si>
  <si>
    <t xml:space="preserve">ATP-dependent DNA/RNA helicase DHX36 </t>
  </si>
  <si>
    <t xml:space="preserve">Q9H2U1 </t>
  </si>
  <si>
    <t>C8B</t>
  </si>
  <si>
    <t xml:space="preserve">Complement component C8 beta chain </t>
  </si>
  <si>
    <t xml:space="preserve">P07358 </t>
  </si>
  <si>
    <t>RPP30</t>
  </si>
  <si>
    <t xml:space="preserve">Ribonuclease P protein subunit p30 </t>
  </si>
  <si>
    <t xml:space="preserve">P78346 </t>
  </si>
  <si>
    <t>SYNCRIP</t>
  </si>
  <si>
    <t xml:space="preserve">Heterogeneous nuclear ribonucleoprotein Q </t>
  </si>
  <si>
    <t xml:space="preserve">O60506 </t>
  </si>
  <si>
    <t>GRK6</t>
  </si>
  <si>
    <t xml:space="preserve">G protein-coupled receptor kinase 6 </t>
  </si>
  <si>
    <t xml:space="preserve">P43250 </t>
  </si>
  <si>
    <t>KIAA2013</t>
  </si>
  <si>
    <t xml:space="preserve">Uncharacterized protein KIAA2013 </t>
  </si>
  <si>
    <t xml:space="preserve">Q8IYS2 </t>
  </si>
  <si>
    <t>OAS2</t>
  </si>
  <si>
    <t xml:space="preserve">2'-5'-oligoadenylate synthase 2 </t>
  </si>
  <si>
    <t xml:space="preserve">P29728 </t>
  </si>
  <si>
    <t>DCTPP1</t>
  </si>
  <si>
    <t xml:space="preserve">dCTP pyrophosphatase 1 </t>
  </si>
  <si>
    <t xml:space="preserve">Q9H773 </t>
  </si>
  <si>
    <t>FUCA1</t>
  </si>
  <si>
    <t xml:space="preserve">Tissue alpha-L-fucosidase </t>
  </si>
  <si>
    <t xml:space="preserve">P04066 </t>
  </si>
  <si>
    <t>PIGS</t>
  </si>
  <si>
    <t xml:space="preserve">GPI transamidase component PIG-S </t>
  </si>
  <si>
    <t xml:space="preserve">Q96S52 </t>
  </si>
  <si>
    <t>PRPSAP1</t>
  </si>
  <si>
    <t xml:space="preserve">Phosphoribosyl pyrophosphate synthase-associated protein 1 </t>
  </si>
  <si>
    <t xml:space="preserve">Q14558 </t>
  </si>
  <si>
    <t>UTRN</t>
  </si>
  <si>
    <t xml:space="preserve">Utrophin </t>
  </si>
  <si>
    <t xml:space="preserve">P46939 </t>
  </si>
  <si>
    <t>MIEN1</t>
  </si>
  <si>
    <t xml:space="preserve">Migration and invasion enhancer 1 </t>
  </si>
  <si>
    <t xml:space="preserve">Q9BRT3 </t>
  </si>
  <si>
    <t>NSUN5</t>
  </si>
  <si>
    <t xml:space="preserve">28S rRNA (cytosine-C(5))-methyltransferase </t>
  </si>
  <si>
    <t xml:space="preserve">Q96P11 </t>
  </si>
  <si>
    <t>CYP51A1</t>
  </si>
  <si>
    <t xml:space="preserve">Lanosterol 14-alpha demethylase </t>
  </si>
  <si>
    <t xml:space="preserve">Q16850 </t>
  </si>
  <si>
    <t>STRIP1</t>
  </si>
  <si>
    <t xml:space="preserve">Striatin-interacting protein 1 </t>
  </si>
  <si>
    <t xml:space="preserve">Q5VSL9 </t>
  </si>
  <si>
    <t>NCAPG2</t>
  </si>
  <si>
    <t xml:space="preserve">Condensin-2 complex subunit G2 </t>
  </si>
  <si>
    <t xml:space="preserve">Q86XI2 </t>
  </si>
  <si>
    <t>BAG5</t>
  </si>
  <si>
    <t xml:space="preserve">BAG family molecular chaperone regulator 5 </t>
  </si>
  <si>
    <t xml:space="preserve">Q9UL15 </t>
  </si>
  <si>
    <t>PXDN</t>
  </si>
  <si>
    <t xml:space="preserve">Peroxidasin homolog </t>
  </si>
  <si>
    <t xml:space="preserve">Q92626 </t>
  </si>
  <si>
    <t>BLOC1S1</t>
  </si>
  <si>
    <t xml:space="preserve">Biogenesis of lysosome-related organelles complex 1 subunit 1 </t>
  </si>
  <si>
    <t xml:space="preserve">P78537 </t>
  </si>
  <si>
    <t>IGHD</t>
  </si>
  <si>
    <t xml:space="preserve">Immunoglobulin heavy constant delta </t>
  </si>
  <si>
    <t xml:space="preserve">P01880;P0DOX3 </t>
  </si>
  <si>
    <t>MPDU1</t>
  </si>
  <si>
    <t xml:space="preserve">Mannose-P-dolichol utilization defect 1 protein </t>
  </si>
  <si>
    <t xml:space="preserve">O75352 </t>
  </si>
  <si>
    <t>FAM110C</t>
  </si>
  <si>
    <t xml:space="preserve">Protein FAM110C </t>
  </si>
  <si>
    <t xml:space="preserve">Q1W6H9 </t>
  </si>
  <si>
    <t>NUFIP2</t>
  </si>
  <si>
    <t xml:space="preserve">FMR1-interacting protein NUFIP2 </t>
  </si>
  <si>
    <t xml:space="preserve">Q7Z417 </t>
  </si>
  <si>
    <t>NARS1</t>
  </si>
  <si>
    <t xml:space="preserve">Asparagine--tRNA ligase. cytoplasmic </t>
  </si>
  <si>
    <t xml:space="preserve">O43776 </t>
  </si>
  <si>
    <t>LSM2</t>
  </si>
  <si>
    <t xml:space="preserve">U6 snRNA-associated Sm-like protein LSm2 </t>
  </si>
  <si>
    <t xml:space="preserve">Q9Y333 </t>
  </si>
  <si>
    <t>OSBPL9</t>
  </si>
  <si>
    <t xml:space="preserve">Oxysterol-binding protein-related protein 9 </t>
  </si>
  <si>
    <t xml:space="preserve">Q96SU4 </t>
  </si>
  <si>
    <t>RSF1</t>
  </si>
  <si>
    <t xml:space="preserve">Remodeling and spacing factor 1 </t>
  </si>
  <si>
    <t xml:space="preserve">Q96T23 </t>
  </si>
  <si>
    <t>SIAE</t>
  </si>
  <si>
    <t xml:space="preserve">Sialate O-acetylesterase </t>
  </si>
  <si>
    <t xml:space="preserve">Q9HAT2 </t>
  </si>
  <si>
    <t>PANK4</t>
  </si>
  <si>
    <t xml:space="preserve">4'-phosphopantetheine phosphatase </t>
  </si>
  <si>
    <t xml:space="preserve">Q9NVE7 </t>
  </si>
  <si>
    <t>RWDD1</t>
  </si>
  <si>
    <t xml:space="preserve">RWD domain-containing protein 1 </t>
  </si>
  <si>
    <t xml:space="preserve">Q9H446 </t>
  </si>
  <si>
    <t>EPB41L1</t>
  </si>
  <si>
    <t xml:space="preserve">Band 4.1-like protein 1 </t>
  </si>
  <si>
    <t xml:space="preserve">Q9H4G0 </t>
  </si>
  <si>
    <t>HLA-E</t>
  </si>
  <si>
    <t xml:space="preserve">HLA class I histocompatibility antigen. alpha chain E </t>
  </si>
  <si>
    <t xml:space="preserve">P13747 </t>
  </si>
  <si>
    <t>IGFALS</t>
  </si>
  <si>
    <t xml:space="preserve">Insulin-like growth factor-binding protein complex acid labile subunit </t>
  </si>
  <si>
    <t xml:space="preserve">P35858 </t>
  </si>
  <si>
    <t>AP2S1</t>
  </si>
  <si>
    <t xml:space="preserve">AP-2 complex subunit sigma </t>
  </si>
  <si>
    <t xml:space="preserve">P53680 </t>
  </si>
  <si>
    <t>SCO2</t>
  </si>
  <si>
    <t xml:space="preserve">Protein SCO2 homolog. mitochondrial </t>
  </si>
  <si>
    <t xml:space="preserve">O43819 </t>
  </si>
  <si>
    <t>ADA2</t>
  </si>
  <si>
    <t xml:space="preserve">Adenosine deaminase 2 </t>
  </si>
  <si>
    <t xml:space="preserve">Q9NZK5 </t>
  </si>
  <si>
    <t>SPG21</t>
  </si>
  <si>
    <t xml:space="preserve">Maspardin </t>
  </si>
  <si>
    <t xml:space="preserve">Q9NZD8 </t>
  </si>
  <si>
    <t>HSCB</t>
  </si>
  <si>
    <t xml:space="preserve">Iron-sulfur cluster co-chaperone protein HscB </t>
  </si>
  <si>
    <t xml:space="preserve">Q8IWL3 </t>
  </si>
  <si>
    <t>TRAPPC12</t>
  </si>
  <si>
    <t xml:space="preserve">Trafficking protein particle complex subunit 12 </t>
  </si>
  <si>
    <t xml:space="preserve">Q8WVT3 </t>
  </si>
  <si>
    <t>ALG5</t>
  </si>
  <si>
    <t xml:space="preserve">Dolichyl-phosphate beta-glucosyltransferase </t>
  </si>
  <si>
    <t xml:space="preserve">Q9Y673 </t>
  </si>
  <si>
    <t>GADD45GIP1</t>
  </si>
  <si>
    <t xml:space="preserve">Large ribosomal subunit protein mL64 </t>
  </si>
  <si>
    <t xml:space="preserve">Q8TAE8 </t>
  </si>
  <si>
    <t>CAP1</t>
  </si>
  <si>
    <t xml:space="preserve">Adenylyl cyclase-associated protein 1 </t>
  </si>
  <si>
    <t xml:space="preserve">Q01518 </t>
  </si>
  <si>
    <t>NCOR2</t>
  </si>
  <si>
    <t xml:space="preserve">Nuclear receptor corepressor 2 </t>
  </si>
  <si>
    <t xml:space="preserve">Q9Y618 </t>
  </si>
  <si>
    <t>CSNK1D</t>
  </si>
  <si>
    <t xml:space="preserve">Casein kinase I isoform delta </t>
  </si>
  <si>
    <t xml:space="preserve">P48730 </t>
  </si>
  <si>
    <t>MRPL55</t>
  </si>
  <si>
    <t xml:space="preserve">Large ribosomal subunit protein mL55 </t>
  </si>
  <si>
    <t xml:space="preserve">Q7Z7F7 </t>
  </si>
  <si>
    <t>RDH14</t>
  </si>
  <si>
    <t xml:space="preserve">Retinol dehydrogenase 14 </t>
  </si>
  <si>
    <t xml:space="preserve">Q9HBH5 </t>
  </si>
  <si>
    <t>DMD</t>
  </si>
  <si>
    <t xml:space="preserve">Dystrophin </t>
  </si>
  <si>
    <t xml:space="preserve">P11532 </t>
  </si>
  <si>
    <t>QTRT1</t>
  </si>
  <si>
    <t xml:space="preserve">Queuine tRNA-ribosyltransferase catalytic subunit 1 </t>
  </si>
  <si>
    <t xml:space="preserve">Q9BXR0 </t>
  </si>
  <si>
    <t>FOCAD</t>
  </si>
  <si>
    <t xml:space="preserve">Focadhesin </t>
  </si>
  <si>
    <t xml:space="preserve">Q5VW36 </t>
  </si>
  <si>
    <t>AP1G2</t>
  </si>
  <si>
    <t xml:space="preserve">AP-1 complex subunit gamma-like 2 </t>
  </si>
  <si>
    <t xml:space="preserve">O75843 </t>
  </si>
  <si>
    <t>ATP5PB</t>
  </si>
  <si>
    <t xml:space="preserve">ATP synthase F(0) complex subunit B1. mitochondrial </t>
  </si>
  <si>
    <t xml:space="preserve">P24539 </t>
  </si>
  <si>
    <t>NAA25</t>
  </si>
  <si>
    <t xml:space="preserve">N-alpha-acetyltransferase 25. NatB auxiliary subunit </t>
  </si>
  <si>
    <t xml:space="preserve">Q14CX7 </t>
  </si>
  <si>
    <t>PPM1F</t>
  </si>
  <si>
    <t xml:space="preserve">Protein phosphatase 1F </t>
  </si>
  <si>
    <t xml:space="preserve">P49593 </t>
  </si>
  <si>
    <t>PLPBP</t>
  </si>
  <si>
    <t xml:space="preserve">Pyridoxal phosphate homeostasis protein </t>
  </si>
  <si>
    <t xml:space="preserve">O94903 </t>
  </si>
  <si>
    <t>BCAS2</t>
  </si>
  <si>
    <t xml:space="preserve">Pre-mRNA-splicing factor SPF27 </t>
  </si>
  <si>
    <t xml:space="preserve">O75934 </t>
  </si>
  <si>
    <t>SLC22A18</t>
  </si>
  <si>
    <t xml:space="preserve">Solute carrier family 22 member 18 </t>
  </si>
  <si>
    <t xml:space="preserve">Q96BI1 </t>
  </si>
  <si>
    <t>NAGLU</t>
  </si>
  <si>
    <t xml:space="preserve">Alpha-N-acetylglucosaminidase </t>
  </si>
  <si>
    <t xml:space="preserve">P54802 </t>
  </si>
  <si>
    <t>RHOC</t>
  </si>
  <si>
    <t xml:space="preserve">Rho-related GTP-binding protein RhoC </t>
  </si>
  <si>
    <t xml:space="preserve">P08134 </t>
  </si>
  <si>
    <t>NCK1</t>
  </si>
  <si>
    <t xml:space="preserve">SH2/SH3 adapter protein NCK1 </t>
  </si>
  <si>
    <t xml:space="preserve">P16333 </t>
  </si>
  <si>
    <t>SEH1L</t>
  </si>
  <si>
    <t xml:space="preserve">Nucleoporin SEH1 </t>
  </si>
  <si>
    <t xml:space="preserve">Q96EE3 </t>
  </si>
  <si>
    <t>FNBP1</t>
  </si>
  <si>
    <t xml:space="preserve">Formin-binding protein 1 </t>
  </si>
  <si>
    <t xml:space="preserve">Q96RU3 </t>
  </si>
  <si>
    <t>GOLGA3</t>
  </si>
  <si>
    <t xml:space="preserve">Golgin subfamily A member 3 </t>
  </si>
  <si>
    <t xml:space="preserve">Q08378 </t>
  </si>
  <si>
    <t>NEDD4L</t>
  </si>
  <si>
    <t xml:space="preserve">E3 ubiquitin-protein ligase NEDD4-like </t>
  </si>
  <si>
    <t xml:space="preserve">Q96PU5 </t>
  </si>
  <si>
    <t>FAM83C</t>
  </si>
  <si>
    <t xml:space="preserve">Protein FAM83C </t>
  </si>
  <si>
    <t xml:space="preserve">Q9BQN1 </t>
  </si>
  <si>
    <t>COMMD5</t>
  </si>
  <si>
    <t xml:space="preserve">COMM domain-containing protein 5 </t>
  </si>
  <si>
    <t xml:space="preserve">Q9GZQ3 </t>
  </si>
  <si>
    <t>EIF2B2</t>
  </si>
  <si>
    <t xml:space="preserve">Translation initiation factor eIF2B subunit beta </t>
  </si>
  <si>
    <t xml:space="preserve">P49770 </t>
  </si>
  <si>
    <t>ZC3H7B</t>
  </si>
  <si>
    <t xml:space="preserve">Zinc finger CCCH domain-containing protein 7B </t>
  </si>
  <si>
    <t xml:space="preserve">Q9UGR2 </t>
  </si>
  <si>
    <t>HSDL1</t>
  </si>
  <si>
    <t xml:space="preserve">Inactive hydroxysteroid dehydrogenase-like protein 1 </t>
  </si>
  <si>
    <t xml:space="preserve">Q3SXM5 </t>
  </si>
  <si>
    <t>ATP5ME</t>
  </si>
  <si>
    <t xml:space="preserve">ATP synthase subunit e. mitochondrial </t>
  </si>
  <si>
    <t xml:space="preserve">P56385 </t>
  </si>
  <si>
    <t>TRIP13</t>
  </si>
  <si>
    <t xml:space="preserve">Pachytene checkpoint protein 2 homolog </t>
  </si>
  <si>
    <t xml:space="preserve">Q15645 </t>
  </si>
  <si>
    <t>HDHD5</t>
  </si>
  <si>
    <t xml:space="preserve">Haloacid dehalogenase-like hydrolase domain-containing 5 </t>
  </si>
  <si>
    <t xml:space="preserve">Q9BXW7 </t>
  </si>
  <si>
    <t>CLP1</t>
  </si>
  <si>
    <t xml:space="preserve">Polyribonucleotide 5'-hydroxyl-kinase Clp1 </t>
  </si>
  <si>
    <t xml:space="preserve">Q92989 </t>
  </si>
  <si>
    <t>CNOT9</t>
  </si>
  <si>
    <t xml:space="preserve">CCR4-NOT transcription complex subunit 9 </t>
  </si>
  <si>
    <t xml:space="preserve">Q92600 </t>
  </si>
  <si>
    <t>WDR45B</t>
  </si>
  <si>
    <t xml:space="preserve">WD repeat domain phosphoinositide-interacting protein 3 </t>
  </si>
  <si>
    <t xml:space="preserve">Q5MNZ6 </t>
  </si>
  <si>
    <t>KLKB1</t>
  </si>
  <si>
    <t xml:space="preserve">Plasma kallikrein </t>
  </si>
  <si>
    <t xml:space="preserve">P03952 </t>
  </si>
  <si>
    <t>RO60</t>
  </si>
  <si>
    <t xml:space="preserve">RNA-binding protein RO60 </t>
  </si>
  <si>
    <t xml:space="preserve">P10155 </t>
  </si>
  <si>
    <t>PLEKHA2</t>
  </si>
  <si>
    <t xml:space="preserve">Pleckstrin homology domain-containing family A member 2 </t>
  </si>
  <si>
    <t xml:space="preserve">Q9HB19 </t>
  </si>
  <si>
    <t>SF3B4</t>
  </si>
  <si>
    <t xml:space="preserve">Splicing factor 3B subunit 4 </t>
  </si>
  <si>
    <t xml:space="preserve">Q15427 </t>
  </si>
  <si>
    <t>DDX20</t>
  </si>
  <si>
    <t xml:space="preserve">Probable ATP-dependent RNA helicase DDX20 </t>
  </si>
  <si>
    <t xml:space="preserve">Q9UHI6 </t>
  </si>
  <si>
    <t>METTL2B</t>
  </si>
  <si>
    <t xml:space="preserve">tRNA N(3)-methylcytidine methyltransferase METTL2B </t>
  </si>
  <si>
    <t xml:space="preserve">Q6P1Q9 </t>
  </si>
  <si>
    <t>HMGN5</t>
  </si>
  <si>
    <t xml:space="preserve">High mobility group nucleosome-binding domain-containing protein 5 </t>
  </si>
  <si>
    <t xml:space="preserve">P82970 </t>
  </si>
  <si>
    <t>IPO8</t>
  </si>
  <si>
    <t xml:space="preserve">Importin-8 </t>
  </si>
  <si>
    <t xml:space="preserve">O15397 </t>
  </si>
  <si>
    <t>SLX9</t>
  </si>
  <si>
    <t xml:space="preserve">Ribosome biogenesis protein SLX9 homolog </t>
  </si>
  <si>
    <t xml:space="preserve">Q9NSI2 </t>
  </si>
  <si>
    <t>SCRN2</t>
  </si>
  <si>
    <t xml:space="preserve">Secernin-2 </t>
  </si>
  <si>
    <t xml:space="preserve">Q96FV2 </t>
  </si>
  <si>
    <t>UQCC2</t>
  </si>
  <si>
    <t xml:space="preserve">Ubiquinol-cytochrome c reductase complex assembly factor 2 </t>
  </si>
  <si>
    <t xml:space="preserve">Q9BRT2 </t>
  </si>
  <si>
    <t>CMBL</t>
  </si>
  <si>
    <t xml:space="preserve">Carboxymethylenebutenolidase homolog </t>
  </si>
  <si>
    <t xml:space="preserve">Q96DG6 </t>
  </si>
  <si>
    <t>THAP11</t>
  </si>
  <si>
    <t xml:space="preserve">THAP domain-containing protein 11 </t>
  </si>
  <si>
    <t xml:space="preserve">Q96EK4 </t>
  </si>
  <si>
    <t>TMEM126A</t>
  </si>
  <si>
    <t xml:space="preserve">Transmembrane protein 126A </t>
  </si>
  <si>
    <t xml:space="preserve">Q9H061 </t>
  </si>
  <si>
    <t>METTL1</t>
  </si>
  <si>
    <t xml:space="preserve">tRNA (guanine-N(7)-)-methyltransferase </t>
  </si>
  <si>
    <t xml:space="preserve">Q9UBP6 </t>
  </si>
  <si>
    <t>MALT1</t>
  </si>
  <si>
    <t xml:space="preserve">Mucosa-associated lymphoid tissue lymphoma translocation protein 1 </t>
  </si>
  <si>
    <t xml:space="preserve">Q9UDY8 </t>
  </si>
  <si>
    <t>DVL2</t>
  </si>
  <si>
    <t xml:space="preserve">Segment polarity protein dishevelled homolog DVL-2 </t>
  </si>
  <si>
    <t xml:space="preserve">O14641 </t>
  </si>
  <si>
    <t>FYCO1</t>
  </si>
  <si>
    <t xml:space="preserve">FYVE and coiled-coil domain-containing protein 1 </t>
  </si>
  <si>
    <t xml:space="preserve">Q9BQS8 </t>
  </si>
  <si>
    <t>MMAA</t>
  </si>
  <si>
    <t xml:space="preserve">Methylmalonic aciduria type A protein. mitochondrial </t>
  </si>
  <si>
    <t xml:space="preserve">Q8IVH4 </t>
  </si>
  <si>
    <t>SPOUT1</t>
  </si>
  <si>
    <t xml:space="preserve">Putative methyltransferase C9orf114 </t>
  </si>
  <si>
    <t xml:space="preserve">Q5T280 </t>
  </si>
  <si>
    <t>NECTIN2</t>
  </si>
  <si>
    <t xml:space="preserve">Nectin-2 </t>
  </si>
  <si>
    <t xml:space="preserve">Q92692 </t>
  </si>
  <si>
    <t>CLPX</t>
  </si>
  <si>
    <t xml:space="preserve">ATP-dependent Clp protease ATP-binding subunit clpX-like. mitochondrial </t>
  </si>
  <si>
    <t xml:space="preserve">O76031 </t>
  </si>
  <si>
    <t>COG1</t>
  </si>
  <si>
    <t xml:space="preserve">Conserved oligomeric Golgi complex subunit 1 </t>
  </si>
  <si>
    <t xml:space="preserve">Q8WTW3 </t>
  </si>
  <si>
    <t>DICER1</t>
  </si>
  <si>
    <t xml:space="preserve">Endoribonuclease Dicer </t>
  </si>
  <si>
    <t xml:space="preserve">Q9UPY3 </t>
  </si>
  <si>
    <t>POLD3</t>
  </si>
  <si>
    <t xml:space="preserve">DNA polymerase delta subunit 3 </t>
  </si>
  <si>
    <t xml:space="preserve">Q15054 </t>
  </si>
  <si>
    <t>UBE2E2</t>
  </si>
  <si>
    <t xml:space="preserve">Ubiquitin-conjugating enzyme E2 E2 </t>
  </si>
  <si>
    <t xml:space="preserve">Q96LR5 </t>
  </si>
  <si>
    <t>ASH2L</t>
  </si>
  <si>
    <t xml:space="preserve">Set1/Ash2 histone methyltransferase complex subunit ASH2 </t>
  </si>
  <si>
    <t xml:space="preserve">Q9UBL3 </t>
  </si>
  <si>
    <t>NOP16</t>
  </si>
  <si>
    <t xml:space="preserve">Nucleolar protein 16 </t>
  </si>
  <si>
    <t xml:space="preserve">Q9Y3C1 </t>
  </si>
  <si>
    <t>SELENOH</t>
  </si>
  <si>
    <t xml:space="preserve">Selenoprotein H </t>
  </si>
  <si>
    <t xml:space="preserve">Q8IZQ5 </t>
  </si>
  <si>
    <t>DDX60</t>
  </si>
  <si>
    <t xml:space="preserve">Probable ATP-dependent RNA helicase DDX60 </t>
  </si>
  <si>
    <t xml:space="preserve">Q8IY21 </t>
  </si>
  <si>
    <t>INTS3</t>
  </si>
  <si>
    <t xml:space="preserve">Integrator complex subunit 3 </t>
  </si>
  <si>
    <t xml:space="preserve">Q68E01 </t>
  </si>
  <si>
    <t>PEX11B</t>
  </si>
  <si>
    <t xml:space="preserve">Peroxisomal membrane protein 11B </t>
  </si>
  <si>
    <t xml:space="preserve">O96011 </t>
  </si>
  <si>
    <t>POLR2G</t>
  </si>
  <si>
    <t xml:space="preserve">DNA-directed RNA polymerase II subunit RPB7 </t>
  </si>
  <si>
    <t xml:space="preserve">P62487 </t>
  </si>
  <si>
    <t>LMOD1</t>
  </si>
  <si>
    <t xml:space="preserve">Leiomodin-1 </t>
  </si>
  <si>
    <t xml:space="preserve">P29536 </t>
  </si>
  <si>
    <t>UHRF1</t>
  </si>
  <si>
    <t xml:space="preserve">E3 ubiquitin-protein ligase UHRF1 </t>
  </si>
  <si>
    <t xml:space="preserve">Q96T88 </t>
  </si>
  <si>
    <t>IGA2</t>
  </si>
  <si>
    <t xml:space="preserve">Immunoglobulin alpha-2 heavy chain </t>
  </si>
  <si>
    <t xml:space="preserve">P0DOX2 </t>
  </si>
  <si>
    <t>APOO</t>
  </si>
  <si>
    <t xml:space="preserve">MICOS complex subunit MIC26 </t>
  </si>
  <si>
    <t xml:space="preserve">Q9BUR5 </t>
  </si>
  <si>
    <t>BMP2K</t>
  </si>
  <si>
    <t xml:space="preserve">BMP-2-inducible protein kinase </t>
  </si>
  <si>
    <t xml:space="preserve">Q9NSY1 </t>
  </si>
  <si>
    <t>PARVG</t>
  </si>
  <si>
    <t xml:space="preserve">Gamma-parvin </t>
  </si>
  <si>
    <t xml:space="preserve">Q9HBI0 </t>
  </si>
  <si>
    <t>AMDHD2</t>
  </si>
  <si>
    <t xml:space="preserve">N-acetylglucosamine-6-phosphate deacetylase </t>
  </si>
  <si>
    <t xml:space="preserve">Q9Y303 </t>
  </si>
  <si>
    <t>SLC25A5</t>
  </si>
  <si>
    <t xml:space="preserve">ADP/ATP translocase 2 </t>
  </si>
  <si>
    <t xml:space="preserve">P05141 </t>
  </si>
  <si>
    <t>CAMK1D</t>
  </si>
  <si>
    <t xml:space="preserve">Calcium/calmodulin-dependent protein kinase type 1D </t>
  </si>
  <si>
    <t xml:space="preserve">Q8IU85 </t>
  </si>
  <si>
    <t>EMC7</t>
  </si>
  <si>
    <t xml:space="preserve">ER membrane protein complex subunit 7 </t>
  </si>
  <si>
    <t xml:space="preserve">Q9NPA0 </t>
  </si>
  <si>
    <t>NRM</t>
  </si>
  <si>
    <t xml:space="preserve">Nurim </t>
  </si>
  <si>
    <t xml:space="preserve">Q8IXM6 </t>
  </si>
  <si>
    <t>SSR1</t>
  </si>
  <si>
    <t xml:space="preserve">Translocon-associated protein subunit alpha </t>
  </si>
  <si>
    <t xml:space="preserve">P43307 </t>
  </si>
  <si>
    <t>HECTD3</t>
  </si>
  <si>
    <t xml:space="preserve">E3 ubiquitin-protein ligase HECTD3 </t>
  </si>
  <si>
    <t xml:space="preserve">Q5T447 </t>
  </si>
  <si>
    <t>NDUFB11</t>
  </si>
  <si>
    <t xml:space="preserve">NADH dehydrogenase [ubiquinone] 1 beta subcomplex subunit 11. mitochondrial </t>
  </si>
  <si>
    <t xml:space="preserve">Q9NX14 </t>
  </si>
  <si>
    <t>DOCK2</t>
  </si>
  <si>
    <t xml:space="preserve">Dedicator of cytokinesis protein 2 </t>
  </si>
  <si>
    <t xml:space="preserve">Q92608 </t>
  </si>
  <si>
    <t>TRMT10C</t>
  </si>
  <si>
    <t xml:space="preserve">tRNA methyltransferase 10 homolog C </t>
  </si>
  <si>
    <t xml:space="preserve">Q7L0Y3 </t>
  </si>
  <si>
    <t>ATXN10</t>
  </si>
  <si>
    <t xml:space="preserve">Ataxin-10 </t>
  </si>
  <si>
    <t xml:space="preserve">Q9UBB4 </t>
  </si>
  <si>
    <t>MXRA5</t>
  </si>
  <si>
    <t xml:space="preserve">Matrix-remodeling-associated protein 5 </t>
  </si>
  <si>
    <t xml:space="preserve">Q9NR99 </t>
  </si>
  <si>
    <t>DCUN1D5</t>
  </si>
  <si>
    <t xml:space="preserve">DCN1-like protein 5 </t>
  </si>
  <si>
    <t xml:space="preserve">Q9BTE7 </t>
  </si>
  <si>
    <t>TMEM30A</t>
  </si>
  <si>
    <t xml:space="preserve">Cell cycle control protein 50A </t>
  </si>
  <si>
    <t xml:space="preserve">Q9NV96 </t>
  </si>
  <si>
    <t>ABO</t>
  </si>
  <si>
    <t xml:space="preserve">Histo-blood group ABO system transferase </t>
  </si>
  <si>
    <t xml:space="preserve">P16442 </t>
  </si>
  <si>
    <t>METTL3</t>
  </si>
  <si>
    <t xml:space="preserve">N6-adenosine-methyltransferase catalytic subunit </t>
  </si>
  <si>
    <t xml:space="preserve">Q86U44 </t>
  </si>
  <si>
    <t>C1QC</t>
  </si>
  <si>
    <t xml:space="preserve">Complement C1q subcomponent subunit C </t>
  </si>
  <si>
    <t xml:space="preserve">P02747 </t>
  </si>
  <si>
    <t>SS18</t>
  </si>
  <si>
    <t xml:space="preserve">Protein SSXT </t>
  </si>
  <si>
    <t xml:space="preserve">Q15532 </t>
  </si>
  <si>
    <t>BLOC1S3</t>
  </si>
  <si>
    <t xml:space="preserve">Biogenesis of lysosome-related organelles complex 1 subunit 3 </t>
  </si>
  <si>
    <t xml:space="preserve">Q6QNY0 </t>
  </si>
  <si>
    <t>IGKV3-20</t>
  </si>
  <si>
    <t xml:space="preserve">Immunoglobulin kappa variable 3-20 </t>
  </si>
  <si>
    <t xml:space="preserve">P01619 </t>
  </si>
  <si>
    <t>VRK2</t>
  </si>
  <si>
    <t xml:space="preserve">Serine/threonine-protein kinase VRK2 </t>
  </si>
  <si>
    <t xml:space="preserve">Q86Y07 </t>
  </si>
  <si>
    <t>CD8A</t>
  </si>
  <si>
    <t xml:space="preserve">T-cell surface glycoprotein CD8 alpha chain </t>
  </si>
  <si>
    <t xml:space="preserve">P01732 </t>
  </si>
  <si>
    <t>VPS35L</t>
  </si>
  <si>
    <t xml:space="preserve">VPS35 endosomal protein-sorting factor-like </t>
  </si>
  <si>
    <t xml:space="preserve">Q7Z3J2 </t>
  </si>
  <si>
    <t>ATP5MJ</t>
  </si>
  <si>
    <t xml:space="preserve">ATP synthase subunit ATP5MJ. mitochondrial </t>
  </si>
  <si>
    <t xml:space="preserve">P56378 </t>
  </si>
  <si>
    <t>MAP7D3</t>
  </si>
  <si>
    <t xml:space="preserve">MAP7 domain-containing protein 3 </t>
  </si>
  <si>
    <t xml:space="preserve">Q8IWC1 </t>
  </si>
  <si>
    <t>STX16</t>
  </si>
  <si>
    <t xml:space="preserve">Syntaxin-16 </t>
  </si>
  <si>
    <t xml:space="preserve">O14662 </t>
  </si>
  <si>
    <t>DTNA</t>
  </si>
  <si>
    <t xml:space="preserve">Dystrobrevin alpha </t>
  </si>
  <si>
    <t xml:space="preserve">Q9Y4J8 </t>
  </si>
  <si>
    <t>NUBP1</t>
  </si>
  <si>
    <t xml:space="preserve">Cytosolic Fe-S cluster assembly factor NUBP1 </t>
  </si>
  <si>
    <t xml:space="preserve">P53384 </t>
  </si>
  <si>
    <t>NOC4L</t>
  </si>
  <si>
    <t xml:space="preserve">Nucleolar complex protein 4 homolog </t>
  </si>
  <si>
    <t xml:space="preserve">Q9BVI4 </t>
  </si>
  <si>
    <t>ERC1</t>
  </si>
  <si>
    <t xml:space="preserve">ELKS/Rab6-interacting/CAST family member 1 </t>
  </si>
  <si>
    <t xml:space="preserve">Q8IUD2 </t>
  </si>
  <si>
    <t>DDX17</t>
  </si>
  <si>
    <t xml:space="preserve">Probable ATP-dependent RNA helicase DDX17 </t>
  </si>
  <si>
    <t xml:space="preserve">Q92841 </t>
  </si>
  <si>
    <t>PSMF1</t>
  </si>
  <si>
    <t xml:space="preserve">Proteasome inhibitor PI31 subunit </t>
  </si>
  <si>
    <t xml:space="preserve">Q92530 </t>
  </si>
  <si>
    <t>UPF3B</t>
  </si>
  <si>
    <t xml:space="preserve">Regulator of nonsense transcripts 3B </t>
  </si>
  <si>
    <t xml:space="preserve">Q9BZI7 </t>
  </si>
  <si>
    <t>SURF4</t>
  </si>
  <si>
    <t xml:space="preserve">Surfeit locus protein 4 </t>
  </si>
  <si>
    <t xml:space="preserve">O15260 </t>
  </si>
  <si>
    <t>APPL2</t>
  </si>
  <si>
    <t xml:space="preserve">DCC-interacting protein 13-beta </t>
  </si>
  <si>
    <t xml:space="preserve">Q8NEU8 </t>
  </si>
  <si>
    <t>UBXN7</t>
  </si>
  <si>
    <t xml:space="preserve">UBX domain-containing protein 7 </t>
  </si>
  <si>
    <t xml:space="preserve">O94888 </t>
  </si>
  <si>
    <t>PPP3CB</t>
  </si>
  <si>
    <t xml:space="preserve">Serine/threonine-protein phosphatase 2B catalytic subunit beta isoform </t>
  </si>
  <si>
    <t xml:space="preserve">P16298 </t>
  </si>
  <si>
    <t>UBE2J1</t>
  </si>
  <si>
    <t xml:space="preserve">Ubiquitin-conjugating enzyme E2 J1 </t>
  </si>
  <si>
    <t xml:space="preserve">Q9Y385 </t>
  </si>
  <si>
    <t>RGS12</t>
  </si>
  <si>
    <t xml:space="preserve">Regulator of G-protein signaling 12 </t>
  </si>
  <si>
    <t xml:space="preserve">O14924 </t>
  </si>
  <si>
    <t>SURF1</t>
  </si>
  <si>
    <t xml:space="preserve">Surfeit locus protein 1 </t>
  </si>
  <si>
    <t xml:space="preserve">Q15526 </t>
  </si>
  <si>
    <t>ARPIN</t>
  </si>
  <si>
    <t xml:space="preserve">Arpin </t>
  </si>
  <si>
    <t xml:space="preserve">Q7Z6K5 </t>
  </si>
  <si>
    <t>PACS1</t>
  </si>
  <si>
    <t xml:space="preserve">Phosphofurin acidic cluster sorting protein 1 </t>
  </si>
  <si>
    <t xml:space="preserve">Q6VY07 </t>
  </si>
  <si>
    <t>EARS2</t>
  </si>
  <si>
    <t xml:space="preserve">Nondiscriminating glutamyl-tRNA synthetase EARS2. mitochondrial </t>
  </si>
  <si>
    <t xml:space="preserve">Q5JPH6 </t>
  </si>
  <si>
    <t>PTPRJ</t>
  </si>
  <si>
    <t xml:space="preserve">Receptor-type tyrosine-protein phosphatase eta </t>
  </si>
  <si>
    <t xml:space="preserve">Q12913 </t>
  </si>
  <si>
    <t>CDH5</t>
  </si>
  <si>
    <t xml:space="preserve">Cadherin-5 </t>
  </si>
  <si>
    <t xml:space="preserve">P33151 </t>
  </si>
  <si>
    <t>UBQLN4</t>
  </si>
  <si>
    <t xml:space="preserve">Ubiquilin-4 </t>
  </si>
  <si>
    <t xml:space="preserve">Q9NRR5 </t>
  </si>
  <si>
    <t>IVD</t>
  </si>
  <si>
    <t xml:space="preserve">Isovaleryl-CoA dehydrogenase. mitochondrial </t>
  </si>
  <si>
    <t xml:space="preserve">P26440 </t>
  </si>
  <si>
    <t>KAT7</t>
  </si>
  <si>
    <t xml:space="preserve">Histone acetyltransferase KAT7 </t>
  </si>
  <si>
    <t xml:space="preserve">O95251 </t>
  </si>
  <si>
    <t>RCOR1</t>
  </si>
  <si>
    <t xml:space="preserve">REST corepressor 1 </t>
  </si>
  <si>
    <t xml:space="preserve">Q9UKL0 </t>
  </si>
  <si>
    <t>HSPA12A</t>
  </si>
  <si>
    <t xml:space="preserve">Heat shock 70 kDa protein 12A </t>
  </si>
  <si>
    <t xml:space="preserve">O43301 </t>
  </si>
  <si>
    <t>DDX19A</t>
  </si>
  <si>
    <t xml:space="preserve">ATP-dependent RNA helicase DDX19A </t>
  </si>
  <si>
    <t xml:space="preserve">Q9NUU7 </t>
  </si>
  <si>
    <t>PRKCI</t>
  </si>
  <si>
    <t xml:space="preserve">Protein kinase C iota type </t>
  </si>
  <si>
    <t xml:space="preserve">P41743 </t>
  </si>
  <si>
    <t>G3BP2</t>
  </si>
  <si>
    <t xml:space="preserve">Ras GTPase-activating protein-binding protein 2 </t>
  </si>
  <si>
    <t xml:space="preserve">Q9UN86 </t>
  </si>
  <si>
    <t>ESPN</t>
  </si>
  <si>
    <t xml:space="preserve">Espin </t>
  </si>
  <si>
    <t xml:space="preserve">B1AK53 </t>
  </si>
  <si>
    <t>CRK</t>
  </si>
  <si>
    <t xml:space="preserve">Adapter molecule crk </t>
  </si>
  <si>
    <t xml:space="preserve">P46108 </t>
  </si>
  <si>
    <t>AGPAT5</t>
  </si>
  <si>
    <t xml:space="preserve">1-acyl-sn-glycerol-3-phosphate acyltransferase epsilon </t>
  </si>
  <si>
    <t xml:space="preserve">Q9NUQ2 </t>
  </si>
  <si>
    <t>PLS1</t>
  </si>
  <si>
    <t xml:space="preserve">Plastin-1 </t>
  </si>
  <si>
    <t xml:space="preserve">Q14651 </t>
  </si>
  <si>
    <t>STK25</t>
  </si>
  <si>
    <t xml:space="preserve">Serine/threonine-protein kinase 25 </t>
  </si>
  <si>
    <t xml:space="preserve">O00506 </t>
  </si>
  <si>
    <t>GAR1</t>
  </si>
  <si>
    <t xml:space="preserve">H/ACA ribonucleoprotein complex subunit 1 </t>
  </si>
  <si>
    <t xml:space="preserve">Q9NY12 </t>
  </si>
  <si>
    <t>CD99</t>
  </si>
  <si>
    <t xml:space="preserve">CD99 antigen </t>
  </si>
  <si>
    <t xml:space="preserve">P14209 </t>
  </si>
  <si>
    <t>ZNRF2</t>
  </si>
  <si>
    <t xml:space="preserve">E3 ubiquitin-protein ligase ZNRF2 </t>
  </si>
  <si>
    <t xml:space="preserve">Q8NHG8 </t>
  </si>
  <si>
    <t>KRT9</t>
  </si>
  <si>
    <t xml:space="preserve">Keratin. type I cytoskeletal 9 </t>
  </si>
  <si>
    <t xml:space="preserve">P35527 </t>
  </si>
  <si>
    <t>CLASP1</t>
  </si>
  <si>
    <t xml:space="preserve">CLIP-associating protein 1 </t>
  </si>
  <si>
    <t xml:space="preserve">Q7Z460 </t>
  </si>
  <si>
    <t>SEPTIN2</t>
  </si>
  <si>
    <t xml:space="preserve">Septin-2 </t>
  </si>
  <si>
    <t xml:space="preserve">Q15019 </t>
  </si>
  <si>
    <t>SERPINA5</t>
  </si>
  <si>
    <t xml:space="preserve">Plasma serine protease inhibitor </t>
  </si>
  <si>
    <t xml:space="preserve">P05154 </t>
  </si>
  <si>
    <t>RPAP1</t>
  </si>
  <si>
    <t xml:space="preserve">RNA polymerase II-associated protein 1 </t>
  </si>
  <si>
    <t xml:space="preserve">Q9BWH6 </t>
  </si>
  <si>
    <t>MRPS21</t>
  </si>
  <si>
    <t xml:space="preserve">Small ribosomal subunit protein bS21m </t>
  </si>
  <si>
    <t xml:space="preserve">P82921 </t>
  </si>
  <si>
    <t>PPP2R5D</t>
  </si>
  <si>
    <t xml:space="preserve">Serine/threonine-protein phosphatase 2A 56 kDa regulatory subunit delta isoform </t>
  </si>
  <si>
    <t xml:space="preserve">Q14738 </t>
  </si>
  <si>
    <t>NIF3L1</t>
  </si>
  <si>
    <t xml:space="preserve">NIF3-like protein 1 </t>
  </si>
  <si>
    <t xml:space="preserve">Q9GZT8 </t>
  </si>
  <si>
    <t>QRICH1</t>
  </si>
  <si>
    <t xml:space="preserve">Transcriptional regulator QRICH1 </t>
  </si>
  <si>
    <t xml:space="preserve">Q2TAL8 </t>
  </si>
  <si>
    <t>PDCD11</t>
  </si>
  <si>
    <t xml:space="preserve">Protein RRP5 homolog </t>
  </si>
  <si>
    <t xml:space="preserve">Q14690 </t>
  </si>
  <si>
    <t>TXNIP</t>
  </si>
  <si>
    <t xml:space="preserve">Thioredoxin-interacting protein </t>
  </si>
  <si>
    <t xml:space="preserve">Q9H3M7 </t>
  </si>
  <si>
    <t>QPCTL</t>
  </si>
  <si>
    <t xml:space="preserve">Glutaminyl-peptide cyclotransferase-like protein </t>
  </si>
  <si>
    <t xml:space="preserve">Q9NXS2 </t>
  </si>
  <si>
    <t>PTK2B</t>
  </si>
  <si>
    <t xml:space="preserve">Protein-tyrosine kinase 2-beta </t>
  </si>
  <si>
    <t xml:space="preserve">Q14289 </t>
  </si>
  <si>
    <t>UTP15</t>
  </si>
  <si>
    <t xml:space="preserve">U3 small nucleolar RNA-associated protein 15 homolog </t>
  </si>
  <si>
    <t xml:space="preserve">Q8TED0 </t>
  </si>
  <si>
    <t>CCDC9</t>
  </si>
  <si>
    <t xml:space="preserve">Coiled-coil domain-containing protein 9 </t>
  </si>
  <si>
    <t xml:space="preserve">Q9Y3X0 </t>
  </si>
  <si>
    <t>ANKLE2</t>
  </si>
  <si>
    <t xml:space="preserve">Ankyrin repeat and LEM domain-containing protein 2 </t>
  </si>
  <si>
    <t xml:space="preserve">Q86XL3 </t>
  </si>
  <si>
    <t>CPSF1</t>
  </si>
  <si>
    <t xml:space="preserve">Cleavage and polyadenylation specificity factor subunit 1 </t>
  </si>
  <si>
    <t xml:space="preserve">Q10570 </t>
  </si>
  <si>
    <t>APP</t>
  </si>
  <si>
    <t xml:space="preserve">Amyloid-beta precursor protein </t>
  </si>
  <si>
    <t xml:space="preserve">P05067 </t>
  </si>
  <si>
    <t>STXBP5</t>
  </si>
  <si>
    <t xml:space="preserve">Syntaxin-binding protein 5 </t>
  </si>
  <si>
    <t xml:space="preserve">Q5T5C0 </t>
  </si>
  <si>
    <t>SORL1</t>
  </si>
  <si>
    <t xml:space="preserve">Sortilin-related receptor </t>
  </si>
  <si>
    <t xml:space="preserve">Q92673 </t>
  </si>
  <si>
    <t>BCHE</t>
  </si>
  <si>
    <t xml:space="preserve">Cholinesterase </t>
  </si>
  <si>
    <t xml:space="preserve">P06276 </t>
  </si>
  <si>
    <t>ANKS1A</t>
  </si>
  <si>
    <t xml:space="preserve">Ankyrin repeat and SAM domain-containing protein 1A </t>
  </si>
  <si>
    <t xml:space="preserve">Q92625 </t>
  </si>
  <si>
    <t>CGGBP1</t>
  </si>
  <si>
    <t xml:space="preserve">CGG triplet repeat-binding protein 1 </t>
  </si>
  <si>
    <t xml:space="preserve">Q9UFW8 </t>
  </si>
  <si>
    <t>FAR1</t>
  </si>
  <si>
    <t xml:space="preserve">Fatty acyl-CoA reductase 1 </t>
  </si>
  <si>
    <t xml:space="preserve">Q8WVX9 </t>
  </si>
  <si>
    <t>SHTN1</t>
  </si>
  <si>
    <t xml:space="preserve">Shootin-1 </t>
  </si>
  <si>
    <t xml:space="preserve">A0MZ66 </t>
  </si>
  <si>
    <t>RCN3</t>
  </si>
  <si>
    <t xml:space="preserve">Reticulocalbin-3 </t>
  </si>
  <si>
    <t xml:space="preserve">Q96D15 </t>
  </si>
  <si>
    <t>UEVLD</t>
  </si>
  <si>
    <t xml:space="preserve">Ubiquitin-conjugating enzyme E2 variant 3 </t>
  </si>
  <si>
    <t xml:space="preserve">Q8IX04 </t>
  </si>
  <si>
    <t>UBR1</t>
  </si>
  <si>
    <t xml:space="preserve">E3 ubiquitin-protein ligase UBR1 </t>
  </si>
  <si>
    <t xml:space="preserve">Q8IWV7 </t>
  </si>
  <si>
    <t>HELZ2</t>
  </si>
  <si>
    <t xml:space="preserve">3'-5' exoribonuclease HELZ2 </t>
  </si>
  <si>
    <t xml:space="preserve">Q9BYK8 </t>
  </si>
  <si>
    <t>PRAF2</t>
  </si>
  <si>
    <t xml:space="preserve">PRA1 family protein 2 </t>
  </si>
  <si>
    <t xml:space="preserve">O60831 </t>
  </si>
  <si>
    <t>WDR47</t>
  </si>
  <si>
    <t xml:space="preserve">WD repeat-containing protein 47 </t>
  </si>
  <si>
    <t xml:space="preserve">O94967 </t>
  </si>
  <si>
    <t>ITGA7</t>
  </si>
  <si>
    <t xml:space="preserve">Integrin alpha-7 </t>
  </si>
  <si>
    <t xml:space="preserve">Q13683 </t>
  </si>
  <si>
    <t>FILIP1L</t>
  </si>
  <si>
    <t xml:space="preserve">Filamin A-interacting protein 1-like </t>
  </si>
  <si>
    <t xml:space="preserve">Q4L180 </t>
  </si>
  <si>
    <t>KGD4</t>
  </si>
  <si>
    <t xml:space="preserve">Alpha-ketoglutarate dehydrogenase component 4 </t>
  </si>
  <si>
    <t xml:space="preserve">P82909 </t>
  </si>
  <si>
    <t>KDF1</t>
  </si>
  <si>
    <t xml:space="preserve">Keratinocyte differentiation factor 1 </t>
  </si>
  <si>
    <t xml:space="preserve">Q8NAX2 </t>
  </si>
  <si>
    <t>DCAF13</t>
  </si>
  <si>
    <t xml:space="preserve">DDB1- and CUL4-associated factor 13 </t>
  </si>
  <si>
    <t xml:space="preserve">Q9NV06 </t>
  </si>
  <si>
    <t>SLC30A9</t>
  </si>
  <si>
    <t xml:space="preserve">Proton-coupled zinc antiporter SLC30A9. mitochondrial </t>
  </si>
  <si>
    <t xml:space="preserve">Q6PML9 </t>
  </si>
  <si>
    <t>NDUFB8</t>
  </si>
  <si>
    <t xml:space="preserve">NADH dehydrogenase [ubiquinone] 1 beta subcomplex subunit 8. mitochondrial </t>
  </si>
  <si>
    <t xml:space="preserve">O95169 </t>
  </si>
  <si>
    <t>ABHD11</t>
  </si>
  <si>
    <t xml:space="preserve">sn-1-specific diacylglycerol lipase ABHD11 </t>
  </si>
  <si>
    <t xml:space="preserve">Q8NFV4 </t>
  </si>
  <si>
    <t>NR3C1</t>
  </si>
  <si>
    <t xml:space="preserve">Glucocorticoid receptor </t>
  </si>
  <si>
    <t xml:space="preserve">P04150 </t>
  </si>
  <si>
    <t>LAMTOR5</t>
  </si>
  <si>
    <t xml:space="preserve">Ragulator complex protein LAMTOR5 </t>
  </si>
  <si>
    <t xml:space="preserve">O43504 </t>
  </si>
  <si>
    <t>NOP14</t>
  </si>
  <si>
    <t xml:space="preserve">Nucleolar protein 14 </t>
  </si>
  <si>
    <t xml:space="preserve">P78316 </t>
  </si>
  <si>
    <t>MAN1A2</t>
  </si>
  <si>
    <t xml:space="preserve">Mannosyl-oligosaccharide 1.2-alpha-mannosidase IB </t>
  </si>
  <si>
    <t xml:space="preserve">O60476 </t>
  </si>
  <si>
    <t>NDUFC2</t>
  </si>
  <si>
    <t xml:space="preserve">NADH dehydrogenase [ubiquinone] 1 subunit C2 </t>
  </si>
  <si>
    <t xml:space="preserve">O95298 </t>
  </si>
  <si>
    <t>DOCK11</t>
  </si>
  <si>
    <t xml:space="preserve">Dedicator of cytokinesis protein 11 </t>
  </si>
  <si>
    <t xml:space="preserve">Q5JSL3 </t>
  </si>
  <si>
    <t>CDC23</t>
  </si>
  <si>
    <t xml:space="preserve">Cell division cycle protein 23 homolog </t>
  </si>
  <si>
    <t xml:space="preserve">Q9UJX2 </t>
  </si>
  <si>
    <t>UQCRQ</t>
  </si>
  <si>
    <t xml:space="preserve">Cytochrome b-c1 complex subunit 8 </t>
  </si>
  <si>
    <t xml:space="preserve">O14949 </t>
  </si>
  <si>
    <t>DIDO1</t>
  </si>
  <si>
    <t xml:space="preserve">Death-inducer obliterator 1 </t>
  </si>
  <si>
    <t xml:space="preserve">Q9BTC0 </t>
  </si>
  <si>
    <t>RAB32</t>
  </si>
  <si>
    <t xml:space="preserve">Ras-related protein Rab-32 </t>
  </si>
  <si>
    <t xml:space="preserve">Q13637 </t>
  </si>
  <si>
    <t>MRPL3</t>
  </si>
  <si>
    <t xml:space="preserve">Large ribosomal subunit protein uL3m </t>
  </si>
  <si>
    <t xml:space="preserve">P09001 </t>
  </si>
  <si>
    <t>TKFC</t>
  </si>
  <si>
    <t xml:space="preserve">Triokinase/FMN cyclase </t>
  </si>
  <si>
    <t xml:space="preserve">Q3LXA3 </t>
  </si>
  <si>
    <t>TASOR</t>
  </si>
  <si>
    <t xml:space="preserve">Protein TASOR </t>
  </si>
  <si>
    <t xml:space="preserve">Q9UK61 </t>
  </si>
  <si>
    <t>AAAS</t>
  </si>
  <si>
    <t xml:space="preserve">Aladin </t>
  </si>
  <si>
    <t xml:space="preserve">Q9NRG9 </t>
  </si>
  <si>
    <t>WDR18</t>
  </si>
  <si>
    <t xml:space="preserve">WD repeat-containing protein 18 </t>
  </si>
  <si>
    <t xml:space="preserve">Q9BV38 </t>
  </si>
  <si>
    <t>KIAA1671</t>
  </si>
  <si>
    <t xml:space="preserve">Uncharacterized protein KIAA1671 </t>
  </si>
  <si>
    <t xml:space="preserve">Q9BY89 </t>
  </si>
  <si>
    <t>CXCL17</t>
  </si>
  <si>
    <t xml:space="preserve">C-X-C motif chemokine 17 </t>
  </si>
  <si>
    <t xml:space="preserve">Q6UXB2 </t>
  </si>
  <si>
    <t>MTCH1</t>
  </si>
  <si>
    <t xml:space="preserve">Mitochondrial carrier homolog 1 </t>
  </si>
  <si>
    <t xml:space="preserve">Q9NZJ7 </t>
  </si>
  <si>
    <t>MRPL2</t>
  </si>
  <si>
    <t xml:space="preserve">Large ribosomal subunit protein uL2m </t>
  </si>
  <si>
    <t xml:space="preserve">Q5T653 </t>
  </si>
  <si>
    <t>SART1</t>
  </si>
  <si>
    <t xml:space="preserve">U4/U6.U5 tri-snRNP-associated protein 1 </t>
  </si>
  <si>
    <t xml:space="preserve">O43290 </t>
  </si>
  <si>
    <t>PRKAB1</t>
  </si>
  <si>
    <t xml:space="preserve">5'-AMP-activated protein kinase subunit beta-1 </t>
  </si>
  <si>
    <t xml:space="preserve">Q9Y478 </t>
  </si>
  <si>
    <t>ELMO3</t>
  </si>
  <si>
    <t xml:space="preserve">Engulfment and cell motility protein 3 </t>
  </si>
  <si>
    <t xml:space="preserve">Q96BJ8 </t>
  </si>
  <si>
    <t>PON2</t>
  </si>
  <si>
    <t xml:space="preserve">Serum paraoxonase/arylesterase 2 </t>
  </si>
  <si>
    <t xml:space="preserve">Q15165 </t>
  </si>
  <si>
    <t>TMEM68</t>
  </si>
  <si>
    <t xml:space="preserve">DGAT1/2-independent enzyme synthesizing storage lipids </t>
  </si>
  <si>
    <t xml:space="preserve">Q96MH6 </t>
  </si>
  <si>
    <t>ALG11</t>
  </si>
  <si>
    <t xml:space="preserve">GDP-Man:Man(3)GlcNAc(2)-PP-Dol alpha-1.2-mannosyltransferase </t>
  </si>
  <si>
    <t xml:space="preserve">Q2TAA5 </t>
  </si>
  <si>
    <t>OSTC</t>
  </si>
  <si>
    <t xml:space="preserve">Oligosaccharyltransferase complex subunit OSTC </t>
  </si>
  <si>
    <t xml:space="preserve">Q9NRP0 </t>
  </si>
  <si>
    <t>AP1M1</t>
  </si>
  <si>
    <t xml:space="preserve">AP-1 complex subunit mu-1 </t>
  </si>
  <si>
    <t xml:space="preserve">Q9BXS5 </t>
  </si>
  <si>
    <t>HSF1</t>
  </si>
  <si>
    <t xml:space="preserve">Heat shock factor protein 1 </t>
  </si>
  <si>
    <t xml:space="preserve">Q00613 </t>
  </si>
  <si>
    <t>NUP37</t>
  </si>
  <si>
    <t xml:space="preserve">Nucleoporin Nup37 </t>
  </si>
  <si>
    <t xml:space="preserve">Q8NFH4 </t>
  </si>
  <si>
    <t>DARS2</t>
  </si>
  <si>
    <t xml:space="preserve">Aspartate--tRNA ligase. mitochondrial </t>
  </si>
  <si>
    <t xml:space="preserve">Q6PI48 </t>
  </si>
  <si>
    <t>MBNL1</t>
  </si>
  <si>
    <t xml:space="preserve">Muscleblind-like protein 1 </t>
  </si>
  <si>
    <t xml:space="preserve">Q9NR56 </t>
  </si>
  <si>
    <t>TXNRD2</t>
  </si>
  <si>
    <t xml:space="preserve">Thioredoxin reductase 2. mitochondrial </t>
  </si>
  <si>
    <t xml:space="preserve">Q9NNW7 </t>
  </si>
  <si>
    <t>PSMG1</t>
  </si>
  <si>
    <t xml:space="preserve">Proteasome assembly chaperone 1 </t>
  </si>
  <si>
    <t xml:space="preserve">O95456 </t>
  </si>
  <si>
    <t>MYO5A</t>
  </si>
  <si>
    <t xml:space="preserve">Unconventional myosin-Va </t>
  </si>
  <si>
    <t xml:space="preserve">Q9Y4I1 </t>
  </si>
  <si>
    <t>FECH</t>
  </si>
  <si>
    <t xml:space="preserve">Ferrochelatase. mitochondrial </t>
  </si>
  <si>
    <t xml:space="preserve">P22830 </t>
  </si>
  <si>
    <t>AARS2</t>
  </si>
  <si>
    <t xml:space="preserve">Alanine--tRNA ligase. mitochondrial </t>
  </si>
  <si>
    <t xml:space="preserve">Q5JTZ9 </t>
  </si>
  <si>
    <t>POLR1B</t>
  </si>
  <si>
    <t xml:space="preserve">DNA-directed RNA polymerase I subunit RPA2 </t>
  </si>
  <si>
    <t xml:space="preserve">Q9H9Y6 </t>
  </si>
  <si>
    <t>WDR33</t>
  </si>
  <si>
    <t xml:space="preserve">pre-mRNA 3' end processing protein WDR33 </t>
  </si>
  <si>
    <t xml:space="preserve">Q9C0J8 </t>
  </si>
  <si>
    <t>ADO</t>
  </si>
  <si>
    <t xml:space="preserve">2-aminoethanethiol dioxygenase </t>
  </si>
  <si>
    <t xml:space="preserve">Q96SZ5 </t>
  </si>
  <si>
    <t>DERL1</t>
  </si>
  <si>
    <t xml:space="preserve">Derlin-1 </t>
  </si>
  <si>
    <t xml:space="preserve">Q9BUN8 </t>
  </si>
  <si>
    <t>MRPL19</t>
  </si>
  <si>
    <t xml:space="preserve">Large ribosomal subunit protein bL19m </t>
  </si>
  <si>
    <t xml:space="preserve">P49406 </t>
  </si>
  <si>
    <t>NHERF2</t>
  </si>
  <si>
    <t xml:space="preserve">Na(+)/H(+) exchange regulatory cofactor NHE-RF2 </t>
  </si>
  <si>
    <t xml:space="preserve">Q15599 </t>
  </si>
  <si>
    <t>MRPL48</t>
  </si>
  <si>
    <t xml:space="preserve">Large ribosomal subunit protein mL48 </t>
  </si>
  <si>
    <t xml:space="preserve">Q96GC5 </t>
  </si>
  <si>
    <t>CHPF</t>
  </si>
  <si>
    <t xml:space="preserve">Chondroitin sulfate synthase 2 </t>
  </si>
  <si>
    <t xml:space="preserve">Q8IZ52 </t>
  </si>
  <si>
    <t>ATP5MG</t>
  </si>
  <si>
    <t xml:space="preserve">ATP synthase subunit g. mitochondrial </t>
  </si>
  <si>
    <t xml:space="preserve">O75964 </t>
  </si>
  <si>
    <t>AVL9</t>
  </si>
  <si>
    <t xml:space="preserve">Late secretory pathway protein AVL9 homolog </t>
  </si>
  <si>
    <t xml:space="preserve">Q8NBF6 </t>
  </si>
  <si>
    <t>MTX1</t>
  </si>
  <si>
    <t xml:space="preserve">Metaxin-1 </t>
  </si>
  <si>
    <t xml:space="preserve">Q13505 </t>
  </si>
  <si>
    <t>TBC1D22A</t>
  </si>
  <si>
    <t xml:space="preserve">TBC1 domain family member 22A </t>
  </si>
  <si>
    <t xml:space="preserve">Q8WUA7 </t>
  </si>
  <si>
    <t>GPN1</t>
  </si>
  <si>
    <t xml:space="preserve">GPN-loop GTPase 1 </t>
  </si>
  <si>
    <t xml:space="preserve">Q9HCN4 </t>
  </si>
  <si>
    <t>HACD2</t>
  </si>
  <si>
    <t xml:space="preserve">Very-long-chain (3R)-3-hydroxyacyl-CoA dehydratase 2 </t>
  </si>
  <si>
    <t xml:space="preserve">Q6Y1H2 </t>
  </si>
  <si>
    <t>NDUFA11</t>
  </si>
  <si>
    <t xml:space="preserve">NADH dehydrogenase [ubiquinone] 1 alpha subcomplex subunit 11 </t>
  </si>
  <si>
    <t xml:space="preserve">Q86Y39 </t>
  </si>
  <si>
    <t>PYCR1</t>
  </si>
  <si>
    <t xml:space="preserve">Pyrroline-5-carboxylate reductase 1. mitochondrial </t>
  </si>
  <si>
    <t xml:space="preserve">P32322 </t>
  </si>
  <si>
    <t>DCD</t>
  </si>
  <si>
    <t xml:space="preserve">Dermcidin </t>
  </si>
  <si>
    <t xml:space="preserve">P81605 </t>
  </si>
  <si>
    <t>DSC3</t>
  </si>
  <si>
    <t xml:space="preserve">Desmocollin-3 </t>
  </si>
  <si>
    <t xml:space="preserve">Q14574 </t>
  </si>
  <si>
    <t>IDO1</t>
  </si>
  <si>
    <t xml:space="preserve">Indoleamine 2.3-dioxygenase 1 </t>
  </si>
  <si>
    <t xml:space="preserve">P14902 </t>
  </si>
  <si>
    <t>UBFD1</t>
  </si>
  <si>
    <t xml:space="preserve">Ubiquitin domain-containing protein UBFD1 </t>
  </si>
  <si>
    <t xml:space="preserve">O14562 </t>
  </si>
  <si>
    <t>NDUFB5</t>
  </si>
  <si>
    <t xml:space="preserve">NADH dehydrogenase [ubiquinone] 1 beta subcomplex subunit 5. mitochondrial </t>
  </si>
  <si>
    <t xml:space="preserve">O43674 </t>
  </si>
  <si>
    <t>KRT8</t>
  </si>
  <si>
    <t xml:space="preserve">Keratin. type II cytoskeletal 8 </t>
  </si>
  <si>
    <t xml:space="preserve">P05787 </t>
  </si>
  <si>
    <t>NELFB</t>
  </si>
  <si>
    <t xml:space="preserve">Negative elongation factor B </t>
  </si>
  <si>
    <t xml:space="preserve">Q8WX92 </t>
  </si>
  <si>
    <t>NUP107</t>
  </si>
  <si>
    <t xml:space="preserve">Nuclear pore complex protein Nup107 </t>
  </si>
  <si>
    <t xml:space="preserve">P57740 </t>
  </si>
  <si>
    <t>GOSR2</t>
  </si>
  <si>
    <t xml:space="preserve">Golgi SNAP receptor complex member 2 </t>
  </si>
  <si>
    <t xml:space="preserve">O14653 </t>
  </si>
  <si>
    <t>NUP43</t>
  </si>
  <si>
    <t xml:space="preserve">Nucleoporin Nup43 </t>
  </si>
  <si>
    <t xml:space="preserve">Q8NFH3 </t>
  </si>
  <si>
    <t>TGOLN2</t>
  </si>
  <si>
    <t xml:space="preserve">Trans-Golgi network integral membrane protein 2 </t>
  </si>
  <si>
    <t xml:space="preserve">O43493 </t>
  </si>
  <si>
    <t>FAM91A1</t>
  </si>
  <si>
    <t xml:space="preserve">Protein FAM91A1 </t>
  </si>
  <si>
    <t xml:space="preserve">Q658Y4 </t>
  </si>
  <si>
    <t>NBAS</t>
  </si>
  <si>
    <t xml:space="preserve">NBAS subunit of NRZ tethering complex </t>
  </si>
  <si>
    <t xml:space="preserve">A2RRP1 </t>
  </si>
  <si>
    <t>UMPS</t>
  </si>
  <si>
    <t xml:space="preserve">Uridine 5'-monophosphate synthase </t>
  </si>
  <si>
    <t xml:space="preserve">P11172 </t>
  </si>
  <si>
    <t>MYL6</t>
  </si>
  <si>
    <t xml:space="preserve">Myosin light polypeptide 6 </t>
  </si>
  <si>
    <t xml:space="preserve">P60660 </t>
  </si>
  <si>
    <t>ATAD3B</t>
  </si>
  <si>
    <t xml:space="preserve">ATPase family AAA domain-containing protein 3B </t>
  </si>
  <si>
    <t xml:space="preserve">Q5T9A4 </t>
  </si>
  <si>
    <t>MRPS10</t>
  </si>
  <si>
    <t xml:space="preserve">Small ribosomal subunit protein uS10m </t>
  </si>
  <si>
    <t xml:space="preserve">P82664 </t>
  </si>
  <si>
    <t>NF2</t>
  </si>
  <si>
    <t xml:space="preserve">Merlin </t>
  </si>
  <si>
    <t xml:space="preserve">P35240 </t>
  </si>
  <si>
    <t>ATP5MK</t>
  </si>
  <si>
    <t xml:space="preserve">ATP synthase membrane subunit K. mitochondrial </t>
  </si>
  <si>
    <t xml:space="preserve">Q96IX5 </t>
  </si>
  <si>
    <t>CISD2</t>
  </si>
  <si>
    <t xml:space="preserve">CDGSH iron-sulfur domain-containing protein 2 </t>
  </si>
  <si>
    <t xml:space="preserve">Q8N5K1 </t>
  </si>
  <si>
    <t>ARG1</t>
  </si>
  <si>
    <t xml:space="preserve">Arginase-1 </t>
  </si>
  <si>
    <t xml:space="preserve">P05089 </t>
  </si>
  <si>
    <t>ZNF638</t>
  </si>
  <si>
    <t xml:space="preserve">Zinc finger protein 638 </t>
  </si>
  <si>
    <t xml:space="preserve">Q14966 </t>
  </si>
  <si>
    <t>POGZ</t>
  </si>
  <si>
    <t xml:space="preserve">Pogo transposable element with ZNF domain </t>
  </si>
  <si>
    <t xml:space="preserve">Q7Z3K3 </t>
  </si>
  <si>
    <t>GTF3C5</t>
  </si>
  <si>
    <t xml:space="preserve">General transcription factor 3C polypeptide 5 </t>
  </si>
  <si>
    <t xml:space="preserve">Q9Y5Q8 </t>
  </si>
  <si>
    <t>IQGAP3</t>
  </si>
  <si>
    <t xml:space="preserve">Ras GTPase-activating-like protein IQGAP3 </t>
  </si>
  <si>
    <t xml:space="preserve">Q86VI3 </t>
  </si>
  <si>
    <t>KARS1</t>
  </si>
  <si>
    <t xml:space="preserve">Lysine--tRNA ligase </t>
  </si>
  <si>
    <t xml:space="preserve">Q15046 </t>
  </si>
  <si>
    <t>GNL3</t>
  </si>
  <si>
    <t xml:space="preserve">Guanine nucleotide-binding protein-like 3 </t>
  </si>
  <si>
    <t xml:space="preserve">Q9BVP2 </t>
  </si>
  <si>
    <t>EFNB1</t>
  </si>
  <si>
    <t xml:space="preserve">Ephrin-B1 </t>
  </si>
  <si>
    <t xml:space="preserve">P98172 </t>
  </si>
  <si>
    <t>MTMR10</t>
  </si>
  <si>
    <t xml:space="preserve">Myotubularin-related protein 10 </t>
  </si>
  <si>
    <t xml:space="preserve">Q9NXD2 </t>
  </si>
  <si>
    <t>PNO1</t>
  </si>
  <si>
    <t xml:space="preserve">RNA-binding protein PNO1 </t>
  </si>
  <si>
    <t xml:space="preserve">Q9NRX1 </t>
  </si>
  <si>
    <t>CDIPT</t>
  </si>
  <si>
    <t xml:space="preserve">CDP-diacylglycerol--inositol 3-phosphatidyltransferase </t>
  </si>
  <si>
    <t xml:space="preserve">O14735 </t>
  </si>
  <si>
    <t>TRIM26</t>
  </si>
  <si>
    <t xml:space="preserve">Tripartite motif-containing protein 26 </t>
  </si>
  <si>
    <t xml:space="preserve">Q12899 </t>
  </si>
  <si>
    <t>RPF1</t>
  </si>
  <si>
    <t xml:space="preserve">Ribosome production factor 1 </t>
  </si>
  <si>
    <t xml:space="preserve">Q9H9Y2 </t>
  </si>
  <si>
    <t>DNAJA3</t>
  </si>
  <si>
    <t xml:space="preserve">DnaJ homolog subfamily A member 3. mitochondrial </t>
  </si>
  <si>
    <t xml:space="preserve">Q96EY1 </t>
  </si>
  <si>
    <t>NEXN</t>
  </si>
  <si>
    <t xml:space="preserve">Nexilin </t>
  </si>
  <si>
    <t xml:space="preserve">Q0ZGT2 </t>
  </si>
  <si>
    <t>ELMO1</t>
  </si>
  <si>
    <t xml:space="preserve">Engulfment and cell motility protein 1 </t>
  </si>
  <si>
    <t xml:space="preserve">Q92556 </t>
  </si>
  <si>
    <t>PPIE</t>
  </si>
  <si>
    <t xml:space="preserve">Peptidyl-prolyl cis-trans isomerase E </t>
  </si>
  <si>
    <t xml:space="preserve">Q9UNP9 </t>
  </si>
  <si>
    <t>ITPRID2</t>
  </si>
  <si>
    <t xml:space="preserve">Protein ITPRID2 </t>
  </si>
  <si>
    <t xml:space="preserve">P28290 </t>
  </si>
  <si>
    <t>APEX1</t>
  </si>
  <si>
    <t xml:space="preserve">DNA-(apurinic or apyrimidinic site) endonuclease </t>
  </si>
  <si>
    <t xml:space="preserve">P27695 </t>
  </si>
  <si>
    <t>LAMTOR2</t>
  </si>
  <si>
    <t xml:space="preserve">Ragulator complex protein LAMTOR2 </t>
  </si>
  <si>
    <t xml:space="preserve">Q9Y2Q5 </t>
  </si>
  <si>
    <t>NDUFB1</t>
  </si>
  <si>
    <t xml:space="preserve">NADH dehydrogenase [ubiquinone] 1 beta subcomplex subunit 1 </t>
  </si>
  <si>
    <t xml:space="preserve">O75438 </t>
  </si>
  <si>
    <t>PPP1R12C</t>
  </si>
  <si>
    <t xml:space="preserve">Protein phosphatase 1 regulatory subunit 12C </t>
  </si>
  <si>
    <t xml:space="preserve">Q9BZL4 </t>
  </si>
  <si>
    <t>ANKFY1</t>
  </si>
  <si>
    <t xml:space="preserve">Rabankyrin-5 </t>
  </si>
  <si>
    <t xml:space="preserve">Q9P2R3 </t>
  </si>
  <si>
    <t>PPP6R3</t>
  </si>
  <si>
    <t xml:space="preserve">Serine/threonine-protein phosphatase 6 regulatory subunit 3 </t>
  </si>
  <si>
    <t xml:space="preserve">Q5H9R7 </t>
  </si>
  <si>
    <t>ELP3</t>
  </si>
  <si>
    <t xml:space="preserve">Elongator complex protein 3 </t>
  </si>
  <si>
    <t xml:space="preserve">Q9H9T3 </t>
  </si>
  <si>
    <t>WDR82</t>
  </si>
  <si>
    <t xml:space="preserve">WD repeat-containing protein 82 </t>
  </si>
  <si>
    <t xml:space="preserve">Q6UXN9 </t>
  </si>
  <si>
    <t>ABI3BP</t>
  </si>
  <si>
    <t xml:space="preserve">Target of Nesh-SH3 </t>
  </si>
  <si>
    <t xml:space="preserve">Q7Z7G0 </t>
  </si>
  <si>
    <t>UBLCP1</t>
  </si>
  <si>
    <t xml:space="preserve">Ubiquitin-like domain-containing CTD phosphatase 1 </t>
  </si>
  <si>
    <t xml:space="preserve">Q8WVY7 </t>
  </si>
  <si>
    <t>NDC1</t>
  </si>
  <si>
    <t xml:space="preserve">Nucleoporin NDC1 </t>
  </si>
  <si>
    <t xml:space="preserve">Q9BTX1 </t>
  </si>
  <si>
    <t>NUP160</t>
  </si>
  <si>
    <t xml:space="preserve">Nuclear pore complex protein Nup160 </t>
  </si>
  <si>
    <t xml:space="preserve">Q12769 </t>
  </si>
  <si>
    <t>PSAP</t>
  </si>
  <si>
    <t xml:space="preserve">Prosaposin </t>
  </si>
  <si>
    <t xml:space="preserve">P07602 </t>
  </si>
  <si>
    <t>MBD1</t>
  </si>
  <si>
    <t xml:space="preserve">Methyl-CpG-binding domain protein 1 </t>
  </si>
  <si>
    <t xml:space="preserve">Q9UIS9 </t>
  </si>
  <si>
    <t>DNAJB12</t>
  </si>
  <si>
    <t xml:space="preserve">DnaJ homolog subfamily B member 12 </t>
  </si>
  <si>
    <t xml:space="preserve">Q9NXW2 </t>
  </si>
  <si>
    <t>CARS2</t>
  </si>
  <si>
    <t xml:space="preserve">Probable cysteine--tRNA ligase. mitochondrial </t>
  </si>
  <si>
    <t xml:space="preserve">Q9HA77 </t>
  </si>
  <si>
    <t>COIL</t>
  </si>
  <si>
    <t xml:space="preserve">Coilin </t>
  </si>
  <si>
    <t xml:space="preserve">P38432 </t>
  </si>
  <si>
    <t>KCNAB2</t>
  </si>
  <si>
    <t xml:space="preserve">Voltage-gated potassium channel subunit beta-2 </t>
  </si>
  <si>
    <t xml:space="preserve">Q13303 </t>
  </si>
  <si>
    <t>MRPL18</t>
  </si>
  <si>
    <t xml:space="preserve">Large ribosomal subunit protein uL18m </t>
  </si>
  <si>
    <t xml:space="preserve">Q9H0U6 </t>
  </si>
  <si>
    <t>BRCC3</t>
  </si>
  <si>
    <t xml:space="preserve">Lys-63-specific deubiquitinase BRCC36 </t>
  </si>
  <si>
    <t xml:space="preserve">P46736 </t>
  </si>
  <si>
    <t>KBTBD11</t>
  </si>
  <si>
    <t xml:space="preserve">Kelch repeat and BTB domain-containing protein 11 </t>
  </si>
  <si>
    <t xml:space="preserve">O94819 </t>
  </si>
  <si>
    <t>DERPC</t>
  </si>
  <si>
    <t xml:space="preserve">Decreased expression in renal and prostate cancer protein </t>
  </si>
  <si>
    <t xml:space="preserve">P0CG12 </t>
  </si>
  <si>
    <t>SMCHD1</t>
  </si>
  <si>
    <t xml:space="preserve">Structural maintenance of chromosomes flexible hinge domain-containing protein 1 </t>
  </si>
  <si>
    <t xml:space="preserve">A6NHR9 </t>
  </si>
  <si>
    <t>PIP4K2A</t>
  </si>
  <si>
    <t xml:space="preserve">Phosphatidylinositol 5-phosphate 4-kinase type-2 alpha </t>
  </si>
  <si>
    <t xml:space="preserve">P48426 </t>
  </si>
  <si>
    <t>PARVA</t>
  </si>
  <si>
    <t xml:space="preserve">Alpha-parvin </t>
  </si>
  <si>
    <t xml:space="preserve">Q9NVD7 </t>
  </si>
  <si>
    <t>PTPN3</t>
  </si>
  <si>
    <t xml:space="preserve">Tyrosine-protein phosphatase non-receptor type 3 </t>
  </si>
  <si>
    <t xml:space="preserve">P26045 </t>
  </si>
  <si>
    <t>KIF13A</t>
  </si>
  <si>
    <t xml:space="preserve">Kinesin-like protein KIF13A </t>
  </si>
  <si>
    <t xml:space="preserve">Q9H1H9 </t>
  </si>
  <si>
    <t>PLOD1</t>
  </si>
  <si>
    <t xml:space="preserve">Procollagen-lysine.2-oxoglutarate 5-dioxygenase 1 </t>
  </si>
  <si>
    <t xml:space="preserve">Q02809 </t>
  </si>
  <si>
    <t>SLC25A20</t>
  </si>
  <si>
    <t xml:space="preserve">Mitochondrial carnitine/acylcarnitine carrier protein </t>
  </si>
  <si>
    <t xml:space="preserve">O43772 </t>
  </si>
  <si>
    <t>HCCS</t>
  </si>
  <si>
    <t xml:space="preserve">Holocytochrome c-type synthase </t>
  </si>
  <si>
    <t xml:space="preserve">P53701 </t>
  </si>
  <si>
    <t>TMED5</t>
  </si>
  <si>
    <t xml:space="preserve">Transmembrane emp24 domain-containing protein 5 </t>
  </si>
  <si>
    <t xml:space="preserve">Q9Y3A6 </t>
  </si>
  <si>
    <t>PICK1</t>
  </si>
  <si>
    <t xml:space="preserve">PRKCA-binding protein </t>
  </si>
  <si>
    <t xml:space="preserve">Q9NRD5 </t>
  </si>
  <si>
    <t>ARHGEF16</t>
  </si>
  <si>
    <t xml:space="preserve">Rho guanine nucleotide exchange factor 16 </t>
  </si>
  <si>
    <t xml:space="preserve">Q5VV41 </t>
  </si>
  <si>
    <t>GOPC</t>
  </si>
  <si>
    <t xml:space="preserve">Golgi-associated PDZ and coiled-coil motif-containing protein </t>
  </si>
  <si>
    <t xml:space="preserve">Q9HD26 </t>
  </si>
  <si>
    <t>IGHV3-64</t>
  </si>
  <si>
    <t xml:space="preserve">Immunoglobulin heavy variable 3-64 </t>
  </si>
  <si>
    <t xml:space="preserve">A0A075B6Q5 </t>
  </si>
  <si>
    <t>EXOSC5</t>
  </si>
  <si>
    <t xml:space="preserve">Exosome complex component RRP46 </t>
  </si>
  <si>
    <t xml:space="preserve">Q9NQT4 </t>
  </si>
  <si>
    <t>PHLDB2</t>
  </si>
  <si>
    <t xml:space="preserve">Pleckstrin homology-like domain family B member 2 </t>
  </si>
  <si>
    <t xml:space="preserve">Q86SQ0 </t>
  </si>
  <si>
    <t>EIF2D</t>
  </si>
  <si>
    <t xml:space="preserve">Eukaryotic translation initiation factor 2D </t>
  </si>
  <si>
    <t xml:space="preserve">P41214 </t>
  </si>
  <si>
    <t>RAD23A</t>
  </si>
  <si>
    <t xml:space="preserve">UV excision repair protein RAD23 homolog A </t>
  </si>
  <si>
    <t xml:space="preserve">P54725 </t>
  </si>
  <si>
    <t>GNPDA1</t>
  </si>
  <si>
    <t xml:space="preserve">Glucosamine-6-phosphate isomerase 1 </t>
  </si>
  <si>
    <t xml:space="preserve">P46926 </t>
  </si>
  <si>
    <t>STEAP4</t>
  </si>
  <si>
    <t xml:space="preserve">Metalloreductase STEAP4 </t>
  </si>
  <si>
    <t xml:space="preserve">Q687X5 </t>
  </si>
  <si>
    <t>MAP4K5</t>
  </si>
  <si>
    <t xml:space="preserve">Mitogen-activated protein kinase kinase kinase kinase 5 </t>
  </si>
  <si>
    <t xml:space="preserve">Q9Y4K4 </t>
  </si>
  <si>
    <t>IL36G</t>
  </si>
  <si>
    <t xml:space="preserve">Interleukin-36 gamma </t>
  </si>
  <si>
    <t xml:space="preserve">Q9NZH8 </t>
  </si>
  <si>
    <t>MAN2C1</t>
  </si>
  <si>
    <t xml:space="preserve">Alpha-mannosidase 2C1 </t>
  </si>
  <si>
    <t xml:space="preserve">Q9NTJ4 </t>
  </si>
  <si>
    <t>PEX14</t>
  </si>
  <si>
    <t xml:space="preserve">Peroxisomal membrane protein PEX14 </t>
  </si>
  <si>
    <t xml:space="preserve">O75381 </t>
  </si>
  <si>
    <t>PRAG1</t>
  </si>
  <si>
    <t xml:space="preserve">Inactive tyrosine-protein kinase PRAG1 </t>
  </si>
  <si>
    <t xml:space="preserve">Q86YV5 </t>
  </si>
  <si>
    <t>MRPS30</t>
  </si>
  <si>
    <t xml:space="preserve">Large ribosomal subunit protein mL65 </t>
  </si>
  <si>
    <t xml:space="preserve">Q9NP92 </t>
  </si>
  <si>
    <t>IFIT2</t>
  </si>
  <si>
    <t xml:space="preserve">Interferon-induced protein with tetratricopeptide repeats 2 </t>
  </si>
  <si>
    <t xml:space="preserve">P09913 </t>
  </si>
  <si>
    <t>CELF1</t>
  </si>
  <si>
    <t xml:space="preserve">CUGBP Elav-like family member 1 </t>
  </si>
  <si>
    <t xml:space="preserve">Q92879 </t>
  </si>
  <si>
    <t>JUNB</t>
  </si>
  <si>
    <t xml:space="preserve">Transcription factor JunB </t>
  </si>
  <si>
    <t xml:space="preserve">P17275 </t>
  </si>
  <si>
    <t>RNASEH2A</t>
  </si>
  <si>
    <t xml:space="preserve">Ribonuclease H2 subunit A </t>
  </si>
  <si>
    <t xml:space="preserve">O75792 </t>
  </si>
  <si>
    <t>MRPL44</t>
  </si>
  <si>
    <t xml:space="preserve">Large ribosomal subunit protein mL44 </t>
  </si>
  <si>
    <t xml:space="preserve">Q9H9J2 </t>
  </si>
  <si>
    <t>MYL9</t>
  </si>
  <si>
    <t xml:space="preserve">Myosin regulatory light polypeptide 9 </t>
  </si>
  <si>
    <t xml:space="preserve">P24844 </t>
  </si>
  <si>
    <t>WRNIP1</t>
  </si>
  <si>
    <t xml:space="preserve">ATPase WRNIP1 </t>
  </si>
  <si>
    <t xml:space="preserve">Q96S55 </t>
  </si>
  <si>
    <t>SLC35E1</t>
  </si>
  <si>
    <t xml:space="preserve">Solute carrier family 35 member E1 </t>
  </si>
  <si>
    <t xml:space="preserve">Q96K37 </t>
  </si>
  <si>
    <t>TSC22D4</t>
  </si>
  <si>
    <t xml:space="preserve">TSC22 domain family protein 4 </t>
  </si>
  <si>
    <t xml:space="preserve">Q9Y3Q8 </t>
  </si>
  <si>
    <t>GLYR1</t>
  </si>
  <si>
    <t xml:space="preserve">Cytokine-like nuclear factor N-PAC </t>
  </si>
  <si>
    <t xml:space="preserve">Q49A26 </t>
  </si>
  <si>
    <t>SYNGR2</t>
  </si>
  <si>
    <t xml:space="preserve">Synaptogyrin-2 </t>
  </si>
  <si>
    <t xml:space="preserve">O43760 </t>
  </si>
  <si>
    <t>B4GALT7</t>
  </si>
  <si>
    <t xml:space="preserve">Beta-1.4-galactosyltransferase 7 </t>
  </si>
  <si>
    <t xml:space="preserve">Q9UBV7 </t>
  </si>
  <si>
    <t>MRPS24</t>
  </si>
  <si>
    <t xml:space="preserve">Small ribosomal subunit protein uS3m </t>
  </si>
  <si>
    <t xml:space="preserve">Q96EL2 </t>
  </si>
  <si>
    <t>MRPL49</t>
  </si>
  <si>
    <t xml:space="preserve">Large ribosomal subunit protein mL49 </t>
  </si>
  <si>
    <t xml:space="preserve">Q13405 </t>
  </si>
  <si>
    <t>FAF1</t>
  </si>
  <si>
    <t xml:space="preserve">FAS-associated factor 1 </t>
  </si>
  <si>
    <t xml:space="preserve">Q9UNN5 </t>
  </si>
  <si>
    <t>BET1</t>
  </si>
  <si>
    <t xml:space="preserve">BET1 homolog </t>
  </si>
  <si>
    <t xml:space="preserve">O15155 </t>
  </si>
  <si>
    <t>PTPRZ1</t>
  </si>
  <si>
    <t xml:space="preserve">Receptor-type tyrosine-protein phosphatase zeta </t>
  </si>
  <si>
    <t xml:space="preserve">P23471 </t>
  </si>
  <si>
    <t>MRPL41</t>
  </si>
  <si>
    <t xml:space="preserve">Large ribosomal subunit protein mL41 </t>
  </si>
  <si>
    <t xml:space="preserve">Q8IXM3 </t>
  </si>
  <si>
    <t>MMGT1</t>
  </si>
  <si>
    <t xml:space="preserve">ER membrane protein complex subunit 5 </t>
  </si>
  <si>
    <t xml:space="preserve">Q8N4V1 </t>
  </si>
  <si>
    <t>DDX41</t>
  </si>
  <si>
    <t xml:space="preserve">Probable ATP-dependent RNA helicase DDX41 </t>
  </si>
  <si>
    <t xml:space="preserve">Q9UJV9 </t>
  </si>
  <si>
    <t>SPARCL1</t>
  </si>
  <si>
    <t xml:space="preserve">SPARC-like protein 1 </t>
  </si>
  <si>
    <t xml:space="preserve">Q14515 </t>
  </si>
  <si>
    <t>EMP3</t>
  </si>
  <si>
    <t xml:space="preserve">Epithelial membrane protein 3 </t>
  </si>
  <si>
    <t xml:space="preserve">P54852 </t>
  </si>
  <si>
    <t>IGHV3-7</t>
  </si>
  <si>
    <t xml:space="preserve">Immunoglobulin heavy variable 3-7 </t>
  </si>
  <si>
    <t xml:space="preserve">P01780 </t>
  </si>
  <si>
    <t>PIP4P1</t>
  </si>
  <si>
    <t xml:space="preserve">Type 1 phosphatidylinositol 4.5-bisphosphate 4-phosphatase </t>
  </si>
  <si>
    <t xml:space="preserve">Q86T03 </t>
  </si>
  <si>
    <t>KIAA0319L</t>
  </si>
  <si>
    <t xml:space="preserve">Dyslexia-associated protein KIAA0319-like protein </t>
  </si>
  <si>
    <t xml:space="preserve">Q8IZA0 </t>
  </si>
  <si>
    <t>CMPK2</t>
  </si>
  <si>
    <t xml:space="preserve">UMP-CMP kinase 2. mitochondrial </t>
  </si>
  <si>
    <t xml:space="preserve">Q5EBM0 </t>
  </si>
  <si>
    <t>OTUD4</t>
  </si>
  <si>
    <t xml:space="preserve">OTU domain-containing protein 4 </t>
  </si>
  <si>
    <t xml:space="preserve">Q01804 </t>
  </si>
  <si>
    <t>MRPS33</t>
  </si>
  <si>
    <t xml:space="preserve">Small ribosomal subunit protein mS33 </t>
  </si>
  <si>
    <t xml:space="preserve">Q9Y291 </t>
  </si>
  <si>
    <t>SUN1</t>
  </si>
  <si>
    <t xml:space="preserve">SUN domain-containing protein 1 </t>
  </si>
  <si>
    <t xml:space="preserve">O94901 </t>
  </si>
  <si>
    <t>INTS6</t>
  </si>
  <si>
    <t xml:space="preserve">Integrator complex subunit 6 </t>
  </si>
  <si>
    <t xml:space="preserve">Q9UL03 </t>
  </si>
  <si>
    <t>MRPL38</t>
  </si>
  <si>
    <t xml:space="preserve">Large ribosomal subunit protein mL38 </t>
  </si>
  <si>
    <t xml:space="preserve">Q96DV4 </t>
  </si>
  <si>
    <t>AUP1</t>
  </si>
  <si>
    <t xml:space="preserve">Lipid droplet-regulating VLDL assembly factor AUP1 </t>
  </si>
  <si>
    <t xml:space="preserve">Q9Y679 </t>
  </si>
  <si>
    <t>SLC20A2</t>
  </si>
  <si>
    <t xml:space="preserve">Sodium-dependent phosphate transporter 2 </t>
  </si>
  <si>
    <t xml:space="preserve">Q08357 </t>
  </si>
  <si>
    <t>MRPS2</t>
  </si>
  <si>
    <t xml:space="preserve">Small ribosomal subunit protein uS2m </t>
  </si>
  <si>
    <t xml:space="preserve">Q9Y399 </t>
  </si>
  <si>
    <t>DR1</t>
  </si>
  <si>
    <t xml:space="preserve">Protein Dr1 </t>
  </si>
  <si>
    <t xml:space="preserve">Q01658 </t>
  </si>
  <si>
    <t>MRGBP</t>
  </si>
  <si>
    <t xml:space="preserve">MRG/MORF4L-binding protein </t>
  </si>
  <si>
    <t xml:space="preserve">Q9NV56 </t>
  </si>
  <si>
    <t>BNIP1</t>
  </si>
  <si>
    <t xml:space="preserve">Vesicle transport protein SEC20 </t>
  </si>
  <si>
    <t xml:space="preserve">Q12981 </t>
  </si>
  <si>
    <t>SPPL2A</t>
  </si>
  <si>
    <t xml:space="preserve">Signal peptide peptidase-like 2A </t>
  </si>
  <si>
    <t xml:space="preserve">Q8TCT8 </t>
  </si>
  <si>
    <t>GM2A</t>
  </si>
  <si>
    <t xml:space="preserve">Ganglioside GM2 activator </t>
  </si>
  <si>
    <t xml:space="preserve">P17900 </t>
  </si>
  <si>
    <t>PDXP</t>
  </si>
  <si>
    <t xml:space="preserve">Chronophin </t>
  </si>
  <si>
    <t xml:space="preserve">Q96GD0 </t>
  </si>
  <si>
    <t>CYP3A5</t>
  </si>
  <si>
    <t xml:space="preserve">Cytochrome P450 3A5 </t>
  </si>
  <si>
    <t xml:space="preserve">P20815 </t>
  </si>
  <si>
    <t>TOMM22</t>
  </si>
  <si>
    <t xml:space="preserve">Mitochondrial import receptor subunit TOM22 homolog </t>
  </si>
  <si>
    <t xml:space="preserve">Q9NS69 </t>
  </si>
  <si>
    <t>S100A7</t>
  </si>
  <si>
    <t xml:space="preserve">Protein S100-A7 </t>
  </si>
  <si>
    <t xml:space="preserve">P31151 </t>
  </si>
  <si>
    <t>SERPINA4</t>
  </si>
  <si>
    <t xml:space="preserve">Kallistatin </t>
  </si>
  <si>
    <t xml:space="preserve">P29622 </t>
  </si>
  <si>
    <t>XPC</t>
  </si>
  <si>
    <t xml:space="preserve">DNA repair protein complementing XP-C cells </t>
  </si>
  <si>
    <t xml:space="preserve">Q01831 </t>
  </si>
  <si>
    <t>P3H1</t>
  </si>
  <si>
    <t xml:space="preserve">Prolyl 3-hydroxylase 1 </t>
  </si>
  <si>
    <t xml:space="preserve">Q32P28 </t>
  </si>
  <si>
    <t>ADSS2</t>
  </si>
  <si>
    <t xml:space="preserve">Adenylosuccinate synthetase isozyme 2 </t>
  </si>
  <si>
    <t xml:space="preserve">P30520 </t>
  </si>
  <si>
    <t>NHSL3</t>
  </si>
  <si>
    <t xml:space="preserve">NHS-like protein 3 </t>
  </si>
  <si>
    <t xml:space="preserve">Q9P206 </t>
  </si>
  <si>
    <t>NHLRC2</t>
  </si>
  <si>
    <t xml:space="preserve">NHL repeat-containing protein 2 </t>
  </si>
  <si>
    <t xml:space="preserve">Q8NBF2 </t>
  </si>
  <si>
    <t>HNRNPK</t>
  </si>
  <si>
    <t xml:space="preserve">Heterogeneous nuclear ribonucleoprotein K </t>
  </si>
  <si>
    <t xml:space="preserve">P61978 </t>
  </si>
  <si>
    <t>SCO1</t>
  </si>
  <si>
    <t xml:space="preserve">Protein SCO1 homolog. mitochondrial </t>
  </si>
  <si>
    <t xml:space="preserve">O75880 </t>
  </si>
  <si>
    <t>CCDC115</t>
  </si>
  <si>
    <t xml:space="preserve">Coiled-coil domain-containing protein 115 </t>
  </si>
  <si>
    <t xml:space="preserve">Q96NT0 </t>
  </si>
  <si>
    <t>PRPS1</t>
  </si>
  <si>
    <t xml:space="preserve">Ribose-phosphate pyrophosphokinase 1 </t>
  </si>
  <si>
    <t xml:space="preserve">P60891 </t>
  </si>
  <si>
    <t>LRPAP1</t>
  </si>
  <si>
    <t xml:space="preserve">Alpha-2-macroglobulin receptor-associated protein </t>
  </si>
  <si>
    <t xml:space="preserve">P30533 </t>
  </si>
  <si>
    <t>CDK9</t>
  </si>
  <si>
    <t xml:space="preserve">Cyclin-dependent kinase 9 </t>
  </si>
  <si>
    <t xml:space="preserve">P50750 </t>
  </si>
  <si>
    <t>MYG1</t>
  </si>
  <si>
    <t xml:space="preserve">MYG1 exonuclease </t>
  </si>
  <si>
    <t xml:space="preserve">Q9HB07 </t>
  </si>
  <si>
    <t>SMAD5</t>
  </si>
  <si>
    <t xml:space="preserve">Mothers against decapentaplegic homolog 5 </t>
  </si>
  <si>
    <t xml:space="preserve">Q99717 </t>
  </si>
  <si>
    <t>TMEM63A</t>
  </si>
  <si>
    <t xml:space="preserve">CSC1-like protein 1 </t>
  </si>
  <si>
    <t xml:space="preserve">O94886 </t>
  </si>
  <si>
    <t>MAN2A1</t>
  </si>
  <si>
    <t xml:space="preserve">Alpha-mannosidase 2 </t>
  </si>
  <si>
    <t xml:space="preserve">Q16706 </t>
  </si>
  <si>
    <t>GRHL2</t>
  </si>
  <si>
    <t xml:space="preserve">Grainyhead-like protein 2 homolog </t>
  </si>
  <si>
    <t xml:space="preserve">Q6ISB3 </t>
  </si>
  <si>
    <t>MRPS18B</t>
  </si>
  <si>
    <t xml:space="preserve">Small ribosomal subunit protein mS40 </t>
  </si>
  <si>
    <t xml:space="preserve">Q9Y676 </t>
  </si>
  <si>
    <t>ACSF2</t>
  </si>
  <si>
    <t xml:space="preserve">Medium-chain acyl-CoA ligase ACSF2. mitochondrial </t>
  </si>
  <si>
    <t xml:space="preserve">Q96CM8 </t>
  </si>
  <si>
    <t>IMUP</t>
  </si>
  <si>
    <t xml:space="preserve">Immortalization up-regulated protein </t>
  </si>
  <si>
    <t xml:space="preserve">Q9GZP8 </t>
  </si>
  <si>
    <t>SPARC</t>
  </si>
  <si>
    <t xml:space="preserve">SPARC </t>
  </si>
  <si>
    <t xml:space="preserve">P09486 </t>
  </si>
  <si>
    <t>HSPB7</t>
  </si>
  <si>
    <t xml:space="preserve">Heat shock protein beta-7 </t>
  </si>
  <si>
    <t xml:space="preserve">Q9UBY9 </t>
  </si>
  <si>
    <t>UCKL1</t>
  </si>
  <si>
    <t xml:space="preserve">Uridine-cytidine kinase-like 1 </t>
  </si>
  <si>
    <t xml:space="preserve">Q9NWZ5 </t>
  </si>
  <si>
    <t>LXN</t>
  </si>
  <si>
    <t xml:space="preserve">Latexin </t>
  </si>
  <si>
    <t xml:space="preserve">Q9BS40 </t>
  </si>
  <si>
    <t>SMARCD2</t>
  </si>
  <si>
    <t xml:space="preserve">SWI/SNF-related matrix-associated actin-dependent regulator of chromatin subfamily D member 2 </t>
  </si>
  <si>
    <t xml:space="preserve">Q92925 </t>
  </si>
  <si>
    <t>CASK</t>
  </si>
  <si>
    <t xml:space="preserve">Peripheral plasma membrane protein CASK </t>
  </si>
  <si>
    <t xml:space="preserve">O14936 </t>
  </si>
  <si>
    <t>AKAP8</t>
  </si>
  <si>
    <t xml:space="preserve">A-kinase anchor protein 8 </t>
  </si>
  <si>
    <t xml:space="preserve">O43823 </t>
  </si>
  <si>
    <t>PSTPIP1</t>
  </si>
  <si>
    <t xml:space="preserve">Proline-serine-threonine phosphatase-interacting protein 1 </t>
  </si>
  <si>
    <t xml:space="preserve">O43586 </t>
  </si>
  <si>
    <t>DNTTIP2</t>
  </si>
  <si>
    <t xml:space="preserve">Deoxynucleotidyltransferase terminal-interacting protein 2 </t>
  </si>
  <si>
    <t xml:space="preserve">Q5QJE6 </t>
  </si>
  <si>
    <t>TMED1</t>
  </si>
  <si>
    <t xml:space="preserve">Transmembrane emp24 domain-containing protein 1 </t>
  </si>
  <si>
    <t xml:space="preserve">Q13445 </t>
  </si>
  <si>
    <t>FAM120C</t>
  </si>
  <si>
    <t xml:space="preserve">Constitutive coactivator of PPAR-gamma-like protein 2 </t>
  </si>
  <si>
    <t xml:space="preserve">Q9NX05 </t>
  </si>
  <si>
    <t>SMN1</t>
  </si>
  <si>
    <t xml:space="preserve">Survival motor neuron protein </t>
  </si>
  <si>
    <t xml:space="preserve">Q16637 </t>
  </si>
  <si>
    <t>IFIH1</t>
  </si>
  <si>
    <t xml:space="preserve">Interferon-induced helicase C domain-containing protein 1 </t>
  </si>
  <si>
    <t xml:space="preserve">Q9BYX4 </t>
  </si>
  <si>
    <t>MRPL37</t>
  </si>
  <si>
    <t xml:space="preserve">Large ribosomal subunit protein mL37 </t>
  </si>
  <si>
    <t xml:space="preserve">Q9BZE1 </t>
  </si>
  <si>
    <t>SPG7</t>
  </si>
  <si>
    <t xml:space="preserve">Paraplegin </t>
  </si>
  <si>
    <t xml:space="preserve">Q9UQ90 </t>
  </si>
  <si>
    <t>NOMO1</t>
  </si>
  <si>
    <t xml:space="preserve">BOS complex subunit NOMO1 </t>
  </si>
  <si>
    <t xml:space="preserve">Q15155 </t>
  </si>
  <si>
    <t>MACF1</t>
  </si>
  <si>
    <t xml:space="preserve">Microtubule-actin cross-linking factor 1. isoforms 1/2/3/4/5 </t>
  </si>
  <si>
    <t xml:space="preserve">Q9UPN3 </t>
  </si>
  <si>
    <t>STXBP4</t>
  </si>
  <si>
    <t xml:space="preserve">Syntaxin-binding protein 4 </t>
  </si>
  <si>
    <t xml:space="preserve">Q6ZWJ1 </t>
  </si>
  <si>
    <t>CDCP1</t>
  </si>
  <si>
    <t xml:space="preserve">CUB domain-containing protein 1 </t>
  </si>
  <si>
    <t xml:space="preserve">Q9H5V8 </t>
  </si>
  <si>
    <t>USP24</t>
  </si>
  <si>
    <t xml:space="preserve">Ubiquitin carboxyl-terminal hydrolase 24 </t>
  </si>
  <si>
    <t xml:space="preserve">Q9UPU5 </t>
  </si>
  <si>
    <t>USE1</t>
  </si>
  <si>
    <t xml:space="preserve">Vesicle transport protein USE1 </t>
  </si>
  <si>
    <t xml:space="preserve">Q9NZ43 </t>
  </si>
  <si>
    <t>IGM</t>
  </si>
  <si>
    <t xml:space="preserve">Immunoglobulin mu heavy chain </t>
  </si>
  <si>
    <t xml:space="preserve">P0DOX6 </t>
  </si>
  <si>
    <t>WDFY4</t>
  </si>
  <si>
    <t xml:space="preserve">WD repeat- and FYVE domain-containing protein 4 </t>
  </si>
  <si>
    <t xml:space="preserve">Q6ZS81 </t>
  </si>
  <si>
    <t>GDAP2</t>
  </si>
  <si>
    <t xml:space="preserve">Ganglioside-induced differentiation-associated protein 2 </t>
  </si>
  <si>
    <t xml:space="preserve">Q9NXN4 </t>
  </si>
  <si>
    <t>AQP1</t>
  </si>
  <si>
    <t xml:space="preserve">Aquaporin-1 </t>
  </si>
  <si>
    <t xml:space="preserve">P29972 </t>
  </si>
  <si>
    <t>EXOSC8</t>
  </si>
  <si>
    <t xml:space="preserve">Exosome complex component RRP43 </t>
  </si>
  <si>
    <t xml:space="preserve">Q96B26 </t>
  </si>
  <si>
    <t>PTRH2</t>
  </si>
  <si>
    <t xml:space="preserve">Peptidyl-tRNA hydrolase 2. mitochondrial </t>
  </si>
  <si>
    <t xml:space="preserve">Q9Y3E5 </t>
  </si>
  <si>
    <t>LAGE3</t>
  </si>
  <si>
    <t xml:space="preserve">EKC/KEOPS complex subunit LAGE3 </t>
  </si>
  <si>
    <t xml:space="preserve">Q14657 </t>
  </si>
  <si>
    <t>COG3</t>
  </si>
  <si>
    <t xml:space="preserve">Conserved oligomeric Golgi complex subunit 3 </t>
  </si>
  <si>
    <t xml:space="preserve">Q96JB2 </t>
  </si>
  <si>
    <t>SNRNP70</t>
  </si>
  <si>
    <t xml:space="preserve">U1 small nuclear ribonucleoprotein 70 kDa </t>
  </si>
  <si>
    <t xml:space="preserve">P08621 </t>
  </si>
  <si>
    <t>TIMM21</t>
  </si>
  <si>
    <t xml:space="preserve">Mitochondrial import inner membrane translocase subunit Tim21 </t>
  </si>
  <si>
    <t xml:space="preserve">Q9BVV7 </t>
  </si>
  <si>
    <t>INPP5K</t>
  </si>
  <si>
    <t xml:space="preserve">Inositol polyphosphate 5-phosphatase K </t>
  </si>
  <si>
    <t xml:space="preserve">Q9BT40 </t>
  </si>
  <si>
    <t>GNPAT</t>
  </si>
  <si>
    <t xml:space="preserve">Dihydroxyacetone phosphate acyltransferase </t>
  </si>
  <si>
    <t xml:space="preserve">O15228 </t>
  </si>
  <si>
    <t>SERPINB12</t>
  </si>
  <si>
    <t xml:space="preserve">Serpin B12 </t>
  </si>
  <si>
    <t xml:space="preserve">Q96P63 </t>
  </si>
  <si>
    <t>IRF2BPL</t>
  </si>
  <si>
    <t xml:space="preserve">Probable E3 ubiquitin-protein ligase IRF2BPL </t>
  </si>
  <si>
    <t xml:space="preserve">Q9H1B7 </t>
  </si>
  <si>
    <t>PPIL4</t>
  </si>
  <si>
    <t xml:space="preserve">Peptidyl-prolyl cis-trans isomerase-like 4 </t>
  </si>
  <si>
    <t xml:space="preserve">Q8WUA2 </t>
  </si>
  <si>
    <t>PCOLCE</t>
  </si>
  <si>
    <t xml:space="preserve">Procollagen C-endopeptidase enhancer 1 </t>
  </si>
  <si>
    <t xml:space="preserve">Q15113 </t>
  </si>
  <si>
    <t>SOAT1</t>
  </si>
  <si>
    <t xml:space="preserve">Sterol O-acyltransferase 1 </t>
  </si>
  <si>
    <t xml:space="preserve">P35610 </t>
  </si>
  <si>
    <t>AASDHPPT</t>
  </si>
  <si>
    <t xml:space="preserve">L-aminoadipate-semialdehyde dehydrogenase-phosphopantetheinyl transferase </t>
  </si>
  <si>
    <t xml:space="preserve">Q9NRN7 </t>
  </si>
  <si>
    <t>NCKIPSD</t>
  </si>
  <si>
    <t xml:space="preserve">NCK-interacting protein with SH3 domain </t>
  </si>
  <si>
    <t xml:space="preserve">Q9NZQ3 </t>
  </si>
  <si>
    <t>NUDT9</t>
  </si>
  <si>
    <t xml:space="preserve">ADP-ribose pyrophosphatase. mitochondrial </t>
  </si>
  <si>
    <t xml:space="preserve">Q9BW91 </t>
  </si>
  <si>
    <t>TMEM123</t>
  </si>
  <si>
    <t xml:space="preserve">Porimin </t>
  </si>
  <si>
    <t xml:space="preserve">Q8N131 </t>
  </si>
  <si>
    <t>SEC14L2</t>
  </si>
  <si>
    <t xml:space="preserve">SEC14-like protein 2 </t>
  </si>
  <si>
    <t xml:space="preserve">O76054 </t>
  </si>
  <si>
    <t>SIRT3</t>
  </si>
  <si>
    <t xml:space="preserve">NAD-dependent protein deacetylase sirtuin-3. mitochondrial </t>
  </si>
  <si>
    <t xml:space="preserve">Q9NTG7 </t>
  </si>
  <si>
    <t>SAFB2</t>
  </si>
  <si>
    <t xml:space="preserve">Scaffold attachment factor B2 </t>
  </si>
  <si>
    <t xml:space="preserve">Q14151 </t>
  </si>
  <si>
    <t>MRPS17</t>
  </si>
  <si>
    <t xml:space="preserve">Small ribosomal subunit protein uS17m </t>
  </si>
  <si>
    <t xml:space="preserve">Q9Y2R5 </t>
  </si>
  <si>
    <t>CARNMT1</t>
  </si>
  <si>
    <t xml:space="preserve">Carnosine N-methyltransferase </t>
  </si>
  <si>
    <t xml:space="preserve">Q8N4J0 </t>
  </si>
  <si>
    <t>PWP2</t>
  </si>
  <si>
    <t xml:space="preserve">Periodic tryptophan protein 2 homolog </t>
  </si>
  <si>
    <t xml:space="preserve">Q15269 </t>
  </si>
  <si>
    <t>COG2</t>
  </si>
  <si>
    <t xml:space="preserve">Conserved oligomeric Golgi complex subunit 2 </t>
  </si>
  <si>
    <t xml:space="preserve">Q14746 </t>
  </si>
  <si>
    <t>SNU13</t>
  </si>
  <si>
    <t xml:space="preserve">NHP2-like protein 1 </t>
  </si>
  <si>
    <t xml:space="preserve">P55769 </t>
  </si>
  <si>
    <t>RFT1</t>
  </si>
  <si>
    <t xml:space="preserve">Protein RFT1 homolog </t>
  </si>
  <si>
    <t xml:space="preserve">Q96AA3 </t>
  </si>
  <si>
    <t>MRPL40</t>
  </si>
  <si>
    <t xml:space="preserve">Large ribosomal subunit protein mL40 </t>
  </si>
  <si>
    <t xml:space="preserve">Q9NQ50 </t>
  </si>
  <si>
    <t>MRPS5</t>
  </si>
  <si>
    <t xml:space="preserve">Small ribosomal subunit protein uS5m </t>
  </si>
  <si>
    <t xml:space="preserve">P82675 </t>
  </si>
  <si>
    <t>CBFB</t>
  </si>
  <si>
    <t xml:space="preserve">Core-binding factor subunit beta </t>
  </si>
  <si>
    <t xml:space="preserve">Q13951 </t>
  </si>
  <si>
    <t>TGFBRAP1</t>
  </si>
  <si>
    <t xml:space="preserve">Transforming growth factor-beta receptor-associated protein 1 </t>
  </si>
  <si>
    <t xml:space="preserve">Q8WUH2 </t>
  </si>
  <si>
    <t>ACOT13</t>
  </si>
  <si>
    <t xml:space="preserve">Acyl-coenzyme A thioesterase 13 </t>
  </si>
  <si>
    <t xml:space="preserve">Q9NPJ3 </t>
  </si>
  <si>
    <t>PALD1</t>
  </si>
  <si>
    <t xml:space="preserve">Paladin </t>
  </si>
  <si>
    <t xml:space="preserve">Q9ULE6 </t>
  </si>
  <si>
    <t>AGPAT1</t>
  </si>
  <si>
    <t xml:space="preserve">1-acyl-sn-glycerol-3-phosphate acyltransferase alpha </t>
  </si>
  <si>
    <t xml:space="preserve">Q99943 </t>
  </si>
  <si>
    <t>SELENOF</t>
  </si>
  <si>
    <t xml:space="preserve">Selenoprotein F </t>
  </si>
  <si>
    <t xml:space="preserve">O60613 </t>
  </si>
  <si>
    <t>ABCB8</t>
  </si>
  <si>
    <t xml:space="preserve">Mitochondrial potassium channel ATP-binding subunit </t>
  </si>
  <si>
    <t xml:space="preserve">Q9NUT2 </t>
  </si>
  <si>
    <t>PPP2R5C</t>
  </si>
  <si>
    <t xml:space="preserve">Serine/threonine-protein phosphatase 2A 56 kDa regulatory subunit gamma isoform </t>
  </si>
  <si>
    <t xml:space="preserve">Q13362 </t>
  </si>
  <si>
    <t>KRI1</t>
  </si>
  <si>
    <t xml:space="preserve">Protein KRI1 homolog </t>
  </si>
  <si>
    <t xml:space="preserve">Q8N9T8 </t>
  </si>
  <si>
    <t>TPRKB</t>
  </si>
  <si>
    <t xml:space="preserve">EKC/KEOPS complex subunit TPRKB </t>
  </si>
  <si>
    <t xml:space="preserve">Q9Y3C4 </t>
  </si>
  <si>
    <t>ROCK1</t>
  </si>
  <si>
    <t xml:space="preserve">Rho-associated protein kinase 1 </t>
  </si>
  <si>
    <t xml:space="preserve">Q13464 </t>
  </si>
  <si>
    <t>PNPLA6</t>
  </si>
  <si>
    <t xml:space="preserve">Patatin-like phospholipase domain-containing protein 6 </t>
  </si>
  <si>
    <t xml:space="preserve">Q8IY17 </t>
  </si>
  <si>
    <t>IREB2</t>
  </si>
  <si>
    <t xml:space="preserve">Iron-responsive element-binding protein 2 </t>
  </si>
  <si>
    <t xml:space="preserve">P48200 </t>
  </si>
  <si>
    <t>CYP20A1</t>
  </si>
  <si>
    <t xml:space="preserve">Cytochrome P450 20A1 </t>
  </si>
  <si>
    <t xml:space="preserve">Q6UW02 </t>
  </si>
  <si>
    <t>COQ8A</t>
  </si>
  <si>
    <t xml:space="preserve">Atypical kinase COQ8A. mitochondrial </t>
  </si>
  <si>
    <t xml:space="preserve">Q8NI60 </t>
  </si>
  <si>
    <t>ECHDC1</t>
  </si>
  <si>
    <t xml:space="preserve">Ethylmalonyl-CoA decarboxylase </t>
  </si>
  <si>
    <t xml:space="preserve">Q9NTX5 </t>
  </si>
  <si>
    <t>KRT2</t>
  </si>
  <si>
    <t xml:space="preserve">Keratin. type II cytoskeletal 2 epidermal </t>
  </si>
  <si>
    <t xml:space="preserve">P35908 </t>
  </si>
  <si>
    <t>ARHGEF2</t>
  </si>
  <si>
    <t xml:space="preserve">Rho guanine nucleotide exchange factor 2 </t>
  </si>
  <si>
    <t xml:space="preserve">Q92974 </t>
  </si>
  <si>
    <t>SMARCC1</t>
  </si>
  <si>
    <t xml:space="preserve">SWI/SNF complex subunit SMARCC1 </t>
  </si>
  <si>
    <t xml:space="preserve">Q92922 </t>
  </si>
  <si>
    <t>SRPRA</t>
  </si>
  <si>
    <t xml:space="preserve">Signal recognition particle receptor subunit alpha </t>
  </si>
  <si>
    <t xml:space="preserve">P08240 </t>
  </si>
  <si>
    <t>RAB4B</t>
  </si>
  <si>
    <t xml:space="preserve">Ras-related protein Rab-4B </t>
  </si>
  <si>
    <t xml:space="preserve">P61018 </t>
  </si>
  <si>
    <t>SERPINB10</t>
  </si>
  <si>
    <t xml:space="preserve">Serpin B10 </t>
  </si>
  <si>
    <t xml:space="preserve">P48595 </t>
  </si>
  <si>
    <t>CFHR2</t>
  </si>
  <si>
    <t xml:space="preserve">Complement factor H-related protein 2 </t>
  </si>
  <si>
    <t xml:space="preserve">P36980 </t>
  </si>
  <si>
    <t>GHDC</t>
  </si>
  <si>
    <t xml:space="preserve">GH3 domain-containing protein </t>
  </si>
  <si>
    <t xml:space="preserve">Q8N2G8 </t>
  </si>
  <si>
    <t>BRD4</t>
  </si>
  <si>
    <t xml:space="preserve">Bromodomain-containing protein 4 </t>
  </si>
  <si>
    <t xml:space="preserve">O60885 </t>
  </si>
  <si>
    <t>FRMD6</t>
  </si>
  <si>
    <t xml:space="preserve">FERM domain-containing protein 6 </t>
  </si>
  <si>
    <t xml:space="preserve">Q96NE9 </t>
  </si>
  <si>
    <t>RETREG2</t>
  </si>
  <si>
    <t xml:space="preserve">Reticulophagy regulator 2 </t>
  </si>
  <si>
    <t xml:space="preserve">Q8NC44 </t>
  </si>
  <si>
    <t>TOR1AIP1</t>
  </si>
  <si>
    <t xml:space="preserve">Torsin-1A-interacting protein 1 </t>
  </si>
  <si>
    <t xml:space="preserve">Q5JTV8 </t>
  </si>
  <si>
    <t>IFIT1</t>
  </si>
  <si>
    <t xml:space="preserve">Interferon-induced protein with tetratricopeptide repeats 1 </t>
  </si>
  <si>
    <t xml:space="preserve">P09914 </t>
  </si>
  <si>
    <t>PRKAR2B</t>
  </si>
  <si>
    <t xml:space="preserve">cAMP-dependent protein kinase type II-beta regulatory subunit </t>
  </si>
  <si>
    <t xml:space="preserve">P31323 </t>
  </si>
  <si>
    <t>MRPS34</t>
  </si>
  <si>
    <t xml:space="preserve">Small ribosomal subunit protein mS34 </t>
  </si>
  <si>
    <t xml:space="preserve">P82930 </t>
  </si>
  <si>
    <t>HNRNPA1</t>
  </si>
  <si>
    <t xml:space="preserve">Heterogeneous nuclear ribonucleoprotein A1 </t>
  </si>
  <si>
    <t xml:space="preserve">P09651 </t>
  </si>
  <si>
    <t>HNRNPR</t>
  </si>
  <si>
    <t xml:space="preserve">Heterogeneous nuclear ribonucleoprotein R </t>
  </si>
  <si>
    <t xml:space="preserve">O43390 </t>
  </si>
  <si>
    <t>MICOS13</t>
  </si>
  <si>
    <t xml:space="preserve">MICOS complex subunit MIC13 </t>
  </si>
  <si>
    <t xml:space="preserve">Q5XKP0 </t>
  </si>
  <si>
    <t>TMX3</t>
  </si>
  <si>
    <t xml:space="preserve">Protein disulfide-isomerase TMX3 </t>
  </si>
  <si>
    <t xml:space="preserve">Q96JJ7 </t>
  </si>
  <si>
    <t>ASPSCR1</t>
  </si>
  <si>
    <t xml:space="preserve">Tether containing UBX domain for GLUT4 </t>
  </si>
  <si>
    <t xml:space="preserve">Q9BZE9 </t>
  </si>
  <si>
    <t>RIC8A</t>
  </si>
  <si>
    <t xml:space="preserve">Synembryn-A </t>
  </si>
  <si>
    <t xml:space="preserve">Q9NPQ8 </t>
  </si>
  <si>
    <t>MRPS18A</t>
  </si>
  <si>
    <t xml:space="preserve">Large ribosomal subunit protein mL66 </t>
  </si>
  <si>
    <t xml:space="preserve">Q9NVS2 </t>
  </si>
  <si>
    <t>TP53RK</t>
  </si>
  <si>
    <t xml:space="preserve">EKC/KEOPS complex subunit TP53RK </t>
  </si>
  <si>
    <t xml:space="preserve">Q96S44 </t>
  </si>
  <si>
    <t>RNMT</t>
  </si>
  <si>
    <t xml:space="preserve">mRNA cap guanine-N7 methyltransferase </t>
  </si>
  <si>
    <t xml:space="preserve">O43148 </t>
  </si>
  <si>
    <t>KANK2</t>
  </si>
  <si>
    <t xml:space="preserve">KN motif and ankyrin repeat domain-containing protein 2 </t>
  </si>
  <si>
    <t xml:space="preserve">Q63ZY3 </t>
  </si>
  <si>
    <t>ATAD2</t>
  </si>
  <si>
    <t xml:space="preserve">ATPase family AAA domain-containing protein 2 </t>
  </si>
  <si>
    <t xml:space="preserve">Q6PL18 </t>
  </si>
  <si>
    <t>MAP3K6</t>
  </si>
  <si>
    <t xml:space="preserve">Mitogen-activated protein kinase kinase kinase 6 </t>
  </si>
  <si>
    <t xml:space="preserve">O95382 </t>
  </si>
  <si>
    <t>HNRNPA2B1</t>
  </si>
  <si>
    <t xml:space="preserve">Heterogeneous nuclear ribonucleoproteins A2/B1 </t>
  </si>
  <si>
    <t xml:space="preserve">P22626 </t>
  </si>
  <si>
    <t>FN3K</t>
  </si>
  <si>
    <t xml:space="preserve">Fructosamine-3-kinase </t>
  </si>
  <si>
    <t xml:space="preserve">Q9H479 </t>
  </si>
  <si>
    <t>MRPL27</t>
  </si>
  <si>
    <t xml:space="preserve">Large ribosomal subunit protein bL27m </t>
  </si>
  <si>
    <t xml:space="preserve">Q9P0M9 </t>
  </si>
  <si>
    <t>CWC27</t>
  </si>
  <si>
    <t xml:space="preserve">Spliceosome-associated protein CWC27 homolog </t>
  </si>
  <si>
    <t xml:space="preserve">Q6UX04 </t>
  </si>
  <si>
    <t>SLC25A22</t>
  </si>
  <si>
    <t xml:space="preserve">Mitochondrial glutamate carrier 1 </t>
  </si>
  <si>
    <t xml:space="preserve">Q9H936 </t>
  </si>
  <si>
    <t>SNTB2</t>
  </si>
  <si>
    <t xml:space="preserve">Beta-2-syntrophin </t>
  </si>
  <si>
    <t xml:space="preserve">Q13425 </t>
  </si>
  <si>
    <t>NARS2</t>
  </si>
  <si>
    <t xml:space="preserve">Asparaginyl-tRNA synthetase </t>
  </si>
  <si>
    <t xml:space="preserve">Q96I59 </t>
  </si>
  <si>
    <t>TRAPPC6B</t>
  </si>
  <si>
    <t xml:space="preserve">Trafficking protein particle complex subunit 6B </t>
  </si>
  <si>
    <t xml:space="preserve">Q86SZ2 </t>
  </si>
  <si>
    <t>LRCH3</t>
  </si>
  <si>
    <t xml:space="preserve">DISP complex protein LRCH3 </t>
  </si>
  <si>
    <t xml:space="preserve">Q96II8 </t>
  </si>
  <si>
    <t>RBMS1</t>
  </si>
  <si>
    <t xml:space="preserve">RNA-binding motif. single-stranded-interacting protein 1 </t>
  </si>
  <si>
    <t xml:space="preserve">P29558 </t>
  </si>
  <si>
    <t>C6orf47</t>
  </si>
  <si>
    <t xml:space="preserve">Uncharacterized protein C6orf47 </t>
  </si>
  <si>
    <t xml:space="preserve">O95873 </t>
  </si>
  <si>
    <t>FLAD1</t>
  </si>
  <si>
    <t xml:space="preserve">FAD synthase </t>
  </si>
  <si>
    <t xml:space="preserve">Q8NFF5 </t>
  </si>
  <si>
    <t>ARFGAP3</t>
  </si>
  <si>
    <t xml:space="preserve">ADP-ribosylation factor GTPase-activating protein 3 </t>
  </si>
  <si>
    <t xml:space="preserve">Q9NP61 </t>
  </si>
  <si>
    <t>GTF2A2</t>
  </si>
  <si>
    <t xml:space="preserve">Transcription initiation factor IIA subunit 2 </t>
  </si>
  <si>
    <t xml:space="preserve">P52657 </t>
  </si>
  <si>
    <t>PES1</t>
  </si>
  <si>
    <t xml:space="preserve">Pescadillo homolog </t>
  </si>
  <si>
    <t xml:space="preserve">O00541 </t>
  </si>
  <si>
    <t>GIMAP1</t>
  </si>
  <si>
    <t xml:space="preserve">GTPase IMAP family member 1 </t>
  </si>
  <si>
    <t xml:space="preserve">Q8WWP7 </t>
  </si>
  <si>
    <t>CAPRIN1</t>
  </si>
  <si>
    <t xml:space="preserve">Caprin-1 </t>
  </si>
  <si>
    <t xml:space="preserve">Q14444 </t>
  </si>
  <si>
    <t>PDSS2</t>
  </si>
  <si>
    <t xml:space="preserve">All trans-polyprenyl-diphosphate synthase PDSS2 </t>
  </si>
  <si>
    <t xml:space="preserve">Q86YH6 </t>
  </si>
  <si>
    <t>CTBP2</t>
  </si>
  <si>
    <t xml:space="preserve">C-terminal-binding protein 2 </t>
  </si>
  <si>
    <t xml:space="preserve">P56545 </t>
  </si>
  <si>
    <t>M6PR</t>
  </si>
  <si>
    <t xml:space="preserve">Cation-dependent mannose-6-phosphate receptor </t>
  </si>
  <si>
    <t xml:space="preserve">P20645 </t>
  </si>
  <si>
    <t>B3GALT6</t>
  </si>
  <si>
    <t xml:space="preserve">Beta-1.3-galactosyltransferase 6 </t>
  </si>
  <si>
    <t xml:space="preserve">Q96L58 </t>
  </si>
  <si>
    <t>MT-CO1</t>
  </si>
  <si>
    <t xml:space="preserve">Cytochrome c oxidase subunit 1 </t>
  </si>
  <si>
    <t xml:space="preserve">P00395 </t>
  </si>
  <si>
    <t>CYGB</t>
  </si>
  <si>
    <t xml:space="preserve">Cytoglobin </t>
  </si>
  <si>
    <t xml:space="preserve">Q8WWM9 </t>
  </si>
  <si>
    <t>BAK1</t>
  </si>
  <si>
    <t xml:space="preserve">Bcl-2 homologous antagonist/killer </t>
  </si>
  <si>
    <t xml:space="preserve">Q16611 </t>
  </si>
  <si>
    <t>PIK3R2</t>
  </si>
  <si>
    <t xml:space="preserve">Phosphatidylinositol 3-kinase regulatory subunit beta </t>
  </si>
  <si>
    <t xml:space="preserve">O00459 </t>
  </si>
  <si>
    <t>MRPL9</t>
  </si>
  <si>
    <t xml:space="preserve">Large ribosomal subunit protein bL9m </t>
  </si>
  <si>
    <t xml:space="preserve">Q9BYD2 </t>
  </si>
  <si>
    <t>MRPS15</t>
  </si>
  <si>
    <t xml:space="preserve">Small ribosomal subunit protein uS15m </t>
  </si>
  <si>
    <t xml:space="preserve">P82914 </t>
  </si>
  <si>
    <t>LARP4</t>
  </si>
  <si>
    <t xml:space="preserve">La-related protein 4 </t>
  </si>
  <si>
    <t xml:space="preserve">Q71RC2 </t>
  </si>
  <si>
    <t>NUP188</t>
  </si>
  <si>
    <t xml:space="preserve">Nucleoporin NUP188 </t>
  </si>
  <si>
    <t xml:space="preserve">Q5SRE5 </t>
  </si>
  <si>
    <t>DAP3</t>
  </si>
  <si>
    <t xml:space="preserve">Small ribosomal subunit protein mS29 </t>
  </si>
  <si>
    <t xml:space="preserve">P51398 </t>
  </si>
  <si>
    <t>RBM22</t>
  </si>
  <si>
    <t xml:space="preserve">Pre-mRNA-splicing factor RBM22 </t>
  </si>
  <si>
    <t xml:space="preserve">Q9NW64 </t>
  </si>
  <si>
    <t>RABGGTB</t>
  </si>
  <si>
    <t xml:space="preserve">Geranylgeranyl transferase type-2 subunit beta </t>
  </si>
  <si>
    <t xml:space="preserve">P53611 </t>
  </si>
  <si>
    <t>SRSF11</t>
  </si>
  <si>
    <t xml:space="preserve">Serine/arginine-rich splicing factor 11 </t>
  </si>
  <si>
    <t xml:space="preserve">Q05519 </t>
  </si>
  <si>
    <t>SAMM50</t>
  </si>
  <si>
    <t xml:space="preserve">Sorting and assembly machinery component 50 homolog </t>
  </si>
  <si>
    <t xml:space="preserve">Q9Y512 </t>
  </si>
  <si>
    <t>VPS26C</t>
  </si>
  <si>
    <t xml:space="preserve">Vacuolar protein sorting-associated protein 26C </t>
  </si>
  <si>
    <t xml:space="preserve">O14972 </t>
  </si>
  <si>
    <t>PGK2</t>
  </si>
  <si>
    <t xml:space="preserve">Phosphoglycerate kinase 2 </t>
  </si>
  <si>
    <t xml:space="preserve">P07205 </t>
  </si>
  <si>
    <t>NUP205</t>
  </si>
  <si>
    <t xml:space="preserve">Nuclear pore complex protein Nup205 </t>
  </si>
  <si>
    <t xml:space="preserve">Q92621 </t>
  </si>
  <si>
    <t>HNRNPC</t>
  </si>
  <si>
    <t xml:space="preserve">Heterogeneous nuclear ribonucleoproteins C1/C2 </t>
  </si>
  <si>
    <t xml:space="preserve">P07910 </t>
  </si>
  <si>
    <t>DCAF5</t>
  </si>
  <si>
    <t xml:space="preserve">DDB1- and CUL4-associated factor 5 </t>
  </si>
  <si>
    <t xml:space="preserve">Q96JK2 </t>
  </si>
  <si>
    <t>ZFP91</t>
  </si>
  <si>
    <t xml:space="preserve">E3 ubiquitin-protein ligase ZFP91 </t>
  </si>
  <si>
    <t xml:space="preserve">Q96JP5 </t>
  </si>
  <si>
    <t>C7orf50</t>
  </si>
  <si>
    <t xml:space="preserve">Uncharacterized protein C7orf50 </t>
  </si>
  <si>
    <t xml:space="preserve">Q9BRJ6 </t>
  </si>
  <si>
    <t>KRT1</t>
  </si>
  <si>
    <t xml:space="preserve">Keratin. type II cytoskeletal 1 </t>
  </si>
  <si>
    <t xml:space="preserve">P04264 </t>
  </si>
  <si>
    <t>KLC2</t>
  </si>
  <si>
    <t xml:space="preserve">Kinesin light chain 2 </t>
  </si>
  <si>
    <t xml:space="preserve">Q9H0B6 </t>
  </si>
  <si>
    <t>TCF25</t>
  </si>
  <si>
    <t xml:space="preserve">Ribosome quality control complex subunit TCF25 </t>
  </si>
  <si>
    <t xml:space="preserve">Q9BQ70 </t>
  </si>
  <si>
    <t>SNX17</t>
  </si>
  <si>
    <t xml:space="preserve">Sorting nexin-17 </t>
  </si>
  <si>
    <t xml:space="preserve">Q15036 </t>
  </si>
  <si>
    <t>POP4</t>
  </si>
  <si>
    <t xml:space="preserve">Ribonuclease P protein subunit p29 </t>
  </si>
  <si>
    <t xml:space="preserve">O95707 </t>
  </si>
  <si>
    <t>MAPRE2</t>
  </si>
  <si>
    <t xml:space="preserve">Microtubule-associated protein RP/EB family member 2 </t>
  </si>
  <si>
    <t xml:space="preserve">Q15555 </t>
  </si>
  <si>
    <t>MFSD10</t>
  </si>
  <si>
    <t xml:space="preserve">Major facilitator superfamily domain-containing protein 10 </t>
  </si>
  <si>
    <t xml:space="preserve">Q14728 </t>
  </si>
  <si>
    <t>IBA57</t>
  </si>
  <si>
    <t xml:space="preserve">Putative transferase CAF17. mitochondrial </t>
  </si>
  <si>
    <t xml:space="preserve">Q5T440 </t>
  </si>
  <si>
    <t>RNASEH2B</t>
  </si>
  <si>
    <t xml:space="preserve">Ribonuclease H2 subunit B </t>
  </si>
  <si>
    <t xml:space="preserve">Q5TBB1 </t>
  </si>
  <si>
    <t>AGAP3</t>
  </si>
  <si>
    <t xml:space="preserve">Arf-GAP with GTPase. ANK repeat and PH domain-containing protein 3 </t>
  </si>
  <si>
    <t xml:space="preserve">Q96P47 </t>
  </si>
  <si>
    <t>NDFIP2</t>
  </si>
  <si>
    <t xml:space="preserve">NEDD4 family-interacting protein 2 </t>
  </si>
  <si>
    <t xml:space="preserve">Q9NV92 </t>
  </si>
  <si>
    <t>H1-1</t>
  </si>
  <si>
    <t xml:space="preserve">Histone H1.1 </t>
  </si>
  <si>
    <t xml:space="preserve">Q02539 </t>
  </si>
  <si>
    <t>WFS1</t>
  </si>
  <si>
    <t xml:space="preserve">Wolframin </t>
  </si>
  <si>
    <t xml:space="preserve">O76024 </t>
  </si>
  <si>
    <t>PARN</t>
  </si>
  <si>
    <t xml:space="preserve">Poly(A)-specific ribonuclease PARN </t>
  </si>
  <si>
    <t xml:space="preserve">O95453 </t>
  </si>
  <si>
    <t>BIRC6</t>
  </si>
  <si>
    <t xml:space="preserve">Baculoviral IAP repeat-containing protein 6 </t>
  </si>
  <si>
    <t xml:space="preserve">Q9NR09 </t>
  </si>
  <si>
    <t>NIPSNAP2</t>
  </si>
  <si>
    <t xml:space="preserve">Protein NipSnap homolog 2 </t>
  </si>
  <si>
    <t xml:space="preserve">O75323 </t>
  </si>
  <si>
    <t>PREX1</t>
  </si>
  <si>
    <t xml:space="preserve">Phosphatidylinositol 3.4.5-trisphosphate-dependent Rac exchanger 1 protein </t>
  </si>
  <si>
    <t xml:space="preserve">Q8TCU6 </t>
  </si>
  <si>
    <t>COMMD9</t>
  </si>
  <si>
    <t xml:space="preserve">COMM domain-containing protein 9 </t>
  </si>
  <si>
    <t xml:space="preserve">Q9P000 </t>
  </si>
  <si>
    <t>HIP1</t>
  </si>
  <si>
    <t xml:space="preserve">Huntingtin-interacting protein 1 </t>
  </si>
  <si>
    <t xml:space="preserve">O00291 </t>
  </si>
  <si>
    <t>STX18</t>
  </si>
  <si>
    <t xml:space="preserve">Syntaxin-18 </t>
  </si>
  <si>
    <t xml:space="preserve">Q9P2W9 </t>
  </si>
  <si>
    <t>DNAJC10</t>
  </si>
  <si>
    <t xml:space="preserve">DnaJ homolog subfamily C member 10 </t>
  </si>
  <si>
    <t xml:space="preserve">Q8IXB1 </t>
  </si>
  <si>
    <t>ARL6IP4</t>
  </si>
  <si>
    <t xml:space="preserve">ADP-ribosylation factor-like protein 6-interacting protein 4 </t>
  </si>
  <si>
    <t xml:space="preserve">Q66PJ3 </t>
  </si>
  <si>
    <t>INTS7</t>
  </si>
  <si>
    <t xml:space="preserve">Integrator complex subunit 7 </t>
  </si>
  <si>
    <t xml:space="preserve">Q9NVH2 </t>
  </si>
  <si>
    <t>NDUFA3</t>
  </si>
  <si>
    <t xml:space="preserve">NADH dehydrogenase [ubiquinone] 1 alpha subcomplex subunit 3 </t>
  </si>
  <si>
    <t xml:space="preserve">O95167 </t>
  </si>
  <si>
    <t>SPINT2</t>
  </si>
  <si>
    <t xml:space="preserve">Kunitz-type protease inhibitor 2 </t>
  </si>
  <si>
    <t xml:space="preserve">O43291 </t>
  </si>
  <si>
    <t>PLTP</t>
  </si>
  <si>
    <t xml:space="preserve">Phospholipid transfer protein </t>
  </si>
  <si>
    <t xml:space="preserve">P55058 </t>
  </si>
  <si>
    <t>CSTF3</t>
  </si>
  <si>
    <t xml:space="preserve">Cleavage stimulation factor subunit 3 </t>
  </si>
  <si>
    <t xml:space="preserve">Q12996 </t>
  </si>
  <si>
    <t>APOBEC3G</t>
  </si>
  <si>
    <t xml:space="preserve">DNA dC-&gt;dU-editing enzyme APOBEC-3G </t>
  </si>
  <si>
    <t xml:space="preserve">Q9HC16 </t>
  </si>
  <si>
    <t>ACAP1</t>
  </si>
  <si>
    <t xml:space="preserve">Arf-GAP with coiled-coil. ANK repeat and PH domain-containing protein 1 </t>
  </si>
  <si>
    <t xml:space="preserve">Q15027 </t>
  </si>
  <si>
    <t>PLEK</t>
  </si>
  <si>
    <t xml:space="preserve">Pleckstrin </t>
  </si>
  <si>
    <t xml:space="preserve">P08567 </t>
  </si>
  <si>
    <t>MRPL13</t>
  </si>
  <si>
    <t xml:space="preserve">Large ribosomal subunit protein uL13m </t>
  </si>
  <si>
    <t xml:space="preserve">Q9BYD1 </t>
  </si>
  <si>
    <t>ARSB</t>
  </si>
  <si>
    <t xml:space="preserve">Arylsulfatase B </t>
  </si>
  <si>
    <t xml:space="preserve">P15848 </t>
  </si>
  <si>
    <t>GATC</t>
  </si>
  <si>
    <t xml:space="preserve">Glutamyl-tRNA(Gln) amidotransferase subunit C. mitochondrial </t>
  </si>
  <si>
    <t xml:space="preserve">O43716 </t>
  </si>
  <si>
    <t>PTPN12</t>
  </si>
  <si>
    <t xml:space="preserve">Tyrosine-protein phosphatase non-receptor type 12 </t>
  </si>
  <si>
    <t xml:space="preserve">Q05209 </t>
  </si>
  <si>
    <t>HGH1</t>
  </si>
  <si>
    <t xml:space="preserve">Protein HGH1 homolog </t>
  </si>
  <si>
    <t xml:space="preserve">Q9BTY7 </t>
  </si>
  <si>
    <t>TMLHE</t>
  </si>
  <si>
    <t xml:space="preserve">Trimethyllysine dioxygenase. mitochondrial </t>
  </si>
  <si>
    <t xml:space="preserve">Q9NVH6 </t>
  </si>
  <si>
    <t>CHID1</t>
  </si>
  <si>
    <t xml:space="preserve">Chitinase domain-containing protein 1 </t>
  </si>
  <si>
    <t xml:space="preserve">Q9BWS9 </t>
  </si>
  <si>
    <t>DIPK2A</t>
  </si>
  <si>
    <t xml:space="preserve">Divergent protein kinase domain 2A </t>
  </si>
  <si>
    <t xml:space="preserve">Q8NDZ4 </t>
  </si>
  <si>
    <t>TARS2</t>
  </si>
  <si>
    <t xml:space="preserve">Threonine--tRNA ligase. mitochondrial </t>
  </si>
  <si>
    <t xml:space="preserve">Q9BW92 </t>
  </si>
  <si>
    <t>SLC1A4</t>
  </si>
  <si>
    <t xml:space="preserve">Neutral amino acid transporter A </t>
  </si>
  <si>
    <t xml:space="preserve">P43007 </t>
  </si>
  <si>
    <t>PGAM5</t>
  </si>
  <si>
    <t xml:space="preserve">Serine/threonine-protein phosphatase PGAM5. mitochondrial </t>
  </si>
  <si>
    <t xml:space="preserve">Q96HS1 </t>
  </si>
  <si>
    <t>RPTOR</t>
  </si>
  <si>
    <t xml:space="preserve">Regulatory-associated protein of mTOR </t>
  </si>
  <si>
    <t xml:space="preserve">Q8N122 </t>
  </si>
  <si>
    <t>MRPL24</t>
  </si>
  <si>
    <t xml:space="preserve">Large ribosomal subunit protein uL24m </t>
  </si>
  <si>
    <t xml:space="preserve">Q96A35 </t>
  </si>
  <si>
    <t>IGL1</t>
  </si>
  <si>
    <t xml:space="preserve">Immunoglobulin lambda-1 light chain </t>
  </si>
  <si>
    <t xml:space="preserve">P0DOX8 </t>
  </si>
  <si>
    <t>EXOSC3</t>
  </si>
  <si>
    <t xml:space="preserve">Exosome complex component RRP40 </t>
  </si>
  <si>
    <t xml:space="preserve">Q9NQT5 </t>
  </si>
  <si>
    <t>ATG5</t>
  </si>
  <si>
    <t xml:space="preserve">Autophagy protein 5 </t>
  </si>
  <si>
    <t xml:space="preserve">Q9H1Y0 </t>
  </si>
  <si>
    <t>ANAPC5</t>
  </si>
  <si>
    <t xml:space="preserve">Anaphase-promoting complex subunit 5 </t>
  </si>
  <si>
    <t xml:space="preserve">Q9UJX4 </t>
  </si>
  <si>
    <t>PKN1</t>
  </si>
  <si>
    <t xml:space="preserve">Serine/threonine-protein kinase N1 </t>
  </si>
  <si>
    <t xml:space="preserve">Q16512 </t>
  </si>
  <si>
    <t>CCNY</t>
  </si>
  <si>
    <t xml:space="preserve">Cyclin-Y </t>
  </si>
  <si>
    <t xml:space="preserve">Q8ND76 </t>
  </si>
  <si>
    <t>TOMM20</t>
  </si>
  <si>
    <t xml:space="preserve">Mitochondrial import receptor subunit TOM20 homolog </t>
  </si>
  <si>
    <t xml:space="preserve">Q15388 </t>
  </si>
  <si>
    <t>PWP1</t>
  </si>
  <si>
    <t xml:space="preserve">Periodic tryptophan protein 1 homolog </t>
  </si>
  <si>
    <t xml:space="preserve">Q13610 </t>
  </si>
  <si>
    <t>SIRT5</t>
  </si>
  <si>
    <t xml:space="preserve">NAD-dependent protein deacylase sirtuin-5. mitochondrial </t>
  </si>
  <si>
    <t xml:space="preserve">Q9NXA8 </t>
  </si>
  <si>
    <t>EXOSC9</t>
  </si>
  <si>
    <t xml:space="preserve">Exosome complex component RRP45 </t>
  </si>
  <si>
    <t xml:space="preserve">Q06265 </t>
  </si>
  <si>
    <t>C8A</t>
  </si>
  <si>
    <t xml:space="preserve">Complement component C8 alpha chain </t>
  </si>
  <si>
    <t xml:space="preserve">P07357 </t>
  </si>
  <si>
    <t>CCDC50</t>
  </si>
  <si>
    <t xml:space="preserve">Coiled-coil domain-containing protein 50 </t>
  </si>
  <si>
    <t xml:space="preserve">Q8IVM0 </t>
  </si>
  <si>
    <t>NUB1</t>
  </si>
  <si>
    <t xml:space="preserve">NEDD8 ultimate buster 1 </t>
  </si>
  <si>
    <t xml:space="preserve">Q9Y5A7 </t>
  </si>
  <si>
    <t>GHITM</t>
  </si>
  <si>
    <t xml:space="preserve">Growth hormone-inducible transmembrane protein </t>
  </si>
  <si>
    <t xml:space="preserve">Q9H3K2 </t>
  </si>
  <si>
    <t>MAP3K7</t>
  </si>
  <si>
    <t xml:space="preserve">Mitogen-activated protein kinase kinase kinase 7 </t>
  </si>
  <si>
    <t xml:space="preserve">O43318 </t>
  </si>
  <si>
    <t>PRNP</t>
  </si>
  <si>
    <t xml:space="preserve">Major prion protein </t>
  </si>
  <si>
    <t xml:space="preserve">P04156 </t>
  </si>
  <si>
    <t>IPO5</t>
  </si>
  <si>
    <t xml:space="preserve">Importin-5 </t>
  </si>
  <si>
    <t xml:space="preserve">O00410 </t>
  </si>
  <si>
    <t>SERINC5</t>
  </si>
  <si>
    <t xml:space="preserve">Serine incorporator 5 </t>
  </si>
  <si>
    <t xml:space="preserve">Q86VE9 </t>
  </si>
  <si>
    <t>HMGA1</t>
  </si>
  <si>
    <t xml:space="preserve">High mobility group protein HMG-I/HMG-Y </t>
  </si>
  <si>
    <t xml:space="preserve">P17096 </t>
  </si>
  <si>
    <t>XAB2</t>
  </si>
  <si>
    <t xml:space="preserve">Pre-mRNA-splicing factor SYF1 </t>
  </si>
  <si>
    <t xml:space="preserve">Q9HCS7 </t>
  </si>
  <si>
    <t>CXorf38</t>
  </si>
  <si>
    <t xml:space="preserve">Uncharacterized protein CXorf38 </t>
  </si>
  <si>
    <t xml:space="preserve">Q8TB03 </t>
  </si>
  <si>
    <t>NDUFB3</t>
  </si>
  <si>
    <t xml:space="preserve">NADH dehydrogenase [ubiquinone] 1 beta subcomplex subunit 3 </t>
  </si>
  <si>
    <t xml:space="preserve">O43676 </t>
  </si>
  <si>
    <t>SSU72</t>
  </si>
  <si>
    <t xml:space="preserve">RNA polymerase II subunit A C-terminal domain phosphatase SSU72 </t>
  </si>
  <si>
    <t xml:space="preserve">Q9NP77 </t>
  </si>
  <si>
    <t>NUP54</t>
  </si>
  <si>
    <t xml:space="preserve">Nucleoporin p54 </t>
  </si>
  <si>
    <t xml:space="preserve">Q7Z3B4 </t>
  </si>
  <si>
    <t>MRPS7</t>
  </si>
  <si>
    <t xml:space="preserve">Small ribosomal subunit protein uS7m </t>
  </si>
  <si>
    <t xml:space="preserve">Q9Y2R9 </t>
  </si>
  <si>
    <t>HINT2</t>
  </si>
  <si>
    <t xml:space="preserve">Adenosine 5'-monophosphoramidase HINT2 </t>
  </si>
  <si>
    <t xml:space="preserve">Q9BX68 </t>
  </si>
  <si>
    <t>KRT14</t>
  </si>
  <si>
    <t xml:space="preserve">Keratin. type I cytoskeletal 14 </t>
  </si>
  <si>
    <t xml:space="preserve">P02533 </t>
  </si>
  <si>
    <t>SEC61G</t>
  </si>
  <si>
    <t xml:space="preserve">Protein transport protein Sec61 subunit gamma </t>
  </si>
  <si>
    <t xml:space="preserve">P60059 </t>
  </si>
  <si>
    <t>NOL9</t>
  </si>
  <si>
    <t xml:space="preserve">Polynucleotide 5'-hydroxyl-kinase NOL9 </t>
  </si>
  <si>
    <t xml:space="preserve">Q5SY16 </t>
  </si>
  <si>
    <t>MOB2</t>
  </si>
  <si>
    <t xml:space="preserve">MOB kinase activator 2 </t>
  </si>
  <si>
    <t xml:space="preserve">Q70IA6 </t>
  </si>
  <si>
    <t>NCAPD2</t>
  </si>
  <si>
    <t xml:space="preserve">Condensin complex subunit 1 </t>
  </si>
  <si>
    <t xml:space="preserve">Q15021 </t>
  </si>
  <si>
    <t>RFC4</t>
  </si>
  <si>
    <t xml:space="preserve">Replication factor C subunit 4 </t>
  </si>
  <si>
    <t xml:space="preserve">P35249 </t>
  </si>
  <si>
    <t>CIAO2B</t>
  </si>
  <si>
    <t xml:space="preserve">Cytosolic iron-sulfur assembly component 2B </t>
  </si>
  <si>
    <t xml:space="preserve">Q9Y3D0 </t>
  </si>
  <si>
    <t>APOL3</t>
  </si>
  <si>
    <t xml:space="preserve">Apolipoprotein L3 </t>
  </si>
  <si>
    <t xml:space="preserve">O95236 </t>
  </si>
  <si>
    <t>MTOR</t>
  </si>
  <si>
    <t xml:space="preserve">Serine/threonine-protein kinase mTOR </t>
  </si>
  <si>
    <t xml:space="preserve">P42345 </t>
  </si>
  <si>
    <t>RABEP2</t>
  </si>
  <si>
    <t xml:space="preserve">Rab GTPase-binding effector protein 2 </t>
  </si>
  <si>
    <t xml:space="preserve">Q9H5N1 </t>
  </si>
  <si>
    <t>PUS1</t>
  </si>
  <si>
    <t xml:space="preserve">Pseudouridylate synthase 1 homolog </t>
  </si>
  <si>
    <t xml:space="preserve">Q9Y606 </t>
  </si>
  <si>
    <t>ODR4</t>
  </si>
  <si>
    <t xml:space="preserve">Protein odr-4 homolog </t>
  </si>
  <si>
    <t xml:space="preserve">Q5SWX8 </t>
  </si>
  <si>
    <t>GMIP</t>
  </si>
  <si>
    <t xml:space="preserve">GEM-interacting protein </t>
  </si>
  <si>
    <t xml:space="preserve">Q9P107 </t>
  </si>
  <si>
    <t>LSM12</t>
  </si>
  <si>
    <t xml:space="preserve">Protein LSM12 </t>
  </si>
  <si>
    <t xml:space="preserve">Q3MHD2 </t>
  </si>
  <si>
    <t>MBLAC2</t>
  </si>
  <si>
    <t xml:space="preserve">Acyl-coenzyme A thioesterase MBLAC2 </t>
  </si>
  <si>
    <t xml:space="preserve">Q68D91 </t>
  </si>
  <si>
    <t>ISY1</t>
  </si>
  <si>
    <t xml:space="preserve">Pre-mRNA-splicing factor ISY1 homolog </t>
  </si>
  <si>
    <t xml:space="preserve">Q9ULR0 </t>
  </si>
  <si>
    <t>TM9SF1</t>
  </si>
  <si>
    <t xml:space="preserve">Transmembrane 9 superfamily member 1 </t>
  </si>
  <si>
    <t xml:space="preserve">O15321 </t>
  </si>
  <si>
    <t>SUPT5H</t>
  </si>
  <si>
    <t xml:space="preserve">Transcription elongation factor SPT5 </t>
  </si>
  <si>
    <t xml:space="preserve">O00267 </t>
  </si>
  <si>
    <t>SNRPC</t>
  </si>
  <si>
    <t xml:space="preserve">U1 small nuclear ribonucleoprotein C </t>
  </si>
  <si>
    <t xml:space="preserve">P09234 </t>
  </si>
  <si>
    <t>JAK1</t>
  </si>
  <si>
    <t xml:space="preserve">Tyrosine-protein kinase JAK1 </t>
  </si>
  <si>
    <t xml:space="preserve">P23458 </t>
  </si>
  <si>
    <t>MAD1L1</t>
  </si>
  <si>
    <t xml:space="preserve">Mitotic spindle assembly checkpoint protein MAD1 </t>
  </si>
  <si>
    <t xml:space="preserve">Q9Y6D9 </t>
  </si>
  <si>
    <t>EMC8</t>
  </si>
  <si>
    <t xml:space="preserve">ER membrane protein complex subunit 8 </t>
  </si>
  <si>
    <t xml:space="preserve">O43402 </t>
  </si>
  <si>
    <t>ITGAV</t>
  </si>
  <si>
    <t xml:space="preserve">Integrin alpha-V </t>
  </si>
  <si>
    <t xml:space="preserve">P06756 </t>
  </si>
  <si>
    <t>RBBP9</t>
  </si>
  <si>
    <t xml:space="preserve">Serine hydrolase RBBP9 </t>
  </si>
  <si>
    <t xml:space="preserve">O75884 </t>
  </si>
  <si>
    <t>RBM15</t>
  </si>
  <si>
    <t xml:space="preserve">RNA-binding protein 15 </t>
  </si>
  <si>
    <t xml:space="preserve">Q96T37 </t>
  </si>
  <si>
    <t>H1-5</t>
  </si>
  <si>
    <t xml:space="preserve">Histone H1.5 </t>
  </si>
  <si>
    <t xml:space="preserve">P16401 </t>
  </si>
  <si>
    <t>DNAAF5</t>
  </si>
  <si>
    <t xml:space="preserve">Dynein axonemal assembly factor 5 </t>
  </si>
  <si>
    <t xml:space="preserve">Q86Y56 </t>
  </si>
  <si>
    <t>P4HA2</t>
  </si>
  <si>
    <t xml:space="preserve">Prolyl 4-hydroxylase subunit alpha-2 </t>
  </si>
  <si>
    <t xml:space="preserve">O15460 </t>
  </si>
  <si>
    <t>NNMT</t>
  </si>
  <si>
    <t xml:space="preserve">Nicotinamide N-methyltransferase </t>
  </si>
  <si>
    <t xml:space="preserve">P40261 </t>
  </si>
  <si>
    <t>C11orf68</t>
  </si>
  <si>
    <t xml:space="preserve">UPF0696 protein C11orf68 </t>
  </si>
  <si>
    <t xml:space="preserve">Q9H3H3 </t>
  </si>
  <si>
    <t>SAMD1</t>
  </si>
  <si>
    <t xml:space="preserve">Sterile alpha motif domain-containing protein 1 </t>
  </si>
  <si>
    <t xml:space="preserve">Q6SPF0 </t>
  </si>
  <si>
    <t>ATM</t>
  </si>
  <si>
    <t xml:space="preserve">Serine-protein kinase ATM </t>
  </si>
  <si>
    <t xml:space="preserve">Q13315 </t>
  </si>
  <si>
    <t>GIT2</t>
  </si>
  <si>
    <t xml:space="preserve">ARF GTPase-activating protein GIT2 </t>
  </si>
  <si>
    <t xml:space="preserve">Q14161 </t>
  </si>
  <si>
    <t>SPCS3</t>
  </si>
  <si>
    <t xml:space="preserve">Signal peptidase complex subunit 3 </t>
  </si>
  <si>
    <t xml:space="preserve">P61009 </t>
  </si>
  <si>
    <t>TBC1D5</t>
  </si>
  <si>
    <t xml:space="preserve">TBC1 domain family member 5 </t>
  </si>
  <si>
    <t xml:space="preserve">Q92609 </t>
  </si>
  <si>
    <t>BABAM2</t>
  </si>
  <si>
    <t xml:space="preserve">BRISC and BRCA1-A complex member 2 </t>
  </si>
  <si>
    <t xml:space="preserve">Q9NXR7 </t>
  </si>
  <si>
    <t>PRCC</t>
  </si>
  <si>
    <t xml:space="preserve">Proline-rich protein PRCC </t>
  </si>
  <si>
    <t xml:space="preserve">Q92733 </t>
  </si>
  <si>
    <t>TAOK1</t>
  </si>
  <si>
    <t xml:space="preserve">Serine/threonine-protein kinase TAO1 </t>
  </si>
  <si>
    <t xml:space="preserve">Q7L7X3 </t>
  </si>
  <si>
    <t>CXADR</t>
  </si>
  <si>
    <t xml:space="preserve">Coxsackievirus and adenovirus receptor </t>
  </si>
  <si>
    <t xml:space="preserve">P78310 </t>
  </si>
  <si>
    <t>ITGA2B</t>
  </si>
  <si>
    <t xml:space="preserve">Integrin alpha-IIb </t>
  </si>
  <si>
    <t xml:space="preserve">P08514 </t>
  </si>
  <si>
    <t>GTF3C3</t>
  </si>
  <si>
    <t xml:space="preserve">General transcription factor 3C polypeptide 3 </t>
  </si>
  <si>
    <t xml:space="preserve">Q9Y5Q9 </t>
  </si>
  <si>
    <t>MED23</t>
  </si>
  <si>
    <t xml:space="preserve">Mediator of RNA polymerase II transcription subunit 23 </t>
  </si>
  <si>
    <t xml:space="preserve">Q9ULK4 </t>
  </si>
  <si>
    <t>SMYD5</t>
  </si>
  <si>
    <t xml:space="preserve">Histone-lysine N-trimethyltransferase SMYD5 </t>
  </si>
  <si>
    <t xml:space="preserve">Q6GMV2 </t>
  </si>
  <si>
    <t>SETD7</t>
  </si>
  <si>
    <t xml:space="preserve">Histone-lysine N-methyltransferase SETD7 </t>
  </si>
  <si>
    <t xml:space="preserve">Q8WTS6 </t>
  </si>
  <si>
    <t>DHX8</t>
  </si>
  <si>
    <t xml:space="preserve">ATP-dependent RNA helicase DHX8 </t>
  </si>
  <si>
    <t xml:space="preserve">Q14562 </t>
  </si>
  <si>
    <t>WDR81</t>
  </si>
  <si>
    <t xml:space="preserve">WD repeat-containing protein 81 </t>
  </si>
  <si>
    <t xml:space="preserve">Q562E7 </t>
  </si>
  <si>
    <t>CORO2A</t>
  </si>
  <si>
    <t xml:space="preserve">Coronin-2A </t>
  </si>
  <si>
    <t xml:space="preserve">Q92828 </t>
  </si>
  <si>
    <t>FBXL18</t>
  </si>
  <si>
    <t xml:space="preserve">F-box/LRR-repeat protein 18 </t>
  </si>
  <si>
    <t xml:space="preserve">Q96ME1 </t>
  </si>
  <si>
    <t>PHLDA3</t>
  </si>
  <si>
    <t xml:space="preserve">Pleckstrin homology-like domain family A member 3 </t>
  </si>
  <si>
    <t xml:space="preserve">Q9Y5J5 </t>
  </si>
  <si>
    <t>GATAD2A</t>
  </si>
  <si>
    <t xml:space="preserve">Transcriptional repressor p66-alpha </t>
  </si>
  <si>
    <t xml:space="preserve">Q86YP4 </t>
  </si>
  <si>
    <t>KIF4A</t>
  </si>
  <si>
    <t xml:space="preserve">Chromosome-associated kinesin KIF4A </t>
  </si>
  <si>
    <t xml:space="preserve">O95239 </t>
  </si>
  <si>
    <t>CDK11B</t>
  </si>
  <si>
    <t xml:space="preserve">Cyclin-dependent kinase 11B </t>
  </si>
  <si>
    <t xml:space="preserve">P21127 </t>
  </si>
  <si>
    <t>DPP7</t>
  </si>
  <si>
    <t xml:space="preserve">Dipeptidyl peptidase 2 </t>
  </si>
  <si>
    <t xml:space="preserve">Q9UHL4 </t>
  </si>
  <si>
    <t>RABEP1</t>
  </si>
  <si>
    <t xml:space="preserve">Rab GTPase-binding effector protein 1 </t>
  </si>
  <si>
    <t xml:space="preserve">Q15276 </t>
  </si>
  <si>
    <t>CTNNBL1</t>
  </si>
  <si>
    <t xml:space="preserve">Beta-catenin-like protein 1 </t>
  </si>
  <si>
    <t xml:space="preserve">Q8WYA6 </t>
  </si>
  <si>
    <t>ARID2</t>
  </si>
  <si>
    <t xml:space="preserve">AT-rich interactive domain-containing protein 2 </t>
  </si>
  <si>
    <t xml:space="preserve">Q68CP9 </t>
  </si>
  <si>
    <t>PAPLN</t>
  </si>
  <si>
    <t xml:space="preserve">Papilin </t>
  </si>
  <si>
    <t xml:space="preserve">O95428 </t>
  </si>
  <si>
    <t>UBR2</t>
  </si>
  <si>
    <t xml:space="preserve">E3 ubiquitin-protein ligase UBR2 </t>
  </si>
  <si>
    <t xml:space="preserve">Q8IWV8 </t>
  </si>
  <si>
    <t>MAOB</t>
  </si>
  <si>
    <t xml:space="preserve">Amine oxidase [flavin-containing] B </t>
  </si>
  <si>
    <t xml:space="preserve">P27338 </t>
  </si>
  <si>
    <t>SGCD</t>
  </si>
  <si>
    <t xml:space="preserve">Delta-sarcoglycan </t>
  </si>
  <si>
    <t xml:space="preserve">Q92629 </t>
  </si>
  <si>
    <t>RCN1</t>
  </si>
  <si>
    <t xml:space="preserve">Reticulocalbin-1 </t>
  </si>
  <si>
    <t xml:space="preserve">Q15293 </t>
  </si>
  <si>
    <t>LRRC57</t>
  </si>
  <si>
    <t xml:space="preserve">Leucine-rich repeat-containing protein 57 </t>
  </si>
  <si>
    <t xml:space="preserve">Q8N9N7 </t>
  </si>
  <si>
    <t>SPNS1</t>
  </si>
  <si>
    <t xml:space="preserve">Protein spinster homolog 1 </t>
  </si>
  <si>
    <t xml:space="preserve">Q9H2V7 </t>
  </si>
  <si>
    <t>DCAF7</t>
  </si>
  <si>
    <t xml:space="preserve">DDB1- and CUL4-associated factor 7 </t>
  </si>
  <si>
    <t xml:space="preserve">P61962 </t>
  </si>
  <si>
    <t>PPP1CC</t>
  </si>
  <si>
    <t xml:space="preserve">Serine/threonine-protein phosphatase PP1-gamma catalytic subunit </t>
  </si>
  <si>
    <t xml:space="preserve">P36873 </t>
  </si>
  <si>
    <t>EXOSC4</t>
  </si>
  <si>
    <t xml:space="preserve">Exosome complex component RRP41 </t>
  </si>
  <si>
    <t xml:space="preserve">Q9NPD3 </t>
  </si>
  <si>
    <t>FRYL</t>
  </si>
  <si>
    <t xml:space="preserve">Protein furry homolog-like </t>
  </si>
  <si>
    <t xml:space="preserve">O94915 </t>
  </si>
  <si>
    <t>HLA-A</t>
  </si>
  <si>
    <t xml:space="preserve">HLA class I histocompatibility antigen. A alpha chain </t>
  </si>
  <si>
    <t xml:space="preserve">P04439 </t>
  </si>
  <si>
    <t>KRT10</t>
  </si>
  <si>
    <t xml:space="preserve">Keratin. type I cytoskeletal 10 </t>
  </si>
  <si>
    <t xml:space="preserve">P13645 </t>
  </si>
  <si>
    <t>ASF1A</t>
  </si>
  <si>
    <t xml:space="preserve">Histone chaperone ASF1A </t>
  </si>
  <si>
    <t xml:space="preserve">Q9Y294 </t>
  </si>
  <si>
    <t>PLSCR3</t>
  </si>
  <si>
    <t xml:space="preserve">Phospholipid scramblase 3 </t>
  </si>
  <si>
    <t xml:space="preserve">Q9NRY6 </t>
  </si>
  <si>
    <t>DOCK7</t>
  </si>
  <si>
    <t xml:space="preserve">Dedicator of cytokinesis protein 7 </t>
  </si>
  <si>
    <t xml:space="preserve">Q96N67 </t>
  </si>
  <si>
    <t>RBM26</t>
  </si>
  <si>
    <t xml:space="preserve">RNA-binding protein 26 </t>
  </si>
  <si>
    <t xml:space="preserve">Q5T8P6 </t>
  </si>
  <si>
    <t>CLIC2</t>
  </si>
  <si>
    <t xml:space="preserve">Chloride intracellular channel protein 2 </t>
  </si>
  <si>
    <t xml:space="preserve">O15247 </t>
  </si>
  <si>
    <t>MATN2</t>
  </si>
  <si>
    <t xml:space="preserve">Matrilin-2 </t>
  </si>
  <si>
    <t xml:space="preserve">O00339 </t>
  </si>
  <si>
    <t>GNPDA2</t>
  </si>
  <si>
    <t xml:space="preserve">Glucosamine-6-phosphate isomerase 2 </t>
  </si>
  <si>
    <t xml:space="preserve">Q8TDQ7 </t>
  </si>
  <si>
    <t>CHAMP1</t>
  </si>
  <si>
    <t xml:space="preserve">Chromosome alignment-maintaining phosphoprotein 1 </t>
  </si>
  <si>
    <t xml:space="preserve">Q96JM3 </t>
  </si>
  <si>
    <t>SMG8</t>
  </si>
  <si>
    <t xml:space="preserve">Nonsense-mediated mRNA decay factor SMG8 </t>
  </si>
  <si>
    <t xml:space="preserve">Q8ND04 </t>
  </si>
  <si>
    <t>MEIS1</t>
  </si>
  <si>
    <t xml:space="preserve">Homeobox protein Meis1 </t>
  </si>
  <si>
    <t xml:space="preserve">O00470 </t>
  </si>
  <si>
    <t>INTS1</t>
  </si>
  <si>
    <t xml:space="preserve">Integrator complex subunit 1 </t>
  </si>
  <si>
    <t xml:space="preserve">Q8N201 </t>
  </si>
  <si>
    <t>YTHDF2</t>
  </si>
  <si>
    <t xml:space="preserve">YTH domain-containing family protein 2 </t>
  </si>
  <si>
    <t xml:space="preserve">Q9Y5A9 </t>
  </si>
  <si>
    <t>KHNYN</t>
  </si>
  <si>
    <t xml:space="preserve">Protein KHNYN </t>
  </si>
  <si>
    <t xml:space="preserve">O15037 </t>
  </si>
  <si>
    <t>TELO2</t>
  </si>
  <si>
    <t xml:space="preserve">Telomere length regulation protein TEL2 homolog </t>
  </si>
  <si>
    <t xml:space="preserve">Q9Y4R8 </t>
  </si>
  <si>
    <t>LPCAT2</t>
  </si>
  <si>
    <t xml:space="preserve">Lysophosphatidylcholine acyltransferase 2 </t>
  </si>
  <si>
    <t xml:space="preserve">Q7L5N7 </t>
  </si>
  <si>
    <t>DAGLB</t>
  </si>
  <si>
    <t xml:space="preserve">Diacylglycerol lipase-beta </t>
  </si>
  <si>
    <t xml:space="preserve">Q8NCG7 </t>
  </si>
  <si>
    <t>ZC3H18</t>
  </si>
  <si>
    <t xml:space="preserve">Zinc finger CCCH domain-containing protein 18 </t>
  </si>
  <si>
    <t xml:space="preserve">Q86VM9 </t>
  </si>
  <si>
    <t>STK3</t>
  </si>
  <si>
    <t xml:space="preserve">Serine/threonine-protein kinase 3 </t>
  </si>
  <si>
    <t xml:space="preserve">Q13188 </t>
  </si>
  <si>
    <t>IPO9</t>
  </si>
  <si>
    <t xml:space="preserve">Importin-9 </t>
  </si>
  <si>
    <t xml:space="preserve">Q96P70 </t>
  </si>
  <si>
    <t>TMEM19</t>
  </si>
  <si>
    <t xml:space="preserve">Transmembrane protein 19 </t>
  </si>
  <si>
    <t xml:space="preserve">Q96HH6 </t>
  </si>
  <si>
    <t>PHKG2</t>
  </si>
  <si>
    <t xml:space="preserve">Phosphorylase b kinase gamma catalytic chain. liver/testis isoform </t>
  </si>
  <si>
    <t xml:space="preserve">P15735 </t>
  </si>
  <si>
    <t>YIF1A</t>
  </si>
  <si>
    <t xml:space="preserve">Protein YIF1A </t>
  </si>
  <si>
    <t xml:space="preserve">O95070 </t>
  </si>
  <si>
    <t>SEPTIN11</t>
  </si>
  <si>
    <t xml:space="preserve">Septin-11 </t>
  </si>
  <si>
    <t xml:space="preserve">Q9NVA2 </t>
  </si>
  <si>
    <t>POLR2H</t>
  </si>
  <si>
    <t xml:space="preserve">DNA-directed RNA polymerases I. II. and III subunit RPABC3 </t>
  </si>
  <si>
    <t xml:space="preserve">P52434 </t>
  </si>
  <si>
    <t>CYRIB</t>
  </si>
  <si>
    <t xml:space="preserve">CYFIP-related Rac1 interactor B </t>
  </si>
  <si>
    <t xml:space="preserve">Q9NUQ9 </t>
  </si>
  <si>
    <t>COQ9</t>
  </si>
  <si>
    <t xml:space="preserve">Ubiquinone biosynthesis protein COQ9. mitochondrial </t>
  </si>
  <si>
    <t xml:space="preserve">O75208 </t>
  </si>
  <si>
    <t>TUBAL3</t>
  </si>
  <si>
    <t xml:space="preserve">Tubulin alpha chain-like 3 </t>
  </si>
  <si>
    <t xml:space="preserve">A6NHL2 </t>
  </si>
  <si>
    <t>BCL7C</t>
  </si>
  <si>
    <t xml:space="preserve">B-cell CLL/lymphoma 7 protein family member C </t>
  </si>
  <si>
    <t xml:space="preserve">Q8WUZ0 </t>
  </si>
  <si>
    <t>TMF1</t>
  </si>
  <si>
    <t xml:space="preserve">TATA element modulatory factor </t>
  </si>
  <si>
    <t xml:space="preserve">P82094 </t>
  </si>
  <si>
    <t>SQLE</t>
  </si>
  <si>
    <t xml:space="preserve">Squalene monooxygenase </t>
  </si>
  <si>
    <t xml:space="preserve">Q14534 </t>
  </si>
  <si>
    <t>INTS4</t>
  </si>
  <si>
    <t xml:space="preserve">Integrator complex subunit 4 </t>
  </si>
  <si>
    <t xml:space="preserve">Q96HW7 </t>
  </si>
  <si>
    <t>CLDN1</t>
  </si>
  <si>
    <t xml:space="preserve">Claudin-1 </t>
  </si>
  <si>
    <t xml:space="preserve">O95832 </t>
  </si>
  <si>
    <t>STX5</t>
  </si>
  <si>
    <t xml:space="preserve">Syntaxin-5 </t>
  </si>
  <si>
    <t xml:space="preserve">Q13190 </t>
  </si>
  <si>
    <t>PBX2</t>
  </si>
  <si>
    <t xml:space="preserve">Pre-B-cell leukemia transcription factor 2 </t>
  </si>
  <si>
    <t xml:space="preserve">P40425 </t>
  </si>
  <si>
    <t>TOR4A</t>
  </si>
  <si>
    <t xml:space="preserve">Torsin-4A </t>
  </si>
  <si>
    <t xml:space="preserve">Q9NXH8 </t>
  </si>
  <si>
    <t>PTPN9</t>
  </si>
  <si>
    <t xml:space="preserve">Tyrosine-protein phosphatase non-receptor type 9 </t>
  </si>
  <si>
    <t xml:space="preserve">P43378 </t>
  </si>
  <si>
    <t>MMTAG2</t>
  </si>
  <si>
    <t xml:space="preserve">Multiple myeloma tumor-associated protein 2 </t>
  </si>
  <si>
    <t xml:space="preserve">Q9BU76 </t>
  </si>
  <si>
    <t>ROCK2</t>
  </si>
  <si>
    <t xml:space="preserve">Rho-associated protein kinase 2 </t>
  </si>
  <si>
    <t xml:space="preserve">O75116 </t>
  </si>
  <si>
    <t>MRPS31</t>
  </si>
  <si>
    <t xml:space="preserve">Small ribosomal subunit protein mS31 </t>
  </si>
  <si>
    <t xml:space="preserve">Q92665 </t>
  </si>
  <si>
    <t>FYB1</t>
  </si>
  <si>
    <t xml:space="preserve">FYN-binding protein 1 </t>
  </si>
  <si>
    <t xml:space="preserve">O15117 </t>
  </si>
  <si>
    <t>SLC44A1</t>
  </si>
  <si>
    <t xml:space="preserve">Choline transporter-like protein 1 </t>
  </si>
  <si>
    <t xml:space="preserve">Q8WWI5 </t>
  </si>
  <si>
    <t>HTRA2</t>
  </si>
  <si>
    <t xml:space="preserve">Serine protease HTRA2. mitochondrial </t>
  </si>
  <si>
    <t xml:space="preserve">O43464 </t>
  </si>
  <si>
    <t>PDP1</t>
  </si>
  <si>
    <t xml:space="preserve">[Pyruvate dehydrogenase [acetyl-transferring]]-phosphatase 1. mitochondrial </t>
  </si>
  <si>
    <t xml:space="preserve">Q9P0J1 </t>
  </si>
  <si>
    <t>AMPD2</t>
  </si>
  <si>
    <t xml:space="preserve">AMP deaminase 2 </t>
  </si>
  <si>
    <t xml:space="preserve">Q01433 </t>
  </si>
  <si>
    <t>ASMTL</t>
  </si>
  <si>
    <t xml:space="preserve">Probable bifunctional dTTP/UTP pyrophosphatase/methyltransferase protein </t>
  </si>
  <si>
    <t xml:space="preserve">O95671 </t>
  </si>
  <si>
    <t>RBM12</t>
  </si>
  <si>
    <t xml:space="preserve">RNA-binding protein 12 </t>
  </si>
  <si>
    <t xml:space="preserve">Q9NTZ6 </t>
  </si>
  <si>
    <t>DENND4C</t>
  </si>
  <si>
    <t xml:space="preserve">DENN domain-containing protein 4C </t>
  </si>
  <si>
    <t xml:space="preserve">Q5VZ89 </t>
  </si>
  <si>
    <t>POLR1G</t>
  </si>
  <si>
    <t xml:space="preserve">DNA-directed RNA polymerase I subunit RPA34 </t>
  </si>
  <si>
    <t xml:space="preserve">O15446 </t>
  </si>
  <si>
    <t>PPIG</t>
  </si>
  <si>
    <t xml:space="preserve">Peptidyl-prolyl cis-trans isomerase G </t>
  </si>
  <si>
    <t xml:space="preserve">Q13427 </t>
  </si>
  <si>
    <t>H2BC1</t>
  </si>
  <si>
    <t xml:space="preserve">Histone H2B type 1-A </t>
  </si>
  <si>
    <t xml:space="preserve">Q96A08 </t>
  </si>
  <si>
    <t>KPRP</t>
  </si>
  <si>
    <t xml:space="preserve">Keratinocyte proline-rich protein </t>
  </si>
  <si>
    <t xml:space="preserve">Q5T749 </t>
  </si>
  <si>
    <t>CLN5</t>
  </si>
  <si>
    <t xml:space="preserve">Ceroid-lipofuscinosis neuronal protein 5 </t>
  </si>
  <si>
    <t xml:space="preserve">O75503 </t>
  </si>
  <si>
    <t>MICAL1</t>
  </si>
  <si>
    <t xml:space="preserve">[F-actin]-monooxygenase MICAL1 </t>
  </si>
  <si>
    <t xml:space="preserve">Q8TDZ2 </t>
  </si>
  <si>
    <t>NCAPG</t>
  </si>
  <si>
    <t xml:space="preserve">Condensin complex subunit 3 </t>
  </si>
  <si>
    <t xml:space="preserve">Q9BPX3 </t>
  </si>
  <si>
    <t>DDX27</t>
  </si>
  <si>
    <t xml:space="preserve">Probable ATP-dependent RNA helicase DDX27 </t>
  </si>
  <si>
    <t xml:space="preserve">Q96GQ7 </t>
  </si>
  <si>
    <t>FOXE1</t>
  </si>
  <si>
    <t xml:space="preserve">Forkhead box protein E1 </t>
  </si>
  <si>
    <t xml:space="preserve">O00358 </t>
  </si>
  <si>
    <t>NAT10</t>
  </si>
  <si>
    <t xml:space="preserve">RNA cytidine acetyltransferase </t>
  </si>
  <si>
    <t xml:space="preserve">Q9H0A0 </t>
  </si>
  <si>
    <t>RRP15</t>
  </si>
  <si>
    <t xml:space="preserve">RRP15-like protein </t>
  </si>
  <si>
    <t xml:space="preserve">Q9Y3B9 </t>
  </si>
  <si>
    <t>GCNT3</t>
  </si>
  <si>
    <t xml:space="preserve">Beta-1.3-galactosyl-O-glycosyl-glycoprotein beta-1.6-N-acetylglucosaminyltransferase 3 </t>
  </si>
  <si>
    <t xml:space="preserve">O95395 </t>
  </si>
  <si>
    <t>NOC2L</t>
  </si>
  <si>
    <t xml:space="preserve">Nucleolar complex protein 2 homolog </t>
  </si>
  <si>
    <t xml:space="preserve">Q9Y3T9 </t>
  </si>
  <si>
    <t>FBXO22</t>
  </si>
  <si>
    <t xml:space="preserve">F-box only protein 22 </t>
  </si>
  <si>
    <t xml:space="preserve">Q8NEZ5 </t>
  </si>
  <si>
    <t>STBD1</t>
  </si>
  <si>
    <t xml:space="preserve">Starch-binding domain-containing protein 1 </t>
  </si>
  <si>
    <t xml:space="preserve">O95210 </t>
  </si>
  <si>
    <t>ACE</t>
  </si>
  <si>
    <t xml:space="preserve">Angiotensin-converting enzyme </t>
  </si>
  <si>
    <t xml:space="preserve">P12821 </t>
  </si>
  <si>
    <t>MT-ND5</t>
  </si>
  <si>
    <t xml:space="preserve">NADH-ubiquinone oxidoreductase chain 5 </t>
  </si>
  <si>
    <t xml:space="preserve">P03915 </t>
  </si>
  <si>
    <t>AIDA</t>
  </si>
  <si>
    <t xml:space="preserve">Axin interactor. dorsalization-associated protein </t>
  </si>
  <si>
    <t xml:space="preserve">Q96BJ3 </t>
  </si>
  <si>
    <t>MRPL23</t>
  </si>
  <si>
    <t xml:space="preserve">Large ribosomal subunit protein uL23m </t>
  </si>
  <si>
    <t xml:space="preserve">Q16540 </t>
  </si>
  <si>
    <t>PDIA5</t>
  </si>
  <si>
    <t xml:space="preserve">Protein disulfide-isomerase A5 </t>
  </si>
  <si>
    <t xml:space="preserve">Q14554 </t>
  </si>
  <si>
    <t>MRE11</t>
  </si>
  <si>
    <t xml:space="preserve">Double-strand break repair protein MRE11 </t>
  </si>
  <si>
    <t xml:space="preserve">P49959 </t>
  </si>
  <si>
    <t>UBE2L6</t>
  </si>
  <si>
    <t xml:space="preserve">Ubiquitin/ISG15-conjugating enzyme E2 L6 </t>
  </si>
  <si>
    <t xml:space="preserve">O14933 </t>
  </si>
  <si>
    <t>CYP27A1</t>
  </si>
  <si>
    <t xml:space="preserve">Sterol 26-hydroxylase. mitochondrial </t>
  </si>
  <si>
    <t xml:space="preserve">Q02318 </t>
  </si>
  <si>
    <t>THOC6</t>
  </si>
  <si>
    <t xml:space="preserve">THO complex subunit 6 homolog </t>
  </si>
  <si>
    <t xml:space="preserve">Q86W42 </t>
  </si>
  <si>
    <t>MRTO4</t>
  </si>
  <si>
    <t xml:space="preserve">mRNA turnover protein 4 homolog </t>
  </si>
  <si>
    <t xml:space="preserve">Q9UKD2 </t>
  </si>
  <si>
    <t>PBX1</t>
  </si>
  <si>
    <t xml:space="preserve">Pre-B-cell leukemia transcription factor 1 </t>
  </si>
  <si>
    <t xml:space="preserve">P40424 </t>
  </si>
  <si>
    <t>PPP3R1</t>
  </si>
  <si>
    <t xml:space="preserve">Calcineurin subunit B type 1 </t>
  </si>
  <si>
    <t xml:space="preserve">P63098 </t>
  </si>
  <si>
    <t>GFER</t>
  </si>
  <si>
    <t xml:space="preserve">FAD-linked sulfhydryl oxidase ALR </t>
  </si>
  <si>
    <t xml:space="preserve">P55789 </t>
  </si>
  <si>
    <t>SMAD1</t>
  </si>
  <si>
    <t xml:space="preserve">Mothers against decapentaplegic homolog 1 </t>
  </si>
  <si>
    <t xml:space="preserve">Q15797 </t>
  </si>
  <si>
    <t>PHRF1</t>
  </si>
  <si>
    <t xml:space="preserve">PHD and RING finger domain-containing protein 1 </t>
  </si>
  <si>
    <t xml:space="preserve">Q9P1Y6 </t>
  </si>
  <si>
    <t>ROGDI</t>
  </si>
  <si>
    <t xml:space="preserve">Protein rogdi homolog </t>
  </si>
  <si>
    <t xml:space="preserve">Q9GZN7 </t>
  </si>
  <si>
    <t>SPATA20</t>
  </si>
  <si>
    <t xml:space="preserve">Spermatogenesis-associated protein 20 </t>
  </si>
  <si>
    <t xml:space="preserve">Q8TB22 </t>
  </si>
  <si>
    <t>NSA2</t>
  </si>
  <si>
    <t xml:space="preserve">Ribosome biogenesis protein NSA2 homolog </t>
  </si>
  <si>
    <t xml:space="preserve">O95478 </t>
  </si>
  <si>
    <t>PRKCB</t>
  </si>
  <si>
    <t xml:space="preserve">Protein kinase C beta type </t>
  </si>
  <si>
    <t xml:space="preserve">P05771 </t>
  </si>
  <si>
    <t>CPSF3</t>
  </si>
  <si>
    <t xml:space="preserve">Cleavage and polyadenylation specificity factor subunit 3 </t>
  </si>
  <si>
    <t xml:space="preserve">Q9UKF6 </t>
  </si>
  <si>
    <t>VPS11</t>
  </si>
  <si>
    <t xml:space="preserve">Vacuolar protein sorting-associated protein 11 homolog </t>
  </si>
  <si>
    <t xml:space="preserve">Q9H270 </t>
  </si>
  <si>
    <t>BOP1</t>
  </si>
  <si>
    <t xml:space="preserve">Ribosome biogenesis protein BOP1 </t>
  </si>
  <si>
    <t xml:space="preserve">Q14137 </t>
  </si>
  <si>
    <t>SLC4A1AP</t>
  </si>
  <si>
    <t xml:space="preserve">Kanadaptin </t>
  </si>
  <si>
    <t xml:space="preserve">Q9BWU0 </t>
  </si>
  <si>
    <t>RRAS2</t>
  </si>
  <si>
    <t xml:space="preserve">Ras-related protein R-Ras2 </t>
  </si>
  <si>
    <t xml:space="preserve">P62070 </t>
  </si>
  <si>
    <t>PLVAP</t>
  </si>
  <si>
    <t xml:space="preserve">Plasmalemma vesicle-associated protein </t>
  </si>
  <si>
    <t xml:space="preserve">Q9BX97 </t>
  </si>
  <si>
    <t>EED</t>
  </si>
  <si>
    <t xml:space="preserve">Polycomb protein EED </t>
  </si>
  <si>
    <t xml:space="preserve">O75530 </t>
  </si>
  <si>
    <t>FASTKD2</t>
  </si>
  <si>
    <t xml:space="preserve">FAST kinase domain-containing protein 2. mitochondrial </t>
  </si>
  <si>
    <t xml:space="preserve">Q9NYY8 </t>
  </si>
  <si>
    <t>SORCS2</t>
  </si>
  <si>
    <t xml:space="preserve">VPS10 domain-containing receptor SorCS2 </t>
  </si>
  <si>
    <t xml:space="preserve">Q96PQ0 </t>
  </si>
  <si>
    <t>NOP53</t>
  </si>
  <si>
    <t xml:space="preserve">Ribosome biogenesis protein NOP53 </t>
  </si>
  <si>
    <t xml:space="preserve">Q9NZM5 </t>
  </si>
  <si>
    <t>EOGT</t>
  </si>
  <si>
    <t xml:space="preserve">EGF domain-specific O-linked N-acetylglucosamine transferase </t>
  </si>
  <si>
    <t xml:space="preserve">Q5NDL2 </t>
  </si>
  <si>
    <t>PGP</t>
  </si>
  <si>
    <t xml:space="preserve">Glycerol-3-phosphate phosphatase </t>
  </si>
  <si>
    <t xml:space="preserve">A6NDG6 </t>
  </si>
  <si>
    <t>WDR43</t>
  </si>
  <si>
    <t xml:space="preserve">WD repeat-containing protein 43 </t>
  </si>
  <si>
    <t xml:space="preserve">Q15061 </t>
  </si>
  <si>
    <t>ISCA2</t>
  </si>
  <si>
    <t xml:space="preserve">Iron-sulfur cluster assembly 2 homolog. mitochondrial </t>
  </si>
  <si>
    <t xml:space="preserve">Q86U28 </t>
  </si>
  <si>
    <t>TRIM4</t>
  </si>
  <si>
    <t xml:space="preserve">E3 ubiquitin-protein ligase TRIM4 </t>
  </si>
  <si>
    <t xml:space="preserve">Q9C037 </t>
  </si>
  <si>
    <t>SUPV3L1</t>
  </si>
  <si>
    <t xml:space="preserve">ATP-dependent RNA helicase SUPV3L1. mitochondrial </t>
  </si>
  <si>
    <t xml:space="preserve">Q8IYB8 </t>
  </si>
  <si>
    <t>RAD21</t>
  </si>
  <si>
    <t xml:space="preserve">Double-strand-break repair protein rad21 homolog </t>
  </si>
  <si>
    <t xml:space="preserve">O60216 </t>
  </si>
  <si>
    <t>TPBG</t>
  </si>
  <si>
    <t xml:space="preserve">Trophoblast glycoprotein </t>
  </si>
  <si>
    <t xml:space="preserve">Q13641 </t>
  </si>
  <si>
    <t>CHP1</t>
  </si>
  <si>
    <t xml:space="preserve">Calcineurin B homologous protein 1 </t>
  </si>
  <si>
    <t xml:space="preserve">Q99653 </t>
  </si>
  <si>
    <t>RIOX1</t>
  </si>
  <si>
    <t xml:space="preserve">Ribosomal oxygenase 1 </t>
  </si>
  <si>
    <t xml:space="preserve">Q9H6W3 </t>
  </si>
  <si>
    <t>PLEKHA1</t>
  </si>
  <si>
    <t xml:space="preserve">Pleckstrin homology domain-containing family A member 1 </t>
  </si>
  <si>
    <t xml:space="preserve">Q9HB21 </t>
  </si>
  <si>
    <t>TSR1</t>
  </si>
  <si>
    <t xml:space="preserve">Pre-rRNA-processing protein TSR1 homolog </t>
  </si>
  <si>
    <t xml:space="preserve">Q2NL82 </t>
  </si>
  <si>
    <t>TCEAL4</t>
  </si>
  <si>
    <t xml:space="preserve">Transcription elongation factor A protein-like 4 </t>
  </si>
  <si>
    <t xml:space="preserve">Q96EI5 </t>
  </si>
  <si>
    <t>OGFR</t>
  </si>
  <si>
    <t xml:space="preserve">Opioid growth factor receptor </t>
  </si>
  <si>
    <t xml:space="preserve">Q9NZT2 </t>
  </si>
  <si>
    <t>CDC40</t>
  </si>
  <si>
    <t xml:space="preserve">Pre-mRNA-processing factor 17 </t>
  </si>
  <si>
    <t xml:space="preserve">O60508 </t>
  </si>
  <si>
    <t>VPS37C</t>
  </si>
  <si>
    <t xml:space="preserve">Vacuolar protein sorting-associated protein 37C </t>
  </si>
  <si>
    <t xml:space="preserve">A5D8V6 </t>
  </si>
  <si>
    <t>RPL7L1</t>
  </si>
  <si>
    <t xml:space="preserve">Ribosomal protein uL30-like </t>
  </si>
  <si>
    <t xml:space="preserve">Q6DKI1 </t>
  </si>
  <si>
    <t>SP3</t>
  </si>
  <si>
    <t xml:space="preserve">Transcription factor Sp3 </t>
  </si>
  <si>
    <t xml:space="preserve">Q02447 </t>
  </si>
  <si>
    <t>H1-10</t>
  </si>
  <si>
    <t xml:space="preserve">Histone H1.10 </t>
  </si>
  <si>
    <t xml:space="preserve">Q92522 </t>
  </si>
  <si>
    <t>WFIKKN2</t>
  </si>
  <si>
    <t xml:space="preserve">WAP. Kazal. immunoglobulin. Kunitz and NTR domain-containing protein 2 </t>
  </si>
  <si>
    <t xml:space="preserve">Q8TEU8 </t>
  </si>
  <si>
    <t>MAP3K20</t>
  </si>
  <si>
    <t xml:space="preserve">Mitogen-activated protein kinase kinase kinase 20 </t>
  </si>
  <si>
    <t xml:space="preserve">Q9NYL2 </t>
  </si>
  <si>
    <t>YLPM1</t>
  </si>
  <si>
    <t xml:space="preserve">YLP motif-containing protein 1 </t>
  </si>
  <si>
    <t xml:space="preserve">P49750 </t>
  </si>
  <si>
    <t>POLD2</t>
  </si>
  <si>
    <t xml:space="preserve">DNA polymerase delta subunit 2 </t>
  </si>
  <si>
    <t xml:space="preserve">P49005 </t>
  </si>
  <si>
    <t>ENDOG</t>
  </si>
  <si>
    <t xml:space="preserve">Endonuclease G. mitochondrial </t>
  </si>
  <si>
    <t xml:space="preserve">Q14249 </t>
  </si>
  <si>
    <t>PAAF1</t>
  </si>
  <si>
    <t xml:space="preserve">Proteasomal ATPase-associated factor 1 </t>
  </si>
  <si>
    <t xml:space="preserve">Q9BRP4 </t>
  </si>
  <si>
    <t>ARHGAP45</t>
  </si>
  <si>
    <t xml:space="preserve">Rho GTPase-activating protein 45 </t>
  </si>
  <si>
    <t xml:space="preserve">Q92619 </t>
  </si>
  <si>
    <t>COL11A2</t>
  </si>
  <si>
    <t xml:space="preserve">Collagen alpha-2(XI) chain </t>
  </si>
  <si>
    <t xml:space="preserve">P13942 </t>
  </si>
  <si>
    <t>DVL3</t>
  </si>
  <si>
    <t xml:space="preserve">Segment polarity protein dishevelled homolog DVL-3 </t>
  </si>
  <si>
    <t xml:space="preserve">Q92997 </t>
  </si>
  <si>
    <t>LAMTOR4</t>
  </si>
  <si>
    <t xml:space="preserve">Ragulator complex protein LAMTOR4 </t>
  </si>
  <si>
    <t xml:space="preserve">Q0VGL1 </t>
  </si>
  <si>
    <t>COA7</t>
  </si>
  <si>
    <t xml:space="preserve">Cytochrome c oxidase assembly factor 7 </t>
  </si>
  <si>
    <t xml:space="preserve">Q96BR5 </t>
  </si>
  <si>
    <t>SYMPK</t>
  </si>
  <si>
    <t xml:space="preserve">Symplekin </t>
  </si>
  <si>
    <t xml:space="preserve">Q92797 </t>
  </si>
  <si>
    <t>TTI1</t>
  </si>
  <si>
    <t xml:space="preserve">TELO2-interacting protein 1 homolog </t>
  </si>
  <si>
    <t xml:space="preserve">O43156 </t>
  </si>
  <si>
    <t>PTGIS</t>
  </si>
  <si>
    <t xml:space="preserve">Prostacyclin synthase </t>
  </si>
  <si>
    <t xml:space="preserve">Q16647 </t>
  </si>
  <si>
    <t>MIEF1</t>
  </si>
  <si>
    <t xml:space="preserve">Mitochondrial ribosome and complex I assembly factor AltMIEF1 </t>
  </si>
  <si>
    <t xml:space="preserve">L0R8F8 </t>
  </si>
  <si>
    <t>PUM1</t>
  </si>
  <si>
    <t xml:space="preserve">Pumilio homolog 1 </t>
  </si>
  <si>
    <t xml:space="preserve">Q14671 </t>
  </si>
  <si>
    <t>KRT19</t>
  </si>
  <si>
    <t xml:space="preserve">Keratin. type I cytoskeletal 19 </t>
  </si>
  <si>
    <t xml:space="preserve">P08727 </t>
  </si>
  <si>
    <t>MCRIP1</t>
  </si>
  <si>
    <t xml:space="preserve">Mapk-regulated corepressor-interacting protein 1 </t>
  </si>
  <si>
    <t xml:space="preserve">C9JLW8 </t>
  </si>
  <si>
    <t>MAP2</t>
  </si>
  <si>
    <t xml:space="preserve">Microtubule-associated protein 2 </t>
  </si>
  <si>
    <t xml:space="preserve">P11137 </t>
  </si>
  <si>
    <t>NPC1</t>
  </si>
  <si>
    <t xml:space="preserve">NPC intracellular cholesterol transporter 1 </t>
  </si>
  <si>
    <t xml:space="preserve">O15118 </t>
  </si>
  <si>
    <t>FASTKD5</t>
  </si>
  <si>
    <t xml:space="preserve">FAST kinase domain-containing protein 5. mitochondrial </t>
  </si>
  <si>
    <t xml:space="preserve">Q7L8L6 </t>
  </si>
  <si>
    <t>H1-4</t>
  </si>
  <si>
    <t xml:space="preserve">Histone H1.4 </t>
  </si>
  <si>
    <t xml:space="preserve">P10412 </t>
  </si>
  <si>
    <t>SHC1</t>
  </si>
  <si>
    <t xml:space="preserve">SHC-transforming protein 1 </t>
  </si>
  <si>
    <t xml:space="preserve">P29353 </t>
  </si>
  <si>
    <t>U2AF1</t>
  </si>
  <si>
    <t xml:space="preserve">Splicing factor U2AF 35 kDa subunit </t>
  </si>
  <si>
    <t xml:space="preserve">Q01081 </t>
  </si>
  <si>
    <t>SPN</t>
  </si>
  <si>
    <t xml:space="preserve">Leukosialin </t>
  </si>
  <si>
    <t xml:space="preserve">P16150 </t>
  </si>
  <si>
    <t>PHF8</t>
  </si>
  <si>
    <t xml:space="preserve">Histone lysine demethylase PHF8 </t>
  </si>
  <si>
    <t xml:space="preserve">Q9UPP1 </t>
  </si>
  <si>
    <t>COX7A2L</t>
  </si>
  <si>
    <t xml:space="preserve">Cytochrome c oxidase subunit 7A-related protein. mitochondrial </t>
  </si>
  <si>
    <t xml:space="preserve">O14548 </t>
  </si>
  <si>
    <t>PATL1</t>
  </si>
  <si>
    <t xml:space="preserve">Protein PAT1 homolog 1 </t>
  </si>
  <si>
    <t xml:space="preserve">Q86TB9 </t>
  </si>
  <si>
    <t>MTREX</t>
  </si>
  <si>
    <t xml:space="preserve">Exosome RNA helicase MTR4 </t>
  </si>
  <si>
    <t xml:space="preserve">P42285 </t>
  </si>
  <si>
    <t>RTN3</t>
  </si>
  <si>
    <t xml:space="preserve">Reticulon-3 </t>
  </si>
  <si>
    <t xml:space="preserve">O95197 </t>
  </si>
  <si>
    <t>TRRAP</t>
  </si>
  <si>
    <t xml:space="preserve">Transformation/transcription domain-associated protein </t>
  </si>
  <si>
    <t xml:space="preserve">Q9Y4A5 </t>
  </si>
  <si>
    <t>UTP4</t>
  </si>
  <si>
    <t xml:space="preserve">U3 small nucleolar RNA-associated protein 4 homolog </t>
  </si>
  <si>
    <t xml:space="preserve">Q969X6 </t>
  </si>
  <si>
    <t>GSDME</t>
  </si>
  <si>
    <t xml:space="preserve">Gasdermin-E </t>
  </si>
  <si>
    <t xml:space="preserve">O60443 </t>
  </si>
  <si>
    <t>CPNE2</t>
  </si>
  <si>
    <t xml:space="preserve">Copine-2 </t>
  </si>
  <si>
    <t xml:space="preserve">Q96FN4 </t>
  </si>
  <si>
    <t>PIEZO1</t>
  </si>
  <si>
    <t xml:space="preserve">Piezo-type mechanosensitive ion channel component 1 </t>
  </si>
  <si>
    <t xml:space="preserve">Q92508 </t>
  </si>
  <si>
    <t>FXYD3</t>
  </si>
  <si>
    <t xml:space="preserve">FXYD domain-containing ion transport regulator 3 </t>
  </si>
  <si>
    <t xml:space="preserve">Q14802 </t>
  </si>
  <si>
    <t>UAP1</t>
  </si>
  <si>
    <t xml:space="preserve">UDP-N-acetylhexosamine pyrophosphorylase </t>
  </si>
  <si>
    <t xml:space="preserve">Q16222 </t>
  </si>
  <si>
    <t>LACTB2</t>
  </si>
  <si>
    <t xml:space="preserve">Endoribonuclease LACTB2 </t>
  </si>
  <si>
    <t xml:space="preserve">Q53H82 </t>
  </si>
  <si>
    <t>FLNB</t>
  </si>
  <si>
    <t xml:space="preserve">Filamin-B </t>
  </si>
  <si>
    <t xml:space="preserve">O75369 </t>
  </si>
  <si>
    <t>NOL7</t>
  </si>
  <si>
    <t xml:space="preserve">Nucleolar protein 7 </t>
  </si>
  <si>
    <t xml:space="preserve">Q9UMY1 </t>
  </si>
  <si>
    <t>XPO4</t>
  </si>
  <si>
    <t xml:space="preserve">Exportin-4 </t>
  </si>
  <si>
    <t xml:space="preserve">Q9C0E2 </t>
  </si>
  <si>
    <t>FTO</t>
  </si>
  <si>
    <t xml:space="preserve">Alpha-ketoglutarate-dependent dioxygenase FTO </t>
  </si>
  <si>
    <t xml:space="preserve">Q9C0B1 </t>
  </si>
  <si>
    <t>PLPP3</t>
  </si>
  <si>
    <t xml:space="preserve">Phospholipid phosphatase 3 </t>
  </si>
  <si>
    <t xml:space="preserve">O14495 </t>
  </si>
  <si>
    <t>RBM28</t>
  </si>
  <si>
    <t xml:space="preserve">RNA-binding protein 28 </t>
  </si>
  <si>
    <t xml:space="preserve">Q9NW13 </t>
  </si>
  <si>
    <t>TMEM192</t>
  </si>
  <si>
    <t xml:space="preserve">Transmembrane protein 192 </t>
  </si>
  <si>
    <t xml:space="preserve">Q8IY95 </t>
  </si>
  <si>
    <t>RAB24</t>
  </si>
  <si>
    <t xml:space="preserve">Ras-related protein Rab-24 </t>
  </si>
  <si>
    <t xml:space="preserve">Q969Q5 </t>
  </si>
  <si>
    <t>KIF2A</t>
  </si>
  <si>
    <t xml:space="preserve">Kinesin-like protein KIF2A </t>
  </si>
  <si>
    <t xml:space="preserve">O00139 </t>
  </si>
  <si>
    <t>CASP7</t>
  </si>
  <si>
    <t xml:space="preserve">Caspase-7 </t>
  </si>
  <si>
    <t xml:space="preserve">P55210 </t>
  </si>
  <si>
    <t>MRPS35</t>
  </si>
  <si>
    <t xml:space="preserve">Small ribosomal subunit protein mS35 </t>
  </si>
  <si>
    <t xml:space="preserve">P82673 </t>
  </si>
  <si>
    <t>CFDP1</t>
  </si>
  <si>
    <t xml:space="preserve">Craniofacial development protein 1 </t>
  </si>
  <si>
    <t xml:space="preserve">Q9UEE9 </t>
  </si>
  <si>
    <t>IFITM3</t>
  </si>
  <si>
    <t xml:space="preserve">Interferon-induced transmembrane protein 3 </t>
  </si>
  <si>
    <t xml:space="preserve">Q01628 </t>
  </si>
  <si>
    <t>IKBIP</t>
  </si>
  <si>
    <t xml:space="preserve">Inhibitor of nuclear factor kappa-B kinase-interacting protein </t>
  </si>
  <si>
    <t xml:space="preserve">Q70UQ0 </t>
  </si>
  <si>
    <t>KRT16</t>
  </si>
  <si>
    <t xml:space="preserve">Keratin. type I cytoskeletal 16 </t>
  </si>
  <si>
    <t xml:space="preserve">P08779 </t>
  </si>
  <si>
    <t>OTULIN</t>
  </si>
  <si>
    <t xml:space="preserve">Ubiquitin thioesterase otulin </t>
  </si>
  <si>
    <t xml:space="preserve">Q96BN8 </t>
  </si>
  <si>
    <t>CNOT10</t>
  </si>
  <si>
    <t xml:space="preserve">CCR4-NOT transcription complex subunit 10 </t>
  </si>
  <si>
    <t xml:space="preserve">Q9H9A5 </t>
  </si>
  <si>
    <t>H2AC21</t>
  </si>
  <si>
    <t xml:space="preserve">Histone H2A type 2-B </t>
  </si>
  <si>
    <t xml:space="preserve">Q8IUE6 </t>
  </si>
  <si>
    <t>HEXIM1</t>
  </si>
  <si>
    <t xml:space="preserve">Protein HEXIM1 </t>
  </si>
  <si>
    <t xml:space="preserve">O94992 </t>
  </si>
  <si>
    <t>LSG1</t>
  </si>
  <si>
    <t xml:space="preserve">Large subunit GTPase 1 homolog </t>
  </si>
  <si>
    <t xml:space="preserve">Q9H089 </t>
  </si>
  <si>
    <t>PHIP</t>
  </si>
  <si>
    <t xml:space="preserve">PH-interacting protein </t>
  </si>
  <si>
    <t xml:space="preserve">Q8WWQ0 </t>
  </si>
  <si>
    <t>HEATR1</t>
  </si>
  <si>
    <t xml:space="preserve">HEAT repeat-containing protein 1 </t>
  </si>
  <si>
    <t xml:space="preserve">Q9H583 </t>
  </si>
  <si>
    <t>TXLNG</t>
  </si>
  <si>
    <t xml:space="preserve">Gamma-taxilin </t>
  </si>
  <si>
    <t xml:space="preserve">Q9NUQ3 </t>
  </si>
  <si>
    <t>IRAG1</t>
  </si>
  <si>
    <t xml:space="preserve">Inositol 1.4.5-triphosphate receptor associated 1 </t>
  </si>
  <si>
    <t xml:space="preserve">Q9Y6F6 </t>
  </si>
  <si>
    <t>MRPS12</t>
  </si>
  <si>
    <t xml:space="preserve">Small ribosomal subunit protein uS12m </t>
  </si>
  <si>
    <t xml:space="preserve">O15235 </t>
  </si>
  <si>
    <t>ARHGAP18</t>
  </si>
  <si>
    <t xml:space="preserve">Rho GTPase-activating protein 18 </t>
  </si>
  <si>
    <t xml:space="preserve">Q8N392 </t>
  </si>
  <si>
    <t>ABHD10</t>
  </si>
  <si>
    <t xml:space="preserve">Palmitoyl-protein thioesterase ABHD10. mitochondrial </t>
  </si>
  <si>
    <t xml:space="preserve">Q9NUJ1 </t>
  </si>
  <si>
    <t>CDC73</t>
  </si>
  <si>
    <t xml:space="preserve">Parafibromin </t>
  </si>
  <si>
    <t xml:space="preserve">Q6P1J9 </t>
  </si>
  <si>
    <t>APBB1IP</t>
  </si>
  <si>
    <t xml:space="preserve">Amyloid beta A4 precursor protein-binding family B member 1-interacting protein </t>
  </si>
  <si>
    <t xml:space="preserve">Q7Z5R6 </t>
  </si>
  <si>
    <t>DGLUCY</t>
  </si>
  <si>
    <t xml:space="preserve">D-glutamate cyclase. mitochondrial </t>
  </si>
  <si>
    <t xml:space="preserve">Q7Z3D6 </t>
  </si>
  <si>
    <t>MRPS27</t>
  </si>
  <si>
    <t xml:space="preserve">Small ribosomal subunit protein mS27 </t>
  </si>
  <si>
    <t xml:space="preserve">Q92552 </t>
  </si>
  <si>
    <t>CDC26</t>
  </si>
  <si>
    <t xml:space="preserve">Anaphase-promoting complex subunit CDC26 </t>
  </si>
  <si>
    <t xml:space="preserve">Q8NHZ8 </t>
  </si>
  <si>
    <t>GALT</t>
  </si>
  <si>
    <t xml:space="preserve">Galactose-1-phosphate uridylyltransferase </t>
  </si>
  <si>
    <t xml:space="preserve">P07902 </t>
  </si>
  <si>
    <t>YME1L1</t>
  </si>
  <si>
    <t xml:space="preserve">ATP-dependent zinc metalloprotease YME1L1 </t>
  </si>
  <si>
    <t xml:space="preserve">Q96TA2 </t>
  </si>
  <si>
    <t>DCK</t>
  </si>
  <si>
    <t xml:space="preserve">Deoxycytidine kinase </t>
  </si>
  <si>
    <t xml:space="preserve">P27707 </t>
  </si>
  <si>
    <t>ABCB7</t>
  </si>
  <si>
    <t xml:space="preserve">Iron-sulfur clusters transporter ABCB7. mitochondrial </t>
  </si>
  <si>
    <t xml:space="preserve">O75027 </t>
  </si>
  <si>
    <t>ARAF</t>
  </si>
  <si>
    <t xml:space="preserve">Serine/threonine-protein kinase A-Raf </t>
  </si>
  <si>
    <t xml:space="preserve">P10398 </t>
  </si>
  <si>
    <t>CTDP1</t>
  </si>
  <si>
    <t xml:space="preserve">RNA polymerase II subunit A C-terminal domain phosphatase </t>
  </si>
  <si>
    <t xml:space="preserve">Q9Y5B0 </t>
  </si>
  <si>
    <t>IGSF3</t>
  </si>
  <si>
    <t xml:space="preserve">Immunoglobulin superfamily member 3 </t>
  </si>
  <si>
    <t xml:space="preserve">O75054 </t>
  </si>
  <si>
    <t>CNOT2</t>
  </si>
  <si>
    <t xml:space="preserve">CCR4-NOT transcription complex subunit 2 </t>
  </si>
  <si>
    <t xml:space="preserve">Q9NZN8 </t>
  </si>
  <si>
    <t>DIS3</t>
  </si>
  <si>
    <t xml:space="preserve">Exosome complex exonuclease RRP44 </t>
  </si>
  <si>
    <t xml:space="preserve">Q9Y2L1 </t>
  </si>
  <si>
    <t>ZFYVE16</t>
  </si>
  <si>
    <t xml:space="preserve">Zinc finger FYVE domain-containing protein 16 </t>
  </si>
  <si>
    <t xml:space="preserve">Q7Z3T8 </t>
  </si>
  <si>
    <t>NKIRAS2</t>
  </si>
  <si>
    <t xml:space="preserve">NF-kappa-B inhibitor-interacting Ras-like protein 2 </t>
  </si>
  <si>
    <t xml:space="preserve">Q9NYR9 </t>
  </si>
  <si>
    <t>TERF2IP</t>
  </si>
  <si>
    <t xml:space="preserve">Telomeric repeat-binding factor 2-interacting protein 1 </t>
  </si>
  <si>
    <t xml:space="preserve">Q9NYB0 </t>
  </si>
  <si>
    <t>WDR36</t>
  </si>
  <si>
    <t xml:space="preserve">WD repeat-containing protein 36 </t>
  </si>
  <si>
    <t xml:space="preserve">Q8NI36 </t>
  </si>
  <si>
    <t>TSSC4</t>
  </si>
  <si>
    <t xml:space="preserve">U5 small nuclear ribonucleoprotein TSSC4 </t>
  </si>
  <si>
    <t xml:space="preserve">Q9Y5U2 </t>
  </si>
  <si>
    <t>DUT</t>
  </si>
  <si>
    <t xml:space="preserve">Deoxyuridine 5'-triphosphate nucleotidohydrolase. mitochondrial </t>
  </si>
  <si>
    <t xml:space="preserve">P33316 </t>
  </si>
  <si>
    <t>TARBP1</t>
  </si>
  <si>
    <t xml:space="preserve">Probable methyltransferase TARBP1 </t>
  </si>
  <si>
    <t xml:space="preserve">Q13395 </t>
  </si>
  <si>
    <t>NDUFAB1</t>
  </si>
  <si>
    <t xml:space="preserve">Acyl carrier protein. mitochondrial </t>
  </si>
  <si>
    <t xml:space="preserve">O14561 </t>
  </si>
  <si>
    <t>H2BC13</t>
  </si>
  <si>
    <t xml:space="preserve">Histone H2B type 1-L </t>
  </si>
  <si>
    <t xml:space="preserve">Q99880 </t>
  </si>
  <si>
    <t>MAPKBP1</t>
  </si>
  <si>
    <t xml:space="preserve">Mitogen-activated protein kinase-binding protein 1 </t>
  </si>
  <si>
    <t xml:space="preserve">O60336 </t>
  </si>
  <si>
    <t>THOC2</t>
  </si>
  <si>
    <t xml:space="preserve">THO complex subunit 2 </t>
  </si>
  <si>
    <t xml:space="preserve">Q8NI27 </t>
  </si>
  <si>
    <t>CCDC127</t>
  </si>
  <si>
    <t xml:space="preserve">Coiled-coil domain-containing protein 127 </t>
  </si>
  <si>
    <t xml:space="preserve">Q96BQ5 </t>
  </si>
  <si>
    <t>RDH10</t>
  </si>
  <si>
    <t xml:space="preserve">Retinol dehydrogenase 10 </t>
  </si>
  <si>
    <t xml:space="preserve">Q8IZV5 </t>
  </si>
  <si>
    <t>DHX37</t>
  </si>
  <si>
    <t xml:space="preserve">Probable ATP-dependent RNA helicase DHX37 </t>
  </si>
  <si>
    <t xml:space="preserve">Q8IY37 </t>
  </si>
  <si>
    <t>SYNPO2</t>
  </si>
  <si>
    <t xml:space="preserve">Synaptopodin-2 </t>
  </si>
  <si>
    <t xml:space="preserve">Q9UMS6 </t>
  </si>
  <si>
    <t>ARFGAP1</t>
  </si>
  <si>
    <t xml:space="preserve">ADP-ribosylation factor GTPase-activating protein 1 </t>
  </si>
  <si>
    <t xml:space="preserve">Q8N6T3 </t>
  </si>
  <si>
    <t>ATP2B1</t>
  </si>
  <si>
    <t xml:space="preserve">Plasma membrane calcium-transporting ATPase 1 </t>
  </si>
  <si>
    <t xml:space="preserve">P20020 </t>
  </si>
  <si>
    <t>EDC3</t>
  </si>
  <si>
    <t xml:space="preserve">Enhancer of mRNA-decapping protein 3 </t>
  </si>
  <si>
    <t xml:space="preserve">Q96F86 </t>
  </si>
  <si>
    <t>COL4A5</t>
  </si>
  <si>
    <t xml:space="preserve">Collagen alpha-5(IV) chain </t>
  </si>
  <si>
    <t xml:space="preserve">P29400 </t>
  </si>
  <si>
    <t>DYNLT1</t>
  </si>
  <si>
    <t xml:space="preserve">Dynein light chain Tctex-type 1 </t>
  </si>
  <si>
    <t xml:space="preserve">P63172 </t>
  </si>
  <si>
    <t>WDR91</t>
  </si>
  <si>
    <t xml:space="preserve">WD repeat-containing protein 91 </t>
  </si>
  <si>
    <t xml:space="preserve">A4D1P6 </t>
  </si>
  <si>
    <t>GTF3C1</t>
  </si>
  <si>
    <t xml:space="preserve">General transcription factor 3C polypeptide 1 </t>
  </si>
  <si>
    <t xml:space="preserve">Q12789 </t>
  </si>
  <si>
    <t>PAXX</t>
  </si>
  <si>
    <t xml:space="preserve">Protein PAXX </t>
  </si>
  <si>
    <t xml:space="preserve">Q9BUH6 </t>
  </si>
  <si>
    <t>TIA1</t>
  </si>
  <si>
    <t xml:space="preserve">Cytotoxic granule associated RNA binding protein TIA1 </t>
  </si>
  <si>
    <t xml:space="preserve">P31483 </t>
  </si>
  <si>
    <t>MPC2</t>
  </si>
  <si>
    <t xml:space="preserve">Mitochondrial pyruvate carrier 2 </t>
  </si>
  <si>
    <t xml:space="preserve">O95563 </t>
  </si>
  <si>
    <t>NOLC1</t>
  </si>
  <si>
    <t xml:space="preserve">Nucleolar and coiled-body phosphoprotein 1 </t>
  </si>
  <si>
    <t xml:space="preserve">Q14978 </t>
  </si>
  <si>
    <t>TXNL4A</t>
  </si>
  <si>
    <t xml:space="preserve">Thioredoxin-like protein 4A </t>
  </si>
  <si>
    <t xml:space="preserve">P83876 </t>
  </si>
  <si>
    <t>TRMT6</t>
  </si>
  <si>
    <t xml:space="preserve">tRNA (adenine(58)-N(1))-methyltransferase non-catalytic subunit TRM6 </t>
  </si>
  <si>
    <t xml:space="preserve">Q9UJA5 </t>
  </si>
  <si>
    <t>MTPAP</t>
  </si>
  <si>
    <t xml:space="preserve">Poly(A) RNA polymerase. mitochondrial </t>
  </si>
  <si>
    <t xml:space="preserve">Q9NVV4 </t>
  </si>
  <si>
    <t>H4C1</t>
  </si>
  <si>
    <t xml:space="preserve">Histone H4 </t>
  </si>
  <si>
    <t xml:space="preserve">P62805 </t>
  </si>
  <si>
    <t>ELP1</t>
  </si>
  <si>
    <t xml:space="preserve">Elongator complex protein 1 </t>
  </si>
  <si>
    <t xml:space="preserve">O95163 </t>
  </si>
  <si>
    <t>TRPM4</t>
  </si>
  <si>
    <t xml:space="preserve">Transient receptor potential cation channel subfamily M member 4 </t>
  </si>
  <si>
    <t xml:space="preserve">Q8TD43 </t>
  </si>
  <si>
    <t>GBP4</t>
  </si>
  <si>
    <t xml:space="preserve">Guanylate-binding protein 4 </t>
  </si>
  <si>
    <t xml:space="preserve">Q96PP9 </t>
  </si>
  <si>
    <t>DDX56</t>
  </si>
  <si>
    <t xml:space="preserve">Probable ATP-dependent RNA helicase DDX56 </t>
  </si>
  <si>
    <t xml:space="preserve">Q9NY93 </t>
  </si>
  <si>
    <t>DPH1</t>
  </si>
  <si>
    <t xml:space="preserve">2-(3-amino-3-carboxypropyl)histidine synthase subunit 1 </t>
  </si>
  <si>
    <t xml:space="preserve">Q9BZG8 </t>
  </si>
  <si>
    <t>RAB31</t>
  </si>
  <si>
    <t xml:space="preserve">Ras-related protein Rab-31 </t>
  </si>
  <si>
    <t xml:space="preserve">Q13636 </t>
  </si>
  <si>
    <t>LAS1L</t>
  </si>
  <si>
    <t xml:space="preserve">Ribosomal biogenesis protein LAS1L </t>
  </si>
  <si>
    <t xml:space="preserve">Q9Y4W2 </t>
  </si>
  <si>
    <t>CDC42EP1</t>
  </si>
  <si>
    <t xml:space="preserve">Cdc42 effector protein 1 </t>
  </si>
  <si>
    <t xml:space="preserve">Q00587 </t>
  </si>
  <si>
    <t>FUNDC2</t>
  </si>
  <si>
    <t xml:space="preserve">FUN14 domain-containing protein 2 </t>
  </si>
  <si>
    <t xml:space="preserve">Q9BWH2 </t>
  </si>
  <si>
    <t>ACP5</t>
  </si>
  <si>
    <t xml:space="preserve">Tartrate-resistant acid phosphatase type 5 </t>
  </si>
  <si>
    <t xml:space="preserve">P13686 </t>
  </si>
  <si>
    <t>YY1</t>
  </si>
  <si>
    <t xml:space="preserve">Transcriptional repressor protein YY1 </t>
  </si>
  <si>
    <t xml:space="preserve">P25490 </t>
  </si>
  <si>
    <t>KDM3B</t>
  </si>
  <si>
    <t xml:space="preserve">Lysine-specific demethylase 3B </t>
  </si>
  <si>
    <t xml:space="preserve">Q7LBC6 </t>
  </si>
  <si>
    <t>FKBP9</t>
  </si>
  <si>
    <t xml:space="preserve">Peptidyl-prolyl cis-trans isomerase FKBP9 </t>
  </si>
  <si>
    <t xml:space="preserve">O95302 </t>
  </si>
  <si>
    <t>NDUFAF4</t>
  </si>
  <si>
    <t xml:space="preserve">NADH dehydrogenase [ubiquinone] 1 alpha subcomplex assembly factor 4 </t>
  </si>
  <si>
    <t xml:space="preserve">Q9P032 </t>
  </si>
  <si>
    <t>CNPY3</t>
  </si>
  <si>
    <t xml:space="preserve">Protein canopy homolog 3 </t>
  </si>
  <si>
    <t xml:space="preserve">Q9BT09 </t>
  </si>
  <si>
    <t>HAX1</t>
  </si>
  <si>
    <t xml:space="preserve">HCLS1-associated protein X-1 </t>
  </si>
  <si>
    <t xml:space="preserve">O00165 </t>
  </si>
  <si>
    <t>TBRG4</t>
  </si>
  <si>
    <t xml:space="preserve">FAST kinase domain-containing protein 4 </t>
  </si>
  <si>
    <t xml:space="preserve">Q969Z0 </t>
  </si>
  <si>
    <t>ALG9</t>
  </si>
  <si>
    <t xml:space="preserve">Alpha-1.2-mannosyltransferase ALG9 </t>
  </si>
  <si>
    <t xml:space="preserve">Q9H6U8 </t>
  </si>
  <si>
    <t>MRPS14</t>
  </si>
  <si>
    <t xml:space="preserve">Small ribosomal subunit protein uS14m </t>
  </si>
  <si>
    <t xml:space="preserve">O60783 </t>
  </si>
  <si>
    <t>SLC26A2</t>
  </si>
  <si>
    <t xml:space="preserve">Sulfate transporter </t>
  </si>
  <si>
    <t xml:space="preserve">P50443 </t>
  </si>
  <si>
    <t>SMPD4</t>
  </si>
  <si>
    <t xml:space="preserve">Sphingomyelin phosphodiesterase 4 </t>
  </si>
  <si>
    <t xml:space="preserve">Q9NXE4 </t>
  </si>
  <si>
    <t>PTK2</t>
  </si>
  <si>
    <t xml:space="preserve">Focal adhesion kinase 1 </t>
  </si>
  <si>
    <t xml:space="preserve">Q05397 </t>
  </si>
  <si>
    <t>HBG1</t>
  </si>
  <si>
    <t xml:space="preserve">Hemoglobin subunit gamma-1 </t>
  </si>
  <si>
    <t xml:space="preserve">P69891 </t>
  </si>
  <si>
    <t>CPT1C</t>
  </si>
  <si>
    <t xml:space="preserve">Palmitoyl thioesterase CPT1C </t>
  </si>
  <si>
    <t xml:space="preserve">Q8TCG5 </t>
  </si>
  <si>
    <t>KRR1</t>
  </si>
  <si>
    <t xml:space="preserve">KRR1 small subunit processome component homolog </t>
  </si>
  <si>
    <t xml:space="preserve">Q13601 </t>
  </si>
  <si>
    <t>NOP9</t>
  </si>
  <si>
    <t xml:space="preserve">Nucleolar protein 9 </t>
  </si>
  <si>
    <t xml:space="preserve">Q86U38 </t>
  </si>
  <si>
    <t>UBR5</t>
  </si>
  <si>
    <t xml:space="preserve">E3 ubiquitin-protein ligase UBR5 </t>
  </si>
  <si>
    <t xml:space="preserve">O95071 </t>
  </si>
  <si>
    <t>GGT5</t>
  </si>
  <si>
    <t xml:space="preserve">Glutathione hydrolase 5 proenzyme </t>
  </si>
  <si>
    <t xml:space="preserve">P36269 </t>
  </si>
  <si>
    <t>PARP9</t>
  </si>
  <si>
    <t xml:space="preserve">Protein mono-ADP-ribosyltransferase PARP9 </t>
  </si>
  <si>
    <t xml:space="preserve">Q8IXQ6 </t>
  </si>
  <si>
    <t>RTF2</t>
  </si>
  <si>
    <t xml:space="preserve">Replication termination factor 2 </t>
  </si>
  <si>
    <t xml:space="preserve">Q9BY42 </t>
  </si>
  <si>
    <t>NLE1</t>
  </si>
  <si>
    <t xml:space="preserve">Notchless protein homolog 1 </t>
  </si>
  <si>
    <t xml:space="preserve">Q9NVX2 </t>
  </si>
  <si>
    <t>CHD2</t>
  </si>
  <si>
    <t xml:space="preserve">Chromodomain-helicase-DNA-binding protein 2 </t>
  </si>
  <si>
    <t xml:space="preserve">O14647 </t>
  </si>
  <si>
    <t>TOX4</t>
  </si>
  <si>
    <t xml:space="preserve">TOX high mobility group box family member 4 </t>
  </si>
  <si>
    <t xml:space="preserve">O94842 </t>
  </si>
  <si>
    <t>MRPS26</t>
  </si>
  <si>
    <t xml:space="preserve">Small ribosomal subunit protein mS26 </t>
  </si>
  <si>
    <t xml:space="preserve">Q9BYN8 </t>
  </si>
  <si>
    <t>CD151</t>
  </si>
  <si>
    <t xml:space="preserve">CD151 antigen </t>
  </si>
  <si>
    <t xml:space="preserve">P48509 </t>
  </si>
  <si>
    <t>VAC14</t>
  </si>
  <si>
    <t xml:space="preserve">Protein VAC14 homolog </t>
  </si>
  <si>
    <t xml:space="preserve">Q08AM6 </t>
  </si>
  <si>
    <t>CYP11A1</t>
  </si>
  <si>
    <t xml:space="preserve">Cholesterol side-chain cleavage enzyme. mitochondrial </t>
  </si>
  <si>
    <t xml:space="preserve">P05108 </t>
  </si>
  <si>
    <t>RAB27A</t>
  </si>
  <si>
    <t xml:space="preserve">Ras-related protein Rab-27A </t>
  </si>
  <si>
    <t xml:space="preserve">P51159 </t>
  </si>
  <si>
    <t>TRAM1</t>
  </si>
  <si>
    <t xml:space="preserve">Translocating chain-associated membrane protein 1 </t>
  </si>
  <si>
    <t xml:space="preserve">Q15629 </t>
  </si>
  <si>
    <t>GTF2B</t>
  </si>
  <si>
    <t xml:space="preserve">Transcription initiation factor IIB </t>
  </si>
  <si>
    <t xml:space="preserve">Q00403 </t>
  </si>
  <si>
    <t>DNAJC2</t>
  </si>
  <si>
    <t xml:space="preserve">DnaJ homolog subfamily C member 2 </t>
  </si>
  <si>
    <t xml:space="preserve">Q99543 </t>
  </si>
  <si>
    <t>PIK3C3</t>
  </si>
  <si>
    <t xml:space="preserve">Phosphatidylinositol 3-kinase catalytic subunit type 3 </t>
  </si>
  <si>
    <t xml:space="preserve">Q8NEB9 </t>
  </si>
  <si>
    <t>ZNF385A</t>
  </si>
  <si>
    <t xml:space="preserve">Zinc finger protein 385A </t>
  </si>
  <si>
    <t xml:space="preserve">Q96PM9 </t>
  </si>
  <si>
    <t>AKAP1</t>
  </si>
  <si>
    <t xml:space="preserve">A-kinase anchor protein 1. mitochondrial </t>
  </si>
  <si>
    <t xml:space="preserve">Q92667 </t>
  </si>
  <si>
    <t>LCMT1</t>
  </si>
  <si>
    <t xml:space="preserve">Leucine carboxyl methyltransferase 1 </t>
  </si>
  <si>
    <t xml:space="preserve">Q9UIC8 </t>
  </si>
  <si>
    <t>DEF6</t>
  </si>
  <si>
    <t xml:space="preserve">Differentially expressed in FDCP 6 homolog </t>
  </si>
  <si>
    <t xml:space="preserve">Q9H4E7 </t>
  </si>
  <si>
    <t>OTUD7B</t>
  </si>
  <si>
    <t xml:space="preserve">OTU domain-containing protein 7B </t>
  </si>
  <si>
    <t xml:space="preserve">Q6GQQ9 </t>
  </si>
  <si>
    <t>SRC</t>
  </si>
  <si>
    <t xml:space="preserve">Proto-oncogene tyrosine-protein kinase Src </t>
  </si>
  <si>
    <t xml:space="preserve">P12931 </t>
  </si>
  <si>
    <t>RCL1</t>
  </si>
  <si>
    <t xml:space="preserve">RNA 3'-terminal phosphate cyclase-like protein </t>
  </si>
  <si>
    <t xml:space="preserve">Q9Y2P8 </t>
  </si>
  <si>
    <t>RBMX2</t>
  </si>
  <si>
    <t xml:space="preserve">RNA-binding motif protein. X-linked 2 </t>
  </si>
  <si>
    <t xml:space="preserve">Q9Y388 </t>
  </si>
  <si>
    <t>CTPS2</t>
  </si>
  <si>
    <t xml:space="preserve">CTP synthase 2 </t>
  </si>
  <si>
    <t xml:space="preserve">Q9NRF8 </t>
  </si>
  <si>
    <t>NOC3L</t>
  </si>
  <si>
    <t xml:space="preserve">Nucleolar complex protein 3 homolog </t>
  </si>
  <si>
    <t xml:space="preserve">Q8WTT2 </t>
  </si>
  <si>
    <t>NAAA</t>
  </si>
  <si>
    <t xml:space="preserve">N-acylethanolamine-hydrolyzing acid amidase </t>
  </si>
  <si>
    <t xml:space="preserve">Q02083 </t>
  </si>
  <si>
    <t>ZC3H11A</t>
  </si>
  <si>
    <t xml:space="preserve">Zinc finger CCCH domain-containing protein 11A </t>
  </si>
  <si>
    <t xml:space="preserve">O75152 </t>
  </si>
  <si>
    <t>PRPF38A</t>
  </si>
  <si>
    <t xml:space="preserve">Pre-mRNA-splicing factor 38A </t>
  </si>
  <si>
    <t xml:space="preserve">Q8NAV1 </t>
  </si>
  <si>
    <t>PLEKHF1</t>
  </si>
  <si>
    <t xml:space="preserve">Pleckstrin homology domain-containing family F member 1 </t>
  </si>
  <si>
    <t xml:space="preserve">Q96S99 </t>
  </si>
  <si>
    <t>DAB2</t>
  </si>
  <si>
    <t xml:space="preserve">Disabled homolog 2 </t>
  </si>
  <si>
    <t xml:space="preserve">P98082 </t>
  </si>
  <si>
    <t>ERBIN</t>
  </si>
  <si>
    <t xml:space="preserve">Erbin </t>
  </si>
  <si>
    <t xml:space="preserve">Q96RT1 </t>
  </si>
  <si>
    <t>CGAS</t>
  </si>
  <si>
    <t xml:space="preserve">Cyclic GMP-AMP synthase </t>
  </si>
  <si>
    <t xml:space="preserve">Q8N884 </t>
  </si>
  <si>
    <t>SPON1</t>
  </si>
  <si>
    <t xml:space="preserve">Spondin-1 </t>
  </si>
  <si>
    <t xml:space="preserve">Q9HCB6 </t>
  </si>
  <si>
    <t>POLD1</t>
  </si>
  <si>
    <t xml:space="preserve">DNA polymerase delta catalytic subunit </t>
  </si>
  <si>
    <t xml:space="preserve">P28340 </t>
  </si>
  <si>
    <t>CYP2S1</t>
  </si>
  <si>
    <t xml:space="preserve">Cytochrome P450 2S1 </t>
  </si>
  <si>
    <t xml:space="preserve">Q96SQ9 </t>
  </si>
  <si>
    <t>ADAMTSL5</t>
  </si>
  <si>
    <t xml:space="preserve">ADAMTS-like protein 5 </t>
  </si>
  <si>
    <t xml:space="preserve">Q6ZMM2 </t>
  </si>
  <si>
    <t>PRPF3</t>
  </si>
  <si>
    <t xml:space="preserve">U4/U6 small nuclear ribonucleoprotein Prp3 </t>
  </si>
  <si>
    <t xml:space="preserve">O43395 </t>
  </si>
  <si>
    <t>ANP32E</t>
  </si>
  <si>
    <t xml:space="preserve">Acidic leucine-rich nuclear phosphoprotein 32 family member E </t>
  </si>
  <si>
    <t xml:space="preserve">Q9BTT0 </t>
  </si>
  <si>
    <t>HDAC6</t>
  </si>
  <si>
    <t xml:space="preserve">Histone deacetylase 6 </t>
  </si>
  <si>
    <t xml:space="preserve">Q9UBN7 </t>
  </si>
  <si>
    <t>DDX52</t>
  </si>
  <si>
    <t xml:space="preserve">Probable ATP-dependent RNA helicase DDX52 </t>
  </si>
  <si>
    <t xml:space="preserve">Q9Y2R4 </t>
  </si>
  <si>
    <t>CLNS1A</t>
  </si>
  <si>
    <t xml:space="preserve">Methylosome subunit pICln </t>
  </si>
  <si>
    <t xml:space="preserve">P54105 </t>
  </si>
  <si>
    <t>SURF6</t>
  </si>
  <si>
    <t xml:space="preserve">Surfeit locus protein 6 </t>
  </si>
  <si>
    <t xml:space="preserve">O75683 </t>
  </si>
  <si>
    <t>ARRB1</t>
  </si>
  <si>
    <t xml:space="preserve">Beta-arrestin-1 </t>
  </si>
  <si>
    <t xml:space="preserve">P49407 </t>
  </si>
  <si>
    <t>HSPA12B</t>
  </si>
  <si>
    <t xml:space="preserve">Heat shock 70 kDa protein 12B </t>
  </si>
  <si>
    <t xml:space="preserve">Q96MM6 </t>
  </si>
  <si>
    <t>CRNKL1</t>
  </si>
  <si>
    <t xml:space="preserve">Crooked neck-like protein 1 </t>
  </si>
  <si>
    <t xml:space="preserve">Q9BZJ0 </t>
  </si>
  <si>
    <t>MTSS1</t>
  </si>
  <si>
    <t xml:space="preserve">Protein MTSS 1 </t>
  </si>
  <si>
    <t xml:space="preserve">O43312 </t>
  </si>
  <si>
    <t>ARRB2</t>
  </si>
  <si>
    <t xml:space="preserve">Beta-arrestin-2 </t>
  </si>
  <si>
    <t xml:space="preserve">P32121 </t>
  </si>
  <si>
    <t>OXA1L</t>
  </si>
  <si>
    <t xml:space="preserve">Mitochondrial inner membrane protein OXA1L </t>
  </si>
  <si>
    <t xml:space="preserve">Q15070 </t>
  </si>
  <si>
    <t>IRF9</t>
  </si>
  <si>
    <t xml:space="preserve">Interferon regulatory factor 9 </t>
  </si>
  <si>
    <t xml:space="preserve">Q00978 </t>
  </si>
  <si>
    <t>CMIP</t>
  </si>
  <si>
    <t xml:space="preserve">C-Maf-inducing protein </t>
  </si>
  <si>
    <t xml:space="preserve">Q8IY22 </t>
  </si>
  <si>
    <t>LTBP1</t>
  </si>
  <si>
    <t xml:space="preserve">Latent-transforming growth factor beta-binding protein 1 </t>
  </si>
  <si>
    <t xml:space="preserve">Q14766 </t>
  </si>
  <si>
    <t>PTPN2</t>
  </si>
  <si>
    <t xml:space="preserve">Tyrosine-protein phosphatase non-receptor type 2 </t>
  </si>
  <si>
    <t xml:space="preserve">P17706 </t>
  </si>
  <si>
    <t>CLPTM1L</t>
  </si>
  <si>
    <t xml:space="preserve">Lipid scramblase CLPTM1L </t>
  </si>
  <si>
    <t xml:space="preserve">Q96KA5 </t>
  </si>
  <si>
    <t>ATP6V1C1</t>
  </si>
  <si>
    <t xml:space="preserve">V-type proton ATPase subunit C 1 </t>
  </si>
  <si>
    <t xml:space="preserve">P21283 </t>
  </si>
  <si>
    <t>CBL</t>
  </si>
  <si>
    <t xml:space="preserve">E3 ubiquitin-protein ligase CBL </t>
  </si>
  <si>
    <t xml:space="preserve">P22681 </t>
  </si>
  <si>
    <t>PUM3</t>
  </si>
  <si>
    <t xml:space="preserve">Pumilio homolog 3 </t>
  </si>
  <si>
    <t xml:space="preserve">Q15397 </t>
  </si>
  <si>
    <t>DYSF</t>
  </si>
  <si>
    <t xml:space="preserve">Dysferlin </t>
  </si>
  <si>
    <t xml:space="preserve">O75923 </t>
  </si>
  <si>
    <t>PARP12</t>
  </si>
  <si>
    <t xml:space="preserve">Protein mono-ADP-ribosyltransferase PARP12 </t>
  </si>
  <si>
    <t xml:space="preserve">Q9H0J9 </t>
  </si>
  <si>
    <t>ARAP1</t>
  </si>
  <si>
    <t xml:space="preserve">Arf-GAP with Rho-GAP domain. ANK repeat and PH domain-containing protein 1 </t>
  </si>
  <si>
    <t xml:space="preserve">Q96P48 </t>
  </si>
  <si>
    <t>HIF1AN</t>
  </si>
  <si>
    <t xml:space="preserve">Hypoxia-inducible factor 1-alpha inhibitor </t>
  </si>
  <si>
    <t xml:space="preserve">Q9NWT6 </t>
  </si>
  <si>
    <t>NFYB</t>
  </si>
  <si>
    <t xml:space="preserve">Nuclear transcription factor Y subunit beta </t>
  </si>
  <si>
    <t xml:space="preserve">P25208 </t>
  </si>
  <si>
    <t>MTARC2</t>
  </si>
  <si>
    <t xml:space="preserve">Mitochondrial amidoxime reducing component 2 </t>
  </si>
  <si>
    <t xml:space="preserve">Q969Z3 </t>
  </si>
  <si>
    <t>AEBP1</t>
  </si>
  <si>
    <t xml:space="preserve">Adipocyte enhancer-binding protein 1 </t>
  </si>
  <si>
    <t xml:space="preserve">Q8IUX7 </t>
  </si>
  <si>
    <t>RNF214</t>
  </si>
  <si>
    <t xml:space="preserve">RING finger protein 214 </t>
  </si>
  <si>
    <t xml:space="preserve">Q8ND24 </t>
  </si>
  <si>
    <t>CERS2</t>
  </si>
  <si>
    <t xml:space="preserve">Ceramide synthase 2 </t>
  </si>
  <si>
    <t xml:space="preserve">Q96G23 </t>
  </si>
  <si>
    <t>DCAF1</t>
  </si>
  <si>
    <t xml:space="preserve">DDB1- and CUL4-associated factor 1 </t>
  </si>
  <si>
    <t xml:space="preserve">Q9Y4B6 </t>
  </si>
  <si>
    <t>ANKRD17</t>
  </si>
  <si>
    <t xml:space="preserve">Ankyrin repeat domain-containing protein 17 </t>
  </si>
  <si>
    <t xml:space="preserve">O75179 </t>
  </si>
  <si>
    <t>TRMT1</t>
  </si>
  <si>
    <t xml:space="preserve">tRNA (guanine(26)-N(2))-dimethyltransferase </t>
  </si>
  <si>
    <t xml:space="preserve">Q9NXH9 </t>
  </si>
  <si>
    <t>CDC27</t>
  </si>
  <si>
    <t xml:space="preserve">Cell division cycle protein 27 homolog </t>
  </si>
  <si>
    <t xml:space="preserve">P30260 </t>
  </si>
  <si>
    <t>NOB1</t>
  </si>
  <si>
    <t xml:space="preserve">RNA-binding protein NOB1 </t>
  </si>
  <si>
    <t xml:space="preserve">Q9ULX3 </t>
  </si>
  <si>
    <t>APCS</t>
  </si>
  <si>
    <t xml:space="preserve">Serum amyloid P-component </t>
  </si>
  <si>
    <t xml:space="preserve">P02743 </t>
  </si>
  <si>
    <t>POGLUT1</t>
  </si>
  <si>
    <t xml:space="preserve">Protein O-glucosyltransferase 1 </t>
  </si>
  <si>
    <t xml:space="preserve">Q8NBL1 </t>
  </si>
  <si>
    <t>CIAO1</t>
  </si>
  <si>
    <t xml:space="preserve">Probable cytosolic iron-sulfur protein assembly protein CIAO1 </t>
  </si>
  <si>
    <t xml:space="preserve">O76071 </t>
  </si>
  <si>
    <t>MAP1S</t>
  </si>
  <si>
    <t xml:space="preserve">Microtubule-associated protein 1S </t>
  </si>
  <si>
    <t xml:space="preserve">Q66K74 </t>
  </si>
  <si>
    <t>MED20</t>
  </si>
  <si>
    <t xml:space="preserve">Mediator of RNA polymerase II transcription subunit 20 </t>
  </si>
  <si>
    <t xml:space="preserve">Q9H944 </t>
  </si>
  <si>
    <t>PGM5</t>
  </si>
  <si>
    <t xml:space="preserve">Phosphoglucomutase-like protein 5 </t>
  </si>
  <si>
    <t xml:space="preserve">Q15124 </t>
  </si>
  <si>
    <t>ITSN1</t>
  </si>
  <si>
    <t xml:space="preserve">Intersectin-1 </t>
  </si>
  <si>
    <t xml:space="preserve">Q15811 </t>
  </si>
  <si>
    <t>MLKL</t>
  </si>
  <si>
    <t xml:space="preserve">Mixed lineage kinase domain-like protein </t>
  </si>
  <si>
    <t xml:space="preserve">Q8NB16 </t>
  </si>
  <si>
    <t>RRP1B</t>
  </si>
  <si>
    <t xml:space="preserve">Ribosomal RNA processing protein 1 homolog B </t>
  </si>
  <si>
    <t xml:space="preserve">Q14684 </t>
  </si>
  <si>
    <t>GSDMA</t>
  </si>
  <si>
    <t xml:space="preserve">Gasdermin-A </t>
  </si>
  <si>
    <t xml:space="preserve">Q96QA5 </t>
  </si>
  <si>
    <t>CHERP</t>
  </si>
  <si>
    <t xml:space="preserve">Calcium homeostasis endoplasmic reticulum protein </t>
  </si>
  <si>
    <t xml:space="preserve">Q8IWX8 </t>
  </si>
  <si>
    <t>STK26</t>
  </si>
  <si>
    <t xml:space="preserve">Serine/threonine-protein kinase 26 </t>
  </si>
  <si>
    <t xml:space="preserve">Q9P289 </t>
  </si>
  <si>
    <t>PRMT3</t>
  </si>
  <si>
    <t xml:space="preserve">Protein arginine N-methyltransferase 3 </t>
  </si>
  <si>
    <t xml:space="preserve">O60678 </t>
  </si>
  <si>
    <t>SIRPA</t>
  </si>
  <si>
    <t xml:space="preserve">Tyrosine-protein phosphatase non-receptor type substrate 1 </t>
  </si>
  <si>
    <t xml:space="preserve">P78324 </t>
  </si>
  <si>
    <t>ENO3</t>
  </si>
  <si>
    <t xml:space="preserve">Beta-enolase </t>
  </si>
  <si>
    <t xml:space="preserve">P13929 </t>
  </si>
  <si>
    <t>BAZ1B</t>
  </si>
  <si>
    <t xml:space="preserve">Tyrosine-protein kinase BAZ1B </t>
  </si>
  <si>
    <t xml:space="preserve">Q9UIG0 </t>
  </si>
  <si>
    <t>ADPGK</t>
  </si>
  <si>
    <t xml:space="preserve">ADP-dependent glucokinase </t>
  </si>
  <si>
    <t xml:space="preserve">Q9BRR6 </t>
  </si>
  <si>
    <t>ZC3HC1</t>
  </si>
  <si>
    <t xml:space="preserve">Zinc finger C3HC-type protein 1 </t>
  </si>
  <si>
    <t xml:space="preserve">Q86WB0 </t>
  </si>
  <si>
    <t>XPO5</t>
  </si>
  <si>
    <t xml:space="preserve">Exportin-5 </t>
  </si>
  <si>
    <t xml:space="preserve">Q9HAV4 </t>
  </si>
  <si>
    <t>USP4</t>
  </si>
  <si>
    <t xml:space="preserve">Ubiquitin carboxyl-terminal hydrolase 4 </t>
  </si>
  <si>
    <t xml:space="preserve">Q13107 </t>
  </si>
  <si>
    <t>IGLV3-21</t>
  </si>
  <si>
    <t xml:space="preserve">Immunoglobulin lambda variable 3-21 </t>
  </si>
  <si>
    <t xml:space="preserve">P80748 </t>
  </si>
  <si>
    <t>UTP6</t>
  </si>
  <si>
    <t xml:space="preserve">U3 small nucleolar RNA-associated protein 6 homolog </t>
  </si>
  <si>
    <t xml:space="preserve">Q9NYH9 </t>
  </si>
  <si>
    <t>C2CD5</t>
  </si>
  <si>
    <t xml:space="preserve">C2 domain-containing protein 5 </t>
  </si>
  <si>
    <t xml:space="preserve">Q86YS7 </t>
  </si>
  <si>
    <t>OTUD6B</t>
  </si>
  <si>
    <t xml:space="preserve">Deubiquitinase OTUD6B </t>
  </si>
  <si>
    <t xml:space="preserve">Q8N6M0 </t>
  </si>
  <si>
    <t>CLCN7</t>
  </si>
  <si>
    <t xml:space="preserve">H(+)/Cl(-) exchange transporter 7 </t>
  </si>
  <si>
    <t xml:space="preserve">P51798 </t>
  </si>
  <si>
    <t>C1orf122</t>
  </si>
  <si>
    <t xml:space="preserve">Uncharacterized protein C1orf122 </t>
  </si>
  <si>
    <t xml:space="preserve">Q6ZSJ8 </t>
  </si>
  <si>
    <t>PPAT</t>
  </si>
  <si>
    <t xml:space="preserve">Amidophosphoribosyltransferase </t>
  </si>
  <si>
    <t xml:space="preserve">Q06203 </t>
  </si>
  <si>
    <t>C4BPB</t>
  </si>
  <si>
    <t xml:space="preserve">C4b-binding protein beta chain </t>
  </si>
  <si>
    <t xml:space="preserve">P20851 </t>
  </si>
  <si>
    <t>TKTL2</t>
  </si>
  <si>
    <t xml:space="preserve">Transketolase-like protein 2 </t>
  </si>
  <si>
    <t xml:space="preserve">Q9H0I9 </t>
  </si>
  <si>
    <t>DDX3Y</t>
  </si>
  <si>
    <t xml:space="preserve">ATP-dependent RNA helicase DDX3Y </t>
  </si>
  <si>
    <t xml:space="preserve">O15523 </t>
  </si>
  <si>
    <t>DHX30</t>
  </si>
  <si>
    <t xml:space="preserve">ATP-dependent RNA helicase DHX30 </t>
  </si>
  <si>
    <t xml:space="preserve">Q7L2E3 </t>
  </si>
  <si>
    <t>PRPF4B</t>
  </si>
  <si>
    <t xml:space="preserve">Serine/threonine-protein kinase PRP4 homolog </t>
  </si>
  <si>
    <t xml:space="preserve">Q13523 </t>
  </si>
  <si>
    <t>NOL6</t>
  </si>
  <si>
    <t xml:space="preserve">Nucleolar protein 6 </t>
  </si>
  <si>
    <t xml:space="preserve">Q9H6R4 </t>
  </si>
  <si>
    <t>MECR</t>
  </si>
  <si>
    <t xml:space="preserve">Enoyl-[acyl-carrier-protein] reductase. mitochondrial </t>
  </si>
  <si>
    <t xml:space="preserve">Q9BV79 </t>
  </si>
  <si>
    <t>PSME4</t>
  </si>
  <si>
    <t xml:space="preserve">Proteasome activator complex subunit 4 </t>
  </si>
  <si>
    <t xml:space="preserve">Q14997 </t>
  </si>
  <si>
    <t>PPHLN1</t>
  </si>
  <si>
    <t xml:space="preserve">Periphilin-1 </t>
  </si>
  <si>
    <t xml:space="preserve">Q8NEY8 </t>
  </si>
  <si>
    <t>TMEM41B</t>
  </si>
  <si>
    <t xml:space="preserve">Transmembrane protein 41B </t>
  </si>
  <si>
    <t xml:space="preserve">Q5BJD5 </t>
  </si>
  <si>
    <t>GTF3C2</t>
  </si>
  <si>
    <t xml:space="preserve">General transcription factor 3C polypeptide 2 </t>
  </si>
  <si>
    <t xml:space="preserve">Q8WUA4 </t>
  </si>
  <si>
    <t>TTC4</t>
  </si>
  <si>
    <t xml:space="preserve">Tetratricopeptide repeat protein 4 </t>
  </si>
  <si>
    <t xml:space="preserve">O95801 </t>
  </si>
  <si>
    <t>KLF4</t>
  </si>
  <si>
    <t xml:space="preserve">Krueppel-like factor 4 </t>
  </si>
  <si>
    <t xml:space="preserve">O43474 </t>
  </si>
  <si>
    <t>TSPAN14</t>
  </si>
  <si>
    <t xml:space="preserve">Tetraspanin-14 </t>
  </si>
  <si>
    <t xml:space="preserve">Q8NG11 </t>
  </si>
  <si>
    <t>SEPTIN1</t>
  </si>
  <si>
    <t xml:space="preserve">Septin-1 </t>
  </si>
  <si>
    <t xml:space="preserve">Q8WYJ6 </t>
  </si>
  <si>
    <t>DRAP1</t>
  </si>
  <si>
    <t xml:space="preserve">Dr1-associated corepressor </t>
  </si>
  <si>
    <t xml:space="preserve">Q14919 </t>
  </si>
  <si>
    <t>LIG1</t>
  </si>
  <si>
    <t xml:space="preserve">DNA ligase 1 </t>
  </si>
  <si>
    <t xml:space="preserve">P18858 </t>
  </si>
  <si>
    <t>NDUFB2</t>
  </si>
  <si>
    <t xml:space="preserve">NADH dehydrogenase [ubiquinone] 1 beta subcomplex subunit 2. mitochondrial </t>
  </si>
  <si>
    <t xml:space="preserve">O95178 </t>
  </si>
  <si>
    <t>STX6</t>
  </si>
  <si>
    <t xml:space="preserve">Syntaxin-6 </t>
  </si>
  <si>
    <t xml:space="preserve">O43752 </t>
  </si>
  <si>
    <t>GFM1</t>
  </si>
  <si>
    <t xml:space="preserve">Elongation factor G. mitochondrial </t>
  </si>
  <si>
    <t xml:space="preserve">Q96RP9 </t>
  </si>
  <si>
    <t>CDC42EP5</t>
  </si>
  <si>
    <t xml:space="preserve">Cdc42 effector protein 5 </t>
  </si>
  <si>
    <t xml:space="preserve">Q6NZY7 </t>
  </si>
  <si>
    <t>CYLD</t>
  </si>
  <si>
    <t xml:space="preserve">Ubiquitin carboxyl-terminal hydrolase CYLD </t>
  </si>
  <si>
    <t xml:space="preserve">Q9NQC7 </t>
  </si>
  <si>
    <t>CYP4X1</t>
  </si>
  <si>
    <t xml:space="preserve">Cytochrome P450 4X1 </t>
  </si>
  <si>
    <t xml:space="preserve">Q8N118 </t>
  </si>
  <si>
    <t>LMCD1</t>
  </si>
  <si>
    <t xml:space="preserve">LIM and cysteine-rich domains protein 1 </t>
  </si>
  <si>
    <t xml:space="preserve">Q9NZU5 </t>
  </si>
  <si>
    <t>NCBP2</t>
  </si>
  <si>
    <t xml:space="preserve">Nuclear cap-binding protein subunit 2 </t>
  </si>
  <si>
    <t xml:space="preserve">P52298 </t>
  </si>
  <si>
    <t>NFIC</t>
  </si>
  <si>
    <t xml:space="preserve">Nuclear factor 1 C-type </t>
  </si>
  <si>
    <t xml:space="preserve">P08651 </t>
  </si>
  <si>
    <t>SOX15</t>
  </si>
  <si>
    <t xml:space="preserve">Protein SOX-15 </t>
  </si>
  <si>
    <t xml:space="preserve">O60248 </t>
  </si>
  <si>
    <t>MMP2</t>
  </si>
  <si>
    <t xml:space="preserve">72 kDa type IV collagenase </t>
  </si>
  <si>
    <t xml:space="preserve">P08253 </t>
  </si>
  <si>
    <t>ANAPC1</t>
  </si>
  <si>
    <t xml:space="preserve">Anaphase-promoting complex subunit 1 </t>
  </si>
  <si>
    <t xml:space="preserve">Q9H1A4 </t>
  </si>
  <si>
    <t>GLMN</t>
  </si>
  <si>
    <t xml:space="preserve">Glomulin </t>
  </si>
  <si>
    <t xml:space="preserve">Q92990 </t>
  </si>
  <si>
    <t>TMEM87A</t>
  </si>
  <si>
    <t xml:space="preserve">Transmembrane protein 87A </t>
  </si>
  <si>
    <t xml:space="preserve">Q8NBN3 </t>
  </si>
  <si>
    <t>TUBB4A</t>
  </si>
  <si>
    <t xml:space="preserve">Tubulin beta-4A chain </t>
  </si>
  <si>
    <t xml:space="preserve">P04350 </t>
  </si>
  <si>
    <t>EPS8</t>
  </si>
  <si>
    <t xml:space="preserve">Epidermal growth factor receptor kinase substrate 8 </t>
  </si>
  <si>
    <t xml:space="preserve">Q12929 </t>
  </si>
  <si>
    <t>SDF2L1</t>
  </si>
  <si>
    <t xml:space="preserve">Stromal cell-derived factor 2-like protein 1 </t>
  </si>
  <si>
    <t xml:space="preserve">Q9HCN8 </t>
  </si>
  <si>
    <t>SNRPB2</t>
  </si>
  <si>
    <t xml:space="preserve">U2 small nuclear ribonucleoprotein B'' </t>
  </si>
  <si>
    <t xml:space="preserve">P08579 </t>
  </si>
  <si>
    <t>LUC7L</t>
  </si>
  <si>
    <t xml:space="preserve">Putative RNA-binding protein Luc7-like 1 </t>
  </si>
  <si>
    <t xml:space="preserve">Q9NQ29 </t>
  </si>
  <si>
    <t>MCAM</t>
  </si>
  <si>
    <t xml:space="preserve">Cell surface glycoprotein MUC18 </t>
  </si>
  <si>
    <t xml:space="preserve">P43121 </t>
  </si>
  <si>
    <t>WDR37</t>
  </si>
  <si>
    <t xml:space="preserve">WD repeat-containing protein 37 </t>
  </si>
  <si>
    <t xml:space="preserve">Q9Y2I8 </t>
  </si>
  <si>
    <t>OSGEP</t>
  </si>
  <si>
    <t xml:space="preserve">tRNA N6-adenosine threonylcarbamoyltransferase </t>
  </si>
  <si>
    <t xml:space="preserve">Q9NPF4 </t>
  </si>
  <si>
    <t>RUFY2</t>
  </si>
  <si>
    <t xml:space="preserve">RUN and FYVE domain-containing protein 2 </t>
  </si>
  <si>
    <t xml:space="preserve">Q8WXA3 </t>
  </si>
  <si>
    <t>DNAJC1</t>
  </si>
  <si>
    <t xml:space="preserve">DnaJ homolog subfamily C member 1 </t>
  </si>
  <si>
    <t xml:space="preserve">Q96KC8 </t>
  </si>
  <si>
    <t>ZFPL1</t>
  </si>
  <si>
    <t xml:space="preserve">Zinc finger protein-like 1 </t>
  </si>
  <si>
    <t xml:space="preserve">O95159 </t>
  </si>
  <si>
    <t>CLASP2</t>
  </si>
  <si>
    <t xml:space="preserve">CLIP-associating protein 2 </t>
  </si>
  <si>
    <t xml:space="preserve">O75122 </t>
  </si>
  <si>
    <t>C6</t>
  </si>
  <si>
    <t xml:space="preserve">Complement component C6 </t>
  </si>
  <si>
    <t xml:space="preserve">P13671 </t>
  </si>
  <si>
    <t>PARP10</t>
  </si>
  <si>
    <t xml:space="preserve">Protein mono-ADP-ribosyltransferase PARP10 </t>
  </si>
  <si>
    <t xml:space="preserve">Q53GL7 </t>
  </si>
  <si>
    <t>IMP3</t>
  </si>
  <si>
    <t xml:space="preserve">U3 small nucleolar ribonucleoprotein protein IMP3 </t>
  </si>
  <si>
    <t xml:space="preserve">Q9NV31 </t>
  </si>
  <si>
    <t>APIP</t>
  </si>
  <si>
    <t xml:space="preserve">Methylthioribulose-1-phosphate dehydratase </t>
  </si>
  <si>
    <t xml:space="preserve">Q96GX9 </t>
  </si>
  <si>
    <t>TRABD</t>
  </si>
  <si>
    <t xml:space="preserve">TraB domain-containing protein </t>
  </si>
  <si>
    <t xml:space="preserve">Q9H4I3 </t>
  </si>
  <si>
    <t>PPP3CC</t>
  </si>
  <si>
    <t xml:space="preserve">Serine/threonine-protein phosphatase 2B catalytic subunit gamma isoform </t>
  </si>
  <si>
    <t xml:space="preserve">P48454 </t>
  </si>
  <si>
    <t>SIPA1</t>
  </si>
  <si>
    <t xml:space="preserve">Signal-induced proliferation-associated protein 1 </t>
  </si>
  <si>
    <t xml:space="preserve">Q96FS4 </t>
  </si>
  <si>
    <t>CPB2</t>
  </si>
  <si>
    <t xml:space="preserve">Carboxypeptidase B2 </t>
  </si>
  <si>
    <t xml:space="preserve">Q96IY4 </t>
  </si>
  <si>
    <t>YARS2</t>
  </si>
  <si>
    <t xml:space="preserve">Tyrosine--tRNA ligase. mitochondrial </t>
  </si>
  <si>
    <t xml:space="preserve">Q9Y2Z4 </t>
  </si>
  <si>
    <t>TIMM10B</t>
  </si>
  <si>
    <t xml:space="preserve">Mitochondrial import inner membrane translocase subunit Tim10 B </t>
  </si>
  <si>
    <t xml:space="preserve">Q9Y5J6 </t>
  </si>
  <si>
    <t>IWS1</t>
  </si>
  <si>
    <t xml:space="preserve">Protein IWS1 homolog </t>
  </si>
  <si>
    <t xml:space="preserve">Q96ST2 </t>
  </si>
  <si>
    <t>CDH13</t>
  </si>
  <si>
    <t xml:space="preserve">Cadherin-13 </t>
  </si>
  <si>
    <t xml:space="preserve">P55290 </t>
  </si>
  <si>
    <t>MRPS25</t>
  </si>
  <si>
    <t xml:space="preserve">Small ribosomal subunit protein mS25 </t>
  </si>
  <si>
    <t xml:space="preserve">P82663 </t>
  </si>
  <si>
    <t>MTA1</t>
  </si>
  <si>
    <t xml:space="preserve">Metastasis-associated protein MTA1 </t>
  </si>
  <si>
    <t xml:space="preserve">Q13330 </t>
  </si>
  <si>
    <t>GTF2A1</t>
  </si>
  <si>
    <t xml:space="preserve">Transcription initiation factor IIA subunit 1 </t>
  </si>
  <si>
    <t xml:space="preserve">P52655 </t>
  </si>
  <si>
    <t>PDE6D</t>
  </si>
  <si>
    <t xml:space="preserve">Retinal rod rhodopsin-sensitive cGMP 3'.5'-cyclic phosphodiesterase subunit delta </t>
  </si>
  <si>
    <t xml:space="preserve">O43924 </t>
  </si>
  <si>
    <t>CAVIN2</t>
  </si>
  <si>
    <t xml:space="preserve">Caveolae-associated protein 2 </t>
  </si>
  <si>
    <t xml:space="preserve">O95810 </t>
  </si>
  <si>
    <t>HLA-DQA1</t>
  </si>
  <si>
    <t xml:space="preserve">HLA class II histocompatibility antigen. DQ alpha 1 chain </t>
  </si>
  <si>
    <t xml:space="preserve">P01909 </t>
  </si>
  <si>
    <t>NUDT3</t>
  </si>
  <si>
    <t xml:space="preserve">Diphosphoinositol polyphosphate phosphohydrolase 1 </t>
  </si>
  <si>
    <t xml:space="preserve">O95989 </t>
  </si>
  <si>
    <t>ENAH</t>
  </si>
  <si>
    <t xml:space="preserve">Protein enabled homolog </t>
  </si>
  <si>
    <t xml:space="preserve">Q8N8S7 </t>
  </si>
  <si>
    <t>BOLA1</t>
  </si>
  <si>
    <t xml:space="preserve">BolA-like protein 1 </t>
  </si>
  <si>
    <t xml:space="preserve">Q9Y3E2 </t>
  </si>
  <si>
    <t>MRPL57</t>
  </si>
  <si>
    <t xml:space="preserve">Large ribosomal subunit protein mL63 </t>
  </si>
  <si>
    <t xml:space="preserve">Q9BQC6 </t>
  </si>
  <si>
    <t>VCAN</t>
  </si>
  <si>
    <t xml:space="preserve">Versican core protein </t>
  </si>
  <si>
    <t xml:space="preserve">P13611 </t>
  </si>
  <si>
    <t>PAF1</t>
  </si>
  <si>
    <t xml:space="preserve">RNA polymerase II-associated factor 1 homolog </t>
  </si>
  <si>
    <t xml:space="preserve">Q8N7H5 </t>
  </si>
  <si>
    <t>PAPOLA</t>
  </si>
  <si>
    <t xml:space="preserve">Poly(A) polymerase alpha </t>
  </si>
  <si>
    <t xml:space="preserve">P51003 </t>
  </si>
  <si>
    <t>NEK7</t>
  </si>
  <si>
    <t xml:space="preserve">Serine/threonine-protein kinase Nek7 </t>
  </si>
  <si>
    <t xml:space="preserve">Q8TDX7 </t>
  </si>
  <si>
    <t>NCEH1</t>
  </si>
  <si>
    <t xml:space="preserve">Neutral cholesterol ester hydrolase 1 </t>
  </si>
  <si>
    <t xml:space="preserve">Q6PIU2 </t>
  </si>
  <si>
    <t>BTAF1</t>
  </si>
  <si>
    <t xml:space="preserve">TATA-binding protein-associated factor 172 </t>
  </si>
  <si>
    <t xml:space="preserve">O14981 </t>
  </si>
  <si>
    <t>PLSCR1</t>
  </si>
  <si>
    <t xml:space="preserve">Phospholipid scramblase 1 </t>
  </si>
  <si>
    <t xml:space="preserve">O15162 </t>
  </si>
  <si>
    <t>SLC30A7</t>
  </si>
  <si>
    <t xml:space="preserve">Zinc transporter 7 </t>
  </si>
  <si>
    <t xml:space="preserve">Q8NEW0 </t>
  </si>
  <si>
    <t>GBP1</t>
  </si>
  <si>
    <t xml:space="preserve">Guanylate-binding protein 1 </t>
  </si>
  <si>
    <t xml:space="preserve">P32455 </t>
  </si>
  <si>
    <t>EHMT1</t>
  </si>
  <si>
    <t xml:space="preserve">Histone-lysine N-methyltransferase EHMT1 </t>
  </si>
  <si>
    <t xml:space="preserve">Q9H9B1 </t>
  </si>
  <si>
    <t>WDR75</t>
  </si>
  <si>
    <t xml:space="preserve">WD repeat-containing protein 75 </t>
  </si>
  <si>
    <t xml:space="preserve">Q8IWA0 </t>
  </si>
  <si>
    <t>IQGAP2</t>
  </si>
  <si>
    <t xml:space="preserve">Ras GTPase-activating-like protein IQGAP2 </t>
  </si>
  <si>
    <t xml:space="preserve">Q13576 </t>
  </si>
  <si>
    <t>INTS13</t>
  </si>
  <si>
    <t xml:space="preserve">Integrator complex subunit 13 </t>
  </si>
  <si>
    <t xml:space="preserve">Q9NVM9 </t>
  </si>
  <si>
    <t>RBP1</t>
  </si>
  <si>
    <t xml:space="preserve">Retinol-binding protein 1 </t>
  </si>
  <si>
    <t xml:space="preserve">P09455 </t>
  </si>
  <si>
    <t>KRTCAP2</t>
  </si>
  <si>
    <t xml:space="preserve">Keratinocyte-associated protein 2 </t>
  </si>
  <si>
    <t xml:space="preserve">Q8N6L1 </t>
  </si>
  <si>
    <t>AAMDC</t>
  </si>
  <si>
    <t xml:space="preserve">Mth938 domain-containing protein </t>
  </si>
  <si>
    <t xml:space="preserve">Q9H7C9 </t>
  </si>
  <si>
    <t>NACC1</t>
  </si>
  <si>
    <t xml:space="preserve">Nucleus accumbens-associated protein 1 </t>
  </si>
  <si>
    <t xml:space="preserve">Q96RE7 </t>
  </si>
  <si>
    <t>PISD</t>
  </si>
  <si>
    <t xml:space="preserve">Phosphatidylserine decarboxylase proenzyme. mitochondrial </t>
  </si>
  <si>
    <t xml:space="preserve">Q9UG56 </t>
  </si>
  <si>
    <t>NOTCH3</t>
  </si>
  <si>
    <t xml:space="preserve">Neurogenic locus notch homolog protein 3 </t>
  </si>
  <si>
    <t xml:space="preserve">Q9UM47 </t>
  </si>
  <si>
    <t>TBC1D13</t>
  </si>
  <si>
    <t xml:space="preserve">TBC1 domain family member 13 </t>
  </si>
  <si>
    <t xml:space="preserve">Q9NVG8 </t>
  </si>
  <si>
    <t>BRD1</t>
  </si>
  <si>
    <t xml:space="preserve">Bromodomain-containing protein 1 </t>
  </si>
  <si>
    <t xml:space="preserve">O95696 </t>
  </si>
  <si>
    <t>GIT1</t>
  </si>
  <si>
    <t xml:space="preserve">ARF GTPase-activating protein GIT1 </t>
  </si>
  <si>
    <t xml:space="preserve">Q9Y2X7 </t>
  </si>
  <si>
    <t>RCN2</t>
  </si>
  <si>
    <t xml:space="preserve">Reticulocalbin-2 </t>
  </si>
  <si>
    <t xml:space="preserve">Q14257 </t>
  </si>
  <si>
    <t>COX14</t>
  </si>
  <si>
    <t xml:space="preserve">Cytochrome c oxidase assembly protein COX14 </t>
  </si>
  <si>
    <t xml:space="preserve">Q96I36 </t>
  </si>
  <si>
    <t>APOC2</t>
  </si>
  <si>
    <t xml:space="preserve">Apolipoprotein C-II </t>
  </si>
  <si>
    <t xml:space="preserve">P02655 </t>
  </si>
  <si>
    <t>NTMT1</t>
  </si>
  <si>
    <t xml:space="preserve">N-terminal Xaa-Pro-Lys N-methyltransferase 1 </t>
  </si>
  <si>
    <t xml:space="preserve">Q9BV86 </t>
  </si>
  <si>
    <t>STEAP3</t>
  </si>
  <si>
    <t xml:space="preserve">Metalloreductase STEAP3 </t>
  </si>
  <si>
    <t xml:space="preserve">Q658P3 </t>
  </si>
  <si>
    <t>METTL13</t>
  </si>
  <si>
    <t xml:space="preserve">eEF1A lysine and N-terminal methyltransferase </t>
  </si>
  <si>
    <t xml:space="preserve">Q8N6R0 </t>
  </si>
  <si>
    <t>LAMB1</t>
  </si>
  <si>
    <t xml:space="preserve">Laminin subunit beta-1 </t>
  </si>
  <si>
    <t xml:space="preserve">P07942 </t>
  </si>
  <si>
    <t>HINT3</t>
  </si>
  <si>
    <t xml:space="preserve">Adenosine 5'-monophosphoramidase HINT3 </t>
  </si>
  <si>
    <t xml:space="preserve">Q9NQE9 </t>
  </si>
  <si>
    <t>MDN1</t>
  </si>
  <si>
    <t xml:space="preserve">Midasin </t>
  </si>
  <si>
    <t xml:space="preserve">Q9NU22 </t>
  </si>
  <si>
    <t>LIG3</t>
  </si>
  <si>
    <t xml:space="preserve">DNA ligase 3 </t>
  </si>
  <si>
    <t xml:space="preserve">P49916 </t>
  </si>
  <si>
    <t>C11orf98</t>
  </si>
  <si>
    <t xml:space="preserve">Uncharacterized protein C11orf98 </t>
  </si>
  <si>
    <t xml:space="preserve">E9PRG8 </t>
  </si>
  <si>
    <t>PSMG2</t>
  </si>
  <si>
    <t xml:space="preserve">Proteasome assembly chaperone 2 </t>
  </si>
  <si>
    <t xml:space="preserve">Q969U7 </t>
  </si>
  <si>
    <t>APOBEC3C</t>
  </si>
  <si>
    <t xml:space="preserve">DNA dC-&gt;dU-editing enzyme APOBEC-3C </t>
  </si>
  <si>
    <t xml:space="preserve">Q9NRW3 </t>
  </si>
  <si>
    <t>TNS4</t>
  </si>
  <si>
    <t xml:space="preserve">Tensin-4 </t>
  </si>
  <si>
    <t xml:space="preserve">Q8IZW8 </t>
  </si>
  <si>
    <t>PDK1</t>
  </si>
  <si>
    <t xml:space="preserve">[Pyruvate dehydrogenase (acetyl-transferring)] kinase isozyme 1. mitochondrial </t>
  </si>
  <si>
    <t xml:space="preserve">Q15118 </t>
  </si>
  <si>
    <t>NAXD</t>
  </si>
  <si>
    <t xml:space="preserve">ATP-dependent (S)-NAD(P)H-hydrate dehydratase </t>
  </si>
  <si>
    <t xml:space="preserve">Q8IW45 </t>
  </si>
  <si>
    <t>VAV1</t>
  </si>
  <si>
    <t xml:space="preserve">Proto-oncogene vav </t>
  </si>
  <si>
    <t xml:space="preserve">P15498 </t>
  </si>
  <si>
    <t>PHKA2</t>
  </si>
  <si>
    <t xml:space="preserve">Phosphorylase b kinase regulatory subunit alpha. liver isoform </t>
  </si>
  <si>
    <t xml:space="preserve">P46019 </t>
  </si>
  <si>
    <t>PPIP5K2</t>
  </si>
  <si>
    <t xml:space="preserve">Inositol hexakisphosphate and diphosphoinositol-pentakisphosphate kinase 2 </t>
  </si>
  <si>
    <t xml:space="preserve">O43314 </t>
  </si>
  <si>
    <t>PPP1R10</t>
  </si>
  <si>
    <t xml:space="preserve">Serine/threonine-protein phosphatase 1 regulatory subunit 10 </t>
  </si>
  <si>
    <t xml:space="preserve">Q96QC0 </t>
  </si>
  <si>
    <t>UBE2G2</t>
  </si>
  <si>
    <t xml:space="preserve">Ubiquitin-conjugating enzyme E2 G2 </t>
  </si>
  <si>
    <t xml:space="preserve">P60604 </t>
  </si>
  <si>
    <t>RALGAPA2</t>
  </si>
  <si>
    <t xml:space="preserve">Ral GTPase-activating protein subunit alpha-2 </t>
  </si>
  <si>
    <t xml:space="preserve">Q2PPJ7 </t>
  </si>
  <si>
    <t>SRPK2</t>
  </si>
  <si>
    <t xml:space="preserve">SRSF protein kinase 2 </t>
  </si>
  <si>
    <t xml:space="preserve">P78362 </t>
  </si>
  <si>
    <t>BIN2</t>
  </si>
  <si>
    <t xml:space="preserve">Bridging integrator 2 </t>
  </si>
  <si>
    <t xml:space="preserve">Q9UBW5 </t>
  </si>
  <si>
    <t>CHCHD5</t>
  </si>
  <si>
    <t xml:space="preserve">Coiled-coil-helix-coiled-coil-helix domain-containing protein 5 </t>
  </si>
  <si>
    <t xml:space="preserve">Q9BSY4 </t>
  </si>
  <si>
    <t>AGO2</t>
  </si>
  <si>
    <t xml:space="preserve">Protein argonaute-2 </t>
  </si>
  <si>
    <t xml:space="preserve">Q9UKV8 </t>
  </si>
  <si>
    <t>STK4</t>
  </si>
  <si>
    <t xml:space="preserve">Serine/threonine-protein kinase 4 </t>
  </si>
  <si>
    <t xml:space="preserve">Q13043 </t>
  </si>
  <si>
    <t>INTS10</t>
  </si>
  <si>
    <t xml:space="preserve">Integrator complex subunit 10 </t>
  </si>
  <si>
    <t xml:space="preserve">Q9NVR2 </t>
  </si>
  <si>
    <t>SAP30BP</t>
  </si>
  <si>
    <t xml:space="preserve">SAP30-binding protein </t>
  </si>
  <si>
    <t xml:space="preserve">Q9UHR5 </t>
  </si>
  <si>
    <t>GALM</t>
  </si>
  <si>
    <t xml:space="preserve">Galactose mutarotase </t>
  </si>
  <si>
    <t xml:space="preserve">Q96C23 </t>
  </si>
  <si>
    <t>RFC3</t>
  </si>
  <si>
    <t xml:space="preserve">Replication factor C subunit 3 </t>
  </si>
  <si>
    <t xml:space="preserve">P40938 </t>
  </si>
  <si>
    <t>UBL4A</t>
  </si>
  <si>
    <t xml:space="preserve">Ubiquitin-like protein 4A </t>
  </si>
  <si>
    <t xml:space="preserve">P11441 </t>
  </si>
  <si>
    <t>HS1BP3</t>
  </si>
  <si>
    <t xml:space="preserve">HCLS1-binding protein 3 </t>
  </si>
  <si>
    <t xml:space="preserve">Q53T59 </t>
  </si>
  <si>
    <t>MT-ND1</t>
  </si>
  <si>
    <t xml:space="preserve">NADH-ubiquinone oxidoreductase chain 1 </t>
  </si>
  <si>
    <t xml:space="preserve">P03886 </t>
  </si>
  <si>
    <t>TAPBPL</t>
  </si>
  <si>
    <t xml:space="preserve">Tapasin-related protein </t>
  </si>
  <si>
    <t xml:space="preserve">Q9BX59 </t>
  </si>
  <si>
    <t>UTP20</t>
  </si>
  <si>
    <t xml:space="preserve">Small subunit processome component 20 homolog </t>
  </si>
  <si>
    <t xml:space="preserve">O75691 </t>
  </si>
  <si>
    <t>PIK3R4</t>
  </si>
  <si>
    <t xml:space="preserve">Phosphoinositide 3-kinase regulatory subunit 4 </t>
  </si>
  <si>
    <t xml:space="preserve">Q99570 </t>
  </si>
  <si>
    <t>AQR</t>
  </si>
  <si>
    <t xml:space="preserve">RNA helicase aquarius </t>
  </si>
  <si>
    <t xml:space="preserve">O60306 </t>
  </si>
  <si>
    <t>ALDH3B1</t>
  </si>
  <si>
    <t xml:space="preserve">Aldehyde dehydrogenase family 3 member B1 </t>
  </si>
  <si>
    <t xml:space="preserve">P43353 </t>
  </si>
  <si>
    <t>GNB4</t>
  </si>
  <si>
    <t xml:space="preserve">Guanine nucleotide-binding protein subunit beta-4 </t>
  </si>
  <si>
    <t xml:space="preserve">Q9HAV0 </t>
  </si>
  <si>
    <t>RTF1</t>
  </si>
  <si>
    <t xml:space="preserve">RNA polymerase-associated protein RTF1 homolog </t>
  </si>
  <si>
    <t xml:space="preserve">Q92541 </t>
  </si>
  <si>
    <t>MRPL53</t>
  </si>
  <si>
    <t xml:space="preserve">Large ribosomal subunit protein mL53 </t>
  </si>
  <si>
    <t xml:space="preserve">Q96EL3 </t>
  </si>
  <si>
    <t>PPWD1</t>
  </si>
  <si>
    <t xml:space="preserve">Peptidylprolyl isomerase domain and WD repeat-containing protein 1 </t>
  </si>
  <si>
    <t xml:space="preserve">Q96BP3 </t>
  </si>
  <si>
    <t>CTSA</t>
  </si>
  <si>
    <t xml:space="preserve">Lysosomal protective protein </t>
  </si>
  <si>
    <t xml:space="preserve">P10619 </t>
  </si>
  <si>
    <t>MMP8</t>
  </si>
  <si>
    <t xml:space="preserve">Neutrophil collagenase </t>
  </si>
  <si>
    <t xml:space="preserve">P22894 </t>
  </si>
  <si>
    <t>TUBGCP3</t>
  </si>
  <si>
    <t xml:space="preserve">Gamma-tubulin complex component 3 </t>
  </si>
  <si>
    <t xml:space="preserve">Q96CW5 </t>
  </si>
  <si>
    <t>MPHOSPH8</t>
  </si>
  <si>
    <t xml:space="preserve">M-phase phosphoprotein 8 </t>
  </si>
  <si>
    <t xml:space="preserve">Q99549 </t>
  </si>
  <si>
    <t>ARMC1</t>
  </si>
  <si>
    <t xml:space="preserve">Armadillo repeat-containing protein 1 </t>
  </si>
  <si>
    <t xml:space="preserve">Q9NVT9 </t>
  </si>
  <si>
    <t>IGHE</t>
  </si>
  <si>
    <t xml:space="preserve">Immunoglobulin heavy constant epsilon </t>
  </si>
  <si>
    <t xml:space="preserve">P01854;P0DOX4 </t>
  </si>
  <si>
    <t>CDSN</t>
  </si>
  <si>
    <t xml:space="preserve">Corneodesmosin </t>
  </si>
  <si>
    <t xml:space="preserve">Q15517 </t>
  </si>
  <si>
    <t>GTF3C4</t>
  </si>
  <si>
    <t xml:space="preserve">General transcription factor 3C polypeptide 4 </t>
  </si>
  <si>
    <t xml:space="preserve">Q9UKN8 </t>
  </si>
  <si>
    <t>FERMT2</t>
  </si>
  <si>
    <t xml:space="preserve">Fermitin family homolog 2 </t>
  </si>
  <si>
    <t xml:space="preserve">Q96AC1 </t>
  </si>
  <si>
    <t>LIPA</t>
  </si>
  <si>
    <t xml:space="preserve">Lysosomal acid lipase/cholesteryl ester hydrolase </t>
  </si>
  <si>
    <t xml:space="preserve">P38571 </t>
  </si>
  <si>
    <t>TMEM70</t>
  </si>
  <si>
    <t xml:space="preserve">Transmembrane protein 70. mitochondrial </t>
  </si>
  <si>
    <t xml:space="preserve">Q9BUB7 </t>
  </si>
  <si>
    <t>GEMIN5</t>
  </si>
  <si>
    <t xml:space="preserve">Gem-associated protein 5 </t>
  </si>
  <si>
    <t xml:space="preserve">Q8TEQ6 </t>
  </si>
  <si>
    <t>CPM</t>
  </si>
  <si>
    <t xml:space="preserve">Carboxypeptidase M </t>
  </si>
  <si>
    <t xml:space="preserve">P14384 </t>
  </si>
  <si>
    <t>DAPK3</t>
  </si>
  <si>
    <t xml:space="preserve">Death-associated protein kinase 3 </t>
  </si>
  <si>
    <t xml:space="preserve">O43293 </t>
  </si>
  <si>
    <t>SLC35B2</t>
  </si>
  <si>
    <t xml:space="preserve">Adenosine 3'-phospho 5'-phosphosulfate transporter 1 </t>
  </si>
  <si>
    <t xml:space="preserve">Q8TB61 </t>
  </si>
  <si>
    <t>GZMK</t>
  </si>
  <si>
    <t xml:space="preserve">Granzyme K </t>
  </si>
  <si>
    <t xml:space="preserve">P49863 </t>
  </si>
  <si>
    <t>PSTPIP2</t>
  </si>
  <si>
    <t xml:space="preserve">Proline-serine-threonine phosphatase-interacting protein 2 </t>
  </si>
  <si>
    <t xml:space="preserve">Q9H939 </t>
  </si>
  <si>
    <t>AKT2</t>
  </si>
  <si>
    <t xml:space="preserve">RAC-beta serine/threonine-protein kinase </t>
  </si>
  <si>
    <t xml:space="preserve">P31751 </t>
  </si>
  <si>
    <t>VIRMA</t>
  </si>
  <si>
    <t xml:space="preserve">Protein virilizer homolog </t>
  </si>
  <si>
    <t xml:space="preserve">Q69YN4 </t>
  </si>
  <si>
    <t>ELP2</t>
  </si>
  <si>
    <t xml:space="preserve">Elongator complex protein 2 </t>
  </si>
  <si>
    <t xml:space="preserve">Q6IA86 </t>
  </si>
  <si>
    <t>WAPL</t>
  </si>
  <si>
    <t xml:space="preserve">Wings apart-like protein homolog </t>
  </si>
  <si>
    <t xml:space="preserve">Q7Z5K2 </t>
  </si>
  <si>
    <t>SLC29A1</t>
  </si>
  <si>
    <t xml:space="preserve">Equilibrative nucleoside transporter 1 </t>
  </si>
  <si>
    <t xml:space="preserve">Q99808 </t>
  </si>
  <si>
    <t>RBM17</t>
  </si>
  <si>
    <t xml:space="preserve">Splicing factor 45 </t>
  </si>
  <si>
    <t xml:space="preserve">Q96I25 </t>
  </si>
  <si>
    <t>EXOSC1</t>
  </si>
  <si>
    <t xml:space="preserve">Exosome complex component CSL4 </t>
  </si>
  <si>
    <t xml:space="preserve">Q9Y3B2 </t>
  </si>
  <si>
    <t>TNS1</t>
  </si>
  <si>
    <t xml:space="preserve">Tensin-1 </t>
  </si>
  <si>
    <t xml:space="preserve">Q9HBL0 </t>
  </si>
  <si>
    <t>TUBGCP2</t>
  </si>
  <si>
    <t xml:space="preserve">Gamma-tubulin complex component 2 </t>
  </si>
  <si>
    <t xml:space="preserve">Q9BSJ2 </t>
  </si>
  <si>
    <t>NIP7</t>
  </si>
  <si>
    <t xml:space="preserve">60S ribosome subunit biogenesis protein NIP7 homolog </t>
  </si>
  <si>
    <t xml:space="preserve">Q9Y221 </t>
  </si>
  <si>
    <t>THUMPD3</t>
  </si>
  <si>
    <t xml:space="preserve">tRNA (guanine(6)-N2)-methyltransferase THUMP3 </t>
  </si>
  <si>
    <t xml:space="preserve">Q9BV44 </t>
  </si>
  <si>
    <t>CUSTOS</t>
  </si>
  <si>
    <t xml:space="preserve">Protein CUSTOS </t>
  </si>
  <si>
    <t xml:space="preserve">Q96C57 </t>
  </si>
  <si>
    <t>ROBO1</t>
  </si>
  <si>
    <t xml:space="preserve">Roundabout homolog 1 </t>
  </si>
  <si>
    <t xml:space="preserve">Q9Y6N7 </t>
  </si>
  <si>
    <t>HSPA13</t>
  </si>
  <si>
    <t xml:space="preserve">Heat shock 70 kDa protein 13 </t>
  </si>
  <si>
    <t xml:space="preserve">P48723 </t>
  </si>
  <si>
    <t>TFIP11</t>
  </si>
  <si>
    <t xml:space="preserve">Tuftelin-interacting protein 11 </t>
  </si>
  <si>
    <t xml:space="preserve">Q9UBB9 </t>
  </si>
  <si>
    <t>LST1</t>
  </si>
  <si>
    <t xml:space="preserve">Leukocyte-specific transcript 1 protein </t>
  </si>
  <si>
    <t xml:space="preserve">O00453 </t>
  </si>
  <si>
    <t>NCOA5</t>
  </si>
  <si>
    <t xml:space="preserve">Nuclear receptor coactivator 5 </t>
  </si>
  <si>
    <t xml:space="preserve">Q9HCD5 </t>
  </si>
  <si>
    <t>UBE2Z</t>
  </si>
  <si>
    <t xml:space="preserve">Ubiquitin-conjugating enzyme E2 Z </t>
  </si>
  <si>
    <t xml:space="preserve">Q9H832 </t>
  </si>
  <si>
    <t>COL8A1</t>
  </si>
  <si>
    <t xml:space="preserve">Collagen alpha-1(VIII) chain </t>
  </si>
  <si>
    <t xml:space="preserve">P27658 </t>
  </si>
  <si>
    <t>GNAO1</t>
  </si>
  <si>
    <t xml:space="preserve">Guanine nucleotide-binding protein G(o) subunit alpha </t>
  </si>
  <si>
    <t xml:space="preserve">P09471 </t>
  </si>
  <si>
    <t>PPAN</t>
  </si>
  <si>
    <t xml:space="preserve">Suppressor of SWI4 1 homolog </t>
  </si>
  <si>
    <t xml:space="preserve">Q9NQ55 </t>
  </si>
  <si>
    <t>SYNJ2BP</t>
  </si>
  <si>
    <t xml:space="preserve">Synaptojanin-2-binding protein </t>
  </si>
  <si>
    <t xml:space="preserve">P57105 </t>
  </si>
  <si>
    <t>POLR2F</t>
  </si>
  <si>
    <t xml:space="preserve">DNA-directed RNA polymerases I. II. and III subunit RPABC2 </t>
  </si>
  <si>
    <t xml:space="preserve">P61218 </t>
  </si>
  <si>
    <t>NCF4</t>
  </si>
  <si>
    <t xml:space="preserve">Neutrophil cytosol factor 4 </t>
  </si>
  <si>
    <t xml:space="preserve">Q15080 </t>
  </si>
  <si>
    <t>LAIR1</t>
  </si>
  <si>
    <t xml:space="preserve">Leukocyte-associated immunoglobulin-like receptor 1 </t>
  </si>
  <si>
    <t xml:space="preserve">Q6GTX8 </t>
  </si>
  <si>
    <t>CDK5</t>
  </si>
  <si>
    <t xml:space="preserve">Cyclin-dependent kinase 5 </t>
  </si>
  <si>
    <t xml:space="preserve">Q00535 </t>
  </si>
  <si>
    <t>COQ5</t>
  </si>
  <si>
    <t xml:space="preserve">2-methoxy-6-polyprenyl-1.4-benzoquinol methylase. mitochondrial </t>
  </si>
  <si>
    <t xml:space="preserve">Q5HYK3 </t>
  </si>
  <si>
    <t>ARHGEF28</t>
  </si>
  <si>
    <t xml:space="preserve">Rho guanine nucleotide exchange factor 28 </t>
  </si>
  <si>
    <t xml:space="preserve">Q8N1W1 </t>
  </si>
  <si>
    <t>PDS5B</t>
  </si>
  <si>
    <t xml:space="preserve">Sister chromatid cohesion protein PDS5 homolog B </t>
  </si>
  <si>
    <t xml:space="preserve">Q9NTI5 </t>
  </si>
  <si>
    <t>IFIT5</t>
  </si>
  <si>
    <t xml:space="preserve">Interferon-induced protein with tetratricopeptide repeats 5 </t>
  </si>
  <si>
    <t xml:space="preserve">Q13325 </t>
  </si>
  <si>
    <t>MORF4L2</t>
  </si>
  <si>
    <t xml:space="preserve">Mortality factor 4-like protein 2 </t>
  </si>
  <si>
    <t xml:space="preserve">Q15014 </t>
  </si>
  <si>
    <t>LCP2</t>
  </si>
  <si>
    <t xml:space="preserve">Lymphocyte cytosolic protein 2 </t>
  </si>
  <si>
    <t xml:space="preserve">Q13094 </t>
  </si>
  <si>
    <t>SEC24D</t>
  </si>
  <si>
    <t xml:space="preserve">Protein transport protein Sec24D </t>
  </si>
  <si>
    <t xml:space="preserve">O94855 </t>
  </si>
  <si>
    <t>SUPT4H1</t>
  </si>
  <si>
    <t xml:space="preserve">Transcription elongation factor SPT4 </t>
  </si>
  <si>
    <t xml:space="preserve">P63272 </t>
  </si>
  <si>
    <t>RELL1</t>
  </si>
  <si>
    <t xml:space="preserve">RELT-like protein 1 </t>
  </si>
  <si>
    <t xml:space="preserve">Q8IUW5 </t>
  </si>
  <si>
    <t>TMEM14C</t>
  </si>
  <si>
    <t xml:space="preserve">Transmembrane protein 14C </t>
  </si>
  <si>
    <t xml:space="preserve">Q9P0S9 </t>
  </si>
  <si>
    <t>CD47</t>
  </si>
  <si>
    <t xml:space="preserve">Leukocyte surface antigen CD47 </t>
  </si>
  <si>
    <t xml:space="preserve">Q08722 </t>
  </si>
  <si>
    <t>ABHD4</t>
  </si>
  <si>
    <t xml:space="preserve">(Lyso)-N-acylphosphatidylethanolamine lipase </t>
  </si>
  <si>
    <t xml:space="preserve">Q8TB40 </t>
  </si>
  <si>
    <t>TGFB1I1</t>
  </si>
  <si>
    <t xml:space="preserve">Transforming growth factor beta-1-induced transcript 1 protein </t>
  </si>
  <si>
    <t xml:space="preserve">O43294 </t>
  </si>
  <si>
    <t>GRWD1</t>
  </si>
  <si>
    <t xml:space="preserve">Glutamate-rich WD repeat-containing protein 1 </t>
  </si>
  <si>
    <t xml:space="preserve">Q9BQ67 </t>
  </si>
  <si>
    <t>PLBD2</t>
  </si>
  <si>
    <t xml:space="preserve">Putative phospholipase B-like 2 </t>
  </si>
  <si>
    <t xml:space="preserve">Q8NHP8 </t>
  </si>
  <si>
    <t>DLG5</t>
  </si>
  <si>
    <t xml:space="preserve">Disks large homolog 5 </t>
  </si>
  <si>
    <t xml:space="preserve">Q8TDM6 </t>
  </si>
  <si>
    <t>NFKBIB</t>
  </si>
  <si>
    <t xml:space="preserve">NF-kappa-B inhibitor beta </t>
  </si>
  <si>
    <t xml:space="preserve">Q15653 </t>
  </si>
  <si>
    <t>NCBP1</t>
  </si>
  <si>
    <t xml:space="preserve">Nuclear cap-binding protein subunit 1 </t>
  </si>
  <si>
    <t xml:space="preserve">Q09161 </t>
  </si>
  <si>
    <t>NBN</t>
  </si>
  <si>
    <t xml:space="preserve">Nibrin </t>
  </si>
  <si>
    <t xml:space="preserve">O60934 </t>
  </si>
  <si>
    <t>BCAM</t>
  </si>
  <si>
    <t xml:space="preserve">Basal cell adhesion molecule </t>
  </si>
  <si>
    <t xml:space="preserve">P50895 </t>
  </si>
  <si>
    <t>RHBDD1</t>
  </si>
  <si>
    <t xml:space="preserve">Rhomboid-related protein 4 </t>
  </si>
  <si>
    <t xml:space="preserve">Q8TEB9 </t>
  </si>
  <si>
    <t>PLOD2</t>
  </si>
  <si>
    <t xml:space="preserve">Procollagen-lysine.2-oxoglutarate 5-dioxygenase 2 </t>
  </si>
  <si>
    <t xml:space="preserve">O00469 </t>
  </si>
  <si>
    <t>AGO1</t>
  </si>
  <si>
    <t xml:space="preserve">Protein argonaute-1 </t>
  </si>
  <si>
    <t xml:space="preserve">Q9UL18 </t>
  </si>
  <si>
    <t>SLC43A3</t>
  </si>
  <si>
    <t xml:space="preserve">Equilibrative nucleobase transporter 1 </t>
  </si>
  <si>
    <t xml:space="preserve">Q8NBI5 </t>
  </si>
  <si>
    <t>ITGA1</t>
  </si>
  <si>
    <t xml:space="preserve">Integrin alpha-1 </t>
  </si>
  <si>
    <t xml:space="preserve">P56199 </t>
  </si>
  <si>
    <t>IGHV1-18</t>
  </si>
  <si>
    <t xml:space="preserve">Immunoglobulin heavy variable 1-18 </t>
  </si>
  <si>
    <t xml:space="preserve">A0A0C4DH31 </t>
  </si>
  <si>
    <t>SARS2</t>
  </si>
  <si>
    <t xml:space="preserve">Serine--tRNA ligase. mitochondrial </t>
  </si>
  <si>
    <t xml:space="preserve">Q9NP81 </t>
  </si>
  <si>
    <t>CRMP1</t>
  </si>
  <si>
    <t xml:space="preserve">Dihydropyrimidinase-related protein 1 </t>
  </si>
  <si>
    <t xml:space="preserve">Q14194 </t>
  </si>
  <si>
    <t>ARHGEF6</t>
  </si>
  <si>
    <t xml:space="preserve">Rho guanine nucleotide exchange factor 6 </t>
  </si>
  <si>
    <t xml:space="preserve">Q15052 </t>
  </si>
  <si>
    <t>GOLIM4</t>
  </si>
  <si>
    <t xml:space="preserve">Golgi integral membrane protein 4 </t>
  </si>
  <si>
    <t xml:space="preserve">O00461 </t>
  </si>
  <si>
    <t>RAPH1</t>
  </si>
  <si>
    <t xml:space="preserve">Ras-associated and pleckstrin homology domains-containing protein 1 </t>
  </si>
  <si>
    <t xml:space="preserve">Q70E73 </t>
  </si>
  <si>
    <t>TBL1XR1</t>
  </si>
  <si>
    <t xml:space="preserve">F-box-like/WD repeat-containing protein TBL1XR1 </t>
  </si>
  <si>
    <t xml:space="preserve">Q9BZK7 </t>
  </si>
  <si>
    <t>CSNK2A2</t>
  </si>
  <si>
    <t xml:space="preserve">Casein kinase II subunit alpha' </t>
  </si>
  <si>
    <t xml:space="preserve">P19784 </t>
  </si>
  <si>
    <t>LYN</t>
  </si>
  <si>
    <t xml:space="preserve">Tyrosine-protein kinase Lyn </t>
  </si>
  <si>
    <t xml:space="preserve">P07948 </t>
  </si>
  <si>
    <t>NIPBL</t>
  </si>
  <si>
    <t xml:space="preserve">Nipped-B-like protein </t>
  </si>
  <si>
    <t xml:space="preserve">Q6KC79 </t>
  </si>
  <si>
    <t>UBAC1</t>
  </si>
  <si>
    <t xml:space="preserve">Ubiquitin-associated domain-containing protein 1 </t>
  </si>
  <si>
    <t xml:space="preserve">Q9BSL1 </t>
  </si>
  <si>
    <t>RPS6KA4</t>
  </si>
  <si>
    <t xml:space="preserve">Ribosomal protein S6 kinase alpha-4 </t>
  </si>
  <si>
    <t xml:space="preserve">O75676 </t>
  </si>
  <si>
    <t>LTBP2</t>
  </si>
  <si>
    <t xml:space="preserve">Latent-transforming growth factor beta-binding protein 2 </t>
  </si>
  <si>
    <t xml:space="preserve">Q14767 </t>
  </si>
  <si>
    <t>DHX38</t>
  </si>
  <si>
    <t xml:space="preserve">Pre-mRNA-splicing factor ATP-dependent RNA helicase PRP16 </t>
  </si>
  <si>
    <t xml:space="preserve">Q92620 </t>
  </si>
  <si>
    <t>SORBS3</t>
  </si>
  <si>
    <t xml:space="preserve">Vinexin </t>
  </si>
  <si>
    <t xml:space="preserve">O60504 </t>
  </si>
  <si>
    <t>HK3</t>
  </si>
  <si>
    <t xml:space="preserve">Hexokinase-3 </t>
  </si>
  <si>
    <t xml:space="preserve">P52790 </t>
  </si>
  <si>
    <t>RASAL3</t>
  </si>
  <si>
    <t xml:space="preserve">RAS protein activator like-3 </t>
  </si>
  <si>
    <t xml:space="preserve">Q86YV0 </t>
  </si>
  <si>
    <t>CTSH</t>
  </si>
  <si>
    <t xml:space="preserve">Pro-cathepsin H </t>
  </si>
  <si>
    <t xml:space="preserve">P09668 </t>
  </si>
  <si>
    <t>SMAP2</t>
  </si>
  <si>
    <t xml:space="preserve">Stromal membrane-associated protein 2 </t>
  </si>
  <si>
    <t xml:space="preserve">Q8WU79 </t>
  </si>
  <si>
    <t>ADAM9</t>
  </si>
  <si>
    <t xml:space="preserve">Disintegrin and metalloproteinase domain-containing protein 9 </t>
  </si>
  <si>
    <t xml:space="preserve">Q13443 </t>
  </si>
  <si>
    <t>RB1</t>
  </si>
  <si>
    <t xml:space="preserve">Retinoblastoma-associated protein </t>
  </si>
  <si>
    <t xml:space="preserve">P06400 </t>
  </si>
  <si>
    <t>ALG6</t>
  </si>
  <si>
    <t xml:space="preserve">Dolichyl pyrophosphate Man9GlcNAc2 alpha-1.3-glucosyltransferase </t>
  </si>
  <si>
    <t xml:space="preserve">Q9Y672 </t>
  </si>
  <si>
    <t>DDX54</t>
  </si>
  <si>
    <t xml:space="preserve">ATP-dependent RNA helicase DDX54 </t>
  </si>
  <si>
    <t xml:space="preserve">Q8TDD1 </t>
  </si>
  <si>
    <t>IGF2BP2</t>
  </si>
  <si>
    <t xml:space="preserve">Insulin-like growth factor 2 mRNA-binding protein 2 </t>
  </si>
  <si>
    <t xml:space="preserve">Q9Y6M1 </t>
  </si>
  <si>
    <t>LMAN2L</t>
  </si>
  <si>
    <t xml:space="preserve">VIP36-like protein </t>
  </si>
  <si>
    <t xml:space="preserve">Q9H0V9 </t>
  </si>
  <si>
    <t>PPFIBP1</t>
  </si>
  <si>
    <t xml:space="preserve">Liprin-beta-1 </t>
  </si>
  <si>
    <t xml:space="preserve">Q86W92 </t>
  </si>
  <si>
    <t>MOB3A</t>
  </si>
  <si>
    <t xml:space="preserve">MOB kinase activator 3A </t>
  </si>
  <si>
    <t xml:space="preserve">Q96BX8 </t>
  </si>
  <si>
    <t>MT-ND2</t>
  </si>
  <si>
    <t xml:space="preserve">NADH-ubiquinone oxidoreductase chain 2 </t>
  </si>
  <si>
    <t xml:space="preserve">P03891 </t>
  </si>
  <si>
    <t>POM121C</t>
  </si>
  <si>
    <t xml:space="preserve">Nuclear envelope pore membrane protein POM 121C </t>
  </si>
  <si>
    <t xml:space="preserve">A8CG34 </t>
  </si>
  <si>
    <t>C1S</t>
  </si>
  <si>
    <t xml:space="preserve">Complement C1s subcomponent </t>
  </si>
  <si>
    <t xml:space="preserve">P09871 </t>
  </si>
  <si>
    <t>TMEM238</t>
  </si>
  <si>
    <t xml:space="preserve">Transmembrane protein 238 </t>
  </si>
  <si>
    <t xml:space="preserve">C9JI98 </t>
  </si>
  <si>
    <t>OPA3</t>
  </si>
  <si>
    <t xml:space="preserve">Optic atrophy 3 protein </t>
  </si>
  <si>
    <t xml:space="preserve">Q9H6K4 </t>
  </si>
  <si>
    <t>DHX16</t>
  </si>
  <si>
    <t xml:space="preserve">Pre-mRNA-splicing factor ATP-dependent RNA helicase DHX16 </t>
  </si>
  <si>
    <t xml:space="preserve">O60231 </t>
  </si>
  <si>
    <t>SIK3</t>
  </si>
  <si>
    <t xml:space="preserve">Serine/threonine-protein kinase SIK3 </t>
  </si>
  <si>
    <t xml:space="preserve">Q9Y2K2 </t>
  </si>
  <si>
    <t>IGLV3-25</t>
  </si>
  <si>
    <t xml:space="preserve">Immunoglobulin lambda variable 3-25 </t>
  </si>
  <si>
    <t xml:space="preserve">P01717 </t>
  </si>
  <si>
    <t>SLC27A3</t>
  </si>
  <si>
    <t xml:space="preserve">Long-chain fatty acid transport protein 3 </t>
  </si>
  <si>
    <t xml:space="preserve">Q5K4L6 </t>
  </si>
  <si>
    <t>TOM1L1</t>
  </si>
  <si>
    <t xml:space="preserve">TOM1-like protein 1 </t>
  </si>
  <si>
    <t xml:space="preserve">O75674 </t>
  </si>
  <si>
    <t>CCDC25</t>
  </si>
  <si>
    <t xml:space="preserve">Coiled-coil domain-containing protein 25 </t>
  </si>
  <si>
    <t xml:space="preserve">Q86WR0 </t>
  </si>
  <si>
    <t>CCDC93</t>
  </si>
  <si>
    <t xml:space="preserve">Coiled-coil domain-containing protein 93 </t>
  </si>
  <si>
    <t xml:space="preserve">Q567U6 </t>
  </si>
  <si>
    <t>VWA1</t>
  </si>
  <si>
    <t xml:space="preserve">von Willebrand factor A domain-containing protein 1 </t>
  </si>
  <si>
    <t xml:space="preserve">Q6PCB0 </t>
  </si>
  <si>
    <t>DOCK8</t>
  </si>
  <si>
    <t xml:space="preserve">Dedicator of cytokinesis protein 8 </t>
  </si>
  <si>
    <t xml:space="preserve">Q8NF50 </t>
  </si>
  <si>
    <t>HSPA14</t>
  </si>
  <si>
    <t xml:space="preserve">Heat shock 70 kDa protein 14 </t>
  </si>
  <si>
    <t xml:space="preserve">Q0VDF9 </t>
  </si>
  <si>
    <t>TIMM10</t>
  </si>
  <si>
    <t xml:space="preserve">Mitochondrial import inner membrane translocase subunit Tim10 </t>
  </si>
  <si>
    <t xml:space="preserve">P62072 </t>
  </si>
  <si>
    <t>GPKOW</t>
  </si>
  <si>
    <t xml:space="preserve">G-patch domain and KOW motifs-containing protein </t>
  </si>
  <si>
    <t xml:space="preserve">Q92917 </t>
  </si>
  <si>
    <t>TPM2</t>
  </si>
  <si>
    <t xml:space="preserve">Tropomyosin beta chain </t>
  </si>
  <si>
    <t xml:space="preserve">P07951 </t>
  </si>
  <si>
    <t>NDUFAF3</t>
  </si>
  <si>
    <t xml:space="preserve">NADH dehydrogenase [ubiquinone] 1 alpha subcomplex assembly factor 3 </t>
  </si>
  <si>
    <t xml:space="preserve">Q9BU61 </t>
  </si>
  <si>
    <t>CPQ</t>
  </si>
  <si>
    <t xml:space="preserve">Carboxypeptidase Q </t>
  </si>
  <si>
    <t xml:space="preserve">Q9Y646 </t>
  </si>
  <si>
    <t>MCU</t>
  </si>
  <si>
    <t xml:space="preserve">Calcium uniporter protein. mitochondrial </t>
  </si>
  <si>
    <t xml:space="preserve">Q8NE86 </t>
  </si>
  <si>
    <t>PSME3IP1</t>
  </si>
  <si>
    <t xml:space="preserve">PSME3-interacting protein </t>
  </si>
  <si>
    <t xml:space="preserve">Q9GZU8 </t>
  </si>
  <si>
    <t>ANPEP</t>
  </si>
  <si>
    <t xml:space="preserve">Aminopeptidase N </t>
  </si>
  <si>
    <t xml:space="preserve">P15144 </t>
  </si>
  <si>
    <t>CERS6</t>
  </si>
  <si>
    <t xml:space="preserve">Ceramide synthase 6 </t>
  </si>
  <si>
    <t xml:space="preserve">Q6ZMG9 </t>
  </si>
  <si>
    <t>TSFM</t>
  </si>
  <si>
    <t xml:space="preserve">Elongation factor Ts. mitochondrial </t>
  </si>
  <si>
    <t xml:space="preserve">P43897 </t>
  </si>
  <si>
    <t>MTIF2</t>
  </si>
  <si>
    <t xml:space="preserve">Translation initiation factor IF-2. mitochondrial </t>
  </si>
  <si>
    <t xml:space="preserve">P46199 </t>
  </si>
  <si>
    <t>RPRD1A</t>
  </si>
  <si>
    <t xml:space="preserve">Regulation of nuclear pre-mRNA domain-containing protein 1A </t>
  </si>
  <si>
    <t xml:space="preserve">Q96P16 </t>
  </si>
  <si>
    <t>WDR12</t>
  </si>
  <si>
    <t xml:space="preserve">Ribosome biogenesis protein WDR12 </t>
  </si>
  <si>
    <t xml:space="preserve">Q9GZL7 </t>
  </si>
  <si>
    <t>ADA</t>
  </si>
  <si>
    <t xml:space="preserve">Adenosine deaminase </t>
  </si>
  <si>
    <t xml:space="preserve">P00813 </t>
  </si>
  <si>
    <t>HLA-F</t>
  </si>
  <si>
    <t xml:space="preserve">HLA class I histocompatibility antigen. alpha chain F </t>
  </si>
  <si>
    <t xml:space="preserve">P30511 </t>
  </si>
  <si>
    <t>RFC2</t>
  </si>
  <si>
    <t xml:space="preserve">Replication factor C subunit 2 </t>
  </si>
  <si>
    <t xml:space="preserve">P35250 </t>
  </si>
  <si>
    <t>ITGB6</t>
  </si>
  <si>
    <t xml:space="preserve">Integrin beta-6 </t>
  </si>
  <si>
    <t xml:space="preserve">P18564 </t>
  </si>
  <si>
    <t>RNASEH2C</t>
  </si>
  <si>
    <t xml:space="preserve">Ribonuclease H2 subunit C </t>
  </si>
  <si>
    <t xml:space="preserve">Q8TDP1 </t>
  </si>
  <si>
    <t>DPP4</t>
  </si>
  <si>
    <t xml:space="preserve">Dipeptidyl peptidase 4 </t>
  </si>
  <si>
    <t xml:space="preserve">P27487 </t>
  </si>
  <si>
    <t>URB1</t>
  </si>
  <si>
    <t xml:space="preserve">Nucleolar pre-ribosomal-associated protein 1 </t>
  </si>
  <si>
    <t xml:space="preserve">O60287 </t>
  </si>
  <si>
    <t>PGLYRP1</t>
  </si>
  <si>
    <t xml:space="preserve">Peptidoglycan recognition protein 1 </t>
  </si>
  <si>
    <t xml:space="preserve">O75594 </t>
  </si>
  <si>
    <t>THOC5</t>
  </si>
  <si>
    <t xml:space="preserve">THO complex subunit 5 homolog </t>
  </si>
  <si>
    <t xml:space="preserve">Q13769 </t>
  </si>
  <si>
    <t>AIF1</t>
  </si>
  <si>
    <t xml:space="preserve">Allograft inflammatory factor 1 </t>
  </si>
  <si>
    <t xml:space="preserve">P55008 </t>
  </si>
  <si>
    <t>RBM34</t>
  </si>
  <si>
    <t xml:space="preserve">RNA-binding protein 34 </t>
  </si>
  <si>
    <t xml:space="preserve">P42696 </t>
  </si>
  <si>
    <t>SNX15</t>
  </si>
  <si>
    <t xml:space="preserve">Sorting nexin-15 </t>
  </si>
  <si>
    <t xml:space="preserve">Q9NRS6 </t>
  </si>
  <si>
    <t>NMRAL1</t>
  </si>
  <si>
    <t xml:space="preserve">NmrA-like family domain-containing protein 1 </t>
  </si>
  <si>
    <t xml:space="preserve">Q9HBL8 </t>
  </si>
  <si>
    <t>VAMP5</t>
  </si>
  <si>
    <t xml:space="preserve">Vesicle-associated membrane protein 5 </t>
  </si>
  <si>
    <t xml:space="preserve">O95183 </t>
  </si>
  <si>
    <t>LGMN</t>
  </si>
  <si>
    <t xml:space="preserve">Legumain </t>
  </si>
  <si>
    <t xml:space="preserve">Q99538 </t>
  </si>
  <si>
    <t>CCNK</t>
  </si>
  <si>
    <t xml:space="preserve">Cyclin-K </t>
  </si>
  <si>
    <t xml:space="preserve">O75909 </t>
  </si>
  <si>
    <t>RBM5</t>
  </si>
  <si>
    <t xml:space="preserve">RNA-binding protein 5 </t>
  </si>
  <si>
    <t xml:space="preserve">P52756 </t>
  </si>
  <si>
    <t>LIMD1</t>
  </si>
  <si>
    <t xml:space="preserve">LIM domain-containing protein 1 </t>
  </si>
  <si>
    <t xml:space="preserve">Q9UGP4 </t>
  </si>
  <si>
    <t>ARL2</t>
  </si>
  <si>
    <t xml:space="preserve">ADP-ribosylation factor-like protein 2 </t>
  </si>
  <si>
    <t xml:space="preserve">P36404 </t>
  </si>
  <si>
    <t>SUSD2</t>
  </si>
  <si>
    <t xml:space="preserve">Sushi domain-containing protein 2 </t>
  </si>
  <si>
    <t xml:space="preserve">Q9UGT4 </t>
  </si>
  <si>
    <t>H3-7</t>
  </si>
  <si>
    <t xml:space="preserve">Histone H3-7 </t>
  </si>
  <si>
    <t xml:space="preserve">Q5TEC6 </t>
  </si>
  <si>
    <t>ARHGEF37</t>
  </si>
  <si>
    <t xml:space="preserve">Rho guanine nucleotide exchange factor 37 </t>
  </si>
  <si>
    <t xml:space="preserve">A1IGU5 </t>
  </si>
  <si>
    <t>GNL2</t>
  </si>
  <si>
    <t xml:space="preserve">Nucleolar GTP-binding protein 2 </t>
  </si>
  <si>
    <t xml:space="preserve">Q13823 </t>
  </si>
  <si>
    <t>COL5A3</t>
  </si>
  <si>
    <t xml:space="preserve">Collagen alpha-3(V) chain </t>
  </si>
  <si>
    <t xml:space="preserve">P25940 </t>
  </si>
  <si>
    <t>ELAC2</t>
  </si>
  <si>
    <t xml:space="preserve">Zinc phosphodiesterase ELAC protein 2 </t>
  </si>
  <si>
    <t xml:space="preserve">Q9BQ52 </t>
  </si>
  <si>
    <t>GRAP2</t>
  </si>
  <si>
    <t xml:space="preserve">GRB2-related adapter protein 2 </t>
  </si>
  <si>
    <t xml:space="preserve">O75791 </t>
  </si>
  <si>
    <t>BAZ1A</t>
  </si>
  <si>
    <t xml:space="preserve">Bromodomain adjacent to zinc finger domain protein 1A </t>
  </si>
  <si>
    <t xml:space="preserve">Q9NRL2 </t>
  </si>
  <si>
    <t>RBMS2</t>
  </si>
  <si>
    <t xml:space="preserve">RNA-binding motif. single-stranded-interacting protein 2 </t>
  </si>
  <si>
    <t xml:space="preserve">Q15434 </t>
  </si>
  <si>
    <t>NOL10</t>
  </si>
  <si>
    <t xml:space="preserve">Nucleolar protein 10 </t>
  </si>
  <si>
    <t xml:space="preserve">Q9BSC4 </t>
  </si>
  <si>
    <t>PTPRCAP</t>
  </si>
  <si>
    <t xml:space="preserve">Protein tyrosine phosphatase receptor type C-associated protein </t>
  </si>
  <si>
    <t xml:space="preserve">Q14761 </t>
  </si>
  <si>
    <t>PPFIA1</t>
  </si>
  <si>
    <t xml:space="preserve">Liprin-alpha-1 </t>
  </si>
  <si>
    <t xml:space="preserve">Q13136 </t>
  </si>
  <si>
    <t>LAMA4</t>
  </si>
  <si>
    <t xml:space="preserve">Laminin subunit alpha-4 </t>
  </si>
  <si>
    <t xml:space="preserve">Q16363 </t>
  </si>
  <si>
    <t>TRAF2</t>
  </si>
  <si>
    <t xml:space="preserve">TNF receptor-associated factor 2 </t>
  </si>
  <si>
    <t xml:space="preserve">Q12933 </t>
  </si>
  <si>
    <t>JCHAIN</t>
  </si>
  <si>
    <t xml:space="preserve">Immunoglobulin J chain </t>
  </si>
  <si>
    <t xml:space="preserve">P01591 </t>
  </si>
  <si>
    <t>MACROD1</t>
  </si>
  <si>
    <t xml:space="preserve">ADP-ribose glycohydrolase MACROD1 </t>
  </si>
  <si>
    <t xml:space="preserve">Q9BQ69 </t>
  </si>
  <si>
    <t>DMAP1</t>
  </si>
  <si>
    <t xml:space="preserve">DNA methyltransferase 1-associated protein 1 </t>
  </si>
  <si>
    <t xml:space="preserve">Q9NPF5 </t>
  </si>
  <si>
    <t>SLC4A2</t>
  </si>
  <si>
    <t xml:space="preserve">Anion exchange protein 2 </t>
  </si>
  <si>
    <t xml:space="preserve">P04920 </t>
  </si>
  <si>
    <t>RNF20</t>
  </si>
  <si>
    <t xml:space="preserve">E3 ubiquitin-protein ligase BRE1A </t>
  </si>
  <si>
    <t xml:space="preserve">Q5VTR2 </t>
  </si>
  <si>
    <t>EFR3A</t>
  </si>
  <si>
    <t xml:space="preserve">Protein EFR3 homolog A </t>
  </si>
  <si>
    <t xml:space="preserve">Q14156 </t>
  </si>
  <si>
    <t>MUCL1</t>
  </si>
  <si>
    <t xml:space="preserve">Mucin-like protein 1 </t>
  </si>
  <si>
    <t xml:space="preserve">Q96DR8 </t>
  </si>
  <si>
    <t>RNF40</t>
  </si>
  <si>
    <t xml:space="preserve">E3 ubiquitin-protein ligase BRE1B </t>
  </si>
  <si>
    <t xml:space="preserve">O75150 </t>
  </si>
  <si>
    <t>SMARCB1</t>
  </si>
  <si>
    <t xml:space="preserve">SWI/SNF-related matrix-associated actin-dependent regulator of chromatin subfamily B member 1 </t>
  </si>
  <si>
    <t xml:space="preserve">Q12824 </t>
  </si>
  <si>
    <t>MTHFD1L</t>
  </si>
  <si>
    <t xml:space="preserve">Monofunctional C1-tetrahydrofolate synthase. mitochondrial </t>
  </si>
  <si>
    <t xml:space="preserve">Q6UB35 </t>
  </si>
  <si>
    <t>PODN</t>
  </si>
  <si>
    <t xml:space="preserve">Podocan </t>
  </si>
  <si>
    <t xml:space="preserve">Q7Z5L7 </t>
  </si>
  <si>
    <t>NFS1</t>
  </si>
  <si>
    <t xml:space="preserve">Cysteine desulfurase </t>
  </si>
  <si>
    <t xml:space="preserve">Q9Y697 </t>
  </si>
  <si>
    <t>UCK2</t>
  </si>
  <si>
    <t xml:space="preserve">Uridine-cytidine kinase 2 </t>
  </si>
  <si>
    <t xml:space="preserve">Q9BZX2 </t>
  </si>
  <si>
    <t>TRPS1</t>
  </si>
  <si>
    <t xml:space="preserve">Zinc finger transcription factor Trps1 </t>
  </si>
  <si>
    <t xml:space="preserve">Q9UHF7 </t>
  </si>
  <si>
    <t>COL2A1</t>
  </si>
  <si>
    <t xml:space="preserve">Collagen alpha-1(II) chain </t>
  </si>
  <si>
    <t xml:space="preserve">P02458 </t>
  </si>
  <si>
    <t>C1orf198</t>
  </si>
  <si>
    <t xml:space="preserve">Uncharacterized protein C1orf198 </t>
  </si>
  <si>
    <t xml:space="preserve">Q9H425 </t>
  </si>
  <si>
    <t>RIOX2</t>
  </si>
  <si>
    <t xml:space="preserve">Ribosomal oxygenase 2 </t>
  </si>
  <si>
    <t xml:space="preserve">Q8IUF8 </t>
  </si>
  <si>
    <t>MYO3B</t>
  </si>
  <si>
    <t xml:space="preserve">Myosin-IIIb </t>
  </si>
  <si>
    <t xml:space="preserve">Q8WXR4 </t>
  </si>
  <si>
    <t>QNG1</t>
  </si>
  <si>
    <t xml:space="preserve">Queuosine 5'-phosphate N-glycosylase/hydrolase </t>
  </si>
  <si>
    <t xml:space="preserve">Q5T6V5 </t>
  </si>
  <si>
    <t>LSM8</t>
  </si>
  <si>
    <t xml:space="preserve">U6 snRNA-associated Sm-like protein LSm8 </t>
  </si>
  <si>
    <t xml:space="preserve">O95777 </t>
  </si>
  <si>
    <t>PODXL</t>
  </si>
  <si>
    <t xml:space="preserve">Podocalyxin </t>
  </si>
  <si>
    <t xml:space="preserve">O00592 </t>
  </si>
  <si>
    <t>HEXA</t>
  </si>
  <si>
    <t xml:space="preserve">Beta-hexosaminidase subunit alpha </t>
  </si>
  <si>
    <t xml:space="preserve">P06865 </t>
  </si>
  <si>
    <t>FLG2</t>
  </si>
  <si>
    <t xml:space="preserve">Filaggrin-2 </t>
  </si>
  <si>
    <t xml:space="preserve">Q5D862 </t>
  </si>
  <si>
    <t>ADNP</t>
  </si>
  <si>
    <t xml:space="preserve">Activity-dependent neuroprotector homeobox protein </t>
  </si>
  <si>
    <t xml:space="preserve">Q9H2P0 </t>
  </si>
  <si>
    <t>SUOX</t>
  </si>
  <si>
    <t xml:space="preserve">Sulfite oxidase. mitochondrial </t>
  </si>
  <si>
    <t xml:space="preserve">P51687 </t>
  </si>
  <si>
    <t>HBG2</t>
  </si>
  <si>
    <t xml:space="preserve">Hemoglobin subunit gamma-2 </t>
  </si>
  <si>
    <t xml:space="preserve">P69892 </t>
  </si>
  <si>
    <t>ZNF598</t>
  </si>
  <si>
    <t xml:space="preserve">E3 ubiquitin-protein ligase ZNF598 </t>
  </si>
  <si>
    <t xml:space="preserve">Q86UK7 </t>
  </si>
  <si>
    <t>PARP14</t>
  </si>
  <si>
    <t xml:space="preserve">Protein mono-ADP-ribosyltransferase PARP14 </t>
  </si>
  <si>
    <t xml:space="preserve">Q460N5 </t>
  </si>
  <si>
    <t>SNX27</t>
  </si>
  <si>
    <t xml:space="preserve">Sorting nexin-27 </t>
  </si>
  <si>
    <t xml:space="preserve">Q96L92 </t>
  </si>
  <si>
    <t>SMC2</t>
  </si>
  <si>
    <t xml:space="preserve">Structural maintenance of chromosomes protein 2 </t>
  </si>
  <si>
    <t xml:space="preserve">O95347 </t>
  </si>
  <si>
    <t>LIPF</t>
  </si>
  <si>
    <t xml:space="preserve">Gastric triacylglycerol lipase </t>
  </si>
  <si>
    <t xml:space="preserve">P07098 </t>
  </si>
  <si>
    <t>CLN6</t>
  </si>
  <si>
    <t xml:space="preserve">Ceroid-lipofuscinosis neuronal protein 6 </t>
  </si>
  <si>
    <t xml:space="preserve">Q9NWW5 </t>
  </si>
  <si>
    <t>TMEM223</t>
  </si>
  <si>
    <t xml:space="preserve">Transmembrane protein 223 </t>
  </si>
  <si>
    <t xml:space="preserve">A0PJW6 </t>
  </si>
  <si>
    <t>TBCD</t>
  </si>
  <si>
    <t xml:space="preserve">Tubulin-specific chaperone D </t>
  </si>
  <si>
    <t xml:space="preserve">Q9BTW9 </t>
  </si>
  <si>
    <t>ISG15</t>
  </si>
  <si>
    <t xml:space="preserve">Ubiquitin-like protein ISG15 </t>
  </si>
  <si>
    <t xml:space="preserve">P05161 </t>
  </si>
  <si>
    <t>MAP1LC3A</t>
  </si>
  <si>
    <t xml:space="preserve">Microtubule-associated proteins 1A/1B light chain 3A </t>
  </si>
  <si>
    <t xml:space="preserve">Q9H492 </t>
  </si>
  <si>
    <t>SMNDC1</t>
  </si>
  <si>
    <t xml:space="preserve">Survival of motor neuron-related-splicing factor 30 </t>
  </si>
  <si>
    <t xml:space="preserve">O75940 </t>
  </si>
  <si>
    <t>DSC1</t>
  </si>
  <si>
    <t xml:space="preserve">Desmocollin-1 </t>
  </si>
  <si>
    <t xml:space="preserve">Q08554 </t>
  </si>
  <si>
    <t>INTS11</t>
  </si>
  <si>
    <t xml:space="preserve">Integrator complex subunit 11 </t>
  </si>
  <si>
    <t xml:space="preserve">Q5TA45 </t>
  </si>
  <si>
    <t>GATAD2B</t>
  </si>
  <si>
    <t xml:space="preserve">Transcriptional repressor p66-beta </t>
  </si>
  <si>
    <t xml:space="preserve">Q8WXI9 </t>
  </si>
  <si>
    <t>CSTF1</t>
  </si>
  <si>
    <t xml:space="preserve">Cleavage stimulation factor subunit 1 </t>
  </si>
  <si>
    <t xml:space="preserve">Q05048 </t>
  </si>
  <si>
    <t>NFYC</t>
  </si>
  <si>
    <t xml:space="preserve">Nuclear transcription factor Y subunit gamma </t>
  </si>
  <si>
    <t xml:space="preserve">Q13952 </t>
  </si>
  <si>
    <t>HAS1</t>
  </si>
  <si>
    <t xml:space="preserve">Hyaluronan synthase 1 </t>
  </si>
  <si>
    <t xml:space="preserve">Q92839 </t>
  </si>
  <si>
    <t>ELANE</t>
  </si>
  <si>
    <t xml:space="preserve">Neutrophil elastase </t>
  </si>
  <si>
    <t xml:space="preserve">P08246 </t>
  </si>
  <si>
    <t>RFC5</t>
  </si>
  <si>
    <t xml:space="preserve">Replication factor C subunit 5 </t>
  </si>
  <si>
    <t xml:space="preserve">P40937 </t>
  </si>
  <si>
    <t>ZNRD2</t>
  </si>
  <si>
    <t xml:space="preserve">Protein ZNRD2 </t>
  </si>
  <si>
    <t xml:space="preserve">O60232 </t>
  </si>
  <si>
    <t>IGHV6-1</t>
  </si>
  <si>
    <t xml:space="preserve">Immunoglobulin heavy variable 6-1 </t>
  </si>
  <si>
    <t xml:space="preserve">A0A0B4J1U7 </t>
  </si>
  <si>
    <t>CEBPZ</t>
  </si>
  <si>
    <t xml:space="preserve">CCAAT/enhancer-binding protein zeta </t>
  </si>
  <si>
    <t xml:space="preserve">Q03701 </t>
  </si>
  <si>
    <t>DDX50</t>
  </si>
  <si>
    <t xml:space="preserve">ATP-dependent RNA helicase DDX50 </t>
  </si>
  <si>
    <t xml:space="preserve">Q9BQ39 </t>
  </si>
  <si>
    <t>CMTR1</t>
  </si>
  <si>
    <t xml:space="preserve">Cap-specific mRNA (nucleoside-2'-O-)-methyltransferase 1 </t>
  </si>
  <si>
    <t xml:space="preserve">Q8N1G2 </t>
  </si>
  <si>
    <t>HAT1</t>
  </si>
  <si>
    <t xml:space="preserve">Histone acetyltransferase type B catalytic subunit </t>
  </si>
  <si>
    <t xml:space="preserve">O14929 </t>
  </si>
  <si>
    <t>CSPG4</t>
  </si>
  <si>
    <t xml:space="preserve">Chondroitin sulfate proteoglycan 4 </t>
  </si>
  <si>
    <t xml:space="preserve">Q6UVK1 </t>
  </si>
  <si>
    <t>ZNF622</t>
  </si>
  <si>
    <t xml:space="preserve">Cytoplasmic 60S subunit biogenesis factor ZNF622 </t>
  </si>
  <si>
    <t xml:space="preserve">Q969S3 </t>
  </si>
  <si>
    <t>HTATSF1</t>
  </si>
  <si>
    <t xml:space="preserve">17S U2 SnRNP complex component HTATSF1 </t>
  </si>
  <si>
    <t xml:space="preserve">O43719 </t>
  </si>
  <si>
    <t>AJUBA</t>
  </si>
  <si>
    <t xml:space="preserve">LIM domain-containing protein ajuba </t>
  </si>
  <si>
    <t xml:space="preserve">Q96IF1 </t>
  </si>
  <si>
    <t>BMS1</t>
  </si>
  <si>
    <t xml:space="preserve">Ribosome biogenesis protein BMS1 homolog </t>
  </si>
  <si>
    <t xml:space="preserve">Q14692 </t>
  </si>
  <si>
    <t>TBL3</t>
  </si>
  <si>
    <t xml:space="preserve">Transducin beta-like protein 3 </t>
  </si>
  <si>
    <t xml:space="preserve">Q12788 </t>
  </si>
  <si>
    <t>GLS</t>
  </si>
  <si>
    <t xml:space="preserve">Glutaminase kidney isoform. mitochondrial </t>
  </si>
  <si>
    <t xml:space="preserve">O94925 </t>
  </si>
  <si>
    <t>THBS1</t>
  </si>
  <si>
    <t xml:space="preserve">Thrombospondin-1 </t>
  </si>
  <si>
    <t xml:space="preserve">P07996 </t>
  </si>
  <si>
    <t>NEFM</t>
  </si>
  <si>
    <t xml:space="preserve">Neurofilament medium polypeptide </t>
  </si>
  <si>
    <t xml:space="preserve">P07197 </t>
  </si>
  <si>
    <t>MOXD1</t>
  </si>
  <si>
    <t xml:space="preserve">DBH-like monooxygenase protein 1 </t>
  </si>
  <si>
    <t xml:space="preserve">Q6UVY6 </t>
  </si>
  <si>
    <t>NFU1</t>
  </si>
  <si>
    <t xml:space="preserve">NFU1 iron-sulfur cluster scaffold homolog. mitochondrial </t>
  </si>
  <si>
    <t xml:space="preserve">Q9UMS0 </t>
  </si>
  <si>
    <t>MRPS16</t>
  </si>
  <si>
    <t xml:space="preserve">Small ribosomal subunit protein bS16m </t>
  </si>
  <si>
    <t xml:space="preserve">Q9Y3D3 </t>
  </si>
  <si>
    <t>RRP9</t>
  </si>
  <si>
    <t xml:space="preserve">U3 small nucleolar RNA-interacting protein 2 </t>
  </si>
  <si>
    <t xml:space="preserve">O43818 </t>
  </si>
  <si>
    <t>ARL6IP6</t>
  </si>
  <si>
    <t xml:space="preserve">ADP-ribosylation factor-like protein 6-interacting protein 6 </t>
  </si>
  <si>
    <t xml:space="preserve">Q8N6S5 </t>
  </si>
  <si>
    <t>ZCCHC8</t>
  </si>
  <si>
    <t xml:space="preserve">Zinc finger CCHC domain-containing protein 8 </t>
  </si>
  <si>
    <t xml:space="preserve">Q6NZY4 </t>
  </si>
  <si>
    <t>HLA-DPB1</t>
  </si>
  <si>
    <t xml:space="preserve">HLA class II histocompatibility antigen. DP beta 1 chain </t>
  </si>
  <si>
    <t xml:space="preserve">P04440 </t>
  </si>
  <si>
    <t>NXN</t>
  </si>
  <si>
    <t xml:space="preserve">Nucleoredoxin </t>
  </si>
  <si>
    <t xml:space="preserve">Q6DKJ4 </t>
  </si>
  <si>
    <t>LIMS1</t>
  </si>
  <si>
    <t xml:space="preserve">LIM and senescent cell antigen-like-containing domain protein 1 </t>
  </si>
  <si>
    <t xml:space="preserve">P48059 </t>
  </si>
  <si>
    <t>KLF5</t>
  </si>
  <si>
    <t xml:space="preserve">Krueppel-like factor 5 </t>
  </si>
  <si>
    <t xml:space="preserve">Q13887 </t>
  </si>
  <si>
    <t>TIMM23</t>
  </si>
  <si>
    <t xml:space="preserve">Mitochondrial import inner membrane translocase subunit Tim23 </t>
  </si>
  <si>
    <t xml:space="preserve">O14925 </t>
  </si>
  <si>
    <t>IMP4</t>
  </si>
  <si>
    <t xml:space="preserve">U3 small nucleolar ribonucleoprotein protein IMP4 </t>
  </si>
  <si>
    <t xml:space="preserve">Q96G21 </t>
  </si>
  <si>
    <t>MAD2L1</t>
  </si>
  <si>
    <t xml:space="preserve">Mitotic spindle assembly checkpoint protein MAD2A </t>
  </si>
  <si>
    <t xml:space="preserve">Q13257 </t>
  </si>
  <si>
    <t>MSH6</t>
  </si>
  <si>
    <t xml:space="preserve">DNA mismatch repair protein Msh6 </t>
  </si>
  <si>
    <t xml:space="preserve">P52701 </t>
  </si>
  <si>
    <t>EFEMP1</t>
  </si>
  <si>
    <t xml:space="preserve">EGF-containing fibulin-like extracellular matrix protein 1 </t>
  </si>
  <si>
    <t xml:space="preserve">Q12805 </t>
  </si>
  <si>
    <t>DBR1</t>
  </si>
  <si>
    <t xml:space="preserve">Lariat debranching enzyme </t>
  </si>
  <si>
    <t xml:space="preserve">Q9UK59 </t>
  </si>
  <si>
    <t>NUMBL</t>
  </si>
  <si>
    <t xml:space="preserve">Numb-like protein </t>
  </si>
  <si>
    <t xml:space="preserve">Q9Y6R0 </t>
  </si>
  <si>
    <t>GPNMB</t>
  </si>
  <si>
    <t xml:space="preserve">Transmembrane glycoprotein NMB </t>
  </si>
  <si>
    <t xml:space="preserve">Q14956 </t>
  </si>
  <si>
    <t>HLA-C</t>
  </si>
  <si>
    <t xml:space="preserve">HLA class I histocompatibility antigen. C alpha chain </t>
  </si>
  <si>
    <t xml:space="preserve">P10321 </t>
  </si>
  <si>
    <t>COL15A1</t>
  </si>
  <si>
    <t xml:space="preserve">Collagen alpha-1(XV) chain </t>
  </si>
  <si>
    <t xml:space="preserve">P39059 </t>
  </si>
  <si>
    <t>RPS4Y1</t>
  </si>
  <si>
    <t xml:space="preserve">Small ribosomal subunit protein eS4. Y isoform 1 </t>
  </si>
  <si>
    <t xml:space="preserve">P22090 </t>
  </si>
  <si>
    <t>IGKV4-1</t>
  </si>
  <si>
    <t xml:space="preserve">Immunoglobulin kappa variable 4-1 </t>
  </si>
  <si>
    <t xml:space="preserve">P06312 </t>
  </si>
  <si>
    <t>ENO2</t>
  </si>
  <si>
    <t xml:space="preserve">Gamma-enolase </t>
  </si>
  <si>
    <t xml:space="preserve">P09104 </t>
  </si>
  <si>
    <t>CCDC12</t>
  </si>
  <si>
    <t xml:space="preserve">Coiled-coil domain-containing protein 12 </t>
  </si>
  <si>
    <t xml:space="preserve">Q8WUD4 </t>
  </si>
  <si>
    <t>NEFL</t>
  </si>
  <si>
    <t xml:space="preserve">Neurofilament light polypeptide </t>
  </si>
  <si>
    <t xml:space="preserve">P07196 </t>
  </si>
  <si>
    <t>DPYSL3</t>
  </si>
  <si>
    <t xml:space="preserve">Dihydropyrimidinase-related protein 3 </t>
  </si>
  <si>
    <t xml:space="preserve">Q14195 </t>
  </si>
  <si>
    <t>THSD4</t>
  </si>
  <si>
    <t xml:space="preserve">Thrombospondin type-1 domain-containing protein 4 </t>
  </si>
  <si>
    <t xml:space="preserve">Q6ZMP0 </t>
  </si>
  <si>
    <t>MFAP5</t>
  </si>
  <si>
    <t xml:space="preserve">Microfibrillar-associated protein 5 </t>
  </si>
  <si>
    <t xml:space="preserve">Q13361 </t>
  </si>
  <si>
    <t>MAN2B1</t>
  </si>
  <si>
    <t xml:space="preserve">Lysosomal alpha-mannosidase </t>
  </si>
  <si>
    <t xml:space="preserve">O00754 </t>
  </si>
  <si>
    <t>PDPR</t>
  </si>
  <si>
    <t xml:space="preserve">Pyruvate dehydrogenase phosphatase regulatory subunit. mitochondrial </t>
  </si>
  <si>
    <t xml:space="preserve">Q8NCN5 </t>
  </si>
  <si>
    <t>HLA-DRB3</t>
  </si>
  <si>
    <t xml:space="preserve">HLA class II histocompatibility antigen. DR beta 3 chain </t>
  </si>
  <si>
    <t xml:space="preserve">P79483 </t>
  </si>
  <si>
    <t>CPA3</t>
  </si>
  <si>
    <t xml:space="preserve">Mast cell carboxypeptidase A </t>
  </si>
  <si>
    <t xml:space="preserve">P15088 </t>
  </si>
  <si>
    <t>ALOX5AP</t>
  </si>
  <si>
    <t xml:space="preserve">Arachidonate 5-lipoxygenase-activating protein </t>
  </si>
  <si>
    <t xml:space="preserve">P20292 </t>
  </si>
  <si>
    <t>GCA</t>
  </si>
  <si>
    <t xml:space="preserve">Grancalcin </t>
  </si>
  <si>
    <t xml:space="preserve">P28676 </t>
  </si>
  <si>
    <t>STING1</t>
  </si>
  <si>
    <t xml:space="preserve">Stimulator of interferon genes protein </t>
  </si>
  <si>
    <t xml:space="preserve">Q86WV6 </t>
  </si>
  <si>
    <t>POLR2C</t>
  </si>
  <si>
    <t xml:space="preserve">DNA-directed RNA polymerase II subunit RPB3 </t>
  </si>
  <si>
    <t xml:space="preserve">P19387 </t>
  </si>
  <si>
    <t>KRT17</t>
  </si>
  <si>
    <t xml:space="preserve">Keratin. type I cytoskeletal 17 </t>
  </si>
  <si>
    <t xml:space="preserve">Q04695 </t>
  </si>
  <si>
    <t>SFXN3</t>
  </si>
  <si>
    <t xml:space="preserve">Sideroflexin-3 </t>
  </si>
  <si>
    <t xml:space="preserve">Q9BWM7 </t>
  </si>
  <si>
    <t>PLOD3</t>
  </si>
  <si>
    <t xml:space="preserve">Multifunctional procollagen lysine hydroxylase and glycosyltransferase LH3 </t>
  </si>
  <si>
    <t xml:space="preserve">O60568 </t>
  </si>
  <si>
    <t>ATG16L1</t>
  </si>
  <si>
    <t xml:space="preserve">Autophagy-related protein 16-1 </t>
  </si>
  <si>
    <t xml:space="preserve">Q676U5 </t>
  </si>
  <si>
    <t>GGCX</t>
  </si>
  <si>
    <t xml:space="preserve">Vitamin K-dependent gamma-carboxylase </t>
  </si>
  <si>
    <t xml:space="preserve">P38435 </t>
  </si>
  <si>
    <t>NID2</t>
  </si>
  <si>
    <t xml:space="preserve">Nidogen-2 </t>
  </si>
  <si>
    <t xml:space="preserve">Q14112 </t>
  </si>
  <si>
    <t>CTSS</t>
  </si>
  <si>
    <t xml:space="preserve">Cathepsin S </t>
  </si>
  <si>
    <t xml:space="preserve">P25774 </t>
  </si>
  <si>
    <t>POLR1D</t>
  </si>
  <si>
    <t xml:space="preserve">DNA-directed RNA polymerases I and III subunit RPAC2 </t>
  </si>
  <si>
    <t xml:space="preserve">P0DPB6 </t>
  </si>
  <si>
    <t>ENTPD1</t>
  </si>
  <si>
    <t xml:space="preserve">Ectonucleoside triphosphate diphosphohydrolase 1 </t>
  </si>
  <si>
    <t xml:space="preserve">P49961 </t>
  </si>
  <si>
    <t>STRN3</t>
  </si>
  <si>
    <t xml:space="preserve">Striatin-3 </t>
  </si>
  <si>
    <t xml:space="preserve">Q13033 </t>
  </si>
  <si>
    <t>ARFGEF1</t>
  </si>
  <si>
    <t xml:space="preserve">Brefeldin A-inhibited guanine nucleotide-exchange protein 1 </t>
  </si>
  <si>
    <t xml:space="preserve">Q9Y6D6 </t>
  </si>
  <si>
    <t>COL6A6</t>
  </si>
  <si>
    <t xml:space="preserve">Collagen alpha-6(VI) chain </t>
  </si>
  <si>
    <t xml:space="preserve">A6NMZ7 </t>
  </si>
  <si>
    <t>C1QA</t>
  </si>
  <si>
    <t xml:space="preserve">Complement C1q subcomponent subunit A </t>
  </si>
  <si>
    <t xml:space="preserve">P02745 </t>
  </si>
  <si>
    <t>AOC3</t>
  </si>
  <si>
    <t xml:space="preserve">Membrane primary amine oxidase </t>
  </si>
  <si>
    <t xml:space="preserve">Q16853 </t>
  </si>
  <si>
    <t>COL21A1</t>
  </si>
  <si>
    <t xml:space="preserve">Collagen alpha-1(XXI) chain </t>
  </si>
  <si>
    <t xml:space="preserve">Q96P44 </t>
  </si>
  <si>
    <t>HABP2</t>
  </si>
  <si>
    <t xml:space="preserve">Hyaluronan-binding protein 2 </t>
  </si>
  <si>
    <t xml:space="preserve">Q14520 </t>
  </si>
  <si>
    <t>LGALS9</t>
  </si>
  <si>
    <t xml:space="preserve">Galectin-9 </t>
  </si>
  <si>
    <t xml:space="preserve">O00182 </t>
  </si>
  <si>
    <t>LTC4S</t>
  </si>
  <si>
    <t xml:space="preserve">Leukotriene C4 synthase </t>
  </si>
  <si>
    <t xml:space="preserve">Q16873 </t>
  </si>
  <si>
    <t>Dataset EV2E: Comparison between DIA and DDA (Rochman et al., 2023) – additional proteins in DIA</t>
  </si>
  <si>
    <t>CMAS</t>
  </si>
  <si>
    <t>NRBP1</t>
  </si>
  <si>
    <t>PITHD1</t>
  </si>
  <si>
    <t>MVD</t>
  </si>
  <si>
    <t>TUFT1</t>
  </si>
  <si>
    <t>HSPB8</t>
  </si>
  <si>
    <t>SH3GLB2</t>
  </si>
  <si>
    <t>ENDOD1</t>
  </si>
  <si>
    <t>SHMT1</t>
  </si>
  <si>
    <t>MTPN</t>
  </si>
  <si>
    <t>PLCD1</t>
  </si>
  <si>
    <t>TOLLIP</t>
  </si>
  <si>
    <t>AK4</t>
  </si>
  <si>
    <t>TRIM29</t>
  </si>
  <si>
    <t>TACC2</t>
  </si>
  <si>
    <t>SPTBN2</t>
  </si>
  <si>
    <t>PYGB</t>
  </si>
  <si>
    <t>CSK</t>
  </si>
  <si>
    <t>DSP</t>
  </si>
  <si>
    <t>MAPK13</t>
  </si>
  <si>
    <t>PKP1</t>
  </si>
  <si>
    <t>NAPA</t>
  </si>
  <si>
    <t>GRN</t>
  </si>
  <si>
    <t>CKAP4</t>
  </si>
  <si>
    <t>SRSF9</t>
  </si>
  <si>
    <t>SF3B1</t>
  </si>
  <si>
    <t>PDLIM4</t>
  </si>
  <si>
    <t>CNN2</t>
  </si>
  <si>
    <t>ADD1</t>
  </si>
  <si>
    <t>TPM4</t>
  </si>
  <si>
    <t>EML4</t>
  </si>
  <si>
    <t>PACSIN2</t>
  </si>
  <si>
    <t>PRPF19</t>
  </si>
  <si>
    <t>SVIL</t>
  </si>
  <si>
    <t>HNRNPL</t>
  </si>
  <si>
    <t>SMARCA4</t>
  </si>
  <si>
    <t>SNRPA</t>
  </si>
  <si>
    <t>DNAJA1</t>
  </si>
  <si>
    <t>SRRT</t>
  </si>
  <si>
    <t>PRPF8</t>
  </si>
  <si>
    <t>ALDH18A1</t>
  </si>
  <si>
    <t>ESYT1</t>
  </si>
  <si>
    <t>RPA1</t>
  </si>
  <si>
    <t>DUOXA1</t>
  </si>
  <si>
    <t>SF3A2</t>
  </si>
  <si>
    <t>SEPHS1</t>
  </si>
  <si>
    <t>CHD4</t>
  </si>
  <si>
    <t>AP2B1</t>
  </si>
  <si>
    <t>FUBP1</t>
  </si>
  <si>
    <t>ADAR</t>
  </si>
  <si>
    <t>AIP</t>
  </si>
  <si>
    <t>CASP1</t>
  </si>
  <si>
    <t>ACOT7</t>
  </si>
  <si>
    <t>TCOF1</t>
  </si>
  <si>
    <t>PNN</t>
  </si>
  <si>
    <t>SMC1A</t>
  </si>
  <si>
    <t>TCEA1</t>
  </si>
  <si>
    <t>PPT1</t>
  </si>
  <si>
    <t>PAK2</t>
  </si>
  <si>
    <t>MTA2</t>
  </si>
  <si>
    <t>SUPT16H</t>
  </si>
  <si>
    <t>POLDIP3</t>
  </si>
  <si>
    <t>FLOT1</t>
  </si>
  <si>
    <t>PDS5A</t>
  </si>
  <si>
    <t>CD9</t>
  </si>
  <si>
    <t>CCAR2</t>
  </si>
  <si>
    <t>XRN2</t>
  </si>
  <si>
    <t>PARP1</t>
  </si>
  <si>
    <t>SMARCE1</t>
  </si>
  <si>
    <t>NNT</t>
  </si>
  <si>
    <t>ARHGEF5</t>
  </si>
  <si>
    <t>RCC2</t>
  </si>
  <si>
    <t>LIMA1</t>
  </si>
  <si>
    <t>DDX5</t>
  </si>
  <si>
    <t>H6PD</t>
  </si>
  <si>
    <t>ITGB1</t>
  </si>
  <si>
    <t>SMARCC2</t>
  </si>
  <si>
    <t>ACTN1</t>
  </si>
  <si>
    <t>HCFC1</t>
  </si>
  <si>
    <t>SAE1</t>
  </si>
  <si>
    <t>q value Mattern</t>
  </si>
  <si>
    <t>Log2FC Mattern</t>
  </si>
  <si>
    <t>p value Rochmann</t>
  </si>
  <si>
    <t>Log2FC Rochmann</t>
  </si>
  <si>
    <t>Genes</t>
  </si>
  <si>
    <t>Dataset EV2D: Comparison between DIA and DDA (Rochman et al., 2023) - Overlap</t>
  </si>
  <si>
    <t>Sushi domain-containing protein 2</t>
  </si>
  <si>
    <t>Q9UGT4</t>
  </si>
  <si>
    <t>PTGFRN</t>
  </si>
  <si>
    <t>Prostaglandin F2 receptor negative regulator</t>
  </si>
  <si>
    <t>Q9P2B2</t>
  </si>
  <si>
    <t>Pleckstrin homology-like domain family B member 2</t>
  </si>
  <si>
    <t>Q86SQ0</t>
  </si>
  <si>
    <t>Neurofilament medium polypeptide</t>
  </si>
  <si>
    <t>P07197</t>
  </si>
  <si>
    <t>Neurofilament light polypeptide</t>
  </si>
  <si>
    <t>P07196</t>
  </si>
  <si>
    <t>Keratin. type I cytoskeletal 23</t>
  </si>
  <si>
    <t>Q9C075</t>
  </si>
  <si>
    <t>GAPDH</t>
  </si>
  <si>
    <t>Glyceraldehyde-3-phosphate dehydrogenase</t>
  </si>
  <si>
    <t>P04406</t>
  </si>
  <si>
    <t>Arginase-1</t>
  </si>
  <si>
    <t>P05089</t>
  </si>
  <si>
    <t>Synaptopodin-2</t>
  </si>
  <si>
    <t>Q9UMS6</t>
  </si>
  <si>
    <t>MUC4</t>
  </si>
  <si>
    <t>Mucin-4</t>
  </si>
  <si>
    <t>Q99102</t>
  </si>
  <si>
    <t>Filaggrin</t>
  </si>
  <si>
    <t>P20930</t>
  </si>
  <si>
    <t>Peptidyl-prolyl cis-trans isomerase FKBP5</t>
  </si>
  <si>
    <t>Q13451</t>
  </si>
  <si>
    <t>Echinoderm microtubule-associated protein-like 1</t>
  </si>
  <si>
    <t>O00423</t>
  </si>
  <si>
    <t>DSG1</t>
  </si>
  <si>
    <t>Desmoglein-1</t>
  </si>
  <si>
    <t>Q02413</t>
  </si>
  <si>
    <t>Mast cell carboxypeptidase A</t>
  </si>
  <si>
    <t>P15088</t>
  </si>
  <si>
    <t>CMA1</t>
  </si>
  <si>
    <t>Chymase</t>
  </si>
  <si>
    <t>P23946</t>
  </si>
  <si>
    <t>Neural cell adhesion molecule L1-like protein</t>
  </si>
  <si>
    <t>O00533</t>
  </si>
  <si>
    <t>CFI</t>
  </si>
  <si>
    <t>Complement factor I</t>
  </si>
  <si>
    <t>P05156</t>
  </si>
  <si>
    <t>CFB</t>
  </si>
  <si>
    <t>Complement factor B</t>
  </si>
  <si>
    <t>P00751</t>
  </si>
  <si>
    <t>Actin. gamma-enteric smooth muscle</t>
  </si>
  <si>
    <t>P63267</t>
  </si>
  <si>
    <t>GrpE protein homolog 2. mitochondrial</t>
  </si>
  <si>
    <t>Q8TAA5</t>
  </si>
  <si>
    <t>Eosinophil peroxidase</t>
  </si>
  <si>
    <t>P11678</t>
  </si>
  <si>
    <t>Epiplakin</t>
  </si>
  <si>
    <t>P58107</t>
  </si>
  <si>
    <t>Uridylate-specific endoribonuclease</t>
  </si>
  <si>
    <t>P21128</t>
  </si>
  <si>
    <t>Dipeptidyl peptidase 1</t>
  </si>
  <si>
    <t>P53634</t>
  </si>
  <si>
    <t>Collagen alpha-2(I) chain</t>
  </si>
  <si>
    <t>P08123</t>
  </si>
  <si>
    <t>Galectin-10</t>
  </si>
  <si>
    <t>Q05315</t>
  </si>
  <si>
    <t>Polyunsaturated fatty acid lipoxygenase ALOX12</t>
  </si>
  <si>
    <t>P18054</t>
  </si>
  <si>
    <t>Tumor necrosis factor-inducible gene 6 protein</t>
  </si>
  <si>
    <t>P98066</t>
  </si>
  <si>
    <t>Periostin</t>
  </si>
  <si>
    <t>Q15063</t>
  </si>
  <si>
    <t>Glycine dehydrogenase (decarboxylating). mitochondrial</t>
  </si>
  <si>
    <t>P23378</t>
  </si>
  <si>
    <t>Beta-1.3-galactosyl-O-glycosyl-glycoprotein beta-1.6-N-acetylglucosaminyltransferase 3</t>
  </si>
  <si>
    <t>O95395</t>
  </si>
  <si>
    <t>Band 4.1-like protein 3</t>
  </si>
  <si>
    <t>Q9Y2J2</t>
  </si>
  <si>
    <t>Cadherin-like protein 26</t>
  </si>
  <si>
    <t>Q8IXH8</t>
  </si>
  <si>
    <t>Carbonic anhydrase 2</t>
  </si>
  <si>
    <t>P00918</t>
  </si>
  <si>
    <t>Anoctamin-1</t>
  </si>
  <si>
    <t>Q5XXA6</t>
  </si>
  <si>
    <t>Polyunsaturated fatty acid lipoxygenase ALOX15</t>
  </si>
  <si>
    <t>P16050</t>
  </si>
  <si>
    <t>Dataset EV2C: Comparison with EoE diagnostic panel (EDP) (Wen et al., 2013)</t>
  </si>
  <si>
    <t>LTA4H,ALOX15,GPX4</t>
  </si>
  <si>
    <t>9606.ENSP00000228740,9606.ENSP00000293761,9606.ENSP00000346103</t>
  </si>
  <si>
    <t>0.0122</t>
  </si>
  <si>
    <t>1.81</t>
  </si>
  <si>
    <t>Biosynthesis of DHA-derived SPMs</t>
  </si>
  <si>
    <t>HSA-9018677</t>
  </si>
  <si>
    <t>ALOX15,GPX4</t>
  </si>
  <si>
    <t>9606.ENSP00000293761,9606.ENSP00000346103</t>
  </si>
  <si>
    <t>0.0464</t>
  </si>
  <si>
    <t>2.08</t>
  </si>
  <si>
    <t>6</t>
  </si>
  <si>
    <t>2</t>
  </si>
  <si>
    <t>Synthesis of 12-eicosatetraenoic acid derivatives</t>
  </si>
  <si>
    <t>HSA-2142712</t>
  </si>
  <si>
    <t>0.0387</t>
  </si>
  <si>
    <t>2.16</t>
  </si>
  <si>
    <t>Synthesis of 15-eicosatetraenoic acid derivatives</t>
  </si>
  <si>
    <t>HSA-2142770</t>
  </si>
  <si>
    <t>LTA4H,ALOX15</t>
  </si>
  <si>
    <t>9606.ENSP00000228740,9606.ENSP00000293761</t>
  </si>
  <si>
    <t>0.0356</t>
  </si>
  <si>
    <t>2.26</t>
  </si>
  <si>
    <t>Biosynthesis of protectins</t>
  </si>
  <si>
    <t>HSA-9018681</t>
  </si>
  <si>
    <t>LTA4H,GPX4</t>
  </si>
  <si>
    <t>9606.ENSP00000228740,9606.ENSP00000346103</t>
  </si>
  <si>
    <t>Biosynthesis of D-series resolvins</t>
  </si>
  <si>
    <t>HSA-9018676</t>
  </si>
  <si>
    <t>0.0015</t>
  </si>
  <si>
    <t>2.34</t>
  </si>
  <si>
    <t>Biosynthesis of E-series 18(S)-resolvins</t>
  </si>
  <si>
    <t>HSA-9018896</t>
  </si>
  <si>
    <t>0.0278</t>
  </si>
  <si>
    <t>2.39</t>
  </si>
  <si>
    <t>Biosynthesis of aspirin-triggered D-series resolvins</t>
  </si>
  <si>
    <t>HSA-9020265</t>
  </si>
  <si>
    <t>2.44</t>
  </si>
  <si>
    <t>Biosynthesis of E-series 18(R)-resolvins</t>
  </si>
  <si>
    <t>HSA-9023661</t>
  </si>
  <si>
    <t>Dataset EV2B: Enrichment of exclusively up-regulated DAPs Eosinophilic esophagitis vs Normal</t>
  </si>
  <si>
    <t>Dataset EV2A: Differentially altered proteins Eosinophilic esophagitis vs 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48710"/>
        <bgColor indexed="64"/>
      </patternFill>
    </fill>
    <fill>
      <patternFill patternType="solid">
        <fgColor rgb="FFE61E9F"/>
        <bgColor indexed="64"/>
      </patternFill>
    </fill>
    <fill>
      <patternFill patternType="solid">
        <fgColor rgb="FF63206E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2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0" fillId="2" borderId="0" xfId="0" applyFill="1"/>
    <xf numFmtId="164" fontId="0" fillId="0" borderId="0" xfId="0" applyNumberFormat="1"/>
    <xf numFmtId="49" fontId="0" fillId="0" borderId="0" xfId="0" applyNumberFormat="1"/>
    <xf numFmtId="49" fontId="1" fillId="0" borderId="0" xfId="0" applyNumberFormat="1" applyFont="1"/>
    <xf numFmtId="0" fontId="3" fillId="0" borderId="0" xfId="0" applyFont="1" applyAlignment="1">
      <alignment vertical="center"/>
    </xf>
    <xf numFmtId="11" fontId="0" fillId="0" borderId="0" xfId="0" applyNumberFormat="1"/>
    <xf numFmtId="2" fontId="0" fillId="0" borderId="0" xfId="0" applyNumberFormat="1"/>
    <xf numFmtId="11" fontId="1" fillId="0" borderId="0" xfId="0" applyNumberFormat="1" applyFont="1"/>
    <xf numFmtId="2" fontId="1" fillId="0" borderId="0" xfId="0" applyNumberFormat="1" applyFont="1"/>
    <xf numFmtId="0" fontId="3" fillId="0" borderId="0" xfId="0" applyFont="1"/>
    <xf numFmtId="0" fontId="4" fillId="0" borderId="0" xfId="1"/>
    <xf numFmtId="164" fontId="4" fillId="0" borderId="0" xfId="1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6" borderId="0" xfId="0" applyFont="1" applyFill="1"/>
    <xf numFmtId="0" fontId="3" fillId="0" borderId="0" xfId="1" applyFont="1"/>
    <xf numFmtId="49" fontId="0" fillId="0" borderId="0" xfId="0" applyNumberFormat="1" applyFill="1"/>
  </cellXfs>
  <cellStyles count="2">
    <cellStyle name="Standard" xfId="0" builtinId="0"/>
    <cellStyle name="Standard 2" xfId="1" xr:uid="{FA322D00-C89C-4DB4-BBB4-BC0403006AAD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9F266-1962-4DAC-97E2-0E4B82FA29BD}">
  <dimension ref="A1:P592"/>
  <sheetViews>
    <sheetView workbookViewId="0">
      <selection activeCell="A19" sqref="A19:XFD19"/>
    </sheetView>
  </sheetViews>
  <sheetFormatPr baseColWidth="10" defaultRowHeight="15" x14ac:dyDescent="0.25"/>
  <cols>
    <col min="1" max="1" width="12.42578125" bestFit="1" customWidth="1"/>
    <col min="2" max="2" width="15.42578125" style="1" customWidth="1"/>
    <col min="3" max="3" width="14.7109375" style="1" bestFit="1" customWidth="1"/>
    <col min="4" max="4" width="12.7109375" bestFit="1" customWidth="1"/>
    <col min="5" max="5" width="12.140625" bestFit="1" customWidth="1"/>
    <col min="6" max="6" width="13.42578125" bestFit="1" customWidth="1"/>
    <col min="7" max="7" width="12.85546875" bestFit="1" customWidth="1"/>
    <col min="8" max="8" width="15.140625" bestFit="1" customWidth="1"/>
    <col min="9" max="9" width="14.5703125" bestFit="1" customWidth="1"/>
    <col min="10" max="10" width="14.42578125" bestFit="1" customWidth="1"/>
    <col min="11" max="11" width="13.85546875" bestFit="1" customWidth="1"/>
    <col min="12" max="12" width="16.28515625" bestFit="1" customWidth="1"/>
    <col min="13" max="13" width="15.5703125" bestFit="1" customWidth="1"/>
    <col min="14" max="14" width="17" bestFit="1" customWidth="1"/>
    <col min="15" max="15" width="16.42578125" bestFit="1" customWidth="1"/>
  </cols>
  <sheetData>
    <row r="1" spans="1:16" x14ac:dyDescent="0.25">
      <c r="A1" s="2" t="s">
        <v>11683</v>
      </c>
    </row>
    <row r="3" spans="1:16" s="2" customFormat="1" x14ac:dyDescent="0.25">
      <c r="A3" s="2" t="s">
        <v>1178</v>
      </c>
      <c r="B3" s="3" t="s">
        <v>1179</v>
      </c>
      <c r="C3" s="3" t="s">
        <v>1180</v>
      </c>
      <c r="D3" s="2" t="s">
        <v>1181</v>
      </c>
      <c r="E3" s="2" t="s">
        <v>1182</v>
      </c>
      <c r="F3" s="2" t="s">
        <v>1183</v>
      </c>
      <c r="G3" s="2" t="s">
        <v>1184</v>
      </c>
      <c r="H3" s="3" t="s">
        <v>1185</v>
      </c>
      <c r="I3" s="3" t="s">
        <v>1186</v>
      </c>
      <c r="J3" s="2" t="s">
        <v>1187</v>
      </c>
      <c r="K3" s="2" t="s">
        <v>1188</v>
      </c>
      <c r="L3" s="2" t="s">
        <v>1189</v>
      </c>
      <c r="M3" s="2" t="s">
        <v>1190</v>
      </c>
      <c r="N3" s="2" t="s">
        <v>1191</v>
      </c>
      <c r="O3" s="2" t="s">
        <v>1192</v>
      </c>
      <c r="P3" s="2" t="s">
        <v>1194</v>
      </c>
    </row>
    <row r="4" spans="1:16" x14ac:dyDescent="0.25">
      <c r="A4" t="s">
        <v>1177</v>
      </c>
      <c r="B4" s="1" t="s">
        <v>1176</v>
      </c>
      <c r="C4" s="1" t="s">
        <v>1197</v>
      </c>
      <c r="D4" s="5">
        <v>4.35673624288425E-3</v>
      </c>
      <c r="E4" s="5">
        <v>4.4810352325439498</v>
      </c>
      <c r="F4" s="5">
        <v>5.3333333333333297E-3</v>
      </c>
      <c r="G4" s="5">
        <v>8.6875083923339798</v>
      </c>
      <c r="H4" s="5">
        <v>7.2727272727272701E-4</v>
      </c>
      <c r="I4" s="5">
        <v>6.1420562744140597</v>
      </c>
      <c r="J4" s="5">
        <v>3.1978779840848799E-2</v>
      </c>
      <c r="K4" s="5">
        <v>-4.2064731597900398</v>
      </c>
      <c r="L4" s="5">
        <v>0.46808083441981702</v>
      </c>
      <c r="M4" s="5">
        <v>-1.6610210418701099</v>
      </c>
      <c r="N4" s="5">
        <v>9.2200000000000004E-2</v>
      </c>
      <c r="O4" s="5">
        <v>2.5454521179199201</v>
      </c>
    </row>
    <row r="5" spans="1:16" x14ac:dyDescent="0.25">
      <c r="A5" t="s">
        <v>1175</v>
      </c>
      <c r="B5" s="1" t="s">
        <v>1174</v>
      </c>
      <c r="C5" s="1" t="s">
        <v>1198</v>
      </c>
      <c r="D5" s="5">
        <v>2.2480857580398201E-3</v>
      </c>
      <c r="E5" s="5">
        <v>4.6507030487060499</v>
      </c>
      <c r="F5" s="5">
        <v>0</v>
      </c>
      <c r="G5" s="5">
        <v>8.5236034393310494</v>
      </c>
      <c r="H5" s="5">
        <v>1.33333333333333E-3</v>
      </c>
      <c r="I5" s="5">
        <v>6.0935817718505803</v>
      </c>
      <c r="J5" s="5">
        <v>2.2267281105990799E-2</v>
      </c>
      <c r="K5" s="5">
        <v>-3.8729003906249999</v>
      </c>
      <c r="L5" s="5">
        <v>0.44304278462654101</v>
      </c>
      <c r="M5" s="5">
        <v>-1.4428787231445299</v>
      </c>
      <c r="N5" s="5">
        <v>8.4000000000000005E-2</v>
      </c>
      <c r="O5" s="5">
        <v>2.43002166748047</v>
      </c>
    </row>
    <row r="6" spans="1:16" x14ac:dyDescent="0.25">
      <c r="A6" t="s">
        <v>1173</v>
      </c>
      <c r="B6" s="1" t="s">
        <v>1172</v>
      </c>
      <c r="C6" s="1" t="s">
        <v>1199</v>
      </c>
      <c r="D6" s="5">
        <v>9.1228070175438595E-4</v>
      </c>
      <c r="E6" s="5">
        <v>4.73399085998535</v>
      </c>
      <c r="F6" s="5">
        <v>8.0000000000000002E-3</v>
      </c>
      <c r="G6" s="5">
        <v>8.4062660217285092</v>
      </c>
      <c r="H6" s="5">
        <v>1.1428571428571399E-3</v>
      </c>
      <c r="I6" s="5">
        <v>6.0486427307128903</v>
      </c>
      <c r="J6" s="5">
        <v>1.7806451612903201E-2</v>
      </c>
      <c r="K6" s="5">
        <v>-3.6722751617431602</v>
      </c>
      <c r="L6" s="5">
        <v>0.14664566929133899</v>
      </c>
      <c r="M6" s="5">
        <v>-1.3146518707275401</v>
      </c>
      <c r="N6" s="5">
        <v>8.6977777777777807E-2</v>
      </c>
      <c r="O6" s="5">
        <v>2.3576232910156198</v>
      </c>
    </row>
    <row r="7" spans="1:16" x14ac:dyDescent="0.25">
      <c r="A7" t="s">
        <v>1171</v>
      </c>
      <c r="B7" s="1" t="s">
        <v>1170</v>
      </c>
      <c r="C7" s="1" t="s">
        <v>1200</v>
      </c>
      <c r="D7" s="5">
        <v>7.5295815295815301E-3</v>
      </c>
      <c r="E7" s="5">
        <v>4.1740968704223604</v>
      </c>
      <c r="F7" s="5">
        <v>6.0000000000000001E-3</v>
      </c>
      <c r="G7" s="5">
        <v>8.1745775222778292</v>
      </c>
      <c r="H7" s="5">
        <v>1E-3</v>
      </c>
      <c r="I7" s="5">
        <v>5.5704847335815399</v>
      </c>
      <c r="J7" s="5">
        <v>4.3752808988763998E-2</v>
      </c>
      <c r="K7" s="5">
        <v>-4.0004806518554696</v>
      </c>
      <c r="L7" s="5">
        <v>0.57781784386617097</v>
      </c>
      <c r="M7" s="5">
        <v>-1.39638786315918</v>
      </c>
      <c r="N7" s="5">
        <v>8.4000000000000005E-2</v>
      </c>
      <c r="O7" s="5">
        <v>2.6040927886962901</v>
      </c>
    </row>
    <row r="8" spans="1:16" x14ac:dyDescent="0.25">
      <c r="A8" t="s">
        <v>1169</v>
      </c>
      <c r="B8" s="1" t="s">
        <v>1168</v>
      </c>
      <c r="C8" s="1" t="s">
        <v>1201</v>
      </c>
      <c r="D8" s="5">
        <v>1.02264389626818E-2</v>
      </c>
      <c r="E8" s="5">
        <v>3.5161430358886698</v>
      </c>
      <c r="F8" s="5">
        <v>9.5999999999999992E-3</v>
      </c>
      <c r="G8" s="5">
        <v>7.3993652343749998</v>
      </c>
      <c r="H8" s="5">
        <v>8.0000000000000002E-3</v>
      </c>
      <c r="I8" s="5">
        <v>4.9734340667724597</v>
      </c>
      <c r="J8" s="5">
        <v>3.9156626506024098E-2</v>
      </c>
      <c r="K8" s="5">
        <v>-3.88322219848633</v>
      </c>
      <c r="L8" s="5">
        <v>0.51536277249860296</v>
      </c>
      <c r="M8" s="5">
        <v>-1.4572910308837901</v>
      </c>
      <c r="N8" s="5">
        <v>9.5200000000000007E-2</v>
      </c>
      <c r="O8" s="5">
        <v>2.4259311676025401</v>
      </c>
    </row>
    <row r="9" spans="1:16" x14ac:dyDescent="0.25">
      <c r="A9" s="4" t="s">
        <v>1167</v>
      </c>
      <c r="B9" s="4" t="s">
        <v>1166</v>
      </c>
      <c r="C9" s="4" t="s">
        <v>1202</v>
      </c>
      <c r="D9" s="5">
        <v>0.61700646633700995</v>
      </c>
      <c r="E9" s="5">
        <v>0.93991928100585997</v>
      </c>
      <c r="F9" s="5">
        <v>9.8918918918918901E-3</v>
      </c>
      <c r="G9" s="5">
        <v>7.1274230957031302</v>
      </c>
      <c r="H9" s="5">
        <v>0.64791643139469202</v>
      </c>
      <c r="I9" s="5">
        <v>1.03083286285401</v>
      </c>
      <c r="J9" s="5">
        <v>2.1696335078533999E-2</v>
      </c>
      <c r="K9" s="5">
        <v>-6.1875038146972701</v>
      </c>
      <c r="L9" s="5">
        <v>0.98762099788720903</v>
      </c>
      <c r="M9" s="5">
        <v>-9.09135818481452E-2</v>
      </c>
      <c r="N9" s="5">
        <v>0.103785365853659</v>
      </c>
      <c r="O9" s="5">
        <v>6.0965902328491204</v>
      </c>
      <c r="P9" t="s">
        <v>1193</v>
      </c>
    </row>
    <row r="10" spans="1:16" x14ac:dyDescent="0.25">
      <c r="A10" s="4" t="s">
        <v>1165</v>
      </c>
      <c r="B10" s="4" t="s">
        <v>1164</v>
      </c>
      <c r="C10" s="4" t="s">
        <v>1203</v>
      </c>
      <c r="D10" s="5">
        <v>7.7632060586935905E-2</v>
      </c>
      <c r="E10" s="5">
        <v>3.3137834548950198</v>
      </c>
      <c r="F10" s="5">
        <v>1.9580547112461998E-2</v>
      </c>
      <c r="G10" s="5">
        <v>6.6604497909545897</v>
      </c>
      <c r="H10" s="5">
        <v>9.9592708988057804E-2</v>
      </c>
      <c r="I10" s="5">
        <v>3.4002225875854499</v>
      </c>
      <c r="J10" s="5">
        <v>1.7250000000000001E-2</v>
      </c>
      <c r="K10" s="5">
        <v>-3.3466663360595699</v>
      </c>
      <c r="L10" s="5">
        <v>0.97210830935860604</v>
      </c>
      <c r="M10" s="5">
        <v>-8.6439132690429701E-2</v>
      </c>
      <c r="N10" s="5">
        <v>0.101695852534562</v>
      </c>
      <c r="O10" s="5">
        <v>3.2602272033691402</v>
      </c>
      <c r="P10" t="s">
        <v>1193</v>
      </c>
    </row>
    <row r="11" spans="1:16" x14ac:dyDescent="0.25">
      <c r="A11" t="s">
        <v>1163</v>
      </c>
      <c r="B11" s="1" t="s">
        <v>1162</v>
      </c>
      <c r="C11" s="1" t="s">
        <v>1204</v>
      </c>
      <c r="D11" s="5">
        <v>1.2469135802469101E-3</v>
      </c>
      <c r="E11" s="5">
        <v>6.4245195388793901</v>
      </c>
      <c r="F11" s="5">
        <v>1.07913669064748E-2</v>
      </c>
      <c r="G11" s="5">
        <v>5.7439065933227598</v>
      </c>
      <c r="H11" s="5">
        <v>1.76978417266187E-3</v>
      </c>
      <c r="I11" s="5">
        <v>6.1955766677856401</v>
      </c>
      <c r="J11" s="5">
        <v>0.55140279760205502</v>
      </c>
      <c r="K11" s="5">
        <v>0.68061294555663898</v>
      </c>
      <c r="L11" s="5">
        <v>0.90497046580773</v>
      </c>
      <c r="M11" s="5">
        <v>0.22894287109375</v>
      </c>
      <c r="N11" s="5">
        <v>0.78335085714285702</v>
      </c>
      <c r="O11" s="5">
        <v>-0.45167007446288898</v>
      </c>
    </row>
    <row r="12" spans="1:16" x14ac:dyDescent="0.25">
      <c r="A12" t="s">
        <v>1161</v>
      </c>
      <c r="B12" s="1" t="s">
        <v>1160</v>
      </c>
      <c r="C12" s="1" t="s">
        <v>1205</v>
      </c>
      <c r="D12" s="5">
        <v>1.65454545454545E-3</v>
      </c>
      <c r="E12" s="5">
        <v>7.3354440689086902</v>
      </c>
      <c r="F12" s="5">
        <v>1.23473684210526E-2</v>
      </c>
      <c r="G12" s="5">
        <v>5.5500040054321298</v>
      </c>
      <c r="H12" s="5">
        <v>3.1660777385159001E-3</v>
      </c>
      <c r="I12" s="5">
        <v>6.4511384963989302</v>
      </c>
      <c r="J12" s="5">
        <v>0.105356053811659</v>
      </c>
      <c r="K12" s="5">
        <v>1.7854400634765599</v>
      </c>
      <c r="L12" s="5">
        <v>0.61755665024630502</v>
      </c>
      <c r="M12" s="5">
        <v>0.88430557250976705</v>
      </c>
      <c r="N12" s="5">
        <v>0.57390431266846398</v>
      </c>
      <c r="O12" s="5">
        <v>-0.90113449096679699</v>
      </c>
    </row>
    <row r="13" spans="1:16" x14ac:dyDescent="0.25">
      <c r="A13" t="s">
        <v>1159</v>
      </c>
      <c r="B13" s="1" t="s">
        <v>1158</v>
      </c>
      <c r="C13" s="1" t="s">
        <v>1206</v>
      </c>
      <c r="D13" s="5">
        <v>0.177862284820031</v>
      </c>
      <c r="E13" s="5">
        <v>1.0260921478271501</v>
      </c>
      <c r="F13" s="5">
        <v>8.6956521739130401E-3</v>
      </c>
      <c r="G13" s="5">
        <v>5.4077861785888697</v>
      </c>
      <c r="H13" s="5">
        <v>2.3495145631067999E-3</v>
      </c>
      <c r="I13" s="5">
        <v>3.0436328887939501</v>
      </c>
      <c r="J13" s="5">
        <v>1.41379310344828E-2</v>
      </c>
      <c r="K13" s="5">
        <v>-4.3816940307617198</v>
      </c>
      <c r="L13" s="5">
        <v>0.147060606060606</v>
      </c>
      <c r="M13" s="5">
        <v>-2.0175407409667998</v>
      </c>
      <c r="N13" s="5">
        <v>8.4329896907216498E-2</v>
      </c>
      <c r="O13" s="5">
        <v>2.36415328979492</v>
      </c>
    </row>
    <row r="14" spans="1:16" x14ac:dyDescent="0.25">
      <c r="A14" t="s">
        <v>1157</v>
      </c>
      <c r="B14" s="1" t="s">
        <v>1156</v>
      </c>
      <c r="C14" s="1" t="s">
        <v>1207</v>
      </c>
      <c r="D14" s="5">
        <v>1.21212121212121E-3</v>
      </c>
      <c r="E14" s="5">
        <v>6.3069629669189498</v>
      </c>
      <c r="F14" s="5">
        <v>8.3265306122448993E-3</v>
      </c>
      <c r="G14" s="5">
        <v>5.3074363708496097</v>
      </c>
      <c r="H14" s="5">
        <v>1.03896103896104E-3</v>
      </c>
      <c r="I14" s="5">
        <v>5.8449199676513697</v>
      </c>
      <c r="J14" s="5">
        <v>0.422589531680441</v>
      </c>
      <c r="K14" s="5">
        <v>0.99952659606933403</v>
      </c>
      <c r="L14" s="5">
        <v>0.82846569447764795</v>
      </c>
      <c r="M14" s="5">
        <v>0.46204299926757703</v>
      </c>
      <c r="N14" s="5">
        <v>0.74024405782896396</v>
      </c>
      <c r="O14" s="5">
        <v>-0.53748359680175595</v>
      </c>
    </row>
    <row r="15" spans="1:16" x14ac:dyDescent="0.25">
      <c r="A15" s="4" t="s">
        <v>1155</v>
      </c>
      <c r="B15" s="4" t="s">
        <v>1154</v>
      </c>
      <c r="C15" s="4" t="s">
        <v>1208</v>
      </c>
      <c r="D15" s="5">
        <v>8.83430656934307E-2</v>
      </c>
      <c r="E15" s="5">
        <v>3.7858263015747098</v>
      </c>
      <c r="F15" s="5">
        <v>3.1320079522862802E-2</v>
      </c>
      <c r="G15" s="5">
        <v>4.9482791900634799</v>
      </c>
      <c r="H15" s="5">
        <v>0.131521713954835</v>
      </c>
      <c r="I15" s="5">
        <v>3.5974777221679699</v>
      </c>
      <c r="J15" s="5">
        <v>0.60261856763925703</v>
      </c>
      <c r="K15" s="5">
        <v>-1.1624528884887699</v>
      </c>
      <c r="L15" s="5">
        <v>0.97564270152505495</v>
      </c>
      <c r="M15" s="5">
        <v>0.18834857940673899</v>
      </c>
      <c r="N15" s="5">
        <v>0.66696342500708805</v>
      </c>
      <c r="O15" s="5">
        <v>1.35080146789551</v>
      </c>
      <c r="P15" t="s">
        <v>1193</v>
      </c>
    </row>
    <row r="16" spans="1:16" x14ac:dyDescent="0.25">
      <c r="A16" t="s">
        <v>1153</v>
      </c>
      <c r="B16" s="1" t="s">
        <v>1152</v>
      </c>
      <c r="C16" s="1" t="s">
        <v>1209</v>
      </c>
      <c r="D16" s="5">
        <v>2.81942714819427E-3</v>
      </c>
      <c r="E16" s="5">
        <v>4.8976886749267603</v>
      </c>
      <c r="F16" s="5">
        <v>1.8440456769983699E-2</v>
      </c>
      <c r="G16" s="5">
        <v>4.8997646331787097</v>
      </c>
      <c r="H16" s="5">
        <v>2.6004514672686202E-3</v>
      </c>
      <c r="I16" s="5">
        <v>5.7715221405029302</v>
      </c>
      <c r="J16" s="5">
        <v>0.99904416904988902</v>
      </c>
      <c r="K16" s="5">
        <v>-2.0759582519538399E-3</v>
      </c>
      <c r="L16" s="5">
        <v>0.33117142857142901</v>
      </c>
      <c r="M16" s="5">
        <v>-0.87383346557617303</v>
      </c>
      <c r="N16" s="5">
        <v>0.61481486068111402</v>
      </c>
      <c r="O16" s="5">
        <v>-0.87175750732421897</v>
      </c>
    </row>
    <row r="17" spans="1:16" x14ac:dyDescent="0.25">
      <c r="A17" t="s">
        <v>1151</v>
      </c>
      <c r="B17" s="1" t="s">
        <v>1150</v>
      </c>
      <c r="C17" s="1" t="s">
        <v>1210</v>
      </c>
      <c r="D17" s="5">
        <v>1.1343283582089601E-3</v>
      </c>
      <c r="E17" s="5">
        <v>6.2082710266113299</v>
      </c>
      <c r="F17" s="5">
        <v>1.1060606060606101E-2</v>
      </c>
      <c r="G17" s="5">
        <v>4.8826847076415998</v>
      </c>
      <c r="H17" s="5">
        <v>1.1724137931034501E-3</v>
      </c>
      <c r="I17" s="5">
        <v>5.3397766113281202</v>
      </c>
      <c r="J17" s="5">
        <v>0.25274901960784302</v>
      </c>
      <c r="K17" s="5">
        <v>1.3255863189697299</v>
      </c>
      <c r="L17" s="5">
        <v>0.416237369687249</v>
      </c>
      <c r="M17" s="5">
        <v>0.86849441528320503</v>
      </c>
      <c r="N17" s="5">
        <v>0.76086624203821696</v>
      </c>
      <c r="O17" s="5">
        <v>-0.45709190368652097</v>
      </c>
    </row>
    <row r="18" spans="1:16" x14ac:dyDescent="0.25">
      <c r="A18" t="s">
        <v>1149</v>
      </c>
      <c r="B18" s="1" t="s">
        <v>1148</v>
      </c>
      <c r="C18" s="1" t="s">
        <v>1211</v>
      </c>
      <c r="D18" s="5">
        <v>1.0563380281690101E-3</v>
      </c>
      <c r="E18" s="5">
        <v>5.5772619247436497</v>
      </c>
      <c r="F18" s="5">
        <v>1.1848101265822799E-2</v>
      </c>
      <c r="G18" s="5">
        <v>4.77436008453369</v>
      </c>
      <c r="H18" s="5">
        <v>1.12592592592593E-3</v>
      </c>
      <c r="I18" s="5">
        <v>5.6519239425659196</v>
      </c>
      <c r="J18" s="5">
        <v>0.55031205267678196</v>
      </c>
      <c r="K18" s="5">
        <v>0.80290184020996203</v>
      </c>
      <c r="L18" s="5">
        <v>0.95568893528183696</v>
      </c>
      <c r="M18" s="5">
        <v>-7.4662017822266294E-2</v>
      </c>
      <c r="N18" s="5">
        <v>0.57141300646918602</v>
      </c>
      <c r="O18" s="5">
        <v>-0.87756385803222903</v>
      </c>
    </row>
    <row r="19" spans="1:16" x14ac:dyDescent="0.25">
      <c r="A19" t="s">
        <v>1147</v>
      </c>
      <c r="B19" s="1" t="s">
        <v>1146</v>
      </c>
      <c r="C19" s="1" t="s">
        <v>1212</v>
      </c>
      <c r="D19" s="5">
        <v>9.4736842105263197E-4</v>
      </c>
      <c r="E19" s="5">
        <v>6.3103458404541</v>
      </c>
      <c r="F19" s="5">
        <v>2.4634448574968999E-2</v>
      </c>
      <c r="G19" s="5">
        <v>4.7454416275024398</v>
      </c>
      <c r="H19" s="5">
        <v>1E-3</v>
      </c>
      <c r="I19" s="5">
        <v>5.59248924255371</v>
      </c>
      <c r="J19" s="5">
        <v>0.46960992682150798</v>
      </c>
      <c r="K19" s="5">
        <v>1.5649042129516599</v>
      </c>
      <c r="L19" s="5">
        <v>0.52315071507150701</v>
      </c>
      <c r="M19" s="5">
        <v>0.71785659790039003</v>
      </c>
      <c r="N19" s="5">
        <v>0.76303655107778801</v>
      </c>
      <c r="O19" s="5">
        <v>-0.84704761505127002</v>
      </c>
    </row>
    <row r="20" spans="1:16" x14ac:dyDescent="0.25">
      <c r="A20" t="s">
        <v>1145</v>
      </c>
      <c r="B20" s="1" t="s">
        <v>1144</v>
      </c>
      <c r="C20" s="1" t="s">
        <v>1213</v>
      </c>
      <c r="D20" s="5">
        <v>1.6447688564476899E-3</v>
      </c>
      <c r="E20" s="5">
        <v>5.9303695678710904</v>
      </c>
      <c r="F20" s="5">
        <v>1.47045951859956E-2</v>
      </c>
      <c r="G20" s="5">
        <v>4.6777000427246103</v>
      </c>
      <c r="H20" s="5">
        <v>2.5829596412556099E-3</v>
      </c>
      <c r="I20" s="5">
        <v>4.9559181213378896</v>
      </c>
      <c r="J20" s="5">
        <v>0.27901409731696197</v>
      </c>
      <c r="K20" s="5">
        <v>1.2526695251464799</v>
      </c>
      <c r="L20" s="5">
        <v>0.31792838874680301</v>
      </c>
      <c r="M20" s="5">
        <v>0.97445144653320204</v>
      </c>
      <c r="N20" s="5">
        <v>0.868688086210337</v>
      </c>
      <c r="O20" s="5">
        <v>-0.27821807861328202</v>
      </c>
    </row>
    <row r="21" spans="1:16" x14ac:dyDescent="0.25">
      <c r="A21" t="s">
        <v>1143</v>
      </c>
      <c r="B21" s="1" t="s">
        <v>1142</v>
      </c>
      <c r="C21" s="1" t="s">
        <v>1214</v>
      </c>
      <c r="D21" s="5">
        <v>1.2195121951219499E-3</v>
      </c>
      <c r="E21" s="5">
        <v>5.1729404449462901</v>
      </c>
      <c r="F21" s="5">
        <v>5.3333333333333297E-3</v>
      </c>
      <c r="G21" s="5">
        <v>4.6386882781982397</v>
      </c>
      <c r="H21" s="5">
        <v>1.7435897435897399E-3</v>
      </c>
      <c r="I21" s="5">
        <v>4.3846588134765598</v>
      </c>
      <c r="J21" s="5">
        <v>0.52215010382675797</v>
      </c>
      <c r="K21" s="5">
        <v>0.53425216674804699</v>
      </c>
      <c r="L21" s="5">
        <v>0.563443954968184</v>
      </c>
      <c r="M21" s="5">
        <v>0.78828163146972896</v>
      </c>
      <c r="N21" s="5">
        <v>0.81925275675675702</v>
      </c>
      <c r="O21" s="5">
        <v>0.25402946472168297</v>
      </c>
    </row>
    <row r="22" spans="1:16" x14ac:dyDescent="0.25">
      <c r="A22" t="s">
        <v>1141</v>
      </c>
      <c r="B22" s="1" t="s">
        <v>1140</v>
      </c>
      <c r="C22" s="1" t="s">
        <v>1215</v>
      </c>
      <c r="D22" s="5">
        <v>2.8412121212121198E-3</v>
      </c>
      <c r="E22" s="5">
        <v>4.6079225540161097</v>
      </c>
      <c r="F22" s="5">
        <v>9.8899082568807296E-3</v>
      </c>
      <c r="G22" s="5">
        <v>4.6300775527954103</v>
      </c>
      <c r="H22" s="5">
        <v>3.1301247771836002E-3</v>
      </c>
      <c r="I22" s="5">
        <v>4.1078374862670897</v>
      </c>
      <c r="J22" s="5">
        <v>0.99061353045155098</v>
      </c>
      <c r="K22" s="5">
        <v>-2.2154998779296199E-2</v>
      </c>
      <c r="L22" s="5">
        <v>0.80685627683758498</v>
      </c>
      <c r="M22" s="5">
        <v>0.50008506774902595</v>
      </c>
      <c r="N22" s="5">
        <v>0.72962230035158204</v>
      </c>
      <c r="O22" s="5">
        <v>0.522240066528322</v>
      </c>
    </row>
    <row r="23" spans="1:16" x14ac:dyDescent="0.25">
      <c r="A23" s="4" t="s">
        <v>1139</v>
      </c>
      <c r="B23" s="4" t="s">
        <v>1138</v>
      </c>
      <c r="C23" s="4" t="s">
        <v>1216</v>
      </c>
      <c r="D23" s="5">
        <v>1</v>
      </c>
      <c r="E23" s="5">
        <v>0</v>
      </c>
      <c r="F23" s="5">
        <v>1.05609756097561E-2</v>
      </c>
      <c r="G23" s="5">
        <v>4.4036272048950202</v>
      </c>
      <c r="H23" s="5">
        <v>1</v>
      </c>
      <c r="I23" s="5">
        <v>0</v>
      </c>
      <c r="J23" s="5">
        <v>1.5545454545454499E-2</v>
      </c>
      <c r="K23" s="5">
        <v>-4.9280227661132798</v>
      </c>
      <c r="L23" s="5">
        <v>1</v>
      </c>
      <c r="M23" s="5">
        <v>0</v>
      </c>
      <c r="N23" s="5">
        <v>0.126</v>
      </c>
      <c r="O23" s="5">
        <v>5.2132432937622104</v>
      </c>
      <c r="P23" t="s">
        <v>1193</v>
      </c>
    </row>
    <row r="24" spans="1:16" x14ac:dyDescent="0.25">
      <c r="A24" t="s">
        <v>1137</v>
      </c>
      <c r="B24" s="1" t="s">
        <v>1136</v>
      </c>
      <c r="C24" s="1" t="s">
        <v>1217</v>
      </c>
      <c r="D24" s="5">
        <v>6.0410742496050497E-3</v>
      </c>
      <c r="E24" s="5">
        <v>3.3166851043701202</v>
      </c>
      <c r="F24" s="5">
        <v>5.0666666666666698E-3</v>
      </c>
      <c r="G24" s="5">
        <v>4.3956825256347702</v>
      </c>
      <c r="H24" s="5">
        <v>3.06473339569691E-2</v>
      </c>
      <c r="I24" s="5">
        <v>3.5497098922729502</v>
      </c>
      <c r="J24" s="5">
        <v>0.40344172865745698</v>
      </c>
      <c r="K24" s="5">
        <v>-1.07899742126465</v>
      </c>
      <c r="L24" s="5">
        <v>0.95744722222222201</v>
      </c>
      <c r="M24" s="5">
        <v>-0.23302478790283099</v>
      </c>
      <c r="N24" s="5">
        <v>0.76309789227166303</v>
      </c>
      <c r="O24" s="5">
        <v>0.84597263336181805</v>
      </c>
    </row>
    <row r="25" spans="1:16" x14ac:dyDescent="0.25">
      <c r="A25" t="s">
        <v>1135</v>
      </c>
      <c r="B25" s="1" t="s">
        <v>1134</v>
      </c>
      <c r="C25" s="1" t="s">
        <v>1218</v>
      </c>
      <c r="D25" s="5">
        <v>1.1249999999999999E-3</v>
      </c>
      <c r="E25" s="5">
        <v>5.26050910949707</v>
      </c>
      <c r="F25" s="5">
        <v>2.7369863013698599E-2</v>
      </c>
      <c r="G25" s="5">
        <v>4.0001262664794899</v>
      </c>
      <c r="H25" s="5">
        <v>2.66666666666667E-3</v>
      </c>
      <c r="I25" s="5">
        <v>4.8831024169921902</v>
      </c>
      <c r="J25" s="5">
        <v>0.51906591112436595</v>
      </c>
      <c r="K25" s="5">
        <v>1.2603828430175801</v>
      </c>
      <c r="L25" s="5">
        <v>0.74303406692794705</v>
      </c>
      <c r="M25" s="5">
        <v>0.37740669250488401</v>
      </c>
      <c r="N25" s="5">
        <v>0.72336543909348405</v>
      </c>
      <c r="O25" s="5">
        <v>-0.88297615051269296</v>
      </c>
    </row>
    <row r="26" spans="1:16" x14ac:dyDescent="0.25">
      <c r="A26" t="s">
        <v>1133</v>
      </c>
      <c r="B26" s="1" t="s">
        <v>1132</v>
      </c>
      <c r="C26" s="1" t="s">
        <v>1219</v>
      </c>
      <c r="D26" s="5">
        <v>9.6202531645569599E-4</v>
      </c>
      <c r="E26" s="5">
        <v>4.9775094985961896</v>
      </c>
      <c r="F26" s="5">
        <v>7.0344827586206896E-3</v>
      </c>
      <c r="G26" s="5">
        <v>3.9987886428833002</v>
      </c>
      <c r="H26" s="5">
        <v>1.0780141843971601E-3</v>
      </c>
      <c r="I26" s="5">
        <v>3.87291126251221</v>
      </c>
      <c r="J26" s="5">
        <v>0.22293105291288101</v>
      </c>
      <c r="K26" s="5">
        <v>0.97872085571289302</v>
      </c>
      <c r="L26" s="5">
        <v>0.38258371454711798</v>
      </c>
      <c r="M26" s="5">
        <v>1.1045982360839901</v>
      </c>
      <c r="N26" s="5">
        <v>0.91744806030520298</v>
      </c>
      <c r="O26" s="5">
        <v>0.125877380371094</v>
      </c>
    </row>
    <row r="27" spans="1:16" x14ac:dyDescent="0.25">
      <c r="A27" t="s">
        <v>1131</v>
      </c>
      <c r="B27" s="1" t="s">
        <v>1130</v>
      </c>
      <c r="C27" s="1" t="s">
        <v>1220</v>
      </c>
      <c r="D27" s="5">
        <v>1.4545454545454499E-3</v>
      </c>
      <c r="E27" s="5">
        <v>4.3906772613525398</v>
      </c>
      <c r="F27" s="5">
        <v>9.2999999999999992E-3</v>
      </c>
      <c r="G27" s="5">
        <v>3.9748428344726499</v>
      </c>
      <c r="H27" s="5">
        <v>2.2857142857142898E-3</v>
      </c>
      <c r="I27" s="5">
        <v>4.6252704620361298</v>
      </c>
      <c r="J27" s="5">
        <v>0.70379874797124997</v>
      </c>
      <c r="K27" s="5">
        <v>0.41583442687988298</v>
      </c>
      <c r="L27" s="5">
        <v>0.85561460624725005</v>
      </c>
      <c r="M27" s="5">
        <v>-0.23459320068359399</v>
      </c>
      <c r="N27" s="5">
        <v>0.64447211566833895</v>
      </c>
      <c r="O27" s="5">
        <v>-0.65042762756347705</v>
      </c>
    </row>
    <row r="28" spans="1:16" x14ac:dyDescent="0.25">
      <c r="A28" t="s">
        <v>1129</v>
      </c>
      <c r="B28" s="1" t="s">
        <v>1128</v>
      </c>
      <c r="C28" s="1" t="s">
        <v>1221</v>
      </c>
      <c r="D28" s="5">
        <v>1.1904761904761899E-3</v>
      </c>
      <c r="E28" s="5">
        <v>5.1691011428833002</v>
      </c>
      <c r="F28" s="5">
        <v>1.1635135135135101E-2</v>
      </c>
      <c r="G28" s="5">
        <v>3.9520200729370099</v>
      </c>
      <c r="H28" s="5">
        <v>1.9428571428571401E-3</v>
      </c>
      <c r="I28" s="5">
        <v>5.1217073440551699</v>
      </c>
      <c r="J28" s="5">
        <v>0.25412542537676203</v>
      </c>
      <c r="K28" s="5">
        <v>1.21708106994629</v>
      </c>
      <c r="L28" s="5">
        <v>0.96287246476452404</v>
      </c>
      <c r="M28" s="5">
        <v>4.7393798828125E-2</v>
      </c>
      <c r="N28" s="5">
        <v>0.39924782608695703</v>
      </c>
      <c r="O28" s="5">
        <v>-1.1696872711181601</v>
      </c>
    </row>
    <row r="29" spans="1:16" x14ac:dyDescent="0.25">
      <c r="A29" t="s">
        <v>1127</v>
      </c>
      <c r="B29" s="1" t="s">
        <v>1126</v>
      </c>
      <c r="C29" s="1" t="s">
        <v>1222</v>
      </c>
      <c r="D29" s="5">
        <v>8.30188679245283E-4</v>
      </c>
      <c r="E29" s="5">
        <v>6.1015443801879901</v>
      </c>
      <c r="F29" s="5">
        <v>1.16291390728477E-2</v>
      </c>
      <c r="G29" s="5">
        <v>3.9394338607788102</v>
      </c>
      <c r="H29" s="5">
        <v>1.6999999999999999E-3</v>
      </c>
      <c r="I29" s="5">
        <v>6.7897916793823203</v>
      </c>
      <c r="J29" s="5">
        <v>0.12787654320987701</v>
      </c>
      <c r="K29" s="5">
        <v>2.1621105194091799</v>
      </c>
      <c r="L29" s="5">
        <v>0.75131741821397002</v>
      </c>
      <c r="M29" s="5">
        <v>-0.68824729919433703</v>
      </c>
      <c r="N29" s="5">
        <v>0.16171912013536399</v>
      </c>
      <c r="O29" s="5">
        <v>-2.8503578186035199</v>
      </c>
    </row>
    <row r="30" spans="1:16" x14ac:dyDescent="0.25">
      <c r="A30" t="s">
        <v>1125</v>
      </c>
      <c r="B30" s="1" t="s">
        <v>1124</v>
      </c>
      <c r="C30" s="1" t="s">
        <v>1223</v>
      </c>
      <c r="D30" s="5">
        <v>1.2307692307692299E-3</v>
      </c>
      <c r="E30" s="5">
        <v>4.29156188964844</v>
      </c>
      <c r="F30" s="5">
        <v>9.9726027397260292E-3</v>
      </c>
      <c r="G30" s="5">
        <v>3.8830135345459</v>
      </c>
      <c r="H30" s="5">
        <v>1.8378378378378401E-3</v>
      </c>
      <c r="I30" s="5">
        <v>4.5288532257080103</v>
      </c>
      <c r="J30" s="5">
        <v>0.69492343604108298</v>
      </c>
      <c r="K30" s="5">
        <v>0.40854835510253901</v>
      </c>
      <c r="L30" s="5">
        <v>0.85400750717597695</v>
      </c>
      <c r="M30" s="5">
        <v>-0.23729133605957001</v>
      </c>
      <c r="N30" s="5">
        <v>0.63377086449297004</v>
      </c>
      <c r="O30" s="5">
        <v>-0.64583969116210904</v>
      </c>
    </row>
    <row r="31" spans="1:16" x14ac:dyDescent="0.25">
      <c r="A31" t="s">
        <v>1123</v>
      </c>
      <c r="B31" s="1" t="s">
        <v>1122</v>
      </c>
      <c r="C31" s="1" t="s">
        <v>1224</v>
      </c>
      <c r="D31" s="5">
        <v>1.0166666666666701E-3</v>
      </c>
      <c r="E31" s="5">
        <v>3.96576328277588</v>
      </c>
      <c r="F31" s="5">
        <v>6.9629629629629599E-3</v>
      </c>
      <c r="G31" s="5">
        <v>3.86427898406982</v>
      </c>
      <c r="H31" s="5">
        <v>1.5454545454545499E-3</v>
      </c>
      <c r="I31" s="5">
        <v>3.9806440353393602</v>
      </c>
      <c r="J31" s="5">
        <v>0.89581393651951802</v>
      </c>
      <c r="K31" s="5">
        <v>0.10148429870605501</v>
      </c>
      <c r="L31" s="5">
        <v>0.98821120829284104</v>
      </c>
      <c r="M31" s="5">
        <v>-1.4880752563477999E-2</v>
      </c>
      <c r="N31" s="5">
        <v>0.84661637841216897</v>
      </c>
      <c r="O31" s="5">
        <v>-0.116365051269533</v>
      </c>
    </row>
    <row r="32" spans="1:16" x14ac:dyDescent="0.25">
      <c r="A32" t="s">
        <v>1121</v>
      </c>
      <c r="B32" s="1" t="s">
        <v>1120</v>
      </c>
      <c r="C32" s="1" t="s">
        <v>1225</v>
      </c>
      <c r="D32" s="5">
        <v>1.09268292682927E-3</v>
      </c>
      <c r="E32" s="5">
        <v>4.8309829711914096</v>
      </c>
      <c r="F32" s="5">
        <v>1.00813008130081E-2</v>
      </c>
      <c r="G32" s="5">
        <v>3.84193649291992</v>
      </c>
      <c r="H32" s="5">
        <v>9.8360655737704896E-4</v>
      </c>
      <c r="I32" s="5">
        <v>4.3214763641357399</v>
      </c>
      <c r="J32" s="5">
        <v>0.377047441165484</v>
      </c>
      <c r="K32" s="5">
        <v>0.98904647827148295</v>
      </c>
      <c r="L32" s="5">
        <v>0.76686723646723598</v>
      </c>
      <c r="M32" s="5">
        <v>0.50950660705566297</v>
      </c>
      <c r="N32" s="5">
        <v>0.74685188770571198</v>
      </c>
      <c r="O32" s="5">
        <v>-0.47953987121581998</v>
      </c>
    </row>
    <row r="33" spans="1:15" x14ac:dyDescent="0.25">
      <c r="A33" t="s">
        <v>1119</v>
      </c>
      <c r="B33" s="1" t="s">
        <v>1118</v>
      </c>
      <c r="C33" s="1" t="s">
        <v>1226</v>
      </c>
      <c r="D33" s="5">
        <v>1.1494252873563201E-3</v>
      </c>
      <c r="E33" s="5">
        <v>6.3417572021484396</v>
      </c>
      <c r="F33" s="5">
        <v>9.4074074074074095E-3</v>
      </c>
      <c r="G33" s="5">
        <v>3.8378952026367199</v>
      </c>
      <c r="H33" s="5">
        <v>1.2340425531914901E-3</v>
      </c>
      <c r="I33" s="5">
        <v>5.5539180755615201</v>
      </c>
      <c r="J33" s="5">
        <v>1.8140127388535002E-2</v>
      </c>
      <c r="K33" s="5">
        <v>2.5038619995117202</v>
      </c>
      <c r="L33" s="5">
        <v>0.55446549948506696</v>
      </c>
      <c r="M33" s="5">
        <v>0.78783912658691302</v>
      </c>
      <c r="N33" s="5">
        <v>0.14207722007722001</v>
      </c>
      <c r="O33" s="5">
        <v>-1.7160228729247999</v>
      </c>
    </row>
    <row r="34" spans="1:15" x14ac:dyDescent="0.25">
      <c r="A34" t="s">
        <v>1117</v>
      </c>
      <c r="B34" s="1" t="s">
        <v>1116</v>
      </c>
      <c r="C34" s="1" t="s">
        <v>1227</v>
      </c>
      <c r="D34" s="5">
        <v>1.1929824561403501E-3</v>
      </c>
      <c r="E34" s="5">
        <v>4.7763980865478501</v>
      </c>
      <c r="F34" s="5">
        <v>8.5384615384615399E-3</v>
      </c>
      <c r="G34" s="5">
        <v>3.8085388183593798</v>
      </c>
      <c r="H34" s="5">
        <v>1.28571428571429E-3</v>
      </c>
      <c r="I34" s="5">
        <v>4.2605140686035199</v>
      </c>
      <c r="J34" s="5">
        <v>5.9015290519877701E-2</v>
      </c>
      <c r="K34" s="5">
        <v>0.96785926818847701</v>
      </c>
      <c r="L34" s="5">
        <v>0.44706467661691501</v>
      </c>
      <c r="M34" s="5">
        <v>0.51588401794433703</v>
      </c>
      <c r="N34" s="5">
        <v>0.50351199338296104</v>
      </c>
      <c r="O34" s="5">
        <v>-0.45197525024413898</v>
      </c>
    </row>
    <row r="35" spans="1:15" x14ac:dyDescent="0.25">
      <c r="A35" t="s">
        <v>1115</v>
      </c>
      <c r="B35" s="1" t="s">
        <v>1114</v>
      </c>
      <c r="C35" s="1" t="s">
        <v>1228</v>
      </c>
      <c r="D35" s="5">
        <v>1.07762557077626E-3</v>
      </c>
      <c r="E35" s="5">
        <v>5.6451118469238297</v>
      </c>
      <c r="F35" s="5">
        <v>3.03271221532091E-2</v>
      </c>
      <c r="G35" s="5">
        <v>3.7719409942627</v>
      </c>
      <c r="H35" s="5">
        <v>1.7279999999999999E-3</v>
      </c>
      <c r="I35" s="5">
        <v>6.3958377838134801</v>
      </c>
      <c r="J35" s="5">
        <v>0.30047655913978499</v>
      </c>
      <c r="K35" s="5">
        <v>1.8731708526611299</v>
      </c>
      <c r="L35" s="5">
        <v>0.78538777688817696</v>
      </c>
      <c r="M35" s="5">
        <v>-0.75072593688964795</v>
      </c>
      <c r="N35" s="5">
        <v>0.30861925925925898</v>
      </c>
      <c r="O35" s="5">
        <v>-2.6238967895507801</v>
      </c>
    </row>
    <row r="36" spans="1:15" x14ac:dyDescent="0.25">
      <c r="A36" t="s">
        <v>1113</v>
      </c>
      <c r="B36" s="1" t="s">
        <v>1112</v>
      </c>
      <c r="C36" s="1" t="s">
        <v>1229</v>
      </c>
      <c r="D36" s="5">
        <v>2.16216216216216E-3</v>
      </c>
      <c r="E36" s="5">
        <v>5.5671407699584998</v>
      </c>
      <c r="F36" s="5">
        <v>2.3305960264900699E-2</v>
      </c>
      <c r="G36" s="5">
        <v>3.7534017562866202</v>
      </c>
      <c r="H36" s="5">
        <v>1.9781420765027299E-3</v>
      </c>
      <c r="I36" s="5">
        <v>5.3117372512817402</v>
      </c>
      <c r="J36" s="5">
        <v>0.17246666666666699</v>
      </c>
      <c r="K36" s="5">
        <v>1.8137390136718701</v>
      </c>
      <c r="L36" s="5">
        <v>0.90152116082224898</v>
      </c>
      <c r="M36" s="5">
        <v>0.25540351867675798</v>
      </c>
      <c r="N36" s="5">
        <v>0.27145797598627802</v>
      </c>
      <c r="O36" s="5">
        <v>-1.55833549499512</v>
      </c>
    </row>
    <row r="37" spans="1:15" x14ac:dyDescent="0.25">
      <c r="A37" t="s">
        <v>1111</v>
      </c>
      <c r="B37" s="1" t="s">
        <v>1110</v>
      </c>
      <c r="C37" s="1" t="s">
        <v>1230</v>
      </c>
      <c r="D37" s="5">
        <v>1.33333333333333E-3</v>
      </c>
      <c r="E37" s="5">
        <v>4.2180442810058603</v>
      </c>
      <c r="F37" s="5">
        <v>1.11044776119403E-2</v>
      </c>
      <c r="G37" s="5">
        <v>3.7517738342285201</v>
      </c>
      <c r="H37" s="5">
        <v>1.6585365853658499E-3</v>
      </c>
      <c r="I37" s="5">
        <v>4.4213859558105497</v>
      </c>
      <c r="J37" s="5">
        <v>0.67106647258612295</v>
      </c>
      <c r="K37" s="5">
        <v>0.46627044677734403</v>
      </c>
      <c r="L37" s="5">
        <v>0.86800949708612096</v>
      </c>
      <c r="M37" s="5">
        <v>-0.20334167480469001</v>
      </c>
      <c r="N37" s="5">
        <v>0.64245798816568001</v>
      </c>
      <c r="O37" s="5">
        <v>-0.66961212158203398</v>
      </c>
    </row>
    <row r="38" spans="1:15" x14ac:dyDescent="0.25">
      <c r="A38" t="s">
        <v>1109</v>
      </c>
      <c r="B38" s="1" t="s">
        <v>1108</v>
      </c>
      <c r="C38" s="1" t="s">
        <v>1231</v>
      </c>
      <c r="D38" s="5">
        <v>1.1428571428571399E-3</v>
      </c>
      <c r="E38" s="5">
        <v>6.4884937286376898</v>
      </c>
      <c r="F38" s="5">
        <v>1.2832487309644701E-2</v>
      </c>
      <c r="G38" s="5">
        <v>3.7504802703857401</v>
      </c>
      <c r="H38" s="5">
        <v>1.15492957746479E-3</v>
      </c>
      <c r="I38" s="5">
        <v>6.6203197479248104</v>
      </c>
      <c r="J38" s="5">
        <v>2.2037383177570102E-2</v>
      </c>
      <c r="K38" s="5">
        <v>2.7380134582519502</v>
      </c>
      <c r="L38" s="5">
        <v>0.94916170670491196</v>
      </c>
      <c r="M38" s="5">
        <v>-0.13182601928711099</v>
      </c>
      <c r="N38" s="5">
        <v>0.10956589147286799</v>
      </c>
      <c r="O38" s="5">
        <v>-2.8698394775390601</v>
      </c>
    </row>
    <row r="39" spans="1:15" x14ac:dyDescent="0.25">
      <c r="A39" t="s">
        <v>1107</v>
      </c>
      <c r="B39" s="1" t="s">
        <v>1106</v>
      </c>
      <c r="C39" s="1" t="s">
        <v>1232</v>
      </c>
      <c r="D39" s="5">
        <v>4.0000000000000001E-3</v>
      </c>
      <c r="E39" s="5">
        <v>4.6459793090820298</v>
      </c>
      <c r="F39" s="5">
        <v>7.0666666666666699E-3</v>
      </c>
      <c r="G39" s="5">
        <v>3.6527797698974598</v>
      </c>
      <c r="H39" s="5">
        <v>8.5714285714285699E-4</v>
      </c>
      <c r="I39" s="5">
        <v>5.2552295684814396</v>
      </c>
      <c r="J39" s="5">
        <v>9.2714138286893705E-2</v>
      </c>
      <c r="K39" s="5">
        <v>0.99319953918457005</v>
      </c>
      <c r="L39" s="5">
        <v>0.42390704879938002</v>
      </c>
      <c r="M39" s="5">
        <v>-0.60925025939941302</v>
      </c>
      <c r="N39" s="5">
        <v>0.11293950177935901</v>
      </c>
      <c r="O39" s="5">
        <v>-1.6024497985839801</v>
      </c>
    </row>
    <row r="40" spans="1:15" x14ac:dyDescent="0.25">
      <c r="A40" t="s">
        <v>1105</v>
      </c>
      <c r="B40" s="1" t="s">
        <v>1104</v>
      </c>
      <c r="C40" s="1" t="s">
        <v>1233</v>
      </c>
      <c r="D40" s="5">
        <v>5.6826446280991696E-3</v>
      </c>
      <c r="E40" s="5">
        <v>4.4139417648315504</v>
      </c>
      <c r="F40" s="5">
        <v>3.1108891108891101E-2</v>
      </c>
      <c r="G40" s="5">
        <v>3.6117883682251</v>
      </c>
      <c r="H40" s="5">
        <v>9.0434782608695592E-3</v>
      </c>
      <c r="I40" s="5">
        <v>4.1090188980102598</v>
      </c>
      <c r="J40" s="5">
        <v>0.17144329896907201</v>
      </c>
      <c r="K40" s="5">
        <v>0.80215339660644602</v>
      </c>
      <c r="L40" s="5">
        <v>0.74121417752196295</v>
      </c>
      <c r="M40" s="5">
        <v>0.30492286682129</v>
      </c>
      <c r="N40" s="5">
        <v>0.56639446366781998</v>
      </c>
      <c r="O40" s="5">
        <v>-0.49723052978515597</v>
      </c>
    </row>
    <row r="41" spans="1:15" x14ac:dyDescent="0.25">
      <c r="A41" t="s">
        <v>1103</v>
      </c>
      <c r="B41" s="1" t="s">
        <v>1102</v>
      </c>
      <c r="C41" s="1" t="s">
        <v>1234</v>
      </c>
      <c r="D41" s="5">
        <v>7.6210826210826197E-3</v>
      </c>
      <c r="E41" s="5">
        <v>3.83206768035889</v>
      </c>
      <c r="F41" s="5">
        <v>3.5125448028673803E-2</v>
      </c>
      <c r="G41" s="5">
        <v>3.5529344558715801</v>
      </c>
      <c r="H41" s="5">
        <v>2.9352380952381001E-2</v>
      </c>
      <c r="I41" s="5">
        <v>2.8927812576293901</v>
      </c>
      <c r="J41" s="5">
        <v>0.84016934080804195</v>
      </c>
      <c r="K41" s="5">
        <v>0.27913322448730299</v>
      </c>
      <c r="L41" s="5">
        <v>0.48257493857493899</v>
      </c>
      <c r="M41" s="5">
        <v>0.93928642272949103</v>
      </c>
      <c r="N41" s="5">
        <v>0.69531733914939997</v>
      </c>
      <c r="O41" s="5">
        <v>0.66015319824218799</v>
      </c>
    </row>
    <row r="42" spans="1:15" x14ac:dyDescent="0.25">
      <c r="A42" t="s">
        <v>1101</v>
      </c>
      <c r="B42" s="1" t="s">
        <v>1100</v>
      </c>
      <c r="C42" s="1" t="s">
        <v>1235</v>
      </c>
      <c r="D42" s="5">
        <v>2.4E-2</v>
      </c>
      <c r="E42" s="5">
        <v>6.1007816314697303</v>
      </c>
      <c r="F42" s="5">
        <v>1.2374655647382901E-2</v>
      </c>
      <c r="G42" s="5">
        <v>3.5154846191406199</v>
      </c>
      <c r="H42" s="5">
        <v>1.3076923076923101E-3</v>
      </c>
      <c r="I42" s="5">
        <v>6.5839611053466802</v>
      </c>
      <c r="J42" s="5">
        <v>4.6053859964093398E-2</v>
      </c>
      <c r="K42" s="5">
        <v>2.5852970123291001</v>
      </c>
      <c r="L42" s="5">
        <v>0.79891366906474803</v>
      </c>
      <c r="M42" s="5">
        <v>-0.48317947387695198</v>
      </c>
      <c r="N42" s="5">
        <v>0.12563192904656301</v>
      </c>
      <c r="O42" s="5">
        <v>-3.0684764862060598</v>
      </c>
    </row>
    <row r="43" spans="1:15" x14ac:dyDescent="0.25">
      <c r="A43" t="s">
        <v>1099</v>
      </c>
      <c r="B43" s="1" t="s">
        <v>1098</v>
      </c>
      <c r="C43" s="1" t="s">
        <v>1236</v>
      </c>
      <c r="D43" s="5">
        <v>2.3672316384180801E-3</v>
      </c>
      <c r="E43" s="5">
        <v>4.7381994247436499</v>
      </c>
      <c r="F43" s="5">
        <v>2.8771775082690201E-2</v>
      </c>
      <c r="G43" s="5">
        <v>3.4799837112426699</v>
      </c>
      <c r="H43" s="5">
        <v>2.70175438596491E-3</v>
      </c>
      <c r="I43" s="5">
        <v>4.9710618972778304</v>
      </c>
      <c r="J43" s="5">
        <v>0.188480096501809</v>
      </c>
      <c r="K43" s="5">
        <v>1.2582157135009799</v>
      </c>
      <c r="L43" s="5">
        <v>0.82339011257953998</v>
      </c>
      <c r="M43" s="5">
        <v>-0.23286247253417999</v>
      </c>
      <c r="N43" s="5">
        <v>0.20764733178654299</v>
      </c>
      <c r="O43" s="5">
        <v>-1.4910781860351601</v>
      </c>
    </row>
    <row r="44" spans="1:15" x14ac:dyDescent="0.25">
      <c r="A44" t="s">
        <v>1097</v>
      </c>
      <c r="B44" s="1" t="s">
        <v>1096</v>
      </c>
      <c r="C44" s="1" t="s">
        <v>1237</v>
      </c>
      <c r="D44" s="5">
        <v>1E-3</v>
      </c>
      <c r="E44" s="5">
        <v>5.3415309906005897</v>
      </c>
      <c r="F44" s="5">
        <v>7.6249999999999998E-3</v>
      </c>
      <c r="G44" s="5">
        <v>3.4578289031982399</v>
      </c>
      <c r="H44" s="5">
        <v>1.11475409836066E-3</v>
      </c>
      <c r="I44" s="5">
        <v>4.2336597442626998</v>
      </c>
      <c r="J44" s="5">
        <v>1.9632183908046E-2</v>
      </c>
      <c r="K44" s="5">
        <v>1.88370208740234</v>
      </c>
      <c r="L44" s="5">
        <v>0.27283902439024399</v>
      </c>
      <c r="M44" s="5">
        <v>1.1078712463378899</v>
      </c>
      <c r="N44" s="5">
        <v>0.35299999999999998</v>
      </c>
      <c r="O44" s="5">
        <v>-0.77583084106445099</v>
      </c>
    </row>
    <row r="45" spans="1:15" x14ac:dyDescent="0.25">
      <c r="A45" t="s">
        <v>1095</v>
      </c>
      <c r="B45" s="1" t="s">
        <v>1094</v>
      </c>
      <c r="C45" s="1" t="s">
        <v>1238</v>
      </c>
      <c r="D45" s="5">
        <v>1.8823299069995102E-2</v>
      </c>
      <c r="E45" s="5">
        <v>3.0363941192627002</v>
      </c>
      <c r="F45" s="5">
        <v>3.05688073394495E-2</v>
      </c>
      <c r="G45" s="5">
        <v>3.4455238342285202</v>
      </c>
      <c r="H45" s="5">
        <v>5.97317525009263E-2</v>
      </c>
      <c r="I45" s="5">
        <v>2.4011005401611301</v>
      </c>
      <c r="J45" s="5">
        <v>0.35589432789432801</v>
      </c>
      <c r="K45" s="5">
        <v>-0.40912971496582201</v>
      </c>
      <c r="L45" s="5">
        <v>0.49993438781487998</v>
      </c>
      <c r="M45" s="5">
        <v>0.63529357910156403</v>
      </c>
      <c r="N45" s="5">
        <v>0.25760372093023298</v>
      </c>
      <c r="O45" s="5">
        <v>1.0444232940673901</v>
      </c>
    </row>
    <row r="46" spans="1:15" x14ac:dyDescent="0.25">
      <c r="A46" t="s">
        <v>1093</v>
      </c>
      <c r="B46" s="1" t="s">
        <v>1092</v>
      </c>
      <c r="C46" s="1" t="s">
        <v>1239</v>
      </c>
      <c r="D46" s="5">
        <v>2.3118110236220501E-3</v>
      </c>
      <c r="E46" s="5">
        <v>1.50153732299805</v>
      </c>
      <c r="F46" s="5">
        <v>8.1081081081081103E-3</v>
      </c>
      <c r="G46" s="5">
        <v>3.4353946685791001</v>
      </c>
      <c r="H46" s="5">
        <v>1.24391938846421E-2</v>
      </c>
      <c r="I46" s="5">
        <v>1.43869171142578</v>
      </c>
      <c r="J46" s="5">
        <v>1.55E-2</v>
      </c>
      <c r="K46" s="5">
        <v>-1.9338573455810499</v>
      </c>
      <c r="L46" s="5">
        <v>0.94897562724014295</v>
      </c>
      <c r="M46" s="5">
        <v>6.2845611572264204E-2</v>
      </c>
      <c r="N46" s="5">
        <v>8.9552941176470599E-2</v>
      </c>
      <c r="O46" s="5">
        <v>1.9967029571533199</v>
      </c>
    </row>
    <row r="47" spans="1:15" x14ac:dyDescent="0.25">
      <c r="A47" t="s">
        <v>1091</v>
      </c>
      <c r="B47" s="1" t="s">
        <v>1090</v>
      </c>
      <c r="C47" s="1" t="s">
        <v>1240</v>
      </c>
      <c r="D47" s="5">
        <v>1.0204081632653099E-3</v>
      </c>
      <c r="E47" s="5">
        <v>5.2410072326660098</v>
      </c>
      <c r="F47" s="5">
        <v>1.0105263157894701E-2</v>
      </c>
      <c r="G47" s="5">
        <v>3.39966125488281</v>
      </c>
      <c r="H47" s="5">
        <v>1.33333333333333E-3</v>
      </c>
      <c r="I47" s="5">
        <v>5.2254673004150396</v>
      </c>
      <c r="J47" s="5">
        <v>5.6817472698908002E-2</v>
      </c>
      <c r="K47" s="5">
        <v>1.8413459777832</v>
      </c>
      <c r="L47" s="5">
        <v>0.99372135625903901</v>
      </c>
      <c r="M47" s="5">
        <v>1.55399322509737E-2</v>
      </c>
      <c r="N47" s="5">
        <v>0.20625983313468399</v>
      </c>
      <c r="O47" s="5">
        <v>-1.82580604553223</v>
      </c>
    </row>
    <row r="48" spans="1:15" x14ac:dyDescent="0.25">
      <c r="A48" t="s">
        <v>1089</v>
      </c>
      <c r="B48" s="1" t="s">
        <v>1088</v>
      </c>
      <c r="C48" s="1" t="s">
        <v>1241</v>
      </c>
      <c r="D48" s="5">
        <v>1.8914728682170501E-3</v>
      </c>
      <c r="E48" s="5">
        <v>5.6143747329711902</v>
      </c>
      <c r="F48" s="5">
        <v>1.6069902912621399E-2</v>
      </c>
      <c r="G48" s="5">
        <v>3.37277164459229</v>
      </c>
      <c r="H48" s="5">
        <v>1.97647058823529E-3</v>
      </c>
      <c r="I48" s="5">
        <v>5.9960260391235396</v>
      </c>
      <c r="J48" s="5">
        <v>3.4507177033492799E-2</v>
      </c>
      <c r="K48" s="5">
        <v>2.24160308837891</v>
      </c>
      <c r="L48" s="5">
        <v>0.86489980439034997</v>
      </c>
      <c r="M48" s="5">
        <v>-0.381651306152342</v>
      </c>
      <c r="N48" s="5">
        <v>8.6717557251908398E-2</v>
      </c>
      <c r="O48" s="5">
        <v>-2.6232543945312501</v>
      </c>
    </row>
    <row r="49" spans="1:16" x14ac:dyDescent="0.25">
      <c r="A49" s="4" t="s">
        <v>1087</v>
      </c>
      <c r="B49" s="4" t="s">
        <v>1086</v>
      </c>
      <c r="C49" s="4" t="s">
        <v>1242</v>
      </c>
      <c r="D49" s="5">
        <v>1</v>
      </c>
      <c r="E49" s="5">
        <v>0</v>
      </c>
      <c r="F49" s="5">
        <v>8.6666666666666697E-3</v>
      </c>
      <c r="G49" s="5">
        <v>3.3586090087890601</v>
      </c>
      <c r="H49" s="5">
        <v>0.34551767619905399</v>
      </c>
      <c r="I49" s="5">
        <v>0.40511913299560498</v>
      </c>
      <c r="J49" s="5">
        <v>1.9076923076923099E-2</v>
      </c>
      <c r="K49" s="5">
        <v>-3.3552511215209999</v>
      </c>
      <c r="L49" s="5">
        <v>0.72678135752267703</v>
      </c>
      <c r="M49" s="5">
        <v>-0.40176124572753802</v>
      </c>
      <c r="N49" s="5">
        <v>0.1008</v>
      </c>
      <c r="O49" s="5">
        <v>2.9534898757934598</v>
      </c>
      <c r="P49" t="s">
        <v>1193</v>
      </c>
    </row>
    <row r="50" spans="1:16" x14ac:dyDescent="0.25">
      <c r="A50" t="s">
        <v>1085</v>
      </c>
      <c r="B50" s="1" t="s">
        <v>1084</v>
      </c>
      <c r="C50" s="1" t="s">
        <v>1243</v>
      </c>
      <c r="D50" s="5">
        <v>5.6983606557376998E-3</v>
      </c>
      <c r="E50" s="5">
        <v>3.3875980377197301</v>
      </c>
      <c r="F50" s="5">
        <v>1.9480122324159001E-2</v>
      </c>
      <c r="G50" s="5">
        <v>3.3583641052246098</v>
      </c>
      <c r="H50" s="5">
        <v>5.8863879957127604E-3</v>
      </c>
      <c r="I50" s="5">
        <v>3.4884090423584002</v>
      </c>
      <c r="J50" s="5">
        <v>0.97153496096993897</v>
      </c>
      <c r="K50" s="5">
        <v>2.9233932495117201E-2</v>
      </c>
      <c r="L50" s="5">
        <v>0.82516938031591702</v>
      </c>
      <c r="M50" s="5">
        <v>-0.100811004638672</v>
      </c>
      <c r="N50" s="5">
        <v>0.86311630719612997</v>
      </c>
      <c r="O50" s="5">
        <v>-0.13004493713378901</v>
      </c>
    </row>
    <row r="51" spans="1:16" x14ac:dyDescent="0.25">
      <c r="A51" t="s">
        <v>1083</v>
      </c>
      <c r="B51" s="1" t="s">
        <v>1082</v>
      </c>
      <c r="C51" s="1" t="s">
        <v>1244</v>
      </c>
      <c r="D51" s="5">
        <v>3.1760797342192701E-3</v>
      </c>
      <c r="E51" s="5">
        <v>4.0013147354126</v>
      </c>
      <c r="F51" s="5">
        <v>3.42580054894785E-2</v>
      </c>
      <c r="G51" s="5">
        <v>3.3434892654418902</v>
      </c>
      <c r="H51" s="5">
        <v>4.6837606837606804E-3</v>
      </c>
      <c r="I51" s="5">
        <v>4.0012063980102504</v>
      </c>
      <c r="J51" s="5">
        <v>0.56762419849456403</v>
      </c>
      <c r="K51" s="5">
        <v>0.65782546997070301</v>
      </c>
      <c r="L51" s="5">
        <v>0.99991494763567101</v>
      </c>
      <c r="M51" s="5">
        <v>1.0833740234161801E-4</v>
      </c>
      <c r="N51" s="5">
        <v>0.67455580608793697</v>
      </c>
      <c r="O51" s="5">
        <v>-0.65771713256836195</v>
      </c>
    </row>
    <row r="52" spans="1:16" x14ac:dyDescent="0.25">
      <c r="A52" t="s">
        <v>1081</v>
      </c>
      <c r="B52" s="1" t="s">
        <v>1080</v>
      </c>
      <c r="C52" s="1" t="s">
        <v>1245</v>
      </c>
      <c r="D52" s="5">
        <v>1.3885364496382901E-2</v>
      </c>
      <c r="E52" s="5">
        <v>3.4494318008422802</v>
      </c>
      <c r="F52" s="5">
        <v>3.6132404181184699E-2</v>
      </c>
      <c r="G52" s="5">
        <v>3.3408517837524401</v>
      </c>
      <c r="H52" s="5">
        <v>1.6749403341288799E-2</v>
      </c>
      <c r="I52" s="5">
        <v>3.38529949188232</v>
      </c>
      <c r="J52" s="5">
        <v>0.83584133774061797</v>
      </c>
      <c r="K52" s="5">
        <v>0.108580017089842</v>
      </c>
      <c r="L52" s="5">
        <v>0.91364563862928305</v>
      </c>
      <c r="M52" s="5">
        <v>6.4132308959958806E-2</v>
      </c>
      <c r="N52" s="5">
        <v>0.95348654747439698</v>
      </c>
      <c r="O52" s="5">
        <v>-4.4447708129883502E-2</v>
      </c>
    </row>
    <row r="53" spans="1:16" x14ac:dyDescent="0.25">
      <c r="A53" t="s">
        <v>1079</v>
      </c>
      <c r="B53" s="1" t="s">
        <v>1078</v>
      </c>
      <c r="C53" s="1" t="s">
        <v>1246</v>
      </c>
      <c r="D53" s="5">
        <v>1.1034482758620701E-3</v>
      </c>
      <c r="E53" s="5">
        <v>5.0411376953125</v>
      </c>
      <c r="F53" s="5">
        <v>1.0950354609929099E-2</v>
      </c>
      <c r="G53" s="5">
        <v>3.3273544311523402</v>
      </c>
      <c r="H53" s="5">
        <v>1.99388379204893E-3</v>
      </c>
      <c r="I53" s="5">
        <v>3.96023406982422</v>
      </c>
      <c r="J53" s="5">
        <v>1.9296969696969701E-2</v>
      </c>
      <c r="K53" s="5">
        <v>1.71378326416016</v>
      </c>
      <c r="L53" s="5">
        <v>0.27434571890145398</v>
      </c>
      <c r="M53" s="5">
        <v>1.08090362548828</v>
      </c>
      <c r="N53" s="5">
        <v>0.41405928237129502</v>
      </c>
      <c r="O53" s="5">
        <v>-0.63287963867187402</v>
      </c>
    </row>
    <row r="54" spans="1:16" x14ac:dyDescent="0.25">
      <c r="A54" t="s">
        <v>1077</v>
      </c>
      <c r="B54" s="1" t="s">
        <v>1076</v>
      </c>
      <c r="C54" s="1" t="s">
        <v>1247</v>
      </c>
      <c r="D54" s="5">
        <v>1.0616446955430001E-2</v>
      </c>
      <c r="E54" s="5">
        <v>3.2688901901245102</v>
      </c>
      <c r="F54" s="5">
        <v>2.59097387173397E-2</v>
      </c>
      <c r="G54" s="5">
        <v>3.3092329025268499</v>
      </c>
      <c r="H54" s="5">
        <v>1.4508038585209E-2</v>
      </c>
      <c r="I54" s="5">
        <v>3.1511175155639601</v>
      </c>
      <c r="J54" s="5">
        <v>0.89903730532415804</v>
      </c>
      <c r="K54" s="5">
        <v>-4.0342712402342301E-2</v>
      </c>
      <c r="L54" s="5">
        <v>0.80957432940586604</v>
      </c>
      <c r="M54" s="5">
        <v>0.117772674560548</v>
      </c>
      <c r="N54" s="5">
        <v>0.71796853696906104</v>
      </c>
      <c r="O54" s="5">
        <v>0.15811538696289101</v>
      </c>
    </row>
    <row r="55" spans="1:16" x14ac:dyDescent="0.25">
      <c r="A55" t="s">
        <v>1075</v>
      </c>
      <c r="B55" s="1" t="s">
        <v>1074</v>
      </c>
      <c r="C55" s="1" t="s">
        <v>1248</v>
      </c>
      <c r="D55" s="5">
        <v>3.2000000000000002E-3</v>
      </c>
      <c r="E55" s="5">
        <v>8.1927223205566406</v>
      </c>
      <c r="F55" s="5">
        <v>4.2997728993186997E-2</v>
      </c>
      <c r="G55" s="5">
        <v>3.2688983917236301</v>
      </c>
      <c r="H55" s="5">
        <v>6.6666666666666697E-4</v>
      </c>
      <c r="I55" s="5">
        <v>8.9631340026855497</v>
      </c>
      <c r="J55" s="5">
        <v>2.7889273356401401E-2</v>
      </c>
      <c r="K55" s="5">
        <v>4.9238239288330101</v>
      </c>
      <c r="L55" s="5">
        <v>0.71356203911510097</v>
      </c>
      <c r="M55" s="5">
        <v>-0.77041168212890598</v>
      </c>
      <c r="N55" s="5">
        <v>8.5361702127659603E-2</v>
      </c>
      <c r="O55" s="5">
        <v>-5.6942356109619103</v>
      </c>
    </row>
    <row r="56" spans="1:16" x14ac:dyDescent="0.25">
      <c r="A56" t="s">
        <v>1073</v>
      </c>
      <c r="B56" s="1" t="s">
        <v>1072</v>
      </c>
      <c r="C56" s="1" t="s">
        <v>1249</v>
      </c>
      <c r="D56" s="5">
        <v>1.0727272727272699E-3</v>
      </c>
      <c r="E56" s="5">
        <v>4.0642036437988303</v>
      </c>
      <c r="F56" s="5">
        <v>8.7142857142857091E-3</v>
      </c>
      <c r="G56" s="5">
        <v>3.2306423187255802</v>
      </c>
      <c r="H56" s="5">
        <v>3.2811980033277898E-3</v>
      </c>
      <c r="I56" s="5">
        <v>3.06899032592773</v>
      </c>
      <c r="J56" s="5">
        <v>0.157869773817683</v>
      </c>
      <c r="K56" s="5">
        <v>0.83356132507324399</v>
      </c>
      <c r="L56" s="5">
        <v>0.41608646917533998</v>
      </c>
      <c r="M56" s="5">
        <v>0.99521331787109402</v>
      </c>
      <c r="N56" s="5">
        <v>0.893449761677788</v>
      </c>
      <c r="O56" s="5">
        <v>0.16165199279785</v>
      </c>
    </row>
    <row r="57" spans="1:16" x14ac:dyDescent="0.25">
      <c r="A57" t="s">
        <v>1071</v>
      </c>
      <c r="B57" s="1" t="s">
        <v>1070</v>
      </c>
      <c r="C57" s="1" t="s">
        <v>1250</v>
      </c>
      <c r="D57" s="5">
        <v>1.6651639344262299E-2</v>
      </c>
      <c r="E57" s="5">
        <v>3.07793521881104</v>
      </c>
      <c r="F57" s="5">
        <v>3.33856209150327E-2</v>
      </c>
      <c r="G57" s="5">
        <v>3.20896892547607</v>
      </c>
      <c r="H57" s="5">
        <v>2.4160493827160501E-2</v>
      </c>
      <c r="I57" s="5">
        <v>2.90250492095947</v>
      </c>
      <c r="J57" s="5">
        <v>0.78350829187396398</v>
      </c>
      <c r="K57" s="5">
        <v>-0.13103370666504</v>
      </c>
      <c r="L57" s="5">
        <v>0.80964470057629701</v>
      </c>
      <c r="M57" s="5">
        <v>0.175430297851563</v>
      </c>
      <c r="N57" s="5">
        <v>0.615979031760715</v>
      </c>
      <c r="O57" s="5">
        <v>0.306464004516602</v>
      </c>
    </row>
    <row r="58" spans="1:16" x14ac:dyDescent="0.25">
      <c r="A58" t="s">
        <v>1069</v>
      </c>
      <c r="B58" s="1" t="s">
        <v>1068</v>
      </c>
      <c r="C58" s="1" t="s">
        <v>1251</v>
      </c>
      <c r="D58" s="5">
        <v>1.2195121951219499E-3</v>
      </c>
      <c r="E58" s="5">
        <v>4.3814580917358397</v>
      </c>
      <c r="F58" s="5">
        <v>6.71428571428571E-3</v>
      </c>
      <c r="G58" s="5">
        <v>3.2048822402954098</v>
      </c>
      <c r="H58" s="5">
        <v>1.2105263157894701E-3</v>
      </c>
      <c r="I58" s="5">
        <v>3.22922306060791</v>
      </c>
      <c r="J58" s="5">
        <v>0.104951526032316</v>
      </c>
      <c r="K58" s="5">
        <v>1.1765758514404301</v>
      </c>
      <c r="L58" s="5">
        <v>0.31807958921694501</v>
      </c>
      <c r="M58" s="5">
        <v>1.1522350311279299</v>
      </c>
      <c r="N58" s="5">
        <v>0.98202167487684699</v>
      </c>
      <c r="O58" s="5">
        <v>-2.43408203124993E-2</v>
      </c>
    </row>
    <row r="59" spans="1:16" x14ac:dyDescent="0.25">
      <c r="A59" t="s">
        <v>1067</v>
      </c>
      <c r="B59" s="1" t="s">
        <v>1066</v>
      </c>
      <c r="C59" s="1" t="s">
        <v>1252</v>
      </c>
      <c r="D59" s="5">
        <v>1.60212201591512E-3</v>
      </c>
      <c r="E59" s="5">
        <v>4.4516910552978501</v>
      </c>
      <c r="F59" s="5">
        <v>1.24444444444444E-2</v>
      </c>
      <c r="G59" s="5">
        <v>3.1650333404540998</v>
      </c>
      <c r="H59" s="5">
        <v>2.5727272727272699E-3</v>
      </c>
      <c r="I59" s="5">
        <v>4.2061832427978496</v>
      </c>
      <c r="J59" s="5">
        <v>1.4193548387096799E-2</v>
      </c>
      <c r="K59" s="5">
        <v>1.2866577148437499</v>
      </c>
      <c r="L59" s="5">
        <v>0.80281436210848001</v>
      </c>
      <c r="M59" s="5">
        <v>0.245507812500001</v>
      </c>
      <c r="N59" s="5">
        <v>0.17108588957055201</v>
      </c>
      <c r="O59" s="5">
        <v>-1.04114990234375</v>
      </c>
    </row>
    <row r="60" spans="1:16" x14ac:dyDescent="0.25">
      <c r="A60" t="s">
        <v>1065</v>
      </c>
      <c r="B60" s="1" t="s">
        <v>1064</v>
      </c>
      <c r="C60" s="1" t="s">
        <v>1253</v>
      </c>
      <c r="D60" s="5">
        <v>2.2857142857142898E-3</v>
      </c>
      <c r="E60" s="5">
        <v>3.6367212295532201</v>
      </c>
      <c r="F60" s="5">
        <v>4.9411764705882396E-3</v>
      </c>
      <c r="G60" s="5">
        <v>3.1156343460082998</v>
      </c>
      <c r="H60" s="5">
        <v>8.8888888888888904E-4</v>
      </c>
      <c r="I60" s="5">
        <v>3.7696214675903299</v>
      </c>
      <c r="J60" s="5">
        <v>0.17770309538850301</v>
      </c>
      <c r="K60" s="5">
        <v>0.52108688354492105</v>
      </c>
      <c r="L60" s="5">
        <v>0.83470346779900895</v>
      </c>
      <c r="M60" s="5">
        <v>-0.13290023803710899</v>
      </c>
      <c r="N60" s="5">
        <v>0.20750405561992999</v>
      </c>
      <c r="O60" s="5">
        <v>-0.65398712158203098</v>
      </c>
    </row>
    <row r="61" spans="1:16" x14ac:dyDescent="0.25">
      <c r="A61" t="s">
        <v>1063</v>
      </c>
      <c r="B61" s="1" t="s">
        <v>1062</v>
      </c>
      <c r="C61" s="1" t="s">
        <v>1254</v>
      </c>
      <c r="D61" s="5">
        <v>1.6398104265402801E-3</v>
      </c>
      <c r="E61" s="5">
        <v>1.38198738098145</v>
      </c>
      <c r="F61" s="5">
        <v>6.0000000000000001E-3</v>
      </c>
      <c r="G61" s="5">
        <v>3.1107349395752002</v>
      </c>
      <c r="H61" s="5">
        <v>1.49494949494949E-3</v>
      </c>
      <c r="I61" s="5">
        <v>1.3340793609619199</v>
      </c>
      <c r="J61" s="5">
        <v>1.6454545454545499E-2</v>
      </c>
      <c r="K61" s="5">
        <v>-1.72874755859375</v>
      </c>
      <c r="L61" s="5">
        <v>0.92952550547208301</v>
      </c>
      <c r="M61" s="5">
        <v>4.7908020019530498E-2</v>
      </c>
      <c r="N61" s="5">
        <v>7.9142857142857098E-2</v>
      </c>
      <c r="O61" s="5">
        <v>1.7766555786132801</v>
      </c>
    </row>
    <row r="62" spans="1:16" x14ac:dyDescent="0.25">
      <c r="A62" t="s">
        <v>1061</v>
      </c>
      <c r="B62" s="1" t="s">
        <v>1060</v>
      </c>
      <c r="C62" s="1" t="s">
        <v>1255</v>
      </c>
      <c r="D62" s="5">
        <v>6.0000000000000001E-3</v>
      </c>
      <c r="E62" s="5">
        <v>3.7540880203247098</v>
      </c>
      <c r="F62" s="5">
        <v>1.2E-2</v>
      </c>
      <c r="G62" s="5">
        <v>3.0705507278442399</v>
      </c>
      <c r="H62" s="5">
        <v>4.0000000000000001E-3</v>
      </c>
      <c r="I62" s="5">
        <v>3.2171072006225598</v>
      </c>
      <c r="J62" s="5">
        <v>7.2902743142144594E-2</v>
      </c>
      <c r="K62" s="5">
        <v>0.68353729248046902</v>
      </c>
      <c r="L62" s="5">
        <v>0.30213564213564198</v>
      </c>
      <c r="M62" s="5">
        <v>0.53698081970214795</v>
      </c>
      <c r="N62" s="5">
        <v>0.76888434742220202</v>
      </c>
      <c r="O62" s="5">
        <v>-0.14655647277832201</v>
      </c>
    </row>
    <row r="63" spans="1:16" x14ac:dyDescent="0.25">
      <c r="A63" t="s">
        <v>1059</v>
      </c>
      <c r="B63" s="1" t="s">
        <v>1058</v>
      </c>
      <c r="C63" s="1" t="s">
        <v>1256</v>
      </c>
      <c r="D63" s="5">
        <v>9.8360655737704896E-4</v>
      </c>
      <c r="E63" s="5">
        <v>4.20753059387207</v>
      </c>
      <c r="F63" s="5">
        <v>9.6936936936936908E-3</v>
      </c>
      <c r="G63" s="5">
        <v>3.0614173889160101</v>
      </c>
      <c r="H63" s="5">
        <v>1.1468531468531501E-3</v>
      </c>
      <c r="I63" s="5">
        <v>3.3651973724365201</v>
      </c>
      <c r="J63" s="5">
        <v>6.4000000000000001E-2</v>
      </c>
      <c r="K63" s="5">
        <v>1.1461132049560601</v>
      </c>
      <c r="L63" s="5">
        <v>0.197625360230548</v>
      </c>
      <c r="M63" s="5">
        <v>0.84233322143554501</v>
      </c>
      <c r="N63" s="5">
        <v>0.748024119633382</v>
      </c>
      <c r="O63" s="5">
        <v>-0.30377998352051</v>
      </c>
    </row>
    <row r="64" spans="1:16" x14ac:dyDescent="0.25">
      <c r="A64" t="s">
        <v>1057</v>
      </c>
      <c r="B64" s="1" t="s">
        <v>1056</v>
      </c>
      <c r="C64" s="1" t="s">
        <v>1257</v>
      </c>
      <c r="D64" s="5">
        <v>3.15083798882682E-3</v>
      </c>
      <c r="E64" s="5">
        <v>4.5139181137084998</v>
      </c>
      <c r="F64" s="5">
        <v>3.03385254413292E-2</v>
      </c>
      <c r="G64" s="5">
        <v>3.04682102203369</v>
      </c>
      <c r="H64" s="5">
        <v>9.3566322478157299E-3</v>
      </c>
      <c r="I64" s="5">
        <v>3.5326185226440399</v>
      </c>
      <c r="J64" s="5">
        <v>1.6177777777777801E-2</v>
      </c>
      <c r="K64" s="5">
        <v>1.4670970916748101</v>
      </c>
      <c r="L64" s="5">
        <v>0.20875647668393801</v>
      </c>
      <c r="M64" s="5">
        <v>0.98129959106445197</v>
      </c>
      <c r="N64" s="5">
        <v>0.412367840252233</v>
      </c>
      <c r="O64" s="5">
        <v>-0.48579750061035298</v>
      </c>
    </row>
    <row r="65" spans="1:15" x14ac:dyDescent="0.25">
      <c r="A65" t="s">
        <v>1055</v>
      </c>
      <c r="B65" s="1" t="s">
        <v>1054</v>
      </c>
      <c r="C65" s="1" t="s">
        <v>1258</v>
      </c>
      <c r="D65" s="5">
        <v>1.1603053435114499E-3</v>
      </c>
      <c r="E65" s="5">
        <v>3.1575504302978499</v>
      </c>
      <c r="F65" s="5">
        <v>3.3246948356807499E-2</v>
      </c>
      <c r="G65" s="5">
        <v>3.0460237503051801</v>
      </c>
      <c r="H65" s="5">
        <v>8.0000000000000004E-4</v>
      </c>
      <c r="I65" s="5">
        <v>4.0294731140136699</v>
      </c>
      <c r="J65" s="5">
        <v>0.95623541349568697</v>
      </c>
      <c r="K65" s="5">
        <v>0.111526679992675</v>
      </c>
      <c r="L65" s="5">
        <v>0.11600000000000001</v>
      </c>
      <c r="M65" s="5">
        <v>-0.87192268371582005</v>
      </c>
      <c r="N65" s="5">
        <v>0.57472317524386096</v>
      </c>
      <c r="O65" s="5">
        <v>-0.98344936370849501</v>
      </c>
    </row>
    <row r="66" spans="1:15" x14ac:dyDescent="0.25">
      <c r="A66" t="s">
        <v>1053</v>
      </c>
      <c r="B66" s="1" t="s">
        <v>1052</v>
      </c>
      <c r="C66" s="1" t="s">
        <v>1259</v>
      </c>
      <c r="D66" s="5">
        <v>1.6140350877192999E-3</v>
      </c>
      <c r="E66" s="5">
        <v>4.4893133163452097</v>
      </c>
      <c r="F66" s="5">
        <v>1.7725888324873099E-2</v>
      </c>
      <c r="G66" s="5">
        <v>3.0393938064575199</v>
      </c>
      <c r="H66" s="5">
        <v>2.1714285714285698E-3</v>
      </c>
      <c r="I66" s="5">
        <v>4.95480899810791</v>
      </c>
      <c r="J66" s="5">
        <v>2.6969696969697001E-2</v>
      </c>
      <c r="K66" s="5">
        <v>1.4499195098877</v>
      </c>
      <c r="L66" s="5">
        <v>0.70705218247456503</v>
      </c>
      <c r="M66" s="5">
        <v>-0.46549568176269701</v>
      </c>
      <c r="N66" s="5">
        <v>0.115582608695652</v>
      </c>
      <c r="O66" s="5">
        <v>-1.9154151916503901</v>
      </c>
    </row>
    <row r="67" spans="1:15" x14ac:dyDescent="0.25">
      <c r="A67" t="s">
        <v>1051</v>
      </c>
      <c r="B67" s="1" t="s">
        <v>1050</v>
      </c>
      <c r="C67" s="1" t="s">
        <v>1260</v>
      </c>
      <c r="D67" s="5">
        <v>1.4174174174174201E-3</v>
      </c>
      <c r="E67" s="5">
        <v>3.8152801513671899</v>
      </c>
      <c r="F67" s="5">
        <v>1.04494382022472E-2</v>
      </c>
      <c r="G67" s="5">
        <v>3.0374462127685602</v>
      </c>
      <c r="H67" s="5">
        <v>2.91254752851711E-3</v>
      </c>
      <c r="I67" s="5">
        <v>3.6065216064453098</v>
      </c>
      <c r="J67" s="5">
        <v>2.4776371308016899E-2</v>
      </c>
      <c r="K67" s="5">
        <v>0.77783393859863303</v>
      </c>
      <c r="L67" s="5">
        <v>0.85382572247959398</v>
      </c>
      <c r="M67" s="5">
        <v>0.20875854492187401</v>
      </c>
      <c r="N67" s="5">
        <v>0.48565456930476603</v>
      </c>
      <c r="O67" s="5">
        <v>-0.56907539367675897</v>
      </c>
    </row>
    <row r="68" spans="1:15" x14ac:dyDescent="0.25">
      <c r="A68" t="s">
        <v>1049</v>
      </c>
      <c r="B68" s="1" t="s">
        <v>1048</v>
      </c>
      <c r="C68" s="1" t="s">
        <v>1261</v>
      </c>
      <c r="D68" s="5">
        <v>1.9389587073608599E-3</v>
      </c>
      <c r="E68" s="5">
        <v>3.90929775238037</v>
      </c>
      <c r="F68" s="5">
        <v>1.22584269662921E-2</v>
      </c>
      <c r="G68" s="5">
        <v>3.0373773574829102</v>
      </c>
      <c r="H68" s="5">
        <v>7.7586512866016002E-3</v>
      </c>
      <c r="I68" s="5">
        <v>2.5432153701782201</v>
      </c>
      <c r="J68" s="5">
        <v>8.6705627705627702E-2</v>
      </c>
      <c r="K68" s="5">
        <v>0.87192039489746198</v>
      </c>
      <c r="L68" s="5">
        <v>0.160210526315789</v>
      </c>
      <c r="M68" s="5">
        <v>1.3660823822021499</v>
      </c>
      <c r="N68" s="5">
        <v>0.298287480680062</v>
      </c>
      <c r="O68" s="5">
        <v>0.49416198730468602</v>
      </c>
    </row>
    <row r="69" spans="1:15" x14ac:dyDescent="0.25">
      <c r="A69" t="s">
        <v>1047</v>
      </c>
      <c r="B69" s="1" t="s">
        <v>1046</v>
      </c>
      <c r="C69" s="1" t="s">
        <v>1262</v>
      </c>
      <c r="D69" s="5">
        <v>1.0857142857142899E-3</v>
      </c>
      <c r="E69" s="5">
        <v>4.1048046112060499</v>
      </c>
      <c r="F69" s="5">
        <v>1.0986301369863E-2</v>
      </c>
      <c r="G69" s="5">
        <v>3.03629531860352</v>
      </c>
      <c r="H69" s="5">
        <v>1.25581395348837E-3</v>
      </c>
      <c r="I69" s="5">
        <v>3.1278415679931602</v>
      </c>
      <c r="J69" s="5">
        <v>0.22681465746149801</v>
      </c>
      <c r="K69" s="5">
        <v>1.0685092926025399</v>
      </c>
      <c r="L69" s="5">
        <v>0.318933673469388</v>
      </c>
      <c r="M69" s="5">
        <v>0.97696304321289096</v>
      </c>
      <c r="N69" s="5">
        <v>0.94130014124293804</v>
      </c>
      <c r="O69" s="5">
        <v>-9.1546249389647699E-2</v>
      </c>
    </row>
    <row r="70" spans="1:15" x14ac:dyDescent="0.25">
      <c r="A70" t="s">
        <v>1045</v>
      </c>
      <c r="B70" s="1" t="s">
        <v>1044</v>
      </c>
      <c r="C70" s="1" t="s">
        <v>1263</v>
      </c>
      <c r="D70" s="5">
        <v>4.65147864184009E-2</v>
      </c>
      <c r="E70" s="5">
        <v>2.31689491271973</v>
      </c>
      <c r="F70" s="5">
        <v>4.7527449617790103E-2</v>
      </c>
      <c r="G70" s="5">
        <v>3.0179744720458999</v>
      </c>
      <c r="H70" s="5">
        <v>0.40266493731085201</v>
      </c>
      <c r="I70" s="5">
        <v>0.80347156524658203</v>
      </c>
      <c r="J70" s="5">
        <v>0.77895546218487399</v>
      </c>
      <c r="K70" s="5">
        <v>-0.70107955932617105</v>
      </c>
      <c r="L70" s="5">
        <v>0.57643636363636397</v>
      </c>
      <c r="M70" s="5">
        <v>1.51342334747314</v>
      </c>
      <c r="N70" s="5">
        <v>0.34495300261096601</v>
      </c>
      <c r="O70" s="5">
        <v>2.21450290679932</v>
      </c>
    </row>
    <row r="71" spans="1:15" x14ac:dyDescent="0.25">
      <c r="A71" t="s">
        <v>1043</v>
      </c>
      <c r="B71" s="1" t="s">
        <v>1042</v>
      </c>
      <c r="C71" s="1" t="s">
        <v>1264</v>
      </c>
      <c r="D71" s="5">
        <v>2.7892720306513402E-3</v>
      </c>
      <c r="E71" s="5">
        <v>3.05765018463135</v>
      </c>
      <c r="F71" s="5">
        <v>8.2424242424242403E-3</v>
      </c>
      <c r="G71" s="5">
        <v>3.0039190292358402</v>
      </c>
      <c r="H71" s="5">
        <v>1.0686656671664199E-2</v>
      </c>
      <c r="I71" s="5">
        <v>2.08925876617432</v>
      </c>
      <c r="J71" s="5">
        <v>0.96870744680851095</v>
      </c>
      <c r="K71" s="5">
        <v>5.3731155395507102E-2</v>
      </c>
      <c r="L71" s="5">
        <v>0.57282791136256495</v>
      </c>
      <c r="M71" s="5">
        <v>0.96839141845703103</v>
      </c>
      <c r="N71" s="5">
        <v>0.397612656846699</v>
      </c>
      <c r="O71" s="5">
        <v>0.91466026306152404</v>
      </c>
    </row>
    <row r="72" spans="1:15" x14ac:dyDescent="0.25">
      <c r="A72" t="s">
        <v>1041</v>
      </c>
      <c r="B72" s="1" t="s">
        <v>1040</v>
      </c>
      <c r="C72" s="1" t="s">
        <v>1265</v>
      </c>
      <c r="D72" s="5">
        <v>1.4894450489662699E-2</v>
      </c>
      <c r="E72" s="5">
        <v>2.2755367279052701</v>
      </c>
      <c r="F72" s="5">
        <v>2.5346389228886199E-2</v>
      </c>
      <c r="G72" s="5">
        <v>2.9782814025878901</v>
      </c>
      <c r="H72" s="5">
        <v>0.19078930817610101</v>
      </c>
      <c r="I72" s="5">
        <v>1.3915578842163101</v>
      </c>
      <c r="J72" s="5">
        <v>0.39465992779783399</v>
      </c>
      <c r="K72" s="5">
        <v>-0.70274467468262003</v>
      </c>
      <c r="L72" s="5">
        <v>0.594564373897707</v>
      </c>
      <c r="M72" s="5">
        <v>0.88397884368896495</v>
      </c>
      <c r="N72" s="5">
        <v>0.31305217391304302</v>
      </c>
      <c r="O72" s="5">
        <v>1.58672351837158</v>
      </c>
    </row>
    <row r="73" spans="1:15" x14ac:dyDescent="0.25">
      <c r="A73" t="s">
        <v>1039</v>
      </c>
      <c r="B73" s="1" t="s">
        <v>1038</v>
      </c>
      <c r="C73" s="1" t="s">
        <v>1266</v>
      </c>
      <c r="D73" s="5">
        <v>9.2307692307692295E-4</v>
      </c>
      <c r="E73" s="5">
        <v>3.0621776580810498</v>
      </c>
      <c r="F73" s="5">
        <v>2E-3</v>
      </c>
      <c r="G73" s="5">
        <v>2.9558563232421902</v>
      </c>
      <c r="H73" s="5">
        <v>1.16666666666667E-3</v>
      </c>
      <c r="I73" s="5">
        <v>3.7334400177001998</v>
      </c>
      <c r="J73" s="5">
        <v>0.81761570493753699</v>
      </c>
      <c r="K73" s="5">
        <v>0.10632133483886699</v>
      </c>
      <c r="L73" s="5">
        <v>0.44725767309065001</v>
      </c>
      <c r="M73" s="5">
        <v>-0.67126235961914205</v>
      </c>
      <c r="N73" s="5">
        <v>0.24160000000000001</v>
      </c>
      <c r="O73" s="5">
        <v>-0.77758369445800901</v>
      </c>
    </row>
    <row r="74" spans="1:15" x14ac:dyDescent="0.25">
      <c r="A74" t="s">
        <v>1037</v>
      </c>
      <c r="B74" s="1" t="s">
        <v>1036</v>
      </c>
      <c r="C74" s="1" t="s">
        <v>1267</v>
      </c>
      <c r="D74" s="5">
        <v>1.3597300337457799E-2</v>
      </c>
      <c r="E74" s="5">
        <v>0.82036170959472399</v>
      </c>
      <c r="F74" s="5">
        <v>8.6349206349206307E-3</v>
      </c>
      <c r="G74" s="5">
        <v>2.9554336547851499</v>
      </c>
      <c r="H74" s="5">
        <v>1.6191283292978201E-2</v>
      </c>
      <c r="I74" s="5">
        <v>1.0006057739257801</v>
      </c>
      <c r="J74" s="5">
        <v>1.44262295081967E-2</v>
      </c>
      <c r="K74" s="5">
        <v>-2.1350719451904299</v>
      </c>
      <c r="L74" s="5">
        <v>0.75190933176332098</v>
      </c>
      <c r="M74" s="5">
        <v>-0.180244064331056</v>
      </c>
      <c r="N74" s="5">
        <v>9.9219512195121998E-2</v>
      </c>
      <c r="O74" s="5">
        <v>1.95482788085937</v>
      </c>
    </row>
    <row r="75" spans="1:15" x14ac:dyDescent="0.25">
      <c r="A75" t="s">
        <v>1035</v>
      </c>
      <c r="B75" s="1" t="s">
        <v>1034</v>
      </c>
      <c r="C75" s="1" t="s">
        <v>1268</v>
      </c>
      <c r="D75" s="5">
        <v>1.5021645021645E-2</v>
      </c>
      <c r="E75" s="5">
        <v>2.7175024032592798</v>
      </c>
      <c r="F75" s="5">
        <v>2.81297539149888E-2</v>
      </c>
      <c r="G75" s="5">
        <v>2.9523164749145501</v>
      </c>
      <c r="H75" s="5">
        <v>1.25375603032391E-2</v>
      </c>
      <c r="I75" s="5">
        <v>2.9688028335571301</v>
      </c>
      <c r="J75" s="5">
        <v>0.52142092746730095</v>
      </c>
      <c r="K75" s="5">
        <v>-0.23481407165527601</v>
      </c>
      <c r="L75" s="5">
        <v>0.59920656871218703</v>
      </c>
      <c r="M75" s="5">
        <v>-0.25130043029785298</v>
      </c>
      <c r="N75" s="5">
        <v>0.98021896125309105</v>
      </c>
      <c r="O75" s="5">
        <v>-1.6486358642577401E-2</v>
      </c>
    </row>
    <row r="76" spans="1:15" x14ac:dyDescent="0.25">
      <c r="A76" t="s">
        <v>1033</v>
      </c>
      <c r="B76" s="1" t="s">
        <v>1032</v>
      </c>
      <c r="C76" s="1" t="s">
        <v>1269</v>
      </c>
      <c r="D76" s="5">
        <v>1.1612903225806501E-3</v>
      </c>
      <c r="E76" s="5">
        <v>4.5938014984130904</v>
      </c>
      <c r="F76" s="5">
        <v>9.3043478260869603E-3</v>
      </c>
      <c r="G76" s="5">
        <v>2.9508567810058599</v>
      </c>
      <c r="H76" s="5">
        <v>1.08108108108108E-3</v>
      </c>
      <c r="I76" s="5">
        <v>4.92900123596191</v>
      </c>
      <c r="J76" s="5">
        <v>2.81230769230769E-2</v>
      </c>
      <c r="K76" s="5">
        <v>1.64294471740723</v>
      </c>
      <c r="L76" s="5">
        <v>0.81388692403486895</v>
      </c>
      <c r="M76" s="5">
        <v>-0.33519973754882698</v>
      </c>
      <c r="N76" s="5">
        <v>0.112449848024316</v>
      </c>
      <c r="O76" s="5">
        <v>-1.9781444549560601</v>
      </c>
    </row>
    <row r="77" spans="1:15" x14ac:dyDescent="0.25">
      <c r="A77" t="s">
        <v>1031</v>
      </c>
      <c r="B77" s="1" t="s">
        <v>1030</v>
      </c>
      <c r="C77" s="1" t="s">
        <v>1270</v>
      </c>
      <c r="D77" s="5">
        <v>1.73068432671082E-3</v>
      </c>
      <c r="E77" s="5">
        <v>5.6839164733886696</v>
      </c>
      <c r="F77" s="5">
        <v>2.9943336831059798E-2</v>
      </c>
      <c r="G77" s="5">
        <v>2.9178543090820299</v>
      </c>
      <c r="H77" s="5">
        <v>1.5369458128078801E-3</v>
      </c>
      <c r="I77" s="5">
        <v>5.8120029449462898</v>
      </c>
      <c r="J77" s="5">
        <v>0.12071510204081599</v>
      </c>
      <c r="K77" s="5">
        <v>2.7660621643066401</v>
      </c>
      <c r="L77" s="5">
        <v>0.97096668932698804</v>
      </c>
      <c r="M77" s="5">
        <v>-0.12808647155761901</v>
      </c>
      <c r="N77" s="5">
        <v>0.16599682034976199</v>
      </c>
      <c r="O77" s="5">
        <v>-2.8941486358642599</v>
      </c>
    </row>
    <row r="78" spans="1:15" x14ac:dyDescent="0.25">
      <c r="A78" t="s">
        <v>1029</v>
      </c>
      <c r="B78" s="1" t="s">
        <v>1028</v>
      </c>
      <c r="C78" s="1" t="s">
        <v>1271</v>
      </c>
      <c r="D78" s="5">
        <v>1.3392390687109601E-2</v>
      </c>
      <c r="E78" s="5">
        <v>2.7681858062744098</v>
      </c>
      <c r="F78" s="5">
        <v>2.9081081081081098E-2</v>
      </c>
      <c r="G78" s="5">
        <v>2.9102336883544901</v>
      </c>
      <c r="H78" s="5">
        <v>0.597156189741612</v>
      </c>
      <c r="I78" s="5">
        <v>0.871333503723143</v>
      </c>
      <c r="J78" s="5">
        <v>0.72679990976765196</v>
      </c>
      <c r="K78" s="5">
        <v>-0.14204788208007799</v>
      </c>
      <c r="L78" s="5">
        <v>0.45818556701030899</v>
      </c>
      <c r="M78" s="5">
        <v>1.89685230255127</v>
      </c>
      <c r="N78" s="5">
        <v>0.35417791798107301</v>
      </c>
      <c r="O78" s="5">
        <v>2.0389001846313501</v>
      </c>
    </row>
    <row r="79" spans="1:15" x14ac:dyDescent="0.25">
      <c r="A79" t="s">
        <v>1027</v>
      </c>
      <c r="B79" s="1" t="s">
        <v>1026</v>
      </c>
      <c r="C79" s="1" t="s">
        <v>1272</v>
      </c>
      <c r="D79" s="5">
        <v>2.8237489397794701E-2</v>
      </c>
      <c r="E79" s="5">
        <v>2.3253252029418898</v>
      </c>
      <c r="F79" s="5">
        <v>3.3288389513108599E-2</v>
      </c>
      <c r="G79" s="5">
        <v>2.8978105545043902</v>
      </c>
      <c r="H79" s="5">
        <v>1.25953360768176E-2</v>
      </c>
      <c r="I79" s="5">
        <v>2.96571369171143</v>
      </c>
      <c r="J79" s="5">
        <v>0.29600524246395798</v>
      </c>
      <c r="K79" s="5">
        <v>-0.57248535156249902</v>
      </c>
      <c r="L79" s="5">
        <v>0.18287500000000001</v>
      </c>
      <c r="M79" s="5">
        <v>-0.64038848876953103</v>
      </c>
      <c r="N79" s="5">
        <v>0.93754730453409496</v>
      </c>
      <c r="O79" s="5">
        <v>-6.7903137207032699E-2</v>
      </c>
    </row>
    <row r="80" spans="1:15" x14ac:dyDescent="0.25">
      <c r="A80" t="s">
        <v>1025</v>
      </c>
      <c r="B80" s="1" t="s">
        <v>1024</v>
      </c>
      <c r="C80" s="1" t="s">
        <v>1273</v>
      </c>
      <c r="D80" s="5">
        <v>1.1764705882352899E-3</v>
      </c>
      <c r="E80" s="5">
        <v>5.1981674194335898</v>
      </c>
      <c r="F80" s="5">
        <v>1.2820512820512799E-2</v>
      </c>
      <c r="G80" s="5">
        <v>2.8831161499023401</v>
      </c>
      <c r="H80" s="5">
        <v>9.6000000000000002E-4</v>
      </c>
      <c r="I80" s="5">
        <v>5.5463153839111303</v>
      </c>
      <c r="J80" s="5">
        <v>2.2473429951690799E-2</v>
      </c>
      <c r="K80" s="5">
        <v>2.3150512695312502</v>
      </c>
      <c r="L80" s="5">
        <v>0.83176955903271699</v>
      </c>
      <c r="M80" s="5">
        <v>-0.34814796447753998</v>
      </c>
      <c r="N80" s="5">
        <v>8.5299145299145299E-2</v>
      </c>
      <c r="O80" s="5">
        <v>-2.6631992340087902</v>
      </c>
    </row>
    <row r="81" spans="1:16" x14ac:dyDescent="0.25">
      <c r="A81" t="s">
        <v>1023</v>
      </c>
      <c r="B81" s="1" t="s">
        <v>1022</v>
      </c>
      <c r="C81" s="1" t="s">
        <v>1274</v>
      </c>
      <c r="D81" s="5">
        <v>2.1879194630872499E-3</v>
      </c>
      <c r="E81" s="5">
        <v>3.1808134078979502</v>
      </c>
      <c r="F81" s="5">
        <v>1.1679999999999999E-2</v>
      </c>
      <c r="G81" s="5">
        <v>2.8600908279418999</v>
      </c>
      <c r="H81" s="5">
        <v>2.8727984344422701E-3</v>
      </c>
      <c r="I81" s="5">
        <v>3.11021404266357</v>
      </c>
      <c r="J81" s="5">
        <v>0.232520188778186</v>
      </c>
      <c r="K81" s="5">
        <v>0.32072257995605502</v>
      </c>
      <c r="L81" s="5">
        <v>0.84636930022573398</v>
      </c>
      <c r="M81" s="5">
        <v>7.0599365234375697E-2</v>
      </c>
      <c r="N81" s="5">
        <v>0.55089670014347203</v>
      </c>
      <c r="O81" s="5">
        <v>-0.25012321472167898</v>
      </c>
    </row>
    <row r="82" spans="1:16" x14ac:dyDescent="0.25">
      <c r="A82" t="s">
        <v>1021</v>
      </c>
      <c r="B82" s="1" t="s">
        <v>1020</v>
      </c>
      <c r="C82" s="1" t="s">
        <v>1275</v>
      </c>
      <c r="D82" s="5">
        <v>2.2316559926806999E-2</v>
      </c>
      <c r="E82" s="5">
        <v>1.3502151489257801</v>
      </c>
      <c r="F82" s="5">
        <v>1.08682170542636E-2</v>
      </c>
      <c r="G82" s="5">
        <v>2.8299312591552699</v>
      </c>
      <c r="H82" s="5">
        <v>9.1291171749598707E-2</v>
      </c>
      <c r="I82" s="5">
        <v>0.89710006713866997</v>
      </c>
      <c r="J82" s="5">
        <v>6.2448625180897201E-2</v>
      </c>
      <c r="K82" s="5">
        <v>-1.47971611022949</v>
      </c>
      <c r="L82" s="5">
        <v>0.58725530953456895</v>
      </c>
      <c r="M82" s="5">
        <v>0.45311508178711102</v>
      </c>
      <c r="N82" s="5">
        <v>8.4859504132231395E-2</v>
      </c>
      <c r="O82" s="5">
        <v>1.9328311920165999</v>
      </c>
    </row>
    <row r="83" spans="1:16" x14ac:dyDescent="0.25">
      <c r="A83" t="s">
        <v>1019</v>
      </c>
      <c r="B83" s="1" t="s">
        <v>1018</v>
      </c>
      <c r="C83" s="1" t="s">
        <v>1276</v>
      </c>
      <c r="D83" s="5">
        <v>2.1967213114754101E-3</v>
      </c>
      <c r="E83" s="5">
        <v>4.1338022232055698</v>
      </c>
      <c r="F83" s="5">
        <v>2.0156156156156201E-2</v>
      </c>
      <c r="G83" s="5">
        <v>2.7887044906616199</v>
      </c>
      <c r="H83" s="5">
        <v>8.4855491329479792E-3</v>
      </c>
      <c r="I83" s="5">
        <v>2.8678998947143599</v>
      </c>
      <c r="J83" s="5">
        <v>1.38983050847458E-2</v>
      </c>
      <c r="K83" s="5">
        <v>1.3450977325439399</v>
      </c>
      <c r="L83" s="5">
        <v>0.14050000000000001</v>
      </c>
      <c r="M83" s="5">
        <v>1.2659023284912101</v>
      </c>
      <c r="N83" s="5">
        <v>0.907448275862069</v>
      </c>
      <c r="O83" s="5">
        <v>-7.9195404052732996E-2</v>
      </c>
    </row>
    <row r="84" spans="1:16" x14ac:dyDescent="0.25">
      <c r="A84" t="s">
        <v>1017</v>
      </c>
      <c r="B84" s="1" t="s">
        <v>1016</v>
      </c>
      <c r="C84" s="1" t="s">
        <v>1277</v>
      </c>
      <c r="D84" s="5">
        <v>9.4675324675324701E-3</v>
      </c>
      <c r="E84" s="5">
        <v>3.3842866897583002</v>
      </c>
      <c r="F84" s="5">
        <v>3.8100577081615801E-2</v>
      </c>
      <c r="G84" s="5">
        <v>2.7847703933715802</v>
      </c>
      <c r="H84" s="5">
        <v>7.5789473684210497E-3</v>
      </c>
      <c r="I84" s="5">
        <v>3.6768182754516601</v>
      </c>
      <c r="J84" s="5">
        <v>0.115224936815501</v>
      </c>
      <c r="K84" s="5">
        <v>0.59951629638672099</v>
      </c>
      <c r="L84" s="5">
        <v>0.66618221415608003</v>
      </c>
      <c r="M84" s="5">
        <v>-0.29253158569335702</v>
      </c>
      <c r="N84" s="5">
        <v>9.6135593220339002E-2</v>
      </c>
      <c r="O84" s="5">
        <v>-0.89204788208007801</v>
      </c>
    </row>
    <row r="85" spans="1:16" x14ac:dyDescent="0.25">
      <c r="A85" t="s">
        <v>1015</v>
      </c>
      <c r="B85" s="1" t="s">
        <v>1014</v>
      </c>
      <c r="C85" s="1" t="s">
        <v>1278</v>
      </c>
      <c r="D85" s="5">
        <v>3.4563106796116501E-3</v>
      </c>
      <c r="E85" s="5">
        <v>4.2105758666992203</v>
      </c>
      <c r="F85" s="5">
        <v>2.59167657550535E-2</v>
      </c>
      <c r="G85" s="5">
        <v>2.7780563354492198</v>
      </c>
      <c r="H85" s="5">
        <v>1.59091467157766E-2</v>
      </c>
      <c r="I85" s="5">
        <v>3.3016124725341802</v>
      </c>
      <c r="J85" s="5">
        <v>8.0018561484918801E-2</v>
      </c>
      <c r="K85" s="5">
        <v>1.4325195312500001</v>
      </c>
      <c r="L85" s="5">
        <v>0.640487421383648</v>
      </c>
      <c r="M85" s="5">
        <v>0.90896339416504202</v>
      </c>
      <c r="N85" s="5">
        <v>0.72586409736308299</v>
      </c>
      <c r="O85" s="5">
        <v>-0.52355613708495996</v>
      </c>
    </row>
    <row r="86" spans="1:16" x14ac:dyDescent="0.25">
      <c r="A86" s="4" t="s">
        <v>1013</v>
      </c>
      <c r="B86" s="4" t="s">
        <v>1012</v>
      </c>
      <c r="C86" s="4" t="s">
        <v>1279</v>
      </c>
      <c r="D86" s="5">
        <v>0.59002813644247398</v>
      </c>
      <c r="E86" s="5">
        <v>0.446452522277831</v>
      </c>
      <c r="F86" s="5">
        <v>2.3040214477211801E-2</v>
      </c>
      <c r="G86" s="5">
        <v>2.7726385116577101</v>
      </c>
      <c r="H86" s="5">
        <v>0.18116644614977501</v>
      </c>
      <c r="I86" s="5">
        <v>1.37272453308105</v>
      </c>
      <c r="J86" s="5">
        <v>2.7881967213114801E-2</v>
      </c>
      <c r="K86" s="5">
        <v>-2.32618598937988</v>
      </c>
      <c r="L86" s="5">
        <v>0.61155387840670905</v>
      </c>
      <c r="M86" s="5">
        <v>-0.92627201080322397</v>
      </c>
      <c r="N86" s="5">
        <v>0.35645982694684802</v>
      </c>
      <c r="O86" s="5">
        <v>1.3999139785766599</v>
      </c>
      <c r="P86" t="s">
        <v>1193</v>
      </c>
    </row>
    <row r="87" spans="1:16" x14ac:dyDescent="0.25">
      <c r="A87" t="s">
        <v>1011</v>
      </c>
      <c r="B87" s="1" t="s">
        <v>1010</v>
      </c>
      <c r="C87" s="1" t="s">
        <v>1280</v>
      </c>
      <c r="D87" s="5">
        <v>3.9392097264437697E-3</v>
      </c>
      <c r="E87" s="5">
        <v>3.8014055252075201</v>
      </c>
      <c r="F87" s="5">
        <v>3.0523076923076899E-2</v>
      </c>
      <c r="G87" s="5">
        <v>2.7691877365112298</v>
      </c>
      <c r="H87" s="5">
        <v>8.2369098712446309E-3</v>
      </c>
      <c r="I87" s="5">
        <v>3.1805440902709998</v>
      </c>
      <c r="J87" s="5">
        <v>5.3146622734761097E-2</v>
      </c>
      <c r="K87" s="5">
        <v>1.03221778869629</v>
      </c>
      <c r="L87" s="5">
        <v>0.30170613409415098</v>
      </c>
      <c r="M87" s="5">
        <v>0.62086143493652202</v>
      </c>
      <c r="N87" s="5">
        <v>0.464347508001829</v>
      </c>
      <c r="O87" s="5">
        <v>-0.41135635375976798</v>
      </c>
    </row>
    <row r="88" spans="1:16" x14ac:dyDescent="0.25">
      <c r="A88" t="s">
        <v>1009</v>
      </c>
      <c r="B88" s="1" t="s">
        <v>1008</v>
      </c>
      <c r="C88" s="1" t="s">
        <v>1281</v>
      </c>
      <c r="D88" s="5">
        <v>1.5481481481481501E-2</v>
      </c>
      <c r="E88" s="5">
        <v>2.66845798492432</v>
      </c>
      <c r="F88" s="5">
        <v>3.2844909609895299E-2</v>
      </c>
      <c r="G88" s="5">
        <v>2.76856174468994</v>
      </c>
      <c r="H88" s="5">
        <v>2.3651174934725801E-2</v>
      </c>
      <c r="I88" s="5">
        <v>2.4737661361694299</v>
      </c>
      <c r="J88" s="5">
        <v>0.808854563691073</v>
      </c>
      <c r="K88" s="5">
        <v>-0.10010375976562701</v>
      </c>
      <c r="L88" s="5">
        <v>0.67898659139026096</v>
      </c>
      <c r="M88" s="5">
        <v>0.19469184875488199</v>
      </c>
      <c r="N88" s="5">
        <v>0.54483854358219896</v>
      </c>
      <c r="O88" s="5">
        <v>0.29479560852050901</v>
      </c>
    </row>
    <row r="89" spans="1:16" x14ac:dyDescent="0.25">
      <c r="A89" t="s">
        <v>1007</v>
      </c>
      <c r="B89" s="1" t="s">
        <v>1006</v>
      </c>
      <c r="C89" s="1" t="s">
        <v>1282</v>
      </c>
      <c r="D89" s="5">
        <v>3.6332982086406699E-3</v>
      </c>
      <c r="E89" s="5">
        <v>3.4253700256347699</v>
      </c>
      <c r="F89" s="5">
        <v>2.2953020134228199E-2</v>
      </c>
      <c r="G89" s="5">
        <v>2.7656185150146499</v>
      </c>
      <c r="H89" s="5">
        <v>5.1840000000000002E-3</v>
      </c>
      <c r="I89" s="5">
        <v>3.43380928039551</v>
      </c>
      <c r="J89" s="5">
        <v>5.9054545454545498E-2</v>
      </c>
      <c r="K89" s="5">
        <v>0.65975151062011905</v>
      </c>
      <c r="L89" s="5">
        <v>0.99150966494845405</v>
      </c>
      <c r="M89" s="5">
        <v>-8.4392547607414804E-3</v>
      </c>
      <c r="N89" s="5">
        <v>0.29727201870615699</v>
      </c>
      <c r="O89" s="5">
        <v>-0.66819076538085997</v>
      </c>
    </row>
    <row r="90" spans="1:16" x14ac:dyDescent="0.25">
      <c r="A90" t="s">
        <v>1005</v>
      </c>
      <c r="B90" s="1" t="s">
        <v>1004</v>
      </c>
      <c r="C90" s="1" t="s">
        <v>1283</v>
      </c>
      <c r="D90" s="5">
        <v>1.54495217853348E-2</v>
      </c>
      <c r="E90" s="5">
        <v>2.7002220153808598</v>
      </c>
      <c r="F90" s="5">
        <v>3.1680473372781098E-2</v>
      </c>
      <c r="G90" s="5">
        <v>2.75585098266601</v>
      </c>
      <c r="H90" s="5">
        <v>2.9950897072710099E-2</v>
      </c>
      <c r="I90" s="5">
        <v>2.3990921020507798</v>
      </c>
      <c r="J90" s="5">
        <v>0.92040049183207495</v>
      </c>
      <c r="K90" s="5">
        <v>-5.5628967285155498E-2</v>
      </c>
      <c r="L90" s="5">
        <v>0.76180902777777804</v>
      </c>
      <c r="M90" s="5">
        <v>0.30112991333007599</v>
      </c>
      <c r="N90" s="5">
        <v>0.61458471138845505</v>
      </c>
      <c r="O90" s="5">
        <v>0.35675888061523198</v>
      </c>
    </row>
    <row r="91" spans="1:16" x14ac:dyDescent="0.25">
      <c r="A91" t="s">
        <v>1003</v>
      </c>
      <c r="B91" s="1" t="s">
        <v>1002</v>
      </c>
      <c r="C91" s="1" t="s">
        <v>1284</v>
      </c>
      <c r="D91" s="5">
        <v>3.1030577576443901E-3</v>
      </c>
      <c r="E91" s="5">
        <v>2.5204013824462899</v>
      </c>
      <c r="F91" s="5">
        <v>1.3552380952381E-2</v>
      </c>
      <c r="G91" s="5">
        <v>2.7515342712402302</v>
      </c>
      <c r="H91" s="5">
        <v>1.7508896797152999E-3</v>
      </c>
      <c r="I91" s="5">
        <v>3.1095172882080102</v>
      </c>
      <c r="J91" s="5">
        <v>0.80375691500100899</v>
      </c>
      <c r="K91" s="5">
        <v>-0.231132888793944</v>
      </c>
      <c r="L91" s="5">
        <v>0.41657188498402598</v>
      </c>
      <c r="M91" s="5">
        <v>-0.58911590576171902</v>
      </c>
      <c r="N91" s="5">
        <v>0.72251035196687396</v>
      </c>
      <c r="O91" s="5">
        <v>-0.35798301696777601</v>
      </c>
    </row>
    <row r="92" spans="1:16" x14ac:dyDescent="0.25">
      <c r="A92" t="s">
        <v>1001</v>
      </c>
      <c r="B92" s="1" t="s">
        <v>1000</v>
      </c>
      <c r="C92" s="1" t="s">
        <v>1285</v>
      </c>
      <c r="D92" s="5">
        <v>4.27161410018553E-2</v>
      </c>
      <c r="E92" s="5">
        <v>1.7453567504882801</v>
      </c>
      <c r="F92" s="5">
        <v>3.6529262086513997E-2</v>
      </c>
      <c r="G92" s="5">
        <v>2.7404670715332</v>
      </c>
      <c r="H92" s="5">
        <v>6.37171717171717E-2</v>
      </c>
      <c r="I92" s="5">
        <v>1.83249282836914</v>
      </c>
      <c r="J92" s="5">
        <v>0.35246559182068399</v>
      </c>
      <c r="K92" s="5">
        <v>-0.99511032104492303</v>
      </c>
      <c r="L92" s="5">
        <v>0.96299656121045396</v>
      </c>
      <c r="M92" s="5">
        <v>-8.7136077880860099E-2</v>
      </c>
      <c r="N92" s="5">
        <v>0.56709672977624803</v>
      </c>
      <c r="O92" s="5">
        <v>0.90797424316406306</v>
      </c>
    </row>
    <row r="93" spans="1:16" x14ac:dyDescent="0.25">
      <c r="A93" t="s">
        <v>999</v>
      </c>
      <c r="B93" s="1" t="s">
        <v>998</v>
      </c>
      <c r="C93" s="1" t="s">
        <v>1286</v>
      </c>
      <c r="D93" s="5">
        <v>1.0410958904109599E-3</v>
      </c>
      <c r="E93" s="5">
        <v>3.9186300277709898</v>
      </c>
      <c r="F93" s="5">
        <v>9.2499999999999995E-3</v>
      </c>
      <c r="G93" s="5">
        <v>2.7326696395873999</v>
      </c>
      <c r="H93" s="5">
        <v>7.2567679558011106E-2</v>
      </c>
      <c r="I93" s="5">
        <v>1.7158811569213901</v>
      </c>
      <c r="J93" s="5">
        <v>9.2589341692789998E-2</v>
      </c>
      <c r="K93" s="5">
        <v>1.1859603881835901</v>
      </c>
      <c r="L93" s="5">
        <v>0.22449894291754799</v>
      </c>
      <c r="M93" s="5">
        <v>2.2027488708496099</v>
      </c>
      <c r="N93" s="5">
        <v>0.52924383769435002</v>
      </c>
      <c r="O93" s="5">
        <v>1.0167884826660201</v>
      </c>
    </row>
    <row r="94" spans="1:16" x14ac:dyDescent="0.25">
      <c r="A94" t="s">
        <v>997</v>
      </c>
      <c r="B94" s="1" t="s">
        <v>996</v>
      </c>
      <c r="C94" s="1" t="s">
        <v>1287</v>
      </c>
      <c r="D94" s="5">
        <v>1.02164502164502E-3</v>
      </c>
      <c r="E94" s="5">
        <v>4.7382581710815401</v>
      </c>
      <c r="F94" s="5">
        <v>1.9340523882896799E-2</v>
      </c>
      <c r="G94" s="5">
        <v>2.7323045730590798</v>
      </c>
      <c r="H94" s="5">
        <v>1.6489795918367301E-3</v>
      </c>
      <c r="I94" s="5">
        <v>5.2258329391479501</v>
      </c>
      <c r="J94" s="5">
        <v>2.40508474576271E-2</v>
      </c>
      <c r="K94" s="5">
        <v>2.0059535980224599</v>
      </c>
      <c r="L94" s="5">
        <v>0.74387054240335604</v>
      </c>
      <c r="M94" s="5">
        <v>-0.48757476806640598</v>
      </c>
      <c r="N94" s="5">
        <v>0.103412844036697</v>
      </c>
      <c r="O94" s="5">
        <v>-2.4935283660888699</v>
      </c>
    </row>
    <row r="95" spans="1:16" x14ac:dyDescent="0.25">
      <c r="A95" t="s">
        <v>995</v>
      </c>
      <c r="B95" s="1" t="s">
        <v>994</v>
      </c>
      <c r="C95" s="1" t="s">
        <v>1288</v>
      </c>
      <c r="D95" s="5">
        <v>1.4535211267605601E-3</v>
      </c>
      <c r="E95" s="5">
        <v>4.1912532806396499</v>
      </c>
      <c r="F95" s="5">
        <v>1.66553672316384E-2</v>
      </c>
      <c r="G95" s="5">
        <v>2.7193874359130898</v>
      </c>
      <c r="H95" s="5">
        <v>2.7467811158798298E-3</v>
      </c>
      <c r="I95" s="5">
        <v>3.4500114440918002</v>
      </c>
      <c r="J95" s="5">
        <v>2.8642424242424198E-2</v>
      </c>
      <c r="K95" s="5">
        <v>1.47186584472656</v>
      </c>
      <c r="L95" s="5">
        <v>0.237036468330134</v>
      </c>
      <c r="M95" s="5">
        <v>0.74124183654785403</v>
      </c>
      <c r="N95" s="5">
        <v>0.29496855345911899</v>
      </c>
      <c r="O95" s="5">
        <v>-0.73062400817870798</v>
      </c>
    </row>
    <row r="96" spans="1:16" x14ac:dyDescent="0.25">
      <c r="A96" t="s">
        <v>993</v>
      </c>
      <c r="B96" s="1" t="s">
        <v>992</v>
      </c>
      <c r="C96" s="1" t="s">
        <v>1289</v>
      </c>
      <c r="D96" s="5">
        <v>2.1686746987951799E-3</v>
      </c>
      <c r="E96" s="5">
        <v>3.57520370483399</v>
      </c>
      <c r="F96" s="5">
        <v>1.7288966725043799E-2</v>
      </c>
      <c r="G96" s="5">
        <v>2.7102142333984398</v>
      </c>
      <c r="H96" s="5">
        <v>3.2364864864864902E-3</v>
      </c>
      <c r="I96" s="5">
        <v>3.6174831390380899</v>
      </c>
      <c r="J96" s="5">
        <v>0.22627476038338701</v>
      </c>
      <c r="K96" s="5">
        <v>0.86498947143554605</v>
      </c>
      <c r="L96" s="5">
        <v>0.97844111776447096</v>
      </c>
      <c r="M96" s="5">
        <v>-4.2279434204100901E-2</v>
      </c>
      <c r="N96" s="5">
        <v>0.39763576881134099</v>
      </c>
      <c r="O96" s="5">
        <v>-0.90726890563964702</v>
      </c>
    </row>
    <row r="97" spans="1:16" x14ac:dyDescent="0.25">
      <c r="A97" t="s">
        <v>991</v>
      </c>
      <c r="B97" s="1" t="s">
        <v>990</v>
      </c>
      <c r="C97" s="1" t="s">
        <v>1290</v>
      </c>
      <c r="D97" s="5">
        <v>1.1428571428571399E-3</v>
      </c>
      <c r="E97" s="5">
        <v>5.77888450622559</v>
      </c>
      <c r="F97" s="5">
        <v>1.20121212121212E-2</v>
      </c>
      <c r="G97" s="5">
        <v>2.7082824707031201</v>
      </c>
      <c r="H97" s="5">
        <v>1.24137931034483E-3</v>
      </c>
      <c r="I97" s="5">
        <v>6.5624473571777298</v>
      </c>
      <c r="J97" s="5">
        <v>1.90714285714286E-2</v>
      </c>
      <c r="K97" s="5">
        <v>3.0706020355224601</v>
      </c>
      <c r="L97" s="5">
        <v>0.70671001642036102</v>
      </c>
      <c r="M97" s="5">
        <v>-0.78356285095214795</v>
      </c>
      <c r="N97" s="5">
        <v>8.4327272727272695E-2</v>
      </c>
      <c r="O97" s="5">
        <v>-3.8541648864746101</v>
      </c>
    </row>
    <row r="98" spans="1:16" x14ac:dyDescent="0.25">
      <c r="A98" s="4" t="s">
        <v>989</v>
      </c>
      <c r="B98" s="4" t="s">
        <v>988</v>
      </c>
      <c r="C98" s="4" t="s">
        <v>1291</v>
      </c>
      <c r="D98" s="5">
        <v>0.26060193716040603</v>
      </c>
      <c r="E98" s="5">
        <v>-1.0165447235107401</v>
      </c>
      <c r="F98" s="5">
        <v>9.9481865284974103E-3</v>
      </c>
      <c r="G98" s="5">
        <v>2.7003948211669999</v>
      </c>
      <c r="H98" s="5">
        <v>0.11846694460988701</v>
      </c>
      <c r="I98" s="5">
        <v>0.97658538818359397</v>
      </c>
      <c r="J98" s="5">
        <v>2.4246913580246901E-2</v>
      </c>
      <c r="K98" s="5">
        <v>-3.7169395446777398</v>
      </c>
      <c r="L98" s="5">
        <v>0.30172753623188397</v>
      </c>
      <c r="M98" s="5">
        <v>-1.9931301116943301</v>
      </c>
      <c r="N98" s="5">
        <v>0.121109489051095</v>
      </c>
      <c r="O98" s="5">
        <v>1.7238094329833999</v>
      </c>
      <c r="P98" t="s">
        <v>1193</v>
      </c>
    </row>
    <row r="99" spans="1:16" x14ac:dyDescent="0.25">
      <c r="A99" t="s">
        <v>987</v>
      </c>
      <c r="B99" s="1" t="s">
        <v>986</v>
      </c>
      <c r="C99" s="1" t="s">
        <v>1292</v>
      </c>
      <c r="D99" s="5">
        <v>4.7661870503597102E-3</v>
      </c>
      <c r="E99" s="5">
        <v>3.0700099945068402</v>
      </c>
      <c r="F99" s="5">
        <v>2.1731843575419001E-2</v>
      </c>
      <c r="G99" s="5">
        <v>2.6909618377685498</v>
      </c>
      <c r="H99" s="5">
        <v>7.7517730496453902E-3</v>
      </c>
      <c r="I99" s="5">
        <v>2.76705474853516</v>
      </c>
      <c r="J99" s="5">
        <v>0.36299309286262499</v>
      </c>
      <c r="K99" s="5">
        <v>0.37904815673828202</v>
      </c>
      <c r="L99" s="5">
        <v>0.55821953675730096</v>
      </c>
      <c r="M99" s="5">
        <v>0.302955245971681</v>
      </c>
      <c r="N99" s="5">
        <v>0.90385636397819102</v>
      </c>
      <c r="O99" s="5">
        <v>-7.6092910766600894E-2</v>
      </c>
    </row>
    <row r="100" spans="1:16" x14ac:dyDescent="0.25">
      <c r="A100" t="s">
        <v>985</v>
      </c>
      <c r="B100" s="1" t="s">
        <v>984</v>
      </c>
      <c r="C100" s="1" t="s">
        <v>1293</v>
      </c>
      <c r="D100" s="5">
        <v>1.1692307692307701E-3</v>
      </c>
      <c r="E100" s="5">
        <v>3.83434314727783</v>
      </c>
      <c r="F100" s="5">
        <v>8.5000000000000006E-3</v>
      </c>
      <c r="G100" s="5">
        <v>2.69053630828857</v>
      </c>
      <c r="H100" s="5">
        <v>1.3485714285714301E-3</v>
      </c>
      <c r="I100" s="5">
        <v>2.8700998306274399</v>
      </c>
      <c r="J100" s="5">
        <v>1.64347826086957E-2</v>
      </c>
      <c r="K100" s="5">
        <v>1.1438068389892599</v>
      </c>
      <c r="L100" s="5">
        <v>0.15313043478260899</v>
      </c>
      <c r="M100" s="5">
        <v>0.96424331665038898</v>
      </c>
      <c r="N100" s="5">
        <v>0.573575101488498</v>
      </c>
      <c r="O100" s="5">
        <v>-0.17956352233886699</v>
      </c>
    </row>
    <row r="101" spans="1:16" x14ac:dyDescent="0.25">
      <c r="A101" t="s">
        <v>983</v>
      </c>
      <c r="B101" s="1" t="s">
        <v>982</v>
      </c>
      <c r="C101" s="1" t="s">
        <v>1294</v>
      </c>
      <c r="D101" s="5">
        <v>9.2307692307692295E-4</v>
      </c>
      <c r="E101" s="5">
        <v>3.8928590774536098</v>
      </c>
      <c r="F101" s="5">
        <v>1.9466257668711701E-2</v>
      </c>
      <c r="G101" s="5">
        <v>2.6790393829345698</v>
      </c>
      <c r="H101" s="5">
        <v>1.2747252747252701E-3</v>
      </c>
      <c r="I101" s="5">
        <v>4.6193059921264696</v>
      </c>
      <c r="J101" s="5">
        <v>0.27456749311294798</v>
      </c>
      <c r="K101" s="5">
        <v>1.21381969451904</v>
      </c>
      <c r="L101" s="5">
        <v>0.61153227158424095</v>
      </c>
      <c r="M101" s="5">
        <v>-0.72644691467285205</v>
      </c>
      <c r="N101" s="5">
        <v>0.22774004192872099</v>
      </c>
      <c r="O101" s="5">
        <v>-1.9402666091918901</v>
      </c>
    </row>
    <row r="102" spans="1:16" x14ac:dyDescent="0.25">
      <c r="A102" t="s">
        <v>981</v>
      </c>
      <c r="B102" s="1" t="s">
        <v>980</v>
      </c>
      <c r="C102" s="1" t="s">
        <v>1295</v>
      </c>
      <c r="D102" s="5">
        <v>7.1088235294117603E-3</v>
      </c>
      <c r="E102" s="5">
        <v>3.8146913528442399</v>
      </c>
      <c r="F102" s="5">
        <v>4.3665662650602399E-2</v>
      </c>
      <c r="G102" s="5">
        <v>2.6586763381958001</v>
      </c>
      <c r="H102" s="5">
        <v>1.48907138344915E-2</v>
      </c>
      <c r="I102" s="5">
        <v>2.9961425781250002</v>
      </c>
      <c r="J102" s="5">
        <v>0.60320465978289595</v>
      </c>
      <c r="K102" s="5">
        <v>1.15601501464844</v>
      </c>
      <c r="L102" s="5">
        <v>0.81638814814814797</v>
      </c>
      <c r="M102" s="5">
        <v>0.81854877471923604</v>
      </c>
      <c r="N102" s="5">
        <v>0.91344660373866404</v>
      </c>
      <c r="O102" s="5">
        <v>-0.337466239929199</v>
      </c>
    </row>
    <row r="103" spans="1:16" x14ac:dyDescent="0.25">
      <c r="A103" t="s">
        <v>979</v>
      </c>
      <c r="B103" s="1" t="s">
        <v>978</v>
      </c>
      <c r="C103" s="1" t="s">
        <v>1296</v>
      </c>
      <c r="D103" s="5">
        <v>1.6704288939051899E-3</v>
      </c>
      <c r="E103" s="5">
        <v>2.8082294464111301</v>
      </c>
      <c r="F103" s="5">
        <v>9.7894736842105198E-3</v>
      </c>
      <c r="G103" s="5">
        <v>2.6407806396484399</v>
      </c>
      <c r="H103" s="5">
        <v>4.1854304635761596E-3</v>
      </c>
      <c r="I103" s="5">
        <v>2.0931259155273501</v>
      </c>
      <c r="J103" s="5">
        <v>0.48897949036668698</v>
      </c>
      <c r="K103" s="5">
        <v>0.167448806762696</v>
      </c>
      <c r="L103" s="5">
        <v>0.13595604395604399</v>
      </c>
      <c r="M103" s="5">
        <v>0.71510353088378797</v>
      </c>
      <c r="N103" s="5">
        <v>0.10318840579710099</v>
      </c>
      <c r="O103" s="5">
        <v>0.54765472412109195</v>
      </c>
    </row>
    <row r="104" spans="1:16" x14ac:dyDescent="0.25">
      <c r="A104" t="s">
        <v>977</v>
      </c>
      <c r="B104" s="1" t="s">
        <v>976</v>
      </c>
      <c r="C104" s="1" t="s">
        <v>1297</v>
      </c>
      <c r="D104" s="5">
        <v>1.0582959641255601E-3</v>
      </c>
      <c r="E104" s="5">
        <v>3.2065586090087899</v>
      </c>
      <c r="F104" s="5">
        <v>1.0569696969697E-2</v>
      </c>
      <c r="G104" s="5">
        <v>2.6382427215576199</v>
      </c>
      <c r="H104" s="5">
        <v>1.1897069335239501E-2</v>
      </c>
      <c r="I104" s="5">
        <v>2.5239166259765602</v>
      </c>
      <c r="J104" s="5">
        <v>0.255630560928433</v>
      </c>
      <c r="K104" s="5">
        <v>0.56831588745117001</v>
      </c>
      <c r="L104" s="5">
        <v>0.65200000000000002</v>
      </c>
      <c r="M104" s="5">
        <v>0.68264198303222701</v>
      </c>
      <c r="N104" s="5">
        <v>0.94866643405443096</v>
      </c>
      <c r="O104" s="5">
        <v>0.114326095581056</v>
      </c>
    </row>
    <row r="105" spans="1:16" x14ac:dyDescent="0.25">
      <c r="A105" t="s">
        <v>975</v>
      </c>
      <c r="B105" s="1" t="s">
        <v>974</v>
      </c>
      <c r="C105" s="1" t="s">
        <v>1298</v>
      </c>
      <c r="D105" s="5">
        <v>9.5238095238095195E-4</v>
      </c>
      <c r="E105" s="5">
        <v>3.09268703460693</v>
      </c>
      <c r="F105" s="5">
        <v>6.2222222222222201E-3</v>
      </c>
      <c r="G105" s="5">
        <v>2.6278135299682601</v>
      </c>
      <c r="H105" s="5">
        <v>1.4782608695652201E-3</v>
      </c>
      <c r="I105" s="5">
        <v>2.7909101486206098</v>
      </c>
      <c r="J105" s="5">
        <v>9.3114228456913806E-2</v>
      </c>
      <c r="K105" s="5">
        <v>0.464873504638671</v>
      </c>
      <c r="L105" s="5">
        <v>0.59590758500435903</v>
      </c>
      <c r="M105" s="5">
        <v>0.30177688598632801</v>
      </c>
      <c r="N105" s="5">
        <v>0.72278828712101595</v>
      </c>
      <c r="O105" s="5">
        <v>-0.16309661865234301</v>
      </c>
    </row>
    <row r="106" spans="1:16" x14ac:dyDescent="0.25">
      <c r="A106" t="s">
        <v>973</v>
      </c>
      <c r="B106" s="1" t="s">
        <v>972</v>
      </c>
      <c r="C106" s="1" t="s">
        <v>1299</v>
      </c>
      <c r="D106" s="5">
        <v>9.5932859909619098E-3</v>
      </c>
      <c r="E106" s="5">
        <v>3.0149698257446298</v>
      </c>
      <c r="F106" s="5">
        <v>3.6132983377077897E-2</v>
      </c>
      <c r="G106" s="5">
        <v>2.6190349578857401</v>
      </c>
      <c r="H106" s="5">
        <v>1.1774566473988401E-2</v>
      </c>
      <c r="I106" s="5">
        <v>2.7024013519287098</v>
      </c>
      <c r="J106" s="5">
        <v>0.83813571151609201</v>
      </c>
      <c r="K106" s="5">
        <v>0.39593486785888699</v>
      </c>
      <c r="L106" s="5">
        <v>0.91096908023483403</v>
      </c>
      <c r="M106" s="5">
        <v>0.31256847381591901</v>
      </c>
      <c r="N106" s="5">
        <v>0.97440933333333302</v>
      </c>
      <c r="O106" s="5">
        <v>-8.3366394042968806E-2</v>
      </c>
    </row>
    <row r="107" spans="1:16" x14ac:dyDescent="0.25">
      <c r="A107" s="4" t="s">
        <v>971</v>
      </c>
      <c r="B107" s="4" t="s">
        <v>970</v>
      </c>
      <c r="C107" s="4" t="s">
        <v>1300</v>
      </c>
      <c r="D107" s="5">
        <v>6.1433118862174098E-2</v>
      </c>
      <c r="E107" s="5">
        <v>1.63775024414063</v>
      </c>
      <c r="F107" s="5">
        <v>7.7714285714285698E-3</v>
      </c>
      <c r="G107" s="5">
        <v>2.60162792205811</v>
      </c>
      <c r="H107" s="5">
        <v>0.21187050726484799</v>
      </c>
      <c r="I107" s="5">
        <v>1.3080017089843701</v>
      </c>
      <c r="J107" s="5">
        <v>0.40502473498233199</v>
      </c>
      <c r="K107" s="5">
        <v>-0.96387767791748002</v>
      </c>
      <c r="L107" s="5">
        <v>0.92499924127465905</v>
      </c>
      <c r="M107" s="5">
        <v>0.32974853515625202</v>
      </c>
      <c r="N107" s="5">
        <v>0.47429639519359101</v>
      </c>
      <c r="O107" s="5">
        <v>1.2936262130737299</v>
      </c>
      <c r="P107" t="s">
        <v>1193</v>
      </c>
    </row>
    <row r="108" spans="1:16" x14ac:dyDescent="0.25">
      <c r="A108" t="s">
        <v>969</v>
      </c>
      <c r="B108" s="1" t="s">
        <v>968</v>
      </c>
      <c r="C108" s="1" t="s">
        <v>1301</v>
      </c>
      <c r="D108" s="5">
        <v>1.15606936416185E-3</v>
      </c>
      <c r="E108" s="5">
        <v>4.28889045715332</v>
      </c>
      <c r="F108" s="5">
        <v>4.9366323024054998E-2</v>
      </c>
      <c r="G108" s="5">
        <v>2.58797264099121</v>
      </c>
      <c r="H108" s="5">
        <v>1.0169491525423701E-3</v>
      </c>
      <c r="I108" s="5">
        <v>3.94842224121094</v>
      </c>
      <c r="J108" s="5">
        <v>0.21902062975027101</v>
      </c>
      <c r="K108" s="5">
        <v>1.7009178161621099</v>
      </c>
      <c r="L108" s="5">
        <v>0.77886633933442395</v>
      </c>
      <c r="M108" s="5">
        <v>0.34046821594238402</v>
      </c>
      <c r="N108" s="5">
        <v>0.43783251231527098</v>
      </c>
      <c r="O108" s="5">
        <v>-1.3604496002197199</v>
      </c>
    </row>
    <row r="109" spans="1:16" x14ac:dyDescent="0.25">
      <c r="A109" t="s">
        <v>967</v>
      </c>
      <c r="B109" s="1" t="s">
        <v>966</v>
      </c>
      <c r="C109" s="1" t="s">
        <v>1302</v>
      </c>
      <c r="D109" s="5">
        <v>3.4480952380952397E-2</v>
      </c>
      <c r="E109" s="5">
        <v>1.5929492950439399</v>
      </c>
      <c r="F109" s="5">
        <v>1.23979057591623E-2</v>
      </c>
      <c r="G109" s="5">
        <v>2.58548927307129</v>
      </c>
      <c r="H109" s="5">
        <v>0.14794495928110099</v>
      </c>
      <c r="I109" s="5">
        <v>1.42274703979492</v>
      </c>
      <c r="J109" s="5">
        <v>0.106162355040143</v>
      </c>
      <c r="K109" s="5">
        <v>-0.99253997802734495</v>
      </c>
      <c r="L109" s="5">
        <v>0.94153011394465502</v>
      </c>
      <c r="M109" s="5">
        <v>0.17020225524902299</v>
      </c>
      <c r="N109" s="5">
        <v>0.40321972132904599</v>
      </c>
      <c r="O109" s="5">
        <v>1.1627422332763699</v>
      </c>
    </row>
    <row r="110" spans="1:16" x14ac:dyDescent="0.25">
      <c r="A110" t="s">
        <v>965</v>
      </c>
      <c r="B110" s="1" t="s">
        <v>964</v>
      </c>
      <c r="C110" s="1" t="s">
        <v>1303</v>
      </c>
      <c r="D110" s="5">
        <v>3.0425776754890699E-3</v>
      </c>
      <c r="E110" s="5">
        <v>2.0754388809204101</v>
      </c>
      <c r="F110" s="5">
        <v>3.3238273921200802E-2</v>
      </c>
      <c r="G110" s="5">
        <v>2.5827432632446299</v>
      </c>
      <c r="H110" s="5">
        <v>0.45976304888152397</v>
      </c>
      <c r="I110" s="5">
        <v>0.62670383453369105</v>
      </c>
      <c r="J110" s="5">
        <v>0.72979641255605399</v>
      </c>
      <c r="K110" s="5">
        <v>-0.50730438232421804</v>
      </c>
      <c r="L110" s="5">
        <v>0.38195211786372002</v>
      </c>
      <c r="M110" s="5">
        <v>1.4487350463867199</v>
      </c>
      <c r="N110" s="5">
        <v>0.307167286245353</v>
      </c>
      <c r="O110" s="5">
        <v>1.9560394287109399</v>
      </c>
    </row>
    <row r="111" spans="1:16" x14ac:dyDescent="0.25">
      <c r="A111" t="s">
        <v>963</v>
      </c>
      <c r="B111" s="1" t="s">
        <v>962</v>
      </c>
      <c r="C111" s="1" t="s">
        <v>1304</v>
      </c>
      <c r="D111" s="5">
        <v>1.8933593750000002E-2</v>
      </c>
      <c r="E111" s="5">
        <v>2.5775421142578101</v>
      </c>
      <c r="F111" s="5">
        <v>3.6406546080964698E-2</v>
      </c>
      <c r="G111" s="5">
        <v>2.5762996673584002</v>
      </c>
      <c r="H111" s="5">
        <v>4.5865470852017899E-2</v>
      </c>
      <c r="I111" s="5">
        <v>2.0072429656982398</v>
      </c>
      <c r="J111" s="5">
        <v>0.99938667090822297</v>
      </c>
      <c r="K111" s="5">
        <v>1.24244689941477E-3</v>
      </c>
      <c r="L111" s="5">
        <v>0.47698046628859497</v>
      </c>
      <c r="M111" s="5">
        <v>0.57029914855956998</v>
      </c>
      <c r="N111" s="5">
        <v>0.31044526083761897</v>
      </c>
      <c r="O111" s="5">
        <v>0.56905670166015598</v>
      </c>
    </row>
    <row r="112" spans="1:16" x14ac:dyDescent="0.25">
      <c r="A112" t="s">
        <v>961</v>
      </c>
      <c r="B112" s="1" t="s">
        <v>960</v>
      </c>
      <c r="C112" s="1" t="s">
        <v>1305</v>
      </c>
      <c r="D112" s="5">
        <v>5.1265164644713999E-3</v>
      </c>
      <c r="E112" s="5">
        <v>3.7151254653930601</v>
      </c>
      <c r="F112" s="5">
        <v>4.6143266475644699E-2</v>
      </c>
      <c r="G112" s="5">
        <v>2.5738988876342801</v>
      </c>
      <c r="H112" s="5">
        <v>7.1888888888888896E-3</v>
      </c>
      <c r="I112" s="5">
        <v>3.7299886703491199</v>
      </c>
      <c r="J112" s="5">
        <v>7.3344870210135998E-2</v>
      </c>
      <c r="K112" s="5">
        <v>1.14122657775879</v>
      </c>
      <c r="L112" s="5">
        <v>0.98954069767441899</v>
      </c>
      <c r="M112" s="5">
        <v>-1.4863204956054E-2</v>
      </c>
      <c r="N112" s="5">
        <v>0.217782178217822</v>
      </c>
      <c r="O112" s="5">
        <v>-1.15608978271484</v>
      </c>
    </row>
    <row r="113" spans="1:15" x14ac:dyDescent="0.25">
      <c r="A113" t="s">
        <v>959</v>
      </c>
      <c r="B113" s="1" t="s">
        <v>958</v>
      </c>
      <c r="C113" s="1" t="s">
        <v>1306</v>
      </c>
      <c r="D113" s="5">
        <v>1.6089536699635601E-2</v>
      </c>
      <c r="E113" s="5">
        <v>1.87535171508789</v>
      </c>
      <c r="F113" s="5">
        <v>1.90253164556962E-2</v>
      </c>
      <c r="G113" s="5">
        <v>2.5667449951171899</v>
      </c>
      <c r="H113" s="5">
        <v>4.4302880658436197E-2</v>
      </c>
      <c r="I113" s="5">
        <v>1.5638313293457</v>
      </c>
      <c r="J113" s="5">
        <v>0.21294986225895299</v>
      </c>
      <c r="K113" s="5">
        <v>-0.69139328002929501</v>
      </c>
      <c r="L113" s="5">
        <v>0.71735370900987006</v>
      </c>
      <c r="M113" s="5">
        <v>0.31152038574218799</v>
      </c>
      <c r="N113" s="5">
        <v>0.21971991247264799</v>
      </c>
      <c r="O113" s="5">
        <v>1.0029136657714799</v>
      </c>
    </row>
    <row r="114" spans="1:15" x14ac:dyDescent="0.25">
      <c r="A114" t="s">
        <v>957</v>
      </c>
      <c r="B114" s="1" t="s">
        <v>956</v>
      </c>
      <c r="C114" s="1" t="s">
        <v>1307</v>
      </c>
      <c r="D114" s="5">
        <v>5.7730612244898004E-3</v>
      </c>
      <c r="E114" s="5">
        <v>2.8916566848754899</v>
      </c>
      <c r="F114" s="5">
        <v>2.6714450867052E-2</v>
      </c>
      <c r="G114" s="5">
        <v>2.5298379898071301</v>
      </c>
      <c r="H114" s="5">
        <v>7.4712230215827303E-3</v>
      </c>
      <c r="I114" s="5">
        <v>3.0220018386840799</v>
      </c>
      <c r="J114" s="5">
        <v>0.35744568998840398</v>
      </c>
      <c r="K114" s="5">
        <v>0.36181869506835801</v>
      </c>
      <c r="L114" s="5">
        <v>0.89766850152905198</v>
      </c>
      <c r="M114" s="5">
        <v>-0.13034515380859399</v>
      </c>
      <c r="N114" s="5">
        <v>0.50983792544570505</v>
      </c>
      <c r="O114" s="5">
        <v>-0.49216384887695203</v>
      </c>
    </row>
    <row r="115" spans="1:15" x14ac:dyDescent="0.25">
      <c r="A115" t="s">
        <v>955</v>
      </c>
      <c r="B115" s="1" t="s">
        <v>954</v>
      </c>
      <c r="C115" s="1" t="s">
        <v>1308</v>
      </c>
      <c r="D115" s="5">
        <v>1.5607235142118901E-3</v>
      </c>
      <c r="E115" s="5">
        <v>3.9002416610717798</v>
      </c>
      <c r="F115" s="5">
        <v>1.6069097888675599E-2</v>
      </c>
      <c r="G115" s="5">
        <v>2.52385768890381</v>
      </c>
      <c r="H115" s="5">
        <v>3.1986062717769999E-3</v>
      </c>
      <c r="I115" s="5">
        <v>2.9481729507446301</v>
      </c>
      <c r="J115" s="5">
        <v>2.7948387096774201E-2</v>
      </c>
      <c r="K115" s="5">
        <v>1.37638397216797</v>
      </c>
      <c r="L115" s="5">
        <v>0.14264516129032301</v>
      </c>
      <c r="M115" s="5">
        <v>0.95206871032715101</v>
      </c>
      <c r="N115" s="5">
        <v>0.43766272189349098</v>
      </c>
      <c r="O115" s="5">
        <v>-0.42431526184081703</v>
      </c>
    </row>
    <row r="116" spans="1:15" x14ac:dyDescent="0.25">
      <c r="A116" t="s">
        <v>953</v>
      </c>
      <c r="B116" s="1" t="s">
        <v>952</v>
      </c>
      <c r="C116" s="1" t="s">
        <v>1309</v>
      </c>
      <c r="D116" s="5">
        <v>4.1035856573705199E-3</v>
      </c>
      <c r="E116" s="5">
        <v>2.35627574920654</v>
      </c>
      <c r="F116" s="5">
        <v>3.1688055281342498E-2</v>
      </c>
      <c r="G116" s="5">
        <v>2.5175149917602502</v>
      </c>
      <c r="H116" s="5">
        <v>1.6143117040630699E-2</v>
      </c>
      <c r="I116" s="5">
        <v>1.8383726119995101</v>
      </c>
      <c r="J116" s="5">
        <v>0.92407613060939398</v>
      </c>
      <c r="K116" s="5">
        <v>-0.161239242553709</v>
      </c>
      <c r="L116" s="5">
        <v>0.76437273511647996</v>
      </c>
      <c r="M116" s="5">
        <v>0.51790313720703196</v>
      </c>
      <c r="N116" s="5">
        <v>0.71512226036440496</v>
      </c>
      <c r="O116" s="5">
        <v>0.67914237976074099</v>
      </c>
    </row>
    <row r="117" spans="1:15" x14ac:dyDescent="0.25">
      <c r="A117" t="s">
        <v>951</v>
      </c>
      <c r="B117" s="1" t="s">
        <v>950</v>
      </c>
      <c r="C117" s="1" t="s">
        <v>1310</v>
      </c>
      <c r="D117" s="5">
        <v>4.7999999999999996E-3</v>
      </c>
      <c r="E117" s="5">
        <v>4.24273986816406</v>
      </c>
      <c r="F117" s="5">
        <v>1.05389221556886E-2</v>
      </c>
      <c r="G117" s="5">
        <v>2.5068893432617201</v>
      </c>
      <c r="H117" s="5">
        <v>2.0606060606060601E-3</v>
      </c>
      <c r="I117" s="5">
        <v>4.3988723754882804</v>
      </c>
      <c r="J117" s="5">
        <v>2.71654676258993E-2</v>
      </c>
      <c r="K117" s="5">
        <v>1.7358505249023399</v>
      </c>
      <c r="L117" s="5">
        <v>0.89772734693877598</v>
      </c>
      <c r="M117" s="5">
        <v>-0.15613250732421899</v>
      </c>
      <c r="N117" s="5">
        <v>0.111162162162162</v>
      </c>
      <c r="O117" s="5">
        <v>-1.8919830322265601</v>
      </c>
    </row>
    <row r="118" spans="1:15" x14ac:dyDescent="0.25">
      <c r="A118" t="s">
        <v>949</v>
      </c>
      <c r="B118" s="1" t="s">
        <v>948</v>
      </c>
      <c r="C118" s="1" t="s">
        <v>1311</v>
      </c>
      <c r="D118" s="5">
        <v>9.7297297297297303E-4</v>
      </c>
      <c r="E118" s="5">
        <v>4.3164903640747099</v>
      </c>
      <c r="F118" s="5">
        <v>1.7126559714795E-2</v>
      </c>
      <c r="G118" s="5">
        <v>2.5054605484008801</v>
      </c>
      <c r="H118" s="5">
        <v>1.1176470588235301E-3</v>
      </c>
      <c r="I118" s="5">
        <v>3.80819110870361</v>
      </c>
      <c r="J118" s="5">
        <v>6.4449375866851594E-2</v>
      </c>
      <c r="K118" s="5">
        <v>1.81102981567383</v>
      </c>
      <c r="L118" s="5">
        <v>0.64341240310077497</v>
      </c>
      <c r="M118" s="5">
        <v>0.508299255371092</v>
      </c>
      <c r="N118" s="5">
        <v>0.31083710737764803</v>
      </c>
      <c r="O118" s="5">
        <v>-1.3027305603027299</v>
      </c>
    </row>
    <row r="119" spans="1:15" x14ac:dyDescent="0.25">
      <c r="A119" t="s">
        <v>947</v>
      </c>
      <c r="B119" s="1" t="s">
        <v>946</v>
      </c>
      <c r="C119" s="1" t="s">
        <v>1312</v>
      </c>
      <c r="D119" s="5">
        <v>1.8769230769230801E-3</v>
      </c>
      <c r="E119" s="5">
        <v>3.4435039520263699</v>
      </c>
      <c r="F119" s="5">
        <v>2.5439613526569999E-2</v>
      </c>
      <c r="G119" s="5">
        <v>2.4874717712402301</v>
      </c>
      <c r="H119" s="5">
        <v>3.5233022636484701E-2</v>
      </c>
      <c r="I119" s="5">
        <v>3.5494453430175801</v>
      </c>
      <c r="J119" s="5">
        <v>0.35629612403100802</v>
      </c>
      <c r="K119" s="5">
        <v>0.95603218078613095</v>
      </c>
      <c r="L119" s="5">
        <v>0.97946688796680503</v>
      </c>
      <c r="M119" s="5">
        <v>-0.105941390991212</v>
      </c>
      <c r="N119" s="5">
        <v>0.72366075558982301</v>
      </c>
      <c r="O119" s="5">
        <v>-1.06197357177734</v>
      </c>
    </row>
    <row r="120" spans="1:15" x14ac:dyDescent="0.25">
      <c r="A120" t="s">
        <v>945</v>
      </c>
      <c r="B120" s="1" t="s">
        <v>944</v>
      </c>
      <c r="C120" s="1" t="s">
        <v>1313</v>
      </c>
      <c r="D120" s="5">
        <v>4.1906110283159499E-2</v>
      </c>
      <c r="E120" s="5">
        <v>1.9848766326904299</v>
      </c>
      <c r="F120" s="5">
        <v>3.2144672531769301E-2</v>
      </c>
      <c r="G120" s="5">
        <v>2.4673397064208999</v>
      </c>
      <c r="H120" s="5">
        <v>0.47527108557356901</v>
      </c>
      <c r="I120" s="5">
        <v>0.89043445587158099</v>
      </c>
      <c r="J120" s="5">
        <v>0.50201094890511</v>
      </c>
      <c r="K120" s="5">
        <v>-0.48246307373046798</v>
      </c>
      <c r="L120" s="5">
        <v>0.61120805369127496</v>
      </c>
      <c r="M120" s="5">
        <v>1.0944421768188499</v>
      </c>
      <c r="N120" s="5">
        <v>0.32750276243093901</v>
      </c>
      <c r="O120" s="5">
        <v>1.57690525054932</v>
      </c>
    </row>
    <row r="121" spans="1:15" x14ac:dyDescent="0.25">
      <c r="A121" t="s">
        <v>943</v>
      </c>
      <c r="B121" s="1" t="s">
        <v>942</v>
      </c>
      <c r="C121" s="1" t="s">
        <v>1314</v>
      </c>
      <c r="D121" s="5">
        <v>1.1064197530864199E-2</v>
      </c>
      <c r="E121" s="5">
        <v>2.6061811447143599</v>
      </c>
      <c r="F121" s="5">
        <v>3.5687666370896202E-2</v>
      </c>
      <c r="G121" s="5">
        <v>2.46079044342041</v>
      </c>
      <c r="H121" s="5">
        <v>1.15441928414901E-2</v>
      </c>
      <c r="I121" s="5">
        <v>2.7219297409057601</v>
      </c>
      <c r="J121" s="5">
        <v>0.793440851412198</v>
      </c>
      <c r="K121" s="5">
        <v>0.14539070129394799</v>
      </c>
      <c r="L121" s="5">
        <v>0.84933512786002696</v>
      </c>
      <c r="M121" s="5">
        <v>-0.115748596191406</v>
      </c>
      <c r="N121" s="5">
        <v>0.70369569892473105</v>
      </c>
      <c r="O121" s="5">
        <v>-0.26113929748535403</v>
      </c>
    </row>
    <row r="122" spans="1:15" x14ac:dyDescent="0.25">
      <c r="A122" t="s">
        <v>941</v>
      </c>
      <c r="B122" s="1" t="s">
        <v>940</v>
      </c>
      <c r="C122" s="1" t="s">
        <v>1315</v>
      </c>
      <c r="D122" s="5">
        <v>1.8225806451612899E-3</v>
      </c>
      <c r="E122" s="5">
        <v>2.4315574645996101</v>
      </c>
      <c r="F122" s="5">
        <v>1.05736434108527E-2</v>
      </c>
      <c r="G122" s="5">
        <v>2.4551349639892601</v>
      </c>
      <c r="H122" s="5">
        <v>4.9836065573770497E-3</v>
      </c>
      <c r="I122" s="5">
        <v>1.8061309814453099</v>
      </c>
      <c r="J122" s="5">
        <v>0.94167049545688297</v>
      </c>
      <c r="K122" s="5">
        <v>-2.3577499389645599E-2</v>
      </c>
      <c r="L122" s="5">
        <v>0.13516666666666699</v>
      </c>
      <c r="M122" s="5">
        <v>0.62542648315430005</v>
      </c>
      <c r="N122" s="5">
        <v>8.6461538461538506E-2</v>
      </c>
      <c r="O122" s="5">
        <v>0.64900398254394498</v>
      </c>
    </row>
    <row r="123" spans="1:15" x14ac:dyDescent="0.25">
      <c r="A123" t="s">
        <v>939</v>
      </c>
      <c r="B123" s="1" t="s">
        <v>938</v>
      </c>
      <c r="C123" s="1" t="s">
        <v>1316</v>
      </c>
      <c r="D123" s="5">
        <v>2.165820642978E-3</v>
      </c>
      <c r="E123" s="5">
        <v>3.77060089111328</v>
      </c>
      <c r="F123" s="5">
        <v>2.8748898678414101E-2</v>
      </c>
      <c r="G123" s="5">
        <v>2.4549156188964898</v>
      </c>
      <c r="H123" s="5">
        <v>2.7866108786610902E-3</v>
      </c>
      <c r="I123" s="5">
        <v>4.1254096984863304</v>
      </c>
      <c r="J123" s="5">
        <v>3.9297405189620799E-2</v>
      </c>
      <c r="K123" s="5">
        <v>1.3156852722168</v>
      </c>
      <c r="L123" s="5">
        <v>0.74478169226136703</v>
      </c>
      <c r="M123" s="5">
        <v>-0.35480880737304699</v>
      </c>
      <c r="N123" s="5">
        <v>0.112327272727273</v>
      </c>
      <c r="O123" s="5">
        <v>-1.67049407958984</v>
      </c>
    </row>
    <row r="124" spans="1:15" x14ac:dyDescent="0.25">
      <c r="A124" t="s">
        <v>937</v>
      </c>
      <c r="B124" s="1" t="s">
        <v>936</v>
      </c>
      <c r="C124" s="1" t="s">
        <v>1317</v>
      </c>
      <c r="D124" s="5">
        <v>6.0300395256917003E-3</v>
      </c>
      <c r="E124" s="5">
        <v>2.6033037185669001</v>
      </c>
      <c r="F124" s="5">
        <v>1.9067716535433099E-2</v>
      </c>
      <c r="G124" s="5">
        <v>2.4495576858520498</v>
      </c>
      <c r="H124" s="5">
        <v>2.1029810298102999E-3</v>
      </c>
      <c r="I124" s="5">
        <v>3.55765972137451</v>
      </c>
      <c r="J124" s="5">
        <v>0.84966374380480403</v>
      </c>
      <c r="K124" s="5">
        <v>0.15374603271484599</v>
      </c>
      <c r="L124" s="5">
        <v>0.25134296028880898</v>
      </c>
      <c r="M124" s="5">
        <v>-0.95435600280761801</v>
      </c>
      <c r="N124" s="5">
        <v>0.119816326530612</v>
      </c>
      <c r="O124" s="5">
        <v>-1.10810203552246</v>
      </c>
    </row>
    <row r="125" spans="1:15" x14ac:dyDescent="0.25">
      <c r="A125" t="s">
        <v>935</v>
      </c>
      <c r="B125" s="1" t="s">
        <v>934</v>
      </c>
      <c r="C125" s="1" t="s">
        <v>1318</v>
      </c>
      <c r="D125" s="5">
        <v>7.3293281653746795E-2</v>
      </c>
      <c r="E125" s="5">
        <v>1.9038589477539101</v>
      </c>
      <c r="F125" s="5">
        <v>4.5062362435803402E-2</v>
      </c>
      <c r="G125" s="5">
        <v>2.4405492782592799</v>
      </c>
      <c r="H125" s="5">
        <v>1.1929824561403501E-3</v>
      </c>
      <c r="I125" s="5">
        <v>3.3180263519287099</v>
      </c>
      <c r="J125" s="5">
        <v>0.80962097258355004</v>
      </c>
      <c r="K125" s="5">
        <v>-0.53669033050536896</v>
      </c>
      <c r="L125" s="5">
        <v>0.48744578313253001</v>
      </c>
      <c r="M125" s="5">
        <v>-1.4141674041748</v>
      </c>
      <c r="N125" s="5">
        <v>0.59249332899446805</v>
      </c>
      <c r="O125" s="5">
        <v>-0.87747707366943595</v>
      </c>
    </row>
    <row r="126" spans="1:15" x14ac:dyDescent="0.25">
      <c r="A126" t="s">
        <v>933</v>
      </c>
      <c r="B126" s="1" t="s">
        <v>932</v>
      </c>
      <c r="C126" s="1" t="s">
        <v>1319</v>
      </c>
      <c r="D126" s="5">
        <v>1.4785100286532999E-3</v>
      </c>
      <c r="E126" s="5">
        <v>4.7028497695922802</v>
      </c>
      <c r="F126" s="5">
        <v>3.6494382022471898E-2</v>
      </c>
      <c r="G126" s="5">
        <v>2.4377874374389599</v>
      </c>
      <c r="H126" s="5">
        <v>2.8050847457627101E-3</v>
      </c>
      <c r="I126" s="5">
        <v>5.1384500503539998</v>
      </c>
      <c r="J126" s="5">
        <v>2.24E-2</v>
      </c>
      <c r="K126" s="5">
        <v>2.2650623321533199</v>
      </c>
      <c r="L126" s="5">
        <v>0.81892019704433505</v>
      </c>
      <c r="M126" s="5">
        <v>-0.43560028076171903</v>
      </c>
      <c r="N126" s="5">
        <v>0.112082191780822</v>
      </c>
      <c r="O126" s="5">
        <v>-2.70066261291504</v>
      </c>
    </row>
    <row r="127" spans="1:15" x14ac:dyDescent="0.25">
      <c r="A127" t="s">
        <v>931</v>
      </c>
      <c r="B127" s="1" t="s">
        <v>930</v>
      </c>
      <c r="C127" s="1" t="s">
        <v>1320</v>
      </c>
      <c r="D127" s="5">
        <v>9.5238095238095195E-4</v>
      </c>
      <c r="E127" s="5">
        <v>2.9900140762329102</v>
      </c>
      <c r="F127" s="5">
        <v>9.2195121951219507E-3</v>
      </c>
      <c r="G127" s="5">
        <v>2.4354558944702198</v>
      </c>
      <c r="H127" s="5">
        <v>8.3682432432432407E-3</v>
      </c>
      <c r="I127" s="5">
        <v>2.1076972961425802</v>
      </c>
      <c r="J127" s="5">
        <v>0.26116043539990502</v>
      </c>
      <c r="K127" s="5">
        <v>0.554558181762694</v>
      </c>
      <c r="L127" s="5">
        <v>0.44201167883211701</v>
      </c>
      <c r="M127" s="5">
        <v>0.88231678009033099</v>
      </c>
      <c r="N127" s="5">
        <v>0.75477735490009501</v>
      </c>
      <c r="O127" s="5">
        <v>0.32775859832763699</v>
      </c>
    </row>
    <row r="128" spans="1:15" x14ac:dyDescent="0.25">
      <c r="A128" t="s">
        <v>929</v>
      </c>
      <c r="B128" s="1" t="s">
        <v>928</v>
      </c>
      <c r="C128" s="1" t="s">
        <v>1321</v>
      </c>
      <c r="D128" s="5">
        <v>1.1751641791044799E-2</v>
      </c>
      <c r="E128" s="5">
        <v>2.4416162490844702</v>
      </c>
      <c r="F128" s="5">
        <v>2.9546038543897198E-2</v>
      </c>
      <c r="G128" s="5">
        <v>2.4283504486084002</v>
      </c>
      <c r="H128" s="5">
        <v>6.6666666666666697E-4</v>
      </c>
      <c r="I128" s="5">
        <v>3.0763961791992198</v>
      </c>
      <c r="J128" s="5">
        <v>0.99489492175023997</v>
      </c>
      <c r="K128" s="5">
        <v>1.3265800476077101E-2</v>
      </c>
      <c r="L128" s="5">
        <v>0.71350401026628196</v>
      </c>
      <c r="M128" s="5">
        <v>-0.63477993011474598</v>
      </c>
      <c r="N128" s="5">
        <v>0.64522650957290095</v>
      </c>
      <c r="O128" s="5">
        <v>-0.64804573059082304</v>
      </c>
    </row>
    <row r="129" spans="1:16" x14ac:dyDescent="0.25">
      <c r="A129" t="s">
        <v>927</v>
      </c>
      <c r="B129" s="1" t="s">
        <v>926</v>
      </c>
      <c r="C129" s="1" t="s">
        <v>1322</v>
      </c>
      <c r="D129" s="5">
        <v>2.5587023235423102E-2</v>
      </c>
      <c r="E129" s="5">
        <v>2.24009075164795</v>
      </c>
      <c r="F129" s="5">
        <v>4.3438066465256803E-2</v>
      </c>
      <c r="G129" s="5">
        <v>2.4155733108520501</v>
      </c>
      <c r="H129" s="5">
        <v>2.865868836764E-2</v>
      </c>
      <c r="I129" s="5">
        <v>2.22409954071045</v>
      </c>
      <c r="J129" s="5">
        <v>0.68969927281257304</v>
      </c>
      <c r="K129" s="5">
        <v>-0.175482559204102</v>
      </c>
      <c r="L129" s="5">
        <v>0.97522929615319998</v>
      </c>
      <c r="M129" s="5">
        <v>1.59912109375E-2</v>
      </c>
      <c r="N129" s="5">
        <v>0.698443360433604</v>
      </c>
      <c r="O129" s="5">
        <v>0.191473770141602</v>
      </c>
    </row>
    <row r="130" spans="1:16" x14ac:dyDescent="0.25">
      <c r="A130" t="s">
        <v>925</v>
      </c>
      <c r="B130" s="1" t="s">
        <v>924</v>
      </c>
      <c r="C130" s="1" t="s">
        <v>1323</v>
      </c>
      <c r="D130" s="5">
        <v>7.6589147286821703E-3</v>
      </c>
      <c r="E130" s="5">
        <v>2.6382350921630899</v>
      </c>
      <c r="F130" s="5">
        <v>2.5776190476190501E-2</v>
      </c>
      <c r="G130" s="5">
        <v>2.4142322540283199</v>
      </c>
      <c r="H130" s="5">
        <v>1.6754761904761901E-2</v>
      </c>
      <c r="I130" s="5">
        <v>2.1638694763183599</v>
      </c>
      <c r="J130" s="5">
        <v>0.44163654551517201</v>
      </c>
      <c r="K130" s="5">
        <v>0.22400283813476601</v>
      </c>
      <c r="L130" s="5">
        <v>0.197031161473088</v>
      </c>
      <c r="M130" s="5">
        <v>0.47436561584472497</v>
      </c>
      <c r="N130" s="5">
        <v>0.23929154228855701</v>
      </c>
      <c r="O130" s="5">
        <v>0.25036277770996002</v>
      </c>
    </row>
    <row r="131" spans="1:16" x14ac:dyDescent="0.25">
      <c r="A131" t="s">
        <v>923</v>
      </c>
      <c r="B131" s="1" t="s">
        <v>922</v>
      </c>
      <c r="C131" s="1" t="s">
        <v>1324</v>
      </c>
      <c r="D131" s="5">
        <v>1.07042253521127E-3</v>
      </c>
      <c r="E131" s="5">
        <v>3.5202402114868101</v>
      </c>
      <c r="F131" s="5">
        <v>8.5614035087719295E-3</v>
      </c>
      <c r="G131" s="5">
        <v>2.40924472808838</v>
      </c>
      <c r="H131" s="5">
        <v>1.0344827586206899E-3</v>
      </c>
      <c r="I131" s="5">
        <v>3.0992490768432601</v>
      </c>
      <c r="J131" s="5">
        <v>2.82360248447205E-2</v>
      </c>
      <c r="K131" s="5">
        <v>1.1109954833984399</v>
      </c>
      <c r="L131" s="5">
        <v>0.60001209503239705</v>
      </c>
      <c r="M131" s="5">
        <v>0.42099113464355398</v>
      </c>
      <c r="N131" s="5">
        <v>0.20675732708089101</v>
      </c>
      <c r="O131" s="5">
        <v>-0.69000434875488303</v>
      </c>
    </row>
    <row r="132" spans="1:16" x14ac:dyDescent="0.25">
      <c r="A132" s="4" t="s">
        <v>921</v>
      </c>
      <c r="B132" s="4" t="s">
        <v>920</v>
      </c>
      <c r="C132" s="4" t="s">
        <v>1325</v>
      </c>
      <c r="D132" s="5">
        <v>0.13181395348837199</v>
      </c>
      <c r="E132" s="5">
        <v>0.81130599975585904</v>
      </c>
      <c r="F132" s="5">
        <v>1.0873015873015901E-2</v>
      </c>
      <c r="G132" s="5">
        <v>2.4081607818603499</v>
      </c>
      <c r="H132" s="5">
        <v>8.67511490479317E-2</v>
      </c>
      <c r="I132" s="5">
        <v>0.95319404602051006</v>
      </c>
      <c r="J132" s="5">
        <v>1.6533333333333299E-2</v>
      </c>
      <c r="K132" s="5">
        <v>-1.5968547821044901</v>
      </c>
      <c r="L132" s="5">
        <v>0.85070763749721701</v>
      </c>
      <c r="M132" s="5">
        <v>-0.14188804626465101</v>
      </c>
      <c r="N132" s="5">
        <v>7.0117647058823507E-2</v>
      </c>
      <c r="O132" s="5">
        <v>1.4549667358398399</v>
      </c>
      <c r="P132" t="s">
        <v>1193</v>
      </c>
    </row>
    <row r="133" spans="1:16" x14ac:dyDescent="0.25">
      <c r="A133" t="s">
        <v>919</v>
      </c>
      <c r="B133" s="1" t="s">
        <v>918</v>
      </c>
      <c r="C133" s="1" t="s">
        <v>1326</v>
      </c>
      <c r="D133" s="5">
        <v>1.2477064220183501E-3</v>
      </c>
      <c r="E133" s="5">
        <v>3.5459541320800798</v>
      </c>
      <c r="F133" s="5">
        <v>9.9666666666666705E-3</v>
      </c>
      <c r="G133" s="5">
        <v>2.40603179931641</v>
      </c>
      <c r="H133" s="5">
        <v>1.1515151515151499E-3</v>
      </c>
      <c r="I133" s="5">
        <v>2.8785099029541001</v>
      </c>
      <c r="J133" s="5">
        <v>4.1482625482625497E-2</v>
      </c>
      <c r="K133" s="5">
        <v>1.1399223327636701</v>
      </c>
      <c r="L133" s="5">
        <v>0.19066666666666701</v>
      </c>
      <c r="M133" s="5">
        <v>0.66744422912597701</v>
      </c>
      <c r="N133" s="5">
        <v>0.38905406943653997</v>
      </c>
      <c r="O133" s="5">
        <v>-0.47247810363769499</v>
      </c>
    </row>
    <row r="134" spans="1:16" x14ac:dyDescent="0.25">
      <c r="A134" t="s">
        <v>917</v>
      </c>
      <c r="B134" s="1" t="s">
        <v>916</v>
      </c>
      <c r="C134" s="1" t="s">
        <v>1327</v>
      </c>
      <c r="D134" s="5">
        <v>1.11442786069652E-3</v>
      </c>
      <c r="E134" s="5">
        <v>4.4479658126831003</v>
      </c>
      <c r="F134" s="5">
        <v>2.7440273037542699E-2</v>
      </c>
      <c r="G134" s="5">
        <v>2.3939310073852602</v>
      </c>
      <c r="H134" s="5">
        <v>1.2387096774193499E-3</v>
      </c>
      <c r="I134" s="5">
        <v>4.6570272445678702</v>
      </c>
      <c r="J134" s="5">
        <v>2.6615969581748999E-2</v>
      </c>
      <c r="K134" s="5">
        <v>2.0540348052978499</v>
      </c>
      <c r="L134" s="5">
        <v>0.83704709141274203</v>
      </c>
      <c r="M134" s="5">
        <v>-0.209061431884766</v>
      </c>
      <c r="N134" s="5">
        <v>9.6541935483870994E-2</v>
      </c>
      <c r="O134" s="5">
        <v>-2.2630962371826202</v>
      </c>
    </row>
    <row r="135" spans="1:16" x14ac:dyDescent="0.25">
      <c r="A135" s="4" t="s">
        <v>915</v>
      </c>
      <c r="B135" s="4" t="s">
        <v>914</v>
      </c>
      <c r="C135" s="4" t="s">
        <v>1328</v>
      </c>
      <c r="D135" s="5">
        <v>0.79693088363954501</v>
      </c>
      <c r="E135" s="5">
        <v>-0.22634468078613201</v>
      </c>
      <c r="F135" s="5">
        <v>4.2388379204893002E-2</v>
      </c>
      <c r="G135" s="5">
        <v>2.3918815612793001</v>
      </c>
      <c r="H135" s="5">
        <v>0.18828038855342599</v>
      </c>
      <c r="I135" s="5">
        <v>-1.1798286437988299</v>
      </c>
      <c r="J135" s="5">
        <v>1.6528301886792499E-2</v>
      </c>
      <c r="K135" s="5">
        <v>-2.6182262420654299</v>
      </c>
      <c r="L135" s="5">
        <v>1</v>
      </c>
      <c r="M135" s="5">
        <v>0</v>
      </c>
      <c r="N135" s="5">
        <v>7.2727272727272696E-2</v>
      </c>
      <c r="O135" s="5">
        <v>3.57171020507813</v>
      </c>
      <c r="P135" t="s">
        <v>1193</v>
      </c>
    </row>
    <row r="136" spans="1:16" x14ac:dyDescent="0.25">
      <c r="A136" t="s">
        <v>913</v>
      </c>
      <c r="B136" s="1" t="s">
        <v>912</v>
      </c>
      <c r="C136" s="1" t="s">
        <v>1329</v>
      </c>
      <c r="D136" s="5">
        <v>1.7322175732217601E-3</v>
      </c>
      <c r="E136" s="5">
        <v>3.2597711563110301</v>
      </c>
      <c r="F136" s="5">
        <v>1.84709677419355E-2</v>
      </c>
      <c r="G136" s="5">
        <v>2.3888383865356402</v>
      </c>
      <c r="H136" s="5">
        <v>2.2355889724310798E-3</v>
      </c>
      <c r="I136" s="5">
        <v>3.3007032394409199</v>
      </c>
      <c r="J136" s="5">
        <v>0.45200921962462998</v>
      </c>
      <c r="K136" s="5">
        <v>0.87093276977539003</v>
      </c>
      <c r="L136" s="5">
        <v>0.983701032617604</v>
      </c>
      <c r="M136" s="5">
        <v>-4.0932083129884902E-2</v>
      </c>
      <c r="N136" s="5">
        <v>0.53668712574850297</v>
      </c>
      <c r="O136" s="5">
        <v>-0.91186485290527497</v>
      </c>
    </row>
    <row r="137" spans="1:16" x14ac:dyDescent="0.25">
      <c r="A137" t="s">
        <v>911</v>
      </c>
      <c r="B137" s="1" t="s">
        <v>910</v>
      </c>
      <c r="C137" s="1" t="s">
        <v>1330</v>
      </c>
      <c r="D137" s="5">
        <v>3.8775510204081599E-3</v>
      </c>
      <c r="E137" s="5">
        <v>3.3713829040527301</v>
      </c>
      <c r="F137" s="5">
        <v>3.30018975332068E-2</v>
      </c>
      <c r="G137" s="5">
        <v>2.3879421234130902</v>
      </c>
      <c r="H137" s="5">
        <v>6.4264264264264296E-3</v>
      </c>
      <c r="I137" s="5">
        <v>2.9371395111084002</v>
      </c>
      <c r="J137" s="5">
        <v>7.4860635696821498E-2</v>
      </c>
      <c r="K137" s="5">
        <v>0.98344078063964702</v>
      </c>
      <c r="L137" s="5">
        <v>0.42919908466819201</v>
      </c>
      <c r="M137" s="5">
        <v>0.434243392944335</v>
      </c>
      <c r="N137" s="5">
        <v>0.28678092158447899</v>
      </c>
      <c r="O137" s="5">
        <v>-0.54919738769531201</v>
      </c>
    </row>
    <row r="138" spans="1:16" x14ac:dyDescent="0.25">
      <c r="A138" t="s">
        <v>909</v>
      </c>
      <c r="B138" s="1" t="s">
        <v>908</v>
      </c>
      <c r="C138" s="1" t="s">
        <v>1331</v>
      </c>
      <c r="D138" s="5">
        <v>1.9823008849557499E-3</v>
      </c>
      <c r="E138" s="5">
        <v>2.1987262725830101</v>
      </c>
      <c r="F138" s="5">
        <v>1.5159663865546199E-2</v>
      </c>
      <c r="G138" s="5">
        <v>2.38066215515137</v>
      </c>
      <c r="H138" s="5">
        <v>4.2945736434108501E-3</v>
      </c>
      <c r="I138" s="5">
        <v>2.3454261779785202</v>
      </c>
      <c r="J138" s="5">
        <v>0.84425553203771397</v>
      </c>
      <c r="K138" s="5">
        <v>-0.18193588256835699</v>
      </c>
      <c r="L138" s="5">
        <v>0.90507655692185596</v>
      </c>
      <c r="M138" s="5">
        <v>-0.14669990539550801</v>
      </c>
      <c r="N138" s="5">
        <v>0.98174717166748604</v>
      </c>
      <c r="O138" s="5">
        <v>3.5235977172849403E-2</v>
      </c>
    </row>
    <row r="139" spans="1:16" x14ac:dyDescent="0.25">
      <c r="A139" s="4" t="s">
        <v>907</v>
      </c>
      <c r="B139" s="4" t="s">
        <v>906</v>
      </c>
      <c r="C139" s="4" t="s">
        <v>1332</v>
      </c>
      <c r="D139" s="5">
        <v>1</v>
      </c>
      <c r="E139" s="5">
        <v>0</v>
      </c>
      <c r="F139" s="5">
        <v>1.5705179282868499E-2</v>
      </c>
      <c r="G139" s="5">
        <v>2.3721340179443402</v>
      </c>
      <c r="H139" s="5">
        <v>1</v>
      </c>
      <c r="I139" s="5">
        <v>0</v>
      </c>
      <c r="J139" s="5">
        <v>5.6617322834645697E-2</v>
      </c>
      <c r="K139" s="5">
        <v>-1.85128803253174</v>
      </c>
      <c r="L139" s="5">
        <v>1</v>
      </c>
      <c r="M139" s="5">
        <v>0</v>
      </c>
      <c r="N139" s="5">
        <v>0.111114093959732</v>
      </c>
      <c r="O139" s="5">
        <v>1.9519813537597701</v>
      </c>
      <c r="P139" t="s">
        <v>1193</v>
      </c>
    </row>
    <row r="140" spans="1:16" x14ac:dyDescent="0.25">
      <c r="A140" t="s">
        <v>905</v>
      </c>
      <c r="B140" s="1" t="s">
        <v>904</v>
      </c>
      <c r="C140" s="1" t="s">
        <v>1333</v>
      </c>
      <c r="D140" s="5">
        <v>5.23306136927989E-2</v>
      </c>
      <c r="E140" s="5">
        <v>2.0737461090087899</v>
      </c>
      <c r="F140" s="5">
        <v>2.8712568306010901E-2</v>
      </c>
      <c r="G140" s="5">
        <v>2.3630855560302702</v>
      </c>
      <c r="H140" s="5">
        <v>7.2979890310786097E-3</v>
      </c>
      <c r="I140" s="5">
        <v>3.40516185760498</v>
      </c>
      <c r="J140" s="5">
        <v>0.87354219566840896</v>
      </c>
      <c r="K140" s="5">
        <v>-0.28933944702148701</v>
      </c>
      <c r="L140" s="5">
        <v>0.57761488372092995</v>
      </c>
      <c r="M140" s="5">
        <v>-1.3314157485961899</v>
      </c>
      <c r="N140" s="5">
        <v>0.52478675904542005</v>
      </c>
      <c r="O140" s="5">
        <v>-1.0420763015747101</v>
      </c>
    </row>
    <row r="141" spans="1:16" x14ac:dyDescent="0.25">
      <c r="A141" t="s">
        <v>903</v>
      </c>
      <c r="B141" s="1" t="s">
        <v>902</v>
      </c>
      <c r="C141" s="1" t="s">
        <v>1334</v>
      </c>
      <c r="D141" s="5">
        <v>1E-3</v>
      </c>
      <c r="E141" s="5">
        <v>3.7362840652465801</v>
      </c>
      <c r="F141" s="5">
        <v>1.1816393442623E-2</v>
      </c>
      <c r="G141" s="5">
        <v>2.3588075637817401</v>
      </c>
      <c r="H141" s="5">
        <v>4.4854614412136503E-3</v>
      </c>
      <c r="I141" s="5">
        <v>2.7819547653198198</v>
      </c>
      <c r="J141" s="5">
        <v>2.2084507042253499E-2</v>
      </c>
      <c r="K141" s="5">
        <v>1.37747650146484</v>
      </c>
      <c r="L141" s="5">
        <v>0.35313537117903898</v>
      </c>
      <c r="M141" s="5">
        <v>0.95432929992675897</v>
      </c>
      <c r="N141" s="5">
        <v>0.65774426605504599</v>
      </c>
      <c r="O141" s="5">
        <v>-0.42314720153808599</v>
      </c>
    </row>
    <row r="142" spans="1:16" x14ac:dyDescent="0.25">
      <c r="A142" t="s">
        <v>901</v>
      </c>
      <c r="B142" s="1" t="s">
        <v>900</v>
      </c>
      <c r="C142" s="1" t="s">
        <v>1335</v>
      </c>
      <c r="D142" s="5">
        <v>8.1498916073087596E-2</v>
      </c>
      <c r="E142" s="5">
        <v>1.5729711532592801</v>
      </c>
      <c r="F142" s="5">
        <v>1.3363184079602001E-2</v>
      </c>
      <c r="G142" s="5">
        <v>2.3571857452392599</v>
      </c>
      <c r="H142" s="5">
        <v>2.5756294058408898E-2</v>
      </c>
      <c r="I142" s="5">
        <v>2.0012086868286101</v>
      </c>
      <c r="J142" s="5">
        <v>0.62423177955189302</v>
      </c>
      <c r="K142" s="5">
        <v>-0.784214591979978</v>
      </c>
      <c r="L142" s="5">
        <v>0.88857012068247998</v>
      </c>
      <c r="M142" s="5">
        <v>-0.42823753356933397</v>
      </c>
      <c r="N142" s="5">
        <v>0.859283764514158</v>
      </c>
      <c r="O142" s="5">
        <v>0.35597705841064498</v>
      </c>
    </row>
    <row r="143" spans="1:16" x14ac:dyDescent="0.25">
      <c r="A143" t="s">
        <v>899</v>
      </c>
      <c r="B143" s="1" t="s">
        <v>898</v>
      </c>
      <c r="C143" s="1" t="s">
        <v>1336</v>
      </c>
      <c r="D143" s="5">
        <v>8.8000000000000003E-4</v>
      </c>
      <c r="E143" s="5">
        <v>3.9661340713500999</v>
      </c>
      <c r="F143" s="5">
        <v>2.3831632653061201E-2</v>
      </c>
      <c r="G143" s="5">
        <v>2.3460809707641599</v>
      </c>
      <c r="H143" s="5">
        <v>1.1428571428571399E-3</v>
      </c>
      <c r="I143" s="5">
        <v>3.2746557235717799</v>
      </c>
      <c r="J143" s="5">
        <v>9.3265060240963898E-2</v>
      </c>
      <c r="K143" s="5">
        <v>1.62005310058594</v>
      </c>
      <c r="L143" s="5">
        <v>0.14458394160583901</v>
      </c>
      <c r="M143" s="5">
        <v>0.69147834777831796</v>
      </c>
      <c r="N143" s="5">
        <v>0.40351391862954999</v>
      </c>
      <c r="O143" s="5">
        <v>-0.92857475280762003</v>
      </c>
    </row>
    <row r="144" spans="1:16" x14ac:dyDescent="0.25">
      <c r="A144" t="s">
        <v>897</v>
      </c>
      <c r="B144" s="1" t="s">
        <v>896</v>
      </c>
      <c r="C144" s="1" t="s">
        <v>1337</v>
      </c>
      <c r="D144" s="5">
        <v>1.17894736842105E-3</v>
      </c>
      <c r="E144" s="5">
        <v>2.8688735961914098</v>
      </c>
      <c r="F144" s="5">
        <v>1.6069632495164399E-2</v>
      </c>
      <c r="G144" s="5">
        <v>2.3428207397461001</v>
      </c>
      <c r="H144" s="5">
        <v>1.0434782608695699E-3</v>
      </c>
      <c r="I144" s="5">
        <v>2.9646820068359401</v>
      </c>
      <c r="J144" s="5">
        <v>0.59270733012306098</v>
      </c>
      <c r="K144" s="5">
        <v>0.52605285644531097</v>
      </c>
      <c r="L144" s="5">
        <v>0.92136377590176499</v>
      </c>
      <c r="M144" s="5">
        <v>-9.5808410644529801E-2</v>
      </c>
      <c r="N144" s="5">
        <v>0.56366516151441504</v>
      </c>
      <c r="O144" s="5">
        <v>-0.62186126708984102</v>
      </c>
    </row>
    <row r="145" spans="1:16" x14ac:dyDescent="0.25">
      <c r="A145" t="s">
        <v>895</v>
      </c>
      <c r="B145" s="1" t="s">
        <v>894</v>
      </c>
      <c r="C145" s="1" t="s">
        <v>1338</v>
      </c>
      <c r="D145" s="5">
        <v>3.0335260115606898E-3</v>
      </c>
      <c r="E145" s="5">
        <v>3.0307567596435598</v>
      </c>
      <c r="F145" s="5">
        <v>1.3622641509434E-2</v>
      </c>
      <c r="G145" s="5">
        <v>2.3372142791748098</v>
      </c>
      <c r="H145" s="5">
        <v>4.49122807017544E-3</v>
      </c>
      <c r="I145" s="5">
        <v>2.8236713409423801</v>
      </c>
      <c r="J145" s="5">
        <v>0.46082227258012298</v>
      </c>
      <c r="K145" s="5">
        <v>0.69354248046875</v>
      </c>
      <c r="L145" s="5">
        <v>0.91950434950705595</v>
      </c>
      <c r="M145" s="5">
        <v>0.207085418701173</v>
      </c>
      <c r="N145" s="5">
        <v>0.69763019277762695</v>
      </c>
      <c r="O145" s="5">
        <v>-0.48645706176757703</v>
      </c>
    </row>
    <row r="146" spans="1:16" x14ac:dyDescent="0.25">
      <c r="A146" t="s">
        <v>893</v>
      </c>
      <c r="B146" s="1" t="s">
        <v>892</v>
      </c>
      <c r="C146" s="1" t="s">
        <v>1339</v>
      </c>
      <c r="D146" s="5">
        <v>3.4082073434125301E-3</v>
      </c>
      <c r="E146" s="5">
        <v>3.9545957565307601</v>
      </c>
      <c r="F146" s="5">
        <v>2.38216560509554E-2</v>
      </c>
      <c r="G146" s="5">
        <v>2.3364652633667</v>
      </c>
      <c r="H146" s="5">
        <v>4.3054121565362202E-2</v>
      </c>
      <c r="I146" s="5">
        <v>2.00634059906006</v>
      </c>
      <c r="J146" s="5">
        <v>9.0690754516471794E-2</v>
      </c>
      <c r="K146" s="5">
        <v>1.6181304931640601</v>
      </c>
      <c r="L146" s="5">
        <v>0.24826909090909099</v>
      </c>
      <c r="M146" s="5">
        <v>1.9482551574707001</v>
      </c>
      <c r="N146" s="5">
        <v>0.79549459459459504</v>
      </c>
      <c r="O146" s="5">
        <v>0.330124664306638</v>
      </c>
    </row>
    <row r="147" spans="1:16" x14ac:dyDescent="0.25">
      <c r="A147" t="s">
        <v>891</v>
      </c>
      <c r="B147" s="1" t="s">
        <v>890</v>
      </c>
      <c r="C147" s="1" t="s">
        <v>1340</v>
      </c>
      <c r="D147" s="5">
        <v>1.5153203342618399E-3</v>
      </c>
      <c r="E147" s="5">
        <v>3.7518663406372101</v>
      </c>
      <c r="F147" s="5">
        <v>3.5214414414414398E-2</v>
      </c>
      <c r="G147" s="5">
        <v>2.3318302154541</v>
      </c>
      <c r="H147" s="5">
        <v>1.7735585323238202E-2</v>
      </c>
      <c r="I147" s="5">
        <v>2.5397611618042002</v>
      </c>
      <c r="J147" s="5">
        <v>0.14632878679109801</v>
      </c>
      <c r="K147" s="5">
        <v>1.4200361251831</v>
      </c>
      <c r="L147" s="5">
        <v>0.43806403574087899</v>
      </c>
      <c r="M147" s="5">
        <v>1.2121051788330099</v>
      </c>
      <c r="N147" s="5">
        <v>0.922661815535747</v>
      </c>
      <c r="O147" s="5">
        <v>-0.20793094635009601</v>
      </c>
    </row>
    <row r="148" spans="1:16" x14ac:dyDescent="0.25">
      <c r="A148" s="4" t="s">
        <v>889</v>
      </c>
      <c r="B148" s="4" t="s">
        <v>888</v>
      </c>
      <c r="C148" s="4" t="s">
        <v>1341</v>
      </c>
      <c r="D148" s="5">
        <v>0.12626685314685299</v>
      </c>
      <c r="E148" s="5">
        <v>1.2989917755126901</v>
      </c>
      <c r="F148" s="5">
        <v>3.78461538461538E-2</v>
      </c>
      <c r="G148" s="5">
        <v>2.3150833129882802</v>
      </c>
      <c r="H148" s="5">
        <v>0.22251310483871001</v>
      </c>
      <c r="I148" s="5">
        <v>1.01534004211426</v>
      </c>
      <c r="J148" s="5">
        <v>3.3498734177215203E-2</v>
      </c>
      <c r="K148" s="5">
        <v>-1.0160915374755899</v>
      </c>
      <c r="L148" s="5">
        <v>0.61955118755118799</v>
      </c>
      <c r="M148" s="5">
        <v>0.28365173339843602</v>
      </c>
      <c r="N148" s="5">
        <v>7.0499999999999993E-2</v>
      </c>
      <c r="O148" s="5">
        <v>1.29974327087402</v>
      </c>
      <c r="P148" t="s">
        <v>1193</v>
      </c>
    </row>
    <row r="149" spans="1:16" x14ac:dyDescent="0.25">
      <c r="A149" t="s">
        <v>887</v>
      </c>
      <c r="B149" s="1" t="s">
        <v>886</v>
      </c>
      <c r="C149" s="1" t="s">
        <v>1342</v>
      </c>
      <c r="D149" s="5">
        <v>6.0095238095238101E-3</v>
      </c>
      <c r="E149" s="5">
        <v>3.3159236907959002</v>
      </c>
      <c r="F149" s="5">
        <v>2.28200270635995E-2</v>
      </c>
      <c r="G149" s="5">
        <v>2.31017322540283</v>
      </c>
      <c r="H149" s="5">
        <v>4.7596153846153804E-3</v>
      </c>
      <c r="I149" s="5">
        <v>1.6977611541747999</v>
      </c>
      <c r="J149" s="5">
        <v>0.52031766805472901</v>
      </c>
      <c r="K149" s="5">
        <v>1.00575046539307</v>
      </c>
      <c r="L149" s="5">
        <v>0.36803589232303102</v>
      </c>
      <c r="M149" s="5">
        <v>1.6181625366211001</v>
      </c>
      <c r="N149" s="5">
        <v>0.62397071384990899</v>
      </c>
      <c r="O149" s="5">
        <v>0.61241207122802899</v>
      </c>
    </row>
    <row r="150" spans="1:16" x14ac:dyDescent="0.25">
      <c r="A150" t="s">
        <v>885</v>
      </c>
      <c r="B150" s="1" t="s">
        <v>884</v>
      </c>
      <c r="C150" s="1" t="s">
        <v>1343</v>
      </c>
      <c r="D150" s="5">
        <v>3.40324324324324E-3</v>
      </c>
      <c r="E150" s="5">
        <v>3.2258062362670898</v>
      </c>
      <c r="F150" s="5">
        <v>1.9621951219512199E-2</v>
      </c>
      <c r="G150" s="5">
        <v>2.29775485992432</v>
      </c>
      <c r="H150" s="5">
        <v>6.1042004421518102E-2</v>
      </c>
      <c r="I150" s="5">
        <v>1.52708950042725</v>
      </c>
      <c r="J150" s="5">
        <v>0.18049219237976299</v>
      </c>
      <c r="K150" s="5">
        <v>0.92805137634277202</v>
      </c>
      <c r="L150" s="5">
        <v>0.19305775075987799</v>
      </c>
      <c r="M150" s="5">
        <v>1.6987167358398401</v>
      </c>
      <c r="N150" s="5">
        <v>0.39427651304830602</v>
      </c>
      <c r="O150" s="5">
        <v>0.77066535949707005</v>
      </c>
    </row>
    <row r="151" spans="1:16" x14ac:dyDescent="0.25">
      <c r="A151" t="s">
        <v>883</v>
      </c>
      <c r="B151" s="1" t="s">
        <v>882</v>
      </c>
      <c r="C151" s="1" t="s">
        <v>1344</v>
      </c>
      <c r="D151" s="5">
        <v>1.97864768683274E-3</v>
      </c>
      <c r="E151" s="5">
        <v>2.6558040618896501</v>
      </c>
      <c r="F151" s="5">
        <v>1.18205128205128E-2</v>
      </c>
      <c r="G151" s="5">
        <v>2.2952602386474599</v>
      </c>
      <c r="H151" s="5">
        <v>7.9042215467747395E-2</v>
      </c>
      <c r="I151" s="5">
        <v>1.70862159729004</v>
      </c>
      <c r="J151" s="5">
        <v>0.38426470588235301</v>
      </c>
      <c r="K151" s="5">
        <v>0.36054382324218498</v>
      </c>
      <c r="L151" s="5">
        <v>0.58490834473324205</v>
      </c>
      <c r="M151" s="5">
        <v>0.94718246459960997</v>
      </c>
      <c r="N151" s="5">
        <v>0.71890899581589995</v>
      </c>
      <c r="O151" s="5">
        <v>0.58663864135742505</v>
      </c>
    </row>
    <row r="152" spans="1:16" x14ac:dyDescent="0.25">
      <c r="A152" t="s">
        <v>881</v>
      </c>
      <c r="B152" s="1" t="s">
        <v>880</v>
      </c>
      <c r="C152" s="1" t="s">
        <v>1345</v>
      </c>
      <c r="D152" s="5">
        <v>1.3494057724957599E-2</v>
      </c>
      <c r="E152" s="5">
        <v>1.86611919403076</v>
      </c>
      <c r="F152" s="5">
        <v>2.4015132408574998E-2</v>
      </c>
      <c r="G152" s="5">
        <v>2.28882236480713</v>
      </c>
      <c r="H152" s="5">
        <v>5.7294823705926499E-2</v>
      </c>
      <c r="I152" s="5">
        <v>1.5123704910278299</v>
      </c>
      <c r="J152" s="5">
        <v>0.39291929062613101</v>
      </c>
      <c r="K152" s="5">
        <v>-0.42270317077636899</v>
      </c>
      <c r="L152" s="5">
        <v>0.72229832860296395</v>
      </c>
      <c r="M152" s="5">
        <v>0.35374870300292799</v>
      </c>
      <c r="N152" s="5">
        <v>0.39687396807925202</v>
      </c>
      <c r="O152" s="5">
        <v>0.77645187377929803</v>
      </c>
    </row>
    <row r="153" spans="1:16" x14ac:dyDescent="0.25">
      <c r="A153" t="s">
        <v>879</v>
      </c>
      <c r="B153" s="1" t="s">
        <v>878</v>
      </c>
      <c r="C153" s="1" t="s">
        <v>1346</v>
      </c>
      <c r="D153" s="5">
        <v>1.54546419098143E-2</v>
      </c>
      <c r="E153" s="5">
        <v>2.1731258392333999</v>
      </c>
      <c r="F153" s="5">
        <v>2.7377979568671999E-2</v>
      </c>
      <c r="G153" s="5">
        <v>2.28851356506348</v>
      </c>
      <c r="H153" s="5">
        <v>9.0040355125100904E-3</v>
      </c>
      <c r="I153" s="5">
        <v>2.3374698638916001</v>
      </c>
      <c r="J153" s="5">
        <v>0.92420188613342602</v>
      </c>
      <c r="K153" s="5">
        <v>-0.115387725830079</v>
      </c>
      <c r="L153" s="5">
        <v>0.92098042226487498</v>
      </c>
      <c r="M153" s="5">
        <v>-0.16434402465820599</v>
      </c>
      <c r="N153" s="5">
        <v>0.971980598762335</v>
      </c>
      <c r="O153" s="5">
        <v>-4.8956298828127097E-2</v>
      </c>
    </row>
    <row r="154" spans="1:16" x14ac:dyDescent="0.25">
      <c r="A154" t="s">
        <v>877</v>
      </c>
      <c r="B154" s="1" t="s">
        <v>876</v>
      </c>
      <c r="C154" s="1" t="s">
        <v>1347</v>
      </c>
      <c r="D154" s="5">
        <v>1.1851851851851899E-3</v>
      </c>
      <c r="E154" s="5">
        <v>4.3680831909179698</v>
      </c>
      <c r="F154" s="5">
        <v>1.18895705521472E-2</v>
      </c>
      <c r="G154" s="5">
        <v>2.2697175979614199</v>
      </c>
      <c r="H154" s="5">
        <v>1.0909090909090901E-3</v>
      </c>
      <c r="I154" s="5">
        <v>3.9138435363769499</v>
      </c>
      <c r="J154" s="5">
        <v>2.1566137566137601E-2</v>
      </c>
      <c r="K154" s="5">
        <v>2.0983655929565401</v>
      </c>
      <c r="L154" s="5">
        <v>0.53689967637540403</v>
      </c>
      <c r="M154" s="5">
        <v>0.454239654541016</v>
      </c>
      <c r="N154" s="5">
        <v>0.107789473684211</v>
      </c>
      <c r="O154" s="5">
        <v>-1.64412593841553</v>
      </c>
    </row>
    <row r="155" spans="1:16" x14ac:dyDescent="0.25">
      <c r="A155" t="s">
        <v>875</v>
      </c>
      <c r="B155" s="1" t="s">
        <v>874</v>
      </c>
      <c r="C155" s="1" t="s">
        <v>1348</v>
      </c>
      <c r="D155" s="5">
        <v>1.5238095238095199E-3</v>
      </c>
      <c r="E155" s="5">
        <v>3.7895233154296899</v>
      </c>
      <c r="F155" s="5">
        <v>9.3164556962025292E-3</v>
      </c>
      <c r="G155" s="5">
        <v>2.2528076171875</v>
      </c>
      <c r="H155" s="5">
        <v>2E-3</v>
      </c>
      <c r="I155" s="5">
        <v>3.62385520935059</v>
      </c>
      <c r="J155" s="5">
        <v>1.6168067226890799E-2</v>
      </c>
      <c r="K155" s="5">
        <v>1.5367156982421899</v>
      </c>
      <c r="L155" s="5">
        <v>0.85022569134701198</v>
      </c>
      <c r="M155" s="5">
        <v>0.16566810607909899</v>
      </c>
      <c r="N155" s="5">
        <v>0.10672961373390601</v>
      </c>
      <c r="O155" s="5">
        <v>-1.37104759216309</v>
      </c>
    </row>
    <row r="156" spans="1:16" x14ac:dyDescent="0.25">
      <c r="A156" t="s">
        <v>873</v>
      </c>
      <c r="B156" s="1" t="s">
        <v>872</v>
      </c>
      <c r="C156" s="1" t="s">
        <v>1349</v>
      </c>
      <c r="D156" s="5">
        <v>9.9591836734693904E-4</v>
      </c>
      <c r="E156" s="5">
        <v>4.4441534042358404</v>
      </c>
      <c r="F156" s="5">
        <v>3.6315698178664403E-2</v>
      </c>
      <c r="G156" s="5">
        <v>2.2434013366699199</v>
      </c>
      <c r="H156" s="5">
        <v>3.0236794171220401E-3</v>
      </c>
      <c r="I156" s="5">
        <v>3.3977514266967801</v>
      </c>
      <c r="J156" s="5">
        <v>3.9012145748987898E-2</v>
      </c>
      <c r="K156" s="5">
        <v>2.20075206756592</v>
      </c>
      <c r="L156" s="5">
        <v>0.345528888888889</v>
      </c>
      <c r="M156" s="5">
        <v>1.0464019775390601</v>
      </c>
      <c r="N156" s="5">
        <v>0.36049695493300798</v>
      </c>
      <c r="O156" s="5">
        <v>-1.15435009002686</v>
      </c>
    </row>
    <row r="157" spans="1:16" x14ac:dyDescent="0.25">
      <c r="A157" t="s">
        <v>871</v>
      </c>
      <c r="B157" s="1" t="s">
        <v>870</v>
      </c>
      <c r="C157" s="1" t="s">
        <v>1350</v>
      </c>
      <c r="D157" s="5">
        <v>1.8943248532289601E-3</v>
      </c>
      <c r="E157" s="5">
        <v>3.6825813293457101</v>
      </c>
      <c r="F157" s="5">
        <v>2.03994126284875E-2</v>
      </c>
      <c r="G157" s="5">
        <v>2.2353321075439498</v>
      </c>
      <c r="H157" s="5">
        <v>2.8114754098360699E-3</v>
      </c>
      <c r="I157" s="5">
        <v>3.2801708221435599</v>
      </c>
      <c r="J157" s="5">
        <v>4.3353383458646602E-2</v>
      </c>
      <c r="K157" s="5">
        <v>1.4472492218017601</v>
      </c>
      <c r="L157" s="5">
        <v>0.706349951124145</v>
      </c>
      <c r="M157" s="5">
        <v>0.40241050720214799</v>
      </c>
      <c r="N157" s="5">
        <v>0.16303999999999999</v>
      </c>
      <c r="O157" s="5">
        <v>-1.0448387145996101</v>
      </c>
    </row>
    <row r="158" spans="1:16" x14ac:dyDescent="0.25">
      <c r="A158" t="s">
        <v>869</v>
      </c>
      <c r="B158" s="1" t="s">
        <v>868</v>
      </c>
      <c r="C158" s="1" t="s">
        <v>1351</v>
      </c>
      <c r="D158" s="5">
        <v>7.4246715796219206E-2</v>
      </c>
      <c r="E158" s="5">
        <v>1.82042045593262</v>
      </c>
      <c r="F158" s="5">
        <v>3.2283220174587797E-2</v>
      </c>
      <c r="G158" s="5">
        <v>2.2343032836914101</v>
      </c>
      <c r="H158" s="5">
        <v>9.80495356037152E-3</v>
      </c>
      <c r="I158" s="5">
        <v>2.36278190612793</v>
      </c>
      <c r="J158" s="5">
        <v>0.75920295202952004</v>
      </c>
      <c r="K158" s="5">
        <v>-0.41388282775878998</v>
      </c>
      <c r="L158" s="5">
        <v>0.76385681293302499</v>
      </c>
      <c r="M158" s="5">
        <v>-0.54236145019531501</v>
      </c>
      <c r="N158" s="5">
        <v>0.87751716022749504</v>
      </c>
      <c r="O158" s="5">
        <v>-0.128478622436525</v>
      </c>
    </row>
    <row r="159" spans="1:16" x14ac:dyDescent="0.25">
      <c r="A159" t="s">
        <v>867</v>
      </c>
      <c r="B159" s="1" t="s">
        <v>866</v>
      </c>
      <c r="C159" s="1" t="s">
        <v>1352</v>
      </c>
      <c r="D159" s="5">
        <v>3.0175438596491198E-3</v>
      </c>
      <c r="E159" s="5">
        <v>2.8399972915649401</v>
      </c>
      <c r="F159" s="5">
        <v>1.44489795918367E-2</v>
      </c>
      <c r="G159" s="5">
        <v>2.2334741592407199</v>
      </c>
      <c r="H159" s="5">
        <v>2.3778467908902701E-2</v>
      </c>
      <c r="I159" s="5">
        <v>2.7158176422119098</v>
      </c>
      <c r="J159" s="5">
        <v>0.55033867276887904</v>
      </c>
      <c r="K159" s="5">
        <v>0.60652313232421995</v>
      </c>
      <c r="L159" s="5">
        <v>0.96747149197678395</v>
      </c>
      <c r="M159" s="5">
        <v>0.124179649353028</v>
      </c>
      <c r="N159" s="5">
        <v>0.82354481283422498</v>
      </c>
      <c r="O159" s="5">
        <v>-0.48234348297119201</v>
      </c>
    </row>
    <row r="160" spans="1:16" x14ac:dyDescent="0.25">
      <c r="A160" t="s">
        <v>865</v>
      </c>
      <c r="B160" s="1" t="s">
        <v>864</v>
      </c>
      <c r="C160" s="1" t="s">
        <v>1353</v>
      </c>
      <c r="D160" s="5">
        <v>1.9789272030651301E-2</v>
      </c>
      <c r="E160" s="5">
        <v>2.7608276367187501</v>
      </c>
      <c r="F160" s="5">
        <v>1.7078014184397201E-2</v>
      </c>
      <c r="G160" s="5">
        <v>2.2285110473632801</v>
      </c>
      <c r="H160" s="5">
        <v>3.6987762237762199E-2</v>
      </c>
      <c r="I160" s="5">
        <v>3.0036718368530302</v>
      </c>
      <c r="J160" s="5">
        <v>0.734856635596982</v>
      </c>
      <c r="K160" s="5">
        <v>0.53231658935547099</v>
      </c>
      <c r="L160" s="5">
        <v>0.95300972934724903</v>
      </c>
      <c r="M160" s="5">
        <v>-0.24284420013427499</v>
      </c>
      <c r="N160" s="5">
        <v>0.74427848101265803</v>
      </c>
      <c r="O160" s="5">
        <v>-0.77516078948974598</v>
      </c>
    </row>
    <row r="161" spans="1:16" x14ac:dyDescent="0.25">
      <c r="A161" t="s">
        <v>863</v>
      </c>
      <c r="B161" s="1" t="s">
        <v>862</v>
      </c>
      <c r="C161" s="1" t="s">
        <v>1354</v>
      </c>
      <c r="D161" s="5">
        <v>4.9542549371633798E-2</v>
      </c>
      <c r="E161" s="5">
        <v>1.7846225738525401</v>
      </c>
      <c r="F161" s="5">
        <v>2.4676616915422899E-2</v>
      </c>
      <c r="G161" s="5">
        <v>2.2272291183471702</v>
      </c>
      <c r="H161" s="5">
        <v>0.27605806758686302</v>
      </c>
      <c r="I161" s="5">
        <v>1.2455072402954099</v>
      </c>
      <c r="J161" s="5">
        <v>0.61250535108326798</v>
      </c>
      <c r="K161" s="5">
        <v>-0.44260654449462999</v>
      </c>
      <c r="L161" s="5">
        <v>0.83698431734317302</v>
      </c>
      <c r="M161" s="5">
        <v>0.53911533355712704</v>
      </c>
      <c r="N161" s="5">
        <v>0.55815722379603405</v>
      </c>
      <c r="O161" s="5">
        <v>0.98172187805175803</v>
      </c>
    </row>
    <row r="162" spans="1:16" x14ac:dyDescent="0.25">
      <c r="A162" t="s">
        <v>861</v>
      </c>
      <c r="B162" s="1" t="s">
        <v>860</v>
      </c>
      <c r="C162" s="1" t="s">
        <v>1355</v>
      </c>
      <c r="D162" s="5">
        <v>2.0131054131054101E-2</v>
      </c>
      <c r="E162" s="5">
        <v>1.9892728805541999</v>
      </c>
      <c r="F162" s="5">
        <v>1.56739562624254E-2</v>
      </c>
      <c r="G162" s="5">
        <v>2.2255928039550801</v>
      </c>
      <c r="H162" s="5">
        <v>6.26950354609929E-3</v>
      </c>
      <c r="I162" s="5">
        <v>2.2368604660034199</v>
      </c>
      <c r="J162" s="5">
        <v>0.883212121212121</v>
      </c>
      <c r="K162" s="5">
        <v>-0.23631992340088101</v>
      </c>
      <c r="L162" s="5">
        <v>0.91887449236124497</v>
      </c>
      <c r="M162" s="5">
        <v>-0.24758758544922099</v>
      </c>
      <c r="N162" s="5">
        <v>0.992999680204669</v>
      </c>
      <c r="O162" s="5">
        <v>-1.12676620483398E-2</v>
      </c>
    </row>
    <row r="163" spans="1:16" x14ac:dyDescent="0.25">
      <c r="A163" t="s">
        <v>859</v>
      </c>
      <c r="B163" s="1" t="s">
        <v>858</v>
      </c>
      <c r="C163" s="1" t="s">
        <v>1356</v>
      </c>
      <c r="D163" s="5">
        <v>2.2829268292682901E-3</v>
      </c>
      <c r="E163" s="5">
        <v>3.2979499816894502</v>
      </c>
      <c r="F163" s="5">
        <v>2.94206008583691E-2</v>
      </c>
      <c r="G163" s="5">
        <v>2.2250293731689399</v>
      </c>
      <c r="H163" s="5">
        <v>5.33256351039261E-2</v>
      </c>
      <c r="I163" s="5">
        <v>2.5552038192749</v>
      </c>
      <c r="J163" s="5">
        <v>0.20992419175027899</v>
      </c>
      <c r="K163" s="5">
        <v>1.0729206085205101</v>
      </c>
      <c r="L163" s="5">
        <v>0.79117328424927702</v>
      </c>
      <c r="M163" s="5">
        <v>0.74274616241455105</v>
      </c>
      <c r="N163" s="5">
        <v>0.90148982667671396</v>
      </c>
      <c r="O163" s="5">
        <v>-0.33017444610595698</v>
      </c>
    </row>
    <row r="164" spans="1:16" x14ac:dyDescent="0.25">
      <c r="A164" t="s">
        <v>857</v>
      </c>
      <c r="B164" s="1" t="s">
        <v>856</v>
      </c>
      <c r="C164" s="1" t="s">
        <v>1357</v>
      </c>
      <c r="D164" s="5">
        <v>0.16040881337934701</v>
      </c>
      <c r="E164" s="5">
        <v>1.5552677154540999</v>
      </c>
      <c r="F164" s="5">
        <v>4.9091660923501E-2</v>
      </c>
      <c r="G164" s="5">
        <v>2.2172973632812498</v>
      </c>
      <c r="H164" s="5">
        <v>2.1450597176981501E-2</v>
      </c>
      <c r="I164" s="5">
        <v>2.4389141082763701</v>
      </c>
      <c r="J164" s="5">
        <v>0.55510871416406504</v>
      </c>
      <c r="K164" s="5">
        <v>-0.66202964782714702</v>
      </c>
      <c r="L164" s="5">
        <v>0.58490040927694398</v>
      </c>
      <c r="M164" s="5">
        <v>-0.88364639282226398</v>
      </c>
      <c r="N164" s="5">
        <v>0.71700131337010797</v>
      </c>
      <c r="O164" s="5">
        <v>-0.22161674499511699</v>
      </c>
    </row>
    <row r="165" spans="1:16" x14ac:dyDescent="0.25">
      <c r="A165" t="s">
        <v>855</v>
      </c>
      <c r="B165" s="1" t="s">
        <v>854</v>
      </c>
      <c r="C165" s="1" t="s">
        <v>1358</v>
      </c>
      <c r="D165" s="5">
        <v>1.8878143133462301E-3</v>
      </c>
      <c r="E165" s="5">
        <v>3.9583797454834002</v>
      </c>
      <c r="F165" s="5">
        <v>3.0150627615062799E-2</v>
      </c>
      <c r="G165" s="5">
        <v>2.2078224182128898</v>
      </c>
      <c r="H165" s="5">
        <v>3.8204768583450198E-3</v>
      </c>
      <c r="I165" s="5">
        <v>3.3555179595947302</v>
      </c>
      <c r="J165" s="5">
        <v>1.6145454545454501E-2</v>
      </c>
      <c r="K165" s="5">
        <v>1.7505573272705099</v>
      </c>
      <c r="L165" s="5">
        <v>0.47582334384857999</v>
      </c>
      <c r="M165" s="5">
        <v>0.60286178588867001</v>
      </c>
      <c r="N165" s="5">
        <v>0.122778554778555</v>
      </c>
      <c r="O165" s="5">
        <v>-1.1476955413818399</v>
      </c>
    </row>
    <row r="166" spans="1:16" x14ac:dyDescent="0.25">
      <c r="A166" s="4" t="s">
        <v>853</v>
      </c>
      <c r="B166" s="4" t="s">
        <v>852</v>
      </c>
      <c r="C166" s="4" t="s">
        <v>1359</v>
      </c>
      <c r="D166" s="5">
        <v>0.22336164988951601</v>
      </c>
      <c r="E166" s="5">
        <v>0.68308353424072099</v>
      </c>
      <c r="F166" s="5">
        <v>1.73840830449827E-2</v>
      </c>
      <c r="G166" s="5">
        <v>2.2061040878295901</v>
      </c>
      <c r="H166" s="5">
        <v>0.79679818277127401</v>
      </c>
      <c r="I166" s="5">
        <v>-0.20784816741943299</v>
      </c>
      <c r="J166" s="5">
        <v>1.84E-2</v>
      </c>
      <c r="K166" s="5">
        <v>-1.5230205535888699</v>
      </c>
      <c r="L166" s="5">
        <v>0.33185394581861</v>
      </c>
      <c r="M166" s="5">
        <v>0.89093170166015401</v>
      </c>
      <c r="N166" s="5">
        <v>8.5999999999999993E-2</v>
      </c>
      <c r="O166" s="5">
        <v>2.4139522552490198</v>
      </c>
      <c r="P166" t="s">
        <v>1193</v>
      </c>
    </row>
    <row r="167" spans="1:16" x14ac:dyDescent="0.25">
      <c r="A167" t="s">
        <v>851</v>
      </c>
      <c r="B167" s="1" t="s">
        <v>850</v>
      </c>
      <c r="C167" s="1" t="s">
        <v>1360</v>
      </c>
      <c r="D167" s="5">
        <v>9.9346405228758193E-4</v>
      </c>
      <c r="E167" s="5">
        <v>2.98603439331055</v>
      </c>
      <c r="F167" s="5">
        <v>3.3507892293407601E-2</v>
      </c>
      <c r="G167" s="5">
        <v>2.2050832748413098</v>
      </c>
      <c r="H167" s="5">
        <v>1.4400000000000001E-3</v>
      </c>
      <c r="I167" s="5">
        <v>2.80230407714844</v>
      </c>
      <c r="J167" s="5">
        <v>0.463227639651275</v>
      </c>
      <c r="K167" s="5">
        <v>0.78095111846923604</v>
      </c>
      <c r="L167" s="5">
        <v>0.72956916381722103</v>
      </c>
      <c r="M167" s="5">
        <v>0.183730316162109</v>
      </c>
      <c r="N167" s="5">
        <v>0.64747442680776002</v>
      </c>
      <c r="O167" s="5">
        <v>-0.59722080230712704</v>
      </c>
    </row>
    <row r="168" spans="1:16" x14ac:dyDescent="0.25">
      <c r="A168" t="s">
        <v>849</v>
      </c>
      <c r="B168" s="1" t="s">
        <v>848</v>
      </c>
      <c r="C168" s="1" t="s">
        <v>1361</v>
      </c>
      <c r="D168" s="5">
        <v>1.81841584158416E-2</v>
      </c>
      <c r="E168" s="5">
        <v>2.2425016403198201</v>
      </c>
      <c r="F168" s="5">
        <v>2.9532550693703301E-2</v>
      </c>
      <c r="G168" s="5">
        <v>2.2035989761352499</v>
      </c>
      <c r="H168" s="5">
        <v>0.10351364764268001</v>
      </c>
      <c r="I168" s="5">
        <v>1.3319002151489201</v>
      </c>
      <c r="J168" s="5">
        <v>0.97425756323359203</v>
      </c>
      <c r="K168" s="5">
        <v>3.8902664184568898E-2</v>
      </c>
      <c r="L168" s="5">
        <v>0.486711165048544</v>
      </c>
      <c r="M168" s="5">
        <v>0.91060142517089904</v>
      </c>
      <c r="N168" s="5">
        <v>0.33226361802286503</v>
      </c>
      <c r="O168" s="5">
        <v>0.87169876098633003</v>
      </c>
    </row>
    <row r="169" spans="1:16" x14ac:dyDescent="0.25">
      <c r="A169" t="s">
        <v>847</v>
      </c>
      <c r="B169" s="1" t="s">
        <v>846</v>
      </c>
      <c r="C169" s="1" t="s">
        <v>1362</v>
      </c>
      <c r="D169" s="5">
        <v>1.9883365200764801E-2</v>
      </c>
      <c r="E169" s="5">
        <v>1.1603494644165</v>
      </c>
      <c r="F169" s="5">
        <v>4.9507206588881303E-2</v>
      </c>
      <c r="G169" s="5">
        <v>2.1832592010498102</v>
      </c>
      <c r="H169" s="5">
        <v>0.17263140939597299</v>
      </c>
      <c r="I169" s="5">
        <v>0.92551918029785296</v>
      </c>
      <c r="J169" s="5">
        <v>0.40519801980198</v>
      </c>
      <c r="K169" s="5">
        <v>-1.0229097366333</v>
      </c>
      <c r="L169" s="5">
        <v>0.89760358525157902</v>
      </c>
      <c r="M169" s="5">
        <v>0.23483028411865101</v>
      </c>
      <c r="N169" s="5">
        <v>0.48102731277533001</v>
      </c>
      <c r="O169" s="5">
        <v>1.25774002075195</v>
      </c>
    </row>
    <row r="170" spans="1:16" x14ac:dyDescent="0.25">
      <c r="A170" t="s">
        <v>845</v>
      </c>
      <c r="B170" s="1" t="s">
        <v>844</v>
      </c>
      <c r="C170" s="1" t="s">
        <v>1363</v>
      </c>
      <c r="D170" s="5">
        <v>8.5714285714285699E-4</v>
      </c>
      <c r="E170" s="5">
        <v>2.7544681549072298</v>
      </c>
      <c r="F170" s="5">
        <v>6.1999999999999998E-3</v>
      </c>
      <c r="G170" s="5">
        <v>2.18139953613281</v>
      </c>
      <c r="H170" s="5">
        <v>2.4470588235294102E-2</v>
      </c>
      <c r="I170" s="5">
        <v>1.50884609222412</v>
      </c>
      <c r="J170" s="5">
        <v>7.9869918699186998E-2</v>
      </c>
      <c r="K170" s="5">
        <v>0.57306861877441395</v>
      </c>
      <c r="L170" s="5">
        <v>0.27481290322580598</v>
      </c>
      <c r="M170" s="5">
        <v>1.2456220626831001</v>
      </c>
      <c r="N170" s="5">
        <v>0.50285288023207597</v>
      </c>
      <c r="O170" s="5">
        <v>0.67255344390868999</v>
      </c>
    </row>
    <row r="171" spans="1:16" x14ac:dyDescent="0.25">
      <c r="A171" t="s">
        <v>843</v>
      </c>
      <c r="B171" s="1" t="s">
        <v>842</v>
      </c>
      <c r="C171" s="1" t="s">
        <v>1364</v>
      </c>
      <c r="D171" s="5">
        <v>9.6774193548387097E-4</v>
      </c>
      <c r="E171" s="5">
        <v>3.3520721435546901</v>
      </c>
      <c r="F171" s="5">
        <v>9.6571428571428607E-3</v>
      </c>
      <c r="G171" s="5">
        <v>2.1781463623046902</v>
      </c>
      <c r="H171" s="5">
        <v>1.16216216216216E-3</v>
      </c>
      <c r="I171" s="5">
        <v>2.56562385559082</v>
      </c>
      <c r="J171" s="5">
        <v>2.7096296296296299E-2</v>
      </c>
      <c r="K171" s="5">
        <v>1.1739257812499999</v>
      </c>
      <c r="L171" s="5">
        <v>0.229397590361446</v>
      </c>
      <c r="M171" s="5">
        <v>0.78644828796386401</v>
      </c>
      <c r="N171" s="5">
        <v>0.540801486988848</v>
      </c>
      <c r="O171" s="5">
        <v>-0.38747749328613401</v>
      </c>
    </row>
    <row r="172" spans="1:16" x14ac:dyDescent="0.25">
      <c r="A172" t="s">
        <v>841</v>
      </c>
      <c r="B172" s="1" t="s">
        <v>840</v>
      </c>
      <c r="C172" s="1" t="s">
        <v>1365</v>
      </c>
      <c r="D172" s="5">
        <v>9.6387828162291203E-2</v>
      </c>
      <c r="E172" s="5">
        <v>1.3312108993530301</v>
      </c>
      <c r="F172" s="5">
        <v>1.3828306264501201E-2</v>
      </c>
      <c r="G172" s="5">
        <v>2.1681221008300802</v>
      </c>
      <c r="H172" s="5">
        <v>3.5071587372165397E-2</v>
      </c>
      <c r="I172" s="5">
        <v>1.9819253921508799</v>
      </c>
      <c r="J172" s="5">
        <v>0.408786564030791</v>
      </c>
      <c r="K172" s="5">
        <v>-0.836911201477051</v>
      </c>
      <c r="L172" s="5">
        <v>0.77738545653362501</v>
      </c>
      <c r="M172" s="5">
        <v>-0.65071449279785298</v>
      </c>
      <c r="N172" s="5">
        <v>0.91386282122388596</v>
      </c>
      <c r="O172" s="5">
        <v>0.18619670867919799</v>
      </c>
    </row>
    <row r="173" spans="1:16" x14ac:dyDescent="0.25">
      <c r="A173" t="s">
        <v>839</v>
      </c>
      <c r="B173" s="1" t="s">
        <v>838</v>
      </c>
      <c r="C173" s="1" t="s">
        <v>1366</v>
      </c>
      <c r="D173" s="5">
        <v>1.7422222222222201E-3</v>
      </c>
      <c r="E173" s="5">
        <v>2.3689872741699198</v>
      </c>
      <c r="F173" s="5">
        <v>1.71234347048301E-2</v>
      </c>
      <c r="G173" s="5">
        <v>2.1680885314941398</v>
      </c>
      <c r="H173" s="5">
        <v>4.2797927461139902E-3</v>
      </c>
      <c r="I173" s="5">
        <v>2.3425853729248098</v>
      </c>
      <c r="J173" s="5">
        <v>0.798115682281059</v>
      </c>
      <c r="K173" s="5">
        <v>0.200898742675783</v>
      </c>
      <c r="L173" s="5">
        <v>0.98051483190507605</v>
      </c>
      <c r="M173" s="5">
        <v>2.6401901245115801E-2</v>
      </c>
      <c r="N173" s="5">
        <v>0.892444529456771</v>
      </c>
      <c r="O173" s="5">
        <v>-0.17449684143066699</v>
      </c>
    </row>
    <row r="174" spans="1:16" x14ac:dyDescent="0.25">
      <c r="A174" s="4" t="s">
        <v>837</v>
      </c>
      <c r="B174" s="4" t="s">
        <v>836</v>
      </c>
      <c r="C174" s="4" t="s">
        <v>1367</v>
      </c>
      <c r="D174" s="5">
        <v>1</v>
      </c>
      <c r="E174" s="5">
        <v>0</v>
      </c>
      <c r="F174" s="5">
        <v>3.2330417881438298E-2</v>
      </c>
      <c r="G174" s="5">
        <v>2.16650428771973</v>
      </c>
      <c r="H174" s="5">
        <v>1</v>
      </c>
      <c r="I174" s="5">
        <v>0</v>
      </c>
      <c r="J174" s="5">
        <v>3.85163934426229E-2</v>
      </c>
      <c r="K174" s="5">
        <v>-2.09255123138428</v>
      </c>
      <c r="L174" s="5">
        <v>1</v>
      </c>
      <c r="M174" s="5">
        <v>0</v>
      </c>
      <c r="N174" s="5">
        <v>0.121411764705882</v>
      </c>
      <c r="O174" s="5">
        <v>2.0996126174926699</v>
      </c>
      <c r="P174" t="s">
        <v>1193</v>
      </c>
    </row>
    <row r="175" spans="1:16" x14ac:dyDescent="0.25">
      <c r="A175" t="s">
        <v>835</v>
      </c>
      <c r="B175" s="1" t="s">
        <v>834</v>
      </c>
      <c r="C175" s="1" t="s">
        <v>1368</v>
      </c>
      <c r="D175" s="5">
        <v>8.7804878048780501E-4</v>
      </c>
      <c r="E175" s="5">
        <v>2.65595893859863</v>
      </c>
      <c r="F175" s="5">
        <v>1.75536626916525E-2</v>
      </c>
      <c r="G175" s="5">
        <v>2.1435228347778299</v>
      </c>
      <c r="H175" s="5">
        <v>3.5946879150066398E-2</v>
      </c>
      <c r="I175" s="5">
        <v>1.8295072555542</v>
      </c>
      <c r="J175" s="5">
        <v>0.56337552742616004</v>
      </c>
      <c r="K175" s="5">
        <v>0.51243610382079996</v>
      </c>
      <c r="L175" s="5">
        <v>0.617082197439075</v>
      </c>
      <c r="M175" s="5">
        <v>0.82645168304443595</v>
      </c>
      <c r="N175" s="5">
        <v>0.87749342750637604</v>
      </c>
      <c r="O175" s="5">
        <v>0.31401557922363599</v>
      </c>
    </row>
    <row r="176" spans="1:16" x14ac:dyDescent="0.25">
      <c r="A176" t="s">
        <v>833</v>
      </c>
      <c r="B176" s="1" t="s">
        <v>832</v>
      </c>
      <c r="C176" s="1" t="s">
        <v>1369</v>
      </c>
      <c r="D176" s="5">
        <v>3.5929632525410503E-2</v>
      </c>
      <c r="E176" s="5">
        <v>2.0470594406127902</v>
      </c>
      <c r="F176" s="5">
        <v>4.7059985885673998E-2</v>
      </c>
      <c r="G176" s="5">
        <v>2.1426063537597702</v>
      </c>
      <c r="H176" s="5">
        <v>6.5425742574257402E-3</v>
      </c>
      <c r="I176" s="5">
        <v>2.3569633483886698</v>
      </c>
      <c r="J176" s="5">
        <v>0.956637730113157</v>
      </c>
      <c r="K176" s="5">
        <v>-9.5546913146971904E-2</v>
      </c>
      <c r="L176" s="5">
        <v>0.84981696128887896</v>
      </c>
      <c r="M176" s="5">
        <v>-0.30990390777588001</v>
      </c>
      <c r="N176" s="5">
        <v>0.86249412717699503</v>
      </c>
      <c r="O176" s="5">
        <v>-0.214356994628908</v>
      </c>
    </row>
    <row r="177" spans="1:15" x14ac:dyDescent="0.25">
      <c r="A177" t="s">
        <v>831</v>
      </c>
      <c r="B177" s="1" t="s">
        <v>830</v>
      </c>
      <c r="C177" s="1" t="s">
        <v>1370</v>
      </c>
      <c r="D177" s="5">
        <v>9.7435897435897397E-4</v>
      </c>
      <c r="E177" s="5">
        <v>2.4187276840209999</v>
      </c>
      <c r="F177" s="5">
        <v>7.2307692307692299E-3</v>
      </c>
      <c r="G177" s="5">
        <v>2.1421648025512701</v>
      </c>
      <c r="H177" s="5">
        <v>1.3258426966292101E-3</v>
      </c>
      <c r="I177" s="5">
        <v>2.3168462753295902</v>
      </c>
      <c r="J177" s="5">
        <v>0.206193475815523</v>
      </c>
      <c r="K177" s="5">
        <v>0.27656288146972902</v>
      </c>
      <c r="L177" s="5">
        <v>0.896426906563075</v>
      </c>
      <c r="M177" s="5">
        <v>0.10188140869140801</v>
      </c>
      <c r="N177" s="5">
        <v>0.72351839464882906</v>
      </c>
      <c r="O177" s="5">
        <v>-0.174681472778321</v>
      </c>
    </row>
    <row r="178" spans="1:15" x14ac:dyDescent="0.25">
      <c r="A178" t="s">
        <v>829</v>
      </c>
      <c r="B178" s="1" t="s">
        <v>828</v>
      </c>
      <c r="C178" s="1" t="s">
        <v>1371</v>
      </c>
      <c r="D178" s="5">
        <v>1.0270270270270299E-3</v>
      </c>
      <c r="E178" s="5">
        <v>3.9456377029418901</v>
      </c>
      <c r="F178" s="5">
        <v>9.1063829787234006E-3</v>
      </c>
      <c r="G178" s="5">
        <v>2.1393381118774402</v>
      </c>
      <c r="H178" s="5">
        <v>2.4285714285714301E-3</v>
      </c>
      <c r="I178" s="5">
        <v>2.2731153488159199</v>
      </c>
      <c r="J178" s="5">
        <v>2.3672413793103399E-2</v>
      </c>
      <c r="K178" s="5">
        <v>1.8062995910644499</v>
      </c>
      <c r="L178" s="5">
        <v>0.145954887218045</v>
      </c>
      <c r="M178" s="5">
        <v>1.6725223541259799</v>
      </c>
      <c r="N178" s="5">
        <v>0.87749715853419596</v>
      </c>
      <c r="O178" s="5">
        <v>-0.13377723693847399</v>
      </c>
    </row>
    <row r="179" spans="1:15" x14ac:dyDescent="0.25">
      <c r="A179" t="s">
        <v>827</v>
      </c>
      <c r="B179" s="1" t="s">
        <v>826</v>
      </c>
      <c r="C179" s="1" t="s">
        <v>1372</v>
      </c>
      <c r="D179" s="5">
        <v>1.24927367809413E-2</v>
      </c>
      <c r="E179" s="5">
        <v>2.3917110443115202</v>
      </c>
      <c r="F179" s="5">
        <v>4.0561128526645798E-2</v>
      </c>
      <c r="G179" s="5">
        <v>2.1380187988281198</v>
      </c>
      <c r="H179" s="5">
        <v>2.7216110019646401E-2</v>
      </c>
      <c r="I179" s="5">
        <v>2.00052337646484</v>
      </c>
      <c r="J179" s="5">
        <v>0.45281710526315799</v>
      </c>
      <c r="K179" s="5">
        <v>0.25369224548340003</v>
      </c>
      <c r="L179" s="5">
        <v>0.36649147442327001</v>
      </c>
      <c r="M179" s="5">
        <v>0.39118766784668002</v>
      </c>
      <c r="N179" s="5">
        <v>0.77021789522484896</v>
      </c>
      <c r="O179" s="5">
        <v>0.13749542236328</v>
      </c>
    </row>
    <row r="180" spans="1:15" x14ac:dyDescent="0.25">
      <c r="A180" t="s">
        <v>825</v>
      </c>
      <c r="B180" s="1" t="s">
        <v>824</v>
      </c>
      <c r="C180" s="1" t="s">
        <v>1373</v>
      </c>
      <c r="D180" s="5">
        <v>1.08689138576779E-2</v>
      </c>
      <c r="E180" s="5">
        <v>1.6636363983154301</v>
      </c>
      <c r="F180" s="5">
        <v>2.9582184517497299E-2</v>
      </c>
      <c r="G180" s="5">
        <v>2.11837310791016</v>
      </c>
      <c r="H180" s="5">
        <v>3.3990610328638502E-3</v>
      </c>
      <c r="I180" s="5">
        <v>2.4071876525878899</v>
      </c>
      <c r="J180" s="5">
        <v>0.60886514794448798</v>
      </c>
      <c r="K180" s="5">
        <v>-0.45473670959472701</v>
      </c>
      <c r="L180" s="5">
        <v>0.30163503649634998</v>
      </c>
      <c r="M180" s="5">
        <v>-0.74355125427246105</v>
      </c>
      <c r="N180" s="5">
        <v>0.80484201196543304</v>
      </c>
      <c r="O180" s="5">
        <v>-0.28881454467773399</v>
      </c>
    </row>
    <row r="181" spans="1:15" x14ac:dyDescent="0.25">
      <c r="A181" t="s">
        <v>823</v>
      </c>
      <c r="B181" s="1" t="s">
        <v>822</v>
      </c>
      <c r="C181" s="1" t="s">
        <v>1374</v>
      </c>
      <c r="D181" s="5">
        <v>9.8701298701298697E-4</v>
      </c>
      <c r="E181" s="5">
        <v>3.4558773040771502</v>
      </c>
      <c r="F181" s="5">
        <v>1.0505494505494499E-2</v>
      </c>
      <c r="G181" s="5">
        <v>2.1171066284179698</v>
      </c>
      <c r="H181" s="5">
        <v>2.7750000000000001E-3</v>
      </c>
      <c r="I181" s="5">
        <v>2.71624755859375</v>
      </c>
      <c r="J181" s="5">
        <v>1.9368421052631601E-2</v>
      </c>
      <c r="K181" s="5">
        <v>1.33877067565918</v>
      </c>
      <c r="L181" s="5">
        <v>0.41315993537964502</v>
      </c>
      <c r="M181" s="5">
        <v>0.73962974548339799</v>
      </c>
      <c r="N181" s="5">
        <v>0.45876591760299601</v>
      </c>
      <c r="O181" s="5">
        <v>-0.59914093017578196</v>
      </c>
    </row>
    <row r="182" spans="1:15" x14ac:dyDescent="0.25">
      <c r="A182" t="s">
        <v>821</v>
      </c>
      <c r="B182" s="1" t="s">
        <v>820</v>
      </c>
      <c r="C182" s="1" t="s">
        <v>1375</v>
      </c>
      <c r="D182" s="5">
        <v>1.0295358649789E-3</v>
      </c>
      <c r="E182" s="5">
        <v>4.0188341140747097</v>
      </c>
      <c r="F182" s="5">
        <v>3.1369047619047602E-2</v>
      </c>
      <c r="G182" s="5">
        <v>2.11452045440674</v>
      </c>
      <c r="H182" s="5">
        <v>2.2468513853904299E-3</v>
      </c>
      <c r="I182" s="5">
        <v>2.7732870101928699</v>
      </c>
      <c r="J182" s="5">
        <v>8.6043668122270697E-2</v>
      </c>
      <c r="K182" s="5">
        <v>1.9043136596679699</v>
      </c>
      <c r="L182" s="5">
        <v>0.281268138801262</v>
      </c>
      <c r="M182" s="5">
        <v>1.24554710388184</v>
      </c>
      <c r="N182" s="5">
        <v>0.61399563998754303</v>
      </c>
      <c r="O182" s="5">
        <v>-0.65876655578612997</v>
      </c>
    </row>
    <row r="183" spans="1:15" x14ac:dyDescent="0.25">
      <c r="A183" t="s">
        <v>819</v>
      </c>
      <c r="B183" s="1" t="s">
        <v>818</v>
      </c>
      <c r="C183" s="1" t="s">
        <v>1376</v>
      </c>
      <c r="D183" s="5">
        <v>1.14089347079038E-3</v>
      </c>
      <c r="E183" s="5">
        <v>3.9884599685669002</v>
      </c>
      <c r="F183" s="5">
        <v>2.2871794871794901E-2</v>
      </c>
      <c r="G183" s="5">
        <v>2.1120916366577198</v>
      </c>
      <c r="H183" s="5">
        <v>1.97515527950311E-3</v>
      </c>
      <c r="I183" s="5">
        <v>3.5947717666625998</v>
      </c>
      <c r="J183" s="5">
        <v>1.6255319148936201E-2</v>
      </c>
      <c r="K183" s="5">
        <v>1.87636833190918</v>
      </c>
      <c r="L183" s="5">
        <v>0.59104634581105198</v>
      </c>
      <c r="M183" s="5">
        <v>0.39368820190429699</v>
      </c>
      <c r="N183" s="5">
        <v>8.4557377049180302E-2</v>
      </c>
      <c r="O183" s="5">
        <v>-1.48268013000488</v>
      </c>
    </row>
    <row r="184" spans="1:15" x14ac:dyDescent="0.25">
      <c r="A184" t="s">
        <v>817</v>
      </c>
      <c r="B184" s="1" t="s">
        <v>816</v>
      </c>
      <c r="C184" s="1" t="s">
        <v>1377</v>
      </c>
      <c r="D184" s="5">
        <v>4.2997118155619603E-3</v>
      </c>
      <c r="E184" s="5">
        <v>1.80067024230957</v>
      </c>
      <c r="F184" s="5">
        <v>1.23799472295515E-2</v>
      </c>
      <c r="G184" s="5">
        <v>2.10064659118652</v>
      </c>
      <c r="H184" s="5">
        <v>3.8033707865168498E-3</v>
      </c>
      <c r="I184" s="5">
        <v>2.0412143707275399</v>
      </c>
      <c r="J184" s="5">
        <v>0.59034104357181305</v>
      </c>
      <c r="K184" s="5">
        <v>-0.29997634887695301</v>
      </c>
      <c r="L184" s="5">
        <v>0.740932686476653</v>
      </c>
      <c r="M184" s="5">
        <v>-0.24054412841796899</v>
      </c>
      <c r="N184" s="5">
        <v>0.94838062042523497</v>
      </c>
      <c r="O184" s="5">
        <v>5.9432220458983699E-2</v>
      </c>
    </row>
    <row r="185" spans="1:15" x14ac:dyDescent="0.25">
      <c r="A185" t="s">
        <v>815</v>
      </c>
      <c r="B185" s="1" t="s">
        <v>814</v>
      </c>
      <c r="C185" s="1" t="s">
        <v>1378</v>
      </c>
      <c r="D185" s="5">
        <v>3.0454282167976798E-2</v>
      </c>
      <c r="E185" s="5">
        <v>1.9972421646118199</v>
      </c>
      <c r="F185" s="5">
        <v>4.5414669571532298E-2</v>
      </c>
      <c r="G185" s="5">
        <v>2.0886148452758801</v>
      </c>
      <c r="H185" s="5">
        <v>3.6077601410934697E-2</v>
      </c>
      <c r="I185" s="5">
        <v>1.87349300384521</v>
      </c>
      <c r="J185" s="5">
        <v>0.88029063948100095</v>
      </c>
      <c r="K185" s="5">
        <v>-9.1372680664061803E-2</v>
      </c>
      <c r="L185" s="5">
        <v>0.8819564124057</v>
      </c>
      <c r="M185" s="5">
        <v>0.123749160766604</v>
      </c>
      <c r="N185" s="5">
        <v>0.57940093395597103</v>
      </c>
      <c r="O185" s="5">
        <v>0.21512184143066501</v>
      </c>
    </row>
    <row r="186" spans="1:15" x14ac:dyDescent="0.25">
      <c r="A186" t="s">
        <v>813</v>
      </c>
      <c r="B186" s="1" t="s">
        <v>812</v>
      </c>
      <c r="C186" s="1" t="s">
        <v>1379</v>
      </c>
      <c r="D186" s="5">
        <v>1.6206088992974199E-3</v>
      </c>
      <c r="E186" s="5">
        <v>2.2992635726928699</v>
      </c>
      <c r="F186" s="5">
        <v>1.03489361702128E-2</v>
      </c>
      <c r="G186" s="5">
        <v>2.0802877426147499</v>
      </c>
      <c r="H186" s="5">
        <v>5.02569744597249E-2</v>
      </c>
      <c r="I186" s="5">
        <v>1.5715396881103501</v>
      </c>
      <c r="J186" s="5">
        <v>0.71658369490751295</v>
      </c>
      <c r="K186" s="5">
        <v>0.21897583007812599</v>
      </c>
      <c r="L186" s="5">
        <v>0.62939774557165895</v>
      </c>
      <c r="M186" s="5">
        <v>0.72772388458252002</v>
      </c>
      <c r="N186" s="5">
        <v>0.71912378958387901</v>
      </c>
      <c r="O186" s="5">
        <v>0.50874805450439498</v>
      </c>
    </row>
    <row r="187" spans="1:15" x14ac:dyDescent="0.25">
      <c r="A187" t="s">
        <v>811</v>
      </c>
      <c r="B187" s="1" t="s">
        <v>810</v>
      </c>
      <c r="C187" s="1" t="s">
        <v>1380</v>
      </c>
      <c r="D187" s="5">
        <v>9.3934640522875795E-3</v>
      </c>
      <c r="E187" s="5">
        <v>2.0801858901977499</v>
      </c>
      <c r="F187" s="5">
        <v>2.29394347240915E-2</v>
      </c>
      <c r="G187" s="5">
        <v>2.0770265579223599</v>
      </c>
      <c r="H187" s="5">
        <v>2.42278091328887E-2</v>
      </c>
      <c r="I187" s="5">
        <v>1.7325033187866199</v>
      </c>
      <c r="J187" s="5">
        <v>0.99450951543259203</v>
      </c>
      <c r="K187" s="5">
        <v>3.1593322753913399E-3</v>
      </c>
      <c r="L187" s="5">
        <v>0.610070190274841</v>
      </c>
      <c r="M187" s="5">
        <v>0.34768257141113101</v>
      </c>
      <c r="N187" s="5">
        <v>0.50013700918964099</v>
      </c>
      <c r="O187" s="5">
        <v>0.34452323913573901</v>
      </c>
    </row>
    <row r="188" spans="1:15" x14ac:dyDescent="0.25">
      <c r="A188" t="s">
        <v>809</v>
      </c>
      <c r="B188" s="1" t="s">
        <v>808</v>
      </c>
      <c r="C188" s="1" t="s">
        <v>1381</v>
      </c>
      <c r="D188" s="5">
        <v>1.16666666666667E-3</v>
      </c>
      <c r="E188" s="5">
        <v>3.5332832336425799</v>
      </c>
      <c r="F188" s="5">
        <v>1.73495652173913E-2</v>
      </c>
      <c r="G188" s="5">
        <v>2.0680934906005901</v>
      </c>
      <c r="H188" s="5">
        <v>1.4273127753304E-3</v>
      </c>
      <c r="I188" s="5">
        <v>3.5133152008056601</v>
      </c>
      <c r="J188" s="5">
        <v>2.47096774193548E-2</v>
      </c>
      <c r="K188" s="5">
        <v>1.46518974304199</v>
      </c>
      <c r="L188" s="5">
        <v>0.98352810093396703</v>
      </c>
      <c r="M188" s="5">
        <v>1.9968032836914101E-2</v>
      </c>
      <c r="N188" s="5">
        <v>0.117617021276596</v>
      </c>
      <c r="O188" s="5">
        <v>-1.4452217102050799</v>
      </c>
    </row>
    <row r="189" spans="1:15" x14ac:dyDescent="0.25">
      <c r="A189" t="s">
        <v>807</v>
      </c>
      <c r="B189" s="1" t="s">
        <v>806</v>
      </c>
      <c r="C189" s="1" t="s">
        <v>1382</v>
      </c>
      <c r="D189" s="5">
        <v>1.71049163710086E-2</v>
      </c>
      <c r="E189" s="5">
        <v>2.10213241577148</v>
      </c>
      <c r="F189" s="5">
        <v>3.9817453963170497E-2</v>
      </c>
      <c r="G189" s="5">
        <v>2.0639625549316398</v>
      </c>
      <c r="H189" s="5">
        <v>1.79976905311778E-2</v>
      </c>
      <c r="I189" s="5">
        <v>2.0840797424316402</v>
      </c>
      <c r="J189" s="5">
        <v>0.94801432225063897</v>
      </c>
      <c r="K189" s="5">
        <v>3.8169860839843799E-2</v>
      </c>
      <c r="L189" s="5">
        <v>0.97662669116418899</v>
      </c>
      <c r="M189" s="5">
        <v>1.8052673339841601E-2</v>
      </c>
      <c r="N189" s="5">
        <v>0.973152576288144</v>
      </c>
      <c r="O189" s="5">
        <v>-2.01171875000021E-2</v>
      </c>
    </row>
    <row r="190" spans="1:15" x14ac:dyDescent="0.25">
      <c r="A190" t="s">
        <v>805</v>
      </c>
      <c r="B190" s="1" t="s">
        <v>804</v>
      </c>
      <c r="C190" s="1" t="s">
        <v>1383</v>
      </c>
      <c r="D190" s="5">
        <v>2.2208774583963699E-3</v>
      </c>
      <c r="E190" s="5">
        <v>3.25794124603271</v>
      </c>
      <c r="F190" s="5">
        <v>3.3504655493482298E-2</v>
      </c>
      <c r="G190" s="5">
        <v>2.0632528305053701</v>
      </c>
      <c r="H190" s="5">
        <v>1.29932157394844E-2</v>
      </c>
      <c r="I190" s="5">
        <v>2.2784502029418898</v>
      </c>
      <c r="J190" s="5">
        <v>3.4457142857142901E-2</v>
      </c>
      <c r="K190" s="5">
        <v>1.1946884155273501</v>
      </c>
      <c r="L190" s="5">
        <v>0.20598391420911499</v>
      </c>
      <c r="M190" s="5">
        <v>0.97949104309082102</v>
      </c>
      <c r="N190" s="5">
        <v>0.82157041496452399</v>
      </c>
      <c r="O190" s="5">
        <v>-0.21519737243652401</v>
      </c>
    </row>
    <row r="191" spans="1:15" x14ac:dyDescent="0.25">
      <c r="A191" t="s">
        <v>803</v>
      </c>
      <c r="B191" s="1" t="s">
        <v>802</v>
      </c>
      <c r="C191" s="1" t="s">
        <v>1384</v>
      </c>
      <c r="D191" s="5">
        <v>1.4850599781897501E-2</v>
      </c>
      <c r="E191" s="5">
        <v>1.7120960235595699</v>
      </c>
      <c r="F191" s="5">
        <v>1.39862700228833E-2</v>
      </c>
      <c r="G191" s="5">
        <v>2.0579273223876999</v>
      </c>
      <c r="H191" s="5">
        <v>1.17548666186013E-2</v>
      </c>
      <c r="I191" s="5">
        <v>1.79502372741699</v>
      </c>
      <c r="J191" s="5">
        <v>0.62022452146921903</v>
      </c>
      <c r="K191" s="5">
        <v>-0.34583129882812702</v>
      </c>
      <c r="L191" s="5">
        <v>0.95231696507711405</v>
      </c>
      <c r="M191" s="5">
        <v>-8.2927703857421903E-2</v>
      </c>
      <c r="N191" s="5">
        <v>0.73927559832223</v>
      </c>
      <c r="O191" s="5">
        <v>0.26290359497070498</v>
      </c>
    </row>
    <row r="192" spans="1:15" x14ac:dyDescent="0.25">
      <c r="A192" t="s">
        <v>801</v>
      </c>
      <c r="B192" s="1" t="s">
        <v>800</v>
      </c>
      <c r="C192" s="1" t="s">
        <v>1385</v>
      </c>
      <c r="D192" s="5">
        <v>8.5286581254214403E-3</v>
      </c>
      <c r="E192" s="5">
        <v>2.18355121612549</v>
      </c>
      <c r="F192" s="5">
        <v>2.35890767230169E-2</v>
      </c>
      <c r="G192" s="5">
        <v>2.05542087554932</v>
      </c>
      <c r="H192" s="5">
        <v>2.3729025534132399E-2</v>
      </c>
      <c r="I192" s="5">
        <v>1.77242412567139</v>
      </c>
      <c r="J192" s="5">
        <v>0.72929892280071795</v>
      </c>
      <c r="K192" s="5">
        <v>0.12813034057617401</v>
      </c>
      <c r="L192" s="5">
        <v>0.56370703124999999</v>
      </c>
      <c r="M192" s="5">
        <v>0.41112709045410201</v>
      </c>
      <c r="N192" s="5">
        <v>0.57061344251108803</v>
      </c>
      <c r="O192" s="5">
        <v>0.282996749877928</v>
      </c>
    </row>
    <row r="193" spans="1:16" x14ac:dyDescent="0.25">
      <c r="A193" t="s">
        <v>799</v>
      </c>
      <c r="B193" s="1" t="s">
        <v>798</v>
      </c>
      <c r="C193" s="1" t="s">
        <v>1386</v>
      </c>
      <c r="D193" s="5">
        <v>1.0989010989011E-3</v>
      </c>
      <c r="E193" s="5">
        <v>3.96713104248047</v>
      </c>
      <c r="F193" s="5">
        <v>1.12114695340502E-2</v>
      </c>
      <c r="G193" s="5">
        <v>2.0372970581054699</v>
      </c>
      <c r="H193" s="5">
        <v>2.15223097112861E-3</v>
      </c>
      <c r="I193" s="5">
        <v>2.5417404174804701</v>
      </c>
      <c r="J193" s="5">
        <v>1.56923076923077E-2</v>
      </c>
      <c r="K193" s="5">
        <v>1.9298339843750001</v>
      </c>
      <c r="L193" s="5">
        <v>0.132173913043478</v>
      </c>
      <c r="M193" s="5">
        <v>1.4253906249999999</v>
      </c>
      <c r="N193" s="5">
        <v>0.40536465563267499</v>
      </c>
      <c r="O193" s="5">
        <v>-0.50444335937499896</v>
      </c>
    </row>
    <row r="194" spans="1:16" x14ac:dyDescent="0.25">
      <c r="A194" t="s">
        <v>797</v>
      </c>
      <c r="B194" s="1" t="s">
        <v>796</v>
      </c>
      <c r="C194" s="1" t="s">
        <v>1387</v>
      </c>
      <c r="D194" s="5">
        <v>8.8983388704318902E-3</v>
      </c>
      <c r="E194" s="5">
        <v>2.0059650421142599</v>
      </c>
      <c r="F194" s="5">
        <v>2.67642276422764E-2</v>
      </c>
      <c r="G194" s="5">
        <v>2.0369094848632798</v>
      </c>
      <c r="H194" s="5">
        <v>0.115316691729323</v>
      </c>
      <c r="I194" s="5">
        <v>1.5300519943237301</v>
      </c>
      <c r="J194" s="5">
        <v>0.95747265361242395</v>
      </c>
      <c r="K194" s="5">
        <v>-3.09444427490249E-2</v>
      </c>
      <c r="L194" s="5">
        <v>0.79620078023407004</v>
      </c>
      <c r="M194" s="5">
        <v>0.47591304779052701</v>
      </c>
      <c r="N194" s="5">
        <v>0.73942998027613405</v>
      </c>
      <c r="O194" s="5">
        <v>0.50685749053955198</v>
      </c>
    </row>
    <row r="195" spans="1:16" x14ac:dyDescent="0.25">
      <c r="A195" t="s">
        <v>795</v>
      </c>
      <c r="B195" s="1" t="s">
        <v>794</v>
      </c>
      <c r="C195" s="1" t="s">
        <v>1388</v>
      </c>
      <c r="D195" s="5">
        <v>1.31306990881459E-3</v>
      </c>
      <c r="E195" s="5">
        <v>2.9659114837646499</v>
      </c>
      <c r="F195" s="5">
        <v>3.06734486266531E-2</v>
      </c>
      <c r="G195" s="5">
        <v>2.02854652404785</v>
      </c>
      <c r="H195" s="5">
        <v>1.73066509711595E-2</v>
      </c>
      <c r="I195" s="5">
        <v>2.18648738861084</v>
      </c>
      <c r="J195" s="5">
        <v>0.22567803837953099</v>
      </c>
      <c r="K195" s="5">
        <v>0.93736495971679901</v>
      </c>
      <c r="L195" s="5">
        <v>0.57139962121212096</v>
      </c>
      <c r="M195" s="5">
        <v>0.77942409515381095</v>
      </c>
      <c r="N195" s="5">
        <v>0.93282176091624902</v>
      </c>
      <c r="O195" s="5">
        <v>-0.157940864562988</v>
      </c>
    </row>
    <row r="196" spans="1:16" x14ac:dyDescent="0.25">
      <c r="A196" t="s">
        <v>793</v>
      </c>
      <c r="B196" s="1" t="s">
        <v>792</v>
      </c>
      <c r="C196" s="1" t="s">
        <v>1389</v>
      </c>
      <c r="D196" s="5">
        <v>1.40845070422535E-3</v>
      </c>
      <c r="E196" s="5">
        <v>4.7895593643188503</v>
      </c>
      <c r="F196" s="5">
        <v>2.3488372093023301E-2</v>
      </c>
      <c r="G196" s="5">
        <v>2.0265295028686499</v>
      </c>
      <c r="H196" s="5">
        <v>9.6774193548387097E-4</v>
      </c>
      <c r="I196" s="5">
        <v>5.7868482589721699</v>
      </c>
      <c r="J196" s="5">
        <v>2.8121212121212099E-2</v>
      </c>
      <c r="K196" s="5">
        <v>2.7630298614502</v>
      </c>
      <c r="L196" s="5">
        <v>0.60006209573091895</v>
      </c>
      <c r="M196" s="5">
        <v>-0.99728889465332005</v>
      </c>
      <c r="N196" s="5">
        <v>8.4991150442477903E-2</v>
      </c>
      <c r="O196" s="5">
        <v>-3.7603187561035201</v>
      </c>
    </row>
    <row r="197" spans="1:16" x14ac:dyDescent="0.25">
      <c r="A197" t="s">
        <v>791</v>
      </c>
      <c r="B197" s="1" t="s">
        <v>790</v>
      </c>
      <c r="C197" s="1" t="s">
        <v>1390</v>
      </c>
      <c r="D197" s="5">
        <v>8.8016032064128294E-3</v>
      </c>
      <c r="E197" s="5">
        <v>2.7388326644897498</v>
      </c>
      <c r="F197" s="5">
        <v>3.6487135506003403E-2</v>
      </c>
      <c r="G197" s="5">
        <v>2.0240304946899399</v>
      </c>
      <c r="H197" s="5">
        <v>3.4003091190108201E-3</v>
      </c>
      <c r="I197" s="5">
        <v>3.4996019363403299</v>
      </c>
      <c r="J197" s="5">
        <v>0.40643967639817102</v>
      </c>
      <c r="K197" s="5">
        <v>0.71480216979980304</v>
      </c>
      <c r="L197" s="5">
        <v>0.58455890410958899</v>
      </c>
      <c r="M197" s="5">
        <v>-0.76076927185058496</v>
      </c>
      <c r="N197" s="5">
        <v>0.123855855855856</v>
      </c>
      <c r="O197" s="5">
        <v>-1.47557144165039</v>
      </c>
    </row>
    <row r="198" spans="1:16" x14ac:dyDescent="0.25">
      <c r="A198" t="s">
        <v>789</v>
      </c>
      <c r="B198" s="1" t="s">
        <v>788</v>
      </c>
      <c r="C198" s="1" t="s">
        <v>1391</v>
      </c>
      <c r="D198" s="5">
        <v>1.87367387033399E-2</v>
      </c>
      <c r="E198" s="5">
        <v>1.65738067626953</v>
      </c>
      <c r="F198" s="5">
        <v>2.3619791666666699E-2</v>
      </c>
      <c r="G198" s="5">
        <v>2.0222713470458999</v>
      </c>
      <c r="H198" s="5">
        <v>6.1385573050164802E-2</v>
      </c>
      <c r="I198" s="5">
        <v>1.2636764526367199</v>
      </c>
      <c r="J198" s="5">
        <v>0.37465816135084401</v>
      </c>
      <c r="K198" s="5">
        <v>-0.364890670776369</v>
      </c>
      <c r="L198" s="5">
        <v>0.57784886416319003</v>
      </c>
      <c r="M198" s="5">
        <v>0.39370422363280999</v>
      </c>
      <c r="N198" s="5">
        <v>0.20570316301703201</v>
      </c>
      <c r="O198" s="5">
        <v>0.75859489440917804</v>
      </c>
    </row>
    <row r="199" spans="1:16" x14ac:dyDescent="0.25">
      <c r="A199" t="s">
        <v>787</v>
      </c>
      <c r="B199" s="1" t="s">
        <v>786</v>
      </c>
      <c r="C199" s="1" t="s">
        <v>1392</v>
      </c>
      <c r="D199" s="5">
        <v>1.0681704260651599E-2</v>
      </c>
      <c r="E199" s="5">
        <v>1.8782211303711001</v>
      </c>
      <c r="F199" s="5">
        <v>2.1095100864553299E-2</v>
      </c>
      <c r="G199" s="5">
        <v>2.01894187927246</v>
      </c>
      <c r="H199" s="5">
        <v>1.25462068965517E-2</v>
      </c>
      <c r="I199" s="5">
        <v>1.8589035034179699</v>
      </c>
      <c r="J199" s="5">
        <v>0.44811515552614201</v>
      </c>
      <c r="K199" s="5">
        <v>-0.14072074890136599</v>
      </c>
      <c r="L199" s="5">
        <v>0.95931729271248001</v>
      </c>
      <c r="M199" s="5">
        <v>1.9317626953125E-2</v>
      </c>
      <c r="N199" s="5">
        <v>0.44182278481012699</v>
      </c>
      <c r="O199" s="5">
        <v>0.16003837585449099</v>
      </c>
    </row>
    <row r="200" spans="1:16" x14ac:dyDescent="0.25">
      <c r="A200" t="s">
        <v>785</v>
      </c>
      <c r="B200" s="1" t="s">
        <v>784</v>
      </c>
      <c r="C200" s="1" t="s">
        <v>1393</v>
      </c>
      <c r="D200" s="5">
        <v>7.7910863509749297E-3</v>
      </c>
      <c r="E200" s="5">
        <v>2.0041851043701202</v>
      </c>
      <c r="F200" s="5">
        <v>3.00335429769392E-2</v>
      </c>
      <c r="G200" s="5">
        <v>2.0175582885742198</v>
      </c>
      <c r="H200" s="5">
        <v>3.5013820775746801E-2</v>
      </c>
      <c r="I200" s="5">
        <v>1.8879182815551701</v>
      </c>
      <c r="J200" s="5">
        <v>0.98621090201168105</v>
      </c>
      <c r="K200" s="5">
        <v>-1.3373184204102301E-2</v>
      </c>
      <c r="L200" s="5">
        <v>0.93888451730418898</v>
      </c>
      <c r="M200" s="5">
        <v>0.11626682281494299</v>
      </c>
      <c r="N200" s="5">
        <v>0.92889463292048102</v>
      </c>
      <c r="O200" s="5">
        <v>0.12964000701904499</v>
      </c>
    </row>
    <row r="201" spans="1:16" x14ac:dyDescent="0.25">
      <c r="A201" t="s">
        <v>783</v>
      </c>
      <c r="B201" s="1" t="s">
        <v>782</v>
      </c>
      <c r="C201" s="1" t="s">
        <v>1394</v>
      </c>
      <c r="D201" s="5">
        <v>2.2169646950939901E-2</v>
      </c>
      <c r="E201" s="5">
        <v>1.8126359939575201</v>
      </c>
      <c r="F201" s="5">
        <v>1.65085388994307E-2</v>
      </c>
      <c r="G201" s="5">
        <v>2.0170818328857401</v>
      </c>
      <c r="H201" s="5">
        <v>9.6933852140077808E-3</v>
      </c>
      <c r="I201" s="5">
        <v>1.9438224792480401</v>
      </c>
      <c r="J201" s="5">
        <v>0.83837691264768499</v>
      </c>
      <c r="K201" s="5">
        <v>-0.20444583892822299</v>
      </c>
      <c r="L201" s="5">
        <v>0.93631011153775801</v>
      </c>
      <c r="M201" s="5">
        <v>-0.13118648529052701</v>
      </c>
      <c r="N201" s="5">
        <v>0.94201305344858</v>
      </c>
      <c r="O201" s="5">
        <v>7.3259353637695299E-2</v>
      </c>
    </row>
    <row r="202" spans="1:16" x14ac:dyDescent="0.25">
      <c r="A202" s="4" t="s">
        <v>781</v>
      </c>
      <c r="B202" s="4" t="s">
        <v>780</v>
      </c>
      <c r="C202" s="4" t="s">
        <v>1395</v>
      </c>
      <c r="D202" s="5">
        <v>0.15471833244254399</v>
      </c>
      <c r="E202" s="5">
        <v>1.4459661483764701</v>
      </c>
      <c r="F202" s="5">
        <v>2.8724061810154501E-2</v>
      </c>
      <c r="G202" s="5">
        <v>2.0144945144653299</v>
      </c>
      <c r="H202" s="5">
        <v>0.35412469273743002</v>
      </c>
      <c r="I202" s="5">
        <v>0.823577880859373</v>
      </c>
      <c r="J202" s="5">
        <v>0.67472200772200797</v>
      </c>
      <c r="K202" s="5">
        <v>-0.56852836608886603</v>
      </c>
      <c r="L202" s="5">
        <v>0.80308153416306804</v>
      </c>
      <c r="M202" s="5">
        <v>0.62238826751709198</v>
      </c>
      <c r="N202" s="5">
        <v>0.28682467532467498</v>
      </c>
      <c r="O202" s="5">
        <v>1.19091663360596</v>
      </c>
      <c r="P202" t="s">
        <v>1193</v>
      </c>
    </row>
    <row r="203" spans="1:16" x14ac:dyDescent="0.25">
      <c r="A203" t="s">
        <v>779</v>
      </c>
      <c r="B203" s="1" t="s">
        <v>778</v>
      </c>
      <c r="C203" s="1" t="s">
        <v>1396</v>
      </c>
      <c r="D203" s="5">
        <v>1.7357466063348401E-2</v>
      </c>
      <c r="E203" s="5">
        <v>2.3774122238159201</v>
      </c>
      <c r="F203" s="5">
        <v>4.1617350890782299E-2</v>
      </c>
      <c r="G203" s="5">
        <v>2.01241912841797</v>
      </c>
      <c r="H203" s="5">
        <v>0.151622073578595</v>
      </c>
      <c r="I203" s="5">
        <v>1.5113334655761701</v>
      </c>
      <c r="J203" s="5">
        <v>0.83968814083962096</v>
      </c>
      <c r="K203" s="5">
        <v>0.364993095397949</v>
      </c>
      <c r="L203" s="5">
        <v>0.77764238410595998</v>
      </c>
      <c r="M203" s="5">
        <v>0.86607875823974501</v>
      </c>
      <c r="N203" s="5">
        <v>0.84438572323105798</v>
      </c>
      <c r="O203" s="5">
        <v>0.50108566284179501</v>
      </c>
    </row>
    <row r="204" spans="1:16" x14ac:dyDescent="0.25">
      <c r="A204" t="s">
        <v>777</v>
      </c>
      <c r="B204" s="1" t="s">
        <v>776</v>
      </c>
      <c r="C204" s="1" t="s">
        <v>1397</v>
      </c>
      <c r="D204" s="5">
        <v>1.2269163253364501E-2</v>
      </c>
      <c r="E204" s="5">
        <v>1.7151483535766601</v>
      </c>
      <c r="F204" s="5">
        <v>1.55365853658537E-2</v>
      </c>
      <c r="G204" s="5">
        <v>2.0102897644043001</v>
      </c>
      <c r="H204" s="5">
        <v>0.112237288135593</v>
      </c>
      <c r="I204" s="5">
        <v>1.24179401397705</v>
      </c>
      <c r="J204" s="5">
        <v>0.80529979879275604</v>
      </c>
      <c r="K204" s="5">
        <v>-0.29514141082763601</v>
      </c>
      <c r="L204" s="5">
        <v>0.83354631379962196</v>
      </c>
      <c r="M204" s="5">
        <v>0.47335433959960899</v>
      </c>
      <c r="N204" s="5">
        <v>0.63212845138055196</v>
      </c>
      <c r="O204" s="5">
        <v>0.76849575042724505</v>
      </c>
    </row>
    <row r="205" spans="1:16" x14ac:dyDescent="0.25">
      <c r="A205" t="s">
        <v>775</v>
      </c>
      <c r="B205" s="1" t="s">
        <v>774</v>
      </c>
      <c r="C205" s="1" t="s">
        <v>1398</v>
      </c>
      <c r="D205" s="5">
        <v>0.105681699156241</v>
      </c>
      <c r="E205" s="5">
        <v>1.41367034912109</v>
      </c>
      <c r="F205" s="5">
        <v>3.01191222570533E-2</v>
      </c>
      <c r="G205" s="5">
        <v>2.0065828323364201</v>
      </c>
      <c r="H205" s="5">
        <v>1.7708284714119001E-2</v>
      </c>
      <c r="I205" s="5">
        <v>1.9382505416870099</v>
      </c>
      <c r="J205" s="5">
        <v>0.49597293140572102</v>
      </c>
      <c r="K205" s="5">
        <v>-0.59291248321532897</v>
      </c>
      <c r="L205" s="5">
        <v>0.70544916090819298</v>
      </c>
      <c r="M205" s="5">
        <v>-0.52458019256591704</v>
      </c>
      <c r="N205" s="5">
        <v>0.89106766340808896</v>
      </c>
      <c r="O205" s="5">
        <v>6.8332290649411903E-2</v>
      </c>
    </row>
    <row r="206" spans="1:16" x14ac:dyDescent="0.25">
      <c r="A206" t="s">
        <v>773</v>
      </c>
      <c r="B206" s="1" t="s">
        <v>772</v>
      </c>
      <c r="C206" s="1" t="s">
        <v>1399</v>
      </c>
      <c r="D206" s="5">
        <v>1.47058823529412E-3</v>
      </c>
      <c r="E206" s="5">
        <v>3.1980438232421902</v>
      </c>
      <c r="F206" s="5">
        <v>1.7242105263157899E-2</v>
      </c>
      <c r="G206" s="5">
        <v>2.0014266967773402</v>
      </c>
      <c r="H206" s="5">
        <v>1.5219512195122E-3</v>
      </c>
      <c r="I206" s="5">
        <v>2.7522274017333999</v>
      </c>
      <c r="J206" s="5">
        <v>9.9467666354264295E-2</v>
      </c>
      <c r="K206" s="5">
        <v>1.19661712646484</v>
      </c>
      <c r="L206" s="5">
        <v>0.57923659889094303</v>
      </c>
      <c r="M206" s="5">
        <v>0.44581642150878797</v>
      </c>
      <c r="N206" s="5">
        <v>0.46487528551850199</v>
      </c>
      <c r="O206" s="5">
        <v>-0.750800704956056</v>
      </c>
    </row>
    <row r="207" spans="1:16" x14ac:dyDescent="0.25">
      <c r="A207" t="s">
        <v>771</v>
      </c>
      <c r="B207" s="1" t="s">
        <v>770</v>
      </c>
      <c r="C207" s="1" t="s">
        <v>1400</v>
      </c>
      <c r="D207" s="5">
        <v>3.13469721767594E-2</v>
      </c>
      <c r="E207" s="5">
        <v>1.86288070678711</v>
      </c>
      <c r="F207" s="5">
        <v>4.9780204778156999E-2</v>
      </c>
      <c r="G207" s="5">
        <v>1.99538230895996</v>
      </c>
      <c r="H207" s="5">
        <v>2.4570846075433202E-2</v>
      </c>
      <c r="I207" s="5">
        <v>2.0599441528320299</v>
      </c>
      <c r="J207" s="5">
        <v>0.70105434277751999</v>
      </c>
      <c r="K207" s="5">
        <v>-0.13250160217285201</v>
      </c>
      <c r="L207" s="5">
        <v>0.65201209372637903</v>
      </c>
      <c r="M207" s="5">
        <v>-0.19706344604492201</v>
      </c>
      <c r="N207" s="5">
        <v>0.89278074866310198</v>
      </c>
      <c r="O207" s="5">
        <v>-6.4561843872070299E-2</v>
      </c>
    </row>
    <row r="208" spans="1:16" x14ac:dyDescent="0.25">
      <c r="A208" t="s">
        <v>769</v>
      </c>
      <c r="B208" s="1" t="s">
        <v>768</v>
      </c>
      <c r="C208" s="1" t="s">
        <v>1401</v>
      </c>
      <c r="D208" s="5">
        <v>8.0000000000000004E-4</v>
      </c>
      <c r="E208" s="5">
        <v>4.1888139724731497</v>
      </c>
      <c r="F208" s="5">
        <v>4.7077355836849501E-2</v>
      </c>
      <c r="G208" s="5">
        <v>1.98681030273438</v>
      </c>
      <c r="H208" s="5">
        <v>1.2272727272727301E-3</v>
      </c>
      <c r="I208" s="5">
        <v>3.2375070571899398</v>
      </c>
      <c r="J208" s="5">
        <v>6.0303571428571401E-2</v>
      </c>
      <c r="K208" s="5">
        <v>2.2020036697387702</v>
      </c>
      <c r="L208" s="5">
        <v>0.234249027237354</v>
      </c>
      <c r="M208" s="5">
        <v>0.95130691528320499</v>
      </c>
      <c r="N208" s="5">
        <v>0.35081282051282098</v>
      </c>
      <c r="O208" s="5">
        <v>-1.2506967544555601</v>
      </c>
    </row>
    <row r="209" spans="1:16" x14ac:dyDescent="0.25">
      <c r="A209" s="4" t="s">
        <v>767</v>
      </c>
      <c r="B209" s="4" t="s">
        <v>766</v>
      </c>
      <c r="C209" s="4" t="s">
        <v>1402</v>
      </c>
      <c r="D209" s="5">
        <v>0.508823197744664</v>
      </c>
      <c r="E209" s="5">
        <v>0.416685485839842</v>
      </c>
      <c r="F209" s="5">
        <v>2.9786694825765601E-2</v>
      </c>
      <c r="G209" s="5">
        <v>1.9797935485839799</v>
      </c>
      <c r="H209" s="5">
        <v>0.17404068522483901</v>
      </c>
      <c r="I209" s="5">
        <v>0.85013923645019696</v>
      </c>
      <c r="J209" s="5">
        <v>6.26359712230216E-2</v>
      </c>
      <c r="K209" s="5">
        <v>-1.56310806274414</v>
      </c>
      <c r="L209" s="5">
        <v>0.71069292864061995</v>
      </c>
      <c r="M209" s="5">
        <v>-0.43345375061035402</v>
      </c>
      <c r="N209" s="5">
        <v>0.232706611570248</v>
      </c>
      <c r="O209" s="5">
        <v>1.1296543121337901</v>
      </c>
      <c r="P209" t="s">
        <v>1193</v>
      </c>
    </row>
    <row r="210" spans="1:16" x14ac:dyDescent="0.25">
      <c r="A210" s="4" t="s">
        <v>765</v>
      </c>
      <c r="B210" s="4" t="s">
        <v>764</v>
      </c>
      <c r="C210" s="4" t="s">
        <v>1403</v>
      </c>
      <c r="D210" s="5">
        <v>1</v>
      </c>
      <c r="E210" s="5">
        <v>0</v>
      </c>
      <c r="F210" s="5">
        <v>2.4125628140703501E-2</v>
      </c>
      <c r="G210" s="5">
        <v>1.96649837493896</v>
      </c>
      <c r="H210" s="5">
        <v>1</v>
      </c>
      <c r="I210" s="5">
        <v>0</v>
      </c>
      <c r="J210" s="5">
        <v>9.0219850586979705E-2</v>
      </c>
      <c r="K210" s="5">
        <v>-1.30620288848877</v>
      </c>
      <c r="L210" s="5">
        <v>1</v>
      </c>
      <c r="M210" s="5">
        <v>0</v>
      </c>
      <c r="N210" s="5">
        <v>8.2895238095238105E-2</v>
      </c>
      <c r="O210" s="5">
        <v>2.3974441528320298</v>
      </c>
      <c r="P210" t="s">
        <v>1193</v>
      </c>
    </row>
    <row r="211" spans="1:16" x14ac:dyDescent="0.25">
      <c r="A211" t="s">
        <v>763</v>
      </c>
      <c r="B211" s="1" t="s">
        <v>762</v>
      </c>
      <c r="C211" s="1" t="s">
        <v>1404</v>
      </c>
      <c r="D211" s="5">
        <v>1.1428571428571399E-3</v>
      </c>
      <c r="E211" s="5">
        <v>3.4931648254394498</v>
      </c>
      <c r="F211" s="5">
        <v>1.36548463356974E-2</v>
      </c>
      <c r="G211" s="5">
        <v>1.9649486541748</v>
      </c>
      <c r="H211" s="5">
        <v>2.9303201506591298E-3</v>
      </c>
      <c r="I211" s="5">
        <v>2.4324272155761699</v>
      </c>
      <c r="J211" s="5">
        <v>2.7986622073578601E-2</v>
      </c>
      <c r="K211" s="5">
        <v>1.52821617126465</v>
      </c>
      <c r="L211" s="5">
        <v>0.20776649746192899</v>
      </c>
      <c r="M211" s="5">
        <v>1.0607376098632799</v>
      </c>
      <c r="N211" s="5">
        <v>0.55781174805378597</v>
      </c>
      <c r="O211" s="5">
        <v>-0.46747856140136801</v>
      </c>
    </row>
    <row r="212" spans="1:16" x14ac:dyDescent="0.25">
      <c r="A212" t="s">
        <v>761</v>
      </c>
      <c r="B212" s="1" t="s">
        <v>760</v>
      </c>
      <c r="C212" s="1" t="s">
        <v>1405</v>
      </c>
      <c r="D212" s="5">
        <v>2.3030303030302998E-3</v>
      </c>
      <c r="E212" s="5">
        <v>2.8521854400634798</v>
      </c>
      <c r="F212" s="5">
        <v>2.3480314960629901E-2</v>
      </c>
      <c r="G212" s="5">
        <v>1.95060806274414</v>
      </c>
      <c r="H212" s="5">
        <v>6.5784797630799603E-3</v>
      </c>
      <c r="I212" s="5">
        <v>2.9890926361084</v>
      </c>
      <c r="J212" s="5">
        <v>2.4500000000000001E-2</v>
      </c>
      <c r="K212" s="5">
        <v>0.90157737731933796</v>
      </c>
      <c r="L212" s="5">
        <v>0.92969514237855899</v>
      </c>
      <c r="M212" s="5">
        <v>-0.13690719604491999</v>
      </c>
      <c r="N212" s="5">
        <v>0.297279124315872</v>
      </c>
      <c r="O212" s="5">
        <v>-1.03848457336426</v>
      </c>
    </row>
    <row r="213" spans="1:16" x14ac:dyDescent="0.25">
      <c r="A213" t="s">
        <v>759</v>
      </c>
      <c r="B213" s="1" t="s">
        <v>758</v>
      </c>
      <c r="C213" s="1" t="s">
        <v>1406</v>
      </c>
      <c r="D213" s="5">
        <v>1.621103117506E-3</v>
      </c>
      <c r="E213" s="5">
        <v>2.9276010513305701</v>
      </c>
      <c r="F213" s="5">
        <v>1.19122257053292E-2</v>
      </c>
      <c r="G213" s="5">
        <v>1.94847888946533</v>
      </c>
      <c r="H213" s="5">
        <v>6.01694915254237E-3</v>
      </c>
      <c r="I213" s="5">
        <v>1.97618350982666</v>
      </c>
      <c r="J213" s="5">
        <v>5.2927152317880803E-2</v>
      </c>
      <c r="K213" s="5">
        <v>0.97912216186523404</v>
      </c>
      <c r="L213" s="5">
        <v>0.23432485322896299</v>
      </c>
      <c r="M213" s="5">
        <v>0.95141754150390401</v>
      </c>
      <c r="N213" s="5">
        <v>0.97249073610415604</v>
      </c>
      <c r="O213" s="5">
        <v>-2.7704620361330302E-2</v>
      </c>
    </row>
    <row r="214" spans="1:16" x14ac:dyDescent="0.25">
      <c r="A214" t="s">
        <v>757</v>
      </c>
      <c r="B214" s="1" t="s">
        <v>756</v>
      </c>
      <c r="C214" s="1" t="s">
        <v>1407</v>
      </c>
      <c r="D214" s="5">
        <v>4.3200000000000001E-3</v>
      </c>
      <c r="E214" s="5">
        <v>1.9535295486450199</v>
      </c>
      <c r="F214" s="5">
        <v>1.9168749999999998E-2</v>
      </c>
      <c r="G214" s="5">
        <v>1.94817371368408</v>
      </c>
      <c r="H214" s="5">
        <v>2.0740740740740702E-3</v>
      </c>
      <c r="I214" s="5">
        <v>2.8246107101440399</v>
      </c>
      <c r="J214" s="5">
        <v>0.99673162175091701</v>
      </c>
      <c r="K214" s="5">
        <v>5.3558349609375E-3</v>
      </c>
      <c r="L214" s="5">
        <v>0.28113924050632899</v>
      </c>
      <c r="M214" s="5">
        <v>-0.87108116149902404</v>
      </c>
      <c r="N214" s="5">
        <v>0.28688673139158599</v>
      </c>
      <c r="O214" s="5">
        <v>-0.87643699645996198</v>
      </c>
    </row>
    <row r="215" spans="1:16" x14ac:dyDescent="0.25">
      <c r="A215" t="s">
        <v>755</v>
      </c>
      <c r="B215" s="1" t="s">
        <v>754</v>
      </c>
      <c r="C215" s="1" t="s">
        <v>1408</v>
      </c>
      <c r="D215" s="5">
        <v>1.1494252873563201E-3</v>
      </c>
      <c r="E215" s="5">
        <v>3.2992996215820298</v>
      </c>
      <c r="F215" s="5">
        <v>9.7578475336322894E-3</v>
      </c>
      <c r="G215" s="5">
        <v>1.94511184692383</v>
      </c>
      <c r="H215" s="5">
        <v>3.6149425287356298E-3</v>
      </c>
      <c r="I215" s="5">
        <v>2.26764221191406</v>
      </c>
      <c r="J215" s="5">
        <v>3.84896265560166E-2</v>
      </c>
      <c r="K215" s="5">
        <v>1.3541877746582001</v>
      </c>
      <c r="L215" s="5">
        <v>0.31446640316205499</v>
      </c>
      <c r="M215" s="5">
        <v>1.03165740966797</v>
      </c>
      <c r="N215" s="5">
        <v>0.73906305418719198</v>
      </c>
      <c r="O215" s="5">
        <v>-0.32253036499023602</v>
      </c>
    </row>
    <row r="216" spans="1:16" x14ac:dyDescent="0.25">
      <c r="A216" t="s">
        <v>753</v>
      </c>
      <c r="B216" s="1" t="s">
        <v>752</v>
      </c>
      <c r="C216" s="1" t="s">
        <v>1409</v>
      </c>
      <c r="D216" s="5">
        <v>1.89770619814544E-2</v>
      </c>
      <c r="E216" s="5">
        <v>1.85404872894287</v>
      </c>
      <c r="F216" s="5">
        <v>3.6229166666666701E-2</v>
      </c>
      <c r="G216" s="5">
        <v>1.9446264266967801</v>
      </c>
      <c r="H216" s="5">
        <v>4.3897605284888501E-2</v>
      </c>
      <c r="I216" s="5">
        <v>1.4765562057495101</v>
      </c>
      <c r="J216" s="5">
        <v>0.86929189290395104</v>
      </c>
      <c r="K216" s="5">
        <v>-9.0577697753907699E-2</v>
      </c>
      <c r="L216" s="5">
        <v>0.45485594989561601</v>
      </c>
      <c r="M216" s="5">
        <v>0.37749252319335702</v>
      </c>
      <c r="N216" s="5">
        <v>0.32294413407821199</v>
      </c>
      <c r="O216" s="5">
        <v>0.46807022094726503</v>
      </c>
    </row>
    <row r="217" spans="1:16" x14ac:dyDescent="0.25">
      <c r="A217" t="s">
        <v>751</v>
      </c>
      <c r="B217" s="1" t="s">
        <v>750</v>
      </c>
      <c r="C217" s="1" t="s">
        <v>1410</v>
      </c>
      <c r="D217" s="5">
        <v>1.2830188679245299E-3</v>
      </c>
      <c r="E217" s="5">
        <v>2.49795379638672</v>
      </c>
      <c r="F217" s="5">
        <v>1.8469055374592799E-2</v>
      </c>
      <c r="G217" s="5">
        <v>1.9434795379638701</v>
      </c>
      <c r="H217" s="5">
        <v>9.8007722007722002E-3</v>
      </c>
      <c r="I217" s="5">
        <v>2.4486055374145499</v>
      </c>
      <c r="J217" s="5">
        <v>0.41274739039665997</v>
      </c>
      <c r="K217" s="5">
        <v>0.55447425842285403</v>
      </c>
      <c r="L217" s="5">
        <v>0.97939734219269103</v>
      </c>
      <c r="M217" s="5">
        <v>4.93482589721701E-2</v>
      </c>
      <c r="N217" s="5">
        <v>0.75059138755980903</v>
      </c>
      <c r="O217" s="5">
        <v>-0.50512599945068404</v>
      </c>
    </row>
    <row r="218" spans="1:16" x14ac:dyDescent="0.25">
      <c r="A218" t="s">
        <v>749</v>
      </c>
      <c r="B218" s="1" t="s">
        <v>748</v>
      </c>
      <c r="C218" s="1" t="s">
        <v>1411</v>
      </c>
      <c r="D218" s="5">
        <v>1.5894736842105299E-3</v>
      </c>
      <c r="E218" s="5">
        <v>2.31798572540283</v>
      </c>
      <c r="F218" s="5">
        <v>1.09076305220884E-2</v>
      </c>
      <c r="G218" s="5">
        <v>1.94068355560303</v>
      </c>
      <c r="H218" s="5">
        <v>1.32434956637759E-2</v>
      </c>
      <c r="I218" s="5">
        <v>1.7850366592407201</v>
      </c>
      <c r="J218" s="5">
        <v>0.62451274131274104</v>
      </c>
      <c r="K218" s="5">
        <v>0.37730216979980502</v>
      </c>
      <c r="L218" s="5">
        <v>0.71092591394370797</v>
      </c>
      <c r="M218" s="5">
        <v>0.53294906616210702</v>
      </c>
      <c r="N218" s="5">
        <v>0.91617695852534597</v>
      </c>
      <c r="O218" s="5">
        <v>0.155646896362303</v>
      </c>
    </row>
    <row r="219" spans="1:16" x14ac:dyDescent="0.25">
      <c r="A219" t="s">
        <v>747</v>
      </c>
      <c r="B219" s="1" t="s">
        <v>746</v>
      </c>
      <c r="C219" s="1" t="s">
        <v>1412</v>
      </c>
      <c r="D219" s="5">
        <v>1.0309278350515501E-3</v>
      </c>
      <c r="E219" s="5">
        <v>3.3539855957031199</v>
      </c>
      <c r="F219" s="5">
        <v>1.08732394366197E-2</v>
      </c>
      <c r="G219" s="5">
        <v>1.94009246826172</v>
      </c>
      <c r="H219" s="5">
        <v>1.6818181818181799E-3</v>
      </c>
      <c r="I219" s="5">
        <v>2.7833808898925798</v>
      </c>
      <c r="J219" s="5">
        <v>1.6727272727272698E-2</v>
      </c>
      <c r="K219" s="5">
        <v>1.4138931274413999</v>
      </c>
      <c r="L219" s="5">
        <v>0.450342696629214</v>
      </c>
      <c r="M219" s="5">
        <v>0.57060470581054501</v>
      </c>
      <c r="N219" s="5">
        <v>0.206452694610778</v>
      </c>
      <c r="O219" s="5">
        <v>-0.84328842163085904</v>
      </c>
    </row>
    <row r="220" spans="1:16" x14ac:dyDescent="0.25">
      <c r="A220" t="s">
        <v>745</v>
      </c>
      <c r="B220" s="1" t="s">
        <v>744</v>
      </c>
      <c r="C220" s="1" t="s">
        <v>1413</v>
      </c>
      <c r="D220" s="5">
        <v>3.59703075291622E-3</v>
      </c>
      <c r="E220" s="5">
        <v>2.22767963409424</v>
      </c>
      <c r="F220" s="5">
        <v>1.91700468018721E-2</v>
      </c>
      <c r="G220" s="5">
        <v>1.9250867843627899</v>
      </c>
      <c r="H220" s="5">
        <v>4.2026666666666697E-3</v>
      </c>
      <c r="I220" s="5">
        <v>2.1788469314575201</v>
      </c>
      <c r="J220" s="5">
        <v>0.34192255489022</v>
      </c>
      <c r="K220" s="5">
        <v>0.30259284973144301</v>
      </c>
      <c r="L220" s="5">
        <v>0.88782920224953099</v>
      </c>
      <c r="M220" s="5">
        <v>4.8832702636719502E-2</v>
      </c>
      <c r="N220" s="5">
        <v>0.48083663584324099</v>
      </c>
      <c r="O220" s="5">
        <v>-0.253760147094724</v>
      </c>
    </row>
    <row r="221" spans="1:16" x14ac:dyDescent="0.25">
      <c r="A221" t="s">
        <v>743</v>
      </c>
      <c r="B221" s="1" t="s">
        <v>742</v>
      </c>
      <c r="C221" s="1" t="s">
        <v>1414</v>
      </c>
      <c r="D221" s="5">
        <v>3.3321042084168299E-2</v>
      </c>
      <c r="E221" s="5">
        <v>1.69643173217773</v>
      </c>
      <c r="F221" s="5">
        <v>3.9547657512116301E-2</v>
      </c>
      <c r="G221" s="5">
        <v>1.9242731094360299</v>
      </c>
      <c r="H221" s="5">
        <v>2.9959414818310499E-2</v>
      </c>
      <c r="I221" s="5">
        <v>1.97351303100586</v>
      </c>
      <c r="J221" s="5">
        <v>0.88577260981912198</v>
      </c>
      <c r="K221" s="5">
        <v>-0.227841377258301</v>
      </c>
      <c r="L221" s="5">
        <v>0.91269650185655704</v>
      </c>
      <c r="M221" s="5">
        <v>-0.27708129882812599</v>
      </c>
      <c r="N221" s="5">
        <v>0.98150933508024896</v>
      </c>
      <c r="O221" s="5">
        <v>-4.9239921569824902E-2</v>
      </c>
    </row>
    <row r="222" spans="1:16" x14ac:dyDescent="0.25">
      <c r="A222" t="s">
        <v>741</v>
      </c>
      <c r="B222" s="1" t="s">
        <v>740</v>
      </c>
      <c r="C222" s="1" t="s">
        <v>1415</v>
      </c>
      <c r="D222" s="5">
        <v>1.10657652120467E-2</v>
      </c>
      <c r="E222" s="5">
        <v>2.2237031936645502</v>
      </c>
      <c r="F222" s="5">
        <v>4.7346368715083798E-2</v>
      </c>
      <c r="G222" s="5">
        <v>1.91363925933838</v>
      </c>
      <c r="H222" s="5">
        <v>1.4627325208467001E-2</v>
      </c>
      <c r="I222" s="5">
        <v>2.1378526687622101</v>
      </c>
      <c r="J222" s="5">
        <v>0.492201732673267</v>
      </c>
      <c r="K222" s="5">
        <v>0.31006393432617002</v>
      </c>
      <c r="L222" s="5">
        <v>0.84731700741406402</v>
      </c>
      <c r="M222" s="5">
        <v>8.5850524902344502E-2</v>
      </c>
      <c r="N222" s="5">
        <v>0.70164235548352205</v>
      </c>
      <c r="O222" s="5">
        <v>-0.22421340942382501</v>
      </c>
    </row>
    <row r="223" spans="1:16" x14ac:dyDescent="0.25">
      <c r="A223" t="s">
        <v>739</v>
      </c>
      <c r="B223" s="1" t="s">
        <v>738</v>
      </c>
      <c r="C223" s="1" t="s">
        <v>1416</v>
      </c>
      <c r="D223" s="5">
        <v>2.1325905292479099E-2</v>
      </c>
      <c r="E223" s="5">
        <v>1.64857578277588</v>
      </c>
      <c r="F223" s="5">
        <v>4.4117029257314297E-2</v>
      </c>
      <c r="G223" s="5">
        <v>1.9057001113891601</v>
      </c>
      <c r="H223" s="5">
        <v>6.8136585365853701E-3</v>
      </c>
      <c r="I223" s="5">
        <v>2.3038419723510701</v>
      </c>
      <c r="J223" s="5">
        <v>0.71779105839416102</v>
      </c>
      <c r="K223" s="5">
        <v>-0.25712432861328</v>
      </c>
      <c r="L223" s="5">
        <v>0.16638775510204101</v>
      </c>
      <c r="M223" s="5">
        <v>-0.655266189575194</v>
      </c>
      <c r="N223" s="5">
        <v>0.59786136071886997</v>
      </c>
      <c r="O223" s="5">
        <v>-0.39814186096191401</v>
      </c>
    </row>
    <row r="224" spans="1:16" x14ac:dyDescent="0.25">
      <c r="A224" t="s">
        <v>737</v>
      </c>
      <c r="B224" s="1" t="s">
        <v>736</v>
      </c>
      <c r="C224" s="1" t="s">
        <v>1417</v>
      </c>
      <c r="D224" s="5">
        <v>2.1780415430267099E-3</v>
      </c>
      <c r="E224" s="5">
        <v>2.0708269119262699</v>
      </c>
      <c r="F224" s="5">
        <v>3.0774847870182601E-2</v>
      </c>
      <c r="G224" s="5">
        <v>1.9003509521484401</v>
      </c>
      <c r="H224" s="5">
        <v>4.1798941798941803E-3</v>
      </c>
      <c r="I224" s="5">
        <v>2.2473054885864299</v>
      </c>
      <c r="J224" s="5">
        <v>0.85054649172846597</v>
      </c>
      <c r="K224" s="5">
        <v>0.170475959777832</v>
      </c>
      <c r="L224" s="5">
        <v>0.85296993810786903</v>
      </c>
      <c r="M224" s="5">
        <v>-0.17647857666015601</v>
      </c>
      <c r="N224" s="5">
        <v>0.77034760472112895</v>
      </c>
      <c r="O224" s="5">
        <v>-0.34695453643798801</v>
      </c>
    </row>
    <row r="225" spans="1:16" x14ac:dyDescent="0.25">
      <c r="A225" t="s">
        <v>735</v>
      </c>
      <c r="B225" s="1" t="s">
        <v>734</v>
      </c>
      <c r="C225" s="1" t="s">
        <v>1418</v>
      </c>
      <c r="D225" s="5">
        <v>1.07767354596623E-2</v>
      </c>
      <c r="E225" s="5">
        <v>2.0096412658691398</v>
      </c>
      <c r="F225" s="5">
        <v>2.86311111111111E-2</v>
      </c>
      <c r="G225" s="5">
        <v>1.8863037109375</v>
      </c>
      <c r="H225" s="5">
        <v>0.18001908295785801</v>
      </c>
      <c r="I225" s="5">
        <v>1.18688259124756</v>
      </c>
      <c r="J225" s="5">
        <v>0.729207716464782</v>
      </c>
      <c r="K225" s="5">
        <v>0.123337554931638</v>
      </c>
      <c r="L225" s="5">
        <v>0.56204154302670595</v>
      </c>
      <c r="M225" s="5">
        <v>0.82275867462158203</v>
      </c>
      <c r="N225" s="5">
        <v>0.54507748538011702</v>
      </c>
      <c r="O225" s="5">
        <v>0.69942111968994403</v>
      </c>
    </row>
    <row r="226" spans="1:16" x14ac:dyDescent="0.25">
      <c r="A226" t="s">
        <v>733</v>
      </c>
      <c r="B226" s="1" t="s">
        <v>732</v>
      </c>
      <c r="C226" s="1" t="s">
        <v>1419</v>
      </c>
      <c r="D226" s="5">
        <v>3.4347514910536801E-2</v>
      </c>
      <c r="E226" s="5">
        <v>1.90081996917725</v>
      </c>
      <c r="F226" s="5">
        <v>4.5083700440528597E-2</v>
      </c>
      <c r="G226" s="5">
        <v>1.8818084716796899</v>
      </c>
      <c r="H226" s="5">
        <v>4.3673469387755098E-3</v>
      </c>
      <c r="I226" s="5">
        <v>2.5865783691406299</v>
      </c>
      <c r="J226" s="5">
        <v>0.98915224746254204</v>
      </c>
      <c r="K226" s="5">
        <v>1.9011497497558601E-2</v>
      </c>
      <c r="L226" s="5">
        <v>0.56346966731898196</v>
      </c>
      <c r="M226" s="5">
        <v>-0.68575839996337995</v>
      </c>
      <c r="N226" s="5">
        <v>0.30582959641255603</v>
      </c>
      <c r="O226" s="5">
        <v>-0.70476989746093799</v>
      </c>
    </row>
    <row r="227" spans="1:16" x14ac:dyDescent="0.25">
      <c r="A227" t="s">
        <v>731</v>
      </c>
      <c r="B227" s="1" t="s">
        <v>730</v>
      </c>
      <c r="C227" s="1" t="s">
        <v>1420</v>
      </c>
      <c r="D227" s="5">
        <v>0.26389362202871303</v>
      </c>
      <c r="E227" s="5">
        <v>1.0705863952636701</v>
      </c>
      <c r="F227" s="5">
        <v>1.1962962962963E-2</v>
      </c>
      <c r="G227" s="5">
        <v>1.8800245285034201</v>
      </c>
      <c r="H227" s="5">
        <v>1.26086956521739E-3</v>
      </c>
      <c r="I227" s="5">
        <v>2.4941293716430701</v>
      </c>
      <c r="J227" s="5">
        <v>0.58573729729729695</v>
      </c>
      <c r="K227" s="5">
        <v>-0.80943813323974501</v>
      </c>
      <c r="L227" s="5">
        <v>0.446380071174377</v>
      </c>
      <c r="M227" s="5">
        <v>-1.4235429763793901</v>
      </c>
      <c r="N227" s="5">
        <v>0.25915750915750901</v>
      </c>
      <c r="O227" s="5">
        <v>-0.61410484313964997</v>
      </c>
    </row>
    <row r="228" spans="1:16" x14ac:dyDescent="0.25">
      <c r="A228" t="s">
        <v>729</v>
      </c>
      <c r="B228" s="1" t="s">
        <v>728</v>
      </c>
      <c r="C228" s="1" t="s">
        <v>1421</v>
      </c>
      <c r="D228" s="5">
        <v>1.30776255707763E-2</v>
      </c>
      <c r="E228" s="5">
        <v>2.03111381530762</v>
      </c>
      <c r="F228" s="5">
        <v>3.7607973421926899E-2</v>
      </c>
      <c r="G228" s="5">
        <v>1.8727191925048801</v>
      </c>
      <c r="H228" s="5">
        <v>3.8830107526881701E-2</v>
      </c>
      <c r="I228" s="5">
        <v>1.58737030029297</v>
      </c>
      <c r="J228" s="5">
        <v>0.25111264822134399</v>
      </c>
      <c r="K228" s="5">
        <v>0.158394622802735</v>
      </c>
      <c r="L228" s="5">
        <v>0.20971144278607001</v>
      </c>
      <c r="M228" s="5">
        <v>0.44374351501464898</v>
      </c>
      <c r="N228" s="5">
        <v>0.35292405063291099</v>
      </c>
      <c r="O228" s="5">
        <v>0.28534889221191401</v>
      </c>
    </row>
    <row r="229" spans="1:16" x14ac:dyDescent="0.25">
      <c r="A229" t="s">
        <v>727</v>
      </c>
      <c r="B229" s="1" t="s">
        <v>726</v>
      </c>
      <c r="C229" s="1" t="s">
        <v>1422</v>
      </c>
      <c r="D229" s="5">
        <v>5.1354166666666701E-3</v>
      </c>
      <c r="E229" s="5">
        <v>1.9403724670410201</v>
      </c>
      <c r="F229" s="5">
        <v>2.1837241379310299E-2</v>
      </c>
      <c r="G229" s="5">
        <v>1.8638404846191401</v>
      </c>
      <c r="H229" s="5">
        <v>5.9189765458422198E-3</v>
      </c>
      <c r="I229" s="5">
        <v>1.9941020965576199</v>
      </c>
      <c r="J229" s="5">
        <v>0.88323820099944494</v>
      </c>
      <c r="K229" s="5">
        <v>7.6531982421876393E-2</v>
      </c>
      <c r="L229" s="5">
        <v>0.92334412492858498</v>
      </c>
      <c r="M229" s="5">
        <v>-5.3729629516599403E-2</v>
      </c>
      <c r="N229" s="5">
        <v>0.839318611987382</v>
      </c>
      <c r="O229" s="5">
        <v>-0.13026161193847599</v>
      </c>
    </row>
    <row r="230" spans="1:16" x14ac:dyDescent="0.25">
      <c r="A230" s="4" t="s">
        <v>725</v>
      </c>
      <c r="B230" s="4" t="s">
        <v>724</v>
      </c>
      <c r="C230" s="4" t="s">
        <v>1423</v>
      </c>
      <c r="D230" s="5">
        <v>5.2478753541076499E-2</v>
      </c>
      <c r="E230" s="5">
        <v>0.87645874023437598</v>
      </c>
      <c r="F230" s="5">
        <v>1.2023323615160401E-2</v>
      </c>
      <c r="G230" s="5">
        <v>1.8550254821777299</v>
      </c>
      <c r="H230" s="5">
        <v>0.73812542677448301</v>
      </c>
      <c r="I230" s="5">
        <v>0.29165592193603601</v>
      </c>
      <c r="J230" s="5">
        <v>6.3638928067700995E-2</v>
      </c>
      <c r="K230" s="5">
        <v>-0.97856674194335702</v>
      </c>
      <c r="L230" s="5">
        <v>0.74125385779122499</v>
      </c>
      <c r="M230" s="5">
        <v>0.58480281829834102</v>
      </c>
      <c r="N230" s="5">
        <v>0.227529905561385</v>
      </c>
      <c r="O230" s="5">
        <v>1.5633695602416999</v>
      </c>
      <c r="P230" t="s">
        <v>1193</v>
      </c>
    </row>
    <row r="231" spans="1:16" x14ac:dyDescent="0.25">
      <c r="A231" t="s">
        <v>723</v>
      </c>
      <c r="B231" s="1" t="s">
        <v>722</v>
      </c>
      <c r="C231" s="1" t="s">
        <v>1424</v>
      </c>
      <c r="D231" s="5">
        <v>1.71581606872158E-2</v>
      </c>
      <c r="E231" s="5">
        <v>1.9500989913940401</v>
      </c>
      <c r="F231" s="5">
        <v>9.4953271028037408E-3</v>
      </c>
      <c r="G231" s="5">
        <v>1.8544300079345699</v>
      </c>
      <c r="H231" s="5">
        <v>1.1875E-3</v>
      </c>
      <c r="I231" s="5">
        <v>3.2740695953369099</v>
      </c>
      <c r="J231" s="5">
        <v>0.94462053647702005</v>
      </c>
      <c r="K231" s="5">
        <v>9.5668983459471904E-2</v>
      </c>
      <c r="L231" s="5">
        <v>0.402407665505226</v>
      </c>
      <c r="M231" s="5">
        <v>-1.32397060394287</v>
      </c>
      <c r="N231" s="5">
        <v>0.119023622047244</v>
      </c>
      <c r="O231" s="5">
        <v>-1.41963958740234</v>
      </c>
    </row>
    <row r="232" spans="1:16" x14ac:dyDescent="0.25">
      <c r="A232" t="s">
        <v>721</v>
      </c>
      <c r="B232" s="1" t="s">
        <v>720</v>
      </c>
      <c r="C232" s="1" t="s">
        <v>1425</v>
      </c>
      <c r="D232" s="5">
        <v>1.1976047904191599E-3</v>
      </c>
      <c r="E232" s="5">
        <v>3.0239419937133798</v>
      </c>
      <c r="F232" s="5">
        <v>8.7741935483870992E-3</v>
      </c>
      <c r="G232" s="5">
        <v>1.85394992828369</v>
      </c>
      <c r="H232" s="5">
        <v>6.3157894736842095E-4</v>
      </c>
      <c r="I232" s="5">
        <v>2.69603786468506</v>
      </c>
      <c r="J232" s="5">
        <v>5.6044515103338598E-2</v>
      </c>
      <c r="K232" s="5">
        <v>1.16999206542969</v>
      </c>
      <c r="L232" s="5">
        <v>0.69993987975951899</v>
      </c>
      <c r="M232" s="5">
        <v>0.327904129028322</v>
      </c>
      <c r="N232" s="5">
        <v>0.116114613180516</v>
      </c>
      <c r="O232" s="5">
        <v>-0.84208793640136603</v>
      </c>
    </row>
    <row r="233" spans="1:16" x14ac:dyDescent="0.25">
      <c r="A233" t="s">
        <v>719</v>
      </c>
      <c r="B233" s="1" t="s">
        <v>718</v>
      </c>
      <c r="C233" s="1" t="s">
        <v>1426</v>
      </c>
      <c r="D233" s="5">
        <v>5.8623481781376503E-3</v>
      </c>
      <c r="E233" s="5">
        <v>2.5648973464965801</v>
      </c>
      <c r="F233" s="5">
        <v>4.4596569724086502E-2</v>
      </c>
      <c r="G233" s="5">
        <v>1.85297069549561</v>
      </c>
      <c r="H233" s="5">
        <v>1.61311475409836E-2</v>
      </c>
      <c r="I233" s="5">
        <v>2.0531053543090798</v>
      </c>
      <c r="J233" s="5">
        <v>1.7222222222222201E-2</v>
      </c>
      <c r="K233" s="5">
        <v>0.71192665100097596</v>
      </c>
      <c r="L233" s="5">
        <v>0.151096774193548</v>
      </c>
      <c r="M233" s="5">
        <v>0.51179199218749705</v>
      </c>
      <c r="N233" s="5">
        <v>0.55017801801801802</v>
      </c>
      <c r="O233" s="5">
        <v>-0.200134658813479</v>
      </c>
    </row>
    <row r="234" spans="1:16" x14ac:dyDescent="0.25">
      <c r="A234" t="s">
        <v>717</v>
      </c>
      <c r="B234" s="1" t="s">
        <v>716</v>
      </c>
      <c r="C234" s="1" t="s">
        <v>1427</v>
      </c>
      <c r="D234" s="5">
        <v>4.4172932330827103E-3</v>
      </c>
      <c r="E234" s="5">
        <v>2.1193618774414098</v>
      </c>
      <c r="F234" s="5">
        <v>0.01</v>
      </c>
      <c r="G234" s="5">
        <v>1.8457283020019599</v>
      </c>
      <c r="H234" s="5">
        <v>1.1310344827586199E-3</v>
      </c>
      <c r="I234" s="5">
        <v>2.44385433197021</v>
      </c>
      <c r="J234" s="5">
        <v>0.76290180878553004</v>
      </c>
      <c r="K234" s="5">
        <v>0.27363357543945099</v>
      </c>
      <c r="L234" s="5">
        <v>0.799216452442159</v>
      </c>
      <c r="M234" s="5">
        <v>-0.32449245452880898</v>
      </c>
      <c r="N234" s="5">
        <v>0.35352261306532701</v>
      </c>
      <c r="O234" s="5">
        <v>-0.59812602996826003</v>
      </c>
    </row>
    <row r="235" spans="1:16" x14ac:dyDescent="0.25">
      <c r="A235" t="s">
        <v>715</v>
      </c>
      <c r="B235" s="1" t="s">
        <v>714</v>
      </c>
      <c r="C235" s="1" t="s">
        <v>1428</v>
      </c>
      <c r="D235" s="5">
        <v>2.3638928067701002E-3</v>
      </c>
      <c r="E235" s="5">
        <v>3.37928256988525</v>
      </c>
      <c r="F235" s="5">
        <v>2.4857142857142901E-2</v>
      </c>
      <c r="G235" s="5">
        <v>1.8366987228393601</v>
      </c>
      <c r="H235" s="5">
        <v>2.9438202247190999E-3</v>
      </c>
      <c r="I235" s="5">
        <v>3.13053226470947</v>
      </c>
      <c r="J235" s="5">
        <v>4.0447937131630599E-2</v>
      </c>
      <c r="K235" s="5">
        <v>1.5425838470458999</v>
      </c>
      <c r="L235" s="5">
        <v>0.85943557208488297</v>
      </c>
      <c r="M235" s="5">
        <v>0.24875030517577901</v>
      </c>
      <c r="N235" s="5">
        <v>0.101781990521327</v>
      </c>
      <c r="O235" s="5">
        <v>-1.2938335418701199</v>
      </c>
    </row>
    <row r="236" spans="1:16" x14ac:dyDescent="0.25">
      <c r="A236" t="s">
        <v>713</v>
      </c>
      <c r="B236" s="1" t="s">
        <v>712</v>
      </c>
      <c r="C236" s="1" t="s">
        <v>1429</v>
      </c>
      <c r="D236" s="5">
        <v>1.0579710144927501E-3</v>
      </c>
      <c r="E236" s="5">
        <v>1.9267374038696301</v>
      </c>
      <c r="F236" s="5">
        <v>8.2051282051282103E-3</v>
      </c>
      <c r="G236" s="5">
        <v>1.8361322402954099</v>
      </c>
      <c r="H236" s="5">
        <v>9.1515151515151501E-3</v>
      </c>
      <c r="I236" s="5">
        <v>1.4600919723510699</v>
      </c>
      <c r="J236" s="5">
        <v>0.84946265243902397</v>
      </c>
      <c r="K236" s="5">
        <v>9.0605163574217301E-2</v>
      </c>
      <c r="L236" s="5">
        <v>0.62074969375255196</v>
      </c>
      <c r="M236" s="5">
        <v>0.46664543151855398</v>
      </c>
      <c r="N236" s="5">
        <v>0.61994371367390599</v>
      </c>
      <c r="O236" s="5">
        <v>0.37604026794433698</v>
      </c>
    </row>
    <row r="237" spans="1:16" x14ac:dyDescent="0.25">
      <c r="A237" t="s">
        <v>711</v>
      </c>
      <c r="B237" s="1" t="s">
        <v>710</v>
      </c>
      <c r="C237" s="1" t="s">
        <v>1430</v>
      </c>
      <c r="D237" s="5">
        <v>1.7383592017738399E-3</v>
      </c>
      <c r="E237" s="5">
        <v>2.8251533508300799</v>
      </c>
      <c r="F237" s="5">
        <v>4.7075193253689397E-2</v>
      </c>
      <c r="G237" s="5">
        <v>1.82970848083496</v>
      </c>
      <c r="H237" s="5">
        <v>4.2441558441558402E-3</v>
      </c>
      <c r="I237" s="5">
        <v>2.0393239974975601</v>
      </c>
      <c r="J237" s="5">
        <v>0.35626987204342803</v>
      </c>
      <c r="K237" s="5">
        <v>0.99544486999511905</v>
      </c>
      <c r="L237" s="5">
        <v>0.48579209726443801</v>
      </c>
      <c r="M237" s="5">
        <v>0.78582935333252002</v>
      </c>
      <c r="N237" s="5">
        <v>0.90043588290840404</v>
      </c>
      <c r="O237" s="5">
        <v>-0.20961551666259801</v>
      </c>
    </row>
    <row r="238" spans="1:16" x14ac:dyDescent="0.25">
      <c r="A238" t="s">
        <v>709</v>
      </c>
      <c r="B238" s="1" t="s">
        <v>708</v>
      </c>
      <c r="C238" s="1" t="s">
        <v>1431</v>
      </c>
      <c r="D238" s="5">
        <v>9.0909090909090898E-4</v>
      </c>
      <c r="E238" s="5">
        <v>2.9844844818115202</v>
      </c>
      <c r="F238" s="5">
        <v>3.2584615384615399E-2</v>
      </c>
      <c r="G238" s="5">
        <v>1.82439880371093</v>
      </c>
      <c r="H238" s="5">
        <v>1.4468085106383E-3</v>
      </c>
      <c r="I238" s="5">
        <v>3.6762077331543002</v>
      </c>
      <c r="J238" s="5">
        <v>0.16457409879839799</v>
      </c>
      <c r="K238" s="5">
        <v>1.1600856781005899</v>
      </c>
      <c r="L238" s="5">
        <v>0.38262637362637397</v>
      </c>
      <c r="M238" s="5">
        <v>-0.69172325134277601</v>
      </c>
      <c r="N238" s="5">
        <v>0.13071304347826099</v>
      </c>
      <c r="O238" s="5">
        <v>-1.85180892944336</v>
      </c>
    </row>
    <row r="239" spans="1:16" x14ac:dyDescent="0.25">
      <c r="A239" t="s">
        <v>707</v>
      </c>
      <c r="B239" s="1" t="s">
        <v>706</v>
      </c>
      <c r="C239" s="1" t="s">
        <v>1432</v>
      </c>
      <c r="D239" s="5">
        <v>1.77777777777778E-3</v>
      </c>
      <c r="E239" s="5">
        <v>3.7049102783203098</v>
      </c>
      <c r="F239" s="5">
        <v>2.0283604135893599E-2</v>
      </c>
      <c r="G239" s="5">
        <v>1.82157974243164</v>
      </c>
      <c r="H239" s="5">
        <v>1.9380281690140799E-3</v>
      </c>
      <c r="I239" s="5">
        <v>2.6827819824218802</v>
      </c>
      <c r="J239" s="5">
        <v>4.2961832061068697E-2</v>
      </c>
      <c r="K239" s="5">
        <v>1.8833305358886701</v>
      </c>
      <c r="L239" s="5">
        <v>0.35371550802139001</v>
      </c>
      <c r="M239" s="5">
        <v>1.0221282958984399</v>
      </c>
      <c r="N239" s="5">
        <v>0.49105851979345999</v>
      </c>
      <c r="O239" s="5">
        <v>-0.86120223999023404</v>
      </c>
    </row>
    <row r="240" spans="1:16" x14ac:dyDescent="0.25">
      <c r="A240" t="s">
        <v>705</v>
      </c>
      <c r="B240" s="1" t="s">
        <v>704</v>
      </c>
      <c r="C240" s="1" t="s">
        <v>1433</v>
      </c>
      <c r="D240" s="5">
        <v>1.3157894736842101E-3</v>
      </c>
      <c r="E240" s="5">
        <v>4.1387659072876</v>
      </c>
      <c r="F240" s="5">
        <v>1.18857142857143E-2</v>
      </c>
      <c r="G240" s="5">
        <v>1.8211786270141599</v>
      </c>
      <c r="H240" s="5">
        <v>1.36416184971098E-3</v>
      </c>
      <c r="I240" s="5">
        <v>3.1711984634399402</v>
      </c>
      <c r="J240" s="5">
        <v>1.8482758620689699E-2</v>
      </c>
      <c r="K240" s="5">
        <v>2.3175872802734401</v>
      </c>
      <c r="L240" s="5">
        <v>0.280720379146919</v>
      </c>
      <c r="M240" s="5">
        <v>0.96756744384765603</v>
      </c>
      <c r="N240" s="5">
        <v>0.11454328358209</v>
      </c>
      <c r="O240" s="5">
        <v>-1.3500198364257801</v>
      </c>
    </row>
    <row r="241" spans="1:15" x14ac:dyDescent="0.25">
      <c r="A241" t="s">
        <v>703</v>
      </c>
      <c r="B241" s="1" t="s">
        <v>702</v>
      </c>
      <c r="C241" s="1" t="s">
        <v>1434</v>
      </c>
      <c r="D241" s="5">
        <v>1.2252252252252301E-3</v>
      </c>
      <c r="E241" s="5">
        <v>2.1032012939453102</v>
      </c>
      <c r="F241" s="5">
        <v>9.2888888888888899E-3</v>
      </c>
      <c r="G241" s="5">
        <v>1.81350593566895</v>
      </c>
      <c r="H241" s="5">
        <v>3.8151260504201701E-3</v>
      </c>
      <c r="I241" s="5">
        <v>1.5994709014892601</v>
      </c>
      <c r="J241" s="5">
        <v>0.45885528455284602</v>
      </c>
      <c r="K241" s="5">
        <v>0.289695358276369</v>
      </c>
      <c r="L241" s="5">
        <v>0.45290997906489899</v>
      </c>
      <c r="M241" s="5">
        <v>0.503730392456056</v>
      </c>
      <c r="N241" s="5">
        <v>0.78017518917679396</v>
      </c>
      <c r="O241" s="5">
        <v>0.214035034179688</v>
      </c>
    </row>
    <row r="242" spans="1:15" x14ac:dyDescent="0.25">
      <c r="A242" t="s">
        <v>701</v>
      </c>
      <c r="B242" s="1" t="s">
        <v>700</v>
      </c>
      <c r="C242" s="1" t="s">
        <v>1435</v>
      </c>
      <c r="D242" s="5">
        <v>5.6784830997526799E-3</v>
      </c>
      <c r="E242" s="5">
        <v>2.2096406936645501</v>
      </c>
      <c r="F242" s="5">
        <v>2.5433414043583499E-2</v>
      </c>
      <c r="G242" s="5">
        <v>1.8063154220581099</v>
      </c>
      <c r="H242" s="5">
        <v>6.40480961923848E-3</v>
      </c>
      <c r="I242" s="5">
        <v>2.1132764816284202</v>
      </c>
      <c r="J242" s="5">
        <v>0.29043893805309701</v>
      </c>
      <c r="K242" s="5">
        <v>0.40332527160644499</v>
      </c>
      <c r="L242" s="5">
        <v>0.89633115290269805</v>
      </c>
      <c r="M242" s="5">
        <v>9.6364212036132102E-2</v>
      </c>
      <c r="N242" s="5">
        <v>0.38887414187642999</v>
      </c>
      <c r="O242" s="5">
        <v>-0.306961059570313</v>
      </c>
    </row>
    <row r="243" spans="1:15" x14ac:dyDescent="0.25">
      <c r="A243" t="s">
        <v>699</v>
      </c>
      <c r="B243" s="1" t="s">
        <v>698</v>
      </c>
      <c r="C243" s="1" t="s">
        <v>1436</v>
      </c>
      <c r="D243" s="5">
        <v>3.1198689061859901E-2</v>
      </c>
      <c r="E243" s="5">
        <v>1.1931835174560601</v>
      </c>
      <c r="F243" s="5">
        <v>9.0105263157894706E-3</v>
      </c>
      <c r="G243" s="5">
        <v>1.8038709640502899</v>
      </c>
      <c r="H243" s="5">
        <v>1.48471615720524E-3</v>
      </c>
      <c r="I243" s="5">
        <v>1.7705827713012701</v>
      </c>
      <c r="J243" s="5">
        <v>0.37208584337349399</v>
      </c>
      <c r="K243" s="5">
        <v>-0.61068744659423801</v>
      </c>
      <c r="L243" s="5">
        <v>0.56122101090188303</v>
      </c>
      <c r="M243" s="5">
        <v>-0.57739925384521495</v>
      </c>
      <c r="N243" s="5">
        <v>0.95970911597449604</v>
      </c>
      <c r="O243" s="5">
        <v>3.3288192749022699E-2</v>
      </c>
    </row>
    <row r="244" spans="1:15" x14ac:dyDescent="0.25">
      <c r="A244" t="s">
        <v>697</v>
      </c>
      <c r="B244" s="1" t="s">
        <v>696</v>
      </c>
      <c r="C244" s="1" t="s">
        <v>1437</v>
      </c>
      <c r="D244" s="5">
        <v>7.3888486603910196E-3</v>
      </c>
      <c r="E244" s="5">
        <v>1.30457382202149</v>
      </c>
      <c r="F244" s="5">
        <v>1.8459504132231401E-2</v>
      </c>
      <c r="G244" s="5">
        <v>1.79699668884277</v>
      </c>
      <c r="H244" s="5">
        <v>1.0545454545454499E-3</v>
      </c>
      <c r="I244" s="5">
        <v>2.1145458221435498</v>
      </c>
      <c r="J244" s="5">
        <v>0.52492762186115205</v>
      </c>
      <c r="K244" s="5">
        <v>-0.49242286682129</v>
      </c>
      <c r="L244" s="5">
        <v>0.21738359201773799</v>
      </c>
      <c r="M244" s="5">
        <v>-0.80997200012207005</v>
      </c>
      <c r="N244" s="5">
        <v>0.72473563218390802</v>
      </c>
      <c r="O244" s="5">
        <v>-0.31754913330078</v>
      </c>
    </row>
    <row r="245" spans="1:15" x14ac:dyDescent="0.25">
      <c r="A245" t="s">
        <v>695</v>
      </c>
      <c r="B245" s="1" t="s">
        <v>694</v>
      </c>
      <c r="C245" s="1" t="s">
        <v>1438</v>
      </c>
      <c r="D245" s="5">
        <v>8.9999999999999998E-4</v>
      </c>
      <c r="E245" s="5">
        <v>3.3430984497070302</v>
      </c>
      <c r="F245" s="5">
        <v>9.21739130434783E-3</v>
      </c>
      <c r="G245" s="5">
        <v>1.7920089721679699</v>
      </c>
      <c r="H245" s="5">
        <v>1.48E-3</v>
      </c>
      <c r="I245" s="5">
        <v>2.29471511840821</v>
      </c>
      <c r="J245" s="5">
        <v>1.6586666666666701E-2</v>
      </c>
      <c r="K245" s="5">
        <v>1.55108947753906</v>
      </c>
      <c r="L245" s="5">
        <v>0.18225287356321801</v>
      </c>
      <c r="M245" s="5">
        <v>1.04838333129883</v>
      </c>
      <c r="N245" s="5">
        <v>0.42132718894009202</v>
      </c>
      <c r="O245" s="5">
        <v>-0.50270614624023602</v>
      </c>
    </row>
    <row r="246" spans="1:15" x14ac:dyDescent="0.25">
      <c r="A246" t="s">
        <v>693</v>
      </c>
      <c r="B246" s="1" t="s">
        <v>692</v>
      </c>
      <c r="C246" s="1" t="s">
        <v>1439</v>
      </c>
      <c r="D246" s="5">
        <v>2.3285302593659902E-3</v>
      </c>
      <c r="E246" s="5">
        <v>2.5748157501220699</v>
      </c>
      <c r="F246" s="5">
        <v>9.8976744186046496E-3</v>
      </c>
      <c r="G246" s="5">
        <v>1.7756420135497999</v>
      </c>
      <c r="H246" s="5">
        <v>5.5193798449612403E-3</v>
      </c>
      <c r="I246" s="5">
        <v>1.7405380249023401</v>
      </c>
      <c r="J246" s="5">
        <v>0.23035194942044299</v>
      </c>
      <c r="K246" s="5">
        <v>0.79917373657226798</v>
      </c>
      <c r="L246" s="5">
        <v>0.44084428044280399</v>
      </c>
      <c r="M246" s="5">
        <v>0.83427772521972798</v>
      </c>
      <c r="N246" s="5">
        <v>0.97056605042016797</v>
      </c>
      <c r="O246" s="5">
        <v>3.5103988647460199E-2</v>
      </c>
    </row>
    <row r="247" spans="1:15" x14ac:dyDescent="0.25">
      <c r="A247" t="s">
        <v>691</v>
      </c>
      <c r="B247" s="1" t="s">
        <v>690</v>
      </c>
      <c r="C247" s="1" t="s">
        <v>1440</v>
      </c>
      <c r="D247" s="5">
        <v>6.0378548895898996E-3</v>
      </c>
      <c r="E247" s="5">
        <v>1.92484588623047</v>
      </c>
      <c r="F247" s="5">
        <v>1.8762820512820501E-2</v>
      </c>
      <c r="G247" s="5">
        <v>1.7725458145141599</v>
      </c>
      <c r="H247" s="5">
        <v>1.73333333333333E-3</v>
      </c>
      <c r="I247" s="5">
        <v>2.2039819717407201</v>
      </c>
      <c r="J247" s="5">
        <v>0.89884315503173196</v>
      </c>
      <c r="K247" s="5">
        <v>0.15230007171630799</v>
      </c>
      <c r="L247" s="5">
        <v>0.83743100668048798</v>
      </c>
      <c r="M247" s="5">
        <v>-0.27913608551025199</v>
      </c>
      <c r="N247" s="5">
        <v>0.66183395149785995</v>
      </c>
      <c r="O247" s="5">
        <v>-0.43143615722655998</v>
      </c>
    </row>
    <row r="248" spans="1:15" x14ac:dyDescent="0.25">
      <c r="A248" t="s">
        <v>689</v>
      </c>
      <c r="B248" s="1" t="s">
        <v>688</v>
      </c>
      <c r="C248" s="1" t="s">
        <v>1441</v>
      </c>
      <c r="D248" s="5">
        <v>1.08671241422333E-2</v>
      </c>
      <c r="E248" s="5">
        <v>1.8915956497192401</v>
      </c>
      <c r="F248" s="5">
        <v>4.5358655953250497E-2</v>
      </c>
      <c r="G248" s="5">
        <v>1.7718675613403301</v>
      </c>
      <c r="H248" s="5">
        <v>8.2298456260720392E-3</v>
      </c>
      <c r="I248" s="5">
        <v>2.0517835617065399</v>
      </c>
      <c r="J248" s="5">
        <v>0.85612256478154003</v>
      </c>
      <c r="K248" s="5">
        <v>0.119728088378906</v>
      </c>
      <c r="L248" s="5">
        <v>0.59643999999999997</v>
      </c>
      <c r="M248" s="5">
        <v>-0.160187911987304</v>
      </c>
      <c r="N248" s="5">
        <v>0.67583919032892903</v>
      </c>
      <c r="O248" s="5">
        <v>-0.27991600036621</v>
      </c>
    </row>
    <row r="249" spans="1:15" x14ac:dyDescent="0.25">
      <c r="A249" t="s">
        <v>687</v>
      </c>
      <c r="B249" s="1" t="s">
        <v>686</v>
      </c>
      <c r="C249" s="1" t="s">
        <v>1442</v>
      </c>
      <c r="D249" s="5">
        <v>1.8196721311475399E-3</v>
      </c>
      <c r="E249" s="5">
        <v>2.3166278839111301</v>
      </c>
      <c r="F249" s="5">
        <v>1.22485875706215E-2</v>
      </c>
      <c r="G249" s="5">
        <v>1.76391372680664</v>
      </c>
      <c r="H249" s="5">
        <v>1.37209302325581E-3</v>
      </c>
      <c r="I249" s="5">
        <v>3.34269142150879</v>
      </c>
      <c r="J249" s="5">
        <v>0.41397149808828598</v>
      </c>
      <c r="K249" s="5">
        <v>0.55271415710449301</v>
      </c>
      <c r="L249" s="5">
        <v>0.35798336798336799</v>
      </c>
      <c r="M249" s="5">
        <v>-1.0260635375976599</v>
      </c>
      <c r="N249" s="5">
        <v>0.12247572815534</v>
      </c>
      <c r="O249" s="5">
        <v>-1.5787776947021499</v>
      </c>
    </row>
    <row r="250" spans="1:15" x14ac:dyDescent="0.25">
      <c r="A250" t="s">
        <v>685</v>
      </c>
      <c r="B250" s="1" t="s">
        <v>684</v>
      </c>
      <c r="C250" s="1" t="s">
        <v>1443</v>
      </c>
      <c r="D250" s="5">
        <v>1E-3</v>
      </c>
      <c r="E250" s="5">
        <v>3.3366886138915999</v>
      </c>
      <c r="F250" s="5">
        <v>2.1620542082738899E-2</v>
      </c>
      <c r="G250" s="5">
        <v>1.75588035583496</v>
      </c>
      <c r="H250" s="5">
        <v>1.50724637681159E-3</v>
      </c>
      <c r="I250" s="5">
        <v>3.71754989624023</v>
      </c>
      <c r="J250" s="5">
        <v>3.5251141552511397E-2</v>
      </c>
      <c r="K250" s="5">
        <v>1.58080825805664</v>
      </c>
      <c r="L250" s="5">
        <v>0.773048739495798</v>
      </c>
      <c r="M250" s="5">
        <v>-0.38086128234863298</v>
      </c>
      <c r="N250" s="5">
        <v>0.118656084656085</v>
      </c>
      <c r="O250" s="5">
        <v>-1.96166954040527</v>
      </c>
    </row>
    <row r="251" spans="1:15" x14ac:dyDescent="0.25">
      <c r="A251" t="s">
        <v>683</v>
      </c>
      <c r="B251" s="1" t="s">
        <v>682</v>
      </c>
      <c r="C251" s="1" t="s">
        <v>1444</v>
      </c>
      <c r="D251" s="5">
        <v>8.7137015563014994E-2</v>
      </c>
      <c r="E251" s="5">
        <v>1.04858131408692</v>
      </c>
      <c r="F251" s="5">
        <v>2.7788764044943799E-2</v>
      </c>
      <c r="G251" s="5">
        <v>1.7504472732544001</v>
      </c>
      <c r="H251" s="5">
        <v>2.14381778741865E-2</v>
      </c>
      <c r="I251" s="5">
        <v>1.5135286331176701</v>
      </c>
      <c r="J251" s="5">
        <v>0.16024250681198901</v>
      </c>
      <c r="K251" s="5">
        <v>-0.70186595916748096</v>
      </c>
      <c r="L251" s="5">
        <v>0.51997786386275602</v>
      </c>
      <c r="M251" s="5">
        <v>-0.46494731903075998</v>
      </c>
      <c r="N251" s="5">
        <v>0.62760628019323705</v>
      </c>
      <c r="O251" s="5">
        <v>0.23691864013672201</v>
      </c>
    </row>
    <row r="252" spans="1:15" x14ac:dyDescent="0.25">
      <c r="A252" t="s">
        <v>681</v>
      </c>
      <c r="B252" s="1" t="s">
        <v>680</v>
      </c>
      <c r="C252" s="1" t="s">
        <v>1445</v>
      </c>
      <c r="D252" s="5">
        <v>2.29477020602219E-3</v>
      </c>
      <c r="E252" s="5">
        <v>1.66295032501221</v>
      </c>
      <c r="F252" s="5">
        <v>2.6795348837209298E-2</v>
      </c>
      <c r="G252" s="5">
        <v>1.7498325347900401</v>
      </c>
      <c r="H252" s="5">
        <v>1.17816091954023E-2</v>
      </c>
      <c r="I252" s="5">
        <v>1.80203628540039</v>
      </c>
      <c r="J252" s="5">
        <v>0.93769191138588404</v>
      </c>
      <c r="K252" s="5">
        <v>-8.6882209777833494E-2</v>
      </c>
      <c r="L252" s="5">
        <v>0.92978296296296303</v>
      </c>
      <c r="M252" s="5">
        <v>-0.13908596038818599</v>
      </c>
      <c r="N252" s="5">
        <v>0.97570492887859706</v>
      </c>
      <c r="O252" s="5">
        <v>-5.2203750610352997E-2</v>
      </c>
    </row>
    <row r="253" spans="1:15" x14ac:dyDescent="0.25">
      <c r="A253" t="s">
        <v>679</v>
      </c>
      <c r="B253" s="1" t="s">
        <v>678</v>
      </c>
      <c r="C253" s="1" t="s">
        <v>1446</v>
      </c>
      <c r="D253" s="5">
        <v>1.08256880733945E-3</v>
      </c>
      <c r="E253" s="5">
        <v>3.4820468902587902</v>
      </c>
      <c r="F253" s="5">
        <v>4.0520504731861202E-2</v>
      </c>
      <c r="G253" s="5">
        <v>1.7457660675048801</v>
      </c>
      <c r="H253" s="5">
        <v>2.8412698412698398E-3</v>
      </c>
      <c r="I253" s="5">
        <v>3.81760902404785</v>
      </c>
      <c r="J253" s="5">
        <v>3.1626666666666699E-2</v>
      </c>
      <c r="K253" s="5">
        <v>1.7362808227538999</v>
      </c>
      <c r="L253" s="5">
        <v>0.83489811320754703</v>
      </c>
      <c r="M253" s="5">
        <v>-0.33556213378906502</v>
      </c>
      <c r="N253" s="5">
        <v>0.139697211155378</v>
      </c>
      <c r="O253" s="5">
        <v>-2.0718429565429699</v>
      </c>
    </row>
    <row r="254" spans="1:15" x14ac:dyDescent="0.25">
      <c r="A254" t="s">
        <v>677</v>
      </c>
      <c r="B254" s="1" t="s">
        <v>676</v>
      </c>
      <c r="C254" s="1" t="s">
        <v>1447</v>
      </c>
      <c r="D254" s="5">
        <v>4.4944649446494499E-3</v>
      </c>
      <c r="E254" s="5">
        <v>1.6537548065185499</v>
      </c>
      <c r="F254" s="5">
        <v>1.29045226130653E-2</v>
      </c>
      <c r="G254" s="5">
        <v>1.7444442749023401</v>
      </c>
      <c r="H254" s="5">
        <v>3.43213728549142E-3</v>
      </c>
      <c r="I254" s="5">
        <v>1.8455135345458999</v>
      </c>
      <c r="J254" s="5">
        <v>0.81948134991119004</v>
      </c>
      <c r="K254" s="5">
        <v>-9.0689468383789801E-2</v>
      </c>
      <c r="L254" s="5">
        <v>0.65891891891891896</v>
      </c>
      <c r="M254" s="5">
        <v>-0.191758728027345</v>
      </c>
      <c r="N254" s="5">
        <v>0.82138924731182805</v>
      </c>
      <c r="O254" s="5">
        <v>-0.101069259643555</v>
      </c>
    </row>
    <row r="255" spans="1:15" x14ac:dyDescent="0.25">
      <c r="A255" t="s">
        <v>675</v>
      </c>
      <c r="B255" s="1" t="s">
        <v>674</v>
      </c>
      <c r="C255" s="1" t="s">
        <v>1448</v>
      </c>
      <c r="D255" s="5">
        <v>2.5740498034076001E-3</v>
      </c>
      <c r="E255" s="5">
        <v>2.4394725799560502</v>
      </c>
      <c r="F255" s="5">
        <v>1.0363636363636399E-2</v>
      </c>
      <c r="G255" s="5">
        <v>1.7425601959228501</v>
      </c>
      <c r="H255" s="5">
        <v>0.10147236965345</v>
      </c>
      <c r="I255" s="5">
        <v>1.19999237060547</v>
      </c>
      <c r="J255" s="5">
        <v>0.37295861550037601</v>
      </c>
      <c r="K255" s="5">
        <v>0.69691238403320099</v>
      </c>
      <c r="L255" s="5">
        <v>0.45601386962551999</v>
      </c>
      <c r="M255" s="5">
        <v>1.2394802093505899</v>
      </c>
      <c r="N255" s="5">
        <v>0.70491293865523696</v>
      </c>
      <c r="O255" s="5">
        <v>0.54256782531738401</v>
      </c>
    </row>
    <row r="256" spans="1:15" x14ac:dyDescent="0.25">
      <c r="A256" t="s">
        <v>673</v>
      </c>
      <c r="B256" s="1" t="s">
        <v>672</v>
      </c>
      <c r="C256" s="1" t="s">
        <v>1449</v>
      </c>
      <c r="D256" s="5">
        <v>2.8488512696493401E-3</v>
      </c>
      <c r="E256" s="5">
        <v>2.5764623641967801</v>
      </c>
      <c r="F256" s="5">
        <v>2.5446601941747599E-2</v>
      </c>
      <c r="G256" s="5">
        <v>1.7421560287475599</v>
      </c>
      <c r="H256" s="5">
        <v>6.9981167608286297E-3</v>
      </c>
      <c r="I256" s="5">
        <v>1.9436449050903299</v>
      </c>
      <c r="J256" s="5">
        <v>4.6139534883720898E-2</v>
      </c>
      <c r="K256" s="5">
        <v>0.83430633544921695</v>
      </c>
      <c r="L256" s="5">
        <v>0.196385964912281</v>
      </c>
      <c r="M256" s="5">
        <v>0.63281745910644505</v>
      </c>
      <c r="N256" s="5">
        <v>0.50843972210870503</v>
      </c>
      <c r="O256" s="5">
        <v>-0.20148887634277199</v>
      </c>
    </row>
    <row r="257" spans="1:15" x14ac:dyDescent="0.25">
      <c r="A257" t="s">
        <v>671</v>
      </c>
      <c r="B257" s="1" t="s">
        <v>670</v>
      </c>
      <c r="C257" s="1" t="s">
        <v>1450</v>
      </c>
      <c r="D257" s="5">
        <v>1.8747177221404E-2</v>
      </c>
      <c r="E257" s="5">
        <v>1.6666828155517599</v>
      </c>
      <c r="F257" s="5">
        <v>3.5187835420393603E-2</v>
      </c>
      <c r="G257" s="5">
        <v>1.72793426513672</v>
      </c>
      <c r="H257" s="5">
        <v>1.86068181818182E-2</v>
      </c>
      <c r="I257" s="5">
        <v>1.7372943878173801</v>
      </c>
      <c r="J257" s="5">
        <v>0.85065931139433104</v>
      </c>
      <c r="K257" s="5">
        <v>-6.1251449584961599E-2</v>
      </c>
      <c r="L257" s="5">
        <v>0.90506242544731597</v>
      </c>
      <c r="M257" s="5">
        <v>-7.0611572265626393E-2</v>
      </c>
      <c r="N257" s="5">
        <v>0.98555255010591503</v>
      </c>
      <c r="O257" s="5">
        <v>-9.3601226806647696E-3</v>
      </c>
    </row>
    <row r="258" spans="1:15" x14ac:dyDescent="0.25">
      <c r="A258" t="s">
        <v>669</v>
      </c>
      <c r="B258" s="1" t="s">
        <v>668</v>
      </c>
      <c r="C258" s="1" t="s">
        <v>1451</v>
      </c>
      <c r="D258" s="5">
        <v>1.7268722466960401E-3</v>
      </c>
      <c r="E258" s="5">
        <v>1.9691892623901399</v>
      </c>
      <c r="F258" s="5">
        <v>3.0189386056191501E-2</v>
      </c>
      <c r="G258" s="5">
        <v>1.72518062591553</v>
      </c>
      <c r="H258" s="5">
        <v>0.73321312657771398</v>
      </c>
      <c r="I258" s="5">
        <v>0.37023334503173899</v>
      </c>
      <c r="J258" s="5">
        <v>0.76636285836542595</v>
      </c>
      <c r="K258" s="5">
        <v>0.24400863647461099</v>
      </c>
      <c r="L258" s="5">
        <v>0.40244173913043502</v>
      </c>
      <c r="M258" s="5">
        <v>1.5989559173584</v>
      </c>
      <c r="N258" s="5">
        <v>0.46280018373908999</v>
      </c>
      <c r="O258" s="5">
        <v>1.3549472808837899</v>
      </c>
    </row>
    <row r="259" spans="1:15" x14ac:dyDescent="0.25">
      <c r="A259" t="s">
        <v>667</v>
      </c>
      <c r="B259" s="1" t="s">
        <v>666</v>
      </c>
      <c r="C259" s="1" t="s">
        <v>1452</v>
      </c>
      <c r="D259" s="5">
        <v>1.15254237288136E-3</v>
      </c>
      <c r="E259" s="5">
        <v>3.3148666381836001</v>
      </c>
      <c r="F259" s="5">
        <v>1.55430861723447E-2</v>
      </c>
      <c r="G259" s="5">
        <v>1.7215324401855501</v>
      </c>
      <c r="H259" s="5">
        <v>1.38144329896907E-3</v>
      </c>
      <c r="I259" s="5">
        <v>3.3506916046142599</v>
      </c>
      <c r="J259" s="5">
        <v>1.8225000000000002E-2</v>
      </c>
      <c r="K259" s="5">
        <v>1.59333419799805</v>
      </c>
      <c r="L259" s="5">
        <v>0.97689490392648304</v>
      </c>
      <c r="M259" s="5">
        <v>-3.5824966430663401E-2</v>
      </c>
      <c r="N259" s="5">
        <v>0.10818106995884801</v>
      </c>
      <c r="O259" s="5">
        <v>-1.62915916442871</v>
      </c>
    </row>
    <row r="260" spans="1:15" x14ac:dyDescent="0.25">
      <c r="A260" t="s">
        <v>665</v>
      </c>
      <c r="B260" s="1" t="s">
        <v>664</v>
      </c>
      <c r="C260" s="1" t="s">
        <v>1453</v>
      </c>
      <c r="D260" s="5">
        <v>1.152E-3</v>
      </c>
      <c r="E260" s="5">
        <v>2.7577966690063498</v>
      </c>
      <c r="F260" s="5">
        <v>2.6826542491268899E-2</v>
      </c>
      <c r="G260" s="5">
        <v>1.7148155212402401</v>
      </c>
      <c r="H260" s="5">
        <v>1.09677419354839E-3</v>
      </c>
      <c r="I260" s="5">
        <v>2.9817152023315399</v>
      </c>
      <c r="J260" s="5">
        <v>0.10989783549783599</v>
      </c>
      <c r="K260" s="5">
        <v>1.04298114776611</v>
      </c>
      <c r="L260" s="5">
        <v>0.65532857679309098</v>
      </c>
      <c r="M260" s="5">
        <v>-0.22391853332519299</v>
      </c>
      <c r="N260" s="5">
        <v>0.15031617647058801</v>
      </c>
      <c r="O260" s="5">
        <v>-1.26689968109131</v>
      </c>
    </row>
    <row r="261" spans="1:15" x14ac:dyDescent="0.25">
      <c r="A261" t="s">
        <v>663</v>
      </c>
      <c r="B261" s="1" t="s">
        <v>662</v>
      </c>
      <c r="C261" s="1" t="s">
        <v>1454</v>
      </c>
      <c r="D261" s="5">
        <v>1.43352601156069E-3</v>
      </c>
      <c r="E261" s="5">
        <v>2.98585834503174</v>
      </c>
      <c r="F261" s="5">
        <v>4.5028571428571397E-2</v>
      </c>
      <c r="G261" s="5">
        <v>1.71199054718018</v>
      </c>
      <c r="H261" s="5">
        <v>2.2153846153846199E-3</v>
      </c>
      <c r="I261" s="5">
        <v>3.0630586624145502</v>
      </c>
      <c r="J261" s="5">
        <v>9.7511870845204199E-2</v>
      </c>
      <c r="K261" s="5">
        <v>1.27386779785156</v>
      </c>
      <c r="L261" s="5">
        <v>0.94910772539881705</v>
      </c>
      <c r="M261" s="5">
        <v>-7.7200317382811107E-2</v>
      </c>
      <c r="N261" s="5">
        <v>0.20702545454545501</v>
      </c>
      <c r="O261" s="5">
        <v>-1.35106811523437</v>
      </c>
    </row>
    <row r="262" spans="1:15" x14ac:dyDescent="0.25">
      <c r="A262" t="s">
        <v>661</v>
      </c>
      <c r="B262" s="1" t="s">
        <v>660</v>
      </c>
      <c r="C262" s="1" t="s">
        <v>1455</v>
      </c>
      <c r="D262" s="5">
        <v>0.24634882606612399</v>
      </c>
      <c r="E262" s="5">
        <v>0.94836387634277097</v>
      </c>
      <c r="F262" s="5">
        <v>3.04419321685509E-2</v>
      </c>
      <c r="G262" s="5">
        <v>1.69736671447754</v>
      </c>
      <c r="H262" s="5">
        <v>7.5627240143369204E-3</v>
      </c>
      <c r="I262" s="5">
        <v>1.96877326965332</v>
      </c>
      <c r="J262" s="5">
        <v>0.46671497274767598</v>
      </c>
      <c r="K262" s="5">
        <v>-0.74900283813476798</v>
      </c>
      <c r="L262" s="5">
        <v>0.46644604316546801</v>
      </c>
      <c r="M262" s="5">
        <v>-1.02040939331055</v>
      </c>
      <c r="N262" s="5">
        <v>0.65222383299507103</v>
      </c>
      <c r="O262" s="5">
        <v>-0.27140655517578</v>
      </c>
    </row>
    <row r="263" spans="1:15" x14ac:dyDescent="0.25">
      <c r="A263" t="s">
        <v>659</v>
      </c>
      <c r="B263" s="1" t="s">
        <v>658</v>
      </c>
      <c r="C263" s="1" t="s">
        <v>1456</v>
      </c>
      <c r="D263" s="5">
        <v>2.30206677265501E-3</v>
      </c>
      <c r="E263" s="5">
        <v>2.7211587905883801</v>
      </c>
      <c r="F263" s="5">
        <v>4.6241947029348598E-2</v>
      </c>
      <c r="G263" s="5">
        <v>1.69140224456787</v>
      </c>
      <c r="H263" s="5">
        <v>2.4519230769230798E-3</v>
      </c>
      <c r="I263" s="5">
        <v>2.7542963027954102</v>
      </c>
      <c r="J263" s="5">
        <v>0.10363800904977399</v>
      </c>
      <c r="K263" s="5">
        <v>1.02975654602051</v>
      </c>
      <c r="L263" s="5">
        <v>0.95329931374274202</v>
      </c>
      <c r="M263" s="5">
        <v>-3.3137512207034099E-2</v>
      </c>
      <c r="N263" s="5">
        <v>0.16011785095320599</v>
      </c>
      <c r="O263" s="5">
        <v>-1.0628940582275399</v>
      </c>
    </row>
    <row r="264" spans="1:15" x14ac:dyDescent="0.25">
      <c r="A264" t="s">
        <v>657</v>
      </c>
      <c r="B264" s="1" t="s">
        <v>656</v>
      </c>
      <c r="C264" s="1" t="s">
        <v>1457</v>
      </c>
      <c r="D264" s="5">
        <v>2.1910447761194001E-3</v>
      </c>
      <c r="E264" s="5">
        <v>3.1819187164306699</v>
      </c>
      <c r="F264" s="5">
        <v>4.4696947133283697E-2</v>
      </c>
      <c r="G264" s="5">
        <v>1.6908870697021501</v>
      </c>
      <c r="H264" s="5">
        <v>0.12815380133993601</v>
      </c>
      <c r="I264" s="5">
        <v>1.2947052001953101</v>
      </c>
      <c r="J264" s="5">
        <v>2.1668449197861001E-2</v>
      </c>
      <c r="K264" s="5">
        <v>1.4910316467285201</v>
      </c>
      <c r="L264" s="5">
        <v>0.171605381165919</v>
      </c>
      <c r="M264" s="5">
        <v>1.8872135162353501</v>
      </c>
      <c r="N264" s="5">
        <v>0.74781734718531001</v>
      </c>
      <c r="O264" s="5">
        <v>0.39618186950683698</v>
      </c>
    </row>
    <row r="265" spans="1:15" x14ac:dyDescent="0.25">
      <c r="A265" t="s">
        <v>655</v>
      </c>
      <c r="B265" s="1" t="s">
        <v>654</v>
      </c>
      <c r="C265" s="1" t="s">
        <v>1458</v>
      </c>
      <c r="D265" s="5">
        <v>3.03908045977012E-3</v>
      </c>
      <c r="E265" s="5">
        <v>1.9795438766479501</v>
      </c>
      <c r="F265" s="5">
        <v>3.20039292730845E-2</v>
      </c>
      <c r="G265" s="5">
        <v>1.6903512954711899</v>
      </c>
      <c r="H265" s="5">
        <v>0.104869242658423</v>
      </c>
      <c r="I265" s="5">
        <v>1.28370552062988</v>
      </c>
      <c r="J265" s="5">
        <v>0.65025498007968097</v>
      </c>
      <c r="K265" s="5">
        <v>0.28919258117676</v>
      </c>
      <c r="L265" s="5">
        <v>0.620903383611904</v>
      </c>
      <c r="M265" s="5">
        <v>0.69583835601806898</v>
      </c>
      <c r="N265" s="5">
        <v>0.78512944393801298</v>
      </c>
      <c r="O265" s="5">
        <v>0.40664577484130898</v>
      </c>
    </row>
    <row r="266" spans="1:15" x14ac:dyDescent="0.25">
      <c r="A266" t="s">
        <v>653</v>
      </c>
      <c r="B266" s="1" t="s">
        <v>652</v>
      </c>
      <c r="C266" s="1" t="s">
        <v>1459</v>
      </c>
      <c r="D266" s="5">
        <v>7.9885322530383301E-2</v>
      </c>
      <c r="E266" s="5">
        <v>0.783973312377931</v>
      </c>
      <c r="F266" s="5">
        <v>9.9829059829059808E-3</v>
      </c>
      <c r="G266" s="5">
        <v>1.69024868011475</v>
      </c>
      <c r="H266" s="5">
        <v>7.2994555353901999E-3</v>
      </c>
      <c r="I266" s="5">
        <v>1.2666677474975601</v>
      </c>
      <c r="J266" s="5">
        <v>8.4656387665198202E-2</v>
      </c>
      <c r="K266" s="5">
        <v>-0.90627536773681405</v>
      </c>
      <c r="L266" s="5">
        <v>0.55883223517486103</v>
      </c>
      <c r="M266" s="5">
        <v>-0.48269443511962601</v>
      </c>
      <c r="N266" s="5">
        <v>0.29094736842105301</v>
      </c>
      <c r="O266" s="5">
        <v>0.42358093261718799</v>
      </c>
    </row>
    <row r="267" spans="1:15" x14ac:dyDescent="0.25">
      <c r="A267" t="s">
        <v>651</v>
      </c>
      <c r="B267" s="1" t="s">
        <v>650</v>
      </c>
      <c r="C267" s="1" t="s">
        <v>1460</v>
      </c>
      <c r="D267" s="5">
        <v>4.0000000000000001E-3</v>
      </c>
      <c r="E267" s="5">
        <v>3.4256576538085901</v>
      </c>
      <c r="F267" s="5">
        <v>1.7531623931623899E-2</v>
      </c>
      <c r="G267" s="5">
        <v>1.68874702453613</v>
      </c>
      <c r="H267" s="5">
        <v>1.23636363636364E-3</v>
      </c>
      <c r="I267" s="5">
        <v>3.8352645874023401</v>
      </c>
      <c r="J267" s="5">
        <v>2.80268456375839E-2</v>
      </c>
      <c r="K267" s="5">
        <v>1.7369106292724601</v>
      </c>
      <c r="L267" s="5">
        <v>0.68973283225145199</v>
      </c>
      <c r="M267" s="5">
        <v>-0.40960693359375</v>
      </c>
      <c r="N267" s="5">
        <v>9.7538461538461504E-2</v>
      </c>
      <c r="O267" s="5">
        <v>-2.1465175628662099</v>
      </c>
    </row>
    <row r="268" spans="1:15" x14ac:dyDescent="0.25">
      <c r="A268" t="s">
        <v>649</v>
      </c>
      <c r="B268" s="1" t="s">
        <v>648</v>
      </c>
      <c r="C268" s="1" t="s">
        <v>1461</v>
      </c>
      <c r="D268" s="5">
        <v>0.10209663250366</v>
      </c>
      <c r="E268" s="5">
        <v>1.14170303344726</v>
      </c>
      <c r="F268" s="5">
        <v>1.40092165898618E-2</v>
      </c>
      <c r="G268" s="5">
        <v>1.6886568069457999</v>
      </c>
      <c r="H268" s="5">
        <v>2.8230452674897098E-3</v>
      </c>
      <c r="I268" s="5">
        <v>1.9579614639282199</v>
      </c>
      <c r="J268" s="5">
        <v>0.612229825019587</v>
      </c>
      <c r="K268" s="5">
        <v>-0.54695377349853702</v>
      </c>
      <c r="L268" s="5">
        <v>0.567597678916828</v>
      </c>
      <c r="M268" s="5">
        <v>-0.81625843048095703</v>
      </c>
      <c r="N268" s="5">
        <v>0.72488298415942798</v>
      </c>
      <c r="O268" s="5">
        <v>-0.26930465698242001</v>
      </c>
    </row>
    <row r="269" spans="1:15" x14ac:dyDescent="0.25">
      <c r="A269" t="s">
        <v>647</v>
      </c>
      <c r="B269" s="1" t="s">
        <v>646</v>
      </c>
      <c r="C269" s="1" t="s">
        <v>1462</v>
      </c>
      <c r="D269" s="5">
        <v>1.9011406844106501E-3</v>
      </c>
      <c r="E269" s="5">
        <v>2.0548326492309599</v>
      </c>
      <c r="F269" s="5">
        <v>1.0787401574803099E-2</v>
      </c>
      <c r="G269" s="5">
        <v>1.68591785430908</v>
      </c>
      <c r="H269" s="5">
        <v>3.2559726962457301E-3</v>
      </c>
      <c r="I269" s="5">
        <v>1.8131475448608401</v>
      </c>
      <c r="J269" s="5">
        <v>0.26921431892143199</v>
      </c>
      <c r="K269" s="5">
        <v>0.36891479492187401</v>
      </c>
      <c r="L269" s="5">
        <v>0.69746393827574604</v>
      </c>
      <c r="M269" s="5">
        <v>0.24168510437011601</v>
      </c>
      <c r="N269" s="5">
        <v>0.80116569897275602</v>
      </c>
      <c r="O269" s="5">
        <v>-0.12722969055175801</v>
      </c>
    </row>
    <row r="270" spans="1:15" x14ac:dyDescent="0.25">
      <c r="A270" t="s">
        <v>645</v>
      </c>
      <c r="B270" s="1" t="s">
        <v>644</v>
      </c>
      <c r="C270" s="1" t="s">
        <v>1463</v>
      </c>
      <c r="D270" s="5">
        <v>7.8162839248434209E-3</v>
      </c>
      <c r="E270" s="5">
        <v>2.4762836456298798</v>
      </c>
      <c r="F270" s="5">
        <v>2.1686546463245499E-2</v>
      </c>
      <c r="G270" s="5">
        <v>1.6846912384033199</v>
      </c>
      <c r="H270" s="5">
        <v>0.147023648648649</v>
      </c>
      <c r="I270" s="5">
        <v>0.95666007995605495</v>
      </c>
      <c r="J270" s="5">
        <v>0.33269699431356597</v>
      </c>
      <c r="K270" s="5">
        <v>0.79159240722656299</v>
      </c>
      <c r="L270" s="5">
        <v>0.29471597633136098</v>
      </c>
      <c r="M270" s="5">
        <v>1.5196235656738299</v>
      </c>
      <c r="N270" s="5">
        <v>0.39804259967230998</v>
      </c>
      <c r="O270" s="5">
        <v>0.72803115844726596</v>
      </c>
    </row>
    <row r="271" spans="1:15" x14ac:dyDescent="0.25">
      <c r="A271" t="s">
        <v>643</v>
      </c>
      <c r="B271" s="1" t="s">
        <v>642</v>
      </c>
      <c r="C271" s="1" t="s">
        <v>1464</v>
      </c>
      <c r="D271" s="5">
        <v>1.2800000000000001E-3</v>
      </c>
      <c r="E271" s="5">
        <v>3.6387886047363298</v>
      </c>
      <c r="F271" s="5">
        <v>1.5857425742574299E-2</v>
      </c>
      <c r="G271" s="5">
        <v>1.6823974609375001</v>
      </c>
      <c r="H271" s="5">
        <v>1.2670807453416099E-3</v>
      </c>
      <c r="I271" s="5">
        <v>4.2214454650878901</v>
      </c>
      <c r="J271" s="5">
        <v>2.7688311688311699E-2</v>
      </c>
      <c r="K271" s="5">
        <v>1.9563911437988299</v>
      </c>
      <c r="L271" s="5">
        <v>0.70664133639043603</v>
      </c>
      <c r="M271" s="5">
        <v>-0.58265686035156306</v>
      </c>
      <c r="N271" s="5">
        <v>0.100844221105528</v>
      </c>
      <c r="O271" s="5">
        <v>-2.53904800415039</v>
      </c>
    </row>
    <row r="272" spans="1:15" x14ac:dyDescent="0.25">
      <c r="A272" t="s">
        <v>641</v>
      </c>
      <c r="B272" s="1" t="s">
        <v>640</v>
      </c>
      <c r="C272" s="1" t="s">
        <v>1465</v>
      </c>
      <c r="D272" s="5">
        <v>1.0250000000000001E-3</v>
      </c>
      <c r="E272" s="5">
        <v>2.49245758056641</v>
      </c>
      <c r="F272" s="5">
        <v>5.7391304347826104E-3</v>
      </c>
      <c r="G272" s="5">
        <v>1.6815353393554699</v>
      </c>
      <c r="H272" s="5">
        <v>1.94936708860759E-3</v>
      </c>
      <c r="I272" s="5">
        <v>2.21279754638672</v>
      </c>
      <c r="J272" s="5">
        <v>5.6708463949843302E-2</v>
      </c>
      <c r="K272" s="5">
        <v>0.81092224121093504</v>
      </c>
      <c r="L272" s="5">
        <v>0.79219496855345894</v>
      </c>
      <c r="M272" s="5">
        <v>0.27966003417968499</v>
      </c>
      <c r="N272" s="5">
        <v>0.40243095110155802</v>
      </c>
      <c r="O272" s="5">
        <v>-0.53126220703125104</v>
      </c>
    </row>
    <row r="273" spans="1:15" x14ac:dyDescent="0.25">
      <c r="A273" t="s">
        <v>639</v>
      </c>
      <c r="B273" s="1" t="s">
        <v>638</v>
      </c>
      <c r="C273" s="1" t="s">
        <v>1466</v>
      </c>
      <c r="D273" s="5">
        <v>1.2048192771084299E-3</v>
      </c>
      <c r="E273" s="5">
        <v>2.6561546325683598</v>
      </c>
      <c r="F273" s="5">
        <v>1.0448087431694E-2</v>
      </c>
      <c r="G273" s="5">
        <v>1.68048095703125</v>
      </c>
      <c r="H273" s="5">
        <v>3.2777777777777801E-3</v>
      </c>
      <c r="I273" s="5">
        <v>2.3645427703857398</v>
      </c>
      <c r="J273" s="5">
        <v>2.2095238095238098E-2</v>
      </c>
      <c r="K273" s="5">
        <v>0.97567367553710904</v>
      </c>
      <c r="L273" s="5">
        <v>0.76397000288433803</v>
      </c>
      <c r="M273" s="5">
        <v>0.29161186218261598</v>
      </c>
      <c r="N273" s="5">
        <v>0.32649030470914098</v>
      </c>
      <c r="O273" s="5">
        <v>-0.68406181335449301</v>
      </c>
    </row>
    <row r="274" spans="1:15" x14ac:dyDescent="0.25">
      <c r="A274" t="s">
        <v>637</v>
      </c>
      <c r="B274" s="1" t="s">
        <v>636</v>
      </c>
      <c r="C274" s="1" t="s">
        <v>1467</v>
      </c>
      <c r="D274" s="5">
        <v>1.2710280373831801E-3</v>
      </c>
      <c r="E274" s="5">
        <v>3.5057315826415998</v>
      </c>
      <c r="F274" s="5">
        <v>2.98461538461538E-2</v>
      </c>
      <c r="G274" s="5">
        <v>1.6784484863281299</v>
      </c>
      <c r="H274" s="5">
        <v>1.3913043478260901E-3</v>
      </c>
      <c r="I274" s="5">
        <v>2.7653572082519502</v>
      </c>
      <c r="J274" s="5">
        <v>2.2541871921182299E-2</v>
      </c>
      <c r="K274" s="5">
        <v>1.8272830963134801</v>
      </c>
      <c r="L274" s="5">
        <v>0.18176470588235299</v>
      </c>
      <c r="M274" s="5">
        <v>0.74037437438964904</v>
      </c>
      <c r="N274" s="5">
        <v>0.18625454545454501</v>
      </c>
      <c r="O274" s="5">
        <v>-1.08690872192383</v>
      </c>
    </row>
    <row r="275" spans="1:15" x14ac:dyDescent="0.25">
      <c r="A275" t="s">
        <v>635</v>
      </c>
      <c r="B275" s="1" t="s">
        <v>634</v>
      </c>
      <c r="C275" s="1" t="s">
        <v>1468</v>
      </c>
      <c r="D275" s="5">
        <v>7.5601659751037303E-2</v>
      </c>
      <c r="E275" s="5">
        <v>0.95986404418945304</v>
      </c>
      <c r="F275" s="5">
        <v>3.07370558375635E-2</v>
      </c>
      <c r="G275" s="5">
        <v>1.67801189422607</v>
      </c>
      <c r="H275" s="5">
        <v>3.9101585940848699E-2</v>
      </c>
      <c r="I275" s="5">
        <v>1.1318531036377</v>
      </c>
      <c r="J275" s="5">
        <v>0.177911838790932</v>
      </c>
      <c r="K275" s="5">
        <v>-0.71814785003661896</v>
      </c>
      <c r="L275" s="5">
        <v>0.79792262362285404</v>
      </c>
      <c r="M275" s="5">
        <v>-0.171989059448242</v>
      </c>
      <c r="N275" s="5">
        <v>0.34191567852437399</v>
      </c>
      <c r="O275" s="5">
        <v>0.54615879058837702</v>
      </c>
    </row>
    <row r="276" spans="1:15" x14ac:dyDescent="0.25">
      <c r="A276" t="s">
        <v>633</v>
      </c>
      <c r="B276" s="1" t="s">
        <v>632</v>
      </c>
      <c r="C276" s="1" t="s">
        <v>1469</v>
      </c>
      <c r="D276" s="5">
        <v>6.96E-3</v>
      </c>
      <c r="E276" s="5">
        <v>1.472878074646</v>
      </c>
      <c r="F276" s="5">
        <v>9.9183673469387806E-3</v>
      </c>
      <c r="G276" s="5">
        <v>1.67443447113037</v>
      </c>
      <c r="H276" s="5">
        <v>3.27031509121061E-3</v>
      </c>
      <c r="I276" s="5">
        <v>1.6772089004516599</v>
      </c>
      <c r="J276" s="5">
        <v>0.72752194463200504</v>
      </c>
      <c r="K276" s="5">
        <v>-0.20155639648437401</v>
      </c>
      <c r="L276" s="5">
        <v>0.825355355841632</v>
      </c>
      <c r="M276" s="5">
        <v>-0.204330825805666</v>
      </c>
      <c r="N276" s="5">
        <v>0.99544488754187299</v>
      </c>
      <c r="O276" s="5">
        <v>-2.7744293212918999E-3</v>
      </c>
    </row>
    <row r="277" spans="1:15" x14ac:dyDescent="0.25">
      <c r="A277" t="s">
        <v>631</v>
      </c>
      <c r="B277" s="1" t="s">
        <v>630</v>
      </c>
      <c r="C277" s="1" t="s">
        <v>1470</v>
      </c>
      <c r="D277" s="5">
        <v>1.0588235294117601E-3</v>
      </c>
      <c r="E277" s="5">
        <v>3.8337915420532198</v>
      </c>
      <c r="F277" s="5">
        <v>4.2420168067226899E-2</v>
      </c>
      <c r="G277" s="5">
        <v>1.6725891113281299</v>
      </c>
      <c r="H277" s="5">
        <v>1.6470588235294101E-3</v>
      </c>
      <c r="I277" s="5">
        <v>2.3334314346313501</v>
      </c>
      <c r="J277" s="5">
        <v>3.10681818181818E-2</v>
      </c>
      <c r="K277" s="5">
        <v>2.1612024307250999</v>
      </c>
      <c r="L277" s="5">
        <v>0.13690909090909101</v>
      </c>
      <c r="M277" s="5">
        <v>1.50036010742188</v>
      </c>
      <c r="N277" s="5">
        <v>0.55090778614998204</v>
      </c>
      <c r="O277" s="5">
        <v>-0.66084232330322101</v>
      </c>
    </row>
    <row r="278" spans="1:15" x14ac:dyDescent="0.25">
      <c r="A278" t="s">
        <v>629</v>
      </c>
      <c r="B278" s="1" t="s">
        <v>628</v>
      </c>
      <c r="C278" s="1" t="s">
        <v>1471</v>
      </c>
      <c r="D278" s="5">
        <v>6.1517754480892799E-2</v>
      </c>
      <c r="E278" s="5">
        <v>1.2876649856567399</v>
      </c>
      <c r="F278" s="5">
        <v>1.8798092209856902E-2</v>
      </c>
      <c r="G278" s="5">
        <v>1.6652772903442401</v>
      </c>
      <c r="H278" s="5">
        <v>5.5692307692307699E-3</v>
      </c>
      <c r="I278" s="5">
        <v>1.71869640350342</v>
      </c>
      <c r="J278" s="5">
        <v>0.64984653712008</v>
      </c>
      <c r="K278" s="5">
        <v>-0.37761230468750301</v>
      </c>
      <c r="L278" s="5">
        <v>0.70229082477641602</v>
      </c>
      <c r="M278" s="5">
        <v>-0.43103141784668297</v>
      </c>
      <c r="N278" s="5">
        <v>0.88927584215591904</v>
      </c>
      <c r="O278" s="5">
        <v>-5.3419113159179701E-2</v>
      </c>
    </row>
    <row r="279" spans="1:15" x14ac:dyDescent="0.25">
      <c r="A279" t="s">
        <v>627</v>
      </c>
      <c r="B279" s="1" t="s">
        <v>626</v>
      </c>
      <c r="C279" s="1" t="s">
        <v>1472</v>
      </c>
      <c r="D279" s="5">
        <v>1.3933333333333299E-2</v>
      </c>
      <c r="E279" s="5">
        <v>1.90233669281006</v>
      </c>
      <c r="F279" s="5">
        <v>4.5271137026239097E-2</v>
      </c>
      <c r="G279" s="5">
        <v>1.6637899398803699</v>
      </c>
      <c r="H279" s="5">
        <v>2.2426124197002101E-2</v>
      </c>
      <c r="I279" s="5">
        <v>1.7692312240600601</v>
      </c>
      <c r="J279" s="5">
        <v>0.34434616911472798</v>
      </c>
      <c r="K279" s="5">
        <v>0.238546752929686</v>
      </c>
      <c r="L279" s="5">
        <v>0.82732947976878601</v>
      </c>
      <c r="M279" s="5">
        <v>0.13310546874999901</v>
      </c>
      <c r="N279" s="5">
        <v>0.82671361502347396</v>
      </c>
      <c r="O279" s="5">
        <v>-0.105441284179687</v>
      </c>
    </row>
    <row r="280" spans="1:15" x14ac:dyDescent="0.25">
      <c r="A280" t="s">
        <v>625</v>
      </c>
      <c r="B280" s="1" t="s">
        <v>624</v>
      </c>
      <c r="C280" s="1" t="s">
        <v>1473</v>
      </c>
      <c r="D280" s="5">
        <v>1.1875E-3</v>
      </c>
      <c r="E280" s="5">
        <v>3.1940229415893602</v>
      </c>
      <c r="F280" s="5">
        <v>2.0144578313253E-2</v>
      </c>
      <c r="G280" s="5">
        <v>1.6566717147827099</v>
      </c>
      <c r="H280" s="5">
        <v>5.3398461538461499E-2</v>
      </c>
      <c r="I280" s="5">
        <v>1.7336111068725599</v>
      </c>
      <c r="J280" s="5">
        <v>5.4709677419354799E-2</v>
      </c>
      <c r="K280" s="5">
        <v>1.53735122680664</v>
      </c>
      <c r="L280" s="5">
        <v>0.39026988382484401</v>
      </c>
      <c r="M280" s="5">
        <v>1.4604118347168</v>
      </c>
      <c r="N280" s="5">
        <v>0.97183620257395997</v>
      </c>
      <c r="O280" s="5">
        <v>-7.6939392089844502E-2</v>
      </c>
    </row>
    <row r="281" spans="1:15" x14ac:dyDescent="0.25">
      <c r="A281" t="s">
        <v>623</v>
      </c>
      <c r="B281" s="1" t="s">
        <v>622</v>
      </c>
      <c r="C281" s="1" t="s">
        <v>1474</v>
      </c>
      <c r="D281" s="5">
        <v>3.16E-3</v>
      </c>
      <c r="E281" s="5">
        <v>1.11888542175293</v>
      </c>
      <c r="F281" s="5">
        <v>8.4705882352941204E-3</v>
      </c>
      <c r="G281" s="5">
        <v>1.655712890625</v>
      </c>
      <c r="H281" s="5">
        <v>4.4943253467843603E-3</v>
      </c>
      <c r="I281" s="5">
        <v>0.88183059692382704</v>
      </c>
      <c r="J281" s="5">
        <v>0.105967799642218</v>
      </c>
      <c r="K281" s="5">
        <v>-0.536827468872072</v>
      </c>
      <c r="L281" s="5">
        <v>0.499718768158048</v>
      </c>
      <c r="M281" s="5">
        <v>0.23705482482910201</v>
      </c>
      <c r="N281" s="5">
        <v>9.8947368421052603E-2</v>
      </c>
      <c r="O281" s="5">
        <v>0.77388229370117401</v>
      </c>
    </row>
    <row r="282" spans="1:15" x14ac:dyDescent="0.25">
      <c r="A282" t="s">
        <v>621</v>
      </c>
      <c r="B282" s="1" t="s">
        <v>620</v>
      </c>
      <c r="C282" s="1" t="s">
        <v>1475</v>
      </c>
      <c r="D282" s="5">
        <v>1.2131842260153E-2</v>
      </c>
      <c r="E282" s="5">
        <v>1.9235368728637701</v>
      </c>
      <c r="F282" s="5">
        <v>4.05398579321231E-2</v>
      </c>
      <c r="G282" s="5">
        <v>1.65089244842529</v>
      </c>
      <c r="H282" s="5">
        <v>1.22831114225648E-2</v>
      </c>
      <c r="I282" s="5">
        <v>2.0425668716430598</v>
      </c>
      <c r="J282" s="5">
        <v>0.219210412147505</v>
      </c>
      <c r="K282" s="5">
        <v>0.27264442443847497</v>
      </c>
      <c r="L282" s="5">
        <v>0.85088587319243603</v>
      </c>
      <c r="M282" s="5">
        <v>-0.119029998779297</v>
      </c>
      <c r="N282" s="5">
        <v>0.28281090008257598</v>
      </c>
      <c r="O282" s="5">
        <v>-0.39167442321777202</v>
      </c>
    </row>
    <row r="283" spans="1:15" x14ac:dyDescent="0.25">
      <c r="A283" t="s">
        <v>619</v>
      </c>
      <c r="B283" s="1" t="s">
        <v>618</v>
      </c>
      <c r="C283" s="1" t="s">
        <v>1476</v>
      </c>
      <c r="D283" s="5">
        <v>1.2658227848101301E-3</v>
      </c>
      <c r="E283" s="5">
        <v>2.88796138763428</v>
      </c>
      <c r="F283" s="5">
        <v>1.02456140350877E-2</v>
      </c>
      <c r="G283" s="5">
        <v>1.64883708953857</v>
      </c>
      <c r="H283" s="5">
        <v>1.76344086021505E-3</v>
      </c>
      <c r="I283" s="5">
        <v>2.3025999069213801</v>
      </c>
      <c r="J283" s="5">
        <v>6.2952789699570799E-2</v>
      </c>
      <c r="K283" s="5">
        <v>1.2391242980957</v>
      </c>
      <c r="L283" s="5">
        <v>0.55799697428139206</v>
      </c>
      <c r="M283" s="5">
        <v>0.58536148071289096</v>
      </c>
      <c r="N283" s="5">
        <v>0.46621920289855101</v>
      </c>
      <c r="O283" s="5">
        <v>-0.65376281738281306</v>
      </c>
    </row>
    <row r="284" spans="1:15" x14ac:dyDescent="0.25">
      <c r="A284" t="s">
        <v>617</v>
      </c>
      <c r="B284" s="1" t="s">
        <v>616</v>
      </c>
      <c r="C284" s="1" t="s">
        <v>1477</v>
      </c>
      <c r="D284" s="5">
        <v>1.20494699646643E-2</v>
      </c>
      <c r="E284" s="5">
        <v>1.02917957305908</v>
      </c>
      <c r="F284" s="5">
        <v>8.9882352941176493E-3</v>
      </c>
      <c r="G284" s="5">
        <v>1.6460929870605501</v>
      </c>
      <c r="H284" s="5">
        <v>2.61061061061061E-2</v>
      </c>
      <c r="I284" s="5">
        <v>1.2713027954101599</v>
      </c>
      <c r="J284" s="5">
        <v>7.76467780429594E-2</v>
      </c>
      <c r="K284" s="5">
        <v>-0.61691341400146604</v>
      </c>
      <c r="L284" s="5">
        <v>0.83538964069062105</v>
      </c>
      <c r="M284" s="5">
        <v>-0.242123222351076</v>
      </c>
      <c r="N284" s="5">
        <v>0.63472009569377996</v>
      </c>
      <c r="O284" s="5">
        <v>0.37479019165039101</v>
      </c>
    </row>
    <row r="285" spans="1:15" x14ac:dyDescent="0.25">
      <c r="A285" t="s">
        <v>615</v>
      </c>
      <c r="B285" s="1" t="s">
        <v>614</v>
      </c>
      <c r="C285" s="1" t="s">
        <v>1478</v>
      </c>
      <c r="D285" s="5">
        <v>3.9391866210566298E-2</v>
      </c>
      <c r="E285" s="5">
        <v>1.3433990478515601</v>
      </c>
      <c r="F285" s="5">
        <v>2.9588110403397001E-2</v>
      </c>
      <c r="G285" s="5">
        <v>1.6353191375732401</v>
      </c>
      <c r="H285" s="5">
        <v>1.24961884961885E-2</v>
      </c>
      <c r="I285" s="5">
        <v>1.78359355926514</v>
      </c>
      <c r="J285" s="5">
        <v>0.76983156103785599</v>
      </c>
      <c r="K285" s="5">
        <v>-0.29192008972167799</v>
      </c>
      <c r="L285" s="5">
        <v>0.766742824666098</v>
      </c>
      <c r="M285" s="5">
        <v>-0.44019451141357302</v>
      </c>
      <c r="N285" s="5">
        <v>0.90366127211140401</v>
      </c>
      <c r="O285" s="5">
        <v>-0.148274421691895</v>
      </c>
    </row>
    <row r="286" spans="1:15" x14ac:dyDescent="0.25">
      <c r="A286" t="s">
        <v>613</v>
      </c>
      <c r="B286" s="1" t="s">
        <v>612</v>
      </c>
      <c r="C286" s="1" t="s">
        <v>1479</v>
      </c>
      <c r="D286" s="5">
        <v>0.101968942279519</v>
      </c>
      <c r="E286" s="5">
        <v>1.58734474182129</v>
      </c>
      <c r="F286" s="5">
        <v>3.2203124999999999E-2</v>
      </c>
      <c r="G286" s="5">
        <v>1.63142147064209</v>
      </c>
      <c r="H286" s="5">
        <v>2.16042780748663E-3</v>
      </c>
      <c r="I286" s="5">
        <v>2.58693943023682</v>
      </c>
      <c r="J286" s="5">
        <v>0.98283999347577899</v>
      </c>
      <c r="K286" s="5">
        <v>-4.4076728820797897E-2</v>
      </c>
      <c r="L286" s="5">
        <v>0.593152993348115</v>
      </c>
      <c r="M286" s="5">
        <v>-0.99959468841552701</v>
      </c>
      <c r="N286" s="5">
        <v>0.16932713178294601</v>
      </c>
      <c r="O286" s="5">
        <v>-0.95551795959472896</v>
      </c>
    </row>
    <row r="287" spans="1:15" x14ac:dyDescent="0.25">
      <c r="A287" t="s">
        <v>611</v>
      </c>
      <c r="B287" s="1" t="s">
        <v>610</v>
      </c>
      <c r="C287" s="1" t="s">
        <v>1480</v>
      </c>
      <c r="D287" s="5">
        <v>5.0809846592936102E-2</v>
      </c>
      <c r="E287" s="5">
        <v>1.23996868133545</v>
      </c>
      <c r="F287" s="5">
        <v>4.49094922737307E-2</v>
      </c>
      <c r="G287" s="5">
        <v>1.6260786056518599</v>
      </c>
      <c r="H287" s="5">
        <v>4.8840429765220898E-2</v>
      </c>
      <c r="I287" s="5">
        <v>1.3581682205200201</v>
      </c>
      <c r="J287" s="5">
        <v>0.36984290030211497</v>
      </c>
      <c r="K287" s="5">
        <v>-0.38610992431640401</v>
      </c>
      <c r="L287" s="5">
        <v>0.89391182529872304</v>
      </c>
      <c r="M287" s="5">
        <v>-0.11819953918457</v>
      </c>
      <c r="N287" s="5">
        <v>0.704364705882353</v>
      </c>
      <c r="O287" s="5">
        <v>0.26791038513183502</v>
      </c>
    </row>
    <row r="288" spans="1:15" x14ac:dyDescent="0.25">
      <c r="A288" t="s">
        <v>609</v>
      </c>
      <c r="B288" s="1" t="s">
        <v>608</v>
      </c>
      <c r="C288" s="1" t="s">
        <v>1481</v>
      </c>
      <c r="D288" s="5">
        <v>1.12956810631229E-3</v>
      </c>
      <c r="E288" s="5">
        <v>2.4217308044433601</v>
      </c>
      <c r="F288" s="5">
        <v>2.0137108792846501E-2</v>
      </c>
      <c r="G288" s="5">
        <v>1.61906547546387</v>
      </c>
      <c r="H288" s="5">
        <v>1.2592592592592601E-3</v>
      </c>
      <c r="I288" s="5">
        <v>2.31726379394531</v>
      </c>
      <c r="J288" s="5">
        <v>0.25887649022413001</v>
      </c>
      <c r="K288" s="5">
        <v>0.80266532897949405</v>
      </c>
      <c r="L288" s="5">
        <v>0.91448434156778802</v>
      </c>
      <c r="M288" s="5">
        <v>0.104467010498048</v>
      </c>
      <c r="N288" s="5">
        <v>0.37119952634695103</v>
      </c>
      <c r="O288" s="5">
        <v>-0.69819831848144498</v>
      </c>
    </row>
    <row r="289" spans="1:16" x14ac:dyDescent="0.25">
      <c r="A289" t="s">
        <v>607</v>
      </c>
      <c r="B289" s="1" t="s">
        <v>606</v>
      </c>
      <c r="C289" s="1" t="s">
        <v>1482</v>
      </c>
      <c r="D289" s="5">
        <v>3.5324123273113698E-3</v>
      </c>
      <c r="E289" s="5">
        <v>1.4098823547363299</v>
      </c>
      <c r="F289" s="5">
        <v>1.2430446194225699E-2</v>
      </c>
      <c r="G289" s="5">
        <v>1.6182071685791</v>
      </c>
      <c r="H289" s="5">
        <v>3.50404264771213E-2</v>
      </c>
      <c r="I289" s="5">
        <v>0.86235580444336102</v>
      </c>
      <c r="J289" s="5">
        <v>0.70317426521638504</v>
      </c>
      <c r="K289" s="5">
        <v>-0.20832481384277199</v>
      </c>
      <c r="L289" s="5">
        <v>0.37503641456582598</v>
      </c>
      <c r="M289" s="5">
        <v>0.54752655029296804</v>
      </c>
      <c r="N289" s="5">
        <v>0.236838056680162</v>
      </c>
      <c r="O289" s="5">
        <v>0.75585136413573994</v>
      </c>
    </row>
    <row r="290" spans="1:16" x14ac:dyDescent="0.25">
      <c r="A290" t="s">
        <v>605</v>
      </c>
      <c r="B290" s="1" t="s">
        <v>604</v>
      </c>
      <c r="C290" s="1" t="s">
        <v>1483</v>
      </c>
      <c r="D290" s="5">
        <v>1.03671924290221E-2</v>
      </c>
      <c r="E290" s="5">
        <v>1.6026893615722599</v>
      </c>
      <c r="F290" s="5">
        <v>2.98717139852787E-2</v>
      </c>
      <c r="G290" s="5">
        <v>1.6173484802246101</v>
      </c>
      <c r="H290" s="5">
        <v>0.13960730593607301</v>
      </c>
      <c r="I290" s="5">
        <v>0.88896446228027104</v>
      </c>
      <c r="J290" s="5">
        <v>0.97524393864423597</v>
      </c>
      <c r="K290" s="5">
        <v>-1.4659118652343E-2</v>
      </c>
      <c r="L290" s="5">
        <v>0.30290806223479499</v>
      </c>
      <c r="M290" s="5">
        <v>0.71372489929199301</v>
      </c>
      <c r="N290" s="5">
        <v>0.27151027397260302</v>
      </c>
      <c r="O290" s="5">
        <v>0.72838401794433605</v>
      </c>
    </row>
    <row r="291" spans="1:16" x14ac:dyDescent="0.25">
      <c r="A291" t="s">
        <v>603</v>
      </c>
      <c r="B291" s="1" t="s">
        <v>602</v>
      </c>
      <c r="C291" s="1" t="s">
        <v>1484</v>
      </c>
      <c r="D291" s="5">
        <v>1.49862258953168E-3</v>
      </c>
      <c r="E291" s="5">
        <v>3.0408224105835</v>
      </c>
      <c r="F291" s="5">
        <v>2.3312169312169301E-2</v>
      </c>
      <c r="G291" s="5">
        <v>1.61375102996826</v>
      </c>
      <c r="H291" s="5">
        <v>3.3883792048929702E-3</v>
      </c>
      <c r="I291" s="5">
        <v>2.4068265914917002</v>
      </c>
      <c r="J291" s="5">
        <v>1.6551724137931E-2</v>
      </c>
      <c r="K291" s="5">
        <v>1.42707138061524</v>
      </c>
      <c r="L291" s="5">
        <v>0.37525398313027197</v>
      </c>
      <c r="M291" s="5">
        <v>0.63399581909179803</v>
      </c>
      <c r="N291" s="5">
        <v>0.187586394557823</v>
      </c>
      <c r="O291" s="5">
        <v>-0.79307556152343806</v>
      </c>
    </row>
    <row r="292" spans="1:16" x14ac:dyDescent="0.25">
      <c r="A292" t="s">
        <v>601</v>
      </c>
      <c r="B292" s="1" t="s">
        <v>600</v>
      </c>
      <c r="C292" s="1" t="s">
        <v>1485</v>
      </c>
      <c r="D292" s="5">
        <v>1.50943396226415E-3</v>
      </c>
      <c r="E292" s="5">
        <v>2.51197032928467</v>
      </c>
      <c r="F292" s="5">
        <v>3.0745728643216098E-2</v>
      </c>
      <c r="G292" s="5">
        <v>1.61373081207275</v>
      </c>
      <c r="H292" s="5">
        <v>1.6271186440678001E-3</v>
      </c>
      <c r="I292" s="5">
        <v>2.6552999496459999</v>
      </c>
      <c r="J292" s="5">
        <v>0.13281203007518799</v>
      </c>
      <c r="K292" s="5">
        <v>0.89823951721191597</v>
      </c>
      <c r="L292" s="5">
        <v>0.83872735632183903</v>
      </c>
      <c r="M292" s="5">
        <v>-0.14332962036132799</v>
      </c>
      <c r="N292" s="5">
        <v>0.18601685393258399</v>
      </c>
      <c r="O292" s="5">
        <v>-1.0415691375732401</v>
      </c>
    </row>
    <row r="293" spans="1:16" x14ac:dyDescent="0.25">
      <c r="A293" t="s">
        <v>599</v>
      </c>
      <c r="B293" s="1" t="s">
        <v>598</v>
      </c>
      <c r="C293" s="1" t="s">
        <v>1486</v>
      </c>
      <c r="D293" s="5">
        <v>7.73614035087719E-3</v>
      </c>
      <c r="E293" s="5">
        <v>1.7003324508666999</v>
      </c>
      <c r="F293" s="5">
        <v>2.9894957983193301E-2</v>
      </c>
      <c r="G293" s="5">
        <v>1.6127641677856499</v>
      </c>
      <c r="H293" s="5">
        <v>1.52992518703242E-2</v>
      </c>
      <c r="I293" s="5">
        <v>1.48975009918213</v>
      </c>
      <c r="J293" s="5">
        <v>0.81812561917971105</v>
      </c>
      <c r="K293" s="5">
        <v>8.7568283081054701E-2</v>
      </c>
      <c r="L293" s="5">
        <v>0.44855133614627302</v>
      </c>
      <c r="M293" s="5">
        <v>0.21058235168457201</v>
      </c>
      <c r="N293" s="5">
        <v>0.79784401613626199</v>
      </c>
      <c r="O293" s="5">
        <v>0.123014068603517</v>
      </c>
    </row>
    <row r="294" spans="1:16" x14ac:dyDescent="0.25">
      <c r="A294" t="s">
        <v>597</v>
      </c>
      <c r="B294" s="1" t="s">
        <v>596</v>
      </c>
      <c r="C294" s="1" t="s">
        <v>1487</v>
      </c>
      <c r="D294" s="5">
        <v>9.3846153846153797E-4</v>
      </c>
      <c r="E294" s="5">
        <v>2.4562690734863302</v>
      </c>
      <c r="F294" s="5">
        <v>1.70510948905109E-2</v>
      </c>
      <c r="G294" s="5">
        <v>1.611279296875</v>
      </c>
      <c r="H294" s="5">
        <v>2.6840958605664502E-3</v>
      </c>
      <c r="I294" s="5">
        <v>2.9427150726318398</v>
      </c>
      <c r="J294" s="5">
        <v>8.8480686695279004E-2</v>
      </c>
      <c r="K294" s="5">
        <v>0.84498977661132801</v>
      </c>
      <c r="L294" s="5">
        <v>0.66783918869974601</v>
      </c>
      <c r="M294" s="5">
        <v>-0.48644599914550901</v>
      </c>
      <c r="N294" s="5">
        <v>0.18306552706552701</v>
      </c>
      <c r="O294" s="5">
        <v>-1.33143577575684</v>
      </c>
    </row>
    <row r="295" spans="1:16" x14ac:dyDescent="0.25">
      <c r="A295" t="s">
        <v>595</v>
      </c>
      <c r="B295" s="1" t="s">
        <v>594</v>
      </c>
      <c r="C295" s="1" t="s">
        <v>1488</v>
      </c>
      <c r="D295" s="5">
        <v>1.23456790123457E-3</v>
      </c>
      <c r="E295" s="5">
        <v>2.7593219757080099</v>
      </c>
      <c r="F295" s="5">
        <v>1.07733333333333E-2</v>
      </c>
      <c r="G295" s="5">
        <v>1.5996074676513701</v>
      </c>
      <c r="H295" s="5">
        <v>1.2083333333333299E-3</v>
      </c>
      <c r="I295" s="5">
        <v>2.70575256347656</v>
      </c>
      <c r="J295" s="5">
        <v>1.9519999999999999E-2</v>
      </c>
      <c r="K295" s="5">
        <v>1.15971450805664</v>
      </c>
      <c r="L295" s="5">
        <v>0.95290256410256402</v>
      </c>
      <c r="M295" s="5">
        <v>5.3569412231446699E-2</v>
      </c>
      <c r="N295" s="5">
        <v>0.111259259259259</v>
      </c>
      <c r="O295" s="5">
        <v>-1.1061450958251899</v>
      </c>
    </row>
    <row r="296" spans="1:16" x14ac:dyDescent="0.25">
      <c r="A296" t="s">
        <v>593</v>
      </c>
      <c r="B296" s="1" t="s">
        <v>592</v>
      </c>
      <c r="C296" s="1" t="s">
        <v>1489</v>
      </c>
      <c r="D296" s="5">
        <v>9.8387096774193604E-4</v>
      </c>
      <c r="E296" s="5">
        <v>3.7800609588623102</v>
      </c>
      <c r="F296" s="5">
        <v>3.2121330724070397E-2</v>
      </c>
      <c r="G296" s="5">
        <v>1.5993860244750999</v>
      </c>
      <c r="H296" s="5">
        <v>1.48743718592965E-3</v>
      </c>
      <c r="I296" s="5">
        <v>2.55182189941406</v>
      </c>
      <c r="J296" s="5">
        <v>3.8553014553014603E-2</v>
      </c>
      <c r="K296" s="5">
        <v>2.1806749343872101</v>
      </c>
      <c r="L296" s="5">
        <v>0.257955249569707</v>
      </c>
      <c r="M296" s="5">
        <v>1.22823905944824</v>
      </c>
      <c r="N296" s="5">
        <v>0.31101687454145299</v>
      </c>
      <c r="O296" s="5">
        <v>-0.95243587493896698</v>
      </c>
    </row>
    <row r="297" spans="1:16" x14ac:dyDescent="0.25">
      <c r="A297" t="s">
        <v>591</v>
      </c>
      <c r="B297" s="1" t="s">
        <v>590</v>
      </c>
      <c r="C297" s="1" t="s">
        <v>1490</v>
      </c>
      <c r="D297" s="5">
        <v>6.1735731039874904E-3</v>
      </c>
      <c r="E297" s="5">
        <v>2.0702013015747101</v>
      </c>
      <c r="F297" s="5">
        <v>1.96913767019667E-2</v>
      </c>
      <c r="G297" s="5">
        <v>1.5892110824585</v>
      </c>
      <c r="H297" s="5">
        <v>4.8518754988028698E-2</v>
      </c>
      <c r="I297" s="5">
        <v>1.5365959167480501</v>
      </c>
      <c r="J297" s="5">
        <v>0.64977500623596895</v>
      </c>
      <c r="K297" s="5">
        <v>0.48099021911621198</v>
      </c>
      <c r="L297" s="5">
        <v>0.79884745762711895</v>
      </c>
      <c r="M297" s="5">
        <v>0.53360538482666098</v>
      </c>
      <c r="N297" s="5">
        <v>0.97759458567183899</v>
      </c>
      <c r="O297" s="5">
        <v>5.2615165710449198E-2</v>
      </c>
    </row>
    <row r="298" spans="1:16" x14ac:dyDescent="0.25">
      <c r="A298" t="s">
        <v>589</v>
      </c>
      <c r="B298" s="1" t="s">
        <v>588</v>
      </c>
      <c r="C298" s="1" t="s">
        <v>1491</v>
      </c>
      <c r="D298" s="5">
        <v>1.0252100840336101E-3</v>
      </c>
      <c r="E298" s="5">
        <v>2.44165077209473</v>
      </c>
      <c r="F298" s="5">
        <v>1.0656250000000001E-2</v>
      </c>
      <c r="G298" s="5">
        <v>1.5846260070800799</v>
      </c>
      <c r="H298" s="5">
        <v>1.2830188679245299E-3</v>
      </c>
      <c r="I298" s="5">
        <v>2.0341796875</v>
      </c>
      <c r="J298" s="5">
        <v>3.2178477690288698E-2</v>
      </c>
      <c r="K298" s="5">
        <v>0.85702476501464997</v>
      </c>
      <c r="L298" s="5">
        <v>0.417360956175299</v>
      </c>
      <c r="M298" s="5">
        <v>0.40747108459472903</v>
      </c>
      <c r="N298" s="5">
        <v>0.156783068783069</v>
      </c>
      <c r="O298" s="5">
        <v>-0.449553680419921</v>
      </c>
    </row>
    <row r="299" spans="1:16" x14ac:dyDescent="0.25">
      <c r="A299" t="s">
        <v>587</v>
      </c>
      <c r="B299" s="1" t="s">
        <v>586</v>
      </c>
      <c r="C299" s="1" t="s">
        <v>1492</v>
      </c>
      <c r="D299" s="5">
        <v>1.69730827831387E-2</v>
      </c>
      <c r="E299" s="5">
        <v>1.6725053787231401</v>
      </c>
      <c r="F299" s="5">
        <v>3.8607553366174101E-2</v>
      </c>
      <c r="G299" s="5">
        <v>1.5840719223022499</v>
      </c>
      <c r="H299" s="5">
        <v>4.9217115689381898E-2</v>
      </c>
      <c r="I299" s="5">
        <v>1.29161758422851</v>
      </c>
      <c r="J299" s="5">
        <v>0.88959706422018303</v>
      </c>
      <c r="K299" s="5">
        <v>8.8433456420897699E-2</v>
      </c>
      <c r="L299" s="5">
        <v>0.65470711610486898</v>
      </c>
      <c r="M299" s="5">
        <v>0.38088779449463001</v>
      </c>
      <c r="N299" s="5">
        <v>0.65976887871853596</v>
      </c>
      <c r="O299" s="5">
        <v>0.292454338073732</v>
      </c>
    </row>
    <row r="300" spans="1:16" x14ac:dyDescent="0.25">
      <c r="A300" t="s">
        <v>585</v>
      </c>
      <c r="B300" s="1" t="s">
        <v>584</v>
      </c>
      <c r="C300" s="1" t="s">
        <v>1493</v>
      </c>
      <c r="D300" s="5">
        <v>1.0873786407767001E-3</v>
      </c>
      <c r="E300" s="5">
        <v>2.8089904785156201</v>
      </c>
      <c r="F300" s="5">
        <v>1.20359281437126E-2</v>
      </c>
      <c r="G300" s="5">
        <v>1.5705226898193401</v>
      </c>
      <c r="H300" s="5">
        <v>1.31696847753186E-2</v>
      </c>
      <c r="I300" s="5">
        <v>1.8392181396484399</v>
      </c>
      <c r="J300" s="5">
        <v>4.1850287907869502E-2</v>
      </c>
      <c r="K300" s="5">
        <v>1.23846778869629</v>
      </c>
      <c r="L300" s="5">
        <v>0.41921513002364102</v>
      </c>
      <c r="M300" s="5">
        <v>0.96977233886718806</v>
      </c>
      <c r="N300" s="5">
        <v>0.82739530916844395</v>
      </c>
      <c r="O300" s="5">
        <v>-0.26869544982909899</v>
      </c>
    </row>
    <row r="301" spans="1:16" x14ac:dyDescent="0.25">
      <c r="A301" t="s">
        <v>583</v>
      </c>
      <c r="B301" s="1" t="s">
        <v>582</v>
      </c>
      <c r="C301" s="1" t="s">
        <v>1494</v>
      </c>
      <c r="D301" s="5">
        <v>2.3465909090909102E-3</v>
      </c>
      <c r="E301" s="5">
        <v>2.1597152709961001</v>
      </c>
      <c r="F301" s="5">
        <v>2.8778021978022001E-2</v>
      </c>
      <c r="G301" s="5">
        <v>1.56994590759277</v>
      </c>
      <c r="H301" s="5">
        <v>4.1782437745740498E-3</v>
      </c>
      <c r="I301" s="5">
        <v>1.90429382324219</v>
      </c>
      <c r="J301" s="5">
        <v>0.16912687052700101</v>
      </c>
      <c r="K301" s="5">
        <v>0.58976936340331998</v>
      </c>
      <c r="L301" s="5">
        <v>0.514291502532358</v>
      </c>
      <c r="M301" s="5">
        <v>0.25542144775390702</v>
      </c>
      <c r="N301" s="5">
        <v>0.541958610495196</v>
      </c>
      <c r="O301" s="5">
        <v>-0.33434791564941302</v>
      </c>
    </row>
    <row r="302" spans="1:16" x14ac:dyDescent="0.25">
      <c r="A302" s="4" t="s">
        <v>581</v>
      </c>
      <c r="B302" s="4" t="s">
        <v>580</v>
      </c>
      <c r="C302" s="4" t="s">
        <v>1495</v>
      </c>
      <c r="D302" s="5">
        <v>4.1141141141141098E-2</v>
      </c>
      <c r="E302" s="5">
        <v>0.55098991394042995</v>
      </c>
      <c r="F302" s="5">
        <v>9.5064935064935099E-3</v>
      </c>
      <c r="G302" s="5">
        <v>1.5632423400878901</v>
      </c>
      <c r="H302" s="5">
        <v>1.24663428174879E-2</v>
      </c>
      <c r="I302" s="5">
        <v>0.83601951599121105</v>
      </c>
      <c r="J302" s="5">
        <v>2.2947368421052598E-2</v>
      </c>
      <c r="K302" s="5">
        <v>-1.0122524261474599</v>
      </c>
      <c r="L302" s="5">
        <v>0.39858450704225401</v>
      </c>
      <c r="M302" s="5">
        <v>-0.28502960205078098</v>
      </c>
      <c r="N302" s="5">
        <v>9.0972972972973007E-2</v>
      </c>
      <c r="O302" s="5">
        <v>0.72722282409668204</v>
      </c>
      <c r="P302" t="s">
        <v>1193</v>
      </c>
    </row>
    <row r="303" spans="1:16" x14ac:dyDescent="0.25">
      <c r="A303" t="s">
        <v>579</v>
      </c>
      <c r="B303" s="1" t="s">
        <v>578</v>
      </c>
      <c r="C303" s="1" t="s">
        <v>1496</v>
      </c>
      <c r="D303" s="5">
        <v>2.6626245127760899E-2</v>
      </c>
      <c r="E303" s="5">
        <v>1.3350784301757801</v>
      </c>
      <c r="F303" s="5">
        <v>3.4502732240437199E-2</v>
      </c>
      <c r="G303" s="5">
        <v>1.5627479553222701</v>
      </c>
      <c r="H303" s="5">
        <v>2.7553597650513999E-2</v>
      </c>
      <c r="I303" s="5">
        <v>1.42506675720215</v>
      </c>
      <c r="J303" s="5">
        <v>0.22518463180362899</v>
      </c>
      <c r="K303" s="5">
        <v>-0.227669525146485</v>
      </c>
      <c r="L303" s="5">
        <v>0.85287364461163995</v>
      </c>
      <c r="M303" s="5">
        <v>-8.9988327026368595E-2</v>
      </c>
      <c r="N303" s="5">
        <v>0.73469219293883603</v>
      </c>
      <c r="O303" s="5">
        <v>0.13768119812011601</v>
      </c>
    </row>
    <row r="304" spans="1:16" x14ac:dyDescent="0.25">
      <c r="A304" t="s">
        <v>577</v>
      </c>
      <c r="B304" s="1" t="s">
        <v>576</v>
      </c>
      <c r="C304" s="1" t="s">
        <v>1497</v>
      </c>
      <c r="D304" s="5">
        <v>1.33333333333333E-3</v>
      </c>
      <c r="E304" s="5">
        <v>3.5376605987548801</v>
      </c>
      <c r="F304" s="5">
        <v>3.56560283687943E-2</v>
      </c>
      <c r="G304" s="5">
        <v>1.5622604370117199</v>
      </c>
      <c r="H304" s="5">
        <v>1.1692307692307701E-3</v>
      </c>
      <c r="I304" s="5">
        <v>2.9245708465576201</v>
      </c>
      <c r="J304" s="5">
        <v>2.2895927601810001E-2</v>
      </c>
      <c r="K304" s="5">
        <v>1.97540016174317</v>
      </c>
      <c r="L304" s="5">
        <v>0.32723414634146297</v>
      </c>
      <c r="M304" s="5">
        <v>0.61308975219726802</v>
      </c>
      <c r="N304" s="5">
        <v>0.14855430711610501</v>
      </c>
      <c r="O304" s="5">
        <v>-1.3623104095459</v>
      </c>
    </row>
    <row r="305" spans="1:16" x14ac:dyDescent="0.25">
      <c r="A305" t="s">
        <v>575</v>
      </c>
      <c r="B305" s="1" t="s">
        <v>574</v>
      </c>
      <c r="C305" s="1" t="s">
        <v>1498</v>
      </c>
      <c r="D305" s="5">
        <v>4.67456700091158E-3</v>
      </c>
      <c r="E305" s="5">
        <v>2.5867828369140602</v>
      </c>
      <c r="F305" s="5">
        <v>4.5333333333333302E-2</v>
      </c>
      <c r="G305" s="5">
        <v>1.55828857421875</v>
      </c>
      <c r="H305" s="5">
        <v>6.2834008097165999E-3</v>
      </c>
      <c r="I305" s="5">
        <v>2.3594318389892601</v>
      </c>
      <c r="J305" s="5">
        <v>5.1846921797005001E-2</v>
      </c>
      <c r="K305" s="5">
        <v>1.02849426269531</v>
      </c>
      <c r="L305" s="5">
        <v>0.80152079612145999</v>
      </c>
      <c r="M305" s="5">
        <v>0.22735099792480201</v>
      </c>
      <c r="N305" s="5">
        <v>0.115584699453552</v>
      </c>
      <c r="O305" s="5">
        <v>-0.80114326477050901</v>
      </c>
    </row>
    <row r="306" spans="1:16" x14ac:dyDescent="0.25">
      <c r="A306" t="s">
        <v>573</v>
      </c>
      <c r="B306" s="1" t="s">
        <v>572</v>
      </c>
      <c r="C306" s="1" t="s">
        <v>1499</v>
      </c>
      <c r="D306" s="5">
        <v>1.18343195266272E-3</v>
      </c>
      <c r="E306" s="5">
        <v>2.14690494537354</v>
      </c>
      <c r="F306" s="5">
        <v>1.4666666666666699E-2</v>
      </c>
      <c r="G306" s="5">
        <v>1.55422115325928</v>
      </c>
      <c r="H306" s="5">
        <v>2.2068965517241402E-3</v>
      </c>
      <c r="I306" s="5">
        <v>2.4356718063354501</v>
      </c>
      <c r="J306" s="5">
        <v>0.26109297912713503</v>
      </c>
      <c r="K306" s="5">
        <v>0.59268379211425803</v>
      </c>
      <c r="L306" s="5">
        <v>0.57927423822714696</v>
      </c>
      <c r="M306" s="5">
        <v>-0.28876686096191401</v>
      </c>
      <c r="N306" s="5">
        <v>0.184090909090909</v>
      </c>
      <c r="O306" s="5">
        <v>-0.88145065307617199</v>
      </c>
    </row>
    <row r="307" spans="1:16" x14ac:dyDescent="0.25">
      <c r="A307" s="4" t="s">
        <v>571</v>
      </c>
      <c r="B307" s="4" t="s">
        <v>570</v>
      </c>
      <c r="C307" s="4" t="s">
        <v>1500</v>
      </c>
      <c r="D307" s="5">
        <v>0.33434892485036599</v>
      </c>
      <c r="E307" s="5">
        <v>0.71929092407226702</v>
      </c>
      <c r="F307" s="5">
        <v>4.4484304932735398E-2</v>
      </c>
      <c r="G307" s="5">
        <v>1.55305099487305</v>
      </c>
      <c r="H307" s="5">
        <v>0.276106666666667</v>
      </c>
      <c r="I307" s="5">
        <v>0.96570854187011801</v>
      </c>
      <c r="J307" s="5">
        <v>0.32231404958677701</v>
      </c>
      <c r="K307" s="5">
        <v>-0.83376007080078196</v>
      </c>
      <c r="L307" s="5">
        <v>0.92060003851338301</v>
      </c>
      <c r="M307" s="5">
        <v>-0.24641761779785101</v>
      </c>
      <c r="N307" s="5">
        <v>0.68476999999999999</v>
      </c>
      <c r="O307" s="5">
        <v>0.58734245300293098</v>
      </c>
      <c r="P307" t="s">
        <v>1193</v>
      </c>
    </row>
    <row r="308" spans="1:16" x14ac:dyDescent="0.25">
      <c r="A308" t="s">
        <v>569</v>
      </c>
      <c r="B308" s="1" t="s">
        <v>568</v>
      </c>
      <c r="C308" s="1" t="s">
        <v>1501</v>
      </c>
      <c r="D308" s="5">
        <v>1.14692400482509E-2</v>
      </c>
      <c r="E308" s="5">
        <v>1.6433156967163101</v>
      </c>
      <c r="F308" s="5">
        <v>0.04</v>
      </c>
      <c r="G308" s="5">
        <v>1.53862819671631</v>
      </c>
      <c r="H308" s="5">
        <v>1.3171906354515E-2</v>
      </c>
      <c r="I308" s="5">
        <v>1.6142816543579099</v>
      </c>
      <c r="J308" s="5">
        <v>0.80727652733119004</v>
      </c>
      <c r="K308" s="5">
        <v>0.104687500000001</v>
      </c>
      <c r="L308" s="5">
        <v>0.92519992434272702</v>
      </c>
      <c r="M308" s="5">
        <v>2.90340423584006E-2</v>
      </c>
      <c r="N308" s="5">
        <v>0.880352436647173</v>
      </c>
      <c r="O308" s="5">
        <v>-7.56534576416001E-2</v>
      </c>
    </row>
    <row r="309" spans="1:16" x14ac:dyDescent="0.25">
      <c r="A309" t="s">
        <v>567</v>
      </c>
      <c r="B309" s="1" t="s">
        <v>566</v>
      </c>
      <c r="C309" s="1" t="s">
        <v>1502</v>
      </c>
      <c r="D309" s="5">
        <v>4.4101599247413003E-3</v>
      </c>
      <c r="E309" s="5">
        <v>1.8990001678466799</v>
      </c>
      <c r="F309" s="5">
        <v>2.6023696682464501E-2</v>
      </c>
      <c r="G309" s="5">
        <v>1.5273494720459</v>
      </c>
      <c r="H309" s="5">
        <v>1.08630952380952E-2</v>
      </c>
      <c r="I309" s="5">
        <v>1.59548454284668</v>
      </c>
      <c r="J309" s="5">
        <v>0.152417074877537</v>
      </c>
      <c r="K309" s="5">
        <v>0.37165069580078097</v>
      </c>
      <c r="L309" s="5">
        <v>0.46270460704607003</v>
      </c>
      <c r="M309" s="5">
        <v>0.30351562499999901</v>
      </c>
      <c r="N309" s="5">
        <v>0.88630590961761302</v>
      </c>
      <c r="O309" s="5">
        <v>-6.8135070800782002E-2</v>
      </c>
    </row>
    <row r="310" spans="1:16" x14ac:dyDescent="0.25">
      <c r="A310" t="s">
        <v>565</v>
      </c>
      <c r="B310" s="1" t="s">
        <v>564</v>
      </c>
      <c r="C310" s="1" t="s">
        <v>1503</v>
      </c>
      <c r="D310" s="5">
        <v>7.6640790402258303E-3</v>
      </c>
      <c r="E310" s="5">
        <v>1.55258464813232</v>
      </c>
      <c r="F310" s="5">
        <v>2.9793248945147701E-2</v>
      </c>
      <c r="G310" s="5">
        <v>1.5255638122558599</v>
      </c>
      <c r="H310" s="5">
        <v>1.6608383233532899E-2</v>
      </c>
      <c r="I310" s="5">
        <v>1.38808135986328</v>
      </c>
      <c r="J310" s="5">
        <v>0.96022068965517204</v>
      </c>
      <c r="K310" s="5">
        <v>2.7020835876467E-2</v>
      </c>
      <c r="L310" s="5">
        <v>0.744865091235417</v>
      </c>
      <c r="M310" s="5">
        <v>0.16450328826904201</v>
      </c>
      <c r="N310" s="5">
        <v>0.82987523951458397</v>
      </c>
      <c r="O310" s="5">
        <v>0.13748245239257501</v>
      </c>
    </row>
    <row r="311" spans="1:16" x14ac:dyDescent="0.25">
      <c r="A311" t="s">
        <v>563</v>
      </c>
      <c r="B311" s="1" t="s">
        <v>562</v>
      </c>
      <c r="C311" s="1" t="s">
        <v>1504</v>
      </c>
      <c r="D311" s="5">
        <v>1.1909385113268601E-3</v>
      </c>
      <c r="E311" s="5">
        <v>3.0358005523681699</v>
      </c>
      <c r="F311" s="5">
        <v>1.36822429906542E-2</v>
      </c>
      <c r="G311" s="5">
        <v>1.52313499450684</v>
      </c>
      <c r="H311" s="5">
        <v>1.54026135656503E-2</v>
      </c>
      <c r="I311" s="5">
        <v>1.4704666137695299</v>
      </c>
      <c r="J311" s="5">
        <v>2.73333333333333E-2</v>
      </c>
      <c r="K311" s="5">
        <v>1.5126655578613299</v>
      </c>
      <c r="L311" s="5">
        <v>0.16131034482758599</v>
      </c>
      <c r="M311" s="5">
        <v>1.56533393859863</v>
      </c>
      <c r="N311" s="5">
        <v>0.959979377899983</v>
      </c>
      <c r="O311" s="5">
        <v>5.2668380737305398E-2</v>
      </c>
    </row>
    <row r="312" spans="1:16" x14ac:dyDescent="0.25">
      <c r="A312" t="s">
        <v>561</v>
      </c>
      <c r="B312" s="1" t="s">
        <v>560</v>
      </c>
      <c r="C312" s="1" t="s">
        <v>1505</v>
      </c>
      <c r="D312" s="5">
        <v>4.9469964664310903E-3</v>
      </c>
      <c r="E312" s="5">
        <v>1.3500228881835901</v>
      </c>
      <c r="F312" s="5">
        <v>1.60778210116732E-2</v>
      </c>
      <c r="G312" s="5">
        <v>1.5216178894043</v>
      </c>
      <c r="H312" s="5">
        <v>8.3673469387755099E-3</v>
      </c>
      <c r="I312" s="5">
        <v>1.2228685379028299</v>
      </c>
      <c r="J312" s="5">
        <v>0.77285230639018199</v>
      </c>
      <c r="K312" s="5">
        <v>-0.17159500122070201</v>
      </c>
      <c r="L312" s="5">
        <v>0.86247140986468795</v>
      </c>
      <c r="M312" s="5">
        <v>0.127154350280762</v>
      </c>
      <c r="N312" s="5">
        <v>0.65064836448598096</v>
      </c>
      <c r="O312" s="5">
        <v>0.29874935150146298</v>
      </c>
    </row>
    <row r="313" spans="1:16" x14ac:dyDescent="0.25">
      <c r="A313" t="s">
        <v>559</v>
      </c>
      <c r="B313" s="1" t="s">
        <v>558</v>
      </c>
      <c r="C313" s="1" t="s">
        <v>1506</v>
      </c>
      <c r="D313" s="5">
        <v>8.0109814687714508E-3</v>
      </c>
      <c r="E313" s="5">
        <v>1.8454240798950201</v>
      </c>
      <c r="F313" s="5">
        <v>3.6468988954970298E-2</v>
      </c>
      <c r="G313" s="5">
        <v>1.51319904327393</v>
      </c>
      <c r="H313" s="5">
        <v>1.07144992526158E-2</v>
      </c>
      <c r="I313" s="5">
        <v>1.8044107437133801</v>
      </c>
      <c r="J313" s="5">
        <v>0.29948208890807099</v>
      </c>
      <c r="K313" s="5">
        <v>0.33222503662109298</v>
      </c>
      <c r="L313" s="5">
        <v>0.95226581605529004</v>
      </c>
      <c r="M313" s="5">
        <v>4.10133361816385E-2</v>
      </c>
      <c r="N313" s="5">
        <v>0.50175520399666895</v>
      </c>
      <c r="O313" s="5">
        <v>-0.29121170043945499</v>
      </c>
    </row>
    <row r="314" spans="1:16" x14ac:dyDescent="0.25">
      <c r="A314" t="s">
        <v>557</v>
      </c>
      <c r="B314" s="1" t="s">
        <v>556</v>
      </c>
      <c r="C314" s="1" t="s">
        <v>1507</v>
      </c>
      <c r="D314" s="5">
        <v>2.34720229555237E-3</v>
      </c>
      <c r="E314" s="5">
        <v>1.6107654571533201</v>
      </c>
      <c r="F314" s="5">
        <v>1.1886792452830201E-2</v>
      </c>
      <c r="G314" s="5">
        <v>1.5096973419189399</v>
      </c>
      <c r="H314" s="5">
        <v>2.8897637795275602E-3</v>
      </c>
      <c r="I314" s="5">
        <v>1.3109031677246099</v>
      </c>
      <c r="J314" s="5">
        <v>0.887318600368324</v>
      </c>
      <c r="K314" s="5">
        <v>0.101068115234376</v>
      </c>
      <c r="L314" s="5">
        <v>0.66652975326560204</v>
      </c>
      <c r="M314" s="5">
        <v>0.29986228942871301</v>
      </c>
      <c r="N314" s="5">
        <v>0.75579567593252595</v>
      </c>
      <c r="O314" s="5">
        <v>0.19879417419433701</v>
      </c>
    </row>
    <row r="315" spans="1:16" x14ac:dyDescent="0.25">
      <c r="A315" t="s">
        <v>555</v>
      </c>
      <c r="B315" s="1" t="s">
        <v>554</v>
      </c>
      <c r="C315" s="1" t="s">
        <v>1508</v>
      </c>
      <c r="D315" s="5">
        <v>1.5647668393782401E-3</v>
      </c>
      <c r="E315" s="5">
        <v>2.7367366790771501</v>
      </c>
      <c r="F315" s="5">
        <v>2.3564202334630399E-2</v>
      </c>
      <c r="G315" s="5">
        <v>1.50053749084473</v>
      </c>
      <c r="H315" s="5">
        <v>6.8251207729468598E-3</v>
      </c>
      <c r="I315" s="5">
        <v>1.7738868713378899</v>
      </c>
      <c r="J315" s="5">
        <v>2.3541850220264299E-2</v>
      </c>
      <c r="K315" s="5">
        <v>1.2361991882324199</v>
      </c>
      <c r="L315" s="5">
        <v>0.181603375527426</v>
      </c>
      <c r="M315" s="5">
        <v>0.96284980773926099</v>
      </c>
      <c r="N315" s="5">
        <v>0.65333603707995402</v>
      </c>
      <c r="O315" s="5">
        <v>-0.27334938049316199</v>
      </c>
    </row>
    <row r="316" spans="1:16" x14ac:dyDescent="0.25">
      <c r="A316" s="4" t="s">
        <v>553</v>
      </c>
      <c r="B316" s="4" t="s">
        <v>552</v>
      </c>
      <c r="C316" s="4" t="s">
        <v>1509</v>
      </c>
      <c r="D316" s="5">
        <v>0.26760093676815</v>
      </c>
      <c r="E316" s="5">
        <v>0.67997188568115197</v>
      </c>
      <c r="F316" s="5">
        <v>4.6885431400282902E-2</v>
      </c>
      <c r="G316" s="5">
        <v>1.49463367462158</v>
      </c>
      <c r="H316" s="5">
        <v>0.196508844953174</v>
      </c>
      <c r="I316" s="5">
        <v>0.82820301055908296</v>
      </c>
      <c r="J316" s="5">
        <v>0.18020249999999999</v>
      </c>
      <c r="K316" s="5">
        <v>-0.81466178894042995</v>
      </c>
      <c r="L316" s="5">
        <v>0.91425214007782096</v>
      </c>
      <c r="M316" s="5">
        <v>-0.148231124877931</v>
      </c>
      <c r="N316" s="5">
        <v>0.39319599109131398</v>
      </c>
      <c r="O316" s="5">
        <v>0.66643066406249896</v>
      </c>
      <c r="P316" t="s">
        <v>1193</v>
      </c>
    </row>
    <row r="317" spans="1:16" x14ac:dyDescent="0.25">
      <c r="A317" t="s">
        <v>551</v>
      </c>
      <c r="B317" s="1" t="s">
        <v>550</v>
      </c>
      <c r="C317" s="1" t="s">
        <v>1510</v>
      </c>
      <c r="D317" s="5">
        <v>1.86930693069307E-3</v>
      </c>
      <c r="E317" s="5">
        <v>1.33415260314941</v>
      </c>
      <c r="F317" s="5">
        <v>9.9259259259259196E-3</v>
      </c>
      <c r="G317" s="5">
        <v>1.49387550354004</v>
      </c>
      <c r="H317" s="5">
        <v>2.4131455399061001E-3</v>
      </c>
      <c r="I317" s="5">
        <v>1.4845733642578101</v>
      </c>
      <c r="J317" s="5">
        <v>0.65307680908866395</v>
      </c>
      <c r="K317" s="5">
        <v>-0.159722900390626</v>
      </c>
      <c r="L317" s="5">
        <v>0.734648982109809</v>
      </c>
      <c r="M317" s="5">
        <v>-0.1504207611084</v>
      </c>
      <c r="N317" s="5">
        <v>0.98824817754738403</v>
      </c>
      <c r="O317" s="5">
        <v>9.3021392822265608E-3</v>
      </c>
    </row>
    <row r="318" spans="1:16" x14ac:dyDescent="0.25">
      <c r="A318" t="s">
        <v>549</v>
      </c>
      <c r="B318" s="1" t="s">
        <v>548</v>
      </c>
      <c r="C318" s="1" t="s">
        <v>1511</v>
      </c>
      <c r="D318" s="5">
        <v>2.4413407821229E-3</v>
      </c>
      <c r="E318" s="5">
        <v>2.2206117630004898</v>
      </c>
      <c r="F318" s="5">
        <v>4.5384503982621303E-2</v>
      </c>
      <c r="G318" s="5">
        <v>1.49279518127442</v>
      </c>
      <c r="H318" s="5">
        <v>2.9187145557656E-3</v>
      </c>
      <c r="I318" s="5">
        <v>2.2800661087036098</v>
      </c>
      <c r="J318" s="5">
        <v>0.17356932907348199</v>
      </c>
      <c r="K318" s="5">
        <v>0.727816581726074</v>
      </c>
      <c r="L318" s="5">
        <v>0.90541488519398305</v>
      </c>
      <c r="M318" s="5">
        <v>-5.94543457031236E-2</v>
      </c>
      <c r="N318" s="5">
        <v>0.23939879759519</v>
      </c>
      <c r="O318" s="5">
        <v>-0.78727092742919802</v>
      </c>
    </row>
    <row r="319" spans="1:16" x14ac:dyDescent="0.25">
      <c r="A319" t="s">
        <v>547</v>
      </c>
      <c r="B319" s="1" t="s">
        <v>546</v>
      </c>
      <c r="C319" s="1" t="s">
        <v>1512</v>
      </c>
      <c r="D319" s="5">
        <v>3.9104781281790396E-3</v>
      </c>
      <c r="E319" s="5">
        <v>1.19452514648438</v>
      </c>
      <c r="F319" s="5">
        <v>2.04040995607613E-2</v>
      </c>
      <c r="G319" s="5">
        <v>1.48668422698975</v>
      </c>
      <c r="H319" s="5">
        <v>1.56896551724138E-3</v>
      </c>
      <c r="I319" s="5">
        <v>1.70466804504395</v>
      </c>
      <c r="J319" s="5">
        <v>0.60464012654890598</v>
      </c>
      <c r="K319" s="5">
        <v>-0.29215908050537098</v>
      </c>
      <c r="L319" s="5">
        <v>0.16625000000000001</v>
      </c>
      <c r="M319" s="5">
        <v>-0.51014289855957196</v>
      </c>
      <c r="N319" s="5">
        <v>0.75301333333333298</v>
      </c>
      <c r="O319" s="5">
        <v>-0.217983818054201</v>
      </c>
    </row>
    <row r="320" spans="1:16" x14ac:dyDescent="0.25">
      <c r="A320" s="4" t="s">
        <v>545</v>
      </c>
      <c r="B320" s="4" t="s">
        <v>544</v>
      </c>
      <c r="C320" s="4" t="s">
        <v>1513</v>
      </c>
      <c r="D320" s="5">
        <v>0.25623317535544998</v>
      </c>
      <c r="E320" s="5">
        <v>0.495269775390625</v>
      </c>
      <c r="F320" s="5">
        <v>1.8439024390243901E-2</v>
      </c>
      <c r="G320" s="5">
        <v>1.4857166290283199</v>
      </c>
      <c r="H320" s="5">
        <v>0.58600349854227396</v>
      </c>
      <c r="I320" s="5">
        <v>-0.26323204040527398</v>
      </c>
      <c r="J320" s="5">
        <v>0.182645359557468</v>
      </c>
      <c r="K320" s="5">
        <v>-0.99044685363769602</v>
      </c>
      <c r="L320" s="5">
        <v>0.51458916478555305</v>
      </c>
      <c r="M320" s="5">
        <v>0.75850181579589904</v>
      </c>
      <c r="N320" s="5">
        <v>0.10926582278480999</v>
      </c>
      <c r="O320" s="5">
        <v>1.7489486694336001</v>
      </c>
      <c r="P320" t="s">
        <v>1193</v>
      </c>
    </row>
    <row r="321" spans="1:16" x14ac:dyDescent="0.25">
      <c r="A321" t="s">
        <v>543</v>
      </c>
      <c r="B321" s="1" t="s">
        <v>542</v>
      </c>
      <c r="C321" s="1" t="s">
        <v>1514</v>
      </c>
      <c r="D321" s="5">
        <v>6.40863531225906E-3</v>
      </c>
      <c r="E321" s="5">
        <v>1.42792854309082</v>
      </c>
      <c r="F321" s="5">
        <v>4.90124137931034E-2</v>
      </c>
      <c r="G321" s="5">
        <v>1.4800655364990201</v>
      </c>
      <c r="H321" s="5">
        <v>1.9710144927536201E-3</v>
      </c>
      <c r="I321" s="5">
        <v>2.0572700500488299</v>
      </c>
      <c r="J321" s="5">
        <v>0.95938425302826402</v>
      </c>
      <c r="K321" s="5">
        <v>-5.2136993408204498E-2</v>
      </c>
      <c r="L321" s="5">
        <v>0.18195121951219501</v>
      </c>
      <c r="M321" s="5">
        <v>-0.62934150695801006</v>
      </c>
      <c r="N321" s="5">
        <v>0.50162265722615595</v>
      </c>
      <c r="O321" s="5">
        <v>-0.57720451354980495</v>
      </c>
    </row>
    <row r="322" spans="1:16" x14ac:dyDescent="0.25">
      <c r="A322" s="4" t="s">
        <v>541</v>
      </c>
      <c r="B322" s="4" t="s">
        <v>540</v>
      </c>
      <c r="C322" s="4" t="s">
        <v>1515</v>
      </c>
      <c r="D322" s="5">
        <v>2.5911828895678699E-2</v>
      </c>
      <c r="E322" s="5">
        <v>-0.48193130493164199</v>
      </c>
      <c r="F322" s="5">
        <v>9.7224880382775093E-3</v>
      </c>
      <c r="G322" s="5">
        <v>1.47697868347168</v>
      </c>
      <c r="H322" s="5">
        <v>1.30135501355014E-2</v>
      </c>
      <c r="I322" s="5">
        <v>0.87945671081542898</v>
      </c>
      <c r="J322" s="5">
        <v>2.1647058823529401E-2</v>
      </c>
      <c r="K322" s="5">
        <v>-1.9589099884033201</v>
      </c>
      <c r="L322" s="5">
        <v>0.14057142857142901</v>
      </c>
      <c r="M322" s="5">
        <v>-1.3613880157470699</v>
      </c>
      <c r="N322" s="5">
        <v>0.33019363574813798</v>
      </c>
      <c r="O322" s="5">
        <v>0.59752197265624896</v>
      </c>
      <c r="P322" t="s">
        <v>1193</v>
      </c>
    </row>
    <row r="323" spans="1:16" x14ac:dyDescent="0.25">
      <c r="A323" t="s">
        <v>539</v>
      </c>
      <c r="B323" s="1" t="s">
        <v>538</v>
      </c>
      <c r="C323" s="1" t="s">
        <v>1516</v>
      </c>
      <c r="D323" s="5">
        <v>1.7971014492753599E-3</v>
      </c>
      <c r="E323" s="5">
        <v>1.5561504364013701</v>
      </c>
      <c r="F323" s="5">
        <v>6.8799999999999998E-3</v>
      </c>
      <c r="G323" s="5">
        <v>1.4735065460205099</v>
      </c>
      <c r="H323" s="5">
        <v>1.2185430463576201E-3</v>
      </c>
      <c r="I323" s="5">
        <v>1.2086399078369101</v>
      </c>
      <c r="J323" s="5">
        <v>0.85441925701288901</v>
      </c>
      <c r="K323" s="5">
        <v>8.2643890380857996E-2</v>
      </c>
      <c r="L323" s="5">
        <v>0.51732887402452599</v>
      </c>
      <c r="M323" s="5">
        <v>0.34751052856445203</v>
      </c>
      <c r="N323" s="5">
        <v>0.27675775356244797</v>
      </c>
      <c r="O323" s="5">
        <v>0.26486663818359402</v>
      </c>
    </row>
    <row r="324" spans="1:16" x14ac:dyDescent="0.25">
      <c r="A324" t="s">
        <v>537</v>
      </c>
      <c r="B324" s="1" t="s">
        <v>536</v>
      </c>
      <c r="C324" s="1" t="s">
        <v>1517</v>
      </c>
      <c r="D324" s="5">
        <v>1.88454376163873E-3</v>
      </c>
      <c r="E324" s="5">
        <v>2.2485818862914999</v>
      </c>
      <c r="F324" s="5">
        <v>1.9480916030534399E-2</v>
      </c>
      <c r="G324" s="5">
        <v>1.47347202301025</v>
      </c>
      <c r="H324" s="5">
        <v>4.3371647509578498E-3</v>
      </c>
      <c r="I324" s="5">
        <v>1.9027505874633801</v>
      </c>
      <c r="J324" s="5">
        <v>0.118103874690849</v>
      </c>
      <c r="K324" s="5">
        <v>0.77510986328125098</v>
      </c>
      <c r="L324" s="5">
        <v>0.68989056087551304</v>
      </c>
      <c r="M324" s="5">
        <v>0.34583129882812702</v>
      </c>
      <c r="N324" s="5">
        <v>0.52846536548029099</v>
      </c>
      <c r="O324" s="5">
        <v>-0.42927856445312401</v>
      </c>
    </row>
    <row r="325" spans="1:16" x14ac:dyDescent="0.25">
      <c r="A325" t="s">
        <v>535</v>
      </c>
      <c r="B325" s="1" t="s">
        <v>534</v>
      </c>
      <c r="C325" s="1" t="s">
        <v>1518</v>
      </c>
      <c r="D325" s="5">
        <v>5.2843723313407403E-3</v>
      </c>
      <c r="E325" s="5">
        <v>0.967139816284178</v>
      </c>
      <c r="F325" s="5">
        <v>1.10733590733591E-2</v>
      </c>
      <c r="G325" s="5">
        <v>1.4733993530273399</v>
      </c>
      <c r="H325" s="5">
        <v>2.0154696132596701E-2</v>
      </c>
      <c r="I325" s="5">
        <v>1.32008857727051</v>
      </c>
      <c r="J325" s="5">
        <v>0.187680966767372</v>
      </c>
      <c r="K325" s="5">
        <v>-0.50625953674316504</v>
      </c>
      <c r="L325" s="5">
        <v>0.738394133822182</v>
      </c>
      <c r="M325" s="5">
        <v>-0.35294876098632999</v>
      </c>
      <c r="N325" s="5">
        <v>0.88528488596830301</v>
      </c>
      <c r="O325" s="5">
        <v>0.15331077575683599</v>
      </c>
    </row>
    <row r="326" spans="1:16" x14ac:dyDescent="0.25">
      <c r="A326" t="s">
        <v>533</v>
      </c>
      <c r="B326" s="1" t="s">
        <v>532</v>
      </c>
      <c r="C326" s="1" t="s">
        <v>1519</v>
      </c>
      <c r="D326" s="5">
        <v>3.0730593607305899E-3</v>
      </c>
      <c r="E326" s="5">
        <v>1.8018817901611299</v>
      </c>
      <c r="F326" s="5">
        <v>4.0475216365066902E-2</v>
      </c>
      <c r="G326" s="5">
        <v>1.46749286651611</v>
      </c>
      <c r="H326" s="5">
        <v>0.104428615670486</v>
      </c>
      <c r="I326" s="5">
        <v>1.18925285339355</v>
      </c>
      <c r="J326" s="5">
        <v>0.57421990104453002</v>
      </c>
      <c r="K326" s="5">
        <v>0.33438892364501899</v>
      </c>
      <c r="L326" s="5">
        <v>0.64408709175738699</v>
      </c>
      <c r="M326" s="5">
        <v>0.61262893676757801</v>
      </c>
      <c r="N326" s="5">
        <v>0.85614558914250505</v>
      </c>
      <c r="O326" s="5">
        <v>0.27824001312255903</v>
      </c>
    </row>
    <row r="327" spans="1:16" x14ac:dyDescent="0.25">
      <c r="A327" t="s">
        <v>531</v>
      </c>
      <c r="B327" s="1" t="s">
        <v>530</v>
      </c>
      <c r="C327" s="1" t="s">
        <v>1520</v>
      </c>
      <c r="D327" s="5">
        <v>8.8989361702127706E-3</v>
      </c>
      <c r="E327" s="5">
        <v>1.5643053054809599</v>
      </c>
      <c r="F327" s="5">
        <v>1.8435064935064902E-2</v>
      </c>
      <c r="G327" s="5">
        <v>1.46614665985107</v>
      </c>
      <c r="H327" s="5">
        <v>0.26437500000000003</v>
      </c>
      <c r="I327" s="5">
        <v>0.47868041992187599</v>
      </c>
      <c r="J327" s="5">
        <v>0.85932792758815801</v>
      </c>
      <c r="K327" s="5">
        <v>9.8158645629883495E-2</v>
      </c>
      <c r="L327" s="5">
        <v>0.151785714285714</v>
      </c>
      <c r="M327" s="5">
        <v>1.08562488555908</v>
      </c>
      <c r="N327" s="5">
        <v>8.8275862068965497E-2</v>
      </c>
      <c r="O327" s="5">
        <v>0.98746623992919802</v>
      </c>
    </row>
    <row r="328" spans="1:16" x14ac:dyDescent="0.25">
      <c r="A328" t="s">
        <v>529</v>
      </c>
      <c r="B328" s="1" t="s">
        <v>528</v>
      </c>
      <c r="C328" s="1" t="s">
        <v>1521</v>
      </c>
      <c r="D328" s="5">
        <v>6.6E-3</v>
      </c>
      <c r="E328" s="5">
        <v>1.86976146697998</v>
      </c>
      <c r="F328" s="5">
        <v>3.34725069897484E-2</v>
      </c>
      <c r="G328" s="5">
        <v>1.4614179611206</v>
      </c>
      <c r="H328" s="5">
        <v>1.17534445250181E-2</v>
      </c>
      <c r="I328" s="5">
        <v>1.8249689102172799</v>
      </c>
      <c r="J328" s="5">
        <v>0.22931712473572899</v>
      </c>
      <c r="K328" s="5">
        <v>0.40834350585937801</v>
      </c>
      <c r="L328" s="5">
        <v>0.96249810801513602</v>
      </c>
      <c r="M328" s="5">
        <v>4.4792556762697402E-2</v>
      </c>
      <c r="N328" s="5">
        <v>0.53335296338240801</v>
      </c>
      <c r="O328" s="5">
        <v>-0.36355094909668001</v>
      </c>
    </row>
    <row r="329" spans="1:16" x14ac:dyDescent="0.25">
      <c r="A329" t="s">
        <v>527</v>
      </c>
      <c r="B329" s="1" t="s">
        <v>526</v>
      </c>
      <c r="C329" s="1" t="s">
        <v>1522</v>
      </c>
      <c r="D329" s="5">
        <v>4.8841354723707696E-3</v>
      </c>
      <c r="E329" s="5">
        <v>1.6889869689941399</v>
      </c>
      <c r="F329" s="5">
        <v>2.22849315068493E-2</v>
      </c>
      <c r="G329" s="5">
        <v>1.4584136962890599</v>
      </c>
      <c r="H329" s="5">
        <v>6.2110762800417999E-3</v>
      </c>
      <c r="I329" s="5">
        <v>1.59389877319336</v>
      </c>
      <c r="J329" s="5">
        <v>0.55105768132495703</v>
      </c>
      <c r="K329" s="5">
        <v>0.23057327270507999</v>
      </c>
      <c r="L329" s="5">
        <v>0.86807675722294098</v>
      </c>
      <c r="M329" s="5">
        <v>9.5088195800784106E-2</v>
      </c>
      <c r="N329" s="5">
        <v>0.76104105710240699</v>
      </c>
      <c r="O329" s="5">
        <v>-0.13548507690429501</v>
      </c>
    </row>
    <row r="330" spans="1:16" x14ac:dyDescent="0.25">
      <c r="A330" t="s">
        <v>525</v>
      </c>
      <c r="B330" s="1" t="s">
        <v>524</v>
      </c>
      <c r="C330" s="1" t="s">
        <v>1523</v>
      </c>
      <c r="D330" s="5">
        <v>1.8656126482213401E-3</v>
      </c>
      <c r="E330" s="5">
        <v>1.7181617736816399</v>
      </c>
      <c r="F330" s="5">
        <v>1.1792880258899701E-2</v>
      </c>
      <c r="G330" s="5">
        <v>1.45779609680176</v>
      </c>
      <c r="H330" s="5">
        <v>2.8356435643564402E-3</v>
      </c>
      <c r="I330" s="5">
        <v>1.60779647827149</v>
      </c>
      <c r="J330" s="5">
        <v>0.25129191321499</v>
      </c>
      <c r="K330" s="5">
        <v>0.26036567687988599</v>
      </c>
      <c r="L330" s="5">
        <v>0.76545778288340005</v>
      </c>
      <c r="M330" s="5">
        <v>0.11036529541015801</v>
      </c>
      <c r="N330" s="5">
        <v>0.65780234889716405</v>
      </c>
      <c r="O330" s="5">
        <v>-0.150000381469727</v>
      </c>
    </row>
    <row r="331" spans="1:16" x14ac:dyDescent="0.25">
      <c r="A331" t="s">
        <v>523</v>
      </c>
      <c r="B331" s="1" t="s">
        <v>522</v>
      </c>
      <c r="C331" s="1" t="s">
        <v>1524</v>
      </c>
      <c r="D331" s="5">
        <v>7.5393419170243199E-3</v>
      </c>
      <c r="E331" s="5">
        <v>1.5007663726806599</v>
      </c>
      <c r="F331" s="5">
        <v>1.7097472924187701E-2</v>
      </c>
      <c r="G331" s="5">
        <v>1.4416509628295899</v>
      </c>
      <c r="H331" s="5">
        <v>3.7985249457700702E-2</v>
      </c>
      <c r="I331" s="5">
        <v>0.93750534057617196</v>
      </c>
      <c r="J331" s="5">
        <v>0.93615000860141095</v>
      </c>
      <c r="K331" s="5">
        <v>5.9115409851074198E-2</v>
      </c>
      <c r="L331" s="5">
        <v>0.50019801980197998</v>
      </c>
      <c r="M331" s="5">
        <v>0.56326103210449197</v>
      </c>
      <c r="N331" s="5">
        <v>0.43013572854291399</v>
      </c>
      <c r="O331" s="5">
        <v>0.50414562225341797</v>
      </c>
    </row>
    <row r="332" spans="1:16" x14ac:dyDescent="0.25">
      <c r="A332" t="s">
        <v>521</v>
      </c>
      <c r="B332" s="1" t="s">
        <v>520</v>
      </c>
      <c r="C332" s="1" t="s">
        <v>1525</v>
      </c>
      <c r="D332" s="5">
        <v>2.7607052896725399E-3</v>
      </c>
      <c r="E332" s="5">
        <v>1.54059677124024</v>
      </c>
      <c r="F332" s="5">
        <v>1.15087719298246E-2</v>
      </c>
      <c r="G332" s="5">
        <v>1.43523902893066</v>
      </c>
      <c r="H332" s="5">
        <v>3.5437037037037E-3</v>
      </c>
      <c r="I332" s="5">
        <v>1.4007003784179699</v>
      </c>
      <c r="J332" s="5">
        <v>0.65062732457227901</v>
      </c>
      <c r="K332" s="5">
        <v>0.105357742309572</v>
      </c>
      <c r="L332" s="5">
        <v>0.63525329078579995</v>
      </c>
      <c r="M332" s="5">
        <v>0.13989639282226601</v>
      </c>
      <c r="N332" s="5">
        <v>0.86782535549769702</v>
      </c>
      <c r="O332" s="5">
        <v>3.4538650512693898E-2</v>
      </c>
    </row>
    <row r="333" spans="1:16" x14ac:dyDescent="0.25">
      <c r="A333" t="s">
        <v>519</v>
      </c>
      <c r="B333" s="1" t="s">
        <v>518</v>
      </c>
      <c r="C333" s="1" t="s">
        <v>1526</v>
      </c>
      <c r="D333" s="5">
        <v>1.28722669735328E-2</v>
      </c>
      <c r="E333" s="5">
        <v>1.3259174346923901</v>
      </c>
      <c r="F333" s="5">
        <v>2.17357440890125E-2</v>
      </c>
      <c r="G333" s="5">
        <v>1.43397750854492</v>
      </c>
      <c r="H333" s="5">
        <v>7.5695067264573996E-3</v>
      </c>
      <c r="I333" s="5">
        <v>1.4667343139648501</v>
      </c>
      <c r="J333" s="5">
        <v>0.77665165228373001</v>
      </c>
      <c r="K333" s="5">
        <v>-0.10806007385253801</v>
      </c>
      <c r="L333" s="5">
        <v>0.765811858608894</v>
      </c>
      <c r="M333" s="5">
        <v>-0.14081687927246</v>
      </c>
      <c r="N333" s="5">
        <v>0.92678616693825799</v>
      </c>
      <c r="O333" s="5">
        <v>-3.2756805419921903E-2</v>
      </c>
    </row>
    <row r="334" spans="1:16" x14ac:dyDescent="0.25">
      <c r="A334" t="s">
        <v>517</v>
      </c>
      <c r="B334" s="1" t="s">
        <v>516</v>
      </c>
      <c r="C334" s="1" t="s">
        <v>1527</v>
      </c>
      <c r="D334" s="5">
        <v>4.8351254480286697E-3</v>
      </c>
      <c r="E334" s="5">
        <v>1.6444467544555601</v>
      </c>
      <c r="F334" s="5">
        <v>2.15119887165021E-2</v>
      </c>
      <c r="G334" s="5">
        <v>1.43178291320801</v>
      </c>
      <c r="H334" s="5">
        <v>4.8588374851720097E-3</v>
      </c>
      <c r="I334" s="5">
        <v>1.8130048751831001</v>
      </c>
      <c r="J334" s="5">
        <v>0.72298888132516403</v>
      </c>
      <c r="K334" s="5">
        <v>0.21266384124755799</v>
      </c>
      <c r="L334" s="5">
        <v>0.86463620539599695</v>
      </c>
      <c r="M334" s="5">
        <v>-0.16855812072753901</v>
      </c>
      <c r="N334" s="5">
        <v>0.58755628487036404</v>
      </c>
      <c r="O334" s="5">
        <v>-0.381221961975097</v>
      </c>
    </row>
    <row r="335" spans="1:16" x14ac:dyDescent="0.25">
      <c r="A335" s="4" t="s">
        <v>515</v>
      </c>
      <c r="B335" s="4" t="s">
        <v>514</v>
      </c>
      <c r="C335" s="4" t="s">
        <v>1528</v>
      </c>
      <c r="D335" s="5">
        <v>7.5890341090213601E-2</v>
      </c>
      <c r="E335" s="5">
        <v>1.0541488647460899</v>
      </c>
      <c r="F335" s="5">
        <v>4.74349338900487E-2</v>
      </c>
      <c r="G335" s="5">
        <v>1.4298133850097701</v>
      </c>
      <c r="H335" s="5">
        <v>5.5720683111954501E-2</v>
      </c>
      <c r="I335" s="5">
        <v>1.12374114990234</v>
      </c>
      <c r="J335" s="5">
        <v>0.34073120000000001</v>
      </c>
      <c r="K335" s="5">
        <v>-0.37566452026367297</v>
      </c>
      <c r="L335" s="5">
        <v>0.920847972323659</v>
      </c>
      <c r="M335" s="5">
        <v>-6.9592285156250697E-2</v>
      </c>
      <c r="N335" s="5">
        <v>0.393112966054535</v>
      </c>
      <c r="O335" s="5">
        <v>0.30607223510742199</v>
      </c>
      <c r="P335" t="s">
        <v>1193</v>
      </c>
    </row>
    <row r="336" spans="1:16" x14ac:dyDescent="0.25">
      <c r="A336" s="4" t="s">
        <v>513</v>
      </c>
      <c r="B336" s="4" t="s">
        <v>512</v>
      </c>
      <c r="C336" s="4" t="s">
        <v>1529</v>
      </c>
      <c r="D336" s="5">
        <v>7.2995791518290706E-2</v>
      </c>
      <c r="E336" s="5">
        <v>0.812460708618165</v>
      </c>
      <c r="F336" s="5">
        <v>2.2556309362279502E-2</v>
      </c>
      <c r="G336" s="5">
        <v>1.41979751586914</v>
      </c>
      <c r="H336" s="5">
        <v>0.32193661001377999</v>
      </c>
      <c r="I336" s="5">
        <v>0.439200973510744</v>
      </c>
      <c r="J336" s="5">
        <v>0.14471014492753601</v>
      </c>
      <c r="K336" s="5">
        <v>-0.60733680725097705</v>
      </c>
      <c r="L336" s="5">
        <v>0.58038007380073797</v>
      </c>
      <c r="M336" s="5">
        <v>0.373259735107421</v>
      </c>
      <c r="N336" s="5">
        <v>0.102102325581395</v>
      </c>
      <c r="O336" s="5">
        <v>0.98059654235839799</v>
      </c>
      <c r="P336" t="s">
        <v>1193</v>
      </c>
    </row>
    <row r="337" spans="1:16" x14ac:dyDescent="0.25">
      <c r="A337" t="s">
        <v>511</v>
      </c>
      <c r="B337" s="1" t="s">
        <v>510</v>
      </c>
      <c r="C337" s="1" t="s">
        <v>1530</v>
      </c>
      <c r="D337" s="5">
        <v>1.2240437158469899E-3</v>
      </c>
      <c r="E337" s="5">
        <v>2.9083297729492199</v>
      </c>
      <c r="F337" s="5">
        <v>3.01235602094241E-2</v>
      </c>
      <c r="G337" s="5">
        <v>1.4148517608642599</v>
      </c>
      <c r="H337" s="5">
        <v>1.88461538461538E-3</v>
      </c>
      <c r="I337" s="5">
        <v>3.5465194702148399</v>
      </c>
      <c r="J337" s="5">
        <v>7.1061538461538495E-2</v>
      </c>
      <c r="K337" s="5">
        <v>1.49347801208496</v>
      </c>
      <c r="L337" s="5">
        <v>0.67669971671388096</v>
      </c>
      <c r="M337" s="5">
        <v>-0.63818969726562402</v>
      </c>
      <c r="N337" s="5">
        <v>0.119497487437186</v>
      </c>
      <c r="O337" s="5">
        <v>-2.1316677093505798</v>
      </c>
    </row>
    <row r="338" spans="1:16" x14ac:dyDescent="0.25">
      <c r="A338" t="s">
        <v>509</v>
      </c>
      <c r="B338" s="1" t="s">
        <v>508</v>
      </c>
      <c r="C338" s="1" t="s">
        <v>1531</v>
      </c>
      <c r="D338" s="5">
        <v>9.3382997897266506E-2</v>
      </c>
      <c r="E338" s="5">
        <v>1.1579355239868201</v>
      </c>
      <c r="F338" s="5">
        <v>2.6725173210161698E-2</v>
      </c>
      <c r="G338" s="5">
        <v>1.4117759704589801</v>
      </c>
      <c r="H338" s="5">
        <v>3.2871972318339101E-3</v>
      </c>
      <c r="I338" s="5">
        <v>1.6469728469848599</v>
      </c>
      <c r="J338" s="5">
        <v>0.822219070133964</v>
      </c>
      <c r="K338" s="5">
        <v>-0.25384044647216802</v>
      </c>
      <c r="L338" s="5">
        <v>0.72657635622452199</v>
      </c>
      <c r="M338" s="5">
        <v>-0.48903732299804797</v>
      </c>
      <c r="N338" s="5">
        <v>0.69460447354064403</v>
      </c>
      <c r="O338" s="5">
        <v>-0.23519687652588001</v>
      </c>
    </row>
    <row r="339" spans="1:16" x14ac:dyDescent="0.25">
      <c r="A339" t="s">
        <v>507</v>
      </c>
      <c r="B339" s="1" t="s">
        <v>506</v>
      </c>
      <c r="C339" s="1" t="s">
        <v>1532</v>
      </c>
      <c r="D339" s="5">
        <v>2.1388888888888898E-3</v>
      </c>
      <c r="E339" s="5">
        <v>1.8857770919799799</v>
      </c>
      <c r="F339" s="5">
        <v>3.8893409275833998E-2</v>
      </c>
      <c r="G339" s="5">
        <v>1.40975437164307</v>
      </c>
      <c r="H339" s="5">
        <v>1.70769230769231E-3</v>
      </c>
      <c r="I339" s="5">
        <v>1.84385051727295</v>
      </c>
      <c r="J339" s="5">
        <v>0.57178429203539805</v>
      </c>
      <c r="K339" s="5">
        <v>0.47602272033691401</v>
      </c>
      <c r="L339" s="5">
        <v>0.96723504346343903</v>
      </c>
      <c r="M339" s="5">
        <v>4.1926574707030498E-2</v>
      </c>
      <c r="N339" s="5">
        <v>0.65329933352651404</v>
      </c>
      <c r="O339" s="5">
        <v>-0.43409614562988402</v>
      </c>
    </row>
    <row r="340" spans="1:16" x14ac:dyDescent="0.25">
      <c r="A340" s="4" t="s">
        <v>505</v>
      </c>
      <c r="B340" s="4" t="s">
        <v>504</v>
      </c>
      <c r="C340" s="4" t="s">
        <v>1533</v>
      </c>
      <c r="D340" s="5">
        <v>3.4383790226460098E-2</v>
      </c>
      <c r="E340" s="5">
        <v>0.918015289306641</v>
      </c>
      <c r="F340" s="5">
        <v>1.7103448275862101E-2</v>
      </c>
      <c r="G340" s="5">
        <v>1.4008224487304699</v>
      </c>
      <c r="H340" s="5">
        <v>1.8554354012521299E-2</v>
      </c>
      <c r="I340" s="5">
        <v>0.98273162841796902</v>
      </c>
      <c r="J340" s="5">
        <v>0.28511849192100502</v>
      </c>
      <c r="K340" s="5">
        <v>-0.48280715942382801</v>
      </c>
      <c r="L340" s="5">
        <v>0.93346431199411295</v>
      </c>
      <c r="M340" s="5">
        <v>-6.4716339111328097E-2</v>
      </c>
      <c r="N340" s="5">
        <v>0.35511444652908097</v>
      </c>
      <c r="O340" s="5">
        <v>0.4180908203125</v>
      </c>
      <c r="P340" t="s">
        <v>1193</v>
      </c>
    </row>
    <row r="341" spans="1:16" x14ac:dyDescent="0.25">
      <c r="A341" t="s">
        <v>503</v>
      </c>
      <c r="B341" s="1" t="s">
        <v>502</v>
      </c>
      <c r="C341" s="1" t="s">
        <v>1534</v>
      </c>
      <c r="D341" s="5">
        <v>1.2655367231638401E-3</v>
      </c>
      <c r="E341" s="5">
        <v>4.1785903930664103</v>
      </c>
      <c r="F341" s="5">
        <v>1.02738589211618E-2</v>
      </c>
      <c r="G341" s="5">
        <v>1.39791107177734</v>
      </c>
      <c r="H341" s="5">
        <v>1.9662921348314599E-3</v>
      </c>
      <c r="I341" s="5">
        <v>2.17278747558594</v>
      </c>
      <c r="J341" s="5">
        <v>1.45925925925926E-2</v>
      </c>
      <c r="K341" s="5">
        <v>2.7806793212890599</v>
      </c>
      <c r="L341" s="5">
        <v>0.134913043478261</v>
      </c>
      <c r="M341" s="5">
        <v>2.0058029174804699</v>
      </c>
      <c r="N341" s="5">
        <v>0.18677975376197001</v>
      </c>
      <c r="O341" s="5">
        <v>-0.77487640380859402</v>
      </c>
    </row>
    <row r="342" spans="1:16" x14ac:dyDescent="0.25">
      <c r="A342" t="s">
        <v>501</v>
      </c>
      <c r="B342" s="1" t="s">
        <v>500</v>
      </c>
      <c r="C342" s="1" t="s">
        <v>1535</v>
      </c>
      <c r="D342" s="5">
        <v>5.0415472779369599E-2</v>
      </c>
      <c r="E342" s="5">
        <v>0.92915344238281306</v>
      </c>
      <c r="F342" s="5">
        <v>1.6848708487084901E-2</v>
      </c>
      <c r="G342" s="5">
        <v>1.3958209991455099</v>
      </c>
      <c r="H342" s="5">
        <v>7.0037453183520596E-3</v>
      </c>
      <c r="I342" s="5">
        <v>1.3467891693115199</v>
      </c>
      <c r="J342" s="5">
        <v>0.32594652406417102</v>
      </c>
      <c r="K342" s="5">
        <v>-0.466667556762694</v>
      </c>
      <c r="L342" s="5">
        <v>0.55125848563968705</v>
      </c>
      <c r="M342" s="5">
        <v>-0.41763572692871198</v>
      </c>
      <c r="N342" s="5">
        <v>0.92168597449908896</v>
      </c>
      <c r="O342" s="5">
        <v>4.9031829833982202E-2</v>
      </c>
    </row>
    <row r="343" spans="1:16" x14ac:dyDescent="0.25">
      <c r="A343" t="s">
        <v>499</v>
      </c>
      <c r="B343" s="1" t="s">
        <v>498</v>
      </c>
      <c r="C343" s="1" t="s">
        <v>1536</v>
      </c>
      <c r="D343" s="5">
        <v>9.6815286624203796E-4</v>
      </c>
      <c r="E343" s="5">
        <v>2.4831066131591801</v>
      </c>
      <c r="F343" s="5">
        <v>1.6100775193798399E-2</v>
      </c>
      <c r="G343" s="5">
        <v>1.3916839599609401</v>
      </c>
      <c r="H343" s="5">
        <v>1.72284644194757E-3</v>
      </c>
      <c r="I343" s="5">
        <v>3.0911342620849598</v>
      </c>
      <c r="J343" s="5">
        <v>5.8697530864197503E-2</v>
      </c>
      <c r="K343" s="5">
        <v>1.0914226531982401</v>
      </c>
      <c r="L343" s="5">
        <v>0.58490545454545495</v>
      </c>
      <c r="M343" s="5">
        <v>-0.60802764892578098</v>
      </c>
      <c r="N343" s="5">
        <v>0.114761061946903</v>
      </c>
      <c r="O343" s="5">
        <v>-1.6994503021240199</v>
      </c>
    </row>
    <row r="344" spans="1:16" x14ac:dyDescent="0.25">
      <c r="A344" t="s">
        <v>497</v>
      </c>
      <c r="B344" s="1" t="s">
        <v>496</v>
      </c>
      <c r="C344" s="1" t="s">
        <v>1537</v>
      </c>
      <c r="D344" s="5">
        <v>7.1672833495618302E-2</v>
      </c>
      <c r="E344" s="5">
        <v>1.26043128967285</v>
      </c>
      <c r="F344" s="5">
        <v>3.60105355575066E-2</v>
      </c>
      <c r="G344" s="5">
        <v>1.38265399932861</v>
      </c>
      <c r="H344" s="5">
        <v>8.4925619834710694E-3</v>
      </c>
      <c r="I344" s="5">
        <v>2.0011602401733399</v>
      </c>
      <c r="J344" s="5">
        <v>0.90789665003563802</v>
      </c>
      <c r="K344" s="5">
        <v>-0.122222709655762</v>
      </c>
      <c r="L344" s="5">
        <v>0.59081607142857095</v>
      </c>
      <c r="M344" s="5">
        <v>-0.74072895050049004</v>
      </c>
      <c r="N344" s="5">
        <v>0.43492634700939198</v>
      </c>
      <c r="O344" s="5">
        <v>-0.61850624084472705</v>
      </c>
    </row>
    <row r="345" spans="1:16" x14ac:dyDescent="0.25">
      <c r="A345" s="4" t="s">
        <v>495</v>
      </c>
      <c r="B345" s="4" t="s">
        <v>494</v>
      </c>
      <c r="C345" s="4" t="s">
        <v>1538</v>
      </c>
      <c r="D345" s="5">
        <v>0.80433489991296803</v>
      </c>
      <c r="E345" s="5">
        <v>-9.4488716125489702E-2</v>
      </c>
      <c r="F345" s="5">
        <v>3.9980891719745199E-2</v>
      </c>
      <c r="G345" s="5">
        <v>1.3801925659179699</v>
      </c>
      <c r="H345" s="5">
        <v>0.25000878906250001</v>
      </c>
      <c r="I345" s="5">
        <v>-0.57819633483886801</v>
      </c>
      <c r="J345" s="5">
        <v>6.4072524407252404E-2</v>
      </c>
      <c r="K345" s="5">
        <v>-1.4746812820434601</v>
      </c>
      <c r="L345" s="5">
        <v>0.67059525521207797</v>
      </c>
      <c r="M345" s="5">
        <v>0.48370761871337797</v>
      </c>
      <c r="N345" s="5">
        <v>0.110990033222591</v>
      </c>
      <c r="O345" s="5">
        <v>1.95838890075684</v>
      </c>
      <c r="P345" t="s">
        <v>1193</v>
      </c>
    </row>
    <row r="346" spans="1:16" x14ac:dyDescent="0.25">
      <c r="A346" t="s">
        <v>493</v>
      </c>
      <c r="B346" s="1" t="s">
        <v>492</v>
      </c>
      <c r="C346" s="1" t="s">
        <v>1539</v>
      </c>
      <c r="D346" s="5">
        <v>1.3606741573033701E-2</v>
      </c>
      <c r="E346" s="5">
        <v>1.06409568786621</v>
      </c>
      <c r="F346" s="5">
        <v>1.47811158798283E-2</v>
      </c>
      <c r="G346" s="5">
        <v>1.3786632537841801</v>
      </c>
      <c r="H346" s="5">
        <v>4.1797223390828801E-2</v>
      </c>
      <c r="I346" s="5">
        <v>1.3519336700439399</v>
      </c>
      <c r="J346" s="5">
        <v>0.238709809964047</v>
      </c>
      <c r="K346" s="5">
        <v>-0.31456756591796903</v>
      </c>
      <c r="L346" s="5">
        <v>0.825359844810863</v>
      </c>
      <c r="M346" s="5">
        <v>-0.28783798217773399</v>
      </c>
      <c r="N346" s="5">
        <v>0.98275523560209399</v>
      </c>
      <c r="O346" s="5">
        <v>2.6729583740234399E-2</v>
      </c>
    </row>
    <row r="347" spans="1:16" x14ac:dyDescent="0.25">
      <c r="A347" s="4" t="s">
        <v>491</v>
      </c>
      <c r="B347" s="4" t="s">
        <v>490</v>
      </c>
      <c r="C347" s="4" t="s">
        <v>1540</v>
      </c>
      <c r="D347" s="5">
        <v>0.60088573619631902</v>
      </c>
      <c r="E347" s="5">
        <v>-0.169232749938965</v>
      </c>
      <c r="F347" s="5">
        <v>1.7108348134991101E-2</v>
      </c>
      <c r="G347" s="5">
        <v>1.37821197509766</v>
      </c>
      <c r="H347" s="5">
        <v>0.99234927234927195</v>
      </c>
      <c r="I347" s="5">
        <v>-3.9791107177737902E-3</v>
      </c>
      <c r="J347" s="5">
        <v>2.2543689320388301E-2</v>
      </c>
      <c r="K347" s="5">
        <v>-1.5474447250366199</v>
      </c>
      <c r="L347" s="5">
        <v>0.83713005313005295</v>
      </c>
      <c r="M347" s="5">
        <v>-0.16525363922119099</v>
      </c>
      <c r="N347" s="5">
        <v>9.5610389610389604E-2</v>
      </c>
      <c r="O347" s="5">
        <v>1.38219108581543</v>
      </c>
      <c r="P347" t="s">
        <v>1193</v>
      </c>
    </row>
    <row r="348" spans="1:16" x14ac:dyDescent="0.25">
      <c r="A348" t="s">
        <v>489</v>
      </c>
      <c r="B348" s="1" t="s">
        <v>488</v>
      </c>
      <c r="C348" s="1" t="s">
        <v>1541</v>
      </c>
      <c r="D348" s="5">
        <v>7.5491744436468099E-3</v>
      </c>
      <c r="E348" s="5">
        <v>1.26032028198242</v>
      </c>
      <c r="F348" s="5">
        <v>2.01066666666667E-2</v>
      </c>
      <c r="G348" s="5">
        <v>1.37687149047852</v>
      </c>
      <c r="H348" s="5">
        <v>5.0638792102206702E-3</v>
      </c>
      <c r="I348" s="5">
        <v>1.4689491271972701</v>
      </c>
      <c r="J348" s="5">
        <v>0.77355339805825296</v>
      </c>
      <c r="K348" s="5">
        <v>-0.116551208496094</v>
      </c>
      <c r="L348" s="5">
        <v>0.59180791462872395</v>
      </c>
      <c r="M348" s="5">
        <v>-0.20862884521484301</v>
      </c>
      <c r="N348" s="5">
        <v>0.86158211382113803</v>
      </c>
      <c r="O348" s="5">
        <v>-9.2077636718748607E-2</v>
      </c>
    </row>
    <row r="349" spans="1:16" x14ac:dyDescent="0.25">
      <c r="A349" s="4" t="s">
        <v>487</v>
      </c>
      <c r="B349" s="4" t="s">
        <v>486</v>
      </c>
      <c r="C349" s="4" t="s">
        <v>1542</v>
      </c>
      <c r="D349" s="5">
        <v>5.9329440054963899E-2</v>
      </c>
      <c r="E349" s="5">
        <v>0.96303730010986399</v>
      </c>
      <c r="F349" s="5">
        <v>3.6435374149659902E-2</v>
      </c>
      <c r="G349" s="5">
        <v>1.37462902069092</v>
      </c>
      <c r="H349" s="5">
        <v>0.12998605461940699</v>
      </c>
      <c r="I349" s="5">
        <v>0.84808940887451501</v>
      </c>
      <c r="J349" s="5">
        <v>0.105941018766756</v>
      </c>
      <c r="K349" s="5">
        <v>-0.41159172058105398</v>
      </c>
      <c r="L349" s="5">
        <v>0.88921106259097504</v>
      </c>
      <c r="M349" s="5">
        <v>0.114947891235349</v>
      </c>
      <c r="N349" s="5">
        <v>0.32461346287300502</v>
      </c>
      <c r="O349" s="5">
        <v>0.52653961181640296</v>
      </c>
      <c r="P349" t="s">
        <v>1193</v>
      </c>
    </row>
    <row r="350" spans="1:16" x14ac:dyDescent="0.25">
      <c r="A350" t="s">
        <v>485</v>
      </c>
      <c r="B350" s="1" t="s">
        <v>484</v>
      </c>
      <c r="C350" s="1" t="s">
        <v>1543</v>
      </c>
      <c r="D350" s="5">
        <v>7.5273775216138303E-3</v>
      </c>
      <c r="E350" s="5">
        <v>1.12258892059326</v>
      </c>
      <c r="F350" s="5">
        <v>1.5881656804733701E-2</v>
      </c>
      <c r="G350" s="5">
        <v>1.37251377105713</v>
      </c>
      <c r="H350" s="5">
        <v>1.07313432835821E-2</v>
      </c>
      <c r="I350" s="5">
        <v>1.3669511795044</v>
      </c>
      <c r="J350" s="5">
        <v>0.49336708860759498</v>
      </c>
      <c r="K350" s="5">
        <v>-0.24992485046387</v>
      </c>
      <c r="L350" s="5">
        <v>0.74784574310293706</v>
      </c>
      <c r="M350" s="5">
        <v>-0.244362258911135</v>
      </c>
      <c r="N350" s="5">
        <v>0.99294497760716605</v>
      </c>
      <c r="O350" s="5">
        <v>5.5625915527350899E-3</v>
      </c>
    </row>
    <row r="351" spans="1:16" x14ac:dyDescent="0.25">
      <c r="A351" t="s">
        <v>483</v>
      </c>
      <c r="B351" s="1" t="s">
        <v>482</v>
      </c>
      <c r="C351" s="1" t="s">
        <v>1544</v>
      </c>
      <c r="D351" s="5">
        <v>7.2046955245781402E-3</v>
      </c>
      <c r="E351" s="5">
        <v>1.56531734466553</v>
      </c>
      <c r="F351" s="5">
        <v>3.07623862487361E-2</v>
      </c>
      <c r="G351" s="5">
        <v>1.37156543731689</v>
      </c>
      <c r="H351" s="5">
        <v>4.3802281368821297E-3</v>
      </c>
      <c r="I351" s="5">
        <v>1.7727197647094699</v>
      </c>
      <c r="J351" s="5">
        <v>0.67998948877209797</v>
      </c>
      <c r="K351" s="5">
        <v>0.19375190734863401</v>
      </c>
      <c r="L351" s="5">
        <v>0.69246486486486503</v>
      </c>
      <c r="M351" s="5">
        <v>-0.20740242004394499</v>
      </c>
      <c r="N351" s="5">
        <v>0.36164606060606103</v>
      </c>
      <c r="O351" s="5">
        <v>-0.401154327392579</v>
      </c>
    </row>
    <row r="352" spans="1:16" x14ac:dyDescent="0.25">
      <c r="A352" t="s">
        <v>481</v>
      </c>
      <c r="B352" s="1" t="s">
        <v>480</v>
      </c>
      <c r="C352" s="1" t="s">
        <v>1545</v>
      </c>
      <c r="D352" s="5">
        <v>9.5652173913043502E-4</v>
      </c>
      <c r="E352" s="5">
        <v>3.1214416503906302</v>
      </c>
      <c r="F352" s="5">
        <v>3.0744466800804799E-2</v>
      </c>
      <c r="G352" s="5">
        <v>1.3685277938842799</v>
      </c>
      <c r="H352" s="5">
        <v>1.1692307692307701E-3</v>
      </c>
      <c r="I352" s="5">
        <v>2.57665176391601</v>
      </c>
      <c r="J352" s="5">
        <v>2.7875E-2</v>
      </c>
      <c r="K352" s="5">
        <v>1.75291385650635</v>
      </c>
      <c r="L352" s="5">
        <v>0.38957066189624301</v>
      </c>
      <c r="M352" s="5">
        <v>0.54478988647461102</v>
      </c>
      <c r="N352" s="5">
        <v>0.157375438596491</v>
      </c>
      <c r="O352" s="5">
        <v>-1.2081239700317401</v>
      </c>
    </row>
    <row r="353" spans="1:16" x14ac:dyDescent="0.25">
      <c r="A353" t="s">
        <v>479</v>
      </c>
      <c r="B353" s="1" t="s">
        <v>478</v>
      </c>
      <c r="C353" s="1" t="s">
        <v>1546</v>
      </c>
      <c r="D353" s="5">
        <v>2.8368098159509201E-3</v>
      </c>
      <c r="E353" s="5">
        <v>2.5732051849365201</v>
      </c>
      <c r="F353" s="5">
        <v>3.2829827915869997E-2</v>
      </c>
      <c r="G353" s="5">
        <v>1.3645923614502</v>
      </c>
      <c r="H353" s="5">
        <v>8.2346488294314402E-2</v>
      </c>
      <c r="I353" s="5">
        <v>1.1442947387695299</v>
      </c>
      <c r="J353" s="5">
        <v>5.6797488226059699E-2</v>
      </c>
      <c r="K353" s="5">
        <v>1.20861282348633</v>
      </c>
      <c r="L353" s="5">
        <v>0.221353191489362</v>
      </c>
      <c r="M353" s="5">
        <v>1.4289104461669899</v>
      </c>
      <c r="N353" s="5">
        <v>0.83252468743377805</v>
      </c>
      <c r="O353" s="5">
        <v>0.220297622680665</v>
      </c>
    </row>
    <row r="354" spans="1:16" x14ac:dyDescent="0.25">
      <c r="A354" s="4" t="s">
        <v>477</v>
      </c>
      <c r="B354" s="4" t="s">
        <v>476</v>
      </c>
      <c r="C354" s="4" t="s">
        <v>1547</v>
      </c>
      <c r="D354" s="5">
        <v>0.116835277382646</v>
      </c>
      <c r="E354" s="5">
        <v>0.65652046203613201</v>
      </c>
      <c r="F354" s="5">
        <v>1.2860103626943E-2</v>
      </c>
      <c r="G354" s="5">
        <v>1.3635036468505899</v>
      </c>
      <c r="H354" s="5">
        <v>0.16325538293812999</v>
      </c>
      <c r="I354" s="5">
        <v>0.47952518463134702</v>
      </c>
      <c r="J354" s="5">
        <v>0.19989151759953799</v>
      </c>
      <c r="K354" s="5">
        <v>-0.70698318481445299</v>
      </c>
      <c r="L354" s="5">
        <v>0.86351253542620499</v>
      </c>
      <c r="M354" s="5">
        <v>0.17699527740478499</v>
      </c>
      <c r="N354" s="5">
        <v>0.122338028169014</v>
      </c>
      <c r="O354" s="5">
        <v>0.88397846221923804</v>
      </c>
      <c r="P354" t="s">
        <v>1193</v>
      </c>
    </row>
    <row r="355" spans="1:16" x14ac:dyDescent="0.25">
      <c r="A355" t="s">
        <v>475</v>
      </c>
      <c r="B355" s="1" t="s">
        <v>474</v>
      </c>
      <c r="C355" s="1" t="s">
        <v>1548</v>
      </c>
      <c r="D355" s="5">
        <v>0.60663018940118596</v>
      </c>
      <c r="E355" s="5">
        <v>-0.23724155426025301</v>
      </c>
      <c r="F355" s="5">
        <v>1.47179487179487E-2</v>
      </c>
      <c r="G355" s="5">
        <v>1.35734729766846</v>
      </c>
      <c r="H355" s="5">
        <v>2.67863163113535E-2</v>
      </c>
      <c r="I355" s="5">
        <v>1.07704429626465</v>
      </c>
      <c r="J355" s="5">
        <v>2.85382262996942E-2</v>
      </c>
      <c r="K355" s="5">
        <v>-1.5945888519287099</v>
      </c>
      <c r="L355" s="5">
        <v>0.188883435582822</v>
      </c>
      <c r="M355" s="5">
        <v>-1.3142858505249</v>
      </c>
      <c r="N355" s="5">
        <v>0.72373395204949698</v>
      </c>
      <c r="O355" s="5">
        <v>0.28030300140380698</v>
      </c>
    </row>
    <row r="356" spans="1:16" x14ac:dyDescent="0.25">
      <c r="A356" t="s">
        <v>473</v>
      </c>
      <c r="B356" s="1" t="s">
        <v>472</v>
      </c>
      <c r="C356" s="1" t="s">
        <v>1549</v>
      </c>
      <c r="D356" s="5">
        <v>0.15519743863393801</v>
      </c>
      <c r="E356" s="5">
        <v>0.83425846099853396</v>
      </c>
      <c r="F356" s="5">
        <v>4.5179224579370902E-2</v>
      </c>
      <c r="G356" s="5">
        <v>1.3571752548217799</v>
      </c>
      <c r="H356" s="5">
        <v>2.7991543340380601E-3</v>
      </c>
      <c r="I356" s="5">
        <v>1.95764465332031</v>
      </c>
      <c r="J356" s="5">
        <v>0.57881614839061601</v>
      </c>
      <c r="K356" s="5">
        <v>-0.52291679382324197</v>
      </c>
      <c r="L356" s="5">
        <v>0.27323127035830602</v>
      </c>
      <c r="M356" s="5">
        <v>-1.1233861923217801</v>
      </c>
      <c r="N356" s="5">
        <v>0.41551401869158899</v>
      </c>
      <c r="O356" s="5">
        <v>-0.60046939849853598</v>
      </c>
    </row>
    <row r="357" spans="1:16" x14ac:dyDescent="0.25">
      <c r="A357" t="s">
        <v>471</v>
      </c>
      <c r="B357" s="1" t="s">
        <v>470</v>
      </c>
      <c r="C357" s="1" t="s">
        <v>1550</v>
      </c>
      <c r="D357" s="5">
        <v>1.58567774936061E-3</v>
      </c>
      <c r="E357" s="5">
        <v>1.0424331665038999</v>
      </c>
      <c r="F357" s="5">
        <v>8.9999999999999993E-3</v>
      </c>
      <c r="G357" s="5">
        <v>1.3452133178710901</v>
      </c>
      <c r="H357" s="5">
        <v>1.14937820043892E-2</v>
      </c>
      <c r="I357" s="5">
        <v>0.69304771423339795</v>
      </c>
      <c r="J357" s="5">
        <v>0.133035471698113</v>
      </c>
      <c r="K357" s="5">
        <v>-0.302780151367188</v>
      </c>
      <c r="L357" s="5">
        <v>0.18297183098591499</v>
      </c>
      <c r="M357" s="5">
        <v>0.34938545227050699</v>
      </c>
      <c r="N357" s="5">
        <v>9.8760233918128604E-2</v>
      </c>
      <c r="O357" s="5">
        <v>0.65216560363769505</v>
      </c>
    </row>
    <row r="358" spans="1:16" x14ac:dyDescent="0.25">
      <c r="A358" t="s">
        <v>469</v>
      </c>
      <c r="B358" s="1" t="s">
        <v>468</v>
      </c>
      <c r="C358" s="1" t="s">
        <v>1551</v>
      </c>
      <c r="D358" s="5">
        <v>1.1476161738080901E-2</v>
      </c>
      <c r="E358" s="5">
        <v>1.67265930175781</v>
      </c>
      <c r="F358" s="5">
        <v>3.9968051118210897E-2</v>
      </c>
      <c r="G358" s="5">
        <v>1.3444808959960901</v>
      </c>
      <c r="H358" s="5">
        <v>3.36617050067659E-2</v>
      </c>
      <c r="I358" s="5">
        <v>1.07965183258057</v>
      </c>
      <c r="J358" s="5">
        <v>0.706371771217712</v>
      </c>
      <c r="K358" s="5">
        <v>0.32817840576171903</v>
      </c>
      <c r="L358" s="5">
        <v>0.56787872954764196</v>
      </c>
      <c r="M358" s="5">
        <v>0.593007469177246</v>
      </c>
      <c r="N358" s="5">
        <v>0.76078453559641701</v>
      </c>
      <c r="O358" s="5">
        <v>0.26482906341552798</v>
      </c>
    </row>
    <row r="359" spans="1:16" x14ac:dyDescent="0.25">
      <c r="A359" t="s">
        <v>467</v>
      </c>
      <c r="B359" s="1" t="s">
        <v>466</v>
      </c>
      <c r="C359" s="1" t="s">
        <v>1552</v>
      </c>
      <c r="D359" s="5">
        <v>1.1262135922330101E-3</v>
      </c>
      <c r="E359" s="5">
        <v>2.4575298309326201</v>
      </c>
      <c r="F359" s="5">
        <v>1.04804469273743E-2</v>
      </c>
      <c r="G359" s="5">
        <v>1.3430866241455099</v>
      </c>
      <c r="H359" s="5">
        <v>1.4930875576036899E-3</v>
      </c>
      <c r="I359" s="5">
        <v>1.9878200531005801</v>
      </c>
      <c r="J359" s="5">
        <v>1.80125786163522E-2</v>
      </c>
      <c r="K359" s="5">
        <v>1.11444320678711</v>
      </c>
      <c r="L359" s="5">
        <v>0.43832142857142897</v>
      </c>
      <c r="M359" s="5">
        <v>0.46970977783203299</v>
      </c>
      <c r="N359" s="5">
        <v>0.21265000000000001</v>
      </c>
      <c r="O359" s="5">
        <v>-0.64473342895507801</v>
      </c>
    </row>
    <row r="360" spans="1:16" x14ac:dyDescent="0.25">
      <c r="A360" t="s">
        <v>465</v>
      </c>
      <c r="B360" s="1" t="s">
        <v>464</v>
      </c>
      <c r="C360" s="1" t="s">
        <v>1553</v>
      </c>
      <c r="D360" s="5">
        <v>2.48053691275168E-3</v>
      </c>
      <c r="E360" s="5">
        <v>1.99290103912353</v>
      </c>
      <c r="F360" s="5">
        <v>2.8746432491767299E-2</v>
      </c>
      <c r="G360" s="5">
        <v>1.3419507980346701</v>
      </c>
      <c r="H360" s="5">
        <v>9.3417922283901694E-3</v>
      </c>
      <c r="I360" s="5">
        <v>1.4464494705200199</v>
      </c>
      <c r="J360" s="5">
        <v>3.9818181818181801E-2</v>
      </c>
      <c r="K360" s="5">
        <v>0.65095024108886801</v>
      </c>
      <c r="L360" s="5">
        <v>0.16611518324607299</v>
      </c>
      <c r="M360" s="5">
        <v>0.54645156860351596</v>
      </c>
      <c r="N360" s="5">
        <v>0.80904919479373505</v>
      </c>
      <c r="O360" s="5">
        <v>-0.104498672485352</v>
      </c>
    </row>
    <row r="361" spans="1:16" x14ac:dyDescent="0.25">
      <c r="A361" t="s">
        <v>463</v>
      </c>
      <c r="B361" s="1" t="s">
        <v>462</v>
      </c>
      <c r="C361" s="1" t="s">
        <v>1554</v>
      </c>
      <c r="D361" s="5">
        <v>3.7443298969072202E-3</v>
      </c>
      <c r="E361" s="5">
        <v>1.39316520690918</v>
      </c>
      <c r="F361" s="5">
        <v>1.8828025477707001E-2</v>
      </c>
      <c r="G361" s="5">
        <v>1.33602485656738</v>
      </c>
      <c r="H361" s="5">
        <v>1.25418106427091E-2</v>
      </c>
      <c r="I361" s="5">
        <v>1.13992729187012</v>
      </c>
      <c r="J361" s="5">
        <v>0.90151920649233497</v>
      </c>
      <c r="K361" s="5">
        <v>5.7140350341796903E-2</v>
      </c>
      <c r="L361" s="5">
        <v>0.60202318591670201</v>
      </c>
      <c r="M361" s="5">
        <v>0.25323791503906501</v>
      </c>
      <c r="N361" s="5">
        <v>0.72519266055045895</v>
      </c>
      <c r="O361" s="5">
        <v>0.196097564697268</v>
      </c>
    </row>
    <row r="362" spans="1:16" x14ac:dyDescent="0.25">
      <c r="A362" t="s">
        <v>461</v>
      </c>
      <c r="B362" s="1" t="s">
        <v>460</v>
      </c>
      <c r="C362" s="1" t="s">
        <v>1555</v>
      </c>
      <c r="D362" s="5">
        <v>1.1627906976744201E-3</v>
      </c>
      <c r="E362" s="5">
        <v>2.8729953765869101</v>
      </c>
      <c r="F362" s="5">
        <v>1.0656000000000001E-2</v>
      </c>
      <c r="G362" s="5">
        <v>1.32909622192383</v>
      </c>
      <c r="H362" s="5">
        <v>9.1524341580207502E-3</v>
      </c>
      <c r="I362" s="5">
        <v>1.5239063262939401</v>
      </c>
      <c r="J362" s="5">
        <v>1.6439560439560401E-2</v>
      </c>
      <c r="K362" s="5">
        <v>1.54389915466309</v>
      </c>
      <c r="L362" s="5">
        <v>0.18160594795539001</v>
      </c>
      <c r="M362" s="5">
        <v>1.34908905029297</v>
      </c>
      <c r="N362" s="5">
        <v>0.81225340959084902</v>
      </c>
      <c r="O362" s="5">
        <v>-0.19481010437011601</v>
      </c>
    </row>
    <row r="363" spans="1:16" x14ac:dyDescent="0.25">
      <c r="A363" t="s">
        <v>459</v>
      </c>
      <c r="B363" s="1" t="s">
        <v>458</v>
      </c>
      <c r="C363" s="1" t="s">
        <v>1556</v>
      </c>
      <c r="D363" s="5">
        <v>9.59409594095941E-4</v>
      </c>
      <c r="E363" s="5">
        <v>1.17073516845703</v>
      </c>
      <c r="F363" s="5">
        <v>6.8571428571428603E-3</v>
      </c>
      <c r="G363" s="5">
        <v>1.32038841247558</v>
      </c>
      <c r="H363" s="5">
        <v>2.1693121693121698E-3</v>
      </c>
      <c r="I363" s="5">
        <v>0.83983802795410201</v>
      </c>
      <c r="J363" s="5">
        <v>0.57162468862441196</v>
      </c>
      <c r="K363" s="5">
        <v>-0.14965324401855201</v>
      </c>
      <c r="L363" s="5">
        <v>0.42505392912172602</v>
      </c>
      <c r="M363" s="5">
        <v>0.33089714050293001</v>
      </c>
      <c r="N363" s="5">
        <v>0.111038461538462</v>
      </c>
      <c r="O363" s="5">
        <v>0.48055038452148202</v>
      </c>
    </row>
    <row r="364" spans="1:16" x14ac:dyDescent="0.25">
      <c r="A364" t="s">
        <v>457</v>
      </c>
      <c r="B364" s="1" t="s">
        <v>456</v>
      </c>
      <c r="C364" s="1" t="s">
        <v>1557</v>
      </c>
      <c r="D364" s="5">
        <v>4.0232804232804197E-2</v>
      </c>
      <c r="E364" s="5">
        <v>1.1520046234130901</v>
      </c>
      <c r="F364" s="5">
        <v>4.9392857142857099E-2</v>
      </c>
      <c r="G364" s="5">
        <v>1.31757030487061</v>
      </c>
      <c r="H364" s="5">
        <v>7.3671251719394801E-2</v>
      </c>
      <c r="I364" s="5">
        <v>1.1034873962402401</v>
      </c>
      <c r="J364" s="5">
        <v>0.76141074523396901</v>
      </c>
      <c r="K364" s="5">
        <v>-0.16556568145751899</v>
      </c>
      <c r="L364" s="5">
        <v>0.96657870449495797</v>
      </c>
      <c r="M364" s="5">
        <v>4.8517227172851597E-2</v>
      </c>
      <c r="N364" s="5">
        <v>0.80121044409730002</v>
      </c>
      <c r="O364" s="5">
        <v>0.21408290863036999</v>
      </c>
    </row>
    <row r="365" spans="1:16" x14ac:dyDescent="0.25">
      <c r="A365" t="s">
        <v>455</v>
      </c>
      <c r="B365" s="1" t="s">
        <v>454</v>
      </c>
      <c r="C365" s="1" t="s">
        <v>1558</v>
      </c>
      <c r="D365" s="5">
        <v>2.8264669163545601E-3</v>
      </c>
      <c r="E365" s="5">
        <v>2.7833847045898499</v>
      </c>
      <c r="F365" s="5">
        <v>3.7142857142857102E-2</v>
      </c>
      <c r="G365" s="5">
        <v>1.3108711242675799</v>
      </c>
      <c r="H365" s="5">
        <v>0.23104666833042201</v>
      </c>
      <c r="I365" s="5">
        <v>0.88349685668945499</v>
      </c>
      <c r="J365" s="5">
        <v>4.6775800711743802E-2</v>
      </c>
      <c r="K365" s="5">
        <v>1.47251358032227</v>
      </c>
      <c r="L365" s="5">
        <v>0.20427027027027</v>
      </c>
      <c r="M365" s="5">
        <v>1.89988784790039</v>
      </c>
      <c r="N365" s="5">
        <v>0.72483396898042196</v>
      </c>
      <c r="O365" s="5">
        <v>0.42737426757812402</v>
      </c>
    </row>
    <row r="366" spans="1:16" x14ac:dyDescent="0.25">
      <c r="A366" s="4" t="s">
        <v>453</v>
      </c>
      <c r="B366" s="4" t="s">
        <v>452</v>
      </c>
      <c r="C366" s="4" t="s">
        <v>1559</v>
      </c>
      <c r="D366" s="5">
        <v>2.9179723502304099E-2</v>
      </c>
      <c r="E366" s="5">
        <v>0.65292243957519602</v>
      </c>
      <c r="F366" s="5">
        <v>1.1628865979381399E-2</v>
      </c>
      <c r="G366" s="5">
        <v>1.3088100433349601</v>
      </c>
      <c r="H366" s="5">
        <v>0.35323915958873497</v>
      </c>
      <c r="I366" s="5">
        <v>0.36174430847167799</v>
      </c>
      <c r="J366" s="5">
        <v>1.7842105263157899E-2</v>
      </c>
      <c r="K366" s="5">
        <v>-0.65588760375976596</v>
      </c>
      <c r="L366" s="5">
        <v>0.64350213260953804</v>
      </c>
      <c r="M366" s="5">
        <v>0.29117813110351798</v>
      </c>
      <c r="N366" s="5">
        <v>0.110340836012862</v>
      </c>
      <c r="O366" s="5">
        <v>0.94706573486328305</v>
      </c>
      <c r="P366" t="s">
        <v>1193</v>
      </c>
    </row>
    <row r="367" spans="1:16" x14ac:dyDescent="0.25">
      <c r="A367" t="s">
        <v>451</v>
      </c>
      <c r="B367" s="1" t="s">
        <v>450</v>
      </c>
      <c r="C367" s="1" t="s">
        <v>1560</v>
      </c>
      <c r="D367" s="5">
        <v>3.6256572029442699E-3</v>
      </c>
      <c r="E367" s="5">
        <v>1.26596260070801</v>
      </c>
      <c r="F367" s="5">
        <v>1.18157894736842E-2</v>
      </c>
      <c r="G367" s="5">
        <v>1.2930538177490201</v>
      </c>
      <c r="H367" s="5">
        <v>4.19098143236074E-3</v>
      </c>
      <c r="I367" s="5">
        <v>1.19846649169922</v>
      </c>
      <c r="J367" s="5">
        <v>0.92486013254272803</v>
      </c>
      <c r="K367" s="5">
        <v>-2.7091217041014901E-2</v>
      </c>
      <c r="L367" s="5">
        <v>0.83586949429037505</v>
      </c>
      <c r="M367" s="5">
        <v>6.7496109008789801E-2</v>
      </c>
      <c r="N367" s="5">
        <v>0.68507952341368805</v>
      </c>
      <c r="O367" s="5">
        <v>9.4587326049804701E-2</v>
      </c>
    </row>
    <row r="368" spans="1:16" x14ac:dyDescent="0.25">
      <c r="A368" s="4" t="s">
        <v>449</v>
      </c>
      <c r="B368" s="4" t="s">
        <v>448</v>
      </c>
      <c r="C368" s="4" t="s">
        <v>1561</v>
      </c>
      <c r="D368" s="5">
        <v>0.21456923458013399</v>
      </c>
      <c r="E368" s="5">
        <v>0.79579200744628797</v>
      </c>
      <c r="F368" s="5">
        <v>3.6946308724832198E-2</v>
      </c>
      <c r="G368" s="5">
        <v>1.29197120666504</v>
      </c>
      <c r="H368" s="5">
        <v>0.39704057279236299</v>
      </c>
      <c r="I368" s="5">
        <v>0.40298252105712801</v>
      </c>
      <c r="J368" s="5">
        <v>0.57058354114713195</v>
      </c>
      <c r="K368" s="5">
        <v>-0.49617919921875098</v>
      </c>
      <c r="L368" s="5">
        <v>0.777417055113792</v>
      </c>
      <c r="M368" s="5">
        <v>0.39280948638916002</v>
      </c>
      <c r="N368" s="5">
        <v>0.15333571428571399</v>
      </c>
      <c r="O368" s="5">
        <v>0.888988685607911</v>
      </c>
      <c r="P368" t="s">
        <v>1193</v>
      </c>
    </row>
    <row r="369" spans="1:16" x14ac:dyDescent="0.25">
      <c r="A369" t="s">
        <v>447</v>
      </c>
      <c r="B369" s="1" t="s">
        <v>446</v>
      </c>
      <c r="C369" s="1" t="s">
        <v>1562</v>
      </c>
      <c r="D369" s="5">
        <v>1.0769230769230799E-3</v>
      </c>
      <c r="E369" s="5">
        <v>1.60457344055176</v>
      </c>
      <c r="F369" s="5">
        <v>8.1600000000000006E-3</v>
      </c>
      <c r="G369" s="5">
        <v>1.29191398620605</v>
      </c>
      <c r="H369" s="5">
        <v>3.27586206896552E-3</v>
      </c>
      <c r="I369" s="5">
        <v>0.95310821533203305</v>
      </c>
      <c r="J369" s="5">
        <v>0.25118105574741001</v>
      </c>
      <c r="K369" s="5">
        <v>0.31265945434570203</v>
      </c>
      <c r="L369" s="5">
        <v>0.161617021276596</v>
      </c>
      <c r="M369" s="5">
        <v>0.65146522521972405</v>
      </c>
      <c r="N369" s="5">
        <v>0.186510989010989</v>
      </c>
      <c r="O369" s="5">
        <v>0.33880577087402097</v>
      </c>
    </row>
    <row r="370" spans="1:16" x14ac:dyDescent="0.25">
      <c r="A370" t="s">
        <v>445</v>
      </c>
      <c r="B370" s="1" t="s">
        <v>444</v>
      </c>
      <c r="C370" s="1" t="s">
        <v>1563</v>
      </c>
      <c r="D370" s="5">
        <v>2.82178217821782E-3</v>
      </c>
      <c r="E370" s="5">
        <v>2.5268066406249998</v>
      </c>
      <c r="F370" s="5">
        <v>4.34285714285714E-2</v>
      </c>
      <c r="G370" s="5">
        <v>1.2714271545410201</v>
      </c>
      <c r="H370" s="5">
        <v>1.26835269993165E-2</v>
      </c>
      <c r="I370" s="5">
        <v>1.6976337432861299</v>
      </c>
      <c r="J370" s="5">
        <v>3.1148459383753501E-2</v>
      </c>
      <c r="K370" s="5">
        <v>1.25537948608399</v>
      </c>
      <c r="L370" s="5">
        <v>0.32709113001215101</v>
      </c>
      <c r="M370" s="5">
        <v>0.82917289733886801</v>
      </c>
      <c r="N370" s="5">
        <v>0.46167252543940801</v>
      </c>
      <c r="O370" s="5">
        <v>-0.42620658874511702</v>
      </c>
    </row>
    <row r="371" spans="1:16" x14ac:dyDescent="0.25">
      <c r="A371" t="s">
        <v>443</v>
      </c>
      <c r="B371" s="1" t="s">
        <v>442</v>
      </c>
      <c r="C371" s="1" t="s">
        <v>1564</v>
      </c>
      <c r="D371" s="5">
        <v>2.2029950083194698E-3</v>
      </c>
      <c r="E371" s="5">
        <v>1.13860511779785</v>
      </c>
      <c r="F371" s="5">
        <v>1.7892617449664399E-2</v>
      </c>
      <c r="G371" s="5">
        <v>1.2706665039062499</v>
      </c>
      <c r="H371" s="5">
        <v>1.2549019607843101E-3</v>
      </c>
      <c r="I371" s="5">
        <v>1.5502273559570301</v>
      </c>
      <c r="J371" s="5">
        <v>0.79549131057043598</v>
      </c>
      <c r="K371" s="5">
        <v>-0.13206138610840101</v>
      </c>
      <c r="L371" s="5">
        <v>0.18190545454545501</v>
      </c>
      <c r="M371" s="5">
        <v>-0.41162223815917898</v>
      </c>
      <c r="N371" s="5">
        <v>0.61473638613861403</v>
      </c>
      <c r="O371" s="5">
        <v>-0.27956085205077802</v>
      </c>
    </row>
    <row r="372" spans="1:16" x14ac:dyDescent="0.25">
      <c r="A372" t="s">
        <v>441</v>
      </c>
      <c r="B372" s="1" t="s">
        <v>440</v>
      </c>
      <c r="C372" s="1" t="s">
        <v>1565</v>
      </c>
      <c r="D372" s="5">
        <v>9.6062992125984202E-4</v>
      </c>
      <c r="E372" s="5">
        <v>1.0227584838867201</v>
      </c>
      <c r="F372" s="5">
        <v>1.19242902208202E-2</v>
      </c>
      <c r="G372" s="5">
        <v>1.26792945861817</v>
      </c>
      <c r="H372" s="5">
        <v>3.7862165963431799E-3</v>
      </c>
      <c r="I372" s="5">
        <v>1.2913478851318401</v>
      </c>
      <c r="J372" s="5">
        <v>0.52195547640249296</v>
      </c>
      <c r="K372" s="5">
        <v>-0.245170974731447</v>
      </c>
      <c r="L372" s="5">
        <v>0.63523703112529895</v>
      </c>
      <c r="M372" s="5">
        <v>-0.26858940124511899</v>
      </c>
      <c r="N372" s="5">
        <v>0.97835775577557704</v>
      </c>
      <c r="O372" s="5">
        <v>-2.3418426513671899E-2</v>
      </c>
    </row>
    <row r="373" spans="1:16" x14ac:dyDescent="0.25">
      <c r="A373" t="s">
        <v>439</v>
      </c>
      <c r="B373" s="1" t="s">
        <v>438</v>
      </c>
      <c r="C373" s="1" t="s">
        <v>1566</v>
      </c>
      <c r="D373" s="5">
        <v>2.47567567567568E-3</v>
      </c>
      <c r="E373" s="5">
        <v>1.45315494537354</v>
      </c>
      <c r="F373" s="5">
        <v>1.3050000000000001E-2</v>
      </c>
      <c r="G373" s="5">
        <v>1.2484125137329101</v>
      </c>
      <c r="H373" s="5">
        <v>4.3243243243243201E-3</v>
      </c>
      <c r="I373" s="5">
        <v>1.14631786346436</v>
      </c>
      <c r="J373" s="5">
        <v>0.67704498436372396</v>
      </c>
      <c r="K373" s="5">
        <v>0.204742431640625</v>
      </c>
      <c r="L373" s="5">
        <v>0.59553455818022705</v>
      </c>
      <c r="M373" s="5">
        <v>0.30683708190918002</v>
      </c>
      <c r="N373" s="5">
        <v>0.86248004861251804</v>
      </c>
      <c r="O373" s="5">
        <v>0.10209465026855501</v>
      </c>
    </row>
    <row r="374" spans="1:16" x14ac:dyDescent="0.25">
      <c r="A374" t="s">
        <v>437</v>
      </c>
      <c r="B374" s="1" t="s">
        <v>436</v>
      </c>
      <c r="C374" s="1" t="s">
        <v>1567</v>
      </c>
      <c r="D374" s="5">
        <v>7.7561317449194103E-3</v>
      </c>
      <c r="E374" s="5">
        <v>1.14230728149414</v>
      </c>
      <c r="F374" s="5">
        <v>1.7956448911222798E-2</v>
      </c>
      <c r="G374" s="5">
        <v>1.24276313781738</v>
      </c>
      <c r="H374" s="5">
        <v>1.0434782608695699E-3</v>
      </c>
      <c r="I374" s="5">
        <v>1.3233741760253901</v>
      </c>
      <c r="J374" s="5">
        <v>0.90297461746174601</v>
      </c>
      <c r="K374" s="5">
        <v>-0.10045585632324</v>
      </c>
      <c r="L374" s="5">
        <v>0.83012443384982104</v>
      </c>
      <c r="M374" s="5">
        <v>-0.181066894531249</v>
      </c>
      <c r="N374" s="5">
        <v>0.91820399194286795</v>
      </c>
      <c r="O374" s="5">
        <v>-8.0611038208008495E-2</v>
      </c>
    </row>
    <row r="375" spans="1:16" x14ac:dyDescent="0.25">
      <c r="A375" t="s">
        <v>435</v>
      </c>
      <c r="B375" s="1" t="s">
        <v>434</v>
      </c>
      <c r="C375" s="1" t="s">
        <v>1568</v>
      </c>
      <c r="D375" s="5">
        <v>1.54258373205742E-2</v>
      </c>
      <c r="E375" s="5">
        <v>1.2767915725707999</v>
      </c>
      <c r="F375" s="5">
        <v>4.0152623211446699E-2</v>
      </c>
      <c r="G375" s="5">
        <v>1.2418302536010799</v>
      </c>
      <c r="H375" s="5">
        <v>0.139097142857143</v>
      </c>
      <c r="I375" s="5">
        <v>1.0994274139404301</v>
      </c>
      <c r="J375" s="5">
        <v>0.89328801169590599</v>
      </c>
      <c r="K375" s="5">
        <v>3.4961318969724403E-2</v>
      </c>
      <c r="L375" s="5">
        <v>0.91042773207990602</v>
      </c>
      <c r="M375" s="5">
        <v>0.177364158630372</v>
      </c>
      <c r="N375" s="5">
        <v>0.91709907918968703</v>
      </c>
      <c r="O375" s="5">
        <v>0.14240283966064701</v>
      </c>
    </row>
    <row r="376" spans="1:16" x14ac:dyDescent="0.25">
      <c r="A376" s="4" t="s">
        <v>433</v>
      </c>
      <c r="B376" s="4" t="s">
        <v>432</v>
      </c>
      <c r="C376" s="4" t="s">
        <v>1569</v>
      </c>
      <c r="D376" s="5">
        <v>1.9112408759124101E-2</v>
      </c>
      <c r="E376" s="5">
        <v>0.61552429199218806</v>
      </c>
      <c r="F376" s="5">
        <v>1.15525423728814E-2</v>
      </c>
      <c r="G376" s="5">
        <v>1.2392951965332</v>
      </c>
      <c r="H376" s="5">
        <v>1.5619518221124199E-2</v>
      </c>
      <c r="I376" s="5">
        <v>0.739342117309569</v>
      </c>
      <c r="J376" s="5">
        <v>8.7982758620689605E-2</v>
      </c>
      <c r="K376" s="5">
        <v>-0.62377090454101503</v>
      </c>
      <c r="L376" s="5">
        <v>0.81496351451973204</v>
      </c>
      <c r="M376" s="5">
        <v>-0.123817825317381</v>
      </c>
      <c r="N376" s="5">
        <v>0.276455395072218</v>
      </c>
      <c r="O376" s="5">
        <v>0.49995307922363402</v>
      </c>
      <c r="P376" t="s">
        <v>1193</v>
      </c>
    </row>
    <row r="377" spans="1:16" x14ac:dyDescent="0.25">
      <c r="A377" t="s">
        <v>431</v>
      </c>
      <c r="B377" s="1" t="s">
        <v>430</v>
      </c>
      <c r="C377" s="1" t="s">
        <v>1570</v>
      </c>
      <c r="D377" s="5">
        <v>1.662100456621E-3</v>
      </c>
      <c r="E377" s="5">
        <v>2.4535297393798801</v>
      </c>
      <c r="F377" s="5">
        <v>3.0187499999999999E-2</v>
      </c>
      <c r="G377" s="5">
        <v>1.23796424865722</v>
      </c>
      <c r="H377" s="5">
        <v>7.07534818941504E-2</v>
      </c>
      <c r="I377" s="5">
        <v>1.0041488647460901</v>
      </c>
      <c r="J377" s="5">
        <v>2.3057777777777799E-2</v>
      </c>
      <c r="K377" s="5">
        <v>1.2155654907226601</v>
      </c>
      <c r="L377" s="5">
        <v>0.146405405405405</v>
      </c>
      <c r="M377" s="5">
        <v>1.44938087463379</v>
      </c>
      <c r="N377" s="5">
        <v>0.78202197802197804</v>
      </c>
      <c r="O377" s="5">
        <v>0.23381538391113199</v>
      </c>
    </row>
    <row r="378" spans="1:16" x14ac:dyDescent="0.25">
      <c r="A378" t="s">
        <v>429</v>
      </c>
      <c r="B378" s="1" t="s">
        <v>428</v>
      </c>
      <c r="C378" s="1" t="s">
        <v>1571</v>
      </c>
      <c r="D378" s="5">
        <v>7.9029126213592208E-3</v>
      </c>
      <c r="E378" s="5">
        <v>1.19623908996582</v>
      </c>
      <c r="F378" s="5">
        <v>2.63529411764706E-2</v>
      </c>
      <c r="G378" s="5">
        <v>1.2185733795166001</v>
      </c>
      <c r="H378" s="5">
        <v>1.17811375089993E-2</v>
      </c>
      <c r="I378" s="5">
        <v>1.3006046295166001</v>
      </c>
      <c r="J378" s="5">
        <v>0.94261986301369904</v>
      </c>
      <c r="K378" s="5">
        <v>-2.2334289550780501E-2</v>
      </c>
      <c r="L378" s="5">
        <v>0.83731368033164399</v>
      </c>
      <c r="M378" s="5">
        <v>-0.104365539550781</v>
      </c>
      <c r="N378" s="5">
        <v>0.88417074117190497</v>
      </c>
      <c r="O378" s="5">
        <v>-8.203125E-2</v>
      </c>
    </row>
    <row r="379" spans="1:16" x14ac:dyDescent="0.25">
      <c r="A379" t="s">
        <v>427</v>
      </c>
      <c r="B379" s="1" t="s">
        <v>426</v>
      </c>
      <c r="C379" s="1" t="s">
        <v>1572</v>
      </c>
      <c r="D379" s="5">
        <v>8.9933774834437107E-3</v>
      </c>
      <c r="E379" s="5">
        <v>1.11662273406982</v>
      </c>
      <c r="F379" s="5">
        <v>1.0775E-2</v>
      </c>
      <c r="G379" s="5">
        <v>1.2172391891479499</v>
      </c>
      <c r="H379" s="5">
        <v>2.3674491392801301E-2</v>
      </c>
      <c r="I379" s="5">
        <v>0.893931007385252</v>
      </c>
      <c r="J379" s="5">
        <v>0.81472941176470604</v>
      </c>
      <c r="K379" s="5">
        <v>-0.100616455078125</v>
      </c>
      <c r="L379" s="5">
        <v>0.79154571805006602</v>
      </c>
      <c r="M379" s="5">
        <v>0.22269172668457299</v>
      </c>
      <c r="N379" s="5">
        <v>0.466165304268847</v>
      </c>
      <c r="O379" s="5">
        <v>0.32330818176269799</v>
      </c>
    </row>
    <row r="380" spans="1:16" x14ac:dyDescent="0.25">
      <c r="A380" t="s">
        <v>425</v>
      </c>
      <c r="B380" s="1" t="s">
        <v>424</v>
      </c>
      <c r="C380" s="1" t="s">
        <v>1573</v>
      </c>
      <c r="D380" s="5">
        <v>1.08755760368664E-3</v>
      </c>
      <c r="E380" s="5">
        <v>1.89464588165283</v>
      </c>
      <c r="F380" s="5">
        <v>2.1678670360110799E-2</v>
      </c>
      <c r="G380" s="5">
        <v>1.21021251678467</v>
      </c>
      <c r="H380" s="5">
        <v>6.6837438423645304E-3</v>
      </c>
      <c r="I380" s="5">
        <v>1.74722537994385</v>
      </c>
      <c r="J380" s="5">
        <v>0.10324727272727301</v>
      </c>
      <c r="K380" s="5">
        <v>0.68443336486816597</v>
      </c>
      <c r="L380" s="5">
        <v>0.89685585585585603</v>
      </c>
      <c r="M380" s="5">
        <v>0.14742050170898599</v>
      </c>
      <c r="N380" s="5">
        <v>0.53339202407825403</v>
      </c>
      <c r="O380" s="5">
        <v>-0.53701286315917995</v>
      </c>
    </row>
    <row r="381" spans="1:16" x14ac:dyDescent="0.25">
      <c r="A381" t="s">
        <v>423</v>
      </c>
      <c r="B381" s="1" t="s">
        <v>422</v>
      </c>
      <c r="C381" s="1" t="s">
        <v>1574</v>
      </c>
      <c r="D381" s="5">
        <v>2.8182941903584701E-3</v>
      </c>
      <c r="E381" s="5">
        <v>1.7444362640380899</v>
      </c>
      <c r="F381" s="5">
        <v>2.6436619718309899E-2</v>
      </c>
      <c r="G381" s="5">
        <v>1.20895233154297</v>
      </c>
      <c r="H381" s="5">
        <v>1.0135155656795699E-2</v>
      </c>
      <c r="I381" s="5">
        <v>1.37744407653809</v>
      </c>
      <c r="J381" s="5">
        <v>7.2775969962453099E-2</v>
      </c>
      <c r="K381" s="5">
        <v>0.53548393249511905</v>
      </c>
      <c r="L381" s="5">
        <v>0.47982200247218798</v>
      </c>
      <c r="M381" s="5">
        <v>0.36699218749999901</v>
      </c>
      <c r="N381" s="5">
        <v>0.73527850931676997</v>
      </c>
      <c r="O381" s="5">
        <v>-0.16849174499511901</v>
      </c>
    </row>
    <row r="382" spans="1:16" x14ac:dyDescent="0.25">
      <c r="A382" t="s">
        <v>421</v>
      </c>
      <c r="B382" s="1" t="s">
        <v>420</v>
      </c>
      <c r="C382" s="1" t="s">
        <v>1575</v>
      </c>
      <c r="D382" s="5">
        <v>7.3765477057538198E-3</v>
      </c>
      <c r="E382" s="5">
        <v>1.27209243774414</v>
      </c>
      <c r="F382" s="5">
        <v>3.2210526315789502E-2</v>
      </c>
      <c r="G382" s="5">
        <v>1.2072879791259801</v>
      </c>
      <c r="H382" s="5">
        <v>7.72597864768683E-3</v>
      </c>
      <c r="I382" s="5">
        <v>1.4912818908691401</v>
      </c>
      <c r="J382" s="5">
        <v>0.89905068790731402</v>
      </c>
      <c r="K382" s="5">
        <v>6.48044586181626E-2</v>
      </c>
      <c r="L382" s="5">
        <v>0.74521494768310903</v>
      </c>
      <c r="M382" s="5">
        <v>-0.21918945312500099</v>
      </c>
      <c r="N382" s="5">
        <v>0.65466859456333104</v>
      </c>
      <c r="O382" s="5">
        <v>-0.28399391174316302</v>
      </c>
    </row>
    <row r="383" spans="1:16" x14ac:dyDescent="0.25">
      <c r="A383" s="4" t="s">
        <v>419</v>
      </c>
      <c r="B383" s="4" t="s">
        <v>418</v>
      </c>
      <c r="C383" s="4" t="s">
        <v>1576</v>
      </c>
      <c r="D383" s="5">
        <v>0.64170355062934403</v>
      </c>
      <c r="E383" s="5">
        <v>-0.69878787994384695</v>
      </c>
      <c r="F383" s="5">
        <v>4.1597513597513597E-2</v>
      </c>
      <c r="G383" s="5">
        <v>1.2045997619628901</v>
      </c>
      <c r="H383" s="5">
        <v>0.70068301610541694</v>
      </c>
      <c r="I383" s="5">
        <v>0.437351036071778</v>
      </c>
      <c r="J383" s="5">
        <v>0.31620367278798001</v>
      </c>
      <c r="K383" s="5">
        <v>-1.9033876419067399</v>
      </c>
      <c r="L383" s="5">
        <v>0.77638184319119696</v>
      </c>
      <c r="M383" s="5">
        <v>-1.1361389160156301</v>
      </c>
      <c r="N383" s="5">
        <v>0.68376732535485696</v>
      </c>
      <c r="O383" s="5">
        <v>0.76724872589111104</v>
      </c>
      <c r="P383" t="s">
        <v>1193</v>
      </c>
    </row>
    <row r="384" spans="1:16" x14ac:dyDescent="0.25">
      <c r="A384" t="s">
        <v>417</v>
      </c>
      <c r="B384" s="1" t="s">
        <v>416</v>
      </c>
      <c r="C384" s="1" t="s">
        <v>1577</v>
      </c>
      <c r="D384" s="5">
        <v>1.6969696969697E-3</v>
      </c>
      <c r="E384" s="5">
        <v>2.0910976409912099</v>
      </c>
      <c r="F384" s="5">
        <v>3.07911646586345E-2</v>
      </c>
      <c r="G384" s="5">
        <v>1.19372253417969</v>
      </c>
      <c r="H384" s="5">
        <v>1.8640776699029101E-3</v>
      </c>
      <c r="I384" s="5">
        <v>1.8976043701171901</v>
      </c>
      <c r="J384" s="5">
        <v>5.9027355623100297E-2</v>
      </c>
      <c r="K384" s="5">
        <v>0.89737510681152299</v>
      </c>
      <c r="L384" s="5">
        <v>0.69293098782137996</v>
      </c>
      <c r="M384" s="5">
        <v>0.19349327087402601</v>
      </c>
      <c r="N384" s="5">
        <v>0.13692371134020601</v>
      </c>
      <c r="O384" s="5">
        <v>-0.70388183593749798</v>
      </c>
    </row>
    <row r="385" spans="1:16" x14ac:dyDescent="0.25">
      <c r="A385" t="s">
        <v>415</v>
      </c>
      <c r="B385" s="1" t="s">
        <v>414</v>
      </c>
      <c r="C385" s="1" t="s">
        <v>1578</v>
      </c>
      <c r="D385" s="5">
        <v>1.21019108280255E-3</v>
      </c>
      <c r="E385" s="5">
        <v>2.48612747192383</v>
      </c>
      <c r="F385" s="5">
        <v>4.0158604282315602E-2</v>
      </c>
      <c r="G385" s="5">
        <v>1.19162483215332</v>
      </c>
      <c r="H385" s="5">
        <v>3.4043887147335401E-3</v>
      </c>
      <c r="I385" s="5">
        <v>2.7534122467040998</v>
      </c>
      <c r="J385" s="5">
        <v>5.2603648424544E-2</v>
      </c>
      <c r="K385" s="5">
        <v>1.2945026397705099</v>
      </c>
      <c r="L385" s="5">
        <v>0.85397088663431897</v>
      </c>
      <c r="M385" s="5">
        <v>-0.26728477478027601</v>
      </c>
      <c r="N385" s="5">
        <v>0.16116723549488099</v>
      </c>
      <c r="O385" s="5">
        <v>-1.56178741455078</v>
      </c>
    </row>
    <row r="386" spans="1:16" x14ac:dyDescent="0.25">
      <c r="A386" s="4" t="s">
        <v>413</v>
      </c>
      <c r="B386" s="4" t="s">
        <v>412</v>
      </c>
      <c r="C386" s="4" t="s">
        <v>1579</v>
      </c>
      <c r="D386" s="5">
        <v>0.61755910300266104</v>
      </c>
      <c r="E386" s="5">
        <v>0.175445175170898</v>
      </c>
      <c r="F386" s="5">
        <v>2.7350114416476001E-2</v>
      </c>
      <c r="G386" s="5">
        <v>1.1912300109863301</v>
      </c>
      <c r="H386" s="5">
        <v>0.59429843235920299</v>
      </c>
      <c r="I386" s="5">
        <v>0.19460639953613201</v>
      </c>
      <c r="J386" s="5">
        <v>4.1039062500000001E-2</v>
      </c>
      <c r="K386" s="5">
        <v>-1.01578483581543</v>
      </c>
      <c r="L386" s="5">
        <v>0.97963702720637003</v>
      </c>
      <c r="M386" s="5">
        <v>-1.9161224365234399E-2</v>
      </c>
      <c r="N386" s="5">
        <v>0.11110666666666701</v>
      </c>
      <c r="O386" s="5">
        <v>0.99662361145019696</v>
      </c>
      <c r="P386" t="s">
        <v>1193</v>
      </c>
    </row>
    <row r="387" spans="1:16" x14ac:dyDescent="0.25">
      <c r="A387" t="s">
        <v>411</v>
      </c>
      <c r="B387" s="1" t="s">
        <v>410</v>
      </c>
      <c r="C387" s="1" t="s">
        <v>1580</v>
      </c>
      <c r="D387" s="5">
        <v>5.7821457821457803E-3</v>
      </c>
      <c r="E387" s="5">
        <v>0.81797027587890603</v>
      </c>
      <c r="F387" s="5">
        <v>2.06802325581395E-2</v>
      </c>
      <c r="G387" s="5">
        <v>1.1888614654541001</v>
      </c>
      <c r="H387" s="5">
        <v>2.77568134171908E-3</v>
      </c>
      <c r="I387" s="5">
        <v>1.3140796661376899</v>
      </c>
      <c r="J387" s="5">
        <v>0.35881018518518498</v>
      </c>
      <c r="K387" s="5">
        <v>-0.37089118957519301</v>
      </c>
      <c r="L387" s="5">
        <v>0.19075949367088599</v>
      </c>
      <c r="M387" s="5">
        <v>-0.49610939025878797</v>
      </c>
      <c r="N387" s="5">
        <v>0.85709864920180101</v>
      </c>
      <c r="O387" s="5">
        <v>-0.12521820068359399</v>
      </c>
    </row>
    <row r="388" spans="1:16" x14ac:dyDescent="0.25">
      <c r="A388" s="4" t="s">
        <v>409</v>
      </c>
      <c r="B388" s="4" t="s">
        <v>408</v>
      </c>
      <c r="C388" s="4" t="s">
        <v>1581</v>
      </c>
      <c r="D388" s="5">
        <v>0.73498357697166605</v>
      </c>
      <c r="E388" s="5">
        <v>0.19720840454101601</v>
      </c>
      <c r="F388" s="5">
        <v>4.6762446657183501E-2</v>
      </c>
      <c r="G388" s="5">
        <v>1.18525924682617</v>
      </c>
      <c r="H388" s="5">
        <v>0.26049685838569397</v>
      </c>
      <c r="I388" s="5">
        <v>-0.64119949340820204</v>
      </c>
      <c r="J388" s="5">
        <v>0.222351177730193</v>
      </c>
      <c r="K388" s="5">
        <v>-0.98805084228515805</v>
      </c>
      <c r="L388" s="5">
        <v>0.55412744090441901</v>
      </c>
      <c r="M388" s="5">
        <v>0.838407897949217</v>
      </c>
      <c r="N388" s="5">
        <v>0.116871508379888</v>
      </c>
      <c r="O388" s="5">
        <v>1.8264587402343799</v>
      </c>
      <c r="P388" t="s">
        <v>1193</v>
      </c>
    </row>
    <row r="389" spans="1:16" x14ac:dyDescent="0.25">
      <c r="A389" t="s">
        <v>407</v>
      </c>
      <c r="B389" s="1" t="s">
        <v>406</v>
      </c>
      <c r="C389" s="1" t="s">
        <v>1582</v>
      </c>
      <c r="D389" s="5">
        <v>1.13698630136986E-3</v>
      </c>
      <c r="E389" s="5">
        <v>0.961546325683592</v>
      </c>
      <c r="F389" s="5">
        <v>1.67775700934579E-2</v>
      </c>
      <c r="G389" s="5">
        <v>1.1846794128417999</v>
      </c>
      <c r="H389" s="5">
        <v>1.7549407114624499E-3</v>
      </c>
      <c r="I389" s="5">
        <v>1.35032691955566</v>
      </c>
      <c r="J389" s="5">
        <v>0.63298880976602201</v>
      </c>
      <c r="K389" s="5">
        <v>-0.22313308715820299</v>
      </c>
      <c r="L389" s="5">
        <v>0.33479026651216698</v>
      </c>
      <c r="M389" s="5">
        <v>-0.38878059387206998</v>
      </c>
      <c r="N389" s="5">
        <v>0.81633485938521899</v>
      </c>
      <c r="O389" s="5">
        <v>-0.16564750671386699</v>
      </c>
    </row>
    <row r="390" spans="1:16" x14ac:dyDescent="0.25">
      <c r="A390" t="s">
        <v>405</v>
      </c>
      <c r="B390" s="1" t="s">
        <v>404</v>
      </c>
      <c r="C390" s="1" t="s">
        <v>1583</v>
      </c>
      <c r="D390" s="5">
        <v>1.12501521606817E-2</v>
      </c>
      <c r="E390" s="5">
        <v>1.5043575286865201</v>
      </c>
      <c r="F390" s="5">
        <v>4.4968888888888899E-2</v>
      </c>
      <c r="G390" s="5">
        <v>1.1819210052490201</v>
      </c>
      <c r="H390" s="5">
        <v>2.66872202884137E-2</v>
      </c>
      <c r="I390" s="5">
        <v>1.1902278900146499</v>
      </c>
      <c r="J390" s="5">
        <v>0.27247026279391401</v>
      </c>
      <c r="K390" s="5">
        <v>0.32243652343749901</v>
      </c>
      <c r="L390" s="5">
        <v>0.52785185185185202</v>
      </c>
      <c r="M390" s="5">
        <v>0.31412963867187599</v>
      </c>
      <c r="N390" s="5">
        <v>0.98376751020408204</v>
      </c>
      <c r="O390" s="5">
        <v>-8.3068847656235806E-3</v>
      </c>
    </row>
    <row r="391" spans="1:16" x14ac:dyDescent="0.25">
      <c r="A391" s="4" t="s">
        <v>403</v>
      </c>
      <c r="B391" s="4" t="s">
        <v>402</v>
      </c>
      <c r="C391" s="4" t="s">
        <v>1584</v>
      </c>
      <c r="D391" s="5">
        <v>9.0113367687177898E-2</v>
      </c>
      <c r="E391" s="5">
        <v>1.2338376998901399</v>
      </c>
      <c r="F391" s="5">
        <v>2.9624733475479701E-2</v>
      </c>
      <c r="G391" s="5">
        <v>1.18149318695068</v>
      </c>
      <c r="H391" s="5">
        <v>8.1861744966442995E-2</v>
      </c>
      <c r="I391" s="5">
        <v>0.97604045867919897</v>
      </c>
      <c r="J391" s="5">
        <v>0.97413412619755502</v>
      </c>
      <c r="K391" s="5">
        <v>5.2344512939452401E-2</v>
      </c>
      <c r="L391" s="5">
        <v>0.90691768412760898</v>
      </c>
      <c r="M391" s="5">
        <v>0.257797241210938</v>
      </c>
      <c r="N391" s="5">
        <v>0.86885588822355297</v>
      </c>
      <c r="O391" s="5">
        <v>0.205452728271485</v>
      </c>
      <c r="P391" t="s">
        <v>1193</v>
      </c>
    </row>
    <row r="392" spans="1:16" x14ac:dyDescent="0.25">
      <c r="A392" s="4" t="s">
        <v>401</v>
      </c>
      <c r="B392" s="4" t="s">
        <v>400</v>
      </c>
      <c r="C392" s="4" t="s">
        <v>1585</v>
      </c>
      <c r="D392" s="5">
        <v>4.5232916972814098E-2</v>
      </c>
      <c r="E392" s="5">
        <v>0.899764251708984</v>
      </c>
      <c r="F392" s="5">
        <v>2.5492178098676301E-2</v>
      </c>
      <c r="G392" s="5">
        <v>1.1762855529785201</v>
      </c>
      <c r="H392" s="5">
        <v>0.24540760736196299</v>
      </c>
      <c r="I392" s="5">
        <v>0.73032398223876904</v>
      </c>
      <c r="J392" s="5">
        <v>0.68967941797700105</v>
      </c>
      <c r="K392" s="5">
        <v>-0.276521301269533</v>
      </c>
      <c r="L392" s="5">
        <v>0.92582725382725395</v>
      </c>
      <c r="M392" s="5">
        <v>0.16944026947021501</v>
      </c>
      <c r="N392" s="5">
        <v>0.71900209424083805</v>
      </c>
      <c r="O392" s="5">
        <v>0.44596157073974801</v>
      </c>
      <c r="P392" t="s">
        <v>1193</v>
      </c>
    </row>
    <row r="393" spans="1:16" x14ac:dyDescent="0.25">
      <c r="A393" t="s">
        <v>399</v>
      </c>
      <c r="B393" s="1" t="s">
        <v>398</v>
      </c>
      <c r="C393" s="1" t="s">
        <v>1586</v>
      </c>
      <c r="D393" s="5">
        <v>1.6176470588235301E-3</v>
      </c>
      <c r="E393" s="5">
        <v>1.9810293197631801</v>
      </c>
      <c r="F393" s="5">
        <v>1.845056726094E-2</v>
      </c>
      <c r="G393" s="5">
        <v>1.17335262298584</v>
      </c>
      <c r="H393" s="5">
        <v>6.8478468899521496E-3</v>
      </c>
      <c r="I393" s="5">
        <v>1.3655054092407199</v>
      </c>
      <c r="J393" s="5">
        <v>2.97947214076246E-2</v>
      </c>
      <c r="K393" s="5">
        <v>0.80767669677734599</v>
      </c>
      <c r="L393" s="5">
        <v>0.26060441426146003</v>
      </c>
      <c r="M393" s="5">
        <v>0.61552391052246203</v>
      </c>
      <c r="N393" s="5">
        <v>0.70383754706831603</v>
      </c>
      <c r="O393" s="5">
        <v>-0.19215278625488399</v>
      </c>
    </row>
    <row r="394" spans="1:16" x14ac:dyDescent="0.25">
      <c r="A394" t="s">
        <v>397</v>
      </c>
      <c r="B394" s="1" t="s">
        <v>396</v>
      </c>
      <c r="C394" s="1" t="s">
        <v>1587</v>
      </c>
      <c r="D394" s="5">
        <v>8.1121751025991801E-3</v>
      </c>
      <c r="E394" s="5">
        <v>1.4052577972412099</v>
      </c>
      <c r="F394" s="5">
        <v>3.6132288946910403E-2</v>
      </c>
      <c r="G394" s="5">
        <v>1.16309509277344</v>
      </c>
      <c r="H394" s="5">
        <v>1.5619283065513001E-2</v>
      </c>
      <c r="I394" s="5">
        <v>1.21975593566895</v>
      </c>
      <c r="J394" s="5">
        <v>0.118448105436573</v>
      </c>
      <c r="K394" s="5">
        <v>0.24216270446777299</v>
      </c>
      <c r="L394" s="5">
        <v>0.36887660414610102</v>
      </c>
      <c r="M394" s="5">
        <v>0.185501861572266</v>
      </c>
      <c r="N394" s="5">
        <v>0.76997499999999997</v>
      </c>
      <c r="O394" s="5">
        <v>-5.6660842895507102E-2</v>
      </c>
    </row>
    <row r="395" spans="1:16" x14ac:dyDescent="0.25">
      <c r="A395" t="s">
        <v>395</v>
      </c>
      <c r="B395" s="1" t="s">
        <v>394</v>
      </c>
      <c r="C395" s="1" t="s">
        <v>1588</v>
      </c>
      <c r="D395" s="5">
        <v>1.2025316455696201E-3</v>
      </c>
      <c r="E395" s="5">
        <v>1.61812286376953</v>
      </c>
      <c r="F395" s="5">
        <v>1.0825396825396801E-2</v>
      </c>
      <c r="G395" s="5">
        <v>1.1622329711913999</v>
      </c>
      <c r="H395" s="5">
        <v>2.88675623800384E-3</v>
      </c>
      <c r="I395" s="5">
        <v>1.36019515991211</v>
      </c>
      <c r="J395" s="5">
        <v>9.5683091787439598E-2</v>
      </c>
      <c r="K395" s="5">
        <v>0.45588989257812401</v>
      </c>
      <c r="L395" s="5">
        <v>0.64566833397460599</v>
      </c>
      <c r="M395" s="5">
        <v>0.25792770385741898</v>
      </c>
      <c r="N395" s="5">
        <v>0.61884996938150605</v>
      </c>
      <c r="O395" s="5">
        <v>-0.19796218872070501</v>
      </c>
    </row>
    <row r="396" spans="1:16" x14ac:dyDescent="0.25">
      <c r="A396" s="4" t="s">
        <v>393</v>
      </c>
      <c r="B396" s="4" t="s">
        <v>392</v>
      </c>
      <c r="C396" s="4" t="s">
        <v>1589</v>
      </c>
      <c r="D396" s="5">
        <v>3.760092272203E-2</v>
      </c>
      <c r="E396" s="5">
        <v>0.91853504180907897</v>
      </c>
      <c r="F396" s="5">
        <v>3.24758220502901E-2</v>
      </c>
      <c r="G396" s="5">
        <v>1.15508556365967</v>
      </c>
      <c r="H396" s="5">
        <v>3.07190275829827E-2</v>
      </c>
      <c r="I396" s="5">
        <v>0.88511676788329996</v>
      </c>
      <c r="J396" s="5">
        <v>0.64562471740768601</v>
      </c>
      <c r="K396" s="5">
        <v>-0.236550521850589</v>
      </c>
      <c r="L396" s="5">
        <v>0.96664681724846002</v>
      </c>
      <c r="M396" s="5">
        <v>3.3418273925779098E-2</v>
      </c>
      <c r="N396" s="5">
        <v>0.56161120840630496</v>
      </c>
      <c r="O396" s="5">
        <v>0.26996879577636801</v>
      </c>
      <c r="P396" t="s">
        <v>1193</v>
      </c>
    </row>
    <row r="397" spans="1:16" x14ac:dyDescent="0.25">
      <c r="A397" t="s">
        <v>391</v>
      </c>
      <c r="B397" s="1" t="s">
        <v>390</v>
      </c>
      <c r="C397" s="1" t="s">
        <v>1590</v>
      </c>
      <c r="D397" s="5">
        <v>6.0963593058863598E-2</v>
      </c>
      <c r="E397" s="5">
        <v>0.57169380187988095</v>
      </c>
      <c r="F397" s="5">
        <v>1.5386503067484699E-2</v>
      </c>
      <c r="G397" s="5">
        <v>1.1549957275390601</v>
      </c>
      <c r="H397" s="5">
        <v>6.2418032786885199E-3</v>
      </c>
      <c r="I397" s="5">
        <v>1.0935688018798799</v>
      </c>
      <c r="J397" s="5">
        <v>6.2385964912280698E-2</v>
      </c>
      <c r="K397" s="5">
        <v>-0.58330192565917804</v>
      </c>
      <c r="L397" s="5">
        <v>0.18224193548387099</v>
      </c>
      <c r="M397" s="5">
        <v>-0.52187500000000098</v>
      </c>
      <c r="N397" s="5">
        <v>0.884122694622403</v>
      </c>
      <c r="O397" s="5">
        <v>6.1426925659176797E-2</v>
      </c>
    </row>
    <row r="398" spans="1:16" x14ac:dyDescent="0.25">
      <c r="A398" t="s">
        <v>389</v>
      </c>
      <c r="B398" s="1" t="s">
        <v>388</v>
      </c>
      <c r="C398" s="1" t="s">
        <v>1591</v>
      </c>
      <c r="D398" s="5">
        <v>3.7092419522326099E-3</v>
      </c>
      <c r="E398" s="5">
        <v>1.27026462554932</v>
      </c>
      <c r="F398" s="5">
        <v>1.7202108963093099E-2</v>
      </c>
      <c r="G398" s="5">
        <v>1.15419025421143</v>
      </c>
      <c r="H398" s="5">
        <v>3.27574750830565E-3</v>
      </c>
      <c r="I398" s="5">
        <v>1.2384820938110399</v>
      </c>
      <c r="J398" s="5">
        <v>0.76624246311738298</v>
      </c>
      <c r="K398" s="5">
        <v>0.116074371337891</v>
      </c>
      <c r="L398" s="5">
        <v>0.941937556397762</v>
      </c>
      <c r="M398" s="5">
        <v>3.1782531738279801E-2</v>
      </c>
      <c r="N398" s="5">
        <v>0.82773145780051105</v>
      </c>
      <c r="O398" s="5">
        <v>-8.4291839599611507E-2</v>
      </c>
    </row>
    <row r="399" spans="1:16" x14ac:dyDescent="0.25">
      <c r="A399" t="s">
        <v>387</v>
      </c>
      <c r="B399" s="1" t="s">
        <v>386</v>
      </c>
      <c r="C399" s="1" t="s">
        <v>1592</v>
      </c>
      <c r="D399" s="5">
        <v>1.0935251798561199E-3</v>
      </c>
      <c r="E399" s="5">
        <v>1.43906631469726</v>
      </c>
      <c r="F399" s="5">
        <v>5.8461538461538499E-3</v>
      </c>
      <c r="G399" s="5">
        <v>1.1510257720947299</v>
      </c>
      <c r="H399" s="5">
        <v>3.26490066225166E-3</v>
      </c>
      <c r="I399" s="5">
        <v>1.1513740539550801</v>
      </c>
      <c r="J399" s="5">
        <v>0.28873679538393299</v>
      </c>
      <c r="K399" s="5">
        <v>0.28804054260253797</v>
      </c>
      <c r="L399" s="5">
        <v>0.65922456529781703</v>
      </c>
      <c r="M399" s="5">
        <v>0.28769226074218701</v>
      </c>
      <c r="N399" s="5">
        <v>0.99943347639485003</v>
      </c>
      <c r="O399" s="5">
        <v>-3.4828186035085201E-4</v>
      </c>
    </row>
    <row r="400" spans="1:16" x14ac:dyDescent="0.25">
      <c r="A400" s="4" t="s">
        <v>385</v>
      </c>
      <c r="B400" s="4" t="s">
        <v>384</v>
      </c>
      <c r="C400" s="4" t="s">
        <v>1593</v>
      </c>
      <c r="D400" s="5">
        <v>3.2030856678846899E-2</v>
      </c>
      <c r="E400" s="5">
        <v>0.61097011566162296</v>
      </c>
      <c r="F400" s="5">
        <v>1.2012422360248401E-2</v>
      </c>
      <c r="G400" s="5">
        <v>1.1506982803344701</v>
      </c>
      <c r="H400" s="5">
        <v>3.4985313751668898E-2</v>
      </c>
      <c r="I400" s="5">
        <v>0.83921604156494201</v>
      </c>
      <c r="J400" s="5">
        <v>4.2775047258979203E-2</v>
      </c>
      <c r="K400" s="5">
        <v>-0.53972816467285201</v>
      </c>
      <c r="L400" s="5">
        <v>0.73574245224892199</v>
      </c>
      <c r="M400" s="5">
        <v>-0.22824592590331999</v>
      </c>
      <c r="N400" s="5">
        <v>0.55122042430780305</v>
      </c>
      <c r="O400" s="5">
        <v>0.31148223876953202</v>
      </c>
      <c r="P400" t="s">
        <v>1193</v>
      </c>
    </row>
    <row r="401" spans="1:16" x14ac:dyDescent="0.25">
      <c r="A401" t="s">
        <v>383</v>
      </c>
      <c r="B401" s="1" t="s">
        <v>382</v>
      </c>
      <c r="C401" s="1" t="s">
        <v>1594</v>
      </c>
      <c r="D401" s="5">
        <v>1.0769230769230799E-3</v>
      </c>
      <c r="E401" s="5">
        <v>1.7676727294921899</v>
      </c>
      <c r="F401" s="5">
        <v>1.1586206896551699E-2</v>
      </c>
      <c r="G401" s="5">
        <v>1.1493202209472699</v>
      </c>
      <c r="H401" s="5">
        <v>0.35743354148082102</v>
      </c>
      <c r="I401" s="5">
        <v>0.43321113586425902</v>
      </c>
      <c r="J401" s="5">
        <v>6.4354080221300097E-2</v>
      </c>
      <c r="K401" s="5">
        <v>0.61835250854491997</v>
      </c>
      <c r="L401" s="5">
        <v>0.17025242718446601</v>
      </c>
      <c r="M401" s="5">
        <v>1.33446159362793</v>
      </c>
      <c r="N401" s="5">
        <v>0.36042053789730999</v>
      </c>
      <c r="O401" s="5">
        <v>0.71610908508300897</v>
      </c>
    </row>
    <row r="402" spans="1:16" x14ac:dyDescent="0.25">
      <c r="A402" t="s">
        <v>381</v>
      </c>
      <c r="B402" s="1" t="s">
        <v>380</v>
      </c>
      <c r="C402" s="1" t="s">
        <v>1595</v>
      </c>
      <c r="D402" s="5">
        <v>9.33333333333333E-4</v>
      </c>
      <c r="E402" s="5">
        <v>1.8674331665039099</v>
      </c>
      <c r="F402" s="5">
        <v>9.8275862068965495E-3</v>
      </c>
      <c r="G402" s="5">
        <v>1.14618492126465</v>
      </c>
      <c r="H402" s="5">
        <v>1.9823008849557499E-3</v>
      </c>
      <c r="I402" s="5">
        <v>2.09764518737793</v>
      </c>
      <c r="J402" s="5">
        <v>6.9003963011889005E-2</v>
      </c>
      <c r="K402" s="5">
        <v>0.72124824523925901</v>
      </c>
      <c r="L402" s="5">
        <v>0.820362119725221</v>
      </c>
      <c r="M402" s="5">
        <v>-0.23021202087402401</v>
      </c>
      <c r="N402" s="5">
        <v>0.148544776119403</v>
      </c>
      <c r="O402" s="5">
        <v>-0.95146026611328305</v>
      </c>
    </row>
    <row r="403" spans="1:16" x14ac:dyDescent="0.25">
      <c r="A403" t="s">
        <v>379</v>
      </c>
      <c r="B403" s="1" t="s">
        <v>378</v>
      </c>
      <c r="C403" s="1" t="s">
        <v>1596</v>
      </c>
      <c r="D403" s="5">
        <v>2.14650766609881E-3</v>
      </c>
      <c r="E403" s="5">
        <v>2.06432800292969</v>
      </c>
      <c r="F403" s="5">
        <v>3.3008498583569398E-2</v>
      </c>
      <c r="G403" s="5">
        <v>1.1459194183349599</v>
      </c>
      <c r="H403" s="5">
        <v>1.0935251798561199E-3</v>
      </c>
      <c r="I403" s="5">
        <v>2.0885356903076202</v>
      </c>
      <c r="J403" s="5">
        <v>0.20244393592677301</v>
      </c>
      <c r="K403" s="5">
        <v>0.91840858459472596</v>
      </c>
      <c r="L403" s="5">
        <v>0.98336697247706395</v>
      </c>
      <c r="M403" s="5">
        <v>-2.4207687377931102E-2</v>
      </c>
      <c r="N403" s="5">
        <v>0.22012213740458</v>
      </c>
      <c r="O403" s="5">
        <v>-0.94261627197265696</v>
      </c>
    </row>
    <row r="404" spans="1:16" x14ac:dyDescent="0.25">
      <c r="A404" t="s">
        <v>377</v>
      </c>
      <c r="B404" s="1" t="s">
        <v>376</v>
      </c>
      <c r="C404" s="1" t="s">
        <v>1597</v>
      </c>
      <c r="D404" s="5">
        <v>7.01252763448784E-3</v>
      </c>
      <c r="E404" s="5">
        <v>1.2751327514648501</v>
      </c>
      <c r="F404" s="5">
        <v>1.9873111782477301E-2</v>
      </c>
      <c r="G404" s="5">
        <v>1.14381866455078</v>
      </c>
      <c r="H404" s="5">
        <v>1.28922237380628E-2</v>
      </c>
      <c r="I404" s="5">
        <v>1.19792785644531</v>
      </c>
      <c r="J404" s="5">
        <v>0.84304545454545499</v>
      </c>
      <c r="K404" s="5">
        <v>0.13131408691406299</v>
      </c>
      <c r="L404" s="5">
        <v>0.94956144750985305</v>
      </c>
      <c r="M404" s="5">
        <v>7.7204895019534106E-2</v>
      </c>
      <c r="N404" s="5">
        <v>0.95755409609401998</v>
      </c>
      <c r="O404" s="5">
        <v>-5.4109191894529098E-2</v>
      </c>
    </row>
    <row r="405" spans="1:16" x14ac:dyDescent="0.25">
      <c r="A405" t="s">
        <v>375</v>
      </c>
      <c r="B405" s="1" t="s">
        <v>374</v>
      </c>
      <c r="C405" s="1" t="s">
        <v>1598</v>
      </c>
      <c r="D405" s="5">
        <v>0.295429488649392</v>
      </c>
      <c r="E405" s="5">
        <v>0.74054565429687402</v>
      </c>
      <c r="F405" s="5">
        <v>2.3372859025032899E-2</v>
      </c>
      <c r="G405" s="5">
        <v>1.1410602569580099</v>
      </c>
      <c r="H405" s="5">
        <v>3.1357142857142898E-3</v>
      </c>
      <c r="I405" s="5">
        <v>1.4589942932128901</v>
      </c>
      <c r="J405" s="5">
        <v>0.72467028003613398</v>
      </c>
      <c r="K405" s="5">
        <v>-0.40051460266113298</v>
      </c>
      <c r="L405" s="5">
        <v>0.615795041322314</v>
      </c>
      <c r="M405" s="5">
        <v>-0.71844863891601596</v>
      </c>
      <c r="N405" s="5">
        <v>0.413895064935065</v>
      </c>
      <c r="O405" s="5">
        <v>-0.31793403625488298</v>
      </c>
    </row>
    <row r="406" spans="1:16" x14ac:dyDescent="0.25">
      <c r="A406" s="4" t="s">
        <v>373</v>
      </c>
      <c r="B406" s="4" t="s">
        <v>372</v>
      </c>
      <c r="C406" s="4" t="s">
        <v>1196</v>
      </c>
      <c r="D406" s="5">
        <v>1.4352035203520399E-2</v>
      </c>
      <c r="E406" s="5">
        <v>0.88557167053222596</v>
      </c>
      <c r="F406" s="5">
        <v>2.1542372881355899E-2</v>
      </c>
      <c r="G406" s="5">
        <v>1.1391704559326099</v>
      </c>
      <c r="H406" s="5">
        <v>5.1122520420069997E-2</v>
      </c>
      <c r="I406" s="5">
        <v>0.81299705505371</v>
      </c>
      <c r="J406" s="5">
        <v>0.33277854530678602</v>
      </c>
      <c r="K406" s="5">
        <v>-0.25359878540038799</v>
      </c>
      <c r="L406" s="5">
        <v>0.92057842387146105</v>
      </c>
      <c r="M406" s="5">
        <v>7.2574615478515597E-2</v>
      </c>
      <c r="N406" s="5">
        <v>0.54589650145772595</v>
      </c>
      <c r="O406" s="5">
        <v>0.32617340087890401</v>
      </c>
      <c r="P406" t="s">
        <v>1193</v>
      </c>
    </row>
    <row r="407" spans="1:16" x14ac:dyDescent="0.25">
      <c r="A407" t="s">
        <v>371</v>
      </c>
      <c r="B407" s="1" t="s">
        <v>370</v>
      </c>
      <c r="C407" s="1" t="s">
        <v>1599</v>
      </c>
      <c r="D407" s="5">
        <v>2.48865153538051E-3</v>
      </c>
      <c r="E407" s="5">
        <v>1.38152942657471</v>
      </c>
      <c r="F407" s="5">
        <v>1.24456233421751E-2</v>
      </c>
      <c r="G407" s="5">
        <v>1.13902492523193</v>
      </c>
      <c r="H407" s="5">
        <v>5.7254901960784301E-3</v>
      </c>
      <c r="I407" s="5">
        <v>1.17726268768311</v>
      </c>
      <c r="J407" s="5">
        <v>0.22889523809523801</v>
      </c>
      <c r="K407" s="5">
        <v>0.24250450134277601</v>
      </c>
      <c r="L407" s="5">
        <v>0.62013888888888902</v>
      </c>
      <c r="M407" s="5">
        <v>0.20426673889160099</v>
      </c>
      <c r="N407" s="5">
        <v>0.91744397424102997</v>
      </c>
      <c r="O407" s="5">
        <v>-3.8237762451174703E-2</v>
      </c>
    </row>
    <row r="408" spans="1:16" x14ac:dyDescent="0.25">
      <c r="A408" t="s">
        <v>369</v>
      </c>
      <c r="B408" s="1" t="s">
        <v>368</v>
      </c>
      <c r="C408" s="1" t="s">
        <v>1600</v>
      </c>
      <c r="D408" s="5">
        <v>1.0857142857142899E-3</v>
      </c>
      <c r="E408" s="5">
        <v>3.0107515335083002</v>
      </c>
      <c r="F408" s="5">
        <v>4.0488573680062999E-2</v>
      </c>
      <c r="G408" s="5">
        <v>1.1362619400024401</v>
      </c>
      <c r="H408" s="5">
        <v>9.1775497113534305E-2</v>
      </c>
      <c r="I408" s="5">
        <v>1.25591773986817</v>
      </c>
      <c r="J408" s="5">
        <v>1.7837837837837801E-2</v>
      </c>
      <c r="K408" s="5">
        <v>1.8744895935058601</v>
      </c>
      <c r="L408" s="5">
        <v>0.21764172335600901</v>
      </c>
      <c r="M408" s="5">
        <v>1.7548337936401299</v>
      </c>
      <c r="N408" s="5">
        <v>0.94592114946556904</v>
      </c>
      <c r="O408" s="5">
        <v>-0.119655799865724</v>
      </c>
    </row>
    <row r="409" spans="1:16" x14ac:dyDescent="0.25">
      <c r="A409" t="s">
        <v>367</v>
      </c>
      <c r="B409" s="1" t="s">
        <v>366</v>
      </c>
      <c r="C409" s="1" t="s">
        <v>1601</v>
      </c>
      <c r="D409" s="5">
        <v>3.03559127439724E-3</v>
      </c>
      <c r="E409" s="5">
        <v>1.47736911773682</v>
      </c>
      <c r="F409" s="5">
        <v>3.0301652892561998E-2</v>
      </c>
      <c r="G409" s="5">
        <v>1.13516750335693</v>
      </c>
      <c r="H409" s="5">
        <v>9.1478816946442797E-3</v>
      </c>
      <c r="I409" s="5">
        <v>1.2473230361938501</v>
      </c>
      <c r="J409" s="5">
        <v>0.232716230366492</v>
      </c>
      <c r="K409" s="5">
        <v>0.342201614379885</v>
      </c>
      <c r="L409" s="5">
        <v>0.55684389027431402</v>
      </c>
      <c r="M409" s="5">
        <v>0.23004608154296899</v>
      </c>
      <c r="N409" s="5">
        <v>0.83611404435058101</v>
      </c>
      <c r="O409" s="5">
        <v>-0.112155532836915</v>
      </c>
    </row>
    <row r="410" spans="1:16" x14ac:dyDescent="0.25">
      <c r="A410" t="s">
        <v>365</v>
      </c>
      <c r="B410" s="1" t="s">
        <v>364</v>
      </c>
      <c r="C410" s="1" t="s">
        <v>1602</v>
      </c>
      <c r="D410" s="5">
        <v>3.4451612903225802E-3</v>
      </c>
      <c r="E410" s="5">
        <v>1.62040252685547</v>
      </c>
      <c r="F410" s="5">
        <v>3.4177818515123699E-2</v>
      </c>
      <c r="G410" s="5">
        <v>1.1334568023681599</v>
      </c>
      <c r="H410" s="5">
        <v>6.8293612964728297E-3</v>
      </c>
      <c r="I410" s="5">
        <v>1.5910312652587899</v>
      </c>
      <c r="J410" s="5">
        <v>5.6562401263823101E-2</v>
      </c>
      <c r="K410" s="5">
        <v>0.486945724487306</v>
      </c>
      <c r="L410" s="5">
        <v>0.96301923076923102</v>
      </c>
      <c r="M410" s="5">
        <v>2.9371261596679701E-2</v>
      </c>
      <c r="N410" s="5">
        <v>0.31088548504741098</v>
      </c>
      <c r="O410" s="5">
        <v>-0.45757446289062598</v>
      </c>
    </row>
    <row r="411" spans="1:16" x14ac:dyDescent="0.25">
      <c r="A411" t="s">
        <v>363</v>
      </c>
      <c r="B411" s="1" t="s">
        <v>362</v>
      </c>
      <c r="C411" s="1" t="s">
        <v>1603</v>
      </c>
      <c r="D411" s="5">
        <v>1.44134078212291E-3</v>
      </c>
      <c r="E411" s="5">
        <v>2.1187404632568301</v>
      </c>
      <c r="F411" s="5">
        <v>3.4530537830446698E-2</v>
      </c>
      <c r="G411" s="5">
        <v>1.1329540252685499</v>
      </c>
      <c r="H411" s="5">
        <v>2.4629629629629602E-3</v>
      </c>
      <c r="I411" s="5">
        <v>1.8193473815918</v>
      </c>
      <c r="J411" s="5">
        <v>1.6962406015037599E-2</v>
      </c>
      <c r="K411" s="5">
        <v>0.98578643798828103</v>
      </c>
      <c r="L411" s="5">
        <v>0.187313531353135</v>
      </c>
      <c r="M411" s="5">
        <v>0.29939308166503797</v>
      </c>
      <c r="N411" s="5">
        <v>0.111809523809524</v>
      </c>
      <c r="O411" s="5">
        <v>-0.68639335632324405</v>
      </c>
    </row>
    <row r="412" spans="1:16" x14ac:dyDescent="0.25">
      <c r="A412" t="s">
        <v>361</v>
      </c>
      <c r="B412" s="1" t="s">
        <v>360</v>
      </c>
      <c r="C412" s="1" t="s">
        <v>1604</v>
      </c>
      <c r="D412" s="5">
        <v>1.68129330254042E-3</v>
      </c>
      <c r="E412" s="5">
        <v>1.1093620300292999</v>
      </c>
      <c r="F412" s="5">
        <v>7.8947368421052599E-3</v>
      </c>
      <c r="G412" s="5">
        <v>1.1315803527832</v>
      </c>
      <c r="H412" s="5">
        <v>1.9772954924874801E-2</v>
      </c>
      <c r="I412" s="5">
        <v>0.67215309143066504</v>
      </c>
      <c r="J412" s="5">
        <v>0.95248236092265903</v>
      </c>
      <c r="K412" s="5">
        <v>-2.2218322753907699E-2</v>
      </c>
      <c r="L412" s="5">
        <v>0.40734945788156801</v>
      </c>
      <c r="M412" s="5">
        <v>0.43720893859863003</v>
      </c>
      <c r="N412" s="5">
        <v>0.25870469181232703</v>
      </c>
      <c r="O412" s="5">
        <v>0.45942726135253797</v>
      </c>
    </row>
    <row r="413" spans="1:16" x14ac:dyDescent="0.25">
      <c r="A413" t="s">
        <v>359</v>
      </c>
      <c r="B413" s="1" t="s">
        <v>358</v>
      </c>
      <c r="C413" s="1" t="s">
        <v>1605</v>
      </c>
      <c r="D413" s="5">
        <v>4.7402616279069797E-2</v>
      </c>
      <c r="E413" s="5">
        <v>0.81570758819579903</v>
      </c>
      <c r="F413" s="5">
        <v>4.6588738417676398E-2</v>
      </c>
      <c r="G413" s="5">
        <v>1.12780361175537</v>
      </c>
      <c r="H413" s="5">
        <v>1.5111111111111099E-2</v>
      </c>
      <c r="I413" s="5">
        <v>1.2602197647094699</v>
      </c>
      <c r="J413" s="5">
        <v>0.40553846153846201</v>
      </c>
      <c r="K413" s="5">
        <v>-0.312096023559572</v>
      </c>
      <c r="L413" s="5">
        <v>0.34432178770949701</v>
      </c>
      <c r="M413" s="5">
        <v>-0.44451217651367297</v>
      </c>
      <c r="N413" s="5">
        <v>0.84009323813523695</v>
      </c>
      <c r="O413" s="5">
        <v>-0.1324161529541</v>
      </c>
    </row>
    <row r="414" spans="1:16" x14ac:dyDescent="0.25">
      <c r="A414" t="s">
        <v>357</v>
      </c>
      <c r="B414" s="1" t="s">
        <v>356</v>
      </c>
      <c r="C414" s="1" t="s">
        <v>1606</v>
      </c>
      <c r="D414" s="5">
        <v>2.4850136239782002E-3</v>
      </c>
      <c r="E414" s="5">
        <v>1.0407241821289099</v>
      </c>
      <c r="F414" s="5">
        <v>2.8806941431670299E-2</v>
      </c>
      <c r="G414" s="5">
        <v>1.1257884979248101</v>
      </c>
      <c r="H414" s="5">
        <v>1.1836734693877601E-3</v>
      </c>
      <c r="I414" s="5">
        <v>1.4995212554931601</v>
      </c>
      <c r="J414" s="5">
        <v>0.88976561351947103</v>
      </c>
      <c r="K414" s="5">
        <v>-8.5064315795897003E-2</v>
      </c>
      <c r="L414" s="5">
        <v>0.145064220183486</v>
      </c>
      <c r="M414" s="5">
        <v>-0.45879707336425601</v>
      </c>
      <c r="N414" s="5">
        <v>0.51217545271629805</v>
      </c>
      <c r="O414" s="5">
        <v>-0.373732757568359</v>
      </c>
    </row>
    <row r="415" spans="1:16" x14ac:dyDescent="0.25">
      <c r="A415" s="4" t="s">
        <v>355</v>
      </c>
      <c r="B415" s="4" t="s">
        <v>354</v>
      </c>
      <c r="C415" s="4" t="s">
        <v>1607</v>
      </c>
      <c r="D415" s="5">
        <v>0.70213995980266797</v>
      </c>
      <c r="E415" s="5">
        <v>0.30631885528564601</v>
      </c>
      <c r="F415" s="5">
        <v>4.5662337662337703E-2</v>
      </c>
      <c r="G415" s="5">
        <v>1.1250898361206001</v>
      </c>
      <c r="H415" s="5">
        <v>0.14811114229581801</v>
      </c>
      <c r="I415" s="5">
        <v>0.84457988739013601</v>
      </c>
      <c r="J415" s="5">
        <v>0.40602888340965099</v>
      </c>
      <c r="K415" s="5">
        <v>-0.81877098083495903</v>
      </c>
      <c r="L415" s="5">
        <v>0.77764364035087696</v>
      </c>
      <c r="M415" s="5">
        <v>-0.53826103210448994</v>
      </c>
      <c r="N415" s="5">
        <v>0.78729256649238499</v>
      </c>
      <c r="O415" s="5">
        <v>0.28050994873046903</v>
      </c>
      <c r="P415" t="s">
        <v>1193</v>
      </c>
    </row>
    <row r="416" spans="1:16" x14ac:dyDescent="0.25">
      <c r="A416" t="s">
        <v>353</v>
      </c>
      <c r="B416" s="1" t="s">
        <v>352</v>
      </c>
      <c r="C416" s="1" t="s">
        <v>1608</v>
      </c>
      <c r="D416" s="5">
        <v>4.7124773960217003E-3</v>
      </c>
      <c r="E416" s="5">
        <v>0.95147056579589795</v>
      </c>
      <c r="F416" s="5">
        <v>1.24126984126984E-2</v>
      </c>
      <c r="G416" s="5">
        <v>1.1120445251464799</v>
      </c>
      <c r="H416" s="5">
        <v>6.9971936389148703E-3</v>
      </c>
      <c r="I416" s="5">
        <v>1.0607028961181699</v>
      </c>
      <c r="J416" s="5">
        <v>0.63747475260086295</v>
      </c>
      <c r="K416" s="5">
        <v>-0.16057395935058599</v>
      </c>
      <c r="L416" s="5">
        <v>0.85544138992742502</v>
      </c>
      <c r="M416" s="5">
        <v>-0.10923233032226801</v>
      </c>
      <c r="N416" s="5">
        <v>0.93387848463187995</v>
      </c>
      <c r="O416" s="5">
        <v>5.1341629028318202E-2</v>
      </c>
    </row>
    <row r="417" spans="1:16" x14ac:dyDescent="0.25">
      <c r="A417" t="s">
        <v>351</v>
      </c>
      <c r="B417" s="1" t="s">
        <v>350</v>
      </c>
      <c r="C417" s="1" t="s">
        <v>1609</v>
      </c>
      <c r="D417" s="5">
        <v>5.9330143540669896E-3</v>
      </c>
      <c r="E417" s="5">
        <v>1.26605834960937</v>
      </c>
      <c r="F417" s="5">
        <v>2.5451027811366399E-2</v>
      </c>
      <c r="G417" s="5">
        <v>1.10968589782715</v>
      </c>
      <c r="H417" s="5">
        <v>6.7190569744597197E-3</v>
      </c>
      <c r="I417" s="5">
        <v>1.4927093505859399</v>
      </c>
      <c r="J417" s="5">
        <v>0.41971546961326001</v>
      </c>
      <c r="K417" s="5">
        <v>0.156372451782225</v>
      </c>
      <c r="L417" s="5">
        <v>0.67536153572698199</v>
      </c>
      <c r="M417" s="5">
        <v>-0.22665100097656299</v>
      </c>
      <c r="N417" s="5">
        <v>0.36046256847230701</v>
      </c>
      <c r="O417" s="5">
        <v>-0.38302345275878802</v>
      </c>
    </row>
    <row r="418" spans="1:16" x14ac:dyDescent="0.25">
      <c r="A418" t="s">
        <v>349</v>
      </c>
      <c r="B418" s="1" t="s">
        <v>348</v>
      </c>
      <c r="C418" s="1" t="s">
        <v>1610</v>
      </c>
      <c r="D418" s="5">
        <v>1.1049504950495E-2</v>
      </c>
      <c r="E418" s="5">
        <v>0.925505065917967</v>
      </c>
      <c r="F418" s="5">
        <v>1.6175572519084001E-2</v>
      </c>
      <c r="G418" s="5">
        <v>1.10938606262207</v>
      </c>
      <c r="H418" s="5">
        <v>6.82490272373541E-3</v>
      </c>
      <c r="I418" s="5">
        <v>1.1410335540771499</v>
      </c>
      <c r="J418" s="5">
        <v>0.54810335917312702</v>
      </c>
      <c r="K418" s="5">
        <v>-0.18388099670410399</v>
      </c>
      <c r="L418" s="5">
        <v>0.65498208955223902</v>
      </c>
      <c r="M418" s="5">
        <v>-0.21552848815917999</v>
      </c>
      <c r="N418" s="5">
        <v>0.95298280951554104</v>
      </c>
      <c r="O418" s="5">
        <v>-3.1647491455075297E-2</v>
      </c>
    </row>
    <row r="419" spans="1:16" x14ac:dyDescent="0.25">
      <c r="A419" t="s">
        <v>347</v>
      </c>
      <c r="B419" s="1" t="s">
        <v>346</v>
      </c>
      <c r="C419" s="1" t="s">
        <v>1611</v>
      </c>
      <c r="D419" s="5">
        <v>1.1803278688524599E-3</v>
      </c>
      <c r="E419" s="5">
        <v>1.4020370483398401</v>
      </c>
      <c r="F419" s="5">
        <v>1.0307692307692301E-2</v>
      </c>
      <c r="G419" s="5">
        <v>1.1091205596923801</v>
      </c>
      <c r="H419" s="5">
        <v>6.2787878787878802E-3</v>
      </c>
      <c r="I419" s="5">
        <v>1.13550910949707</v>
      </c>
      <c r="J419" s="5">
        <v>0.11225084745762701</v>
      </c>
      <c r="K419" s="5">
        <v>0.29291648864746</v>
      </c>
      <c r="L419" s="5">
        <v>0.57171266540642696</v>
      </c>
      <c r="M419" s="5">
        <v>0.26652793884277398</v>
      </c>
      <c r="N419" s="5">
        <v>0.96627638959714401</v>
      </c>
      <c r="O419" s="5">
        <v>-2.63885498046861E-2</v>
      </c>
    </row>
    <row r="420" spans="1:16" x14ac:dyDescent="0.25">
      <c r="A420" s="4" t="s">
        <v>345</v>
      </c>
      <c r="B420" s="4" t="s">
        <v>344</v>
      </c>
      <c r="C420" s="4" t="s">
        <v>1612</v>
      </c>
      <c r="D420" s="5">
        <v>1.89868667917448E-3</v>
      </c>
      <c r="E420" s="5">
        <v>0.99294052124023202</v>
      </c>
      <c r="F420" s="5">
        <v>9.2272727272727298E-3</v>
      </c>
      <c r="G420" s="5">
        <v>1.1073158264160201</v>
      </c>
      <c r="H420" s="5">
        <v>3.28990228013029E-3</v>
      </c>
      <c r="I420" s="5">
        <v>0.94054069519042804</v>
      </c>
      <c r="J420" s="5">
        <v>0.49289672232529402</v>
      </c>
      <c r="K420" s="5">
        <v>-0.114375305175784</v>
      </c>
      <c r="L420" s="5">
        <v>0.88754916666666706</v>
      </c>
      <c r="M420" s="5">
        <v>5.2399826049803998E-2</v>
      </c>
      <c r="N420" s="5">
        <v>0.50444389438943904</v>
      </c>
      <c r="O420" s="5">
        <v>0.16677513122558801</v>
      </c>
      <c r="P420" t="s">
        <v>1193</v>
      </c>
    </row>
    <row r="421" spans="1:16" x14ac:dyDescent="0.25">
      <c r="A421" t="s">
        <v>343</v>
      </c>
      <c r="B421" s="1" t="s">
        <v>342</v>
      </c>
      <c r="C421" s="1" t="s">
        <v>1613</v>
      </c>
      <c r="D421" s="5">
        <v>1.65237113402062E-2</v>
      </c>
      <c r="E421" s="5">
        <v>1.15733680725097</v>
      </c>
      <c r="F421" s="5">
        <v>3.65038560411311E-2</v>
      </c>
      <c r="G421" s="5">
        <v>1.09963264465332</v>
      </c>
      <c r="H421" s="5">
        <v>7.3603578802477601E-2</v>
      </c>
      <c r="I421" s="5">
        <v>0.80264511108398295</v>
      </c>
      <c r="J421" s="5">
        <v>0.86517969924811999</v>
      </c>
      <c r="K421" s="5">
        <v>5.7704162597655498E-2</v>
      </c>
      <c r="L421" s="5">
        <v>0.49273293413173702</v>
      </c>
      <c r="M421" s="5">
        <v>0.35469169616699098</v>
      </c>
      <c r="N421" s="5">
        <v>0.45768688293370902</v>
      </c>
      <c r="O421" s="5">
        <v>0.29698753356933599</v>
      </c>
    </row>
    <row r="422" spans="1:16" x14ac:dyDescent="0.25">
      <c r="A422" t="s">
        <v>341</v>
      </c>
      <c r="B422" s="1" t="s">
        <v>340</v>
      </c>
      <c r="C422" s="1" t="s">
        <v>1614</v>
      </c>
      <c r="D422" s="5">
        <v>2.82469135802469E-3</v>
      </c>
      <c r="E422" s="5">
        <v>1.1007678985595699</v>
      </c>
      <c r="F422" s="5">
        <v>1.67495361781076E-2</v>
      </c>
      <c r="G422" s="5">
        <v>1.0957256317138699</v>
      </c>
      <c r="H422" s="5">
        <v>1.87859424920128E-3</v>
      </c>
      <c r="I422" s="5">
        <v>1.0698688507080101</v>
      </c>
      <c r="J422" s="5">
        <v>0.99397248000000005</v>
      </c>
      <c r="K422" s="5">
        <v>5.0422668457024101E-3</v>
      </c>
      <c r="L422" s="5">
        <v>0.96135471633040204</v>
      </c>
      <c r="M422" s="5">
        <v>3.08990478515625E-2</v>
      </c>
      <c r="N422" s="5">
        <v>0.97153193629505497</v>
      </c>
      <c r="O422" s="5">
        <v>2.5856781005860099E-2</v>
      </c>
    </row>
    <row r="423" spans="1:16" x14ac:dyDescent="0.25">
      <c r="A423" t="s">
        <v>339</v>
      </c>
      <c r="B423" s="1" t="s">
        <v>338</v>
      </c>
      <c r="C423" s="1" t="s">
        <v>1615</v>
      </c>
      <c r="D423" s="5">
        <v>1.8738049713193101E-3</v>
      </c>
      <c r="E423" s="5">
        <v>0.971771240234375</v>
      </c>
      <c r="F423" s="5">
        <v>2.5307317073170701E-2</v>
      </c>
      <c r="G423" s="5">
        <v>1.09519386291504</v>
      </c>
      <c r="H423" s="5">
        <v>3.8948824343015202E-3</v>
      </c>
      <c r="I423" s="5">
        <v>1.2923278808593801</v>
      </c>
      <c r="J423" s="5">
        <v>0.81320933945320295</v>
      </c>
      <c r="K423" s="5">
        <v>-0.12342262268066399</v>
      </c>
      <c r="L423" s="5">
        <v>0.55802623612512603</v>
      </c>
      <c r="M423" s="5">
        <v>-0.320556640625</v>
      </c>
      <c r="N423" s="5">
        <v>0.80134850513163802</v>
      </c>
      <c r="O423" s="5">
        <v>-0.19713401794433599</v>
      </c>
    </row>
    <row r="424" spans="1:16" x14ac:dyDescent="0.25">
      <c r="A424" t="s">
        <v>337</v>
      </c>
      <c r="B424" s="1" t="s">
        <v>336</v>
      </c>
      <c r="C424" s="1" t="s">
        <v>1616</v>
      </c>
      <c r="D424" s="5">
        <v>2.3592644978783599E-3</v>
      </c>
      <c r="E424" s="5">
        <v>1.5624027252197299</v>
      </c>
      <c r="F424" s="5">
        <v>1.8758400000000001E-2</v>
      </c>
      <c r="G424" s="5">
        <v>1.09486846923828</v>
      </c>
      <c r="H424" s="5">
        <v>1.8595317725752501E-3</v>
      </c>
      <c r="I424" s="5">
        <v>1.30206031799316</v>
      </c>
      <c r="J424" s="5">
        <v>0.33072935404742398</v>
      </c>
      <c r="K424" s="5">
        <v>0.46753425598144799</v>
      </c>
      <c r="L424" s="5">
        <v>0.67083931133428998</v>
      </c>
      <c r="M424" s="5">
        <v>0.26034240722656299</v>
      </c>
      <c r="N424" s="5">
        <v>0.66725368063420198</v>
      </c>
      <c r="O424" s="5">
        <v>-0.207191848754885</v>
      </c>
    </row>
    <row r="425" spans="1:16" x14ac:dyDescent="0.25">
      <c r="A425" t="s">
        <v>335</v>
      </c>
      <c r="B425" s="1" t="s">
        <v>334</v>
      </c>
      <c r="C425" s="1" t="s">
        <v>1617</v>
      </c>
      <c r="D425" s="5">
        <v>6.75975975975976E-3</v>
      </c>
      <c r="E425" s="5">
        <v>0.89148445129394505</v>
      </c>
      <c r="F425" s="5">
        <v>3.0904714142427299E-2</v>
      </c>
      <c r="G425" s="5">
        <v>1.09457206726074</v>
      </c>
      <c r="H425" s="5">
        <v>3.3780487804878001E-3</v>
      </c>
      <c r="I425" s="5">
        <v>1.3256473541259799</v>
      </c>
      <c r="J425" s="5">
        <v>0.67848011499760397</v>
      </c>
      <c r="K425" s="5">
        <v>-0.203087615966798</v>
      </c>
      <c r="L425" s="5">
        <v>0.30757340720221599</v>
      </c>
      <c r="M425" s="5">
        <v>-0.43416290283203202</v>
      </c>
      <c r="N425" s="5">
        <v>0.72485983210379001</v>
      </c>
      <c r="O425" s="5">
        <v>-0.23107528686523399</v>
      </c>
    </row>
    <row r="426" spans="1:16" x14ac:dyDescent="0.25">
      <c r="A426" s="4" t="s">
        <v>333</v>
      </c>
      <c r="B426" s="4" t="s">
        <v>332</v>
      </c>
      <c r="C426" s="4" t="s">
        <v>1618</v>
      </c>
      <c r="D426" s="5">
        <v>2.5855832241153301E-2</v>
      </c>
      <c r="E426" s="5">
        <v>0.73874683380126904</v>
      </c>
      <c r="F426" s="5">
        <v>2.7481397970687702E-2</v>
      </c>
      <c r="G426" s="5">
        <v>1.09092483520508</v>
      </c>
      <c r="H426" s="5">
        <v>1.6772889417360302E-2</v>
      </c>
      <c r="I426" s="5">
        <v>0.85956630706787096</v>
      </c>
      <c r="J426" s="5">
        <v>0.52142245989304803</v>
      </c>
      <c r="K426" s="5">
        <v>-0.352178001403809</v>
      </c>
      <c r="L426" s="5">
        <v>0.88705647009793698</v>
      </c>
      <c r="M426" s="5">
        <v>-0.120819473266602</v>
      </c>
      <c r="N426" s="5">
        <v>0.74472559941874505</v>
      </c>
      <c r="O426" s="5">
        <v>0.231358528137207</v>
      </c>
      <c r="P426" t="s">
        <v>1193</v>
      </c>
    </row>
    <row r="427" spans="1:16" x14ac:dyDescent="0.25">
      <c r="A427" t="s">
        <v>331</v>
      </c>
      <c r="B427" s="1" t="s">
        <v>330</v>
      </c>
      <c r="C427" s="1" t="s">
        <v>1619</v>
      </c>
      <c r="D427" s="5">
        <v>2.1085814360770599E-3</v>
      </c>
      <c r="E427" s="5">
        <v>1.0204025268554699</v>
      </c>
      <c r="F427" s="5">
        <v>1.4498876404494401E-2</v>
      </c>
      <c r="G427" s="5">
        <v>1.0878334045410201</v>
      </c>
      <c r="H427" s="5">
        <v>1.9612188365651E-3</v>
      </c>
      <c r="I427" s="5">
        <v>0.941093826293947</v>
      </c>
      <c r="J427" s="5">
        <v>0.90457480738218998</v>
      </c>
      <c r="K427" s="5">
        <v>-6.7430877685545496E-2</v>
      </c>
      <c r="L427" s="5">
        <v>0.894214535721639</v>
      </c>
      <c r="M427" s="5">
        <v>7.9308700561522699E-2</v>
      </c>
      <c r="N427" s="5">
        <v>0.80539446290144001</v>
      </c>
      <c r="O427" s="5">
        <v>0.14673957824706799</v>
      </c>
    </row>
    <row r="428" spans="1:16" x14ac:dyDescent="0.25">
      <c r="A428" t="s">
        <v>329</v>
      </c>
      <c r="B428" s="1" t="s">
        <v>328</v>
      </c>
      <c r="C428" s="1" t="s">
        <v>1620</v>
      </c>
      <c r="D428" s="5">
        <v>2.1915966386554602E-3</v>
      </c>
      <c r="E428" s="5">
        <v>1.33199882507324</v>
      </c>
      <c r="F428" s="5">
        <v>7.8888888888888897E-3</v>
      </c>
      <c r="G428" s="5">
        <v>1.0847442626953101</v>
      </c>
      <c r="H428" s="5">
        <v>1.0526315789473699E-3</v>
      </c>
      <c r="I428" s="5">
        <v>1.45444717407226</v>
      </c>
      <c r="J428" s="5">
        <v>0.53294048666080296</v>
      </c>
      <c r="K428" s="5">
        <v>0.247254562377929</v>
      </c>
      <c r="L428" s="5">
        <v>0.86785095320623895</v>
      </c>
      <c r="M428" s="5">
        <v>-0.122448348999022</v>
      </c>
      <c r="N428" s="5">
        <v>0.26866958808063102</v>
      </c>
      <c r="O428" s="5">
        <v>-0.36970291137695099</v>
      </c>
    </row>
    <row r="429" spans="1:16" x14ac:dyDescent="0.25">
      <c r="A429" t="s">
        <v>327</v>
      </c>
      <c r="B429" s="1" t="s">
        <v>326</v>
      </c>
      <c r="C429" s="1" t="s">
        <v>1621</v>
      </c>
      <c r="D429" s="5">
        <v>7.7513966480446898E-3</v>
      </c>
      <c r="E429" s="5">
        <v>1.1111110687255801</v>
      </c>
      <c r="F429" s="5">
        <v>1.15618374558304E-2</v>
      </c>
      <c r="G429" s="5">
        <v>1.0818096160888699</v>
      </c>
      <c r="H429" s="5">
        <v>2.8172484599589299E-3</v>
      </c>
      <c r="I429" s="5">
        <v>1.1002067565917999</v>
      </c>
      <c r="J429" s="5">
        <v>0.95891423757371497</v>
      </c>
      <c r="K429" s="5">
        <v>2.9301452636715901E-2</v>
      </c>
      <c r="L429" s="5">
        <v>0.98770628459785104</v>
      </c>
      <c r="M429" s="5">
        <v>1.0904312133789101E-2</v>
      </c>
      <c r="N429" s="5">
        <v>0.96013681677552398</v>
      </c>
      <c r="O429" s="5">
        <v>-1.83971405029268E-2</v>
      </c>
    </row>
    <row r="430" spans="1:16" x14ac:dyDescent="0.25">
      <c r="A430" s="4" t="s">
        <v>325</v>
      </c>
      <c r="B430" s="4" t="s">
        <v>324</v>
      </c>
      <c r="C430" s="4" t="s">
        <v>1622</v>
      </c>
      <c r="D430" s="5">
        <v>2.16984273820537E-2</v>
      </c>
      <c r="E430" s="5">
        <v>0.96073703765869001</v>
      </c>
      <c r="F430" s="5">
        <v>3.94903225806452E-2</v>
      </c>
      <c r="G430" s="5">
        <v>1.08175506591797</v>
      </c>
      <c r="H430" s="5">
        <v>0.275177846741466</v>
      </c>
      <c r="I430" s="5">
        <v>0.53343696594238199</v>
      </c>
      <c r="J430" s="5">
        <v>0.83539961013645203</v>
      </c>
      <c r="K430" s="5">
        <v>-0.121018028259277</v>
      </c>
      <c r="L430" s="5">
        <v>0.65586160714285702</v>
      </c>
      <c r="M430" s="5">
        <v>0.42730007171630802</v>
      </c>
      <c r="N430" s="5">
        <v>0.50520016440608295</v>
      </c>
      <c r="O430" s="5">
        <v>0.548318099975585</v>
      </c>
      <c r="P430" t="s">
        <v>1193</v>
      </c>
    </row>
    <row r="431" spans="1:16" x14ac:dyDescent="0.25">
      <c r="A431" t="s">
        <v>323</v>
      </c>
      <c r="B431" s="1" t="s">
        <v>322</v>
      </c>
      <c r="C431" s="1" t="s">
        <v>1623</v>
      </c>
      <c r="D431" s="5">
        <v>4.12268466441695E-2</v>
      </c>
      <c r="E431" s="5">
        <v>0.63692474365234397</v>
      </c>
      <c r="F431" s="5">
        <v>1.1503546099290799E-2</v>
      </c>
      <c r="G431" s="5">
        <v>1.0746835708618201</v>
      </c>
      <c r="H431" s="5">
        <v>7.7533039647577099E-3</v>
      </c>
      <c r="I431" s="5">
        <v>1.12059841156006</v>
      </c>
      <c r="J431" s="5">
        <v>0.20593103448275901</v>
      </c>
      <c r="K431" s="5">
        <v>-0.43775882720947301</v>
      </c>
      <c r="L431" s="5">
        <v>0.45672928176795602</v>
      </c>
      <c r="M431" s="5">
        <v>-0.48367366790771399</v>
      </c>
      <c r="N431" s="5">
        <v>0.94206993498506397</v>
      </c>
      <c r="O431" s="5">
        <v>-4.5914840698241498E-2</v>
      </c>
    </row>
    <row r="432" spans="1:16" x14ac:dyDescent="0.25">
      <c r="A432" t="s">
        <v>321</v>
      </c>
      <c r="B432" s="1" t="s">
        <v>320</v>
      </c>
      <c r="C432" s="1" t="s">
        <v>1624</v>
      </c>
      <c r="D432" s="5">
        <v>5.9201277955271596E-3</v>
      </c>
      <c r="E432" s="5">
        <v>1.0452508926391599</v>
      </c>
      <c r="F432" s="5">
        <v>4.4985294117647102E-2</v>
      </c>
      <c r="G432" s="5">
        <v>1.0712888717651401</v>
      </c>
      <c r="H432" s="5">
        <v>2.6250000000000002E-3</v>
      </c>
      <c r="I432" s="5">
        <v>1.4684587478637701</v>
      </c>
      <c r="J432" s="5">
        <v>0.97095348837209305</v>
      </c>
      <c r="K432" s="5">
        <v>-2.6037979125977301E-2</v>
      </c>
      <c r="L432" s="5">
        <v>0.18303678929765901</v>
      </c>
      <c r="M432" s="5">
        <v>-0.42320785522461102</v>
      </c>
      <c r="N432" s="5">
        <v>0.50223475736209</v>
      </c>
      <c r="O432" s="5">
        <v>-0.39716987609863402</v>
      </c>
    </row>
    <row r="433" spans="1:16" x14ac:dyDescent="0.25">
      <c r="A433" t="s">
        <v>319</v>
      </c>
      <c r="B433" s="1" t="s">
        <v>318</v>
      </c>
      <c r="C433" s="1" t="s">
        <v>1625</v>
      </c>
      <c r="D433" s="5">
        <v>1.73527638190955E-2</v>
      </c>
      <c r="E433" s="5">
        <v>1.04523372650146</v>
      </c>
      <c r="F433" s="5">
        <v>4.53684210526316E-2</v>
      </c>
      <c r="G433" s="5">
        <v>1.06882534027099</v>
      </c>
      <c r="H433" s="5">
        <v>2.0347634763476299E-2</v>
      </c>
      <c r="I433" s="5">
        <v>0.99818439483642496</v>
      </c>
      <c r="J433" s="5">
        <v>0.97497743370120205</v>
      </c>
      <c r="K433" s="5">
        <v>-2.3591613769529101E-2</v>
      </c>
      <c r="L433" s="5">
        <v>0.95290222924346102</v>
      </c>
      <c r="M433" s="5">
        <v>4.7049331665039801E-2</v>
      </c>
      <c r="N433" s="5">
        <v>0.92782345523329102</v>
      </c>
      <c r="O433" s="5">
        <v>7.0640945434568905E-2</v>
      </c>
    </row>
    <row r="434" spans="1:16" x14ac:dyDescent="0.25">
      <c r="A434" t="s">
        <v>317</v>
      </c>
      <c r="B434" s="1" t="s">
        <v>316</v>
      </c>
      <c r="C434" s="1" t="s">
        <v>1626</v>
      </c>
      <c r="D434" s="5">
        <v>2.5904013961605601E-2</v>
      </c>
      <c r="E434" s="5">
        <v>1.1009466171264699</v>
      </c>
      <c r="F434" s="5">
        <v>4.6496068620443198E-2</v>
      </c>
      <c r="G434" s="5">
        <v>1.06814060211182</v>
      </c>
      <c r="H434" s="5">
        <v>0.10924382056759201</v>
      </c>
      <c r="I434" s="5">
        <v>0.91219615936279097</v>
      </c>
      <c r="J434" s="5">
        <v>0.962471200671704</v>
      </c>
      <c r="K434" s="5">
        <v>3.28060150146499E-2</v>
      </c>
      <c r="L434" s="5">
        <v>0.88490901502504205</v>
      </c>
      <c r="M434" s="5">
        <v>0.18875045776367499</v>
      </c>
      <c r="N434" s="5">
        <v>0.87827500000000003</v>
      </c>
      <c r="O434" s="5">
        <v>0.155944442749025</v>
      </c>
    </row>
    <row r="435" spans="1:16" x14ac:dyDescent="0.25">
      <c r="A435" t="s">
        <v>315</v>
      </c>
      <c r="B435" s="1" t="s">
        <v>314</v>
      </c>
      <c r="C435" s="1" t="s">
        <v>1627</v>
      </c>
      <c r="D435" s="5">
        <v>1.0980392156862699E-3</v>
      </c>
      <c r="E435" s="5">
        <v>1.50718021392822</v>
      </c>
      <c r="F435" s="5">
        <v>3.6479452054794498E-2</v>
      </c>
      <c r="G435" s="5">
        <v>1.0619785308837899</v>
      </c>
      <c r="H435" s="5">
        <v>2.1182795698924698E-3</v>
      </c>
      <c r="I435" s="5">
        <v>1.2956712722778301</v>
      </c>
      <c r="J435" s="5">
        <v>0.33479449838187703</v>
      </c>
      <c r="K435" s="5">
        <v>0.44520168304443403</v>
      </c>
      <c r="L435" s="5">
        <v>0.49466903914590699</v>
      </c>
      <c r="M435" s="5">
        <v>0.21150894165039</v>
      </c>
      <c r="N435" s="5">
        <v>0.73319760479041896</v>
      </c>
      <c r="O435" s="5">
        <v>-0.233692741394044</v>
      </c>
    </row>
    <row r="436" spans="1:16" x14ac:dyDescent="0.25">
      <c r="A436" s="4" t="s">
        <v>313</v>
      </c>
      <c r="B436" s="4" t="s">
        <v>312</v>
      </c>
      <c r="C436" s="4" t="s">
        <v>1628</v>
      </c>
      <c r="D436" s="5">
        <v>0.68575876060494301</v>
      </c>
      <c r="E436" s="5">
        <v>0.14784736633300699</v>
      </c>
      <c r="F436" s="5">
        <v>1.6069364161849699E-2</v>
      </c>
      <c r="G436" s="5">
        <v>1.0530670166015601</v>
      </c>
      <c r="H436" s="5">
        <v>0.83900996221229796</v>
      </c>
      <c r="I436" s="5">
        <v>6.5705871582032699E-2</v>
      </c>
      <c r="J436" s="5">
        <v>8.6477644492911704E-2</v>
      </c>
      <c r="K436" s="5">
        <v>-0.905219650268556</v>
      </c>
      <c r="L436" s="5">
        <v>0.93159387114639103</v>
      </c>
      <c r="M436" s="5">
        <v>8.2141494750974403E-2</v>
      </c>
      <c r="N436" s="5">
        <v>0.10758064516129</v>
      </c>
      <c r="O436" s="5">
        <v>0.98736114501953098</v>
      </c>
      <c r="P436" t="s">
        <v>1193</v>
      </c>
    </row>
    <row r="437" spans="1:16" x14ac:dyDescent="0.25">
      <c r="A437" t="s">
        <v>311</v>
      </c>
      <c r="B437" s="1" t="s">
        <v>310</v>
      </c>
      <c r="C437" s="1" t="s">
        <v>1629</v>
      </c>
      <c r="D437" s="5">
        <v>2.35137325529041E-2</v>
      </c>
      <c r="E437" s="5">
        <v>0.97796897888183298</v>
      </c>
      <c r="F437" s="5">
        <v>4.3620195930670701E-2</v>
      </c>
      <c r="G437" s="5">
        <v>1.05272903442383</v>
      </c>
      <c r="H437" s="5">
        <v>2.4039215686274502E-2</v>
      </c>
      <c r="I437" s="5">
        <v>1.06859130859375</v>
      </c>
      <c r="J437" s="5">
        <v>0.78141358411703199</v>
      </c>
      <c r="K437" s="5">
        <v>-7.4760055541993595E-2</v>
      </c>
      <c r="L437" s="5">
        <v>0.83763405042794303</v>
      </c>
      <c r="M437" s="5">
        <v>-9.0622329711916194E-2</v>
      </c>
      <c r="N437" s="5">
        <v>0.97458745436442096</v>
      </c>
      <c r="O437" s="5">
        <v>-1.5862274169922599E-2</v>
      </c>
    </row>
    <row r="438" spans="1:16" x14ac:dyDescent="0.25">
      <c r="A438" s="4" t="s">
        <v>309</v>
      </c>
      <c r="B438" s="4" t="s">
        <v>308</v>
      </c>
      <c r="C438" s="4" t="s">
        <v>1630</v>
      </c>
      <c r="D438" s="5">
        <v>0.64416207090602096</v>
      </c>
      <c r="E438" s="5">
        <v>0.394935226440428</v>
      </c>
      <c r="F438" s="5">
        <v>3.9378640776699003E-2</v>
      </c>
      <c r="G438" s="5">
        <v>1.0525011062622101</v>
      </c>
      <c r="H438" s="5">
        <v>0.22460819301332</v>
      </c>
      <c r="I438" s="5">
        <v>1.09594688415527</v>
      </c>
      <c r="J438" s="5">
        <v>0.61749039958484697</v>
      </c>
      <c r="K438" s="5">
        <v>-0.65756587982177805</v>
      </c>
      <c r="L438" s="5">
        <v>0.806255813953488</v>
      </c>
      <c r="M438" s="5">
        <v>-0.70101165771484397</v>
      </c>
      <c r="N438" s="5">
        <v>0.98449592169657396</v>
      </c>
      <c r="O438" s="5">
        <v>-4.3445777893065703E-2</v>
      </c>
      <c r="P438" t="s">
        <v>1193</v>
      </c>
    </row>
    <row r="439" spans="1:16" x14ac:dyDescent="0.25">
      <c r="A439" s="4" t="s">
        <v>307</v>
      </c>
      <c r="B439" s="4" t="s">
        <v>306</v>
      </c>
      <c r="C439" s="4" t="s">
        <v>1631</v>
      </c>
      <c r="D439" s="5">
        <v>0.89328504672897202</v>
      </c>
      <c r="E439" s="5">
        <v>9.2492103576660198E-2</v>
      </c>
      <c r="F439" s="5">
        <v>3.7821192052980103E-2</v>
      </c>
      <c r="G439" s="5">
        <v>1.0503835678100599</v>
      </c>
      <c r="H439" s="5">
        <v>0.34808187134502899</v>
      </c>
      <c r="I439" s="5">
        <v>0.47485542297363298</v>
      </c>
      <c r="J439" s="5">
        <v>0.15024225352112699</v>
      </c>
      <c r="K439" s="5">
        <v>-0.95789146423339799</v>
      </c>
      <c r="L439" s="5">
        <v>0.78137587885343396</v>
      </c>
      <c r="M439" s="5">
        <v>-0.38236331939697299</v>
      </c>
      <c r="N439" s="5">
        <v>0.32735269709543602</v>
      </c>
      <c r="O439" s="5">
        <v>0.575528144836426</v>
      </c>
      <c r="P439" t="s">
        <v>1193</v>
      </c>
    </row>
    <row r="440" spans="1:16" x14ac:dyDescent="0.25">
      <c r="A440" t="s">
        <v>305</v>
      </c>
      <c r="B440" s="1" t="s">
        <v>304</v>
      </c>
      <c r="C440" s="1" t="s">
        <v>1632</v>
      </c>
      <c r="D440" s="5">
        <v>1.8658777120315599E-2</v>
      </c>
      <c r="E440" s="5">
        <v>1.1459789276123</v>
      </c>
      <c r="F440" s="5">
        <v>4.68019872249823E-2</v>
      </c>
      <c r="G440" s="5">
        <v>1.04369812011719</v>
      </c>
      <c r="H440" s="5">
        <v>2.78988326848249E-2</v>
      </c>
      <c r="I440" s="5">
        <v>1.06233711242676</v>
      </c>
      <c r="J440" s="5">
        <v>0.734450122195068</v>
      </c>
      <c r="K440" s="5">
        <v>0.10228080749511601</v>
      </c>
      <c r="L440" s="5">
        <v>0.881295157894737</v>
      </c>
      <c r="M440" s="5">
        <v>8.3641815185547599E-2</v>
      </c>
      <c r="N440" s="5">
        <v>0.96826707132018197</v>
      </c>
      <c r="O440" s="5">
        <v>-1.8638992309568898E-2</v>
      </c>
    </row>
    <row r="441" spans="1:16" x14ac:dyDescent="0.25">
      <c r="A441" s="4" t="s">
        <v>303</v>
      </c>
      <c r="B441" s="4" t="s">
        <v>302</v>
      </c>
      <c r="C441" s="4" t="s">
        <v>1633</v>
      </c>
      <c r="D441" s="5">
        <v>2.1891244239631302E-2</v>
      </c>
      <c r="E441" s="5">
        <v>0.99871768951416096</v>
      </c>
      <c r="F441" s="5">
        <v>3.9598715890850698E-2</v>
      </c>
      <c r="G441" s="5">
        <v>1.0418325424194299</v>
      </c>
      <c r="H441" s="5">
        <v>2.9894936109796499E-2</v>
      </c>
      <c r="I441" s="5">
        <v>0.98878345489501895</v>
      </c>
      <c r="J441" s="5">
        <v>0.945673211541745</v>
      </c>
      <c r="K441" s="5">
        <v>-4.3114852905272699E-2</v>
      </c>
      <c r="L441" s="5">
        <v>0.99023447830995004</v>
      </c>
      <c r="M441" s="5">
        <v>9.9342346191413407E-3</v>
      </c>
      <c r="N441" s="5">
        <v>0.94892388268156402</v>
      </c>
      <c r="O441" s="5">
        <v>5.3049087524414097E-2</v>
      </c>
      <c r="P441" t="s">
        <v>1193</v>
      </c>
    </row>
    <row r="442" spans="1:16" x14ac:dyDescent="0.25">
      <c r="A442" t="s">
        <v>301</v>
      </c>
      <c r="B442" s="1" t="s">
        <v>300</v>
      </c>
      <c r="C442" s="1" t="s">
        <v>1634</v>
      </c>
      <c r="D442" s="5">
        <v>1.11111111111111E-3</v>
      </c>
      <c r="E442" s="5">
        <v>2.06559791564941</v>
      </c>
      <c r="F442" s="5">
        <v>8.5454545454545505E-3</v>
      </c>
      <c r="G442" s="5">
        <v>1.03726081848145</v>
      </c>
      <c r="H442" s="5">
        <v>2.8316430020284E-3</v>
      </c>
      <c r="I442" s="5">
        <v>2.19419937133789</v>
      </c>
      <c r="J442" s="5">
        <v>1.7021897810219001E-2</v>
      </c>
      <c r="K442" s="5">
        <v>1.0283370971679699</v>
      </c>
      <c r="L442" s="5">
        <v>0.92114615384615395</v>
      </c>
      <c r="M442" s="5">
        <v>-0.128601455688479</v>
      </c>
      <c r="N442" s="5">
        <v>0.14292571428571399</v>
      </c>
      <c r="O442" s="5">
        <v>-1.15693855285645</v>
      </c>
    </row>
    <row r="443" spans="1:16" x14ac:dyDescent="0.25">
      <c r="A443" s="4" t="s">
        <v>299</v>
      </c>
      <c r="B443" s="4" t="s">
        <v>298</v>
      </c>
      <c r="C443" s="4" t="s">
        <v>1635</v>
      </c>
      <c r="D443" s="5">
        <v>0.119702656868287</v>
      </c>
      <c r="E443" s="5">
        <v>0.54743938446045004</v>
      </c>
      <c r="F443" s="5">
        <v>2.9691331923890101E-2</v>
      </c>
      <c r="G443" s="5">
        <v>1.0363767623901401</v>
      </c>
      <c r="H443" s="5">
        <v>0.12748247663551401</v>
      </c>
      <c r="I443" s="5">
        <v>0.59326667785644505</v>
      </c>
      <c r="J443" s="5">
        <v>2.9812865497075999E-2</v>
      </c>
      <c r="K443" s="5">
        <v>-0.488937377929688</v>
      </c>
      <c r="L443" s="5">
        <v>0.93874458401602001</v>
      </c>
      <c r="M443" s="5">
        <v>-4.58272933959947E-2</v>
      </c>
      <c r="N443" s="5">
        <v>0.2026</v>
      </c>
      <c r="O443" s="5">
        <v>0.44311008453369299</v>
      </c>
      <c r="P443" t="s">
        <v>1193</v>
      </c>
    </row>
    <row r="444" spans="1:16" x14ac:dyDescent="0.25">
      <c r="A444" t="s">
        <v>297</v>
      </c>
      <c r="B444" s="1" t="s">
        <v>296</v>
      </c>
      <c r="C444" s="1" t="s">
        <v>1636</v>
      </c>
      <c r="D444" s="5">
        <v>1.0232911392405101E-2</v>
      </c>
      <c r="E444" s="5">
        <v>0.973007965087888</v>
      </c>
      <c r="F444" s="5">
        <v>2.74090909090909E-2</v>
      </c>
      <c r="G444" s="5">
        <v>1.03085174560547</v>
      </c>
      <c r="H444" s="5">
        <v>3.2922077922077899E-3</v>
      </c>
      <c r="I444" s="5">
        <v>1.3801891326904301</v>
      </c>
      <c r="J444" s="5">
        <v>0.882678743068392</v>
      </c>
      <c r="K444" s="5">
        <v>-5.7843780517579498E-2</v>
      </c>
      <c r="L444" s="5">
        <v>0.21693483146067399</v>
      </c>
      <c r="M444" s="5">
        <v>-0.40718116760254103</v>
      </c>
      <c r="N444" s="5">
        <v>0.323437325905293</v>
      </c>
      <c r="O444" s="5">
        <v>-0.34933738708496198</v>
      </c>
    </row>
    <row r="445" spans="1:16" x14ac:dyDescent="0.25">
      <c r="A445" t="s">
        <v>295</v>
      </c>
      <c r="B445" s="1" t="s">
        <v>294</v>
      </c>
      <c r="C445" s="1" t="s">
        <v>1637</v>
      </c>
      <c r="D445" s="5">
        <v>1.4227405247813399E-3</v>
      </c>
      <c r="E445" s="5">
        <v>1.5525360107421899</v>
      </c>
      <c r="F445" s="5">
        <v>9.1235955056179797E-3</v>
      </c>
      <c r="G445" s="5">
        <v>1.0273654937744101</v>
      </c>
      <c r="H445" s="5">
        <v>5.3782267115600503E-3</v>
      </c>
      <c r="I445" s="5">
        <v>1.3065498352050799</v>
      </c>
      <c r="J445" s="5">
        <v>0.18739188370684401</v>
      </c>
      <c r="K445" s="5">
        <v>0.52517051696777295</v>
      </c>
      <c r="L445" s="5">
        <v>0.79893079495755104</v>
      </c>
      <c r="M445" s="5">
        <v>0.245986175537109</v>
      </c>
      <c r="N445" s="5">
        <v>0.67904299274148505</v>
      </c>
      <c r="O445" s="5">
        <v>-0.27918434143066401</v>
      </c>
    </row>
    <row r="446" spans="1:16" x14ac:dyDescent="0.25">
      <c r="A446" s="4" t="s">
        <v>293</v>
      </c>
      <c r="B446" s="4" t="s">
        <v>292</v>
      </c>
      <c r="C446" s="4" t="s">
        <v>1638</v>
      </c>
      <c r="D446" s="5">
        <v>1.61421319796954E-3</v>
      </c>
      <c r="E446" s="5">
        <v>0.99891433715820499</v>
      </c>
      <c r="F446" s="5">
        <v>9.8058252427184502E-3</v>
      </c>
      <c r="G446" s="5">
        <v>1.0273540496826199</v>
      </c>
      <c r="H446" s="5">
        <v>1.8233215547703201E-3</v>
      </c>
      <c r="I446" s="5">
        <v>0.90335350036621198</v>
      </c>
      <c r="J446" s="5">
        <v>0.92856043003294597</v>
      </c>
      <c r="K446" s="5">
        <v>-2.8439712524413401E-2</v>
      </c>
      <c r="L446" s="5">
        <v>0.65889537892791095</v>
      </c>
      <c r="M446" s="5">
        <v>9.5560836791992898E-2</v>
      </c>
      <c r="N446" s="5">
        <v>0.68634475138121498</v>
      </c>
      <c r="O446" s="5">
        <v>0.124000549316406</v>
      </c>
      <c r="P446" t="s">
        <v>1193</v>
      </c>
    </row>
    <row r="447" spans="1:16" x14ac:dyDescent="0.25">
      <c r="A447" t="s">
        <v>291</v>
      </c>
      <c r="B447" s="1" t="s">
        <v>290</v>
      </c>
      <c r="C447" s="1" t="s">
        <v>1639</v>
      </c>
      <c r="D447" s="5">
        <v>9.42084942084942E-4</v>
      </c>
      <c r="E447" s="5">
        <v>1.6364551544189501</v>
      </c>
      <c r="F447" s="5">
        <v>8.5423728813559304E-3</v>
      </c>
      <c r="G447" s="5">
        <v>1.02679443359375</v>
      </c>
      <c r="H447" s="5">
        <v>1.0642201834862399E-3</v>
      </c>
      <c r="I447" s="5">
        <v>1.4512939453125</v>
      </c>
      <c r="J447" s="5">
        <v>6.2897142857142901E-2</v>
      </c>
      <c r="K447" s="5">
        <v>0.60966072082519696</v>
      </c>
      <c r="L447" s="5">
        <v>0.75282328726845005</v>
      </c>
      <c r="M447" s="5">
        <v>0.18516120910644701</v>
      </c>
      <c r="N447" s="5">
        <v>0.169333333333333</v>
      </c>
      <c r="O447" s="5">
        <v>-0.42449951171875</v>
      </c>
    </row>
    <row r="448" spans="1:16" x14ac:dyDescent="0.25">
      <c r="A448" s="4" t="s">
        <v>289</v>
      </c>
      <c r="B448" s="4" t="s">
        <v>288</v>
      </c>
      <c r="C448" s="4" t="s">
        <v>1640</v>
      </c>
      <c r="D448" s="5">
        <v>0.573760124610592</v>
      </c>
      <c r="E448" s="5">
        <v>-7.3225784301758495E-2</v>
      </c>
      <c r="F448" s="5">
        <v>2.8738121546961301E-2</v>
      </c>
      <c r="G448" s="5">
        <v>1.02527160644531</v>
      </c>
      <c r="H448" s="5">
        <v>1.332802124834E-2</v>
      </c>
      <c r="I448" s="5">
        <v>-0.424803924560546</v>
      </c>
      <c r="J448" s="5">
        <v>3.6053333333333298E-2</v>
      </c>
      <c r="K448" s="5">
        <v>-1.0984973907470701</v>
      </c>
      <c r="L448" s="5">
        <v>0.16592893401015199</v>
      </c>
      <c r="M448" s="5">
        <v>0.35157814025878797</v>
      </c>
      <c r="N448" s="5">
        <v>9.7181818181818203E-2</v>
      </c>
      <c r="O448" s="5">
        <v>1.45007553100586</v>
      </c>
      <c r="P448" t="s">
        <v>1193</v>
      </c>
    </row>
    <row r="449" spans="1:16" x14ac:dyDescent="0.25">
      <c r="A449" s="4" t="s">
        <v>287</v>
      </c>
      <c r="B449" s="4" t="s">
        <v>286</v>
      </c>
      <c r="C449" s="4" t="s">
        <v>1641</v>
      </c>
      <c r="D449" s="5">
        <v>0.77538053097345105</v>
      </c>
      <c r="E449" s="5">
        <v>0.10515003204345599</v>
      </c>
      <c r="F449" s="5">
        <v>2.9017241379310301E-2</v>
      </c>
      <c r="G449" s="5">
        <v>1.0250047683715799</v>
      </c>
      <c r="H449" s="5">
        <v>0.92663527087106901</v>
      </c>
      <c r="I449" s="5">
        <v>5.2140235900878899E-2</v>
      </c>
      <c r="J449" s="5">
        <v>1.76438356164384E-2</v>
      </c>
      <c r="K449" s="5">
        <v>-0.91985473632812598</v>
      </c>
      <c r="L449" s="5">
        <v>0.96121310344827604</v>
      </c>
      <c r="M449" s="5">
        <v>5.3009796142577101E-2</v>
      </c>
      <c r="N449" s="5">
        <v>0.179286356821589</v>
      </c>
      <c r="O449" s="5">
        <v>0.97286453247070304</v>
      </c>
      <c r="P449" t="s">
        <v>1193</v>
      </c>
    </row>
    <row r="450" spans="1:16" x14ac:dyDescent="0.25">
      <c r="A450" t="s">
        <v>285</v>
      </c>
      <c r="B450" s="1" t="s">
        <v>284</v>
      </c>
      <c r="C450" s="1" t="s">
        <v>1642</v>
      </c>
      <c r="D450" s="5">
        <v>1.4617563739376799E-3</v>
      </c>
      <c r="E450" s="5">
        <v>1.4347000122070299</v>
      </c>
      <c r="F450" s="5">
        <v>1.3435643564356401E-2</v>
      </c>
      <c r="G450" s="5">
        <v>1.0230819702148399</v>
      </c>
      <c r="H450" s="5">
        <v>1.72693726937269E-3</v>
      </c>
      <c r="I450" s="5">
        <v>1.42783050537109</v>
      </c>
      <c r="J450" s="5">
        <v>7.2705000000000006E-2</v>
      </c>
      <c r="K450" s="5">
        <v>0.41161804199218799</v>
      </c>
      <c r="L450" s="5">
        <v>0.98580392156862695</v>
      </c>
      <c r="M450" s="5">
        <v>6.8695068359367903E-3</v>
      </c>
      <c r="N450" s="5">
        <v>0.17884776119403001</v>
      </c>
      <c r="O450" s="5">
        <v>-0.40474853515625098</v>
      </c>
    </row>
    <row r="451" spans="1:16" x14ac:dyDescent="0.25">
      <c r="A451" t="s">
        <v>283</v>
      </c>
      <c r="B451" s="1" t="s">
        <v>282</v>
      </c>
      <c r="C451" s="1" t="s">
        <v>1643</v>
      </c>
      <c r="D451" s="5">
        <v>2.2973395931142398E-3</v>
      </c>
      <c r="E451" s="5">
        <v>1.01434097290039</v>
      </c>
      <c r="F451" s="5">
        <v>1.11538461538462E-2</v>
      </c>
      <c r="G451" s="5">
        <v>1.0094535827636699</v>
      </c>
      <c r="H451" s="5">
        <v>1.4336283185840701E-3</v>
      </c>
      <c r="I451" s="5">
        <v>1.1174072265624999</v>
      </c>
      <c r="J451" s="5">
        <v>0.99074742930591297</v>
      </c>
      <c r="K451" s="5">
        <v>4.8873901367194597E-3</v>
      </c>
      <c r="L451" s="5">
        <v>0.80345334685598402</v>
      </c>
      <c r="M451" s="5">
        <v>-0.10306625366211</v>
      </c>
      <c r="N451" s="5">
        <v>0.770286638927416</v>
      </c>
      <c r="O451" s="5">
        <v>-0.10795364379883</v>
      </c>
    </row>
    <row r="452" spans="1:16" x14ac:dyDescent="0.25">
      <c r="A452" s="4" t="s">
        <v>281</v>
      </c>
      <c r="B452" s="4" t="s">
        <v>280</v>
      </c>
      <c r="C452" s="4" t="s">
        <v>1644</v>
      </c>
      <c r="D452" s="5">
        <v>2.4633628318584101E-2</v>
      </c>
      <c r="E452" s="5">
        <v>0.56654167175293002</v>
      </c>
      <c r="F452" s="5">
        <v>1.2046511627907E-2</v>
      </c>
      <c r="G452" s="5">
        <v>1.0066223144531301</v>
      </c>
      <c r="H452" s="5">
        <v>2.83772858517806E-2</v>
      </c>
      <c r="I452" s="5">
        <v>0.87974891662597798</v>
      </c>
      <c r="J452" s="5">
        <v>0.20762801120448199</v>
      </c>
      <c r="K452" s="5">
        <v>-0.44008064270019498</v>
      </c>
      <c r="L452" s="5">
        <v>0.70172663784502798</v>
      </c>
      <c r="M452" s="5">
        <v>-0.31320724487304802</v>
      </c>
      <c r="N452" s="5">
        <v>0.87195337811141804</v>
      </c>
      <c r="O452" s="5">
        <v>0.12687339782714699</v>
      </c>
      <c r="P452" t="s">
        <v>1193</v>
      </c>
    </row>
    <row r="453" spans="1:16" x14ac:dyDescent="0.25">
      <c r="A453" t="s">
        <v>279</v>
      </c>
      <c r="B453" s="1" t="s">
        <v>278</v>
      </c>
      <c r="C453" s="1" t="s">
        <v>1645</v>
      </c>
      <c r="D453" s="5">
        <v>3.2317880794702001E-3</v>
      </c>
      <c r="E453" s="5">
        <v>1.09155006408691</v>
      </c>
      <c r="F453" s="5">
        <v>1.70128440366972E-2</v>
      </c>
      <c r="G453" s="5">
        <v>1.0048439025878899</v>
      </c>
      <c r="H453" s="5">
        <v>5.7099236641221397E-3</v>
      </c>
      <c r="I453" s="5">
        <v>1.00238342285156</v>
      </c>
      <c r="J453" s="5">
        <v>0.65601083476976096</v>
      </c>
      <c r="K453" s="5">
        <v>8.6706161499023396E-2</v>
      </c>
      <c r="L453" s="5">
        <v>0.64242684354272295</v>
      </c>
      <c r="M453" s="5">
        <v>8.9166641235351604E-2</v>
      </c>
      <c r="N453" s="5">
        <v>0.99273677460724596</v>
      </c>
      <c r="O453" s="5">
        <v>2.4604797363281302E-3</v>
      </c>
    </row>
    <row r="454" spans="1:16" x14ac:dyDescent="0.25">
      <c r="A454" s="4" t="s">
        <v>277</v>
      </c>
      <c r="B454" s="4" t="s">
        <v>276</v>
      </c>
      <c r="C454" s="4" t="s">
        <v>1646</v>
      </c>
      <c r="D454" s="5">
        <v>1.8571428571428599E-3</v>
      </c>
      <c r="E454" s="5">
        <v>-0.84574928283691597</v>
      </c>
      <c r="F454" s="5">
        <v>6.2857142857142903E-3</v>
      </c>
      <c r="G454" s="5">
        <v>-1.0092037200927699</v>
      </c>
      <c r="H454" s="5">
        <v>2.4088659793814401E-2</v>
      </c>
      <c r="I454" s="5">
        <v>-0.78375129699707102</v>
      </c>
      <c r="J454" s="5">
        <v>0.453778653530378</v>
      </c>
      <c r="K454" s="5">
        <v>0.16345443725585801</v>
      </c>
      <c r="L454" s="5">
        <v>0.94140755467196802</v>
      </c>
      <c r="M454" s="5">
        <v>-6.1997985839845199E-2</v>
      </c>
      <c r="N454" s="5">
        <v>0.68959254181519103</v>
      </c>
      <c r="O454" s="5">
        <v>-0.22545242309570299</v>
      </c>
      <c r="P454" t="s">
        <v>1193</v>
      </c>
    </row>
    <row r="455" spans="1:16" x14ac:dyDescent="0.25">
      <c r="A455" s="4" t="s">
        <v>275</v>
      </c>
      <c r="B455" s="4" t="s">
        <v>274</v>
      </c>
      <c r="C455" s="4" t="s">
        <v>1647</v>
      </c>
      <c r="D455" s="5">
        <v>7.3454662794449802E-2</v>
      </c>
      <c r="E455" s="5">
        <v>-0.41689643859863101</v>
      </c>
      <c r="F455" s="5">
        <v>3.8634946677604601E-2</v>
      </c>
      <c r="G455" s="5">
        <v>-1.0124038696288999</v>
      </c>
      <c r="H455" s="5">
        <v>0.22875137568784401</v>
      </c>
      <c r="I455" s="5">
        <v>-0.275345611572263</v>
      </c>
      <c r="J455" s="5">
        <v>0.21008356545960999</v>
      </c>
      <c r="K455" s="5">
        <v>0.59550743103027404</v>
      </c>
      <c r="L455" s="5">
        <v>0.74418241824182396</v>
      </c>
      <c r="M455" s="5">
        <v>-0.14155082702636801</v>
      </c>
      <c r="N455" s="5">
        <v>0.21190836197021801</v>
      </c>
      <c r="O455" s="5">
        <v>-0.73705825805664205</v>
      </c>
      <c r="P455" t="s">
        <v>1193</v>
      </c>
    </row>
    <row r="456" spans="1:16" x14ac:dyDescent="0.25">
      <c r="A456" t="s">
        <v>273</v>
      </c>
      <c r="B456" s="1" t="s">
        <v>272</v>
      </c>
      <c r="C456" s="1" t="s">
        <v>1648</v>
      </c>
      <c r="D456" s="5">
        <v>6.3629431438127104E-2</v>
      </c>
      <c r="E456" s="5">
        <v>-2.05120849609375</v>
      </c>
      <c r="F456" s="5">
        <v>3.9505220883534101E-2</v>
      </c>
      <c r="G456" s="5">
        <v>-1.0148998260498101</v>
      </c>
      <c r="H456" s="5">
        <v>2.82883405902274E-2</v>
      </c>
      <c r="I456" s="5">
        <v>-1.23622360229492</v>
      </c>
      <c r="J456" s="5">
        <v>0.50563823351482196</v>
      </c>
      <c r="K456" s="5">
        <v>-1.0363086700439399</v>
      </c>
      <c r="L456" s="5">
        <v>0.75813489051094896</v>
      </c>
      <c r="M456" s="5">
        <v>-0.81498489379882599</v>
      </c>
      <c r="N456" s="5">
        <v>0.82257962328767098</v>
      </c>
      <c r="O456" s="5">
        <v>0.22132377624511801</v>
      </c>
    </row>
    <row r="457" spans="1:16" x14ac:dyDescent="0.25">
      <c r="A457" s="4" t="s">
        <v>271</v>
      </c>
      <c r="B457" s="4" t="s">
        <v>270</v>
      </c>
      <c r="C457" s="4" t="s">
        <v>1195</v>
      </c>
      <c r="D457" s="5">
        <v>5.5660847880299198E-3</v>
      </c>
      <c r="E457" s="5">
        <v>1.9736442565918</v>
      </c>
      <c r="F457" s="5">
        <v>1.7728813559322001E-2</v>
      </c>
      <c r="G457" s="5">
        <v>-1.02583446502686</v>
      </c>
      <c r="H457" s="5">
        <v>0.97903552483523504</v>
      </c>
      <c r="I457" s="5">
        <v>-1.08850479125984E-2</v>
      </c>
      <c r="J457" s="5">
        <v>1.4105263157894701E-2</v>
      </c>
      <c r="K457" s="5">
        <v>2.99947872161865</v>
      </c>
      <c r="L457" s="5">
        <v>0.14299999999999999</v>
      </c>
      <c r="M457" s="5">
        <v>1.9845293045043999</v>
      </c>
      <c r="N457" s="5">
        <v>0.131198275862069</v>
      </c>
      <c r="O457" s="5">
        <v>-1.0149494171142599</v>
      </c>
      <c r="P457" t="s">
        <v>1193</v>
      </c>
    </row>
    <row r="458" spans="1:16" x14ac:dyDescent="0.25">
      <c r="A458" t="s">
        <v>269</v>
      </c>
      <c r="B458" s="1" t="s">
        <v>268</v>
      </c>
      <c r="C458" s="1" t="s">
        <v>1649</v>
      </c>
      <c r="D458" s="5">
        <v>2.1980198019802E-3</v>
      </c>
      <c r="E458" s="5">
        <v>-0.72348632812499902</v>
      </c>
      <c r="F458" s="5">
        <v>1.0351020408163301E-2</v>
      </c>
      <c r="G458" s="5">
        <v>-1.04205055236816</v>
      </c>
      <c r="H458" s="5">
        <v>6.1882845188284503E-3</v>
      </c>
      <c r="I458" s="5">
        <v>-1.0504283905029299</v>
      </c>
      <c r="J458" s="5">
        <v>0.31087763713080202</v>
      </c>
      <c r="K458" s="5">
        <v>0.318564224243165</v>
      </c>
      <c r="L458" s="5">
        <v>0.57217029328287605</v>
      </c>
      <c r="M458" s="5">
        <v>0.326942062377931</v>
      </c>
      <c r="N458" s="5">
        <v>0.99004926742875499</v>
      </c>
      <c r="O458" s="5">
        <v>8.3778381347663407E-3</v>
      </c>
    </row>
    <row r="459" spans="1:16" x14ac:dyDescent="0.25">
      <c r="A459" t="s">
        <v>267</v>
      </c>
      <c r="B459" s="1" t="s">
        <v>266</v>
      </c>
      <c r="C459" s="1" t="s">
        <v>1650</v>
      </c>
      <c r="D459" s="5">
        <v>3.8030769230769199E-3</v>
      </c>
      <c r="E459" s="5">
        <v>-1.0710906982421899</v>
      </c>
      <c r="F459" s="5">
        <v>2.1438202247191E-2</v>
      </c>
      <c r="G459" s="5">
        <v>-1.0522823333740201</v>
      </c>
      <c r="H459" s="5">
        <v>4.02728512960437E-3</v>
      </c>
      <c r="I459" s="5">
        <v>-1.4830341339111299</v>
      </c>
      <c r="J459" s="5">
        <v>0.97918632928031502</v>
      </c>
      <c r="K459" s="5">
        <v>-1.8808364868164101E-2</v>
      </c>
      <c r="L459" s="5">
        <v>0.575658422771815</v>
      </c>
      <c r="M459" s="5">
        <v>0.41194343566894498</v>
      </c>
      <c r="N459" s="5">
        <v>0.535316560270372</v>
      </c>
      <c r="O459" s="5">
        <v>0.43075180053710899</v>
      </c>
    </row>
    <row r="460" spans="1:16" x14ac:dyDescent="0.25">
      <c r="A460" s="4" t="s">
        <v>265</v>
      </c>
      <c r="B460" s="4" t="s">
        <v>264</v>
      </c>
      <c r="C460" s="4" t="s">
        <v>1651</v>
      </c>
      <c r="D460" s="5">
        <v>3.1686658506731899E-2</v>
      </c>
      <c r="E460" s="5">
        <v>-0.69994163513183605</v>
      </c>
      <c r="F460" s="5">
        <v>3.5522707034728401E-2</v>
      </c>
      <c r="G460" s="5">
        <v>-1.0683025360107401</v>
      </c>
      <c r="H460" s="5">
        <v>0.58180743046100003</v>
      </c>
      <c r="I460" s="5">
        <v>0.14329872131347399</v>
      </c>
      <c r="J460" s="5">
        <v>0.56426323158779101</v>
      </c>
      <c r="K460" s="5">
        <v>0.36836090087890799</v>
      </c>
      <c r="L460" s="5">
        <v>0.19070440251572299</v>
      </c>
      <c r="M460" s="5">
        <v>-0.84324035644531004</v>
      </c>
      <c r="N460" s="5">
        <v>0.112811808118081</v>
      </c>
      <c r="O460" s="5">
        <v>-1.2116012573242201</v>
      </c>
      <c r="P460" t="s">
        <v>1193</v>
      </c>
    </row>
    <row r="461" spans="1:16" x14ac:dyDescent="0.25">
      <c r="A461" t="s">
        <v>263</v>
      </c>
      <c r="B461" s="1" t="s">
        <v>262</v>
      </c>
      <c r="C461" s="1" t="s">
        <v>1652</v>
      </c>
      <c r="D461" s="5">
        <v>5.3039049235993202E-3</v>
      </c>
      <c r="E461" s="5">
        <v>-1.1557628631591801</v>
      </c>
      <c r="F461" s="5">
        <v>2.59122182680902E-2</v>
      </c>
      <c r="G461" s="5">
        <v>-1.0796524047851599</v>
      </c>
      <c r="H461" s="5">
        <v>4.21382007822686E-3</v>
      </c>
      <c r="I461" s="5">
        <v>-1.4590610504150401</v>
      </c>
      <c r="J461" s="5">
        <v>0.87282390289449097</v>
      </c>
      <c r="K461" s="5">
        <v>-7.6110458374021306E-2</v>
      </c>
      <c r="L461" s="5">
        <v>0.59623334784501503</v>
      </c>
      <c r="M461" s="5">
        <v>0.303298187255862</v>
      </c>
      <c r="N461" s="5">
        <v>0.491083943176926</v>
      </c>
      <c r="O461" s="5">
        <v>0.37940864562988402</v>
      </c>
    </row>
    <row r="462" spans="1:16" x14ac:dyDescent="0.25">
      <c r="A462" s="4" t="s">
        <v>261</v>
      </c>
      <c r="B462" s="4" t="s">
        <v>260</v>
      </c>
      <c r="C462" s="4" t="s">
        <v>1653</v>
      </c>
      <c r="D462" s="5">
        <v>9.4382022471910102E-4</v>
      </c>
      <c r="E462" s="5">
        <v>-0.845358657836915</v>
      </c>
      <c r="F462" s="5">
        <v>1.2899224806201599E-2</v>
      </c>
      <c r="G462" s="5">
        <v>-1.08078498840332</v>
      </c>
      <c r="H462" s="5">
        <v>1.1700680272108801E-3</v>
      </c>
      <c r="I462" s="5">
        <v>-0.83195838928222798</v>
      </c>
      <c r="J462" s="5">
        <v>0.58432593394694099</v>
      </c>
      <c r="K462" s="5">
        <v>0.23542633056640799</v>
      </c>
      <c r="L462" s="5">
        <v>0.97692976588628799</v>
      </c>
      <c r="M462" s="5">
        <v>-1.34002685546868E-2</v>
      </c>
      <c r="N462" s="5">
        <v>0.62659653390088199</v>
      </c>
      <c r="O462" s="5">
        <v>-0.248826599121095</v>
      </c>
      <c r="P462" t="s">
        <v>1193</v>
      </c>
    </row>
    <row r="463" spans="1:16" x14ac:dyDescent="0.25">
      <c r="A463" t="s">
        <v>259</v>
      </c>
      <c r="B463" s="1" t="s">
        <v>258</v>
      </c>
      <c r="C463" s="1" t="s">
        <v>1654</v>
      </c>
      <c r="D463" s="5">
        <v>4.654478976234E-3</v>
      </c>
      <c r="E463" s="5">
        <v>-1.07500686645508</v>
      </c>
      <c r="F463" s="5">
        <v>3.3233082706766899E-2</v>
      </c>
      <c r="G463" s="5">
        <v>-1.08149681091309</v>
      </c>
      <c r="H463" s="5">
        <v>3.2041884816753899E-3</v>
      </c>
      <c r="I463" s="5">
        <v>-1.3577201843261699</v>
      </c>
      <c r="J463" s="5">
        <v>0.993938811468845</v>
      </c>
      <c r="K463" s="5">
        <v>6.4899444580071002E-3</v>
      </c>
      <c r="L463" s="5">
        <v>0.68193808695652203</v>
      </c>
      <c r="M463" s="5">
        <v>0.282713317871092</v>
      </c>
      <c r="N463" s="5">
        <v>0.72311615900877602</v>
      </c>
      <c r="O463" s="5">
        <v>0.276223373413085</v>
      </c>
    </row>
    <row r="464" spans="1:16" x14ac:dyDescent="0.25">
      <c r="A464" s="4" t="s">
        <v>257</v>
      </c>
      <c r="B464" s="4" t="s">
        <v>256</v>
      </c>
      <c r="C464" s="4" t="s">
        <v>1655</v>
      </c>
      <c r="D464" s="5">
        <v>1.19685039370079E-3</v>
      </c>
      <c r="E464" s="5">
        <v>-0.96166305541992303</v>
      </c>
      <c r="F464" s="5">
        <v>1.03193277310924E-2</v>
      </c>
      <c r="G464" s="5">
        <v>-1.0831596374511701</v>
      </c>
      <c r="H464" s="5">
        <v>1.2142857142857101E-3</v>
      </c>
      <c r="I464" s="5">
        <v>-0.83856811523437402</v>
      </c>
      <c r="J464" s="5">
        <v>0.75229506765604504</v>
      </c>
      <c r="K464" s="5">
        <v>0.121496582031249</v>
      </c>
      <c r="L464" s="5">
        <v>0.57564656381486701</v>
      </c>
      <c r="M464" s="5">
        <v>-0.12309494018554901</v>
      </c>
      <c r="N464" s="5">
        <v>0.54147423062662203</v>
      </c>
      <c r="O464" s="5">
        <v>-0.244591522216798</v>
      </c>
      <c r="P464" t="s">
        <v>1193</v>
      </c>
    </row>
    <row r="465" spans="1:16" x14ac:dyDescent="0.25">
      <c r="A465" s="4" t="s">
        <v>255</v>
      </c>
      <c r="B465" s="4" t="s">
        <v>254</v>
      </c>
      <c r="C465" s="4" t="s">
        <v>1656</v>
      </c>
      <c r="D465" s="5">
        <v>2.1730929264909798E-2</v>
      </c>
      <c r="E465" s="5">
        <v>-0.75623779296875104</v>
      </c>
      <c r="F465" s="5">
        <v>1.44198645598194E-2</v>
      </c>
      <c r="G465" s="5">
        <v>-1.0912548065185499</v>
      </c>
      <c r="H465" s="5">
        <v>0.56150530869052295</v>
      </c>
      <c r="I465" s="5">
        <v>-0.21055374145507599</v>
      </c>
      <c r="J465" s="5">
        <v>0.49082579045257302</v>
      </c>
      <c r="K465" s="5">
        <v>0.33501701354980201</v>
      </c>
      <c r="L465" s="5">
        <v>0.49287694145758698</v>
      </c>
      <c r="M465" s="5">
        <v>-0.54568405151367505</v>
      </c>
      <c r="N465" s="5">
        <v>0.186579234972678</v>
      </c>
      <c r="O465" s="5">
        <v>-0.88070106506347701</v>
      </c>
      <c r="P465" t="s">
        <v>1193</v>
      </c>
    </row>
    <row r="466" spans="1:16" x14ac:dyDescent="0.25">
      <c r="A466" t="s">
        <v>253</v>
      </c>
      <c r="B466" s="1" t="s">
        <v>252</v>
      </c>
      <c r="C466" s="1" t="s">
        <v>1657</v>
      </c>
      <c r="D466" s="5">
        <v>5.1054925893635602E-3</v>
      </c>
      <c r="E466" s="5">
        <v>-1.2900196075439401</v>
      </c>
      <c r="F466" s="5">
        <v>2.54484412470024E-2</v>
      </c>
      <c r="G466" s="5">
        <v>-1.12475357055664</v>
      </c>
      <c r="H466" s="5">
        <v>6.9952963311382902E-3</v>
      </c>
      <c r="I466" s="5">
        <v>-1.0509689331054699</v>
      </c>
      <c r="J466" s="5">
        <v>0.80459999999999998</v>
      </c>
      <c r="K466" s="5">
        <v>-0.16526603698730499</v>
      </c>
      <c r="L466" s="5">
        <v>0.77048365276211905</v>
      </c>
      <c r="M466" s="5">
        <v>-0.239050674438477</v>
      </c>
      <c r="N466" s="5">
        <v>0.92835247381726205</v>
      </c>
      <c r="O466" s="5">
        <v>-7.3784637451172599E-2</v>
      </c>
    </row>
    <row r="467" spans="1:16" x14ac:dyDescent="0.25">
      <c r="A467" s="4" t="s">
        <v>251</v>
      </c>
      <c r="B467" s="4" t="s">
        <v>250</v>
      </c>
      <c r="C467" s="4" t="s">
        <v>1658</v>
      </c>
      <c r="D467" s="5">
        <v>2.0718528995756699E-2</v>
      </c>
      <c r="E467" s="5">
        <v>-0.98645439147949099</v>
      </c>
      <c r="F467" s="5">
        <v>4.2848024316109401E-2</v>
      </c>
      <c r="G467" s="5">
        <v>-1.1288200378417901</v>
      </c>
      <c r="H467" s="5">
        <v>0.96169096209912497</v>
      </c>
      <c r="I467" s="5">
        <v>1.9834136962892001E-2</v>
      </c>
      <c r="J467" s="5">
        <v>0.77993387738020503</v>
      </c>
      <c r="K467" s="5">
        <v>0.142365646362304</v>
      </c>
      <c r="L467" s="5">
        <v>0.19600000000000001</v>
      </c>
      <c r="M467" s="5">
        <v>-1.0062885284423799</v>
      </c>
      <c r="N467" s="5">
        <v>9.1626666666666703E-2</v>
      </c>
      <c r="O467" s="5">
        <v>-1.1486541748046899</v>
      </c>
      <c r="P467" t="s">
        <v>1193</v>
      </c>
    </row>
    <row r="468" spans="1:16" x14ac:dyDescent="0.25">
      <c r="A468" s="4" t="s">
        <v>249</v>
      </c>
      <c r="B468" s="4" t="s">
        <v>248</v>
      </c>
      <c r="C468" s="4" t="s">
        <v>1659</v>
      </c>
      <c r="D468" s="5">
        <v>0.184683884297521</v>
      </c>
      <c r="E468" s="5">
        <v>-0.43731994628906201</v>
      </c>
      <c r="F468" s="5">
        <v>2.0725689404934699E-2</v>
      </c>
      <c r="G468" s="5">
        <v>-1.1597854614257801</v>
      </c>
      <c r="H468" s="5">
        <v>9.2393337604099901E-2</v>
      </c>
      <c r="I468" s="5">
        <v>-0.54963188171386801</v>
      </c>
      <c r="J468" s="5">
        <v>6.4900552486187896E-2</v>
      </c>
      <c r="K468" s="5">
        <v>0.72246551513671897</v>
      </c>
      <c r="L468" s="5">
        <v>0.842628129267183</v>
      </c>
      <c r="M468" s="5">
        <v>0.112311935424806</v>
      </c>
      <c r="N468" s="5">
        <v>0.14107392996109</v>
      </c>
      <c r="O468" s="5">
        <v>-0.61015357971191297</v>
      </c>
      <c r="P468" t="s">
        <v>1193</v>
      </c>
    </row>
    <row r="469" spans="1:16" x14ac:dyDescent="0.25">
      <c r="A469" t="s">
        <v>247</v>
      </c>
      <c r="B469" s="1" t="s">
        <v>246</v>
      </c>
      <c r="C469" s="1" t="s">
        <v>1660</v>
      </c>
      <c r="D469" s="5">
        <v>1.6136919315403401E-3</v>
      </c>
      <c r="E469" s="5">
        <v>-1.0344280242919901</v>
      </c>
      <c r="F469" s="5">
        <v>1.06064516129032E-2</v>
      </c>
      <c r="G469" s="5">
        <v>-1.1740509033203099</v>
      </c>
      <c r="H469" s="5">
        <v>3.6347826086956499E-3</v>
      </c>
      <c r="I469" s="5">
        <v>-1.3237842559814399</v>
      </c>
      <c r="J469" s="5">
        <v>0.57558507135016501</v>
      </c>
      <c r="K469" s="5">
        <v>0.13962287902831999</v>
      </c>
      <c r="L469" s="5">
        <v>0.58646139872842895</v>
      </c>
      <c r="M469" s="5">
        <v>0.28935623168945301</v>
      </c>
      <c r="N469" s="5">
        <v>0.79798790051534796</v>
      </c>
      <c r="O469" s="5">
        <v>0.14973335266113399</v>
      </c>
    </row>
    <row r="470" spans="1:16" x14ac:dyDescent="0.25">
      <c r="A470" t="s">
        <v>245</v>
      </c>
      <c r="B470" s="1" t="s">
        <v>244</v>
      </c>
      <c r="C470" s="1" t="s">
        <v>1661</v>
      </c>
      <c r="D470" s="5">
        <v>1.4285714285714301E-3</v>
      </c>
      <c r="E470" s="5">
        <v>-1.3125976562499999</v>
      </c>
      <c r="F470" s="5">
        <v>1.23E-2</v>
      </c>
      <c r="G470" s="5">
        <v>-1.1741626739502</v>
      </c>
      <c r="H470" s="5">
        <v>1.25153374233129E-3</v>
      </c>
      <c r="I470" s="5">
        <v>-1.57771224975586</v>
      </c>
      <c r="J470" s="5">
        <v>0.750882661996497</v>
      </c>
      <c r="K470" s="5">
        <v>-0.138434982299803</v>
      </c>
      <c r="L470" s="5">
        <v>0.56121868787276297</v>
      </c>
      <c r="M470" s="5">
        <v>0.26511459350585997</v>
      </c>
      <c r="N470" s="5">
        <v>0.410415694591729</v>
      </c>
      <c r="O470" s="5">
        <v>0.40354957580566297</v>
      </c>
    </row>
    <row r="471" spans="1:16" x14ac:dyDescent="0.25">
      <c r="A471" t="s">
        <v>243</v>
      </c>
      <c r="B471" s="1" t="s">
        <v>242</v>
      </c>
      <c r="C471" s="1" t="s">
        <v>1662</v>
      </c>
      <c r="D471" s="5">
        <v>1.6097560975609801E-3</v>
      </c>
      <c r="E471" s="5">
        <v>-1.2691337585449201</v>
      </c>
      <c r="F471" s="5">
        <v>1.3628235294117601E-2</v>
      </c>
      <c r="G471" s="5">
        <v>-1.1760189056396499</v>
      </c>
      <c r="H471" s="5">
        <v>8.3633276740237694E-3</v>
      </c>
      <c r="I471" s="5">
        <v>-1.1430736541748101</v>
      </c>
      <c r="J471" s="5">
        <v>0.86007461842849098</v>
      </c>
      <c r="K471" s="5">
        <v>-9.3114852905273396E-2</v>
      </c>
      <c r="L471" s="5">
        <v>0.886846538782319</v>
      </c>
      <c r="M471" s="5">
        <v>-0.126060104370115</v>
      </c>
      <c r="N471" s="5">
        <v>0.97173462566844904</v>
      </c>
      <c r="O471" s="5">
        <v>-3.2945251464841598E-2</v>
      </c>
    </row>
    <row r="472" spans="1:16" x14ac:dyDescent="0.25">
      <c r="A472" t="s">
        <v>241</v>
      </c>
      <c r="B472" s="1" t="s">
        <v>240</v>
      </c>
      <c r="C472" s="1" t="s">
        <v>1663</v>
      </c>
      <c r="D472" s="5">
        <v>9.3584905660377396E-4</v>
      </c>
      <c r="E472" s="5">
        <v>-1.2771884918212899</v>
      </c>
      <c r="F472" s="5">
        <v>1.5897233201580999E-2</v>
      </c>
      <c r="G472" s="5">
        <v>-1.1778984069824201</v>
      </c>
      <c r="H472" s="5">
        <v>2.4578313253012002E-3</v>
      </c>
      <c r="I472" s="5">
        <v>-1.43681144714355</v>
      </c>
      <c r="J472" s="5">
        <v>0.87068637724550901</v>
      </c>
      <c r="K472" s="5">
        <v>-9.9290084838866505E-2</v>
      </c>
      <c r="L472" s="5">
        <v>0.83446117757447802</v>
      </c>
      <c r="M472" s="5">
        <v>0.159622955322266</v>
      </c>
      <c r="N472" s="5">
        <v>0.73353976564447798</v>
      </c>
      <c r="O472" s="5">
        <v>0.25891304016113298</v>
      </c>
    </row>
    <row r="473" spans="1:16" x14ac:dyDescent="0.25">
      <c r="A473" s="4" t="s">
        <v>239</v>
      </c>
      <c r="B473" s="4" t="s">
        <v>238</v>
      </c>
      <c r="C473" s="4" t="s">
        <v>1664</v>
      </c>
      <c r="D473" s="5">
        <v>3.9912121212121197E-2</v>
      </c>
      <c r="E473" s="5">
        <v>-0.61084136962890401</v>
      </c>
      <c r="F473" s="5">
        <v>4.2511415525114199E-2</v>
      </c>
      <c r="G473" s="5">
        <v>-1.2024208068847599</v>
      </c>
      <c r="H473" s="5">
        <v>0.101352077475789</v>
      </c>
      <c r="I473" s="5">
        <v>-1.34851169586182</v>
      </c>
      <c r="J473" s="5">
        <v>0.34079776179056798</v>
      </c>
      <c r="K473" s="5">
        <v>0.59157943725585904</v>
      </c>
      <c r="L473" s="5">
        <v>0.67628368794326199</v>
      </c>
      <c r="M473" s="5">
        <v>0.73767032623291195</v>
      </c>
      <c r="N473" s="5">
        <v>0.94207772111833998</v>
      </c>
      <c r="O473" s="5">
        <v>0.146090888977053</v>
      </c>
      <c r="P473" t="s">
        <v>1193</v>
      </c>
    </row>
    <row r="474" spans="1:16" x14ac:dyDescent="0.25">
      <c r="A474" t="s">
        <v>237</v>
      </c>
      <c r="B474" s="1" t="s">
        <v>236</v>
      </c>
      <c r="C474" s="1" t="s">
        <v>1665</v>
      </c>
      <c r="D474" s="5">
        <v>2.28304821150855E-3</v>
      </c>
      <c r="E474" s="5">
        <v>-1.7253044128418</v>
      </c>
      <c r="F474" s="5">
        <v>1.36538461538462E-2</v>
      </c>
      <c r="G474" s="5">
        <v>-1.2070377349853501</v>
      </c>
      <c r="H474" s="5">
        <v>1.30580296896086E-2</v>
      </c>
      <c r="I474" s="5">
        <v>-1.2146648406982401</v>
      </c>
      <c r="J474" s="5">
        <v>0.26902420856610798</v>
      </c>
      <c r="K474" s="5">
        <v>-0.51826667785644498</v>
      </c>
      <c r="L474" s="5">
        <v>0.56331047992164496</v>
      </c>
      <c r="M474" s="5">
        <v>-0.51063957214355704</v>
      </c>
      <c r="N474" s="5">
        <v>0.99160545308740999</v>
      </c>
      <c r="O474" s="5">
        <v>7.6271057128884899E-3</v>
      </c>
    </row>
    <row r="475" spans="1:16" x14ac:dyDescent="0.25">
      <c r="A475" t="s">
        <v>235</v>
      </c>
      <c r="B475" s="1" t="s">
        <v>234</v>
      </c>
      <c r="C475" s="1" t="s">
        <v>1666</v>
      </c>
      <c r="D475" s="5">
        <v>1.6101265822784799E-3</v>
      </c>
      <c r="E475" s="5">
        <v>-1.4908084869384799</v>
      </c>
      <c r="F475" s="5">
        <v>1.4434004474272901E-2</v>
      </c>
      <c r="G475" s="5">
        <v>-1.21740989685058</v>
      </c>
      <c r="H475" s="5">
        <v>2.9908592321755E-3</v>
      </c>
      <c r="I475" s="5">
        <v>-1.5819458007812499</v>
      </c>
      <c r="J475" s="5">
        <v>0.62681797175866505</v>
      </c>
      <c r="K475" s="5">
        <v>-0.27339859008789302</v>
      </c>
      <c r="L475" s="5">
        <v>0.92948530787946804</v>
      </c>
      <c r="M475" s="5">
        <v>9.1137313842772003E-2</v>
      </c>
      <c r="N475" s="5">
        <v>0.63096002404568696</v>
      </c>
      <c r="O475" s="5">
        <v>0.36453590393066498</v>
      </c>
    </row>
    <row r="476" spans="1:16" x14ac:dyDescent="0.25">
      <c r="A476" t="s">
        <v>233</v>
      </c>
      <c r="B476" s="1" t="s">
        <v>232</v>
      </c>
      <c r="C476" s="1" t="s">
        <v>1667</v>
      </c>
      <c r="D476" s="5">
        <v>7.4938539407086004E-3</v>
      </c>
      <c r="E476" s="5">
        <v>-0.96506767272949301</v>
      </c>
      <c r="F476" s="5">
        <v>1.75836177474403E-2</v>
      </c>
      <c r="G476" s="5">
        <v>-1.22036857604981</v>
      </c>
      <c r="H476" s="5">
        <v>1.4718614718614699E-3</v>
      </c>
      <c r="I476" s="5">
        <v>-1.36504859924317</v>
      </c>
      <c r="J476" s="5">
        <v>0.686505546377154</v>
      </c>
      <c r="K476" s="5">
        <v>0.25530090332031502</v>
      </c>
      <c r="L476" s="5">
        <v>0.52490301369863002</v>
      </c>
      <c r="M476" s="5">
        <v>0.39998092651367401</v>
      </c>
      <c r="N476" s="5">
        <v>0.85069313482216702</v>
      </c>
      <c r="O476" s="5">
        <v>0.14468002319335899</v>
      </c>
    </row>
    <row r="477" spans="1:16" x14ac:dyDescent="0.25">
      <c r="A477" t="s">
        <v>231</v>
      </c>
      <c r="B477" s="1" t="s">
        <v>230</v>
      </c>
      <c r="C477" s="1" t="s">
        <v>1668</v>
      </c>
      <c r="D477" s="5">
        <v>4.3526066350710896E-3</v>
      </c>
      <c r="E477" s="5">
        <v>-1.33384132385254</v>
      </c>
      <c r="F477" s="5">
        <v>4.4853531598512998E-2</v>
      </c>
      <c r="G477" s="5">
        <v>-1.23441181182861</v>
      </c>
      <c r="H477" s="5">
        <v>8.1549053356282306E-3</v>
      </c>
      <c r="I477" s="5">
        <v>-1.25641574859619</v>
      </c>
      <c r="J477" s="5">
        <v>0.91491076161866103</v>
      </c>
      <c r="K477" s="5">
        <v>-9.9429512023926095E-2</v>
      </c>
      <c r="L477" s="5">
        <v>0.94271114316624605</v>
      </c>
      <c r="M477" s="5">
        <v>-7.7425575256347301E-2</v>
      </c>
      <c r="N477" s="5">
        <v>0.98554131424853597</v>
      </c>
      <c r="O477" s="5">
        <v>2.2003936767578801E-2</v>
      </c>
    </row>
    <row r="478" spans="1:16" x14ac:dyDescent="0.25">
      <c r="A478" s="4" t="s">
        <v>229</v>
      </c>
      <c r="B478" s="4" t="s">
        <v>228</v>
      </c>
      <c r="C478" s="4" t="s">
        <v>1669</v>
      </c>
      <c r="D478" s="5">
        <v>0.10606455364931699</v>
      </c>
      <c r="E478" s="5">
        <v>-0.76665878295898404</v>
      </c>
      <c r="F478" s="5">
        <v>1.7220458553791899E-2</v>
      </c>
      <c r="G478" s="5">
        <v>-1.2614070892333999</v>
      </c>
      <c r="H478" s="5">
        <v>8.3032365699032398E-2</v>
      </c>
      <c r="I478" s="5">
        <v>-0.44778289794922099</v>
      </c>
      <c r="J478" s="5">
        <v>0.50328632218845004</v>
      </c>
      <c r="K478" s="5">
        <v>0.49474830627441702</v>
      </c>
      <c r="L478" s="5">
        <v>0.76561123853210999</v>
      </c>
      <c r="M478" s="5">
        <v>-0.31887588500976299</v>
      </c>
      <c r="N478" s="5">
        <v>0.13361684210526301</v>
      </c>
      <c r="O478" s="5">
        <v>-0.81362419128417995</v>
      </c>
      <c r="P478" t="s">
        <v>1193</v>
      </c>
    </row>
    <row r="479" spans="1:16" x14ac:dyDescent="0.25">
      <c r="A479" t="s">
        <v>227</v>
      </c>
      <c r="B479" s="1" t="s">
        <v>226</v>
      </c>
      <c r="C479" s="1" t="s">
        <v>1670</v>
      </c>
      <c r="D479" s="5">
        <v>4.3162970106075203E-3</v>
      </c>
      <c r="E479" s="5">
        <v>-1.0976493835449199</v>
      </c>
      <c r="F479" s="5">
        <v>1.51073684210526E-2</v>
      </c>
      <c r="G479" s="5">
        <v>-1.26396522521972</v>
      </c>
      <c r="H479" s="5">
        <v>3.3407290015847902E-3</v>
      </c>
      <c r="I479" s="5">
        <v>-1.47060089111328</v>
      </c>
      <c r="J479" s="5">
        <v>0.75932811820947399</v>
      </c>
      <c r="K479" s="5">
        <v>0.16631584167480501</v>
      </c>
      <c r="L479" s="5">
        <v>0.57115679772619599</v>
      </c>
      <c r="M479" s="5">
        <v>0.37295150756835899</v>
      </c>
      <c r="N479" s="5">
        <v>0.77012178745079896</v>
      </c>
      <c r="O479" s="5">
        <v>0.206635665893554</v>
      </c>
    </row>
    <row r="480" spans="1:16" x14ac:dyDescent="0.25">
      <c r="A480" t="s">
        <v>225</v>
      </c>
      <c r="B480" s="1" t="s">
        <v>224</v>
      </c>
      <c r="C480" s="1" t="s">
        <v>1671</v>
      </c>
      <c r="D480" s="5">
        <v>4.9031111111111098E-3</v>
      </c>
      <c r="E480" s="5">
        <v>-0.90960311889648404</v>
      </c>
      <c r="F480" s="5">
        <v>2.0160714285714299E-2</v>
      </c>
      <c r="G480" s="5">
        <v>-1.2702976226806599</v>
      </c>
      <c r="H480" s="5">
        <v>2.91932457786116E-3</v>
      </c>
      <c r="I480" s="5">
        <v>-1.1047313690185501</v>
      </c>
      <c r="J480" s="5">
        <v>0.46029610389610398</v>
      </c>
      <c r="K480" s="5">
        <v>0.360694503784178</v>
      </c>
      <c r="L480" s="5">
        <v>0.61497682119205299</v>
      </c>
      <c r="M480" s="5">
        <v>0.195128250122067</v>
      </c>
      <c r="N480" s="5">
        <v>0.80920741394527795</v>
      </c>
      <c r="O480" s="5">
        <v>-0.16556625366211</v>
      </c>
    </row>
    <row r="481" spans="1:16" x14ac:dyDescent="0.25">
      <c r="A481" t="s">
        <v>223</v>
      </c>
      <c r="B481" s="1" t="s">
        <v>222</v>
      </c>
      <c r="C481" s="1" t="s">
        <v>1672</v>
      </c>
      <c r="D481" s="5">
        <v>2.48387096774194E-3</v>
      </c>
      <c r="E481" s="5">
        <v>-0.96504058837890805</v>
      </c>
      <c r="F481" s="5">
        <v>3.8647058823529402E-2</v>
      </c>
      <c r="G481" s="5">
        <v>-1.28155517578125</v>
      </c>
      <c r="H481" s="5">
        <v>2.7526881720430101E-3</v>
      </c>
      <c r="I481" s="5">
        <v>-1.23660469055176</v>
      </c>
      <c r="J481" s="5">
        <v>0.64153255931347797</v>
      </c>
      <c r="K481" s="5">
        <v>0.31651458740234201</v>
      </c>
      <c r="L481" s="5">
        <v>0.42427223511214202</v>
      </c>
      <c r="M481" s="5">
        <v>0.27156410217284899</v>
      </c>
      <c r="N481" s="5">
        <v>0.96806683544303795</v>
      </c>
      <c r="O481" s="5">
        <v>-4.4950485229492201E-2</v>
      </c>
    </row>
    <row r="482" spans="1:16" x14ac:dyDescent="0.25">
      <c r="A482" t="s">
        <v>221</v>
      </c>
      <c r="B482" s="1" t="s">
        <v>220</v>
      </c>
      <c r="C482" s="1" t="s">
        <v>1673</v>
      </c>
      <c r="D482" s="5">
        <v>1.88326848249027E-3</v>
      </c>
      <c r="E482" s="5">
        <v>-1.5556278228759799</v>
      </c>
      <c r="F482" s="5">
        <v>3.6613039796782397E-2</v>
      </c>
      <c r="G482" s="5">
        <v>-1.292431640625</v>
      </c>
      <c r="H482" s="5">
        <v>1.10948905109489E-3</v>
      </c>
      <c r="I482" s="5">
        <v>-1.9658184051513701</v>
      </c>
      <c r="J482" s="5">
        <v>0.74808945406709004</v>
      </c>
      <c r="K482" s="5">
        <v>-0.26319618225097602</v>
      </c>
      <c r="L482" s="5">
        <v>0.55435828600929304</v>
      </c>
      <c r="M482" s="5">
        <v>0.41019058227539101</v>
      </c>
      <c r="N482" s="5">
        <v>0.42702615694165003</v>
      </c>
      <c r="O482" s="5">
        <v>0.67338676452636603</v>
      </c>
    </row>
    <row r="483" spans="1:16" x14ac:dyDescent="0.25">
      <c r="A483" s="4" t="s">
        <v>219</v>
      </c>
      <c r="B483" s="4" t="s">
        <v>218</v>
      </c>
      <c r="C483" s="4" t="s">
        <v>1674</v>
      </c>
      <c r="D483" s="5">
        <v>2.8911541701769201E-2</v>
      </c>
      <c r="E483" s="5">
        <v>-0.95666618347167898</v>
      </c>
      <c r="F483" s="5">
        <v>1.0708074534161499E-2</v>
      </c>
      <c r="G483" s="5">
        <v>-1.2965177536010699</v>
      </c>
      <c r="H483" s="5">
        <v>0.159247872632446</v>
      </c>
      <c r="I483" s="5">
        <v>-0.448523330688475</v>
      </c>
      <c r="J483" s="5">
        <v>0.55354310099573301</v>
      </c>
      <c r="K483" s="5">
        <v>0.33985157012939399</v>
      </c>
      <c r="L483" s="5">
        <v>0.56823188405797098</v>
      </c>
      <c r="M483" s="5">
        <v>-0.50814285278320304</v>
      </c>
      <c r="N483" s="5">
        <v>0.12092839506172801</v>
      </c>
      <c r="O483" s="5">
        <v>-0.84799442291259697</v>
      </c>
      <c r="P483" t="s">
        <v>1193</v>
      </c>
    </row>
    <row r="484" spans="1:16" x14ac:dyDescent="0.25">
      <c r="A484" s="4" t="s">
        <v>217</v>
      </c>
      <c r="B484" s="4" t="s">
        <v>216</v>
      </c>
      <c r="C484" s="4" t="s">
        <v>1675</v>
      </c>
      <c r="D484" s="5">
        <v>4.9232097876934097E-2</v>
      </c>
      <c r="E484" s="5">
        <v>-0.75659141540527097</v>
      </c>
      <c r="F484" s="5">
        <v>9.5849056603773599E-3</v>
      </c>
      <c r="G484" s="5">
        <v>-1.31780128479004</v>
      </c>
      <c r="H484" s="5">
        <v>4.25686847599165E-2</v>
      </c>
      <c r="I484" s="5">
        <v>-0.75081729888915805</v>
      </c>
      <c r="J484" s="5">
        <v>0.308354688162919</v>
      </c>
      <c r="K484" s="5">
        <v>0.56120986938476702</v>
      </c>
      <c r="L484" s="5">
        <v>0.99620847322142303</v>
      </c>
      <c r="M484" s="5">
        <v>-5.7741165161129303E-3</v>
      </c>
      <c r="N484" s="5">
        <v>0.37630913348946099</v>
      </c>
      <c r="O484" s="5">
        <v>-0.56698398590087995</v>
      </c>
      <c r="P484" t="s">
        <v>1193</v>
      </c>
    </row>
    <row r="485" spans="1:16" x14ac:dyDescent="0.25">
      <c r="A485" s="4" t="s">
        <v>215</v>
      </c>
      <c r="B485" s="4" t="s">
        <v>214</v>
      </c>
      <c r="C485" s="4" t="s">
        <v>1676</v>
      </c>
      <c r="D485" s="5">
        <v>0.30162770562770602</v>
      </c>
      <c r="E485" s="5">
        <v>-0.274299240112306</v>
      </c>
      <c r="F485" s="5">
        <v>2.38365261813538E-2</v>
      </c>
      <c r="G485" s="5">
        <v>-1.35920333862305</v>
      </c>
      <c r="H485" s="5">
        <v>9.1011235955056197E-3</v>
      </c>
      <c r="I485" s="5">
        <v>-0.94143524169922099</v>
      </c>
      <c r="J485" s="5">
        <v>7.4873170731707295E-2</v>
      </c>
      <c r="K485" s="5">
        <v>1.0849040985107401</v>
      </c>
      <c r="L485" s="5">
        <v>0.21415609756097601</v>
      </c>
      <c r="M485" s="5">
        <v>0.667136001586915</v>
      </c>
      <c r="N485" s="5">
        <v>0.56641658031088105</v>
      </c>
      <c r="O485" s="5">
        <v>-0.41776809692382599</v>
      </c>
      <c r="P485" t="s">
        <v>1193</v>
      </c>
    </row>
    <row r="486" spans="1:16" x14ac:dyDescent="0.25">
      <c r="A486" s="4" t="s">
        <v>213</v>
      </c>
      <c r="B486" s="4" t="s">
        <v>212</v>
      </c>
      <c r="C486" s="4" t="s">
        <v>1677</v>
      </c>
      <c r="D486" s="5">
        <v>8.8080267558528404E-3</v>
      </c>
      <c r="E486" s="5">
        <v>-0.72339935302734304</v>
      </c>
      <c r="F486" s="5">
        <v>8.2352941176470594E-3</v>
      </c>
      <c r="G486" s="5">
        <v>-1.3654533386230401</v>
      </c>
      <c r="H486" s="5">
        <v>8.9691056910569094E-3</v>
      </c>
      <c r="I486" s="5">
        <v>-0.92341728210449103</v>
      </c>
      <c r="J486" s="5">
        <v>3.2031914893617001E-2</v>
      </c>
      <c r="K486" s="5">
        <v>0.64205398559570204</v>
      </c>
      <c r="L486" s="5">
        <v>0.73630267609966205</v>
      </c>
      <c r="M486" s="5">
        <v>0.20001792907714799</v>
      </c>
      <c r="N486" s="5">
        <v>0.27743024227234803</v>
      </c>
      <c r="O486" s="5">
        <v>-0.44203605651855299</v>
      </c>
      <c r="P486" t="s">
        <v>1193</v>
      </c>
    </row>
    <row r="487" spans="1:16" x14ac:dyDescent="0.25">
      <c r="A487" s="4" t="s">
        <v>211</v>
      </c>
      <c r="B487" s="4" t="s">
        <v>210</v>
      </c>
      <c r="C487" s="4" t="s">
        <v>1678</v>
      </c>
      <c r="D487" s="5">
        <v>1.6758303525804801E-2</v>
      </c>
      <c r="E487" s="5">
        <v>-0.88186988830566204</v>
      </c>
      <c r="F487" s="5">
        <v>1.08648648648649E-2</v>
      </c>
      <c r="G487" s="5">
        <v>-1.4854728698730499</v>
      </c>
      <c r="H487" s="5">
        <v>5.7350824587706101E-2</v>
      </c>
      <c r="I487" s="5">
        <v>-0.80949783325195301</v>
      </c>
      <c r="J487" s="5">
        <v>0.13557675111773501</v>
      </c>
      <c r="K487" s="5">
        <v>0.60360298156738401</v>
      </c>
      <c r="L487" s="5">
        <v>0.94793041606886697</v>
      </c>
      <c r="M487" s="5">
        <v>-7.2372055053708806E-2</v>
      </c>
      <c r="N487" s="5">
        <v>0.29338083927157599</v>
      </c>
      <c r="O487" s="5">
        <v>-0.67597503662109304</v>
      </c>
      <c r="P487" t="s">
        <v>1193</v>
      </c>
    </row>
    <row r="488" spans="1:16" x14ac:dyDescent="0.25">
      <c r="A488" s="4" t="s">
        <v>209</v>
      </c>
      <c r="B488" s="4" t="s">
        <v>208</v>
      </c>
      <c r="C488" s="4" t="s">
        <v>1679</v>
      </c>
      <c r="D488" s="5">
        <v>3.50615141955836E-2</v>
      </c>
      <c r="E488" s="5">
        <v>-0.781393814086915</v>
      </c>
      <c r="F488" s="5">
        <v>2.1967032967033E-2</v>
      </c>
      <c r="G488" s="5">
        <v>-1.5068340301513701</v>
      </c>
      <c r="H488" s="5">
        <v>8.9826761473820294E-2</v>
      </c>
      <c r="I488" s="5">
        <v>-0.94635696411132697</v>
      </c>
      <c r="J488" s="5">
        <v>9.3248741188318204E-2</v>
      </c>
      <c r="K488" s="5">
        <v>0.72544021606445197</v>
      </c>
      <c r="L488" s="5">
        <v>0.88141577287066197</v>
      </c>
      <c r="M488" s="5">
        <v>0.164963150024413</v>
      </c>
      <c r="N488" s="5">
        <v>0.53686248131539605</v>
      </c>
      <c r="O488" s="5">
        <v>-0.56047706604004</v>
      </c>
      <c r="P488" t="s">
        <v>1193</v>
      </c>
    </row>
    <row r="489" spans="1:16" x14ac:dyDescent="0.25">
      <c r="A489" t="s">
        <v>207</v>
      </c>
      <c r="B489" s="1" t="s">
        <v>206</v>
      </c>
      <c r="C489" s="1" t="s">
        <v>1680</v>
      </c>
      <c r="D489" s="5">
        <v>5.8521527213647399E-3</v>
      </c>
      <c r="E489" s="5">
        <v>-1.28202323913574</v>
      </c>
      <c r="F489" s="5">
        <v>2.87308533916849E-2</v>
      </c>
      <c r="G489" s="5">
        <v>-1.51893062591553</v>
      </c>
      <c r="H489" s="5">
        <v>8.22583404619333E-3</v>
      </c>
      <c r="I489" s="5">
        <v>-1.4402690887451199</v>
      </c>
      <c r="J489" s="5">
        <v>0.78566006600660099</v>
      </c>
      <c r="K489" s="5">
        <v>0.23690738677978401</v>
      </c>
      <c r="L489" s="5">
        <v>0.895457794208256</v>
      </c>
      <c r="M489" s="5">
        <v>0.15824584960937599</v>
      </c>
      <c r="N489" s="5">
        <v>0.95501731301939097</v>
      </c>
      <c r="O489" s="5">
        <v>-7.8661537170407997E-2</v>
      </c>
    </row>
    <row r="490" spans="1:16" x14ac:dyDescent="0.25">
      <c r="A490" t="s">
        <v>205</v>
      </c>
      <c r="B490" s="1" t="s">
        <v>204</v>
      </c>
      <c r="C490" s="1" t="s">
        <v>1681</v>
      </c>
      <c r="D490" s="5">
        <v>8.0685400959561292E-3</v>
      </c>
      <c r="E490" s="5">
        <v>-1.05579795837402</v>
      </c>
      <c r="F490" s="5">
        <v>2.8975081256771399E-2</v>
      </c>
      <c r="G490" s="5">
        <v>-1.5260841369628899</v>
      </c>
      <c r="H490" s="5">
        <v>6.1155653450807597E-2</v>
      </c>
      <c r="I490" s="5">
        <v>-1.28379726409912</v>
      </c>
      <c r="J490" s="5">
        <v>0.49168544891640897</v>
      </c>
      <c r="K490" s="5">
        <v>0.47028617858886801</v>
      </c>
      <c r="L490" s="5">
        <v>0.89038922279792698</v>
      </c>
      <c r="M490" s="5">
        <v>0.22799930572509899</v>
      </c>
      <c r="N490" s="5">
        <v>0.87713938919342205</v>
      </c>
      <c r="O490" s="5">
        <v>-0.24228687286376899</v>
      </c>
    </row>
    <row r="491" spans="1:16" x14ac:dyDescent="0.25">
      <c r="A491" t="s">
        <v>203</v>
      </c>
      <c r="B491" s="1" t="s">
        <v>202</v>
      </c>
      <c r="C491" s="1" t="s">
        <v>1682</v>
      </c>
      <c r="D491" s="5">
        <v>7.9558011049723799E-3</v>
      </c>
      <c r="E491" s="5">
        <v>-0.67040634155273404</v>
      </c>
      <c r="F491" s="5">
        <v>2.33421052631579E-2</v>
      </c>
      <c r="G491" s="5">
        <v>-1.52996292114258</v>
      </c>
      <c r="H491" s="5">
        <v>1.3689839572192501E-3</v>
      </c>
      <c r="I491" s="5">
        <v>-1.09059982299804</v>
      </c>
      <c r="J491" s="5">
        <v>0.187612590799031</v>
      </c>
      <c r="K491" s="5">
        <v>0.859556579589842</v>
      </c>
      <c r="L491" s="5">
        <v>0.26605315614617903</v>
      </c>
      <c r="M491" s="5">
        <v>0.42019348144530999</v>
      </c>
      <c r="N491" s="5">
        <v>0.59131790022823605</v>
      </c>
      <c r="O491" s="5">
        <v>-0.439363098144533</v>
      </c>
    </row>
    <row r="492" spans="1:16" x14ac:dyDescent="0.25">
      <c r="A492" s="4" t="s">
        <v>201</v>
      </c>
      <c r="B492" s="4" t="s">
        <v>200</v>
      </c>
      <c r="C492" s="4" t="s">
        <v>1683</v>
      </c>
      <c r="D492" s="5">
        <v>0.37887373628737397</v>
      </c>
      <c r="E492" s="5">
        <v>-0.32910652160644499</v>
      </c>
      <c r="F492" s="5">
        <v>9.9354838709677408E-3</v>
      </c>
      <c r="G492" s="5">
        <v>-1.5418769836425801</v>
      </c>
      <c r="H492" s="5">
        <v>0.60791252637636695</v>
      </c>
      <c r="I492" s="5">
        <v>0.233160400390624</v>
      </c>
      <c r="J492" s="5">
        <v>4.88304498269896E-2</v>
      </c>
      <c r="K492" s="5">
        <v>1.2127704620361299</v>
      </c>
      <c r="L492" s="5">
        <v>0.58136585365853699</v>
      </c>
      <c r="M492" s="5">
        <v>-0.56226692199706796</v>
      </c>
      <c r="N492" s="5">
        <v>9.1703703703703704E-2</v>
      </c>
      <c r="O492" s="5">
        <v>-1.7750373840332001</v>
      </c>
      <c r="P492" t="s">
        <v>1193</v>
      </c>
    </row>
    <row r="493" spans="1:16" x14ac:dyDescent="0.25">
      <c r="A493" t="s">
        <v>199</v>
      </c>
      <c r="B493" s="1" t="s">
        <v>198</v>
      </c>
      <c r="C493" s="1" t="s">
        <v>1684</v>
      </c>
      <c r="D493" s="5">
        <v>2.57742782152231E-3</v>
      </c>
      <c r="E493" s="5">
        <v>-1.4837570190429701</v>
      </c>
      <c r="F493" s="5">
        <v>2.8767720828789499E-2</v>
      </c>
      <c r="G493" s="5">
        <v>-1.5487342834472599</v>
      </c>
      <c r="H493" s="5">
        <v>1.9883040935672501E-3</v>
      </c>
      <c r="I493" s="5">
        <v>-1.92820816040039</v>
      </c>
      <c r="J493" s="5">
        <v>0.94739768076398401</v>
      </c>
      <c r="K493" s="5">
        <v>6.4977264404294702E-2</v>
      </c>
      <c r="L493" s="5">
        <v>0.54000426894343601</v>
      </c>
      <c r="M493" s="5">
        <v>0.44445114135742297</v>
      </c>
      <c r="N493" s="5">
        <v>0.70682152370804496</v>
      </c>
      <c r="O493" s="5">
        <v>0.37947387695312801</v>
      </c>
    </row>
    <row r="494" spans="1:16" x14ac:dyDescent="0.25">
      <c r="A494" t="s">
        <v>197</v>
      </c>
      <c r="B494" s="1" t="s">
        <v>196</v>
      </c>
      <c r="C494" s="1" t="s">
        <v>1685</v>
      </c>
      <c r="D494" s="5">
        <v>1.62962962962963E-3</v>
      </c>
      <c r="E494" s="5">
        <v>-1.1180519104003901</v>
      </c>
      <c r="F494" s="5">
        <v>1.4701525054466201E-2</v>
      </c>
      <c r="G494" s="5">
        <v>-1.55362701416016</v>
      </c>
      <c r="H494" s="5">
        <v>1.3958333333333301E-3</v>
      </c>
      <c r="I494" s="5">
        <v>-1.55760307312012</v>
      </c>
      <c r="J494" s="5">
        <v>0.47185325743200501</v>
      </c>
      <c r="K494" s="5">
        <v>0.43557510375976699</v>
      </c>
      <c r="L494" s="5">
        <v>0.43403293413173599</v>
      </c>
      <c r="M494" s="5">
        <v>0.439551162719727</v>
      </c>
      <c r="N494" s="5">
        <v>0.99597767145135596</v>
      </c>
      <c r="O494" s="5">
        <v>3.9760589599602304E-3</v>
      </c>
    </row>
    <row r="495" spans="1:16" x14ac:dyDescent="0.25">
      <c r="A495" t="s">
        <v>195</v>
      </c>
      <c r="B495" s="1" t="s">
        <v>194</v>
      </c>
      <c r="C495" s="1" t="s">
        <v>1686</v>
      </c>
      <c r="D495" s="5">
        <v>2.7928388746803101E-3</v>
      </c>
      <c r="E495" s="5">
        <v>-1.8651155471801699</v>
      </c>
      <c r="F495" s="5">
        <v>1.0237885462555101E-2</v>
      </c>
      <c r="G495" s="5">
        <v>-1.555126953125</v>
      </c>
      <c r="H495" s="5">
        <v>2.8259109311740901E-3</v>
      </c>
      <c r="I495" s="5">
        <v>-2.3304080963134801</v>
      </c>
      <c r="J495" s="5">
        <v>0.68</v>
      </c>
      <c r="K495" s="5">
        <v>-0.30998859405517398</v>
      </c>
      <c r="L495" s="5">
        <v>0.72680774032459405</v>
      </c>
      <c r="M495" s="5">
        <v>0.46529254913330198</v>
      </c>
      <c r="N495" s="5">
        <v>0.39507982261640801</v>
      </c>
      <c r="O495" s="5">
        <v>0.77528114318847596</v>
      </c>
    </row>
    <row r="496" spans="1:16" x14ac:dyDescent="0.25">
      <c r="A496" s="4" t="s">
        <v>193</v>
      </c>
      <c r="B496" s="4" t="s">
        <v>192</v>
      </c>
      <c r="C496" s="4" t="s">
        <v>1687</v>
      </c>
      <c r="D496" s="5">
        <v>0.88667470282939898</v>
      </c>
      <c r="E496" s="5">
        <v>0.14174003601074101</v>
      </c>
      <c r="F496" s="5">
        <v>3.9515738498789303E-2</v>
      </c>
      <c r="G496" s="5">
        <v>-1.55967388153076</v>
      </c>
      <c r="H496" s="5">
        <v>0.162283065175893</v>
      </c>
      <c r="I496" s="5">
        <v>-1.1070869445800799</v>
      </c>
      <c r="J496" s="5">
        <v>9.6827454718779807E-2</v>
      </c>
      <c r="K496" s="5">
        <v>1.7014139175415</v>
      </c>
      <c r="L496" s="5">
        <v>0.48661090909090898</v>
      </c>
      <c r="M496" s="5">
        <v>1.2488269805908201</v>
      </c>
      <c r="N496" s="5">
        <v>0.70455978552278797</v>
      </c>
      <c r="O496" s="5">
        <v>-0.45258693695068403</v>
      </c>
      <c r="P496" t="s">
        <v>1193</v>
      </c>
    </row>
    <row r="497" spans="1:16" x14ac:dyDescent="0.25">
      <c r="A497" s="4" t="s">
        <v>191</v>
      </c>
      <c r="B497" s="4" t="s">
        <v>190</v>
      </c>
      <c r="C497" s="4" t="s">
        <v>1688</v>
      </c>
      <c r="D497" s="5">
        <v>6.2165768194070103E-2</v>
      </c>
      <c r="E497" s="5">
        <v>-0.45736923217773701</v>
      </c>
      <c r="F497" s="5">
        <v>8.4666666666666692E-3</v>
      </c>
      <c r="G497" s="5">
        <v>-1.5668201446533201</v>
      </c>
      <c r="H497" s="5">
        <v>2.37126496616346E-2</v>
      </c>
      <c r="I497" s="5">
        <v>-0.61517562866211195</v>
      </c>
      <c r="J497" s="5">
        <v>2.7933993399339899E-2</v>
      </c>
      <c r="K497" s="5">
        <v>1.10945091247558</v>
      </c>
      <c r="L497" s="5">
        <v>0.82537766990291295</v>
      </c>
      <c r="M497" s="5">
        <v>0.157806396484375</v>
      </c>
      <c r="N497" s="5">
        <v>0.103054545454545</v>
      </c>
      <c r="O497" s="5">
        <v>-0.95164451599120903</v>
      </c>
      <c r="P497" t="s">
        <v>1193</v>
      </c>
    </row>
    <row r="498" spans="1:16" x14ac:dyDescent="0.25">
      <c r="A498" t="s">
        <v>189</v>
      </c>
      <c r="B498" s="1" t="s">
        <v>188</v>
      </c>
      <c r="C498" s="1" t="s">
        <v>1689</v>
      </c>
      <c r="D498" s="5">
        <v>2.8446601941747602E-3</v>
      </c>
      <c r="E498" s="5">
        <v>-1.95622024536133</v>
      </c>
      <c r="F498" s="5">
        <v>3.4471337579617803E-2</v>
      </c>
      <c r="G498" s="5">
        <v>-1.5947799682617201</v>
      </c>
      <c r="H498" s="5">
        <v>1.9653179190751401E-3</v>
      </c>
      <c r="I498" s="5">
        <v>-2.1829200744628898</v>
      </c>
      <c r="J498" s="5">
        <v>0.69117696629213499</v>
      </c>
      <c r="K498" s="5">
        <v>-0.36144027709960702</v>
      </c>
      <c r="L498" s="5">
        <v>0.82559030303030301</v>
      </c>
      <c r="M498" s="5">
        <v>0.226699829101563</v>
      </c>
      <c r="N498" s="5">
        <v>0.54185445142223898</v>
      </c>
      <c r="O498" s="5">
        <v>0.58814010620116997</v>
      </c>
    </row>
    <row r="499" spans="1:16" x14ac:dyDescent="0.25">
      <c r="A499" t="s">
        <v>187</v>
      </c>
      <c r="B499" s="1" t="s">
        <v>186</v>
      </c>
      <c r="C499" s="1" t="s">
        <v>1690</v>
      </c>
      <c r="D499" s="5">
        <v>1.6774193548387099E-3</v>
      </c>
      <c r="E499" s="5">
        <v>-1.01575317382812</v>
      </c>
      <c r="F499" s="5">
        <v>1.1097744360902301E-2</v>
      </c>
      <c r="G499" s="5">
        <v>-1.5962566375732401</v>
      </c>
      <c r="H499" s="5">
        <v>1.66076555023923E-2</v>
      </c>
      <c r="I499" s="5">
        <v>-1.0031661987304701</v>
      </c>
      <c r="J499" s="5">
        <v>0.16530319148936201</v>
      </c>
      <c r="K499" s="5">
        <v>0.58050346374511697</v>
      </c>
      <c r="L499" s="5">
        <v>0.98799286756362503</v>
      </c>
      <c r="M499" s="5">
        <v>-1.2586975097654799E-2</v>
      </c>
      <c r="N499" s="5">
        <v>0.41389791666666698</v>
      </c>
      <c r="O499" s="5">
        <v>-0.59309043884277202</v>
      </c>
    </row>
    <row r="500" spans="1:16" x14ac:dyDescent="0.25">
      <c r="A500" t="s">
        <v>185</v>
      </c>
      <c r="B500" s="1" t="s">
        <v>184</v>
      </c>
      <c r="C500" s="1" t="s">
        <v>1691</v>
      </c>
      <c r="D500" s="5">
        <v>2.4853333333333298E-3</v>
      </c>
      <c r="E500" s="5">
        <v>-1.8564769744873</v>
      </c>
      <c r="F500" s="5">
        <v>1.6643939393939398E-2</v>
      </c>
      <c r="G500" s="5">
        <v>-1.60997619628906</v>
      </c>
      <c r="H500" s="5">
        <v>2.7692307692307699E-3</v>
      </c>
      <c r="I500" s="5">
        <v>-1.7978034973144501</v>
      </c>
      <c r="J500" s="5">
        <v>0.77451717597471004</v>
      </c>
      <c r="K500" s="5">
        <v>-0.24650077819824301</v>
      </c>
      <c r="L500" s="5">
        <v>0.96157876594277802</v>
      </c>
      <c r="M500" s="5">
        <v>-5.8673477172852997E-2</v>
      </c>
      <c r="N500" s="5">
        <v>0.85827170582226797</v>
      </c>
      <c r="O500" s="5">
        <v>0.18782730102539</v>
      </c>
    </row>
    <row r="501" spans="1:16" x14ac:dyDescent="0.25">
      <c r="A501" t="s">
        <v>183</v>
      </c>
      <c r="B501" s="1" t="s">
        <v>182</v>
      </c>
      <c r="C501" s="1" t="s">
        <v>1692</v>
      </c>
      <c r="D501" s="5">
        <v>1.7193763919821799E-3</v>
      </c>
      <c r="E501" s="5">
        <v>-1.41943359375</v>
      </c>
      <c r="F501" s="5">
        <v>9.8403755868544593E-3</v>
      </c>
      <c r="G501" s="5">
        <v>-1.63461418151856</v>
      </c>
      <c r="H501" s="5">
        <v>1.12676056338028E-3</v>
      </c>
      <c r="I501" s="5">
        <v>-1.44646339416504</v>
      </c>
      <c r="J501" s="5">
        <v>0.71875906086163699</v>
      </c>
      <c r="K501" s="5">
        <v>0.215180587768558</v>
      </c>
      <c r="L501" s="5">
        <v>0.96556778063410498</v>
      </c>
      <c r="M501" s="5">
        <v>2.7029800415039801E-2</v>
      </c>
      <c r="N501" s="5">
        <v>0.76292914124823996</v>
      </c>
      <c r="O501" s="5">
        <v>-0.18815078735351801</v>
      </c>
    </row>
    <row r="502" spans="1:16" x14ac:dyDescent="0.25">
      <c r="A502" t="s">
        <v>181</v>
      </c>
      <c r="B502" s="1" t="s">
        <v>180</v>
      </c>
      <c r="C502" s="1" t="s">
        <v>1693</v>
      </c>
      <c r="D502" s="5">
        <v>1.9477338476374201E-2</v>
      </c>
      <c r="E502" s="5">
        <v>-1.95925712585449</v>
      </c>
      <c r="F502" s="5">
        <v>4.4823179791976198E-2</v>
      </c>
      <c r="G502" s="5">
        <v>-1.6374038696288999</v>
      </c>
      <c r="H502" s="5">
        <v>0.211189782886335</v>
      </c>
      <c r="I502" s="5">
        <v>-0.843986892700194</v>
      </c>
      <c r="J502" s="5">
        <v>0.79424176723256301</v>
      </c>
      <c r="K502" s="5">
        <v>-0.32185325622558703</v>
      </c>
      <c r="L502" s="5">
        <v>0.47304447268106697</v>
      </c>
      <c r="M502" s="5">
        <v>-1.1152702331543001</v>
      </c>
      <c r="N502" s="5">
        <v>0.51118614020950803</v>
      </c>
      <c r="O502" s="5">
        <v>-0.79341697692871105</v>
      </c>
    </row>
    <row r="503" spans="1:16" x14ac:dyDescent="0.25">
      <c r="A503" t="s">
        <v>179</v>
      </c>
      <c r="B503" s="1" t="s">
        <v>178</v>
      </c>
      <c r="C503" s="1" t="s">
        <v>1694</v>
      </c>
      <c r="D503" s="5">
        <v>1.1523178807946999E-3</v>
      </c>
      <c r="E503" s="5">
        <v>-1.3179359436035201</v>
      </c>
      <c r="F503" s="5">
        <v>1.0801556420233499E-2</v>
      </c>
      <c r="G503" s="5">
        <v>-1.63742523193359</v>
      </c>
      <c r="H503" s="5">
        <v>1.4912280701754399E-3</v>
      </c>
      <c r="I503" s="5">
        <v>-1.5868808746337899</v>
      </c>
      <c r="J503" s="5">
        <v>0.56342069741282297</v>
      </c>
      <c r="K503" s="5">
        <v>0.319489288330079</v>
      </c>
      <c r="L503" s="5">
        <v>0.65228311884935697</v>
      </c>
      <c r="M503" s="5">
        <v>0.268944931030276</v>
      </c>
      <c r="N503" s="5">
        <v>0.960108703130375</v>
      </c>
      <c r="O503" s="5">
        <v>-5.0544357299802598E-2</v>
      </c>
    </row>
    <row r="504" spans="1:16" x14ac:dyDescent="0.25">
      <c r="A504" t="s">
        <v>177</v>
      </c>
      <c r="B504" s="1" t="s">
        <v>176</v>
      </c>
      <c r="C504" s="1" t="s">
        <v>1695</v>
      </c>
      <c r="D504" s="5">
        <v>2.30724637681159E-3</v>
      </c>
      <c r="E504" s="5">
        <v>-2.1188079833984399</v>
      </c>
      <c r="F504" s="5">
        <v>2.73703284258211E-2</v>
      </c>
      <c r="G504" s="5">
        <v>-1.64191017150879</v>
      </c>
      <c r="H504" s="5">
        <v>2.8709677419354799E-3</v>
      </c>
      <c r="I504" s="5">
        <v>-2.2824193954467802</v>
      </c>
      <c r="J504" s="5">
        <v>0.604780410742496</v>
      </c>
      <c r="K504" s="5">
        <v>-0.47689781188964803</v>
      </c>
      <c r="L504" s="5">
        <v>1</v>
      </c>
      <c r="M504" s="5">
        <v>0</v>
      </c>
      <c r="N504" s="5">
        <v>0.56082729511079799</v>
      </c>
      <c r="O504" s="5">
        <v>0.64050922393798804</v>
      </c>
    </row>
    <row r="505" spans="1:16" x14ac:dyDescent="0.25">
      <c r="A505" t="s">
        <v>175</v>
      </c>
      <c r="B505" s="1" t="s">
        <v>174</v>
      </c>
      <c r="C505" s="1" t="s">
        <v>1696</v>
      </c>
      <c r="D505" s="5">
        <v>9.4749185667752402E-3</v>
      </c>
      <c r="E505" s="5">
        <v>-2.3710224151611299</v>
      </c>
      <c r="F505" s="5">
        <v>4.2010744435917097E-2</v>
      </c>
      <c r="G505" s="5">
        <v>-1.6585128784179699</v>
      </c>
      <c r="H505" s="5">
        <v>2.03375620518478E-2</v>
      </c>
      <c r="I505" s="5">
        <v>-1.6752567291259799</v>
      </c>
      <c r="J505" s="5">
        <v>0.541596293078483</v>
      </c>
      <c r="K505" s="5">
        <v>-0.71250953674316297</v>
      </c>
      <c r="L505" s="5">
        <v>0.68408599167822504</v>
      </c>
      <c r="M505" s="5">
        <v>-0.69576568603515598</v>
      </c>
      <c r="N505" s="5">
        <v>0.98999034749034798</v>
      </c>
      <c r="O505" s="5">
        <v>1.6743850708007098E-2</v>
      </c>
    </row>
    <row r="506" spans="1:16" x14ac:dyDescent="0.25">
      <c r="A506" t="s">
        <v>173</v>
      </c>
      <c r="B506" s="1" t="s">
        <v>172</v>
      </c>
      <c r="C506" s="1" t="s">
        <v>1697</v>
      </c>
      <c r="D506" s="5">
        <v>5.9281723862729396E-3</v>
      </c>
      <c r="E506" s="5">
        <v>-2.1780021667480498</v>
      </c>
      <c r="F506" s="5">
        <v>2.5088235294117599E-2</v>
      </c>
      <c r="G506" s="5">
        <v>-1.6620006561279299</v>
      </c>
      <c r="H506" s="5">
        <v>2.9776091081593899E-2</v>
      </c>
      <c r="I506" s="5">
        <v>-1.6456253051757801</v>
      </c>
      <c r="J506" s="5">
        <v>0.53158929096793195</v>
      </c>
      <c r="K506" s="5">
        <v>-0.51600151062011801</v>
      </c>
      <c r="L506" s="5">
        <v>0.74425833583658796</v>
      </c>
      <c r="M506" s="5">
        <v>-0.53237686157226705</v>
      </c>
      <c r="N506" s="5">
        <v>0.99015171525205303</v>
      </c>
      <c r="O506" s="5">
        <v>-1.6375350952149099E-2</v>
      </c>
    </row>
    <row r="507" spans="1:16" x14ac:dyDescent="0.25">
      <c r="A507" t="s">
        <v>171</v>
      </c>
      <c r="B507" s="1" t="s">
        <v>170</v>
      </c>
      <c r="C507" s="1" t="s">
        <v>1698</v>
      </c>
      <c r="D507" s="5">
        <v>2.1694915254237301E-3</v>
      </c>
      <c r="E507" s="5">
        <v>-1.40213165283203</v>
      </c>
      <c r="F507" s="5">
        <v>1.05384615384615E-2</v>
      </c>
      <c r="G507" s="5">
        <v>-1.66429481506348</v>
      </c>
      <c r="H507" s="5">
        <v>7.7601410934744304E-3</v>
      </c>
      <c r="I507" s="5">
        <v>-1.2648155212402401</v>
      </c>
      <c r="J507" s="5">
        <v>0.48939583980130402</v>
      </c>
      <c r="K507" s="5">
        <v>0.26216316223144498</v>
      </c>
      <c r="L507" s="5">
        <v>0.85085002225189099</v>
      </c>
      <c r="M507" s="5">
        <v>-0.13731613159179501</v>
      </c>
      <c r="N507" s="5">
        <v>0.51252222667200598</v>
      </c>
      <c r="O507" s="5">
        <v>-0.39947929382324099</v>
      </c>
    </row>
    <row r="508" spans="1:16" x14ac:dyDescent="0.25">
      <c r="A508" t="s">
        <v>169</v>
      </c>
      <c r="B508" s="1" t="s">
        <v>168</v>
      </c>
      <c r="C508" s="1" t="s">
        <v>1699</v>
      </c>
      <c r="D508" s="5">
        <v>3.4715359828141799E-3</v>
      </c>
      <c r="E508" s="5">
        <v>-1.56991958618164</v>
      </c>
      <c r="F508" s="5">
        <v>2.3837563451776601E-2</v>
      </c>
      <c r="G508" s="5">
        <v>-1.6757514953613299</v>
      </c>
      <c r="H508" s="5">
        <v>1.8105263157894699E-3</v>
      </c>
      <c r="I508" s="5">
        <v>-1.9663101196289099</v>
      </c>
      <c r="J508" s="5">
        <v>0.92054373024236003</v>
      </c>
      <c r="K508" s="5">
        <v>0.105831909179688</v>
      </c>
      <c r="L508" s="5">
        <v>0.677690459363958</v>
      </c>
      <c r="M508" s="5">
        <v>0.39639053344726699</v>
      </c>
      <c r="N508" s="5">
        <v>0.79613483146067399</v>
      </c>
      <c r="O508" s="5">
        <v>0.290558624267579</v>
      </c>
    </row>
    <row r="509" spans="1:16" x14ac:dyDescent="0.25">
      <c r="A509" t="s">
        <v>167</v>
      </c>
      <c r="B509" s="1" t="s">
        <v>166</v>
      </c>
      <c r="C509" s="1" t="s">
        <v>1700</v>
      </c>
      <c r="D509" s="5">
        <v>7.6355871886121E-3</v>
      </c>
      <c r="E509" s="5">
        <v>-1.2621540069580099</v>
      </c>
      <c r="F509" s="5">
        <v>2.6493567251462E-2</v>
      </c>
      <c r="G509" s="5">
        <v>-1.7081108093261701</v>
      </c>
      <c r="H509" s="5">
        <v>3.43721633888048E-3</v>
      </c>
      <c r="I509" s="5">
        <v>-2.1114524841308602</v>
      </c>
      <c r="J509" s="5">
        <v>0.59157663451232601</v>
      </c>
      <c r="K509" s="5">
        <v>0.44595680236816498</v>
      </c>
      <c r="L509" s="5">
        <v>0.36854150197628499</v>
      </c>
      <c r="M509" s="5">
        <v>0.84929847717285201</v>
      </c>
      <c r="N509" s="5">
        <v>0.73385650224215204</v>
      </c>
      <c r="O509" s="5">
        <v>0.40334167480468602</v>
      </c>
    </row>
    <row r="510" spans="1:16" x14ac:dyDescent="0.25">
      <c r="A510" t="s">
        <v>165</v>
      </c>
      <c r="B510" s="1" t="s">
        <v>164</v>
      </c>
      <c r="C510" s="1" t="s">
        <v>1701</v>
      </c>
      <c r="D510" s="5">
        <v>2.1812778603268902E-3</v>
      </c>
      <c r="E510" s="5">
        <v>-2.0494796752929698</v>
      </c>
      <c r="F510" s="5">
        <v>4.53255474452555E-2</v>
      </c>
      <c r="G510" s="5">
        <v>-1.7099365234374999</v>
      </c>
      <c r="H510" s="5">
        <v>2.8288659793814399E-3</v>
      </c>
      <c r="I510" s="5">
        <v>-2.5382961273193398</v>
      </c>
      <c r="J510" s="5">
        <v>0.78139344604466698</v>
      </c>
      <c r="K510" s="5">
        <v>-0.33954315185546602</v>
      </c>
      <c r="L510" s="5">
        <v>0.72077700568540704</v>
      </c>
      <c r="M510" s="5">
        <v>0.48881645202636997</v>
      </c>
      <c r="N510" s="5">
        <v>0.55110713006091006</v>
      </c>
      <c r="O510" s="5">
        <v>0.82835960388183605</v>
      </c>
    </row>
    <row r="511" spans="1:16" x14ac:dyDescent="0.25">
      <c r="A511" t="s">
        <v>163</v>
      </c>
      <c r="B511" s="1" t="s">
        <v>162</v>
      </c>
      <c r="C511" s="1" t="s">
        <v>1702</v>
      </c>
      <c r="D511" s="5">
        <v>3.4058236936577599E-2</v>
      </c>
      <c r="E511" s="5">
        <v>-0.74889259338379</v>
      </c>
      <c r="F511" s="5">
        <v>2.16228571428571E-2</v>
      </c>
      <c r="G511" s="5">
        <v>-1.7187725067138699</v>
      </c>
      <c r="H511" s="5">
        <v>2.8796942188246501E-2</v>
      </c>
      <c r="I511" s="5">
        <v>-1.08180770874024</v>
      </c>
      <c r="J511" s="5">
        <v>0.127851737451737</v>
      </c>
      <c r="K511" s="5">
        <v>0.96987991333007895</v>
      </c>
      <c r="L511" s="5">
        <v>0.69031729785056295</v>
      </c>
      <c r="M511" s="5">
        <v>0.33291511535644602</v>
      </c>
      <c r="N511" s="5">
        <v>0.50144139650872799</v>
      </c>
      <c r="O511" s="5">
        <v>-0.63696479797363303</v>
      </c>
    </row>
    <row r="512" spans="1:16" x14ac:dyDescent="0.25">
      <c r="A512" t="s">
        <v>161</v>
      </c>
      <c r="B512" s="1" t="s">
        <v>160</v>
      </c>
      <c r="C512" s="1" t="s">
        <v>1703</v>
      </c>
      <c r="D512" s="5">
        <v>4.4108309990662899E-3</v>
      </c>
      <c r="E512" s="5">
        <v>-2.1323585510253902</v>
      </c>
      <c r="F512" s="5">
        <v>2.7361459521094599E-2</v>
      </c>
      <c r="G512" s="5">
        <v>-1.7290409088134699</v>
      </c>
      <c r="H512" s="5">
        <v>6.1638655462184899E-3</v>
      </c>
      <c r="I512" s="5">
        <v>-1.9175254821777299</v>
      </c>
      <c r="J512" s="5">
        <v>0.55639229024943304</v>
      </c>
      <c r="K512" s="5">
        <v>-0.40331764221191702</v>
      </c>
      <c r="L512" s="5">
        <v>0.82435611773291195</v>
      </c>
      <c r="M512" s="5">
        <v>-0.21483306884765699</v>
      </c>
      <c r="N512" s="5">
        <v>0.825311111111111</v>
      </c>
      <c r="O512" s="5">
        <v>0.18848457336426</v>
      </c>
    </row>
    <row r="513" spans="1:16" x14ac:dyDescent="0.25">
      <c r="A513" t="s">
        <v>159</v>
      </c>
      <c r="B513" s="1" t="s">
        <v>158</v>
      </c>
      <c r="C513" s="1" t="s">
        <v>1704</v>
      </c>
      <c r="D513" s="5">
        <v>7.8191933240612001E-3</v>
      </c>
      <c r="E513" s="5">
        <v>-2.1014415740966799</v>
      </c>
      <c r="F513" s="5">
        <v>3.2624879459980702E-2</v>
      </c>
      <c r="G513" s="5">
        <v>-1.75708446502685</v>
      </c>
      <c r="H513" s="5">
        <v>2.2765458422174801E-2</v>
      </c>
      <c r="I513" s="5">
        <v>-1.2115392684936499</v>
      </c>
      <c r="J513" s="5">
        <v>0.79620579828501403</v>
      </c>
      <c r="K513" s="5">
        <v>-0.34435710906982597</v>
      </c>
      <c r="L513" s="5">
        <v>0.53331094257854805</v>
      </c>
      <c r="M513" s="5">
        <v>-0.88990230560302697</v>
      </c>
      <c r="N513" s="5">
        <v>0.66394880546075097</v>
      </c>
      <c r="O513" s="5">
        <v>-0.54554519653320099</v>
      </c>
    </row>
    <row r="514" spans="1:16" x14ac:dyDescent="0.25">
      <c r="A514" t="s">
        <v>157</v>
      </c>
      <c r="B514" s="1" t="s">
        <v>156</v>
      </c>
      <c r="C514" s="1" t="s">
        <v>1705</v>
      </c>
      <c r="D514" s="5">
        <v>1.23636363636364E-3</v>
      </c>
      <c r="E514" s="5">
        <v>-1.38831977844238</v>
      </c>
      <c r="F514" s="5">
        <v>1.0212765957446799E-2</v>
      </c>
      <c r="G514" s="5">
        <v>-1.7620681762695301</v>
      </c>
      <c r="H514" s="5">
        <v>1.9817629179331299E-3</v>
      </c>
      <c r="I514" s="5">
        <v>-1.59715347290039</v>
      </c>
      <c r="J514" s="5">
        <v>0.471344303797468</v>
      </c>
      <c r="K514" s="5">
        <v>0.37374839782714597</v>
      </c>
      <c r="L514" s="5">
        <v>0.76536091954023</v>
      </c>
      <c r="M514" s="5">
        <v>0.20883369445800801</v>
      </c>
      <c r="N514" s="5">
        <v>0.85937377850162899</v>
      </c>
      <c r="O514" s="5">
        <v>-0.16491470336913799</v>
      </c>
    </row>
    <row r="515" spans="1:16" x14ac:dyDescent="0.25">
      <c r="A515" t="s">
        <v>155</v>
      </c>
      <c r="B515" s="1" t="s">
        <v>154</v>
      </c>
      <c r="C515" s="1" t="s">
        <v>1706</v>
      </c>
      <c r="D515" s="5">
        <v>1.44622124863089E-2</v>
      </c>
      <c r="E515" s="5">
        <v>-2.5174312591552699</v>
      </c>
      <c r="F515" s="5">
        <v>1.9436447166921899E-2</v>
      </c>
      <c r="G515" s="5">
        <v>-1.78405532836914</v>
      </c>
      <c r="H515" s="5">
        <v>0.14703013235708301</v>
      </c>
      <c r="I515" s="5">
        <v>-1.2081134796142601</v>
      </c>
      <c r="J515" s="5">
        <v>0.57441034103410304</v>
      </c>
      <c r="K515" s="5">
        <v>-0.73337593078613095</v>
      </c>
      <c r="L515" s="5">
        <v>0.56209176122348303</v>
      </c>
      <c r="M515" s="5">
        <v>-1.30931777954101</v>
      </c>
      <c r="N515" s="5">
        <v>0.71993750000000001</v>
      </c>
      <c r="O515" s="5">
        <v>-0.57594184875488397</v>
      </c>
    </row>
    <row r="516" spans="1:16" x14ac:dyDescent="0.25">
      <c r="A516" t="s">
        <v>153</v>
      </c>
      <c r="B516" s="1" t="s">
        <v>152</v>
      </c>
      <c r="C516" s="1" t="s">
        <v>1707</v>
      </c>
      <c r="D516" s="5">
        <v>1.6922606924643601E-2</v>
      </c>
      <c r="E516" s="5">
        <v>-0.929978179931641</v>
      </c>
      <c r="F516" s="5">
        <v>4.1949191685912199E-2</v>
      </c>
      <c r="G516" s="5">
        <v>-1.7914501190185601</v>
      </c>
      <c r="H516" s="5">
        <v>3.6734121769601398E-2</v>
      </c>
      <c r="I516" s="5">
        <v>-1.1411413192749</v>
      </c>
      <c r="J516" s="5">
        <v>0.41041005937827502</v>
      </c>
      <c r="K516" s="5">
        <v>0.861471939086915</v>
      </c>
      <c r="L516" s="5">
        <v>0.89099338296112496</v>
      </c>
      <c r="M516" s="5">
        <v>0.21116313934326</v>
      </c>
      <c r="N516" s="5">
        <v>0.67520563380281695</v>
      </c>
      <c r="O516" s="5">
        <v>-0.65030879974365496</v>
      </c>
    </row>
    <row r="517" spans="1:16" x14ac:dyDescent="0.25">
      <c r="A517" s="4" t="s">
        <v>151</v>
      </c>
      <c r="B517" s="4" t="s">
        <v>150</v>
      </c>
      <c r="C517" s="4" t="s">
        <v>1708</v>
      </c>
      <c r="D517" s="5">
        <v>8.5709046454767707E-2</v>
      </c>
      <c r="E517" s="5">
        <v>-0.81592407226562402</v>
      </c>
      <c r="F517" s="5">
        <v>1.7139784946236601E-2</v>
      </c>
      <c r="G517" s="5">
        <v>-1.81146202087402</v>
      </c>
      <c r="H517" s="5">
        <v>0.51743499197431797</v>
      </c>
      <c r="I517" s="5">
        <v>-0.31301498413085899</v>
      </c>
      <c r="J517" s="5">
        <v>0.208335570469799</v>
      </c>
      <c r="K517" s="5">
        <v>0.99553794860839795</v>
      </c>
      <c r="L517" s="5">
        <v>0.68194989561586605</v>
      </c>
      <c r="M517" s="5">
        <v>-0.50290908813476398</v>
      </c>
      <c r="N517" s="5">
        <v>0.141803468208092</v>
      </c>
      <c r="O517" s="5">
        <v>-1.4984470367431599</v>
      </c>
      <c r="P517" t="s">
        <v>1193</v>
      </c>
    </row>
    <row r="518" spans="1:16" x14ac:dyDescent="0.25">
      <c r="A518" t="s">
        <v>149</v>
      </c>
      <c r="B518" s="1" t="s">
        <v>148</v>
      </c>
      <c r="C518" s="1" t="s">
        <v>1709</v>
      </c>
      <c r="D518" s="5">
        <v>0.13981813231690701</v>
      </c>
      <c r="E518" s="5">
        <v>-1.6570089340209999</v>
      </c>
      <c r="F518" s="5">
        <v>1.7142857142857099E-2</v>
      </c>
      <c r="G518" s="5">
        <v>-1.8224308013916</v>
      </c>
      <c r="H518" s="5">
        <v>1.9054054054054099E-2</v>
      </c>
      <c r="I518" s="5">
        <v>-1.2604408264160201</v>
      </c>
      <c r="J518" s="5">
        <v>0.93574388984509504</v>
      </c>
      <c r="K518" s="5">
        <v>0.16542186737060399</v>
      </c>
      <c r="L518" s="5">
        <v>0.89037980968142305</v>
      </c>
      <c r="M518" s="5">
        <v>-0.39656810760498101</v>
      </c>
      <c r="N518" s="5">
        <v>0.36880620155038801</v>
      </c>
      <c r="O518" s="5">
        <v>-0.561989974975585</v>
      </c>
    </row>
    <row r="519" spans="1:16" x14ac:dyDescent="0.25">
      <c r="A519" t="s">
        <v>147</v>
      </c>
      <c r="B519" s="1" t="s">
        <v>146</v>
      </c>
      <c r="C519" s="1" t="s">
        <v>1710</v>
      </c>
      <c r="D519" s="5">
        <v>1.49528455284553E-2</v>
      </c>
      <c r="E519" s="5">
        <v>-1.50449905395508</v>
      </c>
      <c r="F519" s="5">
        <v>3.53892857142857E-2</v>
      </c>
      <c r="G519" s="5">
        <v>-1.83231925964355</v>
      </c>
      <c r="H519" s="5">
        <v>0.66137967115097196</v>
      </c>
      <c r="I519" s="5">
        <v>-0.371911239624026</v>
      </c>
      <c r="J519" s="5">
        <v>0.72796491228070204</v>
      </c>
      <c r="K519" s="5">
        <v>0.32782020568847497</v>
      </c>
      <c r="L519" s="5">
        <v>0.443034782608696</v>
      </c>
      <c r="M519" s="5">
        <v>-1.1325878143310499</v>
      </c>
      <c r="N519" s="5">
        <v>0.301775401069519</v>
      </c>
      <c r="O519" s="5">
        <v>-1.46040802001953</v>
      </c>
    </row>
    <row r="520" spans="1:16" x14ac:dyDescent="0.25">
      <c r="A520" t="s">
        <v>145</v>
      </c>
      <c r="B520" s="1" t="s">
        <v>144</v>
      </c>
      <c r="C520" s="1" t="s">
        <v>1711</v>
      </c>
      <c r="D520" s="5">
        <v>5.1289198606271798E-3</v>
      </c>
      <c r="E520" s="5">
        <v>-1.2308799743652299</v>
      </c>
      <c r="F520" s="5">
        <v>9.65384615384615E-3</v>
      </c>
      <c r="G520" s="5">
        <v>-1.85439643859863</v>
      </c>
      <c r="H520" s="5">
        <v>9.3068362480127204E-3</v>
      </c>
      <c r="I520" s="5">
        <v>-1.44842262268066</v>
      </c>
      <c r="J520" s="5">
        <v>0.10826033421284099</v>
      </c>
      <c r="K520" s="5">
        <v>0.62351646423340101</v>
      </c>
      <c r="L520" s="5">
        <v>0.81923800147674097</v>
      </c>
      <c r="M520" s="5">
        <v>0.21754264831542999</v>
      </c>
      <c r="N520" s="5">
        <v>0.56145416227608003</v>
      </c>
      <c r="O520" s="5">
        <v>-0.40597381591797099</v>
      </c>
    </row>
    <row r="521" spans="1:16" x14ac:dyDescent="0.25">
      <c r="A521" t="s">
        <v>143</v>
      </c>
      <c r="B521" s="1" t="s">
        <v>142</v>
      </c>
      <c r="C521" s="1" t="s">
        <v>1712</v>
      </c>
      <c r="D521" s="5">
        <v>7.7619047619047598E-3</v>
      </c>
      <c r="E521" s="5">
        <v>-2.3064933776855399</v>
      </c>
      <c r="F521" s="5">
        <v>3.5386809269162198E-2</v>
      </c>
      <c r="G521" s="5">
        <v>-1.86348495483398</v>
      </c>
      <c r="H521" s="5">
        <v>4.4993757802746599E-3</v>
      </c>
      <c r="I521" s="5">
        <v>-2.6469360351562501</v>
      </c>
      <c r="J521" s="5">
        <v>0.73494250832408403</v>
      </c>
      <c r="K521" s="5">
        <v>-0.443008422851563</v>
      </c>
      <c r="L521" s="5">
        <v>0.86092065573770504</v>
      </c>
      <c r="M521" s="5">
        <v>0.34044265747070301</v>
      </c>
      <c r="N521" s="5">
        <v>0.56538285317598103</v>
      </c>
      <c r="O521" s="5">
        <v>0.78345108032226596</v>
      </c>
    </row>
    <row r="522" spans="1:16" x14ac:dyDescent="0.25">
      <c r="A522" t="s">
        <v>141</v>
      </c>
      <c r="B522" s="1" t="s">
        <v>140</v>
      </c>
      <c r="C522" s="1" t="s">
        <v>1713</v>
      </c>
      <c r="D522" s="5">
        <v>1.97773512476008E-2</v>
      </c>
      <c r="E522" s="5">
        <v>-0.94528236389160003</v>
      </c>
      <c r="F522" s="5">
        <v>2.34941935483871E-2</v>
      </c>
      <c r="G522" s="5">
        <v>-1.86534976959229</v>
      </c>
      <c r="H522" s="5">
        <v>4.6159609120521201E-2</v>
      </c>
      <c r="I522" s="5">
        <v>-1.77343616485595</v>
      </c>
      <c r="J522" s="5">
        <v>0.29628434365460099</v>
      </c>
      <c r="K522" s="5">
        <v>0.92006740570068501</v>
      </c>
      <c r="L522" s="5">
        <v>0.66283468038207205</v>
      </c>
      <c r="M522" s="5">
        <v>0.82815380096435498</v>
      </c>
      <c r="N522" s="5">
        <v>0.96918304172274605</v>
      </c>
      <c r="O522" s="5">
        <v>-9.1913604736330298E-2</v>
      </c>
    </row>
    <row r="523" spans="1:16" x14ac:dyDescent="0.25">
      <c r="A523" t="s">
        <v>139</v>
      </c>
      <c r="B523" s="1" t="s">
        <v>138</v>
      </c>
      <c r="C523" s="1" t="s">
        <v>1714</v>
      </c>
      <c r="D523" s="5">
        <v>1.9552771084337301E-2</v>
      </c>
      <c r="E523" s="5">
        <v>-2.36284046173096</v>
      </c>
      <c r="F523" s="5">
        <v>9.2043010752688205E-3</v>
      </c>
      <c r="G523" s="5">
        <v>-1.8727088928222699</v>
      </c>
      <c r="H523" s="5">
        <v>0.108729605866178</v>
      </c>
      <c r="I523" s="5">
        <v>-1.6592412948608399</v>
      </c>
      <c r="J523" s="5">
        <v>0.72411844484629295</v>
      </c>
      <c r="K523" s="5">
        <v>-0.49013156890869097</v>
      </c>
      <c r="L523" s="5">
        <v>0.82541136474016497</v>
      </c>
      <c r="M523" s="5">
        <v>-0.70359916687011603</v>
      </c>
      <c r="N523" s="5">
        <v>0.92437434126839901</v>
      </c>
      <c r="O523" s="5">
        <v>-0.213467597961426</v>
      </c>
    </row>
    <row r="524" spans="1:16" x14ac:dyDescent="0.25">
      <c r="A524" s="4" t="s">
        <v>137</v>
      </c>
      <c r="B524" s="4" t="s">
        <v>136</v>
      </c>
      <c r="C524" s="4" t="s">
        <v>1715</v>
      </c>
      <c r="D524" s="5">
        <v>0.26231023102310203</v>
      </c>
      <c r="E524" s="5">
        <v>-0.81750335693359599</v>
      </c>
      <c r="F524" s="5">
        <v>2.6177514792899401E-2</v>
      </c>
      <c r="G524" s="5">
        <v>-1.88083381652832</v>
      </c>
      <c r="H524" s="5">
        <v>0.89463099816084302</v>
      </c>
      <c r="I524" s="5">
        <v>0.121998977661132</v>
      </c>
      <c r="J524" s="5">
        <v>0.19762004662004701</v>
      </c>
      <c r="K524" s="5">
        <v>1.0633304595947199</v>
      </c>
      <c r="L524" s="5">
        <v>0.578002786809104</v>
      </c>
      <c r="M524" s="5">
        <v>-0.93950233459472798</v>
      </c>
      <c r="N524" s="5">
        <v>0.111472392638037</v>
      </c>
      <c r="O524" s="5">
        <v>-2.0028327941894499</v>
      </c>
      <c r="P524" t="s">
        <v>1193</v>
      </c>
    </row>
    <row r="525" spans="1:16" x14ac:dyDescent="0.25">
      <c r="A525" t="s">
        <v>135</v>
      </c>
      <c r="B525" s="1" t="s">
        <v>134</v>
      </c>
      <c r="C525" s="1" t="s">
        <v>1716</v>
      </c>
      <c r="D525" s="5">
        <v>2.18923147722043E-2</v>
      </c>
      <c r="E525" s="5">
        <v>-3.0737567901611298</v>
      </c>
      <c r="F525" s="5">
        <v>2.2851752021563299E-2</v>
      </c>
      <c r="G525" s="5">
        <v>-1.88360366821289</v>
      </c>
      <c r="H525" s="5">
        <v>4.8915094339622598E-3</v>
      </c>
      <c r="I525" s="5">
        <v>-1.78244743347168</v>
      </c>
      <c r="J525" s="5">
        <v>0.53502133878982705</v>
      </c>
      <c r="K525" s="5">
        <v>-1.19015312194824</v>
      </c>
      <c r="L525" s="5">
        <v>0.62358592802264501</v>
      </c>
      <c r="M525" s="5">
        <v>-1.29130935668945</v>
      </c>
      <c r="N525" s="5">
        <v>0.94928758056087803</v>
      </c>
      <c r="O525" s="5">
        <v>-0.10115623474121101</v>
      </c>
    </row>
    <row r="526" spans="1:16" x14ac:dyDescent="0.25">
      <c r="A526" t="s">
        <v>133</v>
      </c>
      <c r="B526" s="1" t="s">
        <v>132</v>
      </c>
      <c r="C526" s="1" t="s">
        <v>1717</v>
      </c>
      <c r="D526" s="5">
        <v>5.8175895765472298E-3</v>
      </c>
      <c r="E526" s="5">
        <v>-2.2156747817993199</v>
      </c>
      <c r="F526" s="5">
        <v>2.67531865585168E-2</v>
      </c>
      <c r="G526" s="5">
        <v>-1.90419635772705</v>
      </c>
      <c r="H526" s="5">
        <v>5.49759633727585E-2</v>
      </c>
      <c r="I526" s="5">
        <v>-0.69039230346679803</v>
      </c>
      <c r="J526" s="5">
        <v>0.82351858407079603</v>
      </c>
      <c r="K526" s="5">
        <v>-0.311478424072266</v>
      </c>
      <c r="L526" s="5">
        <v>0.237023255813953</v>
      </c>
      <c r="M526" s="5">
        <v>-1.5252824783325201</v>
      </c>
      <c r="N526" s="5">
        <v>0.27816666666666701</v>
      </c>
      <c r="O526" s="5">
        <v>-1.21380405426025</v>
      </c>
    </row>
    <row r="527" spans="1:16" x14ac:dyDescent="0.25">
      <c r="A527" t="s">
        <v>131</v>
      </c>
      <c r="B527" s="1" t="s">
        <v>130</v>
      </c>
      <c r="C527" s="1" t="s">
        <v>1718</v>
      </c>
      <c r="D527" s="5">
        <v>1.3293051359516599E-3</v>
      </c>
      <c r="E527" s="5">
        <v>-2.28530769348145</v>
      </c>
      <c r="F527" s="5">
        <v>4.2869696969697002E-2</v>
      </c>
      <c r="G527" s="5">
        <v>-1.9216556549072299</v>
      </c>
      <c r="H527" s="5">
        <v>2.7473002159827198E-3</v>
      </c>
      <c r="I527" s="5">
        <v>-2.2813053131103498</v>
      </c>
      <c r="J527" s="5">
        <v>0.75500915032679705</v>
      </c>
      <c r="K527" s="5">
        <v>-0.36365203857421902</v>
      </c>
      <c r="L527" s="5">
        <v>0.99668305138844604</v>
      </c>
      <c r="M527" s="5">
        <v>-4.0023803710944597E-3</v>
      </c>
      <c r="N527" s="5">
        <v>0.81472711344721904</v>
      </c>
      <c r="O527" s="5">
        <v>0.359649658203125</v>
      </c>
    </row>
    <row r="528" spans="1:16" x14ac:dyDescent="0.25">
      <c r="A528" s="4" t="s">
        <v>129</v>
      </c>
      <c r="B528" s="4" t="s">
        <v>128</v>
      </c>
      <c r="C528" s="4" t="s">
        <v>1719</v>
      </c>
      <c r="D528" s="5">
        <v>9.1356280193236702E-2</v>
      </c>
      <c r="E528" s="5">
        <v>0.53833961486816395</v>
      </c>
      <c r="F528" s="5">
        <v>1.16677740863787E-2</v>
      </c>
      <c r="G528" s="5">
        <v>-1.9563495635986301</v>
      </c>
      <c r="H528" s="5">
        <v>0.61598546845124302</v>
      </c>
      <c r="I528" s="5">
        <v>0.24763183593749699</v>
      </c>
      <c r="J528" s="5">
        <v>1.61E-2</v>
      </c>
      <c r="K528" s="5">
        <v>2.4946891784668002</v>
      </c>
      <c r="L528" s="5">
        <v>0.78642192072359696</v>
      </c>
      <c r="M528" s="5">
        <v>0.29070777893066702</v>
      </c>
      <c r="N528" s="5">
        <v>9.0805194805194805E-2</v>
      </c>
      <c r="O528" s="5">
        <v>-2.2039813995361301</v>
      </c>
      <c r="P528" t="s">
        <v>1193</v>
      </c>
    </row>
    <row r="529" spans="1:16" x14ac:dyDescent="0.25">
      <c r="A529" t="s">
        <v>127</v>
      </c>
      <c r="B529" s="1" t="s">
        <v>126</v>
      </c>
      <c r="C529" s="1" t="s">
        <v>1720</v>
      </c>
      <c r="D529" s="5">
        <v>1.6020408163265299E-3</v>
      </c>
      <c r="E529" s="5">
        <v>-1.7453182220459</v>
      </c>
      <c r="F529" s="5">
        <v>1.44663677130045E-2</v>
      </c>
      <c r="G529" s="5">
        <v>-1.9859695434570299</v>
      </c>
      <c r="H529" s="5">
        <v>1.734375E-3</v>
      </c>
      <c r="I529" s="5">
        <v>-1.9019207000732401</v>
      </c>
      <c r="J529" s="5">
        <v>0.76247532859297595</v>
      </c>
      <c r="K529" s="5">
        <v>0.24065132141113599</v>
      </c>
      <c r="L529" s="5">
        <v>0.82072174552586397</v>
      </c>
      <c r="M529" s="5">
        <v>0.156602478027345</v>
      </c>
      <c r="N529" s="5">
        <v>0.94175150017649101</v>
      </c>
      <c r="O529" s="5">
        <v>-8.4048843383790497E-2</v>
      </c>
    </row>
    <row r="530" spans="1:16" x14ac:dyDescent="0.25">
      <c r="A530" t="s">
        <v>125</v>
      </c>
      <c r="B530" s="1" t="s">
        <v>124</v>
      </c>
      <c r="C530" s="1" t="s">
        <v>1721</v>
      </c>
      <c r="D530" s="5">
        <v>1.1579579579579599E-2</v>
      </c>
      <c r="E530" s="5">
        <v>-1.5091300964355501</v>
      </c>
      <c r="F530" s="5">
        <v>1.1487889273356399E-2</v>
      </c>
      <c r="G530" s="5">
        <v>-2.04148597717285</v>
      </c>
      <c r="H530" s="5">
        <v>2.3438256658595601E-3</v>
      </c>
      <c r="I530" s="5">
        <v>-1.72637405395508</v>
      </c>
      <c r="J530" s="5">
        <v>0.56336575766094998</v>
      </c>
      <c r="K530" s="5">
        <v>0.532355880737303</v>
      </c>
      <c r="L530" s="5">
        <v>0.86881395348837198</v>
      </c>
      <c r="M530" s="5">
        <v>0.21724395751953199</v>
      </c>
      <c r="N530" s="5">
        <v>0.73939145468016798</v>
      </c>
      <c r="O530" s="5">
        <v>-0.31511192321777098</v>
      </c>
    </row>
    <row r="531" spans="1:16" x14ac:dyDescent="0.25">
      <c r="A531" s="4" t="s">
        <v>123</v>
      </c>
      <c r="B531" s="4" t="s">
        <v>122</v>
      </c>
      <c r="C531" s="4" t="s">
        <v>1722</v>
      </c>
      <c r="D531" s="5">
        <v>0.86471421345472899</v>
      </c>
      <c r="E531" s="5">
        <v>0.16279659271240399</v>
      </c>
      <c r="F531" s="5">
        <v>3.5172784243509399E-2</v>
      </c>
      <c r="G531" s="5">
        <v>-2.0448434829711899</v>
      </c>
      <c r="H531" s="5">
        <v>8.3375291375291399E-2</v>
      </c>
      <c r="I531" s="5">
        <v>-1.2105195999145499</v>
      </c>
      <c r="J531" s="5">
        <v>0.11153583617747399</v>
      </c>
      <c r="K531" s="5">
        <v>2.2076400756835901</v>
      </c>
      <c r="L531" s="5">
        <v>0.46578857518056499</v>
      </c>
      <c r="M531" s="5">
        <v>1.3733161926269599</v>
      </c>
      <c r="N531" s="5">
        <v>0.570563891743748</v>
      </c>
      <c r="O531" s="5">
        <v>-0.83432388305663896</v>
      </c>
      <c r="P531" t="s">
        <v>1193</v>
      </c>
    </row>
    <row r="532" spans="1:16" x14ac:dyDescent="0.25">
      <c r="A532" t="s">
        <v>121</v>
      </c>
      <c r="B532" s="1" t="s">
        <v>120</v>
      </c>
      <c r="C532" s="1" t="s">
        <v>1723</v>
      </c>
      <c r="D532" s="5">
        <v>7.3835021707669996E-3</v>
      </c>
      <c r="E532" s="5">
        <v>-2.08977870941162</v>
      </c>
      <c r="F532" s="5">
        <v>4.0681250000000002E-2</v>
      </c>
      <c r="G532" s="5">
        <v>-2.04727363586426</v>
      </c>
      <c r="H532" s="5">
        <v>3.3920972644376898E-3</v>
      </c>
      <c r="I532" s="5">
        <v>-2.3241861343383801</v>
      </c>
      <c r="J532" s="5">
        <v>0.98401303568518805</v>
      </c>
      <c r="K532" s="5">
        <v>-4.2505073547362202E-2</v>
      </c>
      <c r="L532" s="5">
        <v>0.90565934718100904</v>
      </c>
      <c r="M532" s="5">
        <v>0.23440742492675801</v>
      </c>
      <c r="N532" s="5">
        <v>0.88526698935140402</v>
      </c>
      <c r="O532" s="5">
        <v>0.27691249847411997</v>
      </c>
    </row>
    <row r="533" spans="1:16" x14ac:dyDescent="0.25">
      <c r="A533" t="s">
        <v>119</v>
      </c>
      <c r="B533" s="1" t="s">
        <v>118</v>
      </c>
      <c r="C533" s="1" t="s">
        <v>1724</v>
      </c>
      <c r="D533" s="5">
        <v>1.8702290076335901E-3</v>
      </c>
      <c r="E533" s="5">
        <v>-3.1449657440185601</v>
      </c>
      <c r="F533" s="5">
        <v>4.0914910226385597E-2</v>
      </c>
      <c r="G533" s="5">
        <v>-2.0634494781494199</v>
      </c>
      <c r="H533" s="5">
        <v>6.8647619047619004E-3</v>
      </c>
      <c r="I533" s="5">
        <v>-2.7551757812500002</v>
      </c>
      <c r="J533" s="5">
        <v>0.379796282527881</v>
      </c>
      <c r="K533" s="5">
        <v>-1.08151626586914</v>
      </c>
      <c r="L533" s="5">
        <v>0.85241783100465696</v>
      </c>
      <c r="M533" s="5">
        <v>-0.38978996276855699</v>
      </c>
      <c r="N533" s="5">
        <v>0.71906060606060596</v>
      </c>
      <c r="O533" s="5">
        <v>0.69172630310058403</v>
      </c>
    </row>
    <row r="534" spans="1:16" x14ac:dyDescent="0.25">
      <c r="A534" t="s">
        <v>117</v>
      </c>
      <c r="B534" s="1" t="s">
        <v>116</v>
      </c>
      <c r="C534" s="1" t="s">
        <v>1725</v>
      </c>
      <c r="D534" s="5">
        <v>7.2801755669348904E-3</v>
      </c>
      <c r="E534" s="5">
        <v>-2.2524822235107398</v>
      </c>
      <c r="F534" s="5">
        <v>2.7375854214122999E-2</v>
      </c>
      <c r="G534" s="5">
        <v>-2.0856361389160201</v>
      </c>
      <c r="H534" s="5">
        <v>7.8352322524101702E-3</v>
      </c>
      <c r="I534" s="5">
        <v>-1.8837554931640601</v>
      </c>
      <c r="J534" s="5">
        <v>0.89946425339366498</v>
      </c>
      <c r="K534" s="5">
        <v>-0.166846084594727</v>
      </c>
      <c r="L534" s="5">
        <v>0.79629641185647404</v>
      </c>
      <c r="M534" s="5">
        <v>-0.36872673034668002</v>
      </c>
      <c r="N534" s="5">
        <v>0.87836747458952302</v>
      </c>
      <c r="O534" s="5">
        <v>-0.201880645751952</v>
      </c>
    </row>
    <row r="535" spans="1:16" x14ac:dyDescent="0.25">
      <c r="A535" t="s">
        <v>115</v>
      </c>
      <c r="B535" s="1" t="s">
        <v>114</v>
      </c>
      <c r="C535" s="1" t="s">
        <v>1726</v>
      </c>
      <c r="D535" s="5">
        <v>3.5932203389830498E-3</v>
      </c>
      <c r="E535" s="5">
        <v>-1.2034862518310601</v>
      </c>
      <c r="F535" s="5">
        <v>3.8743882544861302E-2</v>
      </c>
      <c r="G535" s="5">
        <v>-2.0997241973877001</v>
      </c>
      <c r="H535" s="5">
        <v>1.4727272727272701E-3</v>
      </c>
      <c r="I535" s="5">
        <v>-1.4569419860839901</v>
      </c>
      <c r="J535" s="5">
        <v>0.424665066849503</v>
      </c>
      <c r="K535" s="5">
        <v>0.89623794555664205</v>
      </c>
      <c r="L535" s="5">
        <v>0.70893835171966302</v>
      </c>
      <c r="M535" s="5">
        <v>0.253455734252931</v>
      </c>
      <c r="N535" s="5">
        <v>0.65245943588252397</v>
      </c>
      <c r="O535" s="5">
        <v>-0.64278221130371105</v>
      </c>
    </row>
    <row r="536" spans="1:16" x14ac:dyDescent="0.25">
      <c r="A536" t="s">
        <v>113</v>
      </c>
      <c r="B536" s="1" t="s">
        <v>112</v>
      </c>
      <c r="C536" s="1" t="s">
        <v>1727</v>
      </c>
      <c r="D536" s="5">
        <v>4.1334641805691897E-3</v>
      </c>
      <c r="E536" s="5">
        <v>-0.79423942565918204</v>
      </c>
      <c r="F536" s="5">
        <v>8.4137931034482805E-3</v>
      </c>
      <c r="G536" s="5">
        <v>-2.11859169006348</v>
      </c>
      <c r="H536" s="5">
        <v>6.8070175438596503E-3</v>
      </c>
      <c r="I536" s="5">
        <v>-1.2962894439697299</v>
      </c>
      <c r="J536" s="5">
        <v>2.4424489795918401E-2</v>
      </c>
      <c r="K536" s="5">
        <v>1.3243522644043</v>
      </c>
      <c r="L536" s="5">
        <v>0.47999505256648101</v>
      </c>
      <c r="M536" s="5">
        <v>0.50205001831054497</v>
      </c>
      <c r="N536" s="5">
        <v>0.26943972246314002</v>
      </c>
      <c r="O536" s="5">
        <v>-0.82230224609375202</v>
      </c>
    </row>
    <row r="537" spans="1:16" x14ac:dyDescent="0.25">
      <c r="A537" t="s">
        <v>111</v>
      </c>
      <c r="B537" s="1" t="s">
        <v>110</v>
      </c>
      <c r="C537" s="1" t="s">
        <v>1728</v>
      </c>
      <c r="D537" s="5">
        <v>2.0180351210251499E-2</v>
      </c>
      <c r="E537" s="5">
        <v>-1.493603515625</v>
      </c>
      <c r="F537" s="5">
        <v>1.02761506276151E-2</v>
      </c>
      <c r="G537" s="5">
        <v>-2.12784805297852</v>
      </c>
      <c r="H537" s="5">
        <v>0.154515235457064</v>
      </c>
      <c r="I537" s="5">
        <v>-0.93181419372558605</v>
      </c>
      <c r="J537" s="5">
        <v>0.295242530755712</v>
      </c>
      <c r="K537" s="5">
        <v>0.63424453735351705</v>
      </c>
      <c r="L537" s="5">
        <v>0.69571495798319305</v>
      </c>
      <c r="M537" s="5">
        <v>-0.561789321899415</v>
      </c>
      <c r="N537" s="5">
        <v>0.207167070217918</v>
      </c>
      <c r="O537" s="5">
        <v>-1.19603385925293</v>
      </c>
    </row>
    <row r="538" spans="1:16" x14ac:dyDescent="0.25">
      <c r="A538" t="s">
        <v>109</v>
      </c>
      <c r="B538" s="1" t="s">
        <v>108</v>
      </c>
      <c r="C538" s="1" t="s">
        <v>1729</v>
      </c>
      <c r="D538" s="5">
        <v>5.1122625215889502E-3</v>
      </c>
      <c r="E538" s="5">
        <v>-1.6352382659912099</v>
      </c>
      <c r="F538" s="5">
        <v>1.2901265822784801E-2</v>
      </c>
      <c r="G538" s="5">
        <v>-2.1341396331787101</v>
      </c>
      <c r="H538" s="5">
        <v>7.9653078924544693E-3</v>
      </c>
      <c r="I538" s="5">
        <v>-1.6734401702880899</v>
      </c>
      <c r="J538" s="5">
        <v>0.58776362655153802</v>
      </c>
      <c r="K538" s="5">
        <v>0.4989013671875</v>
      </c>
      <c r="L538" s="5">
        <v>0.98016953642384097</v>
      </c>
      <c r="M538" s="5">
        <v>3.82019042968764E-2</v>
      </c>
      <c r="N538" s="5">
        <v>0.70892954001595299</v>
      </c>
      <c r="O538" s="5">
        <v>-0.46069946289062402</v>
      </c>
    </row>
    <row r="539" spans="1:16" x14ac:dyDescent="0.25">
      <c r="A539" t="s">
        <v>107</v>
      </c>
      <c r="B539" s="1" t="s">
        <v>106</v>
      </c>
      <c r="C539" s="1" t="s">
        <v>1730</v>
      </c>
      <c r="D539" s="5">
        <v>4.4526901669758798E-3</v>
      </c>
      <c r="E539" s="5">
        <v>-1.8350040435791</v>
      </c>
      <c r="F539" s="5">
        <v>1.23406593406593E-2</v>
      </c>
      <c r="G539" s="5">
        <v>-2.1389141082763699</v>
      </c>
      <c r="H539" s="5">
        <v>3.41214574898785E-2</v>
      </c>
      <c r="I539" s="5">
        <v>-1.20724639892578</v>
      </c>
      <c r="J539" s="5">
        <v>0.60481600421163495</v>
      </c>
      <c r="K539" s="5">
        <v>0.303910064697266</v>
      </c>
      <c r="L539" s="5">
        <v>0.40897697368421099</v>
      </c>
      <c r="M539" s="5">
        <v>-0.62775764465331796</v>
      </c>
      <c r="N539" s="5">
        <v>0.214924444444444</v>
      </c>
      <c r="O539" s="5">
        <v>-0.93166770935058496</v>
      </c>
    </row>
    <row r="540" spans="1:16" x14ac:dyDescent="0.25">
      <c r="A540" t="s">
        <v>105</v>
      </c>
      <c r="B540" s="1" t="s">
        <v>104</v>
      </c>
      <c r="C540" s="1" t="s">
        <v>1731</v>
      </c>
      <c r="D540" s="5">
        <v>5.49081990189208E-2</v>
      </c>
      <c r="E540" s="5">
        <v>-1.8401649475097701</v>
      </c>
      <c r="F540" s="5">
        <v>3.9955307262569802E-2</v>
      </c>
      <c r="G540" s="5">
        <v>-2.1396352767944302</v>
      </c>
      <c r="H540" s="5">
        <v>4.6926829268292697E-3</v>
      </c>
      <c r="I540" s="5">
        <v>-2.9400899887084999</v>
      </c>
      <c r="J540" s="5">
        <v>0.84869781692837998</v>
      </c>
      <c r="K540" s="5">
        <v>0.29947032928466799</v>
      </c>
      <c r="L540" s="5">
        <v>0.51938512763596001</v>
      </c>
      <c r="M540" s="5">
        <v>1.09992504119873</v>
      </c>
      <c r="N540" s="5">
        <v>0.51600952380952403</v>
      </c>
      <c r="O540" s="5">
        <v>0.80045471191406203</v>
      </c>
    </row>
    <row r="541" spans="1:16" x14ac:dyDescent="0.25">
      <c r="A541" t="s">
        <v>103</v>
      </c>
      <c r="B541" s="1" t="s">
        <v>102</v>
      </c>
      <c r="C541" s="1" t="s">
        <v>1732</v>
      </c>
      <c r="D541" s="5">
        <v>2.4840425531914901E-3</v>
      </c>
      <c r="E541" s="5">
        <v>-2.3917505264282202</v>
      </c>
      <c r="F541" s="5">
        <v>2.36666666666667E-2</v>
      </c>
      <c r="G541" s="5">
        <v>-2.16808376312256</v>
      </c>
      <c r="H541" s="5">
        <v>1.7477139507620199E-2</v>
      </c>
      <c r="I541" s="5">
        <v>-2.6113832473754899</v>
      </c>
      <c r="J541" s="5">
        <v>0.87151401869158895</v>
      </c>
      <c r="K541" s="5">
        <v>-0.22366676330566401</v>
      </c>
      <c r="L541" s="5">
        <v>0.93350607287449405</v>
      </c>
      <c r="M541" s="5">
        <v>0.21963272094726499</v>
      </c>
      <c r="N541" s="5">
        <v>0.84769377990430606</v>
      </c>
      <c r="O541" s="5">
        <v>0.44329948425292898</v>
      </c>
    </row>
    <row r="542" spans="1:16" x14ac:dyDescent="0.25">
      <c r="A542" t="s">
        <v>101</v>
      </c>
      <c r="B542" s="1" t="s">
        <v>100</v>
      </c>
      <c r="C542" s="1" t="s">
        <v>1733</v>
      </c>
      <c r="D542" s="5">
        <v>1.77168494516451E-2</v>
      </c>
      <c r="E542" s="5">
        <v>-2.3348289489746099</v>
      </c>
      <c r="F542" s="5">
        <v>1.60538461538462E-2</v>
      </c>
      <c r="G542" s="5">
        <v>-2.1806777954101602</v>
      </c>
      <c r="H542" s="5">
        <v>0.75275642857142899</v>
      </c>
      <c r="I542" s="5">
        <v>-0.23010711669921899</v>
      </c>
      <c r="J542" s="5">
        <v>0.932818072081393</v>
      </c>
      <c r="K542" s="5">
        <v>-0.154151153564452</v>
      </c>
      <c r="L542" s="5">
        <v>0.31724999999999998</v>
      </c>
      <c r="M542" s="5">
        <v>-2.10472183227539</v>
      </c>
      <c r="N542" s="5">
        <v>0.18704453441295499</v>
      </c>
      <c r="O542" s="5">
        <v>-1.95057067871094</v>
      </c>
    </row>
    <row r="543" spans="1:16" x14ac:dyDescent="0.25">
      <c r="A543" s="4" t="s">
        <v>99</v>
      </c>
      <c r="B543" s="4" t="s">
        <v>98</v>
      </c>
      <c r="C543" s="4" t="s">
        <v>1734</v>
      </c>
      <c r="D543" s="5">
        <v>0.77608494071845702</v>
      </c>
      <c r="E543" s="5">
        <v>-0.39542694091796798</v>
      </c>
      <c r="F543" s="5">
        <v>4.1791183294663602E-2</v>
      </c>
      <c r="G543" s="5">
        <v>-2.18285026550293</v>
      </c>
      <c r="H543" s="5">
        <v>0.41780487804878003</v>
      </c>
      <c r="I543" s="5">
        <v>-0.77507972717285201</v>
      </c>
      <c r="J543" s="5">
        <v>0.20207926479034999</v>
      </c>
      <c r="K543" s="5">
        <v>1.78742332458496</v>
      </c>
      <c r="L543" s="5">
        <v>0.89892548223350299</v>
      </c>
      <c r="M543" s="5">
        <v>0.37965278625488402</v>
      </c>
      <c r="N543" s="5">
        <v>0.17889716840536499</v>
      </c>
      <c r="O543" s="5">
        <v>-1.40777053833008</v>
      </c>
      <c r="P543" t="s">
        <v>1193</v>
      </c>
    </row>
    <row r="544" spans="1:16" x14ac:dyDescent="0.25">
      <c r="A544" t="s">
        <v>97</v>
      </c>
      <c r="B544" s="1" t="s">
        <v>96</v>
      </c>
      <c r="C544" s="1" t="s">
        <v>1735</v>
      </c>
      <c r="D544" s="5">
        <v>7.4161538461538501E-2</v>
      </c>
      <c r="E544" s="5">
        <v>-1.0047481536865199</v>
      </c>
      <c r="F544" s="5">
        <v>2.5338217338217301E-2</v>
      </c>
      <c r="G544" s="5">
        <v>-2.1849359512329101</v>
      </c>
      <c r="H544" s="5">
        <v>3.46058165548098E-2</v>
      </c>
      <c r="I544" s="5">
        <v>-1.8124847412109399</v>
      </c>
      <c r="J544" s="5">
        <v>0.29956686798964599</v>
      </c>
      <c r="K544" s="5">
        <v>1.1801877975463899</v>
      </c>
      <c r="L544" s="5">
        <v>0.68643855421686795</v>
      </c>
      <c r="M544" s="5">
        <v>0.80773658752441302</v>
      </c>
      <c r="N544" s="5">
        <v>0.86037761953204495</v>
      </c>
      <c r="O544" s="5">
        <v>-0.37245121002197501</v>
      </c>
    </row>
    <row r="545" spans="1:16" x14ac:dyDescent="0.25">
      <c r="A545" t="s">
        <v>95</v>
      </c>
      <c r="B545" s="1" t="s">
        <v>94</v>
      </c>
      <c r="C545" s="1" t="s">
        <v>1736</v>
      </c>
      <c r="D545" s="5">
        <v>1.7344398340249001E-3</v>
      </c>
      <c r="E545" s="5">
        <v>-1.9528263092041001</v>
      </c>
      <c r="F545" s="5">
        <v>2.23114754098361E-2</v>
      </c>
      <c r="G545" s="5">
        <v>-2.1882728576660102</v>
      </c>
      <c r="H545" s="5">
        <v>1.8692810457516299E-3</v>
      </c>
      <c r="I545" s="5">
        <v>-2.16952362060547</v>
      </c>
      <c r="J545" s="5">
        <v>0.83108347996089904</v>
      </c>
      <c r="K545" s="5">
        <v>0.23544654846191199</v>
      </c>
      <c r="L545" s="5">
        <v>0.81047638090477403</v>
      </c>
      <c r="M545" s="5">
        <v>0.216697311401365</v>
      </c>
      <c r="N545" s="5">
        <v>0.98947055976770404</v>
      </c>
      <c r="O545" s="5">
        <v>-1.8749237060546899E-2</v>
      </c>
    </row>
    <row r="546" spans="1:16" x14ac:dyDescent="0.25">
      <c r="A546" t="s">
        <v>93</v>
      </c>
      <c r="B546" s="1" t="s">
        <v>92</v>
      </c>
      <c r="C546" s="1" t="s">
        <v>1737</v>
      </c>
      <c r="D546" s="5">
        <v>4.2181110029211296E-3</v>
      </c>
      <c r="E546" s="5">
        <v>-2.3702228546142599</v>
      </c>
      <c r="F546" s="5">
        <v>3.9306882591093099E-2</v>
      </c>
      <c r="G546" s="5">
        <v>-2.1883920669555699</v>
      </c>
      <c r="H546" s="5">
        <v>4.6899879372738198E-3</v>
      </c>
      <c r="I546" s="5">
        <v>-2.5668645858764698</v>
      </c>
      <c r="J546" s="5">
        <v>0.91431247790738801</v>
      </c>
      <c r="K546" s="5">
        <v>-0.18183078765869001</v>
      </c>
      <c r="L546" s="5">
        <v>0.92539130434782602</v>
      </c>
      <c r="M546" s="5">
        <v>0.19664173126220799</v>
      </c>
      <c r="N546" s="5">
        <v>0.85383340206185598</v>
      </c>
      <c r="O546" s="5">
        <v>0.378472518920898</v>
      </c>
    </row>
    <row r="547" spans="1:16" x14ac:dyDescent="0.25">
      <c r="A547" t="s">
        <v>91</v>
      </c>
      <c r="B547" s="1" t="s">
        <v>90</v>
      </c>
      <c r="C547" s="1" t="s">
        <v>1738</v>
      </c>
      <c r="D547" s="5">
        <v>2.9134045077105599E-3</v>
      </c>
      <c r="E547" s="5">
        <v>-2.7908855438232401</v>
      </c>
      <c r="F547" s="5">
        <v>2.6156028368794298E-2</v>
      </c>
      <c r="G547" s="5">
        <v>-2.1888580322265598</v>
      </c>
      <c r="H547" s="5">
        <v>1.31764705882353E-2</v>
      </c>
      <c r="I547" s="5">
        <v>-0.90016059875487997</v>
      </c>
      <c r="J547" s="5">
        <v>0.67015108088413899</v>
      </c>
      <c r="K547" s="5">
        <v>-0.602027511596678</v>
      </c>
      <c r="L547" s="5">
        <v>0.167921568627451</v>
      </c>
      <c r="M547" s="5">
        <v>-1.8907249450683601</v>
      </c>
      <c r="N547" s="5">
        <v>0.27695637583892602</v>
      </c>
      <c r="O547" s="5">
        <v>-1.2886974334716801</v>
      </c>
    </row>
    <row r="548" spans="1:16" x14ac:dyDescent="0.25">
      <c r="A548" t="s">
        <v>89</v>
      </c>
      <c r="B548" s="1" t="s">
        <v>88</v>
      </c>
      <c r="C548" s="1" t="s">
        <v>1739</v>
      </c>
      <c r="D548" s="5">
        <v>2.4370403190075302E-2</v>
      </c>
      <c r="E548" s="5">
        <v>-1.6717826843261701</v>
      </c>
      <c r="F548" s="5">
        <v>1.6776119402985099E-2</v>
      </c>
      <c r="G548" s="5">
        <v>-2.27600708007812</v>
      </c>
      <c r="H548" s="5">
        <v>3.50595238095238E-3</v>
      </c>
      <c r="I548" s="5">
        <v>-3.1368402481079101</v>
      </c>
      <c r="J548" s="5">
        <v>0.58119510204081604</v>
      </c>
      <c r="K548" s="5">
        <v>0.60422439575195197</v>
      </c>
      <c r="L548" s="5">
        <v>0.35654852320675101</v>
      </c>
      <c r="M548" s="5">
        <v>1.46505756378174</v>
      </c>
      <c r="N548" s="5">
        <v>0.51687548942834804</v>
      </c>
      <c r="O548" s="5">
        <v>0.86083316802978704</v>
      </c>
    </row>
    <row r="549" spans="1:16" x14ac:dyDescent="0.25">
      <c r="A549" t="s">
        <v>87</v>
      </c>
      <c r="B549" s="1" t="s">
        <v>86</v>
      </c>
      <c r="C549" s="1" t="s">
        <v>1740</v>
      </c>
      <c r="D549" s="5">
        <v>1.65548098434004E-3</v>
      </c>
      <c r="E549" s="5">
        <v>-0.78020820617675901</v>
      </c>
      <c r="F549" s="5">
        <v>8.5970149253731306E-3</v>
      </c>
      <c r="G549" s="5">
        <v>-2.3336631774902399</v>
      </c>
      <c r="H549" s="5">
        <v>3.4161490683229799E-3</v>
      </c>
      <c r="I549" s="5">
        <v>-1.3575134277343801</v>
      </c>
      <c r="J549" s="5">
        <v>2.1643243243243199E-2</v>
      </c>
      <c r="K549" s="5">
        <v>1.55345497131348</v>
      </c>
      <c r="L549" s="5">
        <v>0.319747474747475</v>
      </c>
      <c r="M549" s="5">
        <v>0.57730522155761599</v>
      </c>
      <c r="N549" s="5">
        <v>0.205458080194411</v>
      </c>
      <c r="O549" s="5">
        <v>-0.976149749755862</v>
      </c>
    </row>
    <row r="550" spans="1:16" x14ac:dyDescent="0.25">
      <c r="A550" t="s">
        <v>85</v>
      </c>
      <c r="B550" s="1" t="s">
        <v>84</v>
      </c>
      <c r="C550" s="1" t="s">
        <v>1741</v>
      </c>
      <c r="D550" s="5">
        <v>5.4757929883138597E-3</v>
      </c>
      <c r="E550" s="5">
        <v>-1.46779632568359</v>
      </c>
      <c r="F550" s="5">
        <v>1.3560975609756099E-2</v>
      </c>
      <c r="G550" s="5">
        <v>-2.3426750183105498</v>
      </c>
      <c r="H550" s="5">
        <v>4.4830188679245301E-3</v>
      </c>
      <c r="I550" s="5">
        <v>-1.9786998748779301</v>
      </c>
      <c r="J550" s="5">
        <v>0.15264849755415799</v>
      </c>
      <c r="K550" s="5">
        <v>0.87487869262695395</v>
      </c>
      <c r="L550" s="5">
        <v>0.36905365853658501</v>
      </c>
      <c r="M550" s="5">
        <v>0.510903549194335</v>
      </c>
      <c r="N550" s="5">
        <v>0.71526534914360995</v>
      </c>
      <c r="O550" s="5">
        <v>-0.363975143432619</v>
      </c>
    </row>
    <row r="551" spans="1:16" x14ac:dyDescent="0.25">
      <c r="A551" t="s">
        <v>83</v>
      </c>
      <c r="B551" s="1" t="s">
        <v>82</v>
      </c>
      <c r="C551" s="1" t="s">
        <v>1742</v>
      </c>
      <c r="D551" s="5">
        <v>8.7828418230562998E-3</v>
      </c>
      <c r="E551" s="5">
        <v>-3.27892456054688</v>
      </c>
      <c r="F551" s="5">
        <v>4.0139461172741697E-2</v>
      </c>
      <c r="G551" s="5">
        <v>-2.35084495544434</v>
      </c>
      <c r="H551" s="5">
        <v>2.33740831295844E-3</v>
      </c>
      <c r="I551" s="5">
        <v>-2.9170768737792998</v>
      </c>
      <c r="J551" s="5">
        <v>0.60397465681098195</v>
      </c>
      <c r="K551" s="5">
        <v>-0.92807960510253895</v>
      </c>
      <c r="L551" s="5">
        <v>0.88406354515050201</v>
      </c>
      <c r="M551" s="5">
        <v>-0.361847686767579</v>
      </c>
      <c r="N551" s="5">
        <v>0.72459028132992298</v>
      </c>
      <c r="O551" s="5">
        <v>0.56623191833496</v>
      </c>
    </row>
    <row r="552" spans="1:16" x14ac:dyDescent="0.25">
      <c r="A552" s="4" t="s">
        <v>81</v>
      </c>
      <c r="B552" s="4" t="s">
        <v>80</v>
      </c>
      <c r="C552" s="4" t="s">
        <v>1743</v>
      </c>
      <c r="D552" s="5">
        <v>0.13480021953896801</v>
      </c>
      <c r="E552" s="5">
        <v>-0.91603851318359397</v>
      </c>
      <c r="F552" s="5">
        <v>1.47327586206897E-2</v>
      </c>
      <c r="G552" s="5">
        <v>-2.3536970138549802</v>
      </c>
      <c r="H552" s="5">
        <v>8.6302631578947395E-2</v>
      </c>
      <c r="I552" s="5">
        <v>-1.1450696945190399</v>
      </c>
      <c r="J552" s="5">
        <v>7.0794380587483996E-2</v>
      </c>
      <c r="K552" s="5">
        <v>1.43765850067139</v>
      </c>
      <c r="L552" s="5">
        <v>0.87756506994489203</v>
      </c>
      <c r="M552" s="5">
        <v>0.229031181335449</v>
      </c>
      <c r="N552" s="5">
        <v>0.20672684085510701</v>
      </c>
      <c r="O552" s="5">
        <v>-1.20862731933594</v>
      </c>
      <c r="P552" t="s">
        <v>1193</v>
      </c>
    </row>
    <row r="553" spans="1:16" x14ac:dyDescent="0.25">
      <c r="A553" t="s">
        <v>79</v>
      </c>
      <c r="B553" s="1" t="s">
        <v>78</v>
      </c>
      <c r="C553" s="1" t="s">
        <v>1744</v>
      </c>
      <c r="D553" s="5">
        <v>1.0976744186046499E-3</v>
      </c>
      <c r="E553" s="5">
        <v>-2.0760059356689502</v>
      </c>
      <c r="F553" s="5">
        <v>1.18169934640523E-2</v>
      </c>
      <c r="G553" s="5">
        <v>-2.3615421295166001</v>
      </c>
      <c r="H553" s="5">
        <v>2.0645161290322599E-3</v>
      </c>
      <c r="I553" s="5">
        <v>-2.03728141784668</v>
      </c>
      <c r="J553" s="5">
        <v>0.76489643317576295</v>
      </c>
      <c r="K553" s="5">
        <v>0.28553619384765799</v>
      </c>
      <c r="L553" s="5">
        <v>0.96053056994818697</v>
      </c>
      <c r="M553" s="5">
        <v>-3.87245178222635E-2</v>
      </c>
      <c r="N553" s="5">
        <v>0.75689722288155703</v>
      </c>
      <c r="O553" s="5">
        <v>-0.32426071166992199</v>
      </c>
    </row>
    <row r="554" spans="1:16" x14ac:dyDescent="0.25">
      <c r="A554" t="s">
        <v>77</v>
      </c>
      <c r="B554" s="1" t="s">
        <v>76</v>
      </c>
      <c r="C554" s="1" t="s">
        <v>1745</v>
      </c>
      <c r="D554" s="5">
        <v>4.3121387283237E-3</v>
      </c>
      <c r="E554" s="5">
        <v>-1.4610206604003899</v>
      </c>
      <c r="F554" s="5">
        <v>3.2509652509652501E-2</v>
      </c>
      <c r="G554" s="5">
        <v>-2.3716547012329099</v>
      </c>
      <c r="H554" s="5">
        <v>4.0813008130081299E-3</v>
      </c>
      <c r="I554" s="5">
        <v>-2.5754589080810599</v>
      </c>
      <c r="J554" s="5">
        <v>0.438130740864901</v>
      </c>
      <c r="K554" s="5">
        <v>0.91063404083251998</v>
      </c>
      <c r="L554" s="5">
        <v>0.36554435483871001</v>
      </c>
      <c r="M554" s="5">
        <v>1.11443824768067</v>
      </c>
      <c r="N554" s="5">
        <v>0.92552097330670002</v>
      </c>
      <c r="O554" s="5">
        <v>0.20380420684814701</v>
      </c>
    </row>
    <row r="555" spans="1:16" x14ac:dyDescent="0.25">
      <c r="A555" t="s">
        <v>75</v>
      </c>
      <c r="B555" s="1" t="s">
        <v>74</v>
      </c>
      <c r="C555" s="1" t="s">
        <v>1746</v>
      </c>
      <c r="D555" s="5">
        <v>4.3966323666978502E-3</v>
      </c>
      <c r="E555" s="5">
        <v>-3.17813968658447</v>
      </c>
      <c r="F555" s="5">
        <v>2.9191397849462401E-2</v>
      </c>
      <c r="G555" s="5">
        <v>-2.4027708053588901</v>
      </c>
      <c r="H555" s="5">
        <v>1.71087470449173E-2</v>
      </c>
      <c r="I555" s="5">
        <v>-3.26554298400879</v>
      </c>
      <c r="J555" s="5">
        <v>0.48296875</v>
      </c>
      <c r="K555" s="5">
        <v>-0.775368881225585</v>
      </c>
      <c r="L555" s="5">
        <v>0.97750900600400303</v>
      </c>
      <c r="M555" s="5">
        <v>8.7403297424316406E-2</v>
      </c>
      <c r="N555" s="5">
        <v>0.68365478841870797</v>
      </c>
      <c r="O555" s="5">
        <v>0.86277217864990197</v>
      </c>
    </row>
    <row r="556" spans="1:16" x14ac:dyDescent="0.25">
      <c r="A556" t="s">
        <v>73</v>
      </c>
      <c r="B556" s="1" t="s">
        <v>72</v>
      </c>
      <c r="C556" s="1" t="s">
        <v>1747</v>
      </c>
      <c r="D556" s="5">
        <v>2.36814317673378E-2</v>
      </c>
      <c r="E556" s="5">
        <v>-1.7665178298950199</v>
      </c>
      <c r="F556" s="5">
        <v>8.0000000000000002E-3</v>
      </c>
      <c r="G556" s="5">
        <v>-2.4127822875976501</v>
      </c>
      <c r="H556" s="5">
        <v>3.7720797720797701E-3</v>
      </c>
      <c r="I556" s="5">
        <v>-2.0865501403808602</v>
      </c>
      <c r="J556" s="5">
        <v>0.53265569917743805</v>
      </c>
      <c r="K556" s="5">
        <v>0.64626445770263496</v>
      </c>
      <c r="L556" s="5">
        <v>0.87128006872852204</v>
      </c>
      <c r="M556" s="5">
        <v>0.32003231048583902</v>
      </c>
      <c r="N556" s="5">
        <v>0.72263939943049404</v>
      </c>
      <c r="O556" s="5">
        <v>-0.326232147216796</v>
      </c>
    </row>
    <row r="557" spans="1:16" x14ac:dyDescent="0.25">
      <c r="A557" t="s">
        <v>71</v>
      </c>
      <c r="B557" s="1" t="s">
        <v>70</v>
      </c>
      <c r="C557" s="1" t="s">
        <v>1748</v>
      </c>
      <c r="D557" s="5">
        <v>6.9726128793486299E-3</v>
      </c>
      <c r="E557" s="5">
        <v>-1.5088565826416001</v>
      </c>
      <c r="F557" s="5">
        <v>1.2117994100295E-2</v>
      </c>
      <c r="G557" s="5">
        <v>-2.4150232315063498</v>
      </c>
      <c r="H557" s="5">
        <v>8.6098360655737696E-3</v>
      </c>
      <c r="I557" s="5">
        <v>-1.2955390930175801</v>
      </c>
      <c r="J557" s="5">
        <v>0.33142320261437902</v>
      </c>
      <c r="K557" s="5">
        <v>0.90616664886474796</v>
      </c>
      <c r="L557" s="5">
        <v>0.87181514762515999</v>
      </c>
      <c r="M557" s="5">
        <v>-0.213317489624025</v>
      </c>
      <c r="N557" s="5">
        <v>0.303237082066869</v>
      </c>
      <c r="O557" s="5">
        <v>-1.1194841384887699</v>
      </c>
    </row>
    <row r="558" spans="1:16" x14ac:dyDescent="0.25">
      <c r="A558" t="s">
        <v>69</v>
      </c>
      <c r="B558" s="1" t="s">
        <v>68</v>
      </c>
      <c r="C558" s="1" t="s">
        <v>1749</v>
      </c>
      <c r="D558" s="5">
        <v>4.0000000000000001E-3</v>
      </c>
      <c r="E558" s="5">
        <v>-3.35716285705566</v>
      </c>
      <c r="F558" s="5">
        <v>3.5544483985765103E-2</v>
      </c>
      <c r="G558" s="5">
        <v>-2.4171184539794899</v>
      </c>
      <c r="H558" s="5">
        <v>1.02564102564103E-3</v>
      </c>
      <c r="I558" s="5">
        <v>-3.02966346740723</v>
      </c>
      <c r="J558" s="5">
        <v>0.57900981461286805</v>
      </c>
      <c r="K558" s="5">
        <v>-0.94004440307617199</v>
      </c>
      <c r="L558" s="5">
        <v>0.87995355710365197</v>
      </c>
      <c r="M558" s="5">
        <v>-0.327499389648438</v>
      </c>
      <c r="N558" s="5">
        <v>0.72034106910039097</v>
      </c>
      <c r="O558" s="5">
        <v>0.61254501342773404</v>
      </c>
    </row>
    <row r="559" spans="1:16" x14ac:dyDescent="0.25">
      <c r="A559" t="s">
        <v>67</v>
      </c>
      <c r="B559" s="1" t="s">
        <v>66</v>
      </c>
      <c r="C559" s="1" t="s">
        <v>1750</v>
      </c>
      <c r="D559" s="5">
        <v>8.2847457627118603E-3</v>
      </c>
      <c r="E559" s="5">
        <v>-1.4310607910156301</v>
      </c>
      <c r="F559" s="5">
        <v>4.9904632152588599E-2</v>
      </c>
      <c r="G559" s="5">
        <v>-2.46467609405518</v>
      </c>
      <c r="H559" s="5">
        <v>4.6939759036144597E-3</v>
      </c>
      <c r="I559" s="5">
        <v>-3.2035362243652399</v>
      </c>
      <c r="J559" s="5">
        <v>0.504044875682232</v>
      </c>
      <c r="K559" s="5">
        <v>1.0336153030395501</v>
      </c>
      <c r="L559" s="5">
        <v>0.31105494505494502</v>
      </c>
      <c r="M559" s="5">
        <v>1.77247543334961</v>
      </c>
      <c r="N559" s="5">
        <v>0.75835885280872195</v>
      </c>
      <c r="O559" s="5">
        <v>0.73886013031006004</v>
      </c>
    </row>
    <row r="560" spans="1:16" x14ac:dyDescent="0.25">
      <c r="A560" t="s">
        <v>65</v>
      </c>
      <c r="B560" s="1" t="s">
        <v>64</v>
      </c>
      <c r="C560" s="1" t="s">
        <v>1751</v>
      </c>
      <c r="D560" s="5">
        <v>1.19122257053292E-3</v>
      </c>
      <c r="E560" s="5">
        <v>-2.0359413146972698</v>
      </c>
      <c r="F560" s="5">
        <v>1.3480392156862701E-2</v>
      </c>
      <c r="G560" s="5">
        <v>-2.5041667938232499</v>
      </c>
      <c r="H560" s="5">
        <v>3.34603174603175E-3</v>
      </c>
      <c r="I560" s="5">
        <v>-1.9671562194824199</v>
      </c>
      <c r="J560" s="5">
        <v>0.66246816846229195</v>
      </c>
      <c r="K560" s="5">
        <v>0.46822547912597701</v>
      </c>
      <c r="L560" s="5">
        <v>0.95984777720117598</v>
      </c>
      <c r="M560" s="5">
        <v>-6.8785095214845896E-2</v>
      </c>
      <c r="N560" s="5">
        <v>0.70394201342281904</v>
      </c>
      <c r="O560" s="5">
        <v>-0.537010574340822</v>
      </c>
    </row>
    <row r="561" spans="1:16" x14ac:dyDescent="0.25">
      <c r="A561" t="s">
        <v>63</v>
      </c>
      <c r="B561" s="1" t="s">
        <v>62</v>
      </c>
      <c r="C561" s="1" t="s">
        <v>1752</v>
      </c>
      <c r="D561" s="5">
        <v>9.3613114754098406E-3</v>
      </c>
      <c r="E561" s="5">
        <v>-2.5971033096313501</v>
      </c>
      <c r="F561" s="5">
        <v>3.47418181818182E-2</v>
      </c>
      <c r="G561" s="5">
        <v>-2.5063093185424798</v>
      </c>
      <c r="H561" s="5">
        <v>4.7559808612440196E-3</v>
      </c>
      <c r="I561" s="5">
        <v>-2.86241130828857</v>
      </c>
      <c r="J561" s="5">
        <v>0.96785298519873597</v>
      </c>
      <c r="K561" s="5">
        <v>-9.0793991088865794E-2</v>
      </c>
      <c r="L561" s="5">
        <v>0.91942713567839196</v>
      </c>
      <c r="M561" s="5">
        <v>0.26530799865722798</v>
      </c>
      <c r="N561" s="5">
        <v>0.87001031746031698</v>
      </c>
      <c r="O561" s="5">
        <v>0.35610198974609403</v>
      </c>
    </row>
    <row r="562" spans="1:16" x14ac:dyDescent="0.25">
      <c r="A562" t="s">
        <v>61</v>
      </c>
      <c r="B562" s="1" t="s">
        <v>60</v>
      </c>
      <c r="C562" s="1" t="s">
        <v>1753</v>
      </c>
      <c r="D562" s="5">
        <v>5.98822724161533E-2</v>
      </c>
      <c r="E562" s="5">
        <v>-1.6941492080688501</v>
      </c>
      <c r="F562" s="5">
        <v>2.47901234567901E-2</v>
      </c>
      <c r="G562" s="5">
        <v>-2.5142194747924802</v>
      </c>
      <c r="H562" s="5">
        <v>1.6114355231143601E-2</v>
      </c>
      <c r="I562" s="5">
        <v>-2.0635219573974601</v>
      </c>
      <c r="J562" s="5">
        <v>0.57042350332594205</v>
      </c>
      <c r="K562" s="5">
        <v>0.82007026672363303</v>
      </c>
      <c r="L562" s="5">
        <v>0.87127842127842103</v>
      </c>
      <c r="M562" s="5">
        <v>0.36937274932861203</v>
      </c>
      <c r="N562" s="5">
        <v>0.77612043208457804</v>
      </c>
      <c r="O562" s="5">
        <v>-0.45069751739502101</v>
      </c>
    </row>
    <row r="563" spans="1:16" x14ac:dyDescent="0.25">
      <c r="A563" t="s">
        <v>59</v>
      </c>
      <c r="B563" s="1" t="s">
        <v>58</v>
      </c>
      <c r="C563" s="1" t="s">
        <v>1754</v>
      </c>
      <c r="D563" s="5">
        <v>9.7908915971776801E-3</v>
      </c>
      <c r="E563" s="5">
        <v>-1.56870803833008</v>
      </c>
      <c r="F563" s="5">
        <v>1.52848232848233E-2</v>
      </c>
      <c r="G563" s="5">
        <v>-2.6064178466796899</v>
      </c>
      <c r="H563" s="5">
        <v>8.8936667749269199E-2</v>
      </c>
      <c r="I563" s="5">
        <v>-1.3134035110473601</v>
      </c>
      <c r="J563" s="5">
        <v>0.31150084317032001</v>
      </c>
      <c r="K563" s="5">
        <v>1.0377098083496099</v>
      </c>
      <c r="L563" s="5">
        <v>0.90535424940428899</v>
      </c>
      <c r="M563" s="5">
        <v>-0.25530452728271402</v>
      </c>
      <c r="N563" s="5">
        <v>0.424323993886908</v>
      </c>
      <c r="O563" s="5">
        <v>-1.29301433563232</v>
      </c>
    </row>
    <row r="564" spans="1:16" x14ac:dyDescent="0.25">
      <c r="A564" t="s">
        <v>57</v>
      </c>
      <c r="B564" s="1" t="s">
        <v>56</v>
      </c>
      <c r="C564" s="1" t="s">
        <v>1755</v>
      </c>
      <c r="D564" s="5">
        <v>1.41317100166021E-2</v>
      </c>
      <c r="E564" s="5">
        <v>-2.9462329864501999</v>
      </c>
      <c r="F564" s="5">
        <v>2.7435028248587599E-2</v>
      </c>
      <c r="G564" s="5">
        <v>-2.6065877914428701</v>
      </c>
      <c r="H564" s="5">
        <v>2.3113227513227499E-2</v>
      </c>
      <c r="I564" s="5">
        <v>-2.89087753295899</v>
      </c>
      <c r="J564" s="5">
        <v>0.85379396698918597</v>
      </c>
      <c r="K564" s="5">
        <v>-0.33964519500732498</v>
      </c>
      <c r="L564" s="5">
        <v>0.98686785074140504</v>
      </c>
      <c r="M564" s="5">
        <v>-5.5355453491213097E-2</v>
      </c>
      <c r="N564" s="5">
        <v>0.91230529247910896</v>
      </c>
      <c r="O564" s="5">
        <v>0.28428974151611203</v>
      </c>
    </row>
    <row r="565" spans="1:16" x14ac:dyDescent="0.25">
      <c r="A565" t="s">
        <v>55</v>
      </c>
      <c r="B565" s="1" t="s">
        <v>54</v>
      </c>
      <c r="C565" s="1" t="s">
        <v>1756</v>
      </c>
      <c r="D565" s="5">
        <v>2.8419782870928801E-3</v>
      </c>
      <c r="E565" s="5">
        <v>-2.5385313034057599</v>
      </c>
      <c r="F565" s="5">
        <v>3.0662601626016299E-2</v>
      </c>
      <c r="G565" s="5">
        <v>-2.6496051788330099</v>
      </c>
      <c r="H565" s="5">
        <v>8.8030104712041896E-2</v>
      </c>
      <c r="I565" s="5">
        <v>-1.28266563415528</v>
      </c>
      <c r="J565" s="5">
        <v>0.94864147088866202</v>
      </c>
      <c r="K565" s="5">
        <v>0.111073875427246</v>
      </c>
      <c r="L565" s="5">
        <v>0.37823703703703698</v>
      </c>
      <c r="M565" s="5">
        <v>-1.2558656692504899</v>
      </c>
      <c r="N565" s="5">
        <v>0.42743519919314199</v>
      </c>
      <c r="O565" s="5">
        <v>-1.3669395446777299</v>
      </c>
    </row>
    <row r="566" spans="1:16" x14ac:dyDescent="0.25">
      <c r="A566" t="s">
        <v>53</v>
      </c>
      <c r="B566" s="1" t="s">
        <v>52</v>
      </c>
      <c r="C566" s="1" t="s">
        <v>1757</v>
      </c>
      <c r="D566" s="5">
        <v>2.3532763532763501E-3</v>
      </c>
      <c r="E566" s="5">
        <v>-1.96670722961426</v>
      </c>
      <c r="F566" s="5">
        <v>1.84356435643564E-2</v>
      </c>
      <c r="G566" s="5">
        <v>-2.6534202575683601</v>
      </c>
      <c r="H566" s="5">
        <v>1.6410256410256401E-3</v>
      </c>
      <c r="I566" s="5">
        <v>-1.9219867706298801</v>
      </c>
      <c r="J566" s="5">
        <v>0.55658373476905598</v>
      </c>
      <c r="K566" s="5">
        <v>0.68671302795410205</v>
      </c>
      <c r="L566" s="5">
        <v>0.96731524150879</v>
      </c>
      <c r="M566" s="5">
        <v>-4.4720458984375697E-2</v>
      </c>
      <c r="N566" s="5">
        <v>0.57297554347826096</v>
      </c>
      <c r="O566" s="5">
        <v>-0.73143348693847798</v>
      </c>
    </row>
    <row r="567" spans="1:16" x14ac:dyDescent="0.25">
      <c r="A567" t="s">
        <v>51</v>
      </c>
      <c r="B567" s="1" t="s">
        <v>50</v>
      </c>
      <c r="C567" s="1" t="s">
        <v>1758</v>
      </c>
      <c r="D567" s="5">
        <v>1.6203214100570199E-2</v>
      </c>
      <c r="E567" s="5">
        <v>-2.1448307037353498</v>
      </c>
      <c r="F567" s="5">
        <v>1.44017857142857E-2</v>
      </c>
      <c r="G567" s="5">
        <v>-2.6765411376953101</v>
      </c>
      <c r="H567" s="5">
        <v>8.9233278955954294E-3</v>
      </c>
      <c r="I567" s="5">
        <v>-2.04505004882812</v>
      </c>
      <c r="J567" s="5">
        <v>0.60003513441575695</v>
      </c>
      <c r="K567" s="5">
        <v>0.53171043395995998</v>
      </c>
      <c r="L567" s="5">
        <v>0.95009975062344099</v>
      </c>
      <c r="M567" s="5">
        <v>-9.9780654907227997E-2</v>
      </c>
      <c r="N567" s="5">
        <v>0.43505731225296401</v>
      </c>
      <c r="O567" s="5">
        <v>-0.63149108886718797</v>
      </c>
    </row>
    <row r="568" spans="1:16" x14ac:dyDescent="0.25">
      <c r="A568" t="s">
        <v>49</v>
      </c>
      <c r="B568" s="1" t="s">
        <v>48</v>
      </c>
      <c r="C568" s="1" t="s">
        <v>1759</v>
      </c>
      <c r="D568" s="5">
        <v>1.09832610043397E-2</v>
      </c>
      <c r="E568" s="5">
        <v>-1.9026790618896501</v>
      </c>
      <c r="F568" s="5">
        <v>3.1320754716981099E-2</v>
      </c>
      <c r="G568" s="5">
        <v>-2.6979463577270502</v>
      </c>
      <c r="H568" s="5">
        <v>7.7535211267605597E-3</v>
      </c>
      <c r="I568" s="5">
        <v>-3.1217596054077199</v>
      </c>
      <c r="J568" s="5">
        <v>0.56323215289488504</v>
      </c>
      <c r="K568" s="5">
        <v>0.79526729583740197</v>
      </c>
      <c r="L568" s="5">
        <v>0.48903730445246701</v>
      </c>
      <c r="M568" s="5">
        <v>1.21908054351807</v>
      </c>
      <c r="N568" s="5">
        <v>0.85894024066897801</v>
      </c>
      <c r="O568" s="5">
        <v>0.42381324768066603</v>
      </c>
    </row>
    <row r="569" spans="1:16" x14ac:dyDescent="0.25">
      <c r="A569" s="4" t="s">
        <v>47</v>
      </c>
      <c r="B569" s="4" t="s">
        <v>46</v>
      </c>
      <c r="C569" s="4" t="s">
        <v>1760</v>
      </c>
      <c r="D569" s="5">
        <v>0.29118581625604401</v>
      </c>
      <c r="E569" s="5">
        <v>-0.968635177612306</v>
      </c>
      <c r="F569" s="5">
        <v>3.8640329218106999E-2</v>
      </c>
      <c r="G569" s="5">
        <v>-2.6985687255859401</v>
      </c>
      <c r="H569" s="5">
        <v>0.76856028368794305</v>
      </c>
      <c r="I569" s="5">
        <v>-0.31595344543456999</v>
      </c>
      <c r="J569" s="5">
        <v>7.5537712895377099E-2</v>
      </c>
      <c r="K569" s="5">
        <v>1.72993354797363</v>
      </c>
      <c r="L569" s="5">
        <v>0.63876047430829996</v>
      </c>
      <c r="M569" s="5">
        <v>-0.65268173217773695</v>
      </c>
      <c r="N569" s="5">
        <v>9.9220512820512793E-2</v>
      </c>
      <c r="O569" s="5">
        <v>-2.38261528015137</v>
      </c>
      <c r="P569" t="s">
        <v>1193</v>
      </c>
    </row>
    <row r="570" spans="1:16" x14ac:dyDescent="0.25">
      <c r="A570" t="s">
        <v>45</v>
      </c>
      <c r="B570" s="1" t="s">
        <v>44</v>
      </c>
      <c r="C570" s="1" t="s">
        <v>1761</v>
      </c>
      <c r="D570" s="5">
        <v>1.9260911736178499E-2</v>
      </c>
      <c r="E570" s="5">
        <v>-2.71550159454346</v>
      </c>
      <c r="F570" s="5">
        <v>3.3214620431115303E-2</v>
      </c>
      <c r="G570" s="5">
        <v>-2.7605112075805698</v>
      </c>
      <c r="H570" s="5">
        <v>0.26243662650602401</v>
      </c>
      <c r="I570" s="5">
        <v>-1.4923606872558599</v>
      </c>
      <c r="J570" s="5">
        <v>0.95544743524631803</v>
      </c>
      <c r="K570" s="5">
        <v>4.5009613037109403E-2</v>
      </c>
      <c r="L570" s="5">
        <v>0.56436896046852103</v>
      </c>
      <c r="M570" s="5">
        <v>-1.2231409072876001</v>
      </c>
      <c r="N570" s="5">
        <v>0.45318949880668302</v>
      </c>
      <c r="O570" s="5">
        <v>-1.2681505203247101</v>
      </c>
    </row>
    <row r="571" spans="1:16" x14ac:dyDescent="0.25">
      <c r="A571" t="s">
        <v>43</v>
      </c>
      <c r="B571" s="1" t="s">
        <v>42</v>
      </c>
      <c r="C571" s="1" t="s">
        <v>1762</v>
      </c>
      <c r="D571" s="5">
        <v>6.32946635730858E-3</v>
      </c>
      <c r="E571" s="5">
        <v>-2.1015277862548798</v>
      </c>
      <c r="F571" s="5">
        <v>4.3319213313161901E-2</v>
      </c>
      <c r="G571" s="5">
        <v>-2.79823226928711</v>
      </c>
      <c r="H571" s="5">
        <v>5.0697674418604703E-3</v>
      </c>
      <c r="I571" s="5">
        <v>-2.5292259216308599</v>
      </c>
      <c r="J571" s="5">
        <v>0.66125153374233103</v>
      </c>
      <c r="K571" s="5">
        <v>0.69670448303222798</v>
      </c>
      <c r="L571" s="5">
        <v>0.72340787401574802</v>
      </c>
      <c r="M571" s="5">
        <v>0.42769813537597701</v>
      </c>
      <c r="N571" s="5">
        <v>0.90681789256971701</v>
      </c>
      <c r="O571" s="5">
        <v>-0.26900634765625098</v>
      </c>
    </row>
    <row r="572" spans="1:16" x14ac:dyDescent="0.25">
      <c r="A572" t="s">
        <v>41</v>
      </c>
      <c r="B572" s="1" t="s">
        <v>40</v>
      </c>
      <c r="C572" s="1" t="s">
        <v>1763</v>
      </c>
      <c r="D572" s="5">
        <v>2.20032840722496E-3</v>
      </c>
      <c r="E572" s="5">
        <v>-2.1351875305175798</v>
      </c>
      <c r="F572" s="5">
        <v>4.7090395480225998E-2</v>
      </c>
      <c r="G572" s="5">
        <v>-2.8060081481933601</v>
      </c>
      <c r="H572" s="5">
        <v>2.5872297637003501E-2</v>
      </c>
      <c r="I572" s="5">
        <v>-2.9693662643432601</v>
      </c>
      <c r="J572" s="5">
        <v>0.68316563834836297</v>
      </c>
      <c r="K572" s="5">
        <v>0.67082061767578005</v>
      </c>
      <c r="L572" s="5">
        <v>0.74436560432952503</v>
      </c>
      <c r="M572" s="5">
        <v>0.83417873382568397</v>
      </c>
      <c r="N572" s="5">
        <v>0.96505152185002596</v>
      </c>
      <c r="O572" s="5">
        <v>0.163358116149904</v>
      </c>
    </row>
    <row r="573" spans="1:16" x14ac:dyDescent="0.25">
      <c r="A573" t="s">
        <v>39</v>
      </c>
      <c r="B573" s="1" t="s">
        <v>38</v>
      </c>
      <c r="C573" s="1" t="s">
        <v>1764</v>
      </c>
      <c r="D573" s="5">
        <v>2.38445040214477E-2</v>
      </c>
      <c r="E573" s="5">
        <v>-2.13405818939209</v>
      </c>
      <c r="F573" s="5">
        <v>2.3339498018494099E-2</v>
      </c>
      <c r="G573" s="5">
        <v>-2.8369731903076199</v>
      </c>
      <c r="H573" s="5">
        <v>5.0765661252900199E-3</v>
      </c>
      <c r="I573" s="5">
        <v>-1.95514183044434</v>
      </c>
      <c r="J573" s="5">
        <v>0.70228902806773397</v>
      </c>
      <c r="K573" s="5">
        <v>0.70291500091552805</v>
      </c>
      <c r="L573" s="5">
        <v>0.940852423307315</v>
      </c>
      <c r="M573" s="5">
        <v>-0.17891635894775201</v>
      </c>
      <c r="N573" s="5">
        <v>0.58482166446499295</v>
      </c>
      <c r="O573" s="5">
        <v>-0.88183135986328098</v>
      </c>
    </row>
    <row r="574" spans="1:16" x14ac:dyDescent="0.25">
      <c r="A574" s="4" t="s">
        <v>37</v>
      </c>
      <c r="B574" s="4" t="s">
        <v>36</v>
      </c>
      <c r="C574" s="4" t="s">
        <v>1765</v>
      </c>
      <c r="D574" s="5">
        <v>0.33176444444444397</v>
      </c>
      <c r="E574" s="5">
        <v>-0.62942199707031299</v>
      </c>
      <c r="F574" s="5">
        <v>1.125E-2</v>
      </c>
      <c r="G574" s="5">
        <v>-2.8864830017089802</v>
      </c>
      <c r="H574" s="5">
        <v>0.33847377938517198</v>
      </c>
      <c r="I574" s="5">
        <v>-0.90680541992187402</v>
      </c>
      <c r="J574" s="5">
        <v>1.6368421052631602E-2</v>
      </c>
      <c r="K574" s="5">
        <v>2.2570610046386701</v>
      </c>
      <c r="L574" s="5">
        <v>0.90073530603972396</v>
      </c>
      <c r="M574" s="5">
        <v>0.27738342285155998</v>
      </c>
      <c r="N574" s="5">
        <v>0.16144406779661</v>
      </c>
      <c r="O574" s="5">
        <v>-1.97967758178711</v>
      </c>
      <c r="P574" t="s">
        <v>1193</v>
      </c>
    </row>
    <row r="575" spans="1:16" x14ac:dyDescent="0.25">
      <c r="A575" s="4" t="s">
        <v>35</v>
      </c>
      <c r="B575" s="4" t="s">
        <v>34</v>
      </c>
      <c r="C575" s="4" t="s">
        <v>1766</v>
      </c>
      <c r="D575" s="5">
        <v>0.11877516302806899</v>
      </c>
      <c r="E575" s="5">
        <v>-1.3497531890869101</v>
      </c>
      <c r="F575" s="5">
        <v>1.1975232198142401E-2</v>
      </c>
      <c r="G575" s="5">
        <v>-2.97790489196777</v>
      </c>
      <c r="H575" s="5">
        <v>0.134059942363112</v>
      </c>
      <c r="I575" s="5">
        <v>-0.61321372985840095</v>
      </c>
      <c r="J575" s="5">
        <v>0.22136495956873301</v>
      </c>
      <c r="K575" s="5">
        <v>1.6281517028808601</v>
      </c>
      <c r="L575" s="5">
        <v>0.66926187050359698</v>
      </c>
      <c r="M575" s="5">
        <v>-0.73653945922851305</v>
      </c>
      <c r="N575" s="5">
        <v>9.1068493150684895E-2</v>
      </c>
      <c r="O575" s="5">
        <v>-2.36469116210937</v>
      </c>
      <c r="P575" t="s">
        <v>1193</v>
      </c>
    </row>
    <row r="576" spans="1:16" x14ac:dyDescent="0.25">
      <c r="A576" t="s">
        <v>33</v>
      </c>
      <c r="B576" s="1" t="s">
        <v>32</v>
      </c>
      <c r="C576" s="1" t="s">
        <v>1767</v>
      </c>
      <c r="D576" s="5">
        <v>9.8064516129032294E-4</v>
      </c>
      <c r="E576" s="5">
        <v>-2.0745887756347701</v>
      </c>
      <c r="F576" s="5">
        <v>9.85858585858586E-3</v>
      </c>
      <c r="G576" s="5">
        <v>-2.9839347839355499</v>
      </c>
      <c r="H576" s="5">
        <v>9.7560975609756097E-4</v>
      </c>
      <c r="I576" s="5">
        <v>-2.2426918029785199</v>
      </c>
      <c r="J576" s="5">
        <v>0.27639506172839501</v>
      </c>
      <c r="K576" s="5">
        <v>0.90934600830078005</v>
      </c>
      <c r="L576" s="5">
        <v>0.82836067926333401</v>
      </c>
      <c r="M576" s="5">
        <v>0.16810302734375099</v>
      </c>
      <c r="N576" s="5">
        <v>0.50953060397243599</v>
      </c>
      <c r="O576" s="5">
        <v>-0.74124298095702901</v>
      </c>
    </row>
    <row r="577" spans="1:16" x14ac:dyDescent="0.25">
      <c r="A577" t="s">
        <v>31</v>
      </c>
      <c r="B577" s="1" t="s">
        <v>30</v>
      </c>
      <c r="C577" s="1" t="s">
        <v>1768</v>
      </c>
      <c r="D577" s="5">
        <v>4.8230008984726002E-3</v>
      </c>
      <c r="E577" s="5">
        <v>-2.57257423400879</v>
      </c>
      <c r="F577" s="5">
        <v>2.36553524804178E-2</v>
      </c>
      <c r="G577" s="5">
        <v>-3.0270565032959</v>
      </c>
      <c r="H577" s="5">
        <v>6.2203742203742196E-3</v>
      </c>
      <c r="I577" s="5">
        <v>-2.1332584381103499</v>
      </c>
      <c r="J577" s="5">
        <v>0.78364664310954102</v>
      </c>
      <c r="K577" s="5">
        <v>0.454482269287109</v>
      </c>
      <c r="L577" s="5">
        <v>0.78252314316469296</v>
      </c>
      <c r="M577" s="5">
        <v>-0.439315795898438</v>
      </c>
      <c r="N577" s="5">
        <v>0.58701871921182303</v>
      </c>
      <c r="O577" s="5">
        <v>-0.89379806518554605</v>
      </c>
    </row>
    <row r="578" spans="1:16" x14ac:dyDescent="0.25">
      <c r="A578" t="s">
        <v>29</v>
      </c>
      <c r="B578" s="1" t="s">
        <v>28</v>
      </c>
      <c r="C578" s="1" t="s">
        <v>1769</v>
      </c>
      <c r="D578" s="5">
        <v>4.97097625329815E-3</v>
      </c>
      <c r="E578" s="5">
        <v>-2.7331935882568401</v>
      </c>
      <c r="F578" s="5">
        <v>3.6430769230769197E-2</v>
      </c>
      <c r="G578" s="5">
        <v>-3.14692268371582</v>
      </c>
      <c r="H578" s="5">
        <v>3.4955489614243301E-3</v>
      </c>
      <c r="I578" s="5">
        <v>-3.54729881286621</v>
      </c>
      <c r="J578" s="5">
        <v>0.84305059868675203</v>
      </c>
      <c r="K578" s="5">
        <v>0.41372909545898701</v>
      </c>
      <c r="L578" s="5">
        <v>0.68222299651567997</v>
      </c>
      <c r="M578" s="5">
        <v>0.81410522460937795</v>
      </c>
      <c r="N578" s="5">
        <v>0.88342779291553097</v>
      </c>
      <c r="O578" s="5">
        <v>0.400376129150391</v>
      </c>
    </row>
    <row r="579" spans="1:16" x14ac:dyDescent="0.25">
      <c r="A579" t="s">
        <v>27</v>
      </c>
      <c r="B579" s="1" t="s">
        <v>26</v>
      </c>
      <c r="C579" s="1" t="s">
        <v>1770</v>
      </c>
      <c r="D579" s="5">
        <v>4.7754894851341601E-2</v>
      </c>
      <c r="E579" s="5">
        <v>-1.7410926818847701</v>
      </c>
      <c r="F579" s="5">
        <v>1.9440860215053798E-2</v>
      </c>
      <c r="G579" s="5">
        <v>-3.1597375869750999</v>
      </c>
      <c r="H579" s="5">
        <v>0.29716162086632503</v>
      </c>
      <c r="I579" s="5">
        <v>-1.0327808380126999</v>
      </c>
      <c r="J579" s="5">
        <v>0.37178280542986403</v>
      </c>
      <c r="K579" s="5">
        <v>1.41864490509033</v>
      </c>
      <c r="L579" s="5">
        <v>0.80910587054691396</v>
      </c>
      <c r="M579" s="5">
        <v>-0.70831184387206703</v>
      </c>
      <c r="N579" s="5">
        <v>0.31762223806129702</v>
      </c>
      <c r="O579" s="5">
        <v>-2.1269567489623999</v>
      </c>
    </row>
    <row r="580" spans="1:16" x14ac:dyDescent="0.25">
      <c r="A580" t="s">
        <v>25</v>
      </c>
      <c r="B580" s="1" t="s">
        <v>24</v>
      </c>
      <c r="C580" s="1" t="s">
        <v>1771</v>
      </c>
      <c r="D580" s="5">
        <v>5.1309627059843901E-3</v>
      </c>
      <c r="E580" s="5">
        <v>-2.3520820617675802</v>
      </c>
      <c r="F580" s="5">
        <v>1.31471321695761E-2</v>
      </c>
      <c r="G580" s="5">
        <v>-3.1604955673217798</v>
      </c>
      <c r="H580" s="5">
        <v>2.4531154239019401E-2</v>
      </c>
      <c r="I580" s="5">
        <v>-2.0202203750610401</v>
      </c>
      <c r="J580" s="5">
        <v>0.58359489546565302</v>
      </c>
      <c r="K580" s="5">
        <v>0.808413505554199</v>
      </c>
      <c r="L580" s="5">
        <v>0.89921495327102796</v>
      </c>
      <c r="M580" s="5">
        <v>-0.33186168670654198</v>
      </c>
      <c r="N580" s="5">
        <v>0.55073034111310604</v>
      </c>
      <c r="O580" s="5">
        <v>-1.1402751922607399</v>
      </c>
    </row>
    <row r="581" spans="1:16" x14ac:dyDescent="0.25">
      <c r="A581" t="s">
        <v>23</v>
      </c>
      <c r="B581" s="1" t="s">
        <v>22</v>
      </c>
      <c r="C581" s="1" t="s">
        <v>1772</v>
      </c>
      <c r="D581" s="5">
        <v>0.58725994592506803</v>
      </c>
      <c r="E581" s="5">
        <v>-0.29077911376953097</v>
      </c>
      <c r="F581" s="5">
        <v>1.47331887201735E-2</v>
      </c>
      <c r="G581" s="5">
        <v>-3.2268043518066398</v>
      </c>
      <c r="H581" s="5">
        <v>1.1999999999999999E-3</v>
      </c>
      <c r="I581" s="5">
        <v>-3.6210454940795902</v>
      </c>
      <c r="J581" s="5">
        <v>2.8138801261829698E-2</v>
      </c>
      <c r="K581" s="5">
        <v>2.9360252380371099</v>
      </c>
      <c r="L581" s="5">
        <v>5.4666666666666697E-2</v>
      </c>
      <c r="M581" s="5">
        <v>3.3302663803100598</v>
      </c>
      <c r="N581" s="5">
        <v>0.79394809298126801</v>
      </c>
      <c r="O581" s="5">
        <v>0.39424114227294998</v>
      </c>
    </row>
    <row r="582" spans="1:16" x14ac:dyDescent="0.25">
      <c r="A582" t="s">
        <v>21</v>
      </c>
      <c r="B582" s="1" t="s">
        <v>20</v>
      </c>
      <c r="C582" s="1" t="s">
        <v>1773</v>
      </c>
      <c r="D582" s="5">
        <v>9.6010296010295999E-3</v>
      </c>
      <c r="E582" s="5">
        <v>-1.1401615142822299</v>
      </c>
      <c r="F582" s="5">
        <v>2.32997347480106E-2</v>
      </c>
      <c r="G582" s="5">
        <v>-3.3409255981445298</v>
      </c>
      <c r="H582" s="5">
        <v>3.6509218612818299E-2</v>
      </c>
      <c r="I582" s="5">
        <v>-1.94124641418457</v>
      </c>
      <c r="J582" s="5">
        <v>0.114809443507589</v>
      </c>
      <c r="K582" s="5">
        <v>2.2007640838623002</v>
      </c>
      <c r="L582" s="5">
        <v>0.64533589546502701</v>
      </c>
      <c r="M582" s="5">
        <v>0.801084899902342</v>
      </c>
      <c r="N582" s="5">
        <v>0.51919066147859905</v>
      </c>
      <c r="O582" s="5">
        <v>-1.39967918395996</v>
      </c>
    </row>
    <row r="583" spans="1:16" x14ac:dyDescent="0.25">
      <c r="A583" t="s">
        <v>19</v>
      </c>
      <c r="B583" s="1" t="s">
        <v>18</v>
      </c>
      <c r="C583" s="1" t="s">
        <v>1774</v>
      </c>
      <c r="D583" s="5">
        <v>2.59101613606629E-2</v>
      </c>
      <c r="E583" s="5">
        <v>-3.3480093002319302</v>
      </c>
      <c r="F583" s="5">
        <v>3.2608277189605399E-2</v>
      </c>
      <c r="G583" s="5">
        <v>-3.3445627212524398</v>
      </c>
      <c r="H583" s="5">
        <v>0.29536395430170198</v>
      </c>
      <c r="I583" s="5">
        <v>-1.6825796127319299</v>
      </c>
      <c r="J583" s="5">
        <v>0.99905871121718404</v>
      </c>
      <c r="K583" s="5">
        <v>-3.4465789794921901E-3</v>
      </c>
      <c r="L583" s="5">
        <v>0.58679873360470403</v>
      </c>
      <c r="M583" s="5">
        <v>-1.6654296875000001</v>
      </c>
      <c r="N583" s="5">
        <v>0.45751489361702102</v>
      </c>
      <c r="O583" s="5">
        <v>-1.6619831085205099</v>
      </c>
    </row>
    <row r="584" spans="1:16" x14ac:dyDescent="0.25">
      <c r="A584" t="s">
        <v>17</v>
      </c>
      <c r="B584" s="1" t="s">
        <v>16</v>
      </c>
      <c r="C584" s="1" t="s">
        <v>1775</v>
      </c>
      <c r="D584" s="5">
        <v>6.4919540229885098E-3</v>
      </c>
      <c r="E584" s="5">
        <v>-3.0027019500732401</v>
      </c>
      <c r="F584" s="5">
        <v>1.0941176470588201E-2</v>
      </c>
      <c r="G584" s="5">
        <v>-3.4622676849365202</v>
      </c>
      <c r="H584" s="5">
        <v>3.62463343108504E-3</v>
      </c>
      <c r="I584" s="5">
        <v>-2.2496784210205099</v>
      </c>
      <c r="J584" s="5">
        <v>0.77031520815633003</v>
      </c>
      <c r="K584" s="5">
        <v>0.459565734863283</v>
      </c>
      <c r="L584" s="5">
        <v>0.68707364074329003</v>
      </c>
      <c r="M584" s="5">
        <v>-0.75302352905273295</v>
      </c>
      <c r="N584" s="5">
        <v>0.28368248772504101</v>
      </c>
      <c r="O584" s="5">
        <v>-1.2125892639160201</v>
      </c>
    </row>
    <row r="585" spans="1:16" x14ac:dyDescent="0.25">
      <c r="A585" t="s">
        <v>15</v>
      </c>
      <c r="B585" s="1" t="s">
        <v>14</v>
      </c>
      <c r="C585" s="1" t="s">
        <v>1776</v>
      </c>
      <c r="D585" s="5">
        <v>5.4609571788413096E-3</v>
      </c>
      <c r="E585" s="5">
        <v>-0.94220390319824099</v>
      </c>
      <c r="F585" s="5">
        <v>9.5619047619047593E-3</v>
      </c>
      <c r="G585" s="5">
        <v>-3.4972860336303699</v>
      </c>
      <c r="H585" s="5">
        <v>9.4112075769534308E-3</v>
      </c>
      <c r="I585" s="5">
        <v>-1.89429950714111</v>
      </c>
      <c r="J585" s="5">
        <v>2.46640316205534E-2</v>
      </c>
      <c r="K585" s="5">
        <v>2.5550821304321301</v>
      </c>
      <c r="L585" s="5">
        <v>0.40934646962233201</v>
      </c>
      <c r="M585" s="5">
        <v>0.95209560394287296</v>
      </c>
      <c r="N585" s="5">
        <v>0.24504146576663499</v>
      </c>
      <c r="O585" s="5">
        <v>-1.60298652648926</v>
      </c>
    </row>
    <row r="586" spans="1:16" x14ac:dyDescent="0.25">
      <c r="A586" t="s">
        <v>13</v>
      </c>
      <c r="B586" s="1" t="s">
        <v>12</v>
      </c>
      <c r="C586" s="1" t="s">
        <v>1777</v>
      </c>
      <c r="D586" s="5">
        <v>1.81843409316155E-2</v>
      </c>
      <c r="E586" s="5">
        <v>-1.3212211608886699</v>
      </c>
      <c r="F586" s="5">
        <v>1.18311688311688E-2</v>
      </c>
      <c r="G586" s="5">
        <v>-3.5110748291015601</v>
      </c>
      <c r="H586" s="5">
        <v>0.480431901840491</v>
      </c>
      <c r="I586" s="5">
        <v>-0.43439102172851601</v>
      </c>
      <c r="J586" s="5">
        <v>3.7558886509636E-2</v>
      </c>
      <c r="K586" s="5">
        <v>2.1898536682128902</v>
      </c>
      <c r="L586" s="5">
        <v>0.25166726943942103</v>
      </c>
      <c r="M586" s="5">
        <v>-0.88683013916015696</v>
      </c>
      <c r="N586" s="5">
        <v>9.4411764705882306E-2</v>
      </c>
      <c r="O586" s="5">
        <v>-3.0766838073730498</v>
      </c>
    </row>
    <row r="587" spans="1:16" x14ac:dyDescent="0.25">
      <c r="A587" s="4" t="s">
        <v>11</v>
      </c>
      <c r="B587" s="4" t="s">
        <v>10</v>
      </c>
      <c r="C587" s="4" t="s">
        <v>1778</v>
      </c>
      <c r="D587" s="5">
        <v>0.74769015599784805</v>
      </c>
      <c r="E587" s="5">
        <v>-0.20811729431152401</v>
      </c>
      <c r="F587" s="5">
        <v>2.09595375722543E-2</v>
      </c>
      <c r="G587" s="5">
        <v>-3.6425323486328098</v>
      </c>
      <c r="H587" s="5">
        <v>0.45934673575129498</v>
      </c>
      <c r="I587" s="5">
        <v>-0.52050399780273404</v>
      </c>
      <c r="J587" s="5">
        <v>4.1107212475633502E-2</v>
      </c>
      <c r="K587" s="5">
        <v>3.4344150543212901</v>
      </c>
      <c r="L587" s="5">
        <v>0.85290961325966896</v>
      </c>
      <c r="M587" s="5">
        <v>0.31238670349121</v>
      </c>
      <c r="N587" s="5">
        <v>0.123091743119266</v>
      </c>
      <c r="O587" s="5">
        <v>-3.1220283508300799</v>
      </c>
      <c r="P587" t="s">
        <v>1193</v>
      </c>
    </row>
    <row r="588" spans="1:16" x14ac:dyDescent="0.25">
      <c r="A588" t="s">
        <v>9</v>
      </c>
      <c r="B588" s="1" t="s">
        <v>8</v>
      </c>
      <c r="C588" s="1" t="s">
        <v>1779</v>
      </c>
      <c r="D588" s="5">
        <v>8.7302013422818799E-3</v>
      </c>
      <c r="E588" s="5">
        <v>-2.25044479370117</v>
      </c>
      <c r="F588" s="5">
        <v>4.1949269792467297E-2</v>
      </c>
      <c r="G588" s="5">
        <v>-3.6997850418090801</v>
      </c>
      <c r="H588" s="5">
        <v>2.2412060301507499E-3</v>
      </c>
      <c r="I588" s="5">
        <v>-2.6303195953369101</v>
      </c>
      <c r="J588" s="5">
        <v>0.51039566395664004</v>
      </c>
      <c r="K588" s="5">
        <v>1.4493402481079101</v>
      </c>
      <c r="L588" s="5">
        <v>0.83653779948825302</v>
      </c>
      <c r="M588" s="5">
        <v>0.379874801635744</v>
      </c>
      <c r="N588" s="5">
        <v>0.69473029724570501</v>
      </c>
      <c r="O588" s="5">
        <v>-1.06946544647217</v>
      </c>
    </row>
    <row r="589" spans="1:16" x14ac:dyDescent="0.25">
      <c r="A589" t="s">
        <v>7</v>
      </c>
      <c r="B589" s="1" t="s">
        <v>6</v>
      </c>
      <c r="C589" s="1" t="s">
        <v>1780</v>
      </c>
      <c r="D589" s="5">
        <v>3.10158013544018E-3</v>
      </c>
      <c r="E589" s="5">
        <v>-1.81428413391113</v>
      </c>
      <c r="F589" s="5">
        <v>4.3665914221219002E-2</v>
      </c>
      <c r="G589" s="5">
        <v>-3.70238590240479</v>
      </c>
      <c r="H589" s="5">
        <v>2.8373983739837399E-3</v>
      </c>
      <c r="I589" s="5">
        <v>-3.77846336364746</v>
      </c>
      <c r="J589" s="5">
        <v>0.33289321965083202</v>
      </c>
      <c r="K589" s="5">
        <v>1.8881017684936501</v>
      </c>
      <c r="L589" s="5">
        <v>0.20496666666666699</v>
      </c>
      <c r="M589" s="5">
        <v>1.9641792297363301</v>
      </c>
      <c r="N589" s="5">
        <v>0.98335741134172205</v>
      </c>
      <c r="O589" s="5">
        <v>7.6077461242675795E-2</v>
      </c>
    </row>
    <row r="590" spans="1:16" x14ac:dyDescent="0.25">
      <c r="A590" t="s">
        <v>5</v>
      </c>
      <c r="B590" s="1" t="s">
        <v>4</v>
      </c>
      <c r="C590" s="1" t="s">
        <v>1781</v>
      </c>
      <c r="D590" s="5">
        <v>4.4090056285178199E-3</v>
      </c>
      <c r="E590" s="5">
        <v>-2.8675701141357401</v>
      </c>
      <c r="F590" s="5">
        <v>9.9009900990098994E-3</v>
      </c>
      <c r="G590" s="5">
        <v>-3.7767402648925801</v>
      </c>
      <c r="H590" s="5">
        <v>1.6087912087912101E-2</v>
      </c>
      <c r="I590" s="5">
        <v>-2.9626922607421902</v>
      </c>
      <c r="J590" s="5">
        <v>0.49276266996291701</v>
      </c>
      <c r="K590" s="5">
        <v>0.90917015075683605</v>
      </c>
      <c r="L590" s="5">
        <v>0.975581559094719</v>
      </c>
      <c r="M590" s="5">
        <v>9.5122146606445995E-2</v>
      </c>
      <c r="N590" s="5">
        <v>0.71713925380977395</v>
      </c>
      <c r="O590" s="5">
        <v>-0.81404800415039003</v>
      </c>
    </row>
    <row r="591" spans="1:16" x14ac:dyDescent="0.25">
      <c r="A591" t="s">
        <v>3</v>
      </c>
      <c r="B591" s="1" t="s">
        <v>2</v>
      </c>
      <c r="C591" s="1" t="s">
        <v>1782</v>
      </c>
      <c r="D591" s="5">
        <v>1.05555555555556E-3</v>
      </c>
      <c r="E591" s="5">
        <v>-4.4736879348754899</v>
      </c>
      <c r="F591" s="5">
        <v>8.8780487804878093E-3</v>
      </c>
      <c r="G591" s="5">
        <v>-4.0069208145141602</v>
      </c>
      <c r="H591" s="5">
        <v>1.5159874608150501E-2</v>
      </c>
      <c r="I591" s="5">
        <v>-2.8103685379028298</v>
      </c>
      <c r="J591" s="5">
        <v>0.52800943952802404</v>
      </c>
      <c r="K591" s="5">
        <v>-0.466767120361327</v>
      </c>
      <c r="L591" s="5">
        <v>0.35499572649572703</v>
      </c>
      <c r="M591" s="5">
        <v>-1.6633193969726601</v>
      </c>
      <c r="N591" s="5">
        <v>0.45874671669793599</v>
      </c>
      <c r="O591" s="5">
        <v>-1.1965522766113299</v>
      </c>
    </row>
    <row r="592" spans="1:16" x14ac:dyDescent="0.25">
      <c r="A592" t="s">
        <v>1</v>
      </c>
      <c r="B592" s="1" t="s">
        <v>0</v>
      </c>
      <c r="C592" s="1" t="s">
        <v>1783</v>
      </c>
      <c r="D592" s="5">
        <v>2.4551724137930999E-3</v>
      </c>
      <c r="E592" s="5">
        <v>-2.9385169982910102</v>
      </c>
      <c r="F592" s="5">
        <v>3.6101398601398597E-2</v>
      </c>
      <c r="G592" s="5">
        <v>-5.2638212203979498</v>
      </c>
      <c r="H592" s="5">
        <v>4.7637231503579996E-3</v>
      </c>
      <c r="I592" s="5">
        <v>-3.2406917572021499</v>
      </c>
      <c r="J592" s="5">
        <v>0.391191272727273</v>
      </c>
      <c r="K592" s="5">
        <v>2.3253042221069302</v>
      </c>
      <c r="L592" s="5">
        <v>0.90169736046745896</v>
      </c>
      <c r="M592" s="5">
        <v>0.30217475891113199</v>
      </c>
      <c r="N592" s="5">
        <v>0.56619225449515898</v>
      </c>
      <c r="O592" s="5">
        <v>-2.0231294631957999</v>
      </c>
    </row>
  </sheetData>
  <conditionalFormatting sqref="C1:C1048576">
    <cfRule type="duplicateValues" dxfId="9" priority="3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54E7B-8A83-4DBC-B1CC-FB939F9358CE}">
  <dimension ref="A1:I11"/>
  <sheetViews>
    <sheetView workbookViewId="0"/>
  </sheetViews>
  <sheetFormatPr baseColWidth="10" defaultColWidth="11.42578125" defaultRowHeight="15" x14ac:dyDescent="0.25"/>
  <cols>
    <col min="1" max="1" width="11.42578125" style="6"/>
    <col min="2" max="2" width="12.28515625" style="6" bestFit="1" customWidth="1"/>
    <col min="3" max="3" width="46.7109375" style="6" bestFit="1" customWidth="1"/>
    <col min="4" max="4" width="19.7109375" style="6" bestFit="1" customWidth="1"/>
    <col min="5" max="5" width="21.85546875" style="6" bestFit="1" customWidth="1"/>
    <col min="6" max="6" width="8.42578125" style="6" bestFit="1" customWidth="1"/>
    <col min="7" max="7" width="18.28515625" style="6" bestFit="1" customWidth="1"/>
    <col min="8" max="8" width="64" style="6" bestFit="1" customWidth="1"/>
    <col min="9" max="9" width="39.28515625" style="6" bestFit="1" customWidth="1"/>
    <col min="10" max="16384" width="11.42578125" style="6"/>
  </cols>
  <sheetData>
    <row r="1" spans="1:9" x14ac:dyDescent="0.25">
      <c r="A1" s="7" t="s">
        <v>11682</v>
      </c>
    </row>
    <row r="3" spans="1:9" x14ac:dyDescent="0.25">
      <c r="A3" s="7" t="s">
        <v>2127</v>
      </c>
      <c r="B3" s="7" t="s">
        <v>2126</v>
      </c>
      <c r="C3" s="7" t="s">
        <v>2125</v>
      </c>
      <c r="D3" s="7" t="s">
        <v>2124</v>
      </c>
      <c r="E3" s="7" t="s">
        <v>2123</v>
      </c>
      <c r="F3" s="7" t="s">
        <v>2122</v>
      </c>
      <c r="G3" s="7" t="s">
        <v>2121</v>
      </c>
      <c r="H3" s="7" t="s">
        <v>2120</v>
      </c>
      <c r="I3" s="7" t="s">
        <v>2119</v>
      </c>
    </row>
    <row r="4" spans="1:9" s="21" customFormat="1" x14ac:dyDescent="0.25">
      <c r="A4" s="21" t="s">
        <v>1908</v>
      </c>
      <c r="B4" s="21" t="s">
        <v>11681</v>
      </c>
      <c r="C4" s="21" t="s">
        <v>11680</v>
      </c>
      <c r="D4" s="21" t="s">
        <v>1934</v>
      </c>
      <c r="E4" s="21" t="s">
        <v>1829</v>
      </c>
      <c r="F4" s="21" t="s">
        <v>11679</v>
      </c>
      <c r="G4" s="21" t="s">
        <v>11671</v>
      </c>
      <c r="H4" s="21" t="s">
        <v>11644</v>
      </c>
      <c r="I4" s="21" t="s">
        <v>11643</v>
      </c>
    </row>
    <row r="5" spans="1:9" x14ac:dyDescent="0.25">
      <c r="A5" s="6" t="s">
        <v>1908</v>
      </c>
      <c r="B5" s="6" t="s">
        <v>11678</v>
      </c>
      <c r="C5" s="6" t="s">
        <v>11677</v>
      </c>
      <c r="D5" s="6" t="s">
        <v>11654</v>
      </c>
      <c r="E5" s="6" t="s">
        <v>1934</v>
      </c>
      <c r="F5" s="6" t="s">
        <v>11676</v>
      </c>
      <c r="G5" s="6" t="s">
        <v>11675</v>
      </c>
      <c r="H5" s="6" t="s">
        <v>11668</v>
      </c>
      <c r="I5" s="6" t="s">
        <v>11667</v>
      </c>
    </row>
    <row r="6" spans="1:9" x14ac:dyDescent="0.25">
      <c r="A6" s="6" t="s">
        <v>1908</v>
      </c>
      <c r="B6" s="6" t="s">
        <v>11674</v>
      </c>
      <c r="C6" s="6" t="s">
        <v>11673</v>
      </c>
      <c r="D6" s="6" t="s">
        <v>1934</v>
      </c>
      <c r="E6" s="6" t="s">
        <v>1918</v>
      </c>
      <c r="F6" s="6" t="s">
        <v>11672</v>
      </c>
      <c r="G6" s="6" t="s">
        <v>11671</v>
      </c>
      <c r="H6" s="6" t="s">
        <v>11644</v>
      </c>
      <c r="I6" s="6" t="s">
        <v>11643</v>
      </c>
    </row>
    <row r="7" spans="1:9" x14ac:dyDescent="0.25">
      <c r="A7" s="6" t="s">
        <v>1908</v>
      </c>
      <c r="B7" s="6" t="s">
        <v>11670</v>
      </c>
      <c r="C7" s="6" t="s">
        <v>11669</v>
      </c>
      <c r="D7" s="6" t="s">
        <v>11654</v>
      </c>
      <c r="E7" s="6" t="s">
        <v>1829</v>
      </c>
      <c r="F7" s="6" t="s">
        <v>11664</v>
      </c>
      <c r="G7" s="6" t="s">
        <v>11663</v>
      </c>
      <c r="H7" s="6" t="s">
        <v>11668</v>
      </c>
      <c r="I7" s="6" t="s">
        <v>11667</v>
      </c>
    </row>
    <row r="8" spans="1:9" x14ac:dyDescent="0.25">
      <c r="A8" s="6" t="s">
        <v>1908</v>
      </c>
      <c r="B8" s="6" t="s">
        <v>11666</v>
      </c>
      <c r="C8" s="6" t="s">
        <v>11665</v>
      </c>
      <c r="D8" s="6" t="s">
        <v>11654</v>
      </c>
      <c r="E8" s="6" t="s">
        <v>1829</v>
      </c>
      <c r="F8" s="6" t="s">
        <v>11664</v>
      </c>
      <c r="G8" s="6" t="s">
        <v>11663</v>
      </c>
      <c r="H8" s="6" t="s">
        <v>11662</v>
      </c>
      <c r="I8" s="6" t="s">
        <v>11661</v>
      </c>
    </row>
    <row r="9" spans="1:9" x14ac:dyDescent="0.25">
      <c r="A9" s="6" t="s">
        <v>1908</v>
      </c>
      <c r="B9" s="6" t="s">
        <v>11660</v>
      </c>
      <c r="C9" s="6" t="s">
        <v>11659</v>
      </c>
      <c r="D9" s="6" t="s">
        <v>11654</v>
      </c>
      <c r="E9" s="6" t="s">
        <v>1918</v>
      </c>
      <c r="F9" s="6" t="s">
        <v>11658</v>
      </c>
      <c r="G9" s="6" t="s">
        <v>11657</v>
      </c>
      <c r="H9" s="6" t="s">
        <v>11650</v>
      </c>
      <c r="I9" s="6" t="s">
        <v>11649</v>
      </c>
    </row>
    <row r="10" spans="1:9" x14ac:dyDescent="0.25">
      <c r="A10" s="6" t="s">
        <v>1908</v>
      </c>
      <c r="B10" s="6" t="s">
        <v>11656</v>
      </c>
      <c r="C10" s="6" t="s">
        <v>11655</v>
      </c>
      <c r="D10" s="6" t="s">
        <v>11654</v>
      </c>
      <c r="E10" s="6" t="s">
        <v>11653</v>
      </c>
      <c r="F10" s="6" t="s">
        <v>11652</v>
      </c>
      <c r="G10" s="6" t="s">
        <v>11651</v>
      </c>
      <c r="H10" s="6" t="s">
        <v>11650</v>
      </c>
      <c r="I10" s="6" t="s">
        <v>11649</v>
      </c>
    </row>
    <row r="11" spans="1:9" x14ac:dyDescent="0.25">
      <c r="A11" s="6" t="s">
        <v>1908</v>
      </c>
      <c r="B11" s="6" t="s">
        <v>11648</v>
      </c>
      <c r="C11" s="6" t="s">
        <v>11647</v>
      </c>
      <c r="D11" s="6" t="s">
        <v>1934</v>
      </c>
      <c r="E11" s="6" t="s">
        <v>2024</v>
      </c>
      <c r="F11" s="6" t="s">
        <v>11646</v>
      </c>
      <c r="G11" s="6" t="s">
        <v>11645</v>
      </c>
      <c r="H11" s="6" t="s">
        <v>11644</v>
      </c>
      <c r="I11" s="6" t="s">
        <v>11643</v>
      </c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72293-B203-4C2D-B05B-1AAEC3F2AACB}">
  <dimension ref="A1:I40"/>
  <sheetViews>
    <sheetView workbookViewId="0"/>
  </sheetViews>
  <sheetFormatPr baseColWidth="10" defaultColWidth="11.42578125" defaultRowHeight="15" x14ac:dyDescent="0.25"/>
  <cols>
    <col min="1" max="1" width="11.42578125" style="14"/>
    <col min="2" max="2" width="16" style="14" customWidth="1"/>
    <col min="3" max="3" width="12.42578125" style="14" bestFit="1" customWidth="1"/>
    <col min="4" max="4" width="12.7109375" style="14" bestFit="1" customWidth="1"/>
    <col min="5" max="5" width="12.140625" style="14" bestFit="1" customWidth="1"/>
    <col min="6" max="6" width="13.42578125" style="14" bestFit="1" customWidth="1"/>
    <col min="7" max="7" width="12.85546875" style="14" bestFit="1" customWidth="1"/>
    <col min="8" max="8" width="15.140625" style="14" bestFit="1" customWidth="1"/>
    <col min="9" max="9" width="14.5703125" style="14" bestFit="1" customWidth="1"/>
    <col min="10" max="16384" width="11.42578125" style="14"/>
  </cols>
  <sheetData>
    <row r="1" spans="1:9" x14ac:dyDescent="0.25">
      <c r="A1" s="8" t="s">
        <v>11642</v>
      </c>
    </row>
    <row r="3" spans="1:9" s="20" customFormat="1" x14ac:dyDescent="0.25">
      <c r="A3" s="20" t="s">
        <v>1178</v>
      </c>
      <c r="B3" s="20" t="s">
        <v>1179</v>
      </c>
      <c r="C3" s="20" t="s">
        <v>1180</v>
      </c>
      <c r="D3" s="2" t="s">
        <v>1181</v>
      </c>
      <c r="E3" s="2" t="s">
        <v>1182</v>
      </c>
      <c r="F3" s="2" t="s">
        <v>1183</v>
      </c>
      <c r="G3" s="2" t="s">
        <v>1184</v>
      </c>
      <c r="H3" s="3" t="s">
        <v>1185</v>
      </c>
      <c r="I3" s="3" t="s">
        <v>1186</v>
      </c>
    </row>
    <row r="4" spans="1:9" x14ac:dyDescent="0.25">
      <c r="A4" s="14" t="s">
        <v>11641</v>
      </c>
      <c r="B4" s="14" t="s">
        <v>11640</v>
      </c>
      <c r="C4" s="19" t="s">
        <v>1202</v>
      </c>
      <c r="D4" s="15">
        <v>0.61700646633700995</v>
      </c>
      <c r="E4" s="15">
        <v>0.93991928100585997</v>
      </c>
      <c r="F4" s="15">
        <v>9.8918918918918901E-3</v>
      </c>
      <c r="G4" s="15">
        <v>7.1274230957031302</v>
      </c>
      <c r="H4" s="15">
        <v>0.64791643139469202</v>
      </c>
      <c r="I4" s="15">
        <v>1.03083286285401</v>
      </c>
    </row>
    <row r="5" spans="1:9" x14ac:dyDescent="0.25">
      <c r="A5" s="14" t="s">
        <v>11639</v>
      </c>
      <c r="B5" s="14" t="s">
        <v>11638</v>
      </c>
      <c r="C5" s="19" t="s">
        <v>1242</v>
      </c>
      <c r="D5" s="15">
        <v>1</v>
      </c>
      <c r="E5" s="15">
        <v>0</v>
      </c>
      <c r="F5" s="15">
        <v>8.6666666666666697E-3</v>
      </c>
      <c r="G5" s="15">
        <v>3.3586090087890601</v>
      </c>
      <c r="H5" s="15">
        <v>0.34551767619905399</v>
      </c>
      <c r="I5" s="15">
        <v>0.40511913299560498</v>
      </c>
    </row>
    <row r="6" spans="1:9" x14ac:dyDescent="0.25">
      <c r="A6" s="14" t="s">
        <v>11637</v>
      </c>
      <c r="B6" s="14" t="s">
        <v>11636</v>
      </c>
      <c r="C6" s="19" t="s">
        <v>1402</v>
      </c>
      <c r="D6" s="15">
        <v>0.508823197744664</v>
      </c>
      <c r="E6" s="15">
        <v>0.416685485839842</v>
      </c>
      <c r="F6" s="15">
        <v>2.9786694825765601E-2</v>
      </c>
      <c r="G6" s="15">
        <v>1.9797935485839799</v>
      </c>
      <c r="H6" s="15">
        <v>0.17404068522483901</v>
      </c>
      <c r="I6" s="15">
        <v>0.85013923645019696</v>
      </c>
    </row>
    <row r="7" spans="1:9" x14ac:dyDescent="0.25">
      <c r="A7" s="14" t="s">
        <v>11635</v>
      </c>
      <c r="B7" s="14" t="s">
        <v>11634</v>
      </c>
      <c r="C7" s="19" t="s">
        <v>1328</v>
      </c>
      <c r="D7" s="15">
        <v>0.79693088363954501</v>
      </c>
      <c r="E7" s="15">
        <v>-0.22634468078613201</v>
      </c>
      <c r="F7" s="15">
        <v>4.2388379204893002E-2</v>
      </c>
      <c r="G7" s="15">
        <v>2.3918815612793001</v>
      </c>
      <c r="H7" s="15">
        <v>0.18828038855342599</v>
      </c>
      <c r="I7" s="15">
        <v>-1.1798286437988299</v>
      </c>
    </row>
    <row r="8" spans="1:9" x14ac:dyDescent="0.25">
      <c r="A8" s="14" t="s">
        <v>11633</v>
      </c>
      <c r="B8" s="14" t="s">
        <v>11632</v>
      </c>
      <c r="C8" s="19" t="s">
        <v>1719</v>
      </c>
      <c r="D8" s="15">
        <v>9.1356280193236702E-2</v>
      </c>
      <c r="E8" s="15">
        <v>0.53833961486816395</v>
      </c>
      <c r="F8" s="15">
        <v>1.16677740863787E-2</v>
      </c>
      <c r="G8" s="15">
        <v>-1.9563495635986301</v>
      </c>
      <c r="H8" s="15">
        <v>0.61598546845124302</v>
      </c>
      <c r="I8" s="15">
        <v>0.24763183593749699</v>
      </c>
    </row>
    <row r="9" spans="1:9" x14ac:dyDescent="0.25">
      <c r="A9" s="14" t="s">
        <v>11631</v>
      </c>
      <c r="B9" s="14" t="s">
        <v>11630</v>
      </c>
      <c r="C9" s="19" t="s">
        <v>9419</v>
      </c>
      <c r="D9" s="15">
        <v>0.52340764458675204</v>
      </c>
      <c r="E9" s="15">
        <v>0.22699165344238301</v>
      </c>
      <c r="F9" s="15">
        <v>2.1468354430379699E-2</v>
      </c>
      <c r="G9" s="15">
        <v>0.80498924255371096</v>
      </c>
      <c r="H9" s="15">
        <v>0.34192325056433398</v>
      </c>
      <c r="I9" s="15">
        <v>0.33780117034911999</v>
      </c>
    </row>
    <row r="10" spans="1:9" x14ac:dyDescent="0.25">
      <c r="A10" s="14" t="s">
        <v>11629</v>
      </c>
      <c r="B10" s="14" t="s">
        <v>11628</v>
      </c>
      <c r="C10" s="19" t="s">
        <v>1279</v>
      </c>
      <c r="D10" s="15">
        <v>0.59002813644247398</v>
      </c>
      <c r="E10" s="15">
        <v>0.446452522277831</v>
      </c>
      <c r="F10" s="15">
        <v>2.3040214477211801E-2</v>
      </c>
      <c r="G10" s="15">
        <v>2.7726385116577101</v>
      </c>
      <c r="H10" s="15">
        <v>0.18116644614977501</v>
      </c>
      <c r="I10" s="15">
        <v>1.37272453308105</v>
      </c>
    </row>
    <row r="11" spans="1:9" x14ac:dyDescent="0.25">
      <c r="A11" s="14" t="s">
        <v>11627</v>
      </c>
      <c r="B11" s="14" t="s">
        <v>11626</v>
      </c>
      <c r="C11" s="19" t="s">
        <v>1203</v>
      </c>
      <c r="D11" s="15">
        <v>7.7632060586935905E-2</v>
      </c>
      <c r="E11" s="15">
        <v>3.3137834548950198</v>
      </c>
      <c r="F11" s="15">
        <v>1.9580547112461998E-2</v>
      </c>
      <c r="G11" s="15">
        <v>6.6604497909545897</v>
      </c>
      <c r="H11" s="15">
        <v>9.9592708988057804E-2</v>
      </c>
      <c r="I11" s="15">
        <v>3.4002225875854499</v>
      </c>
    </row>
    <row r="12" spans="1:9" x14ac:dyDescent="0.25">
      <c r="A12" s="14" t="s">
        <v>11625</v>
      </c>
      <c r="B12" s="14" t="s">
        <v>11624</v>
      </c>
      <c r="C12" s="19" t="s">
        <v>1216</v>
      </c>
      <c r="D12" s="15">
        <v>1</v>
      </c>
      <c r="E12" s="15">
        <v>0</v>
      </c>
      <c r="F12" s="15">
        <v>1.05609756097561E-2</v>
      </c>
      <c r="G12" s="15">
        <v>4.4036272048950202</v>
      </c>
      <c r="H12" s="15">
        <v>1</v>
      </c>
      <c r="I12" s="15">
        <v>0</v>
      </c>
    </row>
    <row r="13" spans="1:9" x14ac:dyDescent="0.25">
      <c r="A13" s="14" t="s">
        <v>11623</v>
      </c>
      <c r="B13" s="14" t="s">
        <v>11622</v>
      </c>
      <c r="C13" s="18" t="s">
        <v>1782</v>
      </c>
      <c r="D13" s="15">
        <v>1.05555555555556E-3</v>
      </c>
      <c r="E13" s="15">
        <v>-4.4736879348754899</v>
      </c>
      <c r="F13" s="15">
        <v>8.8780487804878093E-3</v>
      </c>
      <c r="G13" s="15">
        <v>-4.0069208145141602</v>
      </c>
      <c r="H13" s="15">
        <v>1.5159874608150501E-2</v>
      </c>
      <c r="I13" s="15">
        <v>-2.8103685379028298</v>
      </c>
    </row>
    <row r="14" spans="1:9" x14ac:dyDescent="0.25">
      <c r="A14" s="14" t="s">
        <v>11621</v>
      </c>
      <c r="B14" s="14" t="s">
        <v>11620</v>
      </c>
      <c r="C14" s="18" t="s">
        <v>1201</v>
      </c>
      <c r="D14" s="15">
        <v>1.02264389626818E-2</v>
      </c>
      <c r="E14" s="15">
        <v>3.5161430358886698</v>
      </c>
      <c r="F14" s="15">
        <v>9.5999999999999992E-3</v>
      </c>
      <c r="G14" s="15">
        <v>7.3993652343749998</v>
      </c>
      <c r="H14" s="15">
        <v>8.0000000000000002E-3</v>
      </c>
      <c r="I14" s="15">
        <v>4.9734340667724597</v>
      </c>
    </row>
    <row r="15" spans="1:9" x14ac:dyDescent="0.25">
      <c r="A15" s="14" t="s">
        <v>11619</v>
      </c>
      <c r="B15" s="14" t="s">
        <v>11618</v>
      </c>
      <c r="C15" s="18" t="s">
        <v>1210</v>
      </c>
      <c r="D15" s="15">
        <v>1.1343283582089601E-3</v>
      </c>
      <c r="E15" s="15">
        <v>6.2082710266113299</v>
      </c>
      <c r="F15" s="15">
        <v>1.1060606060606101E-2</v>
      </c>
      <c r="G15" s="15">
        <v>4.8826847076415998</v>
      </c>
      <c r="H15" s="15">
        <v>1.1724137931034501E-3</v>
      </c>
      <c r="I15" s="15">
        <v>5.3397766113281202</v>
      </c>
    </row>
    <row r="16" spans="1:9" x14ac:dyDescent="0.25">
      <c r="A16" s="14" t="s">
        <v>11617</v>
      </c>
      <c r="B16" s="14" t="s">
        <v>11616</v>
      </c>
      <c r="C16" s="18" t="s">
        <v>1254</v>
      </c>
      <c r="D16" s="15">
        <v>1.6398104265402801E-3</v>
      </c>
      <c r="E16" s="15">
        <v>1.38198738098145</v>
      </c>
      <c r="F16" s="15">
        <v>6.0000000000000001E-3</v>
      </c>
      <c r="G16" s="15">
        <v>3.1107349395752002</v>
      </c>
      <c r="H16" s="15">
        <v>1.49494949494949E-3</v>
      </c>
      <c r="I16" s="15">
        <v>1.3340793609619199</v>
      </c>
    </row>
    <row r="17" spans="1:9" x14ac:dyDescent="0.25">
      <c r="A17" s="14" t="s">
        <v>11615</v>
      </c>
      <c r="B17" s="14" t="s">
        <v>11614</v>
      </c>
      <c r="C17" s="18" t="s">
        <v>1775</v>
      </c>
      <c r="D17" s="15">
        <v>6.4919540229885098E-3</v>
      </c>
      <c r="E17" s="15">
        <v>-3.0027019500732401</v>
      </c>
      <c r="F17" s="15">
        <v>1.0941176470588201E-2</v>
      </c>
      <c r="G17" s="15">
        <v>-3.4622676849365202</v>
      </c>
      <c r="H17" s="15">
        <v>3.62463343108504E-3</v>
      </c>
      <c r="I17" s="15">
        <v>-2.2496784210205099</v>
      </c>
    </row>
    <row r="18" spans="1:9" x14ac:dyDescent="0.25">
      <c r="A18" s="14" t="s">
        <v>11613</v>
      </c>
      <c r="B18" s="14" t="s">
        <v>11612</v>
      </c>
      <c r="C18" s="18" t="s">
        <v>1275</v>
      </c>
      <c r="D18" s="15">
        <v>2.2316559926806999E-2</v>
      </c>
      <c r="E18" s="15">
        <v>1.3502151489257801</v>
      </c>
      <c r="F18" s="15">
        <v>1.08682170542636E-2</v>
      </c>
      <c r="G18" s="15">
        <v>2.8299312591552699</v>
      </c>
      <c r="H18" s="15">
        <v>9.1291171749598707E-2</v>
      </c>
      <c r="I18" s="15">
        <v>0.89710006713866997</v>
      </c>
    </row>
    <row r="19" spans="1:9" x14ac:dyDescent="0.25">
      <c r="A19" s="14" t="s">
        <v>11611</v>
      </c>
      <c r="B19" s="14" t="s">
        <v>11610</v>
      </c>
      <c r="C19" s="18" t="s">
        <v>1197</v>
      </c>
      <c r="D19" s="15">
        <v>4.35673624288425E-3</v>
      </c>
      <c r="E19" s="15">
        <v>4.4810352325439498</v>
      </c>
      <c r="F19" s="15">
        <v>5.3333333333333297E-3</v>
      </c>
      <c r="G19" s="15">
        <v>8.6875083923339798</v>
      </c>
      <c r="H19" s="15">
        <v>7.2727272727272701E-4</v>
      </c>
      <c r="I19" s="15">
        <v>6.1420562744140597</v>
      </c>
    </row>
    <row r="20" spans="1:9" x14ac:dyDescent="0.25">
      <c r="A20" s="14" t="s">
        <v>11609</v>
      </c>
      <c r="B20" s="14" t="s">
        <v>11608</v>
      </c>
      <c r="C20" s="18" t="s">
        <v>1758</v>
      </c>
      <c r="D20" s="15">
        <v>1.6203214100570199E-2</v>
      </c>
      <c r="E20" s="15">
        <v>-2.1448307037353498</v>
      </c>
      <c r="F20" s="15">
        <v>1.44017857142857E-2</v>
      </c>
      <c r="G20" s="15">
        <v>-2.6765411376953101</v>
      </c>
      <c r="H20" s="15">
        <v>8.9233278955954294E-3</v>
      </c>
      <c r="I20" s="15">
        <v>-2.04505004882812</v>
      </c>
    </row>
    <row r="21" spans="1:9" x14ac:dyDescent="0.25">
      <c r="A21" s="14" t="s">
        <v>11607</v>
      </c>
      <c r="B21" s="14" t="s">
        <v>11606</v>
      </c>
      <c r="C21" s="17" t="s">
        <v>3548</v>
      </c>
      <c r="D21" s="15">
        <v>4.9468085106383003E-3</v>
      </c>
      <c r="E21" s="15">
        <v>1.7913330078125</v>
      </c>
      <c r="F21" s="15">
        <v>0.449879931389365</v>
      </c>
      <c r="G21" s="15">
        <v>-0.32054672241210702</v>
      </c>
      <c r="H21" s="15">
        <v>1.3062710721510501E-2</v>
      </c>
      <c r="I21" s="15">
        <v>2.1698360443115199</v>
      </c>
    </row>
    <row r="22" spans="1:9" x14ac:dyDescent="0.25">
      <c r="A22" s="14" t="s">
        <v>11605</v>
      </c>
      <c r="B22" s="14" t="s">
        <v>11604</v>
      </c>
      <c r="C22" s="17" t="s">
        <v>11603</v>
      </c>
      <c r="D22" s="15">
        <v>1.1987381703469999E-3</v>
      </c>
      <c r="E22" s="15">
        <v>1.9691467285156301</v>
      </c>
      <c r="F22" s="15">
        <v>0.25338567839196002</v>
      </c>
      <c r="G22" s="15">
        <v>0.44307060241699098</v>
      </c>
      <c r="H22" s="15">
        <v>2.5931726907630501E-2</v>
      </c>
      <c r="I22" s="15">
        <v>1.06934509277344</v>
      </c>
    </row>
    <row r="23" spans="1:9" x14ac:dyDescent="0.25">
      <c r="A23" s="14" t="s">
        <v>11602</v>
      </c>
      <c r="B23" s="14" t="s">
        <v>11601</v>
      </c>
      <c r="C23" s="17" t="s">
        <v>11600</v>
      </c>
      <c r="D23" s="15">
        <v>5.8653690186536902E-3</v>
      </c>
      <c r="E23" s="15">
        <v>2.6748537063598699</v>
      </c>
      <c r="F23" s="15">
        <v>0.44705633456334598</v>
      </c>
      <c r="G23" s="15">
        <v>1.0639892578125001</v>
      </c>
      <c r="H23" s="15">
        <v>9.6168881939014891E-3</v>
      </c>
      <c r="I23" s="15">
        <v>2.3641519546508798</v>
      </c>
    </row>
    <row r="24" spans="1:9" x14ac:dyDescent="0.25">
      <c r="A24" s="14" t="s">
        <v>11599</v>
      </c>
      <c r="B24" s="14" t="s">
        <v>11598</v>
      </c>
      <c r="C24" s="17" t="s">
        <v>5075</v>
      </c>
      <c r="D24" s="15">
        <v>2.0854460093896701E-2</v>
      </c>
      <c r="E24" s="15">
        <v>2.61665668487549</v>
      </c>
      <c r="F24" s="15">
        <v>1</v>
      </c>
      <c r="G24" s="15">
        <v>0</v>
      </c>
      <c r="H24" s="15">
        <v>0.74849410082231005</v>
      </c>
      <c r="I24" s="15">
        <v>0.31472454071044897</v>
      </c>
    </row>
    <row r="25" spans="1:9" x14ac:dyDescent="0.25">
      <c r="A25" s="14" t="s">
        <v>11597</v>
      </c>
      <c r="B25" s="14" t="s">
        <v>11596</v>
      </c>
      <c r="C25" s="17" t="s">
        <v>11595</v>
      </c>
      <c r="D25" s="15">
        <v>3.1534154535274401E-3</v>
      </c>
      <c r="E25" s="15">
        <v>4.2400953292846699</v>
      </c>
      <c r="F25" s="15">
        <v>0.90826389610389602</v>
      </c>
      <c r="G25" s="15">
        <v>0.182712745666503</v>
      </c>
      <c r="H25" s="15">
        <v>1.09368968077209E-2</v>
      </c>
      <c r="I25" s="15">
        <v>2.6833974838256802</v>
      </c>
    </row>
    <row r="26" spans="1:9" x14ac:dyDescent="0.25">
      <c r="A26" s="14" t="s">
        <v>11594</v>
      </c>
      <c r="B26" s="14" t="s">
        <v>11593</v>
      </c>
      <c r="C26" s="17" t="s">
        <v>11405</v>
      </c>
      <c r="D26" s="15">
        <v>4.8884924174843903E-3</v>
      </c>
      <c r="E26" s="15">
        <v>4.7652248382568398</v>
      </c>
      <c r="F26" s="15">
        <v>0.111978533094812</v>
      </c>
      <c r="G26" s="15">
        <v>2.23573188781738</v>
      </c>
      <c r="H26" s="15">
        <v>1.36763157894737E-2</v>
      </c>
      <c r="I26" s="15">
        <v>3.3798995971679702</v>
      </c>
    </row>
    <row r="27" spans="1:9" x14ac:dyDescent="0.25">
      <c r="A27" s="14" t="s">
        <v>11592</v>
      </c>
      <c r="B27" s="14" t="s">
        <v>11591</v>
      </c>
      <c r="C27" s="17" t="s">
        <v>11590</v>
      </c>
      <c r="D27" s="15">
        <v>7.8220986796386401E-3</v>
      </c>
      <c r="E27" s="15">
        <v>-3.55170116424561</v>
      </c>
      <c r="F27" s="15">
        <v>0.15014698983580901</v>
      </c>
      <c r="G27" s="15">
        <v>-2.346435546875</v>
      </c>
      <c r="H27" s="15">
        <v>0.24853268053855601</v>
      </c>
      <c r="I27" s="15">
        <v>-1.2503070831298799</v>
      </c>
    </row>
    <row r="28" spans="1:9" x14ac:dyDescent="0.25">
      <c r="A28" s="14" t="s">
        <v>11589</v>
      </c>
      <c r="B28" s="14" t="s">
        <v>11588</v>
      </c>
      <c r="C28" s="17" t="s">
        <v>4643</v>
      </c>
      <c r="D28" s="15">
        <v>2.56529360210342E-2</v>
      </c>
      <c r="E28" s="15">
        <v>1.3506275177001901</v>
      </c>
      <c r="F28" s="15">
        <v>0.977522024983563</v>
      </c>
      <c r="G28" s="15">
        <v>-2.66641616821293E-2</v>
      </c>
      <c r="H28" s="15">
        <v>6.27245206861756E-3</v>
      </c>
      <c r="I28" s="15">
        <v>2.44729118347168</v>
      </c>
    </row>
    <row r="29" spans="1:9" x14ac:dyDescent="0.25">
      <c r="A29" s="14" t="s">
        <v>11587</v>
      </c>
      <c r="B29" s="14" t="s">
        <v>11586</v>
      </c>
      <c r="C29" s="17" t="s">
        <v>4376</v>
      </c>
      <c r="D29" s="15">
        <v>3.5067716535433099E-2</v>
      </c>
      <c r="E29" s="15">
        <v>1.7305866241455099</v>
      </c>
      <c r="F29" s="15">
        <v>0.95438997493734301</v>
      </c>
      <c r="G29" s="15">
        <v>-8.5875320434570995E-2</v>
      </c>
      <c r="H29" s="15">
        <v>0.39428982349095698</v>
      </c>
      <c r="I29" s="15">
        <v>1.0445274353027301</v>
      </c>
    </row>
    <row r="30" spans="1:9" x14ac:dyDescent="0.25">
      <c r="A30" s="14" t="s">
        <v>11585</v>
      </c>
      <c r="B30" s="14" t="s">
        <v>11584</v>
      </c>
      <c r="C30" s="17" t="s">
        <v>3119</v>
      </c>
      <c r="D30" s="15">
        <v>8.4637254901960807E-2</v>
      </c>
      <c r="E30" s="15">
        <v>-1.73473148345947</v>
      </c>
      <c r="F30" s="15">
        <v>0.78805838323353306</v>
      </c>
      <c r="G30" s="15">
        <v>-0.47211570739746</v>
      </c>
      <c r="H30" s="15">
        <v>3.71248908296943E-2</v>
      </c>
      <c r="I30" s="15">
        <v>-2.1303379058837901</v>
      </c>
    </row>
    <row r="31" spans="1:9" x14ac:dyDescent="0.25">
      <c r="A31" s="14" t="s">
        <v>11583</v>
      </c>
      <c r="B31" s="14" t="s">
        <v>11582</v>
      </c>
      <c r="C31" s="17" t="s">
        <v>11581</v>
      </c>
      <c r="D31" s="15">
        <v>1.8845098039215701E-2</v>
      </c>
      <c r="E31" s="15">
        <v>2.0401563644409202</v>
      </c>
      <c r="F31" s="15">
        <v>0.37138379245787601</v>
      </c>
      <c r="G31" s="15">
        <v>1.44524574279785</v>
      </c>
      <c r="H31" s="15">
        <v>0.37834994511525799</v>
      </c>
      <c r="I31" s="15">
        <v>-0.982644271850585</v>
      </c>
    </row>
    <row r="32" spans="1:9" x14ac:dyDescent="0.25">
      <c r="A32" s="14" t="s">
        <v>11580</v>
      </c>
      <c r="B32" s="14" t="s">
        <v>11579</v>
      </c>
      <c r="C32" s="17" t="s">
        <v>9854</v>
      </c>
      <c r="D32" s="15">
        <v>6.3310023310023302E-3</v>
      </c>
      <c r="E32" s="15">
        <v>4.2590232849121099</v>
      </c>
      <c r="F32" s="15">
        <v>0.63395478116573301</v>
      </c>
      <c r="G32" s="15">
        <v>0.91484756469726503</v>
      </c>
      <c r="H32" s="15">
        <v>6.8185328185328201E-3</v>
      </c>
      <c r="I32" s="15">
        <v>4.9116104125976596</v>
      </c>
    </row>
    <row r="33" spans="1:9" x14ac:dyDescent="0.25">
      <c r="A33" s="14" t="s">
        <v>11578</v>
      </c>
      <c r="B33" s="14" t="s">
        <v>11577</v>
      </c>
      <c r="C33" s="16" t="s">
        <v>8036</v>
      </c>
      <c r="D33" s="15">
        <v>0.84416255738819901</v>
      </c>
      <c r="E33" s="15">
        <v>-0.18294696807861399</v>
      </c>
      <c r="F33" s="15">
        <v>0.72521110895319496</v>
      </c>
      <c r="G33" s="15">
        <v>0.49945964813232302</v>
      </c>
      <c r="H33" s="15">
        <v>0.84390143737166301</v>
      </c>
      <c r="I33" s="15">
        <v>-0.19692821502685501</v>
      </c>
    </row>
    <row r="34" spans="1:9" x14ac:dyDescent="0.25">
      <c r="A34" s="14" t="s">
        <v>11576</v>
      </c>
      <c r="B34" s="14" t="s">
        <v>11575</v>
      </c>
      <c r="C34" s="16" t="s">
        <v>11574</v>
      </c>
      <c r="D34" s="15">
        <v>0.291256906077348</v>
      </c>
      <c r="E34" s="15">
        <v>0.159056472778321</v>
      </c>
      <c r="F34" s="15">
        <v>0.75832363567218097</v>
      </c>
      <c r="G34" s="15">
        <v>-9.4302368164061803E-2</v>
      </c>
      <c r="H34" s="15">
        <v>0.27392405063291098</v>
      </c>
      <c r="I34" s="15">
        <v>0.18814468383789101</v>
      </c>
    </row>
    <row r="35" spans="1:9" x14ac:dyDescent="0.25">
      <c r="A35" s="14" t="s">
        <v>11573</v>
      </c>
      <c r="B35" s="14" t="s">
        <v>11572</v>
      </c>
      <c r="C35" s="16" t="s">
        <v>5543</v>
      </c>
      <c r="D35" s="15">
        <v>0.28345307068366199</v>
      </c>
      <c r="E35" s="15">
        <v>-1.35170249938965</v>
      </c>
      <c r="F35" s="15">
        <v>0.96327851458885905</v>
      </c>
      <c r="G35" s="15">
        <v>8.2699203491209503E-2</v>
      </c>
      <c r="H35" s="15">
        <v>0.71391399416909596</v>
      </c>
      <c r="I35" s="15">
        <v>0.50071544647216704</v>
      </c>
    </row>
    <row r="36" spans="1:9" x14ac:dyDescent="0.25">
      <c r="A36" s="14" t="s">
        <v>11571</v>
      </c>
      <c r="B36" s="14" t="s">
        <v>11570</v>
      </c>
      <c r="C36" s="16" t="s">
        <v>11384</v>
      </c>
      <c r="D36" s="15">
        <v>0.213680713931582</v>
      </c>
      <c r="E36" s="15">
        <v>-0.56386013031005999</v>
      </c>
      <c r="F36" s="15">
        <v>0.14296918767507</v>
      </c>
      <c r="G36" s="15">
        <v>2.1191822052001901</v>
      </c>
      <c r="H36" s="15">
        <v>0.51824378508420199</v>
      </c>
      <c r="I36" s="15">
        <v>-0.34301605224609399</v>
      </c>
    </row>
    <row r="37" spans="1:9" x14ac:dyDescent="0.25">
      <c r="A37" s="14" t="s">
        <v>11569</v>
      </c>
      <c r="B37" s="14" t="s">
        <v>11568</v>
      </c>
      <c r="C37" s="16" t="s">
        <v>11309</v>
      </c>
      <c r="D37" s="15">
        <v>1</v>
      </c>
      <c r="E37" s="15">
        <v>0</v>
      </c>
      <c r="F37" s="15">
        <v>0.212841821247892</v>
      </c>
      <c r="G37" s="15">
        <v>1.8897754669189499</v>
      </c>
      <c r="H37" s="15">
        <v>0.88764136081783096</v>
      </c>
      <c r="I37" s="15">
        <v>0.145721817016602</v>
      </c>
    </row>
    <row r="38" spans="1:9" x14ac:dyDescent="0.25">
      <c r="A38" s="14" t="s">
        <v>11567</v>
      </c>
      <c r="B38" s="14" t="s">
        <v>11566</v>
      </c>
      <c r="C38" s="16" t="s">
        <v>8198</v>
      </c>
      <c r="D38" s="15">
        <v>1</v>
      </c>
      <c r="E38" s="15">
        <v>0</v>
      </c>
      <c r="F38" s="15">
        <v>0.53569669533725695</v>
      </c>
      <c r="G38" s="15">
        <v>0.522751617431641</v>
      </c>
      <c r="H38" s="15">
        <v>0.72975858330321697</v>
      </c>
      <c r="I38" s="15">
        <v>0.258932876586915</v>
      </c>
    </row>
    <row r="39" spans="1:9" x14ac:dyDescent="0.25">
      <c r="A39" s="14" t="s">
        <v>11565</v>
      </c>
      <c r="B39" s="14" t="s">
        <v>11564</v>
      </c>
      <c r="C39" s="16" t="s">
        <v>11563</v>
      </c>
      <c r="D39" s="15">
        <v>1.9812440191387601E-2</v>
      </c>
      <c r="E39" s="15">
        <v>0.80163154602050901</v>
      </c>
      <c r="F39" s="15">
        <v>0.10430426716141</v>
      </c>
      <c r="G39" s="15">
        <v>0.590333557128908</v>
      </c>
      <c r="H39" s="15">
        <v>1.6126213592232999E-2</v>
      </c>
      <c r="I39" s="15">
        <v>0.91427955627441504</v>
      </c>
    </row>
    <row r="40" spans="1:9" x14ac:dyDescent="0.25">
      <c r="A40" s="14" t="s">
        <v>11562</v>
      </c>
      <c r="B40" s="14" t="s">
        <v>11561</v>
      </c>
      <c r="C40" s="16" t="s">
        <v>11090</v>
      </c>
      <c r="D40" s="15">
        <v>0.84653903598099101</v>
      </c>
      <c r="E40" s="15">
        <v>-0.210530662536621</v>
      </c>
      <c r="F40" s="15">
        <v>0.23898337595907901</v>
      </c>
      <c r="G40" s="15">
        <v>1.5302305221557599</v>
      </c>
      <c r="H40" s="15">
        <v>0.99229288569144702</v>
      </c>
      <c r="I40" s="15">
        <v>1.0127639770507501E-2</v>
      </c>
    </row>
  </sheetData>
  <conditionalFormatting sqref="C4">
    <cfRule type="duplicateValues" dxfId="8" priority="6"/>
  </conditionalFormatting>
  <conditionalFormatting sqref="C5">
    <cfRule type="duplicateValues" dxfId="7" priority="5"/>
  </conditionalFormatting>
  <conditionalFormatting sqref="C13:C20">
    <cfRule type="duplicateValues" dxfId="6" priority="4"/>
  </conditionalFormatting>
  <conditionalFormatting sqref="C21:C33">
    <cfRule type="duplicateValues" dxfId="5" priority="3"/>
  </conditionalFormatting>
  <conditionalFormatting sqref="C34:C40">
    <cfRule type="duplicateValues" dxfId="4" priority="2"/>
  </conditionalFormatting>
  <conditionalFormatting sqref="C6:C12">
    <cfRule type="duplicateValues" dxfId="3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DE9CB-017E-419C-A390-39A4D9FDAAC7}">
  <dimension ref="A1:F230"/>
  <sheetViews>
    <sheetView workbookViewId="0"/>
  </sheetViews>
  <sheetFormatPr baseColWidth="10" defaultRowHeight="15" x14ac:dyDescent="0.25"/>
  <cols>
    <col min="2" max="2" width="17" bestFit="1" customWidth="1"/>
    <col min="3" max="3" width="17.28515625" bestFit="1" customWidth="1"/>
    <col min="4" max="4" width="14.85546875" bestFit="1" customWidth="1"/>
    <col min="5" max="5" width="15.140625" bestFit="1" customWidth="1"/>
  </cols>
  <sheetData>
    <row r="1" spans="1:6" x14ac:dyDescent="0.25">
      <c r="A1" s="13" t="s">
        <v>11560</v>
      </c>
    </row>
    <row r="3" spans="1:6" x14ac:dyDescent="0.25">
      <c r="A3" s="2" t="s">
        <v>11559</v>
      </c>
      <c r="B3" s="12" t="s">
        <v>11558</v>
      </c>
      <c r="C3" s="11" t="s">
        <v>11557</v>
      </c>
      <c r="D3" s="2" t="s">
        <v>11556</v>
      </c>
      <c r="E3" s="2" t="s">
        <v>11555</v>
      </c>
      <c r="F3" s="2" t="s">
        <v>1194</v>
      </c>
    </row>
    <row r="4" spans="1:6" x14ac:dyDescent="0.25">
      <c r="A4" t="s">
        <v>1197</v>
      </c>
      <c r="B4" s="10">
        <v>7.5864624999999997</v>
      </c>
      <c r="C4" s="9">
        <v>5.5077574000000001E-11</v>
      </c>
      <c r="D4" s="5">
        <v>8.6875083923339798</v>
      </c>
      <c r="E4" s="5">
        <v>5.3333333333333297E-3</v>
      </c>
    </row>
    <row r="5" spans="1:6" x14ac:dyDescent="0.25">
      <c r="A5" t="s">
        <v>1199</v>
      </c>
      <c r="B5" s="10">
        <v>8.0585109999999993</v>
      </c>
      <c r="C5" s="9">
        <v>7.8370539999999997E-13</v>
      </c>
      <c r="D5" s="5">
        <v>8.4062660217285092</v>
      </c>
      <c r="E5" s="5">
        <v>8.0000000000000002E-3</v>
      </c>
    </row>
    <row r="6" spans="1:6" x14ac:dyDescent="0.25">
      <c r="A6" t="s">
        <v>1200</v>
      </c>
      <c r="B6" s="10">
        <v>6.2233289999999997</v>
      </c>
      <c r="C6" s="9">
        <v>1.3835283E-11</v>
      </c>
      <c r="D6" s="5">
        <v>8.1745775222778292</v>
      </c>
      <c r="E6" s="5">
        <v>6.0000000000000001E-3</v>
      </c>
    </row>
    <row r="7" spans="1:6" x14ac:dyDescent="0.25">
      <c r="A7" t="s">
        <v>1201</v>
      </c>
      <c r="B7" s="10">
        <v>6.7040810000000004</v>
      </c>
      <c r="C7" s="9">
        <v>2.1765895E-13</v>
      </c>
      <c r="D7" s="5">
        <v>7.3993652343749998</v>
      </c>
      <c r="E7" s="5">
        <v>9.5999999999999992E-3</v>
      </c>
    </row>
    <row r="8" spans="1:6" x14ac:dyDescent="0.25">
      <c r="A8" s="4" t="s">
        <v>1202</v>
      </c>
      <c r="B8" s="10">
        <v>4.1018829999999999</v>
      </c>
      <c r="C8" s="9">
        <v>8.4690679999999997E-4</v>
      </c>
      <c r="D8" s="5">
        <v>7.1274230957031302</v>
      </c>
      <c r="E8" s="5">
        <v>9.8918918918918901E-3</v>
      </c>
      <c r="F8" t="s">
        <v>1193</v>
      </c>
    </row>
    <row r="9" spans="1:6" x14ac:dyDescent="0.25">
      <c r="A9" t="s">
        <v>1206</v>
      </c>
      <c r="B9" s="10">
        <v>7.0625076</v>
      </c>
      <c r="C9" s="9">
        <v>7.0041646000000005E-11</v>
      </c>
      <c r="D9" s="5">
        <v>5.4077861785888697</v>
      </c>
      <c r="E9" s="5">
        <v>8.6956521739130401E-3</v>
      </c>
    </row>
    <row r="10" spans="1:6" x14ac:dyDescent="0.25">
      <c r="A10" t="s">
        <v>1209</v>
      </c>
      <c r="B10" s="10">
        <v>2.905656</v>
      </c>
      <c r="C10" s="9">
        <v>5.590179E-5</v>
      </c>
      <c r="D10" s="5">
        <v>4.8997646331787097</v>
      </c>
      <c r="E10" s="5">
        <v>1.8440456769983699E-2</v>
      </c>
    </row>
    <row r="11" spans="1:6" x14ac:dyDescent="0.25">
      <c r="A11" s="4" t="s">
        <v>1216</v>
      </c>
      <c r="B11" s="10">
        <v>1.3017061000000001</v>
      </c>
      <c r="C11" s="9">
        <v>2.9859643000000002E-2</v>
      </c>
      <c r="D11" s="5">
        <v>4.4036272048950202</v>
      </c>
      <c r="E11" s="5">
        <v>1.05609756097561E-2</v>
      </c>
      <c r="F11" t="s">
        <v>1193</v>
      </c>
    </row>
    <row r="12" spans="1:6" x14ac:dyDescent="0.25">
      <c r="A12" t="s">
        <v>1226</v>
      </c>
      <c r="B12" s="10">
        <v>1.6096116</v>
      </c>
      <c r="C12" s="9">
        <v>2.5705252999999998E-3</v>
      </c>
      <c r="D12" s="5">
        <v>3.8378952026367199</v>
      </c>
      <c r="E12" s="5">
        <v>9.4074074074074095E-3</v>
      </c>
    </row>
    <row r="13" spans="1:6" x14ac:dyDescent="0.25">
      <c r="A13" t="s">
        <v>1227</v>
      </c>
      <c r="B13" s="10">
        <v>1.7816202999999999</v>
      </c>
      <c r="C13" s="9">
        <v>3.8615785999999998E-3</v>
      </c>
      <c r="D13" s="5">
        <v>3.8085388183593798</v>
      </c>
      <c r="E13" s="5">
        <v>8.5384615384615399E-3</v>
      </c>
    </row>
    <row r="14" spans="1:6" x14ac:dyDescent="0.25">
      <c r="A14" t="s">
        <v>1229</v>
      </c>
      <c r="B14" s="10">
        <v>3.7988819999999999</v>
      </c>
      <c r="C14" s="9">
        <v>2.1564734E-5</v>
      </c>
      <c r="D14" s="5">
        <v>3.7534017562866202</v>
      </c>
      <c r="E14" s="5">
        <v>2.3305960264900699E-2</v>
      </c>
    </row>
    <row r="15" spans="1:6" x14ac:dyDescent="0.25">
      <c r="A15" t="s">
        <v>1233</v>
      </c>
      <c r="B15" s="10">
        <v>1.4740735</v>
      </c>
      <c r="C15" s="9">
        <v>3.0248027999999999E-3</v>
      </c>
      <c r="D15" s="5">
        <v>3.6117883682251</v>
      </c>
      <c r="E15" s="5">
        <v>3.1108891108891101E-2</v>
      </c>
    </row>
    <row r="16" spans="1:6" x14ac:dyDescent="0.25">
      <c r="A16" t="s">
        <v>1238</v>
      </c>
      <c r="B16" s="10">
        <v>1.5791552</v>
      </c>
      <c r="C16" s="9">
        <v>7.7109615000000003E-4</v>
      </c>
      <c r="D16" s="5">
        <v>3.4455238342285202</v>
      </c>
      <c r="E16" s="5">
        <v>3.05688073394495E-2</v>
      </c>
    </row>
    <row r="17" spans="1:6" x14ac:dyDescent="0.25">
      <c r="A17" t="s">
        <v>1239</v>
      </c>
      <c r="B17" s="10">
        <v>2.0700636000000001</v>
      </c>
      <c r="C17" s="9">
        <v>1.5517375E-3</v>
      </c>
      <c r="D17" s="5">
        <v>3.4353946685791001</v>
      </c>
      <c r="E17" s="5">
        <v>8.1081081081081103E-3</v>
      </c>
    </row>
    <row r="18" spans="1:6" x14ac:dyDescent="0.25">
      <c r="A18" t="s">
        <v>1246</v>
      </c>
      <c r="B18" s="10">
        <v>1.1713921</v>
      </c>
      <c r="C18" s="9">
        <v>2.7211229999999999E-2</v>
      </c>
      <c r="D18" s="5">
        <v>3.3273544311523402</v>
      </c>
      <c r="E18" s="5">
        <v>1.0950354609929099E-2</v>
      </c>
    </row>
    <row r="19" spans="1:6" x14ac:dyDescent="0.25">
      <c r="A19" t="s">
        <v>1254</v>
      </c>
      <c r="B19" s="10">
        <v>3.6711407</v>
      </c>
      <c r="C19" s="9">
        <v>2.3151030000000001E-5</v>
      </c>
      <c r="D19" s="5">
        <v>3.1107349395752002</v>
      </c>
      <c r="E19" s="5">
        <v>6.0000000000000001E-3</v>
      </c>
    </row>
    <row r="20" spans="1:6" x14ac:dyDescent="0.25">
      <c r="A20" t="s">
        <v>1257</v>
      </c>
      <c r="B20" s="10">
        <v>2.1740349999999999</v>
      </c>
      <c r="C20" s="9">
        <v>5.0189514999999997E-4</v>
      </c>
      <c r="D20" s="5">
        <v>3.04682102203369</v>
      </c>
      <c r="E20" s="5">
        <v>3.03385254413292E-2</v>
      </c>
    </row>
    <row r="21" spans="1:6" x14ac:dyDescent="0.25">
      <c r="A21" t="s">
        <v>1258</v>
      </c>
      <c r="B21" s="10">
        <v>0.90029174000000001</v>
      </c>
      <c r="C21" s="9">
        <v>4.5343636999999999E-2</v>
      </c>
      <c r="D21" s="5">
        <v>3.0460237503051801</v>
      </c>
      <c r="E21" s="5">
        <v>3.3246948356807499E-2</v>
      </c>
    </row>
    <row r="22" spans="1:6" x14ac:dyDescent="0.25">
      <c r="A22" t="s">
        <v>1267</v>
      </c>
      <c r="B22" s="10">
        <v>1.260575</v>
      </c>
      <c r="C22" s="9">
        <v>4.1833184999999998E-3</v>
      </c>
      <c r="D22" s="5">
        <v>2.9554336547851499</v>
      </c>
      <c r="E22" s="5">
        <v>8.6349206349206307E-3</v>
      </c>
    </row>
    <row r="23" spans="1:6" x14ac:dyDescent="0.25">
      <c r="A23" t="s">
        <v>1269</v>
      </c>
      <c r="B23" s="10">
        <v>1.1858724</v>
      </c>
      <c r="C23" s="9">
        <v>9.8773469999999999E-3</v>
      </c>
      <c r="D23" s="5">
        <v>2.9508567810058599</v>
      </c>
      <c r="E23" s="5">
        <v>9.3043478260869603E-3</v>
      </c>
    </row>
    <row r="24" spans="1:6" x14ac:dyDescent="0.25">
      <c r="A24" t="s">
        <v>1272</v>
      </c>
      <c r="B24" s="10">
        <v>2.6077661999999999</v>
      </c>
      <c r="C24" s="9">
        <v>2.6829342999999998E-4</v>
      </c>
      <c r="D24" s="5">
        <v>2.8978105545043902</v>
      </c>
      <c r="E24" s="5">
        <v>3.3288389513108599E-2</v>
      </c>
    </row>
    <row r="25" spans="1:6" x14ac:dyDescent="0.25">
      <c r="A25" t="s">
        <v>1274</v>
      </c>
      <c r="B25" s="10">
        <v>1.0502937000000001</v>
      </c>
      <c r="C25" s="9">
        <v>2.528828E-2</v>
      </c>
      <c r="D25" s="5">
        <v>2.8600908279418999</v>
      </c>
      <c r="E25" s="5">
        <v>1.1679999999999999E-2</v>
      </c>
    </row>
    <row r="26" spans="1:6" x14ac:dyDescent="0.25">
      <c r="A26" t="s">
        <v>1275</v>
      </c>
      <c r="B26" s="10">
        <v>7.9826629999999996</v>
      </c>
      <c r="C26" s="9">
        <v>4.798667E-10</v>
      </c>
      <c r="D26" s="5">
        <v>2.8299312591552699</v>
      </c>
      <c r="E26" s="5">
        <v>1.08682170542636E-2</v>
      </c>
    </row>
    <row r="27" spans="1:6" x14ac:dyDescent="0.25">
      <c r="A27" t="s">
        <v>1288</v>
      </c>
      <c r="B27" s="10">
        <v>1.8105216</v>
      </c>
      <c r="C27" s="9">
        <v>4.5817740000000002E-4</v>
      </c>
      <c r="D27" s="5">
        <v>2.7193874359130898</v>
      </c>
      <c r="E27" s="5">
        <v>1.66553672316384E-2</v>
      </c>
    </row>
    <row r="28" spans="1:6" x14ac:dyDescent="0.25">
      <c r="A28" s="4" t="s">
        <v>1291</v>
      </c>
      <c r="B28" s="10">
        <v>3.0090020000000002</v>
      </c>
      <c r="C28" s="9">
        <v>3.3511639999999998E-3</v>
      </c>
      <c r="D28" s="5">
        <v>2.7003948211669999</v>
      </c>
      <c r="E28" s="5">
        <v>9.9481865284974103E-3</v>
      </c>
      <c r="F28" t="s">
        <v>1193</v>
      </c>
    </row>
    <row r="29" spans="1:6" x14ac:dyDescent="0.25">
      <c r="A29" t="s">
        <v>1306</v>
      </c>
      <c r="B29" s="10">
        <v>1.5865898000000001</v>
      </c>
      <c r="C29" s="9">
        <v>3.8229000000000002E-3</v>
      </c>
      <c r="D29" s="5">
        <v>2.5667449951171899</v>
      </c>
      <c r="E29" s="5">
        <v>1.90253164556962E-2</v>
      </c>
    </row>
    <row r="30" spans="1:6" x14ac:dyDescent="0.25">
      <c r="A30" t="s">
        <v>1310</v>
      </c>
      <c r="B30" s="10">
        <v>1.5855623000000001</v>
      </c>
      <c r="C30" s="9">
        <v>1.9708066E-4</v>
      </c>
      <c r="D30" s="5">
        <v>2.5068893432617201</v>
      </c>
      <c r="E30" s="5">
        <v>1.05389221556886E-2</v>
      </c>
    </row>
    <row r="31" spans="1:6" x14ac:dyDescent="0.25">
      <c r="A31" t="s">
        <v>1333</v>
      </c>
      <c r="B31" s="10">
        <v>1.079021</v>
      </c>
      <c r="C31" s="9">
        <v>3.7051365000000003E-2</v>
      </c>
      <c r="D31" s="5">
        <v>2.3630855560302702</v>
      </c>
      <c r="E31" s="5">
        <v>2.8712568306010901E-2</v>
      </c>
    </row>
    <row r="32" spans="1:6" x14ac:dyDescent="0.25">
      <c r="A32" t="s">
        <v>1339</v>
      </c>
      <c r="B32" s="10">
        <v>1.4697908</v>
      </c>
      <c r="C32" s="9">
        <v>2.3860189E-3</v>
      </c>
      <c r="D32" s="5">
        <v>2.3364652633667</v>
      </c>
      <c r="E32" s="5">
        <v>2.38216560509554E-2</v>
      </c>
    </row>
    <row r="33" spans="1:6" x14ac:dyDescent="0.25">
      <c r="A33" t="s">
        <v>1343</v>
      </c>
      <c r="B33" s="10">
        <v>0.97853829999999997</v>
      </c>
      <c r="C33" s="9">
        <v>2.3969395000000001E-2</v>
      </c>
      <c r="D33" s="5">
        <v>2.29775485992432</v>
      </c>
      <c r="E33" s="5">
        <v>1.9621951219512199E-2</v>
      </c>
    </row>
    <row r="34" spans="1:6" x14ac:dyDescent="0.25">
      <c r="A34" t="s">
        <v>1348</v>
      </c>
      <c r="B34" s="10">
        <v>0.77346340000000002</v>
      </c>
      <c r="C34" s="9">
        <v>2.8549690000000002E-3</v>
      </c>
      <c r="D34" s="5">
        <v>2.2528076171875</v>
      </c>
      <c r="E34" s="5">
        <v>9.3164556962025292E-3</v>
      </c>
    </row>
    <row r="35" spans="1:6" x14ac:dyDescent="0.25">
      <c r="A35" t="s">
        <v>1364</v>
      </c>
      <c r="B35" s="10">
        <v>2.1824903</v>
      </c>
      <c r="C35" s="9">
        <v>4.2237207E-6</v>
      </c>
      <c r="D35" s="5">
        <v>2.1781463623046902</v>
      </c>
      <c r="E35" s="5">
        <v>9.6571428571428607E-3</v>
      </c>
    </row>
    <row r="36" spans="1:6" x14ac:dyDescent="0.25">
      <c r="A36" t="s">
        <v>1372</v>
      </c>
      <c r="B36" s="10">
        <v>1.1122532999999999</v>
      </c>
      <c r="C36" s="9">
        <v>6.6846379999999997E-3</v>
      </c>
      <c r="D36" s="5">
        <v>2.1380187988281198</v>
      </c>
      <c r="E36" s="5">
        <v>4.0561128526645798E-2</v>
      </c>
    </row>
    <row r="37" spans="1:6" x14ac:dyDescent="0.25">
      <c r="A37" t="s">
        <v>1374</v>
      </c>
      <c r="B37" s="10">
        <v>1.7558486</v>
      </c>
      <c r="C37" s="9">
        <v>1.2093851000000001E-5</v>
      </c>
      <c r="D37" s="5">
        <v>2.1171066284179698</v>
      </c>
      <c r="E37" s="5">
        <v>1.0505494505494499E-2</v>
      </c>
    </row>
    <row r="38" spans="1:6" x14ac:dyDescent="0.25">
      <c r="A38" s="4" t="s">
        <v>1402</v>
      </c>
      <c r="B38" s="10">
        <v>1.3423873</v>
      </c>
      <c r="C38" s="9">
        <v>1.4725858E-2</v>
      </c>
      <c r="D38" s="5">
        <v>1.9797935485839799</v>
      </c>
      <c r="E38" s="5">
        <v>2.9786694825765601E-2</v>
      </c>
      <c r="F38" t="s">
        <v>1193</v>
      </c>
    </row>
    <row r="39" spans="1:6" x14ac:dyDescent="0.25">
      <c r="A39" t="s">
        <v>1406</v>
      </c>
      <c r="B39" s="10">
        <v>1.7571604000000001</v>
      </c>
      <c r="C39" s="9">
        <v>1.2549436999999999E-3</v>
      </c>
      <c r="D39" s="5">
        <v>1.94847888946533</v>
      </c>
      <c r="E39" s="5">
        <v>1.19122257053292E-2</v>
      </c>
    </row>
    <row r="40" spans="1:6" x14ac:dyDescent="0.25">
      <c r="A40" t="s">
        <v>1422</v>
      </c>
      <c r="B40" s="10">
        <v>1.3084534000000001</v>
      </c>
      <c r="C40" s="9">
        <v>8.3172834000000005E-4</v>
      </c>
      <c r="D40" s="5">
        <v>1.8638404846191401</v>
      </c>
      <c r="E40" s="5">
        <v>2.1837241379310299E-2</v>
      </c>
    </row>
    <row r="41" spans="1:6" x14ac:dyDescent="0.25">
      <c r="A41" t="s">
        <v>1428</v>
      </c>
      <c r="B41" s="10">
        <v>2.9405969999999999</v>
      </c>
      <c r="C41" s="9">
        <v>2.9452412000000001E-6</v>
      </c>
      <c r="D41" s="5">
        <v>1.8366987228393601</v>
      </c>
      <c r="E41" s="5">
        <v>2.4857142857142901E-2</v>
      </c>
    </row>
    <row r="42" spans="1:6" x14ac:dyDescent="0.25">
      <c r="A42" t="s">
        <v>1438</v>
      </c>
      <c r="B42" s="10">
        <v>1.4142889999999999</v>
      </c>
      <c r="C42" s="9">
        <v>7.4111440000000002E-7</v>
      </c>
      <c r="D42" s="5">
        <v>1.7920089721679699</v>
      </c>
      <c r="E42" s="5">
        <v>9.21739130434783E-3</v>
      </c>
    </row>
    <row r="43" spans="1:6" x14ac:dyDescent="0.25">
      <c r="A43" t="s">
        <v>1452</v>
      </c>
      <c r="B43" s="10">
        <v>0.78025319999999998</v>
      </c>
      <c r="C43" s="9">
        <v>1.9070134999999998E-2</v>
      </c>
      <c r="D43" s="5">
        <v>1.7215324401855501</v>
      </c>
      <c r="E43" s="5">
        <v>1.55430861723447E-2</v>
      </c>
    </row>
    <row r="44" spans="1:6" x14ac:dyDescent="0.25">
      <c r="A44" t="s">
        <v>1463</v>
      </c>
      <c r="B44" s="10">
        <v>1.7660965</v>
      </c>
      <c r="C44" s="9">
        <v>1.0999601999999999E-3</v>
      </c>
      <c r="D44" s="5">
        <v>1.6846912384033199</v>
      </c>
      <c r="E44" s="5">
        <v>2.1686546463245499E-2</v>
      </c>
    </row>
    <row r="45" spans="1:6" x14ac:dyDescent="0.25">
      <c r="A45" t="s">
        <v>1465</v>
      </c>
      <c r="B45" s="10">
        <v>1.953131</v>
      </c>
      <c r="C45" s="9">
        <v>2.8075195999999998E-3</v>
      </c>
      <c r="D45" s="5">
        <v>1.6815353393554699</v>
      </c>
      <c r="E45" s="5">
        <v>5.7391304347826104E-3</v>
      </c>
    </row>
    <row r="46" spans="1:6" x14ac:dyDescent="0.25">
      <c r="A46" t="s">
        <v>1474</v>
      </c>
      <c r="B46" s="10">
        <v>1.3566085999999999</v>
      </c>
      <c r="C46" s="9">
        <v>6.4516420000000006E-5</v>
      </c>
      <c r="D46" s="5">
        <v>1.655712890625</v>
      </c>
      <c r="E46" s="5">
        <v>8.4705882352941204E-3</v>
      </c>
    </row>
    <row r="47" spans="1:6" x14ac:dyDescent="0.25">
      <c r="A47" t="s">
        <v>1485</v>
      </c>
      <c r="B47" s="10">
        <v>1.5549062</v>
      </c>
      <c r="C47" s="9">
        <v>8.2030569999999997E-3</v>
      </c>
      <c r="D47" s="5">
        <v>1.61373081207275</v>
      </c>
      <c r="E47" s="5">
        <v>3.0745728643216098E-2</v>
      </c>
    </row>
    <row r="48" spans="1:6" x14ac:dyDescent="0.25">
      <c r="A48" t="s">
        <v>1487</v>
      </c>
      <c r="B48" s="10">
        <v>1.0109086</v>
      </c>
      <c r="C48" s="9">
        <v>2.1672569999999999E-2</v>
      </c>
      <c r="D48" s="5">
        <v>1.611279296875</v>
      </c>
      <c r="E48" s="5">
        <v>1.70510948905109E-2</v>
      </c>
    </row>
    <row r="49" spans="1:6" x14ac:dyDescent="0.25">
      <c r="A49" t="s">
        <v>1491</v>
      </c>
      <c r="B49" s="10">
        <v>1.048187</v>
      </c>
      <c r="C49" s="9">
        <v>8.4294960000000005E-4</v>
      </c>
      <c r="D49" s="5">
        <v>1.5846260070800799</v>
      </c>
      <c r="E49" s="5">
        <v>1.0656250000000001E-2</v>
      </c>
    </row>
    <row r="50" spans="1:6" x14ac:dyDescent="0.25">
      <c r="A50" t="s">
        <v>1495</v>
      </c>
      <c r="B50" s="10">
        <v>1.6726851</v>
      </c>
      <c r="C50" s="9">
        <v>7.7182250000000004E-3</v>
      </c>
      <c r="D50" s="5">
        <v>1.5632423400878901</v>
      </c>
      <c r="E50" s="5">
        <v>9.5064935064935099E-3</v>
      </c>
    </row>
    <row r="51" spans="1:6" x14ac:dyDescent="0.25">
      <c r="A51" t="s">
        <v>1508</v>
      </c>
      <c r="B51" s="10">
        <v>2.2453088999999999</v>
      </c>
      <c r="C51" s="9">
        <v>6.4516420000000006E-5</v>
      </c>
      <c r="D51" s="5">
        <v>1.50053749084473</v>
      </c>
      <c r="E51" s="5">
        <v>2.3564202334630399E-2</v>
      </c>
    </row>
    <row r="52" spans="1:6" x14ac:dyDescent="0.25">
      <c r="A52" s="4" t="s">
        <v>1513</v>
      </c>
      <c r="B52" s="10">
        <v>2.5110302</v>
      </c>
      <c r="C52" s="9">
        <v>1.7385959E-5</v>
      </c>
      <c r="D52" s="5">
        <v>1.4857166290283199</v>
      </c>
      <c r="E52" s="5">
        <v>1.8439024390243901E-2</v>
      </c>
      <c r="F52" t="s">
        <v>1193</v>
      </c>
    </row>
    <row r="53" spans="1:6" x14ac:dyDescent="0.25">
      <c r="A53" t="s">
        <v>1516</v>
      </c>
      <c r="B53" s="10">
        <v>1.2691760000000001</v>
      </c>
      <c r="C53" s="9">
        <v>1.9105859000000001E-3</v>
      </c>
      <c r="D53" s="5">
        <v>1.4735065460205099</v>
      </c>
      <c r="E53" s="5">
        <v>6.8799999999999998E-3</v>
      </c>
    </row>
    <row r="54" spans="1:6" x14ac:dyDescent="0.25">
      <c r="A54" t="s">
        <v>1518</v>
      </c>
      <c r="B54" s="10">
        <v>1.1034466000000001</v>
      </c>
      <c r="C54" s="9">
        <v>2.6852911999999999E-3</v>
      </c>
      <c r="D54" s="5">
        <v>1.4733993530273399</v>
      </c>
      <c r="E54" s="5">
        <v>1.10733590733591E-2</v>
      </c>
    </row>
    <row r="55" spans="1:6" x14ac:dyDescent="0.25">
      <c r="A55" s="4" t="s">
        <v>1529</v>
      </c>
      <c r="B55" s="10">
        <v>1.8972534999999999</v>
      </c>
      <c r="C55" s="9">
        <v>1.2300714E-3</v>
      </c>
      <c r="D55" s="5">
        <v>1.41979751586914</v>
      </c>
      <c r="E55" s="5">
        <v>2.2556309362279502E-2</v>
      </c>
      <c r="F55" t="s">
        <v>1193</v>
      </c>
    </row>
    <row r="56" spans="1:6" x14ac:dyDescent="0.25">
      <c r="A56" t="s">
        <v>1530</v>
      </c>
      <c r="B56" s="10">
        <v>0.80778450000000002</v>
      </c>
      <c r="C56" s="9">
        <v>1.8760110999999999E-2</v>
      </c>
      <c r="D56" s="5">
        <v>1.4148517608642599</v>
      </c>
      <c r="E56" s="5">
        <v>3.01235602094241E-2</v>
      </c>
    </row>
    <row r="57" spans="1:6" x14ac:dyDescent="0.25">
      <c r="A57" t="s">
        <v>1533</v>
      </c>
      <c r="B57" s="10">
        <v>2.0626983999999999</v>
      </c>
      <c r="C57" s="9">
        <v>3.7824401999999998E-3</v>
      </c>
      <c r="D57" s="5">
        <v>1.4008224487304699</v>
      </c>
      <c r="E57" s="5">
        <v>1.7103448275862101E-2</v>
      </c>
    </row>
    <row r="58" spans="1:6" x14ac:dyDescent="0.25">
      <c r="A58" t="s">
        <v>1535</v>
      </c>
      <c r="B58" s="10">
        <v>1.7416543</v>
      </c>
      <c r="C58" s="9">
        <v>3.9303047000000002E-4</v>
      </c>
      <c r="D58" s="5">
        <v>1.3958209991455099</v>
      </c>
      <c r="E58" s="5">
        <v>1.6848708487084901E-2</v>
      </c>
    </row>
    <row r="59" spans="1:6" x14ac:dyDescent="0.25">
      <c r="A59" t="s">
        <v>1546</v>
      </c>
      <c r="B59" s="10">
        <v>1.2826134</v>
      </c>
      <c r="C59" s="9">
        <v>1.1223189E-2</v>
      </c>
      <c r="D59" s="5">
        <v>1.3645923614502</v>
      </c>
      <c r="E59" s="5">
        <v>3.2829827915869997E-2</v>
      </c>
    </row>
    <row r="60" spans="1:6" x14ac:dyDescent="0.25">
      <c r="A60" t="s">
        <v>1550</v>
      </c>
      <c r="B60" s="10">
        <v>1.1962786999999999</v>
      </c>
      <c r="C60" s="9">
        <v>3.2488306000000002E-6</v>
      </c>
      <c r="D60" s="5">
        <v>1.3452133178710901</v>
      </c>
      <c r="E60" s="5">
        <v>8.9999999999999993E-3</v>
      </c>
    </row>
    <row r="61" spans="1:6" x14ac:dyDescent="0.25">
      <c r="A61" t="s">
        <v>1552</v>
      </c>
      <c r="B61" s="10">
        <v>0.70924319999999996</v>
      </c>
      <c r="C61" s="9">
        <v>8.9978403000000003E-4</v>
      </c>
      <c r="D61" s="5">
        <v>1.3430866241455099</v>
      </c>
      <c r="E61" s="5">
        <v>1.04804469273743E-2</v>
      </c>
    </row>
    <row r="62" spans="1:6" x14ac:dyDescent="0.25">
      <c r="A62" t="s">
        <v>1555</v>
      </c>
      <c r="B62" s="10">
        <v>0.68070375999999999</v>
      </c>
      <c r="C62" s="9">
        <v>3.6261234999999999E-3</v>
      </c>
      <c r="D62" s="5">
        <v>1.32909622192383</v>
      </c>
      <c r="E62" s="5">
        <v>1.0656000000000001E-2</v>
      </c>
    </row>
    <row r="63" spans="1:6" x14ac:dyDescent="0.25">
      <c r="A63" t="s">
        <v>1556</v>
      </c>
      <c r="B63" s="10">
        <v>1.2605831999999999</v>
      </c>
      <c r="C63" s="9">
        <v>8.5285294000000001E-4</v>
      </c>
      <c r="D63" s="5">
        <v>1.32038841247558</v>
      </c>
      <c r="E63" s="5">
        <v>6.8571428571428603E-3</v>
      </c>
    </row>
    <row r="64" spans="1:6" x14ac:dyDescent="0.25">
      <c r="A64" t="s">
        <v>1558</v>
      </c>
      <c r="B64" s="10">
        <v>1.7744173999999999</v>
      </c>
      <c r="C64" s="9">
        <v>1.5517375E-3</v>
      </c>
      <c r="D64" s="5">
        <v>1.3108711242675799</v>
      </c>
      <c r="E64" s="5">
        <v>3.7142857142857102E-2</v>
      </c>
    </row>
    <row r="65" spans="1:6" x14ac:dyDescent="0.25">
      <c r="A65" t="s">
        <v>1562</v>
      </c>
      <c r="B65" s="10">
        <v>0.82036770000000003</v>
      </c>
      <c r="C65" s="9">
        <v>1.4943814999999999E-2</v>
      </c>
      <c r="D65" s="5">
        <v>1.29191398620605</v>
      </c>
      <c r="E65" s="5">
        <v>8.1600000000000006E-3</v>
      </c>
    </row>
    <row r="66" spans="1:6" x14ac:dyDescent="0.25">
      <c r="A66" t="s">
        <v>1564</v>
      </c>
      <c r="B66" s="10">
        <v>0.93859303000000005</v>
      </c>
      <c r="C66" s="9">
        <v>1.3499347E-2</v>
      </c>
      <c r="D66" s="5">
        <v>1.2706665039062499</v>
      </c>
      <c r="E66" s="5">
        <v>1.7892617449664399E-2</v>
      </c>
    </row>
    <row r="67" spans="1:6" x14ac:dyDescent="0.25">
      <c r="A67" t="s">
        <v>1565</v>
      </c>
      <c r="B67" s="10">
        <v>1.0331505999999999</v>
      </c>
      <c r="C67" s="9">
        <v>6.9400690000000003E-4</v>
      </c>
      <c r="D67" s="5">
        <v>1.26792945861817</v>
      </c>
      <c r="E67" s="5">
        <v>1.19242902208202E-2</v>
      </c>
    </row>
    <row r="68" spans="1:6" x14ac:dyDescent="0.25">
      <c r="A68" t="s">
        <v>1567</v>
      </c>
      <c r="B68" s="10">
        <v>1.4439687999999999</v>
      </c>
      <c r="C68" s="9">
        <v>1.6984347E-3</v>
      </c>
      <c r="D68" s="5">
        <v>1.24276313781738</v>
      </c>
      <c r="E68" s="5">
        <v>1.7956448911222798E-2</v>
      </c>
    </row>
    <row r="69" spans="1:6" x14ac:dyDescent="0.25">
      <c r="A69" t="s">
        <v>1570</v>
      </c>
      <c r="B69" s="10">
        <v>1.0383103</v>
      </c>
      <c r="C69" s="9">
        <v>4.2888965000000001E-2</v>
      </c>
      <c r="D69" s="5">
        <v>1.23796424865722</v>
      </c>
      <c r="E69" s="5">
        <v>3.0187499999999999E-2</v>
      </c>
    </row>
    <row r="70" spans="1:6" x14ac:dyDescent="0.25">
      <c r="A70" t="s">
        <v>1574</v>
      </c>
      <c r="B70" s="10">
        <v>1.2416749</v>
      </c>
      <c r="C70" s="9">
        <v>2.341807E-3</v>
      </c>
      <c r="D70" s="5">
        <v>1.20895233154297</v>
      </c>
      <c r="E70" s="5">
        <v>2.6436619718309899E-2</v>
      </c>
    </row>
    <row r="71" spans="1:6" x14ac:dyDescent="0.25">
      <c r="A71" t="s">
        <v>1577</v>
      </c>
      <c r="B71" s="10">
        <v>1.0076938</v>
      </c>
      <c r="C71" s="9">
        <v>2.8075195999999998E-3</v>
      </c>
      <c r="D71" s="5">
        <v>1.19372253417969</v>
      </c>
      <c r="E71" s="5">
        <v>3.07911646586345E-2</v>
      </c>
    </row>
    <row r="72" spans="1:6" x14ac:dyDescent="0.25">
      <c r="A72" s="4" t="s">
        <v>1581</v>
      </c>
      <c r="B72" s="10">
        <v>2.1882320000000002</v>
      </c>
      <c r="C72" s="9">
        <v>1.3230841E-3</v>
      </c>
      <c r="D72" s="5">
        <v>1.18525924682617</v>
      </c>
      <c r="E72" s="5">
        <v>4.6762446657183501E-2</v>
      </c>
      <c r="F72" t="s">
        <v>1193</v>
      </c>
    </row>
    <row r="73" spans="1:6" x14ac:dyDescent="0.25">
      <c r="A73" t="s">
        <v>1582</v>
      </c>
      <c r="B73" s="10">
        <v>0.90039519999999995</v>
      </c>
      <c r="C73" s="9">
        <v>1.8760110999999999E-2</v>
      </c>
      <c r="D73" s="5">
        <v>1.1846794128417999</v>
      </c>
      <c r="E73" s="5">
        <v>1.67775700934579E-2</v>
      </c>
    </row>
    <row r="74" spans="1:6" x14ac:dyDescent="0.25">
      <c r="A74" t="s">
        <v>1588</v>
      </c>
      <c r="B74" s="10">
        <v>0.99873909999999999</v>
      </c>
      <c r="C74" s="9">
        <v>4.3566413999999998E-4</v>
      </c>
      <c r="D74" s="5">
        <v>1.1622329711913999</v>
      </c>
      <c r="E74" s="5">
        <v>1.0825396825396801E-2</v>
      </c>
    </row>
    <row r="75" spans="1:6" x14ac:dyDescent="0.25">
      <c r="A75" t="s">
        <v>1592</v>
      </c>
      <c r="B75" s="10">
        <v>0.90329915000000005</v>
      </c>
      <c r="C75" s="9">
        <v>2.5589344999999999E-5</v>
      </c>
      <c r="D75" s="5">
        <v>1.1510257720947299</v>
      </c>
      <c r="E75" s="5">
        <v>5.8461538461538499E-3</v>
      </c>
    </row>
    <row r="76" spans="1:6" x14ac:dyDescent="0.25">
      <c r="A76" t="s">
        <v>1595</v>
      </c>
      <c r="B76" s="10">
        <v>0.88460260000000002</v>
      </c>
      <c r="C76" s="9">
        <v>3.4086070000000001E-3</v>
      </c>
      <c r="D76" s="5">
        <v>1.14618492126465</v>
      </c>
      <c r="E76" s="5">
        <v>9.8275862068965495E-3</v>
      </c>
    </row>
    <row r="77" spans="1:6" x14ac:dyDescent="0.25">
      <c r="A77" t="s">
        <v>1608</v>
      </c>
      <c r="B77" s="10">
        <v>1.4187126000000001</v>
      </c>
      <c r="C77" s="9">
        <v>1.15547255E-2</v>
      </c>
      <c r="D77" s="5">
        <v>1.1120445251464799</v>
      </c>
      <c r="E77" s="5">
        <v>1.24126984126984E-2</v>
      </c>
    </row>
    <row r="78" spans="1:6" x14ac:dyDescent="0.25">
      <c r="A78" t="s">
        <v>1610</v>
      </c>
      <c r="B78" s="10">
        <v>0.77430840000000001</v>
      </c>
      <c r="C78" s="9">
        <v>1.7922007E-2</v>
      </c>
      <c r="D78" s="5">
        <v>1.10938606262207</v>
      </c>
      <c r="E78" s="5">
        <v>1.6175572519084001E-2</v>
      </c>
    </row>
    <row r="79" spans="1:6" x14ac:dyDescent="0.25">
      <c r="A79" t="s">
        <v>1615</v>
      </c>
      <c r="B79" s="10">
        <v>1.0526679000000001</v>
      </c>
      <c r="C79" s="9">
        <v>1.5054466999999999E-3</v>
      </c>
      <c r="D79" s="5">
        <v>1.09519386291504</v>
      </c>
      <c r="E79" s="5">
        <v>2.5307317073170701E-2</v>
      </c>
    </row>
    <row r="80" spans="1:6" x14ac:dyDescent="0.25">
      <c r="A80" t="s">
        <v>1617</v>
      </c>
      <c r="B80" s="10">
        <v>0.78039829999999999</v>
      </c>
      <c r="C80" s="9">
        <v>4.5362475999999999E-2</v>
      </c>
      <c r="D80" s="5">
        <v>1.09457206726074</v>
      </c>
      <c r="E80" s="5">
        <v>3.0904714142427299E-2</v>
      </c>
    </row>
    <row r="81" spans="1:6" x14ac:dyDescent="0.25">
      <c r="A81" s="4" t="s">
        <v>1628</v>
      </c>
      <c r="B81" s="10">
        <v>1.3937322999999999</v>
      </c>
      <c r="C81" s="9">
        <v>1.2631869999999999E-4</v>
      </c>
      <c r="D81" s="5">
        <v>1.0530670166015601</v>
      </c>
      <c r="E81" s="5">
        <v>1.6069364161849699E-2</v>
      </c>
      <c r="F81" t="s">
        <v>1193</v>
      </c>
    </row>
    <row r="82" spans="1:6" x14ac:dyDescent="0.25">
      <c r="A82" t="s">
        <v>1639</v>
      </c>
      <c r="B82" s="10">
        <v>0.82492080000000001</v>
      </c>
      <c r="C82" s="9">
        <v>1.5742201000000001E-4</v>
      </c>
      <c r="D82" s="5">
        <v>1.02679443359375</v>
      </c>
      <c r="E82" s="5">
        <v>8.5423728813559304E-3</v>
      </c>
    </row>
    <row r="83" spans="1:6" x14ac:dyDescent="0.25">
      <c r="A83" s="4" t="s">
        <v>1640</v>
      </c>
      <c r="B83" s="10">
        <v>0.72690909999999997</v>
      </c>
      <c r="C83" s="9">
        <v>3.4457847E-2</v>
      </c>
      <c r="D83" s="5">
        <v>1.02527160644531</v>
      </c>
      <c r="E83" s="5">
        <v>2.8738121546961301E-2</v>
      </c>
      <c r="F83" t="s">
        <v>1193</v>
      </c>
    </row>
    <row r="84" spans="1:6" x14ac:dyDescent="0.25">
      <c r="A84" t="s">
        <v>1643</v>
      </c>
      <c r="B84" s="10">
        <v>0.74475365999999998</v>
      </c>
      <c r="C84" s="9">
        <v>4.0410369999999999E-3</v>
      </c>
      <c r="D84" s="5">
        <v>1.0094535827636699</v>
      </c>
      <c r="E84" s="5">
        <v>1.11538461538462E-2</v>
      </c>
    </row>
    <row r="85" spans="1:6" x14ac:dyDescent="0.25">
      <c r="A85" t="s">
        <v>1644</v>
      </c>
      <c r="B85" s="10">
        <v>1.5834997</v>
      </c>
      <c r="C85" s="9">
        <v>3.2013413E-3</v>
      </c>
      <c r="D85" s="5">
        <v>1.0066223144531301</v>
      </c>
      <c r="E85" s="5">
        <v>1.2046511627907E-2</v>
      </c>
    </row>
    <row r="86" spans="1:6" x14ac:dyDescent="0.25">
      <c r="A86" t="s">
        <v>11554</v>
      </c>
      <c r="B86" s="10">
        <v>0.92824609999999996</v>
      </c>
      <c r="C86" s="9">
        <v>7.419826E-3</v>
      </c>
      <c r="D86" s="5">
        <v>0.99115066528320395</v>
      </c>
      <c r="E86" s="5">
        <v>1.9260869565217401E-2</v>
      </c>
    </row>
    <row r="87" spans="1:6" x14ac:dyDescent="0.25">
      <c r="A87" t="s">
        <v>11553</v>
      </c>
      <c r="B87" s="10">
        <v>1.0688089999999999</v>
      </c>
      <c r="C87" s="9">
        <v>1.2631869999999999E-4</v>
      </c>
      <c r="D87" s="5">
        <v>0.98779411315917898</v>
      </c>
      <c r="E87" s="5">
        <v>1.6664150943396201E-2</v>
      </c>
    </row>
    <row r="88" spans="1:6" x14ac:dyDescent="0.25">
      <c r="A88" t="s">
        <v>11552</v>
      </c>
      <c r="B88" s="10">
        <v>1.2612893999999999</v>
      </c>
      <c r="C88" s="9">
        <v>2.0599048999999999E-3</v>
      </c>
      <c r="D88" s="5">
        <v>0.98467521667480495</v>
      </c>
      <c r="E88" s="5">
        <v>3.0475798146241E-2</v>
      </c>
    </row>
    <row r="89" spans="1:6" x14ac:dyDescent="0.25">
      <c r="A89" t="s">
        <v>11551</v>
      </c>
      <c r="B89" s="10">
        <v>0.61466310000000002</v>
      </c>
      <c r="C89" s="9">
        <v>2.8875876000000002E-2</v>
      </c>
      <c r="D89" s="5">
        <v>0.98408203125000104</v>
      </c>
      <c r="E89" s="5">
        <v>2.8143337066069401E-2</v>
      </c>
    </row>
    <row r="90" spans="1:6" x14ac:dyDescent="0.25">
      <c r="A90" t="s">
        <v>11550</v>
      </c>
      <c r="B90" s="10">
        <v>0.64182353000000003</v>
      </c>
      <c r="C90" s="9">
        <v>1.4874431E-2</v>
      </c>
      <c r="D90" s="5">
        <v>0.98357048034667804</v>
      </c>
      <c r="E90" s="5">
        <v>1.0441558441558399E-2</v>
      </c>
    </row>
    <row r="91" spans="1:6" x14ac:dyDescent="0.25">
      <c r="A91" t="s">
        <v>11549</v>
      </c>
      <c r="B91" s="10">
        <v>1.220496</v>
      </c>
      <c r="C91" s="9">
        <v>8.1989239999999998E-3</v>
      </c>
      <c r="D91" s="5">
        <v>0.98116111755371105</v>
      </c>
      <c r="E91" s="5">
        <v>1.1206106870229E-2</v>
      </c>
    </row>
    <row r="92" spans="1:6" x14ac:dyDescent="0.25">
      <c r="A92" t="s">
        <v>11548</v>
      </c>
      <c r="B92" s="10">
        <v>1.0005162000000001</v>
      </c>
      <c r="C92" s="9">
        <v>1.2750853999999999E-3</v>
      </c>
      <c r="D92" s="5">
        <v>0.97697067260742199</v>
      </c>
      <c r="E92" s="5">
        <v>1.5516129032258101E-2</v>
      </c>
    </row>
    <row r="93" spans="1:6" x14ac:dyDescent="0.25">
      <c r="A93" t="s">
        <v>11547</v>
      </c>
      <c r="B93" s="10">
        <v>1.1732069000000001</v>
      </c>
      <c r="C93" s="9">
        <v>2.2333324999999999E-4</v>
      </c>
      <c r="D93" s="5">
        <v>0.97514228820800897</v>
      </c>
      <c r="E93" s="5">
        <v>5.2500000000000003E-3</v>
      </c>
    </row>
    <row r="94" spans="1:6" x14ac:dyDescent="0.25">
      <c r="A94" t="s">
        <v>11546</v>
      </c>
      <c r="B94" s="10">
        <v>0.67064219999999997</v>
      </c>
      <c r="C94" s="9">
        <v>2.6705915E-2</v>
      </c>
      <c r="D94" s="5">
        <v>0.95955047607421695</v>
      </c>
      <c r="E94" s="5">
        <v>1.1636363636363599E-2</v>
      </c>
    </row>
    <row r="95" spans="1:6" x14ac:dyDescent="0.25">
      <c r="A95" s="4" t="s">
        <v>11545</v>
      </c>
      <c r="B95" s="10">
        <v>1.141381</v>
      </c>
      <c r="C95" s="9">
        <v>1.5992480999999999E-2</v>
      </c>
      <c r="D95" s="5">
        <v>0.94360084533691702</v>
      </c>
      <c r="E95" s="5">
        <v>1.2524064171122999E-2</v>
      </c>
      <c r="F95" t="s">
        <v>1193</v>
      </c>
    </row>
    <row r="96" spans="1:6" x14ac:dyDescent="0.25">
      <c r="A96" t="s">
        <v>11544</v>
      </c>
      <c r="B96" s="10">
        <v>0.63481489999999996</v>
      </c>
      <c r="C96" s="9">
        <v>8.8831740000000006E-3</v>
      </c>
      <c r="D96" s="5">
        <v>0.93029174804687298</v>
      </c>
      <c r="E96" s="5">
        <v>1.0812499999999999E-2</v>
      </c>
    </row>
    <row r="97" spans="1:6" x14ac:dyDescent="0.25">
      <c r="A97" t="s">
        <v>11543</v>
      </c>
      <c r="B97" s="10">
        <v>0.62484764999999998</v>
      </c>
      <c r="C97" s="9">
        <v>3.5118416E-2</v>
      </c>
      <c r="D97" s="5">
        <v>0.916825103759766</v>
      </c>
      <c r="E97" s="5">
        <v>1.38139534883721E-2</v>
      </c>
    </row>
    <row r="98" spans="1:6" x14ac:dyDescent="0.25">
      <c r="A98" t="s">
        <v>11542</v>
      </c>
      <c r="B98" s="10">
        <v>0.78069339999999998</v>
      </c>
      <c r="C98" s="9">
        <v>1.5526533E-2</v>
      </c>
      <c r="D98" s="5">
        <v>0.90127067565917995</v>
      </c>
      <c r="E98" s="5">
        <v>1.46549450549451E-2</v>
      </c>
    </row>
    <row r="99" spans="1:6" x14ac:dyDescent="0.25">
      <c r="A99" t="s">
        <v>11541</v>
      </c>
      <c r="B99" s="10">
        <v>0.94806020000000002</v>
      </c>
      <c r="C99" s="9">
        <v>4.4997822999999996E-3</v>
      </c>
      <c r="D99" s="5">
        <v>0.89531974792480495</v>
      </c>
      <c r="E99" s="5">
        <v>1.4445454545454499E-2</v>
      </c>
    </row>
    <row r="100" spans="1:6" x14ac:dyDescent="0.25">
      <c r="A100" t="s">
        <v>11540</v>
      </c>
      <c r="B100" s="10">
        <v>0.65032900000000005</v>
      </c>
      <c r="C100" s="9">
        <v>2.0747410000000001E-2</v>
      </c>
      <c r="D100" s="5">
        <v>0.88525581359863303</v>
      </c>
      <c r="E100" s="5">
        <v>1.0938775510204101E-2</v>
      </c>
    </row>
    <row r="101" spans="1:6" x14ac:dyDescent="0.25">
      <c r="A101" s="4" t="s">
        <v>11539</v>
      </c>
      <c r="B101" s="10">
        <v>1.3173060000000001</v>
      </c>
      <c r="C101" s="9">
        <v>9.0876523999999998E-4</v>
      </c>
      <c r="D101" s="5">
        <v>0.87954902648925803</v>
      </c>
      <c r="E101" s="5">
        <v>4.8141470180305103E-2</v>
      </c>
      <c r="F101" t="s">
        <v>1193</v>
      </c>
    </row>
    <row r="102" spans="1:6" x14ac:dyDescent="0.25">
      <c r="A102" t="s">
        <v>11538</v>
      </c>
      <c r="B102" s="10">
        <v>0.88532259999999996</v>
      </c>
      <c r="C102" s="9">
        <v>8.6574200000000007E-3</v>
      </c>
      <c r="D102" s="5">
        <v>0.87816734313965095</v>
      </c>
      <c r="E102" s="5">
        <v>1.1564625850340101E-2</v>
      </c>
    </row>
    <row r="103" spans="1:6" x14ac:dyDescent="0.25">
      <c r="A103" t="s">
        <v>11537</v>
      </c>
      <c r="B103" s="10">
        <v>0.93041149999999995</v>
      </c>
      <c r="C103" s="9">
        <v>4.6511653999999999E-2</v>
      </c>
      <c r="D103" s="5">
        <v>0.87242126464843806</v>
      </c>
      <c r="E103" s="5">
        <v>1.9587253414264E-2</v>
      </c>
    </row>
    <row r="104" spans="1:6" x14ac:dyDescent="0.25">
      <c r="A104" t="s">
        <v>11536</v>
      </c>
      <c r="B104" s="10">
        <v>1.0952558999999999</v>
      </c>
      <c r="C104" s="9">
        <v>6.3813593999999998E-3</v>
      </c>
      <c r="D104" s="5">
        <v>0.86332931518554501</v>
      </c>
      <c r="E104" s="5">
        <v>1.9197511664074601E-2</v>
      </c>
    </row>
    <row r="105" spans="1:6" x14ac:dyDescent="0.25">
      <c r="A105" t="s">
        <v>11535</v>
      </c>
      <c r="B105" s="10">
        <v>0.71610790000000002</v>
      </c>
      <c r="C105" s="9">
        <v>1.4491225E-2</v>
      </c>
      <c r="D105" s="5">
        <v>0.86111412048339997</v>
      </c>
      <c r="E105" s="5">
        <v>4.53041575492341E-2</v>
      </c>
    </row>
    <row r="106" spans="1:6" x14ac:dyDescent="0.25">
      <c r="A106" t="s">
        <v>11534</v>
      </c>
      <c r="B106" s="10">
        <v>0.66328480000000001</v>
      </c>
      <c r="C106" s="9">
        <v>2.4554908E-2</v>
      </c>
      <c r="D106" s="5">
        <v>0.85966033935546804</v>
      </c>
      <c r="E106" s="5">
        <v>1.5282474226804101E-2</v>
      </c>
    </row>
    <row r="107" spans="1:6" x14ac:dyDescent="0.25">
      <c r="A107" t="s">
        <v>11533</v>
      </c>
      <c r="B107" s="10">
        <v>0.58953595000000003</v>
      </c>
      <c r="C107" s="9">
        <v>1.3686896E-2</v>
      </c>
      <c r="D107" s="5">
        <v>0.85682258605957196</v>
      </c>
      <c r="E107" s="5">
        <v>1.28286445012788E-2</v>
      </c>
    </row>
    <row r="108" spans="1:6" x14ac:dyDescent="0.25">
      <c r="A108" t="s">
        <v>11532</v>
      </c>
      <c r="B108" s="10">
        <v>0.97209389999999996</v>
      </c>
      <c r="C108" s="9">
        <v>4.9274210000000004E-3</v>
      </c>
      <c r="D108" s="5">
        <v>0.84900512695312402</v>
      </c>
      <c r="E108" s="5">
        <v>4.0466141732283502E-2</v>
      </c>
    </row>
    <row r="109" spans="1:6" x14ac:dyDescent="0.25">
      <c r="A109" t="s">
        <v>11531</v>
      </c>
      <c r="B109" s="10">
        <v>0.8097647</v>
      </c>
      <c r="C109" s="9">
        <v>1.5465169000000001E-2</v>
      </c>
      <c r="D109" s="5">
        <v>0.84825019836425897</v>
      </c>
      <c r="E109" s="5">
        <v>2.0989869753979699E-2</v>
      </c>
    </row>
    <row r="110" spans="1:6" x14ac:dyDescent="0.25">
      <c r="A110" t="s">
        <v>11530</v>
      </c>
      <c r="B110" s="10">
        <v>1.1606262000000001</v>
      </c>
      <c r="C110" s="9">
        <v>4.9556163000000002E-4</v>
      </c>
      <c r="D110" s="5">
        <v>0.82747840881347701</v>
      </c>
      <c r="E110" s="5">
        <v>1.54909090909091E-2</v>
      </c>
    </row>
    <row r="111" spans="1:6" x14ac:dyDescent="0.25">
      <c r="A111" t="s">
        <v>11529</v>
      </c>
      <c r="B111" s="10">
        <v>0.86283964000000002</v>
      </c>
      <c r="C111" s="9">
        <v>1.936732E-2</v>
      </c>
      <c r="D111" s="5">
        <v>0.82623558044433698</v>
      </c>
      <c r="E111" s="5">
        <v>1.40456621004566E-2</v>
      </c>
    </row>
    <row r="112" spans="1:6" x14ac:dyDescent="0.25">
      <c r="A112" t="s">
        <v>11528</v>
      </c>
      <c r="B112" s="10">
        <v>0.78845494999999999</v>
      </c>
      <c r="C112" s="9">
        <v>3.1189747E-2</v>
      </c>
      <c r="D112" s="5">
        <v>0.824112701416013</v>
      </c>
      <c r="E112" s="5">
        <v>3.8603122432210403E-2</v>
      </c>
    </row>
    <row r="113" spans="1:6" x14ac:dyDescent="0.25">
      <c r="A113" t="s">
        <v>11527</v>
      </c>
      <c r="B113" s="10">
        <v>1.1964655</v>
      </c>
      <c r="C113" s="9">
        <v>8.3930865000000007E-3</v>
      </c>
      <c r="D113" s="5">
        <v>0.82168426513672099</v>
      </c>
      <c r="E113" s="5">
        <v>2.1900826446281E-2</v>
      </c>
    </row>
    <row r="114" spans="1:6" x14ac:dyDescent="0.25">
      <c r="A114" t="s">
        <v>11526</v>
      </c>
      <c r="B114" s="10">
        <v>0.8410765</v>
      </c>
      <c r="C114" s="9">
        <v>1.2432769999999999E-2</v>
      </c>
      <c r="D114" s="5">
        <v>0.81735572814941504</v>
      </c>
      <c r="E114" s="5">
        <v>1.41867881548975E-2</v>
      </c>
    </row>
    <row r="115" spans="1:6" x14ac:dyDescent="0.25">
      <c r="A115" t="s">
        <v>11525</v>
      </c>
      <c r="B115" s="10">
        <v>1.3044213</v>
      </c>
      <c r="C115" s="9">
        <v>4.4880155000000003E-3</v>
      </c>
      <c r="D115" s="5">
        <v>0.80444259643554605</v>
      </c>
      <c r="E115" s="5">
        <v>2.47663782447466E-2</v>
      </c>
    </row>
    <row r="116" spans="1:6" x14ac:dyDescent="0.25">
      <c r="A116" t="s">
        <v>11524</v>
      </c>
      <c r="B116" s="10">
        <v>1.2576095</v>
      </c>
      <c r="C116" s="9">
        <v>4.9602319999999999E-5</v>
      </c>
      <c r="D116" s="5">
        <v>0.77809753417968996</v>
      </c>
      <c r="E116" s="5">
        <v>1.6311787072243299E-2</v>
      </c>
    </row>
    <row r="117" spans="1:6" x14ac:dyDescent="0.25">
      <c r="A117" t="s">
        <v>11523</v>
      </c>
      <c r="B117" s="10">
        <v>0.68442820000000004</v>
      </c>
      <c r="C117" s="9">
        <v>5.3461689999999996E-3</v>
      </c>
      <c r="D117" s="5">
        <v>0.77600898742675595</v>
      </c>
      <c r="E117" s="5">
        <v>1.0320987654321E-2</v>
      </c>
    </row>
    <row r="118" spans="1:6" x14ac:dyDescent="0.25">
      <c r="A118" t="s">
        <v>11522</v>
      </c>
      <c r="B118" s="10">
        <v>0.97784389999999999</v>
      </c>
      <c r="C118" s="9">
        <v>4.7527496000000002E-2</v>
      </c>
      <c r="D118" s="5">
        <v>0.77403717041015296</v>
      </c>
      <c r="E118" s="5">
        <v>1.1249042145593901E-2</v>
      </c>
    </row>
    <row r="119" spans="1:6" x14ac:dyDescent="0.25">
      <c r="A119" t="s">
        <v>11521</v>
      </c>
      <c r="B119" s="10">
        <v>0.62504894</v>
      </c>
      <c r="C119" s="9">
        <v>2.1278650999999999E-2</v>
      </c>
      <c r="D119" s="5">
        <v>0.76753425598144498</v>
      </c>
      <c r="E119" s="5">
        <v>1.7055655296229801E-2</v>
      </c>
    </row>
    <row r="120" spans="1:6" x14ac:dyDescent="0.25">
      <c r="A120" t="s">
        <v>11520</v>
      </c>
      <c r="B120" s="10">
        <v>0.86234295000000005</v>
      </c>
      <c r="C120" s="9">
        <v>1.9782965999999999E-2</v>
      </c>
      <c r="D120" s="5">
        <v>0.75439491271972903</v>
      </c>
      <c r="E120" s="5">
        <v>2.8705099778270501E-2</v>
      </c>
    </row>
    <row r="121" spans="1:6" x14ac:dyDescent="0.25">
      <c r="A121" t="s">
        <v>11519</v>
      </c>
      <c r="B121" s="10">
        <v>1.0744247</v>
      </c>
      <c r="C121" s="9">
        <v>4.7768142E-2</v>
      </c>
      <c r="D121" s="5">
        <v>0.75116043090820395</v>
      </c>
      <c r="E121" s="5">
        <v>1.07450980392157E-2</v>
      </c>
    </row>
    <row r="122" spans="1:6" x14ac:dyDescent="0.25">
      <c r="A122" s="4" t="s">
        <v>11518</v>
      </c>
      <c r="B122" s="10">
        <v>1.5779603</v>
      </c>
      <c r="C122" s="9">
        <v>1.658379E-3</v>
      </c>
      <c r="D122" s="5">
        <v>0.74668273925781403</v>
      </c>
      <c r="E122" s="5">
        <v>3.3098484848484801E-2</v>
      </c>
      <c r="F122" t="s">
        <v>1193</v>
      </c>
    </row>
    <row r="123" spans="1:6" x14ac:dyDescent="0.25">
      <c r="A123" t="s">
        <v>11517</v>
      </c>
      <c r="B123" s="10">
        <v>0.83925070000000002</v>
      </c>
      <c r="C123" s="9">
        <v>4.6744454000000003E-3</v>
      </c>
      <c r="D123" s="5">
        <v>0.74229393005370903</v>
      </c>
      <c r="E123" s="5">
        <v>1.9210031347962401E-2</v>
      </c>
    </row>
    <row r="124" spans="1:6" x14ac:dyDescent="0.25">
      <c r="A124" t="s">
        <v>11516</v>
      </c>
      <c r="B124" s="10">
        <v>0.88998080000000002</v>
      </c>
      <c r="C124" s="9">
        <v>7.9392449999999993E-3</v>
      </c>
      <c r="D124" s="5">
        <v>0.740599060058592</v>
      </c>
      <c r="E124" s="5">
        <v>2.4826568265682698E-2</v>
      </c>
    </row>
    <row r="125" spans="1:6" x14ac:dyDescent="0.25">
      <c r="A125" t="s">
        <v>11515</v>
      </c>
      <c r="B125" s="10">
        <v>1.1931214000000001</v>
      </c>
      <c r="C125" s="9">
        <v>6.9008647000000003E-3</v>
      </c>
      <c r="D125" s="5">
        <v>0.73112258911132999</v>
      </c>
      <c r="E125" s="5">
        <v>3.6904641350211001E-2</v>
      </c>
    </row>
    <row r="126" spans="1:6" x14ac:dyDescent="0.25">
      <c r="A126" t="s">
        <v>11514</v>
      </c>
      <c r="B126" s="10">
        <v>1.0101864</v>
      </c>
      <c r="C126" s="9">
        <v>6.3792644999999997E-4</v>
      </c>
      <c r="D126" s="5">
        <v>0.72550277709960997</v>
      </c>
      <c r="E126" s="5">
        <v>1.15121951219512E-2</v>
      </c>
    </row>
    <row r="127" spans="1:6" x14ac:dyDescent="0.25">
      <c r="A127" t="s">
        <v>11513</v>
      </c>
      <c r="B127" s="10">
        <v>0.76976186000000002</v>
      </c>
      <c r="C127" s="9">
        <v>1.9376457E-3</v>
      </c>
      <c r="D127" s="5">
        <v>0.72538986206054501</v>
      </c>
      <c r="E127" s="5">
        <v>9.1546391752577293E-3</v>
      </c>
    </row>
    <row r="128" spans="1:6" x14ac:dyDescent="0.25">
      <c r="A128" t="s">
        <v>11512</v>
      </c>
      <c r="B128" s="10">
        <v>0.70478266000000001</v>
      </c>
      <c r="C128" s="9">
        <v>3.9018049999999999E-3</v>
      </c>
      <c r="D128" s="5">
        <v>0.70481986999511603</v>
      </c>
      <c r="E128" s="5">
        <v>3.9469026548672598E-2</v>
      </c>
    </row>
    <row r="129" spans="1:6" x14ac:dyDescent="0.25">
      <c r="A129" t="s">
        <v>11511</v>
      </c>
      <c r="B129" s="10">
        <v>1.5825104999999999</v>
      </c>
      <c r="C129" s="9">
        <v>3.8784010000000001E-5</v>
      </c>
      <c r="D129" s="5">
        <v>0.70467987060547099</v>
      </c>
      <c r="E129" s="5">
        <v>1.0233333333333299E-2</v>
      </c>
    </row>
    <row r="130" spans="1:6" x14ac:dyDescent="0.25">
      <c r="A130" s="4" t="s">
        <v>11510</v>
      </c>
      <c r="B130" s="10">
        <v>1.3609921</v>
      </c>
      <c r="C130" s="9">
        <v>1.936732E-2</v>
      </c>
      <c r="D130" s="5">
        <v>0.70054740905761603</v>
      </c>
      <c r="E130" s="5">
        <v>3.6689771766694801E-2</v>
      </c>
      <c r="F130" t="s">
        <v>1193</v>
      </c>
    </row>
    <row r="131" spans="1:6" x14ac:dyDescent="0.25">
      <c r="A131" t="s">
        <v>11509</v>
      </c>
      <c r="B131" s="10">
        <v>0.63456886999999995</v>
      </c>
      <c r="C131" s="9">
        <v>1.3918873000000001E-4</v>
      </c>
      <c r="D131" s="5">
        <v>0.69150123596191204</v>
      </c>
      <c r="E131" s="5">
        <v>9.8291457286432196E-3</v>
      </c>
    </row>
    <row r="132" spans="1:6" x14ac:dyDescent="0.25">
      <c r="A132" t="s">
        <v>11508</v>
      </c>
      <c r="B132" s="10">
        <v>0.66437900000000005</v>
      </c>
      <c r="C132" s="9">
        <v>1.3561705E-2</v>
      </c>
      <c r="D132" s="5">
        <v>0.65260047912597596</v>
      </c>
      <c r="E132" s="5">
        <v>1.2048632218845E-2</v>
      </c>
    </row>
    <row r="133" spans="1:6" x14ac:dyDescent="0.25">
      <c r="A133" t="s">
        <v>11507</v>
      </c>
      <c r="B133" s="10">
        <v>0.88358590000000004</v>
      </c>
      <c r="C133" s="9">
        <v>5.0212549999999996E-3</v>
      </c>
      <c r="D133" s="5">
        <v>0.65218887329101705</v>
      </c>
      <c r="E133" s="5">
        <v>1.02782608695652E-2</v>
      </c>
    </row>
    <row r="134" spans="1:6" x14ac:dyDescent="0.25">
      <c r="A134" t="s">
        <v>11506</v>
      </c>
      <c r="B134" s="10">
        <v>0.81216054999999998</v>
      </c>
      <c r="C134" s="9">
        <v>5.5355320000000001E-3</v>
      </c>
      <c r="D134" s="5">
        <v>0.64968681335449197</v>
      </c>
      <c r="E134" s="5">
        <v>3.27861936720997E-2</v>
      </c>
    </row>
    <row r="135" spans="1:6" x14ac:dyDescent="0.25">
      <c r="A135" t="s">
        <v>11505</v>
      </c>
      <c r="B135" s="10">
        <v>0.95104027000000002</v>
      </c>
      <c r="C135" s="9">
        <v>2.0758579999999999E-2</v>
      </c>
      <c r="D135" s="5">
        <v>0.630600738525391</v>
      </c>
      <c r="E135" s="5">
        <v>9.8666666666666694E-3</v>
      </c>
    </row>
    <row r="136" spans="1:6" x14ac:dyDescent="0.25">
      <c r="A136" t="s">
        <v>11504</v>
      </c>
      <c r="B136" s="10">
        <v>1.0678247000000001</v>
      </c>
      <c r="C136" s="9">
        <v>3.2488306000000002E-6</v>
      </c>
      <c r="D136" s="5">
        <v>0.62984466552734397</v>
      </c>
      <c r="E136" s="5">
        <v>3.6139130434782597E-2</v>
      </c>
    </row>
    <row r="137" spans="1:6" x14ac:dyDescent="0.25">
      <c r="A137" t="s">
        <v>11503</v>
      </c>
      <c r="B137" s="10">
        <v>0.73270579999999996</v>
      </c>
      <c r="C137" s="9">
        <v>1.9849887E-2</v>
      </c>
      <c r="D137" s="5">
        <v>0.62630805969238101</v>
      </c>
      <c r="E137" s="5">
        <v>1.34222222222222E-2</v>
      </c>
    </row>
    <row r="138" spans="1:6" x14ac:dyDescent="0.25">
      <c r="A138" t="s">
        <v>11502</v>
      </c>
      <c r="B138" s="10">
        <v>0.98805516999999998</v>
      </c>
      <c r="C138" s="9">
        <v>6.4516420000000006E-5</v>
      </c>
      <c r="D138" s="5">
        <v>0.62372817993163898</v>
      </c>
      <c r="E138" s="5">
        <v>1.47494646680942E-2</v>
      </c>
    </row>
    <row r="139" spans="1:6" x14ac:dyDescent="0.25">
      <c r="A139" s="4" t="s">
        <v>11501</v>
      </c>
      <c r="B139" s="10">
        <v>0.68096719999999999</v>
      </c>
      <c r="C139" s="9">
        <v>1.8260976000000002E-2</v>
      </c>
      <c r="D139" s="5">
        <v>0.61248092651367303</v>
      </c>
      <c r="E139" s="5">
        <v>3.0174636174636199E-2</v>
      </c>
      <c r="F139" t="s">
        <v>1193</v>
      </c>
    </row>
    <row r="140" spans="1:6" x14ac:dyDescent="0.25">
      <c r="A140" t="s">
        <v>11500</v>
      </c>
      <c r="B140" s="10">
        <v>1.6255208000000001</v>
      </c>
      <c r="C140" s="9">
        <v>5.7457880000000003E-5</v>
      </c>
      <c r="D140" s="5">
        <v>0.60882377624511697</v>
      </c>
      <c r="E140" s="5">
        <v>1.0052356020942401E-2</v>
      </c>
    </row>
    <row r="141" spans="1:6" x14ac:dyDescent="0.25">
      <c r="A141" t="s">
        <v>11499</v>
      </c>
      <c r="B141" s="10">
        <v>0.80870724000000005</v>
      </c>
      <c r="C141" s="9">
        <v>1.7647880000000001E-2</v>
      </c>
      <c r="D141" s="5">
        <v>0.58686447143554699</v>
      </c>
      <c r="E141" s="5">
        <v>3.3039697542533102E-2</v>
      </c>
    </row>
    <row r="142" spans="1:6" x14ac:dyDescent="0.25">
      <c r="A142" t="s">
        <v>11498</v>
      </c>
      <c r="B142" s="10">
        <v>-0.66039519999999996</v>
      </c>
      <c r="C142" s="9">
        <v>2.9040981E-2</v>
      </c>
      <c r="D142" s="5">
        <v>-0.58623313903808605</v>
      </c>
      <c r="E142" s="5">
        <v>1.4646017699114999E-2</v>
      </c>
    </row>
    <row r="143" spans="1:6" x14ac:dyDescent="0.25">
      <c r="A143" t="s">
        <v>11497</v>
      </c>
      <c r="B143" s="10">
        <v>-0.64721154999999997</v>
      </c>
      <c r="C143" s="9">
        <v>6.3162566999999999E-3</v>
      </c>
      <c r="D143" s="5">
        <v>-0.611229324340822</v>
      </c>
      <c r="E143" s="5">
        <v>1.7050359712230199E-2</v>
      </c>
    </row>
    <row r="144" spans="1:6" x14ac:dyDescent="0.25">
      <c r="A144" t="s">
        <v>11496</v>
      </c>
      <c r="B144" s="10">
        <v>-0.66486389999999995</v>
      </c>
      <c r="C144" s="9">
        <v>3.6955543E-2</v>
      </c>
      <c r="D144" s="5">
        <v>-0.65086097717285096</v>
      </c>
      <c r="E144" s="5">
        <v>1.05238095238095E-2</v>
      </c>
    </row>
    <row r="145" spans="1:5" x14ac:dyDescent="0.25">
      <c r="A145" t="s">
        <v>11495</v>
      </c>
      <c r="B145" s="10">
        <v>-0.87555735999999995</v>
      </c>
      <c r="C145" s="9">
        <v>2.3293776000000002E-5</v>
      </c>
      <c r="D145" s="5">
        <v>-0.66052932739257697</v>
      </c>
      <c r="E145" s="5">
        <v>1.1975609756097599E-2</v>
      </c>
    </row>
    <row r="146" spans="1:5" x14ac:dyDescent="0.25">
      <c r="A146" t="s">
        <v>11494</v>
      </c>
      <c r="B146" s="10">
        <v>-1.1955325999999999</v>
      </c>
      <c r="C146" s="9">
        <v>1.8760110999999999E-2</v>
      </c>
      <c r="D146" s="5">
        <v>-0.67126770019531201</v>
      </c>
      <c r="E146" s="5">
        <v>1.0635838150289E-2</v>
      </c>
    </row>
    <row r="147" spans="1:5" x14ac:dyDescent="0.25">
      <c r="A147" t="s">
        <v>11493</v>
      </c>
      <c r="B147" s="10">
        <v>-0.62553959999999997</v>
      </c>
      <c r="C147" s="9">
        <v>8.3172834000000005E-4</v>
      </c>
      <c r="D147" s="5">
        <v>-0.67281799316406299</v>
      </c>
      <c r="E147" s="5">
        <v>1.2148571428571399E-2</v>
      </c>
    </row>
    <row r="148" spans="1:5" x14ac:dyDescent="0.25">
      <c r="A148" t="s">
        <v>11492</v>
      </c>
      <c r="B148" s="10">
        <v>-0.60126239999999997</v>
      </c>
      <c r="C148" s="9">
        <v>7.7182250000000004E-3</v>
      </c>
      <c r="D148" s="5">
        <v>-0.68339920043945301</v>
      </c>
      <c r="E148" s="5">
        <v>2.4165413533834602E-2</v>
      </c>
    </row>
    <row r="149" spans="1:5" x14ac:dyDescent="0.25">
      <c r="A149" t="s">
        <v>11491</v>
      </c>
      <c r="B149" s="10">
        <v>-0.76495650000000004</v>
      </c>
      <c r="C149" s="9">
        <v>1.1592249000000001E-2</v>
      </c>
      <c r="D149" s="5">
        <v>-0.70320472717284899</v>
      </c>
      <c r="E149" s="5">
        <v>1.0396551724137899E-2</v>
      </c>
    </row>
    <row r="150" spans="1:5" x14ac:dyDescent="0.25">
      <c r="A150" t="s">
        <v>11490</v>
      </c>
      <c r="B150" s="10">
        <v>-0.95061960000000001</v>
      </c>
      <c r="C150" s="9">
        <v>2.4048072E-4</v>
      </c>
      <c r="D150" s="5">
        <v>-0.71951599121093701</v>
      </c>
      <c r="E150" s="5">
        <v>1.70973451327434E-2</v>
      </c>
    </row>
    <row r="151" spans="1:5" x14ac:dyDescent="0.25">
      <c r="A151" t="s">
        <v>11489</v>
      </c>
      <c r="B151" s="10">
        <v>-1.1853387</v>
      </c>
      <c r="C151" s="9">
        <v>1.5517375E-3</v>
      </c>
      <c r="D151" s="5">
        <v>-0.72326736450194995</v>
      </c>
      <c r="E151" s="5">
        <v>3.2306796116504902E-2</v>
      </c>
    </row>
    <row r="152" spans="1:5" x14ac:dyDescent="0.25">
      <c r="A152" t="s">
        <v>11488</v>
      </c>
      <c r="B152" s="10">
        <v>-0.59938793999999995</v>
      </c>
      <c r="C152" s="9">
        <v>5.9553264999999997E-4</v>
      </c>
      <c r="D152" s="5">
        <v>-0.73174629211425601</v>
      </c>
      <c r="E152" s="5">
        <v>3.5616000000000002E-2</v>
      </c>
    </row>
    <row r="153" spans="1:5" x14ac:dyDescent="0.25">
      <c r="A153" t="s">
        <v>11487</v>
      </c>
      <c r="B153" s="10">
        <v>-1.5576911</v>
      </c>
      <c r="C153" s="9">
        <v>3.1152653000000001E-4</v>
      </c>
      <c r="D153" s="5">
        <v>-0.73332176208495903</v>
      </c>
      <c r="E153" s="5">
        <v>1.70724637681159E-2</v>
      </c>
    </row>
    <row r="154" spans="1:5" x14ac:dyDescent="0.25">
      <c r="A154" t="s">
        <v>11486</v>
      </c>
      <c r="B154" s="10">
        <v>-1.2834709</v>
      </c>
      <c r="C154" s="9">
        <v>4.0180015000000001E-4</v>
      </c>
      <c r="D154" s="5">
        <v>-0.75491638183593701</v>
      </c>
      <c r="E154" s="5">
        <v>1.9198748043818499E-2</v>
      </c>
    </row>
    <row r="155" spans="1:5" x14ac:dyDescent="0.25">
      <c r="A155" t="s">
        <v>11485</v>
      </c>
      <c r="B155" s="10">
        <v>-1.3765377000000001</v>
      </c>
      <c r="C155" s="9">
        <v>9.4376200000000007E-3</v>
      </c>
      <c r="D155" s="5">
        <v>-0.79017295837402202</v>
      </c>
      <c r="E155" s="5">
        <v>3.9466237942122201E-2</v>
      </c>
    </row>
    <row r="156" spans="1:5" x14ac:dyDescent="0.25">
      <c r="A156" t="s">
        <v>11484</v>
      </c>
      <c r="B156" s="10">
        <v>-1.1193674</v>
      </c>
      <c r="C156" s="9">
        <v>2.1564734E-5</v>
      </c>
      <c r="D156" s="5">
        <v>-0.79223289489745996</v>
      </c>
      <c r="E156" s="5">
        <v>3.3687903970452397E-2</v>
      </c>
    </row>
    <row r="157" spans="1:5" x14ac:dyDescent="0.25">
      <c r="A157" t="s">
        <v>11483</v>
      </c>
      <c r="B157" s="10">
        <v>-0.78780574000000003</v>
      </c>
      <c r="C157" s="9">
        <v>2.0386795999999999E-2</v>
      </c>
      <c r="D157" s="5">
        <v>-0.80786285400390401</v>
      </c>
      <c r="E157" s="5">
        <v>1.7783783783783799E-2</v>
      </c>
    </row>
    <row r="158" spans="1:5" x14ac:dyDescent="0.25">
      <c r="A158" t="s">
        <v>11482</v>
      </c>
      <c r="B158" s="10">
        <v>-0.97811687000000003</v>
      </c>
      <c r="C158" s="9">
        <v>4.3518380000000002E-2</v>
      </c>
      <c r="D158" s="5">
        <v>-0.83499259948730398</v>
      </c>
      <c r="E158" s="5">
        <v>1.3487684729064E-2</v>
      </c>
    </row>
    <row r="159" spans="1:5" x14ac:dyDescent="0.25">
      <c r="A159" t="s">
        <v>11481</v>
      </c>
      <c r="B159" s="10">
        <v>-1.0437751</v>
      </c>
      <c r="C159" s="9">
        <v>7.3433652999999998E-3</v>
      </c>
      <c r="D159" s="5">
        <v>-0.83856315612792898</v>
      </c>
      <c r="E159" s="5">
        <v>4.2873196659073701E-2</v>
      </c>
    </row>
    <row r="160" spans="1:5" x14ac:dyDescent="0.25">
      <c r="A160" t="s">
        <v>11480</v>
      </c>
      <c r="B160" s="10">
        <v>-0.88327909999999998</v>
      </c>
      <c r="C160" s="9">
        <v>9.0876859999999993E-3</v>
      </c>
      <c r="D160" s="5">
        <v>-0.878073501586915</v>
      </c>
      <c r="E160" s="5">
        <v>4.5749999999999999E-2</v>
      </c>
    </row>
    <row r="161" spans="1:5" x14ac:dyDescent="0.25">
      <c r="A161" t="s">
        <v>11479</v>
      </c>
      <c r="B161" s="10">
        <v>-1.0163594</v>
      </c>
      <c r="C161" s="9">
        <v>4.7987144000000002E-2</v>
      </c>
      <c r="D161" s="5">
        <v>-0.89608726501464597</v>
      </c>
      <c r="E161" s="5">
        <v>2.7649043869516301E-2</v>
      </c>
    </row>
    <row r="162" spans="1:5" x14ac:dyDescent="0.25">
      <c r="A162" t="s">
        <v>11478</v>
      </c>
      <c r="B162" s="10">
        <v>-1.4142870000000001</v>
      </c>
      <c r="C162" s="9">
        <v>2.08078E-3</v>
      </c>
      <c r="D162" s="5">
        <v>-0.910422134399415</v>
      </c>
      <c r="E162" s="5">
        <v>3.7930578512396701E-2</v>
      </c>
    </row>
    <row r="163" spans="1:5" x14ac:dyDescent="0.25">
      <c r="A163" t="s">
        <v>11477</v>
      </c>
      <c r="B163" s="10">
        <v>-1.2889602</v>
      </c>
      <c r="C163" s="9">
        <v>6.3792644999999997E-4</v>
      </c>
      <c r="D163" s="5">
        <v>-0.93002967834472705</v>
      </c>
      <c r="E163" s="5">
        <v>9.4757281553397993E-3</v>
      </c>
    </row>
    <row r="164" spans="1:5" x14ac:dyDescent="0.25">
      <c r="A164" t="s">
        <v>11476</v>
      </c>
      <c r="B164" s="10">
        <v>-0.79153499999999999</v>
      </c>
      <c r="C164" s="9">
        <v>4.7598710000000002E-2</v>
      </c>
      <c r="D164" s="5">
        <v>-0.96432876586914096</v>
      </c>
      <c r="E164" s="5">
        <v>1.73790737564322E-2</v>
      </c>
    </row>
    <row r="165" spans="1:5" x14ac:dyDescent="0.25">
      <c r="A165" t="s">
        <v>11475</v>
      </c>
      <c r="B165" s="10">
        <v>-1.3741802999999999</v>
      </c>
      <c r="C165" s="9">
        <v>8.5554813000000005E-4</v>
      </c>
      <c r="D165" s="5">
        <v>-0.98230323791503704</v>
      </c>
      <c r="E165" s="5">
        <v>2.1518624641833801E-2</v>
      </c>
    </row>
    <row r="166" spans="1:5" x14ac:dyDescent="0.25">
      <c r="A166" t="s">
        <v>1650</v>
      </c>
      <c r="B166" s="10">
        <v>-0.95743509999999998</v>
      </c>
      <c r="C166" s="9">
        <v>9.4319749999999996E-4</v>
      </c>
      <c r="D166" s="5">
        <v>-1.0522823333740201</v>
      </c>
      <c r="E166" s="5">
        <v>2.1438202247191E-2</v>
      </c>
    </row>
    <row r="167" spans="1:5" x14ac:dyDescent="0.25">
      <c r="A167" t="s">
        <v>1651</v>
      </c>
      <c r="B167" s="10">
        <v>-1.5234854</v>
      </c>
      <c r="C167" s="9">
        <v>5.3493980000000003E-6</v>
      </c>
      <c r="D167" s="5">
        <v>-1.0683025360107401</v>
      </c>
      <c r="E167" s="5">
        <v>3.5522707034728401E-2</v>
      </c>
    </row>
    <row r="168" spans="1:5" x14ac:dyDescent="0.25">
      <c r="A168" t="s">
        <v>1652</v>
      </c>
      <c r="B168" s="10">
        <v>-0.96658679999999997</v>
      </c>
      <c r="C168" s="9">
        <v>6.5268840000000002E-3</v>
      </c>
      <c r="D168" s="5">
        <v>-1.0796524047851599</v>
      </c>
      <c r="E168" s="5">
        <v>2.59122182680902E-2</v>
      </c>
    </row>
    <row r="169" spans="1:5" x14ac:dyDescent="0.25">
      <c r="A169" t="s">
        <v>1653</v>
      </c>
      <c r="B169" s="10">
        <v>-0.96101110000000001</v>
      </c>
      <c r="C169" s="9">
        <v>6.9400690000000003E-4</v>
      </c>
      <c r="D169" s="5">
        <v>-1.08078498840332</v>
      </c>
      <c r="E169" s="5">
        <v>1.2899224806201599E-2</v>
      </c>
    </row>
    <row r="170" spans="1:5" x14ac:dyDescent="0.25">
      <c r="A170" t="s">
        <v>1655</v>
      </c>
      <c r="B170" s="10">
        <v>-0.91268826000000003</v>
      </c>
      <c r="C170" s="9">
        <v>5.6843109999999999E-5</v>
      </c>
      <c r="D170" s="5">
        <v>-1.0831596374511701</v>
      </c>
      <c r="E170" s="5">
        <v>1.03193277310924E-2</v>
      </c>
    </row>
    <row r="171" spans="1:5" x14ac:dyDescent="0.25">
      <c r="A171" t="s">
        <v>1656</v>
      </c>
      <c r="B171" s="10">
        <v>-1.5697858</v>
      </c>
      <c r="C171" s="9">
        <v>2.4911155999999998E-4</v>
      </c>
      <c r="D171" s="5">
        <v>-1.0912548065185499</v>
      </c>
      <c r="E171" s="5">
        <v>1.44198645598194E-2</v>
      </c>
    </row>
    <row r="172" spans="1:5" x14ac:dyDescent="0.25">
      <c r="A172" t="s">
        <v>1657</v>
      </c>
      <c r="B172" s="10">
        <v>-1.2183757</v>
      </c>
      <c r="C172" s="9">
        <v>1.9070134999999998E-2</v>
      </c>
      <c r="D172" s="5">
        <v>-1.12475357055664</v>
      </c>
      <c r="E172" s="5">
        <v>2.54484412470024E-2</v>
      </c>
    </row>
    <row r="173" spans="1:5" x14ac:dyDescent="0.25">
      <c r="A173" t="s">
        <v>1658</v>
      </c>
      <c r="B173" s="10">
        <v>-1.3575568</v>
      </c>
      <c r="C173" s="9">
        <v>4.3518380000000002E-2</v>
      </c>
      <c r="D173" s="5">
        <v>-1.1288200378417901</v>
      </c>
      <c r="E173" s="5">
        <v>4.2848024316109401E-2</v>
      </c>
    </row>
    <row r="174" spans="1:5" x14ac:dyDescent="0.25">
      <c r="A174" t="s">
        <v>1661</v>
      </c>
      <c r="B174" s="10">
        <v>-0.7556252</v>
      </c>
      <c r="C174" s="9">
        <v>2.1431485E-2</v>
      </c>
      <c r="D174" s="5">
        <v>-1.1741626739502</v>
      </c>
      <c r="E174" s="5">
        <v>1.23E-2</v>
      </c>
    </row>
    <row r="175" spans="1:5" x14ac:dyDescent="0.25">
      <c r="A175" t="s">
        <v>1662</v>
      </c>
      <c r="B175" s="10">
        <v>-1.7407357999999999</v>
      </c>
      <c r="C175" s="9">
        <v>2.1643343999999998E-2</v>
      </c>
      <c r="D175" s="5">
        <v>-1.1760189056396499</v>
      </c>
      <c r="E175" s="5">
        <v>1.3628235294117601E-2</v>
      </c>
    </row>
    <row r="176" spans="1:5" x14ac:dyDescent="0.25">
      <c r="A176" t="s">
        <v>1663</v>
      </c>
      <c r="B176" s="10">
        <v>-0.99966115</v>
      </c>
      <c r="C176" s="9">
        <v>1.4446382000000001E-4</v>
      </c>
      <c r="D176" s="5">
        <v>-1.1778984069824201</v>
      </c>
      <c r="E176" s="5">
        <v>1.5897233201580999E-2</v>
      </c>
    </row>
    <row r="177" spans="1:5" x14ac:dyDescent="0.25">
      <c r="A177" t="s">
        <v>1665</v>
      </c>
      <c r="B177" s="10">
        <v>-1.5568578</v>
      </c>
      <c r="C177" s="9">
        <v>2.2253203999999999E-2</v>
      </c>
      <c r="D177" s="5">
        <v>-1.2070377349853501</v>
      </c>
      <c r="E177" s="5">
        <v>1.36538461538462E-2</v>
      </c>
    </row>
    <row r="178" spans="1:5" x14ac:dyDescent="0.25">
      <c r="A178" t="s">
        <v>1666</v>
      </c>
      <c r="B178" s="10">
        <v>-1.3331181999999999</v>
      </c>
      <c r="C178" s="9">
        <v>3.0032842999999998E-3</v>
      </c>
      <c r="D178" s="5">
        <v>-1.21740989685058</v>
      </c>
      <c r="E178" s="5">
        <v>1.4434004474272901E-2</v>
      </c>
    </row>
    <row r="179" spans="1:5" x14ac:dyDescent="0.25">
      <c r="A179" t="s">
        <v>1667</v>
      </c>
      <c r="B179" s="10">
        <v>-1.0859475999999999</v>
      </c>
      <c r="C179" s="9">
        <v>9.0322510000000002E-5</v>
      </c>
      <c r="D179" s="5">
        <v>-1.22036857604981</v>
      </c>
      <c r="E179" s="5">
        <v>1.75836177474403E-2</v>
      </c>
    </row>
    <row r="180" spans="1:5" x14ac:dyDescent="0.25">
      <c r="A180" t="s">
        <v>1669</v>
      </c>
      <c r="B180" s="10">
        <v>-1.8879443</v>
      </c>
      <c r="C180" s="9">
        <v>1.6855176999999999E-2</v>
      </c>
      <c r="D180" s="5">
        <v>-1.2614070892333999</v>
      </c>
      <c r="E180" s="5">
        <v>1.7220458553791899E-2</v>
      </c>
    </row>
    <row r="181" spans="1:5" x14ac:dyDescent="0.25">
      <c r="A181" t="s">
        <v>1671</v>
      </c>
      <c r="B181" s="10">
        <v>-1.6416309</v>
      </c>
      <c r="C181" s="9">
        <v>2.0935842000000001E-4</v>
      </c>
      <c r="D181" s="5">
        <v>-1.2702976226806599</v>
      </c>
      <c r="E181" s="5">
        <v>2.0160714285714299E-2</v>
      </c>
    </row>
    <row r="182" spans="1:5" x14ac:dyDescent="0.25">
      <c r="A182" t="s">
        <v>1672</v>
      </c>
      <c r="B182" s="10">
        <v>-1.3731690999999999</v>
      </c>
      <c r="C182" s="9">
        <v>7.1388370000000003E-4</v>
      </c>
      <c r="D182" s="5">
        <v>-1.28155517578125</v>
      </c>
      <c r="E182" s="5">
        <v>3.8647058823529402E-2</v>
      </c>
    </row>
    <row r="183" spans="1:5" x14ac:dyDescent="0.25">
      <c r="A183" t="s">
        <v>1673</v>
      </c>
      <c r="B183" s="10">
        <v>-1.0443978</v>
      </c>
      <c r="C183" s="9">
        <v>2.6965500000000001E-5</v>
      </c>
      <c r="D183" s="5">
        <v>-1.292431640625</v>
      </c>
      <c r="E183" s="5">
        <v>3.6613039796782397E-2</v>
      </c>
    </row>
    <row r="184" spans="1:5" x14ac:dyDescent="0.25">
      <c r="A184" t="s">
        <v>1676</v>
      </c>
      <c r="B184" s="10">
        <v>-1.3139694</v>
      </c>
      <c r="C184" s="9">
        <v>6.1259690000000005E-7</v>
      </c>
      <c r="D184" s="5">
        <v>-1.35920333862305</v>
      </c>
      <c r="E184" s="5">
        <v>2.38365261813538E-2</v>
      </c>
    </row>
    <row r="185" spans="1:5" x14ac:dyDescent="0.25">
      <c r="A185" t="s">
        <v>1677</v>
      </c>
      <c r="B185" s="10">
        <v>-1.4338073</v>
      </c>
      <c r="C185" s="9">
        <v>2.6281873999999997E-4</v>
      </c>
      <c r="D185" s="5">
        <v>-1.3654533386230401</v>
      </c>
      <c r="E185" s="5">
        <v>8.2352941176470594E-3</v>
      </c>
    </row>
    <row r="186" spans="1:5" x14ac:dyDescent="0.25">
      <c r="A186" t="s">
        <v>1679</v>
      </c>
      <c r="B186" s="10">
        <v>-1.2151607</v>
      </c>
      <c r="C186" s="9">
        <v>2.9124217000000001E-2</v>
      </c>
      <c r="D186" s="5">
        <v>-1.5068340301513701</v>
      </c>
      <c r="E186" s="5">
        <v>2.1967032967033E-2</v>
      </c>
    </row>
    <row r="187" spans="1:5" x14ac:dyDescent="0.25">
      <c r="A187" t="s">
        <v>1682</v>
      </c>
      <c r="B187" s="10">
        <v>-1.3096635000000001</v>
      </c>
      <c r="C187" s="9">
        <v>5.0212549999999996E-3</v>
      </c>
      <c r="D187" s="5">
        <v>-1.52996292114258</v>
      </c>
      <c r="E187" s="5">
        <v>2.33421052631579E-2</v>
      </c>
    </row>
    <row r="188" spans="1:5" x14ac:dyDescent="0.25">
      <c r="A188" t="s">
        <v>1684</v>
      </c>
      <c r="B188" s="10">
        <v>-1.2220385</v>
      </c>
      <c r="C188" s="9">
        <v>1.2179471999999999E-6</v>
      </c>
      <c r="D188" s="5">
        <v>-1.5487342834472599</v>
      </c>
      <c r="E188" s="5">
        <v>2.8767720828789499E-2</v>
      </c>
    </row>
    <row r="189" spans="1:5" x14ac:dyDescent="0.25">
      <c r="A189" t="s">
        <v>1690</v>
      </c>
      <c r="B189" s="10">
        <v>-1.3726076</v>
      </c>
      <c r="C189" s="9">
        <v>7.583096E-7</v>
      </c>
      <c r="D189" s="5">
        <v>-1.5962566375732401</v>
      </c>
      <c r="E189" s="5">
        <v>1.1097744360902301E-2</v>
      </c>
    </row>
    <row r="190" spans="1:5" x14ac:dyDescent="0.25">
      <c r="A190" t="s">
        <v>1691</v>
      </c>
      <c r="B190" s="10">
        <v>-1.1964226</v>
      </c>
      <c r="C190" s="9">
        <v>3.9201771999999998E-5</v>
      </c>
      <c r="D190" s="5">
        <v>-1.60997619628906</v>
      </c>
      <c r="E190" s="5">
        <v>1.6643939393939398E-2</v>
      </c>
    </row>
    <row r="191" spans="1:5" x14ac:dyDescent="0.25">
      <c r="A191" t="s">
        <v>1692</v>
      </c>
      <c r="B191" s="10">
        <v>-2.1795707000000002</v>
      </c>
      <c r="C191" s="9">
        <v>5.1531879999999999E-5</v>
      </c>
      <c r="D191" s="5">
        <v>-1.63461418151856</v>
      </c>
      <c r="E191" s="5">
        <v>9.8403755868544593E-3</v>
      </c>
    </row>
    <row r="192" spans="1:5" x14ac:dyDescent="0.25">
      <c r="A192" t="s">
        <v>1693</v>
      </c>
      <c r="B192" s="10">
        <v>-2.3996909999999998</v>
      </c>
      <c r="C192" s="9">
        <v>1.8006923000000001E-2</v>
      </c>
      <c r="D192" s="5">
        <v>-1.6374038696288999</v>
      </c>
      <c r="E192" s="5">
        <v>4.4823179791976198E-2</v>
      </c>
    </row>
    <row r="193" spans="1:5" x14ac:dyDescent="0.25">
      <c r="A193" t="s">
        <v>1696</v>
      </c>
      <c r="B193" s="10">
        <v>-2.4223037000000001</v>
      </c>
      <c r="C193" s="9">
        <v>2.6720227000000003E-4</v>
      </c>
      <c r="D193" s="5">
        <v>-1.6585128784179699</v>
      </c>
      <c r="E193" s="5">
        <v>4.2010744435917097E-2</v>
      </c>
    </row>
    <row r="194" spans="1:5" x14ac:dyDescent="0.25">
      <c r="A194" t="s">
        <v>1697</v>
      </c>
      <c r="B194" s="10">
        <v>-1.367672</v>
      </c>
      <c r="C194" s="9">
        <v>6.3813593999999998E-3</v>
      </c>
      <c r="D194" s="5">
        <v>-1.6620006561279299</v>
      </c>
      <c r="E194" s="5">
        <v>2.5088235294117599E-2</v>
      </c>
    </row>
    <row r="195" spans="1:5" x14ac:dyDescent="0.25">
      <c r="A195" t="s">
        <v>1698</v>
      </c>
      <c r="B195" s="10">
        <v>-1.7345843000000001</v>
      </c>
      <c r="C195" s="9">
        <v>1.4690493E-4</v>
      </c>
      <c r="D195" s="5">
        <v>-1.66429481506348</v>
      </c>
      <c r="E195" s="5">
        <v>1.05384615384615E-2</v>
      </c>
    </row>
    <row r="196" spans="1:5" x14ac:dyDescent="0.25">
      <c r="A196" t="s">
        <v>1699</v>
      </c>
      <c r="B196" s="10">
        <v>-1.3833739</v>
      </c>
      <c r="C196" s="9">
        <v>8.1729709999999996E-4</v>
      </c>
      <c r="D196" s="5">
        <v>-1.6757514953613299</v>
      </c>
      <c r="E196" s="5">
        <v>2.3837563451776601E-2</v>
      </c>
    </row>
    <row r="197" spans="1:5" x14ac:dyDescent="0.25">
      <c r="A197" t="s">
        <v>1701</v>
      </c>
      <c r="B197" s="10">
        <v>-1.6906547999999999</v>
      </c>
      <c r="C197" s="9">
        <v>2.825466E-3</v>
      </c>
      <c r="D197" s="5">
        <v>-1.7099365234374999</v>
      </c>
      <c r="E197" s="5">
        <v>4.53255474452555E-2</v>
      </c>
    </row>
    <row r="198" spans="1:5" x14ac:dyDescent="0.25">
      <c r="A198" t="s">
        <v>1702</v>
      </c>
      <c r="B198" s="10">
        <v>-1.0990514</v>
      </c>
      <c r="C198" s="9">
        <v>1.6385970000000001E-3</v>
      </c>
      <c r="D198" s="5">
        <v>-1.7187725067138699</v>
      </c>
      <c r="E198" s="5">
        <v>2.16228571428571E-2</v>
      </c>
    </row>
    <row r="199" spans="1:5" x14ac:dyDescent="0.25">
      <c r="A199" t="s">
        <v>1703</v>
      </c>
      <c r="B199" s="10">
        <v>-1.2817639999999999</v>
      </c>
      <c r="C199" s="9">
        <v>3.5208537000000001E-5</v>
      </c>
      <c r="D199" s="5">
        <v>-1.7290409088134699</v>
      </c>
      <c r="E199" s="5">
        <v>2.7361459521094599E-2</v>
      </c>
    </row>
    <row r="200" spans="1:5" x14ac:dyDescent="0.25">
      <c r="A200" t="s">
        <v>1708</v>
      </c>
      <c r="B200" s="10">
        <v>-2.631313</v>
      </c>
      <c r="C200" s="9">
        <v>4.0180015000000001E-4</v>
      </c>
      <c r="D200" s="5">
        <v>-1.81146202087402</v>
      </c>
      <c r="E200" s="5">
        <v>1.7139784946236601E-2</v>
      </c>
    </row>
    <row r="201" spans="1:5" x14ac:dyDescent="0.25">
      <c r="A201" t="s">
        <v>1710</v>
      </c>
      <c r="B201" s="10">
        <v>-1.9535558</v>
      </c>
      <c r="C201" s="9">
        <v>9.1475170000000008E-3</v>
      </c>
      <c r="D201" s="5">
        <v>-1.83231925964355</v>
      </c>
      <c r="E201" s="5">
        <v>3.53892857142857E-2</v>
      </c>
    </row>
    <row r="202" spans="1:5" x14ac:dyDescent="0.25">
      <c r="A202" t="s">
        <v>1711</v>
      </c>
      <c r="B202" s="10">
        <v>-1.5291743</v>
      </c>
      <c r="C202" s="9">
        <v>6.0959170000000002E-3</v>
      </c>
      <c r="D202" s="5">
        <v>-1.85439643859863</v>
      </c>
      <c r="E202" s="5">
        <v>9.65384615384615E-3</v>
      </c>
    </row>
    <row r="203" spans="1:5" x14ac:dyDescent="0.25">
      <c r="A203" t="s">
        <v>1712</v>
      </c>
      <c r="B203" s="10">
        <v>-1.6794434</v>
      </c>
      <c r="C203" s="9">
        <v>6.1386773999999995E-5</v>
      </c>
      <c r="D203" s="5">
        <v>-1.86348495483398</v>
      </c>
      <c r="E203" s="5">
        <v>3.5386809269162198E-2</v>
      </c>
    </row>
    <row r="204" spans="1:5" x14ac:dyDescent="0.25">
      <c r="A204" t="s">
        <v>1714</v>
      </c>
      <c r="B204" s="10">
        <v>-1.4129799999999999</v>
      </c>
      <c r="C204" s="9">
        <v>3.2911654999999998E-2</v>
      </c>
      <c r="D204" s="5">
        <v>-1.8727088928222699</v>
      </c>
      <c r="E204" s="5">
        <v>9.2043010752688205E-3</v>
      </c>
    </row>
    <row r="205" spans="1:5" x14ac:dyDescent="0.25">
      <c r="A205" t="s">
        <v>1715</v>
      </c>
      <c r="B205" s="10">
        <v>-1.7519880000000001</v>
      </c>
      <c r="C205" s="9">
        <v>5.5551873999999998E-3</v>
      </c>
      <c r="D205" s="5">
        <v>-1.88083381652832</v>
      </c>
      <c r="E205" s="5">
        <v>2.6177514792899401E-2</v>
      </c>
    </row>
    <row r="206" spans="1:5" x14ac:dyDescent="0.25">
      <c r="A206" t="s">
        <v>1716</v>
      </c>
      <c r="B206" s="10">
        <v>-1.9081317</v>
      </c>
      <c r="C206" s="9">
        <v>1.7959982999999999E-3</v>
      </c>
      <c r="D206" s="5">
        <v>-1.88360366821289</v>
      </c>
      <c r="E206" s="5">
        <v>2.2851752021563299E-2</v>
      </c>
    </row>
    <row r="207" spans="1:5" x14ac:dyDescent="0.25">
      <c r="A207" t="s">
        <v>1718</v>
      </c>
      <c r="B207" s="10">
        <v>-1.5506336999999999</v>
      </c>
      <c r="C207" s="9">
        <v>1.6773922E-2</v>
      </c>
      <c r="D207" s="5">
        <v>-1.9216556549072299</v>
      </c>
      <c r="E207" s="5">
        <v>4.2869696969697002E-2</v>
      </c>
    </row>
    <row r="208" spans="1:5" x14ac:dyDescent="0.25">
      <c r="A208" t="s">
        <v>1724</v>
      </c>
      <c r="B208" s="10">
        <v>-1.3803022</v>
      </c>
      <c r="C208" s="9">
        <v>1.5913763000000001E-4</v>
      </c>
      <c r="D208" s="5">
        <v>-2.0634494781494199</v>
      </c>
      <c r="E208" s="5">
        <v>4.0914910226385597E-2</v>
      </c>
    </row>
    <row r="209" spans="1:5" x14ac:dyDescent="0.25">
      <c r="A209" t="s">
        <v>1725</v>
      </c>
      <c r="B209" s="10">
        <v>-1.6246578</v>
      </c>
      <c r="C209" s="9">
        <v>4.1519770000000003E-3</v>
      </c>
      <c r="D209" s="5">
        <v>-2.0856361389160201</v>
      </c>
      <c r="E209" s="5">
        <v>2.7375854214122999E-2</v>
      </c>
    </row>
    <row r="210" spans="1:5" x14ac:dyDescent="0.25">
      <c r="A210" t="s">
        <v>1727</v>
      </c>
      <c r="B210" s="10">
        <v>-2.3717245999999998</v>
      </c>
      <c r="C210" s="9">
        <v>6.6257762999999997E-7</v>
      </c>
      <c r="D210" s="5">
        <v>-2.11859169006348</v>
      </c>
      <c r="E210" s="5">
        <v>8.4137931034482805E-3</v>
      </c>
    </row>
    <row r="211" spans="1:5" x14ac:dyDescent="0.25">
      <c r="A211" t="s">
        <v>1728</v>
      </c>
      <c r="B211" s="10">
        <v>-1.2141371999999999</v>
      </c>
      <c r="C211" s="9">
        <v>6.0959170000000002E-3</v>
      </c>
      <c r="D211" s="5">
        <v>-2.12784805297852</v>
      </c>
      <c r="E211" s="5">
        <v>1.02761506276151E-2</v>
      </c>
    </row>
    <row r="212" spans="1:5" x14ac:dyDescent="0.25">
      <c r="A212" t="s">
        <v>1729</v>
      </c>
      <c r="B212" s="10">
        <v>-2.1163145999999999</v>
      </c>
      <c r="C212" s="9">
        <v>1.8426189999999999E-5</v>
      </c>
      <c r="D212" s="5">
        <v>-2.1341396331787101</v>
      </c>
      <c r="E212" s="5">
        <v>1.2901265822784801E-2</v>
      </c>
    </row>
    <row r="213" spans="1:5" x14ac:dyDescent="0.25">
      <c r="A213" t="s">
        <v>1730</v>
      </c>
      <c r="B213" s="10">
        <v>-2.8216670000000001</v>
      </c>
      <c r="C213" s="9">
        <v>2.1564734E-5</v>
      </c>
      <c r="D213" s="5">
        <v>-2.1389141082763699</v>
      </c>
      <c r="E213" s="5">
        <v>1.23406593406593E-2</v>
      </c>
    </row>
    <row r="214" spans="1:5" x14ac:dyDescent="0.25">
      <c r="A214" t="s">
        <v>1736</v>
      </c>
      <c r="B214" s="10">
        <v>-2.1941657000000001</v>
      </c>
      <c r="C214" s="9">
        <v>1.9544979999999998E-3</v>
      </c>
      <c r="D214" s="5">
        <v>-2.1882728576660102</v>
      </c>
      <c r="E214" s="5">
        <v>2.23114754098361E-2</v>
      </c>
    </row>
    <row r="215" spans="1:5" x14ac:dyDescent="0.25">
      <c r="A215" t="s">
        <v>1740</v>
      </c>
      <c r="B215" s="10">
        <v>-2.3273190000000001</v>
      </c>
      <c r="C215" s="9">
        <v>3.3304826000000002E-7</v>
      </c>
      <c r="D215" s="5">
        <v>-2.3336631774902399</v>
      </c>
      <c r="E215" s="5">
        <v>8.5970149253731306E-3</v>
      </c>
    </row>
    <row r="216" spans="1:5" x14ac:dyDescent="0.25">
      <c r="A216" t="s">
        <v>1744</v>
      </c>
      <c r="B216" s="10">
        <v>-1.7060834</v>
      </c>
      <c r="C216" s="9">
        <v>2.1345334000000001E-8</v>
      </c>
      <c r="D216" s="5">
        <v>-2.3615421295166001</v>
      </c>
      <c r="E216" s="5">
        <v>1.18169934640523E-2</v>
      </c>
    </row>
    <row r="217" spans="1:5" x14ac:dyDescent="0.25">
      <c r="A217" t="s">
        <v>1745</v>
      </c>
      <c r="B217" s="10">
        <v>-1.8640232000000001</v>
      </c>
      <c r="C217" s="9">
        <v>3.4808978E-3</v>
      </c>
      <c r="D217" s="5">
        <v>-2.3716547012329099</v>
      </c>
      <c r="E217" s="5">
        <v>3.2509652509652501E-2</v>
      </c>
    </row>
    <row r="218" spans="1:5" x14ac:dyDescent="0.25">
      <c r="A218" t="s">
        <v>1751</v>
      </c>
      <c r="B218" s="10">
        <v>-2.5693931999999999</v>
      </c>
      <c r="C218" s="9">
        <v>7.4111440000000002E-7</v>
      </c>
      <c r="D218" s="5">
        <v>-2.5041667938232499</v>
      </c>
      <c r="E218" s="5">
        <v>1.3480392156862701E-2</v>
      </c>
    </row>
    <row r="219" spans="1:5" x14ac:dyDescent="0.25">
      <c r="A219" t="s">
        <v>1755</v>
      </c>
      <c r="B219" s="10">
        <v>-1.7606752999999999</v>
      </c>
      <c r="C219" s="9">
        <v>1.4885203E-3</v>
      </c>
      <c r="D219" s="5">
        <v>-2.6065877914428701</v>
      </c>
      <c r="E219" s="5">
        <v>2.7435028248587599E-2</v>
      </c>
    </row>
    <row r="220" spans="1:5" x14ac:dyDescent="0.25">
      <c r="A220" t="s">
        <v>1757</v>
      </c>
      <c r="B220" s="10">
        <v>-2.3936639999999998</v>
      </c>
      <c r="C220" s="9">
        <v>7.989336E-7</v>
      </c>
      <c r="D220" s="5">
        <v>-2.6534202575683601</v>
      </c>
      <c r="E220" s="5">
        <v>1.84356435643564E-2</v>
      </c>
    </row>
    <row r="221" spans="1:5" x14ac:dyDescent="0.25">
      <c r="A221" t="s">
        <v>1762</v>
      </c>
      <c r="B221" s="10">
        <v>-2.0224446999999999</v>
      </c>
      <c r="C221" s="9">
        <v>9.9415079999999998E-6</v>
      </c>
      <c r="D221" s="5">
        <v>-2.79823226928711</v>
      </c>
      <c r="E221" s="5">
        <v>4.3319213313161901E-2</v>
      </c>
    </row>
    <row r="222" spans="1:5" x14ac:dyDescent="0.25">
      <c r="A222" t="s">
        <v>1763</v>
      </c>
      <c r="B222" s="10">
        <v>-2.5219383</v>
      </c>
      <c r="C222" s="9">
        <v>8.5285294000000001E-4</v>
      </c>
      <c r="D222" s="5">
        <v>-2.8060081481933601</v>
      </c>
      <c r="E222" s="5">
        <v>4.7090395480225998E-2</v>
      </c>
    </row>
    <row r="223" spans="1:5" x14ac:dyDescent="0.25">
      <c r="A223" t="s">
        <v>1767</v>
      </c>
      <c r="B223" s="10">
        <v>-2.1804948</v>
      </c>
      <c r="C223" s="9">
        <v>6.3792644999999997E-4</v>
      </c>
      <c r="D223" s="5">
        <v>-2.9839347839355499</v>
      </c>
      <c r="E223" s="5">
        <v>9.85858585858586E-3</v>
      </c>
    </row>
    <row r="224" spans="1:5" x14ac:dyDescent="0.25">
      <c r="A224" t="s">
        <v>1768</v>
      </c>
      <c r="B224" s="10">
        <v>-2.6025383</v>
      </c>
      <c r="C224" s="9">
        <v>7.583096E-7</v>
      </c>
      <c r="D224" s="5">
        <v>-3.0270565032959</v>
      </c>
      <c r="E224" s="5">
        <v>2.36553524804178E-2</v>
      </c>
    </row>
    <row r="225" spans="1:5" x14ac:dyDescent="0.25">
      <c r="A225" t="s">
        <v>1775</v>
      </c>
      <c r="B225" s="10">
        <v>-3.6440568</v>
      </c>
      <c r="C225" s="9">
        <v>2.2482654E-7</v>
      </c>
      <c r="D225" s="5">
        <v>-3.4622676849365202</v>
      </c>
      <c r="E225" s="5">
        <v>1.0941176470588201E-2</v>
      </c>
    </row>
    <row r="226" spans="1:5" x14ac:dyDescent="0.25">
      <c r="A226" t="s">
        <v>1777</v>
      </c>
      <c r="B226" s="10">
        <v>-3.6286993000000001</v>
      </c>
      <c r="C226" s="9">
        <v>7.583096E-7</v>
      </c>
      <c r="D226" s="5">
        <v>-3.5110748291015601</v>
      </c>
      <c r="E226" s="5">
        <v>1.18311688311688E-2</v>
      </c>
    </row>
    <row r="227" spans="1:5" x14ac:dyDescent="0.25">
      <c r="A227" t="s">
        <v>1779</v>
      </c>
      <c r="B227" s="10">
        <v>-2.6390052000000002</v>
      </c>
      <c r="C227" s="9">
        <v>2.9452412000000001E-6</v>
      </c>
      <c r="D227" s="5">
        <v>-3.6997850418090801</v>
      </c>
      <c r="E227" s="5">
        <v>4.1949269792467297E-2</v>
      </c>
    </row>
    <row r="228" spans="1:5" x14ac:dyDescent="0.25">
      <c r="A228" t="s">
        <v>1780</v>
      </c>
      <c r="B228" s="10">
        <v>-2.7898602000000001</v>
      </c>
      <c r="C228" s="9">
        <v>1.0448555E-5</v>
      </c>
      <c r="D228" s="5">
        <v>-3.70238590240479</v>
      </c>
      <c r="E228" s="5">
        <v>4.3665914221219002E-2</v>
      </c>
    </row>
    <row r="229" spans="1:5" x14ac:dyDescent="0.25">
      <c r="A229" t="s">
        <v>1781</v>
      </c>
      <c r="B229" s="10">
        <v>-3.7530741999999999</v>
      </c>
      <c r="C229" s="9">
        <v>5.8683453999999997E-6</v>
      </c>
      <c r="D229" s="5">
        <v>-3.7767402648925801</v>
      </c>
      <c r="E229" s="5">
        <v>9.9009900990098994E-3</v>
      </c>
    </row>
    <row r="230" spans="1:5" x14ac:dyDescent="0.25">
      <c r="A230" t="s">
        <v>1783</v>
      </c>
      <c r="B230" s="10">
        <v>-5.5556200000000002</v>
      </c>
      <c r="C230" s="9">
        <v>2.2056602E-6</v>
      </c>
      <c r="D230" s="5">
        <v>-5.2638212203979498</v>
      </c>
      <c r="E230" s="5">
        <v>3.6101398601398597E-2</v>
      </c>
    </row>
  </sheetData>
  <conditionalFormatting sqref="A3:A230">
    <cfRule type="duplicateValues" dxfId="2" priority="2"/>
    <cfRule type="duplicateValues" dxfId="1" priority="3"/>
  </conditionalFormatting>
  <conditionalFormatting sqref="A3:A230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1FB0A-7716-4FCD-B333-54D41A71DA40}">
  <dimension ref="A1:L3495"/>
  <sheetViews>
    <sheetView workbookViewId="0"/>
  </sheetViews>
  <sheetFormatPr baseColWidth="10" defaultColWidth="11.5703125" defaultRowHeight="15" x14ac:dyDescent="0.25"/>
  <cols>
    <col min="1" max="1" width="15.140625" bestFit="1" customWidth="1"/>
    <col min="2" max="2" width="16" customWidth="1"/>
    <col min="3" max="3" width="12.85546875" bestFit="1" customWidth="1"/>
    <col min="4" max="4" width="12.7109375" bestFit="1" customWidth="1"/>
    <col min="5" max="5" width="12.140625" bestFit="1" customWidth="1"/>
    <col min="6" max="6" width="13.42578125" bestFit="1" customWidth="1"/>
    <col min="7" max="7" width="12.85546875" bestFit="1" customWidth="1"/>
    <col min="8" max="8" width="15.140625" bestFit="1" customWidth="1"/>
    <col min="9" max="9" width="14.5703125" bestFit="1" customWidth="1"/>
  </cols>
  <sheetData>
    <row r="1" spans="1:12" x14ac:dyDescent="0.25">
      <c r="A1" s="8" t="s">
        <v>11474</v>
      </c>
    </row>
    <row r="3" spans="1:12" x14ac:dyDescent="0.25">
      <c r="A3" s="2" t="s">
        <v>1178</v>
      </c>
      <c r="B3" s="2" t="s">
        <v>1179</v>
      </c>
      <c r="C3" s="2" t="s">
        <v>1180</v>
      </c>
      <c r="D3" s="2" t="s">
        <v>1181</v>
      </c>
      <c r="E3" s="2" t="s">
        <v>1182</v>
      </c>
      <c r="F3" s="2" t="s">
        <v>1183</v>
      </c>
      <c r="G3" s="2" t="s">
        <v>1184</v>
      </c>
      <c r="H3" s="3" t="s">
        <v>1185</v>
      </c>
      <c r="I3" s="3" t="s">
        <v>1186</v>
      </c>
      <c r="J3" s="3" t="s">
        <v>1194</v>
      </c>
    </row>
    <row r="4" spans="1:12" x14ac:dyDescent="0.25">
      <c r="A4" s="4" t="s">
        <v>1165</v>
      </c>
      <c r="B4" s="4" t="s">
        <v>1164</v>
      </c>
      <c r="C4" s="4" t="s">
        <v>1203</v>
      </c>
      <c r="D4" s="5">
        <v>7.7632060586935905E-2</v>
      </c>
      <c r="E4" s="5">
        <v>3.3137834548950198</v>
      </c>
      <c r="F4" s="5">
        <v>1.9580547112461998E-2</v>
      </c>
      <c r="G4" s="5">
        <v>6.6604497909545897</v>
      </c>
      <c r="H4" s="5">
        <v>9.9592708988057804E-2</v>
      </c>
      <c r="I4" s="5">
        <v>3.4002225875854499</v>
      </c>
      <c r="J4" t="s">
        <v>1193</v>
      </c>
      <c r="K4" s="6"/>
      <c r="L4" s="6"/>
    </row>
    <row r="5" spans="1:12" x14ac:dyDescent="0.25">
      <c r="A5" s="4" t="s">
        <v>1155</v>
      </c>
      <c r="B5" s="4" t="s">
        <v>1154</v>
      </c>
      <c r="C5" s="4" t="s">
        <v>1208</v>
      </c>
      <c r="D5" s="5">
        <v>8.83430656934307E-2</v>
      </c>
      <c r="E5" s="5">
        <v>3.7858263015747098</v>
      </c>
      <c r="F5" s="5">
        <v>3.1320079522862802E-2</v>
      </c>
      <c r="G5" s="5">
        <v>4.9482791900634799</v>
      </c>
      <c r="H5" s="5">
        <v>0.131521713954835</v>
      </c>
      <c r="I5" s="5">
        <v>3.5974777221679699</v>
      </c>
      <c r="J5" t="s">
        <v>1193</v>
      </c>
      <c r="K5" s="6"/>
      <c r="L5" s="6"/>
    </row>
    <row r="6" spans="1:12" x14ac:dyDescent="0.25">
      <c r="A6" t="s">
        <v>1151</v>
      </c>
      <c r="B6" t="s">
        <v>1150</v>
      </c>
      <c r="C6" t="s">
        <v>1210</v>
      </c>
      <c r="D6" s="5">
        <v>1.1343283582089601E-3</v>
      </c>
      <c r="E6" s="5">
        <v>6.2082710266113299</v>
      </c>
      <c r="F6" s="5">
        <v>1.1060606060606101E-2</v>
      </c>
      <c r="G6" s="5">
        <v>4.8826847076415998</v>
      </c>
      <c r="H6" s="5">
        <v>1.1724137931034501E-3</v>
      </c>
      <c r="I6" s="5">
        <v>5.3397766113281202</v>
      </c>
    </row>
    <row r="7" spans="1:12" x14ac:dyDescent="0.25">
      <c r="A7" t="s">
        <v>1147</v>
      </c>
      <c r="B7" t="s">
        <v>1146</v>
      </c>
      <c r="C7" t="s">
        <v>1212</v>
      </c>
      <c r="D7" s="5">
        <v>9.4736842105263197E-4</v>
      </c>
      <c r="E7" s="5">
        <v>6.3103458404541</v>
      </c>
      <c r="F7" s="5">
        <v>2.4634448574968999E-2</v>
      </c>
      <c r="G7" s="5">
        <v>4.7454416275024398</v>
      </c>
      <c r="H7" s="5">
        <v>1E-3</v>
      </c>
      <c r="I7" s="5">
        <v>5.59248924255371</v>
      </c>
    </row>
    <row r="8" spans="1:12" x14ac:dyDescent="0.25">
      <c r="A8" t="s">
        <v>1145</v>
      </c>
      <c r="B8" t="s">
        <v>1144</v>
      </c>
      <c r="C8" t="s">
        <v>1213</v>
      </c>
      <c r="D8" s="5">
        <v>1.6447688564476899E-3</v>
      </c>
      <c r="E8" s="5">
        <v>5.9303695678710904</v>
      </c>
      <c r="F8" s="5">
        <v>1.47045951859956E-2</v>
      </c>
      <c r="G8" s="5">
        <v>4.6777000427246103</v>
      </c>
      <c r="H8" s="5">
        <v>2.5829596412556099E-3</v>
      </c>
      <c r="I8" s="5">
        <v>4.9559181213378896</v>
      </c>
    </row>
    <row r="9" spans="1:12" x14ac:dyDescent="0.25">
      <c r="A9" t="s">
        <v>1143</v>
      </c>
      <c r="B9" t="s">
        <v>1142</v>
      </c>
      <c r="C9" t="s">
        <v>1214</v>
      </c>
      <c r="D9" s="5">
        <v>1.2195121951219499E-3</v>
      </c>
      <c r="E9" s="5">
        <v>5.1729404449462901</v>
      </c>
      <c r="F9" s="5">
        <v>5.3333333333333297E-3</v>
      </c>
      <c r="G9" s="5">
        <v>4.6386882781982397</v>
      </c>
      <c r="H9" s="5">
        <v>1.7435897435897399E-3</v>
      </c>
      <c r="I9" s="5">
        <v>4.3846588134765598</v>
      </c>
    </row>
    <row r="10" spans="1:12" x14ac:dyDescent="0.25">
      <c r="A10" t="s">
        <v>1141</v>
      </c>
      <c r="B10" t="s">
        <v>1140</v>
      </c>
      <c r="C10" t="s">
        <v>1215</v>
      </c>
      <c r="D10" s="5">
        <v>2.8412121212121198E-3</v>
      </c>
      <c r="E10" s="5">
        <v>4.6079225540161097</v>
      </c>
      <c r="F10" s="5">
        <v>9.8899082568807296E-3</v>
      </c>
      <c r="G10" s="5">
        <v>4.6300775527954103</v>
      </c>
      <c r="H10" s="5">
        <v>3.1301247771836002E-3</v>
      </c>
      <c r="I10" s="5">
        <v>4.1078374862670897</v>
      </c>
    </row>
    <row r="11" spans="1:12" x14ac:dyDescent="0.25">
      <c r="A11" t="s">
        <v>1135</v>
      </c>
      <c r="B11" t="s">
        <v>1134</v>
      </c>
      <c r="C11" t="s">
        <v>1218</v>
      </c>
      <c r="D11" s="5">
        <v>1.1249999999999999E-3</v>
      </c>
      <c r="E11" s="5">
        <v>5.26050910949707</v>
      </c>
      <c r="F11" s="5">
        <v>2.7369863013698599E-2</v>
      </c>
      <c r="G11" s="5">
        <v>4.0001262664794899</v>
      </c>
      <c r="H11" s="5">
        <v>2.66666666666667E-3</v>
      </c>
      <c r="I11" s="5">
        <v>4.8831024169921902</v>
      </c>
    </row>
    <row r="12" spans="1:12" x14ac:dyDescent="0.25">
      <c r="A12" t="s">
        <v>1133</v>
      </c>
      <c r="B12" t="s">
        <v>1132</v>
      </c>
      <c r="C12" t="s">
        <v>1219</v>
      </c>
      <c r="D12" s="5">
        <v>9.6202531645569599E-4</v>
      </c>
      <c r="E12" s="5">
        <v>4.9775094985961896</v>
      </c>
      <c r="F12" s="5">
        <v>7.0344827586206896E-3</v>
      </c>
      <c r="G12" s="5">
        <v>3.9987886428833002</v>
      </c>
      <c r="H12" s="5">
        <v>1.0780141843971601E-3</v>
      </c>
      <c r="I12" s="5">
        <v>3.87291126251221</v>
      </c>
    </row>
    <row r="13" spans="1:12" x14ac:dyDescent="0.25">
      <c r="A13" t="s">
        <v>1129</v>
      </c>
      <c r="B13" t="s">
        <v>1128</v>
      </c>
      <c r="C13" t="s">
        <v>1221</v>
      </c>
      <c r="D13" s="5">
        <v>1.1904761904761899E-3</v>
      </c>
      <c r="E13" s="5">
        <v>5.1691011428833002</v>
      </c>
      <c r="F13" s="5">
        <v>1.1635135135135101E-2</v>
      </c>
      <c r="G13" s="5">
        <v>3.9520200729370099</v>
      </c>
      <c r="H13" s="5">
        <v>1.9428571428571401E-3</v>
      </c>
      <c r="I13" s="5">
        <v>5.1217073440551699</v>
      </c>
    </row>
    <row r="14" spans="1:12" x14ac:dyDescent="0.25">
      <c r="A14" t="s">
        <v>1127</v>
      </c>
      <c r="B14" t="s">
        <v>1126</v>
      </c>
      <c r="C14" t="s">
        <v>1222</v>
      </c>
      <c r="D14" s="5">
        <v>8.30188679245283E-4</v>
      </c>
      <c r="E14" s="5">
        <v>6.1015443801879901</v>
      </c>
      <c r="F14" s="5">
        <v>1.16291390728477E-2</v>
      </c>
      <c r="G14" s="5">
        <v>3.9394338607788102</v>
      </c>
      <c r="H14" s="5">
        <v>1.6999999999999999E-3</v>
      </c>
      <c r="I14" s="5">
        <v>6.7897916793823203</v>
      </c>
    </row>
    <row r="15" spans="1:12" x14ac:dyDescent="0.25">
      <c r="A15" t="s">
        <v>1123</v>
      </c>
      <c r="B15" t="s">
        <v>1122</v>
      </c>
      <c r="C15" t="s">
        <v>1224</v>
      </c>
      <c r="D15" s="5">
        <v>1.0166666666666701E-3</v>
      </c>
      <c r="E15" s="5">
        <v>3.96576328277588</v>
      </c>
      <c r="F15" s="5">
        <v>6.9629629629629599E-3</v>
      </c>
      <c r="G15" s="5">
        <v>3.86427898406982</v>
      </c>
      <c r="H15" s="5">
        <v>1.5454545454545499E-3</v>
      </c>
      <c r="I15" s="5">
        <v>3.9806440353393602</v>
      </c>
    </row>
    <row r="16" spans="1:12" x14ac:dyDescent="0.25">
      <c r="A16" t="s">
        <v>1115</v>
      </c>
      <c r="B16" t="s">
        <v>1114</v>
      </c>
      <c r="C16" t="s">
        <v>1228</v>
      </c>
      <c r="D16" s="5">
        <v>1.07762557077626E-3</v>
      </c>
      <c r="E16" s="5">
        <v>5.6451118469238297</v>
      </c>
      <c r="F16" s="5">
        <v>3.03271221532091E-2</v>
      </c>
      <c r="G16" s="5">
        <v>3.7719409942627</v>
      </c>
      <c r="H16" s="5">
        <v>1.7279999999999999E-3</v>
      </c>
      <c r="I16" s="5">
        <v>6.3958377838134801</v>
      </c>
    </row>
    <row r="17" spans="1:9" x14ac:dyDescent="0.25">
      <c r="A17" t="s">
        <v>1111</v>
      </c>
      <c r="B17" t="s">
        <v>1110</v>
      </c>
      <c r="C17" t="s">
        <v>1230</v>
      </c>
      <c r="D17" s="5">
        <v>1.33333333333333E-3</v>
      </c>
      <c r="E17" s="5">
        <v>4.2180442810058603</v>
      </c>
      <c r="F17" s="5">
        <v>1.11044776119403E-2</v>
      </c>
      <c r="G17" s="5">
        <v>3.7517738342285201</v>
      </c>
      <c r="H17" s="5">
        <v>1.6585365853658499E-3</v>
      </c>
      <c r="I17" s="5">
        <v>4.4213859558105497</v>
      </c>
    </row>
    <row r="18" spans="1:9" x14ac:dyDescent="0.25">
      <c r="A18" t="s">
        <v>1107</v>
      </c>
      <c r="B18" t="s">
        <v>1106</v>
      </c>
      <c r="C18" t="s">
        <v>1232</v>
      </c>
      <c r="D18" s="5">
        <v>4.0000000000000001E-3</v>
      </c>
      <c r="E18" s="5">
        <v>4.6459793090820298</v>
      </c>
      <c r="F18" s="5">
        <v>7.0666666666666699E-3</v>
      </c>
      <c r="G18" s="5">
        <v>3.6527797698974598</v>
      </c>
      <c r="H18" s="5">
        <v>8.5714285714285699E-4</v>
      </c>
      <c r="I18" s="5">
        <v>5.2552295684814396</v>
      </c>
    </row>
    <row r="19" spans="1:9" x14ac:dyDescent="0.25">
      <c r="A19" t="s">
        <v>1103</v>
      </c>
      <c r="B19" t="s">
        <v>1102</v>
      </c>
      <c r="C19" t="s">
        <v>1234</v>
      </c>
      <c r="D19" s="5">
        <v>7.6210826210826197E-3</v>
      </c>
      <c r="E19" s="5">
        <v>3.83206768035889</v>
      </c>
      <c r="F19" s="5">
        <v>3.5125448028673803E-2</v>
      </c>
      <c r="G19" s="5">
        <v>3.5529344558715801</v>
      </c>
      <c r="H19" s="5">
        <v>2.9352380952381001E-2</v>
      </c>
      <c r="I19" s="5">
        <v>2.8927812576293901</v>
      </c>
    </row>
    <row r="20" spans="1:9" x14ac:dyDescent="0.25">
      <c r="A20" t="s">
        <v>1101</v>
      </c>
      <c r="B20" t="s">
        <v>1100</v>
      </c>
      <c r="C20" t="s">
        <v>1235</v>
      </c>
      <c r="D20" s="5">
        <v>2.4E-2</v>
      </c>
      <c r="E20" s="5">
        <v>6.1007816314697303</v>
      </c>
      <c r="F20" s="5">
        <v>1.2374655647382901E-2</v>
      </c>
      <c r="G20" s="5">
        <v>3.5154846191406199</v>
      </c>
      <c r="H20" s="5">
        <v>1.3076923076923101E-3</v>
      </c>
      <c r="I20" s="5">
        <v>6.5839611053466802</v>
      </c>
    </row>
    <row r="21" spans="1:9" x14ac:dyDescent="0.25">
      <c r="A21" t="s">
        <v>1085</v>
      </c>
      <c r="B21" t="s">
        <v>1084</v>
      </c>
      <c r="C21" t="s">
        <v>1243</v>
      </c>
      <c r="D21" s="5">
        <v>5.6983606557376998E-3</v>
      </c>
      <c r="E21" s="5">
        <v>3.3875980377197301</v>
      </c>
      <c r="F21" s="5">
        <v>1.9480122324159001E-2</v>
      </c>
      <c r="G21" s="5">
        <v>3.3583641052246098</v>
      </c>
      <c r="H21" s="5">
        <v>5.8863879957127604E-3</v>
      </c>
      <c r="I21" s="5">
        <v>3.4884090423584002</v>
      </c>
    </row>
    <row r="22" spans="1:9" x14ac:dyDescent="0.25">
      <c r="A22" t="s">
        <v>11473</v>
      </c>
      <c r="B22" t="s">
        <v>11472</v>
      </c>
      <c r="C22" t="s">
        <v>11471</v>
      </c>
      <c r="D22" s="5">
        <v>2.2654320987654298E-3</v>
      </c>
      <c r="E22" s="5">
        <v>3.5527111053466802</v>
      </c>
      <c r="F22" s="5">
        <v>6.5104895104895102E-2</v>
      </c>
      <c r="G22" s="5">
        <v>3.3529958724975599</v>
      </c>
      <c r="H22" s="5">
        <v>2.18276762402089E-3</v>
      </c>
      <c r="I22" s="5">
        <v>2.9283897399902301</v>
      </c>
    </row>
    <row r="23" spans="1:9" x14ac:dyDescent="0.25">
      <c r="A23" t="s">
        <v>1083</v>
      </c>
      <c r="B23" t="s">
        <v>1082</v>
      </c>
      <c r="C23" t="s">
        <v>1244</v>
      </c>
      <c r="D23" s="5">
        <v>3.1760797342192701E-3</v>
      </c>
      <c r="E23" s="5">
        <v>4.0013147354126</v>
      </c>
      <c r="F23" s="5">
        <v>3.42580054894785E-2</v>
      </c>
      <c r="G23" s="5">
        <v>3.3434892654418902</v>
      </c>
      <c r="H23" s="5">
        <v>4.6837606837606804E-3</v>
      </c>
      <c r="I23" s="5">
        <v>4.0012063980102504</v>
      </c>
    </row>
    <row r="24" spans="1:9" x14ac:dyDescent="0.25">
      <c r="A24" t="s">
        <v>1081</v>
      </c>
      <c r="B24" t="s">
        <v>1080</v>
      </c>
      <c r="C24" t="s">
        <v>1245</v>
      </c>
      <c r="D24" s="5">
        <v>1.3885364496382901E-2</v>
      </c>
      <c r="E24" s="5">
        <v>3.4494318008422802</v>
      </c>
      <c r="F24" s="5">
        <v>3.6132404181184699E-2</v>
      </c>
      <c r="G24" s="5">
        <v>3.3408517837524401</v>
      </c>
      <c r="H24" s="5">
        <v>1.6749403341288799E-2</v>
      </c>
      <c r="I24" s="5">
        <v>3.38529949188232</v>
      </c>
    </row>
    <row r="25" spans="1:9" x14ac:dyDescent="0.25">
      <c r="A25" t="s">
        <v>1077</v>
      </c>
      <c r="B25" t="s">
        <v>1076</v>
      </c>
      <c r="C25" t="s">
        <v>1247</v>
      </c>
      <c r="D25" s="5">
        <v>1.0616446955430001E-2</v>
      </c>
      <c r="E25" s="5">
        <v>3.2688901901245102</v>
      </c>
      <c r="F25" s="5">
        <v>2.59097387173397E-2</v>
      </c>
      <c r="G25" s="5">
        <v>3.3092329025268499</v>
      </c>
      <c r="H25" s="5">
        <v>1.4508038585209E-2</v>
      </c>
      <c r="I25" s="5">
        <v>3.1511175155639601</v>
      </c>
    </row>
    <row r="26" spans="1:9" x14ac:dyDescent="0.25">
      <c r="A26" t="s">
        <v>1073</v>
      </c>
      <c r="B26" t="s">
        <v>1072</v>
      </c>
      <c r="C26" t="s">
        <v>1249</v>
      </c>
      <c r="D26" s="5">
        <v>1.0727272727272699E-3</v>
      </c>
      <c r="E26" s="5">
        <v>4.0642036437988303</v>
      </c>
      <c r="F26" s="5">
        <v>8.7142857142857091E-3</v>
      </c>
      <c r="G26" s="5">
        <v>3.2306423187255802</v>
      </c>
      <c r="H26" s="5">
        <v>3.2811980033277898E-3</v>
      </c>
      <c r="I26" s="5">
        <v>3.06899032592773</v>
      </c>
    </row>
    <row r="27" spans="1:9" x14ac:dyDescent="0.25">
      <c r="A27" t="s">
        <v>1071</v>
      </c>
      <c r="B27" t="s">
        <v>1070</v>
      </c>
      <c r="C27" t="s">
        <v>1250</v>
      </c>
      <c r="D27" s="5">
        <v>1.6651639344262299E-2</v>
      </c>
      <c r="E27" s="5">
        <v>3.07793521881104</v>
      </c>
      <c r="F27" s="5">
        <v>3.33856209150327E-2</v>
      </c>
      <c r="G27" s="5">
        <v>3.20896892547607</v>
      </c>
      <c r="H27" s="5">
        <v>2.4160493827160501E-2</v>
      </c>
      <c r="I27" s="5">
        <v>2.90250492095947</v>
      </c>
    </row>
    <row r="28" spans="1:9" x14ac:dyDescent="0.25">
      <c r="A28" t="s">
        <v>1069</v>
      </c>
      <c r="B28" t="s">
        <v>1068</v>
      </c>
      <c r="C28" t="s">
        <v>1251</v>
      </c>
      <c r="D28" s="5">
        <v>1.2195121951219499E-3</v>
      </c>
      <c r="E28" s="5">
        <v>4.3814580917358397</v>
      </c>
      <c r="F28" s="5">
        <v>6.71428571428571E-3</v>
      </c>
      <c r="G28" s="5">
        <v>3.2048822402954098</v>
      </c>
      <c r="H28" s="5">
        <v>1.2105263157894701E-3</v>
      </c>
      <c r="I28" s="5">
        <v>3.22922306060791</v>
      </c>
    </row>
    <row r="29" spans="1:9" x14ac:dyDescent="0.25">
      <c r="A29" t="s">
        <v>11470</v>
      </c>
      <c r="B29" t="s">
        <v>11469</v>
      </c>
      <c r="C29" t="s">
        <v>11468</v>
      </c>
      <c r="D29" s="5">
        <v>1.5032990805840999E-2</v>
      </c>
      <c r="E29" s="5">
        <v>4.0318849563598604</v>
      </c>
      <c r="F29" s="5">
        <v>5.8518610421836197E-2</v>
      </c>
      <c r="G29" s="5">
        <v>3.1727037429809601</v>
      </c>
      <c r="H29" s="5">
        <v>6.0890527091780298E-2</v>
      </c>
      <c r="I29" s="5">
        <v>2.7541482925415002</v>
      </c>
    </row>
    <row r="30" spans="1:9" x14ac:dyDescent="0.25">
      <c r="A30" t="s">
        <v>1065</v>
      </c>
      <c r="B30" t="s">
        <v>1064</v>
      </c>
      <c r="C30" t="s">
        <v>1253</v>
      </c>
      <c r="D30" s="5">
        <v>2.2857142857142898E-3</v>
      </c>
      <c r="E30" s="5">
        <v>3.6367212295532201</v>
      </c>
      <c r="F30" s="5">
        <v>4.9411764705882396E-3</v>
      </c>
      <c r="G30" s="5">
        <v>3.1156343460082998</v>
      </c>
      <c r="H30" s="5">
        <v>8.8888888888888904E-4</v>
      </c>
      <c r="I30" s="5">
        <v>3.7696214675903299</v>
      </c>
    </row>
    <row r="31" spans="1:9" x14ac:dyDescent="0.25">
      <c r="A31" t="s">
        <v>1061</v>
      </c>
      <c r="B31" t="s">
        <v>1060</v>
      </c>
      <c r="C31" t="s">
        <v>1255</v>
      </c>
      <c r="D31" s="5">
        <v>6.0000000000000001E-3</v>
      </c>
      <c r="E31" s="5">
        <v>3.7540880203247098</v>
      </c>
      <c r="F31" s="5">
        <v>1.2E-2</v>
      </c>
      <c r="G31" s="5">
        <v>3.0705507278442399</v>
      </c>
      <c r="H31" s="5">
        <v>4.0000000000000001E-3</v>
      </c>
      <c r="I31" s="5">
        <v>3.2171072006225598</v>
      </c>
    </row>
    <row r="32" spans="1:9" x14ac:dyDescent="0.25">
      <c r="A32" t="s">
        <v>1059</v>
      </c>
      <c r="B32" t="s">
        <v>1058</v>
      </c>
      <c r="C32" t="s">
        <v>1256</v>
      </c>
      <c r="D32" s="5">
        <v>9.8360655737704896E-4</v>
      </c>
      <c r="E32" s="5">
        <v>4.20753059387207</v>
      </c>
      <c r="F32" s="5">
        <v>9.6936936936936908E-3</v>
      </c>
      <c r="G32" s="5">
        <v>3.0614173889160101</v>
      </c>
      <c r="H32" s="5">
        <v>1.1468531468531501E-3</v>
      </c>
      <c r="I32" s="5">
        <v>3.3651973724365201</v>
      </c>
    </row>
    <row r="33" spans="1:12" x14ac:dyDescent="0.25">
      <c r="A33" t="s">
        <v>1053</v>
      </c>
      <c r="B33" t="s">
        <v>1052</v>
      </c>
      <c r="C33" t="s">
        <v>1259</v>
      </c>
      <c r="D33" s="5">
        <v>1.6140350877192999E-3</v>
      </c>
      <c r="E33" s="5">
        <v>4.4893133163452097</v>
      </c>
      <c r="F33" s="5">
        <v>1.7725888324873099E-2</v>
      </c>
      <c r="G33" s="5">
        <v>3.0393938064575199</v>
      </c>
      <c r="H33" s="5">
        <v>2.1714285714285698E-3</v>
      </c>
      <c r="I33" s="5">
        <v>4.95480899810791</v>
      </c>
    </row>
    <row r="34" spans="1:12" x14ac:dyDescent="0.25">
      <c r="A34" t="s">
        <v>1051</v>
      </c>
      <c r="B34" t="s">
        <v>1050</v>
      </c>
      <c r="C34" t="s">
        <v>1260</v>
      </c>
      <c r="D34" s="5">
        <v>1.4174174174174201E-3</v>
      </c>
      <c r="E34" s="5">
        <v>3.8152801513671899</v>
      </c>
      <c r="F34" s="5">
        <v>1.04494382022472E-2</v>
      </c>
      <c r="G34" s="5">
        <v>3.0374462127685602</v>
      </c>
      <c r="H34" s="5">
        <v>2.91254752851711E-3</v>
      </c>
      <c r="I34" s="5">
        <v>3.6065216064453098</v>
      </c>
    </row>
    <row r="35" spans="1:12" x14ac:dyDescent="0.25">
      <c r="A35" t="s">
        <v>1049</v>
      </c>
      <c r="B35" t="s">
        <v>1048</v>
      </c>
      <c r="C35" t="s">
        <v>1261</v>
      </c>
      <c r="D35" s="5">
        <v>1.9389587073608599E-3</v>
      </c>
      <c r="E35" s="5">
        <v>3.90929775238037</v>
      </c>
      <c r="F35" s="5">
        <v>1.22584269662921E-2</v>
      </c>
      <c r="G35" s="5">
        <v>3.0373773574829102</v>
      </c>
      <c r="H35" s="5">
        <v>7.7586512866016002E-3</v>
      </c>
      <c r="I35" s="5">
        <v>2.5432153701782201</v>
      </c>
    </row>
    <row r="36" spans="1:12" x14ac:dyDescent="0.25">
      <c r="A36" t="s">
        <v>1047</v>
      </c>
      <c r="B36" t="s">
        <v>1046</v>
      </c>
      <c r="C36" t="s">
        <v>1262</v>
      </c>
      <c r="D36" s="5">
        <v>1.0857142857142899E-3</v>
      </c>
      <c r="E36" s="5">
        <v>4.1048046112060499</v>
      </c>
      <c r="F36" s="5">
        <v>1.0986301369863E-2</v>
      </c>
      <c r="G36" s="5">
        <v>3.03629531860352</v>
      </c>
      <c r="H36" s="5">
        <v>1.25581395348837E-3</v>
      </c>
      <c r="I36" s="5">
        <v>3.1278415679931602</v>
      </c>
    </row>
    <row r="37" spans="1:12" x14ac:dyDescent="0.25">
      <c r="A37" t="s">
        <v>1045</v>
      </c>
      <c r="B37" t="s">
        <v>1044</v>
      </c>
      <c r="C37" t="s">
        <v>1263</v>
      </c>
      <c r="D37" s="5">
        <v>4.65147864184009E-2</v>
      </c>
      <c r="E37" s="5">
        <v>2.31689491271973</v>
      </c>
      <c r="F37" s="5">
        <v>4.7527449617790103E-2</v>
      </c>
      <c r="G37" s="5">
        <v>3.0179744720458999</v>
      </c>
      <c r="H37" s="5">
        <v>0.40266493731085201</v>
      </c>
      <c r="I37" s="5">
        <v>0.80347156524658203</v>
      </c>
    </row>
    <row r="38" spans="1:12" x14ac:dyDescent="0.25">
      <c r="A38" t="s">
        <v>1043</v>
      </c>
      <c r="B38" t="s">
        <v>1042</v>
      </c>
      <c r="C38" t="s">
        <v>1264</v>
      </c>
      <c r="D38" s="5">
        <v>2.7892720306513402E-3</v>
      </c>
      <c r="E38" s="5">
        <v>3.05765018463135</v>
      </c>
      <c r="F38" s="5">
        <v>8.2424242424242403E-3</v>
      </c>
      <c r="G38" s="5">
        <v>3.0039190292358402</v>
      </c>
      <c r="H38" s="5">
        <v>1.0686656671664199E-2</v>
      </c>
      <c r="I38" s="5">
        <v>2.08925876617432</v>
      </c>
    </row>
    <row r="39" spans="1:12" x14ac:dyDescent="0.25">
      <c r="A39" t="s">
        <v>1041</v>
      </c>
      <c r="B39" t="s">
        <v>1040</v>
      </c>
      <c r="C39" t="s">
        <v>1265</v>
      </c>
      <c r="D39" s="5">
        <v>1.4894450489662699E-2</v>
      </c>
      <c r="E39" s="5">
        <v>2.2755367279052701</v>
      </c>
      <c r="F39" s="5">
        <v>2.5346389228886199E-2</v>
      </c>
      <c r="G39" s="5">
        <v>2.9782814025878901</v>
      </c>
      <c r="H39" s="5">
        <v>0.19078930817610101</v>
      </c>
      <c r="I39" s="5">
        <v>1.3915578842163101</v>
      </c>
    </row>
    <row r="40" spans="1:12" x14ac:dyDescent="0.25">
      <c r="A40" t="s">
        <v>1039</v>
      </c>
      <c r="B40" t="s">
        <v>1038</v>
      </c>
      <c r="C40" t="s">
        <v>1266</v>
      </c>
      <c r="D40" s="5">
        <v>9.2307692307692295E-4</v>
      </c>
      <c r="E40" s="5">
        <v>3.0621776580810498</v>
      </c>
      <c r="F40" s="5">
        <v>2E-3</v>
      </c>
      <c r="G40" s="5">
        <v>2.9558563232421902</v>
      </c>
      <c r="H40" s="5">
        <v>1.16666666666667E-3</v>
      </c>
      <c r="I40" s="5">
        <v>3.7334400177001998</v>
      </c>
    </row>
    <row r="41" spans="1:12" x14ac:dyDescent="0.25">
      <c r="A41" t="s">
        <v>1035</v>
      </c>
      <c r="B41" t="s">
        <v>1034</v>
      </c>
      <c r="C41" t="s">
        <v>1268</v>
      </c>
      <c r="D41" s="5">
        <v>1.5021645021645E-2</v>
      </c>
      <c r="E41" s="5">
        <v>2.7175024032592798</v>
      </c>
      <c r="F41" s="5">
        <v>2.81297539149888E-2</v>
      </c>
      <c r="G41" s="5">
        <v>2.9523164749145501</v>
      </c>
      <c r="H41" s="5">
        <v>1.25375603032391E-2</v>
      </c>
      <c r="I41" s="5">
        <v>2.9688028335571301</v>
      </c>
    </row>
    <row r="42" spans="1:12" x14ac:dyDescent="0.25">
      <c r="A42" t="s">
        <v>11467</v>
      </c>
      <c r="B42" t="s">
        <v>11466</v>
      </c>
      <c r="C42" t="s">
        <v>11465</v>
      </c>
      <c r="D42" s="5">
        <v>0.89186894015379503</v>
      </c>
      <c r="E42" s="5">
        <v>-0.192912864685059</v>
      </c>
      <c r="F42" s="5">
        <v>9.95257439773264E-2</v>
      </c>
      <c r="G42" s="5">
        <v>2.9490648269653299</v>
      </c>
      <c r="H42" s="5">
        <v>0.20565403454498599</v>
      </c>
      <c r="I42" s="5">
        <v>-1.3185461044311499</v>
      </c>
    </row>
    <row r="43" spans="1:12" x14ac:dyDescent="0.25">
      <c r="A43" t="s">
        <v>11464</v>
      </c>
      <c r="B43" t="s">
        <v>11463</v>
      </c>
      <c r="C43" t="s">
        <v>11462</v>
      </c>
      <c r="D43" s="5">
        <v>2.7821656050955402E-3</v>
      </c>
      <c r="E43" s="5">
        <v>3.9023342132568399</v>
      </c>
      <c r="F43" s="5">
        <v>6.8850872256612294E-2</v>
      </c>
      <c r="G43" s="5">
        <v>2.9288097381591802</v>
      </c>
      <c r="H43" s="5">
        <v>5.8886509635974298E-3</v>
      </c>
      <c r="I43" s="5">
        <v>3.7465091705322302</v>
      </c>
    </row>
    <row r="44" spans="1:12" x14ac:dyDescent="0.25">
      <c r="A44" t="s">
        <v>1025</v>
      </c>
      <c r="B44" t="s">
        <v>1024</v>
      </c>
      <c r="C44" t="s">
        <v>1273</v>
      </c>
      <c r="D44" s="5">
        <v>1.1764705882352899E-3</v>
      </c>
      <c r="E44" s="5">
        <v>5.1981674194335898</v>
      </c>
      <c r="F44" s="5">
        <v>1.2820512820512799E-2</v>
      </c>
      <c r="G44" s="5">
        <v>2.8831161499023401</v>
      </c>
      <c r="H44" s="5">
        <v>9.6000000000000002E-4</v>
      </c>
      <c r="I44" s="5">
        <v>5.5463153839111303</v>
      </c>
    </row>
    <row r="45" spans="1:12" x14ac:dyDescent="0.25">
      <c r="A45" t="s">
        <v>1019</v>
      </c>
      <c r="B45" t="s">
        <v>1018</v>
      </c>
      <c r="C45" t="s">
        <v>1276</v>
      </c>
      <c r="D45" s="5">
        <v>2.1967213114754101E-3</v>
      </c>
      <c r="E45" s="5">
        <v>4.1338022232055698</v>
      </c>
      <c r="F45" s="5">
        <v>2.0156156156156201E-2</v>
      </c>
      <c r="G45" s="5">
        <v>2.7887044906616199</v>
      </c>
      <c r="H45" s="5">
        <v>8.4855491329479792E-3</v>
      </c>
      <c r="I45" s="5">
        <v>2.8678998947143599</v>
      </c>
    </row>
    <row r="46" spans="1:12" x14ac:dyDescent="0.25">
      <c r="A46" t="s">
        <v>1017</v>
      </c>
      <c r="B46" t="s">
        <v>1016</v>
      </c>
      <c r="C46" t="s">
        <v>1277</v>
      </c>
      <c r="D46" s="5">
        <v>9.4675324675324701E-3</v>
      </c>
      <c r="E46" s="5">
        <v>3.3842866897583002</v>
      </c>
      <c r="F46" s="5">
        <v>3.8100577081615801E-2</v>
      </c>
      <c r="G46" s="5">
        <v>2.7847703933715802</v>
      </c>
      <c r="H46" s="5">
        <v>7.5789473684210497E-3</v>
      </c>
      <c r="I46" s="5">
        <v>3.6768182754516601</v>
      </c>
    </row>
    <row r="47" spans="1:12" x14ac:dyDescent="0.25">
      <c r="A47" t="s">
        <v>1015</v>
      </c>
      <c r="B47" t="s">
        <v>1014</v>
      </c>
      <c r="C47" t="s">
        <v>1278</v>
      </c>
      <c r="D47" s="5">
        <v>3.4563106796116501E-3</v>
      </c>
      <c r="E47" s="5">
        <v>4.2105758666992203</v>
      </c>
      <c r="F47" s="5">
        <v>2.59167657550535E-2</v>
      </c>
      <c r="G47" s="5">
        <v>2.7780563354492198</v>
      </c>
      <c r="H47" s="5">
        <v>1.59091467157766E-2</v>
      </c>
      <c r="I47" s="5">
        <v>3.3016124725341802</v>
      </c>
    </row>
    <row r="48" spans="1:12" x14ac:dyDescent="0.25">
      <c r="A48" s="4" t="s">
        <v>1013</v>
      </c>
      <c r="B48" s="4" t="s">
        <v>1012</v>
      </c>
      <c r="C48" s="4" t="s">
        <v>1279</v>
      </c>
      <c r="D48" s="5">
        <v>0.59002813644247398</v>
      </c>
      <c r="E48" s="5">
        <v>0.446452522277831</v>
      </c>
      <c r="F48" s="5">
        <v>2.3040214477211801E-2</v>
      </c>
      <c r="G48" s="5">
        <v>2.7726385116577101</v>
      </c>
      <c r="H48" s="5">
        <v>0.18116644614977501</v>
      </c>
      <c r="I48" s="5">
        <v>1.37272453308105</v>
      </c>
      <c r="J48" t="s">
        <v>1193</v>
      </c>
      <c r="K48" s="6"/>
      <c r="L48" s="6"/>
    </row>
    <row r="49" spans="1:9" x14ac:dyDescent="0.25">
      <c r="A49" t="s">
        <v>1011</v>
      </c>
      <c r="B49" t="s">
        <v>1010</v>
      </c>
      <c r="C49" t="s">
        <v>1280</v>
      </c>
      <c r="D49" s="5">
        <v>3.9392097264437697E-3</v>
      </c>
      <c r="E49" s="5">
        <v>3.8014055252075201</v>
      </c>
      <c r="F49" s="5">
        <v>3.0523076923076899E-2</v>
      </c>
      <c r="G49" s="5">
        <v>2.7691877365112298</v>
      </c>
      <c r="H49" s="5">
        <v>8.2369098712446309E-3</v>
      </c>
      <c r="I49" s="5">
        <v>3.1805440902709998</v>
      </c>
    </row>
    <row r="50" spans="1:9" x14ac:dyDescent="0.25">
      <c r="A50" t="s">
        <v>1009</v>
      </c>
      <c r="B50" t="s">
        <v>1008</v>
      </c>
      <c r="C50" t="s">
        <v>1281</v>
      </c>
      <c r="D50" s="5">
        <v>1.5481481481481501E-2</v>
      </c>
      <c r="E50" s="5">
        <v>2.66845798492432</v>
      </c>
      <c r="F50" s="5">
        <v>3.2844909609895299E-2</v>
      </c>
      <c r="G50" s="5">
        <v>2.76856174468994</v>
      </c>
      <c r="H50" s="5">
        <v>2.3651174934725801E-2</v>
      </c>
      <c r="I50" s="5">
        <v>2.4737661361694299</v>
      </c>
    </row>
    <row r="51" spans="1:9" x14ac:dyDescent="0.25">
      <c r="A51" t="s">
        <v>1007</v>
      </c>
      <c r="B51" t="s">
        <v>1006</v>
      </c>
      <c r="C51" t="s">
        <v>1282</v>
      </c>
      <c r="D51" s="5">
        <v>3.6332982086406699E-3</v>
      </c>
      <c r="E51" s="5">
        <v>3.4253700256347699</v>
      </c>
      <c r="F51" s="5">
        <v>2.2953020134228199E-2</v>
      </c>
      <c r="G51" s="5">
        <v>2.7656185150146499</v>
      </c>
      <c r="H51" s="5">
        <v>5.1840000000000002E-3</v>
      </c>
      <c r="I51" s="5">
        <v>3.43380928039551</v>
      </c>
    </row>
    <row r="52" spans="1:9" x14ac:dyDescent="0.25">
      <c r="A52" t="s">
        <v>11461</v>
      </c>
      <c r="B52" t="s">
        <v>11460</v>
      </c>
      <c r="C52" t="s">
        <v>11459</v>
      </c>
      <c r="D52" s="5">
        <v>1.0416666666666699E-3</v>
      </c>
      <c r="E52" s="5">
        <v>6.23713264465332</v>
      </c>
      <c r="F52" s="5">
        <v>7.8120021242697804E-2</v>
      </c>
      <c r="G52" s="5">
        <v>2.7519971847534199</v>
      </c>
      <c r="H52" s="5">
        <v>9.5238095238095195E-4</v>
      </c>
      <c r="I52" s="5">
        <v>6.7311496734619096</v>
      </c>
    </row>
    <row r="53" spans="1:9" x14ac:dyDescent="0.25">
      <c r="A53" t="s">
        <v>1003</v>
      </c>
      <c r="B53" t="s">
        <v>1002</v>
      </c>
      <c r="C53" t="s">
        <v>1284</v>
      </c>
      <c r="D53" s="5">
        <v>3.1030577576443901E-3</v>
      </c>
      <c r="E53" s="5">
        <v>2.5204013824462899</v>
      </c>
      <c r="F53" s="5">
        <v>1.3552380952381E-2</v>
      </c>
      <c r="G53" s="5">
        <v>2.7515342712402302</v>
      </c>
      <c r="H53" s="5">
        <v>1.7508896797152999E-3</v>
      </c>
      <c r="I53" s="5">
        <v>3.1095172882080102</v>
      </c>
    </row>
    <row r="54" spans="1:9" x14ac:dyDescent="0.25">
      <c r="A54" t="s">
        <v>1001</v>
      </c>
      <c r="B54" t="s">
        <v>1000</v>
      </c>
      <c r="C54" t="s">
        <v>1285</v>
      </c>
      <c r="D54" s="5">
        <v>4.27161410018553E-2</v>
      </c>
      <c r="E54" s="5">
        <v>1.7453567504882801</v>
      </c>
      <c r="F54" s="5">
        <v>3.6529262086513997E-2</v>
      </c>
      <c r="G54" s="5">
        <v>2.7404670715332</v>
      </c>
      <c r="H54" s="5">
        <v>6.37171717171717E-2</v>
      </c>
      <c r="I54" s="5">
        <v>1.83249282836914</v>
      </c>
    </row>
    <row r="55" spans="1:9" x14ac:dyDescent="0.25">
      <c r="A55" t="s">
        <v>999</v>
      </c>
      <c r="B55" t="s">
        <v>998</v>
      </c>
      <c r="C55" t="s">
        <v>1286</v>
      </c>
      <c r="D55" s="5">
        <v>1.0410958904109599E-3</v>
      </c>
      <c r="E55" s="5">
        <v>3.9186300277709898</v>
      </c>
      <c r="F55" s="5">
        <v>9.2499999999999995E-3</v>
      </c>
      <c r="G55" s="5">
        <v>2.7326696395873999</v>
      </c>
      <c r="H55" s="5">
        <v>7.2567679558011106E-2</v>
      </c>
      <c r="I55" s="5">
        <v>1.7158811569213901</v>
      </c>
    </row>
    <row r="56" spans="1:9" x14ac:dyDescent="0.25">
      <c r="A56" t="s">
        <v>997</v>
      </c>
      <c r="B56" t="s">
        <v>996</v>
      </c>
      <c r="C56" t="s">
        <v>1287</v>
      </c>
      <c r="D56" s="5">
        <v>1.02164502164502E-3</v>
      </c>
      <c r="E56" s="5">
        <v>4.7382581710815401</v>
      </c>
      <c r="F56" s="5">
        <v>1.9340523882896799E-2</v>
      </c>
      <c r="G56" s="5">
        <v>2.7323045730590798</v>
      </c>
      <c r="H56" s="5">
        <v>1.6489795918367301E-3</v>
      </c>
      <c r="I56" s="5">
        <v>5.2258329391479501</v>
      </c>
    </row>
    <row r="57" spans="1:9" x14ac:dyDescent="0.25">
      <c r="A57" t="s">
        <v>993</v>
      </c>
      <c r="B57" t="s">
        <v>992</v>
      </c>
      <c r="C57" t="s">
        <v>1289</v>
      </c>
      <c r="D57" s="5">
        <v>2.1686746987951799E-3</v>
      </c>
      <c r="E57" s="5">
        <v>3.57520370483399</v>
      </c>
      <c r="F57" s="5">
        <v>1.7288966725043799E-2</v>
      </c>
      <c r="G57" s="5">
        <v>2.7102142333984398</v>
      </c>
      <c r="H57" s="5">
        <v>3.2364864864864902E-3</v>
      </c>
      <c r="I57" s="5">
        <v>3.6174831390380899</v>
      </c>
    </row>
    <row r="58" spans="1:9" x14ac:dyDescent="0.25">
      <c r="A58" t="s">
        <v>11458</v>
      </c>
      <c r="B58" t="s">
        <v>11457</v>
      </c>
      <c r="C58" t="s">
        <v>11456</v>
      </c>
      <c r="D58" s="5">
        <v>2.2016528925619802E-3</v>
      </c>
      <c r="E58" s="5">
        <v>4.8266599655151401</v>
      </c>
      <c r="F58" s="5">
        <v>0.10896803652968</v>
      </c>
      <c r="G58" s="5">
        <v>2.6968183517456099</v>
      </c>
      <c r="H58" s="5">
        <v>3.3333333333333301E-3</v>
      </c>
      <c r="I58" s="5">
        <v>4.2271139144897498</v>
      </c>
    </row>
    <row r="59" spans="1:9" x14ac:dyDescent="0.25">
      <c r="A59" t="s">
        <v>11455</v>
      </c>
      <c r="B59" t="s">
        <v>11454</v>
      </c>
      <c r="C59" t="s">
        <v>11453</v>
      </c>
      <c r="D59" s="5">
        <v>0.23229834791059301</v>
      </c>
      <c r="E59" s="5">
        <v>1.2921882629394501</v>
      </c>
      <c r="F59" s="5">
        <v>6.7248868778280499E-2</v>
      </c>
      <c r="G59" s="5">
        <v>2.6924575805663999</v>
      </c>
      <c r="H59" s="5">
        <v>0.18344333157617301</v>
      </c>
      <c r="I59" s="5">
        <v>-1.28592739105225</v>
      </c>
    </row>
    <row r="60" spans="1:9" x14ac:dyDescent="0.25">
      <c r="A60" t="s">
        <v>987</v>
      </c>
      <c r="B60" t="s">
        <v>986</v>
      </c>
      <c r="C60" t="s">
        <v>1292</v>
      </c>
      <c r="D60" s="5">
        <v>4.7661870503597102E-3</v>
      </c>
      <c r="E60" s="5">
        <v>3.0700099945068402</v>
      </c>
      <c r="F60" s="5">
        <v>2.1731843575419001E-2</v>
      </c>
      <c r="G60" s="5">
        <v>2.6909618377685498</v>
      </c>
      <c r="H60" s="5">
        <v>7.7517730496453902E-3</v>
      </c>
      <c r="I60" s="5">
        <v>2.76705474853516</v>
      </c>
    </row>
    <row r="61" spans="1:9" x14ac:dyDescent="0.25">
      <c r="A61" t="s">
        <v>985</v>
      </c>
      <c r="B61" t="s">
        <v>984</v>
      </c>
      <c r="C61" t="s">
        <v>1293</v>
      </c>
      <c r="D61" s="5">
        <v>1.1692307692307701E-3</v>
      </c>
      <c r="E61" s="5">
        <v>3.83434314727783</v>
      </c>
      <c r="F61" s="5">
        <v>8.5000000000000006E-3</v>
      </c>
      <c r="G61" s="5">
        <v>2.69053630828857</v>
      </c>
      <c r="H61" s="5">
        <v>1.3485714285714301E-3</v>
      </c>
      <c r="I61" s="5">
        <v>2.8700998306274399</v>
      </c>
    </row>
    <row r="62" spans="1:9" x14ac:dyDescent="0.25">
      <c r="A62" t="s">
        <v>983</v>
      </c>
      <c r="B62" t="s">
        <v>982</v>
      </c>
      <c r="C62" t="s">
        <v>1294</v>
      </c>
      <c r="D62" s="5">
        <v>9.2307692307692295E-4</v>
      </c>
      <c r="E62" s="5">
        <v>3.8928590774536098</v>
      </c>
      <c r="F62" s="5">
        <v>1.9466257668711701E-2</v>
      </c>
      <c r="G62" s="5">
        <v>2.6790393829345698</v>
      </c>
      <c r="H62" s="5">
        <v>1.2747252747252701E-3</v>
      </c>
      <c r="I62" s="5">
        <v>4.6193059921264696</v>
      </c>
    </row>
    <row r="63" spans="1:9" x14ac:dyDescent="0.25">
      <c r="A63" t="s">
        <v>981</v>
      </c>
      <c r="B63" t="s">
        <v>980</v>
      </c>
      <c r="C63" t="s">
        <v>1295</v>
      </c>
      <c r="D63" s="5">
        <v>7.1088235294117603E-3</v>
      </c>
      <c r="E63" s="5">
        <v>3.8146913528442399</v>
      </c>
      <c r="F63" s="5">
        <v>4.3665662650602399E-2</v>
      </c>
      <c r="G63" s="5">
        <v>2.6586763381958001</v>
      </c>
      <c r="H63" s="5">
        <v>1.48907138344915E-2</v>
      </c>
      <c r="I63" s="5">
        <v>2.9961425781250002</v>
      </c>
    </row>
    <row r="64" spans="1:9" x14ac:dyDescent="0.25">
      <c r="A64" t="s">
        <v>979</v>
      </c>
      <c r="B64" t="s">
        <v>978</v>
      </c>
      <c r="C64" t="s">
        <v>1296</v>
      </c>
      <c r="D64" s="5">
        <v>1.6704288939051899E-3</v>
      </c>
      <c r="E64" s="5">
        <v>2.8082294464111301</v>
      </c>
      <c r="F64" s="5">
        <v>9.7894736842105198E-3</v>
      </c>
      <c r="G64" s="5">
        <v>2.6407806396484399</v>
      </c>
      <c r="H64" s="5">
        <v>4.1854304635761596E-3</v>
      </c>
      <c r="I64" s="5">
        <v>2.0931259155273501</v>
      </c>
    </row>
    <row r="65" spans="1:12" x14ac:dyDescent="0.25">
      <c r="A65" t="s">
        <v>977</v>
      </c>
      <c r="B65" t="s">
        <v>976</v>
      </c>
      <c r="C65" t="s">
        <v>1297</v>
      </c>
      <c r="D65" s="5">
        <v>1.0582959641255601E-3</v>
      </c>
      <c r="E65" s="5">
        <v>3.2065586090087899</v>
      </c>
      <c r="F65" s="5">
        <v>1.0569696969697E-2</v>
      </c>
      <c r="G65" s="5">
        <v>2.6382427215576199</v>
      </c>
      <c r="H65" s="5">
        <v>1.1897069335239501E-2</v>
      </c>
      <c r="I65" s="5">
        <v>2.5239166259765602</v>
      </c>
    </row>
    <row r="66" spans="1:12" x14ac:dyDescent="0.25">
      <c r="A66" t="s">
        <v>975</v>
      </c>
      <c r="B66" t="s">
        <v>974</v>
      </c>
      <c r="C66" t="s">
        <v>1298</v>
      </c>
      <c r="D66" s="5">
        <v>9.5238095238095195E-4</v>
      </c>
      <c r="E66" s="5">
        <v>3.09268703460693</v>
      </c>
      <c r="F66" s="5">
        <v>6.2222222222222201E-3</v>
      </c>
      <c r="G66" s="5">
        <v>2.6278135299682601</v>
      </c>
      <c r="H66" s="5">
        <v>1.4782608695652201E-3</v>
      </c>
      <c r="I66" s="5">
        <v>2.7909101486206098</v>
      </c>
    </row>
    <row r="67" spans="1:12" x14ac:dyDescent="0.25">
      <c r="A67" t="s">
        <v>973</v>
      </c>
      <c r="B67" t="s">
        <v>972</v>
      </c>
      <c r="C67" t="s">
        <v>1299</v>
      </c>
      <c r="D67" s="5">
        <v>9.5932859909619098E-3</v>
      </c>
      <c r="E67" s="5">
        <v>3.0149698257446298</v>
      </c>
      <c r="F67" s="5">
        <v>3.6132983377077897E-2</v>
      </c>
      <c r="G67" s="5">
        <v>2.6190349578857401</v>
      </c>
      <c r="H67" s="5">
        <v>1.1774566473988401E-2</v>
      </c>
      <c r="I67" s="5">
        <v>2.7024013519287098</v>
      </c>
    </row>
    <row r="68" spans="1:12" x14ac:dyDescent="0.25">
      <c r="A68" s="4" t="s">
        <v>971</v>
      </c>
      <c r="B68" s="4" t="s">
        <v>970</v>
      </c>
      <c r="C68" s="4" t="s">
        <v>1300</v>
      </c>
      <c r="D68" s="5">
        <v>6.1433118862174098E-2</v>
      </c>
      <c r="E68" s="5">
        <v>1.63775024414063</v>
      </c>
      <c r="F68" s="5">
        <v>7.7714285714285698E-3</v>
      </c>
      <c r="G68" s="5">
        <v>2.60162792205811</v>
      </c>
      <c r="H68" s="5">
        <v>0.21187050726484799</v>
      </c>
      <c r="I68" s="5">
        <v>1.3080017089843701</v>
      </c>
      <c r="J68" t="s">
        <v>1193</v>
      </c>
      <c r="K68" s="6"/>
      <c r="L68" s="6"/>
    </row>
    <row r="69" spans="1:12" x14ac:dyDescent="0.25">
      <c r="A69" t="s">
        <v>969</v>
      </c>
      <c r="B69" t="s">
        <v>968</v>
      </c>
      <c r="C69" t="s">
        <v>1301</v>
      </c>
      <c r="D69" s="5">
        <v>1.15606936416185E-3</v>
      </c>
      <c r="E69" s="5">
        <v>4.28889045715332</v>
      </c>
      <c r="F69" s="5">
        <v>4.9366323024054998E-2</v>
      </c>
      <c r="G69" s="5">
        <v>2.58797264099121</v>
      </c>
      <c r="H69" s="5">
        <v>1.0169491525423701E-3</v>
      </c>
      <c r="I69" s="5">
        <v>3.94842224121094</v>
      </c>
    </row>
    <row r="70" spans="1:12" x14ac:dyDescent="0.25">
      <c r="A70" t="s">
        <v>967</v>
      </c>
      <c r="B70" t="s">
        <v>966</v>
      </c>
      <c r="C70" t="s">
        <v>1302</v>
      </c>
      <c r="D70" s="5">
        <v>3.4480952380952397E-2</v>
      </c>
      <c r="E70" s="5">
        <v>1.5929492950439399</v>
      </c>
      <c r="F70" s="5">
        <v>1.23979057591623E-2</v>
      </c>
      <c r="G70" s="5">
        <v>2.58548927307129</v>
      </c>
      <c r="H70" s="5">
        <v>0.14794495928110099</v>
      </c>
      <c r="I70" s="5">
        <v>1.42274703979492</v>
      </c>
    </row>
    <row r="71" spans="1:12" x14ac:dyDescent="0.25">
      <c r="A71" t="s">
        <v>965</v>
      </c>
      <c r="B71" t="s">
        <v>964</v>
      </c>
      <c r="C71" t="s">
        <v>1303</v>
      </c>
      <c r="D71" s="5">
        <v>3.0425776754890699E-3</v>
      </c>
      <c r="E71" s="5">
        <v>2.0754388809204101</v>
      </c>
      <c r="F71" s="5">
        <v>3.3238273921200802E-2</v>
      </c>
      <c r="G71" s="5">
        <v>2.5827432632446299</v>
      </c>
      <c r="H71" s="5">
        <v>0.45976304888152397</v>
      </c>
      <c r="I71" s="5">
        <v>0.62670383453369105</v>
      </c>
    </row>
    <row r="72" spans="1:12" x14ac:dyDescent="0.25">
      <c r="A72" t="s">
        <v>963</v>
      </c>
      <c r="B72" t="s">
        <v>962</v>
      </c>
      <c r="C72" t="s">
        <v>1304</v>
      </c>
      <c r="D72" s="5">
        <v>1.8933593750000002E-2</v>
      </c>
      <c r="E72" s="5">
        <v>2.5775421142578101</v>
      </c>
      <c r="F72" s="5">
        <v>3.6406546080964698E-2</v>
      </c>
      <c r="G72" s="5">
        <v>2.5762996673584002</v>
      </c>
      <c r="H72" s="5">
        <v>4.5865470852017899E-2</v>
      </c>
      <c r="I72" s="5">
        <v>2.0072429656982398</v>
      </c>
    </row>
    <row r="73" spans="1:12" x14ac:dyDescent="0.25">
      <c r="A73" t="s">
        <v>961</v>
      </c>
      <c r="B73" t="s">
        <v>960</v>
      </c>
      <c r="C73" t="s">
        <v>1305</v>
      </c>
      <c r="D73" s="5">
        <v>5.1265164644713999E-3</v>
      </c>
      <c r="E73" s="5">
        <v>3.7151254653930601</v>
      </c>
      <c r="F73" s="5">
        <v>4.6143266475644699E-2</v>
      </c>
      <c r="G73" s="5">
        <v>2.5738988876342801</v>
      </c>
      <c r="H73" s="5">
        <v>7.1888888888888896E-3</v>
      </c>
      <c r="I73" s="5">
        <v>3.7299886703491199</v>
      </c>
    </row>
    <row r="74" spans="1:12" x14ac:dyDescent="0.25">
      <c r="A74" t="s">
        <v>957</v>
      </c>
      <c r="B74" t="s">
        <v>956</v>
      </c>
      <c r="C74" t="s">
        <v>1307</v>
      </c>
      <c r="D74" s="5">
        <v>5.7730612244898004E-3</v>
      </c>
      <c r="E74" s="5">
        <v>2.8916566848754899</v>
      </c>
      <c r="F74" s="5">
        <v>2.6714450867052E-2</v>
      </c>
      <c r="G74" s="5">
        <v>2.5298379898071301</v>
      </c>
      <c r="H74" s="5">
        <v>7.4712230215827303E-3</v>
      </c>
      <c r="I74" s="5">
        <v>3.0220018386840799</v>
      </c>
    </row>
    <row r="75" spans="1:12" x14ac:dyDescent="0.25">
      <c r="A75" t="s">
        <v>955</v>
      </c>
      <c r="B75" t="s">
        <v>954</v>
      </c>
      <c r="C75" t="s">
        <v>1308</v>
      </c>
      <c r="D75" s="5">
        <v>1.5607235142118901E-3</v>
      </c>
      <c r="E75" s="5">
        <v>3.9002416610717798</v>
      </c>
      <c r="F75" s="5">
        <v>1.6069097888675599E-2</v>
      </c>
      <c r="G75" s="5">
        <v>2.52385768890381</v>
      </c>
      <c r="H75" s="5">
        <v>3.1986062717769999E-3</v>
      </c>
      <c r="I75" s="5">
        <v>2.9481729507446301</v>
      </c>
    </row>
    <row r="76" spans="1:12" x14ac:dyDescent="0.25">
      <c r="A76" t="s">
        <v>953</v>
      </c>
      <c r="B76" t="s">
        <v>952</v>
      </c>
      <c r="C76" t="s">
        <v>1309</v>
      </c>
      <c r="D76" s="5">
        <v>4.1035856573705199E-3</v>
      </c>
      <c r="E76" s="5">
        <v>2.35627574920654</v>
      </c>
      <c r="F76" s="5">
        <v>3.1688055281342498E-2</v>
      </c>
      <c r="G76" s="5">
        <v>2.5175149917602502</v>
      </c>
      <c r="H76" s="5">
        <v>1.6143117040630699E-2</v>
      </c>
      <c r="I76" s="5">
        <v>1.8383726119995101</v>
      </c>
    </row>
    <row r="77" spans="1:12" x14ac:dyDescent="0.25">
      <c r="A77" t="s">
        <v>949</v>
      </c>
      <c r="B77" t="s">
        <v>948</v>
      </c>
      <c r="C77" t="s">
        <v>1311</v>
      </c>
      <c r="D77" s="5">
        <v>9.7297297297297303E-4</v>
      </c>
      <c r="E77" s="5">
        <v>4.3164903640747099</v>
      </c>
      <c r="F77" s="5">
        <v>1.7126559714795E-2</v>
      </c>
      <c r="G77" s="5">
        <v>2.5054605484008801</v>
      </c>
      <c r="H77" s="5">
        <v>1.1176470588235301E-3</v>
      </c>
      <c r="I77" s="5">
        <v>3.80819110870361</v>
      </c>
    </row>
    <row r="78" spans="1:12" x14ac:dyDescent="0.25">
      <c r="A78" t="s">
        <v>11452</v>
      </c>
      <c r="B78" t="s">
        <v>11451</v>
      </c>
      <c r="C78" t="s">
        <v>11450</v>
      </c>
      <c r="D78" s="5">
        <v>4.4135493372606797E-2</v>
      </c>
      <c r="E78" s="5">
        <v>2.3183919906616199</v>
      </c>
      <c r="F78" s="5">
        <v>6.2474474474474503E-2</v>
      </c>
      <c r="G78" s="5">
        <v>2.50368709564209</v>
      </c>
      <c r="H78" s="5">
        <v>0.274970391595033</v>
      </c>
      <c r="I78" s="5">
        <v>1.44774723052979</v>
      </c>
    </row>
    <row r="79" spans="1:12" x14ac:dyDescent="0.25">
      <c r="A79" t="s">
        <v>11449</v>
      </c>
      <c r="B79" t="s">
        <v>11448</v>
      </c>
      <c r="C79" t="s">
        <v>11447</v>
      </c>
      <c r="D79" s="5">
        <v>2.25637277295569E-2</v>
      </c>
      <c r="E79" s="5">
        <v>3.1263521194458002</v>
      </c>
      <c r="F79" s="5">
        <v>8.6064646464646496E-2</v>
      </c>
      <c r="G79" s="5">
        <v>2.4907609939575202</v>
      </c>
      <c r="H79" s="5">
        <v>2.7592195121951199E-2</v>
      </c>
      <c r="I79" s="5">
        <v>3.0147653579711902</v>
      </c>
    </row>
    <row r="80" spans="1:12" x14ac:dyDescent="0.25">
      <c r="A80" t="s">
        <v>947</v>
      </c>
      <c r="B80" t="s">
        <v>946</v>
      </c>
      <c r="C80" t="s">
        <v>1312</v>
      </c>
      <c r="D80" s="5">
        <v>1.8769230769230801E-3</v>
      </c>
      <c r="E80" s="5">
        <v>3.4435039520263699</v>
      </c>
      <c r="F80" s="5">
        <v>2.5439613526569999E-2</v>
      </c>
      <c r="G80" s="5">
        <v>2.4874717712402301</v>
      </c>
      <c r="H80" s="5">
        <v>3.5233022636484701E-2</v>
      </c>
      <c r="I80" s="5">
        <v>3.5494453430175801</v>
      </c>
    </row>
    <row r="81" spans="1:9" x14ac:dyDescent="0.25">
      <c r="A81" t="s">
        <v>945</v>
      </c>
      <c r="B81" t="s">
        <v>944</v>
      </c>
      <c r="C81" t="s">
        <v>1313</v>
      </c>
      <c r="D81" s="5">
        <v>4.1906110283159499E-2</v>
      </c>
      <c r="E81" s="5">
        <v>1.9848766326904299</v>
      </c>
      <c r="F81" s="5">
        <v>3.2144672531769301E-2</v>
      </c>
      <c r="G81" s="5">
        <v>2.4673397064208999</v>
      </c>
      <c r="H81" s="5">
        <v>0.47527108557356901</v>
      </c>
      <c r="I81" s="5">
        <v>0.89043445587158099</v>
      </c>
    </row>
    <row r="82" spans="1:9" x14ac:dyDescent="0.25">
      <c r="A82" t="s">
        <v>943</v>
      </c>
      <c r="B82" t="s">
        <v>942</v>
      </c>
      <c r="C82" t="s">
        <v>1314</v>
      </c>
      <c r="D82" s="5">
        <v>1.1064197530864199E-2</v>
      </c>
      <c r="E82" s="5">
        <v>2.6061811447143599</v>
      </c>
      <c r="F82" s="5">
        <v>3.5687666370896202E-2</v>
      </c>
      <c r="G82" s="5">
        <v>2.46079044342041</v>
      </c>
      <c r="H82" s="5">
        <v>1.15441928414901E-2</v>
      </c>
      <c r="I82" s="5">
        <v>2.7219297409057601</v>
      </c>
    </row>
    <row r="83" spans="1:9" x14ac:dyDescent="0.25">
      <c r="A83" t="s">
        <v>11446</v>
      </c>
      <c r="B83" t="s">
        <v>11445</v>
      </c>
      <c r="C83" t="s">
        <v>11444</v>
      </c>
      <c r="D83" s="5">
        <v>1.7286012526096001E-3</v>
      </c>
      <c r="E83" s="5">
        <v>4.4377777099609403</v>
      </c>
      <c r="F83" s="5">
        <v>0.100435643564356</v>
      </c>
      <c r="G83" s="5">
        <v>2.4568532943725598</v>
      </c>
      <c r="H83" s="5">
        <v>1.9890109890109901E-3</v>
      </c>
      <c r="I83" s="5">
        <v>4.7468971252441401</v>
      </c>
    </row>
    <row r="84" spans="1:9" x14ac:dyDescent="0.25">
      <c r="A84" t="s">
        <v>941</v>
      </c>
      <c r="B84" t="s">
        <v>940</v>
      </c>
      <c r="C84" t="s">
        <v>1315</v>
      </c>
      <c r="D84" s="5">
        <v>1.8225806451612899E-3</v>
      </c>
      <c r="E84" s="5">
        <v>2.4315574645996101</v>
      </c>
      <c r="F84" s="5">
        <v>1.05736434108527E-2</v>
      </c>
      <c r="G84" s="5">
        <v>2.4551349639892601</v>
      </c>
      <c r="H84" s="5">
        <v>4.9836065573770497E-3</v>
      </c>
      <c r="I84" s="5">
        <v>1.8061309814453099</v>
      </c>
    </row>
    <row r="85" spans="1:9" x14ac:dyDescent="0.25">
      <c r="A85" t="s">
        <v>939</v>
      </c>
      <c r="B85" t="s">
        <v>938</v>
      </c>
      <c r="C85" t="s">
        <v>1316</v>
      </c>
      <c r="D85" s="5">
        <v>2.165820642978E-3</v>
      </c>
      <c r="E85" s="5">
        <v>3.77060089111328</v>
      </c>
      <c r="F85" s="5">
        <v>2.8748898678414101E-2</v>
      </c>
      <c r="G85" s="5">
        <v>2.4549156188964898</v>
      </c>
      <c r="H85" s="5">
        <v>2.7866108786610902E-3</v>
      </c>
      <c r="I85" s="5">
        <v>4.1254096984863304</v>
      </c>
    </row>
    <row r="86" spans="1:9" x14ac:dyDescent="0.25">
      <c r="A86" t="s">
        <v>11443</v>
      </c>
      <c r="B86" t="s">
        <v>11442</v>
      </c>
      <c r="C86" t="s">
        <v>11441</v>
      </c>
      <c r="D86" s="5">
        <v>1.66601742696053E-2</v>
      </c>
      <c r="E86" s="5">
        <v>3.34558200836182</v>
      </c>
      <c r="F86" s="5">
        <v>7.8370762711864397E-2</v>
      </c>
      <c r="G86" s="5">
        <v>2.4530881881713902</v>
      </c>
      <c r="H86" s="5">
        <v>2.4571428571428602E-2</v>
      </c>
      <c r="I86" s="5">
        <v>3.0139070510864201</v>
      </c>
    </row>
    <row r="87" spans="1:9" x14ac:dyDescent="0.25">
      <c r="A87" t="s">
        <v>11440</v>
      </c>
      <c r="B87" t="s">
        <v>11439</v>
      </c>
      <c r="C87" t="s">
        <v>11438</v>
      </c>
      <c r="D87" s="5">
        <v>1.5077586206896599E-2</v>
      </c>
      <c r="E87" s="5">
        <v>3.3719078063964898</v>
      </c>
      <c r="F87" s="5">
        <v>8.0904438642297696E-2</v>
      </c>
      <c r="G87" s="5">
        <v>2.4512870788574199</v>
      </c>
      <c r="H87" s="5">
        <v>0.388621427012874</v>
      </c>
      <c r="I87" s="5">
        <v>1.46992683410645</v>
      </c>
    </row>
    <row r="88" spans="1:9" x14ac:dyDescent="0.25">
      <c r="A88" t="s">
        <v>937</v>
      </c>
      <c r="B88" t="s">
        <v>936</v>
      </c>
      <c r="C88" t="s">
        <v>1317</v>
      </c>
      <c r="D88" s="5">
        <v>6.0300395256917003E-3</v>
      </c>
      <c r="E88" s="5">
        <v>2.6033037185669001</v>
      </c>
      <c r="F88" s="5">
        <v>1.9067716535433099E-2</v>
      </c>
      <c r="G88" s="5">
        <v>2.4495576858520498</v>
      </c>
      <c r="H88" s="5">
        <v>2.1029810298102999E-3</v>
      </c>
      <c r="I88" s="5">
        <v>3.55765972137451</v>
      </c>
    </row>
    <row r="89" spans="1:9" x14ac:dyDescent="0.25">
      <c r="A89" t="s">
        <v>935</v>
      </c>
      <c r="B89" t="s">
        <v>934</v>
      </c>
      <c r="C89" t="s">
        <v>1318</v>
      </c>
      <c r="D89" s="5">
        <v>7.3293281653746795E-2</v>
      </c>
      <c r="E89" s="5">
        <v>1.9038589477539101</v>
      </c>
      <c r="F89" s="5">
        <v>4.5062362435803402E-2</v>
      </c>
      <c r="G89" s="5">
        <v>2.4405492782592799</v>
      </c>
      <c r="H89" s="5">
        <v>1.1929824561403501E-3</v>
      </c>
      <c r="I89" s="5">
        <v>3.3180263519287099</v>
      </c>
    </row>
    <row r="90" spans="1:9" x14ac:dyDescent="0.25">
      <c r="A90" t="s">
        <v>931</v>
      </c>
      <c r="B90" t="s">
        <v>930</v>
      </c>
      <c r="C90" t="s">
        <v>1320</v>
      </c>
      <c r="D90" s="5">
        <v>9.5238095238095195E-4</v>
      </c>
      <c r="E90" s="5">
        <v>2.9900140762329102</v>
      </c>
      <c r="F90" s="5">
        <v>9.2195121951219507E-3</v>
      </c>
      <c r="G90" s="5">
        <v>2.4354558944702198</v>
      </c>
      <c r="H90" s="5">
        <v>8.3682432432432407E-3</v>
      </c>
      <c r="I90" s="5">
        <v>2.1076972961425802</v>
      </c>
    </row>
    <row r="91" spans="1:9" x14ac:dyDescent="0.25">
      <c r="A91" t="s">
        <v>929</v>
      </c>
      <c r="B91" t="s">
        <v>928</v>
      </c>
      <c r="C91" t="s">
        <v>1321</v>
      </c>
      <c r="D91" s="5">
        <v>1.1751641791044799E-2</v>
      </c>
      <c r="E91" s="5">
        <v>2.4416162490844702</v>
      </c>
      <c r="F91" s="5">
        <v>2.9546038543897198E-2</v>
      </c>
      <c r="G91" s="5">
        <v>2.4283504486084002</v>
      </c>
      <c r="H91" s="5">
        <v>6.6666666666666697E-4</v>
      </c>
      <c r="I91" s="5">
        <v>3.0763961791992198</v>
      </c>
    </row>
    <row r="92" spans="1:9" x14ac:dyDescent="0.25">
      <c r="A92" t="s">
        <v>11437</v>
      </c>
      <c r="B92" t="s">
        <v>11436</v>
      </c>
      <c r="C92" t="s">
        <v>11435</v>
      </c>
      <c r="D92" s="5">
        <v>1.63285024154589E-3</v>
      </c>
      <c r="E92" s="5">
        <v>5.1255836486816397</v>
      </c>
      <c r="F92" s="5">
        <v>0.15661857252494199</v>
      </c>
      <c r="G92" s="5">
        <v>2.4187490463256802</v>
      </c>
      <c r="H92" s="5">
        <v>1.97765363128492E-3</v>
      </c>
      <c r="I92" s="5">
        <v>5.6279514312744103</v>
      </c>
    </row>
    <row r="93" spans="1:9" x14ac:dyDescent="0.25">
      <c r="A93" t="s">
        <v>11434</v>
      </c>
      <c r="B93" t="s">
        <v>11433</v>
      </c>
      <c r="C93" t="s">
        <v>11432</v>
      </c>
      <c r="D93" s="5">
        <v>0.309147637350215</v>
      </c>
      <c r="E93" s="5">
        <v>1.4468929290771499</v>
      </c>
      <c r="F93" s="5">
        <v>0.140721549636804</v>
      </c>
      <c r="G93" s="5">
        <v>2.4186218261718699</v>
      </c>
      <c r="H93" s="5">
        <v>0.354774179137816</v>
      </c>
      <c r="I93" s="5">
        <v>1.4329349517822301</v>
      </c>
    </row>
    <row r="94" spans="1:9" x14ac:dyDescent="0.25">
      <c r="A94" t="s">
        <v>11431</v>
      </c>
      <c r="B94" t="s">
        <v>11430</v>
      </c>
      <c r="C94" t="s">
        <v>11429</v>
      </c>
      <c r="D94" s="5">
        <v>0.345612307692308</v>
      </c>
      <c r="E94" s="5">
        <v>1.4366065979003899</v>
      </c>
      <c r="F94" s="5">
        <v>0.140835483870968</v>
      </c>
      <c r="G94" s="5">
        <v>2.41784934997558</v>
      </c>
      <c r="H94" s="5">
        <v>0.90644267198404804</v>
      </c>
      <c r="I94" s="5">
        <v>-0.17859821319579999</v>
      </c>
    </row>
    <row r="95" spans="1:9" x14ac:dyDescent="0.25">
      <c r="A95" t="s">
        <v>927</v>
      </c>
      <c r="B95" t="s">
        <v>926</v>
      </c>
      <c r="C95" t="s">
        <v>1322</v>
      </c>
      <c r="D95" s="5">
        <v>2.5587023235423102E-2</v>
      </c>
      <c r="E95" s="5">
        <v>2.24009075164795</v>
      </c>
      <c r="F95" s="5">
        <v>4.3438066465256803E-2</v>
      </c>
      <c r="G95" s="5">
        <v>2.4155733108520501</v>
      </c>
      <c r="H95" s="5">
        <v>2.865868836764E-2</v>
      </c>
      <c r="I95" s="5">
        <v>2.22409954071045</v>
      </c>
    </row>
    <row r="96" spans="1:9" x14ac:dyDescent="0.25">
      <c r="A96" t="s">
        <v>11428</v>
      </c>
      <c r="B96" t="s">
        <v>11427</v>
      </c>
      <c r="C96" t="s">
        <v>11426</v>
      </c>
      <c r="D96" s="5">
        <v>1.5401069518716599E-3</v>
      </c>
      <c r="E96" s="5">
        <v>3.5845663070678699</v>
      </c>
      <c r="F96" s="5">
        <v>6.6835039817975006E-2</v>
      </c>
      <c r="G96" s="5">
        <v>2.4098237991332998</v>
      </c>
      <c r="H96" s="5">
        <v>1.13725490196078E-3</v>
      </c>
      <c r="I96" s="5">
        <v>3.9815835952758798</v>
      </c>
    </row>
    <row r="97" spans="1:12" x14ac:dyDescent="0.25">
      <c r="A97" t="s">
        <v>923</v>
      </c>
      <c r="B97" t="s">
        <v>922</v>
      </c>
      <c r="C97" t="s">
        <v>1324</v>
      </c>
      <c r="D97" s="5">
        <v>1.07042253521127E-3</v>
      </c>
      <c r="E97" s="5">
        <v>3.5202402114868101</v>
      </c>
      <c r="F97" s="5">
        <v>8.5614035087719295E-3</v>
      </c>
      <c r="G97" s="5">
        <v>2.40924472808838</v>
      </c>
      <c r="H97" s="5">
        <v>1.0344827586206899E-3</v>
      </c>
      <c r="I97" s="5">
        <v>3.0992490768432601</v>
      </c>
    </row>
    <row r="98" spans="1:12" x14ac:dyDescent="0.25">
      <c r="A98" s="4" t="s">
        <v>921</v>
      </c>
      <c r="B98" s="4" t="s">
        <v>920</v>
      </c>
      <c r="C98" s="4" t="s">
        <v>1325</v>
      </c>
      <c r="D98" s="5">
        <v>0.13181395348837199</v>
      </c>
      <c r="E98" s="5">
        <v>0.81130599975585904</v>
      </c>
      <c r="F98" s="5">
        <v>1.0873015873015901E-2</v>
      </c>
      <c r="G98" s="5">
        <v>2.4081607818603499</v>
      </c>
      <c r="H98" s="5">
        <v>8.67511490479317E-2</v>
      </c>
      <c r="I98" s="5">
        <v>0.95319404602051006</v>
      </c>
      <c r="J98" t="s">
        <v>1193</v>
      </c>
      <c r="K98" s="6"/>
      <c r="L98" s="6"/>
    </row>
    <row r="99" spans="1:12" x14ac:dyDescent="0.25">
      <c r="A99" t="s">
        <v>919</v>
      </c>
      <c r="B99" t="s">
        <v>918</v>
      </c>
      <c r="C99" t="s">
        <v>1326</v>
      </c>
      <c r="D99" s="5">
        <v>1.2477064220183501E-3</v>
      </c>
      <c r="E99" s="5">
        <v>3.5459541320800798</v>
      </c>
      <c r="F99" s="5">
        <v>9.9666666666666705E-3</v>
      </c>
      <c r="G99" s="5">
        <v>2.40603179931641</v>
      </c>
      <c r="H99" s="5">
        <v>1.1515151515151499E-3</v>
      </c>
      <c r="I99" s="5">
        <v>2.8785099029541001</v>
      </c>
    </row>
    <row r="100" spans="1:12" x14ac:dyDescent="0.25">
      <c r="A100" t="s">
        <v>917</v>
      </c>
      <c r="B100" t="s">
        <v>916</v>
      </c>
      <c r="C100" t="s">
        <v>1327</v>
      </c>
      <c r="D100" s="5">
        <v>1.11442786069652E-3</v>
      </c>
      <c r="E100" s="5">
        <v>4.4479658126831003</v>
      </c>
      <c r="F100" s="5">
        <v>2.7440273037542699E-2</v>
      </c>
      <c r="G100" s="5">
        <v>2.3939310073852602</v>
      </c>
      <c r="H100" s="5">
        <v>1.2387096774193499E-3</v>
      </c>
      <c r="I100" s="5">
        <v>4.6570272445678702</v>
      </c>
    </row>
    <row r="101" spans="1:12" x14ac:dyDescent="0.25">
      <c r="A101" t="s">
        <v>11425</v>
      </c>
      <c r="B101" t="s">
        <v>11424</v>
      </c>
      <c r="C101" t="s">
        <v>11423</v>
      </c>
      <c r="D101" s="5">
        <v>8.1418826739426998E-3</v>
      </c>
      <c r="E101" s="5">
        <v>3.2555412292480499</v>
      </c>
      <c r="F101" s="5">
        <v>5.1965194109772399E-2</v>
      </c>
      <c r="G101" s="5">
        <v>2.39332847595215</v>
      </c>
      <c r="H101" s="5">
        <v>1.06446280991736E-2</v>
      </c>
      <c r="I101" s="5">
        <v>3.2983196258544898</v>
      </c>
    </row>
    <row r="102" spans="1:12" x14ac:dyDescent="0.25">
      <c r="A102" s="4" t="s">
        <v>915</v>
      </c>
      <c r="B102" s="4" t="s">
        <v>914</v>
      </c>
      <c r="C102" s="4" t="s">
        <v>1328</v>
      </c>
      <c r="D102" s="5">
        <v>0.79693088363954501</v>
      </c>
      <c r="E102" s="5">
        <v>-0.22634468078613201</v>
      </c>
      <c r="F102" s="5">
        <v>4.2388379204893002E-2</v>
      </c>
      <c r="G102" s="5">
        <v>2.3918815612793001</v>
      </c>
      <c r="H102" s="5">
        <v>0.18828038855342599</v>
      </c>
      <c r="I102" s="5">
        <v>-1.1798286437988299</v>
      </c>
      <c r="J102" t="s">
        <v>1193</v>
      </c>
      <c r="K102" s="6"/>
      <c r="L102" s="6"/>
    </row>
    <row r="103" spans="1:12" x14ac:dyDescent="0.25">
      <c r="A103" t="s">
        <v>913</v>
      </c>
      <c r="B103" t="s">
        <v>912</v>
      </c>
      <c r="C103" t="s">
        <v>1329</v>
      </c>
      <c r="D103" s="5">
        <v>1.7322175732217601E-3</v>
      </c>
      <c r="E103" s="5">
        <v>3.2597711563110301</v>
      </c>
      <c r="F103" s="5">
        <v>1.84709677419355E-2</v>
      </c>
      <c r="G103" s="5">
        <v>2.3888383865356402</v>
      </c>
      <c r="H103" s="5">
        <v>2.2355889724310798E-3</v>
      </c>
      <c r="I103" s="5">
        <v>3.3007032394409199</v>
      </c>
    </row>
    <row r="104" spans="1:12" x14ac:dyDescent="0.25">
      <c r="A104" t="s">
        <v>909</v>
      </c>
      <c r="B104" t="s">
        <v>908</v>
      </c>
      <c r="C104" t="s">
        <v>1331</v>
      </c>
      <c r="D104" s="5">
        <v>1.9823008849557499E-3</v>
      </c>
      <c r="E104" s="5">
        <v>2.1987262725830101</v>
      </c>
      <c r="F104" s="5">
        <v>1.5159663865546199E-2</v>
      </c>
      <c r="G104" s="5">
        <v>2.38066215515137</v>
      </c>
      <c r="H104" s="5">
        <v>4.2945736434108501E-3</v>
      </c>
      <c r="I104" s="5">
        <v>2.3454261779785202</v>
      </c>
    </row>
    <row r="105" spans="1:12" x14ac:dyDescent="0.25">
      <c r="A105" s="4" t="s">
        <v>907</v>
      </c>
      <c r="B105" s="4" t="s">
        <v>906</v>
      </c>
      <c r="C105" s="4" t="s">
        <v>1332</v>
      </c>
      <c r="D105" s="5">
        <v>1</v>
      </c>
      <c r="E105" s="5">
        <v>0</v>
      </c>
      <c r="F105" s="5">
        <v>1.5705179282868499E-2</v>
      </c>
      <c r="G105" s="5">
        <v>2.3721340179443402</v>
      </c>
      <c r="H105" s="5">
        <v>1</v>
      </c>
      <c r="I105" s="5">
        <v>0</v>
      </c>
      <c r="J105" t="s">
        <v>1193</v>
      </c>
      <c r="K105" s="6"/>
      <c r="L105" s="6"/>
    </row>
    <row r="106" spans="1:12" x14ac:dyDescent="0.25">
      <c r="A106" t="s">
        <v>903</v>
      </c>
      <c r="B106" t="s">
        <v>902</v>
      </c>
      <c r="C106" t="s">
        <v>1334</v>
      </c>
      <c r="D106" s="5">
        <v>1E-3</v>
      </c>
      <c r="E106" s="5">
        <v>3.7362840652465801</v>
      </c>
      <c r="F106" s="5">
        <v>1.1816393442623E-2</v>
      </c>
      <c r="G106" s="5">
        <v>2.3588075637817401</v>
      </c>
      <c r="H106" s="5">
        <v>4.4854614412136503E-3</v>
      </c>
      <c r="I106" s="5">
        <v>2.7819547653198198</v>
      </c>
    </row>
    <row r="107" spans="1:12" x14ac:dyDescent="0.25">
      <c r="A107" t="s">
        <v>901</v>
      </c>
      <c r="B107" t="s">
        <v>900</v>
      </c>
      <c r="C107" t="s">
        <v>1335</v>
      </c>
      <c r="D107" s="5">
        <v>8.1498916073087596E-2</v>
      </c>
      <c r="E107" s="5">
        <v>1.5729711532592801</v>
      </c>
      <c r="F107" s="5">
        <v>1.3363184079602001E-2</v>
      </c>
      <c r="G107" s="5">
        <v>2.3571857452392599</v>
      </c>
      <c r="H107" s="5">
        <v>2.5756294058408898E-2</v>
      </c>
      <c r="I107" s="5">
        <v>2.0012086868286101</v>
      </c>
    </row>
    <row r="108" spans="1:12" x14ac:dyDescent="0.25">
      <c r="A108" t="s">
        <v>11422</v>
      </c>
      <c r="B108" t="s">
        <v>11421</v>
      </c>
      <c r="C108" t="s">
        <v>11420</v>
      </c>
      <c r="D108" s="5">
        <v>0.41591242105263199</v>
      </c>
      <c r="E108" s="5">
        <v>1.0869445800781301</v>
      </c>
      <c r="F108" s="5">
        <v>0.15004145482987899</v>
      </c>
      <c r="G108" s="5">
        <v>2.3463382720947301</v>
      </c>
      <c r="H108" s="5">
        <v>1.5488198757764001E-2</v>
      </c>
      <c r="I108" s="5">
        <v>3.3005764007568401</v>
      </c>
    </row>
    <row r="109" spans="1:12" x14ac:dyDescent="0.25">
      <c r="A109" t="s">
        <v>899</v>
      </c>
      <c r="B109" t="s">
        <v>898</v>
      </c>
      <c r="C109" t="s">
        <v>1336</v>
      </c>
      <c r="D109" s="5">
        <v>8.8000000000000003E-4</v>
      </c>
      <c r="E109" s="5">
        <v>3.9661340713500999</v>
      </c>
      <c r="F109" s="5">
        <v>2.3831632653061201E-2</v>
      </c>
      <c r="G109" s="5">
        <v>2.3460809707641599</v>
      </c>
      <c r="H109" s="5">
        <v>1.1428571428571399E-3</v>
      </c>
      <c r="I109" s="5">
        <v>3.2746557235717799</v>
      </c>
    </row>
    <row r="110" spans="1:12" x14ac:dyDescent="0.25">
      <c r="A110" t="s">
        <v>897</v>
      </c>
      <c r="B110" t="s">
        <v>896</v>
      </c>
      <c r="C110" t="s">
        <v>1337</v>
      </c>
      <c r="D110" s="5">
        <v>1.17894736842105E-3</v>
      </c>
      <c r="E110" s="5">
        <v>2.8688735961914098</v>
      </c>
      <c r="F110" s="5">
        <v>1.6069632495164399E-2</v>
      </c>
      <c r="G110" s="5">
        <v>2.3428207397461001</v>
      </c>
      <c r="H110" s="5">
        <v>1.0434782608695699E-3</v>
      </c>
      <c r="I110" s="5">
        <v>2.9646820068359401</v>
      </c>
    </row>
    <row r="111" spans="1:12" x14ac:dyDescent="0.25">
      <c r="A111" t="s">
        <v>895</v>
      </c>
      <c r="B111" t="s">
        <v>894</v>
      </c>
      <c r="C111" t="s">
        <v>1338</v>
      </c>
      <c r="D111" s="5">
        <v>3.0335260115606898E-3</v>
      </c>
      <c r="E111" s="5">
        <v>3.0307567596435598</v>
      </c>
      <c r="F111" s="5">
        <v>1.3622641509434E-2</v>
      </c>
      <c r="G111" s="5">
        <v>2.3372142791748098</v>
      </c>
      <c r="H111" s="5">
        <v>4.49122807017544E-3</v>
      </c>
      <c r="I111" s="5">
        <v>2.8236713409423801</v>
      </c>
    </row>
    <row r="112" spans="1:12" x14ac:dyDescent="0.25">
      <c r="A112" t="s">
        <v>891</v>
      </c>
      <c r="B112" t="s">
        <v>890</v>
      </c>
      <c r="C112" t="s">
        <v>1340</v>
      </c>
      <c r="D112" s="5">
        <v>1.5153203342618399E-3</v>
      </c>
      <c r="E112" s="5">
        <v>3.7518663406372101</v>
      </c>
      <c r="F112" s="5">
        <v>3.5214414414414398E-2</v>
      </c>
      <c r="G112" s="5">
        <v>2.3318302154541</v>
      </c>
      <c r="H112" s="5">
        <v>1.7735585323238202E-2</v>
      </c>
      <c r="I112" s="5">
        <v>2.5397611618042002</v>
      </c>
    </row>
    <row r="113" spans="1:12" x14ac:dyDescent="0.25">
      <c r="A113" s="4" t="s">
        <v>889</v>
      </c>
      <c r="B113" s="4" t="s">
        <v>888</v>
      </c>
      <c r="C113" s="4" t="s">
        <v>1341</v>
      </c>
      <c r="D113" s="5">
        <v>0.12626685314685299</v>
      </c>
      <c r="E113" s="5">
        <v>1.2989917755126901</v>
      </c>
      <c r="F113" s="5">
        <v>3.78461538461538E-2</v>
      </c>
      <c r="G113" s="5">
        <v>2.3150833129882802</v>
      </c>
      <c r="H113" s="5">
        <v>0.22251310483871001</v>
      </c>
      <c r="I113" s="5">
        <v>1.01534004211426</v>
      </c>
      <c r="J113" t="s">
        <v>1193</v>
      </c>
      <c r="K113" s="6"/>
      <c r="L113" s="6"/>
    </row>
    <row r="114" spans="1:12" x14ac:dyDescent="0.25">
      <c r="A114" t="s">
        <v>883</v>
      </c>
      <c r="B114" t="s">
        <v>882</v>
      </c>
      <c r="C114" t="s">
        <v>1344</v>
      </c>
      <c r="D114" s="5">
        <v>1.97864768683274E-3</v>
      </c>
      <c r="E114" s="5">
        <v>2.6558040618896501</v>
      </c>
      <c r="F114" s="5">
        <v>1.18205128205128E-2</v>
      </c>
      <c r="G114" s="5">
        <v>2.2952602386474599</v>
      </c>
      <c r="H114" s="5">
        <v>7.9042215467747395E-2</v>
      </c>
      <c r="I114" s="5">
        <v>1.70862159729004</v>
      </c>
    </row>
    <row r="115" spans="1:12" x14ac:dyDescent="0.25">
      <c r="A115" t="s">
        <v>881</v>
      </c>
      <c r="B115" t="s">
        <v>880</v>
      </c>
      <c r="C115" t="s">
        <v>1345</v>
      </c>
      <c r="D115" s="5">
        <v>1.3494057724957599E-2</v>
      </c>
      <c r="E115" s="5">
        <v>1.86611919403076</v>
      </c>
      <c r="F115" s="5">
        <v>2.4015132408574998E-2</v>
      </c>
      <c r="G115" s="5">
        <v>2.28882236480713</v>
      </c>
      <c r="H115" s="5">
        <v>5.7294823705926499E-2</v>
      </c>
      <c r="I115" s="5">
        <v>1.5123704910278299</v>
      </c>
    </row>
    <row r="116" spans="1:12" x14ac:dyDescent="0.25">
      <c r="A116" t="s">
        <v>879</v>
      </c>
      <c r="B116" t="s">
        <v>878</v>
      </c>
      <c r="C116" t="s">
        <v>1346</v>
      </c>
      <c r="D116" s="5">
        <v>1.54546419098143E-2</v>
      </c>
      <c r="E116" s="5">
        <v>2.1731258392333999</v>
      </c>
      <c r="F116" s="5">
        <v>2.7377979568671999E-2</v>
      </c>
      <c r="G116" s="5">
        <v>2.28851356506348</v>
      </c>
      <c r="H116" s="5">
        <v>9.0040355125100904E-3</v>
      </c>
      <c r="I116" s="5">
        <v>2.3374698638916001</v>
      </c>
    </row>
    <row r="117" spans="1:12" x14ac:dyDescent="0.25">
      <c r="A117" t="s">
        <v>877</v>
      </c>
      <c r="B117" t="s">
        <v>876</v>
      </c>
      <c r="C117" t="s">
        <v>1347</v>
      </c>
      <c r="D117" s="5">
        <v>1.1851851851851899E-3</v>
      </c>
      <c r="E117" s="5">
        <v>4.3680831909179698</v>
      </c>
      <c r="F117" s="5">
        <v>1.18895705521472E-2</v>
      </c>
      <c r="G117" s="5">
        <v>2.2697175979614199</v>
      </c>
      <c r="H117" s="5">
        <v>1.0909090909090901E-3</v>
      </c>
      <c r="I117" s="5">
        <v>3.9138435363769499</v>
      </c>
    </row>
    <row r="118" spans="1:12" x14ac:dyDescent="0.25">
      <c r="A118" t="s">
        <v>11419</v>
      </c>
      <c r="B118" t="s">
        <v>11418</v>
      </c>
      <c r="C118" t="s">
        <v>11417</v>
      </c>
      <c r="D118" s="5">
        <v>3.7470927993838998E-2</v>
      </c>
      <c r="E118" s="5">
        <v>2.0982097625732399</v>
      </c>
      <c r="F118" s="5">
        <v>5.4198952879581201E-2</v>
      </c>
      <c r="G118" s="5">
        <v>2.2567073822021499</v>
      </c>
      <c r="H118" s="5">
        <v>1.9685793871866301E-2</v>
      </c>
      <c r="I118" s="5">
        <v>2.6763542175292998</v>
      </c>
    </row>
    <row r="119" spans="1:12" x14ac:dyDescent="0.25">
      <c r="A119" t="s">
        <v>11416</v>
      </c>
      <c r="B119" t="s">
        <v>11415</v>
      </c>
      <c r="C119" t="s">
        <v>11414</v>
      </c>
      <c r="D119" s="5">
        <v>2.6747946389969701E-2</v>
      </c>
      <c r="E119" s="5">
        <v>2.5176977157592799</v>
      </c>
      <c r="F119" s="5">
        <v>7.5581117742810594E-2</v>
      </c>
      <c r="G119" s="5">
        <v>2.24947261810303</v>
      </c>
      <c r="H119" s="5">
        <v>6.9372150122763904E-2</v>
      </c>
      <c r="I119" s="5">
        <v>1.9582582473754899</v>
      </c>
    </row>
    <row r="120" spans="1:12" x14ac:dyDescent="0.25">
      <c r="A120" t="s">
        <v>11413</v>
      </c>
      <c r="B120" t="s">
        <v>11412</v>
      </c>
      <c r="C120" t="s">
        <v>11411</v>
      </c>
      <c r="D120" s="5">
        <v>1.3052631578947401E-2</v>
      </c>
      <c r="E120" s="5">
        <v>3.0750940322876001</v>
      </c>
      <c r="F120" s="5">
        <v>6.5906304222093703E-2</v>
      </c>
      <c r="G120" s="5">
        <v>2.2488843917846699</v>
      </c>
      <c r="H120" s="5">
        <v>1.81281015579919E-2</v>
      </c>
      <c r="I120" s="5">
        <v>2.9510206222534201</v>
      </c>
    </row>
    <row r="121" spans="1:12" x14ac:dyDescent="0.25">
      <c r="A121" t="s">
        <v>11410</v>
      </c>
      <c r="B121" t="s">
        <v>11409</v>
      </c>
      <c r="C121" t="s">
        <v>11408</v>
      </c>
      <c r="D121" s="5">
        <v>1.5546891464699701E-2</v>
      </c>
      <c r="E121" s="5">
        <v>2.8623596191406202</v>
      </c>
      <c r="F121" s="5">
        <v>6.5596746077861701E-2</v>
      </c>
      <c r="G121" s="5">
        <v>2.2451065063476601</v>
      </c>
      <c r="H121" s="5">
        <v>6.2151935719503303E-2</v>
      </c>
      <c r="I121" s="5">
        <v>2.0589374542236301</v>
      </c>
    </row>
    <row r="122" spans="1:12" x14ac:dyDescent="0.25">
      <c r="A122" t="s">
        <v>873</v>
      </c>
      <c r="B122" t="s">
        <v>872</v>
      </c>
      <c r="C122" t="s">
        <v>1349</v>
      </c>
      <c r="D122" s="5">
        <v>9.9591836734693904E-4</v>
      </c>
      <c r="E122" s="5">
        <v>4.4441534042358404</v>
      </c>
      <c r="F122" s="5">
        <v>3.6315698178664403E-2</v>
      </c>
      <c r="G122" s="5">
        <v>2.2434013366699199</v>
      </c>
      <c r="H122" s="5">
        <v>3.0236794171220401E-3</v>
      </c>
      <c r="I122" s="5">
        <v>3.3977514266967801</v>
      </c>
    </row>
    <row r="123" spans="1:12" x14ac:dyDescent="0.25">
      <c r="A123" t="s">
        <v>11407</v>
      </c>
      <c r="B123" t="s">
        <v>11406</v>
      </c>
      <c r="C123" t="s">
        <v>11405</v>
      </c>
      <c r="D123" s="5">
        <v>4.8884924174843903E-3</v>
      </c>
      <c r="E123" s="5">
        <v>4.7652248382568398</v>
      </c>
      <c r="F123" s="5">
        <v>0.111978533094812</v>
      </c>
      <c r="G123" s="5">
        <v>2.23573188781738</v>
      </c>
      <c r="H123" s="5">
        <v>1.36763157894737E-2</v>
      </c>
      <c r="I123" s="5">
        <v>3.3798995971679702</v>
      </c>
    </row>
    <row r="124" spans="1:12" x14ac:dyDescent="0.25">
      <c r="A124" t="s">
        <v>871</v>
      </c>
      <c r="B124" t="s">
        <v>870</v>
      </c>
      <c r="C124" t="s">
        <v>1350</v>
      </c>
      <c r="D124" s="5">
        <v>1.8943248532289601E-3</v>
      </c>
      <c r="E124" s="5">
        <v>3.6825813293457101</v>
      </c>
      <c r="F124" s="5">
        <v>2.03994126284875E-2</v>
      </c>
      <c r="G124" s="5">
        <v>2.2353321075439498</v>
      </c>
      <c r="H124" s="5">
        <v>2.8114754098360699E-3</v>
      </c>
      <c r="I124" s="5">
        <v>3.2801708221435599</v>
      </c>
    </row>
    <row r="125" spans="1:12" x14ac:dyDescent="0.25">
      <c r="A125" t="s">
        <v>869</v>
      </c>
      <c r="B125" t="s">
        <v>868</v>
      </c>
      <c r="C125" t="s">
        <v>1351</v>
      </c>
      <c r="D125" s="5">
        <v>7.4246715796219206E-2</v>
      </c>
      <c r="E125" s="5">
        <v>1.82042045593262</v>
      </c>
      <c r="F125" s="5">
        <v>3.2283220174587797E-2</v>
      </c>
      <c r="G125" s="5">
        <v>2.2343032836914101</v>
      </c>
      <c r="H125" s="5">
        <v>9.80495356037152E-3</v>
      </c>
      <c r="I125" s="5">
        <v>2.36278190612793</v>
      </c>
    </row>
    <row r="126" spans="1:12" x14ac:dyDescent="0.25">
      <c r="A126" t="s">
        <v>867</v>
      </c>
      <c r="B126" t="s">
        <v>866</v>
      </c>
      <c r="C126" t="s">
        <v>1352</v>
      </c>
      <c r="D126" s="5">
        <v>3.0175438596491198E-3</v>
      </c>
      <c r="E126" s="5">
        <v>2.8399972915649401</v>
      </c>
      <c r="F126" s="5">
        <v>1.44489795918367E-2</v>
      </c>
      <c r="G126" s="5">
        <v>2.2334741592407199</v>
      </c>
      <c r="H126" s="5">
        <v>2.3778467908902701E-2</v>
      </c>
      <c r="I126" s="5">
        <v>2.7158176422119098</v>
      </c>
    </row>
    <row r="127" spans="1:12" x14ac:dyDescent="0.25">
      <c r="A127" t="s">
        <v>865</v>
      </c>
      <c r="B127" t="s">
        <v>864</v>
      </c>
      <c r="C127" t="s">
        <v>1353</v>
      </c>
      <c r="D127" s="5">
        <v>1.9789272030651301E-2</v>
      </c>
      <c r="E127" s="5">
        <v>2.7608276367187501</v>
      </c>
      <c r="F127" s="5">
        <v>1.7078014184397201E-2</v>
      </c>
      <c r="G127" s="5">
        <v>2.2285110473632801</v>
      </c>
      <c r="H127" s="5">
        <v>3.6987762237762199E-2</v>
      </c>
      <c r="I127" s="5">
        <v>3.0036718368530302</v>
      </c>
    </row>
    <row r="128" spans="1:12" x14ac:dyDescent="0.25">
      <c r="A128" t="s">
        <v>863</v>
      </c>
      <c r="B128" t="s">
        <v>862</v>
      </c>
      <c r="C128" t="s">
        <v>1354</v>
      </c>
      <c r="D128" s="5">
        <v>4.9542549371633798E-2</v>
      </c>
      <c r="E128" s="5">
        <v>1.7846225738525401</v>
      </c>
      <c r="F128" s="5">
        <v>2.4676616915422899E-2</v>
      </c>
      <c r="G128" s="5">
        <v>2.2272291183471702</v>
      </c>
      <c r="H128" s="5">
        <v>0.27605806758686302</v>
      </c>
      <c r="I128" s="5">
        <v>1.2455072402954099</v>
      </c>
    </row>
    <row r="129" spans="1:12" x14ac:dyDescent="0.25">
      <c r="A129" t="s">
        <v>861</v>
      </c>
      <c r="B129" t="s">
        <v>860</v>
      </c>
      <c r="C129" t="s">
        <v>1355</v>
      </c>
      <c r="D129" s="5">
        <v>2.0131054131054101E-2</v>
      </c>
      <c r="E129" s="5">
        <v>1.9892728805541999</v>
      </c>
      <c r="F129" s="5">
        <v>1.56739562624254E-2</v>
      </c>
      <c r="G129" s="5">
        <v>2.2255928039550801</v>
      </c>
      <c r="H129" s="5">
        <v>6.26950354609929E-3</v>
      </c>
      <c r="I129" s="5">
        <v>2.2368604660034199</v>
      </c>
    </row>
    <row r="130" spans="1:12" x14ac:dyDescent="0.25">
      <c r="A130" t="s">
        <v>859</v>
      </c>
      <c r="B130" t="s">
        <v>858</v>
      </c>
      <c r="C130" t="s">
        <v>1356</v>
      </c>
      <c r="D130" s="5">
        <v>2.2829268292682901E-3</v>
      </c>
      <c r="E130" s="5">
        <v>3.2979499816894502</v>
      </c>
      <c r="F130" s="5">
        <v>2.94206008583691E-2</v>
      </c>
      <c r="G130" s="5">
        <v>2.2250293731689399</v>
      </c>
      <c r="H130" s="5">
        <v>5.33256351039261E-2</v>
      </c>
      <c r="I130" s="5">
        <v>2.5552038192749</v>
      </c>
    </row>
    <row r="131" spans="1:12" x14ac:dyDescent="0.25">
      <c r="A131" t="s">
        <v>11404</v>
      </c>
      <c r="B131" t="s">
        <v>11403</v>
      </c>
      <c r="C131" t="s">
        <v>11402</v>
      </c>
      <c r="D131" s="5">
        <v>3.7133333333333303E-2</v>
      </c>
      <c r="E131" s="5">
        <v>3.04592037200928</v>
      </c>
      <c r="F131" s="5">
        <v>8.4438328236493401E-2</v>
      </c>
      <c r="G131" s="5">
        <v>2.2227836608886702</v>
      </c>
      <c r="H131" s="5">
        <v>0.38068436060539601</v>
      </c>
      <c r="I131" s="5">
        <v>1.5432447433471701</v>
      </c>
    </row>
    <row r="132" spans="1:12" x14ac:dyDescent="0.25">
      <c r="A132" t="s">
        <v>857</v>
      </c>
      <c r="B132" t="s">
        <v>856</v>
      </c>
      <c r="C132" t="s">
        <v>1357</v>
      </c>
      <c r="D132" s="5">
        <v>0.16040881337934701</v>
      </c>
      <c r="E132" s="5">
        <v>1.5552677154540999</v>
      </c>
      <c r="F132" s="5">
        <v>4.9091660923501E-2</v>
      </c>
      <c r="G132" s="5">
        <v>2.2172973632812498</v>
      </c>
      <c r="H132" s="5">
        <v>2.1450597176981501E-2</v>
      </c>
      <c r="I132" s="5">
        <v>2.4389141082763701</v>
      </c>
    </row>
    <row r="133" spans="1:12" x14ac:dyDescent="0.25">
      <c r="A133" s="4" t="s">
        <v>853</v>
      </c>
      <c r="B133" s="4" t="s">
        <v>852</v>
      </c>
      <c r="C133" s="4" t="s">
        <v>1359</v>
      </c>
      <c r="D133" s="5">
        <v>0.22336164988951601</v>
      </c>
      <c r="E133" s="5">
        <v>0.68308353424072099</v>
      </c>
      <c r="F133" s="5">
        <v>1.73840830449827E-2</v>
      </c>
      <c r="G133" s="5">
        <v>2.2061040878295901</v>
      </c>
      <c r="H133" s="5">
        <v>0.79679818277127401</v>
      </c>
      <c r="I133" s="5">
        <v>-0.20784816741943299</v>
      </c>
      <c r="J133" t="s">
        <v>1193</v>
      </c>
      <c r="K133" s="6"/>
      <c r="L133" s="6"/>
    </row>
    <row r="134" spans="1:12" x14ac:dyDescent="0.25">
      <c r="A134" t="s">
        <v>851</v>
      </c>
      <c r="B134" t="s">
        <v>850</v>
      </c>
      <c r="C134" t="s">
        <v>1360</v>
      </c>
      <c r="D134" s="5">
        <v>9.9346405228758193E-4</v>
      </c>
      <c r="E134" s="5">
        <v>2.98603439331055</v>
      </c>
      <c r="F134" s="5">
        <v>3.3507892293407601E-2</v>
      </c>
      <c r="G134" s="5">
        <v>2.2050832748413098</v>
      </c>
      <c r="H134" s="5">
        <v>1.4400000000000001E-3</v>
      </c>
      <c r="I134" s="5">
        <v>2.80230407714844</v>
      </c>
    </row>
    <row r="135" spans="1:12" x14ac:dyDescent="0.25">
      <c r="A135" t="s">
        <v>849</v>
      </c>
      <c r="B135" t="s">
        <v>848</v>
      </c>
      <c r="C135" t="s">
        <v>1361</v>
      </c>
      <c r="D135" s="5">
        <v>1.81841584158416E-2</v>
      </c>
      <c r="E135" s="5">
        <v>2.2425016403198201</v>
      </c>
      <c r="F135" s="5">
        <v>2.9532550693703301E-2</v>
      </c>
      <c r="G135" s="5">
        <v>2.2035989761352499</v>
      </c>
      <c r="H135" s="5">
        <v>0.10351364764268001</v>
      </c>
      <c r="I135" s="5">
        <v>1.3319002151489201</v>
      </c>
    </row>
    <row r="136" spans="1:12" x14ac:dyDescent="0.25">
      <c r="A136" t="s">
        <v>847</v>
      </c>
      <c r="B136" t="s">
        <v>846</v>
      </c>
      <c r="C136" t="s">
        <v>1362</v>
      </c>
      <c r="D136" s="5">
        <v>1.9883365200764801E-2</v>
      </c>
      <c r="E136" s="5">
        <v>1.1603494644165</v>
      </c>
      <c r="F136" s="5">
        <v>4.9507206588881303E-2</v>
      </c>
      <c r="G136" s="5">
        <v>2.1832592010498102</v>
      </c>
      <c r="H136" s="5">
        <v>0.17263140939597299</v>
      </c>
      <c r="I136" s="5">
        <v>0.92551918029785296</v>
      </c>
    </row>
    <row r="137" spans="1:12" x14ac:dyDescent="0.25">
      <c r="A137" t="s">
        <v>845</v>
      </c>
      <c r="B137" t="s">
        <v>844</v>
      </c>
      <c r="C137" t="s">
        <v>1363</v>
      </c>
      <c r="D137" s="5">
        <v>8.5714285714285699E-4</v>
      </c>
      <c r="E137" s="5">
        <v>2.7544681549072298</v>
      </c>
      <c r="F137" s="5">
        <v>6.1999999999999998E-3</v>
      </c>
      <c r="G137" s="5">
        <v>2.18139953613281</v>
      </c>
      <c r="H137" s="5">
        <v>2.4470588235294102E-2</v>
      </c>
      <c r="I137" s="5">
        <v>1.50884609222412</v>
      </c>
    </row>
    <row r="138" spans="1:12" x14ac:dyDescent="0.25">
      <c r="A138" t="s">
        <v>11401</v>
      </c>
      <c r="B138" t="s">
        <v>11400</v>
      </c>
      <c r="C138" t="s">
        <v>11399</v>
      </c>
      <c r="D138" s="5">
        <v>1.0017879948914401E-2</v>
      </c>
      <c r="E138" s="5">
        <v>2.8070615768432599</v>
      </c>
      <c r="F138" s="5">
        <v>5.1718348002708199E-2</v>
      </c>
      <c r="G138" s="5">
        <v>2.1722730636596701</v>
      </c>
      <c r="H138" s="5">
        <v>1.1865329512894001E-2</v>
      </c>
      <c r="I138" s="5">
        <v>2.85553684234619</v>
      </c>
    </row>
    <row r="139" spans="1:12" x14ac:dyDescent="0.25">
      <c r="A139" t="s">
        <v>11398</v>
      </c>
      <c r="B139" t="s">
        <v>11397</v>
      </c>
      <c r="C139" t="s">
        <v>11396</v>
      </c>
      <c r="D139" s="5">
        <v>1.7497497497497499E-2</v>
      </c>
      <c r="E139" s="5">
        <v>2.47197303771972</v>
      </c>
      <c r="F139" s="5">
        <v>5.6396694214876003E-2</v>
      </c>
      <c r="G139" s="5">
        <v>2.17167739868164</v>
      </c>
      <c r="H139" s="5">
        <v>2.3131355932203401E-2</v>
      </c>
      <c r="I139" s="5">
        <v>2.3345115661621101</v>
      </c>
    </row>
    <row r="140" spans="1:12" x14ac:dyDescent="0.25">
      <c r="A140" t="s">
        <v>841</v>
      </c>
      <c r="B140" t="s">
        <v>840</v>
      </c>
      <c r="C140" t="s">
        <v>1365</v>
      </c>
      <c r="D140" s="5">
        <v>9.6387828162291203E-2</v>
      </c>
      <c r="E140" s="5">
        <v>1.3312108993530301</v>
      </c>
      <c r="F140" s="5">
        <v>1.3828306264501201E-2</v>
      </c>
      <c r="G140" s="5">
        <v>2.1681221008300802</v>
      </c>
      <c r="H140" s="5">
        <v>3.5071587372165397E-2</v>
      </c>
      <c r="I140" s="5">
        <v>1.9819253921508799</v>
      </c>
    </row>
    <row r="141" spans="1:12" x14ac:dyDescent="0.25">
      <c r="A141" t="s">
        <v>839</v>
      </c>
      <c r="B141" t="s">
        <v>838</v>
      </c>
      <c r="C141" t="s">
        <v>1366</v>
      </c>
      <c r="D141" s="5">
        <v>1.7422222222222201E-3</v>
      </c>
      <c r="E141" s="5">
        <v>2.3689872741699198</v>
      </c>
      <c r="F141" s="5">
        <v>1.71234347048301E-2</v>
      </c>
      <c r="G141" s="5">
        <v>2.1680885314941398</v>
      </c>
      <c r="H141" s="5">
        <v>4.2797927461139902E-3</v>
      </c>
      <c r="I141" s="5">
        <v>2.3425853729248098</v>
      </c>
    </row>
    <row r="142" spans="1:12" x14ac:dyDescent="0.25">
      <c r="A142" s="4" t="s">
        <v>837</v>
      </c>
      <c r="B142" s="4" t="s">
        <v>836</v>
      </c>
      <c r="C142" s="4" t="s">
        <v>1367</v>
      </c>
      <c r="D142" s="5">
        <v>1</v>
      </c>
      <c r="E142" s="5">
        <v>0</v>
      </c>
      <c r="F142" s="5">
        <v>3.2330417881438298E-2</v>
      </c>
      <c r="G142" s="5">
        <v>2.16650428771973</v>
      </c>
      <c r="H142" s="5">
        <v>1</v>
      </c>
      <c r="I142" s="5">
        <v>0</v>
      </c>
      <c r="J142" t="s">
        <v>1193</v>
      </c>
      <c r="K142" s="6"/>
      <c r="L142" s="6"/>
    </row>
    <row r="143" spans="1:12" x14ac:dyDescent="0.25">
      <c r="A143" t="s">
        <v>11395</v>
      </c>
      <c r="B143" t="s">
        <v>11394</v>
      </c>
      <c r="C143" t="s">
        <v>11393</v>
      </c>
      <c r="D143" s="5">
        <v>2.26451612903226E-3</v>
      </c>
      <c r="E143" s="5">
        <v>3.8429544448852502</v>
      </c>
      <c r="F143" s="5">
        <v>6.2661097852028599E-2</v>
      </c>
      <c r="G143" s="5">
        <v>2.14390640258789</v>
      </c>
      <c r="H143" s="5">
        <v>5.5275938189845502E-3</v>
      </c>
      <c r="I143" s="5">
        <v>3.76893100738525</v>
      </c>
    </row>
    <row r="144" spans="1:12" x14ac:dyDescent="0.25">
      <c r="A144" t="s">
        <v>835</v>
      </c>
      <c r="B144" t="s">
        <v>834</v>
      </c>
      <c r="C144" t="s">
        <v>1368</v>
      </c>
      <c r="D144" s="5">
        <v>8.7804878048780501E-4</v>
      </c>
      <c r="E144" s="5">
        <v>2.65595893859863</v>
      </c>
      <c r="F144" s="5">
        <v>1.75536626916525E-2</v>
      </c>
      <c r="G144" s="5">
        <v>2.1435228347778299</v>
      </c>
      <c r="H144" s="5">
        <v>3.5946879150066398E-2</v>
      </c>
      <c r="I144" s="5">
        <v>1.8295072555542</v>
      </c>
    </row>
    <row r="145" spans="1:9" x14ac:dyDescent="0.25">
      <c r="A145" t="s">
        <v>833</v>
      </c>
      <c r="B145" t="s">
        <v>832</v>
      </c>
      <c r="C145" t="s">
        <v>1369</v>
      </c>
      <c r="D145" s="5">
        <v>3.5929632525410503E-2</v>
      </c>
      <c r="E145" s="5">
        <v>2.0470594406127902</v>
      </c>
      <c r="F145" s="5">
        <v>4.7059985885673998E-2</v>
      </c>
      <c r="G145" s="5">
        <v>2.1426063537597702</v>
      </c>
      <c r="H145" s="5">
        <v>6.5425742574257402E-3</v>
      </c>
      <c r="I145" s="5">
        <v>2.3569633483886698</v>
      </c>
    </row>
    <row r="146" spans="1:9" x14ac:dyDescent="0.25">
      <c r="A146" t="s">
        <v>831</v>
      </c>
      <c r="B146" t="s">
        <v>830</v>
      </c>
      <c r="C146" t="s">
        <v>1370</v>
      </c>
      <c r="D146" s="5">
        <v>9.7435897435897397E-4</v>
      </c>
      <c r="E146" s="5">
        <v>2.4187276840209999</v>
      </c>
      <c r="F146" s="5">
        <v>7.2307692307692299E-3</v>
      </c>
      <c r="G146" s="5">
        <v>2.1421648025512701</v>
      </c>
      <c r="H146" s="5">
        <v>1.3258426966292101E-3</v>
      </c>
      <c r="I146" s="5">
        <v>2.3168462753295902</v>
      </c>
    </row>
    <row r="147" spans="1:9" x14ac:dyDescent="0.25">
      <c r="A147" t="s">
        <v>829</v>
      </c>
      <c r="B147" t="s">
        <v>828</v>
      </c>
      <c r="C147" t="s">
        <v>1371</v>
      </c>
      <c r="D147" s="5">
        <v>1.0270270270270299E-3</v>
      </c>
      <c r="E147" s="5">
        <v>3.9456377029418901</v>
      </c>
      <c r="F147" s="5">
        <v>9.1063829787234006E-3</v>
      </c>
      <c r="G147" s="5">
        <v>2.1393381118774402</v>
      </c>
      <c r="H147" s="5">
        <v>2.4285714285714301E-3</v>
      </c>
      <c r="I147" s="5">
        <v>2.2731153488159199</v>
      </c>
    </row>
    <row r="148" spans="1:9" x14ac:dyDescent="0.25">
      <c r="A148" t="s">
        <v>11392</v>
      </c>
      <c r="B148" t="s">
        <v>11391</v>
      </c>
      <c r="C148" t="s">
        <v>11390</v>
      </c>
      <c r="D148" s="5">
        <v>2.04976348155156E-2</v>
      </c>
      <c r="E148" s="5">
        <v>2.4806587219238301</v>
      </c>
      <c r="F148" s="5">
        <v>6.6556889651229301E-2</v>
      </c>
      <c r="G148" s="5">
        <v>2.1316589355468798</v>
      </c>
      <c r="H148" s="5">
        <v>1.60587515299878E-2</v>
      </c>
      <c r="I148" s="5">
        <v>2.87451210021973</v>
      </c>
    </row>
    <row r="149" spans="1:9" x14ac:dyDescent="0.25">
      <c r="A149" t="s">
        <v>11389</v>
      </c>
      <c r="B149" t="s">
        <v>11388</v>
      </c>
      <c r="C149" t="s">
        <v>11387</v>
      </c>
      <c r="D149" s="5">
        <v>5.4472361809045199E-3</v>
      </c>
      <c r="E149" s="5">
        <v>4.6423418045043903</v>
      </c>
      <c r="F149" s="5">
        <v>0.13913811259619299</v>
      </c>
      <c r="G149" s="5">
        <v>2.1275514602661199</v>
      </c>
      <c r="H149" s="5">
        <v>8.1448275862068993E-3</v>
      </c>
      <c r="I149" s="5">
        <v>4.6143388748168901</v>
      </c>
    </row>
    <row r="150" spans="1:9" x14ac:dyDescent="0.25">
      <c r="A150" t="s">
        <v>11386</v>
      </c>
      <c r="B150" t="s">
        <v>11385</v>
      </c>
      <c r="C150" t="s">
        <v>11384</v>
      </c>
      <c r="D150" s="5">
        <v>0.213680713931582</v>
      </c>
      <c r="E150" s="5">
        <v>-0.56386013031005999</v>
      </c>
      <c r="F150" s="5">
        <v>0.14296918767507</v>
      </c>
      <c r="G150" s="5">
        <v>2.1191822052001901</v>
      </c>
      <c r="H150" s="5">
        <v>0.51824378508420199</v>
      </c>
      <c r="I150" s="5">
        <v>-0.34301605224609399</v>
      </c>
    </row>
    <row r="151" spans="1:9" x14ac:dyDescent="0.25">
      <c r="A151" t="s">
        <v>825</v>
      </c>
      <c r="B151" t="s">
        <v>824</v>
      </c>
      <c r="C151" t="s">
        <v>1373</v>
      </c>
      <c r="D151" s="5">
        <v>1.08689138576779E-2</v>
      </c>
      <c r="E151" s="5">
        <v>1.6636363983154301</v>
      </c>
      <c r="F151" s="5">
        <v>2.9582184517497299E-2</v>
      </c>
      <c r="G151" s="5">
        <v>2.11837310791016</v>
      </c>
      <c r="H151" s="5">
        <v>3.3990610328638502E-3</v>
      </c>
      <c r="I151" s="5">
        <v>2.4071876525878899</v>
      </c>
    </row>
    <row r="152" spans="1:9" x14ac:dyDescent="0.25">
      <c r="A152" t="s">
        <v>11383</v>
      </c>
      <c r="B152" t="s">
        <v>11382</v>
      </c>
      <c r="C152" t="s">
        <v>11381</v>
      </c>
      <c r="D152" s="5">
        <v>0.13196679579413401</v>
      </c>
      <c r="E152" s="5">
        <v>1.9487312316894501</v>
      </c>
      <c r="F152" s="5">
        <v>8.6853118712273594E-2</v>
      </c>
      <c r="G152" s="5">
        <v>2.1164583206176801</v>
      </c>
      <c r="H152" s="5">
        <v>0.42298615548455798</v>
      </c>
      <c r="I152" s="5">
        <v>0.88041152954101598</v>
      </c>
    </row>
    <row r="153" spans="1:9" x14ac:dyDescent="0.25">
      <c r="A153" t="s">
        <v>821</v>
      </c>
      <c r="B153" t="s">
        <v>820</v>
      </c>
      <c r="C153" t="s">
        <v>1375</v>
      </c>
      <c r="D153" s="5">
        <v>1.0295358649789E-3</v>
      </c>
      <c r="E153" s="5">
        <v>4.0188341140747097</v>
      </c>
      <c r="F153" s="5">
        <v>3.1369047619047602E-2</v>
      </c>
      <c r="G153" s="5">
        <v>2.11452045440674</v>
      </c>
      <c r="H153" s="5">
        <v>2.2468513853904299E-3</v>
      </c>
      <c r="I153" s="5">
        <v>2.7732870101928699</v>
      </c>
    </row>
    <row r="154" spans="1:9" x14ac:dyDescent="0.25">
      <c r="A154" t="s">
        <v>819</v>
      </c>
      <c r="B154" t="s">
        <v>818</v>
      </c>
      <c r="C154" t="s">
        <v>1376</v>
      </c>
      <c r="D154" s="5">
        <v>1.14089347079038E-3</v>
      </c>
      <c r="E154" s="5">
        <v>3.9884599685669002</v>
      </c>
      <c r="F154" s="5">
        <v>2.2871794871794901E-2</v>
      </c>
      <c r="G154" s="5">
        <v>2.1120916366577198</v>
      </c>
      <c r="H154" s="5">
        <v>1.97515527950311E-3</v>
      </c>
      <c r="I154" s="5">
        <v>3.5947717666625998</v>
      </c>
    </row>
    <row r="155" spans="1:9" x14ac:dyDescent="0.25">
      <c r="A155" t="s">
        <v>11380</v>
      </c>
      <c r="B155" t="s">
        <v>11379</v>
      </c>
      <c r="C155" t="s">
        <v>11378</v>
      </c>
      <c r="D155" s="5">
        <v>7.7574912891986104E-3</v>
      </c>
      <c r="E155" s="5">
        <v>2.8766696929931599</v>
      </c>
      <c r="F155" s="5">
        <v>7.4451472191930199E-2</v>
      </c>
      <c r="G155" s="5">
        <v>2.1068321228027398</v>
      </c>
      <c r="H155" s="5">
        <v>1.0943396226415099E-3</v>
      </c>
      <c r="I155" s="5">
        <v>3.6655731201171902</v>
      </c>
    </row>
    <row r="156" spans="1:9" x14ac:dyDescent="0.25">
      <c r="A156" t="s">
        <v>817</v>
      </c>
      <c r="B156" t="s">
        <v>816</v>
      </c>
      <c r="C156" t="s">
        <v>1377</v>
      </c>
      <c r="D156" s="5">
        <v>4.2997118155619603E-3</v>
      </c>
      <c r="E156" s="5">
        <v>1.80067024230957</v>
      </c>
      <c r="F156" s="5">
        <v>1.23799472295515E-2</v>
      </c>
      <c r="G156" s="5">
        <v>2.10064659118652</v>
      </c>
      <c r="H156" s="5">
        <v>3.8033707865168498E-3</v>
      </c>
      <c r="I156" s="5">
        <v>2.0412143707275399</v>
      </c>
    </row>
    <row r="157" spans="1:9" x14ac:dyDescent="0.25">
      <c r="A157" t="s">
        <v>811</v>
      </c>
      <c r="B157" t="s">
        <v>810</v>
      </c>
      <c r="C157" t="s">
        <v>1380</v>
      </c>
      <c r="D157" s="5">
        <v>9.3934640522875795E-3</v>
      </c>
      <c r="E157" s="5">
        <v>2.0801858901977499</v>
      </c>
      <c r="F157" s="5">
        <v>2.29394347240915E-2</v>
      </c>
      <c r="G157" s="5">
        <v>2.0770265579223599</v>
      </c>
      <c r="H157" s="5">
        <v>2.42278091328887E-2</v>
      </c>
      <c r="I157" s="5">
        <v>1.7325033187866199</v>
      </c>
    </row>
    <row r="158" spans="1:9" x14ac:dyDescent="0.25">
      <c r="A158" t="s">
        <v>11377</v>
      </c>
      <c r="B158" t="s">
        <v>11376</v>
      </c>
      <c r="C158" t="s">
        <v>11375</v>
      </c>
      <c r="D158" s="5">
        <v>6.2388758782201403E-3</v>
      </c>
      <c r="E158" s="5">
        <v>4.0931369781494098</v>
      </c>
      <c r="F158" s="5">
        <v>0.19887624956911401</v>
      </c>
      <c r="G158" s="5">
        <v>2.0711153030395502</v>
      </c>
      <c r="H158" s="5">
        <v>0.126427610412401</v>
      </c>
      <c r="I158" s="5">
        <v>2.5135200500488302</v>
      </c>
    </row>
    <row r="159" spans="1:9" x14ac:dyDescent="0.25">
      <c r="A159" t="s">
        <v>11374</v>
      </c>
      <c r="B159" t="s">
        <v>11373</v>
      </c>
      <c r="C159" t="s">
        <v>11372</v>
      </c>
      <c r="D159" s="5">
        <v>0.465116106413694</v>
      </c>
      <c r="E159" s="5">
        <v>0.94830589294433298</v>
      </c>
      <c r="F159" s="5">
        <v>7.8500794070937005E-2</v>
      </c>
      <c r="G159" s="5">
        <v>2.0696229934692401</v>
      </c>
      <c r="H159" s="5">
        <v>0.76558354026250497</v>
      </c>
      <c r="I159" s="5">
        <v>0.46016178131103302</v>
      </c>
    </row>
    <row r="160" spans="1:9" x14ac:dyDescent="0.25">
      <c r="A160" t="s">
        <v>809</v>
      </c>
      <c r="B160" t="s">
        <v>808</v>
      </c>
      <c r="C160" t="s">
        <v>1381</v>
      </c>
      <c r="D160" s="5">
        <v>1.16666666666667E-3</v>
      </c>
      <c r="E160" s="5">
        <v>3.5332832336425799</v>
      </c>
      <c r="F160" s="5">
        <v>1.73495652173913E-2</v>
      </c>
      <c r="G160" s="5">
        <v>2.0680934906005901</v>
      </c>
      <c r="H160" s="5">
        <v>1.4273127753304E-3</v>
      </c>
      <c r="I160" s="5">
        <v>3.5133152008056601</v>
      </c>
    </row>
    <row r="161" spans="1:9" x14ac:dyDescent="0.25">
      <c r="A161" t="s">
        <v>11371</v>
      </c>
      <c r="B161" t="s">
        <v>11370</v>
      </c>
      <c r="C161" t="s">
        <v>11369</v>
      </c>
      <c r="D161" s="5">
        <v>1.12359550561798E-3</v>
      </c>
      <c r="E161" s="5">
        <v>3.9656629562377899</v>
      </c>
      <c r="F161" s="5">
        <v>7.7293297587131396E-2</v>
      </c>
      <c r="G161" s="5">
        <v>2.0665267944335901</v>
      </c>
      <c r="H161" s="5">
        <v>1.3012048192771099E-3</v>
      </c>
      <c r="I161" s="5">
        <v>4.2470552444458001</v>
      </c>
    </row>
    <row r="162" spans="1:9" x14ac:dyDescent="0.25">
      <c r="A162" t="s">
        <v>807</v>
      </c>
      <c r="B162" t="s">
        <v>806</v>
      </c>
      <c r="C162" t="s">
        <v>1382</v>
      </c>
      <c r="D162" s="5">
        <v>1.71049163710086E-2</v>
      </c>
      <c r="E162" s="5">
        <v>2.10213241577148</v>
      </c>
      <c r="F162" s="5">
        <v>3.9817453963170497E-2</v>
      </c>
      <c r="G162" s="5">
        <v>2.0639625549316398</v>
      </c>
      <c r="H162" s="5">
        <v>1.79976905311778E-2</v>
      </c>
      <c r="I162" s="5">
        <v>2.0840797424316402</v>
      </c>
    </row>
    <row r="163" spans="1:9" x14ac:dyDescent="0.25">
      <c r="A163" t="s">
        <v>805</v>
      </c>
      <c r="B163" t="s">
        <v>804</v>
      </c>
      <c r="C163" t="s">
        <v>1383</v>
      </c>
      <c r="D163" s="5">
        <v>2.2208774583963699E-3</v>
      </c>
      <c r="E163" s="5">
        <v>3.25794124603271</v>
      </c>
      <c r="F163" s="5">
        <v>3.3504655493482298E-2</v>
      </c>
      <c r="G163" s="5">
        <v>2.0632528305053701</v>
      </c>
      <c r="H163" s="5">
        <v>1.29932157394844E-2</v>
      </c>
      <c r="I163" s="5">
        <v>2.2784502029418898</v>
      </c>
    </row>
    <row r="164" spans="1:9" x14ac:dyDescent="0.25">
      <c r="A164" t="s">
        <v>803</v>
      </c>
      <c r="B164" t="s">
        <v>802</v>
      </c>
      <c r="C164" t="s">
        <v>1384</v>
      </c>
      <c r="D164" s="5">
        <v>1.4850599781897501E-2</v>
      </c>
      <c r="E164" s="5">
        <v>1.7120960235595699</v>
      </c>
      <c r="F164" s="5">
        <v>1.39862700228833E-2</v>
      </c>
      <c r="G164" s="5">
        <v>2.0579273223876999</v>
      </c>
      <c r="H164" s="5">
        <v>1.17548666186013E-2</v>
      </c>
      <c r="I164" s="5">
        <v>1.79502372741699</v>
      </c>
    </row>
    <row r="165" spans="1:9" x14ac:dyDescent="0.25">
      <c r="A165" t="s">
        <v>801</v>
      </c>
      <c r="B165" t="s">
        <v>800</v>
      </c>
      <c r="C165" t="s">
        <v>1385</v>
      </c>
      <c r="D165" s="5">
        <v>8.5286581254214403E-3</v>
      </c>
      <c r="E165" s="5">
        <v>2.18355121612549</v>
      </c>
      <c r="F165" s="5">
        <v>2.35890767230169E-2</v>
      </c>
      <c r="G165" s="5">
        <v>2.05542087554932</v>
      </c>
      <c r="H165" s="5">
        <v>2.3729025534132399E-2</v>
      </c>
      <c r="I165" s="5">
        <v>1.77242412567139</v>
      </c>
    </row>
    <row r="166" spans="1:9" x14ac:dyDescent="0.25">
      <c r="A166" t="s">
        <v>11368</v>
      </c>
      <c r="B166" t="s">
        <v>11367</v>
      </c>
      <c r="C166" t="s">
        <v>11366</v>
      </c>
      <c r="D166" s="5">
        <v>1.2322429906542099E-2</v>
      </c>
      <c r="E166" s="5">
        <v>3.3240161895751998</v>
      </c>
      <c r="F166" s="5">
        <v>0.11453563523683</v>
      </c>
      <c r="G166" s="5">
        <v>2.0431392669677702</v>
      </c>
      <c r="H166" s="5">
        <v>0.25823984526112198</v>
      </c>
      <c r="I166" s="5">
        <v>1.53328132629395</v>
      </c>
    </row>
    <row r="167" spans="1:9" x14ac:dyDescent="0.25">
      <c r="A167" t="s">
        <v>799</v>
      </c>
      <c r="B167" t="s">
        <v>798</v>
      </c>
      <c r="C167" t="s">
        <v>1386</v>
      </c>
      <c r="D167" s="5">
        <v>1.0989010989011E-3</v>
      </c>
      <c r="E167" s="5">
        <v>3.96713104248047</v>
      </c>
      <c r="F167" s="5">
        <v>1.12114695340502E-2</v>
      </c>
      <c r="G167" s="5">
        <v>2.0372970581054699</v>
      </c>
      <c r="H167" s="5">
        <v>2.15223097112861E-3</v>
      </c>
      <c r="I167" s="5">
        <v>2.5417404174804701</v>
      </c>
    </row>
    <row r="168" spans="1:9" x14ac:dyDescent="0.25">
      <c r="A168" t="s">
        <v>797</v>
      </c>
      <c r="B168" t="s">
        <v>796</v>
      </c>
      <c r="C168" t="s">
        <v>1387</v>
      </c>
      <c r="D168" s="5">
        <v>8.8983388704318902E-3</v>
      </c>
      <c r="E168" s="5">
        <v>2.0059650421142599</v>
      </c>
      <c r="F168" s="5">
        <v>2.67642276422764E-2</v>
      </c>
      <c r="G168" s="5">
        <v>2.0369094848632798</v>
      </c>
      <c r="H168" s="5">
        <v>0.115316691729323</v>
      </c>
      <c r="I168" s="5">
        <v>1.5300519943237301</v>
      </c>
    </row>
    <row r="169" spans="1:9" x14ac:dyDescent="0.25">
      <c r="A169" t="s">
        <v>11365</v>
      </c>
      <c r="B169" t="s">
        <v>11364</v>
      </c>
      <c r="C169" t="s">
        <v>11363</v>
      </c>
      <c r="D169" s="5">
        <v>6.7648384673178099E-3</v>
      </c>
      <c r="E169" s="5">
        <v>4.1947809219360401</v>
      </c>
      <c r="F169" s="5">
        <v>0.27428972247636502</v>
      </c>
      <c r="G169" s="5">
        <v>2.03598136901855</v>
      </c>
      <c r="H169" s="5">
        <v>1.11009579955785E-2</v>
      </c>
      <c r="I169" s="5">
        <v>3.8031084060668898</v>
      </c>
    </row>
    <row r="170" spans="1:9" x14ac:dyDescent="0.25">
      <c r="A170" t="s">
        <v>795</v>
      </c>
      <c r="B170" t="s">
        <v>794</v>
      </c>
      <c r="C170" t="s">
        <v>1388</v>
      </c>
      <c r="D170" s="5">
        <v>1.31306990881459E-3</v>
      </c>
      <c r="E170" s="5">
        <v>2.9659114837646499</v>
      </c>
      <c r="F170" s="5">
        <v>3.06734486266531E-2</v>
      </c>
      <c r="G170" s="5">
        <v>2.02854652404785</v>
      </c>
      <c r="H170" s="5">
        <v>1.73066509711595E-2</v>
      </c>
      <c r="I170" s="5">
        <v>2.18648738861084</v>
      </c>
    </row>
    <row r="171" spans="1:9" x14ac:dyDescent="0.25">
      <c r="A171" t="s">
        <v>11362</v>
      </c>
      <c r="B171" t="s">
        <v>11361</v>
      </c>
      <c r="C171" t="s">
        <v>11360</v>
      </c>
      <c r="D171" s="5">
        <v>7.5063639270866594E-2</v>
      </c>
      <c r="E171" s="5">
        <v>2.1362033843994102</v>
      </c>
      <c r="F171" s="5">
        <v>0.14915092120737</v>
      </c>
      <c r="G171" s="5">
        <v>2.0272735595703102</v>
      </c>
      <c r="H171" s="5">
        <v>0.77925996472663095</v>
      </c>
      <c r="I171" s="5">
        <v>0.40865631103515598</v>
      </c>
    </row>
    <row r="172" spans="1:9" x14ac:dyDescent="0.25">
      <c r="A172" t="s">
        <v>793</v>
      </c>
      <c r="B172" t="s">
        <v>792</v>
      </c>
      <c r="C172" t="s">
        <v>1389</v>
      </c>
      <c r="D172" s="5">
        <v>1.40845070422535E-3</v>
      </c>
      <c r="E172" s="5">
        <v>4.7895593643188503</v>
      </c>
      <c r="F172" s="5">
        <v>2.3488372093023301E-2</v>
      </c>
      <c r="G172" s="5">
        <v>2.0265295028686499</v>
      </c>
      <c r="H172" s="5">
        <v>9.6774193548387097E-4</v>
      </c>
      <c r="I172" s="5">
        <v>5.7868482589721699</v>
      </c>
    </row>
    <row r="173" spans="1:9" x14ac:dyDescent="0.25">
      <c r="A173" t="s">
        <v>11359</v>
      </c>
      <c r="B173" t="s">
        <v>11358</v>
      </c>
      <c r="C173" t="s">
        <v>11357</v>
      </c>
      <c r="D173" s="5">
        <v>5.0809421841541802E-2</v>
      </c>
      <c r="E173" s="5">
        <v>2.1620073318481401</v>
      </c>
      <c r="F173" s="5">
        <v>0.105373493975904</v>
      </c>
      <c r="G173" s="5">
        <v>2.0257974624633799</v>
      </c>
      <c r="H173" s="5">
        <v>8.4724137931034504E-2</v>
      </c>
      <c r="I173" s="5">
        <v>1.9182271957397501</v>
      </c>
    </row>
    <row r="174" spans="1:9" x14ac:dyDescent="0.25">
      <c r="A174" t="s">
        <v>791</v>
      </c>
      <c r="B174" t="s">
        <v>790</v>
      </c>
      <c r="C174" t="s">
        <v>1390</v>
      </c>
      <c r="D174" s="5">
        <v>8.8016032064128294E-3</v>
      </c>
      <c r="E174" s="5">
        <v>2.7388326644897498</v>
      </c>
      <c r="F174" s="5">
        <v>3.6487135506003403E-2</v>
      </c>
      <c r="G174" s="5">
        <v>2.0240304946899399</v>
      </c>
      <c r="H174" s="5">
        <v>3.4003091190108201E-3</v>
      </c>
      <c r="I174" s="5">
        <v>3.4996019363403299</v>
      </c>
    </row>
    <row r="175" spans="1:9" x14ac:dyDescent="0.25">
      <c r="A175" t="s">
        <v>789</v>
      </c>
      <c r="B175" t="s">
        <v>788</v>
      </c>
      <c r="C175" t="s">
        <v>1391</v>
      </c>
      <c r="D175" s="5">
        <v>1.87367387033399E-2</v>
      </c>
      <c r="E175" s="5">
        <v>1.65738067626953</v>
      </c>
      <c r="F175" s="5">
        <v>2.3619791666666699E-2</v>
      </c>
      <c r="G175" s="5">
        <v>2.0222713470458999</v>
      </c>
      <c r="H175" s="5">
        <v>6.1385573050164802E-2</v>
      </c>
      <c r="I175" s="5">
        <v>1.2636764526367199</v>
      </c>
    </row>
    <row r="176" spans="1:9" x14ac:dyDescent="0.25">
      <c r="A176" t="s">
        <v>11356</v>
      </c>
      <c r="B176" t="s">
        <v>11355</v>
      </c>
      <c r="C176" t="s">
        <v>11354</v>
      </c>
      <c r="D176" s="5">
        <v>1.6213803840166099E-2</v>
      </c>
      <c r="E176" s="5">
        <v>3.4736284255981502</v>
      </c>
      <c r="F176" s="5">
        <v>0.19789764868602999</v>
      </c>
      <c r="G176" s="5">
        <v>2.02071285247803</v>
      </c>
      <c r="H176" s="5">
        <v>1.26922024623803E-2</v>
      </c>
      <c r="I176" s="5">
        <v>4.3743776321411199</v>
      </c>
    </row>
    <row r="177" spans="1:12" x14ac:dyDescent="0.25">
      <c r="A177" t="s">
        <v>787</v>
      </c>
      <c r="B177" t="s">
        <v>786</v>
      </c>
      <c r="C177" t="s">
        <v>1392</v>
      </c>
      <c r="D177" s="5">
        <v>1.0681704260651599E-2</v>
      </c>
      <c r="E177" s="5">
        <v>1.8782211303711001</v>
      </c>
      <c r="F177" s="5">
        <v>2.1095100864553299E-2</v>
      </c>
      <c r="G177" s="5">
        <v>2.01894187927246</v>
      </c>
      <c r="H177" s="5">
        <v>1.25462068965517E-2</v>
      </c>
      <c r="I177" s="5">
        <v>1.8589035034179699</v>
      </c>
    </row>
    <row r="178" spans="1:12" x14ac:dyDescent="0.25">
      <c r="A178" t="s">
        <v>785</v>
      </c>
      <c r="B178" t="s">
        <v>784</v>
      </c>
      <c r="C178" t="s">
        <v>1393</v>
      </c>
      <c r="D178" s="5">
        <v>7.7910863509749297E-3</v>
      </c>
      <c r="E178" s="5">
        <v>2.0041851043701202</v>
      </c>
      <c r="F178" s="5">
        <v>3.00335429769392E-2</v>
      </c>
      <c r="G178" s="5">
        <v>2.0175582885742198</v>
      </c>
      <c r="H178" s="5">
        <v>3.5013820775746801E-2</v>
      </c>
      <c r="I178" s="5">
        <v>1.8879182815551701</v>
      </c>
    </row>
    <row r="179" spans="1:12" x14ac:dyDescent="0.25">
      <c r="A179" t="s">
        <v>783</v>
      </c>
      <c r="B179" t="s">
        <v>782</v>
      </c>
      <c r="C179" t="s">
        <v>1394</v>
      </c>
      <c r="D179" s="5">
        <v>2.2169646950939901E-2</v>
      </c>
      <c r="E179" s="5">
        <v>1.8126359939575201</v>
      </c>
      <c r="F179" s="5">
        <v>1.65085388994307E-2</v>
      </c>
      <c r="G179" s="5">
        <v>2.0170818328857401</v>
      </c>
      <c r="H179" s="5">
        <v>9.6933852140077808E-3</v>
      </c>
      <c r="I179" s="5">
        <v>1.9438224792480401</v>
      </c>
    </row>
    <row r="180" spans="1:12" x14ac:dyDescent="0.25">
      <c r="A180" s="4" t="s">
        <v>781</v>
      </c>
      <c r="B180" s="4" t="s">
        <v>780</v>
      </c>
      <c r="C180" s="4" t="s">
        <v>1395</v>
      </c>
      <c r="D180" s="5">
        <v>0.15471833244254399</v>
      </c>
      <c r="E180" s="5">
        <v>1.4459661483764701</v>
      </c>
      <c r="F180" s="5">
        <v>2.8724061810154501E-2</v>
      </c>
      <c r="G180" s="5">
        <v>2.0144945144653299</v>
      </c>
      <c r="H180" s="5">
        <v>0.35412469273743002</v>
      </c>
      <c r="I180" s="5">
        <v>0.823577880859373</v>
      </c>
      <c r="J180" t="s">
        <v>1193</v>
      </c>
      <c r="K180" s="6"/>
      <c r="L180" s="6"/>
    </row>
    <row r="181" spans="1:12" x14ac:dyDescent="0.25">
      <c r="A181" t="s">
        <v>779</v>
      </c>
      <c r="B181" t="s">
        <v>778</v>
      </c>
      <c r="C181" t="s">
        <v>1396</v>
      </c>
      <c r="D181" s="5">
        <v>1.7357466063348401E-2</v>
      </c>
      <c r="E181" s="5">
        <v>2.3774122238159201</v>
      </c>
      <c r="F181" s="5">
        <v>4.1617350890782299E-2</v>
      </c>
      <c r="G181" s="5">
        <v>2.01241912841797</v>
      </c>
      <c r="H181" s="5">
        <v>0.151622073578595</v>
      </c>
      <c r="I181" s="5">
        <v>1.5113334655761701</v>
      </c>
    </row>
    <row r="182" spans="1:12" x14ac:dyDescent="0.25">
      <c r="A182" t="s">
        <v>777</v>
      </c>
      <c r="B182" t="s">
        <v>776</v>
      </c>
      <c r="C182" t="s">
        <v>1397</v>
      </c>
      <c r="D182" s="5">
        <v>1.2269163253364501E-2</v>
      </c>
      <c r="E182" s="5">
        <v>1.7151483535766601</v>
      </c>
      <c r="F182" s="5">
        <v>1.55365853658537E-2</v>
      </c>
      <c r="G182" s="5">
        <v>2.0102897644043001</v>
      </c>
      <c r="H182" s="5">
        <v>0.112237288135593</v>
      </c>
      <c r="I182" s="5">
        <v>1.24179401397705</v>
      </c>
    </row>
    <row r="183" spans="1:12" x14ac:dyDescent="0.25">
      <c r="A183" t="s">
        <v>775</v>
      </c>
      <c r="B183" t="s">
        <v>774</v>
      </c>
      <c r="C183" t="s">
        <v>1398</v>
      </c>
      <c r="D183" s="5">
        <v>0.105681699156241</v>
      </c>
      <c r="E183" s="5">
        <v>1.41367034912109</v>
      </c>
      <c r="F183" s="5">
        <v>3.01191222570533E-2</v>
      </c>
      <c r="G183" s="5">
        <v>2.0065828323364201</v>
      </c>
      <c r="H183" s="5">
        <v>1.7708284714119001E-2</v>
      </c>
      <c r="I183" s="5">
        <v>1.9382505416870099</v>
      </c>
    </row>
    <row r="184" spans="1:12" x14ac:dyDescent="0.25">
      <c r="A184" t="s">
        <v>11353</v>
      </c>
      <c r="B184" t="s">
        <v>11352</v>
      </c>
      <c r="C184" t="s">
        <v>11351</v>
      </c>
      <c r="D184" s="5">
        <v>2.0521739130434799E-2</v>
      </c>
      <c r="E184" s="5">
        <v>2.2315595626831102</v>
      </c>
      <c r="F184" s="5">
        <v>6.2456730769230799E-2</v>
      </c>
      <c r="G184" s="5">
        <v>2.0052488327026401</v>
      </c>
      <c r="H184" s="5">
        <v>1.64765342960289E-2</v>
      </c>
      <c r="I184" s="5">
        <v>2.4178293228149399</v>
      </c>
    </row>
    <row r="185" spans="1:12" x14ac:dyDescent="0.25">
      <c r="A185" t="s">
        <v>773</v>
      </c>
      <c r="B185" t="s">
        <v>772</v>
      </c>
      <c r="C185" t="s">
        <v>1399</v>
      </c>
      <c r="D185" s="5">
        <v>1.47058823529412E-3</v>
      </c>
      <c r="E185" s="5">
        <v>3.1980438232421902</v>
      </c>
      <c r="F185" s="5">
        <v>1.7242105263157899E-2</v>
      </c>
      <c r="G185" s="5">
        <v>2.0014266967773402</v>
      </c>
      <c r="H185" s="5">
        <v>1.5219512195122E-3</v>
      </c>
      <c r="I185" s="5">
        <v>2.7522274017333999</v>
      </c>
    </row>
    <row r="186" spans="1:12" x14ac:dyDescent="0.25">
      <c r="A186" t="s">
        <v>11350</v>
      </c>
      <c r="B186" t="s">
        <v>11349</v>
      </c>
      <c r="C186" t="s">
        <v>11348</v>
      </c>
      <c r="D186" s="5">
        <v>0.170872469103339</v>
      </c>
      <c r="E186" s="5">
        <v>1.38010845184326</v>
      </c>
      <c r="F186" s="5">
        <v>5.4859740259740303E-2</v>
      </c>
      <c r="G186" s="5">
        <v>1.9990606307983401</v>
      </c>
      <c r="H186" s="5">
        <v>1.1538686131386901E-2</v>
      </c>
      <c r="I186" s="5">
        <v>2.4990724563598601</v>
      </c>
    </row>
    <row r="187" spans="1:12" x14ac:dyDescent="0.25">
      <c r="A187" t="s">
        <v>769</v>
      </c>
      <c r="B187" t="s">
        <v>768</v>
      </c>
      <c r="C187" t="s">
        <v>1401</v>
      </c>
      <c r="D187" s="5">
        <v>8.0000000000000004E-4</v>
      </c>
      <c r="E187" s="5">
        <v>4.1888139724731497</v>
      </c>
      <c r="F187" s="5">
        <v>4.7077355836849501E-2</v>
      </c>
      <c r="G187" s="5">
        <v>1.98681030273438</v>
      </c>
      <c r="H187" s="5">
        <v>1.2272727272727301E-3</v>
      </c>
      <c r="I187" s="5">
        <v>3.2375070571899398</v>
      </c>
    </row>
    <row r="188" spans="1:12" x14ac:dyDescent="0.25">
      <c r="A188" t="s">
        <v>11347</v>
      </c>
      <c r="B188" t="s">
        <v>11346</v>
      </c>
      <c r="C188" t="s">
        <v>11345</v>
      </c>
      <c r="D188" s="5">
        <v>0.21479445269935599</v>
      </c>
      <c r="E188" s="5">
        <v>1.2673711776733401</v>
      </c>
      <c r="F188" s="5">
        <v>5.1911111111111102E-2</v>
      </c>
      <c r="G188" s="5">
        <v>1.98502445220947</v>
      </c>
      <c r="H188" s="5">
        <v>1.6597728631201399E-2</v>
      </c>
      <c r="I188" s="5">
        <v>2.0824972152710002</v>
      </c>
    </row>
    <row r="189" spans="1:12" x14ac:dyDescent="0.25">
      <c r="A189" t="s">
        <v>11344</v>
      </c>
      <c r="B189" t="s">
        <v>11343</v>
      </c>
      <c r="C189" t="s">
        <v>11342</v>
      </c>
      <c r="D189" s="5">
        <v>5.7276065119501202E-2</v>
      </c>
      <c r="E189" s="5">
        <v>1.6215879440307599</v>
      </c>
      <c r="F189" s="5">
        <v>6.3159505591524404E-2</v>
      </c>
      <c r="G189" s="5">
        <v>1.9701242446899401</v>
      </c>
      <c r="H189" s="5">
        <v>4.3743483657426599E-2</v>
      </c>
      <c r="I189" s="5">
        <v>1.8486780166626</v>
      </c>
    </row>
    <row r="190" spans="1:12" x14ac:dyDescent="0.25">
      <c r="A190" s="4" t="s">
        <v>765</v>
      </c>
      <c r="B190" s="4" t="s">
        <v>764</v>
      </c>
      <c r="C190" s="4" t="s">
        <v>1403</v>
      </c>
      <c r="D190" s="5">
        <v>1</v>
      </c>
      <c r="E190" s="5">
        <v>0</v>
      </c>
      <c r="F190" s="5">
        <v>2.4125628140703501E-2</v>
      </c>
      <c r="G190" s="5">
        <v>1.96649837493896</v>
      </c>
      <c r="H190" s="5">
        <v>1</v>
      </c>
      <c r="I190" s="5">
        <v>0</v>
      </c>
      <c r="J190" t="s">
        <v>1193</v>
      </c>
      <c r="K190" s="6"/>
      <c r="L190" s="6"/>
    </row>
    <row r="191" spans="1:12" x14ac:dyDescent="0.25">
      <c r="A191" t="s">
        <v>763</v>
      </c>
      <c r="B191" t="s">
        <v>762</v>
      </c>
      <c r="C191" t="s">
        <v>1404</v>
      </c>
      <c r="D191" s="5">
        <v>1.1428571428571399E-3</v>
      </c>
      <c r="E191" s="5">
        <v>3.4931648254394498</v>
      </c>
      <c r="F191" s="5">
        <v>1.36548463356974E-2</v>
      </c>
      <c r="G191" s="5">
        <v>1.9649486541748</v>
      </c>
      <c r="H191" s="5">
        <v>2.9303201506591298E-3</v>
      </c>
      <c r="I191" s="5">
        <v>2.4324272155761699</v>
      </c>
    </row>
    <row r="192" spans="1:12" x14ac:dyDescent="0.25">
      <c r="A192" t="s">
        <v>11341</v>
      </c>
      <c r="B192" t="s">
        <v>11340</v>
      </c>
      <c r="C192" t="s">
        <v>11339</v>
      </c>
      <c r="D192" s="5">
        <v>0.32954195415090098</v>
      </c>
      <c r="E192" s="5">
        <v>1.13051986694336</v>
      </c>
      <c r="F192" s="5">
        <v>0.145031125299282</v>
      </c>
      <c r="G192" s="5">
        <v>1.9646656036376899</v>
      </c>
      <c r="H192" s="5">
        <v>0.570690113325518</v>
      </c>
      <c r="I192" s="5">
        <v>0.82200508117675897</v>
      </c>
    </row>
    <row r="193" spans="1:9" x14ac:dyDescent="0.25">
      <c r="A193" t="s">
        <v>761</v>
      </c>
      <c r="B193" t="s">
        <v>760</v>
      </c>
      <c r="C193" t="s">
        <v>1405</v>
      </c>
      <c r="D193" s="5">
        <v>2.3030303030302998E-3</v>
      </c>
      <c r="E193" s="5">
        <v>2.8521854400634798</v>
      </c>
      <c r="F193" s="5">
        <v>2.3480314960629901E-2</v>
      </c>
      <c r="G193" s="5">
        <v>1.95060806274414</v>
      </c>
      <c r="H193" s="5">
        <v>6.5784797630799603E-3</v>
      </c>
      <c r="I193" s="5">
        <v>2.9890926361084</v>
      </c>
    </row>
    <row r="194" spans="1:9" x14ac:dyDescent="0.25">
      <c r="A194" t="s">
        <v>757</v>
      </c>
      <c r="B194" t="s">
        <v>756</v>
      </c>
      <c r="C194" t="s">
        <v>1407</v>
      </c>
      <c r="D194" s="5">
        <v>4.3200000000000001E-3</v>
      </c>
      <c r="E194" s="5">
        <v>1.9535295486450199</v>
      </c>
      <c r="F194" s="5">
        <v>1.9168749999999998E-2</v>
      </c>
      <c r="G194" s="5">
        <v>1.94817371368408</v>
      </c>
      <c r="H194" s="5">
        <v>2.0740740740740702E-3</v>
      </c>
      <c r="I194" s="5">
        <v>2.8246107101440399</v>
      </c>
    </row>
    <row r="195" spans="1:9" x14ac:dyDescent="0.25">
      <c r="A195" t="s">
        <v>755</v>
      </c>
      <c r="B195" t="s">
        <v>754</v>
      </c>
      <c r="C195" t="s">
        <v>1408</v>
      </c>
      <c r="D195" s="5">
        <v>1.1494252873563201E-3</v>
      </c>
      <c r="E195" s="5">
        <v>3.2992996215820298</v>
      </c>
      <c r="F195" s="5">
        <v>9.7578475336322894E-3</v>
      </c>
      <c r="G195" s="5">
        <v>1.94511184692383</v>
      </c>
      <c r="H195" s="5">
        <v>3.6149425287356298E-3</v>
      </c>
      <c r="I195" s="5">
        <v>2.26764221191406</v>
      </c>
    </row>
    <row r="196" spans="1:9" x14ac:dyDescent="0.25">
      <c r="A196" t="s">
        <v>753</v>
      </c>
      <c r="B196" t="s">
        <v>752</v>
      </c>
      <c r="C196" t="s">
        <v>1409</v>
      </c>
      <c r="D196" s="5">
        <v>1.89770619814544E-2</v>
      </c>
      <c r="E196" s="5">
        <v>1.85404872894287</v>
      </c>
      <c r="F196" s="5">
        <v>3.6229166666666701E-2</v>
      </c>
      <c r="G196" s="5">
        <v>1.9446264266967801</v>
      </c>
      <c r="H196" s="5">
        <v>4.3897605284888501E-2</v>
      </c>
      <c r="I196" s="5">
        <v>1.4765562057495101</v>
      </c>
    </row>
    <row r="197" spans="1:9" x14ac:dyDescent="0.25">
      <c r="A197" t="s">
        <v>751</v>
      </c>
      <c r="B197" t="s">
        <v>750</v>
      </c>
      <c r="C197" t="s">
        <v>1410</v>
      </c>
      <c r="D197" s="5">
        <v>1.2830188679245299E-3</v>
      </c>
      <c r="E197" s="5">
        <v>2.49795379638672</v>
      </c>
      <c r="F197" s="5">
        <v>1.8469055374592799E-2</v>
      </c>
      <c r="G197" s="5">
        <v>1.9434795379638701</v>
      </c>
      <c r="H197" s="5">
        <v>9.8007722007722002E-3</v>
      </c>
      <c r="I197" s="5">
        <v>2.4486055374145499</v>
      </c>
    </row>
    <row r="198" spans="1:9" x14ac:dyDescent="0.25">
      <c r="A198" t="s">
        <v>749</v>
      </c>
      <c r="B198" t="s">
        <v>748</v>
      </c>
      <c r="C198" t="s">
        <v>1411</v>
      </c>
      <c r="D198" s="5">
        <v>1.5894736842105299E-3</v>
      </c>
      <c r="E198" s="5">
        <v>2.31798572540283</v>
      </c>
      <c r="F198" s="5">
        <v>1.09076305220884E-2</v>
      </c>
      <c r="G198" s="5">
        <v>1.94068355560303</v>
      </c>
      <c r="H198" s="5">
        <v>1.32434956637759E-2</v>
      </c>
      <c r="I198" s="5">
        <v>1.7850366592407201</v>
      </c>
    </row>
    <row r="199" spans="1:9" x14ac:dyDescent="0.25">
      <c r="A199" t="s">
        <v>747</v>
      </c>
      <c r="B199" t="s">
        <v>746</v>
      </c>
      <c r="C199" t="s">
        <v>1412</v>
      </c>
      <c r="D199" s="5">
        <v>1.0309278350515501E-3</v>
      </c>
      <c r="E199" s="5">
        <v>3.3539855957031199</v>
      </c>
      <c r="F199" s="5">
        <v>1.08732394366197E-2</v>
      </c>
      <c r="G199" s="5">
        <v>1.94009246826172</v>
      </c>
      <c r="H199" s="5">
        <v>1.6818181818181799E-3</v>
      </c>
      <c r="I199" s="5">
        <v>2.7833808898925798</v>
      </c>
    </row>
    <row r="200" spans="1:9" x14ac:dyDescent="0.25">
      <c r="A200" t="s">
        <v>11338</v>
      </c>
      <c r="B200" t="s">
        <v>11337</v>
      </c>
      <c r="C200" t="s">
        <v>11336</v>
      </c>
      <c r="D200" s="5">
        <v>1.3052029731275E-2</v>
      </c>
      <c r="E200" s="5">
        <v>2.8357030868530302</v>
      </c>
      <c r="F200" s="5">
        <v>8.8027999999999995E-2</v>
      </c>
      <c r="G200" s="5">
        <v>1.9332803726196299</v>
      </c>
      <c r="H200" s="5">
        <v>1.5120603015075401E-2</v>
      </c>
      <c r="I200" s="5">
        <v>3.07788829803467</v>
      </c>
    </row>
    <row r="201" spans="1:9" x14ac:dyDescent="0.25">
      <c r="A201" t="s">
        <v>11335</v>
      </c>
      <c r="B201" t="s">
        <v>11334</v>
      </c>
      <c r="C201" t="s">
        <v>11333</v>
      </c>
      <c r="D201" s="5">
        <v>4.6848396501457702E-2</v>
      </c>
      <c r="E201" s="5">
        <v>1.6767620086669901</v>
      </c>
      <c r="F201" s="5">
        <v>5.7392389270118499E-2</v>
      </c>
      <c r="G201" s="5">
        <v>1.92805671691895</v>
      </c>
      <c r="H201" s="5">
        <v>2.3527310924369702E-2</v>
      </c>
      <c r="I201" s="5">
        <v>2.1929313659668002</v>
      </c>
    </row>
    <row r="202" spans="1:9" x14ac:dyDescent="0.25">
      <c r="A202" t="s">
        <v>745</v>
      </c>
      <c r="B202" t="s">
        <v>744</v>
      </c>
      <c r="C202" t="s">
        <v>1413</v>
      </c>
      <c r="D202" s="5">
        <v>3.59703075291622E-3</v>
      </c>
      <c r="E202" s="5">
        <v>2.22767963409424</v>
      </c>
      <c r="F202" s="5">
        <v>1.91700468018721E-2</v>
      </c>
      <c r="G202" s="5">
        <v>1.9250867843627899</v>
      </c>
      <c r="H202" s="5">
        <v>4.2026666666666697E-3</v>
      </c>
      <c r="I202" s="5">
        <v>2.1788469314575201</v>
      </c>
    </row>
    <row r="203" spans="1:9" x14ac:dyDescent="0.25">
      <c r="A203" t="s">
        <v>743</v>
      </c>
      <c r="B203" t="s">
        <v>742</v>
      </c>
      <c r="C203" t="s">
        <v>1414</v>
      </c>
      <c r="D203" s="5">
        <v>3.3321042084168299E-2</v>
      </c>
      <c r="E203" s="5">
        <v>1.69643173217773</v>
      </c>
      <c r="F203" s="5">
        <v>3.9547657512116301E-2</v>
      </c>
      <c r="G203" s="5">
        <v>1.9242731094360299</v>
      </c>
      <c r="H203" s="5">
        <v>2.9959414818310499E-2</v>
      </c>
      <c r="I203" s="5">
        <v>1.97351303100586</v>
      </c>
    </row>
    <row r="204" spans="1:9" x14ac:dyDescent="0.25">
      <c r="A204" t="s">
        <v>11332</v>
      </c>
      <c r="B204" t="s">
        <v>11331</v>
      </c>
      <c r="C204" t="s">
        <v>11330</v>
      </c>
      <c r="D204" s="5">
        <v>1.0124481327800799E-3</v>
      </c>
      <c r="E204" s="5">
        <v>4.22685356140137</v>
      </c>
      <c r="F204" s="5">
        <v>7.8093517534537693E-2</v>
      </c>
      <c r="G204" s="5">
        <v>1.91976776123047</v>
      </c>
      <c r="H204" s="5">
        <v>0.54973699822028899</v>
      </c>
      <c r="I204" s="5">
        <v>0.68726539611816395</v>
      </c>
    </row>
    <row r="205" spans="1:9" x14ac:dyDescent="0.25">
      <c r="A205" t="s">
        <v>11329</v>
      </c>
      <c r="B205" t="s">
        <v>11328</v>
      </c>
      <c r="C205" t="s">
        <v>11327</v>
      </c>
      <c r="D205" s="5">
        <v>2.584696108439E-2</v>
      </c>
      <c r="E205" s="5">
        <v>2.1590438842773501</v>
      </c>
      <c r="F205" s="5">
        <v>7.1842920353982306E-2</v>
      </c>
      <c r="G205" s="5">
        <v>1.91389999389649</v>
      </c>
      <c r="H205" s="5">
        <v>0.27054850299401201</v>
      </c>
      <c r="I205" s="5">
        <v>1.2536167144775401</v>
      </c>
    </row>
    <row r="206" spans="1:9" x14ac:dyDescent="0.25">
      <c r="A206" t="s">
        <v>11326</v>
      </c>
      <c r="B206" t="s">
        <v>11325</v>
      </c>
      <c r="C206" t="s">
        <v>11324</v>
      </c>
      <c r="D206" s="5">
        <v>5.9853474837384499E-2</v>
      </c>
      <c r="E206" s="5">
        <v>2.0660888671875002</v>
      </c>
      <c r="F206" s="5">
        <v>6.6117376294591496E-2</v>
      </c>
      <c r="G206" s="5">
        <v>1.91384830474854</v>
      </c>
      <c r="H206" s="5">
        <v>0.104882152799258</v>
      </c>
      <c r="I206" s="5">
        <v>1.86012840270996</v>
      </c>
    </row>
    <row r="207" spans="1:9" x14ac:dyDescent="0.25">
      <c r="A207" t="s">
        <v>741</v>
      </c>
      <c r="B207" t="s">
        <v>740</v>
      </c>
      <c r="C207" t="s">
        <v>1415</v>
      </c>
      <c r="D207" s="5">
        <v>1.10657652120467E-2</v>
      </c>
      <c r="E207" s="5">
        <v>2.2237031936645502</v>
      </c>
      <c r="F207" s="5">
        <v>4.7346368715083798E-2</v>
      </c>
      <c r="G207" s="5">
        <v>1.91363925933838</v>
      </c>
      <c r="H207" s="5">
        <v>1.4627325208467001E-2</v>
      </c>
      <c r="I207" s="5">
        <v>2.1378526687622101</v>
      </c>
    </row>
    <row r="208" spans="1:9" x14ac:dyDescent="0.25">
      <c r="A208" t="s">
        <v>11323</v>
      </c>
      <c r="B208" t="s">
        <v>11322</v>
      </c>
      <c r="C208" t="s">
        <v>11321</v>
      </c>
      <c r="D208" s="5">
        <v>1.7708021923268601E-2</v>
      </c>
      <c r="E208" s="5">
        <v>2.4050123214721699</v>
      </c>
      <c r="F208" s="5">
        <v>8.3026140440799603E-2</v>
      </c>
      <c r="G208" s="5">
        <v>1.9130517959594699</v>
      </c>
      <c r="H208" s="5">
        <v>1.46333333333333E-2</v>
      </c>
      <c r="I208" s="5">
        <v>2.6373723983764599</v>
      </c>
    </row>
    <row r="209" spans="1:12" x14ac:dyDescent="0.25">
      <c r="A209" t="s">
        <v>739</v>
      </c>
      <c r="B209" t="s">
        <v>738</v>
      </c>
      <c r="C209" t="s">
        <v>1416</v>
      </c>
      <c r="D209" s="5">
        <v>2.1325905292479099E-2</v>
      </c>
      <c r="E209" s="5">
        <v>1.64857578277588</v>
      </c>
      <c r="F209" s="5">
        <v>4.4117029257314297E-2</v>
      </c>
      <c r="G209" s="5">
        <v>1.9057001113891601</v>
      </c>
      <c r="H209" s="5">
        <v>6.8136585365853701E-3</v>
      </c>
      <c r="I209" s="5">
        <v>2.3038419723510701</v>
      </c>
    </row>
    <row r="210" spans="1:12" x14ac:dyDescent="0.25">
      <c r="A210" t="s">
        <v>11320</v>
      </c>
      <c r="B210" t="s">
        <v>11319</v>
      </c>
      <c r="C210" t="s">
        <v>11318</v>
      </c>
      <c r="D210" s="5">
        <v>0.81483362158422701</v>
      </c>
      <c r="E210" s="5">
        <v>-0.37660121917724598</v>
      </c>
      <c r="F210" s="5">
        <v>8.8594728990551999E-2</v>
      </c>
      <c r="G210" s="5">
        <v>1.90506973266602</v>
      </c>
      <c r="H210" s="5">
        <v>0.31248602448602403</v>
      </c>
      <c r="I210" s="5">
        <v>1.28301086425781</v>
      </c>
    </row>
    <row r="211" spans="1:12" x14ac:dyDescent="0.25">
      <c r="A211" t="s">
        <v>11317</v>
      </c>
      <c r="B211" t="s">
        <v>11316</v>
      </c>
      <c r="C211" t="s">
        <v>11315</v>
      </c>
      <c r="D211" s="5">
        <v>2.1787521079258002E-3</v>
      </c>
      <c r="E211" s="5">
        <v>2.9933498382568402</v>
      </c>
      <c r="F211" s="5">
        <v>8.8483582089552204E-2</v>
      </c>
      <c r="G211" s="5">
        <v>1.90304412841797</v>
      </c>
      <c r="H211" s="5">
        <v>3.71012216404887E-2</v>
      </c>
      <c r="I211" s="5">
        <v>2.1464441299438501</v>
      </c>
    </row>
    <row r="212" spans="1:12" x14ac:dyDescent="0.25">
      <c r="A212" t="s">
        <v>737</v>
      </c>
      <c r="B212" t="s">
        <v>736</v>
      </c>
      <c r="C212" t="s">
        <v>1417</v>
      </c>
      <c r="D212" s="5">
        <v>2.1780415430267099E-3</v>
      </c>
      <c r="E212" s="5">
        <v>2.0708269119262699</v>
      </c>
      <c r="F212" s="5">
        <v>3.0774847870182601E-2</v>
      </c>
      <c r="G212" s="5">
        <v>1.9003509521484401</v>
      </c>
      <c r="H212" s="5">
        <v>4.1798941798941803E-3</v>
      </c>
      <c r="I212" s="5">
        <v>2.2473054885864299</v>
      </c>
    </row>
    <row r="213" spans="1:12" x14ac:dyDescent="0.25">
      <c r="A213" t="s">
        <v>11314</v>
      </c>
      <c r="B213" t="s">
        <v>11313</v>
      </c>
      <c r="C213" t="s">
        <v>11312</v>
      </c>
      <c r="D213" s="5">
        <v>0.10409579439252301</v>
      </c>
      <c r="E213" s="5">
        <v>1.5399785995483399</v>
      </c>
      <c r="F213" s="5">
        <v>5.2186170212766003E-2</v>
      </c>
      <c r="G213" s="5">
        <v>1.8912839889526301</v>
      </c>
      <c r="H213" s="5">
        <v>1.9666666666666699E-3</v>
      </c>
      <c r="I213" s="5">
        <v>3.1293258666992201</v>
      </c>
    </row>
    <row r="214" spans="1:12" x14ac:dyDescent="0.25">
      <c r="A214" t="s">
        <v>11311</v>
      </c>
      <c r="B214" t="s">
        <v>11310</v>
      </c>
      <c r="C214" t="s">
        <v>11309</v>
      </c>
      <c r="D214" s="5">
        <v>1</v>
      </c>
      <c r="E214" s="5">
        <v>0</v>
      </c>
      <c r="F214" s="5">
        <v>0.212841821247892</v>
      </c>
      <c r="G214" s="5">
        <v>1.8897754669189499</v>
      </c>
      <c r="H214" s="5">
        <v>0.88764136081783096</v>
      </c>
      <c r="I214" s="5">
        <v>0.145721817016602</v>
      </c>
    </row>
    <row r="215" spans="1:12" x14ac:dyDescent="0.25">
      <c r="A215" t="s">
        <v>11308</v>
      </c>
      <c r="B215" t="s">
        <v>11307</v>
      </c>
      <c r="C215" t="s">
        <v>11306</v>
      </c>
      <c r="D215" s="5">
        <v>9.6282900626678602E-2</v>
      </c>
      <c r="E215" s="5">
        <v>1.9213251113891601</v>
      </c>
      <c r="F215" s="5">
        <v>0.15663465232424101</v>
      </c>
      <c r="G215" s="5">
        <v>1.88564739227295</v>
      </c>
      <c r="H215" s="5">
        <v>3.0192090395480198E-2</v>
      </c>
      <c r="I215" s="5">
        <v>2.9415311813354501</v>
      </c>
    </row>
    <row r="216" spans="1:12" x14ac:dyDescent="0.25">
      <c r="A216" t="s">
        <v>11305</v>
      </c>
      <c r="B216" t="s">
        <v>11304</v>
      </c>
      <c r="C216" t="s">
        <v>11303</v>
      </c>
      <c r="D216" s="5">
        <v>2.30094043887147E-3</v>
      </c>
      <c r="E216" s="5">
        <v>2.8580698013305601</v>
      </c>
      <c r="F216" s="5">
        <v>0.107249655172414</v>
      </c>
      <c r="G216" s="5">
        <v>1.8824323654174799</v>
      </c>
      <c r="H216" s="5">
        <v>2.40941176470588E-3</v>
      </c>
      <c r="I216" s="5">
        <v>3.1249723434448198</v>
      </c>
    </row>
    <row r="217" spans="1:12" x14ac:dyDescent="0.25">
      <c r="A217" t="s">
        <v>733</v>
      </c>
      <c r="B217" t="s">
        <v>732</v>
      </c>
      <c r="C217" t="s">
        <v>1419</v>
      </c>
      <c r="D217" s="5">
        <v>3.4347514910536801E-2</v>
      </c>
      <c r="E217" s="5">
        <v>1.90081996917725</v>
      </c>
      <c r="F217" s="5">
        <v>4.5083700440528597E-2</v>
      </c>
      <c r="G217" s="5">
        <v>1.8818084716796899</v>
      </c>
      <c r="H217" s="5">
        <v>4.3673469387755098E-3</v>
      </c>
      <c r="I217" s="5">
        <v>2.5865783691406299</v>
      </c>
    </row>
    <row r="218" spans="1:12" x14ac:dyDescent="0.25">
      <c r="A218" t="s">
        <v>731</v>
      </c>
      <c r="B218" t="s">
        <v>730</v>
      </c>
      <c r="C218" t="s">
        <v>1420</v>
      </c>
      <c r="D218" s="5">
        <v>0.26389362202871303</v>
      </c>
      <c r="E218" s="5">
        <v>1.0705863952636701</v>
      </c>
      <c r="F218" s="5">
        <v>1.1962962962963E-2</v>
      </c>
      <c r="G218" s="5">
        <v>1.8800245285034201</v>
      </c>
      <c r="H218" s="5">
        <v>1.26086956521739E-3</v>
      </c>
      <c r="I218" s="5">
        <v>2.4941293716430701</v>
      </c>
    </row>
    <row r="219" spans="1:12" x14ac:dyDescent="0.25">
      <c r="A219" t="s">
        <v>729</v>
      </c>
      <c r="B219" t="s">
        <v>728</v>
      </c>
      <c r="C219" t="s">
        <v>1421</v>
      </c>
      <c r="D219" s="5">
        <v>1.30776255707763E-2</v>
      </c>
      <c r="E219" s="5">
        <v>2.03111381530762</v>
      </c>
      <c r="F219" s="5">
        <v>3.7607973421926899E-2</v>
      </c>
      <c r="G219" s="5">
        <v>1.8727191925048801</v>
      </c>
      <c r="H219" s="5">
        <v>3.8830107526881701E-2</v>
      </c>
      <c r="I219" s="5">
        <v>1.58737030029297</v>
      </c>
    </row>
    <row r="220" spans="1:12" x14ac:dyDescent="0.25">
      <c r="A220" t="s">
        <v>11302</v>
      </c>
      <c r="B220" t="s">
        <v>11301</v>
      </c>
      <c r="C220" t="s">
        <v>11300</v>
      </c>
      <c r="D220" s="5">
        <v>2.35123706702654E-2</v>
      </c>
      <c r="E220" s="5">
        <v>1.91003017425537</v>
      </c>
      <c r="F220" s="5">
        <v>5.74316052467208E-2</v>
      </c>
      <c r="G220" s="5">
        <v>1.8725866317749</v>
      </c>
      <c r="H220" s="5">
        <v>1.4435233160621799E-2</v>
      </c>
      <c r="I220" s="5">
        <v>2.2661149978637698</v>
      </c>
    </row>
    <row r="221" spans="1:12" x14ac:dyDescent="0.25">
      <c r="A221" t="s">
        <v>11299</v>
      </c>
      <c r="B221" t="s">
        <v>11298</v>
      </c>
      <c r="C221" t="s">
        <v>11297</v>
      </c>
      <c r="D221" s="5">
        <v>2.7153548387096799E-2</v>
      </c>
      <c r="E221" s="5">
        <v>1.8687772750854501</v>
      </c>
      <c r="F221" s="5">
        <v>5.6247133757961802E-2</v>
      </c>
      <c r="G221" s="5">
        <v>1.8714082717895499</v>
      </c>
      <c r="H221" s="5">
        <v>1.9871039466370199E-2</v>
      </c>
      <c r="I221" s="5">
        <v>2.0987241744995102</v>
      </c>
    </row>
    <row r="222" spans="1:12" x14ac:dyDescent="0.25">
      <c r="A222" t="s">
        <v>11296</v>
      </c>
      <c r="B222" t="s">
        <v>11295</v>
      </c>
      <c r="C222" t="s">
        <v>11294</v>
      </c>
      <c r="D222" s="5">
        <v>0.78949674696676597</v>
      </c>
      <c r="E222" s="5">
        <v>-0.34461765289306501</v>
      </c>
      <c r="F222" s="5">
        <v>0.14292160000000001</v>
      </c>
      <c r="G222" s="5">
        <v>1.8565368652343801</v>
      </c>
      <c r="H222" s="5">
        <v>0.77918856941259496</v>
      </c>
      <c r="I222" s="5">
        <v>0.35432376861572301</v>
      </c>
    </row>
    <row r="223" spans="1:12" x14ac:dyDescent="0.25">
      <c r="A223" s="4" t="s">
        <v>725</v>
      </c>
      <c r="B223" s="4" t="s">
        <v>724</v>
      </c>
      <c r="C223" s="4" t="s">
        <v>1423</v>
      </c>
      <c r="D223" s="5">
        <v>5.2478753541076499E-2</v>
      </c>
      <c r="E223" s="5">
        <v>0.87645874023437598</v>
      </c>
      <c r="F223" s="5">
        <v>1.2023323615160401E-2</v>
      </c>
      <c r="G223" s="5">
        <v>1.8550254821777299</v>
      </c>
      <c r="H223" s="5">
        <v>0.73812542677448301</v>
      </c>
      <c r="I223" s="5">
        <v>0.29165592193603601</v>
      </c>
      <c r="J223" t="s">
        <v>1193</v>
      </c>
      <c r="K223" s="6"/>
      <c r="L223" s="6"/>
    </row>
    <row r="224" spans="1:12" x14ac:dyDescent="0.25">
      <c r="A224" t="s">
        <v>723</v>
      </c>
      <c r="B224" t="s">
        <v>722</v>
      </c>
      <c r="C224" t="s">
        <v>1424</v>
      </c>
      <c r="D224" s="5">
        <v>1.71581606872158E-2</v>
      </c>
      <c r="E224" s="5">
        <v>1.9500989913940401</v>
      </c>
      <c r="F224" s="5">
        <v>9.4953271028037408E-3</v>
      </c>
      <c r="G224" s="5">
        <v>1.8544300079345699</v>
      </c>
      <c r="H224" s="5">
        <v>1.1875E-3</v>
      </c>
      <c r="I224" s="5">
        <v>3.2740695953369099</v>
      </c>
    </row>
    <row r="225" spans="1:9" x14ac:dyDescent="0.25">
      <c r="A225" t="s">
        <v>721</v>
      </c>
      <c r="B225" t="s">
        <v>720</v>
      </c>
      <c r="C225" t="s">
        <v>1425</v>
      </c>
      <c r="D225" s="5">
        <v>1.1976047904191599E-3</v>
      </c>
      <c r="E225" s="5">
        <v>3.0239419937133798</v>
      </c>
      <c r="F225" s="5">
        <v>8.7741935483870992E-3</v>
      </c>
      <c r="G225" s="5">
        <v>1.85394992828369</v>
      </c>
      <c r="H225" s="5">
        <v>6.3157894736842095E-4</v>
      </c>
      <c r="I225" s="5">
        <v>2.69603786468506</v>
      </c>
    </row>
    <row r="226" spans="1:9" x14ac:dyDescent="0.25">
      <c r="A226" t="s">
        <v>719</v>
      </c>
      <c r="B226" t="s">
        <v>718</v>
      </c>
      <c r="C226" t="s">
        <v>1426</v>
      </c>
      <c r="D226" s="5">
        <v>5.8623481781376503E-3</v>
      </c>
      <c r="E226" s="5">
        <v>2.5648973464965801</v>
      </c>
      <c r="F226" s="5">
        <v>4.4596569724086502E-2</v>
      </c>
      <c r="G226" s="5">
        <v>1.85297069549561</v>
      </c>
      <c r="H226" s="5">
        <v>1.61311475409836E-2</v>
      </c>
      <c r="I226" s="5">
        <v>2.0531053543090798</v>
      </c>
    </row>
    <row r="227" spans="1:9" x14ac:dyDescent="0.25">
      <c r="A227" t="s">
        <v>717</v>
      </c>
      <c r="B227" t="s">
        <v>716</v>
      </c>
      <c r="C227" t="s">
        <v>1427</v>
      </c>
      <c r="D227" s="5">
        <v>4.4172932330827103E-3</v>
      </c>
      <c r="E227" s="5">
        <v>2.1193618774414098</v>
      </c>
      <c r="F227" s="5">
        <v>0.01</v>
      </c>
      <c r="G227" s="5">
        <v>1.8457283020019599</v>
      </c>
      <c r="H227" s="5">
        <v>1.1310344827586199E-3</v>
      </c>
      <c r="I227" s="5">
        <v>2.44385433197021</v>
      </c>
    </row>
    <row r="228" spans="1:9" x14ac:dyDescent="0.25">
      <c r="A228" t="s">
        <v>11293</v>
      </c>
      <c r="B228" t="s">
        <v>11292</v>
      </c>
      <c r="C228" t="s">
        <v>11291</v>
      </c>
      <c r="D228" s="5">
        <v>6.5734619221815796E-2</v>
      </c>
      <c r="E228" s="5">
        <v>1.5942955017089799</v>
      </c>
      <c r="F228" s="5">
        <v>7.6620689655172394E-2</v>
      </c>
      <c r="G228" s="5">
        <v>1.83905868530274</v>
      </c>
      <c r="H228" s="5">
        <v>7.9291497975708503E-2</v>
      </c>
      <c r="I228" s="5">
        <v>1.5373119354247999</v>
      </c>
    </row>
    <row r="229" spans="1:9" x14ac:dyDescent="0.25">
      <c r="A229" t="s">
        <v>713</v>
      </c>
      <c r="B229" t="s">
        <v>712</v>
      </c>
      <c r="C229" t="s">
        <v>1429</v>
      </c>
      <c r="D229" s="5">
        <v>1.0579710144927501E-3</v>
      </c>
      <c r="E229" s="5">
        <v>1.9267374038696301</v>
      </c>
      <c r="F229" s="5">
        <v>8.2051282051282103E-3</v>
      </c>
      <c r="G229" s="5">
        <v>1.8361322402954099</v>
      </c>
      <c r="H229" s="5">
        <v>9.1515151515151501E-3</v>
      </c>
      <c r="I229" s="5">
        <v>1.4600919723510699</v>
      </c>
    </row>
    <row r="230" spans="1:9" x14ac:dyDescent="0.25">
      <c r="A230" t="s">
        <v>11290</v>
      </c>
      <c r="B230" t="s">
        <v>11289</v>
      </c>
      <c r="C230" t="s">
        <v>11288</v>
      </c>
      <c r="D230" s="5">
        <v>2.4315882874889099E-2</v>
      </c>
      <c r="E230" s="5">
        <v>1.93925514221191</v>
      </c>
      <c r="F230" s="5">
        <v>6.2667462686567199E-2</v>
      </c>
      <c r="G230" s="5">
        <v>1.8340084075927701</v>
      </c>
      <c r="H230" s="5">
        <v>2.5251521298174401E-2</v>
      </c>
      <c r="I230" s="5">
        <v>2.0911071777343802</v>
      </c>
    </row>
    <row r="231" spans="1:9" x14ac:dyDescent="0.25">
      <c r="A231" t="s">
        <v>11287</v>
      </c>
      <c r="B231" t="s">
        <v>11286</v>
      </c>
      <c r="C231" t="s">
        <v>11285</v>
      </c>
      <c r="D231" s="5">
        <v>2.34352728912945E-2</v>
      </c>
      <c r="E231" s="5">
        <v>1.7518405914306601</v>
      </c>
      <c r="F231" s="5">
        <v>0.202981867943893</v>
      </c>
      <c r="G231" s="5">
        <v>1.8330053329467799</v>
      </c>
      <c r="H231" s="5">
        <v>1.6422764227642299E-3</v>
      </c>
      <c r="I231" s="5">
        <v>2.93101577758789</v>
      </c>
    </row>
    <row r="232" spans="1:9" x14ac:dyDescent="0.25">
      <c r="A232" t="s">
        <v>711</v>
      </c>
      <c r="B232" t="s">
        <v>710</v>
      </c>
      <c r="C232" t="s">
        <v>1430</v>
      </c>
      <c r="D232" s="5">
        <v>1.7383592017738399E-3</v>
      </c>
      <c r="E232" s="5">
        <v>2.8251533508300799</v>
      </c>
      <c r="F232" s="5">
        <v>4.7075193253689397E-2</v>
      </c>
      <c r="G232" s="5">
        <v>1.82970848083496</v>
      </c>
      <c r="H232" s="5">
        <v>4.2441558441558402E-3</v>
      </c>
      <c r="I232" s="5">
        <v>2.0393239974975601</v>
      </c>
    </row>
    <row r="233" spans="1:9" x14ac:dyDescent="0.25">
      <c r="A233" t="s">
        <v>11284</v>
      </c>
      <c r="B233" t="s">
        <v>11283</v>
      </c>
      <c r="C233" t="s">
        <v>11282</v>
      </c>
      <c r="D233" s="5">
        <v>3.0971240755957301E-2</v>
      </c>
      <c r="E233" s="5">
        <v>1.7832183837890601</v>
      </c>
      <c r="F233" s="5">
        <v>7.1521956642579196E-2</v>
      </c>
      <c r="G233" s="5">
        <v>1.8234931945800801</v>
      </c>
      <c r="H233" s="5">
        <v>2.3518324607329801E-2</v>
      </c>
      <c r="I233" s="5">
        <v>2.07292251586914</v>
      </c>
    </row>
    <row r="234" spans="1:9" x14ac:dyDescent="0.25">
      <c r="A234" t="s">
        <v>11281</v>
      </c>
      <c r="B234" t="s">
        <v>11280</v>
      </c>
      <c r="C234" t="s">
        <v>11279</v>
      </c>
      <c r="D234" s="5">
        <v>1.8116232464929899E-3</v>
      </c>
      <c r="E234" s="5">
        <v>2.9586771011352502</v>
      </c>
      <c r="F234" s="5">
        <v>9.8336971998101597E-2</v>
      </c>
      <c r="G234" s="5">
        <v>1.8219282150268601</v>
      </c>
      <c r="H234" s="5">
        <v>0.14413367318040199</v>
      </c>
      <c r="I234" s="5">
        <v>1.4128744125366199</v>
      </c>
    </row>
    <row r="235" spans="1:9" x14ac:dyDescent="0.25">
      <c r="A235" t="s">
        <v>707</v>
      </c>
      <c r="B235" t="s">
        <v>706</v>
      </c>
      <c r="C235" t="s">
        <v>1432</v>
      </c>
      <c r="D235" s="5">
        <v>1.77777777777778E-3</v>
      </c>
      <c r="E235" s="5">
        <v>3.7049102783203098</v>
      </c>
      <c r="F235" s="5">
        <v>2.0283604135893599E-2</v>
      </c>
      <c r="G235" s="5">
        <v>1.82157974243164</v>
      </c>
      <c r="H235" s="5">
        <v>1.9380281690140799E-3</v>
      </c>
      <c r="I235" s="5">
        <v>2.6827819824218802</v>
      </c>
    </row>
    <row r="236" spans="1:9" x14ac:dyDescent="0.25">
      <c r="A236" t="s">
        <v>11278</v>
      </c>
      <c r="B236" t="s">
        <v>11277</v>
      </c>
      <c r="C236" t="s">
        <v>11276</v>
      </c>
      <c r="D236" s="5">
        <v>6.3252850435948998E-2</v>
      </c>
      <c r="E236" s="5">
        <v>2.0761970520019601</v>
      </c>
      <c r="F236" s="5">
        <v>0.155524324324324</v>
      </c>
      <c r="G236" s="5">
        <v>1.8214614868164101</v>
      </c>
      <c r="H236" s="5">
        <v>4.7866933867735502E-2</v>
      </c>
      <c r="I236" s="5">
        <v>2.3309165954589801</v>
      </c>
    </row>
    <row r="237" spans="1:9" x14ac:dyDescent="0.25">
      <c r="A237" t="s">
        <v>705</v>
      </c>
      <c r="B237" t="s">
        <v>704</v>
      </c>
      <c r="C237" t="s">
        <v>1433</v>
      </c>
      <c r="D237" s="5">
        <v>1.3157894736842101E-3</v>
      </c>
      <c r="E237" s="5">
        <v>4.1387659072876</v>
      </c>
      <c r="F237" s="5">
        <v>1.18857142857143E-2</v>
      </c>
      <c r="G237" s="5">
        <v>1.8211786270141599</v>
      </c>
      <c r="H237" s="5">
        <v>1.36416184971098E-3</v>
      </c>
      <c r="I237" s="5">
        <v>3.1711984634399402</v>
      </c>
    </row>
    <row r="238" spans="1:9" x14ac:dyDescent="0.25">
      <c r="A238" t="s">
        <v>11275</v>
      </c>
      <c r="B238" t="s">
        <v>11274</v>
      </c>
      <c r="C238" t="s">
        <v>11273</v>
      </c>
      <c r="D238" s="5">
        <v>9.3577430972389006E-2</v>
      </c>
      <c r="E238" s="5">
        <v>1.4753841400146499</v>
      </c>
      <c r="F238" s="5">
        <v>7.3958378970427202E-2</v>
      </c>
      <c r="G238" s="5">
        <v>1.8179653167724601</v>
      </c>
      <c r="H238" s="5">
        <v>3.0351503759398501E-2</v>
      </c>
      <c r="I238" s="5">
        <v>2.0680000305175801</v>
      </c>
    </row>
    <row r="239" spans="1:9" x14ac:dyDescent="0.25">
      <c r="A239" t="s">
        <v>703</v>
      </c>
      <c r="B239" t="s">
        <v>702</v>
      </c>
      <c r="C239" t="s">
        <v>1434</v>
      </c>
      <c r="D239" s="5">
        <v>1.2252252252252301E-3</v>
      </c>
      <c r="E239" s="5">
        <v>2.1032012939453102</v>
      </c>
      <c r="F239" s="5">
        <v>9.2888888888888899E-3</v>
      </c>
      <c r="G239" s="5">
        <v>1.81350593566895</v>
      </c>
      <c r="H239" s="5">
        <v>3.8151260504201701E-3</v>
      </c>
      <c r="I239" s="5">
        <v>1.5994709014892601</v>
      </c>
    </row>
    <row r="240" spans="1:9" x14ac:dyDescent="0.25">
      <c r="A240" t="s">
        <v>701</v>
      </c>
      <c r="B240" t="s">
        <v>700</v>
      </c>
      <c r="C240" t="s">
        <v>1435</v>
      </c>
      <c r="D240" s="5">
        <v>5.6784830997526799E-3</v>
      </c>
      <c r="E240" s="5">
        <v>2.2096406936645501</v>
      </c>
      <c r="F240" s="5">
        <v>2.5433414043583499E-2</v>
      </c>
      <c r="G240" s="5">
        <v>1.8063154220581099</v>
      </c>
      <c r="H240" s="5">
        <v>6.40480961923848E-3</v>
      </c>
      <c r="I240" s="5">
        <v>2.1132764816284202</v>
      </c>
    </row>
    <row r="241" spans="1:9" x14ac:dyDescent="0.25">
      <c r="A241" t="s">
        <v>699</v>
      </c>
      <c r="B241" t="s">
        <v>698</v>
      </c>
      <c r="C241" t="s">
        <v>1436</v>
      </c>
      <c r="D241" s="5">
        <v>3.1198689061859901E-2</v>
      </c>
      <c r="E241" s="5">
        <v>1.1931835174560601</v>
      </c>
      <c r="F241" s="5">
        <v>9.0105263157894706E-3</v>
      </c>
      <c r="G241" s="5">
        <v>1.8038709640502899</v>
      </c>
      <c r="H241" s="5">
        <v>1.48471615720524E-3</v>
      </c>
      <c r="I241" s="5">
        <v>1.7705827713012701</v>
      </c>
    </row>
    <row r="242" spans="1:9" x14ac:dyDescent="0.25">
      <c r="A242" t="s">
        <v>697</v>
      </c>
      <c r="B242" t="s">
        <v>696</v>
      </c>
      <c r="C242" t="s">
        <v>1437</v>
      </c>
      <c r="D242" s="5">
        <v>7.3888486603910196E-3</v>
      </c>
      <c r="E242" s="5">
        <v>1.30457382202149</v>
      </c>
      <c r="F242" s="5">
        <v>1.8459504132231401E-2</v>
      </c>
      <c r="G242" s="5">
        <v>1.79699668884277</v>
      </c>
      <c r="H242" s="5">
        <v>1.0545454545454499E-3</v>
      </c>
      <c r="I242" s="5">
        <v>2.1145458221435498</v>
      </c>
    </row>
    <row r="243" spans="1:9" x14ac:dyDescent="0.25">
      <c r="A243" t="s">
        <v>11272</v>
      </c>
      <c r="B243" t="s">
        <v>11271</v>
      </c>
      <c r="C243" t="s">
        <v>11270</v>
      </c>
      <c r="D243" s="5">
        <v>4.07749717301168E-2</v>
      </c>
      <c r="E243" s="5">
        <v>3.0625471115112299</v>
      </c>
      <c r="F243" s="5">
        <v>0.247076533839342</v>
      </c>
      <c r="G243" s="5">
        <v>1.7916597366333</v>
      </c>
      <c r="H243" s="5">
        <v>0.15343626770341601</v>
      </c>
      <c r="I243" s="5">
        <v>1.95365886688232</v>
      </c>
    </row>
    <row r="244" spans="1:9" x14ac:dyDescent="0.25">
      <c r="A244" t="s">
        <v>11269</v>
      </c>
      <c r="B244" t="s">
        <v>11268</v>
      </c>
      <c r="C244" t="s">
        <v>11267</v>
      </c>
      <c r="D244" s="5">
        <v>3.3357371794871797E-2</v>
      </c>
      <c r="E244" s="5">
        <v>1.8333644866943399</v>
      </c>
      <c r="F244" s="5">
        <v>8.20268317853457E-2</v>
      </c>
      <c r="G244" s="5">
        <v>1.7898864746093801</v>
      </c>
      <c r="H244" s="5">
        <v>3.8912838127951897E-2</v>
      </c>
      <c r="I244" s="5">
        <v>1.8140876770019501</v>
      </c>
    </row>
    <row r="245" spans="1:9" x14ac:dyDescent="0.25">
      <c r="A245" t="s">
        <v>11266</v>
      </c>
      <c r="B245" t="s">
        <v>11265</v>
      </c>
      <c r="C245" t="s">
        <v>11264</v>
      </c>
      <c r="D245" s="5">
        <v>6.0009572649572601E-2</v>
      </c>
      <c r="E245" s="5">
        <v>1.95738334655762</v>
      </c>
      <c r="F245" s="5">
        <v>0.134942774804446</v>
      </c>
      <c r="G245" s="5">
        <v>1.77896881103516</v>
      </c>
      <c r="H245" s="5">
        <v>5.1938008523828003E-2</v>
      </c>
      <c r="I245" s="5">
        <v>2.1430858612060599</v>
      </c>
    </row>
    <row r="246" spans="1:9" x14ac:dyDescent="0.25">
      <c r="A246" t="s">
        <v>11263</v>
      </c>
      <c r="B246" t="s">
        <v>11262</v>
      </c>
      <c r="C246" t="s">
        <v>11261</v>
      </c>
      <c r="D246" s="5">
        <v>1.8818897637795299E-3</v>
      </c>
      <c r="E246" s="5">
        <v>5.46911525726318</v>
      </c>
      <c r="F246" s="5">
        <v>0.11865337954939301</v>
      </c>
      <c r="G246" s="5">
        <v>1.77768459320068</v>
      </c>
      <c r="H246" s="5">
        <v>3.6295224312590502E-3</v>
      </c>
      <c r="I246" s="5">
        <v>5.7142835617065399</v>
      </c>
    </row>
    <row r="247" spans="1:9" x14ac:dyDescent="0.25">
      <c r="A247" t="s">
        <v>693</v>
      </c>
      <c r="B247" t="s">
        <v>692</v>
      </c>
      <c r="C247" t="s">
        <v>1439</v>
      </c>
      <c r="D247" s="5">
        <v>2.3285302593659902E-3</v>
      </c>
      <c r="E247" s="5">
        <v>2.5748157501220699</v>
      </c>
      <c r="F247" s="5">
        <v>9.8976744186046496E-3</v>
      </c>
      <c r="G247" s="5">
        <v>1.7756420135497999</v>
      </c>
      <c r="H247" s="5">
        <v>5.5193798449612403E-3</v>
      </c>
      <c r="I247" s="5">
        <v>1.7405380249023401</v>
      </c>
    </row>
    <row r="248" spans="1:9" x14ac:dyDescent="0.25">
      <c r="A248" t="s">
        <v>11260</v>
      </c>
      <c r="B248" t="s">
        <v>11259</v>
      </c>
      <c r="C248" t="s">
        <v>11258</v>
      </c>
      <c r="D248" s="5">
        <v>0.20510866299449201</v>
      </c>
      <c r="E248" s="5">
        <v>2.7720594406127899</v>
      </c>
      <c r="F248" s="5">
        <v>0.55246817979528295</v>
      </c>
      <c r="G248" s="5">
        <v>1.77460327148438</v>
      </c>
      <c r="H248" s="5">
        <v>0.25822544750846599</v>
      </c>
      <c r="I248" s="5">
        <v>2.78242149353028</v>
      </c>
    </row>
    <row r="249" spans="1:9" x14ac:dyDescent="0.25">
      <c r="A249" t="s">
        <v>691</v>
      </c>
      <c r="B249" t="s">
        <v>690</v>
      </c>
      <c r="C249" t="s">
        <v>1440</v>
      </c>
      <c r="D249" s="5">
        <v>6.0378548895898996E-3</v>
      </c>
      <c r="E249" s="5">
        <v>1.92484588623047</v>
      </c>
      <c r="F249" s="5">
        <v>1.8762820512820501E-2</v>
      </c>
      <c r="G249" s="5">
        <v>1.7725458145141599</v>
      </c>
      <c r="H249" s="5">
        <v>1.73333333333333E-3</v>
      </c>
      <c r="I249" s="5">
        <v>2.2039819717407201</v>
      </c>
    </row>
    <row r="250" spans="1:9" x14ac:dyDescent="0.25">
      <c r="A250" t="s">
        <v>689</v>
      </c>
      <c r="B250" t="s">
        <v>688</v>
      </c>
      <c r="C250" t="s">
        <v>1441</v>
      </c>
      <c r="D250" s="5">
        <v>1.08671241422333E-2</v>
      </c>
      <c r="E250" s="5">
        <v>1.8915956497192401</v>
      </c>
      <c r="F250" s="5">
        <v>4.5358655953250497E-2</v>
      </c>
      <c r="G250" s="5">
        <v>1.7718675613403301</v>
      </c>
      <c r="H250" s="5">
        <v>8.2298456260720392E-3</v>
      </c>
      <c r="I250" s="5">
        <v>2.0517835617065399</v>
      </c>
    </row>
    <row r="251" spans="1:9" x14ac:dyDescent="0.25">
      <c r="A251" t="s">
        <v>11257</v>
      </c>
      <c r="B251" t="s">
        <v>11256</v>
      </c>
      <c r="C251" t="s">
        <v>11255</v>
      </c>
      <c r="D251" s="5">
        <v>2.4165406847487799E-2</v>
      </c>
      <c r="E251" s="5">
        <v>3.17325687408447</v>
      </c>
      <c r="F251" s="5">
        <v>0.30063729209220902</v>
      </c>
      <c r="G251" s="5">
        <v>1.76629428863525</v>
      </c>
      <c r="H251" s="5">
        <v>0.23231665421956699</v>
      </c>
      <c r="I251" s="5">
        <v>1.73640632629395</v>
      </c>
    </row>
    <row r="252" spans="1:9" x14ac:dyDescent="0.25">
      <c r="A252" t="s">
        <v>687</v>
      </c>
      <c r="B252" t="s">
        <v>686</v>
      </c>
      <c r="C252" t="s">
        <v>1442</v>
      </c>
      <c r="D252" s="5">
        <v>1.8196721311475399E-3</v>
      </c>
      <c r="E252" s="5">
        <v>2.3166278839111301</v>
      </c>
      <c r="F252" s="5">
        <v>1.22485875706215E-2</v>
      </c>
      <c r="G252" s="5">
        <v>1.76391372680664</v>
      </c>
      <c r="H252" s="5">
        <v>1.37209302325581E-3</v>
      </c>
      <c r="I252" s="5">
        <v>3.34269142150879</v>
      </c>
    </row>
    <row r="253" spans="1:9" x14ac:dyDescent="0.25">
      <c r="A253" t="s">
        <v>683</v>
      </c>
      <c r="B253" t="s">
        <v>682</v>
      </c>
      <c r="C253" t="s">
        <v>1444</v>
      </c>
      <c r="D253" s="5">
        <v>8.7137015563014994E-2</v>
      </c>
      <c r="E253" s="5">
        <v>1.04858131408692</v>
      </c>
      <c r="F253" s="5">
        <v>2.7788764044943799E-2</v>
      </c>
      <c r="G253" s="5">
        <v>1.7504472732544001</v>
      </c>
      <c r="H253" s="5">
        <v>2.14381778741865E-2</v>
      </c>
      <c r="I253" s="5">
        <v>1.5135286331176701</v>
      </c>
    </row>
    <row r="254" spans="1:9" x14ac:dyDescent="0.25">
      <c r="A254" t="s">
        <v>681</v>
      </c>
      <c r="B254" t="s">
        <v>680</v>
      </c>
      <c r="C254" t="s">
        <v>1445</v>
      </c>
      <c r="D254" s="5">
        <v>2.29477020602219E-3</v>
      </c>
      <c r="E254" s="5">
        <v>1.66295032501221</v>
      </c>
      <c r="F254" s="5">
        <v>2.6795348837209298E-2</v>
      </c>
      <c r="G254" s="5">
        <v>1.7498325347900401</v>
      </c>
      <c r="H254" s="5">
        <v>1.17816091954023E-2</v>
      </c>
      <c r="I254" s="5">
        <v>1.80203628540039</v>
      </c>
    </row>
    <row r="255" spans="1:9" x14ac:dyDescent="0.25">
      <c r="A255" t="s">
        <v>679</v>
      </c>
      <c r="B255" t="s">
        <v>678</v>
      </c>
      <c r="C255" t="s">
        <v>1446</v>
      </c>
      <c r="D255" s="5">
        <v>1.08256880733945E-3</v>
      </c>
      <c r="E255" s="5">
        <v>3.4820468902587902</v>
      </c>
      <c r="F255" s="5">
        <v>4.0520504731861202E-2</v>
      </c>
      <c r="G255" s="5">
        <v>1.7457660675048801</v>
      </c>
      <c r="H255" s="5">
        <v>2.8412698412698398E-3</v>
      </c>
      <c r="I255" s="5">
        <v>3.81760902404785</v>
      </c>
    </row>
    <row r="256" spans="1:9" x14ac:dyDescent="0.25">
      <c r="A256" t="s">
        <v>11254</v>
      </c>
      <c r="B256" t="s">
        <v>11253</v>
      </c>
      <c r="C256" t="s">
        <v>11252</v>
      </c>
      <c r="D256" s="5">
        <v>1.6389435525634401E-2</v>
      </c>
      <c r="E256" s="5">
        <v>1.92006320953369</v>
      </c>
      <c r="F256" s="5">
        <v>5.1742895805142103E-2</v>
      </c>
      <c r="G256" s="5">
        <v>1.7455007553100601</v>
      </c>
      <c r="H256" s="5">
        <v>3.9812126387702797E-2</v>
      </c>
      <c r="I256" s="5">
        <v>1.5753316879272501</v>
      </c>
    </row>
    <row r="257" spans="1:9" x14ac:dyDescent="0.25">
      <c r="A257" t="s">
        <v>677</v>
      </c>
      <c r="B257" t="s">
        <v>676</v>
      </c>
      <c r="C257" t="s">
        <v>1447</v>
      </c>
      <c r="D257" s="5">
        <v>4.4944649446494499E-3</v>
      </c>
      <c r="E257" s="5">
        <v>1.6537548065185499</v>
      </c>
      <c r="F257" s="5">
        <v>1.29045226130653E-2</v>
      </c>
      <c r="G257" s="5">
        <v>1.7444442749023401</v>
      </c>
      <c r="H257" s="5">
        <v>3.43213728549142E-3</v>
      </c>
      <c r="I257" s="5">
        <v>1.8455135345458999</v>
      </c>
    </row>
    <row r="258" spans="1:9" x14ac:dyDescent="0.25">
      <c r="A258" t="s">
        <v>675</v>
      </c>
      <c r="B258" t="s">
        <v>674</v>
      </c>
      <c r="C258" t="s">
        <v>1448</v>
      </c>
      <c r="D258" s="5">
        <v>2.5740498034076001E-3</v>
      </c>
      <c r="E258" s="5">
        <v>2.4394725799560502</v>
      </c>
      <c r="F258" s="5">
        <v>1.0363636363636399E-2</v>
      </c>
      <c r="G258" s="5">
        <v>1.7425601959228501</v>
      </c>
      <c r="H258" s="5">
        <v>0.10147236965345</v>
      </c>
      <c r="I258" s="5">
        <v>1.19999237060547</v>
      </c>
    </row>
    <row r="259" spans="1:9" x14ac:dyDescent="0.25">
      <c r="A259" t="s">
        <v>673</v>
      </c>
      <c r="B259" t="s">
        <v>672</v>
      </c>
      <c r="C259" t="s">
        <v>1449</v>
      </c>
      <c r="D259" s="5">
        <v>2.8488512696493401E-3</v>
      </c>
      <c r="E259" s="5">
        <v>2.5764623641967801</v>
      </c>
      <c r="F259" s="5">
        <v>2.5446601941747599E-2</v>
      </c>
      <c r="G259" s="5">
        <v>1.7421560287475599</v>
      </c>
      <c r="H259" s="5">
        <v>6.9981167608286297E-3</v>
      </c>
      <c r="I259" s="5">
        <v>1.9436449050903299</v>
      </c>
    </row>
    <row r="260" spans="1:9" x14ac:dyDescent="0.25">
      <c r="A260" t="s">
        <v>11251</v>
      </c>
      <c r="B260" t="s">
        <v>11250</v>
      </c>
      <c r="C260" t="s">
        <v>11249</v>
      </c>
      <c r="D260" s="5">
        <v>0.114857632933105</v>
      </c>
      <c r="E260" s="5">
        <v>1.5827537536621099</v>
      </c>
      <c r="F260" s="5">
        <v>0.110124436429216</v>
      </c>
      <c r="G260" s="5">
        <v>1.7415435791015601</v>
      </c>
      <c r="H260" s="5">
        <v>2.4573762123532399E-2</v>
      </c>
      <c r="I260" s="5">
        <v>2.3827415466308599</v>
      </c>
    </row>
    <row r="261" spans="1:9" x14ac:dyDescent="0.25">
      <c r="A261" t="s">
        <v>671</v>
      </c>
      <c r="B261" t="s">
        <v>670</v>
      </c>
      <c r="C261" t="s">
        <v>1450</v>
      </c>
      <c r="D261" s="5">
        <v>1.8747177221404E-2</v>
      </c>
      <c r="E261" s="5">
        <v>1.6666828155517599</v>
      </c>
      <c r="F261" s="5">
        <v>3.5187835420393603E-2</v>
      </c>
      <c r="G261" s="5">
        <v>1.72793426513672</v>
      </c>
      <c r="H261" s="5">
        <v>1.86068181818182E-2</v>
      </c>
      <c r="I261" s="5">
        <v>1.7372943878173801</v>
      </c>
    </row>
    <row r="262" spans="1:9" x14ac:dyDescent="0.25">
      <c r="A262" t="s">
        <v>669</v>
      </c>
      <c r="B262" t="s">
        <v>668</v>
      </c>
      <c r="C262" t="s">
        <v>1451</v>
      </c>
      <c r="D262" s="5">
        <v>1.7268722466960401E-3</v>
      </c>
      <c r="E262" s="5">
        <v>1.9691892623901399</v>
      </c>
      <c r="F262" s="5">
        <v>3.0189386056191501E-2</v>
      </c>
      <c r="G262" s="5">
        <v>1.72518062591553</v>
      </c>
      <c r="H262" s="5">
        <v>0.73321312657771398</v>
      </c>
      <c r="I262" s="5">
        <v>0.37023334503173899</v>
      </c>
    </row>
    <row r="263" spans="1:9" x14ac:dyDescent="0.25">
      <c r="A263" t="s">
        <v>11248</v>
      </c>
      <c r="B263" t="s">
        <v>11247</v>
      </c>
      <c r="C263" t="s">
        <v>11246</v>
      </c>
      <c r="D263" s="5">
        <v>0.43984250000000003</v>
      </c>
      <c r="E263" s="5">
        <v>1.00258979797363</v>
      </c>
      <c r="F263" s="5">
        <v>0.10187265917603</v>
      </c>
      <c r="G263" s="5">
        <v>1.7220811843872099</v>
      </c>
      <c r="H263" s="5">
        <v>6.3615884476534296E-2</v>
      </c>
      <c r="I263" s="5">
        <v>1.69365406036377</v>
      </c>
    </row>
    <row r="264" spans="1:9" x14ac:dyDescent="0.25">
      <c r="A264" t="s">
        <v>11245</v>
      </c>
      <c r="B264" t="s">
        <v>11244</v>
      </c>
      <c r="C264" t="s">
        <v>11243</v>
      </c>
      <c r="D264" s="5">
        <v>0.60012502396931899</v>
      </c>
      <c r="E264" s="5">
        <v>-0.74911422729492305</v>
      </c>
      <c r="F264" s="5">
        <v>0.40131546391752598</v>
      </c>
      <c r="G264" s="5">
        <v>1.7193658828735301</v>
      </c>
      <c r="H264" s="5">
        <v>0.48598040816326499</v>
      </c>
      <c r="I264" s="5">
        <v>-0.91710567474365401</v>
      </c>
    </row>
    <row r="265" spans="1:9" x14ac:dyDescent="0.25">
      <c r="A265" t="s">
        <v>11242</v>
      </c>
      <c r="B265" t="s">
        <v>11241</v>
      </c>
      <c r="C265" t="s">
        <v>11240</v>
      </c>
      <c r="D265" s="5">
        <v>2.0531442080378302E-2</v>
      </c>
      <c r="E265" s="5">
        <v>2.57549381256104</v>
      </c>
      <c r="F265" s="5">
        <v>0.260998445756916</v>
      </c>
      <c r="G265" s="5">
        <v>1.7180118560791</v>
      </c>
      <c r="H265" s="5">
        <v>1.1694545454545501E-2</v>
      </c>
      <c r="I265" s="5">
        <v>2.9869577407836898</v>
      </c>
    </row>
    <row r="266" spans="1:9" x14ac:dyDescent="0.25">
      <c r="A266" t="s">
        <v>665</v>
      </c>
      <c r="B266" t="s">
        <v>664</v>
      </c>
      <c r="C266" t="s">
        <v>1453</v>
      </c>
      <c r="D266" s="5">
        <v>1.152E-3</v>
      </c>
      <c r="E266" s="5">
        <v>2.7577966690063498</v>
      </c>
      <c r="F266" s="5">
        <v>2.6826542491268899E-2</v>
      </c>
      <c r="G266" s="5">
        <v>1.7148155212402401</v>
      </c>
      <c r="H266" s="5">
        <v>1.09677419354839E-3</v>
      </c>
      <c r="I266" s="5">
        <v>2.9817152023315399</v>
      </c>
    </row>
    <row r="267" spans="1:9" x14ac:dyDescent="0.25">
      <c r="A267" t="s">
        <v>11239</v>
      </c>
      <c r="B267" t="s">
        <v>11238</v>
      </c>
      <c r="C267" t="s">
        <v>11237</v>
      </c>
      <c r="D267" s="5">
        <v>4.3062200956937796E-3</v>
      </c>
      <c r="E267" s="5">
        <v>2.8164070129394498</v>
      </c>
      <c r="F267" s="5">
        <v>0.15102069504099999</v>
      </c>
      <c r="G267" s="5">
        <v>1.7121330261230501</v>
      </c>
      <c r="H267" s="5">
        <v>3.91746905089409E-3</v>
      </c>
      <c r="I267" s="5">
        <v>3.3480640411376901</v>
      </c>
    </row>
    <row r="268" spans="1:9" x14ac:dyDescent="0.25">
      <c r="A268" t="s">
        <v>663</v>
      </c>
      <c r="B268" t="s">
        <v>662</v>
      </c>
      <c r="C268" t="s">
        <v>1454</v>
      </c>
      <c r="D268" s="5">
        <v>1.43352601156069E-3</v>
      </c>
      <c r="E268" s="5">
        <v>2.98585834503174</v>
      </c>
      <c r="F268" s="5">
        <v>4.5028571428571397E-2</v>
      </c>
      <c r="G268" s="5">
        <v>1.71199054718018</v>
      </c>
      <c r="H268" s="5">
        <v>2.2153846153846199E-3</v>
      </c>
      <c r="I268" s="5">
        <v>3.0630586624145502</v>
      </c>
    </row>
    <row r="269" spans="1:9" x14ac:dyDescent="0.25">
      <c r="A269" t="s">
        <v>11236</v>
      </c>
      <c r="B269" t="s">
        <v>11235</v>
      </c>
      <c r="C269" t="s">
        <v>11234</v>
      </c>
      <c r="D269" s="5">
        <v>1.65696658097686E-2</v>
      </c>
      <c r="E269" s="5">
        <v>4.0622711181640598</v>
      </c>
      <c r="F269" s="5">
        <v>0.32409255079006799</v>
      </c>
      <c r="G269" s="5">
        <v>1.7041400909423801</v>
      </c>
      <c r="H269" s="5">
        <v>0.13403055635629901</v>
      </c>
      <c r="I269" s="5">
        <v>2.6028757095336901</v>
      </c>
    </row>
    <row r="270" spans="1:9" x14ac:dyDescent="0.25">
      <c r="A270" t="s">
        <v>661</v>
      </c>
      <c r="B270" t="s">
        <v>660</v>
      </c>
      <c r="C270" t="s">
        <v>1455</v>
      </c>
      <c r="D270" s="5">
        <v>0.24634882606612399</v>
      </c>
      <c r="E270" s="5">
        <v>0.94836387634277097</v>
      </c>
      <c r="F270" s="5">
        <v>3.04419321685509E-2</v>
      </c>
      <c r="G270" s="5">
        <v>1.69736671447754</v>
      </c>
      <c r="H270" s="5">
        <v>7.5627240143369204E-3</v>
      </c>
      <c r="I270" s="5">
        <v>1.96877326965332</v>
      </c>
    </row>
    <row r="271" spans="1:9" x14ac:dyDescent="0.25">
      <c r="A271" t="s">
        <v>659</v>
      </c>
      <c r="B271" t="s">
        <v>658</v>
      </c>
      <c r="C271" t="s">
        <v>1456</v>
      </c>
      <c r="D271" s="5">
        <v>2.30206677265501E-3</v>
      </c>
      <c r="E271" s="5">
        <v>2.7211587905883801</v>
      </c>
      <c r="F271" s="5">
        <v>4.6241947029348598E-2</v>
      </c>
      <c r="G271" s="5">
        <v>1.69140224456787</v>
      </c>
      <c r="H271" s="5">
        <v>2.4519230769230798E-3</v>
      </c>
      <c r="I271" s="5">
        <v>2.7542963027954102</v>
      </c>
    </row>
    <row r="272" spans="1:9" x14ac:dyDescent="0.25">
      <c r="A272" t="s">
        <v>657</v>
      </c>
      <c r="B272" t="s">
        <v>656</v>
      </c>
      <c r="C272" t="s">
        <v>1457</v>
      </c>
      <c r="D272" s="5">
        <v>2.1910447761194001E-3</v>
      </c>
      <c r="E272" s="5">
        <v>3.1819187164306699</v>
      </c>
      <c r="F272" s="5">
        <v>4.4696947133283697E-2</v>
      </c>
      <c r="G272" s="5">
        <v>1.6908870697021501</v>
      </c>
      <c r="H272" s="5">
        <v>0.12815380133993601</v>
      </c>
      <c r="I272" s="5">
        <v>1.2947052001953101</v>
      </c>
    </row>
    <row r="273" spans="1:9" x14ac:dyDescent="0.25">
      <c r="A273" t="s">
        <v>11233</v>
      </c>
      <c r="B273" t="s">
        <v>11232</v>
      </c>
      <c r="C273" t="s">
        <v>11231</v>
      </c>
      <c r="D273" s="5">
        <v>3.4020750199521103E-2</v>
      </c>
      <c r="E273" s="5">
        <v>1.6335090637206999</v>
      </c>
      <c r="F273" s="5">
        <v>6.3100884955752196E-2</v>
      </c>
      <c r="G273" s="5">
        <v>1.6905040740966799</v>
      </c>
      <c r="H273" s="5">
        <v>1.33545394300862E-2</v>
      </c>
      <c r="I273" s="5">
        <v>2.1265880584716799</v>
      </c>
    </row>
    <row r="274" spans="1:9" x14ac:dyDescent="0.25">
      <c r="A274" t="s">
        <v>655</v>
      </c>
      <c r="B274" t="s">
        <v>654</v>
      </c>
      <c r="C274" t="s">
        <v>1458</v>
      </c>
      <c r="D274" s="5">
        <v>3.03908045977012E-3</v>
      </c>
      <c r="E274" s="5">
        <v>1.9795438766479501</v>
      </c>
      <c r="F274" s="5">
        <v>3.20039292730845E-2</v>
      </c>
      <c r="G274" s="5">
        <v>1.6903512954711899</v>
      </c>
      <c r="H274" s="5">
        <v>0.104869242658423</v>
      </c>
      <c r="I274" s="5">
        <v>1.28370552062988</v>
      </c>
    </row>
    <row r="275" spans="1:9" x14ac:dyDescent="0.25">
      <c r="A275" t="s">
        <v>653</v>
      </c>
      <c r="B275" t="s">
        <v>652</v>
      </c>
      <c r="C275" t="s">
        <v>1459</v>
      </c>
      <c r="D275" s="5">
        <v>7.9885322530383301E-2</v>
      </c>
      <c r="E275" s="5">
        <v>0.783973312377931</v>
      </c>
      <c r="F275" s="5">
        <v>9.9829059829059808E-3</v>
      </c>
      <c r="G275" s="5">
        <v>1.69024868011475</v>
      </c>
      <c r="H275" s="5">
        <v>7.2994555353901999E-3</v>
      </c>
      <c r="I275" s="5">
        <v>1.2666677474975601</v>
      </c>
    </row>
    <row r="276" spans="1:9" x14ac:dyDescent="0.25">
      <c r="A276" t="s">
        <v>651</v>
      </c>
      <c r="B276" t="s">
        <v>650</v>
      </c>
      <c r="C276" t="s">
        <v>1460</v>
      </c>
      <c r="D276" s="5">
        <v>4.0000000000000001E-3</v>
      </c>
      <c r="E276" s="5">
        <v>3.4256576538085901</v>
      </c>
      <c r="F276" s="5">
        <v>1.7531623931623899E-2</v>
      </c>
      <c r="G276" s="5">
        <v>1.68874702453613</v>
      </c>
      <c r="H276" s="5">
        <v>1.23636363636364E-3</v>
      </c>
      <c r="I276" s="5">
        <v>3.8352645874023401</v>
      </c>
    </row>
    <row r="277" spans="1:9" x14ac:dyDescent="0.25">
      <c r="A277" t="s">
        <v>649</v>
      </c>
      <c r="B277" t="s">
        <v>648</v>
      </c>
      <c r="C277" t="s">
        <v>1461</v>
      </c>
      <c r="D277" s="5">
        <v>0.10209663250366</v>
      </c>
      <c r="E277" s="5">
        <v>1.14170303344726</v>
      </c>
      <c r="F277" s="5">
        <v>1.40092165898618E-2</v>
      </c>
      <c r="G277" s="5">
        <v>1.6886568069457999</v>
      </c>
      <c r="H277" s="5">
        <v>2.8230452674897098E-3</v>
      </c>
      <c r="I277" s="5">
        <v>1.9579614639282199</v>
      </c>
    </row>
    <row r="278" spans="1:9" x14ac:dyDescent="0.25">
      <c r="A278" t="s">
        <v>11230</v>
      </c>
      <c r="B278" t="s">
        <v>11229</v>
      </c>
      <c r="C278" t="s">
        <v>11228</v>
      </c>
      <c r="D278" s="5">
        <v>0.34931637798728299</v>
      </c>
      <c r="E278" s="5">
        <v>0.77034549713134803</v>
      </c>
      <c r="F278" s="5">
        <v>6.6576659038901601E-2</v>
      </c>
      <c r="G278" s="5">
        <v>1.6876714706420901</v>
      </c>
      <c r="H278" s="5">
        <v>0.92020951751487101</v>
      </c>
      <c r="I278" s="5">
        <v>0.10502834320068299</v>
      </c>
    </row>
    <row r="279" spans="1:9" x14ac:dyDescent="0.25">
      <c r="A279" t="s">
        <v>11227</v>
      </c>
      <c r="B279" t="s">
        <v>11226</v>
      </c>
      <c r="C279" t="s">
        <v>11225</v>
      </c>
      <c r="D279" s="5">
        <v>6.1130434782608697E-2</v>
      </c>
      <c r="E279" s="5">
        <v>1.73199157714844</v>
      </c>
      <c r="F279" s="5">
        <v>0.17994816414686801</v>
      </c>
      <c r="G279" s="5">
        <v>1.6865327835082999</v>
      </c>
      <c r="H279" s="5">
        <v>7.1143552311435501E-2</v>
      </c>
      <c r="I279" s="5">
        <v>1.9352159500122099</v>
      </c>
    </row>
    <row r="280" spans="1:9" x14ac:dyDescent="0.25">
      <c r="A280" t="s">
        <v>647</v>
      </c>
      <c r="B280" t="s">
        <v>646</v>
      </c>
      <c r="C280" t="s">
        <v>1462</v>
      </c>
      <c r="D280" s="5">
        <v>1.9011406844106501E-3</v>
      </c>
      <c r="E280" s="5">
        <v>2.0548326492309599</v>
      </c>
      <c r="F280" s="5">
        <v>1.0787401574803099E-2</v>
      </c>
      <c r="G280" s="5">
        <v>1.68591785430908</v>
      </c>
      <c r="H280" s="5">
        <v>3.2559726962457301E-3</v>
      </c>
      <c r="I280" s="5">
        <v>1.8131475448608401</v>
      </c>
    </row>
    <row r="281" spans="1:9" x14ac:dyDescent="0.25">
      <c r="A281" t="s">
        <v>643</v>
      </c>
      <c r="B281" t="s">
        <v>642</v>
      </c>
      <c r="C281" t="s">
        <v>1464</v>
      </c>
      <c r="D281" s="5">
        <v>1.2800000000000001E-3</v>
      </c>
      <c r="E281" s="5">
        <v>3.6387886047363298</v>
      </c>
      <c r="F281" s="5">
        <v>1.5857425742574299E-2</v>
      </c>
      <c r="G281" s="5">
        <v>1.6823974609375001</v>
      </c>
      <c r="H281" s="5">
        <v>1.2670807453416099E-3</v>
      </c>
      <c r="I281" s="5">
        <v>4.2214454650878901</v>
      </c>
    </row>
    <row r="282" spans="1:9" x14ac:dyDescent="0.25">
      <c r="A282" t="s">
        <v>637</v>
      </c>
      <c r="B282" t="s">
        <v>636</v>
      </c>
      <c r="C282" t="s">
        <v>1467</v>
      </c>
      <c r="D282" s="5">
        <v>1.2710280373831801E-3</v>
      </c>
      <c r="E282" s="5">
        <v>3.5057315826415998</v>
      </c>
      <c r="F282" s="5">
        <v>2.98461538461538E-2</v>
      </c>
      <c r="G282" s="5">
        <v>1.6784484863281299</v>
      </c>
      <c r="H282" s="5">
        <v>1.3913043478260901E-3</v>
      </c>
      <c r="I282" s="5">
        <v>2.7653572082519502</v>
      </c>
    </row>
    <row r="283" spans="1:9" x14ac:dyDescent="0.25">
      <c r="A283" t="s">
        <v>635</v>
      </c>
      <c r="B283" t="s">
        <v>634</v>
      </c>
      <c r="C283" t="s">
        <v>1468</v>
      </c>
      <c r="D283" s="5">
        <v>7.5601659751037303E-2</v>
      </c>
      <c r="E283" s="5">
        <v>0.95986404418945304</v>
      </c>
      <c r="F283" s="5">
        <v>3.07370558375635E-2</v>
      </c>
      <c r="G283" s="5">
        <v>1.67801189422607</v>
      </c>
      <c r="H283" s="5">
        <v>3.9101585940848699E-2</v>
      </c>
      <c r="I283" s="5">
        <v>1.1318531036377</v>
      </c>
    </row>
    <row r="284" spans="1:9" x14ac:dyDescent="0.25">
      <c r="A284" t="s">
        <v>633</v>
      </c>
      <c r="B284" t="s">
        <v>632</v>
      </c>
      <c r="C284" t="s">
        <v>1469</v>
      </c>
      <c r="D284" s="5">
        <v>6.96E-3</v>
      </c>
      <c r="E284" s="5">
        <v>1.472878074646</v>
      </c>
      <c r="F284" s="5">
        <v>9.9183673469387806E-3</v>
      </c>
      <c r="G284" s="5">
        <v>1.67443447113037</v>
      </c>
      <c r="H284" s="5">
        <v>3.27031509121061E-3</v>
      </c>
      <c r="I284" s="5">
        <v>1.6772089004516599</v>
      </c>
    </row>
    <row r="285" spans="1:9" x14ac:dyDescent="0.25">
      <c r="A285" t="s">
        <v>11224</v>
      </c>
      <c r="B285" t="s">
        <v>11223</v>
      </c>
      <c r="C285" t="s">
        <v>11222</v>
      </c>
      <c r="D285" s="5">
        <v>0.188857142857143</v>
      </c>
      <c r="E285" s="5">
        <v>1.67130546569824</v>
      </c>
      <c r="F285" s="5">
        <v>0.14822222222222201</v>
      </c>
      <c r="G285" s="5">
        <v>1.6733686447143501</v>
      </c>
      <c r="H285" s="5">
        <v>0.80581684981684998</v>
      </c>
      <c r="I285" s="5">
        <v>-0.19796562194824199</v>
      </c>
    </row>
    <row r="286" spans="1:9" x14ac:dyDescent="0.25">
      <c r="A286" t="s">
        <v>631</v>
      </c>
      <c r="B286" t="s">
        <v>630</v>
      </c>
      <c r="C286" t="s">
        <v>1470</v>
      </c>
      <c r="D286" s="5">
        <v>1.0588235294117601E-3</v>
      </c>
      <c r="E286" s="5">
        <v>3.8337915420532198</v>
      </c>
      <c r="F286" s="5">
        <v>4.2420168067226899E-2</v>
      </c>
      <c r="G286" s="5">
        <v>1.6725891113281299</v>
      </c>
      <c r="H286" s="5">
        <v>1.6470588235294101E-3</v>
      </c>
      <c r="I286" s="5">
        <v>2.3334314346313501</v>
      </c>
    </row>
    <row r="287" spans="1:9" x14ac:dyDescent="0.25">
      <c r="A287" t="s">
        <v>11221</v>
      </c>
      <c r="B287" t="s">
        <v>11220</v>
      </c>
      <c r="C287" t="s">
        <v>11219</v>
      </c>
      <c r="D287" s="5">
        <v>0.13736398467433</v>
      </c>
      <c r="E287" s="5">
        <v>1.03187351226807</v>
      </c>
      <c r="F287" s="5">
        <v>5.5777351247600797E-2</v>
      </c>
      <c r="G287" s="5">
        <v>1.66653423309326</v>
      </c>
      <c r="H287" s="5">
        <v>3.0951492537313399E-2</v>
      </c>
      <c r="I287" s="5">
        <v>1.62735233306885</v>
      </c>
    </row>
    <row r="288" spans="1:9" x14ac:dyDescent="0.25">
      <c r="A288" t="s">
        <v>629</v>
      </c>
      <c r="B288" t="s">
        <v>628</v>
      </c>
      <c r="C288" t="s">
        <v>1471</v>
      </c>
      <c r="D288" s="5">
        <v>6.1517754480892799E-2</v>
      </c>
      <c r="E288" s="5">
        <v>1.2876649856567399</v>
      </c>
      <c r="F288" s="5">
        <v>1.8798092209856902E-2</v>
      </c>
      <c r="G288" s="5">
        <v>1.6652772903442401</v>
      </c>
      <c r="H288" s="5">
        <v>5.5692307692307699E-3</v>
      </c>
      <c r="I288" s="5">
        <v>1.71869640350342</v>
      </c>
    </row>
    <row r="289" spans="1:9" x14ac:dyDescent="0.25">
      <c r="A289" t="s">
        <v>11218</v>
      </c>
      <c r="B289" t="s">
        <v>11217</v>
      </c>
      <c r="C289" t="s">
        <v>11216</v>
      </c>
      <c r="D289" s="5">
        <v>5.9871188763275102E-2</v>
      </c>
      <c r="E289" s="5">
        <v>1.6914863586425799</v>
      </c>
      <c r="F289" s="5">
        <v>0.104323119777159</v>
      </c>
      <c r="G289" s="5">
        <v>1.6640796661377</v>
      </c>
      <c r="H289" s="5">
        <v>4.2051110180142397E-2</v>
      </c>
      <c r="I289" s="5">
        <v>1.9303203582763699</v>
      </c>
    </row>
    <row r="290" spans="1:9" x14ac:dyDescent="0.25">
      <c r="A290" t="s">
        <v>627</v>
      </c>
      <c r="B290" t="s">
        <v>626</v>
      </c>
      <c r="C290" t="s">
        <v>1472</v>
      </c>
      <c r="D290" s="5">
        <v>1.3933333333333299E-2</v>
      </c>
      <c r="E290" s="5">
        <v>1.90233669281006</v>
      </c>
      <c r="F290" s="5">
        <v>4.5271137026239097E-2</v>
      </c>
      <c r="G290" s="5">
        <v>1.6637899398803699</v>
      </c>
      <c r="H290" s="5">
        <v>2.2426124197002101E-2</v>
      </c>
      <c r="I290" s="5">
        <v>1.7692312240600601</v>
      </c>
    </row>
    <row r="291" spans="1:9" x14ac:dyDescent="0.25">
      <c r="A291" t="s">
        <v>11215</v>
      </c>
      <c r="B291" t="s">
        <v>11214</v>
      </c>
      <c r="C291" t="s">
        <v>11213</v>
      </c>
      <c r="D291" s="5">
        <v>9.8025641025640993E-3</v>
      </c>
      <c r="E291" s="5">
        <v>3.1782901763916001</v>
      </c>
      <c r="F291" s="5">
        <v>0.129182009247583</v>
      </c>
      <c r="G291" s="5">
        <v>1.6615753173828101</v>
      </c>
      <c r="H291" s="5">
        <v>6.9971338692764798E-2</v>
      </c>
      <c r="I291" s="5">
        <v>1.95418014526367</v>
      </c>
    </row>
    <row r="292" spans="1:9" x14ac:dyDescent="0.25">
      <c r="A292" t="s">
        <v>11212</v>
      </c>
      <c r="B292" t="s">
        <v>11211</v>
      </c>
      <c r="C292" t="s">
        <v>11210</v>
      </c>
      <c r="D292" s="5">
        <v>2.8509521794329199E-2</v>
      </c>
      <c r="E292" s="5">
        <v>1.7103826522827199</v>
      </c>
      <c r="F292" s="5">
        <v>0.13518421052631599</v>
      </c>
      <c r="G292" s="5">
        <v>1.6578617095947299</v>
      </c>
      <c r="H292" s="5">
        <v>4.8206317473010803E-2</v>
      </c>
      <c r="I292" s="5">
        <v>1.8451385498046899</v>
      </c>
    </row>
    <row r="293" spans="1:9" x14ac:dyDescent="0.25">
      <c r="A293" t="s">
        <v>625</v>
      </c>
      <c r="B293" t="s">
        <v>624</v>
      </c>
      <c r="C293" t="s">
        <v>1473</v>
      </c>
      <c r="D293" s="5">
        <v>1.1875E-3</v>
      </c>
      <c r="E293" s="5">
        <v>3.1940229415893602</v>
      </c>
      <c r="F293" s="5">
        <v>2.0144578313253E-2</v>
      </c>
      <c r="G293" s="5">
        <v>1.6566717147827099</v>
      </c>
      <c r="H293" s="5">
        <v>5.3398461538461499E-2</v>
      </c>
      <c r="I293" s="5">
        <v>1.7336111068725599</v>
      </c>
    </row>
    <row r="294" spans="1:9" x14ac:dyDescent="0.25">
      <c r="A294" t="s">
        <v>621</v>
      </c>
      <c r="B294" t="s">
        <v>620</v>
      </c>
      <c r="C294" t="s">
        <v>1475</v>
      </c>
      <c r="D294" s="5">
        <v>1.2131842260153E-2</v>
      </c>
      <c r="E294" s="5">
        <v>1.9235368728637701</v>
      </c>
      <c r="F294" s="5">
        <v>4.05398579321231E-2</v>
      </c>
      <c r="G294" s="5">
        <v>1.65089244842529</v>
      </c>
      <c r="H294" s="5">
        <v>1.22831114225648E-2</v>
      </c>
      <c r="I294" s="5">
        <v>2.0425668716430598</v>
      </c>
    </row>
    <row r="295" spans="1:9" x14ac:dyDescent="0.25">
      <c r="A295" t="s">
        <v>619</v>
      </c>
      <c r="B295" t="s">
        <v>618</v>
      </c>
      <c r="C295" t="s">
        <v>1476</v>
      </c>
      <c r="D295" s="5">
        <v>1.2658227848101301E-3</v>
      </c>
      <c r="E295" s="5">
        <v>2.88796138763428</v>
      </c>
      <c r="F295" s="5">
        <v>1.02456140350877E-2</v>
      </c>
      <c r="G295" s="5">
        <v>1.64883708953857</v>
      </c>
      <c r="H295" s="5">
        <v>1.76344086021505E-3</v>
      </c>
      <c r="I295" s="5">
        <v>2.3025999069213801</v>
      </c>
    </row>
    <row r="296" spans="1:9" x14ac:dyDescent="0.25">
      <c r="A296" t="s">
        <v>11209</v>
      </c>
      <c r="B296" t="s">
        <v>11208</v>
      </c>
      <c r="C296" t="s">
        <v>11207</v>
      </c>
      <c r="D296" s="5">
        <v>0.12892144846796699</v>
      </c>
      <c r="E296" s="5">
        <v>2.40377292633057</v>
      </c>
      <c r="F296" s="5">
        <v>0.50609740259740299</v>
      </c>
      <c r="G296" s="5">
        <v>1.64788284301758</v>
      </c>
      <c r="H296" s="5">
        <v>0.14792467678471</v>
      </c>
      <c r="I296" s="5">
        <v>2.3871217727661098</v>
      </c>
    </row>
    <row r="297" spans="1:9" x14ac:dyDescent="0.25">
      <c r="A297" t="s">
        <v>617</v>
      </c>
      <c r="B297" t="s">
        <v>616</v>
      </c>
      <c r="C297" t="s">
        <v>1477</v>
      </c>
      <c r="D297" s="5">
        <v>1.20494699646643E-2</v>
      </c>
      <c r="E297" s="5">
        <v>1.02917957305908</v>
      </c>
      <c r="F297" s="5">
        <v>8.9882352941176493E-3</v>
      </c>
      <c r="G297" s="5">
        <v>1.6460929870605501</v>
      </c>
      <c r="H297" s="5">
        <v>2.61061061061061E-2</v>
      </c>
      <c r="I297" s="5">
        <v>1.2713027954101599</v>
      </c>
    </row>
    <row r="298" spans="1:9" x14ac:dyDescent="0.25">
      <c r="A298" t="s">
        <v>615</v>
      </c>
      <c r="B298" t="s">
        <v>614</v>
      </c>
      <c r="C298" t="s">
        <v>1478</v>
      </c>
      <c r="D298" s="5">
        <v>3.9391866210566298E-2</v>
      </c>
      <c r="E298" s="5">
        <v>1.3433990478515601</v>
      </c>
      <c r="F298" s="5">
        <v>2.9588110403397001E-2</v>
      </c>
      <c r="G298" s="5">
        <v>1.6353191375732401</v>
      </c>
      <c r="H298" s="5">
        <v>1.24961884961885E-2</v>
      </c>
      <c r="I298" s="5">
        <v>1.78359355926514</v>
      </c>
    </row>
    <row r="299" spans="1:9" x14ac:dyDescent="0.25">
      <c r="A299" t="s">
        <v>11206</v>
      </c>
      <c r="B299" t="s">
        <v>11205</v>
      </c>
      <c r="C299" t="s">
        <v>11204</v>
      </c>
      <c r="D299" s="5">
        <v>0.59232711179526698</v>
      </c>
      <c r="E299" s="5">
        <v>0.53520736694335902</v>
      </c>
      <c r="F299" s="5">
        <v>0.219908548707753</v>
      </c>
      <c r="G299" s="5">
        <v>1.6321996688842799</v>
      </c>
      <c r="H299" s="5">
        <v>6.9019000703729794E-2</v>
      </c>
      <c r="I299" s="5">
        <v>1.7870117187500001</v>
      </c>
    </row>
    <row r="300" spans="1:9" x14ac:dyDescent="0.25">
      <c r="A300" t="s">
        <v>11203</v>
      </c>
      <c r="B300" t="s">
        <v>11202</v>
      </c>
      <c r="C300" t="s">
        <v>11201</v>
      </c>
      <c r="D300" s="5">
        <v>2.1037383177570101E-2</v>
      </c>
      <c r="E300" s="5">
        <v>1.8067071914672801</v>
      </c>
      <c r="F300" s="5">
        <v>6.2538277511961698E-2</v>
      </c>
      <c r="G300" s="5">
        <v>1.63193874359131</v>
      </c>
      <c r="H300" s="5">
        <v>1.524E-2</v>
      </c>
      <c r="I300" s="5">
        <v>2.0357080459594701</v>
      </c>
    </row>
    <row r="301" spans="1:9" x14ac:dyDescent="0.25">
      <c r="A301" t="s">
        <v>613</v>
      </c>
      <c r="B301" t="s">
        <v>612</v>
      </c>
      <c r="C301" t="s">
        <v>1479</v>
      </c>
      <c r="D301" s="5">
        <v>0.101968942279519</v>
      </c>
      <c r="E301" s="5">
        <v>1.58734474182129</v>
      </c>
      <c r="F301" s="5">
        <v>3.2203124999999999E-2</v>
      </c>
      <c r="G301" s="5">
        <v>1.63142147064209</v>
      </c>
      <c r="H301" s="5">
        <v>2.16042780748663E-3</v>
      </c>
      <c r="I301" s="5">
        <v>2.58693943023682</v>
      </c>
    </row>
    <row r="302" spans="1:9" x14ac:dyDescent="0.25">
      <c r="A302" t="s">
        <v>11200</v>
      </c>
      <c r="B302" t="s">
        <v>11199</v>
      </c>
      <c r="C302" t="s">
        <v>11198</v>
      </c>
      <c r="D302" s="5">
        <v>0.51932477947072997</v>
      </c>
      <c r="E302" s="5">
        <v>-0.68206920623779199</v>
      </c>
      <c r="F302" s="5">
        <v>0.368154672395274</v>
      </c>
      <c r="G302" s="5">
        <v>1.6313138961792</v>
      </c>
      <c r="H302" s="5">
        <v>0.216441966548403</v>
      </c>
      <c r="I302" s="5">
        <v>-1.1950708389282201</v>
      </c>
    </row>
    <row r="303" spans="1:9" x14ac:dyDescent="0.25">
      <c r="A303" t="s">
        <v>11197</v>
      </c>
      <c r="B303" t="s">
        <v>11196</v>
      </c>
      <c r="C303" t="s">
        <v>11195</v>
      </c>
      <c r="D303" s="5">
        <v>1.2145710928319601E-2</v>
      </c>
      <c r="E303" s="5">
        <v>2.0761064529419002</v>
      </c>
      <c r="F303" s="5">
        <v>6.6797951052931098E-2</v>
      </c>
      <c r="G303" s="5">
        <v>1.6202959060669</v>
      </c>
      <c r="H303" s="5">
        <v>1.5694393099199001E-2</v>
      </c>
      <c r="I303" s="5">
        <v>2.0335756301879901</v>
      </c>
    </row>
    <row r="304" spans="1:9" x14ac:dyDescent="0.25">
      <c r="A304" t="s">
        <v>11194</v>
      </c>
      <c r="B304" t="s">
        <v>11193</v>
      </c>
      <c r="C304" t="s">
        <v>11192</v>
      </c>
      <c r="D304" s="5">
        <v>4.8322869955156897E-3</v>
      </c>
      <c r="E304" s="5">
        <v>2.55191192626953</v>
      </c>
      <c r="F304" s="5">
        <v>0.103681860465116</v>
      </c>
      <c r="G304" s="5">
        <v>1.6200466156005899</v>
      </c>
      <c r="H304" s="5">
        <v>4.6699507389162597E-3</v>
      </c>
      <c r="I304" s="5">
        <v>2.9600147247314399</v>
      </c>
    </row>
    <row r="305" spans="1:9" x14ac:dyDescent="0.25">
      <c r="A305" t="s">
        <v>11191</v>
      </c>
      <c r="B305" t="s">
        <v>11190</v>
      </c>
      <c r="C305" t="s">
        <v>11189</v>
      </c>
      <c r="D305" s="5">
        <v>0.376254952627046</v>
      </c>
      <c r="E305" s="5">
        <v>0.88951511383056703</v>
      </c>
      <c r="F305" s="5">
        <v>8.0023097112860903E-2</v>
      </c>
      <c r="G305" s="5">
        <v>1.6192998886108401</v>
      </c>
      <c r="H305" s="5">
        <v>3.0721495327102801E-2</v>
      </c>
      <c r="I305" s="5">
        <v>1.83864097595215</v>
      </c>
    </row>
    <row r="306" spans="1:9" x14ac:dyDescent="0.25">
      <c r="A306" t="s">
        <v>609</v>
      </c>
      <c r="B306" t="s">
        <v>608</v>
      </c>
      <c r="C306" t="s">
        <v>1481</v>
      </c>
      <c r="D306" s="5">
        <v>1.12956810631229E-3</v>
      </c>
      <c r="E306" s="5">
        <v>2.4217308044433601</v>
      </c>
      <c r="F306" s="5">
        <v>2.0137108792846501E-2</v>
      </c>
      <c r="G306" s="5">
        <v>1.61906547546387</v>
      </c>
      <c r="H306" s="5">
        <v>1.2592592592592601E-3</v>
      </c>
      <c r="I306" s="5">
        <v>2.31726379394531</v>
      </c>
    </row>
    <row r="307" spans="1:9" x14ac:dyDescent="0.25">
      <c r="A307" t="s">
        <v>607</v>
      </c>
      <c r="B307" t="s">
        <v>606</v>
      </c>
      <c r="C307" t="s">
        <v>1482</v>
      </c>
      <c r="D307" s="5">
        <v>3.5324123273113698E-3</v>
      </c>
      <c r="E307" s="5">
        <v>1.4098823547363299</v>
      </c>
      <c r="F307" s="5">
        <v>1.2430446194225699E-2</v>
      </c>
      <c r="G307" s="5">
        <v>1.6182071685791</v>
      </c>
      <c r="H307" s="5">
        <v>3.50404264771213E-2</v>
      </c>
      <c r="I307" s="5">
        <v>0.86235580444336102</v>
      </c>
    </row>
    <row r="308" spans="1:9" x14ac:dyDescent="0.25">
      <c r="A308" t="s">
        <v>605</v>
      </c>
      <c r="B308" t="s">
        <v>604</v>
      </c>
      <c r="C308" t="s">
        <v>1483</v>
      </c>
      <c r="D308" s="5">
        <v>1.03671924290221E-2</v>
      </c>
      <c r="E308" s="5">
        <v>1.6026893615722599</v>
      </c>
      <c r="F308" s="5">
        <v>2.98717139852787E-2</v>
      </c>
      <c r="G308" s="5">
        <v>1.6173484802246101</v>
      </c>
      <c r="H308" s="5">
        <v>0.13960730593607301</v>
      </c>
      <c r="I308" s="5">
        <v>0.88896446228027104</v>
      </c>
    </row>
    <row r="309" spans="1:9" x14ac:dyDescent="0.25">
      <c r="A309" t="s">
        <v>11188</v>
      </c>
      <c r="B309" t="s">
        <v>11187</v>
      </c>
      <c r="C309" t="s">
        <v>11186</v>
      </c>
      <c r="D309" s="5">
        <v>0.104648396501458</v>
      </c>
      <c r="E309" s="5">
        <v>1.4873893737793</v>
      </c>
      <c r="F309" s="5">
        <v>0.112019686800895</v>
      </c>
      <c r="G309" s="5">
        <v>1.6147766113281301</v>
      </c>
      <c r="H309" s="5">
        <v>0.156831955922865</v>
      </c>
      <c r="I309" s="5">
        <v>1.2395988464355501</v>
      </c>
    </row>
    <row r="310" spans="1:9" x14ac:dyDescent="0.25">
      <c r="A310" t="s">
        <v>603</v>
      </c>
      <c r="B310" t="s">
        <v>602</v>
      </c>
      <c r="C310" t="s">
        <v>1484</v>
      </c>
      <c r="D310" s="5">
        <v>1.49862258953168E-3</v>
      </c>
      <c r="E310" s="5">
        <v>3.0408224105835</v>
      </c>
      <c r="F310" s="5">
        <v>2.3312169312169301E-2</v>
      </c>
      <c r="G310" s="5">
        <v>1.61375102996826</v>
      </c>
      <c r="H310" s="5">
        <v>3.3883792048929702E-3</v>
      </c>
      <c r="I310" s="5">
        <v>2.4068265914917002</v>
      </c>
    </row>
    <row r="311" spans="1:9" x14ac:dyDescent="0.25">
      <c r="A311" t="s">
        <v>11185</v>
      </c>
      <c r="B311" t="s">
        <v>11184</v>
      </c>
      <c r="C311" t="s">
        <v>11183</v>
      </c>
      <c r="D311" s="5">
        <v>0.15549639903974399</v>
      </c>
      <c r="E311" s="5">
        <v>1.2934766769409201</v>
      </c>
      <c r="F311" s="5">
        <v>0.13492257001647401</v>
      </c>
      <c r="G311" s="5">
        <v>1.6133798599243101</v>
      </c>
      <c r="H311" s="5">
        <v>6.1145795078957003E-2</v>
      </c>
      <c r="I311" s="5">
        <v>1.72524394989014</v>
      </c>
    </row>
    <row r="312" spans="1:9" x14ac:dyDescent="0.25">
      <c r="A312" t="s">
        <v>599</v>
      </c>
      <c r="B312" t="s">
        <v>598</v>
      </c>
      <c r="C312" t="s">
        <v>1486</v>
      </c>
      <c r="D312" s="5">
        <v>7.73614035087719E-3</v>
      </c>
      <c r="E312" s="5">
        <v>1.7003324508666999</v>
      </c>
      <c r="F312" s="5">
        <v>2.9894957983193301E-2</v>
      </c>
      <c r="G312" s="5">
        <v>1.6127641677856499</v>
      </c>
      <c r="H312" s="5">
        <v>1.52992518703242E-2</v>
      </c>
      <c r="I312" s="5">
        <v>1.48975009918213</v>
      </c>
    </row>
    <row r="313" spans="1:9" x14ac:dyDescent="0.25">
      <c r="A313" t="s">
        <v>11182</v>
      </c>
      <c r="B313" t="s">
        <v>11181</v>
      </c>
      <c r="C313" t="s">
        <v>11180</v>
      </c>
      <c r="D313" s="5">
        <v>0.21006226650062301</v>
      </c>
      <c r="E313" s="5">
        <v>0.998442077636717</v>
      </c>
      <c r="F313" s="5">
        <v>5.7445903689806101E-2</v>
      </c>
      <c r="G313" s="5">
        <v>1.6036790847778299</v>
      </c>
      <c r="H313" s="5">
        <v>5.08140625E-2</v>
      </c>
      <c r="I313" s="5">
        <v>1.4688001632690399</v>
      </c>
    </row>
    <row r="314" spans="1:9" x14ac:dyDescent="0.25">
      <c r="A314" t="s">
        <v>11179</v>
      </c>
      <c r="B314" t="s">
        <v>11178</v>
      </c>
      <c r="C314" t="s">
        <v>11177</v>
      </c>
      <c r="D314" s="5">
        <v>0.16988260068439101</v>
      </c>
      <c r="E314" s="5">
        <v>1.4988348007202099</v>
      </c>
      <c r="F314" s="5">
        <v>0.103646347138204</v>
      </c>
      <c r="G314" s="5">
        <v>1.6033609390258801</v>
      </c>
      <c r="H314" s="5">
        <v>9.3412065113309906E-2</v>
      </c>
      <c r="I314" s="5">
        <v>1.9004289627075199</v>
      </c>
    </row>
    <row r="315" spans="1:9" x14ac:dyDescent="0.25">
      <c r="A315" t="s">
        <v>11176</v>
      </c>
      <c r="B315" t="s">
        <v>11175</v>
      </c>
      <c r="C315" t="s">
        <v>11174</v>
      </c>
      <c r="D315" s="5">
        <v>2.7165232358003399E-2</v>
      </c>
      <c r="E315" s="5">
        <v>2.0185104370117202</v>
      </c>
      <c r="F315" s="5">
        <v>0.10180403187998099</v>
      </c>
      <c r="G315" s="5">
        <v>1.6026195526122999</v>
      </c>
      <c r="H315" s="5">
        <v>1.3935653315824E-2</v>
      </c>
      <c r="I315" s="5">
        <v>1.50561561584473</v>
      </c>
    </row>
    <row r="316" spans="1:9" x14ac:dyDescent="0.25">
      <c r="A316" t="s">
        <v>595</v>
      </c>
      <c r="B316" t="s">
        <v>594</v>
      </c>
      <c r="C316" t="s">
        <v>1488</v>
      </c>
      <c r="D316" s="5">
        <v>1.23456790123457E-3</v>
      </c>
      <c r="E316" s="5">
        <v>2.7593219757080099</v>
      </c>
      <c r="F316" s="5">
        <v>1.07733333333333E-2</v>
      </c>
      <c r="G316" s="5">
        <v>1.5996074676513701</v>
      </c>
      <c r="H316" s="5">
        <v>1.2083333333333299E-3</v>
      </c>
      <c r="I316" s="5">
        <v>2.70575256347656</v>
      </c>
    </row>
    <row r="317" spans="1:9" x14ac:dyDescent="0.25">
      <c r="A317" t="s">
        <v>593</v>
      </c>
      <c r="B317" t="s">
        <v>592</v>
      </c>
      <c r="C317" t="s">
        <v>1489</v>
      </c>
      <c r="D317" s="5">
        <v>9.8387096774193604E-4</v>
      </c>
      <c r="E317" s="5">
        <v>3.7800609588623102</v>
      </c>
      <c r="F317" s="5">
        <v>3.2121330724070397E-2</v>
      </c>
      <c r="G317" s="5">
        <v>1.5993860244750999</v>
      </c>
      <c r="H317" s="5">
        <v>1.48743718592965E-3</v>
      </c>
      <c r="I317" s="5">
        <v>2.55182189941406</v>
      </c>
    </row>
    <row r="318" spans="1:9" x14ac:dyDescent="0.25">
      <c r="A318" t="s">
        <v>11173</v>
      </c>
      <c r="B318" t="s">
        <v>11172</v>
      </c>
      <c r="C318" t="s">
        <v>11171</v>
      </c>
      <c r="D318" s="5">
        <v>3.51191506095163E-2</v>
      </c>
      <c r="E318" s="5">
        <v>2.2917057037353499</v>
      </c>
      <c r="F318" s="5">
        <v>0.25556753368849899</v>
      </c>
      <c r="G318" s="5">
        <v>1.5985851287841799</v>
      </c>
      <c r="H318" s="5">
        <v>0.17818336433696499</v>
      </c>
      <c r="I318" s="5">
        <v>1.6040290832519499</v>
      </c>
    </row>
    <row r="319" spans="1:9" x14ac:dyDescent="0.25">
      <c r="A319" t="s">
        <v>11170</v>
      </c>
      <c r="B319" t="s">
        <v>11169</v>
      </c>
      <c r="C319" t="s">
        <v>11168</v>
      </c>
      <c r="D319" s="5">
        <v>7.7390151515151495E-2</v>
      </c>
      <c r="E319" s="5">
        <v>0.91578292846679699</v>
      </c>
      <c r="F319" s="5">
        <v>5.1994655978623898E-2</v>
      </c>
      <c r="G319" s="5">
        <v>1.5978132247924799</v>
      </c>
      <c r="H319" s="5">
        <v>4.1293800539083598E-3</v>
      </c>
      <c r="I319" s="5">
        <v>1.8277933120727501</v>
      </c>
    </row>
    <row r="320" spans="1:9" x14ac:dyDescent="0.25">
      <c r="A320" t="s">
        <v>11167</v>
      </c>
      <c r="B320" t="s">
        <v>11166</v>
      </c>
      <c r="C320" t="s">
        <v>11165</v>
      </c>
      <c r="D320" s="5">
        <v>3.3216693418940603E-2</v>
      </c>
      <c r="E320" s="5">
        <v>1.6330081939697301</v>
      </c>
      <c r="F320" s="5">
        <v>7.6579429186860504E-2</v>
      </c>
      <c r="G320" s="5">
        <v>1.59616546630859</v>
      </c>
      <c r="H320" s="5">
        <v>3.7517421602787503E-2</v>
      </c>
      <c r="I320" s="5">
        <v>1.6546028137207001</v>
      </c>
    </row>
    <row r="321" spans="1:9" x14ac:dyDescent="0.25">
      <c r="A321" t="s">
        <v>11164</v>
      </c>
      <c r="B321" t="s">
        <v>11163</v>
      </c>
      <c r="C321" t="s">
        <v>11162</v>
      </c>
      <c r="D321" s="5">
        <v>2.3094098883572598E-3</v>
      </c>
      <c r="E321" s="5">
        <v>2.9234191894531198</v>
      </c>
      <c r="F321" s="5">
        <v>9.2906174039863898E-2</v>
      </c>
      <c r="G321" s="5">
        <v>1.5909038543701199</v>
      </c>
      <c r="H321" s="5">
        <v>3.9143101970865499E-2</v>
      </c>
      <c r="I321" s="5">
        <v>2.43179168701172</v>
      </c>
    </row>
    <row r="322" spans="1:9" x14ac:dyDescent="0.25">
      <c r="A322" t="s">
        <v>591</v>
      </c>
      <c r="B322" t="s">
        <v>590</v>
      </c>
      <c r="C322" t="s">
        <v>1490</v>
      </c>
      <c r="D322" s="5">
        <v>6.1735731039874904E-3</v>
      </c>
      <c r="E322" s="5">
        <v>2.0702013015747101</v>
      </c>
      <c r="F322" s="5">
        <v>1.96913767019667E-2</v>
      </c>
      <c r="G322" s="5">
        <v>1.5892110824585</v>
      </c>
      <c r="H322" s="5">
        <v>4.8518754988028698E-2</v>
      </c>
      <c r="I322" s="5">
        <v>1.5365959167480501</v>
      </c>
    </row>
    <row r="323" spans="1:9" x14ac:dyDescent="0.25">
      <c r="A323" t="s">
        <v>11161</v>
      </c>
      <c r="B323" t="s">
        <v>11160</v>
      </c>
      <c r="C323" t="s">
        <v>11159</v>
      </c>
      <c r="D323" s="5">
        <v>0.201375597484277</v>
      </c>
      <c r="E323" s="5">
        <v>0.93226375579834198</v>
      </c>
      <c r="F323" s="5">
        <v>6.2727056019070304E-2</v>
      </c>
      <c r="G323" s="5">
        <v>1.58705368041992</v>
      </c>
      <c r="H323" s="5">
        <v>2.70715835140998E-3</v>
      </c>
      <c r="I323" s="5">
        <v>2.3964340209960899</v>
      </c>
    </row>
    <row r="324" spans="1:9" x14ac:dyDescent="0.25">
      <c r="A324" t="s">
        <v>11158</v>
      </c>
      <c r="B324" t="s">
        <v>11157</v>
      </c>
      <c r="C324" t="s">
        <v>11156</v>
      </c>
      <c r="D324" s="5">
        <v>9.2077131666164505E-2</v>
      </c>
      <c r="E324" s="5">
        <v>1.91450080871582</v>
      </c>
      <c r="F324" s="5">
        <v>0.19880110497237599</v>
      </c>
      <c r="G324" s="5">
        <v>1.5850227355957001</v>
      </c>
      <c r="H324" s="5">
        <v>0.42118600682593899</v>
      </c>
      <c r="I324" s="5">
        <v>1.15746974945068</v>
      </c>
    </row>
    <row r="325" spans="1:9" x14ac:dyDescent="0.25">
      <c r="A325" t="s">
        <v>587</v>
      </c>
      <c r="B325" t="s">
        <v>586</v>
      </c>
      <c r="C325" t="s">
        <v>1492</v>
      </c>
      <c r="D325" s="5">
        <v>1.69730827831387E-2</v>
      </c>
      <c r="E325" s="5">
        <v>1.6725053787231401</v>
      </c>
      <c r="F325" s="5">
        <v>3.8607553366174101E-2</v>
      </c>
      <c r="G325" s="5">
        <v>1.5840719223022499</v>
      </c>
      <c r="H325" s="5">
        <v>4.9217115689381898E-2</v>
      </c>
      <c r="I325" s="5">
        <v>1.29161758422851</v>
      </c>
    </row>
    <row r="326" spans="1:9" x14ac:dyDescent="0.25">
      <c r="A326" t="s">
        <v>11155</v>
      </c>
      <c r="B326" t="s">
        <v>11154</v>
      </c>
      <c r="C326" t="s">
        <v>11153</v>
      </c>
      <c r="D326" s="5">
        <v>1.13511543134872E-2</v>
      </c>
      <c r="E326" s="5">
        <v>1.96811771392822</v>
      </c>
      <c r="F326" s="5">
        <v>5.8954151177199501E-2</v>
      </c>
      <c r="G326" s="5">
        <v>1.5832719802856401</v>
      </c>
      <c r="H326" s="5">
        <v>8.0004044489383197E-2</v>
      </c>
      <c r="I326" s="5">
        <v>1.4237730026245099</v>
      </c>
    </row>
    <row r="327" spans="1:9" x14ac:dyDescent="0.25">
      <c r="A327" t="s">
        <v>11152</v>
      </c>
      <c r="B327" t="s">
        <v>11151</v>
      </c>
      <c r="C327" t="s">
        <v>11150</v>
      </c>
      <c r="D327" s="5">
        <v>0.22328469663473299</v>
      </c>
      <c r="E327" s="5">
        <v>0.99900264739990197</v>
      </c>
      <c r="F327" s="5">
        <v>0.17017083946980899</v>
      </c>
      <c r="G327" s="5">
        <v>1.58294677734375</v>
      </c>
      <c r="H327" s="5">
        <v>0.137613753581662</v>
      </c>
      <c r="I327" s="5">
        <v>2.2592605590820298</v>
      </c>
    </row>
    <row r="328" spans="1:9" x14ac:dyDescent="0.25">
      <c r="A328" t="s">
        <v>11149</v>
      </c>
      <c r="B328" t="s">
        <v>11148</v>
      </c>
      <c r="C328" t="s">
        <v>11147</v>
      </c>
      <c r="D328" s="5">
        <v>2.9635000000000002E-2</v>
      </c>
      <c r="E328" s="5">
        <v>1.8790102005004901</v>
      </c>
      <c r="F328" s="5">
        <v>0.116722343681679</v>
      </c>
      <c r="G328" s="5">
        <v>1.5773221969604501</v>
      </c>
      <c r="H328" s="5">
        <v>1.2169252468265199E-2</v>
      </c>
      <c r="I328" s="5">
        <v>2.1194618225097699</v>
      </c>
    </row>
    <row r="329" spans="1:9" x14ac:dyDescent="0.25">
      <c r="A329" t="s">
        <v>11146</v>
      </c>
      <c r="B329" t="s">
        <v>11145</v>
      </c>
      <c r="C329" t="s">
        <v>11144</v>
      </c>
      <c r="D329" s="5">
        <v>0.18021534460338101</v>
      </c>
      <c r="E329" s="5">
        <v>1.52361183166504</v>
      </c>
      <c r="F329" s="5">
        <v>0.234020006453695</v>
      </c>
      <c r="G329" s="5">
        <v>1.57582550048828</v>
      </c>
      <c r="H329" s="5">
        <v>0.200935199585277</v>
      </c>
      <c r="I329" s="5">
        <v>1.5056724548339799</v>
      </c>
    </row>
    <row r="330" spans="1:9" x14ac:dyDescent="0.25">
      <c r="A330" t="s">
        <v>585</v>
      </c>
      <c r="B330" t="s">
        <v>584</v>
      </c>
      <c r="C330" t="s">
        <v>1493</v>
      </c>
      <c r="D330" s="5">
        <v>1.0873786407767001E-3</v>
      </c>
      <c r="E330" s="5">
        <v>2.8089904785156201</v>
      </c>
      <c r="F330" s="5">
        <v>1.20359281437126E-2</v>
      </c>
      <c r="G330" s="5">
        <v>1.5705226898193401</v>
      </c>
      <c r="H330" s="5">
        <v>1.31696847753186E-2</v>
      </c>
      <c r="I330" s="5">
        <v>1.8392181396484399</v>
      </c>
    </row>
    <row r="331" spans="1:9" x14ac:dyDescent="0.25">
      <c r="A331" t="s">
        <v>11143</v>
      </c>
      <c r="B331" t="s">
        <v>11142</v>
      </c>
      <c r="C331" t="s">
        <v>11141</v>
      </c>
      <c r="D331" s="5">
        <v>4.3361890694239298E-2</v>
      </c>
      <c r="E331" s="5">
        <v>1.8473302841186501</v>
      </c>
      <c r="F331" s="5">
        <v>0.118149305555556</v>
      </c>
      <c r="G331" s="5">
        <v>1.5681737899780299</v>
      </c>
      <c r="H331" s="5">
        <v>5.4068277713847299E-2</v>
      </c>
      <c r="I331" s="5">
        <v>1.74508113861084</v>
      </c>
    </row>
    <row r="332" spans="1:9" x14ac:dyDescent="0.25">
      <c r="A332" t="s">
        <v>11140</v>
      </c>
      <c r="B332" t="s">
        <v>11139</v>
      </c>
      <c r="C332" t="s">
        <v>11138</v>
      </c>
      <c r="D332" s="5">
        <v>0.14859092130002699</v>
      </c>
      <c r="E332" s="5">
        <v>1.39436664581299</v>
      </c>
      <c r="F332" s="5">
        <v>0.147868722815342</v>
      </c>
      <c r="G332" s="5">
        <v>1.56488819122314</v>
      </c>
      <c r="H332" s="5">
        <v>2.5958855995985901E-2</v>
      </c>
      <c r="I332" s="5">
        <v>2.3762964248657199</v>
      </c>
    </row>
    <row r="333" spans="1:9" x14ac:dyDescent="0.25">
      <c r="A333" t="s">
        <v>579</v>
      </c>
      <c r="B333" t="s">
        <v>578</v>
      </c>
      <c r="C333" t="s">
        <v>1496</v>
      </c>
      <c r="D333" s="5">
        <v>2.6626245127760899E-2</v>
      </c>
      <c r="E333" s="5">
        <v>1.3350784301757801</v>
      </c>
      <c r="F333" s="5">
        <v>3.4502732240437199E-2</v>
      </c>
      <c r="G333" s="5">
        <v>1.5627479553222701</v>
      </c>
      <c r="H333" s="5">
        <v>2.7553597650513999E-2</v>
      </c>
      <c r="I333" s="5">
        <v>1.42506675720215</v>
      </c>
    </row>
    <row r="334" spans="1:9" x14ac:dyDescent="0.25">
      <c r="A334" t="s">
        <v>577</v>
      </c>
      <c r="B334" t="s">
        <v>576</v>
      </c>
      <c r="C334" t="s">
        <v>1497</v>
      </c>
      <c r="D334" s="5">
        <v>1.33333333333333E-3</v>
      </c>
      <c r="E334" s="5">
        <v>3.5376605987548801</v>
      </c>
      <c r="F334" s="5">
        <v>3.56560283687943E-2</v>
      </c>
      <c r="G334" s="5">
        <v>1.5622604370117199</v>
      </c>
      <c r="H334" s="5">
        <v>1.1692307692307701E-3</v>
      </c>
      <c r="I334" s="5">
        <v>2.9245708465576201</v>
      </c>
    </row>
    <row r="335" spans="1:9" x14ac:dyDescent="0.25">
      <c r="A335" t="s">
        <v>575</v>
      </c>
      <c r="B335" t="s">
        <v>574</v>
      </c>
      <c r="C335" t="s">
        <v>1498</v>
      </c>
      <c r="D335" s="5">
        <v>4.67456700091158E-3</v>
      </c>
      <c r="E335" s="5">
        <v>2.5867828369140602</v>
      </c>
      <c r="F335" s="5">
        <v>4.5333333333333302E-2</v>
      </c>
      <c r="G335" s="5">
        <v>1.55828857421875</v>
      </c>
      <c r="H335" s="5">
        <v>6.2834008097165999E-3</v>
      </c>
      <c r="I335" s="5">
        <v>2.3594318389892601</v>
      </c>
    </row>
    <row r="336" spans="1:9" x14ac:dyDescent="0.25">
      <c r="A336" t="s">
        <v>11137</v>
      </c>
      <c r="B336" t="s">
        <v>11136</v>
      </c>
      <c r="C336" t="s">
        <v>11135</v>
      </c>
      <c r="D336" s="5">
        <v>0.114565864833906</v>
      </c>
      <c r="E336" s="5">
        <v>1.51165904998779</v>
      </c>
      <c r="F336" s="5">
        <v>0.181828366247756</v>
      </c>
      <c r="G336" s="5">
        <v>1.5555307388305699</v>
      </c>
      <c r="H336" s="5">
        <v>0.67190922619047599</v>
      </c>
      <c r="I336" s="5">
        <v>0.43341255187988298</v>
      </c>
    </row>
    <row r="337" spans="1:9" x14ac:dyDescent="0.25">
      <c r="A337" t="s">
        <v>11134</v>
      </c>
      <c r="B337" t="s">
        <v>11133</v>
      </c>
      <c r="C337" t="s">
        <v>11132</v>
      </c>
      <c r="D337" s="5">
        <v>3.0925986842105301E-2</v>
      </c>
      <c r="E337" s="5">
        <v>1.9200225830078099</v>
      </c>
      <c r="F337" s="5">
        <v>0.12691786621507201</v>
      </c>
      <c r="G337" s="5">
        <v>1.55478363037109</v>
      </c>
      <c r="H337" s="5">
        <v>0.17519935863174799</v>
      </c>
      <c r="I337" s="5">
        <v>1.03448448181152</v>
      </c>
    </row>
    <row r="338" spans="1:9" x14ac:dyDescent="0.25">
      <c r="A338" t="s">
        <v>573</v>
      </c>
      <c r="B338" t="s">
        <v>572</v>
      </c>
      <c r="C338" t="s">
        <v>1499</v>
      </c>
      <c r="D338" s="5">
        <v>1.18343195266272E-3</v>
      </c>
      <c r="E338" s="5">
        <v>2.14690494537354</v>
      </c>
      <c r="F338" s="5">
        <v>1.4666666666666699E-2</v>
      </c>
      <c r="G338" s="5">
        <v>1.55422115325928</v>
      </c>
      <c r="H338" s="5">
        <v>2.2068965517241402E-3</v>
      </c>
      <c r="I338" s="5">
        <v>2.4356718063354501</v>
      </c>
    </row>
    <row r="339" spans="1:9" x14ac:dyDescent="0.25">
      <c r="A339" t="s">
        <v>11131</v>
      </c>
      <c r="B339" t="s">
        <v>11130</v>
      </c>
      <c r="C339" t="s">
        <v>11129</v>
      </c>
      <c r="D339" s="5">
        <v>0.10509842748980799</v>
      </c>
      <c r="E339" s="5">
        <v>1.7152597427368199</v>
      </c>
      <c r="F339" s="5">
        <v>0.21443068640646001</v>
      </c>
      <c r="G339" s="5">
        <v>1.55226268768311</v>
      </c>
      <c r="H339" s="5">
        <v>8.4751571286801206E-2</v>
      </c>
      <c r="I339" s="5">
        <v>1.90196704864502</v>
      </c>
    </row>
    <row r="340" spans="1:9" x14ac:dyDescent="0.25">
      <c r="A340" t="s">
        <v>11128</v>
      </c>
      <c r="B340" t="s">
        <v>11127</v>
      </c>
      <c r="C340" t="s">
        <v>11126</v>
      </c>
      <c r="D340" s="5">
        <v>1.0909090909090901E-3</v>
      </c>
      <c r="E340" s="5">
        <v>4.4067937850952204</v>
      </c>
      <c r="F340" s="5">
        <v>0.11646801051709001</v>
      </c>
      <c r="G340" s="5">
        <v>1.5514430999755799</v>
      </c>
      <c r="H340" s="5">
        <v>1.14851485148515E-3</v>
      </c>
      <c r="I340" s="5">
        <v>4.9216951370239297</v>
      </c>
    </row>
    <row r="341" spans="1:9" x14ac:dyDescent="0.25">
      <c r="A341" t="s">
        <v>11125</v>
      </c>
      <c r="B341" t="s">
        <v>11124</v>
      </c>
      <c r="C341" t="s">
        <v>11123</v>
      </c>
      <c r="D341" s="5">
        <v>9.9844477172312193E-2</v>
      </c>
      <c r="E341" s="5">
        <v>1.1676876068115201</v>
      </c>
      <c r="F341" s="5">
        <v>6.6043829296424494E-2</v>
      </c>
      <c r="G341" s="5">
        <v>1.5513671874999999</v>
      </c>
      <c r="H341" s="5">
        <v>0.29860865518846003</v>
      </c>
      <c r="I341" s="5">
        <v>0.96840095520019398</v>
      </c>
    </row>
    <row r="342" spans="1:9" x14ac:dyDescent="0.25">
      <c r="A342" t="s">
        <v>11122</v>
      </c>
      <c r="B342" t="s">
        <v>11121</v>
      </c>
      <c r="C342" t="s">
        <v>11120</v>
      </c>
      <c r="D342" s="5">
        <v>8.9795918367346905E-4</v>
      </c>
      <c r="E342" s="5">
        <v>3.7342102050781198</v>
      </c>
      <c r="F342" s="5">
        <v>7.07090301003344E-2</v>
      </c>
      <c r="G342" s="5">
        <v>1.55096836090088</v>
      </c>
      <c r="H342" s="5">
        <v>1.3409090909090901E-3</v>
      </c>
      <c r="I342" s="5">
        <v>2.96306762695313</v>
      </c>
    </row>
    <row r="343" spans="1:9" x14ac:dyDescent="0.25">
      <c r="A343" t="s">
        <v>11119</v>
      </c>
      <c r="B343" t="s">
        <v>11118</v>
      </c>
      <c r="C343" t="s">
        <v>11117</v>
      </c>
      <c r="D343" s="5">
        <v>0.19715355426258499</v>
      </c>
      <c r="E343" s="5">
        <v>1.16857738494873</v>
      </c>
      <c r="F343" s="5">
        <v>0.173121755027422</v>
      </c>
      <c r="G343" s="5">
        <v>1.5492883682251</v>
      </c>
      <c r="H343" s="5">
        <v>9.8833701483117695E-2</v>
      </c>
      <c r="I343" s="5">
        <v>1.6146106719970701</v>
      </c>
    </row>
    <row r="344" spans="1:9" x14ac:dyDescent="0.25">
      <c r="A344" t="s">
        <v>11116</v>
      </c>
      <c r="B344" t="s">
        <v>11115</v>
      </c>
      <c r="C344" t="s">
        <v>11114</v>
      </c>
      <c r="D344" s="5">
        <v>3.9074695121951199E-2</v>
      </c>
      <c r="E344" s="5">
        <v>2.7833269119262698</v>
      </c>
      <c r="F344" s="5">
        <v>0.26086978193146398</v>
      </c>
      <c r="G344" s="5">
        <v>1.5480524063110299</v>
      </c>
      <c r="H344" s="5">
        <v>5.26476043276662E-2</v>
      </c>
      <c r="I344" s="5">
        <v>2.7242261886596699</v>
      </c>
    </row>
    <row r="345" spans="1:9" x14ac:dyDescent="0.25">
      <c r="A345" t="s">
        <v>11113</v>
      </c>
      <c r="B345" t="s">
        <v>11112</v>
      </c>
      <c r="C345" t="s">
        <v>11111</v>
      </c>
      <c r="D345" s="5">
        <v>2.7302105715513499E-2</v>
      </c>
      <c r="E345" s="5">
        <v>1.54912052154541</v>
      </c>
      <c r="F345" s="5">
        <v>0.13296654275092901</v>
      </c>
      <c r="G345" s="5">
        <v>1.5445962905883801</v>
      </c>
      <c r="H345" s="5">
        <v>7.3496383052015196E-2</v>
      </c>
      <c r="I345" s="5">
        <v>1.45536098480225</v>
      </c>
    </row>
    <row r="346" spans="1:9" x14ac:dyDescent="0.25">
      <c r="A346" t="s">
        <v>11110</v>
      </c>
      <c r="B346" t="s">
        <v>11109</v>
      </c>
      <c r="C346" t="s">
        <v>11108</v>
      </c>
      <c r="D346" s="5">
        <v>3.5555555555555601E-3</v>
      </c>
      <c r="E346" s="5">
        <v>3.2352188110351601</v>
      </c>
      <c r="F346" s="5">
        <v>6.0407361963190201E-2</v>
      </c>
      <c r="G346" s="5">
        <v>1.54271678924561</v>
      </c>
      <c r="H346" s="5">
        <v>1.48821292775665E-2</v>
      </c>
      <c r="I346" s="5">
        <v>1.70889911651611</v>
      </c>
    </row>
    <row r="347" spans="1:9" x14ac:dyDescent="0.25">
      <c r="A347" t="s">
        <v>11107</v>
      </c>
      <c r="B347" t="s">
        <v>11106</v>
      </c>
      <c r="C347" t="s">
        <v>11105</v>
      </c>
      <c r="D347" s="5">
        <v>0.23227509113001199</v>
      </c>
      <c r="E347" s="5">
        <v>0.92216987609863199</v>
      </c>
      <c r="F347" s="5">
        <v>0.13023524487233201</v>
      </c>
      <c r="G347" s="5">
        <v>1.53982963562012</v>
      </c>
      <c r="H347" s="5">
        <v>6.6785765124555196E-2</v>
      </c>
      <c r="I347" s="5">
        <v>1.55464744567871</v>
      </c>
    </row>
    <row r="348" spans="1:9" x14ac:dyDescent="0.25">
      <c r="A348" t="s">
        <v>569</v>
      </c>
      <c r="B348" t="s">
        <v>568</v>
      </c>
      <c r="C348" t="s">
        <v>1501</v>
      </c>
      <c r="D348" s="5">
        <v>1.14692400482509E-2</v>
      </c>
      <c r="E348" s="5">
        <v>1.6433156967163101</v>
      </c>
      <c r="F348" s="5">
        <v>0.04</v>
      </c>
      <c r="G348" s="5">
        <v>1.53862819671631</v>
      </c>
      <c r="H348" s="5">
        <v>1.3171906354515E-2</v>
      </c>
      <c r="I348" s="5">
        <v>1.6142816543579099</v>
      </c>
    </row>
    <row r="349" spans="1:9" x14ac:dyDescent="0.25">
      <c r="A349" t="s">
        <v>11104</v>
      </c>
      <c r="B349" t="s">
        <v>11103</v>
      </c>
      <c r="C349" t="s">
        <v>11102</v>
      </c>
      <c r="D349" s="5">
        <v>0.13969063180827901</v>
      </c>
      <c r="E349" s="5">
        <v>1.19432544708252</v>
      </c>
      <c r="F349" s="5">
        <v>0.16421637866266001</v>
      </c>
      <c r="G349" s="5">
        <v>1.5361879348754901</v>
      </c>
      <c r="H349" s="5">
        <v>1.02654867256637E-3</v>
      </c>
      <c r="I349" s="5">
        <v>3.93197917938233</v>
      </c>
    </row>
    <row r="350" spans="1:9" x14ac:dyDescent="0.25">
      <c r="A350" t="s">
        <v>11101</v>
      </c>
      <c r="B350" t="s">
        <v>11100</v>
      </c>
      <c r="C350" t="s">
        <v>11099</v>
      </c>
      <c r="D350" s="5">
        <v>1.29322617680827E-2</v>
      </c>
      <c r="E350" s="5">
        <v>1.14674434661865</v>
      </c>
      <c r="F350" s="5">
        <v>0.13498600823045301</v>
      </c>
      <c r="G350" s="5">
        <v>1.53601512908936</v>
      </c>
      <c r="H350" s="5">
        <v>7.0085923856094995E-2</v>
      </c>
      <c r="I350" s="5">
        <v>1.2400497436523401</v>
      </c>
    </row>
    <row r="351" spans="1:9" x14ac:dyDescent="0.25">
      <c r="A351" t="s">
        <v>11098</v>
      </c>
      <c r="B351" t="s">
        <v>11097</v>
      </c>
      <c r="C351" t="s">
        <v>11096</v>
      </c>
      <c r="D351" s="5">
        <v>0.32134437975817298</v>
      </c>
      <c r="E351" s="5">
        <v>-1.0940113067627</v>
      </c>
      <c r="F351" s="5">
        <v>0.22857161500815701</v>
      </c>
      <c r="G351" s="5">
        <v>1.53539428710938</v>
      </c>
      <c r="H351" s="5">
        <v>0.59017286821705395</v>
      </c>
      <c r="I351" s="5">
        <v>0.61087818145751904</v>
      </c>
    </row>
    <row r="352" spans="1:9" x14ac:dyDescent="0.25">
      <c r="A352" t="s">
        <v>11095</v>
      </c>
      <c r="B352" t="s">
        <v>11094</v>
      </c>
      <c r="C352" t="s">
        <v>11093</v>
      </c>
      <c r="D352" s="5">
        <v>0.16095334040296899</v>
      </c>
      <c r="E352" s="5">
        <v>1.09368629455567</v>
      </c>
      <c r="F352" s="5">
        <v>0.13137885095753499</v>
      </c>
      <c r="G352" s="5">
        <v>1.53039512634277</v>
      </c>
      <c r="H352" s="5">
        <v>9.9091939546599506E-2</v>
      </c>
      <c r="I352" s="5">
        <v>1.4799182891845699</v>
      </c>
    </row>
    <row r="353" spans="1:9" x14ac:dyDescent="0.25">
      <c r="A353" t="s">
        <v>11092</v>
      </c>
      <c r="B353" t="s">
        <v>11091</v>
      </c>
      <c r="C353" t="s">
        <v>11090</v>
      </c>
      <c r="D353" s="5">
        <v>0.84653903598099101</v>
      </c>
      <c r="E353" s="5">
        <v>-0.210530662536621</v>
      </c>
      <c r="F353" s="5">
        <v>0.23898337595907901</v>
      </c>
      <c r="G353" s="5">
        <v>1.5302305221557599</v>
      </c>
      <c r="H353" s="5">
        <v>0.99229288569144702</v>
      </c>
      <c r="I353" s="5">
        <v>1.0127639770507501E-2</v>
      </c>
    </row>
    <row r="354" spans="1:9" x14ac:dyDescent="0.25">
      <c r="A354" t="s">
        <v>11089</v>
      </c>
      <c r="B354" t="s">
        <v>11088</v>
      </c>
      <c r="C354" t="s">
        <v>11087</v>
      </c>
      <c r="D354" s="5">
        <v>0.123326209223847</v>
      </c>
      <c r="E354" s="5">
        <v>1.57834358215332</v>
      </c>
      <c r="F354" s="5">
        <v>0.19174605401613501</v>
      </c>
      <c r="G354" s="5">
        <v>1.52819519042969</v>
      </c>
      <c r="H354" s="5">
        <v>8.5224975222993105E-2</v>
      </c>
      <c r="I354" s="5">
        <v>1.82277412414551</v>
      </c>
    </row>
    <row r="355" spans="1:9" x14ac:dyDescent="0.25">
      <c r="A355" t="s">
        <v>567</v>
      </c>
      <c r="B355" t="s">
        <v>566</v>
      </c>
      <c r="C355" t="s">
        <v>1502</v>
      </c>
      <c r="D355" s="5">
        <v>4.4101599247413003E-3</v>
      </c>
      <c r="E355" s="5">
        <v>1.8990001678466799</v>
      </c>
      <c r="F355" s="5">
        <v>2.6023696682464501E-2</v>
      </c>
      <c r="G355" s="5">
        <v>1.5273494720459</v>
      </c>
      <c r="H355" s="5">
        <v>1.08630952380952E-2</v>
      </c>
      <c r="I355" s="5">
        <v>1.59548454284668</v>
      </c>
    </row>
    <row r="356" spans="1:9" x14ac:dyDescent="0.25">
      <c r="A356" t="s">
        <v>565</v>
      </c>
      <c r="B356" t="s">
        <v>564</v>
      </c>
      <c r="C356" t="s">
        <v>1503</v>
      </c>
      <c r="D356" s="5">
        <v>7.6640790402258303E-3</v>
      </c>
      <c r="E356" s="5">
        <v>1.55258464813232</v>
      </c>
      <c r="F356" s="5">
        <v>2.9793248945147701E-2</v>
      </c>
      <c r="G356" s="5">
        <v>1.5255638122558599</v>
      </c>
      <c r="H356" s="5">
        <v>1.6608383233532899E-2</v>
      </c>
      <c r="I356" s="5">
        <v>1.38808135986328</v>
      </c>
    </row>
    <row r="357" spans="1:9" x14ac:dyDescent="0.25">
      <c r="A357" t="s">
        <v>563</v>
      </c>
      <c r="B357" t="s">
        <v>562</v>
      </c>
      <c r="C357" t="s">
        <v>1504</v>
      </c>
      <c r="D357" s="5">
        <v>1.1909385113268601E-3</v>
      </c>
      <c r="E357" s="5">
        <v>3.0358005523681699</v>
      </c>
      <c r="F357" s="5">
        <v>1.36822429906542E-2</v>
      </c>
      <c r="G357" s="5">
        <v>1.52313499450684</v>
      </c>
      <c r="H357" s="5">
        <v>1.54026135656503E-2</v>
      </c>
      <c r="I357" s="5">
        <v>1.4704666137695299</v>
      </c>
    </row>
    <row r="358" spans="1:9" x14ac:dyDescent="0.25">
      <c r="A358" t="s">
        <v>561</v>
      </c>
      <c r="B358" t="s">
        <v>560</v>
      </c>
      <c r="C358" t="s">
        <v>1505</v>
      </c>
      <c r="D358" s="5">
        <v>4.9469964664310903E-3</v>
      </c>
      <c r="E358" s="5">
        <v>1.3500228881835901</v>
      </c>
      <c r="F358" s="5">
        <v>1.60778210116732E-2</v>
      </c>
      <c r="G358" s="5">
        <v>1.5216178894043</v>
      </c>
      <c r="H358" s="5">
        <v>8.3673469387755099E-3</v>
      </c>
      <c r="I358" s="5">
        <v>1.2228685379028299</v>
      </c>
    </row>
    <row r="359" spans="1:9" x14ac:dyDescent="0.25">
      <c r="A359" t="s">
        <v>11086</v>
      </c>
      <c r="B359" t="s">
        <v>11085</v>
      </c>
      <c r="C359" t="s">
        <v>11084</v>
      </c>
      <c r="D359" s="5">
        <v>8.2362525458248501E-3</v>
      </c>
      <c r="E359" s="5">
        <v>2.2503009796142601</v>
      </c>
      <c r="F359" s="5">
        <v>8.4936386768447794E-2</v>
      </c>
      <c r="G359" s="5">
        <v>1.5192386627197301</v>
      </c>
      <c r="H359" s="5">
        <v>1.0928783382789299E-2</v>
      </c>
      <c r="I359" s="5">
        <v>2.27363471984863</v>
      </c>
    </row>
    <row r="360" spans="1:9" x14ac:dyDescent="0.25">
      <c r="A360" t="s">
        <v>11083</v>
      </c>
      <c r="B360" t="s">
        <v>11082</v>
      </c>
      <c r="C360" t="s">
        <v>11081</v>
      </c>
      <c r="D360" s="5">
        <v>2.2658146964856199E-2</v>
      </c>
      <c r="E360" s="5">
        <v>1.9768770217895499</v>
      </c>
      <c r="F360" s="5">
        <v>0.11312349531877</v>
      </c>
      <c r="G360" s="5">
        <v>1.5169324874877901</v>
      </c>
      <c r="H360" s="5">
        <v>3.12452480296708E-2</v>
      </c>
      <c r="I360" s="5">
        <v>1.8542482376098599</v>
      </c>
    </row>
    <row r="361" spans="1:9" x14ac:dyDescent="0.25">
      <c r="A361" t="s">
        <v>11080</v>
      </c>
      <c r="B361" t="s">
        <v>11079</v>
      </c>
      <c r="C361" t="s">
        <v>11078</v>
      </c>
      <c r="D361" s="5">
        <v>3.96813353566009E-2</v>
      </c>
      <c r="E361" s="5">
        <v>1.45866641998291</v>
      </c>
      <c r="F361" s="5">
        <v>6.2461907618476302E-2</v>
      </c>
      <c r="G361" s="5">
        <v>1.5168176651001</v>
      </c>
      <c r="H361" s="5">
        <v>2.3362776025236599E-2</v>
      </c>
      <c r="I361" s="5">
        <v>1.64140491485596</v>
      </c>
    </row>
    <row r="362" spans="1:9" x14ac:dyDescent="0.25">
      <c r="A362" t="s">
        <v>11077</v>
      </c>
      <c r="B362" t="s">
        <v>11076</v>
      </c>
      <c r="C362" t="s">
        <v>11075</v>
      </c>
      <c r="D362" s="5">
        <v>3.1727791361043201E-2</v>
      </c>
      <c r="E362" s="5">
        <v>1.9123310089111301</v>
      </c>
      <c r="F362" s="5">
        <v>6.9530201342281897E-2</v>
      </c>
      <c r="G362" s="5">
        <v>1.5163211822509799</v>
      </c>
      <c r="H362" s="5">
        <v>2.3113937466878599E-2</v>
      </c>
      <c r="I362" s="5">
        <v>1.45324840545655</v>
      </c>
    </row>
    <row r="363" spans="1:9" x14ac:dyDescent="0.25">
      <c r="A363" t="s">
        <v>11074</v>
      </c>
      <c r="B363" t="s">
        <v>11073</v>
      </c>
      <c r="C363" t="s">
        <v>11072</v>
      </c>
      <c r="D363" s="5">
        <v>0.182683583635422</v>
      </c>
      <c r="E363" s="5">
        <v>1.6793891906738301</v>
      </c>
      <c r="F363" s="5">
        <v>0.31181504882251598</v>
      </c>
      <c r="G363" s="5">
        <v>1.5144796371459901</v>
      </c>
      <c r="H363" s="5">
        <v>0.312818832217863</v>
      </c>
      <c r="I363" s="5">
        <v>1.0332605361938501</v>
      </c>
    </row>
    <row r="364" spans="1:9" x14ac:dyDescent="0.25">
      <c r="A364" t="s">
        <v>11071</v>
      </c>
      <c r="B364" t="s">
        <v>11070</v>
      </c>
      <c r="C364" t="s">
        <v>11069</v>
      </c>
      <c r="D364" s="5">
        <v>0.61729861243109696</v>
      </c>
      <c r="E364" s="5">
        <v>0.59395217895507602</v>
      </c>
      <c r="F364" s="5">
        <v>0.13015590947191999</v>
      </c>
      <c r="G364" s="5">
        <v>1.51408157348633</v>
      </c>
      <c r="H364" s="5">
        <v>0.95286707832304196</v>
      </c>
      <c r="I364" s="5">
        <v>7.6576995849608295E-2</v>
      </c>
    </row>
    <row r="365" spans="1:9" x14ac:dyDescent="0.25">
      <c r="A365" t="s">
        <v>559</v>
      </c>
      <c r="B365" t="s">
        <v>558</v>
      </c>
      <c r="C365" t="s">
        <v>1506</v>
      </c>
      <c r="D365" s="5">
        <v>8.0109814687714508E-3</v>
      </c>
      <c r="E365" s="5">
        <v>1.8454240798950201</v>
      </c>
      <c r="F365" s="5">
        <v>3.6468988954970298E-2</v>
      </c>
      <c r="G365" s="5">
        <v>1.51319904327393</v>
      </c>
      <c r="H365" s="5">
        <v>1.07144992526158E-2</v>
      </c>
      <c r="I365" s="5">
        <v>1.8044107437133801</v>
      </c>
    </row>
    <row r="366" spans="1:9" x14ac:dyDescent="0.25">
      <c r="A366" t="s">
        <v>11068</v>
      </c>
      <c r="B366" t="s">
        <v>11067</v>
      </c>
      <c r="C366" t="s">
        <v>11066</v>
      </c>
      <c r="D366" s="5">
        <v>4.9505933117583598E-2</v>
      </c>
      <c r="E366" s="5">
        <v>1.72402458190918</v>
      </c>
      <c r="F366" s="5">
        <v>0.12300385109114199</v>
      </c>
      <c r="G366" s="5">
        <v>1.5120861053466801</v>
      </c>
      <c r="H366" s="5">
        <v>7.3091787439613504E-2</v>
      </c>
      <c r="I366" s="5">
        <v>1.5329978942871101</v>
      </c>
    </row>
    <row r="367" spans="1:9" x14ac:dyDescent="0.25">
      <c r="A367" t="s">
        <v>557</v>
      </c>
      <c r="B367" t="s">
        <v>556</v>
      </c>
      <c r="C367" t="s">
        <v>1507</v>
      </c>
      <c r="D367" s="5">
        <v>2.34720229555237E-3</v>
      </c>
      <c r="E367" s="5">
        <v>1.6107654571533201</v>
      </c>
      <c r="F367" s="5">
        <v>1.1886792452830201E-2</v>
      </c>
      <c r="G367" s="5">
        <v>1.5096973419189399</v>
      </c>
      <c r="H367" s="5">
        <v>2.8897637795275602E-3</v>
      </c>
      <c r="I367" s="5">
        <v>1.3109031677246099</v>
      </c>
    </row>
    <row r="368" spans="1:9" x14ac:dyDescent="0.25">
      <c r="A368" t="s">
        <v>11065</v>
      </c>
      <c r="B368" t="s">
        <v>11064</v>
      </c>
      <c r="C368" t="s">
        <v>11063</v>
      </c>
      <c r="D368" s="5">
        <v>4.1045830202855002E-2</v>
      </c>
      <c r="E368" s="5">
        <v>1.3210136413574201</v>
      </c>
      <c r="F368" s="5">
        <v>5.3077733860342598E-2</v>
      </c>
      <c r="G368" s="5">
        <v>1.5096424102783199</v>
      </c>
      <c r="H368" s="5">
        <v>2.07693989071038E-2</v>
      </c>
      <c r="I368" s="5">
        <v>1.6380802154541001</v>
      </c>
    </row>
    <row r="369" spans="1:9" x14ac:dyDescent="0.25">
      <c r="A369" t="s">
        <v>11062</v>
      </c>
      <c r="B369" t="s">
        <v>11061</v>
      </c>
      <c r="C369" t="s">
        <v>11060</v>
      </c>
      <c r="D369" s="5">
        <v>1.00411522633745E-3</v>
      </c>
      <c r="E369" s="5">
        <v>3.7564088821411099</v>
      </c>
      <c r="F369" s="5">
        <v>8.02496067121133E-2</v>
      </c>
      <c r="G369" s="5">
        <v>1.5038619995117199</v>
      </c>
      <c r="H369" s="5">
        <v>1.4681177976952601E-2</v>
      </c>
      <c r="I369" s="5">
        <v>2.1956401824951199</v>
      </c>
    </row>
    <row r="370" spans="1:9" x14ac:dyDescent="0.25">
      <c r="A370" t="s">
        <v>11059</v>
      </c>
      <c r="B370" t="s">
        <v>11058</v>
      </c>
      <c r="C370" t="s">
        <v>11057</v>
      </c>
      <c r="D370" s="5">
        <v>6.0978231292516998E-2</v>
      </c>
      <c r="E370" s="5">
        <v>1.45529232025146</v>
      </c>
      <c r="F370" s="5">
        <v>0.14069277351635001</v>
      </c>
      <c r="G370" s="5">
        <v>1.50101470947266</v>
      </c>
      <c r="H370" s="5">
        <v>6.1177247706422001E-2</v>
      </c>
      <c r="I370" s="5">
        <v>1.6380582809448201</v>
      </c>
    </row>
    <row r="371" spans="1:9" x14ac:dyDescent="0.25">
      <c r="A371" t="s">
        <v>11056</v>
      </c>
      <c r="B371" t="s">
        <v>11055</v>
      </c>
      <c r="C371" t="s">
        <v>11054</v>
      </c>
      <c r="D371" s="5">
        <v>7.5383512544802897E-3</v>
      </c>
      <c r="E371" s="5">
        <v>3.96470623016357</v>
      </c>
      <c r="F371" s="5">
        <v>0.27350381446444899</v>
      </c>
      <c r="G371" s="5">
        <v>1.4961967468261701</v>
      </c>
      <c r="H371" s="5">
        <v>2.7155511811023599E-2</v>
      </c>
      <c r="I371" s="5">
        <v>2.9178562164306601</v>
      </c>
    </row>
    <row r="372" spans="1:9" x14ac:dyDescent="0.25">
      <c r="A372" t="s">
        <v>11053</v>
      </c>
      <c r="B372" t="s">
        <v>11052</v>
      </c>
      <c r="C372" t="s">
        <v>11051</v>
      </c>
      <c r="D372" s="5">
        <v>2.08484279680901E-2</v>
      </c>
      <c r="E372" s="5">
        <v>1.29638366699219</v>
      </c>
      <c r="F372" s="5">
        <v>0.13911669367909199</v>
      </c>
      <c r="G372" s="5">
        <v>1.49501705169678</v>
      </c>
      <c r="H372" s="5">
        <v>3.1615526802218102E-2</v>
      </c>
      <c r="I372" s="5">
        <v>1.3458978652954099</v>
      </c>
    </row>
    <row r="373" spans="1:9" x14ac:dyDescent="0.25">
      <c r="A373" t="s">
        <v>551</v>
      </c>
      <c r="B373" t="s">
        <v>550</v>
      </c>
      <c r="C373" t="s">
        <v>1510</v>
      </c>
      <c r="D373" s="5">
        <v>1.86930693069307E-3</v>
      </c>
      <c r="E373" s="5">
        <v>1.33415260314941</v>
      </c>
      <c r="F373" s="5">
        <v>9.9259259259259196E-3</v>
      </c>
      <c r="G373" s="5">
        <v>1.49387550354004</v>
      </c>
      <c r="H373" s="5">
        <v>2.4131455399061001E-3</v>
      </c>
      <c r="I373" s="5">
        <v>1.4845733642578101</v>
      </c>
    </row>
    <row r="374" spans="1:9" x14ac:dyDescent="0.25">
      <c r="A374" t="s">
        <v>11050</v>
      </c>
      <c r="B374" t="s">
        <v>11049</v>
      </c>
      <c r="C374" t="s">
        <v>11048</v>
      </c>
      <c r="D374" s="5">
        <v>1.2142857142857101E-3</v>
      </c>
      <c r="E374" s="5">
        <v>3.3268745422363302</v>
      </c>
      <c r="F374" s="5">
        <v>0.17282227922315899</v>
      </c>
      <c r="G374" s="5">
        <v>1.49376735687256</v>
      </c>
      <c r="H374" s="5">
        <v>0.199335064935065</v>
      </c>
      <c r="I374" s="5">
        <v>1.5783412933349601</v>
      </c>
    </row>
    <row r="375" spans="1:9" x14ac:dyDescent="0.25">
      <c r="A375" t="s">
        <v>549</v>
      </c>
      <c r="B375" t="s">
        <v>548</v>
      </c>
      <c r="C375" t="s">
        <v>1511</v>
      </c>
      <c r="D375" s="5">
        <v>2.4413407821229E-3</v>
      </c>
      <c r="E375" s="5">
        <v>2.2206117630004898</v>
      </c>
      <c r="F375" s="5">
        <v>4.5384503982621303E-2</v>
      </c>
      <c r="G375" s="5">
        <v>1.49279518127442</v>
      </c>
      <c r="H375" s="5">
        <v>2.9187145557656E-3</v>
      </c>
      <c r="I375" s="5">
        <v>2.2800661087036098</v>
      </c>
    </row>
    <row r="376" spans="1:9" x14ac:dyDescent="0.25">
      <c r="A376" t="s">
        <v>11047</v>
      </c>
      <c r="B376" t="s">
        <v>11046</v>
      </c>
      <c r="C376" t="s">
        <v>11045</v>
      </c>
      <c r="D376" s="5">
        <v>2.0853658536585402E-2</v>
      </c>
      <c r="E376" s="5">
        <v>1.6685695648193399</v>
      </c>
      <c r="F376" s="5">
        <v>5.6376830044557603E-2</v>
      </c>
      <c r="G376" s="5">
        <v>1.49000816345215</v>
      </c>
      <c r="H376" s="5">
        <v>1.6124163116250801E-2</v>
      </c>
      <c r="I376" s="5">
        <v>1.78460464477539</v>
      </c>
    </row>
    <row r="377" spans="1:9" x14ac:dyDescent="0.25">
      <c r="A377" t="s">
        <v>547</v>
      </c>
      <c r="B377" t="s">
        <v>546</v>
      </c>
      <c r="C377" t="s">
        <v>1512</v>
      </c>
      <c r="D377" s="5">
        <v>3.9104781281790396E-3</v>
      </c>
      <c r="E377" s="5">
        <v>1.19452514648438</v>
      </c>
      <c r="F377" s="5">
        <v>2.04040995607613E-2</v>
      </c>
      <c r="G377" s="5">
        <v>1.48668422698975</v>
      </c>
      <c r="H377" s="5">
        <v>1.56896551724138E-3</v>
      </c>
      <c r="I377" s="5">
        <v>1.70466804504395</v>
      </c>
    </row>
    <row r="378" spans="1:9" x14ac:dyDescent="0.25">
      <c r="A378" t="s">
        <v>11044</v>
      </c>
      <c r="B378" t="s">
        <v>11043</v>
      </c>
      <c r="C378" t="s">
        <v>11042</v>
      </c>
      <c r="D378" s="5">
        <v>0.59320722798923498</v>
      </c>
      <c r="E378" s="5">
        <v>1.01838779449463</v>
      </c>
      <c r="F378" s="5">
        <v>5.46553745928339E-2</v>
      </c>
      <c r="G378" s="5">
        <v>1.4861007690429699</v>
      </c>
      <c r="H378" s="5">
        <v>0.91664789665452096</v>
      </c>
      <c r="I378" s="5">
        <v>-0.255949401855467</v>
      </c>
    </row>
    <row r="379" spans="1:9" x14ac:dyDescent="0.25">
      <c r="A379" t="s">
        <v>543</v>
      </c>
      <c r="B379" t="s">
        <v>542</v>
      </c>
      <c r="C379" t="s">
        <v>1514</v>
      </c>
      <c r="D379" s="5">
        <v>6.40863531225906E-3</v>
      </c>
      <c r="E379" s="5">
        <v>1.42792854309082</v>
      </c>
      <c r="F379" s="5">
        <v>4.90124137931034E-2</v>
      </c>
      <c r="G379" s="5">
        <v>1.4800655364990201</v>
      </c>
      <c r="H379" s="5">
        <v>1.9710144927536201E-3</v>
      </c>
      <c r="I379" s="5">
        <v>2.0572700500488299</v>
      </c>
    </row>
    <row r="380" spans="1:9" x14ac:dyDescent="0.25">
      <c r="A380" t="s">
        <v>11041</v>
      </c>
      <c r="B380" t="s">
        <v>11040</v>
      </c>
      <c r="C380" t="s">
        <v>11039</v>
      </c>
      <c r="D380" s="5">
        <v>7.8440251572326994E-2</v>
      </c>
      <c r="E380" s="5">
        <v>1.76077079772949</v>
      </c>
      <c r="F380" s="5">
        <v>0.20014020618556699</v>
      </c>
      <c r="G380" s="5">
        <v>1.4781368255615199</v>
      </c>
      <c r="H380" s="5">
        <v>6.3194786386676305E-2</v>
      </c>
      <c r="I380" s="5">
        <v>1.9281978607177701</v>
      </c>
    </row>
    <row r="381" spans="1:9" x14ac:dyDescent="0.25">
      <c r="A381" t="s">
        <v>537</v>
      </c>
      <c r="B381" t="s">
        <v>536</v>
      </c>
      <c r="C381" t="s">
        <v>1517</v>
      </c>
      <c r="D381" s="5">
        <v>1.88454376163873E-3</v>
      </c>
      <c r="E381" s="5">
        <v>2.2485818862914999</v>
      </c>
      <c r="F381" s="5">
        <v>1.9480916030534399E-2</v>
      </c>
      <c r="G381" s="5">
        <v>1.47347202301025</v>
      </c>
      <c r="H381" s="5">
        <v>4.3371647509578498E-3</v>
      </c>
      <c r="I381" s="5">
        <v>1.9027505874633801</v>
      </c>
    </row>
    <row r="382" spans="1:9" x14ac:dyDescent="0.25">
      <c r="A382" t="s">
        <v>11038</v>
      </c>
      <c r="B382" t="s">
        <v>11037</v>
      </c>
      <c r="C382" t="s">
        <v>11036</v>
      </c>
      <c r="D382" s="5">
        <v>4.1146245059288499E-3</v>
      </c>
      <c r="E382" s="5">
        <v>3.8900709152221702</v>
      </c>
      <c r="F382" s="5">
        <v>0.27560655737704898</v>
      </c>
      <c r="G382" s="5">
        <v>1.47205810546875</v>
      </c>
      <c r="H382" s="5">
        <v>0.118336515513126</v>
      </c>
      <c r="I382" s="5">
        <v>1.6665195465087901</v>
      </c>
    </row>
    <row r="383" spans="1:9" x14ac:dyDescent="0.25">
      <c r="A383" t="s">
        <v>11035</v>
      </c>
      <c r="B383" t="s">
        <v>11034</v>
      </c>
      <c r="C383" t="s">
        <v>11033</v>
      </c>
      <c r="D383" s="5">
        <v>1.2131764705882399E-2</v>
      </c>
      <c r="E383" s="5">
        <v>2.4142730712890601</v>
      </c>
      <c r="F383" s="5">
        <v>6.6749430523918005E-2</v>
      </c>
      <c r="G383" s="5">
        <v>1.4720207214355501</v>
      </c>
      <c r="H383" s="5">
        <v>1.2436111111111099E-2</v>
      </c>
      <c r="I383" s="5">
        <v>2.0699302673339899</v>
      </c>
    </row>
    <row r="384" spans="1:9" x14ac:dyDescent="0.25">
      <c r="A384" t="s">
        <v>533</v>
      </c>
      <c r="B384" t="s">
        <v>532</v>
      </c>
      <c r="C384" t="s">
        <v>1519</v>
      </c>
      <c r="D384" s="5">
        <v>3.0730593607305899E-3</v>
      </c>
      <c r="E384" s="5">
        <v>1.8018817901611299</v>
      </c>
      <c r="F384" s="5">
        <v>4.0475216365066902E-2</v>
      </c>
      <c r="G384" s="5">
        <v>1.46749286651611</v>
      </c>
      <c r="H384" s="5">
        <v>0.104428615670486</v>
      </c>
      <c r="I384" s="5">
        <v>1.18925285339355</v>
      </c>
    </row>
    <row r="385" spans="1:9" x14ac:dyDescent="0.25">
      <c r="A385" t="s">
        <v>531</v>
      </c>
      <c r="B385" t="s">
        <v>530</v>
      </c>
      <c r="C385" t="s">
        <v>1520</v>
      </c>
      <c r="D385" s="5">
        <v>8.8989361702127706E-3</v>
      </c>
      <c r="E385" s="5">
        <v>1.5643053054809599</v>
      </c>
      <c r="F385" s="5">
        <v>1.8435064935064902E-2</v>
      </c>
      <c r="G385" s="5">
        <v>1.46614665985107</v>
      </c>
      <c r="H385" s="5">
        <v>0.26437500000000003</v>
      </c>
      <c r="I385" s="5">
        <v>0.47868041992187599</v>
      </c>
    </row>
    <row r="386" spans="1:9" x14ac:dyDescent="0.25">
      <c r="A386" t="s">
        <v>529</v>
      </c>
      <c r="B386" t="s">
        <v>528</v>
      </c>
      <c r="C386" t="s">
        <v>1521</v>
      </c>
      <c r="D386" s="5">
        <v>6.6E-3</v>
      </c>
      <c r="E386" s="5">
        <v>1.86976146697998</v>
      </c>
      <c r="F386" s="5">
        <v>3.34725069897484E-2</v>
      </c>
      <c r="G386" s="5">
        <v>1.4614179611206</v>
      </c>
      <c r="H386" s="5">
        <v>1.17534445250181E-2</v>
      </c>
      <c r="I386" s="5">
        <v>1.8249689102172799</v>
      </c>
    </row>
    <row r="387" spans="1:9" x14ac:dyDescent="0.25">
      <c r="A387" t="s">
        <v>11032</v>
      </c>
      <c r="B387" t="s">
        <v>11031</v>
      </c>
      <c r="C387" t="s">
        <v>11030</v>
      </c>
      <c r="D387" s="5">
        <v>0.101251980052801</v>
      </c>
      <c r="E387" s="5">
        <v>1.5467575073242199</v>
      </c>
      <c r="F387" s="5">
        <v>0.23783984625240201</v>
      </c>
      <c r="G387" s="5">
        <v>1.4595628738403299</v>
      </c>
      <c r="H387" s="5">
        <v>4.6145824847250501E-2</v>
      </c>
      <c r="I387" s="5">
        <v>2.0304290771484399</v>
      </c>
    </row>
    <row r="388" spans="1:9" x14ac:dyDescent="0.25">
      <c r="A388" t="s">
        <v>527</v>
      </c>
      <c r="B388" t="s">
        <v>526</v>
      </c>
      <c r="C388" t="s">
        <v>1522</v>
      </c>
      <c r="D388" s="5">
        <v>4.8841354723707696E-3</v>
      </c>
      <c r="E388" s="5">
        <v>1.6889869689941399</v>
      </c>
      <c r="F388" s="5">
        <v>2.22849315068493E-2</v>
      </c>
      <c r="G388" s="5">
        <v>1.4584136962890599</v>
      </c>
      <c r="H388" s="5">
        <v>6.2110762800417999E-3</v>
      </c>
      <c r="I388" s="5">
        <v>1.59389877319336</v>
      </c>
    </row>
    <row r="389" spans="1:9" x14ac:dyDescent="0.25">
      <c r="A389" t="s">
        <v>525</v>
      </c>
      <c r="B389" t="s">
        <v>524</v>
      </c>
      <c r="C389" t="s">
        <v>1523</v>
      </c>
      <c r="D389" s="5">
        <v>1.8656126482213401E-3</v>
      </c>
      <c r="E389" s="5">
        <v>1.7181617736816399</v>
      </c>
      <c r="F389" s="5">
        <v>1.1792880258899701E-2</v>
      </c>
      <c r="G389" s="5">
        <v>1.45779609680176</v>
      </c>
      <c r="H389" s="5">
        <v>2.8356435643564402E-3</v>
      </c>
      <c r="I389" s="5">
        <v>1.60779647827149</v>
      </c>
    </row>
    <row r="390" spans="1:9" x14ac:dyDescent="0.25">
      <c r="A390" t="s">
        <v>11029</v>
      </c>
      <c r="B390" t="s">
        <v>11028</v>
      </c>
      <c r="C390" t="s">
        <v>11027</v>
      </c>
      <c r="D390" s="5">
        <v>5.1679586563307496E-3</v>
      </c>
      <c r="E390" s="5">
        <v>2.0259059906005898</v>
      </c>
      <c r="F390" s="5">
        <v>9.7548017200191101E-2</v>
      </c>
      <c r="G390" s="5">
        <v>1.4575080871582</v>
      </c>
      <c r="H390" s="5">
        <v>3.7687418371789301E-2</v>
      </c>
      <c r="I390" s="5">
        <v>1.6060098648071299</v>
      </c>
    </row>
    <row r="391" spans="1:9" x14ac:dyDescent="0.25">
      <c r="A391" t="s">
        <v>11026</v>
      </c>
      <c r="B391" t="s">
        <v>11025</v>
      </c>
      <c r="C391" t="s">
        <v>11024</v>
      </c>
      <c r="D391" s="5">
        <v>0.180366094643786</v>
      </c>
      <c r="E391" s="5">
        <v>1.56193962097168</v>
      </c>
      <c r="F391" s="5">
        <v>0.237393143223326</v>
      </c>
      <c r="G391" s="5">
        <v>1.45409545898437</v>
      </c>
      <c r="H391" s="5">
        <v>0.16970256410256401</v>
      </c>
      <c r="I391" s="5">
        <v>1.6020902633667</v>
      </c>
    </row>
    <row r="392" spans="1:9" x14ac:dyDescent="0.25">
      <c r="A392" t="s">
        <v>11023</v>
      </c>
      <c r="B392" t="s">
        <v>11022</v>
      </c>
      <c r="C392" t="s">
        <v>11021</v>
      </c>
      <c r="D392" s="5">
        <v>4.7020378457059697E-2</v>
      </c>
      <c r="E392" s="5">
        <v>1.6161619186401399</v>
      </c>
      <c r="F392" s="5">
        <v>0.123008561643836</v>
      </c>
      <c r="G392" s="5">
        <v>1.44962368011475</v>
      </c>
      <c r="H392" s="5">
        <v>6.9337078651685397E-2</v>
      </c>
      <c r="I392" s="5">
        <v>1.5037778854370101</v>
      </c>
    </row>
    <row r="393" spans="1:9" x14ac:dyDescent="0.25">
      <c r="A393" t="s">
        <v>11020</v>
      </c>
      <c r="B393" t="s">
        <v>11019</v>
      </c>
      <c r="C393" t="s">
        <v>11018</v>
      </c>
      <c r="D393" s="5">
        <v>0.331921795156632</v>
      </c>
      <c r="E393" s="5">
        <v>0.62659950256347596</v>
      </c>
      <c r="F393" s="5">
        <v>0.115977192982456</v>
      </c>
      <c r="G393" s="5">
        <v>1.44739303588867</v>
      </c>
      <c r="H393" s="5">
        <v>4.2628285356695897E-2</v>
      </c>
      <c r="I393" s="5">
        <v>1.1337059020996101</v>
      </c>
    </row>
    <row r="394" spans="1:9" x14ac:dyDescent="0.25">
      <c r="A394" t="s">
        <v>11017</v>
      </c>
      <c r="B394" t="s">
        <v>11016</v>
      </c>
      <c r="C394" t="s">
        <v>11015</v>
      </c>
      <c r="D394" s="5">
        <v>1.5567010309278399E-3</v>
      </c>
      <c r="E394" s="5">
        <v>2.7465160369873098</v>
      </c>
      <c r="F394" s="5">
        <v>5.9933579335793401E-2</v>
      </c>
      <c r="G394" s="5">
        <v>1.44589424133301</v>
      </c>
      <c r="H394" s="5">
        <v>4.9364705882352904E-3</v>
      </c>
      <c r="I394" s="5">
        <v>2.30586166381836</v>
      </c>
    </row>
    <row r="395" spans="1:9" x14ac:dyDescent="0.25">
      <c r="A395" t="s">
        <v>11014</v>
      </c>
      <c r="B395" t="s">
        <v>11013</v>
      </c>
      <c r="C395" t="s">
        <v>11012</v>
      </c>
      <c r="D395" s="5">
        <v>0.79698444327914697</v>
      </c>
      <c r="E395" s="5">
        <v>-0.31714630126953097</v>
      </c>
      <c r="F395" s="5">
        <v>0.172055800293686</v>
      </c>
      <c r="G395" s="5">
        <v>1.4421558380127</v>
      </c>
      <c r="H395" s="5">
        <v>0.668213939619829</v>
      </c>
      <c r="I395" s="5">
        <v>0.51035289764404401</v>
      </c>
    </row>
    <row r="396" spans="1:9" x14ac:dyDescent="0.25">
      <c r="A396" t="s">
        <v>523</v>
      </c>
      <c r="B396" t="s">
        <v>522</v>
      </c>
      <c r="C396" t="s">
        <v>1524</v>
      </c>
      <c r="D396" s="5">
        <v>7.5393419170243199E-3</v>
      </c>
      <c r="E396" s="5">
        <v>1.5007663726806599</v>
      </c>
      <c r="F396" s="5">
        <v>1.7097472924187701E-2</v>
      </c>
      <c r="G396" s="5">
        <v>1.4416509628295899</v>
      </c>
      <c r="H396" s="5">
        <v>3.7985249457700702E-2</v>
      </c>
      <c r="I396" s="5">
        <v>0.93750534057617196</v>
      </c>
    </row>
    <row r="397" spans="1:9" x14ac:dyDescent="0.25">
      <c r="A397" t="s">
        <v>11011</v>
      </c>
      <c r="B397" t="s">
        <v>11010</v>
      </c>
      <c r="C397" t="s">
        <v>11009</v>
      </c>
      <c r="D397" s="5">
        <v>9.13709628735285E-2</v>
      </c>
      <c r="E397" s="5">
        <v>1.58314170837402</v>
      </c>
      <c r="F397" s="5">
        <v>0.175887918486172</v>
      </c>
      <c r="G397" s="5">
        <v>1.43918228149414</v>
      </c>
      <c r="H397" s="5">
        <v>6.6821771611526207E-2</v>
      </c>
      <c r="I397" s="5">
        <v>1.8023193359375</v>
      </c>
    </row>
    <row r="398" spans="1:9" x14ac:dyDescent="0.25">
      <c r="A398" t="s">
        <v>11008</v>
      </c>
      <c r="B398" t="s">
        <v>11007</v>
      </c>
      <c r="C398" t="s">
        <v>11006</v>
      </c>
      <c r="D398" s="5">
        <v>0.130403105073468</v>
      </c>
      <c r="E398" s="5">
        <v>1.30694007873535</v>
      </c>
      <c r="F398" s="5">
        <v>0.16452454102660199</v>
      </c>
      <c r="G398" s="5">
        <v>1.4387828826904301</v>
      </c>
      <c r="H398" s="5">
        <v>0.11588235294117601</v>
      </c>
      <c r="I398" s="5">
        <v>1.43383255004883</v>
      </c>
    </row>
    <row r="399" spans="1:9" x14ac:dyDescent="0.25">
      <c r="A399" t="s">
        <v>11005</v>
      </c>
      <c r="B399" t="s">
        <v>11004</v>
      </c>
      <c r="C399" t="s">
        <v>11003</v>
      </c>
      <c r="D399" s="5">
        <v>4.03996003996004E-3</v>
      </c>
      <c r="E399" s="5">
        <v>2.5794292449951199</v>
      </c>
      <c r="F399" s="5">
        <v>0.13635399673735701</v>
      </c>
      <c r="G399" s="5">
        <v>1.4358673095703101</v>
      </c>
      <c r="H399" s="5">
        <v>2.5246067985793999E-2</v>
      </c>
      <c r="I399" s="5">
        <v>1.7412178039550801</v>
      </c>
    </row>
    <row r="400" spans="1:9" x14ac:dyDescent="0.25">
      <c r="A400" t="s">
        <v>521</v>
      </c>
      <c r="B400" t="s">
        <v>520</v>
      </c>
      <c r="C400" t="s">
        <v>1525</v>
      </c>
      <c r="D400" s="5">
        <v>2.7607052896725399E-3</v>
      </c>
      <c r="E400" s="5">
        <v>1.54059677124024</v>
      </c>
      <c r="F400" s="5">
        <v>1.15087719298246E-2</v>
      </c>
      <c r="G400" s="5">
        <v>1.43523902893066</v>
      </c>
      <c r="H400" s="5">
        <v>3.5437037037037E-3</v>
      </c>
      <c r="I400" s="5">
        <v>1.4007003784179699</v>
      </c>
    </row>
    <row r="401" spans="1:9" x14ac:dyDescent="0.25">
      <c r="A401" t="s">
        <v>519</v>
      </c>
      <c r="B401" t="s">
        <v>518</v>
      </c>
      <c r="C401" t="s">
        <v>1526</v>
      </c>
      <c r="D401" s="5">
        <v>1.28722669735328E-2</v>
      </c>
      <c r="E401" s="5">
        <v>1.3259174346923901</v>
      </c>
      <c r="F401" s="5">
        <v>2.17357440890125E-2</v>
      </c>
      <c r="G401" s="5">
        <v>1.43397750854492</v>
      </c>
      <c r="H401" s="5">
        <v>7.5695067264573996E-3</v>
      </c>
      <c r="I401" s="5">
        <v>1.4667343139648501</v>
      </c>
    </row>
    <row r="402" spans="1:9" x14ac:dyDescent="0.25">
      <c r="A402" t="s">
        <v>11002</v>
      </c>
      <c r="B402" t="s">
        <v>11001</v>
      </c>
      <c r="C402" t="s">
        <v>11000</v>
      </c>
      <c r="D402" s="5">
        <v>3.6788321167883198E-3</v>
      </c>
      <c r="E402" s="5">
        <v>5.4423597335815401</v>
      </c>
      <c r="F402" s="5">
        <v>0.47935619047618999</v>
      </c>
      <c r="G402" s="5">
        <v>1.4335632324218801</v>
      </c>
      <c r="H402" s="5">
        <v>4.6609547123623004E-3</v>
      </c>
      <c r="I402" s="5">
        <v>6.0497602462768496</v>
      </c>
    </row>
    <row r="403" spans="1:9" x14ac:dyDescent="0.25">
      <c r="A403" t="s">
        <v>517</v>
      </c>
      <c r="B403" t="s">
        <v>516</v>
      </c>
      <c r="C403" t="s">
        <v>1527</v>
      </c>
      <c r="D403" s="5">
        <v>4.8351254480286697E-3</v>
      </c>
      <c r="E403" s="5">
        <v>1.6444467544555601</v>
      </c>
      <c r="F403" s="5">
        <v>2.15119887165021E-2</v>
      </c>
      <c r="G403" s="5">
        <v>1.43178291320801</v>
      </c>
      <c r="H403" s="5">
        <v>4.8588374851720097E-3</v>
      </c>
      <c r="I403" s="5">
        <v>1.8130048751831001</v>
      </c>
    </row>
    <row r="404" spans="1:9" x14ac:dyDescent="0.25">
      <c r="A404" t="s">
        <v>10999</v>
      </c>
      <c r="B404" t="s">
        <v>10998</v>
      </c>
      <c r="C404" t="s">
        <v>10997</v>
      </c>
      <c r="D404" s="5">
        <v>3.7270479134466801E-2</v>
      </c>
      <c r="E404" s="5">
        <v>1.29729614257813</v>
      </c>
      <c r="F404" s="5">
        <v>5.6614024005053699E-2</v>
      </c>
      <c r="G404" s="5">
        <v>1.4298377990722699</v>
      </c>
      <c r="H404" s="5">
        <v>3.26800731261426E-2</v>
      </c>
      <c r="I404" s="5">
        <v>1.4002460479736301</v>
      </c>
    </row>
    <row r="405" spans="1:9" x14ac:dyDescent="0.25">
      <c r="A405" t="s">
        <v>10996</v>
      </c>
      <c r="B405" t="s">
        <v>10995</v>
      </c>
      <c r="C405" t="s">
        <v>10994</v>
      </c>
      <c r="D405" s="5">
        <v>0.31062691960252897</v>
      </c>
      <c r="E405" s="5">
        <v>1.0823120117187499</v>
      </c>
      <c r="F405" s="5">
        <v>0.142891913530825</v>
      </c>
      <c r="G405" s="5">
        <v>1.4295537948608401</v>
      </c>
      <c r="H405" s="5">
        <v>0.29795903165735599</v>
      </c>
      <c r="I405" s="5">
        <v>1.18663368225098</v>
      </c>
    </row>
    <row r="406" spans="1:9" x14ac:dyDescent="0.25">
      <c r="A406" t="s">
        <v>10993</v>
      </c>
      <c r="B406" t="s">
        <v>10992</v>
      </c>
      <c r="C406" t="s">
        <v>10991</v>
      </c>
      <c r="D406" s="5">
        <v>3.4897862232779103E-2</v>
      </c>
      <c r="E406" s="5">
        <v>1.6508897781372101</v>
      </c>
      <c r="F406" s="5">
        <v>0.14354258296681299</v>
      </c>
      <c r="G406" s="5">
        <v>1.42763080596924</v>
      </c>
      <c r="H406" s="5">
        <v>0.36067096774193602</v>
      </c>
      <c r="I406" s="5">
        <v>1.00739574432373</v>
      </c>
    </row>
    <row r="407" spans="1:9" x14ac:dyDescent="0.25">
      <c r="A407" t="s">
        <v>10990</v>
      </c>
      <c r="B407" t="s">
        <v>10989</v>
      </c>
      <c r="C407" t="s">
        <v>10988</v>
      </c>
      <c r="D407" s="5">
        <v>2.8421052631578902E-3</v>
      </c>
      <c r="E407" s="5">
        <v>3.2532718658447299</v>
      </c>
      <c r="F407" s="5">
        <v>0.14528497409326399</v>
      </c>
      <c r="G407" s="5">
        <v>1.4246374130249</v>
      </c>
      <c r="H407" s="5">
        <v>1.18798283261803E-2</v>
      </c>
      <c r="I407" s="5">
        <v>2.3676837921142599</v>
      </c>
    </row>
    <row r="408" spans="1:9" x14ac:dyDescent="0.25">
      <c r="A408" t="s">
        <v>10987</v>
      </c>
      <c r="B408" t="s">
        <v>10986</v>
      </c>
      <c r="C408" t="s">
        <v>10985</v>
      </c>
      <c r="D408" s="5">
        <v>1.8759124087591201E-3</v>
      </c>
      <c r="E408" s="5">
        <v>2.8251241683959898</v>
      </c>
      <c r="F408" s="5">
        <v>7.4125751776927304E-2</v>
      </c>
      <c r="G408" s="5">
        <v>1.4161466598510699</v>
      </c>
      <c r="H408" s="5">
        <v>3.2875816993464002E-3</v>
      </c>
      <c r="I408" s="5">
        <v>3.2086709976196301</v>
      </c>
    </row>
    <row r="409" spans="1:9" x14ac:dyDescent="0.25">
      <c r="A409" t="s">
        <v>10984</v>
      </c>
      <c r="B409" t="s">
        <v>10983</v>
      </c>
      <c r="C409" t="s">
        <v>10982</v>
      </c>
      <c r="D409" s="5">
        <v>2.8984873949579801E-2</v>
      </c>
      <c r="E409" s="5">
        <v>1.60810241699219</v>
      </c>
      <c r="F409" s="5">
        <v>8.2831022085259401E-2</v>
      </c>
      <c r="G409" s="5">
        <v>1.4151603698730499</v>
      </c>
      <c r="H409" s="5">
        <v>0.27376493072145203</v>
      </c>
      <c r="I409" s="5">
        <v>0.81167984008789096</v>
      </c>
    </row>
    <row r="410" spans="1:9" x14ac:dyDescent="0.25">
      <c r="A410" t="s">
        <v>10981</v>
      </c>
      <c r="B410" t="s">
        <v>10980</v>
      </c>
      <c r="C410" t="s">
        <v>10979</v>
      </c>
      <c r="D410" s="5">
        <v>8.3039655702428494E-2</v>
      </c>
      <c r="E410" s="5">
        <v>1.6404920578002899</v>
      </c>
      <c r="F410" s="5">
        <v>0.182186246418338</v>
      </c>
      <c r="G410" s="5">
        <v>1.4151052474975601</v>
      </c>
      <c r="H410" s="5">
        <v>5.3669992325402899E-2</v>
      </c>
      <c r="I410" s="5">
        <v>1.7897499084472599</v>
      </c>
    </row>
    <row r="411" spans="1:9" x14ac:dyDescent="0.25">
      <c r="A411" t="s">
        <v>10978</v>
      </c>
      <c r="B411" t="s">
        <v>10977</v>
      </c>
      <c r="C411" t="s">
        <v>10976</v>
      </c>
      <c r="D411" s="5">
        <v>0.96629833897758399</v>
      </c>
      <c r="E411" s="5">
        <v>-6.1762619018555398E-2</v>
      </c>
      <c r="F411" s="5">
        <v>0.21936870026525199</v>
      </c>
      <c r="G411" s="5">
        <v>1.41252822875976</v>
      </c>
      <c r="H411" s="5">
        <v>0.92940758994578598</v>
      </c>
      <c r="I411" s="5">
        <v>0.140509414672852</v>
      </c>
    </row>
    <row r="412" spans="1:9" x14ac:dyDescent="0.25">
      <c r="A412" t="s">
        <v>10975</v>
      </c>
      <c r="B412" t="s">
        <v>10974</v>
      </c>
      <c r="C412" t="s">
        <v>10973</v>
      </c>
      <c r="D412" s="5">
        <v>1.41274238227147E-2</v>
      </c>
      <c r="E412" s="5">
        <v>2.2550434112548801</v>
      </c>
      <c r="F412" s="5">
        <v>0.16438603079233899</v>
      </c>
      <c r="G412" s="5">
        <v>1.4120300292968799</v>
      </c>
      <c r="H412" s="5">
        <v>1.48828372387587E-2</v>
      </c>
      <c r="I412" s="5">
        <v>2.1785907745361301</v>
      </c>
    </row>
    <row r="413" spans="1:9" x14ac:dyDescent="0.25">
      <c r="A413" t="s">
        <v>509</v>
      </c>
      <c r="B413" t="s">
        <v>508</v>
      </c>
      <c r="C413" t="s">
        <v>1531</v>
      </c>
      <c r="D413" s="5">
        <v>9.3382997897266506E-2</v>
      </c>
      <c r="E413" s="5">
        <v>1.1579355239868201</v>
      </c>
      <c r="F413" s="5">
        <v>2.6725173210161698E-2</v>
      </c>
      <c r="G413" s="5">
        <v>1.4117759704589801</v>
      </c>
      <c r="H413" s="5">
        <v>3.2871972318339101E-3</v>
      </c>
      <c r="I413" s="5">
        <v>1.6469728469848599</v>
      </c>
    </row>
    <row r="414" spans="1:9" x14ac:dyDescent="0.25">
      <c r="A414" t="s">
        <v>507</v>
      </c>
      <c r="B414" t="s">
        <v>506</v>
      </c>
      <c r="C414" t="s">
        <v>1532</v>
      </c>
      <c r="D414" s="5">
        <v>2.1388888888888898E-3</v>
      </c>
      <c r="E414" s="5">
        <v>1.8857770919799799</v>
      </c>
      <c r="F414" s="5">
        <v>3.8893409275833998E-2</v>
      </c>
      <c r="G414" s="5">
        <v>1.40975437164307</v>
      </c>
      <c r="H414" s="5">
        <v>1.70769230769231E-3</v>
      </c>
      <c r="I414" s="5">
        <v>1.84385051727295</v>
      </c>
    </row>
    <row r="415" spans="1:9" x14ac:dyDescent="0.25">
      <c r="A415" t="s">
        <v>10972</v>
      </c>
      <c r="B415" t="s">
        <v>10971</v>
      </c>
      <c r="C415" t="s">
        <v>10970</v>
      </c>
      <c r="D415" s="5">
        <v>0.258069585798817</v>
      </c>
      <c r="E415" s="5">
        <v>1.4118137359619101</v>
      </c>
      <c r="F415" s="5">
        <v>0.11561921551344199</v>
      </c>
      <c r="G415" s="5">
        <v>1.4097129821777299</v>
      </c>
      <c r="H415" s="5">
        <v>0.35834617955001102</v>
      </c>
      <c r="I415" s="5">
        <v>0.71694984436035003</v>
      </c>
    </row>
    <row r="416" spans="1:9" x14ac:dyDescent="0.25">
      <c r="A416" t="s">
        <v>10969</v>
      </c>
      <c r="B416" t="s">
        <v>10968</v>
      </c>
      <c r="C416" t="s">
        <v>10967</v>
      </c>
      <c r="D416" s="5">
        <v>4.6012832263978001E-3</v>
      </c>
      <c r="E416" s="5">
        <v>2.6317689895629899</v>
      </c>
      <c r="F416" s="5">
        <v>0.13213256006627999</v>
      </c>
      <c r="G416" s="5">
        <v>1.40174961090088</v>
      </c>
      <c r="H416" s="5">
        <v>9.9060816012317195E-3</v>
      </c>
      <c r="I416" s="5">
        <v>2.14762859344482</v>
      </c>
    </row>
    <row r="417" spans="1:9" x14ac:dyDescent="0.25">
      <c r="A417" t="s">
        <v>10966</v>
      </c>
      <c r="B417" t="s">
        <v>10965</v>
      </c>
      <c r="C417" t="s">
        <v>10964</v>
      </c>
      <c r="D417" s="5">
        <v>1.03434343434343E-2</v>
      </c>
      <c r="E417" s="5">
        <v>1.5693357467651401</v>
      </c>
      <c r="F417" s="5">
        <v>5.3552199606040699E-2</v>
      </c>
      <c r="G417" s="5">
        <v>1.40009956359863</v>
      </c>
      <c r="H417" s="5">
        <v>2.75818270639961E-2</v>
      </c>
      <c r="I417" s="5">
        <v>1.34452114105225</v>
      </c>
    </row>
    <row r="418" spans="1:9" x14ac:dyDescent="0.25">
      <c r="A418" t="s">
        <v>10963</v>
      </c>
      <c r="B418" t="s">
        <v>10962</v>
      </c>
      <c r="C418" t="s">
        <v>10961</v>
      </c>
      <c r="D418" s="5">
        <v>4.8797862867319703E-3</v>
      </c>
      <c r="E418" s="5">
        <v>2.0348592758178699</v>
      </c>
      <c r="F418" s="5">
        <v>8.7381836427496196E-2</v>
      </c>
      <c r="G418" s="5">
        <v>1.3998218536376901</v>
      </c>
      <c r="H418" s="5">
        <v>5.1052023121387303E-3</v>
      </c>
      <c r="I418" s="5">
        <v>1.9956075668335</v>
      </c>
    </row>
    <row r="419" spans="1:9" x14ac:dyDescent="0.25">
      <c r="A419" t="s">
        <v>10960</v>
      </c>
      <c r="B419" t="s">
        <v>10959</v>
      </c>
      <c r="C419" t="s">
        <v>10958</v>
      </c>
      <c r="D419" s="5">
        <v>0.14109763394071301</v>
      </c>
      <c r="E419" s="5">
        <v>0.92760658264160001</v>
      </c>
      <c r="F419" s="5">
        <v>0.107685950413223</v>
      </c>
      <c r="G419" s="5">
        <v>1.3996976852417</v>
      </c>
      <c r="H419" s="5">
        <v>0.44550157199748502</v>
      </c>
      <c r="I419" s="5">
        <v>-0.56700191497802699</v>
      </c>
    </row>
    <row r="420" spans="1:9" x14ac:dyDescent="0.25">
      <c r="A420" t="s">
        <v>10957</v>
      </c>
      <c r="B420" t="s">
        <v>10956</v>
      </c>
      <c r="C420" t="s">
        <v>10955</v>
      </c>
      <c r="D420" s="5">
        <v>1.8173525037183901E-2</v>
      </c>
      <c r="E420" s="5">
        <v>2.7190248489379898</v>
      </c>
      <c r="F420" s="5">
        <v>0.23236186770428</v>
      </c>
      <c r="G420" s="5">
        <v>1.3981058120727501</v>
      </c>
      <c r="H420" s="5">
        <v>4.0710771840542802E-2</v>
      </c>
      <c r="I420" s="5">
        <v>2.2692518234252899</v>
      </c>
    </row>
    <row r="421" spans="1:9" x14ac:dyDescent="0.25">
      <c r="A421" t="s">
        <v>503</v>
      </c>
      <c r="B421" t="s">
        <v>502</v>
      </c>
      <c r="C421" t="s">
        <v>1534</v>
      </c>
      <c r="D421" s="5">
        <v>1.2655367231638401E-3</v>
      </c>
      <c r="E421" s="5">
        <v>4.1785903930664103</v>
      </c>
      <c r="F421" s="5">
        <v>1.02738589211618E-2</v>
      </c>
      <c r="G421" s="5">
        <v>1.39791107177734</v>
      </c>
      <c r="H421" s="5">
        <v>1.9662921348314599E-3</v>
      </c>
      <c r="I421" s="5">
        <v>2.17278747558594</v>
      </c>
    </row>
    <row r="422" spans="1:9" x14ac:dyDescent="0.25">
      <c r="A422" t="s">
        <v>10954</v>
      </c>
      <c r="B422" t="s">
        <v>10953</v>
      </c>
      <c r="C422" t="s">
        <v>10952</v>
      </c>
      <c r="D422" s="5">
        <v>0.29580018331805702</v>
      </c>
      <c r="E422" s="5">
        <v>0.95246315002441395</v>
      </c>
      <c r="F422" s="5">
        <v>5.1965170797052901E-2</v>
      </c>
      <c r="G422" s="5">
        <v>1.39752426147461</v>
      </c>
      <c r="H422" s="5">
        <v>0.33752286102308698</v>
      </c>
      <c r="I422" s="5">
        <v>0.86017799377441395</v>
      </c>
    </row>
    <row r="423" spans="1:9" x14ac:dyDescent="0.25">
      <c r="A423" t="s">
        <v>10951</v>
      </c>
      <c r="B423" t="s">
        <v>10950</v>
      </c>
      <c r="C423" t="s">
        <v>10949</v>
      </c>
      <c r="D423" s="5">
        <v>0.26403196991067202</v>
      </c>
      <c r="E423" s="5">
        <v>1.0722227096557599</v>
      </c>
      <c r="F423" s="5">
        <v>0.20829066213921901</v>
      </c>
      <c r="G423" s="5">
        <v>1.3970769882202201</v>
      </c>
      <c r="H423" s="5">
        <v>0.21586192893400999</v>
      </c>
      <c r="I423" s="5">
        <v>1.1942483901977601</v>
      </c>
    </row>
    <row r="424" spans="1:9" x14ac:dyDescent="0.25">
      <c r="A424" t="s">
        <v>10948</v>
      </c>
      <c r="B424" t="s">
        <v>10947</v>
      </c>
      <c r="C424" t="s">
        <v>10946</v>
      </c>
      <c r="D424" s="5">
        <v>1.0338983050847501E-3</v>
      </c>
      <c r="E424" s="5">
        <v>2.9153511047363301</v>
      </c>
      <c r="F424" s="5">
        <v>0.127252431289641</v>
      </c>
      <c r="G424" s="5">
        <v>1.3961135864257801</v>
      </c>
      <c r="H424" s="5">
        <v>1.22666666666667E-3</v>
      </c>
      <c r="I424" s="5">
        <v>2.6384761810302702</v>
      </c>
    </row>
    <row r="425" spans="1:9" x14ac:dyDescent="0.25">
      <c r="A425" t="s">
        <v>10945</v>
      </c>
      <c r="B425" t="s">
        <v>10944</v>
      </c>
      <c r="C425" t="s">
        <v>10943</v>
      </c>
      <c r="D425" s="5">
        <v>8.1510532837670402E-2</v>
      </c>
      <c r="E425" s="5">
        <v>1.67500762939453</v>
      </c>
      <c r="F425" s="5">
        <v>0.20620327421555301</v>
      </c>
      <c r="G425" s="5">
        <v>1.3943904876708999</v>
      </c>
      <c r="H425" s="5">
        <v>5.1493985254171502E-2</v>
      </c>
      <c r="I425" s="5">
        <v>2.0022918701171899</v>
      </c>
    </row>
    <row r="426" spans="1:9" x14ac:dyDescent="0.25">
      <c r="A426" t="s">
        <v>10942</v>
      </c>
      <c r="B426" t="s">
        <v>10941</v>
      </c>
      <c r="C426" t="s">
        <v>10940</v>
      </c>
      <c r="D426" s="5">
        <v>9.4058136050344604E-2</v>
      </c>
      <c r="E426" s="5">
        <v>1.4743194580078101</v>
      </c>
      <c r="F426" s="5">
        <v>0.25610648293141203</v>
      </c>
      <c r="G426" s="5">
        <v>1.39230728149414</v>
      </c>
      <c r="H426" s="5">
        <v>8.9320815797992906E-2</v>
      </c>
      <c r="I426" s="5">
        <v>1.6384086608886701</v>
      </c>
    </row>
    <row r="427" spans="1:9" x14ac:dyDescent="0.25">
      <c r="A427" t="s">
        <v>10939</v>
      </c>
      <c r="B427" t="s">
        <v>10938</v>
      </c>
      <c r="C427" t="s">
        <v>10937</v>
      </c>
      <c r="D427" s="5">
        <v>8.4216216216216194E-3</v>
      </c>
      <c r="E427" s="5">
        <v>1.4906482696533201</v>
      </c>
      <c r="F427" s="5">
        <v>5.2074766355140203E-2</v>
      </c>
      <c r="G427" s="5">
        <v>1.3921415328979501</v>
      </c>
      <c r="H427" s="5">
        <v>4.1376162299239197E-2</v>
      </c>
      <c r="I427" s="5">
        <v>1.5106023788452101</v>
      </c>
    </row>
    <row r="428" spans="1:9" x14ac:dyDescent="0.25">
      <c r="A428" t="s">
        <v>499</v>
      </c>
      <c r="B428" t="s">
        <v>498</v>
      </c>
      <c r="C428" t="s">
        <v>1536</v>
      </c>
      <c r="D428" s="5">
        <v>9.6815286624203796E-4</v>
      </c>
      <c r="E428" s="5">
        <v>2.4831066131591801</v>
      </c>
      <c r="F428" s="5">
        <v>1.6100775193798399E-2</v>
      </c>
      <c r="G428" s="5">
        <v>1.3916839599609401</v>
      </c>
      <c r="H428" s="5">
        <v>1.72284644194757E-3</v>
      </c>
      <c r="I428" s="5">
        <v>3.0911342620849598</v>
      </c>
    </row>
    <row r="429" spans="1:9" x14ac:dyDescent="0.25">
      <c r="A429" t="s">
        <v>10936</v>
      </c>
      <c r="B429" t="s">
        <v>10935</v>
      </c>
      <c r="C429" t="s">
        <v>10934</v>
      </c>
      <c r="D429" s="5">
        <v>2.70538560965101E-2</v>
      </c>
      <c r="E429" s="5">
        <v>1.3766723632812501</v>
      </c>
      <c r="F429" s="5">
        <v>6.5829565217391306E-2</v>
      </c>
      <c r="G429" s="5">
        <v>1.38801765441895</v>
      </c>
      <c r="H429" s="5">
        <v>1.6941874258600199E-2</v>
      </c>
      <c r="I429" s="5">
        <v>1.6424575805664099</v>
      </c>
    </row>
    <row r="430" spans="1:9" x14ac:dyDescent="0.25">
      <c r="A430" t="s">
        <v>10933</v>
      </c>
      <c r="B430" t="s">
        <v>10932</v>
      </c>
      <c r="C430" t="s">
        <v>10931</v>
      </c>
      <c r="D430" s="5">
        <v>7.3819234480540397E-2</v>
      </c>
      <c r="E430" s="5">
        <v>1.03428821563721</v>
      </c>
      <c r="F430" s="5">
        <v>5.48682673588579E-2</v>
      </c>
      <c r="G430" s="5">
        <v>1.38719997406006</v>
      </c>
      <c r="H430" s="5">
        <v>6.64379457917261E-2</v>
      </c>
      <c r="I430" s="5">
        <v>1.0968889236450201</v>
      </c>
    </row>
    <row r="431" spans="1:9" x14ac:dyDescent="0.25">
      <c r="A431" t="s">
        <v>497</v>
      </c>
      <c r="B431" t="s">
        <v>496</v>
      </c>
      <c r="C431" t="s">
        <v>1537</v>
      </c>
      <c r="D431" s="5">
        <v>7.1672833495618302E-2</v>
      </c>
      <c r="E431" s="5">
        <v>1.26043128967285</v>
      </c>
      <c r="F431" s="5">
        <v>3.60105355575066E-2</v>
      </c>
      <c r="G431" s="5">
        <v>1.38265399932861</v>
      </c>
      <c r="H431" s="5">
        <v>8.4925619834710694E-3</v>
      </c>
      <c r="I431" s="5">
        <v>2.0011602401733399</v>
      </c>
    </row>
    <row r="432" spans="1:9" x14ac:dyDescent="0.25">
      <c r="A432" t="s">
        <v>10930</v>
      </c>
      <c r="B432" t="s">
        <v>10929</v>
      </c>
      <c r="C432" t="s">
        <v>10928</v>
      </c>
      <c r="D432" s="5">
        <v>4.1108910891089097E-3</v>
      </c>
      <c r="E432" s="5">
        <v>1.7114154815673801</v>
      </c>
      <c r="F432" s="5">
        <v>0.106485490557347</v>
      </c>
      <c r="G432" s="5">
        <v>1.3823348999023399</v>
      </c>
      <c r="H432" s="5">
        <v>7.5116581196581197E-2</v>
      </c>
      <c r="I432" s="5">
        <v>1.2344362258911099</v>
      </c>
    </row>
    <row r="433" spans="1:12" x14ac:dyDescent="0.25">
      <c r="A433" t="s">
        <v>10927</v>
      </c>
      <c r="B433" t="s">
        <v>10926</v>
      </c>
      <c r="C433" t="s">
        <v>10925</v>
      </c>
      <c r="D433" s="5">
        <v>0.357301393728223</v>
      </c>
      <c r="E433" s="5">
        <v>1.0745088577270501</v>
      </c>
      <c r="F433" s="5">
        <v>0.249685272784611</v>
      </c>
      <c r="G433" s="5">
        <v>1.3817979812622101</v>
      </c>
      <c r="H433" s="5">
        <v>0.45907960199004999</v>
      </c>
      <c r="I433" s="5">
        <v>0.99914360046386697</v>
      </c>
    </row>
    <row r="434" spans="1:12" x14ac:dyDescent="0.25">
      <c r="A434" t="s">
        <v>10924</v>
      </c>
      <c r="B434" t="s">
        <v>10923</v>
      </c>
      <c r="C434" t="s">
        <v>10922</v>
      </c>
      <c r="D434" s="5">
        <v>3.10874025441116E-2</v>
      </c>
      <c r="E434" s="5">
        <v>2.0097671508789001</v>
      </c>
      <c r="F434" s="5">
        <v>0.159762737642586</v>
      </c>
      <c r="G434" s="5">
        <v>1.38074073791504</v>
      </c>
      <c r="H434" s="5">
        <v>3.6542014958204999E-2</v>
      </c>
      <c r="I434" s="5">
        <v>2.0173316955566398</v>
      </c>
    </row>
    <row r="435" spans="1:12" x14ac:dyDescent="0.25">
      <c r="A435" s="4" t="s">
        <v>495</v>
      </c>
      <c r="B435" s="4" t="s">
        <v>494</v>
      </c>
      <c r="C435" s="4" t="s">
        <v>1538</v>
      </c>
      <c r="D435" s="5">
        <v>0.80433489991296803</v>
      </c>
      <c r="E435" s="5">
        <v>-9.4488716125489702E-2</v>
      </c>
      <c r="F435" s="5">
        <v>3.9980891719745199E-2</v>
      </c>
      <c r="G435" s="5">
        <v>1.3801925659179699</v>
      </c>
      <c r="H435" s="5">
        <v>0.25000878906250001</v>
      </c>
      <c r="I435" s="5">
        <v>-0.57819633483886801</v>
      </c>
      <c r="J435" t="s">
        <v>1193</v>
      </c>
      <c r="K435" s="6"/>
      <c r="L435" s="6"/>
    </row>
    <row r="436" spans="1:12" x14ac:dyDescent="0.25">
      <c r="A436" t="s">
        <v>10921</v>
      </c>
      <c r="B436" t="s">
        <v>10920</v>
      </c>
      <c r="C436" t="s">
        <v>10919</v>
      </c>
      <c r="D436" s="5">
        <v>4.1024630541871901E-3</v>
      </c>
      <c r="E436" s="5">
        <v>2.32439517974854</v>
      </c>
      <c r="F436" s="5">
        <v>5.5585585585585601E-2</v>
      </c>
      <c r="G436" s="5">
        <v>1.37981967926025</v>
      </c>
      <c r="H436" s="5">
        <v>1.2164422395464201E-2</v>
      </c>
      <c r="I436" s="5">
        <v>1.93691387176514</v>
      </c>
    </row>
    <row r="437" spans="1:12" x14ac:dyDescent="0.25">
      <c r="A437" t="s">
        <v>10918</v>
      </c>
      <c r="B437" t="s">
        <v>10917</v>
      </c>
      <c r="C437" t="s">
        <v>10916</v>
      </c>
      <c r="D437" s="5">
        <v>1.4201183431952701E-3</v>
      </c>
      <c r="E437" s="5">
        <v>3.57696094512939</v>
      </c>
      <c r="F437" s="5">
        <v>0.14578165938864601</v>
      </c>
      <c r="G437" s="5">
        <v>1.37831573486328</v>
      </c>
      <c r="H437" s="5">
        <v>5.8689581095596102E-3</v>
      </c>
      <c r="I437" s="5">
        <v>2.5405389785766599</v>
      </c>
    </row>
    <row r="438" spans="1:12" x14ac:dyDescent="0.25">
      <c r="A438" s="4" t="s">
        <v>491</v>
      </c>
      <c r="B438" s="4" t="s">
        <v>490</v>
      </c>
      <c r="C438" s="4" t="s">
        <v>1540</v>
      </c>
      <c r="D438" s="5">
        <v>0.60088573619631902</v>
      </c>
      <c r="E438" s="5">
        <v>-0.169232749938965</v>
      </c>
      <c r="F438" s="5">
        <v>1.7108348134991101E-2</v>
      </c>
      <c r="G438" s="5">
        <v>1.37821197509766</v>
      </c>
      <c r="H438" s="5">
        <v>0.99234927234927195</v>
      </c>
      <c r="I438" s="5">
        <v>-3.9791107177737902E-3</v>
      </c>
      <c r="J438" t="s">
        <v>1193</v>
      </c>
      <c r="K438" s="6"/>
      <c r="L438" s="6"/>
    </row>
    <row r="439" spans="1:12" x14ac:dyDescent="0.25">
      <c r="A439" t="s">
        <v>10915</v>
      </c>
      <c r="B439" t="s">
        <v>10914</v>
      </c>
      <c r="C439" t="s">
        <v>10913</v>
      </c>
      <c r="D439" s="5">
        <v>6.3407705192629796E-2</v>
      </c>
      <c r="E439" s="5">
        <v>1.7996318817138699</v>
      </c>
      <c r="F439" s="5">
        <v>0.12724767540152199</v>
      </c>
      <c r="G439" s="5">
        <v>1.3780292510986301</v>
      </c>
      <c r="H439" s="5">
        <v>7.7390949302483802E-2</v>
      </c>
      <c r="I439" s="5">
        <v>1.3998085021972699</v>
      </c>
    </row>
    <row r="440" spans="1:12" x14ac:dyDescent="0.25">
      <c r="A440" t="s">
        <v>489</v>
      </c>
      <c r="B440" t="s">
        <v>488</v>
      </c>
      <c r="C440" t="s">
        <v>1541</v>
      </c>
      <c r="D440" s="5">
        <v>7.5491744436468099E-3</v>
      </c>
      <c r="E440" s="5">
        <v>1.26032028198242</v>
      </c>
      <c r="F440" s="5">
        <v>2.01066666666667E-2</v>
      </c>
      <c r="G440" s="5">
        <v>1.37687149047852</v>
      </c>
      <c r="H440" s="5">
        <v>5.0638792102206702E-3</v>
      </c>
      <c r="I440" s="5">
        <v>1.4689491271972701</v>
      </c>
    </row>
    <row r="441" spans="1:12" x14ac:dyDescent="0.25">
      <c r="A441" t="s">
        <v>10912</v>
      </c>
      <c r="B441" t="s">
        <v>10911</v>
      </c>
      <c r="C441" t="s">
        <v>10910</v>
      </c>
      <c r="D441" s="5">
        <v>0.102741152383738</v>
      </c>
      <c r="E441" s="5">
        <v>1.7056470870971701</v>
      </c>
      <c r="F441" s="5">
        <v>0.24971446580523199</v>
      </c>
      <c r="G441" s="5">
        <v>1.37599773406982</v>
      </c>
      <c r="H441" s="5">
        <v>0.107469938650307</v>
      </c>
      <c r="I441" s="5">
        <v>1.7955755233764701</v>
      </c>
    </row>
    <row r="442" spans="1:12" x14ac:dyDescent="0.25">
      <c r="A442" t="s">
        <v>10909</v>
      </c>
      <c r="B442" t="s">
        <v>10908</v>
      </c>
      <c r="C442" t="s">
        <v>10907</v>
      </c>
      <c r="D442" s="5">
        <v>5.81255172413793E-2</v>
      </c>
      <c r="E442" s="5">
        <v>1.2434286117553699</v>
      </c>
      <c r="F442" s="5">
        <v>7.4761852861035399E-2</v>
      </c>
      <c r="G442" s="5">
        <v>1.3752012252807599</v>
      </c>
      <c r="H442" s="5">
        <v>4.9518547750592001E-2</v>
      </c>
      <c r="I442" s="5">
        <v>1.33312320709229</v>
      </c>
    </row>
    <row r="443" spans="1:12" x14ac:dyDescent="0.25">
      <c r="A443" s="4" t="s">
        <v>487</v>
      </c>
      <c r="B443" s="4" t="s">
        <v>486</v>
      </c>
      <c r="C443" s="4" t="s">
        <v>1542</v>
      </c>
      <c r="D443" s="5">
        <v>5.9329440054963899E-2</v>
      </c>
      <c r="E443" s="5">
        <v>0.96303730010986399</v>
      </c>
      <c r="F443" s="5">
        <v>3.6435374149659902E-2</v>
      </c>
      <c r="G443" s="5">
        <v>1.37462902069092</v>
      </c>
      <c r="H443" s="5">
        <v>0.12998605461940699</v>
      </c>
      <c r="I443" s="5">
        <v>0.84808940887451501</v>
      </c>
      <c r="J443" t="s">
        <v>1193</v>
      </c>
      <c r="K443" s="6"/>
      <c r="L443" s="6"/>
    </row>
    <row r="444" spans="1:12" x14ac:dyDescent="0.25">
      <c r="A444" t="s">
        <v>485</v>
      </c>
      <c r="B444" t="s">
        <v>484</v>
      </c>
      <c r="C444" t="s">
        <v>1543</v>
      </c>
      <c r="D444" s="5">
        <v>7.5273775216138303E-3</v>
      </c>
      <c r="E444" s="5">
        <v>1.12258892059326</v>
      </c>
      <c r="F444" s="5">
        <v>1.5881656804733701E-2</v>
      </c>
      <c r="G444" s="5">
        <v>1.37251377105713</v>
      </c>
      <c r="H444" s="5">
        <v>1.07313432835821E-2</v>
      </c>
      <c r="I444" s="5">
        <v>1.3669511795044</v>
      </c>
    </row>
    <row r="445" spans="1:12" x14ac:dyDescent="0.25">
      <c r="A445" t="s">
        <v>10906</v>
      </c>
      <c r="B445" t="s">
        <v>10905</v>
      </c>
      <c r="C445" t="s">
        <v>10904</v>
      </c>
      <c r="D445" s="5">
        <v>9.40298507462687E-4</v>
      </c>
      <c r="E445" s="5">
        <v>2.4981021881103498</v>
      </c>
      <c r="F445" s="5">
        <v>0.108446681922197</v>
      </c>
      <c r="G445" s="5">
        <v>1.3719404220581</v>
      </c>
      <c r="H445" s="5">
        <v>1.4400000000000001E-3</v>
      </c>
      <c r="I445" s="5">
        <v>3.6595367431640602</v>
      </c>
    </row>
    <row r="446" spans="1:12" x14ac:dyDescent="0.25">
      <c r="A446" t="s">
        <v>483</v>
      </c>
      <c r="B446" t="s">
        <v>482</v>
      </c>
      <c r="C446" t="s">
        <v>1544</v>
      </c>
      <c r="D446" s="5">
        <v>7.2046955245781402E-3</v>
      </c>
      <c r="E446" s="5">
        <v>1.56531734466553</v>
      </c>
      <c r="F446" s="5">
        <v>3.07623862487361E-2</v>
      </c>
      <c r="G446" s="5">
        <v>1.37156543731689</v>
      </c>
      <c r="H446" s="5">
        <v>4.3802281368821297E-3</v>
      </c>
      <c r="I446" s="5">
        <v>1.7727197647094699</v>
      </c>
    </row>
    <row r="447" spans="1:12" x14ac:dyDescent="0.25">
      <c r="A447" t="s">
        <v>10903</v>
      </c>
      <c r="B447" t="s">
        <v>10902</v>
      </c>
      <c r="C447" t="s">
        <v>10901</v>
      </c>
      <c r="D447" s="5">
        <v>2.7642429426860599E-2</v>
      </c>
      <c r="E447" s="5">
        <v>1.2889770507812499</v>
      </c>
      <c r="F447" s="5">
        <v>6.3177304964538994E-2</v>
      </c>
      <c r="G447" s="5">
        <v>1.3711296081542901</v>
      </c>
      <c r="H447" s="5">
        <v>0.53911747167561097</v>
      </c>
      <c r="I447" s="5">
        <v>0.53560409545898202</v>
      </c>
    </row>
    <row r="448" spans="1:12" x14ac:dyDescent="0.25">
      <c r="A448" t="s">
        <v>481</v>
      </c>
      <c r="B448" t="s">
        <v>480</v>
      </c>
      <c r="C448" t="s">
        <v>1545</v>
      </c>
      <c r="D448" s="5">
        <v>9.5652173913043502E-4</v>
      </c>
      <c r="E448" s="5">
        <v>3.1214416503906302</v>
      </c>
      <c r="F448" s="5">
        <v>3.0744466800804799E-2</v>
      </c>
      <c r="G448" s="5">
        <v>1.3685277938842799</v>
      </c>
      <c r="H448" s="5">
        <v>1.1692307692307701E-3</v>
      </c>
      <c r="I448" s="5">
        <v>2.57665176391601</v>
      </c>
    </row>
    <row r="449" spans="1:12" x14ac:dyDescent="0.25">
      <c r="A449" t="s">
        <v>10900</v>
      </c>
      <c r="B449" t="s">
        <v>10899</v>
      </c>
      <c r="C449" t="s">
        <v>10898</v>
      </c>
      <c r="D449" s="5">
        <v>0.27600465983224598</v>
      </c>
      <c r="E449" s="5">
        <v>0.80599803924560698</v>
      </c>
      <c r="F449" s="5">
        <v>5.4233834095362497E-2</v>
      </c>
      <c r="G449" s="5">
        <v>1.3635637283325199</v>
      </c>
      <c r="H449" s="5">
        <v>6.83000707714084E-2</v>
      </c>
      <c r="I449" s="5">
        <v>1.06536769866943</v>
      </c>
    </row>
    <row r="450" spans="1:12" x14ac:dyDescent="0.25">
      <c r="A450" s="4" t="s">
        <v>477</v>
      </c>
      <c r="B450" s="4" t="s">
        <v>476</v>
      </c>
      <c r="C450" s="4" t="s">
        <v>1547</v>
      </c>
      <c r="D450" s="5">
        <v>0.116835277382646</v>
      </c>
      <c r="E450" s="5">
        <v>0.65652046203613201</v>
      </c>
      <c r="F450" s="5">
        <v>1.2860103626943E-2</v>
      </c>
      <c r="G450" s="5">
        <v>1.3635036468505899</v>
      </c>
      <c r="H450" s="5">
        <v>0.16325538293812999</v>
      </c>
      <c r="I450" s="5">
        <v>0.47952518463134702</v>
      </c>
      <c r="J450" t="s">
        <v>1193</v>
      </c>
      <c r="K450" s="6"/>
      <c r="L450" s="6"/>
    </row>
    <row r="451" spans="1:12" x14ac:dyDescent="0.25">
      <c r="A451" t="s">
        <v>10897</v>
      </c>
      <c r="B451" t="s">
        <v>10896</v>
      </c>
      <c r="C451" t="s">
        <v>10895</v>
      </c>
      <c r="D451" s="5">
        <v>0.184502585315408</v>
      </c>
      <c r="E451" s="5">
        <v>1.1327789306640601</v>
      </c>
      <c r="F451" s="5">
        <v>9.7711015736766799E-2</v>
      </c>
      <c r="G451" s="5">
        <v>1.3632038116455101</v>
      </c>
      <c r="H451" s="5">
        <v>8.6052700922266107E-2</v>
      </c>
      <c r="I451" s="5">
        <v>1.3460321426391599</v>
      </c>
    </row>
    <row r="452" spans="1:12" x14ac:dyDescent="0.25">
      <c r="A452" t="s">
        <v>10894</v>
      </c>
      <c r="B452" t="s">
        <v>10893</v>
      </c>
      <c r="C452" t="s">
        <v>10892</v>
      </c>
      <c r="D452" s="5">
        <v>2.25499231950845E-3</v>
      </c>
      <c r="E452" s="5">
        <v>2.94823551177979</v>
      </c>
      <c r="F452" s="5">
        <v>6.25374027528426E-2</v>
      </c>
      <c r="G452" s="5">
        <v>1.3616689682006899</v>
      </c>
      <c r="H452" s="5">
        <v>1.2603980782429599E-2</v>
      </c>
      <c r="I452" s="5">
        <v>1.7165811538696301</v>
      </c>
    </row>
    <row r="453" spans="1:12" x14ac:dyDescent="0.25">
      <c r="A453" t="s">
        <v>10891</v>
      </c>
      <c r="B453" t="s">
        <v>10890</v>
      </c>
      <c r="C453" t="s">
        <v>10889</v>
      </c>
      <c r="D453" s="5">
        <v>8.1537986411365004E-2</v>
      </c>
      <c r="E453" s="5">
        <v>1.2979907989502</v>
      </c>
      <c r="F453" s="5">
        <v>0.11193366203496199</v>
      </c>
      <c r="G453" s="5">
        <v>1.3604751586914099</v>
      </c>
      <c r="H453" s="5">
        <v>6.4306695464362906E-2</v>
      </c>
      <c r="I453" s="5">
        <v>1.4252223968505899</v>
      </c>
    </row>
    <row r="454" spans="1:12" x14ac:dyDescent="0.25">
      <c r="A454" t="s">
        <v>10888</v>
      </c>
      <c r="B454" t="s">
        <v>10887</v>
      </c>
      <c r="C454" t="s">
        <v>10886</v>
      </c>
      <c r="D454" s="5">
        <v>0.192612566776902</v>
      </c>
      <c r="E454" s="5">
        <v>1.30431995391846</v>
      </c>
      <c r="F454" s="5">
        <v>0.23922044728434499</v>
      </c>
      <c r="G454" s="5">
        <v>1.36022815704346</v>
      </c>
      <c r="H454" s="5">
        <v>0.20858168761220799</v>
      </c>
      <c r="I454" s="5">
        <v>1.2928968429565399</v>
      </c>
    </row>
    <row r="455" spans="1:12" x14ac:dyDescent="0.25">
      <c r="A455" t="s">
        <v>10885</v>
      </c>
      <c r="B455" t="s">
        <v>10884</v>
      </c>
      <c r="C455" t="s">
        <v>10883</v>
      </c>
      <c r="D455" s="5">
        <v>0.41132460953988997</v>
      </c>
      <c r="E455" s="5">
        <v>0.75800800323486295</v>
      </c>
      <c r="F455" s="5">
        <v>0.14589924633082099</v>
      </c>
      <c r="G455" s="5">
        <v>1.3594177246093799</v>
      </c>
      <c r="H455" s="5">
        <v>0.56375367719160596</v>
      </c>
      <c r="I455" s="5">
        <v>0.62584400177001998</v>
      </c>
    </row>
    <row r="456" spans="1:12" x14ac:dyDescent="0.25">
      <c r="A456" t="s">
        <v>475</v>
      </c>
      <c r="B456" t="s">
        <v>474</v>
      </c>
      <c r="C456" t="s">
        <v>1548</v>
      </c>
      <c r="D456" s="5">
        <v>0.60663018940118596</v>
      </c>
      <c r="E456" s="5">
        <v>-0.23724155426025301</v>
      </c>
      <c r="F456" s="5">
        <v>1.47179487179487E-2</v>
      </c>
      <c r="G456" s="5">
        <v>1.35734729766846</v>
      </c>
      <c r="H456" s="5">
        <v>2.67863163113535E-2</v>
      </c>
      <c r="I456" s="5">
        <v>1.07704429626465</v>
      </c>
    </row>
    <row r="457" spans="1:12" x14ac:dyDescent="0.25">
      <c r="A457" t="s">
        <v>473</v>
      </c>
      <c r="B457" t="s">
        <v>472</v>
      </c>
      <c r="C457" t="s">
        <v>1549</v>
      </c>
      <c r="D457" s="5">
        <v>0.15519743863393801</v>
      </c>
      <c r="E457" s="5">
        <v>0.83425846099853396</v>
      </c>
      <c r="F457" s="5">
        <v>4.5179224579370902E-2</v>
      </c>
      <c r="G457" s="5">
        <v>1.3571752548217799</v>
      </c>
      <c r="H457" s="5">
        <v>2.7991543340380601E-3</v>
      </c>
      <c r="I457" s="5">
        <v>1.95764465332031</v>
      </c>
    </row>
    <row r="458" spans="1:12" x14ac:dyDescent="0.25">
      <c r="A458" t="s">
        <v>10882</v>
      </c>
      <c r="B458" t="s">
        <v>10881</v>
      </c>
      <c r="C458" t="s">
        <v>10880</v>
      </c>
      <c r="D458" s="5">
        <v>1.86083499005964E-3</v>
      </c>
      <c r="E458" s="5">
        <v>2.6331249237060601</v>
      </c>
      <c r="F458" s="5">
        <v>0.14854466745375799</v>
      </c>
      <c r="G458" s="5">
        <v>1.3537939071655301</v>
      </c>
      <c r="H458" s="5">
        <v>2.6736214605067098E-2</v>
      </c>
      <c r="I458" s="5">
        <v>2.0063987731933599</v>
      </c>
    </row>
    <row r="459" spans="1:12" x14ac:dyDescent="0.25">
      <c r="A459" t="s">
        <v>10879</v>
      </c>
      <c r="B459" t="s">
        <v>10878</v>
      </c>
      <c r="C459" t="s">
        <v>10877</v>
      </c>
      <c r="D459" s="5">
        <v>1.3698630136986299E-3</v>
      </c>
      <c r="E459" s="5">
        <v>2.9868118286132801</v>
      </c>
      <c r="F459" s="5">
        <v>7.7994678020223501E-2</v>
      </c>
      <c r="G459" s="5">
        <v>1.3535003662109399</v>
      </c>
      <c r="H459" s="5">
        <v>2.88932038834951E-3</v>
      </c>
      <c r="I459" s="5">
        <v>1.6918521881103501</v>
      </c>
    </row>
    <row r="460" spans="1:12" x14ac:dyDescent="0.25">
      <c r="A460" t="s">
        <v>10876</v>
      </c>
      <c r="B460" t="s">
        <v>10875</v>
      </c>
      <c r="C460" t="s">
        <v>10874</v>
      </c>
      <c r="D460" s="5">
        <v>0.12287580963109</v>
      </c>
      <c r="E460" s="5">
        <v>0.97599182128906004</v>
      </c>
      <c r="F460" s="5">
        <v>0.102274509803922</v>
      </c>
      <c r="G460" s="5">
        <v>1.35101318359375</v>
      </c>
      <c r="H460" s="5">
        <v>1.0721433905899899E-2</v>
      </c>
      <c r="I460" s="5">
        <v>2.3877370834350602</v>
      </c>
    </row>
    <row r="461" spans="1:12" x14ac:dyDescent="0.25">
      <c r="A461" t="s">
        <v>10873</v>
      </c>
      <c r="B461" t="s">
        <v>10872</v>
      </c>
      <c r="C461" t="s">
        <v>10871</v>
      </c>
      <c r="D461" s="5">
        <v>0.22484138269183601</v>
      </c>
      <c r="E461" s="5">
        <v>1.1148166656494101</v>
      </c>
      <c r="F461" s="5">
        <v>0.165225130890052</v>
      </c>
      <c r="G461" s="5">
        <v>1.3482971191406301</v>
      </c>
      <c r="H461" s="5">
        <v>0.104350681536555</v>
      </c>
      <c r="I461" s="5">
        <v>1.4103206634521499</v>
      </c>
    </row>
    <row r="462" spans="1:12" x14ac:dyDescent="0.25">
      <c r="A462" t="s">
        <v>469</v>
      </c>
      <c r="B462" t="s">
        <v>468</v>
      </c>
      <c r="C462" t="s">
        <v>1551</v>
      </c>
      <c r="D462" s="5">
        <v>1.1476161738080901E-2</v>
      </c>
      <c r="E462" s="5">
        <v>1.67265930175781</v>
      </c>
      <c r="F462" s="5">
        <v>3.9968051118210897E-2</v>
      </c>
      <c r="G462" s="5">
        <v>1.3444808959960901</v>
      </c>
      <c r="H462" s="5">
        <v>3.36617050067659E-2</v>
      </c>
      <c r="I462" s="5">
        <v>1.07965183258057</v>
      </c>
    </row>
    <row r="463" spans="1:12" x14ac:dyDescent="0.25">
      <c r="A463" t="s">
        <v>10870</v>
      </c>
      <c r="B463" t="s">
        <v>10869</v>
      </c>
      <c r="C463" t="s">
        <v>10868</v>
      </c>
      <c r="D463" s="5">
        <v>2.2894042746703001E-2</v>
      </c>
      <c r="E463" s="5">
        <v>2.40051231384277</v>
      </c>
      <c r="F463" s="5">
        <v>0.10366480446927399</v>
      </c>
      <c r="G463" s="5">
        <v>1.3432268142700201</v>
      </c>
      <c r="H463" s="5">
        <v>8.5861568885959097E-2</v>
      </c>
      <c r="I463" s="5">
        <v>1.1451259613037099</v>
      </c>
    </row>
    <row r="464" spans="1:12" x14ac:dyDescent="0.25">
      <c r="A464" t="s">
        <v>465</v>
      </c>
      <c r="B464" t="s">
        <v>464</v>
      </c>
      <c r="C464" t="s">
        <v>1553</v>
      </c>
      <c r="D464" s="5">
        <v>2.48053691275168E-3</v>
      </c>
      <c r="E464" s="5">
        <v>1.99290103912353</v>
      </c>
      <c r="F464" s="5">
        <v>2.8746432491767299E-2</v>
      </c>
      <c r="G464" s="5">
        <v>1.3419507980346701</v>
      </c>
      <c r="H464" s="5">
        <v>9.3417922283901694E-3</v>
      </c>
      <c r="I464" s="5">
        <v>1.4464494705200199</v>
      </c>
    </row>
    <row r="465" spans="1:9" x14ac:dyDescent="0.25">
      <c r="A465" t="s">
        <v>10867</v>
      </c>
      <c r="B465" t="s">
        <v>10866</v>
      </c>
      <c r="C465" t="s">
        <v>10865</v>
      </c>
      <c r="D465" s="5">
        <v>1.1826086956521699E-3</v>
      </c>
      <c r="E465" s="5">
        <v>3.8491725921630899</v>
      </c>
      <c r="F465" s="5">
        <v>0.179714491708724</v>
      </c>
      <c r="G465" s="5">
        <v>1.34179954528809</v>
      </c>
      <c r="H465" s="5">
        <v>1.35632183908046E-3</v>
      </c>
      <c r="I465" s="5">
        <v>4.58546714782715</v>
      </c>
    </row>
    <row r="466" spans="1:9" x14ac:dyDescent="0.25">
      <c r="A466" t="s">
        <v>463</v>
      </c>
      <c r="B466" t="s">
        <v>462</v>
      </c>
      <c r="C466" t="s">
        <v>1554</v>
      </c>
      <c r="D466" s="5">
        <v>3.7443298969072202E-3</v>
      </c>
      <c r="E466" s="5">
        <v>1.39316520690918</v>
      </c>
      <c r="F466" s="5">
        <v>1.8828025477707001E-2</v>
      </c>
      <c r="G466" s="5">
        <v>1.33602485656738</v>
      </c>
      <c r="H466" s="5">
        <v>1.25418106427091E-2</v>
      </c>
      <c r="I466" s="5">
        <v>1.13992729187012</v>
      </c>
    </row>
    <row r="467" spans="1:9" x14ac:dyDescent="0.25">
      <c r="A467" t="s">
        <v>10864</v>
      </c>
      <c r="B467" t="s">
        <v>10863</v>
      </c>
      <c r="C467" t="s">
        <v>10862</v>
      </c>
      <c r="D467" s="5">
        <v>1.2776878612716799E-2</v>
      </c>
      <c r="E467" s="5">
        <v>1.40877704620361</v>
      </c>
      <c r="F467" s="5">
        <v>7.8022328548644299E-2</v>
      </c>
      <c r="G467" s="5">
        <v>1.334108543396</v>
      </c>
      <c r="H467" s="5">
        <v>6.1738219895288004E-3</v>
      </c>
      <c r="I467" s="5">
        <v>1.89813938140869</v>
      </c>
    </row>
    <row r="468" spans="1:9" x14ac:dyDescent="0.25">
      <c r="A468" t="s">
        <v>10861</v>
      </c>
      <c r="B468" t="s">
        <v>10860</v>
      </c>
      <c r="C468" t="s">
        <v>10859</v>
      </c>
      <c r="D468" s="5">
        <v>3.1024229979466099E-2</v>
      </c>
      <c r="E468" s="5">
        <v>2.4472951889038099</v>
      </c>
      <c r="F468" s="5">
        <v>0.36018712817739301</v>
      </c>
      <c r="G468" s="5">
        <v>1.33384990692139</v>
      </c>
      <c r="H468" s="5">
        <v>3.0601778193729501E-2</v>
      </c>
      <c r="I468" s="5">
        <v>2.6122022628784198</v>
      </c>
    </row>
    <row r="469" spans="1:9" x14ac:dyDescent="0.25">
      <c r="A469" t="s">
        <v>10858</v>
      </c>
      <c r="B469" t="s">
        <v>10857</v>
      </c>
      <c r="C469" t="s">
        <v>10856</v>
      </c>
      <c r="D469" s="5">
        <v>0.128646419615492</v>
      </c>
      <c r="E469" s="5">
        <v>1.01580276489258</v>
      </c>
      <c r="F469" s="5">
        <v>0.200487637362637</v>
      </c>
      <c r="G469" s="5">
        <v>1.3327358245849601</v>
      </c>
      <c r="H469" s="5">
        <v>0.29889276575947898</v>
      </c>
      <c r="I469" s="5">
        <v>1.0302995681762701</v>
      </c>
    </row>
    <row r="470" spans="1:9" x14ac:dyDescent="0.25">
      <c r="A470" t="s">
        <v>10855</v>
      </c>
      <c r="B470" t="s">
        <v>10854</v>
      </c>
      <c r="C470" t="s">
        <v>10853</v>
      </c>
      <c r="D470" s="5">
        <v>4.9683098591549301E-3</v>
      </c>
      <c r="E470" s="5">
        <v>2.3073678970336902</v>
      </c>
      <c r="F470" s="5">
        <v>0.101099107562236</v>
      </c>
      <c r="G470" s="5">
        <v>1.3320594787597699</v>
      </c>
      <c r="H470" s="5">
        <v>2.37886010362694E-2</v>
      </c>
      <c r="I470" s="5">
        <v>1.94913272857666</v>
      </c>
    </row>
    <row r="471" spans="1:9" x14ac:dyDescent="0.25">
      <c r="A471" t="s">
        <v>10852</v>
      </c>
      <c r="B471" t="s">
        <v>10851</v>
      </c>
      <c r="C471" t="s">
        <v>10850</v>
      </c>
      <c r="D471" s="5">
        <v>1.5479089465325601E-2</v>
      </c>
      <c r="E471" s="5">
        <v>2.3523580551147498</v>
      </c>
      <c r="F471" s="5">
        <v>0.23322947640594699</v>
      </c>
      <c r="G471" s="5">
        <v>1.3315511703491201</v>
      </c>
      <c r="H471" s="5">
        <v>1.1502196193265E-2</v>
      </c>
      <c r="I471" s="5">
        <v>2.9014726638793999</v>
      </c>
    </row>
    <row r="472" spans="1:9" x14ac:dyDescent="0.25">
      <c r="A472" t="s">
        <v>10849</v>
      </c>
      <c r="B472" t="s">
        <v>10848</v>
      </c>
      <c r="C472" t="s">
        <v>10847</v>
      </c>
      <c r="D472" s="5">
        <v>2.9958471760797301E-2</v>
      </c>
      <c r="E472" s="5">
        <v>1.7317182540893501</v>
      </c>
      <c r="F472" s="5">
        <v>0.11751700087184</v>
      </c>
      <c r="G472" s="5">
        <v>1.33007106781006</v>
      </c>
      <c r="H472" s="5">
        <v>6.1862573099415202E-2</v>
      </c>
      <c r="I472" s="5">
        <v>1.4898515701293999</v>
      </c>
    </row>
    <row r="473" spans="1:9" x14ac:dyDescent="0.25">
      <c r="A473" t="s">
        <v>10846</v>
      </c>
      <c r="B473" t="s">
        <v>10845</v>
      </c>
      <c r="C473" t="s">
        <v>10844</v>
      </c>
      <c r="D473" s="5">
        <v>4.4529606472967997E-2</v>
      </c>
      <c r="E473" s="5">
        <v>1.6586267471313501</v>
      </c>
      <c r="F473" s="5">
        <v>0.14573539928486301</v>
      </c>
      <c r="G473" s="5">
        <v>1.32953662872314</v>
      </c>
      <c r="H473" s="5">
        <v>4.5318051575931197E-2</v>
      </c>
      <c r="I473" s="5">
        <v>1.69249782562256</v>
      </c>
    </row>
    <row r="474" spans="1:9" x14ac:dyDescent="0.25">
      <c r="A474" t="s">
        <v>10843</v>
      </c>
      <c r="B474" t="s">
        <v>10842</v>
      </c>
      <c r="C474" t="s">
        <v>10841</v>
      </c>
      <c r="D474" s="5">
        <v>0.79812331877729203</v>
      </c>
      <c r="E474" s="5">
        <v>0.32305145263671903</v>
      </c>
      <c r="F474" s="5">
        <v>0.14912313725490201</v>
      </c>
      <c r="G474" s="5">
        <v>1.3264839172363301</v>
      </c>
      <c r="H474" s="5">
        <v>0.70390497076023395</v>
      </c>
      <c r="I474" s="5">
        <v>0.488498497009278</v>
      </c>
    </row>
    <row r="475" spans="1:9" x14ac:dyDescent="0.25">
      <c r="A475" t="s">
        <v>10840</v>
      </c>
      <c r="B475" t="s">
        <v>10839</v>
      </c>
      <c r="C475" t="s">
        <v>10838</v>
      </c>
      <c r="D475" s="5">
        <v>0.90125856905158097</v>
      </c>
      <c r="E475" s="5">
        <v>-0.10381546020507799</v>
      </c>
      <c r="F475" s="5">
        <v>0.15958447488584501</v>
      </c>
      <c r="G475" s="5">
        <v>1.32283554077148</v>
      </c>
      <c r="H475" s="5">
        <v>1</v>
      </c>
      <c r="I475" s="5">
        <v>0</v>
      </c>
    </row>
    <row r="476" spans="1:9" x14ac:dyDescent="0.25">
      <c r="A476" t="s">
        <v>10837</v>
      </c>
      <c r="B476" t="s">
        <v>10836</v>
      </c>
      <c r="C476" t="s">
        <v>10835</v>
      </c>
      <c r="D476" s="5">
        <v>5.9088729016786596E-3</v>
      </c>
      <c r="E476" s="5">
        <v>2.1791692733764698</v>
      </c>
      <c r="F476" s="5">
        <v>7.8901795142555395E-2</v>
      </c>
      <c r="G476" s="5">
        <v>1.32145328521728</v>
      </c>
      <c r="H476" s="5">
        <v>1.0039694656488501E-2</v>
      </c>
      <c r="I476" s="5">
        <v>1.91727275848389</v>
      </c>
    </row>
    <row r="477" spans="1:9" x14ac:dyDescent="0.25">
      <c r="A477" t="s">
        <v>457</v>
      </c>
      <c r="B477" t="s">
        <v>456</v>
      </c>
      <c r="C477" t="s">
        <v>1557</v>
      </c>
      <c r="D477" s="5">
        <v>4.0232804232804197E-2</v>
      </c>
      <c r="E477" s="5">
        <v>1.1520046234130901</v>
      </c>
      <c r="F477" s="5">
        <v>4.9392857142857099E-2</v>
      </c>
      <c r="G477" s="5">
        <v>1.31757030487061</v>
      </c>
      <c r="H477" s="5">
        <v>7.3671251719394801E-2</v>
      </c>
      <c r="I477" s="5">
        <v>1.1034873962402401</v>
      </c>
    </row>
    <row r="478" spans="1:9" x14ac:dyDescent="0.25">
      <c r="A478" t="s">
        <v>10834</v>
      </c>
      <c r="B478" t="s">
        <v>10833</v>
      </c>
      <c r="C478" t="s">
        <v>10832</v>
      </c>
      <c r="D478" s="5">
        <v>4.0519245283018902E-2</v>
      </c>
      <c r="E478" s="5">
        <v>1.1162546157836899</v>
      </c>
      <c r="F478" s="5">
        <v>5.6876574307304799E-2</v>
      </c>
      <c r="G478" s="5">
        <v>1.3165719985961899</v>
      </c>
      <c r="H478" s="5">
        <v>1.30006798096533E-2</v>
      </c>
      <c r="I478" s="5">
        <v>1.56185359954834</v>
      </c>
    </row>
    <row r="479" spans="1:9" x14ac:dyDescent="0.25">
      <c r="A479" t="s">
        <v>10831</v>
      </c>
      <c r="B479" t="s">
        <v>10830</v>
      </c>
      <c r="C479" t="s">
        <v>10829</v>
      </c>
      <c r="D479" s="5">
        <v>1.0066225165562899E-3</v>
      </c>
      <c r="E479" s="5">
        <v>4.1352613449096696</v>
      </c>
      <c r="F479" s="5">
        <v>0.16457464366091501</v>
      </c>
      <c r="G479" s="5">
        <v>1.3142604827880899</v>
      </c>
      <c r="H479" s="5">
        <v>1.9629629629629602E-3</v>
      </c>
      <c r="I479" s="5">
        <v>4.7839067459106497</v>
      </c>
    </row>
    <row r="480" spans="1:9" x14ac:dyDescent="0.25">
      <c r="A480" t="s">
        <v>10828</v>
      </c>
      <c r="B480" t="s">
        <v>10827</v>
      </c>
      <c r="C480" t="s">
        <v>10826</v>
      </c>
      <c r="D480" s="5">
        <v>0.51113745980707403</v>
      </c>
      <c r="E480" s="5">
        <v>0.41815814971923598</v>
      </c>
      <c r="F480" s="5">
        <v>7.7491706795077595E-2</v>
      </c>
      <c r="G480" s="5">
        <v>1.31357440948486</v>
      </c>
      <c r="H480" s="5">
        <v>0.94250947093403004</v>
      </c>
      <c r="I480" s="5">
        <v>-7.0425224304200298E-2</v>
      </c>
    </row>
    <row r="481" spans="1:12" x14ac:dyDescent="0.25">
      <c r="A481" t="s">
        <v>10825</v>
      </c>
      <c r="B481" t="s">
        <v>10824</v>
      </c>
      <c r="C481" t="s">
        <v>10823</v>
      </c>
      <c r="D481" s="5">
        <v>0.17936025006512099</v>
      </c>
      <c r="E481" s="5">
        <v>1.5610437393188501</v>
      </c>
      <c r="F481" s="5">
        <v>0.333690030717677</v>
      </c>
      <c r="G481" s="5">
        <v>1.31018772125244</v>
      </c>
      <c r="H481" s="5">
        <v>0.198461538461538</v>
      </c>
      <c r="I481" s="5">
        <v>1.53401012420654</v>
      </c>
    </row>
    <row r="482" spans="1:12" x14ac:dyDescent="0.25">
      <c r="A482" t="s">
        <v>10822</v>
      </c>
      <c r="B482" t="s">
        <v>10821</v>
      </c>
      <c r="C482" t="s">
        <v>10820</v>
      </c>
      <c r="D482" s="5">
        <v>7.3660012878300096E-2</v>
      </c>
      <c r="E482" s="5">
        <v>1.5207588195800801</v>
      </c>
      <c r="F482" s="5">
        <v>0.15739157088122599</v>
      </c>
      <c r="G482" s="5">
        <v>1.3086910247802701</v>
      </c>
      <c r="H482" s="5">
        <v>8.9143042491080099E-2</v>
      </c>
      <c r="I482" s="5">
        <v>1.4163078308105499</v>
      </c>
    </row>
    <row r="483" spans="1:12" x14ac:dyDescent="0.25">
      <c r="A483" t="s">
        <v>10819</v>
      </c>
      <c r="B483" t="s">
        <v>10818</v>
      </c>
      <c r="C483" t="s">
        <v>10817</v>
      </c>
      <c r="D483" s="5">
        <v>0.29713475177304999</v>
      </c>
      <c r="E483" s="5">
        <v>1.0847143173217799</v>
      </c>
      <c r="F483" s="5">
        <v>0.28976000000000002</v>
      </c>
      <c r="G483" s="5">
        <v>1.3044605255127</v>
      </c>
      <c r="H483" s="5">
        <v>2.0654983570646199E-2</v>
      </c>
      <c r="I483" s="5">
        <v>2.1276058197021501</v>
      </c>
    </row>
    <row r="484" spans="1:12" x14ac:dyDescent="0.25">
      <c r="A484" t="s">
        <v>10816</v>
      </c>
      <c r="B484" t="s">
        <v>10815</v>
      </c>
      <c r="C484" t="s">
        <v>10814</v>
      </c>
      <c r="D484" s="5">
        <v>0.43367828082620502</v>
      </c>
      <c r="E484" s="5">
        <v>0.93937816619872905</v>
      </c>
      <c r="F484" s="5">
        <v>0.16449475262368801</v>
      </c>
      <c r="G484" s="5">
        <v>1.3044513702392599</v>
      </c>
      <c r="H484" s="5">
        <v>6.80481415929204E-2</v>
      </c>
      <c r="I484" s="5">
        <v>1.48862686157226</v>
      </c>
    </row>
    <row r="485" spans="1:12" x14ac:dyDescent="0.25">
      <c r="A485" t="s">
        <v>10813</v>
      </c>
      <c r="B485" t="s">
        <v>10812</v>
      </c>
      <c r="C485" t="s">
        <v>10811</v>
      </c>
      <c r="D485" s="5">
        <v>2.4508990318119002E-3</v>
      </c>
      <c r="E485" s="5">
        <v>2.4569488525390599</v>
      </c>
      <c r="F485" s="5">
        <v>0.12868855218855199</v>
      </c>
      <c r="G485" s="5">
        <v>1.3041282653808599</v>
      </c>
      <c r="H485" s="5">
        <v>2.9613259668508302E-3</v>
      </c>
      <c r="I485" s="5">
        <v>2.3674034118652298</v>
      </c>
    </row>
    <row r="486" spans="1:12" x14ac:dyDescent="0.25">
      <c r="A486" t="s">
        <v>10810</v>
      </c>
      <c r="B486" t="s">
        <v>10809</v>
      </c>
      <c r="C486" t="s">
        <v>10808</v>
      </c>
      <c r="D486" s="5">
        <v>1.8745098039215701E-3</v>
      </c>
      <c r="E486" s="5">
        <v>3.9283515930175801</v>
      </c>
      <c r="F486" s="5">
        <v>0.26847955733169399</v>
      </c>
      <c r="G486" s="5">
        <v>1.30330963134766</v>
      </c>
      <c r="H486" s="5">
        <v>2.6029043565347999E-2</v>
      </c>
      <c r="I486" s="5">
        <v>2.30380840301514</v>
      </c>
    </row>
    <row r="487" spans="1:12" x14ac:dyDescent="0.25">
      <c r="A487" t="s">
        <v>10807</v>
      </c>
      <c r="B487" t="s">
        <v>10806</v>
      </c>
      <c r="C487" t="s">
        <v>10805</v>
      </c>
      <c r="D487" s="5">
        <v>3.4999210734017398E-2</v>
      </c>
      <c r="E487" s="5">
        <v>1.6598007202148399</v>
      </c>
      <c r="F487" s="5">
        <v>0.13660936863543799</v>
      </c>
      <c r="G487" s="5">
        <v>1.2994857788086001</v>
      </c>
      <c r="H487" s="5">
        <v>0.62636913134385097</v>
      </c>
      <c r="I487" s="5">
        <v>0.56599617004394498</v>
      </c>
    </row>
    <row r="488" spans="1:12" x14ac:dyDescent="0.25">
      <c r="A488" t="s">
        <v>10804</v>
      </c>
      <c r="B488" t="s">
        <v>10803</v>
      </c>
      <c r="C488" t="s">
        <v>10802</v>
      </c>
      <c r="D488" s="5">
        <v>2.3056768558952002E-3</v>
      </c>
      <c r="E488" s="5">
        <v>2.9999481201171898</v>
      </c>
      <c r="F488" s="5">
        <v>0.20971099050203501</v>
      </c>
      <c r="G488" s="5">
        <v>1.29861164093018</v>
      </c>
      <c r="H488" s="5">
        <v>0.123617309390639</v>
      </c>
      <c r="I488" s="5">
        <v>1.3528755187988299</v>
      </c>
    </row>
    <row r="489" spans="1:12" x14ac:dyDescent="0.25">
      <c r="A489" t="s">
        <v>10801</v>
      </c>
      <c r="B489" t="s">
        <v>10800</v>
      </c>
      <c r="C489" t="s">
        <v>10799</v>
      </c>
      <c r="D489" s="5">
        <v>8.603367003367E-3</v>
      </c>
      <c r="E489" s="5">
        <v>1.7502281188964799</v>
      </c>
      <c r="F489" s="5">
        <v>5.77661691542289E-2</v>
      </c>
      <c r="G489" s="5">
        <v>1.2962928771972599</v>
      </c>
      <c r="H489" s="5">
        <v>1.6048899755501202E-2</v>
      </c>
      <c r="I489" s="5">
        <v>1.54652328491211</v>
      </c>
    </row>
    <row r="490" spans="1:12" x14ac:dyDescent="0.25">
      <c r="A490" t="s">
        <v>10798</v>
      </c>
      <c r="B490" t="s">
        <v>10797</v>
      </c>
      <c r="C490" t="s">
        <v>10796</v>
      </c>
      <c r="D490" s="5">
        <v>0.73495200288704399</v>
      </c>
      <c r="E490" s="5">
        <v>0.22472229003906299</v>
      </c>
      <c r="F490" s="5">
        <v>0.117360104757748</v>
      </c>
      <c r="G490" s="5">
        <v>1.2953052520752</v>
      </c>
      <c r="H490" s="5">
        <v>0.60164447864563297</v>
      </c>
      <c r="I490" s="5">
        <v>0.44578227996826097</v>
      </c>
    </row>
    <row r="491" spans="1:12" x14ac:dyDescent="0.25">
      <c r="A491" t="s">
        <v>10795</v>
      </c>
      <c r="B491" t="s">
        <v>10794</v>
      </c>
      <c r="C491" t="s">
        <v>10793</v>
      </c>
      <c r="D491" s="5">
        <v>2.11625523986959E-2</v>
      </c>
      <c r="E491" s="5">
        <v>1.5975862503051801</v>
      </c>
      <c r="F491" s="5">
        <v>8.1953440248318701E-2</v>
      </c>
      <c r="G491" s="5">
        <v>1.2939546585082999</v>
      </c>
      <c r="H491" s="5">
        <v>2.6769841269841301E-2</v>
      </c>
      <c r="I491" s="5">
        <v>1.54276943206787</v>
      </c>
    </row>
    <row r="492" spans="1:12" x14ac:dyDescent="0.25">
      <c r="A492" t="s">
        <v>451</v>
      </c>
      <c r="B492" t="s">
        <v>450</v>
      </c>
      <c r="C492" t="s">
        <v>1560</v>
      </c>
      <c r="D492" s="5">
        <v>3.6256572029442699E-3</v>
      </c>
      <c r="E492" s="5">
        <v>1.26596260070801</v>
      </c>
      <c r="F492" s="5">
        <v>1.18157894736842E-2</v>
      </c>
      <c r="G492" s="5">
        <v>1.2930538177490201</v>
      </c>
      <c r="H492" s="5">
        <v>4.19098143236074E-3</v>
      </c>
      <c r="I492" s="5">
        <v>1.19846649169922</v>
      </c>
    </row>
    <row r="493" spans="1:12" x14ac:dyDescent="0.25">
      <c r="A493" t="s">
        <v>10792</v>
      </c>
      <c r="B493" t="s">
        <v>10791</v>
      </c>
      <c r="C493" t="s">
        <v>10790</v>
      </c>
      <c r="D493" s="5">
        <v>7.7135443037974705E-2</v>
      </c>
      <c r="E493" s="5">
        <v>1.23761692047119</v>
      </c>
      <c r="F493" s="5">
        <v>0.117407860262009</v>
      </c>
      <c r="G493" s="5">
        <v>1.2927740097045901</v>
      </c>
      <c r="H493" s="5">
        <v>8.6199407699901295E-2</v>
      </c>
      <c r="I493" s="5">
        <v>1.2490491867065401</v>
      </c>
    </row>
    <row r="494" spans="1:12" x14ac:dyDescent="0.25">
      <c r="A494" s="4" t="s">
        <v>449</v>
      </c>
      <c r="B494" s="4" t="s">
        <v>448</v>
      </c>
      <c r="C494" s="4" t="s">
        <v>1561</v>
      </c>
      <c r="D494" s="5">
        <v>0.21456923458013399</v>
      </c>
      <c r="E494" s="5">
        <v>0.79579200744628797</v>
      </c>
      <c r="F494" s="5">
        <v>3.6946308724832198E-2</v>
      </c>
      <c r="G494" s="5">
        <v>1.29197120666504</v>
      </c>
      <c r="H494" s="5">
        <v>0.39704057279236299</v>
      </c>
      <c r="I494" s="5">
        <v>0.40298252105712801</v>
      </c>
      <c r="J494" t="s">
        <v>1193</v>
      </c>
      <c r="K494" s="6"/>
      <c r="L494" s="6"/>
    </row>
    <row r="495" spans="1:12" x14ac:dyDescent="0.25">
      <c r="A495" t="s">
        <v>10789</v>
      </c>
      <c r="B495" t="s">
        <v>10788</v>
      </c>
      <c r="C495" t="s">
        <v>10787</v>
      </c>
      <c r="D495" s="5">
        <v>0.12097968397291201</v>
      </c>
      <c r="E495" s="5">
        <v>1.9041240692138699</v>
      </c>
      <c r="F495" s="5">
        <v>0.41116214833759601</v>
      </c>
      <c r="G495" s="5">
        <v>1.2899641036987299</v>
      </c>
      <c r="H495" s="5">
        <v>1</v>
      </c>
      <c r="I495" s="5">
        <v>0</v>
      </c>
    </row>
    <row r="496" spans="1:12" x14ac:dyDescent="0.25">
      <c r="A496" t="s">
        <v>10786</v>
      </c>
      <c r="B496" t="s">
        <v>10785</v>
      </c>
      <c r="C496" t="s">
        <v>10784</v>
      </c>
      <c r="D496" s="5">
        <v>1.7043654822335001E-2</v>
      </c>
      <c r="E496" s="5">
        <v>1.64414653778076</v>
      </c>
      <c r="F496" s="5">
        <v>5.07934782608696E-2</v>
      </c>
      <c r="G496" s="5">
        <v>1.2897607803344699</v>
      </c>
      <c r="H496" s="5">
        <v>8.8937886178861794E-2</v>
      </c>
      <c r="I496" s="5">
        <v>1.0512865066528301</v>
      </c>
    </row>
    <row r="497" spans="1:9" x14ac:dyDescent="0.25">
      <c r="A497" t="s">
        <v>10783</v>
      </c>
      <c r="B497" t="s">
        <v>10782</v>
      </c>
      <c r="C497" t="s">
        <v>10781</v>
      </c>
      <c r="D497" s="5">
        <v>1.23243873978997E-2</v>
      </c>
      <c r="E497" s="5">
        <v>2.9033039093017599</v>
      </c>
      <c r="F497" s="5">
        <v>0.39025045561051802</v>
      </c>
      <c r="G497" s="5">
        <v>1.2804756164550799</v>
      </c>
      <c r="H497" s="5">
        <v>0.49780279408787198</v>
      </c>
      <c r="I497" s="5">
        <v>0.94258804321289003</v>
      </c>
    </row>
    <row r="498" spans="1:9" x14ac:dyDescent="0.25">
      <c r="A498" t="s">
        <v>10780</v>
      </c>
      <c r="B498" t="s">
        <v>10779</v>
      </c>
      <c r="C498" t="s">
        <v>10778</v>
      </c>
      <c r="D498" s="5">
        <v>7.91729746637473E-2</v>
      </c>
      <c r="E498" s="5">
        <v>0.99495964050292995</v>
      </c>
      <c r="F498" s="5">
        <v>5.6794952681387997E-2</v>
      </c>
      <c r="G498" s="5">
        <v>1.2798065185546901</v>
      </c>
      <c r="H498" s="5">
        <v>6.5806220951018901E-2</v>
      </c>
      <c r="I498" s="5">
        <v>1.0785537719726599</v>
      </c>
    </row>
    <row r="499" spans="1:9" x14ac:dyDescent="0.25">
      <c r="A499" t="s">
        <v>10777</v>
      </c>
      <c r="B499" t="s">
        <v>10776</v>
      </c>
      <c r="C499" t="s">
        <v>10775</v>
      </c>
      <c r="D499" s="5">
        <v>8.0335925349922205E-2</v>
      </c>
      <c r="E499" s="5">
        <v>1.1924835205078099</v>
      </c>
      <c r="F499" s="5">
        <v>0.17875397973950799</v>
      </c>
      <c r="G499" s="5">
        <v>1.2795072555542</v>
      </c>
      <c r="H499" s="5">
        <v>2.13260869565217E-2</v>
      </c>
      <c r="I499" s="5">
        <v>1.80512580871582</v>
      </c>
    </row>
    <row r="500" spans="1:9" x14ac:dyDescent="0.25">
      <c r="A500" t="s">
        <v>10774</v>
      </c>
      <c r="B500" t="s">
        <v>10773</v>
      </c>
      <c r="C500" t="s">
        <v>10772</v>
      </c>
      <c r="D500" s="5">
        <v>1.1423728813559301E-2</v>
      </c>
      <c r="E500" s="5">
        <v>2.9785434722900401</v>
      </c>
      <c r="F500" s="5">
        <v>0.15416983326870901</v>
      </c>
      <c r="G500" s="5">
        <v>1.27784996032715</v>
      </c>
      <c r="H500" s="5">
        <v>1.3606340819022501E-2</v>
      </c>
      <c r="I500" s="5">
        <v>3.3673219680786102</v>
      </c>
    </row>
    <row r="501" spans="1:9" x14ac:dyDescent="0.25">
      <c r="A501" t="s">
        <v>10771</v>
      </c>
      <c r="B501" t="s">
        <v>10770</v>
      </c>
      <c r="C501" t="s">
        <v>10769</v>
      </c>
      <c r="D501" s="5">
        <v>1.8862385321100901E-3</v>
      </c>
      <c r="E501" s="5">
        <v>2.8443450927734402</v>
      </c>
      <c r="F501" s="5">
        <v>0.186141843971631</v>
      </c>
      <c r="G501" s="5">
        <v>1.2772920608520499</v>
      </c>
      <c r="H501" s="5">
        <v>1.9944903581267199E-3</v>
      </c>
      <c r="I501" s="5">
        <v>4.6053489685058597</v>
      </c>
    </row>
    <row r="502" spans="1:9" x14ac:dyDescent="0.25">
      <c r="A502" t="s">
        <v>10768</v>
      </c>
      <c r="B502" t="s">
        <v>10767</v>
      </c>
      <c r="C502" t="s">
        <v>10766</v>
      </c>
      <c r="D502" s="5">
        <v>0.31605485611510797</v>
      </c>
      <c r="E502" s="5">
        <v>1.0126916885376001</v>
      </c>
      <c r="F502" s="5">
        <v>0.26613712168004899</v>
      </c>
      <c r="G502" s="5">
        <v>1.2767019271850599</v>
      </c>
      <c r="H502" s="5">
        <v>0.16463633887224199</v>
      </c>
      <c r="I502" s="5">
        <v>1.4482442855835</v>
      </c>
    </row>
    <row r="503" spans="1:9" x14ac:dyDescent="0.25">
      <c r="A503" t="s">
        <v>10765</v>
      </c>
      <c r="B503" t="s">
        <v>10764</v>
      </c>
      <c r="C503" t="s">
        <v>10763</v>
      </c>
      <c r="D503" s="5">
        <v>9.8049302049301998E-2</v>
      </c>
      <c r="E503" s="5">
        <v>1.8936971664428699</v>
      </c>
      <c r="F503" s="5">
        <v>0.38163439725666098</v>
      </c>
      <c r="G503" s="5">
        <v>1.2752946853637701</v>
      </c>
      <c r="H503" s="5">
        <v>9.5654054054054097E-2</v>
      </c>
      <c r="I503" s="5">
        <v>1.9494836807250899</v>
      </c>
    </row>
    <row r="504" spans="1:9" x14ac:dyDescent="0.25">
      <c r="A504" t="s">
        <v>10762</v>
      </c>
      <c r="B504" t="s">
        <v>10761</v>
      </c>
      <c r="C504" t="s">
        <v>10760</v>
      </c>
      <c r="D504" s="5">
        <v>1.5897435897435899E-3</v>
      </c>
      <c r="E504" s="5">
        <v>3.2793025970459002</v>
      </c>
      <c r="F504" s="5">
        <v>0.160409245926487</v>
      </c>
      <c r="G504" s="5">
        <v>1.2751625061035099</v>
      </c>
      <c r="H504" s="5">
        <v>0.27513400095374302</v>
      </c>
      <c r="I504" s="5">
        <v>0.87576408386230398</v>
      </c>
    </row>
    <row r="505" spans="1:9" x14ac:dyDescent="0.25">
      <c r="A505" t="s">
        <v>10759</v>
      </c>
      <c r="B505" t="s">
        <v>10758</v>
      </c>
      <c r="C505" t="s">
        <v>10757</v>
      </c>
      <c r="D505" s="5">
        <v>0.33584955752212398</v>
      </c>
      <c r="E505" s="5">
        <v>0.92335453033447501</v>
      </c>
      <c r="F505" s="5">
        <v>8.8376306620209094E-2</v>
      </c>
      <c r="G505" s="5">
        <v>1.2748538970947301</v>
      </c>
      <c r="H505" s="5">
        <v>4.1240270727580401E-2</v>
      </c>
      <c r="I505" s="5">
        <v>1.3663703918457</v>
      </c>
    </row>
    <row r="506" spans="1:9" x14ac:dyDescent="0.25">
      <c r="A506" t="s">
        <v>10756</v>
      </c>
      <c r="B506" t="s">
        <v>10755</v>
      </c>
      <c r="C506" t="s">
        <v>10754</v>
      </c>
      <c r="D506" s="5">
        <v>1.5826541274817099E-2</v>
      </c>
      <c r="E506" s="5">
        <v>2.4035343170166001</v>
      </c>
      <c r="F506" s="5">
        <v>0.17979387387387399</v>
      </c>
      <c r="G506" s="5">
        <v>1.27254180908203</v>
      </c>
      <c r="H506" s="5">
        <v>2.31442155309033E-2</v>
      </c>
      <c r="I506" s="5">
        <v>2.2013767242431599</v>
      </c>
    </row>
    <row r="507" spans="1:9" x14ac:dyDescent="0.25">
      <c r="A507" t="s">
        <v>445</v>
      </c>
      <c r="B507" t="s">
        <v>444</v>
      </c>
      <c r="C507" t="s">
        <v>1563</v>
      </c>
      <c r="D507" s="5">
        <v>2.82178217821782E-3</v>
      </c>
      <c r="E507" s="5">
        <v>2.5268066406249998</v>
      </c>
      <c r="F507" s="5">
        <v>4.34285714285714E-2</v>
      </c>
      <c r="G507" s="5">
        <v>1.2714271545410201</v>
      </c>
      <c r="H507" s="5">
        <v>1.26835269993165E-2</v>
      </c>
      <c r="I507" s="5">
        <v>1.6976337432861299</v>
      </c>
    </row>
    <row r="508" spans="1:9" x14ac:dyDescent="0.25">
      <c r="A508" t="s">
        <v>10753</v>
      </c>
      <c r="B508" t="s">
        <v>10752</v>
      </c>
      <c r="C508" t="s">
        <v>10751</v>
      </c>
      <c r="D508" s="5">
        <v>8.4111656441717794E-2</v>
      </c>
      <c r="E508" s="5">
        <v>1.68156852722168</v>
      </c>
      <c r="F508" s="5">
        <v>0.35145533769063197</v>
      </c>
      <c r="G508" s="5">
        <v>1.26946716308594</v>
      </c>
      <c r="H508" s="5">
        <v>6.3236442516269004E-2</v>
      </c>
      <c r="I508" s="5">
        <v>1.9102302551269501</v>
      </c>
    </row>
    <row r="509" spans="1:9" x14ac:dyDescent="0.25">
      <c r="A509" t="s">
        <v>10750</v>
      </c>
      <c r="B509" t="s">
        <v>10749</v>
      </c>
      <c r="C509" t="s">
        <v>10748</v>
      </c>
      <c r="D509" s="5">
        <v>0.26022600472813201</v>
      </c>
      <c r="E509" s="5">
        <v>0.98774662017822501</v>
      </c>
      <c r="F509" s="5">
        <v>8.9642857142857094E-2</v>
      </c>
      <c r="G509" s="5">
        <v>1.26837863922119</v>
      </c>
      <c r="H509" s="5">
        <v>5.2557077625570801E-3</v>
      </c>
      <c r="I509" s="5">
        <v>1.9925977706909199</v>
      </c>
    </row>
    <row r="510" spans="1:9" x14ac:dyDescent="0.25">
      <c r="A510" t="s">
        <v>10747</v>
      </c>
      <c r="B510" t="s">
        <v>10746</v>
      </c>
      <c r="C510" t="s">
        <v>10745</v>
      </c>
      <c r="D510" s="5">
        <v>0.96417934606668798</v>
      </c>
      <c r="E510" s="5">
        <v>4.12393569946286E-2</v>
      </c>
      <c r="F510" s="5">
        <v>6.0498472816127101E-2</v>
      </c>
      <c r="G510" s="5">
        <v>1.2654846191406299</v>
      </c>
      <c r="H510" s="5">
        <v>2.0893732970027199E-2</v>
      </c>
      <c r="I510" s="5">
        <v>1.4679340362548801</v>
      </c>
    </row>
    <row r="511" spans="1:9" x14ac:dyDescent="0.25">
      <c r="A511" t="s">
        <v>10744</v>
      </c>
      <c r="B511" t="s">
        <v>10743</v>
      </c>
      <c r="C511" t="s">
        <v>10742</v>
      </c>
      <c r="D511" s="5">
        <v>3.9959919839679401E-3</v>
      </c>
      <c r="E511" s="5">
        <v>1.24929180145264</v>
      </c>
      <c r="F511" s="5">
        <v>6.4116754232340895E-2</v>
      </c>
      <c r="G511" s="5">
        <v>1.26458969116211</v>
      </c>
      <c r="H511" s="5">
        <v>4.9328621908127203E-3</v>
      </c>
      <c r="I511" s="5">
        <v>1.5755952835083</v>
      </c>
    </row>
    <row r="512" spans="1:9" x14ac:dyDescent="0.25">
      <c r="A512" t="s">
        <v>10741</v>
      </c>
      <c r="B512" t="s">
        <v>10740</v>
      </c>
      <c r="C512" t="s">
        <v>10739</v>
      </c>
      <c r="D512" s="5">
        <v>7.3884998393832294E-2</v>
      </c>
      <c r="E512" s="5">
        <v>1.4496774673461901</v>
      </c>
      <c r="F512" s="5">
        <v>0.18787319478689701</v>
      </c>
      <c r="G512" s="5">
        <v>1.2624658584594699</v>
      </c>
      <c r="H512" s="5">
        <v>6.0561092654115897E-2</v>
      </c>
      <c r="I512" s="5">
        <v>1.5659708023071299</v>
      </c>
    </row>
    <row r="513" spans="1:9" x14ac:dyDescent="0.25">
      <c r="A513" t="s">
        <v>10738</v>
      </c>
      <c r="B513" t="s">
        <v>10737</v>
      </c>
      <c r="C513" t="s">
        <v>10736</v>
      </c>
      <c r="D513" s="5">
        <v>1.1639855942377E-2</v>
      </c>
      <c r="E513" s="5">
        <v>3.72900295257568</v>
      </c>
      <c r="F513" s="5">
        <v>0.37509739222991001</v>
      </c>
      <c r="G513" s="5">
        <v>1.2614427566528299</v>
      </c>
      <c r="H513" s="5">
        <v>1.70597279716144E-2</v>
      </c>
      <c r="I513" s="5">
        <v>4.0688570022582997</v>
      </c>
    </row>
    <row r="514" spans="1:9" x14ac:dyDescent="0.25">
      <c r="A514" t="s">
        <v>10735</v>
      </c>
      <c r="B514" t="s">
        <v>10734</v>
      </c>
      <c r="C514" t="s">
        <v>10733</v>
      </c>
      <c r="D514" s="5">
        <v>2.6127770534550201E-2</v>
      </c>
      <c r="E514" s="5">
        <v>1.2445013046264599</v>
      </c>
      <c r="F514" s="5">
        <v>5.7655860349127203E-2</v>
      </c>
      <c r="G514" s="5">
        <v>1.25721530914307</v>
      </c>
      <c r="H514" s="5">
        <v>1.79410745233969E-2</v>
      </c>
      <c r="I514" s="5">
        <v>1.4514734268188501</v>
      </c>
    </row>
    <row r="515" spans="1:9" x14ac:dyDescent="0.25">
      <c r="A515" t="s">
        <v>10732</v>
      </c>
      <c r="B515" t="s">
        <v>10731</v>
      </c>
      <c r="C515" t="s">
        <v>10730</v>
      </c>
      <c r="D515" s="5">
        <v>8.0773913043478293E-2</v>
      </c>
      <c r="E515" s="5">
        <v>1.4584735870361301</v>
      </c>
      <c r="F515" s="5">
        <v>0.17749455337690601</v>
      </c>
      <c r="G515" s="5">
        <v>1.2567211151123101</v>
      </c>
      <c r="H515" s="5">
        <v>0.159231613611416</v>
      </c>
      <c r="I515" s="5">
        <v>1.1609451293945301</v>
      </c>
    </row>
    <row r="516" spans="1:9" x14ac:dyDescent="0.25">
      <c r="A516" t="s">
        <v>10729</v>
      </c>
      <c r="B516" t="s">
        <v>10728</v>
      </c>
      <c r="C516" t="s">
        <v>10727</v>
      </c>
      <c r="D516" s="5">
        <v>0.26238679245282998</v>
      </c>
      <c r="E516" s="5">
        <v>0.471003913879397</v>
      </c>
      <c r="F516" s="5">
        <v>6.6990357345433904E-2</v>
      </c>
      <c r="G516" s="5">
        <v>1.2546758651733401</v>
      </c>
      <c r="H516" s="5">
        <v>1.30764029749831E-2</v>
      </c>
      <c r="I516" s="5">
        <v>1.3848726272583001</v>
      </c>
    </row>
    <row r="517" spans="1:9" x14ac:dyDescent="0.25">
      <c r="A517" t="s">
        <v>439</v>
      </c>
      <c r="B517" t="s">
        <v>438</v>
      </c>
      <c r="C517" t="s">
        <v>1566</v>
      </c>
      <c r="D517" s="5">
        <v>2.47567567567568E-3</v>
      </c>
      <c r="E517" s="5">
        <v>1.45315494537354</v>
      </c>
      <c r="F517" s="5">
        <v>1.3050000000000001E-2</v>
      </c>
      <c r="G517" s="5">
        <v>1.2484125137329101</v>
      </c>
      <c r="H517" s="5">
        <v>4.3243243243243201E-3</v>
      </c>
      <c r="I517" s="5">
        <v>1.14631786346436</v>
      </c>
    </row>
    <row r="518" spans="1:9" x14ac:dyDescent="0.25">
      <c r="A518" t="s">
        <v>10726</v>
      </c>
      <c r="B518" t="s">
        <v>10725</v>
      </c>
      <c r="C518" t="s">
        <v>10724</v>
      </c>
      <c r="D518" s="5">
        <v>5.8909090909090897E-2</v>
      </c>
      <c r="E518" s="5">
        <v>1.2578012466430699</v>
      </c>
      <c r="F518" s="5">
        <v>0.16042608036391201</v>
      </c>
      <c r="G518" s="5">
        <v>1.2478178024291999</v>
      </c>
      <c r="H518" s="5">
        <v>0.160459392945037</v>
      </c>
      <c r="I518" s="5">
        <v>0.898306655883788</v>
      </c>
    </row>
    <row r="519" spans="1:9" x14ac:dyDescent="0.25">
      <c r="A519" t="s">
        <v>10723</v>
      </c>
      <c r="B519" t="s">
        <v>10722</v>
      </c>
      <c r="C519" t="s">
        <v>10721</v>
      </c>
      <c r="D519" s="5">
        <v>0.34759973666886101</v>
      </c>
      <c r="E519" s="5">
        <v>0.76385612487792898</v>
      </c>
      <c r="F519" s="5">
        <v>0.164500374531835</v>
      </c>
      <c r="G519" s="5">
        <v>1.2459705352783199</v>
      </c>
      <c r="H519" s="5">
        <v>2.9211254172627599E-2</v>
      </c>
      <c r="I519" s="5">
        <v>1.7547248840331999</v>
      </c>
    </row>
    <row r="520" spans="1:9" x14ac:dyDescent="0.25">
      <c r="A520" t="s">
        <v>10720</v>
      </c>
      <c r="B520" t="s">
        <v>10719</v>
      </c>
      <c r="C520" t="s">
        <v>10718</v>
      </c>
      <c r="D520" s="5">
        <v>0.38137430167597802</v>
      </c>
      <c r="E520" s="5">
        <v>0.68922824859619203</v>
      </c>
      <c r="F520" s="5">
        <v>0.12509663686675199</v>
      </c>
      <c r="G520" s="5">
        <v>1.2445238113403301</v>
      </c>
      <c r="H520" s="5">
        <v>0.220003029537995</v>
      </c>
      <c r="I520" s="5">
        <v>0.76364574432373</v>
      </c>
    </row>
    <row r="521" spans="1:9" x14ac:dyDescent="0.25">
      <c r="A521" t="s">
        <v>10717</v>
      </c>
      <c r="B521" t="s">
        <v>10716</v>
      </c>
      <c r="C521" t="s">
        <v>10715</v>
      </c>
      <c r="D521" s="5">
        <v>4.8287780187997099E-2</v>
      </c>
      <c r="E521" s="5">
        <v>1.3339937210082999</v>
      </c>
      <c r="F521" s="5">
        <v>6.0031941031940997E-2</v>
      </c>
      <c r="G521" s="5">
        <v>1.2440744400024399</v>
      </c>
      <c r="H521" s="5">
        <v>3.9280821917808198E-2</v>
      </c>
      <c r="I521" s="5">
        <v>1.44086265563965</v>
      </c>
    </row>
    <row r="522" spans="1:9" x14ac:dyDescent="0.25">
      <c r="A522" t="s">
        <v>10714</v>
      </c>
      <c r="B522" t="s">
        <v>10713</v>
      </c>
      <c r="C522" t="s">
        <v>10712</v>
      </c>
      <c r="D522" s="5">
        <v>1.50276243093923E-3</v>
      </c>
      <c r="E522" s="5">
        <v>2.6196874618530299</v>
      </c>
      <c r="F522" s="5">
        <v>5.7733499377334997E-2</v>
      </c>
      <c r="G522" s="5">
        <v>1.24202899932861</v>
      </c>
      <c r="H522" s="5">
        <v>0.13406805074971201</v>
      </c>
      <c r="I522" s="5">
        <v>0.86221942901611504</v>
      </c>
    </row>
    <row r="523" spans="1:9" x14ac:dyDescent="0.25">
      <c r="A523" t="s">
        <v>435</v>
      </c>
      <c r="B523" t="s">
        <v>434</v>
      </c>
      <c r="C523" t="s">
        <v>1568</v>
      </c>
      <c r="D523" s="5">
        <v>1.54258373205742E-2</v>
      </c>
      <c r="E523" s="5">
        <v>1.2767915725707999</v>
      </c>
      <c r="F523" s="5">
        <v>4.0152623211446699E-2</v>
      </c>
      <c r="G523" s="5">
        <v>1.2418302536010799</v>
      </c>
      <c r="H523" s="5">
        <v>0.139097142857143</v>
      </c>
      <c r="I523" s="5">
        <v>1.0994274139404301</v>
      </c>
    </row>
    <row r="524" spans="1:9" x14ac:dyDescent="0.25">
      <c r="A524" t="s">
        <v>10711</v>
      </c>
      <c r="B524" t="s">
        <v>10710</v>
      </c>
      <c r="C524" t="s">
        <v>10709</v>
      </c>
      <c r="D524" s="5">
        <v>3.2387238723872399E-3</v>
      </c>
      <c r="E524" s="5">
        <v>3.4842058181762701</v>
      </c>
      <c r="F524" s="5">
        <v>0.192653832691635</v>
      </c>
      <c r="G524" s="5">
        <v>1.2407075881958001</v>
      </c>
      <c r="H524" s="5">
        <v>8.3688622754491002E-2</v>
      </c>
      <c r="I524" s="5">
        <v>2.2003414154052701</v>
      </c>
    </row>
    <row r="525" spans="1:9" x14ac:dyDescent="0.25">
      <c r="A525" t="s">
        <v>10708</v>
      </c>
      <c r="B525" t="s">
        <v>10707</v>
      </c>
      <c r="C525" t="s">
        <v>10706</v>
      </c>
      <c r="D525" s="5">
        <v>2.84862346463363E-2</v>
      </c>
      <c r="E525" s="5">
        <v>2.1134813308715801</v>
      </c>
      <c r="F525" s="5">
        <v>0.31120851308599401</v>
      </c>
      <c r="G525" s="5">
        <v>1.23783988952637</v>
      </c>
      <c r="H525" s="5">
        <v>2.8670520231213899E-3</v>
      </c>
      <c r="I525" s="5">
        <v>2.7532949447631898</v>
      </c>
    </row>
    <row r="526" spans="1:9" x14ac:dyDescent="0.25">
      <c r="A526" t="s">
        <v>10705</v>
      </c>
      <c r="B526" t="s">
        <v>10704</v>
      </c>
      <c r="C526" t="s">
        <v>10703</v>
      </c>
      <c r="D526" s="5">
        <v>1.8159509202454001E-3</v>
      </c>
      <c r="E526" s="5">
        <v>1.96017646789551</v>
      </c>
      <c r="F526" s="5">
        <v>0.109444797819173</v>
      </c>
      <c r="G526" s="5">
        <v>1.23750019073486</v>
      </c>
      <c r="H526" s="5">
        <v>2.68995633187773E-3</v>
      </c>
      <c r="I526" s="5">
        <v>3.0296550750732401</v>
      </c>
    </row>
    <row r="527" spans="1:9" x14ac:dyDescent="0.25">
      <c r="A527" t="s">
        <v>10702</v>
      </c>
      <c r="B527" t="s">
        <v>10701</v>
      </c>
      <c r="C527" t="s">
        <v>10700</v>
      </c>
      <c r="D527" s="5">
        <v>6.01907790143084E-3</v>
      </c>
      <c r="E527" s="5">
        <v>2.4292324066162099</v>
      </c>
      <c r="F527" s="5">
        <v>0.124407675906183</v>
      </c>
      <c r="G527" s="5">
        <v>1.2372890472412099</v>
      </c>
      <c r="H527" s="5">
        <v>4.8104886769964198E-3</v>
      </c>
      <c r="I527" s="5">
        <v>2.3961462020874</v>
      </c>
    </row>
    <row r="528" spans="1:9" x14ac:dyDescent="0.25">
      <c r="A528" t="s">
        <v>10699</v>
      </c>
      <c r="B528" t="s">
        <v>10698</v>
      </c>
      <c r="C528" t="s">
        <v>10697</v>
      </c>
      <c r="D528" s="5">
        <v>3.2860596293311797E-2</v>
      </c>
      <c r="E528" s="5">
        <v>1.57323341369629</v>
      </c>
      <c r="F528" s="5">
        <v>0.29440847557386701</v>
      </c>
      <c r="G528" s="5">
        <v>1.2361835479736301</v>
      </c>
      <c r="H528" s="5">
        <v>5.81541802388708E-3</v>
      </c>
      <c r="I528" s="5">
        <v>2.3418373107910102</v>
      </c>
    </row>
    <row r="529" spans="1:9" x14ac:dyDescent="0.25">
      <c r="A529" t="s">
        <v>10696</v>
      </c>
      <c r="B529" t="s">
        <v>10695</v>
      </c>
      <c r="C529" t="s">
        <v>10694</v>
      </c>
      <c r="D529" s="5">
        <v>0.35129143858112499</v>
      </c>
      <c r="E529" s="5">
        <v>1.01911888122559</v>
      </c>
      <c r="F529" s="5">
        <v>0.239982125758059</v>
      </c>
      <c r="G529" s="5">
        <v>1.2360200881957999</v>
      </c>
      <c r="H529" s="5">
        <v>0.355857174737782</v>
      </c>
      <c r="I529" s="5">
        <v>1.03379364013672</v>
      </c>
    </row>
    <row r="530" spans="1:9" x14ac:dyDescent="0.25">
      <c r="A530" t="s">
        <v>10693</v>
      </c>
      <c r="B530" t="s">
        <v>10692</v>
      </c>
      <c r="C530" t="s">
        <v>10691</v>
      </c>
      <c r="D530" s="5">
        <v>2.1933333333333301E-3</v>
      </c>
      <c r="E530" s="5">
        <v>2.3866874694824198</v>
      </c>
      <c r="F530" s="5">
        <v>0.21899434652477601</v>
      </c>
      <c r="G530" s="5">
        <v>1.23501434326172</v>
      </c>
      <c r="H530" s="5">
        <v>1.11114391143911E-2</v>
      </c>
      <c r="I530" s="5">
        <v>1.97524642944336</v>
      </c>
    </row>
    <row r="531" spans="1:9" x14ac:dyDescent="0.25">
      <c r="A531" t="s">
        <v>10690</v>
      </c>
      <c r="B531" t="s">
        <v>10689</v>
      </c>
      <c r="C531" t="s">
        <v>10688</v>
      </c>
      <c r="D531" s="5">
        <v>5.1244560487380304E-3</v>
      </c>
      <c r="E531" s="5">
        <v>3.1032041549682599</v>
      </c>
      <c r="F531" s="5">
        <v>0.17362659846547299</v>
      </c>
      <c r="G531" s="5">
        <v>1.2349847793579101</v>
      </c>
      <c r="H531" s="5">
        <v>6.8461538461538499E-3</v>
      </c>
      <c r="I531" s="5">
        <v>3.6923379898071298</v>
      </c>
    </row>
    <row r="532" spans="1:9" x14ac:dyDescent="0.25">
      <c r="A532" t="s">
        <v>10687</v>
      </c>
      <c r="B532" t="s">
        <v>10686</v>
      </c>
      <c r="C532" t="s">
        <v>10685</v>
      </c>
      <c r="D532" s="5">
        <v>2.8037446808510599E-2</v>
      </c>
      <c r="E532" s="5">
        <v>1.1388626098632799</v>
      </c>
      <c r="F532" s="5">
        <v>5.3117685733070297E-2</v>
      </c>
      <c r="G532" s="5">
        <v>1.2345878601074201</v>
      </c>
      <c r="H532" s="5">
        <v>0.16091828368406699</v>
      </c>
      <c r="I532" s="5">
        <v>0.87674465179443595</v>
      </c>
    </row>
    <row r="533" spans="1:9" x14ac:dyDescent="0.25">
      <c r="A533" t="s">
        <v>10684</v>
      </c>
      <c r="B533" t="s">
        <v>10683</v>
      </c>
      <c r="C533" t="s">
        <v>10682</v>
      </c>
      <c r="D533" s="5">
        <v>0.82734076487737995</v>
      </c>
      <c r="E533" s="5">
        <v>-0.39336223602294901</v>
      </c>
      <c r="F533" s="5">
        <v>0.58376373864128095</v>
      </c>
      <c r="G533" s="5">
        <v>1.2340259552002</v>
      </c>
      <c r="H533" s="5">
        <v>0.39748742411101501</v>
      </c>
      <c r="I533" s="5">
        <v>-1.06203022003174</v>
      </c>
    </row>
    <row r="534" spans="1:9" x14ac:dyDescent="0.25">
      <c r="A534" t="s">
        <v>10681</v>
      </c>
      <c r="B534" t="s">
        <v>10680</v>
      </c>
      <c r="C534" t="s">
        <v>10679</v>
      </c>
      <c r="D534" s="5">
        <v>0.69654412303185598</v>
      </c>
      <c r="E534" s="5">
        <v>0.12779369354248099</v>
      </c>
      <c r="F534" s="5">
        <v>6.0520146520146499E-2</v>
      </c>
      <c r="G534" s="5">
        <v>1.2335075378417999</v>
      </c>
      <c r="H534" s="5">
        <v>1</v>
      </c>
      <c r="I534" s="5">
        <v>0</v>
      </c>
    </row>
    <row r="535" spans="1:9" x14ac:dyDescent="0.25">
      <c r="A535" t="s">
        <v>10678</v>
      </c>
      <c r="B535" t="s">
        <v>10677</v>
      </c>
      <c r="C535" t="s">
        <v>10676</v>
      </c>
      <c r="D535" s="5">
        <v>9.1569100784550397E-2</v>
      </c>
      <c r="E535" s="5">
        <v>1.3106958389282199</v>
      </c>
      <c r="F535" s="5">
        <v>0.172882051282051</v>
      </c>
      <c r="G535" s="5">
        <v>1.2321611404418999</v>
      </c>
      <c r="H535" s="5">
        <v>5.11601866251944E-2</v>
      </c>
      <c r="I535" s="5">
        <v>1.5598718643188501</v>
      </c>
    </row>
    <row r="536" spans="1:9" x14ac:dyDescent="0.25">
      <c r="A536" t="s">
        <v>10675</v>
      </c>
      <c r="B536" t="s">
        <v>10674</v>
      </c>
      <c r="C536" t="s">
        <v>10673</v>
      </c>
      <c r="D536" s="5">
        <v>2.3501798561151099E-2</v>
      </c>
      <c r="E536" s="5">
        <v>1.4638072967529301</v>
      </c>
      <c r="F536" s="5">
        <v>7.3020948180815906E-2</v>
      </c>
      <c r="G536" s="5">
        <v>1.23120994567871</v>
      </c>
      <c r="H536" s="5">
        <v>0.221872447693471</v>
      </c>
      <c r="I536" s="5">
        <v>0.83371181488037005</v>
      </c>
    </row>
    <row r="537" spans="1:9" x14ac:dyDescent="0.25">
      <c r="A537" t="s">
        <v>10672</v>
      </c>
      <c r="B537" t="s">
        <v>10671</v>
      </c>
      <c r="C537" t="s">
        <v>10670</v>
      </c>
      <c r="D537" s="5">
        <v>3.7557522123893801E-2</v>
      </c>
      <c r="E537" s="5">
        <v>1.45143890380859</v>
      </c>
      <c r="F537" s="5">
        <v>0.12842273684210501</v>
      </c>
      <c r="G537" s="5">
        <v>1.23099784851074</v>
      </c>
      <c r="H537" s="5">
        <v>2.9781576448243099E-2</v>
      </c>
      <c r="I537" s="5">
        <v>1.5950134277343799</v>
      </c>
    </row>
    <row r="538" spans="1:9" x14ac:dyDescent="0.25">
      <c r="A538" t="s">
        <v>10669</v>
      </c>
      <c r="B538" t="s">
        <v>10668</v>
      </c>
      <c r="C538" t="s">
        <v>10667</v>
      </c>
      <c r="D538" s="5">
        <v>1.17561267184698E-2</v>
      </c>
      <c r="E538" s="5">
        <v>2.5039873123168901</v>
      </c>
      <c r="F538" s="5">
        <v>0.213133423180593</v>
      </c>
      <c r="G538" s="5">
        <v>1.2305339813232401</v>
      </c>
      <c r="H538" s="5">
        <v>0.134203399596658</v>
      </c>
      <c r="I538" s="5">
        <v>1.7845891952514701</v>
      </c>
    </row>
    <row r="539" spans="1:9" x14ac:dyDescent="0.25">
      <c r="A539" t="s">
        <v>10666</v>
      </c>
      <c r="B539" t="s">
        <v>10665</v>
      </c>
      <c r="C539" t="s">
        <v>10664</v>
      </c>
      <c r="D539" s="5">
        <v>1.89936616284739E-2</v>
      </c>
      <c r="E539" s="5">
        <v>1.3201375961303701</v>
      </c>
      <c r="F539" s="5">
        <v>6.2575866188769397E-2</v>
      </c>
      <c r="G539" s="5">
        <v>1.22823581695557</v>
      </c>
      <c r="H539" s="5">
        <v>8.4628154050464796E-2</v>
      </c>
      <c r="I539" s="5">
        <v>0.95442714691162001</v>
      </c>
    </row>
    <row r="540" spans="1:9" x14ac:dyDescent="0.25">
      <c r="A540" t="s">
        <v>10663</v>
      </c>
      <c r="B540" t="s">
        <v>10662</v>
      </c>
      <c r="C540" t="s">
        <v>10661</v>
      </c>
      <c r="D540" s="5">
        <v>1.8718427518427502E-2</v>
      </c>
      <c r="E540" s="5">
        <v>1.5954507827758799</v>
      </c>
      <c r="F540" s="5">
        <v>0.15904085528827799</v>
      </c>
      <c r="G540" s="5">
        <v>1.22688522338867</v>
      </c>
      <c r="H540" s="5">
        <v>8.4478564307078799E-2</v>
      </c>
      <c r="I540" s="5">
        <v>1.2448513031005899</v>
      </c>
    </row>
    <row r="541" spans="1:9" x14ac:dyDescent="0.25">
      <c r="A541" t="s">
        <v>10660</v>
      </c>
      <c r="B541" t="s">
        <v>10659</v>
      </c>
      <c r="C541" t="s">
        <v>10658</v>
      </c>
      <c r="D541" s="5">
        <v>0.62850084985835697</v>
      </c>
      <c r="E541" s="5">
        <v>0.75560188293456998</v>
      </c>
      <c r="F541" s="5">
        <v>0.46612298046780798</v>
      </c>
      <c r="G541" s="5">
        <v>1.2246517181396499</v>
      </c>
      <c r="H541" s="5">
        <v>0.83586102511179905</v>
      </c>
      <c r="I541" s="5">
        <v>0.36495933532714597</v>
      </c>
    </row>
    <row r="542" spans="1:9" x14ac:dyDescent="0.25">
      <c r="A542" t="s">
        <v>10657</v>
      </c>
      <c r="B542" t="s">
        <v>10656</v>
      </c>
      <c r="C542" t="s">
        <v>10655</v>
      </c>
      <c r="D542" s="5">
        <v>5.0571326421165498E-2</v>
      </c>
      <c r="E542" s="5">
        <v>1.31805152893066</v>
      </c>
      <c r="F542" s="5">
        <v>0.11062826282628301</v>
      </c>
      <c r="G542" s="5">
        <v>1.2232303619384799</v>
      </c>
      <c r="H542" s="5">
        <v>4.0469387755101997E-2</v>
      </c>
      <c r="I542" s="5">
        <v>1.44807662963867</v>
      </c>
    </row>
    <row r="543" spans="1:9" x14ac:dyDescent="0.25">
      <c r="A543" t="s">
        <v>10654</v>
      </c>
      <c r="B543" t="s">
        <v>10653</v>
      </c>
      <c r="C543" t="s">
        <v>10652</v>
      </c>
      <c r="D543" s="5">
        <v>3.9515151515151503E-3</v>
      </c>
      <c r="E543" s="5">
        <v>2.4522321701049798</v>
      </c>
      <c r="F543" s="5">
        <v>0.21041895093062599</v>
      </c>
      <c r="G543" s="5">
        <v>1.2218309402465799</v>
      </c>
      <c r="H543" s="5">
        <v>1.1756698044895E-2</v>
      </c>
      <c r="I543" s="5">
        <v>1.8711599349975601</v>
      </c>
    </row>
    <row r="544" spans="1:9" x14ac:dyDescent="0.25">
      <c r="A544" t="s">
        <v>10651</v>
      </c>
      <c r="B544" t="s">
        <v>10650</v>
      </c>
      <c r="C544" t="s">
        <v>10649</v>
      </c>
      <c r="D544" s="5">
        <v>0.59943832725877599</v>
      </c>
      <c r="E544" s="5">
        <v>0.54148578643798795</v>
      </c>
      <c r="F544" s="5">
        <v>0.206154790317081</v>
      </c>
      <c r="G544" s="5">
        <v>1.2215530395507801</v>
      </c>
      <c r="H544" s="5">
        <v>0.39534727668845299</v>
      </c>
      <c r="I544" s="5">
        <v>0.82966117858886801</v>
      </c>
    </row>
    <row r="545" spans="1:9" x14ac:dyDescent="0.25">
      <c r="A545" t="s">
        <v>10648</v>
      </c>
      <c r="B545" t="s">
        <v>10647</v>
      </c>
      <c r="C545" t="s">
        <v>10646</v>
      </c>
      <c r="D545" s="5">
        <v>6.2856375838926198E-2</v>
      </c>
      <c r="E545" s="5">
        <v>1.4633476257324201</v>
      </c>
      <c r="F545" s="5">
        <v>0.167374534623976</v>
      </c>
      <c r="G545" s="5">
        <v>1.2215408325195301</v>
      </c>
      <c r="H545" s="5">
        <v>8.1142089351696298E-2</v>
      </c>
      <c r="I545" s="5">
        <v>1.3838890075683601</v>
      </c>
    </row>
    <row r="546" spans="1:9" x14ac:dyDescent="0.25">
      <c r="A546" t="s">
        <v>10645</v>
      </c>
      <c r="B546" t="s">
        <v>10644</v>
      </c>
      <c r="C546" t="s">
        <v>10643</v>
      </c>
      <c r="D546" s="5">
        <v>0.54660158102766798</v>
      </c>
      <c r="E546" s="5">
        <v>0.748292541503908</v>
      </c>
      <c r="F546" s="5">
        <v>0.183577595433464</v>
      </c>
      <c r="G546" s="5">
        <v>1.2213247299194301</v>
      </c>
      <c r="H546" s="5">
        <v>7.8860425819533606E-2</v>
      </c>
      <c r="I546" s="5">
        <v>1.4095541000366201</v>
      </c>
    </row>
    <row r="547" spans="1:9" x14ac:dyDescent="0.25">
      <c r="A547" t="s">
        <v>10642</v>
      </c>
      <c r="B547" t="s">
        <v>10641</v>
      </c>
      <c r="C547" t="s">
        <v>10640</v>
      </c>
      <c r="D547" s="5">
        <v>9.8025526862570503E-2</v>
      </c>
      <c r="E547" s="5">
        <v>1.2036916732788101</v>
      </c>
      <c r="F547" s="5">
        <v>0.206034129692833</v>
      </c>
      <c r="G547" s="5">
        <v>1.21953067779541</v>
      </c>
      <c r="H547" s="5">
        <v>5.0568404547236399E-2</v>
      </c>
      <c r="I547" s="5">
        <v>1.54917316436768</v>
      </c>
    </row>
    <row r="548" spans="1:9" x14ac:dyDescent="0.25">
      <c r="A548" t="s">
        <v>10639</v>
      </c>
      <c r="B548" t="s">
        <v>10638</v>
      </c>
      <c r="C548" t="s">
        <v>10637</v>
      </c>
      <c r="D548" s="5">
        <v>1.49370932754881E-2</v>
      </c>
      <c r="E548" s="5">
        <v>1.9998785018920899</v>
      </c>
      <c r="F548" s="5">
        <v>0.12775348248206</v>
      </c>
      <c r="G548" s="5">
        <v>1.2191453933715799</v>
      </c>
      <c r="H548" s="5">
        <v>9.7077654516640299E-2</v>
      </c>
      <c r="I548" s="5">
        <v>1.13357257843018</v>
      </c>
    </row>
    <row r="549" spans="1:9" x14ac:dyDescent="0.25">
      <c r="A549" t="s">
        <v>10636</v>
      </c>
      <c r="B549" t="s">
        <v>10635</v>
      </c>
      <c r="C549" t="s">
        <v>10634</v>
      </c>
      <c r="D549" s="5">
        <v>0.384285775584639</v>
      </c>
      <c r="E549" s="5">
        <v>-1.4111665725708</v>
      </c>
      <c r="F549" s="5">
        <v>0.45243034886557698</v>
      </c>
      <c r="G549" s="5">
        <v>1.2188745498657201</v>
      </c>
      <c r="H549" s="5">
        <v>5.6547986450884498E-2</v>
      </c>
      <c r="I549" s="5">
        <v>2.4059068679809599</v>
      </c>
    </row>
    <row r="550" spans="1:9" x14ac:dyDescent="0.25">
      <c r="A550" t="s">
        <v>429</v>
      </c>
      <c r="B550" t="s">
        <v>428</v>
      </c>
      <c r="C550" t="s">
        <v>1571</v>
      </c>
      <c r="D550" s="5">
        <v>7.9029126213592208E-3</v>
      </c>
      <c r="E550" s="5">
        <v>1.19623908996582</v>
      </c>
      <c r="F550" s="5">
        <v>2.63529411764706E-2</v>
      </c>
      <c r="G550" s="5">
        <v>1.2185733795166001</v>
      </c>
      <c r="H550" s="5">
        <v>1.17811375089993E-2</v>
      </c>
      <c r="I550" s="5">
        <v>1.3006046295166001</v>
      </c>
    </row>
    <row r="551" spans="1:9" x14ac:dyDescent="0.25">
      <c r="A551" t="s">
        <v>10633</v>
      </c>
      <c r="B551" t="s">
        <v>10632</v>
      </c>
      <c r="C551" t="s">
        <v>10631</v>
      </c>
      <c r="D551" s="5">
        <v>1.6818367346938801E-2</v>
      </c>
      <c r="E551" s="5">
        <v>2.38210163116455</v>
      </c>
      <c r="F551" s="5">
        <v>0.33747397563676601</v>
      </c>
      <c r="G551" s="5">
        <v>1.2180110931396499</v>
      </c>
      <c r="H551" s="5">
        <v>2.64925224327019E-2</v>
      </c>
      <c r="I551" s="5">
        <v>2.26563549041748</v>
      </c>
    </row>
    <row r="552" spans="1:9" x14ac:dyDescent="0.25">
      <c r="A552" t="s">
        <v>10630</v>
      </c>
      <c r="B552" t="s">
        <v>10629</v>
      </c>
      <c r="C552" t="s">
        <v>10628</v>
      </c>
      <c r="D552" s="5">
        <v>0.48960325865580501</v>
      </c>
      <c r="E552" s="5">
        <v>0.65014476776122998</v>
      </c>
      <c r="F552" s="5">
        <v>0.22748543371522101</v>
      </c>
      <c r="G552" s="5">
        <v>1.2179620742797901</v>
      </c>
      <c r="H552" s="5">
        <v>0.40271536632807398</v>
      </c>
      <c r="I552" s="5">
        <v>0.76004428863525297</v>
      </c>
    </row>
    <row r="553" spans="1:9" x14ac:dyDescent="0.25">
      <c r="A553" t="s">
        <v>10627</v>
      </c>
      <c r="B553" t="s">
        <v>10626</v>
      </c>
      <c r="C553" t="s">
        <v>10625</v>
      </c>
      <c r="D553" s="5">
        <v>4.6117044623262597E-2</v>
      </c>
      <c r="E553" s="5">
        <v>1.1078222274780301</v>
      </c>
      <c r="F553" s="5">
        <v>6.5690075449796895E-2</v>
      </c>
      <c r="G553" s="5">
        <v>1.2178201675414999</v>
      </c>
      <c r="H553" s="5">
        <v>1.61865536038764E-2</v>
      </c>
      <c r="I553" s="5">
        <v>1.53284358978271</v>
      </c>
    </row>
    <row r="554" spans="1:9" x14ac:dyDescent="0.25">
      <c r="A554" t="s">
        <v>427</v>
      </c>
      <c r="B554" t="s">
        <v>426</v>
      </c>
      <c r="C554" t="s">
        <v>1572</v>
      </c>
      <c r="D554" s="5">
        <v>8.9933774834437107E-3</v>
      </c>
      <c r="E554" s="5">
        <v>1.11662273406982</v>
      </c>
      <c r="F554" s="5">
        <v>1.0775E-2</v>
      </c>
      <c r="G554" s="5">
        <v>1.2172391891479499</v>
      </c>
      <c r="H554" s="5">
        <v>2.3674491392801301E-2</v>
      </c>
      <c r="I554" s="5">
        <v>0.893931007385252</v>
      </c>
    </row>
    <row r="555" spans="1:9" x14ac:dyDescent="0.25">
      <c r="A555" t="s">
        <v>10624</v>
      </c>
      <c r="B555" t="s">
        <v>10623</v>
      </c>
      <c r="C555" t="s">
        <v>10622</v>
      </c>
      <c r="D555" s="5">
        <v>1.38888888888889E-3</v>
      </c>
      <c r="E555" s="5">
        <v>4.34382591247559</v>
      </c>
      <c r="F555" s="5">
        <v>0.23181038961038999</v>
      </c>
      <c r="G555" s="5">
        <v>1.21708145141602</v>
      </c>
      <c r="H555" s="5">
        <v>1.7846511627907E-2</v>
      </c>
      <c r="I555" s="5">
        <v>3.4071367263793899</v>
      </c>
    </row>
    <row r="556" spans="1:9" x14ac:dyDescent="0.25">
      <c r="A556" t="s">
        <v>10621</v>
      </c>
      <c r="B556" t="s">
        <v>10620</v>
      </c>
      <c r="C556" t="s">
        <v>10619</v>
      </c>
      <c r="D556" s="5">
        <v>3.08867846850556E-2</v>
      </c>
      <c r="E556" s="5">
        <v>1.3122772216796901</v>
      </c>
      <c r="F556" s="5">
        <v>6.4394399066511093E-2</v>
      </c>
      <c r="G556" s="5">
        <v>1.21673889160156</v>
      </c>
      <c r="H556" s="5">
        <v>3.01177578897786E-2</v>
      </c>
      <c r="I556" s="5">
        <v>1.1629863739013699</v>
      </c>
    </row>
    <row r="557" spans="1:9" x14ac:dyDescent="0.25">
      <c r="A557" t="s">
        <v>10618</v>
      </c>
      <c r="B557" t="s">
        <v>10617</v>
      </c>
      <c r="C557" t="s">
        <v>10616</v>
      </c>
      <c r="D557" s="5">
        <v>0.24859000717188601</v>
      </c>
      <c r="E557" s="5">
        <v>0.89226589202881001</v>
      </c>
      <c r="F557" s="5">
        <v>0.15566975308642</v>
      </c>
      <c r="G557" s="5">
        <v>1.2158037185668999</v>
      </c>
      <c r="H557" s="5">
        <v>4.5801713586291301E-2</v>
      </c>
      <c r="I557" s="5">
        <v>1.63549365997314</v>
      </c>
    </row>
    <row r="558" spans="1:9" x14ac:dyDescent="0.25">
      <c r="A558" t="s">
        <v>10615</v>
      </c>
      <c r="B558" t="s">
        <v>10614</v>
      </c>
      <c r="C558" t="s">
        <v>10613</v>
      </c>
      <c r="D558" s="5">
        <v>1.65919282511211E-3</v>
      </c>
      <c r="E558" s="5">
        <v>2.5273155212402298</v>
      </c>
      <c r="F558" s="5">
        <v>7.1331848552338498E-2</v>
      </c>
      <c r="G558" s="5">
        <v>1.21530838012695</v>
      </c>
      <c r="H558" s="5">
        <v>3.42679127725857E-3</v>
      </c>
      <c r="I558" s="5">
        <v>2.0045303344726499</v>
      </c>
    </row>
    <row r="559" spans="1:9" x14ac:dyDescent="0.25">
      <c r="A559" t="s">
        <v>10612</v>
      </c>
      <c r="B559" t="s">
        <v>10611</v>
      </c>
      <c r="C559" t="s">
        <v>10610</v>
      </c>
      <c r="D559" s="5">
        <v>1.55863517060367E-2</v>
      </c>
      <c r="E559" s="5">
        <v>1.54478759765625</v>
      </c>
      <c r="F559" s="5">
        <v>7.33259911894273E-2</v>
      </c>
      <c r="G559" s="5">
        <v>1.21424789428711</v>
      </c>
      <c r="H559" s="5">
        <v>9.94153846153846E-3</v>
      </c>
      <c r="I559" s="5">
        <v>1.9248271942138699</v>
      </c>
    </row>
    <row r="560" spans="1:9" x14ac:dyDescent="0.25">
      <c r="A560" t="s">
        <v>10609</v>
      </c>
      <c r="B560" t="s">
        <v>10608</v>
      </c>
      <c r="C560" t="s">
        <v>10607</v>
      </c>
      <c r="D560" s="5">
        <v>4.3927781871775998E-2</v>
      </c>
      <c r="E560" s="5">
        <v>1.55817565917969</v>
      </c>
      <c r="F560" s="5">
        <v>0.27535158150851602</v>
      </c>
      <c r="G560" s="5">
        <v>1.2140750885009699</v>
      </c>
      <c r="H560" s="5">
        <v>0.37088815354070198</v>
      </c>
      <c r="I560" s="5">
        <v>0.85761966705322301</v>
      </c>
    </row>
    <row r="561" spans="1:12" x14ac:dyDescent="0.25">
      <c r="A561" t="s">
        <v>10606</v>
      </c>
      <c r="B561" t="s">
        <v>10605</v>
      </c>
      <c r="C561" t="s">
        <v>10604</v>
      </c>
      <c r="D561" s="5">
        <v>2.2343987823439898E-3</v>
      </c>
      <c r="E561" s="5">
        <v>2.9120180130004898</v>
      </c>
      <c r="F561" s="5">
        <v>0.19</v>
      </c>
      <c r="G561" s="5">
        <v>1.2132158279418901</v>
      </c>
      <c r="H561" s="5">
        <v>2.7955296404275999E-2</v>
      </c>
      <c r="I561" s="5">
        <v>1.7859300613403299</v>
      </c>
    </row>
    <row r="562" spans="1:12" x14ac:dyDescent="0.25">
      <c r="A562" t="s">
        <v>10603</v>
      </c>
      <c r="B562" t="s">
        <v>10602</v>
      </c>
      <c r="C562" t="s">
        <v>10601</v>
      </c>
      <c r="D562" s="5">
        <v>1.9644230769230799E-2</v>
      </c>
      <c r="E562" s="5">
        <v>1.6245601654052699</v>
      </c>
      <c r="F562" s="5">
        <v>0.16349586155003801</v>
      </c>
      <c r="G562" s="5">
        <v>1.2096389770507801</v>
      </c>
      <c r="H562" s="5">
        <v>0.19100864553314101</v>
      </c>
      <c r="I562" s="5">
        <v>1.3646747589111301</v>
      </c>
    </row>
    <row r="563" spans="1:12" x14ac:dyDescent="0.25">
      <c r="A563" t="s">
        <v>10600</v>
      </c>
      <c r="B563" t="s">
        <v>10599</v>
      </c>
      <c r="C563" t="s">
        <v>10598</v>
      </c>
      <c r="D563" s="5">
        <v>1.2410017472335499E-2</v>
      </c>
      <c r="E563" s="5">
        <v>1.7815769195556601</v>
      </c>
      <c r="F563" s="5">
        <v>0.217050100200401</v>
      </c>
      <c r="G563" s="5">
        <v>1.2095445632934601</v>
      </c>
      <c r="H563" s="5">
        <v>0.70241960856045405</v>
      </c>
      <c r="I563" s="5">
        <v>0.39172210693359599</v>
      </c>
    </row>
    <row r="564" spans="1:12" x14ac:dyDescent="0.25">
      <c r="A564" t="s">
        <v>421</v>
      </c>
      <c r="B564" t="s">
        <v>420</v>
      </c>
      <c r="C564" t="s">
        <v>1575</v>
      </c>
      <c r="D564" s="5">
        <v>7.3765477057538198E-3</v>
      </c>
      <c r="E564" s="5">
        <v>1.27209243774414</v>
      </c>
      <c r="F564" s="5">
        <v>3.2210526315789502E-2</v>
      </c>
      <c r="G564" s="5">
        <v>1.2072879791259801</v>
      </c>
      <c r="H564" s="5">
        <v>7.72597864768683E-3</v>
      </c>
      <c r="I564" s="5">
        <v>1.4912818908691401</v>
      </c>
    </row>
    <row r="565" spans="1:12" x14ac:dyDescent="0.25">
      <c r="A565" t="s">
        <v>10597</v>
      </c>
      <c r="B565" t="s">
        <v>10596</v>
      </c>
      <c r="C565" t="s">
        <v>10595</v>
      </c>
      <c r="D565" s="5">
        <v>0.12558006718924999</v>
      </c>
      <c r="E565" s="5">
        <v>0.87841739654540896</v>
      </c>
      <c r="F565" s="5">
        <v>8.4112416964741907E-2</v>
      </c>
      <c r="G565" s="5">
        <v>1.2070955276489199</v>
      </c>
      <c r="H565" s="5">
        <v>0.15156063562865901</v>
      </c>
      <c r="I565" s="5">
        <v>0.84777774810790896</v>
      </c>
    </row>
    <row r="566" spans="1:12" x14ac:dyDescent="0.25">
      <c r="A566" s="4" t="s">
        <v>419</v>
      </c>
      <c r="B566" s="4" t="s">
        <v>418</v>
      </c>
      <c r="C566" s="4" t="s">
        <v>1576</v>
      </c>
      <c r="D566" s="5">
        <v>0.64170355062934403</v>
      </c>
      <c r="E566" s="5">
        <v>-0.69878787994384695</v>
      </c>
      <c r="F566" s="5">
        <v>4.1597513597513597E-2</v>
      </c>
      <c r="G566" s="5">
        <v>1.2045997619628901</v>
      </c>
      <c r="H566" s="5">
        <v>0.70068301610541694</v>
      </c>
      <c r="I566" s="5">
        <v>0.437351036071778</v>
      </c>
      <c r="J566" t="s">
        <v>1193</v>
      </c>
      <c r="K566" s="6"/>
      <c r="L566" s="6"/>
    </row>
    <row r="567" spans="1:12" x14ac:dyDescent="0.25">
      <c r="A567" t="s">
        <v>10594</v>
      </c>
      <c r="B567" t="s">
        <v>10593</v>
      </c>
      <c r="C567" t="s">
        <v>10592</v>
      </c>
      <c r="D567" s="5">
        <v>3.0380794701986801E-2</v>
      </c>
      <c r="E567" s="5">
        <v>1.5361722946167</v>
      </c>
      <c r="F567" s="5">
        <v>0.14082675261885599</v>
      </c>
      <c r="G567" s="5">
        <v>1.20349826812744</v>
      </c>
      <c r="H567" s="5">
        <v>6.9350667603654298E-2</v>
      </c>
      <c r="I567" s="5">
        <v>1.2704906463623</v>
      </c>
    </row>
    <row r="568" spans="1:12" x14ac:dyDescent="0.25">
      <c r="A568" t="s">
        <v>10591</v>
      </c>
      <c r="B568" t="s">
        <v>10590</v>
      </c>
      <c r="C568" t="s">
        <v>10589</v>
      </c>
      <c r="D568" s="5">
        <v>0.10824161849711</v>
      </c>
      <c r="E568" s="5">
        <v>1.02313804626465</v>
      </c>
      <c r="F568" s="5">
        <v>0.12965644687106301</v>
      </c>
      <c r="G568" s="5">
        <v>1.2014720916748101</v>
      </c>
      <c r="H568" s="5">
        <v>0.25564728682170501</v>
      </c>
      <c r="I568" s="5">
        <v>0.86157436370849505</v>
      </c>
    </row>
    <row r="569" spans="1:12" x14ac:dyDescent="0.25">
      <c r="A569" t="s">
        <v>10588</v>
      </c>
      <c r="B569" t="s">
        <v>10587</v>
      </c>
      <c r="C569" t="s">
        <v>10586</v>
      </c>
      <c r="D569" s="5">
        <v>8.9785194174757305E-2</v>
      </c>
      <c r="E569" s="5">
        <v>1.0690099716186501</v>
      </c>
      <c r="F569" s="5">
        <v>7.6233009708737906E-2</v>
      </c>
      <c r="G569" s="5">
        <v>1.2008825302124</v>
      </c>
      <c r="H569" s="5">
        <v>4.3746835443037998E-3</v>
      </c>
      <c r="I569" s="5">
        <v>1.8533256530761699</v>
      </c>
    </row>
    <row r="570" spans="1:12" x14ac:dyDescent="0.25">
      <c r="A570" t="s">
        <v>10585</v>
      </c>
      <c r="B570" t="s">
        <v>10584</v>
      </c>
      <c r="C570" t="s">
        <v>10583</v>
      </c>
      <c r="D570" s="5">
        <v>2.9906103286385E-3</v>
      </c>
      <c r="E570" s="5">
        <v>3.0264432907104499</v>
      </c>
      <c r="F570" s="5">
        <v>0.19319511343804499</v>
      </c>
      <c r="G570" s="5">
        <v>1.2007522583007799</v>
      </c>
      <c r="H570" s="5">
        <v>6.9934272300469502E-3</v>
      </c>
      <c r="I570" s="5">
        <v>2.4443731307983398</v>
      </c>
    </row>
    <row r="571" spans="1:12" x14ac:dyDescent="0.25">
      <c r="A571" t="s">
        <v>10582</v>
      </c>
      <c r="B571" t="s">
        <v>10581</v>
      </c>
      <c r="C571" t="s">
        <v>10580</v>
      </c>
      <c r="D571" s="5">
        <v>1.18813760379597E-2</v>
      </c>
      <c r="E571" s="5">
        <v>1.9476865768432601</v>
      </c>
      <c r="F571" s="5">
        <v>0.15661976163014199</v>
      </c>
      <c r="G571" s="5">
        <v>1.1965660095214801</v>
      </c>
      <c r="H571" s="5">
        <v>1.21442715700141E-2</v>
      </c>
      <c r="I571" s="5">
        <v>2.0091260910034201</v>
      </c>
    </row>
    <row r="572" spans="1:12" x14ac:dyDescent="0.25">
      <c r="A572" t="s">
        <v>10579</v>
      </c>
      <c r="B572" t="s">
        <v>10578</v>
      </c>
      <c r="C572" t="s">
        <v>10577</v>
      </c>
      <c r="D572" s="5">
        <v>1.67796610169492E-3</v>
      </c>
      <c r="E572" s="5">
        <v>2.5338766098022498</v>
      </c>
      <c r="F572" s="5">
        <v>6.9368480089736395E-2</v>
      </c>
      <c r="G572" s="5">
        <v>1.19465351104736</v>
      </c>
      <c r="H572" s="5">
        <v>3.6496350364963498E-3</v>
      </c>
      <c r="I572" s="5">
        <v>2.0045824050903298</v>
      </c>
    </row>
    <row r="573" spans="1:12" x14ac:dyDescent="0.25">
      <c r="A573" t="s">
        <v>10576</v>
      </c>
      <c r="B573" t="s">
        <v>10575</v>
      </c>
      <c r="C573" t="s">
        <v>10574</v>
      </c>
      <c r="D573" s="5">
        <v>0.699168983174835</v>
      </c>
      <c r="E573" s="5">
        <v>-0.22953243255615299</v>
      </c>
      <c r="F573" s="5">
        <v>0.447160433070866</v>
      </c>
      <c r="G573" s="5">
        <v>1.1930700302124</v>
      </c>
      <c r="H573" s="5">
        <v>3.4784629133154603E-2</v>
      </c>
      <c r="I573" s="5">
        <v>2.5033922195434601</v>
      </c>
    </row>
    <row r="574" spans="1:12" x14ac:dyDescent="0.25">
      <c r="A574" s="4" t="s">
        <v>413</v>
      </c>
      <c r="B574" s="4" t="s">
        <v>412</v>
      </c>
      <c r="C574" s="4" t="s">
        <v>1579</v>
      </c>
      <c r="D574" s="5">
        <v>0.61755910300266104</v>
      </c>
      <c r="E574" s="5">
        <v>0.175445175170898</v>
      </c>
      <c r="F574" s="5">
        <v>2.7350114416476001E-2</v>
      </c>
      <c r="G574" s="5">
        <v>1.1912300109863301</v>
      </c>
      <c r="H574" s="5">
        <v>0.59429843235920299</v>
      </c>
      <c r="I574" s="5">
        <v>0.19460639953613201</v>
      </c>
      <c r="J574" t="s">
        <v>1193</v>
      </c>
      <c r="K574" s="6"/>
      <c r="L574" s="6"/>
    </row>
    <row r="575" spans="1:12" x14ac:dyDescent="0.25">
      <c r="A575" t="s">
        <v>10573</v>
      </c>
      <c r="B575" t="s">
        <v>10572</v>
      </c>
      <c r="C575" t="s">
        <v>10571</v>
      </c>
      <c r="D575" s="5">
        <v>1.01778907242694E-2</v>
      </c>
      <c r="E575" s="5">
        <v>1.97946147918701</v>
      </c>
      <c r="F575" s="5">
        <v>0.14589047619047599</v>
      </c>
      <c r="G575" s="5">
        <v>1.1899904251098701</v>
      </c>
      <c r="H575" s="5">
        <v>4.7299316994776998E-2</v>
      </c>
      <c r="I575" s="5">
        <v>1.41954860687256</v>
      </c>
    </row>
    <row r="576" spans="1:12" x14ac:dyDescent="0.25">
      <c r="A576" t="s">
        <v>411</v>
      </c>
      <c r="B576" t="s">
        <v>410</v>
      </c>
      <c r="C576" t="s">
        <v>1580</v>
      </c>
      <c r="D576" s="5">
        <v>5.7821457821457803E-3</v>
      </c>
      <c r="E576" s="5">
        <v>0.81797027587890603</v>
      </c>
      <c r="F576" s="5">
        <v>2.06802325581395E-2</v>
      </c>
      <c r="G576" s="5">
        <v>1.1888614654541001</v>
      </c>
      <c r="H576" s="5">
        <v>2.77568134171908E-3</v>
      </c>
      <c r="I576" s="5">
        <v>1.3140796661376899</v>
      </c>
    </row>
    <row r="577" spans="1:12" x14ac:dyDescent="0.25">
      <c r="A577" t="s">
        <v>10570</v>
      </c>
      <c r="B577" t="s">
        <v>10569</v>
      </c>
      <c r="C577" t="s">
        <v>10568</v>
      </c>
      <c r="D577" s="5">
        <v>0.14429336941813301</v>
      </c>
      <c r="E577" s="5">
        <v>0.93790645599365496</v>
      </c>
      <c r="F577" s="5">
        <v>0.12302651839178801</v>
      </c>
      <c r="G577" s="5">
        <v>1.18797473907471</v>
      </c>
      <c r="H577" s="5">
        <v>4.9508093170153998E-2</v>
      </c>
      <c r="I577" s="5">
        <v>1.3181535720825199</v>
      </c>
    </row>
    <row r="578" spans="1:12" x14ac:dyDescent="0.25">
      <c r="A578" t="s">
        <v>10567</v>
      </c>
      <c r="B578" t="s">
        <v>10566</v>
      </c>
      <c r="C578" t="s">
        <v>10565</v>
      </c>
      <c r="D578" s="5">
        <v>4.1426217228464401E-2</v>
      </c>
      <c r="E578" s="5">
        <v>1.1701652526855499</v>
      </c>
      <c r="F578" s="5">
        <v>6.5974654377880207E-2</v>
      </c>
      <c r="G578" s="5">
        <v>1.1871501922607499</v>
      </c>
      <c r="H578" s="5">
        <v>8.2961702127659596E-3</v>
      </c>
      <c r="I578" s="5">
        <v>1.4852123260498</v>
      </c>
    </row>
    <row r="579" spans="1:12" x14ac:dyDescent="0.25">
      <c r="A579" t="s">
        <v>10564</v>
      </c>
      <c r="B579" t="s">
        <v>10563</v>
      </c>
      <c r="C579" t="s">
        <v>10562</v>
      </c>
      <c r="D579" s="5">
        <v>0.116380518370835</v>
      </c>
      <c r="E579" s="5">
        <v>1.04140777587891</v>
      </c>
      <c r="F579" s="5">
        <v>0.122481989708405</v>
      </c>
      <c r="G579" s="5">
        <v>1.1868446350097701</v>
      </c>
      <c r="H579" s="5">
        <v>0.15944344015338299</v>
      </c>
      <c r="I579" s="5">
        <v>0.98378505706787001</v>
      </c>
    </row>
    <row r="580" spans="1:12" x14ac:dyDescent="0.25">
      <c r="A580" t="s">
        <v>10561</v>
      </c>
      <c r="B580" t="s">
        <v>10560</v>
      </c>
      <c r="C580" t="s">
        <v>10559</v>
      </c>
      <c r="D580" s="5">
        <v>1.2785219399538099E-2</v>
      </c>
      <c r="E580" s="5">
        <v>1.2708957672119101</v>
      </c>
      <c r="F580" s="5">
        <v>8.7519519519519501E-2</v>
      </c>
      <c r="G580" s="5">
        <v>1.1845407485961901</v>
      </c>
      <c r="H580" s="5">
        <v>7.90608695652174E-3</v>
      </c>
      <c r="I580" s="5">
        <v>1.55363368988037</v>
      </c>
    </row>
    <row r="581" spans="1:12" x14ac:dyDescent="0.25">
      <c r="A581" t="s">
        <v>10558</v>
      </c>
      <c r="B581" t="s">
        <v>10557</v>
      </c>
      <c r="C581" t="s">
        <v>10556</v>
      </c>
      <c r="D581" s="5">
        <v>0.34936957474791802</v>
      </c>
      <c r="E581" s="5">
        <v>0.84200839996337795</v>
      </c>
      <c r="F581" s="5">
        <v>0.169538461538462</v>
      </c>
      <c r="G581" s="5">
        <v>1.18371448516846</v>
      </c>
      <c r="H581" s="5">
        <v>0.348013486176669</v>
      </c>
      <c r="I581" s="5">
        <v>0.78790988922119198</v>
      </c>
    </row>
    <row r="582" spans="1:12" x14ac:dyDescent="0.25">
      <c r="A582" t="s">
        <v>405</v>
      </c>
      <c r="B582" t="s">
        <v>404</v>
      </c>
      <c r="C582" t="s">
        <v>1583</v>
      </c>
      <c r="D582" s="5">
        <v>1.12501521606817E-2</v>
      </c>
      <c r="E582" s="5">
        <v>1.5043575286865201</v>
      </c>
      <c r="F582" s="5">
        <v>4.4968888888888899E-2</v>
      </c>
      <c r="G582" s="5">
        <v>1.1819210052490201</v>
      </c>
      <c r="H582" s="5">
        <v>2.66872202884137E-2</v>
      </c>
      <c r="I582" s="5">
        <v>1.1902278900146499</v>
      </c>
    </row>
    <row r="583" spans="1:12" x14ac:dyDescent="0.25">
      <c r="A583" s="4" t="s">
        <v>403</v>
      </c>
      <c r="B583" s="4" t="s">
        <v>402</v>
      </c>
      <c r="C583" s="4" t="s">
        <v>1584</v>
      </c>
      <c r="D583" s="5">
        <v>9.0113367687177898E-2</v>
      </c>
      <c r="E583" s="5">
        <v>1.2338376998901399</v>
      </c>
      <c r="F583" s="5">
        <v>2.9624733475479701E-2</v>
      </c>
      <c r="G583" s="5">
        <v>1.18149318695068</v>
      </c>
      <c r="H583" s="5">
        <v>8.1861744966442995E-2</v>
      </c>
      <c r="I583" s="5">
        <v>0.97604045867919897</v>
      </c>
      <c r="J583" t="s">
        <v>1193</v>
      </c>
      <c r="K583" s="6"/>
      <c r="L583" s="6"/>
    </row>
    <row r="584" spans="1:12" x14ac:dyDescent="0.25">
      <c r="A584" t="s">
        <v>10555</v>
      </c>
      <c r="B584" t="s">
        <v>10554</v>
      </c>
      <c r="C584" t="s">
        <v>10553</v>
      </c>
      <c r="D584" s="5">
        <v>1.4492753623188399E-3</v>
      </c>
      <c r="E584" s="5">
        <v>2.8247058868408201</v>
      </c>
      <c r="F584" s="5">
        <v>0.1178363794604</v>
      </c>
      <c r="G584" s="5">
        <v>1.1812068939208999</v>
      </c>
      <c r="H584" s="5">
        <v>1.4216867469879499E-3</v>
      </c>
      <c r="I584" s="5">
        <v>3.3940826416015599</v>
      </c>
    </row>
    <row r="585" spans="1:12" x14ac:dyDescent="0.25">
      <c r="A585" t="s">
        <v>10552</v>
      </c>
      <c r="B585" t="s">
        <v>10551</v>
      </c>
      <c r="C585" t="s">
        <v>10550</v>
      </c>
      <c r="D585" s="5">
        <v>4.2087085969482699E-2</v>
      </c>
      <c r="E585" s="5">
        <v>1.1523395538330099</v>
      </c>
      <c r="F585" s="5">
        <v>0.107662230380909</v>
      </c>
      <c r="G585" s="5">
        <v>1.1800718307495099</v>
      </c>
      <c r="H585" s="5">
        <v>9.6563630593462402E-2</v>
      </c>
      <c r="I585" s="5">
        <v>1.0152593612670899</v>
      </c>
    </row>
    <row r="586" spans="1:12" x14ac:dyDescent="0.25">
      <c r="A586" t="s">
        <v>10549</v>
      </c>
      <c r="B586" t="s">
        <v>10548</v>
      </c>
      <c r="C586" t="s">
        <v>10547</v>
      </c>
      <c r="D586" s="5">
        <v>5.95022283167638E-2</v>
      </c>
      <c r="E586" s="5">
        <v>1.8617481231689501</v>
      </c>
      <c r="F586" s="5">
        <v>0.369882730923695</v>
      </c>
      <c r="G586" s="5">
        <v>1.17762641906738</v>
      </c>
      <c r="H586" s="5">
        <v>0.31548098640239702</v>
      </c>
      <c r="I586" s="5">
        <v>1.1056846618652401</v>
      </c>
    </row>
    <row r="587" spans="1:12" x14ac:dyDescent="0.25">
      <c r="A587" t="s">
        <v>401</v>
      </c>
      <c r="B587" t="s">
        <v>400</v>
      </c>
      <c r="C587" t="s">
        <v>1585</v>
      </c>
      <c r="D587" s="5">
        <v>4.5232916972814098E-2</v>
      </c>
      <c r="E587" s="5">
        <v>0.899764251708984</v>
      </c>
      <c r="F587" s="5">
        <v>2.5492178098676301E-2</v>
      </c>
      <c r="G587" s="5">
        <v>1.1762855529785201</v>
      </c>
      <c r="H587" s="5">
        <v>0.24540760736196299</v>
      </c>
      <c r="I587" s="5">
        <v>0.73032398223876904</v>
      </c>
    </row>
    <row r="588" spans="1:12" x14ac:dyDescent="0.25">
      <c r="A588" t="s">
        <v>10546</v>
      </c>
      <c r="B588" t="s">
        <v>10545</v>
      </c>
      <c r="C588" t="s">
        <v>10544</v>
      </c>
      <c r="D588" s="5">
        <v>0.50432755143202901</v>
      </c>
      <c r="E588" s="5">
        <v>0.47708950042724801</v>
      </c>
      <c r="F588" s="5">
        <v>0.183592011412268</v>
      </c>
      <c r="G588" s="5">
        <v>1.1755352020263701</v>
      </c>
      <c r="H588" s="5">
        <v>1.9933370349805701E-2</v>
      </c>
      <c r="I588" s="5">
        <v>1.76966781616211</v>
      </c>
    </row>
    <row r="589" spans="1:12" x14ac:dyDescent="0.25">
      <c r="A589" t="s">
        <v>10543</v>
      </c>
      <c r="B589" t="s">
        <v>10542</v>
      </c>
      <c r="C589" t="s">
        <v>10541</v>
      </c>
      <c r="D589" s="5">
        <v>0.96423552248463296</v>
      </c>
      <c r="E589" s="5">
        <v>6.5786552429202103E-2</v>
      </c>
      <c r="F589" s="5">
        <v>0.24849005367856</v>
      </c>
      <c r="G589" s="5">
        <v>1.1742996215820301</v>
      </c>
      <c r="H589" s="5">
        <v>0.56592789968652002</v>
      </c>
      <c r="I589" s="5">
        <v>0.79823246002197501</v>
      </c>
    </row>
    <row r="590" spans="1:12" x14ac:dyDescent="0.25">
      <c r="A590" t="s">
        <v>399</v>
      </c>
      <c r="B590" t="s">
        <v>398</v>
      </c>
      <c r="C590" t="s">
        <v>1586</v>
      </c>
      <c r="D590" s="5">
        <v>1.6176470588235301E-3</v>
      </c>
      <c r="E590" s="5">
        <v>1.9810293197631801</v>
      </c>
      <c r="F590" s="5">
        <v>1.845056726094E-2</v>
      </c>
      <c r="G590" s="5">
        <v>1.17335262298584</v>
      </c>
      <c r="H590" s="5">
        <v>6.8478468899521496E-3</v>
      </c>
      <c r="I590" s="5">
        <v>1.3655054092407199</v>
      </c>
    </row>
    <row r="591" spans="1:12" x14ac:dyDescent="0.25">
      <c r="A591" t="s">
        <v>10540</v>
      </c>
      <c r="B591" t="s">
        <v>10539</v>
      </c>
      <c r="C591" t="s">
        <v>10538</v>
      </c>
      <c r="D591" s="5">
        <v>0.820446280991736</v>
      </c>
      <c r="E591" s="5">
        <v>-0.139668083190918</v>
      </c>
      <c r="F591" s="5">
        <v>5.8670799752014897E-2</v>
      </c>
      <c r="G591" s="5">
        <v>1.17226982116699</v>
      </c>
      <c r="H591" s="5">
        <v>0.19594269340974199</v>
      </c>
      <c r="I591" s="5">
        <v>0.762118339538574</v>
      </c>
    </row>
    <row r="592" spans="1:12" x14ac:dyDescent="0.25">
      <c r="A592" t="s">
        <v>10537</v>
      </c>
      <c r="B592" t="s">
        <v>10536</v>
      </c>
      <c r="C592" t="s">
        <v>10535</v>
      </c>
      <c r="D592" s="5">
        <v>0.13124321329639899</v>
      </c>
      <c r="E592" s="5">
        <v>1.5364545822143501</v>
      </c>
      <c r="F592" s="5">
        <v>0.319057418988061</v>
      </c>
      <c r="G592" s="5">
        <v>1.1720354080200199</v>
      </c>
      <c r="H592" s="5">
        <v>0.11840000000000001</v>
      </c>
      <c r="I592" s="5">
        <v>1.6396108627319299</v>
      </c>
    </row>
    <row r="593" spans="1:9" x14ac:dyDescent="0.25">
      <c r="A593" t="s">
        <v>10534</v>
      </c>
      <c r="B593" t="s">
        <v>10533</v>
      </c>
      <c r="C593" t="s">
        <v>10532</v>
      </c>
      <c r="D593" s="5">
        <v>4.5522552255225501E-2</v>
      </c>
      <c r="E593" s="5">
        <v>1.6571569442748999</v>
      </c>
      <c r="F593" s="5">
        <v>0.36985637727759901</v>
      </c>
      <c r="G593" s="5">
        <v>1.16760730743408</v>
      </c>
      <c r="H593" s="5">
        <v>0.415969171483622</v>
      </c>
      <c r="I593" s="5">
        <v>0.94493579864501998</v>
      </c>
    </row>
    <row r="594" spans="1:9" x14ac:dyDescent="0.25">
      <c r="A594" t="s">
        <v>10531</v>
      </c>
      <c r="B594" t="s">
        <v>10530</v>
      </c>
      <c r="C594" t="s">
        <v>10529</v>
      </c>
      <c r="D594" s="5">
        <v>6.1927027027027001E-2</v>
      </c>
      <c r="E594" s="5">
        <v>0.82852191925048801</v>
      </c>
      <c r="F594" s="5">
        <v>6.2997022036926698E-2</v>
      </c>
      <c r="G594" s="5">
        <v>1.16725730895996</v>
      </c>
      <c r="H594" s="5">
        <v>9.0003226847370096E-2</v>
      </c>
      <c r="I594" s="5">
        <v>0.73042068481445499</v>
      </c>
    </row>
    <row r="595" spans="1:9" x14ac:dyDescent="0.25">
      <c r="A595" t="s">
        <v>10528</v>
      </c>
      <c r="B595" t="s">
        <v>10527</v>
      </c>
      <c r="C595" t="s">
        <v>10526</v>
      </c>
      <c r="D595" s="5">
        <v>0.81525777470628902</v>
      </c>
      <c r="E595" s="5">
        <v>0.102368164062501</v>
      </c>
      <c r="F595" s="5">
        <v>0.20400410116199599</v>
      </c>
      <c r="G595" s="5">
        <v>1.1653339385986301</v>
      </c>
      <c r="H595" s="5">
        <v>0.35259838998211102</v>
      </c>
      <c r="I595" s="5">
        <v>0.51037559509277297</v>
      </c>
    </row>
    <row r="596" spans="1:9" x14ac:dyDescent="0.25">
      <c r="A596" t="s">
        <v>397</v>
      </c>
      <c r="B596" t="s">
        <v>396</v>
      </c>
      <c r="C596" t="s">
        <v>1587</v>
      </c>
      <c r="D596" s="5">
        <v>8.1121751025991801E-3</v>
      </c>
      <c r="E596" s="5">
        <v>1.4052577972412099</v>
      </c>
      <c r="F596" s="5">
        <v>3.6132288946910403E-2</v>
      </c>
      <c r="G596" s="5">
        <v>1.16309509277344</v>
      </c>
      <c r="H596" s="5">
        <v>1.5619283065513001E-2</v>
      </c>
      <c r="I596" s="5">
        <v>1.21975593566895</v>
      </c>
    </row>
    <row r="597" spans="1:9" x14ac:dyDescent="0.25">
      <c r="A597" t="s">
        <v>10525</v>
      </c>
      <c r="B597" t="s">
        <v>10524</v>
      </c>
      <c r="C597" t="s">
        <v>10523</v>
      </c>
      <c r="D597" s="5">
        <v>0.78953164556961997</v>
      </c>
      <c r="E597" s="5">
        <v>0.33686771392822101</v>
      </c>
      <c r="F597" s="5">
        <v>0.16156948640483401</v>
      </c>
      <c r="G597" s="5">
        <v>1.16081047058105</v>
      </c>
      <c r="H597" s="5">
        <v>6.7726532058094202E-2</v>
      </c>
      <c r="I597" s="5">
        <v>1.40030632019043</v>
      </c>
    </row>
    <row r="598" spans="1:9" x14ac:dyDescent="0.25">
      <c r="A598" t="s">
        <v>10522</v>
      </c>
      <c r="B598" t="s">
        <v>10521</v>
      </c>
      <c r="C598" t="s">
        <v>10520</v>
      </c>
      <c r="D598" s="5">
        <v>0.30196537585421401</v>
      </c>
      <c r="E598" s="5">
        <v>0.88406982421875002</v>
      </c>
      <c r="F598" s="5">
        <v>0.22674844211216799</v>
      </c>
      <c r="G598" s="5">
        <v>1.1585470199585</v>
      </c>
      <c r="H598" s="5">
        <v>0.30668891979601298</v>
      </c>
      <c r="I598" s="5">
        <v>0.83323326110839901</v>
      </c>
    </row>
    <row r="599" spans="1:9" x14ac:dyDescent="0.25">
      <c r="A599" t="s">
        <v>10519</v>
      </c>
      <c r="B599" t="s">
        <v>10518</v>
      </c>
      <c r="C599" t="s">
        <v>10517</v>
      </c>
      <c r="D599" s="5">
        <v>0.113124497991968</v>
      </c>
      <c r="E599" s="5">
        <v>1.0852598190307601</v>
      </c>
      <c r="F599" s="5">
        <v>0.142361813076614</v>
      </c>
      <c r="G599" s="5">
        <v>1.1579275131225599</v>
      </c>
      <c r="H599" s="5">
        <v>0.131711722141823</v>
      </c>
      <c r="I599" s="5">
        <v>1.0378133773803699</v>
      </c>
    </row>
    <row r="600" spans="1:9" x14ac:dyDescent="0.25">
      <c r="A600" t="s">
        <v>10516</v>
      </c>
      <c r="B600" t="s">
        <v>10515</v>
      </c>
      <c r="C600" t="s">
        <v>10514</v>
      </c>
      <c r="D600" s="5">
        <v>9.5366407650926494E-2</v>
      </c>
      <c r="E600" s="5">
        <v>0.99655532836914096</v>
      </c>
      <c r="F600" s="5">
        <v>7.3279824079164405E-2</v>
      </c>
      <c r="G600" s="5">
        <v>1.1575336456298799</v>
      </c>
      <c r="H600" s="5">
        <v>5.67326062429485E-2</v>
      </c>
      <c r="I600" s="5">
        <v>1.1409454345703101</v>
      </c>
    </row>
    <row r="601" spans="1:9" x14ac:dyDescent="0.25">
      <c r="A601" t="s">
        <v>393</v>
      </c>
      <c r="B601" t="s">
        <v>392</v>
      </c>
      <c r="C601" t="s">
        <v>1589</v>
      </c>
      <c r="D601" s="5">
        <v>3.760092272203E-2</v>
      </c>
      <c r="E601" s="5">
        <v>0.91853504180907897</v>
      </c>
      <c r="F601" s="5">
        <v>3.24758220502901E-2</v>
      </c>
      <c r="G601" s="5">
        <v>1.15508556365967</v>
      </c>
      <c r="H601" s="5">
        <v>3.07190275829827E-2</v>
      </c>
      <c r="I601" s="5">
        <v>0.88511676788329996</v>
      </c>
    </row>
    <row r="602" spans="1:9" x14ac:dyDescent="0.25">
      <c r="A602" t="s">
        <v>389</v>
      </c>
      <c r="B602" t="s">
        <v>388</v>
      </c>
      <c r="C602" t="s">
        <v>1591</v>
      </c>
      <c r="D602" s="5">
        <v>3.7092419522326099E-3</v>
      </c>
      <c r="E602" s="5">
        <v>1.27026462554932</v>
      </c>
      <c r="F602" s="5">
        <v>1.7202108963093099E-2</v>
      </c>
      <c r="G602" s="5">
        <v>1.15419025421143</v>
      </c>
      <c r="H602" s="5">
        <v>3.27574750830565E-3</v>
      </c>
      <c r="I602" s="5">
        <v>1.2384820938110399</v>
      </c>
    </row>
    <row r="603" spans="1:9" x14ac:dyDescent="0.25">
      <c r="A603" t="s">
        <v>10513</v>
      </c>
      <c r="B603" t="s">
        <v>10512</v>
      </c>
      <c r="C603" t="s">
        <v>10511</v>
      </c>
      <c r="D603" s="5">
        <v>4.2660727542687502E-2</v>
      </c>
      <c r="E603" s="5">
        <v>1.7042524337768501</v>
      </c>
      <c r="F603" s="5">
        <v>0.12824451939291701</v>
      </c>
      <c r="G603" s="5">
        <v>1.15406322479248</v>
      </c>
      <c r="H603" s="5">
        <v>2.8451272203552602E-2</v>
      </c>
      <c r="I603" s="5">
        <v>1.7626974105835</v>
      </c>
    </row>
    <row r="604" spans="1:9" x14ac:dyDescent="0.25">
      <c r="A604" t="s">
        <v>10510</v>
      </c>
      <c r="B604" t="s">
        <v>10509</v>
      </c>
      <c r="C604" t="s">
        <v>10508</v>
      </c>
      <c r="D604" s="5">
        <v>6.0417320150017099E-2</v>
      </c>
      <c r="E604" s="5">
        <v>2.1183315277099601</v>
      </c>
      <c r="F604" s="5">
        <v>0.42490657265172499</v>
      </c>
      <c r="G604" s="5">
        <v>1.1538755416870099</v>
      </c>
      <c r="H604" s="5">
        <v>2.1956942949408E-2</v>
      </c>
      <c r="I604" s="5">
        <v>2.9416194915771499</v>
      </c>
    </row>
    <row r="605" spans="1:9" x14ac:dyDescent="0.25">
      <c r="A605" t="s">
        <v>10507</v>
      </c>
      <c r="B605" t="s">
        <v>10506</v>
      </c>
      <c r="C605" t="s">
        <v>10505</v>
      </c>
      <c r="D605" s="5">
        <v>3.7589230769230798E-2</v>
      </c>
      <c r="E605" s="5">
        <v>1.1701868057250999</v>
      </c>
      <c r="F605" s="5">
        <v>6.9879329608938501E-2</v>
      </c>
      <c r="G605" s="5">
        <v>1.15308628082276</v>
      </c>
      <c r="H605" s="5">
        <v>5.7583239805461997E-2</v>
      </c>
      <c r="I605" s="5">
        <v>1.0465608596801801</v>
      </c>
    </row>
    <row r="606" spans="1:9" x14ac:dyDescent="0.25">
      <c r="A606" t="s">
        <v>10504</v>
      </c>
      <c r="B606" t="s">
        <v>10503</v>
      </c>
      <c r="C606" t="s">
        <v>10502</v>
      </c>
      <c r="D606" s="5">
        <v>1.0442477876106201E-3</v>
      </c>
      <c r="E606" s="5">
        <v>2.5934616088867202</v>
      </c>
      <c r="F606" s="5">
        <v>0.10979266636487101</v>
      </c>
      <c r="G606" s="5">
        <v>1.15192222595215</v>
      </c>
      <c r="H606" s="5">
        <v>1.9706744868035202E-3</v>
      </c>
      <c r="I606" s="5">
        <v>2.4063823699951201</v>
      </c>
    </row>
    <row r="607" spans="1:9" x14ac:dyDescent="0.25">
      <c r="A607" t="s">
        <v>10501</v>
      </c>
      <c r="B607" t="s">
        <v>10500</v>
      </c>
      <c r="C607" t="s">
        <v>10499</v>
      </c>
      <c r="D607" s="5">
        <v>2.60756192959583E-3</v>
      </c>
      <c r="E607" s="5">
        <v>1.1825813293456999</v>
      </c>
      <c r="F607" s="5">
        <v>7.3252747252747302E-2</v>
      </c>
      <c r="G607" s="5">
        <v>1.1514226913452199</v>
      </c>
      <c r="H607" s="5">
        <v>4.48374384236453E-2</v>
      </c>
      <c r="I607" s="5">
        <v>1.2911106109619099</v>
      </c>
    </row>
    <row r="608" spans="1:9" x14ac:dyDescent="0.25">
      <c r="A608" t="s">
        <v>10498</v>
      </c>
      <c r="B608" t="s">
        <v>10497</v>
      </c>
      <c r="C608" t="s">
        <v>10496</v>
      </c>
      <c r="D608" s="5">
        <v>0.121824640541303</v>
      </c>
      <c r="E608" s="5">
        <v>1.1361345291137701</v>
      </c>
      <c r="F608" s="5">
        <v>0.127457541191382</v>
      </c>
      <c r="G608" s="5">
        <v>1.15088119506836</v>
      </c>
      <c r="H608" s="5">
        <v>0.106086153846154</v>
      </c>
      <c r="I608" s="5">
        <v>1.1945192337036099</v>
      </c>
    </row>
    <row r="609" spans="1:9" x14ac:dyDescent="0.25">
      <c r="A609" t="s">
        <v>10495</v>
      </c>
      <c r="B609" t="s">
        <v>10494</v>
      </c>
      <c r="C609" t="s">
        <v>10493</v>
      </c>
      <c r="D609" s="5">
        <v>6.0440251572326997E-3</v>
      </c>
      <c r="E609" s="5">
        <v>4.4924076080322299</v>
      </c>
      <c r="F609" s="5">
        <v>0.38831106471816301</v>
      </c>
      <c r="G609" s="5">
        <v>1.15030059814453</v>
      </c>
      <c r="H609" s="5">
        <v>6.8489767113620301E-2</v>
      </c>
      <c r="I609" s="5">
        <v>2.3527931213378901</v>
      </c>
    </row>
    <row r="610" spans="1:9" x14ac:dyDescent="0.25">
      <c r="A610" t="s">
        <v>379</v>
      </c>
      <c r="B610" t="s">
        <v>378</v>
      </c>
      <c r="C610" t="s">
        <v>1596</v>
      </c>
      <c r="D610" s="5">
        <v>2.14650766609881E-3</v>
      </c>
      <c r="E610" s="5">
        <v>2.06432800292969</v>
      </c>
      <c r="F610" s="5">
        <v>3.3008498583569398E-2</v>
      </c>
      <c r="G610" s="5">
        <v>1.1459194183349599</v>
      </c>
      <c r="H610" s="5">
        <v>1.0935251798561199E-3</v>
      </c>
      <c r="I610" s="5">
        <v>2.0885356903076202</v>
      </c>
    </row>
    <row r="611" spans="1:9" x14ac:dyDescent="0.25">
      <c r="A611" t="s">
        <v>10492</v>
      </c>
      <c r="B611" t="s">
        <v>10491</v>
      </c>
      <c r="C611" t="s">
        <v>10490</v>
      </c>
      <c r="D611" s="5">
        <v>0.134524175824176</v>
      </c>
      <c r="E611" s="5">
        <v>1.6499008178710901</v>
      </c>
      <c r="F611" s="5">
        <v>0.37903627217368302</v>
      </c>
      <c r="G611" s="5">
        <v>1.14549598693847</v>
      </c>
      <c r="H611" s="5">
        <v>0.15674180214935199</v>
      </c>
      <c r="I611" s="5">
        <v>1.5508460998535201</v>
      </c>
    </row>
    <row r="612" spans="1:9" x14ac:dyDescent="0.25">
      <c r="A612" t="s">
        <v>10489</v>
      </c>
      <c r="B612" t="s">
        <v>10488</v>
      </c>
      <c r="C612" t="s">
        <v>10487</v>
      </c>
      <c r="D612" s="5">
        <v>3.4392686804451497E-2</v>
      </c>
      <c r="E612" s="5">
        <v>2.1323459625244099</v>
      </c>
      <c r="F612" s="5">
        <v>0.26087935323383099</v>
      </c>
      <c r="G612" s="5">
        <v>1.1450580596923801</v>
      </c>
      <c r="H612" s="5">
        <v>0.242294985250737</v>
      </c>
      <c r="I612" s="5">
        <v>1.0960128784179699</v>
      </c>
    </row>
    <row r="613" spans="1:9" x14ac:dyDescent="0.25">
      <c r="A613" t="s">
        <v>10486</v>
      </c>
      <c r="B613" t="s">
        <v>10485</v>
      </c>
      <c r="C613" t="s">
        <v>10484</v>
      </c>
      <c r="D613" s="5">
        <v>8.7530487804878002E-2</v>
      </c>
      <c r="E613" s="5">
        <v>1.01034564971924</v>
      </c>
      <c r="F613" s="5">
        <v>9.0817288801571694E-2</v>
      </c>
      <c r="G613" s="5">
        <v>1.1441831588745099</v>
      </c>
      <c r="H613" s="5">
        <v>5.1016393442622897E-2</v>
      </c>
      <c r="I613" s="5">
        <v>1.2132680892944301</v>
      </c>
    </row>
    <row r="614" spans="1:9" x14ac:dyDescent="0.25">
      <c r="A614" t="s">
        <v>377</v>
      </c>
      <c r="B614" t="s">
        <v>376</v>
      </c>
      <c r="C614" t="s">
        <v>1597</v>
      </c>
      <c r="D614" s="5">
        <v>7.01252763448784E-3</v>
      </c>
      <c r="E614" s="5">
        <v>1.2751327514648501</v>
      </c>
      <c r="F614" s="5">
        <v>1.9873111782477301E-2</v>
      </c>
      <c r="G614" s="5">
        <v>1.14381866455078</v>
      </c>
      <c r="H614" s="5">
        <v>1.28922237380628E-2</v>
      </c>
      <c r="I614" s="5">
        <v>1.19792785644531</v>
      </c>
    </row>
    <row r="615" spans="1:9" x14ac:dyDescent="0.25">
      <c r="A615" t="s">
        <v>10483</v>
      </c>
      <c r="B615" t="s">
        <v>10482</v>
      </c>
      <c r="C615" t="s">
        <v>10481</v>
      </c>
      <c r="D615" s="5">
        <v>2.4071206052514501E-2</v>
      </c>
      <c r="E615" s="5">
        <v>1.7747594833374001</v>
      </c>
      <c r="F615" s="5">
        <v>9.22734375E-2</v>
      </c>
      <c r="G615" s="5">
        <v>1.14303035736084</v>
      </c>
      <c r="H615" s="5">
        <v>4.1873055905842803E-2</v>
      </c>
      <c r="I615" s="5">
        <v>1.3163427352905299</v>
      </c>
    </row>
    <row r="616" spans="1:9" x14ac:dyDescent="0.25">
      <c r="A616" t="s">
        <v>10480</v>
      </c>
      <c r="B616" t="s">
        <v>10479</v>
      </c>
      <c r="C616" t="s">
        <v>10478</v>
      </c>
      <c r="D616" s="5">
        <v>1.23179427235535E-2</v>
      </c>
      <c r="E616" s="5">
        <v>1.8361898422241201</v>
      </c>
      <c r="F616" s="5">
        <v>0.107711397058824</v>
      </c>
      <c r="G616" s="5">
        <v>1.1425256729126001</v>
      </c>
      <c r="H616" s="5">
        <v>1.6962655601659701E-2</v>
      </c>
      <c r="I616" s="5">
        <v>1.7678110122680699</v>
      </c>
    </row>
    <row r="617" spans="1:9" x14ac:dyDescent="0.25">
      <c r="A617" t="s">
        <v>375</v>
      </c>
      <c r="B617" t="s">
        <v>374</v>
      </c>
      <c r="C617" t="s">
        <v>1598</v>
      </c>
      <c r="D617" s="5">
        <v>0.295429488649392</v>
      </c>
      <c r="E617" s="5">
        <v>0.74054565429687402</v>
      </c>
      <c r="F617" s="5">
        <v>2.3372859025032899E-2</v>
      </c>
      <c r="G617" s="5">
        <v>1.1410602569580099</v>
      </c>
      <c r="H617" s="5">
        <v>3.1357142857142898E-3</v>
      </c>
      <c r="I617" s="5">
        <v>1.4589942932128901</v>
      </c>
    </row>
    <row r="618" spans="1:9" x14ac:dyDescent="0.25">
      <c r="A618" t="s">
        <v>10477</v>
      </c>
      <c r="B618" t="s">
        <v>10476</v>
      </c>
      <c r="C618" t="s">
        <v>10475</v>
      </c>
      <c r="D618" s="5">
        <v>7.3858105939004798E-2</v>
      </c>
      <c r="E618" s="5">
        <v>1.1050447463989299</v>
      </c>
      <c r="F618" s="5">
        <v>0.10043879472693</v>
      </c>
      <c r="G618" s="5">
        <v>1.1400728225707999</v>
      </c>
      <c r="H618" s="5">
        <v>3.5817537643932702E-2</v>
      </c>
      <c r="I618" s="5">
        <v>1.3387018203735399</v>
      </c>
    </row>
    <row r="619" spans="1:9" x14ac:dyDescent="0.25">
      <c r="A619" t="s">
        <v>10474</v>
      </c>
      <c r="B619" t="s">
        <v>10473</v>
      </c>
      <c r="C619" t="s">
        <v>10472</v>
      </c>
      <c r="D619" s="5">
        <v>1.5344367325146799E-2</v>
      </c>
      <c r="E619" s="5">
        <v>1.2727157592773399</v>
      </c>
      <c r="F619" s="5">
        <v>7.3335526315789504E-2</v>
      </c>
      <c r="G619" s="5">
        <v>1.1400539398193399</v>
      </c>
      <c r="H619" s="5">
        <v>2.1958041958042001E-2</v>
      </c>
      <c r="I619" s="5">
        <v>1.2666843414306601</v>
      </c>
    </row>
    <row r="620" spans="1:9" x14ac:dyDescent="0.25">
      <c r="A620" t="s">
        <v>10471</v>
      </c>
      <c r="B620" t="s">
        <v>10470</v>
      </c>
      <c r="C620" t="s">
        <v>10469</v>
      </c>
      <c r="D620" s="5">
        <v>1.0169491525423701E-3</v>
      </c>
      <c r="E620" s="5">
        <v>3.6126295089721698</v>
      </c>
      <c r="F620" s="5">
        <v>0.130187604690117</v>
      </c>
      <c r="G620" s="5">
        <v>1.13974189758301</v>
      </c>
      <c r="H620" s="5">
        <v>1.49282296650718E-3</v>
      </c>
      <c r="I620" s="5">
        <v>4.1249006271362303</v>
      </c>
    </row>
    <row r="621" spans="1:9" x14ac:dyDescent="0.25">
      <c r="A621" t="s">
        <v>371</v>
      </c>
      <c r="B621" t="s">
        <v>370</v>
      </c>
      <c r="C621" t="s">
        <v>1599</v>
      </c>
      <c r="D621" s="5">
        <v>2.48865153538051E-3</v>
      </c>
      <c r="E621" s="5">
        <v>1.38152942657471</v>
      </c>
      <c r="F621" s="5">
        <v>1.24456233421751E-2</v>
      </c>
      <c r="G621" s="5">
        <v>1.13902492523193</v>
      </c>
      <c r="H621" s="5">
        <v>5.7254901960784301E-3</v>
      </c>
      <c r="I621" s="5">
        <v>1.17726268768311</v>
      </c>
    </row>
    <row r="622" spans="1:9" x14ac:dyDescent="0.25">
      <c r="A622" t="s">
        <v>10468</v>
      </c>
      <c r="B622" t="s">
        <v>10467</v>
      </c>
      <c r="C622" t="s">
        <v>10466</v>
      </c>
      <c r="D622" s="5">
        <v>1.7297732997481101E-2</v>
      </c>
      <c r="E622" s="5">
        <v>1.20308723449707</v>
      </c>
      <c r="F622" s="5">
        <v>6.6288009179575405E-2</v>
      </c>
      <c r="G622" s="5">
        <v>1.1373855590820301</v>
      </c>
      <c r="H622" s="5">
        <v>6.4112337011033096E-3</v>
      </c>
      <c r="I622" s="5">
        <v>1.5631597518920901</v>
      </c>
    </row>
    <row r="623" spans="1:9" x14ac:dyDescent="0.25">
      <c r="A623" t="s">
        <v>369</v>
      </c>
      <c r="B623" t="s">
        <v>368</v>
      </c>
      <c r="C623" t="s">
        <v>1600</v>
      </c>
      <c r="D623" s="5">
        <v>1.0857142857142899E-3</v>
      </c>
      <c r="E623" s="5">
        <v>3.0107515335083002</v>
      </c>
      <c r="F623" s="5">
        <v>4.0488573680062999E-2</v>
      </c>
      <c r="G623" s="5">
        <v>1.1362619400024401</v>
      </c>
      <c r="H623" s="5">
        <v>9.1775497113534305E-2</v>
      </c>
      <c r="I623" s="5">
        <v>1.25591773986817</v>
      </c>
    </row>
    <row r="624" spans="1:9" x14ac:dyDescent="0.25">
      <c r="A624" t="s">
        <v>10465</v>
      </c>
      <c r="B624" t="s">
        <v>10464</v>
      </c>
      <c r="C624" t="s">
        <v>10463</v>
      </c>
      <c r="D624" s="5">
        <v>7.8065532451165695E-2</v>
      </c>
      <c r="E624" s="5">
        <v>1.25074787139893</v>
      </c>
      <c r="F624" s="5">
        <v>0.124555602897316</v>
      </c>
      <c r="G624" s="5">
        <v>1.1359193801879901</v>
      </c>
      <c r="H624" s="5">
        <v>2.26097170315003E-2</v>
      </c>
      <c r="I624" s="5">
        <v>1.6391260147094699</v>
      </c>
    </row>
    <row r="625" spans="1:12" x14ac:dyDescent="0.25">
      <c r="A625" t="s">
        <v>10462</v>
      </c>
      <c r="B625" t="s">
        <v>10461</v>
      </c>
      <c r="C625" t="s">
        <v>10460</v>
      </c>
      <c r="D625" s="5">
        <v>1.1809637120761499E-2</v>
      </c>
      <c r="E625" s="5">
        <v>2.2404094696044901</v>
      </c>
      <c r="F625" s="5">
        <v>0.30485390647691002</v>
      </c>
      <c r="G625" s="5">
        <v>1.13556575775146</v>
      </c>
      <c r="H625" s="5">
        <v>7.2600732600732604E-3</v>
      </c>
      <c r="I625" s="5">
        <v>2.78072128295898</v>
      </c>
    </row>
    <row r="626" spans="1:12" x14ac:dyDescent="0.25">
      <c r="A626" t="s">
        <v>367</v>
      </c>
      <c r="B626" t="s">
        <v>366</v>
      </c>
      <c r="C626" t="s">
        <v>1601</v>
      </c>
      <c r="D626" s="5">
        <v>3.03559127439724E-3</v>
      </c>
      <c r="E626" s="5">
        <v>1.47736911773682</v>
      </c>
      <c r="F626" s="5">
        <v>3.0301652892561998E-2</v>
      </c>
      <c r="G626" s="5">
        <v>1.13516750335693</v>
      </c>
      <c r="H626" s="5">
        <v>9.1478816946442797E-3</v>
      </c>
      <c r="I626" s="5">
        <v>1.2473230361938501</v>
      </c>
    </row>
    <row r="627" spans="1:12" x14ac:dyDescent="0.25">
      <c r="A627" t="s">
        <v>363</v>
      </c>
      <c r="B627" t="s">
        <v>362</v>
      </c>
      <c r="C627" t="s">
        <v>1603</v>
      </c>
      <c r="D627" s="5">
        <v>1.44134078212291E-3</v>
      </c>
      <c r="E627" s="5">
        <v>2.1187404632568301</v>
      </c>
      <c r="F627" s="5">
        <v>3.4530537830446698E-2</v>
      </c>
      <c r="G627" s="5">
        <v>1.1329540252685499</v>
      </c>
      <c r="H627" s="5">
        <v>2.4629629629629602E-3</v>
      </c>
      <c r="I627" s="5">
        <v>1.8193473815918</v>
      </c>
    </row>
    <row r="628" spans="1:12" x14ac:dyDescent="0.25">
      <c r="A628" t="s">
        <v>361</v>
      </c>
      <c r="B628" t="s">
        <v>360</v>
      </c>
      <c r="C628" t="s">
        <v>1604</v>
      </c>
      <c r="D628" s="5">
        <v>1.68129330254042E-3</v>
      </c>
      <c r="E628" s="5">
        <v>1.1093620300292999</v>
      </c>
      <c r="F628" s="5">
        <v>7.8947368421052599E-3</v>
      </c>
      <c r="G628" s="5">
        <v>1.1315803527832</v>
      </c>
      <c r="H628" s="5">
        <v>1.9772954924874801E-2</v>
      </c>
      <c r="I628" s="5">
        <v>0.67215309143066504</v>
      </c>
    </row>
    <row r="629" spans="1:12" x14ac:dyDescent="0.25">
      <c r="A629" t="s">
        <v>10459</v>
      </c>
      <c r="B629" t="s">
        <v>10458</v>
      </c>
      <c r="C629" t="s">
        <v>10457</v>
      </c>
      <c r="D629" s="5">
        <v>0.37185223590408301</v>
      </c>
      <c r="E629" s="5">
        <v>1.0991050720214799</v>
      </c>
      <c r="F629" s="5">
        <v>0.33575737340011103</v>
      </c>
      <c r="G629" s="5">
        <v>1.1315082550048801</v>
      </c>
      <c r="H629" s="5">
        <v>0.42446578835529097</v>
      </c>
      <c r="I629" s="5">
        <v>0.96002330780029499</v>
      </c>
    </row>
    <row r="630" spans="1:12" x14ac:dyDescent="0.25">
      <c r="A630" t="s">
        <v>10456</v>
      </c>
      <c r="B630" t="s">
        <v>10455</v>
      </c>
      <c r="C630" t="s">
        <v>10454</v>
      </c>
      <c r="D630" s="5">
        <v>7.3551046698872802E-2</v>
      </c>
      <c r="E630" s="5">
        <v>1.99680633544922</v>
      </c>
      <c r="F630" s="5">
        <v>0.19528805294322499</v>
      </c>
      <c r="G630" s="5">
        <v>1.1306079864502001</v>
      </c>
      <c r="H630" s="5">
        <v>1</v>
      </c>
      <c r="I630" s="5">
        <v>0</v>
      </c>
    </row>
    <row r="631" spans="1:12" x14ac:dyDescent="0.25">
      <c r="A631" t="s">
        <v>10453</v>
      </c>
      <c r="B631" t="s">
        <v>10452</v>
      </c>
      <c r="C631" t="s">
        <v>10451</v>
      </c>
      <c r="D631" s="5">
        <v>4.7243243243243202E-3</v>
      </c>
      <c r="E631" s="5">
        <v>2.28120002746582</v>
      </c>
      <c r="F631" s="5">
        <v>5.20294117647059E-2</v>
      </c>
      <c r="G631" s="5">
        <v>1.12982482910156</v>
      </c>
      <c r="H631" s="5">
        <v>8.5991769547325101E-3</v>
      </c>
      <c r="I631" s="5">
        <v>2.5725540161132798</v>
      </c>
    </row>
    <row r="632" spans="1:12" x14ac:dyDescent="0.25">
      <c r="A632" t="s">
        <v>10450</v>
      </c>
      <c r="B632" t="s">
        <v>10449</v>
      </c>
      <c r="C632" t="s">
        <v>10448</v>
      </c>
      <c r="D632" s="5">
        <v>1.32923076923077E-3</v>
      </c>
      <c r="E632" s="5">
        <v>2.41766662597656</v>
      </c>
      <c r="F632" s="5">
        <v>0.21846533333333301</v>
      </c>
      <c r="G632" s="5">
        <v>1.1289831161499</v>
      </c>
      <c r="H632" s="5">
        <v>7.1866913123844701E-3</v>
      </c>
      <c r="I632" s="5">
        <v>1.59209899902344</v>
      </c>
    </row>
    <row r="633" spans="1:12" x14ac:dyDescent="0.25">
      <c r="A633" t="s">
        <v>10447</v>
      </c>
      <c r="B633" t="s">
        <v>10446</v>
      </c>
      <c r="C633" t="s">
        <v>10445</v>
      </c>
      <c r="D633" s="5">
        <v>0.93384923632780403</v>
      </c>
      <c r="E633" s="5">
        <v>0.11016845703125</v>
      </c>
      <c r="F633" s="5">
        <v>0.18530632551528101</v>
      </c>
      <c r="G633" s="5">
        <v>1.12829761505127</v>
      </c>
      <c r="H633" s="5">
        <v>8.1155913978494601E-2</v>
      </c>
      <c r="I633" s="5">
        <v>1.36878719329834</v>
      </c>
    </row>
    <row r="634" spans="1:12" x14ac:dyDescent="0.25">
      <c r="A634" t="s">
        <v>10444</v>
      </c>
      <c r="B634" t="s">
        <v>10443</v>
      </c>
      <c r="C634" t="s">
        <v>10442</v>
      </c>
      <c r="D634" s="5">
        <v>2.1969949916527498E-3</v>
      </c>
      <c r="E634" s="5">
        <v>1.4415088653564401</v>
      </c>
      <c r="F634" s="5">
        <v>9.9616619452313496E-2</v>
      </c>
      <c r="G634" s="5">
        <v>1.1279466629028301</v>
      </c>
      <c r="H634" s="5">
        <v>1.8815789473684199E-3</v>
      </c>
      <c r="I634" s="5">
        <v>1.46264915466309</v>
      </c>
    </row>
    <row r="635" spans="1:12" x14ac:dyDescent="0.25">
      <c r="A635" t="s">
        <v>359</v>
      </c>
      <c r="B635" t="s">
        <v>358</v>
      </c>
      <c r="C635" t="s">
        <v>1605</v>
      </c>
      <c r="D635" s="5">
        <v>4.7402616279069797E-2</v>
      </c>
      <c r="E635" s="5">
        <v>0.81570758819579903</v>
      </c>
      <c r="F635" s="5">
        <v>4.6588738417676398E-2</v>
      </c>
      <c r="G635" s="5">
        <v>1.12780361175537</v>
      </c>
      <c r="H635" s="5">
        <v>1.5111111111111099E-2</v>
      </c>
      <c r="I635" s="5">
        <v>1.2602197647094699</v>
      </c>
    </row>
    <row r="636" spans="1:12" x14ac:dyDescent="0.25">
      <c r="A636" t="s">
        <v>10441</v>
      </c>
      <c r="B636" t="s">
        <v>10440</v>
      </c>
      <c r="C636" t="s">
        <v>10439</v>
      </c>
      <c r="D636" s="5">
        <v>0.98288903102014702</v>
      </c>
      <c r="E636" s="5">
        <v>-2.08967208862312E-2</v>
      </c>
      <c r="F636" s="5">
        <v>0.132885395117915</v>
      </c>
      <c r="G636" s="5">
        <v>1.1262475967407199</v>
      </c>
      <c r="H636" s="5">
        <v>0.65924069571722499</v>
      </c>
      <c r="I636" s="5">
        <v>0.401755905151369</v>
      </c>
    </row>
    <row r="637" spans="1:12" x14ac:dyDescent="0.25">
      <c r="A637" t="s">
        <v>357</v>
      </c>
      <c r="B637" t="s">
        <v>356</v>
      </c>
      <c r="C637" t="s">
        <v>1606</v>
      </c>
      <c r="D637" s="5">
        <v>2.4850136239782002E-3</v>
      </c>
      <c r="E637" s="5">
        <v>1.0407241821289099</v>
      </c>
      <c r="F637" s="5">
        <v>2.8806941431670299E-2</v>
      </c>
      <c r="G637" s="5">
        <v>1.1257884979248101</v>
      </c>
      <c r="H637" s="5">
        <v>1.1836734693877601E-3</v>
      </c>
      <c r="I637" s="5">
        <v>1.4995212554931601</v>
      </c>
    </row>
    <row r="638" spans="1:12" x14ac:dyDescent="0.25">
      <c r="A638" s="4" t="s">
        <v>355</v>
      </c>
      <c r="B638" s="4" t="s">
        <v>354</v>
      </c>
      <c r="C638" s="4" t="s">
        <v>1607</v>
      </c>
      <c r="D638" s="5">
        <v>0.70213995980266797</v>
      </c>
      <c r="E638" s="5">
        <v>0.30631885528564601</v>
      </c>
      <c r="F638" s="5">
        <v>4.5662337662337703E-2</v>
      </c>
      <c r="G638" s="5">
        <v>1.1250898361206001</v>
      </c>
      <c r="H638" s="5">
        <v>0.14811114229581801</v>
      </c>
      <c r="I638" s="5">
        <v>0.84457988739013601</v>
      </c>
      <c r="J638" t="s">
        <v>1193</v>
      </c>
      <c r="K638" s="6"/>
      <c r="L638" s="6"/>
    </row>
    <row r="639" spans="1:12" x14ac:dyDescent="0.25">
      <c r="A639" t="s">
        <v>10438</v>
      </c>
      <c r="B639" t="s">
        <v>10437</v>
      </c>
      <c r="C639" t="s">
        <v>10436</v>
      </c>
      <c r="D639" s="5">
        <v>4.9247482014388499E-2</v>
      </c>
      <c r="E639" s="5">
        <v>1.3848045349121101</v>
      </c>
      <c r="F639" s="5">
        <v>0.132197346600332</v>
      </c>
      <c r="G639" s="5">
        <v>1.1244750976562501</v>
      </c>
      <c r="H639" s="5">
        <v>4.9151707704527398E-2</v>
      </c>
      <c r="I639" s="5">
        <v>1.5808555603027401</v>
      </c>
    </row>
    <row r="640" spans="1:12" x14ac:dyDescent="0.25">
      <c r="A640" t="s">
        <v>10435</v>
      </c>
      <c r="B640" t="s">
        <v>10434</v>
      </c>
      <c r="C640" t="s">
        <v>10433</v>
      </c>
      <c r="D640" s="5">
        <v>0.29414600550964198</v>
      </c>
      <c r="E640" s="5">
        <v>0.96081924438476596</v>
      </c>
      <c r="F640" s="5">
        <v>0.31547428571428598</v>
      </c>
      <c r="G640" s="5">
        <v>1.1239191055297799</v>
      </c>
      <c r="H640" s="5">
        <v>2.6911604938271601E-2</v>
      </c>
      <c r="I640" s="5">
        <v>1.6919588088989199</v>
      </c>
    </row>
    <row r="641" spans="1:9" x14ac:dyDescent="0.25">
      <c r="A641" t="s">
        <v>10432</v>
      </c>
      <c r="B641" t="s">
        <v>10431</v>
      </c>
      <c r="C641" t="s">
        <v>10430</v>
      </c>
      <c r="D641" s="5">
        <v>6.1687499999999998E-3</v>
      </c>
      <c r="E641" s="5">
        <v>1.71529960632324</v>
      </c>
      <c r="F641" s="5">
        <v>5.2569536423841101E-2</v>
      </c>
      <c r="G641" s="5">
        <v>1.1235013961792</v>
      </c>
      <c r="H641" s="5">
        <v>3.9984635083226597E-2</v>
      </c>
      <c r="I641" s="5">
        <v>1.4453983306884799</v>
      </c>
    </row>
    <row r="642" spans="1:9" x14ac:dyDescent="0.25">
      <c r="A642" t="s">
        <v>10429</v>
      </c>
      <c r="B642" t="s">
        <v>10428</v>
      </c>
      <c r="C642" t="s">
        <v>10427</v>
      </c>
      <c r="D642" s="5">
        <v>0.14492324324324299</v>
      </c>
      <c r="E642" s="5">
        <v>0.80523223876953098</v>
      </c>
      <c r="F642" s="5">
        <v>9.0775429975430005E-2</v>
      </c>
      <c r="G642" s="5">
        <v>1.1223888397216799</v>
      </c>
      <c r="H642" s="5">
        <v>5.5995466565923697E-2</v>
      </c>
      <c r="I642" s="5">
        <v>1.0997371673584</v>
      </c>
    </row>
    <row r="643" spans="1:9" x14ac:dyDescent="0.25">
      <c r="A643" t="s">
        <v>10426</v>
      </c>
      <c r="B643" t="s">
        <v>10425</v>
      </c>
      <c r="C643" t="s">
        <v>10424</v>
      </c>
      <c r="D643" s="5">
        <v>1.5526992287917701E-3</v>
      </c>
      <c r="E643" s="5">
        <v>2.3727539062499998</v>
      </c>
      <c r="F643" s="5">
        <v>0.23630917254650399</v>
      </c>
      <c r="G643" s="5">
        <v>1.12109336853027</v>
      </c>
      <c r="H643" s="5">
        <v>2.4884792626728102E-3</v>
      </c>
      <c r="I643" s="5">
        <v>2.9389083862304699</v>
      </c>
    </row>
    <row r="644" spans="1:9" x14ac:dyDescent="0.25">
      <c r="A644" t="s">
        <v>10423</v>
      </c>
      <c r="B644" t="s">
        <v>10422</v>
      </c>
      <c r="C644" t="s">
        <v>10421</v>
      </c>
      <c r="D644" s="5">
        <v>1.7158746208291199E-2</v>
      </c>
      <c r="E644" s="5">
        <v>1.9851821899414099</v>
      </c>
      <c r="F644" s="5">
        <v>5.7395755305867699E-2</v>
      </c>
      <c r="G644" s="5">
        <v>1.12050495147705</v>
      </c>
      <c r="H644" s="5">
        <v>3.62995594713656E-3</v>
      </c>
      <c r="I644" s="5">
        <v>1.9337015151977599</v>
      </c>
    </row>
    <row r="645" spans="1:9" x14ac:dyDescent="0.25">
      <c r="A645" t="s">
        <v>10420</v>
      </c>
      <c r="B645" t="s">
        <v>10419</v>
      </c>
      <c r="C645" t="s">
        <v>10418</v>
      </c>
      <c r="D645" s="5">
        <v>1</v>
      </c>
      <c r="E645" s="5">
        <v>0</v>
      </c>
      <c r="F645" s="5">
        <v>5.46354166666667E-2</v>
      </c>
      <c r="G645" s="5">
        <v>1.1180057525634799</v>
      </c>
      <c r="H645" s="5">
        <v>0.59865947195991498</v>
      </c>
      <c r="I645" s="5">
        <v>-0.245567321777344</v>
      </c>
    </row>
    <row r="646" spans="1:9" x14ac:dyDescent="0.25">
      <c r="A646" t="s">
        <v>10417</v>
      </c>
      <c r="B646" t="s">
        <v>10416</v>
      </c>
      <c r="C646" t="s">
        <v>10415</v>
      </c>
      <c r="D646" s="5">
        <v>0.25170250297973801</v>
      </c>
      <c r="E646" s="5">
        <v>0.67863922119140496</v>
      </c>
      <c r="F646" s="5">
        <v>9.7198086124401895E-2</v>
      </c>
      <c r="G646" s="5">
        <v>1.11713390350342</v>
      </c>
      <c r="H646" s="5">
        <v>0.177450093159436</v>
      </c>
      <c r="I646" s="5">
        <v>0.92237167358398298</v>
      </c>
    </row>
    <row r="647" spans="1:9" x14ac:dyDescent="0.25">
      <c r="A647" t="s">
        <v>10414</v>
      </c>
      <c r="B647" t="s">
        <v>10413</v>
      </c>
      <c r="C647" t="s">
        <v>10412</v>
      </c>
      <c r="D647" s="5">
        <v>4.65094890510949E-2</v>
      </c>
      <c r="E647" s="5">
        <v>1.4385654449462899</v>
      </c>
      <c r="F647" s="5">
        <v>0.156678694817658</v>
      </c>
      <c r="G647" s="5">
        <v>1.1166110992431599</v>
      </c>
      <c r="H647" s="5">
        <v>1.42181818181818E-2</v>
      </c>
      <c r="I647" s="5">
        <v>1.40469169616699</v>
      </c>
    </row>
    <row r="648" spans="1:9" x14ac:dyDescent="0.25">
      <c r="A648" t="s">
        <v>10411</v>
      </c>
      <c r="B648" t="s">
        <v>10410</v>
      </c>
      <c r="C648" t="s">
        <v>10409</v>
      </c>
      <c r="D648" s="5">
        <v>2.7697952218430001E-2</v>
      </c>
      <c r="E648" s="5">
        <v>1.0385503768920901</v>
      </c>
      <c r="F648" s="5">
        <v>0.131732224532225</v>
      </c>
      <c r="G648" s="5">
        <v>1.1123949050903299</v>
      </c>
      <c r="H648" s="5">
        <v>1.25006915629322E-2</v>
      </c>
      <c r="I648" s="5">
        <v>1.41725826263428</v>
      </c>
    </row>
    <row r="649" spans="1:9" x14ac:dyDescent="0.25">
      <c r="A649" t="s">
        <v>10408</v>
      </c>
      <c r="B649" t="s">
        <v>10407</v>
      </c>
      <c r="C649" t="s">
        <v>10406</v>
      </c>
      <c r="D649" s="5">
        <v>6.5121707235745202E-2</v>
      </c>
      <c r="E649" s="5">
        <v>1.57618637084961</v>
      </c>
      <c r="F649" s="5">
        <v>0.109418066273264</v>
      </c>
      <c r="G649" s="5">
        <v>1.1096509933471701</v>
      </c>
      <c r="H649" s="5">
        <v>0.45849865061241402</v>
      </c>
      <c r="I649" s="5">
        <v>0.58283824920654403</v>
      </c>
    </row>
    <row r="650" spans="1:9" x14ac:dyDescent="0.25">
      <c r="A650" t="s">
        <v>10405</v>
      </c>
      <c r="B650" t="s">
        <v>10404</v>
      </c>
      <c r="C650" t="s">
        <v>10403</v>
      </c>
      <c r="D650" s="5">
        <v>6.1220223956565997E-2</v>
      </c>
      <c r="E650" s="5">
        <v>2.2913581848144502</v>
      </c>
      <c r="F650" s="5">
        <v>0.37903919491525401</v>
      </c>
      <c r="G650" s="5">
        <v>1.1094753265380899</v>
      </c>
      <c r="H650" s="5">
        <v>7.9033783783783798E-2</v>
      </c>
      <c r="I650" s="5">
        <v>1.9550388336181601</v>
      </c>
    </row>
    <row r="651" spans="1:9" x14ac:dyDescent="0.25">
      <c r="A651" t="s">
        <v>10402</v>
      </c>
      <c r="B651" t="s">
        <v>10401</v>
      </c>
      <c r="C651" t="s">
        <v>10400</v>
      </c>
      <c r="D651" s="5">
        <v>0.39822571732199802</v>
      </c>
      <c r="E651" s="5">
        <v>0.68827304840087999</v>
      </c>
      <c r="F651" s="5">
        <v>0.131069612338474</v>
      </c>
      <c r="G651" s="5">
        <v>1.10929279327393</v>
      </c>
      <c r="H651" s="5">
        <v>5.7988041853512702E-2</v>
      </c>
      <c r="I651" s="5">
        <v>1.1801645278930699</v>
      </c>
    </row>
    <row r="652" spans="1:9" x14ac:dyDescent="0.25">
      <c r="A652" t="s">
        <v>10399</v>
      </c>
      <c r="B652" t="s">
        <v>10398</v>
      </c>
      <c r="C652" t="s">
        <v>10397</v>
      </c>
      <c r="D652" s="5">
        <v>0.26880112306972398</v>
      </c>
      <c r="E652" s="5">
        <v>1.0666765213012701</v>
      </c>
      <c r="F652" s="5">
        <v>0.32551661971830997</v>
      </c>
      <c r="G652" s="5">
        <v>1.10923061370849</v>
      </c>
      <c r="H652" s="5">
        <v>0.38639108586410298</v>
      </c>
      <c r="I652" s="5">
        <v>0.872408866882324</v>
      </c>
    </row>
    <row r="653" spans="1:9" x14ac:dyDescent="0.25">
      <c r="A653" t="s">
        <v>10396</v>
      </c>
      <c r="B653" t="s">
        <v>10395</v>
      </c>
      <c r="C653" t="s">
        <v>10394</v>
      </c>
      <c r="D653" s="5">
        <v>1.5794764397905801E-2</v>
      </c>
      <c r="E653" s="5">
        <v>1.6009523391723599</v>
      </c>
      <c r="F653" s="5">
        <v>0.113581850533808</v>
      </c>
      <c r="G653" s="5">
        <v>1.1077663421630899</v>
      </c>
      <c r="H653" s="5">
        <v>5.4093558282208597E-2</v>
      </c>
      <c r="I653" s="5">
        <v>1.2456556320190399</v>
      </c>
    </row>
    <row r="654" spans="1:9" x14ac:dyDescent="0.25">
      <c r="A654" t="s">
        <v>345</v>
      </c>
      <c r="B654" t="s">
        <v>344</v>
      </c>
      <c r="C654" t="s">
        <v>1612</v>
      </c>
      <c r="D654" s="5">
        <v>1.89868667917448E-3</v>
      </c>
      <c r="E654" s="5">
        <v>0.99294052124023202</v>
      </c>
      <c r="F654" s="5">
        <v>9.2272727272727298E-3</v>
      </c>
      <c r="G654" s="5">
        <v>1.1073158264160201</v>
      </c>
      <c r="H654" s="5">
        <v>3.28990228013029E-3</v>
      </c>
      <c r="I654" s="5">
        <v>0.94054069519042804</v>
      </c>
    </row>
    <row r="655" spans="1:9" x14ac:dyDescent="0.25">
      <c r="A655" t="s">
        <v>10393</v>
      </c>
      <c r="B655" t="s">
        <v>10392</v>
      </c>
      <c r="C655" t="s">
        <v>10391</v>
      </c>
      <c r="D655" s="5">
        <v>0.30433007501704901</v>
      </c>
      <c r="E655" s="5">
        <v>1.18273620605469</v>
      </c>
      <c r="F655" s="5">
        <v>0.41037788018433202</v>
      </c>
      <c r="G655" s="5">
        <v>1.1061595916747999</v>
      </c>
      <c r="H655" s="5">
        <v>0.31118963922294202</v>
      </c>
      <c r="I655" s="5">
        <v>1.20989761352539</v>
      </c>
    </row>
    <row r="656" spans="1:9" x14ac:dyDescent="0.25">
      <c r="A656" t="s">
        <v>10390</v>
      </c>
      <c r="B656" t="s">
        <v>10389</v>
      </c>
      <c r="C656" t="s">
        <v>10388</v>
      </c>
      <c r="D656" s="5">
        <v>2.89229473684211E-2</v>
      </c>
      <c r="E656" s="5">
        <v>1.8645912170410199</v>
      </c>
      <c r="F656" s="5">
        <v>0.21149272911734901</v>
      </c>
      <c r="G656" s="5">
        <v>1.1052146911621099</v>
      </c>
      <c r="H656" s="5">
        <v>4.2765638031693101E-2</v>
      </c>
      <c r="I656" s="5">
        <v>1.66220588684082</v>
      </c>
    </row>
    <row r="657" spans="1:9" x14ac:dyDescent="0.25">
      <c r="A657" t="s">
        <v>10387</v>
      </c>
      <c r="B657" t="s">
        <v>10386</v>
      </c>
      <c r="C657" t="s">
        <v>10385</v>
      </c>
      <c r="D657" s="5">
        <v>2.9090909090909102E-3</v>
      </c>
      <c r="E657" s="5">
        <v>2.3860130310058598</v>
      </c>
      <c r="F657" s="5">
        <v>0.26285767441860503</v>
      </c>
      <c r="G657" s="5">
        <v>1.1049240112304699</v>
      </c>
      <c r="H657" s="5">
        <v>2.3500786575773501E-2</v>
      </c>
      <c r="I657" s="5">
        <v>1.64473190307617</v>
      </c>
    </row>
    <row r="658" spans="1:9" x14ac:dyDescent="0.25">
      <c r="A658" t="s">
        <v>10384</v>
      </c>
      <c r="B658" t="s">
        <v>10383</v>
      </c>
      <c r="C658" t="s">
        <v>10382</v>
      </c>
      <c r="D658" s="5">
        <v>8.6274509803921601E-4</v>
      </c>
      <c r="E658" s="5">
        <v>4.2251255035400401</v>
      </c>
      <c r="F658" s="5">
        <v>0.28321364452423697</v>
      </c>
      <c r="G658" s="5">
        <v>1.1036766052246101</v>
      </c>
      <c r="H658" s="5">
        <v>1.2063492063492101E-3</v>
      </c>
      <c r="I658" s="5">
        <v>4.9885681152343802</v>
      </c>
    </row>
    <row r="659" spans="1:9" x14ac:dyDescent="0.25">
      <c r="A659" t="s">
        <v>10381</v>
      </c>
      <c r="B659" t="s">
        <v>10380</v>
      </c>
      <c r="C659" t="s">
        <v>10379</v>
      </c>
      <c r="D659" s="5">
        <v>2.7962521294718899E-2</v>
      </c>
      <c r="E659" s="5">
        <v>1.09251823425293</v>
      </c>
      <c r="F659" s="5">
        <v>8.9712586719524298E-2</v>
      </c>
      <c r="G659" s="5">
        <v>1.1022937774658199</v>
      </c>
      <c r="H659" s="5">
        <v>7.0056074766355102E-3</v>
      </c>
      <c r="I659" s="5">
        <v>1.5755752563476599</v>
      </c>
    </row>
    <row r="660" spans="1:9" x14ac:dyDescent="0.25">
      <c r="A660" t="s">
        <v>10378</v>
      </c>
      <c r="B660" t="s">
        <v>10377</v>
      </c>
      <c r="C660" t="s">
        <v>10376</v>
      </c>
      <c r="D660" s="5">
        <v>4.0868123587038403E-2</v>
      </c>
      <c r="E660" s="5">
        <v>1.3749954223632801</v>
      </c>
      <c r="F660" s="5">
        <v>0.12444709897610901</v>
      </c>
      <c r="G660" s="5">
        <v>1.10143165588379</v>
      </c>
      <c r="H660" s="5">
        <v>7.2561161022805798E-2</v>
      </c>
      <c r="I660" s="5">
        <v>1.1904396057128901</v>
      </c>
    </row>
    <row r="661" spans="1:9" x14ac:dyDescent="0.25">
      <c r="A661" t="s">
        <v>10375</v>
      </c>
      <c r="B661" t="s">
        <v>10374</v>
      </c>
      <c r="C661" t="s">
        <v>10373</v>
      </c>
      <c r="D661" s="5">
        <v>6.0722135007849299E-3</v>
      </c>
      <c r="E661" s="5">
        <v>1.84264087677002</v>
      </c>
      <c r="F661" s="5">
        <v>6.6587428571428603E-2</v>
      </c>
      <c r="G661" s="5">
        <v>1.1004434585571301</v>
      </c>
      <c r="H661" s="5">
        <v>2.0332965821389201E-2</v>
      </c>
      <c r="I661" s="5">
        <v>1.4488601684570299</v>
      </c>
    </row>
    <row r="662" spans="1:9" x14ac:dyDescent="0.25">
      <c r="A662" t="s">
        <v>10372</v>
      </c>
      <c r="B662" t="s">
        <v>10371</v>
      </c>
      <c r="C662" t="s">
        <v>10370</v>
      </c>
      <c r="D662" s="5">
        <v>2.7746835443038E-3</v>
      </c>
      <c r="E662" s="5">
        <v>2.0405933380126902</v>
      </c>
      <c r="F662" s="5">
        <v>7.7958444326052201E-2</v>
      </c>
      <c r="G662" s="5">
        <v>1.1000574111938499</v>
      </c>
      <c r="H662" s="5">
        <v>6.2171189979123203E-3</v>
      </c>
      <c r="I662" s="5">
        <v>1.98192825317383</v>
      </c>
    </row>
    <row r="663" spans="1:9" x14ac:dyDescent="0.25">
      <c r="A663" t="s">
        <v>10369</v>
      </c>
      <c r="B663" t="s">
        <v>10368</v>
      </c>
      <c r="C663" t="s">
        <v>10367</v>
      </c>
      <c r="D663" s="5">
        <v>5.76298342541436E-2</v>
      </c>
      <c r="E663" s="5">
        <v>3.1846122741699201</v>
      </c>
      <c r="F663" s="5">
        <v>0.67088092855713399</v>
      </c>
      <c r="G663" s="5">
        <v>1.1000328063964799</v>
      </c>
      <c r="H663" s="5">
        <v>0.26302770416767002</v>
      </c>
      <c r="I663" s="5">
        <v>2.4128530502319299</v>
      </c>
    </row>
    <row r="664" spans="1:9" x14ac:dyDescent="0.25">
      <c r="A664" t="s">
        <v>343</v>
      </c>
      <c r="B664" t="s">
        <v>342</v>
      </c>
      <c r="C664" t="s">
        <v>1613</v>
      </c>
      <c r="D664" s="5">
        <v>1.65237113402062E-2</v>
      </c>
      <c r="E664" s="5">
        <v>1.15733680725097</v>
      </c>
      <c r="F664" s="5">
        <v>3.65038560411311E-2</v>
      </c>
      <c r="G664" s="5">
        <v>1.09963264465332</v>
      </c>
      <c r="H664" s="5">
        <v>7.3603578802477601E-2</v>
      </c>
      <c r="I664" s="5">
        <v>0.80264511108398295</v>
      </c>
    </row>
    <row r="665" spans="1:9" x14ac:dyDescent="0.25">
      <c r="A665" t="s">
        <v>10366</v>
      </c>
      <c r="B665" t="s">
        <v>10365</v>
      </c>
      <c r="C665" t="s">
        <v>10364</v>
      </c>
      <c r="D665" s="5">
        <v>0.11956775106082</v>
      </c>
      <c r="E665" s="5">
        <v>0.83490142822265401</v>
      </c>
      <c r="F665" s="5">
        <v>8.8697813121272395E-2</v>
      </c>
      <c r="G665" s="5">
        <v>1.0975128173828099</v>
      </c>
      <c r="H665" s="5">
        <v>8.8309399477806805E-2</v>
      </c>
      <c r="I665" s="5">
        <v>0.94069824218749798</v>
      </c>
    </row>
    <row r="666" spans="1:9" x14ac:dyDescent="0.25">
      <c r="A666" t="s">
        <v>10363</v>
      </c>
      <c r="B666" t="s">
        <v>10362</v>
      </c>
      <c r="C666" t="s">
        <v>10361</v>
      </c>
      <c r="D666" s="5">
        <v>0.91821415607985502</v>
      </c>
      <c r="E666" s="5">
        <v>9.8833656311036605E-2</v>
      </c>
      <c r="F666" s="5">
        <v>0.14906080816006301</v>
      </c>
      <c r="G666" s="5">
        <v>1.0971788406372101</v>
      </c>
      <c r="H666" s="5">
        <v>0.29240982456140402</v>
      </c>
      <c r="I666" s="5">
        <v>0.7557373046875</v>
      </c>
    </row>
    <row r="667" spans="1:9" x14ac:dyDescent="0.25">
      <c r="A667" t="s">
        <v>341</v>
      </c>
      <c r="B667" t="s">
        <v>340</v>
      </c>
      <c r="C667" t="s">
        <v>1614</v>
      </c>
      <c r="D667" s="5">
        <v>2.82469135802469E-3</v>
      </c>
      <c r="E667" s="5">
        <v>1.1007678985595699</v>
      </c>
      <c r="F667" s="5">
        <v>1.67495361781076E-2</v>
      </c>
      <c r="G667" s="5">
        <v>1.0957256317138699</v>
      </c>
      <c r="H667" s="5">
        <v>1.87859424920128E-3</v>
      </c>
      <c r="I667" s="5">
        <v>1.0698688507080101</v>
      </c>
    </row>
    <row r="668" spans="1:9" x14ac:dyDescent="0.25">
      <c r="A668" t="s">
        <v>10360</v>
      </c>
      <c r="B668" t="s">
        <v>10359</v>
      </c>
      <c r="C668" t="s">
        <v>10358</v>
      </c>
      <c r="D668" s="5">
        <v>9.4622342018568395E-2</v>
      </c>
      <c r="E668" s="5">
        <v>1.1186025619506801</v>
      </c>
      <c r="F668" s="5">
        <v>0.156374133949192</v>
      </c>
      <c r="G668" s="5">
        <v>1.09514064788818</v>
      </c>
      <c r="H668" s="5">
        <v>0.15609594706368901</v>
      </c>
      <c r="I668" s="5">
        <v>1.0179691314697299</v>
      </c>
    </row>
    <row r="669" spans="1:9" x14ac:dyDescent="0.25">
      <c r="A669" t="s">
        <v>337</v>
      </c>
      <c r="B669" t="s">
        <v>336</v>
      </c>
      <c r="C669" t="s">
        <v>1616</v>
      </c>
      <c r="D669" s="5">
        <v>2.3592644978783599E-3</v>
      </c>
      <c r="E669" s="5">
        <v>1.5624027252197299</v>
      </c>
      <c r="F669" s="5">
        <v>1.8758400000000001E-2</v>
      </c>
      <c r="G669" s="5">
        <v>1.09486846923828</v>
      </c>
      <c r="H669" s="5">
        <v>1.8595317725752501E-3</v>
      </c>
      <c r="I669" s="5">
        <v>1.30206031799316</v>
      </c>
    </row>
    <row r="670" spans="1:9" x14ac:dyDescent="0.25">
      <c r="A670" t="s">
        <v>10357</v>
      </c>
      <c r="B670" t="s">
        <v>10356</v>
      </c>
      <c r="C670" t="s">
        <v>10355</v>
      </c>
      <c r="D670" s="5">
        <v>0.107402378880186</v>
      </c>
      <c r="E670" s="5">
        <v>2.00660972595215</v>
      </c>
      <c r="F670" s="5">
        <v>9.8018086625416501E-2</v>
      </c>
      <c r="G670" s="5">
        <v>1.0946680068969701</v>
      </c>
      <c r="H670" s="5">
        <v>3.4441087613293099E-3</v>
      </c>
      <c r="I670" s="5">
        <v>3.1796535491943398</v>
      </c>
    </row>
    <row r="671" spans="1:9" x14ac:dyDescent="0.25">
      <c r="A671" t="s">
        <v>10354</v>
      </c>
      <c r="B671" t="s">
        <v>10353</v>
      </c>
      <c r="C671" t="s">
        <v>10352</v>
      </c>
      <c r="D671" s="5">
        <v>0.107503328509407</v>
      </c>
      <c r="E671" s="5">
        <v>0.96030883789062405</v>
      </c>
      <c r="F671" s="5">
        <v>0.17312445095168399</v>
      </c>
      <c r="G671" s="5">
        <v>1.0922475814819299</v>
      </c>
      <c r="H671" s="5">
        <v>2.6488047808764899E-2</v>
      </c>
      <c r="I671" s="5">
        <v>1.59225959777832</v>
      </c>
    </row>
    <row r="672" spans="1:9" x14ac:dyDescent="0.25">
      <c r="A672" t="s">
        <v>333</v>
      </c>
      <c r="B672" t="s">
        <v>332</v>
      </c>
      <c r="C672" t="s">
        <v>1618</v>
      </c>
      <c r="D672" s="5">
        <v>2.5855832241153301E-2</v>
      </c>
      <c r="E672" s="5">
        <v>0.73874683380126904</v>
      </c>
      <c r="F672" s="5">
        <v>2.7481397970687702E-2</v>
      </c>
      <c r="G672" s="5">
        <v>1.09092483520508</v>
      </c>
      <c r="H672" s="5">
        <v>1.6772889417360302E-2</v>
      </c>
      <c r="I672" s="5">
        <v>0.85956630706787096</v>
      </c>
    </row>
    <row r="673" spans="1:9" x14ac:dyDescent="0.25">
      <c r="A673" t="s">
        <v>10351</v>
      </c>
      <c r="B673" t="s">
        <v>10350</v>
      </c>
      <c r="C673" t="s">
        <v>10349</v>
      </c>
      <c r="D673" s="5">
        <v>9.2912557527942106E-3</v>
      </c>
      <c r="E673" s="5">
        <v>1.5708932876586901</v>
      </c>
      <c r="F673" s="5">
        <v>0.13252008281573499</v>
      </c>
      <c r="G673" s="5">
        <v>1.0892784118652299</v>
      </c>
      <c r="H673" s="5">
        <v>8.4921030756442192E-3</v>
      </c>
      <c r="I673" s="5">
        <v>1.3868909835815399</v>
      </c>
    </row>
    <row r="674" spans="1:9" x14ac:dyDescent="0.25">
      <c r="A674" t="s">
        <v>10348</v>
      </c>
      <c r="B674" t="s">
        <v>10347</v>
      </c>
      <c r="C674" t="s">
        <v>10346</v>
      </c>
      <c r="D674" s="5">
        <v>7.7079505859993694E-2</v>
      </c>
      <c r="E674" s="5">
        <v>1.3360242843627901</v>
      </c>
      <c r="F674" s="5">
        <v>0.26391210151655797</v>
      </c>
      <c r="G674" s="5">
        <v>1.08855056762695</v>
      </c>
      <c r="H674" s="5">
        <v>0.284493978748524</v>
      </c>
      <c r="I674" s="5">
        <v>1.0887298583984399</v>
      </c>
    </row>
    <row r="675" spans="1:9" x14ac:dyDescent="0.25">
      <c r="A675" t="s">
        <v>331</v>
      </c>
      <c r="B675" t="s">
        <v>330</v>
      </c>
      <c r="C675" t="s">
        <v>1619</v>
      </c>
      <c r="D675" s="5">
        <v>2.1085814360770599E-3</v>
      </c>
      <c r="E675" s="5">
        <v>1.0204025268554699</v>
      </c>
      <c r="F675" s="5">
        <v>1.4498876404494401E-2</v>
      </c>
      <c r="G675" s="5">
        <v>1.0878334045410201</v>
      </c>
      <c r="H675" s="5">
        <v>1.9612188365651E-3</v>
      </c>
      <c r="I675" s="5">
        <v>0.941093826293947</v>
      </c>
    </row>
    <row r="676" spans="1:9" x14ac:dyDescent="0.25">
      <c r="A676" t="s">
        <v>10345</v>
      </c>
      <c r="B676" t="s">
        <v>10344</v>
      </c>
      <c r="C676" t="s">
        <v>10343</v>
      </c>
      <c r="D676" s="5">
        <v>4.5078196872125097E-3</v>
      </c>
      <c r="E676" s="5">
        <v>2.3690095901489201</v>
      </c>
      <c r="F676" s="5">
        <v>9.0704724409448795E-2</v>
      </c>
      <c r="G676" s="5">
        <v>1.08717174530029</v>
      </c>
      <c r="H676" s="5">
        <v>4.3427109974424598E-3</v>
      </c>
      <c r="I676" s="5">
        <v>3.3861089706420899</v>
      </c>
    </row>
    <row r="677" spans="1:9" x14ac:dyDescent="0.25">
      <c r="A677" t="s">
        <v>10342</v>
      </c>
      <c r="B677" t="s">
        <v>10341</v>
      </c>
      <c r="C677" t="s">
        <v>10340</v>
      </c>
      <c r="D677" s="5">
        <v>4.3043671354552199E-2</v>
      </c>
      <c r="E677" s="5">
        <v>1.6032577514648401</v>
      </c>
      <c r="F677" s="5">
        <v>0.33033763320246801</v>
      </c>
      <c r="G677" s="5">
        <v>1.0854740142822299</v>
      </c>
      <c r="H677" s="5">
        <v>0.73327276005047803</v>
      </c>
      <c r="I677" s="5">
        <v>0.31340217590331998</v>
      </c>
    </row>
    <row r="678" spans="1:9" x14ac:dyDescent="0.25">
      <c r="A678" t="s">
        <v>10339</v>
      </c>
      <c r="B678" t="s">
        <v>10338</v>
      </c>
      <c r="C678" t="s">
        <v>10337</v>
      </c>
      <c r="D678" s="5">
        <v>2.3273550724637701E-2</v>
      </c>
      <c r="E678" s="5">
        <v>1.43239860534668</v>
      </c>
      <c r="F678" s="5">
        <v>0.243838678945697</v>
      </c>
      <c r="G678" s="5">
        <v>1.08506011962891</v>
      </c>
      <c r="H678" s="5">
        <v>0.138016036655212</v>
      </c>
      <c r="I678" s="5">
        <v>0.65155448913574299</v>
      </c>
    </row>
    <row r="679" spans="1:9" x14ac:dyDescent="0.25">
      <c r="A679" t="s">
        <v>329</v>
      </c>
      <c r="B679" t="s">
        <v>328</v>
      </c>
      <c r="C679" t="s">
        <v>1620</v>
      </c>
      <c r="D679" s="5">
        <v>2.1915966386554602E-3</v>
      </c>
      <c r="E679" s="5">
        <v>1.33199882507324</v>
      </c>
      <c r="F679" s="5">
        <v>7.8888888888888897E-3</v>
      </c>
      <c r="G679" s="5">
        <v>1.0847442626953101</v>
      </c>
      <c r="H679" s="5">
        <v>1.0526315789473699E-3</v>
      </c>
      <c r="I679" s="5">
        <v>1.45444717407226</v>
      </c>
    </row>
    <row r="680" spans="1:9" x14ac:dyDescent="0.25">
      <c r="A680" t="s">
        <v>10336</v>
      </c>
      <c r="B680" t="s">
        <v>10335</v>
      </c>
      <c r="C680" t="s">
        <v>10334</v>
      </c>
      <c r="D680" s="5">
        <v>0.155584</v>
      </c>
      <c r="E680" s="5">
        <v>1.08365592956543</v>
      </c>
      <c r="F680" s="5">
        <v>0.123401709401709</v>
      </c>
      <c r="G680" s="5">
        <v>1.0823648452758801</v>
      </c>
      <c r="H680" s="5">
        <v>0.62744224924012204</v>
      </c>
      <c r="I680" s="5">
        <v>0.52510185241699103</v>
      </c>
    </row>
    <row r="681" spans="1:9" x14ac:dyDescent="0.25">
      <c r="A681" t="s">
        <v>325</v>
      </c>
      <c r="B681" t="s">
        <v>324</v>
      </c>
      <c r="C681" t="s">
        <v>1622</v>
      </c>
      <c r="D681" s="5">
        <v>2.16984273820537E-2</v>
      </c>
      <c r="E681" s="5">
        <v>0.96073703765869001</v>
      </c>
      <c r="F681" s="5">
        <v>3.94903225806452E-2</v>
      </c>
      <c r="G681" s="5">
        <v>1.08175506591797</v>
      </c>
      <c r="H681" s="5">
        <v>0.275177846741466</v>
      </c>
      <c r="I681" s="5">
        <v>0.53343696594238199</v>
      </c>
    </row>
    <row r="682" spans="1:9" x14ac:dyDescent="0.25">
      <c r="A682" t="s">
        <v>10333</v>
      </c>
      <c r="B682" t="s">
        <v>10332</v>
      </c>
      <c r="C682" t="s">
        <v>10331</v>
      </c>
      <c r="D682" s="5">
        <v>7.3910639665702396E-2</v>
      </c>
      <c r="E682" s="5">
        <v>0.57300148010253704</v>
      </c>
      <c r="F682" s="5">
        <v>5.4888888888888897E-2</v>
      </c>
      <c r="G682" s="5">
        <v>1.0793029785156201</v>
      </c>
      <c r="H682" s="5">
        <v>1.1092783505154601E-2</v>
      </c>
      <c r="I682" s="5">
        <v>1.0894462585449201</v>
      </c>
    </row>
    <row r="683" spans="1:9" x14ac:dyDescent="0.25">
      <c r="A683" t="s">
        <v>10330</v>
      </c>
      <c r="B683" t="s">
        <v>10329</v>
      </c>
      <c r="C683" t="s">
        <v>10328</v>
      </c>
      <c r="D683" s="5">
        <v>4.89448250991706E-2</v>
      </c>
      <c r="E683" s="5">
        <v>1.15383720397949</v>
      </c>
      <c r="F683" s="5">
        <v>0.14155983935743</v>
      </c>
      <c r="G683" s="5">
        <v>1.0762805938720701</v>
      </c>
      <c r="H683" s="5">
        <v>0.23147231920199501</v>
      </c>
      <c r="I683" s="5">
        <v>0.83349876403808698</v>
      </c>
    </row>
    <row r="684" spans="1:9" x14ac:dyDescent="0.25">
      <c r="A684" t="s">
        <v>10327</v>
      </c>
      <c r="B684" t="s">
        <v>10326</v>
      </c>
      <c r="C684" t="s">
        <v>10325</v>
      </c>
      <c r="D684" s="5">
        <v>0.69663762811127405</v>
      </c>
      <c r="E684" s="5">
        <v>0.44140243530273399</v>
      </c>
      <c r="F684" s="5">
        <v>0.35009170305676901</v>
      </c>
      <c r="G684" s="5">
        <v>1.0755714416503901</v>
      </c>
      <c r="H684" s="5">
        <v>0.450677540777917</v>
      </c>
      <c r="I684" s="5">
        <v>0.791893386840819</v>
      </c>
    </row>
    <row r="685" spans="1:9" x14ac:dyDescent="0.25">
      <c r="A685" t="s">
        <v>323</v>
      </c>
      <c r="B685" t="s">
        <v>322</v>
      </c>
      <c r="C685" t="s">
        <v>1623</v>
      </c>
      <c r="D685" s="5">
        <v>4.12268466441695E-2</v>
      </c>
      <c r="E685" s="5">
        <v>0.63692474365234397</v>
      </c>
      <c r="F685" s="5">
        <v>1.1503546099290799E-2</v>
      </c>
      <c r="G685" s="5">
        <v>1.0746835708618201</v>
      </c>
      <c r="H685" s="5">
        <v>7.7533039647577099E-3</v>
      </c>
      <c r="I685" s="5">
        <v>1.12059841156006</v>
      </c>
    </row>
    <row r="686" spans="1:9" x14ac:dyDescent="0.25">
      <c r="A686" t="s">
        <v>10324</v>
      </c>
      <c r="B686" t="s">
        <v>10323</v>
      </c>
      <c r="C686" t="s">
        <v>10322</v>
      </c>
      <c r="D686" s="5">
        <v>9.0786516853932596E-3</v>
      </c>
      <c r="E686" s="5">
        <v>1.5838075637817399</v>
      </c>
      <c r="F686" s="5">
        <v>0.21107577807848399</v>
      </c>
      <c r="G686" s="5">
        <v>1.07372608184815</v>
      </c>
      <c r="H686" s="5">
        <v>8.4850498338870407E-3</v>
      </c>
      <c r="I686" s="5">
        <v>1.6111944198608401</v>
      </c>
    </row>
    <row r="687" spans="1:9" x14ac:dyDescent="0.25">
      <c r="A687" t="s">
        <v>10321</v>
      </c>
      <c r="B687" t="s">
        <v>10320</v>
      </c>
      <c r="C687" t="s">
        <v>10319</v>
      </c>
      <c r="D687" s="5">
        <v>0.14859430413756</v>
      </c>
      <c r="E687" s="5">
        <v>1.2556983947753899</v>
      </c>
      <c r="F687" s="5">
        <v>0.277935874168179</v>
      </c>
      <c r="G687" s="5">
        <v>1.0735656738281301</v>
      </c>
      <c r="H687" s="5">
        <v>0.12765684271958</v>
      </c>
      <c r="I687" s="5">
        <v>1.3436141967773501</v>
      </c>
    </row>
    <row r="688" spans="1:9" x14ac:dyDescent="0.25">
      <c r="A688" t="s">
        <v>10318</v>
      </c>
      <c r="B688" t="s">
        <v>10317</v>
      </c>
      <c r="C688" t="s">
        <v>10316</v>
      </c>
      <c r="D688" s="5">
        <v>1.1949685534591199E-3</v>
      </c>
      <c r="E688" s="5">
        <v>2.9994600296020502</v>
      </c>
      <c r="F688" s="5">
        <v>8.6121089808274501E-2</v>
      </c>
      <c r="G688" s="5">
        <v>1.0725605010986301</v>
      </c>
      <c r="H688" s="5">
        <v>2.6924369747899201E-2</v>
      </c>
      <c r="I688" s="5">
        <v>1.8211259841918901</v>
      </c>
    </row>
    <row r="689" spans="1:12" x14ac:dyDescent="0.25">
      <c r="A689" t="s">
        <v>321</v>
      </c>
      <c r="B689" t="s">
        <v>320</v>
      </c>
      <c r="C689" t="s">
        <v>1624</v>
      </c>
      <c r="D689" s="5">
        <v>5.9201277955271596E-3</v>
      </c>
      <c r="E689" s="5">
        <v>1.0452508926391599</v>
      </c>
      <c r="F689" s="5">
        <v>4.4985294117647102E-2</v>
      </c>
      <c r="G689" s="5">
        <v>1.0712888717651401</v>
      </c>
      <c r="H689" s="5">
        <v>2.6250000000000002E-3</v>
      </c>
      <c r="I689" s="5">
        <v>1.4684587478637701</v>
      </c>
    </row>
    <row r="690" spans="1:12" x14ac:dyDescent="0.25">
      <c r="A690" t="s">
        <v>10315</v>
      </c>
      <c r="B690" t="s">
        <v>10314</v>
      </c>
      <c r="C690" t="s">
        <v>10313</v>
      </c>
      <c r="D690" s="5">
        <v>0.243197308339342</v>
      </c>
      <c r="E690" s="5">
        <v>0.64524745941162098</v>
      </c>
      <c r="F690" s="5">
        <v>0.13222581984225801</v>
      </c>
      <c r="G690" s="5">
        <v>1.06875057220459</v>
      </c>
      <c r="H690" s="5">
        <v>0.329590141487905</v>
      </c>
      <c r="I690" s="5">
        <v>0.56092739105224598</v>
      </c>
    </row>
    <row r="691" spans="1:12" x14ac:dyDescent="0.25">
      <c r="A691" t="s">
        <v>10312</v>
      </c>
      <c r="B691" t="s">
        <v>10311</v>
      </c>
      <c r="C691" t="s">
        <v>10310</v>
      </c>
      <c r="D691" s="5">
        <v>0.91379431216931195</v>
      </c>
      <c r="E691" s="5">
        <v>7.1653366088867201E-2</v>
      </c>
      <c r="F691" s="5">
        <v>0.11016440831075</v>
      </c>
      <c r="G691" s="5">
        <v>1.0668298721313501</v>
      </c>
      <c r="H691" s="5">
        <v>0.86399054373522499</v>
      </c>
      <c r="I691" s="5">
        <v>0.10208683013915899</v>
      </c>
    </row>
    <row r="692" spans="1:12" x14ac:dyDescent="0.25">
      <c r="A692" t="s">
        <v>10309</v>
      </c>
      <c r="B692" t="s">
        <v>10308</v>
      </c>
      <c r="C692" t="s">
        <v>10307</v>
      </c>
      <c r="D692" s="5">
        <v>5.5676923076923103E-2</v>
      </c>
      <c r="E692" s="5">
        <v>1.5572793960571301</v>
      </c>
      <c r="F692" s="5">
        <v>0.27185688073394498</v>
      </c>
      <c r="G692" s="5">
        <v>1.06409397125244</v>
      </c>
      <c r="H692" s="5">
        <v>1.7883855981417E-2</v>
      </c>
      <c r="I692" s="5">
        <v>1.9389356613159201</v>
      </c>
    </row>
    <row r="693" spans="1:12" x14ac:dyDescent="0.25">
      <c r="A693" t="s">
        <v>10306</v>
      </c>
      <c r="B693" t="s">
        <v>10305</v>
      </c>
      <c r="C693" t="s">
        <v>10304</v>
      </c>
      <c r="D693" s="5">
        <v>0.15007244432519501</v>
      </c>
      <c r="E693" s="5">
        <v>1.19543228149414</v>
      </c>
      <c r="F693" s="5">
        <v>0.278790837854129</v>
      </c>
      <c r="G693" s="5">
        <v>1.0630428314208999</v>
      </c>
      <c r="H693" s="5">
        <v>0.22850450450450399</v>
      </c>
      <c r="I693" s="5">
        <v>1.04134941101074</v>
      </c>
    </row>
    <row r="694" spans="1:12" x14ac:dyDescent="0.25">
      <c r="A694" t="s">
        <v>10303</v>
      </c>
      <c r="B694" t="s">
        <v>10302</v>
      </c>
      <c r="C694" t="s">
        <v>10301</v>
      </c>
      <c r="D694" s="5">
        <v>3.3355226271525797E-2</v>
      </c>
      <c r="E694" s="5">
        <v>1.0689283370971701</v>
      </c>
      <c r="F694" s="5">
        <v>6.3082394783639598E-2</v>
      </c>
      <c r="G694" s="5">
        <v>1.0623540878295901</v>
      </c>
      <c r="H694" s="5">
        <v>0.25136611489776001</v>
      </c>
      <c r="I694" s="5">
        <v>0.61872119903564404</v>
      </c>
    </row>
    <row r="695" spans="1:12" x14ac:dyDescent="0.25">
      <c r="A695" t="s">
        <v>315</v>
      </c>
      <c r="B695" t="s">
        <v>314</v>
      </c>
      <c r="C695" t="s">
        <v>1627</v>
      </c>
      <c r="D695" s="5">
        <v>1.0980392156862699E-3</v>
      </c>
      <c r="E695" s="5">
        <v>1.50718021392822</v>
      </c>
      <c r="F695" s="5">
        <v>3.6479452054794498E-2</v>
      </c>
      <c r="G695" s="5">
        <v>1.0619785308837899</v>
      </c>
      <c r="H695" s="5">
        <v>2.1182795698924698E-3</v>
      </c>
      <c r="I695" s="5">
        <v>1.2956712722778301</v>
      </c>
    </row>
    <row r="696" spans="1:12" x14ac:dyDescent="0.25">
      <c r="A696" t="s">
        <v>10300</v>
      </c>
      <c r="B696" t="s">
        <v>10299</v>
      </c>
      <c r="C696" t="s">
        <v>10298</v>
      </c>
      <c r="D696" s="5">
        <v>4.6690909090909101E-3</v>
      </c>
      <c r="E696" s="5">
        <v>1.7271240234375</v>
      </c>
      <c r="F696" s="5">
        <v>0.22707934426229501</v>
      </c>
      <c r="G696" s="5">
        <v>1.0576459884643501</v>
      </c>
      <c r="H696" s="5">
        <v>3.3386837881219898E-3</v>
      </c>
      <c r="I696" s="5">
        <v>1.7854795455932599</v>
      </c>
    </row>
    <row r="697" spans="1:12" x14ac:dyDescent="0.25">
      <c r="A697" t="s">
        <v>10297</v>
      </c>
      <c r="B697" t="s">
        <v>10296</v>
      </c>
      <c r="C697" t="s">
        <v>10295</v>
      </c>
      <c r="D697" s="5">
        <v>0.191744008159103</v>
      </c>
      <c r="E697" s="5">
        <v>1.1511697769164999</v>
      </c>
      <c r="F697" s="5">
        <v>0.24622039265357801</v>
      </c>
      <c r="G697" s="5">
        <v>1.0574028015136701</v>
      </c>
      <c r="H697" s="5">
        <v>7.5460013670540005E-2</v>
      </c>
      <c r="I697" s="5">
        <v>1.4902267456054701</v>
      </c>
    </row>
    <row r="698" spans="1:12" x14ac:dyDescent="0.25">
      <c r="A698" t="s">
        <v>10294</v>
      </c>
      <c r="B698" t="s">
        <v>10293</v>
      </c>
      <c r="C698" t="s">
        <v>10292</v>
      </c>
      <c r="D698" s="5">
        <v>0.23629547105836801</v>
      </c>
      <c r="E698" s="5">
        <v>1.2103666305542</v>
      </c>
      <c r="F698" s="5">
        <v>0.38378122534840903</v>
      </c>
      <c r="G698" s="5">
        <v>1.05674686431885</v>
      </c>
      <c r="H698" s="5">
        <v>0.466569367140796</v>
      </c>
      <c r="I698" s="5">
        <v>0.96685867309570395</v>
      </c>
    </row>
    <row r="699" spans="1:12" x14ac:dyDescent="0.25">
      <c r="A699" t="s">
        <v>10291</v>
      </c>
      <c r="B699" t="s">
        <v>10290</v>
      </c>
      <c r="C699" t="s">
        <v>10289</v>
      </c>
      <c r="D699" s="5">
        <v>0.188145715751668</v>
      </c>
      <c r="E699" s="5">
        <v>0.91165409088134697</v>
      </c>
      <c r="F699" s="5">
        <v>0.18617782500885599</v>
      </c>
      <c r="G699" s="5">
        <v>1.05401954650879</v>
      </c>
      <c r="H699" s="5">
        <v>2.3879979306776999E-2</v>
      </c>
      <c r="I699" s="5">
        <v>1.5943668365478501</v>
      </c>
    </row>
    <row r="700" spans="1:12" x14ac:dyDescent="0.25">
      <c r="A700" t="s">
        <v>311</v>
      </c>
      <c r="B700" t="s">
        <v>310</v>
      </c>
      <c r="C700" t="s">
        <v>1629</v>
      </c>
      <c r="D700" s="5">
        <v>2.35137325529041E-2</v>
      </c>
      <c r="E700" s="5">
        <v>0.97796897888183298</v>
      </c>
      <c r="F700" s="5">
        <v>4.3620195930670701E-2</v>
      </c>
      <c r="G700" s="5">
        <v>1.05272903442383</v>
      </c>
      <c r="H700" s="5">
        <v>2.4039215686274502E-2</v>
      </c>
      <c r="I700" s="5">
        <v>1.06859130859375</v>
      </c>
    </row>
    <row r="701" spans="1:12" x14ac:dyDescent="0.25">
      <c r="A701" s="4" t="s">
        <v>309</v>
      </c>
      <c r="B701" s="4" t="s">
        <v>308</v>
      </c>
      <c r="C701" s="4" t="s">
        <v>1630</v>
      </c>
      <c r="D701" s="5">
        <v>0.64416207090602096</v>
      </c>
      <c r="E701" s="5">
        <v>0.394935226440428</v>
      </c>
      <c r="F701" s="5">
        <v>3.9378640776699003E-2</v>
      </c>
      <c r="G701" s="5">
        <v>1.0525011062622101</v>
      </c>
      <c r="H701" s="5">
        <v>0.22460819301332</v>
      </c>
      <c r="I701" s="5">
        <v>1.09594688415527</v>
      </c>
      <c r="J701" t="s">
        <v>1193</v>
      </c>
      <c r="K701" s="6"/>
      <c r="L701" s="6"/>
    </row>
    <row r="702" spans="1:12" x14ac:dyDescent="0.25">
      <c r="A702" t="s">
        <v>10288</v>
      </c>
      <c r="B702" t="s">
        <v>10287</v>
      </c>
      <c r="C702" t="s">
        <v>10286</v>
      </c>
      <c r="D702" s="5">
        <v>0.162862589356632</v>
      </c>
      <c r="E702" s="5">
        <v>1.10913867950439</v>
      </c>
      <c r="F702" s="5">
        <v>0.25662492172823997</v>
      </c>
      <c r="G702" s="5">
        <v>1.05219821929932</v>
      </c>
      <c r="H702" s="5">
        <v>0.198917121330216</v>
      </c>
      <c r="I702" s="5">
        <v>1.08625316619873</v>
      </c>
    </row>
    <row r="703" spans="1:12" x14ac:dyDescent="0.25">
      <c r="A703" t="s">
        <v>10285</v>
      </c>
      <c r="B703" t="s">
        <v>10284</v>
      </c>
      <c r="C703" t="s">
        <v>10283</v>
      </c>
      <c r="D703" s="5">
        <v>4.5920175759794901E-2</v>
      </c>
      <c r="E703" s="5">
        <v>1.03858661651611</v>
      </c>
      <c r="F703" s="5">
        <v>0.11116404494382</v>
      </c>
      <c r="G703" s="5">
        <v>1.0516088485717701</v>
      </c>
      <c r="H703" s="5">
        <v>9.5799373040752409E-3</v>
      </c>
      <c r="I703" s="5">
        <v>1.63488864898682</v>
      </c>
    </row>
    <row r="704" spans="1:12" x14ac:dyDescent="0.25">
      <c r="A704" t="s">
        <v>10282</v>
      </c>
      <c r="B704" t="s">
        <v>10281</v>
      </c>
      <c r="C704" t="s">
        <v>10280</v>
      </c>
      <c r="D704" s="5">
        <v>0.226374938815467</v>
      </c>
      <c r="E704" s="5">
        <v>1.1441642761230499</v>
      </c>
      <c r="F704" s="5">
        <v>0.29136705116829298</v>
      </c>
      <c r="G704" s="5">
        <v>1.0511709213256799</v>
      </c>
      <c r="H704" s="5">
        <v>0.82089011939781997</v>
      </c>
      <c r="I704" s="5">
        <v>0.25040168762206999</v>
      </c>
    </row>
    <row r="705" spans="1:12" x14ac:dyDescent="0.25">
      <c r="A705" t="s">
        <v>10279</v>
      </c>
      <c r="B705" t="s">
        <v>10278</v>
      </c>
      <c r="C705" t="s">
        <v>10277</v>
      </c>
      <c r="D705" s="5">
        <v>0.79007521968365602</v>
      </c>
      <c r="E705" s="5">
        <v>-0.40857925415038898</v>
      </c>
      <c r="F705" s="5">
        <v>0.57370507514702695</v>
      </c>
      <c r="G705" s="5">
        <v>1.05084438323975</v>
      </c>
      <c r="H705" s="5">
        <v>0.83978571428571402</v>
      </c>
      <c r="I705" s="5">
        <v>-0.32614326477050798</v>
      </c>
    </row>
    <row r="706" spans="1:12" x14ac:dyDescent="0.25">
      <c r="A706" t="s">
        <v>10276</v>
      </c>
      <c r="B706" t="s">
        <v>10275</v>
      </c>
      <c r="C706" t="s">
        <v>10274</v>
      </c>
      <c r="D706" s="5">
        <v>1.47008547008547E-3</v>
      </c>
      <c r="E706" s="5">
        <v>2.8213552474975598</v>
      </c>
      <c r="F706" s="5">
        <v>0.181685344827586</v>
      </c>
      <c r="G706" s="5">
        <v>1.0507564544677701</v>
      </c>
      <c r="H706" s="5">
        <v>0.96675032341526501</v>
      </c>
      <c r="I706" s="5">
        <v>-3.6636161804199902E-2</v>
      </c>
    </row>
    <row r="707" spans="1:12" x14ac:dyDescent="0.25">
      <c r="A707" s="4" t="s">
        <v>307</v>
      </c>
      <c r="B707" s="4" t="s">
        <v>306</v>
      </c>
      <c r="C707" s="4" t="s">
        <v>1631</v>
      </c>
      <c r="D707" s="5">
        <v>0.89328504672897202</v>
      </c>
      <c r="E707" s="5">
        <v>9.2492103576660198E-2</v>
      </c>
      <c r="F707" s="5">
        <v>3.7821192052980103E-2</v>
      </c>
      <c r="G707" s="5">
        <v>1.0503835678100599</v>
      </c>
      <c r="H707" s="5">
        <v>0.34808187134502899</v>
      </c>
      <c r="I707" s="5">
        <v>0.47485542297363298</v>
      </c>
      <c r="J707" t="s">
        <v>1193</v>
      </c>
      <c r="K707" s="6"/>
      <c r="L707" s="6"/>
    </row>
    <row r="708" spans="1:12" x14ac:dyDescent="0.25">
      <c r="A708" t="s">
        <v>10273</v>
      </c>
      <c r="B708" t="s">
        <v>10272</v>
      </c>
      <c r="C708" t="s">
        <v>10271</v>
      </c>
      <c r="D708" s="5">
        <v>0.14581062854059901</v>
      </c>
      <c r="E708" s="5">
        <v>1.3273685455322299</v>
      </c>
      <c r="F708" s="5">
        <v>0.33599443826473901</v>
      </c>
      <c r="G708" s="5">
        <v>1.04833374023438</v>
      </c>
      <c r="H708" s="5">
        <v>9.7600000000000006E-2</v>
      </c>
      <c r="I708" s="5">
        <v>1.5822132110595699</v>
      </c>
    </row>
    <row r="709" spans="1:12" x14ac:dyDescent="0.25">
      <c r="A709" t="s">
        <v>10270</v>
      </c>
      <c r="B709" t="s">
        <v>10269</v>
      </c>
      <c r="C709" t="s">
        <v>10268</v>
      </c>
      <c r="D709" s="5">
        <v>0.40530002117298303</v>
      </c>
      <c r="E709" s="5">
        <v>0.847470283508301</v>
      </c>
      <c r="F709" s="5">
        <v>0.50171282051282096</v>
      </c>
      <c r="G709" s="5">
        <v>1.04702816009522</v>
      </c>
      <c r="H709" s="5">
        <v>0.31795258918296898</v>
      </c>
      <c r="I709" s="5">
        <v>1.5075958251953101</v>
      </c>
    </row>
    <row r="710" spans="1:12" x14ac:dyDescent="0.25">
      <c r="A710" t="s">
        <v>10267</v>
      </c>
      <c r="B710" t="s">
        <v>10266</v>
      </c>
      <c r="C710" t="s">
        <v>10265</v>
      </c>
      <c r="D710" s="5">
        <v>0.18472436063032799</v>
      </c>
      <c r="E710" s="5">
        <v>1.1628568649291999</v>
      </c>
      <c r="F710" s="5">
        <v>0.39076859074363002</v>
      </c>
      <c r="G710" s="5">
        <v>1.0449361801147501</v>
      </c>
      <c r="H710" s="5">
        <v>0.12658403975445801</v>
      </c>
      <c r="I710" s="5">
        <v>1.2590150833129901</v>
      </c>
    </row>
    <row r="711" spans="1:12" x14ac:dyDescent="0.25">
      <c r="A711" t="s">
        <v>10264</v>
      </c>
      <c r="B711" t="s">
        <v>10263</v>
      </c>
      <c r="C711" t="s">
        <v>10262</v>
      </c>
      <c r="D711" s="5">
        <v>0.26385976470588202</v>
      </c>
      <c r="E711" s="5">
        <v>0.77284011840820299</v>
      </c>
      <c r="F711" s="5">
        <v>9.7601147776183603E-2</v>
      </c>
      <c r="G711" s="5">
        <v>1.0439006805419899</v>
      </c>
      <c r="H711" s="5">
        <v>6.4446660019940203E-3</v>
      </c>
      <c r="I711" s="5">
        <v>1.8155401229858401</v>
      </c>
    </row>
    <row r="712" spans="1:12" x14ac:dyDescent="0.25">
      <c r="A712" t="s">
        <v>10261</v>
      </c>
      <c r="B712" t="s">
        <v>10260</v>
      </c>
      <c r="C712" t="s">
        <v>10259</v>
      </c>
      <c r="D712" s="5">
        <v>1.43599339570721E-2</v>
      </c>
      <c r="E712" s="5">
        <v>1.1490709304809601</v>
      </c>
      <c r="F712" s="5">
        <v>7.8872823218997398E-2</v>
      </c>
      <c r="G712" s="5">
        <v>1.0428472518920899</v>
      </c>
      <c r="H712" s="5">
        <v>0.12184924623115601</v>
      </c>
      <c r="I712" s="5">
        <v>0.60155925750732397</v>
      </c>
    </row>
    <row r="713" spans="1:12" x14ac:dyDescent="0.25">
      <c r="A713" t="s">
        <v>10258</v>
      </c>
      <c r="B713" t="s">
        <v>10257</v>
      </c>
      <c r="C713" t="s">
        <v>10256</v>
      </c>
      <c r="D713" s="5">
        <v>3.1396812423375602E-2</v>
      </c>
      <c r="E713" s="5">
        <v>1.6562839508056699</v>
      </c>
      <c r="F713" s="5">
        <v>0.19890696071674699</v>
      </c>
      <c r="G713" s="5">
        <v>1.0426338195800799</v>
      </c>
      <c r="H713" s="5">
        <v>1.2963921034717499E-2</v>
      </c>
      <c r="I713" s="5">
        <v>1.80726108551026</v>
      </c>
    </row>
    <row r="714" spans="1:12" x14ac:dyDescent="0.25">
      <c r="A714" t="s">
        <v>10255</v>
      </c>
      <c r="B714" t="s">
        <v>10254</v>
      </c>
      <c r="C714" t="s">
        <v>10253</v>
      </c>
      <c r="D714" s="5">
        <v>0.12553794455334599</v>
      </c>
      <c r="E714" s="5">
        <v>1.7845930099487299</v>
      </c>
      <c r="F714" s="5">
        <v>0.28945228215767599</v>
      </c>
      <c r="G714" s="5">
        <v>1.0421672821044901</v>
      </c>
      <c r="H714" s="5">
        <v>0.157227297743533</v>
      </c>
      <c r="I714" s="5">
        <v>1.73310947418213</v>
      </c>
    </row>
    <row r="715" spans="1:12" x14ac:dyDescent="0.25">
      <c r="A715" t="s">
        <v>303</v>
      </c>
      <c r="B715" t="s">
        <v>302</v>
      </c>
      <c r="C715" t="s">
        <v>1633</v>
      </c>
      <c r="D715" s="5">
        <v>2.1891244239631302E-2</v>
      </c>
      <c r="E715" s="5">
        <v>0.99871768951416096</v>
      </c>
      <c r="F715" s="5">
        <v>3.9598715890850698E-2</v>
      </c>
      <c r="G715" s="5">
        <v>1.0418325424194299</v>
      </c>
      <c r="H715" s="5">
        <v>2.9894936109796499E-2</v>
      </c>
      <c r="I715" s="5">
        <v>0.98878345489501895</v>
      </c>
    </row>
    <row r="716" spans="1:12" x14ac:dyDescent="0.25">
      <c r="A716" t="s">
        <v>10252</v>
      </c>
      <c r="B716" t="s">
        <v>10251</v>
      </c>
      <c r="C716" t="s">
        <v>10250</v>
      </c>
      <c r="D716" s="5">
        <v>0.30698005439709902</v>
      </c>
      <c r="E716" s="5">
        <v>0.80879898071289003</v>
      </c>
      <c r="F716" s="5">
        <v>0.28068468468468499</v>
      </c>
      <c r="G716" s="5">
        <v>1.0409217834472599</v>
      </c>
      <c r="H716" s="5">
        <v>0.82279267449896298</v>
      </c>
      <c r="I716" s="5">
        <v>0.26899032592773198</v>
      </c>
    </row>
    <row r="717" spans="1:12" x14ac:dyDescent="0.25">
      <c r="A717" t="s">
        <v>10249</v>
      </c>
      <c r="B717" t="s">
        <v>10248</v>
      </c>
      <c r="C717" t="s">
        <v>10247</v>
      </c>
      <c r="D717" s="5">
        <v>0.15507421249332601</v>
      </c>
      <c r="E717" s="5">
        <v>0.84941329956054901</v>
      </c>
      <c r="F717" s="5">
        <v>0.15637398999615201</v>
      </c>
      <c r="G717" s="5">
        <v>1.0406181335449201</v>
      </c>
      <c r="H717" s="5">
        <v>8.8133420536298204E-2</v>
      </c>
      <c r="I717" s="5">
        <v>1.15037879943848</v>
      </c>
    </row>
    <row r="718" spans="1:12" x14ac:dyDescent="0.25">
      <c r="A718" t="s">
        <v>10246</v>
      </c>
      <c r="B718" t="s">
        <v>10245</v>
      </c>
      <c r="C718" t="s">
        <v>10244</v>
      </c>
      <c r="D718" s="5">
        <v>1.2536585365853699E-2</v>
      </c>
      <c r="E718" s="5">
        <v>1.6142724990844699</v>
      </c>
      <c r="F718" s="5">
        <v>0.12279177377892</v>
      </c>
      <c r="G718" s="5">
        <v>1.0391706466674799</v>
      </c>
      <c r="H718" s="5">
        <v>2.81588377723971E-2</v>
      </c>
      <c r="I718" s="5">
        <v>1.3754590988159201</v>
      </c>
    </row>
    <row r="719" spans="1:12" x14ac:dyDescent="0.25">
      <c r="A719" t="s">
        <v>10243</v>
      </c>
      <c r="B719" t="s">
        <v>10242</v>
      </c>
      <c r="C719" t="s">
        <v>10241</v>
      </c>
      <c r="D719" s="5">
        <v>1.8775510204081601E-3</v>
      </c>
      <c r="E719" s="5">
        <v>2.00119304656983</v>
      </c>
      <c r="F719" s="5">
        <v>5.1913630229419701E-2</v>
      </c>
      <c r="G719" s="5">
        <v>1.03844871520996</v>
      </c>
      <c r="H719" s="5">
        <v>8.7653311529027004E-3</v>
      </c>
      <c r="I719" s="5">
        <v>1.6361524581909199</v>
      </c>
    </row>
    <row r="720" spans="1:12" x14ac:dyDescent="0.25">
      <c r="A720" t="s">
        <v>10240</v>
      </c>
      <c r="B720" t="s">
        <v>10239</v>
      </c>
      <c r="C720" t="s">
        <v>10238</v>
      </c>
      <c r="D720" s="5">
        <v>5.7777777777777801E-3</v>
      </c>
      <c r="E720" s="5">
        <v>1.7933650970459001</v>
      </c>
      <c r="F720" s="5">
        <v>0.236111861137898</v>
      </c>
      <c r="G720" s="5">
        <v>1.03796920776367</v>
      </c>
      <c r="H720" s="5">
        <v>5.18484500574053E-3</v>
      </c>
      <c r="I720" s="5">
        <v>1.91204605102539</v>
      </c>
    </row>
    <row r="721" spans="1:12" x14ac:dyDescent="0.25">
      <c r="A721" t="s">
        <v>10237</v>
      </c>
      <c r="B721" t="s">
        <v>10236</v>
      </c>
      <c r="C721" t="s">
        <v>10235</v>
      </c>
      <c r="D721" s="5">
        <v>0.36200913242009097</v>
      </c>
      <c r="E721" s="5">
        <v>0.96559886932373096</v>
      </c>
      <c r="F721" s="5">
        <v>0.40118174787316302</v>
      </c>
      <c r="G721" s="5">
        <v>1.0369489669799801</v>
      </c>
      <c r="H721" s="5">
        <v>0.88715641240569998</v>
      </c>
      <c r="I721" s="5">
        <v>-0.26570281982421701</v>
      </c>
    </row>
    <row r="722" spans="1:12" x14ac:dyDescent="0.25">
      <c r="A722" s="4" t="s">
        <v>299</v>
      </c>
      <c r="B722" s="4" t="s">
        <v>298</v>
      </c>
      <c r="C722" s="4" t="s">
        <v>1635</v>
      </c>
      <c r="D722" s="5">
        <v>0.119702656868287</v>
      </c>
      <c r="E722" s="5">
        <v>0.54743938446045004</v>
      </c>
      <c r="F722" s="5">
        <v>2.9691331923890101E-2</v>
      </c>
      <c r="G722" s="5">
        <v>1.0363767623901401</v>
      </c>
      <c r="H722" s="5">
        <v>0.12748247663551401</v>
      </c>
      <c r="I722" s="5">
        <v>0.59326667785644505</v>
      </c>
      <c r="J722" t="s">
        <v>1193</v>
      </c>
      <c r="K722" s="6"/>
      <c r="L722" s="6"/>
    </row>
    <row r="723" spans="1:12" x14ac:dyDescent="0.25">
      <c r="A723" t="s">
        <v>10234</v>
      </c>
      <c r="B723" t="s">
        <v>10233</v>
      </c>
      <c r="C723" t="s">
        <v>10232</v>
      </c>
      <c r="D723" s="5">
        <v>9.46564885496183E-4</v>
      </c>
      <c r="E723" s="5">
        <v>3.08836135864258</v>
      </c>
      <c r="F723" s="5">
        <v>0.32723820224719102</v>
      </c>
      <c r="G723" s="5">
        <v>1.0362003326416001</v>
      </c>
      <c r="H723" s="5">
        <v>1.41666666666667E-3</v>
      </c>
      <c r="I723" s="5">
        <v>3.3333984375000001</v>
      </c>
    </row>
    <row r="724" spans="1:12" x14ac:dyDescent="0.25">
      <c r="A724" t="s">
        <v>10231</v>
      </c>
      <c r="B724" t="s">
        <v>10230</v>
      </c>
      <c r="C724" t="s">
        <v>10229</v>
      </c>
      <c r="D724" s="5">
        <v>0.79052775825720301</v>
      </c>
      <c r="E724" s="5">
        <v>-0.29080619812011599</v>
      </c>
      <c r="F724" s="5">
        <v>0.37863205298013197</v>
      </c>
      <c r="G724" s="5">
        <v>1.0359077453613299</v>
      </c>
      <c r="H724" s="5">
        <v>0.105567467652495</v>
      </c>
      <c r="I724" s="5">
        <v>1.63062705993653</v>
      </c>
    </row>
    <row r="725" spans="1:12" x14ac:dyDescent="0.25">
      <c r="A725" t="s">
        <v>10228</v>
      </c>
      <c r="B725" t="s">
        <v>10227</v>
      </c>
      <c r="C725" t="s">
        <v>10226</v>
      </c>
      <c r="D725" s="5">
        <v>0.107909722222222</v>
      </c>
      <c r="E725" s="5">
        <v>1.3176437377929699</v>
      </c>
      <c r="F725" s="5">
        <v>0.44703811163019402</v>
      </c>
      <c r="G725" s="5">
        <v>1.0358125686645501</v>
      </c>
      <c r="H725" s="5">
        <v>0.17853000531067401</v>
      </c>
      <c r="I725" s="5">
        <v>1.1443752288818401</v>
      </c>
    </row>
    <row r="726" spans="1:12" x14ac:dyDescent="0.25">
      <c r="A726" t="s">
        <v>10225</v>
      </c>
      <c r="B726" t="s">
        <v>10224</v>
      </c>
      <c r="C726" t="s">
        <v>10223</v>
      </c>
      <c r="D726" s="5">
        <v>2.9999169779991699E-2</v>
      </c>
      <c r="E726" s="5">
        <v>1.1806976318359399</v>
      </c>
      <c r="F726" s="5">
        <v>9.6435033686236807E-2</v>
      </c>
      <c r="G726" s="5">
        <v>1.0326061248779299</v>
      </c>
      <c r="H726" s="5">
        <v>5.1119594857810702E-2</v>
      </c>
      <c r="I726" s="5">
        <v>1.09776420593262</v>
      </c>
    </row>
    <row r="727" spans="1:12" x14ac:dyDescent="0.25">
      <c r="A727" t="s">
        <v>10222</v>
      </c>
      <c r="B727" t="s">
        <v>10221</v>
      </c>
      <c r="C727" t="s">
        <v>10220</v>
      </c>
      <c r="D727" s="5">
        <v>0.57394123370305505</v>
      </c>
      <c r="E727" s="5">
        <v>0.39621353149414101</v>
      </c>
      <c r="F727" s="5">
        <v>0.31159207124389499</v>
      </c>
      <c r="G727" s="5">
        <v>1.0301177978515601</v>
      </c>
      <c r="H727" s="5">
        <v>0.82497859116022099</v>
      </c>
      <c r="I727" s="5">
        <v>-0.16627120971679701</v>
      </c>
    </row>
    <row r="728" spans="1:12" x14ac:dyDescent="0.25">
      <c r="A728" t="s">
        <v>10219</v>
      </c>
      <c r="B728" t="s">
        <v>10218</v>
      </c>
      <c r="C728" t="s">
        <v>10217</v>
      </c>
      <c r="D728" s="5">
        <v>2.7304123711340202E-2</v>
      </c>
      <c r="E728" s="5">
        <v>1.19058856964111</v>
      </c>
      <c r="F728" s="5">
        <v>9.5457528957529E-2</v>
      </c>
      <c r="G728" s="5">
        <v>1.0296361923217801</v>
      </c>
      <c r="H728" s="5">
        <v>2.5929648241205999E-2</v>
      </c>
      <c r="I728" s="5">
        <v>1.28231830596924</v>
      </c>
    </row>
    <row r="729" spans="1:12" x14ac:dyDescent="0.25">
      <c r="A729" t="s">
        <v>10216</v>
      </c>
      <c r="B729" t="s">
        <v>10215</v>
      </c>
      <c r="C729" t="s">
        <v>10214</v>
      </c>
      <c r="D729" s="5">
        <v>3.8953470633104503E-2</v>
      </c>
      <c r="E729" s="5">
        <v>1.63062801361084</v>
      </c>
      <c r="F729" s="5">
        <v>0.29408075449454801</v>
      </c>
      <c r="G729" s="5">
        <v>1.02958011627197</v>
      </c>
      <c r="H729" s="5">
        <v>2.24612092027822E-2</v>
      </c>
      <c r="I729" s="5">
        <v>1.5229122161865201</v>
      </c>
    </row>
    <row r="730" spans="1:12" x14ac:dyDescent="0.25">
      <c r="A730" t="s">
        <v>295</v>
      </c>
      <c r="B730" t="s">
        <v>294</v>
      </c>
      <c r="C730" t="s">
        <v>1637</v>
      </c>
      <c r="D730" s="5">
        <v>1.4227405247813399E-3</v>
      </c>
      <c r="E730" s="5">
        <v>1.5525360107421899</v>
      </c>
      <c r="F730" s="5">
        <v>9.1235955056179797E-3</v>
      </c>
      <c r="G730" s="5">
        <v>1.0273654937744101</v>
      </c>
      <c r="H730" s="5">
        <v>5.3782267115600503E-3</v>
      </c>
      <c r="I730" s="5">
        <v>1.3065498352050799</v>
      </c>
    </row>
    <row r="731" spans="1:12" x14ac:dyDescent="0.25">
      <c r="A731" t="s">
        <v>293</v>
      </c>
      <c r="B731" t="s">
        <v>292</v>
      </c>
      <c r="C731" t="s">
        <v>1638</v>
      </c>
      <c r="D731" s="5">
        <v>1.61421319796954E-3</v>
      </c>
      <c r="E731" s="5">
        <v>0.99891433715820499</v>
      </c>
      <c r="F731" s="5">
        <v>9.8058252427184502E-3</v>
      </c>
      <c r="G731" s="5">
        <v>1.0273540496826199</v>
      </c>
      <c r="H731" s="5">
        <v>1.8233215547703201E-3</v>
      </c>
      <c r="I731" s="5">
        <v>0.90335350036621198</v>
      </c>
    </row>
    <row r="732" spans="1:12" x14ac:dyDescent="0.25">
      <c r="A732" t="s">
        <v>10213</v>
      </c>
      <c r="B732" t="s">
        <v>10212</v>
      </c>
      <c r="C732" t="s">
        <v>10211</v>
      </c>
      <c r="D732" s="5">
        <v>6.3634660421545697E-2</v>
      </c>
      <c r="E732" s="5">
        <v>1.3242559432983401</v>
      </c>
      <c r="F732" s="5">
        <v>0.116553172866521</v>
      </c>
      <c r="G732" s="5">
        <v>1.02649707794189</v>
      </c>
      <c r="H732" s="5">
        <v>4.98007033997655E-3</v>
      </c>
      <c r="I732" s="5">
        <v>2.1842002868652299</v>
      </c>
    </row>
    <row r="733" spans="1:12" x14ac:dyDescent="0.25">
      <c r="A733" s="4" t="s">
        <v>287</v>
      </c>
      <c r="B733" s="4" t="s">
        <v>286</v>
      </c>
      <c r="C733" s="4" t="s">
        <v>1641</v>
      </c>
      <c r="D733" s="5">
        <v>0.77538053097345105</v>
      </c>
      <c r="E733" s="5">
        <v>0.10515003204345599</v>
      </c>
      <c r="F733" s="5">
        <v>2.9017241379310301E-2</v>
      </c>
      <c r="G733" s="5">
        <v>1.0250047683715799</v>
      </c>
      <c r="H733" s="5">
        <v>0.92663527087106901</v>
      </c>
      <c r="I733" s="5">
        <v>5.2140235900878899E-2</v>
      </c>
      <c r="J733" t="s">
        <v>1193</v>
      </c>
      <c r="K733" s="6"/>
      <c r="L733" s="6"/>
    </row>
    <row r="734" spans="1:12" x14ac:dyDescent="0.25">
      <c r="A734" t="s">
        <v>10210</v>
      </c>
      <c r="B734" t="s">
        <v>10209</v>
      </c>
      <c r="C734" t="s">
        <v>10208</v>
      </c>
      <c r="D734" s="5">
        <v>1.1028037383177601E-3</v>
      </c>
      <c r="E734" s="5">
        <v>5.4630023956298803</v>
      </c>
      <c r="F734" s="5">
        <v>0.451472398632145</v>
      </c>
      <c r="G734" s="5">
        <v>1.02397575378418</v>
      </c>
      <c r="H734" s="5">
        <v>1.4E-3</v>
      </c>
      <c r="I734" s="5">
        <v>6.0776428222656298</v>
      </c>
    </row>
    <row r="735" spans="1:12" x14ac:dyDescent="0.25">
      <c r="A735" t="s">
        <v>10207</v>
      </c>
      <c r="B735" t="s">
        <v>10206</v>
      </c>
      <c r="C735" t="s">
        <v>10205</v>
      </c>
      <c r="D735" s="5">
        <v>0.21089507707608199</v>
      </c>
      <c r="E735" s="5">
        <v>0.83143558502197301</v>
      </c>
      <c r="F735" s="5">
        <v>0.37428205811783499</v>
      </c>
      <c r="G735" s="5">
        <v>1.0236764907836899</v>
      </c>
      <c r="H735" s="5">
        <v>0.52772620235481904</v>
      </c>
      <c r="I735" s="5">
        <v>0.52392539978027297</v>
      </c>
    </row>
    <row r="736" spans="1:12" x14ac:dyDescent="0.25">
      <c r="A736" t="s">
        <v>285</v>
      </c>
      <c r="B736" t="s">
        <v>284</v>
      </c>
      <c r="C736" t="s">
        <v>1642</v>
      </c>
      <c r="D736" s="5">
        <v>1.4617563739376799E-3</v>
      </c>
      <c r="E736" s="5">
        <v>1.4347000122070299</v>
      </c>
      <c r="F736" s="5">
        <v>1.3435643564356401E-2</v>
      </c>
      <c r="G736" s="5">
        <v>1.0230819702148399</v>
      </c>
      <c r="H736" s="5">
        <v>1.72693726937269E-3</v>
      </c>
      <c r="I736" s="5">
        <v>1.42783050537109</v>
      </c>
    </row>
    <row r="737" spans="1:9" x14ac:dyDescent="0.25">
      <c r="A737" t="s">
        <v>10204</v>
      </c>
      <c r="B737" t="s">
        <v>10203</v>
      </c>
      <c r="C737" t="s">
        <v>10202</v>
      </c>
      <c r="D737" s="5">
        <v>3.1010215664018198E-3</v>
      </c>
      <c r="E737" s="5">
        <v>2.2030921936035202</v>
      </c>
      <c r="F737" s="5">
        <v>0.10943883583447001</v>
      </c>
      <c r="G737" s="5">
        <v>1.02227439880371</v>
      </c>
      <c r="H737" s="5">
        <v>9.8981481481481507E-3</v>
      </c>
      <c r="I737" s="5">
        <v>1.8881885528564399</v>
      </c>
    </row>
    <row r="738" spans="1:9" x14ac:dyDescent="0.25">
      <c r="A738" t="s">
        <v>10201</v>
      </c>
      <c r="B738" t="s">
        <v>10200</v>
      </c>
      <c r="C738" t="s">
        <v>10199</v>
      </c>
      <c r="D738" s="5">
        <v>0.48261899897854998</v>
      </c>
      <c r="E738" s="5">
        <v>0.73683300018310605</v>
      </c>
      <c r="F738" s="5">
        <v>0.31823160296634301</v>
      </c>
      <c r="G738" s="5">
        <v>1.0210296630859399</v>
      </c>
      <c r="H738" s="5">
        <v>0.83205718222528402</v>
      </c>
      <c r="I738" s="5">
        <v>0.21839485168457001</v>
      </c>
    </row>
    <row r="739" spans="1:9" x14ac:dyDescent="0.25">
      <c r="A739" t="s">
        <v>10198</v>
      </c>
      <c r="B739" t="s">
        <v>10197</v>
      </c>
      <c r="C739" t="s">
        <v>10196</v>
      </c>
      <c r="D739" s="5">
        <v>2.0106413301662698E-2</v>
      </c>
      <c r="E739" s="5">
        <v>1.6441873550415</v>
      </c>
      <c r="F739" s="5">
        <v>0.229609375</v>
      </c>
      <c r="G739" s="5">
        <v>1.02051792144776</v>
      </c>
      <c r="H739" s="5">
        <v>2.6317682317682299E-2</v>
      </c>
      <c r="I739" s="5">
        <v>1.61357669830322</v>
      </c>
    </row>
    <row r="740" spans="1:9" x14ac:dyDescent="0.25">
      <c r="A740" t="s">
        <v>10195</v>
      </c>
      <c r="B740" t="s">
        <v>10194</v>
      </c>
      <c r="C740" t="s">
        <v>10193</v>
      </c>
      <c r="D740" s="5">
        <v>4.5362718089990801E-3</v>
      </c>
      <c r="E740" s="5">
        <v>2.3208053588867199</v>
      </c>
      <c r="F740" s="5">
        <v>0.22251353135313501</v>
      </c>
      <c r="G740" s="5">
        <v>1.0204689025878899</v>
      </c>
      <c r="H740" s="5">
        <v>1.0981495188749101E-2</v>
      </c>
      <c r="I740" s="5">
        <v>2.7449153900146501</v>
      </c>
    </row>
    <row r="741" spans="1:9" x14ac:dyDescent="0.25">
      <c r="A741" t="s">
        <v>10192</v>
      </c>
      <c r="B741" t="s">
        <v>10191</v>
      </c>
      <c r="C741" t="s">
        <v>10190</v>
      </c>
      <c r="D741" s="5">
        <v>0.58155982160170605</v>
      </c>
      <c r="E741" s="5">
        <v>0.52335262298583995</v>
      </c>
      <c r="F741" s="5">
        <v>0.36513577586206902</v>
      </c>
      <c r="G741" s="5">
        <v>1.02037353515625</v>
      </c>
      <c r="H741" s="5">
        <v>1.8548974943052399E-2</v>
      </c>
      <c r="I741" s="5">
        <v>1.6216138839721701</v>
      </c>
    </row>
    <row r="742" spans="1:9" x14ac:dyDescent="0.25">
      <c r="A742" t="s">
        <v>10189</v>
      </c>
      <c r="B742" t="s">
        <v>10188</v>
      </c>
      <c r="C742" t="s">
        <v>10187</v>
      </c>
      <c r="D742" s="5">
        <v>0.173938695310453</v>
      </c>
      <c r="E742" s="5">
        <v>0.64267024993896404</v>
      </c>
      <c r="F742" s="5">
        <v>6.58541666666667E-2</v>
      </c>
      <c r="G742" s="5">
        <v>1.0167980194091799</v>
      </c>
      <c r="H742" s="5">
        <v>5.1531419705197798E-2</v>
      </c>
      <c r="I742" s="5">
        <v>0.86764450073242105</v>
      </c>
    </row>
    <row r="743" spans="1:9" x14ac:dyDescent="0.25">
      <c r="A743" t="s">
        <v>10186</v>
      </c>
      <c r="B743" t="s">
        <v>10185</v>
      </c>
      <c r="C743" t="s">
        <v>10184</v>
      </c>
      <c r="D743" s="5">
        <v>1.7381526104417701E-2</v>
      </c>
      <c r="E743" s="5">
        <v>1.03986129760742</v>
      </c>
      <c r="F743" s="5">
        <v>0.12610436996181601</v>
      </c>
      <c r="G743" s="5">
        <v>1.0161907196044899</v>
      </c>
      <c r="H743" s="5">
        <v>7.2753888380603796E-3</v>
      </c>
      <c r="I743" s="5">
        <v>1.3486431121826199</v>
      </c>
    </row>
    <row r="744" spans="1:9" x14ac:dyDescent="0.25">
      <c r="A744" t="s">
        <v>10183</v>
      </c>
      <c r="B744" t="s">
        <v>10182</v>
      </c>
      <c r="C744" t="s">
        <v>10181</v>
      </c>
      <c r="D744" s="5">
        <v>7.6775665399239496E-2</v>
      </c>
      <c r="E744" s="5">
        <v>1.0141819000244101</v>
      </c>
      <c r="F744" s="5">
        <v>0.164833520389076</v>
      </c>
      <c r="G744" s="5">
        <v>1.01573486328125</v>
      </c>
      <c r="H744" s="5">
        <v>1.79098265895954E-2</v>
      </c>
      <c r="I744" s="5">
        <v>1.3977535247802699</v>
      </c>
    </row>
    <row r="745" spans="1:9" x14ac:dyDescent="0.25">
      <c r="A745" t="s">
        <v>10180</v>
      </c>
      <c r="B745" t="s">
        <v>10179</v>
      </c>
      <c r="C745" t="s">
        <v>10178</v>
      </c>
      <c r="D745" s="5">
        <v>2.1324663260566701E-2</v>
      </c>
      <c r="E745" s="5">
        <v>0.97032585144043004</v>
      </c>
      <c r="F745" s="5">
        <v>0.102262494161607</v>
      </c>
      <c r="G745" s="5">
        <v>1.01548976898193</v>
      </c>
      <c r="H745" s="5">
        <v>1.33235880398671E-2</v>
      </c>
      <c r="I745" s="5">
        <v>1.1518182754516599</v>
      </c>
    </row>
    <row r="746" spans="1:9" x14ac:dyDescent="0.25">
      <c r="A746" t="s">
        <v>10177</v>
      </c>
      <c r="B746" t="s">
        <v>10176</v>
      </c>
      <c r="C746" t="s">
        <v>10175</v>
      </c>
      <c r="D746" s="5">
        <v>7.8463476070529004E-2</v>
      </c>
      <c r="E746" s="5">
        <v>1.3376821517944399</v>
      </c>
      <c r="F746" s="5">
        <v>0.24080407773176199</v>
      </c>
      <c r="G746" s="5">
        <v>1.0154100418090799</v>
      </c>
      <c r="H746" s="5">
        <v>1.36052805280528E-2</v>
      </c>
      <c r="I746" s="5">
        <v>1.6221248626708999</v>
      </c>
    </row>
    <row r="747" spans="1:9" x14ac:dyDescent="0.25">
      <c r="A747" t="s">
        <v>10174</v>
      </c>
      <c r="B747" t="s">
        <v>10173</v>
      </c>
      <c r="C747" t="s">
        <v>10172</v>
      </c>
      <c r="D747" s="5">
        <v>4.6365497076023401E-2</v>
      </c>
      <c r="E747" s="5">
        <v>1.6380126953125</v>
      </c>
      <c r="F747" s="5">
        <v>0.27817336152219901</v>
      </c>
      <c r="G747" s="5">
        <v>1.0150302886962901</v>
      </c>
      <c r="H747" s="5">
        <v>7.1915424610052001E-2</v>
      </c>
      <c r="I747" s="5">
        <v>1.46623649597168</v>
      </c>
    </row>
    <row r="748" spans="1:9" x14ac:dyDescent="0.25">
      <c r="A748" t="s">
        <v>10171</v>
      </c>
      <c r="B748" t="s">
        <v>10170</v>
      </c>
      <c r="C748" t="s">
        <v>10169</v>
      </c>
      <c r="D748" s="5">
        <v>1.5040871934604899E-3</v>
      </c>
      <c r="E748" s="5">
        <v>2.5291131973266601</v>
      </c>
      <c r="F748" s="5">
        <v>0.167736998514116</v>
      </c>
      <c r="G748" s="5">
        <v>1.0149888992309599</v>
      </c>
      <c r="H748" s="5">
        <v>1.71641791044776E-3</v>
      </c>
      <c r="I748" s="5">
        <v>2.7740537643432601</v>
      </c>
    </row>
    <row r="749" spans="1:9" x14ac:dyDescent="0.25">
      <c r="A749" t="s">
        <v>10168</v>
      </c>
      <c r="B749" t="s">
        <v>10167</v>
      </c>
      <c r="C749" t="s">
        <v>10166</v>
      </c>
      <c r="D749" s="5">
        <v>2.8117297067573301E-2</v>
      </c>
      <c r="E749" s="5">
        <v>1.3257720947265601</v>
      </c>
      <c r="F749" s="5">
        <v>0.11453144375553601</v>
      </c>
      <c r="G749" s="5">
        <v>1.01449127197266</v>
      </c>
      <c r="H749" s="5">
        <v>0.13270949074074101</v>
      </c>
      <c r="I749" s="5">
        <v>1.18249778747559</v>
      </c>
    </row>
    <row r="750" spans="1:9" x14ac:dyDescent="0.25">
      <c r="A750" t="s">
        <v>10165</v>
      </c>
      <c r="B750" t="s">
        <v>10164</v>
      </c>
      <c r="C750" t="s">
        <v>10163</v>
      </c>
      <c r="D750" s="5">
        <v>2.27184466019417E-3</v>
      </c>
      <c r="E750" s="5">
        <v>1.88764400482178</v>
      </c>
      <c r="F750" s="5">
        <v>0.201688035653068</v>
      </c>
      <c r="G750" s="5">
        <v>1.0132555007934601</v>
      </c>
      <c r="H750" s="5">
        <v>4.9389671361502402E-3</v>
      </c>
      <c r="I750" s="5">
        <v>1.73406314849854</v>
      </c>
    </row>
    <row r="751" spans="1:9" x14ac:dyDescent="0.25">
      <c r="A751" t="s">
        <v>10162</v>
      </c>
      <c r="B751" t="s">
        <v>10161</v>
      </c>
      <c r="C751" t="s">
        <v>10160</v>
      </c>
      <c r="D751" s="5">
        <v>2.6740484429065701E-2</v>
      </c>
      <c r="E751" s="5">
        <v>2.06620197296143</v>
      </c>
      <c r="F751" s="5">
        <v>0.33997348798674398</v>
      </c>
      <c r="G751" s="5">
        <v>1.01144866943359</v>
      </c>
      <c r="H751" s="5">
        <v>4.3328066528066499E-2</v>
      </c>
      <c r="I751" s="5">
        <v>1.9423254013061499</v>
      </c>
    </row>
    <row r="752" spans="1:9" x14ac:dyDescent="0.25">
      <c r="A752" t="s">
        <v>10159</v>
      </c>
      <c r="B752" t="s">
        <v>10158</v>
      </c>
      <c r="C752" t="s">
        <v>10157</v>
      </c>
      <c r="D752" s="5">
        <v>1.1223443223443199E-2</v>
      </c>
      <c r="E752" s="5">
        <v>2.27922973632813</v>
      </c>
      <c r="F752" s="5">
        <v>0.43871960297766699</v>
      </c>
      <c r="G752" s="5">
        <v>1.0103317260742199</v>
      </c>
      <c r="H752" s="5">
        <v>2.4506898313745501E-2</v>
      </c>
      <c r="I752" s="5">
        <v>2.0167076110839801</v>
      </c>
    </row>
    <row r="753" spans="1:9" x14ac:dyDescent="0.25">
      <c r="A753" t="s">
        <v>10156</v>
      </c>
      <c r="B753" t="s">
        <v>10155</v>
      </c>
      <c r="C753" t="s">
        <v>10154</v>
      </c>
      <c r="D753" s="5">
        <v>2.74329764453961E-2</v>
      </c>
      <c r="E753" s="5">
        <v>2.1434144973754901</v>
      </c>
      <c r="F753" s="5">
        <v>0.30429517722254501</v>
      </c>
      <c r="G753" s="5">
        <v>1.0101354598998999</v>
      </c>
      <c r="H753" s="5">
        <v>0.17321329046087899</v>
      </c>
      <c r="I753" s="5">
        <v>1.20247783660889</v>
      </c>
    </row>
    <row r="754" spans="1:9" x14ac:dyDescent="0.25">
      <c r="A754" t="s">
        <v>10153</v>
      </c>
      <c r="B754" t="s">
        <v>10152</v>
      </c>
      <c r="C754" t="s">
        <v>10151</v>
      </c>
      <c r="D754" s="5">
        <v>2.8229426433915199E-3</v>
      </c>
      <c r="E754" s="5">
        <v>2.84356346130371</v>
      </c>
      <c r="F754" s="5">
        <v>0.33619211549139399</v>
      </c>
      <c r="G754" s="5">
        <v>1.0092926025390601</v>
      </c>
      <c r="H754" s="5">
        <v>3.19859402460457E-3</v>
      </c>
      <c r="I754" s="5">
        <v>3.0315891265869102</v>
      </c>
    </row>
    <row r="755" spans="1:9" x14ac:dyDescent="0.25">
      <c r="A755" t="s">
        <v>10150</v>
      </c>
      <c r="B755" t="s">
        <v>10149</v>
      </c>
      <c r="C755" t="s">
        <v>10148</v>
      </c>
      <c r="D755" s="5">
        <v>1.53030464991983E-2</v>
      </c>
      <c r="E755" s="5">
        <v>0.96761665344238401</v>
      </c>
      <c r="F755" s="5">
        <v>8.4396120469627398E-2</v>
      </c>
      <c r="G755" s="5">
        <v>1.0091545104980499</v>
      </c>
      <c r="H755" s="5">
        <v>5.0648148148148102E-3</v>
      </c>
      <c r="I755" s="5">
        <v>1.3959827423095701</v>
      </c>
    </row>
    <row r="756" spans="1:9" x14ac:dyDescent="0.25">
      <c r="A756" t="s">
        <v>10147</v>
      </c>
      <c r="B756" t="s">
        <v>10146</v>
      </c>
      <c r="C756" t="s">
        <v>10145</v>
      </c>
      <c r="D756" s="5">
        <v>3.2892468787756701E-2</v>
      </c>
      <c r="E756" s="5">
        <v>1.35943946838379</v>
      </c>
      <c r="F756" s="5">
        <v>0.12819384745048501</v>
      </c>
      <c r="G756" s="5">
        <v>1.0091178894043</v>
      </c>
      <c r="H756" s="5">
        <v>5.4297970126388401E-2</v>
      </c>
      <c r="I756" s="5">
        <v>1.2147811889648401</v>
      </c>
    </row>
    <row r="757" spans="1:9" x14ac:dyDescent="0.25">
      <c r="A757" t="s">
        <v>10144</v>
      </c>
      <c r="B757" t="s">
        <v>10143</v>
      </c>
      <c r="C757" t="s">
        <v>10142</v>
      </c>
      <c r="D757" s="5">
        <v>1.2952380952381E-2</v>
      </c>
      <c r="E757" s="5">
        <v>1.45677661895752</v>
      </c>
      <c r="F757" s="5">
        <v>8.4363265306122398E-2</v>
      </c>
      <c r="G757" s="5">
        <v>1.0069463729858401</v>
      </c>
      <c r="H757" s="5">
        <v>1.6467188440698399E-2</v>
      </c>
      <c r="I757" s="5">
        <v>1.2870008468628</v>
      </c>
    </row>
    <row r="758" spans="1:9" x14ac:dyDescent="0.25">
      <c r="A758" t="s">
        <v>10141</v>
      </c>
      <c r="B758" t="s">
        <v>10140</v>
      </c>
      <c r="C758" t="s">
        <v>10139</v>
      </c>
      <c r="D758" s="5">
        <v>6.40123456790123E-3</v>
      </c>
      <c r="E758" s="5">
        <v>1.94067687988281</v>
      </c>
      <c r="F758" s="5">
        <v>0.35124598202124802</v>
      </c>
      <c r="G758" s="5">
        <v>1.0064695358276401</v>
      </c>
      <c r="H758" s="5">
        <v>8.9609120521172599E-3</v>
      </c>
      <c r="I758" s="5">
        <v>1.80735855102539</v>
      </c>
    </row>
    <row r="759" spans="1:9" x14ac:dyDescent="0.25">
      <c r="A759" t="s">
        <v>10138</v>
      </c>
      <c r="B759" t="s">
        <v>10137</v>
      </c>
      <c r="C759" t="s">
        <v>10136</v>
      </c>
      <c r="D759" s="5">
        <v>2.3797468354430401E-3</v>
      </c>
      <c r="E759" s="5">
        <v>1.4738565444946301</v>
      </c>
      <c r="F759" s="5">
        <v>6.5581881533101002E-2</v>
      </c>
      <c r="G759" s="5">
        <v>1.00622463226318</v>
      </c>
      <c r="H759" s="5">
        <v>1.04504504504505E-3</v>
      </c>
      <c r="I759" s="5">
        <v>1.5252302169799801</v>
      </c>
    </row>
    <row r="760" spans="1:9" x14ac:dyDescent="0.25">
      <c r="A760" t="s">
        <v>10135</v>
      </c>
      <c r="B760" t="s">
        <v>10134</v>
      </c>
      <c r="C760" t="s">
        <v>10133</v>
      </c>
      <c r="D760" s="5">
        <v>1.71553610503282E-3</v>
      </c>
      <c r="E760" s="5">
        <v>3.1166090011596701</v>
      </c>
      <c r="F760" s="5">
        <v>0.26922038060159598</v>
      </c>
      <c r="G760" s="5">
        <v>1.0056554794311501</v>
      </c>
      <c r="H760" s="5">
        <v>3.2042253521126799E-3</v>
      </c>
      <c r="I760" s="5">
        <v>4.2200498580932599</v>
      </c>
    </row>
    <row r="761" spans="1:9" x14ac:dyDescent="0.25">
      <c r="A761" t="s">
        <v>10132</v>
      </c>
      <c r="B761" t="s">
        <v>10131</v>
      </c>
      <c r="C761" t="s">
        <v>10130</v>
      </c>
      <c r="D761" s="5">
        <v>0.535445174129353</v>
      </c>
      <c r="E761" s="5">
        <v>0.498741531372071</v>
      </c>
      <c r="F761" s="5">
        <v>0.20714800952705001</v>
      </c>
      <c r="G761" s="5">
        <v>1.0049848556518599</v>
      </c>
      <c r="H761" s="5">
        <v>0.74037917414721699</v>
      </c>
      <c r="I761" s="5">
        <v>0.29455146789550701</v>
      </c>
    </row>
    <row r="762" spans="1:9" x14ac:dyDescent="0.25">
      <c r="A762" t="s">
        <v>279</v>
      </c>
      <c r="B762" t="s">
        <v>278</v>
      </c>
      <c r="C762" t="s">
        <v>1645</v>
      </c>
      <c r="D762" s="5">
        <v>3.2317880794702001E-3</v>
      </c>
      <c r="E762" s="5">
        <v>1.09155006408691</v>
      </c>
      <c r="F762" s="5">
        <v>1.70128440366972E-2</v>
      </c>
      <c r="G762" s="5">
        <v>1.0048439025878899</v>
      </c>
      <c r="H762" s="5">
        <v>5.7099236641221397E-3</v>
      </c>
      <c r="I762" s="5">
        <v>1.00238342285156</v>
      </c>
    </row>
    <row r="763" spans="1:9" x14ac:dyDescent="0.25">
      <c r="A763" t="s">
        <v>10129</v>
      </c>
      <c r="B763" t="s">
        <v>10128</v>
      </c>
      <c r="C763" t="s">
        <v>10127</v>
      </c>
      <c r="D763" s="5">
        <v>0.12515535614133499</v>
      </c>
      <c r="E763" s="5">
        <v>1.52189884185791</v>
      </c>
      <c r="F763" s="5">
        <v>0.22825220516171199</v>
      </c>
      <c r="G763" s="5">
        <v>1.0045612335205101</v>
      </c>
      <c r="H763" s="5">
        <v>0.380879246110015</v>
      </c>
      <c r="I763" s="5">
        <v>0.84500350952148495</v>
      </c>
    </row>
    <row r="764" spans="1:9" x14ac:dyDescent="0.25">
      <c r="A764" t="s">
        <v>10126</v>
      </c>
      <c r="B764" t="s">
        <v>10125</v>
      </c>
      <c r="C764" t="s">
        <v>10124</v>
      </c>
      <c r="D764" s="5">
        <v>0.331222049344299</v>
      </c>
      <c r="E764" s="5">
        <v>0.44831275939941401</v>
      </c>
      <c r="F764" s="5">
        <v>6.5907514450867094E-2</v>
      </c>
      <c r="G764" s="5">
        <v>1.0039226531982499</v>
      </c>
      <c r="H764" s="5">
        <v>4.6245728234336897E-2</v>
      </c>
      <c r="I764" s="5">
        <v>1.0311450958252</v>
      </c>
    </row>
    <row r="765" spans="1:9" x14ac:dyDescent="0.25">
      <c r="A765" t="s">
        <v>10123</v>
      </c>
      <c r="B765" t="s">
        <v>10122</v>
      </c>
      <c r="C765" t="s">
        <v>10121</v>
      </c>
      <c r="D765" s="5">
        <v>8.2306648575305296E-3</v>
      </c>
      <c r="E765" s="5">
        <v>2.4116193771362302</v>
      </c>
      <c r="F765" s="5">
        <v>0.23291809647135001</v>
      </c>
      <c r="G765" s="5">
        <v>1.00290107727051</v>
      </c>
      <c r="H765" s="5">
        <v>0.27144401913875599</v>
      </c>
      <c r="I765" s="5">
        <v>1.0726598739624</v>
      </c>
    </row>
    <row r="766" spans="1:9" x14ac:dyDescent="0.25">
      <c r="A766" t="s">
        <v>10120</v>
      </c>
      <c r="B766" t="s">
        <v>10119</v>
      </c>
      <c r="C766" t="s">
        <v>10118</v>
      </c>
      <c r="D766" s="5">
        <v>0.79567467134092895</v>
      </c>
      <c r="E766" s="5">
        <v>0.27773857116699002</v>
      </c>
      <c r="F766" s="5">
        <v>0.35420130576713799</v>
      </c>
      <c r="G766" s="5">
        <v>1.0023902893066401</v>
      </c>
      <c r="H766" s="5">
        <v>0.73352271088680598</v>
      </c>
      <c r="I766" s="5">
        <v>0.36757793426513702</v>
      </c>
    </row>
    <row r="767" spans="1:9" x14ac:dyDescent="0.25">
      <c r="A767" t="s">
        <v>10117</v>
      </c>
      <c r="B767" t="s">
        <v>10116</v>
      </c>
      <c r="C767" t="s">
        <v>10115</v>
      </c>
      <c r="D767" s="5">
        <v>6.6380668652763999E-2</v>
      </c>
      <c r="E767" s="5">
        <v>1.1161914825439501</v>
      </c>
      <c r="F767" s="5">
        <v>0.15671960107403099</v>
      </c>
      <c r="G767" s="5">
        <v>1.00229301452637</v>
      </c>
      <c r="H767" s="5">
        <v>6.60135762772419E-2</v>
      </c>
      <c r="I767" s="5">
        <v>1.12026252746582</v>
      </c>
    </row>
    <row r="768" spans="1:9" x14ac:dyDescent="0.25">
      <c r="A768" t="s">
        <v>10114</v>
      </c>
      <c r="B768" t="s">
        <v>10113</v>
      </c>
      <c r="C768" t="s">
        <v>10112</v>
      </c>
      <c r="D768" s="5">
        <v>6.9315476190476202E-3</v>
      </c>
      <c r="E768" s="5">
        <v>2.6631931304931702</v>
      </c>
      <c r="F768" s="5">
        <v>0.17003394833948299</v>
      </c>
      <c r="G768" s="5">
        <v>1.0018253326416</v>
      </c>
      <c r="H768" s="5">
        <v>2E-3</v>
      </c>
      <c r="I768" s="5">
        <v>3.3764875411987298</v>
      </c>
    </row>
    <row r="769" spans="1:12" x14ac:dyDescent="0.25">
      <c r="A769" t="s">
        <v>10111</v>
      </c>
      <c r="B769" t="s">
        <v>10110</v>
      </c>
      <c r="C769" t="s">
        <v>10109</v>
      </c>
      <c r="D769" s="5">
        <v>1.5494447382337399E-2</v>
      </c>
      <c r="E769" s="5">
        <v>3.0860408782959001</v>
      </c>
      <c r="F769" s="5">
        <v>0.56282896764252699</v>
      </c>
      <c r="G769" s="5">
        <v>0.99903736114502095</v>
      </c>
      <c r="H769" s="5">
        <v>9.1501597444089491E-3</v>
      </c>
      <c r="I769" s="5">
        <v>3.7958850860595699</v>
      </c>
    </row>
    <row r="770" spans="1:12" x14ac:dyDescent="0.25">
      <c r="A770" t="s">
        <v>10108</v>
      </c>
      <c r="B770" t="s">
        <v>10107</v>
      </c>
      <c r="C770" t="s">
        <v>10106</v>
      </c>
      <c r="D770" s="5">
        <v>3.2688987494957598E-2</v>
      </c>
      <c r="E770" s="5">
        <v>1.80419883728027</v>
      </c>
      <c r="F770" s="5">
        <v>0.47563888225459799</v>
      </c>
      <c r="G770" s="5">
        <v>0.99724330902099501</v>
      </c>
      <c r="H770" s="5">
        <v>1.55992578849722E-2</v>
      </c>
      <c r="I770" s="5">
        <v>2.2916801452636699</v>
      </c>
    </row>
    <row r="771" spans="1:12" x14ac:dyDescent="0.25">
      <c r="A771" t="s">
        <v>10105</v>
      </c>
      <c r="B771" t="s">
        <v>10104</v>
      </c>
      <c r="C771" t="s">
        <v>10103</v>
      </c>
      <c r="D771" s="5">
        <v>0.15914764565043901</v>
      </c>
      <c r="E771" s="5">
        <v>0.527855300903322</v>
      </c>
      <c r="F771" s="5">
        <v>5.9499074645280703E-2</v>
      </c>
      <c r="G771" s="5">
        <v>0.996910476684572</v>
      </c>
      <c r="H771" s="5">
        <v>0.12809324009324</v>
      </c>
      <c r="I771" s="5">
        <v>0.75738601684570395</v>
      </c>
    </row>
    <row r="772" spans="1:12" x14ac:dyDescent="0.25">
      <c r="A772" t="s">
        <v>10102</v>
      </c>
      <c r="B772" t="s">
        <v>10101</v>
      </c>
      <c r="C772" t="s">
        <v>10100</v>
      </c>
      <c r="D772" s="5">
        <v>0.58552126836813601</v>
      </c>
      <c r="E772" s="5">
        <v>0.68909378051757697</v>
      </c>
      <c r="F772" s="5">
        <v>0.50434548409565805</v>
      </c>
      <c r="G772" s="5">
        <v>0.99598045349121</v>
      </c>
      <c r="H772" s="5">
        <v>0.32897990867579902</v>
      </c>
      <c r="I772" s="5">
        <v>1.1653360366821299</v>
      </c>
    </row>
    <row r="773" spans="1:12" x14ac:dyDescent="0.25">
      <c r="A773" t="s">
        <v>10099</v>
      </c>
      <c r="B773" t="s">
        <v>10098</v>
      </c>
      <c r="C773" t="s">
        <v>10097</v>
      </c>
      <c r="D773" s="5">
        <v>9.7436904761904794E-2</v>
      </c>
      <c r="E773" s="5">
        <v>1.1852050781250001</v>
      </c>
      <c r="F773" s="5">
        <v>0.219025623960067</v>
      </c>
      <c r="G773" s="5">
        <v>0.99587402343750098</v>
      </c>
      <c r="H773" s="5">
        <v>0.202965873836608</v>
      </c>
      <c r="I773" s="5">
        <v>0.90709991455078098</v>
      </c>
    </row>
    <row r="774" spans="1:12" x14ac:dyDescent="0.25">
      <c r="A774" t="s">
        <v>10096</v>
      </c>
      <c r="B774" t="s">
        <v>10095</v>
      </c>
      <c r="C774" t="s">
        <v>10094</v>
      </c>
      <c r="D774" s="5">
        <v>7.3995649021029704E-3</v>
      </c>
      <c r="E774" s="5">
        <v>1.0940010070800801</v>
      </c>
      <c r="F774" s="5">
        <v>3.0578411405295301E-2</v>
      </c>
      <c r="G774" s="5">
        <v>0.99571495056152404</v>
      </c>
      <c r="H774" s="5">
        <v>3.40846084608461E-2</v>
      </c>
      <c r="I774" s="5">
        <v>0.92780838012695499</v>
      </c>
    </row>
    <row r="775" spans="1:12" x14ac:dyDescent="0.25">
      <c r="A775" t="s">
        <v>10093</v>
      </c>
      <c r="B775" t="s">
        <v>10092</v>
      </c>
      <c r="C775" t="s">
        <v>10091</v>
      </c>
      <c r="D775" s="5">
        <v>0.113022962112514</v>
      </c>
      <c r="E775" s="5">
        <v>1.1546289443969699</v>
      </c>
      <c r="F775" s="5">
        <v>0.24076050955414</v>
      </c>
      <c r="G775" s="5">
        <v>0.99395732879638699</v>
      </c>
      <c r="H775" s="5">
        <v>9.0831778706979699E-2</v>
      </c>
      <c r="I775" s="5">
        <v>1.2713449478149399</v>
      </c>
    </row>
    <row r="776" spans="1:12" x14ac:dyDescent="0.25">
      <c r="A776" t="s">
        <v>10090</v>
      </c>
      <c r="B776" t="s">
        <v>10089</v>
      </c>
      <c r="C776" t="s">
        <v>10088</v>
      </c>
      <c r="D776" s="5">
        <v>0.62735274102079397</v>
      </c>
      <c r="E776" s="5">
        <v>0.40223426818847802</v>
      </c>
      <c r="F776" s="5">
        <v>0.17939783393501799</v>
      </c>
      <c r="G776" s="5">
        <v>0.99378757476806501</v>
      </c>
      <c r="H776" s="5">
        <v>0.93408450704225399</v>
      </c>
      <c r="I776" s="5">
        <v>-7.71654129028327E-2</v>
      </c>
    </row>
    <row r="777" spans="1:12" x14ac:dyDescent="0.25">
      <c r="A777" s="4" t="s">
        <v>10087</v>
      </c>
      <c r="B777" s="4" t="s">
        <v>10086</v>
      </c>
      <c r="C777" s="4" t="s">
        <v>10085</v>
      </c>
      <c r="D777" s="5">
        <v>0.17081524310118301</v>
      </c>
      <c r="E777" s="5">
        <v>0.54753875732421897</v>
      </c>
      <c r="F777" s="5">
        <v>4.0490566037735799E-2</v>
      </c>
      <c r="G777" s="5">
        <v>0.99332351684570197</v>
      </c>
      <c r="H777" s="5">
        <v>6.9084769609567401E-2</v>
      </c>
      <c r="I777" s="5">
        <v>-0.85521583557129</v>
      </c>
      <c r="J777" t="s">
        <v>1193</v>
      </c>
      <c r="K777" s="6"/>
      <c r="L777" s="6"/>
    </row>
    <row r="778" spans="1:12" x14ac:dyDescent="0.25">
      <c r="A778" t="s">
        <v>10084</v>
      </c>
      <c r="B778" t="s">
        <v>10083</v>
      </c>
      <c r="C778" t="s">
        <v>10082</v>
      </c>
      <c r="D778" s="5">
        <v>0.91741588245005801</v>
      </c>
      <c r="E778" s="5">
        <v>0.16449031829834099</v>
      </c>
      <c r="F778" s="5">
        <v>0.42728557114228499</v>
      </c>
      <c r="G778" s="5">
        <v>0.99302139282226798</v>
      </c>
      <c r="H778" s="5">
        <v>0.246017655713585</v>
      </c>
      <c r="I778" s="5">
        <v>1.27345733642578</v>
      </c>
    </row>
    <row r="779" spans="1:12" x14ac:dyDescent="0.25">
      <c r="A779" t="s">
        <v>10081</v>
      </c>
      <c r="B779" t="s">
        <v>10080</v>
      </c>
      <c r="C779" t="s">
        <v>10079</v>
      </c>
      <c r="D779" s="5">
        <v>1.6437054631829001E-3</v>
      </c>
      <c r="E779" s="5">
        <v>2.2594371795654302</v>
      </c>
      <c r="F779" s="5">
        <v>0.31048216340621398</v>
      </c>
      <c r="G779" s="5">
        <v>0.99301834106445197</v>
      </c>
      <c r="H779" s="5">
        <v>3.215411558669E-3</v>
      </c>
      <c r="I779" s="5">
        <v>3.2303882598876998</v>
      </c>
    </row>
    <row r="780" spans="1:12" x14ac:dyDescent="0.25">
      <c r="A780" t="s">
        <v>10078</v>
      </c>
      <c r="B780" t="s">
        <v>10077</v>
      </c>
      <c r="C780" t="s">
        <v>10076</v>
      </c>
      <c r="D780" s="5">
        <v>0.125334827682824</v>
      </c>
      <c r="E780" s="5">
        <v>1.0126501083374</v>
      </c>
      <c r="F780" s="5">
        <v>0.116893356643357</v>
      </c>
      <c r="G780" s="5">
        <v>0.99211406707763705</v>
      </c>
      <c r="H780" s="5">
        <v>2.0631232876712299E-2</v>
      </c>
      <c r="I780" s="5">
        <v>1.10522499084473</v>
      </c>
    </row>
    <row r="781" spans="1:12" x14ac:dyDescent="0.25">
      <c r="A781" t="s">
        <v>10075</v>
      </c>
      <c r="B781" t="s">
        <v>10074</v>
      </c>
      <c r="C781" t="s">
        <v>10073</v>
      </c>
      <c r="D781" s="5">
        <v>1.9022556390977401E-3</v>
      </c>
      <c r="E781" s="5">
        <v>0.70520706176757697</v>
      </c>
      <c r="F781" s="5">
        <v>9.4999999999999998E-3</v>
      </c>
      <c r="G781" s="5">
        <v>0.99121475219726596</v>
      </c>
      <c r="H781" s="5">
        <v>3.4275707229456699E-2</v>
      </c>
      <c r="I781" s="5">
        <v>0.36525650024414003</v>
      </c>
    </row>
    <row r="782" spans="1:12" x14ac:dyDescent="0.25">
      <c r="A782" t="s">
        <v>10072</v>
      </c>
      <c r="B782" t="s">
        <v>10071</v>
      </c>
      <c r="C782" t="s">
        <v>10070</v>
      </c>
      <c r="D782" s="5">
        <v>9.0789966757328505E-2</v>
      </c>
      <c r="E782" s="5">
        <v>1.7597593307495101</v>
      </c>
      <c r="F782" s="5">
        <v>1.0016806722689099E-2</v>
      </c>
      <c r="G782" s="5">
        <v>0.991016197204589</v>
      </c>
      <c r="H782" s="5">
        <v>1.4697674418604699E-3</v>
      </c>
      <c r="I782" s="5">
        <v>2.1297643661498999</v>
      </c>
    </row>
    <row r="783" spans="1:12" x14ac:dyDescent="0.25">
      <c r="A783" t="s">
        <v>10069</v>
      </c>
      <c r="B783" t="s">
        <v>10068</v>
      </c>
      <c r="C783" t="s">
        <v>10067</v>
      </c>
      <c r="D783" s="5">
        <v>0.20690527368157999</v>
      </c>
      <c r="E783" s="5">
        <v>1.97918128967285</v>
      </c>
      <c r="F783" s="5">
        <v>0.64448118445404101</v>
      </c>
      <c r="G783" s="5">
        <v>0.98850746154785096</v>
      </c>
      <c r="H783" s="5">
        <v>0.120080736123479</v>
      </c>
      <c r="I783" s="5">
        <v>2.2316341400146502</v>
      </c>
    </row>
    <row r="784" spans="1:12" x14ac:dyDescent="0.25">
      <c r="A784" t="s">
        <v>10066</v>
      </c>
      <c r="B784" t="s">
        <v>10065</v>
      </c>
      <c r="C784" t="s">
        <v>10064</v>
      </c>
      <c r="D784" s="5">
        <v>2.8811814345991602E-2</v>
      </c>
      <c r="E784" s="5">
        <v>1.4494768142700201</v>
      </c>
      <c r="F784" s="5">
        <v>0.20080741503604499</v>
      </c>
      <c r="G784" s="5">
        <v>0.98766517639160001</v>
      </c>
      <c r="H784" s="5">
        <v>0.75622507122507099</v>
      </c>
      <c r="I784" s="5">
        <v>0.27858352661132801</v>
      </c>
    </row>
    <row r="785" spans="1:12" x14ac:dyDescent="0.25">
      <c r="A785" t="s">
        <v>10063</v>
      </c>
      <c r="B785" t="s">
        <v>10062</v>
      </c>
      <c r="C785" t="s">
        <v>10061</v>
      </c>
      <c r="D785" s="5">
        <v>1.11111111111111E-3</v>
      </c>
      <c r="E785" s="5">
        <v>1.1967658996582</v>
      </c>
      <c r="F785" s="5">
        <v>8.0000000000000002E-3</v>
      </c>
      <c r="G785" s="5">
        <v>0.98698730468749896</v>
      </c>
      <c r="H785" s="5">
        <v>1.98816568047337E-3</v>
      </c>
      <c r="I785" s="5">
        <v>0.85760765075683698</v>
      </c>
    </row>
    <row r="786" spans="1:12" x14ac:dyDescent="0.25">
      <c r="A786" t="s">
        <v>10060</v>
      </c>
      <c r="B786" t="s">
        <v>10059</v>
      </c>
      <c r="C786" t="s">
        <v>10058</v>
      </c>
      <c r="D786" s="5">
        <v>1.54628450106157E-2</v>
      </c>
      <c r="E786" s="5">
        <v>1.4767524719238301</v>
      </c>
      <c r="F786" s="5">
        <v>8.7401101652478705E-2</v>
      </c>
      <c r="G786" s="5">
        <v>0.98631668090820301</v>
      </c>
      <c r="H786" s="5">
        <v>1.7046773238602701E-2</v>
      </c>
      <c r="I786" s="5">
        <v>1.37307586669922</v>
      </c>
    </row>
    <row r="787" spans="1:12" x14ac:dyDescent="0.25">
      <c r="A787" t="s">
        <v>10057</v>
      </c>
      <c r="B787" t="s">
        <v>10056</v>
      </c>
      <c r="C787" t="s">
        <v>10055</v>
      </c>
      <c r="D787" s="5">
        <v>6.6228268082282701E-2</v>
      </c>
      <c r="E787" s="5">
        <v>1.01592273712158</v>
      </c>
      <c r="F787" s="5">
        <v>9.3634158175642898E-2</v>
      </c>
      <c r="G787" s="5">
        <v>0.985959053039551</v>
      </c>
      <c r="H787" s="5">
        <v>5.5260273972602698E-2</v>
      </c>
      <c r="I787" s="5">
        <v>1.2745481491088799</v>
      </c>
    </row>
    <row r="788" spans="1:12" x14ac:dyDescent="0.25">
      <c r="A788" t="s">
        <v>10054</v>
      </c>
      <c r="B788" t="s">
        <v>10053</v>
      </c>
      <c r="C788" t="s">
        <v>10052</v>
      </c>
      <c r="D788" s="5">
        <v>5.9135999999999998E-3</v>
      </c>
      <c r="E788" s="5">
        <v>1.45245590209961</v>
      </c>
      <c r="F788" s="5">
        <v>4.0262450592885399E-2</v>
      </c>
      <c r="G788" s="5">
        <v>0.98405723571777404</v>
      </c>
      <c r="H788" s="5">
        <v>5.5337016574585601E-3</v>
      </c>
      <c r="I788" s="5">
        <v>1.4631309509277299</v>
      </c>
    </row>
    <row r="789" spans="1:12" x14ac:dyDescent="0.25">
      <c r="A789" s="4" t="s">
        <v>10051</v>
      </c>
      <c r="B789" s="4" t="s">
        <v>10050</v>
      </c>
      <c r="C789" s="4" t="s">
        <v>10049</v>
      </c>
      <c r="D789" s="5">
        <v>0.17504108872023</v>
      </c>
      <c r="E789" s="5">
        <v>0.628849601745605</v>
      </c>
      <c r="F789" s="5">
        <v>3.2499515972894501E-2</v>
      </c>
      <c r="G789" s="5">
        <v>0.97964267730712795</v>
      </c>
      <c r="H789" s="5">
        <v>6.9627760252365903E-2</v>
      </c>
      <c r="I789" s="5">
        <v>0.89209041595458904</v>
      </c>
      <c r="J789" t="s">
        <v>1193</v>
      </c>
      <c r="K789" s="6"/>
      <c r="L789" s="6"/>
    </row>
    <row r="790" spans="1:12" x14ac:dyDescent="0.25">
      <c r="A790" t="s">
        <v>10048</v>
      </c>
      <c r="B790" t="s">
        <v>10047</v>
      </c>
      <c r="C790" t="s">
        <v>10046</v>
      </c>
      <c r="D790" s="5">
        <v>2.9860349127181999E-2</v>
      </c>
      <c r="E790" s="5">
        <v>1.24078578948975</v>
      </c>
      <c r="F790" s="5">
        <v>0.262107353397456</v>
      </c>
      <c r="G790" s="5">
        <v>0.97854633331298801</v>
      </c>
      <c r="H790" s="5">
        <v>1.47608142493639E-2</v>
      </c>
      <c r="I790" s="5">
        <v>1.5248380661010701</v>
      </c>
    </row>
    <row r="791" spans="1:12" x14ac:dyDescent="0.25">
      <c r="A791" t="s">
        <v>10045</v>
      </c>
      <c r="B791" t="s">
        <v>10044</v>
      </c>
      <c r="C791" t="s">
        <v>10043</v>
      </c>
      <c r="D791" s="5">
        <v>0.100847915443335</v>
      </c>
      <c r="E791" s="5">
        <v>1.17926635742188</v>
      </c>
      <c r="F791" s="5">
        <v>0.23317723156532999</v>
      </c>
      <c r="G791" s="5">
        <v>0.97762451171875098</v>
      </c>
      <c r="H791" s="5">
        <v>0.326427624056712</v>
      </c>
      <c r="I791" s="5">
        <v>0.70525856018066702</v>
      </c>
    </row>
    <row r="792" spans="1:12" x14ac:dyDescent="0.25">
      <c r="A792" t="s">
        <v>10042</v>
      </c>
      <c r="B792" t="s">
        <v>10041</v>
      </c>
      <c r="C792" t="s">
        <v>10040</v>
      </c>
      <c r="D792" s="5">
        <v>3.9700835231586899E-2</v>
      </c>
      <c r="E792" s="5">
        <v>1.5537189483642599</v>
      </c>
      <c r="F792" s="5">
        <v>0.36168278843555801</v>
      </c>
      <c r="G792" s="5">
        <v>0.97688560485839904</v>
      </c>
      <c r="H792" s="5">
        <v>4.1257723233178202E-2</v>
      </c>
      <c r="I792" s="5">
        <v>1.5514083862304699</v>
      </c>
    </row>
    <row r="793" spans="1:12" x14ac:dyDescent="0.25">
      <c r="A793" t="s">
        <v>10039</v>
      </c>
      <c r="B793" t="s">
        <v>10038</v>
      </c>
      <c r="C793" t="s">
        <v>10037</v>
      </c>
      <c r="D793" s="5">
        <v>4.6492520977745401E-2</v>
      </c>
      <c r="E793" s="5">
        <v>1.3090707778930699</v>
      </c>
      <c r="F793" s="5">
        <v>0.164587046050168</v>
      </c>
      <c r="G793" s="5">
        <v>0.97561283111572195</v>
      </c>
      <c r="H793" s="5">
        <v>0.1126981246219</v>
      </c>
      <c r="I793" s="5">
        <v>0.96786975860595703</v>
      </c>
    </row>
    <row r="794" spans="1:12" x14ac:dyDescent="0.25">
      <c r="A794" t="s">
        <v>10036</v>
      </c>
      <c r="B794" t="s">
        <v>10035</v>
      </c>
      <c r="C794" t="s">
        <v>10034</v>
      </c>
      <c r="D794" s="5">
        <v>0.22196453201970401</v>
      </c>
      <c r="E794" s="5">
        <v>1.1788486480712901</v>
      </c>
      <c r="F794" s="5">
        <v>0.47569899665551801</v>
      </c>
      <c r="G794" s="5">
        <v>0.97346820831298697</v>
      </c>
      <c r="H794" s="5">
        <v>0.62982611996962801</v>
      </c>
      <c r="I794" s="5">
        <v>0.65305881500244201</v>
      </c>
    </row>
    <row r="795" spans="1:12" x14ac:dyDescent="0.25">
      <c r="A795" s="4" t="s">
        <v>10033</v>
      </c>
      <c r="B795" s="4" t="s">
        <v>10032</v>
      </c>
      <c r="C795" s="4" t="s">
        <v>10031</v>
      </c>
      <c r="D795" s="5">
        <v>0.30786684782608698</v>
      </c>
      <c r="E795" s="5">
        <v>0.37082767486572299</v>
      </c>
      <c r="F795" s="5">
        <v>9.93607305936073E-3</v>
      </c>
      <c r="G795" s="5">
        <v>0.97252445220947303</v>
      </c>
      <c r="H795" s="5">
        <v>0.99551979565772697</v>
      </c>
      <c r="I795" s="5">
        <v>-3.0778884887681102E-3</v>
      </c>
      <c r="J795" t="s">
        <v>1193</v>
      </c>
      <c r="K795" s="6"/>
      <c r="L795" s="6"/>
    </row>
    <row r="796" spans="1:12" x14ac:dyDescent="0.25">
      <c r="A796" t="s">
        <v>10030</v>
      </c>
      <c r="B796" t="s">
        <v>10029</v>
      </c>
      <c r="C796" t="s">
        <v>10028</v>
      </c>
      <c r="D796" s="5">
        <v>5.6699339589850503E-2</v>
      </c>
      <c r="E796" s="5">
        <v>0.79828758239746</v>
      </c>
      <c r="F796" s="5">
        <v>8.5006609049313703E-2</v>
      </c>
      <c r="G796" s="5">
        <v>0.97152976989746198</v>
      </c>
      <c r="H796" s="5">
        <v>0.53342731979291103</v>
      </c>
      <c r="I796" s="5">
        <v>0.42143135070800902</v>
      </c>
    </row>
    <row r="797" spans="1:12" x14ac:dyDescent="0.25">
      <c r="A797" t="s">
        <v>10027</v>
      </c>
      <c r="B797" t="s">
        <v>10026</v>
      </c>
      <c r="C797" t="s">
        <v>10025</v>
      </c>
      <c r="D797" s="5">
        <v>7.3957879448075499E-3</v>
      </c>
      <c r="E797" s="5">
        <v>1.34328594207764</v>
      </c>
      <c r="F797" s="5">
        <v>7.1334446299387899E-2</v>
      </c>
      <c r="G797" s="5">
        <v>0.970271492004393</v>
      </c>
      <c r="H797" s="5">
        <v>8.6814086814086793E-3</v>
      </c>
      <c r="I797" s="5">
        <v>1.3460138320922901</v>
      </c>
    </row>
    <row r="798" spans="1:12" x14ac:dyDescent="0.25">
      <c r="A798" s="4" t="s">
        <v>10024</v>
      </c>
      <c r="B798" s="4" t="s">
        <v>10023</v>
      </c>
      <c r="C798" s="4" t="s">
        <v>10022</v>
      </c>
      <c r="D798" s="5">
        <v>0.23248579062424099</v>
      </c>
      <c r="E798" s="5">
        <v>-0.76723823547363401</v>
      </c>
      <c r="F798" s="5">
        <v>3.07125506072875E-2</v>
      </c>
      <c r="G798" s="5">
        <v>0.96941432952880602</v>
      </c>
      <c r="H798" s="5">
        <v>5.97363939281748E-2</v>
      </c>
      <c r="I798" s="5">
        <v>1.1626245498657199</v>
      </c>
      <c r="J798" t="s">
        <v>1193</v>
      </c>
      <c r="K798" s="6"/>
      <c r="L798" s="6"/>
    </row>
    <row r="799" spans="1:12" x14ac:dyDescent="0.25">
      <c r="A799" t="s">
        <v>10021</v>
      </c>
      <c r="B799" t="s">
        <v>10020</v>
      </c>
      <c r="C799" t="s">
        <v>10019</v>
      </c>
      <c r="D799" s="5">
        <v>6.5019186492709102E-3</v>
      </c>
      <c r="E799" s="5">
        <v>0.89011764526367199</v>
      </c>
      <c r="F799" s="5">
        <v>1.9183673469387801E-2</v>
      </c>
      <c r="G799" s="5">
        <v>0.96755371093750098</v>
      </c>
      <c r="H799" s="5">
        <v>1.3333333333333299E-2</v>
      </c>
      <c r="I799" s="5">
        <v>0.76074295043945395</v>
      </c>
    </row>
    <row r="800" spans="1:12" x14ac:dyDescent="0.25">
      <c r="A800" t="s">
        <v>10018</v>
      </c>
      <c r="B800" t="s">
        <v>10017</v>
      </c>
      <c r="C800" t="s">
        <v>10016</v>
      </c>
      <c r="D800" s="5">
        <v>3.8402448355011498E-2</v>
      </c>
      <c r="E800" s="5">
        <v>1.5054107666015599</v>
      </c>
      <c r="F800" s="5">
        <v>0.21909853528628501</v>
      </c>
      <c r="G800" s="5">
        <v>0.96745758056640296</v>
      </c>
      <c r="H800" s="5">
        <v>0.10105882352941201</v>
      </c>
      <c r="I800" s="5">
        <v>1.19866027832031</v>
      </c>
    </row>
    <row r="801" spans="1:9" x14ac:dyDescent="0.25">
      <c r="A801" t="s">
        <v>10015</v>
      </c>
      <c r="B801" t="s">
        <v>10014</v>
      </c>
      <c r="C801" t="s">
        <v>10013</v>
      </c>
      <c r="D801" s="5">
        <v>2.4679665738161602E-3</v>
      </c>
      <c r="E801" s="5">
        <v>1.3012973785400399</v>
      </c>
      <c r="F801" s="5">
        <v>1.9268217054263601E-2</v>
      </c>
      <c r="G801" s="5">
        <v>0.96616630554198901</v>
      </c>
      <c r="H801" s="5">
        <v>1.8894290559638201E-2</v>
      </c>
      <c r="I801" s="5">
        <v>0.98681297302245996</v>
      </c>
    </row>
    <row r="802" spans="1:9" x14ac:dyDescent="0.25">
      <c r="A802" t="s">
        <v>10012</v>
      </c>
      <c r="B802" t="s">
        <v>10011</v>
      </c>
      <c r="C802" t="s">
        <v>10010</v>
      </c>
      <c r="D802" s="5">
        <v>0.56578290631723105</v>
      </c>
      <c r="E802" s="5">
        <v>-0.220676612854005</v>
      </c>
      <c r="F802" s="5">
        <v>0.117947025618758</v>
      </c>
      <c r="G802" s="5">
        <v>0.96361255645751998</v>
      </c>
      <c r="H802" s="5">
        <v>0.86194320486815401</v>
      </c>
      <c r="I802" s="5">
        <v>7.8025627136229403E-2</v>
      </c>
    </row>
    <row r="803" spans="1:9" x14ac:dyDescent="0.25">
      <c r="A803" t="s">
        <v>10009</v>
      </c>
      <c r="B803" t="s">
        <v>10008</v>
      </c>
      <c r="C803" t="s">
        <v>10007</v>
      </c>
      <c r="D803" s="5">
        <v>1.9178988326848199E-2</v>
      </c>
      <c r="E803" s="5">
        <v>1.5667793273925801</v>
      </c>
      <c r="F803" s="5">
        <v>0.15938215102974801</v>
      </c>
      <c r="G803" s="5">
        <v>0.96240005493163805</v>
      </c>
      <c r="H803" s="5">
        <v>5.5078095238095197E-2</v>
      </c>
      <c r="I803" s="5">
        <v>1.1786003112793</v>
      </c>
    </row>
    <row r="804" spans="1:9" x14ac:dyDescent="0.25">
      <c r="A804" t="s">
        <v>10006</v>
      </c>
      <c r="B804" t="s">
        <v>10005</v>
      </c>
      <c r="C804" t="s">
        <v>10004</v>
      </c>
      <c r="D804" s="5">
        <v>2.6999137187230401E-2</v>
      </c>
      <c r="E804" s="5">
        <v>1.1194728851318401</v>
      </c>
      <c r="F804" s="5">
        <v>9.2877858880778597E-2</v>
      </c>
      <c r="G804" s="5">
        <v>0.96226844787597599</v>
      </c>
      <c r="H804" s="5">
        <v>9.0056772100567707E-3</v>
      </c>
      <c r="I804" s="5">
        <v>1.8165096282958999</v>
      </c>
    </row>
    <row r="805" spans="1:9" x14ac:dyDescent="0.25">
      <c r="A805" t="s">
        <v>10003</v>
      </c>
      <c r="B805" t="s">
        <v>10002</v>
      </c>
      <c r="C805" t="s">
        <v>10001</v>
      </c>
      <c r="D805" s="5">
        <v>0.68666519255573999</v>
      </c>
      <c r="E805" s="5">
        <v>0.370953559875488</v>
      </c>
      <c r="F805" s="5">
        <v>0.25242151620006298</v>
      </c>
      <c r="G805" s="5">
        <v>0.96109714508056499</v>
      </c>
      <c r="H805" s="5">
        <v>0.124614029938362</v>
      </c>
      <c r="I805" s="5">
        <v>1.1536867141723599</v>
      </c>
    </row>
    <row r="806" spans="1:9" x14ac:dyDescent="0.25">
      <c r="A806" t="s">
        <v>10000</v>
      </c>
      <c r="B806" t="s">
        <v>9999</v>
      </c>
      <c r="C806" t="s">
        <v>9998</v>
      </c>
      <c r="D806" s="5">
        <v>1.08941469489415E-2</v>
      </c>
      <c r="E806" s="5">
        <v>0.919930648803714</v>
      </c>
      <c r="F806" s="5">
        <v>3.0775427995971799E-2</v>
      </c>
      <c r="G806" s="5">
        <v>0.96093292236328398</v>
      </c>
      <c r="H806" s="5">
        <v>1.3242666666666699E-2</v>
      </c>
      <c r="I806" s="5">
        <v>0.89718322753906299</v>
      </c>
    </row>
    <row r="807" spans="1:9" x14ac:dyDescent="0.25">
      <c r="A807" t="s">
        <v>9997</v>
      </c>
      <c r="B807" t="s">
        <v>9996</v>
      </c>
      <c r="C807" t="s">
        <v>9995</v>
      </c>
      <c r="D807" s="5">
        <v>1.50533692722372E-2</v>
      </c>
      <c r="E807" s="5">
        <v>1.40797348022461</v>
      </c>
      <c r="F807" s="5">
        <v>0.10214766355140199</v>
      </c>
      <c r="G807" s="5">
        <v>0.95967597961425899</v>
      </c>
      <c r="H807" s="5">
        <v>0.212916581892167</v>
      </c>
      <c r="I807" s="5">
        <v>0.78926124572753897</v>
      </c>
    </row>
    <row r="808" spans="1:9" x14ac:dyDescent="0.25">
      <c r="A808" t="s">
        <v>9994</v>
      </c>
      <c r="B808" t="s">
        <v>9993</v>
      </c>
      <c r="C808" t="s">
        <v>9992</v>
      </c>
      <c r="D808" s="5">
        <v>0.95134579743131198</v>
      </c>
      <c r="E808" s="5">
        <v>-5.9150695800781299E-2</v>
      </c>
      <c r="F808" s="5">
        <v>8.6269889224572002E-2</v>
      </c>
      <c r="G808" s="5">
        <v>0.95853614807128895</v>
      </c>
      <c r="H808" s="5">
        <v>0.120402135231317</v>
      </c>
      <c r="I808" s="5">
        <v>0.92669525146484599</v>
      </c>
    </row>
    <row r="809" spans="1:9" x14ac:dyDescent="0.25">
      <c r="A809" t="s">
        <v>9991</v>
      </c>
      <c r="B809" t="s">
        <v>9990</v>
      </c>
      <c r="C809" t="s">
        <v>9989</v>
      </c>
      <c r="D809" s="5">
        <v>2.5783027121609799E-2</v>
      </c>
      <c r="E809" s="5">
        <v>1.0189359664916999</v>
      </c>
      <c r="F809" s="5">
        <v>6.3030952380952396E-2</v>
      </c>
      <c r="G809" s="5">
        <v>0.95756244659423695</v>
      </c>
      <c r="H809" s="5">
        <v>3.4188679245283002E-2</v>
      </c>
      <c r="I809" s="5">
        <v>0.96992893218994203</v>
      </c>
    </row>
    <row r="810" spans="1:9" x14ac:dyDescent="0.25">
      <c r="A810" t="s">
        <v>9988</v>
      </c>
      <c r="B810" t="s">
        <v>9987</v>
      </c>
      <c r="C810" t="s">
        <v>9986</v>
      </c>
      <c r="D810" s="5">
        <v>5.7377162629757797E-2</v>
      </c>
      <c r="E810" s="5">
        <v>1.81962051391601</v>
      </c>
      <c r="F810" s="5">
        <v>0.35142826027770202</v>
      </c>
      <c r="G810" s="5">
        <v>0.95631370544433703</v>
      </c>
      <c r="H810" s="5">
        <v>0.85848093543467197</v>
      </c>
      <c r="I810" s="5">
        <v>0.230655860900878</v>
      </c>
    </row>
    <row r="811" spans="1:9" x14ac:dyDescent="0.25">
      <c r="A811" t="s">
        <v>9985</v>
      </c>
      <c r="B811" t="s">
        <v>9984</v>
      </c>
      <c r="C811" t="s">
        <v>9983</v>
      </c>
      <c r="D811" s="5">
        <v>1.8906249999999999E-3</v>
      </c>
      <c r="E811" s="5">
        <v>3.0142669677734402</v>
      </c>
      <c r="F811" s="5">
        <v>0.25094425196850401</v>
      </c>
      <c r="G811" s="5">
        <v>0.95617370605468799</v>
      </c>
      <c r="H811" s="5">
        <v>3.6352941176470599E-3</v>
      </c>
      <c r="I811" s="5">
        <v>3.0978763580322299</v>
      </c>
    </row>
    <row r="812" spans="1:9" x14ac:dyDescent="0.25">
      <c r="A812" t="s">
        <v>9982</v>
      </c>
      <c r="B812" t="s">
        <v>9981</v>
      </c>
      <c r="C812" t="s">
        <v>9980</v>
      </c>
      <c r="D812" s="5">
        <v>7.7650473186119895E-2</v>
      </c>
      <c r="E812" s="5">
        <v>0.72891368865966699</v>
      </c>
      <c r="F812" s="5">
        <v>6.3197158081705104E-2</v>
      </c>
      <c r="G812" s="5">
        <v>0.95564403533935405</v>
      </c>
      <c r="H812" s="5">
        <v>6.0171534195933497E-2</v>
      </c>
      <c r="I812" s="5">
        <v>0.87376804351806603</v>
      </c>
    </row>
    <row r="813" spans="1:9" x14ac:dyDescent="0.25">
      <c r="A813" t="s">
        <v>9979</v>
      </c>
      <c r="B813" t="s">
        <v>9978</v>
      </c>
      <c r="C813" t="s">
        <v>9977</v>
      </c>
      <c r="D813" s="5">
        <v>1.4934346174715099E-2</v>
      </c>
      <c r="E813" s="5">
        <v>1.31179618835449</v>
      </c>
      <c r="F813" s="5">
        <v>0.17766969147005399</v>
      </c>
      <c r="G813" s="5">
        <v>0.95435943603515505</v>
      </c>
      <c r="H813" s="5">
        <v>1.17665706051873E-2</v>
      </c>
      <c r="I813" s="5">
        <v>1.4996402740478501</v>
      </c>
    </row>
    <row r="814" spans="1:9" x14ac:dyDescent="0.25">
      <c r="A814" t="s">
        <v>9976</v>
      </c>
      <c r="B814" t="s">
        <v>9975</v>
      </c>
      <c r="C814" t="s">
        <v>9974</v>
      </c>
      <c r="D814" s="5">
        <v>7.3711790393013099E-3</v>
      </c>
      <c r="E814" s="5">
        <v>1.2049167633056601</v>
      </c>
      <c r="F814" s="5">
        <v>4.5512653651482299E-2</v>
      </c>
      <c r="G814" s="5">
        <v>0.95331153869629004</v>
      </c>
      <c r="H814" s="5">
        <v>1.2102200141944601E-2</v>
      </c>
      <c r="I814" s="5">
        <v>1.12635192871094</v>
      </c>
    </row>
    <row r="815" spans="1:9" x14ac:dyDescent="0.25">
      <c r="A815" t="s">
        <v>9973</v>
      </c>
      <c r="B815" t="s">
        <v>9972</v>
      </c>
      <c r="C815" t="s">
        <v>9971</v>
      </c>
      <c r="D815" s="5">
        <v>0.41434788108791898</v>
      </c>
      <c r="E815" s="5">
        <v>0.41255607604980299</v>
      </c>
      <c r="F815" s="5">
        <v>0.13911740890688301</v>
      </c>
      <c r="G815" s="5">
        <v>0.95064563751220599</v>
      </c>
      <c r="H815" s="5">
        <v>0.147776090014065</v>
      </c>
      <c r="I815" s="5">
        <v>0.70706214904785003</v>
      </c>
    </row>
    <row r="816" spans="1:9" x14ac:dyDescent="0.25">
      <c r="A816" t="s">
        <v>9970</v>
      </c>
      <c r="B816" t="s">
        <v>9969</v>
      </c>
      <c r="C816" t="s">
        <v>9968</v>
      </c>
      <c r="D816" s="5">
        <v>0.88420925553319896</v>
      </c>
      <c r="E816" s="5">
        <v>-0.26680889129638502</v>
      </c>
      <c r="F816" s="5">
        <v>0.53310419977298495</v>
      </c>
      <c r="G816" s="5">
        <v>0.95010204315185798</v>
      </c>
      <c r="H816" s="5">
        <v>0.88439107831628405</v>
      </c>
      <c r="I816" s="5">
        <v>0.241171646118165</v>
      </c>
    </row>
    <row r="817" spans="1:12" x14ac:dyDescent="0.25">
      <c r="A817" t="s">
        <v>9967</v>
      </c>
      <c r="B817" t="s">
        <v>9966</v>
      </c>
      <c r="C817" t="s">
        <v>9965</v>
      </c>
      <c r="D817" s="5">
        <v>6.9549738219895296E-2</v>
      </c>
      <c r="E817" s="5">
        <v>1.17005443572998</v>
      </c>
      <c r="F817" s="5">
        <v>0.18318142857142899</v>
      </c>
      <c r="G817" s="5">
        <v>0.94935016632080105</v>
      </c>
      <c r="H817" s="5">
        <v>6.2016806722689097E-2</v>
      </c>
      <c r="I817" s="5">
        <v>1.3050279617309599</v>
      </c>
    </row>
    <row r="818" spans="1:12" x14ac:dyDescent="0.25">
      <c r="A818" t="s">
        <v>9964</v>
      </c>
      <c r="B818" t="s">
        <v>9963</v>
      </c>
      <c r="C818" t="s">
        <v>9962</v>
      </c>
      <c r="D818" s="5">
        <v>3.5263736263736301E-2</v>
      </c>
      <c r="E818" s="5">
        <v>0.73770275115966999</v>
      </c>
      <c r="F818" s="5">
        <v>2.9610223642172501E-2</v>
      </c>
      <c r="G818" s="5">
        <v>0.94823856353760005</v>
      </c>
      <c r="H818" s="5">
        <v>3.14867994441871E-2</v>
      </c>
      <c r="I818" s="5">
        <v>0.76623058319091797</v>
      </c>
    </row>
    <row r="819" spans="1:12" x14ac:dyDescent="0.25">
      <c r="A819" t="s">
        <v>9961</v>
      </c>
      <c r="B819" t="s">
        <v>9960</v>
      </c>
      <c r="C819" t="s">
        <v>9959</v>
      </c>
      <c r="D819" s="5">
        <v>0.61142290076335903</v>
      </c>
      <c r="E819" s="5">
        <v>-0.42584857940673798</v>
      </c>
      <c r="F819" s="5">
        <v>0.299686549707602</v>
      </c>
      <c r="G819" s="5">
        <v>0.94432945251464795</v>
      </c>
      <c r="H819" s="5">
        <v>0.27880798479087499</v>
      </c>
      <c r="I819" s="5">
        <v>-0.738808822631835</v>
      </c>
    </row>
    <row r="820" spans="1:12" x14ac:dyDescent="0.25">
      <c r="A820" t="s">
        <v>9958</v>
      </c>
      <c r="B820" t="s">
        <v>9957</v>
      </c>
      <c r="C820" t="s">
        <v>9956</v>
      </c>
      <c r="D820" s="5">
        <v>0.53684595507851296</v>
      </c>
      <c r="E820" s="5">
        <v>0.40974273681640799</v>
      </c>
      <c r="F820" s="5">
        <v>0.201700960219479</v>
      </c>
      <c r="G820" s="5">
        <v>0.94207191467285201</v>
      </c>
      <c r="H820" s="5">
        <v>0.144768751769035</v>
      </c>
      <c r="I820" s="5">
        <v>0.97836647033691504</v>
      </c>
    </row>
    <row r="821" spans="1:12" x14ac:dyDescent="0.25">
      <c r="A821" t="s">
        <v>9955</v>
      </c>
      <c r="B821" t="s">
        <v>9954</v>
      </c>
      <c r="C821" t="s">
        <v>9953</v>
      </c>
      <c r="D821" s="5">
        <v>1.9426917510853799E-2</v>
      </c>
      <c r="E821" s="5">
        <v>1.47992916107178</v>
      </c>
      <c r="F821" s="5">
        <v>0.21146044624746399</v>
      </c>
      <c r="G821" s="5">
        <v>0.94094963073730398</v>
      </c>
      <c r="H821" s="5">
        <v>4.7854166666666698E-2</v>
      </c>
      <c r="I821" s="5">
        <v>1.2086618423461899</v>
      </c>
    </row>
    <row r="822" spans="1:12" x14ac:dyDescent="0.25">
      <c r="A822" t="s">
        <v>9952</v>
      </c>
      <c r="B822" t="s">
        <v>9951</v>
      </c>
      <c r="C822" t="s">
        <v>9950</v>
      </c>
      <c r="D822" s="5">
        <v>0.37353912481138202</v>
      </c>
      <c r="E822" s="5">
        <v>0.70450668334960997</v>
      </c>
      <c r="F822" s="5">
        <v>0.30827877385772101</v>
      </c>
      <c r="G822" s="5">
        <v>0.94015159606933496</v>
      </c>
      <c r="H822" s="5">
        <v>0.25566876513317199</v>
      </c>
      <c r="I822" s="5">
        <v>0.91815681457519505</v>
      </c>
    </row>
    <row r="823" spans="1:12" x14ac:dyDescent="0.25">
      <c r="A823" t="s">
        <v>9949</v>
      </c>
      <c r="B823" t="s">
        <v>9948</v>
      </c>
      <c r="C823" t="s">
        <v>9947</v>
      </c>
      <c r="D823" s="5">
        <v>0.39845983850403699</v>
      </c>
      <c r="E823" s="5">
        <v>0.76407985687255897</v>
      </c>
      <c r="F823" s="5">
        <v>0.34324238265166102</v>
      </c>
      <c r="G823" s="5">
        <v>0.93825149536132801</v>
      </c>
      <c r="H823" s="5">
        <v>0.110396358118361</v>
      </c>
      <c r="I823" s="5">
        <v>1.3308633804321299</v>
      </c>
    </row>
    <row r="824" spans="1:12" x14ac:dyDescent="0.25">
      <c r="A824" t="s">
        <v>9946</v>
      </c>
      <c r="B824" t="s">
        <v>9945</v>
      </c>
      <c r="C824" t="s">
        <v>9944</v>
      </c>
      <c r="D824" s="5">
        <v>3.8157625383828E-3</v>
      </c>
      <c r="E824" s="5">
        <v>2.3629030227661101</v>
      </c>
      <c r="F824" s="5">
        <v>0.20367042735042701</v>
      </c>
      <c r="G824" s="5">
        <v>0.93816299438476702</v>
      </c>
      <c r="H824" s="5">
        <v>3.6086457873842098E-2</v>
      </c>
      <c r="I824" s="5">
        <v>1.81978206634521</v>
      </c>
    </row>
    <row r="825" spans="1:12" x14ac:dyDescent="0.25">
      <c r="A825" t="s">
        <v>9943</v>
      </c>
      <c r="B825" t="s">
        <v>9942</v>
      </c>
      <c r="C825" t="s">
        <v>9941</v>
      </c>
      <c r="D825" s="5">
        <v>2.2378048780487799E-3</v>
      </c>
      <c r="E825" s="5">
        <v>1.1035552978515599</v>
      </c>
      <c r="F825" s="5">
        <v>1.3062656641604E-2</v>
      </c>
      <c r="G825" s="5">
        <v>0.937454986572266</v>
      </c>
      <c r="H825" s="5">
        <v>1.86941580756014E-3</v>
      </c>
      <c r="I825" s="5">
        <v>1.14039268493653</v>
      </c>
    </row>
    <row r="826" spans="1:12" x14ac:dyDescent="0.25">
      <c r="A826" t="s">
        <v>9940</v>
      </c>
      <c r="B826" t="s">
        <v>9939</v>
      </c>
      <c r="C826" t="s">
        <v>9938</v>
      </c>
      <c r="D826" s="5">
        <v>7.5115606936416203E-3</v>
      </c>
      <c r="E826" s="5">
        <v>1.2205673217773501</v>
      </c>
      <c r="F826" s="5">
        <v>3.9462157809983897E-2</v>
      </c>
      <c r="G826" s="5">
        <v>0.93739013671875104</v>
      </c>
      <c r="H826" s="5">
        <v>3.3063209076175E-3</v>
      </c>
      <c r="I826" s="5">
        <v>1.7081665039062499</v>
      </c>
    </row>
    <row r="827" spans="1:12" x14ac:dyDescent="0.25">
      <c r="A827" t="s">
        <v>9937</v>
      </c>
      <c r="B827" t="s">
        <v>9936</v>
      </c>
      <c r="C827" t="s">
        <v>9935</v>
      </c>
      <c r="D827" s="5">
        <v>2.3746088511399199E-2</v>
      </c>
      <c r="E827" s="5">
        <v>1.24208869934082</v>
      </c>
      <c r="F827" s="5">
        <v>0.10096473906911101</v>
      </c>
      <c r="G827" s="5">
        <v>0.935936355590821</v>
      </c>
      <c r="H827" s="5">
        <v>3.3647696476964799E-2</v>
      </c>
      <c r="I827" s="5">
        <v>1.1959590911865201</v>
      </c>
    </row>
    <row r="828" spans="1:12" x14ac:dyDescent="0.25">
      <c r="A828" t="s">
        <v>9934</v>
      </c>
      <c r="B828" t="s">
        <v>9933</v>
      </c>
      <c r="C828" t="s">
        <v>9932</v>
      </c>
      <c r="D828" s="5">
        <v>2.1253258845437599E-2</v>
      </c>
      <c r="E828" s="5">
        <v>1.53090496063232</v>
      </c>
      <c r="F828" s="5">
        <v>0.115569664902998</v>
      </c>
      <c r="G828" s="5">
        <v>0.93483104705810804</v>
      </c>
      <c r="H828" s="5">
        <v>6.6371744559400606E-2</v>
      </c>
      <c r="I828" s="5">
        <v>0.98233547210693595</v>
      </c>
    </row>
    <row r="829" spans="1:12" x14ac:dyDescent="0.25">
      <c r="A829" t="s">
        <v>9931</v>
      </c>
      <c r="B829" t="s">
        <v>9930</v>
      </c>
      <c r="C829" t="s">
        <v>9929</v>
      </c>
      <c r="D829" s="5">
        <v>5.2924126172208003E-3</v>
      </c>
      <c r="E829" s="5">
        <v>2.0062770843505899</v>
      </c>
      <c r="F829" s="5">
        <v>0.117774880486745</v>
      </c>
      <c r="G829" s="5">
        <v>0.93481559753418098</v>
      </c>
      <c r="H829" s="5">
        <v>2.3929752066115698E-2</v>
      </c>
      <c r="I829" s="5">
        <v>1.3710905075073201</v>
      </c>
    </row>
    <row r="830" spans="1:12" x14ac:dyDescent="0.25">
      <c r="A830" t="s">
        <v>9928</v>
      </c>
      <c r="B830" t="s">
        <v>9927</v>
      </c>
      <c r="C830" t="s">
        <v>9926</v>
      </c>
      <c r="D830" s="5">
        <v>9.7258266309204602E-2</v>
      </c>
      <c r="E830" s="5">
        <v>0.99719390869140401</v>
      </c>
      <c r="F830" s="5">
        <v>0.154241486068111</v>
      </c>
      <c r="G830" s="5">
        <v>0.934446716308592</v>
      </c>
      <c r="H830" s="5">
        <v>0.45704449064449099</v>
      </c>
      <c r="I830" s="5">
        <v>0.581214523315428</v>
      </c>
    </row>
    <row r="831" spans="1:12" x14ac:dyDescent="0.25">
      <c r="A831" s="4" t="s">
        <v>9925</v>
      </c>
      <c r="B831" s="4" t="s">
        <v>9924</v>
      </c>
      <c r="C831" s="4" t="s">
        <v>9923</v>
      </c>
      <c r="D831" s="5">
        <v>0.38973259290901302</v>
      </c>
      <c r="E831" s="5">
        <v>0.27278327941894498</v>
      </c>
      <c r="F831" s="5">
        <v>1.36244131455399E-2</v>
      </c>
      <c r="G831" s="5">
        <v>0.93436050415039096</v>
      </c>
      <c r="H831" s="5">
        <v>0.50609723623159197</v>
      </c>
      <c r="I831" s="5">
        <v>0.23655509948730499</v>
      </c>
      <c r="J831" t="s">
        <v>1193</v>
      </c>
      <c r="K831" s="6"/>
      <c r="L831" s="6"/>
    </row>
    <row r="832" spans="1:12" x14ac:dyDescent="0.25">
      <c r="A832" t="s">
        <v>9922</v>
      </c>
      <c r="B832" t="s">
        <v>9921</v>
      </c>
      <c r="C832" t="s">
        <v>9920</v>
      </c>
      <c r="D832" s="5">
        <v>5.6671766342141897E-2</v>
      </c>
      <c r="E832" s="5">
        <v>0.93279972076415896</v>
      </c>
      <c r="F832" s="5">
        <v>0.101106103286385</v>
      </c>
      <c r="G832" s="5">
        <v>0.93301944732666098</v>
      </c>
      <c r="H832" s="5">
        <v>3.0362101313320799E-2</v>
      </c>
      <c r="I832" s="5">
        <v>1.1543901443481499</v>
      </c>
    </row>
    <row r="833" spans="1:12" x14ac:dyDescent="0.25">
      <c r="A833" t="s">
        <v>9919</v>
      </c>
      <c r="B833" t="s">
        <v>9918</v>
      </c>
      <c r="C833" t="s">
        <v>9917</v>
      </c>
      <c r="D833" s="5">
        <v>5.9317307692307697E-2</v>
      </c>
      <c r="E833" s="5">
        <v>1.0990261077880801</v>
      </c>
      <c r="F833" s="5">
        <v>0.14567859984089099</v>
      </c>
      <c r="G833" s="5">
        <v>0.92829551696777202</v>
      </c>
      <c r="H833" s="5">
        <v>0.13009927431059501</v>
      </c>
      <c r="I833" s="5">
        <v>0.82387199401855304</v>
      </c>
    </row>
    <row r="834" spans="1:12" x14ac:dyDescent="0.25">
      <c r="A834" t="s">
        <v>9916</v>
      </c>
      <c r="B834" t="s">
        <v>9915</v>
      </c>
      <c r="C834" t="s">
        <v>9914</v>
      </c>
      <c r="D834" s="5">
        <v>0.59796889998080205</v>
      </c>
      <c r="E834" s="5">
        <v>0.49836044311523497</v>
      </c>
      <c r="F834" s="5">
        <v>0.35042728512960403</v>
      </c>
      <c r="G834" s="5">
        <v>0.92803688049316302</v>
      </c>
      <c r="H834" s="5">
        <v>0.26982942022041201</v>
      </c>
      <c r="I834" s="5">
        <v>1.1191452026367199</v>
      </c>
    </row>
    <row r="835" spans="1:12" x14ac:dyDescent="0.25">
      <c r="A835" t="s">
        <v>9913</v>
      </c>
      <c r="B835" t="s">
        <v>9912</v>
      </c>
      <c r="C835" t="s">
        <v>9911</v>
      </c>
      <c r="D835" s="5">
        <v>4.6536834427425199E-2</v>
      </c>
      <c r="E835" s="5">
        <v>0.93373813629150604</v>
      </c>
      <c r="F835" s="5">
        <v>0.12618228062738401</v>
      </c>
      <c r="G835" s="5">
        <v>0.926015281677248</v>
      </c>
      <c r="H835" s="5">
        <v>1.10243902439024E-2</v>
      </c>
      <c r="I835" s="5">
        <v>1.5072515487670901</v>
      </c>
    </row>
    <row r="836" spans="1:12" x14ac:dyDescent="0.25">
      <c r="A836" t="s">
        <v>9910</v>
      </c>
      <c r="B836" t="s">
        <v>9909</v>
      </c>
      <c r="C836" t="s">
        <v>9908</v>
      </c>
      <c r="D836" s="5">
        <v>1.34013605442177E-2</v>
      </c>
      <c r="E836" s="5">
        <v>2.44777984619141</v>
      </c>
      <c r="F836" s="5">
        <v>0.44940201128280599</v>
      </c>
      <c r="G836" s="5">
        <v>0.92573852539062795</v>
      </c>
      <c r="H836" s="5">
        <v>0.82127936343193197</v>
      </c>
      <c r="I836" s="5">
        <v>0.26186084747314498</v>
      </c>
    </row>
    <row r="837" spans="1:12" x14ac:dyDescent="0.25">
      <c r="A837" t="s">
        <v>9907</v>
      </c>
      <c r="B837" t="s">
        <v>9906</v>
      </c>
      <c r="C837" t="s">
        <v>9905</v>
      </c>
      <c r="D837" s="5">
        <v>0.57741386677024698</v>
      </c>
      <c r="E837" s="5">
        <v>0.27847862243652299</v>
      </c>
      <c r="F837" s="5">
        <v>0.15427551416375601</v>
      </c>
      <c r="G837" s="5">
        <v>0.92474670410156201</v>
      </c>
      <c r="H837" s="5">
        <v>0.68114602587800399</v>
      </c>
      <c r="I837" s="5">
        <v>-0.25551700592040999</v>
      </c>
    </row>
    <row r="838" spans="1:12" x14ac:dyDescent="0.25">
      <c r="A838" s="4" t="s">
        <v>9904</v>
      </c>
      <c r="B838" s="4" t="s">
        <v>9903</v>
      </c>
      <c r="C838" s="4" t="s">
        <v>9902</v>
      </c>
      <c r="D838" s="5">
        <v>0.473780968006563</v>
      </c>
      <c r="E838" s="5">
        <v>0.20753097534179701</v>
      </c>
      <c r="F838" s="5">
        <v>2.0090497737556601E-2</v>
      </c>
      <c r="G838" s="5">
        <v>0.92419738769531501</v>
      </c>
      <c r="H838" s="5">
        <v>0.679918578830496</v>
      </c>
      <c r="I838" s="5">
        <v>0.17207679748535301</v>
      </c>
      <c r="J838" t="s">
        <v>1193</v>
      </c>
      <c r="K838" s="6"/>
      <c r="L838" s="6"/>
    </row>
    <row r="839" spans="1:12" x14ac:dyDescent="0.25">
      <c r="A839" t="s">
        <v>9901</v>
      </c>
      <c r="B839" t="s">
        <v>9900</v>
      </c>
      <c r="C839" t="s">
        <v>9899</v>
      </c>
      <c r="D839" s="5">
        <v>3.7190082644628099E-3</v>
      </c>
      <c r="E839" s="5">
        <v>1.38772964477539</v>
      </c>
      <c r="F839" s="5">
        <v>2.4655900621117999E-2</v>
      </c>
      <c r="G839" s="5">
        <v>0.92324638366699197</v>
      </c>
      <c r="H839" s="5">
        <v>4.7316486161251498E-3</v>
      </c>
      <c r="I839" s="5">
        <v>1.26007118225098</v>
      </c>
    </row>
    <row r="840" spans="1:12" x14ac:dyDescent="0.25">
      <c r="A840" t="s">
        <v>9898</v>
      </c>
      <c r="B840" t="s">
        <v>9897</v>
      </c>
      <c r="C840" t="s">
        <v>9896</v>
      </c>
      <c r="D840" s="5">
        <v>1.4338090010976899E-2</v>
      </c>
      <c r="E840" s="5">
        <v>1.2279626846313501</v>
      </c>
      <c r="F840" s="5">
        <v>4.4872023809523799E-2</v>
      </c>
      <c r="G840" s="5">
        <v>0.92246971130370903</v>
      </c>
      <c r="H840" s="5">
        <v>0.62837302943969597</v>
      </c>
      <c r="I840" s="5">
        <v>0.29669342041015601</v>
      </c>
    </row>
    <row r="841" spans="1:12" x14ac:dyDescent="0.25">
      <c r="A841" t="s">
        <v>9895</v>
      </c>
      <c r="B841" t="s">
        <v>9894</v>
      </c>
      <c r="C841" t="s">
        <v>9893</v>
      </c>
      <c r="D841" s="5">
        <v>0.23751704133429999</v>
      </c>
      <c r="E841" s="5">
        <v>0.79355621337890603</v>
      </c>
      <c r="F841" s="5">
        <v>0.274983875874658</v>
      </c>
      <c r="G841" s="5">
        <v>0.92234745025634801</v>
      </c>
      <c r="H841" s="5">
        <v>2.43483606557377E-2</v>
      </c>
      <c r="I841" s="5">
        <v>1.3184478759765601</v>
      </c>
    </row>
    <row r="842" spans="1:12" x14ac:dyDescent="0.25">
      <c r="A842" s="4" t="s">
        <v>9892</v>
      </c>
      <c r="B842" s="4" t="s">
        <v>9891</v>
      </c>
      <c r="C842" s="4" t="s">
        <v>9890</v>
      </c>
      <c r="D842" s="5">
        <v>0.31571120107962197</v>
      </c>
      <c r="E842" s="5">
        <v>0.51472778320312396</v>
      </c>
      <c r="F842" s="5">
        <v>3.65155709342561E-2</v>
      </c>
      <c r="G842" s="5">
        <v>0.92090644836425595</v>
      </c>
      <c r="H842" s="5">
        <v>0.111552591694453</v>
      </c>
      <c r="I842" s="5">
        <v>0.88425998687744201</v>
      </c>
      <c r="J842" t="s">
        <v>1193</v>
      </c>
      <c r="K842" s="6"/>
      <c r="L842" s="6"/>
    </row>
    <row r="843" spans="1:12" x14ac:dyDescent="0.25">
      <c r="A843" t="s">
        <v>9889</v>
      </c>
      <c r="B843" t="s">
        <v>9888</v>
      </c>
      <c r="C843" t="s">
        <v>9887</v>
      </c>
      <c r="D843" s="5">
        <v>1.3650224215246601E-2</v>
      </c>
      <c r="E843" s="5">
        <v>0.61186637878417804</v>
      </c>
      <c r="F843" s="5">
        <v>3.57026548672566E-2</v>
      </c>
      <c r="G843" s="5">
        <v>0.92085952758789003</v>
      </c>
      <c r="H843" s="5">
        <v>5.8851570964247001E-3</v>
      </c>
      <c r="I843" s="5">
        <v>0.85438652038574103</v>
      </c>
    </row>
    <row r="844" spans="1:12" x14ac:dyDescent="0.25">
      <c r="A844" s="4" t="s">
        <v>9886</v>
      </c>
      <c r="B844" s="4" t="s">
        <v>9885</v>
      </c>
      <c r="C844" s="4" t="s">
        <v>9884</v>
      </c>
      <c r="D844" s="5">
        <v>5.5071428571428598E-2</v>
      </c>
      <c r="E844" s="5">
        <v>0.67940673828125098</v>
      </c>
      <c r="F844" s="5">
        <v>4.4531343283582103E-2</v>
      </c>
      <c r="G844" s="5">
        <v>0.92056694030761899</v>
      </c>
      <c r="H844" s="5">
        <v>0.11672248803827801</v>
      </c>
      <c r="I844" s="5">
        <v>0.54454765319824405</v>
      </c>
      <c r="J844" t="s">
        <v>1193</v>
      </c>
      <c r="K844" s="6"/>
      <c r="L844" s="6"/>
    </row>
    <row r="845" spans="1:12" x14ac:dyDescent="0.25">
      <c r="A845" t="s">
        <v>9883</v>
      </c>
      <c r="B845" t="s">
        <v>9882</v>
      </c>
      <c r="C845" t="s">
        <v>9881</v>
      </c>
      <c r="D845" s="5">
        <v>1.0630630630630599E-3</v>
      </c>
      <c r="E845" s="5">
        <v>1.3594745635986301</v>
      </c>
      <c r="F845" s="5">
        <v>1.1402135231316699E-2</v>
      </c>
      <c r="G845" s="5">
        <v>0.91965904235839702</v>
      </c>
      <c r="H845" s="5">
        <v>1.16E-3</v>
      </c>
      <c r="I845" s="5">
        <v>1.36546096801758</v>
      </c>
    </row>
    <row r="846" spans="1:12" x14ac:dyDescent="0.25">
      <c r="A846" t="s">
        <v>9880</v>
      </c>
      <c r="B846" t="s">
        <v>9879</v>
      </c>
      <c r="C846" t="s">
        <v>9878</v>
      </c>
      <c r="D846" s="5">
        <v>2.9624323198667198E-2</v>
      </c>
      <c r="E846" s="5">
        <v>1.47324504852295</v>
      </c>
      <c r="F846" s="5">
        <v>0.20675161839863701</v>
      </c>
      <c r="G846" s="5">
        <v>0.919621086120603</v>
      </c>
      <c r="H846" s="5">
        <v>6.5078909612625496E-2</v>
      </c>
      <c r="I846" s="5">
        <v>1.19948482513428</v>
      </c>
    </row>
    <row r="847" spans="1:12" x14ac:dyDescent="0.25">
      <c r="A847" t="s">
        <v>9877</v>
      </c>
      <c r="B847" t="s">
        <v>9876</v>
      </c>
      <c r="C847" t="s">
        <v>9875</v>
      </c>
      <c r="D847" s="5">
        <v>0.32389000670690798</v>
      </c>
      <c r="E847" s="5">
        <v>0.45791015624999798</v>
      </c>
      <c r="F847" s="5">
        <v>8.6200706001008598E-2</v>
      </c>
      <c r="G847" s="5">
        <v>0.91799697875976305</v>
      </c>
      <c r="H847" s="5">
        <v>0.143622941510505</v>
      </c>
      <c r="I847" s="5">
        <v>0.65460662841796902</v>
      </c>
    </row>
    <row r="848" spans="1:12" x14ac:dyDescent="0.25">
      <c r="A848" t="s">
        <v>9874</v>
      </c>
      <c r="B848" t="s">
        <v>9873</v>
      </c>
      <c r="C848" t="s">
        <v>9872</v>
      </c>
      <c r="D848" s="5">
        <v>9.3087740384615397E-2</v>
      </c>
      <c r="E848" s="5">
        <v>1.2896896362304699</v>
      </c>
      <c r="F848" s="5">
        <v>0.29407424867413101</v>
      </c>
      <c r="G848" s="5">
        <v>0.91621856689453196</v>
      </c>
      <c r="H848" s="5">
        <v>0.188957229073734</v>
      </c>
      <c r="I848" s="5">
        <v>1.00292091369629</v>
      </c>
    </row>
    <row r="849" spans="1:9" x14ac:dyDescent="0.25">
      <c r="A849" t="s">
        <v>9871</v>
      </c>
      <c r="B849" t="s">
        <v>9870</v>
      </c>
      <c r="C849" t="s">
        <v>9869</v>
      </c>
      <c r="D849" s="5">
        <v>5.4566117151876502E-2</v>
      </c>
      <c r="E849" s="5">
        <v>1.5244392395019499</v>
      </c>
      <c r="F849" s="5">
        <v>0.35615626695605002</v>
      </c>
      <c r="G849" s="5">
        <v>0.91575069427490297</v>
      </c>
      <c r="H849" s="5">
        <v>0.312146093388812</v>
      </c>
      <c r="I849" s="5">
        <v>0.82110767364501802</v>
      </c>
    </row>
    <row r="850" spans="1:9" x14ac:dyDescent="0.25">
      <c r="A850" t="s">
        <v>9868</v>
      </c>
      <c r="B850" t="s">
        <v>9867</v>
      </c>
      <c r="C850" t="s">
        <v>9866</v>
      </c>
      <c r="D850" s="5">
        <v>0.63611219879518099</v>
      </c>
      <c r="E850" s="5">
        <v>0.42293548583984403</v>
      </c>
      <c r="F850" s="5">
        <v>0.49383712743487401</v>
      </c>
      <c r="G850" s="5">
        <v>0.91566905975341895</v>
      </c>
      <c r="H850" s="5">
        <v>7.7446143391097497E-2</v>
      </c>
      <c r="I850" s="5">
        <v>2.6361820220947298</v>
      </c>
    </row>
    <row r="851" spans="1:9" x14ac:dyDescent="0.25">
      <c r="A851" t="s">
        <v>9865</v>
      </c>
      <c r="B851" t="s">
        <v>9864</v>
      </c>
      <c r="C851" t="s">
        <v>9863</v>
      </c>
      <c r="D851" s="5">
        <v>3.9065040650406498E-3</v>
      </c>
      <c r="E851" s="5">
        <v>0.99603614807128704</v>
      </c>
      <c r="F851" s="5">
        <v>2.4135168961201499E-2</v>
      </c>
      <c r="G851" s="5">
        <v>0.91549720764160003</v>
      </c>
      <c r="H851" s="5">
        <v>4.9030732860520102E-3</v>
      </c>
      <c r="I851" s="5">
        <v>0.925522613525388</v>
      </c>
    </row>
    <row r="852" spans="1:9" x14ac:dyDescent="0.25">
      <c r="A852" t="s">
        <v>9862</v>
      </c>
      <c r="B852" t="s">
        <v>9861</v>
      </c>
      <c r="C852" t="s">
        <v>9860</v>
      </c>
      <c r="D852" s="5">
        <v>0.38596273291925498</v>
      </c>
      <c r="E852" s="5">
        <v>0.80297813415527297</v>
      </c>
      <c r="F852" s="5">
        <v>0.20157725248372699</v>
      </c>
      <c r="G852" s="5">
        <v>0.91535377502441595</v>
      </c>
      <c r="H852" s="5">
        <v>8.1679758308157102E-2</v>
      </c>
      <c r="I852" s="5">
        <v>1.5862174987793001</v>
      </c>
    </row>
    <row r="853" spans="1:9" x14ac:dyDescent="0.25">
      <c r="A853" t="s">
        <v>9859</v>
      </c>
      <c r="B853" t="s">
        <v>9858</v>
      </c>
      <c r="C853" t="s">
        <v>9857</v>
      </c>
      <c r="D853" s="5">
        <v>2.74564937848264E-2</v>
      </c>
      <c r="E853" s="5">
        <v>1.8844532012939501</v>
      </c>
      <c r="F853" s="5">
        <v>0.42580437515715402</v>
      </c>
      <c r="G853" s="5">
        <v>0.91506137847900604</v>
      </c>
      <c r="H853" s="5">
        <v>3.7130396860008699E-2</v>
      </c>
      <c r="I853" s="5">
        <v>1.75183334350586</v>
      </c>
    </row>
    <row r="854" spans="1:9" x14ac:dyDescent="0.25">
      <c r="A854" t="s">
        <v>9856</v>
      </c>
      <c r="B854" t="s">
        <v>9855</v>
      </c>
      <c r="C854" t="s">
        <v>9854</v>
      </c>
      <c r="D854" s="5">
        <v>6.3310023310023302E-3</v>
      </c>
      <c r="E854" s="5">
        <v>4.2590232849121099</v>
      </c>
      <c r="F854" s="5">
        <v>0.63395478116573301</v>
      </c>
      <c r="G854" s="5">
        <v>0.91484756469726503</v>
      </c>
      <c r="H854" s="5">
        <v>6.8185328185328201E-3</v>
      </c>
      <c r="I854" s="5">
        <v>4.9116104125976596</v>
      </c>
    </row>
    <row r="855" spans="1:9" x14ac:dyDescent="0.25">
      <c r="A855" t="s">
        <v>9853</v>
      </c>
      <c r="B855" t="s">
        <v>9852</v>
      </c>
      <c r="C855" t="s">
        <v>9851</v>
      </c>
      <c r="D855" s="5">
        <v>6.49049049049049E-2</v>
      </c>
      <c r="E855" s="5">
        <v>1.13739986419678</v>
      </c>
      <c r="F855" s="5">
        <v>0.202724161533196</v>
      </c>
      <c r="G855" s="5">
        <v>0.91294994354248304</v>
      </c>
      <c r="H855" s="5">
        <v>4.0219855134213903E-2</v>
      </c>
      <c r="I855" s="5">
        <v>1.3737997055053699</v>
      </c>
    </row>
    <row r="856" spans="1:9" x14ac:dyDescent="0.25">
      <c r="A856" t="s">
        <v>9850</v>
      </c>
      <c r="B856" t="s">
        <v>9849</v>
      </c>
      <c r="C856" t="s">
        <v>9848</v>
      </c>
      <c r="D856" s="5">
        <v>5.5094471658502397E-2</v>
      </c>
      <c r="E856" s="5">
        <v>1.8306812286377001</v>
      </c>
      <c r="F856" s="5">
        <v>0.35533948940792998</v>
      </c>
      <c r="G856" s="5">
        <v>0.91247940063476596</v>
      </c>
      <c r="H856" s="5">
        <v>0.211819479857216</v>
      </c>
      <c r="I856" s="5">
        <v>1.34778499603271</v>
      </c>
    </row>
    <row r="857" spans="1:9" x14ac:dyDescent="0.25">
      <c r="A857" t="s">
        <v>9847</v>
      </c>
      <c r="B857" t="s">
        <v>9846</v>
      </c>
      <c r="C857" t="s">
        <v>9845</v>
      </c>
      <c r="D857" s="5">
        <v>1.6615700359158499E-2</v>
      </c>
      <c r="E857" s="5">
        <v>1.27997837066651</v>
      </c>
      <c r="F857" s="5">
        <v>0.17901047309498</v>
      </c>
      <c r="G857" s="5">
        <v>0.91220550537109402</v>
      </c>
      <c r="H857" s="5">
        <v>0.10126250000000001</v>
      </c>
      <c r="I857" s="5">
        <v>1.0757211685180701</v>
      </c>
    </row>
    <row r="858" spans="1:9" x14ac:dyDescent="0.25">
      <c r="A858" t="s">
        <v>9844</v>
      </c>
      <c r="B858" t="s">
        <v>9843</v>
      </c>
      <c r="C858" t="s">
        <v>9842</v>
      </c>
      <c r="D858" s="5">
        <v>1.6515513126491601E-3</v>
      </c>
      <c r="E858" s="5">
        <v>0.84286231994628802</v>
      </c>
      <c r="F858" s="5">
        <v>9.7115384615384607E-3</v>
      </c>
      <c r="G858" s="5">
        <v>0.91195144653320204</v>
      </c>
      <c r="H858" s="5">
        <v>2.6133333333333299E-3</v>
      </c>
      <c r="I858" s="5">
        <v>0.91364212036132697</v>
      </c>
    </row>
    <row r="859" spans="1:9" x14ac:dyDescent="0.25">
      <c r="A859" t="s">
        <v>9841</v>
      </c>
      <c r="B859" t="s">
        <v>9840</v>
      </c>
      <c r="C859" t="s">
        <v>9839</v>
      </c>
      <c r="D859" s="5">
        <v>1.3503674392312001E-2</v>
      </c>
      <c r="E859" s="5">
        <v>0.69730358123779401</v>
      </c>
      <c r="F859" s="5">
        <v>1.11450381679389E-2</v>
      </c>
      <c r="G859" s="5">
        <v>0.909617042541502</v>
      </c>
      <c r="H859" s="5">
        <v>1.6364074743821601E-2</v>
      </c>
      <c r="I859" s="5">
        <v>0.52816791534423801</v>
      </c>
    </row>
    <row r="860" spans="1:9" x14ac:dyDescent="0.25">
      <c r="A860" t="s">
        <v>9838</v>
      </c>
      <c r="B860" t="s">
        <v>9837</v>
      </c>
      <c r="C860" t="s">
        <v>9836</v>
      </c>
      <c r="D860" s="5">
        <v>1.17830750893921E-2</v>
      </c>
      <c r="E860" s="5">
        <v>1.1221065521240201</v>
      </c>
      <c r="F860" s="5">
        <v>1.7413793103448299E-2</v>
      </c>
      <c r="G860" s="5">
        <v>0.90955886840820099</v>
      </c>
      <c r="H860" s="5">
        <v>1.9713467048710601E-3</v>
      </c>
      <c r="I860" s="5">
        <v>1.2324268341064399</v>
      </c>
    </row>
    <row r="861" spans="1:9" x14ac:dyDescent="0.25">
      <c r="A861" t="s">
        <v>9835</v>
      </c>
      <c r="B861" t="s">
        <v>9834</v>
      </c>
      <c r="C861" t="s">
        <v>9833</v>
      </c>
      <c r="D861" s="5">
        <v>3.11648892534865E-2</v>
      </c>
      <c r="E861" s="5">
        <v>1.4260391235351599</v>
      </c>
      <c r="F861" s="5">
        <v>0.18702046577275899</v>
      </c>
      <c r="G861" s="5">
        <v>0.90954208374023304</v>
      </c>
      <c r="H861" s="5">
        <v>0.59504077294685997</v>
      </c>
      <c r="I861" s="5">
        <v>0.47969951629638702</v>
      </c>
    </row>
    <row r="862" spans="1:9" x14ac:dyDescent="0.25">
      <c r="A862" t="s">
        <v>9832</v>
      </c>
      <c r="B862" t="s">
        <v>9831</v>
      </c>
      <c r="C862" t="s">
        <v>9830</v>
      </c>
      <c r="D862" s="5">
        <v>0.953052460613935</v>
      </c>
      <c r="E862" s="5">
        <v>3.4018135070800398E-2</v>
      </c>
      <c r="F862" s="5">
        <v>8.2848049281314201E-2</v>
      </c>
      <c r="G862" s="5">
        <v>0.906760025024415</v>
      </c>
      <c r="H862" s="5">
        <v>0.82164286949006105</v>
      </c>
      <c r="I862" s="5">
        <v>-0.108624458312988</v>
      </c>
    </row>
    <row r="863" spans="1:9" x14ac:dyDescent="0.25">
      <c r="A863" t="s">
        <v>9829</v>
      </c>
      <c r="B863" t="s">
        <v>9828</v>
      </c>
      <c r="C863" t="s">
        <v>9827</v>
      </c>
      <c r="D863" s="5">
        <v>2.8290282902829001E-3</v>
      </c>
      <c r="E863" s="5">
        <v>0.88721389770507697</v>
      </c>
      <c r="F863" s="5">
        <v>1.05142857142857E-2</v>
      </c>
      <c r="G863" s="5">
        <v>0.90656394958496</v>
      </c>
      <c r="H863" s="5">
        <v>1.74193548387097E-3</v>
      </c>
      <c r="I863" s="5">
        <v>1.0649868011474599</v>
      </c>
    </row>
    <row r="864" spans="1:9" x14ac:dyDescent="0.25">
      <c r="A864" t="s">
        <v>9826</v>
      </c>
      <c r="B864" t="s">
        <v>9825</v>
      </c>
      <c r="C864" t="s">
        <v>9824</v>
      </c>
      <c r="D864" s="5">
        <v>0.13619063270336901</v>
      </c>
      <c r="E864" s="5">
        <v>0.95593910217285205</v>
      </c>
      <c r="F864" s="5">
        <v>0.21840480160053399</v>
      </c>
      <c r="G864" s="5">
        <v>0.906370544433592</v>
      </c>
      <c r="H864" s="5">
        <v>0.216050735667174</v>
      </c>
      <c r="I864" s="5">
        <v>0.81001281738281306</v>
      </c>
    </row>
    <row r="865" spans="1:9" x14ac:dyDescent="0.25">
      <c r="A865" t="s">
        <v>9823</v>
      </c>
      <c r="B865" t="s">
        <v>9822</v>
      </c>
      <c r="C865" t="s">
        <v>9821</v>
      </c>
      <c r="D865" s="5">
        <v>1.6564076170869801E-2</v>
      </c>
      <c r="E865" s="5">
        <v>0.71682434082031299</v>
      </c>
      <c r="F865" s="5">
        <v>4.5435600578871201E-2</v>
      </c>
      <c r="G865" s="5">
        <v>0.906172943115234</v>
      </c>
      <c r="H865" s="5">
        <v>4.3195876288659799E-3</v>
      </c>
      <c r="I865" s="5">
        <v>1.0623878479003901</v>
      </c>
    </row>
    <row r="866" spans="1:9" x14ac:dyDescent="0.25">
      <c r="A866" t="s">
        <v>9820</v>
      </c>
      <c r="B866" t="s">
        <v>9819</v>
      </c>
      <c r="C866" t="s">
        <v>9818</v>
      </c>
      <c r="D866" s="5">
        <v>0.20748316288351201</v>
      </c>
      <c r="E866" s="5">
        <v>1.13396034240723</v>
      </c>
      <c r="F866" s="5">
        <v>0.162098905247263</v>
      </c>
      <c r="G866" s="5">
        <v>0.90532093048095796</v>
      </c>
      <c r="H866" s="5">
        <v>2.31458773784355E-2</v>
      </c>
      <c r="I866" s="5">
        <v>1.26208400726318</v>
      </c>
    </row>
    <row r="867" spans="1:9" x14ac:dyDescent="0.25">
      <c r="A867" t="s">
        <v>9817</v>
      </c>
      <c r="B867" t="s">
        <v>9816</v>
      </c>
      <c r="C867" t="s">
        <v>9815</v>
      </c>
      <c r="D867" s="5">
        <v>0.25275119161105802</v>
      </c>
      <c r="E867" s="5">
        <v>0.76691265106201301</v>
      </c>
      <c r="F867" s="5">
        <v>6.5869439630271504E-2</v>
      </c>
      <c r="G867" s="5">
        <v>0.90308361053466701</v>
      </c>
      <c r="H867" s="5">
        <v>0.59714252651880395</v>
      </c>
      <c r="I867" s="5">
        <v>0.35769424438476499</v>
      </c>
    </row>
    <row r="868" spans="1:9" x14ac:dyDescent="0.25">
      <c r="A868" t="s">
        <v>9814</v>
      </c>
      <c r="B868" t="s">
        <v>9813</v>
      </c>
      <c r="C868" t="s">
        <v>9812</v>
      </c>
      <c r="D868" s="5">
        <v>9.1125339776502598E-2</v>
      </c>
      <c r="E868" s="5">
        <v>1.1258131027221701</v>
      </c>
      <c r="F868" s="5">
        <v>0.212656091798853</v>
      </c>
      <c r="G868" s="5">
        <v>0.902301597595214</v>
      </c>
      <c r="H868" s="5">
        <v>3.4966993755575403E-2</v>
      </c>
      <c r="I868" s="5">
        <v>1.1577882766723699</v>
      </c>
    </row>
    <row r="869" spans="1:9" x14ac:dyDescent="0.25">
      <c r="A869" t="s">
        <v>9811</v>
      </c>
      <c r="B869" t="s">
        <v>9810</v>
      </c>
      <c r="C869" t="s">
        <v>9809</v>
      </c>
      <c r="D869" s="5">
        <v>1.4396050466264401E-2</v>
      </c>
      <c r="E869" s="5">
        <v>0.91529235839843903</v>
      </c>
      <c r="F869" s="5">
        <v>3.6464163822525597E-2</v>
      </c>
      <c r="G869" s="5">
        <v>0.90206260681152595</v>
      </c>
      <c r="H869" s="5">
        <v>9.4173228346456708E-3</v>
      </c>
      <c r="I869" s="5">
        <v>1.1719253540039101</v>
      </c>
    </row>
    <row r="870" spans="1:9" x14ac:dyDescent="0.25">
      <c r="A870" t="s">
        <v>9808</v>
      </c>
      <c r="B870" t="s">
        <v>9807</v>
      </c>
      <c r="C870" t="s">
        <v>9806</v>
      </c>
      <c r="D870" s="5">
        <v>3.2889858233369701E-3</v>
      </c>
      <c r="E870" s="5">
        <v>0.82231712341308605</v>
      </c>
      <c r="F870" s="5">
        <v>1.35560859188544E-2</v>
      </c>
      <c r="G870" s="5">
        <v>0.90026664733886697</v>
      </c>
      <c r="H870" s="5">
        <v>5.6026344676180003E-3</v>
      </c>
      <c r="I870" s="5">
        <v>0.83253707885742401</v>
      </c>
    </row>
    <row r="871" spans="1:9" x14ac:dyDescent="0.25">
      <c r="A871" t="s">
        <v>9805</v>
      </c>
      <c r="B871" t="s">
        <v>9804</v>
      </c>
      <c r="C871" t="s">
        <v>9803</v>
      </c>
      <c r="D871" s="5">
        <v>0.213362103174603</v>
      </c>
      <c r="E871" s="5">
        <v>0.55970497131347896</v>
      </c>
      <c r="F871" s="5">
        <v>0.1542187742436</v>
      </c>
      <c r="G871" s="5">
        <v>0.900252532958987</v>
      </c>
      <c r="H871" s="5">
        <v>6.5041292639138201E-2</v>
      </c>
      <c r="I871" s="5">
        <v>0.93035125732421897</v>
      </c>
    </row>
    <row r="872" spans="1:9" x14ac:dyDescent="0.25">
      <c r="A872" t="s">
        <v>9802</v>
      </c>
      <c r="B872" t="s">
        <v>9801</v>
      </c>
      <c r="C872" t="s">
        <v>9800</v>
      </c>
      <c r="D872" s="5">
        <v>2.8554522400676199E-2</v>
      </c>
      <c r="E872" s="5">
        <v>0.91284580230712797</v>
      </c>
      <c r="F872" s="5">
        <v>7.4085339168490194E-2</v>
      </c>
      <c r="G872" s="5">
        <v>0.900043296813966</v>
      </c>
      <c r="H872" s="5">
        <v>1.16739446870451E-2</v>
      </c>
      <c r="I872" s="5">
        <v>1.1977689743041999</v>
      </c>
    </row>
    <row r="873" spans="1:9" x14ac:dyDescent="0.25">
      <c r="A873" t="s">
        <v>9799</v>
      </c>
      <c r="B873" t="s">
        <v>9798</v>
      </c>
      <c r="C873" t="s">
        <v>9797</v>
      </c>
      <c r="D873" s="5">
        <v>0.279275766016713</v>
      </c>
      <c r="E873" s="5">
        <v>1.2570152282714799</v>
      </c>
      <c r="F873" s="5">
        <v>0.529282950147963</v>
      </c>
      <c r="G873" s="5">
        <v>0.899595642089842</v>
      </c>
      <c r="H873" s="5">
        <v>0.64060695389266797</v>
      </c>
      <c r="I873" s="5">
        <v>0.59069862365722503</v>
      </c>
    </row>
    <row r="874" spans="1:9" x14ac:dyDescent="0.25">
      <c r="A874" t="s">
        <v>9796</v>
      </c>
      <c r="B874" t="s">
        <v>9795</v>
      </c>
      <c r="C874" t="s">
        <v>9794</v>
      </c>
      <c r="D874" s="5">
        <v>2.3328810492989599E-2</v>
      </c>
      <c r="E874" s="5">
        <v>0.56102676391601503</v>
      </c>
      <c r="F874" s="5">
        <v>9.8909090909090908E-3</v>
      </c>
      <c r="G874" s="5">
        <v>0.89949378967284899</v>
      </c>
      <c r="H874" s="5">
        <v>1.0575301204819299E-2</v>
      </c>
      <c r="I874" s="5">
        <v>0.70472221374511801</v>
      </c>
    </row>
    <row r="875" spans="1:9" x14ac:dyDescent="0.25">
      <c r="A875" t="s">
        <v>9793</v>
      </c>
      <c r="B875" t="s">
        <v>9792</v>
      </c>
      <c r="C875" t="s">
        <v>9791</v>
      </c>
      <c r="D875" s="5">
        <v>1.1707317073170701E-3</v>
      </c>
      <c r="E875" s="5">
        <v>1.7002231597900399</v>
      </c>
      <c r="F875" s="5">
        <v>1.06745562130178E-2</v>
      </c>
      <c r="G875" s="5">
        <v>0.89907646179199197</v>
      </c>
      <c r="H875" s="5">
        <v>0.82485610640870599</v>
      </c>
      <c r="I875" s="5">
        <v>0.235220336914061</v>
      </c>
    </row>
    <row r="876" spans="1:9" x14ac:dyDescent="0.25">
      <c r="A876" t="s">
        <v>9790</v>
      </c>
      <c r="B876" t="s">
        <v>9789</v>
      </c>
      <c r="C876" t="s">
        <v>9788</v>
      </c>
      <c r="D876" s="5">
        <v>2.4517042939353698E-2</v>
      </c>
      <c r="E876" s="5">
        <v>1.1108844757080101</v>
      </c>
      <c r="F876" s="5">
        <v>0.29773622508792502</v>
      </c>
      <c r="G876" s="5">
        <v>0.899012947082522</v>
      </c>
      <c r="H876" s="5">
        <v>4.9152838427947598E-2</v>
      </c>
      <c r="I876" s="5">
        <v>1.2162487030029301</v>
      </c>
    </row>
    <row r="877" spans="1:9" x14ac:dyDescent="0.25">
      <c r="A877" t="s">
        <v>9787</v>
      </c>
      <c r="B877" t="s">
        <v>9786</v>
      </c>
      <c r="C877" t="s">
        <v>9785</v>
      </c>
      <c r="D877" s="5">
        <v>2.7618314077877602E-2</v>
      </c>
      <c r="E877" s="5">
        <v>1.6442153930664101</v>
      </c>
      <c r="F877" s="5">
        <v>0.272269923664122</v>
      </c>
      <c r="G877" s="5">
        <v>0.89603519439697299</v>
      </c>
      <c r="H877" s="5">
        <v>2.20591080064481E-2</v>
      </c>
      <c r="I877" s="5">
        <v>1.6725944519042999</v>
      </c>
    </row>
    <row r="878" spans="1:9" x14ac:dyDescent="0.25">
      <c r="A878" t="s">
        <v>9784</v>
      </c>
      <c r="B878" t="s">
        <v>9783</v>
      </c>
      <c r="C878" t="s">
        <v>9782</v>
      </c>
      <c r="D878" s="5">
        <v>4.1153081510934397E-3</v>
      </c>
      <c r="E878" s="5">
        <v>1.3720546722412099</v>
      </c>
      <c r="F878" s="5">
        <v>5.6423857868020302E-2</v>
      </c>
      <c r="G878" s="5">
        <v>0.895927810668946</v>
      </c>
      <c r="H878" s="5">
        <v>5.3453724604966097E-3</v>
      </c>
      <c r="I878" s="5">
        <v>1.4636825561523401</v>
      </c>
    </row>
    <row r="879" spans="1:9" x14ac:dyDescent="0.25">
      <c r="A879" t="s">
        <v>9781</v>
      </c>
      <c r="B879" t="s">
        <v>9780</v>
      </c>
      <c r="C879" t="s">
        <v>9779</v>
      </c>
      <c r="D879" s="5">
        <v>0.36242608695652201</v>
      </c>
      <c r="E879" s="5">
        <v>0.29688339233398497</v>
      </c>
      <c r="F879" s="5">
        <v>5.2371106693174303E-2</v>
      </c>
      <c r="G879" s="5">
        <v>0.895445251464842</v>
      </c>
      <c r="H879" s="5">
        <v>4.2003355704698001E-2</v>
      </c>
      <c r="I879" s="5">
        <v>0.74547805786132704</v>
      </c>
    </row>
    <row r="880" spans="1:9" x14ac:dyDescent="0.25">
      <c r="A880" t="s">
        <v>9778</v>
      </c>
      <c r="B880" t="s">
        <v>9777</v>
      </c>
      <c r="C880" t="s">
        <v>9776</v>
      </c>
      <c r="D880" s="5">
        <v>0.56939867239359598</v>
      </c>
      <c r="E880" s="5">
        <v>1.0570909500122101</v>
      </c>
      <c r="F880" s="5">
        <v>0.59549390895490495</v>
      </c>
      <c r="G880" s="5">
        <v>0.89433498382568299</v>
      </c>
      <c r="H880" s="5">
        <v>0.27611621814717802</v>
      </c>
      <c r="I880" s="5">
        <v>1.5034494400024401</v>
      </c>
    </row>
    <row r="881" spans="1:9" x14ac:dyDescent="0.25">
      <c r="A881" t="s">
        <v>9775</v>
      </c>
      <c r="B881" t="s">
        <v>9774</v>
      </c>
      <c r="C881" t="s">
        <v>9773</v>
      </c>
      <c r="D881" s="5">
        <v>2.5971241830065401E-2</v>
      </c>
      <c r="E881" s="5">
        <v>2.21252841949463</v>
      </c>
      <c r="F881" s="5">
        <v>0.25087153652392902</v>
      </c>
      <c r="G881" s="5">
        <v>0.89268283843994201</v>
      </c>
      <c r="H881" s="5">
        <v>4.6945161290322598E-2</v>
      </c>
      <c r="I881" s="5">
        <v>1.60286140441895</v>
      </c>
    </row>
    <row r="882" spans="1:9" x14ac:dyDescent="0.25">
      <c r="A882" t="s">
        <v>9772</v>
      </c>
      <c r="B882" t="s">
        <v>9771</v>
      </c>
      <c r="C882" t="s">
        <v>9770</v>
      </c>
      <c r="D882" s="5">
        <v>1.3247581104154801E-2</v>
      </c>
      <c r="E882" s="5">
        <v>0.84690132141113095</v>
      </c>
      <c r="F882" s="5">
        <v>4.0558431372548998E-2</v>
      </c>
      <c r="G882" s="5">
        <v>0.89265098571777202</v>
      </c>
      <c r="H882" s="5">
        <v>8.3602378929481698E-3</v>
      </c>
      <c r="I882" s="5">
        <v>0.93545150756835904</v>
      </c>
    </row>
    <row r="883" spans="1:9" x14ac:dyDescent="0.25">
      <c r="A883" t="s">
        <v>9769</v>
      </c>
      <c r="B883" t="s">
        <v>9768</v>
      </c>
      <c r="C883" t="s">
        <v>9767</v>
      </c>
      <c r="D883" s="5">
        <v>6.5114854517610999E-3</v>
      </c>
      <c r="E883" s="5">
        <v>1.64402942657471</v>
      </c>
      <c r="F883" s="5">
        <v>0.16535626168224299</v>
      </c>
      <c r="G883" s="5">
        <v>0.89260463714599703</v>
      </c>
      <c r="H883" s="5">
        <v>9.7657098525989108E-3</v>
      </c>
      <c r="I883" s="5">
        <v>1.5462034225463901</v>
      </c>
    </row>
    <row r="884" spans="1:9" x14ac:dyDescent="0.25">
      <c r="A884" t="s">
        <v>9766</v>
      </c>
      <c r="B884" t="s">
        <v>9765</v>
      </c>
      <c r="C884" t="s">
        <v>9764</v>
      </c>
      <c r="D884" s="5">
        <v>1.63207547169811E-3</v>
      </c>
      <c r="E884" s="5">
        <v>1.5392551422119201</v>
      </c>
      <c r="F884" s="5">
        <v>4.36470588235294E-2</v>
      </c>
      <c r="G884" s="5">
        <v>0.89186954498291204</v>
      </c>
      <c r="H884" s="5">
        <v>5.0291036088475002E-3</v>
      </c>
      <c r="I884" s="5">
        <v>1.10295143127441</v>
      </c>
    </row>
    <row r="885" spans="1:9" x14ac:dyDescent="0.25">
      <c r="A885" t="s">
        <v>9763</v>
      </c>
      <c r="B885" t="s">
        <v>9762</v>
      </c>
      <c r="C885" t="s">
        <v>9761</v>
      </c>
      <c r="D885" s="5">
        <v>0.80605523710265803</v>
      </c>
      <c r="E885" s="5">
        <v>-0.117122268676757</v>
      </c>
      <c r="F885" s="5">
        <v>5.55016056518947E-2</v>
      </c>
      <c r="G885" s="5">
        <v>0.89181785583496198</v>
      </c>
      <c r="H885" s="5">
        <v>0.61703918944752401</v>
      </c>
      <c r="I885" s="5">
        <v>0.28458309173584001</v>
      </c>
    </row>
    <row r="886" spans="1:9" x14ac:dyDescent="0.25">
      <c r="A886" t="s">
        <v>9760</v>
      </c>
      <c r="B886" t="s">
        <v>9759</v>
      </c>
      <c r="C886" t="s">
        <v>9758</v>
      </c>
      <c r="D886" s="5">
        <v>3.6576200417536499E-3</v>
      </c>
      <c r="E886" s="5">
        <v>2.7604696273803699</v>
      </c>
      <c r="F886" s="5">
        <v>0.153457653457653</v>
      </c>
      <c r="G886" s="5">
        <v>0.89150295257568302</v>
      </c>
      <c r="H886" s="5">
        <v>5.8846153846153796E-3</v>
      </c>
      <c r="I886" s="5">
        <v>3.43822898864746</v>
      </c>
    </row>
    <row r="887" spans="1:9" x14ac:dyDescent="0.25">
      <c r="A887" t="s">
        <v>9757</v>
      </c>
      <c r="B887" t="s">
        <v>9756</v>
      </c>
      <c r="C887" t="s">
        <v>9755</v>
      </c>
      <c r="D887" s="5">
        <v>4.2558139534883696E-3</v>
      </c>
      <c r="E887" s="5">
        <v>0.94421253204345801</v>
      </c>
      <c r="F887" s="5">
        <v>9.8365101944049294E-2</v>
      </c>
      <c r="G887" s="5">
        <v>0.89017314910888801</v>
      </c>
      <c r="H887" s="5">
        <v>3.3385826771653499E-3</v>
      </c>
      <c r="I887" s="5">
        <v>1.6086254119873</v>
      </c>
    </row>
    <row r="888" spans="1:9" x14ac:dyDescent="0.25">
      <c r="A888" t="s">
        <v>9754</v>
      </c>
      <c r="B888" t="s">
        <v>9753</v>
      </c>
      <c r="C888" t="s">
        <v>9752</v>
      </c>
      <c r="D888" s="5">
        <v>2.5002647837599298E-2</v>
      </c>
      <c r="E888" s="5">
        <v>0.77444877624511899</v>
      </c>
      <c r="F888" s="5">
        <v>0.110127313769752</v>
      </c>
      <c r="G888" s="5">
        <v>0.88987541198730502</v>
      </c>
      <c r="H888" s="5">
        <v>4.6699751861042204E-3</v>
      </c>
      <c r="I888" s="5">
        <v>1.3027538299560599</v>
      </c>
    </row>
    <row r="889" spans="1:9" x14ac:dyDescent="0.25">
      <c r="A889" t="s">
        <v>9751</v>
      </c>
      <c r="B889" t="s">
        <v>9750</v>
      </c>
      <c r="C889" t="s">
        <v>9749</v>
      </c>
      <c r="D889" s="5">
        <v>3.79008835958509E-2</v>
      </c>
      <c r="E889" s="5">
        <v>1.6051084518432599</v>
      </c>
      <c r="F889" s="5">
        <v>0.374938232161874</v>
      </c>
      <c r="G889" s="5">
        <v>0.88903160095214995</v>
      </c>
      <c r="H889" s="5">
        <v>1.8209195402298799E-2</v>
      </c>
      <c r="I889" s="5">
        <v>1.74173965454102</v>
      </c>
    </row>
    <row r="890" spans="1:9" x14ac:dyDescent="0.25">
      <c r="A890" t="s">
        <v>9748</v>
      </c>
      <c r="B890" t="s">
        <v>9747</v>
      </c>
      <c r="C890" t="s">
        <v>9746</v>
      </c>
      <c r="D890" s="5">
        <v>0.30481617814133199</v>
      </c>
      <c r="E890" s="5">
        <v>0.70759124755859304</v>
      </c>
      <c r="F890" s="5">
        <v>0.239149888143177</v>
      </c>
      <c r="G890" s="5">
        <v>0.88790321350097701</v>
      </c>
      <c r="H890" s="5">
        <v>5.3039783700270397E-2</v>
      </c>
      <c r="I890" s="5">
        <v>1.4005695343017599</v>
      </c>
    </row>
    <row r="891" spans="1:9" x14ac:dyDescent="0.25">
      <c r="A891" t="s">
        <v>9745</v>
      </c>
      <c r="B891" t="s">
        <v>9744</v>
      </c>
      <c r="C891" t="s">
        <v>9743</v>
      </c>
      <c r="D891" s="5">
        <v>4.2439241917502799E-2</v>
      </c>
      <c r="E891" s="5">
        <v>0.82681503295898695</v>
      </c>
      <c r="F891" s="5">
        <v>9.6288878189696697E-2</v>
      </c>
      <c r="G891" s="5">
        <v>0.88680229187011905</v>
      </c>
      <c r="H891" s="5">
        <v>2.0803932277443999E-2</v>
      </c>
      <c r="I891" s="5">
        <v>0.99809913635254</v>
      </c>
    </row>
    <row r="892" spans="1:9" x14ac:dyDescent="0.25">
      <c r="A892" t="s">
        <v>9742</v>
      </c>
      <c r="B892" t="s">
        <v>9741</v>
      </c>
      <c r="C892" t="s">
        <v>9740</v>
      </c>
      <c r="D892" s="5">
        <v>2.5238095238095202E-3</v>
      </c>
      <c r="E892" s="5">
        <v>1.2129970550537099</v>
      </c>
      <c r="F892" s="5">
        <v>3.0357069143446901E-2</v>
      </c>
      <c r="G892" s="5">
        <v>0.88619766235351705</v>
      </c>
      <c r="H892" s="5">
        <v>5.99575371549894E-3</v>
      </c>
      <c r="I892" s="5">
        <v>1.0144962310790999</v>
      </c>
    </row>
    <row r="893" spans="1:9" x14ac:dyDescent="0.25">
      <c r="A893" t="s">
        <v>9739</v>
      </c>
      <c r="B893" t="s">
        <v>9738</v>
      </c>
      <c r="C893" t="s">
        <v>9737</v>
      </c>
      <c r="D893" s="5">
        <v>6.2494276094276102E-2</v>
      </c>
      <c r="E893" s="5">
        <v>0.94640922546386697</v>
      </c>
      <c r="F893" s="5">
        <v>0.12582929936305701</v>
      </c>
      <c r="G893" s="5">
        <v>0.88057174682617401</v>
      </c>
      <c r="H893" s="5">
        <v>3.1235621521335799E-2</v>
      </c>
      <c r="I893" s="5">
        <v>1.1199478149414099</v>
      </c>
    </row>
    <row r="894" spans="1:9" x14ac:dyDescent="0.25">
      <c r="A894" t="s">
        <v>9736</v>
      </c>
      <c r="B894" t="s">
        <v>9735</v>
      </c>
      <c r="C894" t="s">
        <v>9734</v>
      </c>
      <c r="D894" s="5">
        <v>7.5181585677749393E-2</v>
      </c>
      <c r="E894" s="5">
        <v>1.6276428222656301</v>
      </c>
      <c r="F894" s="5">
        <v>0.43184331337325299</v>
      </c>
      <c r="G894" s="5">
        <v>0.88005599975585902</v>
      </c>
      <c r="H894" s="5">
        <v>0.26867274472168901</v>
      </c>
      <c r="I894" s="5">
        <v>1.1186859130859399</v>
      </c>
    </row>
    <row r="895" spans="1:9" x14ac:dyDescent="0.25">
      <c r="A895" t="s">
        <v>9733</v>
      </c>
      <c r="B895" t="s">
        <v>9732</v>
      </c>
      <c r="C895" t="s">
        <v>9731</v>
      </c>
      <c r="D895" s="5">
        <v>0.57307269538101702</v>
      </c>
      <c r="E895" s="5">
        <v>0.87540321350097705</v>
      </c>
      <c r="F895" s="5">
        <v>0.493998123827392</v>
      </c>
      <c r="G895" s="5">
        <v>0.87910957336426099</v>
      </c>
      <c r="H895" s="5">
        <v>4.2043551088777199E-2</v>
      </c>
      <c r="I895" s="5">
        <v>2.5381347656250002</v>
      </c>
    </row>
    <row r="896" spans="1:9" x14ac:dyDescent="0.25">
      <c r="A896" t="s">
        <v>9730</v>
      </c>
      <c r="B896" t="s">
        <v>9729</v>
      </c>
      <c r="C896" t="s">
        <v>9728</v>
      </c>
      <c r="D896" s="5">
        <v>1.7080610021786499E-3</v>
      </c>
      <c r="E896" s="5">
        <v>2.8099306106567399</v>
      </c>
      <c r="F896" s="5">
        <v>0.31006109510086499</v>
      </c>
      <c r="G896" s="5">
        <v>0.87910747528076305</v>
      </c>
      <c r="H896" s="5">
        <v>1.22292993630573E-3</v>
      </c>
      <c r="I896" s="5">
        <v>3.2028757095336902</v>
      </c>
    </row>
    <row r="897" spans="1:9" x14ac:dyDescent="0.25">
      <c r="A897" t="s">
        <v>9727</v>
      </c>
      <c r="B897" t="s">
        <v>9726</v>
      </c>
      <c r="C897" t="s">
        <v>9725</v>
      </c>
      <c r="D897" s="5">
        <v>4.7344734473447302E-3</v>
      </c>
      <c r="E897" s="5">
        <v>2.1788961410522498</v>
      </c>
      <c r="F897" s="5">
        <v>0.180971962616822</v>
      </c>
      <c r="G897" s="5">
        <v>0.87896842956542898</v>
      </c>
      <c r="H897" s="5">
        <v>1.47576530612245E-2</v>
      </c>
      <c r="I897" s="5">
        <v>1.5526115417480499</v>
      </c>
    </row>
    <row r="898" spans="1:9" x14ac:dyDescent="0.25">
      <c r="A898" t="s">
        <v>9724</v>
      </c>
      <c r="B898" t="s">
        <v>9723</v>
      </c>
      <c r="C898" t="s">
        <v>9722</v>
      </c>
      <c r="D898" s="5">
        <v>0.70417238860482101</v>
      </c>
      <c r="E898" s="5">
        <v>-0.41559829711913898</v>
      </c>
      <c r="F898" s="5">
        <v>0.452877073170732</v>
      </c>
      <c r="G898" s="5">
        <v>0.878835105895998</v>
      </c>
      <c r="H898" s="5">
        <v>0.55615829887773205</v>
      </c>
      <c r="I898" s="5">
        <v>0.47826881408691702</v>
      </c>
    </row>
    <row r="899" spans="1:9" x14ac:dyDescent="0.25">
      <c r="A899" t="s">
        <v>9721</v>
      </c>
      <c r="B899" t="s">
        <v>9720</v>
      </c>
      <c r="C899" t="s">
        <v>9719</v>
      </c>
      <c r="D899" s="5">
        <v>0.93722728763528995</v>
      </c>
      <c r="E899" s="5">
        <v>5.6151008605956697E-2</v>
      </c>
      <c r="F899" s="5">
        <v>9.7681297709923703E-2</v>
      </c>
      <c r="G899" s="5">
        <v>0.87843761444091795</v>
      </c>
      <c r="H899" s="5">
        <v>0.28561756373937702</v>
      </c>
      <c r="I899" s="5">
        <v>0.50584316253661898</v>
      </c>
    </row>
    <row r="900" spans="1:9" x14ac:dyDescent="0.25">
      <c r="A900" t="s">
        <v>9718</v>
      </c>
      <c r="B900" t="s">
        <v>9717</v>
      </c>
      <c r="C900" t="s">
        <v>9716</v>
      </c>
      <c r="D900" s="5">
        <v>1.17263843648208E-3</v>
      </c>
      <c r="E900" s="5">
        <v>1.76371231079102</v>
      </c>
      <c r="F900" s="5">
        <v>5.8973407544836098E-2</v>
      </c>
      <c r="G900" s="5">
        <v>0.87815246582031403</v>
      </c>
      <c r="H900" s="5">
        <v>0.70481987577639804</v>
      </c>
      <c r="I900" s="5">
        <v>0.199910545349123</v>
      </c>
    </row>
    <row r="901" spans="1:9" x14ac:dyDescent="0.25">
      <c r="A901" t="s">
        <v>9715</v>
      </c>
      <c r="B901" t="s">
        <v>9714</v>
      </c>
      <c r="C901" t="s">
        <v>9713</v>
      </c>
      <c r="D901" s="5">
        <v>2.2496328928047001E-3</v>
      </c>
      <c r="E901" s="5">
        <v>1.1398010253906301</v>
      </c>
      <c r="F901" s="5">
        <v>2.1498591549295801E-2</v>
      </c>
      <c r="G901" s="5">
        <v>0.87781219482421602</v>
      </c>
      <c r="H901" s="5">
        <v>2.8757170172084099E-3</v>
      </c>
      <c r="I901" s="5">
        <v>1.13301010131836</v>
      </c>
    </row>
    <row r="902" spans="1:9" x14ac:dyDescent="0.25">
      <c r="A902" t="s">
        <v>9712</v>
      </c>
      <c r="B902" t="s">
        <v>9711</v>
      </c>
      <c r="C902" t="s">
        <v>9710</v>
      </c>
      <c r="D902" s="5">
        <v>2.1845238095238098E-3</v>
      </c>
      <c r="E902" s="5">
        <v>2.4040111541748099</v>
      </c>
      <c r="F902" s="5">
        <v>0.31140195514663599</v>
      </c>
      <c r="G902" s="5">
        <v>0.87586898803711</v>
      </c>
      <c r="H902" s="5">
        <v>0.69908498168498201</v>
      </c>
      <c r="I902" s="5">
        <v>0.32227458953857502</v>
      </c>
    </row>
    <row r="903" spans="1:9" x14ac:dyDescent="0.25">
      <c r="A903" t="s">
        <v>9709</v>
      </c>
      <c r="B903" t="s">
        <v>9708</v>
      </c>
      <c r="C903" t="s">
        <v>9707</v>
      </c>
      <c r="D903" s="5">
        <v>1.7142278481012699E-2</v>
      </c>
      <c r="E903" s="5">
        <v>2.1397857666015598</v>
      </c>
      <c r="F903" s="5">
        <v>0.41135276073619598</v>
      </c>
      <c r="G903" s="5">
        <v>0.87533874511718701</v>
      </c>
      <c r="H903" s="5">
        <v>2.5013224821973601E-2</v>
      </c>
      <c r="I903" s="5">
        <v>1.8927246093750001</v>
      </c>
    </row>
    <row r="904" spans="1:9" x14ac:dyDescent="0.25">
      <c r="A904" t="s">
        <v>9706</v>
      </c>
      <c r="B904" t="s">
        <v>9705</v>
      </c>
      <c r="C904" t="s">
        <v>9704</v>
      </c>
      <c r="D904" s="5">
        <v>9.2604091456076995E-2</v>
      </c>
      <c r="E904" s="5">
        <v>0.87507572174072501</v>
      </c>
      <c r="F904" s="5">
        <v>0.19716348490107599</v>
      </c>
      <c r="G904" s="5">
        <v>0.87475814819336195</v>
      </c>
      <c r="H904" s="5">
        <v>3.0285983066792099E-2</v>
      </c>
      <c r="I904" s="5">
        <v>1.23242855072021</v>
      </c>
    </row>
    <row r="905" spans="1:9" x14ac:dyDescent="0.25">
      <c r="A905" t="s">
        <v>9703</v>
      </c>
      <c r="B905" t="s">
        <v>9702</v>
      </c>
      <c r="C905" t="s">
        <v>9701</v>
      </c>
      <c r="D905" s="5">
        <v>3.0265282583621699E-3</v>
      </c>
      <c r="E905" s="5">
        <v>2.6817024230956998</v>
      </c>
      <c r="F905" s="5">
        <v>0.27877841422972599</v>
      </c>
      <c r="G905" s="5">
        <v>0.87139396667480495</v>
      </c>
      <c r="H905" s="5">
        <v>1.9545454545454501E-3</v>
      </c>
      <c r="I905" s="5">
        <v>2.7443893432617199</v>
      </c>
    </row>
    <row r="906" spans="1:9" x14ac:dyDescent="0.25">
      <c r="A906" t="s">
        <v>9700</v>
      </c>
      <c r="B906" t="s">
        <v>9699</v>
      </c>
      <c r="C906" t="s">
        <v>9698</v>
      </c>
      <c r="D906" s="5">
        <v>1.14064203513022E-2</v>
      </c>
      <c r="E906" s="5">
        <v>1.2129901885986301</v>
      </c>
      <c r="F906" s="5">
        <v>0.16882134914751701</v>
      </c>
      <c r="G906" s="5">
        <v>0.87096672058105495</v>
      </c>
      <c r="H906" s="5">
        <v>1.44279250161603E-2</v>
      </c>
      <c r="I906" s="5">
        <v>1.3726554870605401</v>
      </c>
    </row>
    <row r="907" spans="1:9" x14ac:dyDescent="0.25">
      <c r="A907" t="s">
        <v>9697</v>
      </c>
      <c r="B907" t="s">
        <v>9696</v>
      </c>
      <c r="C907" t="s">
        <v>9695</v>
      </c>
      <c r="D907" s="5">
        <v>1.49272529858849E-2</v>
      </c>
      <c r="E907" s="5">
        <v>1.26315765380859</v>
      </c>
      <c r="F907" s="5">
        <v>3.7100917431192697E-2</v>
      </c>
      <c r="G907" s="5">
        <v>0.87048435211181596</v>
      </c>
      <c r="H907" s="5">
        <v>2.6607538802660802E-3</v>
      </c>
      <c r="I907" s="5">
        <v>1.2407211303711001</v>
      </c>
    </row>
    <row r="908" spans="1:9" x14ac:dyDescent="0.25">
      <c r="A908" t="s">
        <v>9694</v>
      </c>
      <c r="B908" t="s">
        <v>9693</v>
      </c>
      <c r="C908" t="s">
        <v>9692</v>
      </c>
      <c r="D908" s="5">
        <v>1.2043010752688199E-3</v>
      </c>
      <c r="E908" s="5">
        <v>1.19442939758301</v>
      </c>
      <c r="F908" s="5">
        <v>3.5156950672645702E-2</v>
      </c>
      <c r="G908" s="5">
        <v>0.87009201049804497</v>
      </c>
      <c r="H908" s="5">
        <v>1.19685039370079E-3</v>
      </c>
      <c r="I908" s="5">
        <v>1.3370613098144499</v>
      </c>
    </row>
    <row r="909" spans="1:9" x14ac:dyDescent="0.25">
      <c r="A909" t="s">
        <v>9691</v>
      </c>
      <c r="B909" t="s">
        <v>9690</v>
      </c>
      <c r="C909" t="s">
        <v>9689</v>
      </c>
      <c r="D909" s="5">
        <v>1.1833531510107E-2</v>
      </c>
      <c r="E909" s="5">
        <v>0.62209587097167995</v>
      </c>
      <c r="F909" s="5">
        <v>1.1859872611465001E-2</v>
      </c>
      <c r="G909" s="5">
        <v>0.87003822326660396</v>
      </c>
      <c r="H909" s="5">
        <v>0.345394048692516</v>
      </c>
      <c r="I909" s="5">
        <v>0.17551231384277299</v>
      </c>
    </row>
    <row r="910" spans="1:9" x14ac:dyDescent="0.25">
      <c r="A910" t="s">
        <v>9688</v>
      </c>
      <c r="B910" t="s">
        <v>9687</v>
      </c>
      <c r="C910" t="s">
        <v>9686</v>
      </c>
      <c r="D910" s="5">
        <v>7.6300158982511898E-2</v>
      </c>
      <c r="E910" s="5">
        <v>0.62858734130859495</v>
      </c>
      <c r="F910" s="5">
        <v>4.5357558139534897E-2</v>
      </c>
      <c r="G910" s="5">
        <v>0.86964435577392496</v>
      </c>
      <c r="H910" s="5">
        <v>2.3353343865192201E-2</v>
      </c>
      <c r="I910" s="5">
        <v>0.96682262420654297</v>
      </c>
    </row>
    <row r="911" spans="1:9" x14ac:dyDescent="0.25">
      <c r="A911" t="s">
        <v>9685</v>
      </c>
      <c r="B911" t="s">
        <v>9684</v>
      </c>
      <c r="C911" t="s">
        <v>9683</v>
      </c>
      <c r="D911" s="5">
        <v>0.553909073017123</v>
      </c>
      <c r="E911" s="5">
        <v>0.48452949523925798</v>
      </c>
      <c r="F911" s="5">
        <v>0.22108297520661199</v>
      </c>
      <c r="G911" s="5">
        <v>0.86864452362060596</v>
      </c>
      <c r="H911" s="5">
        <v>0.80945974207040805</v>
      </c>
      <c r="I911" s="5">
        <v>0.27544193267822298</v>
      </c>
    </row>
    <row r="912" spans="1:9" x14ac:dyDescent="0.25">
      <c r="A912" t="s">
        <v>9682</v>
      </c>
      <c r="B912" t="s">
        <v>9681</v>
      </c>
      <c r="C912" t="s">
        <v>9680</v>
      </c>
      <c r="D912" s="5">
        <v>0.32087883538633799</v>
      </c>
      <c r="E912" s="5">
        <v>0.64633979797363095</v>
      </c>
      <c r="F912" s="5">
        <v>0.24641975308642</v>
      </c>
      <c r="G912" s="5">
        <v>0.86855888366699197</v>
      </c>
      <c r="H912" s="5">
        <v>0.52821942948334299</v>
      </c>
      <c r="I912" s="5">
        <v>0.47113990783691401</v>
      </c>
    </row>
    <row r="913" spans="1:12" x14ac:dyDescent="0.25">
      <c r="A913" t="s">
        <v>9679</v>
      </c>
      <c r="B913" t="s">
        <v>9678</v>
      </c>
      <c r="C913" t="s">
        <v>9677</v>
      </c>
      <c r="D913" s="5">
        <v>0.18659150579150599</v>
      </c>
      <c r="E913" s="5">
        <v>0.66886310577392505</v>
      </c>
      <c r="F913" s="5">
        <v>0.105775519630485</v>
      </c>
      <c r="G913" s="5">
        <v>0.86598682403564298</v>
      </c>
      <c r="H913" s="5">
        <v>6.1637760702524698E-2</v>
      </c>
      <c r="I913" s="5">
        <v>0.94123897552490199</v>
      </c>
    </row>
    <row r="914" spans="1:12" x14ac:dyDescent="0.25">
      <c r="A914" t="s">
        <v>9676</v>
      </c>
      <c r="B914" t="s">
        <v>9675</v>
      </c>
      <c r="C914" t="s">
        <v>9674</v>
      </c>
      <c r="D914" s="5">
        <v>8.8814913448734996E-3</v>
      </c>
      <c r="E914" s="5">
        <v>1.86135234832764</v>
      </c>
      <c r="F914" s="5">
        <v>0.31881823361823403</v>
      </c>
      <c r="G914" s="5">
        <v>0.86594181060791098</v>
      </c>
      <c r="H914" s="5">
        <v>0.22720601503759399</v>
      </c>
      <c r="I914" s="5">
        <v>0.67509250640869201</v>
      </c>
    </row>
    <row r="915" spans="1:12" x14ac:dyDescent="0.25">
      <c r="A915" t="s">
        <v>9673</v>
      </c>
      <c r="B915" t="s">
        <v>9672</v>
      </c>
      <c r="C915" t="s">
        <v>9671</v>
      </c>
      <c r="D915" s="5">
        <v>0.55257627118644104</v>
      </c>
      <c r="E915" s="5">
        <v>-0.37593250274658102</v>
      </c>
      <c r="F915" s="5">
        <v>0.22011791984100701</v>
      </c>
      <c r="G915" s="5">
        <v>0.86531810760498096</v>
      </c>
      <c r="H915" s="5">
        <v>4.6814695195801399E-2</v>
      </c>
      <c r="I915" s="5">
        <v>1.7528604507446299</v>
      </c>
    </row>
    <row r="916" spans="1:12" x14ac:dyDescent="0.25">
      <c r="A916" t="s">
        <v>9670</v>
      </c>
      <c r="B916" t="s">
        <v>9669</v>
      </c>
      <c r="C916" t="s">
        <v>9668</v>
      </c>
      <c r="D916" s="5">
        <v>0.47169047619047599</v>
      </c>
      <c r="E916" s="5">
        <v>0.64528274536132801</v>
      </c>
      <c r="F916" s="5">
        <v>0.26726085617493101</v>
      </c>
      <c r="G916" s="5">
        <v>0.86460742950439196</v>
      </c>
      <c r="H916" s="5">
        <v>2.35233595800525E-2</v>
      </c>
      <c r="I916" s="5">
        <v>1.5091608047485301</v>
      </c>
    </row>
    <row r="917" spans="1:12" x14ac:dyDescent="0.25">
      <c r="A917" t="s">
        <v>9667</v>
      </c>
      <c r="B917" t="s">
        <v>9666</v>
      </c>
      <c r="C917" t="s">
        <v>9665</v>
      </c>
      <c r="D917" s="5">
        <v>1.2063492063492101E-3</v>
      </c>
      <c r="E917" s="5">
        <v>1.2228065490722699</v>
      </c>
      <c r="F917" s="5">
        <v>2.3603603603603598E-2</v>
      </c>
      <c r="G917" s="5">
        <v>0.86447830200195197</v>
      </c>
      <c r="H917" s="5">
        <v>9.7897990726429698E-3</v>
      </c>
      <c r="I917" s="5">
        <v>1.1524406433105501</v>
      </c>
    </row>
    <row r="918" spans="1:12" x14ac:dyDescent="0.25">
      <c r="A918" t="s">
        <v>9664</v>
      </c>
      <c r="B918" t="s">
        <v>9663</v>
      </c>
      <c r="C918" t="s">
        <v>9662</v>
      </c>
      <c r="D918" s="5">
        <v>0.39458097467546299</v>
      </c>
      <c r="E918" s="5">
        <v>0.81919918060302499</v>
      </c>
      <c r="F918" s="5">
        <v>0.44711351883772499</v>
      </c>
      <c r="G918" s="5">
        <v>0.86417827606201003</v>
      </c>
      <c r="H918" s="5">
        <v>0.35149339897068699</v>
      </c>
      <c r="I918" s="5">
        <v>0.92935009002685498</v>
      </c>
    </row>
    <row r="919" spans="1:12" x14ac:dyDescent="0.25">
      <c r="A919" t="s">
        <v>9661</v>
      </c>
      <c r="B919" t="s">
        <v>9660</v>
      </c>
      <c r="C919" t="s">
        <v>9659</v>
      </c>
      <c r="D919" s="5">
        <v>2.8159203980099501E-3</v>
      </c>
      <c r="E919" s="5">
        <v>0.80058250427245903</v>
      </c>
      <c r="F919" s="5">
        <v>1.712E-2</v>
      </c>
      <c r="G919" s="5">
        <v>0.86353073120116997</v>
      </c>
      <c r="H919" s="5">
        <v>2.90625E-3</v>
      </c>
      <c r="I919" s="5">
        <v>0.92006225585937396</v>
      </c>
    </row>
    <row r="920" spans="1:12" x14ac:dyDescent="0.25">
      <c r="A920" t="s">
        <v>9658</v>
      </c>
      <c r="B920" t="s">
        <v>9657</v>
      </c>
      <c r="C920" t="s">
        <v>9656</v>
      </c>
      <c r="D920" s="5">
        <v>0.35381389252948903</v>
      </c>
      <c r="E920" s="5">
        <v>1.0337728500366199</v>
      </c>
      <c r="F920" s="5">
        <v>0.454195086353685</v>
      </c>
      <c r="G920" s="5">
        <v>0.86349658966064502</v>
      </c>
      <c r="H920" s="5">
        <v>0.16701520086862101</v>
      </c>
      <c r="I920" s="5">
        <v>1.2184679031372101</v>
      </c>
    </row>
    <row r="921" spans="1:12" x14ac:dyDescent="0.25">
      <c r="A921" t="s">
        <v>9655</v>
      </c>
      <c r="B921" t="s">
        <v>9654</v>
      </c>
      <c r="C921" t="s">
        <v>9653</v>
      </c>
      <c r="D921" s="5">
        <v>0.387897348160821</v>
      </c>
      <c r="E921" s="5">
        <v>0.93401432037353505</v>
      </c>
      <c r="F921" s="5">
        <v>0.56220211827007904</v>
      </c>
      <c r="G921" s="5">
        <v>0.86301860809326303</v>
      </c>
      <c r="H921" s="5">
        <v>8.5192333113020505E-2</v>
      </c>
      <c r="I921" s="5">
        <v>1.5231962203979501</v>
      </c>
    </row>
    <row r="922" spans="1:12" x14ac:dyDescent="0.25">
      <c r="A922" t="s">
        <v>9652</v>
      </c>
      <c r="B922" t="s">
        <v>9651</v>
      </c>
      <c r="C922" t="s">
        <v>9650</v>
      </c>
      <c r="D922" s="5">
        <v>0.37365401207937898</v>
      </c>
      <c r="E922" s="5">
        <v>0.65064773559570299</v>
      </c>
      <c r="F922" s="5">
        <v>0.41130608073581998</v>
      </c>
      <c r="G922" s="5">
        <v>0.86044654846191404</v>
      </c>
      <c r="H922" s="5">
        <v>0.70783640679203896</v>
      </c>
      <c r="I922" s="5">
        <v>0.33084812164306499</v>
      </c>
    </row>
    <row r="923" spans="1:12" x14ac:dyDescent="0.25">
      <c r="A923" t="s">
        <v>9649</v>
      </c>
      <c r="B923" t="s">
        <v>9648</v>
      </c>
      <c r="C923" t="s">
        <v>9647</v>
      </c>
      <c r="D923" s="5">
        <v>1.6256157635468E-3</v>
      </c>
      <c r="E923" s="5">
        <v>2.62337799072266</v>
      </c>
      <c r="F923" s="5">
        <v>0.26712234206471502</v>
      </c>
      <c r="G923" s="5">
        <v>0.86032142639160203</v>
      </c>
      <c r="H923" s="5">
        <v>1.9760479041916199E-3</v>
      </c>
      <c r="I923" s="5">
        <v>2.22249908447266</v>
      </c>
    </row>
    <row r="924" spans="1:12" x14ac:dyDescent="0.25">
      <c r="A924" t="s">
        <v>9646</v>
      </c>
      <c r="B924" t="s">
        <v>9645</v>
      </c>
      <c r="C924" t="s">
        <v>9644</v>
      </c>
      <c r="D924" s="5">
        <v>7.6581920903954796E-3</v>
      </c>
      <c r="E924" s="5">
        <v>0.98454284667968806</v>
      </c>
      <c r="F924" s="5">
        <v>3.69656328583403E-2</v>
      </c>
      <c r="G924" s="5">
        <v>0.86025962829589597</v>
      </c>
      <c r="H924" s="5">
        <v>1.21997187060478E-2</v>
      </c>
      <c r="I924" s="5">
        <v>0.97064514160156201</v>
      </c>
    </row>
    <row r="925" spans="1:12" x14ac:dyDescent="0.25">
      <c r="A925" t="s">
        <v>9643</v>
      </c>
      <c r="B925" t="s">
        <v>9642</v>
      </c>
      <c r="C925" t="s">
        <v>9641</v>
      </c>
      <c r="D925" s="5">
        <v>5.7566539923954399E-2</v>
      </c>
      <c r="E925" s="5">
        <v>1.38761310577393</v>
      </c>
      <c r="F925" s="5">
        <v>0.31727968036529702</v>
      </c>
      <c r="G925" s="5">
        <v>0.86009273529052499</v>
      </c>
      <c r="H925" s="5">
        <v>0.15719680704651801</v>
      </c>
      <c r="I925" s="5">
        <v>1.00181255340576</v>
      </c>
    </row>
    <row r="926" spans="1:12" x14ac:dyDescent="0.25">
      <c r="A926" t="s">
        <v>9640</v>
      </c>
      <c r="B926" t="s">
        <v>9639</v>
      </c>
      <c r="C926" t="s">
        <v>9638</v>
      </c>
      <c r="D926" s="5">
        <v>1.15463917525773E-3</v>
      </c>
      <c r="E926" s="5">
        <v>1.5962154388427701</v>
      </c>
      <c r="F926" s="5">
        <v>9.6315789473684198E-3</v>
      </c>
      <c r="G926" s="5">
        <v>0.85885353088378802</v>
      </c>
      <c r="H926" s="5">
        <v>2.8594377510040201E-3</v>
      </c>
      <c r="I926" s="5">
        <v>1.4703235626220701</v>
      </c>
    </row>
    <row r="927" spans="1:12" x14ac:dyDescent="0.25">
      <c r="A927" t="s">
        <v>9637</v>
      </c>
      <c r="B927" t="s">
        <v>9636</v>
      </c>
      <c r="C927" t="s">
        <v>9635</v>
      </c>
      <c r="D927" s="5">
        <v>0.47544731447314498</v>
      </c>
      <c r="E927" s="5">
        <v>0.23625354766845799</v>
      </c>
      <c r="F927" s="5">
        <v>6.1446191051995197E-2</v>
      </c>
      <c r="G927" s="5">
        <v>0.85785522460937402</v>
      </c>
      <c r="H927" s="5">
        <v>1.8335816618911201E-2</v>
      </c>
      <c r="I927" s="5">
        <v>0.93546371459960997</v>
      </c>
    </row>
    <row r="928" spans="1:12" x14ac:dyDescent="0.25">
      <c r="A928" s="4" t="s">
        <v>9634</v>
      </c>
      <c r="B928" s="4" t="s">
        <v>9633</v>
      </c>
      <c r="C928" s="4" t="s">
        <v>9632</v>
      </c>
      <c r="D928" s="5">
        <v>0.87990532147053901</v>
      </c>
      <c r="E928" s="5">
        <v>6.2682342529296206E-2</v>
      </c>
      <c r="F928" s="5">
        <v>4.0907956318252697E-2</v>
      </c>
      <c r="G928" s="5">
        <v>0.85765571594238199</v>
      </c>
      <c r="H928" s="5">
        <v>0.47273915724563198</v>
      </c>
      <c r="I928" s="5">
        <v>-0.25511131286621203</v>
      </c>
      <c r="J928" t="s">
        <v>1193</v>
      </c>
      <c r="K928" s="6"/>
      <c r="L928" s="6"/>
    </row>
    <row r="929" spans="1:9" x14ac:dyDescent="0.25">
      <c r="A929" t="s">
        <v>9631</v>
      </c>
      <c r="B929" t="s">
        <v>9630</v>
      </c>
      <c r="C929" t="s">
        <v>9629</v>
      </c>
      <c r="D929" s="5">
        <v>0.16836555175138301</v>
      </c>
      <c r="E929" s="5">
        <v>-1.7705062866210901</v>
      </c>
      <c r="F929" s="5">
        <v>0.641151452709664</v>
      </c>
      <c r="G929" s="5">
        <v>0.85719203948974598</v>
      </c>
      <c r="H929" s="5">
        <v>0.81597571973638605</v>
      </c>
      <c r="I929" s="5">
        <v>0.43739776611328202</v>
      </c>
    </row>
    <row r="930" spans="1:9" x14ac:dyDescent="0.25">
      <c r="A930" t="s">
        <v>9628</v>
      </c>
      <c r="B930" t="s">
        <v>9627</v>
      </c>
      <c r="C930" t="s">
        <v>9626</v>
      </c>
      <c r="D930" s="5">
        <v>2.0826352941176501E-2</v>
      </c>
      <c r="E930" s="5">
        <v>2.05293235778809</v>
      </c>
      <c r="F930" s="5">
        <v>0.45420457866536801</v>
      </c>
      <c r="G930" s="5">
        <v>0.85674819946289205</v>
      </c>
      <c r="H930" s="5">
        <v>1.7557894736842099E-2</v>
      </c>
      <c r="I930" s="5">
        <v>2.1975376129150401</v>
      </c>
    </row>
    <row r="931" spans="1:9" x14ac:dyDescent="0.25">
      <c r="A931" t="s">
        <v>9625</v>
      </c>
      <c r="B931" t="s">
        <v>9624</v>
      </c>
      <c r="C931" t="s">
        <v>9623</v>
      </c>
      <c r="D931" s="5">
        <v>0.101120046962137</v>
      </c>
      <c r="E931" s="5">
        <v>0.75417289733886905</v>
      </c>
      <c r="F931" s="5">
        <v>0.15490993428681901</v>
      </c>
      <c r="G931" s="5">
        <v>0.856635665893556</v>
      </c>
      <c r="H931" s="5">
        <v>0.79516445066480101</v>
      </c>
      <c r="I931" s="5">
        <v>-0.157136154174804</v>
      </c>
    </row>
    <row r="932" spans="1:9" x14ac:dyDescent="0.25">
      <c r="A932" t="s">
        <v>9622</v>
      </c>
      <c r="B932" t="s">
        <v>9621</v>
      </c>
      <c r="C932" t="s">
        <v>9620</v>
      </c>
      <c r="D932" s="5">
        <v>8.9296476306196804E-2</v>
      </c>
      <c r="E932" s="5">
        <v>0.67946891784667696</v>
      </c>
      <c r="F932" s="5">
        <v>0.151446393762183</v>
      </c>
      <c r="G932" s="5">
        <v>0.85621795654296695</v>
      </c>
      <c r="H932" s="5">
        <v>3.97451902522446E-2</v>
      </c>
      <c r="I932" s="5">
        <v>0.943366622924803</v>
      </c>
    </row>
    <row r="933" spans="1:9" x14ac:dyDescent="0.25">
      <c r="A933" t="s">
        <v>9619</v>
      </c>
      <c r="B933" t="s">
        <v>9618</v>
      </c>
      <c r="C933" t="s">
        <v>9617</v>
      </c>
      <c r="D933" s="5">
        <v>0.18541382868937001</v>
      </c>
      <c r="E933" s="5">
        <v>0.64208793640136896</v>
      </c>
      <c r="F933" s="5">
        <v>0.19632939541348199</v>
      </c>
      <c r="G933" s="5">
        <v>0.85588836669922097</v>
      </c>
      <c r="H933" s="5">
        <v>0.71792945454545498</v>
      </c>
      <c r="I933" s="5">
        <v>0.30310153961181802</v>
      </c>
    </row>
    <row r="934" spans="1:9" x14ac:dyDescent="0.25">
      <c r="A934" t="s">
        <v>9616</v>
      </c>
      <c r="B934" t="s">
        <v>9615</v>
      </c>
      <c r="C934" t="s">
        <v>9614</v>
      </c>
      <c r="D934" s="5">
        <v>2.4365248226950399E-2</v>
      </c>
      <c r="E934" s="5">
        <v>2.5571964263916001</v>
      </c>
      <c r="F934" s="5">
        <v>5.77598008711886E-2</v>
      </c>
      <c r="G934" s="5">
        <v>0.85557174682617199</v>
      </c>
      <c r="H934" s="5">
        <v>1.66117084826762E-2</v>
      </c>
      <c r="I934" s="5">
        <v>2.8249940872192401</v>
      </c>
    </row>
    <row r="935" spans="1:9" x14ac:dyDescent="0.25">
      <c r="A935" t="s">
        <v>9613</v>
      </c>
      <c r="B935" t="s">
        <v>9612</v>
      </c>
      <c r="C935" t="s">
        <v>9611</v>
      </c>
      <c r="D935" s="5">
        <v>2.9309882747068701E-2</v>
      </c>
      <c r="E935" s="5">
        <v>1.0615667343139701</v>
      </c>
      <c r="F935" s="5">
        <v>0.208134556574924</v>
      </c>
      <c r="G935" s="5">
        <v>0.85553569793701101</v>
      </c>
      <c r="H935" s="5">
        <v>7.7526501766784503E-3</v>
      </c>
      <c r="I935" s="5">
        <v>1.4282306671142599</v>
      </c>
    </row>
    <row r="936" spans="1:9" x14ac:dyDescent="0.25">
      <c r="A936" t="s">
        <v>9610</v>
      </c>
      <c r="B936" t="s">
        <v>9609</v>
      </c>
      <c r="C936" t="s">
        <v>9608</v>
      </c>
      <c r="D936" s="5">
        <v>4.2265625000000003E-3</v>
      </c>
      <c r="E936" s="5">
        <v>1.2535287857055699</v>
      </c>
      <c r="F936" s="5">
        <v>5.5362580645161301E-2</v>
      </c>
      <c r="G936" s="5">
        <v>0.85547695159912296</v>
      </c>
      <c r="H936" s="5">
        <v>8.2188034188034192E-3</v>
      </c>
      <c r="I936" s="5">
        <v>1.15160999298096</v>
      </c>
    </row>
    <row r="937" spans="1:9" x14ac:dyDescent="0.25">
      <c r="A937" t="s">
        <v>9607</v>
      </c>
      <c r="B937" t="s">
        <v>9606</v>
      </c>
      <c r="C937" t="s">
        <v>9605</v>
      </c>
      <c r="D937" s="5">
        <v>0.101264084507042</v>
      </c>
      <c r="E937" s="5">
        <v>0.84007244110107504</v>
      </c>
      <c r="F937" s="5">
        <v>0.16570511384845099</v>
      </c>
      <c r="G937" s="5">
        <v>0.854098320007324</v>
      </c>
      <c r="H937" s="5">
        <v>5.0632197414806103E-2</v>
      </c>
      <c r="I937" s="5">
        <v>1.10592365264893</v>
      </c>
    </row>
    <row r="938" spans="1:9" x14ac:dyDescent="0.25">
      <c r="A938" t="s">
        <v>9604</v>
      </c>
      <c r="B938" t="s">
        <v>9603</v>
      </c>
      <c r="C938" t="s">
        <v>9602</v>
      </c>
      <c r="D938" s="5">
        <v>0.33437217545414299</v>
      </c>
      <c r="E938" s="5">
        <v>0.85597572326659899</v>
      </c>
      <c r="F938" s="5">
        <v>0.41355663018579802</v>
      </c>
      <c r="G938" s="5">
        <v>0.85298271179199103</v>
      </c>
      <c r="H938" s="5">
        <v>0.42328875638841601</v>
      </c>
      <c r="I938" s="5">
        <v>0.73706817626953103</v>
      </c>
    </row>
    <row r="939" spans="1:9" x14ac:dyDescent="0.25">
      <c r="A939" t="s">
        <v>9601</v>
      </c>
      <c r="B939" t="s">
        <v>9600</v>
      </c>
      <c r="C939" t="s">
        <v>9599</v>
      </c>
      <c r="D939" s="5">
        <v>0.26728270042194102</v>
      </c>
      <c r="E939" s="5">
        <v>1.15189590454101</v>
      </c>
      <c r="F939" s="5">
        <v>0.51271086556169398</v>
      </c>
      <c r="G939" s="5">
        <v>0.85284652709960795</v>
      </c>
      <c r="H939" s="5">
        <v>0.54545404120443697</v>
      </c>
      <c r="I939" s="5">
        <v>0.60222740173339795</v>
      </c>
    </row>
    <row r="940" spans="1:9" x14ac:dyDescent="0.25">
      <c r="A940" t="s">
        <v>9598</v>
      </c>
      <c r="B940" t="s">
        <v>9597</v>
      </c>
      <c r="C940" t="s">
        <v>9596</v>
      </c>
      <c r="D940" s="5">
        <v>2E-3</v>
      </c>
      <c r="E940" s="5">
        <v>3.3773458480834999</v>
      </c>
      <c r="F940" s="5">
        <v>0.13741415785191199</v>
      </c>
      <c r="G940" s="5">
        <v>0.85281047821044897</v>
      </c>
      <c r="H940" s="5">
        <v>1.0660647103084999E-2</v>
      </c>
      <c r="I940" s="5">
        <v>2.58568935394287</v>
      </c>
    </row>
    <row r="941" spans="1:9" x14ac:dyDescent="0.25">
      <c r="A941" t="s">
        <v>9595</v>
      </c>
      <c r="B941" t="s">
        <v>9594</v>
      </c>
      <c r="C941" t="s">
        <v>9593</v>
      </c>
      <c r="D941" s="5">
        <v>1.4269005847953201E-3</v>
      </c>
      <c r="E941" s="5">
        <v>2.5720247268676801</v>
      </c>
      <c r="F941" s="5">
        <v>0.33591766342141899</v>
      </c>
      <c r="G941" s="5">
        <v>0.85221385955810502</v>
      </c>
      <c r="H941" s="5">
        <v>6.6981317600786601E-3</v>
      </c>
      <c r="I941" s="5">
        <v>1.7226091384887701</v>
      </c>
    </row>
    <row r="942" spans="1:9" x14ac:dyDescent="0.25">
      <c r="A942" t="s">
        <v>9592</v>
      </c>
      <c r="B942" t="s">
        <v>9591</v>
      </c>
      <c r="C942" t="s">
        <v>9590</v>
      </c>
      <c r="D942" s="5">
        <v>0.27880260102183002</v>
      </c>
      <c r="E942" s="5">
        <v>0.65031852722167804</v>
      </c>
      <c r="F942" s="5">
        <v>0.16370214366303101</v>
      </c>
      <c r="G942" s="5">
        <v>0.85155124664306603</v>
      </c>
      <c r="H942" s="5">
        <v>1.4754764930114401E-2</v>
      </c>
      <c r="I942" s="5">
        <v>1.3815046310424799</v>
      </c>
    </row>
    <row r="943" spans="1:9" x14ac:dyDescent="0.25">
      <c r="A943" t="s">
        <v>9589</v>
      </c>
      <c r="B943" t="s">
        <v>9588</v>
      </c>
      <c r="C943" t="s">
        <v>9587</v>
      </c>
      <c r="D943" s="5">
        <v>0.80434561891515999</v>
      </c>
      <c r="E943" s="5">
        <v>-0.100460052490234</v>
      </c>
      <c r="F943" s="5">
        <v>5.1924477410654098E-2</v>
      </c>
      <c r="G943" s="5">
        <v>0.85141601562499902</v>
      </c>
      <c r="H943" s="5">
        <v>0.36859000442282203</v>
      </c>
      <c r="I943" s="5">
        <v>-0.35986595153808698</v>
      </c>
    </row>
    <row r="944" spans="1:9" x14ac:dyDescent="0.25">
      <c r="A944" t="s">
        <v>9586</v>
      </c>
      <c r="B944" t="s">
        <v>9585</v>
      </c>
      <c r="C944" t="s">
        <v>9584</v>
      </c>
      <c r="D944" s="5">
        <v>0.30682022217184302</v>
      </c>
      <c r="E944" s="5">
        <v>0.39734058380126802</v>
      </c>
      <c r="F944" s="5">
        <v>0.172911021603808</v>
      </c>
      <c r="G944" s="5">
        <v>0.85134983062743996</v>
      </c>
      <c r="H944" s="5">
        <v>6.1806215722120701E-2</v>
      </c>
      <c r="I944" s="5">
        <v>0.99625492095947099</v>
      </c>
    </row>
    <row r="945" spans="1:12" x14ac:dyDescent="0.25">
      <c r="A945" t="s">
        <v>9583</v>
      </c>
      <c r="B945" t="s">
        <v>9582</v>
      </c>
      <c r="C945" t="s">
        <v>9581</v>
      </c>
      <c r="D945" s="5">
        <v>2.2759689922480599E-3</v>
      </c>
      <c r="E945" s="5">
        <v>1.2617080688476601</v>
      </c>
      <c r="F945" s="5">
        <v>4.7191578947368397E-2</v>
      </c>
      <c r="G945" s="5">
        <v>0.84955062866211195</v>
      </c>
      <c r="H945" s="5">
        <v>1.97214484679666E-3</v>
      </c>
      <c r="I945" s="5">
        <v>1.44554786682129</v>
      </c>
    </row>
    <row r="946" spans="1:12" x14ac:dyDescent="0.25">
      <c r="A946" t="s">
        <v>9580</v>
      </c>
      <c r="B946" t="s">
        <v>9579</v>
      </c>
      <c r="C946" t="s">
        <v>9578</v>
      </c>
      <c r="D946" s="5">
        <v>1.2007083825265601E-2</v>
      </c>
      <c r="E946" s="5">
        <v>1.59807682037354</v>
      </c>
      <c r="F946" s="5">
        <v>0.22232232496697499</v>
      </c>
      <c r="G946" s="5">
        <v>0.84902286529541005</v>
      </c>
      <c r="H946" s="5">
        <v>1.8631921824104199E-3</v>
      </c>
      <c r="I946" s="5">
        <v>2.4932680130004901</v>
      </c>
    </row>
    <row r="947" spans="1:12" x14ac:dyDescent="0.25">
      <c r="A947" t="s">
        <v>9577</v>
      </c>
      <c r="B947" t="s">
        <v>9576</v>
      </c>
      <c r="C947" t="s">
        <v>9575</v>
      </c>
      <c r="D947" s="5">
        <v>0.232225571220224</v>
      </c>
      <c r="E947" s="5">
        <v>0.90815696716308403</v>
      </c>
      <c r="F947" s="5">
        <v>0.35656925996204902</v>
      </c>
      <c r="G947" s="5">
        <v>0.84786148071289003</v>
      </c>
      <c r="H947" s="5">
        <v>4.9612623274161702E-2</v>
      </c>
      <c r="I947" s="5">
        <v>1.30486087799072</v>
      </c>
    </row>
    <row r="948" spans="1:12" x14ac:dyDescent="0.25">
      <c r="A948" t="s">
        <v>9574</v>
      </c>
      <c r="B948" t="s">
        <v>9573</v>
      </c>
      <c r="C948" t="s">
        <v>9572</v>
      </c>
      <c r="D948" s="5">
        <v>9.3617021276595704E-4</v>
      </c>
      <c r="E948" s="5">
        <v>1.9662483215332001</v>
      </c>
      <c r="F948" s="5">
        <v>1.0861313868613101E-2</v>
      </c>
      <c r="G948" s="5">
        <v>0.84627876281738401</v>
      </c>
      <c r="H948" s="5">
        <v>2.8525896414342599E-3</v>
      </c>
      <c r="I948" s="5">
        <v>1.4918754577636699</v>
      </c>
    </row>
    <row r="949" spans="1:12" x14ac:dyDescent="0.25">
      <c r="A949" t="s">
        <v>9571</v>
      </c>
      <c r="B949" t="s">
        <v>9570</v>
      </c>
      <c r="C949" t="s">
        <v>9569</v>
      </c>
      <c r="D949" s="5">
        <v>7.6300063572790802E-2</v>
      </c>
      <c r="E949" s="5">
        <v>0.93337497711181805</v>
      </c>
      <c r="F949" s="5">
        <v>0.19538718662952601</v>
      </c>
      <c r="G949" s="5">
        <v>0.84551467895508003</v>
      </c>
      <c r="H949" s="5">
        <v>1.01475285171103E-2</v>
      </c>
      <c r="I949" s="5">
        <v>1.24492702484131</v>
      </c>
    </row>
    <row r="950" spans="1:12" x14ac:dyDescent="0.25">
      <c r="A950" t="s">
        <v>9568</v>
      </c>
      <c r="B950" t="s">
        <v>9567</v>
      </c>
      <c r="C950" t="s">
        <v>9566</v>
      </c>
      <c r="D950" s="5">
        <v>0.244437830052808</v>
      </c>
      <c r="E950" s="5">
        <v>0.627530097961426</v>
      </c>
      <c r="F950" s="5">
        <v>0.17985740007202</v>
      </c>
      <c r="G950" s="5">
        <v>0.84464931488037098</v>
      </c>
      <c r="H950" s="5">
        <v>0.159153212520593</v>
      </c>
      <c r="I950" s="5">
        <v>0.80018901824951205</v>
      </c>
    </row>
    <row r="951" spans="1:12" x14ac:dyDescent="0.25">
      <c r="A951" t="s">
        <v>9565</v>
      </c>
      <c r="B951" t="s">
        <v>9564</v>
      </c>
      <c r="C951" t="s">
        <v>9563</v>
      </c>
      <c r="D951" s="5">
        <v>0.80497115050399703</v>
      </c>
      <c r="E951" s="5">
        <v>0.33366489410400402</v>
      </c>
      <c r="F951" s="5">
        <v>0.59880161598979398</v>
      </c>
      <c r="G951" s="5">
        <v>0.84423427581786803</v>
      </c>
      <c r="H951" s="5">
        <v>0.65370731707317098</v>
      </c>
      <c r="I951" s="5">
        <v>0.62240848541259597</v>
      </c>
    </row>
    <row r="952" spans="1:12" x14ac:dyDescent="0.25">
      <c r="A952" t="s">
        <v>9562</v>
      </c>
      <c r="B952" t="s">
        <v>9561</v>
      </c>
      <c r="C952" t="s">
        <v>9560</v>
      </c>
      <c r="D952" s="5">
        <v>1.65118679050568E-2</v>
      </c>
      <c r="E952" s="5">
        <v>0.97204074859618905</v>
      </c>
      <c r="F952" s="5">
        <v>2.15354107648725E-2</v>
      </c>
      <c r="G952" s="5">
        <v>0.84421672821044802</v>
      </c>
      <c r="H952" s="5">
        <v>1.5492852703542601E-2</v>
      </c>
      <c r="I952" s="5">
        <v>0.74590511322021402</v>
      </c>
    </row>
    <row r="953" spans="1:12" x14ac:dyDescent="0.25">
      <c r="A953" t="s">
        <v>9559</v>
      </c>
      <c r="B953" t="s">
        <v>9558</v>
      </c>
      <c r="C953" t="s">
        <v>9557</v>
      </c>
      <c r="D953" s="5">
        <v>1.8706099815157099E-3</v>
      </c>
      <c r="E953" s="5">
        <v>1.5555202484130899</v>
      </c>
      <c r="F953" s="5">
        <v>2.17214484679666E-2</v>
      </c>
      <c r="G953" s="5">
        <v>0.84413490295410298</v>
      </c>
      <c r="H953" s="5">
        <v>2.6751364764267999E-2</v>
      </c>
      <c r="I953" s="5">
        <v>0.803511810302737</v>
      </c>
    </row>
    <row r="954" spans="1:12" x14ac:dyDescent="0.25">
      <c r="A954" t="s">
        <v>9556</v>
      </c>
      <c r="B954" t="s">
        <v>9555</v>
      </c>
      <c r="C954" t="s">
        <v>9554</v>
      </c>
      <c r="D954" s="5">
        <v>1.18909306461174E-2</v>
      </c>
      <c r="E954" s="5">
        <v>1.6722002029418901</v>
      </c>
      <c r="F954" s="5">
        <v>0.32321581920904002</v>
      </c>
      <c r="G954" s="5">
        <v>0.84270401000976702</v>
      </c>
      <c r="H954" s="5">
        <v>7.7572559366754596E-3</v>
      </c>
      <c r="I954" s="5">
        <v>1.75210552215576</v>
      </c>
    </row>
    <row r="955" spans="1:12" x14ac:dyDescent="0.25">
      <c r="A955" t="s">
        <v>9553</v>
      </c>
      <c r="B955" t="s">
        <v>9552</v>
      </c>
      <c r="C955" t="s">
        <v>9551</v>
      </c>
      <c r="D955" s="5">
        <v>0.175330543933054</v>
      </c>
      <c r="E955" s="5">
        <v>0.86692352294921804</v>
      </c>
      <c r="F955" s="5">
        <v>0.31240366972477102</v>
      </c>
      <c r="G955" s="5">
        <v>0.84227943420410201</v>
      </c>
      <c r="H955" s="5">
        <v>0.10609840098400999</v>
      </c>
      <c r="I955" s="5">
        <v>1.1239456176757801</v>
      </c>
    </row>
    <row r="956" spans="1:12" x14ac:dyDescent="0.25">
      <c r="A956" t="s">
        <v>9550</v>
      </c>
      <c r="B956" t="s">
        <v>9549</v>
      </c>
      <c r="C956" t="s">
        <v>9548</v>
      </c>
      <c r="D956" s="5">
        <v>0.70907893779556197</v>
      </c>
      <c r="E956" s="5">
        <v>0.198150634765625</v>
      </c>
      <c r="F956" s="5">
        <v>0.13632286995515699</v>
      </c>
      <c r="G956" s="5">
        <v>0.842193603515625</v>
      </c>
      <c r="H956" s="5">
        <v>0.99335867135100597</v>
      </c>
      <c r="I956" s="5">
        <v>5.7529449462876397E-3</v>
      </c>
    </row>
    <row r="957" spans="1:12" x14ac:dyDescent="0.25">
      <c r="A957" t="s">
        <v>9547</v>
      </c>
      <c r="B957" t="s">
        <v>9546</v>
      </c>
      <c r="C957" t="s">
        <v>9545</v>
      </c>
      <c r="D957" s="5">
        <v>3.6190550566185101E-2</v>
      </c>
      <c r="E957" s="5">
        <v>1.2906127929687501</v>
      </c>
      <c r="F957" s="5">
        <v>0.447230125523013</v>
      </c>
      <c r="G957" s="5">
        <v>0.84075317382812298</v>
      </c>
      <c r="H957" s="5">
        <v>5.1059282371294798E-2</v>
      </c>
      <c r="I957" s="5">
        <v>1.1974731445312501</v>
      </c>
    </row>
    <row r="958" spans="1:12" x14ac:dyDescent="0.25">
      <c r="A958" s="4" t="s">
        <v>9544</v>
      </c>
      <c r="B958" s="4" t="s">
        <v>9543</v>
      </c>
      <c r="C958" s="4" t="s">
        <v>9542</v>
      </c>
      <c r="D958" s="5">
        <v>0.230840438489647</v>
      </c>
      <c r="E958" s="5">
        <v>0.25931930541992199</v>
      </c>
      <c r="F958" s="5">
        <v>1.6996336996337E-2</v>
      </c>
      <c r="G958" s="5">
        <v>0.84065399169921695</v>
      </c>
      <c r="H958" s="5">
        <v>6.2282798833819202E-2</v>
      </c>
      <c r="I958" s="5">
        <v>0.37502746582030999</v>
      </c>
      <c r="J958" t="s">
        <v>1193</v>
      </c>
      <c r="K958" s="6"/>
      <c r="L958" s="6"/>
    </row>
    <row r="959" spans="1:12" x14ac:dyDescent="0.25">
      <c r="A959" t="s">
        <v>9541</v>
      </c>
      <c r="B959" t="s">
        <v>9540</v>
      </c>
      <c r="C959" t="s">
        <v>9539</v>
      </c>
      <c r="D959" s="5">
        <v>5.3322045855379203E-2</v>
      </c>
      <c r="E959" s="5">
        <v>1.50038204193115</v>
      </c>
      <c r="F959" s="5">
        <v>0.51811360513055404</v>
      </c>
      <c r="G959" s="5">
        <v>0.84064903259277202</v>
      </c>
      <c r="H959" s="5">
        <v>0.26240539889129899</v>
      </c>
      <c r="I959" s="5">
        <v>1.0056392669677701</v>
      </c>
    </row>
    <row r="960" spans="1:12" x14ac:dyDescent="0.25">
      <c r="A960" t="s">
        <v>9538</v>
      </c>
      <c r="B960" t="s">
        <v>9537</v>
      </c>
      <c r="C960" t="s">
        <v>9536</v>
      </c>
      <c r="D960" s="5">
        <v>4.3135755258126201E-3</v>
      </c>
      <c r="E960" s="5">
        <v>0.99325714111327901</v>
      </c>
      <c r="F960" s="5">
        <v>1.7388888888888902E-2</v>
      </c>
      <c r="G960" s="5">
        <v>0.84054107666015598</v>
      </c>
      <c r="H960" s="5">
        <v>7.3242999096657596E-3</v>
      </c>
      <c r="I960" s="5">
        <v>0.85546340942382704</v>
      </c>
    </row>
    <row r="961" spans="1:9" x14ac:dyDescent="0.25">
      <c r="A961" t="s">
        <v>9535</v>
      </c>
      <c r="B961" t="s">
        <v>9534</v>
      </c>
      <c r="C961" t="s">
        <v>9533</v>
      </c>
      <c r="D961" s="5">
        <v>3.4461294164350897E-2</v>
      </c>
      <c r="E961" s="5">
        <v>0.96804752349853596</v>
      </c>
      <c r="F961" s="5">
        <v>0.14908676874754601</v>
      </c>
      <c r="G961" s="5">
        <v>0.83975791931152499</v>
      </c>
      <c r="H961" s="5">
        <v>8.2896081771720604E-3</v>
      </c>
      <c r="I961" s="5">
        <v>1.4630949020385799</v>
      </c>
    </row>
    <row r="962" spans="1:9" x14ac:dyDescent="0.25">
      <c r="A962" t="s">
        <v>9532</v>
      </c>
      <c r="B962" t="s">
        <v>9531</v>
      </c>
      <c r="C962" t="s">
        <v>9530</v>
      </c>
      <c r="D962" s="5">
        <v>1.6914926133469201E-2</v>
      </c>
      <c r="E962" s="5">
        <v>1.2162645339965801</v>
      </c>
      <c r="F962" s="5">
        <v>0.20704969366916301</v>
      </c>
      <c r="G962" s="5">
        <v>0.83958244323730502</v>
      </c>
      <c r="H962" s="5">
        <v>0.123651559741024</v>
      </c>
      <c r="I962" s="5">
        <v>0.77068157196044895</v>
      </c>
    </row>
    <row r="963" spans="1:9" x14ac:dyDescent="0.25">
      <c r="A963" t="s">
        <v>9529</v>
      </c>
      <c r="B963" t="s">
        <v>9528</v>
      </c>
      <c r="C963" t="s">
        <v>9527</v>
      </c>
      <c r="D963" s="5">
        <v>0.117606585296622</v>
      </c>
      <c r="E963" s="5">
        <v>0.99397029876708798</v>
      </c>
      <c r="F963" s="5">
        <v>0.17947907647907599</v>
      </c>
      <c r="G963" s="5">
        <v>0.83907108306884803</v>
      </c>
      <c r="H963" s="5">
        <v>0.165973913043478</v>
      </c>
      <c r="I963" s="5">
        <v>0.71607360839843703</v>
      </c>
    </row>
    <row r="964" spans="1:9" x14ac:dyDescent="0.25">
      <c r="A964" t="s">
        <v>9526</v>
      </c>
      <c r="B964" t="s">
        <v>9525</v>
      </c>
      <c r="C964" t="s">
        <v>9524</v>
      </c>
      <c r="D964" s="5">
        <v>1.5786499215070599E-2</v>
      </c>
      <c r="E964" s="5">
        <v>0.57887954711914003</v>
      </c>
      <c r="F964" s="5">
        <v>5.4645792563600797E-2</v>
      </c>
      <c r="G964" s="5">
        <v>0.83682823181152299</v>
      </c>
      <c r="H964" s="5">
        <v>1.5563546187228799E-2</v>
      </c>
      <c r="I964" s="5">
        <v>0.76108360290527299</v>
      </c>
    </row>
    <row r="965" spans="1:9" x14ac:dyDescent="0.25">
      <c r="A965" t="s">
        <v>9523</v>
      </c>
      <c r="B965" t="s">
        <v>9522</v>
      </c>
      <c r="C965" t="s">
        <v>9521</v>
      </c>
      <c r="D965" s="5">
        <v>0.124528916339135</v>
      </c>
      <c r="E965" s="5">
        <v>1.5743999481201201</v>
      </c>
      <c r="F965" s="5">
        <v>0.46853692566754901</v>
      </c>
      <c r="G965" s="5">
        <v>0.83675193786621105</v>
      </c>
      <c r="H965" s="5">
        <v>3.7192676547515298E-2</v>
      </c>
      <c r="I965" s="5">
        <v>1.9317564010620101</v>
      </c>
    </row>
    <row r="966" spans="1:9" x14ac:dyDescent="0.25">
      <c r="A966" t="s">
        <v>9520</v>
      </c>
      <c r="B966" t="s">
        <v>9519</v>
      </c>
      <c r="C966" t="s">
        <v>9518</v>
      </c>
      <c r="D966" s="5">
        <v>2.1858921161825699E-2</v>
      </c>
      <c r="E966" s="5">
        <v>1.14321441650391</v>
      </c>
      <c r="F966" s="5">
        <v>0.10114285714285701</v>
      </c>
      <c r="G966" s="5">
        <v>0.83639602661132695</v>
      </c>
      <c r="H966" s="5">
        <v>1.6058823529411799E-2</v>
      </c>
      <c r="I966" s="5">
        <v>1.48122787475586</v>
      </c>
    </row>
    <row r="967" spans="1:9" x14ac:dyDescent="0.25">
      <c r="A967" t="s">
        <v>9517</v>
      </c>
      <c r="B967" t="s">
        <v>9516</v>
      </c>
      <c r="C967" t="s">
        <v>9515</v>
      </c>
      <c r="D967" s="5">
        <v>2.0515824279641E-2</v>
      </c>
      <c r="E967" s="5">
        <v>0.90508060455322303</v>
      </c>
      <c r="F967" s="5">
        <v>0.12016587473002199</v>
      </c>
      <c r="G967" s="5">
        <v>0.835594558715819</v>
      </c>
      <c r="H967" s="5">
        <v>7.9375000000000001E-3</v>
      </c>
      <c r="I967" s="5">
        <v>1.1957794189453099</v>
      </c>
    </row>
    <row r="968" spans="1:9" x14ac:dyDescent="0.25">
      <c r="A968" t="s">
        <v>9514</v>
      </c>
      <c r="B968" t="s">
        <v>9513</v>
      </c>
      <c r="C968" t="s">
        <v>9512</v>
      </c>
      <c r="D968" s="5">
        <v>0.70489383436701902</v>
      </c>
      <c r="E968" s="5">
        <v>0.48695678710937401</v>
      </c>
      <c r="F968" s="5">
        <v>0.451320127170457</v>
      </c>
      <c r="G968" s="5">
        <v>0.83477268218994305</v>
      </c>
      <c r="H968" s="5">
        <v>0.74952564789991105</v>
      </c>
      <c r="I968" s="5">
        <v>0.29768772125244097</v>
      </c>
    </row>
    <row r="969" spans="1:9" x14ac:dyDescent="0.25">
      <c r="A969" t="s">
        <v>9511</v>
      </c>
      <c r="B969" t="s">
        <v>9510</v>
      </c>
      <c r="C969" t="s">
        <v>9509</v>
      </c>
      <c r="D969" s="5">
        <v>1.27939988459319E-2</v>
      </c>
      <c r="E969" s="5">
        <v>1.4434236526489199</v>
      </c>
      <c r="F969" s="5">
        <v>0.38505583224115297</v>
      </c>
      <c r="G969" s="5">
        <v>0.83330307006835902</v>
      </c>
      <c r="H969" s="5">
        <v>3.3548387096774199E-3</v>
      </c>
      <c r="I969" s="5">
        <v>2.2646312713622998</v>
      </c>
    </row>
    <row r="970" spans="1:9" x14ac:dyDescent="0.25">
      <c r="A970" t="s">
        <v>9508</v>
      </c>
      <c r="B970" t="s">
        <v>9507</v>
      </c>
      <c r="C970" t="s">
        <v>9506</v>
      </c>
      <c r="D970" s="5">
        <v>3.4924476077501002E-2</v>
      </c>
      <c r="E970" s="5">
        <v>0.60712890625000104</v>
      </c>
      <c r="F970" s="5">
        <v>3.3704797047970497E-2</v>
      </c>
      <c r="G970" s="5">
        <v>0.83325080871582102</v>
      </c>
      <c r="H970" s="5">
        <v>1.89310734463277E-2</v>
      </c>
      <c r="I970" s="5">
        <v>0.67330703735351505</v>
      </c>
    </row>
    <row r="971" spans="1:9" x14ac:dyDescent="0.25">
      <c r="A971" t="s">
        <v>9505</v>
      </c>
      <c r="B971" t="s">
        <v>9504</v>
      </c>
      <c r="C971" t="s">
        <v>9503</v>
      </c>
      <c r="D971" s="5">
        <v>1.15207706201084E-2</v>
      </c>
      <c r="E971" s="5">
        <v>1.5775272369384801</v>
      </c>
      <c r="F971" s="5">
        <v>0.23263922204213899</v>
      </c>
      <c r="G971" s="5">
        <v>0.83114051818847701</v>
      </c>
      <c r="H971" s="5">
        <v>2.8560157790927E-3</v>
      </c>
      <c r="I971" s="5">
        <v>2.6696216583251902</v>
      </c>
    </row>
    <row r="972" spans="1:9" x14ac:dyDescent="0.25">
      <c r="A972" t="s">
        <v>9502</v>
      </c>
      <c r="B972" t="s">
        <v>9501</v>
      </c>
      <c r="C972" t="s">
        <v>9500</v>
      </c>
      <c r="D972" s="5">
        <v>2.1902394106814001E-2</v>
      </c>
      <c r="E972" s="5">
        <v>0.57572021484375202</v>
      </c>
      <c r="F972" s="5">
        <v>2.17403314917127E-2</v>
      </c>
      <c r="G972" s="5">
        <v>0.82965850830078103</v>
      </c>
      <c r="H972" s="5">
        <v>5.9039487726787604E-3</v>
      </c>
      <c r="I972" s="5">
        <v>0.90160675048828398</v>
      </c>
    </row>
    <row r="973" spans="1:9" x14ac:dyDescent="0.25">
      <c r="A973" t="s">
        <v>9499</v>
      </c>
      <c r="B973" t="s">
        <v>9498</v>
      </c>
      <c r="C973" t="s">
        <v>9497</v>
      </c>
      <c r="D973" s="5">
        <v>4.9530558015943296E-3</v>
      </c>
      <c r="E973" s="5">
        <v>0.86633682250976596</v>
      </c>
      <c r="F973" s="5">
        <v>4.23619631901841E-2</v>
      </c>
      <c r="G973" s="5">
        <v>0.82864112854004202</v>
      </c>
      <c r="H973" s="5">
        <v>4.2082777036048097E-3</v>
      </c>
      <c r="I973" s="5">
        <v>0.92064323425293204</v>
      </c>
    </row>
    <row r="974" spans="1:9" x14ac:dyDescent="0.25">
      <c r="A974" t="s">
        <v>9496</v>
      </c>
      <c r="B974" t="s">
        <v>9495</v>
      </c>
      <c r="C974" t="s">
        <v>9494</v>
      </c>
      <c r="D974" s="5">
        <v>0.12331589310829801</v>
      </c>
      <c r="E974" s="5">
        <v>1.0731496810913099</v>
      </c>
      <c r="F974" s="5">
        <v>0.37679383634431501</v>
      </c>
      <c r="G974" s="5">
        <v>0.82657184600829903</v>
      </c>
      <c r="H974" s="5">
        <v>8.81020608439647E-2</v>
      </c>
      <c r="I974" s="5">
        <v>1.2950647354125899</v>
      </c>
    </row>
    <row r="975" spans="1:9" x14ac:dyDescent="0.25">
      <c r="A975" t="s">
        <v>9493</v>
      </c>
      <c r="B975" t="s">
        <v>9492</v>
      </c>
      <c r="C975" t="s">
        <v>9491</v>
      </c>
      <c r="D975" s="5">
        <v>0.109670126874279</v>
      </c>
      <c r="E975" s="5">
        <v>1.26628932952881</v>
      </c>
      <c r="F975" s="5">
        <v>0.36265514447745101</v>
      </c>
      <c r="G975" s="5">
        <v>0.82603511810302899</v>
      </c>
      <c r="H975" s="5">
        <v>9.9433784208870696E-2</v>
      </c>
      <c r="I975" s="5">
        <v>1.3617410659789999</v>
      </c>
    </row>
    <row r="976" spans="1:9" x14ac:dyDescent="0.25">
      <c r="A976" t="s">
        <v>9490</v>
      </c>
      <c r="B976" t="s">
        <v>9489</v>
      </c>
      <c r="C976" t="s">
        <v>9488</v>
      </c>
      <c r="D976" s="5">
        <v>7.1271124173401899E-3</v>
      </c>
      <c r="E976" s="5">
        <v>0.95584907531738506</v>
      </c>
      <c r="F976" s="5">
        <v>3.9021933387489799E-2</v>
      </c>
      <c r="G976" s="5">
        <v>0.82528076171875098</v>
      </c>
      <c r="H976" s="5">
        <v>3.7837837837837798E-3</v>
      </c>
      <c r="I976" s="5">
        <v>1.0939456939697301</v>
      </c>
    </row>
    <row r="977" spans="1:12" x14ac:dyDescent="0.25">
      <c r="A977" t="s">
        <v>9487</v>
      </c>
      <c r="B977" t="s">
        <v>9486</v>
      </c>
      <c r="C977" t="s">
        <v>9485</v>
      </c>
      <c r="D977" s="5">
        <v>2.57328077091546E-2</v>
      </c>
      <c r="E977" s="5">
        <v>1.95828399658203</v>
      </c>
      <c r="F977" s="5">
        <v>3.1691394658753702E-2</v>
      </c>
      <c r="G977" s="5">
        <v>0.82290287017822406</v>
      </c>
      <c r="H977" s="5">
        <v>6.8983855650522298E-3</v>
      </c>
      <c r="I977" s="5">
        <v>1.7446615219116199</v>
      </c>
    </row>
    <row r="978" spans="1:12" x14ac:dyDescent="0.25">
      <c r="A978" t="s">
        <v>9484</v>
      </c>
      <c r="B978" t="s">
        <v>9483</v>
      </c>
      <c r="C978" t="s">
        <v>9482</v>
      </c>
      <c r="D978" s="5">
        <v>4.1375245579567798E-3</v>
      </c>
      <c r="E978" s="5">
        <v>1.66838188171387</v>
      </c>
      <c r="F978" s="5">
        <v>0.39993188854489198</v>
      </c>
      <c r="G978" s="5">
        <v>0.82242012023925604</v>
      </c>
      <c r="H978" s="5">
        <v>1.2378303198887299E-2</v>
      </c>
      <c r="I978" s="5">
        <v>2.0671903610229498</v>
      </c>
    </row>
    <row r="979" spans="1:12" x14ac:dyDescent="0.25">
      <c r="A979" t="s">
        <v>9481</v>
      </c>
      <c r="B979" t="s">
        <v>9480</v>
      </c>
      <c r="C979" t="s">
        <v>9479</v>
      </c>
      <c r="D979" s="5">
        <v>2.7857142857142898E-3</v>
      </c>
      <c r="E979" s="5">
        <v>1.46321334838867</v>
      </c>
      <c r="F979" s="5">
        <v>0.11210187667560299</v>
      </c>
      <c r="G979" s="5">
        <v>0.82183074951171897</v>
      </c>
      <c r="H979" s="5">
        <v>0.88167063958368297</v>
      </c>
      <c r="I979" s="5">
        <v>4.6990966796874603E-2</v>
      </c>
    </row>
    <row r="980" spans="1:12" x14ac:dyDescent="0.25">
      <c r="A980" t="s">
        <v>9478</v>
      </c>
      <c r="B980" t="s">
        <v>9477</v>
      </c>
      <c r="C980" t="s">
        <v>9476</v>
      </c>
      <c r="D980" s="5">
        <v>2.31059506531205E-3</v>
      </c>
      <c r="E980" s="5">
        <v>1.56377964019775</v>
      </c>
      <c r="F980" s="5">
        <v>0.24859595959596001</v>
      </c>
      <c r="G980" s="5">
        <v>0.82178497314453103</v>
      </c>
      <c r="H980" s="5">
        <v>0.56918944281524897</v>
      </c>
      <c r="I980" s="5">
        <v>0.28456783294677701</v>
      </c>
    </row>
    <row r="981" spans="1:12" x14ac:dyDescent="0.25">
      <c r="A981" t="s">
        <v>9475</v>
      </c>
      <c r="B981" t="s">
        <v>9474</v>
      </c>
      <c r="C981" t="s">
        <v>9473</v>
      </c>
      <c r="D981" s="5">
        <v>1.34089619965967E-2</v>
      </c>
      <c r="E981" s="5">
        <v>1.17422981262207</v>
      </c>
      <c r="F981" s="5">
        <v>0.116565179352581</v>
      </c>
      <c r="G981" s="5">
        <v>0.81849384307861295</v>
      </c>
      <c r="H981" s="5">
        <v>1.0127853881278501E-2</v>
      </c>
      <c r="I981" s="5">
        <v>1.19960861206055</v>
      </c>
    </row>
    <row r="982" spans="1:12" x14ac:dyDescent="0.25">
      <c r="A982" t="s">
        <v>9472</v>
      </c>
      <c r="B982" t="s">
        <v>9471</v>
      </c>
      <c r="C982" t="s">
        <v>9470</v>
      </c>
      <c r="D982" s="5">
        <v>0.14454732287723099</v>
      </c>
      <c r="E982" s="5">
        <v>0.82994804382324405</v>
      </c>
      <c r="F982" s="5">
        <v>5.7029504080351498E-2</v>
      </c>
      <c r="G982" s="5">
        <v>0.81768684387207102</v>
      </c>
      <c r="H982" s="5">
        <v>6.1022091310751099E-2</v>
      </c>
      <c r="I982" s="5">
        <v>0.82109260559081998</v>
      </c>
    </row>
    <row r="983" spans="1:12" x14ac:dyDescent="0.25">
      <c r="A983" t="s">
        <v>9469</v>
      </c>
      <c r="B983" t="s">
        <v>9468</v>
      </c>
      <c r="C983" t="s">
        <v>9467</v>
      </c>
      <c r="D983" s="5">
        <v>2.10275572162541E-2</v>
      </c>
      <c r="E983" s="5">
        <v>1.3270305633544901</v>
      </c>
      <c r="F983" s="5">
        <v>0.108776965265082</v>
      </c>
      <c r="G983" s="5">
        <v>0.81616592407226596</v>
      </c>
      <c r="H983" s="5">
        <v>2.7170108161258599E-2</v>
      </c>
      <c r="I983" s="5">
        <v>1.93731899261475</v>
      </c>
    </row>
    <row r="984" spans="1:12" x14ac:dyDescent="0.25">
      <c r="A984" t="s">
        <v>9466</v>
      </c>
      <c r="B984" t="s">
        <v>9465</v>
      </c>
      <c r="C984" t="s">
        <v>9464</v>
      </c>
      <c r="D984" s="5">
        <v>4.2898550724637698E-3</v>
      </c>
      <c r="E984" s="5">
        <v>1.4071762084960899</v>
      </c>
      <c r="F984" s="5">
        <v>4.7126760563380297E-2</v>
      </c>
      <c r="G984" s="5">
        <v>0.81519584655761801</v>
      </c>
      <c r="H984" s="5">
        <v>3.3729071537290699E-3</v>
      </c>
      <c r="I984" s="5">
        <v>1.56108512878418</v>
      </c>
    </row>
    <row r="985" spans="1:12" x14ac:dyDescent="0.25">
      <c r="A985" t="s">
        <v>9463</v>
      </c>
      <c r="B985" t="s">
        <v>9462</v>
      </c>
      <c r="C985" t="s">
        <v>9461</v>
      </c>
      <c r="D985" s="5">
        <v>6.8248439040420605E-2</v>
      </c>
      <c r="E985" s="5">
        <v>1.0327322006225601</v>
      </c>
      <c r="F985" s="5">
        <v>0.14253787575150301</v>
      </c>
      <c r="G985" s="5">
        <v>0.81507720947265705</v>
      </c>
      <c r="H985" s="5">
        <v>0.425833616298812</v>
      </c>
      <c r="I985" s="5">
        <v>0.43539638519286999</v>
      </c>
    </row>
    <row r="986" spans="1:12" x14ac:dyDescent="0.25">
      <c r="A986" t="s">
        <v>9460</v>
      </c>
      <c r="B986" t="s">
        <v>9459</v>
      </c>
      <c r="C986" t="s">
        <v>9458</v>
      </c>
      <c r="D986" s="5">
        <v>1.1031578947368399E-2</v>
      </c>
      <c r="E986" s="5">
        <v>0.55116882324218597</v>
      </c>
      <c r="F986" s="5">
        <v>4.7699999999999999E-2</v>
      </c>
      <c r="G986" s="5">
        <v>0.81407203674316297</v>
      </c>
      <c r="H986" s="5">
        <v>4.4900000000000001E-3</v>
      </c>
      <c r="I986" s="5">
        <v>1.0793884277343699</v>
      </c>
    </row>
    <row r="987" spans="1:12" x14ac:dyDescent="0.25">
      <c r="A987" t="s">
        <v>9457</v>
      </c>
      <c r="B987" t="s">
        <v>9456</v>
      </c>
      <c r="C987" t="s">
        <v>9455</v>
      </c>
      <c r="D987" s="5">
        <v>1.30383954154728E-2</v>
      </c>
      <c r="E987" s="5">
        <v>1.00083961486816</v>
      </c>
      <c r="F987" s="5">
        <v>8.5127789046653093E-2</v>
      </c>
      <c r="G987" s="5">
        <v>0.81303825378417804</v>
      </c>
      <c r="H987" s="5">
        <v>1.1997153024911E-2</v>
      </c>
      <c r="I987" s="5">
        <v>1.0419265747070301</v>
      </c>
    </row>
    <row r="988" spans="1:12" x14ac:dyDescent="0.25">
      <c r="A988" t="s">
        <v>9454</v>
      </c>
      <c r="B988" t="s">
        <v>9453</v>
      </c>
      <c r="C988" t="s">
        <v>9452</v>
      </c>
      <c r="D988" s="5">
        <v>2.2866449511400699E-3</v>
      </c>
      <c r="E988" s="5">
        <v>2.95205879211426</v>
      </c>
      <c r="F988" s="5">
        <v>0.22467258966765399</v>
      </c>
      <c r="G988" s="5">
        <v>0.812287902832033</v>
      </c>
      <c r="H988" s="5">
        <v>1.4862385321100899E-3</v>
      </c>
      <c r="I988" s="5">
        <v>2.7251567840576199</v>
      </c>
    </row>
    <row r="989" spans="1:12" x14ac:dyDescent="0.25">
      <c r="A989" t="s">
        <v>9451</v>
      </c>
      <c r="B989" t="s">
        <v>9450</v>
      </c>
      <c r="C989" t="s">
        <v>9449</v>
      </c>
      <c r="D989" s="5">
        <v>1.63730569948187E-2</v>
      </c>
      <c r="E989" s="5">
        <v>3.1823377609252899</v>
      </c>
      <c r="F989" s="5">
        <v>0.61580391331790496</v>
      </c>
      <c r="G989" s="5">
        <v>0.81090641021728505</v>
      </c>
      <c r="H989" s="5">
        <v>0.150302488118535</v>
      </c>
      <c r="I989" s="5">
        <v>1.5589689254760799</v>
      </c>
    </row>
    <row r="990" spans="1:12" x14ac:dyDescent="0.25">
      <c r="A990" t="s">
        <v>9448</v>
      </c>
      <c r="B990" t="s">
        <v>9447</v>
      </c>
      <c r="C990" t="s">
        <v>9446</v>
      </c>
      <c r="D990" s="5">
        <v>1.6569373072970201E-2</v>
      </c>
      <c r="E990" s="5">
        <v>1.1567070007324201</v>
      </c>
      <c r="F990" s="5">
        <v>9.4157869249394704E-2</v>
      </c>
      <c r="G990" s="5">
        <v>0.80961875915527404</v>
      </c>
      <c r="H990" s="5">
        <v>3.3994594594594599E-2</v>
      </c>
      <c r="I990" s="5">
        <v>0.97756271362304803</v>
      </c>
    </row>
    <row r="991" spans="1:12" x14ac:dyDescent="0.25">
      <c r="A991" t="s">
        <v>9445</v>
      </c>
      <c r="B991" t="s">
        <v>9444</v>
      </c>
      <c r="C991" t="s">
        <v>9443</v>
      </c>
      <c r="D991" s="5">
        <v>1.1256281407035201E-3</v>
      </c>
      <c r="E991" s="5">
        <v>3.1347099304199202</v>
      </c>
      <c r="F991" s="5">
        <v>0.27998072869617602</v>
      </c>
      <c r="G991" s="5">
        <v>0.80950851440429605</v>
      </c>
      <c r="H991" s="5">
        <v>1.10144927536232E-3</v>
      </c>
      <c r="I991" s="5">
        <v>3.24848556518555</v>
      </c>
    </row>
    <row r="992" spans="1:12" x14ac:dyDescent="0.25">
      <c r="A992" s="4" t="s">
        <v>9442</v>
      </c>
      <c r="B992" s="4" t="s">
        <v>9441</v>
      </c>
      <c r="C992" s="4" t="s">
        <v>9440</v>
      </c>
      <c r="D992" s="5">
        <v>0.97992699327569599</v>
      </c>
      <c r="E992" s="5">
        <v>-7.2364807128906302E-3</v>
      </c>
      <c r="F992" s="5">
        <v>1.7081081081081102E-2</v>
      </c>
      <c r="G992" s="5">
        <v>0.80844421386718701</v>
      </c>
      <c r="H992" s="5">
        <v>0.172645542427497</v>
      </c>
      <c r="I992" s="5">
        <v>0.44820556640624798</v>
      </c>
      <c r="J992" t="s">
        <v>1193</v>
      </c>
      <c r="K992" s="6"/>
      <c r="L992" s="6"/>
    </row>
    <row r="993" spans="1:12" x14ac:dyDescent="0.25">
      <c r="A993" t="s">
        <v>9439</v>
      </c>
      <c r="B993" t="s">
        <v>9438</v>
      </c>
      <c r="C993" t="s">
        <v>9437</v>
      </c>
      <c r="D993" s="5">
        <v>1.5138560687432899E-2</v>
      </c>
      <c r="E993" s="5">
        <v>1.30119667053222</v>
      </c>
      <c r="F993" s="5">
        <v>0.134845836768343</v>
      </c>
      <c r="G993" s="5">
        <v>0.80801849365234102</v>
      </c>
      <c r="H993" s="5">
        <v>2.68797624938149E-2</v>
      </c>
      <c r="I993" s="5">
        <v>1.25922241210937</v>
      </c>
    </row>
    <row r="994" spans="1:12" x14ac:dyDescent="0.25">
      <c r="A994" t="s">
        <v>9436</v>
      </c>
      <c r="B994" t="s">
        <v>9435</v>
      </c>
      <c r="C994" t="s">
        <v>9434</v>
      </c>
      <c r="D994" s="5">
        <v>0.30383708759954497</v>
      </c>
      <c r="E994" s="5">
        <v>0.81137676239013601</v>
      </c>
      <c r="F994" s="5">
        <v>0.38627898455901599</v>
      </c>
      <c r="G994" s="5">
        <v>0.80718975067138699</v>
      </c>
      <c r="H994" s="5">
        <v>0.35861113585746102</v>
      </c>
      <c r="I994" s="5">
        <v>0.751033210754397</v>
      </c>
    </row>
    <row r="995" spans="1:12" x14ac:dyDescent="0.25">
      <c r="A995" t="s">
        <v>9433</v>
      </c>
      <c r="B995" t="s">
        <v>9432</v>
      </c>
      <c r="C995" t="s">
        <v>9431</v>
      </c>
      <c r="D995" s="5">
        <v>2.8090452261306498E-3</v>
      </c>
      <c r="E995" s="5">
        <v>1.6755302429199199</v>
      </c>
      <c r="F995" s="5">
        <v>0.12289164882226999</v>
      </c>
      <c r="G995" s="5">
        <v>0.80601825714111397</v>
      </c>
      <c r="H995" s="5">
        <v>9.9126494650723707E-2</v>
      </c>
      <c r="I995" s="5">
        <v>0.70628395080566397</v>
      </c>
    </row>
    <row r="996" spans="1:12" x14ac:dyDescent="0.25">
      <c r="A996" t="s">
        <v>9430</v>
      </c>
      <c r="B996" t="s">
        <v>9429</v>
      </c>
      <c r="C996" t="s">
        <v>9428</v>
      </c>
      <c r="D996" s="5">
        <v>9.6942158616577206E-2</v>
      </c>
      <c r="E996" s="5">
        <v>1.3774742126464801</v>
      </c>
      <c r="F996" s="5">
        <v>0.29218783225044298</v>
      </c>
      <c r="G996" s="5">
        <v>0.80585479736327903</v>
      </c>
      <c r="H996" s="5">
        <v>1.1879742304939199E-2</v>
      </c>
      <c r="I996" s="5">
        <v>2.3937486648559601</v>
      </c>
    </row>
    <row r="997" spans="1:12" x14ac:dyDescent="0.25">
      <c r="A997" t="s">
        <v>9427</v>
      </c>
      <c r="B997" t="s">
        <v>9426</v>
      </c>
      <c r="C997" t="s">
        <v>9425</v>
      </c>
      <c r="D997" s="5">
        <v>7.7226683528295897E-2</v>
      </c>
      <c r="E997" s="5">
        <v>0.86567821502685405</v>
      </c>
      <c r="F997" s="5">
        <v>0.13553461696026201</v>
      </c>
      <c r="G997" s="5">
        <v>0.80547695159912203</v>
      </c>
      <c r="H997" s="5">
        <v>5.0772478498827198E-2</v>
      </c>
      <c r="I997" s="5">
        <v>0.97360820770263601</v>
      </c>
    </row>
    <row r="998" spans="1:12" x14ac:dyDescent="0.25">
      <c r="A998" t="s">
        <v>9424</v>
      </c>
      <c r="B998" t="s">
        <v>9423</v>
      </c>
      <c r="C998" t="s">
        <v>9422</v>
      </c>
      <c r="D998" s="5">
        <v>1.73761928679056E-2</v>
      </c>
      <c r="E998" s="5">
        <v>0.73630065917969001</v>
      </c>
      <c r="F998" s="5">
        <v>3.61256544502618E-2</v>
      </c>
      <c r="G998" s="5">
        <v>0.80507087707519498</v>
      </c>
      <c r="H998" s="5">
        <v>8.4766666666666705E-3</v>
      </c>
      <c r="I998" s="5">
        <v>1.0270256042480499</v>
      </c>
    </row>
    <row r="999" spans="1:12" x14ac:dyDescent="0.25">
      <c r="A999" s="4" t="s">
        <v>9421</v>
      </c>
      <c r="B999" s="4" t="s">
        <v>9420</v>
      </c>
      <c r="C999" s="4" t="s">
        <v>9419</v>
      </c>
      <c r="D999" s="5">
        <v>0.52340764458675204</v>
      </c>
      <c r="E999" s="5">
        <v>0.22699165344238301</v>
      </c>
      <c r="F999" s="5">
        <v>2.1468354430379699E-2</v>
      </c>
      <c r="G999" s="5">
        <v>0.80498924255371096</v>
      </c>
      <c r="H999" s="5">
        <v>0.34192325056433398</v>
      </c>
      <c r="I999" s="5">
        <v>0.33780117034911999</v>
      </c>
      <c r="J999" t="s">
        <v>1193</v>
      </c>
      <c r="K999" s="6"/>
      <c r="L999" s="6"/>
    </row>
    <row r="1000" spans="1:12" x14ac:dyDescent="0.25">
      <c r="A1000" t="s">
        <v>9418</v>
      </c>
      <c r="B1000" t="s">
        <v>9417</v>
      </c>
      <c r="C1000" t="s">
        <v>9416</v>
      </c>
      <c r="D1000" s="5">
        <v>2.2681744749596098E-3</v>
      </c>
      <c r="E1000" s="5">
        <v>1.72525215148926</v>
      </c>
      <c r="F1000" s="5">
        <v>0.34013907284768202</v>
      </c>
      <c r="G1000" s="5">
        <v>0.80494060516357502</v>
      </c>
      <c r="H1000" s="5">
        <v>6.2589194699286402E-3</v>
      </c>
      <c r="I1000" s="5">
        <v>1.82224464416504</v>
      </c>
    </row>
    <row r="1001" spans="1:12" x14ac:dyDescent="0.25">
      <c r="A1001" t="s">
        <v>9415</v>
      </c>
      <c r="B1001" t="s">
        <v>9414</v>
      </c>
      <c r="C1001" t="s">
        <v>9413</v>
      </c>
      <c r="D1001" s="5">
        <v>9.4746423927178098E-3</v>
      </c>
      <c r="E1001" s="5">
        <v>0.85269050598144602</v>
      </c>
      <c r="F1001" s="5">
        <v>6.9544487968662597E-2</v>
      </c>
      <c r="G1001" s="5">
        <v>0.80471496582031299</v>
      </c>
      <c r="H1001" s="5">
        <v>3.7960339943342802E-3</v>
      </c>
      <c r="I1001" s="5">
        <v>1.18302726745605</v>
      </c>
    </row>
    <row r="1002" spans="1:12" x14ac:dyDescent="0.25">
      <c r="A1002" t="s">
        <v>9412</v>
      </c>
      <c r="B1002" t="s">
        <v>9411</v>
      </c>
      <c r="C1002" t="s">
        <v>9410</v>
      </c>
      <c r="D1002" s="5">
        <v>1</v>
      </c>
      <c r="E1002" s="5">
        <v>0</v>
      </c>
      <c r="F1002" s="5">
        <v>0.17216733944954099</v>
      </c>
      <c r="G1002" s="5">
        <v>0.80365161895751802</v>
      </c>
      <c r="H1002" s="5">
        <v>0.205302373581011</v>
      </c>
      <c r="I1002" s="5">
        <v>-0.84507884979248105</v>
      </c>
    </row>
    <row r="1003" spans="1:12" x14ac:dyDescent="0.25">
      <c r="A1003" t="s">
        <v>9409</v>
      </c>
      <c r="B1003" t="s">
        <v>9408</v>
      </c>
      <c r="C1003" t="s">
        <v>9407</v>
      </c>
      <c r="D1003" s="5">
        <v>0.17379035639413001</v>
      </c>
      <c r="E1003" s="5">
        <v>0.650544738769533</v>
      </c>
      <c r="F1003" s="5">
        <v>0.17670716624227001</v>
      </c>
      <c r="G1003" s="5">
        <v>0.80339431762695301</v>
      </c>
      <c r="H1003" s="5">
        <v>6.2579847217169901E-2</v>
      </c>
      <c r="I1003" s="5">
        <v>0.96517257690429803</v>
      </c>
    </row>
    <row r="1004" spans="1:12" x14ac:dyDescent="0.25">
      <c r="A1004" t="s">
        <v>9406</v>
      </c>
      <c r="B1004" t="s">
        <v>9405</v>
      </c>
      <c r="C1004" t="s">
        <v>9404</v>
      </c>
      <c r="D1004" s="5">
        <v>0.94897358982719304</v>
      </c>
      <c r="E1004" s="5">
        <v>-5.1553916931151599E-2</v>
      </c>
      <c r="F1004" s="5">
        <v>0.27856815440289501</v>
      </c>
      <c r="G1004" s="5">
        <v>0.80293540954589704</v>
      </c>
      <c r="H1004" s="5">
        <v>2.60970485242621E-2</v>
      </c>
      <c r="I1004" s="5">
        <v>1.27488517761231</v>
      </c>
    </row>
    <row r="1005" spans="1:12" x14ac:dyDescent="0.25">
      <c r="A1005" t="s">
        <v>9403</v>
      </c>
      <c r="B1005" t="s">
        <v>9402</v>
      </c>
      <c r="C1005" t="s">
        <v>9401</v>
      </c>
      <c r="D1005" s="5">
        <v>9.87854251012146E-4</v>
      </c>
      <c r="E1005" s="5">
        <v>3.3934223175048799</v>
      </c>
      <c r="F1005" s="5">
        <v>0.41526543053086101</v>
      </c>
      <c r="G1005" s="5">
        <v>0.80289077758789096</v>
      </c>
      <c r="H1005" s="5">
        <v>1.1958762886597901E-3</v>
      </c>
      <c r="I1005" s="5">
        <v>3.3418155670165999</v>
      </c>
    </row>
    <row r="1006" spans="1:12" x14ac:dyDescent="0.25">
      <c r="A1006" t="s">
        <v>9400</v>
      </c>
      <c r="B1006" t="s">
        <v>9399</v>
      </c>
      <c r="C1006" t="s">
        <v>9398</v>
      </c>
      <c r="D1006" s="5">
        <v>1.36425770308123E-2</v>
      </c>
      <c r="E1006" s="5">
        <v>1.43658008575439</v>
      </c>
      <c r="F1006" s="5">
        <v>0.261042236024845</v>
      </c>
      <c r="G1006" s="5">
        <v>0.79972362518310403</v>
      </c>
      <c r="H1006" s="5">
        <v>3.2180645161290301E-2</v>
      </c>
      <c r="I1006" s="5">
        <v>1.04116535186767</v>
      </c>
    </row>
    <row r="1007" spans="1:12" x14ac:dyDescent="0.25">
      <c r="A1007" t="s">
        <v>9397</v>
      </c>
      <c r="B1007" t="s">
        <v>9396</v>
      </c>
      <c r="C1007" t="s">
        <v>9395</v>
      </c>
      <c r="D1007" s="5">
        <v>0.321344974255653</v>
      </c>
      <c r="E1007" s="5">
        <v>-0.917868423461915</v>
      </c>
      <c r="F1007" s="5">
        <v>0.66573014277096298</v>
      </c>
      <c r="G1007" s="5">
        <v>0.79715461730957005</v>
      </c>
      <c r="H1007" s="5">
        <v>0.62421769743101796</v>
      </c>
      <c r="I1007" s="5">
        <v>-0.494282341003418</v>
      </c>
    </row>
    <row r="1008" spans="1:12" x14ac:dyDescent="0.25">
      <c r="A1008" t="s">
        <v>9394</v>
      </c>
      <c r="B1008" t="s">
        <v>9393</v>
      </c>
      <c r="C1008" t="s">
        <v>9392</v>
      </c>
      <c r="D1008" s="5">
        <v>6.4036979969183403E-3</v>
      </c>
      <c r="E1008" s="5">
        <v>1.1211074829101599</v>
      </c>
      <c r="F1008" s="5">
        <v>7.3045780474351896E-2</v>
      </c>
      <c r="G1008" s="5">
        <v>0.79655609130859495</v>
      </c>
      <c r="H1008" s="5">
        <v>3.2794612794612801E-3</v>
      </c>
      <c r="I1008" s="5">
        <v>0.90801887512207102</v>
      </c>
    </row>
    <row r="1009" spans="1:12" x14ac:dyDescent="0.25">
      <c r="A1009" t="s">
        <v>9391</v>
      </c>
      <c r="B1009" t="s">
        <v>9390</v>
      </c>
      <c r="C1009" t="s">
        <v>9389</v>
      </c>
      <c r="D1009" s="5">
        <v>1.1034482758620701E-3</v>
      </c>
      <c r="E1009" s="5">
        <v>1.01603507995605</v>
      </c>
      <c r="F1009" s="5">
        <v>1.07105263157895E-2</v>
      </c>
      <c r="G1009" s="5">
        <v>0.79599914550781403</v>
      </c>
      <c r="H1009" s="5">
        <v>8.48675496688742E-3</v>
      </c>
      <c r="I1009" s="5">
        <v>0.78208503723144696</v>
      </c>
    </row>
    <row r="1010" spans="1:12" x14ac:dyDescent="0.25">
      <c r="A1010" t="s">
        <v>9388</v>
      </c>
      <c r="B1010" t="s">
        <v>9387</v>
      </c>
      <c r="C1010" t="s">
        <v>9386</v>
      </c>
      <c r="D1010" s="5">
        <v>5.1482403128332702E-2</v>
      </c>
      <c r="E1010" s="5">
        <v>0.906257247924804</v>
      </c>
      <c r="F1010" s="5">
        <v>0.32541103603603599</v>
      </c>
      <c r="G1010" s="5">
        <v>0.79574661254882895</v>
      </c>
      <c r="H1010" s="5">
        <v>1.7011494252873599E-3</v>
      </c>
      <c r="I1010" s="5">
        <v>2.05449657440185</v>
      </c>
    </row>
    <row r="1011" spans="1:12" x14ac:dyDescent="0.25">
      <c r="A1011" t="s">
        <v>9385</v>
      </c>
      <c r="B1011" t="s">
        <v>9384</v>
      </c>
      <c r="C1011" t="s">
        <v>9383</v>
      </c>
      <c r="D1011" s="5">
        <v>2.5896943231441E-2</v>
      </c>
      <c r="E1011" s="5">
        <v>0.59774360656738401</v>
      </c>
      <c r="F1011" s="5">
        <v>2.87450980392157E-2</v>
      </c>
      <c r="G1011" s="5">
        <v>0.79505081176758097</v>
      </c>
      <c r="H1011" s="5">
        <v>0.20794657076804501</v>
      </c>
      <c r="I1011" s="5">
        <v>0.31988067626953398</v>
      </c>
    </row>
    <row r="1012" spans="1:12" x14ac:dyDescent="0.25">
      <c r="A1012" t="s">
        <v>9382</v>
      </c>
      <c r="B1012" t="s">
        <v>9381</v>
      </c>
      <c r="C1012" t="s">
        <v>9380</v>
      </c>
      <c r="D1012" s="5">
        <v>1.0752688172043E-3</v>
      </c>
      <c r="E1012" s="5">
        <v>0.95599937438964799</v>
      </c>
      <c r="F1012" s="5">
        <v>9.8053097345132696E-3</v>
      </c>
      <c r="G1012" s="5">
        <v>0.79253082275390696</v>
      </c>
      <c r="H1012" s="5">
        <v>1.61904761904762E-3</v>
      </c>
      <c r="I1012" s="5">
        <v>0.93861618041992001</v>
      </c>
    </row>
    <row r="1013" spans="1:12" x14ac:dyDescent="0.25">
      <c r="A1013" t="s">
        <v>9379</v>
      </c>
      <c r="B1013" t="s">
        <v>9378</v>
      </c>
      <c r="C1013" t="s">
        <v>9377</v>
      </c>
      <c r="D1013" s="5">
        <v>9.7751338488994602E-2</v>
      </c>
      <c r="E1013" s="5">
        <v>0.67624111175537005</v>
      </c>
      <c r="F1013" s="5">
        <v>0.18449857549857501</v>
      </c>
      <c r="G1013" s="5">
        <v>0.79185104370117199</v>
      </c>
      <c r="H1013" s="5">
        <v>0.143213412901392</v>
      </c>
      <c r="I1013" s="5">
        <v>0.90446643829345796</v>
      </c>
    </row>
    <row r="1014" spans="1:12" x14ac:dyDescent="0.25">
      <c r="A1014" t="s">
        <v>9376</v>
      </c>
      <c r="B1014" t="s">
        <v>9375</v>
      </c>
      <c r="C1014" t="s">
        <v>9374</v>
      </c>
      <c r="D1014" s="5">
        <v>2.7830551989730399E-3</v>
      </c>
      <c r="E1014" s="5">
        <v>1.2041690826416001</v>
      </c>
      <c r="F1014" s="5">
        <v>2.67749419953596E-2</v>
      </c>
      <c r="G1014" s="5">
        <v>0.79086151123047099</v>
      </c>
      <c r="H1014" s="5">
        <v>3.1190053285968002E-3</v>
      </c>
      <c r="I1014" s="5">
        <v>1.31926002502442</v>
      </c>
    </row>
    <row r="1015" spans="1:12" x14ac:dyDescent="0.25">
      <c r="A1015" t="s">
        <v>9373</v>
      </c>
      <c r="B1015" t="s">
        <v>9372</v>
      </c>
      <c r="C1015" t="s">
        <v>9371</v>
      </c>
      <c r="D1015" s="5">
        <v>3.2353591160221001E-3</v>
      </c>
      <c r="E1015" s="5">
        <v>1.3871440887451201</v>
      </c>
      <c r="F1015" s="5">
        <v>3.6465918895599699E-2</v>
      </c>
      <c r="G1015" s="5">
        <v>0.78993415832519498</v>
      </c>
      <c r="H1015" s="5">
        <v>4.4856070087609503E-3</v>
      </c>
      <c r="I1015" s="5">
        <v>1.13869209289551</v>
      </c>
    </row>
    <row r="1016" spans="1:12" x14ac:dyDescent="0.25">
      <c r="A1016" t="s">
        <v>9370</v>
      </c>
      <c r="B1016" t="s">
        <v>9369</v>
      </c>
      <c r="C1016" t="s">
        <v>9368</v>
      </c>
      <c r="D1016" s="5">
        <v>8.0921166977032902E-2</v>
      </c>
      <c r="E1016" s="5">
        <v>1.5101411819457999</v>
      </c>
      <c r="F1016" s="5">
        <v>0.51751215038972997</v>
      </c>
      <c r="G1016" s="5">
        <v>0.78941173553466704</v>
      </c>
      <c r="H1016" s="5">
        <v>7.3510682288077195E-2</v>
      </c>
      <c r="I1016" s="5">
        <v>1.6077131271362299</v>
      </c>
    </row>
    <row r="1017" spans="1:12" x14ac:dyDescent="0.25">
      <c r="A1017" s="4" t="s">
        <v>9367</v>
      </c>
      <c r="B1017" s="4" t="s">
        <v>9366</v>
      </c>
      <c r="C1017" s="4" t="s">
        <v>9365</v>
      </c>
      <c r="D1017" s="5">
        <v>0.107252466627974</v>
      </c>
      <c r="E1017" s="5">
        <v>0.44250831604003699</v>
      </c>
      <c r="F1017" s="5">
        <v>3.3732718894009202E-2</v>
      </c>
      <c r="G1017" s="5">
        <v>0.78920860290527295</v>
      </c>
      <c r="H1017" s="5">
        <v>0.42185199402857698</v>
      </c>
      <c r="I1017" s="5">
        <v>0.26347961425781102</v>
      </c>
      <c r="J1017" t="s">
        <v>1193</v>
      </c>
      <c r="K1017" s="6"/>
      <c r="L1017" s="6"/>
    </row>
    <row r="1018" spans="1:12" x14ac:dyDescent="0.25">
      <c r="A1018" t="s">
        <v>9364</v>
      </c>
      <c r="B1018" t="s">
        <v>9363</v>
      </c>
      <c r="C1018" t="s">
        <v>9362</v>
      </c>
      <c r="D1018" s="5">
        <v>1.12592592592593E-3</v>
      </c>
      <c r="E1018" s="5">
        <v>2.9496553421020502</v>
      </c>
      <c r="F1018" s="5">
        <v>0.346478534317747</v>
      </c>
      <c r="G1018" s="5">
        <v>0.78892936706543204</v>
      </c>
      <c r="H1018" s="5">
        <v>5.52894636744009E-2</v>
      </c>
      <c r="I1018" s="5">
        <v>1.36752262115479</v>
      </c>
    </row>
    <row r="1019" spans="1:12" x14ac:dyDescent="0.25">
      <c r="A1019" s="4" t="s">
        <v>9361</v>
      </c>
      <c r="B1019" s="4" t="s">
        <v>9360</v>
      </c>
      <c r="C1019" s="4" t="s">
        <v>9359</v>
      </c>
      <c r="D1019" s="5">
        <v>0.35439999999999999</v>
      </c>
      <c r="E1019" s="5">
        <v>0.2197566986084</v>
      </c>
      <c r="F1019" s="5">
        <v>9.4358974358974401E-3</v>
      </c>
      <c r="G1019" s="5">
        <v>0.78841094970703196</v>
      </c>
      <c r="H1019" s="5">
        <v>0.76176474769012104</v>
      </c>
      <c r="I1019" s="5">
        <v>0.1673583984375</v>
      </c>
      <c r="J1019" t="s">
        <v>1193</v>
      </c>
      <c r="K1019" s="6"/>
      <c r="L1019" s="6"/>
    </row>
    <row r="1020" spans="1:12" x14ac:dyDescent="0.25">
      <c r="A1020" t="s">
        <v>9358</v>
      </c>
      <c r="B1020" t="s">
        <v>9357</v>
      </c>
      <c r="C1020" t="s">
        <v>9356</v>
      </c>
      <c r="D1020" s="5">
        <v>1.5979899497487399E-3</v>
      </c>
      <c r="E1020" s="5">
        <v>1.30293941497803</v>
      </c>
      <c r="F1020" s="5">
        <v>1.70018281535649E-2</v>
      </c>
      <c r="G1020" s="5">
        <v>0.78807392120361397</v>
      </c>
      <c r="H1020" s="5">
        <v>7.0018903591682396E-3</v>
      </c>
      <c r="I1020" s="5">
        <v>1.43338527679443</v>
      </c>
    </row>
    <row r="1021" spans="1:12" x14ac:dyDescent="0.25">
      <c r="A1021" t="s">
        <v>9355</v>
      </c>
      <c r="B1021" t="s">
        <v>9354</v>
      </c>
      <c r="C1021" t="s">
        <v>9353</v>
      </c>
      <c r="D1021" s="5">
        <v>2.89369217830109E-2</v>
      </c>
      <c r="E1021" s="5">
        <v>2.2879867553710902</v>
      </c>
      <c r="F1021" s="5">
        <v>0.59896085106383001</v>
      </c>
      <c r="G1021" s="5">
        <v>0.78708152770996198</v>
      </c>
      <c r="H1021" s="5">
        <v>0.69122573529411802</v>
      </c>
      <c r="I1021" s="5">
        <v>0.59060802459716699</v>
      </c>
    </row>
    <row r="1022" spans="1:12" x14ac:dyDescent="0.25">
      <c r="A1022" t="s">
        <v>9352</v>
      </c>
      <c r="B1022" t="s">
        <v>9351</v>
      </c>
      <c r="C1022" t="s">
        <v>9350</v>
      </c>
      <c r="D1022" s="5">
        <v>1.04273504273504E-3</v>
      </c>
      <c r="E1022" s="5">
        <v>1.4818977355956999</v>
      </c>
      <c r="F1022" s="5">
        <v>0.102327578161456</v>
      </c>
      <c r="G1022" s="5">
        <v>0.78640727996826199</v>
      </c>
      <c r="H1022" s="5">
        <v>1.68421052631579E-3</v>
      </c>
      <c r="I1022" s="5">
        <v>1.4054744720459</v>
      </c>
    </row>
    <row r="1023" spans="1:12" x14ac:dyDescent="0.25">
      <c r="A1023" t="s">
        <v>9349</v>
      </c>
      <c r="B1023" t="s">
        <v>9348</v>
      </c>
      <c r="C1023" t="s">
        <v>9347</v>
      </c>
      <c r="D1023" s="5">
        <v>2.2901716068642699E-3</v>
      </c>
      <c r="E1023" s="5">
        <v>2.5596132278442401</v>
      </c>
      <c r="F1023" s="5">
        <v>0.39760620155038801</v>
      </c>
      <c r="G1023" s="5">
        <v>0.78558444976806596</v>
      </c>
      <c r="H1023" s="5">
        <v>3.06306306306306E-3</v>
      </c>
      <c r="I1023" s="5">
        <v>2.371755027771</v>
      </c>
    </row>
    <row r="1024" spans="1:12" x14ac:dyDescent="0.25">
      <c r="A1024" t="s">
        <v>9346</v>
      </c>
      <c r="B1024" t="s">
        <v>9345</v>
      </c>
      <c r="C1024" t="s">
        <v>9344</v>
      </c>
      <c r="D1024" s="5">
        <v>0.90120738400133005</v>
      </c>
      <c r="E1024" s="5">
        <v>0.128585433959962</v>
      </c>
      <c r="F1024" s="5">
        <v>0.37677877984084901</v>
      </c>
      <c r="G1024" s="5">
        <v>0.78523025512695499</v>
      </c>
      <c r="H1024" s="5">
        <v>0.97372082527401704</v>
      </c>
      <c r="I1024" s="5">
        <v>-3.6400604248043998E-2</v>
      </c>
    </row>
    <row r="1025" spans="1:12" x14ac:dyDescent="0.25">
      <c r="A1025" t="s">
        <v>9343</v>
      </c>
      <c r="B1025" t="s">
        <v>9342</v>
      </c>
      <c r="C1025" t="s">
        <v>9341</v>
      </c>
      <c r="D1025" s="5">
        <v>3.7257054503285703E-2</v>
      </c>
      <c r="E1025" s="5">
        <v>1.7503602981567401</v>
      </c>
      <c r="F1025" s="5">
        <v>0.401426364572606</v>
      </c>
      <c r="G1025" s="5">
        <v>0.78392734527587704</v>
      </c>
      <c r="H1025" s="5">
        <v>0.90818254231662798</v>
      </c>
      <c r="I1025" s="5">
        <v>-0.16826572418213101</v>
      </c>
    </row>
    <row r="1026" spans="1:12" x14ac:dyDescent="0.25">
      <c r="A1026" s="4" t="s">
        <v>9340</v>
      </c>
      <c r="B1026" s="4" t="s">
        <v>9339</v>
      </c>
      <c r="C1026" s="4" t="s">
        <v>9338</v>
      </c>
      <c r="D1026" s="5">
        <v>0.82450292397660796</v>
      </c>
      <c r="E1026" s="5">
        <v>-0.29732341766357401</v>
      </c>
      <c r="F1026" s="5">
        <v>3.4203856749311298E-2</v>
      </c>
      <c r="G1026" s="5">
        <v>0.78385772705078305</v>
      </c>
      <c r="H1026" s="5">
        <v>0.27545471877979</v>
      </c>
      <c r="I1026" s="5">
        <v>-1.36144275665283</v>
      </c>
      <c r="J1026" t="s">
        <v>1193</v>
      </c>
      <c r="K1026" s="6"/>
      <c r="L1026" s="6"/>
    </row>
    <row r="1027" spans="1:12" x14ac:dyDescent="0.25">
      <c r="A1027" t="s">
        <v>9337</v>
      </c>
      <c r="B1027" t="s">
        <v>9336</v>
      </c>
      <c r="C1027" t="s">
        <v>9335</v>
      </c>
      <c r="D1027" s="5">
        <v>0.24962025316455699</v>
      </c>
      <c r="E1027" s="5">
        <v>0.60788173675537205</v>
      </c>
      <c r="F1027" s="5">
        <v>0.28260958083832299</v>
      </c>
      <c r="G1027" s="5">
        <v>0.78272533416748002</v>
      </c>
      <c r="H1027" s="5">
        <v>0.20118994558175701</v>
      </c>
      <c r="I1027" s="5">
        <v>0.84839420318603598</v>
      </c>
    </row>
    <row r="1028" spans="1:12" x14ac:dyDescent="0.25">
      <c r="A1028" t="s">
        <v>9334</v>
      </c>
      <c r="B1028" t="s">
        <v>9333</v>
      </c>
      <c r="C1028" t="s">
        <v>9332</v>
      </c>
      <c r="D1028" s="5">
        <v>0.90599867153769498</v>
      </c>
      <c r="E1028" s="5">
        <v>6.0295104980468799E-2</v>
      </c>
      <c r="F1028" s="5">
        <v>0.165446935724963</v>
      </c>
      <c r="G1028" s="5">
        <v>0.78231468200683596</v>
      </c>
      <c r="H1028" s="5">
        <v>0.84687555404023196</v>
      </c>
      <c r="I1028" s="5">
        <v>0.14294967651367199</v>
      </c>
    </row>
    <row r="1029" spans="1:12" x14ac:dyDescent="0.25">
      <c r="A1029" t="s">
        <v>9331</v>
      </c>
      <c r="B1029" t="s">
        <v>9330</v>
      </c>
      <c r="C1029" t="s">
        <v>9329</v>
      </c>
      <c r="D1029" s="5">
        <v>4.5235402130003703E-2</v>
      </c>
      <c r="E1029" s="5">
        <v>1.1960561752319301</v>
      </c>
      <c r="F1029" s="5">
        <v>0.18370766488413501</v>
      </c>
      <c r="G1029" s="5">
        <v>0.78193283081054699</v>
      </c>
      <c r="H1029" s="5">
        <v>1</v>
      </c>
      <c r="I1029" s="5">
        <v>0</v>
      </c>
    </row>
    <row r="1030" spans="1:12" x14ac:dyDescent="0.25">
      <c r="A1030" t="s">
        <v>9328</v>
      </c>
      <c r="B1030" t="s">
        <v>9327</v>
      </c>
      <c r="C1030" t="s">
        <v>9326</v>
      </c>
      <c r="D1030" s="5">
        <v>3.86310160427807E-2</v>
      </c>
      <c r="E1030" s="5">
        <v>0.74950561523437298</v>
      </c>
      <c r="F1030" s="5">
        <v>5.2883013879709201E-2</v>
      </c>
      <c r="G1030" s="5">
        <v>0.78173866271972503</v>
      </c>
      <c r="H1030" s="5">
        <v>0.254685104318292</v>
      </c>
      <c r="I1030" s="5">
        <v>0.41274795532226299</v>
      </c>
    </row>
    <row r="1031" spans="1:12" x14ac:dyDescent="0.25">
      <c r="A1031" t="s">
        <v>9325</v>
      </c>
      <c r="B1031" t="s">
        <v>9324</v>
      </c>
      <c r="C1031" t="s">
        <v>9323</v>
      </c>
      <c r="D1031" s="5">
        <v>0.922343101745143</v>
      </c>
      <c r="E1031" s="5">
        <v>0.148394203186033</v>
      </c>
      <c r="F1031" s="5">
        <v>0.47918039029033799</v>
      </c>
      <c r="G1031" s="5">
        <v>0.779944992065428</v>
      </c>
      <c r="H1031" s="5">
        <v>0.56288718854228004</v>
      </c>
      <c r="I1031" s="5">
        <v>0.81145877838134695</v>
      </c>
    </row>
    <row r="1032" spans="1:12" x14ac:dyDescent="0.25">
      <c r="A1032" t="s">
        <v>9322</v>
      </c>
      <c r="B1032" t="s">
        <v>9321</v>
      </c>
      <c r="C1032" t="s">
        <v>9320</v>
      </c>
      <c r="D1032" s="5">
        <v>8.2260548198336905E-2</v>
      </c>
      <c r="E1032" s="5">
        <v>0.93258590698242505</v>
      </c>
      <c r="F1032" s="5">
        <v>0.135016042780749</v>
      </c>
      <c r="G1032" s="5">
        <v>0.77927055358886899</v>
      </c>
      <c r="H1032" s="5">
        <v>0.50800322580645196</v>
      </c>
      <c r="I1032" s="5">
        <v>0.35346279144287301</v>
      </c>
    </row>
    <row r="1033" spans="1:12" x14ac:dyDescent="0.25">
      <c r="A1033" t="s">
        <v>9319</v>
      </c>
      <c r="B1033" t="s">
        <v>9318</v>
      </c>
      <c r="C1033" t="s">
        <v>9317</v>
      </c>
      <c r="D1033" s="5">
        <v>1.4293948126801201E-3</v>
      </c>
      <c r="E1033" s="5">
        <v>1.47351303100586</v>
      </c>
      <c r="F1033" s="5">
        <v>1.5314049586776899E-2</v>
      </c>
      <c r="G1033" s="5">
        <v>0.77899360656738303</v>
      </c>
      <c r="H1033" s="5">
        <v>4.7577937649880102E-3</v>
      </c>
      <c r="I1033" s="5">
        <v>0.82793960571288805</v>
      </c>
    </row>
    <row r="1034" spans="1:12" x14ac:dyDescent="0.25">
      <c r="A1034" t="s">
        <v>9316</v>
      </c>
      <c r="B1034" t="s">
        <v>9315</v>
      </c>
      <c r="C1034" t="s">
        <v>9314</v>
      </c>
      <c r="D1034" s="5">
        <v>1.7771144278607001E-2</v>
      </c>
      <c r="E1034" s="5">
        <v>1.02246437072754</v>
      </c>
      <c r="F1034" s="5">
        <v>0.16782918678054201</v>
      </c>
      <c r="G1034" s="5">
        <v>0.77887783050537296</v>
      </c>
      <c r="H1034" s="5">
        <v>7.9025239338555292E-3</v>
      </c>
      <c r="I1034" s="5">
        <v>1.2345512390136699</v>
      </c>
    </row>
    <row r="1035" spans="1:12" x14ac:dyDescent="0.25">
      <c r="A1035" t="s">
        <v>9313</v>
      </c>
      <c r="B1035" t="s">
        <v>9312</v>
      </c>
      <c r="C1035" t="s">
        <v>9311</v>
      </c>
      <c r="D1035" s="5">
        <v>1.1448275862069E-3</v>
      </c>
      <c r="E1035" s="5">
        <v>1.4375976562499999</v>
      </c>
      <c r="F1035" s="5">
        <v>6.3175500588928193E-2</v>
      </c>
      <c r="G1035" s="5">
        <v>0.778403091430665</v>
      </c>
      <c r="H1035" s="5">
        <v>3.63059163059163E-3</v>
      </c>
      <c r="I1035" s="5">
        <v>1.7506866455078101</v>
      </c>
    </row>
    <row r="1036" spans="1:12" x14ac:dyDescent="0.25">
      <c r="A1036" t="s">
        <v>9310</v>
      </c>
      <c r="B1036" t="s">
        <v>9309</v>
      </c>
      <c r="C1036" t="s">
        <v>9308</v>
      </c>
      <c r="D1036" s="5">
        <v>0.95147837398374002</v>
      </c>
      <c r="E1036" s="5">
        <v>0.10444393157958801</v>
      </c>
      <c r="F1036" s="5">
        <v>0.61250790972368696</v>
      </c>
      <c r="G1036" s="5">
        <v>0.77643089294433698</v>
      </c>
      <c r="H1036" s="5">
        <v>0.28937435415688101</v>
      </c>
      <c r="I1036" s="5">
        <v>1.3278059005737299</v>
      </c>
    </row>
    <row r="1037" spans="1:12" x14ac:dyDescent="0.25">
      <c r="A1037" t="s">
        <v>9307</v>
      </c>
      <c r="B1037" t="s">
        <v>9306</v>
      </c>
      <c r="C1037" t="s">
        <v>9305</v>
      </c>
      <c r="D1037" s="5">
        <v>1.0917237087741101E-2</v>
      </c>
      <c r="E1037" s="5">
        <v>1.19549732208252</v>
      </c>
      <c r="F1037" s="5">
        <v>0.182156384505022</v>
      </c>
      <c r="G1037" s="5">
        <v>0.775634765625</v>
      </c>
      <c r="H1037" s="5">
        <v>0.39125337985172298</v>
      </c>
      <c r="I1037" s="5">
        <v>0.39492053985595599</v>
      </c>
    </row>
    <row r="1038" spans="1:12" x14ac:dyDescent="0.25">
      <c r="A1038" s="4" t="s">
        <v>9304</v>
      </c>
      <c r="B1038" s="4" t="s">
        <v>9303</v>
      </c>
      <c r="C1038" s="4" t="s">
        <v>9302</v>
      </c>
      <c r="D1038" s="5">
        <v>0.13431086657496599</v>
      </c>
      <c r="E1038" s="5">
        <v>0.41970787048340003</v>
      </c>
      <c r="F1038" s="5">
        <v>4.9776261937244201E-2</v>
      </c>
      <c r="G1038" s="5">
        <v>0.77560806274414096</v>
      </c>
      <c r="H1038" s="5">
        <v>0.39640557006092297</v>
      </c>
      <c r="I1038" s="5">
        <v>-0.88427925109863303</v>
      </c>
      <c r="J1038" t="s">
        <v>1193</v>
      </c>
      <c r="K1038" s="6"/>
      <c r="L1038" s="6"/>
    </row>
    <row r="1039" spans="1:12" x14ac:dyDescent="0.25">
      <c r="A1039" t="s">
        <v>9301</v>
      </c>
      <c r="B1039" t="s">
        <v>9300</v>
      </c>
      <c r="C1039" t="s">
        <v>9299</v>
      </c>
      <c r="D1039" s="5">
        <v>7.6374960279631393E-2</v>
      </c>
      <c r="E1039" s="5">
        <v>0.58153038024902104</v>
      </c>
      <c r="F1039" s="5">
        <v>4.5695839311334301E-2</v>
      </c>
      <c r="G1039" s="5">
        <v>0.77515754699706796</v>
      </c>
      <c r="H1039" s="5">
        <v>1.7731934731934702E-2</v>
      </c>
      <c r="I1039" s="5">
        <v>0.93027381896972405</v>
      </c>
    </row>
    <row r="1040" spans="1:12" x14ac:dyDescent="0.25">
      <c r="A1040" t="s">
        <v>9298</v>
      </c>
      <c r="B1040" t="s">
        <v>9297</v>
      </c>
      <c r="C1040" t="s">
        <v>9296</v>
      </c>
      <c r="D1040" s="5">
        <v>0.40858338617628398</v>
      </c>
      <c r="E1040" s="5">
        <v>0.53523216247558703</v>
      </c>
      <c r="F1040" s="5">
        <v>0.13182717075197301</v>
      </c>
      <c r="G1040" s="5">
        <v>0.77300376892089795</v>
      </c>
      <c r="H1040" s="5">
        <v>0.17155567509413699</v>
      </c>
      <c r="I1040" s="5">
        <v>0.61267795562743999</v>
      </c>
    </row>
    <row r="1041" spans="1:12" x14ac:dyDescent="0.25">
      <c r="A1041" t="s">
        <v>9295</v>
      </c>
      <c r="B1041" t="s">
        <v>9294</v>
      </c>
      <c r="C1041" t="s">
        <v>9293</v>
      </c>
      <c r="D1041" s="5">
        <v>0.12594292109680999</v>
      </c>
      <c r="E1041" s="5">
        <v>1.01568031311035</v>
      </c>
      <c r="F1041" s="5">
        <v>0.34264872287832998</v>
      </c>
      <c r="G1041" s="5">
        <v>0.77291412353515598</v>
      </c>
      <c r="H1041" s="5">
        <v>0.18163549920760699</v>
      </c>
      <c r="I1041" s="5">
        <v>0.86940689086914003</v>
      </c>
    </row>
    <row r="1042" spans="1:12" x14ac:dyDescent="0.25">
      <c r="A1042" s="4" t="s">
        <v>9292</v>
      </c>
      <c r="B1042" s="4" t="s">
        <v>9291</v>
      </c>
      <c r="C1042" s="4" t="s">
        <v>9290</v>
      </c>
      <c r="D1042" s="5">
        <v>8.5438188494492001E-2</v>
      </c>
      <c r="E1042" s="5">
        <v>0.96498298645019498</v>
      </c>
      <c r="F1042" s="5">
        <v>4.7081460674157298E-2</v>
      </c>
      <c r="G1042" s="5">
        <v>0.77066440582275497</v>
      </c>
      <c r="H1042" s="5">
        <v>6.29172714078374E-2</v>
      </c>
      <c r="I1042" s="5">
        <v>0.71169071197509803</v>
      </c>
      <c r="J1042" t="s">
        <v>1193</v>
      </c>
      <c r="K1042" s="6"/>
      <c r="L1042" s="6"/>
    </row>
    <row r="1043" spans="1:12" x14ac:dyDescent="0.25">
      <c r="A1043" t="s">
        <v>9289</v>
      </c>
      <c r="B1043" t="s">
        <v>9288</v>
      </c>
      <c r="C1043" t="s">
        <v>9287</v>
      </c>
      <c r="D1043" s="5">
        <v>1.6965937976614099E-2</v>
      </c>
      <c r="E1043" s="5">
        <v>0.92706565856933698</v>
      </c>
      <c r="F1043" s="5">
        <v>7.5182608695652201E-2</v>
      </c>
      <c r="G1043" s="5">
        <v>0.77058677673339904</v>
      </c>
      <c r="H1043" s="5">
        <v>3.8819277108433699E-2</v>
      </c>
      <c r="I1043" s="5">
        <v>0.71227378845214795</v>
      </c>
    </row>
    <row r="1044" spans="1:12" x14ac:dyDescent="0.25">
      <c r="A1044" t="s">
        <v>9286</v>
      </c>
      <c r="B1044" t="s">
        <v>9285</v>
      </c>
      <c r="C1044" t="s">
        <v>9284</v>
      </c>
      <c r="D1044" s="5">
        <v>0.42043184204998901</v>
      </c>
      <c r="E1044" s="5">
        <v>0.39742794036865298</v>
      </c>
      <c r="F1044" s="5">
        <v>0.40226368542791102</v>
      </c>
      <c r="G1044" s="5">
        <v>0.77052478790283296</v>
      </c>
      <c r="H1044" s="5">
        <v>8.3119706568856297E-2</v>
      </c>
      <c r="I1044" s="5">
        <v>1.04345531463623</v>
      </c>
    </row>
    <row r="1045" spans="1:12" x14ac:dyDescent="0.25">
      <c r="A1045" t="s">
        <v>9283</v>
      </c>
      <c r="B1045" t="s">
        <v>9282</v>
      </c>
      <c r="C1045" t="s">
        <v>9281</v>
      </c>
      <c r="D1045" s="5">
        <v>0.12532735426009001</v>
      </c>
      <c r="E1045" s="5">
        <v>0.65502967834472503</v>
      </c>
      <c r="F1045" s="5">
        <v>0.11868400520156</v>
      </c>
      <c r="G1045" s="5">
        <v>0.77044143676757704</v>
      </c>
      <c r="H1045" s="5">
        <v>0.43203805496828801</v>
      </c>
      <c r="I1045" s="5">
        <v>0.355742645263671</v>
      </c>
    </row>
    <row r="1046" spans="1:12" x14ac:dyDescent="0.25">
      <c r="A1046" t="s">
        <v>9280</v>
      </c>
      <c r="B1046" t="s">
        <v>9279</v>
      </c>
      <c r="C1046" t="s">
        <v>9278</v>
      </c>
      <c r="D1046" s="5">
        <v>1.8094292803970201E-2</v>
      </c>
      <c r="E1046" s="5">
        <v>0.66832199096679501</v>
      </c>
      <c r="F1046" s="5">
        <v>4.8456747404844298E-2</v>
      </c>
      <c r="G1046" s="5">
        <v>0.77012138366698901</v>
      </c>
      <c r="H1046" s="5">
        <v>1.6735522388059702E-2</v>
      </c>
      <c r="I1046" s="5">
        <v>0.74322967529296602</v>
      </c>
    </row>
    <row r="1047" spans="1:12" x14ac:dyDescent="0.25">
      <c r="A1047" t="s">
        <v>9277</v>
      </c>
      <c r="B1047" t="s">
        <v>9276</v>
      </c>
      <c r="C1047" t="s">
        <v>9275</v>
      </c>
      <c r="D1047" s="5">
        <v>0.10517030567685599</v>
      </c>
      <c r="E1047" s="5">
        <v>1.0220575332641599</v>
      </c>
      <c r="F1047" s="5">
        <v>0.389821782178218</v>
      </c>
      <c r="G1047" s="5">
        <v>0.76938858032226598</v>
      </c>
      <c r="H1047" s="5">
        <v>0.102382050483017</v>
      </c>
      <c r="I1047" s="5">
        <v>1.0793489456176799</v>
      </c>
    </row>
    <row r="1048" spans="1:12" x14ac:dyDescent="0.25">
      <c r="A1048" t="s">
        <v>9274</v>
      </c>
      <c r="B1048" t="s">
        <v>9273</v>
      </c>
      <c r="C1048" t="s">
        <v>9272</v>
      </c>
      <c r="D1048" s="5">
        <v>0.53029004588071005</v>
      </c>
      <c r="E1048" s="5">
        <v>0.24371204376220701</v>
      </c>
      <c r="F1048" s="5">
        <v>6.6010374639769498E-2</v>
      </c>
      <c r="G1048" s="5">
        <v>0.76908016204833995</v>
      </c>
      <c r="H1048" s="5">
        <v>0.37055452538631301</v>
      </c>
      <c r="I1048" s="5">
        <v>0.38598804473876802</v>
      </c>
    </row>
    <row r="1049" spans="1:12" x14ac:dyDescent="0.25">
      <c r="A1049" t="s">
        <v>9271</v>
      </c>
      <c r="B1049" t="s">
        <v>9270</v>
      </c>
      <c r="C1049" t="s">
        <v>9269</v>
      </c>
      <c r="D1049" s="5">
        <v>0.193866937531742</v>
      </c>
      <c r="E1049" s="5">
        <v>0.90584373474121305</v>
      </c>
      <c r="F1049" s="5">
        <v>0.41905513404147698</v>
      </c>
      <c r="G1049" s="5">
        <v>0.76902389526367199</v>
      </c>
      <c r="H1049" s="5">
        <v>0.29525559701492499</v>
      </c>
      <c r="I1049" s="5">
        <v>0.84951305389404297</v>
      </c>
    </row>
    <row r="1050" spans="1:12" x14ac:dyDescent="0.25">
      <c r="A1050" t="s">
        <v>9268</v>
      </c>
      <c r="B1050" t="s">
        <v>9267</v>
      </c>
      <c r="C1050" t="s">
        <v>9266</v>
      </c>
      <c r="D1050" s="5">
        <v>5.6992604765817604E-3</v>
      </c>
      <c r="E1050" s="5">
        <v>1.1606393814086899</v>
      </c>
      <c r="F1050" s="5">
        <v>5.4599869876382601E-2</v>
      </c>
      <c r="G1050" s="5">
        <v>0.76793136596679701</v>
      </c>
      <c r="H1050" s="5">
        <v>9.5099076138897704E-2</v>
      </c>
      <c r="I1050" s="5">
        <v>0.64847774505615297</v>
      </c>
    </row>
    <row r="1051" spans="1:12" x14ac:dyDescent="0.25">
      <c r="A1051" t="s">
        <v>9265</v>
      </c>
      <c r="B1051" t="s">
        <v>9264</v>
      </c>
      <c r="C1051" t="s">
        <v>9263</v>
      </c>
      <c r="D1051" s="5">
        <v>1.39200887902331E-2</v>
      </c>
      <c r="E1051" s="5">
        <v>1.1553539276123099</v>
      </c>
      <c r="F1051" s="5">
        <v>0.14811041009463699</v>
      </c>
      <c r="G1051" s="5">
        <v>0.76723346710204998</v>
      </c>
      <c r="H1051" s="5">
        <v>5.5891032917139601E-2</v>
      </c>
      <c r="I1051" s="5">
        <v>0.84690666198730602</v>
      </c>
    </row>
    <row r="1052" spans="1:12" x14ac:dyDescent="0.25">
      <c r="A1052" t="s">
        <v>9262</v>
      </c>
      <c r="B1052" t="s">
        <v>9261</v>
      </c>
      <c r="C1052" t="s">
        <v>9260</v>
      </c>
      <c r="D1052" s="5">
        <v>9.5686274509803899E-4</v>
      </c>
      <c r="E1052" s="5">
        <v>2.5393772125244101</v>
      </c>
      <c r="F1052" s="5">
        <v>0.51261616394197596</v>
      </c>
      <c r="G1052" s="5">
        <v>0.76694927215576303</v>
      </c>
      <c r="H1052" s="5">
        <v>1.09026022304833E-2</v>
      </c>
      <c r="I1052" s="5">
        <v>2.3475994110107399</v>
      </c>
    </row>
    <row r="1053" spans="1:12" x14ac:dyDescent="0.25">
      <c r="A1053" t="s">
        <v>9259</v>
      </c>
      <c r="B1053" t="s">
        <v>9258</v>
      </c>
      <c r="C1053" t="s">
        <v>9257</v>
      </c>
      <c r="D1053" s="5">
        <v>3.4285714285714301E-3</v>
      </c>
      <c r="E1053" s="5">
        <v>3.4768060684204101</v>
      </c>
      <c r="F1053" s="5">
        <v>0.39656714100905599</v>
      </c>
      <c r="G1053" s="5">
        <v>0.76591987609863199</v>
      </c>
      <c r="H1053" s="5">
        <v>8.0000000000000004E-4</v>
      </c>
      <c r="I1053" s="5">
        <v>3.2896532058715802</v>
      </c>
    </row>
    <row r="1054" spans="1:12" x14ac:dyDescent="0.25">
      <c r="A1054" t="s">
        <v>9256</v>
      </c>
      <c r="B1054" t="s">
        <v>9255</v>
      </c>
      <c r="C1054" t="s">
        <v>9254</v>
      </c>
      <c r="D1054" s="5">
        <v>5.8974358974359002E-3</v>
      </c>
      <c r="E1054" s="5">
        <v>0.93905963897705302</v>
      </c>
      <c r="F1054" s="5">
        <v>5.5463917525773197E-2</v>
      </c>
      <c r="G1054" s="5">
        <v>0.76532993316650499</v>
      </c>
      <c r="H1054" s="5">
        <v>3.2631578947368402E-3</v>
      </c>
      <c r="I1054" s="5">
        <v>1.0060152053833</v>
      </c>
    </row>
    <row r="1055" spans="1:12" x14ac:dyDescent="0.25">
      <c r="A1055" t="s">
        <v>9253</v>
      </c>
      <c r="B1055" t="s">
        <v>9252</v>
      </c>
      <c r="C1055" t="s">
        <v>9251</v>
      </c>
      <c r="D1055" s="5">
        <v>0.614123117972175</v>
      </c>
      <c r="E1055" s="5">
        <v>0.39924602508544998</v>
      </c>
      <c r="F1055" s="5">
        <v>0.31998183881952302</v>
      </c>
      <c r="G1055" s="5">
        <v>0.76430492401123096</v>
      </c>
      <c r="H1055" s="5">
        <v>0.20615447991761099</v>
      </c>
      <c r="I1055" s="5">
        <v>0.79506778717041005</v>
      </c>
    </row>
    <row r="1056" spans="1:12" x14ac:dyDescent="0.25">
      <c r="A1056" t="s">
        <v>9250</v>
      </c>
      <c r="B1056" t="s">
        <v>9249</v>
      </c>
      <c r="C1056" t="s">
        <v>9248</v>
      </c>
      <c r="D1056" s="5">
        <v>0.80134355400696899</v>
      </c>
      <c r="E1056" s="5">
        <v>9.0863037109375697E-2</v>
      </c>
      <c r="F1056" s="5">
        <v>1.4788912579957399E-2</v>
      </c>
      <c r="G1056" s="5">
        <v>0.76385726928711195</v>
      </c>
      <c r="H1056" s="5">
        <v>1.46315789473684E-2</v>
      </c>
      <c r="I1056" s="5">
        <v>0.80252113342285403</v>
      </c>
    </row>
    <row r="1057" spans="1:9" x14ac:dyDescent="0.25">
      <c r="A1057" t="s">
        <v>9247</v>
      </c>
      <c r="B1057" t="s">
        <v>9246</v>
      </c>
      <c r="C1057" t="s">
        <v>9245</v>
      </c>
      <c r="D1057" s="5">
        <v>0.16444843997884701</v>
      </c>
      <c r="E1057" s="5">
        <v>1.09391822814942</v>
      </c>
      <c r="F1057" s="5">
        <v>0.51854212454212401</v>
      </c>
      <c r="G1057" s="5">
        <v>0.76385154724121096</v>
      </c>
      <c r="H1057" s="5">
        <v>7.7928007023705002E-3</v>
      </c>
      <c r="I1057" s="5">
        <v>2.0658317565918001</v>
      </c>
    </row>
    <row r="1058" spans="1:9" x14ac:dyDescent="0.25">
      <c r="A1058" t="s">
        <v>9244</v>
      </c>
      <c r="B1058" t="s">
        <v>9243</v>
      </c>
      <c r="C1058" t="s">
        <v>9242</v>
      </c>
      <c r="D1058" s="5">
        <v>0.10077767988252601</v>
      </c>
      <c r="E1058" s="5">
        <v>-0.81696586608886801</v>
      </c>
      <c r="F1058" s="5">
        <v>0.64603982755081102</v>
      </c>
      <c r="G1058" s="5">
        <v>0.7637939453125</v>
      </c>
      <c r="H1058" s="5">
        <v>0.118448152562574</v>
      </c>
      <c r="I1058" s="5">
        <v>-0.87531127929687402</v>
      </c>
    </row>
    <row r="1059" spans="1:9" x14ac:dyDescent="0.25">
      <c r="A1059" t="s">
        <v>9241</v>
      </c>
      <c r="B1059" t="s">
        <v>9240</v>
      </c>
      <c r="C1059" t="s">
        <v>9239</v>
      </c>
      <c r="D1059" s="5">
        <v>6.2585669781931499E-3</v>
      </c>
      <c r="E1059" s="5">
        <v>2.5008682250976499</v>
      </c>
      <c r="F1059" s="5">
        <v>0.30870635838150301</v>
      </c>
      <c r="G1059" s="5">
        <v>0.76372756958007704</v>
      </c>
      <c r="H1059" s="5">
        <v>0.116070764617691</v>
      </c>
      <c r="I1059" s="5">
        <v>1.1760334014892599</v>
      </c>
    </row>
    <row r="1060" spans="1:9" x14ac:dyDescent="0.25">
      <c r="A1060" t="s">
        <v>9238</v>
      </c>
      <c r="B1060" t="s">
        <v>9237</v>
      </c>
      <c r="C1060" t="s">
        <v>9236</v>
      </c>
      <c r="D1060" s="5">
        <v>3.5862230919765203E-2</v>
      </c>
      <c r="E1060" s="5">
        <v>1.0130880355834899</v>
      </c>
      <c r="F1060" s="5">
        <v>0.20979118644067801</v>
      </c>
      <c r="G1060" s="5">
        <v>0.76363811492919698</v>
      </c>
      <c r="H1060" s="5">
        <v>6.1122471496873901E-2</v>
      </c>
      <c r="I1060" s="5">
        <v>0.852633476257324</v>
      </c>
    </row>
    <row r="1061" spans="1:9" x14ac:dyDescent="0.25">
      <c r="A1061" t="s">
        <v>9235</v>
      </c>
      <c r="B1061" t="s">
        <v>9234</v>
      </c>
      <c r="C1061" t="s">
        <v>9233</v>
      </c>
      <c r="D1061" s="5">
        <v>5.3038297872340396E-3</v>
      </c>
      <c r="E1061" s="5">
        <v>0.80654373168945204</v>
      </c>
      <c r="F1061" s="5">
        <v>2.73800904977376E-2</v>
      </c>
      <c r="G1061" s="5">
        <v>0.76353111267089702</v>
      </c>
      <c r="H1061" s="5">
        <v>4.69565217391304E-3</v>
      </c>
      <c r="I1061" s="5">
        <v>0.90628814697265603</v>
      </c>
    </row>
    <row r="1062" spans="1:9" x14ac:dyDescent="0.25">
      <c r="A1062" t="s">
        <v>9232</v>
      </c>
      <c r="B1062" t="s">
        <v>9231</v>
      </c>
      <c r="C1062" t="s">
        <v>9230</v>
      </c>
      <c r="D1062" s="5">
        <v>2.18370883882149E-3</v>
      </c>
      <c r="E1062" s="5">
        <v>0.817047119140625</v>
      </c>
      <c r="F1062" s="5">
        <v>9.8032786885245901E-3</v>
      </c>
      <c r="G1062" s="5">
        <v>0.76287879943847903</v>
      </c>
      <c r="H1062" s="5">
        <v>2.12398921832884E-3</v>
      </c>
      <c r="I1062" s="5">
        <v>0.87216529846191504</v>
      </c>
    </row>
    <row r="1063" spans="1:9" x14ac:dyDescent="0.25">
      <c r="A1063" t="s">
        <v>9229</v>
      </c>
      <c r="B1063" t="s">
        <v>9228</v>
      </c>
      <c r="C1063" t="s">
        <v>9227</v>
      </c>
      <c r="D1063" s="5">
        <v>9.7998813056379794E-2</v>
      </c>
      <c r="E1063" s="5">
        <v>0.95802536010742001</v>
      </c>
      <c r="F1063" s="5">
        <v>0.24512147161433601</v>
      </c>
      <c r="G1063" s="5">
        <v>0.76249389648437205</v>
      </c>
      <c r="H1063" s="5">
        <v>0.20771619537275099</v>
      </c>
      <c r="I1063" s="5">
        <v>0.71654624938964795</v>
      </c>
    </row>
    <row r="1064" spans="1:9" x14ac:dyDescent="0.25">
      <c r="A1064" t="s">
        <v>9226</v>
      </c>
      <c r="B1064" t="s">
        <v>9225</v>
      </c>
      <c r="C1064" t="s">
        <v>9224</v>
      </c>
      <c r="D1064" s="5">
        <v>0.112412288257249</v>
      </c>
      <c r="E1064" s="5">
        <v>1.26067409515381</v>
      </c>
      <c r="F1064" s="5">
        <v>0.31932480818414299</v>
      </c>
      <c r="G1064" s="5">
        <v>0.76169223785400297</v>
      </c>
      <c r="H1064" s="5">
        <v>3.7858322468492002E-2</v>
      </c>
      <c r="I1064" s="5">
        <v>1.17460842132568</v>
      </c>
    </row>
    <row r="1065" spans="1:9" x14ac:dyDescent="0.25">
      <c r="A1065" t="s">
        <v>9223</v>
      </c>
      <c r="B1065" t="s">
        <v>9222</v>
      </c>
      <c r="C1065" t="s">
        <v>9221</v>
      </c>
      <c r="D1065" s="5">
        <v>0.50275940153659504</v>
      </c>
      <c r="E1065" s="5">
        <v>0.379146003723145</v>
      </c>
      <c r="F1065" s="5">
        <v>0.257944965603502</v>
      </c>
      <c r="G1065" s="5">
        <v>0.76045360565185605</v>
      </c>
      <c r="H1065" s="5">
        <v>0.41821851614282701</v>
      </c>
      <c r="I1065" s="5">
        <v>0.45098896026611401</v>
      </c>
    </row>
    <row r="1066" spans="1:9" x14ac:dyDescent="0.25">
      <c r="A1066" t="s">
        <v>9220</v>
      </c>
      <c r="B1066" t="s">
        <v>9219</v>
      </c>
      <c r="C1066" t="s">
        <v>9218</v>
      </c>
      <c r="D1066" s="5">
        <v>2.4517906336088201E-3</v>
      </c>
      <c r="E1066" s="5">
        <v>1.7095527648925799</v>
      </c>
      <c r="F1066" s="5">
        <v>6.6936967632027305E-2</v>
      </c>
      <c r="G1066" s="5">
        <v>0.75912895202636899</v>
      </c>
      <c r="H1066" s="5">
        <v>8.4448160535117098E-3</v>
      </c>
      <c r="I1066" s="5">
        <v>1.5031803131103501</v>
      </c>
    </row>
    <row r="1067" spans="1:9" x14ac:dyDescent="0.25">
      <c r="A1067" t="s">
        <v>9217</v>
      </c>
      <c r="B1067" t="s">
        <v>9216</v>
      </c>
      <c r="C1067" t="s">
        <v>9215</v>
      </c>
      <c r="D1067" s="5">
        <v>1.16239316239316E-3</v>
      </c>
      <c r="E1067" s="5">
        <v>3.1783243179321299</v>
      </c>
      <c r="F1067" s="5">
        <v>0.21626497156239499</v>
      </c>
      <c r="G1067" s="5">
        <v>0.75719509124755802</v>
      </c>
      <c r="H1067" s="5">
        <v>1.96011396011396E-3</v>
      </c>
      <c r="I1067" s="5">
        <v>3.8028131484985299</v>
      </c>
    </row>
    <row r="1068" spans="1:9" x14ac:dyDescent="0.25">
      <c r="A1068" t="s">
        <v>9214</v>
      </c>
      <c r="B1068" t="s">
        <v>9213</v>
      </c>
      <c r="C1068" t="s">
        <v>9212</v>
      </c>
      <c r="D1068" s="5">
        <v>1.1586538461538501E-2</v>
      </c>
      <c r="E1068" s="5">
        <v>1.1147220611572199</v>
      </c>
      <c r="F1068" s="5">
        <v>6.1016413373860198E-2</v>
      </c>
      <c r="G1068" s="5">
        <v>0.75604400634765401</v>
      </c>
      <c r="H1068" s="5">
        <v>4.6964098426784999E-2</v>
      </c>
      <c r="I1068" s="5">
        <v>1.4183780670166</v>
      </c>
    </row>
    <row r="1069" spans="1:9" x14ac:dyDescent="0.25">
      <c r="A1069" t="s">
        <v>9211</v>
      </c>
      <c r="B1069" t="s">
        <v>9210</v>
      </c>
      <c r="C1069" t="s">
        <v>9209</v>
      </c>
      <c r="D1069" s="5">
        <v>6.7079245283018897E-3</v>
      </c>
      <c r="E1069" s="5">
        <v>2.0169372558593799</v>
      </c>
      <c r="F1069" s="5">
        <v>0.458218666666667</v>
      </c>
      <c r="G1069" s="5">
        <v>0.75548896789550701</v>
      </c>
      <c r="H1069" s="5">
        <v>0.42708200890019099</v>
      </c>
      <c r="I1069" s="5">
        <v>0.64838867187500104</v>
      </c>
    </row>
    <row r="1070" spans="1:9" x14ac:dyDescent="0.25">
      <c r="A1070" t="s">
        <v>9208</v>
      </c>
      <c r="B1070" t="s">
        <v>9207</v>
      </c>
      <c r="C1070" t="s">
        <v>9206</v>
      </c>
      <c r="D1070" s="5">
        <v>2.8482676224611701E-3</v>
      </c>
      <c r="E1070" s="5">
        <v>2.1236085891723602</v>
      </c>
      <c r="F1070" s="5">
        <v>0.19268999300209899</v>
      </c>
      <c r="G1070" s="5">
        <v>0.75492362976074301</v>
      </c>
      <c r="H1070" s="5">
        <v>1.29605442176871E-2</v>
      </c>
      <c r="I1070" s="5">
        <v>1.88812961578369</v>
      </c>
    </row>
    <row r="1071" spans="1:9" x14ac:dyDescent="0.25">
      <c r="A1071" t="s">
        <v>9205</v>
      </c>
      <c r="B1071" t="s">
        <v>9204</v>
      </c>
      <c r="C1071" t="s">
        <v>9203</v>
      </c>
      <c r="D1071" s="5">
        <v>0.18650489438433801</v>
      </c>
      <c r="E1071" s="5">
        <v>0.47053852081298703</v>
      </c>
      <c r="F1071" s="5">
        <v>8.9618244918195297E-2</v>
      </c>
      <c r="G1071" s="5">
        <v>0.75431118011474396</v>
      </c>
      <c r="H1071" s="5">
        <v>0.55067404625420002</v>
      </c>
      <c r="I1071" s="5">
        <v>0.247448158264159</v>
      </c>
    </row>
    <row r="1072" spans="1:9" x14ac:dyDescent="0.25">
      <c r="A1072" t="s">
        <v>9202</v>
      </c>
      <c r="B1072" t="s">
        <v>9201</v>
      </c>
      <c r="C1072" t="s">
        <v>9200</v>
      </c>
      <c r="D1072" s="5">
        <v>1.6583143507972701E-3</v>
      </c>
      <c r="E1072" s="5">
        <v>0.95965309143066302</v>
      </c>
      <c r="F1072" s="5">
        <v>1.52066805845511E-2</v>
      </c>
      <c r="G1072" s="5">
        <v>0.75214500427246</v>
      </c>
      <c r="H1072" s="5">
        <v>1.4914141414141401E-2</v>
      </c>
      <c r="I1072" s="5">
        <v>0.70261077880859402</v>
      </c>
    </row>
    <row r="1073" spans="1:12" x14ac:dyDescent="0.25">
      <c r="A1073" t="s">
        <v>9199</v>
      </c>
      <c r="B1073" t="s">
        <v>9198</v>
      </c>
      <c r="C1073" t="s">
        <v>9197</v>
      </c>
      <c r="D1073" s="5">
        <v>3.4195296931048197E-2</v>
      </c>
      <c r="E1073" s="5">
        <v>2.1141620635986298</v>
      </c>
      <c r="F1073" s="5">
        <v>0.12084274019819</v>
      </c>
      <c r="G1073" s="5">
        <v>0.75213642120361301</v>
      </c>
      <c r="H1073" s="5">
        <v>0.34585280216070202</v>
      </c>
      <c r="I1073" s="5">
        <v>0.88804130554199301</v>
      </c>
    </row>
    <row r="1074" spans="1:12" x14ac:dyDescent="0.25">
      <c r="A1074" t="s">
        <v>9196</v>
      </c>
      <c r="B1074" t="s">
        <v>9195</v>
      </c>
      <c r="C1074" t="s">
        <v>9194</v>
      </c>
      <c r="D1074" s="5">
        <v>6.7658873888706006E-2</v>
      </c>
      <c r="E1074" s="5">
        <v>1.2803565979003899</v>
      </c>
      <c r="F1074" s="5">
        <v>0.25932771009059702</v>
      </c>
      <c r="G1074" s="5">
        <v>0.75050964355468597</v>
      </c>
      <c r="H1074" s="5">
        <v>2.6878338278931799E-2</v>
      </c>
      <c r="I1074" s="5">
        <v>1.04479675292969</v>
      </c>
    </row>
    <row r="1075" spans="1:12" x14ac:dyDescent="0.25">
      <c r="A1075" t="s">
        <v>9193</v>
      </c>
      <c r="B1075" t="s">
        <v>9192</v>
      </c>
      <c r="C1075" t="s">
        <v>9191</v>
      </c>
      <c r="D1075" s="5">
        <v>2.13333333333333E-3</v>
      </c>
      <c r="E1075" s="5">
        <v>0.85358428955078103</v>
      </c>
      <c r="F1075" s="5">
        <v>1.03231441048035E-2</v>
      </c>
      <c r="G1075" s="5">
        <v>0.74780464172363303</v>
      </c>
      <c r="H1075" s="5">
        <v>3.84895104895105E-3</v>
      </c>
      <c r="I1075" s="5">
        <v>0.68388671874999896</v>
      </c>
    </row>
    <row r="1076" spans="1:12" x14ac:dyDescent="0.25">
      <c r="A1076" t="s">
        <v>9190</v>
      </c>
      <c r="B1076" t="s">
        <v>9189</v>
      </c>
      <c r="C1076" t="s">
        <v>9188</v>
      </c>
      <c r="D1076" s="5">
        <v>0.74757173601147797</v>
      </c>
      <c r="E1076" s="5">
        <v>0.23005008697509799</v>
      </c>
      <c r="F1076" s="5">
        <v>0.28860516167309402</v>
      </c>
      <c r="G1076" s="5">
        <v>0.74683227539062502</v>
      </c>
      <c r="H1076" s="5">
        <v>0.88444146259644396</v>
      </c>
      <c r="I1076" s="5">
        <v>-8.9766883850096194E-2</v>
      </c>
    </row>
    <row r="1077" spans="1:12" x14ac:dyDescent="0.25">
      <c r="A1077" t="s">
        <v>9187</v>
      </c>
      <c r="B1077" t="s">
        <v>9186</v>
      </c>
      <c r="C1077" t="s">
        <v>9185</v>
      </c>
      <c r="D1077" s="5">
        <v>1.1488848704038599E-2</v>
      </c>
      <c r="E1077" s="5">
        <v>1.2240467071533201</v>
      </c>
      <c r="F1077" s="5">
        <v>0.38189240506329097</v>
      </c>
      <c r="G1077" s="5">
        <v>0.74584350585937298</v>
      </c>
      <c r="H1077" s="5">
        <v>1.0559155990956999E-2</v>
      </c>
      <c r="I1077" s="5">
        <v>1.29308738708496</v>
      </c>
    </row>
    <row r="1078" spans="1:12" x14ac:dyDescent="0.25">
      <c r="A1078" t="s">
        <v>9184</v>
      </c>
      <c r="B1078" t="s">
        <v>9183</v>
      </c>
      <c r="C1078" t="s">
        <v>9182</v>
      </c>
      <c r="D1078" s="5">
        <v>0.85941409021794202</v>
      </c>
      <c r="E1078" s="5">
        <v>-0.128116798400878</v>
      </c>
      <c r="F1078" s="5">
        <v>0.33418131101813098</v>
      </c>
      <c r="G1078" s="5">
        <v>0.74557094573974503</v>
      </c>
      <c r="H1078" s="5">
        <v>0.90681282179040001</v>
      </c>
      <c r="I1078" s="5">
        <v>-0.11982078552246</v>
      </c>
    </row>
    <row r="1079" spans="1:12" x14ac:dyDescent="0.25">
      <c r="A1079" t="s">
        <v>9181</v>
      </c>
      <c r="B1079" t="s">
        <v>9180</v>
      </c>
      <c r="C1079" t="s">
        <v>9179</v>
      </c>
      <c r="D1079" s="5">
        <v>0.66527512539476097</v>
      </c>
      <c r="E1079" s="5">
        <v>-9.12431716918949E-2</v>
      </c>
      <c r="F1079" s="5">
        <v>5.7951522684897498E-2</v>
      </c>
      <c r="G1079" s="5">
        <v>0.74437217712402404</v>
      </c>
      <c r="H1079" s="5">
        <v>0.93039908106334102</v>
      </c>
      <c r="I1079" s="5">
        <v>3.5132980346679298E-2</v>
      </c>
    </row>
    <row r="1080" spans="1:12" x14ac:dyDescent="0.25">
      <c r="A1080" s="4" t="s">
        <v>9178</v>
      </c>
      <c r="B1080" s="4" t="s">
        <v>9177</v>
      </c>
      <c r="C1080" s="4" t="s">
        <v>9176</v>
      </c>
      <c r="D1080" s="5">
        <v>5.4098314606741603E-2</v>
      </c>
      <c r="E1080" s="5">
        <v>0.55875701904296804</v>
      </c>
      <c r="F1080" s="5">
        <v>3.6028144239225998E-2</v>
      </c>
      <c r="G1080" s="5">
        <v>0.74419898986816302</v>
      </c>
      <c r="H1080" s="5">
        <v>0.727178577890356</v>
      </c>
      <c r="I1080" s="5">
        <v>-0.127151870727541</v>
      </c>
      <c r="J1080" t="s">
        <v>1193</v>
      </c>
      <c r="K1080" s="6"/>
      <c r="L1080" s="6"/>
    </row>
    <row r="1081" spans="1:12" x14ac:dyDescent="0.25">
      <c r="A1081" t="s">
        <v>9175</v>
      </c>
      <c r="B1081" t="s">
        <v>9174</v>
      </c>
      <c r="C1081" t="s">
        <v>9173</v>
      </c>
      <c r="D1081" s="5">
        <v>4.68794171220401E-2</v>
      </c>
      <c r="E1081" s="5">
        <v>1.45520935058594</v>
      </c>
      <c r="F1081" s="5">
        <v>0.37300160170848901</v>
      </c>
      <c r="G1081" s="5">
        <v>0.74403266906738397</v>
      </c>
      <c r="H1081" s="5">
        <v>8.8205228758169898E-2</v>
      </c>
      <c r="I1081" s="5">
        <v>1.10284423828125</v>
      </c>
    </row>
    <row r="1082" spans="1:12" x14ac:dyDescent="0.25">
      <c r="A1082" t="s">
        <v>9172</v>
      </c>
      <c r="B1082" t="s">
        <v>9171</v>
      </c>
      <c r="C1082" t="s">
        <v>9170</v>
      </c>
      <c r="D1082" s="5">
        <v>5.5682628451590402E-2</v>
      </c>
      <c r="E1082" s="5">
        <v>1.0874320983886701</v>
      </c>
      <c r="F1082" s="5">
        <v>0.33624514697725999</v>
      </c>
      <c r="G1082" s="5">
        <v>0.743575286865234</v>
      </c>
      <c r="H1082" s="5">
        <v>0.53416119402985096</v>
      </c>
      <c r="I1082" s="5">
        <v>0.375419235229492</v>
      </c>
    </row>
    <row r="1083" spans="1:12" x14ac:dyDescent="0.25">
      <c r="A1083" t="s">
        <v>9169</v>
      </c>
      <c r="B1083" t="s">
        <v>9168</v>
      </c>
      <c r="C1083" t="s">
        <v>9167</v>
      </c>
      <c r="D1083" s="5">
        <v>5.7730848861283601E-2</v>
      </c>
      <c r="E1083" s="5">
        <v>1.7413331985473599</v>
      </c>
      <c r="F1083" s="5">
        <v>0.241996183206107</v>
      </c>
      <c r="G1083" s="5">
        <v>0.74326667785644296</v>
      </c>
      <c r="H1083" s="5">
        <v>4.19890893831305E-2</v>
      </c>
      <c r="I1083" s="5">
        <v>1.5945804595947299</v>
      </c>
    </row>
    <row r="1084" spans="1:12" x14ac:dyDescent="0.25">
      <c r="A1084" t="s">
        <v>9166</v>
      </c>
      <c r="B1084" t="s">
        <v>9165</v>
      </c>
      <c r="C1084" t="s">
        <v>9164</v>
      </c>
      <c r="D1084" s="5">
        <v>7.5973239885313806E-2</v>
      </c>
      <c r="E1084" s="5">
        <v>0.96602687835693501</v>
      </c>
      <c r="F1084" s="5">
        <v>0.224442541982219</v>
      </c>
      <c r="G1084" s="5">
        <v>0.74239368438720599</v>
      </c>
      <c r="H1084" s="5">
        <v>6.1400732600732602E-2</v>
      </c>
      <c r="I1084" s="5">
        <v>1.12031345367432</v>
      </c>
    </row>
    <row r="1085" spans="1:12" x14ac:dyDescent="0.25">
      <c r="A1085" t="s">
        <v>9163</v>
      </c>
      <c r="B1085" t="s">
        <v>9162</v>
      </c>
      <c r="C1085" t="s">
        <v>9161</v>
      </c>
      <c r="D1085" s="5">
        <v>3.4249104655789897E-2</v>
      </c>
      <c r="E1085" s="5">
        <v>0.82536964416504</v>
      </c>
      <c r="F1085" s="5">
        <v>0.118913024664647</v>
      </c>
      <c r="G1085" s="5">
        <v>0.74202842712402595</v>
      </c>
      <c r="H1085" s="5">
        <v>1.9817575083425999E-2</v>
      </c>
      <c r="I1085" s="5">
        <v>1.01111068725586</v>
      </c>
    </row>
    <row r="1086" spans="1:12" x14ac:dyDescent="0.25">
      <c r="A1086" t="s">
        <v>9160</v>
      </c>
      <c r="B1086" t="s">
        <v>9159</v>
      </c>
      <c r="C1086" t="s">
        <v>9158</v>
      </c>
      <c r="D1086" s="5">
        <v>1.10136307311029E-2</v>
      </c>
      <c r="E1086" s="5">
        <v>0.68824653625488397</v>
      </c>
      <c r="F1086" s="5">
        <v>1.50508474576271E-2</v>
      </c>
      <c r="G1086" s="5">
        <v>0.74183654785156306</v>
      </c>
      <c r="H1086" s="5">
        <v>6.7996089931573796E-3</v>
      </c>
      <c r="I1086" s="5">
        <v>0.662490081787109</v>
      </c>
    </row>
    <row r="1087" spans="1:12" x14ac:dyDescent="0.25">
      <c r="A1087" t="s">
        <v>9157</v>
      </c>
      <c r="B1087" t="s">
        <v>9156</v>
      </c>
      <c r="C1087" t="s">
        <v>9155</v>
      </c>
      <c r="D1087" s="5">
        <v>8.0055058499655905E-3</v>
      </c>
      <c r="E1087" s="5">
        <v>1.4535783767700201</v>
      </c>
      <c r="F1087" s="5">
        <v>0.22742201834862399</v>
      </c>
      <c r="G1087" s="5">
        <v>0.74173221588134697</v>
      </c>
      <c r="H1087" s="5">
        <v>0.49989235127478798</v>
      </c>
      <c r="I1087" s="5">
        <v>0.291858482360841</v>
      </c>
    </row>
    <row r="1088" spans="1:12" x14ac:dyDescent="0.25">
      <c r="A1088" t="s">
        <v>9154</v>
      </c>
      <c r="B1088" t="s">
        <v>9153</v>
      </c>
      <c r="C1088" t="s">
        <v>9152</v>
      </c>
      <c r="D1088" s="5">
        <v>3.16703786191537E-3</v>
      </c>
      <c r="E1088" s="5">
        <v>0.67647666931152295</v>
      </c>
      <c r="F1088" s="5">
        <v>1.49893842887473E-2</v>
      </c>
      <c r="G1088" s="5">
        <v>0.73958511352539003</v>
      </c>
      <c r="H1088" s="5">
        <v>0.61068685320046001</v>
      </c>
      <c r="I1088" s="5">
        <v>-0.597029876708984</v>
      </c>
    </row>
    <row r="1089" spans="1:9" x14ac:dyDescent="0.25">
      <c r="A1089" t="s">
        <v>9151</v>
      </c>
      <c r="B1089" t="s">
        <v>9150</v>
      </c>
      <c r="C1089" t="s">
        <v>9149</v>
      </c>
      <c r="D1089" s="5">
        <v>0.33407673541805299</v>
      </c>
      <c r="E1089" s="5">
        <v>0.82470874786377002</v>
      </c>
      <c r="F1089" s="5">
        <v>0.49117176470588197</v>
      </c>
      <c r="G1089" s="5">
        <v>0.73888263702392698</v>
      </c>
      <c r="H1089" s="5">
        <v>0.37569379674439102</v>
      </c>
      <c r="I1089" s="5">
        <v>0.79592533111572195</v>
      </c>
    </row>
    <row r="1090" spans="1:9" x14ac:dyDescent="0.25">
      <c r="A1090" t="s">
        <v>9148</v>
      </c>
      <c r="B1090" t="s">
        <v>9147</v>
      </c>
      <c r="C1090" t="s">
        <v>9146</v>
      </c>
      <c r="D1090" s="5">
        <v>2.3513294276701201E-2</v>
      </c>
      <c r="E1090" s="5">
        <v>0.92801971435547204</v>
      </c>
      <c r="F1090" s="5">
        <v>0.100959548447789</v>
      </c>
      <c r="G1090" s="5">
        <v>0.73782882690429796</v>
      </c>
      <c r="H1090" s="5">
        <v>8.3157614128623797E-2</v>
      </c>
      <c r="I1090" s="5">
        <v>0.67876434326171897</v>
      </c>
    </row>
    <row r="1091" spans="1:9" x14ac:dyDescent="0.25">
      <c r="A1091" t="s">
        <v>9145</v>
      </c>
      <c r="B1091" t="s">
        <v>9144</v>
      </c>
      <c r="C1091" t="s">
        <v>9143</v>
      </c>
      <c r="D1091" s="5">
        <v>4.9484728710025197E-2</v>
      </c>
      <c r="E1091" s="5">
        <v>1.13958129882813</v>
      </c>
      <c r="F1091" s="5">
        <v>0.22799084668192199</v>
      </c>
      <c r="G1091" s="5">
        <v>0.73780632019043002</v>
      </c>
      <c r="H1091" s="5">
        <v>0.50174696847210998</v>
      </c>
      <c r="I1091" s="5">
        <v>0.39689216613769701</v>
      </c>
    </row>
    <row r="1092" spans="1:9" x14ac:dyDescent="0.25">
      <c r="A1092" t="s">
        <v>9142</v>
      </c>
      <c r="B1092" t="s">
        <v>9141</v>
      </c>
      <c r="C1092" t="s">
        <v>9140</v>
      </c>
      <c r="D1092" s="5">
        <v>4.6831050228310503E-3</v>
      </c>
      <c r="E1092" s="5">
        <v>0.90354423522949301</v>
      </c>
      <c r="F1092" s="5">
        <v>2.1406025824964099E-2</v>
      </c>
      <c r="G1092" s="5">
        <v>0.73749046325683698</v>
      </c>
      <c r="H1092" s="5">
        <v>9.95084485407066E-3</v>
      </c>
      <c r="I1092" s="5">
        <v>0.73989830017089997</v>
      </c>
    </row>
    <row r="1093" spans="1:9" x14ac:dyDescent="0.25">
      <c r="A1093" t="s">
        <v>9139</v>
      </c>
      <c r="B1093" t="s">
        <v>9138</v>
      </c>
      <c r="C1093" t="s">
        <v>9137</v>
      </c>
      <c r="D1093" s="5">
        <v>5.8128559804719298E-3</v>
      </c>
      <c r="E1093" s="5">
        <v>1.03986167907715</v>
      </c>
      <c r="F1093" s="5">
        <v>3.9582999198075397E-2</v>
      </c>
      <c r="G1093" s="5">
        <v>0.737306213378908</v>
      </c>
      <c r="H1093" s="5">
        <v>1.4066623122142401E-2</v>
      </c>
      <c r="I1093" s="5">
        <v>0.96738929748535096</v>
      </c>
    </row>
    <row r="1094" spans="1:9" x14ac:dyDescent="0.25">
      <c r="A1094" t="s">
        <v>9136</v>
      </c>
      <c r="B1094" t="s">
        <v>9135</v>
      </c>
      <c r="C1094" t="s">
        <v>9134</v>
      </c>
      <c r="D1094" s="5">
        <v>1.0350877192982499E-3</v>
      </c>
      <c r="E1094" s="5">
        <v>2.2205438613891602</v>
      </c>
      <c r="F1094" s="5">
        <v>0.24147167409293399</v>
      </c>
      <c r="G1094" s="5">
        <v>0.73720188140869103</v>
      </c>
      <c r="H1094" s="5">
        <v>3.2590051457975998E-3</v>
      </c>
      <c r="I1094" s="5">
        <v>1.6961297988891599</v>
      </c>
    </row>
    <row r="1095" spans="1:9" x14ac:dyDescent="0.25">
      <c r="A1095" t="s">
        <v>9133</v>
      </c>
      <c r="B1095" t="s">
        <v>9132</v>
      </c>
      <c r="C1095" t="s">
        <v>9131</v>
      </c>
      <c r="D1095" s="5">
        <v>7.9503105590062097E-3</v>
      </c>
      <c r="E1095" s="5">
        <v>2.00863494873047</v>
      </c>
      <c r="F1095" s="5">
        <v>0.324046262341326</v>
      </c>
      <c r="G1095" s="5">
        <v>0.73546142578125095</v>
      </c>
      <c r="H1095" s="5">
        <v>8.1619293712317E-3</v>
      </c>
      <c r="I1095" s="5">
        <v>2.0955390930175799</v>
      </c>
    </row>
    <row r="1096" spans="1:9" x14ac:dyDescent="0.25">
      <c r="A1096" t="s">
        <v>9130</v>
      </c>
      <c r="B1096" t="s">
        <v>9129</v>
      </c>
      <c r="C1096" t="s">
        <v>9128</v>
      </c>
      <c r="D1096" s="5">
        <v>0.21287862993298601</v>
      </c>
      <c r="E1096" s="5">
        <v>0.78823070526123096</v>
      </c>
      <c r="F1096" s="5">
        <v>0.13574673202614401</v>
      </c>
      <c r="G1096" s="5">
        <v>0.73463306427002095</v>
      </c>
      <c r="H1096" s="5">
        <v>1</v>
      </c>
      <c r="I1096" s="5">
        <v>0</v>
      </c>
    </row>
    <row r="1097" spans="1:9" x14ac:dyDescent="0.25">
      <c r="A1097" t="s">
        <v>9127</v>
      </c>
      <c r="B1097" t="s">
        <v>9126</v>
      </c>
      <c r="C1097" t="s">
        <v>9125</v>
      </c>
      <c r="D1097" s="5">
        <v>8.1499690402476802E-2</v>
      </c>
      <c r="E1097" s="5">
        <v>1.54266796112061</v>
      </c>
      <c r="F1097" s="5">
        <v>0.45830731943771202</v>
      </c>
      <c r="G1097" s="5">
        <v>0.73421726226806805</v>
      </c>
      <c r="H1097" s="5">
        <v>9.7888080935820396E-2</v>
      </c>
      <c r="I1097" s="5">
        <v>1.4774744033813501</v>
      </c>
    </row>
    <row r="1098" spans="1:9" x14ac:dyDescent="0.25">
      <c r="A1098" t="s">
        <v>9124</v>
      </c>
      <c r="B1098" t="s">
        <v>9123</v>
      </c>
      <c r="C1098" t="s">
        <v>9122</v>
      </c>
      <c r="D1098" s="5">
        <v>1.0517241379310301E-3</v>
      </c>
      <c r="E1098" s="5">
        <v>4.5279014587402298</v>
      </c>
      <c r="F1098" s="5">
        <v>0.42480120937263799</v>
      </c>
      <c r="G1098" s="5">
        <v>0.73341598510742201</v>
      </c>
      <c r="H1098" s="5">
        <v>1.01754385964912E-3</v>
      </c>
      <c r="I1098" s="5">
        <v>5.2754913330078104</v>
      </c>
    </row>
    <row r="1099" spans="1:9" x14ac:dyDescent="0.25">
      <c r="A1099" t="s">
        <v>9121</v>
      </c>
      <c r="B1099" t="s">
        <v>9120</v>
      </c>
      <c r="C1099" t="s">
        <v>9119</v>
      </c>
      <c r="D1099" s="5">
        <v>2.8903660075725701E-2</v>
      </c>
      <c r="E1099" s="5">
        <v>2.1865631103515599</v>
      </c>
      <c r="F1099" s="5">
        <v>0.65357995518435497</v>
      </c>
      <c r="G1099" s="5">
        <v>0.73305931091308796</v>
      </c>
      <c r="H1099" s="5">
        <v>1.2498269896193801E-2</v>
      </c>
      <c r="I1099" s="5">
        <v>2.87478141784668</v>
      </c>
    </row>
    <row r="1100" spans="1:9" x14ac:dyDescent="0.25">
      <c r="A1100" t="s">
        <v>9118</v>
      </c>
      <c r="B1100" t="s">
        <v>9117</v>
      </c>
      <c r="C1100" t="s">
        <v>9116</v>
      </c>
      <c r="D1100" s="5">
        <v>0.26164284029252199</v>
      </c>
      <c r="E1100" s="5">
        <v>0.51734046936035205</v>
      </c>
      <c r="F1100" s="5">
        <v>0.215444108761329</v>
      </c>
      <c r="G1100" s="5">
        <v>0.73148040771484402</v>
      </c>
      <c r="H1100" s="5">
        <v>3.0776272769733801E-2</v>
      </c>
      <c r="I1100" s="5">
        <v>1.1573444366455099</v>
      </c>
    </row>
    <row r="1101" spans="1:9" x14ac:dyDescent="0.25">
      <c r="A1101" t="s">
        <v>9115</v>
      </c>
      <c r="B1101" t="s">
        <v>9114</v>
      </c>
      <c r="C1101" t="s">
        <v>9113</v>
      </c>
      <c r="D1101" s="5">
        <v>4.3094555873925498E-3</v>
      </c>
      <c r="E1101" s="5">
        <v>0.97791061401366997</v>
      </c>
      <c r="F1101" s="5">
        <v>3.04650205761317E-2</v>
      </c>
      <c r="G1101" s="5">
        <v>0.73145866394043002</v>
      </c>
      <c r="H1101" s="5">
        <v>3.8510583153347697E-2</v>
      </c>
      <c r="I1101" s="5">
        <v>0.65820045471191302</v>
      </c>
    </row>
    <row r="1102" spans="1:9" x14ac:dyDescent="0.25">
      <c r="A1102" t="s">
        <v>9112</v>
      </c>
      <c r="B1102" t="s">
        <v>9111</v>
      </c>
      <c r="C1102" t="s">
        <v>9110</v>
      </c>
      <c r="D1102" s="5">
        <v>1.9171171171171199E-3</v>
      </c>
      <c r="E1102" s="5">
        <v>1.0087875366211001</v>
      </c>
      <c r="F1102" s="5">
        <v>2.5744934445768801E-2</v>
      </c>
      <c r="G1102" s="5">
        <v>0.729330825805665</v>
      </c>
      <c r="H1102" s="5">
        <v>4.6527607361963198E-3</v>
      </c>
      <c r="I1102" s="5">
        <v>0.88094329833984397</v>
      </c>
    </row>
    <row r="1103" spans="1:9" x14ac:dyDescent="0.25">
      <c r="A1103" t="s">
        <v>9109</v>
      </c>
      <c r="B1103" t="s">
        <v>9108</v>
      </c>
      <c r="C1103" t="s">
        <v>9107</v>
      </c>
      <c r="D1103" s="5">
        <v>8.7070818070818096E-2</v>
      </c>
      <c r="E1103" s="5">
        <v>1.2063440322876</v>
      </c>
      <c r="F1103" s="5">
        <v>0.37913816834303898</v>
      </c>
      <c r="G1103" s="5">
        <v>0.72846126556396495</v>
      </c>
      <c r="H1103" s="5">
        <v>6.8305300353356899E-2</v>
      </c>
      <c r="I1103" s="5">
        <v>1.3710069656372099</v>
      </c>
    </row>
    <row r="1104" spans="1:9" x14ac:dyDescent="0.25">
      <c r="A1104" t="s">
        <v>9106</v>
      </c>
      <c r="B1104" t="s">
        <v>9105</v>
      </c>
      <c r="C1104" t="s">
        <v>9104</v>
      </c>
      <c r="D1104" s="5">
        <v>2.8986889153754499E-3</v>
      </c>
      <c r="E1104" s="5">
        <v>1.25234794616699</v>
      </c>
      <c r="F1104" s="5">
        <v>6.2446578631452601E-2</v>
      </c>
      <c r="G1104" s="5">
        <v>0.72806320190429796</v>
      </c>
      <c r="H1104" s="5">
        <v>3.2595041322314002E-3</v>
      </c>
      <c r="I1104" s="5">
        <v>1.4365020751953099</v>
      </c>
    </row>
    <row r="1105" spans="1:9" x14ac:dyDescent="0.25">
      <c r="A1105" t="s">
        <v>9103</v>
      </c>
      <c r="B1105" t="s">
        <v>9102</v>
      </c>
      <c r="C1105" t="s">
        <v>9101</v>
      </c>
      <c r="D1105" s="5">
        <v>0.97271961414790997</v>
      </c>
      <c r="E1105" s="5">
        <v>-5.4929542541504603E-2</v>
      </c>
      <c r="F1105" s="5">
        <v>0.56219007717750802</v>
      </c>
      <c r="G1105" s="5">
        <v>0.72701816558837995</v>
      </c>
      <c r="H1105" s="5">
        <v>0.98080719794344495</v>
      </c>
      <c r="I1105" s="5">
        <v>4.2802047729491498E-2</v>
      </c>
    </row>
    <row r="1106" spans="1:9" x14ac:dyDescent="0.25">
      <c r="A1106" t="s">
        <v>9100</v>
      </c>
      <c r="B1106" t="s">
        <v>9099</v>
      </c>
      <c r="C1106" t="s">
        <v>9098</v>
      </c>
      <c r="D1106" s="5">
        <v>2.3404864091559402E-3</v>
      </c>
      <c r="E1106" s="5">
        <v>0.691712951660158</v>
      </c>
      <c r="F1106" s="5">
        <v>1.20469208211144E-2</v>
      </c>
      <c r="G1106" s="5">
        <v>0.72682914733886905</v>
      </c>
      <c r="H1106" s="5">
        <v>0.120424422050978</v>
      </c>
      <c r="I1106" s="5">
        <v>0.55691719055175803</v>
      </c>
    </row>
    <row r="1107" spans="1:9" x14ac:dyDescent="0.25">
      <c r="A1107" t="s">
        <v>9097</v>
      </c>
      <c r="B1107" t="s">
        <v>9096</v>
      </c>
      <c r="C1107" t="s">
        <v>9095</v>
      </c>
      <c r="D1107" s="5">
        <v>6.2659488559892298E-2</v>
      </c>
      <c r="E1107" s="5">
        <v>0.85624504089355502</v>
      </c>
      <c r="F1107" s="5">
        <v>0.10892153284671501</v>
      </c>
      <c r="G1107" s="5">
        <v>0.72416019439697299</v>
      </c>
      <c r="H1107" s="5">
        <v>1.01274658573596E-2</v>
      </c>
      <c r="I1107" s="5">
        <v>0.88309307098388601</v>
      </c>
    </row>
    <row r="1108" spans="1:9" x14ac:dyDescent="0.25">
      <c r="A1108" t="s">
        <v>9094</v>
      </c>
      <c r="B1108" t="s">
        <v>9093</v>
      </c>
      <c r="C1108" t="s">
        <v>9092</v>
      </c>
      <c r="D1108" s="5">
        <v>1.63680387409201E-3</v>
      </c>
      <c r="E1108" s="5">
        <v>0.86455764770507704</v>
      </c>
      <c r="F1108" s="5">
        <v>1.18306188925081E-2</v>
      </c>
      <c r="G1108" s="5">
        <v>0.72385978698730502</v>
      </c>
      <c r="H1108" s="5">
        <v>5.3840985442329204E-3</v>
      </c>
      <c r="I1108" s="5">
        <v>0.88814468383789003</v>
      </c>
    </row>
    <row r="1109" spans="1:9" x14ac:dyDescent="0.25">
      <c r="A1109" t="s">
        <v>9091</v>
      </c>
      <c r="B1109" t="s">
        <v>9090</v>
      </c>
      <c r="C1109" t="s">
        <v>9089</v>
      </c>
      <c r="D1109" s="5">
        <v>3.3253536452665898E-3</v>
      </c>
      <c r="E1109" s="5">
        <v>1.1164970397949201</v>
      </c>
      <c r="F1109" s="5">
        <v>5.19597585513078E-2</v>
      </c>
      <c r="G1109" s="5">
        <v>0.72376098632812402</v>
      </c>
      <c r="H1109" s="5">
        <v>5.2605233219567699E-3</v>
      </c>
      <c r="I1109" s="5">
        <v>0.97487182617187396</v>
      </c>
    </row>
    <row r="1110" spans="1:9" x14ac:dyDescent="0.25">
      <c r="A1110" t="s">
        <v>9088</v>
      </c>
      <c r="B1110" t="s">
        <v>9087</v>
      </c>
      <c r="C1110" t="s">
        <v>9086</v>
      </c>
      <c r="D1110" s="5">
        <v>3.2996378269617703E-2</v>
      </c>
      <c r="E1110" s="5">
        <v>1.1264509201049799</v>
      </c>
      <c r="F1110" s="5">
        <v>0.26412004950494999</v>
      </c>
      <c r="G1110" s="5">
        <v>0.72307701110839795</v>
      </c>
      <c r="H1110" s="5">
        <v>2.8320772946859901E-2</v>
      </c>
      <c r="I1110" s="5">
        <v>1.19383182525635</v>
      </c>
    </row>
    <row r="1111" spans="1:9" x14ac:dyDescent="0.25">
      <c r="A1111" t="s">
        <v>9085</v>
      </c>
      <c r="B1111" t="s">
        <v>9084</v>
      </c>
      <c r="C1111" t="s">
        <v>9083</v>
      </c>
      <c r="D1111" s="5">
        <v>5.6612813370473497E-2</v>
      </c>
      <c r="E1111" s="5">
        <v>1.3363162994384801</v>
      </c>
      <c r="F1111" s="5">
        <v>0.398837677419355</v>
      </c>
      <c r="G1111" s="5">
        <v>0.72185325622558405</v>
      </c>
      <c r="H1111" s="5">
        <v>0.114322580645161</v>
      </c>
      <c r="I1111" s="5">
        <v>0.99254894256591597</v>
      </c>
    </row>
    <row r="1112" spans="1:9" x14ac:dyDescent="0.25">
      <c r="A1112" t="s">
        <v>9082</v>
      </c>
      <c r="B1112" t="s">
        <v>9081</v>
      </c>
      <c r="C1112" t="s">
        <v>9080</v>
      </c>
      <c r="D1112" s="5">
        <v>0.46754824110265403</v>
      </c>
      <c r="E1112" s="5">
        <v>0.482943534851074</v>
      </c>
      <c r="F1112" s="5">
        <v>0.51179262672811099</v>
      </c>
      <c r="G1112" s="5">
        <v>0.71987648010253802</v>
      </c>
      <c r="H1112" s="5">
        <v>0.52415455455455495</v>
      </c>
      <c r="I1112" s="5">
        <v>0.402782630920411</v>
      </c>
    </row>
    <row r="1113" spans="1:9" x14ac:dyDescent="0.25">
      <c r="A1113" t="s">
        <v>9079</v>
      </c>
      <c r="B1113" t="s">
        <v>9078</v>
      </c>
      <c r="C1113" t="s">
        <v>9077</v>
      </c>
      <c r="D1113" s="5">
        <v>1.50694668820679E-2</v>
      </c>
      <c r="E1113" s="5">
        <v>0.59576950073242296</v>
      </c>
      <c r="F1113" s="5">
        <v>3.2218536585365901E-2</v>
      </c>
      <c r="G1113" s="5">
        <v>0.71907348632812396</v>
      </c>
      <c r="H1113" s="5">
        <v>6.8973384030418198E-3</v>
      </c>
      <c r="I1113" s="5">
        <v>0.87915534973144505</v>
      </c>
    </row>
    <row r="1114" spans="1:9" x14ac:dyDescent="0.25">
      <c r="A1114" t="s">
        <v>9076</v>
      </c>
      <c r="B1114" t="s">
        <v>9075</v>
      </c>
      <c r="C1114" t="s">
        <v>9074</v>
      </c>
      <c r="D1114" s="5">
        <v>3.1991150442477901E-3</v>
      </c>
      <c r="E1114" s="5">
        <v>1.7392961502075199</v>
      </c>
      <c r="F1114" s="5">
        <v>1.7114754098360701E-2</v>
      </c>
      <c r="G1114" s="5">
        <v>0.71818866729736397</v>
      </c>
      <c r="H1114" s="5">
        <v>5.4949618320610703E-2</v>
      </c>
      <c r="I1114" s="5">
        <v>0.62932224273681603</v>
      </c>
    </row>
    <row r="1115" spans="1:9" x14ac:dyDescent="0.25">
      <c r="A1115" t="s">
        <v>9073</v>
      </c>
      <c r="B1115" t="s">
        <v>9072</v>
      </c>
      <c r="C1115" t="s">
        <v>9071</v>
      </c>
      <c r="D1115" s="5">
        <v>1.54464475079533E-2</v>
      </c>
      <c r="E1115" s="5">
        <v>0.79084129333496</v>
      </c>
      <c r="F1115" s="5">
        <v>6.2529341317365303E-2</v>
      </c>
      <c r="G1115" s="5">
        <v>0.71767005920410298</v>
      </c>
      <c r="H1115" s="5">
        <v>0.23276934560835999</v>
      </c>
      <c r="I1115" s="5">
        <v>0.58925933837890598</v>
      </c>
    </row>
    <row r="1116" spans="1:9" x14ac:dyDescent="0.25">
      <c r="A1116" t="s">
        <v>9070</v>
      </c>
      <c r="B1116" t="s">
        <v>9069</v>
      </c>
      <c r="C1116" t="s">
        <v>9068</v>
      </c>
      <c r="D1116" s="5">
        <v>1.0527375707992399E-2</v>
      </c>
      <c r="E1116" s="5">
        <v>0.76996116638183698</v>
      </c>
      <c r="F1116" s="5">
        <v>4.1868725868725899E-2</v>
      </c>
      <c r="G1116" s="5">
        <v>0.71733093261718806</v>
      </c>
      <c r="H1116" s="5">
        <v>7.3266968325791902E-3</v>
      </c>
      <c r="I1116" s="5">
        <v>0.93464126586914298</v>
      </c>
    </row>
    <row r="1117" spans="1:9" x14ac:dyDescent="0.25">
      <c r="A1117" t="s">
        <v>9067</v>
      </c>
      <c r="B1117" t="s">
        <v>9066</v>
      </c>
      <c r="C1117" t="s">
        <v>9065</v>
      </c>
      <c r="D1117" s="5">
        <v>0.660736744186047</v>
      </c>
      <c r="E1117" s="5">
        <v>0.44677028656005602</v>
      </c>
      <c r="F1117" s="5">
        <v>0.324437552861573</v>
      </c>
      <c r="G1117" s="5">
        <v>0.71675548553466595</v>
      </c>
      <c r="H1117" s="5">
        <v>0.60032973805855205</v>
      </c>
      <c r="I1117" s="5">
        <v>0.34445590972900297</v>
      </c>
    </row>
    <row r="1118" spans="1:9" x14ac:dyDescent="0.25">
      <c r="A1118" t="s">
        <v>9064</v>
      </c>
      <c r="B1118" t="s">
        <v>9063</v>
      </c>
      <c r="C1118" t="s">
        <v>9062</v>
      </c>
      <c r="D1118" s="5">
        <v>6.75187969924812E-3</v>
      </c>
      <c r="E1118" s="5">
        <v>0.97576026916504</v>
      </c>
      <c r="F1118" s="5">
        <v>5.2189081225033303E-2</v>
      </c>
      <c r="G1118" s="5">
        <v>0.71616058349609402</v>
      </c>
      <c r="H1118" s="5">
        <v>9.9338970023059199E-3</v>
      </c>
      <c r="I1118" s="5">
        <v>0.973029708862306</v>
      </c>
    </row>
    <row r="1119" spans="1:9" x14ac:dyDescent="0.25">
      <c r="A1119" t="s">
        <v>9061</v>
      </c>
      <c r="B1119" t="s">
        <v>9060</v>
      </c>
      <c r="C1119" t="s">
        <v>9059</v>
      </c>
      <c r="D1119" s="5">
        <v>1.0526315789473699E-3</v>
      </c>
      <c r="E1119" s="5">
        <v>3.9149276733398399</v>
      </c>
      <c r="F1119" s="5">
        <v>0.38757878233603299</v>
      </c>
      <c r="G1119" s="5">
        <v>0.71615200042724703</v>
      </c>
      <c r="H1119" s="5">
        <v>0.29391170287315999</v>
      </c>
      <c r="I1119" s="5">
        <v>1.00998344421387</v>
      </c>
    </row>
    <row r="1120" spans="1:9" x14ac:dyDescent="0.25">
      <c r="A1120" t="s">
        <v>9058</v>
      </c>
      <c r="B1120" t="s">
        <v>9057</v>
      </c>
      <c r="C1120" t="s">
        <v>9056</v>
      </c>
      <c r="D1120" s="5">
        <v>0.56995432363849297</v>
      </c>
      <c r="E1120" s="5">
        <v>0.47588844299316302</v>
      </c>
      <c r="F1120" s="5">
        <v>0.42685699949824402</v>
      </c>
      <c r="G1120" s="5">
        <v>0.71601448059081796</v>
      </c>
      <c r="H1120" s="5">
        <v>0.39552895080539802</v>
      </c>
      <c r="I1120" s="5">
        <v>0.676483154296875</v>
      </c>
    </row>
    <row r="1121" spans="1:12" x14ac:dyDescent="0.25">
      <c r="A1121" t="s">
        <v>9055</v>
      </c>
      <c r="B1121" t="s">
        <v>9054</v>
      </c>
      <c r="C1121" t="s">
        <v>9053</v>
      </c>
      <c r="D1121" s="5">
        <v>9.0661826981246196E-2</v>
      </c>
      <c r="E1121" s="5">
        <v>0.92706604003906501</v>
      </c>
      <c r="F1121" s="5">
        <v>0.26792489996922098</v>
      </c>
      <c r="G1121" s="5">
        <v>0.71571655273437795</v>
      </c>
      <c r="H1121" s="5">
        <v>7.4720109626584402E-2</v>
      </c>
      <c r="I1121" s="5">
        <v>1.01687431335449</v>
      </c>
    </row>
    <row r="1122" spans="1:12" x14ac:dyDescent="0.25">
      <c r="A1122" t="s">
        <v>9052</v>
      </c>
      <c r="B1122" t="s">
        <v>9051</v>
      </c>
      <c r="C1122" t="s">
        <v>9050</v>
      </c>
      <c r="D1122" s="5">
        <v>0.27855423925667799</v>
      </c>
      <c r="E1122" s="5">
        <v>0.94185657501220599</v>
      </c>
      <c r="F1122" s="5">
        <v>0.49903325526932102</v>
      </c>
      <c r="G1122" s="5">
        <v>0.71548786163329903</v>
      </c>
      <c r="H1122" s="5">
        <v>0.424171914893617</v>
      </c>
      <c r="I1122" s="5">
        <v>0.73103580474853302</v>
      </c>
    </row>
    <row r="1123" spans="1:12" x14ac:dyDescent="0.25">
      <c r="A1123" t="s">
        <v>9049</v>
      </c>
      <c r="B1123" t="s">
        <v>9048</v>
      </c>
      <c r="C1123" t="s">
        <v>9047</v>
      </c>
      <c r="D1123" s="5">
        <v>0.42177031282805</v>
      </c>
      <c r="E1123" s="5">
        <v>0.71755046844482395</v>
      </c>
      <c r="F1123" s="5">
        <v>0.49077966101694898</v>
      </c>
      <c r="G1123" s="5">
        <v>0.71388149261474598</v>
      </c>
      <c r="H1123" s="5">
        <v>0.446601844090528</v>
      </c>
      <c r="I1123" s="5">
        <v>0.71002178192138399</v>
      </c>
    </row>
    <row r="1124" spans="1:12" x14ac:dyDescent="0.25">
      <c r="A1124" t="s">
        <v>9046</v>
      </c>
      <c r="B1124" t="s">
        <v>9045</v>
      </c>
      <c r="C1124" t="s">
        <v>9044</v>
      </c>
      <c r="D1124" s="5">
        <v>6.9755555555555598E-2</v>
      </c>
      <c r="E1124" s="5">
        <v>0.67057819366455396</v>
      </c>
      <c r="F1124" s="5">
        <v>0.109793665158371</v>
      </c>
      <c r="G1124" s="5">
        <v>0.71374530792236601</v>
      </c>
      <c r="H1124" s="5">
        <v>4.6414604462474598E-2</v>
      </c>
      <c r="I1124" s="5">
        <v>0.88530673980713104</v>
      </c>
    </row>
    <row r="1125" spans="1:12" x14ac:dyDescent="0.25">
      <c r="A1125" t="s">
        <v>9043</v>
      </c>
      <c r="B1125" t="s">
        <v>9042</v>
      </c>
      <c r="C1125" t="s">
        <v>9041</v>
      </c>
      <c r="D1125" s="5">
        <v>8.09246044058331E-2</v>
      </c>
      <c r="E1125" s="5">
        <v>0.90931243896484304</v>
      </c>
      <c r="F1125" s="5">
        <v>0.17737740646567399</v>
      </c>
      <c r="G1125" s="5">
        <v>0.71372528076171804</v>
      </c>
      <c r="H1125" s="5">
        <v>0.28605851816894801</v>
      </c>
      <c r="I1125" s="5">
        <v>0.63230628967285096</v>
      </c>
    </row>
    <row r="1126" spans="1:12" x14ac:dyDescent="0.25">
      <c r="A1126" t="s">
        <v>9040</v>
      </c>
      <c r="B1126" t="s">
        <v>9039</v>
      </c>
      <c r="C1126" t="s">
        <v>9038</v>
      </c>
      <c r="D1126" s="5">
        <v>0.298241828571429</v>
      </c>
      <c r="E1126" s="5">
        <v>1.0788688659668</v>
      </c>
      <c r="F1126" s="5">
        <v>0.61740138626339003</v>
      </c>
      <c r="G1126" s="5">
        <v>0.71297607421874798</v>
      </c>
      <c r="H1126" s="5">
        <v>2.6970414201183401E-2</v>
      </c>
      <c r="I1126" s="5">
        <v>2.4680919647216801</v>
      </c>
    </row>
    <row r="1127" spans="1:12" x14ac:dyDescent="0.25">
      <c r="A1127" t="s">
        <v>9037</v>
      </c>
      <c r="B1127" t="s">
        <v>9036</v>
      </c>
      <c r="C1127" t="s">
        <v>9035</v>
      </c>
      <c r="D1127" s="5">
        <v>3.1569506726457398E-3</v>
      </c>
      <c r="E1127" s="5">
        <v>0.97435264587402404</v>
      </c>
      <c r="F1127" s="5">
        <v>2.75124153498871E-2</v>
      </c>
      <c r="G1127" s="5">
        <v>0.71149787902832196</v>
      </c>
      <c r="H1127" s="5">
        <v>1.2367432150313201E-2</v>
      </c>
      <c r="I1127" s="5">
        <v>0.58251266479492303</v>
      </c>
    </row>
    <row r="1128" spans="1:12" x14ac:dyDescent="0.25">
      <c r="A1128" s="4" t="s">
        <v>9034</v>
      </c>
      <c r="B1128" s="4" t="s">
        <v>9033</v>
      </c>
      <c r="C1128" s="4" t="s">
        <v>9032</v>
      </c>
      <c r="D1128" s="5">
        <v>0.28562962962963001</v>
      </c>
      <c r="E1128" s="5">
        <v>0.15789642333984599</v>
      </c>
      <c r="F1128" s="5">
        <v>1.36755447941889E-2</v>
      </c>
      <c r="G1128" s="5">
        <v>0.70963745117187604</v>
      </c>
      <c r="H1128" s="5">
        <v>0.116107913669065</v>
      </c>
      <c r="I1128" s="5">
        <v>0.36249465942383102</v>
      </c>
      <c r="J1128" t="s">
        <v>1193</v>
      </c>
      <c r="K1128" s="6"/>
      <c r="L1128" s="6"/>
    </row>
    <row r="1129" spans="1:12" x14ac:dyDescent="0.25">
      <c r="A1129" t="s">
        <v>9031</v>
      </c>
      <c r="B1129" t="s">
        <v>9030</v>
      </c>
      <c r="C1129" t="s">
        <v>9029</v>
      </c>
      <c r="D1129" s="5">
        <v>1.61682242990654E-3</v>
      </c>
      <c r="E1129" s="5">
        <v>0.75834770202636603</v>
      </c>
      <c r="F1129" s="5">
        <v>1.04666666666667E-2</v>
      </c>
      <c r="G1129" s="5">
        <v>0.70946006774902404</v>
      </c>
      <c r="H1129" s="5">
        <v>6.9039010466222604E-3</v>
      </c>
      <c r="I1129" s="5">
        <v>0.59344024658203098</v>
      </c>
    </row>
    <row r="1130" spans="1:12" x14ac:dyDescent="0.25">
      <c r="A1130" t="s">
        <v>9028</v>
      </c>
      <c r="B1130" t="s">
        <v>9027</v>
      </c>
      <c r="C1130" t="s">
        <v>9026</v>
      </c>
      <c r="D1130" s="5">
        <v>2.2745098039215698E-2</v>
      </c>
      <c r="E1130" s="5">
        <v>1.5269285202026399</v>
      </c>
      <c r="F1130" s="5">
        <v>0.49673494258261103</v>
      </c>
      <c r="G1130" s="5">
        <v>0.70942783355712902</v>
      </c>
      <c r="H1130" s="5">
        <v>8.4407064760302804E-3</v>
      </c>
      <c r="I1130" s="5">
        <v>1.915891456604</v>
      </c>
    </row>
    <row r="1131" spans="1:12" x14ac:dyDescent="0.25">
      <c r="A1131" s="4" t="s">
        <v>9025</v>
      </c>
      <c r="B1131" s="4" t="s">
        <v>9024</v>
      </c>
      <c r="C1131" s="4" t="s">
        <v>9023</v>
      </c>
      <c r="D1131" s="5">
        <v>0.20093229297759899</v>
      </c>
      <c r="E1131" s="5">
        <v>0.24696502685547</v>
      </c>
      <c r="F1131" s="5">
        <v>2.9578609625668401E-2</v>
      </c>
      <c r="G1131" s="5">
        <v>0.70942001342773497</v>
      </c>
      <c r="H1131" s="5">
        <v>2.20783682232958E-2</v>
      </c>
      <c r="I1131" s="5">
        <v>0.50990333557129097</v>
      </c>
      <c r="J1131" t="s">
        <v>1193</v>
      </c>
      <c r="K1131" s="6"/>
      <c r="L1131" s="6"/>
    </row>
    <row r="1132" spans="1:12" x14ac:dyDescent="0.25">
      <c r="A1132" t="s">
        <v>9022</v>
      </c>
      <c r="B1132" t="s">
        <v>9021</v>
      </c>
      <c r="C1132" t="s">
        <v>9020</v>
      </c>
      <c r="D1132" s="5">
        <v>8.3990181037128006E-2</v>
      </c>
      <c r="E1132" s="5">
        <v>1.0126657485961901</v>
      </c>
      <c r="F1132" s="5">
        <v>0.230822229444264</v>
      </c>
      <c r="G1132" s="5">
        <v>0.70932369232177805</v>
      </c>
      <c r="H1132" s="5">
        <v>3.0816612225851601E-2</v>
      </c>
      <c r="I1132" s="5">
        <v>0.91103534698486399</v>
      </c>
    </row>
    <row r="1133" spans="1:12" x14ac:dyDescent="0.25">
      <c r="A1133" t="s">
        <v>9019</v>
      </c>
      <c r="B1133" t="s">
        <v>9018</v>
      </c>
      <c r="C1133" t="s">
        <v>9017</v>
      </c>
      <c r="D1133" s="5">
        <v>5.6952116585704399E-2</v>
      </c>
      <c r="E1133" s="5">
        <v>1.42501373291016</v>
      </c>
      <c r="F1133" s="5">
        <v>0.58549146683949005</v>
      </c>
      <c r="G1133" s="5">
        <v>0.70865077972412005</v>
      </c>
      <c r="H1133" s="5">
        <v>7.0154275741710306E-2</v>
      </c>
      <c r="I1133" s="5">
        <v>1.3679790496826201</v>
      </c>
    </row>
    <row r="1134" spans="1:12" x14ac:dyDescent="0.25">
      <c r="A1134" t="s">
        <v>9016</v>
      </c>
      <c r="B1134" t="s">
        <v>9015</v>
      </c>
      <c r="C1134" t="s">
        <v>9014</v>
      </c>
      <c r="D1134" s="5">
        <v>0.37359413413845199</v>
      </c>
      <c r="E1134" s="5">
        <v>0.49573135375976601</v>
      </c>
      <c r="F1134" s="5">
        <v>0.206820722563054</v>
      </c>
      <c r="G1134" s="5">
        <v>0.70778388977051099</v>
      </c>
      <c r="H1134" s="5">
        <v>0.35025627240143398</v>
      </c>
      <c r="I1134" s="5">
        <v>0.36658973693847902</v>
      </c>
    </row>
    <row r="1135" spans="1:12" x14ac:dyDescent="0.25">
      <c r="A1135" s="4" t="s">
        <v>9013</v>
      </c>
      <c r="B1135" s="4" t="s">
        <v>9012</v>
      </c>
      <c r="C1135" s="4" t="s">
        <v>9011</v>
      </c>
      <c r="D1135" s="5">
        <v>0.23463658418243599</v>
      </c>
      <c r="E1135" s="5">
        <v>-0.86367053985595599</v>
      </c>
      <c r="F1135" s="5">
        <v>4.6884642604387801E-2</v>
      </c>
      <c r="G1135" s="5">
        <v>0.70603446960449301</v>
      </c>
      <c r="H1135" s="5">
        <v>0.58406299825004904</v>
      </c>
      <c r="I1135" s="5">
        <v>-0.32602615356445203</v>
      </c>
      <c r="J1135" t="s">
        <v>1193</v>
      </c>
      <c r="K1135" s="6"/>
      <c r="L1135" s="6"/>
    </row>
    <row r="1136" spans="1:12" x14ac:dyDescent="0.25">
      <c r="A1136" t="s">
        <v>9010</v>
      </c>
      <c r="B1136" t="s">
        <v>9009</v>
      </c>
      <c r="C1136" t="s">
        <v>9008</v>
      </c>
      <c r="D1136" s="5">
        <v>1.42693156732892E-2</v>
      </c>
      <c r="E1136" s="5">
        <v>0.50768814086914205</v>
      </c>
      <c r="F1136" s="5">
        <v>2.3827629911280099E-2</v>
      </c>
      <c r="G1136" s="5">
        <v>0.70592765808105495</v>
      </c>
      <c r="H1136" s="5">
        <v>1.98250728862974E-3</v>
      </c>
      <c r="I1136" s="5">
        <v>0.96082191467285205</v>
      </c>
    </row>
    <row r="1137" spans="1:9" x14ac:dyDescent="0.25">
      <c r="A1137" t="s">
        <v>9007</v>
      </c>
      <c r="B1137" t="s">
        <v>9006</v>
      </c>
      <c r="C1137" t="s">
        <v>9005</v>
      </c>
      <c r="D1137" s="5">
        <v>7.1494476933073398E-2</v>
      </c>
      <c r="E1137" s="5">
        <v>1.60300235748291</v>
      </c>
      <c r="F1137" s="5">
        <v>0.15241728298949</v>
      </c>
      <c r="G1137" s="5">
        <v>0.70443859100341799</v>
      </c>
      <c r="H1137" s="5">
        <v>6.9329118370214299E-2</v>
      </c>
      <c r="I1137" s="5">
        <v>1.49342269897461</v>
      </c>
    </row>
    <row r="1138" spans="1:9" x14ac:dyDescent="0.25">
      <c r="A1138" t="s">
        <v>9004</v>
      </c>
      <c r="B1138" t="s">
        <v>9003</v>
      </c>
      <c r="C1138" t="s">
        <v>9002</v>
      </c>
      <c r="D1138" s="5">
        <v>0.50987696019300399</v>
      </c>
      <c r="E1138" s="5">
        <v>0.54628047943115199</v>
      </c>
      <c r="F1138" s="5">
        <v>0.10652350230414701</v>
      </c>
      <c r="G1138" s="5">
        <v>0.70395717620849596</v>
      </c>
      <c r="H1138" s="5">
        <v>0.36890362511052199</v>
      </c>
      <c r="I1138" s="5">
        <v>0.91831130981445397</v>
      </c>
    </row>
    <row r="1139" spans="1:9" x14ac:dyDescent="0.25">
      <c r="A1139" t="s">
        <v>9001</v>
      </c>
      <c r="B1139" t="s">
        <v>9000</v>
      </c>
      <c r="C1139" t="s">
        <v>8999</v>
      </c>
      <c r="D1139" s="5">
        <v>3.6032825322391597E-2</v>
      </c>
      <c r="E1139" s="5">
        <v>0.60862274169921804</v>
      </c>
      <c r="F1139" s="5">
        <v>4.8657912923289602E-2</v>
      </c>
      <c r="G1139" s="5">
        <v>0.70370330810547099</v>
      </c>
      <c r="H1139" s="5">
        <v>0.23359801242236</v>
      </c>
      <c r="I1139" s="5">
        <v>0.437812423706056</v>
      </c>
    </row>
    <row r="1140" spans="1:9" x14ac:dyDescent="0.25">
      <c r="A1140" t="s">
        <v>8998</v>
      </c>
      <c r="B1140" t="s">
        <v>8997</v>
      </c>
      <c r="C1140" t="s">
        <v>8996</v>
      </c>
      <c r="D1140" s="5">
        <v>1.6499741868869398E-2</v>
      </c>
      <c r="E1140" s="5">
        <v>1.4604719161987301</v>
      </c>
      <c r="F1140" s="5">
        <v>0.25118287692791902</v>
      </c>
      <c r="G1140" s="5">
        <v>0.70351161956787001</v>
      </c>
      <c r="H1140" s="5">
        <v>4.5102375102375102E-2</v>
      </c>
      <c r="I1140" s="5">
        <v>0.99563732147216699</v>
      </c>
    </row>
    <row r="1141" spans="1:9" x14ac:dyDescent="0.25">
      <c r="A1141" t="s">
        <v>8995</v>
      </c>
      <c r="B1141" t="s">
        <v>8994</v>
      </c>
      <c r="C1141" t="s">
        <v>8993</v>
      </c>
      <c r="D1141" s="5">
        <v>1.9336877718704699E-2</v>
      </c>
      <c r="E1141" s="5">
        <v>1.8996276855468801</v>
      </c>
      <c r="F1141" s="5">
        <v>0.32182785956964899</v>
      </c>
      <c r="G1141" s="5">
        <v>0.70347766876220796</v>
      </c>
      <c r="H1141" s="5">
        <v>3.3494363929146499E-3</v>
      </c>
      <c r="I1141" s="5">
        <v>2.2604661941528299</v>
      </c>
    </row>
    <row r="1142" spans="1:9" x14ac:dyDescent="0.25">
      <c r="A1142" t="s">
        <v>8992</v>
      </c>
      <c r="B1142" t="s">
        <v>8991</v>
      </c>
      <c r="C1142" t="s">
        <v>8990</v>
      </c>
      <c r="D1142" s="5">
        <v>1.2507739938080499E-3</v>
      </c>
      <c r="E1142" s="5">
        <v>3.58393688201904</v>
      </c>
      <c r="F1142" s="5">
        <v>0.66604581993569101</v>
      </c>
      <c r="G1142" s="5">
        <v>0.70280685424804501</v>
      </c>
      <c r="H1142" s="5">
        <v>1.96904024767802E-3</v>
      </c>
      <c r="I1142" s="5">
        <v>3.3281511306762699</v>
      </c>
    </row>
    <row r="1143" spans="1:9" x14ac:dyDescent="0.25">
      <c r="A1143" t="s">
        <v>8989</v>
      </c>
      <c r="B1143" t="s">
        <v>8988</v>
      </c>
      <c r="C1143" t="s">
        <v>8987</v>
      </c>
      <c r="D1143" s="5">
        <v>4.2777901371894703E-2</v>
      </c>
      <c r="E1143" s="5">
        <v>0.96962509155273602</v>
      </c>
      <c r="F1143" s="5">
        <v>0.242018441971383</v>
      </c>
      <c r="G1143" s="5">
        <v>0.70268554687500295</v>
      </c>
      <c r="H1143" s="5">
        <v>2.6962012826837699E-2</v>
      </c>
      <c r="I1143" s="5">
        <v>1.1379760742187499</v>
      </c>
    </row>
    <row r="1144" spans="1:9" x14ac:dyDescent="0.25">
      <c r="A1144" t="s">
        <v>8986</v>
      </c>
      <c r="B1144" t="s">
        <v>8985</v>
      </c>
      <c r="C1144" t="s">
        <v>8984</v>
      </c>
      <c r="D1144" s="5">
        <v>0.12164964739069099</v>
      </c>
      <c r="E1144" s="5">
        <v>0.97958278656005904</v>
      </c>
      <c r="F1144" s="5">
        <v>0.35503369565217402</v>
      </c>
      <c r="G1144" s="5">
        <v>0.70230884552002204</v>
      </c>
      <c r="H1144" s="5">
        <v>0.26360644695694002</v>
      </c>
      <c r="I1144" s="5">
        <v>0.71483821868896802</v>
      </c>
    </row>
    <row r="1145" spans="1:9" x14ac:dyDescent="0.25">
      <c r="A1145" t="s">
        <v>8983</v>
      </c>
      <c r="B1145" t="s">
        <v>8982</v>
      </c>
      <c r="C1145" t="s">
        <v>8981</v>
      </c>
      <c r="D1145" s="5">
        <v>0.66868904134989804</v>
      </c>
      <c r="E1145" s="5">
        <v>0.25871925354004</v>
      </c>
      <c r="F1145" s="5">
        <v>0.28631585220500599</v>
      </c>
      <c r="G1145" s="5">
        <v>0.70216331481933403</v>
      </c>
      <c r="H1145" s="5">
        <v>0.262039083232811</v>
      </c>
      <c r="I1145" s="5">
        <v>0.65727958679198994</v>
      </c>
    </row>
    <row r="1146" spans="1:9" x14ac:dyDescent="0.25">
      <c r="A1146" t="s">
        <v>8980</v>
      </c>
      <c r="B1146" t="s">
        <v>8979</v>
      </c>
      <c r="C1146" t="s">
        <v>8978</v>
      </c>
      <c r="D1146" s="5">
        <v>0.22912487804878001</v>
      </c>
      <c r="E1146" s="5">
        <v>0.41056251525878901</v>
      </c>
      <c r="F1146" s="5">
        <v>9.2678362573099402E-2</v>
      </c>
      <c r="G1146" s="5">
        <v>0.70172882080078103</v>
      </c>
      <c r="H1146" s="5">
        <v>0.59731019857335699</v>
      </c>
      <c r="I1146" s="5">
        <v>0.31516761779785102</v>
      </c>
    </row>
    <row r="1147" spans="1:9" x14ac:dyDescent="0.25">
      <c r="A1147" t="s">
        <v>8977</v>
      </c>
      <c r="B1147" t="s">
        <v>8976</v>
      </c>
      <c r="C1147" t="s">
        <v>8975</v>
      </c>
      <c r="D1147" s="5">
        <v>0.35611169284467697</v>
      </c>
      <c r="E1147" s="5">
        <v>0.72111606597900402</v>
      </c>
      <c r="F1147" s="5">
        <v>0.30854997111496202</v>
      </c>
      <c r="G1147" s="5">
        <v>0.70126113891601305</v>
      </c>
      <c r="H1147" s="5">
        <v>0.86200574809805597</v>
      </c>
      <c r="I1147" s="5">
        <v>0.17049999237060501</v>
      </c>
    </row>
    <row r="1148" spans="1:9" x14ac:dyDescent="0.25">
      <c r="A1148" t="s">
        <v>8974</v>
      </c>
      <c r="B1148" t="s">
        <v>8973</v>
      </c>
      <c r="C1148" t="s">
        <v>8972</v>
      </c>
      <c r="D1148" s="5">
        <v>5.2054794520547901E-3</v>
      </c>
      <c r="E1148" s="5">
        <v>1.9039264678955099</v>
      </c>
      <c r="F1148" s="5">
        <v>0.34550328227571098</v>
      </c>
      <c r="G1148" s="5">
        <v>0.70118179321288898</v>
      </c>
      <c r="H1148" s="5">
        <v>8.8964575885602901E-2</v>
      </c>
      <c r="I1148" s="5">
        <v>0.91966571807861197</v>
      </c>
    </row>
    <row r="1149" spans="1:9" x14ac:dyDescent="0.25">
      <c r="A1149" t="s">
        <v>8971</v>
      </c>
      <c r="B1149" t="s">
        <v>8970</v>
      </c>
      <c r="C1149" t="s">
        <v>8969</v>
      </c>
      <c r="D1149" s="5">
        <v>1.79831097863885E-2</v>
      </c>
      <c r="E1149" s="5">
        <v>0.87740707397460904</v>
      </c>
      <c r="F1149" s="5">
        <v>8.2037190082644595E-2</v>
      </c>
      <c r="G1149" s="5">
        <v>0.70106906890869103</v>
      </c>
      <c r="H1149" s="5">
        <v>2.6493273542600899E-2</v>
      </c>
      <c r="I1149" s="5">
        <v>0.71120376586914003</v>
      </c>
    </row>
    <row r="1150" spans="1:9" x14ac:dyDescent="0.25">
      <c r="A1150" t="s">
        <v>8968</v>
      </c>
      <c r="B1150" t="s">
        <v>8967</v>
      </c>
      <c r="C1150" t="s">
        <v>8966</v>
      </c>
      <c r="D1150" s="5">
        <v>0.139016107016107</v>
      </c>
      <c r="E1150" s="5">
        <v>0.78102397918701205</v>
      </c>
      <c r="F1150" s="5">
        <v>5.4987734021949598E-2</v>
      </c>
      <c r="G1150" s="5">
        <v>0.70086116790771402</v>
      </c>
      <c r="H1150" s="5">
        <v>0.34715841584158402</v>
      </c>
      <c r="I1150" s="5">
        <v>0.354673767089842</v>
      </c>
    </row>
    <row r="1151" spans="1:9" x14ac:dyDescent="0.25">
      <c r="A1151" t="s">
        <v>8965</v>
      </c>
      <c r="B1151" t="s">
        <v>8964</v>
      </c>
      <c r="C1151" t="s">
        <v>8963</v>
      </c>
      <c r="D1151" s="5">
        <v>4.1710447761194001E-2</v>
      </c>
      <c r="E1151" s="5">
        <v>0.59380149841308605</v>
      </c>
      <c r="F1151" s="5">
        <v>5.6531645569620301E-2</v>
      </c>
      <c r="G1151" s="5">
        <v>0.69922828674316395</v>
      </c>
      <c r="H1151" s="5">
        <v>1.3596827495043E-2</v>
      </c>
      <c r="I1151" s="5">
        <v>0.86032333374023295</v>
      </c>
    </row>
    <row r="1152" spans="1:9" x14ac:dyDescent="0.25">
      <c r="A1152" t="s">
        <v>8962</v>
      </c>
      <c r="B1152" t="s">
        <v>8961</v>
      </c>
      <c r="C1152" t="s">
        <v>8960</v>
      </c>
      <c r="D1152" s="5">
        <v>2.90163796724065E-2</v>
      </c>
      <c r="E1152" s="5">
        <v>3.3666000366210902</v>
      </c>
      <c r="F1152" s="5">
        <v>0.74806809487375703</v>
      </c>
      <c r="G1152" s="5">
        <v>0.69777812957763896</v>
      </c>
      <c r="H1152" s="5">
        <v>4.8736254980079698E-2</v>
      </c>
      <c r="I1152" s="5">
        <v>2.6991615295410201</v>
      </c>
    </row>
    <row r="1153" spans="1:12" x14ac:dyDescent="0.25">
      <c r="A1153" t="s">
        <v>8959</v>
      </c>
      <c r="B1153" t="s">
        <v>8958</v>
      </c>
      <c r="C1153" t="s">
        <v>8957</v>
      </c>
      <c r="D1153" s="5">
        <v>0.25438820171265503</v>
      </c>
      <c r="E1153" s="5">
        <v>0.34992599487304699</v>
      </c>
      <c r="F1153" s="5">
        <v>7.0558035714285705E-2</v>
      </c>
      <c r="G1153" s="5">
        <v>0.69756736755371296</v>
      </c>
      <c r="H1153" s="5">
        <v>0.27241521167184901</v>
      </c>
      <c r="I1153" s="5">
        <v>0.43665390014648497</v>
      </c>
    </row>
    <row r="1154" spans="1:12" x14ac:dyDescent="0.25">
      <c r="A1154" t="s">
        <v>8956</v>
      </c>
      <c r="B1154" t="s">
        <v>8955</v>
      </c>
      <c r="C1154" t="s">
        <v>8954</v>
      </c>
      <c r="D1154" s="5">
        <v>0.14510829057520899</v>
      </c>
      <c r="E1154" s="5">
        <v>0.52816982269287205</v>
      </c>
      <c r="F1154" s="5">
        <v>2.1321839080459801E-2</v>
      </c>
      <c r="G1154" s="5">
        <v>0.697554779052735</v>
      </c>
      <c r="H1154" s="5">
        <v>3.3636117381489798E-2</v>
      </c>
      <c r="I1154" s="5">
        <v>0.62773151397705196</v>
      </c>
    </row>
    <row r="1155" spans="1:12" x14ac:dyDescent="0.25">
      <c r="A1155" t="s">
        <v>8953</v>
      </c>
      <c r="B1155" t="s">
        <v>8952</v>
      </c>
      <c r="C1155" t="s">
        <v>8951</v>
      </c>
      <c r="D1155" s="5">
        <v>0.10806824754193201</v>
      </c>
      <c r="E1155" s="5">
        <v>0.30656471252441603</v>
      </c>
      <c r="F1155" s="5">
        <v>3.4242922374429198E-2</v>
      </c>
      <c r="G1155" s="5">
        <v>0.69717979431152299</v>
      </c>
      <c r="H1155" s="5">
        <v>1.77392316647264E-2</v>
      </c>
      <c r="I1155" s="5">
        <v>0.62943191528320597</v>
      </c>
    </row>
    <row r="1156" spans="1:12" x14ac:dyDescent="0.25">
      <c r="A1156" t="s">
        <v>8950</v>
      </c>
      <c r="B1156" t="s">
        <v>8949</v>
      </c>
      <c r="C1156" t="s">
        <v>8948</v>
      </c>
      <c r="D1156" s="5">
        <v>4.77914554670529E-2</v>
      </c>
      <c r="E1156" s="5">
        <v>1.47508983612061</v>
      </c>
      <c r="F1156" s="5">
        <v>0.491110378912685</v>
      </c>
      <c r="G1156" s="5">
        <v>0.69685268402099598</v>
      </c>
      <c r="H1156" s="5">
        <v>0.130972753623188</v>
      </c>
      <c r="I1156" s="5">
        <v>1.16348285675049</v>
      </c>
    </row>
    <row r="1157" spans="1:12" x14ac:dyDescent="0.25">
      <c r="A1157" t="s">
        <v>8947</v>
      </c>
      <c r="B1157" t="s">
        <v>8946</v>
      </c>
      <c r="C1157" t="s">
        <v>8945</v>
      </c>
      <c r="D1157" s="5">
        <v>0.65867337057728104</v>
      </c>
      <c r="E1157" s="5">
        <v>0.39070873260498101</v>
      </c>
      <c r="F1157" s="5">
        <v>0.44089648340762799</v>
      </c>
      <c r="G1157" s="5">
        <v>0.69580707550049004</v>
      </c>
      <c r="H1157" s="5">
        <v>0.21379324358648699</v>
      </c>
      <c r="I1157" s="5">
        <v>0.90209274291992303</v>
      </c>
    </row>
    <row r="1158" spans="1:12" x14ac:dyDescent="0.25">
      <c r="A1158" t="s">
        <v>8944</v>
      </c>
      <c r="B1158" t="s">
        <v>8943</v>
      </c>
      <c r="C1158" t="s">
        <v>8942</v>
      </c>
      <c r="D1158" s="5">
        <v>0.22387935262383499</v>
      </c>
      <c r="E1158" s="5">
        <v>0.73531570434570304</v>
      </c>
      <c r="F1158" s="5">
        <v>0.32807636159461001</v>
      </c>
      <c r="G1158" s="5">
        <v>0.69526233673095705</v>
      </c>
      <c r="H1158" s="5">
        <v>0.35990919207656402</v>
      </c>
      <c r="I1158" s="5">
        <v>0.57102279663085997</v>
      </c>
    </row>
    <row r="1159" spans="1:12" x14ac:dyDescent="0.25">
      <c r="A1159" t="s">
        <v>8941</v>
      </c>
      <c r="B1159" t="s">
        <v>8940</v>
      </c>
      <c r="C1159" t="s">
        <v>8939</v>
      </c>
      <c r="D1159" s="5">
        <v>2.8164825828377201E-2</v>
      </c>
      <c r="E1159" s="5">
        <v>0.97278480529785205</v>
      </c>
      <c r="F1159" s="5">
        <v>8.7735867933966996E-2</v>
      </c>
      <c r="G1159" s="5">
        <v>0.69510688781738095</v>
      </c>
      <c r="H1159" s="5">
        <v>4.1773282764433199E-2</v>
      </c>
      <c r="I1159" s="5">
        <v>0.97302932739257697</v>
      </c>
    </row>
    <row r="1160" spans="1:12" x14ac:dyDescent="0.25">
      <c r="A1160" t="s">
        <v>8938</v>
      </c>
      <c r="B1160" t="s">
        <v>8937</v>
      </c>
      <c r="C1160" t="s">
        <v>8936</v>
      </c>
      <c r="D1160" s="5">
        <v>6.1998650472334702E-2</v>
      </c>
      <c r="E1160" s="5">
        <v>1.1688203811645499</v>
      </c>
      <c r="F1160" s="5">
        <v>0.57276580898386398</v>
      </c>
      <c r="G1160" s="5">
        <v>0.69496765136718797</v>
      </c>
      <c r="H1160" s="5">
        <v>0.438563670806146</v>
      </c>
      <c r="I1160" s="5">
        <v>0.64262924194335902</v>
      </c>
    </row>
    <row r="1161" spans="1:12" x14ac:dyDescent="0.25">
      <c r="A1161" t="s">
        <v>8935</v>
      </c>
      <c r="B1161" t="s">
        <v>8934</v>
      </c>
      <c r="C1161" t="s">
        <v>8933</v>
      </c>
      <c r="D1161" s="5">
        <v>0.93238783894823296</v>
      </c>
      <c r="E1161" s="5">
        <v>4.62100982665987E-2</v>
      </c>
      <c r="F1161" s="5">
        <v>0.141538585209003</v>
      </c>
      <c r="G1161" s="5">
        <v>0.69392623901367001</v>
      </c>
      <c r="H1161" s="5">
        <v>0.62043317445185897</v>
      </c>
      <c r="I1161" s="5">
        <v>0.29339008331298499</v>
      </c>
    </row>
    <row r="1162" spans="1:12" x14ac:dyDescent="0.25">
      <c r="A1162" t="s">
        <v>8932</v>
      </c>
      <c r="B1162" t="s">
        <v>8931</v>
      </c>
      <c r="C1162" t="s">
        <v>8930</v>
      </c>
      <c r="D1162" s="5">
        <v>0.107509849362688</v>
      </c>
      <c r="E1162" s="5">
        <v>1.0232191085815401</v>
      </c>
      <c r="F1162" s="5">
        <v>0.33239977603583398</v>
      </c>
      <c r="G1162" s="5">
        <v>0.69298839569091797</v>
      </c>
      <c r="H1162" s="5">
        <v>0.102850217526414</v>
      </c>
      <c r="I1162" s="5">
        <v>1.0446130752563501</v>
      </c>
    </row>
    <row r="1163" spans="1:12" x14ac:dyDescent="0.25">
      <c r="A1163" t="s">
        <v>8929</v>
      </c>
      <c r="B1163" t="s">
        <v>8928</v>
      </c>
      <c r="C1163" t="s">
        <v>8927</v>
      </c>
      <c r="D1163" s="5">
        <v>1.57336130047195E-2</v>
      </c>
      <c r="E1163" s="5">
        <v>0.67449970245361301</v>
      </c>
      <c r="F1163" s="5">
        <v>5.0542488103331097E-2</v>
      </c>
      <c r="G1163" s="5">
        <v>0.69138088226318195</v>
      </c>
      <c r="H1163" s="5">
        <v>2.3700312174817901E-2</v>
      </c>
      <c r="I1163" s="5">
        <v>0.65322322845458902</v>
      </c>
    </row>
    <row r="1164" spans="1:12" x14ac:dyDescent="0.25">
      <c r="A1164" t="s">
        <v>8926</v>
      </c>
      <c r="B1164" t="s">
        <v>8925</v>
      </c>
      <c r="C1164" t="s">
        <v>8924</v>
      </c>
      <c r="D1164" s="5">
        <v>0.95163405914852095</v>
      </c>
      <c r="E1164" s="5">
        <v>-2.3554992675780501E-2</v>
      </c>
      <c r="F1164" s="5">
        <v>0.18442765502494701</v>
      </c>
      <c r="G1164" s="5">
        <v>0.690659332275391</v>
      </c>
      <c r="H1164" s="5">
        <v>0.223584193304807</v>
      </c>
      <c r="I1164" s="5">
        <v>0.49934234619140699</v>
      </c>
    </row>
    <row r="1165" spans="1:12" x14ac:dyDescent="0.25">
      <c r="A1165" s="4" t="s">
        <v>8923</v>
      </c>
      <c r="B1165" s="4" t="s">
        <v>8922</v>
      </c>
      <c r="C1165" s="4" t="s">
        <v>8921</v>
      </c>
      <c r="D1165" s="5">
        <v>0.14159565217391301</v>
      </c>
      <c r="E1165" s="5">
        <v>0.38122749328613298</v>
      </c>
      <c r="F1165" s="5">
        <v>4.7104855735397598E-2</v>
      </c>
      <c r="G1165" s="5">
        <v>0.690155029296875</v>
      </c>
      <c r="H1165" s="5">
        <v>0.14627234282492199</v>
      </c>
      <c r="I1165" s="5">
        <v>0.508376312255859</v>
      </c>
      <c r="J1165" t="s">
        <v>1193</v>
      </c>
      <c r="K1165" s="6"/>
      <c r="L1165" s="6"/>
    </row>
    <row r="1166" spans="1:12" x14ac:dyDescent="0.25">
      <c r="A1166" t="s">
        <v>8920</v>
      </c>
      <c r="B1166" t="s">
        <v>8919</v>
      </c>
      <c r="C1166" t="s">
        <v>8918</v>
      </c>
      <c r="D1166" s="5">
        <v>4.14159292035398E-3</v>
      </c>
      <c r="E1166" s="5">
        <v>3.18500194549561</v>
      </c>
      <c r="F1166" s="5">
        <v>0.118754978354978</v>
      </c>
      <c r="G1166" s="5">
        <v>0.68982143402099505</v>
      </c>
      <c r="H1166" s="5">
        <v>0.10512928108608501</v>
      </c>
      <c r="I1166" s="5">
        <v>1.2743440628051801</v>
      </c>
    </row>
    <row r="1167" spans="1:12" x14ac:dyDescent="0.25">
      <c r="A1167" t="s">
        <v>8917</v>
      </c>
      <c r="B1167" t="s">
        <v>8916</v>
      </c>
      <c r="C1167" t="s">
        <v>8915</v>
      </c>
      <c r="D1167" s="5">
        <v>7.5975811584977695E-2</v>
      </c>
      <c r="E1167" s="5">
        <v>1.2877088546752899</v>
      </c>
      <c r="F1167" s="5">
        <v>0.40139407979407998</v>
      </c>
      <c r="G1167" s="5">
        <v>0.68525485992431701</v>
      </c>
      <c r="H1167" s="5">
        <v>0.17400053518865399</v>
      </c>
      <c r="I1167" s="5">
        <v>0.98737277984619398</v>
      </c>
    </row>
    <row r="1168" spans="1:12" x14ac:dyDescent="0.25">
      <c r="A1168" t="s">
        <v>8914</v>
      </c>
      <c r="B1168" t="s">
        <v>8913</v>
      </c>
      <c r="C1168" t="s">
        <v>8912</v>
      </c>
      <c r="D1168" s="5">
        <v>3.2208991494532199E-2</v>
      </c>
      <c r="E1168" s="5">
        <v>1.8209825515747</v>
      </c>
      <c r="F1168" s="5">
        <v>0.22746544382574499</v>
      </c>
      <c r="G1168" s="5">
        <v>0.68515853881835798</v>
      </c>
      <c r="H1168" s="5">
        <v>0.22004646464646499</v>
      </c>
      <c r="I1168" s="5">
        <v>0.98316650390625104</v>
      </c>
    </row>
    <row r="1169" spans="1:12" x14ac:dyDescent="0.25">
      <c r="A1169" t="s">
        <v>8911</v>
      </c>
      <c r="B1169" t="s">
        <v>8910</v>
      </c>
      <c r="C1169" t="s">
        <v>8909</v>
      </c>
      <c r="D1169" s="5">
        <v>1.06787330316742E-3</v>
      </c>
      <c r="E1169" s="5">
        <v>0.85820121765136603</v>
      </c>
      <c r="F1169" s="5">
        <v>9.9600000000000001E-3</v>
      </c>
      <c r="G1169" s="5">
        <v>0.685150146484375</v>
      </c>
      <c r="H1169" s="5">
        <v>1.7142857142857101E-3</v>
      </c>
      <c r="I1169" s="5">
        <v>0.75612487792968996</v>
      </c>
    </row>
    <row r="1170" spans="1:12" x14ac:dyDescent="0.25">
      <c r="A1170" t="s">
        <v>8908</v>
      </c>
      <c r="B1170" t="s">
        <v>8907</v>
      </c>
      <c r="C1170" t="s">
        <v>8906</v>
      </c>
      <c r="D1170" s="5">
        <v>9.8024940617577203E-2</v>
      </c>
      <c r="E1170" s="5">
        <v>1.1454975128173801</v>
      </c>
      <c r="F1170" s="5">
        <v>0.17476013143482999</v>
      </c>
      <c r="G1170" s="5">
        <v>0.68489303588867201</v>
      </c>
      <c r="H1170" s="5">
        <v>6.3306451612903198E-3</v>
      </c>
      <c r="I1170" s="5">
        <v>2.5866407394409201</v>
      </c>
    </row>
    <row r="1171" spans="1:12" x14ac:dyDescent="0.25">
      <c r="A1171" t="s">
        <v>8905</v>
      </c>
      <c r="B1171" t="s">
        <v>8904</v>
      </c>
      <c r="C1171" t="s">
        <v>8903</v>
      </c>
      <c r="D1171" s="5">
        <v>0.90930081300813004</v>
      </c>
      <c r="E1171" s="5">
        <v>9.7053146362302598E-2</v>
      </c>
      <c r="F1171" s="5">
        <v>0.21896868754163901</v>
      </c>
      <c r="G1171" s="5">
        <v>0.682208824157712</v>
      </c>
      <c r="H1171" s="5">
        <v>8.1953706809795399E-2</v>
      </c>
      <c r="I1171" s="5">
        <v>0.78505535125732395</v>
      </c>
    </row>
    <row r="1172" spans="1:12" x14ac:dyDescent="0.25">
      <c r="A1172" t="s">
        <v>8902</v>
      </c>
      <c r="B1172" t="s">
        <v>8901</v>
      </c>
      <c r="C1172" t="s">
        <v>8900</v>
      </c>
      <c r="D1172" s="5">
        <v>0.97419624217119005</v>
      </c>
      <c r="E1172" s="5">
        <v>-1.7020606994627499E-2</v>
      </c>
      <c r="F1172" s="5">
        <v>0.18666713830916201</v>
      </c>
      <c r="G1172" s="5">
        <v>0.67969436645507697</v>
      </c>
      <c r="H1172" s="5">
        <v>0.18207602956705399</v>
      </c>
      <c r="I1172" s="5">
        <v>0.50601005554199197</v>
      </c>
    </row>
    <row r="1173" spans="1:12" x14ac:dyDescent="0.25">
      <c r="A1173" t="s">
        <v>8899</v>
      </c>
      <c r="B1173" t="s">
        <v>8898</v>
      </c>
      <c r="C1173" t="s">
        <v>8897</v>
      </c>
      <c r="D1173" s="5">
        <v>0.62815117157974298</v>
      </c>
      <c r="E1173" s="5">
        <v>0.29918727874755602</v>
      </c>
      <c r="F1173" s="5">
        <v>0.167494611668525</v>
      </c>
      <c r="G1173" s="5">
        <v>0.67870082855224501</v>
      </c>
      <c r="H1173" s="5">
        <v>0.75577061442564597</v>
      </c>
      <c r="I1173" s="5">
        <v>-0.29692745208740201</v>
      </c>
    </row>
    <row r="1174" spans="1:12" x14ac:dyDescent="0.25">
      <c r="A1174" t="s">
        <v>8896</v>
      </c>
      <c r="B1174" t="s">
        <v>8895</v>
      </c>
      <c r="C1174" t="s">
        <v>8894</v>
      </c>
      <c r="D1174" s="5">
        <v>0.91775870605710497</v>
      </c>
      <c r="E1174" s="5">
        <v>5.90633392333988E-2</v>
      </c>
      <c r="F1174" s="5">
        <v>0.23404131697869601</v>
      </c>
      <c r="G1174" s="5">
        <v>0.67785511016845701</v>
      </c>
      <c r="H1174" s="5">
        <v>0.287986814221804</v>
      </c>
      <c r="I1174" s="5">
        <v>0.63758296966552797</v>
      </c>
    </row>
    <row r="1175" spans="1:12" x14ac:dyDescent="0.25">
      <c r="A1175" t="s">
        <v>8893</v>
      </c>
      <c r="B1175" t="s">
        <v>8892</v>
      </c>
      <c r="C1175" t="s">
        <v>8891</v>
      </c>
      <c r="D1175" s="5">
        <v>2.3503150315031501E-2</v>
      </c>
      <c r="E1175" s="5">
        <v>1.6378084182739301</v>
      </c>
      <c r="F1175" s="5">
        <v>0.447419307295505</v>
      </c>
      <c r="G1175" s="5">
        <v>0.67691993713378895</v>
      </c>
      <c r="H1175" s="5">
        <v>1.78854829381145E-2</v>
      </c>
      <c r="I1175" s="5">
        <v>1.83013782501221</v>
      </c>
    </row>
    <row r="1176" spans="1:12" x14ac:dyDescent="0.25">
      <c r="A1176" t="s">
        <v>8890</v>
      </c>
      <c r="B1176" t="s">
        <v>8889</v>
      </c>
      <c r="C1176" t="s">
        <v>8888</v>
      </c>
      <c r="D1176" s="5">
        <v>0.27974477958236699</v>
      </c>
      <c r="E1176" s="5">
        <v>0.66361770629882799</v>
      </c>
      <c r="F1176" s="5">
        <v>0.112078606520768</v>
      </c>
      <c r="G1176" s="5">
        <v>0.67687149047851702</v>
      </c>
      <c r="H1176" s="5">
        <v>0.49481869918699201</v>
      </c>
      <c r="I1176" s="5">
        <v>0.37743282318115101</v>
      </c>
    </row>
    <row r="1177" spans="1:12" x14ac:dyDescent="0.25">
      <c r="A1177" t="s">
        <v>8887</v>
      </c>
      <c r="B1177" t="s">
        <v>8886</v>
      </c>
      <c r="C1177" t="s">
        <v>8885</v>
      </c>
      <c r="D1177" s="5">
        <v>0.39457866723440499</v>
      </c>
      <c r="E1177" s="5">
        <v>0.55850715637207005</v>
      </c>
      <c r="F1177" s="5">
        <v>0.47282874251496998</v>
      </c>
      <c r="G1177" s="5">
        <v>0.67468090057372998</v>
      </c>
      <c r="H1177" s="5">
        <v>9.7212543554007005E-2</v>
      </c>
      <c r="I1177" s="5">
        <v>0.93118686676025297</v>
      </c>
    </row>
    <row r="1178" spans="1:12" x14ac:dyDescent="0.25">
      <c r="A1178" t="s">
        <v>8884</v>
      </c>
      <c r="B1178" t="s">
        <v>8883</v>
      </c>
      <c r="C1178" t="s">
        <v>8882</v>
      </c>
      <c r="D1178" s="5">
        <v>1.2114285714285699E-3</v>
      </c>
      <c r="E1178" s="5">
        <v>0.89070701599121105</v>
      </c>
      <c r="F1178" s="5">
        <v>1.8176372712146401E-2</v>
      </c>
      <c r="G1178" s="5">
        <v>0.67319335937500202</v>
      </c>
      <c r="H1178" s="5">
        <v>1.65573770491803E-3</v>
      </c>
      <c r="I1178" s="5">
        <v>0.78735122680664205</v>
      </c>
    </row>
    <row r="1179" spans="1:12" x14ac:dyDescent="0.25">
      <c r="A1179" t="s">
        <v>8881</v>
      </c>
      <c r="B1179" t="s">
        <v>8880</v>
      </c>
      <c r="C1179" t="s">
        <v>8879</v>
      </c>
      <c r="D1179" s="5">
        <v>1.7358490566037701E-3</v>
      </c>
      <c r="E1179" s="5">
        <v>2.1055093765258799</v>
      </c>
      <c r="F1179" s="5">
        <v>0.152260225944682</v>
      </c>
      <c r="G1179" s="5">
        <v>0.67287025451660099</v>
      </c>
      <c r="H1179" s="5">
        <v>1.6519542994588101E-2</v>
      </c>
      <c r="I1179" s="5">
        <v>1.25744934082031</v>
      </c>
    </row>
    <row r="1180" spans="1:12" x14ac:dyDescent="0.25">
      <c r="A1180" t="s">
        <v>8878</v>
      </c>
      <c r="B1180" t="s">
        <v>8877</v>
      </c>
      <c r="C1180" t="s">
        <v>8876</v>
      </c>
      <c r="D1180" s="5">
        <v>1.1047619047619001E-3</v>
      </c>
      <c r="E1180" s="5">
        <v>0.96390571594238095</v>
      </c>
      <c r="F1180" s="5">
        <v>1.0026666666666699E-2</v>
      </c>
      <c r="G1180" s="5">
        <v>0.67244644165039003</v>
      </c>
      <c r="H1180" s="5">
        <v>3.0840787119856901E-3</v>
      </c>
      <c r="I1180" s="5">
        <v>0.95536537170410096</v>
      </c>
    </row>
    <row r="1181" spans="1:12" x14ac:dyDescent="0.25">
      <c r="A1181" t="s">
        <v>8875</v>
      </c>
      <c r="B1181" t="s">
        <v>8874</v>
      </c>
      <c r="C1181" t="s">
        <v>8873</v>
      </c>
      <c r="D1181" s="5">
        <v>0.106667829119442</v>
      </c>
      <c r="E1181" s="5">
        <v>0.60737628936767496</v>
      </c>
      <c r="F1181" s="5">
        <v>0.127270727580372</v>
      </c>
      <c r="G1181" s="5">
        <v>0.67231998443603502</v>
      </c>
      <c r="H1181" s="5">
        <v>0.10522516964836499</v>
      </c>
      <c r="I1181" s="5">
        <v>0.77720088958740197</v>
      </c>
    </row>
    <row r="1182" spans="1:12" x14ac:dyDescent="0.25">
      <c r="A1182" t="s">
        <v>8872</v>
      </c>
      <c r="B1182" t="s">
        <v>8871</v>
      </c>
      <c r="C1182" t="s">
        <v>8870</v>
      </c>
      <c r="D1182" s="5">
        <v>1.26068326577881E-2</v>
      </c>
      <c r="E1182" s="5">
        <v>1.1926551818847699</v>
      </c>
      <c r="F1182" s="5">
        <v>0.29456899087966998</v>
      </c>
      <c r="G1182" s="5">
        <v>0.671053886413574</v>
      </c>
      <c r="H1182" s="5">
        <v>5.8915401301518396E-3</v>
      </c>
      <c r="I1182" s="5">
        <v>1.41821327209473</v>
      </c>
    </row>
    <row r="1183" spans="1:12" x14ac:dyDescent="0.25">
      <c r="A1183" t="s">
        <v>8869</v>
      </c>
      <c r="B1183" t="s">
        <v>8868</v>
      </c>
      <c r="C1183" t="s">
        <v>8867</v>
      </c>
      <c r="D1183" s="5">
        <v>1E-3</v>
      </c>
      <c r="E1183" s="5">
        <v>2.7923515319824199</v>
      </c>
      <c r="F1183" s="5">
        <v>0.42679247176913399</v>
      </c>
      <c r="G1183" s="5">
        <v>0.67097148895263603</v>
      </c>
      <c r="H1183" s="5">
        <v>1.47867298578199E-3</v>
      </c>
      <c r="I1183" s="5">
        <v>3.1182464599609401</v>
      </c>
    </row>
    <row r="1184" spans="1:12" x14ac:dyDescent="0.25">
      <c r="A1184" s="4" t="s">
        <v>8866</v>
      </c>
      <c r="B1184" s="4" t="s">
        <v>8865</v>
      </c>
      <c r="C1184" s="4" t="s">
        <v>8864</v>
      </c>
      <c r="D1184" s="5">
        <v>0.61046782509070097</v>
      </c>
      <c r="E1184" s="5">
        <v>0.15408134460449199</v>
      </c>
      <c r="F1184" s="5">
        <v>3.35055762081784E-2</v>
      </c>
      <c r="G1184" s="5">
        <v>0.67050247192382895</v>
      </c>
      <c r="H1184" s="5">
        <v>0.19758502340093601</v>
      </c>
      <c r="I1184" s="5">
        <v>0.40883178710937801</v>
      </c>
      <c r="J1184" t="s">
        <v>1193</v>
      </c>
      <c r="K1184" s="6"/>
      <c r="L1184" s="6"/>
    </row>
    <row r="1185" spans="1:9" x14ac:dyDescent="0.25">
      <c r="A1185" t="s">
        <v>8863</v>
      </c>
      <c r="B1185" t="s">
        <v>8862</v>
      </c>
      <c r="C1185" t="s">
        <v>8861</v>
      </c>
      <c r="D1185" s="5">
        <v>0.37146672428694899</v>
      </c>
      <c r="E1185" s="5">
        <v>0.55060405731201101</v>
      </c>
      <c r="F1185" s="5">
        <v>0.22793065096499801</v>
      </c>
      <c r="G1185" s="5">
        <v>0.66833229064941302</v>
      </c>
      <c r="H1185" s="5">
        <v>0.586605012628716</v>
      </c>
      <c r="I1185" s="5">
        <v>0.44949283599853601</v>
      </c>
    </row>
    <row r="1186" spans="1:9" x14ac:dyDescent="0.25">
      <c r="A1186" t="s">
        <v>8860</v>
      </c>
      <c r="B1186" t="s">
        <v>8859</v>
      </c>
      <c r="C1186" t="s">
        <v>8858</v>
      </c>
      <c r="D1186" s="5">
        <v>1.8995121951219499E-2</v>
      </c>
      <c r="E1186" s="5">
        <v>1.5258312225341799</v>
      </c>
      <c r="F1186" s="5">
        <v>0.38112202852614901</v>
      </c>
      <c r="G1186" s="5">
        <v>0.66792907714843996</v>
      </c>
      <c r="H1186" s="5">
        <v>3.1329008341056501E-2</v>
      </c>
      <c r="I1186" s="5">
        <v>1.3927333831787101</v>
      </c>
    </row>
    <row r="1187" spans="1:9" x14ac:dyDescent="0.25">
      <c r="A1187" t="s">
        <v>8857</v>
      </c>
      <c r="B1187" t="s">
        <v>8856</v>
      </c>
      <c r="C1187" t="s">
        <v>8855</v>
      </c>
      <c r="D1187" s="5">
        <v>0.60411643048640395</v>
      </c>
      <c r="E1187" s="5">
        <v>0.68266162872314196</v>
      </c>
      <c r="F1187" s="5">
        <v>0.62379878939678601</v>
      </c>
      <c r="G1187" s="5">
        <v>0.66630458831787098</v>
      </c>
      <c r="H1187" s="5">
        <v>0.365680478617328</v>
      </c>
      <c r="I1187" s="5">
        <v>1.00240459442139</v>
      </c>
    </row>
    <row r="1188" spans="1:9" x14ac:dyDescent="0.25">
      <c r="A1188" t="s">
        <v>8854</v>
      </c>
      <c r="B1188" t="s">
        <v>8853</v>
      </c>
      <c r="C1188" t="s">
        <v>8852</v>
      </c>
      <c r="D1188" s="5">
        <v>0.30794113651799898</v>
      </c>
      <c r="E1188" s="5">
        <v>0.62056121826171995</v>
      </c>
      <c r="F1188" s="5">
        <v>0.37424106666666701</v>
      </c>
      <c r="G1188" s="5">
        <v>0.66598091125488401</v>
      </c>
      <c r="H1188" s="5">
        <v>0.92280145118733503</v>
      </c>
      <c r="I1188" s="5">
        <v>9.7296714782714802E-2</v>
      </c>
    </row>
    <row r="1189" spans="1:9" x14ac:dyDescent="0.25">
      <c r="A1189" t="s">
        <v>8851</v>
      </c>
      <c r="B1189" t="s">
        <v>8850</v>
      </c>
      <c r="C1189" t="s">
        <v>8849</v>
      </c>
      <c r="D1189" s="5">
        <v>0.139040916530278</v>
      </c>
      <c r="E1189" s="5">
        <v>1.1009647369384801</v>
      </c>
      <c r="F1189" s="5">
        <v>0.413774267515924</v>
      </c>
      <c r="G1189" s="5">
        <v>0.66565437316894804</v>
      </c>
      <c r="H1189" s="5">
        <v>3.62536023054755E-3</v>
      </c>
      <c r="I1189" s="5">
        <v>1.7961797714233401</v>
      </c>
    </row>
    <row r="1190" spans="1:9" x14ac:dyDescent="0.25">
      <c r="A1190" t="s">
        <v>8848</v>
      </c>
      <c r="B1190" t="s">
        <v>8847</v>
      </c>
      <c r="C1190" t="s">
        <v>8846</v>
      </c>
      <c r="D1190" s="5">
        <v>4.0950375939849598E-2</v>
      </c>
      <c r="E1190" s="5">
        <v>1.4338144302368201</v>
      </c>
      <c r="F1190" s="5">
        <v>0.22787573577501599</v>
      </c>
      <c r="G1190" s="5">
        <v>0.66485862731933698</v>
      </c>
      <c r="H1190" s="5">
        <v>7.4638327048337297E-2</v>
      </c>
      <c r="I1190" s="5">
        <v>1.38227939605713</v>
      </c>
    </row>
    <row r="1191" spans="1:9" x14ac:dyDescent="0.25">
      <c r="A1191" t="s">
        <v>8845</v>
      </c>
      <c r="B1191" t="s">
        <v>8844</v>
      </c>
      <c r="C1191" t="s">
        <v>8843</v>
      </c>
      <c r="D1191" s="5">
        <v>5.9998632010943902E-2</v>
      </c>
      <c r="E1191" s="5">
        <v>0.67602958679199399</v>
      </c>
      <c r="F1191" s="5">
        <v>0.17940815590039699</v>
      </c>
      <c r="G1191" s="5">
        <v>0.66483306884765603</v>
      </c>
      <c r="H1191" s="5">
        <v>1.5899200983404999E-2</v>
      </c>
      <c r="I1191" s="5">
        <v>0.940406417846681</v>
      </c>
    </row>
    <row r="1192" spans="1:9" x14ac:dyDescent="0.25">
      <c r="A1192" t="s">
        <v>8842</v>
      </c>
      <c r="B1192" t="s">
        <v>8841</v>
      </c>
      <c r="C1192" t="s">
        <v>8840</v>
      </c>
      <c r="D1192" s="5">
        <v>0.16082758620689699</v>
      </c>
      <c r="E1192" s="5">
        <v>1.30253772735595</v>
      </c>
      <c r="F1192" s="5">
        <v>0.551112795363353</v>
      </c>
      <c r="G1192" s="5">
        <v>0.66461315155029199</v>
      </c>
      <c r="H1192" s="5">
        <v>0.12413866039953</v>
      </c>
      <c r="I1192" s="5">
        <v>1.45981693267822</v>
      </c>
    </row>
    <row r="1193" spans="1:9" x14ac:dyDescent="0.25">
      <c r="A1193" t="s">
        <v>8839</v>
      </c>
      <c r="B1193" t="s">
        <v>8838</v>
      </c>
      <c r="C1193" t="s">
        <v>8837</v>
      </c>
      <c r="D1193" s="5">
        <v>2.7439108061749599E-2</v>
      </c>
      <c r="E1193" s="5">
        <v>1.4254270553588899</v>
      </c>
      <c r="F1193" s="5">
        <v>0.36993147751605998</v>
      </c>
      <c r="G1193" s="5">
        <v>0.66384639739990103</v>
      </c>
      <c r="H1193" s="5">
        <v>2.7296078431372599E-2</v>
      </c>
      <c r="I1193" s="5">
        <v>1.4802648544311501</v>
      </c>
    </row>
    <row r="1194" spans="1:9" x14ac:dyDescent="0.25">
      <c r="A1194" t="s">
        <v>8836</v>
      </c>
      <c r="B1194" t="s">
        <v>8835</v>
      </c>
      <c r="C1194" t="s">
        <v>8834</v>
      </c>
      <c r="D1194" s="5">
        <v>0.18053340265141701</v>
      </c>
      <c r="E1194" s="5">
        <v>0.54883937835693397</v>
      </c>
      <c r="F1194" s="5">
        <v>0.21213513513513499</v>
      </c>
      <c r="G1194" s="5">
        <v>0.66360969543457005</v>
      </c>
      <c r="H1194" s="5">
        <v>1.5145631067961199E-3</v>
      </c>
      <c r="I1194" s="5">
        <v>1.1959613800048801</v>
      </c>
    </row>
    <row r="1195" spans="1:9" x14ac:dyDescent="0.25">
      <c r="A1195" t="s">
        <v>8833</v>
      </c>
      <c r="B1195" t="s">
        <v>8832</v>
      </c>
      <c r="C1195" t="s">
        <v>8831</v>
      </c>
      <c r="D1195" s="5">
        <v>0.23478109090909099</v>
      </c>
      <c r="E1195" s="5">
        <v>-1.0423576354980499</v>
      </c>
      <c r="F1195" s="5">
        <v>0.73898500576701298</v>
      </c>
      <c r="G1195" s="5">
        <v>0.66191825866699405</v>
      </c>
      <c r="H1195" s="5">
        <v>0.14316543490619699</v>
      </c>
      <c r="I1195" s="5">
        <v>-1.37233772277832</v>
      </c>
    </row>
    <row r="1196" spans="1:9" x14ac:dyDescent="0.25">
      <c r="A1196" t="s">
        <v>8830</v>
      </c>
      <c r="B1196" t="s">
        <v>8829</v>
      </c>
      <c r="C1196" t="s">
        <v>8828</v>
      </c>
      <c r="D1196" s="5">
        <v>6.0364212193190804E-3</v>
      </c>
      <c r="E1196" s="5">
        <v>0.77013244628906097</v>
      </c>
      <c r="F1196" s="5">
        <v>0.109433242506812</v>
      </c>
      <c r="G1196" s="5">
        <v>0.66047248840331796</v>
      </c>
      <c r="H1196" s="5">
        <v>1.00015302218822E-2</v>
      </c>
      <c r="I1196" s="5">
        <v>1.1702552795410099</v>
      </c>
    </row>
    <row r="1197" spans="1:9" x14ac:dyDescent="0.25">
      <c r="A1197" t="s">
        <v>8827</v>
      </c>
      <c r="B1197" t="s">
        <v>8826</v>
      </c>
      <c r="C1197" t="s">
        <v>8825</v>
      </c>
      <c r="D1197" s="5">
        <v>5.75466482377332E-2</v>
      </c>
      <c r="E1197" s="5">
        <v>1.01598854064941</v>
      </c>
      <c r="F1197" s="5">
        <v>0.31885681753487</v>
      </c>
      <c r="G1197" s="5">
        <v>0.65919380187987997</v>
      </c>
      <c r="H1197" s="5">
        <v>3.6738272687417799E-2</v>
      </c>
      <c r="I1197" s="5">
        <v>1.2055152893066401</v>
      </c>
    </row>
    <row r="1198" spans="1:9" x14ac:dyDescent="0.25">
      <c r="A1198" t="s">
        <v>8824</v>
      </c>
      <c r="B1198" t="s">
        <v>8823</v>
      </c>
      <c r="C1198" t="s">
        <v>8822</v>
      </c>
      <c r="D1198" s="5">
        <v>0.70725696594427201</v>
      </c>
      <c r="E1198" s="5">
        <v>0.349376106262207</v>
      </c>
      <c r="F1198" s="5">
        <v>0.44176039603960399</v>
      </c>
      <c r="G1198" s="5">
        <v>0.65896148681640698</v>
      </c>
      <c r="H1198" s="5">
        <v>0.70451964187831195</v>
      </c>
      <c r="I1198" s="5">
        <v>0.246437454223633</v>
      </c>
    </row>
    <row r="1199" spans="1:9" x14ac:dyDescent="0.25">
      <c r="A1199" t="s">
        <v>8821</v>
      </c>
      <c r="B1199" t="s">
        <v>8820</v>
      </c>
      <c r="C1199" t="s">
        <v>8819</v>
      </c>
      <c r="D1199" s="5">
        <v>1.1333333333333299E-3</v>
      </c>
      <c r="E1199" s="5">
        <v>0.79420967102050699</v>
      </c>
      <c r="F1199" s="5">
        <v>1.5258333333333301E-2</v>
      </c>
      <c r="G1199" s="5">
        <v>0.65832748413085795</v>
      </c>
      <c r="H1199" s="5">
        <v>1.8297872340425499E-3</v>
      </c>
      <c r="I1199" s="5">
        <v>0.79521446228027404</v>
      </c>
    </row>
    <row r="1200" spans="1:9" x14ac:dyDescent="0.25">
      <c r="A1200" t="s">
        <v>8818</v>
      </c>
      <c r="B1200" t="s">
        <v>8817</v>
      </c>
      <c r="C1200" t="s">
        <v>8816</v>
      </c>
      <c r="D1200" s="5">
        <v>5.0864628820960697E-3</v>
      </c>
      <c r="E1200" s="5">
        <v>0.65255088806152295</v>
      </c>
      <c r="F1200" s="5">
        <v>1.6740740740740698E-2</v>
      </c>
      <c r="G1200" s="5">
        <v>0.65768051147460904</v>
      </c>
      <c r="H1200" s="5">
        <v>1.40743639921722E-2</v>
      </c>
      <c r="I1200" s="5">
        <v>0.60043754577636899</v>
      </c>
    </row>
    <row r="1201" spans="1:12" x14ac:dyDescent="0.25">
      <c r="A1201" t="s">
        <v>8815</v>
      </c>
      <c r="B1201" t="s">
        <v>8814</v>
      </c>
      <c r="C1201" t="s">
        <v>8813</v>
      </c>
      <c r="D1201" s="5">
        <v>0.91276609832809097</v>
      </c>
      <c r="E1201" s="5">
        <v>-0.185099601745605</v>
      </c>
      <c r="F1201" s="5">
        <v>0.61323239139603503</v>
      </c>
      <c r="G1201" s="5">
        <v>0.65582618713379004</v>
      </c>
      <c r="H1201" s="5">
        <v>0.32865859785339102</v>
      </c>
      <c r="I1201" s="5">
        <v>1.0618129730224599</v>
      </c>
    </row>
    <row r="1202" spans="1:12" x14ac:dyDescent="0.25">
      <c r="A1202" t="s">
        <v>8812</v>
      </c>
      <c r="B1202" t="s">
        <v>8811</v>
      </c>
      <c r="C1202" t="s">
        <v>8810</v>
      </c>
      <c r="D1202" s="5">
        <v>5.4701429772918402E-3</v>
      </c>
      <c r="E1202" s="5">
        <v>1.33550987243652</v>
      </c>
      <c r="F1202" s="5">
        <v>0.30109303003791199</v>
      </c>
      <c r="G1202" s="5">
        <v>0.65332107543945195</v>
      </c>
      <c r="H1202" s="5">
        <v>9.1424000000000002E-3</v>
      </c>
      <c r="I1202" s="5">
        <v>1.3155948638916</v>
      </c>
    </row>
    <row r="1203" spans="1:12" x14ac:dyDescent="0.25">
      <c r="A1203" t="s">
        <v>8809</v>
      </c>
      <c r="B1203" t="s">
        <v>8808</v>
      </c>
      <c r="C1203" t="s">
        <v>8807</v>
      </c>
      <c r="D1203" s="5">
        <v>2.1292422129242199E-2</v>
      </c>
      <c r="E1203" s="5">
        <v>0.52783966064453103</v>
      </c>
      <c r="F1203" s="5">
        <v>2.95641025641026E-2</v>
      </c>
      <c r="G1203" s="5">
        <v>0.65246429443359599</v>
      </c>
      <c r="H1203" s="5">
        <v>5.9234042553191497E-3</v>
      </c>
      <c r="I1203" s="5">
        <v>0.68155441284179796</v>
      </c>
    </row>
    <row r="1204" spans="1:12" x14ac:dyDescent="0.25">
      <c r="A1204" t="s">
        <v>8806</v>
      </c>
      <c r="B1204" t="s">
        <v>8805</v>
      </c>
      <c r="C1204" t="s">
        <v>8804</v>
      </c>
      <c r="D1204" s="5">
        <v>2.2005899705014702E-3</v>
      </c>
      <c r="E1204" s="5">
        <v>0.68839988708495903</v>
      </c>
      <c r="F1204" s="5">
        <v>1.6023575638506898E-2</v>
      </c>
      <c r="G1204" s="5">
        <v>0.65139694213867105</v>
      </c>
      <c r="H1204" s="5">
        <v>2.9383177570093499E-3</v>
      </c>
      <c r="I1204" s="5">
        <v>0.69846687316894296</v>
      </c>
    </row>
    <row r="1205" spans="1:12" x14ac:dyDescent="0.25">
      <c r="A1205" t="s">
        <v>8803</v>
      </c>
      <c r="B1205" t="s">
        <v>8802</v>
      </c>
      <c r="C1205" t="s">
        <v>8801</v>
      </c>
      <c r="D1205" s="5">
        <v>0.9815296</v>
      </c>
      <c r="E1205" s="5">
        <v>1.47809982299805E-2</v>
      </c>
      <c r="F1205" s="5">
        <v>0.35754670999187699</v>
      </c>
      <c r="G1205" s="5">
        <v>0.64854106903076103</v>
      </c>
      <c r="H1205" s="5">
        <v>0.73459035277177798</v>
      </c>
      <c r="I1205" s="5">
        <v>0.20499515533447099</v>
      </c>
    </row>
    <row r="1206" spans="1:12" x14ac:dyDescent="0.25">
      <c r="A1206" t="s">
        <v>8800</v>
      </c>
      <c r="B1206" t="s">
        <v>8799</v>
      </c>
      <c r="C1206" t="s">
        <v>8798</v>
      </c>
      <c r="D1206" s="5">
        <v>0.19293489318413001</v>
      </c>
      <c r="E1206" s="5">
        <v>1.1198358535766599</v>
      </c>
      <c r="F1206" s="5">
        <v>0.53739954853273098</v>
      </c>
      <c r="G1206" s="5">
        <v>0.64841480255126904</v>
      </c>
      <c r="H1206" s="5">
        <v>0.69260837619397497</v>
      </c>
      <c r="I1206" s="5">
        <v>0.45317649841308599</v>
      </c>
    </row>
    <row r="1207" spans="1:12" x14ac:dyDescent="0.25">
      <c r="A1207" s="4" t="s">
        <v>8797</v>
      </c>
      <c r="B1207" s="4" t="s">
        <v>8796</v>
      </c>
      <c r="C1207" s="4" t="s">
        <v>8795</v>
      </c>
      <c r="D1207" s="5">
        <v>0.70487794198138998</v>
      </c>
      <c r="E1207" s="5">
        <v>-0.101571273803714</v>
      </c>
      <c r="F1207" s="5">
        <v>1.3801385681293301E-2</v>
      </c>
      <c r="G1207" s="5">
        <v>0.64710807800293002</v>
      </c>
      <c r="H1207" s="5">
        <v>3.31797906235776E-2</v>
      </c>
      <c r="I1207" s="5">
        <v>0.51778030395507801</v>
      </c>
      <c r="J1207" t="s">
        <v>1193</v>
      </c>
      <c r="K1207" s="6"/>
      <c r="L1207" s="6"/>
    </row>
    <row r="1208" spans="1:12" x14ac:dyDescent="0.25">
      <c r="A1208" t="s">
        <v>8794</v>
      </c>
      <c r="B1208" t="s">
        <v>8793</v>
      </c>
      <c r="C1208" t="s">
        <v>8792</v>
      </c>
      <c r="D1208" s="5">
        <v>2.76767676767677E-3</v>
      </c>
      <c r="E1208" s="5">
        <v>0.57670936584472798</v>
      </c>
      <c r="F1208" s="5">
        <v>3.3499072356215201E-2</v>
      </c>
      <c r="G1208" s="5">
        <v>0.64648704528808698</v>
      </c>
      <c r="H1208" s="5">
        <v>1.0636636636636601E-2</v>
      </c>
      <c r="I1208" s="5">
        <v>0.53639755249023602</v>
      </c>
    </row>
    <row r="1209" spans="1:12" x14ac:dyDescent="0.25">
      <c r="A1209" t="s">
        <v>8791</v>
      </c>
      <c r="B1209" t="s">
        <v>8790</v>
      </c>
      <c r="C1209" t="s">
        <v>8789</v>
      </c>
      <c r="D1209" s="5">
        <v>0.52084311761170099</v>
      </c>
      <c r="E1209" s="5">
        <v>0.48355941772460997</v>
      </c>
      <c r="F1209" s="5">
        <v>0.45947034616315702</v>
      </c>
      <c r="G1209" s="5">
        <v>0.64581890106201101</v>
      </c>
      <c r="H1209" s="5">
        <v>0.42433432581879998</v>
      </c>
      <c r="I1209" s="5">
        <v>0.85578460693359304</v>
      </c>
    </row>
    <row r="1210" spans="1:12" x14ac:dyDescent="0.25">
      <c r="A1210" t="s">
        <v>8788</v>
      </c>
      <c r="B1210" t="s">
        <v>8787</v>
      </c>
      <c r="C1210" t="s">
        <v>8786</v>
      </c>
      <c r="D1210" s="5">
        <v>0.60808944954128397</v>
      </c>
      <c r="E1210" s="5">
        <v>0.60134086608886494</v>
      </c>
      <c r="F1210" s="5">
        <v>0.66943836440168403</v>
      </c>
      <c r="G1210" s="5">
        <v>0.64502029418945395</v>
      </c>
      <c r="H1210" s="5">
        <v>0.7772</v>
      </c>
      <c r="I1210" s="5">
        <v>0.40247993469238402</v>
      </c>
    </row>
    <row r="1211" spans="1:12" x14ac:dyDescent="0.25">
      <c r="A1211" s="4" t="s">
        <v>8785</v>
      </c>
      <c r="B1211" s="4" t="s">
        <v>8784</v>
      </c>
      <c r="C1211" s="4" t="s">
        <v>8783</v>
      </c>
      <c r="D1211" s="5">
        <v>0.78695952129531899</v>
      </c>
      <c r="E1211" s="5">
        <v>6.7332458496096606E-2</v>
      </c>
      <c r="F1211" s="5">
        <v>2.3490144546649099E-2</v>
      </c>
      <c r="G1211" s="5">
        <v>0.64405822753906306</v>
      </c>
      <c r="H1211" s="5">
        <v>0.391220065430752</v>
      </c>
      <c r="I1211" s="5">
        <v>0.26836891174316702</v>
      </c>
      <c r="J1211" t="s">
        <v>1193</v>
      </c>
      <c r="K1211" s="6"/>
      <c r="L1211" s="6"/>
    </row>
    <row r="1212" spans="1:12" x14ac:dyDescent="0.25">
      <c r="A1212" t="s">
        <v>8782</v>
      </c>
      <c r="B1212" t="s">
        <v>8781</v>
      </c>
      <c r="C1212" t="s">
        <v>8780</v>
      </c>
      <c r="D1212" s="5">
        <v>0.67713440562026295</v>
      </c>
      <c r="E1212" s="5">
        <v>0.212210845947265</v>
      </c>
      <c r="F1212" s="5">
        <v>0.28062518785692803</v>
      </c>
      <c r="G1212" s="5">
        <v>0.64324645996093599</v>
      </c>
      <c r="H1212" s="5">
        <v>0.98827641494308205</v>
      </c>
      <c r="I1212" s="5">
        <v>-9.7557067871107996E-3</v>
      </c>
    </row>
    <row r="1213" spans="1:12" x14ac:dyDescent="0.25">
      <c r="A1213" t="s">
        <v>8779</v>
      </c>
      <c r="B1213" t="s">
        <v>8778</v>
      </c>
      <c r="C1213" t="s">
        <v>8777</v>
      </c>
      <c r="D1213" s="5">
        <v>0.310959151433085</v>
      </c>
      <c r="E1213" s="5">
        <v>1.21722450256348</v>
      </c>
      <c r="F1213" s="5">
        <v>0.64908525863831501</v>
      </c>
      <c r="G1213" s="5">
        <v>0.64159545898437298</v>
      </c>
      <c r="H1213" s="5">
        <v>0.40868305304010299</v>
      </c>
      <c r="I1213" s="5">
        <v>1.0995731353759799</v>
      </c>
    </row>
    <row r="1214" spans="1:12" x14ac:dyDescent="0.25">
      <c r="A1214" t="s">
        <v>8776</v>
      </c>
      <c r="B1214" t="s">
        <v>8775</v>
      </c>
      <c r="C1214" t="s">
        <v>8774</v>
      </c>
      <c r="D1214" s="5">
        <v>1.68869936034115E-3</v>
      </c>
      <c r="E1214" s="5">
        <v>1.7433301925659199</v>
      </c>
      <c r="F1214" s="5">
        <v>0.28527278159545899</v>
      </c>
      <c r="G1214" s="5">
        <v>0.64062995910644505</v>
      </c>
      <c r="H1214" s="5">
        <v>8.9999999999999993E-3</v>
      </c>
      <c r="I1214" s="5">
        <v>2.0664455413818401</v>
      </c>
    </row>
    <row r="1215" spans="1:12" x14ac:dyDescent="0.25">
      <c r="A1215" t="s">
        <v>8773</v>
      </c>
      <c r="B1215" t="s">
        <v>8772</v>
      </c>
      <c r="C1215" t="s">
        <v>8771</v>
      </c>
      <c r="D1215" s="5">
        <v>0.56034184675834997</v>
      </c>
      <c r="E1215" s="5">
        <v>0.54435462951660096</v>
      </c>
      <c r="F1215" s="5">
        <v>0.52571897810219004</v>
      </c>
      <c r="G1215" s="5">
        <v>0.63780746459960702</v>
      </c>
      <c r="H1215" s="5">
        <v>0.97044196933010496</v>
      </c>
      <c r="I1215" s="5">
        <v>-3.8126373291017798E-2</v>
      </c>
    </row>
    <row r="1216" spans="1:12" x14ac:dyDescent="0.25">
      <c r="A1216" t="s">
        <v>8770</v>
      </c>
      <c r="B1216" t="s">
        <v>8769</v>
      </c>
      <c r="C1216" t="s">
        <v>8768</v>
      </c>
      <c r="D1216" s="5">
        <v>7.9557399723374795E-3</v>
      </c>
      <c r="E1216" s="5">
        <v>1.4651626586913999</v>
      </c>
      <c r="F1216" s="5">
        <v>0.18641132743362801</v>
      </c>
      <c r="G1216" s="5">
        <v>0.63721313476562402</v>
      </c>
      <c r="H1216" s="5">
        <v>0.17951180684531701</v>
      </c>
      <c r="I1216" s="5">
        <v>1.00993461608887</v>
      </c>
    </row>
    <row r="1217" spans="1:9" x14ac:dyDescent="0.25">
      <c r="A1217" t="s">
        <v>8767</v>
      </c>
      <c r="B1217" t="s">
        <v>8766</v>
      </c>
      <c r="C1217" t="s">
        <v>8765</v>
      </c>
      <c r="D1217" s="5">
        <v>1.30531125071388E-2</v>
      </c>
      <c r="E1217" s="5">
        <v>0.96629066467285096</v>
      </c>
      <c r="F1217" s="5">
        <v>0.114896063688633</v>
      </c>
      <c r="G1217" s="5">
        <v>0.63692970275878802</v>
      </c>
      <c r="H1217" s="5">
        <v>1.5234521575985E-2</v>
      </c>
      <c r="I1217" s="5">
        <v>0.9442138671875</v>
      </c>
    </row>
    <row r="1218" spans="1:9" x14ac:dyDescent="0.25">
      <c r="A1218" t="s">
        <v>8764</v>
      </c>
      <c r="B1218" t="s">
        <v>8763</v>
      </c>
      <c r="C1218" t="s">
        <v>8762</v>
      </c>
      <c r="D1218" s="5">
        <v>8.5731580556404799E-2</v>
      </c>
      <c r="E1218" s="5">
        <v>0.50286026000976802</v>
      </c>
      <c r="F1218" s="5">
        <v>8.0065126050420196E-2</v>
      </c>
      <c r="G1218" s="5">
        <v>0.636650466918947</v>
      </c>
      <c r="H1218" s="5">
        <v>2.7968886728245001E-2</v>
      </c>
      <c r="I1218" s="5">
        <v>0.72492218017578103</v>
      </c>
    </row>
    <row r="1219" spans="1:9" x14ac:dyDescent="0.25">
      <c r="A1219" t="s">
        <v>8761</v>
      </c>
      <c r="B1219" t="s">
        <v>8760</v>
      </c>
      <c r="C1219" t="s">
        <v>8759</v>
      </c>
      <c r="D1219" s="5">
        <v>0.50958519412592995</v>
      </c>
      <c r="E1219" s="5">
        <v>0.39515419006347602</v>
      </c>
      <c r="F1219" s="5">
        <v>0.33057134847210501</v>
      </c>
      <c r="G1219" s="5">
        <v>0.63534069061279297</v>
      </c>
      <c r="H1219" s="5">
        <v>0.10353072625698299</v>
      </c>
      <c r="I1219" s="5">
        <v>0.66212425231933603</v>
      </c>
    </row>
    <row r="1220" spans="1:9" x14ac:dyDescent="0.25">
      <c r="A1220" t="s">
        <v>8758</v>
      </c>
      <c r="B1220" t="s">
        <v>8757</v>
      </c>
      <c r="C1220" t="s">
        <v>8756</v>
      </c>
      <c r="D1220" s="5">
        <v>7.0236138290932795E-2</v>
      </c>
      <c r="E1220" s="5">
        <v>0.36559448242187598</v>
      </c>
      <c r="F1220" s="5">
        <v>3.3111111111111098E-2</v>
      </c>
      <c r="G1220" s="5">
        <v>0.63501739501953103</v>
      </c>
      <c r="H1220" s="5">
        <v>4.7616766467065896E-3</v>
      </c>
      <c r="I1220" s="5">
        <v>0.66125907897949399</v>
      </c>
    </row>
    <row r="1221" spans="1:9" x14ac:dyDescent="0.25">
      <c r="A1221" t="s">
        <v>8755</v>
      </c>
      <c r="B1221" t="s">
        <v>8754</v>
      </c>
      <c r="C1221" t="s">
        <v>8753</v>
      </c>
      <c r="D1221" s="5">
        <v>9.5588235294117696E-4</v>
      </c>
      <c r="E1221" s="5">
        <v>2.7081064224243101</v>
      </c>
      <c r="F1221" s="5">
        <v>0.17318215069495199</v>
      </c>
      <c r="G1221" s="5">
        <v>0.63416233062743999</v>
      </c>
      <c r="H1221" s="5">
        <v>1.3063599458728E-2</v>
      </c>
      <c r="I1221" s="5">
        <v>1.9053707122802701</v>
      </c>
    </row>
    <row r="1222" spans="1:9" x14ac:dyDescent="0.25">
      <c r="A1222" t="s">
        <v>8752</v>
      </c>
      <c r="B1222" t="s">
        <v>8751</v>
      </c>
      <c r="C1222" t="s">
        <v>8750</v>
      </c>
      <c r="D1222" s="5">
        <v>1.74769539078156E-2</v>
      </c>
      <c r="E1222" s="5">
        <v>0.49380798339843701</v>
      </c>
      <c r="F1222" s="5">
        <v>0.137014245014245</v>
      </c>
      <c r="G1222" s="5">
        <v>0.633576965332033</v>
      </c>
      <c r="H1222" s="5">
        <v>3.5621301775147899E-3</v>
      </c>
      <c r="I1222" s="5">
        <v>0.99448318481445197</v>
      </c>
    </row>
    <row r="1223" spans="1:9" x14ac:dyDescent="0.25">
      <c r="A1223" t="s">
        <v>8749</v>
      </c>
      <c r="B1223" t="s">
        <v>8748</v>
      </c>
      <c r="C1223" t="s">
        <v>8747</v>
      </c>
      <c r="D1223" s="5">
        <v>0.38735801412368898</v>
      </c>
      <c r="E1223" s="5">
        <v>0.998150062561034</v>
      </c>
      <c r="F1223" s="5">
        <v>0.53479183673469399</v>
      </c>
      <c r="G1223" s="5">
        <v>0.63357048034667995</v>
      </c>
      <c r="H1223" s="5">
        <v>0.36769469026548701</v>
      </c>
      <c r="I1223" s="5">
        <v>1.2827983856201199</v>
      </c>
    </row>
    <row r="1224" spans="1:9" x14ac:dyDescent="0.25">
      <c r="A1224" t="s">
        <v>8746</v>
      </c>
      <c r="B1224" t="s">
        <v>8745</v>
      </c>
      <c r="C1224" t="s">
        <v>8744</v>
      </c>
      <c r="D1224" s="5">
        <v>1.5021115322144001E-2</v>
      </c>
      <c r="E1224" s="5">
        <v>1.1732820510864199</v>
      </c>
      <c r="F1224" s="5">
        <v>0.20728731723903401</v>
      </c>
      <c r="G1224" s="5">
        <v>0.633524513244627</v>
      </c>
      <c r="H1224" s="5">
        <v>6.9024991200281605E-2</v>
      </c>
      <c r="I1224" s="5">
        <v>0.78468799591064498</v>
      </c>
    </row>
    <row r="1225" spans="1:9" x14ac:dyDescent="0.25">
      <c r="A1225" t="s">
        <v>8743</v>
      </c>
      <c r="B1225" t="s">
        <v>8742</v>
      </c>
      <c r="C1225" t="s">
        <v>8741</v>
      </c>
      <c r="D1225" s="5">
        <v>0.42491830749895299</v>
      </c>
      <c r="E1225" s="5">
        <v>0.29526233673095698</v>
      </c>
      <c r="F1225" s="5">
        <v>0.13462432989690701</v>
      </c>
      <c r="G1225" s="5">
        <v>0.63269519805908203</v>
      </c>
      <c r="H1225" s="5">
        <v>5.1097427903351499E-2</v>
      </c>
      <c r="I1225" s="5">
        <v>0.72342548370361504</v>
      </c>
    </row>
    <row r="1226" spans="1:9" x14ac:dyDescent="0.25">
      <c r="A1226" t="s">
        <v>8740</v>
      </c>
      <c r="B1226" t="s">
        <v>8739</v>
      </c>
      <c r="C1226" t="s">
        <v>8738</v>
      </c>
      <c r="D1226" s="5">
        <v>0.949286389568052</v>
      </c>
      <c r="E1226" s="5">
        <v>-5.69417953491183E-2</v>
      </c>
      <c r="F1226" s="5">
        <v>0.42538097634625099</v>
      </c>
      <c r="G1226" s="5">
        <v>0.63256263732910201</v>
      </c>
      <c r="H1226" s="5">
        <v>0.55214996053670096</v>
      </c>
      <c r="I1226" s="5">
        <v>-0.50430965423583995</v>
      </c>
    </row>
    <row r="1227" spans="1:9" x14ac:dyDescent="0.25">
      <c r="A1227" t="s">
        <v>8737</v>
      </c>
      <c r="B1227" t="s">
        <v>8736</v>
      </c>
      <c r="C1227" t="s">
        <v>8735</v>
      </c>
      <c r="D1227" s="5">
        <v>0.153008025682183</v>
      </c>
      <c r="E1227" s="5">
        <v>1.4034442901611299</v>
      </c>
      <c r="F1227" s="5">
        <v>0.59537692307692303</v>
      </c>
      <c r="G1227" s="5">
        <v>0.63112220764160298</v>
      </c>
      <c r="H1227" s="5">
        <v>0.50864973800886704</v>
      </c>
      <c r="I1227" s="5">
        <v>0.89001064300537203</v>
      </c>
    </row>
    <row r="1228" spans="1:9" x14ac:dyDescent="0.25">
      <c r="A1228" t="s">
        <v>8734</v>
      </c>
      <c r="B1228" t="s">
        <v>8733</v>
      </c>
      <c r="C1228" t="s">
        <v>8732</v>
      </c>
      <c r="D1228" s="5">
        <v>8.6957689724647402E-3</v>
      </c>
      <c r="E1228" s="5">
        <v>1.42589492797851</v>
      </c>
      <c r="F1228" s="5">
        <v>0.34776406335335902</v>
      </c>
      <c r="G1228" s="5">
        <v>0.63086357116699099</v>
      </c>
      <c r="H1228" s="5">
        <v>9.5868544600938993E-3</v>
      </c>
      <c r="I1228" s="5">
        <v>1.2508506774902299</v>
      </c>
    </row>
    <row r="1229" spans="1:9" x14ac:dyDescent="0.25">
      <c r="A1229" t="s">
        <v>8731</v>
      </c>
      <c r="B1229" t="s">
        <v>8730</v>
      </c>
      <c r="C1229" t="s">
        <v>8729</v>
      </c>
      <c r="D1229" s="5">
        <v>0.74421320890165099</v>
      </c>
      <c r="E1229" s="5">
        <v>0.54381179809570301</v>
      </c>
      <c r="F1229" s="5">
        <v>0.71098100646171902</v>
      </c>
      <c r="G1229" s="5">
        <v>0.62900428771972705</v>
      </c>
      <c r="H1229" s="5">
        <v>0.1555</v>
      </c>
      <c r="I1229" s="5">
        <v>-1.6080492019653301</v>
      </c>
    </row>
    <row r="1230" spans="1:9" x14ac:dyDescent="0.25">
      <c r="A1230" t="s">
        <v>8728</v>
      </c>
      <c r="B1230" t="s">
        <v>8727</v>
      </c>
      <c r="C1230" t="s">
        <v>8726</v>
      </c>
      <c r="D1230" s="5">
        <v>6.3990641711230006E-2</v>
      </c>
      <c r="E1230" s="5">
        <v>0.91834774017333798</v>
      </c>
      <c r="F1230" s="5">
        <v>0.37375987193169702</v>
      </c>
      <c r="G1230" s="5">
        <v>0.62840576171874896</v>
      </c>
      <c r="H1230" s="5">
        <v>3.2361302154974798E-2</v>
      </c>
      <c r="I1230" s="5">
        <v>1.11199283599854</v>
      </c>
    </row>
    <row r="1231" spans="1:9" x14ac:dyDescent="0.25">
      <c r="A1231" t="s">
        <v>8725</v>
      </c>
      <c r="B1231" t="s">
        <v>8724</v>
      </c>
      <c r="C1231" t="s">
        <v>8723</v>
      </c>
      <c r="D1231" s="5">
        <v>1.03401360544218E-3</v>
      </c>
      <c r="E1231" s="5">
        <v>1.6139358520507801</v>
      </c>
      <c r="F1231" s="5">
        <v>8.7436873747494995E-2</v>
      </c>
      <c r="G1231" s="5">
        <v>0.62636184692382801</v>
      </c>
      <c r="H1231" s="5">
        <v>4.6724351050679899E-3</v>
      </c>
      <c r="I1231" s="5">
        <v>1.8999118804931601</v>
      </c>
    </row>
    <row r="1232" spans="1:9" x14ac:dyDescent="0.25">
      <c r="A1232" t="s">
        <v>8722</v>
      </c>
      <c r="B1232" t="s">
        <v>8721</v>
      </c>
      <c r="C1232" t="s">
        <v>8720</v>
      </c>
      <c r="D1232" s="5">
        <v>2.3139534883720898E-3</v>
      </c>
      <c r="E1232" s="5">
        <v>1.18943290710449</v>
      </c>
      <c r="F1232" s="5">
        <v>2.2576086956521701E-2</v>
      </c>
      <c r="G1232" s="5">
        <v>0.62550506591796995</v>
      </c>
      <c r="H1232" s="5">
        <v>7.1582867783985104E-3</v>
      </c>
      <c r="I1232" s="5">
        <v>0.70282096862792898</v>
      </c>
    </row>
    <row r="1233" spans="1:12" x14ac:dyDescent="0.25">
      <c r="A1233" t="s">
        <v>8719</v>
      </c>
      <c r="B1233" t="s">
        <v>8718</v>
      </c>
      <c r="C1233" t="s">
        <v>8717</v>
      </c>
      <c r="D1233" s="5">
        <v>7.0523778501628706E-2</v>
      </c>
      <c r="E1233" s="5">
        <v>1.0308589935302701</v>
      </c>
      <c r="F1233" s="5">
        <v>0.41591882293252203</v>
      </c>
      <c r="G1233" s="5">
        <v>0.62411918640136799</v>
      </c>
      <c r="H1233" s="5">
        <v>0.130261172373767</v>
      </c>
      <c r="I1233" s="5">
        <v>0.92132930755615094</v>
      </c>
    </row>
    <row r="1234" spans="1:12" x14ac:dyDescent="0.25">
      <c r="A1234" t="s">
        <v>8716</v>
      </c>
      <c r="B1234" t="s">
        <v>8715</v>
      </c>
      <c r="C1234" t="s">
        <v>8714</v>
      </c>
      <c r="D1234" s="5">
        <v>0.95115666178623703</v>
      </c>
      <c r="E1234" s="5">
        <v>2.6507186889649099E-2</v>
      </c>
      <c r="F1234" s="5">
        <v>8.0900468994267893E-2</v>
      </c>
      <c r="G1234" s="5">
        <v>0.62225379943847503</v>
      </c>
      <c r="H1234" s="5">
        <v>0.164967619047619</v>
      </c>
      <c r="I1234" s="5">
        <v>0.44241600036621198</v>
      </c>
    </row>
    <row r="1235" spans="1:12" x14ac:dyDescent="0.25">
      <c r="A1235" t="s">
        <v>8713</v>
      </c>
      <c r="B1235" t="s">
        <v>8712</v>
      </c>
      <c r="C1235" t="s">
        <v>8711</v>
      </c>
      <c r="D1235" s="5">
        <v>0.188777891504606</v>
      </c>
      <c r="E1235" s="5">
        <v>0.82832336425781405</v>
      </c>
      <c r="F1235" s="5">
        <v>0.16866023738872399</v>
      </c>
      <c r="G1235" s="5">
        <v>0.62024288177490094</v>
      </c>
      <c r="H1235" s="5">
        <v>0.296088536812675</v>
      </c>
      <c r="I1235" s="5">
        <v>0.63040485382080103</v>
      </c>
    </row>
    <row r="1236" spans="1:12" x14ac:dyDescent="0.25">
      <c r="A1236" t="s">
        <v>8710</v>
      </c>
      <c r="B1236" t="s">
        <v>8709</v>
      </c>
      <c r="C1236" t="s">
        <v>8708</v>
      </c>
      <c r="D1236" s="5">
        <v>1.65178571428571E-3</v>
      </c>
      <c r="E1236" s="5">
        <v>0.93486442565918204</v>
      </c>
      <c r="F1236" s="5">
        <v>1.03783783783784E-2</v>
      </c>
      <c r="G1236" s="5">
        <v>0.61693191528320301</v>
      </c>
      <c r="H1236" s="5">
        <v>1.1343283582089601E-3</v>
      </c>
      <c r="I1236" s="5">
        <v>0.69286193847656496</v>
      </c>
    </row>
    <row r="1237" spans="1:12" x14ac:dyDescent="0.25">
      <c r="A1237" t="s">
        <v>8707</v>
      </c>
      <c r="B1237" t="s">
        <v>8706</v>
      </c>
      <c r="C1237" t="s">
        <v>8705</v>
      </c>
      <c r="D1237" s="5">
        <v>0.112387133831132</v>
      </c>
      <c r="E1237" s="5">
        <v>1.20989723205566</v>
      </c>
      <c r="F1237" s="5">
        <v>0.45133855185909999</v>
      </c>
      <c r="G1237" s="5">
        <v>0.61645355224609599</v>
      </c>
      <c r="H1237" s="5">
        <v>0.181525118984664</v>
      </c>
      <c r="I1237" s="5">
        <v>0.96405868530273497</v>
      </c>
    </row>
    <row r="1238" spans="1:12" x14ac:dyDescent="0.25">
      <c r="A1238" t="s">
        <v>8704</v>
      </c>
      <c r="B1238" t="s">
        <v>8703</v>
      </c>
      <c r="C1238" t="s">
        <v>8702</v>
      </c>
      <c r="D1238" s="5">
        <v>0.52459552358113504</v>
      </c>
      <c r="E1238" s="5">
        <v>-0.21207847595214899</v>
      </c>
      <c r="F1238" s="5">
        <v>0.28515019408778702</v>
      </c>
      <c r="G1238" s="5">
        <v>0.61603374481201101</v>
      </c>
      <c r="H1238" s="5">
        <v>1</v>
      </c>
      <c r="I1238" s="5">
        <v>0</v>
      </c>
    </row>
    <row r="1239" spans="1:12" x14ac:dyDescent="0.25">
      <c r="A1239" t="s">
        <v>8701</v>
      </c>
      <c r="B1239" t="s">
        <v>8700</v>
      </c>
      <c r="C1239" t="s">
        <v>8699</v>
      </c>
      <c r="D1239" s="5">
        <v>3.7328698339127102E-2</v>
      </c>
      <c r="E1239" s="5">
        <v>2.6994560241699199</v>
      </c>
      <c r="F1239" s="5">
        <v>0.72589714729283905</v>
      </c>
      <c r="G1239" s="5">
        <v>0.61550655364990103</v>
      </c>
      <c r="H1239" s="5">
        <v>4.3576763485477198E-2</v>
      </c>
      <c r="I1239" s="5">
        <v>2.98470916748047</v>
      </c>
    </row>
    <row r="1240" spans="1:12" x14ac:dyDescent="0.25">
      <c r="A1240" t="s">
        <v>8698</v>
      </c>
      <c r="B1240" t="s">
        <v>8697</v>
      </c>
      <c r="C1240" t="s">
        <v>8696</v>
      </c>
      <c r="D1240" s="5">
        <v>0.41407929143821198</v>
      </c>
      <c r="E1240" s="5">
        <v>0.48707637786865399</v>
      </c>
      <c r="F1240" s="5">
        <v>0.34767103825136603</v>
      </c>
      <c r="G1240" s="5">
        <v>0.61455554962158099</v>
      </c>
      <c r="H1240" s="5">
        <v>0.29232569021993399</v>
      </c>
      <c r="I1240" s="5">
        <v>0.60169429779052697</v>
      </c>
    </row>
    <row r="1241" spans="1:12" x14ac:dyDescent="0.25">
      <c r="A1241" t="s">
        <v>8695</v>
      </c>
      <c r="B1241" t="s">
        <v>8694</v>
      </c>
      <c r="C1241" t="s">
        <v>8693</v>
      </c>
      <c r="D1241" s="5">
        <v>3.7246713070379002E-2</v>
      </c>
      <c r="E1241" s="5">
        <v>0.96306037902831998</v>
      </c>
      <c r="F1241" s="5">
        <v>0.23885641189638601</v>
      </c>
      <c r="G1241" s="5">
        <v>0.61441116333007895</v>
      </c>
      <c r="H1241" s="5">
        <v>4.5103278688524602E-2</v>
      </c>
      <c r="I1241" s="5">
        <v>0.98841438293457196</v>
      </c>
    </row>
    <row r="1242" spans="1:12" x14ac:dyDescent="0.25">
      <c r="A1242" s="4" t="s">
        <v>8692</v>
      </c>
      <c r="B1242" s="4" t="s">
        <v>8691</v>
      </c>
      <c r="C1242" s="4" t="s">
        <v>8690</v>
      </c>
      <c r="D1242" s="5">
        <v>0.53136602870813399</v>
      </c>
      <c r="E1242" s="5">
        <v>-0.19210624694824199</v>
      </c>
      <c r="F1242" s="5">
        <v>4.1901081916537901E-2</v>
      </c>
      <c r="G1242" s="5">
        <v>0.61371650695800595</v>
      </c>
      <c r="H1242" s="5">
        <v>0.641787089467724</v>
      </c>
      <c r="I1242" s="5">
        <v>0.168960952758788</v>
      </c>
      <c r="J1242" t="s">
        <v>1193</v>
      </c>
      <c r="K1242" s="6"/>
      <c r="L1242" s="6"/>
    </row>
    <row r="1243" spans="1:12" x14ac:dyDescent="0.25">
      <c r="A1243" t="s">
        <v>8689</v>
      </c>
      <c r="B1243" t="s">
        <v>8688</v>
      </c>
      <c r="C1243" t="s">
        <v>8687</v>
      </c>
      <c r="D1243" s="5">
        <v>2.3626062322946199E-3</v>
      </c>
      <c r="E1243" s="5">
        <v>0.71054992675781403</v>
      </c>
      <c r="F1243" s="5">
        <v>1.23060109289617E-2</v>
      </c>
      <c r="G1243" s="5">
        <v>0.61362037658691504</v>
      </c>
      <c r="H1243" s="5">
        <v>8.5911330049261107E-3</v>
      </c>
      <c r="I1243" s="5">
        <v>0.75271644592285403</v>
      </c>
    </row>
    <row r="1244" spans="1:12" x14ac:dyDescent="0.25">
      <c r="A1244" t="s">
        <v>8686</v>
      </c>
      <c r="B1244" t="s">
        <v>8685</v>
      </c>
      <c r="C1244" t="s">
        <v>8684</v>
      </c>
      <c r="D1244" s="5">
        <v>0.25580265654648998</v>
      </c>
      <c r="E1244" s="5">
        <v>0.75424175262451199</v>
      </c>
      <c r="F1244" s="5">
        <v>0.43276608478803003</v>
      </c>
      <c r="G1244" s="5">
        <v>0.61345958709716797</v>
      </c>
      <c r="H1244" s="5">
        <v>0.159227646736149</v>
      </c>
      <c r="I1244" s="5">
        <v>1.06397762298584</v>
      </c>
    </row>
    <row r="1245" spans="1:12" x14ac:dyDescent="0.25">
      <c r="A1245" t="s">
        <v>8683</v>
      </c>
      <c r="B1245" t="s">
        <v>8682</v>
      </c>
      <c r="C1245" t="s">
        <v>8681</v>
      </c>
      <c r="D1245" s="5">
        <v>4.2485436893203903E-3</v>
      </c>
      <c r="E1245" s="5">
        <v>0.89254150390625098</v>
      </c>
      <c r="F1245" s="5">
        <v>3.5612788632326801E-2</v>
      </c>
      <c r="G1245" s="5">
        <v>0.612214660644533</v>
      </c>
      <c r="H1245" s="5">
        <v>6.3437185929648204E-3</v>
      </c>
      <c r="I1245" s="5">
        <v>0.84403572082519696</v>
      </c>
    </row>
    <row r="1246" spans="1:12" x14ac:dyDescent="0.25">
      <c r="A1246" t="s">
        <v>8680</v>
      </c>
      <c r="B1246" t="s">
        <v>8679</v>
      </c>
      <c r="C1246" t="s">
        <v>8678</v>
      </c>
      <c r="D1246" s="5">
        <v>0.11550000000000001</v>
      </c>
      <c r="E1246" s="5">
        <v>1.02787380218506</v>
      </c>
      <c r="F1246" s="5">
        <v>0.50655488652153802</v>
      </c>
      <c r="G1246" s="5">
        <v>0.61190433502197195</v>
      </c>
      <c r="H1246" s="5">
        <v>1.49072555205047E-2</v>
      </c>
      <c r="I1246" s="5">
        <v>1.35204067230225</v>
      </c>
    </row>
    <row r="1247" spans="1:12" x14ac:dyDescent="0.25">
      <c r="A1247" t="s">
        <v>8677</v>
      </c>
      <c r="B1247" t="s">
        <v>8676</v>
      </c>
      <c r="C1247" t="s">
        <v>8675</v>
      </c>
      <c r="D1247" s="5">
        <v>1.67088607594937E-3</v>
      </c>
      <c r="E1247" s="5">
        <v>0.88574714660644505</v>
      </c>
      <c r="F1247" s="5">
        <v>1.89650793650794E-2</v>
      </c>
      <c r="G1247" s="5">
        <v>0.61132164001464795</v>
      </c>
      <c r="H1247" s="5">
        <v>3.4917787742899898E-3</v>
      </c>
      <c r="I1247" s="5">
        <v>0.77494812011718806</v>
      </c>
    </row>
    <row r="1248" spans="1:12" x14ac:dyDescent="0.25">
      <c r="A1248" t="s">
        <v>8674</v>
      </c>
      <c r="B1248" t="s">
        <v>8673</v>
      </c>
      <c r="C1248" t="s">
        <v>8672</v>
      </c>
      <c r="D1248" s="5">
        <v>0.30523524069028202</v>
      </c>
      <c r="E1248" s="5">
        <v>0.577780532836911</v>
      </c>
      <c r="F1248" s="5">
        <v>0.481744610281924</v>
      </c>
      <c r="G1248" s="5">
        <v>0.61026153564452901</v>
      </c>
      <c r="H1248" s="5">
        <v>7.3213793103448305E-2</v>
      </c>
      <c r="I1248" s="5">
        <v>0.86883430480956703</v>
      </c>
    </row>
    <row r="1249" spans="1:12" x14ac:dyDescent="0.25">
      <c r="A1249" s="4" t="s">
        <v>8671</v>
      </c>
      <c r="B1249" s="4" t="s">
        <v>8670</v>
      </c>
      <c r="C1249" s="4" t="s">
        <v>8669</v>
      </c>
      <c r="D1249" s="5">
        <v>0.333211448857333</v>
      </c>
      <c r="E1249" s="5">
        <v>-0.13490791320800699</v>
      </c>
      <c r="F1249" s="5">
        <v>1.5401639344262299E-2</v>
      </c>
      <c r="G1249" s="5">
        <v>0.61005249023437702</v>
      </c>
      <c r="H1249" s="5">
        <v>0.27515915056072499</v>
      </c>
      <c r="I1249" s="5">
        <v>0.18021926879882999</v>
      </c>
      <c r="J1249" t="s">
        <v>1193</v>
      </c>
      <c r="K1249" s="6"/>
      <c r="L1249" s="6"/>
    </row>
    <row r="1250" spans="1:12" x14ac:dyDescent="0.25">
      <c r="A1250" t="s">
        <v>8668</v>
      </c>
      <c r="B1250" t="s">
        <v>8667</v>
      </c>
      <c r="C1250" t="s">
        <v>8666</v>
      </c>
      <c r="D1250" s="5">
        <v>1.4285714285714301E-3</v>
      </c>
      <c r="E1250" s="5">
        <v>3.2401094436645499</v>
      </c>
      <c r="F1250" s="5">
        <v>0.37660483656656901</v>
      </c>
      <c r="G1250" s="5">
        <v>0.60989646911620998</v>
      </c>
      <c r="H1250" s="5">
        <v>2.3317073170731699E-3</v>
      </c>
      <c r="I1250" s="5">
        <v>3.1950109481811499</v>
      </c>
    </row>
    <row r="1251" spans="1:12" x14ac:dyDescent="0.25">
      <c r="A1251" t="s">
        <v>8665</v>
      </c>
      <c r="B1251" t="s">
        <v>8664</v>
      </c>
      <c r="C1251" t="s">
        <v>8663</v>
      </c>
      <c r="D1251" s="5">
        <v>3.5601880877742999E-2</v>
      </c>
      <c r="E1251" s="5">
        <v>2.5744676589965798</v>
      </c>
      <c r="F1251" s="5">
        <v>0.65505044751830799</v>
      </c>
      <c r="G1251" s="5">
        <v>0.60946388244628802</v>
      </c>
      <c r="H1251" s="5">
        <v>0.19026428945988499</v>
      </c>
      <c r="I1251" s="5">
        <v>1.61565990447998</v>
      </c>
    </row>
    <row r="1252" spans="1:12" x14ac:dyDescent="0.25">
      <c r="A1252" t="s">
        <v>8662</v>
      </c>
      <c r="B1252" t="s">
        <v>8661</v>
      </c>
      <c r="C1252" t="s">
        <v>8660</v>
      </c>
      <c r="D1252" s="5">
        <v>9.4941634241245095E-4</v>
      </c>
      <c r="E1252" s="5">
        <v>1.12954902648926</v>
      </c>
      <c r="F1252" s="5">
        <v>9.8476190476190495E-3</v>
      </c>
      <c r="G1252" s="5">
        <v>0.60857696533203098</v>
      </c>
      <c r="H1252" s="5">
        <v>2.6063348416289602E-3</v>
      </c>
      <c r="I1252" s="5">
        <v>0.93598670959472596</v>
      </c>
    </row>
    <row r="1253" spans="1:12" x14ac:dyDescent="0.25">
      <c r="A1253" t="s">
        <v>8659</v>
      </c>
      <c r="B1253" t="s">
        <v>8658</v>
      </c>
      <c r="C1253" t="s">
        <v>8657</v>
      </c>
      <c r="D1253" s="5">
        <v>0.70182894736842105</v>
      </c>
      <c r="E1253" s="5">
        <v>0.22787303924560701</v>
      </c>
      <c r="F1253" s="5">
        <v>0.31996825396825401</v>
      </c>
      <c r="G1253" s="5">
        <v>0.60813922882080196</v>
      </c>
      <c r="H1253" s="5">
        <v>0.73963642895634996</v>
      </c>
      <c r="I1253" s="5">
        <v>0.21313095092773399</v>
      </c>
    </row>
    <row r="1254" spans="1:12" x14ac:dyDescent="0.25">
      <c r="A1254" t="s">
        <v>8656</v>
      </c>
      <c r="B1254" t="s">
        <v>8655</v>
      </c>
      <c r="C1254" t="s">
        <v>8654</v>
      </c>
      <c r="D1254" s="5">
        <v>0.76323033107867599</v>
      </c>
      <c r="E1254" s="5">
        <v>0.21009235382080099</v>
      </c>
      <c r="F1254" s="5">
        <v>0.353576483396843</v>
      </c>
      <c r="G1254" s="5">
        <v>0.60756034851074303</v>
      </c>
      <c r="H1254" s="5">
        <v>0.72175439869399605</v>
      </c>
      <c r="I1254" s="5">
        <v>-0.23075809478759601</v>
      </c>
    </row>
    <row r="1255" spans="1:12" x14ac:dyDescent="0.25">
      <c r="A1255" t="s">
        <v>8653</v>
      </c>
      <c r="B1255" t="s">
        <v>8652</v>
      </c>
      <c r="C1255" t="s">
        <v>8651</v>
      </c>
      <c r="D1255" s="5">
        <v>6.7300150829562597E-3</v>
      </c>
      <c r="E1255" s="5">
        <v>0.84402999877929796</v>
      </c>
      <c r="F1255" s="5">
        <v>3.1988223748773303E-2</v>
      </c>
      <c r="G1255" s="5">
        <v>0.60739479064941504</v>
      </c>
      <c r="H1255" s="5">
        <v>3.94679213002566E-2</v>
      </c>
      <c r="I1255" s="5">
        <v>0.46444740295410403</v>
      </c>
    </row>
    <row r="1256" spans="1:12" x14ac:dyDescent="0.25">
      <c r="A1256" t="s">
        <v>8650</v>
      </c>
      <c r="B1256" t="s">
        <v>8649</v>
      </c>
      <c r="C1256" t="s">
        <v>8648</v>
      </c>
      <c r="D1256" s="5">
        <v>7.3070175438596499E-3</v>
      </c>
      <c r="E1256" s="5">
        <v>1.3661483764648401</v>
      </c>
      <c r="F1256" s="5">
        <v>0.186165839829908</v>
      </c>
      <c r="G1256" s="5">
        <v>0.60727272033691504</v>
      </c>
      <c r="H1256" s="5">
        <v>2.6856293359762098E-2</v>
      </c>
      <c r="I1256" s="5">
        <v>1.1223331451416001</v>
      </c>
    </row>
    <row r="1257" spans="1:12" x14ac:dyDescent="0.25">
      <c r="A1257" t="s">
        <v>8647</v>
      </c>
      <c r="B1257" t="s">
        <v>8646</v>
      </c>
      <c r="C1257" t="s">
        <v>8645</v>
      </c>
      <c r="D1257" s="5">
        <v>0.26651969981238299</v>
      </c>
      <c r="E1257" s="5">
        <v>0.63871860504150602</v>
      </c>
      <c r="F1257" s="5">
        <v>0.34694149808638602</v>
      </c>
      <c r="G1257" s="5">
        <v>0.60421142578124998</v>
      </c>
      <c r="H1257" s="5">
        <v>0.107748620478234</v>
      </c>
      <c r="I1257" s="5">
        <v>1.02575988769531</v>
      </c>
    </row>
    <row r="1258" spans="1:12" x14ac:dyDescent="0.25">
      <c r="A1258" t="s">
        <v>8644</v>
      </c>
      <c r="B1258" t="s">
        <v>8643</v>
      </c>
      <c r="C1258" t="s">
        <v>8642</v>
      </c>
      <c r="D1258" s="5">
        <v>0.25543291379719801</v>
      </c>
      <c r="E1258" s="5">
        <v>0.98860988616943501</v>
      </c>
      <c r="F1258" s="5">
        <v>0.62578194705024004</v>
      </c>
      <c r="G1258" s="5">
        <v>0.60416145324707304</v>
      </c>
      <c r="H1258" s="5">
        <v>0.91180636604774501</v>
      </c>
      <c r="I1258" s="5">
        <v>-0.12993202209472399</v>
      </c>
    </row>
    <row r="1259" spans="1:12" x14ac:dyDescent="0.25">
      <c r="A1259" t="s">
        <v>8641</v>
      </c>
      <c r="B1259" t="s">
        <v>8640</v>
      </c>
      <c r="C1259" t="s">
        <v>8639</v>
      </c>
      <c r="D1259" s="5">
        <v>1.72607160867373E-2</v>
      </c>
      <c r="E1259" s="5">
        <v>1.6530162811279301</v>
      </c>
      <c r="F1259" s="5">
        <v>0.415767512690355</v>
      </c>
      <c r="G1259" s="5">
        <v>0.60251998901367199</v>
      </c>
      <c r="H1259" s="5">
        <v>0.63934832734832703</v>
      </c>
      <c r="I1259" s="5">
        <v>0.44426574707031102</v>
      </c>
    </row>
    <row r="1260" spans="1:12" x14ac:dyDescent="0.25">
      <c r="A1260" t="s">
        <v>8638</v>
      </c>
      <c r="B1260" t="s">
        <v>8637</v>
      </c>
      <c r="C1260" t="s">
        <v>8636</v>
      </c>
      <c r="D1260" s="5">
        <v>3.3796095444685501E-3</v>
      </c>
      <c r="E1260" s="5">
        <v>0.79620437622070395</v>
      </c>
      <c r="F1260" s="5">
        <v>2.8809680968096801E-2</v>
      </c>
      <c r="G1260" s="5">
        <v>0.60247268676758003</v>
      </c>
      <c r="H1260" s="5">
        <v>1.9236812570145902E-2</v>
      </c>
      <c r="I1260" s="5">
        <v>0.75786437988281496</v>
      </c>
    </row>
    <row r="1261" spans="1:12" x14ac:dyDescent="0.25">
      <c r="A1261" t="s">
        <v>8635</v>
      </c>
      <c r="B1261" t="s">
        <v>8634</v>
      </c>
      <c r="C1261" t="s">
        <v>8633</v>
      </c>
      <c r="D1261" s="5">
        <v>2.3256108597285101E-2</v>
      </c>
      <c r="E1261" s="5">
        <v>0.76549873352050601</v>
      </c>
      <c r="F1261" s="5">
        <v>0.16948317929759699</v>
      </c>
      <c r="G1261" s="5">
        <v>0.60228233337402104</v>
      </c>
      <c r="H1261" s="5">
        <v>1.31574012056263E-2</v>
      </c>
      <c r="I1261" s="5">
        <v>0.920455169677734</v>
      </c>
    </row>
    <row r="1262" spans="1:12" x14ac:dyDescent="0.25">
      <c r="A1262" t="s">
        <v>8632</v>
      </c>
      <c r="B1262" t="s">
        <v>8631</v>
      </c>
      <c r="C1262" t="s">
        <v>8630</v>
      </c>
      <c r="D1262" s="5">
        <v>1.2215582893965999E-2</v>
      </c>
      <c r="E1262" s="5">
        <v>0.88045310974121105</v>
      </c>
      <c r="F1262" s="5">
        <v>7.6127361036157595E-2</v>
      </c>
      <c r="G1262" s="5">
        <v>0.60207366943359397</v>
      </c>
      <c r="H1262" s="5">
        <v>9.0810289389067503E-2</v>
      </c>
      <c r="I1262" s="5">
        <v>0.53270874023437298</v>
      </c>
    </row>
    <row r="1263" spans="1:12" x14ac:dyDescent="0.25">
      <c r="A1263" t="s">
        <v>8629</v>
      </c>
      <c r="B1263" t="s">
        <v>8628</v>
      </c>
      <c r="C1263" t="s">
        <v>8627</v>
      </c>
      <c r="D1263" s="5">
        <v>0.45477458083212602</v>
      </c>
      <c r="E1263" s="5">
        <v>-0.36617279052734403</v>
      </c>
      <c r="F1263" s="5">
        <v>0.660739570676387</v>
      </c>
      <c r="G1263" s="5">
        <v>0.60170249938964904</v>
      </c>
      <c r="H1263" s="5">
        <v>0.120821090047393</v>
      </c>
      <c r="I1263" s="5">
        <v>-0.81651802062988199</v>
      </c>
    </row>
    <row r="1264" spans="1:12" x14ac:dyDescent="0.25">
      <c r="A1264" t="s">
        <v>8626</v>
      </c>
      <c r="B1264" t="s">
        <v>8625</v>
      </c>
      <c r="C1264" t="s">
        <v>8624</v>
      </c>
      <c r="D1264" s="5">
        <v>2.5128250330542098E-2</v>
      </c>
      <c r="E1264" s="5">
        <v>0.56333808898925497</v>
      </c>
      <c r="F1264" s="5">
        <v>6.1564272782136401E-2</v>
      </c>
      <c r="G1264" s="5">
        <v>0.60107765197753704</v>
      </c>
      <c r="H1264" s="5">
        <v>2.7595307917888601E-2</v>
      </c>
      <c r="I1264" s="5">
        <v>0.57894706726074197</v>
      </c>
    </row>
    <row r="1265" spans="1:12" x14ac:dyDescent="0.25">
      <c r="A1265" t="s">
        <v>8623</v>
      </c>
      <c r="B1265" t="s">
        <v>8622</v>
      </c>
      <c r="C1265" t="s">
        <v>8621</v>
      </c>
      <c r="D1265" s="5">
        <v>9.7991967871485894E-4</v>
      </c>
      <c r="E1265" s="5">
        <v>1.9729505538940399</v>
      </c>
      <c r="F1265" s="5">
        <v>0.37649016480595399</v>
      </c>
      <c r="G1265" s="5">
        <v>0.60073051452636705</v>
      </c>
      <c r="H1265" s="5">
        <v>1.1707317073170701E-3</v>
      </c>
      <c r="I1265" s="5">
        <v>2.0523263931274398</v>
      </c>
    </row>
    <row r="1266" spans="1:12" x14ac:dyDescent="0.25">
      <c r="A1266" t="s">
        <v>8620</v>
      </c>
      <c r="B1266" t="s">
        <v>8619</v>
      </c>
      <c r="C1266" t="s">
        <v>8618</v>
      </c>
      <c r="D1266" s="5">
        <v>4.2222222222222201E-3</v>
      </c>
      <c r="E1266" s="5">
        <v>1.55403594970703</v>
      </c>
      <c r="F1266" s="5">
        <v>0.15117784711388499</v>
      </c>
      <c r="G1266" s="5">
        <v>0.60046615600585795</v>
      </c>
      <c r="H1266" s="5">
        <v>4.0710470538363699E-2</v>
      </c>
      <c r="I1266" s="5">
        <v>1.0978729248046899</v>
      </c>
    </row>
    <row r="1267" spans="1:12" x14ac:dyDescent="0.25">
      <c r="A1267" t="s">
        <v>8617</v>
      </c>
      <c r="B1267" t="s">
        <v>8616</v>
      </c>
      <c r="C1267" t="s">
        <v>8615</v>
      </c>
      <c r="D1267" s="5">
        <v>6.0674509803921601E-3</v>
      </c>
      <c r="E1267" s="5">
        <v>1.7190250396728499</v>
      </c>
      <c r="F1267" s="5">
        <v>0.38891032325338898</v>
      </c>
      <c r="G1267" s="5">
        <v>0.60006237030029297</v>
      </c>
      <c r="H1267" s="5">
        <v>0.36104401956425097</v>
      </c>
      <c r="I1267" s="5">
        <v>0.37567977905273298</v>
      </c>
    </row>
    <row r="1268" spans="1:12" x14ac:dyDescent="0.25">
      <c r="A1268" t="s">
        <v>8614</v>
      </c>
      <c r="B1268" t="s">
        <v>8613</v>
      </c>
      <c r="C1268" t="s">
        <v>8612</v>
      </c>
      <c r="D1268" s="5">
        <v>3.7976976208749E-2</v>
      </c>
      <c r="E1268" s="5">
        <v>1.03370933532715</v>
      </c>
      <c r="F1268" s="5">
        <v>0.25460351317440399</v>
      </c>
      <c r="G1268" s="5">
        <v>0.59998359680176006</v>
      </c>
      <c r="H1268" s="5">
        <v>5.8141896938013402E-2</v>
      </c>
      <c r="I1268" s="5">
        <v>0.94161758422851705</v>
      </c>
    </row>
    <row r="1269" spans="1:12" x14ac:dyDescent="0.25">
      <c r="A1269" t="s">
        <v>8611</v>
      </c>
      <c r="B1269" t="s">
        <v>8610</v>
      </c>
      <c r="C1269" t="s">
        <v>8609</v>
      </c>
      <c r="D1269" s="5">
        <v>0.109660420870568</v>
      </c>
      <c r="E1269" s="5">
        <v>1.4297079086303699</v>
      </c>
      <c r="F1269" s="5">
        <v>0.64445888157894704</v>
      </c>
      <c r="G1269" s="5">
        <v>0.59969959259033001</v>
      </c>
      <c r="H1269" s="5">
        <v>0.15723568281938299</v>
      </c>
      <c r="I1269" s="5">
        <v>1.2848169326782199</v>
      </c>
    </row>
    <row r="1270" spans="1:12" x14ac:dyDescent="0.25">
      <c r="A1270" t="s">
        <v>8608</v>
      </c>
      <c r="B1270" t="s">
        <v>8607</v>
      </c>
      <c r="C1270" t="s">
        <v>8606</v>
      </c>
      <c r="D1270" s="5">
        <v>9.5420439844760702E-3</v>
      </c>
      <c r="E1270" s="5">
        <v>1.0214393615722599</v>
      </c>
      <c r="F1270" s="5">
        <v>0.26045429017160698</v>
      </c>
      <c r="G1270" s="5">
        <v>0.59792995452880904</v>
      </c>
      <c r="H1270" s="5">
        <v>3.65369718309859E-2</v>
      </c>
      <c r="I1270" s="5">
        <v>0.82882575988769402</v>
      </c>
    </row>
    <row r="1271" spans="1:12" x14ac:dyDescent="0.25">
      <c r="A1271" t="s">
        <v>8605</v>
      </c>
      <c r="B1271" t="s">
        <v>8604</v>
      </c>
      <c r="C1271" t="s">
        <v>8603</v>
      </c>
      <c r="D1271" s="5">
        <v>8.9590288315629693E-2</v>
      </c>
      <c r="E1271" s="5">
        <v>0.95233268737792898</v>
      </c>
      <c r="F1271" s="5">
        <v>0.222460217893694</v>
      </c>
      <c r="G1271" s="5">
        <v>0.59667396545410201</v>
      </c>
      <c r="H1271" s="5">
        <v>7.1352552969781199E-2</v>
      </c>
      <c r="I1271" s="5">
        <v>1.0137882232666</v>
      </c>
    </row>
    <row r="1272" spans="1:12" x14ac:dyDescent="0.25">
      <c r="A1272" t="s">
        <v>8602</v>
      </c>
      <c r="B1272" t="s">
        <v>8601</v>
      </c>
      <c r="C1272" t="s">
        <v>8600</v>
      </c>
      <c r="D1272" s="5">
        <v>0.66095238095238096</v>
      </c>
      <c r="E1272" s="5">
        <v>0.48163471221923998</v>
      </c>
      <c r="F1272" s="5">
        <v>0.447098868666995</v>
      </c>
      <c r="G1272" s="5">
        <v>0.59644355773926006</v>
      </c>
      <c r="H1272" s="5">
        <v>0.55528971225857304</v>
      </c>
      <c r="I1272" s="5">
        <v>-0.69185752868652295</v>
      </c>
    </row>
    <row r="1273" spans="1:12" x14ac:dyDescent="0.25">
      <c r="A1273" t="s">
        <v>8599</v>
      </c>
      <c r="B1273" t="s">
        <v>8598</v>
      </c>
      <c r="C1273" t="s">
        <v>8597</v>
      </c>
      <c r="D1273" s="5">
        <v>0.64172867343104101</v>
      </c>
      <c r="E1273" s="5">
        <v>0.390866279602051</v>
      </c>
      <c r="F1273" s="5">
        <v>0.51939890210429995</v>
      </c>
      <c r="G1273" s="5">
        <v>0.595714759826659</v>
      </c>
      <c r="H1273" s="5">
        <v>0.83247986230636795</v>
      </c>
      <c r="I1273" s="5">
        <v>0.191387748718263</v>
      </c>
    </row>
    <row r="1274" spans="1:12" x14ac:dyDescent="0.25">
      <c r="A1274" t="s">
        <v>8596</v>
      </c>
      <c r="B1274" t="s">
        <v>8595</v>
      </c>
      <c r="C1274" t="s">
        <v>8594</v>
      </c>
      <c r="D1274" s="5">
        <v>7.8974358974358994E-3</v>
      </c>
      <c r="E1274" s="5">
        <v>1.13131332397461</v>
      </c>
      <c r="F1274" s="5">
        <v>9.7705011933174199E-2</v>
      </c>
      <c r="G1274" s="5">
        <v>0.59542922973632895</v>
      </c>
      <c r="H1274" s="5">
        <v>1.7310588235294098E-2</v>
      </c>
      <c r="I1274" s="5">
        <v>0.80221672058105398</v>
      </c>
    </row>
    <row r="1275" spans="1:12" x14ac:dyDescent="0.25">
      <c r="A1275" t="s">
        <v>8593</v>
      </c>
      <c r="B1275" t="s">
        <v>8592</v>
      </c>
      <c r="C1275" t="s">
        <v>8591</v>
      </c>
      <c r="D1275" s="5">
        <v>1.1705035971223E-2</v>
      </c>
      <c r="E1275" s="5">
        <v>1.60741138458252</v>
      </c>
      <c r="F1275" s="5">
        <v>0.296767380463479</v>
      </c>
      <c r="G1275" s="5">
        <v>0.59483394622802899</v>
      </c>
      <c r="H1275" s="5">
        <v>3.2231830726770903E-2</v>
      </c>
      <c r="I1275" s="5">
        <v>1.3576723098754899</v>
      </c>
    </row>
    <row r="1276" spans="1:12" x14ac:dyDescent="0.25">
      <c r="A1276" t="s">
        <v>8590</v>
      </c>
      <c r="B1276" t="s">
        <v>8589</v>
      </c>
      <c r="C1276" t="s">
        <v>8588</v>
      </c>
      <c r="D1276" s="5">
        <v>6.14119241192412E-2</v>
      </c>
      <c r="E1276" s="5">
        <v>1.4692846298217801</v>
      </c>
      <c r="F1276" s="5">
        <v>0.63380762852404604</v>
      </c>
      <c r="G1276" s="5">
        <v>0.59453296661376998</v>
      </c>
      <c r="H1276" s="5">
        <v>8.8955786736020795E-2</v>
      </c>
      <c r="I1276" s="5">
        <v>1.3050069808960001</v>
      </c>
    </row>
    <row r="1277" spans="1:12" x14ac:dyDescent="0.25">
      <c r="A1277" t="s">
        <v>8587</v>
      </c>
      <c r="B1277" t="s">
        <v>8586</v>
      </c>
      <c r="C1277" t="s">
        <v>8585</v>
      </c>
      <c r="D1277" s="5">
        <v>6.6200607902735598E-3</v>
      </c>
      <c r="E1277" s="5">
        <v>1.0761970520019599</v>
      </c>
      <c r="F1277" s="5">
        <v>6.9070866141732301E-2</v>
      </c>
      <c r="G1277" s="5">
        <v>0.59441986083984599</v>
      </c>
      <c r="H1277" s="5">
        <v>6.8178294573643401E-3</v>
      </c>
      <c r="I1277" s="5">
        <v>1.1536411285400401</v>
      </c>
    </row>
    <row r="1278" spans="1:12" x14ac:dyDescent="0.25">
      <c r="A1278" t="s">
        <v>8584</v>
      </c>
      <c r="B1278" t="s">
        <v>8583</v>
      </c>
      <c r="C1278" t="s">
        <v>8582</v>
      </c>
      <c r="D1278" s="5">
        <v>1.51010752688172E-2</v>
      </c>
      <c r="E1278" s="5">
        <v>2.0580284118652301</v>
      </c>
      <c r="F1278" s="5">
        <v>0.58918244406196196</v>
      </c>
      <c r="G1278" s="5">
        <v>0.59399795532226596</v>
      </c>
      <c r="H1278" s="5">
        <v>8.5854269699966998E-2</v>
      </c>
      <c r="I1278" s="5">
        <v>1.58376693725586</v>
      </c>
    </row>
    <row r="1279" spans="1:12" x14ac:dyDescent="0.25">
      <c r="A1279" t="s">
        <v>8581</v>
      </c>
      <c r="B1279" t="s">
        <v>8580</v>
      </c>
      <c r="C1279" t="s">
        <v>8579</v>
      </c>
      <c r="D1279" s="5">
        <v>4.0951091045899203E-2</v>
      </c>
      <c r="E1279" s="5">
        <v>0.58652381896972705</v>
      </c>
      <c r="F1279" s="5">
        <v>8.1064449064449096E-2</v>
      </c>
      <c r="G1279" s="5">
        <v>0.59366416931152299</v>
      </c>
      <c r="H1279" s="5">
        <v>8.4696919509771401E-2</v>
      </c>
      <c r="I1279" s="5">
        <v>0.55205459594726503</v>
      </c>
    </row>
    <row r="1280" spans="1:12" x14ac:dyDescent="0.25">
      <c r="A1280" s="4" t="s">
        <v>8578</v>
      </c>
      <c r="B1280" s="4" t="s">
        <v>8577</v>
      </c>
      <c r="C1280" s="4" t="s">
        <v>8576</v>
      </c>
      <c r="D1280" s="5">
        <v>0.63262153498020002</v>
      </c>
      <c r="E1280" s="5">
        <v>0.105256652832033</v>
      </c>
      <c r="F1280" s="5">
        <v>1.47440860215054E-2</v>
      </c>
      <c r="G1280" s="5">
        <v>0.59358100891113397</v>
      </c>
      <c r="H1280" s="5">
        <v>0.61994584286804</v>
      </c>
      <c r="I1280" s="5">
        <v>0.120666122436525</v>
      </c>
      <c r="J1280" t="s">
        <v>1193</v>
      </c>
      <c r="K1280" s="6"/>
      <c r="L1280" s="6"/>
    </row>
    <row r="1281" spans="1:12" x14ac:dyDescent="0.25">
      <c r="A1281" t="s">
        <v>8575</v>
      </c>
      <c r="B1281" t="s">
        <v>8574</v>
      </c>
      <c r="C1281" t="s">
        <v>8573</v>
      </c>
      <c r="D1281" s="5">
        <v>0.86452681281618904</v>
      </c>
      <c r="E1281" s="5">
        <v>0.12286148071289001</v>
      </c>
      <c r="F1281" s="5">
        <v>0.38553942887084103</v>
      </c>
      <c r="G1281" s="5">
        <v>0.593564033508303</v>
      </c>
      <c r="H1281" s="5">
        <v>0.22800400600901399</v>
      </c>
      <c r="I1281" s="5">
        <v>0.74246349334716799</v>
      </c>
    </row>
    <row r="1282" spans="1:12" x14ac:dyDescent="0.25">
      <c r="A1282" t="s">
        <v>8572</v>
      </c>
      <c r="B1282" t="s">
        <v>8571</v>
      </c>
      <c r="C1282" t="s">
        <v>8570</v>
      </c>
      <c r="D1282" s="5">
        <v>1.06708463949843E-2</v>
      </c>
      <c r="E1282" s="5">
        <v>0.68707351684570395</v>
      </c>
      <c r="F1282" s="5">
        <v>4.0502749410840498E-2</v>
      </c>
      <c r="G1282" s="5">
        <v>0.59272155761718903</v>
      </c>
      <c r="H1282" s="5">
        <v>2.0325811777655502E-2</v>
      </c>
      <c r="I1282" s="5">
        <v>0.67209053039550803</v>
      </c>
    </row>
    <row r="1283" spans="1:12" x14ac:dyDescent="0.25">
      <c r="A1283" t="s">
        <v>8569</v>
      </c>
      <c r="B1283" t="s">
        <v>8568</v>
      </c>
      <c r="C1283" t="s">
        <v>8567</v>
      </c>
      <c r="D1283" s="5">
        <v>3.1604938271604902E-3</v>
      </c>
      <c r="E1283" s="5">
        <v>1.1183860778808601</v>
      </c>
      <c r="F1283" s="5">
        <v>3.0435318275154E-2</v>
      </c>
      <c r="G1283" s="5">
        <v>0.59158706665039096</v>
      </c>
      <c r="H1283" s="5">
        <v>2.1770833333333299E-3</v>
      </c>
      <c r="I1283" s="5">
        <v>0.98421936035155999</v>
      </c>
    </row>
    <row r="1284" spans="1:12" x14ac:dyDescent="0.25">
      <c r="A1284" t="s">
        <v>8566</v>
      </c>
      <c r="B1284" t="s">
        <v>8565</v>
      </c>
      <c r="C1284" t="s">
        <v>8564</v>
      </c>
      <c r="D1284" s="5">
        <v>1.50405186385737E-2</v>
      </c>
      <c r="E1284" s="5">
        <v>1.29975681304932</v>
      </c>
      <c r="F1284" s="5">
        <v>0.249044794952681</v>
      </c>
      <c r="G1284" s="5">
        <v>0.59119873046875104</v>
      </c>
      <c r="H1284" s="5">
        <v>5.25815931941222E-2</v>
      </c>
      <c r="I1284" s="5">
        <v>0.793228912353516</v>
      </c>
    </row>
    <row r="1285" spans="1:12" x14ac:dyDescent="0.25">
      <c r="A1285" t="s">
        <v>8563</v>
      </c>
      <c r="B1285" t="s">
        <v>8562</v>
      </c>
      <c r="C1285" t="s">
        <v>8561</v>
      </c>
      <c r="D1285" s="5">
        <v>0.17932500000000001</v>
      </c>
      <c r="E1285" s="5">
        <v>1.01397972106934</v>
      </c>
      <c r="F1285" s="5">
        <v>0.67183440000000005</v>
      </c>
      <c r="G1285" s="5">
        <v>0.59108371734619103</v>
      </c>
      <c r="H1285" s="5">
        <v>2.6388029925187E-2</v>
      </c>
      <c r="I1285" s="5">
        <v>1.5948589324951199</v>
      </c>
    </row>
    <row r="1286" spans="1:12" x14ac:dyDescent="0.25">
      <c r="A1286" t="s">
        <v>8560</v>
      </c>
      <c r="B1286" t="s">
        <v>8559</v>
      </c>
      <c r="C1286" t="s">
        <v>8558</v>
      </c>
      <c r="D1286" s="5">
        <v>0.64235254364557903</v>
      </c>
      <c r="E1286" s="5">
        <v>-0.32797069549560498</v>
      </c>
      <c r="F1286" s="5">
        <v>0.47365381853004601</v>
      </c>
      <c r="G1286" s="5">
        <v>0.59082260131835995</v>
      </c>
      <c r="H1286" s="5">
        <v>0.497481061373304</v>
      </c>
      <c r="I1286" s="5">
        <v>0.54670238494873202</v>
      </c>
    </row>
    <row r="1287" spans="1:12" x14ac:dyDescent="0.25">
      <c r="A1287" s="4" t="s">
        <v>8557</v>
      </c>
      <c r="B1287" s="4" t="s">
        <v>8556</v>
      </c>
      <c r="C1287" s="4" t="s">
        <v>8555</v>
      </c>
      <c r="D1287" s="5">
        <v>0.68576212428545102</v>
      </c>
      <c r="E1287" s="5">
        <v>9.4033432006835199E-2</v>
      </c>
      <c r="F1287" s="5">
        <v>3.0790322580645201E-2</v>
      </c>
      <c r="G1287" s="5">
        <v>0.59009017944335795</v>
      </c>
      <c r="H1287" s="5">
        <v>6.2752453653216994E-2</v>
      </c>
      <c r="I1287" s="5">
        <v>0.37411155700683502</v>
      </c>
      <c r="J1287" t="s">
        <v>1193</v>
      </c>
      <c r="K1287" s="6"/>
      <c r="L1287" s="6"/>
    </row>
    <row r="1288" spans="1:12" x14ac:dyDescent="0.25">
      <c r="A1288" t="s">
        <v>8554</v>
      </c>
      <c r="B1288" t="s">
        <v>8553</v>
      </c>
      <c r="C1288" t="s">
        <v>8552</v>
      </c>
      <c r="D1288" s="5">
        <v>1.93401064344461E-2</v>
      </c>
      <c r="E1288" s="5">
        <v>1.41188545227051</v>
      </c>
      <c r="F1288" s="5">
        <v>0.58416864864864904</v>
      </c>
      <c r="G1288" s="5">
        <v>0.58843212127685296</v>
      </c>
      <c r="H1288" s="5">
        <v>0.59002752471409203</v>
      </c>
      <c r="I1288" s="5">
        <v>0.61718769073486301</v>
      </c>
    </row>
    <row r="1289" spans="1:12" x14ac:dyDescent="0.25">
      <c r="A1289" t="s">
        <v>8551</v>
      </c>
      <c r="B1289" t="s">
        <v>8550</v>
      </c>
      <c r="C1289" t="s">
        <v>8549</v>
      </c>
      <c r="D1289" s="5">
        <v>0.57393771895679302</v>
      </c>
      <c r="E1289" s="5">
        <v>0.32111511230468898</v>
      </c>
      <c r="F1289" s="5">
        <v>0.30709748336708098</v>
      </c>
      <c r="G1289" s="5">
        <v>0.587746810913087</v>
      </c>
      <c r="H1289" s="5">
        <v>0.41968737988468902</v>
      </c>
      <c r="I1289" s="5">
        <v>0.39348163604736403</v>
      </c>
    </row>
    <row r="1290" spans="1:12" x14ac:dyDescent="0.25">
      <c r="A1290" t="s">
        <v>8548</v>
      </c>
      <c r="B1290" t="s">
        <v>8547</v>
      </c>
      <c r="C1290" t="s">
        <v>8546</v>
      </c>
      <c r="D1290" s="5">
        <v>0.83220037613267195</v>
      </c>
      <c r="E1290" s="5">
        <v>-0.266967010498046</v>
      </c>
      <c r="F1290" s="5">
        <v>0.595491235570757</v>
      </c>
      <c r="G1290" s="5">
        <v>0.58747673034668002</v>
      </c>
      <c r="H1290" s="5">
        <v>0.67535661218425003</v>
      </c>
      <c r="I1290" s="5">
        <v>-0.475552558898926</v>
      </c>
    </row>
    <row r="1291" spans="1:12" x14ac:dyDescent="0.25">
      <c r="A1291" t="s">
        <v>8545</v>
      </c>
      <c r="B1291" t="s">
        <v>8544</v>
      </c>
      <c r="C1291" t="s">
        <v>8543</v>
      </c>
      <c r="D1291" s="5">
        <v>3.7860082304526799E-3</v>
      </c>
      <c r="E1291" s="5">
        <v>2.5926546096801699</v>
      </c>
      <c r="F1291" s="5">
        <v>0.64498890258939601</v>
      </c>
      <c r="G1291" s="5">
        <v>0.586132240295409</v>
      </c>
      <c r="H1291" s="5">
        <v>8.9259475218658901E-2</v>
      </c>
      <c r="I1291" s="5">
        <v>1.60239410400391</v>
      </c>
    </row>
    <row r="1292" spans="1:12" x14ac:dyDescent="0.25">
      <c r="A1292" t="s">
        <v>8542</v>
      </c>
      <c r="B1292" t="s">
        <v>8541</v>
      </c>
      <c r="C1292" t="s">
        <v>8540</v>
      </c>
      <c r="D1292" s="5">
        <v>0.58766563706563701</v>
      </c>
      <c r="E1292" s="5">
        <v>0.43132858276367297</v>
      </c>
      <c r="F1292" s="5">
        <v>0.42709829488465401</v>
      </c>
      <c r="G1292" s="5">
        <v>0.58311309814453305</v>
      </c>
      <c r="H1292" s="5">
        <v>0.42427046566021698</v>
      </c>
      <c r="I1292" s="5">
        <v>0.59587802886963104</v>
      </c>
    </row>
    <row r="1293" spans="1:12" x14ac:dyDescent="0.25">
      <c r="A1293" t="s">
        <v>8539</v>
      </c>
      <c r="B1293" t="s">
        <v>8538</v>
      </c>
      <c r="C1293" t="s">
        <v>8537</v>
      </c>
      <c r="D1293" s="5">
        <v>0.96644967741935495</v>
      </c>
      <c r="E1293" s="5">
        <v>2.9738426208496101E-2</v>
      </c>
      <c r="F1293" s="5">
        <v>0.34319868276619098</v>
      </c>
      <c r="G1293" s="5">
        <v>0.58306617736816302</v>
      </c>
      <c r="H1293" s="5">
        <v>0.38102979842243601</v>
      </c>
      <c r="I1293" s="5">
        <v>0.51728267669677697</v>
      </c>
    </row>
    <row r="1294" spans="1:12" x14ac:dyDescent="0.25">
      <c r="A1294" t="s">
        <v>8536</v>
      </c>
      <c r="B1294" t="s">
        <v>8535</v>
      </c>
      <c r="C1294" t="s">
        <v>8534</v>
      </c>
      <c r="D1294" s="5">
        <v>1.99961832061069E-2</v>
      </c>
      <c r="E1294" s="5">
        <v>0.49785308837890702</v>
      </c>
      <c r="F1294" s="5">
        <v>3.7124686192468601E-2</v>
      </c>
      <c r="G1294" s="5">
        <v>0.579957580566408</v>
      </c>
      <c r="H1294" s="5">
        <v>6.2828077314343797E-3</v>
      </c>
      <c r="I1294" s="5">
        <v>0.79915351867676099</v>
      </c>
    </row>
    <row r="1295" spans="1:12" x14ac:dyDescent="0.25">
      <c r="A1295" t="s">
        <v>8533</v>
      </c>
      <c r="B1295" t="s">
        <v>8532</v>
      </c>
      <c r="C1295" t="s">
        <v>8531</v>
      </c>
      <c r="D1295" s="5">
        <v>4.4007490636704099E-3</v>
      </c>
      <c r="E1295" s="5">
        <v>1.6895973205566399</v>
      </c>
      <c r="F1295" s="5">
        <v>0.20701123595505599</v>
      </c>
      <c r="G1295" s="5">
        <v>0.57976074218750095</v>
      </c>
      <c r="H1295" s="5">
        <v>4.1743725231175701E-3</v>
      </c>
      <c r="I1295" s="5">
        <v>1.6081909179687499</v>
      </c>
    </row>
    <row r="1296" spans="1:12" x14ac:dyDescent="0.25">
      <c r="A1296" t="s">
        <v>8530</v>
      </c>
      <c r="B1296" t="s">
        <v>8529</v>
      </c>
      <c r="C1296" t="s">
        <v>8528</v>
      </c>
      <c r="D1296" s="5">
        <v>2.24633431085044E-3</v>
      </c>
      <c r="E1296" s="5">
        <v>2.4895641326904299</v>
      </c>
      <c r="F1296" s="5">
        <v>0.19732223378425301</v>
      </c>
      <c r="G1296" s="5">
        <v>0.57967395782470799</v>
      </c>
      <c r="H1296" s="5">
        <v>5.95967383246849E-2</v>
      </c>
      <c r="I1296" s="5">
        <v>1.6834697723388701</v>
      </c>
    </row>
    <row r="1297" spans="1:9" x14ac:dyDescent="0.25">
      <c r="A1297" t="s">
        <v>8527</v>
      </c>
      <c r="B1297" t="s">
        <v>8526</v>
      </c>
      <c r="C1297" t="s">
        <v>8525</v>
      </c>
      <c r="D1297" s="5">
        <v>0.30037890892490299</v>
      </c>
      <c r="E1297" s="5">
        <v>0.72443904876709198</v>
      </c>
      <c r="F1297" s="5">
        <v>0.384082961407193</v>
      </c>
      <c r="G1297" s="5">
        <v>0.57941589355468903</v>
      </c>
      <c r="H1297" s="5">
        <v>9.9023959646910506E-2</v>
      </c>
      <c r="I1297" s="5">
        <v>0.95448036193847596</v>
      </c>
    </row>
    <row r="1298" spans="1:9" x14ac:dyDescent="0.25">
      <c r="A1298" t="s">
        <v>8524</v>
      </c>
      <c r="B1298" t="s">
        <v>8523</v>
      </c>
      <c r="C1298" t="s">
        <v>8522</v>
      </c>
      <c r="D1298" s="5">
        <v>9.7211155378486096E-4</v>
      </c>
      <c r="E1298" s="5">
        <v>1.6471450805664101</v>
      </c>
      <c r="F1298" s="5">
        <v>0.41360285132382901</v>
      </c>
      <c r="G1298" s="5">
        <v>0.57830238342285001</v>
      </c>
      <c r="H1298" s="5">
        <v>2.8298755186722002E-3</v>
      </c>
      <c r="I1298" s="5">
        <v>1.66288528442383</v>
      </c>
    </row>
    <row r="1299" spans="1:9" x14ac:dyDescent="0.25">
      <c r="A1299" t="s">
        <v>8521</v>
      </c>
      <c r="B1299" t="s">
        <v>8520</v>
      </c>
      <c r="C1299" t="s">
        <v>8519</v>
      </c>
      <c r="D1299" s="5">
        <v>9.8010695187165806E-2</v>
      </c>
      <c r="E1299" s="5">
        <v>-1.82652053833008</v>
      </c>
      <c r="F1299" s="5">
        <v>0.77192757450018901</v>
      </c>
      <c r="G1299" s="5">
        <v>0.57823314666748304</v>
      </c>
      <c r="H1299" s="5">
        <v>7.7287950987066006E-2</v>
      </c>
      <c r="I1299" s="5">
        <v>-1.96191177368164</v>
      </c>
    </row>
    <row r="1300" spans="1:9" x14ac:dyDescent="0.25">
      <c r="A1300" t="s">
        <v>8518</v>
      </c>
      <c r="B1300" t="s">
        <v>8517</v>
      </c>
      <c r="C1300" t="s">
        <v>8516</v>
      </c>
      <c r="D1300" s="5">
        <v>0.522215815815816</v>
      </c>
      <c r="E1300" s="5">
        <v>0.27252388000488298</v>
      </c>
      <c r="F1300" s="5">
        <v>0.23992975734354999</v>
      </c>
      <c r="G1300" s="5">
        <v>0.57801284790039298</v>
      </c>
      <c r="H1300" s="5">
        <v>0.87086744146875505</v>
      </c>
      <c r="I1300" s="5">
        <v>0.107914352416994</v>
      </c>
    </row>
    <row r="1301" spans="1:9" x14ac:dyDescent="0.25">
      <c r="A1301" t="s">
        <v>8515</v>
      </c>
      <c r="B1301" t="s">
        <v>8514</v>
      </c>
      <c r="C1301" t="s">
        <v>8513</v>
      </c>
      <c r="D1301" s="5">
        <v>0.58956018518518505</v>
      </c>
      <c r="E1301" s="5">
        <v>0.27362556457519499</v>
      </c>
      <c r="F1301" s="5">
        <v>0.34055472842569601</v>
      </c>
      <c r="G1301" s="5">
        <v>0.57793998718261697</v>
      </c>
      <c r="H1301" s="5">
        <v>0.93678769029301001</v>
      </c>
      <c r="I1301" s="5">
        <v>-5.0601577758790497E-2</v>
      </c>
    </row>
    <row r="1302" spans="1:9" x14ac:dyDescent="0.25">
      <c r="A1302" t="s">
        <v>8512</v>
      </c>
      <c r="B1302" t="s">
        <v>8511</v>
      </c>
      <c r="C1302" t="s">
        <v>8510</v>
      </c>
      <c r="D1302" s="5">
        <v>0.95612794284786495</v>
      </c>
      <c r="E1302" s="5">
        <v>8.3260726928710199E-2</v>
      </c>
      <c r="F1302" s="5">
        <v>0.66373483779971798</v>
      </c>
      <c r="G1302" s="5">
        <v>0.57756748199462704</v>
      </c>
      <c r="H1302" s="5">
        <v>0.39539969505554301</v>
      </c>
      <c r="I1302" s="5">
        <v>0.88175907135009601</v>
      </c>
    </row>
    <row r="1303" spans="1:9" x14ac:dyDescent="0.25">
      <c r="A1303" t="s">
        <v>8509</v>
      </c>
      <c r="B1303" t="s">
        <v>8508</v>
      </c>
      <c r="C1303" t="s">
        <v>8507</v>
      </c>
      <c r="D1303" s="5">
        <v>9.3813892529488897E-3</v>
      </c>
      <c r="E1303" s="5">
        <v>0.70607185363769498</v>
      </c>
      <c r="F1303" s="5">
        <v>6.4126168224299104E-2</v>
      </c>
      <c r="G1303" s="5">
        <v>0.57623672485351596</v>
      </c>
      <c r="H1303" s="5">
        <v>1.27399317406143E-2</v>
      </c>
      <c r="I1303" s="5">
        <v>0.68734588623047099</v>
      </c>
    </row>
    <row r="1304" spans="1:9" x14ac:dyDescent="0.25">
      <c r="A1304" t="s">
        <v>8506</v>
      </c>
      <c r="B1304" t="s">
        <v>8505</v>
      </c>
      <c r="C1304" t="s">
        <v>8504</v>
      </c>
      <c r="D1304" s="5">
        <v>0.17250210084033599</v>
      </c>
      <c r="E1304" s="5">
        <v>0.65634174346923901</v>
      </c>
      <c r="F1304" s="5">
        <v>0.32551308753166303</v>
      </c>
      <c r="G1304" s="5">
        <v>0.57589931488037205</v>
      </c>
      <c r="H1304" s="5">
        <v>0.72954157628344196</v>
      </c>
      <c r="I1304" s="5">
        <v>0.23971786499023501</v>
      </c>
    </row>
    <row r="1305" spans="1:9" x14ac:dyDescent="0.25">
      <c r="A1305" t="s">
        <v>8503</v>
      </c>
      <c r="B1305" t="s">
        <v>8502</v>
      </c>
      <c r="C1305" t="s">
        <v>8501</v>
      </c>
      <c r="D1305" s="5">
        <v>3.7377074488614402E-2</v>
      </c>
      <c r="E1305" s="5">
        <v>1.4554147720336901</v>
      </c>
      <c r="F1305" s="5">
        <v>0.61052205106562596</v>
      </c>
      <c r="G1305" s="5">
        <v>0.57503662109374798</v>
      </c>
      <c r="H1305" s="5">
        <v>4.38214876033058E-2</v>
      </c>
      <c r="I1305" s="5">
        <v>1.4240316390991199</v>
      </c>
    </row>
    <row r="1306" spans="1:9" x14ac:dyDescent="0.25">
      <c r="A1306" t="s">
        <v>8500</v>
      </c>
      <c r="B1306" t="s">
        <v>8499</v>
      </c>
      <c r="C1306" t="s">
        <v>8498</v>
      </c>
      <c r="D1306" s="5">
        <v>7.3542731921110299E-3</v>
      </c>
      <c r="E1306" s="5">
        <v>0.53071746826171995</v>
      </c>
      <c r="F1306" s="5">
        <v>7.4287274713271401E-2</v>
      </c>
      <c r="G1306" s="5">
        <v>0.57483558654785205</v>
      </c>
      <c r="H1306" s="5">
        <v>2.9558823529411801E-3</v>
      </c>
      <c r="I1306" s="5">
        <v>0.87768974304199099</v>
      </c>
    </row>
    <row r="1307" spans="1:9" x14ac:dyDescent="0.25">
      <c r="A1307" t="s">
        <v>8497</v>
      </c>
      <c r="B1307" t="s">
        <v>8496</v>
      </c>
      <c r="C1307" t="s">
        <v>8495</v>
      </c>
      <c r="D1307" s="5">
        <v>2.8325123152709401E-3</v>
      </c>
      <c r="E1307" s="5">
        <v>0.794577407836911</v>
      </c>
      <c r="F1307" s="5">
        <v>5.1981208053691302E-2</v>
      </c>
      <c r="G1307" s="5">
        <v>0.57426795959472399</v>
      </c>
      <c r="H1307" s="5">
        <v>5.3137032842582102E-3</v>
      </c>
      <c r="I1307" s="5">
        <v>0.78917770385741903</v>
      </c>
    </row>
    <row r="1308" spans="1:9" x14ac:dyDescent="0.25">
      <c r="A1308" t="s">
        <v>8494</v>
      </c>
      <c r="B1308" t="s">
        <v>8493</v>
      </c>
      <c r="C1308" t="s">
        <v>8492</v>
      </c>
      <c r="D1308" s="5">
        <v>7.7142133586577996E-2</v>
      </c>
      <c r="E1308" s="5">
        <v>1.85104351043701</v>
      </c>
      <c r="F1308" s="5">
        <v>0.54821889658253298</v>
      </c>
      <c r="G1308" s="5">
        <v>0.57398433685302797</v>
      </c>
      <c r="H1308" s="5">
        <v>6.2276766205389703E-2</v>
      </c>
      <c r="I1308" s="5">
        <v>1.9688323974609401</v>
      </c>
    </row>
    <row r="1309" spans="1:9" x14ac:dyDescent="0.25">
      <c r="A1309" t="s">
        <v>8491</v>
      </c>
      <c r="B1309" t="s">
        <v>8490</v>
      </c>
      <c r="C1309" t="s">
        <v>8489</v>
      </c>
      <c r="D1309" s="5">
        <v>0.148285944638538</v>
      </c>
      <c r="E1309" s="5">
        <v>0.71205444335937396</v>
      </c>
      <c r="F1309" s="5">
        <v>0.32176493911073401</v>
      </c>
      <c r="G1309" s="5">
        <v>0.57387962341308496</v>
      </c>
      <c r="H1309" s="5">
        <v>0.12945887823307201</v>
      </c>
      <c r="I1309" s="5">
        <v>0.76880989074706796</v>
      </c>
    </row>
    <row r="1310" spans="1:9" x14ac:dyDescent="0.25">
      <c r="A1310" t="s">
        <v>8488</v>
      </c>
      <c r="B1310" t="s">
        <v>8487</v>
      </c>
      <c r="C1310" t="s">
        <v>8486</v>
      </c>
      <c r="D1310" s="5">
        <v>1.8106995884773699E-3</v>
      </c>
      <c r="E1310" s="5">
        <v>2.5361995697021502</v>
      </c>
      <c r="F1310" s="5">
        <v>0.420616161616162</v>
      </c>
      <c r="G1310" s="5">
        <v>0.57331447601318297</v>
      </c>
      <c r="H1310" s="5">
        <v>0.208791794871795</v>
      </c>
      <c r="I1310" s="5">
        <v>0.623737144470214</v>
      </c>
    </row>
    <row r="1311" spans="1:9" x14ac:dyDescent="0.25">
      <c r="A1311" t="s">
        <v>8485</v>
      </c>
      <c r="B1311" t="s">
        <v>8484</v>
      </c>
      <c r="C1311" t="s">
        <v>8483</v>
      </c>
      <c r="D1311" s="5">
        <v>1.5470338983050801E-2</v>
      </c>
      <c r="E1311" s="5">
        <v>3.1089441299438501</v>
      </c>
      <c r="F1311" s="5">
        <v>0.77599473089951099</v>
      </c>
      <c r="G1311" s="5">
        <v>0.57313995361327796</v>
      </c>
      <c r="H1311" s="5">
        <v>0.15922194787380001</v>
      </c>
      <c r="I1311" s="5">
        <v>2.0144012451171802</v>
      </c>
    </row>
    <row r="1312" spans="1:9" x14ac:dyDescent="0.25">
      <c r="A1312" t="s">
        <v>8482</v>
      </c>
      <c r="B1312" t="s">
        <v>8481</v>
      </c>
      <c r="C1312" t="s">
        <v>8480</v>
      </c>
      <c r="D1312" s="5">
        <v>0.807413990626627</v>
      </c>
      <c r="E1312" s="5">
        <v>0.20728855133056401</v>
      </c>
      <c r="F1312" s="5">
        <v>0.29569330199764998</v>
      </c>
      <c r="G1312" s="5">
        <v>0.57313861846923697</v>
      </c>
      <c r="H1312" s="5">
        <v>0.107441546486652</v>
      </c>
      <c r="I1312" s="5">
        <v>0.87972660064697195</v>
      </c>
    </row>
    <row r="1313" spans="1:9" x14ac:dyDescent="0.25">
      <c r="A1313" t="s">
        <v>8479</v>
      </c>
      <c r="B1313" t="s">
        <v>8478</v>
      </c>
      <c r="C1313" t="s">
        <v>8477</v>
      </c>
      <c r="D1313" s="5">
        <v>1.8831702544031301E-2</v>
      </c>
      <c r="E1313" s="5">
        <v>0.425513076782227</v>
      </c>
      <c r="F1313" s="5">
        <v>4.41049475262369E-2</v>
      </c>
      <c r="G1313" s="5">
        <v>0.57313194274902202</v>
      </c>
      <c r="H1313" s="5">
        <v>0.91027405441274001</v>
      </c>
      <c r="I1313" s="5">
        <v>5.5061340332031299E-2</v>
      </c>
    </row>
    <row r="1314" spans="1:9" x14ac:dyDescent="0.25">
      <c r="A1314" t="s">
        <v>8476</v>
      </c>
      <c r="B1314" t="s">
        <v>8475</v>
      </c>
      <c r="C1314" t="s">
        <v>8474</v>
      </c>
      <c r="D1314" s="5">
        <v>0.26798314212128299</v>
      </c>
      <c r="E1314" s="5">
        <v>0.29079170227051099</v>
      </c>
      <c r="F1314" s="5">
        <v>7.0338358458961497E-2</v>
      </c>
      <c r="G1314" s="5">
        <v>0.57133827209472798</v>
      </c>
      <c r="H1314" s="5">
        <v>0.87905126912086096</v>
      </c>
      <c r="I1314" s="5">
        <v>-5.8468627929684699E-2</v>
      </c>
    </row>
    <row r="1315" spans="1:9" x14ac:dyDescent="0.25">
      <c r="A1315" t="s">
        <v>8473</v>
      </c>
      <c r="B1315" t="s">
        <v>8472</v>
      </c>
      <c r="C1315" t="s">
        <v>8471</v>
      </c>
      <c r="D1315" s="5">
        <v>0.49921346036894398</v>
      </c>
      <c r="E1315" s="5">
        <v>-0.42732086181640699</v>
      </c>
      <c r="F1315" s="5">
        <v>0.407647088997179</v>
      </c>
      <c r="G1315" s="5">
        <v>0.57093257904052697</v>
      </c>
      <c r="H1315" s="5">
        <v>0.38620454545454502</v>
      </c>
      <c r="I1315" s="5">
        <v>0.52035541534423801</v>
      </c>
    </row>
    <row r="1316" spans="1:9" x14ac:dyDescent="0.25">
      <c r="A1316" t="s">
        <v>8470</v>
      </c>
      <c r="B1316" t="s">
        <v>8469</v>
      </c>
      <c r="C1316" t="s">
        <v>8468</v>
      </c>
      <c r="D1316" s="5">
        <v>2.11724137931034E-2</v>
      </c>
      <c r="E1316" s="5">
        <v>0.78984451293945301</v>
      </c>
      <c r="F1316" s="5">
        <v>8.47230142566191E-2</v>
      </c>
      <c r="G1316" s="5">
        <v>0.57006568908691702</v>
      </c>
      <c r="H1316" s="5">
        <v>1.8481848184818499E-3</v>
      </c>
      <c r="I1316" s="5">
        <v>1.25716209411621</v>
      </c>
    </row>
    <row r="1317" spans="1:9" x14ac:dyDescent="0.25">
      <c r="A1317" t="s">
        <v>8467</v>
      </c>
      <c r="B1317" t="s">
        <v>8466</v>
      </c>
      <c r="C1317" t="s">
        <v>8465</v>
      </c>
      <c r="D1317" s="5">
        <v>2.24561403508772E-3</v>
      </c>
      <c r="E1317" s="5">
        <v>0.65183029174804497</v>
      </c>
      <c r="F1317" s="5">
        <v>2.4868064118372401E-2</v>
      </c>
      <c r="G1317" s="5">
        <v>0.56969947814941302</v>
      </c>
      <c r="H1317" s="5">
        <v>3.9228650137741001E-3</v>
      </c>
      <c r="I1317" s="5">
        <v>0.65615577697753802</v>
      </c>
    </row>
    <row r="1318" spans="1:9" x14ac:dyDescent="0.25">
      <c r="A1318" t="s">
        <v>8464</v>
      </c>
      <c r="B1318" t="s">
        <v>8463</v>
      </c>
      <c r="C1318" t="s">
        <v>8462</v>
      </c>
      <c r="D1318" s="5">
        <v>0.98939441340782097</v>
      </c>
      <c r="E1318" s="5">
        <v>9.2765808105479408E-3</v>
      </c>
      <c r="F1318" s="5">
        <v>0.263511923196036</v>
      </c>
      <c r="G1318" s="5">
        <v>0.56892623901367201</v>
      </c>
      <c r="H1318" s="5">
        <v>0.73641056983641895</v>
      </c>
      <c r="I1318" s="5">
        <v>-0.166099929809569</v>
      </c>
    </row>
    <row r="1319" spans="1:9" x14ac:dyDescent="0.25">
      <c r="A1319" t="s">
        <v>8461</v>
      </c>
      <c r="B1319" t="s">
        <v>8460</v>
      </c>
      <c r="C1319" t="s">
        <v>8459</v>
      </c>
      <c r="D1319" s="5">
        <v>0.829498029809834</v>
      </c>
      <c r="E1319" s="5">
        <v>-4.6121978759764197E-2</v>
      </c>
      <c r="F1319" s="5">
        <v>1.0604651162790701E-2</v>
      </c>
      <c r="G1319" s="5">
        <v>0.56868820190429803</v>
      </c>
      <c r="H1319" s="5">
        <v>0.13128389339513299</v>
      </c>
      <c r="I1319" s="5">
        <v>0.31035919189453098</v>
      </c>
    </row>
    <row r="1320" spans="1:9" x14ac:dyDescent="0.25">
      <c r="A1320" t="s">
        <v>8458</v>
      </c>
      <c r="B1320" t="s">
        <v>8457</v>
      </c>
      <c r="C1320" t="s">
        <v>8456</v>
      </c>
      <c r="D1320" s="5">
        <v>2.0830508474576299E-2</v>
      </c>
      <c r="E1320" s="5">
        <v>1.5213891983032199</v>
      </c>
      <c r="F1320" s="5">
        <v>0.262861748295102</v>
      </c>
      <c r="G1320" s="5">
        <v>0.56864013671875202</v>
      </c>
      <c r="H1320" s="5">
        <v>0.577620736698499</v>
      </c>
      <c r="I1320" s="5">
        <v>0.38518981933593799</v>
      </c>
    </row>
    <row r="1321" spans="1:9" x14ac:dyDescent="0.25">
      <c r="A1321" t="s">
        <v>8455</v>
      </c>
      <c r="B1321" t="s">
        <v>8454</v>
      </c>
      <c r="C1321" t="s">
        <v>8453</v>
      </c>
      <c r="D1321" s="5">
        <v>0.10352893045002901</v>
      </c>
      <c r="E1321" s="5">
        <v>0.67229366302490201</v>
      </c>
      <c r="F1321" s="5">
        <v>0.42906653326663302</v>
      </c>
      <c r="G1321" s="5">
        <v>0.56829681396484599</v>
      </c>
      <c r="H1321" s="5">
        <v>0.106126037503843</v>
      </c>
      <c r="I1321" s="5">
        <v>0.95875434875488397</v>
      </c>
    </row>
    <row r="1322" spans="1:9" x14ac:dyDescent="0.25">
      <c r="A1322" t="s">
        <v>8452</v>
      </c>
      <c r="B1322" t="s">
        <v>8451</v>
      </c>
      <c r="C1322" t="s">
        <v>8450</v>
      </c>
      <c r="D1322" s="5">
        <v>0.37186263498920102</v>
      </c>
      <c r="E1322" s="5">
        <v>0.61695823669433703</v>
      </c>
      <c r="F1322" s="5">
        <v>0.50242996742670998</v>
      </c>
      <c r="G1322" s="5">
        <v>0.56805381774902497</v>
      </c>
      <c r="H1322" s="5">
        <v>0.74172750089637896</v>
      </c>
      <c r="I1322" s="5">
        <v>0.26333885192871198</v>
      </c>
    </row>
    <row r="1323" spans="1:9" x14ac:dyDescent="0.25">
      <c r="A1323" t="s">
        <v>8449</v>
      </c>
      <c r="B1323" t="s">
        <v>8448</v>
      </c>
      <c r="C1323" t="s">
        <v>8447</v>
      </c>
      <c r="D1323" s="5">
        <v>4.9417989417989399E-3</v>
      </c>
      <c r="E1323" s="5">
        <v>1.0755748748779299</v>
      </c>
      <c r="F1323" s="5">
        <v>4.6468571428571401E-2</v>
      </c>
      <c r="G1323" s="5">
        <v>0.56646232604980196</v>
      </c>
      <c r="H1323" s="5">
        <v>2.5634712411705299E-2</v>
      </c>
      <c r="I1323" s="5">
        <v>0.69797897338867199</v>
      </c>
    </row>
    <row r="1324" spans="1:9" x14ac:dyDescent="0.25">
      <c r="A1324" t="s">
        <v>8446</v>
      </c>
      <c r="B1324" t="s">
        <v>8445</v>
      </c>
      <c r="C1324" t="s">
        <v>8444</v>
      </c>
      <c r="D1324" s="5">
        <v>0.12982403552595101</v>
      </c>
      <c r="E1324" s="5">
        <v>1.0935592651367201</v>
      </c>
      <c r="F1324" s="5">
        <v>0.58985072058507204</v>
      </c>
      <c r="G1324" s="5">
        <v>0.56589012145996198</v>
      </c>
      <c r="H1324" s="5">
        <v>0.37591115020892901</v>
      </c>
      <c r="I1324" s="5">
        <v>0.88028984069824301</v>
      </c>
    </row>
    <row r="1325" spans="1:9" x14ac:dyDescent="0.25">
      <c r="A1325" t="s">
        <v>8443</v>
      </c>
      <c r="B1325" t="s">
        <v>8442</v>
      </c>
      <c r="C1325" t="s">
        <v>8441</v>
      </c>
      <c r="D1325" s="5">
        <v>0.31749056603773601</v>
      </c>
      <c r="E1325" s="5">
        <v>0.77311115264892605</v>
      </c>
      <c r="F1325" s="5">
        <v>0.48291743553347499</v>
      </c>
      <c r="G1325" s="5">
        <v>0.56471385955810605</v>
      </c>
      <c r="H1325" s="5">
        <v>1.4668370607028801E-2</v>
      </c>
      <c r="I1325" s="5">
        <v>1.19501514434814</v>
      </c>
    </row>
    <row r="1326" spans="1:9" x14ac:dyDescent="0.25">
      <c r="A1326" t="s">
        <v>8440</v>
      </c>
      <c r="B1326" t="s">
        <v>8439</v>
      </c>
      <c r="C1326" t="s">
        <v>8438</v>
      </c>
      <c r="D1326" s="5">
        <v>3.2334801762114499E-3</v>
      </c>
      <c r="E1326" s="5">
        <v>0.90376758575439498</v>
      </c>
      <c r="F1326" s="5">
        <v>9.4108527131782901E-2</v>
      </c>
      <c r="G1326" s="5">
        <v>0.56466274261474703</v>
      </c>
      <c r="H1326" s="5">
        <v>1.33324468085106E-2</v>
      </c>
      <c r="I1326" s="5">
        <v>1.01751499176025</v>
      </c>
    </row>
    <row r="1327" spans="1:9" x14ac:dyDescent="0.25">
      <c r="A1327" t="s">
        <v>8437</v>
      </c>
      <c r="B1327" t="s">
        <v>8436</v>
      </c>
      <c r="C1327" t="s">
        <v>8435</v>
      </c>
      <c r="D1327" s="5">
        <v>9.5917578879587892E-3</v>
      </c>
      <c r="E1327" s="5">
        <v>0.36667175292968701</v>
      </c>
      <c r="F1327" s="5">
        <v>2.6429073856975401E-2</v>
      </c>
      <c r="G1327" s="5">
        <v>0.56344642639160003</v>
      </c>
      <c r="H1327" s="5">
        <v>2.0332599118942699E-2</v>
      </c>
      <c r="I1327" s="5">
        <v>0.353836822509766</v>
      </c>
    </row>
    <row r="1328" spans="1:9" x14ac:dyDescent="0.25">
      <c r="A1328" t="s">
        <v>8434</v>
      </c>
      <c r="B1328" t="s">
        <v>8433</v>
      </c>
      <c r="C1328" t="s">
        <v>8432</v>
      </c>
      <c r="D1328" s="5">
        <v>2.4705882352941198E-3</v>
      </c>
      <c r="E1328" s="5">
        <v>0.52165985107421897</v>
      </c>
      <c r="F1328" s="5">
        <v>1.61003861003861E-2</v>
      </c>
      <c r="G1328" s="5">
        <v>0.56281013488769804</v>
      </c>
      <c r="H1328" s="5">
        <v>6.1154805575935403E-2</v>
      </c>
      <c r="I1328" s="5">
        <v>0.27924003601074399</v>
      </c>
    </row>
    <row r="1329" spans="1:9" x14ac:dyDescent="0.25">
      <c r="A1329" t="s">
        <v>8431</v>
      </c>
      <c r="B1329" t="s">
        <v>8430</v>
      </c>
      <c r="C1329" t="s">
        <v>8429</v>
      </c>
      <c r="D1329" s="5">
        <v>2.1768707482993201E-3</v>
      </c>
      <c r="E1329" s="5">
        <v>1.06121482849121</v>
      </c>
      <c r="F1329" s="5">
        <v>4.5572254335260097E-2</v>
      </c>
      <c r="G1329" s="5">
        <v>0.56261863708495996</v>
      </c>
      <c r="H1329" s="5">
        <v>8.3419440745672396E-2</v>
      </c>
      <c r="I1329" s="5">
        <v>0.95206451416015603</v>
      </c>
    </row>
    <row r="1330" spans="1:9" x14ac:dyDescent="0.25">
      <c r="A1330" t="s">
        <v>8428</v>
      </c>
      <c r="B1330" t="s">
        <v>8427</v>
      </c>
      <c r="C1330" t="s">
        <v>8426</v>
      </c>
      <c r="D1330" s="5">
        <v>0.37599655395218601</v>
      </c>
      <c r="E1330" s="5">
        <v>0.54207668304443102</v>
      </c>
      <c r="F1330" s="5">
        <v>0.47934934601664703</v>
      </c>
      <c r="G1330" s="5">
        <v>0.56238651275634799</v>
      </c>
      <c r="H1330" s="5">
        <v>0.23303257896045801</v>
      </c>
      <c r="I1330" s="5">
        <v>0.80501384735107395</v>
      </c>
    </row>
    <row r="1331" spans="1:9" x14ac:dyDescent="0.25">
      <c r="A1331" t="s">
        <v>8425</v>
      </c>
      <c r="B1331" t="s">
        <v>8424</v>
      </c>
      <c r="C1331" t="s">
        <v>8423</v>
      </c>
      <c r="D1331" s="5">
        <v>0.48789398572884801</v>
      </c>
      <c r="E1331" s="5">
        <v>0.52459373474121096</v>
      </c>
      <c r="F1331" s="5">
        <v>0.286808333333333</v>
      </c>
      <c r="G1331" s="5">
        <v>0.56201210021972703</v>
      </c>
      <c r="H1331" s="5">
        <v>2.3741397288842499E-2</v>
      </c>
      <c r="I1331" s="5">
        <v>2.6329898834228498</v>
      </c>
    </row>
    <row r="1332" spans="1:9" x14ac:dyDescent="0.25">
      <c r="A1332" t="s">
        <v>8422</v>
      </c>
      <c r="B1332" t="s">
        <v>8421</v>
      </c>
      <c r="C1332" t="s">
        <v>8420</v>
      </c>
      <c r="D1332" s="5">
        <v>2.83513838748496E-3</v>
      </c>
      <c r="E1332" s="5">
        <v>2.4365119934082</v>
      </c>
      <c r="F1332" s="5">
        <v>0.460327852998066</v>
      </c>
      <c r="G1332" s="5">
        <v>0.56160411834716895</v>
      </c>
      <c r="H1332" s="5">
        <v>0.12381417230226401</v>
      </c>
      <c r="I1332" s="5">
        <v>1.5360092163086001</v>
      </c>
    </row>
    <row r="1333" spans="1:9" x14ac:dyDescent="0.25">
      <c r="A1333" t="s">
        <v>8419</v>
      </c>
      <c r="B1333" t="s">
        <v>8418</v>
      </c>
      <c r="C1333" t="s">
        <v>8417</v>
      </c>
      <c r="D1333" s="5">
        <v>0.91397816738339399</v>
      </c>
      <c r="E1333" s="5">
        <v>-0.147913932800293</v>
      </c>
      <c r="F1333" s="5">
        <v>0.544112979152656</v>
      </c>
      <c r="G1333" s="5">
        <v>0.56083698272705396</v>
      </c>
      <c r="H1333" s="5">
        <v>0.47596145171211801</v>
      </c>
      <c r="I1333" s="5">
        <v>-0.80800933837890598</v>
      </c>
    </row>
    <row r="1334" spans="1:9" x14ac:dyDescent="0.25">
      <c r="A1334" t="s">
        <v>8416</v>
      </c>
      <c r="B1334" t="s">
        <v>8415</v>
      </c>
      <c r="C1334" t="s">
        <v>8414</v>
      </c>
      <c r="D1334" s="5">
        <v>3.53016869360534E-2</v>
      </c>
      <c r="E1334" s="5">
        <v>1.0778379440307599</v>
      </c>
      <c r="F1334" s="5">
        <v>0.572843252670591</v>
      </c>
      <c r="G1334" s="5">
        <v>0.56055622100830105</v>
      </c>
      <c r="H1334" s="5">
        <v>0.87792734611503498</v>
      </c>
      <c r="I1334" s="5">
        <v>-0.112881088256838</v>
      </c>
    </row>
    <row r="1335" spans="1:9" x14ac:dyDescent="0.25">
      <c r="A1335" t="s">
        <v>8413</v>
      </c>
      <c r="B1335" t="s">
        <v>8412</v>
      </c>
      <c r="C1335" t="s">
        <v>8411</v>
      </c>
      <c r="D1335" s="5">
        <v>0.198595358224016</v>
      </c>
      <c r="E1335" s="5">
        <v>0.35989494323730398</v>
      </c>
      <c r="F1335" s="5">
        <v>9.0146389713155306E-2</v>
      </c>
      <c r="G1335" s="5">
        <v>0.56018295288085795</v>
      </c>
      <c r="H1335" s="5">
        <v>0.93291662571662604</v>
      </c>
      <c r="I1335" s="5">
        <v>-7.4795913696291905E-2</v>
      </c>
    </row>
    <row r="1336" spans="1:9" x14ac:dyDescent="0.25">
      <c r="A1336" t="s">
        <v>8410</v>
      </c>
      <c r="B1336" t="s">
        <v>8409</v>
      </c>
      <c r="C1336" t="s">
        <v>8408</v>
      </c>
      <c r="D1336" s="5">
        <v>0.20532365456821</v>
      </c>
      <c r="E1336" s="5">
        <v>0.47060127258300899</v>
      </c>
      <c r="F1336" s="5">
        <v>0.369502412868633</v>
      </c>
      <c r="G1336" s="5">
        <v>0.55933647155761801</v>
      </c>
      <c r="H1336" s="5">
        <v>0.902895770895771</v>
      </c>
      <c r="I1336" s="5">
        <v>7.0317840576171506E-2</v>
      </c>
    </row>
    <row r="1337" spans="1:9" x14ac:dyDescent="0.25">
      <c r="A1337" t="s">
        <v>8407</v>
      </c>
      <c r="B1337" t="s">
        <v>8406</v>
      </c>
      <c r="C1337" t="s">
        <v>8405</v>
      </c>
      <c r="D1337" s="5">
        <v>1.1257003654080401E-2</v>
      </c>
      <c r="E1337" s="5">
        <v>0.60743026733398198</v>
      </c>
      <c r="F1337" s="5">
        <v>1.8858054226475299E-2</v>
      </c>
      <c r="G1337" s="5">
        <v>0.55914306640625</v>
      </c>
      <c r="H1337" s="5">
        <v>0.21589337395277999</v>
      </c>
      <c r="I1337" s="5">
        <v>0.28349418640136598</v>
      </c>
    </row>
    <row r="1338" spans="1:9" x14ac:dyDescent="0.25">
      <c r="A1338" t="s">
        <v>8404</v>
      </c>
      <c r="B1338" t="s">
        <v>8403</v>
      </c>
      <c r="C1338" t="s">
        <v>8402</v>
      </c>
      <c r="D1338" s="5">
        <v>7.1483745123537099E-2</v>
      </c>
      <c r="E1338" s="5">
        <v>0.71397171020507599</v>
      </c>
      <c r="F1338" s="5">
        <v>9.6712776176753099E-2</v>
      </c>
      <c r="G1338" s="5">
        <v>0.55658607482910205</v>
      </c>
      <c r="H1338" s="5">
        <v>0.123628975265018</v>
      </c>
      <c r="I1338" s="5">
        <v>0.461144638061523</v>
      </c>
    </row>
    <row r="1339" spans="1:9" x14ac:dyDescent="0.25">
      <c r="A1339" t="s">
        <v>8401</v>
      </c>
      <c r="B1339" t="s">
        <v>8400</v>
      </c>
      <c r="C1339" t="s">
        <v>8399</v>
      </c>
      <c r="D1339" s="5">
        <v>0.14765409482758601</v>
      </c>
      <c r="E1339" s="5">
        <v>0.63161544799804803</v>
      </c>
      <c r="F1339" s="5">
        <v>0.39830975735673702</v>
      </c>
      <c r="G1339" s="5">
        <v>0.55633220672607597</v>
      </c>
      <c r="H1339" s="5">
        <v>4.1650337837837802E-2</v>
      </c>
      <c r="I1339" s="5">
        <v>1.1037910461425799</v>
      </c>
    </row>
    <row r="1340" spans="1:9" x14ac:dyDescent="0.25">
      <c r="A1340" t="s">
        <v>8398</v>
      </c>
      <c r="B1340" t="s">
        <v>8397</v>
      </c>
      <c r="C1340" t="s">
        <v>8396</v>
      </c>
      <c r="D1340" s="5">
        <v>0.52128846153846198</v>
      </c>
      <c r="E1340" s="5">
        <v>0.161927795410158</v>
      </c>
      <c r="F1340" s="5">
        <v>6.5856315179605995E-2</v>
      </c>
      <c r="G1340" s="5">
        <v>0.55579299926758097</v>
      </c>
      <c r="H1340" s="5">
        <v>0.19162761506276099</v>
      </c>
      <c r="I1340" s="5">
        <v>0.40407791137695498</v>
      </c>
    </row>
    <row r="1341" spans="1:9" x14ac:dyDescent="0.25">
      <c r="A1341" t="s">
        <v>8395</v>
      </c>
      <c r="B1341" t="s">
        <v>8394</v>
      </c>
      <c r="C1341" t="s">
        <v>8393</v>
      </c>
      <c r="D1341" s="5">
        <v>3.6306400839454401E-3</v>
      </c>
      <c r="E1341" s="5">
        <v>0.959677505493161</v>
      </c>
      <c r="F1341" s="5">
        <v>8.3317972350230404E-2</v>
      </c>
      <c r="G1341" s="5">
        <v>0.55494575500487997</v>
      </c>
      <c r="H1341" s="5">
        <v>4.2143790849673204E-3</v>
      </c>
      <c r="I1341" s="5">
        <v>1.1983642578125</v>
      </c>
    </row>
    <row r="1342" spans="1:9" x14ac:dyDescent="0.25">
      <c r="A1342" t="s">
        <v>8392</v>
      </c>
      <c r="B1342" t="s">
        <v>8391</v>
      </c>
      <c r="C1342" t="s">
        <v>8390</v>
      </c>
      <c r="D1342" s="5">
        <v>1.9653679653679701E-2</v>
      </c>
      <c r="E1342" s="5">
        <v>1.30073909759522</v>
      </c>
      <c r="F1342" s="5">
        <v>0.30694523326571999</v>
      </c>
      <c r="G1342" s="5">
        <v>0.55457248687743999</v>
      </c>
      <c r="H1342" s="5">
        <v>1.72916912197996E-2</v>
      </c>
      <c r="I1342" s="5">
        <v>1.48998584747314</v>
      </c>
    </row>
    <row r="1343" spans="1:9" x14ac:dyDescent="0.25">
      <c r="A1343" t="s">
        <v>8389</v>
      </c>
      <c r="B1343" t="s">
        <v>8388</v>
      </c>
      <c r="C1343" t="s">
        <v>8387</v>
      </c>
      <c r="D1343" s="5">
        <v>8.1213887166769999E-2</v>
      </c>
      <c r="E1343" s="5">
        <v>0.95400371551513696</v>
      </c>
      <c r="F1343" s="5">
        <v>0.42316107890093302</v>
      </c>
      <c r="G1343" s="5">
        <v>0.554008865356446</v>
      </c>
      <c r="H1343" s="5">
        <v>0.36883359116022102</v>
      </c>
      <c r="I1343" s="5">
        <v>0.59998874664306501</v>
      </c>
    </row>
    <row r="1344" spans="1:9" x14ac:dyDescent="0.25">
      <c r="A1344" t="s">
        <v>8386</v>
      </c>
      <c r="B1344" t="s">
        <v>8385</v>
      </c>
      <c r="C1344" t="s">
        <v>8384</v>
      </c>
      <c r="D1344" s="5">
        <v>0.176352050143641</v>
      </c>
      <c r="E1344" s="5">
        <v>0.802156066894533</v>
      </c>
      <c r="F1344" s="5">
        <v>0.39732230550529901</v>
      </c>
      <c r="G1344" s="5">
        <v>0.55388889312744105</v>
      </c>
      <c r="H1344" s="5">
        <v>0.81631692094313402</v>
      </c>
      <c r="I1344" s="5">
        <v>0.20141067504882801</v>
      </c>
    </row>
    <row r="1345" spans="1:9" x14ac:dyDescent="0.25">
      <c r="A1345" t="s">
        <v>8383</v>
      </c>
      <c r="B1345" t="s">
        <v>8382</v>
      </c>
      <c r="C1345" t="s">
        <v>8381</v>
      </c>
      <c r="D1345" s="5">
        <v>0.20655899999999999</v>
      </c>
      <c r="E1345" s="5">
        <v>0.43499374389648399</v>
      </c>
      <c r="F1345" s="5">
        <v>4.4872512896094299E-2</v>
      </c>
      <c r="G1345" s="5">
        <v>0.55345115661621203</v>
      </c>
      <c r="H1345" s="5">
        <v>0.91656698128829295</v>
      </c>
      <c r="I1345" s="5">
        <v>3.4413146972657002E-2</v>
      </c>
    </row>
    <row r="1346" spans="1:9" x14ac:dyDescent="0.25">
      <c r="A1346" t="s">
        <v>8380</v>
      </c>
      <c r="B1346" t="s">
        <v>8379</v>
      </c>
      <c r="C1346" t="s">
        <v>8378</v>
      </c>
      <c r="D1346" s="5">
        <v>3.3852813852813901E-3</v>
      </c>
      <c r="E1346" s="5">
        <v>0.65572700500488101</v>
      </c>
      <c r="F1346" s="5">
        <v>1.73310104529617E-2</v>
      </c>
      <c r="G1346" s="5">
        <v>0.55336494445800699</v>
      </c>
      <c r="H1346" s="5">
        <v>2.90058479532164E-3</v>
      </c>
      <c r="I1346" s="5">
        <v>0.54811935424804803</v>
      </c>
    </row>
    <row r="1347" spans="1:9" x14ac:dyDescent="0.25">
      <c r="A1347" t="s">
        <v>8377</v>
      </c>
      <c r="B1347" t="s">
        <v>8376</v>
      </c>
      <c r="C1347" t="s">
        <v>8375</v>
      </c>
      <c r="D1347" s="5">
        <v>5.0324014336917598E-2</v>
      </c>
      <c r="E1347" s="5">
        <v>0.640725326538085</v>
      </c>
      <c r="F1347" s="5">
        <v>0.104352668213457</v>
      </c>
      <c r="G1347" s="5">
        <v>0.55315551757812298</v>
      </c>
      <c r="H1347" s="5">
        <v>3.3213278763074103E-2</v>
      </c>
      <c r="I1347" s="5">
        <v>0.76027183532714604</v>
      </c>
    </row>
    <row r="1348" spans="1:9" x14ac:dyDescent="0.25">
      <c r="A1348" t="s">
        <v>8374</v>
      </c>
      <c r="B1348" t="s">
        <v>8373</v>
      </c>
      <c r="C1348" t="s">
        <v>8372</v>
      </c>
      <c r="D1348" s="5">
        <v>0.25593077287814098</v>
      </c>
      <c r="E1348" s="5">
        <v>0.18910789489746099</v>
      </c>
      <c r="F1348" s="5">
        <v>3.3611111111111099E-2</v>
      </c>
      <c r="G1348" s="5">
        <v>0.55309410095214795</v>
      </c>
      <c r="H1348" s="5">
        <v>0.11955053507728899</v>
      </c>
      <c r="I1348" s="5">
        <v>-0.55622482299804699</v>
      </c>
    </row>
    <row r="1349" spans="1:9" x14ac:dyDescent="0.25">
      <c r="A1349" t="s">
        <v>8371</v>
      </c>
      <c r="B1349" t="s">
        <v>8370</v>
      </c>
      <c r="C1349" t="s">
        <v>8369</v>
      </c>
      <c r="D1349" s="5">
        <v>0.12796315936366201</v>
      </c>
      <c r="E1349" s="5">
        <v>0.37221031188964898</v>
      </c>
      <c r="F1349" s="5">
        <v>5.6828282828282797E-2</v>
      </c>
      <c r="G1349" s="5">
        <v>0.55263061523437396</v>
      </c>
      <c r="H1349" s="5">
        <v>3.6507265521796603E-2</v>
      </c>
      <c r="I1349" s="5">
        <v>0.64081954956054699</v>
      </c>
    </row>
    <row r="1350" spans="1:9" x14ac:dyDescent="0.25">
      <c r="A1350" t="s">
        <v>8368</v>
      </c>
      <c r="B1350" t="s">
        <v>8367</v>
      </c>
      <c r="C1350" t="s">
        <v>8366</v>
      </c>
      <c r="D1350" s="5">
        <v>0.260899385923477</v>
      </c>
      <c r="E1350" s="5">
        <v>1.43209209442139</v>
      </c>
      <c r="F1350" s="5">
        <v>0.73141199226305598</v>
      </c>
      <c r="G1350" s="5">
        <v>0.55220222473144498</v>
      </c>
      <c r="H1350" s="5">
        <v>7.64196185286104E-2</v>
      </c>
      <c r="I1350" s="5">
        <v>2.1070438385009802</v>
      </c>
    </row>
    <row r="1351" spans="1:9" x14ac:dyDescent="0.25">
      <c r="A1351" t="s">
        <v>8365</v>
      </c>
      <c r="B1351" t="s">
        <v>8364</v>
      </c>
      <c r="C1351" t="s">
        <v>8363</v>
      </c>
      <c r="D1351" s="5">
        <v>0.196320081033173</v>
      </c>
      <c r="E1351" s="5">
        <v>0.93390731811523497</v>
      </c>
      <c r="F1351" s="5">
        <v>0.41472634791454699</v>
      </c>
      <c r="G1351" s="5">
        <v>0.55144081115722798</v>
      </c>
      <c r="H1351" s="5">
        <v>0.77854808540674103</v>
      </c>
      <c r="I1351" s="5">
        <v>0.205615425109864</v>
      </c>
    </row>
    <row r="1352" spans="1:9" x14ac:dyDescent="0.25">
      <c r="A1352" t="s">
        <v>8362</v>
      </c>
      <c r="B1352" t="s">
        <v>8361</v>
      </c>
      <c r="C1352" t="s">
        <v>8360</v>
      </c>
      <c r="D1352" s="5">
        <v>0.109628349178911</v>
      </c>
      <c r="E1352" s="5">
        <v>0.846691322326659</v>
      </c>
      <c r="F1352" s="5">
        <v>0.47817012151536797</v>
      </c>
      <c r="G1352" s="5">
        <v>0.551058769226074</v>
      </c>
      <c r="H1352" s="5">
        <v>0.26164444444444401</v>
      </c>
      <c r="I1352" s="5">
        <v>0.90895404815673697</v>
      </c>
    </row>
    <row r="1353" spans="1:9" x14ac:dyDescent="0.25">
      <c r="A1353" t="s">
        <v>8359</v>
      </c>
      <c r="B1353" t="s">
        <v>8358</v>
      </c>
      <c r="C1353" t="s">
        <v>8357</v>
      </c>
      <c r="D1353" s="5">
        <v>0.115248644019412</v>
      </c>
      <c r="E1353" s="5">
        <v>1.9019092559814399</v>
      </c>
      <c r="F1353" s="5">
        <v>0.78825186846038897</v>
      </c>
      <c r="G1353" s="5">
        <v>0.55044002532958902</v>
      </c>
      <c r="H1353" s="5">
        <v>0.64529739917075002</v>
      </c>
      <c r="I1353" s="5">
        <v>0.81710243225097701</v>
      </c>
    </row>
    <row r="1354" spans="1:9" x14ac:dyDescent="0.25">
      <c r="A1354" t="s">
        <v>8356</v>
      </c>
      <c r="B1354" t="s">
        <v>8355</v>
      </c>
      <c r="C1354" t="s">
        <v>8354</v>
      </c>
      <c r="D1354" s="5">
        <v>0.42483385711292698</v>
      </c>
      <c r="E1354" s="5">
        <v>0.14424362182617401</v>
      </c>
      <c r="F1354" s="5">
        <v>2.9577045696068002E-2</v>
      </c>
      <c r="G1354" s="5">
        <v>0.54819030761718701</v>
      </c>
      <c r="H1354" s="5">
        <v>2.3723636363636402E-2</v>
      </c>
      <c r="I1354" s="5">
        <v>0.465903091430665</v>
      </c>
    </row>
    <row r="1355" spans="1:9" x14ac:dyDescent="0.25">
      <c r="A1355" t="s">
        <v>8353</v>
      </c>
      <c r="B1355" t="s">
        <v>8352</v>
      </c>
      <c r="C1355" t="s">
        <v>8351</v>
      </c>
      <c r="D1355" s="5">
        <v>0.44965311203319502</v>
      </c>
      <c r="E1355" s="5">
        <v>0.73991260528564395</v>
      </c>
      <c r="F1355" s="5">
        <v>0.44212521653056203</v>
      </c>
      <c r="G1355" s="5">
        <v>0.54810390472412096</v>
      </c>
      <c r="H1355" s="5">
        <v>0.95219112627986302</v>
      </c>
      <c r="I1355" s="5">
        <v>4.4369888305663401E-2</v>
      </c>
    </row>
    <row r="1356" spans="1:9" x14ac:dyDescent="0.25">
      <c r="A1356" t="s">
        <v>8350</v>
      </c>
      <c r="B1356" t="s">
        <v>8349</v>
      </c>
      <c r="C1356" t="s">
        <v>8348</v>
      </c>
      <c r="D1356" s="5">
        <v>5.1163817663817703E-2</v>
      </c>
      <c r="E1356" s="5">
        <v>1.1407253265380899</v>
      </c>
      <c r="F1356" s="5">
        <v>0.40382733812949601</v>
      </c>
      <c r="G1356" s="5">
        <v>0.54795589447021498</v>
      </c>
      <c r="H1356" s="5">
        <v>5.85883227965786E-2</v>
      </c>
      <c r="I1356" s="5">
        <v>1.0362401962280301</v>
      </c>
    </row>
    <row r="1357" spans="1:9" x14ac:dyDescent="0.25">
      <c r="A1357" t="s">
        <v>8347</v>
      </c>
      <c r="B1357" t="s">
        <v>8346</v>
      </c>
      <c r="C1357" t="s">
        <v>8345</v>
      </c>
      <c r="D1357" s="5">
        <v>4.4282664703717299E-2</v>
      </c>
      <c r="E1357" s="5">
        <v>0.46126708984375098</v>
      </c>
      <c r="F1357" s="5">
        <v>7.7566239316239294E-2</v>
      </c>
      <c r="G1357" s="5">
        <v>0.54767303466796902</v>
      </c>
      <c r="H1357" s="5">
        <v>4.5102826710364599E-2</v>
      </c>
      <c r="I1357" s="5">
        <v>0.41904983520507999</v>
      </c>
    </row>
    <row r="1358" spans="1:9" x14ac:dyDescent="0.25">
      <c r="A1358" t="s">
        <v>8344</v>
      </c>
      <c r="B1358" t="s">
        <v>8343</v>
      </c>
      <c r="C1358" t="s">
        <v>8342</v>
      </c>
      <c r="D1358" s="5">
        <v>4.89516943042538E-2</v>
      </c>
      <c r="E1358" s="5">
        <v>1.16300430297852</v>
      </c>
      <c r="F1358" s="5">
        <v>0.37467376830892102</v>
      </c>
      <c r="G1358" s="5">
        <v>0.54540634155273404</v>
      </c>
      <c r="H1358" s="5">
        <v>0.858441884107082</v>
      </c>
      <c r="I1358" s="5">
        <v>0.155445289611816</v>
      </c>
    </row>
    <row r="1359" spans="1:9" x14ac:dyDescent="0.25">
      <c r="A1359" t="s">
        <v>8341</v>
      </c>
      <c r="B1359" t="s">
        <v>8340</v>
      </c>
      <c r="C1359" t="s">
        <v>8339</v>
      </c>
      <c r="D1359" s="5">
        <v>7.9227016885553503E-2</v>
      </c>
      <c r="E1359" s="5">
        <v>0.40572280883789003</v>
      </c>
      <c r="F1359" s="5">
        <v>3.6024734982332197E-2</v>
      </c>
      <c r="G1359" s="5">
        <v>0.54510879516601596</v>
      </c>
      <c r="H1359" s="5">
        <v>0.13762818676597</v>
      </c>
      <c r="I1359" s="5">
        <v>0.28211212158203097</v>
      </c>
    </row>
    <row r="1360" spans="1:9" x14ac:dyDescent="0.25">
      <c r="A1360" t="s">
        <v>8338</v>
      </c>
      <c r="B1360" t="s">
        <v>8337</v>
      </c>
      <c r="C1360" t="s">
        <v>8336</v>
      </c>
      <c r="D1360" s="5">
        <v>3.17960088691796E-3</v>
      </c>
      <c r="E1360" s="5">
        <v>1.3130561828613301</v>
      </c>
      <c r="F1360" s="5">
        <v>0.32364662715213099</v>
      </c>
      <c r="G1360" s="5">
        <v>0.54498157501220701</v>
      </c>
      <c r="H1360" s="5">
        <v>0.250868972235753</v>
      </c>
      <c r="I1360" s="5">
        <v>0.60529918670654204</v>
      </c>
    </row>
    <row r="1361" spans="1:9" x14ac:dyDescent="0.25">
      <c r="A1361" t="s">
        <v>8335</v>
      </c>
      <c r="B1361" t="s">
        <v>8334</v>
      </c>
      <c r="C1361" t="s">
        <v>8333</v>
      </c>
      <c r="D1361" s="5">
        <v>2.14236658932715E-2</v>
      </c>
      <c r="E1361" s="5">
        <v>0.80885086059570099</v>
      </c>
      <c r="F1361" s="5">
        <v>0.145441082802548</v>
      </c>
      <c r="G1361" s="5">
        <v>0.54497756958007704</v>
      </c>
      <c r="H1361" s="5">
        <v>2.9918714555765599E-2</v>
      </c>
      <c r="I1361" s="5">
        <v>0.78052444458007697</v>
      </c>
    </row>
    <row r="1362" spans="1:9" x14ac:dyDescent="0.25">
      <c r="A1362" t="s">
        <v>8332</v>
      </c>
      <c r="B1362" t="s">
        <v>8331</v>
      </c>
      <c r="C1362" t="s">
        <v>8330</v>
      </c>
      <c r="D1362" s="5">
        <v>0.88724807499163005</v>
      </c>
      <c r="E1362" s="5">
        <v>3.4468841552733699E-2</v>
      </c>
      <c r="F1362" s="5">
        <v>2.01614349775785E-2</v>
      </c>
      <c r="G1362" s="5">
        <v>0.544586181640625</v>
      </c>
      <c r="H1362" s="5">
        <v>0.31442471754669099</v>
      </c>
      <c r="I1362" s="5">
        <v>0.246153259277342</v>
      </c>
    </row>
    <row r="1363" spans="1:9" x14ac:dyDescent="0.25">
      <c r="A1363" t="s">
        <v>8329</v>
      </c>
      <c r="B1363" t="s">
        <v>8328</v>
      </c>
      <c r="C1363" t="s">
        <v>8327</v>
      </c>
      <c r="D1363" s="5">
        <v>0.80753443191673902</v>
      </c>
      <c r="E1363" s="5">
        <v>0.13400363922119099</v>
      </c>
      <c r="F1363" s="5">
        <v>0.529812144644075</v>
      </c>
      <c r="G1363" s="5">
        <v>0.54398078918457105</v>
      </c>
      <c r="H1363" s="5">
        <v>0.73464914491449096</v>
      </c>
      <c r="I1363" s="5">
        <v>0.21966571807861399</v>
      </c>
    </row>
    <row r="1364" spans="1:9" x14ac:dyDescent="0.25">
      <c r="A1364" t="s">
        <v>8326</v>
      </c>
      <c r="B1364" t="s">
        <v>8325</v>
      </c>
      <c r="C1364" t="s">
        <v>8324</v>
      </c>
      <c r="D1364" s="5">
        <v>0.54548051434223499</v>
      </c>
      <c r="E1364" s="5">
        <v>0.14664764404296801</v>
      </c>
      <c r="F1364" s="5">
        <v>6.7250707413695501E-2</v>
      </c>
      <c r="G1364" s="5">
        <v>0.54330558776855398</v>
      </c>
      <c r="H1364" s="5">
        <v>0.42339706195443899</v>
      </c>
      <c r="I1364" s="5">
        <v>0.28106842041015401</v>
      </c>
    </row>
    <row r="1365" spans="1:9" x14ac:dyDescent="0.25">
      <c r="A1365" t="s">
        <v>8323</v>
      </c>
      <c r="B1365" t="s">
        <v>8322</v>
      </c>
      <c r="C1365" t="s">
        <v>8321</v>
      </c>
      <c r="D1365" s="5">
        <v>0.900249042783419</v>
      </c>
      <c r="E1365" s="5">
        <v>-3.1080245971679701E-2</v>
      </c>
      <c r="F1365" s="5">
        <v>4.4513816280806598E-2</v>
      </c>
      <c r="G1365" s="5">
        <v>0.54320411682129</v>
      </c>
      <c r="H1365" s="5">
        <v>0.33835224960434102</v>
      </c>
      <c r="I1365" s="5">
        <v>0.23560905456542999</v>
      </c>
    </row>
    <row r="1366" spans="1:9" x14ac:dyDescent="0.25">
      <c r="A1366" t="s">
        <v>8320</v>
      </c>
      <c r="B1366" t="s">
        <v>8319</v>
      </c>
      <c r="C1366" t="s">
        <v>8318</v>
      </c>
      <c r="D1366" s="5">
        <v>0.41588047138047102</v>
      </c>
      <c r="E1366" s="5">
        <v>0.51843128204345501</v>
      </c>
      <c r="F1366" s="5">
        <v>0.51758514783405896</v>
      </c>
      <c r="G1366" s="5">
        <v>0.54318408966064502</v>
      </c>
      <c r="H1366" s="5">
        <v>0.29002112180239398</v>
      </c>
      <c r="I1366" s="5">
        <v>0.60265026092529095</v>
      </c>
    </row>
    <row r="1367" spans="1:9" x14ac:dyDescent="0.25">
      <c r="A1367" t="s">
        <v>8317</v>
      </c>
      <c r="B1367" t="s">
        <v>8316</v>
      </c>
      <c r="C1367" t="s">
        <v>8315</v>
      </c>
      <c r="D1367" s="5">
        <v>7.9152882205513794E-2</v>
      </c>
      <c r="E1367" s="5">
        <v>0.48946189880371099</v>
      </c>
      <c r="F1367" s="5">
        <v>3.6566101694915303E-2</v>
      </c>
      <c r="G1367" s="5">
        <v>0.54293251037597701</v>
      </c>
      <c r="H1367" s="5">
        <v>8.0849747899159705E-2</v>
      </c>
      <c r="I1367" s="5">
        <v>0.48755950927734298</v>
      </c>
    </row>
    <row r="1368" spans="1:9" x14ac:dyDescent="0.25">
      <c r="A1368" t="s">
        <v>8314</v>
      </c>
      <c r="B1368" t="s">
        <v>8313</v>
      </c>
      <c r="C1368" t="s">
        <v>8312</v>
      </c>
      <c r="D1368" s="5">
        <v>0.69822352295591705</v>
      </c>
      <c r="E1368" s="5">
        <v>7.0768356323242201E-2</v>
      </c>
      <c r="F1368" s="5">
        <v>6.76388261851016E-2</v>
      </c>
      <c r="G1368" s="5">
        <v>0.54217262268066302</v>
      </c>
      <c r="H1368" s="5">
        <v>0.48108444080965002</v>
      </c>
      <c r="I1368" s="5">
        <v>0.175109100341796</v>
      </c>
    </row>
    <row r="1369" spans="1:9" x14ac:dyDescent="0.25">
      <c r="A1369" t="s">
        <v>8311</v>
      </c>
      <c r="B1369" t="s">
        <v>8310</v>
      </c>
      <c r="C1369" t="s">
        <v>8309</v>
      </c>
      <c r="D1369" s="5">
        <v>0.200592145015106</v>
      </c>
      <c r="E1369" s="5">
        <v>0.75034484863281403</v>
      </c>
      <c r="F1369" s="5">
        <v>0.46920961538461498</v>
      </c>
      <c r="G1369" s="5">
        <v>0.54207420349121105</v>
      </c>
      <c r="H1369" s="5">
        <v>0.43245673279864899</v>
      </c>
      <c r="I1369" s="5">
        <v>0.52084312438964997</v>
      </c>
    </row>
    <row r="1370" spans="1:9" x14ac:dyDescent="0.25">
      <c r="A1370" t="s">
        <v>8308</v>
      </c>
      <c r="B1370" t="s">
        <v>8307</v>
      </c>
      <c r="C1370" t="s">
        <v>8306</v>
      </c>
      <c r="D1370" s="5">
        <v>0.34772444054409801</v>
      </c>
      <c r="E1370" s="5">
        <v>1.43935394287109</v>
      </c>
      <c r="F1370" s="5">
        <v>0.77922718738265095</v>
      </c>
      <c r="G1370" s="5">
        <v>0.54188232421875104</v>
      </c>
      <c r="H1370" s="5">
        <v>0.63064945910039805</v>
      </c>
      <c r="I1370" s="5">
        <v>-0.69989852905273298</v>
      </c>
    </row>
    <row r="1371" spans="1:9" x14ac:dyDescent="0.25">
      <c r="A1371" t="s">
        <v>8305</v>
      </c>
      <c r="B1371" t="s">
        <v>8304</v>
      </c>
      <c r="C1371" t="s">
        <v>8303</v>
      </c>
      <c r="D1371" s="5">
        <v>0.89014921378387402</v>
      </c>
      <c r="E1371" s="5">
        <v>-6.4232444763183197E-2</v>
      </c>
      <c r="F1371" s="5">
        <v>0.38089112050739998</v>
      </c>
      <c r="G1371" s="5">
        <v>0.54174919128418098</v>
      </c>
      <c r="H1371" s="5">
        <v>0.17093692722372</v>
      </c>
      <c r="I1371" s="5">
        <v>0.51222534179687595</v>
      </c>
    </row>
    <row r="1372" spans="1:9" x14ac:dyDescent="0.25">
      <c r="A1372" t="s">
        <v>8302</v>
      </c>
      <c r="B1372" t="s">
        <v>8301</v>
      </c>
      <c r="C1372" t="s">
        <v>8300</v>
      </c>
      <c r="D1372" s="5">
        <v>0.373131016619901</v>
      </c>
      <c r="E1372" s="5">
        <v>0.37165527343750099</v>
      </c>
      <c r="F1372" s="5">
        <v>6.0910529519172203E-2</v>
      </c>
      <c r="G1372" s="5">
        <v>0.54164581298828196</v>
      </c>
      <c r="H1372" s="5">
        <v>0.76329532942639</v>
      </c>
      <c r="I1372" s="5">
        <v>-0.15906944274902399</v>
      </c>
    </row>
    <row r="1373" spans="1:9" x14ac:dyDescent="0.25">
      <c r="A1373" t="s">
        <v>8299</v>
      </c>
      <c r="B1373" t="s">
        <v>8298</v>
      </c>
      <c r="C1373" t="s">
        <v>8297</v>
      </c>
      <c r="D1373" s="5">
        <v>1.30537142857143E-2</v>
      </c>
      <c r="E1373" s="5">
        <v>1.7591255187988299</v>
      </c>
      <c r="F1373" s="5">
        <v>0.59928192054387097</v>
      </c>
      <c r="G1373" s="5">
        <v>0.54042282104492001</v>
      </c>
      <c r="H1373" s="5">
        <v>0.95184442636289701</v>
      </c>
      <c r="I1373" s="5">
        <v>-5.5148887634278103E-2</v>
      </c>
    </row>
    <row r="1374" spans="1:9" x14ac:dyDescent="0.25">
      <c r="A1374" t="s">
        <v>8296</v>
      </c>
      <c r="B1374" t="s">
        <v>8295</v>
      </c>
      <c r="C1374" t="s">
        <v>8294</v>
      </c>
      <c r="D1374" s="5">
        <v>0.28978228782287802</v>
      </c>
      <c r="E1374" s="5">
        <v>1.0606357574462899</v>
      </c>
      <c r="F1374" s="5">
        <v>0.52096662094193003</v>
      </c>
      <c r="G1374" s="5">
        <v>0.53987789154052701</v>
      </c>
      <c r="H1374" s="5">
        <v>7.5674863387978103E-2</v>
      </c>
      <c r="I1374" s="5">
        <v>1.19994945526123</v>
      </c>
    </row>
    <row r="1375" spans="1:9" x14ac:dyDescent="0.25">
      <c r="A1375" t="s">
        <v>8293</v>
      </c>
      <c r="B1375" t="s">
        <v>8292</v>
      </c>
      <c r="C1375" t="s">
        <v>8291</v>
      </c>
      <c r="D1375" s="5">
        <v>5.6008374040474498E-2</v>
      </c>
      <c r="E1375" s="5">
        <v>1.2833812713623101</v>
      </c>
      <c r="F1375" s="5">
        <v>0.36816639828233999</v>
      </c>
      <c r="G1375" s="5">
        <v>0.53900051116943404</v>
      </c>
      <c r="H1375" s="5">
        <v>9.4359780047132795E-3</v>
      </c>
      <c r="I1375" s="5">
        <v>1.8692247390747101</v>
      </c>
    </row>
    <row r="1376" spans="1:9" x14ac:dyDescent="0.25">
      <c r="A1376" t="s">
        <v>8290</v>
      </c>
      <c r="B1376" t="s">
        <v>8289</v>
      </c>
      <c r="C1376" t="s">
        <v>8288</v>
      </c>
      <c r="D1376" s="5">
        <v>2.8873156342182901E-2</v>
      </c>
      <c r="E1376" s="5">
        <v>1.8066633224487301</v>
      </c>
      <c r="F1376" s="5">
        <v>0.63963298969072202</v>
      </c>
      <c r="G1376" s="5">
        <v>0.53877696990966595</v>
      </c>
      <c r="H1376" s="5">
        <v>0.527511785856972</v>
      </c>
      <c r="I1376" s="5">
        <v>0.69022941589355502</v>
      </c>
    </row>
    <row r="1377" spans="1:9" x14ac:dyDescent="0.25">
      <c r="A1377" t="s">
        <v>8287</v>
      </c>
      <c r="B1377" t="s">
        <v>8286</v>
      </c>
      <c r="C1377" t="s">
        <v>8285</v>
      </c>
      <c r="D1377" s="5">
        <v>0.79622552967956595</v>
      </c>
      <c r="E1377" s="5">
        <v>0.18734245300293001</v>
      </c>
      <c r="F1377" s="5">
        <v>0.35726794906529402</v>
      </c>
      <c r="G1377" s="5">
        <v>0.53783607482910201</v>
      </c>
      <c r="H1377" s="5">
        <v>8.9285806869734294E-2</v>
      </c>
      <c r="I1377" s="5">
        <v>0.898985290527342</v>
      </c>
    </row>
    <row r="1378" spans="1:9" x14ac:dyDescent="0.25">
      <c r="A1378" t="s">
        <v>8284</v>
      </c>
      <c r="B1378" t="s">
        <v>8283</v>
      </c>
      <c r="C1378" t="s">
        <v>8282</v>
      </c>
      <c r="D1378" s="5">
        <v>0.83111050290797095</v>
      </c>
      <c r="E1378" s="5">
        <v>6.3479614257811803E-2</v>
      </c>
      <c r="F1378" s="5">
        <v>6.0475199020208197E-2</v>
      </c>
      <c r="G1378" s="5">
        <v>0.53762702941894203</v>
      </c>
      <c r="H1378" s="5">
        <v>5.5303686811098401E-2</v>
      </c>
      <c r="I1378" s="5">
        <v>0.48833923339843499</v>
      </c>
    </row>
    <row r="1379" spans="1:9" x14ac:dyDescent="0.25">
      <c r="A1379" t="s">
        <v>8281</v>
      </c>
      <c r="B1379" t="s">
        <v>8280</v>
      </c>
      <c r="C1379" t="s">
        <v>8279</v>
      </c>
      <c r="D1379" s="5">
        <v>2.4690026954177898E-3</v>
      </c>
      <c r="E1379" s="5">
        <v>2.7007293701171902</v>
      </c>
      <c r="F1379" s="5">
        <v>0.63371109271523196</v>
      </c>
      <c r="G1379" s="5">
        <v>0.53740558624267698</v>
      </c>
      <c r="H1379" s="5">
        <v>1.7037914691943101E-2</v>
      </c>
      <c r="I1379" s="5">
        <v>2.7091899871826199</v>
      </c>
    </row>
    <row r="1380" spans="1:9" x14ac:dyDescent="0.25">
      <c r="A1380" t="s">
        <v>8278</v>
      </c>
      <c r="B1380" t="s">
        <v>8277</v>
      </c>
      <c r="C1380" t="s">
        <v>8276</v>
      </c>
      <c r="D1380" s="5">
        <v>6.2155712841253798E-2</v>
      </c>
      <c r="E1380" s="5">
        <v>1.1128032684326199</v>
      </c>
      <c r="F1380" s="5">
        <v>0.50619327925840096</v>
      </c>
      <c r="G1380" s="5">
        <v>0.53726615905761799</v>
      </c>
      <c r="H1380" s="5">
        <v>3.2918721461187198E-2</v>
      </c>
      <c r="I1380" s="5">
        <v>1.10408954620361</v>
      </c>
    </row>
    <row r="1381" spans="1:9" x14ac:dyDescent="0.25">
      <c r="A1381" t="s">
        <v>8275</v>
      </c>
      <c r="B1381" t="s">
        <v>8274</v>
      </c>
      <c r="C1381" t="s">
        <v>8273</v>
      </c>
      <c r="D1381" s="5">
        <v>0.15266916488222701</v>
      </c>
      <c r="E1381" s="5">
        <v>0.51301536560058403</v>
      </c>
      <c r="F1381" s="5">
        <v>9.2267447535383101E-2</v>
      </c>
      <c r="G1381" s="5">
        <v>0.53725166320800699</v>
      </c>
      <c r="H1381" s="5">
        <v>0.127477651183173</v>
      </c>
      <c r="I1381" s="5">
        <v>0.36805191040038898</v>
      </c>
    </row>
    <row r="1382" spans="1:9" x14ac:dyDescent="0.25">
      <c r="A1382" t="s">
        <v>8272</v>
      </c>
      <c r="B1382" t="s">
        <v>8271</v>
      </c>
      <c r="C1382" t="s">
        <v>8270</v>
      </c>
      <c r="D1382" s="5">
        <v>0.96762101192394501</v>
      </c>
      <c r="E1382" s="5">
        <v>8.9443206787116498E-3</v>
      </c>
      <c r="F1382" s="5">
        <v>3.01397288842544E-2</v>
      </c>
      <c r="G1382" s="5">
        <v>0.53700141906738397</v>
      </c>
      <c r="H1382" s="5">
        <v>0.23967217970871399</v>
      </c>
      <c r="I1382" s="5">
        <v>0.27332687377929699</v>
      </c>
    </row>
    <row r="1383" spans="1:9" x14ac:dyDescent="0.25">
      <c r="A1383" t="s">
        <v>8269</v>
      </c>
      <c r="B1383" t="s">
        <v>8268</v>
      </c>
      <c r="C1383" t="s">
        <v>8267</v>
      </c>
      <c r="D1383" s="5">
        <v>0.61708883393570502</v>
      </c>
      <c r="E1383" s="5">
        <v>-9.4496536254883495E-2</v>
      </c>
      <c r="F1383" s="5">
        <v>1.20578034682081E-2</v>
      </c>
      <c r="G1383" s="5">
        <v>0.53676872253417995</v>
      </c>
      <c r="H1383" s="5">
        <v>4.92087128712871E-2</v>
      </c>
      <c r="I1383" s="5">
        <v>0.28054656982422099</v>
      </c>
    </row>
    <row r="1384" spans="1:9" x14ac:dyDescent="0.25">
      <c r="A1384" t="s">
        <v>8266</v>
      </c>
      <c r="B1384" t="s">
        <v>8265</v>
      </c>
      <c r="C1384" t="s">
        <v>8264</v>
      </c>
      <c r="D1384" s="5">
        <v>3.0810231023102298E-2</v>
      </c>
      <c r="E1384" s="5">
        <v>1.0996280670166001</v>
      </c>
      <c r="F1384" s="5">
        <v>0.45713231366836599</v>
      </c>
      <c r="G1384" s="5">
        <v>0.536702537536621</v>
      </c>
      <c r="H1384" s="5">
        <v>2.1144722524483101E-2</v>
      </c>
      <c r="I1384" s="5">
        <v>1.2499866485595701</v>
      </c>
    </row>
    <row r="1385" spans="1:9" x14ac:dyDescent="0.25">
      <c r="A1385" t="s">
        <v>8263</v>
      </c>
      <c r="B1385" t="s">
        <v>8262</v>
      </c>
      <c r="C1385" t="s">
        <v>8261</v>
      </c>
      <c r="D1385" s="5">
        <v>3.6420233463035002E-2</v>
      </c>
      <c r="E1385" s="5">
        <v>0.64346618652343701</v>
      </c>
      <c r="F1385" s="5">
        <v>0.100360377358491</v>
      </c>
      <c r="G1385" s="5">
        <v>0.536026763916016</v>
      </c>
      <c r="H1385" s="5">
        <v>0.19323936309057699</v>
      </c>
      <c r="I1385" s="5">
        <v>0.37396125793457102</v>
      </c>
    </row>
    <row r="1386" spans="1:9" x14ac:dyDescent="0.25">
      <c r="A1386" t="s">
        <v>8260</v>
      </c>
      <c r="B1386" t="s">
        <v>8259</v>
      </c>
      <c r="C1386" t="s">
        <v>8258</v>
      </c>
      <c r="D1386" s="5">
        <v>2.2921348314606702E-3</v>
      </c>
      <c r="E1386" s="5">
        <v>0.83744087219238095</v>
      </c>
      <c r="F1386" s="5">
        <v>3.2798471824259802E-2</v>
      </c>
      <c r="G1386" s="5">
        <v>0.53500175476074197</v>
      </c>
      <c r="H1386" s="5">
        <v>1.46623959000641E-2</v>
      </c>
      <c r="I1386" s="5">
        <v>0.593888092041016</v>
      </c>
    </row>
    <row r="1387" spans="1:9" x14ac:dyDescent="0.25">
      <c r="A1387" t="s">
        <v>8257</v>
      </c>
      <c r="B1387" t="s">
        <v>8256</v>
      </c>
      <c r="C1387" t="s">
        <v>8255</v>
      </c>
      <c r="D1387" s="5">
        <v>0.45556052141526998</v>
      </c>
      <c r="E1387" s="5">
        <v>0.75443325042724796</v>
      </c>
      <c r="F1387" s="5">
        <v>0.63342969558914897</v>
      </c>
      <c r="G1387" s="5">
        <v>0.53414344787597701</v>
      </c>
      <c r="H1387" s="5">
        <v>0.90407183239108702</v>
      </c>
      <c r="I1387" s="5">
        <v>0.145859527587891</v>
      </c>
    </row>
    <row r="1388" spans="1:9" x14ac:dyDescent="0.25">
      <c r="A1388" t="s">
        <v>8254</v>
      </c>
      <c r="B1388" t="s">
        <v>8253</v>
      </c>
      <c r="C1388" t="s">
        <v>8252</v>
      </c>
      <c r="D1388" s="5">
        <v>0.185858690046416</v>
      </c>
      <c r="E1388" s="5">
        <v>1.0591564178466799</v>
      </c>
      <c r="F1388" s="5">
        <v>0.58260485268630802</v>
      </c>
      <c r="G1388" s="5">
        <v>0.53210639953613303</v>
      </c>
      <c r="H1388" s="5">
        <v>0.45753916476210299</v>
      </c>
      <c r="I1388" s="5">
        <v>0.66686210632324405</v>
      </c>
    </row>
    <row r="1389" spans="1:9" x14ac:dyDescent="0.25">
      <c r="A1389" t="s">
        <v>8251</v>
      </c>
      <c r="B1389" t="s">
        <v>8250</v>
      </c>
      <c r="C1389" t="s">
        <v>8249</v>
      </c>
      <c r="D1389" s="5">
        <v>2.8674271229404299E-2</v>
      </c>
      <c r="E1389" s="5">
        <v>0.58307380676269505</v>
      </c>
      <c r="F1389" s="5">
        <v>9.5839922854387694E-2</v>
      </c>
      <c r="G1389" s="5">
        <v>0.53182067871093597</v>
      </c>
      <c r="H1389" s="5">
        <v>4.6691497975708499E-2</v>
      </c>
      <c r="I1389" s="5">
        <v>0.55205993652343799</v>
      </c>
    </row>
    <row r="1390" spans="1:9" x14ac:dyDescent="0.25">
      <c r="A1390" t="s">
        <v>8248</v>
      </c>
      <c r="B1390" t="s">
        <v>8247</v>
      </c>
      <c r="C1390" t="s">
        <v>8246</v>
      </c>
      <c r="D1390" s="5">
        <v>5.8060309698451497E-3</v>
      </c>
      <c r="E1390" s="5">
        <v>1.2281684875488299</v>
      </c>
      <c r="F1390" s="5">
        <v>4.1663304887509703E-2</v>
      </c>
      <c r="G1390" s="5">
        <v>0.53180160522461195</v>
      </c>
      <c r="H1390" s="5">
        <v>2.00155210643016E-2</v>
      </c>
      <c r="I1390" s="5">
        <v>1.34965591430664</v>
      </c>
    </row>
    <row r="1391" spans="1:9" x14ac:dyDescent="0.25">
      <c r="A1391" t="s">
        <v>8245</v>
      </c>
      <c r="B1391" t="s">
        <v>8244</v>
      </c>
      <c r="C1391" t="s">
        <v>8243</v>
      </c>
      <c r="D1391" s="5">
        <v>0.869858585858586</v>
      </c>
      <c r="E1391" s="5">
        <v>-4.6553039550779801E-2</v>
      </c>
      <c r="F1391" s="5">
        <v>5.2991430454845098E-2</v>
      </c>
      <c r="G1391" s="5">
        <v>0.53142814636230495</v>
      </c>
      <c r="H1391" s="5">
        <v>0.27289792015300002</v>
      </c>
      <c r="I1391" s="5">
        <v>0.34648361206054901</v>
      </c>
    </row>
    <row r="1392" spans="1:9" x14ac:dyDescent="0.25">
      <c r="A1392" t="s">
        <v>8242</v>
      </c>
      <c r="B1392" t="s">
        <v>8241</v>
      </c>
      <c r="C1392" t="s">
        <v>8240</v>
      </c>
      <c r="D1392" s="5">
        <v>0.198316321374432</v>
      </c>
      <c r="E1392" s="5">
        <v>0.64554977416992199</v>
      </c>
      <c r="F1392" s="5">
        <v>0.27899879518072301</v>
      </c>
      <c r="G1392" s="5">
        <v>0.53050556182861197</v>
      </c>
      <c r="H1392" s="5">
        <v>6.1057048214942997E-2</v>
      </c>
      <c r="I1392" s="5">
        <v>0.949099540710449</v>
      </c>
    </row>
    <row r="1393" spans="1:9" x14ac:dyDescent="0.25">
      <c r="A1393" t="s">
        <v>8239</v>
      </c>
      <c r="B1393" t="s">
        <v>8238</v>
      </c>
      <c r="C1393" t="s">
        <v>8237</v>
      </c>
      <c r="D1393" s="5">
        <v>3.9277714285714298E-2</v>
      </c>
      <c r="E1393" s="5">
        <v>0.59555358886719001</v>
      </c>
      <c r="F1393" s="5">
        <v>7.5767895878524893E-2</v>
      </c>
      <c r="G1393" s="5">
        <v>0.52904510498046897</v>
      </c>
      <c r="H1393" s="5">
        <v>0.208233059548255</v>
      </c>
      <c r="I1393" s="5">
        <v>0.42269859313965003</v>
      </c>
    </row>
    <row r="1394" spans="1:9" x14ac:dyDescent="0.25">
      <c r="A1394" t="s">
        <v>8236</v>
      </c>
      <c r="B1394" t="s">
        <v>8235</v>
      </c>
      <c r="C1394" t="s">
        <v>8234</v>
      </c>
      <c r="D1394" s="5">
        <v>9.0345454545454507E-2</v>
      </c>
      <c r="E1394" s="5">
        <v>0.46589012145996</v>
      </c>
      <c r="F1394" s="5">
        <v>0.14590007930214099</v>
      </c>
      <c r="G1394" s="5">
        <v>0.52900924682617001</v>
      </c>
      <c r="H1394" s="5">
        <v>0.237426732673267</v>
      </c>
      <c r="I1394" s="5">
        <v>0.35110893249511599</v>
      </c>
    </row>
    <row r="1395" spans="1:9" x14ac:dyDescent="0.25">
      <c r="A1395" t="s">
        <v>8233</v>
      </c>
      <c r="B1395" t="s">
        <v>8232</v>
      </c>
      <c r="C1395" t="s">
        <v>8231</v>
      </c>
      <c r="D1395" s="5">
        <v>1.88970588235294E-3</v>
      </c>
      <c r="E1395" s="5">
        <v>2.83028011322022</v>
      </c>
      <c r="F1395" s="5">
        <v>0.35543012211668901</v>
      </c>
      <c r="G1395" s="5">
        <v>0.52845726013183703</v>
      </c>
      <c r="H1395" s="5">
        <v>0.34880089786756502</v>
      </c>
      <c r="I1395" s="5">
        <v>0.84267272949218797</v>
      </c>
    </row>
    <row r="1396" spans="1:9" x14ac:dyDescent="0.25">
      <c r="A1396" t="s">
        <v>8230</v>
      </c>
      <c r="B1396" t="s">
        <v>8229</v>
      </c>
      <c r="C1396" t="s">
        <v>8228</v>
      </c>
      <c r="D1396" s="5">
        <v>0.94298430346631801</v>
      </c>
      <c r="E1396" s="5">
        <v>6.9492721557615794E-2</v>
      </c>
      <c r="F1396" s="5">
        <v>0.55225734639358903</v>
      </c>
      <c r="G1396" s="5">
        <v>0.52677803039550497</v>
      </c>
      <c r="H1396" s="5">
        <v>0.54796360039564795</v>
      </c>
      <c r="I1396" s="5">
        <v>0.51180686950683496</v>
      </c>
    </row>
    <row r="1397" spans="1:9" x14ac:dyDescent="0.25">
      <c r="A1397" t="s">
        <v>8227</v>
      </c>
      <c r="B1397" t="s">
        <v>8226</v>
      </c>
      <c r="C1397" t="s">
        <v>8225</v>
      </c>
      <c r="D1397" s="5">
        <v>0.63205962264150894</v>
      </c>
      <c r="E1397" s="5">
        <v>0.349578857421875</v>
      </c>
      <c r="F1397" s="5">
        <v>0.53569753226171601</v>
      </c>
      <c r="G1397" s="5">
        <v>0.52644252777099598</v>
      </c>
      <c r="H1397" s="5">
        <v>0.196184326998178</v>
      </c>
      <c r="I1397" s="5">
        <v>0.74257678985595799</v>
      </c>
    </row>
    <row r="1398" spans="1:9" x14ac:dyDescent="0.25">
      <c r="A1398" t="s">
        <v>8224</v>
      </c>
      <c r="B1398" t="s">
        <v>8223</v>
      </c>
      <c r="C1398" t="s">
        <v>8222</v>
      </c>
      <c r="D1398" s="5">
        <v>0.40148833262622002</v>
      </c>
      <c r="E1398" s="5">
        <v>0.104931640625001</v>
      </c>
      <c r="F1398" s="5">
        <v>1.17359735973597E-2</v>
      </c>
      <c r="G1398" s="5">
        <v>0.52586936950683605</v>
      </c>
      <c r="H1398" s="5">
        <v>0.79493085944337505</v>
      </c>
      <c r="I1398" s="5">
        <v>-6.0408401489258502E-2</v>
      </c>
    </row>
    <row r="1399" spans="1:9" x14ac:dyDescent="0.25">
      <c r="A1399" t="s">
        <v>8221</v>
      </c>
      <c r="B1399" t="s">
        <v>8220</v>
      </c>
      <c r="C1399" t="s">
        <v>8219</v>
      </c>
      <c r="D1399" s="5">
        <v>4.2946666666666702E-2</v>
      </c>
      <c r="E1399" s="5">
        <v>0.87215690612792895</v>
      </c>
      <c r="F1399" s="5">
        <v>0.22928073035539601</v>
      </c>
      <c r="G1399" s="5">
        <v>0.52424869537353502</v>
      </c>
      <c r="H1399" s="5">
        <v>0.211141543178334</v>
      </c>
      <c r="I1399" s="5">
        <v>0.64608860015868996</v>
      </c>
    </row>
    <row r="1400" spans="1:9" x14ac:dyDescent="0.25">
      <c r="A1400" t="s">
        <v>8218</v>
      </c>
      <c r="B1400" t="s">
        <v>8217</v>
      </c>
      <c r="C1400" t="s">
        <v>8216</v>
      </c>
      <c r="D1400" s="5">
        <v>0.64152151851155803</v>
      </c>
      <c r="E1400" s="5">
        <v>0.43796977996826297</v>
      </c>
      <c r="F1400" s="5">
        <v>0.58974881720430095</v>
      </c>
      <c r="G1400" s="5">
        <v>0.52387008666992296</v>
      </c>
      <c r="H1400" s="5">
        <v>0.35521053806653302</v>
      </c>
      <c r="I1400" s="5">
        <v>-0.66638793945312502</v>
      </c>
    </row>
    <row r="1401" spans="1:9" x14ac:dyDescent="0.25">
      <c r="A1401" t="s">
        <v>8215</v>
      </c>
      <c r="B1401" t="s">
        <v>8214</v>
      </c>
      <c r="C1401" t="s">
        <v>8213</v>
      </c>
      <c r="D1401" s="5">
        <v>8.5406795224977003E-2</v>
      </c>
      <c r="E1401" s="5">
        <v>-1.2088176727294899</v>
      </c>
      <c r="F1401" s="5">
        <v>0.29432440388578202</v>
      </c>
      <c r="G1401" s="5">
        <v>0.52352809906005904</v>
      </c>
      <c r="H1401" s="5">
        <v>0.43926599326599303</v>
      </c>
      <c r="I1401" s="5">
        <v>0.38880901336669599</v>
      </c>
    </row>
    <row r="1402" spans="1:9" x14ac:dyDescent="0.25">
      <c r="A1402" t="s">
        <v>8212</v>
      </c>
      <c r="B1402" t="s">
        <v>8211</v>
      </c>
      <c r="C1402" t="s">
        <v>8210</v>
      </c>
      <c r="D1402" s="5">
        <v>1.01673003802281E-2</v>
      </c>
      <c r="E1402" s="5">
        <v>2.0284452438354501</v>
      </c>
      <c r="F1402" s="5">
        <v>0.64457589469354204</v>
      </c>
      <c r="G1402" s="5">
        <v>0.52343425750732397</v>
      </c>
      <c r="H1402" s="5">
        <v>0.12327101150103199</v>
      </c>
      <c r="I1402" s="5">
        <v>1.7630084991455099</v>
      </c>
    </row>
    <row r="1403" spans="1:9" x14ac:dyDescent="0.25">
      <c r="A1403" t="s">
        <v>8209</v>
      </c>
      <c r="B1403" t="s">
        <v>8208</v>
      </c>
      <c r="C1403" t="s">
        <v>8207</v>
      </c>
      <c r="D1403" s="5">
        <v>1.6244131455399101E-3</v>
      </c>
      <c r="E1403" s="5">
        <v>1.0902980804443301</v>
      </c>
      <c r="F1403" s="5">
        <v>3.60421792618629E-2</v>
      </c>
      <c r="G1403" s="5">
        <v>0.523268890380859</v>
      </c>
      <c r="H1403" s="5">
        <v>1.4751430387793999E-2</v>
      </c>
      <c r="I1403" s="5">
        <v>0.93041152954101503</v>
      </c>
    </row>
    <row r="1404" spans="1:9" x14ac:dyDescent="0.25">
      <c r="A1404" t="s">
        <v>8206</v>
      </c>
      <c r="B1404" t="s">
        <v>8205</v>
      </c>
      <c r="C1404" t="s">
        <v>8204</v>
      </c>
      <c r="D1404" s="5">
        <v>1.15814792543596E-2</v>
      </c>
      <c r="E1404" s="5">
        <v>0.59481887817382895</v>
      </c>
      <c r="F1404" s="5">
        <v>3.6879528222409398E-2</v>
      </c>
      <c r="G1404" s="5">
        <v>0.52292251586914096</v>
      </c>
      <c r="H1404" s="5">
        <v>9.2887828162291197E-3</v>
      </c>
      <c r="I1404" s="5">
        <v>0.73300018310547099</v>
      </c>
    </row>
    <row r="1405" spans="1:9" x14ac:dyDescent="0.25">
      <c r="A1405" t="s">
        <v>8203</v>
      </c>
      <c r="B1405" t="s">
        <v>8202</v>
      </c>
      <c r="C1405" t="s">
        <v>8201</v>
      </c>
      <c r="D1405" s="5">
        <v>0.25136912431400599</v>
      </c>
      <c r="E1405" s="5">
        <v>0.66647548675537005</v>
      </c>
      <c r="F1405" s="5">
        <v>0.59409723709573803</v>
      </c>
      <c r="G1405" s="5">
        <v>0.52280063629150297</v>
      </c>
      <c r="H1405" s="5">
        <v>0.100999374609131</v>
      </c>
      <c r="I1405" s="5">
        <v>1.00833187103271</v>
      </c>
    </row>
    <row r="1406" spans="1:9" x14ac:dyDescent="0.25">
      <c r="A1406" t="s">
        <v>8200</v>
      </c>
      <c r="B1406" t="s">
        <v>8199</v>
      </c>
      <c r="C1406" t="s">
        <v>8198</v>
      </c>
      <c r="D1406" s="5">
        <v>1</v>
      </c>
      <c r="E1406" s="5">
        <v>0</v>
      </c>
      <c r="F1406" s="5">
        <v>0.53569669533725695</v>
      </c>
      <c r="G1406" s="5">
        <v>0.522751617431641</v>
      </c>
      <c r="H1406" s="5">
        <v>0.72975858330321697</v>
      </c>
      <c r="I1406" s="5">
        <v>0.258932876586915</v>
      </c>
    </row>
    <row r="1407" spans="1:9" x14ac:dyDescent="0.25">
      <c r="A1407" t="s">
        <v>8197</v>
      </c>
      <c r="B1407" t="s">
        <v>8196</v>
      </c>
      <c r="C1407" t="s">
        <v>8195</v>
      </c>
      <c r="D1407" s="5">
        <v>4.14893457943925E-2</v>
      </c>
      <c r="E1407" s="5">
        <v>0.370146942138671</v>
      </c>
      <c r="F1407" s="5">
        <v>6.8583333333333302E-2</v>
      </c>
      <c r="G1407" s="5">
        <v>0.52250213623046804</v>
      </c>
      <c r="H1407" s="5">
        <v>6.2259919912632002E-2</v>
      </c>
      <c r="I1407" s="5">
        <v>0.47282600402831998</v>
      </c>
    </row>
    <row r="1408" spans="1:9" x14ac:dyDescent="0.25">
      <c r="A1408" t="s">
        <v>8194</v>
      </c>
      <c r="B1408" t="s">
        <v>8193</v>
      </c>
      <c r="C1408" t="s">
        <v>8192</v>
      </c>
      <c r="D1408" s="5">
        <v>7.7512229210342396E-3</v>
      </c>
      <c r="E1408" s="5">
        <v>1.8995353698730499</v>
      </c>
      <c r="F1408" s="5">
        <v>0.56701797457255598</v>
      </c>
      <c r="G1408" s="5">
        <v>0.52236270904541204</v>
      </c>
      <c r="H1408" s="5">
        <v>0.33326929205554301</v>
      </c>
      <c r="I1408" s="5">
        <v>0.70872611999511803</v>
      </c>
    </row>
    <row r="1409" spans="1:9" x14ac:dyDescent="0.25">
      <c r="A1409" t="s">
        <v>8191</v>
      </c>
      <c r="B1409" t="s">
        <v>8190</v>
      </c>
      <c r="C1409" t="s">
        <v>8189</v>
      </c>
      <c r="D1409" s="5">
        <v>0.26151746931066999</v>
      </c>
      <c r="E1409" s="5">
        <v>0.94814357757568102</v>
      </c>
      <c r="F1409" s="5">
        <v>0.68248020688283295</v>
      </c>
      <c r="G1409" s="5">
        <v>0.52217197418212902</v>
      </c>
      <c r="H1409" s="5">
        <v>0.17088038793103399</v>
      </c>
      <c r="I1409" s="5">
        <v>1.18498439788818</v>
      </c>
    </row>
    <row r="1410" spans="1:9" x14ac:dyDescent="0.25">
      <c r="A1410" t="s">
        <v>8188</v>
      </c>
      <c r="B1410" t="s">
        <v>8187</v>
      </c>
      <c r="C1410" t="s">
        <v>8186</v>
      </c>
      <c r="D1410" s="5">
        <v>0.48538207065550298</v>
      </c>
      <c r="E1410" s="5">
        <v>0.264436340332033</v>
      </c>
      <c r="F1410" s="5">
        <v>0.15425493994575701</v>
      </c>
      <c r="G1410" s="5">
        <v>0.52181434631347701</v>
      </c>
      <c r="H1410" s="5">
        <v>0.95931032247609804</v>
      </c>
      <c r="I1410" s="5">
        <v>-2.9167938232422599E-2</v>
      </c>
    </row>
    <row r="1411" spans="1:9" x14ac:dyDescent="0.25">
      <c r="A1411" t="s">
        <v>8185</v>
      </c>
      <c r="B1411" t="s">
        <v>8184</v>
      </c>
      <c r="C1411" t="s">
        <v>8183</v>
      </c>
      <c r="D1411" s="5">
        <v>0.44431281198003297</v>
      </c>
      <c r="E1411" s="5">
        <v>0.41774368286132801</v>
      </c>
      <c r="F1411" s="5">
        <v>0.43967468385816999</v>
      </c>
      <c r="G1411" s="5">
        <v>0.52180385589599598</v>
      </c>
      <c r="H1411" s="5">
        <v>0.86331768282384702</v>
      </c>
      <c r="I1411" s="5">
        <v>-8.6609840393066406E-2</v>
      </c>
    </row>
    <row r="1412" spans="1:9" x14ac:dyDescent="0.25">
      <c r="A1412" t="s">
        <v>8182</v>
      </c>
      <c r="B1412" t="s">
        <v>8181</v>
      </c>
      <c r="C1412" t="s">
        <v>8180</v>
      </c>
      <c r="D1412" s="5">
        <v>1.8826640548481901E-2</v>
      </c>
      <c r="E1412" s="5">
        <v>0.82296714782714997</v>
      </c>
      <c r="F1412" s="5">
        <v>0.22789790575916199</v>
      </c>
      <c r="G1412" s="5">
        <v>0.52114219665527595</v>
      </c>
      <c r="H1412" s="5">
        <v>6.8296714941716699E-2</v>
      </c>
      <c r="I1412" s="5">
        <v>0.78218803405761905</v>
      </c>
    </row>
    <row r="1413" spans="1:9" x14ac:dyDescent="0.25">
      <c r="A1413" t="s">
        <v>8179</v>
      </c>
      <c r="B1413" t="s">
        <v>8178</v>
      </c>
      <c r="C1413" t="s">
        <v>8177</v>
      </c>
      <c r="D1413" s="5">
        <v>0.56487566085764596</v>
      </c>
      <c r="E1413" s="5">
        <v>0.44476013183593799</v>
      </c>
      <c r="F1413" s="5">
        <v>0.56230589273890996</v>
      </c>
      <c r="G1413" s="5">
        <v>0.52088661193847596</v>
      </c>
      <c r="H1413" s="5">
        <v>0.26536024993991802</v>
      </c>
      <c r="I1413" s="5">
        <v>0.85771446228027404</v>
      </c>
    </row>
    <row r="1414" spans="1:9" x14ac:dyDescent="0.25">
      <c r="A1414" t="s">
        <v>8176</v>
      </c>
      <c r="B1414" t="s">
        <v>8175</v>
      </c>
      <c r="C1414" t="s">
        <v>8174</v>
      </c>
      <c r="D1414" s="5">
        <v>0.26521849331142899</v>
      </c>
      <c r="E1414" s="5">
        <v>1.0113359451293999</v>
      </c>
      <c r="F1414" s="5">
        <v>0.64407981896729105</v>
      </c>
      <c r="G1414" s="5">
        <v>0.52081317901611601</v>
      </c>
      <c r="H1414" s="5">
        <v>0.45447154471544698</v>
      </c>
      <c r="I1414" s="5">
        <v>0.716761970520022</v>
      </c>
    </row>
    <row r="1415" spans="1:9" x14ac:dyDescent="0.25">
      <c r="A1415" t="s">
        <v>8173</v>
      </c>
      <c r="B1415" t="s">
        <v>8172</v>
      </c>
      <c r="C1415" t="s">
        <v>8171</v>
      </c>
      <c r="D1415" s="5">
        <v>9.8142216527866803E-3</v>
      </c>
      <c r="E1415" s="5">
        <v>2.20303802490234</v>
      </c>
      <c r="F1415" s="5">
        <v>0.57286922406277196</v>
      </c>
      <c r="G1415" s="5">
        <v>0.52076416015625104</v>
      </c>
      <c r="H1415" s="5">
        <v>1.87540983606557E-3</v>
      </c>
      <c r="I1415" s="5">
        <v>2.85637760162354</v>
      </c>
    </row>
    <row r="1416" spans="1:9" x14ac:dyDescent="0.25">
      <c r="A1416" t="s">
        <v>8170</v>
      </c>
      <c r="B1416" t="s">
        <v>8169</v>
      </c>
      <c r="C1416" t="s">
        <v>8168</v>
      </c>
      <c r="D1416" s="5">
        <v>1</v>
      </c>
      <c r="E1416" s="5">
        <v>0</v>
      </c>
      <c r="F1416" s="5">
        <v>0.42589039718451499</v>
      </c>
      <c r="G1416" s="5">
        <v>0.51956253051757695</v>
      </c>
      <c r="H1416" s="5">
        <v>0.350087385166928</v>
      </c>
      <c r="I1416" s="5">
        <v>0.77956695556640598</v>
      </c>
    </row>
    <row r="1417" spans="1:9" x14ac:dyDescent="0.25">
      <c r="A1417" t="s">
        <v>8167</v>
      </c>
      <c r="B1417" t="s">
        <v>8166</v>
      </c>
      <c r="C1417" t="s">
        <v>8165</v>
      </c>
      <c r="D1417" s="5">
        <v>0.32981624026696299</v>
      </c>
      <c r="E1417" s="5">
        <v>-0.52491931915283097</v>
      </c>
      <c r="F1417" s="5">
        <v>0.27547614706776102</v>
      </c>
      <c r="G1417" s="5">
        <v>0.51905345916748202</v>
      </c>
      <c r="H1417" s="5">
        <v>1.7330981775426201E-2</v>
      </c>
      <c r="I1417" s="5">
        <v>-1.2376281738281201</v>
      </c>
    </row>
    <row r="1418" spans="1:9" x14ac:dyDescent="0.25">
      <c r="A1418" t="s">
        <v>8164</v>
      </c>
      <c r="B1418" t="s">
        <v>8163</v>
      </c>
      <c r="C1418" t="s">
        <v>8162</v>
      </c>
      <c r="D1418" s="5">
        <v>1.4827586206896601E-3</v>
      </c>
      <c r="E1418" s="5">
        <v>2.52875900268555</v>
      </c>
      <c r="F1418" s="5">
        <v>0.56659592194694097</v>
      </c>
      <c r="G1418" s="5">
        <v>0.51870899200439502</v>
      </c>
      <c r="H1418" s="5">
        <v>3.2702237521514601E-3</v>
      </c>
      <c r="I1418" s="5">
        <v>2.92778434753418</v>
      </c>
    </row>
    <row r="1419" spans="1:9" x14ac:dyDescent="0.25">
      <c r="A1419" t="s">
        <v>8161</v>
      </c>
      <c r="B1419" t="s">
        <v>8160</v>
      </c>
      <c r="C1419" t="s">
        <v>8159</v>
      </c>
      <c r="D1419" s="5">
        <v>1.02013422818792E-3</v>
      </c>
      <c r="E1419" s="5">
        <v>2.7768035888671898</v>
      </c>
      <c r="F1419" s="5">
        <v>0.61393594605984003</v>
      </c>
      <c r="G1419" s="5">
        <v>0.51853828430175697</v>
      </c>
      <c r="H1419" s="5">
        <v>6.3133647229264803E-2</v>
      </c>
      <c r="I1419" s="5">
        <v>1.8583675384521501</v>
      </c>
    </row>
    <row r="1420" spans="1:9" x14ac:dyDescent="0.25">
      <c r="A1420" t="s">
        <v>8158</v>
      </c>
      <c r="B1420" t="s">
        <v>8157</v>
      </c>
      <c r="C1420" t="s">
        <v>8156</v>
      </c>
      <c r="D1420" s="5">
        <v>2.9138784067086001E-2</v>
      </c>
      <c r="E1420" s="5">
        <v>1.2148399353027299</v>
      </c>
      <c r="F1420" s="5">
        <v>0.35951731601731601</v>
      </c>
      <c r="G1420" s="5">
        <v>0.51759757995605704</v>
      </c>
      <c r="H1420" s="5">
        <v>8.7126843657817102E-2</v>
      </c>
      <c r="I1420" s="5">
        <v>0.90872230529785403</v>
      </c>
    </row>
    <row r="1421" spans="1:9" x14ac:dyDescent="0.25">
      <c r="A1421" t="s">
        <v>8155</v>
      </c>
      <c r="B1421" t="s">
        <v>8154</v>
      </c>
      <c r="C1421" t="s">
        <v>8153</v>
      </c>
      <c r="D1421" s="5">
        <v>2.0339175746091901E-2</v>
      </c>
      <c r="E1421" s="5">
        <v>0.93428077697753797</v>
      </c>
      <c r="F1421" s="5">
        <v>0.18471459074733099</v>
      </c>
      <c r="G1421" s="5">
        <v>0.51702575683593799</v>
      </c>
      <c r="H1421" s="5">
        <v>6.5372001432151799E-2</v>
      </c>
      <c r="I1421" s="5">
        <v>0.66446189880371198</v>
      </c>
    </row>
    <row r="1422" spans="1:9" x14ac:dyDescent="0.25">
      <c r="A1422" t="s">
        <v>8152</v>
      </c>
      <c r="B1422" t="s">
        <v>8151</v>
      </c>
      <c r="C1422" t="s">
        <v>8150</v>
      </c>
      <c r="D1422" s="5">
        <v>6.8417910447761202E-3</v>
      </c>
      <c r="E1422" s="5">
        <v>1.5585231781005799</v>
      </c>
      <c r="F1422" s="5">
        <v>0.40005364972917201</v>
      </c>
      <c r="G1422" s="5">
        <v>0.51668720245361199</v>
      </c>
      <c r="H1422" s="5">
        <v>9.3765822784810104E-3</v>
      </c>
      <c r="I1422" s="5">
        <v>1.7935344696044899</v>
      </c>
    </row>
    <row r="1423" spans="1:9" x14ac:dyDescent="0.25">
      <c r="A1423" t="s">
        <v>8149</v>
      </c>
      <c r="B1423" t="s">
        <v>8148</v>
      </c>
      <c r="C1423" t="s">
        <v>8147</v>
      </c>
      <c r="D1423" s="5">
        <v>3.1370143149284303E-2</v>
      </c>
      <c r="E1423" s="5">
        <v>0.65861663818359495</v>
      </c>
      <c r="F1423" s="5">
        <v>9.5861204819277096E-2</v>
      </c>
      <c r="G1423" s="5">
        <v>0.51668395996093996</v>
      </c>
      <c r="H1423" s="5">
        <v>5.3197530864197498E-2</v>
      </c>
      <c r="I1423" s="5">
        <v>0.55669326782226503</v>
      </c>
    </row>
    <row r="1424" spans="1:9" x14ac:dyDescent="0.25">
      <c r="A1424" t="s">
        <v>8146</v>
      </c>
      <c r="B1424" t="s">
        <v>8145</v>
      </c>
      <c r="C1424" t="s">
        <v>8144</v>
      </c>
      <c r="D1424" s="5">
        <v>0.59293289751970801</v>
      </c>
      <c r="E1424" s="5">
        <v>0.109392929077149</v>
      </c>
      <c r="F1424" s="5">
        <v>7.3363336992316106E-2</v>
      </c>
      <c r="G1424" s="5">
        <v>0.51662216186523602</v>
      </c>
      <c r="H1424" s="5">
        <v>5.9308605341246302E-2</v>
      </c>
      <c r="I1424" s="5">
        <v>0.34142189025879</v>
      </c>
    </row>
    <row r="1425" spans="1:9" x14ac:dyDescent="0.25">
      <c r="A1425" t="s">
        <v>8143</v>
      </c>
      <c r="B1425" t="s">
        <v>8142</v>
      </c>
      <c r="C1425" t="s">
        <v>8141</v>
      </c>
      <c r="D1425" s="5">
        <v>1.1370558375634499E-3</v>
      </c>
      <c r="E1425" s="5">
        <v>2.49416255950928</v>
      </c>
      <c r="F1425" s="5">
        <v>0.434633781763827</v>
      </c>
      <c r="G1425" s="5">
        <v>0.51659984588623198</v>
      </c>
      <c r="H1425" s="5">
        <v>4.0920162381596799E-3</v>
      </c>
      <c r="I1425" s="5">
        <v>1.1764453887939501</v>
      </c>
    </row>
    <row r="1426" spans="1:9" x14ac:dyDescent="0.25">
      <c r="A1426" t="s">
        <v>8140</v>
      </c>
      <c r="B1426" t="s">
        <v>8139</v>
      </c>
      <c r="C1426" t="s">
        <v>8138</v>
      </c>
      <c r="D1426" s="5">
        <v>0.35655572519084</v>
      </c>
      <c r="E1426" s="5">
        <v>0.64830436706543204</v>
      </c>
      <c r="F1426" s="5">
        <v>0.59714176245210704</v>
      </c>
      <c r="G1426" s="5">
        <v>0.51461639404297099</v>
      </c>
      <c r="H1426" s="5">
        <v>0.44049537426408703</v>
      </c>
      <c r="I1426" s="5">
        <v>0.56303749084472798</v>
      </c>
    </row>
    <row r="1427" spans="1:9" x14ac:dyDescent="0.25">
      <c r="A1427" t="s">
        <v>8137</v>
      </c>
      <c r="B1427" t="s">
        <v>8136</v>
      </c>
      <c r="C1427" t="s">
        <v>8135</v>
      </c>
      <c r="D1427" s="5">
        <v>0.85114672992205997</v>
      </c>
      <c r="E1427" s="5">
        <v>-0.13046493530273301</v>
      </c>
      <c r="F1427" s="5">
        <v>0.44861855670103101</v>
      </c>
      <c r="G1427" s="5">
        <v>0.51460380554199103</v>
      </c>
      <c r="H1427" s="5">
        <v>0.180049814520403</v>
      </c>
      <c r="I1427" s="5">
        <v>0.79206504821777202</v>
      </c>
    </row>
    <row r="1428" spans="1:9" x14ac:dyDescent="0.25">
      <c r="A1428" t="s">
        <v>8134</v>
      </c>
      <c r="B1428" t="s">
        <v>8133</v>
      </c>
      <c r="C1428" t="s">
        <v>8132</v>
      </c>
      <c r="D1428" s="5">
        <v>0.39136675912097302</v>
      </c>
      <c r="E1428" s="5">
        <v>0.65273952484130904</v>
      </c>
      <c r="F1428" s="5">
        <v>0.61395784148398003</v>
      </c>
      <c r="G1428" s="5">
        <v>0.51451511383056903</v>
      </c>
      <c r="H1428" s="5">
        <v>9.6585025380710704E-2</v>
      </c>
      <c r="I1428" s="5">
        <v>1.0253807067871099</v>
      </c>
    </row>
    <row r="1429" spans="1:9" x14ac:dyDescent="0.25">
      <c r="A1429" t="s">
        <v>8131</v>
      </c>
      <c r="B1429" t="s">
        <v>8130</v>
      </c>
      <c r="C1429" t="s">
        <v>8129</v>
      </c>
      <c r="D1429" s="5">
        <v>1.2701388888888899E-2</v>
      </c>
      <c r="E1429" s="5">
        <v>1.4312047958373999</v>
      </c>
      <c r="F1429" s="5">
        <v>0.47952935583551198</v>
      </c>
      <c r="G1429" s="5">
        <v>0.51311302185058605</v>
      </c>
      <c r="H1429" s="5">
        <v>3.2125577100646403E-2</v>
      </c>
      <c r="I1429" s="5">
        <v>1.16266212463379</v>
      </c>
    </row>
    <row r="1430" spans="1:9" x14ac:dyDescent="0.25">
      <c r="A1430" t="s">
        <v>8128</v>
      </c>
      <c r="B1430" t="s">
        <v>8127</v>
      </c>
      <c r="C1430" t="s">
        <v>8126</v>
      </c>
      <c r="D1430" s="5">
        <v>8.5229110512129395E-3</v>
      </c>
      <c r="E1430" s="5">
        <v>1.2136039733886701</v>
      </c>
      <c r="F1430" s="5">
        <v>0.19760360360360399</v>
      </c>
      <c r="G1430" s="5">
        <v>0.51266632080077901</v>
      </c>
      <c r="H1430" s="5">
        <v>1.9627440044618E-2</v>
      </c>
      <c r="I1430" s="5">
        <v>0.91112060546874896</v>
      </c>
    </row>
    <row r="1431" spans="1:9" x14ac:dyDescent="0.25">
      <c r="A1431" t="s">
        <v>8125</v>
      </c>
      <c r="B1431" t="s">
        <v>8124</v>
      </c>
      <c r="C1431" t="s">
        <v>8123</v>
      </c>
      <c r="D1431" s="5">
        <v>1.82433234421365E-2</v>
      </c>
      <c r="E1431" s="5">
        <v>0.51460075378418002</v>
      </c>
      <c r="F1431" s="5">
        <v>3.5188458070333599E-2</v>
      </c>
      <c r="G1431" s="5">
        <v>0.51257362365722503</v>
      </c>
      <c r="H1431" s="5">
        <v>2.0638157894736799E-2</v>
      </c>
      <c r="I1431" s="5">
        <v>0.54631385803222399</v>
      </c>
    </row>
    <row r="1432" spans="1:9" x14ac:dyDescent="0.25">
      <c r="A1432" t="s">
        <v>8122</v>
      </c>
      <c r="B1432" t="s">
        <v>8121</v>
      </c>
      <c r="C1432" t="s">
        <v>8120</v>
      </c>
      <c r="D1432" s="5">
        <v>0.36671320182094103</v>
      </c>
      <c r="E1432" s="5">
        <v>0.70461082458496105</v>
      </c>
      <c r="F1432" s="5">
        <v>0.59133662304226597</v>
      </c>
      <c r="G1432" s="5">
        <v>0.51177406311035201</v>
      </c>
      <c r="H1432" s="5">
        <v>0.19952776336274</v>
      </c>
      <c r="I1432" s="5">
        <v>0.92930755615234495</v>
      </c>
    </row>
    <row r="1433" spans="1:9" x14ac:dyDescent="0.25">
      <c r="A1433" t="s">
        <v>8119</v>
      </c>
      <c r="B1433" t="s">
        <v>8118</v>
      </c>
      <c r="C1433" t="s">
        <v>8117</v>
      </c>
      <c r="D1433" s="5">
        <v>5.1938250428816496E-3</v>
      </c>
      <c r="E1433" s="5">
        <v>0.68566093444824405</v>
      </c>
      <c r="F1433" s="5">
        <v>1.2011695906432701E-2</v>
      </c>
      <c r="G1433" s="5">
        <v>0.51167449951171995</v>
      </c>
      <c r="H1433" s="5">
        <v>2.1489361702127698E-3</v>
      </c>
      <c r="I1433" s="5">
        <v>0.60843734741210997</v>
      </c>
    </row>
    <row r="1434" spans="1:9" x14ac:dyDescent="0.25">
      <c r="A1434" t="s">
        <v>8116</v>
      </c>
      <c r="B1434" t="s">
        <v>8115</v>
      </c>
      <c r="C1434" t="s">
        <v>8114</v>
      </c>
      <c r="D1434" s="5">
        <v>1.1447811447811401E-3</v>
      </c>
      <c r="E1434" s="5">
        <v>2.4996124267578099</v>
      </c>
      <c r="F1434" s="5">
        <v>0.41371777890983202</v>
      </c>
      <c r="G1434" s="5">
        <v>0.51054000854492199</v>
      </c>
      <c r="H1434" s="5">
        <v>6.6810810810810806E-2</v>
      </c>
      <c r="I1434" s="5">
        <v>1.2528553009033201</v>
      </c>
    </row>
    <row r="1435" spans="1:9" x14ac:dyDescent="0.25">
      <c r="A1435" t="s">
        <v>8113</v>
      </c>
      <c r="B1435" t="s">
        <v>8112</v>
      </c>
      <c r="C1435" t="s">
        <v>8111</v>
      </c>
      <c r="D1435" s="5">
        <v>1.4344145134689399E-2</v>
      </c>
      <c r="E1435" s="5">
        <v>0.567329025268556</v>
      </c>
      <c r="F1435" s="5">
        <v>5.4829648894668397E-2</v>
      </c>
      <c r="G1435" s="5">
        <v>0.50964431762695395</v>
      </c>
      <c r="H1435" s="5">
        <v>1.9086614173228302E-2</v>
      </c>
      <c r="I1435" s="5">
        <v>0.55411338806152299</v>
      </c>
    </row>
    <row r="1436" spans="1:9" x14ac:dyDescent="0.25">
      <c r="A1436" t="s">
        <v>8110</v>
      </c>
      <c r="B1436" t="s">
        <v>8109</v>
      </c>
      <c r="C1436" t="s">
        <v>8108</v>
      </c>
      <c r="D1436" s="5">
        <v>0.50893961352657002</v>
      </c>
      <c r="E1436" s="5">
        <v>-0.288901901245119</v>
      </c>
      <c r="F1436" s="5">
        <v>0.15154014029618099</v>
      </c>
      <c r="G1436" s="5">
        <v>0.50902557373046897</v>
      </c>
      <c r="H1436" s="5">
        <v>0.71402149754053601</v>
      </c>
      <c r="I1436" s="5">
        <v>0.175025939941406</v>
      </c>
    </row>
    <row r="1437" spans="1:9" x14ac:dyDescent="0.25">
      <c r="A1437" t="s">
        <v>8107</v>
      </c>
      <c r="B1437" t="s">
        <v>8106</v>
      </c>
      <c r="C1437" t="s">
        <v>8105</v>
      </c>
      <c r="D1437" s="5">
        <v>7.9624336973478899E-2</v>
      </c>
      <c r="E1437" s="5">
        <v>0.92474117279052903</v>
      </c>
      <c r="F1437" s="5">
        <v>0.45440058337384498</v>
      </c>
      <c r="G1437" s="5">
        <v>0.50815219879150297</v>
      </c>
      <c r="H1437" s="5">
        <v>0.118486744116771</v>
      </c>
      <c r="I1437" s="5">
        <v>0.88884639739990201</v>
      </c>
    </row>
    <row r="1438" spans="1:9" x14ac:dyDescent="0.25">
      <c r="A1438" t="s">
        <v>8104</v>
      </c>
      <c r="B1438" t="s">
        <v>8103</v>
      </c>
      <c r="C1438" t="s">
        <v>8102</v>
      </c>
      <c r="D1438" s="5">
        <v>3.6218487394958001E-3</v>
      </c>
      <c r="E1438" s="5">
        <v>0.91141128540039096</v>
      </c>
      <c r="F1438" s="5">
        <v>3.2849760765550198E-2</v>
      </c>
      <c r="G1438" s="5">
        <v>0.50795707702636494</v>
      </c>
      <c r="H1438" s="5">
        <v>2.5392712550607301E-2</v>
      </c>
      <c r="I1438" s="5">
        <v>0.49339981079101503</v>
      </c>
    </row>
    <row r="1439" spans="1:9" x14ac:dyDescent="0.25">
      <c r="A1439" t="s">
        <v>8101</v>
      </c>
      <c r="B1439" t="s">
        <v>8100</v>
      </c>
      <c r="C1439" t="s">
        <v>8099</v>
      </c>
      <c r="D1439" s="5">
        <v>0.357333914179917</v>
      </c>
      <c r="E1439" s="5">
        <v>0.70974063873291005</v>
      </c>
      <c r="F1439" s="5">
        <v>0.47157132582114603</v>
      </c>
      <c r="G1439" s="5">
        <v>0.50779209136962999</v>
      </c>
      <c r="H1439" s="5">
        <v>6.2859840232389205E-2</v>
      </c>
      <c r="I1439" s="5">
        <v>1.2593580245971701</v>
      </c>
    </row>
    <row r="1440" spans="1:9" x14ac:dyDescent="0.25">
      <c r="A1440" t="s">
        <v>8098</v>
      </c>
      <c r="B1440" t="s">
        <v>8097</v>
      </c>
      <c r="C1440" t="s">
        <v>8096</v>
      </c>
      <c r="D1440" s="5">
        <v>0.73992435158501402</v>
      </c>
      <c r="E1440" s="5">
        <v>0.136054992675781</v>
      </c>
      <c r="F1440" s="5">
        <v>0.14573497811380801</v>
      </c>
      <c r="G1440" s="5">
        <v>0.507752990722658</v>
      </c>
      <c r="H1440" s="5">
        <v>0.13471001150747999</v>
      </c>
      <c r="I1440" s="5">
        <v>0.47105369567871203</v>
      </c>
    </row>
    <row r="1441" spans="1:9" x14ac:dyDescent="0.25">
      <c r="A1441" t="s">
        <v>8095</v>
      </c>
      <c r="B1441" t="s">
        <v>8094</v>
      </c>
      <c r="C1441" t="s">
        <v>8093</v>
      </c>
      <c r="D1441" s="5">
        <v>0.19480557667934101</v>
      </c>
      <c r="E1441" s="5">
        <v>0.650794601440431</v>
      </c>
      <c r="F1441" s="5">
        <v>0.380966428760243</v>
      </c>
      <c r="G1441" s="5">
        <v>0.50740547180175699</v>
      </c>
      <c r="H1441" s="5">
        <v>0.66638432835820904</v>
      </c>
      <c r="I1441" s="5">
        <v>-0.41701564788818102</v>
      </c>
    </row>
    <row r="1442" spans="1:9" x14ac:dyDescent="0.25">
      <c r="A1442" t="s">
        <v>8092</v>
      </c>
      <c r="B1442" t="s">
        <v>8091</v>
      </c>
      <c r="C1442" t="s">
        <v>8090</v>
      </c>
      <c r="D1442" s="5">
        <v>1.8152610441767099E-3</v>
      </c>
      <c r="E1442" s="5">
        <v>1.2285720825195301</v>
      </c>
      <c r="F1442" s="5">
        <v>8.5481256332320205E-2</v>
      </c>
      <c r="G1442" s="5">
        <v>0.50732269287109599</v>
      </c>
      <c r="H1442" s="5">
        <v>3.2928942807625701E-3</v>
      </c>
      <c r="I1442" s="5">
        <v>1.14124984741211</v>
      </c>
    </row>
    <row r="1443" spans="1:9" x14ac:dyDescent="0.25">
      <c r="A1443" t="s">
        <v>8089</v>
      </c>
      <c r="B1443" t="s">
        <v>8088</v>
      </c>
      <c r="C1443" t="s">
        <v>8087</v>
      </c>
      <c r="D1443" s="5">
        <v>7.5386819484240704E-3</v>
      </c>
      <c r="E1443" s="5">
        <v>1.17035827636719</v>
      </c>
      <c r="F1443" s="5">
        <v>0.218974051896208</v>
      </c>
      <c r="G1443" s="5">
        <v>0.50688209533691397</v>
      </c>
      <c r="H1443" s="5">
        <v>1.3318242343541901E-2</v>
      </c>
      <c r="I1443" s="5">
        <v>1.2302436828613299</v>
      </c>
    </row>
    <row r="1444" spans="1:9" x14ac:dyDescent="0.25">
      <c r="A1444" t="s">
        <v>8086</v>
      </c>
      <c r="B1444" t="s">
        <v>8085</v>
      </c>
      <c r="C1444" t="s">
        <v>8084</v>
      </c>
      <c r="D1444" s="5">
        <v>9.3237032173342105E-3</v>
      </c>
      <c r="E1444" s="5">
        <v>0.66443252563476596</v>
      </c>
      <c r="F1444" s="5">
        <v>6.1566163141994E-2</v>
      </c>
      <c r="G1444" s="5">
        <v>0.50669631958007599</v>
      </c>
      <c r="H1444" s="5">
        <v>2.7262021589793899E-2</v>
      </c>
      <c r="I1444" s="5">
        <v>0.54781112670898202</v>
      </c>
    </row>
    <row r="1445" spans="1:9" x14ac:dyDescent="0.25">
      <c r="A1445" t="s">
        <v>8083</v>
      </c>
      <c r="B1445" t="s">
        <v>8082</v>
      </c>
      <c r="C1445" t="s">
        <v>8081</v>
      </c>
      <c r="D1445" s="5">
        <v>1.1695906432748499E-3</v>
      </c>
      <c r="E1445" s="5">
        <v>2.6556985855102502</v>
      </c>
      <c r="F1445" s="5">
        <v>0.35418993197278897</v>
      </c>
      <c r="G1445" s="5">
        <v>0.50643444061279297</v>
      </c>
      <c r="H1445" s="5">
        <v>1.44567741935484E-2</v>
      </c>
      <c r="I1445" s="5">
        <v>2.1379335403442399</v>
      </c>
    </row>
    <row r="1446" spans="1:9" x14ac:dyDescent="0.25">
      <c r="A1446" t="s">
        <v>8080</v>
      </c>
      <c r="B1446" t="s">
        <v>8079</v>
      </c>
      <c r="C1446" t="s">
        <v>8078</v>
      </c>
      <c r="D1446" s="5">
        <v>1.8168650793650799E-2</v>
      </c>
      <c r="E1446" s="5">
        <v>1.7229726791381801</v>
      </c>
      <c r="F1446" s="5">
        <v>0.36948378450817498</v>
      </c>
      <c r="G1446" s="5">
        <v>0.50593261718749905</v>
      </c>
      <c r="H1446" s="5">
        <v>4.7635054021608596E-3</v>
      </c>
      <c r="I1446" s="5">
        <v>3.3387918472289999</v>
      </c>
    </row>
    <row r="1447" spans="1:9" x14ac:dyDescent="0.25">
      <c r="A1447" t="s">
        <v>8077</v>
      </c>
      <c r="B1447" t="s">
        <v>8076</v>
      </c>
      <c r="C1447" t="s">
        <v>8075</v>
      </c>
      <c r="D1447" s="5">
        <v>4.54908290535583E-2</v>
      </c>
      <c r="E1447" s="5">
        <v>0.49349212646484403</v>
      </c>
      <c r="F1447" s="5">
        <v>9.4978229317852006E-2</v>
      </c>
      <c r="G1447" s="5">
        <v>0.50562019348144804</v>
      </c>
      <c r="H1447" s="5">
        <v>7.9792207792207803E-3</v>
      </c>
      <c r="I1447" s="5">
        <v>0.69921646118164205</v>
      </c>
    </row>
    <row r="1448" spans="1:9" x14ac:dyDescent="0.25">
      <c r="A1448" t="s">
        <v>8074</v>
      </c>
      <c r="B1448" t="s">
        <v>8073</v>
      </c>
      <c r="C1448" t="s">
        <v>8072</v>
      </c>
      <c r="D1448" s="5">
        <v>0.62311675511751297</v>
      </c>
      <c r="E1448" s="5">
        <v>0.21337871551513701</v>
      </c>
      <c r="F1448" s="5">
        <v>0.49278007518797001</v>
      </c>
      <c r="G1448" s="5">
        <v>0.50512771606445395</v>
      </c>
      <c r="H1448" s="5">
        <v>5.2486068111455099E-2</v>
      </c>
      <c r="I1448" s="5">
        <v>0.91680889129638699</v>
      </c>
    </row>
    <row r="1449" spans="1:9" x14ac:dyDescent="0.25">
      <c r="A1449" t="s">
        <v>8071</v>
      </c>
      <c r="B1449" t="s">
        <v>8070</v>
      </c>
      <c r="C1449" t="s">
        <v>8069</v>
      </c>
      <c r="D1449" s="5">
        <v>2.7050818260120599E-2</v>
      </c>
      <c r="E1449" s="5">
        <v>0.89396896362304501</v>
      </c>
      <c r="F1449" s="5">
        <v>0.212618501012829</v>
      </c>
      <c r="G1449" s="5">
        <v>0.50508384704589604</v>
      </c>
      <c r="H1449" s="5">
        <v>0.15477221145862199</v>
      </c>
      <c r="I1449" s="5">
        <v>0.58140830993652104</v>
      </c>
    </row>
    <row r="1450" spans="1:9" x14ac:dyDescent="0.25">
      <c r="A1450" t="s">
        <v>8068</v>
      </c>
      <c r="B1450" t="s">
        <v>8067</v>
      </c>
      <c r="C1450" t="s">
        <v>8066</v>
      </c>
      <c r="D1450" s="5">
        <v>1.6458914728682199E-2</v>
      </c>
      <c r="E1450" s="5">
        <v>0.88853569030761603</v>
      </c>
      <c r="F1450" s="5">
        <v>0.14579825258141399</v>
      </c>
      <c r="G1450" s="5">
        <v>0.50465660095214904</v>
      </c>
      <c r="H1450" s="5">
        <v>0.100933876527734</v>
      </c>
      <c r="I1450" s="5">
        <v>0.71743240356445204</v>
      </c>
    </row>
    <row r="1451" spans="1:9" x14ac:dyDescent="0.25">
      <c r="A1451" t="s">
        <v>8065</v>
      </c>
      <c r="B1451" t="s">
        <v>8064</v>
      </c>
      <c r="C1451" t="s">
        <v>8063</v>
      </c>
      <c r="D1451" s="5">
        <v>1.6892966360856299E-2</v>
      </c>
      <c r="E1451" s="5">
        <v>1.21164226531982</v>
      </c>
      <c r="F1451" s="5">
        <v>0.62157540263543198</v>
      </c>
      <c r="G1451" s="5">
        <v>0.50314788818359402</v>
      </c>
      <c r="H1451" s="5">
        <v>9.2232051282051294E-2</v>
      </c>
      <c r="I1451" s="5">
        <v>1.25151042938232</v>
      </c>
    </row>
    <row r="1452" spans="1:9" x14ac:dyDescent="0.25">
      <c r="A1452" t="s">
        <v>8062</v>
      </c>
      <c r="B1452" t="s">
        <v>8061</v>
      </c>
      <c r="C1452" t="s">
        <v>8060</v>
      </c>
      <c r="D1452" s="5">
        <v>0.61292430886558602</v>
      </c>
      <c r="E1452" s="5">
        <v>-0.47853336334228702</v>
      </c>
      <c r="F1452" s="5">
        <v>0.54269932584269698</v>
      </c>
      <c r="G1452" s="5">
        <v>0.50309314727783105</v>
      </c>
      <c r="H1452" s="5">
        <v>0.76212684313377199</v>
      </c>
      <c r="I1452" s="5">
        <v>0.27169170379638502</v>
      </c>
    </row>
    <row r="1453" spans="1:9" x14ac:dyDescent="0.25">
      <c r="A1453" t="s">
        <v>8059</v>
      </c>
      <c r="B1453" t="s">
        <v>8058</v>
      </c>
      <c r="C1453" t="s">
        <v>8057</v>
      </c>
      <c r="D1453" s="5">
        <v>3.6238689547581901E-2</v>
      </c>
      <c r="E1453" s="5">
        <v>0.93313484191894602</v>
      </c>
      <c r="F1453" s="5">
        <v>0.54847521214827999</v>
      </c>
      <c r="G1453" s="5">
        <v>0.50305156707763699</v>
      </c>
      <c r="H1453" s="5">
        <v>5.8130434782608697E-3</v>
      </c>
      <c r="I1453" s="5">
        <v>1.3988204956054699</v>
      </c>
    </row>
    <row r="1454" spans="1:9" x14ac:dyDescent="0.25">
      <c r="A1454" t="s">
        <v>8056</v>
      </c>
      <c r="B1454" t="s">
        <v>8055</v>
      </c>
      <c r="C1454" t="s">
        <v>8054</v>
      </c>
      <c r="D1454" s="5">
        <v>4.75045405012713E-2</v>
      </c>
      <c r="E1454" s="5">
        <v>0.43176879882812702</v>
      </c>
      <c r="F1454" s="5">
        <v>8.2307216494845403E-2</v>
      </c>
      <c r="G1454" s="5">
        <v>0.50150833129882999</v>
      </c>
      <c r="H1454" s="5">
        <v>1.3036339165545099E-2</v>
      </c>
      <c r="I1454" s="5">
        <v>0.66324882507324301</v>
      </c>
    </row>
    <row r="1455" spans="1:9" x14ac:dyDescent="0.25">
      <c r="A1455" t="s">
        <v>8053</v>
      </c>
      <c r="B1455" t="s">
        <v>8052</v>
      </c>
      <c r="C1455" t="s">
        <v>8051</v>
      </c>
      <c r="D1455" s="5">
        <v>2.47489823609227E-3</v>
      </c>
      <c r="E1455" s="5">
        <v>0.69008636474609397</v>
      </c>
      <c r="F1455" s="5">
        <v>1.2154302670623099E-2</v>
      </c>
      <c r="G1455" s="5">
        <v>0.50138587951660096</v>
      </c>
      <c r="H1455" s="5">
        <v>3.21735117674204E-2</v>
      </c>
      <c r="I1455" s="5">
        <v>0.38818626403808298</v>
      </c>
    </row>
    <row r="1456" spans="1:9" x14ac:dyDescent="0.25">
      <c r="A1456" t="s">
        <v>8050</v>
      </c>
      <c r="B1456" t="s">
        <v>8049</v>
      </c>
      <c r="C1456" t="s">
        <v>8048</v>
      </c>
      <c r="D1456" s="5">
        <v>0.86815032018874305</v>
      </c>
      <c r="E1456" s="5">
        <v>-0.11055145263671801</v>
      </c>
      <c r="F1456" s="5">
        <v>0.63574121537825501</v>
      </c>
      <c r="G1456" s="5">
        <v>0.50057430267334102</v>
      </c>
      <c r="H1456" s="5">
        <v>0.202077142117525</v>
      </c>
      <c r="I1456" s="5">
        <v>0.65728893280029299</v>
      </c>
    </row>
    <row r="1457" spans="1:9" x14ac:dyDescent="0.25">
      <c r="A1457" t="s">
        <v>8047</v>
      </c>
      <c r="B1457" t="s">
        <v>8046</v>
      </c>
      <c r="C1457" t="s">
        <v>8045</v>
      </c>
      <c r="D1457" s="5">
        <v>4.7798623687069899E-2</v>
      </c>
      <c r="E1457" s="5">
        <v>0.30345611572265702</v>
      </c>
      <c r="F1457" s="5">
        <v>3.3050236966824603E-2</v>
      </c>
      <c r="G1457" s="5">
        <v>0.50019836425781306</v>
      </c>
      <c r="H1457" s="5">
        <v>5.17620137299771E-3</v>
      </c>
      <c r="I1457" s="5">
        <v>0.467429733276369</v>
      </c>
    </row>
    <row r="1458" spans="1:9" x14ac:dyDescent="0.25">
      <c r="A1458" t="s">
        <v>8044</v>
      </c>
      <c r="B1458" t="s">
        <v>8043</v>
      </c>
      <c r="C1458" t="s">
        <v>8042</v>
      </c>
      <c r="D1458" s="5">
        <v>6.5370173102530002E-2</v>
      </c>
      <c r="E1458" s="5">
        <v>1.35308628082275</v>
      </c>
      <c r="F1458" s="5">
        <v>0.306049318247752</v>
      </c>
      <c r="G1458" s="5">
        <v>0.50006027221679805</v>
      </c>
      <c r="H1458" s="5">
        <v>0.76949096065225098</v>
      </c>
      <c r="I1458" s="5">
        <v>0.12655506134033301</v>
      </c>
    </row>
    <row r="1459" spans="1:9" x14ac:dyDescent="0.25">
      <c r="A1459" t="s">
        <v>8041</v>
      </c>
      <c r="B1459" t="s">
        <v>8040</v>
      </c>
      <c r="C1459" t="s">
        <v>8039</v>
      </c>
      <c r="D1459" s="5">
        <v>5.6855258590767101E-2</v>
      </c>
      <c r="E1459" s="5">
        <v>0.80241928100586102</v>
      </c>
      <c r="F1459" s="5">
        <v>0.332129935592271</v>
      </c>
      <c r="G1459" s="5">
        <v>0.49972419738769602</v>
      </c>
      <c r="H1459" s="5">
        <v>8.6329496876027603E-2</v>
      </c>
      <c r="I1459" s="5">
        <v>0.66777496337890696</v>
      </c>
    </row>
    <row r="1460" spans="1:9" x14ac:dyDescent="0.25">
      <c r="A1460" t="s">
        <v>8038</v>
      </c>
      <c r="B1460" t="s">
        <v>8037</v>
      </c>
      <c r="C1460" t="s">
        <v>8036</v>
      </c>
      <c r="D1460" s="5">
        <v>0.84416255738819901</v>
      </c>
      <c r="E1460" s="5">
        <v>-0.18294696807861399</v>
      </c>
      <c r="F1460" s="5">
        <v>0.72521110895319496</v>
      </c>
      <c r="G1460" s="5">
        <v>0.49945964813232302</v>
      </c>
      <c r="H1460" s="5">
        <v>0.84390143737166301</v>
      </c>
      <c r="I1460" s="5">
        <v>-0.19692821502685501</v>
      </c>
    </row>
    <row r="1461" spans="1:9" x14ac:dyDescent="0.25">
      <c r="A1461" t="s">
        <v>8035</v>
      </c>
      <c r="B1461" t="s">
        <v>8034</v>
      </c>
      <c r="C1461" t="s">
        <v>8033</v>
      </c>
      <c r="D1461" s="5">
        <v>7.6586741889985901E-3</v>
      </c>
      <c r="E1461" s="5">
        <v>0.973731613159181</v>
      </c>
      <c r="F1461" s="5">
        <v>5.1816091954023001E-2</v>
      </c>
      <c r="G1461" s="5">
        <v>0.49798164367675901</v>
      </c>
      <c r="H1461" s="5">
        <v>3.2585034013605401E-3</v>
      </c>
      <c r="I1461" s="5">
        <v>0.95389328002929796</v>
      </c>
    </row>
    <row r="1462" spans="1:9" x14ac:dyDescent="0.25">
      <c r="A1462" t="s">
        <v>8032</v>
      </c>
      <c r="B1462" t="s">
        <v>8031</v>
      </c>
      <c r="C1462" t="s">
        <v>8030</v>
      </c>
      <c r="D1462" s="5">
        <v>0.77730271988696598</v>
      </c>
      <c r="E1462" s="5">
        <v>7.6811218261720896E-2</v>
      </c>
      <c r="F1462" s="5">
        <v>3.6382099827882999E-2</v>
      </c>
      <c r="G1462" s="5">
        <v>0.49787788391113402</v>
      </c>
      <c r="H1462" s="5">
        <v>5.3509607993850898E-2</v>
      </c>
      <c r="I1462" s="5">
        <v>0.525848388671875</v>
      </c>
    </row>
    <row r="1463" spans="1:9" x14ac:dyDescent="0.25">
      <c r="A1463" t="s">
        <v>8029</v>
      </c>
      <c r="B1463" t="s">
        <v>8028</v>
      </c>
      <c r="C1463" t="s">
        <v>8027</v>
      </c>
      <c r="D1463" s="5">
        <v>0.124515007012623</v>
      </c>
      <c r="E1463" s="5">
        <v>0.71021175384521495</v>
      </c>
      <c r="F1463" s="5">
        <v>0.45425431558473101</v>
      </c>
      <c r="G1463" s="5">
        <v>0.494926071166994</v>
      </c>
      <c r="H1463" s="5">
        <v>0.36880919743533103</v>
      </c>
      <c r="I1463" s="5">
        <v>0.56868381500244103</v>
      </c>
    </row>
    <row r="1464" spans="1:9" x14ac:dyDescent="0.25">
      <c r="A1464" t="s">
        <v>8026</v>
      </c>
      <c r="B1464" t="s">
        <v>8025</v>
      </c>
      <c r="C1464" t="s">
        <v>8024</v>
      </c>
      <c r="D1464" s="5">
        <v>0.76328185053380804</v>
      </c>
      <c r="E1464" s="5">
        <v>-0.34843502044677899</v>
      </c>
      <c r="F1464" s="5">
        <v>0.53528739800544001</v>
      </c>
      <c r="G1464" s="5">
        <v>0.49462127685546903</v>
      </c>
      <c r="H1464" s="5">
        <v>0.68486552296624204</v>
      </c>
      <c r="I1464" s="5">
        <v>0.32006263732910201</v>
      </c>
    </row>
    <row r="1465" spans="1:9" x14ac:dyDescent="0.25">
      <c r="A1465" t="s">
        <v>8023</v>
      </c>
      <c r="B1465" t="s">
        <v>8022</v>
      </c>
      <c r="C1465" t="s">
        <v>8021</v>
      </c>
      <c r="D1465" s="5">
        <v>0.70480948905109497</v>
      </c>
      <c r="E1465" s="5">
        <v>7.7664566040038394E-2</v>
      </c>
      <c r="F1465" s="5">
        <v>3.3863720073664803E-2</v>
      </c>
      <c r="G1465" s="5">
        <v>0.49419403076171903</v>
      </c>
      <c r="H1465" s="5">
        <v>6.0105820105820097E-3</v>
      </c>
      <c r="I1465" s="5">
        <v>0.59890098571777295</v>
      </c>
    </row>
    <row r="1466" spans="1:9" x14ac:dyDescent="0.25">
      <c r="A1466" t="s">
        <v>8020</v>
      </c>
      <c r="B1466" t="s">
        <v>8019</v>
      </c>
      <c r="C1466" t="s">
        <v>8018</v>
      </c>
      <c r="D1466" s="5">
        <v>4.1294117647058797E-3</v>
      </c>
      <c r="E1466" s="5">
        <v>1.0623710632324199</v>
      </c>
      <c r="F1466" s="5">
        <v>1.7361256544502601E-2</v>
      </c>
      <c r="G1466" s="5">
        <v>0.49328269958496002</v>
      </c>
      <c r="H1466" s="5">
        <v>2.4125643666323401E-2</v>
      </c>
      <c r="I1466" s="5">
        <v>1.12175331115722</v>
      </c>
    </row>
    <row r="1467" spans="1:9" x14ac:dyDescent="0.25">
      <c r="A1467" t="s">
        <v>8017</v>
      </c>
      <c r="B1467" t="s">
        <v>8016</v>
      </c>
      <c r="C1467" t="s">
        <v>8015</v>
      </c>
      <c r="D1467" s="5">
        <v>4.4030939226519301E-2</v>
      </c>
      <c r="E1467" s="5">
        <v>0.296545791625977</v>
      </c>
      <c r="F1467" s="5">
        <v>1.69338235294118E-2</v>
      </c>
      <c r="G1467" s="5">
        <v>0.492782592773438</v>
      </c>
      <c r="H1467" s="5">
        <v>2.9574861367837298E-3</v>
      </c>
      <c r="I1467" s="5">
        <v>0.55328063964843799</v>
      </c>
    </row>
    <row r="1468" spans="1:9" x14ac:dyDescent="0.25">
      <c r="A1468" t="s">
        <v>8014</v>
      </c>
      <c r="B1468" t="s">
        <v>8013</v>
      </c>
      <c r="C1468" t="s">
        <v>8012</v>
      </c>
      <c r="D1468" s="5">
        <v>8.1847008019740902E-2</v>
      </c>
      <c r="E1468" s="5">
        <v>0.491667175292967</v>
      </c>
      <c r="F1468" s="5">
        <v>0.13819821283509301</v>
      </c>
      <c r="G1468" s="5">
        <v>0.49168586730956998</v>
      </c>
      <c r="H1468" s="5">
        <v>0.58926017836370703</v>
      </c>
      <c r="I1468" s="5">
        <v>0.18166694641113401</v>
      </c>
    </row>
    <row r="1469" spans="1:9" x14ac:dyDescent="0.25">
      <c r="A1469" t="s">
        <v>8011</v>
      </c>
      <c r="B1469" t="s">
        <v>8010</v>
      </c>
      <c r="C1469" t="s">
        <v>8009</v>
      </c>
      <c r="D1469" s="5">
        <v>1.19834417504435E-2</v>
      </c>
      <c r="E1469" s="5">
        <v>0.39082069396972602</v>
      </c>
      <c r="F1469" s="5">
        <v>2.82321428571429E-2</v>
      </c>
      <c r="G1469" s="5">
        <v>0.49056472778320198</v>
      </c>
      <c r="H1469" s="5">
        <v>5.5734244495064499E-2</v>
      </c>
      <c r="I1469" s="5">
        <v>0.26332855224609403</v>
      </c>
    </row>
    <row r="1470" spans="1:9" x14ac:dyDescent="0.25">
      <c r="A1470" t="s">
        <v>8008</v>
      </c>
      <c r="B1470" t="s">
        <v>8007</v>
      </c>
      <c r="C1470" t="s">
        <v>8006</v>
      </c>
      <c r="D1470" s="5">
        <v>0.108340843443096</v>
      </c>
      <c r="E1470" s="5">
        <v>0.85200519561767496</v>
      </c>
      <c r="F1470" s="5">
        <v>0.564654513507577</v>
      </c>
      <c r="G1470" s="5">
        <v>0.49008750915527299</v>
      </c>
      <c r="H1470" s="5">
        <v>0.596033989957513</v>
      </c>
      <c r="I1470" s="5">
        <v>0.35202198028564202</v>
      </c>
    </row>
    <row r="1471" spans="1:9" x14ac:dyDescent="0.25">
      <c r="A1471" t="s">
        <v>8005</v>
      </c>
      <c r="B1471" t="s">
        <v>8004</v>
      </c>
      <c r="C1471" t="s">
        <v>8003</v>
      </c>
      <c r="D1471" s="5">
        <v>4.0040160642570303E-3</v>
      </c>
      <c r="E1471" s="5">
        <v>0.80963592529296902</v>
      </c>
      <c r="F1471" s="5">
        <v>0.145236653386454</v>
      </c>
      <c r="G1471" s="5">
        <v>0.48998641967773399</v>
      </c>
      <c r="H1471" s="5">
        <v>1.52354778263585E-2</v>
      </c>
      <c r="I1471" s="5">
        <v>0.59008636474609599</v>
      </c>
    </row>
    <row r="1472" spans="1:9" x14ac:dyDescent="0.25">
      <c r="A1472" t="s">
        <v>8002</v>
      </c>
      <c r="B1472" t="s">
        <v>8001</v>
      </c>
      <c r="C1472" t="s">
        <v>8000</v>
      </c>
      <c r="D1472" s="5">
        <v>0.119597285067873</v>
      </c>
      <c r="E1472" s="5">
        <v>0.89405593872070099</v>
      </c>
      <c r="F1472" s="5">
        <v>0.46995004803073998</v>
      </c>
      <c r="G1472" s="5">
        <v>0.489495468139648</v>
      </c>
      <c r="H1472" s="5">
        <v>0.30937595552467001</v>
      </c>
      <c r="I1472" s="5">
        <v>0.57372283935546897</v>
      </c>
    </row>
    <row r="1473" spans="1:9" x14ac:dyDescent="0.25">
      <c r="A1473" t="s">
        <v>7999</v>
      </c>
      <c r="B1473" t="s">
        <v>7998</v>
      </c>
      <c r="C1473" t="s">
        <v>7997</v>
      </c>
      <c r="D1473" s="5">
        <v>2.28660436137072E-3</v>
      </c>
      <c r="E1473" s="5">
        <v>0.487006759643553</v>
      </c>
      <c r="F1473" s="5">
        <v>1.52285115303983E-2</v>
      </c>
      <c r="G1473" s="5">
        <v>0.48900184631347399</v>
      </c>
      <c r="H1473" s="5">
        <v>2.1578947368421099E-3</v>
      </c>
      <c r="I1473" s="5">
        <v>0.54506835937499798</v>
      </c>
    </row>
    <row r="1474" spans="1:9" x14ac:dyDescent="0.25">
      <c r="A1474" t="s">
        <v>7996</v>
      </c>
      <c r="B1474" t="s">
        <v>7995</v>
      </c>
      <c r="C1474" t="s">
        <v>7994</v>
      </c>
      <c r="D1474" s="5">
        <v>1.98240076518412E-2</v>
      </c>
      <c r="E1474" s="5">
        <v>0.57100639343261905</v>
      </c>
      <c r="F1474" s="5">
        <v>0.105754385964912</v>
      </c>
      <c r="G1474" s="5">
        <v>0.48873138427734403</v>
      </c>
      <c r="H1474" s="5">
        <v>2.3790565059616402E-2</v>
      </c>
      <c r="I1474" s="5">
        <v>0.52978172302246296</v>
      </c>
    </row>
    <row r="1475" spans="1:9" x14ac:dyDescent="0.25">
      <c r="A1475" t="s">
        <v>7993</v>
      </c>
      <c r="B1475" t="s">
        <v>7992</v>
      </c>
      <c r="C1475" t="s">
        <v>7991</v>
      </c>
      <c r="D1475" s="5">
        <v>6.7031704095112304E-2</v>
      </c>
      <c r="E1475" s="5">
        <v>0.71098442077636603</v>
      </c>
      <c r="F1475" s="5">
        <v>0.21941168658698501</v>
      </c>
      <c r="G1475" s="5">
        <v>0.48599433898925798</v>
      </c>
      <c r="H1475" s="5">
        <v>0.85313266519449604</v>
      </c>
      <c r="I1475" s="5">
        <v>-9.2408752441404104E-2</v>
      </c>
    </row>
    <row r="1476" spans="1:9" x14ac:dyDescent="0.25">
      <c r="A1476" t="s">
        <v>7990</v>
      </c>
      <c r="B1476" t="s">
        <v>7989</v>
      </c>
      <c r="C1476" t="s">
        <v>7988</v>
      </c>
      <c r="D1476" s="5">
        <v>0.60731395793498999</v>
      </c>
      <c r="E1476" s="5">
        <v>0.131591415405275</v>
      </c>
      <c r="F1476" s="5">
        <v>4.5662824207492798E-2</v>
      </c>
      <c r="G1476" s="5">
        <v>0.48553466796875</v>
      </c>
      <c r="H1476" s="5">
        <v>0.42603012942923801</v>
      </c>
      <c r="I1476" s="5">
        <v>0.216408920288085</v>
      </c>
    </row>
    <row r="1477" spans="1:9" x14ac:dyDescent="0.25">
      <c r="A1477" t="s">
        <v>7987</v>
      </c>
      <c r="B1477" t="s">
        <v>7986</v>
      </c>
      <c r="C1477" t="s">
        <v>7985</v>
      </c>
      <c r="D1477" s="5">
        <v>0.19834326097930299</v>
      </c>
      <c r="E1477" s="5">
        <v>1.2126361846923801</v>
      </c>
      <c r="F1477" s="5">
        <v>0.70431367924528299</v>
      </c>
      <c r="G1477" s="5">
        <v>0.48497467041015702</v>
      </c>
      <c r="H1477" s="5">
        <v>0.55141887090406605</v>
      </c>
      <c r="I1477" s="5">
        <v>0.56802139282226705</v>
      </c>
    </row>
    <row r="1478" spans="1:9" x14ac:dyDescent="0.25">
      <c r="A1478" t="s">
        <v>7984</v>
      </c>
      <c r="B1478" t="s">
        <v>7983</v>
      </c>
      <c r="C1478" t="s">
        <v>7982</v>
      </c>
      <c r="D1478" s="5">
        <v>1.40931263858093E-2</v>
      </c>
      <c r="E1478" s="5">
        <v>2.79199314117432</v>
      </c>
      <c r="F1478" s="5">
        <v>0.30500319303338203</v>
      </c>
      <c r="G1478" s="5">
        <v>0.48491058349609301</v>
      </c>
      <c r="H1478" s="5">
        <v>9.5902097902097902E-2</v>
      </c>
      <c r="I1478" s="5">
        <v>0.73679733276367199</v>
      </c>
    </row>
    <row r="1479" spans="1:9" x14ac:dyDescent="0.25">
      <c r="A1479" t="s">
        <v>7981</v>
      </c>
      <c r="B1479" t="s">
        <v>7980</v>
      </c>
      <c r="C1479" t="s">
        <v>7979</v>
      </c>
      <c r="D1479" s="5">
        <v>0.890966059187427</v>
      </c>
      <c r="E1479" s="5">
        <v>-3.9582061767578801E-2</v>
      </c>
      <c r="F1479" s="5">
        <v>0.160347364429276</v>
      </c>
      <c r="G1479" s="5">
        <v>0.48487510681152202</v>
      </c>
      <c r="H1479" s="5">
        <v>0.92499785796671596</v>
      </c>
      <c r="I1479" s="5">
        <v>4.1648101806639901E-2</v>
      </c>
    </row>
    <row r="1480" spans="1:9" x14ac:dyDescent="0.25">
      <c r="A1480" t="s">
        <v>7978</v>
      </c>
      <c r="B1480" t="s">
        <v>7977</v>
      </c>
      <c r="C1480" t="s">
        <v>7976</v>
      </c>
      <c r="D1480" s="5">
        <v>0.71104235593528498</v>
      </c>
      <c r="E1480" s="5">
        <v>0.77045497894286896</v>
      </c>
      <c r="F1480" s="5">
        <v>0.86146226583407703</v>
      </c>
      <c r="G1480" s="5">
        <v>0.48479328155517398</v>
      </c>
      <c r="H1480" s="5">
        <v>0.99629811682093805</v>
      </c>
      <c r="I1480" s="5">
        <v>-1.3642120361328801E-2</v>
      </c>
    </row>
    <row r="1481" spans="1:9" x14ac:dyDescent="0.25">
      <c r="A1481" t="s">
        <v>7975</v>
      </c>
      <c r="B1481" t="s">
        <v>7974</v>
      </c>
      <c r="C1481" t="s">
        <v>7973</v>
      </c>
      <c r="D1481" s="5">
        <v>0.66533407655146803</v>
      </c>
      <c r="E1481" s="5">
        <v>-0.24733600616455001</v>
      </c>
      <c r="F1481" s="5">
        <v>0.54257585974376299</v>
      </c>
      <c r="G1481" s="5">
        <v>0.48469886779785099</v>
      </c>
      <c r="H1481" s="5">
        <v>2.9683610451306401E-2</v>
      </c>
      <c r="I1481" s="5">
        <v>1.3120454788208</v>
      </c>
    </row>
    <row r="1482" spans="1:9" x14ac:dyDescent="0.25">
      <c r="A1482" t="s">
        <v>7972</v>
      </c>
      <c r="B1482" t="s">
        <v>7971</v>
      </c>
      <c r="C1482" t="s">
        <v>7970</v>
      </c>
      <c r="D1482" s="5">
        <v>0.23834396135265701</v>
      </c>
      <c r="E1482" s="5">
        <v>0.24434585571289</v>
      </c>
      <c r="F1482" s="5">
        <v>5.2608868299139598E-2</v>
      </c>
      <c r="G1482" s="5">
        <v>0.48437919616699099</v>
      </c>
      <c r="H1482" s="5">
        <v>0.382908453788874</v>
      </c>
      <c r="I1482" s="5">
        <v>0.18435058593749801</v>
      </c>
    </row>
    <row r="1483" spans="1:9" x14ac:dyDescent="0.25">
      <c r="A1483" t="s">
        <v>7969</v>
      </c>
      <c r="B1483" t="s">
        <v>7968</v>
      </c>
      <c r="C1483" t="s">
        <v>7967</v>
      </c>
      <c r="D1483" s="5">
        <v>0.20638459614903701</v>
      </c>
      <c r="E1483" s="5">
        <v>0.88332633972167995</v>
      </c>
      <c r="F1483" s="5">
        <v>0.56884353146853195</v>
      </c>
      <c r="G1483" s="5">
        <v>0.48317527770996099</v>
      </c>
      <c r="H1483" s="5">
        <v>0.81258862410854105</v>
      </c>
      <c r="I1483" s="5">
        <v>0.21783447265625</v>
      </c>
    </row>
    <row r="1484" spans="1:9" x14ac:dyDescent="0.25">
      <c r="A1484" t="s">
        <v>7966</v>
      </c>
      <c r="B1484" t="s">
        <v>7965</v>
      </c>
      <c r="C1484" t="s">
        <v>7964</v>
      </c>
      <c r="D1484" s="5">
        <v>4.2454680534918299E-2</v>
      </c>
      <c r="E1484" s="5">
        <v>0.35294952392578299</v>
      </c>
      <c r="F1484" s="5">
        <v>1.7551020408163299E-2</v>
      </c>
      <c r="G1484" s="5">
        <v>0.48313522338867199</v>
      </c>
      <c r="H1484" s="5">
        <v>1.3801169590643299E-3</v>
      </c>
      <c r="I1484" s="5">
        <v>0.694380950927737</v>
      </c>
    </row>
    <row r="1485" spans="1:9" x14ac:dyDescent="0.25">
      <c r="A1485" t="s">
        <v>7963</v>
      </c>
      <c r="B1485" t="s">
        <v>7962</v>
      </c>
      <c r="C1485" t="s">
        <v>7961</v>
      </c>
      <c r="D1485" s="5">
        <v>0.40816331711444898</v>
      </c>
      <c r="E1485" s="5">
        <v>0.31393737792968701</v>
      </c>
      <c r="F1485" s="5">
        <v>0.175941754641427</v>
      </c>
      <c r="G1485" s="5">
        <v>0.48226013183593602</v>
      </c>
      <c r="H1485" s="5">
        <v>0.77715527291997899</v>
      </c>
      <c r="I1485" s="5">
        <v>-0.21774787902831999</v>
      </c>
    </row>
    <row r="1486" spans="1:9" x14ac:dyDescent="0.25">
      <c r="A1486" t="s">
        <v>7960</v>
      </c>
      <c r="B1486" t="s">
        <v>7959</v>
      </c>
      <c r="C1486" t="s">
        <v>7958</v>
      </c>
      <c r="D1486" s="5">
        <v>1.67595712098009E-2</v>
      </c>
      <c r="E1486" s="5">
        <v>0.488928604125977</v>
      </c>
      <c r="F1486" s="5">
        <v>4.7406685236768803E-2</v>
      </c>
      <c r="G1486" s="5">
        <v>0.48218154907226601</v>
      </c>
      <c r="H1486" s="5">
        <v>3.364440433213E-2</v>
      </c>
      <c r="I1486" s="5">
        <v>0.52799491882324301</v>
      </c>
    </row>
    <row r="1487" spans="1:9" x14ac:dyDescent="0.25">
      <c r="A1487" t="s">
        <v>7957</v>
      </c>
      <c r="B1487" t="s">
        <v>7956</v>
      </c>
      <c r="C1487" t="s">
        <v>7955</v>
      </c>
      <c r="D1487" s="5">
        <v>0.79694521267285101</v>
      </c>
      <c r="E1487" s="5">
        <v>0.28651103973388797</v>
      </c>
      <c r="F1487" s="5">
        <v>0.69348329709428702</v>
      </c>
      <c r="G1487" s="5">
        <v>0.48180446624756001</v>
      </c>
      <c r="H1487" s="5">
        <v>0.73525499370163705</v>
      </c>
      <c r="I1487" s="5">
        <v>-0.381619453430176</v>
      </c>
    </row>
    <row r="1488" spans="1:9" x14ac:dyDescent="0.25">
      <c r="A1488" t="s">
        <v>7954</v>
      </c>
      <c r="B1488" t="s">
        <v>7953</v>
      </c>
      <c r="C1488" t="s">
        <v>7952</v>
      </c>
      <c r="D1488" s="5">
        <v>0.62163215775502501</v>
      </c>
      <c r="E1488" s="5">
        <v>0.174536514282227</v>
      </c>
      <c r="F1488" s="5">
        <v>0.15432378001549199</v>
      </c>
      <c r="G1488" s="5">
        <v>0.48130569458007999</v>
      </c>
      <c r="H1488" s="5">
        <v>0.34936863361005199</v>
      </c>
      <c r="I1488" s="5">
        <v>0.26361770629883102</v>
      </c>
    </row>
    <row r="1489" spans="1:9" x14ac:dyDescent="0.25">
      <c r="A1489" t="s">
        <v>7951</v>
      </c>
      <c r="B1489" t="s">
        <v>7950</v>
      </c>
      <c r="C1489" t="s">
        <v>7949</v>
      </c>
      <c r="D1489" s="5">
        <v>0.45155048724859997</v>
      </c>
      <c r="E1489" s="5">
        <v>-0.96310844421386599</v>
      </c>
      <c r="F1489" s="5">
        <v>0.39240083073727899</v>
      </c>
      <c r="G1489" s="5">
        <v>0.48122634887695498</v>
      </c>
      <c r="H1489" s="5">
        <v>0.49928840315725598</v>
      </c>
      <c r="I1489" s="5">
        <v>-0.79636764526367199</v>
      </c>
    </row>
    <row r="1490" spans="1:9" x14ac:dyDescent="0.25">
      <c r="A1490" t="s">
        <v>7948</v>
      </c>
      <c r="B1490" t="s">
        <v>7947</v>
      </c>
      <c r="C1490" t="s">
        <v>7946</v>
      </c>
      <c r="D1490" s="5">
        <v>0.81635448275862099</v>
      </c>
      <c r="E1490" s="5">
        <v>5.0053024291990801E-2</v>
      </c>
      <c r="F1490" s="5">
        <v>6.9746226942425896E-2</v>
      </c>
      <c r="G1490" s="5">
        <v>0.48065223693847497</v>
      </c>
      <c r="H1490" s="5">
        <v>0.161725361725362</v>
      </c>
      <c r="I1490" s="5">
        <v>0.281640243530273</v>
      </c>
    </row>
    <row r="1491" spans="1:9" x14ac:dyDescent="0.25">
      <c r="A1491" t="s">
        <v>7945</v>
      </c>
      <c r="B1491" t="s">
        <v>7944</v>
      </c>
      <c r="C1491" t="s">
        <v>7943</v>
      </c>
      <c r="D1491" s="5">
        <v>3.0225538971807599E-2</v>
      </c>
      <c r="E1491" s="5">
        <v>1.6327175140380801</v>
      </c>
      <c r="F1491" s="5">
        <v>0.64901861321333598</v>
      </c>
      <c r="G1491" s="5">
        <v>0.48059043884277097</v>
      </c>
      <c r="H1491" s="5">
        <v>1.6314009661835702E-2</v>
      </c>
      <c r="I1491" s="5">
        <v>2.0444614410400401</v>
      </c>
    </row>
    <row r="1492" spans="1:9" x14ac:dyDescent="0.25">
      <c r="A1492" t="s">
        <v>7942</v>
      </c>
      <c r="B1492" t="s">
        <v>7941</v>
      </c>
      <c r="C1492" t="s">
        <v>7940</v>
      </c>
      <c r="D1492" s="5">
        <v>0.53854725972994399</v>
      </c>
      <c r="E1492" s="5">
        <v>-0.141608428955077</v>
      </c>
      <c r="F1492" s="5">
        <v>7.1831485587583094E-2</v>
      </c>
      <c r="G1492" s="5">
        <v>0.48037300109863401</v>
      </c>
      <c r="H1492" s="5">
        <v>0.14415402038505101</v>
      </c>
      <c r="I1492" s="5">
        <v>0.31382713317871203</v>
      </c>
    </row>
    <row r="1493" spans="1:9" x14ac:dyDescent="0.25">
      <c r="A1493" t="s">
        <v>7939</v>
      </c>
      <c r="B1493" t="s">
        <v>7938</v>
      </c>
      <c r="C1493" t="s">
        <v>7937</v>
      </c>
      <c r="D1493" s="5">
        <v>4.5354862385321097E-2</v>
      </c>
      <c r="E1493" s="5">
        <v>0.69550056457519505</v>
      </c>
      <c r="F1493" s="5">
        <v>0.10684452621895101</v>
      </c>
      <c r="G1493" s="5">
        <v>0.48035278320312402</v>
      </c>
      <c r="H1493" s="5">
        <v>1.5847478474784699E-2</v>
      </c>
      <c r="I1493" s="5">
        <v>0.76270675659179699</v>
      </c>
    </row>
    <row r="1494" spans="1:9" x14ac:dyDescent="0.25">
      <c r="A1494" t="s">
        <v>7936</v>
      </c>
      <c r="B1494" t="s">
        <v>7935</v>
      </c>
      <c r="C1494" t="s">
        <v>7934</v>
      </c>
      <c r="D1494" s="5">
        <v>8.1596784168212699E-2</v>
      </c>
      <c r="E1494" s="5">
        <v>1.0900459289550799</v>
      </c>
      <c r="F1494" s="5">
        <v>0.539377477477477</v>
      </c>
      <c r="G1494" s="5">
        <v>0.47992725372314399</v>
      </c>
      <c r="H1494" s="5">
        <v>4.2035205364627001E-2</v>
      </c>
      <c r="I1494" s="5">
        <v>1.4498245239257801</v>
      </c>
    </row>
    <row r="1495" spans="1:9" x14ac:dyDescent="0.25">
      <c r="A1495" t="s">
        <v>7933</v>
      </c>
      <c r="B1495" t="s">
        <v>7932</v>
      </c>
      <c r="C1495" t="s">
        <v>7931</v>
      </c>
      <c r="D1495" s="5">
        <v>2.8242475625264898E-2</v>
      </c>
      <c r="E1495" s="5">
        <v>0.709747314453125</v>
      </c>
      <c r="F1495" s="5">
        <v>0.21950364963503699</v>
      </c>
      <c r="G1495" s="5">
        <v>0.479484939575194</v>
      </c>
      <c r="H1495" s="5">
        <v>2.31254632080466E-2</v>
      </c>
      <c r="I1495" s="5">
        <v>0.786445236206053</v>
      </c>
    </row>
    <row r="1496" spans="1:9" x14ac:dyDescent="0.25">
      <c r="A1496" t="s">
        <v>7930</v>
      </c>
      <c r="B1496" t="s">
        <v>7929</v>
      </c>
      <c r="C1496" t="s">
        <v>7928</v>
      </c>
      <c r="D1496" s="5">
        <v>0.80507908917086701</v>
      </c>
      <c r="E1496" s="5">
        <v>0.124048995971679</v>
      </c>
      <c r="F1496" s="5">
        <v>0.41812658227848098</v>
      </c>
      <c r="G1496" s="5">
        <v>0.47896575927734403</v>
      </c>
      <c r="H1496" s="5">
        <v>0.332369272851607</v>
      </c>
      <c r="I1496" s="5">
        <v>0.63416500091552697</v>
      </c>
    </row>
    <row r="1497" spans="1:9" x14ac:dyDescent="0.25">
      <c r="A1497" t="s">
        <v>7927</v>
      </c>
      <c r="B1497" t="s">
        <v>7926</v>
      </c>
      <c r="C1497" t="s">
        <v>7925</v>
      </c>
      <c r="D1497" s="5">
        <v>0.54269255150554696</v>
      </c>
      <c r="E1497" s="5">
        <v>0.31529693603515702</v>
      </c>
      <c r="F1497" s="5">
        <v>0.36745190757657198</v>
      </c>
      <c r="G1497" s="5">
        <v>0.477760696411135</v>
      </c>
      <c r="H1497" s="5">
        <v>0.39840467937608298</v>
      </c>
      <c r="I1497" s="5">
        <v>0.40598373413085997</v>
      </c>
    </row>
    <row r="1498" spans="1:9" x14ac:dyDescent="0.25">
      <c r="A1498" t="s">
        <v>7924</v>
      </c>
      <c r="B1498" t="s">
        <v>7923</v>
      </c>
      <c r="C1498" t="s">
        <v>7922</v>
      </c>
      <c r="D1498" s="5">
        <v>7.9240000000000005E-2</v>
      </c>
      <c r="E1498" s="5">
        <v>0.74344062805175803</v>
      </c>
      <c r="F1498" s="5">
        <v>0.225384160368058</v>
      </c>
      <c r="G1498" s="5">
        <v>0.47774810791015598</v>
      </c>
      <c r="H1498" s="5">
        <v>3.3241818181818199E-2</v>
      </c>
      <c r="I1498" s="5">
        <v>0.86039543151855502</v>
      </c>
    </row>
    <row r="1499" spans="1:9" x14ac:dyDescent="0.25">
      <c r="A1499" t="s">
        <v>7921</v>
      </c>
      <c r="B1499" t="s">
        <v>7920</v>
      </c>
      <c r="C1499" t="s">
        <v>7919</v>
      </c>
      <c r="D1499" s="5">
        <v>5.0659042172980701E-2</v>
      </c>
      <c r="E1499" s="5">
        <v>1.2780685424804701</v>
      </c>
      <c r="F1499" s="5">
        <v>0.40972643442623002</v>
      </c>
      <c r="G1499" s="5">
        <v>0.47740402221679701</v>
      </c>
      <c r="H1499" s="5">
        <v>4.3597348798674398E-2</v>
      </c>
      <c r="I1499" s="5">
        <v>1.2892612457275401</v>
      </c>
    </row>
    <row r="1500" spans="1:9" x14ac:dyDescent="0.25">
      <c r="A1500" t="s">
        <v>7918</v>
      </c>
      <c r="B1500" t="s">
        <v>7917</v>
      </c>
      <c r="C1500" t="s">
        <v>7916</v>
      </c>
      <c r="D1500" s="5">
        <v>0.144967306133477</v>
      </c>
      <c r="E1500" s="5">
        <v>0.32007675170898497</v>
      </c>
      <c r="F1500" s="5">
        <v>0.16373984962405999</v>
      </c>
      <c r="G1500" s="5">
        <v>0.47726211547851699</v>
      </c>
      <c r="H1500" s="5">
        <v>9.1084337349397592E-3</v>
      </c>
      <c r="I1500" s="5">
        <v>0.72656593322754004</v>
      </c>
    </row>
    <row r="1501" spans="1:9" x14ac:dyDescent="0.25">
      <c r="A1501" t="s">
        <v>7915</v>
      </c>
      <c r="B1501" t="s">
        <v>7914</v>
      </c>
      <c r="C1501" t="s">
        <v>7913</v>
      </c>
      <c r="D1501" s="5">
        <v>0.100314117647059</v>
      </c>
      <c r="E1501" s="5">
        <v>1.55660381317139</v>
      </c>
      <c r="F1501" s="5">
        <v>0.66242669362992901</v>
      </c>
      <c r="G1501" s="5">
        <v>0.47705135345459099</v>
      </c>
      <c r="H1501" s="5">
        <v>0.658259307764266</v>
      </c>
      <c r="I1501" s="5">
        <v>0.56044712066650604</v>
      </c>
    </row>
    <row r="1502" spans="1:9" x14ac:dyDescent="0.25">
      <c r="A1502" t="s">
        <v>7912</v>
      </c>
      <c r="B1502" t="s">
        <v>7911</v>
      </c>
      <c r="C1502" t="s">
        <v>7910</v>
      </c>
      <c r="D1502" s="5">
        <v>1.8649581074420898E-2</v>
      </c>
      <c r="E1502" s="5">
        <v>1.0925159454345701</v>
      </c>
      <c r="F1502" s="5">
        <v>0.23200000000000001</v>
      </c>
      <c r="G1502" s="5">
        <v>0.476486968994141</v>
      </c>
      <c r="H1502" s="5">
        <v>1.314859437751E-2</v>
      </c>
      <c r="I1502" s="5">
        <v>0.96915283203125202</v>
      </c>
    </row>
    <row r="1503" spans="1:9" x14ac:dyDescent="0.25">
      <c r="A1503" t="s">
        <v>7909</v>
      </c>
      <c r="B1503" t="s">
        <v>7908</v>
      </c>
      <c r="C1503" t="s">
        <v>7907</v>
      </c>
      <c r="D1503" s="5">
        <v>1.44186046511628E-3</v>
      </c>
      <c r="E1503" s="5">
        <v>0.65892601013183605</v>
      </c>
      <c r="F1503" s="5">
        <v>1.0574712643678199E-2</v>
      </c>
      <c r="G1503" s="5">
        <v>0.47633476257324098</v>
      </c>
      <c r="H1503" s="5">
        <v>1.2592592592592601E-3</v>
      </c>
      <c r="I1503" s="5">
        <v>0.47911529541015702</v>
      </c>
    </row>
    <row r="1504" spans="1:9" x14ac:dyDescent="0.25">
      <c r="A1504" t="s">
        <v>7906</v>
      </c>
      <c r="B1504" t="s">
        <v>7905</v>
      </c>
      <c r="C1504" t="s">
        <v>7904</v>
      </c>
      <c r="D1504" s="5">
        <v>2.3892952720785E-2</v>
      </c>
      <c r="E1504" s="5">
        <v>0.58312950134277497</v>
      </c>
      <c r="F1504" s="5">
        <v>0.11443085106383</v>
      </c>
      <c r="G1504" s="5">
        <v>0.47603187561035298</v>
      </c>
      <c r="H1504" s="5">
        <v>1.9402684563758401E-2</v>
      </c>
      <c r="I1504" s="5">
        <v>0.72564010620117303</v>
      </c>
    </row>
    <row r="1505" spans="1:9" x14ac:dyDescent="0.25">
      <c r="A1505" t="s">
        <v>7903</v>
      </c>
      <c r="B1505" t="s">
        <v>7902</v>
      </c>
      <c r="C1505" t="s">
        <v>7901</v>
      </c>
      <c r="D1505" s="5">
        <v>6.5369297369297405E-2</v>
      </c>
      <c r="E1505" s="5">
        <v>0.79975719451904204</v>
      </c>
      <c r="F1505" s="5">
        <v>0.44605866403746602</v>
      </c>
      <c r="G1505" s="5">
        <v>0.47512493133545097</v>
      </c>
      <c r="H1505" s="5">
        <v>6.8424068767908297E-3</v>
      </c>
      <c r="I1505" s="5">
        <v>1.0413549423217801</v>
      </c>
    </row>
    <row r="1506" spans="1:9" x14ac:dyDescent="0.25">
      <c r="A1506" t="s">
        <v>7900</v>
      </c>
      <c r="B1506" t="s">
        <v>7899</v>
      </c>
      <c r="C1506" t="s">
        <v>7898</v>
      </c>
      <c r="D1506" s="5">
        <v>7.7571528262386598E-3</v>
      </c>
      <c r="E1506" s="5">
        <v>0.74562644958496105</v>
      </c>
      <c r="F1506" s="5">
        <v>5.5537869062901202E-2</v>
      </c>
      <c r="G1506" s="5">
        <v>0.47495117187500202</v>
      </c>
      <c r="H1506" s="5">
        <v>1.1965763195435099E-2</v>
      </c>
      <c r="I1506" s="5">
        <v>0.64716644287109704</v>
      </c>
    </row>
    <row r="1507" spans="1:9" x14ac:dyDescent="0.25">
      <c r="A1507" t="s">
        <v>7897</v>
      </c>
      <c r="B1507" t="s">
        <v>7896</v>
      </c>
      <c r="C1507" t="s">
        <v>7895</v>
      </c>
      <c r="D1507" s="5">
        <v>0.36279096045197701</v>
      </c>
      <c r="E1507" s="5">
        <v>0.66149406433105196</v>
      </c>
      <c r="F1507" s="5">
        <v>0.57746756346279005</v>
      </c>
      <c r="G1507" s="5">
        <v>0.47494277954101299</v>
      </c>
      <c r="H1507" s="5">
        <v>0.26167648478995698</v>
      </c>
      <c r="I1507" s="5">
        <v>0.83389930725097405</v>
      </c>
    </row>
    <row r="1508" spans="1:9" x14ac:dyDescent="0.25">
      <c r="A1508" t="s">
        <v>7894</v>
      </c>
      <c r="B1508" t="s">
        <v>7893</v>
      </c>
      <c r="C1508" t="s">
        <v>7892</v>
      </c>
      <c r="D1508" s="5">
        <v>0.18250815850815899</v>
      </c>
      <c r="E1508" s="5">
        <v>0.34295654296875</v>
      </c>
      <c r="F1508" s="5">
        <v>0.129974004192872</v>
      </c>
      <c r="G1508" s="5">
        <v>0.473174285888671</v>
      </c>
      <c r="H1508" s="5">
        <v>0.22361228600201399</v>
      </c>
      <c r="I1508" s="5">
        <v>0.39914646148681499</v>
      </c>
    </row>
    <row r="1509" spans="1:9" x14ac:dyDescent="0.25">
      <c r="A1509" t="s">
        <v>7891</v>
      </c>
      <c r="B1509" t="s">
        <v>7890</v>
      </c>
      <c r="C1509" t="s">
        <v>7889</v>
      </c>
      <c r="D1509" s="5">
        <v>9.9002557544757008E-3</v>
      </c>
      <c r="E1509" s="5">
        <v>1.1737716674804699</v>
      </c>
      <c r="F1509" s="5">
        <v>0.26624622030237599</v>
      </c>
      <c r="G1509" s="5">
        <v>0.47273635864257801</v>
      </c>
      <c r="H1509" s="5">
        <v>0.45293386188191098</v>
      </c>
      <c r="I1509" s="5">
        <v>0.41607894897461001</v>
      </c>
    </row>
    <row r="1510" spans="1:9" x14ac:dyDescent="0.25">
      <c r="A1510" t="s">
        <v>7888</v>
      </c>
      <c r="B1510" t="s">
        <v>7887</v>
      </c>
      <c r="C1510" t="s">
        <v>7886</v>
      </c>
      <c r="D1510" s="5">
        <v>4.4847363552266402E-3</v>
      </c>
      <c r="E1510" s="5">
        <v>0.93301353454589597</v>
      </c>
      <c r="F1510" s="5">
        <v>0.10886614892645</v>
      </c>
      <c r="G1510" s="5">
        <v>0.47230033874511801</v>
      </c>
      <c r="H1510" s="5">
        <v>3.6201438848920899E-3</v>
      </c>
      <c r="I1510" s="5">
        <v>1.42487449645996</v>
      </c>
    </row>
    <row r="1511" spans="1:9" x14ac:dyDescent="0.25">
      <c r="A1511" t="s">
        <v>7885</v>
      </c>
      <c r="B1511" t="s">
        <v>7884</v>
      </c>
      <c r="C1511" t="s">
        <v>7883</v>
      </c>
      <c r="D1511" s="5">
        <v>0.83022876712328797</v>
      </c>
      <c r="E1511" s="5">
        <v>6.2281036376955298E-2</v>
      </c>
      <c r="F1511" s="5">
        <v>0.17004867256637199</v>
      </c>
      <c r="G1511" s="5">
        <v>0.47224769592285298</v>
      </c>
      <c r="H1511" s="5">
        <v>0.72133986572309905</v>
      </c>
      <c r="I1511" s="5">
        <v>-0.21769390106201</v>
      </c>
    </row>
    <row r="1512" spans="1:9" x14ac:dyDescent="0.25">
      <c r="A1512" t="s">
        <v>7882</v>
      </c>
      <c r="B1512" t="s">
        <v>7881</v>
      </c>
      <c r="C1512" t="s">
        <v>7880</v>
      </c>
      <c r="D1512" s="5">
        <v>0.30430818181818198</v>
      </c>
      <c r="E1512" s="5">
        <v>0.567103767395022</v>
      </c>
      <c r="F1512" s="5">
        <v>0.47831443544544999</v>
      </c>
      <c r="G1512" s="5">
        <v>0.47216930389404499</v>
      </c>
      <c r="H1512" s="5">
        <v>0.37647141600703599</v>
      </c>
      <c r="I1512" s="5">
        <v>0.58773117065429803</v>
      </c>
    </row>
    <row r="1513" spans="1:9" x14ac:dyDescent="0.25">
      <c r="A1513" t="s">
        <v>7879</v>
      </c>
      <c r="B1513" t="s">
        <v>7878</v>
      </c>
      <c r="C1513" t="s">
        <v>7877</v>
      </c>
      <c r="D1513" s="5">
        <v>2.1750841750841801E-3</v>
      </c>
      <c r="E1513" s="5">
        <v>0.83161735534668002</v>
      </c>
      <c r="F1513" s="5">
        <v>6.2721526535479993E-2</v>
      </c>
      <c r="G1513" s="5">
        <v>0.47205581665038898</v>
      </c>
      <c r="H1513" s="5">
        <v>3.4375E-3</v>
      </c>
      <c r="I1513" s="5">
        <v>0.74478569030761599</v>
      </c>
    </row>
    <row r="1514" spans="1:9" x14ac:dyDescent="0.25">
      <c r="A1514" t="s">
        <v>7876</v>
      </c>
      <c r="B1514" t="s">
        <v>7875</v>
      </c>
      <c r="C1514" t="s">
        <v>7874</v>
      </c>
      <c r="D1514" s="5">
        <v>0.80260491032561398</v>
      </c>
      <c r="E1514" s="5">
        <v>-0.17200164794921599</v>
      </c>
      <c r="F1514" s="5">
        <v>6.6538373424971403E-2</v>
      </c>
      <c r="G1514" s="5">
        <v>0.47192230224609599</v>
      </c>
      <c r="H1514" s="5">
        <v>0.32537056534676101</v>
      </c>
      <c r="I1514" s="5">
        <v>0.25681571960449301</v>
      </c>
    </row>
    <row r="1515" spans="1:9" x14ac:dyDescent="0.25">
      <c r="A1515" t="s">
        <v>7873</v>
      </c>
      <c r="B1515" t="s">
        <v>7872</v>
      </c>
      <c r="C1515" t="s">
        <v>7871</v>
      </c>
      <c r="D1515" s="5">
        <v>0.189964249233912</v>
      </c>
      <c r="E1515" s="5">
        <v>0.51092834472656201</v>
      </c>
      <c r="F1515" s="5">
        <v>0.33321218898518301</v>
      </c>
      <c r="G1515" s="5">
        <v>0.47185707092285201</v>
      </c>
      <c r="H1515" s="5">
        <v>0.27547461263408801</v>
      </c>
      <c r="I1515" s="5">
        <v>0.464766693115234</v>
      </c>
    </row>
    <row r="1516" spans="1:9" x14ac:dyDescent="0.25">
      <c r="A1516" t="s">
        <v>7870</v>
      </c>
      <c r="B1516" t="s">
        <v>7869</v>
      </c>
      <c r="C1516" t="s">
        <v>7868</v>
      </c>
      <c r="D1516" s="5">
        <v>1.5870563674321499E-2</v>
      </c>
      <c r="E1516" s="5">
        <v>1.59789333343506</v>
      </c>
      <c r="F1516" s="5">
        <v>0.40158024691358002</v>
      </c>
      <c r="G1516" s="5">
        <v>0.47168083190918098</v>
      </c>
      <c r="H1516" s="5">
        <v>9.9581263753536597E-2</v>
      </c>
      <c r="I1516" s="5">
        <v>0.672767257690429</v>
      </c>
    </row>
    <row r="1517" spans="1:9" x14ac:dyDescent="0.25">
      <c r="A1517" t="s">
        <v>7867</v>
      </c>
      <c r="B1517" t="s">
        <v>7866</v>
      </c>
      <c r="C1517" t="s">
        <v>7865</v>
      </c>
      <c r="D1517" s="5">
        <v>0.17395704557359901</v>
      </c>
      <c r="E1517" s="5">
        <v>0.73220806121825899</v>
      </c>
      <c r="F1517" s="5">
        <v>0.46149758454106299</v>
      </c>
      <c r="G1517" s="5">
        <v>0.468418693542478</v>
      </c>
      <c r="H1517" s="5">
        <v>0.55769663584497298</v>
      </c>
      <c r="I1517" s="5">
        <v>0.33878269195556499</v>
      </c>
    </row>
    <row r="1518" spans="1:9" x14ac:dyDescent="0.25">
      <c r="A1518" t="s">
        <v>7864</v>
      </c>
      <c r="B1518" t="s">
        <v>7863</v>
      </c>
      <c r="C1518" t="s">
        <v>7862</v>
      </c>
      <c r="D1518" s="5">
        <v>2.4307146027518899E-2</v>
      </c>
      <c r="E1518" s="5">
        <v>0.501816558837891</v>
      </c>
      <c r="F1518" s="5">
        <v>0.102580223880597</v>
      </c>
      <c r="G1518" s="5">
        <v>0.46760025024414298</v>
      </c>
      <c r="H1518" s="5">
        <v>1.3637919684002599E-2</v>
      </c>
      <c r="I1518" s="5">
        <v>0.639014816284181</v>
      </c>
    </row>
    <row r="1519" spans="1:9" x14ac:dyDescent="0.25">
      <c r="A1519" t="s">
        <v>7861</v>
      </c>
      <c r="B1519" t="s">
        <v>7860</v>
      </c>
      <c r="C1519" t="s">
        <v>7859</v>
      </c>
      <c r="D1519" s="5">
        <v>0.24029872319922899</v>
      </c>
      <c r="E1519" s="5">
        <v>0.54672508239745798</v>
      </c>
      <c r="F1519" s="5">
        <v>0.38235635213495001</v>
      </c>
      <c r="G1519" s="5">
        <v>0.46736640930175699</v>
      </c>
      <c r="H1519" s="5">
        <v>2.5761209068010101E-2</v>
      </c>
      <c r="I1519" s="5">
        <v>0.97721710205078005</v>
      </c>
    </row>
    <row r="1520" spans="1:9" x14ac:dyDescent="0.25">
      <c r="A1520" t="s">
        <v>7858</v>
      </c>
      <c r="B1520" t="s">
        <v>7857</v>
      </c>
      <c r="C1520" t="s">
        <v>7856</v>
      </c>
      <c r="D1520" s="5">
        <v>0.46546353522867701</v>
      </c>
      <c r="E1520" s="5">
        <v>0.31639118194580002</v>
      </c>
      <c r="F1520" s="5">
        <v>0.327504633529907</v>
      </c>
      <c r="G1520" s="5">
        <v>0.46688995361328101</v>
      </c>
      <c r="H1520" s="5">
        <v>0.47182225879448703</v>
      </c>
      <c r="I1520" s="5">
        <v>0.305892944335938</v>
      </c>
    </row>
    <row r="1521" spans="1:9" x14ac:dyDescent="0.25">
      <c r="A1521" t="s">
        <v>7855</v>
      </c>
      <c r="B1521" t="s">
        <v>7854</v>
      </c>
      <c r="C1521" t="s">
        <v>7853</v>
      </c>
      <c r="D1521" s="5">
        <v>8.7231238560097596E-2</v>
      </c>
      <c r="E1521" s="5">
        <v>0.39745178222656502</v>
      </c>
      <c r="F1521" s="5">
        <v>7.05186837702175E-2</v>
      </c>
      <c r="G1521" s="5">
        <v>0.46557121276855501</v>
      </c>
      <c r="H1521" s="5">
        <v>0.47852497952498002</v>
      </c>
      <c r="I1521" s="5">
        <v>0.143540954589845</v>
      </c>
    </row>
    <row r="1522" spans="1:9" x14ac:dyDescent="0.25">
      <c r="A1522" t="s">
        <v>7852</v>
      </c>
      <c r="B1522" t="s">
        <v>7851</v>
      </c>
      <c r="C1522" t="s">
        <v>7850</v>
      </c>
      <c r="D1522" s="5">
        <v>0.48638987548479301</v>
      </c>
      <c r="E1522" s="5">
        <v>-0.163627243041994</v>
      </c>
      <c r="F1522" s="5">
        <v>9.3601941747572803E-2</v>
      </c>
      <c r="G1522" s="5">
        <v>0.465141677856444</v>
      </c>
      <c r="H1522" s="5">
        <v>0.252957472660996</v>
      </c>
      <c r="I1522" s="5">
        <v>0.23446044921874801</v>
      </c>
    </row>
    <row r="1523" spans="1:9" x14ac:dyDescent="0.25">
      <c r="A1523" t="s">
        <v>7849</v>
      </c>
      <c r="B1523" t="s">
        <v>7848</v>
      </c>
      <c r="C1523" t="s">
        <v>7847</v>
      </c>
      <c r="D1523" s="5">
        <v>1E-3</v>
      </c>
      <c r="E1523" s="5">
        <v>2.69872913360595</v>
      </c>
      <c r="F1523" s="5">
        <v>0.53564106050305904</v>
      </c>
      <c r="G1523" s="5">
        <v>0.464564704895018</v>
      </c>
      <c r="H1523" s="5">
        <v>0.17590717524673199</v>
      </c>
      <c r="I1523" s="5">
        <v>1.11944808959961</v>
      </c>
    </row>
    <row r="1524" spans="1:9" x14ac:dyDescent="0.25">
      <c r="A1524" t="s">
        <v>7846</v>
      </c>
      <c r="B1524" t="s">
        <v>7845</v>
      </c>
      <c r="C1524" t="s">
        <v>7844</v>
      </c>
      <c r="D1524" s="5">
        <v>0.11724729960204699</v>
      </c>
      <c r="E1524" s="5">
        <v>0.97307434082031496</v>
      </c>
      <c r="F1524" s="5">
        <v>0.461443827011355</v>
      </c>
      <c r="G1524" s="5">
        <v>0.46398811340332102</v>
      </c>
      <c r="H1524" s="5">
        <v>0.66726879313560905</v>
      </c>
      <c r="I1524" s="5">
        <v>0.27646484375000202</v>
      </c>
    </row>
    <row r="1525" spans="1:9" x14ac:dyDescent="0.25">
      <c r="A1525" t="s">
        <v>7843</v>
      </c>
      <c r="B1525" t="s">
        <v>7842</v>
      </c>
      <c r="C1525" t="s">
        <v>7841</v>
      </c>
      <c r="D1525" s="5">
        <v>0.89304992486224799</v>
      </c>
      <c r="E1525" s="5">
        <v>-3.1365203857422599E-2</v>
      </c>
      <c r="F1525" s="5">
        <v>4.7322603219034302E-2</v>
      </c>
      <c r="G1525" s="5">
        <v>0.463805389404296</v>
      </c>
      <c r="H1525" s="5">
        <v>0.89432279645425705</v>
      </c>
      <c r="I1525" s="5">
        <v>2.89024353027365E-2</v>
      </c>
    </row>
    <row r="1526" spans="1:9" x14ac:dyDescent="0.25">
      <c r="A1526" t="s">
        <v>7840</v>
      </c>
      <c r="B1526" t="s">
        <v>7839</v>
      </c>
      <c r="C1526" t="s">
        <v>7838</v>
      </c>
      <c r="D1526" s="5">
        <v>0.32642713679982099</v>
      </c>
      <c r="E1526" s="5">
        <v>0.35699653625488298</v>
      </c>
      <c r="F1526" s="5">
        <v>0.20904920257889401</v>
      </c>
      <c r="G1526" s="5">
        <v>0.46230659484863401</v>
      </c>
      <c r="H1526" s="5">
        <v>5.0056648308418598E-2</v>
      </c>
      <c r="I1526" s="5">
        <v>0.70408592224121203</v>
      </c>
    </row>
    <row r="1527" spans="1:9" x14ac:dyDescent="0.25">
      <c r="A1527" t="s">
        <v>7837</v>
      </c>
      <c r="B1527" t="s">
        <v>7836</v>
      </c>
      <c r="C1527" t="s">
        <v>7835</v>
      </c>
      <c r="D1527" s="5">
        <v>3.6294736842105301E-3</v>
      </c>
      <c r="E1527" s="5">
        <v>1.6780403137207001</v>
      </c>
      <c r="F1527" s="5">
        <v>0.37175854700854699</v>
      </c>
      <c r="G1527" s="5">
        <v>0.46182918548584001</v>
      </c>
      <c r="H1527" s="5">
        <v>5.48329621380846E-3</v>
      </c>
      <c r="I1527" s="5">
        <v>1.7232799530029299</v>
      </c>
    </row>
    <row r="1528" spans="1:9" x14ac:dyDescent="0.25">
      <c r="A1528" t="s">
        <v>7834</v>
      </c>
      <c r="B1528" t="s">
        <v>7833</v>
      </c>
      <c r="C1528" t="s">
        <v>7832</v>
      </c>
      <c r="D1528" s="5">
        <v>0.94358090879372303</v>
      </c>
      <c r="E1528" s="5">
        <v>-2.7498245239257799E-2</v>
      </c>
      <c r="F1528" s="5">
        <v>0.120245250431779</v>
      </c>
      <c r="G1528" s="5">
        <v>0.46175575256347701</v>
      </c>
      <c r="H1528" s="5">
        <v>5.9179220779220797E-2</v>
      </c>
      <c r="I1528" s="5">
        <v>0.30916099548339898</v>
      </c>
    </row>
    <row r="1529" spans="1:9" x14ac:dyDescent="0.25">
      <c r="A1529" t="s">
        <v>7831</v>
      </c>
      <c r="B1529" t="s">
        <v>7830</v>
      </c>
      <c r="C1529" t="s">
        <v>7829</v>
      </c>
      <c r="D1529" s="5">
        <v>0.97873373918615802</v>
      </c>
      <c r="E1529" s="5">
        <v>-1.7949104309082E-2</v>
      </c>
      <c r="F1529" s="5">
        <v>0.25343009739239702</v>
      </c>
      <c r="G1529" s="5">
        <v>0.46175479888915999</v>
      </c>
      <c r="H1529" s="5">
        <v>0.84568547008547001</v>
      </c>
      <c r="I1529" s="5">
        <v>8.0703163146972998E-2</v>
      </c>
    </row>
    <row r="1530" spans="1:9" x14ac:dyDescent="0.25">
      <c r="A1530" t="s">
        <v>7828</v>
      </c>
      <c r="B1530" t="s">
        <v>7827</v>
      </c>
      <c r="C1530" t="s">
        <v>7826</v>
      </c>
      <c r="D1530" s="5">
        <v>1.5087190527448901E-2</v>
      </c>
      <c r="E1530" s="5">
        <v>1.2437416076660199</v>
      </c>
      <c r="F1530" s="5">
        <v>0.68529227101132495</v>
      </c>
      <c r="G1530" s="5">
        <v>0.46131401062011801</v>
      </c>
      <c r="H1530" s="5">
        <v>0.52769500998004004</v>
      </c>
      <c r="I1530" s="5">
        <v>0.67185306549072299</v>
      </c>
    </row>
    <row r="1531" spans="1:9" x14ac:dyDescent="0.25">
      <c r="A1531" t="s">
        <v>7825</v>
      </c>
      <c r="B1531" t="s">
        <v>7824</v>
      </c>
      <c r="C1531" t="s">
        <v>7823</v>
      </c>
      <c r="D1531" s="5">
        <v>0.25804545454545502</v>
      </c>
      <c r="E1531" s="5">
        <v>0.57240715026855304</v>
      </c>
      <c r="F1531" s="5">
        <v>0.277968503937008</v>
      </c>
      <c r="G1531" s="5">
        <v>0.46129531860351503</v>
      </c>
      <c r="H1531" s="5">
        <v>0.84656270261047595</v>
      </c>
      <c r="I1531" s="5">
        <v>-8.08567047119126E-2</v>
      </c>
    </row>
    <row r="1532" spans="1:9" x14ac:dyDescent="0.25">
      <c r="A1532" t="s">
        <v>7822</v>
      </c>
      <c r="B1532" t="s">
        <v>7821</v>
      </c>
      <c r="C1532" t="s">
        <v>7820</v>
      </c>
      <c r="D1532" s="5">
        <v>0.18475058154561899</v>
      </c>
      <c r="E1532" s="5">
        <v>0.59958553314208995</v>
      </c>
      <c r="F1532" s="5">
        <v>0.53826008564345296</v>
      </c>
      <c r="G1532" s="5">
        <v>0.460845947265625</v>
      </c>
      <c r="H1532" s="5">
        <v>0.54646178217821795</v>
      </c>
      <c r="I1532" s="5">
        <v>-0.253178215026857</v>
      </c>
    </row>
    <row r="1533" spans="1:9" x14ac:dyDescent="0.25">
      <c r="A1533" t="s">
        <v>7819</v>
      </c>
      <c r="B1533" t="s">
        <v>7818</v>
      </c>
      <c r="C1533" t="s">
        <v>7817</v>
      </c>
      <c r="D1533" s="5">
        <v>0.93892673332240595</v>
      </c>
      <c r="E1533" s="5">
        <v>-2.0960998535155501E-2</v>
      </c>
      <c r="F1533" s="5">
        <v>0.17087311511585099</v>
      </c>
      <c r="G1533" s="5">
        <v>0.46071281433105699</v>
      </c>
      <c r="H1533" s="5">
        <v>0.24879100464434101</v>
      </c>
      <c r="I1533" s="5">
        <v>-0.23893241882323901</v>
      </c>
    </row>
    <row r="1534" spans="1:9" x14ac:dyDescent="0.25">
      <c r="A1534" t="s">
        <v>7816</v>
      </c>
      <c r="B1534" t="s">
        <v>7815</v>
      </c>
      <c r="C1534" t="s">
        <v>7814</v>
      </c>
      <c r="D1534" s="5">
        <v>0.75406357142857094</v>
      </c>
      <c r="E1534" s="5">
        <v>5.0368881225583799E-2</v>
      </c>
      <c r="F1534" s="5">
        <v>1.83711001642036E-2</v>
      </c>
      <c r="G1534" s="5">
        <v>0.46053237915039003</v>
      </c>
      <c r="H1534" s="5">
        <v>0.27968129001659903</v>
      </c>
      <c r="I1534" s="5">
        <v>0.17836570739746099</v>
      </c>
    </row>
    <row r="1535" spans="1:9" x14ac:dyDescent="0.25">
      <c r="A1535" t="s">
        <v>7813</v>
      </c>
      <c r="B1535" t="s">
        <v>7812</v>
      </c>
      <c r="C1535" t="s">
        <v>7811</v>
      </c>
      <c r="D1535" s="5">
        <v>2.93556485355649E-2</v>
      </c>
      <c r="E1535" s="5">
        <v>1.3730665206909201</v>
      </c>
      <c r="F1535" s="5">
        <v>0.50249476378868996</v>
      </c>
      <c r="G1535" s="5">
        <v>0.46039295196533198</v>
      </c>
      <c r="H1535" s="5">
        <v>0.45149947775224603</v>
      </c>
      <c r="I1535" s="5">
        <v>0.59572525024414003</v>
      </c>
    </row>
    <row r="1536" spans="1:9" x14ac:dyDescent="0.25">
      <c r="A1536" t="s">
        <v>7810</v>
      </c>
      <c r="B1536" t="s">
        <v>7809</v>
      </c>
      <c r="C1536" t="s">
        <v>7808</v>
      </c>
      <c r="D1536" s="5">
        <v>3.86513936617029E-2</v>
      </c>
      <c r="E1536" s="5">
        <v>0.43798217773437298</v>
      </c>
      <c r="F1536" s="5">
        <v>0.30132556106091501</v>
      </c>
      <c r="G1536" s="5">
        <v>0.460312652587891</v>
      </c>
      <c r="H1536" s="5">
        <v>9.4037854889589892E-3</v>
      </c>
      <c r="I1536" s="5">
        <v>0.75843467712402202</v>
      </c>
    </row>
    <row r="1537" spans="1:9" x14ac:dyDescent="0.25">
      <c r="A1537" t="s">
        <v>7807</v>
      </c>
      <c r="B1537" t="s">
        <v>7806</v>
      </c>
      <c r="C1537" t="s">
        <v>7805</v>
      </c>
      <c r="D1537" s="5">
        <v>0.50947042253521102</v>
      </c>
      <c r="E1537" s="5">
        <v>-0.285189628601074</v>
      </c>
      <c r="F1537" s="5">
        <v>5.2361461794019903E-2</v>
      </c>
      <c r="G1537" s="5">
        <v>0.45925331115722701</v>
      </c>
      <c r="H1537" s="5">
        <v>0.37375066079295099</v>
      </c>
      <c r="I1537" s="5">
        <v>-0.42310428619384799</v>
      </c>
    </row>
    <row r="1538" spans="1:9" x14ac:dyDescent="0.25">
      <c r="A1538" t="s">
        <v>7804</v>
      </c>
      <c r="B1538" t="s">
        <v>7803</v>
      </c>
      <c r="C1538" t="s">
        <v>7802</v>
      </c>
      <c r="D1538" s="5">
        <v>1.2800000000000001E-2</v>
      </c>
      <c r="E1538" s="5">
        <v>0.46172218322754</v>
      </c>
      <c r="F1538" s="5">
        <v>3.6437931034482798E-2</v>
      </c>
      <c r="G1538" s="5">
        <v>0.459038925170898</v>
      </c>
      <c r="H1538" s="5">
        <v>3.8813413585554603E-2</v>
      </c>
      <c r="I1538" s="5">
        <v>0.38454704284668001</v>
      </c>
    </row>
    <row r="1539" spans="1:9" x14ac:dyDescent="0.25">
      <c r="A1539" t="s">
        <v>7801</v>
      </c>
      <c r="B1539" t="s">
        <v>7800</v>
      </c>
      <c r="C1539" t="s">
        <v>7799</v>
      </c>
      <c r="D1539" s="5">
        <v>2.3908887896382298E-2</v>
      </c>
      <c r="E1539" s="5">
        <v>1.40726203918457</v>
      </c>
      <c r="F1539" s="5">
        <v>0.46962460946887802</v>
      </c>
      <c r="G1539" s="5">
        <v>0.45870151519775398</v>
      </c>
      <c r="H1539" s="5">
        <v>4.1079622132253702E-3</v>
      </c>
      <c r="I1539" s="5">
        <v>3.2544736862182599</v>
      </c>
    </row>
    <row r="1540" spans="1:9" x14ac:dyDescent="0.25">
      <c r="A1540" t="s">
        <v>7798</v>
      </c>
      <c r="B1540" t="s">
        <v>7797</v>
      </c>
      <c r="C1540" t="s">
        <v>7796</v>
      </c>
      <c r="D1540" s="5">
        <v>1.4453781512605E-3</v>
      </c>
      <c r="E1540" s="5">
        <v>2.5536027908325201</v>
      </c>
      <c r="F1540" s="5">
        <v>0.50177850314758699</v>
      </c>
      <c r="G1540" s="5">
        <v>0.45684642791747998</v>
      </c>
      <c r="H1540" s="5">
        <v>4.6757090012330502E-3</v>
      </c>
      <c r="I1540" s="5">
        <v>2.9066003799438498</v>
      </c>
    </row>
    <row r="1541" spans="1:9" x14ac:dyDescent="0.25">
      <c r="A1541" t="s">
        <v>7795</v>
      </c>
      <c r="B1541" t="s">
        <v>7794</v>
      </c>
      <c r="C1541" t="s">
        <v>7793</v>
      </c>
      <c r="D1541" s="5">
        <v>0.91091294975957604</v>
      </c>
      <c r="E1541" s="5">
        <v>-7.5303840637205993E-2</v>
      </c>
      <c r="F1541" s="5">
        <v>0.46530149541727001</v>
      </c>
      <c r="G1541" s="5">
        <v>0.45583934783935698</v>
      </c>
      <c r="H1541" s="5">
        <v>0.92300494559841695</v>
      </c>
      <c r="I1541" s="5">
        <v>-7.2890472412108706E-2</v>
      </c>
    </row>
    <row r="1542" spans="1:9" x14ac:dyDescent="0.25">
      <c r="A1542" t="s">
        <v>7792</v>
      </c>
      <c r="B1542" t="s">
        <v>7791</v>
      </c>
      <c r="C1542" t="s">
        <v>7790</v>
      </c>
      <c r="D1542" s="5">
        <v>1.6476190476190501E-3</v>
      </c>
      <c r="E1542" s="5">
        <v>2.7818140029907199</v>
      </c>
      <c r="F1542" s="5">
        <v>0.71124902114330502</v>
      </c>
      <c r="G1542" s="5">
        <v>0.45539455413818303</v>
      </c>
      <c r="H1542" s="5">
        <v>2.2630272952853599E-3</v>
      </c>
      <c r="I1542" s="5">
        <v>2.9084871292114198</v>
      </c>
    </row>
    <row r="1543" spans="1:9" x14ac:dyDescent="0.25">
      <c r="A1543" t="s">
        <v>7789</v>
      </c>
      <c r="B1543" t="s">
        <v>7788</v>
      </c>
      <c r="C1543" t="s">
        <v>7787</v>
      </c>
      <c r="D1543" s="5">
        <v>5.3226534932957002E-2</v>
      </c>
      <c r="E1543" s="5">
        <v>1.2301914215087899</v>
      </c>
      <c r="F1543" s="5">
        <v>0.50164678471574997</v>
      </c>
      <c r="G1543" s="5">
        <v>0.45459938049316401</v>
      </c>
      <c r="H1543" s="5">
        <v>0.78478944591028998</v>
      </c>
      <c r="I1543" s="5">
        <v>-0.26283760070800899</v>
      </c>
    </row>
    <row r="1544" spans="1:9" x14ac:dyDescent="0.25">
      <c r="A1544" t="s">
        <v>7786</v>
      </c>
      <c r="B1544" t="s">
        <v>7785</v>
      </c>
      <c r="C1544" t="s">
        <v>7784</v>
      </c>
      <c r="D1544" s="5">
        <v>3.5026429980276101E-2</v>
      </c>
      <c r="E1544" s="5">
        <v>0.85510501861572197</v>
      </c>
      <c r="F1544" s="5">
        <v>0.54135764123340102</v>
      </c>
      <c r="G1544" s="5">
        <v>0.45422039031982397</v>
      </c>
      <c r="H1544" s="5">
        <v>0.43213099514050302</v>
      </c>
      <c r="I1544" s="5">
        <v>0.358806037902832</v>
      </c>
    </row>
    <row r="1545" spans="1:9" x14ac:dyDescent="0.25">
      <c r="A1545" t="s">
        <v>7783</v>
      </c>
      <c r="B1545" t="s">
        <v>7782</v>
      </c>
      <c r="C1545" t="s">
        <v>7781</v>
      </c>
      <c r="D1545" s="5">
        <v>0.71464486830154395</v>
      </c>
      <c r="E1545" s="5">
        <v>0.38762741088867297</v>
      </c>
      <c r="F1545" s="5">
        <v>0.64360321053714797</v>
      </c>
      <c r="G1545" s="5">
        <v>0.45343589782714799</v>
      </c>
      <c r="H1545" s="5">
        <v>0.64380388459362603</v>
      </c>
      <c r="I1545" s="5">
        <v>0.410405540466311</v>
      </c>
    </row>
    <row r="1546" spans="1:9" x14ac:dyDescent="0.25">
      <c r="A1546" t="s">
        <v>7780</v>
      </c>
      <c r="B1546" t="s">
        <v>7779</v>
      </c>
      <c r="C1546" t="s">
        <v>7778</v>
      </c>
      <c r="D1546" s="5">
        <v>9.4014407334643106E-3</v>
      </c>
      <c r="E1546" s="5">
        <v>2.06325397491455</v>
      </c>
      <c r="F1546" s="5">
        <v>0.576352583586626</v>
      </c>
      <c r="G1546" s="5">
        <v>0.451991462707518</v>
      </c>
      <c r="H1546" s="5">
        <v>2.9991513437057998E-2</v>
      </c>
      <c r="I1546" s="5">
        <v>1.9500720977783199</v>
      </c>
    </row>
    <row r="1547" spans="1:9" x14ac:dyDescent="0.25">
      <c r="A1547" t="s">
        <v>7777</v>
      </c>
      <c r="B1547" t="s">
        <v>7776</v>
      </c>
      <c r="C1547" t="s">
        <v>7775</v>
      </c>
      <c r="D1547" s="5">
        <v>8.6592547342700096E-2</v>
      </c>
      <c r="E1547" s="5">
        <v>0.31645507812499901</v>
      </c>
      <c r="F1547" s="5">
        <v>2.4135E-2</v>
      </c>
      <c r="G1547" s="5">
        <v>0.45187149047851299</v>
      </c>
      <c r="H1547" s="5">
        <v>0.63763041422356703</v>
      </c>
      <c r="I1547" s="5">
        <v>-0.35375804901122998</v>
      </c>
    </row>
    <row r="1548" spans="1:9" x14ac:dyDescent="0.25">
      <c r="A1548" t="s">
        <v>7774</v>
      </c>
      <c r="B1548" t="s">
        <v>7773</v>
      </c>
      <c r="C1548" t="s">
        <v>7772</v>
      </c>
      <c r="D1548" s="5">
        <v>0.74065432320690305</v>
      </c>
      <c r="E1548" s="5">
        <v>0.21935367584228499</v>
      </c>
      <c r="F1548" s="5">
        <v>0.60421681134871896</v>
      </c>
      <c r="G1548" s="5">
        <v>0.45142726898193403</v>
      </c>
      <c r="H1548" s="5">
        <v>1.83569794050343E-2</v>
      </c>
      <c r="I1548" s="5">
        <v>1.19508590698242</v>
      </c>
    </row>
    <row r="1549" spans="1:9" x14ac:dyDescent="0.25">
      <c r="A1549" t="s">
        <v>7771</v>
      </c>
      <c r="B1549" t="s">
        <v>7770</v>
      </c>
      <c r="C1549" t="s">
        <v>7769</v>
      </c>
      <c r="D1549" s="5">
        <v>1.10725707257073E-2</v>
      </c>
      <c r="E1549" s="5">
        <v>1.49231700897217</v>
      </c>
      <c r="F1549" s="5">
        <v>0.57048787944966195</v>
      </c>
      <c r="G1549" s="5">
        <v>0.44952983856201501</v>
      </c>
      <c r="H1549" s="5">
        <v>5.11173489278752E-2</v>
      </c>
      <c r="I1549" s="5">
        <v>1.1024808883667001</v>
      </c>
    </row>
    <row r="1550" spans="1:9" x14ac:dyDescent="0.25">
      <c r="A1550" t="s">
        <v>7768</v>
      </c>
      <c r="B1550" t="s">
        <v>7767</v>
      </c>
      <c r="C1550" t="s">
        <v>7766</v>
      </c>
      <c r="D1550" s="5">
        <v>5.8081300813008097E-3</v>
      </c>
      <c r="E1550" s="5">
        <v>0.64492301940917696</v>
      </c>
      <c r="F1550" s="5">
        <v>6.0506112469437698E-2</v>
      </c>
      <c r="G1550" s="5">
        <v>0.44952850341796602</v>
      </c>
      <c r="H1550" s="5">
        <v>0.44761490163248202</v>
      </c>
      <c r="I1550" s="5">
        <v>0.29673881530761598</v>
      </c>
    </row>
    <row r="1551" spans="1:9" x14ac:dyDescent="0.25">
      <c r="A1551" t="s">
        <v>7765</v>
      </c>
      <c r="B1551" t="s">
        <v>7764</v>
      </c>
      <c r="C1551" t="s">
        <v>7763</v>
      </c>
      <c r="D1551" s="5">
        <v>0.29263724137931002</v>
      </c>
      <c r="E1551" s="5">
        <v>1.75883388519287</v>
      </c>
      <c r="F1551" s="5">
        <v>0.84038060781476098</v>
      </c>
      <c r="G1551" s="5">
        <v>0.44916114807128898</v>
      </c>
      <c r="H1551" s="5">
        <v>0.57360374780402101</v>
      </c>
      <c r="I1551" s="5">
        <v>1.1445907592773401</v>
      </c>
    </row>
    <row r="1552" spans="1:9" x14ac:dyDescent="0.25">
      <c r="A1552" t="s">
        <v>7762</v>
      </c>
      <c r="B1552" t="s">
        <v>7761</v>
      </c>
      <c r="C1552" t="s">
        <v>7760</v>
      </c>
      <c r="D1552" s="5">
        <v>6.0668709567586E-2</v>
      </c>
      <c r="E1552" s="5">
        <v>1.0204183578491199</v>
      </c>
      <c r="F1552" s="5">
        <v>0.485673825820156</v>
      </c>
      <c r="G1552" s="5">
        <v>0.449065399169921</v>
      </c>
      <c r="H1552" s="5">
        <v>0.17392128514056199</v>
      </c>
      <c r="I1552" s="5">
        <v>-0.87319107055664003</v>
      </c>
    </row>
    <row r="1553" spans="1:9" x14ac:dyDescent="0.25">
      <c r="A1553" t="s">
        <v>7759</v>
      </c>
      <c r="B1553" t="s">
        <v>7758</v>
      </c>
      <c r="C1553" t="s">
        <v>7757</v>
      </c>
      <c r="D1553" s="5">
        <v>0.92216798418972301</v>
      </c>
      <c r="E1553" s="5">
        <v>0.185107612609865</v>
      </c>
      <c r="F1553" s="5">
        <v>0.72827436543305601</v>
      </c>
      <c r="G1553" s="5">
        <v>0.44834289550781398</v>
      </c>
      <c r="H1553" s="5">
        <v>0.84340842177336495</v>
      </c>
      <c r="I1553" s="5">
        <v>-0.28119583129882703</v>
      </c>
    </row>
    <row r="1554" spans="1:9" x14ac:dyDescent="0.25">
      <c r="A1554" t="s">
        <v>7756</v>
      </c>
      <c r="B1554" t="s">
        <v>7755</v>
      </c>
      <c r="C1554" t="s">
        <v>7754</v>
      </c>
      <c r="D1554" s="5">
        <v>0.332860377358491</v>
      </c>
      <c r="E1554" s="5">
        <v>0.49116725921630999</v>
      </c>
      <c r="F1554" s="5">
        <v>0.34265457543281103</v>
      </c>
      <c r="G1554" s="5">
        <v>0.44825038909912102</v>
      </c>
      <c r="H1554" s="5">
        <v>1.1764705882352899E-3</v>
      </c>
      <c r="I1554" s="5">
        <v>1.7647048950195301</v>
      </c>
    </row>
    <row r="1555" spans="1:9" x14ac:dyDescent="0.25">
      <c r="A1555" t="s">
        <v>7753</v>
      </c>
      <c r="B1555" t="s">
        <v>7752</v>
      </c>
      <c r="C1555" t="s">
        <v>7751</v>
      </c>
      <c r="D1555" s="5">
        <v>2.0834194457491802E-2</v>
      </c>
      <c r="E1555" s="5">
        <v>0.572746658325197</v>
      </c>
      <c r="F1555" s="5">
        <v>0.13432343234323399</v>
      </c>
      <c r="G1555" s="5">
        <v>0.44752082824707201</v>
      </c>
      <c r="H1555" s="5">
        <v>2.4211716341212702E-2</v>
      </c>
      <c r="I1555" s="5">
        <v>0.59159164428710997</v>
      </c>
    </row>
    <row r="1556" spans="1:9" x14ac:dyDescent="0.25">
      <c r="A1556" t="s">
        <v>7750</v>
      </c>
      <c r="B1556" t="s">
        <v>7749</v>
      </c>
      <c r="C1556" t="s">
        <v>7748</v>
      </c>
      <c r="D1556" s="5">
        <v>0.32866830028959698</v>
      </c>
      <c r="E1556" s="5">
        <v>0.60560321807861295</v>
      </c>
      <c r="F1556" s="5">
        <v>0.56453227931488803</v>
      </c>
      <c r="G1556" s="5">
        <v>0.44703140258789098</v>
      </c>
      <c r="H1556" s="5">
        <v>0.79909202025493298</v>
      </c>
      <c r="I1556" s="5">
        <v>-0.16755943298339701</v>
      </c>
    </row>
    <row r="1557" spans="1:9" x14ac:dyDescent="0.25">
      <c r="A1557" t="s">
        <v>7747</v>
      </c>
      <c r="B1557" t="s">
        <v>7746</v>
      </c>
      <c r="C1557" t="s">
        <v>7745</v>
      </c>
      <c r="D1557" s="5">
        <v>3.0348027842227402E-3</v>
      </c>
      <c r="E1557" s="5">
        <v>0.97469825744628802</v>
      </c>
      <c r="F1557" s="5">
        <v>8.0897449245184799E-2</v>
      </c>
      <c r="G1557" s="5">
        <v>0.44696197509765401</v>
      </c>
      <c r="H1557" s="5">
        <v>1.6151311775472799E-2</v>
      </c>
      <c r="I1557" s="5">
        <v>0.67955284118652104</v>
      </c>
    </row>
    <row r="1558" spans="1:9" x14ac:dyDescent="0.25">
      <c r="A1558" t="s">
        <v>7744</v>
      </c>
      <c r="B1558" t="s">
        <v>7743</v>
      </c>
      <c r="C1558" t="s">
        <v>7742</v>
      </c>
      <c r="D1558" s="5">
        <v>0.26829962546816499</v>
      </c>
      <c r="E1558" s="5">
        <v>0.74291172027588104</v>
      </c>
      <c r="F1558" s="5">
        <v>0.60226511134676597</v>
      </c>
      <c r="G1558" s="5">
        <v>0.44687900543212999</v>
      </c>
      <c r="H1558" s="5">
        <v>0.38551902055094001</v>
      </c>
      <c r="I1558" s="5">
        <v>0.72832393646240201</v>
      </c>
    </row>
    <row r="1559" spans="1:9" x14ac:dyDescent="0.25">
      <c r="A1559" t="s">
        <v>7741</v>
      </c>
      <c r="B1559" t="s">
        <v>7740</v>
      </c>
      <c r="C1559" t="s">
        <v>7739</v>
      </c>
      <c r="D1559" s="5">
        <v>1.9356521739130401E-2</v>
      </c>
      <c r="E1559" s="5">
        <v>1.7395797729492199</v>
      </c>
      <c r="F1559" s="5">
        <v>0.585880931837791</v>
      </c>
      <c r="G1559" s="5">
        <v>0.44664821624755802</v>
      </c>
      <c r="H1559" s="5">
        <v>0.345436936936937</v>
      </c>
      <c r="I1559" s="5">
        <v>0.69535923004150202</v>
      </c>
    </row>
    <row r="1560" spans="1:9" x14ac:dyDescent="0.25">
      <c r="A1560" t="s">
        <v>7738</v>
      </c>
      <c r="B1560" t="s">
        <v>7737</v>
      </c>
      <c r="C1560" t="s">
        <v>7736</v>
      </c>
      <c r="D1560" s="5">
        <v>4.7805797101449297E-2</v>
      </c>
      <c r="E1560" s="5">
        <v>1.24991970062256</v>
      </c>
      <c r="F1560" s="5">
        <v>0.47215911814042699</v>
      </c>
      <c r="G1560" s="5">
        <v>0.44603061676025402</v>
      </c>
      <c r="H1560" s="5">
        <v>7.7405442176870703E-2</v>
      </c>
      <c r="I1560" s="5">
        <v>0.94533691406249798</v>
      </c>
    </row>
    <row r="1561" spans="1:9" x14ac:dyDescent="0.25">
      <c r="A1561" t="s">
        <v>7735</v>
      </c>
      <c r="B1561" t="s">
        <v>7734</v>
      </c>
      <c r="C1561" t="s">
        <v>7733</v>
      </c>
      <c r="D1561" s="5">
        <v>4.88234019501625E-2</v>
      </c>
      <c r="E1561" s="5">
        <v>1.06946067810058</v>
      </c>
      <c r="F1561" s="5">
        <v>0.31983101786220602</v>
      </c>
      <c r="G1561" s="5">
        <v>0.44554557800292999</v>
      </c>
      <c r="H1561" s="5">
        <v>8.5112433862433903E-2</v>
      </c>
      <c r="I1561" s="5">
        <v>0.78488769531250002</v>
      </c>
    </row>
    <row r="1562" spans="1:9" x14ac:dyDescent="0.25">
      <c r="A1562" t="s">
        <v>7732</v>
      </c>
      <c r="B1562" t="s">
        <v>7731</v>
      </c>
      <c r="C1562" t="s">
        <v>7730</v>
      </c>
      <c r="D1562" s="5">
        <v>1.7410230692076201E-2</v>
      </c>
      <c r="E1562" s="5">
        <v>0.57838935852050699</v>
      </c>
      <c r="F1562" s="5">
        <v>0.238363636363636</v>
      </c>
      <c r="G1562" s="5">
        <v>0.44548873901367297</v>
      </c>
      <c r="H1562" s="5">
        <v>3.84357541899441E-3</v>
      </c>
      <c r="I1562" s="5">
        <v>0.97565269470214799</v>
      </c>
    </row>
    <row r="1563" spans="1:9" x14ac:dyDescent="0.25">
      <c r="A1563" t="s">
        <v>7729</v>
      </c>
      <c r="B1563" t="s">
        <v>7728</v>
      </c>
      <c r="C1563" t="s">
        <v>7727</v>
      </c>
      <c r="D1563" s="5">
        <v>2.9693843594009998E-2</v>
      </c>
      <c r="E1563" s="5">
        <v>0.47004642486572301</v>
      </c>
      <c r="F1563" s="5">
        <v>0.21839439439439401</v>
      </c>
      <c r="G1563" s="5">
        <v>0.44546031951904502</v>
      </c>
      <c r="H1563" s="5">
        <v>7.2340366655136601E-2</v>
      </c>
      <c r="I1563" s="5">
        <v>0.43805980682373202</v>
      </c>
    </row>
    <row r="1564" spans="1:9" x14ac:dyDescent="0.25">
      <c r="A1564" t="s">
        <v>7726</v>
      </c>
      <c r="B1564" t="s">
        <v>7725</v>
      </c>
      <c r="C1564" t="s">
        <v>7724</v>
      </c>
      <c r="D1564" s="5">
        <v>8.8378919279519692E-3</v>
      </c>
      <c r="E1564" s="5">
        <v>0.82138366699218701</v>
      </c>
      <c r="F1564" s="5">
        <v>6.2198436560433001E-2</v>
      </c>
      <c r="G1564" s="5">
        <v>0.44483032226562702</v>
      </c>
      <c r="H1564" s="5">
        <v>0.14684249084249101</v>
      </c>
      <c r="I1564" s="5">
        <v>0.37188491821289199</v>
      </c>
    </row>
    <row r="1565" spans="1:9" x14ac:dyDescent="0.25">
      <c r="A1565" t="s">
        <v>7723</v>
      </c>
      <c r="B1565" t="s">
        <v>7722</v>
      </c>
      <c r="C1565" t="s">
        <v>7721</v>
      </c>
      <c r="D1565" s="5">
        <v>3.4884052235852801E-2</v>
      </c>
      <c r="E1565" s="5">
        <v>0.48757514953613401</v>
      </c>
      <c r="F1565" s="5">
        <v>6.3113487819370206E-2</v>
      </c>
      <c r="G1565" s="5">
        <v>0.44386749267578202</v>
      </c>
      <c r="H1565" s="5">
        <v>1.8981366459627301E-2</v>
      </c>
      <c r="I1565" s="5">
        <v>0.565689849853516</v>
      </c>
    </row>
    <row r="1566" spans="1:9" x14ac:dyDescent="0.25">
      <c r="A1566" t="s">
        <v>7720</v>
      </c>
      <c r="B1566" t="s">
        <v>7719</v>
      </c>
      <c r="C1566" t="s">
        <v>7718</v>
      </c>
      <c r="D1566" s="5">
        <v>0.67400888888888899</v>
      </c>
      <c r="E1566" s="5">
        <v>0.17670192718505701</v>
      </c>
      <c r="F1566" s="5">
        <v>0.33426450892857101</v>
      </c>
      <c r="G1566" s="5">
        <v>0.44353389739990201</v>
      </c>
      <c r="H1566" s="5">
        <v>0.62296059394631598</v>
      </c>
      <c r="I1566" s="5">
        <v>-0.42134075164794998</v>
      </c>
    </row>
    <row r="1567" spans="1:9" x14ac:dyDescent="0.25">
      <c r="A1567" t="s">
        <v>7717</v>
      </c>
      <c r="B1567" t="s">
        <v>7716</v>
      </c>
      <c r="C1567" t="s">
        <v>7715</v>
      </c>
      <c r="D1567" s="5">
        <v>0.793288623595506</v>
      </c>
      <c r="E1567" s="5">
        <v>0.18360710144042999</v>
      </c>
      <c r="F1567" s="5">
        <v>0.437795228628231</v>
      </c>
      <c r="G1567" s="5">
        <v>0.44348468780517603</v>
      </c>
      <c r="H1567" s="5">
        <v>0.24862035225048901</v>
      </c>
      <c r="I1567" s="5">
        <v>0.61056461334228596</v>
      </c>
    </row>
    <row r="1568" spans="1:9" x14ac:dyDescent="0.25">
      <c r="A1568" t="s">
        <v>7714</v>
      </c>
      <c r="B1568" t="s">
        <v>7713</v>
      </c>
      <c r="C1568" t="s">
        <v>7712</v>
      </c>
      <c r="D1568" s="5">
        <v>0.78422124361458501</v>
      </c>
      <c r="E1568" s="5">
        <v>0.14459457397460801</v>
      </c>
      <c r="F1568" s="5">
        <v>0.56732997591416701</v>
      </c>
      <c r="G1568" s="5">
        <v>0.44245338439941401</v>
      </c>
      <c r="H1568" s="5">
        <v>0.14852159282108801</v>
      </c>
      <c r="I1568" s="5">
        <v>1.1175645828247101</v>
      </c>
    </row>
    <row r="1569" spans="1:9" x14ac:dyDescent="0.25">
      <c r="A1569" t="s">
        <v>7711</v>
      </c>
      <c r="B1569" t="s">
        <v>7710</v>
      </c>
      <c r="C1569" t="s">
        <v>7709</v>
      </c>
      <c r="D1569" s="5">
        <v>1.1803278688524599E-3</v>
      </c>
      <c r="E1569" s="5">
        <v>0.74953994750976705</v>
      </c>
      <c r="F1569" s="5">
        <v>8.3773584905660406E-3</v>
      </c>
      <c r="G1569" s="5">
        <v>0.44232406616211201</v>
      </c>
      <c r="H1569" s="5">
        <v>8.3654822335025407E-3</v>
      </c>
      <c r="I1569" s="5">
        <v>0.764222717285158</v>
      </c>
    </row>
    <row r="1570" spans="1:9" x14ac:dyDescent="0.25">
      <c r="A1570" t="s">
        <v>7708</v>
      </c>
      <c r="B1570" t="s">
        <v>7707</v>
      </c>
      <c r="C1570" t="s">
        <v>7706</v>
      </c>
      <c r="D1570" s="5">
        <v>0.267581166549543</v>
      </c>
      <c r="E1570" s="5">
        <v>0.45725822448730502</v>
      </c>
      <c r="F1570" s="5">
        <v>0.342549353863074</v>
      </c>
      <c r="G1570" s="5">
        <v>0.44229431152343701</v>
      </c>
      <c r="H1570" s="5">
        <v>0.25031527574426499</v>
      </c>
      <c r="I1570" s="5">
        <v>0.48758888244628901</v>
      </c>
    </row>
    <row r="1571" spans="1:9" x14ac:dyDescent="0.25">
      <c r="A1571" t="s">
        <v>7705</v>
      </c>
      <c r="B1571" t="s">
        <v>7704</v>
      </c>
      <c r="C1571" t="s">
        <v>7703</v>
      </c>
      <c r="D1571" s="5">
        <v>0.39971968570821798</v>
      </c>
      <c r="E1571" s="5">
        <v>-0.94196510314941395</v>
      </c>
      <c r="F1571" s="5">
        <v>0.85319476796273097</v>
      </c>
      <c r="G1571" s="5">
        <v>0.44209823608398202</v>
      </c>
      <c r="H1571" s="5">
        <v>5.7425252903709298E-2</v>
      </c>
      <c r="I1571" s="5">
        <v>-2.2066432952880901</v>
      </c>
    </row>
    <row r="1572" spans="1:9" x14ac:dyDescent="0.25">
      <c r="A1572" t="s">
        <v>7702</v>
      </c>
      <c r="B1572" t="s">
        <v>7701</v>
      </c>
      <c r="C1572" t="s">
        <v>7700</v>
      </c>
      <c r="D1572" s="5">
        <v>0.22338733431516899</v>
      </c>
      <c r="E1572" s="5">
        <v>1.2366884231567401</v>
      </c>
      <c r="F1572" s="5">
        <v>0.74982964094728799</v>
      </c>
      <c r="G1572" s="5">
        <v>0.44188919067382998</v>
      </c>
      <c r="H1572" s="5">
        <v>0.85605428329092503</v>
      </c>
      <c r="I1572" s="5">
        <v>0.216991615295413</v>
      </c>
    </row>
    <row r="1573" spans="1:9" x14ac:dyDescent="0.25">
      <c r="A1573" t="s">
        <v>7699</v>
      </c>
      <c r="B1573" t="s">
        <v>7698</v>
      </c>
      <c r="C1573" t="s">
        <v>7697</v>
      </c>
      <c r="D1573" s="5">
        <v>0.65406531069229301</v>
      </c>
      <c r="E1573" s="5">
        <v>0.31860008239746002</v>
      </c>
      <c r="F1573" s="5">
        <v>0.509754094579008</v>
      </c>
      <c r="G1573" s="5">
        <v>0.44130363464355299</v>
      </c>
      <c r="H1573" s="5">
        <v>0.85842820817087695</v>
      </c>
      <c r="I1573" s="5">
        <v>-0.103942298889159</v>
      </c>
    </row>
    <row r="1574" spans="1:9" x14ac:dyDescent="0.25">
      <c r="A1574" t="s">
        <v>7696</v>
      </c>
      <c r="B1574" t="s">
        <v>7695</v>
      </c>
      <c r="C1574" t="s">
        <v>7694</v>
      </c>
      <c r="D1574" s="5">
        <v>2.8948297604035299E-2</v>
      </c>
      <c r="E1574" s="5">
        <v>0.59067611694335997</v>
      </c>
      <c r="F1574" s="5">
        <v>8.2046463603510603E-2</v>
      </c>
      <c r="G1574" s="5">
        <v>0.44108428955078299</v>
      </c>
      <c r="H1574" s="5">
        <v>1.6443373493975899E-2</v>
      </c>
      <c r="I1574" s="5">
        <v>0.62159347534179699</v>
      </c>
    </row>
    <row r="1575" spans="1:9" x14ac:dyDescent="0.25">
      <c r="A1575" t="s">
        <v>7693</v>
      </c>
      <c r="B1575" t="s">
        <v>7692</v>
      </c>
      <c r="C1575" t="s">
        <v>7691</v>
      </c>
      <c r="D1575" s="5">
        <v>0.19935148764498201</v>
      </c>
      <c r="E1575" s="5">
        <v>0.59187927246093597</v>
      </c>
      <c r="F1575" s="5">
        <v>0.468062560153994</v>
      </c>
      <c r="G1575" s="5">
        <v>0.441008758544921</v>
      </c>
      <c r="H1575" s="5">
        <v>0.102639277933396</v>
      </c>
      <c r="I1575" s="5">
        <v>0.86375732421874896</v>
      </c>
    </row>
    <row r="1576" spans="1:9" x14ac:dyDescent="0.25">
      <c r="A1576" t="s">
        <v>7690</v>
      </c>
      <c r="B1576" t="s">
        <v>7689</v>
      </c>
      <c r="C1576" t="s">
        <v>7688</v>
      </c>
      <c r="D1576" s="5">
        <v>0.13279447513812201</v>
      </c>
      <c r="E1576" s="5">
        <v>-0.60227050781249902</v>
      </c>
      <c r="F1576" s="5">
        <v>6.75866741953699E-2</v>
      </c>
      <c r="G1576" s="5">
        <v>0.44067497253417898</v>
      </c>
      <c r="H1576" s="5">
        <v>7.15162790697674E-3</v>
      </c>
      <c r="I1576" s="5">
        <v>-0.78966979980468799</v>
      </c>
    </row>
    <row r="1577" spans="1:9" x14ac:dyDescent="0.25">
      <c r="A1577" t="s">
        <v>7687</v>
      </c>
      <c r="B1577" t="s">
        <v>7686</v>
      </c>
      <c r="C1577" t="s">
        <v>7685</v>
      </c>
      <c r="D1577" s="5">
        <v>5.1874999999999998E-2</v>
      </c>
      <c r="E1577" s="5">
        <v>0.46565055847168002</v>
      </c>
      <c r="F1577" s="5">
        <v>0.101897987833411</v>
      </c>
      <c r="G1577" s="5">
        <v>0.440460968017579</v>
      </c>
      <c r="H1577" s="5">
        <v>7.1990297990298005E-2</v>
      </c>
      <c r="I1577" s="5">
        <v>0.29204711914062598</v>
      </c>
    </row>
    <row r="1578" spans="1:9" x14ac:dyDescent="0.25">
      <c r="A1578" t="s">
        <v>7684</v>
      </c>
      <c r="B1578" t="s">
        <v>7683</v>
      </c>
      <c r="C1578" t="s">
        <v>7682</v>
      </c>
      <c r="D1578" s="5">
        <v>1.6768130745658801E-2</v>
      </c>
      <c r="E1578" s="5">
        <v>0.35621337890625099</v>
      </c>
      <c r="F1578" s="5">
        <v>1.6765478424015001E-2</v>
      </c>
      <c r="G1578" s="5">
        <v>0.44045715332031299</v>
      </c>
      <c r="H1578" s="5">
        <v>4.0525286867828303E-2</v>
      </c>
      <c r="I1578" s="5">
        <v>0.46440010070800902</v>
      </c>
    </row>
    <row r="1579" spans="1:9" x14ac:dyDescent="0.25">
      <c r="A1579" t="s">
        <v>7681</v>
      </c>
      <c r="B1579" t="s">
        <v>7680</v>
      </c>
      <c r="C1579" t="s">
        <v>7679</v>
      </c>
      <c r="D1579" s="5">
        <v>0.54063533610945902</v>
      </c>
      <c r="E1579" s="5">
        <v>0.43622035980224499</v>
      </c>
      <c r="F1579" s="5">
        <v>0.64547986852917005</v>
      </c>
      <c r="G1579" s="5">
        <v>0.44043560028076101</v>
      </c>
      <c r="H1579" s="5">
        <v>0.78038696035242305</v>
      </c>
      <c r="I1579" s="5">
        <v>-0.21609649658203101</v>
      </c>
    </row>
    <row r="1580" spans="1:9" x14ac:dyDescent="0.25">
      <c r="A1580" t="s">
        <v>7678</v>
      </c>
      <c r="B1580" t="s">
        <v>7677</v>
      </c>
      <c r="C1580" t="s">
        <v>7676</v>
      </c>
      <c r="D1580" s="5">
        <v>5.2904318374259098E-3</v>
      </c>
      <c r="E1580" s="5">
        <v>0.42332954406738199</v>
      </c>
      <c r="F1580" s="5">
        <v>8.5027466937945106E-2</v>
      </c>
      <c r="G1580" s="5">
        <v>0.44027099609375098</v>
      </c>
      <c r="H1580" s="5">
        <v>3.22105263157895E-3</v>
      </c>
      <c r="I1580" s="5">
        <v>0.59026832580566302</v>
      </c>
    </row>
    <row r="1581" spans="1:9" x14ac:dyDescent="0.25">
      <c r="A1581" t="s">
        <v>7675</v>
      </c>
      <c r="B1581" t="s">
        <v>7674</v>
      </c>
      <c r="C1581" t="s">
        <v>7673</v>
      </c>
      <c r="D1581" s="5">
        <v>0.902411706019288</v>
      </c>
      <c r="E1581" s="5">
        <v>0.138297271728515</v>
      </c>
      <c r="F1581" s="5">
        <v>0.63359652389819998</v>
      </c>
      <c r="G1581" s="5">
        <v>0.43966007232665999</v>
      </c>
      <c r="H1581" s="5">
        <v>0.92953891625615803</v>
      </c>
      <c r="I1581" s="5">
        <v>9.9799346923827401E-2</v>
      </c>
    </row>
    <row r="1582" spans="1:9" x14ac:dyDescent="0.25">
      <c r="A1582" t="s">
        <v>7672</v>
      </c>
      <c r="B1582" t="s">
        <v>7671</v>
      </c>
      <c r="C1582" t="s">
        <v>7670</v>
      </c>
      <c r="D1582" s="5">
        <v>1.2412587412587399E-2</v>
      </c>
      <c r="E1582" s="5">
        <v>0.37265243530273701</v>
      </c>
      <c r="F1582" s="5">
        <v>1.12380952380952E-2</v>
      </c>
      <c r="G1582" s="5">
        <v>0.439498901367188</v>
      </c>
      <c r="H1582" s="5">
        <v>3.5044776119402998E-3</v>
      </c>
      <c r="I1582" s="5">
        <v>0.47452087402343701</v>
      </c>
    </row>
    <row r="1583" spans="1:9" x14ac:dyDescent="0.25">
      <c r="A1583" t="s">
        <v>7669</v>
      </c>
      <c r="B1583" t="s">
        <v>7668</v>
      </c>
      <c r="C1583" t="s">
        <v>7667</v>
      </c>
      <c r="D1583" s="5">
        <v>0.13936692999182801</v>
      </c>
      <c r="E1583" s="5">
        <v>0.89782886505126802</v>
      </c>
      <c r="F1583" s="5">
        <v>0.60778350951374205</v>
      </c>
      <c r="G1583" s="5">
        <v>0.43879547119140699</v>
      </c>
      <c r="H1583" s="5">
        <v>0.24781194906953999</v>
      </c>
      <c r="I1583" s="5">
        <v>1.14353008270264</v>
      </c>
    </row>
    <row r="1584" spans="1:9" x14ac:dyDescent="0.25">
      <c r="A1584" t="s">
        <v>7666</v>
      </c>
      <c r="B1584" t="s">
        <v>7665</v>
      </c>
      <c r="C1584" t="s">
        <v>7664</v>
      </c>
      <c r="D1584" s="5">
        <v>9.3219448094612398E-3</v>
      </c>
      <c r="E1584" s="5">
        <v>0.64776573181152097</v>
      </c>
      <c r="F1584" s="5">
        <v>4.4655737704918E-2</v>
      </c>
      <c r="G1584" s="5">
        <v>0.438620376586911</v>
      </c>
      <c r="H1584" s="5">
        <v>6.8194174757281604E-3</v>
      </c>
      <c r="I1584" s="5">
        <v>0.63458366394042898</v>
      </c>
    </row>
    <row r="1585" spans="1:9" x14ac:dyDescent="0.25">
      <c r="A1585" t="s">
        <v>7663</v>
      </c>
      <c r="B1585" t="s">
        <v>7662</v>
      </c>
      <c r="C1585" t="s">
        <v>7661</v>
      </c>
      <c r="D1585" s="5">
        <v>0.103546596552732</v>
      </c>
      <c r="E1585" s="5">
        <v>1.08566265106201</v>
      </c>
      <c r="F1585" s="5">
        <v>0.45430642023346302</v>
      </c>
      <c r="G1585" s="5">
        <v>0.43761367797851702</v>
      </c>
      <c r="H1585" s="5">
        <v>5.0764176769651899E-2</v>
      </c>
      <c r="I1585" s="5">
        <v>1.14514293670654</v>
      </c>
    </row>
    <row r="1586" spans="1:9" x14ac:dyDescent="0.25">
      <c r="A1586" t="s">
        <v>7660</v>
      </c>
      <c r="B1586" t="s">
        <v>7659</v>
      </c>
      <c r="C1586" t="s">
        <v>7658</v>
      </c>
      <c r="D1586" s="5">
        <v>8.0740740740740703E-3</v>
      </c>
      <c r="E1586" s="5">
        <v>0.73590507507324099</v>
      </c>
      <c r="F1586" s="5">
        <v>7.5837662337662301E-2</v>
      </c>
      <c r="G1586" s="5">
        <v>0.43723945617675902</v>
      </c>
      <c r="H1586" s="5">
        <v>2.57741935483871E-2</v>
      </c>
      <c r="I1586" s="5">
        <v>0.608000183105467</v>
      </c>
    </row>
    <row r="1587" spans="1:9" x14ac:dyDescent="0.25">
      <c r="A1587" t="s">
        <v>7657</v>
      </c>
      <c r="B1587" t="s">
        <v>7656</v>
      </c>
      <c r="C1587" t="s">
        <v>7655</v>
      </c>
      <c r="D1587" s="5">
        <v>0.45173383084577101</v>
      </c>
      <c r="E1587" s="5">
        <v>0.66958103179931805</v>
      </c>
      <c r="F1587" s="5">
        <v>0.60817828474862701</v>
      </c>
      <c r="G1587" s="5">
        <v>0.43687210083007999</v>
      </c>
      <c r="H1587" s="5">
        <v>0.54306941689805599</v>
      </c>
      <c r="I1587" s="5">
        <v>0.448845291137697</v>
      </c>
    </row>
    <row r="1588" spans="1:9" x14ac:dyDescent="0.25">
      <c r="A1588" t="s">
        <v>7654</v>
      </c>
      <c r="B1588" t="s">
        <v>7653</v>
      </c>
      <c r="C1588" t="s">
        <v>7652</v>
      </c>
      <c r="D1588" s="5">
        <v>0.40856913319238902</v>
      </c>
      <c r="E1588" s="5">
        <v>0.79656562805175701</v>
      </c>
      <c r="F1588" s="5">
        <v>0.70275712881022601</v>
      </c>
      <c r="G1588" s="5">
        <v>0.43597679138183498</v>
      </c>
      <c r="H1588" s="5">
        <v>0.10238029925187001</v>
      </c>
      <c r="I1588" s="5">
        <v>1.5363195419311499</v>
      </c>
    </row>
    <row r="1589" spans="1:9" x14ac:dyDescent="0.25">
      <c r="A1589" t="s">
        <v>7651</v>
      </c>
      <c r="B1589" t="s">
        <v>7650</v>
      </c>
      <c r="C1589" t="s">
        <v>7649</v>
      </c>
      <c r="D1589" s="5">
        <v>6.8023952095808398E-3</v>
      </c>
      <c r="E1589" s="5">
        <v>1.9810752868652299</v>
      </c>
      <c r="F1589" s="5">
        <v>0.15109949278189599</v>
      </c>
      <c r="G1589" s="5">
        <v>0.43493785858154299</v>
      </c>
      <c r="H1589" s="5">
        <v>0.39663203651380102</v>
      </c>
      <c r="I1589" s="5">
        <v>0.59523448944091895</v>
      </c>
    </row>
    <row r="1590" spans="1:9" x14ac:dyDescent="0.25">
      <c r="A1590" t="s">
        <v>7648</v>
      </c>
      <c r="B1590" t="s">
        <v>7647</v>
      </c>
      <c r="C1590" t="s">
        <v>7646</v>
      </c>
      <c r="D1590" s="5">
        <v>1</v>
      </c>
      <c r="E1590" s="5">
        <v>0</v>
      </c>
      <c r="F1590" s="5">
        <v>0.50579633495708698</v>
      </c>
      <c r="G1590" s="5">
        <v>0.43350906372070203</v>
      </c>
      <c r="H1590" s="5">
        <v>0.36727546501328601</v>
      </c>
      <c r="I1590" s="5">
        <v>0.519850921630859</v>
      </c>
    </row>
    <row r="1591" spans="1:9" x14ac:dyDescent="0.25">
      <c r="A1591" t="s">
        <v>7645</v>
      </c>
      <c r="B1591" t="s">
        <v>7644</v>
      </c>
      <c r="C1591" t="s">
        <v>7643</v>
      </c>
      <c r="D1591" s="5">
        <v>3.0245040840140001E-3</v>
      </c>
      <c r="E1591" s="5">
        <v>0.88082542419433796</v>
      </c>
      <c r="F1591" s="5">
        <v>0.12751013513513501</v>
      </c>
      <c r="G1591" s="5">
        <v>0.43347434997558698</v>
      </c>
      <c r="H1591" s="5">
        <v>3.0337247534053501E-2</v>
      </c>
      <c r="I1591" s="5">
        <v>0.47757797241210997</v>
      </c>
    </row>
    <row r="1592" spans="1:9" x14ac:dyDescent="0.25">
      <c r="A1592" t="s">
        <v>7642</v>
      </c>
      <c r="B1592" t="s">
        <v>7641</v>
      </c>
      <c r="C1592" t="s">
        <v>7640</v>
      </c>
      <c r="D1592" s="5">
        <v>0.47562474395739501</v>
      </c>
      <c r="E1592" s="5">
        <v>0.51410255432129004</v>
      </c>
      <c r="F1592" s="5">
        <v>0.62128929765886298</v>
      </c>
      <c r="G1592" s="5">
        <v>0.43343963623047099</v>
      </c>
      <c r="H1592" s="5">
        <v>0.63362774829416202</v>
      </c>
      <c r="I1592" s="5">
        <v>0.36950721740722903</v>
      </c>
    </row>
    <row r="1593" spans="1:9" x14ac:dyDescent="0.25">
      <c r="A1593" t="s">
        <v>7639</v>
      </c>
      <c r="B1593" t="s">
        <v>7638</v>
      </c>
      <c r="C1593" t="s">
        <v>7637</v>
      </c>
      <c r="D1593" s="5">
        <v>0.22942599366008301</v>
      </c>
      <c r="E1593" s="5">
        <v>0.28577346801757703</v>
      </c>
      <c r="F1593" s="5">
        <v>0.13104499999999999</v>
      </c>
      <c r="G1593" s="5">
        <v>0.43291854858398399</v>
      </c>
      <c r="H1593" s="5">
        <v>0.91764394440767705</v>
      </c>
      <c r="I1593" s="5">
        <v>7.0917320251464105E-2</v>
      </c>
    </row>
    <row r="1594" spans="1:9" x14ac:dyDescent="0.25">
      <c r="A1594" t="s">
        <v>7636</v>
      </c>
      <c r="B1594" t="s">
        <v>7635</v>
      </c>
      <c r="C1594" t="s">
        <v>7634</v>
      </c>
      <c r="D1594" s="5">
        <v>0.74028206511962602</v>
      </c>
      <c r="E1594" s="5">
        <v>0.26369094848632801</v>
      </c>
      <c r="F1594" s="5">
        <v>0.61512542087542099</v>
      </c>
      <c r="G1594" s="5">
        <v>0.432752990722655</v>
      </c>
      <c r="H1594" s="5">
        <v>0.99250799744081897</v>
      </c>
      <c r="I1594" s="5">
        <v>-8.9221954345717301E-3</v>
      </c>
    </row>
    <row r="1595" spans="1:9" x14ac:dyDescent="0.25">
      <c r="A1595" t="s">
        <v>7633</v>
      </c>
      <c r="B1595" t="s">
        <v>7632</v>
      </c>
      <c r="C1595" t="s">
        <v>7631</v>
      </c>
      <c r="D1595" s="5">
        <v>3.6749999999999999E-3</v>
      </c>
      <c r="E1595" s="5">
        <v>1.7398719787597701</v>
      </c>
      <c r="F1595" s="5">
        <v>0.51886158773736002</v>
      </c>
      <c r="G1595" s="5">
        <v>0.43240489959716699</v>
      </c>
      <c r="H1595" s="5">
        <v>7.8755916159567299E-2</v>
      </c>
      <c r="I1595" s="5">
        <v>1.2758506774902301</v>
      </c>
    </row>
    <row r="1596" spans="1:9" x14ac:dyDescent="0.25">
      <c r="A1596" t="s">
        <v>7630</v>
      </c>
      <c r="B1596" t="s">
        <v>7629</v>
      </c>
      <c r="C1596" t="s">
        <v>7628</v>
      </c>
      <c r="D1596" s="5">
        <v>0.11506285714285699</v>
      </c>
      <c r="E1596" s="5">
        <v>1.2986425399780299</v>
      </c>
      <c r="F1596" s="5">
        <v>0.69662455586261396</v>
      </c>
      <c r="G1596" s="5">
        <v>0.432211685180661</v>
      </c>
      <c r="H1596" s="5">
        <v>2.1592212006489999E-2</v>
      </c>
      <c r="I1596" s="5">
        <v>1.5328569412231401</v>
      </c>
    </row>
    <row r="1597" spans="1:9" x14ac:dyDescent="0.25">
      <c r="A1597" t="s">
        <v>7627</v>
      </c>
      <c r="B1597" t="s">
        <v>7626</v>
      </c>
      <c r="C1597" t="s">
        <v>7625</v>
      </c>
      <c r="D1597" s="5">
        <v>4.6983618492901301E-2</v>
      </c>
      <c r="E1597" s="5">
        <v>0.32595291137695198</v>
      </c>
      <c r="F1597" s="5">
        <v>3.9859199999999997E-2</v>
      </c>
      <c r="G1597" s="5">
        <v>0.432029342651365</v>
      </c>
      <c r="H1597" s="5">
        <v>8.29465954606141E-2</v>
      </c>
      <c r="I1597" s="5">
        <v>0.46901512145996099</v>
      </c>
    </row>
    <row r="1598" spans="1:9" x14ac:dyDescent="0.25">
      <c r="A1598" t="s">
        <v>7624</v>
      </c>
      <c r="B1598" t="s">
        <v>7623</v>
      </c>
      <c r="C1598" t="s">
        <v>7622</v>
      </c>
      <c r="D1598" s="5">
        <v>0.87387586206896595</v>
      </c>
      <c r="E1598" s="5">
        <v>-0.114398765563966</v>
      </c>
      <c r="F1598" s="5">
        <v>0.57698697916666697</v>
      </c>
      <c r="G1598" s="5">
        <v>0.43176860809326101</v>
      </c>
      <c r="H1598" s="5">
        <v>0.25558614005330699</v>
      </c>
      <c r="I1598" s="5">
        <v>-0.72950439453125104</v>
      </c>
    </row>
    <row r="1599" spans="1:9" x14ac:dyDescent="0.25">
      <c r="A1599" t="s">
        <v>7621</v>
      </c>
      <c r="B1599" t="s">
        <v>7620</v>
      </c>
      <c r="C1599" t="s">
        <v>7619</v>
      </c>
      <c r="D1599" s="5">
        <v>2.8799662589624599E-2</v>
      </c>
      <c r="E1599" s="5">
        <v>0.73219490051269498</v>
      </c>
      <c r="F1599" s="5">
        <v>0.22226494879418601</v>
      </c>
      <c r="G1599" s="5">
        <v>0.42759666442870897</v>
      </c>
      <c r="H1599" s="5">
        <v>0.39544425087107998</v>
      </c>
      <c r="I1599" s="5">
        <v>0.34451179504394203</v>
      </c>
    </row>
    <row r="1600" spans="1:9" x14ac:dyDescent="0.25">
      <c r="A1600" t="s">
        <v>7618</v>
      </c>
      <c r="B1600" t="s">
        <v>7617</v>
      </c>
      <c r="C1600" t="s">
        <v>7616</v>
      </c>
      <c r="D1600" s="5">
        <v>0.356629605406584</v>
      </c>
      <c r="E1600" s="5">
        <v>0.58365821838378895</v>
      </c>
      <c r="F1600" s="5">
        <v>0.63471794871794895</v>
      </c>
      <c r="G1600" s="5">
        <v>0.42646198272705099</v>
      </c>
      <c r="H1600" s="5">
        <v>0.56914196323817001</v>
      </c>
      <c r="I1600" s="5">
        <v>0.40169849395752</v>
      </c>
    </row>
    <row r="1601" spans="1:9" x14ac:dyDescent="0.25">
      <c r="A1601" t="s">
        <v>7615</v>
      </c>
      <c r="B1601" t="s">
        <v>7614</v>
      </c>
      <c r="C1601" t="s">
        <v>7613</v>
      </c>
      <c r="D1601" s="5">
        <v>0.11614591051581601</v>
      </c>
      <c r="E1601" s="5">
        <v>0.392325973510744</v>
      </c>
      <c r="F1601" s="5">
        <v>6.3974223784417097E-2</v>
      </c>
      <c r="G1601" s="5">
        <v>0.42566337585449399</v>
      </c>
      <c r="H1601" s="5">
        <v>0.376695957820738</v>
      </c>
      <c r="I1601" s="5">
        <v>0.242638397216798</v>
      </c>
    </row>
    <row r="1602" spans="1:9" x14ac:dyDescent="0.25">
      <c r="A1602" t="s">
        <v>7612</v>
      </c>
      <c r="B1602" t="s">
        <v>7611</v>
      </c>
      <c r="C1602" t="s">
        <v>7610</v>
      </c>
      <c r="D1602" s="5">
        <v>4.1112214498510401E-3</v>
      </c>
      <c r="E1602" s="5">
        <v>0.74215011596679403</v>
      </c>
      <c r="F1602" s="5">
        <v>2.8860869565217401E-2</v>
      </c>
      <c r="G1602" s="5">
        <v>0.42546348571777098</v>
      </c>
      <c r="H1602" s="5">
        <v>7.16434540389972E-3</v>
      </c>
      <c r="I1602" s="5">
        <v>0.52795639038085795</v>
      </c>
    </row>
    <row r="1603" spans="1:9" x14ac:dyDescent="0.25">
      <c r="A1603" t="s">
        <v>7609</v>
      </c>
      <c r="B1603" t="s">
        <v>7608</v>
      </c>
      <c r="C1603" t="s">
        <v>7607</v>
      </c>
      <c r="D1603" s="5">
        <v>9.1251646903820795E-3</v>
      </c>
      <c r="E1603" s="5">
        <v>0.67249183654785205</v>
      </c>
      <c r="F1603" s="5">
        <v>6.6948921679909207E-2</v>
      </c>
      <c r="G1603" s="5">
        <v>0.42487030029296902</v>
      </c>
      <c r="H1603" s="5">
        <v>6.20746887966805E-3</v>
      </c>
      <c r="I1603" s="5">
        <v>0.84248390197753797</v>
      </c>
    </row>
    <row r="1604" spans="1:9" x14ac:dyDescent="0.25">
      <c r="A1604" t="s">
        <v>7606</v>
      </c>
      <c r="B1604" t="s">
        <v>7605</v>
      </c>
      <c r="C1604" t="s">
        <v>7604</v>
      </c>
      <c r="D1604" s="5">
        <v>0.49498394635236698</v>
      </c>
      <c r="E1604" s="5">
        <v>0.88651561737060502</v>
      </c>
      <c r="F1604" s="5">
        <v>0.83045907602764601</v>
      </c>
      <c r="G1604" s="5">
        <v>0.42402153015136801</v>
      </c>
      <c r="H1604" s="5">
        <v>0.41881427655481901</v>
      </c>
      <c r="I1604" s="5">
        <v>1.12057437896729</v>
      </c>
    </row>
    <row r="1605" spans="1:9" x14ac:dyDescent="0.25">
      <c r="A1605" t="s">
        <v>7603</v>
      </c>
      <c r="B1605" t="s">
        <v>7602</v>
      </c>
      <c r="C1605" t="s">
        <v>7601</v>
      </c>
      <c r="D1605" s="5">
        <v>5.1517241379310302E-3</v>
      </c>
      <c r="E1605" s="5">
        <v>0.70961914062500098</v>
      </c>
      <c r="F1605" s="5">
        <v>9.0222882615156E-2</v>
      </c>
      <c r="G1605" s="5">
        <v>0.42395858764648497</v>
      </c>
      <c r="H1605" s="5">
        <v>0.250527547537786</v>
      </c>
      <c r="I1605" s="5">
        <v>0.23506507873535301</v>
      </c>
    </row>
    <row r="1606" spans="1:9" x14ac:dyDescent="0.25">
      <c r="A1606" t="s">
        <v>7600</v>
      </c>
      <c r="B1606" t="s">
        <v>7599</v>
      </c>
      <c r="C1606" t="s">
        <v>7598</v>
      </c>
      <c r="D1606" s="5">
        <v>3.9556004036326899E-3</v>
      </c>
      <c r="E1606" s="5">
        <v>1.89513721466065</v>
      </c>
      <c r="F1606" s="5">
        <v>0.42722625908293699</v>
      </c>
      <c r="G1606" s="5">
        <v>0.42298774719238402</v>
      </c>
      <c r="H1606" s="5">
        <v>2.3621734587251801E-2</v>
      </c>
      <c r="I1606" s="5">
        <v>2.1911716461181601</v>
      </c>
    </row>
    <row r="1607" spans="1:9" x14ac:dyDescent="0.25">
      <c r="A1607" t="s">
        <v>7597</v>
      </c>
      <c r="B1607" t="s">
        <v>7596</v>
      </c>
      <c r="C1607" t="s">
        <v>7595</v>
      </c>
      <c r="D1607" s="5">
        <v>0.19296211543351099</v>
      </c>
      <c r="E1607" s="5">
        <v>0.50815353393554696</v>
      </c>
      <c r="F1607" s="5">
        <v>0.33618075963404498</v>
      </c>
      <c r="G1607" s="5">
        <v>0.42267913818359498</v>
      </c>
      <c r="H1607" s="5">
        <v>0.713893279912584</v>
      </c>
      <c r="I1607" s="5">
        <v>0.18364009857177699</v>
      </c>
    </row>
    <row r="1608" spans="1:9" x14ac:dyDescent="0.25">
      <c r="A1608" t="s">
        <v>7594</v>
      </c>
      <c r="B1608" t="s">
        <v>7593</v>
      </c>
      <c r="C1608" t="s">
        <v>7592</v>
      </c>
      <c r="D1608" s="5">
        <v>0.21933382679496699</v>
      </c>
      <c r="E1608" s="5">
        <v>1.0000642776489199</v>
      </c>
      <c r="F1608" s="5">
        <v>0.65959163791353803</v>
      </c>
      <c r="G1608" s="5">
        <v>0.422268104553222</v>
      </c>
      <c r="H1608" s="5">
        <v>1.67465712581992E-2</v>
      </c>
      <c r="I1608" s="5">
        <v>2.5313302993774398</v>
      </c>
    </row>
    <row r="1609" spans="1:9" x14ac:dyDescent="0.25">
      <c r="A1609" t="s">
        <v>7591</v>
      </c>
      <c r="B1609" t="s">
        <v>7590</v>
      </c>
      <c r="C1609" t="s">
        <v>7589</v>
      </c>
      <c r="D1609" s="5">
        <v>0.56224627450980402</v>
      </c>
      <c r="E1609" s="5">
        <v>-0.951753234863283</v>
      </c>
      <c r="F1609" s="5">
        <v>0.82513003830020104</v>
      </c>
      <c r="G1609" s="5">
        <v>0.42187442779540901</v>
      </c>
      <c r="H1609" s="5">
        <v>0.85038801906058503</v>
      </c>
      <c r="I1609" s="5">
        <v>-0.27730922698974703</v>
      </c>
    </row>
    <row r="1610" spans="1:9" x14ac:dyDescent="0.25">
      <c r="A1610" t="s">
        <v>7588</v>
      </c>
      <c r="B1610" t="s">
        <v>7587</v>
      </c>
      <c r="C1610" t="s">
        <v>7586</v>
      </c>
      <c r="D1610" s="5">
        <v>1.1176470588235301E-3</v>
      </c>
      <c r="E1610" s="5">
        <v>1.1634654998779299</v>
      </c>
      <c r="F1610" s="5">
        <v>7.9162105263157895E-2</v>
      </c>
      <c r="G1610" s="5">
        <v>0.42017097473144499</v>
      </c>
      <c r="H1610" s="5">
        <v>1.9432176656151399E-3</v>
      </c>
      <c r="I1610" s="5">
        <v>0.66902122497558703</v>
      </c>
    </row>
    <row r="1611" spans="1:9" x14ac:dyDescent="0.25">
      <c r="A1611" t="s">
        <v>7585</v>
      </c>
      <c r="B1611" t="s">
        <v>7584</v>
      </c>
      <c r="C1611" t="s">
        <v>7583</v>
      </c>
      <c r="D1611" s="5">
        <v>7.9164422173504501E-2</v>
      </c>
      <c r="E1611" s="5">
        <v>1.0716651916503901</v>
      </c>
      <c r="F1611" s="5">
        <v>0.46289065894279502</v>
      </c>
      <c r="G1611" s="5">
        <v>0.41962928771972602</v>
      </c>
      <c r="H1611" s="5">
        <v>0.96773303167420799</v>
      </c>
      <c r="I1611" s="5">
        <v>-3.2137489318849098E-2</v>
      </c>
    </row>
    <row r="1612" spans="1:9" x14ac:dyDescent="0.25">
      <c r="A1612" t="s">
        <v>7582</v>
      </c>
      <c r="B1612" t="s">
        <v>7581</v>
      </c>
      <c r="C1612" t="s">
        <v>7580</v>
      </c>
      <c r="D1612" s="5">
        <v>0.32550066994193799</v>
      </c>
      <c r="E1612" s="5">
        <v>0.86221942901611104</v>
      </c>
      <c r="F1612" s="5">
        <v>0.648203112203112</v>
      </c>
      <c r="G1612" s="5">
        <v>0.419007110595702</v>
      </c>
      <c r="H1612" s="5">
        <v>0.97920115774240202</v>
      </c>
      <c r="I1612" s="5">
        <v>-2.75112152099624E-2</v>
      </c>
    </row>
    <row r="1613" spans="1:9" x14ac:dyDescent="0.25">
      <c r="A1613" t="s">
        <v>7579</v>
      </c>
      <c r="B1613" t="s">
        <v>7578</v>
      </c>
      <c r="C1613" t="s">
        <v>7577</v>
      </c>
      <c r="D1613" s="5">
        <v>1.5874673629242799E-2</v>
      </c>
      <c r="E1613" s="5">
        <v>1.7838382720947299</v>
      </c>
      <c r="F1613" s="5">
        <v>0.64661633155519105</v>
      </c>
      <c r="G1613" s="5">
        <v>0.41858291625976601</v>
      </c>
      <c r="H1613" s="5">
        <v>0.37707621348561399</v>
      </c>
      <c r="I1613" s="5">
        <v>0.47242469787597602</v>
      </c>
    </row>
    <row r="1614" spans="1:9" x14ac:dyDescent="0.25">
      <c r="A1614" t="s">
        <v>7576</v>
      </c>
      <c r="B1614" t="s">
        <v>7575</v>
      </c>
      <c r="C1614" t="s">
        <v>7574</v>
      </c>
      <c r="D1614" s="5">
        <v>5.4655462184873896E-3</v>
      </c>
      <c r="E1614" s="5">
        <v>1.06960906982422</v>
      </c>
      <c r="F1614" s="5">
        <v>0.21949153667441099</v>
      </c>
      <c r="G1614" s="5">
        <v>0.41855087280273301</v>
      </c>
      <c r="H1614" s="5">
        <v>8.2333890933422596E-2</v>
      </c>
      <c r="I1614" s="5">
        <v>0.52213706970214702</v>
      </c>
    </row>
    <row r="1615" spans="1:9" x14ac:dyDescent="0.25">
      <c r="A1615" t="s">
        <v>7573</v>
      </c>
      <c r="B1615" t="s">
        <v>7572</v>
      </c>
      <c r="C1615" t="s">
        <v>7571</v>
      </c>
      <c r="D1615" s="5">
        <v>1.82305789213261E-2</v>
      </c>
      <c r="E1615" s="5">
        <v>0.80221862792968701</v>
      </c>
      <c r="F1615" s="5">
        <v>0.131425717852684</v>
      </c>
      <c r="G1615" s="5">
        <v>0.41740875244140302</v>
      </c>
      <c r="H1615" s="5">
        <v>6.0699372925119899E-2</v>
      </c>
      <c r="I1615" s="5">
        <v>0.41261978149414003</v>
      </c>
    </row>
    <row r="1616" spans="1:9" x14ac:dyDescent="0.25">
      <c r="A1616" t="s">
        <v>7570</v>
      </c>
      <c r="B1616" t="s">
        <v>7569</v>
      </c>
      <c r="C1616" t="s">
        <v>7568</v>
      </c>
      <c r="D1616" s="5">
        <v>1.60199004975124E-3</v>
      </c>
      <c r="E1616" s="5">
        <v>1.8002567291259799</v>
      </c>
      <c r="F1616" s="5">
        <v>0.39508154284235097</v>
      </c>
      <c r="G1616" s="5">
        <v>0.41724433898926</v>
      </c>
      <c r="H1616" s="5">
        <v>3.79066478076379E-3</v>
      </c>
      <c r="I1616" s="5">
        <v>1.3091884613037099</v>
      </c>
    </row>
    <row r="1617" spans="1:9" x14ac:dyDescent="0.25">
      <c r="A1617" t="s">
        <v>7567</v>
      </c>
      <c r="B1617" t="s">
        <v>7566</v>
      </c>
      <c r="C1617" t="s">
        <v>7565</v>
      </c>
      <c r="D1617" s="5">
        <v>6.78236842105263E-2</v>
      </c>
      <c r="E1617" s="5">
        <v>1.10074367523193</v>
      </c>
      <c r="F1617" s="5">
        <v>0.54312777902537601</v>
      </c>
      <c r="G1617" s="5">
        <v>0.41709270477295002</v>
      </c>
      <c r="H1617" s="5">
        <v>1.4083550913838099E-2</v>
      </c>
      <c r="I1617" s="5">
        <v>1.18615684509277</v>
      </c>
    </row>
    <row r="1618" spans="1:9" x14ac:dyDescent="0.25">
      <c r="A1618" t="s">
        <v>7564</v>
      </c>
      <c r="B1618" t="s">
        <v>7563</v>
      </c>
      <c r="C1618" t="s">
        <v>7562</v>
      </c>
      <c r="D1618" s="5">
        <v>0.97212290862290895</v>
      </c>
      <c r="E1618" s="5">
        <v>-6.4599037170410198E-2</v>
      </c>
      <c r="F1618" s="5">
        <v>0.85083847810480995</v>
      </c>
      <c r="G1618" s="5">
        <v>0.41645431518554699</v>
      </c>
      <c r="H1618" s="5">
        <v>0.31098496414526899</v>
      </c>
      <c r="I1618" s="5">
        <v>-1.40103397369385</v>
      </c>
    </row>
    <row r="1619" spans="1:9" x14ac:dyDescent="0.25">
      <c r="A1619" t="s">
        <v>7561</v>
      </c>
      <c r="B1619" t="s">
        <v>7560</v>
      </c>
      <c r="C1619" t="s">
        <v>7559</v>
      </c>
      <c r="D1619" s="5">
        <v>0.18758890030832501</v>
      </c>
      <c r="E1619" s="5">
        <v>0.38800163269042898</v>
      </c>
      <c r="F1619" s="5">
        <v>8.3176229508196697E-2</v>
      </c>
      <c r="G1619" s="5">
        <v>0.41606521606445301</v>
      </c>
      <c r="H1619" s="5">
        <v>0.375211267605634</v>
      </c>
      <c r="I1619" s="5">
        <v>-0.82395095825195197</v>
      </c>
    </row>
    <row r="1620" spans="1:9" x14ac:dyDescent="0.25">
      <c r="A1620" t="s">
        <v>7558</v>
      </c>
      <c r="B1620" t="s">
        <v>7557</v>
      </c>
      <c r="C1620" t="s">
        <v>7556</v>
      </c>
      <c r="D1620" s="5">
        <v>0.499197403124366</v>
      </c>
      <c r="E1620" s="5">
        <v>0.49903049468994198</v>
      </c>
      <c r="F1620" s="5">
        <v>0.70309005112072398</v>
      </c>
      <c r="G1620" s="5">
        <v>0.41490306854248099</v>
      </c>
      <c r="H1620" s="5">
        <v>0.33722693266832898</v>
      </c>
      <c r="I1620" s="5">
        <v>0.71451797485351598</v>
      </c>
    </row>
    <row r="1621" spans="1:9" x14ac:dyDescent="0.25">
      <c r="A1621" t="s">
        <v>7555</v>
      </c>
      <c r="B1621" t="s">
        <v>7554</v>
      </c>
      <c r="C1621" t="s">
        <v>7553</v>
      </c>
      <c r="D1621" s="5">
        <v>8.1864939870490303E-2</v>
      </c>
      <c r="E1621" s="5">
        <v>1.1834259033203101</v>
      </c>
      <c r="F1621" s="5">
        <v>0.47759408538039599</v>
      </c>
      <c r="G1621" s="5">
        <v>0.41444149017333998</v>
      </c>
      <c r="H1621" s="5">
        <v>3.11301115241636E-2</v>
      </c>
      <c r="I1621" s="5">
        <v>1.67364292144775</v>
      </c>
    </row>
    <row r="1622" spans="1:9" x14ac:dyDescent="0.25">
      <c r="A1622" t="s">
        <v>7552</v>
      </c>
      <c r="B1622" t="s">
        <v>7551</v>
      </c>
      <c r="C1622" t="s">
        <v>7550</v>
      </c>
      <c r="D1622" s="5">
        <v>0.18063617463617501</v>
      </c>
      <c r="E1622" s="5">
        <v>0.468445587158204</v>
      </c>
      <c r="F1622" s="5">
        <v>0.31246532951289402</v>
      </c>
      <c r="G1622" s="5">
        <v>0.41411323547363599</v>
      </c>
      <c r="H1622" s="5">
        <v>7.4921286789870006E-2</v>
      </c>
      <c r="I1622" s="5">
        <v>0.67911796569824301</v>
      </c>
    </row>
    <row r="1623" spans="1:9" x14ac:dyDescent="0.25">
      <c r="A1623" t="s">
        <v>7549</v>
      </c>
      <c r="B1623" t="s">
        <v>7548</v>
      </c>
      <c r="C1623" t="s">
        <v>7547</v>
      </c>
      <c r="D1623" s="5">
        <v>0.19975214105793501</v>
      </c>
      <c r="E1623" s="5">
        <v>0.27371025085449202</v>
      </c>
      <c r="F1623" s="5">
        <v>0.158915902140673</v>
      </c>
      <c r="G1623" s="5">
        <v>0.41408996582031299</v>
      </c>
      <c r="H1623" s="5">
        <v>1.30537634408602E-2</v>
      </c>
      <c r="I1623" s="5">
        <v>0.57131462097167995</v>
      </c>
    </row>
    <row r="1624" spans="1:9" x14ac:dyDescent="0.25">
      <c r="A1624" t="s">
        <v>7546</v>
      </c>
      <c r="B1624" t="s">
        <v>7545</v>
      </c>
      <c r="C1624" t="s">
        <v>7544</v>
      </c>
      <c r="D1624" s="5">
        <v>9.4791666666666705E-3</v>
      </c>
      <c r="E1624" s="5">
        <v>1.79102878570557</v>
      </c>
      <c r="F1624" s="5">
        <v>0.52448412879652895</v>
      </c>
      <c r="G1624" s="5">
        <v>0.413417243957518</v>
      </c>
      <c r="H1624" s="5">
        <v>0.109963503649635</v>
      </c>
      <c r="I1624" s="5">
        <v>0.92252140045166098</v>
      </c>
    </row>
    <row r="1625" spans="1:9" x14ac:dyDescent="0.25">
      <c r="A1625" t="s">
        <v>7543</v>
      </c>
      <c r="B1625" t="s">
        <v>7542</v>
      </c>
      <c r="C1625" t="s">
        <v>7541</v>
      </c>
      <c r="D1625" s="5">
        <v>0.343120511125799</v>
      </c>
      <c r="E1625" s="5">
        <v>7.9214859008789801E-2</v>
      </c>
      <c r="F1625" s="5">
        <v>1.24906666666667E-2</v>
      </c>
      <c r="G1625" s="5">
        <v>0.411773681640625</v>
      </c>
      <c r="H1625" s="5">
        <v>8.5430550973276106E-2</v>
      </c>
      <c r="I1625" s="5">
        <v>0.1915283203125</v>
      </c>
    </row>
    <row r="1626" spans="1:9" x14ac:dyDescent="0.25">
      <c r="A1626" t="s">
        <v>7540</v>
      </c>
      <c r="B1626" t="s">
        <v>7539</v>
      </c>
      <c r="C1626" t="s">
        <v>7538</v>
      </c>
      <c r="D1626" s="5">
        <v>0.47559253945480601</v>
      </c>
      <c r="E1626" s="5">
        <v>0.21249084472656299</v>
      </c>
      <c r="F1626" s="5">
        <v>0.28152175217521802</v>
      </c>
      <c r="G1626" s="5">
        <v>0.41130676269531502</v>
      </c>
      <c r="H1626" s="5">
        <v>0.494893720788458</v>
      </c>
      <c r="I1626" s="5">
        <v>0.20894279479980701</v>
      </c>
    </row>
    <row r="1627" spans="1:9" x14ac:dyDescent="0.25">
      <c r="A1627" t="s">
        <v>7537</v>
      </c>
      <c r="B1627" t="s">
        <v>7536</v>
      </c>
      <c r="C1627" t="s">
        <v>7535</v>
      </c>
      <c r="D1627" s="5">
        <v>4.0897590361445801E-2</v>
      </c>
      <c r="E1627" s="5">
        <v>0.48991813659667799</v>
      </c>
      <c r="F1627" s="5">
        <v>2.7043678160919501E-2</v>
      </c>
      <c r="G1627" s="5">
        <v>0.40914993286132501</v>
      </c>
      <c r="H1627" s="5">
        <v>1.7866356769320201E-2</v>
      </c>
      <c r="I1627" s="5">
        <v>0.62453765869140598</v>
      </c>
    </row>
    <row r="1628" spans="1:9" x14ac:dyDescent="0.25">
      <c r="A1628" t="s">
        <v>7534</v>
      </c>
      <c r="B1628" t="s">
        <v>7533</v>
      </c>
      <c r="C1628" t="s">
        <v>7532</v>
      </c>
      <c r="D1628" s="5">
        <v>0.12627516778523501</v>
      </c>
      <c r="E1628" s="5">
        <v>0.40451965332030998</v>
      </c>
      <c r="F1628" s="5">
        <v>0.14524401913875601</v>
      </c>
      <c r="G1628" s="5">
        <v>0.40886459350585702</v>
      </c>
      <c r="H1628" s="5">
        <v>8.9248622366288499E-2</v>
      </c>
      <c r="I1628" s="5">
        <v>0.50959930419921695</v>
      </c>
    </row>
    <row r="1629" spans="1:9" x14ac:dyDescent="0.25">
      <c r="A1629" t="s">
        <v>7531</v>
      </c>
      <c r="B1629" t="s">
        <v>7530</v>
      </c>
      <c r="C1629" t="s">
        <v>7529</v>
      </c>
      <c r="D1629" s="5">
        <v>0.23356542850206399</v>
      </c>
      <c r="E1629" s="5">
        <v>0.29635429382324202</v>
      </c>
      <c r="F1629" s="5">
        <v>0.16157461276917301</v>
      </c>
      <c r="G1629" s="5">
        <v>0.40859489440918001</v>
      </c>
      <c r="H1629" s="5">
        <v>0.461554635761589</v>
      </c>
      <c r="I1629" s="5">
        <v>0.192832946777344</v>
      </c>
    </row>
    <row r="1630" spans="1:9" x14ac:dyDescent="0.25">
      <c r="A1630" t="s">
        <v>7528</v>
      </c>
      <c r="B1630" t="s">
        <v>7527</v>
      </c>
      <c r="C1630" t="s">
        <v>7526</v>
      </c>
      <c r="D1630" s="5">
        <v>0.114622031473534</v>
      </c>
      <c r="E1630" s="5">
        <v>-0.40067481994628901</v>
      </c>
      <c r="F1630" s="5">
        <v>0.12235395189003399</v>
      </c>
      <c r="G1630" s="5">
        <v>0.40836868286132599</v>
      </c>
      <c r="H1630" s="5">
        <v>1.8701475595913699E-2</v>
      </c>
      <c r="I1630" s="5">
        <v>-1.5440301895141599</v>
      </c>
    </row>
    <row r="1631" spans="1:9" x14ac:dyDescent="0.25">
      <c r="A1631" t="s">
        <v>7525</v>
      </c>
      <c r="B1631" t="s">
        <v>7524</v>
      </c>
      <c r="C1631" t="s">
        <v>7523</v>
      </c>
      <c r="D1631" s="5">
        <v>0.343290492957746</v>
      </c>
      <c r="E1631" s="5">
        <v>-0.18575859069824199</v>
      </c>
      <c r="F1631" s="5">
        <v>3.3654024051803899E-2</v>
      </c>
      <c r="G1631" s="5">
        <v>0.40831451416015702</v>
      </c>
      <c r="H1631" s="5">
        <v>0.40481225722917602</v>
      </c>
      <c r="I1631" s="5">
        <v>0.121681594848635</v>
      </c>
    </row>
    <row r="1632" spans="1:9" x14ac:dyDescent="0.25">
      <c r="A1632" t="s">
        <v>7522</v>
      </c>
      <c r="B1632" t="s">
        <v>7521</v>
      </c>
      <c r="C1632" t="s">
        <v>7520</v>
      </c>
      <c r="D1632" s="5">
        <v>0.91240835266821296</v>
      </c>
      <c r="E1632" s="5">
        <v>0.109137916564944</v>
      </c>
      <c r="F1632" s="5">
        <v>0.71412859097127201</v>
      </c>
      <c r="G1632" s="5">
        <v>0.40743274688720998</v>
      </c>
      <c r="H1632" s="5">
        <v>0.38372347407569501</v>
      </c>
      <c r="I1632" s="5">
        <v>0.68359413146972903</v>
      </c>
    </row>
    <row r="1633" spans="1:9" x14ac:dyDescent="0.25">
      <c r="A1633" t="s">
        <v>7519</v>
      </c>
      <c r="B1633" t="s">
        <v>7518</v>
      </c>
      <c r="C1633" t="s">
        <v>7517</v>
      </c>
      <c r="D1633" s="5">
        <v>3.03304347826087E-2</v>
      </c>
      <c r="E1633" s="5">
        <v>2.4630817413330099</v>
      </c>
      <c r="F1633" s="5">
        <v>0.69419948647047203</v>
      </c>
      <c r="G1633" s="5">
        <v>0.40673141479492098</v>
      </c>
      <c r="H1633" s="5">
        <v>0.13467395683453201</v>
      </c>
      <c r="I1633" s="5">
        <v>1.26796188354492</v>
      </c>
    </row>
    <row r="1634" spans="1:9" x14ac:dyDescent="0.25">
      <c r="A1634" t="s">
        <v>7516</v>
      </c>
      <c r="B1634" t="s">
        <v>7515</v>
      </c>
      <c r="C1634" t="s">
        <v>7514</v>
      </c>
      <c r="D1634" s="5">
        <v>0.18615099201236801</v>
      </c>
      <c r="E1634" s="5">
        <v>1.36813468933106</v>
      </c>
      <c r="F1634" s="5">
        <v>0.779852852852853</v>
      </c>
      <c r="G1634" s="5">
        <v>0.40624809265136702</v>
      </c>
      <c r="H1634" s="5">
        <v>0.14092474344355799</v>
      </c>
      <c r="I1634" s="5">
        <v>1.56575717926026</v>
      </c>
    </row>
    <row r="1635" spans="1:9" x14ac:dyDescent="0.25">
      <c r="A1635" t="s">
        <v>7513</v>
      </c>
      <c r="B1635" t="s">
        <v>7512</v>
      </c>
      <c r="C1635" t="s">
        <v>7511</v>
      </c>
      <c r="D1635" s="5">
        <v>5.7011095700416098E-2</v>
      </c>
      <c r="E1635" s="5">
        <v>0.428175354003905</v>
      </c>
      <c r="F1635" s="5">
        <v>0.113437221727516</v>
      </c>
      <c r="G1635" s="5">
        <v>0.40614585876464898</v>
      </c>
      <c r="H1635" s="5">
        <v>5.36098310291859E-2</v>
      </c>
      <c r="I1635" s="5">
        <v>0.4349365234375</v>
      </c>
    </row>
    <row r="1636" spans="1:9" x14ac:dyDescent="0.25">
      <c r="A1636" t="s">
        <v>7510</v>
      </c>
      <c r="B1636" t="s">
        <v>7509</v>
      </c>
      <c r="C1636" t="s">
        <v>7508</v>
      </c>
      <c r="D1636" s="5">
        <v>2.20468104635154E-2</v>
      </c>
      <c r="E1636" s="5">
        <v>1.45559310913086</v>
      </c>
      <c r="F1636" s="5">
        <v>0.74025580948722902</v>
      </c>
      <c r="G1636" s="5">
        <v>0.40577888488769498</v>
      </c>
      <c r="H1636" s="5">
        <v>0.109646270928463</v>
      </c>
      <c r="I1636" s="5">
        <v>0.83862266540527097</v>
      </c>
    </row>
    <row r="1637" spans="1:9" x14ac:dyDescent="0.25">
      <c r="A1637" t="s">
        <v>7507</v>
      </c>
      <c r="B1637" t="s">
        <v>7506</v>
      </c>
      <c r="C1637" t="s">
        <v>7505</v>
      </c>
      <c r="D1637" s="5">
        <v>0.13829773285987401</v>
      </c>
      <c r="E1637" s="5">
        <v>-0.72313766479492303</v>
      </c>
      <c r="F1637" s="5">
        <v>0.23408258064516099</v>
      </c>
      <c r="G1637" s="5">
        <v>0.40568866729736203</v>
      </c>
      <c r="H1637" s="5">
        <v>0.21705977710232999</v>
      </c>
      <c r="I1637" s="5">
        <v>0.32797946929931499</v>
      </c>
    </row>
    <row r="1638" spans="1:9" x14ac:dyDescent="0.25">
      <c r="A1638" t="s">
        <v>7504</v>
      </c>
      <c r="B1638" t="s">
        <v>7503</v>
      </c>
      <c r="C1638" t="s">
        <v>7502</v>
      </c>
      <c r="D1638" s="5">
        <v>1.1688311688311699E-3</v>
      </c>
      <c r="E1638" s="5">
        <v>3.9728242874145501</v>
      </c>
      <c r="F1638" s="5">
        <v>0.69741273910471302</v>
      </c>
      <c r="G1638" s="5">
        <v>0.40532016754150402</v>
      </c>
      <c r="H1638" s="5">
        <v>2.4074941451990598E-3</v>
      </c>
      <c r="I1638" s="5">
        <v>4.6317743301391596</v>
      </c>
    </row>
    <row r="1639" spans="1:9" x14ac:dyDescent="0.25">
      <c r="A1639" t="s">
        <v>7501</v>
      </c>
      <c r="B1639" t="s">
        <v>7500</v>
      </c>
      <c r="C1639" t="s">
        <v>7499</v>
      </c>
      <c r="D1639" s="5">
        <v>5.4852320675105497E-3</v>
      </c>
      <c r="E1639" s="5">
        <v>1.15237579345703</v>
      </c>
      <c r="F1639" s="5">
        <v>0.514178308823529</v>
      </c>
      <c r="G1639" s="5">
        <v>0.40521545410156501</v>
      </c>
      <c r="H1639" s="5">
        <v>9.7643410852713206E-3</v>
      </c>
      <c r="I1639" s="5">
        <v>1.1059738159179699</v>
      </c>
    </row>
    <row r="1640" spans="1:9" x14ac:dyDescent="0.25">
      <c r="A1640" t="s">
        <v>7498</v>
      </c>
      <c r="B1640" t="s">
        <v>7497</v>
      </c>
      <c r="C1640" t="s">
        <v>7496</v>
      </c>
      <c r="D1640" s="5">
        <v>0.394360306643952</v>
      </c>
      <c r="E1640" s="5">
        <v>8.7073135375973706E-2</v>
      </c>
      <c r="F1640" s="5">
        <v>7.3260726072607293E-2</v>
      </c>
      <c r="G1640" s="5">
        <v>0.40495719909667799</v>
      </c>
      <c r="H1640" s="5">
        <v>0.18397893073479099</v>
      </c>
      <c r="I1640" s="5">
        <v>-0.56788349151611295</v>
      </c>
    </row>
    <row r="1641" spans="1:9" x14ac:dyDescent="0.25">
      <c r="A1641" t="s">
        <v>7495</v>
      </c>
      <c r="B1641" t="s">
        <v>7494</v>
      </c>
      <c r="C1641" t="s">
        <v>7493</v>
      </c>
      <c r="D1641" s="5">
        <v>4.8943804034582102E-2</v>
      </c>
      <c r="E1641" s="5">
        <v>0.63188514709472399</v>
      </c>
      <c r="F1641" s="5">
        <v>0.28733154921201298</v>
      </c>
      <c r="G1641" s="5">
        <v>0.404565048217773</v>
      </c>
      <c r="H1641" s="5">
        <v>0.12315516224188799</v>
      </c>
      <c r="I1641" s="5">
        <v>0.501663970947263</v>
      </c>
    </row>
    <row r="1642" spans="1:9" x14ac:dyDescent="0.25">
      <c r="A1642" t="s">
        <v>7492</v>
      </c>
      <c r="B1642" t="s">
        <v>7491</v>
      </c>
      <c r="C1642" t="s">
        <v>7490</v>
      </c>
      <c r="D1642" s="5">
        <v>2.2304805491990799E-2</v>
      </c>
      <c r="E1642" s="5">
        <v>2.5857393264770501</v>
      </c>
      <c r="F1642" s="5">
        <v>0.70834366418203198</v>
      </c>
      <c r="G1642" s="5">
        <v>0.40363292694091701</v>
      </c>
      <c r="H1642" s="5">
        <v>0.69123735980878798</v>
      </c>
      <c r="I1642" s="5">
        <v>0.42063617706299</v>
      </c>
    </row>
    <row r="1643" spans="1:9" x14ac:dyDescent="0.25">
      <c r="A1643" t="s">
        <v>7489</v>
      </c>
      <c r="B1643" t="s">
        <v>7488</v>
      </c>
      <c r="C1643" t="s">
        <v>7487</v>
      </c>
      <c r="D1643" s="5">
        <v>4.6757493188010896E-3</v>
      </c>
      <c r="E1643" s="5">
        <v>0.61648445129394602</v>
      </c>
      <c r="F1643" s="5">
        <v>0.12607124681933801</v>
      </c>
      <c r="G1643" s="5">
        <v>0.40319404602050901</v>
      </c>
      <c r="H1643" s="5">
        <v>2.4113475177304998E-3</v>
      </c>
      <c r="I1643" s="5">
        <v>0.61183052062988397</v>
      </c>
    </row>
    <row r="1644" spans="1:9" x14ac:dyDescent="0.25">
      <c r="A1644" t="s">
        <v>7486</v>
      </c>
      <c r="B1644" t="s">
        <v>7485</v>
      </c>
      <c r="C1644" t="s">
        <v>7484</v>
      </c>
      <c r="D1644" s="5">
        <v>0.77664769312356396</v>
      </c>
      <c r="E1644" s="5">
        <v>8.8038253784180398E-2</v>
      </c>
      <c r="F1644" s="5">
        <v>0.29310914454277298</v>
      </c>
      <c r="G1644" s="5">
        <v>0.40293197631835997</v>
      </c>
      <c r="H1644" s="5">
        <v>7.7534804753820005E-2</v>
      </c>
      <c r="I1644" s="5">
        <v>0.53284263610839799</v>
      </c>
    </row>
    <row r="1645" spans="1:9" x14ac:dyDescent="0.25">
      <c r="A1645" t="s">
        <v>7483</v>
      </c>
      <c r="B1645" t="s">
        <v>7482</v>
      </c>
      <c r="C1645" t="s">
        <v>7481</v>
      </c>
      <c r="D1645" s="5">
        <v>0.10449343832021001</v>
      </c>
      <c r="E1645" s="5">
        <v>0.59562110900878895</v>
      </c>
      <c r="F1645" s="5">
        <v>0.411540816326531</v>
      </c>
      <c r="G1645" s="5">
        <v>0.40231895446777299</v>
      </c>
      <c r="H1645" s="5">
        <v>0.781604368504492</v>
      </c>
      <c r="I1645" s="5">
        <v>-0.11204719543456999</v>
      </c>
    </row>
    <row r="1646" spans="1:9" x14ac:dyDescent="0.25">
      <c r="A1646" t="s">
        <v>7480</v>
      </c>
      <c r="B1646" t="s">
        <v>7479</v>
      </c>
      <c r="C1646" t="s">
        <v>7478</v>
      </c>
      <c r="D1646" s="5">
        <v>3.0001659751037298E-2</v>
      </c>
      <c r="E1646" s="5">
        <v>0.43368263244628802</v>
      </c>
      <c r="F1646" s="5">
        <v>6.0420795107033597E-2</v>
      </c>
      <c r="G1646" s="5">
        <v>0.40180702209472602</v>
      </c>
      <c r="H1646" s="5">
        <v>2.8514148681055201E-2</v>
      </c>
      <c r="I1646" s="5">
        <v>0.63537826538085795</v>
      </c>
    </row>
    <row r="1647" spans="1:9" x14ac:dyDescent="0.25">
      <c r="A1647" t="s">
        <v>7477</v>
      </c>
      <c r="B1647" t="s">
        <v>7476</v>
      </c>
      <c r="C1647" t="s">
        <v>7475</v>
      </c>
      <c r="D1647" s="5">
        <v>5.3449418399718E-2</v>
      </c>
      <c r="E1647" s="5">
        <v>0.88650112152099703</v>
      </c>
      <c r="F1647" s="5">
        <v>0.55390577777777805</v>
      </c>
      <c r="G1647" s="5">
        <v>0.40055866241455201</v>
      </c>
      <c r="H1647" s="5">
        <v>0.14962216624685101</v>
      </c>
      <c r="I1647" s="5">
        <v>0.67610092163086</v>
      </c>
    </row>
    <row r="1648" spans="1:9" x14ac:dyDescent="0.25">
      <c r="A1648" t="s">
        <v>7474</v>
      </c>
      <c r="B1648" t="s">
        <v>7473</v>
      </c>
      <c r="C1648" t="s">
        <v>7472</v>
      </c>
      <c r="D1648" s="5">
        <v>0.13482404611583901</v>
      </c>
      <c r="E1648" s="5">
        <v>0.32532768249511401</v>
      </c>
      <c r="F1648" s="5">
        <v>8.2430041152263406E-2</v>
      </c>
      <c r="G1648" s="5">
        <v>0.40049247741698901</v>
      </c>
      <c r="H1648" s="5">
        <v>0.57459332943241703</v>
      </c>
      <c r="I1648" s="5">
        <v>-0.40987339019775598</v>
      </c>
    </row>
    <row r="1649" spans="1:9" x14ac:dyDescent="0.25">
      <c r="A1649" t="s">
        <v>7471</v>
      </c>
      <c r="B1649" t="s">
        <v>7470</v>
      </c>
      <c r="C1649" t="s">
        <v>7469</v>
      </c>
      <c r="D1649" s="5">
        <v>6.7834319526627204E-2</v>
      </c>
      <c r="E1649" s="5">
        <v>0.65398826599121296</v>
      </c>
      <c r="F1649" s="5">
        <v>0.29627019089574202</v>
      </c>
      <c r="G1649" s="5">
        <v>0.40029296875000098</v>
      </c>
      <c r="H1649" s="5">
        <v>6.4793388429752102E-2</v>
      </c>
      <c r="I1649" s="5">
        <v>0.64674720764160298</v>
      </c>
    </row>
    <row r="1650" spans="1:9" x14ac:dyDescent="0.25">
      <c r="A1650" t="s">
        <v>7468</v>
      </c>
      <c r="B1650" t="s">
        <v>7467</v>
      </c>
      <c r="C1650" t="s">
        <v>7466</v>
      </c>
      <c r="D1650" s="5">
        <v>0.70604629123382501</v>
      </c>
      <c r="E1650" s="5">
        <v>0.15122489929199301</v>
      </c>
      <c r="F1650" s="5">
        <v>0.35509975536830701</v>
      </c>
      <c r="G1650" s="5">
        <v>0.39939117431640597</v>
      </c>
      <c r="H1650" s="5">
        <v>0.79576577521412295</v>
      </c>
      <c r="I1650" s="5">
        <v>0.11387481689453301</v>
      </c>
    </row>
    <row r="1651" spans="1:9" x14ac:dyDescent="0.25">
      <c r="A1651" t="s">
        <v>7465</v>
      </c>
      <c r="B1651" t="s">
        <v>7464</v>
      </c>
      <c r="C1651" t="s">
        <v>7463</v>
      </c>
      <c r="D1651" s="5">
        <v>0.88438076085134898</v>
      </c>
      <c r="E1651" s="5">
        <v>1.7267990112305402E-2</v>
      </c>
      <c r="F1651" s="5">
        <v>2.54789915966387E-2</v>
      </c>
      <c r="G1651" s="5">
        <v>0.39914627075195203</v>
      </c>
      <c r="H1651" s="5">
        <v>2.7540117416829699E-2</v>
      </c>
      <c r="I1651" s="5">
        <v>-0.37411308288574202</v>
      </c>
    </row>
    <row r="1652" spans="1:9" x14ac:dyDescent="0.25">
      <c r="A1652" t="s">
        <v>7462</v>
      </c>
      <c r="B1652" t="s">
        <v>7461</v>
      </c>
      <c r="C1652" t="s">
        <v>7460</v>
      </c>
      <c r="D1652" s="5">
        <v>0.31211454340473499</v>
      </c>
      <c r="E1652" s="5">
        <v>1.1533990859985299</v>
      </c>
      <c r="F1652" s="5">
        <v>0.78674826876286696</v>
      </c>
      <c r="G1652" s="5">
        <v>0.39901714324951099</v>
      </c>
      <c r="H1652" s="5">
        <v>1.36174142480211E-2</v>
      </c>
      <c r="I1652" s="5">
        <v>2.3079097747802702</v>
      </c>
    </row>
    <row r="1653" spans="1:9" x14ac:dyDescent="0.25">
      <c r="A1653" t="s">
        <v>7459</v>
      </c>
      <c r="B1653" t="s">
        <v>7458</v>
      </c>
      <c r="C1653" t="s">
        <v>7457</v>
      </c>
      <c r="D1653" s="5">
        <v>3.1991869918699199E-2</v>
      </c>
      <c r="E1653" s="5">
        <v>1.0474628448486301</v>
      </c>
      <c r="F1653" s="5">
        <v>0.66121943319838095</v>
      </c>
      <c r="G1653" s="5">
        <v>0.39898929595947402</v>
      </c>
      <c r="H1653" s="5">
        <v>0.77333474951318804</v>
      </c>
      <c r="I1653" s="5">
        <v>-0.24765758514404199</v>
      </c>
    </row>
    <row r="1654" spans="1:9" x14ac:dyDescent="0.25">
      <c r="A1654" t="s">
        <v>7456</v>
      </c>
      <c r="B1654" t="s">
        <v>7455</v>
      </c>
      <c r="C1654" t="s">
        <v>7454</v>
      </c>
      <c r="D1654" s="5">
        <v>4.2263414634146302E-3</v>
      </c>
      <c r="E1654" s="5">
        <v>0.89575538635253704</v>
      </c>
      <c r="F1654" s="5">
        <v>5.5582586427656899E-2</v>
      </c>
      <c r="G1654" s="5">
        <v>0.39791450500488101</v>
      </c>
      <c r="H1654" s="5">
        <v>7.7156281920326905E-2</v>
      </c>
      <c r="I1654" s="5">
        <v>0.53622589111327901</v>
      </c>
    </row>
    <row r="1655" spans="1:9" x14ac:dyDescent="0.25">
      <c r="A1655" t="s">
        <v>7453</v>
      </c>
      <c r="B1655" t="s">
        <v>7452</v>
      </c>
      <c r="C1655" t="s">
        <v>7451</v>
      </c>
      <c r="D1655" s="5">
        <v>0.148253831675181</v>
      </c>
      <c r="E1655" s="5">
        <v>0.99538326263427701</v>
      </c>
      <c r="F1655" s="5">
        <v>0.39028735033836498</v>
      </c>
      <c r="G1655" s="5">
        <v>0.39770908355712797</v>
      </c>
      <c r="H1655" s="5">
        <v>0.10102535211267601</v>
      </c>
      <c r="I1655" s="5">
        <v>0.95353431701660096</v>
      </c>
    </row>
    <row r="1656" spans="1:9" x14ac:dyDescent="0.25">
      <c r="A1656" t="s">
        <v>7450</v>
      </c>
      <c r="B1656" t="s">
        <v>7449</v>
      </c>
      <c r="C1656" t="s">
        <v>7448</v>
      </c>
      <c r="D1656" s="5">
        <v>6.9366524729774004E-2</v>
      </c>
      <c r="E1656" s="5">
        <v>1.22443943023682</v>
      </c>
      <c r="F1656" s="5">
        <v>0.52974158325750698</v>
      </c>
      <c r="G1656" s="5">
        <v>0.39726924896240201</v>
      </c>
      <c r="H1656" s="5">
        <v>8.97264791464598E-2</v>
      </c>
      <c r="I1656" s="5">
        <v>1.32048015594482</v>
      </c>
    </row>
    <row r="1657" spans="1:9" x14ac:dyDescent="0.25">
      <c r="A1657" t="s">
        <v>7447</v>
      </c>
      <c r="B1657" t="s">
        <v>7446</v>
      </c>
      <c r="C1657" t="s">
        <v>7445</v>
      </c>
      <c r="D1657" s="5">
        <v>4.1067968456627899E-2</v>
      </c>
      <c r="E1657" s="5">
        <v>0.89022274017333902</v>
      </c>
      <c r="F1657" s="5">
        <v>0.62224775433465596</v>
      </c>
      <c r="G1657" s="5">
        <v>0.39706630706786999</v>
      </c>
      <c r="H1657" s="5">
        <v>1.01818181818182E-2</v>
      </c>
      <c r="I1657" s="5">
        <v>1.32587413787842</v>
      </c>
    </row>
    <row r="1658" spans="1:9" x14ac:dyDescent="0.25">
      <c r="A1658" t="s">
        <v>7444</v>
      </c>
      <c r="B1658" t="s">
        <v>7443</v>
      </c>
      <c r="C1658" t="s">
        <v>7442</v>
      </c>
      <c r="D1658" s="5">
        <v>0.56501390793339901</v>
      </c>
      <c r="E1658" s="5">
        <v>0.15016517639159899</v>
      </c>
      <c r="F1658" s="5">
        <v>0.149436741088915</v>
      </c>
      <c r="G1658" s="5">
        <v>0.39661560058593498</v>
      </c>
      <c r="H1658" s="5">
        <v>0.30036532651638398</v>
      </c>
      <c r="I1658" s="5">
        <v>0.22383689880371099</v>
      </c>
    </row>
    <row r="1659" spans="1:9" x14ac:dyDescent="0.25">
      <c r="A1659" t="s">
        <v>7441</v>
      </c>
      <c r="B1659" t="s">
        <v>7440</v>
      </c>
      <c r="C1659" t="s">
        <v>7439</v>
      </c>
      <c r="D1659" s="5">
        <v>1.93838725253501E-2</v>
      </c>
      <c r="E1659" s="5">
        <v>1.3367294311523401</v>
      </c>
      <c r="F1659" s="5">
        <v>0.67276373077691198</v>
      </c>
      <c r="G1659" s="5">
        <v>0.395972824096679</v>
      </c>
      <c r="H1659" s="5">
        <v>2.8751793400286899E-2</v>
      </c>
      <c r="I1659" s="5">
        <v>1.09638290405273</v>
      </c>
    </row>
    <row r="1660" spans="1:9" x14ac:dyDescent="0.25">
      <c r="A1660" t="s">
        <v>7438</v>
      </c>
      <c r="B1660" t="s">
        <v>7437</v>
      </c>
      <c r="C1660" t="s">
        <v>7436</v>
      </c>
      <c r="D1660" s="5">
        <v>0.13050110864744999</v>
      </c>
      <c r="E1660" s="5">
        <v>1.3550466537475601</v>
      </c>
      <c r="F1660" s="5">
        <v>0.66236191244704501</v>
      </c>
      <c r="G1660" s="5">
        <v>0.39542942047119201</v>
      </c>
      <c r="H1660" s="5">
        <v>1.81453287197232E-2</v>
      </c>
      <c r="I1660" s="5">
        <v>2.2253599166870099</v>
      </c>
    </row>
    <row r="1661" spans="1:9" x14ac:dyDescent="0.25">
      <c r="A1661" t="s">
        <v>7435</v>
      </c>
      <c r="B1661" t="s">
        <v>7434</v>
      </c>
      <c r="C1661" t="s">
        <v>7433</v>
      </c>
      <c r="D1661" s="5">
        <v>0.14007294501905301</v>
      </c>
      <c r="E1661" s="5">
        <v>1.2189460754394501</v>
      </c>
      <c r="F1661" s="5">
        <v>0.65309239241280803</v>
      </c>
      <c r="G1661" s="5">
        <v>0.39509830474853502</v>
      </c>
      <c r="H1661" s="5">
        <v>0.53311655708308403</v>
      </c>
      <c r="I1661" s="5">
        <v>0.48310890197753897</v>
      </c>
    </row>
    <row r="1662" spans="1:9" x14ac:dyDescent="0.25">
      <c r="A1662" t="s">
        <v>7432</v>
      </c>
      <c r="B1662" t="s">
        <v>7431</v>
      </c>
      <c r="C1662" t="s">
        <v>7430</v>
      </c>
      <c r="D1662" s="5">
        <v>0.69297557392102804</v>
      </c>
      <c r="E1662" s="5">
        <v>0.49746475219726299</v>
      </c>
      <c r="F1662" s="5">
        <v>0.77254213006597505</v>
      </c>
      <c r="G1662" s="5">
        <v>0.39465599060058698</v>
      </c>
      <c r="H1662" s="5">
        <v>0.56421873774990206</v>
      </c>
      <c r="I1662" s="5">
        <v>0.66045303344726503</v>
      </c>
    </row>
    <row r="1663" spans="1:9" x14ac:dyDescent="0.25">
      <c r="A1663" t="s">
        <v>7429</v>
      </c>
      <c r="B1663" t="s">
        <v>7428</v>
      </c>
      <c r="C1663" t="s">
        <v>7427</v>
      </c>
      <c r="D1663" s="5">
        <v>1</v>
      </c>
      <c r="E1663" s="5">
        <v>0</v>
      </c>
      <c r="F1663" s="5">
        <v>0.65370077456176101</v>
      </c>
      <c r="G1663" s="5">
        <v>0.393260383605957</v>
      </c>
      <c r="H1663" s="5">
        <v>3.9237687366167E-2</v>
      </c>
      <c r="I1663" s="5">
        <v>1.23839626312256</v>
      </c>
    </row>
    <row r="1664" spans="1:9" x14ac:dyDescent="0.25">
      <c r="A1664" t="s">
        <v>7426</v>
      </c>
      <c r="B1664" t="s">
        <v>7425</v>
      </c>
      <c r="C1664" t="s">
        <v>7424</v>
      </c>
      <c r="D1664" s="5">
        <v>8.9781312127236602E-3</v>
      </c>
      <c r="E1664" s="5">
        <v>0.85559177398681796</v>
      </c>
      <c r="F1664" s="5">
        <v>0.26092604101926697</v>
      </c>
      <c r="G1664" s="5">
        <v>0.39325160980224699</v>
      </c>
      <c r="H1664" s="5">
        <v>6.9952785646836598E-3</v>
      </c>
      <c r="I1664" s="5">
        <v>1.1120206832885799</v>
      </c>
    </row>
    <row r="1665" spans="1:9" x14ac:dyDescent="0.25">
      <c r="A1665" t="s">
        <v>7423</v>
      </c>
      <c r="B1665" t="s">
        <v>7422</v>
      </c>
      <c r="C1665" t="s">
        <v>7421</v>
      </c>
      <c r="D1665" s="5">
        <v>0.29576896630758698</v>
      </c>
      <c r="E1665" s="5">
        <v>0.90942878723144505</v>
      </c>
      <c r="F1665" s="5">
        <v>0.73827328714395701</v>
      </c>
      <c r="G1665" s="5">
        <v>0.392817878723143</v>
      </c>
      <c r="H1665" s="5">
        <v>0.64189239191995495</v>
      </c>
      <c r="I1665" s="5">
        <v>0.422369766235349</v>
      </c>
    </row>
    <row r="1666" spans="1:9" x14ac:dyDescent="0.25">
      <c r="A1666" t="s">
        <v>7420</v>
      </c>
      <c r="B1666" t="s">
        <v>7419</v>
      </c>
      <c r="C1666" t="s">
        <v>7418</v>
      </c>
      <c r="D1666" s="5">
        <v>0.12961111111111101</v>
      </c>
      <c r="E1666" s="5">
        <v>0.29236946105957001</v>
      </c>
      <c r="F1666" s="5">
        <v>0.47987458432303998</v>
      </c>
      <c r="G1666" s="5">
        <v>0.391788291931153</v>
      </c>
      <c r="H1666" s="5">
        <v>6.8314176245210696E-3</v>
      </c>
      <c r="I1666" s="5">
        <v>0.94450531005859295</v>
      </c>
    </row>
    <row r="1667" spans="1:9" x14ac:dyDescent="0.25">
      <c r="A1667" t="s">
        <v>7417</v>
      </c>
      <c r="B1667" t="s">
        <v>7416</v>
      </c>
      <c r="C1667" t="s">
        <v>7415</v>
      </c>
      <c r="D1667" s="5">
        <v>0.61487814166031995</v>
      </c>
      <c r="E1667" s="5">
        <v>0.30371570587158397</v>
      </c>
      <c r="F1667" s="5">
        <v>0.61687983193277296</v>
      </c>
      <c r="G1667" s="5">
        <v>0.39090881347656198</v>
      </c>
      <c r="H1667" s="5">
        <v>0.16901676581936201</v>
      </c>
      <c r="I1667" s="5">
        <v>0.79971408843994296</v>
      </c>
    </row>
    <row r="1668" spans="1:9" x14ac:dyDescent="0.25">
      <c r="A1668" t="s">
        <v>7414</v>
      </c>
      <c r="B1668" t="s">
        <v>7413</v>
      </c>
      <c r="C1668" t="s">
        <v>7412</v>
      </c>
      <c r="D1668" s="5">
        <v>5.8776167471819704E-3</v>
      </c>
      <c r="E1668" s="5">
        <v>0.60442848205566302</v>
      </c>
      <c r="F1668" s="5">
        <v>6.3215639810426494E-2</v>
      </c>
      <c r="G1668" s="5">
        <v>0.39042778015136598</v>
      </c>
      <c r="H1668" s="5">
        <v>8.9991915925626501E-3</v>
      </c>
      <c r="I1668" s="5">
        <v>0.48141937255859402</v>
      </c>
    </row>
    <row r="1669" spans="1:9" x14ac:dyDescent="0.25">
      <c r="A1669" t="s">
        <v>7411</v>
      </c>
      <c r="B1669" t="s">
        <v>7410</v>
      </c>
      <c r="C1669" t="s">
        <v>7409</v>
      </c>
      <c r="D1669" s="5">
        <v>0.18691975308642</v>
      </c>
      <c r="E1669" s="5">
        <v>0.79464416503906099</v>
      </c>
      <c r="F1669" s="5">
        <v>0.59536351986330605</v>
      </c>
      <c r="G1669" s="5">
        <v>0.389053344726563</v>
      </c>
      <c r="H1669" s="5">
        <v>0.79378812817370004</v>
      </c>
      <c r="I1669" s="5">
        <v>0.18431034088134801</v>
      </c>
    </row>
    <row r="1670" spans="1:9" x14ac:dyDescent="0.25">
      <c r="A1670" t="s">
        <v>7408</v>
      </c>
      <c r="B1670" t="s">
        <v>7407</v>
      </c>
      <c r="C1670" t="s">
        <v>7406</v>
      </c>
      <c r="D1670" s="5">
        <v>2.8051020408163301E-2</v>
      </c>
      <c r="E1670" s="5">
        <v>0.64670867919921804</v>
      </c>
      <c r="F1670" s="5">
        <v>0.19720333102012499</v>
      </c>
      <c r="G1670" s="5">
        <v>0.38848915100097497</v>
      </c>
      <c r="H1670" s="5">
        <v>7.1085913043478305E-2</v>
      </c>
      <c r="I1670" s="5">
        <v>0.51430053710937396</v>
      </c>
    </row>
    <row r="1671" spans="1:9" x14ac:dyDescent="0.25">
      <c r="A1671" t="s">
        <v>7405</v>
      </c>
      <c r="B1671" t="s">
        <v>7404</v>
      </c>
      <c r="C1671" t="s">
        <v>7403</v>
      </c>
      <c r="D1671" s="5">
        <v>0.25419324131366</v>
      </c>
      <c r="E1671" s="5">
        <v>1.21803207397461</v>
      </c>
      <c r="F1671" s="5">
        <v>0.81387417218543001</v>
      </c>
      <c r="G1671" s="5">
        <v>0.388343429565431</v>
      </c>
      <c r="H1671" s="5">
        <v>0.44321914357682601</v>
      </c>
      <c r="I1671" s="5">
        <v>0.924867248535158</v>
      </c>
    </row>
    <row r="1672" spans="1:9" x14ac:dyDescent="0.25">
      <c r="A1672" t="s">
        <v>7402</v>
      </c>
      <c r="B1672" t="s">
        <v>7401</v>
      </c>
      <c r="C1672" t="s">
        <v>7400</v>
      </c>
      <c r="D1672" s="5">
        <v>0.62623004161937201</v>
      </c>
      <c r="E1672" s="5">
        <v>0.25209655761718602</v>
      </c>
      <c r="F1672" s="5">
        <v>0.49117403574788299</v>
      </c>
      <c r="G1672" s="5">
        <v>0.38825607299804699</v>
      </c>
      <c r="H1672" s="5">
        <v>0.90047098065376896</v>
      </c>
      <c r="I1672" s="5">
        <v>6.3260650634765297E-2</v>
      </c>
    </row>
    <row r="1673" spans="1:9" x14ac:dyDescent="0.25">
      <c r="A1673" t="s">
        <v>7399</v>
      </c>
      <c r="B1673" t="s">
        <v>7398</v>
      </c>
      <c r="C1673" t="s">
        <v>7397</v>
      </c>
      <c r="D1673" s="5">
        <v>0.11459261379902699</v>
      </c>
      <c r="E1673" s="5">
        <v>0.26952285766601503</v>
      </c>
      <c r="F1673" s="5">
        <v>9.2355121951219504E-2</v>
      </c>
      <c r="G1673" s="5">
        <v>0.38819427490234298</v>
      </c>
      <c r="H1673" s="5">
        <v>9.32928776748643E-2</v>
      </c>
      <c r="I1673" s="5">
        <v>0.296554565429688</v>
      </c>
    </row>
    <row r="1674" spans="1:9" x14ac:dyDescent="0.25">
      <c r="A1674" t="s">
        <v>7396</v>
      </c>
      <c r="B1674" t="s">
        <v>7395</v>
      </c>
      <c r="C1674" t="s">
        <v>7394</v>
      </c>
      <c r="D1674" s="5">
        <v>0.12946010564359201</v>
      </c>
      <c r="E1674" s="5">
        <v>0.815509605407716</v>
      </c>
      <c r="F1674" s="5">
        <v>0.72684584060500301</v>
      </c>
      <c r="G1674" s="5">
        <v>0.38807888031005799</v>
      </c>
      <c r="H1674" s="5">
        <v>0.112265213442325</v>
      </c>
      <c r="I1674" s="5">
        <v>0.87412624359130897</v>
      </c>
    </row>
    <row r="1675" spans="1:9" x14ac:dyDescent="0.25">
      <c r="A1675" t="s">
        <v>7393</v>
      </c>
      <c r="B1675" t="s">
        <v>7392</v>
      </c>
      <c r="C1675" t="s">
        <v>7391</v>
      </c>
      <c r="D1675" s="5">
        <v>0.14289726213065901</v>
      </c>
      <c r="E1675" s="5">
        <v>0.40661163330078398</v>
      </c>
      <c r="F1675" s="5">
        <v>0.23292257855523199</v>
      </c>
      <c r="G1675" s="5">
        <v>0.38795738220214898</v>
      </c>
      <c r="H1675" s="5">
        <v>0.68219800517177698</v>
      </c>
      <c r="I1675" s="5">
        <v>0.27362537384033198</v>
      </c>
    </row>
    <row r="1676" spans="1:9" x14ac:dyDescent="0.25">
      <c r="A1676" t="s">
        <v>7390</v>
      </c>
      <c r="B1676" t="s">
        <v>7389</v>
      </c>
      <c r="C1676" t="s">
        <v>7388</v>
      </c>
      <c r="D1676" s="5">
        <v>0.27633247962747398</v>
      </c>
      <c r="E1676" s="5">
        <v>0.56794128417968504</v>
      </c>
      <c r="F1676" s="5">
        <v>0.59528397695754198</v>
      </c>
      <c r="G1676" s="5">
        <v>0.38794822692871</v>
      </c>
      <c r="H1676" s="5">
        <v>0.19274352941176501</v>
      </c>
      <c r="I1676" s="5">
        <v>0.72535018920898497</v>
      </c>
    </row>
    <row r="1677" spans="1:9" x14ac:dyDescent="0.25">
      <c r="A1677" t="s">
        <v>7387</v>
      </c>
      <c r="B1677" t="s">
        <v>7386</v>
      </c>
      <c r="C1677" t="s">
        <v>7385</v>
      </c>
      <c r="D1677" s="5">
        <v>0.82564908059804099</v>
      </c>
      <c r="E1677" s="5">
        <v>4.7046279907224403E-2</v>
      </c>
      <c r="F1677" s="5">
        <v>7.2358208955223893E-2</v>
      </c>
      <c r="G1677" s="5">
        <v>0.38791160583495798</v>
      </c>
      <c r="H1677" s="5">
        <v>0.82476753022452498</v>
      </c>
      <c r="I1677" s="5">
        <v>-5.1132583618166201E-2</v>
      </c>
    </row>
    <row r="1678" spans="1:9" x14ac:dyDescent="0.25">
      <c r="A1678" t="s">
        <v>7384</v>
      </c>
      <c r="B1678" t="s">
        <v>7383</v>
      </c>
      <c r="C1678" t="s">
        <v>7382</v>
      </c>
      <c r="D1678" s="5">
        <v>0.136114003836668</v>
      </c>
      <c r="E1678" s="5">
        <v>0.413664245605467</v>
      </c>
      <c r="F1678" s="5">
        <v>0.24546180665610101</v>
      </c>
      <c r="G1678" s="5">
        <v>0.38783569335937401</v>
      </c>
      <c r="H1678" s="5">
        <v>0.206051519835137</v>
      </c>
      <c r="I1678" s="5">
        <v>0.41507225036620798</v>
      </c>
    </row>
    <row r="1679" spans="1:9" x14ac:dyDescent="0.25">
      <c r="A1679" t="s">
        <v>7381</v>
      </c>
      <c r="B1679" t="s">
        <v>7380</v>
      </c>
      <c r="C1679" t="s">
        <v>7379</v>
      </c>
      <c r="D1679" s="5">
        <v>1.5756940806705099E-2</v>
      </c>
      <c r="E1679" s="5">
        <v>1.0511199951171899</v>
      </c>
      <c r="F1679" s="5">
        <v>0.508311388311388</v>
      </c>
      <c r="G1679" s="5">
        <v>0.38624248504638797</v>
      </c>
      <c r="H1679" s="5">
        <v>2.5287379624936601E-2</v>
      </c>
      <c r="I1679" s="5">
        <v>1.30855941772461</v>
      </c>
    </row>
    <row r="1680" spans="1:9" x14ac:dyDescent="0.25">
      <c r="A1680" t="s">
        <v>7378</v>
      </c>
      <c r="B1680" t="s">
        <v>7377</v>
      </c>
      <c r="C1680" t="s">
        <v>7376</v>
      </c>
      <c r="D1680" s="5">
        <v>0.36136871872960602</v>
      </c>
      <c r="E1680" s="5">
        <v>0.43696823120117001</v>
      </c>
      <c r="F1680" s="5">
        <v>0.50696598009719995</v>
      </c>
      <c r="G1680" s="5">
        <v>0.38547592163085698</v>
      </c>
      <c r="H1680" s="5">
        <v>0.25072807017543902</v>
      </c>
      <c r="I1680" s="5">
        <v>0.54112281799316297</v>
      </c>
    </row>
    <row r="1681" spans="1:9" x14ac:dyDescent="0.25">
      <c r="A1681" t="s">
        <v>7375</v>
      </c>
      <c r="B1681" t="s">
        <v>7374</v>
      </c>
      <c r="C1681" t="s">
        <v>7373</v>
      </c>
      <c r="D1681" s="5">
        <v>1.1797619047619E-2</v>
      </c>
      <c r="E1681" s="5">
        <v>1.1574815750122101</v>
      </c>
      <c r="F1681" s="5">
        <v>0.45421951813093198</v>
      </c>
      <c r="G1681" s="5">
        <v>0.38515892028808602</v>
      </c>
      <c r="H1681" s="5">
        <v>0.122479338842975</v>
      </c>
      <c r="I1681" s="5">
        <v>0.56957836151123198</v>
      </c>
    </row>
    <row r="1682" spans="1:9" x14ac:dyDescent="0.25">
      <c r="A1682" t="s">
        <v>7372</v>
      </c>
      <c r="B1682" t="s">
        <v>7371</v>
      </c>
      <c r="C1682" t="s">
        <v>7370</v>
      </c>
      <c r="D1682" s="5">
        <v>0.44791275446613998</v>
      </c>
      <c r="E1682" s="5">
        <v>0.48150405883788799</v>
      </c>
      <c r="F1682" s="5">
        <v>0.62615205165590504</v>
      </c>
      <c r="G1682" s="5">
        <v>0.38495903015136801</v>
      </c>
      <c r="H1682" s="5">
        <v>0.326363968907179</v>
      </c>
      <c r="I1682" s="5">
        <v>0.66116981506347705</v>
      </c>
    </row>
    <row r="1683" spans="1:9" x14ac:dyDescent="0.25">
      <c r="A1683" t="s">
        <v>7369</v>
      </c>
      <c r="B1683" t="s">
        <v>7368</v>
      </c>
      <c r="C1683" t="s">
        <v>7367</v>
      </c>
      <c r="D1683" s="5">
        <v>8.0164948453608307E-3</v>
      </c>
      <c r="E1683" s="5">
        <v>1.2129756927490201</v>
      </c>
      <c r="F1683" s="5">
        <v>0.392343450064851</v>
      </c>
      <c r="G1683" s="5">
        <v>0.38411903381347701</v>
      </c>
      <c r="H1683" s="5">
        <v>0.109937366980845</v>
      </c>
      <c r="I1683" s="5">
        <v>0.77768363952636799</v>
      </c>
    </row>
    <row r="1684" spans="1:9" x14ac:dyDescent="0.25">
      <c r="A1684" t="s">
        <v>7366</v>
      </c>
      <c r="B1684" t="s">
        <v>7365</v>
      </c>
      <c r="C1684" t="s">
        <v>7364</v>
      </c>
      <c r="D1684" s="5">
        <v>0.14449025974026</v>
      </c>
      <c r="E1684" s="5">
        <v>0.45153503417968799</v>
      </c>
      <c r="F1684" s="5">
        <v>0.32681552305961797</v>
      </c>
      <c r="G1684" s="5">
        <v>0.38186111450195198</v>
      </c>
      <c r="H1684" s="5">
        <v>0.37059103950562799</v>
      </c>
      <c r="I1684" s="5">
        <v>0.33125877380371099</v>
      </c>
    </row>
    <row r="1685" spans="1:9" x14ac:dyDescent="0.25">
      <c r="A1685" t="s">
        <v>7363</v>
      </c>
      <c r="B1685" t="s">
        <v>7362</v>
      </c>
      <c r="C1685" t="s">
        <v>7361</v>
      </c>
      <c r="D1685" s="5">
        <v>6.03927729772192E-3</v>
      </c>
      <c r="E1685" s="5">
        <v>2.3875619888305701</v>
      </c>
      <c r="F1685" s="5">
        <v>0.73265816917728899</v>
      </c>
      <c r="G1685" s="5">
        <v>0.38111991882324497</v>
      </c>
      <c r="H1685" s="5">
        <v>2.9010023866348399E-2</v>
      </c>
      <c r="I1685" s="5">
        <v>1.7179182052612301</v>
      </c>
    </row>
    <row r="1686" spans="1:9" x14ac:dyDescent="0.25">
      <c r="A1686" t="s">
        <v>7360</v>
      </c>
      <c r="B1686" t="s">
        <v>7359</v>
      </c>
      <c r="C1686" t="s">
        <v>7358</v>
      </c>
      <c r="D1686" s="5">
        <v>2.2791799544419102E-2</v>
      </c>
      <c r="E1686" s="5">
        <v>0.48357734680175901</v>
      </c>
      <c r="F1686" s="5">
        <v>4.0557556773688302E-2</v>
      </c>
      <c r="G1686" s="5">
        <v>0.379159164428714</v>
      </c>
      <c r="H1686" s="5">
        <v>9.4433962264150895E-3</v>
      </c>
      <c r="I1686" s="5">
        <v>0.54052772521972903</v>
      </c>
    </row>
    <row r="1687" spans="1:9" x14ac:dyDescent="0.25">
      <c r="A1687" t="s">
        <v>7357</v>
      </c>
      <c r="B1687" t="s">
        <v>7356</v>
      </c>
      <c r="C1687" t="s">
        <v>7355</v>
      </c>
      <c r="D1687" s="5">
        <v>3.6238410596026498E-2</v>
      </c>
      <c r="E1687" s="5">
        <v>0.30038490295410403</v>
      </c>
      <c r="F1687" s="5">
        <v>5.1924629878869401E-2</v>
      </c>
      <c r="G1687" s="5">
        <v>0.37902603149414199</v>
      </c>
      <c r="H1687" s="5">
        <v>0.61890555237550104</v>
      </c>
      <c r="I1687" s="5">
        <v>-5.2011489868164097E-2</v>
      </c>
    </row>
    <row r="1688" spans="1:9" x14ac:dyDescent="0.25">
      <c r="A1688" t="s">
        <v>7354</v>
      </c>
      <c r="B1688" t="s">
        <v>7353</v>
      </c>
      <c r="C1688" t="s">
        <v>7352</v>
      </c>
      <c r="D1688" s="5">
        <v>6.7190759075907602E-2</v>
      </c>
      <c r="E1688" s="5">
        <v>0.75836830139160205</v>
      </c>
      <c r="F1688" s="5">
        <v>0.27086589099816299</v>
      </c>
      <c r="G1688" s="5">
        <v>0.37867565155029398</v>
      </c>
      <c r="H1688" s="5">
        <v>1.30517821116342E-2</v>
      </c>
      <c r="I1688" s="5">
        <v>1.1737001419067401</v>
      </c>
    </row>
    <row r="1689" spans="1:9" x14ac:dyDescent="0.25">
      <c r="A1689" t="s">
        <v>7351</v>
      </c>
      <c r="B1689" t="s">
        <v>7350</v>
      </c>
      <c r="C1689" t="s">
        <v>7349</v>
      </c>
      <c r="D1689" s="5">
        <v>0.63324283559577699</v>
      </c>
      <c r="E1689" s="5">
        <v>0.28880157470703199</v>
      </c>
      <c r="F1689" s="5">
        <v>0.56704073587384995</v>
      </c>
      <c r="G1689" s="5">
        <v>0.37866668701171802</v>
      </c>
      <c r="H1689" s="5">
        <v>0.489058679706601</v>
      </c>
      <c r="I1689" s="5">
        <v>0.43583736419677699</v>
      </c>
    </row>
    <row r="1690" spans="1:9" x14ac:dyDescent="0.25">
      <c r="A1690" t="s">
        <v>7348</v>
      </c>
      <c r="B1690" t="s">
        <v>7347</v>
      </c>
      <c r="C1690" t="s">
        <v>7346</v>
      </c>
      <c r="D1690" s="5">
        <v>0.892661543601737</v>
      </c>
      <c r="E1690" s="5">
        <v>0.119513702392577</v>
      </c>
      <c r="F1690" s="5">
        <v>0.68941661709299995</v>
      </c>
      <c r="G1690" s="5">
        <v>0.37841300964355201</v>
      </c>
      <c r="H1690" s="5">
        <v>0.200950998185118</v>
      </c>
      <c r="I1690" s="5">
        <v>-1.13253726959229</v>
      </c>
    </row>
    <row r="1691" spans="1:9" x14ac:dyDescent="0.25">
      <c r="A1691" t="s">
        <v>7345</v>
      </c>
      <c r="B1691" t="s">
        <v>7344</v>
      </c>
      <c r="C1691" t="s">
        <v>7343</v>
      </c>
      <c r="D1691" s="5">
        <v>6.7148231753197899E-3</v>
      </c>
      <c r="E1691" s="5">
        <v>0.58764305114746296</v>
      </c>
      <c r="F1691" s="5">
        <v>5.4876783398184199E-2</v>
      </c>
      <c r="G1691" s="5">
        <v>0.37819900512695498</v>
      </c>
      <c r="H1691" s="5">
        <v>4.1283422459893002E-3</v>
      </c>
      <c r="I1691" s="5">
        <v>0.54262657165527295</v>
      </c>
    </row>
    <row r="1692" spans="1:9" x14ac:dyDescent="0.25">
      <c r="A1692" t="s">
        <v>7342</v>
      </c>
      <c r="B1692" t="s">
        <v>7341</v>
      </c>
      <c r="C1692" t="s">
        <v>7340</v>
      </c>
      <c r="D1692" s="5">
        <v>9.0033090668431501E-3</v>
      </c>
      <c r="E1692" s="5">
        <v>0.531715011596681</v>
      </c>
      <c r="F1692" s="5">
        <v>1.9358024691358E-2</v>
      </c>
      <c r="G1692" s="5">
        <v>0.37749671936035201</v>
      </c>
      <c r="H1692" s="5">
        <v>2.5040650406504099E-2</v>
      </c>
      <c r="I1692" s="5">
        <v>0.52641716003418204</v>
      </c>
    </row>
    <row r="1693" spans="1:9" x14ac:dyDescent="0.25">
      <c r="A1693" t="s">
        <v>7339</v>
      </c>
      <c r="B1693" t="s">
        <v>7338</v>
      </c>
      <c r="C1693" t="s">
        <v>7337</v>
      </c>
      <c r="D1693" s="5">
        <v>0.24318345756191401</v>
      </c>
      <c r="E1693" s="5">
        <v>0.81546001434326199</v>
      </c>
      <c r="F1693" s="5">
        <v>0.66263629032258098</v>
      </c>
      <c r="G1693" s="5">
        <v>0.37739772796630799</v>
      </c>
      <c r="H1693" s="5">
        <v>0.33736110482227799</v>
      </c>
      <c r="I1693" s="5">
        <v>0.74063701629638601</v>
      </c>
    </row>
    <row r="1694" spans="1:9" x14ac:dyDescent="0.25">
      <c r="A1694" t="s">
        <v>7336</v>
      </c>
      <c r="B1694" t="s">
        <v>7335</v>
      </c>
      <c r="C1694" t="s">
        <v>7334</v>
      </c>
      <c r="D1694" s="5">
        <v>0.63335042412818099</v>
      </c>
      <c r="E1694" s="5">
        <v>0.12978858947753799</v>
      </c>
      <c r="F1694" s="5">
        <v>0.15366459627329199</v>
      </c>
      <c r="G1694" s="5">
        <v>0.37615509033203098</v>
      </c>
      <c r="H1694" s="5">
        <v>0.25524072727272701</v>
      </c>
      <c r="I1694" s="5">
        <v>0.225745773315428</v>
      </c>
    </row>
    <row r="1695" spans="1:9" x14ac:dyDescent="0.25">
      <c r="A1695" t="s">
        <v>7333</v>
      </c>
      <c r="B1695" t="s">
        <v>7332</v>
      </c>
      <c r="C1695" t="s">
        <v>7331</v>
      </c>
      <c r="D1695" s="5">
        <v>0.50408560468402996</v>
      </c>
      <c r="E1695" s="5">
        <v>0.16313819885254</v>
      </c>
      <c r="F1695" s="5">
        <v>0.15487326120556399</v>
      </c>
      <c r="G1695" s="5">
        <v>0.37590637207031102</v>
      </c>
      <c r="H1695" s="5">
        <v>0.89466532932129705</v>
      </c>
      <c r="I1695" s="5">
        <v>3.5565185546875697E-2</v>
      </c>
    </row>
    <row r="1696" spans="1:9" x14ac:dyDescent="0.25">
      <c r="A1696" t="s">
        <v>7330</v>
      </c>
      <c r="B1696" t="s">
        <v>7329</v>
      </c>
      <c r="C1696" t="s">
        <v>7328</v>
      </c>
      <c r="D1696" s="5">
        <v>0.59236706425548302</v>
      </c>
      <c r="E1696" s="5">
        <v>0.124943542480469</v>
      </c>
      <c r="F1696" s="5">
        <v>0.14569793322734501</v>
      </c>
      <c r="G1696" s="5">
        <v>0.37543296813964799</v>
      </c>
      <c r="H1696" s="5">
        <v>0.62503024538710295</v>
      </c>
      <c r="I1696" s="5">
        <v>0.17477569580077901</v>
      </c>
    </row>
    <row r="1697" spans="1:9" x14ac:dyDescent="0.25">
      <c r="A1697" t="s">
        <v>7327</v>
      </c>
      <c r="B1697" t="s">
        <v>7326</v>
      </c>
      <c r="C1697" t="s">
        <v>7325</v>
      </c>
      <c r="D1697" s="5">
        <v>0.77125172719220503</v>
      </c>
      <c r="E1697" s="5">
        <v>0.193818664550783</v>
      </c>
      <c r="F1697" s="5">
        <v>0.57545715528490604</v>
      </c>
      <c r="G1697" s="5">
        <v>0.37460136413574202</v>
      </c>
      <c r="H1697" s="5">
        <v>0.33414279217826298</v>
      </c>
      <c r="I1697" s="5">
        <v>0.55042686462402601</v>
      </c>
    </row>
    <row r="1698" spans="1:9" x14ac:dyDescent="0.25">
      <c r="A1698" t="s">
        <v>7324</v>
      </c>
      <c r="B1698" t="s">
        <v>7323</v>
      </c>
      <c r="C1698" t="s">
        <v>7322</v>
      </c>
      <c r="D1698" s="5">
        <v>2.0060894386298801E-2</v>
      </c>
      <c r="E1698" s="5">
        <v>0.86166839599609402</v>
      </c>
      <c r="F1698" s="5">
        <v>0.39777789256198298</v>
      </c>
      <c r="G1698" s="5">
        <v>0.374245834350589</v>
      </c>
      <c r="H1698" s="5">
        <v>1.2208304011259699E-2</v>
      </c>
      <c r="I1698" s="5">
        <v>1.08495216369629</v>
      </c>
    </row>
    <row r="1699" spans="1:9" x14ac:dyDescent="0.25">
      <c r="A1699" t="s">
        <v>7321</v>
      </c>
      <c r="B1699" t="s">
        <v>7320</v>
      </c>
      <c r="C1699" t="s">
        <v>7319</v>
      </c>
      <c r="D1699" s="5">
        <v>7.0376792698826601E-2</v>
      </c>
      <c r="E1699" s="5">
        <v>1.76559391021728</v>
      </c>
      <c r="F1699" s="5">
        <v>0.63384774513860198</v>
      </c>
      <c r="G1699" s="5">
        <v>0.37400722503662098</v>
      </c>
      <c r="H1699" s="5">
        <v>2.7949490043710501E-2</v>
      </c>
      <c r="I1699" s="5">
        <v>2.4377101898193301</v>
      </c>
    </row>
    <row r="1700" spans="1:9" x14ac:dyDescent="0.25">
      <c r="A1700" t="s">
        <v>7318</v>
      </c>
      <c r="B1700" t="s">
        <v>7317</v>
      </c>
      <c r="C1700" t="s">
        <v>7316</v>
      </c>
      <c r="D1700" s="5">
        <v>3.1438127090301E-3</v>
      </c>
      <c r="E1700" s="5">
        <v>1.00446395874024</v>
      </c>
      <c r="F1700" s="5">
        <v>0.14384504792332301</v>
      </c>
      <c r="G1700" s="5">
        <v>0.37391166687011801</v>
      </c>
      <c r="H1700" s="5">
        <v>1.11228844738779E-2</v>
      </c>
      <c r="I1700" s="5">
        <v>0.81905746459960904</v>
      </c>
    </row>
    <row r="1701" spans="1:9" x14ac:dyDescent="0.25">
      <c r="A1701" t="s">
        <v>7315</v>
      </c>
      <c r="B1701" t="s">
        <v>7314</v>
      </c>
      <c r="C1701" t="s">
        <v>7313</v>
      </c>
      <c r="D1701" s="5">
        <v>0.49276209841398899</v>
      </c>
      <c r="E1701" s="5">
        <v>0.122430038452148</v>
      </c>
      <c r="F1701" s="5">
        <v>6.3823943661971805E-2</v>
      </c>
      <c r="G1701" s="5">
        <v>0.37310829162597903</v>
      </c>
      <c r="H1701" s="5">
        <v>0.269140939597315</v>
      </c>
      <c r="I1701" s="5">
        <v>0.240607452392577</v>
      </c>
    </row>
    <row r="1702" spans="1:9" x14ac:dyDescent="0.25">
      <c r="A1702" t="s">
        <v>7312</v>
      </c>
      <c r="B1702" t="s">
        <v>7311</v>
      </c>
      <c r="C1702" t="s">
        <v>7310</v>
      </c>
      <c r="D1702" s="5">
        <v>0.112040218328067</v>
      </c>
      <c r="E1702" s="5">
        <v>0.29023437500000099</v>
      </c>
      <c r="F1702" s="5">
        <v>6.6549400342661297E-2</v>
      </c>
      <c r="G1702" s="5">
        <v>0.371919250488283</v>
      </c>
      <c r="H1702" s="5">
        <v>0.485072274397713</v>
      </c>
      <c r="I1702" s="5">
        <v>0.153001403808595</v>
      </c>
    </row>
    <row r="1703" spans="1:9" x14ac:dyDescent="0.25">
      <c r="A1703" t="s">
        <v>7309</v>
      </c>
      <c r="B1703" t="s">
        <v>7308</v>
      </c>
      <c r="C1703" t="s">
        <v>7307</v>
      </c>
      <c r="D1703" s="5">
        <v>9.5247832585949196E-2</v>
      </c>
      <c r="E1703" s="5">
        <v>0.79923763275146298</v>
      </c>
      <c r="F1703" s="5">
        <v>0.56829752789323995</v>
      </c>
      <c r="G1703" s="5">
        <v>0.37128219604492202</v>
      </c>
      <c r="H1703" s="5">
        <v>4.7083366894885202E-2</v>
      </c>
      <c r="I1703" s="5">
        <v>0.73469333648681701</v>
      </c>
    </row>
    <row r="1704" spans="1:9" x14ac:dyDescent="0.25">
      <c r="A1704" t="s">
        <v>7306</v>
      </c>
      <c r="B1704" t="s">
        <v>7305</v>
      </c>
      <c r="C1704" t="s">
        <v>7304</v>
      </c>
      <c r="D1704" s="5">
        <v>3.5864978902953601E-3</v>
      </c>
      <c r="E1704" s="5">
        <v>0.421433258056641</v>
      </c>
      <c r="F1704" s="5">
        <v>2.3223560910307899E-2</v>
      </c>
      <c r="G1704" s="5">
        <v>0.37065544128417799</v>
      </c>
      <c r="H1704" s="5">
        <v>3.03966244725738E-2</v>
      </c>
      <c r="I1704" s="5">
        <v>0.34136085510254</v>
      </c>
    </row>
    <row r="1705" spans="1:9" x14ac:dyDescent="0.25">
      <c r="A1705" t="s">
        <v>7303</v>
      </c>
      <c r="B1705" t="s">
        <v>7302</v>
      </c>
      <c r="C1705" t="s">
        <v>7301</v>
      </c>
      <c r="D1705" s="5">
        <v>0.60278137574247903</v>
      </c>
      <c r="E1705" s="5">
        <v>-0.19974250793457299</v>
      </c>
      <c r="F1705" s="5">
        <v>5.5460992907801397E-2</v>
      </c>
      <c r="G1705" s="5">
        <v>0.369949340820313</v>
      </c>
      <c r="H1705" s="5">
        <v>0.49420703681106398</v>
      </c>
      <c r="I1705" s="5">
        <v>-0.61566104888916195</v>
      </c>
    </row>
    <row r="1706" spans="1:9" x14ac:dyDescent="0.25">
      <c r="A1706" t="s">
        <v>7300</v>
      </c>
      <c r="B1706" t="s">
        <v>7299</v>
      </c>
      <c r="C1706" t="s">
        <v>7298</v>
      </c>
      <c r="D1706" s="5">
        <v>7.5368891727882498E-2</v>
      </c>
      <c r="E1706" s="5">
        <v>0.60513420104980398</v>
      </c>
      <c r="F1706" s="5">
        <v>0.38408398950131201</v>
      </c>
      <c r="G1706" s="5">
        <v>0.36886482238769602</v>
      </c>
      <c r="H1706" s="5">
        <v>5.8183582089552197E-2</v>
      </c>
      <c r="I1706" s="5">
        <v>0.72618980407714795</v>
      </c>
    </row>
    <row r="1707" spans="1:9" x14ac:dyDescent="0.25">
      <c r="A1707" t="s">
        <v>7297</v>
      </c>
      <c r="B1707" t="s">
        <v>7296</v>
      </c>
      <c r="C1707" t="s">
        <v>7295</v>
      </c>
      <c r="D1707" s="5">
        <v>5.4917630564318302E-2</v>
      </c>
      <c r="E1707" s="5">
        <v>0.37431678771972798</v>
      </c>
      <c r="F1707" s="5">
        <v>3.9020275750202803E-2</v>
      </c>
      <c r="G1707" s="5">
        <v>0.36875724792480502</v>
      </c>
      <c r="H1707" s="5">
        <v>4.4658726899384001E-2</v>
      </c>
      <c r="I1707" s="5">
        <v>0.29278831481933698</v>
      </c>
    </row>
    <row r="1708" spans="1:9" x14ac:dyDescent="0.25">
      <c r="A1708" t="s">
        <v>7294</v>
      </c>
      <c r="B1708" t="s">
        <v>7293</v>
      </c>
      <c r="C1708" t="s">
        <v>7292</v>
      </c>
      <c r="D1708" s="5">
        <v>0.107335652173913</v>
      </c>
      <c r="E1708" s="5">
        <v>0.92111129760742105</v>
      </c>
      <c r="F1708" s="5">
        <v>0.55321441281138795</v>
      </c>
      <c r="G1708" s="5">
        <v>0.368674850463869</v>
      </c>
      <c r="H1708" s="5">
        <v>0.17707028753993601</v>
      </c>
      <c r="I1708" s="5">
        <v>0.74657745361328098</v>
      </c>
    </row>
    <row r="1709" spans="1:9" x14ac:dyDescent="0.25">
      <c r="A1709" t="s">
        <v>7291</v>
      </c>
      <c r="B1709" t="s">
        <v>7290</v>
      </c>
      <c r="C1709" t="s">
        <v>7289</v>
      </c>
      <c r="D1709" s="5">
        <v>3.1635150166852101E-3</v>
      </c>
      <c r="E1709" s="5">
        <v>1.7333002090454099</v>
      </c>
      <c r="F1709" s="5">
        <v>0.58325579380550097</v>
      </c>
      <c r="G1709" s="5">
        <v>0.36865291595459099</v>
      </c>
      <c r="H1709" s="5">
        <v>7.4419441944194404E-3</v>
      </c>
      <c r="I1709" s="5">
        <v>1.43017978668213</v>
      </c>
    </row>
    <row r="1710" spans="1:9" x14ac:dyDescent="0.25">
      <c r="A1710" t="s">
        <v>7288</v>
      </c>
      <c r="B1710" t="s">
        <v>7287</v>
      </c>
      <c r="C1710" t="s">
        <v>7286</v>
      </c>
      <c r="D1710" s="5">
        <v>1.49253731343284E-3</v>
      </c>
      <c r="E1710" s="5">
        <v>2.4697360992431601</v>
      </c>
      <c r="F1710" s="5">
        <v>0.47924013314312902</v>
      </c>
      <c r="G1710" s="5">
        <v>0.367886543273926</v>
      </c>
      <c r="H1710" s="5">
        <v>0.33229001367989103</v>
      </c>
      <c r="I1710" s="5">
        <v>0.64382572174072195</v>
      </c>
    </row>
    <row r="1711" spans="1:9" x14ac:dyDescent="0.25">
      <c r="A1711" t="s">
        <v>7285</v>
      </c>
      <c r="B1711" t="s">
        <v>7284</v>
      </c>
      <c r="C1711" t="s">
        <v>7283</v>
      </c>
      <c r="D1711" s="5">
        <v>0.36819922044175002</v>
      </c>
      <c r="E1711" s="5">
        <v>-0.49826965332031398</v>
      </c>
      <c r="F1711" s="5">
        <v>0.56357431838170602</v>
      </c>
      <c r="G1711" s="5">
        <v>0.36776409149169698</v>
      </c>
      <c r="H1711" s="5">
        <v>0.72559695817490499</v>
      </c>
      <c r="I1711" s="5">
        <v>0.21123275756835899</v>
      </c>
    </row>
    <row r="1712" spans="1:9" x14ac:dyDescent="0.25">
      <c r="A1712" t="s">
        <v>7282</v>
      </c>
      <c r="B1712" t="s">
        <v>7281</v>
      </c>
      <c r="C1712" t="s">
        <v>7280</v>
      </c>
      <c r="D1712" s="5">
        <v>5.61461794019934E-3</v>
      </c>
      <c r="E1712" s="5">
        <v>0.63924179077148202</v>
      </c>
      <c r="F1712" s="5">
        <v>3.9993635640413701E-2</v>
      </c>
      <c r="G1712" s="5">
        <v>0.366492080688477</v>
      </c>
      <c r="H1712" s="5">
        <v>9.3933649289099502E-3</v>
      </c>
      <c r="I1712" s="5">
        <v>0.55434875488281299</v>
      </c>
    </row>
    <row r="1713" spans="1:9" x14ac:dyDescent="0.25">
      <c r="A1713" t="s">
        <v>7279</v>
      </c>
      <c r="B1713" t="s">
        <v>7278</v>
      </c>
      <c r="C1713" t="s">
        <v>7277</v>
      </c>
      <c r="D1713" s="5">
        <v>0.61632438606510598</v>
      </c>
      <c r="E1713" s="5">
        <v>0.425197029113768</v>
      </c>
      <c r="F1713" s="5">
        <v>0.68942630744849398</v>
      </c>
      <c r="G1713" s="5">
        <v>0.36633510589599499</v>
      </c>
      <c r="H1713" s="5">
        <v>0.70862566161708296</v>
      </c>
      <c r="I1713" s="5">
        <v>0.40753593444824099</v>
      </c>
    </row>
    <row r="1714" spans="1:9" x14ac:dyDescent="0.25">
      <c r="A1714" t="s">
        <v>7276</v>
      </c>
      <c r="B1714" t="s">
        <v>7275</v>
      </c>
      <c r="C1714" t="s">
        <v>7274</v>
      </c>
      <c r="D1714" s="5">
        <v>0.14785564233773199</v>
      </c>
      <c r="E1714" s="5">
        <v>1.21054191589355</v>
      </c>
      <c r="F1714" s="5">
        <v>0.710674500587544</v>
      </c>
      <c r="G1714" s="5">
        <v>0.36613273620605502</v>
      </c>
      <c r="H1714" s="5">
        <v>0.83977503429355305</v>
      </c>
      <c r="I1714" s="5">
        <v>-0.247912788391115</v>
      </c>
    </row>
    <row r="1715" spans="1:9" x14ac:dyDescent="0.25">
      <c r="A1715" t="s">
        <v>7273</v>
      </c>
      <c r="B1715" t="s">
        <v>7272</v>
      </c>
      <c r="C1715" t="s">
        <v>7271</v>
      </c>
      <c r="D1715" s="5">
        <v>5.49099824868651E-2</v>
      </c>
      <c r="E1715" s="5">
        <v>0.35072212219238402</v>
      </c>
      <c r="F1715" s="5">
        <v>0.19984981054081999</v>
      </c>
      <c r="G1715" s="5">
        <v>0.36601905822754</v>
      </c>
      <c r="H1715" s="5">
        <v>9.9581132075471701E-2</v>
      </c>
      <c r="I1715" s="5">
        <v>-0.38123054504394499</v>
      </c>
    </row>
    <row r="1716" spans="1:9" x14ac:dyDescent="0.25">
      <c r="A1716" t="s">
        <v>7270</v>
      </c>
      <c r="B1716" t="s">
        <v>7269</v>
      </c>
      <c r="C1716" t="s">
        <v>7268</v>
      </c>
      <c r="D1716" s="5">
        <v>0.57014202106905998</v>
      </c>
      <c r="E1716" s="5">
        <v>-0.44087486267089898</v>
      </c>
      <c r="F1716" s="5">
        <v>0.20163810829335199</v>
      </c>
      <c r="G1716" s="5">
        <v>0.36600227355956999</v>
      </c>
      <c r="H1716" s="5">
        <v>0.96161230769230799</v>
      </c>
      <c r="I1716" s="5">
        <v>-1.1685562133788401E-2</v>
      </c>
    </row>
    <row r="1717" spans="1:9" x14ac:dyDescent="0.25">
      <c r="A1717" t="s">
        <v>7267</v>
      </c>
      <c r="B1717" t="s">
        <v>7266</v>
      </c>
      <c r="C1717" t="s">
        <v>7265</v>
      </c>
      <c r="D1717" s="5">
        <v>7.8832025117739402E-2</v>
      </c>
      <c r="E1717" s="5">
        <v>0.87198925018310502</v>
      </c>
      <c r="F1717" s="5">
        <v>0.66001947261663296</v>
      </c>
      <c r="G1717" s="5">
        <v>0.36548156738281201</v>
      </c>
      <c r="H1717" s="5">
        <v>0.654734433608402</v>
      </c>
      <c r="I1717" s="5">
        <v>0.241522598266602</v>
      </c>
    </row>
    <row r="1718" spans="1:9" x14ac:dyDescent="0.25">
      <c r="A1718" t="s">
        <v>7264</v>
      </c>
      <c r="B1718" t="s">
        <v>7263</v>
      </c>
      <c r="C1718" t="s">
        <v>7262</v>
      </c>
      <c r="D1718" s="5">
        <v>0.31411573969826601</v>
      </c>
      <c r="E1718" s="5">
        <v>0.49797267913818299</v>
      </c>
      <c r="F1718" s="5">
        <v>0.51748681495069904</v>
      </c>
      <c r="G1718" s="5">
        <v>0.364101600646972</v>
      </c>
      <c r="H1718" s="5">
        <v>0.63557615894039698</v>
      </c>
      <c r="I1718" s="5">
        <v>0.26466197967529198</v>
      </c>
    </row>
    <row r="1719" spans="1:9" x14ac:dyDescent="0.25">
      <c r="A1719" t="s">
        <v>7261</v>
      </c>
      <c r="B1719" t="s">
        <v>7260</v>
      </c>
      <c r="C1719" t="s">
        <v>7259</v>
      </c>
      <c r="D1719" s="5">
        <v>0.124101123595506</v>
      </c>
      <c r="E1719" s="5">
        <v>0.67276496887207005</v>
      </c>
      <c r="F1719" s="5">
        <v>0.43108468648513598</v>
      </c>
      <c r="G1719" s="5">
        <v>0.36377582550048798</v>
      </c>
      <c r="H1719" s="5">
        <v>0.22877358018513899</v>
      </c>
      <c r="I1719" s="5">
        <v>0.66368885040283099</v>
      </c>
    </row>
    <row r="1720" spans="1:9" x14ac:dyDescent="0.25">
      <c r="A1720" t="s">
        <v>7258</v>
      </c>
      <c r="B1720" t="s">
        <v>7257</v>
      </c>
      <c r="C1720" t="s">
        <v>7256</v>
      </c>
      <c r="D1720" s="5">
        <v>0.117146431617856</v>
      </c>
      <c r="E1720" s="5">
        <v>0.33268890380859201</v>
      </c>
      <c r="F1720" s="5">
        <v>0.14135800482703101</v>
      </c>
      <c r="G1720" s="5">
        <v>0.36328430175781201</v>
      </c>
      <c r="H1720" s="5">
        <v>2.95691868758916E-2</v>
      </c>
      <c r="I1720" s="5">
        <v>0.56234970092773295</v>
      </c>
    </row>
    <row r="1721" spans="1:9" x14ac:dyDescent="0.25">
      <c r="A1721" t="s">
        <v>7255</v>
      </c>
      <c r="B1721" t="s">
        <v>7254</v>
      </c>
      <c r="C1721" t="s">
        <v>7253</v>
      </c>
      <c r="D1721" s="5">
        <v>2.3572902646926901E-2</v>
      </c>
      <c r="E1721" s="5">
        <v>0.65088348388671902</v>
      </c>
      <c r="F1721" s="5">
        <v>0.141028571428571</v>
      </c>
      <c r="G1721" s="5">
        <v>0.36213951110839898</v>
      </c>
      <c r="H1721" s="5">
        <v>2.1430119176598001E-2</v>
      </c>
      <c r="I1721" s="5">
        <v>0.524169921875</v>
      </c>
    </row>
    <row r="1722" spans="1:9" x14ac:dyDescent="0.25">
      <c r="A1722" t="s">
        <v>7252</v>
      </c>
      <c r="B1722" t="s">
        <v>7251</v>
      </c>
      <c r="C1722" t="s">
        <v>7250</v>
      </c>
      <c r="D1722" s="5">
        <v>0.94970404172099099</v>
      </c>
      <c r="E1722" s="5">
        <v>1.21864318847642E-2</v>
      </c>
      <c r="F1722" s="5">
        <v>3.8788273615635201E-2</v>
      </c>
      <c r="G1722" s="5">
        <v>0.36195564270019498</v>
      </c>
      <c r="H1722" s="5">
        <v>0.90420691949434495</v>
      </c>
      <c r="I1722" s="5">
        <v>2.1826934814452401E-2</v>
      </c>
    </row>
    <row r="1723" spans="1:9" x14ac:dyDescent="0.25">
      <c r="A1723" t="s">
        <v>7249</v>
      </c>
      <c r="B1723" t="s">
        <v>7248</v>
      </c>
      <c r="C1723" t="s">
        <v>7247</v>
      </c>
      <c r="D1723" s="5">
        <v>0.57652146881678701</v>
      </c>
      <c r="E1723" s="5">
        <v>0.13805160522460699</v>
      </c>
      <c r="F1723" s="5">
        <v>0.33589558455984497</v>
      </c>
      <c r="G1723" s="5">
        <v>0.36102066040038799</v>
      </c>
      <c r="H1723" s="5">
        <v>8.8981818181818204E-2</v>
      </c>
      <c r="I1723" s="5">
        <v>0.467696380615234</v>
      </c>
    </row>
    <row r="1724" spans="1:9" x14ac:dyDescent="0.25">
      <c r="A1724" t="s">
        <v>7246</v>
      </c>
      <c r="B1724" t="s">
        <v>7245</v>
      </c>
      <c r="C1724" t="s">
        <v>7244</v>
      </c>
      <c r="D1724" s="5">
        <v>0.54618189007512896</v>
      </c>
      <c r="E1724" s="5">
        <v>0.26657218933105797</v>
      </c>
      <c r="F1724" s="5">
        <v>0.33442096459436899</v>
      </c>
      <c r="G1724" s="5">
        <v>0.36090087890625</v>
      </c>
      <c r="H1724" s="5">
        <v>0.432402871621622</v>
      </c>
      <c r="I1724" s="5">
        <v>0.36317253112793002</v>
      </c>
    </row>
    <row r="1725" spans="1:9" x14ac:dyDescent="0.25">
      <c r="A1725" t="s">
        <v>7243</v>
      </c>
      <c r="B1725" t="s">
        <v>7242</v>
      </c>
      <c r="C1725" t="s">
        <v>7241</v>
      </c>
      <c r="D1725" s="5">
        <v>0.18010931806350899</v>
      </c>
      <c r="E1725" s="5">
        <v>0.50253257751464997</v>
      </c>
      <c r="F1725" s="5">
        <v>0.43198202695956101</v>
      </c>
      <c r="G1725" s="5">
        <v>0.36078872680664298</v>
      </c>
      <c r="H1725" s="5">
        <v>0.99816095617529899</v>
      </c>
      <c r="I1725" s="5">
        <v>-9.1857910156178902E-4</v>
      </c>
    </row>
    <row r="1726" spans="1:9" x14ac:dyDescent="0.25">
      <c r="A1726" t="s">
        <v>7240</v>
      </c>
      <c r="B1726" t="s">
        <v>7239</v>
      </c>
      <c r="C1726" t="s">
        <v>7238</v>
      </c>
      <c r="D1726" s="5">
        <v>0.79692673544325898</v>
      </c>
      <c r="E1726" s="5">
        <v>0.44256515502929999</v>
      </c>
      <c r="F1726" s="5">
        <v>0.82327518248175202</v>
      </c>
      <c r="G1726" s="5">
        <v>0.35981998443603702</v>
      </c>
      <c r="H1726" s="5">
        <v>0.92293355317394898</v>
      </c>
      <c r="I1726" s="5">
        <v>-0.138945007324217</v>
      </c>
    </row>
    <row r="1727" spans="1:9" x14ac:dyDescent="0.25">
      <c r="A1727" t="s">
        <v>7237</v>
      </c>
      <c r="B1727" t="s">
        <v>7236</v>
      </c>
      <c r="C1727" t="s">
        <v>7235</v>
      </c>
      <c r="D1727" s="5">
        <v>0.63870528493511403</v>
      </c>
      <c r="E1727" s="5">
        <v>0.54899692535400402</v>
      </c>
      <c r="F1727" s="5">
        <v>0.76076581196581206</v>
      </c>
      <c r="G1727" s="5">
        <v>0.35939350128173703</v>
      </c>
      <c r="H1727" s="5">
        <v>0.177510638297872</v>
      </c>
      <c r="I1727" s="5">
        <v>1.1089698791503899</v>
      </c>
    </row>
    <row r="1728" spans="1:9" x14ac:dyDescent="0.25">
      <c r="A1728" t="s">
        <v>7234</v>
      </c>
      <c r="B1728" t="s">
        <v>7233</v>
      </c>
      <c r="C1728" t="s">
        <v>7232</v>
      </c>
      <c r="D1728" s="5">
        <v>2.8020050125313299E-3</v>
      </c>
      <c r="E1728" s="5">
        <v>1.7086793899536099</v>
      </c>
      <c r="F1728" s="5">
        <v>0.71036677115987501</v>
      </c>
      <c r="G1728" s="5">
        <v>0.35877437591552702</v>
      </c>
      <c r="H1728" s="5">
        <v>1.1603053435114499E-3</v>
      </c>
      <c r="I1728" s="5">
        <v>2.8959810256958001</v>
      </c>
    </row>
    <row r="1729" spans="1:9" x14ac:dyDescent="0.25">
      <c r="A1729" t="s">
        <v>7231</v>
      </c>
      <c r="B1729" t="s">
        <v>7230</v>
      </c>
      <c r="C1729" t="s">
        <v>7229</v>
      </c>
      <c r="D1729" s="5">
        <v>0.60743720129994305</v>
      </c>
      <c r="E1729" s="5">
        <v>0.112950897216798</v>
      </c>
      <c r="F1729" s="5">
        <v>9.0778595974472298E-2</v>
      </c>
      <c r="G1729" s="5">
        <v>0.35817489624023602</v>
      </c>
      <c r="H1729" s="5">
        <v>0.195279457768509</v>
      </c>
      <c r="I1729" s="5">
        <v>0.38576774597168001</v>
      </c>
    </row>
    <row r="1730" spans="1:9" x14ac:dyDescent="0.25">
      <c r="A1730" t="s">
        <v>7228</v>
      </c>
      <c r="B1730" t="s">
        <v>7227</v>
      </c>
      <c r="C1730" t="s">
        <v>7226</v>
      </c>
      <c r="D1730" s="5">
        <v>0.79924467713787095</v>
      </c>
      <c r="E1730" s="5">
        <v>0.121972274780273</v>
      </c>
      <c r="F1730" s="5">
        <v>0.59554842847979494</v>
      </c>
      <c r="G1730" s="5">
        <v>0.357745170593262</v>
      </c>
      <c r="H1730" s="5">
        <v>0.635984865682936</v>
      </c>
      <c r="I1730" s="5">
        <v>-0.21780738830566401</v>
      </c>
    </row>
    <row r="1731" spans="1:9" x14ac:dyDescent="0.25">
      <c r="A1731" t="s">
        <v>7225</v>
      </c>
      <c r="B1731" t="s">
        <v>7224</v>
      </c>
      <c r="C1731" t="s">
        <v>7223</v>
      </c>
      <c r="D1731" s="5">
        <v>7.3127508090614898E-2</v>
      </c>
      <c r="E1731" s="5">
        <v>0.40387992858886801</v>
      </c>
      <c r="F1731" s="5">
        <v>7.5852734163508406E-2</v>
      </c>
      <c r="G1731" s="5">
        <v>0.357421112060546</v>
      </c>
      <c r="H1731" s="5">
        <v>3.0923148579413098E-2</v>
      </c>
      <c r="I1731" s="5">
        <v>0.48335762023925699</v>
      </c>
    </row>
    <row r="1732" spans="1:9" x14ac:dyDescent="0.25">
      <c r="A1732" t="s">
        <v>7222</v>
      </c>
      <c r="B1732" t="s">
        <v>7221</v>
      </c>
      <c r="C1732" t="s">
        <v>7220</v>
      </c>
      <c r="D1732" s="5">
        <v>4.7093488541287698E-2</v>
      </c>
      <c r="E1732" s="5">
        <v>-0.59163398742675699</v>
      </c>
      <c r="F1732" s="5">
        <v>0.19970818995182399</v>
      </c>
      <c r="G1732" s="5">
        <v>0.35735549926757698</v>
      </c>
      <c r="H1732" s="5">
        <v>0.82096573208722701</v>
      </c>
      <c r="I1732" s="5">
        <v>7.8948211669921206E-2</v>
      </c>
    </row>
    <row r="1733" spans="1:9" x14ac:dyDescent="0.25">
      <c r="A1733" t="s">
        <v>7219</v>
      </c>
      <c r="B1733" t="s">
        <v>7218</v>
      </c>
      <c r="C1733" t="s">
        <v>7217</v>
      </c>
      <c r="D1733" s="5">
        <v>5.1321479374111002E-2</v>
      </c>
      <c r="E1733" s="5">
        <v>0.71102676391601505</v>
      </c>
      <c r="F1733" s="5">
        <v>0.55228501447339096</v>
      </c>
      <c r="G1733" s="5">
        <v>0.35715141296386599</v>
      </c>
      <c r="H1733" s="5">
        <v>0.288911142454161</v>
      </c>
      <c r="I1733" s="5">
        <v>0.56907596588134601</v>
      </c>
    </row>
    <row r="1734" spans="1:9" x14ac:dyDescent="0.25">
      <c r="A1734" t="s">
        <v>7216</v>
      </c>
      <c r="B1734" t="s">
        <v>7215</v>
      </c>
      <c r="C1734" t="s">
        <v>7214</v>
      </c>
      <c r="D1734" s="5">
        <v>0.91945655399835102</v>
      </c>
      <c r="E1734" s="5">
        <v>-0.105958366394045</v>
      </c>
      <c r="F1734" s="5">
        <v>0.71162661448140896</v>
      </c>
      <c r="G1734" s="5">
        <v>0.35670986175537001</v>
      </c>
      <c r="H1734" s="5">
        <v>0.88094607760792898</v>
      </c>
      <c r="I1734" s="5">
        <v>-0.175742340087893</v>
      </c>
    </row>
    <row r="1735" spans="1:9" x14ac:dyDescent="0.25">
      <c r="A1735" t="s">
        <v>7213</v>
      </c>
      <c r="B1735" t="s">
        <v>7212</v>
      </c>
      <c r="C1735" t="s">
        <v>7211</v>
      </c>
      <c r="D1735" s="5">
        <v>4.3516068052930103E-3</v>
      </c>
      <c r="E1735" s="5">
        <v>0.94673576354980704</v>
      </c>
      <c r="F1735" s="5">
        <v>0.22840469973890301</v>
      </c>
      <c r="G1735" s="5">
        <v>0.35604171752929797</v>
      </c>
      <c r="H1735" s="5">
        <v>2.5510616784630898E-2</v>
      </c>
      <c r="I1735" s="5">
        <v>1.2796440124511701</v>
      </c>
    </row>
    <row r="1736" spans="1:9" x14ac:dyDescent="0.25">
      <c r="A1736" t="s">
        <v>7210</v>
      </c>
      <c r="B1736" t="s">
        <v>7209</v>
      </c>
      <c r="C1736" t="s">
        <v>7208</v>
      </c>
      <c r="D1736" s="5">
        <v>0.536295883873534</v>
      </c>
      <c r="E1736" s="5">
        <v>0.15949020385741999</v>
      </c>
      <c r="F1736" s="5">
        <v>0.21626791694574701</v>
      </c>
      <c r="G1736" s="5">
        <v>0.35568428039550798</v>
      </c>
      <c r="H1736" s="5">
        <v>0.67295333705149696</v>
      </c>
      <c r="I1736" s="5">
        <v>8.0517578124997199E-2</v>
      </c>
    </row>
    <row r="1737" spans="1:9" x14ac:dyDescent="0.25">
      <c r="A1737" t="s">
        <v>7207</v>
      </c>
      <c r="B1737" t="s">
        <v>7206</v>
      </c>
      <c r="C1737" t="s">
        <v>7205</v>
      </c>
      <c r="D1737" s="5">
        <v>0.81334488134418803</v>
      </c>
      <c r="E1737" s="5">
        <v>-0.122090530395507</v>
      </c>
      <c r="F1737" s="5">
        <v>0.492896405919662</v>
      </c>
      <c r="G1737" s="5">
        <v>0.35559997558593498</v>
      </c>
      <c r="H1737" s="5">
        <v>0.57879805258033101</v>
      </c>
      <c r="I1737" s="5">
        <v>-0.45632762908935498</v>
      </c>
    </row>
    <row r="1738" spans="1:9" x14ac:dyDescent="0.25">
      <c r="A1738" t="s">
        <v>7204</v>
      </c>
      <c r="B1738" t="s">
        <v>7203</v>
      </c>
      <c r="C1738" t="s">
        <v>7202</v>
      </c>
      <c r="D1738" s="5">
        <v>0.81334995670995702</v>
      </c>
      <c r="E1738" s="5">
        <v>7.8555297851561803E-2</v>
      </c>
      <c r="F1738" s="5">
        <v>0.173222100256129</v>
      </c>
      <c r="G1738" s="5">
        <v>0.35514717102050902</v>
      </c>
      <c r="H1738" s="5">
        <v>0.280608901515151</v>
      </c>
      <c r="I1738" s="5">
        <v>0.22460746765136699</v>
      </c>
    </row>
    <row r="1739" spans="1:9" x14ac:dyDescent="0.25">
      <c r="A1739" t="s">
        <v>7201</v>
      </c>
      <c r="B1739" t="s">
        <v>7200</v>
      </c>
      <c r="C1739" t="s">
        <v>7199</v>
      </c>
      <c r="D1739" s="5">
        <v>0.46698702903026601</v>
      </c>
      <c r="E1739" s="5">
        <v>0.38334751129150402</v>
      </c>
      <c r="F1739" s="5">
        <v>0.58677440206852005</v>
      </c>
      <c r="G1739" s="5">
        <v>0.35414867401123101</v>
      </c>
      <c r="H1739" s="5">
        <v>0.116681029323758</v>
      </c>
      <c r="I1739" s="5">
        <v>0.87321033477783105</v>
      </c>
    </row>
    <row r="1740" spans="1:9" x14ac:dyDescent="0.25">
      <c r="A1740" t="s">
        <v>7198</v>
      </c>
      <c r="B1740" t="s">
        <v>7197</v>
      </c>
      <c r="C1740" t="s">
        <v>7196</v>
      </c>
      <c r="D1740" s="5">
        <v>2.70017271157168E-2</v>
      </c>
      <c r="E1740" s="5">
        <v>2.0944427490234401</v>
      </c>
      <c r="F1740" s="5">
        <v>0.66370433031218501</v>
      </c>
      <c r="G1740" s="5">
        <v>0.354095458984375</v>
      </c>
      <c r="H1740" s="5">
        <v>0.44438171140939597</v>
      </c>
      <c r="I1740" s="5">
        <v>0.68564910888671804</v>
      </c>
    </row>
    <row r="1741" spans="1:9" x14ac:dyDescent="0.25">
      <c r="A1741" t="s">
        <v>7195</v>
      </c>
      <c r="B1741" t="s">
        <v>7194</v>
      </c>
      <c r="C1741" t="s">
        <v>7193</v>
      </c>
      <c r="D1741" s="5">
        <v>2.6043516100957401E-2</v>
      </c>
      <c r="E1741" s="5">
        <v>0.61538162231445503</v>
      </c>
      <c r="F1741" s="5">
        <v>0.28862040332147099</v>
      </c>
      <c r="G1741" s="5">
        <v>0.353868103027345</v>
      </c>
      <c r="H1741" s="5">
        <v>0.73248285817394398</v>
      </c>
      <c r="I1741" s="5">
        <v>0.122085189819337</v>
      </c>
    </row>
    <row r="1742" spans="1:9" x14ac:dyDescent="0.25">
      <c r="A1742" t="s">
        <v>7192</v>
      </c>
      <c r="B1742" t="s">
        <v>7191</v>
      </c>
      <c r="C1742" t="s">
        <v>7190</v>
      </c>
      <c r="D1742" s="5">
        <v>0.45447224523612301</v>
      </c>
      <c r="E1742" s="5">
        <v>0.60266304016113303</v>
      </c>
      <c r="F1742" s="5">
        <v>0.65012298263534196</v>
      </c>
      <c r="G1742" s="5">
        <v>0.35321617126464799</v>
      </c>
      <c r="H1742" s="5">
        <v>0.25226763990267598</v>
      </c>
      <c r="I1742" s="5">
        <v>0.96804180145263496</v>
      </c>
    </row>
    <row r="1743" spans="1:9" x14ac:dyDescent="0.25">
      <c r="A1743" t="s">
        <v>7189</v>
      </c>
      <c r="B1743" t="s">
        <v>7188</v>
      </c>
      <c r="C1743" t="s">
        <v>7187</v>
      </c>
      <c r="D1743" s="5">
        <v>5.9300343642611698E-2</v>
      </c>
      <c r="E1743" s="5">
        <v>0.32251892089843898</v>
      </c>
      <c r="F1743" s="5">
        <v>0.13987383744439999</v>
      </c>
      <c r="G1743" s="5">
        <v>0.35307044982910102</v>
      </c>
      <c r="H1743" s="5">
        <v>4.94135338345865E-2</v>
      </c>
      <c r="I1743" s="5">
        <v>0.41725921630859403</v>
      </c>
    </row>
    <row r="1744" spans="1:9" x14ac:dyDescent="0.25">
      <c r="A1744" t="s">
        <v>7186</v>
      </c>
      <c r="B1744" t="s">
        <v>7185</v>
      </c>
      <c r="C1744" t="s">
        <v>7184</v>
      </c>
      <c r="D1744" s="5">
        <v>4.2449313033791299E-2</v>
      </c>
      <c r="E1744" s="5">
        <v>0.41338005065918199</v>
      </c>
      <c r="F1744" s="5">
        <v>0.16795398886827501</v>
      </c>
      <c r="G1744" s="5">
        <v>0.35265998840332102</v>
      </c>
      <c r="H1744" s="5">
        <v>3.7117415975556498E-2</v>
      </c>
      <c r="I1744" s="5">
        <v>0.53113288879394804</v>
      </c>
    </row>
    <row r="1745" spans="1:9" x14ac:dyDescent="0.25">
      <c r="A1745" t="s">
        <v>7183</v>
      </c>
      <c r="B1745" t="s">
        <v>7182</v>
      </c>
      <c r="C1745" t="s">
        <v>7181</v>
      </c>
      <c r="D1745" s="5">
        <v>2.52225153913808E-2</v>
      </c>
      <c r="E1745" s="5">
        <v>1.4227556228637701</v>
      </c>
      <c r="F1745" s="5">
        <v>0.66312051592099996</v>
      </c>
      <c r="G1745" s="5">
        <v>0.35215511322021298</v>
      </c>
      <c r="H1745" s="5">
        <v>0.16442070844686599</v>
      </c>
      <c r="I1745" s="5">
        <v>0.91365470886230304</v>
      </c>
    </row>
    <row r="1746" spans="1:9" x14ac:dyDescent="0.25">
      <c r="A1746" t="s">
        <v>7180</v>
      </c>
      <c r="B1746" t="s">
        <v>7179</v>
      </c>
      <c r="C1746" t="s">
        <v>7178</v>
      </c>
      <c r="D1746" s="5">
        <v>0.29414134924277202</v>
      </c>
      <c r="E1746" s="5">
        <v>0.451637649536135</v>
      </c>
      <c r="F1746" s="5">
        <v>0.544290452711788</v>
      </c>
      <c r="G1746" s="5">
        <v>0.352036285400391</v>
      </c>
      <c r="H1746" s="5">
        <v>7.5959058341862798E-2</v>
      </c>
      <c r="I1746" s="5">
        <v>0.76202163696289205</v>
      </c>
    </row>
    <row r="1747" spans="1:9" x14ac:dyDescent="0.25">
      <c r="A1747" t="s">
        <v>7177</v>
      </c>
      <c r="B1747" t="s">
        <v>7176</v>
      </c>
      <c r="C1747" t="s">
        <v>7175</v>
      </c>
      <c r="D1747" s="5">
        <v>2.9424634655532401E-2</v>
      </c>
      <c r="E1747" s="5">
        <v>0.55265693664550897</v>
      </c>
      <c r="F1747" s="5">
        <v>0.19246358543417399</v>
      </c>
      <c r="G1747" s="5">
        <v>0.35181922912597602</v>
      </c>
      <c r="H1747" s="5">
        <v>7.4730637422892404E-2</v>
      </c>
      <c r="I1747" s="5">
        <v>0.40468025207519498</v>
      </c>
    </row>
    <row r="1748" spans="1:9" x14ac:dyDescent="0.25">
      <c r="A1748" t="s">
        <v>7174</v>
      </c>
      <c r="B1748" t="s">
        <v>7173</v>
      </c>
      <c r="C1748" t="s">
        <v>7172</v>
      </c>
      <c r="D1748" s="5">
        <v>3.4913112164297003E-2</v>
      </c>
      <c r="E1748" s="5">
        <v>0.966437911987306</v>
      </c>
      <c r="F1748" s="5">
        <v>0.62149226265160995</v>
      </c>
      <c r="G1748" s="5">
        <v>0.351721572875977</v>
      </c>
      <c r="H1748" s="5">
        <v>7.8315504400812502E-2</v>
      </c>
      <c r="I1748" s="5">
        <v>0.78684692382812604</v>
      </c>
    </row>
    <row r="1749" spans="1:9" x14ac:dyDescent="0.25">
      <c r="A1749" t="s">
        <v>7171</v>
      </c>
      <c r="B1749" t="s">
        <v>7170</v>
      </c>
      <c r="C1749" t="s">
        <v>7169</v>
      </c>
      <c r="D1749" s="5">
        <v>4.1486738886813597E-2</v>
      </c>
      <c r="E1749" s="5">
        <v>0.601546478271487</v>
      </c>
      <c r="F1749" s="5">
        <v>0.25611027568922301</v>
      </c>
      <c r="G1749" s="5">
        <v>0.35157165527343898</v>
      </c>
      <c r="H1749" s="5">
        <v>0.97710928697891497</v>
      </c>
      <c r="I1749" s="5">
        <v>-1.0816192626951E-2</v>
      </c>
    </row>
    <row r="1750" spans="1:9" x14ac:dyDescent="0.25">
      <c r="A1750" t="s">
        <v>7168</v>
      </c>
      <c r="B1750" t="s">
        <v>7167</v>
      </c>
      <c r="C1750" t="s">
        <v>7166</v>
      </c>
      <c r="D1750" s="5">
        <v>2.00076226774655E-2</v>
      </c>
      <c r="E1750" s="5">
        <v>0.222435760498048</v>
      </c>
      <c r="F1750" s="5">
        <v>2.6745370370370398E-2</v>
      </c>
      <c r="G1750" s="5">
        <v>0.35125923156738298</v>
      </c>
      <c r="H1750" s="5">
        <v>6.2290388548057298E-3</v>
      </c>
      <c r="I1750" s="5">
        <v>0.371170806884766</v>
      </c>
    </row>
    <row r="1751" spans="1:9" x14ac:dyDescent="0.25">
      <c r="A1751" t="s">
        <v>7165</v>
      </c>
      <c r="B1751" t="s">
        <v>7164</v>
      </c>
      <c r="C1751" t="s">
        <v>7163</v>
      </c>
      <c r="D1751" s="5">
        <v>3.9547112462006102E-2</v>
      </c>
      <c r="E1751" s="5">
        <v>0.86429748535156004</v>
      </c>
      <c r="F1751" s="5">
        <v>0.29672321690636899</v>
      </c>
      <c r="G1751" s="5">
        <v>0.350641822814939</v>
      </c>
      <c r="H1751" s="5">
        <v>6.8313891834570498E-2</v>
      </c>
      <c r="I1751" s="5">
        <v>0.84409942626953005</v>
      </c>
    </row>
    <row r="1752" spans="1:9" x14ac:dyDescent="0.25">
      <c r="A1752" t="s">
        <v>7162</v>
      </c>
      <c r="B1752" t="s">
        <v>7161</v>
      </c>
      <c r="C1752" t="s">
        <v>7160</v>
      </c>
      <c r="D1752" s="5">
        <v>3.0675485737908199E-2</v>
      </c>
      <c r="E1752" s="5">
        <v>0.49754943847656102</v>
      </c>
      <c r="F1752" s="5">
        <v>0.16110808767951601</v>
      </c>
      <c r="G1752" s="5">
        <v>0.34979515075683298</v>
      </c>
      <c r="H1752" s="5">
        <v>1.83606182026331E-2</v>
      </c>
      <c r="I1752" s="5">
        <v>0.59796981811523198</v>
      </c>
    </row>
    <row r="1753" spans="1:9" x14ac:dyDescent="0.25">
      <c r="A1753" t="s">
        <v>7159</v>
      </c>
      <c r="B1753" t="s">
        <v>7158</v>
      </c>
      <c r="C1753" t="s">
        <v>7157</v>
      </c>
      <c r="D1753" s="5">
        <v>9.1617726861622006E-2</v>
      </c>
      <c r="E1753" s="5">
        <v>0.97663688659668002</v>
      </c>
      <c r="F1753" s="5">
        <v>0.60883597213426199</v>
      </c>
      <c r="G1753" s="5">
        <v>0.34873504638671798</v>
      </c>
      <c r="H1753" s="5">
        <v>0.123654117647059</v>
      </c>
      <c r="I1753" s="5">
        <v>0.89333877563476305</v>
      </c>
    </row>
    <row r="1754" spans="1:9" x14ac:dyDescent="0.25">
      <c r="A1754" t="s">
        <v>7156</v>
      </c>
      <c r="B1754" t="s">
        <v>7155</v>
      </c>
      <c r="C1754" t="s">
        <v>7154</v>
      </c>
      <c r="D1754" s="5">
        <v>0.27583034257748801</v>
      </c>
      <c r="E1754" s="5">
        <v>0.94024238586425901</v>
      </c>
      <c r="F1754" s="5">
        <v>0.73733769734308796</v>
      </c>
      <c r="G1754" s="5">
        <v>0.34815292358398497</v>
      </c>
      <c r="H1754" s="5">
        <v>0.14856038105912001</v>
      </c>
      <c r="I1754" s="5">
        <v>0.91960563659668204</v>
      </c>
    </row>
    <row r="1755" spans="1:9" x14ac:dyDescent="0.25">
      <c r="A1755" t="s">
        <v>7153</v>
      </c>
      <c r="B1755" t="s">
        <v>7152</v>
      </c>
      <c r="C1755" t="s">
        <v>7151</v>
      </c>
      <c r="D1755" s="5">
        <v>0.134626029654036</v>
      </c>
      <c r="E1755" s="5">
        <v>0.66649913787841997</v>
      </c>
      <c r="F1755" s="5">
        <v>0.56333230701561499</v>
      </c>
      <c r="G1755" s="5">
        <v>0.34809818267822301</v>
      </c>
      <c r="H1755" s="5">
        <v>0.30711842410196999</v>
      </c>
      <c r="I1755" s="5">
        <v>0.51934719085693404</v>
      </c>
    </row>
    <row r="1756" spans="1:9" x14ac:dyDescent="0.25">
      <c r="A1756" t="s">
        <v>7150</v>
      </c>
      <c r="B1756" t="s">
        <v>7149</v>
      </c>
      <c r="C1756" t="s">
        <v>7148</v>
      </c>
      <c r="D1756" s="5">
        <v>0.17607629997387</v>
      </c>
      <c r="E1756" s="5">
        <v>0.69835338592529095</v>
      </c>
      <c r="F1756" s="5">
        <v>0.68210949631694195</v>
      </c>
      <c r="G1756" s="5">
        <v>0.34784564971923798</v>
      </c>
      <c r="H1756" s="5">
        <v>0.24968832437713701</v>
      </c>
      <c r="I1756" s="5">
        <v>0.58686695098876696</v>
      </c>
    </row>
    <row r="1757" spans="1:9" x14ac:dyDescent="0.25">
      <c r="A1757" t="s">
        <v>7147</v>
      </c>
      <c r="B1757" t="s">
        <v>7146</v>
      </c>
      <c r="C1757" t="s">
        <v>7145</v>
      </c>
      <c r="D1757" s="5">
        <v>9.4671454219030504E-2</v>
      </c>
      <c r="E1757" s="5">
        <v>1.53434963226319</v>
      </c>
      <c r="F1757" s="5">
        <v>0.78845923709798105</v>
      </c>
      <c r="G1757" s="5">
        <v>0.34773273468017901</v>
      </c>
      <c r="H1757" s="5">
        <v>8.4083776595744703E-2</v>
      </c>
      <c r="I1757" s="5">
        <v>1.52043704986572</v>
      </c>
    </row>
    <row r="1758" spans="1:9" x14ac:dyDescent="0.25">
      <c r="A1758" t="s">
        <v>7144</v>
      </c>
      <c r="B1758" t="s">
        <v>7143</v>
      </c>
      <c r="C1758" t="s">
        <v>7142</v>
      </c>
      <c r="D1758" s="5">
        <v>0.35060911481156898</v>
      </c>
      <c r="E1758" s="5">
        <v>0.40943660736083798</v>
      </c>
      <c r="F1758" s="5">
        <v>0.50231338766007005</v>
      </c>
      <c r="G1758" s="5">
        <v>0.347720146179199</v>
      </c>
      <c r="H1758" s="5">
        <v>0.82183514774494504</v>
      </c>
      <c r="I1758" s="5">
        <v>0.12638339996337999</v>
      </c>
    </row>
    <row r="1759" spans="1:9" x14ac:dyDescent="0.25">
      <c r="A1759" t="s">
        <v>7141</v>
      </c>
      <c r="B1759" t="s">
        <v>7140</v>
      </c>
      <c r="C1759" t="s">
        <v>7139</v>
      </c>
      <c r="D1759" s="5">
        <v>6.5800531914893601E-2</v>
      </c>
      <c r="E1759" s="5">
        <v>0.94138984680175897</v>
      </c>
      <c r="F1759" s="5">
        <v>0.510762848582623</v>
      </c>
      <c r="G1759" s="5">
        <v>0.34645385742187401</v>
      </c>
      <c r="H1759" s="5">
        <v>5.5885022692889599E-2</v>
      </c>
      <c r="I1759" s="5">
        <v>0.86630020141601305</v>
      </c>
    </row>
    <row r="1760" spans="1:9" x14ac:dyDescent="0.25">
      <c r="A1760" t="s">
        <v>7138</v>
      </c>
      <c r="B1760" t="s">
        <v>7137</v>
      </c>
      <c r="C1760" t="s">
        <v>7136</v>
      </c>
      <c r="D1760" s="5">
        <v>0.16762658227848101</v>
      </c>
      <c r="E1760" s="5">
        <v>0.87954406738281099</v>
      </c>
      <c r="F1760" s="5">
        <v>0.69027767874826695</v>
      </c>
      <c r="G1760" s="5">
        <v>0.34490737915038999</v>
      </c>
      <c r="H1760" s="5">
        <v>0.41549432183415502</v>
      </c>
      <c r="I1760" s="5">
        <v>0.56575489044189298</v>
      </c>
    </row>
    <row r="1761" spans="1:9" x14ac:dyDescent="0.25">
      <c r="A1761" t="s">
        <v>7135</v>
      </c>
      <c r="B1761" t="s">
        <v>7134</v>
      </c>
      <c r="C1761" t="s">
        <v>7133</v>
      </c>
      <c r="D1761" s="5">
        <v>0.79566292922214399</v>
      </c>
      <c r="E1761" s="5">
        <v>-5.7597732543946699E-2</v>
      </c>
      <c r="F1761" s="5">
        <v>0.116602451838879</v>
      </c>
      <c r="G1761" s="5">
        <v>0.34430160522460801</v>
      </c>
      <c r="H1761" s="5">
        <v>0.92762139917695496</v>
      </c>
      <c r="I1761" s="5">
        <v>2.4006652832031999E-2</v>
      </c>
    </row>
    <row r="1762" spans="1:9" x14ac:dyDescent="0.25">
      <c r="A1762" t="s">
        <v>7132</v>
      </c>
      <c r="B1762" t="s">
        <v>7131</v>
      </c>
      <c r="C1762" t="s">
        <v>7130</v>
      </c>
      <c r="D1762" s="5">
        <v>3.78990731204943E-3</v>
      </c>
      <c r="E1762" s="5">
        <v>1.4176033020019501</v>
      </c>
      <c r="F1762" s="5">
        <v>0.285998209489705</v>
      </c>
      <c r="G1762" s="5">
        <v>0.34343719482421903</v>
      </c>
      <c r="H1762" s="5">
        <v>3.4774774774774799E-3</v>
      </c>
      <c r="I1762" s="5">
        <v>1.0364627838134799</v>
      </c>
    </row>
    <row r="1763" spans="1:9" x14ac:dyDescent="0.25">
      <c r="A1763" t="s">
        <v>7129</v>
      </c>
      <c r="B1763" t="s">
        <v>7128</v>
      </c>
      <c r="C1763" t="s">
        <v>7127</v>
      </c>
      <c r="D1763" s="5">
        <v>3.82123418934458E-2</v>
      </c>
      <c r="E1763" s="5">
        <v>1.5361742019653299</v>
      </c>
      <c r="F1763" s="5">
        <v>0.74983276059564696</v>
      </c>
      <c r="G1763" s="5">
        <v>0.34303607940674002</v>
      </c>
      <c r="H1763" s="5">
        <v>0.82981799379524301</v>
      </c>
      <c r="I1763" s="5">
        <v>0.25290241241455302</v>
      </c>
    </row>
    <row r="1764" spans="1:9" x14ac:dyDescent="0.25">
      <c r="A1764" t="s">
        <v>7126</v>
      </c>
      <c r="B1764" t="s">
        <v>7125</v>
      </c>
      <c r="C1764" t="s">
        <v>7124</v>
      </c>
      <c r="D1764" s="5">
        <v>1.1503614457831299E-2</v>
      </c>
      <c r="E1764" s="5">
        <v>5.4246089935302697</v>
      </c>
      <c r="F1764" s="5">
        <v>0.90299549080818597</v>
      </c>
      <c r="G1764" s="5">
        <v>0.34276809692382698</v>
      </c>
      <c r="H1764" s="5">
        <v>1.2144680851063801E-2</v>
      </c>
      <c r="I1764" s="5">
        <v>5.9268516540527303</v>
      </c>
    </row>
    <row r="1765" spans="1:9" x14ac:dyDescent="0.25">
      <c r="A1765" t="s">
        <v>7123</v>
      </c>
      <c r="B1765" t="s">
        <v>7122</v>
      </c>
      <c r="C1765" t="s">
        <v>7121</v>
      </c>
      <c r="D1765" s="5">
        <v>4.0999624201427998E-2</v>
      </c>
      <c r="E1765" s="5">
        <v>0.55774612426757697</v>
      </c>
      <c r="F1765" s="5">
        <v>0.28683467381590699</v>
      </c>
      <c r="G1765" s="5">
        <v>0.34257278442382999</v>
      </c>
      <c r="H1765" s="5">
        <v>6.5496062992126E-2</v>
      </c>
      <c r="I1765" s="5">
        <v>0.50799026489257704</v>
      </c>
    </row>
    <row r="1766" spans="1:9" x14ac:dyDescent="0.25">
      <c r="A1766" t="s">
        <v>7120</v>
      </c>
      <c r="B1766" t="s">
        <v>7119</v>
      </c>
      <c r="C1766" t="s">
        <v>7118</v>
      </c>
      <c r="D1766" s="5">
        <v>2.8235993208828501E-2</v>
      </c>
      <c r="E1766" s="5">
        <v>0.38823432922363199</v>
      </c>
      <c r="F1766" s="5">
        <v>0.101261379633975</v>
      </c>
      <c r="G1766" s="5">
        <v>0.34253616333007703</v>
      </c>
      <c r="H1766" s="5">
        <v>0.49830526315789497</v>
      </c>
      <c r="I1766" s="5">
        <v>0.151572799682615</v>
      </c>
    </row>
    <row r="1767" spans="1:9" x14ac:dyDescent="0.25">
      <c r="A1767" t="s">
        <v>7117</v>
      </c>
      <c r="B1767" t="s">
        <v>7116</v>
      </c>
      <c r="C1767" t="s">
        <v>7115</v>
      </c>
      <c r="D1767" s="5">
        <v>0.74008636200071998</v>
      </c>
      <c r="E1767" s="5">
        <v>6.8694686889646306E-2</v>
      </c>
      <c r="F1767" s="5">
        <v>0.16923703703703699</v>
      </c>
      <c r="G1767" s="5">
        <v>0.34244613647460698</v>
      </c>
      <c r="H1767" s="5">
        <v>0.43227207435572501</v>
      </c>
      <c r="I1767" s="5">
        <v>-0.14883918762207299</v>
      </c>
    </row>
    <row r="1768" spans="1:9" x14ac:dyDescent="0.25">
      <c r="A1768" t="s">
        <v>7114</v>
      </c>
      <c r="B1768" t="s">
        <v>7113</v>
      </c>
      <c r="C1768" t="s">
        <v>7112</v>
      </c>
      <c r="D1768" s="5">
        <v>0.19296695475343201</v>
      </c>
      <c r="E1768" s="5">
        <v>0.44823722839355501</v>
      </c>
      <c r="F1768" s="5">
        <v>0.103372147182115</v>
      </c>
      <c r="G1768" s="5">
        <v>0.342116546630862</v>
      </c>
      <c r="H1768" s="5">
        <v>0.640749527767284</v>
      </c>
      <c r="I1768" s="5">
        <v>-0.217296028137206</v>
      </c>
    </row>
    <row r="1769" spans="1:9" x14ac:dyDescent="0.25">
      <c r="A1769" t="s">
        <v>7111</v>
      </c>
      <c r="B1769" t="s">
        <v>7110</v>
      </c>
      <c r="C1769" t="s">
        <v>7109</v>
      </c>
      <c r="D1769" s="5">
        <v>0.60889661761895697</v>
      </c>
      <c r="E1769" s="5">
        <v>0.31081256866455198</v>
      </c>
      <c r="F1769" s="5">
        <v>0.59553892215568904</v>
      </c>
      <c r="G1769" s="5">
        <v>0.34067249298095698</v>
      </c>
      <c r="H1769" s="5">
        <v>0.84337123287671201</v>
      </c>
      <c r="I1769" s="5">
        <v>0.16934986114502101</v>
      </c>
    </row>
    <row r="1770" spans="1:9" x14ac:dyDescent="0.25">
      <c r="A1770" t="s">
        <v>7108</v>
      </c>
      <c r="B1770" t="s">
        <v>7107</v>
      </c>
      <c r="C1770" t="s">
        <v>7106</v>
      </c>
      <c r="D1770" s="5">
        <v>8.6487213997308195E-3</v>
      </c>
      <c r="E1770" s="5">
        <v>0.45858230590820498</v>
      </c>
      <c r="F1770" s="5">
        <v>6.6959090909090899E-2</v>
      </c>
      <c r="G1770" s="5">
        <v>0.33966407775878998</v>
      </c>
      <c r="H1770" s="5">
        <v>3.9172413793103402E-3</v>
      </c>
      <c r="I1770" s="5">
        <v>0.54468574523926006</v>
      </c>
    </row>
    <row r="1771" spans="1:9" x14ac:dyDescent="0.25">
      <c r="A1771" t="s">
        <v>7105</v>
      </c>
      <c r="B1771" t="s">
        <v>7104</v>
      </c>
      <c r="C1771" t="s">
        <v>7103</v>
      </c>
      <c r="D1771" s="5">
        <v>0.247446757597511</v>
      </c>
      <c r="E1771" s="5">
        <v>0.92669734954834104</v>
      </c>
      <c r="F1771" s="5">
        <v>0.69772634069400596</v>
      </c>
      <c r="G1771" s="5">
        <v>0.33885307312011997</v>
      </c>
      <c r="H1771" s="5">
        <v>0.57820767582310495</v>
      </c>
      <c r="I1771" s="5">
        <v>0.47199916839599598</v>
      </c>
    </row>
    <row r="1772" spans="1:9" x14ac:dyDescent="0.25">
      <c r="A1772" t="s">
        <v>7102</v>
      </c>
      <c r="B1772" t="s">
        <v>7101</v>
      </c>
      <c r="C1772" t="s">
        <v>7100</v>
      </c>
      <c r="D1772" s="5">
        <v>0.638771256583898</v>
      </c>
      <c r="E1772" s="5">
        <v>0.51128215789794895</v>
      </c>
      <c r="F1772" s="5">
        <v>0.80541098169717096</v>
      </c>
      <c r="G1772" s="5">
        <v>0.33885211944580002</v>
      </c>
      <c r="H1772" s="5">
        <v>0.51288102893890697</v>
      </c>
      <c r="I1772" s="5">
        <v>0.70474166870117105</v>
      </c>
    </row>
    <row r="1773" spans="1:9" x14ac:dyDescent="0.25">
      <c r="A1773" t="s">
        <v>7099</v>
      </c>
      <c r="B1773" t="s">
        <v>7098</v>
      </c>
      <c r="C1773" t="s">
        <v>7097</v>
      </c>
      <c r="D1773" s="5">
        <v>1.1153846153846201E-3</v>
      </c>
      <c r="E1773" s="5">
        <v>0.90675544738769498</v>
      </c>
      <c r="F1773" s="5">
        <v>1.2306849315068501E-2</v>
      </c>
      <c r="G1773" s="5">
        <v>0.33849639892578398</v>
      </c>
      <c r="H1773" s="5">
        <v>7.3200723327305596E-3</v>
      </c>
      <c r="I1773" s="5">
        <v>0.84558372497558698</v>
      </c>
    </row>
    <row r="1774" spans="1:9" x14ac:dyDescent="0.25">
      <c r="A1774" t="s">
        <v>7096</v>
      </c>
      <c r="B1774" t="s">
        <v>7095</v>
      </c>
      <c r="C1774" t="s">
        <v>7094</v>
      </c>
      <c r="D1774" s="5">
        <v>0.97935628502802197</v>
      </c>
      <c r="E1774" s="5">
        <v>-4.26408767700188E-2</v>
      </c>
      <c r="F1774" s="5">
        <v>0.83446650934833899</v>
      </c>
      <c r="G1774" s="5">
        <v>0.33817119598388601</v>
      </c>
      <c r="H1774" s="5">
        <v>0.90696862028889302</v>
      </c>
      <c r="I1774" s="5">
        <v>0.202763938903811</v>
      </c>
    </row>
    <row r="1775" spans="1:9" x14ac:dyDescent="0.25">
      <c r="A1775" t="s">
        <v>7093</v>
      </c>
      <c r="B1775" t="s">
        <v>7092</v>
      </c>
      <c r="C1775" t="s">
        <v>7091</v>
      </c>
      <c r="D1775" s="5">
        <v>0.61161083555894702</v>
      </c>
      <c r="E1775" s="5">
        <v>0.41521701812744299</v>
      </c>
      <c r="F1775" s="5">
        <v>0.74552049023362699</v>
      </c>
      <c r="G1775" s="5">
        <v>0.33809642791748101</v>
      </c>
      <c r="H1775" s="5">
        <v>0.51088830750654102</v>
      </c>
      <c r="I1775" s="5">
        <v>0.57332019805908296</v>
      </c>
    </row>
    <row r="1776" spans="1:9" x14ac:dyDescent="0.25">
      <c r="A1776" t="s">
        <v>7090</v>
      </c>
      <c r="B1776" t="s">
        <v>7089</v>
      </c>
      <c r="C1776" t="s">
        <v>7088</v>
      </c>
      <c r="D1776" s="5">
        <v>0.33327740790057703</v>
      </c>
      <c r="E1776" s="5">
        <v>0.14198608398437801</v>
      </c>
      <c r="F1776" s="5">
        <v>5.41834862385321E-2</v>
      </c>
      <c r="G1776" s="5">
        <v>0.33714332580566603</v>
      </c>
      <c r="H1776" s="5">
        <v>0.62265726805105703</v>
      </c>
      <c r="I1776" s="5">
        <v>8.5562896728518495E-2</v>
      </c>
    </row>
    <row r="1777" spans="1:9" x14ac:dyDescent="0.25">
      <c r="A1777" t="s">
        <v>7087</v>
      </c>
      <c r="B1777" t="s">
        <v>7086</v>
      </c>
      <c r="C1777" t="s">
        <v>7085</v>
      </c>
      <c r="D1777" s="5">
        <v>0.75852263814616705</v>
      </c>
      <c r="E1777" s="5">
        <v>0.26859550476074301</v>
      </c>
      <c r="F1777" s="5">
        <v>0.728282170542636</v>
      </c>
      <c r="G1777" s="5">
        <v>0.33582859039306701</v>
      </c>
      <c r="H1777" s="5">
        <v>0.29403269500233498</v>
      </c>
      <c r="I1777" s="5">
        <v>0.70154571533203103</v>
      </c>
    </row>
    <row r="1778" spans="1:9" x14ac:dyDescent="0.25">
      <c r="A1778" t="s">
        <v>7084</v>
      </c>
      <c r="B1778" t="s">
        <v>7083</v>
      </c>
      <c r="C1778" t="s">
        <v>7082</v>
      </c>
      <c r="D1778" s="5">
        <v>4.7891422366992398E-2</v>
      </c>
      <c r="E1778" s="5">
        <v>0.72594146728515696</v>
      </c>
      <c r="F1778" s="5">
        <v>0.44723046683046702</v>
      </c>
      <c r="G1778" s="5">
        <v>0.33509330749511801</v>
      </c>
      <c r="H1778" s="5">
        <v>0.65045100620650698</v>
      </c>
      <c r="I1778" s="5">
        <v>0.18938827514648399</v>
      </c>
    </row>
    <row r="1779" spans="1:9" x14ac:dyDescent="0.25">
      <c r="A1779" t="s">
        <v>7081</v>
      </c>
      <c r="B1779" t="s">
        <v>7080</v>
      </c>
      <c r="C1779" t="s">
        <v>7079</v>
      </c>
      <c r="D1779" s="5">
        <v>0.50964246933440605</v>
      </c>
      <c r="E1779" s="5">
        <v>-0.19748191833496201</v>
      </c>
      <c r="F1779" s="5">
        <v>0.12823787431463499</v>
      </c>
      <c r="G1779" s="5">
        <v>0.334862899780273</v>
      </c>
      <c r="H1779" s="5">
        <v>0.15635611907387001</v>
      </c>
      <c r="I1779" s="5">
        <v>0.35602073669433298</v>
      </c>
    </row>
    <row r="1780" spans="1:9" x14ac:dyDescent="0.25">
      <c r="A1780" t="s">
        <v>7078</v>
      </c>
      <c r="B1780" t="s">
        <v>7077</v>
      </c>
      <c r="C1780" t="s">
        <v>7076</v>
      </c>
      <c r="D1780" s="5">
        <v>0.47689271089271101</v>
      </c>
      <c r="E1780" s="5">
        <v>0.34542140960693302</v>
      </c>
      <c r="F1780" s="5">
        <v>0.33738057016329898</v>
      </c>
      <c r="G1780" s="5">
        <v>0.33480644226074202</v>
      </c>
      <c r="H1780" s="5">
        <v>0.66080373831775696</v>
      </c>
      <c r="I1780" s="5">
        <v>0.19666385650634799</v>
      </c>
    </row>
    <row r="1781" spans="1:9" x14ac:dyDescent="0.25">
      <c r="A1781" t="s">
        <v>7075</v>
      </c>
      <c r="B1781" t="s">
        <v>7074</v>
      </c>
      <c r="C1781" t="s">
        <v>7073</v>
      </c>
      <c r="D1781" s="5">
        <v>0.137102655351766</v>
      </c>
      <c r="E1781" s="5">
        <v>0.46998767852783302</v>
      </c>
      <c r="F1781" s="5">
        <v>0.36544249932668998</v>
      </c>
      <c r="G1781" s="5">
        <v>0.33426475524902299</v>
      </c>
      <c r="H1781" s="5">
        <v>8.2221627050552401E-2</v>
      </c>
      <c r="I1781" s="5">
        <v>0.63358192443847505</v>
      </c>
    </row>
    <row r="1782" spans="1:9" x14ac:dyDescent="0.25">
      <c r="A1782" t="s">
        <v>7072</v>
      </c>
      <c r="B1782" t="s">
        <v>7071</v>
      </c>
      <c r="C1782" t="s">
        <v>7070</v>
      </c>
      <c r="D1782" s="5">
        <v>0.11403211009174299</v>
      </c>
      <c r="E1782" s="5">
        <v>0.21636581420898399</v>
      </c>
      <c r="F1782" s="5">
        <v>5.2332005312084998E-2</v>
      </c>
      <c r="G1782" s="5">
        <v>0.33404731750488298</v>
      </c>
      <c r="H1782" s="5">
        <v>0.89546180845729595</v>
      </c>
      <c r="I1782" s="5">
        <v>2.2220230102540501E-2</v>
      </c>
    </row>
    <row r="1783" spans="1:9" x14ac:dyDescent="0.25">
      <c r="A1783" t="s">
        <v>7069</v>
      </c>
      <c r="B1783" t="s">
        <v>7068</v>
      </c>
      <c r="C1783" t="s">
        <v>7067</v>
      </c>
      <c r="D1783" s="5">
        <v>1.00826446280992E-3</v>
      </c>
      <c r="E1783" s="5">
        <v>2.6190837860107399</v>
      </c>
      <c r="F1783" s="5">
        <v>0.66844720995584095</v>
      </c>
      <c r="G1783" s="5">
        <v>0.33397884368896602</v>
      </c>
      <c r="H1783" s="5">
        <v>6.8182701652089398E-3</v>
      </c>
      <c r="I1783" s="5">
        <v>2.9657928466796899</v>
      </c>
    </row>
    <row r="1784" spans="1:9" x14ac:dyDescent="0.25">
      <c r="A1784" t="s">
        <v>7066</v>
      </c>
      <c r="B1784" t="s">
        <v>7065</v>
      </c>
      <c r="C1784" t="s">
        <v>7064</v>
      </c>
      <c r="D1784" s="5">
        <v>2.3619730941704001E-2</v>
      </c>
      <c r="E1784" s="5">
        <v>1.82475757598877</v>
      </c>
      <c r="F1784" s="5">
        <v>0.65360668432850999</v>
      </c>
      <c r="G1784" s="5">
        <v>0.33322257995605598</v>
      </c>
      <c r="H1784" s="5">
        <v>4.4128659793814397E-2</v>
      </c>
      <c r="I1784" s="5">
        <v>1.85089149475098</v>
      </c>
    </row>
    <row r="1785" spans="1:9" x14ac:dyDescent="0.25">
      <c r="A1785" t="s">
        <v>7063</v>
      </c>
      <c r="B1785" t="s">
        <v>7062</v>
      </c>
      <c r="C1785" t="s">
        <v>7061</v>
      </c>
      <c r="D1785" s="5">
        <v>1</v>
      </c>
      <c r="E1785" s="5">
        <v>0</v>
      </c>
      <c r="F1785" s="5">
        <v>0.72646750727449105</v>
      </c>
      <c r="G1785" s="5">
        <v>0.33244457244873099</v>
      </c>
      <c r="H1785" s="5">
        <v>4.8709728867623599E-2</v>
      </c>
      <c r="I1785" s="5">
        <v>1.70455780029297</v>
      </c>
    </row>
    <row r="1786" spans="1:9" x14ac:dyDescent="0.25">
      <c r="A1786" t="s">
        <v>7060</v>
      </c>
      <c r="B1786" t="s">
        <v>7059</v>
      </c>
      <c r="C1786" t="s">
        <v>7058</v>
      </c>
      <c r="D1786" s="5">
        <v>1.45733041575492E-2</v>
      </c>
      <c r="E1786" s="5">
        <v>1.4254661560058599</v>
      </c>
      <c r="F1786" s="5">
        <v>0.52343601462522804</v>
      </c>
      <c r="G1786" s="5">
        <v>0.33174285888671701</v>
      </c>
      <c r="H1786" s="5">
        <v>0.383292469352014</v>
      </c>
      <c r="I1786" s="5">
        <v>0.40259628295898198</v>
      </c>
    </row>
    <row r="1787" spans="1:9" x14ac:dyDescent="0.25">
      <c r="A1787" t="s">
        <v>7057</v>
      </c>
      <c r="B1787" t="s">
        <v>7056</v>
      </c>
      <c r="C1787" t="s">
        <v>7055</v>
      </c>
      <c r="D1787" s="5">
        <v>0.233858772142684</v>
      </c>
      <c r="E1787" s="5">
        <v>0.58155441284179898</v>
      </c>
      <c r="F1787" s="5">
        <v>0.65292018779342698</v>
      </c>
      <c r="G1787" s="5">
        <v>0.33138847351074202</v>
      </c>
      <c r="H1787" s="5">
        <v>0.74165161290322601</v>
      </c>
      <c r="I1787" s="5">
        <v>0.27006797790527398</v>
      </c>
    </row>
    <row r="1788" spans="1:9" x14ac:dyDescent="0.25">
      <c r="A1788" t="s">
        <v>7054</v>
      </c>
      <c r="B1788" t="s">
        <v>7053</v>
      </c>
      <c r="C1788" t="s">
        <v>7052</v>
      </c>
      <c r="D1788" s="5">
        <v>3.3565217391304399E-3</v>
      </c>
      <c r="E1788" s="5">
        <v>0.75890769958495996</v>
      </c>
      <c r="F1788" s="5">
        <v>8.4401426388181294E-2</v>
      </c>
      <c r="G1788" s="5">
        <v>0.33097953796386598</v>
      </c>
      <c r="H1788" s="5">
        <v>3.9505494505494504E-3</v>
      </c>
      <c r="I1788" s="5">
        <v>0.59734764099120996</v>
      </c>
    </row>
    <row r="1789" spans="1:9" x14ac:dyDescent="0.25">
      <c r="A1789" t="s">
        <v>7051</v>
      </c>
      <c r="B1789" t="s">
        <v>7050</v>
      </c>
      <c r="C1789" t="s">
        <v>7049</v>
      </c>
      <c r="D1789" s="5">
        <v>0.15062697774202199</v>
      </c>
      <c r="E1789" s="5">
        <v>0.23344039916992201</v>
      </c>
      <c r="F1789" s="5">
        <v>0.109781999095432</v>
      </c>
      <c r="G1789" s="5">
        <v>0.330269241333006</v>
      </c>
      <c r="H1789" s="5">
        <v>6.2909618874773102E-2</v>
      </c>
      <c r="I1789" s="5">
        <v>0.326446533203125</v>
      </c>
    </row>
    <row r="1790" spans="1:9" x14ac:dyDescent="0.25">
      <c r="A1790" t="s">
        <v>7048</v>
      </c>
      <c r="B1790" t="s">
        <v>7047</v>
      </c>
      <c r="C1790" t="s">
        <v>7046</v>
      </c>
      <c r="D1790" s="5">
        <v>5.5207986688851898E-3</v>
      </c>
      <c r="E1790" s="5">
        <v>1.42326774597168</v>
      </c>
      <c r="F1790" s="5">
        <v>0.281463385354142</v>
      </c>
      <c r="G1790" s="5">
        <v>0.33011703491210997</v>
      </c>
      <c r="H1790" s="5">
        <v>1.77289121582315E-2</v>
      </c>
      <c r="I1790" s="5">
        <v>0.63895912170410096</v>
      </c>
    </row>
    <row r="1791" spans="1:9" x14ac:dyDescent="0.25">
      <c r="A1791" t="s">
        <v>7045</v>
      </c>
      <c r="B1791" t="s">
        <v>7044</v>
      </c>
      <c r="C1791" t="s">
        <v>7043</v>
      </c>
      <c r="D1791" s="5">
        <v>0.33469324473975598</v>
      </c>
      <c r="E1791" s="5">
        <v>0.60526046752929796</v>
      </c>
      <c r="F1791" s="5">
        <v>0.69040237623762402</v>
      </c>
      <c r="G1791" s="5">
        <v>0.32992496490478601</v>
      </c>
      <c r="H1791" s="5">
        <v>2.0108467072495799E-2</v>
      </c>
      <c r="I1791" s="5">
        <v>1.60203800201416</v>
      </c>
    </row>
    <row r="1792" spans="1:9" x14ac:dyDescent="0.25">
      <c r="A1792" t="s">
        <v>7042</v>
      </c>
      <c r="B1792" t="s">
        <v>7041</v>
      </c>
      <c r="C1792" t="s">
        <v>7040</v>
      </c>
      <c r="D1792" s="5">
        <v>0.104443536620951</v>
      </c>
      <c r="E1792" s="5">
        <v>-0.27368011474609599</v>
      </c>
      <c r="F1792" s="5">
        <v>0.10896211775445</v>
      </c>
      <c r="G1792" s="5">
        <v>0.32927932739257698</v>
      </c>
      <c r="H1792" s="5">
        <v>0.45579184013322199</v>
      </c>
      <c r="I1792" s="5">
        <v>0.13379364013671899</v>
      </c>
    </row>
    <row r="1793" spans="1:9" x14ac:dyDescent="0.25">
      <c r="A1793" t="s">
        <v>7039</v>
      </c>
      <c r="B1793" t="s">
        <v>7038</v>
      </c>
      <c r="C1793" t="s">
        <v>7037</v>
      </c>
      <c r="D1793" s="5">
        <v>0.52084889779559096</v>
      </c>
      <c r="E1793" s="5">
        <v>-0.15915184020996201</v>
      </c>
      <c r="F1793" s="5">
        <v>0.208650373387644</v>
      </c>
      <c r="G1793" s="5">
        <v>0.32805404663085702</v>
      </c>
      <c r="H1793" s="5">
        <v>0.92711689166941103</v>
      </c>
      <c r="I1793" s="5">
        <v>-3.0212783813478701E-2</v>
      </c>
    </row>
    <row r="1794" spans="1:9" x14ac:dyDescent="0.25">
      <c r="A1794" t="s">
        <v>7036</v>
      </c>
      <c r="B1794" t="s">
        <v>7035</v>
      </c>
      <c r="C1794" t="s">
        <v>7034</v>
      </c>
      <c r="D1794" s="5">
        <v>0.81634833591998601</v>
      </c>
      <c r="E1794" s="5">
        <v>-0.24313297271728401</v>
      </c>
      <c r="F1794" s="5">
        <v>0.15634039276087799</v>
      </c>
      <c r="G1794" s="5">
        <v>0.32768707275390702</v>
      </c>
      <c r="H1794" s="5">
        <v>0.71803126135950601</v>
      </c>
      <c r="I1794" s="5">
        <v>-0.31115303039550601</v>
      </c>
    </row>
    <row r="1795" spans="1:9" x14ac:dyDescent="0.25">
      <c r="A1795" t="s">
        <v>7033</v>
      </c>
      <c r="B1795" t="s">
        <v>7032</v>
      </c>
      <c r="C1795" t="s">
        <v>7031</v>
      </c>
      <c r="D1795" s="5">
        <v>5.3056124249911803E-2</v>
      </c>
      <c r="E1795" s="5">
        <v>0.74487075805663805</v>
      </c>
      <c r="F1795" s="5">
        <v>0.43747190452511198</v>
      </c>
      <c r="G1795" s="5">
        <v>0.32766494750976299</v>
      </c>
      <c r="H1795" s="5">
        <v>0.15752543304921601</v>
      </c>
      <c r="I1795" s="5">
        <v>0.50894927978515603</v>
      </c>
    </row>
    <row r="1796" spans="1:9" x14ac:dyDescent="0.25">
      <c r="A1796" t="s">
        <v>7030</v>
      </c>
      <c r="B1796" t="s">
        <v>7029</v>
      </c>
      <c r="C1796" t="s">
        <v>7028</v>
      </c>
      <c r="D1796" s="5">
        <v>1.6033333333333299E-2</v>
      </c>
      <c r="E1796" s="5">
        <v>0.92052268981933605</v>
      </c>
      <c r="F1796" s="5">
        <v>0.29860310032173198</v>
      </c>
      <c r="G1796" s="5">
        <v>0.32760162353515898</v>
      </c>
      <c r="H1796" s="5">
        <v>0.73563309352518003</v>
      </c>
      <c r="I1796" s="5">
        <v>0.12628974914551</v>
      </c>
    </row>
    <row r="1797" spans="1:9" x14ac:dyDescent="0.25">
      <c r="A1797" t="s">
        <v>7027</v>
      </c>
      <c r="B1797" t="s">
        <v>7026</v>
      </c>
      <c r="C1797" t="s">
        <v>7025</v>
      </c>
      <c r="D1797" s="5">
        <v>1.1409395973154401E-3</v>
      </c>
      <c r="E1797" s="5">
        <v>0.52756347656250202</v>
      </c>
      <c r="F1797" s="5">
        <v>6.1160508782556001E-2</v>
      </c>
      <c r="G1797" s="5">
        <v>0.32747383117675699</v>
      </c>
      <c r="H1797" s="5">
        <v>2.8189738625363E-2</v>
      </c>
      <c r="I1797" s="5">
        <v>0.23919448852539199</v>
      </c>
    </row>
    <row r="1798" spans="1:9" x14ac:dyDescent="0.25">
      <c r="A1798" t="s">
        <v>7024</v>
      </c>
      <c r="B1798" t="s">
        <v>7023</v>
      </c>
      <c r="C1798" t="s">
        <v>7022</v>
      </c>
      <c r="D1798" s="5">
        <v>0.56899238132447705</v>
      </c>
      <c r="E1798" s="5">
        <v>0.36676635742187402</v>
      </c>
      <c r="F1798" s="5">
        <v>0.76574222896133404</v>
      </c>
      <c r="G1798" s="5">
        <v>0.32699851989745998</v>
      </c>
      <c r="H1798" s="5">
        <v>0.24072037447647199</v>
      </c>
      <c r="I1798" s="5">
        <v>0.51380481719970605</v>
      </c>
    </row>
    <row r="1799" spans="1:9" x14ac:dyDescent="0.25">
      <c r="A1799" t="s">
        <v>7021</v>
      </c>
      <c r="B1799" t="s">
        <v>7020</v>
      </c>
      <c r="C1799" t="s">
        <v>7019</v>
      </c>
      <c r="D1799" s="5">
        <v>0.29951850159890397</v>
      </c>
      <c r="E1799" s="5">
        <v>0.37437191009521498</v>
      </c>
      <c r="F1799" s="5">
        <v>0.25921125</v>
      </c>
      <c r="G1799" s="5">
        <v>0.32504405975341799</v>
      </c>
      <c r="H1799" s="5">
        <v>0.28940474512567499</v>
      </c>
      <c r="I1799" s="5">
        <v>0.54050178527832105</v>
      </c>
    </row>
    <row r="1800" spans="1:9" x14ac:dyDescent="0.25">
      <c r="A1800" t="s">
        <v>7018</v>
      </c>
      <c r="B1800" t="s">
        <v>7017</v>
      </c>
      <c r="C1800" t="s">
        <v>7016</v>
      </c>
      <c r="D1800" s="5">
        <v>0.31786618769645297</v>
      </c>
      <c r="E1800" s="5">
        <v>-0.53329734802246198</v>
      </c>
      <c r="F1800" s="5">
        <v>0.56568896687870096</v>
      </c>
      <c r="G1800" s="5">
        <v>0.32469520568847798</v>
      </c>
      <c r="H1800" s="5">
        <v>0.860050076129251</v>
      </c>
      <c r="I1800" s="5">
        <v>-0.108481216430665</v>
      </c>
    </row>
    <row r="1801" spans="1:9" x14ac:dyDescent="0.25">
      <c r="A1801" t="s">
        <v>7015</v>
      </c>
      <c r="B1801" t="s">
        <v>7014</v>
      </c>
      <c r="C1801" t="s">
        <v>7013</v>
      </c>
      <c r="D1801" s="5">
        <v>5.3624472573839697E-2</v>
      </c>
      <c r="E1801" s="5">
        <v>1.75590686798096</v>
      </c>
      <c r="F1801" s="5">
        <v>0.80803836222795999</v>
      </c>
      <c r="G1801" s="5">
        <v>0.32430324554443501</v>
      </c>
      <c r="H1801" s="5">
        <v>8.2937165775401098E-2</v>
      </c>
      <c r="I1801" s="5">
        <v>1.4736444473266599</v>
      </c>
    </row>
    <row r="1802" spans="1:9" x14ac:dyDescent="0.25">
      <c r="A1802" t="s">
        <v>7012</v>
      </c>
      <c r="B1802" t="s">
        <v>7011</v>
      </c>
      <c r="C1802" t="s">
        <v>7010</v>
      </c>
      <c r="D1802" s="5">
        <v>0.27778511627906999</v>
      </c>
      <c r="E1802" s="5">
        <v>0.45876693725585899</v>
      </c>
      <c r="F1802" s="5">
        <v>0.53120036347114896</v>
      </c>
      <c r="G1802" s="5">
        <v>0.324021911621095</v>
      </c>
      <c r="H1802" s="5">
        <v>0.77751738746690202</v>
      </c>
      <c r="I1802" s="5">
        <v>-0.175933456420896</v>
      </c>
    </row>
    <row r="1803" spans="1:9" x14ac:dyDescent="0.25">
      <c r="A1803" t="s">
        <v>7009</v>
      </c>
      <c r="B1803" t="s">
        <v>7008</v>
      </c>
      <c r="C1803" t="s">
        <v>7007</v>
      </c>
      <c r="D1803" s="5">
        <v>8.54658917100031E-2</v>
      </c>
      <c r="E1803" s="5">
        <v>0.19498977661132999</v>
      </c>
      <c r="F1803" s="5">
        <v>6.0402207234825298E-2</v>
      </c>
      <c r="G1803" s="5">
        <v>0.32396926879882698</v>
      </c>
      <c r="H1803" s="5">
        <v>4.9061581247516903E-2</v>
      </c>
      <c r="I1803" s="5">
        <v>0.26958122253417799</v>
      </c>
    </row>
    <row r="1804" spans="1:9" x14ac:dyDescent="0.25">
      <c r="A1804" t="s">
        <v>7006</v>
      </c>
      <c r="B1804" t="s">
        <v>7005</v>
      </c>
      <c r="C1804" t="s">
        <v>7004</v>
      </c>
      <c r="D1804" s="5">
        <v>7.7413771320278005E-2</v>
      </c>
      <c r="E1804" s="5">
        <v>0.94978713989257602</v>
      </c>
      <c r="F1804" s="5">
        <v>0.64408724279835405</v>
      </c>
      <c r="G1804" s="5">
        <v>0.322727012634276</v>
      </c>
      <c r="H1804" s="5">
        <v>0.39762670713201798</v>
      </c>
      <c r="I1804" s="5">
        <v>0.50352649688720597</v>
      </c>
    </row>
    <row r="1805" spans="1:9" x14ac:dyDescent="0.25">
      <c r="A1805" t="s">
        <v>7003</v>
      </c>
      <c r="B1805" t="s">
        <v>7002</v>
      </c>
      <c r="C1805" t="s">
        <v>7001</v>
      </c>
      <c r="D1805" s="5">
        <v>1.01146496815287E-2</v>
      </c>
      <c r="E1805" s="5">
        <v>0.85720291137695204</v>
      </c>
      <c r="F1805" s="5">
        <v>0.242804320203304</v>
      </c>
      <c r="G1805" s="5">
        <v>0.321745300292967</v>
      </c>
      <c r="H1805" s="5">
        <v>6.1818181818181798E-3</v>
      </c>
      <c r="I1805" s="5">
        <v>0.89826850891112997</v>
      </c>
    </row>
    <row r="1806" spans="1:9" x14ac:dyDescent="0.25">
      <c r="A1806" t="s">
        <v>7000</v>
      </c>
      <c r="B1806" t="s">
        <v>6999</v>
      </c>
      <c r="C1806" t="s">
        <v>6998</v>
      </c>
      <c r="D1806" s="5">
        <v>0.22853112033195</v>
      </c>
      <c r="E1806" s="5">
        <v>1.09359855651855</v>
      </c>
      <c r="F1806" s="5">
        <v>0.76277419354838705</v>
      </c>
      <c r="G1806" s="5">
        <v>0.32161960601806799</v>
      </c>
      <c r="H1806" s="5">
        <v>1.6547418967587001E-2</v>
      </c>
      <c r="I1806" s="5">
        <v>1.75812740325928</v>
      </c>
    </row>
    <row r="1807" spans="1:9" x14ac:dyDescent="0.25">
      <c r="A1807" t="s">
        <v>6997</v>
      </c>
      <c r="B1807" t="s">
        <v>6996</v>
      </c>
      <c r="C1807" t="s">
        <v>6995</v>
      </c>
      <c r="D1807" s="5">
        <v>3.08529048207664E-2</v>
      </c>
      <c r="E1807" s="5">
        <v>1.7580572128295899</v>
      </c>
      <c r="F1807" s="5">
        <v>0.60819776040566198</v>
      </c>
      <c r="G1807" s="5">
        <v>0.321619606018066</v>
      </c>
      <c r="H1807" s="5">
        <v>0.23852100840336099</v>
      </c>
      <c r="I1807" s="5">
        <v>0.64563598632812502</v>
      </c>
    </row>
    <row r="1808" spans="1:9" x14ac:dyDescent="0.25">
      <c r="A1808" t="s">
        <v>6994</v>
      </c>
      <c r="B1808" t="s">
        <v>6993</v>
      </c>
      <c r="C1808" t="s">
        <v>6992</v>
      </c>
      <c r="D1808" s="5">
        <v>0.50514838709677401</v>
      </c>
      <c r="E1808" s="5">
        <v>-0.234711456298829</v>
      </c>
      <c r="F1808" s="5">
        <v>0.33305280804693999</v>
      </c>
      <c r="G1808" s="5">
        <v>0.32145385742187599</v>
      </c>
      <c r="H1808" s="5">
        <v>0.56270123747790202</v>
      </c>
      <c r="I1808" s="5">
        <v>-0.17660217285156299</v>
      </c>
    </row>
    <row r="1809" spans="1:9" x14ac:dyDescent="0.25">
      <c r="A1809" t="s">
        <v>6991</v>
      </c>
      <c r="B1809" t="s">
        <v>6990</v>
      </c>
      <c r="C1809" t="s">
        <v>6989</v>
      </c>
      <c r="D1809" s="5">
        <v>0.232137126185266</v>
      </c>
      <c r="E1809" s="5">
        <v>0.81894149780273695</v>
      </c>
      <c r="F1809" s="5">
        <v>0.72475087446560404</v>
      </c>
      <c r="G1809" s="5">
        <v>0.32099590301513797</v>
      </c>
      <c r="H1809" s="5">
        <v>0.92785385121790698</v>
      </c>
      <c r="I1809" s="5">
        <v>9.5938491821289801E-2</v>
      </c>
    </row>
    <row r="1810" spans="1:9" x14ac:dyDescent="0.25">
      <c r="A1810" t="s">
        <v>6988</v>
      </c>
      <c r="B1810" t="s">
        <v>6987</v>
      </c>
      <c r="C1810" t="s">
        <v>6986</v>
      </c>
      <c r="D1810" s="5">
        <v>0.123347214406303</v>
      </c>
      <c r="E1810" s="5">
        <v>0.36392974853515597</v>
      </c>
      <c r="F1810" s="5">
        <v>0.24262301335028599</v>
      </c>
      <c r="G1810" s="5">
        <v>0.32083473205566498</v>
      </c>
      <c r="H1810" s="5">
        <v>0.69612619222303695</v>
      </c>
      <c r="I1810" s="5">
        <v>0.133811569213869</v>
      </c>
    </row>
    <row r="1811" spans="1:9" x14ac:dyDescent="0.25">
      <c r="A1811" t="s">
        <v>6985</v>
      </c>
      <c r="B1811" t="s">
        <v>6984</v>
      </c>
      <c r="C1811" t="s">
        <v>6983</v>
      </c>
      <c r="D1811" s="5">
        <v>5.0244532090355003E-2</v>
      </c>
      <c r="E1811" s="5">
        <v>1.0039661407470699</v>
      </c>
      <c r="F1811" s="5">
        <v>0.55738706820194905</v>
      </c>
      <c r="G1811" s="5">
        <v>0.32035560607910302</v>
      </c>
      <c r="H1811" s="5">
        <v>6.3167872648335704E-2</v>
      </c>
      <c r="I1811" s="5">
        <v>0.95610218048095796</v>
      </c>
    </row>
    <row r="1812" spans="1:9" x14ac:dyDescent="0.25">
      <c r="A1812" t="s">
        <v>6982</v>
      </c>
      <c r="B1812" t="s">
        <v>6981</v>
      </c>
      <c r="C1812" t="s">
        <v>6980</v>
      </c>
      <c r="D1812" s="5">
        <v>3.3316760224538902E-2</v>
      </c>
      <c r="E1812" s="5">
        <v>0.978676986694335</v>
      </c>
      <c r="F1812" s="5">
        <v>0.58360779220779202</v>
      </c>
      <c r="G1812" s="5">
        <v>0.320006561279296</v>
      </c>
      <c r="H1812" s="5">
        <v>4.1578947368421104E-3</v>
      </c>
      <c r="I1812" s="5">
        <v>1.1014461517334</v>
      </c>
    </row>
    <row r="1813" spans="1:9" x14ac:dyDescent="0.25">
      <c r="A1813" t="s">
        <v>6979</v>
      </c>
      <c r="B1813" t="s">
        <v>6978</v>
      </c>
      <c r="C1813" t="s">
        <v>6977</v>
      </c>
      <c r="D1813" s="5">
        <v>3.958374477782E-2</v>
      </c>
      <c r="E1813" s="5">
        <v>0.97770709991454996</v>
      </c>
      <c r="F1813" s="5">
        <v>0.74960504683616902</v>
      </c>
      <c r="G1813" s="5">
        <v>0.31977748870849598</v>
      </c>
      <c r="H1813" s="5">
        <v>6.52527254707631E-3</v>
      </c>
      <c r="I1813" s="5">
        <v>1.40897426605225</v>
      </c>
    </row>
    <row r="1814" spans="1:9" x14ac:dyDescent="0.25">
      <c r="A1814" t="s">
        <v>6976</v>
      </c>
      <c r="B1814" t="s">
        <v>6975</v>
      </c>
      <c r="C1814" t="s">
        <v>6974</v>
      </c>
      <c r="D1814" s="5">
        <v>1.1764705882352899E-3</v>
      </c>
      <c r="E1814" s="5">
        <v>1.3552433013916001</v>
      </c>
      <c r="F1814" s="5">
        <v>0.59481884368308302</v>
      </c>
      <c r="G1814" s="5">
        <v>0.31941394805908102</v>
      </c>
      <c r="H1814" s="5">
        <v>1.2830188679245299E-3</v>
      </c>
      <c r="I1814" s="5">
        <v>2.0348592758178699</v>
      </c>
    </row>
    <row r="1815" spans="1:9" x14ac:dyDescent="0.25">
      <c r="A1815" t="s">
        <v>6973</v>
      </c>
      <c r="B1815" t="s">
        <v>6972</v>
      </c>
      <c r="C1815" t="s">
        <v>6971</v>
      </c>
      <c r="D1815" s="5">
        <v>0.97869379907066201</v>
      </c>
      <c r="E1815" s="5">
        <v>-1.3705062866209899E-2</v>
      </c>
      <c r="F1815" s="5">
        <v>0.63017328069810896</v>
      </c>
      <c r="G1815" s="5">
        <v>0.31875514984130898</v>
      </c>
      <c r="H1815" s="5">
        <v>0.94553811000489596</v>
      </c>
      <c r="I1815" s="5">
        <v>4.6159172058105803E-2</v>
      </c>
    </row>
    <row r="1816" spans="1:9" x14ac:dyDescent="0.25">
      <c r="A1816" t="s">
        <v>6970</v>
      </c>
      <c r="B1816" t="s">
        <v>6969</v>
      </c>
      <c r="C1816" t="s">
        <v>6968</v>
      </c>
      <c r="D1816" s="5">
        <v>0.33438688233990699</v>
      </c>
      <c r="E1816" s="5">
        <v>0.31885986328124699</v>
      </c>
      <c r="F1816" s="5">
        <v>0.43468128582108101</v>
      </c>
      <c r="G1816" s="5">
        <v>0.31813354492187401</v>
      </c>
      <c r="H1816" s="5">
        <v>0.33319499431171801</v>
      </c>
      <c r="I1816" s="5">
        <v>-0.31416168212890799</v>
      </c>
    </row>
    <row r="1817" spans="1:9" x14ac:dyDescent="0.25">
      <c r="A1817" t="s">
        <v>6967</v>
      </c>
      <c r="B1817" t="s">
        <v>6966</v>
      </c>
      <c r="C1817" t="s">
        <v>6965</v>
      </c>
      <c r="D1817" s="5">
        <v>0.84785954198473301</v>
      </c>
      <c r="E1817" s="5">
        <v>6.0482406616213097E-2</v>
      </c>
      <c r="F1817" s="5">
        <v>0.39231734508685501</v>
      </c>
      <c r="G1817" s="5">
        <v>0.31761741638183599</v>
      </c>
      <c r="H1817" s="5">
        <v>6.2739825581395306E-2</v>
      </c>
      <c r="I1817" s="5">
        <v>0.48130836486816603</v>
      </c>
    </row>
    <row r="1818" spans="1:9" x14ac:dyDescent="0.25">
      <c r="A1818" t="s">
        <v>6964</v>
      </c>
      <c r="B1818" t="s">
        <v>6963</v>
      </c>
      <c r="C1818" t="s">
        <v>6962</v>
      </c>
      <c r="D1818" s="5">
        <v>0.153892484621557</v>
      </c>
      <c r="E1818" s="5">
        <v>0.27068748474121002</v>
      </c>
      <c r="F1818" s="5">
        <v>0.19110533707865199</v>
      </c>
      <c r="G1818" s="5">
        <v>0.31557388305664003</v>
      </c>
      <c r="H1818" s="5">
        <v>3.8786941580755997E-2</v>
      </c>
      <c r="I1818" s="5">
        <v>0.31285209655761598</v>
      </c>
    </row>
    <row r="1819" spans="1:9" x14ac:dyDescent="0.25">
      <c r="A1819" t="s">
        <v>6961</v>
      </c>
      <c r="B1819" t="s">
        <v>6960</v>
      </c>
      <c r="C1819" t="s">
        <v>6959</v>
      </c>
      <c r="D1819" s="5">
        <v>6.9399672667757803E-2</v>
      </c>
      <c r="E1819" s="5">
        <v>2.0807977676391598</v>
      </c>
      <c r="F1819" s="5">
        <v>0.73366840378305298</v>
      </c>
      <c r="G1819" s="5">
        <v>0.31422233581543002</v>
      </c>
      <c r="H1819" s="5">
        <v>0.16965703483661901</v>
      </c>
      <c r="I1819" s="5">
        <v>1.32583160400391</v>
      </c>
    </row>
    <row r="1820" spans="1:9" x14ac:dyDescent="0.25">
      <c r="A1820" t="s">
        <v>6958</v>
      </c>
      <c r="B1820" t="s">
        <v>6957</v>
      </c>
      <c r="C1820" t="s">
        <v>6956</v>
      </c>
      <c r="D1820" s="5">
        <v>0.34189673433362799</v>
      </c>
      <c r="E1820" s="5">
        <v>0.15193519592284899</v>
      </c>
      <c r="F1820" s="5">
        <v>7.6010804970286297E-2</v>
      </c>
      <c r="G1820" s="5">
        <v>0.31364974975585702</v>
      </c>
      <c r="H1820" s="5">
        <v>0.68651557029666499</v>
      </c>
      <c r="I1820" s="5">
        <v>7.0391082763670496E-2</v>
      </c>
    </row>
    <row r="1821" spans="1:9" x14ac:dyDescent="0.25">
      <c r="A1821" t="s">
        <v>6955</v>
      </c>
      <c r="B1821" t="s">
        <v>6954</v>
      </c>
      <c r="C1821" t="s">
        <v>6953</v>
      </c>
      <c r="D1821" s="5">
        <v>0.79202107481559503</v>
      </c>
      <c r="E1821" s="5">
        <v>-0.32389011383056898</v>
      </c>
      <c r="F1821" s="5">
        <v>0.837577097300236</v>
      </c>
      <c r="G1821" s="5">
        <v>0.31302108764648301</v>
      </c>
      <c r="H1821" s="5">
        <v>0.77332648725212505</v>
      </c>
      <c r="I1821" s="5">
        <v>0.34176502227783001</v>
      </c>
    </row>
    <row r="1822" spans="1:9" x14ac:dyDescent="0.25">
      <c r="A1822" t="s">
        <v>6952</v>
      </c>
      <c r="B1822" t="s">
        <v>6951</v>
      </c>
      <c r="C1822" t="s">
        <v>6950</v>
      </c>
      <c r="D1822" s="5">
        <v>5.9514403292181099E-2</v>
      </c>
      <c r="E1822" s="5">
        <v>0.71554145812988401</v>
      </c>
      <c r="F1822" s="5">
        <v>0.41303873598369001</v>
      </c>
      <c r="G1822" s="5">
        <v>0.313018798828125</v>
      </c>
      <c r="H1822" s="5">
        <v>6.6718405126379499E-2</v>
      </c>
      <c r="I1822" s="5">
        <v>0.59717864990234304</v>
      </c>
    </row>
    <row r="1823" spans="1:9" x14ac:dyDescent="0.25">
      <c r="A1823" t="s">
        <v>6949</v>
      </c>
      <c r="B1823" t="s">
        <v>6948</v>
      </c>
      <c r="C1823" t="s">
        <v>6947</v>
      </c>
      <c r="D1823" s="5">
        <v>1.39210672595887E-2</v>
      </c>
      <c r="E1823" s="5">
        <v>0.68546676635742199</v>
      </c>
      <c r="F1823" s="5">
        <v>0.29818096632503699</v>
      </c>
      <c r="G1823" s="5">
        <v>0.312980270385744</v>
      </c>
      <c r="H1823" s="5">
        <v>6.2354145342886401E-3</v>
      </c>
      <c r="I1823" s="5">
        <v>0.80080413818359397</v>
      </c>
    </row>
    <row r="1824" spans="1:9" x14ac:dyDescent="0.25">
      <c r="A1824" t="s">
        <v>6946</v>
      </c>
      <c r="B1824" t="s">
        <v>6945</v>
      </c>
      <c r="C1824" t="s">
        <v>6944</v>
      </c>
      <c r="D1824" s="5">
        <v>1.9597302504817001E-2</v>
      </c>
      <c r="E1824" s="5">
        <v>2.69612140655518</v>
      </c>
      <c r="F1824" s="5">
        <v>0.86154976810560102</v>
      </c>
      <c r="G1824" s="5">
        <v>0.31278896331787098</v>
      </c>
      <c r="H1824" s="5">
        <v>0.82167496542185303</v>
      </c>
      <c r="I1824" s="5">
        <v>0.37060241699218799</v>
      </c>
    </row>
    <row r="1825" spans="1:9" x14ac:dyDescent="0.25">
      <c r="A1825" t="s">
        <v>6943</v>
      </c>
      <c r="B1825" t="s">
        <v>6942</v>
      </c>
      <c r="C1825" t="s">
        <v>6941</v>
      </c>
      <c r="D1825" s="5">
        <v>7.3243697478991607E-2</v>
      </c>
      <c r="E1825" s="5">
        <v>0.92918071746826303</v>
      </c>
      <c r="F1825" s="5">
        <v>0.72566834951456305</v>
      </c>
      <c r="G1825" s="5">
        <v>0.31276721954345998</v>
      </c>
      <c r="H1825" s="5">
        <v>0.15151366424986101</v>
      </c>
      <c r="I1825" s="5">
        <v>0.69927272796631001</v>
      </c>
    </row>
    <row r="1826" spans="1:9" x14ac:dyDescent="0.25">
      <c r="A1826" t="s">
        <v>6940</v>
      </c>
      <c r="B1826" t="s">
        <v>6939</v>
      </c>
      <c r="C1826" t="s">
        <v>6938</v>
      </c>
      <c r="D1826" s="5">
        <v>0.28911054696515098</v>
      </c>
      <c r="E1826" s="5">
        <v>0.775589752197266</v>
      </c>
      <c r="F1826" s="5">
        <v>0.76962315550510796</v>
      </c>
      <c r="G1826" s="5">
        <v>0.31172142028808603</v>
      </c>
      <c r="H1826" s="5">
        <v>0.78778234158328897</v>
      </c>
      <c r="I1826" s="5">
        <v>0.24859619140625</v>
      </c>
    </row>
    <row r="1827" spans="1:9" x14ac:dyDescent="0.25">
      <c r="A1827" t="s">
        <v>6937</v>
      </c>
      <c r="B1827" t="s">
        <v>6936</v>
      </c>
      <c r="C1827" t="s">
        <v>6935</v>
      </c>
      <c r="D1827" s="5">
        <v>0.16543302509907501</v>
      </c>
      <c r="E1827" s="5">
        <v>0.36674041748046798</v>
      </c>
      <c r="F1827" s="5">
        <v>0.170039128829826</v>
      </c>
      <c r="G1827" s="5">
        <v>0.31124267578125098</v>
      </c>
      <c r="H1827" s="5">
        <v>0.79578251748251705</v>
      </c>
      <c r="I1827" s="5">
        <v>-7.9645919799805398E-2</v>
      </c>
    </row>
    <row r="1828" spans="1:9" x14ac:dyDescent="0.25">
      <c r="A1828" t="s">
        <v>6934</v>
      </c>
      <c r="B1828" t="s">
        <v>6933</v>
      </c>
      <c r="C1828" t="s">
        <v>6932</v>
      </c>
      <c r="D1828" s="5">
        <v>0.85173306233062296</v>
      </c>
      <c r="E1828" s="5">
        <v>-0.24544754028320201</v>
      </c>
      <c r="F1828" s="5">
        <v>0.79492410714285699</v>
      </c>
      <c r="G1828" s="5">
        <v>0.31119518280029401</v>
      </c>
      <c r="H1828" s="5">
        <v>0.87099258760107801</v>
      </c>
      <c r="I1828" s="5">
        <v>0.208649063110354</v>
      </c>
    </row>
    <row r="1829" spans="1:9" x14ac:dyDescent="0.25">
      <c r="A1829" t="s">
        <v>6931</v>
      </c>
      <c r="B1829" t="s">
        <v>6930</v>
      </c>
      <c r="C1829" t="s">
        <v>6929</v>
      </c>
      <c r="D1829" s="5">
        <v>0.189192946588295</v>
      </c>
      <c r="E1829" s="5">
        <v>0.40420989990234402</v>
      </c>
      <c r="F1829" s="5">
        <v>0.53484379959192896</v>
      </c>
      <c r="G1829" s="5">
        <v>0.31054000854492297</v>
      </c>
      <c r="H1829" s="5">
        <v>3.2219152854511997E-2</v>
      </c>
      <c r="I1829" s="5">
        <v>0.80732841491699103</v>
      </c>
    </row>
    <row r="1830" spans="1:9" x14ac:dyDescent="0.25">
      <c r="A1830" t="s">
        <v>6928</v>
      </c>
      <c r="B1830" t="s">
        <v>6927</v>
      </c>
      <c r="C1830" t="s">
        <v>6926</v>
      </c>
      <c r="D1830" s="5">
        <v>0.54255042599564096</v>
      </c>
      <c r="E1830" s="5">
        <v>0.38594970703124998</v>
      </c>
      <c r="F1830" s="5">
        <v>0.70003309040772099</v>
      </c>
      <c r="G1830" s="5">
        <v>0.31041202545166002</v>
      </c>
      <c r="H1830" s="5">
        <v>0.122395039858282</v>
      </c>
      <c r="I1830" s="5">
        <v>0.90684337615966903</v>
      </c>
    </row>
    <row r="1831" spans="1:9" x14ac:dyDescent="0.25">
      <c r="A1831" t="s">
        <v>6925</v>
      </c>
      <c r="B1831" t="s">
        <v>6924</v>
      </c>
      <c r="C1831" t="s">
        <v>6923</v>
      </c>
      <c r="D1831" s="5">
        <v>7.3247979308115094E-2</v>
      </c>
      <c r="E1831" s="5">
        <v>0.39265232086181701</v>
      </c>
      <c r="F1831" s="5">
        <v>0.18708148148148099</v>
      </c>
      <c r="G1831" s="5">
        <v>0.308086585998534</v>
      </c>
      <c r="H1831" s="5">
        <v>0.83152653342522398</v>
      </c>
      <c r="I1831" s="5">
        <v>-7.1774101257325598E-2</v>
      </c>
    </row>
    <row r="1832" spans="1:9" x14ac:dyDescent="0.25">
      <c r="A1832" t="s">
        <v>6922</v>
      </c>
      <c r="B1832" t="s">
        <v>6921</v>
      </c>
      <c r="C1832" t="s">
        <v>6920</v>
      </c>
      <c r="D1832" s="5">
        <v>0.25576269577598498</v>
      </c>
      <c r="E1832" s="5">
        <v>0.235876846313477</v>
      </c>
      <c r="F1832" s="5">
        <v>0.18021878373515701</v>
      </c>
      <c r="G1832" s="5">
        <v>0.30804977416992302</v>
      </c>
      <c r="H1832" s="5">
        <v>0.20391940067166101</v>
      </c>
      <c r="I1832" s="5">
        <v>0.26814880371094002</v>
      </c>
    </row>
    <row r="1833" spans="1:9" x14ac:dyDescent="0.25">
      <c r="A1833" t="s">
        <v>6919</v>
      </c>
      <c r="B1833" t="s">
        <v>6918</v>
      </c>
      <c r="C1833" t="s">
        <v>6917</v>
      </c>
      <c r="D1833" s="5">
        <v>0.11304332855093301</v>
      </c>
      <c r="E1833" s="5">
        <v>1.47555599212646</v>
      </c>
      <c r="F1833" s="5">
        <v>0.84825688073394501</v>
      </c>
      <c r="G1833" s="5">
        <v>0.30722026824950899</v>
      </c>
      <c r="H1833" s="5">
        <v>0.396752552683033</v>
      </c>
      <c r="I1833" s="5">
        <v>1.16657981872558</v>
      </c>
    </row>
    <row r="1834" spans="1:9" x14ac:dyDescent="0.25">
      <c r="A1834" t="s">
        <v>6916</v>
      </c>
      <c r="B1834" t="s">
        <v>6915</v>
      </c>
      <c r="C1834" t="s">
        <v>6914</v>
      </c>
      <c r="D1834" s="5">
        <v>0.52889084015166599</v>
      </c>
      <c r="E1834" s="5">
        <v>-0.23762493133545001</v>
      </c>
      <c r="F1834" s="5">
        <v>0.72487507285797503</v>
      </c>
      <c r="G1834" s="5">
        <v>0.30700168609619299</v>
      </c>
      <c r="H1834" s="5">
        <v>0.60347886241352799</v>
      </c>
      <c r="I1834" s="5">
        <v>-0.28103580474853401</v>
      </c>
    </row>
    <row r="1835" spans="1:9" x14ac:dyDescent="0.25">
      <c r="A1835" t="s">
        <v>6913</v>
      </c>
      <c r="B1835" t="s">
        <v>6912</v>
      </c>
      <c r="C1835" t="s">
        <v>6911</v>
      </c>
      <c r="D1835" s="5">
        <v>0.94799804273364896</v>
      </c>
      <c r="E1835" s="5">
        <v>3.4823036193849098E-2</v>
      </c>
      <c r="F1835" s="5">
        <v>0.51739266055045896</v>
      </c>
      <c r="G1835" s="5">
        <v>0.30619678497314601</v>
      </c>
      <c r="H1835" s="5">
        <v>0.18973616574875399</v>
      </c>
      <c r="I1835" s="5">
        <v>1.02633037567139</v>
      </c>
    </row>
    <row r="1836" spans="1:9" x14ac:dyDescent="0.25">
      <c r="A1836" t="s">
        <v>6910</v>
      </c>
      <c r="B1836" t="s">
        <v>6909</v>
      </c>
      <c r="C1836" t="s">
        <v>6908</v>
      </c>
      <c r="D1836" s="5">
        <v>4.9480176211453702E-3</v>
      </c>
      <c r="E1836" s="5">
        <v>0.200362777709962</v>
      </c>
      <c r="F1836" s="5">
        <v>0.11126864330637901</v>
      </c>
      <c r="G1836" s="5">
        <v>0.30415763854980699</v>
      </c>
      <c r="H1836" s="5">
        <v>6.8329561527581295E-2</v>
      </c>
      <c r="I1836" s="5">
        <v>0.29666252136230797</v>
      </c>
    </row>
    <row r="1837" spans="1:9" x14ac:dyDescent="0.25">
      <c r="A1837" t="s">
        <v>6907</v>
      </c>
      <c r="B1837" t="s">
        <v>6906</v>
      </c>
      <c r="C1837" t="s">
        <v>6905</v>
      </c>
      <c r="D1837" s="5">
        <v>0.18246632124352299</v>
      </c>
      <c r="E1837" s="5">
        <v>0.55478401184082304</v>
      </c>
      <c r="F1837" s="5">
        <v>0.696688647581441</v>
      </c>
      <c r="G1837" s="5">
        <v>0.30332126617431898</v>
      </c>
      <c r="H1837" s="5">
        <v>8.3870967741935504E-2</v>
      </c>
      <c r="I1837" s="5">
        <v>0.69621009826660396</v>
      </c>
    </row>
    <row r="1838" spans="1:9" x14ac:dyDescent="0.25">
      <c r="A1838" t="s">
        <v>6904</v>
      </c>
      <c r="B1838" t="s">
        <v>6903</v>
      </c>
      <c r="C1838" t="s">
        <v>6902</v>
      </c>
      <c r="D1838" s="5">
        <v>2.6718346253230001E-3</v>
      </c>
      <c r="E1838" s="5">
        <v>2.03268890380859</v>
      </c>
      <c r="F1838" s="5">
        <v>0.686953723932473</v>
      </c>
      <c r="G1838" s="5">
        <v>0.302338409423827</v>
      </c>
      <c r="H1838" s="5">
        <v>0.18084806776071999</v>
      </c>
      <c r="I1838" s="5">
        <v>0.60546970367431596</v>
      </c>
    </row>
    <row r="1839" spans="1:9" x14ac:dyDescent="0.25">
      <c r="A1839" t="s">
        <v>6901</v>
      </c>
      <c r="B1839" t="s">
        <v>6900</v>
      </c>
      <c r="C1839" t="s">
        <v>6899</v>
      </c>
      <c r="D1839" s="5">
        <v>6.9262536873156297E-2</v>
      </c>
      <c r="E1839" s="5">
        <v>1.14067897796631</v>
      </c>
      <c r="F1839" s="5">
        <v>0.74286141460609501</v>
      </c>
      <c r="G1839" s="5">
        <v>0.30164604187011401</v>
      </c>
      <c r="H1839" s="5">
        <v>1.8578737919272299E-2</v>
      </c>
      <c r="I1839" s="5">
        <v>1.5125238418579099</v>
      </c>
    </row>
    <row r="1840" spans="1:9" x14ac:dyDescent="0.25">
      <c r="A1840" t="s">
        <v>6898</v>
      </c>
      <c r="B1840" t="s">
        <v>6897</v>
      </c>
      <c r="C1840" t="s">
        <v>6896</v>
      </c>
      <c r="D1840" s="5">
        <v>0.33463891963692699</v>
      </c>
      <c r="E1840" s="5">
        <v>0.42046966552734599</v>
      </c>
      <c r="F1840" s="5">
        <v>0.54844831435588304</v>
      </c>
      <c r="G1840" s="5">
        <v>0.30123481750488401</v>
      </c>
      <c r="H1840" s="5">
        <v>0.63404508429626805</v>
      </c>
      <c r="I1840" s="5">
        <v>0.205056762695314</v>
      </c>
    </row>
    <row r="1841" spans="1:9" x14ac:dyDescent="0.25">
      <c r="A1841" t="s">
        <v>6895</v>
      </c>
      <c r="B1841" t="s">
        <v>6894</v>
      </c>
      <c r="C1841" t="s">
        <v>6893</v>
      </c>
      <c r="D1841" s="5">
        <v>5.1797076526225302E-3</v>
      </c>
      <c r="E1841" s="5">
        <v>0.38714599609375</v>
      </c>
      <c r="F1841" s="5">
        <v>1.22717391304348E-2</v>
      </c>
      <c r="G1841" s="5">
        <v>0.30081138610840003</v>
      </c>
      <c r="H1841" s="5">
        <v>2.3176346356916601E-2</v>
      </c>
      <c r="I1841" s="5">
        <v>0.34596557617187401</v>
      </c>
    </row>
    <row r="1842" spans="1:9" x14ac:dyDescent="0.25">
      <c r="A1842" t="s">
        <v>6892</v>
      </c>
      <c r="B1842" t="s">
        <v>6891</v>
      </c>
      <c r="C1842" t="s">
        <v>6890</v>
      </c>
      <c r="D1842" s="5">
        <v>1</v>
      </c>
      <c r="E1842" s="5">
        <v>0</v>
      </c>
      <c r="F1842" s="5">
        <v>0.596907541542395</v>
      </c>
      <c r="G1842" s="5">
        <v>0.29996166229248</v>
      </c>
      <c r="H1842" s="5">
        <v>0.99014477898782804</v>
      </c>
      <c r="I1842" s="5">
        <v>-5.48229217529261E-3</v>
      </c>
    </row>
    <row r="1843" spans="1:9" x14ac:dyDescent="0.25">
      <c r="A1843" t="s">
        <v>6889</v>
      </c>
      <c r="B1843" t="s">
        <v>6888</v>
      </c>
      <c r="C1843" t="s">
        <v>6887</v>
      </c>
      <c r="D1843" s="5">
        <v>0.38185395189003402</v>
      </c>
      <c r="E1843" s="5">
        <v>0.55080413818359397</v>
      </c>
      <c r="F1843" s="5">
        <v>0.662609957669825</v>
      </c>
      <c r="G1843" s="5">
        <v>0.29874916076660302</v>
      </c>
      <c r="H1843" s="5">
        <v>0.16876448294531701</v>
      </c>
      <c r="I1843" s="5">
        <v>0.68077678680419895</v>
      </c>
    </row>
    <row r="1844" spans="1:9" x14ac:dyDescent="0.25">
      <c r="A1844" t="s">
        <v>6886</v>
      </c>
      <c r="B1844" t="s">
        <v>6885</v>
      </c>
      <c r="C1844" t="s">
        <v>6884</v>
      </c>
      <c r="D1844" s="5">
        <v>0.48185489474759902</v>
      </c>
      <c r="E1844" s="5">
        <v>-0.532597160339353</v>
      </c>
      <c r="F1844" s="5">
        <v>0.80854836926478701</v>
      </c>
      <c r="G1844" s="5">
        <v>0.29839763641357597</v>
      </c>
      <c r="H1844" s="5">
        <v>0.931312243894444</v>
      </c>
      <c r="I1844" s="5">
        <v>8.44438552856452E-2</v>
      </c>
    </row>
    <row r="1845" spans="1:9" x14ac:dyDescent="0.25">
      <c r="A1845" t="s">
        <v>6883</v>
      </c>
      <c r="B1845" t="s">
        <v>6882</v>
      </c>
      <c r="C1845" t="s">
        <v>6881</v>
      </c>
      <c r="D1845" s="5">
        <v>0.285956501619621</v>
      </c>
      <c r="E1845" s="5">
        <v>0.280921554565431</v>
      </c>
      <c r="F1845" s="5">
        <v>0.37683355455269402</v>
      </c>
      <c r="G1845" s="5">
        <v>0.29720306396484403</v>
      </c>
      <c r="H1845" s="5">
        <v>0.42338527032779899</v>
      </c>
      <c r="I1845" s="5">
        <v>0.26450805664062599</v>
      </c>
    </row>
    <row r="1846" spans="1:9" x14ac:dyDescent="0.25">
      <c r="A1846" t="s">
        <v>6880</v>
      </c>
      <c r="B1846" t="s">
        <v>6879</v>
      </c>
      <c r="C1846" t="s">
        <v>6878</v>
      </c>
      <c r="D1846" s="5">
        <v>7.34769429216382E-2</v>
      </c>
      <c r="E1846" s="5">
        <v>0.352133560180661</v>
      </c>
      <c r="F1846" s="5">
        <v>7.8287533156498695E-2</v>
      </c>
      <c r="G1846" s="5">
        <v>0.29686088562011598</v>
      </c>
      <c r="H1846" s="5">
        <v>0.13053364269141501</v>
      </c>
      <c r="I1846" s="5">
        <v>0.29871520996093498</v>
      </c>
    </row>
    <row r="1847" spans="1:9" x14ac:dyDescent="0.25">
      <c r="A1847" t="s">
        <v>6877</v>
      </c>
      <c r="B1847" t="s">
        <v>6876</v>
      </c>
      <c r="C1847" t="s">
        <v>6875</v>
      </c>
      <c r="D1847" s="5">
        <v>0.88090954858197701</v>
      </c>
      <c r="E1847" s="5">
        <v>0.12798900604248201</v>
      </c>
      <c r="F1847" s="5">
        <v>0.73218550724637699</v>
      </c>
      <c r="G1847" s="5">
        <v>0.294876861572266</v>
      </c>
      <c r="H1847" s="5">
        <v>6.1101065784638003E-2</v>
      </c>
      <c r="I1847" s="5">
        <v>1.0250438690185599</v>
      </c>
    </row>
    <row r="1848" spans="1:9" x14ac:dyDescent="0.25">
      <c r="A1848" t="s">
        <v>6874</v>
      </c>
      <c r="B1848" t="s">
        <v>6873</v>
      </c>
      <c r="C1848" t="s">
        <v>6872</v>
      </c>
      <c r="D1848" s="5">
        <v>2.4122775800711701E-2</v>
      </c>
      <c r="E1848" s="5">
        <v>0.39110031127929901</v>
      </c>
      <c r="F1848" s="5">
        <v>0.13278476821192101</v>
      </c>
      <c r="G1848" s="5">
        <v>0.29458656311035403</v>
      </c>
      <c r="H1848" s="5">
        <v>0.30961426256077801</v>
      </c>
      <c r="I1848" s="5">
        <v>0.17095527648925901</v>
      </c>
    </row>
    <row r="1849" spans="1:9" x14ac:dyDescent="0.25">
      <c r="A1849" t="s">
        <v>6871</v>
      </c>
      <c r="B1849" t="s">
        <v>6870</v>
      </c>
      <c r="C1849" t="s">
        <v>6869</v>
      </c>
      <c r="D1849" s="5">
        <v>9.4573643410852698E-4</v>
      </c>
      <c r="E1849" s="5">
        <v>0.80359039306640401</v>
      </c>
      <c r="F1849" s="5">
        <v>4.6749111584932501E-2</v>
      </c>
      <c r="G1849" s="5">
        <v>0.29424362182616898</v>
      </c>
      <c r="H1849" s="5">
        <v>3.3917050691244198E-3</v>
      </c>
      <c r="I1849" s="5">
        <v>0.81750984191894505</v>
      </c>
    </row>
    <row r="1850" spans="1:9" x14ac:dyDescent="0.25">
      <c r="A1850" t="s">
        <v>6868</v>
      </c>
      <c r="B1850" t="s">
        <v>6867</v>
      </c>
      <c r="C1850" t="s">
        <v>6866</v>
      </c>
      <c r="D1850" s="5">
        <v>3.4203984063745002E-2</v>
      </c>
      <c r="E1850" s="5">
        <v>0.45954399108886801</v>
      </c>
      <c r="F1850" s="5">
        <v>0.28030324909747301</v>
      </c>
      <c r="G1850" s="5">
        <v>0.29422683715820203</v>
      </c>
      <c r="H1850" s="5">
        <v>0.21882096733350201</v>
      </c>
      <c r="I1850" s="5">
        <v>0.277985382080079</v>
      </c>
    </row>
    <row r="1851" spans="1:9" x14ac:dyDescent="0.25">
      <c r="A1851" t="s">
        <v>6865</v>
      </c>
      <c r="B1851" t="s">
        <v>6864</v>
      </c>
      <c r="C1851" t="s">
        <v>6863</v>
      </c>
      <c r="D1851" s="5">
        <v>1.32125356125356E-2</v>
      </c>
      <c r="E1851" s="5">
        <v>0.69536514282226802</v>
      </c>
      <c r="F1851" s="5">
        <v>0.53579076086956501</v>
      </c>
      <c r="G1851" s="5">
        <v>0.29398574829101798</v>
      </c>
      <c r="H1851" s="5">
        <v>4.8646080760095002E-3</v>
      </c>
      <c r="I1851" s="5">
        <v>0.87289161682129202</v>
      </c>
    </row>
    <row r="1852" spans="1:9" x14ac:dyDescent="0.25">
      <c r="A1852" t="s">
        <v>6862</v>
      </c>
      <c r="B1852" t="s">
        <v>6861</v>
      </c>
      <c r="C1852" t="s">
        <v>6860</v>
      </c>
      <c r="D1852" s="5">
        <v>0.38101977644024099</v>
      </c>
      <c r="E1852" s="5">
        <v>0.67422428131103695</v>
      </c>
      <c r="F1852" s="5">
        <v>0.771032684677876</v>
      </c>
      <c r="G1852" s="5">
        <v>0.29368724822998299</v>
      </c>
      <c r="H1852" s="5">
        <v>0.35409740840035703</v>
      </c>
      <c r="I1852" s="5">
        <v>0.72700595855712902</v>
      </c>
    </row>
    <row r="1853" spans="1:9" x14ac:dyDescent="0.25">
      <c r="A1853" t="s">
        <v>6859</v>
      </c>
      <c r="B1853" t="s">
        <v>6858</v>
      </c>
      <c r="C1853" t="s">
        <v>6857</v>
      </c>
      <c r="D1853" s="5">
        <v>1.9239204269771999E-2</v>
      </c>
      <c r="E1853" s="5">
        <v>1.31606597900391</v>
      </c>
      <c r="F1853" s="5">
        <v>0.78678472482216399</v>
      </c>
      <c r="G1853" s="5">
        <v>0.29305210113525598</v>
      </c>
      <c r="H1853" s="5">
        <v>4.0093776641091199E-2</v>
      </c>
      <c r="I1853" s="5">
        <v>1.09391860961914</v>
      </c>
    </row>
    <row r="1854" spans="1:9" x14ac:dyDescent="0.25">
      <c r="A1854" t="s">
        <v>6856</v>
      </c>
      <c r="B1854" t="s">
        <v>6855</v>
      </c>
      <c r="C1854" t="s">
        <v>6854</v>
      </c>
      <c r="D1854" s="5">
        <v>9.8109694633857103E-2</v>
      </c>
      <c r="E1854" s="5">
        <v>1.1379840850830101</v>
      </c>
      <c r="F1854" s="5">
        <v>0.73521604938271601</v>
      </c>
      <c r="G1854" s="5">
        <v>0.29247074127197298</v>
      </c>
      <c r="H1854" s="5">
        <v>0.224308775458889</v>
      </c>
      <c r="I1854" s="5">
        <v>0.81887855529785003</v>
      </c>
    </row>
    <row r="1855" spans="1:9" x14ac:dyDescent="0.25">
      <c r="A1855" t="s">
        <v>6853</v>
      </c>
      <c r="B1855" t="s">
        <v>6852</v>
      </c>
      <c r="C1855" t="s">
        <v>6851</v>
      </c>
      <c r="D1855" s="5">
        <v>0.38593106401198901</v>
      </c>
      <c r="E1855" s="5">
        <v>-0.30305137634277202</v>
      </c>
      <c r="F1855" s="5">
        <v>0.45040881272949801</v>
      </c>
      <c r="G1855" s="5">
        <v>0.292022705078125</v>
      </c>
      <c r="H1855" s="5">
        <v>0.51659803331326504</v>
      </c>
      <c r="I1855" s="5">
        <v>-0.24827423095703</v>
      </c>
    </row>
    <row r="1856" spans="1:9" x14ac:dyDescent="0.25">
      <c r="A1856" t="s">
        <v>6850</v>
      </c>
      <c r="B1856" t="s">
        <v>6849</v>
      </c>
      <c r="C1856" t="s">
        <v>6848</v>
      </c>
      <c r="D1856" s="5">
        <v>7.5596854896354503E-3</v>
      </c>
      <c r="E1856" s="5">
        <v>0.84539260864257704</v>
      </c>
      <c r="F1856" s="5">
        <v>0.27802236325173801</v>
      </c>
      <c r="G1856" s="5">
        <v>0.29148483276367199</v>
      </c>
      <c r="H1856" s="5">
        <v>1.39265091863517E-2</v>
      </c>
      <c r="I1856" s="5">
        <v>0.83355522155761697</v>
      </c>
    </row>
    <row r="1857" spans="1:9" x14ac:dyDescent="0.25">
      <c r="A1857" t="s">
        <v>6847</v>
      </c>
      <c r="B1857" t="s">
        <v>6846</v>
      </c>
      <c r="C1857" t="s">
        <v>6845</v>
      </c>
      <c r="D1857" s="5">
        <v>0.42492043551088798</v>
      </c>
      <c r="E1857" s="5">
        <v>0.13193969726562599</v>
      </c>
      <c r="F1857" s="5">
        <v>0.109712732215677</v>
      </c>
      <c r="G1857" s="5">
        <v>0.29070930480957102</v>
      </c>
      <c r="H1857" s="5">
        <v>0.86098562489430097</v>
      </c>
      <c r="I1857" s="5">
        <v>3.2920837402343799E-2</v>
      </c>
    </row>
    <row r="1858" spans="1:9" x14ac:dyDescent="0.25">
      <c r="A1858" t="s">
        <v>6844</v>
      </c>
      <c r="B1858" t="s">
        <v>6843</v>
      </c>
      <c r="C1858" t="s">
        <v>6842</v>
      </c>
      <c r="D1858" s="5">
        <v>0.247809614924659</v>
      </c>
      <c r="E1858" s="5">
        <v>0.40040130615234498</v>
      </c>
      <c r="F1858" s="5">
        <v>0.59522833973538203</v>
      </c>
      <c r="G1858" s="5">
        <v>0.29030437469482501</v>
      </c>
      <c r="H1858" s="5">
        <v>0.88318429003021104</v>
      </c>
      <c r="I1858" s="5">
        <v>8.90699386596676E-2</v>
      </c>
    </row>
    <row r="1859" spans="1:9" x14ac:dyDescent="0.25">
      <c r="A1859" t="s">
        <v>6841</v>
      </c>
      <c r="B1859" t="s">
        <v>6840</v>
      </c>
      <c r="C1859" t="s">
        <v>6839</v>
      </c>
      <c r="D1859" s="5">
        <v>0.760370568323535</v>
      </c>
      <c r="E1859" s="5">
        <v>3.1171035766600901E-2</v>
      </c>
      <c r="F1859" s="5">
        <v>0.109194165907019</v>
      </c>
      <c r="G1859" s="5">
        <v>0.29006500244140598</v>
      </c>
      <c r="H1859" s="5">
        <v>0.99123471021453702</v>
      </c>
      <c r="I1859" s="5">
        <v>1.7246246337876399E-3</v>
      </c>
    </row>
    <row r="1860" spans="1:9" x14ac:dyDescent="0.25">
      <c r="A1860" t="s">
        <v>6838</v>
      </c>
      <c r="B1860" t="s">
        <v>6837</v>
      </c>
      <c r="C1860" t="s">
        <v>6836</v>
      </c>
      <c r="D1860" s="5">
        <v>0.27794468975133602</v>
      </c>
      <c r="E1860" s="5">
        <v>0.28792953491210899</v>
      </c>
      <c r="F1860" s="5">
        <v>0.41133350370559701</v>
      </c>
      <c r="G1860" s="5">
        <v>0.28911247253418199</v>
      </c>
      <c r="H1860" s="5">
        <v>0.74252167681834502</v>
      </c>
      <c r="I1860" s="5">
        <v>-0.117809295654297</v>
      </c>
    </row>
    <row r="1861" spans="1:9" x14ac:dyDescent="0.25">
      <c r="A1861" t="s">
        <v>6835</v>
      </c>
      <c r="B1861" t="s">
        <v>6834</v>
      </c>
      <c r="C1861" t="s">
        <v>6833</v>
      </c>
      <c r="D1861" s="5">
        <v>1.2E-2</v>
      </c>
      <c r="E1861" s="5">
        <v>0.31726036071777097</v>
      </c>
      <c r="F1861" s="5">
        <v>3.86208026208026E-2</v>
      </c>
      <c r="G1861" s="5">
        <v>0.28837356567382599</v>
      </c>
      <c r="H1861" s="5">
        <v>0.60173956530101902</v>
      </c>
      <c r="I1861" s="5">
        <v>0.107253265380859</v>
      </c>
    </row>
    <row r="1862" spans="1:9" x14ac:dyDescent="0.25">
      <c r="A1862" t="s">
        <v>6832</v>
      </c>
      <c r="B1862" t="s">
        <v>6831</v>
      </c>
      <c r="C1862" t="s">
        <v>6830</v>
      </c>
      <c r="D1862" s="5">
        <v>0.117155858930603</v>
      </c>
      <c r="E1862" s="5">
        <v>0.46931266784668002</v>
      </c>
      <c r="F1862" s="5">
        <v>0.40199125739264602</v>
      </c>
      <c r="G1862" s="5">
        <v>0.28815517425537102</v>
      </c>
      <c r="H1862" s="5">
        <v>8.2830349531116797E-3</v>
      </c>
      <c r="I1862" s="5">
        <v>0.80371685028076301</v>
      </c>
    </row>
    <row r="1863" spans="1:9" x14ac:dyDescent="0.25">
      <c r="A1863" t="s">
        <v>6829</v>
      </c>
      <c r="B1863" t="s">
        <v>6828</v>
      </c>
      <c r="C1863" t="s">
        <v>6827</v>
      </c>
      <c r="D1863" s="5">
        <v>5.1875044373446901E-2</v>
      </c>
      <c r="E1863" s="5">
        <v>1.2978763580322299</v>
      </c>
      <c r="F1863" s="5">
        <v>0.65441563199674302</v>
      </c>
      <c r="G1863" s="5">
        <v>0.28806838989257599</v>
      </c>
      <c r="H1863" s="5">
        <v>0.178023391812866</v>
      </c>
      <c r="I1863" s="5">
        <v>0.62272453308105502</v>
      </c>
    </row>
    <row r="1864" spans="1:9" x14ac:dyDescent="0.25">
      <c r="A1864" t="s">
        <v>6826</v>
      </c>
      <c r="B1864" t="s">
        <v>6825</v>
      </c>
      <c r="C1864" t="s">
        <v>6824</v>
      </c>
      <c r="D1864" s="5">
        <v>0.35679337401917999</v>
      </c>
      <c r="E1864" s="5">
        <v>0.62517662048339795</v>
      </c>
      <c r="F1864" s="5">
        <v>0.70875906684963697</v>
      </c>
      <c r="G1864" s="5">
        <v>0.287971878051758</v>
      </c>
      <c r="H1864" s="5">
        <v>0.79842403073698898</v>
      </c>
      <c r="I1864" s="5">
        <v>0.25300903320312401</v>
      </c>
    </row>
    <row r="1865" spans="1:9" x14ac:dyDescent="0.25">
      <c r="A1865" t="s">
        <v>6823</v>
      </c>
      <c r="B1865" t="s">
        <v>6822</v>
      </c>
      <c r="C1865" t="s">
        <v>6821</v>
      </c>
      <c r="D1865" s="5">
        <v>0.31260942077980602</v>
      </c>
      <c r="E1865" s="5">
        <v>0.60817222595214904</v>
      </c>
      <c r="F1865" s="5">
        <v>0.789248459958932</v>
      </c>
      <c r="G1865" s="5">
        <v>0.28794631958007599</v>
      </c>
      <c r="H1865" s="5">
        <v>0.988780894374098</v>
      </c>
      <c r="I1865" s="5">
        <v>1.2615585327147001E-2</v>
      </c>
    </row>
    <row r="1866" spans="1:9" x14ac:dyDescent="0.25">
      <c r="A1866" t="s">
        <v>6820</v>
      </c>
      <c r="B1866" t="s">
        <v>6819</v>
      </c>
      <c r="C1866" t="s">
        <v>6818</v>
      </c>
      <c r="D1866" s="5">
        <v>0.49595936611133701</v>
      </c>
      <c r="E1866" s="5">
        <v>0.25162582397460997</v>
      </c>
      <c r="F1866" s="5">
        <v>0.43365245574669697</v>
      </c>
      <c r="G1866" s="5">
        <v>0.286955261230467</v>
      </c>
      <c r="H1866" s="5">
        <v>0.67822452760281604</v>
      </c>
      <c r="I1866" s="5">
        <v>-0.166343688964844</v>
      </c>
    </row>
    <row r="1867" spans="1:9" x14ac:dyDescent="0.25">
      <c r="A1867" t="s">
        <v>6817</v>
      </c>
      <c r="B1867" t="s">
        <v>6816</v>
      </c>
      <c r="C1867" t="s">
        <v>6815</v>
      </c>
      <c r="D1867" s="5">
        <v>0.37516415338216302</v>
      </c>
      <c r="E1867" s="5">
        <v>0.89309234619140598</v>
      </c>
      <c r="F1867" s="5">
        <v>0.64302655960469401</v>
      </c>
      <c r="G1867" s="5">
        <v>0.28656139373779299</v>
      </c>
      <c r="H1867" s="5">
        <v>6.5361028684470801E-3</v>
      </c>
      <c r="I1867" s="5">
        <v>2.2491359710693399</v>
      </c>
    </row>
    <row r="1868" spans="1:9" x14ac:dyDescent="0.25">
      <c r="A1868" t="s">
        <v>6814</v>
      </c>
      <c r="B1868" t="s">
        <v>6813</v>
      </c>
      <c r="C1868" t="s">
        <v>6812</v>
      </c>
      <c r="D1868" s="5">
        <v>0.19834806769386201</v>
      </c>
      <c r="E1868" s="5">
        <v>0.243463134765626</v>
      </c>
      <c r="F1868" s="5">
        <v>0.108133822181485</v>
      </c>
      <c r="G1868" s="5">
        <v>0.28607788085937702</v>
      </c>
      <c r="H1868" s="5">
        <v>0.12101036422860501</v>
      </c>
      <c r="I1868" s="5">
        <v>0.29599380493164101</v>
      </c>
    </row>
    <row r="1869" spans="1:9" x14ac:dyDescent="0.25">
      <c r="A1869" t="s">
        <v>6811</v>
      </c>
      <c r="B1869" t="s">
        <v>6810</v>
      </c>
      <c r="C1869" t="s">
        <v>6809</v>
      </c>
      <c r="D1869" s="5">
        <v>0.23476042677012601</v>
      </c>
      <c r="E1869" s="5">
        <v>0.27649192810058298</v>
      </c>
      <c r="F1869" s="5">
        <v>0.31205850301118399</v>
      </c>
      <c r="G1869" s="5">
        <v>0.28606834411621002</v>
      </c>
      <c r="H1869" s="5">
        <v>3.22192538000921E-2</v>
      </c>
      <c r="I1869" s="5">
        <v>0.58345375061034899</v>
      </c>
    </row>
    <row r="1870" spans="1:9" x14ac:dyDescent="0.25">
      <c r="A1870" t="s">
        <v>6808</v>
      </c>
      <c r="B1870" t="s">
        <v>6807</v>
      </c>
      <c r="C1870" t="s">
        <v>6806</v>
      </c>
      <c r="D1870" s="5">
        <v>0.47681064483111602</v>
      </c>
      <c r="E1870" s="5">
        <v>-0.35569229125976598</v>
      </c>
      <c r="F1870" s="5">
        <v>0.47792514898688898</v>
      </c>
      <c r="G1870" s="5">
        <v>0.285991096496582</v>
      </c>
      <c r="H1870" s="5">
        <v>0.74239168607776396</v>
      </c>
      <c r="I1870" s="5">
        <v>0.18332118988036999</v>
      </c>
    </row>
    <row r="1871" spans="1:9" x14ac:dyDescent="0.25">
      <c r="A1871" t="s">
        <v>6805</v>
      </c>
      <c r="B1871" t="s">
        <v>6804</v>
      </c>
      <c r="C1871" t="s">
        <v>6803</v>
      </c>
      <c r="D1871" s="5">
        <v>0.82530101426852298</v>
      </c>
      <c r="E1871" s="5">
        <v>9.3942642211914104E-2</v>
      </c>
      <c r="F1871" s="5">
        <v>0.38452976658798799</v>
      </c>
      <c r="G1871" s="5">
        <v>0.28485889434814399</v>
      </c>
      <c r="H1871" s="5">
        <v>0.45826744186046497</v>
      </c>
      <c r="I1871" s="5">
        <v>-0.29100494384765702</v>
      </c>
    </row>
    <row r="1872" spans="1:9" x14ac:dyDescent="0.25">
      <c r="A1872" t="s">
        <v>6802</v>
      </c>
      <c r="B1872" t="s">
        <v>6801</v>
      </c>
      <c r="C1872" t="s">
        <v>6800</v>
      </c>
      <c r="D1872" s="5">
        <v>1.1976331360946699E-2</v>
      </c>
      <c r="E1872" s="5">
        <v>0.58247108459472596</v>
      </c>
      <c r="F1872" s="5">
        <v>0.23618006430868199</v>
      </c>
      <c r="G1872" s="5">
        <v>0.28445739746093701</v>
      </c>
      <c r="H1872" s="5">
        <v>2.0260629486471601E-2</v>
      </c>
      <c r="I1872" s="5">
        <v>0.51164398193359495</v>
      </c>
    </row>
    <row r="1873" spans="1:9" x14ac:dyDescent="0.25">
      <c r="A1873" t="s">
        <v>6799</v>
      </c>
      <c r="B1873" t="s">
        <v>6798</v>
      </c>
      <c r="C1873" t="s">
        <v>6797</v>
      </c>
      <c r="D1873" s="5">
        <v>0.37645123789020501</v>
      </c>
      <c r="E1873" s="5">
        <v>-0.31323013305664199</v>
      </c>
      <c r="F1873" s="5">
        <v>0.42597738125157097</v>
      </c>
      <c r="G1873" s="5">
        <v>0.28387260437011702</v>
      </c>
      <c r="H1873" s="5">
        <v>0.19102487562189099</v>
      </c>
      <c r="I1873" s="5">
        <v>-0.37949104309082299</v>
      </c>
    </row>
    <row r="1874" spans="1:9" x14ac:dyDescent="0.25">
      <c r="A1874" t="s">
        <v>6796</v>
      </c>
      <c r="B1874" t="s">
        <v>6795</v>
      </c>
      <c r="C1874" t="s">
        <v>6794</v>
      </c>
      <c r="D1874" s="5">
        <v>0.11959932088285199</v>
      </c>
      <c r="E1874" s="5">
        <v>0.279593276977536</v>
      </c>
      <c r="F1874" s="5">
        <v>0.18225376344086</v>
      </c>
      <c r="G1874" s="5">
        <v>0.28386192321777098</v>
      </c>
      <c r="H1874" s="5">
        <v>0.113510117789188</v>
      </c>
      <c r="I1874" s="5">
        <v>0.25943183898925798</v>
      </c>
    </row>
    <row r="1875" spans="1:9" x14ac:dyDescent="0.25">
      <c r="A1875" t="s">
        <v>6793</v>
      </c>
      <c r="B1875" t="s">
        <v>6792</v>
      </c>
      <c r="C1875" t="s">
        <v>6791</v>
      </c>
      <c r="D1875" s="5">
        <v>2.3203266787658799E-2</v>
      </c>
      <c r="E1875" s="5">
        <v>0.69356918334960904</v>
      </c>
      <c r="F1875" s="5">
        <v>0.365057396928052</v>
      </c>
      <c r="G1875" s="5">
        <v>0.28329696655273301</v>
      </c>
      <c r="H1875" s="5">
        <v>5.0762016412661197E-2</v>
      </c>
      <c r="I1875" s="5">
        <v>0.61847991943359304</v>
      </c>
    </row>
    <row r="1876" spans="1:9" x14ac:dyDescent="0.25">
      <c r="A1876" t="s">
        <v>6790</v>
      </c>
      <c r="B1876" t="s">
        <v>6789</v>
      </c>
      <c r="C1876" t="s">
        <v>6788</v>
      </c>
      <c r="D1876" s="5">
        <v>7.6031406138472504E-3</v>
      </c>
      <c r="E1876" s="5">
        <v>0.85459785461425897</v>
      </c>
      <c r="F1876" s="5">
        <v>0.30266240186100601</v>
      </c>
      <c r="G1876" s="5">
        <v>0.28228073120117297</v>
      </c>
      <c r="H1876" s="5">
        <v>0.20786536485097601</v>
      </c>
      <c r="I1876" s="5">
        <v>0.32694473266601398</v>
      </c>
    </row>
    <row r="1877" spans="1:9" x14ac:dyDescent="0.25">
      <c r="A1877" t="s">
        <v>6787</v>
      </c>
      <c r="B1877" t="s">
        <v>6786</v>
      </c>
      <c r="C1877" t="s">
        <v>6785</v>
      </c>
      <c r="D1877" s="5">
        <v>0.133077050538525</v>
      </c>
      <c r="E1877" s="5">
        <v>0.54099197387695197</v>
      </c>
      <c r="F1877" s="5">
        <v>0.62035769633507898</v>
      </c>
      <c r="G1877" s="5">
        <v>0.28190231323242199</v>
      </c>
      <c r="H1877" s="5">
        <v>4.7070217917675504E-3</v>
      </c>
      <c r="I1877" s="5">
        <v>1.65740489959717</v>
      </c>
    </row>
    <row r="1878" spans="1:9" x14ac:dyDescent="0.25">
      <c r="A1878" t="s">
        <v>6784</v>
      </c>
      <c r="B1878" t="s">
        <v>6783</v>
      </c>
      <c r="C1878" t="s">
        <v>6782</v>
      </c>
      <c r="D1878" s="5">
        <v>0.386149828767123</v>
      </c>
      <c r="E1878" s="5">
        <v>0.49418029785156198</v>
      </c>
      <c r="F1878" s="5">
        <v>0.75435903293356199</v>
      </c>
      <c r="G1878" s="5">
        <v>0.28187294006347802</v>
      </c>
      <c r="H1878" s="5">
        <v>0.100599749058971</v>
      </c>
      <c r="I1878" s="5">
        <v>0.96889019012451205</v>
      </c>
    </row>
    <row r="1879" spans="1:9" x14ac:dyDescent="0.25">
      <c r="A1879" t="s">
        <v>6781</v>
      </c>
      <c r="B1879" t="s">
        <v>6780</v>
      </c>
      <c r="C1879" t="s">
        <v>6779</v>
      </c>
      <c r="D1879" s="5">
        <v>1.5813904861474101E-2</v>
      </c>
      <c r="E1879" s="5">
        <v>1.6852972030639599</v>
      </c>
      <c r="F1879" s="5">
        <v>0.69186231454005898</v>
      </c>
      <c r="G1879" s="5">
        <v>0.28126106262207201</v>
      </c>
      <c r="H1879" s="5">
        <v>0.171344279946164</v>
      </c>
      <c r="I1879" s="5">
        <v>0.94702816009521495</v>
      </c>
    </row>
    <row r="1880" spans="1:9" x14ac:dyDescent="0.25">
      <c r="A1880" t="s">
        <v>6778</v>
      </c>
      <c r="B1880" t="s">
        <v>6777</v>
      </c>
      <c r="C1880" t="s">
        <v>6776</v>
      </c>
      <c r="D1880" s="5">
        <v>0.79920614417874003</v>
      </c>
      <c r="E1880" s="5">
        <v>-0.36282730102539101</v>
      </c>
      <c r="F1880" s="5">
        <v>0.79052199850857596</v>
      </c>
      <c r="G1880" s="5">
        <v>0.28089942932128797</v>
      </c>
      <c r="H1880" s="5">
        <v>0.86429507089804203</v>
      </c>
      <c r="I1880" s="5">
        <v>-0.19215335845947501</v>
      </c>
    </row>
    <row r="1881" spans="1:9" x14ac:dyDescent="0.25">
      <c r="A1881" t="s">
        <v>6775</v>
      </c>
      <c r="B1881" t="s">
        <v>6774</v>
      </c>
      <c r="C1881" t="s">
        <v>6773</v>
      </c>
      <c r="D1881" s="5">
        <v>1.7478217325989E-2</v>
      </c>
      <c r="E1881" s="5">
        <v>2.2410156250000002</v>
      </c>
      <c r="F1881" s="5">
        <v>0.59036890702168798</v>
      </c>
      <c r="G1881" s="5">
        <v>0.279841804504395</v>
      </c>
      <c r="H1881" s="5">
        <v>6.2041666666666703E-3</v>
      </c>
      <c r="I1881" s="5">
        <v>3.1509016036987298</v>
      </c>
    </row>
    <row r="1882" spans="1:9" x14ac:dyDescent="0.25">
      <c r="A1882" t="s">
        <v>6772</v>
      </c>
      <c r="B1882" t="s">
        <v>6771</v>
      </c>
      <c r="C1882" t="s">
        <v>6770</v>
      </c>
      <c r="D1882" s="5">
        <v>0.32640642426946198</v>
      </c>
      <c r="E1882" s="5">
        <v>0.13175010681152299</v>
      </c>
      <c r="F1882" s="5">
        <v>8.8057942057942096E-2</v>
      </c>
      <c r="G1882" s="5">
        <v>0.27982826232910402</v>
      </c>
      <c r="H1882" s="5">
        <v>0.98149092660992499</v>
      </c>
      <c r="I1882" s="5">
        <v>3.6911010742208799E-3</v>
      </c>
    </row>
    <row r="1883" spans="1:9" x14ac:dyDescent="0.25">
      <c r="A1883" t="s">
        <v>6769</v>
      </c>
      <c r="B1883" t="s">
        <v>6768</v>
      </c>
      <c r="C1883" t="s">
        <v>6767</v>
      </c>
      <c r="D1883" s="5">
        <v>2.05873465533522E-2</v>
      </c>
      <c r="E1883" s="5">
        <v>2.0284172058105501</v>
      </c>
      <c r="F1883" s="5">
        <v>0.81595518824609703</v>
      </c>
      <c r="G1883" s="5">
        <v>0.27921314239501899</v>
      </c>
      <c r="H1883" s="5">
        <v>3.16951501154734E-2</v>
      </c>
      <c r="I1883" s="5">
        <v>1.88542556762695</v>
      </c>
    </row>
    <row r="1884" spans="1:9" x14ac:dyDescent="0.25">
      <c r="A1884" t="s">
        <v>6766</v>
      </c>
      <c r="B1884" t="s">
        <v>6765</v>
      </c>
      <c r="C1884" t="s">
        <v>6764</v>
      </c>
      <c r="D1884" s="5">
        <v>0.43871169480925598</v>
      </c>
      <c r="E1884" s="5">
        <v>0.55369262695312604</v>
      </c>
      <c r="F1884" s="5">
        <v>0.75360152380952405</v>
      </c>
      <c r="G1884" s="5">
        <v>0.279144287109375</v>
      </c>
      <c r="H1884" s="5">
        <v>0.63785022692889604</v>
      </c>
      <c r="I1884" s="5">
        <v>0.35479354858398399</v>
      </c>
    </row>
    <row r="1885" spans="1:9" x14ac:dyDescent="0.25">
      <c r="A1885" t="s">
        <v>6763</v>
      </c>
      <c r="B1885" t="s">
        <v>6762</v>
      </c>
      <c r="C1885" t="s">
        <v>6761</v>
      </c>
      <c r="D1885" s="5">
        <v>0.18497082365091699</v>
      </c>
      <c r="E1885" s="5">
        <v>2.0305192947387698</v>
      </c>
      <c r="F1885" s="5">
        <v>0.87966231935142802</v>
      </c>
      <c r="G1885" s="5">
        <v>0.27877101898193501</v>
      </c>
      <c r="H1885" s="5">
        <v>0.45152380952380899</v>
      </c>
      <c r="I1885" s="5">
        <v>1.1252773284912101</v>
      </c>
    </row>
    <row r="1886" spans="1:9" x14ac:dyDescent="0.25">
      <c r="A1886" t="s">
        <v>6760</v>
      </c>
      <c r="B1886" t="s">
        <v>6759</v>
      </c>
      <c r="C1886" t="s">
        <v>6758</v>
      </c>
      <c r="D1886" s="5">
        <v>5.3525352112676103E-2</v>
      </c>
      <c r="E1886" s="5">
        <v>0.81045646667480398</v>
      </c>
      <c r="F1886" s="5">
        <v>0.51494833524684303</v>
      </c>
      <c r="G1886" s="5">
        <v>0.27838745117187702</v>
      </c>
      <c r="H1886" s="5">
        <v>2.3335086796422901E-2</v>
      </c>
      <c r="I1886" s="5">
        <v>0.88925132751464997</v>
      </c>
    </row>
    <row r="1887" spans="1:9" x14ac:dyDescent="0.25">
      <c r="A1887" t="s">
        <v>6757</v>
      </c>
      <c r="B1887" t="s">
        <v>6756</v>
      </c>
      <c r="C1887" t="s">
        <v>6755</v>
      </c>
      <c r="D1887" s="5">
        <v>8.7833668678739107E-3</v>
      </c>
      <c r="E1887" s="5">
        <v>1.6205814361572299</v>
      </c>
      <c r="F1887" s="5">
        <v>0.76946719606730996</v>
      </c>
      <c r="G1887" s="5">
        <v>0.27838592529296802</v>
      </c>
      <c r="H1887" s="5">
        <v>6.1573976915005203E-3</v>
      </c>
      <c r="I1887" s="5">
        <v>1.7771102905273399</v>
      </c>
    </row>
    <row r="1888" spans="1:9" x14ac:dyDescent="0.25">
      <c r="A1888" t="s">
        <v>6754</v>
      </c>
      <c r="B1888" t="s">
        <v>6753</v>
      </c>
      <c r="C1888" t="s">
        <v>6752</v>
      </c>
      <c r="D1888" s="5">
        <v>0.89972080626353501</v>
      </c>
      <c r="E1888" s="5">
        <v>-0.12144622802734301</v>
      </c>
      <c r="F1888" s="5">
        <v>0.579526657997399</v>
      </c>
      <c r="G1888" s="5">
        <v>0.278144454956054</v>
      </c>
      <c r="H1888" s="5">
        <v>0.31552881512217601</v>
      </c>
      <c r="I1888" s="5">
        <v>0.50695438385009695</v>
      </c>
    </row>
    <row r="1889" spans="1:9" x14ac:dyDescent="0.25">
      <c r="A1889" t="s">
        <v>6751</v>
      </c>
      <c r="B1889" t="s">
        <v>6750</v>
      </c>
      <c r="C1889" t="s">
        <v>6749</v>
      </c>
      <c r="D1889" s="5">
        <v>0.346434973637961</v>
      </c>
      <c r="E1889" s="5">
        <v>0.434815216064454</v>
      </c>
      <c r="F1889" s="5">
        <v>0.614648136449779</v>
      </c>
      <c r="G1889" s="5">
        <v>0.27795791625976601</v>
      </c>
      <c r="H1889" s="5">
        <v>8.8646675358539803E-2</v>
      </c>
      <c r="I1889" s="5">
        <v>0.72400894165038898</v>
      </c>
    </row>
    <row r="1890" spans="1:9" x14ac:dyDescent="0.25">
      <c r="A1890" t="s">
        <v>6748</v>
      </c>
      <c r="B1890" t="s">
        <v>6747</v>
      </c>
      <c r="C1890" t="s">
        <v>6746</v>
      </c>
      <c r="D1890" s="5">
        <v>0.81596546961326</v>
      </c>
      <c r="E1890" s="5">
        <v>-0.182597160339355</v>
      </c>
      <c r="F1890" s="5">
        <v>0.62958303886925804</v>
      </c>
      <c r="G1890" s="5">
        <v>0.27784633636474598</v>
      </c>
      <c r="H1890" s="5">
        <v>0.97933515687852002</v>
      </c>
      <c r="I1890" s="5">
        <v>-1.5716552734375E-2</v>
      </c>
    </row>
    <row r="1891" spans="1:9" x14ac:dyDescent="0.25">
      <c r="A1891" t="s">
        <v>6745</v>
      </c>
      <c r="B1891" t="s">
        <v>6744</v>
      </c>
      <c r="C1891" t="s">
        <v>6743</v>
      </c>
      <c r="D1891" s="5">
        <v>0.193032782719187</v>
      </c>
      <c r="E1891" s="5">
        <v>0.48922634124755898</v>
      </c>
      <c r="F1891" s="5">
        <v>0.56251972669164696</v>
      </c>
      <c r="G1891" s="5">
        <v>0.27677383422851398</v>
      </c>
      <c r="H1891" s="5">
        <v>0.28034209902866603</v>
      </c>
      <c r="I1891" s="5">
        <v>0.42656860351562498</v>
      </c>
    </row>
    <row r="1892" spans="1:9" x14ac:dyDescent="0.25">
      <c r="A1892" t="s">
        <v>6742</v>
      </c>
      <c r="B1892" t="s">
        <v>6741</v>
      </c>
      <c r="C1892" t="s">
        <v>6740</v>
      </c>
      <c r="D1892" s="5">
        <v>3.3832790445168302E-3</v>
      </c>
      <c r="E1892" s="5">
        <v>3.0211208343505902</v>
      </c>
      <c r="F1892" s="5">
        <v>0.78643849466392102</v>
      </c>
      <c r="G1892" s="5">
        <v>0.27671508789062399</v>
      </c>
      <c r="H1892" s="5">
        <v>4.0607551972846802E-2</v>
      </c>
      <c r="I1892" s="5">
        <v>1.85380420684814</v>
      </c>
    </row>
    <row r="1893" spans="1:9" x14ac:dyDescent="0.25">
      <c r="A1893" t="s">
        <v>6739</v>
      </c>
      <c r="B1893" t="s">
        <v>6738</v>
      </c>
      <c r="C1893" t="s">
        <v>6737</v>
      </c>
      <c r="D1893" s="5">
        <v>0.401125397835773</v>
      </c>
      <c r="E1893" s="5">
        <v>0.49024753570556701</v>
      </c>
      <c r="F1893" s="5">
        <v>0.70641491658488698</v>
      </c>
      <c r="G1893" s="5">
        <v>0.27615299224853401</v>
      </c>
      <c r="H1893" s="5">
        <v>0.47587612797374901</v>
      </c>
      <c r="I1893" s="5">
        <v>0.46144199371337902</v>
      </c>
    </row>
    <row r="1894" spans="1:9" x14ac:dyDescent="0.25">
      <c r="A1894" t="s">
        <v>6736</v>
      </c>
      <c r="B1894" t="s">
        <v>6735</v>
      </c>
      <c r="C1894" t="s">
        <v>6734</v>
      </c>
      <c r="D1894" s="5">
        <v>2.0666352052855101E-2</v>
      </c>
      <c r="E1894" s="5">
        <v>0.444617843627931</v>
      </c>
      <c r="F1894" s="5">
        <v>0.15562080924855501</v>
      </c>
      <c r="G1894" s="5">
        <v>0.27562904357910201</v>
      </c>
      <c r="H1894" s="5">
        <v>5.1414596273291903E-2</v>
      </c>
      <c r="I1894" s="5">
        <v>0.47199592590332201</v>
      </c>
    </row>
    <row r="1895" spans="1:9" x14ac:dyDescent="0.25">
      <c r="A1895" t="s">
        <v>6733</v>
      </c>
      <c r="B1895" t="s">
        <v>6732</v>
      </c>
      <c r="C1895" t="s">
        <v>6731</v>
      </c>
      <c r="D1895" s="5">
        <v>5.9082864038616303E-3</v>
      </c>
      <c r="E1895" s="5">
        <v>1.99025630950928</v>
      </c>
      <c r="F1895" s="5">
        <v>0.64546395563770798</v>
      </c>
      <c r="G1895" s="5">
        <v>0.27554931640625002</v>
      </c>
      <c r="H1895" s="5">
        <v>3.4410049349484099E-2</v>
      </c>
      <c r="I1895" s="5">
        <v>1.70994911193848</v>
      </c>
    </row>
    <row r="1896" spans="1:9" x14ac:dyDescent="0.25">
      <c r="A1896" t="s">
        <v>6730</v>
      </c>
      <c r="B1896" t="s">
        <v>6729</v>
      </c>
      <c r="C1896" t="s">
        <v>6728</v>
      </c>
      <c r="D1896" s="5">
        <v>0.83111954848640301</v>
      </c>
      <c r="E1896" s="5">
        <v>0.206233787536622</v>
      </c>
      <c r="F1896" s="5">
        <v>0.80845853298931103</v>
      </c>
      <c r="G1896" s="5">
        <v>0.27460231781005701</v>
      </c>
      <c r="H1896" s="5">
        <v>0.85070430198945801</v>
      </c>
      <c r="I1896" s="5">
        <v>0.19184169769287099</v>
      </c>
    </row>
    <row r="1897" spans="1:9" x14ac:dyDescent="0.25">
      <c r="A1897" t="s">
        <v>6727</v>
      </c>
      <c r="B1897" t="s">
        <v>6726</v>
      </c>
      <c r="C1897" t="s">
        <v>6725</v>
      </c>
      <c r="D1897" s="5">
        <v>8.6269477543538003E-2</v>
      </c>
      <c r="E1897" s="5">
        <v>1.4011255264282201</v>
      </c>
      <c r="F1897" s="5">
        <v>0.65759853718000805</v>
      </c>
      <c r="G1897" s="5">
        <v>0.27420139312744102</v>
      </c>
      <c r="H1897" s="5">
        <v>3.4465262214253702E-2</v>
      </c>
      <c r="I1897" s="5">
        <v>0.97203712463379</v>
      </c>
    </row>
    <row r="1898" spans="1:9" x14ac:dyDescent="0.25">
      <c r="A1898" t="s">
        <v>6724</v>
      </c>
      <c r="B1898" t="s">
        <v>6723</v>
      </c>
      <c r="C1898" t="s">
        <v>6722</v>
      </c>
      <c r="D1898" s="5">
        <v>0.19343967487934999</v>
      </c>
      <c r="E1898" s="5">
        <v>0.85611209869384697</v>
      </c>
      <c r="F1898" s="5">
        <v>0.73168522815158499</v>
      </c>
      <c r="G1898" s="5">
        <v>0.274070358276367</v>
      </c>
      <c r="H1898" s="5">
        <v>2.7932489451476801E-3</v>
      </c>
      <c r="I1898" s="5">
        <v>1.45460033416748</v>
      </c>
    </row>
    <row r="1899" spans="1:9" x14ac:dyDescent="0.25">
      <c r="A1899" t="s">
        <v>6721</v>
      </c>
      <c r="B1899" t="s">
        <v>6720</v>
      </c>
      <c r="C1899" t="s">
        <v>6719</v>
      </c>
      <c r="D1899" s="5">
        <v>0.10824270442068799</v>
      </c>
      <c r="E1899" s="5">
        <v>-1.35146598815918</v>
      </c>
      <c r="F1899" s="5">
        <v>0.84669690424765998</v>
      </c>
      <c r="G1899" s="5">
        <v>0.27402667999267599</v>
      </c>
      <c r="H1899" s="5">
        <v>0.88399865771812103</v>
      </c>
      <c r="I1899" s="5">
        <v>-0.150709533691405</v>
      </c>
    </row>
    <row r="1900" spans="1:9" x14ac:dyDescent="0.25">
      <c r="A1900" t="s">
        <v>6718</v>
      </c>
      <c r="B1900" t="s">
        <v>6717</v>
      </c>
      <c r="C1900" t="s">
        <v>6716</v>
      </c>
      <c r="D1900" s="5">
        <v>0.430768716018402</v>
      </c>
      <c r="E1900" s="5">
        <v>0.12823143005370999</v>
      </c>
      <c r="F1900" s="5">
        <v>0.13168911055694099</v>
      </c>
      <c r="G1900" s="5">
        <v>0.27400703430175699</v>
      </c>
      <c r="H1900" s="5">
        <v>0.31856084656084699</v>
      </c>
      <c r="I1900" s="5">
        <v>0.145515823364256</v>
      </c>
    </row>
    <row r="1901" spans="1:9" x14ac:dyDescent="0.25">
      <c r="A1901" t="s">
        <v>6715</v>
      </c>
      <c r="B1901" t="s">
        <v>6714</v>
      </c>
      <c r="C1901" t="s">
        <v>6713</v>
      </c>
      <c r="D1901" s="5">
        <v>0.18859369392463499</v>
      </c>
      <c r="E1901" s="5">
        <v>0.57393379211425899</v>
      </c>
      <c r="F1901" s="5">
        <v>0.62611078717201196</v>
      </c>
      <c r="G1901" s="5">
        <v>0.273647499084474</v>
      </c>
      <c r="H1901" s="5">
        <v>3.0273882352941199E-2</v>
      </c>
      <c r="I1901" s="5">
        <v>0.93974552154541002</v>
      </c>
    </row>
    <row r="1902" spans="1:9" x14ac:dyDescent="0.25">
      <c r="A1902" t="s">
        <v>6712</v>
      </c>
      <c r="B1902" t="s">
        <v>6711</v>
      </c>
      <c r="C1902" t="s">
        <v>6710</v>
      </c>
      <c r="D1902" s="5">
        <v>0.269296842105263</v>
      </c>
      <c r="E1902" s="5">
        <v>0.65464115142822299</v>
      </c>
      <c r="F1902" s="5">
        <v>0.63400663625051801</v>
      </c>
      <c r="G1902" s="5">
        <v>0.27319583892822202</v>
      </c>
      <c r="H1902" s="5">
        <v>0.44883514644351502</v>
      </c>
      <c r="I1902" s="5">
        <v>0.29643268585205201</v>
      </c>
    </row>
    <row r="1903" spans="1:9" x14ac:dyDescent="0.25">
      <c r="A1903" t="s">
        <v>6709</v>
      </c>
      <c r="B1903" t="s">
        <v>6708</v>
      </c>
      <c r="C1903" t="s">
        <v>6707</v>
      </c>
      <c r="D1903" s="5">
        <v>0.114054456864431</v>
      </c>
      <c r="E1903" s="5">
        <v>1.1656644821166999</v>
      </c>
      <c r="F1903" s="5">
        <v>0.788111485222596</v>
      </c>
      <c r="G1903" s="5">
        <v>0.26909084320068299</v>
      </c>
      <c r="H1903" s="5">
        <v>0.56685412179361705</v>
      </c>
      <c r="I1903" s="5">
        <v>0.44107379913330302</v>
      </c>
    </row>
    <row r="1904" spans="1:9" x14ac:dyDescent="0.25">
      <c r="A1904" t="s">
        <v>6706</v>
      </c>
      <c r="B1904" t="s">
        <v>6705</v>
      </c>
      <c r="C1904" t="s">
        <v>6704</v>
      </c>
      <c r="D1904" s="5">
        <v>7.6675967025998701E-2</v>
      </c>
      <c r="E1904" s="5">
        <v>0.519773864746092</v>
      </c>
      <c r="F1904" s="5">
        <v>0.41101535312180099</v>
      </c>
      <c r="G1904" s="5">
        <v>0.26906394958496099</v>
      </c>
      <c r="H1904" s="5">
        <v>0.14810218978102199</v>
      </c>
      <c r="I1904" s="5">
        <v>0.37234382629394602</v>
      </c>
    </row>
    <row r="1905" spans="1:9" x14ac:dyDescent="0.25">
      <c r="A1905" t="s">
        <v>6703</v>
      </c>
      <c r="B1905" t="s">
        <v>6702</v>
      </c>
      <c r="C1905" t="s">
        <v>6701</v>
      </c>
      <c r="D1905" s="5">
        <v>4.38716340833641E-2</v>
      </c>
      <c r="E1905" s="5">
        <v>0.70236072540283001</v>
      </c>
      <c r="F1905" s="5">
        <v>0.76960560181680504</v>
      </c>
      <c r="G1905" s="5">
        <v>0.26787452697754</v>
      </c>
      <c r="H1905" s="5">
        <v>0.87782814864637604</v>
      </c>
      <c r="I1905" s="5">
        <v>-9.9394416809083494E-2</v>
      </c>
    </row>
    <row r="1906" spans="1:9" x14ac:dyDescent="0.25">
      <c r="A1906" t="s">
        <v>6700</v>
      </c>
      <c r="B1906" t="s">
        <v>6699</v>
      </c>
      <c r="C1906" t="s">
        <v>6698</v>
      </c>
      <c r="D1906" s="5">
        <v>0.93733202164289198</v>
      </c>
      <c r="E1906" s="5">
        <v>-3.1946182250976597E-2</v>
      </c>
      <c r="F1906" s="5">
        <v>0.366054897739505</v>
      </c>
      <c r="G1906" s="5">
        <v>0.267127609252931</v>
      </c>
      <c r="H1906" s="5">
        <v>0.58927205739771205</v>
      </c>
      <c r="I1906" s="5">
        <v>0.26088562011718602</v>
      </c>
    </row>
    <row r="1907" spans="1:9" x14ac:dyDescent="0.25">
      <c r="A1907" t="s">
        <v>6697</v>
      </c>
      <c r="B1907" t="s">
        <v>6696</v>
      </c>
      <c r="C1907" t="s">
        <v>6695</v>
      </c>
      <c r="D1907" s="5">
        <v>0.91708652575957705</v>
      </c>
      <c r="E1907" s="5">
        <v>-6.5452766418456307E-2</v>
      </c>
      <c r="F1907" s="5">
        <v>0.65582591010778901</v>
      </c>
      <c r="G1907" s="5">
        <v>0.26658840179443599</v>
      </c>
      <c r="H1907" s="5">
        <v>0.79554467564259501</v>
      </c>
      <c r="I1907" s="5">
        <v>-0.20511493682861101</v>
      </c>
    </row>
    <row r="1908" spans="1:9" x14ac:dyDescent="0.25">
      <c r="A1908" t="s">
        <v>6694</v>
      </c>
      <c r="B1908" t="s">
        <v>6693</v>
      </c>
      <c r="C1908" t="s">
        <v>6692</v>
      </c>
      <c r="D1908" s="5">
        <v>3.1890923890923899E-2</v>
      </c>
      <c r="E1908" s="5">
        <v>2.7816255569458002</v>
      </c>
      <c r="F1908" s="5">
        <v>0.861510968432317</v>
      </c>
      <c r="G1908" s="5">
        <v>0.26651706695556499</v>
      </c>
      <c r="H1908" s="5">
        <v>0.54720221606648201</v>
      </c>
      <c r="I1908" s="5">
        <v>0.82988529205322303</v>
      </c>
    </row>
    <row r="1909" spans="1:9" x14ac:dyDescent="0.25">
      <c r="A1909" t="s">
        <v>6691</v>
      </c>
      <c r="B1909" t="s">
        <v>6690</v>
      </c>
      <c r="C1909" t="s">
        <v>6689</v>
      </c>
      <c r="D1909" s="5">
        <v>0.52513886113886099</v>
      </c>
      <c r="E1909" s="5">
        <v>0.50505008697509601</v>
      </c>
      <c r="F1909" s="5">
        <v>0.81213767715810803</v>
      </c>
      <c r="G1909" s="5">
        <v>0.263798332214357</v>
      </c>
      <c r="H1909" s="5">
        <v>0.33629945553538998</v>
      </c>
      <c r="I1909" s="5">
        <v>0.72685451507568299</v>
      </c>
    </row>
    <row r="1910" spans="1:9" x14ac:dyDescent="0.25">
      <c r="A1910" t="s">
        <v>6688</v>
      </c>
      <c r="B1910" t="s">
        <v>6687</v>
      </c>
      <c r="C1910" t="s">
        <v>6686</v>
      </c>
      <c r="D1910" s="5">
        <v>8.6590450571620708E-3</v>
      </c>
      <c r="E1910" s="5">
        <v>2.7948684692382799</v>
      </c>
      <c r="F1910" s="5">
        <v>0.86445575930211904</v>
      </c>
      <c r="G1910" s="5">
        <v>0.26338405609130999</v>
      </c>
      <c r="H1910" s="5">
        <v>0.360797865243496</v>
      </c>
      <c r="I1910" s="5">
        <v>1.39796199798584</v>
      </c>
    </row>
    <row r="1911" spans="1:9" x14ac:dyDescent="0.25">
      <c r="A1911" t="s">
        <v>6685</v>
      </c>
      <c r="B1911" t="s">
        <v>6684</v>
      </c>
      <c r="C1911" t="s">
        <v>6683</v>
      </c>
      <c r="D1911" s="5">
        <v>0.99370626694307096</v>
      </c>
      <c r="E1911" s="5">
        <v>-8.4140777587897696E-3</v>
      </c>
      <c r="F1911" s="5">
        <v>0.81022099447513796</v>
      </c>
      <c r="G1911" s="5">
        <v>0.26322784423828</v>
      </c>
      <c r="H1911" s="5">
        <v>0.89419197324414701</v>
      </c>
      <c r="I1911" s="5">
        <v>0.141185951232909</v>
      </c>
    </row>
    <row r="1912" spans="1:9" x14ac:dyDescent="0.25">
      <c r="A1912" t="s">
        <v>6682</v>
      </c>
      <c r="B1912" t="s">
        <v>6681</v>
      </c>
      <c r="C1912" t="s">
        <v>6680</v>
      </c>
      <c r="D1912" s="5">
        <v>1.53468516542156E-2</v>
      </c>
      <c r="E1912" s="5">
        <v>1.31291980743408</v>
      </c>
      <c r="F1912" s="5">
        <v>0.73580739599383704</v>
      </c>
      <c r="G1912" s="5">
        <v>0.26320724487304797</v>
      </c>
      <c r="H1912" s="5">
        <v>0.39688580112896199</v>
      </c>
      <c r="I1912" s="5">
        <v>0.50801124572753897</v>
      </c>
    </row>
    <row r="1913" spans="1:9" x14ac:dyDescent="0.25">
      <c r="A1913" t="s">
        <v>6679</v>
      </c>
      <c r="B1913" t="s">
        <v>6678</v>
      </c>
      <c r="C1913" t="s">
        <v>6677</v>
      </c>
      <c r="D1913" s="5">
        <v>0.11557546362339501</v>
      </c>
      <c r="E1913" s="5">
        <v>1.4663978576660099</v>
      </c>
      <c r="F1913" s="5">
        <v>0.87540895416740405</v>
      </c>
      <c r="G1913" s="5">
        <v>0.26318244934081703</v>
      </c>
      <c r="H1913" s="5">
        <v>0.60563563063927806</v>
      </c>
      <c r="I1913" s="5">
        <v>0.64633312225341699</v>
      </c>
    </row>
    <row r="1914" spans="1:9" x14ac:dyDescent="0.25">
      <c r="A1914" t="s">
        <v>6676</v>
      </c>
      <c r="B1914" t="s">
        <v>6675</v>
      </c>
      <c r="C1914" t="s">
        <v>6674</v>
      </c>
      <c r="D1914" s="5">
        <v>2.36940966010733E-2</v>
      </c>
      <c r="E1914" s="5">
        <v>0.507040786743165</v>
      </c>
      <c r="F1914" s="5">
        <v>0.28597016706443901</v>
      </c>
      <c r="G1914" s="5">
        <v>0.26311950683593799</v>
      </c>
      <c r="H1914" s="5">
        <v>0.60056845753899502</v>
      </c>
      <c r="I1914" s="5">
        <v>0.138816070556643</v>
      </c>
    </row>
    <row r="1915" spans="1:9" x14ac:dyDescent="0.25">
      <c r="A1915" t="s">
        <v>6673</v>
      </c>
      <c r="B1915" t="s">
        <v>6672</v>
      </c>
      <c r="C1915" t="s">
        <v>6671</v>
      </c>
      <c r="D1915" s="5">
        <v>5.5529905561385103E-2</v>
      </c>
      <c r="E1915" s="5">
        <v>0.38894309997558801</v>
      </c>
      <c r="F1915" s="5">
        <v>0.18689855072463801</v>
      </c>
      <c r="G1915" s="5">
        <v>0.26275672912597903</v>
      </c>
      <c r="H1915" s="5">
        <v>1.6068669527897001E-2</v>
      </c>
      <c r="I1915" s="5">
        <v>0.52281227111816597</v>
      </c>
    </row>
    <row r="1916" spans="1:9" x14ac:dyDescent="0.25">
      <c r="A1916" t="s">
        <v>6670</v>
      </c>
      <c r="B1916" t="s">
        <v>6669</v>
      </c>
      <c r="C1916" t="s">
        <v>6668</v>
      </c>
      <c r="D1916" s="5">
        <v>4.82126582278481E-2</v>
      </c>
      <c r="E1916" s="5">
        <v>0.38495101928710801</v>
      </c>
      <c r="F1916" s="5">
        <v>0.23603731103248601</v>
      </c>
      <c r="G1916" s="5">
        <v>0.26244430541992297</v>
      </c>
      <c r="H1916" s="5">
        <v>1.25800687285223E-2</v>
      </c>
      <c r="I1916" s="5">
        <v>0.39096908569335997</v>
      </c>
    </row>
    <row r="1917" spans="1:9" x14ac:dyDescent="0.25">
      <c r="A1917" t="s">
        <v>6667</v>
      </c>
      <c r="B1917" t="s">
        <v>6666</v>
      </c>
      <c r="C1917" t="s">
        <v>6665</v>
      </c>
      <c r="D1917" s="5">
        <v>1.8537740503206699E-2</v>
      </c>
      <c r="E1917" s="5">
        <v>0.795635414123534</v>
      </c>
      <c r="F1917" s="5">
        <v>0.43487521793275202</v>
      </c>
      <c r="G1917" s="5">
        <v>0.26217994689941398</v>
      </c>
      <c r="H1917" s="5">
        <v>9.3595405232929196E-2</v>
      </c>
      <c r="I1917" s="5">
        <v>0.45072956085205002</v>
      </c>
    </row>
    <row r="1918" spans="1:9" x14ac:dyDescent="0.25">
      <c r="A1918" t="s">
        <v>6664</v>
      </c>
      <c r="B1918" t="s">
        <v>6663</v>
      </c>
      <c r="C1918" t="s">
        <v>6662</v>
      </c>
      <c r="D1918" s="5">
        <v>0.70631705539358602</v>
      </c>
      <c r="E1918" s="5">
        <v>0.20136089324951101</v>
      </c>
      <c r="F1918" s="5">
        <v>0.66797991161108905</v>
      </c>
      <c r="G1918" s="5">
        <v>0.26198902130127</v>
      </c>
      <c r="H1918" s="5">
        <v>3.2739273927392702E-3</v>
      </c>
      <c r="I1918" s="5">
        <v>1.3909843444824199</v>
      </c>
    </row>
    <row r="1919" spans="1:9" x14ac:dyDescent="0.25">
      <c r="A1919" t="s">
        <v>6661</v>
      </c>
      <c r="B1919" t="s">
        <v>6660</v>
      </c>
      <c r="C1919" t="s">
        <v>6659</v>
      </c>
      <c r="D1919" s="5">
        <v>1.05383647798742E-2</v>
      </c>
      <c r="E1919" s="5">
        <v>1.59395236968994</v>
      </c>
      <c r="F1919" s="5">
        <v>0.80650932594644498</v>
      </c>
      <c r="G1919" s="5">
        <v>0.26197643280029198</v>
      </c>
      <c r="H1919" s="5">
        <v>8.4709933774834406E-2</v>
      </c>
      <c r="I1919" s="5">
        <v>1.4195497512817401</v>
      </c>
    </row>
    <row r="1920" spans="1:9" x14ac:dyDescent="0.25">
      <c r="A1920" t="s">
        <v>6658</v>
      </c>
      <c r="B1920" t="s">
        <v>6657</v>
      </c>
      <c r="C1920" t="s">
        <v>6656</v>
      </c>
      <c r="D1920" s="5">
        <v>0.463780437474206</v>
      </c>
      <c r="E1920" s="5">
        <v>0.56343116760253897</v>
      </c>
      <c r="F1920" s="5">
        <v>0.742988118052894</v>
      </c>
      <c r="G1920" s="5">
        <v>0.26092529296875</v>
      </c>
      <c r="H1920" s="5">
        <v>0.35133019923886299</v>
      </c>
      <c r="I1920" s="5">
        <v>0.63010978698730502</v>
      </c>
    </row>
    <row r="1921" spans="1:9" x14ac:dyDescent="0.25">
      <c r="A1921" t="s">
        <v>6655</v>
      </c>
      <c r="B1921" t="s">
        <v>6654</v>
      </c>
      <c r="C1921" t="s">
        <v>6653</v>
      </c>
      <c r="D1921" s="5">
        <v>1.12263575350824E-2</v>
      </c>
      <c r="E1921" s="5">
        <v>1.5328495025634801</v>
      </c>
      <c r="F1921" s="5">
        <v>0.74974813682400199</v>
      </c>
      <c r="G1921" s="5">
        <v>0.260614967346191</v>
      </c>
      <c r="H1921" s="5">
        <v>2.2621794871794901E-2</v>
      </c>
      <c r="I1921" s="5">
        <v>1.8866092681884801</v>
      </c>
    </row>
    <row r="1922" spans="1:9" x14ac:dyDescent="0.25">
      <c r="A1922" t="s">
        <v>6652</v>
      </c>
      <c r="B1922" t="s">
        <v>6651</v>
      </c>
      <c r="C1922" t="s">
        <v>6650</v>
      </c>
      <c r="D1922" s="5">
        <v>0.56491994519475397</v>
      </c>
      <c r="E1922" s="5">
        <v>0.306894874572754</v>
      </c>
      <c r="F1922" s="5">
        <v>0.69346324110671898</v>
      </c>
      <c r="G1922" s="5">
        <v>0.26003398895263702</v>
      </c>
      <c r="H1922" s="5">
        <v>0.688914580265096</v>
      </c>
      <c r="I1922" s="5">
        <v>-0.26338462829589698</v>
      </c>
    </row>
    <row r="1923" spans="1:9" x14ac:dyDescent="0.25">
      <c r="A1923" t="s">
        <v>6649</v>
      </c>
      <c r="B1923" t="s">
        <v>6648</v>
      </c>
      <c r="C1923" t="s">
        <v>6647</v>
      </c>
      <c r="D1923" s="5">
        <v>0.397238358494578</v>
      </c>
      <c r="E1923" s="5">
        <v>0.32954521179199098</v>
      </c>
      <c r="F1923" s="5">
        <v>0.40580688238315399</v>
      </c>
      <c r="G1923" s="5">
        <v>0.25879211425781201</v>
      </c>
      <c r="H1923" s="5">
        <v>0.45937173642768298</v>
      </c>
      <c r="I1923" s="5">
        <v>0.257529830932615</v>
      </c>
    </row>
    <row r="1924" spans="1:9" x14ac:dyDescent="0.25">
      <c r="A1924" t="s">
        <v>6646</v>
      </c>
      <c r="B1924" t="s">
        <v>6645</v>
      </c>
      <c r="C1924" t="s">
        <v>6644</v>
      </c>
      <c r="D1924" s="5">
        <v>0.80574248479582999</v>
      </c>
      <c r="E1924" s="5">
        <v>-0.102338027954101</v>
      </c>
      <c r="F1924" s="5">
        <v>0.48277243665640501</v>
      </c>
      <c r="G1924" s="5">
        <v>0.25870532989502198</v>
      </c>
      <c r="H1924" s="5">
        <v>0.77569296073576199</v>
      </c>
      <c r="I1924" s="5">
        <v>0.105602073669434</v>
      </c>
    </row>
    <row r="1925" spans="1:9" x14ac:dyDescent="0.25">
      <c r="A1925" t="s">
        <v>6643</v>
      </c>
      <c r="B1925" t="s">
        <v>6642</v>
      </c>
      <c r="C1925" t="s">
        <v>6641</v>
      </c>
      <c r="D1925" s="5">
        <v>0.21671837944663999</v>
      </c>
      <c r="E1925" s="5">
        <v>0.100864028930665</v>
      </c>
      <c r="F1925" s="5">
        <v>1.28659793814433E-2</v>
      </c>
      <c r="G1925" s="5">
        <v>0.25735244750976699</v>
      </c>
      <c r="H1925" s="5">
        <v>0.10494008647313199</v>
      </c>
      <c r="I1925" s="5">
        <v>0.212762451171876</v>
      </c>
    </row>
    <row r="1926" spans="1:9" x14ac:dyDescent="0.25">
      <c r="A1926" t="s">
        <v>6640</v>
      </c>
      <c r="B1926" t="s">
        <v>6639</v>
      </c>
      <c r="C1926" t="s">
        <v>6638</v>
      </c>
      <c r="D1926" s="5">
        <v>0.114403438395415</v>
      </c>
      <c r="E1926" s="5">
        <v>0.670173263549804</v>
      </c>
      <c r="F1926" s="5">
        <v>0.45385529841656502</v>
      </c>
      <c r="G1926" s="5">
        <v>0.25683727264404299</v>
      </c>
      <c r="H1926" s="5">
        <v>1.48911392405063E-2</v>
      </c>
      <c r="I1926" s="5">
        <v>1.0088115692138699</v>
      </c>
    </row>
    <row r="1927" spans="1:9" x14ac:dyDescent="0.25">
      <c r="A1927" t="s">
        <v>6637</v>
      </c>
      <c r="B1927" t="s">
        <v>6636</v>
      </c>
      <c r="C1927" t="s">
        <v>6635</v>
      </c>
      <c r="D1927" s="5">
        <v>0.85943059777102304</v>
      </c>
      <c r="E1927" s="5">
        <v>6.9488334655762402E-2</v>
      </c>
      <c r="F1927" s="5">
        <v>0.50011679514132201</v>
      </c>
      <c r="G1927" s="5">
        <v>0.25653648376464799</v>
      </c>
      <c r="H1927" s="5">
        <v>0.28023507109004703</v>
      </c>
      <c r="I1927" s="5">
        <v>-0.72499332427978302</v>
      </c>
    </row>
    <row r="1928" spans="1:9" x14ac:dyDescent="0.25">
      <c r="A1928" t="s">
        <v>6634</v>
      </c>
      <c r="B1928" t="s">
        <v>6633</v>
      </c>
      <c r="C1928" t="s">
        <v>6632</v>
      </c>
      <c r="D1928" s="5">
        <v>2.6997843898232E-2</v>
      </c>
      <c r="E1928" s="5">
        <v>0.78389472961425699</v>
      </c>
      <c r="F1928" s="5">
        <v>0.62569570654439299</v>
      </c>
      <c r="G1928" s="5">
        <v>0.25641708374023497</v>
      </c>
      <c r="H1928" s="5">
        <v>2.3522262964903101E-2</v>
      </c>
      <c r="I1928" s="5">
        <v>1.3662731170654301</v>
      </c>
    </row>
    <row r="1929" spans="1:9" x14ac:dyDescent="0.25">
      <c r="A1929" t="s">
        <v>6631</v>
      </c>
      <c r="B1929" t="s">
        <v>6630</v>
      </c>
      <c r="C1929" t="s">
        <v>6629</v>
      </c>
      <c r="D1929" s="5">
        <v>0.34016342756183698</v>
      </c>
      <c r="E1929" s="5">
        <v>0.396522903442381</v>
      </c>
      <c r="F1929" s="5">
        <v>0.60996454200084405</v>
      </c>
      <c r="G1929" s="5">
        <v>0.25635643005371</v>
      </c>
      <c r="H1929" s="5">
        <v>0.81634426513968406</v>
      </c>
      <c r="I1929" s="5">
        <v>0.116461563110352</v>
      </c>
    </row>
    <row r="1930" spans="1:9" x14ac:dyDescent="0.25">
      <c r="A1930" t="s">
        <v>6628</v>
      </c>
      <c r="B1930" t="s">
        <v>6627</v>
      </c>
      <c r="C1930" t="s">
        <v>6626</v>
      </c>
      <c r="D1930" s="5">
        <v>0.85009562563580898</v>
      </c>
      <c r="E1930" s="5">
        <v>6.2144470214842998E-2</v>
      </c>
      <c r="F1930" s="5">
        <v>0.44703397341211198</v>
      </c>
      <c r="G1930" s="5">
        <v>0.25562477111816401</v>
      </c>
      <c r="H1930" s="5">
        <v>0.34969737726966998</v>
      </c>
      <c r="I1930" s="5">
        <v>0.24017791748046899</v>
      </c>
    </row>
    <row r="1931" spans="1:9" x14ac:dyDescent="0.25">
      <c r="A1931" t="s">
        <v>6625</v>
      </c>
      <c r="B1931" t="s">
        <v>6624</v>
      </c>
      <c r="C1931" t="s">
        <v>6623</v>
      </c>
      <c r="D1931" s="5">
        <v>1.8292490118577101E-2</v>
      </c>
      <c r="E1931" s="5">
        <v>1.52545394897461</v>
      </c>
      <c r="F1931" s="5">
        <v>0.70081827131325103</v>
      </c>
      <c r="G1931" s="5">
        <v>0.25529441833496203</v>
      </c>
      <c r="H1931" s="5">
        <v>3.9808628791114901E-2</v>
      </c>
      <c r="I1931" s="5">
        <v>1.3046833038330099</v>
      </c>
    </row>
    <row r="1932" spans="1:9" x14ac:dyDescent="0.25">
      <c r="A1932" t="s">
        <v>6622</v>
      </c>
      <c r="B1932" t="s">
        <v>6621</v>
      </c>
      <c r="C1932" t="s">
        <v>6620</v>
      </c>
      <c r="D1932" s="5">
        <v>0.116494164531739</v>
      </c>
      <c r="E1932" s="5">
        <v>0.79291095733642603</v>
      </c>
      <c r="F1932" s="5">
        <v>0.72036547827780995</v>
      </c>
      <c r="G1932" s="5">
        <v>0.25506286621093799</v>
      </c>
      <c r="H1932" s="5">
        <v>0.46517409240924101</v>
      </c>
      <c r="I1932" s="5">
        <v>0.46063861846923798</v>
      </c>
    </row>
    <row r="1933" spans="1:9" x14ac:dyDescent="0.25">
      <c r="A1933" t="s">
        <v>6619</v>
      </c>
      <c r="B1933" t="s">
        <v>6618</v>
      </c>
      <c r="C1933" t="s">
        <v>6617</v>
      </c>
      <c r="D1933" s="5">
        <v>0.236630355846042</v>
      </c>
      <c r="E1933" s="5">
        <v>-0.39791374206543001</v>
      </c>
      <c r="F1933" s="5">
        <v>0.45958159806295401</v>
      </c>
      <c r="G1933" s="5">
        <v>0.25503845214843701</v>
      </c>
      <c r="H1933" s="5">
        <v>0.117588059701493</v>
      </c>
      <c r="I1933" s="5">
        <v>-0.38308906555175798</v>
      </c>
    </row>
    <row r="1934" spans="1:9" x14ac:dyDescent="0.25">
      <c r="A1934" t="s">
        <v>6616</v>
      </c>
      <c r="B1934" t="s">
        <v>6615</v>
      </c>
      <c r="C1934" t="s">
        <v>6614</v>
      </c>
      <c r="D1934" s="5">
        <v>0.39349360613810702</v>
      </c>
      <c r="E1934" s="5">
        <v>-1.3228927612304699</v>
      </c>
      <c r="F1934" s="5">
        <v>0.91730575663564295</v>
      </c>
      <c r="G1934" s="5">
        <v>0.25440368652343498</v>
      </c>
      <c r="H1934" s="5">
        <v>0.19621447162936001</v>
      </c>
      <c r="I1934" s="5">
        <v>-1.6973762512207</v>
      </c>
    </row>
    <row r="1935" spans="1:9" x14ac:dyDescent="0.25">
      <c r="A1935" t="s">
        <v>6613</v>
      </c>
      <c r="B1935" t="s">
        <v>6612</v>
      </c>
      <c r="C1935" t="s">
        <v>6611</v>
      </c>
      <c r="D1935" s="5">
        <v>6.2340093603744104E-3</v>
      </c>
      <c r="E1935" s="5">
        <v>0.58936309814453103</v>
      </c>
      <c r="F1935" s="5">
        <v>0.27864977375565603</v>
      </c>
      <c r="G1935" s="5">
        <v>0.254372787475585</v>
      </c>
      <c r="H1935" s="5">
        <v>8.6873977086742993E-3</v>
      </c>
      <c r="I1935" s="5">
        <v>0.56933631896972903</v>
      </c>
    </row>
    <row r="1936" spans="1:9" x14ac:dyDescent="0.25">
      <c r="A1936" t="s">
        <v>6610</v>
      </c>
      <c r="B1936" t="s">
        <v>6609</v>
      </c>
      <c r="C1936" t="s">
        <v>6608</v>
      </c>
      <c r="D1936" s="5">
        <v>0.29655848020141901</v>
      </c>
      <c r="E1936" s="5">
        <v>0.58078823089599396</v>
      </c>
      <c r="F1936" s="5">
        <v>0.70212005510726205</v>
      </c>
      <c r="G1936" s="5">
        <v>0.25421237945556602</v>
      </c>
      <c r="H1936" s="5">
        <v>0.16846695557963201</v>
      </c>
      <c r="I1936" s="5">
        <v>0.76811428070068299</v>
      </c>
    </row>
    <row r="1937" spans="1:9" x14ac:dyDescent="0.25">
      <c r="A1937" t="s">
        <v>6607</v>
      </c>
      <c r="B1937" t="s">
        <v>6606</v>
      </c>
      <c r="C1937" t="s">
        <v>6605</v>
      </c>
      <c r="D1937" s="5">
        <v>4.9180705543556497E-2</v>
      </c>
      <c r="E1937" s="5">
        <v>0.204344940185546</v>
      </c>
      <c r="F1937" s="5">
        <v>9.2123167155425206E-2</v>
      </c>
      <c r="G1937" s="5">
        <v>0.25338973999023301</v>
      </c>
      <c r="H1937" s="5">
        <v>3.6623748211730999E-3</v>
      </c>
      <c r="I1937" s="5">
        <v>0.36151809692382703</v>
      </c>
    </row>
    <row r="1938" spans="1:9" x14ac:dyDescent="0.25">
      <c r="A1938" t="s">
        <v>6604</v>
      </c>
      <c r="B1938" t="s">
        <v>6603</v>
      </c>
      <c r="C1938" t="s">
        <v>6602</v>
      </c>
      <c r="D1938" s="5">
        <v>6.6158536585365904E-3</v>
      </c>
      <c r="E1938" s="5">
        <v>0.82700958251953005</v>
      </c>
      <c r="F1938" s="5">
        <v>0.28224513035660798</v>
      </c>
      <c r="G1938" s="5">
        <v>0.25293884277343898</v>
      </c>
      <c r="H1938" s="5">
        <v>3.6525945470536503E-2</v>
      </c>
      <c r="I1938" s="5">
        <v>0.63137626647949197</v>
      </c>
    </row>
    <row r="1939" spans="1:9" x14ac:dyDescent="0.25">
      <c r="A1939" t="s">
        <v>6601</v>
      </c>
      <c r="B1939" t="s">
        <v>6600</v>
      </c>
      <c r="C1939" t="s">
        <v>6599</v>
      </c>
      <c r="D1939" s="5">
        <v>0.14445766837976701</v>
      </c>
      <c r="E1939" s="5">
        <v>0.56560039520263705</v>
      </c>
      <c r="F1939" s="5">
        <v>0.73571026777114201</v>
      </c>
      <c r="G1939" s="5">
        <v>0.251693725585938</v>
      </c>
      <c r="H1939" s="5">
        <v>0.16799241192411901</v>
      </c>
      <c r="I1939" s="5">
        <v>0.70001487731933498</v>
      </c>
    </row>
    <row r="1940" spans="1:9" x14ac:dyDescent="0.25">
      <c r="A1940" t="s">
        <v>6598</v>
      </c>
      <c r="B1940" t="s">
        <v>6597</v>
      </c>
      <c r="C1940" t="s">
        <v>6596</v>
      </c>
      <c r="D1940" s="5">
        <v>9.2713383458646603E-2</v>
      </c>
      <c r="E1940" s="5">
        <v>0.288924407958987</v>
      </c>
      <c r="F1940" s="5">
        <v>0.37168556149732601</v>
      </c>
      <c r="G1940" s="5">
        <v>0.25082244873047099</v>
      </c>
      <c r="H1940" s="5">
        <v>1.02043906131718E-2</v>
      </c>
      <c r="I1940" s="5">
        <v>0.67966499328613506</v>
      </c>
    </row>
    <row r="1941" spans="1:9" x14ac:dyDescent="0.25">
      <c r="A1941" t="s">
        <v>6595</v>
      </c>
      <c r="B1941" t="s">
        <v>6594</v>
      </c>
      <c r="C1941" t="s">
        <v>6593</v>
      </c>
      <c r="D1941" s="5">
        <v>2.09113924050633E-2</v>
      </c>
      <c r="E1941" s="5">
        <v>1.3277757644653301</v>
      </c>
      <c r="F1941" s="5">
        <v>0.80801992252351995</v>
      </c>
      <c r="G1941" s="5">
        <v>0.25060157775879</v>
      </c>
      <c r="H1941" s="5">
        <v>5.3451749327181899E-2</v>
      </c>
      <c r="I1941" s="5">
        <v>1.2408182144165001</v>
      </c>
    </row>
    <row r="1942" spans="1:9" x14ac:dyDescent="0.25">
      <c r="A1942" t="s">
        <v>6592</v>
      </c>
      <c r="B1942" t="s">
        <v>6591</v>
      </c>
      <c r="C1942" t="s">
        <v>6590</v>
      </c>
      <c r="D1942" s="5">
        <v>0.137439824945295</v>
      </c>
      <c r="E1942" s="5">
        <v>0.63274650573730495</v>
      </c>
      <c r="F1942" s="5">
        <v>0.568280778482397</v>
      </c>
      <c r="G1942" s="5">
        <v>0.25044403076172</v>
      </c>
      <c r="H1942" s="5">
        <v>0.85447767781361395</v>
      </c>
      <c r="I1942" s="5">
        <v>7.4736022949220896E-2</v>
      </c>
    </row>
    <row r="1943" spans="1:9" x14ac:dyDescent="0.25">
      <c r="A1943" t="s">
        <v>6589</v>
      </c>
      <c r="B1943" t="s">
        <v>6588</v>
      </c>
      <c r="C1943" t="s">
        <v>6587</v>
      </c>
      <c r="D1943" s="5">
        <v>6.3211003019121095E-2</v>
      </c>
      <c r="E1943" s="5">
        <v>-0.29573612213134698</v>
      </c>
      <c r="F1943" s="5">
        <v>0.360974317383077</v>
      </c>
      <c r="G1943" s="5">
        <v>0.25042171478271602</v>
      </c>
      <c r="H1943" s="5">
        <v>0.35064128974473802</v>
      </c>
      <c r="I1943" s="5">
        <v>0.31459598541259798</v>
      </c>
    </row>
    <row r="1944" spans="1:9" x14ac:dyDescent="0.25">
      <c r="A1944" t="s">
        <v>6586</v>
      </c>
      <c r="B1944" t="s">
        <v>6585</v>
      </c>
      <c r="C1944" t="s">
        <v>6584</v>
      </c>
      <c r="D1944" s="5">
        <v>1.2E-2</v>
      </c>
      <c r="E1944" s="5">
        <v>1.73182258605957</v>
      </c>
      <c r="F1944" s="5">
        <v>0.88312517580871996</v>
      </c>
      <c r="G1944" s="5">
        <v>0.25019264221191401</v>
      </c>
      <c r="H1944" s="5">
        <v>9.0225806451612895E-3</v>
      </c>
      <c r="I1944" s="5">
        <v>2.8356746673584001</v>
      </c>
    </row>
    <row r="1945" spans="1:9" x14ac:dyDescent="0.25">
      <c r="A1945" t="s">
        <v>6583</v>
      </c>
      <c r="B1945" t="s">
        <v>6582</v>
      </c>
      <c r="C1945" t="s">
        <v>6581</v>
      </c>
      <c r="D1945" s="5">
        <v>1.31707317073171E-3</v>
      </c>
      <c r="E1945" s="5">
        <v>2.71327133178711</v>
      </c>
      <c r="F1945" s="5">
        <v>0.67779521912350604</v>
      </c>
      <c r="G1945" s="5">
        <v>0.24977607727050699</v>
      </c>
      <c r="H1945" s="5">
        <v>1.4065445026178E-2</v>
      </c>
      <c r="I1945" s="5">
        <v>2.0416421890258798</v>
      </c>
    </row>
    <row r="1946" spans="1:9" x14ac:dyDescent="0.25">
      <c r="A1946" t="s">
        <v>6580</v>
      </c>
      <c r="B1946" t="s">
        <v>6579</v>
      </c>
      <c r="C1946" t="s">
        <v>6578</v>
      </c>
      <c r="D1946" s="5">
        <v>8.73205245501677E-2</v>
      </c>
      <c r="E1946" s="5">
        <v>1.0595754623413101</v>
      </c>
      <c r="F1946" s="5">
        <v>0.80571238447319804</v>
      </c>
      <c r="G1946" s="5">
        <v>0.249385643005372</v>
      </c>
      <c r="H1946" s="5">
        <v>0.247133757961783</v>
      </c>
      <c r="I1946" s="5">
        <v>0.60931301116943404</v>
      </c>
    </row>
    <row r="1947" spans="1:9" x14ac:dyDescent="0.25">
      <c r="A1947" t="s">
        <v>6577</v>
      </c>
      <c r="B1947" t="s">
        <v>6576</v>
      </c>
      <c r="C1947" t="s">
        <v>6575</v>
      </c>
      <c r="D1947" s="5">
        <v>0.27340363975734999</v>
      </c>
      <c r="E1947" s="5">
        <v>0.27366027832030998</v>
      </c>
      <c r="F1947" s="5">
        <v>0.37734464475079499</v>
      </c>
      <c r="G1947" s="5">
        <v>0.24861526489257799</v>
      </c>
      <c r="H1947" s="5">
        <v>0.14611180124223599</v>
      </c>
      <c r="I1947" s="5">
        <v>0.44324150085449099</v>
      </c>
    </row>
    <row r="1948" spans="1:9" x14ac:dyDescent="0.25">
      <c r="A1948" t="s">
        <v>6574</v>
      </c>
      <c r="B1948" t="s">
        <v>6573</v>
      </c>
      <c r="C1948" t="s">
        <v>6572</v>
      </c>
      <c r="D1948" s="5">
        <v>0.728338700922743</v>
      </c>
      <c r="E1948" s="5">
        <v>0.36275672912597801</v>
      </c>
      <c r="F1948" s="5">
        <v>0.85973214285714294</v>
      </c>
      <c r="G1948" s="5">
        <v>0.24854545593261601</v>
      </c>
      <c r="H1948" s="5">
        <v>0.34015627822944899</v>
      </c>
      <c r="I1948" s="5">
        <v>0.78623962402343905</v>
      </c>
    </row>
    <row r="1949" spans="1:9" x14ac:dyDescent="0.25">
      <c r="A1949" t="s">
        <v>6571</v>
      </c>
      <c r="B1949" t="s">
        <v>6570</v>
      </c>
      <c r="C1949" t="s">
        <v>6569</v>
      </c>
      <c r="D1949" s="5">
        <v>9.0934138972809705E-2</v>
      </c>
      <c r="E1949" s="5">
        <v>0.32250022888183599</v>
      </c>
      <c r="F1949" s="5">
        <v>0.20727619047619</v>
      </c>
      <c r="G1949" s="5">
        <v>0.24837570190429401</v>
      </c>
      <c r="H1949" s="5">
        <v>0.68236232686980602</v>
      </c>
      <c r="I1949" s="5">
        <v>9.2488098144528394E-2</v>
      </c>
    </row>
    <row r="1950" spans="1:9" x14ac:dyDescent="0.25">
      <c r="A1950" t="s">
        <v>6568</v>
      </c>
      <c r="B1950" t="s">
        <v>6567</v>
      </c>
      <c r="C1950" t="s">
        <v>6566</v>
      </c>
      <c r="D1950" s="5">
        <v>0.21234260178748801</v>
      </c>
      <c r="E1950" s="5">
        <v>-0.40063591003417898</v>
      </c>
      <c r="F1950" s="5">
        <v>0.44435491843796299</v>
      </c>
      <c r="G1950" s="5">
        <v>0.247810363769531</v>
      </c>
      <c r="H1950" s="5">
        <v>0.19098769955509001</v>
      </c>
      <c r="I1950" s="5">
        <v>-0.49972419738769602</v>
      </c>
    </row>
    <row r="1951" spans="1:9" x14ac:dyDescent="0.25">
      <c r="A1951" t="s">
        <v>6565</v>
      </c>
      <c r="B1951" t="s">
        <v>6564</v>
      </c>
      <c r="C1951" t="s">
        <v>6563</v>
      </c>
      <c r="D1951" s="5">
        <v>0.73527259606711204</v>
      </c>
      <c r="E1951" s="5">
        <v>-0.29020900726318299</v>
      </c>
      <c r="F1951" s="5">
        <v>0.50163784665579103</v>
      </c>
      <c r="G1951" s="5">
        <v>0.24727325439453199</v>
      </c>
      <c r="H1951" s="5">
        <v>0.85947605347774603</v>
      </c>
      <c r="I1951" s="5">
        <v>-6.2162780761717301E-2</v>
      </c>
    </row>
    <row r="1952" spans="1:9" x14ac:dyDescent="0.25">
      <c r="A1952" t="s">
        <v>6562</v>
      </c>
      <c r="B1952" t="s">
        <v>6561</v>
      </c>
      <c r="C1952" t="s">
        <v>6560</v>
      </c>
      <c r="D1952" s="5">
        <v>7.4939219449776107E-2</v>
      </c>
      <c r="E1952" s="5">
        <v>0.24195213317871</v>
      </c>
      <c r="F1952" s="5">
        <v>9.0646305418719195E-2</v>
      </c>
      <c r="G1952" s="5">
        <v>0.247040557861329</v>
      </c>
      <c r="H1952" s="5">
        <v>0.101092841512973</v>
      </c>
      <c r="I1952" s="5">
        <v>0.175743865966798</v>
      </c>
    </row>
    <row r="1953" spans="1:9" x14ac:dyDescent="0.25">
      <c r="A1953" t="s">
        <v>6559</v>
      </c>
      <c r="B1953" t="s">
        <v>6558</v>
      </c>
      <c r="C1953" t="s">
        <v>6557</v>
      </c>
      <c r="D1953" s="5">
        <v>0.78072778561353995</v>
      </c>
      <c r="E1953" s="5">
        <v>-8.3060073852539801E-2</v>
      </c>
      <c r="F1953" s="5">
        <v>0.42148940464177598</v>
      </c>
      <c r="G1953" s="5">
        <v>0.24691200256347701</v>
      </c>
      <c r="H1953" s="5">
        <v>0.95151536835257799</v>
      </c>
      <c r="I1953" s="5">
        <v>1.7106628417970199E-2</v>
      </c>
    </row>
    <row r="1954" spans="1:9" x14ac:dyDescent="0.25">
      <c r="A1954" t="s">
        <v>6556</v>
      </c>
      <c r="B1954" t="s">
        <v>6555</v>
      </c>
      <c r="C1954" t="s">
        <v>6554</v>
      </c>
      <c r="D1954" s="5">
        <v>0.30437653478853999</v>
      </c>
      <c r="E1954" s="5">
        <v>0.31747817993164101</v>
      </c>
      <c r="F1954" s="5">
        <v>0.46654046242774599</v>
      </c>
      <c r="G1954" s="5">
        <v>0.24645805358886699</v>
      </c>
      <c r="H1954" s="5">
        <v>0.64963205417607195</v>
      </c>
      <c r="I1954" s="5">
        <v>-0.16673049926757599</v>
      </c>
    </row>
    <row r="1955" spans="1:9" x14ac:dyDescent="0.25">
      <c r="A1955" t="s">
        <v>6553</v>
      </c>
      <c r="B1955" t="s">
        <v>6552</v>
      </c>
      <c r="C1955" t="s">
        <v>6551</v>
      </c>
      <c r="D1955" s="5">
        <v>4.2176870748299299E-3</v>
      </c>
      <c r="E1955" s="5">
        <v>2.1847492218017601</v>
      </c>
      <c r="F1955" s="5">
        <v>0.84632739059967599</v>
      </c>
      <c r="G1955" s="5">
        <v>0.24535140991210699</v>
      </c>
      <c r="H1955" s="5">
        <v>0.34188851275107202</v>
      </c>
      <c r="I1955" s="5">
        <v>1.28353862762451</v>
      </c>
    </row>
    <row r="1956" spans="1:9" x14ac:dyDescent="0.25">
      <c r="A1956" t="s">
        <v>6550</v>
      </c>
      <c r="B1956" t="s">
        <v>6549</v>
      </c>
      <c r="C1956" t="s">
        <v>6548</v>
      </c>
      <c r="D1956" s="5">
        <v>0.53615990453460605</v>
      </c>
      <c r="E1956" s="5">
        <v>0.46386756896972903</v>
      </c>
      <c r="F1956" s="5">
        <v>0.79447998510519502</v>
      </c>
      <c r="G1956" s="5">
        <v>0.24498176574707001</v>
      </c>
      <c r="H1956" s="5">
        <v>0.34970352096882701</v>
      </c>
      <c r="I1956" s="5">
        <v>0.69894523620605797</v>
      </c>
    </row>
    <row r="1957" spans="1:9" x14ac:dyDescent="0.25">
      <c r="A1957" t="s">
        <v>6547</v>
      </c>
      <c r="B1957" t="s">
        <v>6546</v>
      </c>
      <c r="C1957" t="s">
        <v>6545</v>
      </c>
      <c r="D1957" s="5">
        <v>0.46918841175261999</v>
      </c>
      <c r="E1957" s="5">
        <v>0.199623107910156</v>
      </c>
      <c r="F1957" s="5">
        <v>0.45926180673286499</v>
      </c>
      <c r="G1957" s="5">
        <v>0.24411201477050801</v>
      </c>
      <c r="H1957" s="5">
        <v>0.26396151996152001</v>
      </c>
      <c r="I1957" s="5">
        <v>0.28913383483886801</v>
      </c>
    </row>
    <row r="1958" spans="1:9" x14ac:dyDescent="0.25">
      <c r="A1958" t="s">
        <v>6544</v>
      </c>
      <c r="B1958" t="s">
        <v>6543</v>
      </c>
      <c r="C1958" t="s">
        <v>6542</v>
      </c>
      <c r="D1958" s="5">
        <v>5.9306978343073198E-2</v>
      </c>
      <c r="E1958" s="5">
        <v>0.443200302124023</v>
      </c>
      <c r="F1958" s="5">
        <v>0.61329285262492095</v>
      </c>
      <c r="G1958" s="5">
        <v>0.24318885803222701</v>
      </c>
      <c r="H1958" s="5">
        <v>8.3719357565511399E-3</v>
      </c>
      <c r="I1958" s="5">
        <v>0.65909385681152299</v>
      </c>
    </row>
    <row r="1959" spans="1:9" x14ac:dyDescent="0.25">
      <c r="A1959" t="s">
        <v>6541</v>
      </c>
      <c r="B1959" t="s">
        <v>6540</v>
      </c>
      <c r="C1959" t="s">
        <v>6539</v>
      </c>
      <c r="D1959" s="5">
        <v>1.5729166666666699E-3</v>
      </c>
      <c r="E1959" s="5">
        <v>0.30221900939941199</v>
      </c>
      <c r="F1959" s="5">
        <v>0.167435802009676</v>
      </c>
      <c r="G1959" s="5">
        <v>0.242994689941405</v>
      </c>
      <c r="H1959" s="5">
        <v>3.8504753673293E-2</v>
      </c>
      <c r="I1959" s="5">
        <v>0.34064636230468498</v>
      </c>
    </row>
    <row r="1960" spans="1:9" x14ac:dyDescent="0.25">
      <c r="A1960" t="s">
        <v>6538</v>
      </c>
      <c r="B1960" t="s">
        <v>6537</v>
      </c>
      <c r="C1960" t="s">
        <v>6536</v>
      </c>
      <c r="D1960" s="5">
        <v>2.4716497125165899E-2</v>
      </c>
      <c r="E1960" s="5">
        <v>1.5404499053955101</v>
      </c>
      <c r="F1960" s="5">
        <v>0.46686828798458901</v>
      </c>
      <c r="G1960" s="5">
        <v>0.242621994018556</v>
      </c>
      <c r="H1960" s="5">
        <v>7.9861351819757401E-3</v>
      </c>
      <c r="I1960" s="5">
        <v>1.72922134399414</v>
      </c>
    </row>
    <row r="1961" spans="1:9" x14ac:dyDescent="0.25">
      <c r="A1961" t="s">
        <v>6535</v>
      </c>
      <c r="B1961" t="s">
        <v>6534</v>
      </c>
      <c r="C1961" t="s">
        <v>6533</v>
      </c>
      <c r="D1961" s="5">
        <v>0.32625982142857102</v>
      </c>
      <c r="E1961" s="5">
        <v>0.12235107421875201</v>
      </c>
      <c r="F1961" s="5">
        <v>0.21468056489576301</v>
      </c>
      <c r="G1961" s="5">
        <v>0.24192466735840101</v>
      </c>
      <c r="H1961" s="5">
        <v>4.79455564451561E-2</v>
      </c>
      <c r="I1961" s="5">
        <v>0.297957611083984</v>
      </c>
    </row>
    <row r="1962" spans="1:9" x14ac:dyDescent="0.25">
      <c r="A1962" t="s">
        <v>6532</v>
      </c>
      <c r="B1962" t="s">
        <v>6531</v>
      </c>
      <c r="C1962" t="s">
        <v>6530</v>
      </c>
      <c r="D1962" s="5">
        <v>0.17310178384050401</v>
      </c>
      <c r="E1962" s="5">
        <v>0.39804573059081999</v>
      </c>
      <c r="F1962" s="5">
        <v>0.36672653939230998</v>
      </c>
      <c r="G1962" s="5">
        <v>0.241530609130859</v>
      </c>
      <c r="H1962" s="5">
        <v>0.73124259927797797</v>
      </c>
      <c r="I1962" s="5">
        <v>-0.110309982299803</v>
      </c>
    </row>
    <row r="1963" spans="1:9" x14ac:dyDescent="0.25">
      <c r="A1963" t="s">
        <v>6529</v>
      </c>
      <c r="B1963" t="s">
        <v>6528</v>
      </c>
      <c r="C1963" t="s">
        <v>6527</v>
      </c>
      <c r="D1963" s="5">
        <v>0.317480350325623</v>
      </c>
      <c r="E1963" s="5">
        <v>0.30017395019531201</v>
      </c>
      <c r="F1963" s="5">
        <v>0.48116860327246902</v>
      </c>
      <c r="G1963" s="5">
        <v>0.24138107299804501</v>
      </c>
      <c r="H1963" s="5">
        <v>0.77768160960112998</v>
      </c>
      <c r="I1963" s="5">
        <v>9.0939331054684699E-2</v>
      </c>
    </row>
    <row r="1964" spans="1:9" x14ac:dyDescent="0.25">
      <c r="A1964" t="s">
        <v>6526</v>
      </c>
      <c r="B1964" t="s">
        <v>6525</v>
      </c>
      <c r="C1964" t="s">
        <v>6524</v>
      </c>
      <c r="D1964" s="5">
        <v>0.84746580688952999</v>
      </c>
      <c r="E1964" s="5">
        <v>-0.17632503509521599</v>
      </c>
      <c r="F1964" s="5">
        <v>0.76900492237788698</v>
      </c>
      <c r="G1964" s="5">
        <v>0.24033145904540901</v>
      </c>
      <c r="H1964" s="5">
        <v>4.8187274909964002E-2</v>
      </c>
      <c r="I1964" s="5">
        <v>1.95516777038574</v>
      </c>
    </row>
    <row r="1965" spans="1:9" x14ac:dyDescent="0.25">
      <c r="A1965" t="s">
        <v>6523</v>
      </c>
      <c r="B1965" t="s">
        <v>6522</v>
      </c>
      <c r="C1965" t="s">
        <v>6521</v>
      </c>
      <c r="D1965" s="5">
        <v>7.6381073356621101E-2</v>
      </c>
      <c r="E1965" s="5">
        <v>0.50359725952148404</v>
      </c>
      <c r="F1965" s="5">
        <v>0.479422454804948</v>
      </c>
      <c r="G1965" s="5">
        <v>0.23979721069336099</v>
      </c>
      <c r="H1965" s="5">
        <v>9.7913978494623605E-2</v>
      </c>
      <c r="I1965" s="5">
        <v>0.49046669006347798</v>
      </c>
    </row>
    <row r="1966" spans="1:9" x14ac:dyDescent="0.25">
      <c r="A1966" t="s">
        <v>6520</v>
      </c>
      <c r="B1966" t="s">
        <v>6519</v>
      </c>
      <c r="C1966" t="s">
        <v>6518</v>
      </c>
      <c r="D1966" s="5">
        <v>6.5905014945200902E-2</v>
      </c>
      <c r="E1966" s="5">
        <v>1.43092174530029</v>
      </c>
      <c r="F1966" s="5">
        <v>0.85184140653031903</v>
      </c>
      <c r="G1966" s="5">
        <v>0.239547348022462</v>
      </c>
      <c r="H1966" s="5">
        <v>0.102664590470258</v>
      </c>
      <c r="I1966" s="5">
        <v>1.3141384124755899</v>
      </c>
    </row>
    <row r="1967" spans="1:9" x14ac:dyDescent="0.25">
      <c r="A1967" t="s">
        <v>6517</v>
      </c>
      <c r="B1967" t="s">
        <v>6516</v>
      </c>
      <c r="C1967" t="s">
        <v>6515</v>
      </c>
      <c r="D1967" s="5">
        <v>3.2043866774979703E-2</v>
      </c>
      <c r="E1967" s="5">
        <v>1.4214822769165001</v>
      </c>
      <c r="F1967" s="5">
        <v>0.54907541276215999</v>
      </c>
      <c r="G1967" s="5">
        <v>0.23949928283691299</v>
      </c>
      <c r="H1967" s="5">
        <v>0.10507530864197499</v>
      </c>
      <c r="I1967" s="5">
        <v>1.05404548645019</v>
      </c>
    </row>
    <row r="1968" spans="1:9" x14ac:dyDescent="0.25">
      <c r="A1968" t="s">
        <v>6514</v>
      </c>
      <c r="B1968" t="s">
        <v>6513</v>
      </c>
      <c r="C1968" t="s">
        <v>6512</v>
      </c>
      <c r="D1968" s="5">
        <v>1.5594537815126101E-2</v>
      </c>
      <c r="E1968" s="5">
        <v>0.94978752136230304</v>
      </c>
      <c r="F1968" s="5">
        <v>0.54316838796587297</v>
      </c>
      <c r="G1968" s="5">
        <v>0.23842391967773599</v>
      </c>
      <c r="H1968" s="5">
        <v>1.0724550898203599E-2</v>
      </c>
      <c r="I1968" s="5">
        <v>1.06807174682617</v>
      </c>
    </row>
    <row r="1969" spans="1:9" x14ac:dyDescent="0.25">
      <c r="A1969" t="s">
        <v>6511</v>
      </c>
      <c r="B1969" t="s">
        <v>6510</v>
      </c>
      <c r="C1969" t="s">
        <v>6509</v>
      </c>
      <c r="D1969" s="5">
        <v>0.58174641333850297</v>
      </c>
      <c r="E1969" s="5">
        <v>-0.398815345764159</v>
      </c>
      <c r="F1969" s="5">
        <v>0.26094733561857297</v>
      </c>
      <c r="G1969" s="5">
        <v>0.238088989257811</v>
      </c>
      <c r="H1969" s="5">
        <v>0.53222403826988196</v>
      </c>
      <c r="I1969" s="5">
        <v>0.137937927246092</v>
      </c>
    </row>
    <row r="1970" spans="1:9" x14ac:dyDescent="0.25">
      <c r="A1970" t="s">
        <v>6508</v>
      </c>
      <c r="B1970" t="s">
        <v>6507</v>
      </c>
      <c r="C1970" t="s">
        <v>6506</v>
      </c>
      <c r="D1970" s="5">
        <v>3.78211716341213E-3</v>
      </c>
      <c r="E1970" s="5">
        <v>0.321824645996095</v>
      </c>
      <c r="F1970" s="5">
        <v>5.9237037037036998E-2</v>
      </c>
      <c r="G1970" s="5">
        <v>0.23800125122070201</v>
      </c>
      <c r="H1970" s="5">
        <v>0.10941384568466</v>
      </c>
      <c r="I1970" s="5">
        <v>0.212400817871092</v>
      </c>
    </row>
    <row r="1971" spans="1:9" x14ac:dyDescent="0.25">
      <c r="A1971" t="s">
        <v>6505</v>
      </c>
      <c r="B1971" t="s">
        <v>6504</v>
      </c>
      <c r="C1971" t="s">
        <v>6503</v>
      </c>
      <c r="D1971" s="5">
        <v>0.237954095192075</v>
      </c>
      <c r="E1971" s="5">
        <v>0.53828487396240199</v>
      </c>
      <c r="F1971" s="5">
        <v>0.79443633655993995</v>
      </c>
      <c r="G1971" s="5">
        <v>0.237384223937989</v>
      </c>
      <c r="H1971" s="5">
        <v>1.6349819059107401E-2</v>
      </c>
      <c r="I1971" s="5">
        <v>1.12518653869629</v>
      </c>
    </row>
    <row r="1972" spans="1:9" x14ac:dyDescent="0.25">
      <c r="A1972" t="s">
        <v>6502</v>
      </c>
      <c r="B1972" t="s">
        <v>6501</v>
      </c>
      <c r="C1972" t="s">
        <v>6500</v>
      </c>
      <c r="D1972" s="5">
        <v>5.9055244195356299E-3</v>
      </c>
      <c r="E1972" s="5">
        <v>0.71048812866210997</v>
      </c>
      <c r="F1972" s="5">
        <v>0.21606704659738499</v>
      </c>
      <c r="G1972" s="5">
        <v>0.236962127685548</v>
      </c>
      <c r="H1972" s="5">
        <v>2.2687299893276398E-2</v>
      </c>
      <c r="I1972" s="5">
        <v>0.77696380615234495</v>
      </c>
    </row>
    <row r="1973" spans="1:9" x14ac:dyDescent="0.25">
      <c r="A1973" t="s">
        <v>6499</v>
      </c>
      <c r="B1973" t="s">
        <v>6498</v>
      </c>
      <c r="C1973" t="s">
        <v>6497</v>
      </c>
      <c r="D1973" s="5">
        <v>3.5341880341880302E-3</v>
      </c>
      <c r="E1973" s="5">
        <v>1.72883625030518</v>
      </c>
      <c r="F1973" s="5">
        <v>0.78953180376795395</v>
      </c>
      <c r="G1973" s="5">
        <v>0.23688373565674001</v>
      </c>
      <c r="H1973" s="5">
        <v>0.566681551116334</v>
      </c>
      <c r="I1973" s="5">
        <v>0.52696971893310596</v>
      </c>
    </row>
    <row r="1974" spans="1:9" x14ac:dyDescent="0.25">
      <c r="A1974" t="s">
        <v>6496</v>
      </c>
      <c r="B1974" t="s">
        <v>6495</v>
      </c>
      <c r="C1974" t="s">
        <v>6494</v>
      </c>
      <c r="D1974" s="5">
        <v>0.570088212334114</v>
      </c>
      <c r="E1974" s="5">
        <v>0.29399871826171903</v>
      </c>
      <c r="F1974" s="5">
        <v>0.71045641527913805</v>
      </c>
      <c r="G1974" s="5">
        <v>0.23621902465820099</v>
      </c>
      <c r="H1974" s="5">
        <v>0.62899506266616001</v>
      </c>
      <c r="I1974" s="5">
        <v>0.25720405578613298</v>
      </c>
    </row>
    <row r="1975" spans="1:9" x14ac:dyDescent="0.25">
      <c r="A1975" t="s">
        <v>6493</v>
      </c>
      <c r="B1975" t="s">
        <v>6492</v>
      </c>
      <c r="C1975" t="s">
        <v>6491</v>
      </c>
      <c r="D1975" s="5">
        <v>2.3131698455949101E-2</v>
      </c>
      <c r="E1975" s="5">
        <v>0.76409721374511697</v>
      </c>
      <c r="F1975" s="5">
        <v>0.48283522727272699</v>
      </c>
      <c r="G1975" s="5">
        <v>0.23595085144042799</v>
      </c>
      <c r="H1975" s="5">
        <v>3.4982597054886197E-2</v>
      </c>
      <c r="I1975" s="5">
        <v>0.671303939819335</v>
      </c>
    </row>
    <row r="1976" spans="1:9" x14ac:dyDescent="0.25">
      <c r="A1976" t="s">
        <v>6490</v>
      </c>
      <c r="B1976" t="s">
        <v>6489</v>
      </c>
      <c r="C1976" t="s">
        <v>6488</v>
      </c>
      <c r="D1976" s="5">
        <v>0.80419906037932798</v>
      </c>
      <c r="E1976" s="5">
        <v>0.14875373840331799</v>
      </c>
      <c r="F1976" s="5">
        <v>0.796892764378479</v>
      </c>
      <c r="G1976" s="5">
        <v>0.235888862609862</v>
      </c>
      <c r="H1976" s="5">
        <v>0.75460320855615004</v>
      </c>
      <c r="I1976" s="5">
        <v>0.23348255157470599</v>
      </c>
    </row>
    <row r="1977" spans="1:9" x14ac:dyDescent="0.25">
      <c r="A1977" t="s">
        <v>6487</v>
      </c>
      <c r="B1977" t="s">
        <v>6486</v>
      </c>
      <c r="C1977" t="s">
        <v>6485</v>
      </c>
      <c r="D1977" s="5">
        <v>0.69342044411818704</v>
      </c>
      <c r="E1977" s="5">
        <v>0.24498195648193299</v>
      </c>
      <c r="F1977" s="5">
        <v>0.78624536430043102</v>
      </c>
      <c r="G1977" s="5">
        <v>0.235611724853516</v>
      </c>
      <c r="H1977" s="5">
        <v>0.98954629926305704</v>
      </c>
      <c r="I1977" s="5">
        <v>-1.26201629638665E-2</v>
      </c>
    </row>
    <row r="1978" spans="1:9" x14ac:dyDescent="0.25">
      <c r="A1978" t="s">
        <v>6484</v>
      </c>
      <c r="B1978" t="s">
        <v>6483</v>
      </c>
      <c r="C1978" t="s">
        <v>6482</v>
      </c>
      <c r="D1978" s="5">
        <v>0.19712190187152301</v>
      </c>
      <c r="E1978" s="5">
        <v>0.28640785217284997</v>
      </c>
      <c r="F1978" s="5">
        <v>0.31008119781169002</v>
      </c>
      <c r="G1978" s="5">
        <v>0.23560714721679701</v>
      </c>
      <c r="H1978" s="5">
        <v>0.44867294413057102</v>
      </c>
      <c r="I1978" s="5">
        <v>-0.36167640686035402</v>
      </c>
    </row>
    <row r="1979" spans="1:9" x14ac:dyDescent="0.25">
      <c r="A1979" t="s">
        <v>6481</v>
      </c>
      <c r="B1979" t="s">
        <v>6480</v>
      </c>
      <c r="C1979" t="s">
        <v>6479</v>
      </c>
      <c r="D1979" s="5">
        <v>0.246363767074047</v>
      </c>
      <c r="E1979" s="5">
        <v>0.24983787536621099</v>
      </c>
      <c r="F1979" s="5">
        <v>0.334479799387016</v>
      </c>
      <c r="G1979" s="5">
        <v>0.234931182861327</v>
      </c>
      <c r="H1979" s="5">
        <v>0.90059783152627204</v>
      </c>
      <c r="I1979" s="5">
        <v>-4.12685394287138E-2</v>
      </c>
    </row>
    <row r="1980" spans="1:9" x14ac:dyDescent="0.25">
      <c r="A1980" t="s">
        <v>6478</v>
      </c>
      <c r="B1980" t="s">
        <v>6477</v>
      </c>
      <c r="C1980" t="s">
        <v>6476</v>
      </c>
      <c r="D1980" s="5">
        <v>0.34331836195508603</v>
      </c>
      <c r="E1980" s="5">
        <v>0.41914405822754103</v>
      </c>
      <c r="F1980" s="5">
        <v>0.66603699236027303</v>
      </c>
      <c r="G1980" s="5">
        <v>0.23491249084472801</v>
      </c>
      <c r="H1980" s="5">
        <v>0.54313860797144597</v>
      </c>
      <c r="I1980" s="5">
        <v>0.33473758697509798</v>
      </c>
    </row>
    <row r="1981" spans="1:9" x14ac:dyDescent="0.25">
      <c r="A1981" t="s">
        <v>6475</v>
      </c>
      <c r="B1981" t="s">
        <v>6474</v>
      </c>
      <c r="C1981" t="s">
        <v>6473</v>
      </c>
      <c r="D1981" s="5">
        <v>2.3266636487098199E-2</v>
      </c>
      <c r="E1981" s="5">
        <v>0.43445205688476601</v>
      </c>
      <c r="F1981" s="5">
        <v>0.28608643815201201</v>
      </c>
      <c r="G1981" s="5">
        <v>0.23473014831543201</v>
      </c>
      <c r="H1981" s="5">
        <v>0.14610104431272899</v>
      </c>
      <c r="I1981" s="5">
        <v>0.255110931396484</v>
      </c>
    </row>
    <row r="1982" spans="1:9" x14ac:dyDescent="0.25">
      <c r="A1982" t="s">
        <v>6472</v>
      </c>
      <c r="B1982" t="s">
        <v>6471</v>
      </c>
      <c r="C1982" t="s">
        <v>6470</v>
      </c>
      <c r="D1982" s="5">
        <v>0.14131810766721001</v>
      </c>
      <c r="E1982" s="5">
        <v>-1.4028625488281301</v>
      </c>
      <c r="F1982" s="5">
        <v>0.55552795031055902</v>
      </c>
      <c r="G1982" s="5">
        <v>0.23464469909667701</v>
      </c>
      <c r="H1982" s="5">
        <v>0.45248090169067001</v>
      </c>
      <c r="I1982" s="5">
        <v>-0.37972030639648602</v>
      </c>
    </row>
    <row r="1983" spans="1:9" x14ac:dyDescent="0.25">
      <c r="A1983" t="s">
        <v>6469</v>
      </c>
      <c r="B1983" t="s">
        <v>6468</v>
      </c>
      <c r="C1983" t="s">
        <v>6467</v>
      </c>
      <c r="D1983" s="5">
        <v>4.3088655862726401E-3</v>
      </c>
      <c r="E1983" s="5">
        <v>2.5232103347778301</v>
      </c>
      <c r="F1983" s="5">
        <v>0.74486529986587502</v>
      </c>
      <c r="G1983" s="5">
        <v>0.23396472930908099</v>
      </c>
      <c r="H1983" s="5">
        <v>8.6168990976210006E-3</v>
      </c>
      <c r="I1983" s="5">
        <v>1.5020082473754901</v>
      </c>
    </row>
    <row r="1984" spans="1:9" x14ac:dyDescent="0.25">
      <c r="A1984" t="s">
        <v>6466</v>
      </c>
      <c r="B1984" t="s">
        <v>6465</v>
      </c>
      <c r="C1984" t="s">
        <v>6464</v>
      </c>
      <c r="D1984" s="5">
        <v>5.3928320449754E-2</v>
      </c>
      <c r="E1984" s="5">
        <v>0.59198780059814704</v>
      </c>
      <c r="F1984" s="5">
        <v>0.54017559657811798</v>
      </c>
      <c r="G1984" s="5">
        <v>0.23369007110595799</v>
      </c>
      <c r="H1984" s="5">
        <v>0.252928536703938</v>
      </c>
      <c r="I1984" s="5">
        <v>0.34550266265869201</v>
      </c>
    </row>
    <row r="1985" spans="1:9" x14ac:dyDescent="0.25">
      <c r="A1985" t="s">
        <v>6463</v>
      </c>
      <c r="B1985" t="s">
        <v>6462</v>
      </c>
      <c r="C1985" t="s">
        <v>6461</v>
      </c>
      <c r="D1985" s="5">
        <v>0.149254228187919</v>
      </c>
      <c r="E1985" s="5">
        <v>0.69408550262450996</v>
      </c>
      <c r="F1985" s="5">
        <v>0.52154697142857098</v>
      </c>
      <c r="G1985" s="5">
        <v>0.23352203369140601</v>
      </c>
      <c r="H1985" s="5">
        <v>0.18153447820343499</v>
      </c>
      <c r="I1985" s="5">
        <v>0.45229797363281099</v>
      </c>
    </row>
    <row r="1986" spans="1:9" x14ac:dyDescent="0.25">
      <c r="A1986" t="s">
        <v>6460</v>
      </c>
      <c r="B1986" t="s">
        <v>6459</v>
      </c>
      <c r="C1986" t="s">
        <v>6458</v>
      </c>
      <c r="D1986" s="5">
        <v>0.20749201596806399</v>
      </c>
      <c r="E1986" s="5">
        <v>1.0053876876831001</v>
      </c>
      <c r="F1986" s="5">
        <v>0.819442473019938</v>
      </c>
      <c r="G1986" s="5">
        <v>0.23351879119873001</v>
      </c>
      <c r="H1986" s="5">
        <v>0.13052131052478999</v>
      </c>
      <c r="I1986" s="5">
        <v>1.0121088027954099</v>
      </c>
    </row>
    <row r="1987" spans="1:9" x14ac:dyDescent="0.25">
      <c r="A1987" t="s">
        <v>6457</v>
      </c>
      <c r="B1987" t="s">
        <v>6456</v>
      </c>
      <c r="C1987" t="s">
        <v>6455</v>
      </c>
      <c r="D1987" s="5">
        <v>1.59366754617414E-3</v>
      </c>
      <c r="E1987" s="5">
        <v>0.65150222778320099</v>
      </c>
      <c r="F1987" s="5">
        <v>7.47930283224401E-2</v>
      </c>
      <c r="G1987" s="5">
        <v>0.23315048217773399</v>
      </c>
      <c r="H1987" s="5">
        <v>1.992E-2</v>
      </c>
      <c r="I1987" s="5">
        <v>0.47570991516113298</v>
      </c>
    </row>
    <row r="1988" spans="1:9" x14ac:dyDescent="0.25">
      <c r="A1988" t="s">
        <v>6454</v>
      </c>
      <c r="B1988" t="s">
        <v>6453</v>
      </c>
      <c r="C1988" t="s">
        <v>6452</v>
      </c>
      <c r="D1988" s="5">
        <v>6.6807272727272701E-2</v>
      </c>
      <c r="E1988" s="5">
        <v>0.79870223999023404</v>
      </c>
      <c r="F1988" s="5">
        <v>0.61595625657202902</v>
      </c>
      <c r="G1988" s="5">
        <v>0.232775688171387</v>
      </c>
      <c r="H1988" s="5">
        <v>0.595155005798222</v>
      </c>
      <c r="I1988" s="5">
        <v>-0.273686790466309</v>
      </c>
    </row>
    <row r="1989" spans="1:9" x14ac:dyDescent="0.25">
      <c r="A1989" t="s">
        <v>6451</v>
      </c>
      <c r="B1989" t="s">
        <v>6450</v>
      </c>
      <c r="C1989" t="s">
        <v>6449</v>
      </c>
      <c r="D1989" s="5">
        <v>2.1030388031790598E-2</v>
      </c>
      <c r="E1989" s="5">
        <v>1.55767288208008</v>
      </c>
      <c r="F1989" s="5">
        <v>0.80999521090440196</v>
      </c>
      <c r="G1989" s="5">
        <v>0.23275489807128799</v>
      </c>
      <c r="H1989" s="5">
        <v>2.5602020202020199E-2</v>
      </c>
      <c r="I1989" s="5">
        <v>1.5964885711669901</v>
      </c>
    </row>
    <row r="1990" spans="1:9" x14ac:dyDescent="0.25">
      <c r="A1990" t="s">
        <v>6448</v>
      </c>
      <c r="B1990" t="s">
        <v>6447</v>
      </c>
      <c r="C1990" t="s">
        <v>6446</v>
      </c>
      <c r="D1990" s="5">
        <v>2.0845070422535199E-3</v>
      </c>
      <c r="E1990" s="5">
        <v>1.4145675659179699</v>
      </c>
      <c r="F1990" s="5">
        <v>0.78970682581126495</v>
      </c>
      <c r="G1990" s="5">
        <v>0.23240127563476801</v>
      </c>
      <c r="H1990" s="5">
        <v>6.8358778625954202E-3</v>
      </c>
      <c r="I1990" s="5">
        <v>1.31565628051758</v>
      </c>
    </row>
    <row r="1991" spans="1:9" x14ac:dyDescent="0.25">
      <c r="A1991" t="s">
        <v>6445</v>
      </c>
      <c r="B1991" t="s">
        <v>6444</v>
      </c>
      <c r="C1991" t="s">
        <v>6443</v>
      </c>
      <c r="D1991" s="5">
        <v>0.78688298433925696</v>
      </c>
      <c r="E1991" s="5">
        <v>0.19880466461181401</v>
      </c>
      <c r="F1991" s="5">
        <v>0.48862785764789102</v>
      </c>
      <c r="G1991" s="5">
        <v>0.23203735351562199</v>
      </c>
      <c r="H1991" s="5">
        <v>6.3703063063063101E-2</v>
      </c>
      <c r="I1991" s="5">
        <v>0.590606689453125</v>
      </c>
    </row>
    <row r="1992" spans="1:9" x14ac:dyDescent="0.25">
      <c r="A1992" t="s">
        <v>6442</v>
      </c>
      <c r="B1992" t="s">
        <v>6441</v>
      </c>
      <c r="C1992" t="s">
        <v>6440</v>
      </c>
      <c r="D1992" s="5">
        <v>0.179027111574557</v>
      </c>
      <c r="E1992" s="5">
        <v>0.33762969970703</v>
      </c>
      <c r="F1992" s="5">
        <v>0.45135565876313899</v>
      </c>
      <c r="G1992" s="5">
        <v>0.23179969787597399</v>
      </c>
      <c r="H1992" s="5">
        <v>0.65082352941176502</v>
      </c>
      <c r="I1992" s="5">
        <v>0.11653327941894499</v>
      </c>
    </row>
    <row r="1993" spans="1:9" x14ac:dyDescent="0.25">
      <c r="A1993" t="s">
        <v>6439</v>
      </c>
      <c r="B1993" t="s">
        <v>6438</v>
      </c>
      <c r="C1993" t="s">
        <v>6437</v>
      </c>
      <c r="D1993" s="5">
        <v>0.62841480921798298</v>
      </c>
      <c r="E1993" s="5">
        <v>0.11144409179687299</v>
      </c>
      <c r="F1993" s="5">
        <v>0.30059743290548402</v>
      </c>
      <c r="G1993" s="5">
        <v>0.23092956542968701</v>
      </c>
      <c r="H1993" s="5">
        <v>0.17273585411638501</v>
      </c>
      <c r="I1993" s="5">
        <v>0.27870674133300699</v>
      </c>
    </row>
    <row r="1994" spans="1:9" x14ac:dyDescent="0.25">
      <c r="A1994" t="s">
        <v>6436</v>
      </c>
      <c r="B1994" t="s">
        <v>6435</v>
      </c>
      <c r="C1994" t="s">
        <v>6434</v>
      </c>
      <c r="D1994" s="5">
        <v>0.25291472129585502</v>
      </c>
      <c r="E1994" s="5">
        <v>0.52054328918457005</v>
      </c>
      <c r="F1994" s="5">
        <v>0.50154484043792202</v>
      </c>
      <c r="G1994" s="5">
        <v>0.230698394775388</v>
      </c>
      <c r="H1994" s="5">
        <v>2.0674329501915702E-2</v>
      </c>
      <c r="I1994" s="5">
        <v>1.0510002136230401</v>
      </c>
    </row>
    <row r="1995" spans="1:9" x14ac:dyDescent="0.25">
      <c r="A1995" t="s">
        <v>6433</v>
      </c>
      <c r="B1995" t="s">
        <v>6432</v>
      </c>
      <c r="C1995" t="s">
        <v>6431</v>
      </c>
      <c r="D1995" s="5">
        <v>1.71674253920081E-2</v>
      </c>
      <c r="E1995" s="5">
        <v>0.58985214233398497</v>
      </c>
      <c r="F1995" s="5">
        <v>0.38821909233176799</v>
      </c>
      <c r="G1995" s="5">
        <v>0.22968521118164301</v>
      </c>
      <c r="H1995" s="5">
        <v>0.180861000794281</v>
      </c>
      <c r="I1995" s="5">
        <v>0.34055900573730502</v>
      </c>
    </row>
    <row r="1996" spans="1:9" x14ac:dyDescent="0.25">
      <c r="A1996" t="s">
        <v>6430</v>
      </c>
      <c r="B1996" t="s">
        <v>6429</v>
      </c>
      <c r="C1996" t="s">
        <v>6428</v>
      </c>
      <c r="D1996" s="5">
        <v>0.330523131672598</v>
      </c>
      <c r="E1996" s="5">
        <v>0.68956413269043004</v>
      </c>
      <c r="F1996" s="5">
        <v>0.79730786350148397</v>
      </c>
      <c r="G1996" s="5">
        <v>0.22882461547851601</v>
      </c>
      <c r="H1996" s="5">
        <v>1.17619738751814E-2</v>
      </c>
      <c r="I1996" s="5">
        <v>1.5710504531860301</v>
      </c>
    </row>
    <row r="1997" spans="1:9" x14ac:dyDescent="0.25">
      <c r="A1997" t="s">
        <v>6427</v>
      </c>
      <c r="B1997" t="s">
        <v>6426</v>
      </c>
      <c r="C1997" t="s">
        <v>6425</v>
      </c>
      <c r="D1997" s="5">
        <v>0.90291604322526997</v>
      </c>
      <c r="E1997" s="5">
        <v>-2.09098815917983E-2</v>
      </c>
      <c r="F1997" s="5">
        <v>0.15565458750963801</v>
      </c>
      <c r="G1997" s="5">
        <v>0.228804779052734</v>
      </c>
      <c r="H1997" s="5">
        <v>0.69260826446280999</v>
      </c>
      <c r="I1997" s="5">
        <v>-5.9943771362306102E-2</v>
      </c>
    </row>
    <row r="1998" spans="1:9" x14ac:dyDescent="0.25">
      <c r="A1998" t="s">
        <v>6424</v>
      </c>
      <c r="B1998" t="s">
        <v>6423</v>
      </c>
      <c r="C1998" t="s">
        <v>6422</v>
      </c>
      <c r="D1998" s="5">
        <v>0.37361190168175901</v>
      </c>
      <c r="E1998" s="5">
        <v>0.61265373229980502</v>
      </c>
      <c r="F1998" s="5">
        <v>0.81500459812396497</v>
      </c>
      <c r="G1998" s="5">
        <v>0.22758178710937599</v>
      </c>
      <c r="H1998" s="5">
        <v>0.89245582329317297</v>
      </c>
      <c r="I1998" s="5">
        <v>0.118544960021971</v>
      </c>
    </row>
    <row r="1999" spans="1:9" x14ac:dyDescent="0.25">
      <c r="A1999" t="s">
        <v>6421</v>
      </c>
      <c r="B1999" t="s">
        <v>6420</v>
      </c>
      <c r="C1999" t="s">
        <v>6419</v>
      </c>
      <c r="D1999" s="5">
        <v>0.93374835742444195</v>
      </c>
      <c r="E1999" s="5">
        <v>-6.7946624755860399E-2</v>
      </c>
      <c r="F1999" s="5">
        <v>0.64615435139573096</v>
      </c>
      <c r="G1999" s="5">
        <v>0.227324676513671</v>
      </c>
      <c r="H1999" s="5">
        <v>0.14366515323496001</v>
      </c>
      <c r="I1999" s="5">
        <v>0.53024463653564302</v>
      </c>
    </row>
    <row r="2000" spans="1:9" x14ac:dyDescent="0.25">
      <c r="A2000" t="s">
        <v>6418</v>
      </c>
      <c r="B2000" t="s">
        <v>6417</v>
      </c>
      <c r="C2000" t="s">
        <v>6416</v>
      </c>
      <c r="D2000" s="5">
        <v>0.84261559414368403</v>
      </c>
      <c r="E2000" s="5">
        <v>1.9470977783203801E-2</v>
      </c>
      <c r="F2000" s="5">
        <v>0.10884172003659701</v>
      </c>
      <c r="G2000" s="5">
        <v>0.22727508544921801</v>
      </c>
      <c r="H2000" s="5">
        <v>0.312439722863741</v>
      </c>
      <c r="I2000" s="5">
        <v>0.15613021850585801</v>
      </c>
    </row>
    <row r="2001" spans="1:9" x14ac:dyDescent="0.25">
      <c r="A2001" t="s">
        <v>6415</v>
      </c>
      <c r="B2001" t="s">
        <v>6414</v>
      </c>
      <c r="C2001" t="s">
        <v>6413</v>
      </c>
      <c r="D2001" s="5">
        <v>0.517681171044716</v>
      </c>
      <c r="E2001" s="5">
        <v>0.33912601470947301</v>
      </c>
      <c r="F2001" s="5">
        <v>0.80444904753097801</v>
      </c>
      <c r="G2001" s="5">
        <v>0.227222251892089</v>
      </c>
      <c r="H2001" s="5">
        <v>0.415089347079038</v>
      </c>
      <c r="I2001" s="5">
        <v>-0.46842746734619201</v>
      </c>
    </row>
    <row r="2002" spans="1:9" x14ac:dyDescent="0.25">
      <c r="A2002" t="s">
        <v>6412</v>
      </c>
      <c r="B2002" t="s">
        <v>6411</v>
      </c>
      <c r="C2002" t="s">
        <v>6410</v>
      </c>
      <c r="D2002" s="5">
        <v>0.91862576282368502</v>
      </c>
      <c r="E2002" s="5">
        <v>8.1589317321777002E-2</v>
      </c>
      <c r="F2002" s="5">
        <v>0.81510947832476099</v>
      </c>
      <c r="G2002" s="5">
        <v>0.22654495239257799</v>
      </c>
      <c r="H2002" s="5">
        <v>0.84657133105802096</v>
      </c>
      <c r="I2002" s="5">
        <v>0.139319610595702</v>
      </c>
    </row>
    <row r="2003" spans="1:9" x14ac:dyDescent="0.25">
      <c r="A2003" t="s">
        <v>6409</v>
      </c>
      <c r="B2003" t="s">
        <v>6408</v>
      </c>
      <c r="C2003" t="s">
        <v>6407</v>
      </c>
      <c r="D2003" s="5">
        <v>0.40956095499683098</v>
      </c>
      <c r="E2003" s="5">
        <v>0.18881416320800801</v>
      </c>
      <c r="F2003" s="5">
        <v>0.233144336569579</v>
      </c>
      <c r="G2003" s="5">
        <v>0.225593185424806</v>
      </c>
      <c r="H2003" s="5">
        <v>0.27336328871892901</v>
      </c>
      <c r="I2003" s="5">
        <v>0.21671600341797201</v>
      </c>
    </row>
    <row r="2004" spans="1:9" x14ac:dyDescent="0.25">
      <c r="A2004" t="s">
        <v>6406</v>
      </c>
      <c r="B2004" t="s">
        <v>6405</v>
      </c>
      <c r="C2004" t="s">
        <v>6404</v>
      </c>
      <c r="D2004" s="5">
        <v>7.1644155844155802E-2</v>
      </c>
      <c r="E2004" s="5">
        <v>0.93345432281494001</v>
      </c>
      <c r="F2004" s="5">
        <v>0.81912747252747298</v>
      </c>
      <c r="G2004" s="5">
        <v>0.22435264587402201</v>
      </c>
      <c r="H2004" s="5">
        <v>0.325376373626374</v>
      </c>
      <c r="I2004" s="5">
        <v>0.79566631317138603</v>
      </c>
    </row>
    <row r="2005" spans="1:9" x14ac:dyDescent="0.25">
      <c r="A2005" t="s">
        <v>6403</v>
      </c>
      <c r="B2005" t="s">
        <v>6402</v>
      </c>
      <c r="C2005" t="s">
        <v>6401</v>
      </c>
      <c r="D2005" s="5">
        <v>0.119617322388905</v>
      </c>
      <c r="E2005" s="5">
        <v>0.24117736816406299</v>
      </c>
      <c r="F2005" s="5">
        <v>0.196100208768267</v>
      </c>
      <c r="G2005" s="5">
        <v>0.224259185791016</v>
      </c>
      <c r="H2005" s="5">
        <v>0.26844743158905399</v>
      </c>
      <c r="I2005" s="5">
        <v>0.27578430175781299</v>
      </c>
    </row>
    <row r="2006" spans="1:9" x14ac:dyDescent="0.25">
      <c r="A2006" t="s">
        <v>6400</v>
      </c>
      <c r="B2006" t="s">
        <v>6399</v>
      </c>
      <c r="C2006" t="s">
        <v>6398</v>
      </c>
      <c r="D2006" s="5">
        <v>0.2552017106201</v>
      </c>
      <c r="E2006" s="5">
        <v>0.25874519348144498</v>
      </c>
      <c r="F2006" s="5">
        <v>0.66838072289156603</v>
      </c>
      <c r="G2006" s="5">
        <v>0.223064231872559</v>
      </c>
      <c r="H2006" s="5">
        <v>0.301987000928505</v>
      </c>
      <c r="I2006" s="5">
        <v>0.27620468139648602</v>
      </c>
    </row>
    <row r="2007" spans="1:9" x14ac:dyDescent="0.25">
      <c r="A2007" t="s">
        <v>6397</v>
      </c>
      <c r="B2007" t="s">
        <v>6396</v>
      </c>
      <c r="C2007" t="s">
        <v>6395</v>
      </c>
      <c r="D2007" s="5">
        <v>0.69215952949825399</v>
      </c>
      <c r="E2007" s="5">
        <v>0.49595394134521298</v>
      </c>
      <c r="F2007" s="5">
        <v>0.87474243228890103</v>
      </c>
      <c r="G2007" s="5">
        <v>0.22264442443847399</v>
      </c>
      <c r="H2007" s="5">
        <v>0.15604412575841101</v>
      </c>
      <c r="I2007" s="5">
        <v>1.0987503051757801</v>
      </c>
    </row>
    <row r="2008" spans="1:9" x14ac:dyDescent="0.25">
      <c r="A2008" t="s">
        <v>6394</v>
      </c>
      <c r="B2008" t="s">
        <v>6393</v>
      </c>
      <c r="C2008" t="s">
        <v>6392</v>
      </c>
      <c r="D2008" s="5">
        <v>5.9498970487302703E-2</v>
      </c>
      <c r="E2008" s="5">
        <v>0.59703769683837904</v>
      </c>
      <c r="F2008" s="5">
        <v>0.535838914027149</v>
      </c>
      <c r="G2008" s="5">
        <v>0.222079658508301</v>
      </c>
      <c r="H2008" s="5">
        <v>5.7408239700374501E-2</v>
      </c>
      <c r="I2008" s="5">
        <v>0.60491371154785201</v>
      </c>
    </row>
    <row r="2009" spans="1:9" x14ac:dyDescent="0.25">
      <c r="A2009" t="s">
        <v>6391</v>
      </c>
      <c r="B2009" t="s">
        <v>6390</v>
      </c>
      <c r="C2009" t="s">
        <v>6389</v>
      </c>
      <c r="D2009" s="5">
        <v>0.63537702448210898</v>
      </c>
      <c r="E2009" s="5">
        <v>-0.130220031738283</v>
      </c>
      <c r="F2009" s="5">
        <v>0.42029711975745299</v>
      </c>
      <c r="G2009" s="5">
        <v>0.22177505493164101</v>
      </c>
      <c r="H2009" s="5">
        <v>0.89586229946524099</v>
      </c>
      <c r="I2009" s="5">
        <v>4.15496826171875E-2</v>
      </c>
    </row>
    <row r="2010" spans="1:9" x14ac:dyDescent="0.25">
      <c r="A2010" t="s">
        <v>6388</v>
      </c>
      <c r="B2010" t="s">
        <v>6387</v>
      </c>
      <c r="C2010" t="s">
        <v>6386</v>
      </c>
      <c r="D2010" s="5">
        <v>0.95820483687712998</v>
      </c>
      <c r="E2010" s="5">
        <v>6.2796211242677202E-2</v>
      </c>
      <c r="F2010" s="5">
        <v>0.42565836477987401</v>
      </c>
      <c r="G2010" s="5">
        <v>0.219170761108398</v>
      </c>
      <c r="H2010" s="5">
        <v>0.56149321800668395</v>
      </c>
      <c r="I2010" s="5">
        <v>-0.65069522857665896</v>
      </c>
    </row>
    <row r="2011" spans="1:9" x14ac:dyDescent="0.25">
      <c r="A2011" t="s">
        <v>6385</v>
      </c>
      <c r="B2011" t="s">
        <v>6384</v>
      </c>
      <c r="C2011" t="s">
        <v>6383</v>
      </c>
      <c r="D2011" s="5">
        <v>2.2089552238806001E-3</v>
      </c>
      <c r="E2011" s="5">
        <v>1.77670974731445</v>
      </c>
      <c r="F2011" s="5">
        <v>0.59926221844453897</v>
      </c>
      <c r="G2011" s="5">
        <v>0.21895866394043001</v>
      </c>
      <c r="H2011" s="5">
        <v>5.8823529411764696E-3</v>
      </c>
      <c r="I2011" s="5">
        <v>1.8393238067627</v>
      </c>
    </row>
    <row r="2012" spans="1:9" x14ac:dyDescent="0.25">
      <c r="A2012" t="s">
        <v>6382</v>
      </c>
      <c r="B2012" t="s">
        <v>6381</v>
      </c>
      <c r="C2012" t="s">
        <v>6380</v>
      </c>
      <c r="D2012" s="5">
        <v>0.295588262265016</v>
      </c>
      <c r="E2012" s="5">
        <v>0.646446609497069</v>
      </c>
      <c r="F2012" s="5">
        <v>0.78081291048977297</v>
      </c>
      <c r="G2012" s="5">
        <v>0.216887283325196</v>
      </c>
      <c r="H2012" s="5">
        <v>0.26202026049204102</v>
      </c>
      <c r="I2012" s="5">
        <v>0.68274612426757697</v>
      </c>
    </row>
    <row r="2013" spans="1:9" x14ac:dyDescent="0.25">
      <c r="A2013" t="s">
        <v>6379</v>
      </c>
      <c r="B2013" t="s">
        <v>6378</v>
      </c>
      <c r="C2013" t="s">
        <v>6377</v>
      </c>
      <c r="D2013" s="5">
        <v>3.31120932101246E-2</v>
      </c>
      <c r="E2013" s="5">
        <v>0.36252822875976798</v>
      </c>
      <c r="F2013" s="5">
        <v>0.337923098201936</v>
      </c>
      <c r="G2013" s="5">
        <v>0.21677322387695599</v>
      </c>
      <c r="H2013" s="5">
        <v>1.61339829476248E-2</v>
      </c>
      <c r="I2013" s="5">
        <v>0.43685646057129202</v>
      </c>
    </row>
    <row r="2014" spans="1:9" x14ac:dyDescent="0.25">
      <c r="A2014" t="s">
        <v>6376</v>
      </c>
      <c r="B2014" t="s">
        <v>6375</v>
      </c>
      <c r="C2014" t="s">
        <v>6374</v>
      </c>
      <c r="D2014" s="5">
        <v>4.1726017170586001E-2</v>
      </c>
      <c r="E2014" s="5">
        <v>0.83627777099609102</v>
      </c>
      <c r="F2014" s="5">
        <v>0.62025644248900103</v>
      </c>
      <c r="G2014" s="5">
        <v>0.21590232849121099</v>
      </c>
      <c r="H2014" s="5">
        <v>4.8711607499002801E-2</v>
      </c>
      <c r="I2014" s="5">
        <v>0.64815444946289003</v>
      </c>
    </row>
    <row r="2015" spans="1:9" x14ac:dyDescent="0.25">
      <c r="A2015" t="s">
        <v>6373</v>
      </c>
      <c r="B2015" t="s">
        <v>6372</v>
      </c>
      <c r="C2015" t="s">
        <v>6371</v>
      </c>
      <c r="D2015" s="5">
        <v>0.10701481266337499</v>
      </c>
      <c r="E2015" s="5">
        <v>0.24601898193359201</v>
      </c>
      <c r="F2015" s="5">
        <v>0.246871243277444</v>
      </c>
      <c r="G2015" s="5">
        <v>0.215668487548829</v>
      </c>
      <c r="H2015" s="5">
        <v>0.63522028766086303</v>
      </c>
      <c r="I2015" s="5">
        <v>9.7156524658203097E-2</v>
      </c>
    </row>
    <row r="2016" spans="1:9" x14ac:dyDescent="0.25">
      <c r="A2016" t="s">
        <v>6370</v>
      </c>
      <c r="B2016" t="s">
        <v>6369</v>
      </c>
      <c r="C2016" t="s">
        <v>6368</v>
      </c>
      <c r="D2016" s="5">
        <v>0.58966846569005404</v>
      </c>
      <c r="E2016" s="5">
        <v>0.45479774475097701</v>
      </c>
      <c r="F2016" s="5">
        <v>0.84595280129706396</v>
      </c>
      <c r="G2016" s="5">
        <v>0.215643692016602</v>
      </c>
      <c r="H2016" s="5">
        <v>0.169496488384657</v>
      </c>
      <c r="I2016" s="5">
        <v>0.97810955047607395</v>
      </c>
    </row>
    <row r="2017" spans="1:9" x14ac:dyDescent="0.25">
      <c r="A2017" t="s">
        <v>6367</v>
      </c>
      <c r="B2017" t="s">
        <v>6366</v>
      </c>
      <c r="C2017" t="s">
        <v>6365</v>
      </c>
      <c r="D2017" s="5">
        <v>1.35504225352113E-2</v>
      </c>
      <c r="E2017" s="5">
        <v>0.74976348876953103</v>
      </c>
      <c r="F2017" s="5">
        <v>0.45774866569626399</v>
      </c>
      <c r="G2017" s="5">
        <v>0.21491813659667999</v>
      </c>
      <c r="H2017" s="5">
        <v>7.2577547495682196E-2</v>
      </c>
      <c r="I2017" s="5">
        <v>0.50122985839843504</v>
      </c>
    </row>
    <row r="2018" spans="1:9" x14ac:dyDescent="0.25">
      <c r="A2018" t="s">
        <v>6364</v>
      </c>
      <c r="B2018" t="s">
        <v>6363</v>
      </c>
      <c r="C2018" t="s">
        <v>6362</v>
      </c>
      <c r="D2018" s="5">
        <v>2.5219533655961301E-2</v>
      </c>
      <c r="E2018" s="5">
        <v>1.9865312576293901</v>
      </c>
      <c r="F2018" s="5">
        <v>0.75682616964625304</v>
      </c>
      <c r="G2018" s="5">
        <v>0.21473884582519501</v>
      </c>
      <c r="H2018" s="5">
        <v>9.9082152974504206E-2</v>
      </c>
      <c r="I2018" s="5">
        <v>1.83703308105469</v>
      </c>
    </row>
    <row r="2019" spans="1:9" x14ac:dyDescent="0.25">
      <c r="A2019" t="s">
        <v>6361</v>
      </c>
      <c r="B2019" t="s">
        <v>6360</v>
      </c>
      <c r="C2019" t="s">
        <v>6359</v>
      </c>
      <c r="D2019" s="5">
        <v>0.65817036346691504</v>
      </c>
      <c r="E2019" s="5">
        <v>0.13534317016601299</v>
      </c>
      <c r="F2019" s="5">
        <v>0.534117540276832</v>
      </c>
      <c r="G2019" s="5">
        <v>0.21448287963866999</v>
      </c>
      <c r="H2019" s="5">
        <v>0.33326445152480699</v>
      </c>
      <c r="I2019" s="5">
        <v>0.26900711059570198</v>
      </c>
    </row>
    <row r="2020" spans="1:9" x14ac:dyDescent="0.25">
      <c r="A2020" t="s">
        <v>6358</v>
      </c>
      <c r="B2020" t="s">
        <v>6357</v>
      </c>
      <c r="C2020" t="s">
        <v>6356</v>
      </c>
      <c r="D2020" s="5">
        <v>0.30780611551528902</v>
      </c>
      <c r="E2020" s="5">
        <v>0.44396667480468799</v>
      </c>
      <c r="F2020" s="5">
        <v>0.19711705453282399</v>
      </c>
      <c r="G2020" s="5">
        <v>0.214120483398439</v>
      </c>
      <c r="H2020" s="5">
        <v>0.12007128007128</v>
      </c>
      <c r="I2020" s="5">
        <v>0.33054656982421798</v>
      </c>
    </row>
    <row r="2021" spans="1:9" x14ac:dyDescent="0.25">
      <c r="A2021" t="s">
        <v>6355</v>
      </c>
      <c r="B2021" t="s">
        <v>6354</v>
      </c>
      <c r="C2021" t="s">
        <v>6353</v>
      </c>
      <c r="D2021" s="5">
        <v>0.98192739485047198</v>
      </c>
      <c r="E2021" s="5">
        <v>2.1940231323242201E-2</v>
      </c>
      <c r="F2021" s="5">
        <v>0.89500087214372903</v>
      </c>
      <c r="G2021" s="5">
        <v>0.21380081176757701</v>
      </c>
      <c r="H2021" s="5">
        <v>0.68462889832072304</v>
      </c>
      <c r="I2021" s="5">
        <v>0.477833366394044</v>
      </c>
    </row>
    <row r="2022" spans="1:9" x14ac:dyDescent="0.25">
      <c r="A2022" t="s">
        <v>6352</v>
      </c>
      <c r="B2022" t="s">
        <v>6351</v>
      </c>
      <c r="C2022" t="s">
        <v>6350</v>
      </c>
      <c r="D2022" s="5">
        <v>1.43625344352617E-2</v>
      </c>
      <c r="E2022" s="5">
        <v>1.40026245117187</v>
      </c>
      <c r="F2022" s="5">
        <v>0.65353319755600803</v>
      </c>
      <c r="G2022" s="5">
        <v>0.213232803344727</v>
      </c>
      <c r="H2022" s="5">
        <v>0.13411771494518199</v>
      </c>
      <c r="I2022" s="5">
        <v>0.63946113586425601</v>
      </c>
    </row>
    <row r="2023" spans="1:9" x14ac:dyDescent="0.25">
      <c r="A2023" t="s">
        <v>6349</v>
      </c>
      <c r="B2023" t="s">
        <v>6348</v>
      </c>
      <c r="C2023" t="s">
        <v>6347</v>
      </c>
      <c r="D2023" s="5">
        <v>1.3549915397631101E-2</v>
      </c>
      <c r="E2023" s="5">
        <v>0.48908424377441401</v>
      </c>
      <c r="F2023" s="5">
        <v>0.29149024246008298</v>
      </c>
      <c r="G2023" s="5">
        <v>0.21303825378418001</v>
      </c>
      <c r="H2023" s="5">
        <v>2.0332782369145999E-2</v>
      </c>
      <c r="I2023" s="5">
        <v>0.55054206848144804</v>
      </c>
    </row>
    <row r="2024" spans="1:9" x14ac:dyDescent="0.25">
      <c r="A2024" t="s">
        <v>6346</v>
      </c>
      <c r="B2024" t="s">
        <v>6345</v>
      </c>
      <c r="C2024" t="s">
        <v>6344</v>
      </c>
      <c r="D2024" s="5">
        <v>0.13937220708446901</v>
      </c>
      <c r="E2024" s="5">
        <v>0.841487312316897</v>
      </c>
      <c r="F2024" s="5">
        <v>0.77913265689590405</v>
      </c>
      <c r="G2024" s="5">
        <v>0.21270961761474899</v>
      </c>
      <c r="H2024" s="5">
        <v>0.7407533632287</v>
      </c>
      <c r="I2024" s="5">
        <v>0.271010589599612</v>
      </c>
    </row>
    <row r="2025" spans="1:9" x14ac:dyDescent="0.25">
      <c r="A2025" t="s">
        <v>6343</v>
      </c>
      <c r="B2025" t="s">
        <v>6342</v>
      </c>
      <c r="C2025" t="s">
        <v>6341</v>
      </c>
      <c r="D2025" s="5">
        <v>1.2173913043478301E-3</v>
      </c>
      <c r="E2025" s="5">
        <v>3.0092319488525399</v>
      </c>
      <c r="F2025" s="5">
        <v>0.56499209833187003</v>
      </c>
      <c r="G2025" s="5">
        <v>0.212490653991699</v>
      </c>
      <c r="H2025" s="5">
        <v>2.29303561935141E-2</v>
      </c>
      <c r="I2025" s="5">
        <v>2.2992235183715799</v>
      </c>
    </row>
    <row r="2026" spans="1:9" x14ac:dyDescent="0.25">
      <c r="A2026" t="s">
        <v>6340</v>
      </c>
      <c r="B2026" t="s">
        <v>6339</v>
      </c>
      <c r="C2026" t="s">
        <v>6338</v>
      </c>
      <c r="D2026" s="5">
        <v>0.407222175201016</v>
      </c>
      <c r="E2026" s="5">
        <v>0.38806400299072202</v>
      </c>
      <c r="F2026" s="5">
        <v>0.78272918229557398</v>
      </c>
      <c r="G2026" s="5">
        <v>0.21201858520507799</v>
      </c>
      <c r="H2026" s="5">
        <v>0.83796629986244797</v>
      </c>
      <c r="I2026" s="5">
        <v>0.110687446594238</v>
      </c>
    </row>
    <row r="2027" spans="1:9" x14ac:dyDescent="0.25">
      <c r="A2027" t="s">
        <v>6337</v>
      </c>
      <c r="B2027" t="s">
        <v>6336</v>
      </c>
      <c r="C2027" t="s">
        <v>6335</v>
      </c>
      <c r="D2027" s="5">
        <v>0.62837710183260898</v>
      </c>
      <c r="E2027" s="5">
        <v>-0.47206687927246099</v>
      </c>
      <c r="F2027" s="5">
        <v>0.85096679231735795</v>
      </c>
      <c r="G2027" s="5">
        <v>0.211891555786131</v>
      </c>
      <c r="H2027" s="5">
        <v>0.45274373956594299</v>
      </c>
      <c r="I2027" s="5">
        <v>0.70026855468750104</v>
      </c>
    </row>
    <row r="2028" spans="1:9" x14ac:dyDescent="0.25">
      <c r="A2028" t="s">
        <v>6334</v>
      </c>
      <c r="B2028" t="s">
        <v>6333</v>
      </c>
      <c r="C2028" t="s">
        <v>6332</v>
      </c>
      <c r="D2028" s="5">
        <v>5.2181351582549201E-3</v>
      </c>
      <c r="E2028" s="5">
        <v>0.58728675842284905</v>
      </c>
      <c r="F2028" s="5">
        <v>0.30347674418604698</v>
      </c>
      <c r="G2028" s="5">
        <v>0.210340881347655</v>
      </c>
      <c r="H2028" s="5">
        <v>8.2952221850985594E-2</v>
      </c>
      <c r="I2028" s="5">
        <v>0.25915069580078098</v>
      </c>
    </row>
    <row r="2029" spans="1:9" x14ac:dyDescent="0.25">
      <c r="A2029" t="s">
        <v>6331</v>
      </c>
      <c r="B2029" t="s">
        <v>6330</v>
      </c>
      <c r="C2029" t="s">
        <v>6329</v>
      </c>
      <c r="D2029" s="5">
        <v>0.896202101050525</v>
      </c>
      <c r="E2029" s="5">
        <v>2.5069427490233699E-2</v>
      </c>
      <c r="F2029" s="5">
        <v>0.47147517390261501</v>
      </c>
      <c r="G2029" s="5">
        <v>0.20973663330078199</v>
      </c>
      <c r="H2029" s="5">
        <v>0.30126521133302397</v>
      </c>
      <c r="I2029" s="5">
        <v>0.26732597351074</v>
      </c>
    </row>
    <row r="2030" spans="1:9" x14ac:dyDescent="0.25">
      <c r="A2030" t="s">
        <v>6328</v>
      </c>
      <c r="B2030" t="s">
        <v>6327</v>
      </c>
      <c r="C2030" t="s">
        <v>6326</v>
      </c>
      <c r="D2030" s="5">
        <v>5.4778982485404496E-3</v>
      </c>
      <c r="E2030" s="5">
        <v>0.41155624389648399</v>
      </c>
      <c r="F2030" s="5">
        <v>0.23326356589147301</v>
      </c>
      <c r="G2030" s="5">
        <v>0.209503173828125</v>
      </c>
      <c r="H2030" s="5">
        <v>6.1044567219152801E-2</v>
      </c>
      <c r="I2030" s="5">
        <v>0.16144065856933701</v>
      </c>
    </row>
    <row r="2031" spans="1:9" x14ac:dyDescent="0.25">
      <c r="A2031" t="s">
        <v>6325</v>
      </c>
      <c r="B2031" t="s">
        <v>6324</v>
      </c>
      <c r="C2031" t="s">
        <v>6323</v>
      </c>
      <c r="D2031" s="5">
        <v>0.18134579439252299</v>
      </c>
      <c r="E2031" s="5">
        <v>0.31594619750976299</v>
      </c>
      <c r="F2031" s="5">
        <v>0.42064864864864898</v>
      </c>
      <c r="G2031" s="5">
        <v>0.20651435852050801</v>
      </c>
      <c r="H2031" s="5">
        <v>0.172235357334766</v>
      </c>
      <c r="I2031" s="5">
        <v>0.30609588623046602</v>
      </c>
    </row>
    <row r="2032" spans="1:9" x14ac:dyDescent="0.25">
      <c r="A2032" t="s">
        <v>6322</v>
      </c>
      <c r="B2032" t="s">
        <v>6321</v>
      </c>
      <c r="C2032" t="s">
        <v>6320</v>
      </c>
      <c r="D2032" s="5">
        <v>5.8233712512926597E-2</v>
      </c>
      <c r="E2032" s="5">
        <v>0.89397678375243905</v>
      </c>
      <c r="F2032" s="5">
        <v>0.79465277260885703</v>
      </c>
      <c r="G2032" s="5">
        <v>0.20616741180419901</v>
      </c>
      <c r="H2032" s="5">
        <v>0.12754802919708</v>
      </c>
      <c r="I2032" s="5">
        <v>0.65772171020507697</v>
      </c>
    </row>
    <row r="2033" spans="1:9" x14ac:dyDescent="0.25">
      <c r="A2033" t="s">
        <v>6319</v>
      </c>
      <c r="B2033" t="s">
        <v>6318</v>
      </c>
      <c r="C2033" t="s">
        <v>6317</v>
      </c>
      <c r="D2033" s="5">
        <v>0.66319479553903304</v>
      </c>
      <c r="E2033" s="5">
        <v>-0.22241401672363301</v>
      </c>
      <c r="F2033" s="5">
        <v>0.726493597206054</v>
      </c>
      <c r="G2033" s="5">
        <v>0.20592555999755799</v>
      </c>
      <c r="H2033" s="5">
        <v>0.91809593119417798</v>
      </c>
      <c r="I2033" s="5">
        <v>5.1928520202636698E-2</v>
      </c>
    </row>
    <row r="2034" spans="1:9" x14ac:dyDescent="0.25">
      <c r="A2034" t="s">
        <v>6316</v>
      </c>
      <c r="B2034" t="s">
        <v>6315</v>
      </c>
      <c r="C2034" t="s">
        <v>6314</v>
      </c>
      <c r="D2034" s="5">
        <v>0.43045137000627498</v>
      </c>
      <c r="E2034" s="5">
        <v>0.12901115417480499</v>
      </c>
      <c r="F2034" s="5">
        <v>0.29275110717449099</v>
      </c>
      <c r="G2034" s="5">
        <v>0.20585861206054501</v>
      </c>
      <c r="H2034" s="5">
        <v>0.91611797845898901</v>
      </c>
      <c r="I2034" s="5">
        <v>2.0106506347655501E-2</v>
      </c>
    </row>
    <row r="2035" spans="1:9" x14ac:dyDescent="0.25">
      <c r="A2035" t="s">
        <v>6313</v>
      </c>
      <c r="B2035" t="s">
        <v>6312</v>
      </c>
      <c r="C2035" t="s">
        <v>6311</v>
      </c>
      <c r="D2035" s="5">
        <v>2.30817610062893E-3</v>
      </c>
      <c r="E2035" s="5">
        <v>3.6832778930664101</v>
      </c>
      <c r="F2035" s="5">
        <v>0.80856784660767</v>
      </c>
      <c r="G2035" s="5">
        <v>0.20566234588623</v>
      </c>
      <c r="H2035" s="5">
        <v>2.7968947113051899E-2</v>
      </c>
      <c r="I2035" s="5">
        <v>2.1828811645507802</v>
      </c>
    </row>
    <row r="2036" spans="1:9" x14ac:dyDescent="0.25">
      <c r="A2036" t="s">
        <v>6310</v>
      </c>
      <c r="B2036" t="s">
        <v>6309</v>
      </c>
      <c r="C2036" t="s">
        <v>6308</v>
      </c>
      <c r="D2036" s="5">
        <v>0.19510998479472899</v>
      </c>
      <c r="E2036" s="5">
        <v>0.29165840148925798</v>
      </c>
      <c r="F2036" s="5">
        <v>0.45788166828322002</v>
      </c>
      <c r="G2036" s="5">
        <v>0.20527420043945499</v>
      </c>
      <c r="H2036" s="5">
        <v>0.73327899008115405</v>
      </c>
      <c r="I2036" s="5">
        <v>-0.31116619110107302</v>
      </c>
    </row>
    <row r="2037" spans="1:9" x14ac:dyDescent="0.25">
      <c r="A2037" t="s">
        <v>6307</v>
      </c>
      <c r="B2037" t="s">
        <v>6306</v>
      </c>
      <c r="C2037" t="s">
        <v>6305</v>
      </c>
      <c r="D2037" s="5">
        <v>1.10672424429365E-2</v>
      </c>
      <c r="E2037" s="5">
        <v>-0.34836311340331999</v>
      </c>
      <c r="F2037" s="5">
        <v>7.2388520971302397E-2</v>
      </c>
      <c r="G2037" s="5">
        <v>0.20491142272949101</v>
      </c>
      <c r="H2037" s="5">
        <v>0.12036999703527999</v>
      </c>
      <c r="I2037" s="5">
        <v>-0.36259651184081998</v>
      </c>
    </row>
    <row r="2038" spans="1:9" x14ac:dyDescent="0.25">
      <c r="A2038" t="s">
        <v>6304</v>
      </c>
      <c r="B2038" t="s">
        <v>6303</v>
      </c>
      <c r="C2038" t="s">
        <v>6302</v>
      </c>
      <c r="D2038" s="5">
        <v>0.74706279153211297</v>
      </c>
      <c r="E2038" s="5">
        <v>0.36149024963378901</v>
      </c>
      <c r="F2038" s="5">
        <v>0.89412011173184403</v>
      </c>
      <c r="G2038" s="5">
        <v>0.20482654571533099</v>
      </c>
      <c r="H2038" s="5">
        <v>6.7632493792124895E-2</v>
      </c>
      <c r="I2038" s="5">
        <v>1.35805149078369</v>
      </c>
    </row>
    <row r="2039" spans="1:9" x14ac:dyDescent="0.25">
      <c r="A2039" t="s">
        <v>6301</v>
      </c>
      <c r="B2039" t="s">
        <v>6300</v>
      </c>
      <c r="C2039" t="s">
        <v>6299</v>
      </c>
      <c r="D2039" s="5">
        <v>0.56581270772238501</v>
      </c>
      <c r="E2039" s="5">
        <v>-0.28996887207031502</v>
      </c>
      <c r="F2039" s="5">
        <v>0.64197569515962905</v>
      </c>
      <c r="G2039" s="5">
        <v>0.203712463378906</v>
      </c>
      <c r="H2039" s="5">
        <v>0.168731799729364</v>
      </c>
      <c r="I2039" s="5">
        <v>-1.0718503952026399</v>
      </c>
    </row>
    <row r="2040" spans="1:9" x14ac:dyDescent="0.25">
      <c r="A2040" t="s">
        <v>6298</v>
      </c>
      <c r="B2040" t="s">
        <v>6297</v>
      </c>
      <c r="C2040" t="s">
        <v>6296</v>
      </c>
      <c r="D2040" s="5">
        <v>0.72382460590686704</v>
      </c>
      <c r="E2040" s="5">
        <v>0.118831634521484</v>
      </c>
      <c r="F2040" s="5">
        <v>0.48468698322702602</v>
      </c>
      <c r="G2040" s="5">
        <v>0.202476501464844</v>
      </c>
      <c r="H2040" s="5">
        <v>0.35818676175618502</v>
      </c>
      <c r="I2040" s="5">
        <v>0.237624740600587</v>
      </c>
    </row>
    <row r="2041" spans="1:9" x14ac:dyDescent="0.25">
      <c r="A2041" t="s">
        <v>6295</v>
      </c>
      <c r="B2041" t="s">
        <v>6294</v>
      </c>
      <c r="C2041" t="s">
        <v>6293</v>
      </c>
      <c r="D2041" s="5">
        <v>8.2202583276682496E-3</v>
      </c>
      <c r="E2041" s="5">
        <v>0.78492050170898198</v>
      </c>
      <c r="F2041" s="5">
        <v>0.17007303578015501</v>
      </c>
      <c r="G2041" s="5">
        <v>0.202408599853513</v>
      </c>
      <c r="H2041" s="5">
        <v>6.07846607669617E-2</v>
      </c>
      <c r="I2041" s="5">
        <v>0.411833190917967</v>
      </c>
    </row>
    <row r="2042" spans="1:9" x14ac:dyDescent="0.25">
      <c r="A2042" t="s">
        <v>6292</v>
      </c>
      <c r="B2042" t="s">
        <v>6291</v>
      </c>
      <c r="C2042" t="s">
        <v>6290</v>
      </c>
      <c r="D2042" s="5">
        <v>9.7152562574493506E-2</v>
      </c>
      <c r="E2042" s="5">
        <v>0.29442176818847798</v>
      </c>
      <c r="F2042" s="5">
        <v>0.357240108401084</v>
      </c>
      <c r="G2042" s="5">
        <v>0.200294876098631</v>
      </c>
      <c r="H2042" s="5">
        <v>0.66071911792188398</v>
      </c>
      <c r="I2042" s="5">
        <v>0.112268066406251</v>
      </c>
    </row>
    <row r="2043" spans="1:9" x14ac:dyDescent="0.25">
      <c r="A2043" t="s">
        <v>6289</v>
      </c>
      <c r="B2043" t="s">
        <v>6288</v>
      </c>
      <c r="C2043" t="s">
        <v>6287</v>
      </c>
      <c r="D2043" s="5">
        <v>2.17412199630314E-2</v>
      </c>
      <c r="E2043" s="5">
        <v>0.998213958740234</v>
      </c>
      <c r="F2043" s="5">
        <v>0.77822155350761701</v>
      </c>
      <c r="G2043" s="5">
        <v>0.199135589599608</v>
      </c>
      <c r="H2043" s="5">
        <v>5.5271482889733797E-2</v>
      </c>
      <c r="I2043" s="5">
        <v>0.90596942901611199</v>
      </c>
    </row>
    <row r="2044" spans="1:9" x14ac:dyDescent="0.25">
      <c r="A2044" t="s">
        <v>6286</v>
      </c>
      <c r="B2044" t="s">
        <v>6285</v>
      </c>
      <c r="C2044" t="s">
        <v>6284</v>
      </c>
      <c r="D2044" s="5">
        <v>1.7756097560975601E-2</v>
      </c>
      <c r="E2044" s="5">
        <v>2.1859828948974598</v>
      </c>
      <c r="F2044" s="5">
        <v>0.91348316934231</v>
      </c>
      <c r="G2044" s="5">
        <v>0.198342514038085</v>
      </c>
      <c r="H2044" s="5">
        <v>0.14806958473625101</v>
      </c>
      <c r="I2044" s="5">
        <v>1.51453876495361</v>
      </c>
    </row>
    <row r="2045" spans="1:9" x14ac:dyDescent="0.25">
      <c r="A2045" t="s">
        <v>6283</v>
      </c>
      <c r="B2045" t="s">
        <v>6282</v>
      </c>
      <c r="C2045" t="s">
        <v>6281</v>
      </c>
      <c r="D2045" s="5">
        <v>0.94673151623959495</v>
      </c>
      <c r="E2045" s="5">
        <v>-6.2388992309568202E-2</v>
      </c>
      <c r="F2045" s="5">
        <v>0.73226367678329796</v>
      </c>
      <c r="G2045" s="5">
        <v>0.19780616760254</v>
      </c>
      <c r="H2045" s="5">
        <v>0.71330344450519401</v>
      </c>
      <c r="I2045" s="5">
        <v>-0.34193229675293002</v>
      </c>
    </row>
    <row r="2046" spans="1:9" x14ac:dyDescent="0.25">
      <c r="A2046" t="s">
        <v>6280</v>
      </c>
      <c r="B2046" t="s">
        <v>6279</v>
      </c>
      <c r="C2046" t="s">
        <v>6278</v>
      </c>
      <c r="D2046" s="5">
        <v>0.96659373991610198</v>
      </c>
      <c r="E2046" s="5">
        <v>2.6468276977539101E-2</v>
      </c>
      <c r="F2046" s="5">
        <v>0.76465086288640205</v>
      </c>
      <c r="G2046" s="5">
        <v>0.19759140014648399</v>
      </c>
      <c r="H2046" s="5">
        <v>0.157786205001374</v>
      </c>
      <c r="I2046" s="5">
        <v>0.42112674713134601</v>
      </c>
    </row>
    <row r="2047" spans="1:9" x14ac:dyDescent="0.25">
      <c r="A2047" t="s">
        <v>6277</v>
      </c>
      <c r="B2047" t="s">
        <v>6276</v>
      </c>
      <c r="C2047" t="s">
        <v>6275</v>
      </c>
      <c r="D2047" s="5">
        <v>0.76156168773366595</v>
      </c>
      <c r="E2047" s="5">
        <v>6.4103698730466604E-2</v>
      </c>
      <c r="F2047" s="5">
        <v>0.35041112322791701</v>
      </c>
      <c r="G2047" s="5">
        <v>0.197564315795898</v>
      </c>
      <c r="H2047" s="5">
        <v>0.67023538175046504</v>
      </c>
      <c r="I2047" s="5">
        <v>-7.7624130249024106E-2</v>
      </c>
    </row>
    <row r="2048" spans="1:9" x14ac:dyDescent="0.25">
      <c r="A2048" t="s">
        <v>6274</v>
      </c>
      <c r="B2048" t="s">
        <v>6273</v>
      </c>
      <c r="C2048" t="s">
        <v>6272</v>
      </c>
      <c r="D2048" s="5">
        <v>0.72538160753077496</v>
      </c>
      <c r="E2048" s="5">
        <v>0.203698730468751</v>
      </c>
      <c r="F2048" s="5">
        <v>0.77123021718602502</v>
      </c>
      <c r="G2048" s="5">
        <v>0.197152709960939</v>
      </c>
      <c r="H2048" s="5">
        <v>5.8427719821162398E-2</v>
      </c>
      <c r="I2048" s="5">
        <v>0.97019424438476398</v>
      </c>
    </row>
    <row r="2049" spans="1:9" x14ac:dyDescent="0.25">
      <c r="A2049" t="s">
        <v>6271</v>
      </c>
      <c r="B2049" t="s">
        <v>6270</v>
      </c>
      <c r="C2049" t="s">
        <v>6269</v>
      </c>
      <c r="D2049" s="5">
        <v>0.77865113816834297</v>
      </c>
      <c r="E2049" s="5">
        <v>-0.23321685791015601</v>
      </c>
      <c r="F2049" s="5">
        <v>0.83687615593834996</v>
      </c>
      <c r="G2049" s="5">
        <v>0.196727561950684</v>
      </c>
      <c r="H2049" s="5">
        <v>0.58688966588966596</v>
      </c>
      <c r="I2049" s="5">
        <v>-0.38897914886474499</v>
      </c>
    </row>
    <row r="2050" spans="1:9" x14ac:dyDescent="0.25">
      <c r="A2050" t="s">
        <v>6268</v>
      </c>
      <c r="B2050" t="s">
        <v>6267</v>
      </c>
      <c r="C2050" t="s">
        <v>6266</v>
      </c>
      <c r="D2050" s="5">
        <v>1.8880597014925399E-3</v>
      </c>
      <c r="E2050" s="5">
        <v>1.6238164901733401</v>
      </c>
      <c r="F2050" s="5">
        <v>0.814783088235294</v>
      </c>
      <c r="G2050" s="5">
        <v>0.19576091766357501</v>
      </c>
      <c r="H2050" s="5">
        <v>0.94696494374694296</v>
      </c>
      <c r="I2050" s="5">
        <v>3.6348915100099098E-2</v>
      </c>
    </row>
    <row r="2051" spans="1:9" x14ac:dyDescent="0.25">
      <c r="A2051" t="s">
        <v>6265</v>
      </c>
      <c r="B2051" t="s">
        <v>6264</v>
      </c>
      <c r="C2051" t="s">
        <v>6263</v>
      </c>
      <c r="D2051" s="5">
        <v>0.50194658033184902</v>
      </c>
      <c r="E2051" s="5">
        <v>0.24306354522705001</v>
      </c>
      <c r="F2051" s="5">
        <v>0.54193925759280104</v>
      </c>
      <c r="G2051" s="5">
        <v>0.19537544250488301</v>
      </c>
      <c r="H2051" s="5">
        <v>0.44006645636172398</v>
      </c>
      <c r="I2051" s="5">
        <v>-0.32529716491699101</v>
      </c>
    </row>
    <row r="2052" spans="1:9" x14ac:dyDescent="0.25">
      <c r="A2052" t="s">
        <v>6262</v>
      </c>
      <c r="B2052" t="s">
        <v>6261</v>
      </c>
      <c r="C2052" t="s">
        <v>6260</v>
      </c>
      <c r="D2052" s="5">
        <v>0.70498596171376504</v>
      </c>
      <c r="E2052" s="5">
        <v>0.173973083496094</v>
      </c>
      <c r="F2052" s="5">
        <v>0.60128607809847201</v>
      </c>
      <c r="G2052" s="5">
        <v>0.194984817504881</v>
      </c>
      <c r="H2052" s="5">
        <v>6.5999285969296703E-2</v>
      </c>
      <c r="I2052" s="5">
        <v>0.55096969604491997</v>
      </c>
    </row>
    <row r="2053" spans="1:9" x14ac:dyDescent="0.25">
      <c r="A2053" t="s">
        <v>6259</v>
      </c>
      <c r="B2053" t="s">
        <v>6258</v>
      </c>
      <c r="C2053" t="s">
        <v>6257</v>
      </c>
      <c r="D2053" s="5">
        <v>0.768839155878702</v>
      </c>
      <c r="E2053" s="5">
        <v>0.14131107330322301</v>
      </c>
      <c r="F2053" s="5">
        <v>0.72160575987546205</v>
      </c>
      <c r="G2053" s="5">
        <v>0.19489116668701101</v>
      </c>
      <c r="H2053" s="5">
        <v>5.53905775075988E-2</v>
      </c>
      <c r="I2053" s="5">
        <v>0.82131500244140598</v>
      </c>
    </row>
    <row r="2054" spans="1:9" x14ac:dyDescent="0.25">
      <c r="A2054" t="s">
        <v>6256</v>
      </c>
      <c r="B2054" t="s">
        <v>6255</v>
      </c>
      <c r="C2054" t="s">
        <v>6254</v>
      </c>
      <c r="D2054" s="5">
        <v>0.15920553044403099</v>
      </c>
      <c r="E2054" s="5">
        <v>0.98421058654784899</v>
      </c>
      <c r="F2054" s="5">
        <v>0.85625107296137304</v>
      </c>
      <c r="G2054" s="5">
        <v>0.19472732543945201</v>
      </c>
      <c r="H2054" s="5">
        <v>0.59813184271395503</v>
      </c>
      <c r="I2054" s="5">
        <v>0.50937347412109402</v>
      </c>
    </row>
    <row r="2055" spans="1:9" x14ac:dyDescent="0.25">
      <c r="A2055" t="s">
        <v>6253</v>
      </c>
      <c r="B2055" t="s">
        <v>6252</v>
      </c>
      <c r="C2055" t="s">
        <v>6251</v>
      </c>
      <c r="D2055" s="5">
        <v>2.54907813871817E-2</v>
      </c>
      <c r="E2055" s="5">
        <v>0.78864364624023497</v>
      </c>
      <c r="F2055" s="5">
        <v>0.65999756740320303</v>
      </c>
      <c r="G2055" s="5">
        <v>0.19440555572509799</v>
      </c>
      <c r="H2055" s="5">
        <v>0.101928237129485</v>
      </c>
      <c r="I2055" s="5">
        <v>1.01078033447266</v>
      </c>
    </row>
    <row r="2056" spans="1:9" x14ac:dyDescent="0.25">
      <c r="A2056" t="s">
        <v>6250</v>
      </c>
      <c r="B2056" t="s">
        <v>6249</v>
      </c>
      <c r="C2056" t="s">
        <v>6248</v>
      </c>
      <c r="D2056" s="5">
        <v>0.19906784363177801</v>
      </c>
      <c r="E2056" s="5">
        <v>-0.26800193786621002</v>
      </c>
      <c r="F2056" s="5">
        <v>0.41722219407144701</v>
      </c>
      <c r="G2056" s="5">
        <v>0.19437942504882999</v>
      </c>
      <c r="H2056" s="5">
        <v>0.30151660088228499</v>
      </c>
      <c r="I2056" s="5">
        <v>-0.45641517639160201</v>
      </c>
    </row>
    <row r="2057" spans="1:9" x14ac:dyDescent="0.25">
      <c r="A2057" t="s">
        <v>6247</v>
      </c>
      <c r="B2057" t="s">
        <v>6246</v>
      </c>
      <c r="C2057" t="s">
        <v>6245</v>
      </c>
      <c r="D2057" s="5">
        <v>5.7732827062478398E-2</v>
      </c>
      <c r="E2057" s="5">
        <v>0.350434112548829</v>
      </c>
      <c r="F2057" s="5">
        <v>0.32226032823995499</v>
      </c>
      <c r="G2057" s="5">
        <v>0.193885421752931</v>
      </c>
      <c r="H2057" s="5">
        <v>0.99696523125996805</v>
      </c>
      <c r="I2057" s="5">
        <v>2.4011611938483698E-3</v>
      </c>
    </row>
    <row r="2058" spans="1:9" x14ac:dyDescent="0.25">
      <c r="A2058" t="s">
        <v>6244</v>
      </c>
      <c r="B2058" t="s">
        <v>6243</v>
      </c>
      <c r="C2058" t="s">
        <v>6242</v>
      </c>
      <c r="D2058" s="5">
        <v>0.119682396157107</v>
      </c>
      <c r="E2058" s="5">
        <v>0.89716434478759799</v>
      </c>
      <c r="F2058" s="5">
        <v>0.84481514878268704</v>
      </c>
      <c r="G2058" s="5">
        <v>0.193581008911131</v>
      </c>
      <c r="H2058" s="5">
        <v>0.78764600526777895</v>
      </c>
      <c r="I2058" s="5">
        <v>0.22875118255615201</v>
      </c>
    </row>
    <row r="2059" spans="1:9" x14ac:dyDescent="0.25">
      <c r="A2059" t="s">
        <v>6241</v>
      </c>
      <c r="B2059" t="s">
        <v>6240</v>
      </c>
      <c r="C2059" t="s">
        <v>6239</v>
      </c>
      <c r="D2059" s="5">
        <v>0.995883439490446</v>
      </c>
      <c r="E2059" s="5">
        <v>2.0223617553707402E-3</v>
      </c>
      <c r="F2059" s="5">
        <v>0.64554414784394198</v>
      </c>
      <c r="G2059" s="5">
        <v>0.19281749725341699</v>
      </c>
      <c r="H2059" s="5">
        <v>0.84801976149914804</v>
      </c>
      <c r="I2059" s="5">
        <v>7.3943328857421206E-2</v>
      </c>
    </row>
    <row r="2060" spans="1:9" x14ac:dyDescent="0.25">
      <c r="A2060" t="s">
        <v>6238</v>
      </c>
      <c r="B2060" t="s">
        <v>6237</v>
      </c>
      <c r="C2060" t="s">
        <v>6236</v>
      </c>
      <c r="D2060" s="5">
        <v>1.41176470588235E-3</v>
      </c>
      <c r="E2060" s="5">
        <v>0.77801895141601596</v>
      </c>
      <c r="F2060" s="5">
        <v>0.20120891938250399</v>
      </c>
      <c r="G2060" s="5">
        <v>0.19273757934570299</v>
      </c>
      <c r="H2060" s="5">
        <v>2.41729284611426E-2</v>
      </c>
      <c r="I2060" s="5">
        <v>0.39642944335937402</v>
      </c>
    </row>
    <row r="2061" spans="1:9" x14ac:dyDescent="0.25">
      <c r="A2061" t="s">
        <v>6235</v>
      </c>
      <c r="B2061" t="s">
        <v>6234</v>
      </c>
      <c r="C2061" t="s">
        <v>6233</v>
      </c>
      <c r="D2061" s="5">
        <v>1.7825957235206399E-2</v>
      </c>
      <c r="E2061" s="5">
        <v>0.53276634216308605</v>
      </c>
      <c r="F2061" s="5">
        <v>0.40388389416902098</v>
      </c>
      <c r="G2061" s="5">
        <v>0.19052734375000199</v>
      </c>
      <c r="H2061" s="5">
        <v>0.25325042506679601</v>
      </c>
      <c r="I2061" s="5">
        <v>0.27069778442383102</v>
      </c>
    </row>
    <row r="2062" spans="1:9" x14ac:dyDescent="0.25">
      <c r="A2062" t="s">
        <v>6232</v>
      </c>
      <c r="B2062" t="s">
        <v>6231</v>
      </c>
      <c r="C2062" t="s">
        <v>6230</v>
      </c>
      <c r="D2062" s="5">
        <v>0.53786571315057596</v>
      </c>
      <c r="E2062" s="5">
        <v>0.106864929199219</v>
      </c>
      <c r="F2062" s="5">
        <v>0.39074428274428302</v>
      </c>
      <c r="G2062" s="5">
        <v>0.18975296020507701</v>
      </c>
      <c r="H2062" s="5">
        <v>0.92842222952975995</v>
      </c>
      <c r="I2062" s="5">
        <v>-2.8510284423830998E-2</v>
      </c>
    </row>
    <row r="2063" spans="1:9" x14ac:dyDescent="0.25">
      <c r="A2063" t="s">
        <v>6229</v>
      </c>
      <c r="B2063" t="s">
        <v>6228</v>
      </c>
      <c r="C2063" t="s">
        <v>6227</v>
      </c>
      <c r="D2063" s="5">
        <v>0.229636452241715</v>
      </c>
      <c r="E2063" s="5">
        <v>0.53641490936279401</v>
      </c>
      <c r="F2063" s="5">
        <v>0.83054829907222105</v>
      </c>
      <c r="G2063" s="5">
        <v>0.18970031738281501</v>
      </c>
      <c r="H2063" s="5">
        <v>0.97570811855670103</v>
      </c>
      <c r="I2063" s="5">
        <v>-1.9043159484862598E-2</v>
      </c>
    </row>
    <row r="2064" spans="1:9" x14ac:dyDescent="0.25">
      <c r="A2064" t="s">
        <v>6226</v>
      </c>
      <c r="B2064" t="s">
        <v>6225</v>
      </c>
      <c r="C2064" t="s">
        <v>6224</v>
      </c>
      <c r="D2064" s="5">
        <v>0.24046520587527101</v>
      </c>
      <c r="E2064" s="5">
        <v>0.44143199920654302</v>
      </c>
      <c r="F2064" s="5">
        <v>0.75445544554455402</v>
      </c>
      <c r="G2064" s="5">
        <v>0.189091682434082</v>
      </c>
      <c r="H2064" s="5">
        <v>8.9467961165048501E-2</v>
      </c>
      <c r="I2064" s="5">
        <v>0.64775524139404295</v>
      </c>
    </row>
    <row r="2065" spans="1:9" x14ac:dyDescent="0.25">
      <c r="A2065" t="s">
        <v>6223</v>
      </c>
      <c r="B2065" t="s">
        <v>6222</v>
      </c>
      <c r="C2065" t="s">
        <v>6221</v>
      </c>
      <c r="D2065" s="5">
        <v>0.16918167456556099</v>
      </c>
      <c r="E2065" s="5">
        <v>-0.33577880859374798</v>
      </c>
      <c r="F2065" s="5">
        <v>0.19302202027263199</v>
      </c>
      <c r="G2065" s="5">
        <v>0.189080810546876</v>
      </c>
      <c r="H2065" s="5">
        <v>0.102503426791277</v>
      </c>
      <c r="I2065" s="5">
        <v>-1.04824886322021</v>
      </c>
    </row>
    <row r="2066" spans="1:9" x14ac:dyDescent="0.25">
      <c r="A2066" t="s">
        <v>6220</v>
      </c>
      <c r="B2066" t="s">
        <v>6219</v>
      </c>
      <c r="C2066" t="s">
        <v>6218</v>
      </c>
      <c r="D2066" s="5">
        <v>0.92376300197498395</v>
      </c>
      <c r="E2066" s="5">
        <v>3.7031745910644197E-2</v>
      </c>
      <c r="F2066" s="5">
        <v>0.69867665024630499</v>
      </c>
      <c r="G2066" s="5">
        <v>0.18843193054199101</v>
      </c>
      <c r="H2066" s="5">
        <v>0.83953054221002099</v>
      </c>
      <c r="I2066" s="5">
        <v>7.3695945739746804E-2</v>
      </c>
    </row>
    <row r="2067" spans="1:9" x14ac:dyDescent="0.25">
      <c r="A2067" t="s">
        <v>6217</v>
      </c>
      <c r="B2067" t="s">
        <v>6216</v>
      </c>
      <c r="C2067" t="s">
        <v>6215</v>
      </c>
      <c r="D2067" s="5">
        <v>6.1912867274569398E-2</v>
      </c>
      <c r="E2067" s="5">
        <v>1.3831249237060601</v>
      </c>
      <c r="F2067" s="5">
        <v>0.81916486733760296</v>
      </c>
      <c r="G2067" s="5">
        <v>0.187829208374023</v>
      </c>
      <c r="H2067" s="5">
        <v>0.17129994614970401</v>
      </c>
      <c r="I2067" s="5">
        <v>1.08899269104004</v>
      </c>
    </row>
    <row r="2068" spans="1:9" x14ac:dyDescent="0.25">
      <c r="A2068" t="s">
        <v>6214</v>
      </c>
      <c r="B2068" t="s">
        <v>6213</v>
      </c>
      <c r="C2068" t="s">
        <v>6212</v>
      </c>
      <c r="D2068" s="5">
        <v>0.344288478452067</v>
      </c>
      <c r="E2068" s="5">
        <v>-0.193946838378906</v>
      </c>
      <c r="F2068" s="5">
        <v>0.27626464339909002</v>
      </c>
      <c r="G2068" s="5">
        <v>0.18692550659179799</v>
      </c>
      <c r="H2068" s="5">
        <v>0.94656751467710398</v>
      </c>
      <c r="I2068" s="5">
        <v>2.1338272094727301E-2</v>
      </c>
    </row>
    <row r="2069" spans="1:9" x14ac:dyDescent="0.25">
      <c r="A2069" t="s">
        <v>6211</v>
      </c>
      <c r="B2069" t="s">
        <v>6210</v>
      </c>
      <c r="C2069" t="s">
        <v>6209</v>
      </c>
      <c r="D2069" s="5">
        <v>7.8869155946030806E-2</v>
      </c>
      <c r="E2069" s="5">
        <v>0.260170364379881</v>
      </c>
      <c r="F2069" s="5">
        <v>0.106565377532228</v>
      </c>
      <c r="G2069" s="5">
        <v>0.18664817810058701</v>
      </c>
      <c r="H2069" s="5">
        <v>0.711278365560015</v>
      </c>
      <c r="I2069" s="5">
        <v>4.1360855102539097E-2</v>
      </c>
    </row>
    <row r="2070" spans="1:9" x14ac:dyDescent="0.25">
      <c r="A2070" t="s">
        <v>6208</v>
      </c>
      <c r="B2070" t="s">
        <v>6207</v>
      </c>
      <c r="C2070" t="s">
        <v>6206</v>
      </c>
      <c r="D2070" s="5">
        <v>1.3600899381675099E-2</v>
      </c>
      <c r="E2070" s="5">
        <v>0.17242240905761699</v>
      </c>
      <c r="F2070" s="5">
        <v>2.3207446808510598E-2</v>
      </c>
      <c r="G2070" s="5">
        <v>0.18655700683593701</v>
      </c>
      <c r="H2070" s="5">
        <v>0.178845765861428</v>
      </c>
      <c r="I2070" s="5">
        <v>0.11389312744140399</v>
      </c>
    </row>
    <row r="2071" spans="1:9" x14ac:dyDescent="0.25">
      <c r="A2071" t="s">
        <v>6205</v>
      </c>
      <c r="B2071" t="s">
        <v>6204</v>
      </c>
      <c r="C2071" t="s">
        <v>6203</v>
      </c>
      <c r="D2071" s="5">
        <v>0.119337110481586</v>
      </c>
      <c r="E2071" s="5">
        <v>-0.38492012023925798</v>
      </c>
      <c r="F2071" s="5">
        <v>0.54765757711220397</v>
      </c>
      <c r="G2071" s="5">
        <v>0.18612976074219001</v>
      </c>
      <c r="H2071" s="5">
        <v>0.86744052640458902</v>
      </c>
      <c r="I2071" s="5">
        <v>-7.1556091308593806E-2</v>
      </c>
    </row>
    <row r="2072" spans="1:9" x14ac:dyDescent="0.25">
      <c r="A2072" t="s">
        <v>6202</v>
      </c>
      <c r="B2072" t="s">
        <v>6201</v>
      </c>
      <c r="C2072" t="s">
        <v>6200</v>
      </c>
      <c r="D2072" s="5">
        <v>2.2792207792207801E-3</v>
      </c>
      <c r="E2072" s="5">
        <v>2.2391437530517599</v>
      </c>
      <c r="F2072" s="5">
        <v>0.81903352262319096</v>
      </c>
      <c r="G2072" s="5">
        <v>0.18523273468017501</v>
      </c>
      <c r="H2072" s="5">
        <v>2.5171624713958801E-3</v>
      </c>
      <c r="I2072" s="5">
        <v>2.5753055572509802</v>
      </c>
    </row>
    <row r="2073" spans="1:9" x14ac:dyDescent="0.25">
      <c r="A2073" t="s">
        <v>6199</v>
      </c>
      <c r="B2073" t="s">
        <v>6198</v>
      </c>
      <c r="C2073" t="s">
        <v>6197</v>
      </c>
      <c r="D2073" s="5">
        <v>0.36908807617398798</v>
      </c>
      <c r="E2073" s="5">
        <v>0.209144973754881</v>
      </c>
      <c r="F2073" s="5">
        <v>0.42183606557377101</v>
      </c>
      <c r="G2073" s="5">
        <v>0.18506431579589799</v>
      </c>
      <c r="H2073" s="5">
        <v>0.70031862296282699</v>
      </c>
      <c r="I2073" s="5">
        <v>-0.25765018463134798</v>
      </c>
    </row>
    <row r="2074" spans="1:9" x14ac:dyDescent="0.25">
      <c r="A2074" t="s">
        <v>6196</v>
      </c>
      <c r="B2074" t="s">
        <v>6195</v>
      </c>
      <c r="C2074" t="s">
        <v>6194</v>
      </c>
      <c r="D2074" s="5">
        <v>0.38144938749194102</v>
      </c>
      <c r="E2074" s="5">
        <v>0.229133605957031</v>
      </c>
      <c r="F2074" s="5">
        <v>0.48233728090952199</v>
      </c>
      <c r="G2074" s="5">
        <v>0.184815597534183</v>
      </c>
      <c r="H2074" s="5">
        <v>0.224338863750628</v>
      </c>
      <c r="I2074" s="5">
        <v>0.28632965087890799</v>
      </c>
    </row>
    <row r="2075" spans="1:9" x14ac:dyDescent="0.25">
      <c r="A2075" t="s">
        <v>6193</v>
      </c>
      <c r="B2075" t="s">
        <v>6192</v>
      </c>
      <c r="C2075" t="s">
        <v>6191</v>
      </c>
      <c r="D2075" s="5">
        <v>0.57445023328149303</v>
      </c>
      <c r="E2075" s="5">
        <v>0.32867660522460801</v>
      </c>
      <c r="F2075" s="5">
        <v>0.77311584102467501</v>
      </c>
      <c r="G2075" s="5">
        <v>0.18311424255371</v>
      </c>
      <c r="H2075" s="5">
        <v>0.67945437719785295</v>
      </c>
      <c r="I2075" s="5">
        <v>0.20538101196288799</v>
      </c>
    </row>
    <row r="2076" spans="1:9" x14ac:dyDescent="0.25">
      <c r="A2076" t="s">
        <v>6190</v>
      </c>
      <c r="B2076" t="s">
        <v>6189</v>
      </c>
      <c r="C2076" t="s">
        <v>6188</v>
      </c>
      <c r="D2076" s="5">
        <v>0.102559391456992</v>
      </c>
      <c r="E2076" s="5">
        <v>0.36851997375488599</v>
      </c>
      <c r="F2076" s="5">
        <v>0.38133650039588302</v>
      </c>
      <c r="G2076" s="5">
        <v>0.18246917724609399</v>
      </c>
      <c r="H2076" s="5">
        <v>3.1541377716135001E-2</v>
      </c>
      <c r="I2076" s="5">
        <v>0.38071098327636899</v>
      </c>
    </row>
    <row r="2077" spans="1:9" x14ac:dyDescent="0.25">
      <c r="A2077" t="s">
        <v>6187</v>
      </c>
      <c r="B2077" t="s">
        <v>6186</v>
      </c>
      <c r="C2077" t="s">
        <v>6185</v>
      </c>
      <c r="D2077" s="5">
        <v>6.2149072512647598E-2</v>
      </c>
      <c r="E2077" s="5">
        <v>0.84215297698974501</v>
      </c>
      <c r="F2077" s="5">
        <v>0.78411398575178104</v>
      </c>
      <c r="G2077" s="5">
        <v>0.181736946105957</v>
      </c>
      <c r="H2077" s="5">
        <v>0.551713439905269</v>
      </c>
      <c r="I2077" s="5">
        <v>0.29611797332763601</v>
      </c>
    </row>
    <row r="2078" spans="1:9" x14ac:dyDescent="0.25">
      <c r="A2078" t="s">
        <v>6184</v>
      </c>
      <c r="B2078" t="s">
        <v>6183</v>
      </c>
      <c r="C2078" t="s">
        <v>6182</v>
      </c>
      <c r="D2078" s="5">
        <v>0.65537273913854199</v>
      </c>
      <c r="E2078" s="5">
        <v>9.7421264648438893E-2</v>
      </c>
      <c r="F2078" s="5">
        <v>0.42634614418487798</v>
      </c>
      <c r="G2078" s="5">
        <v>0.18156547546387</v>
      </c>
      <c r="H2078" s="5">
        <v>0.46375299463031799</v>
      </c>
      <c r="I2078" s="5">
        <v>-0.16732521057128799</v>
      </c>
    </row>
    <row r="2079" spans="1:9" x14ac:dyDescent="0.25">
      <c r="A2079" t="s">
        <v>6181</v>
      </c>
      <c r="B2079" t="s">
        <v>6180</v>
      </c>
      <c r="C2079" t="s">
        <v>6179</v>
      </c>
      <c r="D2079" s="5">
        <v>0.41546228402865598</v>
      </c>
      <c r="E2079" s="5">
        <v>0.26938896179199301</v>
      </c>
      <c r="F2079" s="5">
        <v>0.65443648208469096</v>
      </c>
      <c r="G2079" s="5">
        <v>0.18145408630370999</v>
      </c>
      <c r="H2079" s="5">
        <v>0.78009307244843995</v>
      </c>
      <c r="I2079" s="5">
        <v>9.7942352294921903E-2</v>
      </c>
    </row>
    <row r="2080" spans="1:9" x14ac:dyDescent="0.25">
      <c r="A2080" t="s">
        <v>6178</v>
      </c>
      <c r="B2080" t="s">
        <v>6177</v>
      </c>
      <c r="C2080" t="s">
        <v>6176</v>
      </c>
      <c r="D2080" s="5">
        <v>0.36888071011041401</v>
      </c>
      <c r="E2080" s="5">
        <v>1.0360996246337899</v>
      </c>
      <c r="F2080" s="5">
        <v>0.91261596958174895</v>
      </c>
      <c r="G2080" s="5">
        <v>0.18118019104003799</v>
      </c>
      <c r="H2080" s="5">
        <v>0.99706186224489801</v>
      </c>
      <c r="I2080" s="5">
        <v>4.6367645263671901E-3</v>
      </c>
    </row>
    <row r="2081" spans="1:9" x14ac:dyDescent="0.25">
      <c r="A2081" t="s">
        <v>6175</v>
      </c>
      <c r="B2081" t="s">
        <v>6174</v>
      </c>
      <c r="C2081" t="s">
        <v>6173</v>
      </c>
      <c r="D2081" s="5">
        <v>0.211443201590853</v>
      </c>
      <c r="E2081" s="5">
        <v>0.20260810852050801</v>
      </c>
      <c r="F2081" s="5">
        <v>0.45138807429130001</v>
      </c>
      <c r="G2081" s="5">
        <v>0.18093643188476699</v>
      </c>
      <c r="H2081" s="5">
        <v>0.79041472392638001</v>
      </c>
      <c r="I2081" s="5">
        <v>8.8633346557617898E-2</v>
      </c>
    </row>
    <row r="2082" spans="1:9" x14ac:dyDescent="0.25">
      <c r="A2082" t="s">
        <v>6172</v>
      </c>
      <c r="B2082" t="s">
        <v>6171</v>
      </c>
      <c r="C2082" t="s">
        <v>6170</v>
      </c>
      <c r="D2082" s="5">
        <v>0.70816596906278395</v>
      </c>
      <c r="E2082" s="5">
        <v>0.55180053710937604</v>
      </c>
      <c r="F2082" s="5">
        <v>0.93069617021276596</v>
      </c>
      <c r="G2082" s="5">
        <v>0.18088188171386599</v>
      </c>
      <c r="H2082" s="5">
        <v>0.76380397727272697</v>
      </c>
      <c r="I2082" s="5">
        <v>-0.44073810577392603</v>
      </c>
    </row>
    <row r="2083" spans="1:9" x14ac:dyDescent="0.25">
      <c r="A2083" t="s">
        <v>6169</v>
      </c>
      <c r="B2083" t="s">
        <v>6168</v>
      </c>
      <c r="C2083" t="s">
        <v>6167</v>
      </c>
      <c r="D2083" s="5">
        <v>0.20327610441767099</v>
      </c>
      <c r="E2083" s="5">
        <v>0.54052677154541195</v>
      </c>
      <c r="F2083" s="5">
        <v>0.72734328358208999</v>
      </c>
      <c r="G2083" s="5">
        <v>0.180550003051758</v>
      </c>
      <c r="H2083" s="5">
        <v>0.15356270810210901</v>
      </c>
      <c r="I2083" s="5">
        <v>0.71073894500732504</v>
      </c>
    </row>
    <row r="2084" spans="1:9" x14ac:dyDescent="0.25">
      <c r="A2084" t="s">
        <v>6166</v>
      </c>
      <c r="B2084" t="s">
        <v>6165</v>
      </c>
      <c r="C2084" t="s">
        <v>6164</v>
      </c>
      <c r="D2084" s="5">
        <v>8.14638983576077E-2</v>
      </c>
      <c r="E2084" s="5">
        <v>0.276191329956056</v>
      </c>
      <c r="F2084" s="5">
        <v>0.23664636101314501</v>
      </c>
      <c r="G2084" s="5">
        <v>0.180495834350587</v>
      </c>
      <c r="H2084" s="5">
        <v>0.56400392079984296</v>
      </c>
      <c r="I2084" s="5">
        <v>7.5660324096681095E-2</v>
      </c>
    </row>
    <row r="2085" spans="1:9" x14ac:dyDescent="0.25">
      <c r="A2085" t="s">
        <v>6163</v>
      </c>
      <c r="B2085" t="s">
        <v>6162</v>
      </c>
      <c r="C2085" t="s">
        <v>6161</v>
      </c>
      <c r="D2085" s="5">
        <v>6.5353764157228503E-2</v>
      </c>
      <c r="E2085" s="5">
        <v>1.33611392974854</v>
      </c>
      <c r="F2085" s="5">
        <v>0.89909286956521695</v>
      </c>
      <c r="G2085" s="5">
        <v>0.180456924438474</v>
      </c>
      <c r="H2085" s="5">
        <v>0.38060614035087698</v>
      </c>
      <c r="I2085" s="5">
        <v>0.81763744354248002</v>
      </c>
    </row>
    <row r="2086" spans="1:9" x14ac:dyDescent="0.25">
      <c r="A2086" t="s">
        <v>6160</v>
      </c>
      <c r="B2086" t="s">
        <v>6159</v>
      </c>
      <c r="C2086" t="s">
        <v>6158</v>
      </c>
      <c r="D2086" s="5">
        <v>9.0995385629532004E-3</v>
      </c>
      <c r="E2086" s="5">
        <v>0.83561439514160096</v>
      </c>
      <c r="F2086" s="5">
        <v>0.67321325878594196</v>
      </c>
      <c r="G2086" s="5">
        <v>0.18009529113769701</v>
      </c>
      <c r="H2086" s="5">
        <v>2.8422670509125801E-2</v>
      </c>
      <c r="I2086" s="5">
        <v>0.65040817260742001</v>
      </c>
    </row>
    <row r="2087" spans="1:9" x14ac:dyDescent="0.25">
      <c r="A2087" t="s">
        <v>6157</v>
      </c>
      <c r="B2087" t="s">
        <v>6156</v>
      </c>
      <c r="C2087" t="s">
        <v>6155</v>
      </c>
      <c r="D2087" s="5">
        <v>0.28110018552875699</v>
      </c>
      <c r="E2087" s="5">
        <v>-0.27725448608398301</v>
      </c>
      <c r="F2087" s="5">
        <v>0.338716814159292</v>
      </c>
      <c r="G2087" s="5">
        <v>0.180001831054689</v>
      </c>
      <c r="H2087" s="5">
        <v>0.66994300614639601</v>
      </c>
      <c r="I2087" s="5">
        <v>0.10187110900879</v>
      </c>
    </row>
    <row r="2088" spans="1:9" x14ac:dyDescent="0.25">
      <c r="A2088" t="s">
        <v>6154</v>
      </c>
      <c r="B2088" t="s">
        <v>6153</v>
      </c>
      <c r="C2088" t="s">
        <v>6152</v>
      </c>
      <c r="D2088" s="5">
        <v>2.1021475256769399E-2</v>
      </c>
      <c r="E2088" s="5">
        <v>0.54415817260742105</v>
      </c>
      <c r="F2088" s="5">
        <v>0.55102251950947601</v>
      </c>
      <c r="G2088" s="5">
        <v>0.17998809814453101</v>
      </c>
      <c r="H2088" s="5">
        <v>0.23043695380774001</v>
      </c>
      <c r="I2088" s="5">
        <v>0.21212577819824199</v>
      </c>
    </row>
    <row r="2089" spans="1:9" x14ac:dyDescent="0.25">
      <c r="A2089" t="s">
        <v>6151</v>
      </c>
      <c r="B2089" t="s">
        <v>6150</v>
      </c>
      <c r="C2089" t="s">
        <v>6149</v>
      </c>
      <c r="D2089" s="5">
        <v>0.14146344115248699</v>
      </c>
      <c r="E2089" s="5">
        <v>0.185256195068362</v>
      </c>
      <c r="F2089" s="5">
        <v>0.22299670402109401</v>
      </c>
      <c r="G2089" s="5">
        <v>0.17927742004394501</v>
      </c>
      <c r="H2089" s="5">
        <v>0.85878976791462003</v>
      </c>
      <c r="I2089" s="5">
        <v>2.8977203369141301E-2</v>
      </c>
    </row>
    <row r="2090" spans="1:9" x14ac:dyDescent="0.25">
      <c r="A2090" t="s">
        <v>6148</v>
      </c>
      <c r="B2090" t="s">
        <v>6147</v>
      </c>
      <c r="C2090" t="s">
        <v>6146</v>
      </c>
      <c r="D2090" s="5">
        <v>9.5597484276729601E-4</v>
      </c>
      <c r="E2090" s="5">
        <v>3.4341625213623099</v>
      </c>
      <c r="F2090" s="5">
        <v>0.84830215827338096</v>
      </c>
      <c r="G2090" s="5">
        <v>0.17908496856689601</v>
      </c>
      <c r="H2090" s="5">
        <v>1.7274336283185799E-2</v>
      </c>
      <c r="I2090" s="5">
        <v>2.6206188201904301</v>
      </c>
    </row>
    <row r="2091" spans="1:9" x14ac:dyDescent="0.25">
      <c r="A2091" t="s">
        <v>6145</v>
      </c>
      <c r="B2091" t="s">
        <v>6144</v>
      </c>
      <c r="C2091" t="s">
        <v>6143</v>
      </c>
      <c r="D2091" s="5">
        <v>5.0500178890876601E-2</v>
      </c>
      <c r="E2091" s="5">
        <v>0.44614639282226398</v>
      </c>
      <c r="F2091" s="5">
        <v>0.44068186323092201</v>
      </c>
      <c r="G2091" s="5">
        <v>0.17883453369140401</v>
      </c>
      <c r="H2091" s="5">
        <v>0.81543452587704102</v>
      </c>
      <c r="I2091" s="5">
        <v>-8.0574035644531306E-2</v>
      </c>
    </row>
    <row r="2092" spans="1:9" x14ac:dyDescent="0.25">
      <c r="A2092" t="s">
        <v>6142</v>
      </c>
      <c r="B2092" t="s">
        <v>6141</v>
      </c>
      <c r="C2092" t="s">
        <v>6140</v>
      </c>
      <c r="D2092" s="5">
        <v>0.88511624790619803</v>
      </c>
      <c r="E2092" s="5">
        <v>9.3502807617188197E-2</v>
      </c>
      <c r="F2092" s="5">
        <v>0.68943559254855302</v>
      </c>
      <c r="G2092" s="5">
        <v>0.17858505249023399</v>
      </c>
      <c r="H2092" s="5">
        <v>0.67834914751667896</v>
      </c>
      <c r="I2092" s="5">
        <v>0.169564819335939</v>
      </c>
    </row>
    <row r="2093" spans="1:9" x14ac:dyDescent="0.25">
      <c r="A2093" t="s">
        <v>6139</v>
      </c>
      <c r="B2093" t="s">
        <v>6138</v>
      </c>
      <c r="C2093" t="s">
        <v>6137</v>
      </c>
      <c r="D2093" s="5">
        <v>0.99574573841006897</v>
      </c>
      <c r="E2093" s="5">
        <v>-2.34870910644602E-3</v>
      </c>
      <c r="F2093" s="5">
        <v>0.47799713876967098</v>
      </c>
      <c r="G2093" s="5">
        <v>0.17808418273925899</v>
      </c>
      <c r="H2093" s="5">
        <v>0.496932873656459</v>
      </c>
      <c r="I2093" s="5">
        <v>0.17869338989257599</v>
      </c>
    </row>
    <row r="2094" spans="1:9" x14ac:dyDescent="0.25">
      <c r="A2094" t="s">
        <v>6136</v>
      </c>
      <c r="B2094" t="s">
        <v>6135</v>
      </c>
      <c r="C2094" t="s">
        <v>6134</v>
      </c>
      <c r="D2094" s="5">
        <v>0.69404036697247695</v>
      </c>
      <c r="E2094" s="5">
        <v>6.7453384399414104E-2</v>
      </c>
      <c r="F2094" s="5">
        <v>0.30274345549738202</v>
      </c>
      <c r="G2094" s="5">
        <v>0.177809906005859</v>
      </c>
      <c r="H2094" s="5">
        <v>1.0941438102297999E-2</v>
      </c>
      <c r="I2094" s="5">
        <v>0.363892364501954</v>
      </c>
    </row>
    <row r="2095" spans="1:9" x14ac:dyDescent="0.25">
      <c r="A2095" t="s">
        <v>6133</v>
      </c>
      <c r="B2095" t="s">
        <v>6132</v>
      </c>
      <c r="C2095" t="s">
        <v>6131</v>
      </c>
      <c r="D2095" s="5">
        <v>0.78392387665198204</v>
      </c>
      <c r="E2095" s="5">
        <v>-0.42829055786132703</v>
      </c>
      <c r="F2095" s="5">
        <v>0.93115330951165598</v>
      </c>
      <c r="G2095" s="5">
        <v>0.17701072692871</v>
      </c>
      <c r="H2095" s="5">
        <v>0.65864571642349401</v>
      </c>
      <c r="I2095" s="5">
        <v>0.58217487335204898</v>
      </c>
    </row>
    <row r="2096" spans="1:9" x14ac:dyDescent="0.25">
      <c r="A2096" t="s">
        <v>6130</v>
      </c>
      <c r="B2096" t="s">
        <v>6129</v>
      </c>
      <c r="C2096" t="s">
        <v>6128</v>
      </c>
      <c r="D2096" s="5">
        <v>0.465064303380049</v>
      </c>
      <c r="E2096" s="5">
        <v>-0.26810798645019701</v>
      </c>
      <c r="F2096" s="5">
        <v>0.51446302250803899</v>
      </c>
      <c r="G2096" s="5">
        <v>0.17628784179687401</v>
      </c>
      <c r="H2096" s="5">
        <v>0.69241749356854099</v>
      </c>
      <c r="I2096" s="5">
        <v>0.103958511352538</v>
      </c>
    </row>
    <row r="2097" spans="1:9" x14ac:dyDescent="0.25">
      <c r="A2097" t="s">
        <v>6127</v>
      </c>
      <c r="B2097" t="s">
        <v>6126</v>
      </c>
      <c r="C2097" t="s">
        <v>6125</v>
      </c>
      <c r="D2097" s="5">
        <v>8.2531240381655893E-2</v>
      </c>
      <c r="E2097" s="5">
        <v>-0.50734100341796995</v>
      </c>
      <c r="F2097" s="5">
        <v>0.38251633298208598</v>
      </c>
      <c r="G2097" s="5">
        <v>0.17544937133789101</v>
      </c>
      <c r="H2097" s="5">
        <v>0.29620699300699299</v>
      </c>
      <c r="I2097" s="5">
        <v>-0.60317382812500098</v>
      </c>
    </row>
    <row r="2098" spans="1:9" x14ac:dyDescent="0.25">
      <c r="A2098" t="s">
        <v>6124</v>
      </c>
      <c r="B2098" t="s">
        <v>6123</v>
      </c>
      <c r="C2098" t="s">
        <v>6122</v>
      </c>
      <c r="D2098" s="5">
        <v>4.38775811209439E-2</v>
      </c>
      <c r="E2098" s="5">
        <v>0.414329910278322</v>
      </c>
      <c r="F2098" s="5">
        <v>0.59168082368082398</v>
      </c>
      <c r="G2098" s="5">
        <v>0.17533416748046801</v>
      </c>
      <c r="H2098" s="5">
        <v>0.15476480354178199</v>
      </c>
      <c r="I2098" s="5">
        <v>0.31086006164551</v>
      </c>
    </row>
    <row r="2099" spans="1:9" x14ac:dyDescent="0.25">
      <c r="A2099" t="s">
        <v>6121</v>
      </c>
      <c r="B2099" t="s">
        <v>6120</v>
      </c>
      <c r="C2099" t="s">
        <v>6119</v>
      </c>
      <c r="D2099" s="5">
        <v>0.451923730569948</v>
      </c>
      <c r="E2099" s="5">
        <v>0.60880069732666098</v>
      </c>
      <c r="F2099" s="5">
        <v>0.89193697478991596</v>
      </c>
      <c r="G2099" s="5">
        <v>0.17522811889648399</v>
      </c>
      <c r="H2099" s="5">
        <v>0.150396869759642</v>
      </c>
      <c r="I2099" s="5">
        <v>0.99838390350341999</v>
      </c>
    </row>
    <row r="2100" spans="1:9" x14ac:dyDescent="0.25">
      <c r="A2100" t="s">
        <v>6118</v>
      </c>
      <c r="B2100" t="s">
        <v>6117</v>
      </c>
      <c r="C2100" t="s">
        <v>6116</v>
      </c>
      <c r="D2100" s="5">
        <v>2.3318264014466499E-2</v>
      </c>
      <c r="E2100" s="5">
        <v>0.37730789184570301</v>
      </c>
      <c r="F2100" s="5">
        <v>0.28232594367885</v>
      </c>
      <c r="G2100" s="5">
        <v>0.17464256286621099</v>
      </c>
      <c r="H2100" s="5">
        <v>9.8763888888888901E-2</v>
      </c>
      <c r="I2100" s="5">
        <v>0.37498092651367199</v>
      </c>
    </row>
    <row r="2101" spans="1:9" x14ac:dyDescent="0.25">
      <c r="A2101" t="s">
        <v>6115</v>
      </c>
      <c r="B2101" t="s">
        <v>6114</v>
      </c>
      <c r="C2101" t="s">
        <v>6113</v>
      </c>
      <c r="D2101" s="5">
        <v>1.7350780070458E-2</v>
      </c>
      <c r="E2101" s="5">
        <v>0.97325382232665802</v>
      </c>
      <c r="F2101" s="5">
        <v>0.82008923020661895</v>
      </c>
      <c r="G2101" s="5">
        <v>0.174597930908202</v>
      </c>
      <c r="H2101" s="5">
        <v>5.1117509727626499E-2</v>
      </c>
      <c r="I2101" s="5">
        <v>0.75090847015380602</v>
      </c>
    </row>
    <row r="2102" spans="1:9" x14ac:dyDescent="0.25">
      <c r="A2102" t="s">
        <v>6112</v>
      </c>
      <c r="B2102" t="s">
        <v>6111</v>
      </c>
      <c r="C2102" t="s">
        <v>6110</v>
      </c>
      <c r="D2102" s="5">
        <v>1.38663697104677E-2</v>
      </c>
      <c r="E2102" s="5">
        <v>2.1648817062377899</v>
      </c>
      <c r="F2102" s="5">
        <v>0.87642064333686798</v>
      </c>
      <c r="G2102" s="5">
        <v>0.17363281250000301</v>
      </c>
      <c r="H2102" s="5">
        <v>1.01142421934501E-2</v>
      </c>
      <c r="I2102" s="5">
        <v>2.5398130416870099</v>
      </c>
    </row>
    <row r="2103" spans="1:9" x14ac:dyDescent="0.25">
      <c r="A2103" t="s">
        <v>6109</v>
      </c>
      <c r="B2103" t="s">
        <v>6108</v>
      </c>
      <c r="C2103" t="s">
        <v>6107</v>
      </c>
      <c r="D2103" s="5">
        <v>1.08070175438597E-3</v>
      </c>
      <c r="E2103" s="5">
        <v>2.82843761444092</v>
      </c>
      <c r="F2103" s="5">
        <v>0.74940879541108996</v>
      </c>
      <c r="G2103" s="5">
        <v>0.17312068939209099</v>
      </c>
      <c r="H2103" s="5">
        <v>0.21055336575377501</v>
      </c>
      <c r="I2103" s="5">
        <v>0.84460201263427903</v>
      </c>
    </row>
    <row r="2104" spans="1:9" x14ac:dyDescent="0.25">
      <c r="A2104" t="s">
        <v>6106</v>
      </c>
      <c r="B2104" t="s">
        <v>6105</v>
      </c>
      <c r="C2104" t="s">
        <v>6104</v>
      </c>
      <c r="D2104" s="5">
        <v>0.79551357981426296</v>
      </c>
      <c r="E2104" s="5">
        <v>0.37702026367187402</v>
      </c>
      <c r="F2104" s="5">
        <v>0.90705438171111896</v>
      </c>
      <c r="G2104" s="5">
        <v>0.172195816040038</v>
      </c>
      <c r="H2104" s="5">
        <v>0.98138921001926804</v>
      </c>
      <c r="I2104" s="5">
        <v>2.6887893676757799E-2</v>
      </c>
    </row>
    <row r="2105" spans="1:9" x14ac:dyDescent="0.25">
      <c r="A2105" t="s">
        <v>6103</v>
      </c>
      <c r="B2105" t="s">
        <v>6102</v>
      </c>
      <c r="C2105" t="s">
        <v>6101</v>
      </c>
      <c r="D2105" s="5">
        <v>5.2825150123631197E-2</v>
      </c>
      <c r="E2105" s="5">
        <v>0.495117950439454</v>
      </c>
      <c r="F2105" s="5">
        <v>0.66533467498490595</v>
      </c>
      <c r="G2105" s="5">
        <v>0.17191162109375199</v>
      </c>
      <c r="H2105" s="5">
        <v>0.78167382881296199</v>
      </c>
      <c r="I2105" s="5">
        <v>-7.2260665893551804E-2</v>
      </c>
    </row>
    <row r="2106" spans="1:9" x14ac:dyDescent="0.25">
      <c r="A2106" t="s">
        <v>6100</v>
      </c>
      <c r="B2106" t="s">
        <v>6099</v>
      </c>
      <c r="C2106" t="s">
        <v>6098</v>
      </c>
      <c r="D2106" s="5">
        <v>2.7794871794871801E-3</v>
      </c>
      <c r="E2106" s="5">
        <v>3.5546073913574201</v>
      </c>
      <c r="F2106" s="5">
        <v>0.56837603847835605</v>
      </c>
      <c r="G2106" s="5">
        <v>0.17158317565917999</v>
      </c>
      <c r="H2106" s="5">
        <v>1.4611825192802101E-2</v>
      </c>
      <c r="I2106" s="5">
        <v>1.6290363311767599</v>
      </c>
    </row>
    <row r="2107" spans="1:9" x14ac:dyDescent="0.25">
      <c r="A2107" t="s">
        <v>6097</v>
      </c>
      <c r="B2107" t="s">
        <v>6096</v>
      </c>
      <c r="C2107" t="s">
        <v>6095</v>
      </c>
      <c r="D2107" s="5">
        <v>0.17750417536534399</v>
      </c>
      <c r="E2107" s="5">
        <v>-0.54740695953369201</v>
      </c>
      <c r="F2107" s="5">
        <v>0.59372444825369597</v>
      </c>
      <c r="G2107" s="5">
        <v>0.17062168121337801</v>
      </c>
      <c r="H2107" s="5">
        <v>3.0935694315004699E-2</v>
      </c>
      <c r="I2107" s="5">
        <v>-0.80621204376220801</v>
      </c>
    </row>
    <row r="2108" spans="1:9" x14ac:dyDescent="0.25">
      <c r="A2108" t="s">
        <v>6094</v>
      </c>
      <c r="B2108" t="s">
        <v>6093</v>
      </c>
      <c r="C2108" t="s">
        <v>6092</v>
      </c>
      <c r="D2108" s="5">
        <v>0.17173515501839201</v>
      </c>
      <c r="E2108" s="5">
        <v>0.16502876281738199</v>
      </c>
      <c r="F2108" s="5">
        <v>0.25350974230043999</v>
      </c>
      <c r="G2108" s="5">
        <v>0.17004089355468499</v>
      </c>
      <c r="H2108" s="5">
        <v>8.2055648675829707E-2</v>
      </c>
      <c r="I2108" s="5">
        <v>0.20990142822265401</v>
      </c>
    </row>
    <row r="2109" spans="1:9" x14ac:dyDescent="0.25">
      <c r="A2109" t="s">
        <v>6091</v>
      </c>
      <c r="B2109" t="s">
        <v>6090</v>
      </c>
      <c r="C2109" t="s">
        <v>6089</v>
      </c>
      <c r="D2109" s="5">
        <v>0.210607613834287</v>
      </c>
      <c r="E2109" s="5">
        <v>0.70997352600097596</v>
      </c>
      <c r="F2109" s="5">
        <v>0.870411357586513</v>
      </c>
      <c r="G2109" s="5">
        <v>0.16942825317382801</v>
      </c>
      <c r="H2109" s="5">
        <v>4.5614379084967301E-2</v>
      </c>
      <c r="I2109" s="5">
        <v>1.45626850128174</v>
      </c>
    </row>
    <row r="2110" spans="1:9" x14ac:dyDescent="0.25">
      <c r="A2110" t="s">
        <v>6088</v>
      </c>
      <c r="B2110" t="s">
        <v>6087</v>
      </c>
      <c r="C2110" t="s">
        <v>6086</v>
      </c>
      <c r="D2110" s="5">
        <v>0.74016201620162003</v>
      </c>
      <c r="E2110" s="5">
        <v>0.10881195068359199</v>
      </c>
      <c r="F2110" s="5">
        <v>0.42730225563909802</v>
      </c>
      <c r="G2110" s="5">
        <v>0.168516921997067</v>
      </c>
      <c r="H2110" s="5">
        <v>0.33586097228532502</v>
      </c>
      <c r="I2110" s="5">
        <v>0.27869949340820099</v>
      </c>
    </row>
    <row r="2111" spans="1:9" x14ac:dyDescent="0.25">
      <c r="A2111" t="s">
        <v>6085</v>
      </c>
      <c r="B2111" t="s">
        <v>6084</v>
      </c>
      <c r="C2111" t="s">
        <v>6083</v>
      </c>
      <c r="D2111" s="5">
        <v>0.99796818326439696</v>
      </c>
      <c r="E2111" s="5">
        <v>-1.15203857421875E-3</v>
      </c>
      <c r="F2111" s="5">
        <v>0.72165031152647996</v>
      </c>
      <c r="G2111" s="5">
        <v>0.16845169067382701</v>
      </c>
      <c r="H2111" s="5">
        <v>0.98047115539129004</v>
      </c>
      <c r="I2111" s="5">
        <v>1.19750976562507E-2</v>
      </c>
    </row>
    <row r="2112" spans="1:9" x14ac:dyDescent="0.25">
      <c r="A2112" t="s">
        <v>6082</v>
      </c>
      <c r="B2112" t="s">
        <v>6081</v>
      </c>
      <c r="C2112" t="s">
        <v>6080</v>
      </c>
      <c r="D2112" s="5">
        <v>0.61471695238095203</v>
      </c>
      <c r="E2112" s="5">
        <v>-0.116553115844727</v>
      </c>
      <c r="F2112" s="5">
        <v>0.58402855288773503</v>
      </c>
      <c r="G2112" s="5">
        <v>0.16809616088866999</v>
      </c>
      <c r="H2112" s="5">
        <v>0.110258652094718</v>
      </c>
      <c r="I2112" s="5">
        <v>-0.46309852600097701</v>
      </c>
    </row>
    <row r="2113" spans="1:9" x14ac:dyDescent="0.25">
      <c r="A2113" t="s">
        <v>6079</v>
      </c>
      <c r="B2113" t="s">
        <v>6078</v>
      </c>
      <c r="C2113" t="s">
        <v>6077</v>
      </c>
      <c r="D2113" s="5">
        <v>0.31713772186025602</v>
      </c>
      <c r="E2113" s="5">
        <v>0.62308082580566504</v>
      </c>
      <c r="F2113" s="5">
        <v>0.86514631541473797</v>
      </c>
      <c r="G2113" s="5">
        <v>0.16806240081786999</v>
      </c>
      <c r="H2113" s="5">
        <v>0.85162276975361095</v>
      </c>
      <c r="I2113" s="5">
        <v>0.16505680084228699</v>
      </c>
    </row>
    <row r="2114" spans="1:9" x14ac:dyDescent="0.25">
      <c r="A2114" t="s">
        <v>6076</v>
      </c>
      <c r="B2114" t="s">
        <v>6075</v>
      </c>
      <c r="C2114" t="s">
        <v>6074</v>
      </c>
      <c r="D2114" s="5">
        <v>3.5940803382663801E-3</v>
      </c>
      <c r="E2114" s="5">
        <v>0.72079811096191504</v>
      </c>
      <c r="F2114" s="5">
        <v>0.52859694691273595</v>
      </c>
      <c r="G2114" s="5">
        <v>0.168044281005859</v>
      </c>
      <c r="H2114" s="5">
        <v>1.8634866553094799E-2</v>
      </c>
      <c r="I2114" s="5">
        <v>0.63156433105468701</v>
      </c>
    </row>
    <row r="2115" spans="1:9" x14ac:dyDescent="0.25">
      <c r="A2115" t="s">
        <v>6073</v>
      </c>
      <c r="B2115" t="s">
        <v>6072</v>
      </c>
      <c r="C2115" t="s">
        <v>6071</v>
      </c>
      <c r="D2115" s="5">
        <v>0.126901675977654</v>
      </c>
      <c r="E2115" s="5">
        <v>0.98304729461669804</v>
      </c>
      <c r="F2115" s="5">
        <v>0.82810637522768704</v>
      </c>
      <c r="G2115" s="5">
        <v>0.167753982543944</v>
      </c>
      <c r="H2115" s="5">
        <v>0.82060803324099696</v>
      </c>
      <c r="I2115" s="5">
        <v>-0.10119800567627001</v>
      </c>
    </row>
    <row r="2116" spans="1:9" x14ac:dyDescent="0.25">
      <c r="A2116" t="s">
        <v>6070</v>
      </c>
      <c r="B2116" t="s">
        <v>6069</v>
      </c>
      <c r="C2116" t="s">
        <v>6068</v>
      </c>
      <c r="D2116" s="5">
        <v>7.3486451612903195E-2</v>
      </c>
      <c r="E2116" s="5">
        <v>0.182594299316406</v>
      </c>
      <c r="F2116" s="5">
        <v>3.7668325041459401E-2</v>
      </c>
      <c r="G2116" s="5">
        <v>0.16724739074707201</v>
      </c>
      <c r="H2116" s="5">
        <v>0.24597400049055701</v>
      </c>
      <c r="I2116" s="5">
        <v>0.15397186279297201</v>
      </c>
    </row>
    <row r="2117" spans="1:9" x14ac:dyDescent="0.25">
      <c r="A2117" t="s">
        <v>6067</v>
      </c>
      <c r="B2117" t="s">
        <v>6066</v>
      </c>
      <c r="C2117" t="s">
        <v>6065</v>
      </c>
      <c r="D2117" s="5">
        <v>0.28476777031720302</v>
      </c>
      <c r="E2117" s="5">
        <v>1.94736709594727</v>
      </c>
      <c r="F2117" s="5">
        <v>0.91662885709360498</v>
      </c>
      <c r="G2117" s="5">
        <v>0.166721534729005</v>
      </c>
      <c r="H2117" s="5">
        <v>0.204925141972122</v>
      </c>
      <c r="I2117" s="5">
        <v>1.5303276062011699</v>
      </c>
    </row>
    <row r="2118" spans="1:9" x14ac:dyDescent="0.25">
      <c r="A2118" t="s">
        <v>6064</v>
      </c>
      <c r="B2118" t="s">
        <v>6063</v>
      </c>
      <c r="C2118" t="s">
        <v>6062</v>
      </c>
      <c r="D2118" s="5">
        <v>0.621743220178267</v>
      </c>
      <c r="E2118" s="5">
        <v>-8.5961914062501393E-2</v>
      </c>
      <c r="F2118" s="5">
        <v>0.37320096076861498</v>
      </c>
      <c r="G2118" s="5">
        <v>0.16560554504394501</v>
      </c>
      <c r="H2118" s="5">
        <v>0.46794149155335801</v>
      </c>
      <c r="I2118" s="5">
        <v>0.111904144287109</v>
      </c>
    </row>
    <row r="2119" spans="1:9" x14ac:dyDescent="0.25">
      <c r="A2119" t="s">
        <v>6061</v>
      </c>
      <c r="B2119" t="s">
        <v>6060</v>
      </c>
      <c r="C2119" t="s">
        <v>6059</v>
      </c>
      <c r="D2119" s="5">
        <v>5.0406015037594003E-2</v>
      </c>
      <c r="E2119" s="5">
        <v>1.50301494598389</v>
      </c>
      <c r="F2119" s="5">
        <v>0.86863692909187795</v>
      </c>
      <c r="G2119" s="5">
        <v>0.165325355529786</v>
      </c>
      <c r="H2119" s="5">
        <v>0.50509693053311799</v>
      </c>
      <c r="I2119" s="5">
        <v>0.46976604461670002</v>
      </c>
    </row>
    <row r="2120" spans="1:9" x14ac:dyDescent="0.25">
      <c r="A2120" t="s">
        <v>6058</v>
      </c>
      <c r="B2120" t="s">
        <v>6057</v>
      </c>
      <c r="C2120" t="s">
        <v>6056</v>
      </c>
      <c r="D2120" s="5">
        <v>0.23663504356244</v>
      </c>
      <c r="E2120" s="5">
        <v>0.77368774414062702</v>
      </c>
      <c r="F2120" s="5">
        <v>0.88234553131597504</v>
      </c>
      <c r="G2120" s="5">
        <v>0.16488914489746201</v>
      </c>
      <c r="H2120" s="5">
        <v>0.58703338509316805</v>
      </c>
      <c r="I2120" s="5">
        <v>0.38474788665771698</v>
      </c>
    </row>
    <row r="2121" spans="1:9" x14ac:dyDescent="0.25">
      <c r="A2121" t="s">
        <v>6055</v>
      </c>
      <c r="B2121" t="s">
        <v>6054</v>
      </c>
      <c r="C2121" t="s">
        <v>6053</v>
      </c>
      <c r="D2121" s="5">
        <v>2.36508504923903E-2</v>
      </c>
      <c r="E2121" s="5">
        <v>-0.30714645385742401</v>
      </c>
      <c r="F2121" s="5">
        <v>0.12678356628547199</v>
      </c>
      <c r="G2121" s="5">
        <v>0.16476669311523301</v>
      </c>
      <c r="H2121" s="5">
        <v>0.124392248972402</v>
      </c>
      <c r="I2121" s="5">
        <v>-0.20167427062988399</v>
      </c>
    </row>
    <row r="2122" spans="1:9" x14ac:dyDescent="0.25">
      <c r="A2122" t="s">
        <v>6052</v>
      </c>
      <c r="B2122" t="s">
        <v>6051</v>
      </c>
      <c r="C2122" t="s">
        <v>6050</v>
      </c>
      <c r="D2122" s="5">
        <v>0.93302513553474598</v>
      </c>
      <c r="E2122" s="5">
        <v>3.3016967773438197E-2</v>
      </c>
      <c r="F2122" s="5">
        <v>0.69723313609467497</v>
      </c>
      <c r="G2122" s="5">
        <v>0.16431884765625099</v>
      </c>
      <c r="H2122" s="5">
        <v>0.72577407675597405</v>
      </c>
      <c r="I2122" s="5">
        <v>-0.18447608947753799</v>
      </c>
    </row>
    <row r="2123" spans="1:9" x14ac:dyDescent="0.25">
      <c r="A2123" t="s">
        <v>6049</v>
      </c>
      <c r="B2123" t="s">
        <v>6048</v>
      </c>
      <c r="C2123" t="s">
        <v>6047</v>
      </c>
      <c r="D2123" s="5">
        <v>0.75544581324763405</v>
      </c>
      <c r="E2123" s="5">
        <v>-0.34654388427734301</v>
      </c>
      <c r="F2123" s="5">
        <v>0.89297780884151701</v>
      </c>
      <c r="G2123" s="5">
        <v>0.16364822387695499</v>
      </c>
      <c r="H2123" s="5">
        <v>7.4958604173794005E-2</v>
      </c>
      <c r="I2123" s="5">
        <v>-1.0133508682251</v>
      </c>
    </row>
    <row r="2124" spans="1:9" x14ac:dyDescent="0.25">
      <c r="A2124" t="s">
        <v>6046</v>
      </c>
      <c r="B2124" t="s">
        <v>6045</v>
      </c>
      <c r="C2124" t="s">
        <v>6044</v>
      </c>
      <c r="D2124" s="5">
        <v>0.246480842911877</v>
      </c>
      <c r="E2124" s="5">
        <v>0.98834400177001802</v>
      </c>
      <c r="F2124" s="5">
        <v>0.89768941504178301</v>
      </c>
      <c r="G2124" s="5">
        <v>0.16315593719482499</v>
      </c>
      <c r="H2124" s="5">
        <v>0.17470588235294099</v>
      </c>
      <c r="I2124" s="5">
        <v>0.91758251190185403</v>
      </c>
    </row>
    <row r="2125" spans="1:9" x14ac:dyDescent="0.25">
      <c r="A2125" t="s">
        <v>6043</v>
      </c>
      <c r="B2125" t="s">
        <v>6042</v>
      </c>
      <c r="C2125" t="s">
        <v>6041</v>
      </c>
      <c r="D2125" s="5">
        <v>8.7633262260127895E-2</v>
      </c>
      <c r="E2125" s="5">
        <v>0.29727020263672099</v>
      </c>
      <c r="F2125" s="5">
        <v>0.42882962221666199</v>
      </c>
      <c r="G2125" s="5">
        <v>0.162604141235352</v>
      </c>
      <c r="H2125" s="5">
        <v>0.88077850545759895</v>
      </c>
      <c r="I2125" s="5">
        <v>2.4433898925781999E-2</v>
      </c>
    </row>
    <row r="2126" spans="1:9" x14ac:dyDescent="0.25">
      <c r="A2126" t="s">
        <v>6040</v>
      </c>
      <c r="B2126" t="s">
        <v>6039</v>
      </c>
      <c r="C2126" t="s">
        <v>6038</v>
      </c>
      <c r="D2126" s="5">
        <v>1.82758279782501E-2</v>
      </c>
      <c r="E2126" s="5">
        <v>0.79548683166503797</v>
      </c>
      <c r="F2126" s="5">
        <v>0.62646794338051603</v>
      </c>
      <c r="G2126" s="5">
        <v>0.162529373168944</v>
      </c>
      <c r="H2126" s="5">
        <v>0.114790725685035</v>
      </c>
      <c r="I2126" s="5">
        <v>0.508238220214842</v>
      </c>
    </row>
    <row r="2127" spans="1:9" x14ac:dyDescent="0.25">
      <c r="A2127" t="s">
        <v>6037</v>
      </c>
      <c r="B2127" t="s">
        <v>6036</v>
      </c>
      <c r="C2127" t="s">
        <v>6035</v>
      </c>
      <c r="D2127" s="5">
        <v>0.49889204545454502</v>
      </c>
      <c r="E2127" s="5">
        <v>0.123637771606447</v>
      </c>
      <c r="F2127" s="5">
        <v>0.53554699886749701</v>
      </c>
      <c r="G2127" s="5">
        <v>0.1625057220459</v>
      </c>
      <c r="H2127" s="5">
        <v>0.73260061360765205</v>
      </c>
      <c r="I2127" s="5">
        <v>7.1965789794923296E-2</v>
      </c>
    </row>
    <row r="2128" spans="1:9" x14ac:dyDescent="0.25">
      <c r="A2128" t="s">
        <v>6034</v>
      </c>
      <c r="B2128" t="s">
        <v>6033</v>
      </c>
      <c r="C2128" t="s">
        <v>6032</v>
      </c>
      <c r="D2128" s="5">
        <v>0.32818364163137997</v>
      </c>
      <c r="E2128" s="5">
        <v>0.42050495147704903</v>
      </c>
      <c r="F2128" s="5">
        <v>0.79608619728775798</v>
      </c>
      <c r="G2128" s="5">
        <v>0.16183280944824199</v>
      </c>
      <c r="H2128" s="5">
        <v>0.86390815465135895</v>
      </c>
      <c r="I2128" s="5">
        <v>-9.0176773071290101E-2</v>
      </c>
    </row>
    <row r="2129" spans="1:9" x14ac:dyDescent="0.25">
      <c r="A2129" t="s">
        <v>6031</v>
      </c>
      <c r="B2129" t="s">
        <v>6030</v>
      </c>
      <c r="C2129" t="s">
        <v>6029</v>
      </c>
      <c r="D2129" s="5">
        <v>3.54352941176471E-2</v>
      </c>
      <c r="E2129" s="5">
        <v>0.57815818786621198</v>
      </c>
      <c r="F2129" s="5">
        <v>0.58325957999567002</v>
      </c>
      <c r="G2129" s="5">
        <v>0.16092872619628901</v>
      </c>
      <c r="H2129" s="5">
        <v>7.42706043956044E-2</v>
      </c>
      <c r="I2129" s="5">
        <v>0.68161354064941504</v>
      </c>
    </row>
    <row r="2130" spans="1:9" x14ac:dyDescent="0.25">
      <c r="A2130" t="s">
        <v>6028</v>
      </c>
      <c r="B2130" t="s">
        <v>6027</v>
      </c>
      <c r="C2130" t="s">
        <v>6026</v>
      </c>
      <c r="D2130" s="5">
        <v>7.8842435655994997E-2</v>
      </c>
      <c r="E2130" s="5">
        <v>1.4110158920288101</v>
      </c>
      <c r="F2130" s="5">
        <v>0.84609009009008995</v>
      </c>
      <c r="G2130" s="5">
        <v>0.16070137023925701</v>
      </c>
      <c r="H2130" s="5">
        <v>0.16107650273224</v>
      </c>
      <c r="I2130" s="5">
        <v>1.29478626251221</v>
      </c>
    </row>
    <row r="2131" spans="1:9" x14ac:dyDescent="0.25">
      <c r="A2131" t="s">
        <v>6025</v>
      </c>
      <c r="B2131" t="s">
        <v>6024</v>
      </c>
      <c r="C2131" t="s">
        <v>6023</v>
      </c>
      <c r="D2131" s="5">
        <v>0.85952551537681698</v>
      </c>
      <c r="E2131" s="5">
        <v>-0.36903877258301099</v>
      </c>
      <c r="F2131" s="5">
        <v>0.95384358288770099</v>
      </c>
      <c r="G2131" s="5">
        <v>0.15873184204101401</v>
      </c>
      <c r="H2131" s="5">
        <v>0.76935459861775701</v>
      </c>
      <c r="I2131" s="5">
        <v>-0.52005233764648695</v>
      </c>
    </row>
    <row r="2132" spans="1:9" x14ac:dyDescent="0.25">
      <c r="A2132" t="s">
        <v>6022</v>
      </c>
      <c r="B2132" t="s">
        <v>6021</v>
      </c>
      <c r="C2132" t="s">
        <v>6020</v>
      </c>
      <c r="D2132" s="5">
        <v>0.65418039215686297</v>
      </c>
      <c r="E2132" s="5">
        <v>0.14250297546386601</v>
      </c>
      <c r="F2132" s="5">
        <v>0.63355956080381204</v>
      </c>
      <c r="G2132" s="5">
        <v>0.158721160888671</v>
      </c>
      <c r="H2132" s="5">
        <v>0.46268567885926798</v>
      </c>
      <c r="I2132" s="5">
        <v>0.202896881103516</v>
      </c>
    </row>
    <row r="2133" spans="1:9" x14ac:dyDescent="0.25">
      <c r="A2133" t="s">
        <v>6019</v>
      </c>
      <c r="B2133" t="s">
        <v>6018</v>
      </c>
      <c r="C2133" t="s">
        <v>6017</v>
      </c>
      <c r="D2133" s="5">
        <v>0.59649327698809096</v>
      </c>
      <c r="E2133" s="5">
        <v>-6.1170578002929701E-2</v>
      </c>
      <c r="F2133" s="5">
        <v>0.29809718969554999</v>
      </c>
      <c r="G2133" s="5">
        <v>0.15855789184570299</v>
      </c>
      <c r="H2133" s="5">
        <v>0.96498122977346301</v>
      </c>
      <c r="I2133" s="5">
        <v>8.4480285644517004E-3</v>
      </c>
    </row>
    <row r="2134" spans="1:9" x14ac:dyDescent="0.25">
      <c r="A2134" t="s">
        <v>6016</v>
      </c>
      <c r="B2134" t="s">
        <v>6015</v>
      </c>
      <c r="C2134" t="s">
        <v>6014</v>
      </c>
      <c r="D2134" s="5">
        <v>5.2738330975954699E-2</v>
      </c>
      <c r="E2134" s="5">
        <v>0.39205436706543001</v>
      </c>
      <c r="F2134" s="5">
        <v>0.572940509915014</v>
      </c>
      <c r="G2134" s="5">
        <v>0.15727615356445299</v>
      </c>
      <c r="H2134" s="5">
        <v>0.98948974358974395</v>
      </c>
      <c r="I2134" s="5">
        <v>4.5799255371115101E-3</v>
      </c>
    </row>
    <row r="2135" spans="1:9" x14ac:dyDescent="0.25">
      <c r="A2135" t="s">
        <v>6013</v>
      </c>
      <c r="B2135" t="s">
        <v>6012</v>
      </c>
      <c r="C2135" t="s">
        <v>6011</v>
      </c>
      <c r="D2135" s="5">
        <v>0.598774899251583</v>
      </c>
      <c r="E2135" s="5">
        <v>0.140457534790038</v>
      </c>
      <c r="F2135" s="5">
        <v>0.55826067714095995</v>
      </c>
      <c r="G2135" s="5">
        <v>0.15716857910156201</v>
      </c>
      <c r="H2135" s="5">
        <v>0.34851459362370901</v>
      </c>
      <c r="I2135" s="5">
        <v>0.220495986938477</v>
      </c>
    </row>
    <row r="2136" spans="1:9" x14ac:dyDescent="0.25">
      <c r="A2136" t="s">
        <v>6010</v>
      </c>
      <c r="B2136" t="s">
        <v>6009</v>
      </c>
      <c r="C2136" t="s">
        <v>6008</v>
      </c>
      <c r="D2136" s="5">
        <v>6.8991800590357505E-2</v>
      </c>
      <c r="E2136" s="5">
        <v>0.33984832763671902</v>
      </c>
      <c r="F2136" s="5">
        <v>0.35051403652221302</v>
      </c>
      <c r="G2136" s="5">
        <v>0.156928253173827</v>
      </c>
      <c r="H2136" s="5">
        <v>1.42144249512671E-2</v>
      </c>
      <c r="I2136" s="5">
        <v>0.411309432983398</v>
      </c>
    </row>
    <row r="2137" spans="1:9" x14ac:dyDescent="0.25">
      <c r="A2137" t="s">
        <v>6007</v>
      </c>
      <c r="B2137" t="s">
        <v>6006</v>
      </c>
      <c r="C2137" t="s">
        <v>6005</v>
      </c>
      <c r="D2137" s="5">
        <v>3.5978835978835999E-3</v>
      </c>
      <c r="E2137" s="5">
        <v>0.78157424926757801</v>
      </c>
      <c r="F2137" s="5">
        <v>0.29159338061465701</v>
      </c>
      <c r="G2137" s="5">
        <v>0.15645980834960899</v>
      </c>
      <c r="H2137" s="5">
        <v>0.12556435063031399</v>
      </c>
      <c r="I2137" s="5">
        <v>0.263062286376954</v>
      </c>
    </row>
    <row r="2138" spans="1:9" x14ac:dyDescent="0.25">
      <c r="A2138" t="s">
        <v>6004</v>
      </c>
      <c r="B2138" t="s">
        <v>6003</v>
      </c>
      <c r="C2138" t="s">
        <v>6002</v>
      </c>
      <c r="D2138" s="5">
        <v>1.25634782608696E-2</v>
      </c>
      <c r="E2138" s="5">
        <v>1.6406427383422899</v>
      </c>
      <c r="F2138" s="5">
        <v>0.85175614129460298</v>
      </c>
      <c r="G2138" s="5">
        <v>0.15617198944092101</v>
      </c>
      <c r="H2138" s="5">
        <v>3.8629310344827597E-2</v>
      </c>
      <c r="I2138" s="5">
        <v>1.19419803619385</v>
      </c>
    </row>
    <row r="2139" spans="1:9" x14ac:dyDescent="0.25">
      <c r="A2139" t="s">
        <v>6001</v>
      </c>
      <c r="B2139" t="s">
        <v>6000</v>
      </c>
      <c r="C2139" t="s">
        <v>5999</v>
      </c>
      <c r="D2139" s="5">
        <v>0.33353149955634398</v>
      </c>
      <c r="E2139" s="5">
        <v>0.568939208984375</v>
      </c>
      <c r="F2139" s="5">
        <v>0.90081472477860702</v>
      </c>
      <c r="G2139" s="5">
        <v>0.155343246459964</v>
      </c>
      <c r="H2139" s="5">
        <v>0.60918558282208601</v>
      </c>
      <c r="I2139" s="5">
        <v>0.339377212524415</v>
      </c>
    </row>
    <row r="2140" spans="1:9" x14ac:dyDescent="0.25">
      <c r="A2140" t="s">
        <v>5998</v>
      </c>
      <c r="B2140" t="s">
        <v>5997</v>
      </c>
      <c r="C2140" t="s">
        <v>5996</v>
      </c>
      <c r="D2140" s="5">
        <v>0.18535432258064499</v>
      </c>
      <c r="E2140" s="5">
        <v>0.67481880187988397</v>
      </c>
      <c r="F2140" s="5">
        <v>0.88255338610378198</v>
      </c>
      <c r="G2140" s="5">
        <v>0.15530815124511799</v>
      </c>
      <c r="H2140" s="5">
        <v>0.72888013017537501</v>
      </c>
      <c r="I2140" s="5">
        <v>0.182668113708496</v>
      </c>
    </row>
    <row r="2141" spans="1:9" x14ac:dyDescent="0.25">
      <c r="A2141" t="s">
        <v>5995</v>
      </c>
      <c r="B2141" t="s">
        <v>5994</v>
      </c>
      <c r="C2141" t="s">
        <v>5993</v>
      </c>
      <c r="D2141" s="5">
        <v>0.753547695605573</v>
      </c>
      <c r="E2141" s="5">
        <v>0.266208457946778</v>
      </c>
      <c r="F2141" s="5">
        <v>0.67596970904742903</v>
      </c>
      <c r="G2141" s="5">
        <v>0.15486335754394501</v>
      </c>
      <c r="H2141" s="5">
        <v>0.211145194274029</v>
      </c>
      <c r="I2141" s="5">
        <v>0.41364631652832201</v>
      </c>
    </row>
    <row r="2142" spans="1:9" x14ac:dyDescent="0.25">
      <c r="A2142" t="s">
        <v>5992</v>
      </c>
      <c r="B2142" t="s">
        <v>5991</v>
      </c>
      <c r="C2142" t="s">
        <v>5990</v>
      </c>
      <c r="D2142" s="5">
        <v>8.1561940067964203E-2</v>
      </c>
      <c r="E2142" s="5">
        <v>0.62956714630126998</v>
      </c>
      <c r="F2142" s="5">
        <v>0.82841303951921297</v>
      </c>
      <c r="G2142" s="5">
        <v>0.15388584136962899</v>
      </c>
      <c r="H2142" s="5">
        <v>0.34236462093862802</v>
      </c>
      <c r="I2142" s="5">
        <v>0.38252029418945499</v>
      </c>
    </row>
    <row r="2143" spans="1:9" x14ac:dyDescent="0.25">
      <c r="A2143" t="s">
        <v>5989</v>
      </c>
      <c r="B2143" t="s">
        <v>5988</v>
      </c>
      <c r="C2143" t="s">
        <v>5987</v>
      </c>
      <c r="D2143" s="5">
        <v>0.65421135175504097</v>
      </c>
      <c r="E2143" s="5">
        <v>0.44808502197265598</v>
      </c>
      <c r="F2143" s="5">
        <v>0.89793768494342896</v>
      </c>
      <c r="G2143" s="5">
        <v>0.152973365783691</v>
      </c>
      <c r="H2143" s="5">
        <v>8.0191310205456404E-2</v>
      </c>
      <c r="I2143" s="5">
        <v>1.33620185852051</v>
      </c>
    </row>
    <row r="2144" spans="1:9" x14ac:dyDescent="0.25">
      <c r="A2144" t="s">
        <v>5986</v>
      </c>
      <c r="B2144" t="s">
        <v>5985</v>
      </c>
      <c r="C2144" t="s">
        <v>5984</v>
      </c>
      <c r="D2144" s="5">
        <v>0.267577220529646</v>
      </c>
      <c r="E2144" s="5">
        <v>0.77693290710449103</v>
      </c>
      <c r="F2144" s="5">
        <v>0.91833820746602401</v>
      </c>
      <c r="G2144" s="5">
        <v>0.152785873413087</v>
      </c>
      <c r="H2144" s="5">
        <v>6.7468749999999994E-2</v>
      </c>
      <c r="I2144" s="5">
        <v>1.36620826721191</v>
      </c>
    </row>
    <row r="2145" spans="1:9" x14ac:dyDescent="0.25">
      <c r="A2145" t="s">
        <v>5983</v>
      </c>
      <c r="B2145" t="s">
        <v>5982</v>
      </c>
      <c r="C2145" t="s">
        <v>5981</v>
      </c>
      <c r="D2145" s="5">
        <v>4.3106839186691302E-2</v>
      </c>
      <c r="E2145" s="5">
        <v>1.33528728485107</v>
      </c>
      <c r="F2145" s="5">
        <v>0.84337845154304303</v>
      </c>
      <c r="G2145" s="5">
        <v>0.15270004272460899</v>
      </c>
      <c r="H2145" s="5">
        <v>0.13495887259131401</v>
      </c>
      <c r="I2145" s="5">
        <v>0.86828060150146402</v>
      </c>
    </row>
    <row r="2146" spans="1:9" x14ac:dyDescent="0.25">
      <c r="A2146" t="s">
        <v>5980</v>
      </c>
      <c r="B2146" t="s">
        <v>5979</v>
      </c>
      <c r="C2146" t="s">
        <v>5978</v>
      </c>
      <c r="D2146" s="5">
        <v>0.227633520645004</v>
      </c>
      <c r="E2146" s="5">
        <v>0.301171493530276</v>
      </c>
      <c r="F2146" s="5">
        <v>0.56837970253718295</v>
      </c>
      <c r="G2146" s="5">
        <v>0.15222702026367299</v>
      </c>
      <c r="H2146" s="5">
        <v>0.14162849002849001</v>
      </c>
      <c r="I2146" s="5">
        <v>0.65909385681152299</v>
      </c>
    </row>
    <row r="2147" spans="1:9" x14ac:dyDescent="0.25">
      <c r="A2147" t="s">
        <v>5977</v>
      </c>
      <c r="B2147" t="s">
        <v>5976</v>
      </c>
      <c r="C2147" t="s">
        <v>5975</v>
      </c>
      <c r="D2147" s="5">
        <v>0.13196127247579501</v>
      </c>
      <c r="E2147" s="5">
        <v>0.345272254943847</v>
      </c>
      <c r="F2147" s="5">
        <v>0.73083136495643797</v>
      </c>
      <c r="G2147" s="5">
        <v>0.15164890289306701</v>
      </c>
      <c r="H2147" s="5">
        <v>0.41178648299612602</v>
      </c>
      <c r="I2147" s="5">
        <v>0.45016651153564302</v>
      </c>
    </row>
    <row r="2148" spans="1:9" x14ac:dyDescent="0.25">
      <c r="A2148" t="s">
        <v>5974</v>
      </c>
      <c r="B2148" t="s">
        <v>5973</v>
      </c>
      <c r="C2148" t="s">
        <v>5972</v>
      </c>
      <c r="D2148" s="5">
        <v>0.92441329384666004</v>
      </c>
      <c r="E2148" s="5">
        <v>-1.79466247558615E-2</v>
      </c>
      <c r="F2148" s="5">
        <v>0.44594773175542401</v>
      </c>
      <c r="G2148" s="5">
        <v>0.15135498046874901</v>
      </c>
      <c r="H2148" s="5">
        <v>0.37068314210061798</v>
      </c>
      <c r="I2148" s="5">
        <v>0.17958335876464601</v>
      </c>
    </row>
    <row r="2149" spans="1:9" x14ac:dyDescent="0.25">
      <c r="A2149" t="s">
        <v>5971</v>
      </c>
      <c r="B2149" t="s">
        <v>5970</v>
      </c>
      <c r="C2149" t="s">
        <v>5969</v>
      </c>
      <c r="D2149" s="5">
        <v>1.6815286624203799E-3</v>
      </c>
      <c r="E2149" s="5">
        <v>0.71912956237793002</v>
      </c>
      <c r="F2149" s="5">
        <v>9.5820809248554906E-2</v>
      </c>
      <c r="G2149" s="5">
        <v>0.15081787109375</v>
      </c>
      <c r="H2149" s="5">
        <v>1.1951566951567001E-2</v>
      </c>
      <c r="I2149" s="5">
        <v>0.62118949890136599</v>
      </c>
    </row>
    <row r="2150" spans="1:9" x14ac:dyDescent="0.25">
      <c r="A2150" t="s">
        <v>5968</v>
      </c>
      <c r="B2150" t="s">
        <v>5967</v>
      </c>
      <c r="C2150" t="s">
        <v>5966</v>
      </c>
      <c r="D2150" s="5">
        <v>0.49271803212034998</v>
      </c>
      <c r="E2150" s="5">
        <v>0.217292022705077</v>
      </c>
      <c r="F2150" s="5">
        <v>0.72119649464459601</v>
      </c>
      <c r="G2150" s="5">
        <v>0.15053024291992001</v>
      </c>
      <c r="H2150" s="5">
        <v>0.48642300632266</v>
      </c>
      <c r="I2150" s="5">
        <v>-0.231996154785158</v>
      </c>
    </row>
    <row r="2151" spans="1:9" x14ac:dyDescent="0.25">
      <c r="A2151" t="s">
        <v>5965</v>
      </c>
      <c r="B2151" t="s">
        <v>5964</v>
      </c>
      <c r="C2151" t="s">
        <v>5963</v>
      </c>
      <c r="D2151" s="5">
        <v>0.24605034763845601</v>
      </c>
      <c r="E2151" s="5">
        <v>0.98648319244384597</v>
      </c>
      <c r="F2151" s="5">
        <v>0.92961950221616096</v>
      </c>
      <c r="G2151" s="5">
        <v>0.149108505249021</v>
      </c>
      <c r="H2151" s="5">
        <v>0.195028437255413</v>
      </c>
      <c r="I2151" s="5">
        <v>1.1198614120483401</v>
      </c>
    </row>
    <row r="2152" spans="1:9" x14ac:dyDescent="0.25">
      <c r="A2152" t="s">
        <v>5962</v>
      </c>
      <c r="B2152" t="s">
        <v>5961</v>
      </c>
      <c r="C2152" t="s">
        <v>5960</v>
      </c>
      <c r="D2152" s="5">
        <v>0.19035179984682199</v>
      </c>
      <c r="E2152" s="5">
        <v>0.143272399902344</v>
      </c>
      <c r="F2152" s="5">
        <v>0.48166105712254098</v>
      </c>
      <c r="G2152" s="5">
        <v>0.14861831665038799</v>
      </c>
      <c r="H2152" s="5">
        <v>1.5899386503067499E-2</v>
      </c>
      <c r="I2152" s="5">
        <v>0.31657524108886598</v>
      </c>
    </row>
    <row r="2153" spans="1:9" x14ac:dyDescent="0.25">
      <c r="A2153" t="s">
        <v>5959</v>
      </c>
      <c r="B2153" t="s">
        <v>5958</v>
      </c>
      <c r="C2153" t="s">
        <v>5957</v>
      </c>
      <c r="D2153" s="5">
        <v>1.5377066666666699E-2</v>
      </c>
      <c r="E2153" s="5">
        <v>0.459677505493165</v>
      </c>
      <c r="F2153" s="5">
        <v>0.44947203140333702</v>
      </c>
      <c r="G2153" s="5">
        <v>0.14817543029785099</v>
      </c>
      <c r="H2153" s="5">
        <v>0.76463258785942501</v>
      </c>
      <c r="I2153" s="5">
        <v>6.0304641723632799E-2</v>
      </c>
    </row>
    <row r="2154" spans="1:9" x14ac:dyDescent="0.25">
      <c r="A2154" t="s">
        <v>5956</v>
      </c>
      <c r="B2154" t="s">
        <v>5955</v>
      </c>
      <c r="C2154" t="s">
        <v>5954</v>
      </c>
      <c r="D2154" s="5">
        <v>0.532359505779195</v>
      </c>
      <c r="E2154" s="5">
        <v>-9.8610305786131405E-2</v>
      </c>
      <c r="F2154" s="5">
        <v>0.41096800614282097</v>
      </c>
      <c r="G2154" s="5">
        <v>0.14805984497070299</v>
      </c>
      <c r="H2154" s="5">
        <v>0.84954851889683303</v>
      </c>
      <c r="I2154" s="5">
        <v>-5.1728057861328801E-2</v>
      </c>
    </row>
    <row r="2155" spans="1:9" x14ac:dyDescent="0.25">
      <c r="A2155" t="s">
        <v>5953</v>
      </c>
      <c r="B2155" t="s">
        <v>5952</v>
      </c>
      <c r="C2155" t="s">
        <v>5951</v>
      </c>
      <c r="D2155" s="5">
        <v>0.351290251916758</v>
      </c>
      <c r="E2155" s="5">
        <v>0.72888355255127002</v>
      </c>
      <c r="F2155" s="5">
        <v>0.91157184852152895</v>
      </c>
      <c r="G2155" s="5">
        <v>0.14796333312988399</v>
      </c>
      <c r="H2155" s="5">
        <v>0.37439137134052403</v>
      </c>
      <c r="I2155" s="5">
        <v>0.61821937561035201</v>
      </c>
    </row>
    <row r="2156" spans="1:9" x14ac:dyDescent="0.25">
      <c r="A2156" t="s">
        <v>5950</v>
      </c>
      <c r="B2156" t="s">
        <v>5949</v>
      </c>
      <c r="C2156" t="s">
        <v>5948</v>
      </c>
      <c r="D2156" s="5">
        <v>6.1246947082767997E-2</v>
      </c>
      <c r="E2156" s="5">
        <v>0.41658287048339898</v>
      </c>
      <c r="F2156" s="5">
        <v>0.57630662323561299</v>
      </c>
      <c r="G2156" s="5">
        <v>0.14674072265625099</v>
      </c>
      <c r="H2156" s="5">
        <v>0.39673707083876603</v>
      </c>
      <c r="I2156" s="5">
        <v>0.25491065979004202</v>
      </c>
    </row>
    <row r="2157" spans="1:9" x14ac:dyDescent="0.25">
      <c r="A2157" t="s">
        <v>5947</v>
      </c>
      <c r="B2157" t="s">
        <v>5946</v>
      </c>
      <c r="C2157" t="s">
        <v>5945</v>
      </c>
      <c r="D2157" s="5">
        <v>0.443647107781939</v>
      </c>
      <c r="E2157" s="5">
        <v>0.125153732299804</v>
      </c>
      <c r="F2157" s="5">
        <v>0.296728445747801</v>
      </c>
      <c r="G2157" s="5">
        <v>0.14666748046875</v>
      </c>
      <c r="H2157" s="5">
        <v>0.406380500431406</v>
      </c>
      <c r="I2157" s="5">
        <v>0.115696334838869</v>
      </c>
    </row>
    <row r="2158" spans="1:9" x14ac:dyDescent="0.25">
      <c r="A2158" t="s">
        <v>5944</v>
      </c>
      <c r="B2158" t="s">
        <v>5943</v>
      </c>
      <c r="C2158" t="s">
        <v>5942</v>
      </c>
      <c r="D2158" s="5">
        <v>3.9271896420411297E-2</v>
      </c>
      <c r="E2158" s="5">
        <v>0.53500556945800803</v>
      </c>
      <c r="F2158" s="5">
        <v>0.62466833541927402</v>
      </c>
      <c r="G2158" s="5">
        <v>0.144980239868165</v>
      </c>
      <c r="H2158" s="5">
        <v>0.75065166130760996</v>
      </c>
      <c r="I2158" s="5">
        <v>8.4588623046876393E-2</v>
      </c>
    </row>
    <row r="2159" spans="1:9" x14ac:dyDescent="0.25">
      <c r="A2159" t="s">
        <v>5941</v>
      </c>
      <c r="B2159" t="s">
        <v>5940</v>
      </c>
      <c r="C2159" t="s">
        <v>5939</v>
      </c>
      <c r="D2159" s="5">
        <v>0.27283699205978501</v>
      </c>
      <c r="E2159" s="5">
        <v>-0.32836875915527503</v>
      </c>
      <c r="F2159" s="5">
        <v>0.56273684210526298</v>
      </c>
      <c r="G2159" s="5">
        <v>0.143714141845702</v>
      </c>
      <c r="H2159" s="5">
        <v>0.99057101681345106</v>
      </c>
      <c r="I2159" s="5">
        <v>-3.3287048339865101E-3</v>
      </c>
    </row>
    <row r="2160" spans="1:9" x14ac:dyDescent="0.25">
      <c r="A2160" t="s">
        <v>5938</v>
      </c>
      <c r="B2160" t="s">
        <v>5937</v>
      </c>
      <c r="C2160" t="s">
        <v>5936</v>
      </c>
      <c r="D2160" s="5">
        <v>0.26843154692253701</v>
      </c>
      <c r="E2160" s="5">
        <v>0.711746978759766</v>
      </c>
      <c r="F2160" s="5">
        <v>0.84898311174991004</v>
      </c>
      <c r="G2160" s="5">
        <v>0.14261054992675801</v>
      </c>
      <c r="H2160" s="5">
        <v>0.14475473833097599</v>
      </c>
      <c r="I2160" s="5">
        <v>0.90263977050781496</v>
      </c>
    </row>
    <row r="2161" spans="1:9" x14ac:dyDescent="0.25">
      <c r="A2161" t="s">
        <v>5935</v>
      </c>
      <c r="B2161" t="s">
        <v>5934</v>
      </c>
      <c r="C2161" t="s">
        <v>5933</v>
      </c>
      <c r="D2161" s="5">
        <v>1.7259969712266499E-2</v>
      </c>
      <c r="E2161" s="5">
        <v>2.3818595886230498</v>
      </c>
      <c r="F2161" s="5">
        <v>0.93077017364657799</v>
      </c>
      <c r="G2161" s="5">
        <v>0.142521858215332</v>
      </c>
      <c r="H2161" s="5">
        <v>0.36731413380593703</v>
      </c>
      <c r="I2161" s="5">
        <v>0.96799659729003895</v>
      </c>
    </row>
    <row r="2162" spans="1:9" x14ac:dyDescent="0.25">
      <c r="A2162" t="s">
        <v>5932</v>
      </c>
      <c r="B2162" t="s">
        <v>5931</v>
      </c>
      <c r="C2162" t="s">
        <v>5930</v>
      </c>
      <c r="D2162" s="5">
        <v>0.57238915968024995</v>
      </c>
      <c r="E2162" s="5">
        <v>0.20339736938476699</v>
      </c>
      <c r="F2162" s="5">
        <v>0.78868558625840202</v>
      </c>
      <c r="G2162" s="5">
        <v>0.14155006408691401</v>
      </c>
      <c r="H2162" s="5">
        <v>0.93107066732251198</v>
      </c>
      <c r="I2162" s="5">
        <v>4.4755172729495002E-2</v>
      </c>
    </row>
    <row r="2163" spans="1:9" x14ac:dyDescent="0.25">
      <c r="A2163" t="s">
        <v>5929</v>
      </c>
      <c r="B2163" t="s">
        <v>5928</v>
      </c>
      <c r="C2163" t="s">
        <v>5927</v>
      </c>
      <c r="D2163" s="5">
        <v>0.86921993937352604</v>
      </c>
      <c r="E2163" s="5">
        <v>6.4769363403321706E-2</v>
      </c>
      <c r="F2163" s="5">
        <v>0.76980952380952405</v>
      </c>
      <c r="G2163" s="5">
        <v>0.14145889282226401</v>
      </c>
      <c r="H2163" s="5">
        <v>5.87904967602592E-3</v>
      </c>
      <c r="I2163" s="5">
        <v>1.11053123474121</v>
      </c>
    </row>
    <row r="2164" spans="1:9" x14ac:dyDescent="0.25">
      <c r="A2164" t="s">
        <v>5926</v>
      </c>
      <c r="B2164" t="s">
        <v>5925</v>
      </c>
      <c r="C2164" t="s">
        <v>5924</v>
      </c>
      <c r="D2164" s="5">
        <v>3.62401559454191E-2</v>
      </c>
      <c r="E2164" s="5">
        <v>0.156424331665036</v>
      </c>
      <c r="F2164" s="5">
        <v>9.6712092130518207E-2</v>
      </c>
      <c r="G2164" s="5">
        <v>0.14144515991210899</v>
      </c>
      <c r="H2164" s="5">
        <v>9.7360248447204995E-3</v>
      </c>
      <c r="I2164" s="5">
        <v>0.250329208374023</v>
      </c>
    </row>
    <row r="2165" spans="1:9" x14ac:dyDescent="0.25">
      <c r="A2165" t="s">
        <v>5923</v>
      </c>
      <c r="B2165" t="s">
        <v>5922</v>
      </c>
      <c r="C2165" t="s">
        <v>5921</v>
      </c>
      <c r="D2165" s="5">
        <v>2.2792349726776E-2</v>
      </c>
      <c r="E2165" s="5">
        <v>0.44566230773925902</v>
      </c>
      <c r="F2165" s="5">
        <v>0.235360618756043</v>
      </c>
      <c r="G2165" s="5">
        <v>0.14033164978027601</v>
      </c>
      <c r="H2165" s="5">
        <v>5.50625E-2</v>
      </c>
      <c r="I2165" s="5">
        <v>0.28721122741699301</v>
      </c>
    </row>
    <row r="2166" spans="1:9" x14ac:dyDescent="0.25">
      <c r="A2166" t="s">
        <v>5920</v>
      </c>
      <c r="B2166" t="s">
        <v>5919</v>
      </c>
      <c r="C2166" t="s">
        <v>5918</v>
      </c>
      <c r="D2166" s="5">
        <v>7.4791293213828394E-2</v>
      </c>
      <c r="E2166" s="5">
        <v>-0.579684257507324</v>
      </c>
      <c r="F2166" s="5">
        <v>0.79974666666666705</v>
      </c>
      <c r="G2166" s="5">
        <v>0.14016342163085899</v>
      </c>
      <c r="H2166" s="5">
        <v>0.73268109668109704</v>
      </c>
      <c r="I2166" s="5">
        <v>-0.20339260101318499</v>
      </c>
    </row>
    <row r="2167" spans="1:9" x14ac:dyDescent="0.25">
      <c r="A2167" t="s">
        <v>5917</v>
      </c>
      <c r="B2167" t="s">
        <v>5916</v>
      </c>
      <c r="C2167" t="s">
        <v>5915</v>
      </c>
      <c r="D2167" s="5">
        <v>2.4615384615384599E-3</v>
      </c>
      <c r="E2167" s="5">
        <v>3.0094736099243198</v>
      </c>
      <c r="F2167" s="5">
        <v>0.87423796033994305</v>
      </c>
      <c r="G2167" s="5">
        <v>0.14012794494629</v>
      </c>
      <c r="H2167" s="5">
        <v>4.6795959595959599E-2</v>
      </c>
      <c r="I2167" s="5">
        <v>2.3011146545410202</v>
      </c>
    </row>
    <row r="2168" spans="1:9" x14ac:dyDescent="0.25">
      <c r="A2168" t="s">
        <v>5914</v>
      </c>
      <c r="B2168" t="s">
        <v>5913</v>
      </c>
      <c r="C2168" t="s">
        <v>5912</v>
      </c>
      <c r="D2168" s="5">
        <v>0.97281208808873199</v>
      </c>
      <c r="E2168" s="5">
        <v>4.1875648498535901E-2</v>
      </c>
      <c r="F2168" s="5">
        <v>0.92781059829059798</v>
      </c>
      <c r="G2168" s="5">
        <v>0.139897346496582</v>
      </c>
      <c r="H2168" s="5">
        <v>0.94990355164548701</v>
      </c>
      <c r="I2168" s="5">
        <v>9.2000770568848395E-2</v>
      </c>
    </row>
    <row r="2169" spans="1:9" x14ac:dyDescent="0.25">
      <c r="A2169" t="s">
        <v>5911</v>
      </c>
      <c r="B2169" t="s">
        <v>5910</v>
      </c>
      <c r="C2169" t="s">
        <v>5909</v>
      </c>
      <c r="D2169" s="5">
        <v>2.9640383813099701E-2</v>
      </c>
      <c r="E2169" s="5">
        <v>1.42743625640869</v>
      </c>
      <c r="F2169" s="5">
        <v>0.90391468701231104</v>
      </c>
      <c r="G2169" s="5">
        <v>0.139237213134766</v>
      </c>
      <c r="H2169" s="5">
        <v>4.1941225860621302E-2</v>
      </c>
      <c r="I2169" s="5">
        <v>1.3620634078979501</v>
      </c>
    </row>
    <row r="2170" spans="1:9" x14ac:dyDescent="0.25">
      <c r="A2170" t="s">
        <v>5908</v>
      </c>
      <c r="B2170" t="s">
        <v>5907</v>
      </c>
      <c r="C2170" t="s">
        <v>5906</v>
      </c>
      <c r="D2170" s="5">
        <v>0.93493862815884499</v>
      </c>
      <c r="E2170" s="5">
        <v>5.3531455993653103E-2</v>
      </c>
      <c r="F2170" s="5">
        <v>0.85177901345291496</v>
      </c>
      <c r="G2170" s="5">
        <v>0.13811473846435601</v>
      </c>
      <c r="H2170" s="5">
        <v>0.77200495926319501</v>
      </c>
      <c r="I2170" s="5">
        <v>0.17237873077392499</v>
      </c>
    </row>
    <row r="2171" spans="1:9" x14ac:dyDescent="0.25">
      <c r="A2171" t="s">
        <v>5905</v>
      </c>
      <c r="B2171" t="s">
        <v>5904</v>
      </c>
      <c r="C2171" t="s">
        <v>5903</v>
      </c>
      <c r="D2171" s="5">
        <v>2.2071005917159801E-3</v>
      </c>
      <c r="E2171" s="5">
        <v>1.7631887435913101</v>
      </c>
      <c r="F2171" s="5">
        <v>0.885309678552608</v>
      </c>
      <c r="G2171" s="5">
        <v>0.137622642517091</v>
      </c>
      <c r="H2171" s="5">
        <v>3.3273387829246097E-2</v>
      </c>
      <c r="I2171" s="5">
        <v>1.5342584609985399</v>
      </c>
    </row>
    <row r="2172" spans="1:9" x14ac:dyDescent="0.25">
      <c r="A2172" t="s">
        <v>5902</v>
      </c>
      <c r="B2172" t="s">
        <v>5901</v>
      </c>
      <c r="C2172" t="s">
        <v>5900</v>
      </c>
      <c r="D2172" s="5">
        <v>7.9157697121401693E-2</v>
      </c>
      <c r="E2172" s="5">
        <v>0.30518264770508102</v>
      </c>
      <c r="F2172" s="5">
        <v>0.51009501845018401</v>
      </c>
      <c r="G2172" s="5">
        <v>0.13635597229004001</v>
      </c>
      <c r="H2172" s="5">
        <v>0.81104874651810599</v>
      </c>
      <c r="I2172" s="5">
        <v>5.1525115966796903E-2</v>
      </c>
    </row>
    <row r="2173" spans="1:9" x14ac:dyDescent="0.25">
      <c r="A2173" t="s">
        <v>5899</v>
      </c>
      <c r="B2173" t="s">
        <v>5898</v>
      </c>
      <c r="C2173" t="s">
        <v>5897</v>
      </c>
      <c r="D2173" s="5">
        <v>2.6369150779895999E-2</v>
      </c>
      <c r="E2173" s="5">
        <v>1.62511329650879</v>
      </c>
      <c r="F2173" s="5">
        <v>0.91274745030250704</v>
      </c>
      <c r="G2173" s="5">
        <v>0.135839843749999</v>
      </c>
      <c r="H2173" s="5">
        <v>1.6140947752126399E-2</v>
      </c>
      <c r="I2173" s="5">
        <v>1.91825294494629</v>
      </c>
    </row>
    <row r="2174" spans="1:9" x14ac:dyDescent="0.25">
      <c r="A2174" t="s">
        <v>5896</v>
      </c>
      <c r="B2174" t="s">
        <v>5895</v>
      </c>
      <c r="C2174" t="s">
        <v>5894</v>
      </c>
      <c r="D2174" s="5">
        <v>6.78104639684107E-2</v>
      </c>
      <c r="E2174" s="5">
        <v>2.3411058425903302</v>
      </c>
      <c r="F2174" s="5">
        <v>0.93634000678656304</v>
      </c>
      <c r="G2174" s="5">
        <v>0.13545017242431701</v>
      </c>
      <c r="H2174" s="5">
        <v>2.4187146529563001E-2</v>
      </c>
      <c r="I2174" s="5">
        <v>2.1186710357665999</v>
      </c>
    </row>
    <row r="2175" spans="1:9" x14ac:dyDescent="0.25">
      <c r="A2175" t="s">
        <v>5893</v>
      </c>
      <c r="B2175" t="s">
        <v>5892</v>
      </c>
      <c r="C2175" t="s">
        <v>5891</v>
      </c>
      <c r="D2175" s="5">
        <v>0.12953820505696001</v>
      </c>
      <c r="E2175" s="5">
        <v>-0.51544265747070395</v>
      </c>
      <c r="F2175" s="5">
        <v>0.68941129831516401</v>
      </c>
      <c r="G2175" s="5">
        <v>0.13438873291015699</v>
      </c>
      <c r="H2175" s="5">
        <v>0.51519775145553104</v>
      </c>
      <c r="I2175" s="5">
        <v>-0.26005935668945301</v>
      </c>
    </row>
    <row r="2176" spans="1:9" x14ac:dyDescent="0.25">
      <c r="A2176" t="s">
        <v>5890</v>
      </c>
      <c r="B2176" t="s">
        <v>5889</v>
      </c>
      <c r="C2176" t="s">
        <v>5888</v>
      </c>
      <c r="D2176" s="5">
        <v>0.45786473629782798</v>
      </c>
      <c r="E2176" s="5">
        <v>0.182579803466798</v>
      </c>
      <c r="F2176" s="5">
        <v>0.41389671839226699</v>
      </c>
      <c r="G2176" s="5">
        <v>0.13339500427246201</v>
      </c>
      <c r="H2176" s="5">
        <v>0.94973745928338804</v>
      </c>
      <c r="I2176" s="5">
        <v>-8.9122772216789804E-3</v>
      </c>
    </row>
    <row r="2177" spans="1:9" x14ac:dyDescent="0.25">
      <c r="A2177" t="s">
        <v>5887</v>
      </c>
      <c r="B2177" t="s">
        <v>5886</v>
      </c>
      <c r="C2177" t="s">
        <v>5885</v>
      </c>
      <c r="D2177" s="5">
        <v>0.51001085427135695</v>
      </c>
      <c r="E2177" s="5">
        <v>0.50231971740722903</v>
      </c>
      <c r="F2177" s="5">
        <v>0.90038631231544197</v>
      </c>
      <c r="G2177" s="5">
        <v>0.131942367553712</v>
      </c>
      <c r="H2177" s="5">
        <v>0.31099676075890798</v>
      </c>
      <c r="I2177" s="5">
        <v>0.77297515869140598</v>
      </c>
    </row>
    <row r="2178" spans="1:9" x14ac:dyDescent="0.25">
      <c r="A2178" t="s">
        <v>5884</v>
      </c>
      <c r="B2178" t="s">
        <v>5883</v>
      </c>
      <c r="C2178" t="s">
        <v>5882</v>
      </c>
      <c r="D2178" s="5">
        <v>3.5064198503347799E-2</v>
      </c>
      <c r="E2178" s="5">
        <v>0.35870170593261702</v>
      </c>
      <c r="F2178" s="5">
        <v>0.48278532544378699</v>
      </c>
      <c r="G2178" s="5">
        <v>0.131415176391602</v>
      </c>
      <c r="H2178" s="5">
        <v>1.55517027863777E-2</v>
      </c>
      <c r="I2178" s="5">
        <v>0.52609558105468701</v>
      </c>
    </row>
    <row r="2179" spans="1:9" x14ac:dyDescent="0.25">
      <c r="A2179" t="s">
        <v>5881</v>
      </c>
      <c r="B2179" t="s">
        <v>5880</v>
      </c>
      <c r="C2179" t="s">
        <v>5879</v>
      </c>
      <c r="D2179" s="5">
        <v>2.43228381374723E-2</v>
      </c>
      <c r="E2179" s="5">
        <v>0.65165443420410096</v>
      </c>
      <c r="F2179" s="5">
        <v>0.78880821661998102</v>
      </c>
      <c r="G2179" s="5">
        <v>0.12978134155273199</v>
      </c>
      <c r="H2179" s="5">
        <v>3.6730297723292497E-2</v>
      </c>
      <c r="I2179" s="5">
        <v>0.58429222106933698</v>
      </c>
    </row>
    <row r="2180" spans="1:9" x14ac:dyDescent="0.25">
      <c r="A2180" t="s">
        <v>5878</v>
      </c>
      <c r="B2180" t="s">
        <v>5877</v>
      </c>
      <c r="C2180" t="s">
        <v>5876</v>
      </c>
      <c r="D2180" s="5">
        <v>0.10007300559317001</v>
      </c>
      <c r="E2180" s="5">
        <v>-0.41272583007812702</v>
      </c>
      <c r="F2180" s="5">
        <v>0.61972835883462596</v>
      </c>
      <c r="G2180" s="5">
        <v>0.12965087890624699</v>
      </c>
      <c r="H2180" s="5">
        <v>0.41519467696930701</v>
      </c>
      <c r="I2180" s="5">
        <v>-0.28990440368652398</v>
      </c>
    </row>
    <row r="2181" spans="1:9" x14ac:dyDescent="0.25">
      <c r="A2181" t="s">
        <v>5875</v>
      </c>
      <c r="B2181" t="s">
        <v>5874</v>
      </c>
      <c r="C2181" t="s">
        <v>5873</v>
      </c>
      <c r="D2181" s="5">
        <v>0.42385654362416098</v>
      </c>
      <c r="E2181" s="5">
        <v>7.6101303100585896E-2</v>
      </c>
      <c r="F2181" s="5">
        <v>0.21682459071166099</v>
      </c>
      <c r="G2181" s="5">
        <v>0.12917060852050699</v>
      </c>
      <c r="H2181" s="5">
        <v>0.65066215454032705</v>
      </c>
      <c r="I2181" s="5">
        <v>-4.5244598388670502E-2</v>
      </c>
    </row>
    <row r="2182" spans="1:9" x14ac:dyDescent="0.25">
      <c r="A2182" t="s">
        <v>5872</v>
      </c>
      <c r="B2182" t="s">
        <v>5871</v>
      </c>
      <c r="C2182" t="s">
        <v>5870</v>
      </c>
      <c r="D2182" s="5">
        <v>0.50315797979798005</v>
      </c>
      <c r="E2182" s="5">
        <v>9.0320205688474403E-2</v>
      </c>
      <c r="F2182" s="5">
        <v>0.43667379945259999</v>
      </c>
      <c r="G2182" s="5">
        <v>0.12883262634277101</v>
      </c>
      <c r="H2182" s="5">
        <v>1.8694617563739399E-2</v>
      </c>
      <c r="I2182" s="5">
        <v>0.20097846984863199</v>
      </c>
    </row>
    <row r="2183" spans="1:9" x14ac:dyDescent="0.25">
      <c r="A2183" t="s">
        <v>5869</v>
      </c>
      <c r="B2183" t="s">
        <v>5868</v>
      </c>
      <c r="C2183" t="s">
        <v>5867</v>
      </c>
      <c r="D2183" s="5">
        <v>0.22942662116040999</v>
      </c>
      <c r="E2183" s="5">
        <v>0.62023010253906496</v>
      </c>
      <c r="F2183" s="5">
        <v>0.87180854458429402</v>
      </c>
      <c r="G2183" s="5">
        <v>0.12874107360839901</v>
      </c>
      <c r="H2183" s="5">
        <v>0.14341477272727299</v>
      </c>
      <c r="I2183" s="5">
        <v>0.64781970977783099</v>
      </c>
    </row>
    <row r="2184" spans="1:9" x14ac:dyDescent="0.25">
      <c r="A2184" t="s">
        <v>5866</v>
      </c>
      <c r="B2184" t="s">
        <v>5865</v>
      </c>
      <c r="C2184" t="s">
        <v>5864</v>
      </c>
      <c r="D2184" s="5">
        <v>0.79074582821008299</v>
      </c>
      <c r="E2184" s="5">
        <v>0.33907527923583902</v>
      </c>
      <c r="F2184" s="5">
        <v>0.93826962862472396</v>
      </c>
      <c r="G2184" s="5">
        <v>0.12786083221435601</v>
      </c>
      <c r="H2184" s="5">
        <v>0.55706278291674904</v>
      </c>
      <c r="I2184" s="5">
        <v>0.69558582305908301</v>
      </c>
    </row>
    <row r="2185" spans="1:9" x14ac:dyDescent="0.25">
      <c r="A2185" t="s">
        <v>5863</v>
      </c>
      <c r="B2185" t="s">
        <v>5862</v>
      </c>
      <c r="C2185" t="s">
        <v>5861</v>
      </c>
      <c r="D2185" s="5">
        <v>0.25674295190713098</v>
      </c>
      <c r="E2185" s="5">
        <v>0.68706207275390696</v>
      </c>
      <c r="F2185" s="5">
        <v>0.87965802926141401</v>
      </c>
      <c r="G2185" s="5">
        <v>0.12763671875000099</v>
      </c>
      <c r="H2185" s="5">
        <v>0.68226829268292699</v>
      </c>
      <c r="I2185" s="5">
        <v>0.271179962158204</v>
      </c>
    </row>
    <row r="2186" spans="1:9" x14ac:dyDescent="0.25">
      <c r="A2186" t="s">
        <v>5860</v>
      </c>
      <c r="B2186" t="s">
        <v>5859</v>
      </c>
      <c r="C2186" t="s">
        <v>5858</v>
      </c>
      <c r="D2186" s="5">
        <v>7.3216434810740902E-2</v>
      </c>
      <c r="E2186" s="5">
        <v>-0.21109313964843701</v>
      </c>
      <c r="F2186" s="5">
        <v>0.62022371177209901</v>
      </c>
      <c r="G2186" s="5">
        <v>0.12714004516601601</v>
      </c>
      <c r="H2186" s="5">
        <v>0.45610237203495602</v>
      </c>
      <c r="I2186" s="5">
        <v>0.13267059326171801</v>
      </c>
    </row>
    <row r="2187" spans="1:9" x14ac:dyDescent="0.25">
      <c r="A2187" t="s">
        <v>5857</v>
      </c>
      <c r="B2187" t="s">
        <v>5856</v>
      </c>
      <c r="C2187" t="s">
        <v>5855</v>
      </c>
      <c r="D2187" s="5">
        <v>0.91834444077862099</v>
      </c>
      <c r="E2187" s="5">
        <v>2.9768753051755002E-2</v>
      </c>
      <c r="F2187" s="5">
        <v>0.68244568245125303</v>
      </c>
      <c r="G2187" s="5">
        <v>0.12575912475585899</v>
      </c>
      <c r="H2187" s="5">
        <v>0.15033333333333301</v>
      </c>
      <c r="I2187" s="5">
        <v>-0.76065979003906403</v>
      </c>
    </row>
    <row r="2188" spans="1:9" x14ac:dyDescent="0.25">
      <c r="A2188" t="s">
        <v>5854</v>
      </c>
      <c r="B2188" t="s">
        <v>5853</v>
      </c>
      <c r="C2188" t="s">
        <v>5852</v>
      </c>
      <c r="D2188" s="5">
        <v>1.9690682036503399E-2</v>
      </c>
      <c r="E2188" s="5">
        <v>1.3148283004760699</v>
      </c>
      <c r="F2188" s="5">
        <v>0.88903191862504405</v>
      </c>
      <c r="G2188" s="5">
        <v>0.125428390502929</v>
      </c>
      <c r="H2188" s="5">
        <v>0.33719347530584498</v>
      </c>
      <c r="I2188" s="5">
        <v>0.71774864196777299</v>
      </c>
    </row>
    <row r="2189" spans="1:9" x14ac:dyDescent="0.25">
      <c r="A2189" t="s">
        <v>5851</v>
      </c>
      <c r="B2189" t="s">
        <v>5850</v>
      </c>
      <c r="C2189" t="s">
        <v>5849</v>
      </c>
      <c r="D2189" s="5">
        <v>0.44970112079701102</v>
      </c>
      <c r="E2189" s="5">
        <v>0.62247123718261899</v>
      </c>
      <c r="F2189" s="5">
        <v>0.91887119518486704</v>
      </c>
      <c r="G2189" s="5">
        <v>0.12538681030273599</v>
      </c>
      <c r="H2189" s="5">
        <v>0.60672500479754399</v>
      </c>
      <c r="I2189" s="5">
        <v>0.45174179077148602</v>
      </c>
    </row>
    <row r="2190" spans="1:9" x14ac:dyDescent="0.25">
      <c r="A2190" t="s">
        <v>5848</v>
      </c>
      <c r="B2190" t="s">
        <v>5847</v>
      </c>
      <c r="C2190" t="s">
        <v>5846</v>
      </c>
      <c r="D2190" s="5">
        <v>0.245453585991845</v>
      </c>
      <c r="E2190" s="5">
        <v>0.25597343444824</v>
      </c>
      <c r="F2190" s="5">
        <v>0.64910443490700998</v>
      </c>
      <c r="G2190" s="5">
        <v>0.125022506713865</v>
      </c>
      <c r="H2190" s="5">
        <v>0.66023481024490605</v>
      </c>
      <c r="I2190" s="5">
        <v>0.102142333984375</v>
      </c>
    </row>
    <row r="2191" spans="1:9" x14ac:dyDescent="0.25">
      <c r="A2191" t="s">
        <v>5845</v>
      </c>
      <c r="B2191" t="s">
        <v>5844</v>
      </c>
      <c r="C2191" t="s">
        <v>5843</v>
      </c>
      <c r="D2191" s="5">
        <v>0.30796378451788098</v>
      </c>
      <c r="E2191" s="5">
        <v>-0.97636833190917804</v>
      </c>
      <c r="F2191" s="5">
        <v>0.71714676034348201</v>
      </c>
      <c r="G2191" s="5">
        <v>0.124964904785159</v>
      </c>
      <c r="H2191" s="5">
        <v>0.51184875301689503</v>
      </c>
      <c r="I2191" s="5">
        <v>-0.541727638244627</v>
      </c>
    </row>
    <row r="2192" spans="1:9" x14ac:dyDescent="0.25">
      <c r="A2192" t="s">
        <v>5842</v>
      </c>
      <c r="B2192" t="s">
        <v>5841</v>
      </c>
      <c r="C2192" t="s">
        <v>5840</v>
      </c>
      <c r="D2192" s="5">
        <v>0.44864534883720902</v>
      </c>
      <c r="E2192" s="5">
        <v>0.159164428710938</v>
      </c>
      <c r="F2192" s="5">
        <v>0.46605785920925702</v>
      </c>
      <c r="G2192" s="5">
        <v>0.124371719360351</v>
      </c>
      <c r="H2192" s="5">
        <v>0.80067225130890096</v>
      </c>
      <c r="I2192" s="5">
        <v>5.9209060668944602E-2</v>
      </c>
    </row>
    <row r="2193" spans="1:9" x14ac:dyDescent="0.25">
      <c r="A2193" t="s">
        <v>5839</v>
      </c>
      <c r="B2193" t="s">
        <v>5838</v>
      </c>
      <c r="C2193" t="s">
        <v>5837</v>
      </c>
      <c r="D2193" s="5">
        <v>0.33939827700463898</v>
      </c>
      <c r="E2193" s="5">
        <v>0.37698059082031299</v>
      </c>
      <c r="F2193" s="5">
        <v>0.79620070618844097</v>
      </c>
      <c r="G2193" s="5">
        <v>0.124266815185546</v>
      </c>
      <c r="H2193" s="5">
        <v>0.48685504587155998</v>
      </c>
      <c r="I2193" s="5">
        <v>0.28009452819824399</v>
      </c>
    </row>
    <row r="2194" spans="1:9" x14ac:dyDescent="0.25">
      <c r="A2194" t="s">
        <v>5836</v>
      </c>
      <c r="B2194" t="s">
        <v>5835</v>
      </c>
      <c r="C2194" t="s">
        <v>5834</v>
      </c>
      <c r="D2194" s="5">
        <v>0.116623790552077</v>
      </c>
      <c r="E2194" s="5">
        <v>0.54863204956054501</v>
      </c>
      <c r="F2194" s="5">
        <v>0.84034575045207904</v>
      </c>
      <c r="G2194" s="5">
        <v>0.12336425781249701</v>
      </c>
      <c r="H2194" s="5">
        <v>0.179832360742706</v>
      </c>
      <c r="I2194" s="5">
        <v>0.48063850402831998</v>
      </c>
    </row>
    <row r="2195" spans="1:9" x14ac:dyDescent="0.25">
      <c r="A2195" t="s">
        <v>5833</v>
      </c>
      <c r="B2195" t="s">
        <v>5832</v>
      </c>
      <c r="C2195" t="s">
        <v>5831</v>
      </c>
      <c r="D2195" s="5">
        <v>4.6075022872827101E-3</v>
      </c>
      <c r="E2195" s="5">
        <v>2.3787523269653299</v>
      </c>
      <c r="F2195" s="5">
        <v>0.92794054331112297</v>
      </c>
      <c r="G2195" s="5">
        <v>0.123012924194335</v>
      </c>
      <c r="H2195" s="5">
        <v>0.37682743460101098</v>
      </c>
      <c r="I2195" s="5">
        <v>0.69730033874511599</v>
      </c>
    </row>
    <row r="2196" spans="1:9" x14ac:dyDescent="0.25">
      <c r="A2196" t="s">
        <v>5830</v>
      </c>
      <c r="B2196" t="s">
        <v>5829</v>
      </c>
      <c r="C2196" t="s">
        <v>5828</v>
      </c>
      <c r="D2196" s="5">
        <v>0.424740150880134</v>
      </c>
      <c r="E2196" s="5">
        <v>0.28404273986816297</v>
      </c>
      <c r="F2196" s="5">
        <v>0.79863354958294697</v>
      </c>
      <c r="G2196" s="5">
        <v>0.122803688049316</v>
      </c>
      <c r="H2196" s="5">
        <v>0.88088814242526003</v>
      </c>
      <c r="I2196" s="5">
        <v>8.1809997558593806E-2</v>
      </c>
    </row>
    <row r="2197" spans="1:9" x14ac:dyDescent="0.25">
      <c r="A2197" t="s">
        <v>5827</v>
      </c>
      <c r="B2197" t="s">
        <v>5826</v>
      </c>
      <c r="C2197" t="s">
        <v>5825</v>
      </c>
      <c r="D2197" s="5">
        <v>0.245068138195777</v>
      </c>
      <c r="E2197" s="5">
        <v>0.78914051055908296</v>
      </c>
      <c r="F2197" s="5">
        <v>0.87860832745236395</v>
      </c>
      <c r="G2197" s="5">
        <v>0.12261829376220799</v>
      </c>
      <c r="H2197" s="5">
        <v>0.33326684881602903</v>
      </c>
      <c r="I2197" s="5">
        <v>0.53182544708252</v>
      </c>
    </row>
    <row r="2198" spans="1:9" x14ac:dyDescent="0.25">
      <c r="A2198" t="s">
        <v>5824</v>
      </c>
      <c r="B2198" t="s">
        <v>5823</v>
      </c>
      <c r="C2198" t="s">
        <v>5822</v>
      </c>
      <c r="D2198" s="5">
        <v>0.34338332966791302</v>
      </c>
      <c r="E2198" s="5">
        <v>0.35119743347168098</v>
      </c>
      <c r="F2198" s="5">
        <v>0.83711997100398705</v>
      </c>
      <c r="G2198" s="5">
        <v>0.12173652648925801</v>
      </c>
      <c r="H2198" s="5">
        <v>0.99857024530105098</v>
      </c>
      <c r="I2198" s="5">
        <v>-1.02062225341903E-3</v>
      </c>
    </row>
    <row r="2199" spans="1:9" x14ac:dyDescent="0.25">
      <c r="A2199" t="s">
        <v>5821</v>
      </c>
      <c r="B2199" t="s">
        <v>5820</v>
      </c>
      <c r="C2199" t="s">
        <v>5819</v>
      </c>
      <c r="D2199" s="5">
        <v>0.50619955654102</v>
      </c>
      <c r="E2199" s="5">
        <v>0.23982944488525201</v>
      </c>
      <c r="F2199" s="5">
        <v>0.79542676579925697</v>
      </c>
      <c r="G2199" s="5">
        <v>0.121216201782225</v>
      </c>
      <c r="H2199" s="5">
        <v>0.21057318321391999</v>
      </c>
      <c r="I2199" s="5">
        <v>0.455676078796387</v>
      </c>
    </row>
    <row r="2200" spans="1:9" x14ac:dyDescent="0.25">
      <c r="A2200" t="s">
        <v>5818</v>
      </c>
      <c r="B2200" t="s">
        <v>5817</v>
      </c>
      <c r="C2200" t="s">
        <v>5816</v>
      </c>
      <c r="D2200" s="5">
        <v>0.57816071428571403</v>
      </c>
      <c r="E2200" s="5">
        <v>0.220581817626954</v>
      </c>
      <c r="F2200" s="5">
        <v>0.84680180018001805</v>
      </c>
      <c r="G2200" s="5">
        <v>0.120389556884767</v>
      </c>
      <c r="H2200" s="5">
        <v>0.420085397096499</v>
      </c>
      <c r="I2200" s="5">
        <v>-0.49277954101562599</v>
      </c>
    </row>
    <row r="2201" spans="1:9" x14ac:dyDescent="0.25">
      <c r="A2201" t="s">
        <v>5815</v>
      </c>
      <c r="B2201" t="s">
        <v>5814</v>
      </c>
      <c r="C2201" t="s">
        <v>5813</v>
      </c>
      <c r="D2201" s="5">
        <v>1.9988538681948401E-2</v>
      </c>
      <c r="E2201" s="5">
        <v>1.7187671661377</v>
      </c>
      <c r="F2201" s="5">
        <v>0.92859542505974701</v>
      </c>
      <c r="G2201" s="5">
        <v>0.120310974121093</v>
      </c>
      <c r="H2201" s="5">
        <v>6.9625218914185605E-2</v>
      </c>
      <c r="I2201" s="5">
        <v>1.35476570129395</v>
      </c>
    </row>
    <row r="2202" spans="1:9" x14ac:dyDescent="0.25">
      <c r="A2202" t="s">
        <v>5812</v>
      </c>
      <c r="B2202" t="s">
        <v>5811</v>
      </c>
      <c r="C2202" t="s">
        <v>5810</v>
      </c>
      <c r="D2202" s="5">
        <v>0.37317281553398102</v>
      </c>
      <c r="E2202" s="5">
        <v>-0.57681255340576099</v>
      </c>
      <c r="F2202" s="5">
        <v>0.89990403337969405</v>
      </c>
      <c r="G2202" s="5">
        <v>0.119621658325196</v>
      </c>
      <c r="H2202" s="5">
        <v>0.90281671383386097</v>
      </c>
      <c r="I2202" s="5">
        <v>-9.7817611694335199E-2</v>
      </c>
    </row>
    <row r="2203" spans="1:9" x14ac:dyDescent="0.25">
      <c r="A2203" t="s">
        <v>5809</v>
      </c>
      <c r="B2203" t="s">
        <v>5808</v>
      </c>
      <c r="C2203" t="s">
        <v>5807</v>
      </c>
      <c r="D2203" s="5">
        <v>3.8592281238058801E-2</v>
      </c>
      <c r="E2203" s="5">
        <v>0.73094558715820301</v>
      </c>
      <c r="F2203" s="5">
        <v>0.77142026797509</v>
      </c>
      <c r="G2203" s="5">
        <v>0.118986892700192</v>
      </c>
      <c r="H2203" s="5">
        <v>0.63434046582086701</v>
      </c>
      <c r="I2203" s="5">
        <v>0.186761093139648</v>
      </c>
    </row>
    <row r="2204" spans="1:9" x14ac:dyDescent="0.25">
      <c r="A2204" t="s">
        <v>5806</v>
      </c>
      <c r="B2204" t="s">
        <v>5805</v>
      </c>
      <c r="C2204" t="s">
        <v>5804</v>
      </c>
      <c r="D2204" s="5">
        <v>0.18538255033557</v>
      </c>
      <c r="E2204" s="5">
        <v>2.5968400955200202</v>
      </c>
      <c r="F2204" s="5">
        <v>0.94883786505538803</v>
      </c>
      <c r="G2204" s="5">
        <v>0.11884422302246</v>
      </c>
      <c r="H2204" s="5">
        <v>0.37930656133421098</v>
      </c>
      <c r="I2204" s="5">
        <v>2.07308406829834</v>
      </c>
    </row>
    <row r="2205" spans="1:9" x14ac:dyDescent="0.25">
      <c r="A2205" t="s">
        <v>5803</v>
      </c>
      <c r="B2205" t="s">
        <v>5802</v>
      </c>
      <c r="C2205" t="s">
        <v>5801</v>
      </c>
      <c r="D2205" s="5">
        <v>0.58351587916343906</v>
      </c>
      <c r="E2205" s="5">
        <v>0.61384906768798697</v>
      </c>
      <c r="F2205" s="5">
        <v>0.93973035230352298</v>
      </c>
      <c r="G2205" s="5">
        <v>0.118057632446288</v>
      </c>
      <c r="H2205" s="5">
        <v>0.65082547435656601</v>
      </c>
      <c r="I2205" s="5">
        <v>0.44001960754394498</v>
      </c>
    </row>
    <row r="2206" spans="1:9" x14ac:dyDescent="0.25">
      <c r="A2206" t="s">
        <v>5800</v>
      </c>
      <c r="B2206" t="s">
        <v>5799</v>
      </c>
      <c r="C2206" t="s">
        <v>5798</v>
      </c>
      <c r="D2206" s="5">
        <v>0.96691424887169597</v>
      </c>
      <c r="E2206" s="5">
        <v>3.4234046936035198E-2</v>
      </c>
      <c r="F2206" s="5">
        <v>0.89187961504811897</v>
      </c>
      <c r="G2206" s="5">
        <v>0.118008232116701</v>
      </c>
      <c r="H2206" s="5">
        <v>0.69012626541505595</v>
      </c>
      <c r="I2206" s="5">
        <v>-0.28970012664794698</v>
      </c>
    </row>
    <row r="2207" spans="1:9" x14ac:dyDescent="0.25">
      <c r="A2207" t="s">
        <v>5797</v>
      </c>
      <c r="B2207" t="s">
        <v>5796</v>
      </c>
      <c r="C2207" t="s">
        <v>5795</v>
      </c>
      <c r="D2207" s="5">
        <v>0.51198071127185096</v>
      </c>
      <c r="E2207" s="5">
        <v>0.16228294372558599</v>
      </c>
      <c r="F2207" s="5">
        <v>0.74138322778737298</v>
      </c>
      <c r="G2207" s="5">
        <v>0.11752471923827899</v>
      </c>
      <c r="H2207" s="5">
        <v>0.44067044738500299</v>
      </c>
      <c r="I2207" s="5">
        <v>0.18061408996581799</v>
      </c>
    </row>
    <row r="2208" spans="1:9" x14ac:dyDescent="0.25">
      <c r="A2208" t="s">
        <v>5794</v>
      </c>
      <c r="B2208" t="s">
        <v>5793</v>
      </c>
      <c r="C2208" t="s">
        <v>5792</v>
      </c>
      <c r="D2208" s="5">
        <v>4.6531775018261501E-2</v>
      </c>
      <c r="E2208" s="5">
        <v>1.1361478805542</v>
      </c>
      <c r="F2208" s="5">
        <v>0.89983799756648697</v>
      </c>
      <c r="G2208" s="5">
        <v>0.116278648376465</v>
      </c>
      <c r="H2208" s="5">
        <v>0.465104188157623</v>
      </c>
      <c r="I2208" s="5">
        <v>0.37585296630859399</v>
      </c>
    </row>
    <row r="2209" spans="1:9" x14ac:dyDescent="0.25">
      <c r="A2209" t="s">
        <v>5791</v>
      </c>
      <c r="B2209" t="s">
        <v>5790</v>
      </c>
      <c r="C2209" t="s">
        <v>5789</v>
      </c>
      <c r="D2209" s="5">
        <v>0.85888659793814404</v>
      </c>
      <c r="E2209" s="5">
        <v>0.10326576232910201</v>
      </c>
      <c r="F2209" s="5">
        <v>0.84903072776280297</v>
      </c>
      <c r="G2209" s="5">
        <v>0.116176605224609</v>
      </c>
      <c r="H2209" s="5">
        <v>0.79476400560224103</v>
      </c>
      <c r="I2209" s="5">
        <v>-0.127418518066406</v>
      </c>
    </row>
    <row r="2210" spans="1:9" x14ac:dyDescent="0.25">
      <c r="A2210" t="s">
        <v>5788</v>
      </c>
      <c r="B2210" t="s">
        <v>5787</v>
      </c>
      <c r="C2210" t="s">
        <v>5786</v>
      </c>
      <c r="D2210" s="5">
        <v>0.61814326429792898</v>
      </c>
      <c r="E2210" s="5">
        <v>-9.3916320800783396E-2</v>
      </c>
      <c r="F2210" s="5">
        <v>0.412901580826109</v>
      </c>
      <c r="G2210" s="5">
        <v>0.115706634521484</v>
      </c>
      <c r="H2210" s="5">
        <v>0.10833782129743</v>
      </c>
      <c r="I2210" s="5">
        <v>0.18685569763183499</v>
      </c>
    </row>
    <row r="2211" spans="1:9" x14ac:dyDescent="0.25">
      <c r="A2211" t="s">
        <v>5785</v>
      </c>
      <c r="B2211" t="s">
        <v>5784</v>
      </c>
      <c r="C2211" t="s">
        <v>5783</v>
      </c>
      <c r="D2211" s="5">
        <v>7.8579063187676795E-2</v>
      </c>
      <c r="E2211" s="5">
        <v>0.226617050170901</v>
      </c>
      <c r="F2211" s="5">
        <v>0.48644738084001898</v>
      </c>
      <c r="G2211" s="5">
        <v>0.11526679992675801</v>
      </c>
      <c r="H2211" s="5">
        <v>0.160821213778021</v>
      </c>
      <c r="I2211" s="5">
        <v>0.20712547302246201</v>
      </c>
    </row>
    <row r="2212" spans="1:9" x14ac:dyDescent="0.25">
      <c r="A2212" t="s">
        <v>5782</v>
      </c>
      <c r="B2212" t="s">
        <v>5781</v>
      </c>
      <c r="C2212" t="s">
        <v>5780</v>
      </c>
      <c r="D2212" s="5">
        <v>7.9866541939507305E-2</v>
      </c>
      <c r="E2212" s="5">
        <v>1.06989974975586</v>
      </c>
      <c r="F2212" s="5">
        <v>0.89832857640097497</v>
      </c>
      <c r="G2212" s="5">
        <v>0.11521720886230501</v>
      </c>
      <c r="H2212" s="5">
        <v>0.24977680097680099</v>
      </c>
      <c r="I2212" s="5">
        <v>0.89924163818359304</v>
      </c>
    </row>
    <row r="2213" spans="1:9" x14ac:dyDescent="0.25">
      <c r="A2213" t="s">
        <v>5779</v>
      </c>
      <c r="B2213" t="s">
        <v>5778</v>
      </c>
      <c r="C2213" t="s">
        <v>5777</v>
      </c>
      <c r="D2213" s="5">
        <v>0.53825620655412099</v>
      </c>
      <c r="E2213" s="5">
        <v>5.7196426391602301E-2</v>
      </c>
      <c r="F2213" s="5">
        <v>0.23700384615384601</v>
      </c>
      <c r="G2213" s="5">
        <v>0.11479377746581999</v>
      </c>
      <c r="H2213" s="5">
        <v>5.9766185719570798E-2</v>
      </c>
      <c r="I2213" s="5">
        <v>0.16889343261718501</v>
      </c>
    </row>
    <row r="2214" spans="1:9" x14ac:dyDescent="0.25">
      <c r="A2214" t="s">
        <v>5776</v>
      </c>
      <c r="B2214" t="s">
        <v>5775</v>
      </c>
      <c r="C2214" t="s">
        <v>5774</v>
      </c>
      <c r="D2214" s="5">
        <v>0.12983342587451399</v>
      </c>
      <c r="E2214" s="5">
        <v>1.32708072662354</v>
      </c>
      <c r="F2214" s="5">
        <v>0.93094690265486701</v>
      </c>
      <c r="G2214" s="5">
        <v>0.11412525177002</v>
      </c>
      <c r="H2214" s="5">
        <v>0.22385103170609</v>
      </c>
      <c r="I2214" s="5">
        <v>0.94085102081298899</v>
      </c>
    </row>
    <row r="2215" spans="1:9" x14ac:dyDescent="0.25">
      <c r="A2215" t="s">
        <v>5773</v>
      </c>
      <c r="B2215" t="s">
        <v>5772</v>
      </c>
      <c r="C2215" t="s">
        <v>5771</v>
      </c>
      <c r="D2215" s="5">
        <v>9.3864229765013105E-3</v>
      </c>
      <c r="E2215" s="5">
        <v>0.52030372619628895</v>
      </c>
      <c r="F2215" s="5">
        <v>0.53806090683509999</v>
      </c>
      <c r="G2215" s="5">
        <v>0.114070510864256</v>
      </c>
      <c r="H2215" s="5">
        <v>5.4086623227290097E-2</v>
      </c>
      <c r="I2215" s="5">
        <v>0.45621566772460698</v>
      </c>
    </row>
    <row r="2216" spans="1:9" x14ac:dyDescent="0.25">
      <c r="A2216" t="s">
        <v>5770</v>
      </c>
      <c r="B2216" t="s">
        <v>5769</v>
      </c>
      <c r="C2216" t="s">
        <v>5768</v>
      </c>
      <c r="D2216" s="5">
        <v>0.249409460105112</v>
      </c>
      <c r="E2216" s="5">
        <v>0.14073410034179501</v>
      </c>
      <c r="F2216" s="5">
        <v>0.287664784546805</v>
      </c>
      <c r="G2216" s="5">
        <v>0.11398582458496199</v>
      </c>
      <c r="H2216" s="5">
        <v>0.95193945312499995</v>
      </c>
      <c r="I2216" s="5">
        <v>1.17248535156236E-2</v>
      </c>
    </row>
    <row r="2217" spans="1:9" x14ac:dyDescent="0.25">
      <c r="A2217" t="s">
        <v>5767</v>
      </c>
      <c r="B2217" t="s">
        <v>5766</v>
      </c>
      <c r="C2217" t="s">
        <v>5765</v>
      </c>
      <c r="D2217" s="5">
        <v>0.49477723577235799</v>
      </c>
      <c r="E2217" s="5">
        <v>0.341991615295409</v>
      </c>
      <c r="F2217" s="5">
        <v>0.83028467419002505</v>
      </c>
      <c r="G2217" s="5">
        <v>0.113899040222165</v>
      </c>
      <c r="H2217" s="5">
        <v>0.89609156223893105</v>
      </c>
      <c r="I2217" s="5">
        <v>8.4987831115721904E-2</v>
      </c>
    </row>
    <row r="2218" spans="1:9" x14ac:dyDescent="0.25">
      <c r="A2218" t="s">
        <v>5764</v>
      </c>
      <c r="B2218" t="s">
        <v>5763</v>
      </c>
      <c r="C2218" t="s">
        <v>5762</v>
      </c>
      <c r="D2218" s="5">
        <v>8.9799211404306897E-2</v>
      </c>
      <c r="E2218" s="5">
        <v>0.19482002258300901</v>
      </c>
      <c r="F2218" s="5">
        <v>0.45620495386109799</v>
      </c>
      <c r="G2218" s="5">
        <v>0.11345481872558601</v>
      </c>
      <c r="H2218" s="5">
        <v>0.59492266047950504</v>
      </c>
      <c r="I2218" s="5">
        <v>9.3214797973633495E-2</v>
      </c>
    </row>
    <row r="2219" spans="1:9" x14ac:dyDescent="0.25">
      <c r="A2219" t="s">
        <v>5761</v>
      </c>
      <c r="B2219" t="s">
        <v>5760</v>
      </c>
      <c r="C2219" t="s">
        <v>5759</v>
      </c>
      <c r="D2219" s="5">
        <v>0.87695343755252997</v>
      </c>
      <c r="E2219" s="5">
        <v>-6.9974899291992201E-2</v>
      </c>
      <c r="F2219" s="5">
        <v>0.78840149532710302</v>
      </c>
      <c r="G2219" s="5">
        <v>0.113395690917969</v>
      </c>
      <c r="H2219" s="5">
        <v>0.46791431513903198</v>
      </c>
      <c r="I2219" s="5">
        <v>-0.21380043029785201</v>
      </c>
    </row>
    <row r="2220" spans="1:9" x14ac:dyDescent="0.25">
      <c r="A2220" t="s">
        <v>5758</v>
      </c>
      <c r="B2220" t="s">
        <v>5757</v>
      </c>
      <c r="C2220" t="s">
        <v>5756</v>
      </c>
      <c r="D2220" s="5">
        <v>0.120492238216201</v>
      </c>
      <c r="E2220" s="5">
        <v>0.20993995666503901</v>
      </c>
      <c r="F2220" s="5">
        <v>0.459329457364341</v>
      </c>
      <c r="G2220" s="5">
        <v>0.112831497192385</v>
      </c>
      <c r="H2220" s="5">
        <v>7.1406944444444495E-2</v>
      </c>
      <c r="I2220" s="5">
        <v>0.20752525329589799</v>
      </c>
    </row>
    <row r="2221" spans="1:9" x14ac:dyDescent="0.25">
      <c r="A2221" t="s">
        <v>5755</v>
      </c>
      <c r="B2221" t="s">
        <v>5754</v>
      </c>
      <c r="C2221" t="s">
        <v>5753</v>
      </c>
      <c r="D2221" s="5">
        <v>0.81534957663729002</v>
      </c>
      <c r="E2221" s="5">
        <v>0.103582763671874</v>
      </c>
      <c r="F2221" s="5">
        <v>0.84838122639812996</v>
      </c>
      <c r="G2221" s="5">
        <v>0.112598037719724</v>
      </c>
      <c r="H2221" s="5">
        <v>0.89893039559339005</v>
      </c>
      <c r="I2221" s="5">
        <v>6.6062164306639901E-2</v>
      </c>
    </row>
    <row r="2222" spans="1:9" x14ac:dyDescent="0.25">
      <c r="A2222" t="s">
        <v>5752</v>
      </c>
      <c r="B2222" t="s">
        <v>5751</v>
      </c>
      <c r="C2222" t="s">
        <v>5750</v>
      </c>
      <c r="D2222" s="5">
        <v>0.84658471986417705</v>
      </c>
      <c r="E2222" s="5">
        <v>-4.3040084838867898E-2</v>
      </c>
      <c r="F2222" s="5">
        <v>0.62614833333333297</v>
      </c>
      <c r="G2222" s="5">
        <v>0.112335205078125</v>
      </c>
      <c r="H2222" s="5">
        <v>0.90056628314157094</v>
      </c>
      <c r="I2222" s="5">
        <v>-2.7558898925782699E-2</v>
      </c>
    </row>
    <row r="2223" spans="1:9" x14ac:dyDescent="0.25">
      <c r="A2223" t="s">
        <v>5749</v>
      </c>
      <c r="B2223" t="s">
        <v>5748</v>
      </c>
      <c r="C2223" t="s">
        <v>5747</v>
      </c>
      <c r="D2223" s="5">
        <v>1.1455535390199599E-2</v>
      </c>
      <c r="E2223" s="5">
        <v>0.31206512451171903</v>
      </c>
      <c r="F2223" s="5">
        <v>0.49967469034821199</v>
      </c>
      <c r="G2223" s="5">
        <v>0.112145614624023</v>
      </c>
      <c r="H2223" s="5">
        <v>0.458266722060656</v>
      </c>
      <c r="I2223" s="5">
        <v>-0.77800769805908099</v>
      </c>
    </row>
    <row r="2224" spans="1:9" x14ac:dyDescent="0.25">
      <c r="A2224" t="s">
        <v>5746</v>
      </c>
      <c r="B2224" t="s">
        <v>5745</v>
      </c>
      <c r="C2224" t="s">
        <v>5744</v>
      </c>
      <c r="D2224" s="5">
        <v>0.35198775688675099</v>
      </c>
      <c r="E2224" s="5">
        <v>0.94240741729736399</v>
      </c>
      <c r="F2224" s="5">
        <v>0.94040412929429695</v>
      </c>
      <c r="G2224" s="5">
        <v>0.112034988403323</v>
      </c>
      <c r="H2224" s="5">
        <v>0.360802491103203</v>
      </c>
      <c r="I2224" s="5">
        <v>0.84913101196289298</v>
      </c>
    </row>
    <row r="2225" spans="1:9" x14ac:dyDescent="0.25">
      <c r="A2225" t="s">
        <v>5743</v>
      </c>
      <c r="B2225" t="s">
        <v>5742</v>
      </c>
      <c r="C2225" t="s">
        <v>5741</v>
      </c>
      <c r="D2225" s="5">
        <v>2.34912359550562E-2</v>
      </c>
      <c r="E2225" s="5">
        <v>0.60130519866943299</v>
      </c>
      <c r="F2225" s="5">
        <v>0.81224070666175896</v>
      </c>
      <c r="G2225" s="5">
        <v>0.111091804504394</v>
      </c>
      <c r="H2225" s="5">
        <v>7.5857142857142902E-3</v>
      </c>
      <c r="I2225" s="5">
        <v>0.725394058227538</v>
      </c>
    </row>
    <row r="2226" spans="1:9" x14ac:dyDescent="0.25">
      <c r="A2226" t="s">
        <v>5740</v>
      </c>
      <c r="B2226" t="s">
        <v>5739</v>
      </c>
      <c r="C2226" t="s">
        <v>5738</v>
      </c>
      <c r="D2226" s="5">
        <v>0.75172808586762097</v>
      </c>
      <c r="E2226" s="5">
        <v>0.247471046447755</v>
      </c>
      <c r="F2226" s="5">
        <v>0.89407997206216205</v>
      </c>
      <c r="G2226" s="5">
        <v>0.11068534851074199</v>
      </c>
      <c r="H2226" s="5">
        <v>0.29133567580229602</v>
      </c>
      <c r="I2226" s="5">
        <v>-0.61407127380370996</v>
      </c>
    </row>
    <row r="2227" spans="1:9" x14ac:dyDescent="0.25">
      <c r="A2227" t="s">
        <v>5737</v>
      </c>
      <c r="B2227" t="s">
        <v>5736</v>
      </c>
      <c r="C2227" t="s">
        <v>5735</v>
      </c>
      <c r="D2227" s="5">
        <v>0.31963326608383802</v>
      </c>
      <c r="E2227" s="5">
        <v>0.151673507690429</v>
      </c>
      <c r="F2227" s="5">
        <v>0.62035708298407399</v>
      </c>
      <c r="G2227" s="5">
        <v>0.11062431335449199</v>
      </c>
      <c r="H2227" s="5">
        <v>0.60978340042169799</v>
      </c>
      <c r="I2227" s="5">
        <v>-8.2295227050782002E-2</v>
      </c>
    </row>
    <row r="2228" spans="1:9" x14ac:dyDescent="0.25">
      <c r="A2228" t="s">
        <v>5734</v>
      </c>
      <c r="B2228" t="s">
        <v>5733</v>
      </c>
      <c r="C2228" t="s">
        <v>5732</v>
      </c>
      <c r="D2228" s="5">
        <v>0.65394402985074596</v>
      </c>
      <c r="E2228" s="5">
        <v>-0.50173587799072195</v>
      </c>
      <c r="F2228" s="5">
        <v>0.91911829436038495</v>
      </c>
      <c r="G2228" s="5">
        <v>0.109603309631346</v>
      </c>
      <c r="H2228" s="5">
        <v>0.93908662961752198</v>
      </c>
      <c r="I2228" s="5">
        <v>-9.12322998046875E-2</v>
      </c>
    </row>
    <row r="2229" spans="1:9" x14ac:dyDescent="0.25">
      <c r="A2229" t="s">
        <v>5731</v>
      </c>
      <c r="B2229" t="s">
        <v>5730</v>
      </c>
      <c r="C2229" t="s">
        <v>5729</v>
      </c>
      <c r="D2229" s="5">
        <v>0.62494830524521905</v>
      </c>
      <c r="E2229" s="5">
        <v>0.198973083496092</v>
      </c>
      <c r="F2229" s="5">
        <v>0.85627544267572897</v>
      </c>
      <c r="G2229" s="5">
        <v>0.108993148803709</v>
      </c>
      <c r="H2229" s="5">
        <v>0.36297690941385402</v>
      </c>
      <c r="I2229" s="5">
        <v>0.39306259155273399</v>
      </c>
    </row>
    <row r="2230" spans="1:9" x14ac:dyDescent="0.25">
      <c r="A2230" t="s">
        <v>5728</v>
      </c>
      <c r="B2230" t="s">
        <v>5727</v>
      </c>
      <c r="C2230" t="s">
        <v>5726</v>
      </c>
      <c r="D2230" s="5">
        <v>0.60474822898717195</v>
      </c>
      <c r="E2230" s="5">
        <v>0.16431198120116999</v>
      </c>
      <c r="F2230" s="5">
        <v>0.79279359165424701</v>
      </c>
      <c r="G2230" s="5">
        <v>0.108940505981444</v>
      </c>
      <c r="H2230" s="5">
        <v>0.35288262910798102</v>
      </c>
      <c r="I2230" s="5">
        <v>0.28271293640136702</v>
      </c>
    </row>
    <row r="2231" spans="1:9" x14ac:dyDescent="0.25">
      <c r="A2231" t="s">
        <v>5725</v>
      </c>
      <c r="B2231" t="s">
        <v>5724</v>
      </c>
      <c r="C2231" t="s">
        <v>5723</v>
      </c>
      <c r="D2231" s="5">
        <v>2.5023378914865502E-2</v>
      </c>
      <c r="E2231" s="5">
        <v>0.94587268829345705</v>
      </c>
      <c r="F2231" s="5">
        <v>0.84024814613854204</v>
      </c>
      <c r="G2231" s="5">
        <v>0.10855293273925801</v>
      </c>
      <c r="H2231" s="5">
        <v>0.41931538461538498</v>
      </c>
      <c r="I2231" s="5">
        <v>0.244389152526855</v>
      </c>
    </row>
    <row r="2232" spans="1:9" x14ac:dyDescent="0.25">
      <c r="A2232" t="s">
        <v>5722</v>
      </c>
      <c r="B2232" t="s">
        <v>5721</v>
      </c>
      <c r="C2232" t="s">
        <v>5720</v>
      </c>
      <c r="D2232" s="5">
        <v>0.194405885337392</v>
      </c>
      <c r="E2232" s="5">
        <v>0.51956634521484402</v>
      </c>
      <c r="F2232" s="5">
        <v>0.78383798987436704</v>
      </c>
      <c r="G2232" s="5">
        <v>0.108349609375001</v>
      </c>
      <c r="H2232" s="5">
        <v>3.8012142237640899E-2</v>
      </c>
      <c r="I2232" s="5">
        <v>0.78509445190429605</v>
      </c>
    </row>
    <row r="2233" spans="1:9" x14ac:dyDescent="0.25">
      <c r="A2233" t="s">
        <v>5719</v>
      </c>
      <c r="B2233" t="s">
        <v>5718</v>
      </c>
      <c r="C2233" t="s">
        <v>5717</v>
      </c>
      <c r="D2233" s="5">
        <v>0.95089778645833301</v>
      </c>
      <c r="E2233" s="5">
        <v>1.9234466552735099E-2</v>
      </c>
      <c r="F2233" s="5">
        <v>0.74910460891183805</v>
      </c>
      <c r="G2233" s="5">
        <v>0.10819053649902299</v>
      </c>
      <c r="H2233" s="5">
        <v>0.67093358139534898</v>
      </c>
      <c r="I2233" s="5">
        <v>-0.199379348754881</v>
      </c>
    </row>
    <row r="2234" spans="1:9" x14ac:dyDescent="0.25">
      <c r="A2234" t="s">
        <v>5716</v>
      </c>
      <c r="B2234" t="s">
        <v>5715</v>
      </c>
      <c r="C2234" t="s">
        <v>5714</v>
      </c>
      <c r="D2234" s="5">
        <v>0.93931673763511303</v>
      </c>
      <c r="E2234" s="5">
        <v>-1.6507720947267001E-2</v>
      </c>
      <c r="F2234" s="5">
        <v>0.61501157651020799</v>
      </c>
      <c r="G2234" s="5">
        <v>0.107812118530273</v>
      </c>
      <c r="H2234" s="5">
        <v>0.59962851637764902</v>
      </c>
      <c r="I2234" s="5">
        <v>-9.8122024536134902E-2</v>
      </c>
    </row>
    <row r="2235" spans="1:9" x14ac:dyDescent="0.25">
      <c r="A2235" t="s">
        <v>5713</v>
      </c>
      <c r="B2235" t="s">
        <v>5712</v>
      </c>
      <c r="C2235" t="s">
        <v>5711</v>
      </c>
      <c r="D2235" s="5">
        <v>3.3501400560224097E-2</v>
      </c>
      <c r="E2235" s="5">
        <v>0.79564895629882704</v>
      </c>
      <c r="F2235" s="5">
        <v>0.78803966323666996</v>
      </c>
      <c r="G2235" s="5">
        <v>0.107575607299804</v>
      </c>
      <c r="H2235" s="5">
        <v>0.32375229357798202</v>
      </c>
      <c r="I2235" s="5">
        <v>0.35800590515136599</v>
      </c>
    </row>
    <row r="2236" spans="1:9" x14ac:dyDescent="0.25">
      <c r="A2236" t="s">
        <v>5710</v>
      </c>
      <c r="B2236" t="s">
        <v>5709</v>
      </c>
      <c r="C2236" t="s">
        <v>5708</v>
      </c>
      <c r="D2236" s="5">
        <v>7.5165467625899303E-3</v>
      </c>
      <c r="E2236" s="5">
        <v>0.67564735412597798</v>
      </c>
      <c r="F2236" s="5">
        <v>0.92472739726027398</v>
      </c>
      <c r="G2236" s="5">
        <v>0.107121658325195</v>
      </c>
      <c r="H2236" s="5">
        <v>2.8949416342412401E-3</v>
      </c>
      <c r="I2236" s="5">
        <v>1.0040756225586001</v>
      </c>
    </row>
    <row r="2237" spans="1:9" x14ac:dyDescent="0.25">
      <c r="A2237" t="s">
        <v>5707</v>
      </c>
      <c r="B2237" t="s">
        <v>5706</v>
      </c>
      <c r="C2237" t="s">
        <v>5705</v>
      </c>
      <c r="D2237" s="5">
        <v>0.164173544973545</v>
      </c>
      <c r="E2237" s="5">
        <v>0.49676094055175601</v>
      </c>
      <c r="F2237" s="5">
        <v>0.82680517587023905</v>
      </c>
      <c r="G2237" s="5">
        <v>0.106971740722656</v>
      </c>
      <c r="H2237" s="5">
        <v>0.31977650034490701</v>
      </c>
      <c r="I2237" s="5">
        <v>0.37853889465332102</v>
      </c>
    </row>
    <row r="2238" spans="1:9" x14ac:dyDescent="0.25">
      <c r="A2238" t="s">
        <v>5704</v>
      </c>
      <c r="B2238" t="s">
        <v>5703</v>
      </c>
      <c r="C2238" t="s">
        <v>5702</v>
      </c>
      <c r="D2238" s="5">
        <v>1.01653944020356E-2</v>
      </c>
      <c r="E2238" s="5">
        <v>0.24431838989257701</v>
      </c>
      <c r="F2238" s="5">
        <v>0.288342144342144</v>
      </c>
      <c r="G2238" s="5">
        <v>0.106819152832031</v>
      </c>
      <c r="H2238" s="5">
        <v>0.83310893133711905</v>
      </c>
      <c r="I2238" s="5">
        <v>2.8435897827147699E-2</v>
      </c>
    </row>
    <row r="2239" spans="1:9" x14ac:dyDescent="0.25">
      <c r="A2239" t="s">
        <v>5701</v>
      </c>
      <c r="B2239" t="s">
        <v>5700</v>
      </c>
      <c r="C2239" t="s">
        <v>5699</v>
      </c>
      <c r="D2239" s="5">
        <v>0.77728319209039498</v>
      </c>
      <c r="E2239" s="5">
        <v>-9.8563385009764901E-2</v>
      </c>
      <c r="F2239" s="5">
        <v>0.64850511665984401</v>
      </c>
      <c r="G2239" s="5">
        <v>0.10562744140625201</v>
      </c>
      <c r="H2239" s="5">
        <v>0.42993608465608502</v>
      </c>
      <c r="I2239" s="5">
        <v>-0.54387130737304501</v>
      </c>
    </row>
    <row r="2240" spans="1:9" x14ac:dyDescent="0.25">
      <c r="A2240" t="s">
        <v>5698</v>
      </c>
      <c r="B2240" t="s">
        <v>5697</v>
      </c>
      <c r="C2240" t="s">
        <v>5696</v>
      </c>
      <c r="D2240" s="5">
        <v>0.25703458076740898</v>
      </c>
      <c r="E2240" s="5">
        <v>0.17133674621581799</v>
      </c>
      <c r="F2240" s="5">
        <v>0.54280566164906796</v>
      </c>
      <c r="G2240" s="5">
        <v>0.105178833007813</v>
      </c>
      <c r="H2240" s="5">
        <v>6.4900862068965504E-2</v>
      </c>
      <c r="I2240" s="5">
        <v>0.301581192016599</v>
      </c>
    </row>
    <row r="2241" spans="1:9" x14ac:dyDescent="0.25">
      <c r="A2241" t="s">
        <v>5695</v>
      </c>
      <c r="B2241" t="s">
        <v>5694</v>
      </c>
      <c r="C2241" t="s">
        <v>5693</v>
      </c>
      <c r="D2241" s="5">
        <v>1.1770197486534999E-2</v>
      </c>
      <c r="E2241" s="5">
        <v>1.5375505447387701</v>
      </c>
      <c r="F2241" s="5">
        <v>0.90038915913828999</v>
      </c>
      <c r="G2241" s="5">
        <v>0.10479145050048901</v>
      </c>
      <c r="H2241" s="5">
        <v>8.4701358965860105E-2</v>
      </c>
      <c r="I2241" s="5">
        <v>1.42113418579101</v>
      </c>
    </row>
    <row r="2242" spans="1:9" x14ac:dyDescent="0.25">
      <c r="A2242" t="s">
        <v>5692</v>
      </c>
      <c r="B2242" t="s">
        <v>5691</v>
      </c>
      <c r="C2242" t="s">
        <v>5690</v>
      </c>
      <c r="D2242" s="5">
        <v>0.34142693156732901</v>
      </c>
      <c r="E2242" s="5">
        <v>1.05201168060303</v>
      </c>
      <c r="F2242" s="5">
        <v>0.95002616571620302</v>
      </c>
      <c r="G2242" s="5">
        <v>0.10474586486816399</v>
      </c>
      <c r="H2242" s="5">
        <v>0.202344720496894</v>
      </c>
      <c r="I2242" s="5">
        <v>1.20805740356445</v>
      </c>
    </row>
    <row r="2243" spans="1:9" x14ac:dyDescent="0.25">
      <c r="A2243" t="s">
        <v>5689</v>
      </c>
      <c r="B2243" t="s">
        <v>5688</v>
      </c>
      <c r="C2243" t="s">
        <v>5687</v>
      </c>
      <c r="D2243" s="5">
        <v>1.6581143740340001E-2</v>
      </c>
      <c r="E2243" s="5">
        <v>0.39067115783691297</v>
      </c>
      <c r="F2243" s="5">
        <v>0.409813060179257</v>
      </c>
      <c r="G2243" s="5">
        <v>0.104293823242188</v>
      </c>
      <c r="H2243" s="5">
        <v>2.1854447439353102E-2</v>
      </c>
      <c r="I2243" s="5">
        <v>0.39046974182128802</v>
      </c>
    </row>
    <row r="2244" spans="1:9" x14ac:dyDescent="0.25">
      <c r="A2244" t="s">
        <v>5686</v>
      </c>
      <c r="B2244" t="s">
        <v>5685</v>
      </c>
      <c r="C2244" t="s">
        <v>5684</v>
      </c>
      <c r="D2244" s="5">
        <v>7.0748290459133806E-2</v>
      </c>
      <c r="E2244" s="5">
        <v>0.45600433349609298</v>
      </c>
      <c r="F2244" s="5">
        <v>0.74233052147239298</v>
      </c>
      <c r="G2244" s="5">
        <v>0.103022766113281</v>
      </c>
      <c r="H2244" s="5">
        <v>0.61474550325296595</v>
      </c>
      <c r="I2244" s="5">
        <v>-0.56843814849853302</v>
      </c>
    </row>
    <row r="2245" spans="1:9" x14ac:dyDescent="0.25">
      <c r="A2245" t="s">
        <v>5683</v>
      </c>
      <c r="B2245" t="s">
        <v>5682</v>
      </c>
      <c r="C2245" t="s">
        <v>5681</v>
      </c>
      <c r="D2245" s="5">
        <v>0.204242606516291</v>
      </c>
      <c r="E2245" s="5">
        <v>-0.37805671691894499</v>
      </c>
      <c r="F2245" s="5">
        <v>0.78988029088196898</v>
      </c>
      <c r="G2245" s="5">
        <v>0.102370834350587</v>
      </c>
      <c r="H2245" s="5">
        <v>0.73111103087199902</v>
      </c>
      <c r="I2245" s="5">
        <v>0.101128387451173</v>
      </c>
    </row>
    <row r="2246" spans="1:9" x14ac:dyDescent="0.25">
      <c r="A2246" t="s">
        <v>5680</v>
      </c>
      <c r="B2246" t="s">
        <v>5679</v>
      </c>
      <c r="C2246" t="s">
        <v>5678</v>
      </c>
      <c r="D2246" s="5">
        <v>0.74160876594215897</v>
      </c>
      <c r="E2246" s="5">
        <v>-3.7420272827148403E-2</v>
      </c>
      <c r="F2246" s="5">
        <v>0.41135171005615101</v>
      </c>
      <c r="G2246" s="5">
        <v>0.101877975463868</v>
      </c>
      <c r="H2246" s="5">
        <v>0.419568560444255</v>
      </c>
      <c r="I2246" s="5">
        <v>0.10991821289062299</v>
      </c>
    </row>
    <row r="2247" spans="1:9" x14ac:dyDescent="0.25">
      <c r="A2247" t="s">
        <v>5677</v>
      </c>
      <c r="B2247" t="s">
        <v>5676</v>
      </c>
      <c r="C2247" t="s">
        <v>5675</v>
      </c>
      <c r="D2247" s="5">
        <v>0.91391698362824503</v>
      </c>
      <c r="E2247" s="5">
        <v>1.6597366333005702E-2</v>
      </c>
      <c r="F2247" s="5">
        <v>0.57454790940766598</v>
      </c>
      <c r="G2247" s="5">
        <v>0.10170555114746101</v>
      </c>
      <c r="H2247" s="5">
        <v>0.84627615634067299</v>
      </c>
      <c r="I2247" s="5">
        <v>6.2934112548827401E-2</v>
      </c>
    </row>
    <row r="2248" spans="1:9" x14ac:dyDescent="0.25">
      <c r="A2248" t="s">
        <v>5674</v>
      </c>
      <c r="B2248" t="s">
        <v>5673</v>
      </c>
      <c r="C2248" t="s">
        <v>5672</v>
      </c>
      <c r="D2248" s="5">
        <v>0.20886262777362299</v>
      </c>
      <c r="E2248" s="5">
        <v>0.885909271240235</v>
      </c>
      <c r="F2248" s="5">
        <v>0.92444886071612098</v>
      </c>
      <c r="G2248" s="5">
        <v>0.101689529418946</v>
      </c>
      <c r="H2248" s="5">
        <v>0.15993652530779801</v>
      </c>
      <c r="I2248" s="5">
        <v>1.37608146667481</v>
      </c>
    </row>
    <row r="2249" spans="1:9" x14ac:dyDescent="0.25">
      <c r="A2249" t="s">
        <v>5671</v>
      </c>
      <c r="B2249" t="s">
        <v>5670</v>
      </c>
      <c r="C2249" t="s">
        <v>5669</v>
      </c>
      <c r="D2249" s="5">
        <v>0.56583418068048497</v>
      </c>
      <c r="E2249" s="5">
        <v>-0.14876136779785301</v>
      </c>
      <c r="F2249" s="5">
        <v>0.72462585034013605</v>
      </c>
      <c r="G2249" s="5">
        <v>0.101310729980469</v>
      </c>
      <c r="H2249" s="5">
        <v>0.33800678579506899</v>
      </c>
      <c r="I2249" s="5">
        <v>-0.26336555480957102</v>
      </c>
    </row>
    <row r="2250" spans="1:9" x14ac:dyDescent="0.25">
      <c r="A2250" t="s">
        <v>5668</v>
      </c>
      <c r="B2250" t="s">
        <v>5667</v>
      </c>
      <c r="C2250" t="s">
        <v>5666</v>
      </c>
      <c r="D2250" s="5">
        <v>0.63720188146754497</v>
      </c>
      <c r="E2250" s="5">
        <v>0.83551731109619398</v>
      </c>
      <c r="F2250" s="5">
        <v>0.96420742213386301</v>
      </c>
      <c r="G2250" s="5">
        <v>0.100978279113772</v>
      </c>
      <c r="H2250" s="5">
        <v>0.50044336569579295</v>
      </c>
      <c r="I2250" s="5">
        <v>1.1455966949462899</v>
      </c>
    </row>
    <row r="2251" spans="1:9" x14ac:dyDescent="0.25">
      <c r="A2251" t="s">
        <v>5665</v>
      </c>
      <c r="B2251" t="s">
        <v>5664</v>
      </c>
      <c r="C2251" t="s">
        <v>5663</v>
      </c>
      <c r="D2251" s="5">
        <v>9.4967574578469494E-3</v>
      </c>
      <c r="E2251" s="5">
        <v>0.56882820129394696</v>
      </c>
      <c r="F2251" s="5">
        <v>0.64858137154554796</v>
      </c>
      <c r="G2251" s="5">
        <v>0.10091590881347701</v>
      </c>
      <c r="H2251" s="5">
        <v>0.50191230551626598</v>
      </c>
      <c r="I2251" s="5">
        <v>0.13738861083984599</v>
      </c>
    </row>
    <row r="2252" spans="1:9" x14ac:dyDescent="0.25">
      <c r="A2252" t="s">
        <v>5662</v>
      </c>
      <c r="B2252" t="s">
        <v>5661</v>
      </c>
      <c r="C2252" t="s">
        <v>5660</v>
      </c>
      <c r="D2252" s="5">
        <v>3.2925764192139701E-3</v>
      </c>
      <c r="E2252" s="5">
        <v>1.81411457061767</v>
      </c>
      <c r="F2252" s="5">
        <v>0.92279732280761995</v>
      </c>
      <c r="G2252" s="5">
        <v>0.100825119018554</v>
      </c>
      <c r="H2252" s="5">
        <v>3.4214618973561401E-3</v>
      </c>
      <c r="I2252" s="5">
        <v>2.3020963668823198</v>
      </c>
    </row>
    <row r="2253" spans="1:9" x14ac:dyDescent="0.25">
      <c r="A2253" t="s">
        <v>5659</v>
      </c>
      <c r="B2253" t="s">
        <v>5658</v>
      </c>
      <c r="C2253" t="s">
        <v>5657</v>
      </c>
      <c r="D2253" s="5">
        <v>0.47051283104085401</v>
      </c>
      <c r="E2253" s="5">
        <v>0.19085273742675901</v>
      </c>
      <c r="F2253" s="5">
        <v>0.74655053598774901</v>
      </c>
      <c r="G2253" s="5">
        <v>0.100617218017579</v>
      </c>
      <c r="H2253" s="5">
        <v>0.61346582423894302</v>
      </c>
      <c r="I2253" s="5">
        <v>0.14806709289550901</v>
      </c>
    </row>
    <row r="2254" spans="1:9" x14ac:dyDescent="0.25">
      <c r="A2254" t="s">
        <v>5656</v>
      </c>
      <c r="B2254" t="s">
        <v>5655</v>
      </c>
      <c r="C2254" t="s">
        <v>5654</v>
      </c>
      <c r="D2254" s="5">
        <v>0.74014406627048401</v>
      </c>
      <c r="E2254" s="5">
        <v>-6.4583969116210199E-2</v>
      </c>
      <c r="F2254" s="5">
        <v>0.61445123235727805</v>
      </c>
      <c r="G2254" s="5">
        <v>0.100294494628905</v>
      </c>
      <c r="H2254" s="5">
        <v>0.43631281618887002</v>
      </c>
      <c r="I2254" s="5">
        <v>0.110458374023438</v>
      </c>
    </row>
    <row r="2255" spans="1:9" x14ac:dyDescent="0.25">
      <c r="A2255" t="s">
        <v>5653</v>
      </c>
      <c r="B2255" t="s">
        <v>5652</v>
      </c>
      <c r="C2255" t="s">
        <v>5651</v>
      </c>
      <c r="D2255" s="5">
        <v>0.606668197474168</v>
      </c>
      <c r="E2255" s="5">
        <v>6.0191726684568202E-2</v>
      </c>
      <c r="F2255" s="5">
        <v>0.52497420680210005</v>
      </c>
      <c r="G2255" s="5">
        <v>0.100078201293943</v>
      </c>
      <c r="H2255" s="5">
        <v>0.88947319034852501</v>
      </c>
      <c r="I2255" s="5">
        <v>-2.9316329956056798E-2</v>
      </c>
    </row>
    <row r="2256" spans="1:9" x14ac:dyDescent="0.25">
      <c r="A2256" t="s">
        <v>5650</v>
      </c>
      <c r="B2256" t="s">
        <v>5649</v>
      </c>
      <c r="C2256" t="s">
        <v>5648</v>
      </c>
      <c r="D2256" s="5">
        <v>0.38384030907920202</v>
      </c>
      <c r="E2256" s="5">
        <v>0.55459365844726705</v>
      </c>
      <c r="F2256" s="5">
        <v>0.92685274499743497</v>
      </c>
      <c r="G2256" s="5">
        <v>9.9803543090821706E-2</v>
      </c>
      <c r="H2256" s="5">
        <v>0.24148264828944099</v>
      </c>
      <c r="I2256" s="5">
        <v>0.82493724822997905</v>
      </c>
    </row>
    <row r="2257" spans="1:9" x14ac:dyDescent="0.25">
      <c r="A2257" t="s">
        <v>5647</v>
      </c>
      <c r="B2257" t="s">
        <v>5646</v>
      </c>
      <c r="C2257" t="s">
        <v>5645</v>
      </c>
      <c r="D2257" s="5">
        <v>0.99579158699808801</v>
      </c>
      <c r="E2257" s="5">
        <v>2.07290649414205E-3</v>
      </c>
      <c r="F2257" s="5">
        <v>0.830601637852593</v>
      </c>
      <c r="G2257" s="5">
        <v>9.9590301513671903E-2</v>
      </c>
      <c r="H2257" s="5">
        <v>0.98834498236614299</v>
      </c>
      <c r="I2257" s="5">
        <v>6.7085266113266996E-3</v>
      </c>
    </row>
    <row r="2258" spans="1:9" x14ac:dyDescent="0.25">
      <c r="A2258" t="s">
        <v>5644</v>
      </c>
      <c r="B2258" t="s">
        <v>5643</v>
      </c>
      <c r="C2258" t="s">
        <v>5642</v>
      </c>
      <c r="D2258" s="5">
        <v>9.2087951807228896E-2</v>
      </c>
      <c r="E2258" s="5">
        <v>0.43261604309082102</v>
      </c>
      <c r="F2258" s="5">
        <v>0.72166991047100004</v>
      </c>
      <c r="G2258" s="5">
        <v>9.8350524902343806E-2</v>
      </c>
      <c r="H2258" s="5">
        <v>0.123407014441497</v>
      </c>
      <c r="I2258" s="5">
        <v>0.35843315124511599</v>
      </c>
    </row>
    <row r="2259" spans="1:9" x14ac:dyDescent="0.25">
      <c r="A2259" t="s">
        <v>5641</v>
      </c>
      <c r="B2259" t="s">
        <v>5640</v>
      </c>
      <c r="C2259" t="s">
        <v>5639</v>
      </c>
      <c r="D2259" s="5">
        <v>0.73841109709962205</v>
      </c>
      <c r="E2259" s="5">
        <v>5.2640914916992201E-2</v>
      </c>
      <c r="F2259" s="5">
        <v>0.56223202470224998</v>
      </c>
      <c r="G2259" s="5">
        <v>9.8194122314453097E-2</v>
      </c>
      <c r="H2259" s="5">
        <v>0.14177613215608101</v>
      </c>
      <c r="I2259" s="5">
        <v>0.31602973937988599</v>
      </c>
    </row>
    <row r="2260" spans="1:9" x14ac:dyDescent="0.25">
      <c r="A2260" t="s">
        <v>5638</v>
      </c>
      <c r="B2260" t="s">
        <v>5637</v>
      </c>
      <c r="C2260" t="s">
        <v>5636</v>
      </c>
      <c r="D2260" s="5">
        <v>0.32978282153983102</v>
      </c>
      <c r="E2260" s="5">
        <v>0.204719543457031</v>
      </c>
      <c r="F2260" s="5">
        <v>0.63347141673570795</v>
      </c>
      <c r="G2260" s="5">
        <v>9.7686004638671206E-2</v>
      </c>
      <c r="H2260" s="5">
        <v>0.10287224121852701</v>
      </c>
      <c r="I2260" s="5">
        <v>0.26940078735351503</v>
      </c>
    </row>
    <row r="2261" spans="1:9" x14ac:dyDescent="0.25">
      <c r="A2261" t="s">
        <v>5635</v>
      </c>
      <c r="B2261" t="s">
        <v>5634</v>
      </c>
      <c r="C2261" t="s">
        <v>5633</v>
      </c>
      <c r="D2261" s="5">
        <v>2.7964148527528801E-3</v>
      </c>
      <c r="E2261" s="5">
        <v>1.29351844787598</v>
      </c>
      <c r="F2261" s="5">
        <v>0.88226619718309895</v>
      </c>
      <c r="G2261" s="5">
        <v>9.7011566162109403E-2</v>
      </c>
      <c r="H2261" s="5">
        <v>0.21648060836501901</v>
      </c>
      <c r="I2261" s="5">
        <v>0.57468566894531403</v>
      </c>
    </row>
    <row r="2262" spans="1:9" x14ac:dyDescent="0.25">
      <c r="A2262" t="s">
        <v>5632</v>
      </c>
      <c r="B2262" t="s">
        <v>5631</v>
      </c>
      <c r="C2262" t="s">
        <v>5630</v>
      </c>
      <c r="D2262" s="5">
        <v>7.0251223491027706E-2</v>
      </c>
      <c r="E2262" s="5">
        <v>0.29027938842773399</v>
      </c>
      <c r="F2262" s="5">
        <v>0.67042324649298601</v>
      </c>
      <c r="G2262" s="5">
        <v>9.5399856567382799E-2</v>
      </c>
      <c r="H2262" s="5">
        <v>0.67393159851301099</v>
      </c>
      <c r="I2262" s="5">
        <v>0.10001907348633</v>
      </c>
    </row>
    <row r="2263" spans="1:9" x14ac:dyDescent="0.25">
      <c r="A2263" t="s">
        <v>5629</v>
      </c>
      <c r="B2263" t="s">
        <v>5628</v>
      </c>
      <c r="C2263" t="s">
        <v>5627</v>
      </c>
      <c r="D2263" s="5">
        <v>0.64443510877719401</v>
      </c>
      <c r="E2263" s="5">
        <v>0.50841579437255602</v>
      </c>
      <c r="F2263" s="5">
        <v>0.94559959657085202</v>
      </c>
      <c r="G2263" s="5">
        <v>9.4628715515135298E-2</v>
      </c>
      <c r="H2263" s="5">
        <v>0.94856071719641399</v>
      </c>
      <c r="I2263" s="5">
        <v>8.0791282653805793E-2</v>
      </c>
    </row>
    <row r="2264" spans="1:9" x14ac:dyDescent="0.25">
      <c r="A2264" t="s">
        <v>5626</v>
      </c>
      <c r="B2264" t="s">
        <v>5625</v>
      </c>
      <c r="C2264" t="s">
        <v>5624</v>
      </c>
      <c r="D2264" s="5">
        <v>0.62394544421291898</v>
      </c>
      <c r="E2264" s="5">
        <v>4.5203018188477301E-2</v>
      </c>
      <c r="F2264" s="5">
        <v>0.411456727087056</v>
      </c>
      <c r="G2264" s="5">
        <v>9.4560241699220199E-2</v>
      </c>
      <c r="H2264" s="5">
        <v>0.71311265038279303</v>
      </c>
      <c r="I2264" s="5">
        <v>-3.7661361694336599E-2</v>
      </c>
    </row>
    <row r="2265" spans="1:9" x14ac:dyDescent="0.25">
      <c r="A2265" t="s">
        <v>5623</v>
      </c>
      <c r="B2265" t="s">
        <v>5622</v>
      </c>
      <c r="C2265" t="s">
        <v>5621</v>
      </c>
      <c r="D2265" s="5">
        <v>2.2929090909090899E-2</v>
      </c>
      <c r="E2265" s="5">
        <v>0.403527450561523</v>
      </c>
      <c r="F2265" s="5">
        <v>0.75092178557802403</v>
      </c>
      <c r="G2265" s="5">
        <v>9.2864990234375E-2</v>
      </c>
      <c r="H2265" s="5">
        <v>0.113923958961979</v>
      </c>
      <c r="I2265" s="5">
        <v>0.28009223937988298</v>
      </c>
    </row>
    <row r="2266" spans="1:9" x14ac:dyDescent="0.25">
      <c r="A2266" t="s">
        <v>5620</v>
      </c>
      <c r="B2266" t="s">
        <v>5619</v>
      </c>
      <c r="C2266" t="s">
        <v>5618</v>
      </c>
      <c r="D2266" s="5">
        <v>5.9099678456591602E-3</v>
      </c>
      <c r="E2266" s="5">
        <v>1.3148588180542</v>
      </c>
      <c r="F2266" s="5">
        <v>0.83612189370578605</v>
      </c>
      <c r="G2266" s="5">
        <v>9.2787551879881705E-2</v>
      </c>
      <c r="H2266" s="5">
        <v>4.3683643892339502E-2</v>
      </c>
      <c r="I2266" s="5">
        <v>1.2665771484374999</v>
      </c>
    </row>
    <row r="2267" spans="1:9" x14ac:dyDescent="0.25">
      <c r="A2267" t="s">
        <v>5617</v>
      </c>
      <c r="B2267" t="s">
        <v>5616</v>
      </c>
      <c r="C2267" t="s">
        <v>5615</v>
      </c>
      <c r="D2267" s="5">
        <v>1.14779456193353E-2</v>
      </c>
      <c r="E2267" s="5">
        <v>1.5767625808715799</v>
      </c>
      <c r="F2267" s="5">
        <v>0.94270224624218901</v>
      </c>
      <c r="G2267" s="5">
        <v>9.2738914489743293E-2</v>
      </c>
      <c r="H2267" s="5">
        <v>0.116419412822049</v>
      </c>
      <c r="I2267" s="5">
        <v>1.6277740478515601</v>
      </c>
    </row>
    <row r="2268" spans="1:9" x14ac:dyDescent="0.25">
      <c r="A2268" t="s">
        <v>5614</v>
      </c>
      <c r="B2268" t="s">
        <v>5613</v>
      </c>
      <c r="C2268" t="s">
        <v>5612</v>
      </c>
      <c r="D2268" s="5">
        <v>0.162161016949153</v>
      </c>
      <c r="E2268" s="5">
        <v>6.3161087036132102E-2</v>
      </c>
      <c r="F2268" s="5">
        <v>0.39236231507915897</v>
      </c>
      <c r="G2268" s="5">
        <v>9.2524719238280498E-2</v>
      </c>
      <c r="H2268" s="5">
        <v>1.8355631789594099E-2</v>
      </c>
      <c r="I2268" s="5">
        <v>0.23798866271972599</v>
      </c>
    </row>
    <row r="2269" spans="1:9" x14ac:dyDescent="0.25">
      <c r="A2269" t="s">
        <v>5611</v>
      </c>
      <c r="B2269" t="s">
        <v>5610</v>
      </c>
      <c r="C2269" t="s">
        <v>5609</v>
      </c>
      <c r="D2269" s="5">
        <v>0.80743075321069102</v>
      </c>
      <c r="E2269" s="5">
        <v>7.6727294921877104E-2</v>
      </c>
      <c r="F2269" s="5">
        <v>0.78624943820224702</v>
      </c>
      <c r="G2269" s="5">
        <v>9.1943359375001393E-2</v>
      </c>
      <c r="H2269" s="5">
        <v>0.45503456892961303</v>
      </c>
      <c r="I2269" s="5">
        <v>0.194406127929689</v>
      </c>
    </row>
    <row r="2270" spans="1:9" x14ac:dyDescent="0.25">
      <c r="A2270" t="s">
        <v>5608</v>
      </c>
      <c r="B2270" t="s">
        <v>5607</v>
      </c>
      <c r="C2270" t="s">
        <v>5606</v>
      </c>
      <c r="D2270" s="5">
        <v>1.1148988350705101E-2</v>
      </c>
      <c r="E2270" s="5">
        <v>0.78111381530761603</v>
      </c>
      <c r="F2270" s="5">
        <v>0.87803848190644296</v>
      </c>
      <c r="G2270" s="5">
        <v>9.1740608215332003E-2</v>
      </c>
      <c r="H2270" s="5">
        <v>9.9075500770415999E-3</v>
      </c>
      <c r="I2270" s="5">
        <v>0.70242958068847705</v>
      </c>
    </row>
    <row r="2271" spans="1:9" x14ac:dyDescent="0.25">
      <c r="A2271" t="s">
        <v>5605</v>
      </c>
      <c r="B2271" t="s">
        <v>5604</v>
      </c>
      <c r="C2271" t="s">
        <v>5603</v>
      </c>
      <c r="D2271" s="5">
        <v>4.2075949367088597E-2</v>
      </c>
      <c r="E2271" s="5">
        <v>1.29541721343994</v>
      </c>
      <c r="F2271" s="5">
        <v>0.93757150127226496</v>
      </c>
      <c r="G2271" s="5">
        <v>9.0707397460937103E-2</v>
      </c>
      <c r="H2271" s="5">
        <v>5.0418203216947802E-2</v>
      </c>
      <c r="I2271" s="5">
        <v>1.14720096588135</v>
      </c>
    </row>
    <row r="2272" spans="1:9" x14ac:dyDescent="0.25">
      <c r="A2272" t="s">
        <v>5602</v>
      </c>
      <c r="B2272" t="s">
        <v>5601</v>
      </c>
      <c r="C2272" t="s">
        <v>5600</v>
      </c>
      <c r="D2272" s="5">
        <v>3.8197701149425299E-2</v>
      </c>
      <c r="E2272" s="5">
        <v>-0.284545135498046</v>
      </c>
      <c r="F2272" s="5">
        <v>0.605364098221846</v>
      </c>
      <c r="G2272" s="5">
        <v>9.0305709838865794E-2</v>
      </c>
      <c r="H2272" s="5">
        <v>0.10998419452887501</v>
      </c>
      <c r="I2272" s="5">
        <v>-0.33238906860351503</v>
      </c>
    </row>
    <row r="2273" spans="1:9" x14ac:dyDescent="0.25">
      <c r="A2273" t="s">
        <v>5599</v>
      </c>
      <c r="B2273" t="s">
        <v>5598</v>
      </c>
      <c r="C2273" t="s">
        <v>5597</v>
      </c>
      <c r="D2273" s="5">
        <v>0.27965003481086098</v>
      </c>
      <c r="E2273" s="5">
        <v>-0.135566329956056</v>
      </c>
      <c r="F2273" s="5">
        <v>0.60754324381475999</v>
      </c>
      <c r="G2273" s="5">
        <v>8.9893722534178294E-2</v>
      </c>
      <c r="H2273" s="5">
        <v>0.35811319073083803</v>
      </c>
      <c r="I2273" s="5">
        <v>0.12515678405761599</v>
      </c>
    </row>
    <row r="2274" spans="1:9" x14ac:dyDescent="0.25">
      <c r="A2274" t="s">
        <v>5596</v>
      </c>
      <c r="B2274" t="s">
        <v>5595</v>
      </c>
      <c r="C2274" t="s">
        <v>5594</v>
      </c>
      <c r="D2274" s="5">
        <v>2.9013079667063002E-3</v>
      </c>
      <c r="E2274" s="5">
        <v>0.63890609741211102</v>
      </c>
      <c r="F2274" s="5">
        <v>0.50840110905730096</v>
      </c>
      <c r="G2274" s="5">
        <v>8.95687103271499E-2</v>
      </c>
      <c r="H2274" s="5">
        <v>1.6764740917212601E-2</v>
      </c>
      <c r="I2274" s="5">
        <v>0.68102760314941702</v>
      </c>
    </row>
    <row r="2275" spans="1:9" x14ac:dyDescent="0.25">
      <c r="A2275" t="s">
        <v>5593</v>
      </c>
      <c r="B2275" t="s">
        <v>5592</v>
      </c>
      <c r="C2275" t="s">
        <v>5591</v>
      </c>
      <c r="D2275" s="5">
        <v>0.22078618988902601</v>
      </c>
      <c r="E2275" s="5">
        <v>1.34144477844238</v>
      </c>
      <c r="F2275" s="5">
        <v>0.94103788903924201</v>
      </c>
      <c r="G2275" s="5">
        <v>8.9486122131349405E-2</v>
      </c>
      <c r="H2275" s="5">
        <v>0.50124519911057197</v>
      </c>
      <c r="I2275" s="5">
        <v>0.75254669189453205</v>
      </c>
    </row>
    <row r="2276" spans="1:9" x14ac:dyDescent="0.25">
      <c r="A2276" t="s">
        <v>5590</v>
      </c>
      <c r="B2276" t="s">
        <v>5589</v>
      </c>
      <c r="C2276" t="s">
        <v>5588</v>
      </c>
      <c r="D2276" s="5">
        <v>0.68737957681692696</v>
      </c>
      <c r="E2276" s="5">
        <v>0.18387374877929499</v>
      </c>
      <c r="F2276" s="5">
        <v>0.83496043557168798</v>
      </c>
      <c r="G2276" s="5">
        <v>8.8418579101560396E-2</v>
      </c>
      <c r="H2276" s="5">
        <v>6.4290752069089602E-2</v>
      </c>
      <c r="I2276" s="5">
        <v>0.59942932128906201</v>
      </c>
    </row>
    <row r="2277" spans="1:9" x14ac:dyDescent="0.25">
      <c r="A2277" t="s">
        <v>5587</v>
      </c>
      <c r="B2277" t="s">
        <v>5586</v>
      </c>
      <c r="C2277" t="s">
        <v>5585</v>
      </c>
      <c r="D2277" s="5">
        <v>0.85526306885467795</v>
      </c>
      <c r="E2277" s="5">
        <v>-0.130127716064454</v>
      </c>
      <c r="F2277" s="5">
        <v>0.91784779614325096</v>
      </c>
      <c r="G2277" s="5">
        <v>8.8148498535154801E-2</v>
      </c>
      <c r="H2277" s="5">
        <v>0.50087280080889796</v>
      </c>
      <c r="I2277" s="5">
        <v>-0.653717041015625</v>
      </c>
    </row>
    <row r="2278" spans="1:9" x14ac:dyDescent="0.25">
      <c r="A2278" t="s">
        <v>5584</v>
      </c>
      <c r="B2278" t="s">
        <v>5583</v>
      </c>
      <c r="C2278" t="s">
        <v>5582</v>
      </c>
      <c r="D2278" s="5">
        <v>0.67338051130048204</v>
      </c>
      <c r="E2278" s="5">
        <v>9.4350433349607202E-2</v>
      </c>
      <c r="F2278" s="5">
        <v>0.71482242625512804</v>
      </c>
      <c r="G2278" s="5">
        <v>8.7740325927732996E-2</v>
      </c>
      <c r="H2278" s="5">
        <v>0.51243104141536</v>
      </c>
      <c r="I2278" s="5">
        <v>0.14136161804199099</v>
      </c>
    </row>
    <row r="2279" spans="1:9" x14ac:dyDescent="0.25">
      <c r="A2279" t="s">
        <v>5581</v>
      </c>
      <c r="B2279" t="s">
        <v>5580</v>
      </c>
      <c r="C2279" t="s">
        <v>5579</v>
      </c>
      <c r="D2279" s="5">
        <v>0.81162502166002404</v>
      </c>
      <c r="E2279" s="5">
        <v>-0.16610527038574199</v>
      </c>
      <c r="F2279" s="5">
        <v>0.85147173874035498</v>
      </c>
      <c r="G2279" s="5">
        <v>8.7208175659180001E-2</v>
      </c>
      <c r="H2279" s="5">
        <v>0.15193878686700099</v>
      </c>
      <c r="I2279" s="5">
        <v>0.43435344696044897</v>
      </c>
    </row>
    <row r="2280" spans="1:9" x14ac:dyDescent="0.25">
      <c r="A2280" t="s">
        <v>5578</v>
      </c>
      <c r="B2280" t="s">
        <v>5577</v>
      </c>
      <c r="C2280" t="s">
        <v>5576</v>
      </c>
      <c r="D2280" s="5">
        <v>0.84197751277683097</v>
      </c>
      <c r="E2280" s="5">
        <v>0.14680213928222799</v>
      </c>
      <c r="F2280" s="5">
        <v>0.92784286934244198</v>
      </c>
      <c r="G2280" s="5">
        <v>8.6983489990235099E-2</v>
      </c>
      <c r="H2280" s="5">
        <v>0.128730131004367</v>
      </c>
      <c r="I2280" s="5">
        <v>1.0338777542114299</v>
      </c>
    </row>
    <row r="2281" spans="1:9" x14ac:dyDescent="0.25">
      <c r="A2281" t="s">
        <v>5575</v>
      </c>
      <c r="B2281" t="s">
        <v>5574</v>
      </c>
      <c r="C2281" t="s">
        <v>5573</v>
      </c>
      <c r="D2281" s="5">
        <v>0.14187028493894199</v>
      </c>
      <c r="E2281" s="5">
        <v>0.32744903564453098</v>
      </c>
      <c r="F2281" s="5">
        <v>0.74171121764141901</v>
      </c>
      <c r="G2281" s="5">
        <v>8.6888122558594502E-2</v>
      </c>
      <c r="H2281" s="5">
        <v>0.77649284072830105</v>
      </c>
      <c r="I2281" s="5">
        <v>6.9349288940429701E-2</v>
      </c>
    </row>
    <row r="2282" spans="1:9" x14ac:dyDescent="0.25">
      <c r="A2282" t="s">
        <v>5572</v>
      </c>
      <c r="B2282" t="s">
        <v>5571</v>
      </c>
      <c r="C2282" t="s">
        <v>5570</v>
      </c>
      <c r="D2282" s="5">
        <v>0.84213728495997298</v>
      </c>
      <c r="E2282" s="5">
        <v>-5.1884460449215901E-2</v>
      </c>
      <c r="F2282" s="5">
        <v>0.68937747819191098</v>
      </c>
      <c r="G2282" s="5">
        <v>8.6803817749025597E-2</v>
      </c>
      <c r="H2282" s="5">
        <v>0.90472074468085095</v>
      </c>
      <c r="I2282" s="5">
        <v>3.7845611572265597E-2</v>
      </c>
    </row>
    <row r="2283" spans="1:9" x14ac:dyDescent="0.25">
      <c r="A2283" t="s">
        <v>5569</v>
      </c>
      <c r="B2283" t="s">
        <v>5568</v>
      </c>
      <c r="C2283" t="s">
        <v>5567</v>
      </c>
      <c r="D2283" s="5">
        <v>4.5036764705882401E-3</v>
      </c>
      <c r="E2283" s="5">
        <v>2.7393375396728499</v>
      </c>
      <c r="F2283" s="5">
        <v>0.90040597844977399</v>
      </c>
      <c r="G2283" s="5">
        <v>8.6666107177734403E-2</v>
      </c>
      <c r="H2283" s="5">
        <v>8.5471598414795194E-2</v>
      </c>
      <c r="I2283" s="5">
        <v>1.4842409133911101</v>
      </c>
    </row>
    <row r="2284" spans="1:9" x14ac:dyDescent="0.25">
      <c r="A2284" t="s">
        <v>5566</v>
      </c>
      <c r="B2284" t="s">
        <v>5565</v>
      </c>
      <c r="C2284" t="s">
        <v>5564</v>
      </c>
      <c r="D2284" s="5">
        <v>0.53013407821229097</v>
      </c>
      <c r="E2284" s="5">
        <v>7.7348709106445299E-2</v>
      </c>
      <c r="F2284" s="5">
        <v>0.64776976648914397</v>
      </c>
      <c r="G2284" s="5">
        <v>8.6228179931641294E-2</v>
      </c>
      <c r="H2284" s="5">
        <v>0.77622988505747104</v>
      </c>
      <c r="I2284" s="5">
        <v>-7.6549148559571706E-2</v>
      </c>
    </row>
    <row r="2285" spans="1:9" x14ac:dyDescent="0.25">
      <c r="A2285" t="s">
        <v>5563</v>
      </c>
      <c r="B2285" t="s">
        <v>5562</v>
      </c>
      <c r="C2285" t="s">
        <v>5561</v>
      </c>
      <c r="D2285" s="5">
        <v>0.134101265822785</v>
      </c>
      <c r="E2285" s="5">
        <v>0.43600349426269602</v>
      </c>
      <c r="F2285" s="5">
        <v>0.81485987495402701</v>
      </c>
      <c r="G2285" s="5">
        <v>8.5475921630859403E-2</v>
      </c>
      <c r="H2285" s="5">
        <v>0.56794286832322405</v>
      </c>
      <c r="I2285" s="5">
        <v>0.173004150390625</v>
      </c>
    </row>
    <row r="2286" spans="1:9" x14ac:dyDescent="0.25">
      <c r="A2286" t="s">
        <v>5560</v>
      </c>
      <c r="B2286" t="s">
        <v>5559</v>
      </c>
      <c r="C2286" t="s">
        <v>5558</v>
      </c>
      <c r="D2286" s="5">
        <v>0.17900338806359101</v>
      </c>
      <c r="E2286" s="5">
        <v>0.31453285217285298</v>
      </c>
      <c r="F2286" s="5">
        <v>0.74475862068965504</v>
      </c>
      <c r="G2286" s="5">
        <v>8.5260009765626393E-2</v>
      </c>
      <c r="H2286" s="5">
        <v>0.31582861091914299</v>
      </c>
      <c r="I2286" s="5">
        <v>0.19903106689453101</v>
      </c>
    </row>
    <row r="2287" spans="1:9" x14ac:dyDescent="0.25">
      <c r="A2287" t="s">
        <v>5557</v>
      </c>
      <c r="B2287" t="s">
        <v>5556</v>
      </c>
      <c r="C2287" t="s">
        <v>5555</v>
      </c>
      <c r="D2287" s="5">
        <v>0.463578121775026</v>
      </c>
      <c r="E2287" s="5">
        <v>0.106212997436526</v>
      </c>
      <c r="F2287" s="5">
        <v>0.63457125129265801</v>
      </c>
      <c r="G2287" s="5">
        <v>8.4997940063477301E-2</v>
      </c>
      <c r="H2287" s="5">
        <v>0.30260139211136899</v>
      </c>
      <c r="I2287" s="5">
        <v>0.14286231994628901</v>
      </c>
    </row>
    <row r="2288" spans="1:9" x14ac:dyDescent="0.25">
      <c r="A2288" t="s">
        <v>5554</v>
      </c>
      <c r="B2288" t="s">
        <v>5553</v>
      </c>
      <c r="C2288" t="s">
        <v>5552</v>
      </c>
      <c r="D2288" s="5">
        <v>1.6572605561277001E-2</v>
      </c>
      <c r="E2288" s="5">
        <v>0.45325164794921602</v>
      </c>
      <c r="F2288" s="5">
        <v>0.60655076142132003</v>
      </c>
      <c r="G2288" s="5">
        <v>8.4974670410154801E-2</v>
      </c>
      <c r="H2288" s="5">
        <v>0.24066058664037501</v>
      </c>
      <c r="I2288" s="5">
        <v>0.197135925292969</v>
      </c>
    </row>
    <row r="2289" spans="1:9" x14ac:dyDescent="0.25">
      <c r="A2289" t="s">
        <v>5551</v>
      </c>
      <c r="B2289" t="s">
        <v>5550</v>
      </c>
      <c r="C2289" t="s">
        <v>5549</v>
      </c>
      <c r="D2289" s="5">
        <v>0.94698580518844799</v>
      </c>
      <c r="E2289" s="5">
        <v>5.7189178466796199E-2</v>
      </c>
      <c r="F2289" s="5">
        <v>0.92439766883784702</v>
      </c>
      <c r="G2289" s="5">
        <v>8.4299087524414104E-2</v>
      </c>
      <c r="H2289" s="5">
        <v>0.83864122399862495</v>
      </c>
      <c r="I2289" s="5">
        <v>-0.13738822937011699</v>
      </c>
    </row>
    <row r="2290" spans="1:9" x14ac:dyDescent="0.25">
      <c r="A2290" t="s">
        <v>5548</v>
      </c>
      <c r="B2290" t="s">
        <v>5547</v>
      </c>
      <c r="C2290" t="s">
        <v>5546</v>
      </c>
      <c r="D2290" s="5">
        <v>0.53371246515332504</v>
      </c>
      <c r="E2290" s="5">
        <v>0.69940166473388699</v>
      </c>
      <c r="F2290" s="5">
        <v>0.960282431307244</v>
      </c>
      <c r="G2290" s="5">
        <v>8.3762168884277302E-2</v>
      </c>
      <c r="H2290" s="5">
        <v>0.37285500220361401</v>
      </c>
      <c r="I2290" s="5">
        <v>1.02841243743897</v>
      </c>
    </row>
    <row r="2291" spans="1:9" x14ac:dyDescent="0.25">
      <c r="A2291" t="s">
        <v>5545</v>
      </c>
      <c r="B2291" t="s">
        <v>5544</v>
      </c>
      <c r="C2291" t="s">
        <v>5543</v>
      </c>
      <c r="D2291" s="5">
        <v>0.28345307068366199</v>
      </c>
      <c r="E2291" s="5">
        <v>-1.35170249938965</v>
      </c>
      <c r="F2291" s="5">
        <v>0.96327851458885905</v>
      </c>
      <c r="G2291" s="5">
        <v>8.2699203491209503E-2</v>
      </c>
      <c r="H2291" s="5">
        <v>0.71391399416909596</v>
      </c>
      <c r="I2291" s="5">
        <v>0.50071544647216704</v>
      </c>
    </row>
    <row r="2292" spans="1:9" x14ac:dyDescent="0.25">
      <c r="A2292" t="s">
        <v>5542</v>
      </c>
      <c r="B2292" t="s">
        <v>5541</v>
      </c>
      <c r="C2292" t="s">
        <v>5540</v>
      </c>
      <c r="D2292" s="5">
        <v>1.92030360531309E-3</v>
      </c>
      <c r="E2292" s="5">
        <v>2.3201267242431598</v>
      </c>
      <c r="F2292" s="5">
        <v>0.91357680358992099</v>
      </c>
      <c r="G2292" s="5">
        <v>8.1437492370605796E-2</v>
      </c>
      <c r="H2292" s="5">
        <v>0.33046862879306399</v>
      </c>
      <c r="I2292" s="5">
        <v>0.62534217834472705</v>
      </c>
    </row>
    <row r="2293" spans="1:9" x14ac:dyDescent="0.25">
      <c r="A2293" t="s">
        <v>5539</v>
      </c>
      <c r="B2293" t="s">
        <v>5538</v>
      </c>
      <c r="C2293" t="s">
        <v>5537</v>
      </c>
      <c r="D2293" s="5">
        <v>0.27781868898186901</v>
      </c>
      <c r="E2293" s="5">
        <v>-0.51507301330566502</v>
      </c>
      <c r="F2293" s="5">
        <v>0.89495782502614196</v>
      </c>
      <c r="G2293" s="5">
        <v>8.1359672546385695E-2</v>
      </c>
      <c r="H2293" s="5">
        <v>1</v>
      </c>
      <c r="I2293" s="5">
        <v>0</v>
      </c>
    </row>
    <row r="2294" spans="1:9" x14ac:dyDescent="0.25">
      <c r="A2294" t="s">
        <v>5536</v>
      </c>
      <c r="B2294" t="s">
        <v>5535</v>
      </c>
      <c r="C2294" t="s">
        <v>5534</v>
      </c>
      <c r="D2294" s="5">
        <v>1.1904761904761899E-3</v>
      </c>
      <c r="E2294" s="5">
        <v>2.2515951156616199</v>
      </c>
      <c r="F2294" s="5">
        <v>0.91393341383474203</v>
      </c>
      <c r="G2294" s="5">
        <v>8.1002426147460199E-2</v>
      </c>
      <c r="H2294" s="5">
        <v>2.27586206896552E-3</v>
      </c>
      <c r="I2294" s="5">
        <v>2.9913190841674799</v>
      </c>
    </row>
    <row r="2295" spans="1:9" x14ac:dyDescent="0.25">
      <c r="A2295" t="s">
        <v>5533</v>
      </c>
      <c r="B2295" t="s">
        <v>5532</v>
      </c>
      <c r="C2295" t="s">
        <v>5531</v>
      </c>
      <c r="D2295" s="5">
        <v>3.3310870437224201E-2</v>
      </c>
      <c r="E2295" s="5">
        <v>0.66789779663086102</v>
      </c>
      <c r="F2295" s="5">
        <v>0.850683662477558</v>
      </c>
      <c r="G2295" s="5">
        <v>7.9239654541016294E-2</v>
      </c>
      <c r="H2295" s="5">
        <v>6.1436950146627603E-2</v>
      </c>
      <c r="I2295" s="5">
        <v>0.56477355957031306</v>
      </c>
    </row>
    <row r="2296" spans="1:9" x14ac:dyDescent="0.25">
      <c r="A2296" t="s">
        <v>5530</v>
      </c>
      <c r="B2296" t="s">
        <v>5529</v>
      </c>
      <c r="C2296" t="s">
        <v>5528</v>
      </c>
      <c r="D2296" s="5">
        <v>0.82563298969072196</v>
      </c>
      <c r="E2296" s="5">
        <v>2.1777725219728001E-2</v>
      </c>
      <c r="F2296" s="5">
        <v>0.44184402079722701</v>
      </c>
      <c r="G2296" s="5">
        <v>7.8906250000002801E-2</v>
      </c>
      <c r="H2296" s="5">
        <v>4.8370986920332898E-3</v>
      </c>
      <c r="I2296" s="5">
        <v>0.41089096069336201</v>
      </c>
    </row>
    <row r="2297" spans="1:9" x14ac:dyDescent="0.25">
      <c r="A2297" t="s">
        <v>5527</v>
      </c>
      <c r="B2297" t="s">
        <v>5526</v>
      </c>
      <c r="C2297" t="s">
        <v>5525</v>
      </c>
      <c r="D2297" s="5">
        <v>0.20165551923560501</v>
      </c>
      <c r="E2297" s="5">
        <v>-0.17225036621093501</v>
      </c>
      <c r="F2297" s="5">
        <v>0.56263816659321297</v>
      </c>
      <c r="G2297" s="5">
        <v>7.8681182861330995E-2</v>
      </c>
      <c r="H2297" s="5">
        <v>0.28446953235710898</v>
      </c>
      <c r="I2297" s="5">
        <v>-0.32099533081054699</v>
      </c>
    </row>
    <row r="2298" spans="1:9" x14ac:dyDescent="0.25">
      <c r="A2298" t="s">
        <v>5524</v>
      </c>
      <c r="B2298" t="s">
        <v>5523</v>
      </c>
      <c r="C2298" t="s">
        <v>5522</v>
      </c>
      <c r="D2298" s="5">
        <v>2.1050863275781598E-2</v>
      </c>
      <c r="E2298" s="5">
        <v>0.54360656738281299</v>
      </c>
      <c r="F2298" s="5">
        <v>0.73041255084253298</v>
      </c>
      <c r="G2298" s="5">
        <v>7.8390502929686107E-2</v>
      </c>
      <c r="H2298" s="5">
        <v>4.4366776315789502E-2</v>
      </c>
      <c r="I2298" s="5">
        <v>0.62330627441406306</v>
      </c>
    </row>
    <row r="2299" spans="1:9" x14ac:dyDescent="0.25">
      <c r="A2299" t="s">
        <v>5521</v>
      </c>
      <c r="B2299" t="s">
        <v>5520</v>
      </c>
      <c r="C2299" t="s">
        <v>5519</v>
      </c>
      <c r="D2299" s="5">
        <v>0.20892622133599201</v>
      </c>
      <c r="E2299" s="5">
        <v>0.74418506622314395</v>
      </c>
      <c r="F2299" s="5">
        <v>0.90061228740020804</v>
      </c>
      <c r="G2299" s="5">
        <v>7.8087615966797599E-2</v>
      </c>
      <c r="H2299" s="5">
        <v>0.93098917677927195</v>
      </c>
      <c r="I2299" s="5">
        <v>-5.8172416687011001E-2</v>
      </c>
    </row>
    <row r="2300" spans="1:9" x14ac:dyDescent="0.25">
      <c r="A2300" t="s">
        <v>5518</v>
      </c>
      <c r="B2300" t="s">
        <v>5517</v>
      </c>
      <c r="C2300" t="s">
        <v>5516</v>
      </c>
      <c r="D2300" s="5">
        <v>0.34241341275093801</v>
      </c>
      <c r="E2300" s="5">
        <v>0.52115974426269496</v>
      </c>
      <c r="F2300" s="5">
        <v>0.93197076321604599</v>
      </c>
      <c r="G2300" s="5">
        <v>7.7840423583984006E-2</v>
      </c>
      <c r="H2300" s="5">
        <v>4.6826472962066198E-2</v>
      </c>
      <c r="I2300" s="5">
        <v>1.2542753219604501</v>
      </c>
    </row>
    <row r="2301" spans="1:9" x14ac:dyDescent="0.25">
      <c r="A2301" t="s">
        <v>5515</v>
      </c>
      <c r="B2301" t="s">
        <v>5514</v>
      </c>
      <c r="C2301" t="s">
        <v>5513</v>
      </c>
      <c r="D2301" s="5">
        <v>0.22738596920068399</v>
      </c>
      <c r="E2301" s="5">
        <v>-0.42115135192871</v>
      </c>
      <c r="F2301" s="5">
        <v>0.81888167308750703</v>
      </c>
      <c r="G2301" s="5">
        <v>7.7386474609376393E-2</v>
      </c>
      <c r="H2301" s="5">
        <v>0.11412368024132701</v>
      </c>
      <c r="I2301" s="5">
        <v>-0.28877639770507801</v>
      </c>
    </row>
    <row r="2302" spans="1:9" x14ac:dyDescent="0.25">
      <c r="A2302" t="s">
        <v>5512</v>
      </c>
      <c r="B2302" t="s">
        <v>5511</v>
      </c>
      <c r="C2302" t="s">
        <v>5510</v>
      </c>
      <c r="D2302" s="5">
        <v>0.72430724637681199</v>
      </c>
      <c r="E2302" s="5">
        <v>1.8679428100586599E-2</v>
      </c>
      <c r="F2302" s="5">
        <v>0.55457815275310796</v>
      </c>
      <c r="G2302" s="5">
        <v>7.7089691162107996E-2</v>
      </c>
      <c r="H2302" s="5">
        <v>4.3976897689769E-2</v>
      </c>
      <c r="I2302" s="5">
        <v>0.147513961791994</v>
      </c>
    </row>
    <row r="2303" spans="1:9" x14ac:dyDescent="0.25">
      <c r="A2303" t="s">
        <v>5509</v>
      </c>
      <c r="B2303" t="s">
        <v>5508</v>
      </c>
      <c r="C2303" t="s">
        <v>5507</v>
      </c>
      <c r="D2303" s="5">
        <v>0.12948609566184599</v>
      </c>
      <c r="E2303" s="5">
        <v>0.77736110687255799</v>
      </c>
      <c r="F2303" s="5">
        <v>0.93476881263801603</v>
      </c>
      <c r="G2303" s="5">
        <v>7.6990127563476604E-2</v>
      </c>
      <c r="H2303" s="5">
        <v>0.22128589452434999</v>
      </c>
      <c r="I2303" s="5">
        <v>0.77804012298583902</v>
      </c>
    </row>
    <row r="2304" spans="1:9" x14ac:dyDescent="0.25">
      <c r="A2304" t="s">
        <v>5506</v>
      </c>
      <c r="B2304" t="s">
        <v>5505</v>
      </c>
      <c r="C2304" t="s">
        <v>5504</v>
      </c>
      <c r="D2304" s="5">
        <v>3.2498180347755798E-2</v>
      </c>
      <c r="E2304" s="5">
        <v>0.96765842437743999</v>
      </c>
      <c r="F2304" s="5">
        <v>0.89837619627631804</v>
      </c>
      <c r="G2304" s="5">
        <v>7.6696586608885994E-2</v>
      </c>
      <c r="H2304" s="5">
        <v>0.34845991466427101</v>
      </c>
      <c r="I2304" s="5">
        <v>0.38180942535400297</v>
      </c>
    </row>
    <row r="2305" spans="1:9" x14ac:dyDescent="0.25">
      <c r="A2305" t="s">
        <v>5503</v>
      </c>
      <c r="B2305" t="s">
        <v>5502</v>
      </c>
      <c r="C2305" t="s">
        <v>5501</v>
      </c>
      <c r="D2305" s="5">
        <v>5.6199170124481296E-3</v>
      </c>
      <c r="E2305" s="5">
        <v>2.7984292984008801</v>
      </c>
      <c r="F2305" s="5">
        <v>0.94922617449664404</v>
      </c>
      <c r="G2305" s="5">
        <v>7.5960540771484703E-2</v>
      </c>
      <c r="H2305" s="5">
        <v>0.54717435187017605</v>
      </c>
      <c r="I2305" s="5">
        <v>0.68492889404296697</v>
      </c>
    </row>
    <row r="2306" spans="1:9" x14ac:dyDescent="0.25">
      <c r="A2306" t="s">
        <v>5500</v>
      </c>
      <c r="B2306" t="s">
        <v>5499</v>
      </c>
      <c r="C2306" t="s">
        <v>5498</v>
      </c>
      <c r="D2306" s="5">
        <v>0.50048936601174798</v>
      </c>
      <c r="E2306" s="5">
        <v>0.93802471160888601</v>
      </c>
      <c r="F2306" s="5">
        <v>0.96585231788079495</v>
      </c>
      <c r="G2306" s="5">
        <v>7.4518585205080298E-2</v>
      </c>
      <c r="H2306" s="5">
        <v>0.50587527749747696</v>
      </c>
      <c r="I2306" s="5">
        <v>0.98146514892578196</v>
      </c>
    </row>
    <row r="2307" spans="1:9" x14ac:dyDescent="0.25">
      <c r="A2307" t="s">
        <v>5497</v>
      </c>
      <c r="B2307" t="s">
        <v>5496</v>
      </c>
      <c r="C2307" t="s">
        <v>5495</v>
      </c>
      <c r="D2307" s="5">
        <v>0.81635855886915998</v>
      </c>
      <c r="E2307" s="5">
        <v>-6.9372558593752104E-2</v>
      </c>
      <c r="F2307" s="5">
        <v>0.84021551256553995</v>
      </c>
      <c r="G2307" s="5">
        <v>7.4428558349609403E-2</v>
      </c>
      <c r="H2307" s="5">
        <v>0.99235863832507598</v>
      </c>
      <c r="I2307" s="5">
        <v>2.2624969482407699E-3</v>
      </c>
    </row>
    <row r="2308" spans="1:9" x14ac:dyDescent="0.25">
      <c r="A2308" t="s">
        <v>5494</v>
      </c>
      <c r="B2308" t="s">
        <v>5493</v>
      </c>
      <c r="C2308" t="s">
        <v>5492</v>
      </c>
      <c r="D2308" s="5">
        <v>0.45780893300248099</v>
      </c>
      <c r="E2308" s="5">
        <v>0.55045928955078005</v>
      </c>
      <c r="F2308" s="5">
        <v>0.94264708860759505</v>
      </c>
      <c r="G2308" s="5">
        <v>7.4402427673337698E-2</v>
      </c>
      <c r="H2308" s="5">
        <v>0.53493614481798302</v>
      </c>
      <c r="I2308" s="5">
        <v>0.54949073791504</v>
      </c>
    </row>
    <row r="2309" spans="1:9" x14ac:dyDescent="0.25">
      <c r="A2309" t="s">
        <v>5491</v>
      </c>
      <c r="B2309" t="s">
        <v>5490</v>
      </c>
      <c r="C2309" t="s">
        <v>5489</v>
      </c>
      <c r="D2309" s="5">
        <v>2.9367321353949E-2</v>
      </c>
      <c r="E2309" s="5">
        <v>1.11443481445312</v>
      </c>
      <c r="F2309" s="5">
        <v>0.90082986111111096</v>
      </c>
      <c r="G2309" s="5">
        <v>7.4396133422851604E-2</v>
      </c>
      <c r="H2309" s="5">
        <v>0.77849188426252602</v>
      </c>
      <c r="I2309" s="5">
        <v>8.4662246704100497E-2</v>
      </c>
    </row>
    <row r="2310" spans="1:9" x14ac:dyDescent="0.25">
      <c r="A2310" t="s">
        <v>5488</v>
      </c>
      <c r="B2310" t="s">
        <v>5487</v>
      </c>
      <c r="C2310" t="s">
        <v>5486</v>
      </c>
      <c r="D2310" s="5">
        <v>8.7534288326729603E-2</v>
      </c>
      <c r="E2310" s="5">
        <v>0.33237762451172198</v>
      </c>
      <c r="F2310" s="5">
        <v>0.74975587392550103</v>
      </c>
      <c r="G2310" s="5">
        <v>7.3335266113282699E-2</v>
      </c>
      <c r="H2310" s="5">
        <v>0.87753002523128698</v>
      </c>
      <c r="I2310" s="5">
        <v>2.9272842407227301E-2</v>
      </c>
    </row>
    <row r="2311" spans="1:9" x14ac:dyDescent="0.25">
      <c r="A2311" t="s">
        <v>5485</v>
      </c>
      <c r="B2311" t="s">
        <v>5484</v>
      </c>
      <c r="C2311" t="s">
        <v>5483</v>
      </c>
      <c r="D2311" s="5">
        <v>0.500746051032807</v>
      </c>
      <c r="E2311" s="5">
        <v>0.293492698669434</v>
      </c>
      <c r="F2311" s="5">
        <v>0.91417178337357696</v>
      </c>
      <c r="G2311" s="5">
        <v>7.2823905944824602E-2</v>
      </c>
      <c r="H2311" s="5">
        <v>0.21582035016493301</v>
      </c>
      <c r="I2311" s="5">
        <v>0.490425491333008</v>
      </c>
    </row>
    <row r="2312" spans="1:9" x14ac:dyDescent="0.25">
      <c r="A2312" t="s">
        <v>5482</v>
      </c>
      <c r="B2312" t="s">
        <v>5481</v>
      </c>
      <c r="C2312" t="s">
        <v>5480</v>
      </c>
      <c r="D2312" s="5">
        <v>1.46331328594861E-2</v>
      </c>
      <c r="E2312" s="5">
        <v>-0.53057250976562598</v>
      </c>
      <c r="F2312" s="5">
        <v>0.76085193621867897</v>
      </c>
      <c r="G2312" s="5">
        <v>7.24491119384751E-2</v>
      </c>
      <c r="H2312" s="5">
        <v>5.3313823642664598E-2</v>
      </c>
      <c r="I2312" s="5">
        <v>-0.30791320800781502</v>
      </c>
    </row>
    <row r="2313" spans="1:9" x14ac:dyDescent="0.25">
      <c r="A2313" t="s">
        <v>5479</v>
      </c>
      <c r="B2313" t="s">
        <v>5478</v>
      </c>
      <c r="C2313" t="s">
        <v>5477</v>
      </c>
      <c r="D2313" s="5">
        <v>0.79520182360161296</v>
      </c>
      <c r="E2313" s="5">
        <v>6.9230270385745002E-2</v>
      </c>
      <c r="F2313" s="5">
        <v>0.81930281948004402</v>
      </c>
      <c r="G2313" s="5">
        <v>7.2393798828127104E-2</v>
      </c>
      <c r="H2313" s="5">
        <v>0.95858296836983004</v>
      </c>
      <c r="I2313" s="5">
        <v>1.8558883666994298E-2</v>
      </c>
    </row>
    <row r="2314" spans="1:9" x14ac:dyDescent="0.25">
      <c r="A2314" t="s">
        <v>5476</v>
      </c>
      <c r="B2314" t="s">
        <v>5475</v>
      </c>
      <c r="C2314" t="s">
        <v>5474</v>
      </c>
      <c r="D2314" s="5">
        <v>4.8947027027027003E-2</v>
      </c>
      <c r="E2314" s="5">
        <v>0.505394363403322</v>
      </c>
      <c r="F2314" s="5">
        <v>0.824312294782926</v>
      </c>
      <c r="G2314" s="5">
        <v>7.2104644775393495E-2</v>
      </c>
      <c r="H2314" s="5">
        <v>0.64168460812086903</v>
      </c>
      <c r="I2314" s="5">
        <v>0.115077209472659</v>
      </c>
    </row>
    <row r="2315" spans="1:9" x14ac:dyDescent="0.25">
      <c r="A2315" t="s">
        <v>5473</v>
      </c>
      <c r="B2315" t="s">
        <v>5472</v>
      </c>
      <c r="C2315" t="s">
        <v>5471</v>
      </c>
      <c r="D2315" s="5">
        <v>0.242286401925391</v>
      </c>
      <c r="E2315" s="5">
        <v>1.0862380981445301</v>
      </c>
      <c r="F2315" s="5">
        <v>0.94523444332324302</v>
      </c>
      <c r="G2315" s="5">
        <v>7.1694946289062103E-2</v>
      </c>
      <c r="H2315" s="5">
        <v>4.2032649644202599E-2</v>
      </c>
      <c r="I2315" s="5">
        <v>2.6322559356689399</v>
      </c>
    </row>
    <row r="2316" spans="1:9" x14ac:dyDescent="0.25">
      <c r="A2316" t="s">
        <v>5470</v>
      </c>
      <c r="B2316" t="s">
        <v>5469</v>
      </c>
      <c r="C2316" t="s">
        <v>5468</v>
      </c>
      <c r="D2316" s="5">
        <v>0.26236170714454099</v>
      </c>
      <c r="E2316" s="5">
        <v>0.34861373901367199</v>
      </c>
      <c r="F2316" s="5">
        <v>0.81657510099155295</v>
      </c>
      <c r="G2316" s="5">
        <v>7.07244873046875E-2</v>
      </c>
      <c r="H2316" s="5">
        <v>0.51093940004026595</v>
      </c>
      <c r="I2316" s="5">
        <v>0.33933620452880903</v>
      </c>
    </row>
    <row r="2317" spans="1:9" x14ac:dyDescent="0.25">
      <c r="A2317" t="s">
        <v>5467</v>
      </c>
      <c r="B2317" t="s">
        <v>5466</v>
      </c>
      <c r="C2317" t="s">
        <v>5465</v>
      </c>
      <c r="D2317" s="5">
        <v>0.60954069545280898</v>
      </c>
      <c r="E2317" s="5">
        <v>-0.47819461822509801</v>
      </c>
      <c r="F2317" s="5">
        <v>0.95108207705192604</v>
      </c>
      <c r="G2317" s="5">
        <v>7.0270156860351193E-2</v>
      </c>
      <c r="H2317" s="5">
        <v>0.62618900931736099</v>
      </c>
      <c r="I2317" s="5">
        <v>0.41481590270996099</v>
      </c>
    </row>
    <row r="2318" spans="1:9" x14ac:dyDescent="0.25">
      <c r="A2318" t="s">
        <v>5464</v>
      </c>
      <c r="B2318" t="s">
        <v>5463</v>
      </c>
      <c r="C2318" t="s">
        <v>5462</v>
      </c>
      <c r="D2318" s="5">
        <v>0.80740874392782802</v>
      </c>
      <c r="E2318" s="5">
        <v>0.17620239257812501</v>
      </c>
      <c r="F2318" s="5">
        <v>0.92955688214224796</v>
      </c>
      <c r="G2318" s="5">
        <v>6.9883346557617201E-2</v>
      </c>
      <c r="H2318" s="5">
        <v>0.69689988998899899</v>
      </c>
      <c r="I2318" s="5">
        <v>-0.24612808227539101</v>
      </c>
    </row>
    <row r="2319" spans="1:9" x14ac:dyDescent="0.25">
      <c r="A2319" t="s">
        <v>5461</v>
      </c>
      <c r="B2319" t="s">
        <v>5460</v>
      </c>
      <c r="C2319" t="s">
        <v>5459</v>
      </c>
      <c r="D2319" s="5">
        <v>3.9516129032258103E-3</v>
      </c>
      <c r="E2319" s="5">
        <v>3.02948436737061</v>
      </c>
      <c r="F2319" s="5">
        <v>0.961851014299967</v>
      </c>
      <c r="G2319" s="5">
        <v>6.9761466979983297E-2</v>
      </c>
      <c r="H2319" s="5">
        <v>5.3453318335208097E-3</v>
      </c>
      <c r="I2319" s="5">
        <v>3.5467432022094698</v>
      </c>
    </row>
    <row r="2320" spans="1:9" x14ac:dyDescent="0.25">
      <c r="A2320" t="s">
        <v>5458</v>
      </c>
      <c r="B2320" t="s">
        <v>5457</v>
      </c>
      <c r="C2320" t="s">
        <v>5456</v>
      </c>
      <c r="D2320" s="5">
        <v>6.6392845313017604E-2</v>
      </c>
      <c r="E2320" s="5">
        <v>0.87932300567626998</v>
      </c>
      <c r="F2320" s="5">
        <v>0.95008112638283604</v>
      </c>
      <c r="G2320" s="5">
        <v>6.8948554992676506E-2</v>
      </c>
      <c r="H2320" s="5">
        <v>1.31943887775551E-2</v>
      </c>
      <c r="I2320" s="5">
        <v>1.2730741500854501</v>
      </c>
    </row>
    <row r="2321" spans="1:9" x14ac:dyDescent="0.25">
      <c r="A2321" t="s">
        <v>5455</v>
      </c>
      <c r="B2321" t="s">
        <v>5454</v>
      </c>
      <c r="C2321" t="s">
        <v>5453</v>
      </c>
      <c r="D2321" s="5">
        <v>0.97289482148600803</v>
      </c>
      <c r="E2321" s="5">
        <v>4.36248779296875E-2</v>
      </c>
      <c r="F2321" s="5">
        <v>0.96241048614567803</v>
      </c>
      <c r="G2321" s="5">
        <v>6.86628341674798E-2</v>
      </c>
      <c r="H2321" s="5">
        <v>0.45886615480390103</v>
      </c>
      <c r="I2321" s="5">
        <v>-0.82491989135742305</v>
      </c>
    </row>
    <row r="2322" spans="1:9" x14ac:dyDescent="0.25">
      <c r="A2322" t="s">
        <v>5452</v>
      </c>
      <c r="B2322" t="s">
        <v>5451</v>
      </c>
      <c r="C2322" t="s">
        <v>5450</v>
      </c>
      <c r="D2322" s="5">
        <v>1.8835864772170498E-2</v>
      </c>
      <c r="E2322" s="5">
        <v>1.1663415908813499</v>
      </c>
      <c r="F2322" s="5">
        <v>0.94377271960883502</v>
      </c>
      <c r="G2322" s="5">
        <v>6.8577003479003196E-2</v>
      </c>
      <c r="H2322" s="5">
        <v>0.74101721664275499</v>
      </c>
      <c r="I2322" s="5">
        <v>0.25773410797119201</v>
      </c>
    </row>
    <row r="2323" spans="1:9" x14ac:dyDescent="0.25">
      <c r="A2323" t="s">
        <v>5449</v>
      </c>
      <c r="B2323" t="s">
        <v>5448</v>
      </c>
      <c r="C2323" t="s">
        <v>5447</v>
      </c>
      <c r="D2323" s="5">
        <v>1.36148231330713E-2</v>
      </c>
      <c r="E2323" s="5">
        <v>1.01434059143066</v>
      </c>
      <c r="F2323" s="5">
        <v>0.89287257472469805</v>
      </c>
      <c r="G2323" s="5">
        <v>6.8228149414061107E-2</v>
      </c>
      <c r="H2323" s="5">
        <v>0.99813830465264497</v>
      </c>
      <c r="I2323" s="5">
        <v>6.3285827636505598E-4</v>
      </c>
    </row>
    <row r="2324" spans="1:9" x14ac:dyDescent="0.25">
      <c r="A2324" t="s">
        <v>5446</v>
      </c>
      <c r="B2324" t="s">
        <v>5445</v>
      </c>
      <c r="C2324" t="s">
        <v>5444</v>
      </c>
      <c r="D2324" s="5">
        <v>0.48844906275468603</v>
      </c>
      <c r="E2324" s="5">
        <v>0.592630958557127</v>
      </c>
      <c r="F2324" s="5">
        <v>0.96434382245776795</v>
      </c>
      <c r="G2324" s="5">
        <v>6.79151535034173E-2</v>
      </c>
      <c r="H2324" s="5">
        <v>0.66364002987304005</v>
      </c>
      <c r="I2324" s="5">
        <v>0.371838569641113</v>
      </c>
    </row>
    <row r="2325" spans="1:9" x14ac:dyDescent="0.25">
      <c r="A2325" t="s">
        <v>5443</v>
      </c>
      <c r="B2325" t="s">
        <v>5442</v>
      </c>
      <c r="C2325" t="s">
        <v>5441</v>
      </c>
      <c r="D2325" s="5">
        <v>0.78604118993134997</v>
      </c>
      <c r="E2325" s="5">
        <v>5.0210952758789097E-2</v>
      </c>
      <c r="F2325" s="5">
        <v>0.77908438263484303</v>
      </c>
      <c r="G2325" s="5">
        <v>6.6836929321290497E-2</v>
      </c>
      <c r="H2325" s="5">
        <v>0.98842270686337397</v>
      </c>
      <c r="I2325" s="5">
        <v>-3.45611572265625E-3</v>
      </c>
    </row>
    <row r="2326" spans="1:9" x14ac:dyDescent="0.25">
      <c r="A2326" t="s">
        <v>5440</v>
      </c>
      <c r="B2326" t="s">
        <v>5439</v>
      </c>
      <c r="C2326" t="s">
        <v>5438</v>
      </c>
      <c r="D2326" s="5">
        <v>0.156278325779792</v>
      </c>
      <c r="E2326" s="5">
        <v>0.25490188598632801</v>
      </c>
      <c r="F2326" s="5">
        <v>0.81778568807339402</v>
      </c>
      <c r="G2326" s="5">
        <v>6.6775894165040497E-2</v>
      </c>
      <c r="H2326" s="5">
        <v>0.64318521312712196</v>
      </c>
      <c r="I2326" s="5">
        <v>9.9090576171875E-2</v>
      </c>
    </row>
    <row r="2327" spans="1:9" x14ac:dyDescent="0.25">
      <c r="A2327" t="s">
        <v>5437</v>
      </c>
      <c r="B2327" t="s">
        <v>5436</v>
      </c>
      <c r="C2327" t="s">
        <v>5435</v>
      </c>
      <c r="D2327" s="5">
        <v>0.52604075109868198</v>
      </c>
      <c r="E2327" s="5">
        <v>-0.205131912231447</v>
      </c>
      <c r="F2327" s="5">
        <v>0.87841722555594803</v>
      </c>
      <c r="G2327" s="5">
        <v>6.6556549072263493E-2</v>
      </c>
      <c r="H2327" s="5">
        <v>0.36754128846579598</v>
      </c>
      <c r="I2327" s="5">
        <v>-0.188079071044921</v>
      </c>
    </row>
    <row r="2328" spans="1:9" x14ac:dyDescent="0.25">
      <c r="A2328" t="s">
        <v>5434</v>
      </c>
      <c r="B2328" t="s">
        <v>5433</v>
      </c>
      <c r="C2328" t="s">
        <v>5432</v>
      </c>
      <c r="D2328" s="5">
        <v>0.84650840550178297</v>
      </c>
      <c r="E2328" s="5">
        <v>-7.5920104980440302E-3</v>
      </c>
      <c r="F2328" s="5">
        <v>0.28735434007134403</v>
      </c>
      <c r="G2328" s="5">
        <v>6.5978240966799703E-2</v>
      </c>
      <c r="H2328" s="5">
        <v>0.87233277197709702</v>
      </c>
      <c r="I2328" s="5">
        <v>-9.9403381347649093E-3</v>
      </c>
    </row>
    <row r="2329" spans="1:9" x14ac:dyDescent="0.25">
      <c r="A2329" t="s">
        <v>5431</v>
      </c>
      <c r="B2329" t="s">
        <v>5430</v>
      </c>
      <c r="C2329" t="s">
        <v>5429</v>
      </c>
      <c r="D2329" s="5">
        <v>0.86891022401886497</v>
      </c>
      <c r="E2329" s="5">
        <v>0.141856575012206</v>
      </c>
      <c r="F2329" s="5">
        <v>0.95136489877865105</v>
      </c>
      <c r="G2329" s="5">
        <v>6.4276695251464802E-2</v>
      </c>
      <c r="H2329" s="5">
        <v>0.32433654287024299</v>
      </c>
      <c r="I2329" s="5">
        <v>0.54484653472900402</v>
      </c>
    </row>
    <row r="2330" spans="1:9" x14ac:dyDescent="0.25">
      <c r="A2330" t="s">
        <v>5428</v>
      </c>
      <c r="B2330" t="s">
        <v>5427</v>
      </c>
      <c r="C2330" t="s">
        <v>5426</v>
      </c>
      <c r="D2330" s="5">
        <v>0.57908343034536303</v>
      </c>
      <c r="E2330" s="5">
        <v>-0.21699619293212899</v>
      </c>
      <c r="F2330" s="5">
        <v>0.92475261085430605</v>
      </c>
      <c r="G2330" s="5">
        <v>6.3412284851075598E-2</v>
      </c>
      <c r="H2330" s="5">
        <v>0.53682259347653105</v>
      </c>
      <c r="I2330" s="5">
        <v>-0.26151905059814401</v>
      </c>
    </row>
    <row r="2331" spans="1:9" x14ac:dyDescent="0.25">
      <c r="A2331" t="s">
        <v>5425</v>
      </c>
      <c r="B2331" t="s">
        <v>5424</v>
      </c>
      <c r="C2331" t="s">
        <v>5423</v>
      </c>
      <c r="D2331" s="5">
        <v>0.64921182634730501</v>
      </c>
      <c r="E2331" s="5">
        <v>0.117668533325197</v>
      </c>
      <c r="F2331" s="5">
        <v>0.92393415637860099</v>
      </c>
      <c r="G2331" s="5">
        <v>6.09218597412138E-2</v>
      </c>
      <c r="H2331" s="5">
        <v>1.3022372881355901E-2</v>
      </c>
      <c r="I2331" s="5">
        <v>0.83098983764648404</v>
      </c>
    </row>
    <row r="2332" spans="1:9" x14ac:dyDescent="0.25">
      <c r="A2332" t="s">
        <v>5422</v>
      </c>
      <c r="B2332" t="s">
        <v>5421</v>
      </c>
      <c r="C2332" t="s">
        <v>5420</v>
      </c>
      <c r="D2332" s="5">
        <v>0.53073180458624103</v>
      </c>
      <c r="E2332" s="5">
        <v>-4.6927261352539801E-2</v>
      </c>
      <c r="F2332" s="5">
        <v>0.42647590361445797</v>
      </c>
      <c r="G2332" s="5">
        <v>6.0416412353514901E-2</v>
      </c>
      <c r="H2332" s="5">
        <v>0.282403214370125</v>
      </c>
      <c r="I2332" s="5">
        <v>9.2008590698242201E-2</v>
      </c>
    </row>
    <row r="2333" spans="1:9" x14ac:dyDescent="0.25">
      <c r="A2333" t="s">
        <v>5419</v>
      </c>
      <c r="B2333" t="s">
        <v>5418</v>
      </c>
      <c r="C2333" t="s">
        <v>5417</v>
      </c>
      <c r="D2333" s="5">
        <v>0.23372427184465999</v>
      </c>
      <c r="E2333" s="5">
        <v>0.28250961303710997</v>
      </c>
      <c r="F2333" s="5">
        <v>0.895007843820812</v>
      </c>
      <c r="G2333" s="5">
        <v>5.96984863281236E-2</v>
      </c>
      <c r="H2333" s="5">
        <v>0.14414730878186999</v>
      </c>
      <c r="I2333" s="5">
        <v>0.35613098144531102</v>
      </c>
    </row>
    <row r="2334" spans="1:9" x14ac:dyDescent="0.25">
      <c r="A2334" t="s">
        <v>5416</v>
      </c>
      <c r="B2334" t="s">
        <v>5415</v>
      </c>
      <c r="C2334" t="s">
        <v>5414</v>
      </c>
      <c r="D2334" s="5">
        <v>0.54589952531645602</v>
      </c>
      <c r="E2334" s="5">
        <v>0.124838638305665</v>
      </c>
      <c r="F2334" s="5">
        <v>0.79291339169305297</v>
      </c>
      <c r="G2334" s="5">
        <v>5.8220672607422599E-2</v>
      </c>
      <c r="H2334" s="5">
        <v>0.37818181818181801</v>
      </c>
      <c r="I2334" s="5">
        <v>-0.168297195434569</v>
      </c>
    </row>
    <row r="2335" spans="1:9" x14ac:dyDescent="0.25">
      <c r="A2335" t="s">
        <v>5413</v>
      </c>
      <c r="B2335" t="s">
        <v>5412</v>
      </c>
      <c r="C2335" t="s">
        <v>5411</v>
      </c>
      <c r="D2335" s="5">
        <v>0.64217539906103305</v>
      </c>
      <c r="E2335" s="5">
        <v>0.269287109375</v>
      </c>
      <c r="F2335" s="5">
        <v>0.94371794871794901</v>
      </c>
      <c r="G2335" s="5">
        <v>5.8210754394529801E-2</v>
      </c>
      <c r="H2335" s="5">
        <v>0.72173812114617297</v>
      </c>
      <c r="I2335" s="5">
        <v>0.223770904541013</v>
      </c>
    </row>
    <row r="2336" spans="1:9" x14ac:dyDescent="0.25">
      <c r="A2336" t="s">
        <v>5410</v>
      </c>
      <c r="B2336" t="s">
        <v>5409</v>
      </c>
      <c r="C2336" t="s">
        <v>5408</v>
      </c>
      <c r="D2336" s="5">
        <v>0.173000262398321</v>
      </c>
      <c r="E2336" s="5">
        <v>0.42492294311523399</v>
      </c>
      <c r="F2336" s="5">
        <v>0.94496753574432302</v>
      </c>
      <c r="G2336" s="5">
        <v>5.8127021789552202E-2</v>
      </c>
      <c r="H2336" s="5">
        <v>0.43983589312013499</v>
      </c>
      <c r="I2336" s="5">
        <v>0.50121364593506001</v>
      </c>
    </row>
    <row r="2337" spans="1:9" x14ac:dyDescent="0.25">
      <c r="A2337" t="s">
        <v>5407</v>
      </c>
      <c r="B2337" t="s">
        <v>5406</v>
      </c>
      <c r="C2337" t="s">
        <v>5405</v>
      </c>
      <c r="D2337" s="5">
        <v>7.1004878048780501E-2</v>
      </c>
      <c r="E2337" s="5">
        <v>-0.69678249359130695</v>
      </c>
      <c r="F2337" s="5">
        <v>0.92846994535519101</v>
      </c>
      <c r="G2337" s="5">
        <v>5.7423019409180001E-2</v>
      </c>
      <c r="H2337" s="5">
        <v>0.106030163127116</v>
      </c>
      <c r="I2337" s="5">
        <v>-0.62918834686279201</v>
      </c>
    </row>
    <row r="2338" spans="1:9" x14ac:dyDescent="0.25">
      <c r="A2338" t="s">
        <v>5404</v>
      </c>
      <c r="B2338" t="s">
        <v>5403</v>
      </c>
      <c r="C2338" t="s">
        <v>5402</v>
      </c>
      <c r="D2338" s="5">
        <v>1.2042427813788999E-2</v>
      </c>
      <c r="E2338" s="5">
        <v>0.81205863952636603</v>
      </c>
      <c r="F2338" s="5">
        <v>0.89505906952430703</v>
      </c>
      <c r="G2338" s="5">
        <v>5.6536483764649099E-2</v>
      </c>
      <c r="H2338" s="5">
        <v>6.3042028985507204E-2</v>
      </c>
      <c r="I2338" s="5">
        <v>0.47207145690918001</v>
      </c>
    </row>
    <row r="2339" spans="1:9" x14ac:dyDescent="0.25">
      <c r="A2339" t="s">
        <v>5401</v>
      </c>
      <c r="B2339" t="s">
        <v>5400</v>
      </c>
      <c r="C2339" t="s">
        <v>5399</v>
      </c>
      <c r="D2339" s="5">
        <v>0.58357491289198604</v>
      </c>
      <c r="E2339" s="5">
        <v>9.9232864379882102E-2</v>
      </c>
      <c r="F2339" s="5">
        <v>0.79807119021134598</v>
      </c>
      <c r="G2339" s="5">
        <v>5.6083297729490098E-2</v>
      </c>
      <c r="H2339" s="5">
        <v>0.92816452780519898</v>
      </c>
      <c r="I2339" s="5">
        <v>2.3824691772460899E-2</v>
      </c>
    </row>
    <row r="2340" spans="1:9" x14ac:dyDescent="0.25">
      <c r="A2340" t="s">
        <v>5398</v>
      </c>
      <c r="B2340" t="s">
        <v>5397</v>
      </c>
      <c r="C2340" t="s">
        <v>5396</v>
      </c>
      <c r="D2340" s="5">
        <v>2.3641416405199501E-2</v>
      </c>
      <c r="E2340" s="5">
        <v>0.40454597473144499</v>
      </c>
      <c r="F2340" s="5">
        <v>0.81483844881455603</v>
      </c>
      <c r="G2340" s="5">
        <v>5.5164718627928301E-2</v>
      </c>
      <c r="H2340" s="5">
        <v>0.10060621273925301</v>
      </c>
      <c r="I2340" s="5">
        <v>0.27698135375976601</v>
      </c>
    </row>
    <row r="2341" spans="1:9" x14ac:dyDescent="0.25">
      <c r="A2341" t="s">
        <v>5395</v>
      </c>
      <c r="B2341" t="s">
        <v>5394</v>
      </c>
      <c r="C2341" t="s">
        <v>5393</v>
      </c>
      <c r="D2341" s="5">
        <v>0.203821329987453</v>
      </c>
      <c r="E2341" s="5">
        <v>0.36408424377441401</v>
      </c>
      <c r="F2341" s="5">
        <v>0.89569059233449499</v>
      </c>
      <c r="G2341" s="5">
        <v>5.5035018920900597E-2</v>
      </c>
      <c r="H2341" s="5">
        <v>0.76215914742451196</v>
      </c>
      <c r="I2341" s="5">
        <v>-9.4993209838865098E-2</v>
      </c>
    </row>
    <row r="2342" spans="1:9" x14ac:dyDescent="0.25">
      <c r="A2342" t="s">
        <v>5392</v>
      </c>
      <c r="B2342" t="s">
        <v>5391</v>
      </c>
      <c r="C2342" t="s">
        <v>5390</v>
      </c>
      <c r="D2342" s="5">
        <v>0.70563543565439302</v>
      </c>
      <c r="E2342" s="5">
        <v>8.0661010742186803E-2</v>
      </c>
      <c r="F2342" s="5">
        <v>0.88532981901247598</v>
      </c>
      <c r="G2342" s="5">
        <v>5.4927825927734403E-2</v>
      </c>
      <c r="H2342" s="5">
        <v>0.28134878221801801</v>
      </c>
      <c r="I2342" s="5">
        <v>0.26036682128906502</v>
      </c>
    </row>
    <row r="2343" spans="1:9" x14ac:dyDescent="0.25">
      <c r="A2343" t="s">
        <v>5389</v>
      </c>
      <c r="B2343" t="s">
        <v>5388</v>
      </c>
      <c r="C2343" t="s">
        <v>5387</v>
      </c>
      <c r="D2343" s="5">
        <v>0.62418030303030303</v>
      </c>
      <c r="E2343" s="5">
        <v>-4.7884750366211599E-2</v>
      </c>
      <c r="F2343" s="5">
        <v>0.79208497950055901</v>
      </c>
      <c r="G2343" s="5">
        <v>5.4872512817382799E-2</v>
      </c>
      <c r="H2343" s="5">
        <v>2.97750355956336E-2</v>
      </c>
      <c r="I2343" s="5">
        <v>-0.39497146606445099</v>
      </c>
    </row>
    <row r="2344" spans="1:9" x14ac:dyDescent="0.25">
      <c r="A2344" t="s">
        <v>5386</v>
      </c>
      <c r="B2344" t="s">
        <v>5385</v>
      </c>
      <c r="C2344" t="s">
        <v>5384</v>
      </c>
      <c r="D2344" s="5">
        <v>0.56061272584446198</v>
      </c>
      <c r="E2344" s="5">
        <v>0.121867752075193</v>
      </c>
      <c r="F2344" s="5">
        <v>0.86336564504632896</v>
      </c>
      <c r="G2344" s="5">
        <v>5.3438186645507799E-2</v>
      </c>
      <c r="H2344" s="5">
        <v>0.45646422628951699</v>
      </c>
      <c r="I2344" s="5">
        <v>-0.213507843017577</v>
      </c>
    </row>
    <row r="2345" spans="1:9" x14ac:dyDescent="0.25">
      <c r="A2345" t="s">
        <v>5383</v>
      </c>
      <c r="B2345" t="s">
        <v>5382</v>
      </c>
      <c r="C2345" t="s">
        <v>5381</v>
      </c>
      <c r="D2345" s="5">
        <v>8.8373333333333307E-3</v>
      </c>
      <c r="E2345" s="5">
        <v>0.82562904357909905</v>
      </c>
      <c r="F2345" s="5">
        <v>0.85956849437399496</v>
      </c>
      <c r="G2345" s="5">
        <v>5.2907562255857202E-2</v>
      </c>
      <c r="H2345" s="5">
        <v>4.1116003386960198E-2</v>
      </c>
      <c r="I2345" s="5">
        <v>0.62977905273437396</v>
      </c>
    </row>
    <row r="2346" spans="1:9" x14ac:dyDescent="0.25">
      <c r="A2346" t="s">
        <v>5380</v>
      </c>
      <c r="B2346" t="s">
        <v>5379</v>
      </c>
      <c r="C2346" t="s">
        <v>5378</v>
      </c>
      <c r="D2346" s="5">
        <v>3.7216111541440701E-2</v>
      </c>
      <c r="E2346" s="5">
        <v>-0.91324405670166098</v>
      </c>
      <c r="F2346" s="5">
        <v>0.94454137872914201</v>
      </c>
      <c r="G2346" s="5">
        <v>5.29056549072262E-2</v>
      </c>
      <c r="H2346" s="5">
        <v>0.47610004100040998</v>
      </c>
      <c r="I2346" s="5">
        <v>-0.334625244140625</v>
      </c>
    </row>
    <row r="2347" spans="1:9" x14ac:dyDescent="0.25">
      <c r="A2347" t="s">
        <v>5377</v>
      </c>
      <c r="B2347" t="s">
        <v>5376</v>
      </c>
      <c r="C2347" t="s">
        <v>5375</v>
      </c>
      <c r="D2347" s="5">
        <v>0.24589352517985599</v>
      </c>
      <c r="E2347" s="5">
        <v>0.27573738098144301</v>
      </c>
      <c r="F2347" s="5">
        <v>0.85939049660593103</v>
      </c>
      <c r="G2347" s="5">
        <v>5.2363204956051797E-2</v>
      </c>
      <c r="H2347" s="5">
        <v>0.36130517892865099</v>
      </c>
      <c r="I2347" s="5">
        <v>0.28481750488280999</v>
      </c>
    </row>
    <row r="2348" spans="1:9" x14ac:dyDescent="0.25">
      <c r="A2348" t="s">
        <v>5374</v>
      </c>
      <c r="B2348" t="s">
        <v>5373</v>
      </c>
      <c r="C2348" t="s">
        <v>5372</v>
      </c>
      <c r="D2348" s="5">
        <v>0.86088791357191097</v>
      </c>
      <c r="E2348" s="5">
        <v>-0.21292247772216799</v>
      </c>
      <c r="F2348" s="5">
        <v>0.97109168865435402</v>
      </c>
      <c r="G2348" s="5">
        <v>5.1550865173339802E-2</v>
      </c>
      <c r="H2348" s="5">
        <v>0.81232985386221301</v>
      </c>
      <c r="I2348" s="5">
        <v>-0.288556098937988</v>
      </c>
    </row>
    <row r="2349" spans="1:9" x14ac:dyDescent="0.25">
      <c r="A2349" t="s">
        <v>5371</v>
      </c>
      <c r="B2349" t="s">
        <v>5370</v>
      </c>
      <c r="C2349" t="s">
        <v>5369</v>
      </c>
      <c r="D2349" s="5">
        <v>3.5655307481394401E-2</v>
      </c>
      <c r="E2349" s="5">
        <v>0.45219116210937599</v>
      </c>
      <c r="F2349" s="5">
        <v>0.92833464230834895</v>
      </c>
      <c r="G2349" s="5">
        <v>4.9555969238280498E-2</v>
      </c>
      <c r="H2349" s="5">
        <v>0.65724068177561301</v>
      </c>
      <c r="I2349" s="5">
        <v>-0.121014404296876</v>
      </c>
    </row>
    <row r="2350" spans="1:9" x14ac:dyDescent="0.25">
      <c r="A2350" t="s">
        <v>5368</v>
      </c>
      <c r="B2350" t="s">
        <v>5367</v>
      </c>
      <c r="C2350" t="s">
        <v>5366</v>
      </c>
      <c r="D2350" s="5">
        <v>7.8609679446888694E-2</v>
      </c>
      <c r="E2350" s="5">
        <v>0.31296005249023301</v>
      </c>
      <c r="F2350" s="5">
        <v>0.77912605673492397</v>
      </c>
      <c r="G2350" s="5">
        <v>4.8152160644530498E-2</v>
      </c>
      <c r="H2350" s="5">
        <v>0.78602039381153299</v>
      </c>
      <c r="I2350" s="5">
        <v>6.4398193359373607E-2</v>
      </c>
    </row>
    <row r="2351" spans="1:9" x14ac:dyDescent="0.25">
      <c r="A2351" t="s">
        <v>5365</v>
      </c>
      <c r="B2351" t="s">
        <v>5364</v>
      </c>
      <c r="C2351" t="s">
        <v>5363</v>
      </c>
      <c r="D2351" s="5">
        <v>0.89012775919732401</v>
      </c>
      <c r="E2351" s="5">
        <v>-0.122959518432618</v>
      </c>
      <c r="F2351" s="5">
        <v>0.96172396611858502</v>
      </c>
      <c r="G2351" s="5">
        <v>4.7767639160156299E-2</v>
      </c>
      <c r="H2351" s="5">
        <v>0.65295420420420403</v>
      </c>
      <c r="I2351" s="5">
        <v>0.35678520202636599</v>
      </c>
    </row>
    <row r="2352" spans="1:9" x14ac:dyDescent="0.25">
      <c r="A2352" t="s">
        <v>5362</v>
      </c>
      <c r="B2352" t="s">
        <v>5361</v>
      </c>
      <c r="C2352" t="s">
        <v>5360</v>
      </c>
      <c r="D2352" s="5">
        <v>0.28661179190751401</v>
      </c>
      <c r="E2352" s="5">
        <v>0.71852569580078196</v>
      </c>
      <c r="F2352" s="5">
        <v>0.96097020143166301</v>
      </c>
      <c r="G2352" s="5">
        <v>4.7618484497071699E-2</v>
      </c>
      <c r="H2352" s="5">
        <v>0.52756106336198305</v>
      </c>
      <c r="I2352" s="5">
        <v>0.33098011016845802</v>
      </c>
    </row>
    <row r="2353" spans="1:9" x14ac:dyDescent="0.25">
      <c r="A2353" t="s">
        <v>5359</v>
      </c>
      <c r="B2353" t="s">
        <v>5358</v>
      </c>
      <c r="C2353" t="s">
        <v>5357</v>
      </c>
      <c r="D2353" s="5">
        <v>0.56792575224697195</v>
      </c>
      <c r="E2353" s="5">
        <v>-0.28810863494873101</v>
      </c>
      <c r="F2353" s="5">
        <v>0.94280486158001398</v>
      </c>
      <c r="G2353" s="5">
        <v>4.7333145141603701E-2</v>
      </c>
      <c r="H2353" s="5">
        <v>0.66828257222739995</v>
      </c>
      <c r="I2353" s="5">
        <v>-0.21009330749511801</v>
      </c>
    </row>
    <row r="2354" spans="1:9" x14ac:dyDescent="0.25">
      <c r="A2354" t="s">
        <v>5356</v>
      </c>
      <c r="B2354" t="s">
        <v>5355</v>
      </c>
      <c r="C2354" t="s">
        <v>5354</v>
      </c>
      <c r="D2354" s="5">
        <v>0.38546257773965298</v>
      </c>
      <c r="E2354" s="5">
        <v>0.80269927978515598</v>
      </c>
      <c r="F2354" s="5">
        <v>0.98142519685039398</v>
      </c>
      <c r="G2354" s="5">
        <v>4.72259521484375E-2</v>
      </c>
      <c r="H2354" s="5">
        <v>0.21556830878618599</v>
      </c>
      <c r="I2354" s="5">
        <v>1.1320087432861301</v>
      </c>
    </row>
    <row r="2355" spans="1:9" x14ac:dyDescent="0.25">
      <c r="A2355" t="s">
        <v>5353</v>
      </c>
      <c r="B2355" t="s">
        <v>5352</v>
      </c>
      <c r="C2355" t="s">
        <v>5351</v>
      </c>
      <c r="D2355" s="5">
        <v>0.40345338983050799</v>
      </c>
      <c r="E2355" s="5">
        <v>0.738433837890625</v>
      </c>
      <c r="F2355" s="5">
        <v>0.96404770581414601</v>
      </c>
      <c r="G2355" s="5">
        <v>4.6903038024900902E-2</v>
      </c>
      <c r="H2355" s="5">
        <v>0.73354422626553795</v>
      </c>
      <c r="I2355" s="5">
        <v>0.39515876770019498</v>
      </c>
    </row>
    <row r="2356" spans="1:9" x14ac:dyDescent="0.25">
      <c r="A2356" t="s">
        <v>5350</v>
      </c>
      <c r="B2356" t="s">
        <v>5349</v>
      </c>
      <c r="C2356" t="s">
        <v>5348</v>
      </c>
      <c r="D2356" s="5">
        <v>1.7176113360323899E-2</v>
      </c>
      <c r="E2356" s="5">
        <v>0.56397304534912296</v>
      </c>
      <c r="F2356" s="5">
        <v>0.91325457685664901</v>
      </c>
      <c r="G2356" s="5">
        <v>4.6525001525878899E-2</v>
      </c>
      <c r="H2356" s="5">
        <v>4.3608785743887303E-2</v>
      </c>
      <c r="I2356" s="5">
        <v>0.56305446624755895</v>
      </c>
    </row>
    <row r="2357" spans="1:9" x14ac:dyDescent="0.25">
      <c r="A2357" t="s">
        <v>5347</v>
      </c>
      <c r="B2357" t="s">
        <v>5346</v>
      </c>
      <c r="C2357" t="s">
        <v>5345</v>
      </c>
      <c r="D2357" s="5">
        <v>0.42503495917940098</v>
      </c>
      <c r="E2357" s="5">
        <v>0.17631301879882999</v>
      </c>
      <c r="F2357" s="5">
        <v>0.89718028218080503</v>
      </c>
      <c r="G2357" s="5">
        <v>4.6394729614259902E-2</v>
      </c>
      <c r="H2357" s="5">
        <v>0.58686934575810501</v>
      </c>
      <c r="I2357" s="5">
        <v>0.14386978149414301</v>
      </c>
    </row>
    <row r="2358" spans="1:9" x14ac:dyDescent="0.25">
      <c r="A2358" t="s">
        <v>5344</v>
      </c>
      <c r="B2358" t="s">
        <v>5343</v>
      </c>
      <c r="C2358" t="s">
        <v>5342</v>
      </c>
      <c r="D2358" s="5">
        <v>2.18550992155053E-2</v>
      </c>
      <c r="E2358" s="5">
        <v>0.75655746459960904</v>
      </c>
      <c r="F2358" s="5">
        <v>0.81478647556045602</v>
      </c>
      <c r="G2358" s="5">
        <v>4.6259307861330298E-2</v>
      </c>
      <c r="H2358" s="5">
        <v>0.17097010503635901</v>
      </c>
      <c r="I2358" s="5">
        <v>0.27828140258789003</v>
      </c>
    </row>
    <row r="2359" spans="1:9" x14ac:dyDescent="0.25">
      <c r="A2359" t="s">
        <v>5341</v>
      </c>
      <c r="B2359" t="s">
        <v>5340</v>
      </c>
      <c r="C2359" t="s">
        <v>5339</v>
      </c>
      <c r="D2359" s="5">
        <v>1</v>
      </c>
      <c r="E2359" s="5">
        <v>0</v>
      </c>
      <c r="F2359" s="5">
        <v>0.97243558484349302</v>
      </c>
      <c r="G2359" s="5">
        <v>4.5763206481934701E-2</v>
      </c>
      <c r="H2359" s="5">
        <v>0.71256746900072898</v>
      </c>
      <c r="I2359" s="5">
        <v>-0.40035896301269402</v>
      </c>
    </row>
    <row r="2360" spans="1:9" x14ac:dyDescent="0.25">
      <c r="A2360" t="s">
        <v>5338</v>
      </c>
      <c r="B2360" t="s">
        <v>5337</v>
      </c>
      <c r="C2360" t="s">
        <v>5336</v>
      </c>
      <c r="D2360" s="5">
        <v>0.97884166666666705</v>
      </c>
      <c r="E2360" s="5">
        <v>1.41147613525394E-2</v>
      </c>
      <c r="F2360" s="5">
        <v>0.956246451828352</v>
      </c>
      <c r="G2360" s="5">
        <v>4.5530128479002799E-2</v>
      </c>
      <c r="H2360" s="5">
        <v>1</v>
      </c>
      <c r="I2360" s="5">
        <v>0</v>
      </c>
    </row>
    <row r="2361" spans="1:9" x14ac:dyDescent="0.25">
      <c r="A2361" t="s">
        <v>5335</v>
      </c>
      <c r="B2361" t="s">
        <v>5334</v>
      </c>
      <c r="C2361" t="s">
        <v>5333</v>
      </c>
      <c r="D2361" s="5">
        <v>7.5213806327900298E-2</v>
      </c>
      <c r="E2361" s="5">
        <v>1.39951725006103</v>
      </c>
      <c r="F2361" s="5">
        <v>0.955486802539258</v>
      </c>
      <c r="G2361" s="5">
        <v>4.5423126220704498E-2</v>
      </c>
      <c r="H2361" s="5">
        <v>0.63356663507109001</v>
      </c>
      <c r="I2361" s="5">
        <v>0.36951160430908198</v>
      </c>
    </row>
    <row r="2362" spans="1:9" x14ac:dyDescent="0.25">
      <c r="A2362" t="s">
        <v>5332</v>
      </c>
      <c r="B2362" t="s">
        <v>5331</v>
      </c>
      <c r="C2362" t="s">
        <v>5330</v>
      </c>
      <c r="D2362" s="5">
        <v>5.6812551610239499E-3</v>
      </c>
      <c r="E2362" s="5">
        <v>1.87572803497314</v>
      </c>
      <c r="F2362" s="5">
        <v>0.963124295657938</v>
      </c>
      <c r="G2362" s="5">
        <v>4.4787597656251101E-2</v>
      </c>
      <c r="H2362" s="5">
        <v>3.7179956427015201E-2</v>
      </c>
      <c r="I2362" s="5">
        <v>2.1455825805664102</v>
      </c>
    </row>
    <row r="2363" spans="1:9" x14ac:dyDescent="0.25">
      <c r="A2363" t="s">
        <v>5329</v>
      </c>
      <c r="B2363" t="s">
        <v>5328</v>
      </c>
      <c r="C2363" t="s">
        <v>5327</v>
      </c>
      <c r="D2363" s="5">
        <v>0.140793469387755</v>
      </c>
      <c r="E2363" s="5">
        <v>-1.2551025390624999</v>
      </c>
      <c r="F2363" s="5">
        <v>0.96997721644378398</v>
      </c>
      <c r="G2363" s="5">
        <v>4.4641304016113999E-2</v>
      </c>
      <c r="H2363" s="5">
        <v>8.0328398384926003E-2</v>
      </c>
      <c r="I2363" s="5">
        <v>-1.02818279266357</v>
      </c>
    </row>
    <row r="2364" spans="1:9" x14ac:dyDescent="0.25">
      <c r="A2364" t="s">
        <v>5326</v>
      </c>
      <c r="B2364" t="s">
        <v>5325</v>
      </c>
      <c r="C2364" t="s">
        <v>5324</v>
      </c>
      <c r="D2364" s="5">
        <v>2.4257548845470701E-2</v>
      </c>
      <c r="E2364" s="5">
        <v>1.1858535766601599</v>
      </c>
      <c r="F2364" s="5">
        <v>0.951453815261044</v>
      </c>
      <c r="G2364" s="5">
        <v>4.4629096984863302E-2</v>
      </c>
      <c r="H2364" s="5">
        <v>0.306083487940631</v>
      </c>
      <c r="I2364" s="5">
        <v>0.45194187164306698</v>
      </c>
    </row>
    <row r="2365" spans="1:9" x14ac:dyDescent="0.25">
      <c r="A2365" t="s">
        <v>5323</v>
      </c>
      <c r="B2365" t="s">
        <v>5322</v>
      </c>
      <c r="C2365" t="s">
        <v>5321</v>
      </c>
      <c r="D2365" s="5">
        <v>0.35688298104162097</v>
      </c>
      <c r="E2365" s="5">
        <v>0.27486267089844002</v>
      </c>
      <c r="F2365" s="5">
        <v>0.95319712422671798</v>
      </c>
      <c r="G2365" s="5">
        <v>4.3167877197266301E-2</v>
      </c>
      <c r="H2365" s="5">
        <v>0.216368154158215</v>
      </c>
      <c r="I2365" s="5">
        <v>-1.04405632019043</v>
      </c>
    </row>
    <row r="2366" spans="1:9" x14ac:dyDescent="0.25">
      <c r="A2366" t="s">
        <v>5320</v>
      </c>
      <c r="B2366" t="s">
        <v>5319</v>
      </c>
      <c r="C2366" t="s">
        <v>5318</v>
      </c>
      <c r="D2366" s="5">
        <v>0.31410630630630598</v>
      </c>
      <c r="E2366" s="5">
        <v>0.44686546325683502</v>
      </c>
      <c r="F2366" s="5">
        <v>0.95129336905559303</v>
      </c>
      <c r="G2366" s="5">
        <v>4.1439437866209503E-2</v>
      </c>
      <c r="H2366" s="5">
        <v>0.79242529339639201</v>
      </c>
      <c r="I2366" s="5">
        <v>0.16160430908203</v>
      </c>
    </row>
    <row r="2367" spans="1:9" x14ac:dyDescent="0.25">
      <c r="A2367" t="s">
        <v>5317</v>
      </c>
      <c r="B2367" t="s">
        <v>5316</v>
      </c>
      <c r="C2367" t="s">
        <v>5315</v>
      </c>
      <c r="D2367" s="5">
        <v>0.75313907758312504</v>
      </c>
      <c r="E2367" s="5">
        <v>0.284115791320801</v>
      </c>
      <c r="F2367" s="5">
        <v>0.96380115990058002</v>
      </c>
      <c r="G2367" s="5">
        <v>4.0933799743651599E-2</v>
      </c>
      <c r="H2367" s="5">
        <v>4.6909975669099796E-3</v>
      </c>
      <c r="I2367" s="5">
        <v>1.40814781188965</v>
      </c>
    </row>
    <row r="2368" spans="1:9" x14ac:dyDescent="0.25">
      <c r="A2368" t="s">
        <v>5314</v>
      </c>
      <c r="B2368" t="s">
        <v>5313</v>
      </c>
      <c r="C2368" t="s">
        <v>5312</v>
      </c>
      <c r="D2368" s="5">
        <v>1.2785673021374899E-2</v>
      </c>
      <c r="E2368" s="5">
        <v>2.1683183670043999</v>
      </c>
      <c r="F2368" s="5">
        <v>0.96183003492433095</v>
      </c>
      <c r="G2368" s="5">
        <v>3.9919471740724098E-2</v>
      </c>
      <c r="H2368" s="5">
        <v>5.4976744186046499E-2</v>
      </c>
      <c r="I2368" s="5">
        <v>2.2761201858520499</v>
      </c>
    </row>
    <row r="2369" spans="1:9" x14ac:dyDescent="0.25">
      <c r="A2369" t="s">
        <v>5311</v>
      </c>
      <c r="B2369" t="s">
        <v>5310</v>
      </c>
      <c r="C2369" t="s">
        <v>5309</v>
      </c>
      <c r="D2369" s="5">
        <v>0.23989395034948199</v>
      </c>
      <c r="E2369" s="5">
        <v>-4.1648483276368602E-2</v>
      </c>
      <c r="F2369" s="5">
        <v>0.55431808085295398</v>
      </c>
      <c r="G2369" s="5">
        <v>3.9136123657225901E-2</v>
      </c>
      <c r="H2369" s="5">
        <v>0.542496031746032</v>
      </c>
      <c r="I2369" s="5">
        <v>4.0257263183590901E-2</v>
      </c>
    </row>
    <row r="2370" spans="1:9" x14ac:dyDescent="0.25">
      <c r="A2370" t="s">
        <v>5308</v>
      </c>
      <c r="B2370" t="s">
        <v>5307</v>
      </c>
      <c r="C2370" t="s">
        <v>5306</v>
      </c>
      <c r="D2370" s="5">
        <v>0.37920860215053798</v>
      </c>
      <c r="E2370" s="5">
        <v>-1.19975700378418</v>
      </c>
      <c r="F2370" s="5">
        <v>0.93020511073253798</v>
      </c>
      <c r="G2370" s="5">
        <v>3.8710784912108699E-2</v>
      </c>
      <c r="H2370" s="5">
        <v>0.13883180778032</v>
      </c>
      <c r="I2370" s="5">
        <v>-0.348207092285158</v>
      </c>
    </row>
    <row r="2371" spans="1:9" x14ac:dyDescent="0.25">
      <c r="A2371" t="s">
        <v>5305</v>
      </c>
      <c r="B2371" t="s">
        <v>5304</v>
      </c>
      <c r="C2371" t="s">
        <v>5303</v>
      </c>
      <c r="D2371" s="5">
        <v>0.30411191992720699</v>
      </c>
      <c r="E2371" s="5">
        <v>0.30982742309570099</v>
      </c>
      <c r="F2371" s="5">
        <v>0.94271751603105003</v>
      </c>
      <c r="G2371" s="5">
        <v>3.7968444824215901E-2</v>
      </c>
      <c r="H2371" s="5">
        <v>0.23981647755303401</v>
      </c>
      <c r="I2371" s="5">
        <v>0.44040489196777299</v>
      </c>
    </row>
    <row r="2372" spans="1:9" x14ac:dyDescent="0.25">
      <c r="A2372" t="s">
        <v>5302</v>
      </c>
      <c r="B2372" t="s">
        <v>5301</v>
      </c>
      <c r="C2372" t="s">
        <v>5300</v>
      </c>
      <c r="D2372" s="5">
        <v>0.77597381457891001</v>
      </c>
      <c r="E2372" s="5">
        <v>0.27281856536865101</v>
      </c>
      <c r="F2372" s="5">
        <v>0.96981601981833199</v>
      </c>
      <c r="G2372" s="5">
        <v>3.7821578979491101E-2</v>
      </c>
      <c r="H2372" s="5">
        <v>0.99617230376515598</v>
      </c>
      <c r="I2372" s="5">
        <v>-3.9142608642581704E-3</v>
      </c>
    </row>
    <row r="2373" spans="1:9" x14ac:dyDescent="0.25">
      <c r="A2373" t="s">
        <v>5299</v>
      </c>
      <c r="B2373" t="s">
        <v>5298</v>
      </c>
      <c r="C2373" t="s">
        <v>5297</v>
      </c>
      <c r="D2373" s="5">
        <v>0.39639727775414701</v>
      </c>
      <c r="E2373" s="5">
        <v>0.31701393127441302</v>
      </c>
      <c r="F2373" s="5">
        <v>0.94428234501347696</v>
      </c>
      <c r="G2373" s="5">
        <v>3.4029006958007799E-2</v>
      </c>
      <c r="H2373" s="5">
        <v>0.84607377049180299</v>
      </c>
      <c r="I2373" s="5">
        <v>-9.0160560607909404E-2</v>
      </c>
    </row>
    <row r="2374" spans="1:9" x14ac:dyDescent="0.25">
      <c r="A2374" t="s">
        <v>5296</v>
      </c>
      <c r="B2374" t="s">
        <v>5295</v>
      </c>
      <c r="C2374" t="s">
        <v>5294</v>
      </c>
      <c r="D2374" s="5">
        <v>0.18008643582400399</v>
      </c>
      <c r="E2374" s="5">
        <v>0.30656280517578</v>
      </c>
      <c r="F2374" s="5">
        <v>0.91776575955907702</v>
      </c>
      <c r="G2374" s="5">
        <v>3.3173370361325297E-2</v>
      </c>
      <c r="H2374" s="5">
        <v>0.2381137487636</v>
      </c>
      <c r="I2374" s="5">
        <v>0.41205139160156201</v>
      </c>
    </row>
    <row r="2375" spans="1:9" x14ac:dyDescent="0.25">
      <c r="A2375" t="s">
        <v>5293</v>
      </c>
      <c r="B2375" t="s">
        <v>5292</v>
      </c>
      <c r="C2375" t="s">
        <v>5291</v>
      </c>
      <c r="D2375" s="5">
        <v>0.11059303997699201</v>
      </c>
      <c r="E2375" s="5">
        <v>0.247604751586916</v>
      </c>
      <c r="F2375" s="5">
        <v>0.86977982954545496</v>
      </c>
      <c r="G2375" s="5">
        <v>3.2842636108398403E-2</v>
      </c>
      <c r="H2375" s="5">
        <v>0.40094117647058802</v>
      </c>
      <c r="I2375" s="5">
        <v>-0.58122482299804501</v>
      </c>
    </row>
    <row r="2376" spans="1:9" x14ac:dyDescent="0.25">
      <c r="A2376" t="s">
        <v>5290</v>
      </c>
      <c r="B2376" t="s">
        <v>5289</v>
      </c>
      <c r="C2376" t="s">
        <v>5288</v>
      </c>
      <c r="D2376" s="5">
        <v>0.53595145244727405</v>
      </c>
      <c r="E2376" s="5">
        <v>0.33139629364013601</v>
      </c>
      <c r="F2376" s="5">
        <v>0.96045554445554404</v>
      </c>
      <c r="G2376" s="5">
        <v>3.2348251342773103E-2</v>
      </c>
      <c r="H2376" s="5">
        <v>0.99252476829657998</v>
      </c>
      <c r="I2376" s="5">
        <v>5.7044982910152697E-3</v>
      </c>
    </row>
    <row r="2377" spans="1:9" x14ac:dyDescent="0.25">
      <c r="A2377" t="s">
        <v>5287</v>
      </c>
      <c r="B2377" t="s">
        <v>5286</v>
      </c>
      <c r="C2377" t="s">
        <v>5285</v>
      </c>
      <c r="D2377" s="5">
        <v>0.244065321805956</v>
      </c>
      <c r="E2377" s="5">
        <v>-0.20436515808105299</v>
      </c>
      <c r="F2377" s="5">
        <v>0.88132252950501999</v>
      </c>
      <c r="G2377" s="5">
        <v>3.1922531127928998E-2</v>
      </c>
      <c r="H2377" s="5">
        <v>2.93384102808187E-2</v>
      </c>
      <c r="I2377" s="5">
        <v>-0.492951965332033</v>
      </c>
    </row>
    <row r="2378" spans="1:9" x14ac:dyDescent="0.25">
      <c r="A2378" t="s">
        <v>5284</v>
      </c>
      <c r="B2378" t="s">
        <v>5283</v>
      </c>
      <c r="C2378" t="s">
        <v>5282</v>
      </c>
      <c r="D2378" s="5">
        <v>1.41603095632946E-2</v>
      </c>
      <c r="E2378" s="5">
        <v>0.698104095458987</v>
      </c>
      <c r="F2378" s="5">
        <v>0.91078546712802799</v>
      </c>
      <c r="G2378" s="5">
        <v>3.1739425659182502E-2</v>
      </c>
      <c r="H2378" s="5">
        <v>9.8722678458622898E-2</v>
      </c>
      <c r="I2378" s="5">
        <v>0.34586181640625202</v>
      </c>
    </row>
    <row r="2379" spans="1:9" x14ac:dyDescent="0.25">
      <c r="A2379" t="s">
        <v>5281</v>
      </c>
      <c r="B2379" t="s">
        <v>5280</v>
      </c>
      <c r="C2379" t="s">
        <v>5279</v>
      </c>
      <c r="D2379" s="5">
        <v>0.96546500727331497</v>
      </c>
      <c r="E2379" s="5">
        <v>-7.4417114257805403E-3</v>
      </c>
      <c r="F2379" s="5">
        <v>0.90449159299705295</v>
      </c>
      <c r="G2379" s="5">
        <v>3.1520462036134199E-2</v>
      </c>
      <c r="H2379" s="5">
        <v>0.30654208207743999</v>
      </c>
      <c r="I2379" s="5">
        <v>0.16590385437011801</v>
      </c>
    </row>
    <row r="2380" spans="1:9" x14ac:dyDescent="0.25">
      <c r="A2380" t="s">
        <v>5278</v>
      </c>
      <c r="B2380" t="s">
        <v>5277</v>
      </c>
      <c r="C2380" t="s">
        <v>5276</v>
      </c>
      <c r="D2380" s="5">
        <v>0.108494369044181</v>
      </c>
      <c r="E2380" s="5">
        <v>-0.25351066589355398</v>
      </c>
      <c r="F2380" s="5">
        <v>0.90570795080547395</v>
      </c>
      <c r="G2380" s="5">
        <v>3.1406021118165497E-2</v>
      </c>
      <c r="H2380" s="5">
        <v>0.58683572815534002</v>
      </c>
      <c r="I2380" s="5">
        <v>-0.13118896484374801</v>
      </c>
    </row>
    <row r="2381" spans="1:9" x14ac:dyDescent="0.25">
      <c r="A2381" t="s">
        <v>5275</v>
      </c>
      <c r="B2381" t="s">
        <v>5274</v>
      </c>
      <c r="C2381" t="s">
        <v>5273</v>
      </c>
      <c r="D2381" s="5">
        <v>0.97446998394863604</v>
      </c>
      <c r="E2381" s="5">
        <v>-1.8787384033203101E-2</v>
      </c>
      <c r="F2381" s="5">
        <v>0.96656471367096997</v>
      </c>
      <c r="G2381" s="5">
        <v>3.0872726440431798E-2</v>
      </c>
      <c r="H2381" s="5">
        <v>0.56219217921006104</v>
      </c>
      <c r="I2381" s="5">
        <v>0.27595024108886801</v>
      </c>
    </row>
    <row r="2382" spans="1:9" x14ac:dyDescent="0.25">
      <c r="A2382" t="s">
        <v>5272</v>
      </c>
      <c r="B2382" t="s">
        <v>5271</v>
      </c>
      <c r="C2382" t="s">
        <v>5270</v>
      </c>
      <c r="D2382" s="5">
        <v>1.2584269662921301E-3</v>
      </c>
      <c r="E2382" s="5">
        <v>2.9328338623046899</v>
      </c>
      <c r="F2382" s="5">
        <v>0.98294115718734598</v>
      </c>
      <c r="G2382" s="5">
        <v>3.0499267578123899E-2</v>
      </c>
      <c r="H2382" s="5">
        <v>4.3743695742042198E-2</v>
      </c>
      <c r="I2382" s="5">
        <v>2.1399639129638701</v>
      </c>
    </row>
    <row r="2383" spans="1:9" x14ac:dyDescent="0.25">
      <c r="A2383" t="s">
        <v>5269</v>
      </c>
      <c r="B2383" t="s">
        <v>5268</v>
      </c>
      <c r="C2383" t="s">
        <v>5267</v>
      </c>
      <c r="D2383" s="5">
        <v>6.1228474576271202E-2</v>
      </c>
      <c r="E2383" s="5">
        <v>0.75916709899902202</v>
      </c>
      <c r="F2383" s="5">
        <v>0.97376526748971204</v>
      </c>
      <c r="G2383" s="5">
        <v>2.9641914367672901E-2</v>
      </c>
      <c r="H2383" s="5">
        <v>9.0751206952043806E-2</v>
      </c>
      <c r="I2383" s="5">
        <v>0.92868843078613095</v>
      </c>
    </row>
    <row r="2384" spans="1:9" x14ac:dyDescent="0.25">
      <c r="A2384" t="s">
        <v>5266</v>
      </c>
      <c r="B2384" t="s">
        <v>5265</v>
      </c>
      <c r="C2384" t="s">
        <v>5264</v>
      </c>
      <c r="D2384" s="5">
        <v>0.38303027700236197</v>
      </c>
      <c r="E2384" s="5">
        <v>0.140960693359375</v>
      </c>
      <c r="F2384" s="5">
        <v>0.92693844049247598</v>
      </c>
      <c r="G2384" s="5">
        <v>2.62847900390639E-2</v>
      </c>
      <c r="H2384" s="5">
        <v>0.33726115515288801</v>
      </c>
      <c r="I2384" s="5">
        <v>-0.210784912109375</v>
      </c>
    </row>
    <row r="2385" spans="1:9" x14ac:dyDescent="0.25">
      <c r="A2385" t="s">
        <v>5263</v>
      </c>
      <c r="B2385" t="s">
        <v>5262</v>
      </c>
      <c r="C2385" t="s">
        <v>5261</v>
      </c>
      <c r="D2385" s="5">
        <v>0.77657001414427196</v>
      </c>
      <c r="E2385" s="5">
        <v>-0.357054901123046</v>
      </c>
      <c r="F2385" s="5">
        <v>0.98774526453298495</v>
      </c>
      <c r="G2385" s="5">
        <v>2.5551795959472701E-2</v>
      </c>
      <c r="H2385" s="5">
        <v>0.67382939973982503</v>
      </c>
      <c r="I2385" s="5">
        <v>-0.54733505249023495</v>
      </c>
    </row>
    <row r="2386" spans="1:9" x14ac:dyDescent="0.25">
      <c r="A2386" t="s">
        <v>5260</v>
      </c>
      <c r="B2386" t="s">
        <v>5259</v>
      </c>
      <c r="C2386" t="s">
        <v>5258</v>
      </c>
      <c r="D2386" s="5">
        <v>0.110477560414269</v>
      </c>
      <c r="E2386" s="5">
        <v>-1.4613431930542</v>
      </c>
      <c r="F2386" s="5">
        <v>0.94409834961266403</v>
      </c>
      <c r="G2386" s="5">
        <v>2.1480560302734399E-2</v>
      </c>
      <c r="H2386" s="5">
        <v>6.3444108761329301E-3</v>
      </c>
      <c r="I2386" s="5">
        <v>-0.76188468933105502</v>
      </c>
    </row>
    <row r="2387" spans="1:9" x14ac:dyDescent="0.25">
      <c r="A2387" t="s">
        <v>5257</v>
      </c>
      <c r="B2387" t="s">
        <v>5256</v>
      </c>
      <c r="C2387" t="s">
        <v>5255</v>
      </c>
      <c r="D2387" s="5">
        <v>0.96549256625727198</v>
      </c>
      <c r="E2387" s="5">
        <v>-2.16430664062486E-2</v>
      </c>
      <c r="F2387" s="5">
        <v>0.97496693535120904</v>
      </c>
      <c r="G2387" s="5">
        <v>2.12385177612298E-2</v>
      </c>
      <c r="H2387" s="5">
        <v>0.182987074650488</v>
      </c>
      <c r="I2387" s="5">
        <v>0.52887878417968903</v>
      </c>
    </row>
    <row r="2388" spans="1:9" x14ac:dyDescent="0.25">
      <c r="A2388" t="s">
        <v>5254</v>
      </c>
      <c r="B2388" t="s">
        <v>5253</v>
      </c>
      <c r="C2388" t="s">
        <v>5252</v>
      </c>
      <c r="D2388" s="5">
        <v>0.49172416598860902</v>
      </c>
      <c r="E2388" s="5">
        <v>-7.4026870727539801E-2</v>
      </c>
      <c r="F2388" s="5">
        <v>0.92311065362841005</v>
      </c>
      <c r="G2388" s="5">
        <v>2.11730957031264E-2</v>
      </c>
      <c r="H2388" s="5">
        <v>0.13807386200973401</v>
      </c>
      <c r="I2388" s="5">
        <v>0.19614677429199301</v>
      </c>
    </row>
    <row r="2389" spans="1:9" x14ac:dyDescent="0.25">
      <c r="A2389" t="s">
        <v>5251</v>
      </c>
      <c r="B2389" t="s">
        <v>5250</v>
      </c>
      <c r="C2389" t="s">
        <v>5249</v>
      </c>
      <c r="D2389" s="5">
        <v>0.73626243691420301</v>
      </c>
      <c r="E2389" s="5">
        <v>9.6691131591796903E-2</v>
      </c>
      <c r="F2389" s="5">
        <v>0.96190881863560695</v>
      </c>
      <c r="G2389" s="5">
        <v>2.0703506469725901E-2</v>
      </c>
      <c r="H2389" s="5">
        <v>0.72876962025316505</v>
      </c>
      <c r="I2389" s="5">
        <v>0.13862953186034899</v>
      </c>
    </row>
    <row r="2390" spans="1:9" x14ac:dyDescent="0.25">
      <c r="A2390" t="s">
        <v>5248</v>
      </c>
      <c r="B2390" t="s">
        <v>5247</v>
      </c>
      <c r="C2390" t="s">
        <v>5246</v>
      </c>
      <c r="D2390" s="5">
        <v>0.68649539255436798</v>
      </c>
      <c r="E2390" s="5">
        <v>-0.29172592163085997</v>
      </c>
      <c r="F2390" s="5">
        <v>0.98916963265306102</v>
      </c>
      <c r="G2390" s="5">
        <v>1.98513031005856E-2</v>
      </c>
      <c r="H2390" s="5">
        <v>0.83469396180973698</v>
      </c>
      <c r="I2390" s="5">
        <v>-0.147141265869141</v>
      </c>
    </row>
    <row r="2391" spans="1:9" x14ac:dyDescent="0.25">
      <c r="A2391" t="s">
        <v>5245</v>
      </c>
      <c r="B2391" t="s">
        <v>5244</v>
      </c>
      <c r="C2391" t="s">
        <v>5243</v>
      </c>
      <c r="D2391" s="5">
        <v>0.79983740404745296</v>
      </c>
      <c r="E2391" s="5">
        <v>-0.17306499481201201</v>
      </c>
      <c r="F2391" s="5">
        <v>0.96084354194407495</v>
      </c>
      <c r="G2391" s="5">
        <v>1.9290924072265601E-2</v>
      </c>
      <c r="H2391" s="5">
        <v>0.12812824249489899</v>
      </c>
      <c r="I2391" s="5">
        <v>-1.2863784790039099</v>
      </c>
    </row>
    <row r="2392" spans="1:9" x14ac:dyDescent="0.25">
      <c r="A2392" t="s">
        <v>5242</v>
      </c>
      <c r="B2392" t="s">
        <v>5241</v>
      </c>
      <c r="C2392" t="s">
        <v>5240</v>
      </c>
      <c r="D2392" s="5">
        <v>0.36150065245759</v>
      </c>
      <c r="E2392" s="5">
        <v>0.119799423217774</v>
      </c>
      <c r="F2392" s="5">
        <v>0.948046339825386</v>
      </c>
      <c r="G2392" s="5">
        <v>1.8515777587889901E-2</v>
      </c>
      <c r="H2392" s="5">
        <v>0.97055860510171099</v>
      </c>
      <c r="I2392" s="5">
        <v>8.3736419677755709E-3</v>
      </c>
    </row>
    <row r="2393" spans="1:9" x14ac:dyDescent="0.25">
      <c r="A2393" t="s">
        <v>5239</v>
      </c>
      <c r="B2393" t="s">
        <v>5238</v>
      </c>
      <c r="C2393" t="s">
        <v>5237</v>
      </c>
      <c r="D2393" s="5">
        <v>0.43651814768460601</v>
      </c>
      <c r="E2393" s="5">
        <v>0.166187858581544</v>
      </c>
      <c r="F2393" s="5">
        <v>0.96716228287841199</v>
      </c>
      <c r="G2393" s="5">
        <v>1.7736625671389599E-2</v>
      </c>
      <c r="H2393" s="5">
        <v>0.92210029693170603</v>
      </c>
      <c r="I2393" s="5">
        <v>5.4344749450685001E-2</v>
      </c>
    </row>
    <row r="2394" spans="1:9" x14ac:dyDescent="0.25">
      <c r="A2394" t="s">
        <v>5236</v>
      </c>
      <c r="B2394" t="s">
        <v>5235</v>
      </c>
      <c r="C2394" t="s">
        <v>5234</v>
      </c>
      <c r="D2394" s="5">
        <v>9.2115593016255298E-2</v>
      </c>
      <c r="E2394" s="5">
        <v>-0.28053741455078202</v>
      </c>
      <c r="F2394" s="5">
        <v>0.95035696329814001</v>
      </c>
      <c r="G2394" s="5">
        <v>1.6923522949216601E-2</v>
      </c>
      <c r="H2394" s="5">
        <v>6.9862189576775105E-2</v>
      </c>
      <c r="I2394" s="5">
        <v>-0.34515342712402503</v>
      </c>
    </row>
    <row r="2395" spans="1:9" x14ac:dyDescent="0.25">
      <c r="A2395" t="s">
        <v>5233</v>
      </c>
      <c r="B2395" t="s">
        <v>5232</v>
      </c>
      <c r="C2395" t="s">
        <v>5231</v>
      </c>
      <c r="D2395" s="5">
        <v>0.97924407431133897</v>
      </c>
      <c r="E2395" s="5">
        <v>-9.2933654785163407E-3</v>
      </c>
      <c r="F2395" s="5">
        <v>0.96179587765957397</v>
      </c>
      <c r="G2395" s="5">
        <v>1.6856384277343001E-2</v>
      </c>
      <c r="H2395" s="5">
        <v>0.78685342706502603</v>
      </c>
      <c r="I2395" s="5">
        <v>-7.5143432617188893E-2</v>
      </c>
    </row>
    <row r="2396" spans="1:9" x14ac:dyDescent="0.25">
      <c r="A2396" t="s">
        <v>5230</v>
      </c>
      <c r="B2396" t="s">
        <v>5229</v>
      </c>
      <c r="C2396" t="s">
        <v>5228</v>
      </c>
      <c r="D2396" s="5">
        <v>9.1055408970976293E-3</v>
      </c>
      <c r="E2396" s="5">
        <v>0.49351768493652398</v>
      </c>
      <c r="F2396" s="5">
        <v>0.92452185839190804</v>
      </c>
      <c r="G2396" s="5">
        <v>1.6497039794924E-2</v>
      </c>
      <c r="H2396" s="5">
        <v>0.12630310122878899</v>
      </c>
      <c r="I2396" s="5">
        <v>0.137634658813479</v>
      </c>
    </row>
    <row r="2397" spans="1:9" x14ac:dyDescent="0.25">
      <c r="A2397" t="s">
        <v>5227</v>
      </c>
      <c r="B2397" t="s">
        <v>5226</v>
      </c>
      <c r="C2397" t="s">
        <v>5225</v>
      </c>
      <c r="D2397" s="5">
        <v>0.95162335339079496</v>
      </c>
      <c r="E2397" s="5">
        <v>-7.3135375976569597E-3</v>
      </c>
      <c r="F2397" s="5">
        <v>0.93620770405565901</v>
      </c>
      <c r="G2397" s="5">
        <v>1.6181182861327401E-2</v>
      </c>
      <c r="H2397" s="5">
        <v>7.7803389830508496E-2</v>
      </c>
      <c r="I2397" s="5">
        <v>-0.19598083496093799</v>
      </c>
    </row>
    <row r="2398" spans="1:9" x14ac:dyDescent="0.25">
      <c r="A2398" t="s">
        <v>5224</v>
      </c>
      <c r="B2398" t="s">
        <v>5223</v>
      </c>
      <c r="C2398" t="s">
        <v>5222</v>
      </c>
      <c r="D2398" s="5">
        <v>0.68693868532498603</v>
      </c>
      <c r="E2398" s="5">
        <v>0.104546356201173</v>
      </c>
      <c r="F2398" s="5">
        <v>0.95651793759385995</v>
      </c>
      <c r="G2398" s="5">
        <v>1.5824127197266301E-2</v>
      </c>
      <c r="H2398" s="5">
        <v>0.85449957547970801</v>
      </c>
      <c r="I2398" s="5">
        <v>-4.4440078735352301E-2</v>
      </c>
    </row>
    <row r="2399" spans="1:9" x14ac:dyDescent="0.25">
      <c r="A2399" t="s">
        <v>5221</v>
      </c>
      <c r="B2399" t="s">
        <v>5220</v>
      </c>
      <c r="C2399" t="s">
        <v>5219</v>
      </c>
      <c r="D2399" s="5">
        <v>0.120351214003388</v>
      </c>
      <c r="E2399" s="5">
        <v>1.1985637664794899</v>
      </c>
      <c r="F2399" s="5">
        <v>0.98428940906858697</v>
      </c>
      <c r="G2399" s="5">
        <v>1.44313812255863E-2</v>
      </c>
      <c r="H2399" s="5">
        <v>1.7721282798833799E-2</v>
      </c>
      <c r="I2399" s="5">
        <v>2.1573120117187501</v>
      </c>
    </row>
    <row r="2400" spans="1:9" x14ac:dyDescent="0.25">
      <c r="A2400" t="s">
        <v>5218</v>
      </c>
      <c r="B2400" t="s">
        <v>5217</v>
      </c>
      <c r="C2400" t="s">
        <v>5216</v>
      </c>
      <c r="D2400" s="5">
        <v>0.65224163082102105</v>
      </c>
      <c r="E2400" s="5">
        <v>0.31637020111083902</v>
      </c>
      <c r="F2400" s="5">
        <v>0.96715925252191204</v>
      </c>
      <c r="G2400" s="5">
        <v>1.4334869384764901E-2</v>
      </c>
      <c r="H2400" s="5">
        <v>0.93397674799410502</v>
      </c>
      <c r="I2400" s="5">
        <v>3.4386825561522699E-2</v>
      </c>
    </row>
    <row r="2401" spans="1:9" x14ac:dyDescent="0.25">
      <c r="A2401" t="s">
        <v>5215</v>
      </c>
      <c r="B2401" t="s">
        <v>5214</v>
      </c>
      <c r="C2401" t="s">
        <v>5213</v>
      </c>
      <c r="D2401" s="5">
        <v>7.3888174807197907E-2</v>
      </c>
      <c r="E2401" s="5">
        <v>0.70968093872070304</v>
      </c>
      <c r="F2401" s="5">
        <v>0.98720548840248301</v>
      </c>
      <c r="G2401" s="5">
        <v>1.3801193237304299E-2</v>
      </c>
      <c r="H2401" s="5">
        <v>0.103508532423208</v>
      </c>
      <c r="I2401" s="5">
        <v>0.73800907135009697</v>
      </c>
    </row>
    <row r="2402" spans="1:9" x14ac:dyDescent="0.25">
      <c r="A2402" t="s">
        <v>5212</v>
      </c>
      <c r="B2402" t="s">
        <v>5211</v>
      </c>
      <c r="C2402" t="s">
        <v>5210</v>
      </c>
      <c r="D2402" s="5">
        <v>0.77662990455991499</v>
      </c>
      <c r="E2402" s="5">
        <v>0.38753890991210899</v>
      </c>
      <c r="F2402" s="5">
        <v>0.99378124492117703</v>
      </c>
      <c r="G2402" s="5">
        <v>1.35667800903327E-2</v>
      </c>
      <c r="H2402" s="5">
        <v>0.88382547407283096</v>
      </c>
      <c r="I2402" s="5">
        <v>-0.171389961242678</v>
      </c>
    </row>
    <row r="2403" spans="1:9" x14ac:dyDescent="0.25">
      <c r="A2403" t="s">
        <v>5209</v>
      </c>
      <c r="B2403" t="s">
        <v>5208</v>
      </c>
      <c r="C2403" t="s">
        <v>5207</v>
      </c>
      <c r="D2403" s="5">
        <v>0.36945997403721298</v>
      </c>
      <c r="E2403" s="5">
        <v>-0.85148849487304501</v>
      </c>
      <c r="F2403" s="5">
        <v>0.99080874673629205</v>
      </c>
      <c r="G2403" s="5">
        <v>1.26796722412124E-2</v>
      </c>
      <c r="H2403" s="5">
        <v>0.159400876232202</v>
      </c>
      <c r="I2403" s="5">
        <v>0.90811786651611504</v>
      </c>
    </row>
    <row r="2404" spans="1:9" x14ac:dyDescent="0.25">
      <c r="A2404" t="s">
        <v>5206</v>
      </c>
      <c r="B2404" t="s">
        <v>5205</v>
      </c>
      <c r="C2404" t="s">
        <v>5204</v>
      </c>
      <c r="D2404" s="5">
        <v>7.5985991722381394E-2</v>
      </c>
      <c r="E2404" s="5">
        <v>0.66876144409179605</v>
      </c>
      <c r="F2404" s="5">
        <v>0.98390894202423795</v>
      </c>
      <c r="G2404" s="5">
        <v>1.22993469238253E-2</v>
      </c>
      <c r="H2404" s="5">
        <v>0.14372652482269499</v>
      </c>
      <c r="I2404" s="5">
        <v>0.60760993957519505</v>
      </c>
    </row>
    <row r="2405" spans="1:9" x14ac:dyDescent="0.25">
      <c r="A2405" t="s">
        <v>5203</v>
      </c>
      <c r="B2405" t="s">
        <v>5202</v>
      </c>
      <c r="C2405" t="s">
        <v>5201</v>
      </c>
      <c r="D2405" s="5">
        <v>0.152849879582553</v>
      </c>
      <c r="E2405" s="5">
        <v>1.19163017272949</v>
      </c>
      <c r="F2405" s="5">
        <v>0.99170399348003302</v>
      </c>
      <c r="G2405" s="5">
        <v>1.11471176147457E-2</v>
      </c>
      <c r="H2405" s="5">
        <v>2.5323201621074001E-2</v>
      </c>
      <c r="I2405" s="5">
        <v>2.1702318191528298</v>
      </c>
    </row>
    <row r="2406" spans="1:9" x14ac:dyDescent="0.25">
      <c r="A2406" t="s">
        <v>5200</v>
      </c>
      <c r="B2406" t="s">
        <v>5199</v>
      </c>
      <c r="C2406" t="s">
        <v>5198</v>
      </c>
      <c r="D2406" s="5">
        <v>7.3576642335766397E-3</v>
      </c>
      <c r="E2406" s="5">
        <v>0.41943626403808698</v>
      </c>
      <c r="F2406" s="5">
        <v>0.95634590984974999</v>
      </c>
      <c r="G2406" s="5">
        <v>1.0945129394532E-2</v>
      </c>
      <c r="H2406" s="5">
        <v>0.75928733997155096</v>
      </c>
      <c r="I2406" s="5">
        <v>4.2739486694333799E-2</v>
      </c>
    </row>
    <row r="2407" spans="1:9" x14ac:dyDescent="0.25">
      <c r="A2407" t="s">
        <v>5197</v>
      </c>
      <c r="B2407" t="s">
        <v>5196</v>
      </c>
      <c r="C2407" t="s">
        <v>5195</v>
      </c>
      <c r="D2407" s="5">
        <v>1.1914893617021301E-3</v>
      </c>
      <c r="E2407" s="5">
        <v>2.5553442001342801</v>
      </c>
      <c r="F2407" s="5">
        <v>0.98469306282722502</v>
      </c>
      <c r="G2407" s="5">
        <v>1.0666656494141301E-2</v>
      </c>
      <c r="H2407" s="5">
        <v>4.6248270248270197E-2</v>
      </c>
      <c r="I2407" s="5">
        <v>1.3957653045654299</v>
      </c>
    </row>
    <row r="2408" spans="1:9" x14ac:dyDescent="0.25">
      <c r="A2408" t="s">
        <v>5194</v>
      </c>
      <c r="B2408" t="s">
        <v>5193</v>
      </c>
      <c r="C2408" t="s">
        <v>5192</v>
      </c>
      <c r="D2408" s="5">
        <v>6.0361919748229704E-3</v>
      </c>
      <c r="E2408" s="5">
        <v>1.9097919464111299</v>
      </c>
      <c r="F2408" s="5">
        <v>0.99330598958333305</v>
      </c>
      <c r="G2408" s="5">
        <v>1.0639572143554999E-2</v>
      </c>
      <c r="H2408" s="5">
        <v>4.1797979797979799E-2</v>
      </c>
      <c r="I2408" s="5">
        <v>1.51088218688965</v>
      </c>
    </row>
    <row r="2409" spans="1:9" x14ac:dyDescent="0.25">
      <c r="A2409" t="s">
        <v>5191</v>
      </c>
      <c r="B2409" t="s">
        <v>5190</v>
      </c>
      <c r="C2409" t="s">
        <v>5189</v>
      </c>
      <c r="D2409" s="5">
        <v>3.5171709233791801E-2</v>
      </c>
      <c r="E2409" s="5">
        <v>0.42583465576171903</v>
      </c>
      <c r="F2409" s="5">
        <v>0.96322095143378095</v>
      </c>
      <c r="G2409" s="5">
        <v>1.06178283691385E-2</v>
      </c>
      <c r="H2409" s="5">
        <v>0.55619775457947596</v>
      </c>
      <c r="I2409" s="5">
        <v>0.13905754089355299</v>
      </c>
    </row>
    <row r="2410" spans="1:9" x14ac:dyDescent="0.25">
      <c r="A2410" t="s">
        <v>5188</v>
      </c>
      <c r="B2410" t="s">
        <v>5187</v>
      </c>
      <c r="C2410" t="s">
        <v>5186</v>
      </c>
      <c r="D2410" s="5">
        <v>1.1992911990549301E-2</v>
      </c>
      <c r="E2410" s="5">
        <v>0.50429000854492001</v>
      </c>
      <c r="F2410" s="5">
        <v>0.96254943596549403</v>
      </c>
      <c r="G2410" s="5">
        <v>1.0110092163085199E-2</v>
      </c>
      <c r="H2410" s="5">
        <v>0.13906769494430199</v>
      </c>
      <c r="I2410" s="5">
        <v>0.27278976440429797</v>
      </c>
    </row>
    <row r="2411" spans="1:9" x14ac:dyDescent="0.25">
      <c r="A2411" t="s">
        <v>5185</v>
      </c>
      <c r="B2411" t="s">
        <v>5184</v>
      </c>
      <c r="C2411" t="s">
        <v>5183</v>
      </c>
      <c r="D2411" s="5">
        <v>3.0858319604612799E-2</v>
      </c>
      <c r="E2411" s="5">
        <v>1.39417114257812</v>
      </c>
      <c r="F2411" s="5">
        <v>0.99206061593612505</v>
      </c>
      <c r="G2411" s="5">
        <v>9.8045349121100907E-3</v>
      </c>
      <c r="H2411" s="5">
        <v>3.3616289592760203E-2</v>
      </c>
      <c r="I2411" s="5">
        <v>1.3144920349121101</v>
      </c>
    </row>
    <row r="2412" spans="1:9" x14ac:dyDescent="0.25">
      <c r="A2412" t="s">
        <v>5182</v>
      </c>
      <c r="B2412" t="s">
        <v>5181</v>
      </c>
      <c r="C2412" t="s">
        <v>5180</v>
      </c>
      <c r="D2412" s="5">
        <v>0.93914337211207599</v>
      </c>
      <c r="E2412" s="5">
        <v>5.4698944091796903E-2</v>
      </c>
      <c r="F2412" s="5">
        <v>0.992035190615836</v>
      </c>
      <c r="G2412" s="5">
        <v>9.5685958862290494E-3</v>
      </c>
      <c r="H2412" s="5">
        <v>0.67761841128433598</v>
      </c>
      <c r="I2412" s="5">
        <v>-0.35240268707275402</v>
      </c>
    </row>
    <row r="2413" spans="1:9" x14ac:dyDescent="0.25">
      <c r="A2413" t="s">
        <v>5179</v>
      </c>
      <c r="B2413" t="s">
        <v>5178</v>
      </c>
      <c r="C2413" t="s">
        <v>5177</v>
      </c>
      <c r="D2413" s="5">
        <v>0.190722817764165</v>
      </c>
      <c r="E2413" s="5">
        <v>-0.78902931213378802</v>
      </c>
      <c r="F2413" s="5">
        <v>0.97584739352080296</v>
      </c>
      <c r="G2413" s="5">
        <v>7.9971313476576694E-3</v>
      </c>
      <c r="H2413" s="5">
        <v>0.39557065099063798</v>
      </c>
      <c r="I2413" s="5">
        <v>0.139321517944335</v>
      </c>
    </row>
    <row r="2414" spans="1:9" x14ac:dyDescent="0.25">
      <c r="A2414" t="s">
        <v>5176</v>
      </c>
      <c r="B2414" t="s">
        <v>5175</v>
      </c>
      <c r="C2414" t="s">
        <v>5174</v>
      </c>
      <c r="D2414" s="5">
        <v>1.69593147751606E-3</v>
      </c>
      <c r="E2414" s="5">
        <v>2.2070980072021502</v>
      </c>
      <c r="F2414" s="5">
        <v>0.99276509848608196</v>
      </c>
      <c r="G2414" s="5">
        <v>7.7203750610355098E-3</v>
      </c>
      <c r="H2414" s="5">
        <v>0.96580035592946101</v>
      </c>
      <c r="I2414" s="5">
        <v>-2.33188629150387E-2</v>
      </c>
    </row>
    <row r="2415" spans="1:9" x14ac:dyDescent="0.25">
      <c r="A2415" t="s">
        <v>5173</v>
      </c>
      <c r="B2415" t="s">
        <v>5172</v>
      </c>
      <c r="C2415" t="s">
        <v>5171</v>
      </c>
      <c r="D2415" s="5">
        <v>0.91273046357615895</v>
      </c>
      <c r="E2415" s="5">
        <v>7.3689651489257102E-2</v>
      </c>
      <c r="F2415" s="5">
        <v>0.99375060965696604</v>
      </c>
      <c r="G2415" s="5">
        <v>7.0533752441406302E-3</v>
      </c>
      <c r="H2415" s="5">
        <v>0.33793846153846202</v>
      </c>
      <c r="I2415" s="5">
        <v>0.50472373962402295</v>
      </c>
    </row>
    <row r="2416" spans="1:9" x14ac:dyDescent="0.25">
      <c r="A2416" t="s">
        <v>5170</v>
      </c>
      <c r="B2416" t="s">
        <v>5169</v>
      </c>
      <c r="C2416" t="s">
        <v>5168</v>
      </c>
      <c r="D2416" s="5">
        <v>0.76338067271756505</v>
      </c>
      <c r="E2416" s="5">
        <v>-6.1920928955075297E-2</v>
      </c>
      <c r="F2416" s="5">
        <v>0.97754361754558905</v>
      </c>
      <c r="G2416" s="5">
        <v>6.6184997558593802E-3</v>
      </c>
      <c r="H2416" s="5">
        <v>2.8911174785100299E-2</v>
      </c>
      <c r="I2416" s="5">
        <v>0.334647750854494</v>
      </c>
    </row>
    <row r="2417" spans="1:9" x14ac:dyDescent="0.25">
      <c r="A2417" t="s">
        <v>5167</v>
      </c>
      <c r="B2417" t="s">
        <v>5166</v>
      </c>
      <c r="C2417" t="s">
        <v>5165</v>
      </c>
      <c r="D2417" s="5">
        <v>0.37094768698659702</v>
      </c>
      <c r="E2417" s="5">
        <v>0.52730178833007801</v>
      </c>
      <c r="F2417" s="5">
        <v>0.99556291605780201</v>
      </c>
      <c r="G2417" s="5">
        <v>5.5698394775411898E-3</v>
      </c>
      <c r="H2417" s="5">
        <v>0.38811525867714503</v>
      </c>
      <c r="I2417" s="5">
        <v>0.53180961608886801</v>
      </c>
    </row>
    <row r="2418" spans="1:9" x14ac:dyDescent="0.25">
      <c r="A2418" t="s">
        <v>5164</v>
      </c>
      <c r="B2418" t="s">
        <v>5163</v>
      </c>
      <c r="C2418" t="s">
        <v>5162</v>
      </c>
      <c r="D2418" s="5">
        <v>0.24025048169556801</v>
      </c>
      <c r="E2418" s="5">
        <v>0.27234420776367302</v>
      </c>
      <c r="F2418" s="5">
        <v>0.99231590946100001</v>
      </c>
      <c r="G2418" s="5">
        <v>4.0645599365234401E-3</v>
      </c>
      <c r="H2418" s="5">
        <v>0.95845734674018801</v>
      </c>
      <c r="I2418" s="5">
        <v>1.53936386108384E-2</v>
      </c>
    </row>
    <row r="2419" spans="1:9" x14ac:dyDescent="0.25">
      <c r="A2419" t="s">
        <v>5161</v>
      </c>
      <c r="B2419" t="s">
        <v>5160</v>
      </c>
      <c r="C2419" t="s">
        <v>5159</v>
      </c>
      <c r="D2419" s="5">
        <v>2.9775147928994099E-3</v>
      </c>
      <c r="E2419" s="5">
        <v>3.6236156463623099</v>
      </c>
      <c r="F2419" s="5">
        <v>0.99777237354085602</v>
      </c>
      <c r="G2419" s="5">
        <v>3.9253234863281302E-3</v>
      </c>
      <c r="H2419" s="5">
        <v>0.91752573225219303</v>
      </c>
      <c r="I2419" s="5">
        <v>-0.123489570617677</v>
      </c>
    </row>
    <row r="2420" spans="1:9" x14ac:dyDescent="0.25">
      <c r="A2420" t="s">
        <v>5158</v>
      </c>
      <c r="B2420" t="s">
        <v>5157</v>
      </c>
      <c r="C2420" t="s">
        <v>5156</v>
      </c>
      <c r="D2420" s="5">
        <v>0.65410377006345699</v>
      </c>
      <c r="E2420" s="5">
        <v>0.13389968872070299</v>
      </c>
      <c r="F2420" s="5">
        <v>0.99232442996742698</v>
      </c>
      <c r="G2420" s="5">
        <v>3.6521911621072399E-3</v>
      </c>
      <c r="H2420" s="5">
        <v>0.53335697211155397</v>
      </c>
      <c r="I2420" s="5">
        <v>0.25119552612304502</v>
      </c>
    </row>
    <row r="2421" spans="1:9" x14ac:dyDescent="0.25">
      <c r="A2421" t="s">
        <v>5155</v>
      </c>
      <c r="B2421" t="s">
        <v>5154</v>
      </c>
      <c r="C2421" t="s">
        <v>5153</v>
      </c>
      <c r="D2421" s="5">
        <v>0.68195013850415498</v>
      </c>
      <c r="E2421" s="5">
        <v>-0.12137031555175801</v>
      </c>
      <c r="F2421" s="5">
        <v>0.99374560832791203</v>
      </c>
      <c r="G2421" s="5">
        <v>3.5968780517592301E-3</v>
      </c>
      <c r="H2421" s="5">
        <v>0.47746229508196703</v>
      </c>
      <c r="I2421" s="5">
        <v>-0.26775169372558599</v>
      </c>
    </row>
    <row r="2422" spans="1:9" x14ac:dyDescent="0.25">
      <c r="A2422" t="s">
        <v>5152</v>
      </c>
      <c r="B2422" t="s">
        <v>5151</v>
      </c>
      <c r="C2422" t="s">
        <v>5150</v>
      </c>
      <c r="D2422" s="5">
        <v>1.6289156626506001E-3</v>
      </c>
      <c r="E2422" s="5">
        <v>4.88418827056885</v>
      </c>
      <c r="F2422" s="5">
        <v>0.99769492624412404</v>
      </c>
      <c r="G2422" s="5">
        <v>3.0130386352542598E-3</v>
      </c>
      <c r="H2422" s="5">
        <v>1.10162481536189E-2</v>
      </c>
      <c r="I2422" s="5">
        <v>4.6761274337768599</v>
      </c>
    </row>
    <row r="2423" spans="1:9" x14ac:dyDescent="0.25">
      <c r="A2423" t="s">
        <v>5149</v>
      </c>
      <c r="B2423" t="s">
        <v>5148</v>
      </c>
      <c r="C2423" t="s">
        <v>5147</v>
      </c>
      <c r="D2423" s="5">
        <v>0.44657273482959298</v>
      </c>
      <c r="E2423" s="5">
        <v>0.43244609832763797</v>
      </c>
      <c r="F2423" s="5">
        <v>0.99885482825664296</v>
      </c>
      <c r="G2423" s="5">
        <v>1.3895034790039099E-3</v>
      </c>
      <c r="H2423" s="5">
        <v>0.90287683089214399</v>
      </c>
      <c r="I2423" s="5">
        <v>9.8195075988769503E-2</v>
      </c>
    </row>
    <row r="2424" spans="1:9" x14ac:dyDescent="0.25">
      <c r="A2424" t="s">
        <v>5146</v>
      </c>
      <c r="B2424" t="s">
        <v>5145</v>
      </c>
      <c r="C2424" t="s">
        <v>5144</v>
      </c>
      <c r="D2424" s="5">
        <v>0.94512120222149598</v>
      </c>
      <c r="E2424" s="5">
        <v>-6.8183135986327401E-2</v>
      </c>
      <c r="F2424" s="5">
        <v>0.99941210747814802</v>
      </c>
      <c r="G2424" s="5">
        <v>8.5792541504048402E-4</v>
      </c>
      <c r="H2424" s="5">
        <v>0.64283999999999997</v>
      </c>
      <c r="I2424" s="5">
        <v>0.404982757568362</v>
      </c>
    </row>
    <row r="2425" spans="1:9" x14ac:dyDescent="0.25">
      <c r="A2425" t="s">
        <v>5143</v>
      </c>
      <c r="B2425" t="s">
        <v>5142</v>
      </c>
      <c r="C2425" t="s">
        <v>5141</v>
      </c>
      <c r="D2425" s="5">
        <v>7.3519329896907196E-2</v>
      </c>
      <c r="E2425" s="5">
        <v>2.2127925872802701</v>
      </c>
      <c r="F2425" s="5">
        <v>1</v>
      </c>
      <c r="G2425" s="5">
        <v>0</v>
      </c>
      <c r="H2425" s="5">
        <v>0.32648720292504602</v>
      </c>
      <c r="I2425" s="5">
        <v>0.95240211486816395</v>
      </c>
    </row>
    <row r="2426" spans="1:9" x14ac:dyDescent="0.25">
      <c r="A2426" t="s">
        <v>5140</v>
      </c>
      <c r="B2426" t="s">
        <v>5139</v>
      </c>
      <c r="C2426" t="s">
        <v>5138</v>
      </c>
      <c r="D2426" s="5">
        <v>0.22208961102905</v>
      </c>
      <c r="E2426" s="5">
        <v>0.79816341400146495</v>
      </c>
      <c r="F2426" s="5">
        <v>1</v>
      </c>
      <c r="G2426" s="5">
        <v>0</v>
      </c>
      <c r="H2426" s="5">
        <v>0.86895751854349301</v>
      </c>
      <c r="I2426" s="5">
        <v>7.6540184020995397E-2</v>
      </c>
    </row>
    <row r="2427" spans="1:9" x14ac:dyDescent="0.25">
      <c r="A2427" t="s">
        <v>5137</v>
      </c>
      <c r="B2427" t="s">
        <v>5136</v>
      </c>
      <c r="C2427" t="s">
        <v>5135</v>
      </c>
      <c r="D2427" s="5">
        <v>0.228341796875</v>
      </c>
      <c r="E2427" s="5">
        <v>0.73447399139404401</v>
      </c>
      <c r="F2427" s="5">
        <v>1</v>
      </c>
      <c r="G2427" s="5">
        <v>0</v>
      </c>
      <c r="H2427" s="5">
        <v>0.66872442705421997</v>
      </c>
      <c r="I2427" s="5">
        <v>0.144845199584962</v>
      </c>
    </row>
    <row r="2428" spans="1:9" x14ac:dyDescent="0.25">
      <c r="A2428" t="s">
        <v>5134</v>
      </c>
      <c r="B2428" t="s">
        <v>5133</v>
      </c>
      <c r="C2428" t="s">
        <v>5132</v>
      </c>
      <c r="D2428" s="5">
        <v>5.38783831282953E-2</v>
      </c>
      <c r="E2428" s="5">
        <v>0.89512386322021298</v>
      </c>
      <c r="F2428" s="5">
        <v>1</v>
      </c>
      <c r="G2428" s="5">
        <v>0</v>
      </c>
      <c r="H2428" s="5">
        <v>1</v>
      </c>
      <c r="I2428" s="5">
        <v>0</v>
      </c>
    </row>
    <row r="2429" spans="1:9" x14ac:dyDescent="0.25">
      <c r="A2429" t="s">
        <v>5131</v>
      </c>
      <c r="B2429" t="s">
        <v>5130</v>
      </c>
      <c r="C2429" t="s">
        <v>5129</v>
      </c>
      <c r="D2429" s="5">
        <v>0.82517566173942902</v>
      </c>
      <c r="E2429" s="5">
        <v>-0.121711730957031</v>
      </c>
      <c r="F2429" s="5">
        <v>1</v>
      </c>
      <c r="G2429" s="5">
        <v>0</v>
      </c>
      <c r="H2429" s="5">
        <v>0.98223684210526296</v>
      </c>
      <c r="I2429" s="5">
        <v>-1.2337112426758201E-2</v>
      </c>
    </row>
    <row r="2430" spans="1:9" x14ac:dyDescent="0.25">
      <c r="A2430" t="s">
        <v>5128</v>
      </c>
      <c r="B2430" t="s">
        <v>5127</v>
      </c>
      <c r="C2430" t="s">
        <v>5126</v>
      </c>
      <c r="D2430" s="5">
        <v>1.2129032258064499E-3</v>
      </c>
      <c r="E2430" s="5">
        <v>2.5900842666626001</v>
      </c>
      <c r="F2430" s="5">
        <v>1</v>
      </c>
      <c r="G2430" s="5">
        <v>0</v>
      </c>
      <c r="H2430" s="5">
        <v>4.6790622473726798E-2</v>
      </c>
      <c r="I2430" s="5">
        <v>1.5822360992431601</v>
      </c>
    </row>
    <row r="2431" spans="1:9" x14ac:dyDescent="0.25">
      <c r="A2431" t="s">
        <v>5125</v>
      </c>
      <c r="B2431" t="s">
        <v>5124</v>
      </c>
      <c r="C2431" t="s">
        <v>5123</v>
      </c>
      <c r="D2431" s="5">
        <v>1.04659498207885E-3</v>
      </c>
      <c r="E2431" s="5">
        <v>3.48379707336426</v>
      </c>
      <c r="F2431" s="5">
        <v>1</v>
      </c>
      <c r="G2431" s="5">
        <v>0</v>
      </c>
      <c r="H2431" s="5">
        <v>6.3818443804034605E-2</v>
      </c>
      <c r="I2431" s="5">
        <v>1.50685882568359</v>
      </c>
    </row>
    <row r="2432" spans="1:9" x14ac:dyDescent="0.25">
      <c r="A2432" t="s">
        <v>5122</v>
      </c>
      <c r="B2432" t="s">
        <v>5121</v>
      </c>
      <c r="C2432" t="s">
        <v>5120</v>
      </c>
      <c r="D2432" s="5">
        <v>2.6752910737386799E-3</v>
      </c>
      <c r="E2432" s="5">
        <v>3.0083215713501001</v>
      </c>
      <c r="F2432" s="5">
        <v>1</v>
      </c>
      <c r="G2432" s="5">
        <v>0</v>
      </c>
      <c r="H2432" s="5">
        <v>0.14390133257726101</v>
      </c>
      <c r="I2432" s="5">
        <v>1.95971336364746</v>
      </c>
    </row>
    <row r="2433" spans="1:9" x14ac:dyDescent="0.25">
      <c r="A2433" t="s">
        <v>5119</v>
      </c>
      <c r="B2433" t="s">
        <v>5118</v>
      </c>
      <c r="C2433" t="s">
        <v>5117</v>
      </c>
      <c r="D2433" s="5">
        <v>0.56018078207899402</v>
      </c>
      <c r="E2433" s="5">
        <v>0.46214962005615201</v>
      </c>
      <c r="F2433" s="5">
        <v>1</v>
      </c>
      <c r="G2433" s="5">
        <v>0</v>
      </c>
      <c r="H2433" s="5">
        <v>0.428594663278272</v>
      </c>
      <c r="I2433" s="5">
        <v>0.81590404510498304</v>
      </c>
    </row>
    <row r="2434" spans="1:9" x14ac:dyDescent="0.25">
      <c r="A2434" t="s">
        <v>5116</v>
      </c>
      <c r="B2434" t="s">
        <v>5115</v>
      </c>
      <c r="C2434" t="s">
        <v>5114</v>
      </c>
      <c r="D2434" s="5">
        <v>1.9787458113930099E-2</v>
      </c>
      <c r="E2434" s="5">
        <v>1.3653377532958999</v>
      </c>
      <c r="F2434" s="5">
        <v>1</v>
      </c>
      <c r="G2434" s="5">
        <v>0</v>
      </c>
      <c r="H2434" s="5">
        <v>0.39818205461638501</v>
      </c>
      <c r="I2434" s="5">
        <v>0.37433338165283198</v>
      </c>
    </row>
    <row r="2435" spans="1:9" x14ac:dyDescent="0.25">
      <c r="A2435" t="s">
        <v>5113</v>
      </c>
      <c r="B2435" t="s">
        <v>5112</v>
      </c>
      <c r="C2435" t="s">
        <v>5111</v>
      </c>
      <c r="D2435" s="5">
        <v>0.17378919769271101</v>
      </c>
      <c r="E2435" s="5">
        <v>0.88461780548095903</v>
      </c>
      <c r="F2435" s="5">
        <v>1</v>
      </c>
      <c r="G2435" s="5">
        <v>0</v>
      </c>
      <c r="H2435" s="5">
        <v>0.77395929923907303</v>
      </c>
      <c r="I2435" s="5">
        <v>-0.16530342102050699</v>
      </c>
    </row>
    <row r="2436" spans="1:9" x14ac:dyDescent="0.25">
      <c r="A2436" t="s">
        <v>5110</v>
      </c>
      <c r="B2436" t="s">
        <v>5109</v>
      </c>
      <c r="C2436" t="s">
        <v>5108</v>
      </c>
      <c r="D2436" s="5">
        <v>0.69602271478292699</v>
      </c>
      <c r="E2436" s="5">
        <v>0.25662937164306499</v>
      </c>
      <c r="F2436" s="5">
        <v>1</v>
      </c>
      <c r="G2436" s="5">
        <v>0</v>
      </c>
      <c r="H2436" s="5">
        <v>0.17148991121872501</v>
      </c>
      <c r="I2436" s="5">
        <v>1.1069499969482399</v>
      </c>
    </row>
    <row r="2437" spans="1:9" x14ac:dyDescent="0.25">
      <c r="A2437" t="s">
        <v>5107</v>
      </c>
      <c r="B2437" t="s">
        <v>5106</v>
      </c>
      <c r="C2437" t="s">
        <v>5105</v>
      </c>
      <c r="D2437" s="5">
        <v>0.853804027754273</v>
      </c>
      <c r="E2437" s="5">
        <v>-8.39382171630874E-2</v>
      </c>
      <c r="F2437" s="5">
        <v>1</v>
      </c>
      <c r="G2437" s="5">
        <v>0</v>
      </c>
      <c r="H2437" s="5">
        <v>0.144740950226244</v>
      </c>
      <c r="I2437" s="5">
        <v>-0.85023365020752095</v>
      </c>
    </row>
    <row r="2438" spans="1:9" x14ac:dyDescent="0.25">
      <c r="A2438" t="s">
        <v>5104</v>
      </c>
      <c r="B2438" t="s">
        <v>5103</v>
      </c>
      <c r="C2438" t="s">
        <v>5102</v>
      </c>
      <c r="D2438" s="5">
        <v>2.1574408901251702E-2</v>
      </c>
      <c r="E2438" s="5">
        <v>1.44061717987061</v>
      </c>
      <c r="F2438" s="5">
        <v>1</v>
      </c>
      <c r="G2438" s="5">
        <v>0</v>
      </c>
      <c r="H2438" s="5">
        <v>8.8692082111436907E-2</v>
      </c>
      <c r="I2438" s="5">
        <v>1.25464572906494</v>
      </c>
    </row>
    <row r="2439" spans="1:9" x14ac:dyDescent="0.25">
      <c r="A2439" t="s">
        <v>5101</v>
      </c>
      <c r="B2439" t="s">
        <v>5100</v>
      </c>
      <c r="C2439" t="s">
        <v>5099</v>
      </c>
      <c r="D2439" s="5">
        <v>0.10751694178974799</v>
      </c>
      <c r="E2439" s="5">
        <v>1.12909164428711</v>
      </c>
      <c r="F2439" s="5">
        <v>1</v>
      </c>
      <c r="G2439" s="5">
        <v>0</v>
      </c>
      <c r="H2439" s="5">
        <v>1</v>
      </c>
      <c r="I2439" s="5">
        <v>0</v>
      </c>
    </row>
    <row r="2440" spans="1:9" x14ac:dyDescent="0.25">
      <c r="A2440" t="s">
        <v>5098</v>
      </c>
      <c r="B2440" t="s">
        <v>5097</v>
      </c>
      <c r="C2440" t="s">
        <v>5096</v>
      </c>
      <c r="D2440" s="5">
        <v>7.2278677900194405E-2</v>
      </c>
      <c r="E2440" s="5">
        <v>1.07932548522949</v>
      </c>
      <c r="F2440" s="5">
        <v>1</v>
      </c>
      <c r="G2440" s="5">
        <v>0</v>
      </c>
      <c r="H2440" s="5">
        <v>0.81089883336235402</v>
      </c>
      <c r="I2440" s="5">
        <v>-0.12060718536376799</v>
      </c>
    </row>
    <row r="2441" spans="1:9" x14ac:dyDescent="0.25">
      <c r="A2441" t="s">
        <v>5095</v>
      </c>
      <c r="B2441" t="s">
        <v>5094</v>
      </c>
      <c r="C2441" t="s">
        <v>5093</v>
      </c>
      <c r="D2441" s="5">
        <v>1.06293706293706E-3</v>
      </c>
      <c r="E2441" s="5">
        <v>2.8160514831543</v>
      </c>
      <c r="F2441" s="5">
        <v>1</v>
      </c>
      <c r="G2441" s="5">
        <v>0</v>
      </c>
      <c r="H2441" s="5">
        <v>0.23953568782415399</v>
      </c>
      <c r="I2441" s="5">
        <v>0.95660438537597703</v>
      </c>
    </row>
    <row r="2442" spans="1:9" x14ac:dyDescent="0.25">
      <c r="A2442" t="s">
        <v>5092</v>
      </c>
      <c r="B2442" t="s">
        <v>5091</v>
      </c>
      <c r="C2442" t="s">
        <v>5090</v>
      </c>
      <c r="D2442" s="5">
        <v>1</v>
      </c>
      <c r="E2442" s="5">
        <v>0</v>
      </c>
      <c r="F2442" s="5">
        <v>1</v>
      </c>
      <c r="G2442" s="5">
        <v>0</v>
      </c>
      <c r="H2442" s="5">
        <v>0.112659008464329</v>
      </c>
      <c r="I2442" s="5">
        <v>1.22473754882813</v>
      </c>
    </row>
    <row r="2443" spans="1:9" x14ac:dyDescent="0.25">
      <c r="A2443" t="s">
        <v>5089</v>
      </c>
      <c r="B2443" t="s">
        <v>5088</v>
      </c>
      <c r="C2443" t="s">
        <v>5087</v>
      </c>
      <c r="D2443" s="5">
        <v>3.8541284403669697E-2</v>
      </c>
      <c r="E2443" s="5">
        <v>1.0780513763427699</v>
      </c>
      <c r="F2443" s="5">
        <v>1</v>
      </c>
      <c r="G2443" s="5">
        <v>0</v>
      </c>
      <c r="H2443" s="5">
        <v>0.17235885038947099</v>
      </c>
      <c r="I2443" s="5">
        <v>0.55265045166015603</v>
      </c>
    </row>
    <row r="2444" spans="1:9" x14ac:dyDescent="0.25">
      <c r="A2444" t="s">
        <v>5086</v>
      </c>
      <c r="B2444" t="s">
        <v>5085</v>
      </c>
      <c r="C2444" t="s">
        <v>5084</v>
      </c>
      <c r="D2444" s="5">
        <v>1</v>
      </c>
      <c r="E2444" s="5">
        <v>0</v>
      </c>
      <c r="F2444" s="5">
        <v>1</v>
      </c>
      <c r="G2444" s="5">
        <v>0</v>
      </c>
      <c r="H2444" s="5">
        <v>0.82110645663839399</v>
      </c>
      <c r="I2444" s="5">
        <v>0.18407382965087901</v>
      </c>
    </row>
    <row r="2445" spans="1:9" x14ac:dyDescent="0.25">
      <c r="A2445" t="s">
        <v>5083</v>
      </c>
      <c r="B2445" t="s">
        <v>5082</v>
      </c>
      <c r="C2445" t="s">
        <v>5081</v>
      </c>
      <c r="D2445" s="5">
        <v>0.45837370814386103</v>
      </c>
      <c r="E2445" s="5">
        <v>0.28476924896240302</v>
      </c>
      <c r="F2445" s="5">
        <v>1</v>
      </c>
      <c r="G2445" s="5">
        <v>0</v>
      </c>
      <c r="H2445" s="5">
        <v>1</v>
      </c>
      <c r="I2445" s="5">
        <v>0</v>
      </c>
    </row>
    <row r="2446" spans="1:9" x14ac:dyDescent="0.25">
      <c r="A2446" t="s">
        <v>5080</v>
      </c>
      <c r="B2446" t="s">
        <v>5079</v>
      </c>
      <c r="C2446" t="s">
        <v>5078</v>
      </c>
      <c r="D2446" s="5">
        <v>0.64237025910627099</v>
      </c>
      <c r="E2446" s="5">
        <v>0.50072174072265696</v>
      </c>
      <c r="F2446" s="5">
        <v>1</v>
      </c>
      <c r="G2446" s="5">
        <v>0</v>
      </c>
      <c r="H2446" s="5">
        <v>0.35498436802143801</v>
      </c>
      <c r="I2446" s="5">
        <v>0.86646060943603598</v>
      </c>
    </row>
    <row r="2447" spans="1:9" x14ac:dyDescent="0.25">
      <c r="A2447" t="s">
        <v>5077</v>
      </c>
      <c r="B2447" t="s">
        <v>5076</v>
      </c>
      <c r="C2447" t="s">
        <v>5075</v>
      </c>
      <c r="D2447" s="5">
        <v>2.0854460093896701E-2</v>
      </c>
      <c r="E2447" s="5">
        <v>2.61665668487549</v>
      </c>
      <c r="F2447" s="5">
        <v>1</v>
      </c>
      <c r="G2447" s="5">
        <v>0</v>
      </c>
      <c r="H2447" s="5">
        <v>0.74849410082231005</v>
      </c>
      <c r="I2447" s="5">
        <v>0.31472454071044897</v>
      </c>
    </row>
    <row r="2448" spans="1:9" x14ac:dyDescent="0.25">
      <c r="A2448" t="s">
        <v>5074</v>
      </c>
      <c r="B2448" t="s">
        <v>5073</v>
      </c>
      <c r="C2448" t="s">
        <v>5072</v>
      </c>
      <c r="D2448" s="5">
        <v>0.33432549889135299</v>
      </c>
      <c r="E2448" s="5">
        <v>0.48456649780273497</v>
      </c>
      <c r="F2448" s="5">
        <v>1</v>
      </c>
      <c r="G2448" s="5">
        <v>0</v>
      </c>
      <c r="H2448" s="5">
        <v>1.46178548490687E-2</v>
      </c>
      <c r="I2448" s="5">
        <v>0.889042472839357</v>
      </c>
    </row>
    <row r="2449" spans="1:9" x14ac:dyDescent="0.25">
      <c r="A2449" t="s">
        <v>5071</v>
      </c>
      <c r="B2449" t="s">
        <v>5070</v>
      </c>
      <c r="C2449" t="s">
        <v>5069</v>
      </c>
      <c r="D2449" s="5">
        <v>1</v>
      </c>
      <c r="E2449" s="5">
        <v>0</v>
      </c>
      <c r="F2449" s="5">
        <v>1</v>
      </c>
      <c r="G2449" s="5">
        <v>0</v>
      </c>
      <c r="H2449" s="5">
        <v>0.10462643144537299</v>
      </c>
      <c r="I2449" s="5">
        <v>1.38962917327881</v>
      </c>
    </row>
    <row r="2450" spans="1:9" x14ac:dyDescent="0.25">
      <c r="A2450" t="s">
        <v>5068</v>
      </c>
      <c r="B2450" t="s">
        <v>5067</v>
      </c>
      <c r="C2450" t="s">
        <v>5066</v>
      </c>
      <c r="D2450" s="5">
        <v>0.53062624650977297</v>
      </c>
      <c r="E2450" s="5">
        <v>0.38687915802001899</v>
      </c>
      <c r="F2450" s="5">
        <v>1</v>
      </c>
      <c r="G2450" s="5">
        <v>0</v>
      </c>
      <c r="H2450" s="5">
        <v>8.33910726182545E-2</v>
      </c>
      <c r="I2450" s="5">
        <v>0.95352497100830103</v>
      </c>
    </row>
    <row r="2451" spans="1:9" x14ac:dyDescent="0.25">
      <c r="A2451" t="s">
        <v>5065</v>
      </c>
      <c r="B2451" t="s">
        <v>5064</v>
      </c>
      <c r="C2451" t="s">
        <v>5063</v>
      </c>
      <c r="D2451" s="5">
        <v>0.126884604638167</v>
      </c>
      <c r="E2451" s="5">
        <v>1.03955955505371</v>
      </c>
      <c r="F2451" s="5">
        <v>1</v>
      </c>
      <c r="G2451" s="5">
        <v>0</v>
      </c>
      <c r="H2451" s="5">
        <v>4.4314532729518297E-2</v>
      </c>
      <c r="I2451" s="5">
        <v>2.5938497543335002</v>
      </c>
    </row>
    <row r="2452" spans="1:9" x14ac:dyDescent="0.25">
      <c r="A2452" t="s">
        <v>5062</v>
      </c>
      <c r="B2452" t="s">
        <v>5061</v>
      </c>
      <c r="C2452" t="s">
        <v>5060</v>
      </c>
      <c r="D2452" s="5">
        <v>0.61253862292580596</v>
      </c>
      <c r="E2452" s="5">
        <v>0.47869873046875</v>
      </c>
      <c r="F2452" s="5">
        <v>1</v>
      </c>
      <c r="G2452" s="5">
        <v>0</v>
      </c>
      <c r="H2452" s="5">
        <v>0.414819686223941</v>
      </c>
      <c r="I2452" s="5">
        <v>0.80073947906494103</v>
      </c>
    </row>
    <row r="2453" spans="1:9" x14ac:dyDescent="0.25">
      <c r="A2453" t="s">
        <v>5059</v>
      </c>
      <c r="B2453" t="s">
        <v>5058</v>
      </c>
      <c r="C2453" t="s">
        <v>5057</v>
      </c>
      <c r="D2453" s="5">
        <v>9.9646885149099501E-2</v>
      </c>
      <c r="E2453" s="5">
        <v>-0.84096603393554803</v>
      </c>
      <c r="F2453" s="5">
        <v>1</v>
      </c>
      <c r="G2453" s="5">
        <v>0</v>
      </c>
      <c r="H2453" s="5">
        <v>0.727651953690304</v>
      </c>
      <c r="I2453" s="5">
        <v>0.199462890625</v>
      </c>
    </row>
    <row r="2454" spans="1:9" x14ac:dyDescent="0.25">
      <c r="A2454" t="s">
        <v>5056</v>
      </c>
      <c r="B2454" t="s">
        <v>5055</v>
      </c>
      <c r="C2454" t="s">
        <v>5054</v>
      </c>
      <c r="D2454" s="5">
        <v>0.67628042915279296</v>
      </c>
      <c r="E2454" s="5">
        <v>0.45360126495361403</v>
      </c>
      <c r="F2454" s="5">
        <v>1</v>
      </c>
      <c r="G2454" s="5">
        <v>0</v>
      </c>
      <c r="H2454" s="5">
        <v>4.7005239822652201E-2</v>
      </c>
      <c r="I2454" s="5">
        <v>2.7317323684692401</v>
      </c>
    </row>
    <row r="2455" spans="1:9" x14ac:dyDescent="0.25">
      <c r="A2455" t="s">
        <v>5053</v>
      </c>
      <c r="B2455" t="s">
        <v>5052</v>
      </c>
      <c r="C2455" t="s">
        <v>5051</v>
      </c>
      <c r="D2455" s="5">
        <v>0.155104350146784</v>
      </c>
      <c r="E2455" s="5">
        <v>0.70360546112060396</v>
      </c>
      <c r="F2455" s="5">
        <v>1</v>
      </c>
      <c r="G2455" s="5">
        <v>0</v>
      </c>
      <c r="H2455" s="5">
        <v>5.8510796723752798E-2</v>
      </c>
      <c r="I2455" s="5">
        <v>1.7187072753906201</v>
      </c>
    </row>
    <row r="2456" spans="1:9" x14ac:dyDescent="0.25">
      <c r="A2456" t="s">
        <v>5050</v>
      </c>
      <c r="B2456" t="s">
        <v>5049</v>
      </c>
      <c r="C2456" t="s">
        <v>5048</v>
      </c>
      <c r="D2456" s="5">
        <v>0.62811113211113201</v>
      </c>
      <c r="E2456" s="5">
        <v>0.30431308746337898</v>
      </c>
      <c r="F2456" s="5">
        <v>1</v>
      </c>
      <c r="G2456" s="5">
        <v>0</v>
      </c>
      <c r="H2456" s="5">
        <v>0.97578225157030096</v>
      </c>
      <c r="I2456" s="5">
        <v>-1.8470764160156299E-2</v>
      </c>
    </row>
    <row r="2457" spans="1:9" x14ac:dyDescent="0.25">
      <c r="A2457" t="s">
        <v>5047</v>
      </c>
      <c r="B2457" t="s">
        <v>5046</v>
      </c>
      <c r="C2457" t="s">
        <v>5045</v>
      </c>
      <c r="D2457" s="5">
        <v>6.9674296926095503E-2</v>
      </c>
      <c r="E2457" s="5">
        <v>0.79508190155029401</v>
      </c>
      <c r="F2457" s="5">
        <v>1</v>
      </c>
      <c r="G2457" s="5">
        <v>0</v>
      </c>
      <c r="H2457" s="5">
        <v>0.75376128456735103</v>
      </c>
      <c r="I2457" s="5">
        <v>0.138760185241699</v>
      </c>
    </row>
    <row r="2458" spans="1:9" x14ac:dyDescent="0.25">
      <c r="A2458" t="s">
        <v>5044</v>
      </c>
      <c r="B2458" t="s">
        <v>5043</v>
      </c>
      <c r="C2458" t="s">
        <v>5042</v>
      </c>
      <c r="D2458" s="5">
        <v>3.04466501240695E-2</v>
      </c>
      <c r="E2458" s="5">
        <v>2.71850452423095</v>
      </c>
      <c r="F2458" s="5">
        <v>1</v>
      </c>
      <c r="G2458" s="5">
        <v>0</v>
      </c>
      <c r="H2458" s="5">
        <v>0.155295159059474</v>
      </c>
      <c r="I2458" s="5">
        <v>1.2339088439941399</v>
      </c>
    </row>
    <row r="2459" spans="1:9" x14ac:dyDescent="0.25">
      <c r="A2459" t="s">
        <v>5041</v>
      </c>
      <c r="B2459" t="s">
        <v>5040</v>
      </c>
      <c r="C2459" t="s">
        <v>5039</v>
      </c>
      <c r="D2459" s="5">
        <v>4.0900263455024503E-2</v>
      </c>
      <c r="E2459" s="5">
        <v>1.38887424468994</v>
      </c>
      <c r="F2459" s="5">
        <v>1</v>
      </c>
      <c r="G2459" s="5">
        <v>0</v>
      </c>
      <c r="H2459" s="5">
        <v>0.36760424966799499</v>
      </c>
      <c r="I2459" s="5">
        <v>0.50564785003662005</v>
      </c>
    </row>
    <row r="2460" spans="1:9" x14ac:dyDescent="0.25">
      <c r="A2460" t="s">
        <v>5038</v>
      </c>
      <c r="B2460" t="s">
        <v>5037</v>
      </c>
      <c r="C2460" t="s">
        <v>5036</v>
      </c>
      <c r="D2460" s="5">
        <v>1.11848225214198E-2</v>
      </c>
      <c r="E2460" s="5">
        <v>2.6222480773925798</v>
      </c>
      <c r="F2460" s="5">
        <v>1</v>
      </c>
      <c r="G2460" s="5">
        <v>0</v>
      </c>
      <c r="H2460" s="5">
        <v>1</v>
      </c>
      <c r="I2460" s="5">
        <v>0</v>
      </c>
    </row>
    <row r="2461" spans="1:9" x14ac:dyDescent="0.25">
      <c r="A2461" t="s">
        <v>5035</v>
      </c>
      <c r="B2461" t="s">
        <v>5034</v>
      </c>
      <c r="C2461" t="s">
        <v>5033</v>
      </c>
      <c r="D2461" s="5">
        <v>0.64290840840840802</v>
      </c>
      <c r="E2461" s="5">
        <v>-0.15218181610107501</v>
      </c>
      <c r="F2461" s="5">
        <v>1</v>
      </c>
      <c r="G2461" s="5">
        <v>0</v>
      </c>
      <c r="H2461" s="5">
        <v>0.385088125956702</v>
      </c>
      <c r="I2461" s="5">
        <v>-0.53891201019287205</v>
      </c>
    </row>
    <row r="2462" spans="1:9" x14ac:dyDescent="0.25">
      <c r="A2462" t="s">
        <v>5032</v>
      </c>
      <c r="B2462" t="s">
        <v>5031</v>
      </c>
      <c r="C2462" t="s">
        <v>5030</v>
      </c>
      <c r="D2462" s="5">
        <v>3.6401712728688203E-2</v>
      </c>
      <c r="E2462" s="5">
        <v>1.3809509277343801</v>
      </c>
      <c r="F2462" s="5">
        <v>1</v>
      </c>
      <c r="G2462" s="5">
        <v>0</v>
      </c>
      <c r="H2462" s="5">
        <v>8.9299222797927499E-2</v>
      </c>
      <c r="I2462" s="5">
        <v>1.1869052886962901</v>
      </c>
    </row>
    <row r="2463" spans="1:9" x14ac:dyDescent="0.25">
      <c r="A2463" t="s">
        <v>5029</v>
      </c>
      <c r="B2463" t="s">
        <v>5028</v>
      </c>
      <c r="C2463" t="s">
        <v>5027</v>
      </c>
      <c r="D2463" s="5">
        <v>1.4417534246575299E-2</v>
      </c>
      <c r="E2463" s="5">
        <v>1.74694786071777</v>
      </c>
      <c r="F2463" s="5">
        <v>1</v>
      </c>
      <c r="G2463" s="5">
        <v>0</v>
      </c>
      <c r="H2463" s="5">
        <v>1</v>
      </c>
      <c r="I2463" s="5">
        <v>0</v>
      </c>
    </row>
    <row r="2464" spans="1:9" x14ac:dyDescent="0.25">
      <c r="A2464" t="s">
        <v>5026</v>
      </c>
      <c r="B2464" t="s">
        <v>5025</v>
      </c>
      <c r="C2464" t="s">
        <v>5024</v>
      </c>
      <c r="D2464" s="5">
        <v>7.7415730337078601E-3</v>
      </c>
      <c r="E2464" s="5">
        <v>1.9282974243164099</v>
      </c>
      <c r="F2464" s="5">
        <v>1</v>
      </c>
      <c r="G2464" s="5">
        <v>0</v>
      </c>
      <c r="H2464" s="5">
        <v>0.12878579743888199</v>
      </c>
      <c r="I2464" s="5">
        <v>1.2112028121948299</v>
      </c>
    </row>
    <row r="2465" spans="1:9" x14ac:dyDescent="0.25">
      <c r="A2465" t="s">
        <v>5023</v>
      </c>
      <c r="B2465" t="s">
        <v>5022</v>
      </c>
      <c r="C2465" t="s">
        <v>5021</v>
      </c>
      <c r="D2465" s="5">
        <v>0.809928571428571</v>
      </c>
      <c r="E2465" s="5">
        <v>0.179369926452637</v>
      </c>
      <c r="F2465" s="5">
        <v>1</v>
      </c>
      <c r="G2465" s="5">
        <v>0</v>
      </c>
      <c r="H2465" s="5">
        <v>1</v>
      </c>
      <c r="I2465" s="5">
        <v>0</v>
      </c>
    </row>
    <row r="2466" spans="1:9" x14ac:dyDescent="0.25">
      <c r="A2466" t="s">
        <v>5020</v>
      </c>
      <c r="B2466" t="s">
        <v>5019</v>
      </c>
      <c r="C2466" t="s">
        <v>5018</v>
      </c>
      <c r="D2466" s="5">
        <v>4.4284032376747599E-2</v>
      </c>
      <c r="E2466" s="5">
        <v>1.4746034622192401</v>
      </c>
      <c r="F2466" s="5">
        <v>1</v>
      </c>
      <c r="G2466" s="5">
        <v>0</v>
      </c>
      <c r="H2466" s="5">
        <v>0.119436049970256</v>
      </c>
      <c r="I2466" s="5">
        <v>0.94929332733154204</v>
      </c>
    </row>
    <row r="2467" spans="1:9" x14ac:dyDescent="0.25">
      <c r="A2467" t="s">
        <v>5017</v>
      </c>
      <c r="B2467" t="s">
        <v>5016</v>
      </c>
      <c r="C2467" t="s">
        <v>5015</v>
      </c>
      <c r="D2467" s="5">
        <v>4.67333939945405E-3</v>
      </c>
      <c r="E2467" s="5">
        <v>2.8092247009277398</v>
      </c>
      <c r="F2467" s="5">
        <v>1</v>
      </c>
      <c r="G2467" s="5">
        <v>0</v>
      </c>
      <c r="H2467" s="5">
        <v>0.76545422285308695</v>
      </c>
      <c r="I2467" s="5">
        <v>0.24098834991455201</v>
      </c>
    </row>
    <row r="2468" spans="1:9" x14ac:dyDescent="0.25">
      <c r="A2468" t="s">
        <v>5014</v>
      </c>
      <c r="B2468" t="s">
        <v>5013</v>
      </c>
      <c r="C2468" t="s">
        <v>5012</v>
      </c>
      <c r="D2468" s="5">
        <v>0.57235243664717395</v>
      </c>
      <c r="E2468" s="5">
        <v>0.305676460266113</v>
      </c>
      <c r="F2468" s="5">
        <v>1</v>
      </c>
      <c r="G2468" s="5">
        <v>0</v>
      </c>
      <c r="H2468" s="5">
        <v>8.9797738287560602E-2</v>
      </c>
      <c r="I2468" s="5">
        <v>0.93519134521484504</v>
      </c>
    </row>
    <row r="2469" spans="1:9" x14ac:dyDescent="0.25">
      <c r="A2469" t="s">
        <v>5011</v>
      </c>
      <c r="B2469" t="s">
        <v>5010</v>
      </c>
      <c r="C2469" t="s">
        <v>5009</v>
      </c>
      <c r="D2469" s="5">
        <v>0.10076615746181</v>
      </c>
      <c r="E2469" s="5">
        <v>0.88998146057129002</v>
      </c>
      <c r="F2469" s="5">
        <v>1</v>
      </c>
      <c r="G2469" s="5">
        <v>0</v>
      </c>
      <c r="H2469" s="5">
        <v>0.64532654983983395</v>
      </c>
      <c r="I2469" s="5">
        <v>0.183513069152832</v>
      </c>
    </row>
    <row r="2470" spans="1:9" x14ac:dyDescent="0.25">
      <c r="A2470" t="s">
        <v>5008</v>
      </c>
      <c r="B2470" t="s">
        <v>5007</v>
      </c>
      <c r="C2470" t="s">
        <v>5006</v>
      </c>
      <c r="D2470" s="5">
        <v>1.69230769230769E-3</v>
      </c>
      <c r="E2470" s="5">
        <v>2.9971834182739299</v>
      </c>
      <c r="F2470" s="5">
        <v>1</v>
      </c>
      <c r="G2470" s="5">
        <v>0</v>
      </c>
      <c r="H2470" s="5">
        <v>2.2379746835442999E-3</v>
      </c>
      <c r="I2470" s="5">
        <v>2.8443681716918898</v>
      </c>
    </row>
    <row r="2471" spans="1:9" x14ac:dyDescent="0.25">
      <c r="A2471" t="s">
        <v>5005</v>
      </c>
      <c r="B2471" t="s">
        <v>5004</v>
      </c>
      <c r="C2471" t="s">
        <v>5003</v>
      </c>
      <c r="D2471" s="5">
        <v>2.3909090909090901E-2</v>
      </c>
      <c r="E2471" s="5">
        <v>3.34674472808838</v>
      </c>
      <c r="F2471" s="5">
        <v>1</v>
      </c>
      <c r="G2471" s="5">
        <v>0</v>
      </c>
      <c r="H2471" s="5">
        <v>0.47919967266775798</v>
      </c>
      <c r="I2471" s="5">
        <v>0.63600387573242201</v>
      </c>
    </row>
    <row r="2472" spans="1:9" x14ac:dyDescent="0.25">
      <c r="A2472" t="s">
        <v>5002</v>
      </c>
      <c r="B2472" t="s">
        <v>5001</v>
      </c>
      <c r="C2472" t="s">
        <v>5000</v>
      </c>
      <c r="D2472" s="5">
        <v>0.16142448330683601</v>
      </c>
      <c r="E2472" s="5">
        <v>1.56944618225098</v>
      </c>
      <c r="F2472" s="5">
        <v>1</v>
      </c>
      <c r="G2472" s="5">
        <v>0</v>
      </c>
      <c r="H2472" s="5">
        <v>0.49217674608022799</v>
      </c>
      <c r="I2472" s="5">
        <v>0.87295627593994096</v>
      </c>
    </row>
    <row r="2473" spans="1:9" x14ac:dyDescent="0.25">
      <c r="A2473" t="s">
        <v>4999</v>
      </c>
      <c r="B2473" t="s">
        <v>4998</v>
      </c>
      <c r="C2473" t="s">
        <v>4997</v>
      </c>
      <c r="D2473" s="5">
        <v>2.3730715287517499E-3</v>
      </c>
      <c r="E2473" s="5">
        <v>2.40800895690918</v>
      </c>
      <c r="F2473" s="5">
        <v>1</v>
      </c>
      <c r="G2473" s="5">
        <v>0</v>
      </c>
      <c r="H2473" s="5">
        <v>4.9515007898894202E-2</v>
      </c>
      <c r="I2473" s="5">
        <v>1.29299774169922</v>
      </c>
    </row>
    <row r="2474" spans="1:9" x14ac:dyDescent="0.25">
      <c r="A2474" t="s">
        <v>4996</v>
      </c>
      <c r="B2474" t="s">
        <v>4995</v>
      </c>
      <c r="C2474" t="s">
        <v>4994</v>
      </c>
      <c r="D2474" s="5">
        <v>0.200396877360866</v>
      </c>
      <c r="E2474" s="5">
        <v>1.2502145767211901</v>
      </c>
      <c r="F2474" s="5">
        <v>1</v>
      </c>
      <c r="G2474" s="5">
        <v>0</v>
      </c>
      <c r="H2474" s="5">
        <v>0.139030580165762</v>
      </c>
      <c r="I2474" s="5">
        <v>1.1108440399169901</v>
      </c>
    </row>
    <row r="2475" spans="1:9" x14ac:dyDescent="0.25">
      <c r="A2475" t="s">
        <v>4993</v>
      </c>
      <c r="B2475" t="s">
        <v>4992</v>
      </c>
      <c r="C2475" t="s">
        <v>4991</v>
      </c>
      <c r="D2475" s="5">
        <v>2.83173076923077E-3</v>
      </c>
      <c r="E2475" s="5">
        <v>3.0690889358520499</v>
      </c>
      <c r="F2475" s="5">
        <v>1</v>
      </c>
      <c r="G2475" s="5">
        <v>0</v>
      </c>
      <c r="H2475" s="5">
        <v>2.1635883905013198E-3</v>
      </c>
      <c r="I2475" s="5">
        <v>2.9665266036987301</v>
      </c>
    </row>
    <row r="2476" spans="1:9" x14ac:dyDescent="0.25">
      <c r="A2476" t="s">
        <v>4990</v>
      </c>
      <c r="B2476" t="s">
        <v>4989</v>
      </c>
      <c r="C2476" t="s">
        <v>4988</v>
      </c>
      <c r="D2476" s="5">
        <v>0.66603454038997201</v>
      </c>
      <c r="E2476" s="5">
        <v>0.40642414093017498</v>
      </c>
      <c r="F2476" s="5">
        <v>1</v>
      </c>
      <c r="G2476" s="5">
        <v>0</v>
      </c>
      <c r="H2476" s="5">
        <v>0.154551093879812</v>
      </c>
      <c r="I2476" s="5">
        <v>1.4540775299072299</v>
      </c>
    </row>
    <row r="2477" spans="1:9" x14ac:dyDescent="0.25">
      <c r="A2477" t="s">
        <v>4987</v>
      </c>
      <c r="B2477" t="s">
        <v>4986</v>
      </c>
      <c r="C2477" t="s">
        <v>4985</v>
      </c>
      <c r="D2477" s="5">
        <v>0.75873106398146495</v>
      </c>
      <c r="E2477" s="5">
        <v>-0.12874221801757799</v>
      </c>
      <c r="F2477" s="5">
        <v>1</v>
      </c>
      <c r="G2477" s="5">
        <v>0</v>
      </c>
      <c r="H2477" s="5">
        <v>0.15465116279069799</v>
      </c>
      <c r="I2477" s="5">
        <v>-0.73506450653076205</v>
      </c>
    </row>
    <row r="2478" spans="1:9" x14ac:dyDescent="0.25">
      <c r="A2478" t="s">
        <v>4984</v>
      </c>
      <c r="B2478" t="s">
        <v>4983</v>
      </c>
      <c r="C2478" t="s">
        <v>4982</v>
      </c>
      <c r="D2478" s="5">
        <v>0.141869270409547</v>
      </c>
      <c r="E2478" s="5">
        <v>0.71695404052734402</v>
      </c>
      <c r="F2478" s="5">
        <v>1</v>
      </c>
      <c r="G2478" s="5">
        <v>0</v>
      </c>
      <c r="H2478" s="5">
        <v>3.3199272065514103E-2</v>
      </c>
      <c r="I2478" s="5">
        <v>1.78800201416016</v>
      </c>
    </row>
    <row r="2479" spans="1:9" x14ac:dyDescent="0.25">
      <c r="A2479" t="s">
        <v>4981</v>
      </c>
      <c r="B2479" t="s">
        <v>4980</v>
      </c>
      <c r="C2479" t="s">
        <v>4979</v>
      </c>
      <c r="D2479" s="5">
        <v>0.61038502673796802</v>
      </c>
      <c r="E2479" s="5">
        <v>0.31407299041748099</v>
      </c>
      <c r="F2479" s="5">
        <v>1</v>
      </c>
      <c r="G2479" s="5">
        <v>0</v>
      </c>
      <c r="H2479" s="5">
        <v>0.10624585125998801</v>
      </c>
      <c r="I2479" s="5">
        <v>1.5967893600463801</v>
      </c>
    </row>
    <row r="2480" spans="1:9" x14ac:dyDescent="0.25">
      <c r="A2480" t="s">
        <v>4978</v>
      </c>
      <c r="B2480" t="s">
        <v>4977</v>
      </c>
      <c r="C2480" t="s">
        <v>4976</v>
      </c>
      <c r="D2480" s="5">
        <v>7.0723071916693803E-2</v>
      </c>
      <c r="E2480" s="5">
        <v>1.9491756439209</v>
      </c>
      <c r="F2480" s="5">
        <v>1</v>
      </c>
      <c r="G2480" s="5">
        <v>0</v>
      </c>
      <c r="H2480" s="5">
        <v>0.13455037420840499</v>
      </c>
      <c r="I2480" s="5">
        <v>1.7493946075439499</v>
      </c>
    </row>
    <row r="2481" spans="1:9" x14ac:dyDescent="0.25">
      <c r="A2481" t="s">
        <v>4975</v>
      </c>
      <c r="B2481" t="s">
        <v>4974</v>
      </c>
      <c r="C2481" t="s">
        <v>4973</v>
      </c>
      <c r="D2481" s="5">
        <v>0.19114387755102</v>
      </c>
      <c r="E2481" s="5">
        <v>1.18927001953125</v>
      </c>
      <c r="F2481" s="5">
        <v>1</v>
      </c>
      <c r="G2481" s="5">
        <v>0</v>
      </c>
      <c r="H2481" s="5">
        <v>1</v>
      </c>
      <c r="I2481" s="5">
        <v>0</v>
      </c>
    </row>
    <row r="2482" spans="1:9" x14ac:dyDescent="0.25">
      <c r="A2482" t="s">
        <v>4972</v>
      </c>
      <c r="B2482" t="s">
        <v>4971</v>
      </c>
      <c r="C2482" t="s">
        <v>4970</v>
      </c>
      <c r="D2482" s="5">
        <v>1</v>
      </c>
      <c r="E2482" s="5">
        <v>0</v>
      </c>
      <c r="F2482" s="5">
        <v>1</v>
      </c>
      <c r="G2482" s="5">
        <v>0</v>
      </c>
      <c r="H2482" s="5">
        <v>7.4028169014084502E-2</v>
      </c>
      <c r="I2482" s="5">
        <v>1.9742561340332001</v>
      </c>
    </row>
    <row r="2483" spans="1:9" x14ac:dyDescent="0.25">
      <c r="A2483" t="s">
        <v>4969</v>
      </c>
      <c r="B2483" t="s">
        <v>4968</v>
      </c>
      <c r="C2483" t="s">
        <v>4967</v>
      </c>
      <c r="D2483" s="5">
        <v>0.40994085340092901</v>
      </c>
      <c r="E2483" s="5">
        <v>0.63008937835693302</v>
      </c>
      <c r="F2483" s="5">
        <v>1</v>
      </c>
      <c r="G2483" s="5">
        <v>0</v>
      </c>
      <c r="H2483" s="5">
        <v>4.4173124484748597E-2</v>
      </c>
      <c r="I2483" s="5">
        <v>1.85343437194824</v>
      </c>
    </row>
    <row r="2484" spans="1:9" x14ac:dyDescent="0.25">
      <c r="A2484" t="s">
        <v>4966</v>
      </c>
      <c r="B2484" t="s">
        <v>4965</v>
      </c>
      <c r="C2484" t="s">
        <v>4964</v>
      </c>
      <c r="D2484" s="5">
        <v>6.5924891990694595E-2</v>
      </c>
      <c r="E2484" s="5">
        <v>1.2431257247924801</v>
      </c>
      <c r="F2484" s="5">
        <v>1</v>
      </c>
      <c r="G2484" s="5">
        <v>0</v>
      </c>
      <c r="H2484" s="5">
        <v>6.8748942172073293E-2</v>
      </c>
      <c r="I2484" s="5">
        <v>1.6883445739746099</v>
      </c>
    </row>
    <row r="2485" spans="1:9" x14ac:dyDescent="0.25">
      <c r="A2485" t="s">
        <v>4963</v>
      </c>
      <c r="B2485" t="s">
        <v>4962</v>
      </c>
      <c r="C2485" t="s">
        <v>4961</v>
      </c>
      <c r="D2485" s="5">
        <v>2.3654276757724999E-2</v>
      </c>
      <c r="E2485" s="5">
        <v>2.4043161392211898</v>
      </c>
      <c r="F2485" s="5">
        <v>1</v>
      </c>
      <c r="G2485" s="5">
        <v>0</v>
      </c>
      <c r="H2485" s="5">
        <v>0.312257855822551</v>
      </c>
      <c r="I2485" s="5">
        <v>0.58630104064941302</v>
      </c>
    </row>
    <row r="2486" spans="1:9" x14ac:dyDescent="0.25">
      <c r="A2486" t="s">
        <v>4960</v>
      </c>
      <c r="B2486" t="s">
        <v>4959</v>
      </c>
      <c r="C2486" t="s">
        <v>4958</v>
      </c>
      <c r="D2486" s="5">
        <v>0.20607455591693799</v>
      </c>
      <c r="E2486" s="5">
        <v>1.57905406951904</v>
      </c>
      <c r="F2486" s="5">
        <v>1</v>
      </c>
      <c r="G2486" s="5">
        <v>0</v>
      </c>
      <c r="H2486" s="5">
        <v>1</v>
      </c>
      <c r="I2486" s="5">
        <v>0</v>
      </c>
    </row>
    <row r="2487" spans="1:9" x14ac:dyDescent="0.25">
      <c r="A2487" t="s">
        <v>4957</v>
      </c>
      <c r="B2487" t="s">
        <v>4956</v>
      </c>
      <c r="C2487" t="s">
        <v>4955</v>
      </c>
      <c r="D2487" s="5">
        <v>1.1428571428571399E-3</v>
      </c>
      <c r="E2487" s="5">
        <v>3.3613639831543001</v>
      </c>
      <c r="F2487" s="5">
        <v>1</v>
      </c>
      <c r="G2487" s="5">
        <v>0</v>
      </c>
      <c r="H2487" s="5">
        <v>2.3761286974571898E-2</v>
      </c>
      <c r="I2487" s="5">
        <v>1.5307376861572299</v>
      </c>
    </row>
    <row r="2488" spans="1:9" x14ac:dyDescent="0.25">
      <c r="A2488" t="s">
        <v>4954</v>
      </c>
      <c r="B2488" t="s">
        <v>4953</v>
      </c>
      <c r="C2488" t="s">
        <v>4952</v>
      </c>
      <c r="D2488" s="5">
        <v>5.6838888888888897E-2</v>
      </c>
      <c r="E2488" s="5">
        <v>1.2912370681762699</v>
      </c>
      <c r="F2488" s="5">
        <v>1</v>
      </c>
      <c r="G2488" s="5">
        <v>0</v>
      </c>
      <c r="H2488" s="5">
        <v>0.93893359502780505</v>
      </c>
      <c r="I2488" s="5">
        <v>-5.83038330078125E-2</v>
      </c>
    </row>
    <row r="2489" spans="1:9" x14ac:dyDescent="0.25">
      <c r="A2489" t="s">
        <v>4951</v>
      </c>
      <c r="B2489" t="s">
        <v>4950</v>
      </c>
      <c r="C2489" t="s">
        <v>4949</v>
      </c>
      <c r="D2489" s="5">
        <v>0.27554592074592099</v>
      </c>
      <c r="E2489" s="5">
        <v>0.87475528717041096</v>
      </c>
      <c r="F2489" s="5">
        <v>1</v>
      </c>
      <c r="G2489" s="5">
        <v>0</v>
      </c>
      <c r="H2489" s="5">
        <v>1</v>
      </c>
      <c r="I2489" s="5">
        <v>0</v>
      </c>
    </row>
    <row r="2490" spans="1:9" x14ac:dyDescent="0.25">
      <c r="A2490" t="s">
        <v>4948</v>
      </c>
      <c r="B2490" t="s">
        <v>4947</v>
      </c>
      <c r="C2490" t="s">
        <v>4946</v>
      </c>
      <c r="D2490" s="5">
        <v>5.0259684361549498E-2</v>
      </c>
      <c r="E2490" s="5">
        <v>1.21329326629639</v>
      </c>
      <c r="F2490" s="5">
        <v>1</v>
      </c>
      <c r="G2490" s="5">
        <v>0</v>
      </c>
      <c r="H2490" s="5">
        <v>0.72443035681941703</v>
      </c>
      <c r="I2490" s="5">
        <v>0.186832618713378</v>
      </c>
    </row>
    <row r="2491" spans="1:9" x14ac:dyDescent="0.25">
      <c r="A2491" t="s">
        <v>4945</v>
      </c>
      <c r="B2491" t="s">
        <v>4944</v>
      </c>
      <c r="C2491" t="s">
        <v>4943</v>
      </c>
      <c r="D2491" s="5">
        <v>5.6172942817294298E-2</v>
      </c>
      <c r="E2491" s="5">
        <v>1.1244781494140601</v>
      </c>
      <c r="F2491" s="5">
        <v>1</v>
      </c>
      <c r="G2491" s="5">
        <v>0</v>
      </c>
      <c r="H2491" s="5">
        <v>1</v>
      </c>
      <c r="I2491" s="5">
        <v>0</v>
      </c>
    </row>
    <row r="2492" spans="1:9" x14ac:dyDescent="0.25">
      <c r="A2492" t="s">
        <v>4942</v>
      </c>
      <c r="B2492" t="s">
        <v>4941</v>
      </c>
      <c r="C2492" t="s">
        <v>4940</v>
      </c>
      <c r="D2492" s="5">
        <v>0.35127726675427101</v>
      </c>
      <c r="E2492" s="5">
        <v>0.61579685211181501</v>
      </c>
      <c r="F2492" s="5">
        <v>1</v>
      </c>
      <c r="G2492" s="5">
        <v>0</v>
      </c>
      <c r="H2492" s="5">
        <v>0.897529313512611</v>
      </c>
      <c r="I2492" s="5">
        <v>-6.0324096679687897E-2</v>
      </c>
    </row>
    <row r="2493" spans="1:9" x14ac:dyDescent="0.25">
      <c r="A2493" t="s">
        <v>4939</v>
      </c>
      <c r="B2493" t="s">
        <v>4938</v>
      </c>
      <c r="C2493" t="s">
        <v>4937</v>
      </c>
      <c r="D2493" s="5">
        <v>1</v>
      </c>
      <c r="E2493" s="5">
        <v>0</v>
      </c>
      <c r="F2493" s="5">
        <v>1</v>
      </c>
      <c r="G2493" s="5">
        <v>0</v>
      </c>
      <c r="H2493" s="5">
        <v>4.68058252427185E-2</v>
      </c>
      <c r="I2493" s="5">
        <v>1.8157548904418901</v>
      </c>
    </row>
    <row r="2494" spans="1:9" x14ac:dyDescent="0.25">
      <c r="A2494" t="s">
        <v>4936</v>
      </c>
      <c r="B2494" t="s">
        <v>4935</v>
      </c>
      <c r="C2494" t="s">
        <v>4934</v>
      </c>
      <c r="D2494" s="5">
        <v>4.4067164179104499E-3</v>
      </c>
      <c r="E2494" s="5">
        <v>1.7229515075683599</v>
      </c>
      <c r="F2494" s="5">
        <v>1</v>
      </c>
      <c r="G2494" s="5">
        <v>0</v>
      </c>
      <c r="H2494" s="5">
        <v>1</v>
      </c>
      <c r="I2494" s="5">
        <v>0</v>
      </c>
    </row>
    <row r="2495" spans="1:9" x14ac:dyDescent="0.25">
      <c r="A2495" t="s">
        <v>4933</v>
      </c>
      <c r="B2495" t="s">
        <v>4932</v>
      </c>
      <c r="C2495" t="s">
        <v>4931</v>
      </c>
      <c r="D2495" s="5">
        <v>1.88235294117647E-3</v>
      </c>
      <c r="E2495" s="5">
        <v>4.4318914413452202</v>
      </c>
      <c r="F2495" s="5">
        <v>1</v>
      </c>
      <c r="G2495" s="5">
        <v>0</v>
      </c>
      <c r="H2495" s="5">
        <v>7.8689212039228906E-2</v>
      </c>
      <c r="I2495" s="5">
        <v>2.1354894638061501</v>
      </c>
    </row>
    <row r="2496" spans="1:9" x14ac:dyDescent="0.25">
      <c r="A2496" t="s">
        <v>4930</v>
      </c>
      <c r="B2496" t="s">
        <v>4929</v>
      </c>
      <c r="C2496" t="s">
        <v>4928</v>
      </c>
      <c r="D2496" s="5">
        <v>1.02092050209205E-3</v>
      </c>
      <c r="E2496" s="5">
        <v>2.5281917572021499</v>
      </c>
      <c r="F2496" s="5">
        <v>1</v>
      </c>
      <c r="G2496" s="5">
        <v>0</v>
      </c>
      <c r="H2496" s="5">
        <v>0.72181277213352701</v>
      </c>
      <c r="I2496" s="5">
        <v>0.22877292633056701</v>
      </c>
    </row>
    <row r="2497" spans="1:9" x14ac:dyDescent="0.25">
      <c r="A2497" t="s">
        <v>4927</v>
      </c>
      <c r="B2497" t="s">
        <v>4926</v>
      </c>
      <c r="C2497" t="s">
        <v>4925</v>
      </c>
      <c r="D2497" s="5">
        <v>0.14380292365998901</v>
      </c>
      <c r="E2497" s="5">
        <v>1.1053363800048801</v>
      </c>
      <c r="F2497" s="5">
        <v>1</v>
      </c>
      <c r="G2497" s="5">
        <v>0</v>
      </c>
      <c r="H2497" s="5">
        <v>1</v>
      </c>
      <c r="I2497" s="5">
        <v>0</v>
      </c>
    </row>
    <row r="2498" spans="1:9" x14ac:dyDescent="0.25">
      <c r="A2498" t="s">
        <v>4924</v>
      </c>
      <c r="B2498" t="s">
        <v>4923</v>
      </c>
      <c r="C2498" t="s">
        <v>4922</v>
      </c>
      <c r="D2498" s="5">
        <v>1</v>
      </c>
      <c r="E2498" s="5">
        <v>0</v>
      </c>
      <c r="F2498" s="5">
        <v>1</v>
      </c>
      <c r="G2498" s="5">
        <v>0</v>
      </c>
      <c r="H2498" s="5">
        <v>0.233081592039801</v>
      </c>
      <c r="I2498" s="5">
        <v>0.71054534912109302</v>
      </c>
    </row>
    <row r="2499" spans="1:9" x14ac:dyDescent="0.25">
      <c r="A2499" t="s">
        <v>4921</v>
      </c>
      <c r="B2499" t="s">
        <v>4920</v>
      </c>
      <c r="C2499" t="s">
        <v>4919</v>
      </c>
      <c r="D2499" s="5">
        <v>3.0671074380165302E-2</v>
      </c>
      <c r="E2499" s="5">
        <v>1.5405387878418</v>
      </c>
      <c r="F2499" s="5">
        <v>1</v>
      </c>
      <c r="G2499" s="5">
        <v>0</v>
      </c>
      <c r="H2499" s="5">
        <v>0.208782363496539</v>
      </c>
      <c r="I2499" s="5">
        <v>0.789783287048341</v>
      </c>
    </row>
    <row r="2500" spans="1:9" x14ac:dyDescent="0.25">
      <c r="A2500" t="s">
        <v>4918</v>
      </c>
      <c r="B2500" t="s">
        <v>4917</v>
      </c>
      <c r="C2500" t="s">
        <v>4916</v>
      </c>
      <c r="D2500" s="5">
        <v>0.139088082901554</v>
      </c>
      <c r="E2500" s="5">
        <v>0.51495380401611401</v>
      </c>
      <c r="F2500" s="5">
        <v>1</v>
      </c>
      <c r="G2500" s="5">
        <v>0</v>
      </c>
      <c r="H2500" s="5">
        <v>0.14959798432250801</v>
      </c>
      <c r="I2500" s="5">
        <v>1.1869829177856499</v>
      </c>
    </row>
    <row r="2501" spans="1:9" x14ac:dyDescent="0.25">
      <c r="A2501" t="s">
        <v>4915</v>
      </c>
      <c r="B2501" t="s">
        <v>4914</v>
      </c>
      <c r="C2501" t="s">
        <v>4913</v>
      </c>
      <c r="D2501" s="5">
        <v>1</v>
      </c>
      <c r="E2501" s="5">
        <v>0</v>
      </c>
      <c r="F2501" s="5">
        <v>1</v>
      </c>
      <c r="G2501" s="5">
        <v>0</v>
      </c>
      <c r="H2501" s="5">
        <v>1.8208165612420901E-2</v>
      </c>
      <c r="I2501" s="5">
        <v>2.2809001922607401</v>
      </c>
    </row>
    <row r="2502" spans="1:9" x14ac:dyDescent="0.25">
      <c r="A2502" t="s">
        <v>4912</v>
      </c>
      <c r="B2502" t="s">
        <v>4911</v>
      </c>
      <c r="C2502" t="s">
        <v>4910</v>
      </c>
      <c r="D2502" s="5">
        <v>0.26263147973609802</v>
      </c>
      <c r="E2502" s="5">
        <v>0.66731662750244103</v>
      </c>
      <c r="F2502" s="5">
        <v>1</v>
      </c>
      <c r="G2502" s="5">
        <v>0</v>
      </c>
      <c r="H2502" s="5">
        <v>0.83973246441433702</v>
      </c>
      <c r="I2502" s="5">
        <v>0.12161407470703101</v>
      </c>
    </row>
    <row r="2503" spans="1:9" x14ac:dyDescent="0.25">
      <c r="A2503" t="s">
        <v>4909</v>
      </c>
      <c r="B2503" t="s">
        <v>4908</v>
      </c>
      <c r="C2503" t="s">
        <v>4907</v>
      </c>
      <c r="D2503" s="5">
        <v>5.2337229897272401E-2</v>
      </c>
      <c r="E2503" s="5">
        <v>1.0174783706665</v>
      </c>
      <c r="F2503" s="5">
        <v>1</v>
      </c>
      <c r="G2503" s="5">
        <v>0</v>
      </c>
      <c r="H2503" s="5">
        <v>0.32078033088235303</v>
      </c>
      <c r="I2503" s="5">
        <v>0.64413433074951199</v>
      </c>
    </row>
    <row r="2504" spans="1:9" x14ac:dyDescent="0.25">
      <c r="A2504" t="s">
        <v>4906</v>
      </c>
      <c r="B2504" t="s">
        <v>4905</v>
      </c>
      <c r="C2504" t="s">
        <v>4904</v>
      </c>
      <c r="D2504" s="5">
        <v>7.6139105748758004E-3</v>
      </c>
      <c r="E2504" s="5">
        <v>1.3793647766113299</v>
      </c>
      <c r="F2504" s="5">
        <v>1</v>
      </c>
      <c r="G2504" s="5">
        <v>0</v>
      </c>
      <c r="H2504" s="5">
        <v>1.7355255431591301E-2</v>
      </c>
      <c r="I2504" s="5">
        <v>1.32580165863037</v>
      </c>
    </row>
    <row r="2505" spans="1:9" x14ac:dyDescent="0.25">
      <c r="A2505" t="s">
        <v>4903</v>
      </c>
      <c r="B2505" t="s">
        <v>4902</v>
      </c>
      <c r="C2505" t="s">
        <v>4901</v>
      </c>
      <c r="D2505" s="5">
        <v>1</v>
      </c>
      <c r="E2505" s="5">
        <v>0</v>
      </c>
      <c r="F2505" s="5">
        <v>1</v>
      </c>
      <c r="G2505" s="5">
        <v>0</v>
      </c>
      <c r="H2505" s="5">
        <v>1.6143814747105401E-2</v>
      </c>
      <c r="I2505" s="5">
        <v>1.4767585754394501</v>
      </c>
    </row>
    <row r="2506" spans="1:9" x14ac:dyDescent="0.25">
      <c r="A2506" t="s">
        <v>4900</v>
      </c>
      <c r="B2506" t="s">
        <v>4899</v>
      </c>
      <c r="C2506" t="s">
        <v>4898</v>
      </c>
      <c r="D2506" s="5">
        <v>0.89277234007015205</v>
      </c>
      <c r="E2506" s="5">
        <v>0.106895446777344</v>
      </c>
      <c r="F2506" s="5">
        <v>1</v>
      </c>
      <c r="G2506" s="5">
        <v>0</v>
      </c>
      <c r="H2506" s="5">
        <v>0.231965122072745</v>
      </c>
      <c r="I2506" s="5">
        <v>0.97415904998779201</v>
      </c>
    </row>
    <row r="2507" spans="1:9" x14ac:dyDescent="0.25">
      <c r="A2507" t="s">
        <v>4897</v>
      </c>
      <c r="B2507" t="s">
        <v>4896</v>
      </c>
      <c r="C2507" t="s">
        <v>4895</v>
      </c>
      <c r="D2507" s="5">
        <v>0.25492914883499801</v>
      </c>
      <c r="E2507" s="5">
        <v>0.63894443511962795</v>
      </c>
      <c r="F2507" s="5">
        <v>1</v>
      </c>
      <c r="G2507" s="5">
        <v>0</v>
      </c>
      <c r="H2507" s="5">
        <v>2.7254536537518401E-2</v>
      </c>
      <c r="I2507" s="5">
        <v>1.52926445007324</v>
      </c>
    </row>
    <row r="2508" spans="1:9" x14ac:dyDescent="0.25">
      <c r="A2508" t="s">
        <v>4894</v>
      </c>
      <c r="B2508" t="s">
        <v>4893</v>
      </c>
      <c r="C2508" t="s">
        <v>4892</v>
      </c>
      <c r="D2508" s="5">
        <v>0.56164488915048105</v>
      </c>
      <c r="E2508" s="5">
        <v>0.39933815002441397</v>
      </c>
      <c r="F2508" s="5">
        <v>1</v>
      </c>
      <c r="G2508" s="5">
        <v>0</v>
      </c>
      <c r="H2508" s="5">
        <v>0.36339130434782602</v>
      </c>
      <c r="I2508" s="5">
        <v>0.64064540863037001</v>
      </c>
    </row>
    <row r="2509" spans="1:9" x14ac:dyDescent="0.25">
      <c r="A2509" t="s">
        <v>4891</v>
      </c>
      <c r="B2509" t="s">
        <v>4890</v>
      </c>
      <c r="C2509" t="s">
        <v>4889</v>
      </c>
      <c r="D2509" s="5">
        <v>0.97110638982778097</v>
      </c>
      <c r="E2509" s="5">
        <v>2.23937988281246E-2</v>
      </c>
      <c r="F2509" s="5">
        <v>1</v>
      </c>
      <c r="G2509" s="5">
        <v>0</v>
      </c>
      <c r="H2509" s="5">
        <v>1</v>
      </c>
      <c r="I2509" s="5">
        <v>0</v>
      </c>
    </row>
    <row r="2510" spans="1:9" x14ac:dyDescent="0.25">
      <c r="A2510" t="s">
        <v>4888</v>
      </c>
      <c r="B2510" t="s">
        <v>4887</v>
      </c>
      <c r="C2510" t="s">
        <v>4886</v>
      </c>
      <c r="D2510" s="5">
        <v>2.6894168466522698E-2</v>
      </c>
      <c r="E2510" s="5">
        <v>1.8991371154785199</v>
      </c>
      <c r="F2510" s="5">
        <v>1</v>
      </c>
      <c r="G2510" s="5">
        <v>0</v>
      </c>
      <c r="H2510" s="5">
        <v>8.0288118478626699E-2</v>
      </c>
      <c r="I2510" s="5">
        <v>1.4697618484497099</v>
      </c>
    </row>
    <row r="2511" spans="1:9" x14ac:dyDescent="0.25">
      <c r="A2511" t="s">
        <v>4885</v>
      </c>
      <c r="B2511" t="s">
        <v>4884</v>
      </c>
      <c r="C2511" t="s">
        <v>4883</v>
      </c>
      <c r="D2511" s="5">
        <v>7.6664974619289297E-2</v>
      </c>
      <c r="E2511" s="5">
        <v>1.9771089553832999</v>
      </c>
      <c r="F2511" s="5">
        <v>1</v>
      </c>
      <c r="G2511" s="5">
        <v>0</v>
      </c>
      <c r="H2511" s="5">
        <v>1.03159486016629E-2</v>
      </c>
      <c r="I2511" s="5">
        <v>2.6109691619872999</v>
      </c>
    </row>
    <row r="2512" spans="1:9" x14ac:dyDescent="0.25">
      <c r="A2512" t="s">
        <v>4882</v>
      </c>
      <c r="B2512" t="s">
        <v>4881</v>
      </c>
      <c r="C2512" t="s">
        <v>4880</v>
      </c>
      <c r="D2512" s="5">
        <v>0.64212772351615299</v>
      </c>
      <c r="E2512" s="5">
        <v>-0.26729583740234403</v>
      </c>
      <c r="F2512" s="5">
        <v>1</v>
      </c>
      <c r="G2512" s="5">
        <v>0</v>
      </c>
      <c r="H2512" s="5">
        <v>0.68112109447217595</v>
      </c>
      <c r="I2512" s="5">
        <v>0.293389511108398</v>
      </c>
    </row>
    <row r="2513" spans="1:9" x14ac:dyDescent="0.25">
      <c r="A2513" t="s">
        <v>4879</v>
      </c>
      <c r="B2513" t="s">
        <v>4878</v>
      </c>
      <c r="C2513" t="s">
        <v>4877</v>
      </c>
      <c r="D2513" s="5">
        <v>7.9940186915887806E-2</v>
      </c>
      <c r="E2513" s="5">
        <v>1.3152587890625</v>
      </c>
      <c r="F2513" s="5">
        <v>1</v>
      </c>
      <c r="G2513" s="5">
        <v>0</v>
      </c>
      <c r="H2513" s="5">
        <v>1.26383561643836E-2</v>
      </c>
      <c r="I2513" s="5">
        <v>1.4087097167968801</v>
      </c>
    </row>
    <row r="2514" spans="1:9" x14ac:dyDescent="0.25">
      <c r="A2514" t="s">
        <v>4876</v>
      </c>
      <c r="B2514" t="s">
        <v>4875</v>
      </c>
      <c r="C2514" t="s">
        <v>4874</v>
      </c>
      <c r="D2514" s="5">
        <v>0.311198555956679</v>
      </c>
      <c r="E2514" s="5">
        <v>0.82272529602051003</v>
      </c>
      <c r="F2514" s="5">
        <v>1</v>
      </c>
      <c r="G2514" s="5">
        <v>0</v>
      </c>
      <c r="H2514" s="5">
        <v>0.36795576199955798</v>
      </c>
      <c r="I2514" s="5">
        <v>-0.56114349365234295</v>
      </c>
    </row>
    <row r="2515" spans="1:9" x14ac:dyDescent="0.25">
      <c r="A2515" t="s">
        <v>4873</v>
      </c>
      <c r="B2515" t="s">
        <v>4872</v>
      </c>
      <c r="C2515" t="s">
        <v>4871</v>
      </c>
      <c r="D2515" s="5">
        <v>0.82193837149251203</v>
      </c>
      <c r="E2515" s="5">
        <v>8.86034011840824E-2</v>
      </c>
      <c r="F2515" s="5">
        <v>1</v>
      </c>
      <c r="G2515" s="5">
        <v>0</v>
      </c>
      <c r="H2515" s="5">
        <v>0.90285438508903304</v>
      </c>
      <c r="I2515" s="5">
        <v>-8.4366035461426805E-2</v>
      </c>
    </row>
    <row r="2516" spans="1:9" x14ac:dyDescent="0.25">
      <c r="A2516" t="s">
        <v>4870</v>
      </c>
      <c r="B2516" t="s">
        <v>4869</v>
      </c>
      <c r="C2516" t="s">
        <v>4868</v>
      </c>
      <c r="D2516" s="5">
        <v>9.4031413612565406E-3</v>
      </c>
      <c r="E2516" s="5">
        <v>1.5600759506225601</v>
      </c>
      <c r="F2516" s="5">
        <v>1</v>
      </c>
      <c r="G2516" s="5">
        <v>0</v>
      </c>
      <c r="H2516" s="5">
        <v>0.17567547371230299</v>
      </c>
      <c r="I2516" s="5">
        <v>1.1497024536132801</v>
      </c>
    </row>
    <row r="2517" spans="1:9" x14ac:dyDescent="0.25">
      <c r="A2517" t="s">
        <v>4867</v>
      </c>
      <c r="B2517" t="s">
        <v>4866</v>
      </c>
      <c r="C2517" t="s">
        <v>4865</v>
      </c>
      <c r="D2517" s="5">
        <v>8.8314457028647597E-3</v>
      </c>
      <c r="E2517" s="5">
        <v>1.4394020080566401</v>
      </c>
      <c r="F2517" s="5">
        <v>1</v>
      </c>
      <c r="G2517" s="5">
        <v>0</v>
      </c>
      <c r="H2517" s="5">
        <v>4.4483353884093697E-2</v>
      </c>
      <c r="I2517" s="5">
        <v>0.980185317993163</v>
      </c>
    </row>
    <row r="2518" spans="1:9" x14ac:dyDescent="0.25">
      <c r="A2518" t="s">
        <v>4864</v>
      </c>
      <c r="B2518" t="s">
        <v>4863</v>
      </c>
      <c r="C2518" t="s">
        <v>4862</v>
      </c>
      <c r="D2518" s="5">
        <v>0.74242916142934101</v>
      </c>
      <c r="E2518" s="5">
        <v>0.43179454803466799</v>
      </c>
      <c r="F2518" s="5">
        <v>1</v>
      </c>
      <c r="G2518" s="5">
        <v>0</v>
      </c>
      <c r="H2518" s="5">
        <v>5.5754266211604099E-2</v>
      </c>
      <c r="I2518" s="5">
        <v>3.2826225280761698</v>
      </c>
    </row>
    <row r="2519" spans="1:9" x14ac:dyDescent="0.25">
      <c r="A2519" t="s">
        <v>4861</v>
      </c>
      <c r="B2519" t="s">
        <v>4860</v>
      </c>
      <c r="C2519" t="s">
        <v>4859</v>
      </c>
      <c r="D2519" s="5">
        <v>6.2755884330867498E-2</v>
      </c>
      <c r="E2519" s="5">
        <v>1.31568298339844</v>
      </c>
      <c r="F2519" s="5">
        <v>1</v>
      </c>
      <c r="G2519" s="5">
        <v>0</v>
      </c>
      <c r="H2519" s="5">
        <v>1</v>
      </c>
      <c r="I2519" s="5">
        <v>0</v>
      </c>
    </row>
    <row r="2520" spans="1:9" x14ac:dyDescent="0.25">
      <c r="A2520" t="s">
        <v>4858</v>
      </c>
      <c r="B2520" t="s">
        <v>4857</v>
      </c>
      <c r="C2520" t="s">
        <v>4856</v>
      </c>
      <c r="D2520" s="5">
        <v>1.5985409067222501E-2</v>
      </c>
      <c r="E2520" s="5">
        <v>4.23618507385254</v>
      </c>
      <c r="F2520" s="5">
        <v>1</v>
      </c>
      <c r="G2520" s="5">
        <v>0</v>
      </c>
      <c r="H2520" s="5">
        <v>1.94045886961388E-2</v>
      </c>
      <c r="I2520" s="5">
        <v>4.3079603195190401</v>
      </c>
    </row>
    <row r="2521" spans="1:9" x14ac:dyDescent="0.25">
      <c r="A2521" t="s">
        <v>4855</v>
      </c>
      <c r="B2521" t="s">
        <v>4854</v>
      </c>
      <c r="C2521" t="s">
        <v>4853</v>
      </c>
      <c r="D2521" s="5">
        <v>8.4533415082771304E-2</v>
      </c>
      <c r="E2521" s="5">
        <v>1.0459751129150401</v>
      </c>
      <c r="F2521" s="5">
        <v>1</v>
      </c>
      <c r="G2521" s="5">
        <v>0</v>
      </c>
      <c r="H2521" s="5">
        <v>0.120098574821853</v>
      </c>
      <c r="I2521" s="5">
        <v>0.73975257873535005</v>
      </c>
    </row>
    <row r="2522" spans="1:9" x14ac:dyDescent="0.25">
      <c r="A2522" t="s">
        <v>4852</v>
      </c>
      <c r="B2522" t="s">
        <v>4851</v>
      </c>
      <c r="C2522" t="s">
        <v>4850</v>
      </c>
      <c r="D2522" s="5">
        <v>1.9661701105237898E-2</v>
      </c>
      <c r="E2522" s="5">
        <v>2.34383201599121</v>
      </c>
      <c r="F2522" s="5">
        <v>1</v>
      </c>
      <c r="G2522" s="5">
        <v>0</v>
      </c>
      <c r="H2522" s="5">
        <v>6.6671418389166098E-2</v>
      </c>
      <c r="I2522" s="5">
        <v>2.58886051177979</v>
      </c>
    </row>
    <row r="2523" spans="1:9" x14ac:dyDescent="0.25">
      <c r="A2523" t="s">
        <v>4849</v>
      </c>
      <c r="B2523" t="s">
        <v>4848</v>
      </c>
      <c r="C2523" t="s">
        <v>4847</v>
      </c>
      <c r="D2523" s="5">
        <v>1.69562563580875E-2</v>
      </c>
      <c r="E2523" s="5">
        <v>1.7911783218383801</v>
      </c>
      <c r="F2523" s="5">
        <v>1</v>
      </c>
      <c r="G2523" s="5">
        <v>0</v>
      </c>
      <c r="H2523" s="5">
        <v>0.33286742596810898</v>
      </c>
      <c r="I2523" s="5">
        <v>0.63757438659668098</v>
      </c>
    </row>
    <row r="2524" spans="1:9" x14ac:dyDescent="0.25">
      <c r="A2524" t="s">
        <v>4846</v>
      </c>
      <c r="B2524" t="s">
        <v>4845</v>
      </c>
      <c r="C2524" t="s">
        <v>4844</v>
      </c>
      <c r="D2524" s="5">
        <v>7.6301564722617296E-3</v>
      </c>
      <c r="E2524" s="5">
        <v>1.1631256103515599</v>
      </c>
      <c r="F2524" s="5">
        <v>1</v>
      </c>
      <c r="G2524" s="5">
        <v>0</v>
      </c>
      <c r="H2524" s="5">
        <v>0.15697603965849599</v>
      </c>
      <c r="I2524" s="5">
        <v>0.97844638824462904</v>
      </c>
    </row>
    <row r="2525" spans="1:9" x14ac:dyDescent="0.25">
      <c r="A2525" t="s">
        <v>4843</v>
      </c>
      <c r="B2525" t="s">
        <v>4842</v>
      </c>
      <c r="C2525" t="s">
        <v>4841</v>
      </c>
      <c r="D2525" s="5">
        <v>1.9781399808245399E-2</v>
      </c>
      <c r="E2525" s="5">
        <v>2.9787677764892599</v>
      </c>
      <c r="F2525" s="5">
        <v>1</v>
      </c>
      <c r="G2525" s="5">
        <v>0</v>
      </c>
      <c r="H2525" s="5">
        <v>0.12789851268591401</v>
      </c>
      <c r="I2525" s="5">
        <v>1.7926778793335001</v>
      </c>
    </row>
    <row r="2526" spans="1:9" x14ac:dyDescent="0.25">
      <c r="A2526" t="s">
        <v>4840</v>
      </c>
      <c r="B2526" t="s">
        <v>4839</v>
      </c>
      <c r="C2526" t="s">
        <v>4838</v>
      </c>
      <c r="D2526" s="5">
        <v>3.8211656441717798E-2</v>
      </c>
      <c r="E2526" s="5">
        <v>0.88480396270752104</v>
      </c>
      <c r="F2526" s="5">
        <v>1</v>
      </c>
      <c r="G2526" s="5">
        <v>0</v>
      </c>
      <c r="H2526" s="5">
        <v>0.61855621301775099</v>
      </c>
      <c r="I2526" s="5">
        <v>0.23360099792480499</v>
      </c>
    </row>
    <row r="2527" spans="1:9" x14ac:dyDescent="0.25">
      <c r="A2527" t="s">
        <v>4837</v>
      </c>
      <c r="B2527" t="s">
        <v>4836</v>
      </c>
      <c r="C2527" t="s">
        <v>4835</v>
      </c>
      <c r="D2527" s="5">
        <v>1.53376068376068E-2</v>
      </c>
      <c r="E2527" s="5">
        <v>3.3793422698974598</v>
      </c>
      <c r="F2527" s="5">
        <v>1</v>
      </c>
      <c r="G2527" s="5">
        <v>0</v>
      </c>
      <c r="H2527" s="5">
        <v>0.126095517140346</v>
      </c>
      <c r="I2527" s="5">
        <v>2.0207727432251001</v>
      </c>
    </row>
    <row r="2528" spans="1:9" x14ac:dyDescent="0.25">
      <c r="A2528" t="s">
        <v>4834</v>
      </c>
      <c r="B2528" t="s">
        <v>4833</v>
      </c>
      <c r="C2528" t="s">
        <v>4832</v>
      </c>
      <c r="D2528" s="5">
        <v>6.3391216895742494E-2</v>
      </c>
      <c r="E2528" s="5">
        <v>3.0019340515136701</v>
      </c>
      <c r="F2528" s="5">
        <v>1</v>
      </c>
      <c r="G2528" s="5">
        <v>0</v>
      </c>
      <c r="H2528" s="5">
        <v>0.32544630180902201</v>
      </c>
      <c r="I2528" s="5">
        <v>1.22177009582519</v>
      </c>
    </row>
    <row r="2529" spans="1:9" x14ac:dyDescent="0.25">
      <c r="A2529" t="s">
        <v>4831</v>
      </c>
      <c r="B2529" t="s">
        <v>4830</v>
      </c>
      <c r="C2529" t="s">
        <v>4829</v>
      </c>
      <c r="D2529" s="5">
        <v>9.4676646706586806E-2</v>
      </c>
      <c r="E2529" s="5">
        <v>0.86219844818115399</v>
      </c>
      <c r="F2529" s="5">
        <v>1</v>
      </c>
      <c r="G2529" s="5">
        <v>0</v>
      </c>
      <c r="H2529" s="5">
        <v>0.73383396362326703</v>
      </c>
      <c r="I2529" s="5">
        <v>-0.12859706878662</v>
      </c>
    </row>
    <row r="2530" spans="1:9" x14ac:dyDescent="0.25">
      <c r="A2530" t="s">
        <v>4828</v>
      </c>
      <c r="B2530" t="s">
        <v>4827</v>
      </c>
      <c r="C2530" t="s">
        <v>4826</v>
      </c>
      <c r="D2530" s="5">
        <v>1.04827586206897E-3</v>
      </c>
      <c r="E2530" s="5">
        <v>2.08682498931885</v>
      </c>
      <c r="F2530" s="5">
        <v>1</v>
      </c>
      <c r="G2530" s="5">
        <v>0</v>
      </c>
      <c r="H2530" s="5">
        <v>2.4637681159420301E-3</v>
      </c>
      <c r="I2530" s="5">
        <v>2.4071424484252901</v>
      </c>
    </row>
    <row r="2531" spans="1:9" x14ac:dyDescent="0.25">
      <c r="A2531" t="s">
        <v>4825</v>
      </c>
      <c r="B2531" t="s">
        <v>4824</v>
      </c>
      <c r="C2531" t="s">
        <v>4823</v>
      </c>
      <c r="D2531" s="5">
        <v>0.300423357664234</v>
      </c>
      <c r="E2531" s="5">
        <v>0.68663253784179701</v>
      </c>
      <c r="F2531" s="5">
        <v>1</v>
      </c>
      <c r="G2531" s="5">
        <v>0</v>
      </c>
      <c r="H2531" s="5">
        <v>4.94750988142292E-2</v>
      </c>
      <c r="I2531" s="5">
        <v>2.0016380310058599</v>
      </c>
    </row>
    <row r="2532" spans="1:9" x14ac:dyDescent="0.25">
      <c r="A2532" t="s">
        <v>4822</v>
      </c>
      <c r="B2532" t="s">
        <v>4821</v>
      </c>
      <c r="C2532" t="s">
        <v>4820</v>
      </c>
      <c r="D2532" s="5">
        <v>6.89081364829396E-2</v>
      </c>
      <c r="E2532" s="5">
        <v>1.9079654693603501</v>
      </c>
      <c r="F2532" s="5">
        <v>1</v>
      </c>
      <c r="G2532" s="5">
        <v>0</v>
      </c>
      <c r="H2532" s="5">
        <v>9.8767287653931196E-2</v>
      </c>
      <c r="I2532" s="5">
        <v>1.36357402801514</v>
      </c>
    </row>
    <row r="2533" spans="1:9" x14ac:dyDescent="0.25">
      <c r="A2533" t="s">
        <v>4819</v>
      </c>
      <c r="B2533" t="s">
        <v>4818</v>
      </c>
      <c r="C2533" t="s">
        <v>4817</v>
      </c>
      <c r="D2533" s="5">
        <v>1.0077855775366899E-2</v>
      </c>
      <c r="E2533" s="5">
        <v>1.9576868057251</v>
      </c>
      <c r="F2533" s="5">
        <v>1</v>
      </c>
      <c r="G2533" s="5">
        <v>0</v>
      </c>
      <c r="H2533" s="5">
        <v>0.84642988741044001</v>
      </c>
      <c r="I2533" s="5">
        <v>0.130600738525391</v>
      </c>
    </row>
    <row r="2534" spans="1:9" x14ac:dyDescent="0.25">
      <c r="A2534" t="s">
        <v>4816</v>
      </c>
      <c r="B2534" t="s">
        <v>4815</v>
      </c>
      <c r="C2534" t="s">
        <v>4814</v>
      </c>
      <c r="D2534" s="5">
        <v>0.147940764674206</v>
      </c>
      <c r="E2534" s="5">
        <v>2.4849519729614298</v>
      </c>
      <c r="F2534" s="5">
        <v>1</v>
      </c>
      <c r="G2534" s="5">
        <v>0</v>
      </c>
      <c r="H2534" s="5">
        <v>0.336297708191514</v>
      </c>
      <c r="I2534" s="5">
        <v>1.8687591552734399</v>
      </c>
    </row>
    <row r="2535" spans="1:9" x14ac:dyDescent="0.25">
      <c r="A2535" t="s">
        <v>4813</v>
      </c>
      <c r="B2535" t="s">
        <v>4812</v>
      </c>
      <c r="C2535" t="s">
        <v>4811</v>
      </c>
      <c r="D2535" s="5">
        <v>0.24272889102718301</v>
      </c>
      <c r="E2535" s="5">
        <v>1.03236656188965</v>
      </c>
      <c r="F2535" s="5">
        <v>1</v>
      </c>
      <c r="G2535" s="5">
        <v>0</v>
      </c>
      <c r="H2535" s="5">
        <v>0.112859474161378</v>
      </c>
      <c r="I2535" s="5">
        <v>1.8155580520629899</v>
      </c>
    </row>
    <row r="2536" spans="1:9" x14ac:dyDescent="0.25">
      <c r="A2536" t="s">
        <v>4810</v>
      </c>
      <c r="B2536" t="s">
        <v>4809</v>
      </c>
      <c r="C2536" t="s">
        <v>4808</v>
      </c>
      <c r="D2536" s="5">
        <v>5.9345005149330603E-2</v>
      </c>
      <c r="E2536" s="5">
        <v>0.56378192901611301</v>
      </c>
      <c r="F2536" s="5">
        <v>1</v>
      </c>
      <c r="G2536" s="5">
        <v>0</v>
      </c>
      <c r="H2536" s="5">
        <v>0.17785801648497701</v>
      </c>
      <c r="I2536" s="5">
        <v>0.74577198028564395</v>
      </c>
    </row>
    <row r="2537" spans="1:9" x14ac:dyDescent="0.25">
      <c r="A2537" t="s">
        <v>4807</v>
      </c>
      <c r="B2537" t="s">
        <v>4806</v>
      </c>
      <c r="C2537" t="s">
        <v>4805</v>
      </c>
      <c r="D2537" s="5">
        <v>0.134298433635614</v>
      </c>
      <c r="E2537" s="5">
        <v>-0.67261428833007897</v>
      </c>
      <c r="F2537" s="5">
        <v>1</v>
      </c>
      <c r="G2537" s="5">
        <v>0</v>
      </c>
      <c r="H2537" s="5">
        <v>0.81306782608695605</v>
      </c>
      <c r="I2537" s="5">
        <v>-0.100288200378419</v>
      </c>
    </row>
    <row r="2538" spans="1:9" x14ac:dyDescent="0.25">
      <c r="A2538" t="s">
        <v>4804</v>
      </c>
      <c r="B2538" t="s">
        <v>4803</v>
      </c>
      <c r="C2538" t="s">
        <v>4802</v>
      </c>
      <c r="D2538" s="5">
        <v>3.3051446945337598E-2</v>
      </c>
      <c r="E2538" s="5">
        <v>1.1619270324707001</v>
      </c>
      <c r="F2538" s="5">
        <v>1</v>
      </c>
      <c r="G2538" s="5">
        <v>0</v>
      </c>
      <c r="H2538" s="5">
        <v>1.3746219592373401E-2</v>
      </c>
      <c r="I2538" s="5">
        <v>1.1375963211059601</v>
      </c>
    </row>
    <row r="2539" spans="1:9" x14ac:dyDescent="0.25">
      <c r="A2539" t="s">
        <v>4801</v>
      </c>
      <c r="B2539" t="s">
        <v>4800</v>
      </c>
      <c r="C2539" t="s">
        <v>4799</v>
      </c>
      <c r="D2539" s="5">
        <v>1.48599455040872E-2</v>
      </c>
      <c r="E2539" s="5">
        <v>1.6174787521362299</v>
      </c>
      <c r="F2539" s="5">
        <v>1</v>
      </c>
      <c r="G2539" s="5">
        <v>0</v>
      </c>
      <c r="H2539" s="5">
        <v>0.116622568093385</v>
      </c>
      <c r="I2539" s="5">
        <v>0.85831184387207105</v>
      </c>
    </row>
    <row r="2540" spans="1:9" x14ac:dyDescent="0.25">
      <c r="A2540" t="s">
        <v>4798</v>
      </c>
      <c r="B2540" t="s">
        <v>4797</v>
      </c>
      <c r="C2540" t="s">
        <v>4796</v>
      </c>
      <c r="D2540" s="5">
        <v>0.26483345078693898</v>
      </c>
      <c r="E2540" s="5">
        <v>0.82097454071044895</v>
      </c>
      <c r="F2540" s="5">
        <v>1</v>
      </c>
      <c r="G2540" s="5">
        <v>0</v>
      </c>
      <c r="H2540" s="5">
        <v>9.1349165596919094E-2</v>
      </c>
      <c r="I2540" s="5">
        <v>0.88022766113281203</v>
      </c>
    </row>
    <row r="2541" spans="1:9" x14ac:dyDescent="0.25">
      <c r="A2541" t="s">
        <v>4795</v>
      </c>
      <c r="B2541" t="s">
        <v>4794</v>
      </c>
      <c r="C2541" t="s">
        <v>4793</v>
      </c>
      <c r="D2541" s="5">
        <v>0.124294299354114</v>
      </c>
      <c r="E2541" s="5">
        <v>0.78985061645507804</v>
      </c>
      <c r="F2541" s="5">
        <v>1</v>
      </c>
      <c r="G2541" s="5">
        <v>0</v>
      </c>
      <c r="H2541" s="5">
        <v>0.24405401424011799</v>
      </c>
      <c r="I2541" s="5">
        <v>1.6775203704834001</v>
      </c>
    </row>
    <row r="2542" spans="1:9" x14ac:dyDescent="0.25">
      <c r="A2542" t="s">
        <v>4792</v>
      </c>
      <c r="B2542" t="s">
        <v>4791</v>
      </c>
      <c r="C2542" t="s">
        <v>4790</v>
      </c>
      <c r="D2542" s="5">
        <v>0.14821534320322999</v>
      </c>
      <c r="E2542" s="5">
        <v>1.1584846496582</v>
      </c>
      <c r="F2542" s="5">
        <v>1</v>
      </c>
      <c r="G2542" s="5">
        <v>0</v>
      </c>
      <c r="H2542" s="5">
        <v>0.417768457093944</v>
      </c>
      <c r="I2542" s="5">
        <v>0.817076110839842</v>
      </c>
    </row>
    <row r="2543" spans="1:9" x14ac:dyDescent="0.25">
      <c r="A2543" t="s">
        <v>4789</v>
      </c>
      <c r="B2543" t="s">
        <v>4788</v>
      </c>
      <c r="C2543" t="s">
        <v>4787</v>
      </c>
      <c r="D2543" s="5">
        <v>5.2183108587650802E-2</v>
      </c>
      <c r="E2543" s="5">
        <v>1.3390100479125999</v>
      </c>
      <c r="F2543" s="5">
        <v>1</v>
      </c>
      <c r="G2543" s="5">
        <v>0</v>
      </c>
      <c r="H2543" s="5">
        <v>0.29228745318352101</v>
      </c>
      <c r="I2543" s="5">
        <v>0.86445083618163898</v>
      </c>
    </row>
    <row r="2544" spans="1:9" x14ac:dyDescent="0.25">
      <c r="A2544" t="s">
        <v>4786</v>
      </c>
      <c r="B2544" t="s">
        <v>4785</v>
      </c>
      <c r="C2544" t="s">
        <v>4784</v>
      </c>
      <c r="D2544" s="5">
        <v>0.695680909591051</v>
      </c>
      <c r="E2544" s="5">
        <v>0.180374908447265</v>
      </c>
      <c r="F2544" s="5">
        <v>1</v>
      </c>
      <c r="G2544" s="5">
        <v>0</v>
      </c>
      <c r="H2544" s="5">
        <v>0.27755909631391201</v>
      </c>
      <c r="I2544" s="5">
        <v>0.683964347839353</v>
      </c>
    </row>
    <row r="2545" spans="1:9" x14ac:dyDescent="0.25">
      <c r="A2545" t="s">
        <v>4783</v>
      </c>
      <c r="B2545" t="s">
        <v>4782</v>
      </c>
      <c r="C2545" t="s">
        <v>4781</v>
      </c>
      <c r="D2545" s="5">
        <v>0.254300261717821</v>
      </c>
      <c r="E2545" s="5">
        <v>1.203981590271</v>
      </c>
      <c r="F2545" s="5">
        <v>1</v>
      </c>
      <c r="G2545" s="5">
        <v>0</v>
      </c>
      <c r="H2545" s="5">
        <v>1.06646661665416E-2</v>
      </c>
      <c r="I2545" s="5">
        <v>2.0576515197753902</v>
      </c>
    </row>
    <row r="2546" spans="1:9" x14ac:dyDescent="0.25">
      <c r="A2546" t="s">
        <v>4780</v>
      </c>
      <c r="B2546" t="s">
        <v>4779</v>
      </c>
      <c r="C2546" t="s">
        <v>4778</v>
      </c>
      <c r="D2546" s="5">
        <v>4.29566506113375E-2</v>
      </c>
      <c r="E2546" s="5">
        <v>1.64295101165771</v>
      </c>
      <c r="F2546" s="5">
        <v>1</v>
      </c>
      <c r="G2546" s="5">
        <v>0</v>
      </c>
      <c r="H2546" s="5">
        <v>2.0829694323144101E-2</v>
      </c>
      <c r="I2546" s="5">
        <v>1.53132724761963</v>
      </c>
    </row>
    <row r="2547" spans="1:9" x14ac:dyDescent="0.25">
      <c r="A2547" t="s">
        <v>4777</v>
      </c>
      <c r="B2547" t="s">
        <v>4776</v>
      </c>
      <c r="C2547" t="s">
        <v>4775</v>
      </c>
      <c r="D2547" s="5">
        <v>0.232737251092763</v>
      </c>
      <c r="E2547" s="5">
        <v>0.87877330780029395</v>
      </c>
      <c r="F2547" s="5">
        <v>1</v>
      </c>
      <c r="G2547" s="5">
        <v>0</v>
      </c>
      <c r="H2547" s="5">
        <v>4.20953974895397E-2</v>
      </c>
      <c r="I2547" s="5">
        <v>1.87478008270264</v>
      </c>
    </row>
    <row r="2548" spans="1:9" x14ac:dyDescent="0.25">
      <c r="A2548" t="s">
        <v>4774</v>
      </c>
      <c r="B2548" t="s">
        <v>4773</v>
      </c>
      <c r="C2548" t="s">
        <v>4772</v>
      </c>
      <c r="D2548" s="5">
        <v>1.66943164362519E-2</v>
      </c>
      <c r="E2548" s="5">
        <v>1.0732858657836899</v>
      </c>
      <c r="F2548" s="5">
        <v>1</v>
      </c>
      <c r="G2548" s="5">
        <v>0</v>
      </c>
      <c r="H2548" s="5">
        <v>5.8932442464736501E-2</v>
      </c>
      <c r="I2548" s="5">
        <v>0.51211795806884697</v>
      </c>
    </row>
    <row r="2549" spans="1:9" x14ac:dyDescent="0.25">
      <c r="A2549" t="s">
        <v>4771</v>
      </c>
      <c r="B2549" t="s">
        <v>4770</v>
      </c>
      <c r="C2549" t="s">
        <v>4769</v>
      </c>
      <c r="D2549" s="5">
        <v>0.496958375634518</v>
      </c>
      <c r="E2549" s="5">
        <v>0.64649639129638603</v>
      </c>
      <c r="F2549" s="5">
        <v>1</v>
      </c>
      <c r="G2549" s="5">
        <v>0</v>
      </c>
      <c r="H2549" s="5">
        <v>1.55583126550868E-2</v>
      </c>
      <c r="I2549" s="5">
        <v>2.5571842193603498</v>
      </c>
    </row>
    <row r="2550" spans="1:9" x14ac:dyDescent="0.25">
      <c r="A2550" t="s">
        <v>4768</v>
      </c>
      <c r="B2550" t="s">
        <v>4767</v>
      </c>
      <c r="C2550" t="s">
        <v>4766</v>
      </c>
      <c r="D2550" s="5">
        <v>1</v>
      </c>
      <c r="E2550" s="5">
        <v>0</v>
      </c>
      <c r="F2550" s="5">
        <v>1</v>
      </c>
      <c r="G2550" s="5">
        <v>0</v>
      </c>
      <c r="H2550" s="5">
        <v>0.11588238823882401</v>
      </c>
      <c r="I2550" s="5">
        <v>0.60764904022216903</v>
      </c>
    </row>
    <row r="2551" spans="1:9" x14ac:dyDescent="0.25">
      <c r="A2551" t="s">
        <v>4765</v>
      </c>
      <c r="B2551" t="s">
        <v>4764</v>
      </c>
      <c r="C2551" t="s">
        <v>4763</v>
      </c>
      <c r="D2551" s="5">
        <v>0.65821129122414801</v>
      </c>
      <c r="E2551" s="5">
        <v>-0.101288986206054</v>
      </c>
      <c r="F2551" s="5">
        <v>0.99566347247035902</v>
      </c>
      <c r="G2551" s="5">
        <v>-1.32408142090057E-3</v>
      </c>
      <c r="H2551" s="5">
        <v>0.41058281283652798</v>
      </c>
      <c r="I2551" s="5">
        <v>-0.59631900787353598</v>
      </c>
    </row>
    <row r="2552" spans="1:9" x14ac:dyDescent="0.25">
      <c r="A2552" t="s">
        <v>4762</v>
      </c>
      <c r="B2552" t="s">
        <v>4761</v>
      </c>
      <c r="C2552" t="s">
        <v>4760</v>
      </c>
      <c r="D2552" s="5">
        <v>0.69001029790364099</v>
      </c>
      <c r="E2552" s="5">
        <v>-0.15037269592285399</v>
      </c>
      <c r="F2552" s="5">
        <v>0.99540220922677103</v>
      </c>
      <c r="G2552" s="5">
        <v>-2.39105224609659E-3</v>
      </c>
      <c r="H2552" s="5">
        <v>0.28029275225011802</v>
      </c>
      <c r="I2552" s="5">
        <v>0.27240562438964799</v>
      </c>
    </row>
    <row r="2553" spans="1:9" x14ac:dyDescent="0.25">
      <c r="A2553" t="s">
        <v>4759</v>
      </c>
      <c r="B2553" t="s">
        <v>4758</v>
      </c>
      <c r="C2553" t="s">
        <v>4757</v>
      </c>
      <c r="D2553" s="5">
        <v>0.83603074295474</v>
      </c>
      <c r="E2553" s="5">
        <v>-0.15503349304199099</v>
      </c>
      <c r="F2553" s="5">
        <v>0.99670183411783797</v>
      </c>
      <c r="G2553" s="5">
        <v>-3.2045364379875698E-3</v>
      </c>
      <c r="H2553" s="5">
        <v>0.95392854822994499</v>
      </c>
      <c r="I2553" s="5">
        <v>-3.1176948547361898E-2</v>
      </c>
    </row>
    <row r="2554" spans="1:9" x14ac:dyDescent="0.25">
      <c r="A2554" t="s">
        <v>4756</v>
      </c>
      <c r="B2554" t="s">
        <v>4755</v>
      </c>
      <c r="C2554" t="s">
        <v>4754</v>
      </c>
      <c r="D2554" s="5">
        <v>0.57356183057448895</v>
      </c>
      <c r="E2554" s="5">
        <v>-0.105216217041015</v>
      </c>
      <c r="F2554" s="5">
        <v>0.98691990846681898</v>
      </c>
      <c r="G2554" s="5">
        <v>-3.70559692382955E-3</v>
      </c>
      <c r="H2554" s="5">
        <v>0.65171149511645399</v>
      </c>
      <c r="I2554" s="5">
        <v>-9.4564437866210896E-2</v>
      </c>
    </row>
    <row r="2555" spans="1:9" x14ac:dyDescent="0.25">
      <c r="A2555" t="s">
        <v>4753</v>
      </c>
      <c r="B2555" t="s">
        <v>4752</v>
      </c>
      <c r="C2555" t="s">
        <v>4751</v>
      </c>
      <c r="D2555" s="5">
        <v>0.18656201749871301</v>
      </c>
      <c r="E2555" s="5">
        <v>-0.29099121093750202</v>
      </c>
      <c r="F2555" s="5">
        <v>0.98371821756225397</v>
      </c>
      <c r="G2555" s="5">
        <v>-4.1786193847670504E-3</v>
      </c>
      <c r="H2555" s="5">
        <v>0.76934444247473899</v>
      </c>
      <c r="I2555" s="5">
        <v>6.1441421508789097E-2</v>
      </c>
    </row>
    <row r="2556" spans="1:9" x14ac:dyDescent="0.25">
      <c r="A2556" t="s">
        <v>4750</v>
      </c>
      <c r="B2556" t="s">
        <v>4749</v>
      </c>
      <c r="C2556" t="s">
        <v>4748</v>
      </c>
      <c r="D2556" s="5">
        <v>0.131799612510379</v>
      </c>
      <c r="E2556" s="5">
        <v>0.33557357788085801</v>
      </c>
      <c r="F2556" s="5">
        <v>0.99091763170771496</v>
      </c>
      <c r="G2556" s="5">
        <v>-4.2469024658196002E-3</v>
      </c>
      <c r="H2556" s="5">
        <v>0.71655531295487596</v>
      </c>
      <c r="I2556" s="5">
        <v>8.9316177368164801E-2</v>
      </c>
    </row>
    <row r="2557" spans="1:9" x14ac:dyDescent="0.25">
      <c r="A2557" t="s">
        <v>4747</v>
      </c>
      <c r="B2557" t="s">
        <v>4746</v>
      </c>
      <c r="C2557" t="s">
        <v>4745</v>
      </c>
      <c r="D2557" s="5">
        <v>0.77037646224742995</v>
      </c>
      <c r="E2557" s="5">
        <v>-0.26231365203857299</v>
      </c>
      <c r="F2557" s="5">
        <v>0.99718105126541201</v>
      </c>
      <c r="G2557" s="5">
        <v>-4.6625137329101597E-3</v>
      </c>
      <c r="H2557" s="5">
        <v>0.93852903647963304</v>
      </c>
      <c r="I2557" s="5">
        <v>6.6279220581055398E-2</v>
      </c>
    </row>
    <row r="2558" spans="1:9" x14ac:dyDescent="0.25">
      <c r="A2558" t="s">
        <v>4744</v>
      </c>
      <c r="B2558" t="s">
        <v>4743</v>
      </c>
      <c r="C2558" t="s">
        <v>4742</v>
      </c>
      <c r="D2558" s="5">
        <v>0.29956134338588097</v>
      </c>
      <c r="E2558" s="5">
        <v>-0.49189414978027401</v>
      </c>
      <c r="F2558" s="5">
        <v>0.99508562144597901</v>
      </c>
      <c r="G2558" s="5">
        <v>-5.5561065673828099E-3</v>
      </c>
      <c r="H2558" s="5">
        <v>0.64323033389926398</v>
      </c>
      <c r="I2558" s="5">
        <v>0.238446617126465</v>
      </c>
    </row>
    <row r="2559" spans="1:9" x14ac:dyDescent="0.25">
      <c r="A2559" t="s">
        <v>4741</v>
      </c>
      <c r="B2559" t="s">
        <v>4740</v>
      </c>
      <c r="C2559" t="s">
        <v>4739</v>
      </c>
      <c r="D2559" s="5">
        <v>0.59094221879815101</v>
      </c>
      <c r="E2559" s="5">
        <v>0.33362274169921802</v>
      </c>
      <c r="F2559" s="5">
        <v>0.99385175552665805</v>
      </c>
      <c r="G2559" s="5">
        <v>-5.5593490600589499E-3</v>
      </c>
      <c r="H2559" s="5">
        <v>0.224222334004024</v>
      </c>
      <c r="I2559" s="5">
        <v>1.0114467620849601</v>
      </c>
    </row>
    <row r="2560" spans="1:9" x14ac:dyDescent="0.25">
      <c r="A2560" t="s">
        <v>4738</v>
      </c>
      <c r="B2560" t="s">
        <v>4737</v>
      </c>
      <c r="C2560" t="s">
        <v>4736</v>
      </c>
      <c r="D2560" s="5">
        <v>0.61096239740408498</v>
      </c>
      <c r="E2560" s="5">
        <v>0.12562103271484301</v>
      </c>
      <c r="F2560" s="5">
        <v>0.98144876209214604</v>
      </c>
      <c r="G2560" s="5">
        <v>-6.9828033447265599E-3</v>
      </c>
      <c r="H2560" s="5">
        <v>0.65486217888618004</v>
      </c>
      <c r="I2560" s="5">
        <v>0.116345214843751</v>
      </c>
    </row>
    <row r="2561" spans="1:9" x14ac:dyDescent="0.25">
      <c r="A2561" t="s">
        <v>4735</v>
      </c>
      <c r="B2561" t="s">
        <v>4734</v>
      </c>
      <c r="C2561" t="s">
        <v>4733</v>
      </c>
      <c r="D2561" s="5">
        <v>0.21366228613935001</v>
      </c>
      <c r="E2561" s="5">
        <v>-0.29870262145996002</v>
      </c>
      <c r="F2561" s="5">
        <v>0.96308590381426196</v>
      </c>
      <c r="G2561" s="5">
        <v>-9.6569061279296892E-3</v>
      </c>
      <c r="H2561" s="5">
        <v>5.3071814671814703E-2</v>
      </c>
      <c r="I2561" s="5">
        <v>-0.30201034545898497</v>
      </c>
    </row>
    <row r="2562" spans="1:9" x14ac:dyDescent="0.25">
      <c r="A2562" t="s">
        <v>4732</v>
      </c>
      <c r="B2562" t="s">
        <v>4731</v>
      </c>
      <c r="C2562" t="s">
        <v>4730</v>
      </c>
      <c r="D2562" s="5">
        <v>9.1590950226244305E-2</v>
      </c>
      <c r="E2562" s="5">
        <v>0.57897720336914205</v>
      </c>
      <c r="F2562" s="5">
        <v>0.993762447120078</v>
      </c>
      <c r="G2562" s="5">
        <v>-1.0263442993164101E-2</v>
      </c>
      <c r="H2562" s="5">
        <v>2.2908510638297901E-2</v>
      </c>
      <c r="I2562" s="5">
        <v>0.90685920715332102</v>
      </c>
    </row>
    <row r="2563" spans="1:9" x14ac:dyDescent="0.25">
      <c r="A2563" t="s">
        <v>4729</v>
      </c>
      <c r="B2563" t="s">
        <v>4728</v>
      </c>
      <c r="C2563" t="s">
        <v>4727</v>
      </c>
      <c r="D2563" s="5">
        <v>0.40612616426756998</v>
      </c>
      <c r="E2563" s="5">
        <v>-0.31598091125488298</v>
      </c>
      <c r="F2563" s="5">
        <v>0.98430306005563695</v>
      </c>
      <c r="G2563" s="5">
        <v>-1.0393905639649099E-2</v>
      </c>
      <c r="H2563" s="5">
        <v>0.26916271267673098</v>
      </c>
      <c r="I2563" s="5">
        <v>0.43161773681640597</v>
      </c>
    </row>
    <row r="2564" spans="1:9" x14ac:dyDescent="0.25">
      <c r="A2564" t="s">
        <v>4726</v>
      </c>
      <c r="B2564" t="s">
        <v>4725</v>
      </c>
      <c r="C2564" t="s">
        <v>4724</v>
      </c>
      <c r="D2564" s="5">
        <v>0.46916505652620799</v>
      </c>
      <c r="E2564" s="5">
        <v>0.53824939727783105</v>
      </c>
      <c r="F2564" s="5">
        <v>0.98319436250409697</v>
      </c>
      <c r="G2564" s="5">
        <v>-1.13286972045898E-2</v>
      </c>
      <c r="H2564" s="5">
        <v>2.4747454175152801E-2</v>
      </c>
      <c r="I2564" s="5">
        <v>0.89077396392822195</v>
      </c>
    </row>
    <row r="2565" spans="1:9" x14ac:dyDescent="0.25">
      <c r="A2565" t="s">
        <v>4723</v>
      </c>
      <c r="B2565" t="s">
        <v>4722</v>
      </c>
      <c r="C2565" t="s">
        <v>4721</v>
      </c>
      <c r="D2565" s="5">
        <v>7.1796236210253106E-2</v>
      </c>
      <c r="E2565" s="5">
        <v>0.244141006469729</v>
      </c>
      <c r="F2565" s="5">
        <v>0.96543003808577599</v>
      </c>
      <c r="G2565" s="5">
        <v>-1.14013671874993E-2</v>
      </c>
      <c r="H2565" s="5">
        <v>0.86753179288244198</v>
      </c>
      <c r="I2565" s="5">
        <v>-3.3884811401364297E-2</v>
      </c>
    </row>
    <row r="2566" spans="1:9" x14ac:dyDescent="0.25">
      <c r="A2566" t="s">
        <v>4720</v>
      </c>
      <c r="B2566" t="s">
        <v>4719</v>
      </c>
      <c r="C2566" t="s">
        <v>4718</v>
      </c>
      <c r="D2566" s="5">
        <v>1.6110187110187101E-2</v>
      </c>
      <c r="E2566" s="5">
        <v>-0.327598953247069</v>
      </c>
      <c r="F2566" s="5">
        <v>0.94979432981043499</v>
      </c>
      <c r="G2566" s="5">
        <v>-1.30191802978494E-2</v>
      </c>
      <c r="H2566" s="5">
        <v>0.50583366976180899</v>
      </c>
      <c r="I2566" s="5">
        <v>-0.10432968139648199</v>
      </c>
    </row>
    <row r="2567" spans="1:9" x14ac:dyDescent="0.25">
      <c r="A2567" t="s">
        <v>4717</v>
      </c>
      <c r="B2567" t="s">
        <v>4716</v>
      </c>
      <c r="C2567" t="s">
        <v>4715</v>
      </c>
      <c r="D2567" s="5">
        <v>0.55962964419107497</v>
      </c>
      <c r="E2567" s="5">
        <v>0.55510425567626998</v>
      </c>
      <c r="F2567" s="5">
        <v>0.99095921696574196</v>
      </c>
      <c r="G2567" s="5">
        <v>-1.3228416442871101E-2</v>
      </c>
      <c r="H2567" s="5">
        <v>0.71262009848622998</v>
      </c>
      <c r="I2567" s="5">
        <v>0.302196693420409</v>
      </c>
    </row>
    <row r="2568" spans="1:9" x14ac:dyDescent="0.25">
      <c r="A2568" t="s">
        <v>4714</v>
      </c>
      <c r="B2568" t="s">
        <v>4713</v>
      </c>
      <c r="C2568" t="s">
        <v>4712</v>
      </c>
      <c r="D2568" s="5">
        <v>0.208534663341646</v>
      </c>
      <c r="E2568" s="5">
        <v>2.0170843124389699</v>
      </c>
      <c r="F2568" s="5">
        <v>0.99397755732639403</v>
      </c>
      <c r="G2568" s="5">
        <v>-1.34363174438477E-2</v>
      </c>
      <c r="H2568" s="5">
        <v>8.9955440749112006E-2</v>
      </c>
      <c r="I2568" s="5">
        <v>2.4326541900634799</v>
      </c>
    </row>
    <row r="2569" spans="1:9" x14ac:dyDescent="0.25">
      <c r="A2569" t="s">
        <v>4711</v>
      </c>
      <c r="B2569" t="s">
        <v>4710</v>
      </c>
      <c r="C2569" t="s">
        <v>4709</v>
      </c>
      <c r="D2569" s="5">
        <v>0.499287915652879</v>
      </c>
      <c r="E2569" s="5">
        <v>-0.117595291137697</v>
      </c>
      <c r="F2569" s="5">
        <v>0.96576659493461303</v>
      </c>
      <c r="G2569" s="5">
        <v>-1.3802337646485099E-2</v>
      </c>
      <c r="H2569" s="5">
        <v>0.281282876064333</v>
      </c>
      <c r="I2569" s="5">
        <v>-0.61037006378173697</v>
      </c>
    </row>
    <row r="2570" spans="1:9" x14ac:dyDescent="0.25">
      <c r="A2570" t="s">
        <v>4708</v>
      </c>
      <c r="B2570" t="s">
        <v>4707</v>
      </c>
      <c r="C2570" t="s">
        <v>4706</v>
      </c>
      <c r="D2570" s="5">
        <v>0.68704291766439496</v>
      </c>
      <c r="E2570" s="5">
        <v>0.35656261444091802</v>
      </c>
      <c r="F2570" s="5">
        <v>0.99074041442323402</v>
      </c>
      <c r="G2570" s="5">
        <v>-1.39650344848619E-2</v>
      </c>
      <c r="H2570" s="5">
        <v>0.97698712169993596</v>
      </c>
      <c r="I2570" s="5">
        <v>2.93584823608413E-2</v>
      </c>
    </row>
    <row r="2571" spans="1:9" x14ac:dyDescent="0.25">
      <c r="A2571" t="s">
        <v>4705</v>
      </c>
      <c r="B2571" t="s">
        <v>4704</v>
      </c>
      <c r="C2571" t="s">
        <v>4703</v>
      </c>
      <c r="D2571" s="5">
        <v>1.53819925412893E-2</v>
      </c>
      <c r="E2571" s="5">
        <v>1.4989807128906301</v>
      </c>
      <c r="F2571" s="5">
        <v>0.98698103335513399</v>
      </c>
      <c r="G2571" s="5">
        <v>-1.44685745239261E-2</v>
      </c>
      <c r="H2571" s="5">
        <v>3.9226519337016603E-3</v>
      </c>
      <c r="I2571" s="5">
        <v>1.7222911834716801</v>
      </c>
    </row>
    <row r="2572" spans="1:9" x14ac:dyDescent="0.25">
      <c r="A2572" t="s">
        <v>4702</v>
      </c>
      <c r="B2572" t="s">
        <v>4701</v>
      </c>
      <c r="C2572" t="s">
        <v>4700</v>
      </c>
      <c r="D2572" s="5">
        <v>0.30972474576271197</v>
      </c>
      <c r="E2572" s="5">
        <v>0.18372879028320499</v>
      </c>
      <c r="F2572" s="5">
        <v>0.96028657114295202</v>
      </c>
      <c r="G2572" s="5">
        <v>-1.4705657958984399E-2</v>
      </c>
      <c r="H2572" s="5">
        <v>0.87726535419821605</v>
      </c>
      <c r="I2572" s="5">
        <v>3.14334869384751E-2</v>
      </c>
    </row>
    <row r="2573" spans="1:9" x14ac:dyDescent="0.25">
      <c r="A2573" t="s">
        <v>4699</v>
      </c>
      <c r="B2573" t="s">
        <v>4698</v>
      </c>
      <c r="C2573" t="s">
        <v>4697</v>
      </c>
      <c r="D2573" s="5">
        <v>0.37035604585766801</v>
      </c>
      <c r="E2573" s="5">
        <v>-0.15918426513671899</v>
      </c>
      <c r="F2573" s="5">
        <v>0.94525239616613399</v>
      </c>
      <c r="G2573" s="5">
        <v>-1.5825271606445299E-2</v>
      </c>
      <c r="H2573" s="5">
        <v>0.23144851657940699</v>
      </c>
      <c r="I2573" s="5">
        <v>0.215666961669921</v>
      </c>
    </row>
    <row r="2574" spans="1:9" x14ac:dyDescent="0.25">
      <c r="A2574" t="s">
        <v>4696</v>
      </c>
      <c r="B2574" t="s">
        <v>4695</v>
      </c>
      <c r="C2574" t="s">
        <v>4694</v>
      </c>
      <c r="D2574" s="5">
        <v>0.75336144363051605</v>
      </c>
      <c r="E2574" s="5">
        <v>-8.2849884033205298E-2</v>
      </c>
      <c r="F2574" s="5">
        <v>0.95820296617230505</v>
      </c>
      <c r="G2574" s="5">
        <v>-1.6568756103517001E-2</v>
      </c>
      <c r="H2574" s="5">
        <v>0.53110987038883395</v>
      </c>
      <c r="I2574" s="5">
        <v>0.16865959167480299</v>
      </c>
    </row>
    <row r="2575" spans="1:9" x14ac:dyDescent="0.25">
      <c r="A2575" t="s">
        <v>4693</v>
      </c>
      <c r="B2575" t="s">
        <v>4692</v>
      </c>
      <c r="C2575" t="s">
        <v>4691</v>
      </c>
      <c r="D2575" s="5">
        <v>0.33270086608927402</v>
      </c>
      <c r="E2575" s="5">
        <v>0.50080318450927697</v>
      </c>
      <c r="F2575" s="5">
        <v>0.98651161269218202</v>
      </c>
      <c r="G2575" s="5">
        <v>-1.66700363159187E-2</v>
      </c>
      <c r="H2575" s="5">
        <v>0.165499320467518</v>
      </c>
      <c r="I2575" s="5">
        <v>0.93413963317871096</v>
      </c>
    </row>
    <row r="2576" spans="1:9" x14ac:dyDescent="0.25">
      <c r="A2576" t="s">
        <v>4690</v>
      </c>
      <c r="B2576" t="s">
        <v>4689</v>
      </c>
      <c r="C2576" t="s">
        <v>4688</v>
      </c>
      <c r="D2576" s="5">
        <v>0.97122202543873803</v>
      </c>
      <c r="E2576" s="5">
        <v>2.6723670959473401E-2</v>
      </c>
      <c r="F2576" s="5">
        <v>0.987107767784137</v>
      </c>
      <c r="G2576" s="5">
        <v>-1.7293739318846601E-2</v>
      </c>
      <c r="H2576" s="5">
        <v>0.50745634200443601</v>
      </c>
      <c r="I2576" s="5">
        <v>-0.50336952209472596</v>
      </c>
    </row>
    <row r="2577" spans="1:9" x14ac:dyDescent="0.25">
      <c r="A2577" t="s">
        <v>4687</v>
      </c>
      <c r="B2577" t="s">
        <v>4686</v>
      </c>
      <c r="C2577" t="s">
        <v>4685</v>
      </c>
      <c r="D2577" s="5">
        <v>0.82592615490297105</v>
      </c>
      <c r="E2577" s="5">
        <v>-5.6044769287112203E-2</v>
      </c>
      <c r="F2577" s="5">
        <v>0.94575327731092396</v>
      </c>
      <c r="G2577" s="5">
        <v>-1.7478942871093799E-2</v>
      </c>
      <c r="H2577" s="5">
        <v>0.73978448275862096</v>
      </c>
      <c r="I2577" s="5">
        <v>-7.5721359252931095E-2</v>
      </c>
    </row>
    <row r="2578" spans="1:9" x14ac:dyDescent="0.25">
      <c r="A2578" t="s">
        <v>4684</v>
      </c>
      <c r="B2578" t="s">
        <v>4683</v>
      </c>
      <c r="C2578" t="s">
        <v>4682</v>
      </c>
      <c r="D2578" s="5">
        <v>3.8273458445040202E-2</v>
      </c>
      <c r="E2578" s="5">
        <v>1.72279624938965</v>
      </c>
      <c r="F2578" s="5">
        <v>0.992647346141322</v>
      </c>
      <c r="G2578" s="5">
        <v>-1.88240051269517E-2</v>
      </c>
      <c r="H2578" s="5">
        <v>2.6504728720756598E-2</v>
      </c>
      <c r="I2578" s="5">
        <v>2.1053073883056599</v>
      </c>
    </row>
    <row r="2579" spans="1:9" x14ac:dyDescent="0.25">
      <c r="A2579" t="s">
        <v>4681</v>
      </c>
      <c r="B2579" t="s">
        <v>4680</v>
      </c>
      <c r="C2579" t="s">
        <v>4679</v>
      </c>
      <c r="D2579" s="5">
        <v>9.6200597014925393E-2</v>
      </c>
      <c r="E2579" s="5">
        <v>1.0990255355834999</v>
      </c>
      <c r="F2579" s="5">
        <v>0.979262518469874</v>
      </c>
      <c r="G2579" s="5">
        <v>-1.9869041442872201E-2</v>
      </c>
      <c r="H2579" s="5">
        <v>4.8814314115308101E-2</v>
      </c>
      <c r="I2579" s="5">
        <v>1.2207059860229501</v>
      </c>
    </row>
    <row r="2580" spans="1:9" x14ac:dyDescent="0.25">
      <c r="A2580" t="s">
        <v>4678</v>
      </c>
      <c r="B2580" t="s">
        <v>4677</v>
      </c>
      <c r="C2580" t="s">
        <v>4676</v>
      </c>
      <c r="D2580" s="5">
        <v>0.164483469981486</v>
      </c>
      <c r="E2580" s="5">
        <v>1.4340040206909199</v>
      </c>
      <c r="F2580" s="5">
        <v>0.99172229465449802</v>
      </c>
      <c r="G2580" s="5">
        <v>-2.0247077941896001E-2</v>
      </c>
      <c r="H2580" s="5">
        <v>0.107963246554364</v>
      </c>
      <c r="I2580" s="5">
        <v>1.6489229202270499</v>
      </c>
    </row>
    <row r="2581" spans="1:9" x14ac:dyDescent="0.25">
      <c r="A2581" t="s">
        <v>4675</v>
      </c>
      <c r="B2581" t="s">
        <v>4674</v>
      </c>
      <c r="C2581" t="s">
        <v>4673</v>
      </c>
      <c r="D2581" s="5">
        <v>0.83613729508196699</v>
      </c>
      <c r="E2581" s="5">
        <v>0.19402885437011699</v>
      </c>
      <c r="F2581" s="5">
        <v>0.98424819908316996</v>
      </c>
      <c r="G2581" s="5">
        <v>-2.0356369018555798E-2</v>
      </c>
      <c r="H2581" s="5">
        <v>0.85073036382182898</v>
      </c>
      <c r="I2581" s="5">
        <v>-0.152283859252931</v>
      </c>
    </row>
    <row r="2582" spans="1:9" x14ac:dyDescent="0.25">
      <c r="A2582" t="s">
        <v>4672</v>
      </c>
      <c r="B2582" t="s">
        <v>4671</v>
      </c>
      <c r="C2582" t="s">
        <v>4670</v>
      </c>
      <c r="D2582" s="5">
        <v>4.5935578330893102E-2</v>
      </c>
      <c r="E2582" s="5">
        <v>1.1581600189209</v>
      </c>
      <c r="F2582" s="5">
        <v>0.97770630749014498</v>
      </c>
      <c r="G2582" s="5">
        <v>-2.2032737731933601E-2</v>
      </c>
      <c r="H2582" s="5">
        <v>1.5213525360050099E-2</v>
      </c>
      <c r="I2582" s="5">
        <v>1.51689662933349</v>
      </c>
    </row>
    <row r="2583" spans="1:9" x14ac:dyDescent="0.25">
      <c r="A2583" t="s">
        <v>4669</v>
      </c>
      <c r="B2583" t="s">
        <v>4668</v>
      </c>
      <c r="C2583" t="s">
        <v>4667</v>
      </c>
      <c r="D2583" s="5">
        <v>0.65089861578750496</v>
      </c>
      <c r="E2583" s="5">
        <v>-0.48721694946289101</v>
      </c>
      <c r="F2583" s="5">
        <v>0.97044895266369802</v>
      </c>
      <c r="G2583" s="5">
        <v>-2.2183227539059699E-2</v>
      </c>
      <c r="H2583" s="5">
        <v>0.374170849845883</v>
      </c>
      <c r="I2583" s="5">
        <v>0.33755531311035403</v>
      </c>
    </row>
    <row r="2584" spans="1:9" x14ac:dyDescent="0.25">
      <c r="A2584" t="s">
        <v>4666</v>
      </c>
      <c r="B2584" t="s">
        <v>4665</v>
      </c>
      <c r="C2584" t="s">
        <v>4664</v>
      </c>
      <c r="D2584" s="5">
        <v>0.66257148168804603</v>
      </c>
      <c r="E2584" s="5">
        <v>0.19172248840332001</v>
      </c>
      <c r="F2584" s="5">
        <v>0.973523119960507</v>
      </c>
      <c r="G2584" s="5">
        <v>-2.2551727294921199E-2</v>
      </c>
      <c r="H2584" s="5">
        <v>0.46369440429485898</v>
      </c>
      <c r="I2584" s="5">
        <v>0.33306293487548899</v>
      </c>
    </row>
    <row r="2585" spans="1:9" x14ac:dyDescent="0.25">
      <c r="A2585" t="s">
        <v>4663</v>
      </c>
      <c r="B2585" t="s">
        <v>4662</v>
      </c>
      <c r="C2585" t="s">
        <v>4661</v>
      </c>
      <c r="D2585" s="5">
        <v>6.7102013865962401E-2</v>
      </c>
      <c r="E2585" s="5">
        <v>-1.4367944717407199</v>
      </c>
      <c r="F2585" s="5">
        <v>0.98168279481712295</v>
      </c>
      <c r="G2585" s="5">
        <v>-2.2557830810544698E-2</v>
      </c>
      <c r="H2585" s="5">
        <v>7.1085594989561601E-2</v>
      </c>
      <c r="I2585" s="5">
        <v>-1.0680509567260701</v>
      </c>
    </row>
    <row r="2586" spans="1:9" x14ac:dyDescent="0.25">
      <c r="A2586" t="s">
        <v>4660</v>
      </c>
      <c r="B2586" t="s">
        <v>4659</v>
      </c>
      <c r="C2586" t="s">
        <v>4658</v>
      </c>
      <c r="D2586" s="5">
        <v>7.5328046142754098E-3</v>
      </c>
      <c r="E2586" s="5">
        <v>1.4048912048339799</v>
      </c>
      <c r="F2586" s="5">
        <v>0.96201859229747699</v>
      </c>
      <c r="G2586" s="5">
        <v>-2.3258972167969499E-2</v>
      </c>
      <c r="H2586" s="5">
        <v>1.4857142857142901E-3</v>
      </c>
      <c r="I2586" s="5">
        <v>2.1076671600341799</v>
      </c>
    </row>
    <row r="2587" spans="1:9" x14ac:dyDescent="0.25">
      <c r="A2587" t="s">
        <v>4657</v>
      </c>
      <c r="B2587" t="s">
        <v>4656</v>
      </c>
      <c r="C2587" t="s">
        <v>4655</v>
      </c>
      <c r="D2587" s="5">
        <v>0.960118028534371</v>
      </c>
      <c r="E2587" s="5">
        <v>-8.8756561279303998E-3</v>
      </c>
      <c r="F2587" s="5">
        <v>0.93009196185286103</v>
      </c>
      <c r="G2587" s="5">
        <v>-2.5153350830077401E-2</v>
      </c>
      <c r="H2587" s="5">
        <v>0.79921298882681602</v>
      </c>
      <c r="I2587" s="5">
        <v>-5.7834625244140597E-2</v>
      </c>
    </row>
    <row r="2588" spans="1:9" x14ac:dyDescent="0.25">
      <c r="A2588" t="s">
        <v>4654</v>
      </c>
      <c r="B2588" t="s">
        <v>4653</v>
      </c>
      <c r="C2588" t="s">
        <v>4652</v>
      </c>
      <c r="D2588" s="5">
        <v>0.27911492918504799</v>
      </c>
      <c r="E2588" s="5">
        <v>-0.47009544372558698</v>
      </c>
      <c r="F2588" s="5">
        <v>0.90983145872988402</v>
      </c>
      <c r="G2588" s="5">
        <v>-2.5172805786134199E-2</v>
      </c>
      <c r="H2588" s="5">
        <v>0.14316903813318199</v>
      </c>
      <c r="I2588" s="5">
        <v>-0.797114753723147</v>
      </c>
    </row>
    <row r="2589" spans="1:9" x14ac:dyDescent="0.25">
      <c r="A2589" t="s">
        <v>4651</v>
      </c>
      <c r="B2589" t="s">
        <v>4650</v>
      </c>
      <c r="C2589" t="s">
        <v>4649</v>
      </c>
      <c r="D2589" s="5">
        <v>5.7016996184530003E-2</v>
      </c>
      <c r="E2589" s="5">
        <v>0.38061218261718799</v>
      </c>
      <c r="F2589" s="5">
        <v>0.94479004037685099</v>
      </c>
      <c r="G2589" s="5">
        <v>-2.5702667236327401E-2</v>
      </c>
      <c r="H2589" s="5">
        <v>3.6502636203866401E-2</v>
      </c>
      <c r="I2589" s="5">
        <v>0.384459686279296</v>
      </c>
    </row>
    <row r="2590" spans="1:9" x14ac:dyDescent="0.25">
      <c r="A2590" t="s">
        <v>4648</v>
      </c>
      <c r="B2590" t="s">
        <v>4647</v>
      </c>
      <c r="C2590" t="s">
        <v>4646</v>
      </c>
      <c r="D2590" s="5">
        <v>8.2857318573185706E-2</v>
      </c>
      <c r="E2590" s="5">
        <v>-1.7247537612915</v>
      </c>
      <c r="F2590" s="5">
        <v>0.94424583263175599</v>
      </c>
      <c r="G2590" s="5">
        <v>-2.6650238037110099E-2</v>
      </c>
      <c r="H2590" s="5">
        <v>0.112600302571861</v>
      </c>
      <c r="I2590" s="5">
        <v>-0.93066902160644505</v>
      </c>
    </row>
    <row r="2591" spans="1:9" x14ac:dyDescent="0.25">
      <c r="A2591" t="s">
        <v>4645</v>
      </c>
      <c r="B2591" t="s">
        <v>4644</v>
      </c>
      <c r="C2591" t="s">
        <v>4643</v>
      </c>
      <c r="D2591" s="5">
        <v>2.56529360210342E-2</v>
      </c>
      <c r="E2591" s="5">
        <v>1.3506275177001901</v>
      </c>
      <c r="F2591" s="5">
        <v>0.977522024983563</v>
      </c>
      <c r="G2591" s="5">
        <v>-2.66641616821293E-2</v>
      </c>
      <c r="H2591" s="5">
        <v>6.27245206861756E-3</v>
      </c>
      <c r="I2591" s="5">
        <v>2.44729118347168</v>
      </c>
    </row>
    <row r="2592" spans="1:9" x14ac:dyDescent="0.25">
      <c r="A2592" t="s">
        <v>4642</v>
      </c>
      <c r="B2592" t="s">
        <v>4641</v>
      </c>
      <c r="C2592" t="s">
        <v>4640</v>
      </c>
      <c r="D2592" s="5">
        <v>0.41556959359865198</v>
      </c>
      <c r="E2592" s="5">
        <v>0.36771926879882799</v>
      </c>
      <c r="F2592" s="5">
        <v>0.969653007270324</v>
      </c>
      <c r="G2592" s="5">
        <v>-2.7415084838866101E-2</v>
      </c>
      <c r="H2592" s="5">
        <v>0.60774381591562798</v>
      </c>
      <c r="I2592" s="5">
        <v>-0.251644325256347</v>
      </c>
    </row>
    <row r="2593" spans="1:9" x14ac:dyDescent="0.25">
      <c r="A2593" t="s">
        <v>4639</v>
      </c>
      <c r="B2593" t="s">
        <v>4638</v>
      </c>
      <c r="C2593" t="s">
        <v>4637</v>
      </c>
      <c r="D2593" s="5">
        <v>0.79995534624106002</v>
      </c>
      <c r="E2593" s="5">
        <v>-8.9011383056641705E-2</v>
      </c>
      <c r="F2593" s="5">
        <v>0.96744378306878298</v>
      </c>
      <c r="G2593" s="5">
        <v>-2.7718925476074598E-2</v>
      </c>
      <c r="H2593" s="5">
        <v>0.95828682673588605</v>
      </c>
      <c r="I2593" s="5">
        <v>1.9932174682615801E-2</v>
      </c>
    </row>
    <row r="2594" spans="1:9" x14ac:dyDescent="0.25">
      <c r="A2594" t="s">
        <v>4636</v>
      </c>
      <c r="B2594" t="s">
        <v>4635</v>
      </c>
      <c r="C2594" t="s">
        <v>4634</v>
      </c>
      <c r="D2594" s="5">
        <v>0.39365658287175098</v>
      </c>
      <c r="E2594" s="5">
        <v>0.22061996459961</v>
      </c>
      <c r="F2594" s="5">
        <v>0.94596169354838699</v>
      </c>
      <c r="G2594" s="5">
        <v>-2.7897644042969499E-2</v>
      </c>
      <c r="H2594" s="5">
        <v>0.87819905850706104</v>
      </c>
      <c r="I2594" s="5">
        <v>-5.2411651611326E-2</v>
      </c>
    </row>
    <row r="2595" spans="1:9" x14ac:dyDescent="0.25">
      <c r="A2595" t="s">
        <v>4633</v>
      </c>
      <c r="B2595" t="s">
        <v>4632</v>
      </c>
      <c r="C2595" t="s">
        <v>4631</v>
      </c>
      <c r="D2595" s="5">
        <v>3.4920584749111E-2</v>
      </c>
      <c r="E2595" s="5">
        <v>1.2616828918456999</v>
      </c>
      <c r="F2595" s="5">
        <v>0.95632531730126902</v>
      </c>
      <c r="G2595" s="5">
        <v>-2.8251647949218799E-2</v>
      </c>
      <c r="H2595" s="5">
        <v>0.75006504646175798</v>
      </c>
      <c r="I2595" s="5">
        <v>-0.186904907226563</v>
      </c>
    </row>
    <row r="2596" spans="1:9" x14ac:dyDescent="0.25">
      <c r="A2596" t="s">
        <v>4630</v>
      </c>
      <c r="B2596" t="s">
        <v>4629</v>
      </c>
      <c r="C2596" t="s">
        <v>4628</v>
      </c>
      <c r="D2596" s="5">
        <v>0.90131337325349303</v>
      </c>
      <c r="E2596" s="5">
        <v>7.5045585632324205E-2</v>
      </c>
      <c r="F2596" s="5">
        <v>0.96189875518672197</v>
      </c>
      <c r="G2596" s="5">
        <v>-2.8826713562011701E-2</v>
      </c>
      <c r="H2596" s="5">
        <v>0.17702957633892899</v>
      </c>
      <c r="I2596" s="5">
        <v>-0.61088943481445301</v>
      </c>
    </row>
    <row r="2597" spans="1:9" x14ac:dyDescent="0.25">
      <c r="A2597" t="s">
        <v>4627</v>
      </c>
      <c r="B2597" t="s">
        <v>4626</v>
      </c>
      <c r="C2597" t="s">
        <v>4625</v>
      </c>
      <c r="D2597" s="5">
        <v>0.81298336798336801</v>
      </c>
      <c r="E2597" s="5">
        <v>-8.7685775756835199E-2</v>
      </c>
      <c r="F2597" s="5">
        <v>0.95801500250041705</v>
      </c>
      <c r="G2597" s="5">
        <v>-2.9733657836914101E-2</v>
      </c>
      <c r="H2597" s="5">
        <v>0.60454618782408298</v>
      </c>
      <c r="I2597" s="5">
        <v>-0.52729511260986295</v>
      </c>
    </row>
    <row r="2598" spans="1:9" x14ac:dyDescent="0.25">
      <c r="A2598" t="s">
        <v>4624</v>
      </c>
      <c r="B2598" t="s">
        <v>4623</v>
      </c>
      <c r="C2598" t="s">
        <v>4622</v>
      </c>
      <c r="D2598" s="5">
        <v>0.39265429729153301</v>
      </c>
      <c r="E2598" s="5">
        <v>0.47157382965087902</v>
      </c>
      <c r="F2598" s="5">
        <v>0.97183651944627603</v>
      </c>
      <c r="G2598" s="5">
        <v>-2.98618316650376E-2</v>
      </c>
      <c r="H2598" s="5">
        <v>0.917318324780665</v>
      </c>
      <c r="I2598" s="5">
        <v>9.4756126403808594E-2</v>
      </c>
    </row>
    <row r="2599" spans="1:9" x14ac:dyDescent="0.25">
      <c r="A2599" t="s">
        <v>4621</v>
      </c>
      <c r="B2599" t="s">
        <v>4620</v>
      </c>
      <c r="C2599" t="s">
        <v>4619</v>
      </c>
      <c r="D2599" s="5">
        <v>0.800705020920502</v>
      </c>
      <c r="E2599" s="5">
        <v>-0.27535629272460899</v>
      </c>
      <c r="F2599" s="5">
        <v>0.98040636796323599</v>
      </c>
      <c r="G2599" s="5">
        <v>-3.0418777465818898E-2</v>
      </c>
      <c r="H2599" s="5">
        <v>0.429089138259581</v>
      </c>
      <c r="I2599" s="5">
        <v>-0.711585617065429</v>
      </c>
    </row>
    <row r="2600" spans="1:9" x14ac:dyDescent="0.25">
      <c r="A2600" t="s">
        <v>4618</v>
      </c>
      <c r="B2600" t="s">
        <v>4617</v>
      </c>
      <c r="C2600" t="s">
        <v>4616</v>
      </c>
      <c r="D2600" s="5">
        <v>0.72121392313270505</v>
      </c>
      <c r="E2600" s="5">
        <v>0.36262111663818403</v>
      </c>
      <c r="F2600" s="5">
        <v>0.97574671052631601</v>
      </c>
      <c r="G2600" s="5">
        <v>-3.3107757568359403E-2</v>
      </c>
      <c r="H2600" s="5">
        <v>0.84207676490747096</v>
      </c>
      <c r="I2600" s="5">
        <v>-0.23969974517822101</v>
      </c>
    </row>
    <row r="2601" spans="1:9" x14ac:dyDescent="0.25">
      <c r="A2601" t="s">
        <v>4615</v>
      </c>
      <c r="B2601" t="s">
        <v>4614</v>
      </c>
      <c r="C2601" t="s">
        <v>4613</v>
      </c>
      <c r="D2601" s="5">
        <v>0.96502101519560302</v>
      </c>
      <c r="E2601" s="5">
        <v>-2.1104049682616501E-2</v>
      </c>
      <c r="F2601" s="5">
        <v>0.92961937244201898</v>
      </c>
      <c r="G2601" s="5">
        <v>-3.3574676513669702E-2</v>
      </c>
      <c r="H2601" s="5">
        <v>4.5813877551020399E-2</v>
      </c>
      <c r="I2601" s="5">
        <v>0.52338790893554699</v>
      </c>
    </row>
    <row r="2602" spans="1:9" x14ac:dyDescent="0.25">
      <c r="A2602" t="s">
        <v>4612</v>
      </c>
      <c r="B2602" t="s">
        <v>4611</v>
      </c>
      <c r="C2602" t="s">
        <v>4610</v>
      </c>
      <c r="D2602" s="5">
        <v>9.9367799113737096E-2</v>
      </c>
      <c r="E2602" s="5">
        <v>-0.45663337707519602</v>
      </c>
      <c r="F2602" s="5">
        <v>0.79953686550574299</v>
      </c>
      <c r="G2602" s="5">
        <v>-3.3744430541990098E-2</v>
      </c>
      <c r="H2602" s="5">
        <v>0.43166927468809502</v>
      </c>
      <c r="I2602" s="5">
        <v>-0.18442039489746201</v>
      </c>
    </row>
    <row r="2603" spans="1:9" x14ac:dyDescent="0.25">
      <c r="A2603" t="s">
        <v>4609</v>
      </c>
      <c r="B2603" t="s">
        <v>4608</v>
      </c>
      <c r="C2603" t="s">
        <v>4607</v>
      </c>
      <c r="D2603" s="5">
        <v>0.204371836632423</v>
      </c>
      <c r="E2603" s="5">
        <v>0.57761993408203305</v>
      </c>
      <c r="F2603" s="5">
        <v>0.96181237524950103</v>
      </c>
      <c r="G2603" s="5">
        <v>-3.37680816650376E-2</v>
      </c>
      <c r="H2603" s="5">
        <v>0.487235222176926</v>
      </c>
      <c r="I2603" s="5">
        <v>0.31586151123046902</v>
      </c>
    </row>
    <row r="2604" spans="1:9" x14ac:dyDescent="0.25">
      <c r="A2604" t="s">
        <v>4606</v>
      </c>
      <c r="B2604" t="s">
        <v>4605</v>
      </c>
      <c r="C2604" t="s">
        <v>4604</v>
      </c>
      <c r="D2604" s="5">
        <v>0.96561253837453498</v>
      </c>
      <c r="E2604" s="5">
        <v>7.7423095703110798E-3</v>
      </c>
      <c r="F2604" s="5">
        <v>0.86099267987859296</v>
      </c>
      <c r="G2604" s="5">
        <v>-3.3769226074220199E-2</v>
      </c>
      <c r="H2604" s="5">
        <v>0.23400347653340001</v>
      </c>
      <c r="I2604" s="5">
        <v>-0.24068946838378799</v>
      </c>
    </row>
    <row r="2605" spans="1:9" x14ac:dyDescent="0.25">
      <c r="A2605" t="s">
        <v>4603</v>
      </c>
      <c r="B2605" t="s">
        <v>4602</v>
      </c>
      <c r="C2605" t="s">
        <v>4601</v>
      </c>
      <c r="D2605" s="5">
        <v>0.82640617495711799</v>
      </c>
      <c r="E2605" s="5">
        <v>3.1850051879882102E-2</v>
      </c>
      <c r="F2605" s="5">
        <v>0.76973093661305603</v>
      </c>
      <c r="G2605" s="5">
        <v>-3.4055709838867201E-2</v>
      </c>
      <c r="H2605" s="5">
        <v>0.51394294897549198</v>
      </c>
      <c r="I2605" s="5">
        <v>6.26224517822251E-2</v>
      </c>
    </row>
    <row r="2606" spans="1:9" x14ac:dyDescent="0.25">
      <c r="A2606" t="s">
        <v>4600</v>
      </c>
      <c r="B2606" t="s">
        <v>4599</v>
      </c>
      <c r="C2606" t="s">
        <v>4598</v>
      </c>
      <c r="D2606" s="5">
        <v>0.81586680469289197</v>
      </c>
      <c r="E2606" s="5">
        <v>-0.174633216857911</v>
      </c>
      <c r="F2606" s="5">
        <v>0.94787439126784201</v>
      </c>
      <c r="G2606" s="5">
        <v>-3.5080146789551798E-2</v>
      </c>
      <c r="H2606" s="5">
        <v>0.92870274716236201</v>
      </c>
      <c r="I2606" s="5">
        <v>5.1028633117674402E-2</v>
      </c>
    </row>
    <row r="2607" spans="1:9" x14ac:dyDescent="0.25">
      <c r="A2607" t="s">
        <v>4597</v>
      </c>
      <c r="B2607" t="s">
        <v>4596</v>
      </c>
      <c r="C2607" t="s">
        <v>4595</v>
      </c>
      <c r="D2607" s="5">
        <v>8.8305445695162799E-2</v>
      </c>
      <c r="E2607" s="5">
        <v>0.49851531982421798</v>
      </c>
      <c r="F2607" s="5">
        <v>0.97187806887460904</v>
      </c>
      <c r="G2607" s="5">
        <v>-3.5183906555175802E-2</v>
      </c>
      <c r="H2607" s="5">
        <v>4.5821151490404201E-2</v>
      </c>
      <c r="I2607" s="5">
        <v>0.48146820068359403</v>
      </c>
    </row>
    <row r="2608" spans="1:9" x14ac:dyDescent="0.25">
      <c r="A2608" t="s">
        <v>4594</v>
      </c>
      <c r="B2608" t="s">
        <v>4593</v>
      </c>
      <c r="C2608" t="s">
        <v>4592</v>
      </c>
      <c r="D2608" s="5">
        <v>0.84659351112620995</v>
      </c>
      <c r="E2608" s="5">
        <v>-0.18118457794189499</v>
      </c>
      <c r="F2608" s="5">
        <v>0.97025272187396905</v>
      </c>
      <c r="G2608" s="5">
        <v>-3.6528015136720902E-2</v>
      </c>
      <c r="H2608" s="5">
        <v>0.73352305475504298</v>
      </c>
      <c r="I2608" s="5">
        <v>-0.30099868774414101</v>
      </c>
    </row>
    <row r="2609" spans="1:9" x14ac:dyDescent="0.25">
      <c r="A2609" t="s">
        <v>4591</v>
      </c>
      <c r="B2609" t="s">
        <v>4590</v>
      </c>
      <c r="C2609" t="s">
        <v>4589</v>
      </c>
      <c r="D2609" s="5">
        <v>8.9565270188220997E-2</v>
      </c>
      <c r="E2609" s="5">
        <v>-1.1906217575073299</v>
      </c>
      <c r="F2609" s="5">
        <v>0.95183941117430604</v>
      </c>
      <c r="G2609" s="5">
        <v>-3.6724090576171903E-2</v>
      </c>
      <c r="H2609" s="5">
        <v>0.393544027898867</v>
      </c>
      <c r="I2609" s="5">
        <v>-0.53804321289062396</v>
      </c>
    </row>
    <row r="2610" spans="1:9" x14ac:dyDescent="0.25">
      <c r="A2610" t="s">
        <v>4588</v>
      </c>
      <c r="B2610" t="s">
        <v>4587</v>
      </c>
      <c r="C2610" t="s">
        <v>4586</v>
      </c>
      <c r="D2610" s="5">
        <v>0.123143018018018</v>
      </c>
      <c r="E2610" s="5">
        <v>0.69636497497558403</v>
      </c>
      <c r="F2610" s="5">
        <v>0.96828495867768605</v>
      </c>
      <c r="G2610" s="5">
        <v>-3.6871337890627097E-2</v>
      </c>
      <c r="H2610" s="5">
        <v>3.8586102719033198E-2</v>
      </c>
      <c r="I2610" s="5">
        <v>1.0267726898193399</v>
      </c>
    </row>
    <row r="2611" spans="1:9" x14ac:dyDescent="0.25">
      <c r="A2611" t="s">
        <v>4585</v>
      </c>
      <c r="B2611" t="s">
        <v>4584</v>
      </c>
      <c r="C2611" t="s">
        <v>4583</v>
      </c>
      <c r="D2611" s="5">
        <v>0.181557228133922</v>
      </c>
      <c r="E2611" s="5">
        <v>-0.19643135070800699</v>
      </c>
      <c r="F2611" s="5">
        <v>0.83768085491758704</v>
      </c>
      <c r="G2611" s="5">
        <v>-3.7123870849608699E-2</v>
      </c>
      <c r="H2611" s="5">
        <v>0.12188652482269501</v>
      </c>
      <c r="I2611" s="5">
        <v>-0.211685943603516</v>
      </c>
    </row>
    <row r="2612" spans="1:9" x14ac:dyDescent="0.25">
      <c r="A2612" t="s">
        <v>4582</v>
      </c>
      <c r="B2612" t="s">
        <v>4581</v>
      </c>
      <c r="C2612" t="s">
        <v>4580</v>
      </c>
      <c r="D2612" s="5">
        <v>0.75028070175438599</v>
      </c>
      <c r="E2612" s="5">
        <v>-0.305694580078125</v>
      </c>
      <c r="F2612" s="5">
        <v>0.96970211360634095</v>
      </c>
      <c r="G2612" s="5">
        <v>-3.7383842468262402E-2</v>
      </c>
      <c r="H2612" s="5">
        <v>0.93113203214695806</v>
      </c>
      <c r="I2612" s="5">
        <v>6.5738868713378196E-2</v>
      </c>
    </row>
    <row r="2613" spans="1:9" x14ac:dyDescent="0.25">
      <c r="A2613" t="s">
        <v>4579</v>
      </c>
      <c r="B2613" t="s">
        <v>4578</v>
      </c>
      <c r="C2613" t="s">
        <v>4577</v>
      </c>
      <c r="D2613" s="5">
        <v>0.89682747124520801</v>
      </c>
      <c r="E2613" s="5">
        <v>4.4208908081056798E-2</v>
      </c>
      <c r="F2613" s="5">
        <v>0.93461708269655297</v>
      </c>
      <c r="G2613" s="5">
        <v>-3.7436485290527302E-2</v>
      </c>
      <c r="H2613" s="5">
        <v>0.78677701634159203</v>
      </c>
      <c r="I2613" s="5">
        <v>-9.1583251953125E-2</v>
      </c>
    </row>
    <row r="2614" spans="1:9" x14ac:dyDescent="0.25">
      <c r="A2614" t="s">
        <v>4576</v>
      </c>
      <c r="B2614" t="s">
        <v>4575</v>
      </c>
      <c r="C2614" t="s">
        <v>4574</v>
      </c>
      <c r="D2614" s="5">
        <v>0.215492581602374</v>
      </c>
      <c r="E2614" s="5">
        <v>-0.56505317687988199</v>
      </c>
      <c r="F2614" s="5">
        <v>0.87649523136700802</v>
      </c>
      <c r="G2614" s="5">
        <v>-3.9371490478515597E-2</v>
      </c>
      <c r="H2614" s="5">
        <v>0.75343565946814195</v>
      </c>
      <c r="I2614" s="5">
        <v>-9.9973297119142004E-2</v>
      </c>
    </row>
    <row r="2615" spans="1:9" x14ac:dyDescent="0.25">
      <c r="A2615" t="s">
        <v>4573</v>
      </c>
      <c r="B2615" t="s">
        <v>4572</v>
      </c>
      <c r="C2615" t="s">
        <v>4571</v>
      </c>
      <c r="D2615" s="5">
        <v>0.205641641641642</v>
      </c>
      <c r="E2615" s="5">
        <v>-0.133116912841796</v>
      </c>
      <c r="F2615" s="5">
        <v>0.77815720195562199</v>
      </c>
      <c r="G2615" s="5">
        <v>-3.9415740966795502E-2</v>
      </c>
      <c r="H2615" s="5">
        <v>0.58685570013594901</v>
      </c>
      <c r="I2615" s="5">
        <v>7.8413772583008495E-2</v>
      </c>
    </row>
    <row r="2616" spans="1:9" x14ac:dyDescent="0.25">
      <c r="A2616" t="s">
        <v>4570</v>
      </c>
      <c r="B2616" t="s">
        <v>4569</v>
      </c>
      <c r="C2616" t="s">
        <v>4568</v>
      </c>
      <c r="D2616" s="5">
        <v>0.27794237918215597</v>
      </c>
      <c r="E2616" s="5">
        <v>-0.14005088806152299</v>
      </c>
      <c r="F2616" s="5">
        <v>0.81926979472140804</v>
      </c>
      <c r="G2616" s="5">
        <v>-4.0089035034178301E-2</v>
      </c>
      <c r="H2616" s="5">
        <v>0.60694474290099798</v>
      </c>
      <c r="I2616" s="5">
        <v>-0.15318565368652401</v>
      </c>
    </row>
    <row r="2617" spans="1:9" x14ac:dyDescent="0.25">
      <c r="A2617" t="s">
        <v>4567</v>
      </c>
      <c r="B2617" t="s">
        <v>4566</v>
      </c>
      <c r="C2617" t="s">
        <v>4565</v>
      </c>
      <c r="D2617" s="5">
        <v>0.4672</v>
      </c>
      <c r="E2617" s="5">
        <v>0.13796157836914</v>
      </c>
      <c r="F2617" s="5">
        <v>0.86996413988993404</v>
      </c>
      <c r="G2617" s="5">
        <v>-4.0787887573245002E-2</v>
      </c>
      <c r="H2617" s="5">
        <v>0.38433333333333303</v>
      </c>
      <c r="I2617" s="5">
        <v>0.170586013793944</v>
      </c>
    </row>
    <row r="2618" spans="1:9" x14ac:dyDescent="0.25">
      <c r="A2618" t="s">
        <v>4564</v>
      </c>
      <c r="B2618" t="s">
        <v>4563</v>
      </c>
      <c r="C2618" t="s">
        <v>4562</v>
      </c>
      <c r="D2618" s="5">
        <v>0.230867998051632</v>
      </c>
      <c r="E2618" s="5">
        <v>-0.16852264404296899</v>
      </c>
      <c r="F2618" s="5">
        <v>0.86397220737573499</v>
      </c>
      <c r="G2618" s="5">
        <v>-4.1926574707030498E-2</v>
      </c>
      <c r="H2618" s="5">
        <v>0.32373767484521898</v>
      </c>
      <c r="I2618" s="5">
        <v>-0.20430221557617001</v>
      </c>
    </row>
    <row r="2619" spans="1:9" x14ac:dyDescent="0.25">
      <c r="A2619" t="s">
        <v>4561</v>
      </c>
      <c r="B2619" t="s">
        <v>4560</v>
      </c>
      <c r="C2619" t="s">
        <v>4559</v>
      </c>
      <c r="D2619" s="5">
        <v>0.85044176979149</v>
      </c>
      <c r="E2619" s="5">
        <v>4.2011642456053301E-2</v>
      </c>
      <c r="F2619" s="5">
        <v>0.86304653235870898</v>
      </c>
      <c r="G2619" s="5">
        <v>-4.2562866210939597E-2</v>
      </c>
      <c r="H2619" s="5">
        <v>0.27886189683860202</v>
      </c>
      <c r="I2619" s="5">
        <v>-0.37553825378418199</v>
      </c>
    </row>
    <row r="2620" spans="1:9" x14ac:dyDescent="0.25">
      <c r="A2620" t="s">
        <v>4558</v>
      </c>
      <c r="B2620" t="s">
        <v>4557</v>
      </c>
      <c r="C2620" t="s">
        <v>4556</v>
      </c>
      <c r="D2620" s="5">
        <v>0.631793168522363</v>
      </c>
      <c r="E2620" s="5">
        <v>-0.40379428863525402</v>
      </c>
      <c r="F2620" s="5">
        <v>0.97037689768976898</v>
      </c>
      <c r="G2620" s="5">
        <v>-4.68580245971673E-2</v>
      </c>
      <c r="H2620" s="5">
        <v>0.98087453815261005</v>
      </c>
      <c r="I2620" s="5">
        <v>-2.50518798828132E-2</v>
      </c>
    </row>
    <row r="2621" spans="1:9" x14ac:dyDescent="0.25">
      <c r="A2621" t="s">
        <v>4555</v>
      </c>
      <c r="B2621" t="s">
        <v>4554</v>
      </c>
      <c r="C2621" t="s">
        <v>4553</v>
      </c>
      <c r="D2621" s="5">
        <v>0.69661504667764995</v>
      </c>
      <c r="E2621" s="5">
        <v>-6.4477157592772699E-2</v>
      </c>
      <c r="F2621" s="5">
        <v>0.89915741868151</v>
      </c>
      <c r="G2621" s="5">
        <v>-4.7300720214842301E-2</v>
      </c>
      <c r="H2621" s="5">
        <v>0.15361465852304301</v>
      </c>
      <c r="I2621" s="5">
        <v>-0.38330841064453097</v>
      </c>
    </row>
    <row r="2622" spans="1:9" x14ac:dyDescent="0.25">
      <c r="A2622" t="s">
        <v>4552</v>
      </c>
      <c r="B2622" t="s">
        <v>4551</v>
      </c>
      <c r="C2622" t="s">
        <v>4550</v>
      </c>
      <c r="D2622" s="5">
        <v>0.80432973913043504</v>
      </c>
      <c r="E2622" s="5">
        <v>-0.25539913177490098</v>
      </c>
      <c r="F2622" s="5">
        <v>0.89421431064572399</v>
      </c>
      <c r="G2622" s="5">
        <v>-4.7426223754882799E-2</v>
      </c>
      <c r="H2622" s="5">
        <v>6.92601969057665E-2</v>
      </c>
      <c r="I2622" s="5">
        <v>1.0321208953857399</v>
      </c>
    </row>
    <row r="2623" spans="1:9" x14ac:dyDescent="0.25">
      <c r="A2623" t="s">
        <v>4549</v>
      </c>
      <c r="B2623" t="s">
        <v>4548</v>
      </c>
      <c r="C2623" t="s">
        <v>4547</v>
      </c>
      <c r="D2623" s="5">
        <v>0.51712497492477405</v>
      </c>
      <c r="E2623" s="5">
        <v>-0.14313735961914301</v>
      </c>
      <c r="F2623" s="5">
        <v>0.85172668579626998</v>
      </c>
      <c r="G2623" s="5">
        <v>-4.7861480712892798E-2</v>
      </c>
      <c r="H2623" s="5">
        <v>5.9785344189489303E-2</v>
      </c>
      <c r="I2623" s="5">
        <v>-0.386054611206056</v>
      </c>
    </row>
    <row r="2624" spans="1:9" x14ac:dyDescent="0.25">
      <c r="A2624" t="s">
        <v>4546</v>
      </c>
      <c r="B2624" t="s">
        <v>4545</v>
      </c>
      <c r="C2624" t="s">
        <v>4544</v>
      </c>
      <c r="D2624" s="5">
        <v>0.41597644089188102</v>
      </c>
      <c r="E2624" s="5">
        <v>-0.38397827148437402</v>
      </c>
      <c r="F2624" s="5">
        <v>0.949888348700754</v>
      </c>
      <c r="G2624" s="5">
        <v>-4.7939491271971897E-2</v>
      </c>
      <c r="H2624" s="5">
        <v>0.90291738840772795</v>
      </c>
      <c r="I2624" s="5">
        <v>-5.1052856445311399E-2</v>
      </c>
    </row>
    <row r="2625" spans="1:9" x14ac:dyDescent="0.25">
      <c r="A2625" t="s">
        <v>4543</v>
      </c>
      <c r="B2625" t="s">
        <v>4542</v>
      </c>
      <c r="C2625" t="s">
        <v>4541</v>
      </c>
      <c r="D2625" s="5">
        <v>1.50350782514841E-2</v>
      </c>
      <c r="E2625" s="5">
        <v>-0.28323898315429802</v>
      </c>
      <c r="F2625" s="5">
        <v>0.64758598073375695</v>
      </c>
      <c r="G2625" s="5">
        <v>-4.8249435424803998E-2</v>
      </c>
      <c r="H2625" s="5">
        <v>1.15233918128655E-2</v>
      </c>
      <c r="I2625" s="5">
        <v>-0.53072586059570204</v>
      </c>
    </row>
    <row r="2626" spans="1:9" x14ac:dyDescent="0.25">
      <c r="A2626" t="s">
        <v>4540</v>
      </c>
      <c r="B2626" t="s">
        <v>4539</v>
      </c>
      <c r="C2626" t="s">
        <v>4538</v>
      </c>
      <c r="D2626" s="5">
        <v>0.75672389791183303</v>
      </c>
      <c r="E2626" s="5">
        <v>-0.22478713989257801</v>
      </c>
      <c r="F2626" s="5">
        <v>0.95828733333333305</v>
      </c>
      <c r="G2626" s="5">
        <v>-4.8349761962891001E-2</v>
      </c>
      <c r="H2626" s="5">
        <v>0.33635315478892402</v>
      </c>
      <c r="I2626" s="5">
        <v>0.93125648498535296</v>
      </c>
    </row>
    <row r="2627" spans="1:9" x14ac:dyDescent="0.25">
      <c r="A2627" t="s">
        <v>4537</v>
      </c>
      <c r="B2627" t="s">
        <v>4536</v>
      </c>
      <c r="C2627" t="s">
        <v>4535</v>
      </c>
      <c r="D2627" s="5">
        <v>0.742794254937163</v>
      </c>
      <c r="E2627" s="5">
        <v>-0.15714721679687599</v>
      </c>
      <c r="F2627" s="5">
        <v>0.95110092050209205</v>
      </c>
      <c r="G2627" s="5">
        <v>-4.8831367492676102E-2</v>
      </c>
      <c r="H2627" s="5">
        <v>0.94981788564912895</v>
      </c>
      <c r="I2627" s="5">
        <v>-4.8384857177733699E-2</v>
      </c>
    </row>
    <row r="2628" spans="1:9" x14ac:dyDescent="0.25">
      <c r="A2628" t="s">
        <v>4534</v>
      </c>
      <c r="B2628" t="s">
        <v>4533</v>
      </c>
      <c r="C2628" t="s">
        <v>4532</v>
      </c>
      <c r="D2628" s="5">
        <v>0.92105849398582995</v>
      </c>
      <c r="E2628" s="5">
        <v>-3.97796630859375E-2</v>
      </c>
      <c r="F2628" s="5">
        <v>0.92973308334753701</v>
      </c>
      <c r="G2628" s="5">
        <v>-4.9031066894532002E-2</v>
      </c>
      <c r="H2628" s="5">
        <v>0.45506333333333299</v>
      </c>
      <c r="I2628" s="5">
        <v>-0.239822769165041</v>
      </c>
    </row>
    <row r="2629" spans="1:9" x14ac:dyDescent="0.25">
      <c r="A2629" t="s">
        <v>4531</v>
      </c>
      <c r="B2629" t="s">
        <v>4530</v>
      </c>
      <c r="C2629" t="s">
        <v>4529</v>
      </c>
      <c r="D2629" s="5">
        <v>0.70225940811107102</v>
      </c>
      <c r="E2629" s="5">
        <v>0.21164073944091799</v>
      </c>
      <c r="F2629" s="5">
        <v>0.93931174775385695</v>
      </c>
      <c r="G2629" s="5">
        <v>-5.0212669372559297E-2</v>
      </c>
      <c r="H2629" s="5">
        <v>7.6373424190800704E-2</v>
      </c>
      <c r="I2629" s="5">
        <v>0.72566642761230504</v>
      </c>
    </row>
    <row r="2630" spans="1:9" x14ac:dyDescent="0.25">
      <c r="A2630" t="s">
        <v>4528</v>
      </c>
      <c r="B2630" t="s">
        <v>4527</v>
      </c>
      <c r="C2630" t="s">
        <v>4526</v>
      </c>
      <c r="D2630" s="5">
        <v>0.91345177832919799</v>
      </c>
      <c r="E2630" s="5">
        <v>3.3959197998047599E-2</v>
      </c>
      <c r="F2630" s="5">
        <v>0.69678516472677099</v>
      </c>
      <c r="G2630" s="5">
        <v>-5.0787734985352301E-2</v>
      </c>
      <c r="H2630" s="5">
        <v>8.8654947916666699E-2</v>
      </c>
      <c r="I2630" s="5">
        <v>0.21814842224121</v>
      </c>
    </row>
    <row r="2631" spans="1:9" x14ac:dyDescent="0.25">
      <c r="A2631" t="s">
        <v>4525</v>
      </c>
      <c r="B2631" t="s">
        <v>4524</v>
      </c>
      <c r="C2631" t="s">
        <v>4523</v>
      </c>
      <c r="D2631" s="5">
        <v>0.98144145873320499</v>
      </c>
      <c r="E2631" s="5">
        <v>1.8277931213377799E-2</v>
      </c>
      <c r="F2631" s="5">
        <v>0.95235992640909894</v>
      </c>
      <c r="G2631" s="5">
        <v>-5.3175926208496101E-2</v>
      </c>
      <c r="H2631" s="5">
        <v>0.78068357998590598</v>
      </c>
      <c r="I2631" s="5">
        <v>-0.22239704132080201</v>
      </c>
    </row>
    <row r="2632" spans="1:9" x14ac:dyDescent="0.25">
      <c r="A2632" t="s">
        <v>4522</v>
      </c>
      <c r="B2632" t="s">
        <v>4521</v>
      </c>
      <c r="C2632" t="s">
        <v>4520</v>
      </c>
      <c r="D2632" s="5">
        <v>0.97428011564407302</v>
      </c>
      <c r="E2632" s="5">
        <v>-2.5069618225098001E-2</v>
      </c>
      <c r="F2632" s="5">
        <v>0.94112197597699199</v>
      </c>
      <c r="G2632" s="5">
        <v>-5.3843307495117898E-2</v>
      </c>
      <c r="H2632" s="5">
        <v>0.25351395969895602</v>
      </c>
      <c r="I2632" s="5">
        <v>0.59549407958984302</v>
      </c>
    </row>
    <row r="2633" spans="1:9" x14ac:dyDescent="0.25">
      <c r="A2633" t="s">
        <v>4519</v>
      </c>
      <c r="B2633" t="s">
        <v>4518</v>
      </c>
      <c r="C2633" t="s">
        <v>4517</v>
      </c>
      <c r="D2633" s="5">
        <v>0.416681388012618</v>
      </c>
      <c r="E2633" s="5">
        <v>0.119530868530273</v>
      </c>
      <c r="F2633" s="5">
        <v>0.77400263603841102</v>
      </c>
      <c r="G2633" s="5">
        <v>-5.4013442993163401E-2</v>
      </c>
      <c r="H2633" s="5">
        <v>1.6198307134220099E-2</v>
      </c>
      <c r="I2633" s="5">
        <v>0.378746414184569</v>
      </c>
    </row>
    <row r="2634" spans="1:9" x14ac:dyDescent="0.25">
      <c r="A2634" t="s">
        <v>4516</v>
      </c>
      <c r="B2634" t="s">
        <v>4515</v>
      </c>
      <c r="C2634" t="s">
        <v>4514</v>
      </c>
      <c r="D2634" s="5">
        <v>1.82626262626263E-3</v>
      </c>
      <c r="E2634" s="5">
        <v>0.72440681457519696</v>
      </c>
      <c r="F2634" s="5">
        <v>0.876356183745583</v>
      </c>
      <c r="G2634" s="5">
        <v>-5.5861282348633502E-2</v>
      </c>
      <c r="H2634" s="5">
        <v>6.9696969696969703E-3</v>
      </c>
      <c r="I2634" s="5">
        <v>0.70657005310058796</v>
      </c>
    </row>
    <row r="2635" spans="1:9" x14ac:dyDescent="0.25">
      <c r="A2635" t="s">
        <v>4513</v>
      </c>
      <c r="B2635" t="s">
        <v>4512</v>
      </c>
      <c r="C2635" t="s">
        <v>4511</v>
      </c>
      <c r="D2635" s="5">
        <v>0.96085524396174404</v>
      </c>
      <c r="E2635" s="5">
        <v>3.3259201049801797E-2</v>
      </c>
      <c r="F2635" s="5">
        <v>0.93939186440678002</v>
      </c>
      <c r="G2635" s="5">
        <v>-5.6470870971679701E-2</v>
      </c>
      <c r="H2635" s="5">
        <v>0.43061392003384802</v>
      </c>
      <c r="I2635" s="5">
        <v>-0.68587760925292995</v>
      </c>
    </row>
    <row r="2636" spans="1:9" x14ac:dyDescent="0.25">
      <c r="A2636" t="s">
        <v>4510</v>
      </c>
      <c r="B2636" t="s">
        <v>4509</v>
      </c>
      <c r="C2636" t="s">
        <v>4508</v>
      </c>
      <c r="D2636" s="5">
        <v>0.18884528688524599</v>
      </c>
      <c r="E2636" s="5">
        <v>0.81622219085693404</v>
      </c>
      <c r="F2636" s="5">
        <v>0.92427900599828605</v>
      </c>
      <c r="G2636" s="5">
        <v>-5.7420921325682897E-2</v>
      </c>
      <c r="H2636" s="5">
        <v>0.146079006772009</v>
      </c>
      <c r="I2636" s="5">
        <v>1.03841304779053</v>
      </c>
    </row>
    <row r="2637" spans="1:9" x14ac:dyDescent="0.25">
      <c r="A2637" t="s">
        <v>4507</v>
      </c>
      <c r="B2637" t="s">
        <v>4506</v>
      </c>
      <c r="C2637" t="s">
        <v>4505</v>
      </c>
      <c r="D2637" s="5">
        <v>4.3765313653136503E-2</v>
      </c>
      <c r="E2637" s="5">
        <v>0.80947837829589997</v>
      </c>
      <c r="F2637" s="5">
        <v>0.90464679376083201</v>
      </c>
      <c r="G2637" s="5">
        <v>-5.8747100830075297E-2</v>
      </c>
      <c r="H2637" s="5">
        <v>0.23309796121332699</v>
      </c>
      <c r="I2637" s="5">
        <v>0.42753448486328299</v>
      </c>
    </row>
    <row r="2638" spans="1:9" x14ac:dyDescent="0.25">
      <c r="A2638" t="s">
        <v>4504</v>
      </c>
      <c r="B2638" t="s">
        <v>4503</v>
      </c>
      <c r="C2638" t="s">
        <v>4502</v>
      </c>
      <c r="D2638" s="5">
        <v>0.91904881266490801</v>
      </c>
      <c r="E2638" s="5">
        <v>5.57159423828111E-2</v>
      </c>
      <c r="F2638" s="5">
        <v>0.92193612637362599</v>
      </c>
      <c r="G2638" s="5">
        <v>-5.8954620361328501E-2</v>
      </c>
      <c r="H2638" s="5">
        <v>0.25087356881851403</v>
      </c>
      <c r="I2638" s="5">
        <v>-0.60056190490722705</v>
      </c>
    </row>
    <row r="2639" spans="1:9" x14ac:dyDescent="0.25">
      <c r="A2639" t="s">
        <v>4501</v>
      </c>
      <c r="B2639" t="s">
        <v>4500</v>
      </c>
      <c r="C2639" t="s">
        <v>4499</v>
      </c>
      <c r="D2639" s="5">
        <v>0.32323472812709803</v>
      </c>
      <c r="E2639" s="5">
        <v>-0.18462028503417799</v>
      </c>
      <c r="F2639" s="5">
        <v>0.79756573335805703</v>
      </c>
      <c r="G2639" s="5">
        <v>-5.9026336669919702E-2</v>
      </c>
      <c r="H2639" s="5">
        <v>0.62672367920942595</v>
      </c>
      <c r="I2639" s="5">
        <v>-0.118549346923828</v>
      </c>
    </row>
    <row r="2640" spans="1:9" x14ac:dyDescent="0.25">
      <c r="A2640" t="s">
        <v>4498</v>
      </c>
      <c r="B2640" t="s">
        <v>4497</v>
      </c>
      <c r="C2640" t="s">
        <v>4496</v>
      </c>
      <c r="D2640" s="5">
        <v>0.19737243994943099</v>
      </c>
      <c r="E2640" s="5">
        <v>0.45915641784667999</v>
      </c>
      <c r="F2640" s="5">
        <v>0.92612489307100099</v>
      </c>
      <c r="G2640" s="5">
        <v>-5.9585952758789397E-2</v>
      </c>
      <c r="H2640" s="5">
        <v>0.339472994350282</v>
      </c>
      <c r="I2640" s="5">
        <v>0.42971038818359403</v>
      </c>
    </row>
    <row r="2641" spans="1:9" x14ac:dyDescent="0.25">
      <c r="A2641" t="s">
        <v>4495</v>
      </c>
      <c r="B2641" t="s">
        <v>4494</v>
      </c>
      <c r="C2641" t="s">
        <v>4493</v>
      </c>
      <c r="D2641" s="5">
        <v>0.80326949860724195</v>
      </c>
      <c r="E2641" s="5">
        <v>-0.15923213958740201</v>
      </c>
      <c r="F2641" s="5">
        <v>0.93949415947181303</v>
      </c>
      <c r="G2641" s="5">
        <v>-5.98493576049801E-2</v>
      </c>
      <c r="H2641" s="5">
        <v>0.42649141403434399</v>
      </c>
      <c r="I2641" s="5">
        <v>0.51330375671386697</v>
      </c>
    </row>
    <row r="2642" spans="1:9" x14ac:dyDescent="0.25">
      <c r="A2642" t="s">
        <v>4492</v>
      </c>
      <c r="B2642" t="s">
        <v>4491</v>
      </c>
      <c r="C2642" t="s">
        <v>4490</v>
      </c>
      <c r="D2642" s="5">
        <v>0.16013701540095601</v>
      </c>
      <c r="E2642" s="5">
        <v>0.69045944213867105</v>
      </c>
      <c r="F2642" s="5">
        <v>0.94611389215521602</v>
      </c>
      <c r="G2642" s="5">
        <v>-6.0354423522950298E-2</v>
      </c>
      <c r="H2642" s="5">
        <v>5.5874337623012901E-2</v>
      </c>
      <c r="I2642" s="5">
        <v>0.94225616455078098</v>
      </c>
    </row>
    <row r="2643" spans="1:9" x14ac:dyDescent="0.25">
      <c r="A2643" t="s">
        <v>4489</v>
      </c>
      <c r="B2643" t="s">
        <v>4488</v>
      </c>
      <c r="C2643" t="s">
        <v>4487</v>
      </c>
      <c r="D2643" s="5">
        <v>2.63771131339402E-2</v>
      </c>
      <c r="E2643" s="5">
        <v>0.90247707366943097</v>
      </c>
      <c r="F2643" s="5">
        <v>0.94305977710233002</v>
      </c>
      <c r="G2643" s="5">
        <v>-6.18757247924826E-2</v>
      </c>
      <c r="H2643" s="5">
        <v>0.290414634146341</v>
      </c>
      <c r="I2643" s="5">
        <v>0.45581760406493999</v>
      </c>
    </row>
    <row r="2644" spans="1:9" x14ac:dyDescent="0.25">
      <c r="A2644" t="s">
        <v>4486</v>
      </c>
      <c r="B2644" t="s">
        <v>4485</v>
      </c>
      <c r="C2644" t="s">
        <v>4484</v>
      </c>
      <c r="D2644" s="5">
        <v>0.60691277735271598</v>
      </c>
      <c r="E2644" s="5">
        <v>-0.398325538635252</v>
      </c>
      <c r="F2644" s="5">
        <v>0.94883867718650305</v>
      </c>
      <c r="G2644" s="5">
        <v>-6.2042999267578801E-2</v>
      </c>
      <c r="H2644" s="5">
        <v>9.3654864433811796E-2</v>
      </c>
      <c r="I2644" s="5">
        <v>-1.30216007232666</v>
      </c>
    </row>
    <row r="2645" spans="1:9" x14ac:dyDescent="0.25">
      <c r="A2645" t="s">
        <v>4483</v>
      </c>
      <c r="B2645" t="s">
        <v>4482</v>
      </c>
      <c r="C2645" t="s">
        <v>4481</v>
      </c>
      <c r="D2645" s="5">
        <v>0.69438048064575297</v>
      </c>
      <c r="E2645" s="5">
        <v>6.8733215332031306E-2</v>
      </c>
      <c r="F2645" s="5">
        <v>0.77898873027798698</v>
      </c>
      <c r="G2645" s="5">
        <v>-6.2586593627930398E-2</v>
      </c>
      <c r="H2645" s="5">
        <v>0.82140622837370203</v>
      </c>
      <c r="I2645" s="5">
        <v>3.89862060546875E-2</v>
      </c>
    </row>
    <row r="2646" spans="1:9" x14ac:dyDescent="0.25">
      <c r="A2646" t="s">
        <v>4480</v>
      </c>
      <c r="B2646" t="s">
        <v>4479</v>
      </c>
      <c r="C2646" t="s">
        <v>4478</v>
      </c>
      <c r="D2646" s="5">
        <v>0.359995648389904</v>
      </c>
      <c r="E2646" s="5">
        <v>0.116024017333984</v>
      </c>
      <c r="F2646" s="5">
        <v>0.67899382593108903</v>
      </c>
      <c r="G2646" s="5">
        <v>-6.4187622070310396E-2</v>
      </c>
      <c r="H2646" s="5">
        <v>0.67071481757259899</v>
      </c>
      <c r="I2646" s="5">
        <v>8.3387374877929701E-2</v>
      </c>
    </row>
    <row r="2647" spans="1:9" x14ac:dyDescent="0.25">
      <c r="A2647" t="s">
        <v>4477</v>
      </c>
      <c r="B2647" t="s">
        <v>4476</v>
      </c>
      <c r="C2647" t="s">
        <v>4475</v>
      </c>
      <c r="D2647" s="5">
        <v>0.104128467153285</v>
      </c>
      <c r="E2647" s="5">
        <v>0.149872970581054</v>
      </c>
      <c r="F2647" s="5">
        <v>0.71765229268292696</v>
      </c>
      <c r="G2647" s="5">
        <v>-6.4640426635740794E-2</v>
      </c>
      <c r="H2647" s="5">
        <v>2.9739776951672901E-3</v>
      </c>
      <c r="I2647" s="5">
        <v>0.40580520629882999</v>
      </c>
    </row>
    <row r="2648" spans="1:9" x14ac:dyDescent="0.25">
      <c r="A2648" t="s">
        <v>4474</v>
      </c>
      <c r="B2648" t="s">
        <v>4473</v>
      </c>
      <c r="C2648" t="s">
        <v>4472</v>
      </c>
      <c r="D2648" s="5">
        <v>0.917742574257426</v>
      </c>
      <c r="E2648" s="5">
        <v>5.6420326232910198E-2</v>
      </c>
      <c r="F2648" s="5">
        <v>0.91815252194870001</v>
      </c>
      <c r="G2648" s="5">
        <v>-6.5686035156250697E-2</v>
      </c>
      <c r="H2648" s="5">
        <v>0.24166494464944599</v>
      </c>
      <c r="I2648" s="5">
        <v>0.80907096862793004</v>
      </c>
    </row>
    <row r="2649" spans="1:9" x14ac:dyDescent="0.25">
      <c r="A2649" t="s">
        <v>4471</v>
      </c>
      <c r="B2649" t="s">
        <v>4470</v>
      </c>
      <c r="C2649" t="s">
        <v>4469</v>
      </c>
      <c r="D2649" s="5">
        <v>0.31126370403789799</v>
      </c>
      <c r="E2649" s="5">
        <v>-0.25876617431640597</v>
      </c>
      <c r="F2649" s="5">
        <v>0.781576735459662</v>
      </c>
      <c r="G2649" s="5">
        <v>-6.62075042724624E-2</v>
      </c>
      <c r="H2649" s="5">
        <v>0.23828924598269499</v>
      </c>
      <c r="I2649" s="5">
        <v>-0.14961090087890799</v>
      </c>
    </row>
    <row r="2650" spans="1:9" x14ac:dyDescent="0.25">
      <c r="A2650" t="s">
        <v>4468</v>
      </c>
      <c r="B2650" t="s">
        <v>4467</v>
      </c>
      <c r="C2650" t="s">
        <v>4466</v>
      </c>
      <c r="D2650" s="5">
        <v>0.96219384116693696</v>
      </c>
      <c r="E2650" s="5">
        <v>6.0570144653322402E-2</v>
      </c>
      <c r="F2650" s="5">
        <v>0.95725771476230204</v>
      </c>
      <c r="G2650" s="5">
        <v>-6.7442321777342301E-2</v>
      </c>
      <c r="H2650" s="5">
        <v>0.51866666666666705</v>
      </c>
      <c r="I2650" s="5">
        <v>-0.56092700958251696</v>
      </c>
    </row>
    <row r="2651" spans="1:9" x14ac:dyDescent="0.25">
      <c r="A2651" t="s">
        <v>4465</v>
      </c>
      <c r="B2651" t="s">
        <v>4464</v>
      </c>
      <c r="C2651" t="s">
        <v>4463</v>
      </c>
      <c r="D2651" s="5">
        <v>0.414473018549747</v>
      </c>
      <c r="E2651" s="5">
        <v>-0.231475067138671</v>
      </c>
      <c r="F2651" s="5">
        <v>0.87946676071239605</v>
      </c>
      <c r="G2651" s="5">
        <v>-6.7522239685057897E-2</v>
      </c>
      <c r="H2651" s="5">
        <v>0.26231918997107001</v>
      </c>
      <c r="I2651" s="5">
        <v>-0.25472316741943102</v>
      </c>
    </row>
    <row r="2652" spans="1:9" x14ac:dyDescent="0.25">
      <c r="A2652" t="s">
        <v>4462</v>
      </c>
      <c r="B2652" t="s">
        <v>4461</v>
      </c>
      <c r="C2652" t="s">
        <v>4460</v>
      </c>
      <c r="D2652" s="5">
        <v>0.29720832380516798</v>
      </c>
      <c r="E2652" s="5">
        <v>0.225021362304688</v>
      </c>
      <c r="F2652" s="5">
        <v>0.84884282378300702</v>
      </c>
      <c r="G2652" s="5">
        <v>-6.8464279174804701E-2</v>
      </c>
      <c r="H2652" s="5">
        <v>0.93049909762100103</v>
      </c>
      <c r="I2652" s="5">
        <v>2.5158309936521999E-2</v>
      </c>
    </row>
    <row r="2653" spans="1:9" x14ac:dyDescent="0.25">
      <c r="A2653" t="s">
        <v>4459</v>
      </c>
      <c r="B2653" t="s">
        <v>4458</v>
      </c>
      <c r="C2653" t="s">
        <v>4457</v>
      </c>
      <c r="D2653" s="5">
        <v>0.47700818330605599</v>
      </c>
      <c r="E2653" s="5">
        <v>0.19095344543456999</v>
      </c>
      <c r="F2653" s="5">
        <v>0.80578640059127904</v>
      </c>
      <c r="G2653" s="5">
        <v>-6.9161987304688893E-2</v>
      </c>
      <c r="H2653" s="5">
        <v>0.813248956884562</v>
      </c>
      <c r="I2653" s="5">
        <v>-7.6387023925782699E-2</v>
      </c>
    </row>
    <row r="2654" spans="1:9" x14ac:dyDescent="0.25">
      <c r="A2654" t="s">
        <v>4456</v>
      </c>
      <c r="B2654" t="s">
        <v>4455</v>
      </c>
      <c r="C2654" t="s">
        <v>4454</v>
      </c>
      <c r="D2654" s="5">
        <v>0.10633023255814</v>
      </c>
      <c r="E2654" s="5">
        <v>-0.29473876953125</v>
      </c>
      <c r="F2654" s="5">
        <v>0.69584676145339697</v>
      </c>
      <c r="G2654" s="5">
        <v>-7.0644760131834503E-2</v>
      </c>
      <c r="H2654" s="5">
        <v>0.73579647608773802</v>
      </c>
      <c r="I2654" s="5">
        <v>6.1993026733400597E-2</v>
      </c>
    </row>
    <row r="2655" spans="1:9" x14ac:dyDescent="0.25">
      <c r="A2655" t="s">
        <v>4453</v>
      </c>
      <c r="B2655" t="s">
        <v>4452</v>
      </c>
      <c r="C2655" t="s">
        <v>4451</v>
      </c>
      <c r="D2655" s="5">
        <v>0.74167876392382304</v>
      </c>
      <c r="E2655" s="5">
        <v>-5.9053039550782699E-2</v>
      </c>
      <c r="F2655" s="5">
        <v>0.69174668513754201</v>
      </c>
      <c r="G2655" s="5">
        <v>-7.0824813842776294E-2</v>
      </c>
      <c r="H2655" s="5">
        <v>0.47791315034821802</v>
      </c>
      <c r="I2655" s="5">
        <v>-0.10587539672851801</v>
      </c>
    </row>
    <row r="2656" spans="1:9" x14ac:dyDescent="0.25">
      <c r="A2656" t="s">
        <v>4450</v>
      </c>
      <c r="B2656" t="s">
        <v>4449</v>
      </c>
      <c r="C2656" t="s">
        <v>4448</v>
      </c>
      <c r="D2656" s="5">
        <v>1.18421052631579E-3</v>
      </c>
      <c r="E2656" s="5">
        <v>1.4909732818603501</v>
      </c>
      <c r="F2656" s="5">
        <v>0.93166660996768202</v>
      </c>
      <c r="G2656" s="5">
        <v>-7.3030853271486507E-2</v>
      </c>
      <c r="H2656" s="5">
        <v>4.49246231155779E-3</v>
      </c>
      <c r="I2656" s="5">
        <v>0.93290405273437205</v>
      </c>
    </row>
    <row r="2657" spans="1:9" x14ac:dyDescent="0.25">
      <c r="A2657" t="s">
        <v>4447</v>
      </c>
      <c r="B2657" t="s">
        <v>4446</v>
      </c>
      <c r="C2657" t="s">
        <v>4445</v>
      </c>
      <c r="D2657" s="5">
        <v>0.53152720749451898</v>
      </c>
      <c r="E2657" s="5">
        <v>0.167326736450196</v>
      </c>
      <c r="F2657" s="5">
        <v>0.80868312453942504</v>
      </c>
      <c r="G2657" s="5">
        <v>-7.3048019409178294E-2</v>
      </c>
      <c r="H2657" s="5">
        <v>0.54717656373713397</v>
      </c>
      <c r="I2657" s="5">
        <v>0.139342498779296</v>
      </c>
    </row>
    <row r="2658" spans="1:9" x14ac:dyDescent="0.25">
      <c r="A2658" t="s">
        <v>4444</v>
      </c>
      <c r="B2658" t="s">
        <v>4443</v>
      </c>
      <c r="C2658" t="s">
        <v>4442</v>
      </c>
      <c r="D2658" s="5">
        <v>8.9831412977562197E-2</v>
      </c>
      <c r="E2658" s="5">
        <v>-0.48284339904785201</v>
      </c>
      <c r="F2658" s="5">
        <v>0.58599050496331495</v>
      </c>
      <c r="G2658" s="5">
        <v>-7.3159027099610099E-2</v>
      </c>
      <c r="H2658" s="5">
        <v>1.8269959793222299E-2</v>
      </c>
      <c r="I2658" s="5">
        <v>-0.49903450012207201</v>
      </c>
    </row>
    <row r="2659" spans="1:9" x14ac:dyDescent="0.25">
      <c r="A2659" t="s">
        <v>4441</v>
      </c>
      <c r="B2659" t="s">
        <v>4440</v>
      </c>
      <c r="C2659" t="s">
        <v>4439</v>
      </c>
      <c r="D2659" s="5">
        <v>0.46695634266886299</v>
      </c>
      <c r="E2659" s="5">
        <v>-0.59988880157470703</v>
      </c>
      <c r="F2659" s="5">
        <v>0.95703451725862898</v>
      </c>
      <c r="G2659" s="5">
        <v>-7.3597145080565696E-2</v>
      </c>
      <c r="H2659" s="5">
        <v>0.14313310580204799</v>
      </c>
      <c r="I2659" s="5">
        <v>-0.76120185852050803</v>
      </c>
    </row>
    <row r="2660" spans="1:9" x14ac:dyDescent="0.25">
      <c r="A2660" t="s">
        <v>4438</v>
      </c>
      <c r="B2660" t="s">
        <v>4437</v>
      </c>
      <c r="C2660" t="s">
        <v>4436</v>
      </c>
      <c r="D2660" s="5">
        <v>0.17085639137296199</v>
      </c>
      <c r="E2660" s="5">
        <v>0.40947875976562498</v>
      </c>
      <c r="F2660" s="5">
        <v>0.88908153603366602</v>
      </c>
      <c r="G2660" s="5">
        <v>-7.3773956298827797E-2</v>
      </c>
      <c r="H2660" s="5">
        <v>7.01820718521102E-2</v>
      </c>
      <c r="I2660" s="5">
        <v>0.54302825927734399</v>
      </c>
    </row>
    <row r="2661" spans="1:9" x14ac:dyDescent="0.25">
      <c r="A2661" t="s">
        <v>4435</v>
      </c>
      <c r="B2661" t="s">
        <v>4434</v>
      </c>
      <c r="C2661" t="s">
        <v>4433</v>
      </c>
      <c r="D2661" s="5">
        <v>0.32397944134078199</v>
      </c>
      <c r="E2661" s="5">
        <v>-0.14985008239746</v>
      </c>
      <c r="F2661" s="5">
        <v>0.433796610169492</v>
      </c>
      <c r="G2661" s="5">
        <v>-7.3912048339842301E-2</v>
      </c>
      <c r="H2661" s="5">
        <v>0.29858319757970703</v>
      </c>
      <c r="I2661" s="5">
        <v>-0.23495979309081999</v>
      </c>
    </row>
    <row r="2662" spans="1:9" x14ac:dyDescent="0.25">
      <c r="A2662" t="s">
        <v>4432</v>
      </c>
      <c r="B2662" t="s">
        <v>4431</v>
      </c>
      <c r="C2662" t="s">
        <v>4430</v>
      </c>
      <c r="D2662" s="5">
        <v>0.35860047898976699</v>
      </c>
      <c r="E2662" s="5">
        <v>-0.22158546447753799</v>
      </c>
      <c r="F2662" s="5">
        <v>0.82049049707602295</v>
      </c>
      <c r="G2662" s="5">
        <v>-7.4654006958006405E-2</v>
      </c>
      <c r="H2662" s="5">
        <v>0.13009700842288699</v>
      </c>
      <c r="I2662" s="5">
        <v>-0.99472599029541098</v>
      </c>
    </row>
    <row r="2663" spans="1:9" x14ac:dyDescent="0.25">
      <c r="A2663" t="s">
        <v>4429</v>
      </c>
      <c r="B2663" t="s">
        <v>4428</v>
      </c>
      <c r="C2663" t="s">
        <v>4427</v>
      </c>
      <c r="D2663" s="5">
        <v>0.119525346927216</v>
      </c>
      <c r="E2663" s="5">
        <v>0.229043197631835</v>
      </c>
      <c r="F2663" s="5">
        <v>0.662585188182922</v>
      </c>
      <c r="G2663" s="5">
        <v>-7.5004959106443905E-2</v>
      </c>
      <c r="H2663" s="5">
        <v>0.47913958248055699</v>
      </c>
      <c r="I2663" s="5">
        <v>0.145545196533202</v>
      </c>
    </row>
    <row r="2664" spans="1:9" x14ac:dyDescent="0.25">
      <c r="A2664" t="s">
        <v>4426</v>
      </c>
      <c r="B2664" t="s">
        <v>4425</v>
      </c>
      <c r="C2664" t="s">
        <v>4424</v>
      </c>
      <c r="D2664" s="5">
        <v>0.76953447970218003</v>
      </c>
      <c r="E2664" s="5">
        <v>0.18590564727783099</v>
      </c>
      <c r="F2664" s="5">
        <v>0.92194264125021497</v>
      </c>
      <c r="G2664" s="5">
        <v>-7.5376510620117201E-2</v>
      </c>
      <c r="H2664" s="5">
        <v>0.44703433835845902</v>
      </c>
      <c r="I2664" s="5">
        <v>0.27802124023437402</v>
      </c>
    </row>
    <row r="2665" spans="1:9" x14ac:dyDescent="0.25">
      <c r="A2665" t="s">
        <v>4423</v>
      </c>
      <c r="B2665" t="s">
        <v>4422</v>
      </c>
      <c r="C2665" t="s">
        <v>4421</v>
      </c>
      <c r="D2665" s="5">
        <v>0.92681381578947397</v>
      </c>
      <c r="E2665" s="5">
        <v>7.3473930358886705E-2</v>
      </c>
      <c r="F2665" s="5">
        <v>0.92193198213672301</v>
      </c>
      <c r="G2665" s="5">
        <v>-7.5956535339356507E-2</v>
      </c>
      <c r="H2665" s="5">
        <v>0.200621369294606</v>
      </c>
      <c r="I2665" s="5">
        <v>1.03676300048828</v>
      </c>
    </row>
    <row r="2666" spans="1:9" x14ac:dyDescent="0.25">
      <c r="A2666" t="s">
        <v>4420</v>
      </c>
      <c r="B2666" t="s">
        <v>4419</v>
      </c>
      <c r="C2666" t="s">
        <v>4418</v>
      </c>
      <c r="D2666" s="5">
        <v>0.18615257731958801</v>
      </c>
      <c r="E2666" s="5">
        <v>0.50185317993164003</v>
      </c>
      <c r="F2666" s="5">
        <v>0.919989687177724</v>
      </c>
      <c r="G2666" s="5">
        <v>-7.6468658447268495E-2</v>
      </c>
      <c r="H2666" s="5">
        <v>0.38057693993862302</v>
      </c>
      <c r="I2666" s="5">
        <v>-0.33448982238769498</v>
      </c>
    </row>
    <row r="2667" spans="1:9" x14ac:dyDescent="0.25">
      <c r="A2667" t="s">
        <v>4417</v>
      </c>
      <c r="B2667" t="s">
        <v>4416</v>
      </c>
      <c r="C2667" t="s">
        <v>4415</v>
      </c>
      <c r="D2667" s="5">
        <v>0.30495047705588402</v>
      </c>
      <c r="E2667" s="5">
        <v>-0.71509857177734304</v>
      </c>
      <c r="F2667" s="5">
        <v>0.94265877578627</v>
      </c>
      <c r="G2667" s="5">
        <v>-7.65424728393551E-2</v>
      </c>
      <c r="H2667" s="5">
        <v>0.43868801348219899</v>
      </c>
      <c r="I2667" s="5">
        <v>-0.54267311096191395</v>
      </c>
    </row>
    <row r="2668" spans="1:9" x14ac:dyDescent="0.25">
      <c r="A2668" t="s">
        <v>4414</v>
      </c>
      <c r="B2668" t="s">
        <v>4413</v>
      </c>
      <c r="C2668" t="s">
        <v>4412</v>
      </c>
      <c r="D2668" s="5">
        <v>0.26345184836355101</v>
      </c>
      <c r="E2668" s="5">
        <v>-0.93122730255127095</v>
      </c>
      <c r="F2668" s="5">
        <v>0.85641502683363102</v>
      </c>
      <c r="G2668" s="5">
        <v>-7.8505706787108706E-2</v>
      </c>
      <c r="H2668" s="5">
        <v>0.99195966709347005</v>
      </c>
      <c r="I2668" s="5">
        <v>-3.9737701416022696E-3</v>
      </c>
    </row>
    <row r="2669" spans="1:9" x14ac:dyDescent="0.25">
      <c r="A2669" t="s">
        <v>4411</v>
      </c>
      <c r="B2669" t="s">
        <v>4410</v>
      </c>
      <c r="C2669" t="s">
        <v>4409</v>
      </c>
      <c r="D2669" s="5">
        <v>0.32931017590737</v>
      </c>
      <c r="E2669" s="5">
        <v>-0.13582916259765601</v>
      </c>
      <c r="F2669" s="5">
        <v>0.71786151745660198</v>
      </c>
      <c r="G2669" s="5">
        <v>-7.8581619262695995E-2</v>
      </c>
      <c r="H2669" s="5">
        <v>0.39669160504567202</v>
      </c>
      <c r="I2669" s="5">
        <v>-0.165810012817381</v>
      </c>
    </row>
    <row r="2670" spans="1:9" x14ac:dyDescent="0.25">
      <c r="A2670" t="s">
        <v>4408</v>
      </c>
      <c r="B2670" t="s">
        <v>4407</v>
      </c>
      <c r="C2670" t="s">
        <v>4406</v>
      </c>
      <c r="D2670" s="5">
        <v>0.28464489228631001</v>
      </c>
      <c r="E2670" s="5">
        <v>0.71826152801513599</v>
      </c>
      <c r="F2670" s="5">
        <v>0.94644944575075596</v>
      </c>
      <c r="G2670" s="5">
        <v>-7.8735923767089502E-2</v>
      </c>
      <c r="H2670" s="5">
        <v>0.74162237762237804</v>
      </c>
      <c r="I2670" s="5">
        <v>0.29252128601074101</v>
      </c>
    </row>
    <row r="2671" spans="1:9" x14ac:dyDescent="0.25">
      <c r="A2671" t="s">
        <v>4405</v>
      </c>
      <c r="B2671" t="s">
        <v>4404</v>
      </c>
      <c r="C2671" t="s">
        <v>4403</v>
      </c>
      <c r="D2671" s="5">
        <v>0.62147144754316097</v>
      </c>
      <c r="E2671" s="5">
        <v>-0.30554790496826101</v>
      </c>
      <c r="F2671" s="5">
        <v>0.86140471092077098</v>
      </c>
      <c r="G2671" s="5">
        <v>-7.9533386230469502E-2</v>
      </c>
      <c r="H2671" s="5">
        <v>0.78903051560855797</v>
      </c>
      <c r="I2671" s="5">
        <v>-0.22250862121581999</v>
      </c>
    </row>
    <row r="2672" spans="1:9" x14ac:dyDescent="0.25">
      <c r="A2672" t="s">
        <v>4402</v>
      </c>
      <c r="B2672" t="s">
        <v>4401</v>
      </c>
      <c r="C2672" t="s">
        <v>4400</v>
      </c>
      <c r="D2672" s="5">
        <v>1.5169973190348501E-2</v>
      </c>
      <c r="E2672" s="5">
        <v>1.3079744338989201</v>
      </c>
      <c r="F2672" s="5">
        <v>0.92458053461274803</v>
      </c>
      <c r="G2672" s="5">
        <v>-8.0536842346191406E-2</v>
      </c>
      <c r="H2672" s="5">
        <v>3.8394110004330899E-2</v>
      </c>
      <c r="I2672" s="5">
        <v>1.9234718322753901</v>
      </c>
    </row>
    <row r="2673" spans="1:9" x14ac:dyDescent="0.25">
      <c r="A2673" t="s">
        <v>4399</v>
      </c>
      <c r="B2673" t="s">
        <v>4398</v>
      </c>
      <c r="C2673" t="s">
        <v>4397</v>
      </c>
      <c r="D2673" s="5">
        <v>0.410492925026399</v>
      </c>
      <c r="E2673" s="5">
        <v>-0.15958671569824301</v>
      </c>
      <c r="F2673" s="5">
        <v>0.79688921877899399</v>
      </c>
      <c r="G2673" s="5">
        <v>-8.0609512329100894E-2</v>
      </c>
      <c r="H2673" s="5">
        <v>0.84620962785933795</v>
      </c>
      <c r="I2673" s="5">
        <v>4.5878601074217998E-2</v>
      </c>
    </row>
    <row r="2674" spans="1:9" x14ac:dyDescent="0.25">
      <c r="A2674" t="s">
        <v>4396</v>
      </c>
      <c r="B2674" t="s">
        <v>4395</v>
      </c>
      <c r="C2674" t="s">
        <v>4394</v>
      </c>
      <c r="D2674" s="5">
        <v>0.51210687022900803</v>
      </c>
      <c r="E2674" s="5">
        <v>0.97127513885497796</v>
      </c>
      <c r="F2674" s="5">
        <v>0.95324080267558498</v>
      </c>
      <c r="G2674" s="5">
        <v>-8.0632972717285895E-2</v>
      </c>
      <c r="H2674" s="5">
        <v>0.69072185430463595</v>
      </c>
      <c r="I2674" s="5">
        <v>-0.42081451416015803</v>
      </c>
    </row>
    <row r="2675" spans="1:9" x14ac:dyDescent="0.25">
      <c r="A2675" t="s">
        <v>4393</v>
      </c>
      <c r="B2675" t="s">
        <v>4392</v>
      </c>
      <c r="C2675" t="s">
        <v>4391</v>
      </c>
      <c r="D2675" s="5">
        <v>0.17662960062646799</v>
      </c>
      <c r="E2675" s="5">
        <v>0.64593029022216797</v>
      </c>
      <c r="F2675" s="5">
        <v>0.90873312564901298</v>
      </c>
      <c r="G2675" s="5">
        <v>-8.0890464782715596E-2</v>
      </c>
      <c r="H2675" s="5">
        <v>0.45879502074688799</v>
      </c>
      <c r="I2675" s="5">
        <v>0.39890727996826097</v>
      </c>
    </row>
    <row r="2676" spans="1:9" x14ac:dyDescent="0.25">
      <c r="A2676" t="s">
        <v>4390</v>
      </c>
      <c r="B2676" t="s">
        <v>4389</v>
      </c>
      <c r="C2676" t="s">
        <v>4388</v>
      </c>
      <c r="D2676" s="5">
        <v>0.79676750700280097</v>
      </c>
      <c r="E2676" s="5">
        <v>-0.104878616333007</v>
      </c>
      <c r="F2676" s="5">
        <v>0.89912595685455798</v>
      </c>
      <c r="G2676" s="5">
        <v>-8.1007766723633495E-2</v>
      </c>
      <c r="H2676" s="5">
        <v>0.32293963736516001</v>
      </c>
      <c r="I2676" s="5">
        <v>0.29455070495605501</v>
      </c>
    </row>
    <row r="2677" spans="1:9" x14ac:dyDescent="0.25">
      <c r="A2677" t="s">
        <v>4387</v>
      </c>
      <c r="B2677" t="s">
        <v>4386</v>
      </c>
      <c r="C2677" t="s">
        <v>4385</v>
      </c>
      <c r="D2677" s="5">
        <v>2.8467153284671498E-3</v>
      </c>
      <c r="E2677" s="5">
        <v>1.68815727233887</v>
      </c>
      <c r="F2677" s="5">
        <v>0.90384674063800297</v>
      </c>
      <c r="G2677" s="5">
        <v>-8.2831954956052598E-2</v>
      </c>
      <c r="H2677" s="5">
        <v>0.42996953025814599</v>
      </c>
      <c r="I2677" s="5">
        <v>0.416342544555665</v>
      </c>
    </row>
    <row r="2678" spans="1:9" x14ac:dyDescent="0.25">
      <c r="A2678" t="s">
        <v>4384</v>
      </c>
      <c r="B2678" t="s">
        <v>4383</v>
      </c>
      <c r="C2678" t="s">
        <v>4382</v>
      </c>
      <c r="D2678" s="5">
        <v>3.84367112810707E-2</v>
      </c>
      <c r="E2678" s="5">
        <v>1.9051015853881801</v>
      </c>
      <c r="F2678" s="5">
        <v>0.94397166469893701</v>
      </c>
      <c r="G2678" s="5">
        <v>-8.5371398925779801E-2</v>
      </c>
      <c r="H2678" s="5">
        <v>3.4610564010743097E-2</v>
      </c>
      <c r="I2678" s="5">
        <v>2.2352121353149399</v>
      </c>
    </row>
    <row r="2679" spans="1:9" x14ac:dyDescent="0.25">
      <c r="A2679" t="s">
        <v>4381</v>
      </c>
      <c r="B2679" t="s">
        <v>4380</v>
      </c>
      <c r="C2679" t="s">
        <v>4379</v>
      </c>
      <c r="D2679" s="5">
        <v>0.19968858654572899</v>
      </c>
      <c r="E2679" s="5">
        <v>0.35287170410155999</v>
      </c>
      <c r="F2679" s="5">
        <v>0.81911029681201897</v>
      </c>
      <c r="G2679" s="5">
        <v>-8.5454177856448196E-2</v>
      </c>
      <c r="H2679" s="5">
        <v>0.82518142585879495</v>
      </c>
      <c r="I2679" s="5">
        <v>7.38677978515625E-2</v>
      </c>
    </row>
    <row r="2680" spans="1:9" x14ac:dyDescent="0.25">
      <c r="A2680" t="s">
        <v>4378</v>
      </c>
      <c r="B2680" t="s">
        <v>4377</v>
      </c>
      <c r="C2680" t="s">
        <v>4376</v>
      </c>
      <c r="D2680" s="5">
        <v>3.5067716535433099E-2</v>
      </c>
      <c r="E2680" s="5">
        <v>1.7305866241455099</v>
      </c>
      <c r="F2680" s="5">
        <v>0.95438997493734301</v>
      </c>
      <c r="G2680" s="5">
        <v>-8.5875320434570995E-2</v>
      </c>
      <c r="H2680" s="5">
        <v>0.39428982349095698</v>
      </c>
      <c r="I2680" s="5">
        <v>1.0445274353027301</v>
      </c>
    </row>
    <row r="2681" spans="1:9" x14ac:dyDescent="0.25">
      <c r="A2681" t="s">
        <v>4375</v>
      </c>
      <c r="B2681" t="s">
        <v>4374</v>
      </c>
      <c r="C2681" t="s">
        <v>4373</v>
      </c>
      <c r="D2681" s="5">
        <v>2.35206463195691E-2</v>
      </c>
      <c r="E2681" s="5">
        <v>1.2499059677124</v>
      </c>
      <c r="F2681" s="5">
        <v>0.92539288158795296</v>
      </c>
      <c r="G2681" s="5">
        <v>-8.7287521362304304E-2</v>
      </c>
      <c r="H2681" s="5">
        <v>6.2185223725286197E-3</v>
      </c>
      <c r="I2681" s="5">
        <v>2.0704088211059601</v>
      </c>
    </row>
    <row r="2682" spans="1:9" x14ac:dyDescent="0.25">
      <c r="A2682" t="s">
        <v>4372</v>
      </c>
      <c r="B2682" t="s">
        <v>4371</v>
      </c>
      <c r="C2682" t="s">
        <v>4370</v>
      </c>
      <c r="D2682" s="5">
        <v>0.22648825831702499</v>
      </c>
      <c r="E2682" s="5">
        <v>-0.76273708343505897</v>
      </c>
      <c r="F2682" s="5">
        <v>0.93006097768693596</v>
      </c>
      <c r="G2682" s="5">
        <v>-8.7884521484374603E-2</v>
      </c>
      <c r="H2682" s="5">
        <v>0.78506248899841602</v>
      </c>
      <c r="I2682" s="5">
        <v>-0.188834381103517</v>
      </c>
    </row>
    <row r="2683" spans="1:9" x14ac:dyDescent="0.25">
      <c r="A2683" t="s">
        <v>4369</v>
      </c>
      <c r="B2683" t="s">
        <v>4368</v>
      </c>
      <c r="C2683" t="s">
        <v>4367</v>
      </c>
      <c r="D2683" s="5">
        <v>0.76109706144256495</v>
      </c>
      <c r="E2683" s="5">
        <v>-0.34853134155273602</v>
      </c>
      <c r="F2683" s="5">
        <v>0.96017857737797796</v>
      </c>
      <c r="G2683" s="5">
        <v>-8.9425849914551506E-2</v>
      </c>
      <c r="H2683" s="5">
        <v>0.13531684876365699</v>
      </c>
      <c r="I2683" s="5">
        <v>-1.60644626617432</v>
      </c>
    </row>
    <row r="2684" spans="1:9" x14ac:dyDescent="0.25">
      <c r="A2684" t="s">
        <v>4366</v>
      </c>
      <c r="B2684" t="s">
        <v>4365</v>
      </c>
      <c r="C2684" t="s">
        <v>4364</v>
      </c>
      <c r="D2684" s="5">
        <v>0.70909732581408003</v>
      </c>
      <c r="E2684" s="5">
        <v>6.1062240600584503E-2</v>
      </c>
      <c r="F2684" s="5">
        <v>0.60137237428389601</v>
      </c>
      <c r="G2684" s="5">
        <v>-9.0646362304688893E-2</v>
      </c>
      <c r="H2684" s="5">
        <v>0.906310786106033</v>
      </c>
      <c r="I2684" s="5">
        <v>-1.83380126953132E-2</v>
      </c>
    </row>
    <row r="2685" spans="1:9" x14ac:dyDescent="0.25">
      <c r="A2685" t="s">
        <v>4363</v>
      </c>
      <c r="B2685" t="s">
        <v>4362</v>
      </c>
      <c r="C2685" t="s">
        <v>4361</v>
      </c>
      <c r="D2685" s="5">
        <v>0.43145184875705</v>
      </c>
      <c r="E2685" s="5">
        <v>0.100979232788088</v>
      </c>
      <c r="F2685" s="5">
        <v>0.51523691460055099</v>
      </c>
      <c r="G2685" s="5">
        <v>-9.3714523315430398E-2</v>
      </c>
      <c r="H2685" s="5">
        <v>0.63252352048558402</v>
      </c>
      <c r="I2685" s="5">
        <v>6.7441558837892004E-2</v>
      </c>
    </row>
    <row r="2686" spans="1:9" x14ac:dyDescent="0.25">
      <c r="A2686" t="s">
        <v>4360</v>
      </c>
      <c r="B2686" t="s">
        <v>4359</v>
      </c>
      <c r="C2686" t="s">
        <v>4358</v>
      </c>
      <c r="D2686" s="5">
        <v>0.227735222276502</v>
      </c>
      <c r="E2686" s="5">
        <v>-0.21646347045898301</v>
      </c>
      <c r="F2686" s="5">
        <v>0.62668192219679597</v>
      </c>
      <c r="G2686" s="5">
        <v>-9.4466400146483706E-2</v>
      </c>
      <c r="H2686" s="5">
        <v>0.96379216574943305</v>
      </c>
      <c r="I2686" s="5">
        <v>1.14654541015611E-2</v>
      </c>
    </row>
    <row r="2687" spans="1:9" x14ac:dyDescent="0.25">
      <c r="A2687" t="s">
        <v>4357</v>
      </c>
      <c r="B2687" t="s">
        <v>4356</v>
      </c>
      <c r="C2687" t="s">
        <v>4355</v>
      </c>
      <c r="D2687" s="5">
        <v>1.0985111662530999E-2</v>
      </c>
      <c r="E2687" s="5">
        <v>0.79373283386230398</v>
      </c>
      <c r="F2687" s="5">
        <v>0.75624805021875596</v>
      </c>
      <c r="G2687" s="5">
        <v>-9.5416450500488595E-2</v>
      </c>
      <c r="H2687" s="5">
        <v>0.746364775371398</v>
      </c>
      <c r="I2687" s="5">
        <v>-0.17806091308593799</v>
      </c>
    </row>
    <row r="2688" spans="1:9" x14ac:dyDescent="0.25">
      <c r="A2688" t="s">
        <v>4354</v>
      </c>
      <c r="B2688" t="s">
        <v>4353</v>
      </c>
      <c r="C2688" t="s">
        <v>4352</v>
      </c>
      <c r="D2688" s="5">
        <v>0.191788937037981</v>
      </c>
      <c r="E2688" s="5">
        <v>-1.09654312133789</v>
      </c>
      <c r="F2688" s="5">
        <v>0.67090610610610601</v>
      </c>
      <c r="G2688" s="5">
        <v>-9.6107101440431095E-2</v>
      </c>
      <c r="H2688" s="5">
        <v>5.0069930069930099E-3</v>
      </c>
      <c r="I2688" s="5">
        <v>-0.66858863830566395</v>
      </c>
    </row>
    <row r="2689" spans="1:9" x14ac:dyDescent="0.25">
      <c r="A2689" t="s">
        <v>4351</v>
      </c>
      <c r="B2689" t="s">
        <v>4350</v>
      </c>
      <c r="C2689" t="s">
        <v>4349</v>
      </c>
      <c r="D2689" s="5">
        <v>0.98758614082707996</v>
      </c>
      <c r="E2689" s="5">
        <v>1.87173843383803E-2</v>
      </c>
      <c r="F2689" s="5">
        <v>0.93131269139162998</v>
      </c>
      <c r="G2689" s="5">
        <v>-9.7863578796385298E-2</v>
      </c>
      <c r="H2689" s="5">
        <v>0.75451648547495997</v>
      </c>
      <c r="I2689" s="5">
        <v>0.26685409545898497</v>
      </c>
    </row>
    <row r="2690" spans="1:9" x14ac:dyDescent="0.25">
      <c r="A2690" t="s">
        <v>4348</v>
      </c>
      <c r="B2690" t="s">
        <v>4347</v>
      </c>
      <c r="C2690" t="s">
        <v>4346</v>
      </c>
      <c r="D2690" s="5">
        <v>0.191988792664289</v>
      </c>
      <c r="E2690" s="5">
        <v>-0.180495452880859</v>
      </c>
      <c r="F2690" s="5">
        <v>0.50795839112343999</v>
      </c>
      <c r="G2690" s="5">
        <v>-9.9013519287108706E-2</v>
      </c>
      <c r="H2690" s="5">
        <v>0.99269887999999995</v>
      </c>
      <c r="I2690" s="5">
        <v>-1.6113281249978701E-3</v>
      </c>
    </row>
    <row r="2691" spans="1:9" x14ac:dyDescent="0.25">
      <c r="A2691" t="s">
        <v>4345</v>
      </c>
      <c r="B2691" t="s">
        <v>4344</v>
      </c>
      <c r="C2691" t="s">
        <v>4343</v>
      </c>
      <c r="D2691" s="5">
        <v>0.87769354838709701</v>
      </c>
      <c r="E2691" s="5">
        <v>5.0001907348629998E-2</v>
      </c>
      <c r="F2691" s="5">
        <v>0.83074736459469301</v>
      </c>
      <c r="G2691" s="5">
        <v>-0.100506591796876</v>
      </c>
      <c r="H2691" s="5">
        <v>0.231887366060304</v>
      </c>
      <c r="I2691" s="5">
        <v>-0.37569732666015898</v>
      </c>
    </row>
    <row r="2692" spans="1:9" x14ac:dyDescent="0.25">
      <c r="A2692" t="s">
        <v>4342</v>
      </c>
      <c r="B2692" t="s">
        <v>4341</v>
      </c>
      <c r="C2692" t="s">
        <v>4340</v>
      </c>
      <c r="D2692" s="5">
        <v>0.99297671451355696</v>
      </c>
      <c r="E2692" s="5">
        <v>1.2086486816404099E-2</v>
      </c>
      <c r="F2692" s="5">
        <v>0.94915791240141001</v>
      </c>
      <c r="G2692" s="5">
        <v>-0.101453018188476</v>
      </c>
      <c r="H2692" s="5">
        <v>0.993957528341051</v>
      </c>
      <c r="I2692" s="5">
        <v>9.7557067871072399E-3</v>
      </c>
    </row>
    <row r="2693" spans="1:9" x14ac:dyDescent="0.25">
      <c r="A2693" t="s">
        <v>4339</v>
      </c>
      <c r="B2693" t="s">
        <v>4338</v>
      </c>
      <c r="C2693" t="s">
        <v>4337</v>
      </c>
      <c r="D2693" s="5">
        <v>0.78678606615059798</v>
      </c>
      <c r="E2693" s="5">
        <v>0.13209342956542999</v>
      </c>
      <c r="F2693" s="5">
        <v>0.89206094570928196</v>
      </c>
      <c r="G2693" s="5">
        <v>-0.101704597473145</v>
      </c>
      <c r="H2693" s="5">
        <v>0.98157174959871596</v>
      </c>
      <c r="I2693" s="5">
        <v>-1.4160728454589501E-2</v>
      </c>
    </row>
    <row r="2694" spans="1:9" x14ac:dyDescent="0.25">
      <c r="A2694" t="s">
        <v>4336</v>
      </c>
      <c r="B2694" t="s">
        <v>4335</v>
      </c>
      <c r="C2694" t="s">
        <v>4334</v>
      </c>
      <c r="D2694" s="5">
        <v>0.13325241379310299</v>
      </c>
      <c r="E2694" s="5">
        <v>-0.28409423828124902</v>
      </c>
      <c r="F2694" s="5">
        <v>0.62643778610070699</v>
      </c>
      <c r="G2694" s="5">
        <v>-0.102142333984375</v>
      </c>
      <c r="H2694" s="5">
        <v>0.18338834695491699</v>
      </c>
      <c r="I2694" s="5">
        <v>-0.25416221618652202</v>
      </c>
    </row>
    <row r="2695" spans="1:9" x14ac:dyDescent="0.25">
      <c r="A2695" t="s">
        <v>4333</v>
      </c>
      <c r="B2695" t="s">
        <v>4332</v>
      </c>
      <c r="C2695" t="s">
        <v>4331</v>
      </c>
      <c r="D2695" s="5">
        <v>0.49933306288032497</v>
      </c>
      <c r="E2695" s="5">
        <v>-0.47694587707519498</v>
      </c>
      <c r="F2695" s="5">
        <v>0.90835035485546101</v>
      </c>
      <c r="G2695" s="5">
        <v>-0.10273532867431701</v>
      </c>
      <c r="H2695" s="5">
        <v>0.84638580931263896</v>
      </c>
      <c r="I2695" s="5">
        <v>-0.15097427368164101</v>
      </c>
    </row>
    <row r="2696" spans="1:9" x14ac:dyDescent="0.25">
      <c r="A2696" t="s">
        <v>4330</v>
      </c>
      <c r="B2696" t="s">
        <v>4329</v>
      </c>
      <c r="C2696" t="s">
        <v>4328</v>
      </c>
      <c r="D2696" s="5">
        <v>0.81662185453292002</v>
      </c>
      <c r="E2696" s="5">
        <v>9.7789382934568195E-2</v>
      </c>
      <c r="F2696" s="5">
        <v>0.85311226499552395</v>
      </c>
      <c r="G2696" s="5">
        <v>-0.104511642456057</v>
      </c>
      <c r="H2696" s="5">
        <v>0.25061365853658502</v>
      </c>
      <c r="I2696" s="5">
        <v>-1.1646427154540999</v>
      </c>
    </row>
    <row r="2697" spans="1:9" x14ac:dyDescent="0.25">
      <c r="A2697" t="s">
        <v>4327</v>
      </c>
      <c r="B2697" t="s">
        <v>4326</v>
      </c>
      <c r="C2697" t="s">
        <v>4325</v>
      </c>
      <c r="D2697" s="5">
        <v>0.38462119262119299</v>
      </c>
      <c r="E2697" s="5">
        <v>-0.61370716094970801</v>
      </c>
      <c r="F2697" s="5">
        <v>0.93271096006796905</v>
      </c>
      <c r="G2697" s="5">
        <v>-0.104527664184571</v>
      </c>
      <c r="H2697" s="5">
        <v>0.32767009367146399</v>
      </c>
      <c r="I2697" s="5">
        <v>0.81887283325195204</v>
      </c>
    </row>
    <row r="2698" spans="1:9" x14ac:dyDescent="0.25">
      <c r="A2698" t="s">
        <v>4324</v>
      </c>
      <c r="B2698" t="s">
        <v>4323</v>
      </c>
      <c r="C2698" t="s">
        <v>4322</v>
      </c>
      <c r="D2698" s="5">
        <v>6.2757138058448098E-2</v>
      </c>
      <c r="E2698" s="5">
        <v>-0.30839271545410402</v>
      </c>
      <c r="F2698" s="5">
        <v>0.567920350109409</v>
      </c>
      <c r="G2698" s="5">
        <v>-0.104599380493166</v>
      </c>
      <c r="H2698" s="5">
        <v>4.1714767932489502E-2</v>
      </c>
      <c r="I2698" s="5">
        <v>-0.26490821838379103</v>
      </c>
    </row>
    <row r="2699" spans="1:9" x14ac:dyDescent="0.25">
      <c r="A2699" t="s">
        <v>4321</v>
      </c>
      <c r="B2699" t="s">
        <v>4320</v>
      </c>
      <c r="C2699" t="s">
        <v>4319</v>
      </c>
      <c r="D2699" s="5">
        <v>0.61286803966437797</v>
      </c>
      <c r="E2699" s="5">
        <v>-0.384788894653322</v>
      </c>
      <c r="F2699" s="5">
        <v>0.90502928435279895</v>
      </c>
      <c r="G2699" s="5">
        <v>-0.10587844848633</v>
      </c>
      <c r="H2699" s="5">
        <v>0.85860338983050899</v>
      </c>
      <c r="I2699" s="5">
        <v>-0.147433662414553</v>
      </c>
    </row>
    <row r="2700" spans="1:9" x14ac:dyDescent="0.25">
      <c r="A2700" t="s">
        <v>4318</v>
      </c>
      <c r="B2700" t="s">
        <v>4317</v>
      </c>
      <c r="C2700" t="s">
        <v>4316</v>
      </c>
      <c r="D2700" s="5">
        <v>3.5252453867294899E-2</v>
      </c>
      <c r="E2700" s="5">
        <v>1.8369813919067399</v>
      </c>
      <c r="F2700" s="5">
        <v>0.94412119171856601</v>
      </c>
      <c r="G2700" s="5">
        <v>-0.105925750732421</v>
      </c>
      <c r="H2700" s="5">
        <v>0.41540531276778098</v>
      </c>
      <c r="I2700" s="5">
        <v>0.84462738037109397</v>
      </c>
    </row>
    <row r="2701" spans="1:9" x14ac:dyDescent="0.25">
      <c r="A2701" t="s">
        <v>4315</v>
      </c>
      <c r="B2701" t="s">
        <v>4314</v>
      </c>
      <c r="C2701" t="s">
        <v>4313</v>
      </c>
      <c r="D2701" s="5">
        <v>7.6636042402826897E-3</v>
      </c>
      <c r="E2701" s="5">
        <v>1.99152317047119</v>
      </c>
      <c r="F2701" s="5">
        <v>0.88951122019635298</v>
      </c>
      <c r="G2701" s="5">
        <v>-0.107693099975586</v>
      </c>
      <c r="H2701" s="5">
        <v>0.37912554872695298</v>
      </c>
      <c r="I2701" s="5">
        <v>0.51824398040771602</v>
      </c>
    </row>
    <row r="2702" spans="1:9" x14ac:dyDescent="0.25">
      <c r="A2702" t="s">
        <v>4312</v>
      </c>
      <c r="B2702" t="s">
        <v>4311</v>
      </c>
      <c r="C2702" t="s">
        <v>4310</v>
      </c>
      <c r="D2702" s="5">
        <v>7.3365192121407796E-2</v>
      </c>
      <c r="E2702" s="5">
        <v>2.10013008117676</v>
      </c>
      <c r="F2702" s="5">
        <v>0.92961474151168699</v>
      </c>
      <c r="G2702" s="5">
        <v>-0.10985355377197301</v>
      </c>
      <c r="H2702" s="5">
        <v>0.50831606530941298</v>
      </c>
      <c r="I2702" s="5">
        <v>0.82584571838378895</v>
      </c>
    </row>
    <row r="2703" spans="1:9" x14ac:dyDescent="0.25">
      <c r="A2703" t="s">
        <v>4309</v>
      </c>
      <c r="B2703" t="s">
        <v>4308</v>
      </c>
      <c r="C2703" t="s">
        <v>4307</v>
      </c>
      <c r="D2703" s="5">
        <v>0.212092399403875</v>
      </c>
      <c r="E2703" s="5">
        <v>0.24434318542480299</v>
      </c>
      <c r="F2703" s="5">
        <v>0.67534889287851596</v>
      </c>
      <c r="G2703" s="5">
        <v>-0.110630798339844</v>
      </c>
      <c r="H2703" s="5">
        <v>0.86865823638509498</v>
      </c>
      <c r="I2703" s="5">
        <v>-4.1444015502932502E-2</v>
      </c>
    </row>
    <row r="2704" spans="1:9" x14ac:dyDescent="0.25">
      <c r="A2704" t="s">
        <v>4306</v>
      </c>
      <c r="B2704" t="s">
        <v>4305</v>
      </c>
      <c r="C2704" t="s">
        <v>4304</v>
      </c>
      <c r="D2704" s="5">
        <v>0.179145388223033</v>
      </c>
      <c r="E2704" s="5">
        <v>-0.21940498352050899</v>
      </c>
      <c r="F2704" s="5">
        <v>0.62684941763727098</v>
      </c>
      <c r="G2704" s="5">
        <v>-0.11082572937011601</v>
      </c>
      <c r="H2704" s="5">
        <v>8.1398253861652101E-2</v>
      </c>
      <c r="I2704" s="5">
        <v>-0.38104515075683698</v>
      </c>
    </row>
    <row r="2705" spans="1:9" x14ac:dyDescent="0.25">
      <c r="A2705" t="s">
        <v>4303</v>
      </c>
      <c r="B2705" t="s">
        <v>4302</v>
      </c>
      <c r="C2705" t="s">
        <v>4301</v>
      </c>
      <c r="D2705" s="5">
        <v>2.7807413719642099E-2</v>
      </c>
      <c r="E2705" s="5">
        <v>0.97865486145019498</v>
      </c>
      <c r="F2705" s="5">
        <v>0.94547881640887699</v>
      </c>
      <c r="G2705" s="5">
        <v>-0.110965156555174</v>
      </c>
      <c r="H2705" s="5">
        <v>1.8203799654576899E-2</v>
      </c>
      <c r="I2705" s="5">
        <v>1.1597969055175801</v>
      </c>
    </row>
    <row r="2706" spans="1:9" x14ac:dyDescent="0.25">
      <c r="A2706" t="s">
        <v>4300</v>
      </c>
      <c r="B2706" t="s">
        <v>4299</v>
      </c>
      <c r="C2706" t="s">
        <v>4298</v>
      </c>
      <c r="D2706" s="5">
        <v>0.61707452471482904</v>
      </c>
      <c r="E2706" s="5">
        <v>0.10495681762695599</v>
      </c>
      <c r="F2706" s="5">
        <v>0.59683986371379905</v>
      </c>
      <c r="G2706" s="5">
        <v>-0.111321640014648</v>
      </c>
      <c r="H2706" s="5">
        <v>0.97152064516129</v>
      </c>
      <c r="I2706" s="5">
        <v>-7.0102691650362203E-3</v>
      </c>
    </row>
    <row r="2707" spans="1:9" x14ac:dyDescent="0.25">
      <c r="A2707" t="s">
        <v>4297</v>
      </c>
      <c r="B2707" t="s">
        <v>4296</v>
      </c>
      <c r="C2707" t="s">
        <v>4295</v>
      </c>
      <c r="D2707" s="5">
        <v>0.74251221264367795</v>
      </c>
      <c r="E2707" s="5">
        <v>0.35947647094726398</v>
      </c>
      <c r="F2707" s="5">
        <v>0.94375434452505502</v>
      </c>
      <c r="G2707" s="5">
        <v>-0.1134952545166</v>
      </c>
      <c r="H2707" s="5">
        <v>0.47171851851851898</v>
      </c>
      <c r="I2707" s="5">
        <v>0.71836891174316297</v>
      </c>
    </row>
    <row r="2708" spans="1:9" x14ac:dyDescent="0.25">
      <c r="A2708" t="s">
        <v>4294</v>
      </c>
      <c r="B2708" t="s">
        <v>4293</v>
      </c>
      <c r="C2708" t="s">
        <v>4292</v>
      </c>
      <c r="D2708" s="5">
        <v>0.78432476224022596</v>
      </c>
      <c r="E2708" s="5">
        <v>8.6286544799804701E-2</v>
      </c>
      <c r="F2708" s="5">
        <v>0.85286093189964196</v>
      </c>
      <c r="G2708" s="5">
        <v>-0.113520431518555</v>
      </c>
      <c r="H2708" s="5">
        <v>0.79549204128039197</v>
      </c>
      <c r="I2708" s="5">
        <v>9.1211318969726604E-2</v>
      </c>
    </row>
    <row r="2709" spans="1:9" x14ac:dyDescent="0.25">
      <c r="A2709" t="s">
        <v>4291</v>
      </c>
      <c r="B2709" t="s">
        <v>4290</v>
      </c>
      <c r="C2709" t="s">
        <v>4289</v>
      </c>
      <c r="D2709" s="5">
        <v>0.23148490749756601</v>
      </c>
      <c r="E2709" s="5">
        <v>-0.108357238769532</v>
      </c>
      <c r="F2709" s="5">
        <v>0.30688393632416799</v>
      </c>
      <c r="G2709" s="5">
        <v>-0.113700866699219</v>
      </c>
      <c r="H2709" s="5">
        <v>8.6703448275862099E-2</v>
      </c>
      <c r="I2709" s="5">
        <v>-0.15835800170898301</v>
      </c>
    </row>
    <row r="2710" spans="1:9" x14ac:dyDescent="0.25">
      <c r="A2710" t="s">
        <v>4288</v>
      </c>
      <c r="B2710" t="s">
        <v>4287</v>
      </c>
      <c r="C2710" t="s">
        <v>4286</v>
      </c>
      <c r="D2710" s="5">
        <v>6.01270925862658E-2</v>
      </c>
      <c r="E2710" s="5">
        <v>-0.30838432312011599</v>
      </c>
      <c r="F2710" s="5">
        <v>0.427097065462754</v>
      </c>
      <c r="G2710" s="5">
        <v>-0.11644630432129</v>
      </c>
      <c r="H2710" s="5">
        <v>3.2325068870523402E-2</v>
      </c>
      <c r="I2710" s="5">
        <v>-0.504852294921875</v>
      </c>
    </row>
    <row r="2711" spans="1:9" x14ac:dyDescent="0.25">
      <c r="A2711" t="s">
        <v>4285</v>
      </c>
      <c r="B2711" t="s">
        <v>4284</v>
      </c>
      <c r="C2711" t="s">
        <v>4283</v>
      </c>
      <c r="D2711" s="5">
        <v>0.34658027674061098</v>
      </c>
      <c r="E2711" s="5">
        <v>0.13912658691405999</v>
      </c>
      <c r="F2711" s="5">
        <v>0.56141051701281497</v>
      </c>
      <c r="G2711" s="5">
        <v>-0.11662940979004</v>
      </c>
      <c r="H2711" s="5">
        <v>0.49478066612510202</v>
      </c>
      <c r="I2711" s="5">
        <v>0.126860046386717</v>
      </c>
    </row>
    <row r="2712" spans="1:9" x14ac:dyDescent="0.25">
      <c r="A2712" t="s">
        <v>4282</v>
      </c>
      <c r="B2712" t="s">
        <v>4281</v>
      </c>
      <c r="C2712" t="s">
        <v>4280</v>
      </c>
      <c r="D2712" s="5">
        <v>2.4231111111111099E-2</v>
      </c>
      <c r="E2712" s="5">
        <v>1.4282958984375</v>
      </c>
      <c r="F2712" s="5">
        <v>0.91229944674965402</v>
      </c>
      <c r="G2712" s="5">
        <v>-0.117249298095704</v>
      </c>
      <c r="H2712" s="5">
        <v>0.27509372764130702</v>
      </c>
      <c r="I2712" s="5">
        <v>0.65488967895507999</v>
      </c>
    </row>
    <row r="2713" spans="1:9" x14ac:dyDescent="0.25">
      <c r="A2713" t="s">
        <v>4279</v>
      </c>
      <c r="B2713" t="s">
        <v>4278</v>
      </c>
      <c r="C2713" t="s">
        <v>4277</v>
      </c>
      <c r="D2713" s="5">
        <v>8.3176651305683594E-2</v>
      </c>
      <c r="E2713" s="5">
        <v>-0.225317764282227</v>
      </c>
      <c r="F2713" s="5">
        <v>0.57853188720173498</v>
      </c>
      <c r="G2713" s="5">
        <v>-0.117595291137697</v>
      </c>
      <c r="H2713" s="5">
        <v>9.8927783033743305E-2</v>
      </c>
      <c r="I2713" s="5">
        <v>-0.42732505798339898</v>
      </c>
    </row>
    <row r="2714" spans="1:9" x14ac:dyDescent="0.25">
      <c r="A2714" t="s">
        <v>4276</v>
      </c>
      <c r="B2714" t="s">
        <v>4275</v>
      </c>
      <c r="C2714" t="s">
        <v>4274</v>
      </c>
      <c r="D2714" s="5">
        <v>5.2949152542372899E-3</v>
      </c>
      <c r="E2714" s="5">
        <v>1.4101156234741199</v>
      </c>
      <c r="F2714" s="5">
        <v>0.82070369017172096</v>
      </c>
      <c r="G2714" s="5">
        <v>-0.118290519714355</v>
      </c>
      <c r="H2714" s="5">
        <v>0.431434010152284</v>
      </c>
      <c r="I2714" s="5">
        <v>0.49036827087402401</v>
      </c>
    </row>
    <row r="2715" spans="1:9" x14ac:dyDescent="0.25">
      <c r="A2715" t="s">
        <v>4273</v>
      </c>
      <c r="B2715" t="s">
        <v>4272</v>
      </c>
      <c r="C2715" t="s">
        <v>4271</v>
      </c>
      <c r="D2715" s="5">
        <v>0.43163826232247299</v>
      </c>
      <c r="E2715" s="5">
        <v>-0.29270267486572299</v>
      </c>
      <c r="F2715" s="5">
        <v>0.87029534966276201</v>
      </c>
      <c r="G2715" s="5">
        <v>-0.11924972534179699</v>
      </c>
      <c r="H2715" s="5">
        <v>0.97139364618609902</v>
      </c>
      <c r="I2715" s="5">
        <v>-1.7004013061523399E-2</v>
      </c>
    </row>
    <row r="2716" spans="1:9" x14ac:dyDescent="0.25">
      <c r="A2716" t="s">
        <v>4270</v>
      </c>
      <c r="B2716" t="s">
        <v>4269</v>
      </c>
      <c r="C2716" t="s">
        <v>4268</v>
      </c>
      <c r="D2716" s="5">
        <v>7.8655778894472395E-2</v>
      </c>
      <c r="E2716" s="5">
        <v>0.75784149169922099</v>
      </c>
      <c r="F2716" s="5">
        <v>0.84016645558169001</v>
      </c>
      <c r="G2716" s="5">
        <v>-0.119724273681641</v>
      </c>
      <c r="H2716" s="5">
        <v>0.66867883755588697</v>
      </c>
      <c r="I2716" s="5">
        <v>0.27124710083007703</v>
      </c>
    </row>
    <row r="2717" spans="1:9" x14ac:dyDescent="0.25">
      <c r="A2717" t="s">
        <v>4267</v>
      </c>
      <c r="B2717" t="s">
        <v>4266</v>
      </c>
      <c r="C2717" t="s">
        <v>4265</v>
      </c>
      <c r="D2717" s="5">
        <v>0.74068476892645196</v>
      </c>
      <c r="E2717" s="5">
        <v>-0.19769821166991999</v>
      </c>
      <c r="F2717" s="5">
        <v>0.86673523131672603</v>
      </c>
      <c r="G2717" s="5">
        <v>-0.12003860473632599</v>
      </c>
      <c r="H2717" s="5">
        <v>0.84685188341571505</v>
      </c>
      <c r="I2717" s="5">
        <v>-0.10864334106445001</v>
      </c>
    </row>
    <row r="2718" spans="1:9" x14ac:dyDescent="0.25">
      <c r="A2718" t="s">
        <v>4264</v>
      </c>
      <c r="B2718" t="s">
        <v>4263</v>
      </c>
      <c r="C2718" t="s">
        <v>4262</v>
      </c>
      <c r="D2718" s="5">
        <v>0.90942601194425998</v>
      </c>
      <c r="E2718" s="5">
        <v>-9.0240669250487598E-2</v>
      </c>
      <c r="F2718" s="5">
        <v>0.85839842772914099</v>
      </c>
      <c r="G2718" s="5">
        <v>-0.121140861511231</v>
      </c>
      <c r="H2718" s="5">
        <v>0.17568623265741701</v>
      </c>
      <c r="I2718" s="5">
        <v>0.88296146392822406</v>
      </c>
    </row>
    <row r="2719" spans="1:9" x14ac:dyDescent="0.25">
      <c r="A2719" t="s">
        <v>4261</v>
      </c>
      <c r="B2719" t="s">
        <v>4260</v>
      </c>
      <c r="C2719" t="s">
        <v>4259</v>
      </c>
      <c r="D2719" s="5">
        <v>0.13431555799889999</v>
      </c>
      <c r="E2719" s="5">
        <v>0.83780384063720703</v>
      </c>
      <c r="F2719" s="5">
        <v>0.85263165441835498</v>
      </c>
      <c r="G2719" s="5">
        <v>-0.121241760253906</v>
      </c>
      <c r="H2719" s="5">
        <v>0.83962862536468197</v>
      </c>
      <c r="I2719" s="5">
        <v>0.144699859619141</v>
      </c>
    </row>
    <row r="2720" spans="1:9" x14ac:dyDescent="0.25">
      <c r="A2720" t="s">
        <v>4258</v>
      </c>
      <c r="B2720" t="s">
        <v>4257</v>
      </c>
      <c r="C2720" t="s">
        <v>4256</v>
      </c>
      <c r="D2720" s="5">
        <v>0.96243317673740503</v>
      </c>
      <c r="E2720" s="5">
        <v>6.9043922424317103E-2</v>
      </c>
      <c r="F2720" s="5">
        <v>0.94281689189189199</v>
      </c>
      <c r="G2720" s="5">
        <v>-0.12129745483398199</v>
      </c>
      <c r="H2720" s="5">
        <v>0.19831141148947201</v>
      </c>
      <c r="I2720" s="5">
        <v>-1.67161636352539</v>
      </c>
    </row>
    <row r="2721" spans="1:9" x14ac:dyDescent="0.25">
      <c r="A2721" t="s">
        <v>4255</v>
      </c>
      <c r="B2721" t="s">
        <v>4254</v>
      </c>
      <c r="C2721" t="s">
        <v>4253</v>
      </c>
      <c r="D2721" s="5">
        <v>2.3641577060931899E-2</v>
      </c>
      <c r="E2721" s="5">
        <v>1.2527759552002</v>
      </c>
      <c r="F2721" s="5">
        <v>0.90050807993049498</v>
      </c>
      <c r="G2721" s="5">
        <v>-0.12167167663574199</v>
      </c>
      <c r="H2721" s="5">
        <v>4.5786296900489402E-2</v>
      </c>
      <c r="I2721" s="5">
        <v>1.1237476348877</v>
      </c>
    </row>
    <row r="2722" spans="1:9" x14ac:dyDescent="0.25">
      <c r="A2722" t="s">
        <v>4252</v>
      </c>
      <c r="B2722" t="s">
        <v>4251</v>
      </c>
      <c r="C2722" t="s">
        <v>4250</v>
      </c>
      <c r="D2722" s="5">
        <v>5.7735770955501899E-2</v>
      </c>
      <c r="E2722" s="5">
        <v>0.85664062499999905</v>
      </c>
      <c r="F2722" s="5">
        <v>0.86396651229070198</v>
      </c>
      <c r="G2722" s="5">
        <v>-0.121716499328613</v>
      </c>
      <c r="H2722" s="5">
        <v>0.85009157446808503</v>
      </c>
      <c r="I2722" s="5">
        <v>0.146648979187011</v>
      </c>
    </row>
    <row r="2723" spans="1:9" x14ac:dyDescent="0.25">
      <c r="A2723" t="s">
        <v>4249</v>
      </c>
      <c r="B2723" t="s">
        <v>4248</v>
      </c>
      <c r="C2723" t="s">
        <v>4247</v>
      </c>
      <c r="D2723" s="5">
        <v>0.28670764964178402</v>
      </c>
      <c r="E2723" s="5">
        <v>-0.71790618896484304</v>
      </c>
      <c r="F2723" s="5">
        <v>0.88455043936731104</v>
      </c>
      <c r="G2723" s="5">
        <v>-0.123294830322266</v>
      </c>
      <c r="H2723" s="5">
        <v>0.13725953541726399</v>
      </c>
      <c r="I2723" s="5">
        <v>-1.37815265655518</v>
      </c>
    </row>
    <row r="2724" spans="1:9" x14ac:dyDescent="0.25">
      <c r="A2724" t="s">
        <v>4246</v>
      </c>
      <c r="B2724" t="s">
        <v>4245</v>
      </c>
      <c r="C2724" t="s">
        <v>4244</v>
      </c>
      <c r="D2724" s="5">
        <v>7.8034667507091093E-2</v>
      </c>
      <c r="E2724" s="5">
        <v>0.83450641632079903</v>
      </c>
      <c r="F2724" s="5">
        <v>0.86962699822380096</v>
      </c>
      <c r="G2724" s="5">
        <v>-0.123486518859865</v>
      </c>
      <c r="H2724" s="5">
        <v>3.3134790528233198E-2</v>
      </c>
      <c r="I2724" s="5">
        <v>1.20943622589111</v>
      </c>
    </row>
    <row r="2725" spans="1:9" x14ac:dyDescent="0.25">
      <c r="A2725" t="s">
        <v>4243</v>
      </c>
      <c r="B2725" t="s">
        <v>4242</v>
      </c>
      <c r="C2725" t="s">
        <v>4241</v>
      </c>
      <c r="D2725" s="5">
        <v>0.111139982753665</v>
      </c>
      <c r="E2725" s="5">
        <v>1.67669944763183</v>
      </c>
      <c r="F2725" s="5">
        <v>0.87606366047745399</v>
      </c>
      <c r="G2725" s="5">
        <v>-0.123675346374512</v>
      </c>
      <c r="H2725" s="5">
        <v>7.96128161888702E-2</v>
      </c>
      <c r="I2725" s="5">
        <v>1.9606479644775401</v>
      </c>
    </row>
    <row r="2726" spans="1:9" x14ac:dyDescent="0.25">
      <c r="A2726" t="s">
        <v>4240</v>
      </c>
      <c r="B2726" t="s">
        <v>4239</v>
      </c>
      <c r="C2726" t="s">
        <v>4238</v>
      </c>
      <c r="D2726" s="5">
        <v>1.61066666666667E-3</v>
      </c>
      <c r="E2726" s="5">
        <v>2.3231397628784198</v>
      </c>
      <c r="F2726" s="5">
        <v>0.87682641709341302</v>
      </c>
      <c r="G2726" s="5">
        <v>-0.124937629699707</v>
      </c>
      <c r="H2726" s="5">
        <v>0.75426930622436195</v>
      </c>
      <c r="I2726" s="5">
        <v>0.19918594360351499</v>
      </c>
    </row>
    <row r="2727" spans="1:9" x14ac:dyDescent="0.25">
      <c r="A2727" t="s">
        <v>4237</v>
      </c>
      <c r="B2727" t="s">
        <v>4236</v>
      </c>
      <c r="C2727" t="s">
        <v>4235</v>
      </c>
      <c r="D2727" s="5">
        <v>0.57304910366328898</v>
      </c>
      <c r="E2727" s="5">
        <v>0.57781028747558605</v>
      </c>
      <c r="F2727" s="5">
        <v>0.92265362169584597</v>
      </c>
      <c r="G2727" s="5">
        <v>-0.12574558258056401</v>
      </c>
      <c r="H2727" s="5">
        <v>0.82635018112817005</v>
      </c>
      <c r="I2727" s="5">
        <v>0.280187034606936</v>
      </c>
    </row>
    <row r="2728" spans="1:9" x14ac:dyDescent="0.25">
      <c r="A2728" t="s">
        <v>4234</v>
      </c>
      <c r="B2728" t="s">
        <v>4233</v>
      </c>
      <c r="C2728" t="s">
        <v>4232</v>
      </c>
      <c r="D2728" s="5">
        <v>7.20879120879121E-3</v>
      </c>
      <c r="E2728" s="5">
        <v>1.79561958312988</v>
      </c>
      <c r="F2728" s="5">
        <v>0.87289865343727902</v>
      </c>
      <c r="G2728" s="5">
        <v>-0.12719135284423699</v>
      </c>
      <c r="H2728" s="5">
        <v>0.288871119473189</v>
      </c>
      <c r="I2728" s="5">
        <v>0.65819950103759695</v>
      </c>
    </row>
    <row r="2729" spans="1:9" x14ac:dyDescent="0.25">
      <c r="A2729" t="s">
        <v>4231</v>
      </c>
      <c r="B2729" t="s">
        <v>4230</v>
      </c>
      <c r="C2729" t="s">
        <v>4229</v>
      </c>
      <c r="D2729" s="5">
        <v>0.29581305841924399</v>
      </c>
      <c r="E2729" s="5">
        <v>-0.77802181243896495</v>
      </c>
      <c r="F2729" s="5">
        <v>0.645575508526813</v>
      </c>
      <c r="G2729" s="5">
        <v>-0.127534103393554</v>
      </c>
      <c r="H2729" s="5">
        <v>0.19508422425032601</v>
      </c>
      <c r="I2729" s="5">
        <v>-0.624046707153322</v>
      </c>
    </row>
    <row r="2730" spans="1:9" x14ac:dyDescent="0.25">
      <c r="A2730" t="s">
        <v>4228</v>
      </c>
      <c r="B2730" t="s">
        <v>4227</v>
      </c>
      <c r="C2730" t="s">
        <v>4226</v>
      </c>
      <c r="D2730" s="5">
        <v>0.92001714474118002</v>
      </c>
      <c r="E2730" s="5">
        <v>3.3788681030273403E-2</v>
      </c>
      <c r="F2730" s="5">
        <v>0.79533667968023802</v>
      </c>
      <c r="G2730" s="5">
        <v>-0.12862892150879199</v>
      </c>
      <c r="H2730" s="5">
        <v>0.26863516430798801</v>
      </c>
      <c r="I2730" s="5">
        <v>0.28799171447753802</v>
      </c>
    </row>
    <row r="2731" spans="1:9" x14ac:dyDescent="0.25">
      <c r="A2731" t="s">
        <v>4225</v>
      </c>
      <c r="B2731" t="s">
        <v>4224</v>
      </c>
      <c r="C2731" t="s">
        <v>4223</v>
      </c>
      <c r="D2731" s="5">
        <v>1.61832061068702E-3</v>
      </c>
      <c r="E2731" s="5">
        <v>0.78155555725097903</v>
      </c>
      <c r="F2731" s="5">
        <v>0.18447703809184801</v>
      </c>
      <c r="G2731" s="5">
        <v>-0.12863731384277299</v>
      </c>
      <c r="H2731" s="5">
        <v>6.1102941176470603E-2</v>
      </c>
      <c r="I2731" s="5">
        <v>0.246011352539064</v>
      </c>
    </row>
    <row r="2732" spans="1:9" x14ac:dyDescent="0.25">
      <c r="A2732" t="s">
        <v>4222</v>
      </c>
      <c r="B2732" t="s">
        <v>4221</v>
      </c>
      <c r="C2732" t="s">
        <v>4220</v>
      </c>
      <c r="D2732" s="5">
        <v>1.35427927927928E-2</v>
      </c>
      <c r="E2732" s="5">
        <v>-0.74567794799804699</v>
      </c>
      <c r="F2732" s="5">
        <v>0.61924093101279098</v>
      </c>
      <c r="G2732" s="5">
        <v>-0.129188156127931</v>
      </c>
      <c r="H2732" s="5">
        <v>4.3558689340522601E-2</v>
      </c>
      <c r="I2732" s="5">
        <v>-0.52312774658203098</v>
      </c>
    </row>
    <row r="2733" spans="1:9" x14ac:dyDescent="0.25">
      <c r="A2733" t="s">
        <v>4219</v>
      </c>
      <c r="B2733" t="s">
        <v>4218</v>
      </c>
      <c r="C2733" t="s">
        <v>4217</v>
      </c>
      <c r="D2733" s="5">
        <v>0.59324312896405895</v>
      </c>
      <c r="E2733" s="5">
        <v>0.378919982910155</v>
      </c>
      <c r="F2733" s="5">
        <v>0.90489951489951503</v>
      </c>
      <c r="G2733" s="5">
        <v>-0.13081092834472599</v>
      </c>
      <c r="H2733" s="5">
        <v>0.42963928873835699</v>
      </c>
      <c r="I2733" s="5">
        <v>0.45790767669677701</v>
      </c>
    </row>
    <row r="2734" spans="1:9" x14ac:dyDescent="0.25">
      <c r="A2734" t="s">
        <v>4216</v>
      </c>
      <c r="B2734" t="s">
        <v>4215</v>
      </c>
      <c r="C2734" t="s">
        <v>4214</v>
      </c>
      <c r="D2734" s="5">
        <v>9.7997033521210294E-2</v>
      </c>
      <c r="E2734" s="5">
        <v>0.61474914550781201</v>
      </c>
      <c r="F2734" s="5">
        <v>0.83045633187772905</v>
      </c>
      <c r="G2734" s="5">
        <v>-0.13152408599853499</v>
      </c>
      <c r="H2734" s="5">
        <v>0.23037943085371901</v>
      </c>
      <c r="I2734" s="5">
        <v>0.73699626922607397</v>
      </c>
    </row>
    <row r="2735" spans="1:9" x14ac:dyDescent="0.25">
      <c r="A2735" t="s">
        <v>4213</v>
      </c>
      <c r="B2735" t="s">
        <v>4212</v>
      </c>
      <c r="C2735" t="s">
        <v>4211</v>
      </c>
      <c r="D2735" s="5">
        <v>0.176495039164491</v>
      </c>
      <c r="E2735" s="5">
        <v>0.75462665557861197</v>
      </c>
      <c r="F2735" s="5">
        <v>0.91554750819106701</v>
      </c>
      <c r="G2735" s="5">
        <v>-0.13171596527099499</v>
      </c>
      <c r="H2735" s="5">
        <v>2.00975069252078E-2</v>
      </c>
      <c r="I2735" s="5">
        <v>1.0455764770507801</v>
      </c>
    </row>
    <row r="2736" spans="1:9" x14ac:dyDescent="0.25">
      <c r="A2736" t="s">
        <v>4210</v>
      </c>
      <c r="B2736" t="s">
        <v>4209</v>
      </c>
      <c r="C2736" t="s">
        <v>4208</v>
      </c>
      <c r="D2736" s="5">
        <v>0.29946015071934201</v>
      </c>
      <c r="E2736" s="5">
        <v>0.97920265197754097</v>
      </c>
      <c r="F2736" s="5">
        <v>0.93160408163265296</v>
      </c>
      <c r="G2736" s="5">
        <v>-0.13270740509033099</v>
      </c>
      <c r="H2736" s="5">
        <v>2.7038423645320199E-2</v>
      </c>
      <c r="I2736" s="5">
        <v>2.3307065963745099</v>
      </c>
    </row>
    <row r="2737" spans="1:9" x14ac:dyDescent="0.25">
      <c r="A2737" t="s">
        <v>4207</v>
      </c>
      <c r="B2737" t="s">
        <v>4206</v>
      </c>
      <c r="C2737" t="s">
        <v>4205</v>
      </c>
      <c r="D2737" s="5">
        <v>0.56576291079812202</v>
      </c>
      <c r="E2737" s="5">
        <v>0.25513038635253998</v>
      </c>
      <c r="F2737" s="5">
        <v>0.83457443718227997</v>
      </c>
      <c r="G2737" s="5">
        <v>-0.13290138244628799</v>
      </c>
      <c r="H2737" s="5">
        <v>0.20299146625290901</v>
      </c>
      <c r="I2737" s="5">
        <v>0.60997390747070301</v>
      </c>
    </row>
    <row r="2738" spans="1:9" x14ac:dyDescent="0.25">
      <c r="A2738" t="s">
        <v>4204</v>
      </c>
      <c r="B2738" t="s">
        <v>4203</v>
      </c>
      <c r="C2738" t="s">
        <v>4202</v>
      </c>
      <c r="D2738" s="5">
        <v>0.94577335075114299</v>
      </c>
      <c r="E2738" s="5">
        <v>1.9986724853517001E-2</v>
      </c>
      <c r="F2738" s="5">
        <v>0.52935336976320602</v>
      </c>
      <c r="G2738" s="5">
        <v>-0.13400039672851299</v>
      </c>
      <c r="H2738" s="5">
        <v>0.67781480794210403</v>
      </c>
      <c r="I2738" s="5">
        <v>8.0694580078127104E-2</v>
      </c>
    </row>
    <row r="2739" spans="1:9" x14ac:dyDescent="0.25">
      <c r="A2739" t="s">
        <v>4201</v>
      </c>
      <c r="B2739" t="s">
        <v>4200</v>
      </c>
      <c r="C2739" t="s">
        <v>4199</v>
      </c>
      <c r="D2739" s="5">
        <v>0.424621383647799</v>
      </c>
      <c r="E2739" s="5">
        <v>0.36920280456542898</v>
      </c>
      <c r="F2739" s="5">
        <v>0.89183138009445495</v>
      </c>
      <c r="G2739" s="5">
        <v>-0.13456573486328199</v>
      </c>
      <c r="H2739" s="5">
        <v>0.34507869222096998</v>
      </c>
      <c r="I2739" s="5">
        <v>0.44358215332031198</v>
      </c>
    </row>
    <row r="2740" spans="1:9" x14ac:dyDescent="0.25">
      <c r="A2740" t="s">
        <v>4198</v>
      </c>
      <c r="B2740" t="s">
        <v>4197</v>
      </c>
      <c r="C2740" t="s">
        <v>4196</v>
      </c>
      <c r="D2740" s="5">
        <v>0.940852984464432</v>
      </c>
      <c r="E2740" s="5">
        <v>-2.1571731567380702E-2</v>
      </c>
      <c r="F2740" s="5">
        <v>0.543071604938272</v>
      </c>
      <c r="G2740" s="5">
        <v>-0.13646469116210699</v>
      </c>
      <c r="H2740" s="5">
        <v>0.10846468969733999</v>
      </c>
      <c r="I2740" s="5">
        <v>-0.41178359985351398</v>
      </c>
    </row>
    <row r="2741" spans="1:9" x14ac:dyDescent="0.25">
      <c r="A2741" t="s">
        <v>4195</v>
      </c>
      <c r="B2741" t="s">
        <v>4194</v>
      </c>
      <c r="C2741" t="s">
        <v>4193</v>
      </c>
      <c r="D2741" s="5">
        <v>0.83595831197676396</v>
      </c>
      <c r="E2741" s="5">
        <v>0.19566974639892501</v>
      </c>
      <c r="F2741" s="5">
        <v>0.91263303386316497</v>
      </c>
      <c r="G2741" s="5">
        <v>-0.136693000793457</v>
      </c>
      <c r="H2741" s="5">
        <v>8.9210116731517505E-2</v>
      </c>
      <c r="I2741" s="5">
        <v>2.4551456451416001</v>
      </c>
    </row>
    <row r="2742" spans="1:9" x14ac:dyDescent="0.25">
      <c r="A2742" t="s">
        <v>4192</v>
      </c>
      <c r="B2742" t="s">
        <v>4191</v>
      </c>
      <c r="C2742" t="s">
        <v>4190</v>
      </c>
      <c r="D2742" s="5">
        <v>1.6523981433728699E-2</v>
      </c>
      <c r="E2742" s="5">
        <v>-0.34230537414550699</v>
      </c>
      <c r="F2742" s="5">
        <v>0.88668446005267798</v>
      </c>
      <c r="G2742" s="5">
        <v>-0.13697433471679701</v>
      </c>
      <c r="H2742" s="5">
        <v>1.41484375E-2</v>
      </c>
      <c r="I2742" s="5">
        <v>-0.62522926330566297</v>
      </c>
    </row>
    <row r="2743" spans="1:9" x14ac:dyDescent="0.25">
      <c r="A2743" t="s">
        <v>4189</v>
      </c>
      <c r="B2743" t="s">
        <v>4188</v>
      </c>
      <c r="C2743" t="s">
        <v>4187</v>
      </c>
      <c r="D2743" s="5">
        <v>0.107123112659698</v>
      </c>
      <c r="E2743" s="5">
        <v>-0.97213401794433496</v>
      </c>
      <c r="F2743" s="5">
        <v>0.88768544848165698</v>
      </c>
      <c r="G2743" s="5">
        <v>-0.13794288635253699</v>
      </c>
      <c r="H2743" s="5">
        <v>1.4907944514501901E-2</v>
      </c>
      <c r="I2743" s="5">
        <v>-1.45765571594238</v>
      </c>
    </row>
    <row r="2744" spans="1:9" x14ac:dyDescent="0.25">
      <c r="A2744" t="s">
        <v>4186</v>
      </c>
      <c r="B2744" t="s">
        <v>4185</v>
      </c>
      <c r="C2744" t="s">
        <v>4184</v>
      </c>
      <c r="D2744" s="5">
        <v>0.37131272963042999</v>
      </c>
      <c r="E2744" s="5">
        <v>0.19371261596679501</v>
      </c>
      <c r="F2744" s="5">
        <v>0.45117103009542397</v>
      </c>
      <c r="G2744" s="5">
        <v>-0.139663696289063</v>
      </c>
      <c r="H2744" s="5">
        <v>0.191062336301729</v>
      </c>
      <c r="I2744" s="5">
        <v>0.427626800537109</v>
      </c>
    </row>
    <row r="2745" spans="1:9" x14ac:dyDescent="0.25">
      <c r="A2745" t="s">
        <v>4183</v>
      </c>
      <c r="B2745" t="s">
        <v>4182</v>
      </c>
      <c r="C2745" t="s">
        <v>4181</v>
      </c>
      <c r="D2745" s="5">
        <v>0.676232377428307</v>
      </c>
      <c r="E2745" s="5">
        <v>-0.35836486816406299</v>
      </c>
      <c r="F2745" s="5">
        <v>0.174265887509131</v>
      </c>
      <c r="G2745" s="5">
        <v>-0.140473556518554</v>
      </c>
      <c r="H2745" s="5">
        <v>0.71552958310577097</v>
      </c>
      <c r="I2745" s="5">
        <v>-6.6992568969727301E-2</v>
      </c>
    </row>
    <row r="2746" spans="1:9" x14ac:dyDescent="0.25">
      <c r="A2746" t="s">
        <v>4180</v>
      </c>
      <c r="B2746" t="s">
        <v>4179</v>
      </c>
      <c r="C2746" t="s">
        <v>4178</v>
      </c>
      <c r="D2746" s="5">
        <v>0.76479857777777804</v>
      </c>
      <c r="E2746" s="5">
        <v>0.26567859649658299</v>
      </c>
      <c r="F2746" s="5">
        <v>0.84912571839080497</v>
      </c>
      <c r="G2746" s="5">
        <v>-0.14152679443359301</v>
      </c>
      <c r="H2746" s="5">
        <v>0.248517865883505</v>
      </c>
      <c r="I2746" s="5">
        <v>0.63111667633056701</v>
      </c>
    </row>
    <row r="2747" spans="1:9" x14ac:dyDescent="0.25">
      <c r="A2747" t="s">
        <v>4177</v>
      </c>
      <c r="B2747" t="s">
        <v>4176</v>
      </c>
      <c r="C2747" t="s">
        <v>4175</v>
      </c>
      <c r="D2747" s="5">
        <v>0.95096467524011097</v>
      </c>
      <c r="E2747" s="5">
        <v>4.8381042480471599E-2</v>
      </c>
      <c r="F2747" s="5">
        <v>0.85054408331836995</v>
      </c>
      <c r="G2747" s="5">
        <v>-0.14178562164306499</v>
      </c>
      <c r="H2747" s="5">
        <v>0.89255698744769896</v>
      </c>
      <c r="I2747" s="5">
        <v>-8.4530639648436406E-2</v>
      </c>
    </row>
    <row r="2748" spans="1:9" x14ac:dyDescent="0.25">
      <c r="A2748" t="s">
        <v>4174</v>
      </c>
      <c r="B2748" t="s">
        <v>4173</v>
      </c>
      <c r="C2748" t="s">
        <v>4172</v>
      </c>
      <c r="D2748" s="5">
        <v>0.72101922379397898</v>
      </c>
      <c r="E2748" s="5">
        <v>8.2292175292970199E-2</v>
      </c>
      <c r="F2748" s="5">
        <v>0.63187632288856599</v>
      </c>
      <c r="G2748" s="5">
        <v>-0.14182548522948901</v>
      </c>
      <c r="H2748" s="5">
        <v>0.92827153188691602</v>
      </c>
      <c r="I2748" s="5">
        <v>2.01076507568381E-2</v>
      </c>
    </row>
    <row r="2749" spans="1:9" x14ac:dyDescent="0.25">
      <c r="A2749" t="s">
        <v>4171</v>
      </c>
      <c r="B2749" t="s">
        <v>4170</v>
      </c>
      <c r="C2749" t="s">
        <v>4169</v>
      </c>
      <c r="D2749" s="5">
        <v>4.4382544103992597E-3</v>
      </c>
      <c r="E2749" s="5">
        <v>-0.39348564147949</v>
      </c>
      <c r="F2749" s="5">
        <v>0.49127734650670402</v>
      </c>
      <c r="G2749" s="5">
        <v>-0.142226791381834</v>
      </c>
      <c r="H2749" s="5">
        <v>1.0142857142857099E-2</v>
      </c>
      <c r="I2749" s="5">
        <v>-0.62255096435546897</v>
      </c>
    </row>
    <row r="2750" spans="1:9" x14ac:dyDescent="0.25">
      <c r="A2750" t="s">
        <v>4168</v>
      </c>
      <c r="B2750" t="s">
        <v>4167</v>
      </c>
      <c r="C2750" t="s">
        <v>4166</v>
      </c>
      <c r="D2750" s="5">
        <v>0.93586747580777396</v>
      </c>
      <c r="E2750" s="5">
        <v>-2.1196365356445299E-2</v>
      </c>
      <c r="F2750" s="5">
        <v>0.42633366834170799</v>
      </c>
      <c r="G2750" s="5">
        <v>-0.14317665100097399</v>
      </c>
      <c r="H2750" s="5">
        <v>0.93139233038348102</v>
      </c>
      <c r="I2750" s="5">
        <v>-1.85802459716768E-2</v>
      </c>
    </row>
    <row r="2751" spans="1:9" x14ac:dyDescent="0.25">
      <c r="A2751" t="s">
        <v>4165</v>
      </c>
      <c r="B2751" t="s">
        <v>4164</v>
      </c>
      <c r="C2751" t="s">
        <v>4163</v>
      </c>
      <c r="D2751" s="5">
        <v>0.57894042305453097</v>
      </c>
      <c r="E2751" s="5">
        <v>0.23975868225097599</v>
      </c>
      <c r="F2751" s="5">
        <v>0.82071551251598795</v>
      </c>
      <c r="G2751" s="5">
        <v>-0.144548988342285</v>
      </c>
      <c r="H2751" s="5">
        <v>0.740667384284176</v>
      </c>
      <c r="I2751" s="5">
        <v>0.19871940612792999</v>
      </c>
    </row>
    <row r="2752" spans="1:9" x14ac:dyDescent="0.25">
      <c r="A2752" t="s">
        <v>4162</v>
      </c>
      <c r="B2752" t="s">
        <v>4161</v>
      </c>
      <c r="C2752" t="s">
        <v>4160</v>
      </c>
      <c r="D2752" s="5">
        <v>0.97121274541358205</v>
      </c>
      <c r="E2752" s="5">
        <v>-7.1365356445305403E-3</v>
      </c>
      <c r="F2752" s="5">
        <v>0.46457901085645398</v>
      </c>
      <c r="G2752" s="5">
        <v>-0.14500694274902401</v>
      </c>
      <c r="H2752" s="5">
        <v>0.18792645127396901</v>
      </c>
      <c r="I2752" s="5">
        <v>-0.32699394226074202</v>
      </c>
    </row>
    <row r="2753" spans="1:9" x14ac:dyDescent="0.25">
      <c r="A2753" t="s">
        <v>4159</v>
      </c>
      <c r="B2753" t="s">
        <v>4158</v>
      </c>
      <c r="C2753" t="s">
        <v>4157</v>
      </c>
      <c r="D2753" s="5">
        <v>0.148274193548387</v>
      </c>
      <c r="E2753" s="5">
        <v>-0.68118400573730398</v>
      </c>
      <c r="F2753" s="5">
        <v>0.76933484762445603</v>
      </c>
      <c r="G2753" s="5">
        <v>-0.145653152465822</v>
      </c>
      <c r="H2753" s="5">
        <v>8.7030819672131096E-2</v>
      </c>
      <c r="I2753" s="5">
        <v>-0.93912124633789096</v>
      </c>
    </row>
    <row r="2754" spans="1:9" x14ac:dyDescent="0.25">
      <c r="A2754" t="s">
        <v>4156</v>
      </c>
      <c r="B2754" t="s">
        <v>4155</v>
      </c>
      <c r="C2754" t="s">
        <v>4154</v>
      </c>
      <c r="D2754" s="5">
        <v>0.130749792186201</v>
      </c>
      <c r="E2754" s="5">
        <v>0.78193931579589904</v>
      </c>
      <c r="F2754" s="5">
        <v>0.86250285306704699</v>
      </c>
      <c r="G2754" s="5">
        <v>-0.14797439575195201</v>
      </c>
      <c r="H2754" s="5">
        <v>0.51087439613526597</v>
      </c>
      <c r="I2754" s="5">
        <v>-0.42921981811523402</v>
      </c>
    </row>
    <row r="2755" spans="1:9" x14ac:dyDescent="0.25">
      <c r="A2755" t="s">
        <v>4153</v>
      </c>
      <c r="B2755" t="s">
        <v>4152</v>
      </c>
      <c r="C2755" t="s">
        <v>4151</v>
      </c>
      <c r="D2755" s="5">
        <v>0.68332964193429302</v>
      </c>
      <c r="E2755" s="5">
        <v>0.131333923339845</v>
      </c>
      <c r="F2755" s="5">
        <v>0.73089663182346098</v>
      </c>
      <c r="G2755" s="5">
        <v>-0.14801559448242299</v>
      </c>
      <c r="H2755" s="5">
        <v>0.495736094194072</v>
      </c>
      <c r="I2755" s="5">
        <v>-0.19670600891113199</v>
      </c>
    </row>
    <row r="2756" spans="1:9" x14ac:dyDescent="0.25">
      <c r="A2756" t="s">
        <v>4150</v>
      </c>
      <c r="B2756" t="s">
        <v>4149</v>
      </c>
      <c r="C2756" t="s">
        <v>4148</v>
      </c>
      <c r="D2756" s="5">
        <v>0.196578227848101</v>
      </c>
      <c r="E2756" s="5">
        <v>-0.30156669616699</v>
      </c>
      <c r="F2756" s="5">
        <v>0.58978073946689602</v>
      </c>
      <c r="G2756" s="5">
        <v>-0.14821052551269501</v>
      </c>
      <c r="H2756" s="5">
        <v>0.677056267409471</v>
      </c>
      <c r="I2756" s="5">
        <v>-0.11112785339355501</v>
      </c>
    </row>
    <row r="2757" spans="1:9" x14ac:dyDescent="0.25">
      <c r="A2757" t="s">
        <v>4147</v>
      </c>
      <c r="B2757" t="s">
        <v>4146</v>
      </c>
      <c r="C2757" t="s">
        <v>4145</v>
      </c>
      <c r="D2757" s="5">
        <v>6.8465024630541896E-2</v>
      </c>
      <c r="E2757" s="5">
        <v>-0.32495803833007703</v>
      </c>
      <c r="F2757" s="5">
        <v>0.28693872694824502</v>
      </c>
      <c r="G2757" s="5">
        <v>-0.151190948486327</v>
      </c>
      <c r="H2757" s="5">
        <v>0.97092722284976596</v>
      </c>
      <c r="I2757" s="5">
        <v>-5.7918548583977304E-3</v>
      </c>
    </row>
    <row r="2758" spans="1:9" x14ac:dyDescent="0.25">
      <c r="A2758" t="s">
        <v>4144</v>
      </c>
      <c r="B2758" t="s">
        <v>4143</v>
      </c>
      <c r="C2758" t="s">
        <v>4142</v>
      </c>
      <c r="D2758" s="5">
        <v>7.3897106109324706E-2</v>
      </c>
      <c r="E2758" s="5">
        <v>-1.1277528762817399</v>
      </c>
      <c r="F2758" s="5">
        <v>0.80235764531654896</v>
      </c>
      <c r="G2758" s="5">
        <v>-0.152521705627441</v>
      </c>
      <c r="H2758" s="5">
        <v>0.61513864983744504</v>
      </c>
      <c r="I2758" s="5">
        <v>-0.32505474090576097</v>
      </c>
    </row>
    <row r="2759" spans="1:9" x14ac:dyDescent="0.25">
      <c r="A2759" t="s">
        <v>4141</v>
      </c>
      <c r="B2759" t="s">
        <v>4140</v>
      </c>
      <c r="C2759" t="s">
        <v>4139</v>
      </c>
      <c r="D2759" s="5">
        <v>0.45030194939858997</v>
      </c>
      <c r="E2759" s="5">
        <v>0.170250320434572</v>
      </c>
      <c r="F2759" s="5">
        <v>0.60772014373282601</v>
      </c>
      <c r="G2759" s="5">
        <v>-0.152815628051755</v>
      </c>
      <c r="H2759" s="5">
        <v>0.57399414634146295</v>
      </c>
      <c r="I2759" s="5">
        <v>0.16071891784667999</v>
      </c>
    </row>
    <row r="2760" spans="1:9" x14ac:dyDescent="0.25">
      <c r="A2760" t="s">
        <v>4138</v>
      </c>
      <c r="B2760" t="s">
        <v>4137</v>
      </c>
      <c r="C2760" t="s">
        <v>4136</v>
      </c>
      <c r="D2760" s="5">
        <v>0.28744942263279399</v>
      </c>
      <c r="E2760" s="5">
        <v>-0.71019973754883003</v>
      </c>
      <c r="F2760" s="5">
        <v>0.81518500826749996</v>
      </c>
      <c r="G2760" s="5">
        <v>-0.153312301635744</v>
      </c>
      <c r="H2760" s="5">
        <v>0.15574172185430499</v>
      </c>
      <c r="I2760" s="5">
        <v>-1.2972854614257801</v>
      </c>
    </row>
    <row r="2761" spans="1:9" x14ac:dyDescent="0.25">
      <c r="A2761" t="s">
        <v>4135</v>
      </c>
      <c r="B2761" t="s">
        <v>4134</v>
      </c>
      <c r="C2761" t="s">
        <v>4133</v>
      </c>
      <c r="D2761" s="5">
        <v>0.22063542180562401</v>
      </c>
      <c r="E2761" s="5">
        <v>0.75191459655761494</v>
      </c>
      <c r="F2761" s="5">
        <v>0.89195028881498295</v>
      </c>
      <c r="G2761" s="5">
        <v>-0.153564071655275</v>
      </c>
      <c r="H2761" s="5">
        <v>0.81790162798752997</v>
      </c>
      <c r="I2761" s="5">
        <v>0.193557739257813</v>
      </c>
    </row>
    <row r="2762" spans="1:9" x14ac:dyDescent="0.25">
      <c r="A2762" t="s">
        <v>4132</v>
      </c>
      <c r="B2762" t="s">
        <v>4131</v>
      </c>
      <c r="C2762" t="s">
        <v>4130</v>
      </c>
      <c r="D2762" s="5">
        <v>0.96661029530417897</v>
      </c>
      <c r="E2762" s="5">
        <v>1.43840789794929E-2</v>
      </c>
      <c r="F2762" s="5">
        <v>0.63358557811852501</v>
      </c>
      <c r="G2762" s="5">
        <v>-0.15403175354003901</v>
      </c>
      <c r="H2762" s="5">
        <v>0.263256262042389</v>
      </c>
      <c r="I2762" s="5">
        <v>-0.23963813781738399</v>
      </c>
    </row>
    <row r="2763" spans="1:9" x14ac:dyDescent="0.25">
      <c r="A2763" t="s">
        <v>4129</v>
      </c>
      <c r="B2763" t="s">
        <v>4128</v>
      </c>
      <c r="C2763" t="s">
        <v>4127</v>
      </c>
      <c r="D2763" s="5">
        <v>0.234663109386369</v>
      </c>
      <c r="E2763" s="5">
        <v>0.12191162109374799</v>
      </c>
      <c r="F2763" s="5">
        <v>0.282576474109548</v>
      </c>
      <c r="G2763" s="5">
        <v>-0.15404777526855501</v>
      </c>
      <c r="H2763" s="5">
        <v>0.81024250871080095</v>
      </c>
      <c r="I2763" s="5">
        <v>3.9125061035154098E-2</v>
      </c>
    </row>
    <row r="2764" spans="1:9" x14ac:dyDescent="0.25">
      <c r="A2764" t="s">
        <v>4126</v>
      </c>
      <c r="B2764" t="s">
        <v>4125</v>
      </c>
      <c r="C2764" t="s">
        <v>4124</v>
      </c>
      <c r="D2764" s="5">
        <v>0.188606868272681</v>
      </c>
      <c r="E2764" s="5">
        <v>0.71937255859374705</v>
      </c>
      <c r="F2764" s="5">
        <v>0.879616225749559</v>
      </c>
      <c r="G2764" s="5">
        <v>-0.15423812866211201</v>
      </c>
      <c r="H2764" s="5">
        <v>0.20668656716417899</v>
      </c>
      <c r="I2764" s="5">
        <v>0.69885292053222503</v>
      </c>
    </row>
    <row r="2765" spans="1:9" x14ac:dyDescent="0.25">
      <c r="A2765" t="s">
        <v>4123</v>
      </c>
      <c r="B2765" t="s">
        <v>4122</v>
      </c>
      <c r="C2765" t="s">
        <v>4121</v>
      </c>
      <c r="D2765" s="5">
        <v>0.53978408414367895</v>
      </c>
      <c r="E2765" s="5">
        <v>0.36875381469726598</v>
      </c>
      <c r="F2765" s="5">
        <v>0.76975770175770197</v>
      </c>
      <c r="G2765" s="5">
        <v>-0.15471343994140499</v>
      </c>
      <c r="H2765" s="5">
        <v>0.92856438085841198</v>
      </c>
      <c r="I2765" s="5">
        <v>-7.3230552673338806E-2</v>
      </c>
    </row>
    <row r="2766" spans="1:9" x14ac:dyDescent="0.25">
      <c r="A2766" t="s">
        <v>4120</v>
      </c>
      <c r="B2766" t="s">
        <v>4119</v>
      </c>
      <c r="C2766" t="s">
        <v>4118</v>
      </c>
      <c r="D2766" s="5">
        <v>0.29701235697940498</v>
      </c>
      <c r="E2766" s="5">
        <v>-0.48194503784179699</v>
      </c>
      <c r="F2766" s="5">
        <v>0.819287701317716</v>
      </c>
      <c r="G2766" s="5">
        <v>-0.15503196716308501</v>
      </c>
      <c r="H2766" s="5">
        <v>0.116990134529148</v>
      </c>
      <c r="I2766" s="5">
        <v>-0.94565010070800803</v>
      </c>
    </row>
    <row r="2767" spans="1:9" x14ac:dyDescent="0.25">
      <c r="A2767" t="s">
        <v>4117</v>
      </c>
      <c r="B2767" t="s">
        <v>4116</v>
      </c>
      <c r="C2767" t="s">
        <v>4115</v>
      </c>
      <c r="D2767" s="5">
        <v>2.4756852343059198E-2</v>
      </c>
      <c r="E2767" s="5">
        <v>-3.6176879882812498</v>
      </c>
      <c r="F2767" s="5">
        <v>0.662246066962485</v>
      </c>
      <c r="G2767" s="5">
        <v>-0.155386352539061</v>
      </c>
      <c r="H2767" s="5">
        <v>4.3608623548922101E-2</v>
      </c>
      <c r="I2767" s="5">
        <v>-3.1166894912719698</v>
      </c>
    </row>
    <row r="2768" spans="1:9" x14ac:dyDescent="0.25">
      <c r="A2768" t="s">
        <v>4114</v>
      </c>
      <c r="B2768" t="s">
        <v>4113</v>
      </c>
      <c r="C2768" t="s">
        <v>4112</v>
      </c>
      <c r="D2768" s="5">
        <v>0.77940225829216603</v>
      </c>
      <c r="E2768" s="5">
        <v>8.5662460327146306E-2</v>
      </c>
      <c r="F2768" s="5">
        <v>0.660619809600972</v>
      </c>
      <c r="G2768" s="5">
        <v>-0.15572166442871099</v>
      </c>
      <c r="H2768" s="5">
        <v>0.29072884930864801</v>
      </c>
      <c r="I2768" s="5">
        <v>-1.02662925720215</v>
      </c>
    </row>
    <row r="2769" spans="1:9" x14ac:dyDescent="0.25">
      <c r="A2769" t="s">
        <v>4111</v>
      </c>
      <c r="B2769" t="s">
        <v>4110</v>
      </c>
      <c r="C2769" t="s">
        <v>4109</v>
      </c>
      <c r="D2769" s="5">
        <v>0.336169836355595</v>
      </c>
      <c r="E2769" s="5">
        <v>0.30864868164062598</v>
      </c>
      <c r="F2769" s="5">
        <v>0.79485395348837196</v>
      </c>
      <c r="G2769" s="5">
        <v>-0.15732116699218701</v>
      </c>
      <c r="H2769" s="5">
        <v>0.95386519408803006</v>
      </c>
      <c r="I2769" s="5">
        <v>1.79565429687507E-2</v>
      </c>
    </row>
    <row r="2770" spans="1:9" x14ac:dyDescent="0.25">
      <c r="A2770" t="s">
        <v>4108</v>
      </c>
      <c r="B2770" t="s">
        <v>4107</v>
      </c>
      <c r="C2770" t="s">
        <v>4106</v>
      </c>
      <c r="D2770" s="5">
        <v>0.107255732946299</v>
      </c>
      <c r="E2770" s="5">
        <v>-1.55761947631836</v>
      </c>
      <c r="F2770" s="5">
        <v>0.92346277873070304</v>
      </c>
      <c r="G2770" s="5">
        <v>-0.15786800384521599</v>
      </c>
      <c r="H2770" s="5">
        <v>0.12512525667351099</v>
      </c>
      <c r="I2770" s="5">
        <v>-1.50515193939209</v>
      </c>
    </row>
    <row r="2771" spans="1:9" x14ac:dyDescent="0.25">
      <c r="A2771" t="s">
        <v>4105</v>
      </c>
      <c r="B2771" t="s">
        <v>4104</v>
      </c>
      <c r="C2771" t="s">
        <v>4103</v>
      </c>
      <c r="D2771" s="5">
        <v>0.41550621445123198</v>
      </c>
      <c r="E2771" s="5">
        <v>-0.19993095397948901</v>
      </c>
      <c r="F2771" s="5">
        <v>0.57648621662687205</v>
      </c>
      <c r="G2771" s="5">
        <v>-0.158117675781249</v>
      </c>
      <c r="H2771" s="5">
        <v>2.92221163012393E-2</v>
      </c>
      <c r="I2771" s="5">
        <v>-0.88326816558837595</v>
      </c>
    </row>
    <row r="2772" spans="1:9" x14ac:dyDescent="0.25">
      <c r="A2772" t="s">
        <v>4102</v>
      </c>
      <c r="B2772" t="s">
        <v>4101</v>
      </c>
      <c r="C2772" t="s">
        <v>4100</v>
      </c>
      <c r="D2772" s="5">
        <v>0.32294897045658</v>
      </c>
      <c r="E2772" s="5">
        <v>0.26613769531250098</v>
      </c>
      <c r="F2772" s="5">
        <v>0.57944331237806201</v>
      </c>
      <c r="G2772" s="5">
        <v>-0.15890121459960899</v>
      </c>
      <c r="H2772" s="5">
        <v>0.67240461137969498</v>
      </c>
      <c r="I2772" s="5">
        <v>0.101847457885743</v>
      </c>
    </row>
    <row r="2773" spans="1:9" x14ac:dyDescent="0.25">
      <c r="A2773" t="s">
        <v>4099</v>
      </c>
      <c r="B2773" t="s">
        <v>4098</v>
      </c>
      <c r="C2773" t="s">
        <v>4097</v>
      </c>
      <c r="D2773" s="5">
        <v>1.4126245847176099E-2</v>
      </c>
      <c r="E2773" s="5">
        <v>-0.29317245483398602</v>
      </c>
      <c r="F2773" s="5">
        <v>0.26823500461396499</v>
      </c>
      <c r="G2773" s="5">
        <v>-0.15918464660644499</v>
      </c>
      <c r="H2773" s="5">
        <v>0.65523673851921305</v>
      </c>
      <c r="I2773" s="5">
        <v>7.9011154174804005E-2</v>
      </c>
    </row>
    <row r="2774" spans="1:9" x14ac:dyDescent="0.25">
      <c r="A2774" t="s">
        <v>4096</v>
      </c>
      <c r="B2774" t="s">
        <v>4095</v>
      </c>
      <c r="C2774" t="s">
        <v>4094</v>
      </c>
      <c r="D2774" s="5">
        <v>6.9963099630996296E-3</v>
      </c>
      <c r="E2774" s="5">
        <v>-0.55474243164062598</v>
      </c>
      <c r="F2774" s="5">
        <v>0.37166016564253301</v>
      </c>
      <c r="G2774" s="5">
        <v>-0.161622619628908</v>
      </c>
      <c r="H2774" s="5">
        <v>3.6390101892285298E-3</v>
      </c>
      <c r="I2774" s="5">
        <v>-0.85873222351074197</v>
      </c>
    </row>
    <row r="2775" spans="1:9" x14ac:dyDescent="0.25">
      <c r="A2775" t="s">
        <v>4093</v>
      </c>
      <c r="B2775" t="s">
        <v>4092</v>
      </c>
      <c r="C2775" t="s">
        <v>4091</v>
      </c>
      <c r="D2775" s="5">
        <v>2.07140838436175E-2</v>
      </c>
      <c r="E2775" s="5">
        <v>-0.67097663879394398</v>
      </c>
      <c r="F2775" s="5">
        <v>0.537346579363287</v>
      </c>
      <c r="G2775" s="5">
        <v>-0.16223316192626699</v>
      </c>
      <c r="H2775" s="5">
        <v>0.38672111814806698</v>
      </c>
      <c r="I2775" s="5">
        <v>-0.170135116577146</v>
      </c>
    </row>
    <row r="2776" spans="1:9" x14ac:dyDescent="0.25">
      <c r="A2776" t="s">
        <v>4090</v>
      </c>
      <c r="B2776" t="s">
        <v>4089</v>
      </c>
      <c r="C2776" t="s">
        <v>4088</v>
      </c>
      <c r="D2776" s="5">
        <v>0.62497311624384699</v>
      </c>
      <c r="E2776" s="5">
        <v>0.16021156311035201</v>
      </c>
      <c r="F2776" s="5">
        <v>0.59331361200428701</v>
      </c>
      <c r="G2776" s="5">
        <v>-0.16303024291992299</v>
      </c>
      <c r="H2776" s="5">
        <v>0.69069118999448198</v>
      </c>
      <c r="I2776" s="5">
        <v>0.17235031127929501</v>
      </c>
    </row>
    <row r="2777" spans="1:9" x14ac:dyDescent="0.25">
      <c r="A2777" t="s">
        <v>4087</v>
      </c>
      <c r="B2777" t="s">
        <v>4086</v>
      </c>
      <c r="C2777" t="s">
        <v>4085</v>
      </c>
      <c r="D2777" s="5">
        <v>0.71987010159651699</v>
      </c>
      <c r="E2777" s="5">
        <v>-0.40603313446044698</v>
      </c>
      <c r="F2777" s="5">
        <v>0.59901000212811195</v>
      </c>
      <c r="G2777" s="5">
        <v>-0.16353034973144501</v>
      </c>
      <c r="H2777" s="5">
        <v>0.294520420070012</v>
      </c>
      <c r="I2777" s="5">
        <v>0.22999191284179701</v>
      </c>
    </row>
    <row r="2778" spans="1:9" x14ac:dyDescent="0.25">
      <c r="A2778" t="s">
        <v>4084</v>
      </c>
      <c r="B2778" t="s">
        <v>4083</v>
      </c>
      <c r="C2778" t="s">
        <v>4082</v>
      </c>
      <c r="D2778" s="5">
        <v>0.114861881612811</v>
      </c>
      <c r="E2778" s="5">
        <v>-0.64821872711181605</v>
      </c>
      <c r="F2778" s="5">
        <v>0.77463504611330702</v>
      </c>
      <c r="G2778" s="5">
        <v>-0.163810348510742</v>
      </c>
      <c r="H2778" s="5">
        <v>0.83938313584063196</v>
      </c>
      <c r="I2778" s="5">
        <v>9.6496200561523096E-2</v>
      </c>
    </row>
    <row r="2779" spans="1:9" x14ac:dyDescent="0.25">
      <c r="A2779" t="s">
        <v>4081</v>
      </c>
      <c r="B2779" t="s">
        <v>4080</v>
      </c>
      <c r="C2779" t="s">
        <v>4079</v>
      </c>
      <c r="D2779" s="5">
        <v>0.50318093699515298</v>
      </c>
      <c r="E2779" s="5">
        <v>0.71429233551025495</v>
      </c>
      <c r="F2779" s="5">
        <v>0.89223690205011397</v>
      </c>
      <c r="G2779" s="5">
        <v>-0.164595794677735</v>
      </c>
      <c r="H2779" s="5">
        <v>0.86705163685453901</v>
      </c>
      <c r="I2779" s="5">
        <v>-0.163642120361329</v>
      </c>
    </row>
    <row r="2780" spans="1:9" x14ac:dyDescent="0.25">
      <c r="A2780" t="s">
        <v>4078</v>
      </c>
      <c r="B2780" t="s">
        <v>4077</v>
      </c>
      <c r="C2780" t="s">
        <v>4076</v>
      </c>
      <c r="D2780" s="5">
        <v>0.20175263951734501</v>
      </c>
      <c r="E2780" s="5">
        <v>-0.23132591247558701</v>
      </c>
      <c r="F2780" s="5">
        <v>0.445200493218249</v>
      </c>
      <c r="G2780" s="5">
        <v>-0.16462364196777199</v>
      </c>
      <c r="H2780" s="5">
        <v>0.15145216178521601</v>
      </c>
      <c r="I2780" s="5">
        <v>-0.27851295471191401</v>
      </c>
    </row>
    <row r="2781" spans="1:9" x14ac:dyDescent="0.25">
      <c r="A2781" t="s">
        <v>4075</v>
      </c>
      <c r="B2781" t="s">
        <v>4074</v>
      </c>
      <c r="C2781" t="s">
        <v>4073</v>
      </c>
      <c r="D2781" s="5">
        <v>0.86331106612685604</v>
      </c>
      <c r="E2781" s="5">
        <v>-4.4300079345703097E-2</v>
      </c>
      <c r="F2781" s="5">
        <v>0.67541101356743805</v>
      </c>
      <c r="G2781" s="5">
        <v>-0.166336441040041</v>
      </c>
      <c r="H2781" s="5">
        <v>1.29564032697548E-2</v>
      </c>
      <c r="I2781" s="5">
        <v>-0.86990890502929796</v>
      </c>
    </row>
    <row r="2782" spans="1:9" x14ac:dyDescent="0.25">
      <c r="A2782" t="s">
        <v>4072</v>
      </c>
      <c r="B2782" t="s">
        <v>4071</v>
      </c>
      <c r="C2782" t="s">
        <v>4070</v>
      </c>
      <c r="D2782" s="5">
        <v>0.336672120274154</v>
      </c>
      <c r="E2782" s="5">
        <v>0.66006774902343701</v>
      </c>
      <c r="F2782" s="5">
        <v>0.88867578947368397</v>
      </c>
      <c r="G2782" s="5">
        <v>-0.166694259643556</v>
      </c>
      <c r="H2782" s="5">
        <v>0.1156996996997</v>
      </c>
      <c r="I2782" s="5">
        <v>1.24745578765869</v>
      </c>
    </row>
    <row r="2783" spans="1:9" x14ac:dyDescent="0.25">
      <c r="A2783" t="s">
        <v>4069</v>
      </c>
      <c r="B2783" t="s">
        <v>4068</v>
      </c>
      <c r="C2783" t="s">
        <v>4067</v>
      </c>
      <c r="D2783" s="5">
        <v>0.75823942908117703</v>
      </c>
      <c r="E2783" s="5">
        <v>0.16790142059326399</v>
      </c>
      <c r="F2783" s="5">
        <v>0.85409165771571804</v>
      </c>
      <c r="G2783" s="5">
        <v>-0.16718063354491999</v>
      </c>
      <c r="H2783" s="5">
        <v>0.56068371361132996</v>
      </c>
      <c r="I2783" s="5">
        <v>-0.32857055664062401</v>
      </c>
    </row>
    <row r="2784" spans="1:9" x14ac:dyDescent="0.25">
      <c r="A2784" t="s">
        <v>4066</v>
      </c>
      <c r="B2784" t="s">
        <v>4065</v>
      </c>
      <c r="C2784" t="s">
        <v>4064</v>
      </c>
      <c r="D2784" s="5">
        <v>0.86681746165514895</v>
      </c>
      <c r="E2784" s="5">
        <v>0.189809226989748</v>
      </c>
      <c r="F2784" s="5">
        <v>0.87855000881989798</v>
      </c>
      <c r="G2784" s="5">
        <v>-0.16748390197753901</v>
      </c>
      <c r="H2784" s="5">
        <v>0.95163169025540895</v>
      </c>
      <c r="I2784" s="5">
        <v>-5.63653945922837E-2</v>
      </c>
    </row>
    <row r="2785" spans="1:9" x14ac:dyDescent="0.25">
      <c r="A2785" t="s">
        <v>4063</v>
      </c>
      <c r="B2785" t="s">
        <v>4062</v>
      </c>
      <c r="C2785" t="s">
        <v>4061</v>
      </c>
      <c r="D2785" s="5">
        <v>0.12938230383973301</v>
      </c>
      <c r="E2785" s="5">
        <v>-0.25009727478027299</v>
      </c>
      <c r="F2785" s="5">
        <v>0.50398513701811398</v>
      </c>
      <c r="G2785" s="5">
        <v>-0.16802902221679999</v>
      </c>
      <c r="H2785" s="5">
        <v>0.89830928523714104</v>
      </c>
      <c r="I2785" s="5">
        <v>-2.0810699462892001E-2</v>
      </c>
    </row>
    <row r="2786" spans="1:9" x14ac:dyDescent="0.25">
      <c r="A2786" t="s">
        <v>4060</v>
      </c>
      <c r="B2786" t="s">
        <v>4059</v>
      </c>
      <c r="C2786" t="s">
        <v>4058</v>
      </c>
      <c r="D2786" s="5">
        <v>5.6622345979812E-2</v>
      </c>
      <c r="E2786" s="5">
        <v>1.2299438476562501</v>
      </c>
      <c r="F2786" s="5">
        <v>0.84312129963898896</v>
      </c>
      <c r="G2786" s="5">
        <v>-0.16925983428955099</v>
      </c>
      <c r="H2786" s="5">
        <v>0.78877614035087695</v>
      </c>
      <c r="I2786" s="5">
        <v>0.16569099426269501</v>
      </c>
    </row>
    <row r="2787" spans="1:9" x14ac:dyDescent="0.25">
      <c r="A2787" t="s">
        <v>4057</v>
      </c>
      <c r="B2787" t="s">
        <v>4056</v>
      </c>
      <c r="C2787" t="s">
        <v>4055</v>
      </c>
      <c r="D2787" s="5">
        <v>0.28691682070240299</v>
      </c>
      <c r="E2787" s="5">
        <v>-0.165734100341798</v>
      </c>
      <c r="F2787" s="5">
        <v>0.43654255848680901</v>
      </c>
      <c r="G2787" s="5">
        <v>-0.16931686401367299</v>
      </c>
      <c r="H2787" s="5">
        <v>0.379567354102677</v>
      </c>
      <c r="I2787" s="5">
        <v>-0.41942214965820301</v>
      </c>
    </row>
    <row r="2788" spans="1:9" x14ac:dyDescent="0.25">
      <c r="A2788" t="s">
        <v>4054</v>
      </c>
      <c r="B2788" t="s">
        <v>4053</v>
      </c>
      <c r="C2788" t="s">
        <v>4052</v>
      </c>
      <c r="D2788" s="5">
        <v>0.91732496282834997</v>
      </c>
      <c r="E2788" s="5">
        <v>3.7113189697265597E-2</v>
      </c>
      <c r="F2788" s="5">
        <v>0.60858711721224901</v>
      </c>
      <c r="G2788" s="5">
        <v>-0.16932487487792999</v>
      </c>
      <c r="H2788" s="5">
        <v>0.71297210574293501</v>
      </c>
      <c r="I2788" s="5">
        <v>8.3441543579098706E-2</v>
      </c>
    </row>
    <row r="2789" spans="1:9" x14ac:dyDescent="0.25">
      <c r="A2789" t="s">
        <v>4051</v>
      </c>
      <c r="B2789" t="s">
        <v>4050</v>
      </c>
      <c r="C2789" t="s">
        <v>4049</v>
      </c>
      <c r="D2789" s="5">
        <v>0.48677739236890399</v>
      </c>
      <c r="E2789" s="5">
        <v>0.283105087280273</v>
      </c>
      <c r="F2789" s="5">
        <v>0.72168892349620395</v>
      </c>
      <c r="G2789" s="5">
        <v>-0.17017173767089799</v>
      </c>
      <c r="H2789" s="5">
        <v>0.84895896475395904</v>
      </c>
      <c r="I2789" s="5">
        <v>-0.119743347167969</v>
      </c>
    </row>
    <row r="2790" spans="1:9" x14ac:dyDescent="0.25">
      <c r="A2790" t="s">
        <v>4048</v>
      </c>
      <c r="B2790" t="s">
        <v>4047</v>
      </c>
      <c r="C2790" t="s">
        <v>4046</v>
      </c>
      <c r="D2790" s="5">
        <v>0.565827431031109</v>
      </c>
      <c r="E2790" s="5">
        <v>0.43351364135742199</v>
      </c>
      <c r="F2790" s="5">
        <v>0.83571190130624096</v>
      </c>
      <c r="G2790" s="5">
        <v>-0.170879554748536</v>
      </c>
      <c r="H2790" s="5">
        <v>0.47957210063407701</v>
      </c>
      <c r="I2790" s="5">
        <v>0.55341320037841901</v>
      </c>
    </row>
    <row r="2791" spans="1:9" x14ac:dyDescent="0.25">
      <c r="A2791" t="s">
        <v>4045</v>
      </c>
      <c r="B2791" t="s">
        <v>4044</v>
      </c>
      <c r="C2791" t="s">
        <v>4043</v>
      </c>
      <c r="D2791" s="5">
        <v>1.1400485436893201E-2</v>
      </c>
      <c r="E2791" s="5">
        <v>1.1712881088256899</v>
      </c>
      <c r="F2791" s="5">
        <v>0.77819138935890197</v>
      </c>
      <c r="G2791" s="5">
        <v>-0.171711540222168</v>
      </c>
      <c r="H2791" s="5">
        <v>0.84787186914295498</v>
      </c>
      <c r="I2791" s="5">
        <v>8.3561706542969502E-2</v>
      </c>
    </row>
    <row r="2792" spans="1:9" x14ac:dyDescent="0.25">
      <c r="A2792" t="s">
        <v>4042</v>
      </c>
      <c r="B2792" t="s">
        <v>4041</v>
      </c>
      <c r="C2792" t="s">
        <v>4040</v>
      </c>
      <c r="D2792" s="5">
        <v>0.18329436109674099</v>
      </c>
      <c r="E2792" s="5">
        <v>-0.61963806152343903</v>
      </c>
      <c r="F2792" s="5">
        <v>0.75269740853658496</v>
      </c>
      <c r="G2792" s="5">
        <v>-0.17213325500488399</v>
      </c>
      <c r="H2792" s="5">
        <v>0.85313519021739104</v>
      </c>
      <c r="I2792" s="5">
        <v>-8.6857986450198196E-2</v>
      </c>
    </row>
    <row r="2793" spans="1:9" x14ac:dyDescent="0.25">
      <c r="A2793" t="s">
        <v>4039</v>
      </c>
      <c r="B2793" t="s">
        <v>4038</v>
      </c>
      <c r="C2793" t="s">
        <v>4037</v>
      </c>
      <c r="D2793" s="5">
        <v>0.29947623400365597</v>
      </c>
      <c r="E2793" s="5">
        <v>-0.71948585510253704</v>
      </c>
      <c r="F2793" s="5">
        <v>0.59021907216494796</v>
      </c>
      <c r="G2793" s="5">
        <v>-0.172928237915038</v>
      </c>
      <c r="H2793" s="5">
        <v>0.33633961407491503</v>
      </c>
      <c r="I2793" s="5">
        <v>0.197816467285158</v>
      </c>
    </row>
    <row r="2794" spans="1:9" x14ac:dyDescent="0.25">
      <c r="A2794" t="s">
        <v>4036</v>
      </c>
      <c r="B2794" t="s">
        <v>4035</v>
      </c>
      <c r="C2794" t="s">
        <v>4034</v>
      </c>
      <c r="D2794" s="5">
        <v>5.7324099722991698E-2</v>
      </c>
      <c r="E2794" s="5">
        <v>1.54344863891602</v>
      </c>
      <c r="F2794" s="5">
        <v>0.83721174764322004</v>
      </c>
      <c r="G2794" s="5">
        <v>-0.173222923278809</v>
      </c>
      <c r="H2794" s="5">
        <v>0.76022609313899703</v>
      </c>
      <c r="I2794" s="5">
        <v>0.27744750976562599</v>
      </c>
    </row>
    <row r="2795" spans="1:9" x14ac:dyDescent="0.25">
      <c r="A2795" t="s">
        <v>4033</v>
      </c>
      <c r="B2795" t="s">
        <v>4032</v>
      </c>
      <c r="C2795" t="s">
        <v>4031</v>
      </c>
      <c r="D2795" s="5">
        <v>0.89904949175137505</v>
      </c>
      <c r="E2795" s="5">
        <v>-3.2643508911135703E-2</v>
      </c>
      <c r="F2795" s="5">
        <v>0.50686918268117598</v>
      </c>
      <c r="G2795" s="5">
        <v>-0.173363113403322</v>
      </c>
      <c r="H2795" s="5">
        <v>0.80113837026696899</v>
      </c>
      <c r="I2795" s="5">
        <v>-0.10074462890625201</v>
      </c>
    </row>
    <row r="2796" spans="1:9" x14ac:dyDescent="0.25">
      <c r="A2796" t="s">
        <v>4030</v>
      </c>
      <c r="B2796" t="s">
        <v>4029</v>
      </c>
      <c r="C2796" t="s">
        <v>4028</v>
      </c>
      <c r="D2796" s="5">
        <v>0.96618334409296303</v>
      </c>
      <c r="E2796" s="5">
        <v>7.9006195068345199E-3</v>
      </c>
      <c r="F2796" s="5">
        <v>0.25926296064959398</v>
      </c>
      <c r="G2796" s="5">
        <v>-0.17341194152832201</v>
      </c>
      <c r="H2796" s="5">
        <v>0.169701943844492</v>
      </c>
      <c r="I2796" s="5">
        <v>-0.393417358398438</v>
      </c>
    </row>
    <row r="2797" spans="1:9" x14ac:dyDescent="0.25">
      <c r="A2797" t="s">
        <v>4027</v>
      </c>
      <c r="B2797" t="s">
        <v>4026</v>
      </c>
      <c r="C2797" t="s">
        <v>4025</v>
      </c>
      <c r="D2797" s="5">
        <v>0.23914244326412401</v>
      </c>
      <c r="E2797" s="5">
        <v>-0.57347431182861397</v>
      </c>
      <c r="F2797" s="5">
        <v>0.808586912442396</v>
      </c>
      <c r="G2797" s="5">
        <v>-0.174491500854492</v>
      </c>
      <c r="H2797" s="5">
        <v>0.69902692800879296</v>
      </c>
      <c r="I2797" s="5">
        <v>-0.25025978088378897</v>
      </c>
    </row>
    <row r="2798" spans="1:9" x14ac:dyDescent="0.25">
      <c r="A2798" t="s">
        <v>4024</v>
      </c>
      <c r="B2798" t="s">
        <v>4023</v>
      </c>
      <c r="C2798" t="s">
        <v>4022</v>
      </c>
      <c r="D2798" s="5">
        <v>0.79694928296607204</v>
      </c>
      <c r="E2798" s="5">
        <v>-7.2922134399416194E-2</v>
      </c>
      <c r="F2798" s="5">
        <v>0.44440987654321001</v>
      </c>
      <c r="G2798" s="5">
        <v>-0.176583099365235</v>
      </c>
      <c r="H2798" s="5">
        <v>0.30127015098722398</v>
      </c>
      <c r="I2798" s="5">
        <v>-0.223716735839844</v>
      </c>
    </row>
    <row r="2799" spans="1:9" x14ac:dyDescent="0.25">
      <c r="A2799" t="s">
        <v>4021</v>
      </c>
      <c r="B2799" t="s">
        <v>4020</v>
      </c>
      <c r="C2799" t="s">
        <v>4019</v>
      </c>
      <c r="D2799" s="5">
        <v>0.226528015659408</v>
      </c>
      <c r="E2799" s="5">
        <v>1.07530727386475</v>
      </c>
      <c r="F2799" s="5">
        <v>0.84233164739884403</v>
      </c>
      <c r="G2799" s="5">
        <v>-0.17658843994140699</v>
      </c>
      <c r="H2799" s="5">
        <v>9.0802957248473204E-2</v>
      </c>
      <c r="I2799" s="5">
        <v>1.4655424118042</v>
      </c>
    </row>
    <row r="2800" spans="1:9" x14ac:dyDescent="0.25">
      <c r="A2800" t="s">
        <v>4018</v>
      </c>
      <c r="B2800" t="s">
        <v>4017</v>
      </c>
      <c r="C2800" t="s">
        <v>4016</v>
      </c>
      <c r="D2800" s="5">
        <v>0.69591355311355296</v>
      </c>
      <c r="E2800" s="5">
        <v>-0.114732360839845</v>
      </c>
      <c r="F2800" s="5">
        <v>0.415333333333333</v>
      </c>
      <c r="G2800" s="5">
        <v>-0.177193450927735</v>
      </c>
      <c r="H2800" s="5">
        <v>0.48317106069895799</v>
      </c>
      <c r="I2800" s="5">
        <v>0.10343780517578</v>
      </c>
    </row>
    <row r="2801" spans="1:9" x14ac:dyDescent="0.25">
      <c r="A2801" t="s">
        <v>4015</v>
      </c>
      <c r="B2801" t="s">
        <v>4014</v>
      </c>
      <c r="C2801" t="s">
        <v>4013</v>
      </c>
      <c r="D2801" s="5">
        <v>0.401171477079796</v>
      </c>
      <c r="E2801" s="5">
        <v>-0.149215316772462</v>
      </c>
      <c r="F2801" s="5">
        <v>0.460348330914369</v>
      </c>
      <c r="G2801" s="5">
        <v>-0.17750892639160301</v>
      </c>
      <c r="H2801" s="5">
        <v>0.199467427978199</v>
      </c>
      <c r="I2801" s="5">
        <v>-0.36371841430664298</v>
      </c>
    </row>
    <row r="2802" spans="1:9" x14ac:dyDescent="0.25">
      <c r="A2802" t="s">
        <v>4012</v>
      </c>
      <c r="B2802" t="s">
        <v>4011</v>
      </c>
      <c r="C2802" t="s">
        <v>4010</v>
      </c>
      <c r="D2802" s="5">
        <v>0.93979891927296499</v>
      </c>
      <c r="E2802" s="5">
        <v>1.22730255126946E-2</v>
      </c>
      <c r="F2802" s="5">
        <v>0.15461407579273001</v>
      </c>
      <c r="G2802" s="5">
        <v>-0.18054733276367299</v>
      </c>
      <c r="H2802" s="5">
        <v>7.7727858839497802E-2</v>
      </c>
      <c r="I2802" s="5">
        <v>-0.235084533691406</v>
      </c>
    </row>
    <row r="2803" spans="1:9" x14ac:dyDescent="0.25">
      <c r="A2803" t="s">
        <v>4009</v>
      </c>
      <c r="B2803" t="s">
        <v>4008</v>
      </c>
      <c r="C2803" t="s">
        <v>4007</v>
      </c>
      <c r="D2803" s="5">
        <v>0.88781456066945597</v>
      </c>
      <c r="E2803" s="5">
        <v>8.3533477783202401E-2</v>
      </c>
      <c r="F2803" s="5">
        <v>0.84845506829619</v>
      </c>
      <c r="G2803" s="5">
        <v>-0.181517410278321</v>
      </c>
      <c r="H2803" s="5">
        <v>0.79568170689052098</v>
      </c>
      <c r="I2803" s="5">
        <v>-0.14562053680419901</v>
      </c>
    </row>
    <row r="2804" spans="1:9" x14ac:dyDescent="0.25">
      <c r="A2804" t="s">
        <v>4006</v>
      </c>
      <c r="B2804" t="s">
        <v>4005</v>
      </c>
      <c r="C2804" t="s">
        <v>4004</v>
      </c>
      <c r="D2804" s="5">
        <v>0.834335042735043</v>
      </c>
      <c r="E2804" s="5">
        <v>-0.18521423339843701</v>
      </c>
      <c r="F2804" s="5">
        <v>0.85317162307416705</v>
      </c>
      <c r="G2804" s="5">
        <v>-0.181736183166503</v>
      </c>
      <c r="H2804" s="5">
        <v>0.44075966386554599</v>
      </c>
      <c r="I2804" s="5">
        <v>-0.593090248107909</v>
      </c>
    </row>
    <row r="2805" spans="1:9" x14ac:dyDescent="0.25">
      <c r="A2805" t="s">
        <v>4003</v>
      </c>
      <c r="B2805" t="s">
        <v>4002</v>
      </c>
      <c r="C2805" t="s">
        <v>4001</v>
      </c>
      <c r="D2805" s="5">
        <v>2.4222123500666399E-2</v>
      </c>
      <c r="E2805" s="5">
        <v>2.0160240173339798</v>
      </c>
      <c r="F2805" s="5">
        <v>0.91721454420127502</v>
      </c>
      <c r="G2805" s="5">
        <v>-0.18237285614013701</v>
      </c>
      <c r="H2805" s="5">
        <v>1.8362078812107399E-2</v>
      </c>
      <c r="I2805" s="5">
        <v>2.4768081665039099</v>
      </c>
    </row>
    <row r="2806" spans="1:9" x14ac:dyDescent="0.25">
      <c r="A2806" t="s">
        <v>4000</v>
      </c>
      <c r="B2806" t="s">
        <v>3999</v>
      </c>
      <c r="C2806" t="s">
        <v>3998</v>
      </c>
      <c r="D2806" s="5">
        <v>0.13430079736046199</v>
      </c>
      <c r="E2806" s="5">
        <v>1.72124977111817</v>
      </c>
      <c r="F2806" s="5">
        <v>0.80343914169441399</v>
      </c>
      <c r="G2806" s="5">
        <v>-0.182586669921875</v>
      </c>
      <c r="H2806" s="5">
        <v>8.9997419354838695E-2</v>
      </c>
      <c r="I2806" s="5">
        <v>1.3905813217163101</v>
      </c>
    </row>
    <row r="2807" spans="1:9" x14ac:dyDescent="0.25">
      <c r="A2807" t="s">
        <v>3997</v>
      </c>
      <c r="B2807" t="s">
        <v>3996</v>
      </c>
      <c r="C2807" t="s">
        <v>3995</v>
      </c>
      <c r="D2807" s="5">
        <v>0.51509755118426304</v>
      </c>
      <c r="E2807" s="5">
        <v>1.3420583724975601</v>
      </c>
      <c r="F2807" s="5">
        <v>0.93950118603863098</v>
      </c>
      <c r="G2807" s="5">
        <v>-0.18305797576904201</v>
      </c>
      <c r="H2807" s="5">
        <v>0.287921808761187</v>
      </c>
      <c r="I2807" s="5">
        <v>-1.6690347671508801</v>
      </c>
    </row>
    <row r="2808" spans="1:9" x14ac:dyDescent="0.25">
      <c r="A2808" t="s">
        <v>3994</v>
      </c>
      <c r="B2808" t="s">
        <v>3993</v>
      </c>
      <c r="C2808" t="s">
        <v>3992</v>
      </c>
      <c r="D2808" s="5">
        <v>0.65674645786726304</v>
      </c>
      <c r="E2808" s="5">
        <v>-0.110692596435548</v>
      </c>
      <c r="F2808" s="5">
        <v>0.52941251422070501</v>
      </c>
      <c r="G2808" s="5">
        <v>-0.183173370361327</v>
      </c>
      <c r="H2808" s="5">
        <v>0.36349611887336403</v>
      </c>
      <c r="I2808" s="5">
        <v>-0.318320083618165</v>
      </c>
    </row>
    <row r="2809" spans="1:9" x14ac:dyDescent="0.25">
      <c r="A2809" t="s">
        <v>3991</v>
      </c>
      <c r="B2809" t="s">
        <v>3990</v>
      </c>
      <c r="C2809" t="s">
        <v>3989</v>
      </c>
      <c r="D2809" s="5">
        <v>0.98147496400575895</v>
      </c>
      <c r="E2809" s="5">
        <v>-3.0463600158689999E-2</v>
      </c>
      <c r="F2809" s="5">
        <v>0.91389855072463799</v>
      </c>
      <c r="G2809" s="5">
        <v>-0.18377590179443401</v>
      </c>
      <c r="H2809" s="5">
        <v>0.72089074410163301</v>
      </c>
      <c r="I2809" s="5">
        <v>0.40762004852295097</v>
      </c>
    </row>
    <row r="2810" spans="1:9" x14ac:dyDescent="0.25">
      <c r="A2810" t="s">
        <v>3988</v>
      </c>
      <c r="B2810" t="s">
        <v>3987</v>
      </c>
      <c r="C2810" t="s">
        <v>3986</v>
      </c>
      <c r="D2810" s="5">
        <v>0.27732433690088398</v>
      </c>
      <c r="E2810" s="5">
        <v>0.90141429901123304</v>
      </c>
      <c r="F2810" s="5">
        <v>0.84560173004144901</v>
      </c>
      <c r="G2810" s="5">
        <v>-0.183893775939941</v>
      </c>
      <c r="H2810" s="5">
        <v>0.28117585798816602</v>
      </c>
      <c r="I2810" s="5">
        <v>0.89401874542236504</v>
      </c>
    </row>
    <row r="2811" spans="1:9" x14ac:dyDescent="0.25">
      <c r="A2811" t="s">
        <v>3985</v>
      </c>
      <c r="B2811" t="s">
        <v>3984</v>
      </c>
      <c r="C2811" t="s">
        <v>3983</v>
      </c>
      <c r="D2811" s="5">
        <v>0.90015912117177099</v>
      </c>
      <c r="E2811" s="5">
        <v>4.6675491333008502E-2</v>
      </c>
      <c r="F2811" s="5">
        <v>0.52770809578107203</v>
      </c>
      <c r="G2811" s="5">
        <v>-0.18430633544921801</v>
      </c>
      <c r="H2811" s="5">
        <v>0.23365109343936399</v>
      </c>
      <c r="I2811" s="5">
        <v>0.32035636901855502</v>
      </c>
    </row>
    <row r="2812" spans="1:9" x14ac:dyDescent="0.25">
      <c r="A2812" t="s">
        <v>3982</v>
      </c>
      <c r="B2812" t="s">
        <v>3981</v>
      </c>
      <c r="C2812" t="s">
        <v>3980</v>
      </c>
      <c r="D2812" s="5">
        <v>0.33477999114652501</v>
      </c>
      <c r="E2812" s="5">
        <v>-0.35465698242187599</v>
      </c>
      <c r="F2812" s="5">
        <v>0.48108564650059299</v>
      </c>
      <c r="G2812" s="5">
        <v>-0.185524368286131</v>
      </c>
      <c r="H2812" s="5">
        <v>0.158392307692308</v>
      </c>
      <c r="I2812" s="5">
        <v>-0.67481899261474598</v>
      </c>
    </row>
    <row r="2813" spans="1:9" x14ac:dyDescent="0.25">
      <c r="A2813" t="s">
        <v>3979</v>
      </c>
      <c r="B2813" t="s">
        <v>3978</v>
      </c>
      <c r="C2813" t="s">
        <v>3977</v>
      </c>
      <c r="D2813" s="5">
        <v>0.79446359010352696</v>
      </c>
      <c r="E2813" s="5">
        <v>-0.22069740295410201</v>
      </c>
      <c r="F2813" s="5">
        <v>0.828611687602403</v>
      </c>
      <c r="G2813" s="5">
        <v>-0.18554744720458899</v>
      </c>
      <c r="H2813" s="5">
        <v>0.45731172069825399</v>
      </c>
      <c r="I2813" s="5">
        <v>0.42196350097656299</v>
      </c>
    </row>
    <row r="2814" spans="1:9" x14ac:dyDescent="0.25">
      <c r="A2814" t="s">
        <v>3976</v>
      </c>
      <c r="B2814" t="s">
        <v>3975</v>
      </c>
      <c r="C2814" t="s">
        <v>3974</v>
      </c>
      <c r="D2814" s="5">
        <v>2.1630726515502099E-2</v>
      </c>
      <c r="E2814" s="5">
        <v>1.6563959121704099</v>
      </c>
      <c r="F2814" s="5">
        <v>0.77893183098591501</v>
      </c>
      <c r="G2814" s="5">
        <v>-0.186940574645996</v>
      </c>
      <c r="H2814" s="5">
        <v>0.458740510267579</v>
      </c>
      <c r="I2814" s="5">
        <v>0.57437038421630904</v>
      </c>
    </row>
    <row r="2815" spans="1:9" x14ac:dyDescent="0.25">
      <c r="A2815" t="s">
        <v>3973</v>
      </c>
      <c r="B2815" t="s">
        <v>3972</v>
      </c>
      <c r="C2815" t="s">
        <v>3971</v>
      </c>
      <c r="D2815" s="5">
        <v>0.50076128771006301</v>
      </c>
      <c r="E2815" s="5">
        <v>-0.27565231323242401</v>
      </c>
      <c r="F2815" s="5">
        <v>0.44731760078662702</v>
      </c>
      <c r="G2815" s="5">
        <v>-0.189935302734376</v>
      </c>
      <c r="H2815" s="5">
        <v>6.9321165321165307E-2</v>
      </c>
      <c r="I2815" s="5">
        <v>-0.96439704895019696</v>
      </c>
    </row>
    <row r="2816" spans="1:9" x14ac:dyDescent="0.25">
      <c r="A2816" t="s">
        <v>3970</v>
      </c>
      <c r="B2816" t="s">
        <v>3969</v>
      </c>
      <c r="C2816" t="s">
        <v>3968</v>
      </c>
      <c r="D2816" s="5">
        <v>0.65261383177570098</v>
      </c>
      <c r="E2816" s="5">
        <v>0.226364898681641</v>
      </c>
      <c r="F2816" s="5">
        <v>0.79190083876980399</v>
      </c>
      <c r="G2816" s="5">
        <v>-0.19148159027099601</v>
      </c>
      <c r="H2816" s="5">
        <v>0.11914430229098499</v>
      </c>
      <c r="I2816" s="5">
        <v>-0.76060886383056603</v>
      </c>
    </row>
    <row r="2817" spans="1:9" x14ac:dyDescent="0.25">
      <c r="A2817" t="s">
        <v>3967</v>
      </c>
      <c r="B2817" t="s">
        <v>3966</v>
      </c>
      <c r="C2817" t="s">
        <v>3965</v>
      </c>
      <c r="D2817" s="5">
        <v>5.6656924147529597E-2</v>
      </c>
      <c r="E2817" s="5">
        <v>1.03211154937744</v>
      </c>
      <c r="F2817" s="5">
        <v>0.79509259947935995</v>
      </c>
      <c r="G2817" s="5">
        <v>-0.192988395690918</v>
      </c>
      <c r="H2817" s="5">
        <v>5.1079204057744798E-2</v>
      </c>
      <c r="I2817" s="5">
        <v>1.27822895050049</v>
      </c>
    </row>
    <row r="2818" spans="1:9" x14ac:dyDescent="0.25">
      <c r="A2818" t="s">
        <v>3964</v>
      </c>
      <c r="B2818" t="s">
        <v>3963</v>
      </c>
      <c r="C2818" t="s">
        <v>3962</v>
      </c>
      <c r="D2818" s="5">
        <v>0.225172667156503</v>
      </c>
      <c r="E2818" s="5">
        <v>0.67129936218261799</v>
      </c>
      <c r="F2818" s="5">
        <v>0.741699155794321</v>
      </c>
      <c r="G2818" s="5">
        <v>-0.193522071838379</v>
      </c>
      <c r="H2818" s="5">
        <v>0.135413793103448</v>
      </c>
      <c r="I2818" s="5">
        <v>0.57361373901367196</v>
      </c>
    </row>
    <row r="2819" spans="1:9" x14ac:dyDescent="0.25">
      <c r="A2819" t="s">
        <v>3961</v>
      </c>
      <c r="B2819" t="s">
        <v>3960</v>
      </c>
      <c r="C2819" t="s">
        <v>3959</v>
      </c>
      <c r="D2819" s="5">
        <v>6.7324983520105505E-2</v>
      </c>
      <c r="E2819" s="5">
        <v>1.5688949584961001</v>
      </c>
      <c r="F2819" s="5">
        <v>0.87548973814578901</v>
      </c>
      <c r="G2819" s="5">
        <v>-0.194159317016602</v>
      </c>
      <c r="H2819" s="5">
        <v>0.29671744700675501</v>
      </c>
      <c r="I2819" s="5">
        <v>0.86267204284667898</v>
      </c>
    </row>
    <row r="2820" spans="1:9" x14ac:dyDescent="0.25">
      <c r="A2820" t="s">
        <v>3958</v>
      </c>
      <c r="B2820" t="s">
        <v>3957</v>
      </c>
      <c r="C2820" t="s">
        <v>3956</v>
      </c>
      <c r="D2820" s="5">
        <v>0.120015814741598</v>
      </c>
      <c r="E2820" s="5">
        <v>-0.125189971923827</v>
      </c>
      <c r="F2820" s="5">
        <v>0.13570237121831599</v>
      </c>
      <c r="G2820" s="5">
        <v>-0.194349670410155</v>
      </c>
      <c r="H2820" s="5">
        <v>0.140289788933257</v>
      </c>
      <c r="I2820" s="5">
        <v>-0.30636940002441199</v>
      </c>
    </row>
    <row r="2821" spans="1:9" x14ac:dyDescent="0.25">
      <c r="A2821" t="s">
        <v>3955</v>
      </c>
      <c r="B2821" t="s">
        <v>3954</v>
      </c>
      <c r="C2821" t="s">
        <v>3953</v>
      </c>
      <c r="D2821" s="5">
        <v>1.5541710665258701E-2</v>
      </c>
      <c r="E2821" s="5">
        <v>-0.25789299011230299</v>
      </c>
      <c r="F2821" s="5">
        <v>0.33374189944134097</v>
      </c>
      <c r="G2821" s="5">
        <v>-0.19486007690429799</v>
      </c>
      <c r="H2821" s="5">
        <v>3.2615384615384598E-3</v>
      </c>
      <c r="I2821" s="5">
        <v>-0.34487457275390598</v>
      </c>
    </row>
    <row r="2822" spans="1:9" x14ac:dyDescent="0.25">
      <c r="A2822" t="s">
        <v>3952</v>
      </c>
      <c r="B2822" t="s">
        <v>3951</v>
      </c>
      <c r="C2822" t="s">
        <v>3950</v>
      </c>
      <c r="D2822" s="5">
        <v>0.69962698848052696</v>
      </c>
      <c r="E2822" s="5">
        <v>0.19507980346679701</v>
      </c>
      <c r="F2822" s="5">
        <v>0.76033060991829804</v>
      </c>
      <c r="G2822" s="5">
        <v>-0.19495849609374899</v>
      </c>
      <c r="H2822" s="5">
        <v>0.93720438553428198</v>
      </c>
      <c r="I2822" s="5">
        <v>-4.3752861022948501E-2</v>
      </c>
    </row>
    <row r="2823" spans="1:9" x14ac:dyDescent="0.25">
      <c r="A2823" t="s">
        <v>3949</v>
      </c>
      <c r="B2823" t="s">
        <v>3948</v>
      </c>
      <c r="C2823" t="s">
        <v>3947</v>
      </c>
      <c r="D2823" s="5">
        <v>0.51710790212595303</v>
      </c>
      <c r="E2823" s="5">
        <v>0.20650329589843799</v>
      </c>
      <c r="F2823" s="5">
        <v>0.72680341217526201</v>
      </c>
      <c r="G2823" s="5">
        <v>-0.19525890350341699</v>
      </c>
      <c r="H2823" s="5">
        <v>0.74071487529158397</v>
      </c>
      <c r="I2823" s="5">
        <v>-0.18245067596435599</v>
      </c>
    </row>
    <row r="2824" spans="1:9" x14ac:dyDescent="0.25">
      <c r="A2824" t="s">
        <v>3946</v>
      </c>
      <c r="B2824" t="s">
        <v>3945</v>
      </c>
      <c r="C2824" t="s">
        <v>3944</v>
      </c>
      <c r="D2824" s="5">
        <v>1.1047619047619001E-2</v>
      </c>
      <c r="E2824" s="5">
        <v>1.71356678009033</v>
      </c>
      <c r="F2824" s="5">
        <v>0.57539030223961696</v>
      </c>
      <c r="G2824" s="5">
        <v>-0.19668960571289101</v>
      </c>
      <c r="H2824" s="5">
        <v>2.4460431654676298E-3</v>
      </c>
      <c r="I2824" s="5">
        <v>1.4325870513915999</v>
      </c>
    </row>
    <row r="2825" spans="1:9" x14ac:dyDescent="0.25">
      <c r="A2825" t="s">
        <v>3943</v>
      </c>
      <c r="B2825" t="s">
        <v>3942</v>
      </c>
      <c r="C2825" t="s">
        <v>3941</v>
      </c>
      <c r="D2825" s="5">
        <v>9.2605263157894708E-3</v>
      </c>
      <c r="E2825" s="5">
        <v>-0.75154266357421995</v>
      </c>
      <c r="F2825" s="5">
        <v>0.45105628976994599</v>
      </c>
      <c r="G2825" s="5">
        <v>-0.19796257019043001</v>
      </c>
      <c r="H2825" s="5">
        <v>3.3482428115015998E-3</v>
      </c>
      <c r="I2825" s="5">
        <v>-0.76786384582519696</v>
      </c>
    </row>
    <row r="2826" spans="1:9" x14ac:dyDescent="0.25">
      <c r="A2826" t="s">
        <v>3940</v>
      </c>
      <c r="B2826" t="s">
        <v>3939</v>
      </c>
      <c r="C2826" t="s">
        <v>3938</v>
      </c>
      <c r="D2826" s="5">
        <v>0.29162364849321398</v>
      </c>
      <c r="E2826" s="5">
        <v>1.13464965820312</v>
      </c>
      <c r="F2826" s="5">
        <v>0.86401424755120204</v>
      </c>
      <c r="G2826" s="5">
        <v>-0.19844722747802701</v>
      </c>
      <c r="H2826" s="5">
        <v>0.35146911369740402</v>
      </c>
      <c r="I2826" s="5">
        <v>0.78950729370117001</v>
      </c>
    </row>
    <row r="2827" spans="1:9" x14ac:dyDescent="0.25">
      <c r="A2827" t="s">
        <v>3937</v>
      </c>
      <c r="B2827" t="s">
        <v>3936</v>
      </c>
      <c r="C2827" t="s">
        <v>3935</v>
      </c>
      <c r="D2827" s="5">
        <v>0.35002849002849001</v>
      </c>
      <c r="E2827" s="5">
        <v>0.96374416351318404</v>
      </c>
      <c r="F2827" s="5">
        <v>0.91102386717398798</v>
      </c>
      <c r="G2827" s="5">
        <v>-0.20025444030761699</v>
      </c>
      <c r="H2827" s="5">
        <v>0.23718940331765301</v>
      </c>
      <c r="I2827" s="5">
        <v>1.1932752609252899</v>
      </c>
    </row>
    <row r="2828" spans="1:9" x14ac:dyDescent="0.25">
      <c r="A2828" t="s">
        <v>3934</v>
      </c>
      <c r="B2828" t="s">
        <v>3933</v>
      </c>
      <c r="C2828" t="s">
        <v>3932</v>
      </c>
      <c r="D2828" s="5">
        <v>0.189019948849105</v>
      </c>
      <c r="E2828" s="5">
        <v>0.62241458892822299</v>
      </c>
      <c r="F2828" s="5">
        <v>0.66954691259021604</v>
      </c>
      <c r="G2828" s="5">
        <v>-0.201268577575684</v>
      </c>
      <c r="H2828" s="5">
        <v>0.847702113156101</v>
      </c>
      <c r="I2828" s="5">
        <v>0.12042026519775501</v>
      </c>
    </row>
    <row r="2829" spans="1:9" x14ac:dyDescent="0.25">
      <c r="A2829" t="s">
        <v>3931</v>
      </c>
      <c r="B2829" t="s">
        <v>3930</v>
      </c>
      <c r="C2829" t="s">
        <v>3929</v>
      </c>
      <c r="D2829" s="5">
        <v>0.31949315990132299</v>
      </c>
      <c r="E2829" s="5">
        <v>-0.42616653442382801</v>
      </c>
      <c r="F2829" s="5">
        <v>0.46778339350180498</v>
      </c>
      <c r="G2829" s="5">
        <v>-0.20166244506836201</v>
      </c>
      <c r="H2829" s="5">
        <v>0.11410012062726201</v>
      </c>
      <c r="I2829" s="5">
        <v>-0.33886146545410201</v>
      </c>
    </row>
    <row r="2830" spans="1:9" x14ac:dyDescent="0.25">
      <c r="A2830" t="s">
        <v>3928</v>
      </c>
      <c r="B2830" t="s">
        <v>3927</v>
      </c>
      <c r="C2830" t="s">
        <v>3926</v>
      </c>
      <c r="D2830" s="5">
        <v>0.20167404426559399</v>
      </c>
      <c r="E2830" s="5">
        <v>0.89307670593261801</v>
      </c>
      <c r="F2830" s="5">
        <v>0.81648981090508499</v>
      </c>
      <c r="G2830" s="5">
        <v>-0.20496864318847799</v>
      </c>
      <c r="H2830" s="5">
        <v>0.34819227313566897</v>
      </c>
      <c r="I2830" s="5">
        <v>0.80273056030273404</v>
      </c>
    </row>
    <row r="2831" spans="1:9" x14ac:dyDescent="0.25">
      <c r="A2831" t="s">
        <v>3925</v>
      </c>
      <c r="B2831" t="s">
        <v>3924</v>
      </c>
      <c r="C2831" t="s">
        <v>3923</v>
      </c>
      <c r="D2831" s="5">
        <v>0.97415992292870901</v>
      </c>
      <c r="E2831" s="5">
        <v>-5.4714202880852304E-3</v>
      </c>
      <c r="F2831" s="5">
        <v>0.27177974915876402</v>
      </c>
      <c r="G2831" s="5">
        <v>-0.20658569335937199</v>
      </c>
      <c r="H2831" s="5">
        <v>0.551121642969984</v>
      </c>
      <c r="I2831" s="5">
        <v>0.10982742309570501</v>
      </c>
    </row>
    <row r="2832" spans="1:9" x14ac:dyDescent="0.25">
      <c r="A2832" t="s">
        <v>3922</v>
      </c>
      <c r="B2832" t="s">
        <v>3921</v>
      </c>
      <c r="C2832" t="s">
        <v>3920</v>
      </c>
      <c r="D2832" s="5">
        <v>0.39943330501274399</v>
      </c>
      <c r="E2832" s="5">
        <v>-0.30052719116211102</v>
      </c>
      <c r="F2832" s="5">
        <v>0.57059676714722596</v>
      </c>
      <c r="G2832" s="5">
        <v>-0.20832252502441401</v>
      </c>
      <c r="H2832" s="5">
        <v>2.01370923161968E-2</v>
      </c>
      <c r="I2832" s="5">
        <v>-0.76554145812988506</v>
      </c>
    </row>
    <row r="2833" spans="1:9" x14ac:dyDescent="0.25">
      <c r="A2833" t="s">
        <v>3919</v>
      </c>
      <c r="B2833" t="s">
        <v>3918</v>
      </c>
      <c r="C2833" t="s">
        <v>3917</v>
      </c>
      <c r="D2833" s="5">
        <v>0.387431871657754</v>
      </c>
      <c r="E2833" s="5">
        <v>1.1380691528320299</v>
      </c>
      <c r="F2833" s="5">
        <v>0.91349818684165096</v>
      </c>
      <c r="G2833" s="5">
        <v>-0.20866622924804901</v>
      </c>
      <c r="H2833" s="5">
        <v>0.85599117746861197</v>
      </c>
      <c r="I2833" s="5">
        <v>0.26674747467040999</v>
      </c>
    </row>
    <row r="2834" spans="1:9" x14ac:dyDescent="0.25">
      <c r="A2834" t="s">
        <v>3916</v>
      </c>
      <c r="B2834" t="s">
        <v>3915</v>
      </c>
      <c r="C2834" t="s">
        <v>3914</v>
      </c>
      <c r="D2834" s="5">
        <v>0.18663545150501701</v>
      </c>
      <c r="E2834" s="5">
        <v>-0.28437690734863402</v>
      </c>
      <c r="F2834" s="5">
        <v>0.36584275713516401</v>
      </c>
      <c r="G2834" s="5">
        <v>-0.20882949829101299</v>
      </c>
      <c r="H2834" s="5">
        <v>0.36177777777777798</v>
      </c>
      <c r="I2834" s="5">
        <v>0.17084922790527601</v>
      </c>
    </row>
    <row r="2835" spans="1:9" x14ac:dyDescent="0.25">
      <c r="A2835" t="s">
        <v>3913</v>
      </c>
      <c r="B2835" t="s">
        <v>3912</v>
      </c>
      <c r="C2835" t="s">
        <v>3911</v>
      </c>
      <c r="D2835" s="5">
        <v>0.231820924574209</v>
      </c>
      <c r="E2835" s="5">
        <v>0.37293548583984298</v>
      </c>
      <c r="F2835" s="5">
        <v>0.64218533772652397</v>
      </c>
      <c r="G2835" s="5">
        <v>-0.21027679443359301</v>
      </c>
      <c r="H2835" s="5">
        <v>0.85086647389011705</v>
      </c>
      <c r="I2835" s="5">
        <v>6.9590759277342998E-2</v>
      </c>
    </row>
    <row r="2836" spans="1:9" x14ac:dyDescent="0.25">
      <c r="A2836" t="s">
        <v>3910</v>
      </c>
      <c r="B2836" t="s">
        <v>3909</v>
      </c>
      <c r="C2836" t="s">
        <v>3908</v>
      </c>
      <c r="D2836" s="5">
        <v>0.545202216066482</v>
      </c>
      <c r="E2836" s="5">
        <v>0.28761692047119097</v>
      </c>
      <c r="F2836" s="5">
        <v>0.75549229305423404</v>
      </c>
      <c r="G2836" s="5">
        <v>-0.21075248718261699</v>
      </c>
      <c r="H2836" s="5">
        <v>0.59208209099709597</v>
      </c>
      <c r="I2836" s="5">
        <v>-0.309580421447754</v>
      </c>
    </row>
    <row r="2837" spans="1:9" x14ac:dyDescent="0.25">
      <c r="A2837" t="s">
        <v>3907</v>
      </c>
      <c r="B2837" t="s">
        <v>3906</v>
      </c>
      <c r="C2837" t="s">
        <v>3905</v>
      </c>
      <c r="D2837" s="5">
        <v>0.34329738058551601</v>
      </c>
      <c r="E2837" s="5">
        <v>-0.45144672393798901</v>
      </c>
      <c r="F2837" s="5">
        <v>0.66558309859154896</v>
      </c>
      <c r="G2837" s="5">
        <v>-0.211594009399414</v>
      </c>
      <c r="H2837" s="5">
        <v>0.184822724881641</v>
      </c>
      <c r="I2837" s="5">
        <v>-0.48768310546875099</v>
      </c>
    </row>
    <row r="2838" spans="1:9" x14ac:dyDescent="0.25">
      <c r="A2838" t="s">
        <v>3904</v>
      </c>
      <c r="B2838" t="s">
        <v>3903</v>
      </c>
      <c r="C2838" t="s">
        <v>3902</v>
      </c>
      <c r="D2838" s="5">
        <v>5.8303239145416998E-2</v>
      </c>
      <c r="E2838" s="5">
        <v>-0.27646827697753901</v>
      </c>
      <c r="F2838" s="5">
        <v>0.105426456984274</v>
      </c>
      <c r="G2838" s="5">
        <v>-0.21243553161621201</v>
      </c>
      <c r="H2838" s="5">
        <v>0.69329295154185</v>
      </c>
      <c r="I2838" s="5">
        <v>-7.0086288452149106E-2</v>
      </c>
    </row>
    <row r="2839" spans="1:9" x14ac:dyDescent="0.25">
      <c r="A2839" t="s">
        <v>3901</v>
      </c>
      <c r="B2839" t="s">
        <v>3900</v>
      </c>
      <c r="C2839" t="s">
        <v>3899</v>
      </c>
      <c r="D2839" s="5">
        <v>0.99430548469387803</v>
      </c>
      <c r="E2839" s="5">
        <v>7.9841613769460196E-4</v>
      </c>
      <c r="F2839" s="5">
        <v>0.130516290726817</v>
      </c>
      <c r="G2839" s="5">
        <v>-0.212761688232423</v>
      </c>
      <c r="H2839" s="5">
        <v>0.50574520492630703</v>
      </c>
      <c r="I2839" s="5">
        <v>6.4898681640624303E-2</v>
      </c>
    </row>
    <row r="2840" spans="1:9" x14ac:dyDescent="0.25">
      <c r="A2840" t="s">
        <v>3898</v>
      </c>
      <c r="B2840" t="s">
        <v>3897</v>
      </c>
      <c r="C2840" t="s">
        <v>3896</v>
      </c>
      <c r="D2840" s="5">
        <v>0.81548531951640801</v>
      </c>
      <c r="E2840" s="5">
        <v>-5.7035446166992201E-2</v>
      </c>
      <c r="F2840" s="5">
        <v>0.45597473275024297</v>
      </c>
      <c r="G2840" s="5">
        <v>-0.21315689086914</v>
      </c>
      <c r="H2840" s="5">
        <v>0.36341069447526098</v>
      </c>
      <c r="I2840" s="5">
        <v>-0.221855163574219</v>
      </c>
    </row>
    <row r="2841" spans="1:9" x14ac:dyDescent="0.25">
      <c r="A2841" t="s">
        <v>3895</v>
      </c>
      <c r="B2841" t="s">
        <v>3894</v>
      </c>
      <c r="C2841" t="s">
        <v>3893</v>
      </c>
      <c r="D2841" s="5">
        <v>0.90305401362805404</v>
      </c>
      <c r="E2841" s="5">
        <v>0.189155960083006</v>
      </c>
      <c r="F2841" s="5">
        <v>0.90829224376731299</v>
      </c>
      <c r="G2841" s="5">
        <v>-0.21390953063964699</v>
      </c>
      <c r="H2841" s="5">
        <v>0.21119283887467999</v>
      </c>
      <c r="I2841" s="5">
        <v>1.269287109375</v>
      </c>
    </row>
    <row r="2842" spans="1:9" x14ac:dyDescent="0.25">
      <c r="A2842" t="s">
        <v>3892</v>
      </c>
      <c r="B2842" t="s">
        <v>3891</v>
      </c>
      <c r="C2842" t="s">
        <v>3890</v>
      </c>
      <c r="D2842" s="5">
        <v>0.535989655858365</v>
      </c>
      <c r="E2842" s="5">
        <v>0.42066478729248002</v>
      </c>
      <c r="F2842" s="5">
        <v>0.80792033929559304</v>
      </c>
      <c r="G2842" s="5">
        <v>-0.214741325378416</v>
      </c>
      <c r="H2842" s="5">
        <v>0.82949629374245804</v>
      </c>
      <c r="I2842" s="5">
        <v>-0.24939117431640401</v>
      </c>
    </row>
    <row r="2843" spans="1:9" x14ac:dyDescent="0.25">
      <c r="A2843" t="s">
        <v>3889</v>
      </c>
      <c r="B2843" t="s">
        <v>3888</v>
      </c>
      <c r="C2843" t="s">
        <v>3887</v>
      </c>
      <c r="D2843" s="5">
        <v>1.4247513812154699E-2</v>
      </c>
      <c r="E2843" s="5">
        <v>-1.12135581970215</v>
      </c>
      <c r="F2843" s="5">
        <v>0.51894895857175505</v>
      </c>
      <c r="G2843" s="5">
        <v>-0.21542816162109399</v>
      </c>
      <c r="H2843" s="5">
        <v>1.7142857142857101E-3</v>
      </c>
      <c r="I2843" s="5">
        <v>-1.12688980102539</v>
      </c>
    </row>
    <row r="2844" spans="1:9" x14ac:dyDescent="0.25">
      <c r="A2844" t="s">
        <v>3886</v>
      </c>
      <c r="B2844" t="s">
        <v>3885</v>
      </c>
      <c r="C2844" t="s">
        <v>3884</v>
      </c>
      <c r="D2844" s="5">
        <v>5.1281138790035603E-2</v>
      </c>
      <c r="E2844" s="5">
        <v>0.31828842163085702</v>
      </c>
      <c r="F2844" s="5">
        <v>0.31989676687464502</v>
      </c>
      <c r="G2844" s="5">
        <v>-0.215445709228515</v>
      </c>
      <c r="H2844" s="5">
        <v>0.14234282460136699</v>
      </c>
      <c r="I2844" s="5">
        <v>-0.29248580932617302</v>
      </c>
    </row>
    <row r="2845" spans="1:9" x14ac:dyDescent="0.25">
      <c r="A2845" t="s">
        <v>3883</v>
      </c>
      <c r="B2845" t="s">
        <v>3882</v>
      </c>
      <c r="C2845" t="s">
        <v>3881</v>
      </c>
      <c r="D2845" s="5">
        <v>0.78691804431938095</v>
      </c>
      <c r="E2845" s="5">
        <v>5.9909057617186803E-2</v>
      </c>
      <c r="F2845" s="5">
        <v>5.1843243243243201E-2</v>
      </c>
      <c r="G2845" s="5">
        <v>-0.217635726928712</v>
      </c>
      <c r="H2845" s="5">
        <v>0.19307001044932101</v>
      </c>
      <c r="I2845" s="5">
        <v>-0.15258255004882701</v>
      </c>
    </row>
    <row r="2846" spans="1:9" x14ac:dyDescent="0.25">
      <c r="A2846" t="s">
        <v>3880</v>
      </c>
      <c r="B2846" t="s">
        <v>3879</v>
      </c>
      <c r="C2846" t="s">
        <v>3878</v>
      </c>
      <c r="D2846" s="5">
        <v>0.47678428162095798</v>
      </c>
      <c r="E2846" s="5">
        <v>0.22021865844726601</v>
      </c>
      <c r="F2846" s="5">
        <v>0.55732742970998495</v>
      </c>
      <c r="G2846" s="5">
        <v>-0.21795196533203101</v>
      </c>
      <c r="H2846" s="5">
        <v>0.46287957033670701</v>
      </c>
      <c r="I2846" s="5">
        <v>0.21831359863281499</v>
      </c>
    </row>
    <row r="2847" spans="1:9" x14ac:dyDescent="0.25">
      <c r="A2847" t="s">
        <v>3877</v>
      </c>
      <c r="B2847" t="s">
        <v>3876</v>
      </c>
      <c r="C2847" t="s">
        <v>3875</v>
      </c>
      <c r="D2847" s="5">
        <v>0.73005239385727205</v>
      </c>
      <c r="E2847" s="5">
        <v>-7.1745300292970896E-2</v>
      </c>
      <c r="F2847" s="5">
        <v>0.29365260984960201</v>
      </c>
      <c r="G2847" s="5">
        <v>-0.21814460754394499</v>
      </c>
      <c r="H2847" s="5">
        <v>0.63519288283172404</v>
      </c>
      <c r="I2847" s="5">
        <v>-0.113973236083986</v>
      </c>
    </row>
    <row r="2848" spans="1:9" x14ac:dyDescent="0.25">
      <c r="A2848" t="s">
        <v>3874</v>
      </c>
      <c r="B2848" t="s">
        <v>3873</v>
      </c>
      <c r="C2848" t="s">
        <v>3872</v>
      </c>
      <c r="D2848" s="5">
        <v>0.77103968816442203</v>
      </c>
      <c r="E2848" s="5">
        <v>-5.5487823486331002E-2</v>
      </c>
      <c r="F2848" s="5">
        <v>0.26081220803487998</v>
      </c>
      <c r="G2848" s="5">
        <v>-0.21868705749511699</v>
      </c>
      <c r="H2848" s="5">
        <v>0.18004984093319201</v>
      </c>
      <c r="I2848" s="5">
        <v>0.29748191833496002</v>
      </c>
    </row>
    <row r="2849" spans="1:9" x14ac:dyDescent="0.25">
      <c r="A2849" t="s">
        <v>3871</v>
      </c>
      <c r="B2849" t="s">
        <v>3870</v>
      </c>
      <c r="C2849" t="s">
        <v>3869</v>
      </c>
      <c r="D2849" s="5">
        <v>0.79517812061711102</v>
      </c>
      <c r="E2849" s="5">
        <v>-0.19295845031738099</v>
      </c>
      <c r="F2849" s="5">
        <v>0.83062934011997802</v>
      </c>
      <c r="G2849" s="5">
        <v>-0.22086772918701</v>
      </c>
      <c r="H2849" s="5">
        <v>0.71978350889938203</v>
      </c>
      <c r="I2849" s="5">
        <v>0.332874107360841</v>
      </c>
    </row>
    <row r="2850" spans="1:9" x14ac:dyDescent="0.25">
      <c r="A2850" t="s">
        <v>3868</v>
      </c>
      <c r="B2850" t="s">
        <v>3867</v>
      </c>
      <c r="C2850" t="s">
        <v>3866</v>
      </c>
      <c r="D2850" s="5">
        <v>0.18240995076444699</v>
      </c>
      <c r="E2850" s="5">
        <v>-0.188943099975585</v>
      </c>
      <c r="F2850" s="5">
        <v>0.32503043968432899</v>
      </c>
      <c r="G2850" s="5">
        <v>-0.22239112854003901</v>
      </c>
      <c r="H2850" s="5">
        <v>8.2594450016716794E-2</v>
      </c>
      <c r="I2850" s="5">
        <v>-0.23545341491698901</v>
      </c>
    </row>
    <row r="2851" spans="1:9" x14ac:dyDescent="0.25">
      <c r="A2851" t="s">
        <v>3865</v>
      </c>
      <c r="B2851" t="s">
        <v>3864</v>
      </c>
      <c r="C2851" t="s">
        <v>3863</v>
      </c>
      <c r="D2851" s="5">
        <v>0.39422960596379097</v>
      </c>
      <c r="E2851" s="5">
        <v>0.29678535461425798</v>
      </c>
      <c r="F2851" s="5">
        <v>0.65617564545639395</v>
      </c>
      <c r="G2851" s="5">
        <v>-0.22245292663574301</v>
      </c>
      <c r="H2851" s="5">
        <v>0.10100000000000001</v>
      </c>
      <c r="I2851" s="5">
        <v>0.57542304992675497</v>
      </c>
    </row>
    <row r="2852" spans="1:9" x14ac:dyDescent="0.25">
      <c r="A2852" t="s">
        <v>3862</v>
      </c>
      <c r="B2852" t="s">
        <v>3861</v>
      </c>
      <c r="C2852" t="s">
        <v>3860</v>
      </c>
      <c r="D2852" s="5">
        <v>0.15385347593582899</v>
      </c>
      <c r="E2852" s="5">
        <v>-0.230882263183595</v>
      </c>
      <c r="F2852" s="5">
        <v>0.29279669519032198</v>
      </c>
      <c r="G2852" s="5">
        <v>-0.22296714782714799</v>
      </c>
      <c r="H2852" s="5">
        <v>0.51383484026521997</v>
      </c>
      <c r="I2852" s="5">
        <v>-0.14709892272949401</v>
      </c>
    </row>
    <row r="2853" spans="1:9" x14ac:dyDescent="0.25">
      <c r="A2853" t="s">
        <v>3859</v>
      </c>
      <c r="B2853" t="s">
        <v>3858</v>
      </c>
      <c r="C2853" t="s">
        <v>3857</v>
      </c>
      <c r="D2853" s="5">
        <v>0.227546432062561</v>
      </c>
      <c r="E2853" s="5">
        <v>-0.23803291320800599</v>
      </c>
      <c r="F2853" s="5">
        <v>0.471469544364508</v>
      </c>
      <c r="G2853" s="5">
        <v>-0.223601913452146</v>
      </c>
      <c r="H2853" s="5">
        <v>0.43800084281500201</v>
      </c>
      <c r="I2853" s="5">
        <v>0.16357078552246301</v>
      </c>
    </row>
    <row r="2854" spans="1:9" x14ac:dyDescent="0.25">
      <c r="A2854" t="s">
        <v>3856</v>
      </c>
      <c r="B2854" t="s">
        <v>3855</v>
      </c>
      <c r="C2854" t="s">
        <v>3854</v>
      </c>
      <c r="D2854" s="5">
        <v>2.3130990415335499E-3</v>
      </c>
      <c r="E2854" s="5">
        <v>2.2543525695800799</v>
      </c>
      <c r="F2854" s="5">
        <v>0.74980894153611</v>
      </c>
      <c r="G2854" s="5">
        <v>-0.22537841796874999</v>
      </c>
      <c r="H2854" s="5">
        <v>7.0271966527196694E-2</v>
      </c>
      <c r="I2854" s="5">
        <v>0.72624511718749896</v>
      </c>
    </row>
    <row r="2855" spans="1:9" x14ac:dyDescent="0.25">
      <c r="A2855" t="s">
        <v>3853</v>
      </c>
      <c r="B2855" t="s">
        <v>3852</v>
      </c>
      <c r="C2855" t="s">
        <v>3851</v>
      </c>
      <c r="D2855" s="5">
        <v>0.56565479452054801</v>
      </c>
      <c r="E2855" s="5">
        <v>0.276650619506835</v>
      </c>
      <c r="F2855" s="5">
        <v>0.74650870813397097</v>
      </c>
      <c r="G2855" s="5">
        <v>-0.22666740417480499</v>
      </c>
      <c r="H2855" s="5">
        <v>0.92939878509275997</v>
      </c>
      <c r="I2855" s="5">
        <v>-4.8374938964844502E-2</v>
      </c>
    </row>
    <row r="2856" spans="1:9" x14ac:dyDescent="0.25">
      <c r="A2856" t="s">
        <v>3850</v>
      </c>
      <c r="B2856" t="s">
        <v>3849</v>
      </c>
      <c r="C2856" t="s">
        <v>3848</v>
      </c>
      <c r="D2856" s="5">
        <v>0.77776875551632796</v>
      </c>
      <c r="E2856" s="5">
        <v>-7.1317672729492201E-2</v>
      </c>
      <c r="F2856" s="5">
        <v>0.42640823499874497</v>
      </c>
      <c r="G2856" s="5">
        <v>-0.22684020996093701</v>
      </c>
      <c r="H2856" s="5">
        <v>7.7390003400203994E-2</v>
      </c>
      <c r="I2856" s="5">
        <v>-0.506410217285158</v>
      </c>
    </row>
    <row r="2857" spans="1:9" x14ac:dyDescent="0.25">
      <c r="A2857" t="s">
        <v>3847</v>
      </c>
      <c r="B2857" t="s">
        <v>3846</v>
      </c>
      <c r="C2857" t="s">
        <v>3845</v>
      </c>
      <c r="D2857" s="5">
        <v>1.51798715203426E-2</v>
      </c>
      <c r="E2857" s="5">
        <v>1.623583984375</v>
      </c>
      <c r="F2857" s="5">
        <v>0.74951146788990797</v>
      </c>
      <c r="G2857" s="5">
        <v>-0.22969551086425699</v>
      </c>
      <c r="H2857" s="5">
        <v>0.248764979212521</v>
      </c>
      <c r="I2857" s="5">
        <v>0.65829010009765698</v>
      </c>
    </row>
    <row r="2858" spans="1:9" x14ac:dyDescent="0.25">
      <c r="A2858" t="s">
        <v>3844</v>
      </c>
      <c r="B2858" t="s">
        <v>3843</v>
      </c>
      <c r="C2858" t="s">
        <v>3842</v>
      </c>
      <c r="D2858" s="5">
        <v>0.67825688412493101</v>
      </c>
      <c r="E2858" s="5">
        <v>-0.17350215911865199</v>
      </c>
      <c r="F2858" s="5">
        <v>0.57222862129144803</v>
      </c>
      <c r="G2858" s="5">
        <v>-0.23201675415039</v>
      </c>
      <c r="H2858" s="5">
        <v>0.49285470085470101</v>
      </c>
      <c r="I2858" s="5">
        <v>0.19888687133789101</v>
      </c>
    </row>
    <row r="2859" spans="1:9" x14ac:dyDescent="0.25">
      <c r="A2859" t="s">
        <v>3841</v>
      </c>
      <c r="B2859" t="s">
        <v>3840</v>
      </c>
      <c r="C2859" t="s">
        <v>3839</v>
      </c>
      <c r="D2859" s="5">
        <v>0.79895582329317305</v>
      </c>
      <c r="E2859" s="5">
        <v>-2.89512634277358E-2</v>
      </c>
      <c r="F2859" s="5">
        <v>0.18212244897959201</v>
      </c>
      <c r="G2859" s="5">
        <v>-0.23239326477050801</v>
      </c>
      <c r="H2859" s="5">
        <v>1.3045117845117801E-2</v>
      </c>
      <c r="I2859" s="5">
        <v>-0.404189300537112</v>
      </c>
    </row>
    <row r="2860" spans="1:9" x14ac:dyDescent="0.25">
      <c r="A2860" t="s">
        <v>3838</v>
      </c>
      <c r="B2860" t="s">
        <v>3837</v>
      </c>
      <c r="C2860" t="s">
        <v>3836</v>
      </c>
      <c r="D2860" s="5">
        <v>0.64119774436090204</v>
      </c>
      <c r="E2860" s="5">
        <v>-0.595823669433592</v>
      </c>
      <c r="F2860" s="5">
        <v>0.86682817502668097</v>
      </c>
      <c r="G2860" s="5">
        <v>-0.23321323394775501</v>
      </c>
      <c r="H2860" s="5">
        <v>0.84638881309686198</v>
      </c>
      <c r="I2860" s="5">
        <v>-0.22601623535156201</v>
      </c>
    </row>
    <row r="2861" spans="1:9" x14ac:dyDescent="0.25">
      <c r="A2861" t="s">
        <v>3835</v>
      </c>
      <c r="B2861" t="s">
        <v>3834</v>
      </c>
      <c r="C2861" t="s">
        <v>3833</v>
      </c>
      <c r="D2861" s="5">
        <v>0.21222647131859901</v>
      </c>
      <c r="E2861" s="5">
        <v>-0.245101547241212</v>
      </c>
      <c r="F2861" s="5">
        <v>0.267261860751694</v>
      </c>
      <c r="G2861" s="5">
        <v>-0.23341903686523599</v>
      </c>
      <c r="H2861" s="5">
        <v>0.84560560492139403</v>
      </c>
      <c r="I2861" s="5">
        <v>-4.8899459838867898E-2</v>
      </c>
    </row>
    <row r="2862" spans="1:9" x14ac:dyDescent="0.25">
      <c r="A2862" t="s">
        <v>3832</v>
      </c>
      <c r="B2862" t="s">
        <v>3831</v>
      </c>
      <c r="C2862" t="s">
        <v>3830</v>
      </c>
      <c r="D2862" s="5">
        <v>3.9937902309731203E-2</v>
      </c>
      <c r="E2862" s="5">
        <v>-0.43593673706054797</v>
      </c>
      <c r="F2862" s="5">
        <v>0.59558029430582204</v>
      </c>
      <c r="G2862" s="5">
        <v>-0.233649444580077</v>
      </c>
      <c r="H2862" s="5">
        <v>2.0872410032715401E-2</v>
      </c>
      <c r="I2862" s="5">
        <v>-0.746757888793944</v>
      </c>
    </row>
    <row r="2863" spans="1:9" x14ac:dyDescent="0.25">
      <c r="A2863" t="s">
        <v>3829</v>
      </c>
      <c r="B2863" t="s">
        <v>3828</v>
      </c>
      <c r="C2863" t="s">
        <v>3827</v>
      </c>
      <c r="D2863" s="5">
        <v>0.56570680218920999</v>
      </c>
      <c r="E2863" s="5">
        <v>0.53594436645508003</v>
      </c>
      <c r="F2863" s="5">
        <v>0.83654987305041695</v>
      </c>
      <c r="G2863" s="5">
        <v>-0.235161209106444</v>
      </c>
      <c r="H2863" s="5">
        <v>0.65781947565543097</v>
      </c>
      <c r="I2863" s="5">
        <v>0.311647033691408</v>
      </c>
    </row>
    <row r="2864" spans="1:9" x14ac:dyDescent="0.25">
      <c r="A2864" t="s">
        <v>3826</v>
      </c>
      <c r="B2864" t="s">
        <v>3825</v>
      </c>
      <c r="C2864" t="s">
        <v>3824</v>
      </c>
      <c r="D2864" s="5">
        <v>0.84110633946830304</v>
      </c>
      <c r="E2864" s="5">
        <v>0.100864219665526</v>
      </c>
      <c r="F2864" s="5">
        <v>0.64893496932515304</v>
      </c>
      <c r="G2864" s="5">
        <v>-0.237056541442872</v>
      </c>
      <c r="H2864" s="5">
        <v>4.8740445859872597E-2</v>
      </c>
      <c r="I2864" s="5">
        <v>1.1255252838134799</v>
      </c>
    </row>
    <row r="2865" spans="1:9" x14ac:dyDescent="0.25">
      <c r="A2865" t="s">
        <v>3823</v>
      </c>
      <c r="B2865" t="s">
        <v>3822</v>
      </c>
      <c r="C2865" t="s">
        <v>3821</v>
      </c>
      <c r="D2865" s="5">
        <v>0.45782013644821201</v>
      </c>
      <c r="E2865" s="5">
        <v>0.34071540832519498</v>
      </c>
      <c r="F2865" s="5">
        <v>0.84612752161383298</v>
      </c>
      <c r="G2865" s="5">
        <v>-0.238004112243654</v>
      </c>
      <c r="H2865" s="5">
        <v>7.3631922944616401E-2</v>
      </c>
      <c r="I2865" s="5">
        <v>0.71111793518066302</v>
      </c>
    </row>
    <row r="2866" spans="1:9" x14ac:dyDescent="0.25">
      <c r="A2866" t="s">
        <v>3820</v>
      </c>
      <c r="B2866" t="s">
        <v>3819</v>
      </c>
      <c r="C2866" t="s">
        <v>3818</v>
      </c>
      <c r="D2866" s="5">
        <v>0.95107782481276504</v>
      </c>
      <c r="E2866" s="5">
        <v>-8.5769653320291201E-3</v>
      </c>
      <c r="F2866" s="5">
        <v>7.2324861878452995E-2</v>
      </c>
      <c r="G2866" s="5">
        <v>-0.238188934326171</v>
      </c>
      <c r="H2866" s="5">
        <v>0.97156767220519402</v>
      </c>
      <c r="I2866" s="5">
        <v>6.5181732177741498E-3</v>
      </c>
    </row>
    <row r="2867" spans="1:9" x14ac:dyDescent="0.25">
      <c r="A2867" t="s">
        <v>3817</v>
      </c>
      <c r="B2867" t="s">
        <v>3816</v>
      </c>
      <c r="C2867" t="s">
        <v>3815</v>
      </c>
      <c r="D2867" s="5">
        <v>2.7866323907455E-3</v>
      </c>
      <c r="E2867" s="5">
        <v>1.6597551345825201</v>
      </c>
      <c r="F2867" s="5">
        <v>0.74789898603405403</v>
      </c>
      <c r="G2867" s="5">
        <v>-0.239245414733887</v>
      </c>
      <c r="H2867" s="5">
        <v>3.2577187356848399E-2</v>
      </c>
      <c r="I2867" s="5">
        <v>1.12796077728271</v>
      </c>
    </row>
    <row r="2868" spans="1:9" x14ac:dyDescent="0.25">
      <c r="A2868" t="s">
        <v>3814</v>
      </c>
      <c r="B2868" t="s">
        <v>3813</v>
      </c>
      <c r="C2868" t="s">
        <v>3812</v>
      </c>
      <c r="D2868" s="5">
        <v>0.96469135004041995</v>
      </c>
      <c r="E2868" s="5">
        <v>-5.5707550048827797E-2</v>
      </c>
      <c r="F2868" s="5">
        <v>0.79629706646862197</v>
      </c>
      <c r="G2868" s="5">
        <v>-0.23955879211425701</v>
      </c>
      <c r="H2868" s="5">
        <v>0.77742423172024</v>
      </c>
      <c r="I2868" s="5">
        <v>0.223063468933105</v>
      </c>
    </row>
    <row r="2869" spans="1:9" x14ac:dyDescent="0.25">
      <c r="A2869" t="s">
        <v>3811</v>
      </c>
      <c r="B2869" t="s">
        <v>3810</v>
      </c>
      <c r="C2869" t="s">
        <v>3809</v>
      </c>
      <c r="D2869" s="5">
        <v>7.7108296390120304E-2</v>
      </c>
      <c r="E2869" s="5">
        <v>-0.67734355926513601</v>
      </c>
      <c r="F2869" s="5">
        <v>0.53705829191143195</v>
      </c>
      <c r="G2869" s="5">
        <v>-0.240265655517577</v>
      </c>
      <c r="H2869" s="5">
        <v>0.43307364422874001</v>
      </c>
      <c r="I2869" s="5">
        <v>-0.49673118591308502</v>
      </c>
    </row>
    <row r="2870" spans="1:9" x14ac:dyDescent="0.25">
      <c r="A2870" t="s">
        <v>3808</v>
      </c>
      <c r="B2870" t="s">
        <v>3807</v>
      </c>
      <c r="C2870" t="s">
        <v>3806</v>
      </c>
      <c r="D2870" s="5">
        <v>0.23919285541877899</v>
      </c>
      <c r="E2870" s="5">
        <v>0.39733848571777503</v>
      </c>
      <c r="F2870" s="5">
        <v>0.67196399279856001</v>
      </c>
      <c r="G2870" s="5">
        <v>-0.24051971435546801</v>
      </c>
      <c r="H2870" s="5">
        <v>0.85074625850340102</v>
      </c>
      <c r="I2870" s="5">
        <v>-0.103790283203125</v>
      </c>
    </row>
    <row r="2871" spans="1:9" x14ac:dyDescent="0.25">
      <c r="A2871" t="s">
        <v>3805</v>
      </c>
      <c r="B2871" t="s">
        <v>3804</v>
      </c>
      <c r="C2871" t="s">
        <v>3803</v>
      </c>
      <c r="D2871" s="5">
        <v>0.56154317111459995</v>
      </c>
      <c r="E2871" s="5">
        <v>0.30469627380371</v>
      </c>
      <c r="F2871" s="5">
        <v>0.71992436647173497</v>
      </c>
      <c r="G2871" s="5">
        <v>-0.240570068359375</v>
      </c>
      <c r="H2871" s="5">
        <v>0.110157958687728</v>
      </c>
      <c r="I2871" s="5">
        <v>0.76842288970947203</v>
      </c>
    </row>
    <row r="2872" spans="1:9" x14ac:dyDescent="0.25">
      <c r="A2872" t="s">
        <v>3802</v>
      </c>
      <c r="B2872" t="s">
        <v>3801</v>
      </c>
      <c r="C2872" t="s">
        <v>3800</v>
      </c>
      <c r="D2872" s="5">
        <v>0.75406751205572398</v>
      </c>
      <c r="E2872" s="5">
        <v>-0.21190357208252</v>
      </c>
      <c r="F2872" s="5">
        <v>0.73141133243086498</v>
      </c>
      <c r="G2872" s="5">
        <v>-0.242013168334962</v>
      </c>
      <c r="H2872" s="5">
        <v>0.25031959014393801</v>
      </c>
      <c r="I2872" s="5">
        <v>1.1873579025268599</v>
      </c>
    </row>
    <row r="2873" spans="1:9" x14ac:dyDescent="0.25">
      <c r="A2873" t="s">
        <v>3799</v>
      </c>
      <c r="B2873" t="s">
        <v>3798</v>
      </c>
      <c r="C2873" t="s">
        <v>3797</v>
      </c>
      <c r="D2873" s="5">
        <v>0.875463258785942</v>
      </c>
      <c r="E2873" s="5">
        <v>-7.6097106933591604E-2</v>
      </c>
      <c r="F2873" s="5">
        <v>0.65387601957585595</v>
      </c>
      <c r="G2873" s="5">
        <v>-0.242493057250975</v>
      </c>
      <c r="H2873" s="5">
        <v>0.932294233289646</v>
      </c>
      <c r="I2873" s="5">
        <v>3.8006591796875697E-2</v>
      </c>
    </row>
    <row r="2874" spans="1:9" x14ac:dyDescent="0.25">
      <c r="A2874" t="s">
        <v>3796</v>
      </c>
      <c r="B2874" t="s">
        <v>3795</v>
      </c>
      <c r="C2874" t="s">
        <v>3794</v>
      </c>
      <c r="D2874" s="5">
        <v>0.58631851565519899</v>
      </c>
      <c r="E2874" s="5">
        <v>-0.41878051757812401</v>
      </c>
      <c r="F2874" s="5">
        <v>0.75332444275099997</v>
      </c>
      <c r="G2874" s="5">
        <v>-0.24364223480224501</v>
      </c>
      <c r="H2874" s="5">
        <v>0.37676043956043997</v>
      </c>
      <c r="I2874" s="5">
        <v>0.50312385559082196</v>
      </c>
    </row>
    <row r="2875" spans="1:9" x14ac:dyDescent="0.25">
      <c r="A2875" t="s">
        <v>3793</v>
      </c>
      <c r="B2875" t="s">
        <v>3792</v>
      </c>
      <c r="C2875" t="s">
        <v>3791</v>
      </c>
      <c r="D2875" s="5">
        <v>9.9891637220259094E-2</v>
      </c>
      <c r="E2875" s="5">
        <v>-0.22720489501952901</v>
      </c>
      <c r="F2875" s="5">
        <v>4.5774263120057501E-2</v>
      </c>
      <c r="G2875" s="5">
        <v>-0.24634056091308301</v>
      </c>
      <c r="H2875" s="5">
        <v>3.6747368421052598E-2</v>
      </c>
      <c r="I2875" s="5">
        <v>-0.217811203002928</v>
      </c>
    </row>
    <row r="2876" spans="1:9" x14ac:dyDescent="0.25">
      <c r="A2876" t="s">
        <v>3790</v>
      </c>
      <c r="B2876" t="s">
        <v>3789</v>
      </c>
      <c r="C2876" t="s">
        <v>3788</v>
      </c>
      <c r="D2876" s="5">
        <v>0.93455064849778402</v>
      </c>
      <c r="E2876" s="5">
        <v>-6.3193893432616804E-2</v>
      </c>
      <c r="F2876" s="5">
        <v>0.66246781029263402</v>
      </c>
      <c r="G2876" s="5">
        <v>-0.24718284606933599</v>
      </c>
      <c r="H2876" s="5">
        <v>0.46677328936521001</v>
      </c>
      <c r="I2876" s="5">
        <v>-0.385986328125</v>
      </c>
    </row>
    <row r="2877" spans="1:9" x14ac:dyDescent="0.25">
      <c r="A2877" t="s">
        <v>3787</v>
      </c>
      <c r="B2877" t="s">
        <v>3786</v>
      </c>
      <c r="C2877" t="s">
        <v>3785</v>
      </c>
      <c r="D2877" s="5">
        <v>0.25056385772260698</v>
      </c>
      <c r="E2877" s="5">
        <v>0.59960174560546897</v>
      </c>
      <c r="F2877" s="5">
        <v>0.82244030668127099</v>
      </c>
      <c r="G2877" s="5">
        <v>-0.24845943450927899</v>
      </c>
      <c r="H2877" s="5">
        <v>0.51420124522996602</v>
      </c>
      <c r="I2877" s="5">
        <v>-0.52876625061035298</v>
      </c>
    </row>
    <row r="2878" spans="1:9" x14ac:dyDescent="0.25">
      <c r="A2878" t="s">
        <v>3784</v>
      </c>
      <c r="B2878" t="s">
        <v>3783</v>
      </c>
      <c r="C2878" t="s">
        <v>3782</v>
      </c>
      <c r="D2878" s="5">
        <v>0.46517030927835101</v>
      </c>
      <c r="E2878" s="5">
        <v>-0.62149372100829903</v>
      </c>
      <c r="F2878" s="5">
        <v>0.59466609589041097</v>
      </c>
      <c r="G2878" s="5">
        <v>-0.249513244628908</v>
      </c>
      <c r="H2878" s="5">
        <v>0.38811091703056799</v>
      </c>
      <c r="I2878" s="5">
        <v>0.31777648925781299</v>
      </c>
    </row>
    <row r="2879" spans="1:9" x14ac:dyDescent="0.25">
      <c r="A2879" t="s">
        <v>3781</v>
      </c>
      <c r="B2879" t="s">
        <v>3780</v>
      </c>
      <c r="C2879" t="s">
        <v>3779</v>
      </c>
      <c r="D2879" s="5">
        <v>0.26759231490159302</v>
      </c>
      <c r="E2879" s="5">
        <v>-0.69289169311523202</v>
      </c>
      <c r="F2879" s="5">
        <v>0.788349971957375</v>
      </c>
      <c r="G2879" s="5">
        <v>-0.249938201904296</v>
      </c>
      <c r="H2879" s="5">
        <v>0.99278028484557501</v>
      </c>
      <c r="I2879" s="5">
        <v>9.7591400146512797E-3</v>
      </c>
    </row>
    <row r="2880" spans="1:9" x14ac:dyDescent="0.25">
      <c r="A2880" t="s">
        <v>3778</v>
      </c>
      <c r="B2880" t="s">
        <v>3777</v>
      </c>
      <c r="C2880" t="s">
        <v>3776</v>
      </c>
      <c r="D2880" s="5">
        <v>9.9862109605185601E-2</v>
      </c>
      <c r="E2880" s="5">
        <v>-0.59962806701659899</v>
      </c>
      <c r="F2880" s="5">
        <v>0.59542930481283396</v>
      </c>
      <c r="G2880" s="5">
        <v>-0.25000381469726601</v>
      </c>
      <c r="H2880" s="5">
        <v>0.159235536057033</v>
      </c>
      <c r="I2880" s="5">
        <v>-0.80341644287109304</v>
      </c>
    </row>
    <row r="2881" spans="1:9" x14ac:dyDescent="0.25">
      <c r="A2881" t="s">
        <v>3775</v>
      </c>
      <c r="B2881" t="s">
        <v>3774</v>
      </c>
      <c r="C2881" t="s">
        <v>3773</v>
      </c>
      <c r="D2881" s="5">
        <v>0.48833910739759501</v>
      </c>
      <c r="E2881" s="5">
        <v>0.19333419799804799</v>
      </c>
      <c r="F2881" s="5">
        <v>0.50224860335195498</v>
      </c>
      <c r="G2881" s="5">
        <v>-0.25102653503417799</v>
      </c>
      <c r="H2881" s="5">
        <v>0.47783077238270799</v>
      </c>
      <c r="I2881" s="5">
        <v>-0.322447967529296</v>
      </c>
    </row>
    <row r="2882" spans="1:9" x14ac:dyDescent="0.25">
      <c r="A2882" t="s">
        <v>3772</v>
      </c>
      <c r="B2882" t="s">
        <v>3771</v>
      </c>
      <c r="C2882" t="s">
        <v>3770</v>
      </c>
      <c r="D2882" s="5">
        <v>1.77142857142857E-2</v>
      </c>
      <c r="E2882" s="5">
        <v>1.84896965026856</v>
      </c>
      <c r="F2882" s="5">
        <v>0.72462052877138405</v>
      </c>
      <c r="G2882" s="5">
        <v>-0.25168151855468701</v>
      </c>
      <c r="H2882" s="5">
        <v>0.81610551891704297</v>
      </c>
      <c r="I2882" s="5">
        <v>0.15278682708740199</v>
      </c>
    </row>
    <row r="2883" spans="1:9" x14ac:dyDescent="0.25">
      <c r="A2883" t="s">
        <v>3769</v>
      </c>
      <c r="B2883" t="s">
        <v>3768</v>
      </c>
      <c r="C2883" t="s">
        <v>3767</v>
      </c>
      <c r="D2883" s="5">
        <v>5.3964497041420097E-3</v>
      </c>
      <c r="E2883" s="5">
        <v>-0.51822128295898295</v>
      </c>
      <c r="F2883" s="5">
        <v>0.27440999086201601</v>
      </c>
      <c r="G2883" s="5">
        <v>-0.25181770324706998</v>
      </c>
      <c r="H2883" s="5">
        <v>3.6315789473684201E-3</v>
      </c>
      <c r="I2883" s="5">
        <v>-0.58781394958495903</v>
      </c>
    </row>
    <row r="2884" spans="1:9" x14ac:dyDescent="0.25">
      <c r="A2884" t="s">
        <v>3766</v>
      </c>
      <c r="B2884" t="s">
        <v>3765</v>
      </c>
      <c r="C2884" t="s">
        <v>3764</v>
      </c>
      <c r="D2884" s="5">
        <v>0.92797960861700401</v>
      </c>
      <c r="E2884" s="5">
        <v>3.1359481811524099E-2</v>
      </c>
      <c r="F2884" s="5">
        <v>0.48469376181474499</v>
      </c>
      <c r="G2884" s="5">
        <v>-0.25256385803222497</v>
      </c>
      <c r="H2884" s="5">
        <v>0.13898570611778199</v>
      </c>
      <c r="I2884" s="5">
        <v>-0.616385269165036</v>
      </c>
    </row>
    <row r="2885" spans="1:9" x14ac:dyDescent="0.25">
      <c r="A2885" t="s">
        <v>3763</v>
      </c>
      <c r="B2885" t="s">
        <v>3762</v>
      </c>
      <c r="C2885" t="s">
        <v>3761</v>
      </c>
      <c r="D2885" s="5">
        <v>8.7930341594105801E-3</v>
      </c>
      <c r="E2885" s="5">
        <v>2.7993261337280302</v>
      </c>
      <c r="F2885" s="5">
        <v>0.78934875909684599</v>
      </c>
      <c r="G2885" s="5">
        <v>-0.25258941650390698</v>
      </c>
      <c r="H2885" s="5">
        <v>0.57108124999999998</v>
      </c>
      <c r="I2885" s="5">
        <v>0.60159530639648295</v>
      </c>
    </row>
    <row r="2886" spans="1:9" x14ac:dyDescent="0.25">
      <c r="A2886" t="s">
        <v>3760</v>
      </c>
      <c r="B2886" t="s">
        <v>3759</v>
      </c>
      <c r="C2886" t="s">
        <v>3758</v>
      </c>
      <c r="D2886" s="5">
        <v>0.19473326572008101</v>
      </c>
      <c r="E2886" s="5">
        <v>0.70338363647461</v>
      </c>
      <c r="F2886" s="5">
        <v>0.675318299740571</v>
      </c>
      <c r="G2886" s="5">
        <v>-0.25266208648681499</v>
      </c>
      <c r="H2886" s="5">
        <v>0.84880531425651495</v>
      </c>
      <c r="I2886" s="5">
        <v>-0.106897926330566</v>
      </c>
    </row>
    <row r="2887" spans="1:9" x14ac:dyDescent="0.25">
      <c r="A2887" t="s">
        <v>3757</v>
      </c>
      <c r="B2887" t="s">
        <v>3756</v>
      </c>
      <c r="C2887" t="s">
        <v>3755</v>
      </c>
      <c r="D2887" s="5">
        <v>7.6253180661577602E-2</v>
      </c>
      <c r="E2887" s="5">
        <v>-0.72780036926269498</v>
      </c>
      <c r="F2887" s="5">
        <v>0.56230046326935801</v>
      </c>
      <c r="G2887" s="5">
        <v>-0.25531539916992302</v>
      </c>
      <c r="H2887" s="5">
        <v>0.81698683298683294</v>
      </c>
      <c r="I2887" s="5">
        <v>-0.168991088867188</v>
      </c>
    </row>
    <row r="2888" spans="1:9" x14ac:dyDescent="0.25">
      <c r="A2888" t="s">
        <v>3754</v>
      </c>
      <c r="B2888" t="s">
        <v>3753</v>
      </c>
      <c r="C2888" t="s">
        <v>3752</v>
      </c>
      <c r="D2888" s="5">
        <v>1.1089108910891099E-3</v>
      </c>
      <c r="E2888" s="5">
        <v>2.7171337127685602</v>
      </c>
      <c r="F2888" s="5">
        <v>0.58586660910856903</v>
      </c>
      <c r="G2888" s="5">
        <v>-0.25801239013671801</v>
      </c>
      <c r="H2888" s="5">
        <v>0.328698035632709</v>
      </c>
      <c r="I2888" s="5">
        <v>0.729458808898926</v>
      </c>
    </row>
    <row r="2889" spans="1:9" x14ac:dyDescent="0.25">
      <c r="A2889" t="s">
        <v>3751</v>
      </c>
      <c r="B2889" t="s">
        <v>3750</v>
      </c>
      <c r="C2889" t="s">
        <v>3749</v>
      </c>
      <c r="D2889" s="5">
        <v>1.1627906976744201E-3</v>
      </c>
      <c r="E2889" s="5">
        <v>4.2808094024658203</v>
      </c>
      <c r="F2889" s="5">
        <v>0.86844152150728804</v>
      </c>
      <c r="G2889" s="5">
        <v>-0.25857772827148501</v>
      </c>
      <c r="H2889" s="5">
        <v>1.07407407407407E-3</v>
      </c>
      <c r="I2889" s="5">
        <v>4.3993904113769497</v>
      </c>
    </row>
    <row r="2890" spans="1:9" x14ac:dyDescent="0.25">
      <c r="A2890" t="s">
        <v>3748</v>
      </c>
      <c r="B2890" t="s">
        <v>3747</v>
      </c>
      <c r="C2890" t="s">
        <v>3746</v>
      </c>
      <c r="D2890" s="5">
        <v>0.82290621235587702</v>
      </c>
      <c r="E2890" s="5">
        <v>8.4130859375001393E-2</v>
      </c>
      <c r="F2890" s="5">
        <v>0.50178667908709795</v>
      </c>
      <c r="G2890" s="5">
        <v>-0.258634948730467</v>
      </c>
      <c r="H2890" s="5">
        <v>0.67883777777777798</v>
      </c>
      <c r="I2890" s="5">
        <v>0.13718605041503901</v>
      </c>
    </row>
    <row r="2891" spans="1:9" x14ac:dyDescent="0.25">
      <c r="A2891" t="s">
        <v>3745</v>
      </c>
      <c r="B2891" t="s">
        <v>3744</v>
      </c>
      <c r="C2891" t="s">
        <v>3743</v>
      </c>
      <c r="D2891" s="5">
        <v>2.7656410256410299E-2</v>
      </c>
      <c r="E2891" s="5">
        <v>-0.32846603393554502</v>
      </c>
      <c r="F2891" s="5">
        <v>0.22841136141038201</v>
      </c>
      <c r="G2891" s="5">
        <v>-0.25874938964843602</v>
      </c>
      <c r="H2891" s="5">
        <v>1.48814204185162E-2</v>
      </c>
      <c r="I2891" s="5">
        <v>-0.74536781311034905</v>
      </c>
    </row>
    <row r="2892" spans="1:9" x14ac:dyDescent="0.25">
      <c r="A2892" t="s">
        <v>3742</v>
      </c>
      <c r="B2892" t="s">
        <v>3741</v>
      </c>
      <c r="C2892" t="s">
        <v>3740</v>
      </c>
      <c r="D2892" s="5">
        <v>0.77180095625996104</v>
      </c>
      <c r="E2892" s="5">
        <v>0.115761947631839</v>
      </c>
      <c r="F2892" s="5">
        <v>0.40822250704947399</v>
      </c>
      <c r="G2892" s="5">
        <v>-0.26055603027343499</v>
      </c>
      <c r="H2892" s="5">
        <v>0.45341117597998298</v>
      </c>
      <c r="I2892" s="5">
        <v>-0.293120574951171</v>
      </c>
    </row>
    <row r="2893" spans="1:9" x14ac:dyDescent="0.25">
      <c r="A2893" t="s">
        <v>3739</v>
      </c>
      <c r="B2893" t="s">
        <v>3738</v>
      </c>
      <c r="C2893" t="s">
        <v>3737</v>
      </c>
      <c r="D2893" s="5">
        <v>0.61326191383911599</v>
      </c>
      <c r="E2893" s="5">
        <v>0.40941257476806697</v>
      </c>
      <c r="F2893" s="5">
        <v>0.64677907692307701</v>
      </c>
      <c r="G2893" s="5">
        <v>-0.26085948944091802</v>
      </c>
      <c r="H2893" s="5">
        <v>4.6429906542056101E-2</v>
      </c>
      <c r="I2893" s="5">
        <v>1.43367938995361</v>
      </c>
    </row>
    <row r="2894" spans="1:9" x14ac:dyDescent="0.25">
      <c r="A2894" t="s">
        <v>3736</v>
      </c>
      <c r="B2894" t="s">
        <v>3735</v>
      </c>
      <c r="C2894" t="s">
        <v>3734</v>
      </c>
      <c r="D2894" s="5">
        <v>0.29547614678899098</v>
      </c>
      <c r="E2894" s="5">
        <v>-0.140325927734374</v>
      </c>
      <c r="F2894" s="5">
        <v>8.51202435312024E-2</v>
      </c>
      <c r="G2894" s="5">
        <v>-0.26128349304199</v>
      </c>
      <c r="H2894" s="5">
        <v>6.5068100358422906E-2</v>
      </c>
      <c r="I2894" s="5">
        <v>-0.27165527343749901</v>
      </c>
    </row>
    <row r="2895" spans="1:9" x14ac:dyDescent="0.25">
      <c r="A2895" t="s">
        <v>3733</v>
      </c>
      <c r="B2895" t="s">
        <v>3732</v>
      </c>
      <c r="C2895" t="s">
        <v>3731</v>
      </c>
      <c r="D2895" s="5">
        <v>0.99969793322734501</v>
      </c>
      <c r="E2895" s="5">
        <v>1.20544433592329E-4</v>
      </c>
      <c r="F2895" s="5">
        <v>0.45182035635831103</v>
      </c>
      <c r="G2895" s="5">
        <v>-0.263703918457033</v>
      </c>
      <c r="H2895" s="5">
        <v>4.7342971887550198E-2</v>
      </c>
      <c r="I2895" s="5">
        <v>-1.08800735473633</v>
      </c>
    </row>
    <row r="2896" spans="1:9" x14ac:dyDescent="0.25">
      <c r="A2896" t="s">
        <v>3730</v>
      </c>
      <c r="B2896" t="s">
        <v>3729</v>
      </c>
      <c r="C2896" t="s">
        <v>3728</v>
      </c>
      <c r="D2896" s="5">
        <v>0.31098035673967001</v>
      </c>
      <c r="E2896" s="5">
        <v>0.75390701293945395</v>
      </c>
      <c r="F2896" s="5">
        <v>0.83841259500542897</v>
      </c>
      <c r="G2896" s="5">
        <v>-0.26620540618896399</v>
      </c>
      <c r="H2896" s="5">
        <v>0.436221800548176</v>
      </c>
      <c r="I2896" s="5">
        <v>0.58763656616211102</v>
      </c>
    </row>
    <row r="2897" spans="1:9" x14ac:dyDescent="0.25">
      <c r="A2897" t="s">
        <v>3727</v>
      </c>
      <c r="B2897" t="s">
        <v>3726</v>
      </c>
      <c r="C2897" t="s">
        <v>3725</v>
      </c>
      <c r="D2897" s="5">
        <v>0.80595972222222201</v>
      </c>
      <c r="E2897" s="5">
        <v>-5.8602523803710199E-2</v>
      </c>
      <c r="F2897" s="5">
        <v>0.48359233861432999</v>
      </c>
      <c r="G2897" s="5">
        <v>-0.26809883117675798</v>
      </c>
      <c r="H2897" s="5">
        <v>6.8352982703847501E-2</v>
      </c>
      <c r="I2897" s="5">
        <v>-0.40987892150878802</v>
      </c>
    </row>
    <row r="2898" spans="1:9" x14ac:dyDescent="0.25">
      <c r="A2898" t="s">
        <v>3724</v>
      </c>
      <c r="B2898" t="s">
        <v>3723</v>
      </c>
      <c r="C2898" t="s">
        <v>3722</v>
      </c>
      <c r="D2898" s="5">
        <v>0.21057213930348301</v>
      </c>
      <c r="E2898" s="5">
        <v>-0.13666381835937699</v>
      </c>
      <c r="F2898" s="5">
        <v>0.455175698663426</v>
      </c>
      <c r="G2898" s="5">
        <v>-0.27136039733886702</v>
      </c>
      <c r="H2898" s="5">
        <v>0.13375787344698101</v>
      </c>
      <c r="I2898" s="5">
        <v>0.199699783325194</v>
      </c>
    </row>
    <row r="2899" spans="1:9" x14ac:dyDescent="0.25">
      <c r="A2899" t="s">
        <v>3721</v>
      </c>
      <c r="B2899" t="s">
        <v>3720</v>
      </c>
      <c r="C2899" t="s">
        <v>3719</v>
      </c>
      <c r="D2899" s="5">
        <v>2.3764044943820201E-3</v>
      </c>
      <c r="E2899" s="5">
        <v>-0.40050354003906502</v>
      </c>
      <c r="F2899" s="5">
        <v>9.6477152477152495E-2</v>
      </c>
      <c r="G2899" s="5">
        <v>-0.27139396667480797</v>
      </c>
      <c r="H2899" s="5">
        <v>0.139101341707108</v>
      </c>
      <c r="I2899" s="5">
        <v>-0.22296600341796899</v>
      </c>
    </row>
    <row r="2900" spans="1:9" x14ac:dyDescent="0.25">
      <c r="A2900" t="s">
        <v>3718</v>
      </c>
      <c r="B2900" t="s">
        <v>3717</v>
      </c>
      <c r="C2900" t="s">
        <v>3716</v>
      </c>
      <c r="D2900" s="5">
        <v>5.6666434782608702E-2</v>
      </c>
      <c r="E2900" s="5">
        <v>0.46734428405761702</v>
      </c>
      <c r="F2900" s="5">
        <v>0.34475903614457798</v>
      </c>
      <c r="G2900" s="5">
        <v>-0.27257957458496002</v>
      </c>
      <c r="H2900" s="5">
        <v>0.28748892032060303</v>
      </c>
      <c r="I2900" s="5">
        <v>0.31814613342285403</v>
      </c>
    </row>
    <row r="2901" spans="1:9" x14ac:dyDescent="0.25">
      <c r="A2901" t="s">
        <v>3715</v>
      </c>
      <c r="B2901" t="s">
        <v>3714</v>
      </c>
      <c r="C2901" t="s">
        <v>3713</v>
      </c>
      <c r="D2901" s="5">
        <v>3.0458715596330299E-3</v>
      </c>
      <c r="E2901" s="5">
        <v>0.69250183105468799</v>
      </c>
      <c r="F2901" s="5">
        <v>0.27176283618581898</v>
      </c>
      <c r="G2901" s="5">
        <v>-0.2725830078125</v>
      </c>
      <c r="H2901" s="5">
        <v>6.4800862688713198E-2</v>
      </c>
      <c r="I2901" s="5">
        <v>0.40671997070312599</v>
      </c>
    </row>
    <row r="2902" spans="1:9" x14ac:dyDescent="0.25">
      <c r="A2902" t="s">
        <v>3712</v>
      </c>
      <c r="B2902" t="s">
        <v>3711</v>
      </c>
      <c r="C2902" t="s">
        <v>3710</v>
      </c>
      <c r="D2902" s="5">
        <v>0.81328094166522402</v>
      </c>
      <c r="E2902" s="5">
        <v>0.17767486572265401</v>
      </c>
      <c r="F2902" s="5">
        <v>0.73361807298706305</v>
      </c>
      <c r="G2902" s="5">
        <v>-0.27263336181640702</v>
      </c>
      <c r="H2902" s="5">
        <v>0.61736950706916305</v>
      </c>
      <c r="I2902" s="5">
        <v>0.37740707397460899</v>
      </c>
    </row>
    <row r="2903" spans="1:9" x14ac:dyDescent="0.25">
      <c r="A2903" t="s">
        <v>3709</v>
      </c>
      <c r="B2903" t="s">
        <v>3708</v>
      </c>
      <c r="C2903" t="s">
        <v>3707</v>
      </c>
      <c r="D2903" s="5">
        <v>3.5649177760375898E-2</v>
      </c>
      <c r="E2903" s="5">
        <v>-0.51540145874023602</v>
      </c>
      <c r="F2903" s="5">
        <v>0.26283111248837898</v>
      </c>
      <c r="G2903" s="5">
        <v>-0.275810623168947</v>
      </c>
      <c r="H2903" s="5">
        <v>5.2544680851063799E-2</v>
      </c>
      <c r="I2903" s="5">
        <v>-0.54883880615234304</v>
      </c>
    </row>
    <row r="2904" spans="1:9" x14ac:dyDescent="0.25">
      <c r="A2904" t="s">
        <v>3706</v>
      </c>
      <c r="B2904" t="s">
        <v>3705</v>
      </c>
      <c r="C2904" t="s">
        <v>3704</v>
      </c>
      <c r="D2904" s="5">
        <v>0.110272884283247</v>
      </c>
      <c r="E2904" s="5">
        <v>-0.32075843811035298</v>
      </c>
      <c r="F2904" s="5">
        <v>0.29962467114878699</v>
      </c>
      <c r="G2904" s="5">
        <v>-0.27807807922363298</v>
      </c>
      <c r="H2904" s="5">
        <v>7.1104311543810805E-2</v>
      </c>
      <c r="I2904" s="5">
        <v>-0.392151641845704</v>
      </c>
    </row>
    <row r="2905" spans="1:9" x14ac:dyDescent="0.25">
      <c r="A2905" t="s">
        <v>3703</v>
      </c>
      <c r="B2905" t="s">
        <v>3702</v>
      </c>
      <c r="C2905" t="s">
        <v>3701</v>
      </c>
      <c r="D2905" s="5">
        <v>9.1597104945717697E-2</v>
      </c>
      <c r="E2905" s="5">
        <v>-0.37985420227050798</v>
      </c>
      <c r="F2905" s="5">
        <v>0.28011194703581099</v>
      </c>
      <c r="G2905" s="5">
        <v>-0.27818031311035102</v>
      </c>
      <c r="H2905" s="5">
        <v>9.1847133757961795E-3</v>
      </c>
      <c r="I2905" s="5">
        <v>-0.63979339599609397</v>
      </c>
    </row>
    <row r="2906" spans="1:9" x14ac:dyDescent="0.25">
      <c r="A2906" t="s">
        <v>3700</v>
      </c>
      <c r="B2906" t="s">
        <v>3699</v>
      </c>
      <c r="C2906" t="s">
        <v>3698</v>
      </c>
      <c r="D2906" s="5">
        <v>2.44505494505495E-3</v>
      </c>
      <c r="E2906" s="5">
        <v>1.85142498016357</v>
      </c>
      <c r="F2906" s="5">
        <v>0.71204382703971802</v>
      </c>
      <c r="G2906" s="5">
        <v>-0.279153060913085</v>
      </c>
      <c r="H2906" s="5">
        <v>1.8494868871151701E-2</v>
      </c>
      <c r="I2906" s="5">
        <v>1.0355802536010701</v>
      </c>
    </row>
    <row r="2907" spans="1:9" x14ac:dyDescent="0.25">
      <c r="A2907" t="s">
        <v>3697</v>
      </c>
      <c r="B2907" t="s">
        <v>3696</v>
      </c>
      <c r="C2907" t="s">
        <v>3695</v>
      </c>
      <c r="D2907" s="5">
        <v>0.41079332911125199</v>
      </c>
      <c r="E2907" s="5">
        <v>-0.16103057861327799</v>
      </c>
      <c r="F2907" s="5">
        <v>0.31989900709219898</v>
      </c>
      <c r="G2907" s="5">
        <v>-0.27969131469726299</v>
      </c>
      <c r="H2907" s="5">
        <v>0.263444658325313</v>
      </c>
      <c r="I2907" s="5">
        <v>-0.22646598815917701</v>
      </c>
    </row>
    <row r="2908" spans="1:9" x14ac:dyDescent="0.25">
      <c r="A2908" t="s">
        <v>3694</v>
      </c>
      <c r="B2908" t="s">
        <v>3693</v>
      </c>
      <c r="C2908" t="s">
        <v>3692</v>
      </c>
      <c r="D2908" s="5">
        <v>8.31436314363144E-3</v>
      </c>
      <c r="E2908" s="5">
        <v>3.6992786407470701</v>
      </c>
      <c r="F2908" s="5">
        <v>0.85295200573065899</v>
      </c>
      <c r="G2908" s="5">
        <v>-0.28012256622314302</v>
      </c>
      <c r="H2908" s="5">
        <v>4.6809543065103099E-2</v>
      </c>
      <c r="I2908" s="5">
        <v>3.21323928833008</v>
      </c>
    </row>
    <row r="2909" spans="1:9" x14ac:dyDescent="0.25">
      <c r="A2909" t="s">
        <v>3691</v>
      </c>
      <c r="B2909" t="s">
        <v>3690</v>
      </c>
      <c r="C2909" t="s">
        <v>3689</v>
      </c>
      <c r="D2909" s="5">
        <v>0.79566374781085802</v>
      </c>
      <c r="E2909" s="5">
        <v>4.7293090820314597E-2</v>
      </c>
      <c r="F2909" s="5">
        <v>0.21504941176470599</v>
      </c>
      <c r="G2909" s="5">
        <v>-0.280966567993161</v>
      </c>
      <c r="H2909" s="5">
        <v>0.58089918256130801</v>
      </c>
      <c r="I2909" s="5">
        <v>-0.15045242309570001</v>
      </c>
    </row>
    <row r="2910" spans="1:9" x14ac:dyDescent="0.25">
      <c r="A2910" t="s">
        <v>3688</v>
      </c>
      <c r="B2910" t="s">
        <v>3687</v>
      </c>
      <c r="C2910" t="s">
        <v>3686</v>
      </c>
      <c r="D2910" s="5">
        <v>2.91510067114094E-2</v>
      </c>
      <c r="E2910" s="5">
        <v>1.79200439453125</v>
      </c>
      <c r="F2910" s="5">
        <v>0.72634755624515102</v>
      </c>
      <c r="G2910" s="5">
        <v>-0.28113746643066401</v>
      </c>
      <c r="H2910" s="5">
        <v>0.34354342431761797</v>
      </c>
      <c r="I2910" s="5">
        <v>0.70464744567870996</v>
      </c>
    </row>
    <row r="2911" spans="1:9" x14ac:dyDescent="0.25">
      <c r="A2911" t="s">
        <v>3685</v>
      </c>
      <c r="B2911" t="s">
        <v>3684</v>
      </c>
      <c r="C2911" t="s">
        <v>3683</v>
      </c>
      <c r="D2911" s="5">
        <v>2.6000870700914201E-2</v>
      </c>
      <c r="E2911" s="5">
        <v>0.85990600585937205</v>
      </c>
      <c r="F2911" s="5">
        <v>0.62138155969057096</v>
      </c>
      <c r="G2911" s="5">
        <v>-0.28181495666504103</v>
      </c>
      <c r="H2911" s="5">
        <v>0.59215491866769898</v>
      </c>
      <c r="I2911" s="5">
        <v>0.33931159973144498</v>
      </c>
    </row>
    <row r="2912" spans="1:9" x14ac:dyDescent="0.25">
      <c r="A2912" t="s">
        <v>3682</v>
      </c>
      <c r="B2912" t="s">
        <v>3681</v>
      </c>
      <c r="C2912" t="s">
        <v>3680</v>
      </c>
      <c r="D2912" s="5">
        <v>0.74896650546301302</v>
      </c>
      <c r="E2912" s="5">
        <v>-6.3561630249026294E-2</v>
      </c>
      <c r="F2912" s="5">
        <v>0.19563661677688801</v>
      </c>
      <c r="G2912" s="5">
        <v>-0.281869125366214</v>
      </c>
      <c r="H2912" s="5">
        <v>0.57529719188767503</v>
      </c>
      <c r="I2912" s="5">
        <v>-0.125099563598635</v>
      </c>
    </row>
    <row r="2913" spans="1:9" x14ac:dyDescent="0.25">
      <c r="A2913" t="s">
        <v>3679</v>
      </c>
      <c r="B2913" t="s">
        <v>3678</v>
      </c>
      <c r="C2913" t="s">
        <v>3677</v>
      </c>
      <c r="D2913" s="5">
        <v>0.362757661377961</v>
      </c>
      <c r="E2913" s="5">
        <v>0.51607856750488201</v>
      </c>
      <c r="F2913" s="5">
        <v>0.78437563261480803</v>
      </c>
      <c r="G2913" s="5">
        <v>-0.28202705383300902</v>
      </c>
      <c r="H2913" s="5">
        <v>0.82910175922731999</v>
      </c>
      <c r="I2913" s="5">
        <v>-0.21373729705810601</v>
      </c>
    </row>
    <row r="2914" spans="1:9" x14ac:dyDescent="0.25">
      <c r="A2914" t="s">
        <v>3676</v>
      </c>
      <c r="B2914" t="s">
        <v>3675</v>
      </c>
      <c r="C2914" t="s">
        <v>3674</v>
      </c>
      <c r="D2914" s="5">
        <v>1.62053941908714E-2</v>
      </c>
      <c r="E2914" s="5">
        <v>1.2300956726074199</v>
      </c>
      <c r="F2914" s="5">
        <v>0.77946911957950105</v>
      </c>
      <c r="G2914" s="5">
        <v>-0.28443870544433603</v>
      </c>
      <c r="H2914" s="5">
        <v>6.3291651608240004E-2</v>
      </c>
      <c r="I2914" s="5">
        <v>0.93212852478027497</v>
      </c>
    </row>
    <row r="2915" spans="1:9" x14ac:dyDescent="0.25">
      <c r="A2915" t="s">
        <v>3673</v>
      </c>
      <c r="B2915" t="s">
        <v>3672</v>
      </c>
      <c r="C2915" t="s">
        <v>3671</v>
      </c>
      <c r="D2915" s="5">
        <v>0.31416535255688199</v>
      </c>
      <c r="E2915" s="5">
        <v>0.33546714782714898</v>
      </c>
      <c r="F2915" s="5">
        <v>0.502313488372093</v>
      </c>
      <c r="G2915" s="5">
        <v>-0.28728675842285201</v>
      </c>
      <c r="H2915" s="5">
        <v>0.67405202526941699</v>
      </c>
      <c r="I2915" s="5">
        <v>0.21829071044922099</v>
      </c>
    </row>
    <row r="2916" spans="1:9" x14ac:dyDescent="0.25">
      <c r="A2916" t="s">
        <v>3670</v>
      </c>
      <c r="B2916" t="s">
        <v>3669</v>
      </c>
      <c r="C2916" t="s">
        <v>3668</v>
      </c>
      <c r="D2916" s="5">
        <v>0.74016555695519204</v>
      </c>
      <c r="E2916" s="5">
        <v>-4.7376251220704498E-2</v>
      </c>
      <c r="F2916" s="5">
        <v>0.12555546111347199</v>
      </c>
      <c r="G2916" s="5">
        <v>-0.288428115844727</v>
      </c>
      <c r="H2916" s="5">
        <v>0.41517099334906699</v>
      </c>
      <c r="I2916" s="5">
        <v>-0.120040130615234</v>
      </c>
    </row>
    <row r="2917" spans="1:9" x14ac:dyDescent="0.25">
      <c r="A2917" t="s">
        <v>3667</v>
      </c>
      <c r="B2917" t="s">
        <v>3666</v>
      </c>
      <c r="C2917" t="s">
        <v>3665</v>
      </c>
      <c r="D2917" s="5">
        <v>1.93307543520309E-2</v>
      </c>
      <c r="E2917" s="5">
        <v>-0.25154342651367401</v>
      </c>
      <c r="F2917" s="5">
        <v>8.0211962224553998E-2</v>
      </c>
      <c r="G2917" s="5">
        <v>-0.28844184875488599</v>
      </c>
      <c r="H2917" s="5">
        <v>3.2685337726523901E-3</v>
      </c>
      <c r="I2917" s="5">
        <v>-0.49053535461425901</v>
      </c>
    </row>
    <row r="2918" spans="1:9" x14ac:dyDescent="0.25">
      <c r="A2918" t="s">
        <v>3664</v>
      </c>
      <c r="B2918" t="s">
        <v>3663</v>
      </c>
      <c r="C2918" t="s">
        <v>3662</v>
      </c>
      <c r="D2918" s="5">
        <v>0.827233882030178</v>
      </c>
      <c r="E2918" s="5">
        <v>0.34648399353027098</v>
      </c>
      <c r="F2918" s="5">
        <v>0.88890440273636195</v>
      </c>
      <c r="G2918" s="5">
        <v>-0.28871612548828202</v>
      </c>
      <c r="H2918" s="5">
        <v>0.40442918825561303</v>
      </c>
      <c r="I2918" s="5">
        <v>1.15603523254394</v>
      </c>
    </row>
    <row r="2919" spans="1:9" x14ac:dyDescent="0.25">
      <c r="A2919" t="s">
        <v>3661</v>
      </c>
      <c r="B2919" t="s">
        <v>3660</v>
      </c>
      <c r="C2919" t="s">
        <v>3659</v>
      </c>
      <c r="D2919" s="5">
        <v>2.9371237458194002E-2</v>
      </c>
      <c r="E2919" s="5">
        <v>-0.62288055419921995</v>
      </c>
      <c r="F2919" s="5">
        <v>0.40155635615028301</v>
      </c>
      <c r="G2919" s="5">
        <v>-0.28878517150878802</v>
      </c>
      <c r="H2919" s="5">
        <v>0.83966283261802599</v>
      </c>
      <c r="I2919" s="5">
        <v>4.2527770996095199E-2</v>
      </c>
    </row>
    <row r="2920" spans="1:9" x14ac:dyDescent="0.25">
      <c r="A2920" t="s">
        <v>3658</v>
      </c>
      <c r="B2920" t="s">
        <v>3657</v>
      </c>
      <c r="C2920" t="s">
        <v>3656</v>
      </c>
      <c r="D2920" s="5">
        <v>4.0952237683339603E-2</v>
      </c>
      <c r="E2920" s="5">
        <v>-0.39808158874511401</v>
      </c>
      <c r="F2920" s="5">
        <v>0.171187362233652</v>
      </c>
      <c r="G2920" s="5">
        <v>-0.28894119262695001</v>
      </c>
      <c r="H2920" s="5">
        <v>1.26113776559287E-2</v>
      </c>
      <c r="I2920" s="5">
        <v>-0.51634712219238199</v>
      </c>
    </row>
    <row r="2921" spans="1:9" x14ac:dyDescent="0.25">
      <c r="A2921" t="s">
        <v>3655</v>
      </c>
      <c r="B2921" t="s">
        <v>3654</v>
      </c>
      <c r="C2921" t="s">
        <v>3653</v>
      </c>
      <c r="D2921" s="5">
        <v>0.22321749815679501</v>
      </c>
      <c r="E2921" s="5">
        <v>0.58720512390136603</v>
      </c>
      <c r="F2921" s="5">
        <v>0.50621325915623505</v>
      </c>
      <c r="G2921" s="5">
        <v>-0.29125423431396602</v>
      </c>
      <c r="H2921" s="5">
        <v>0.75915448888888903</v>
      </c>
      <c r="I2921" s="5">
        <v>0.15973358154296799</v>
      </c>
    </row>
    <row r="2922" spans="1:9" x14ac:dyDescent="0.25">
      <c r="A2922" t="s">
        <v>3652</v>
      </c>
      <c r="B2922" t="s">
        <v>3651</v>
      </c>
      <c r="C2922" t="s">
        <v>3650</v>
      </c>
      <c r="D2922" s="5">
        <v>0.658773700875396</v>
      </c>
      <c r="E2922" s="5">
        <v>-5.4645538330078097E-2</v>
      </c>
      <c r="F2922" s="5">
        <v>0.167838158871566</v>
      </c>
      <c r="G2922" s="5">
        <v>-0.29184875488280998</v>
      </c>
      <c r="H2922" s="5">
        <v>0.21891949367088601</v>
      </c>
      <c r="I2922" s="5">
        <v>-0.24216804504394299</v>
      </c>
    </row>
    <row r="2923" spans="1:9" x14ac:dyDescent="0.25">
      <c r="A2923" t="s">
        <v>3649</v>
      </c>
      <c r="B2923" t="s">
        <v>3648</v>
      </c>
      <c r="C2923" t="s">
        <v>3647</v>
      </c>
      <c r="D2923" s="5">
        <v>0.91544604197653301</v>
      </c>
      <c r="E2923" s="5">
        <v>-0.17851104736328299</v>
      </c>
      <c r="F2923" s="5">
        <v>0.882394787814756</v>
      </c>
      <c r="G2923" s="5">
        <v>-0.29424190521240201</v>
      </c>
      <c r="H2923" s="5">
        <v>0.86110517416300303</v>
      </c>
      <c r="I2923" s="5">
        <v>0.282295608520506</v>
      </c>
    </row>
    <row r="2924" spans="1:9" x14ac:dyDescent="0.25">
      <c r="A2924" t="s">
        <v>3646</v>
      </c>
      <c r="B2924" t="s">
        <v>3645</v>
      </c>
      <c r="C2924" t="s">
        <v>3644</v>
      </c>
      <c r="D2924" s="5">
        <v>0.80575191104933996</v>
      </c>
      <c r="E2924" s="5">
        <v>9.6586227416992201E-2</v>
      </c>
      <c r="F2924" s="5">
        <v>0.48824245283018902</v>
      </c>
      <c r="G2924" s="5">
        <v>-0.29455413818359599</v>
      </c>
      <c r="H2924" s="5">
        <v>0.124252569750367</v>
      </c>
      <c r="I2924" s="5">
        <v>-0.56281929016113397</v>
      </c>
    </row>
    <row r="2925" spans="1:9" x14ac:dyDescent="0.25">
      <c r="A2925" t="s">
        <v>3643</v>
      </c>
      <c r="B2925" t="s">
        <v>3642</v>
      </c>
      <c r="C2925" t="s">
        <v>3641</v>
      </c>
      <c r="D2925" s="5">
        <v>0.96569740029065099</v>
      </c>
      <c r="E2925" s="5">
        <v>-2.61165618896495E-2</v>
      </c>
      <c r="F2925" s="5">
        <v>0.61820822837951295</v>
      </c>
      <c r="G2925" s="5">
        <v>-0.295306968688966</v>
      </c>
      <c r="H2925" s="5">
        <v>0.54090035728463703</v>
      </c>
      <c r="I2925" s="5">
        <v>-0.28325824737548899</v>
      </c>
    </row>
    <row r="2926" spans="1:9" x14ac:dyDescent="0.25">
      <c r="A2926" t="s">
        <v>3640</v>
      </c>
      <c r="B2926" t="s">
        <v>3639</v>
      </c>
      <c r="C2926" t="s">
        <v>3638</v>
      </c>
      <c r="D2926" s="5">
        <v>0.18862256410256401</v>
      </c>
      <c r="E2926" s="5">
        <v>-0.42184543609619102</v>
      </c>
      <c r="F2926" s="5">
        <v>0.43753792588908202</v>
      </c>
      <c r="G2926" s="5">
        <v>-0.29536762237548703</v>
      </c>
      <c r="H2926" s="5">
        <v>0.94200261352499204</v>
      </c>
      <c r="I2926" s="5">
        <v>-4.6975898742674702E-2</v>
      </c>
    </row>
    <row r="2927" spans="1:9" x14ac:dyDescent="0.25">
      <c r="A2927" t="s">
        <v>3637</v>
      </c>
      <c r="B2927" t="s">
        <v>3636</v>
      </c>
      <c r="C2927" t="s">
        <v>3635</v>
      </c>
      <c r="D2927" s="5">
        <v>0.54447990496931298</v>
      </c>
      <c r="E2927" s="5">
        <v>-0.23820190429687599</v>
      </c>
      <c r="F2927" s="5">
        <v>0.49974824520355599</v>
      </c>
      <c r="G2927" s="5">
        <v>-0.29560966491699497</v>
      </c>
      <c r="H2927" s="5">
        <v>0.52754276578737003</v>
      </c>
      <c r="I2927" s="5">
        <v>-0.25313301086426099</v>
      </c>
    </row>
    <row r="2928" spans="1:9" x14ac:dyDescent="0.25">
      <c r="A2928" t="s">
        <v>3634</v>
      </c>
      <c r="B2928" t="s">
        <v>3633</v>
      </c>
      <c r="C2928" t="s">
        <v>3632</v>
      </c>
      <c r="D2928" s="5">
        <v>5.1174919843248998E-2</v>
      </c>
      <c r="E2928" s="5">
        <v>-0.38697204589843898</v>
      </c>
      <c r="F2928" s="5">
        <v>0.15669485011529599</v>
      </c>
      <c r="G2928" s="5">
        <v>-0.29567451477050699</v>
      </c>
      <c r="H2928" s="5">
        <v>3.1112558139534899E-2</v>
      </c>
      <c r="I2928" s="5">
        <v>-0.37240905761718701</v>
      </c>
    </row>
    <row r="2929" spans="1:9" x14ac:dyDescent="0.25">
      <c r="A2929" t="s">
        <v>3631</v>
      </c>
      <c r="B2929" t="s">
        <v>3630</v>
      </c>
      <c r="C2929" t="s">
        <v>3629</v>
      </c>
      <c r="D2929" s="5">
        <v>0.16543551797040201</v>
      </c>
      <c r="E2929" s="5">
        <v>1.2598857879638701</v>
      </c>
      <c r="F2929" s="5">
        <v>0.53417604355716897</v>
      </c>
      <c r="G2929" s="5">
        <v>-0.29684352874755898</v>
      </c>
      <c r="H2929" s="5">
        <v>2.2949044585987299E-2</v>
      </c>
      <c r="I2929" s="5">
        <v>1.7958675384521501</v>
      </c>
    </row>
    <row r="2930" spans="1:9" x14ac:dyDescent="0.25">
      <c r="A2930" t="s">
        <v>3628</v>
      </c>
      <c r="B2930" t="s">
        <v>3627</v>
      </c>
      <c r="C2930" t="s">
        <v>3626</v>
      </c>
      <c r="D2930" s="5">
        <v>0.18128278369254699</v>
      </c>
      <c r="E2930" s="5">
        <v>-0.19995918273926</v>
      </c>
      <c r="F2930" s="5">
        <v>0.109735507246377</v>
      </c>
      <c r="G2930" s="5">
        <v>-0.296982574462891</v>
      </c>
      <c r="H2930" s="5">
        <v>5.9915680473372798E-2</v>
      </c>
      <c r="I2930" s="5">
        <v>-0.26656951904297099</v>
      </c>
    </row>
    <row r="2931" spans="1:9" x14ac:dyDescent="0.25">
      <c r="A2931" t="s">
        <v>3625</v>
      </c>
      <c r="B2931" t="s">
        <v>3624</v>
      </c>
      <c r="C2931" t="s">
        <v>3623</v>
      </c>
      <c r="D2931" s="5">
        <v>6.0360163710777598E-2</v>
      </c>
      <c r="E2931" s="5">
        <v>-0.349959564208984</v>
      </c>
      <c r="F2931" s="5">
        <v>0.37676837357389198</v>
      </c>
      <c r="G2931" s="5">
        <v>-0.29959793090820203</v>
      </c>
      <c r="H2931" s="5">
        <v>1.30668467251857E-2</v>
      </c>
      <c r="I2931" s="5">
        <v>-0.59021148681640401</v>
      </c>
    </row>
    <row r="2932" spans="1:9" x14ac:dyDescent="0.25">
      <c r="A2932" t="s">
        <v>3622</v>
      </c>
      <c r="B2932" t="s">
        <v>3621</v>
      </c>
      <c r="C2932" t="s">
        <v>3620</v>
      </c>
      <c r="D2932" s="5">
        <v>0.962536616979909</v>
      </c>
      <c r="E2932" s="5">
        <v>1.8991470336914101E-2</v>
      </c>
      <c r="F2932" s="5">
        <v>0.29192909896602698</v>
      </c>
      <c r="G2932" s="5">
        <v>-0.30085067749023497</v>
      </c>
      <c r="H2932" s="5">
        <v>0.95017909475740803</v>
      </c>
      <c r="I2932" s="5">
        <v>-1.7105484008791201E-2</v>
      </c>
    </row>
    <row r="2933" spans="1:9" x14ac:dyDescent="0.25">
      <c r="A2933" t="s">
        <v>3619</v>
      </c>
      <c r="B2933" t="s">
        <v>3618</v>
      </c>
      <c r="C2933" t="s">
        <v>3617</v>
      </c>
      <c r="D2933" s="5">
        <v>0.90931099684856498</v>
      </c>
      <c r="E2933" s="5">
        <v>-2.64068603515639E-2</v>
      </c>
      <c r="F2933" s="5">
        <v>0.147990525069088</v>
      </c>
      <c r="G2933" s="5">
        <v>-0.30280113220214799</v>
      </c>
      <c r="H2933" s="5">
        <v>9.6418043202032996E-2</v>
      </c>
      <c r="I2933" s="5">
        <v>-0.57053031921386599</v>
      </c>
    </row>
    <row r="2934" spans="1:9" x14ac:dyDescent="0.25">
      <c r="A2934" t="s">
        <v>3616</v>
      </c>
      <c r="B2934" t="s">
        <v>3615</v>
      </c>
      <c r="C2934" t="s">
        <v>3614</v>
      </c>
      <c r="D2934" s="5">
        <v>3.2024340770791103E-2</v>
      </c>
      <c r="E2934" s="5">
        <v>-1.18557453155518</v>
      </c>
      <c r="F2934" s="5">
        <v>0.65981681864235098</v>
      </c>
      <c r="G2934" s="5">
        <v>-0.30301971435547198</v>
      </c>
      <c r="H2934" s="5">
        <v>0.15185861397161099</v>
      </c>
      <c r="I2934" s="5">
        <v>-0.90148696899414205</v>
      </c>
    </row>
    <row r="2935" spans="1:9" x14ac:dyDescent="0.25">
      <c r="A2935" t="s">
        <v>3613</v>
      </c>
      <c r="B2935" t="s">
        <v>3612</v>
      </c>
      <c r="C2935" t="s">
        <v>3611</v>
      </c>
      <c r="D2935" s="5">
        <v>1.6424430641821901E-2</v>
      </c>
      <c r="E2935" s="5">
        <v>-1.3013404846191401</v>
      </c>
      <c r="F2935" s="5">
        <v>0.36993203104094202</v>
      </c>
      <c r="G2935" s="5">
        <v>-0.303612136840822</v>
      </c>
      <c r="H2935" s="5">
        <v>3.3089749430523903E-2</v>
      </c>
      <c r="I2935" s="5">
        <v>-1.6889944076538099</v>
      </c>
    </row>
    <row r="2936" spans="1:9" x14ac:dyDescent="0.25">
      <c r="A2936" t="s">
        <v>3610</v>
      </c>
      <c r="B2936" t="s">
        <v>3609</v>
      </c>
      <c r="C2936" t="s">
        <v>3608</v>
      </c>
      <c r="D2936" s="5">
        <v>0.68584734513274304</v>
      </c>
      <c r="E2936" s="5">
        <v>-5.7393264770507102E-2</v>
      </c>
      <c r="F2936" s="5">
        <v>3.28745247148289E-2</v>
      </c>
      <c r="G2936" s="5">
        <v>-0.30513916015625098</v>
      </c>
      <c r="H2936" s="5">
        <v>0.41385714285714298</v>
      </c>
      <c r="I2936" s="5">
        <v>-0.67584552764892802</v>
      </c>
    </row>
    <row r="2937" spans="1:9" x14ac:dyDescent="0.25">
      <c r="A2937" t="s">
        <v>3607</v>
      </c>
      <c r="B2937" t="s">
        <v>3606</v>
      </c>
      <c r="C2937" t="s">
        <v>3605</v>
      </c>
      <c r="D2937" s="5">
        <v>3.5119496855345898E-2</v>
      </c>
      <c r="E2937" s="5">
        <v>-1.4623741149902401</v>
      </c>
      <c r="F2937" s="5">
        <v>0.449822995832312</v>
      </c>
      <c r="G2937" s="5">
        <v>-0.30536155700683698</v>
      </c>
      <c r="H2937" s="5">
        <v>1.6763485477178401E-3</v>
      </c>
      <c r="I2937" s="5">
        <v>-1.2312164306640601</v>
      </c>
    </row>
    <row r="2938" spans="1:9" x14ac:dyDescent="0.25">
      <c r="A2938" t="s">
        <v>3604</v>
      </c>
      <c r="B2938" t="s">
        <v>3603</v>
      </c>
      <c r="C2938" t="s">
        <v>3602</v>
      </c>
      <c r="D2938" s="5">
        <v>0.15223775100401599</v>
      </c>
      <c r="E2938" s="5">
        <v>-0.54113502502441302</v>
      </c>
      <c r="F2938" s="5">
        <v>0.65990595865423596</v>
      </c>
      <c r="G2938" s="5">
        <v>-0.307845306396484</v>
      </c>
      <c r="H2938" s="5">
        <v>0.25465081290948799</v>
      </c>
      <c r="I2938" s="5">
        <v>-0.54386157989501904</v>
      </c>
    </row>
    <row r="2939" spans="1:9" x14ac:dyDescent="0.25">
      <c r="A2939" t="s">
        <v>3601</v>
      </c>
      <c r="B2939" t="s">
        <v>3600</v>
      </c>
      <c r="C2939" t="s">
        <v>3599</v>
      </c>
      <c r="D2939" s="5">
        <v>0.80426221526691</v>
      </c>
      <c r="E2939" s="5">
        <v>-4.0545272827149099E-2</v>
      </c>
      <c r="F2939" s="5">
        <v>4.4789903489235297E-2</v>
      </c>
      <c r="G2939" s="5">
        <v>-0.30833854675293199</v>
      </c>
      <c r="H2939" s="5">
        <v>0.11590873611528101</v>
      </c>
      <c r="I2939" s="5">
        <v>-0.26204948425293001</v>
      </c>
    </row>
    <row r="2940" spans="1:9" x14ac:dyDescent="0.25">
      <c r="A2940" t="s">
        <v>3598</v>
      </c>
      <c r="B2940" t="s">
        <v>3597</v>
      </c>
      <c r="C2940" t="s">
        <v>3596</v>
      </c>
      <c r="D2940" s="5">
        <v>0.194748161298504</v>
      </c>
      <c r="E2940" s="5">
        <v>-0.51686344146728502</v>
      </c>
      <c r="F2940" s="5">
        <v>0.64753158326497096</v>
      </c>
      <c r="G2940" s="5">
        <v>-0.30885620117187601</v>
      </c>
      <c r="H2940" s="5">
        <v>0.56695223179326504</v>
      </c>
      <c r="I2940" s="5">
        <v>0.195454216003418</v>
      </c>
    </row>
    <row r="2941" spans="1:9" x14ac:dyDescent="0.25">
      <c r="A2941" t="s">
        <v>3595</v>
      </c>
      <c r="B2941" t="s">
        <v>3594</v>
      </c>
      <c r="C2941" t="s">
        <v>3593</v>
      </c>
      <c r="D2941" s="5">
        <v>6.4909212283044096E-2</v>
      </c>
      <c r="E2941" s="5">
        <v>0.57635803222656201</v>
      </c>
      <c r="F2941" s="5">
        <v>0.75222493328250095</v>
      </c>
      <c r="G2941" s="5">
        <v>-0.30947284698486399</v>
      </c>
      <c r="H2941" s="5">
        <v>0.82942551724137903</v>
      </c>
      <c r="I2941" s="5">
        <v>0.112113571166994</v>
      </c>
    </row>
    <row r="2942" spans="1:9" x14ac:dyDescent="0.25">
      <c r="A2942" t="s">
        <v>3592</v>
      </c>
      <c r="B2942" t="s">
        <v>3591</v>
      </c>
      <c r="C2942" t="s">
        <v>3590</v>
      </c>
      <c r="D2942" s="5">
        <v>0.62675037821482604</v>
      </c>
      <c r="E2942" s="5">
        <v>-0.66739921569823901</v>
      </c>
      <c r="F2942" s="5">
        <v>0.83356148955495002</v>
      </c>
      <c r="G2942" s="5">
        <v>-0.31074943542480299</v>
      </c>
      <c r="H2942" s="5">
        <v>0.62115015243902405</v>
      </c>
      <c r="I2942" s="5">
        <v>-0.68567581176757697</v>
      </c>
    </row>
    <row r="2943" spans="1:9" x14ac:dyDescent="0.25">
      <c r="A2943" t="s">
        <v>3589</v>
      </c>
      <c r="B2943" t="s">
        <v>3588</v>
      </c>
      <c r="C2943" t="s">
        <v>3587</v>
      </c>
      <c r="D2943" s="5">
        <v>0.44490081097941397</v>
      </c>
      <c r="E2943" s="5">
        <v>-0.22030944824218701</v>
      </c>
      <c r="F2943" s="5">
        <v>0.234018703643986</v>
      </c>
      <c r="G2943" s="5">
        <v>-0.31258926391601299</v>
      </c>
      <c r="H2943" s="5">
        <v>0.2792026609646</v>
      </c>
      <c r="I2943" s="5">
        <v>-0.25620727539062599</v>
      </c>
    </row>
    <row r="2944" spans="1:9" x14ac:dyDescent="0.25">
      <c r="A2944" t="s">
        <v>3586</v>
      </c>
      <c r="B2944" t="s">
        <v>3585</v>
      </c>
      <c r="C2944" t="s">
        <v>3584</v>
      </c>
      <c r="D2944" s="5">
        <v>0.56050579226389197</v>
      </c>
      <c r="E2944" s="5">
        <v>0.39142665863037301</v>
      </c>
      <c r="F2944" s="5">
        <v>0.73433654959475103</v>
      </c>
      <c r="G2944" s="5">
        <v>-0.31283607482910197</v>
      </c>
      <c r="H2944" s="5">
        <v>0.28128537624230898</v>
      </c>
      <c r="I2944" s="5">
        <v>0.80898189544677701</v>
      </c>
    </row>
    <row r="2945" spans="1:9" x14ac:dyDescent="0.25">
      <c r="A2945" t="s">
        <v>3583</v>
      </c>
      <c r="B2945" t="s">
        <v>3582</v>
      </c>
      <c r="C2945" t="s">
        <v>3581</v>
      </c>
      <c r="D2945" s="5">
        <v>0.56122708537782096</v>
      </c>
      <c r="E2945" s="5">
        <v>0.24729309082031201</v>
      </c>
      <c r="F2945" s="5">
        <v>0.44351236399604399</v>
      </c>
      <c r="G2945" s="5">
        <v>-0.31402378082275501</v>
      </c>
      <c r="H2945" s="5">
        <v>0.70632432432432402</v>
      </c>
      <c r="I2945" s="5">
        <v>0.17015266418457001</v>
      </c>
    </row>
    <row r="2946" spans="1:9" x14ac:dyDescent="0.25">
      <c r="A2946" t="s">
        <v>3580</v>
      </c>
      <c r="B2946" t="s">
        <v>3579</v>
      </c>
      <c r="C2946" t="s">
        <v>3578</v>
      </c>
      <c r="D2946" s="5">
        <v>0.28639222941720599</v>
      </c>
      <c r="E2946" s="5">
        <v>-0.145112609863283</v>
      </c>
      <c r="F2946" s="5">
        <v>9.4119243819680107E-2</v>
      </c>
      <c r="G2946" s="5">
        <v>-0.31503677368164101</v>
      </c>
      <c r="H2946" s="5">
        <v>5.5871260886028E-2</v>
      </c>
      <c r="I2946" s="5">
        <v>-0.31136169433594002</v>
      </c>
    </row>
    <row r="2947" spans="1:9" x14ac:dyDescent="0.25">
      <c r="A2947" t="s">
        <v>3577</v>
      </c>
      <c r="B2947" t="s">
        <v>3576</v>
      </c>
      <c r="C2947" t="s">
        <v>3575</v>
      </c>
      <c r="D2947" s="5">
        <v>0.68945374287290795</v>
      </c>
      <c r="E2947" s="5">
        <v>5.6525039672852301E-2</v>
      </c>
      <c r="F2947" s="5">
        <v>0.102010285179991</v>
      </c>
      <c r="G2947" s="5">
        <v>-0.316420745849609</v>
      </c>
      <c r="H2947" s="5">
        <v>0.73962989579590399</v>
      </c>
      <c r="I2947" s="5">
        <v>-3.8581085205077401E-2</v>
      </c>
    </row>
    <row r="2948" spans="1:9" x14ac:dyDescent="0.25">
      <c r="A2948" t="s">
        <v>3574</v>
      </c>
      <c r="B2948" t="s">
        <v>3573</v>
      </c>
      <c r="C2948" t="s">
        <v>3572</v>
      </c>
      <c r="D2948" s="5">
        <v>0.940780886925217</v>
      </c>
      <c r="E2948" s="5">
        <v>-7.7223396301269204E-2</v>
      </c>
      <c r="F2948" s="5">
        <v>0.64841988950276197</v>
      </c>
      <c r="G2948" s="5">
        <v>-0.31666603088378897</v>
      </c>
      <c r="H2948" s="5">
        <v>0.68584921658986198</v>
      </c>
      <c r="I2948" s="5">
        <v>-0.27323360443115302</v>
      </c>
    </row>
    <row r="2949" spans="1:9" x14ac:dyDescent="0.25">
      <c r="A2949" t="s">
        <v>3571</v>
      </c>
      <c r="B2949" t="s">
        <v>3570</v>
      </c>
      <c r="C2949" t="s">
        <v>3569</v>
      </c>
      <c r="D2949" s="5">
        <v>1.45762711864407E-3</v>
      </c>
      <c r="E2949" s="5">
        <v>1.85076866149902</v>
      </c>
      <c r="F2949" s="5">
        <v>0.71154355059698604</v>
      </c>
      <c r="G2949" s="5">
        <v>-0.31683902740478598</v>
      </c>
      <c r="H2949" s="5">
        <v>1.6736401673640201E-3</v>
      </c>
      <c r="I2949" s="5">
        <v>1.9721900939941399</v>
      </c>
    </row>
    <row r="2950" spans="1:9" x14ac:dyDescent="0.25">
      <c r="A2950" t="s">
        <v>3568</v>
      </c>
      <c r="B2950" t="s">
        <v>3567</v>
      </c>
      <c r="C2950" t="s">
        <v>3566</v>
      </c>
      <c r="D2950" s="5">
        <v>0.64690241618280597</v>
      </c>
      <c r="E2950" s="5">
        <v>-0.134605026245117</v>
      </c>
      <c r="F2950" s="5">
        <v>0.29039099526066298</v>
      </c>
      <c r="G2950" s="5">
        <v>-0.317092895507813</v>
      </c>
      <c r="H2950" s="5">
        <v>0.212980422069667</v>
      </c>
      <c r="I2950" s="5">
        <v>-0.37425422668456998</v>
      </c>
    </row>
    <row r="2951" spans="1:9" x14ac:dyDescent="0.25">
      <c r="A2951" t="s">
        <v>3565</v>
      </c>
      <c r="B2951" t="s">
        <v>3564</v>
      </c>
      <c r="C2951" t="s">
        <v>3563</v>
      </c>
      <c r="D2951" s="5">
        <v>0.70647331025687699</v>
      </c>
      <c r="E2951" s="5">
        <v>0.19549331665039199</v>
      </c>
      <c r="F2951" s="5">
        <v>0.54557133258678603</v>
      </c>
      <c r="G2951" s="5">
        <v>-0.31792640686035201</v>
      </c>
      <c r="H2951" s="5">
        <v>0.75582184215214698</v>
      </c>
      <c r="I2951" s="5">
        <v>-7.9052352905272003E-2</v>
      </c>
    </row>
    <row r="2952" spans="1:9" x14ac:dyDescent="0.25">
      <c r="A2952" t="s">
        <v>3562</v>
      </c>
      <c r="B2952" t="s">
        <v>3561</v>
      </c>
      <c r="C2952" t="s">
        <v>3560</v>
      </c>
      <c r="D2952" s="5">
        <v>9.9762901798879394E-2</v>
      </c>
      <c r="E2952" s="5">
        <v>0.673111724853513</v>
      </c>
      <c r="F2952" s="5">
        <v>0.83412166333756999</v>
      </c>
      <c r="G2952" s="5">
        <v>-0.31949062347412199</v>
      </c>
      <c r="H2952" s="5">
        <v>8.6738431243846406E-2</v>
      </c>
      <c r="I2952" s="5">
        <v>-1.05052299499512</v>
      </c>
    </row>
    <row r="2953" spans="1:9" x14ac:dyDescent="0.25">
      <c r="A2953" t="s">
        <v>3559</v>
      </c>
      <c r="B2953" t="s">
        <v>3558</v>
      </c>
      <c r="C2953" t="s">
        <v>3557</v>
      </c>
      <c r="D2953" s="5">
        <v>0.97293573264781497</v>
      </c>
      <c r="E2953" s="5">
        <v>9.7923278808593802E-3</v>
      </c>
      <c r="F2953" s="5">
        <v>0.27817995169082099</v>
      </c>
      <c r="G2953" s="5">
        <v>-0.319540786743165</v>
      </c>
      <c r="H2953" s="5">
        <v>0.54380654112983196</v>
      </c>
      <c r="I2953" s="5">
        <v>0.124219131469726</v>
      </c>
    </row>
    <row r="2954" spans="1:9" x14ac:dyDescent="0.25">
      <c r="A2954" t="s">
        <v>3556</v>
      </c>
      <c r="B2954" t="s">
        <v>3555</v>
      </c>
      <c r="C2954" t="s">
        <v>3554</v>
      </c>
      <c r="D2954" s="5">
        <v>0.12365711073636899</v>
      </c>
      <c r="E2954" s="5">
        <v>-0.241720962524411</v>
      </c>
      <c r="F2954" s="5">
        <v>7.7497326203208594E-2</v>
      </c>
      <c r="G2954" s="5">
        <v>-0.32045097351074098</v>
      </c>
      <c r="H2954" s="5">
        <v>0.68874033149171299</v>
      </c>
      <c r="I2954" s="5">
        <v>-7.6447677612304005E-2</v>
      </c>
    </row>
    <row r="2955" spans="1:9" x14ac:dyDescent="0.25">
      <c r="A2955" t="s">
        <v>3553</v>
      </c>
      <c r="B2955" t="s">
        <v>3552</v>
      </c>
      <c r="C2955" t="s">
        <v>3551</v>
      </c>
      <c r="D2955" s="5">
        <v>5.3636299683433003E-2</v>
      </c>
      <c r="E2955" s="5">
        <v>-0.27288818359375</v>
      </c>
      <c r="F2955" s="5">
        <v>6.1197575757575798E-2</v>
      </c>
      <c r="G2955" s="5">
        <v>-0.32054100036621203</v>
      </c>
      <c r="H2955" s="5">
        <v>4.1858823529411802E-2</v>
      </c>
      <c r="I2955" s="5">
        <v>-0.32355155944824099</v>
      </c>
    </row>
    <row r="2956" spans="1:9" x14ac:dyDescent="0.25">
      <c r="A2956" t="s">
        <v>3550</v>
      </c>
      <c r="B2956" t="s">
        <v>3549</v>
      </c>
      <c r="C2956" t="s">
        <v>3548</v>
      </c>
      <c r="D2956" s="5">
        <v>4.9468085106383003E-3</v>
      </c>
      <c r="E2956" s="5">
        <v>1.7913330078125</v>
      </c>
      <c r="F2956" s="5">
        <v>0.449879931389365</v>
      </c>
      <c r="G2956" s="5">
        <v>-0.32054672241210702</v>
      </c>
      <c r="H2956" s="5">
        <v>1.3062710721510501E-2</v>
      </c>
      <c r="I2956" s="5">
        <v>2.1698360443115199</v>
      </c>
    </row>
    <row r="2957" spans="1:9" x14ac:dyDescent="0.25">
      <c r="A2957" t="s">
        <v>3547</v>
      </c>
      <c r="B2957" t="s">
        <v>3546</v>
      </c>
      <c r="C2957" t="s">
        <v>3545</v>
      </c>
      <c r="D2957" s="5">
        <v>0.76531415379151102</v>
      </c>
      <c r="E2957" s="5">
        <v>0.22500419616699199</v>
      </c>
      <c r="F2957" s="5">
        <v>0.70271911880409099</v>
      </c>
      <c r="G2957" s="5">
        <v>-0.32070388793945498</v>
      </c>
      <c r="H2957" s="5">
        <v>0.49760388821385199</v>
      </c>
      <c r="I2957" s="5">
        <v>0.52246551513671602</v>
      </c>
    </row>
    <row r="2958" spans="1:9" x14ac:dyDescent="0.25">
      <c r="A2958" t="s">
        <v>3544</v>
      </c>
      <c r="B2958" t="s">
        <v>3543</v>
      </c>
      <c r="C2958" t="s">
        <v>3542</v>
      </c>
      <c r="D2958" s="5">
        <v>0.67521510551647501</v>
      </c>
      <c r="E2958" s="5">
        <v>-0.26715316772460801</v>
      </c>
      <c r="F2958" s="5">
        <v>0.691818037974684</v>
      </c>
      <c r="G2958" s="5">
        <v>-0.32153949737548598</v>
      </c>
      <c r="H2958" s="5">
        <v>0.88061626344085997</v>
      </c>
      <c r="I2958" s="5">
        <v>9.6110725402834205E-2</v>
      </c>
    </row>
    <row r="2959" spans="1:9" x14ac:dyDescent="0.25">
      <c r="A2959" t="s">
        <v>3541</v>
      </c>
      <c r="B2959" t="s">
        <v>3540</v>
      </c>
      <c r="C2959" t="s">
        <v>3539</v>
      </c>
      <c r="D2959" s="5">
        <v>0.40034734607218703</v>
      </c>
      <c r="E2959" s="5">
        <v>-0.92334976196289298</v>
      </c>
      <c r="F2959" s="5">
        <v>0.819429409607627</v>
      </c>
      <c r="G2959" s="5">
        <v>-0.32202739715576501</v>
      </c>
      <c r="H2959" s="5">
        <v>0.57400312256050001</v>
      </c>
      <c r="I2959" s="5">
        <v>0.62106494903564202</v>
      </c>
    </row>
    <row r="2960" spans="1:9" x14ac:dyDescent="0.25">
      <c r="A2960" t="s">
        <v>3538</v>
      </c>
      <c r="B2960" t="s">
        <v>3537</v>
      </c>
      <c r="C2960" t="s">
        <v>3536</v>
      </c>
      <c r="D2960" s="5">
        <v>0.62579140639788</v>
      </c>
      <c r="E2960" s="5">
        <v>-0.185507583618161</v>
      </c>
      <c r="F2960" s="5">
        <v>0.50432404828226596</v>
      </c>
      <c r="G2960" s="5">
        <v>-0.32292900085449</v>
      </c>
      <c r="H2960" s="5">
        <v>0.60650595009596897</v>
      </c>
      <c r="I2960" s="5">
        <v>-0.29754981994628699</v>
      </c>
    </row>
    <row r="2961" spans="1:9" x14ac:dyDescent="0.25">
      <c r="A2961" t="s">
        <v>3535</v>
      </c>
      <c r="B2961" t="s">
        <v>3534</v>
      </c>
      <c r="C2961" t="s">
        <v>3533</v>
      </c>
      <c r="D2961" s="5">
        <v>0.72254367524465402</v>
      </c>
      <c r="E2961" s="5">
        <v>-0.13715476989746</v>
      </c>
      <c r="F2961" s="5">
        <v>0.31163959827833598</v>
      </c>
      <c r="G2961" s="5">
        <v>-0.32294082641601601</v>
      </c>
      <c r="H2961" s="5">
        <v>0.89140388479571298</v>
      </c>
      <c r="I2961" s="5">
        <v>-0.115026092529298</v>
      </c>
    </row>
    <row r="2962" spans="1:9" x14ac:dyDescent="0.25">
      <c r="A2962" t="s">
        <v>3532</v>
      </c>
      <c r="B2962" t="s">
        <v>3531</v>
      </c>
      <c r="C2962" t="s">
        <v>3530</v>
      </c>
      <c r="D2962" s="5">
        <v>0.84122201397171603</v>
      </c>
      <c r="E2962" s="5">
        <v>-4.2442321777343799E-2</v>
      </c>
      <c r="F2962" s="5">
        <v>0.27804229607250802</v>
      </c>
      <c r="G2962" s="5">
        <v>-0.32439231872558599</v>
      </c>
      <c r="H2962" s="5">
        <v>0.49483485679463701</v>
      </c>
      <c r="I2962" s="5">
        <v>-0.14013481140136699</v>
      </c>
    </row>
    <row r="2963" spans="1:9" x14ac:dyDescent="0.25">
      <c r="A2963" t="s">
        <v>3529</v>
      </c>
      <c r="B2963" t="s">
        <v>3528</v>
      </c>
      <c r="C2963" t="s">
        <v>3527</v>
      </c>
      <c r="D2963" s="5">
        <v>0.300475581926061</v>
      </c>
      <c r="E2963" s="5">
        <v>0.207901382446288</v>
      </c>
      <c r="F2963" s="5">
        <v>0.29150221696718898</v>
      </c>
      <c r="G2963" s="5">
        <v>-0.32465438842773497</v>
      </c>
      <c r="H2963" s="5">
        <v>0.39701171366594401</v>
      </c>
      <c r="I2963" s="5">
        <v>0.27658233642577901</v>
      </c>
    </row>
    <row r="2964" spans="1:9" x14ac:dyDescent="0.25">
      <c r="A2964" t="s">
        <v>3526</v>
      </c>
      <c r="B2964" t="s">
        <v>3525</v>
      </c>
      <c r="C2964" t="s">
        <v>3524</v>
      </c>
      <c r="D2964" s="5">
        <v>9.3881859070464799E-2</v>
      </c>
      <c r="E2964" s="5">
        <v>-0.274757766723631</v>
      </c>
      <c r="F2964" s="5">
        <v>3.1755905511810997E-2</v>
      </c>
      <c r="G2964" s="5">
        <v>-0.32617301940917898</v>
      </c>
      <c r="H2964" s="5">
        <v>5.7893084112149502E-2</v>
      </c>
      <c r="I2964" s="5">
        <v>-0.26820144653320099</v>
      </c>
    </row>
    <row r="2965" spans="1:9" x14ac:dyDescent="0.25">
      <c r="A2965" t="s">
        <v>3523</v>
      </c>
      <c r="B2965" t="s">
        <v>3522</v>
      </c>
      <c r="C2965" t="s">
        <v>3521</v>
      </c>
      <c r="D2965" s="5">
        <v>0.157409381663113</v>
      </c>
      <c r="E2965" s="5">
        <v>0.67194900512695499</v>
      </c>
      <c r="F2965" s="5">
        <v>0.61814990552172999</v>
      </c>
      <c r="G2965" s="5">
        <v>-0.32707805633544901</v>
      </c>
      <c r="H2965" s="5">
        <v>0.23763523880227699</v>
      </c>
      <c r="I2965" s="5">
        <v>0.57146682739257704</v>
      </c>
    </row>
    <row r="2966" spans="1:9" x14ac:dyDescent="0.25">
      <c r="A2966" t="s">
        <v>3520</v>
      </c>
      <c r="B2966" t="s">
        <v>3519</v>
      </c>
      <c r="C2966" t="s">
        <v>3518</v>
      </c>
      <c r="D2966" s="5">
        <v>0.116396581196581</v>
      </c>
      <c r="E2966" s="5">
        <v>0.364228820800783</v>
      </c>
      <c r="F2966" s="5">
        <v>0.36342024291497999</v>
      </c>
      <c r="G2966" s="5">
        <v>-0.32754745483398301</v>
      </c>
      <c r="H2966" s="5">
        <v>0.84238204557135499</v>
      </c>
      <c r="I2966" s="5">
        <v>-5.0213623046875697E-2</v>
      </c>
    </row>
    <row r="2967" spans="1:9" x14ac:dyDescent="0.25">
      <c r="A2967" t="s">
        <v>3517</v>
      </c>
      <c r="B2967" t="s">
        <v>3516</v>
      </c>
      <c r="C2967" t="s">
        <v>3515</v>
      </c>
      <c r="D2967" s="5">
        <v>6.1178547182620502E-2</v>
      </c>
      <c r="E2967" s="5">
        <v>-0.61697158813476705</v>
      </c>
      <c r="F2967" s="5">
        <v>0.35055428259683602</v>
      </c>
      <c r="G2967" s="5">
        <v>-0.32932739257812599</v>
      </c>
      <c r="H2967" s="5">
        <v>2.5718608169440198E-2</v>
      </c>
      <c r="I2967" s="5">
        <v>-0.85441818237304901</v>
      </c>
    </row>
    <row r="2968" spans="1:9" x14ac:dyDescent="0.25">
      <c r="A2968" t="s">
        <v>3514</v>
      </c>
      <c r="B2968" t="s">
        <v>3513</v>
      </c>
      <c r="C2968" t="s">
        <v>3512</v>
      </c>
      <c r="D2968" s="5">
        <v>5.42183222183222E-2</v>
      </c>
      <c r="E2968" s="5">
        <v>-0.65839920043945499</v>
      </c>
      <c r="F2968" s="5">
        <v>0.21835757171447601</v>
      </c>
      <c r="G2968" s="5">
        <v>-0.33046112060547</v>
      </c>
      <c r="H2968" s="5">
        <v>2.6869565217391301E-3</v>
      </c>
      <c r="I2968" s="5">
        <v>-1.46415691375732</v>
      </c>
    </row>
    <row r="2969" spans="1:9" x14ac:dyDescent="0.25">
      <c r="A2969" t="s">
        <v>3511</v>
      </c>
      <c r="B2969" t="s">
        <v>3510</v>
      </c>
      <c r="C2969" t="s">
        <v>3509</v>
      </c>
      <c r="D2969" s="5">
        <v>9.8438129070455904E-2</v>
      </c>
      <c r="E2969" s="5">
        <v>-0.34250297546386599</v>
      </c>
      <c r="F2969" s="5">
        <v>6.6710045662100495E-2</v>
      </c>
      <c r="G2969" s="5">
        <v>-0.331282806396484</v>
      </c>
      <c r="H2969" s="5">
        <v>0.33837720488466799</v>
      </c>
      <c r="I2969" s="5">
        <v>-0.95459136962890401</v>
      </c>
    </row>
    <row r="2970" spans="1:9" x14ac:dyDescent="0.25">
      <c r="A2970" t="s">
        <v>3508</v>
      </c>
      <c r="B2970" t="s">
        <v>3507</v>
      </c>
      <c r="C2970" t="s">
        <v>3506</v>
      </c>
      <c r="D2970" s="5">
        <v>0.186968637532134</v>
      </c>
      <c r="E2970" s="5">
        <v>1.32847499847412</v>
      </c>
      <c r="F2970" s="5">
        <v>0.70620502749410796</v>
      </c>
      <c r="G2970" s="5">
        <v>-0.33164825439453199</v>
      </c>
      <c r="H2970" s="5">
        <v>0.75896549270722202</v>
      </c>
      <c r="I2970" s="5">
        <v>-0.34418125152588003</v>
      </c>
    </row>
    <row r="2971" spans="1:9" x14ac:dyDescent="0.25">
      <c r="A2971" t="s">
        <v>3505</v>
      </c>
      <c r="B2971" t="s">
        <v>3504</v>
      </c>
      <c r="C2971" t="s">
        <v>3503</v>
      </c>
      <c r="D2971" s="5">
        <v>0.81578050043140604</v>
      </c>
      <c r="E2971" s="5">
        <v>0.231074714660643</v>
      </c>
      <c r="F2971" s="5">
        <v>0.81472182386468095</v>
      </c>
      <c r="G2971" s="5">
        <v>-0.33376655578613401</v>
      </c>
      <c r="H2971" s="5">
        <v>0.42011782283884702</v>
      </c>
      <c r="I2971" s="5">
        <v>-0.82709941864013803</v>
      </c>
    </row>
    <row r="2972" spans="1:9" x14ac:dyDescent="0.25">
      <c r="A2972" t="s">
        <v>3502</v>
      </c>
      <c r="B2972" t="s">
        <v>3501</v>
      </c>
      <c r="C2972" t="s">
        <v>3500</v>
      </c>
      <c r="D2972" s="5">
        <v>0.15891615650785201</v>
      </c>
      <c r="E2972" s="5">
        <v>-0.70377254486083995</v>
      </c>
      <c r="F2972" s="5">
        <v>0.41890817100936001</v>
      </c>
      <c r="G2972" s="5">
        <v>-0.33592567443847798</v>
      </c>
      <c r="H2972" s="5">
        <v>0.13322347499277201</v>
      </c>
      <c r="I2972" s="5">
        <v>-0.49696197509765799</v>
      </c>
    </row>
    <row r="2973" spans="1:9" x14ac:dyDescent="0.25">
      <c r="A2973" t="s">
        <v>3499</v>
      </c>
      <c r="B2973" t="s">
        <v>3498</v>
      </c>
      <c r="C2973" t="s">
        <v>3497</v>
      </c>
      <c r="D2973" s="5">
        <v>0.26152749586971902</v>
      </c>
      <c r="E2973" s="5">
        <v>0.34024162292480398</v>
      </c>
      <c r="F2973" s="5">
        <v>0.467320173326914</v>
      </c>
      <c r="G2973" s="5">
        <v>-0.33614635467529302</v>
      </c>
      <c r="H2973" s="5">
        <v>0.22123410696266399</v>
      </c>
      <c r="I2973" s="5">
        <v>0.40708084106445203</v>
      </c>
    </row>
    <row r="2974" spans="1:9" x14ac:dyDescent="0.25">
      <c r="A2974" t="s">
        <v>3496</v>
      </c>
      <c r="B2974" t="s">
        <v>3495</v>
      </c>
      <c r="C2974" t="s">
        <v>3494</v>
      </c>
      <c r="D2974" s="5">
        <v>0.12944867872044499</v>
      </c>
      <c r="E2974" s="5">
        <v>0.24662170410156001</v>
      </c>
      <c r="F2974" s="5">
        <v>0.191698457223001</v>
      </c>
      <c r="G2974" s="5">
        <v>-0.33854713439941603</v>
      </c>
      <c r="H2974" s="5">
        <v>0.49345484133441803</v>
      </c>
      <c r="I2974" s="5">
        <v>0.22128791809081999</v>
      </c>
    </row>
    <row r="2975" spans="1:9" x14ac:dyDescent="0.25">
      <c r="A2975" t="s">
        <v>3493</v>
      </c>
      <c r="B2975" t="s">
        <v>3492</v>
      </c>
      <c r="C2975" t="s">
        <v>3491</v>
      </c>
      <c r="D2975" s="5">
        <v>1.91696645600389E-2</v>
      </c>
      <c r="E2975" s="5">
        <v>0.75176696777343499</v>
      </c>
      <c r="F2975" s="5">
        <v>0.58318752706799504</v>
      </c>
      <c r="G2975" s="5">
        <v>-0.33887519836426</v>
      </c>
      <c r="H2975" s="5">
        <v>0.241028318148239</v>
      </c>
      <c r="I2975" s="5">
        <v>0.40150070190429699</v>
      </c>
    </row>
    <row r="2976" spans="1:9" x14ac:dyDescent="0.25">
      <c r="A2976" t="s">
        <v>3490</v>
      </c>
      <c r="B2976" t="s">
        <v>3489</v>
      </c>
      <c r="C2976" t="s">
        <v>3488</v>
      </c>
      <c r="D2976" s="5">
        <v>9.5525545264415895E-2</v>
      </c>
      <c r="E2976" s="5">
        <v>-0.562279129028322</v>
      </c>
      <c r="F2976" s="5">
        <v>0.300136682242991</v>
      </c>
      <c r="G2976" s="5">
        <v>-0.340675735473635</v>
      </c>
      <c r="H2976" s="5">
        <v>0.21009577464788701</v>
      </c>
      <c r="I2976" s="5">
        <v>-0.39588546752929699</v>
      </c>
    </row>
    <row r="2977" spans="1:9" x14ac:dyDescent="0.25">
      <c r="A2977" t="s">
        <v>3487</v>
      </c>
      <c r="B2977" t="s">
        <v>3486</v>
      </c>
      <c r="C2977" t="s">
        <v>3485</v>
      </c>
      <c r="D2977" s="5">
        <v>0.77610824195259998</v>
      </c>
      <c r="E2977" s="5">
        <v>0.102824592590332</v>
      </c>
      <c r="F2977" s="5">
        <v>0.66235137318255199</v>
      </c>
      <c r="G2977" s="5">
        <v>-0.34286823272705103</v>
      </c>
      <c r="H2977" s="5">
        <v>0.89994527861194495</v>
      </c>
      <c r="I2977" s="5">
        <v>-6.5361404418945696E-2</v>
      </c>
    </row>
    <row r="2978" spans="1:9" x14ac:dyDescent="0.25">
      <c r="A2978" t="s">
        <v>3484</v>
      </c>
      <c r="B2978" t="s">
        <v>3483</v>
      </c>
      <c r="C2978" t="s">
        <v>3482</v>
      </c>
      <c r="D2978" s="5">
        <v>0.42498618668899102</v>
      </c>
      <c r="E2978" s="5">
        <v>-0.40805225372314502</v>
      </c>
      <c r="F2978" s="5">
        <v>0.41100844205679199</v>
      </c>
      <c r="G2978" s="5">
        <v>-0.34329395294189502</v>
      </c>
      <c r="H2978" s="5">
        <v>0.17200215053763401</v>
      </c>
      <c r="I2978" s="5">
        <v>-0.621845054626466</v>
      </c>
    </row>
    <row r="2979" spans="1:9" x14ac:dyDescent="0.25">
      <c r="A2979" t="s">
        <v>3481</v>
      </c>
      <c r="B2979" t="s">
        <v>3480</v>
      </c>
      <c r="C2979" t="s">
        <v>3479</v>
      </c>
      <c r="D2979" s="5">
        <v>0.40899746407438697</v>
      </c>
      <c r="E2979" s="5">
        <v>-0.47757530212402299</v>
      </c>
      <c r="F2979" s="5">
        <v>0.12609337860781</v>
      </c>
      <c r="G2979" s="5">
        <v>-0.344742584228513</v>
      </c>
      <c r="H2979" s="5">
        <v>4.7921505806968398E-2</v>
      </c>
      <c r="I2979" s="5">
        <v>-1.2888788223266601</v>
      </c>
    </row>
    <row r="2980" spans="1:9" x14ac:dyDescent="0.25">
      <c r="A2980" t="s">
        <v>3478</v>
      </c>
      <c r="B2980" t="s">
        <v>3477</v>
      </c>
      <c r="C2980" t="s">
        <v>3476</v>
      </c>
      <c r="D2980" s="5">
        <v>0.728307469705191</v>
      </c>
      <c r="E2980" s="5">
        <v>-0.33453140258789199</v>
      </c>
      <c r="F2980" s="5">
        <v>0.77125089673400005</v>
      </c>
      <c r="G2980" s="5">
        <v>-0.34566135406494097</v>
      </c>
      <c r="H2980" s="5">
        <v>0.202706673564408</v>
      </c>
      <c r="I2980" s="5">
        <v>-1.0497505187988301</v>
      </c>
    </row>
    <row r="2981" spans="1:9" x14ac:dyDescent="0.25">
      <c r="A2981" t="s">
        <v>3475</v>
      </c>
      <c r="B2981" t="s">
        <v>3474</v>
      </c>
      <c r="C2981" t="s">
        <v>3473</v>
      </c>
      <c r="D2981" s="5">
        <v>0.84653396739130404</v>
      </c>
      <c r="E2981" s="5">
        <v>-5.5441284179689597E-2</v>
      </c>
      <c r="F2981" s="5">
        <v>0.228099346405229</v>
      </c>
      <c r="G2981" s="5">
        <v>-0.347404861450197</v>
      </c>
      <c r="H2981" s="5">
        <v>0.18294881266490801</v>
      </c>
      <c r="I2981" s="5">
        <v>-0.68151054382324405</v>
      </c>
    </row>
    <row r="2982" spans="1:9" x14ac:dyDescent="0.25">
      <c r="A2982" t="s">
        <v>3472</v>
      </c>
      <c r="B2982" t="s">
        <v>3471</v>
      </c>
      <c r="C2982" t="s">
        <v>3470</v>
      </c>
      <c r="D2982" s="5">
        <v>0.67260403928108203</v>
      </c>
      <c r="E2982" s="5">
        <v>-6.3132858276368595E-2</v>
      </c>
      <c r="F2982" s="5">
        <v>0.14615299246928301</v>
      </c>
      <c r="G2982" s="5">
        <v>-0.347755050659181</v>
      </c>
      <c r="H2982" s="5">
        <v>0.96783131362093999</v>
      </c>
      <c r="I2982" s="5">
        <v>-8.0375671386718802E-3</v>
      </c>
    </row>
    <row r="2983" spans="1:9" x14ac:dyDescent="0.25">
      <c r="A2983" t="s">
        <v>3469</v>
      </c>
      <c r="B2983" t="s">
        <v>3468</v>
      </c>
      <c r="C2983" t="s">
        <v>3467</v>
      </c>
      <c r="D2983" s="5">
        <v>0.30232384422682801</v>
      </c>
      <c r="E2983" s="5">
        <v>-0.313980865478516</v>
      </c>
      <c r="F2983" s="5">
        <v>0.14269230769230801</v>
      </c>
      <c r="G2983" s="5">
        <v>-0.348288345336915</v>
      </c>
      <c r="H2983" s="5">
        <v>0.3993002814462</v>
      </c>
      <c r="I2983" s="5">
        <v>-0.30389099121093799</v>
      </c>
    </row>
    <row r="2984" spans="1:9" x14ac:dyDescent="0.25">
      <c r="A2984" t="s">
        <v>3466</v>
      </c>
      <c r="B2984" t="s">
        <v>3465</v>
      </c>
      <c r="C2984" t="s">
        <v>3464</v>
      </c>
      <c r="D2984" s="5">
        <v>0.17315184893784399</v>
      </c>
      <c r="E2984" s="5">
        <v>-0.32954025268554699</v>
      </c>
      <c r="F2984" s="5">
        <v>0.26667283379586798</v>
      </c>
      <c r="G2984" s="5">
        <v>-0.349159622192381</v>
      </c>
      <c r="H2984" s="5">
        <v>1.07511177347243E-2</v>
      </c>
      <c r="I2984" s="5">
        <v>-0.81453781127929803</v>
      </c>
    </row>
    <row r="2985" spans="1:9" x14ac:dyDescent="0.25">
      <c r="A2985" t="s">
        <v>3463</v>
      </c>
      <c r="B2985" t="s">
        <v>3462</v>
      </c>
      <c r="C2985" t="s">
        <v>3461</v>
      </c>
      <c r="D2985" s="5">
        <v>0.167626483777367</v>
      </c>
      <c r="E2985" s="5">
        <v>-0.34501895904540802</v>
      </c>
      <c r="F2985" s="5">
        <v>0.39241046903342802</v>
      </c>
      <c r="G2985" s="5">
        <v>-0.35081710815429501</v>
      </c>
      <c r="H2985" s="5">
        <v>0.65433877321328104</v>
      </c>
      <c r="I2985" s="5">
        <v>0.112285995483401</v>
      </c>
    </row>
    <row r="2986" spans="1:9" x14ac:dyDescent="0.25">
      <c r="A2986" t="s">
        <v>3460</v>
      </c>
      <c r="B2986" t="s">
        <v>3459</v>
      </c>
      <c r="C2986" t="s">
        <v>3458</v>
      </c>
      <c r="D2986" s="5">
        <v>0.21738997283279801</v>
      </c>
      <c r="E2986" s="5">
        <v>1.1090753555297801</v>
      </c>
      <c r="F2986" s="5">
        <v>0.79394264432029804</v>
      </c>
      <c r="G2986" s="5">
        <v>-0.35140514373779502</v>
      </c>
      <c r="H2986" s="5">
        <v>4.0366113239676503E-2</v>
      </c>
      <c r="I2986" s="5">
        <v>2.4131835937499999</v>
      </c>
    </row>
    <row r="2987" spans="1:9" x14ac:dyDescent="0.25">
      <c r="A2987" t="s">
        <v>3457</v>
      </c>
      <c r="B2987" t="s">
        <v>3456</v>
      </c>
      <c r="C2987" t="s">
        <v>3455</v>
      </c>
      <c r="D2987" s="5">
        <v>0.83876403344139205</v>
      </c>
      <c r="E2987" s="5">
        <v>-0.280724716186523</v>
      </c>
      <c r="F2987" s="5">
        <v>0.81915631299248703</v>
      </c>
      <c r="G2987" s="5">
        <v>-0.35200977325439498</v>
      </c>
      <c r="H2987" s="5">
        <v>0.83959217301750799</v>
      </c>
      <c r="I2987" s="5">
        <v>0.31321983337402398</v>
      </c>
    </row>
    <row r="2988" spans="1:9" x14ac:dyDescent="0.25">
      <c r="A2988" t="s">
        <v>3454</v>
      </c>
      <c r="B2988" t="s">
        <v>3453</v>
      </c>
      <c r="C2988" t="s">
        <v>3452</v>
      </c>
      <c r="D2988" s="5">
        <v>0.55300905868452199</v>
      </c>
      <c r="E2988" s="5">
        <v>0.63252410888671695</v>
      </c>
      <c r="F2988" s="5">
        <v>0.84365644171779097</v>
      </c>
      <c r="G2988" s="5">
        <v>-0.35259876251220801</v>
      </c>
      <c r="H2988" s="5">
        <v>0.85194291539245703</v>
      </c>
      <c r="I2988" s="5">
        <v>-0.263124084472658</v>
      </c>
    </row>
    <row r="2989" spans="1:9" x14ac:dyDescent="0.25">
      <c r="A2989" t="s">
        <v>3451</v>
      </c>
      <c r="B2989" t="s">
        <v>3450</v>
      </c>
      <c r="C2989" t="s">
        <v>3449</v>
      </c>
      <c r="D2989" s="5">
        <v>0.96203986387943596</v>
      </c>
      <c r="E2989" s="5">
        <v>-6.7189025878903394E-2</v>
      </c>
      <c r="F2989" s="5">
        <v>0.83057355882887796</v>
      </c>
      <c r="G2989" s="5">
        <v>-0.35335025787353302</v>
      </c>
      <c r="H2989" s="5">
        <v>0.73351378626779595</v>
      </c>
      <c r="I2989" s="5">
        <v>0.43649272918701199</v>
      </c>
    </row>
    <row r="2990" spans="1:9" x14ac:dyDescent="0.25">
      <c r="A2990" t="s">
        <v>3448</v>
      </c>
      <c r="B2990" t="s">
        <v>3447</v>
      </c>
      <c r="C2990" t="s">
        <v>3446</v>
      </c>
      <c r="D2990" s="5">
        <v>8.2673230769230804E-2</v>
      </c>
      <c r="E2990" s="5">
        <v>0.70227851867675595</v>
      </c>
      <c r="F2990" s="5">
        <v>0.65569743798292002</v>
      </c>
      <c r="G2990" s="5">
        <v>-0.35448551177978499</v>
      </c>
      <c r="H2990" s="5">
        <v>0.67812275171518599</v>
      </c>
      <c r="I2990" s="5">
        <v>0.30096340179443398</v>
      </c>
    </row>
    <row r="2991" spans="1:9" x14ac:dyDescent="0.25">
      <c r="A2991" t="s">
        <v>3445</v>
      </c>
      <c r="B2991" t="s">
        <v>3444</v>
      </c>
      <c r="C2991" t="s">
        <v>3443</v>
      </c>
      <c r="D2991" s="5">
        <v>6.2293027955540599E-2</v>
      </c>
      <c r="E2991" s="5">
        <v>-0.21438217163085899</v>
      </c>
      <c r="F2991" s="5">
        <v>3.2796949475691103E-2</v>
      </c>
      <c r="G2991" s="5">
        <v>-0.35507736206054502</v>
      </c>
      <c r="H2991" s="5">
        <v>0.102242046163444</v>
      </c>
      <c r="I2991" s="5">
        <v>-0.21529922485351299</v>
      </c>
    </row>
    <row r="2992" spans="1:9" x14ac:dyDescent="0.25">
      <c r="A2992" t="s">
        <v>3442</v>
      </c>
      <c r="B2992" t="s">
        <v>3441</v>
      </c>
      <c r="C2992" t="s">
        <v>3440</v>
      </c>
      <c r="D2992" s="5">
        <v>0.54081522601110199</v>
      </c>
      <c r="E2992" s="5">
        <v>0.21003570556640799</v>
      </c>
      <c r="F2992" s="5">
        <v>0.16092086330935301</v>
      </c>
      <c r="G2992" s="5">
        <v>-0.35533599853515702</v>
      </c>
      <c r="H2992" s="5">
        <v>0.773223362831858</v>
      </c>
      <c r="I2992" s="5">
        <v>-8.45951080322251E-2</v>
      </c>
    </row>
    <row r="2993" spans="1:9" x14ac:dyDescent="0.25">
      <c r="A2993" t="s">
        <v>3439</v>
      </c>
      <c r="B2993" t="s">
        <v>3438</v>
      </c>
      <c r="C2993" t="s">
        <v>3437</v>
      </c>
      <c r="D2993" s="5">
        <v>5.7372535454859902E-2</v>
      </c>
      <c r="E2993" s="5">
        <v>2.1423271179199199</v>
      </c>
      <c r="F2993" s="5">
        <v>0.79848137854363499</v>
      </c>
      <c r="G2993" s="5">
        <v>-0.35658721923828202</v>
      </c>
      <c r="H2993" s="5">
        <v>5.32608863198459E-2</v>
      </c>
      <c r="I2993" s="5">
        <v>2.70240364074707</v>
      </c>
    </row>
    <row r="2994" spans="1:9" x14ac:dyDescent="0.25">
      <c r="A2994" t="s">
        <v>3436</v>
      </c>
      <c r="B2994" t="s">
        <v>3435</v>
      </c>
      <c r="C2994" t="s">
        <v>3434</v>
      </c>
      <c r="D2994" s="5">
        <v>0.76483398506932099</v>
      </c>
      <c r="E2994" s="5">
        <v>-0.20320243835449101</v>
      </c>
      <c r="F2994" s="5">
        <v>0.68797619047619096</v>
      </c>
      <c r="G2994" s="5">
        <v>-0.35788230895995998</v>
      </c>
      <c r="H2994" s="5">
        <v>0.79508311461067405</v>
      </c>
      <c r="I2994" s="5">
        <v>-0.203154754638671</v>
      </c>
    </row>
    <row r="2995" spans="1:9" x14ac:dyDescent="0.25">
      <c r="A2995" t="s">
        <v>3433</v>
      </c>
      <c r="B2995" t="s">
        <v>3432</v>
      </c>
      <c r="C2995" t="s">
        <v>3431</v>
      </c>
      <c r="D2995" s="5">
        <v>0.70064131627056703</v>
      </c>
      <c r="E2995" s="5">
        <v>0.61100101470947299</v>
      </c>
      <c r="F2995" s="5">
        <v>0.83547813463981102</v>
      </c>
      <c r="G2995" s="5">
        <v>-0.35790977478027503</v>
      </c>
      <c r="H2995" s="5">
        <v>0.61880610687022897</v>
      </c>
      <c r="I2995" s="5">
        <v>-0.64454898834228702</v>
      </c>
    </row>
    <row r="2996" spans="1:9" x14ac:dyDescent="0.25">
      <c r="A2996" t="s">
        <v>3430</v>
      </c>
      <c r="B2996" t="s">
        <v>3429</v>
      </c>
      <c r="C2996" t="s">
        <v>3428</v>
      </c>
      <c r="D2996" s="5">
        <v>0.30425198999317699</v>
      </c>
      <c r="E2996" s="5">
        <v>1.0973943710327101</v>
      </c>
      <c r="F2996" s="5">
        <v>0.65024111156518205</v>
      </c>
      <c r="G2996" s="5">
        <v>-0.35798225402832001</v>
      </c>
      <c r="H2996" s="5">
        <v>0.219604950745138</v>
      </c>
      <c r="I2996" s="5">
        <v>-0.79496631622314395</v>
      </c>
    </row>
    <row r="2997" spans="1:9" x14ac:dyDescent="0.25">
      <c r="A2997" t="s">
        <v>3427</v>
      </c>
      <c r="B2997" t="s">
        <v>3426</v>
      </c>
      <c r="C2997" t="s">
        <v>3425</v>
      </c>
      <c r="D2997" s="5">
        <v>0.61718569254185696</v>
      </c>
      <c r="E2997" s="5">
        <v>-0.33742065429687401</v>
      </c>
      <c r="F2997" s="5">
        <v>0.64915862632870003</v>
      </c>
      <c r="G2997" s="5">
        <v>-0.358126640319824</v>
      </c>
      <c r="H2997" s="5">
        <v>0.90008810278658402</v>
      </c>
      <c r="I2997" s="5">
        <v>7.6223754882812897E-2</v>
      </c>
    </row>
    <row r="2998" spans="1:9" x14ac:dyDescent="0.25">
      <c r="A2998" t="s">
        <v>3424</v>
      </c>
      <c r="B2998" t="s">
        <v>3423</v>
      </c>
      <c r="C2998" t="s">
        <v>3422</v>
      </c>
      <c r="D2998" s="5">
        <v>0.86967435595218001</v>
      </c>
      <c r="E2998" s="5">
        <v>6.9621849060055793E-2</v>
      </c>
      <c r="F2998" s="5">
        <v>0.58876969436074</v>
      </c>
      <c r="G2998" s="5">
        <v>-0.35830211639404502</v>
      </c>
      <c r="H2998" s="5">
        <v>0.84557155069242596</v>
      </c>
      <c r="I2998" s="5">
        <v>-0.181529808044434</v>
      </c>
    </row>
    <row r="2999" spans="1:9" x14ac:dyDescent="0.25">
      <c r="A2999" t="s">
        <v>3421</v>
      </c>
      <c r="B2999" t="s">
        <v>3420</v>
      </c>
      <c r="C2999" t="s">
        <v>3419</v>
      </c>
      <c r="D2999" s="5">
        <v>0.62635748061282404</v>
      </c>
      <c r="E2999" s="5">
        <v>-0.35216693878173899</v>
      </c>
      <c r="F2999" s="5">
        <v>0.52436438356164405</v>
      </c>
      <c r="G2999" s="5">
        <v>-0.35886650085449301</v>
      </c>
      <c r="H2999" s="5">
        <v>2.75862068965517E-3</v>
      </c>
      <c r="I2999" s="5">
        <v>0.57550468444824099</v>
      </c>
    </row>
    <row r="3000" spans="1:9" x14ac:dyDescent="0.25">
      <c r="A3000" t="s">
        <v>3418</v>
      </c>
      <c r="B3000" t="s">
        <v>3417</v>
      </c>
      <c r="C3000" t="s">
        <v>3416</v>
      </c>
      <c r="D3000" s="5">
        <v>7.1481312967175803E-2</v>
      </c>
      <c r="E3000" s="5">
        <v>0.43998775482177699</v>
      </c>
      <c r="F3000" s="5">
        <v>0.37554042553191502</v>
      </c>
      <c r="G3000" s="5">
        <v>-0.36072349548339799</v>
      </c>
      <c r="H3000" s="5">
        <v>0.65079924812030099</v>
      </c>
      <c r="I3000" s="5">
        <v>0.162680435180663</v>
      </c>
    </row>
    <row r="3001" spans="1:9" x14ac:dyDescent="0.25">
      <c r="A3001" t="s">
        <v>3415</v>
      </c>
      <c r="B3001" t="s">
        <v>3414</v>
      </c>
      <c r="C3001" t="s">
        <v>3413</v>
      </c>
      <c r="D3001" s="5">
        <v>2.7734015345268499E-2</v>
      </c>
      <c r="E3001" s="5">
        <v>0.79427757263183496</v>
      </c>
      <c r="F3001" s="5">
        <v>0.55181818181818199</v>
      </c>
      <c r="G3001" s="5">
        <v>-0.36095485687256001</v>
      </c>
      <c r="H3001" s="5">
        <v>0.30033379823338002</v>
      </c>
      <c r="I3001" s="5">
        <v>-0.90621566772461104</v>
      </c>
    </row>
    <row r="3002" spans="1:9" x14ac:dyDescent="0.25">
      <c r="A3002" t="s">
        <v>3412</v>
      </c>
      <c r="B3002" t="s">
        <v>3411</v>
      </c>
      <c r="C3002" t="s">
        <v>3410</v>
      </c>
      <c r="D3002" s="5">
        <v>0.16127325735489001</v>
      </c>
      <c r="E3002" s="5">
        <v>0.759716224670411</v>
      </c>
      <c r="F3002" s="5">
        <v>0.57117346716124795</v>
      </c>
      <c r="G3002" s="5">
        <v>-0.36182556152343698</v>
      </c>
      <c r="H3002" s="5">
        <v>0.48411192810457498</v>
      </c>
      <c r="I3002" s="5">
        <v>0.37481212615966802</v>
      </c>
    </row>
    <row r="3003" spans="1:9" x14ac:dyDescent="0.25">
      <c r="A3003" t="s">
        <v>3409</v>
      </c>
      <c r="B3003" t="s">
        <v>3408</v>
      </c>
      <c r="C3003" t="s">
        <v>3407</v>
      </c>
      <c r="D3003" s="5">
        <v>0.44153621981681901</v>
      </c>
      <c r="E3003" s="5">
        <v>-0.17413711547851601</v>
      </c>
      <c r="F3003" s="5">
        <v>0.30969004329004302</v>
      </c>
      <c r="G3003" s="5">
        <v>-0.36207122802734298</v>
      </c>
      <c r="H3003" s="5">
        <v>0.70046942511900401</v>
      </c>
      <c r="I3003" s="5">
        <v>0.104887771606446</v>
      </c>
    </row>
    <row r="3004" spans="1:9" x14ac:dyDescent="0.25">
      <c r="A3004" t="s">
        <v>3406</v>
      </c>
      <c r="B3004" t="s">
        <v>3405</v>
      </c>
      <c r="C3004" t="s">
        <v>3404</v>
      </c>
      <c r="D3004" s="5">
        <v>0.80431395753567703</v>
      </c>
      <c r="E3004" s="5">
        <v>-0.14205741882324199</v>
      </c>
      <c r="F3004" s="5">
        <v>0.546951230425056</v>
      </c>
      <c r="G3004" s="5">
        <v>-0.36237773895263597</v>
      </c>
      <c r="H3004" s="5">
        <v>3.2361467889908298E-2</v>
      </c>
      <c r="I3004" s="5">
        <v>-0.90088081359863303</v>
      </c>
    </row>
    <row r="3005" spans="1:9" x14ac:dyDescent="0.25">
      <c r="A3005" t="s">
        <v>3403</v>
      </c>
      <c r="B3005" t="s">
        <v>3402</v>
      </c>
      <c r="C3005" t="s">
        <v>3401</v>
      </c>
      <c r="D3005" s="5">
        <v>0.85106420464170796</v>
      </c>
      <c r="E3005" s="5">
        <v>0.14454269409179701</v>
      </c>
      <c r="F3005" s="5">
        <v>0.75151707037955395</v>
      </c>
      <c r="G3005" s="5">
        <v>-0.362415122985841</v>
      </c>
      <c r="H3005" s="5">
        <v>0.967228705349927</v>
      </c>
      <c r="I3005" s="5">
        <v>-3.38073730468764E-2</v>
      </c>
    </row>
    <row r="3006" spans="1:9" x14ac:dyDescent="0.25">
      <c r="A3006" t="s">
        <v>3400</v>
      </c>
      <c r="B3006" t="s">
        <v>3399</v>
      </c>
      <c r="C3006" t="s">
        <v>3398</v>
      </c>
      <c r="D3006" s="5">
        <v>0.65350943396226402</v>
      </c>
      <c r="E3006" s="5">
        <v>0.25580024719238298</v>
      </c>
      <c r="F3006" s="5">
        <v>0.65897989847715699</v>
      </c>
      <c r="G3006" s="5">
        <v>-0.36255645751953097</v>
      </c>
      <c r="H3006" s="5">
        <v>1</v>
      </c>
      <c r="I3006" s="5">
        <v>0</v>
      </c>
    </row>
    <row r="3007" spans="1:9" x14ac:dyDescent="0.25">
      <c r="A3007" t="s">
        <v>3397</v>
      </c>
      <c r="B3007" t="s">
        <v>3396</v>
      </c>
      <c r="C3007" t="s">
        <v>3395</v>
      </c>
      <c r="D3007" s="5">
        <v>0.66626567717996299</v>
      </c>
      <c r="E3007" s="5">
        <v>0.35068016052245998</v>
      </c>
      <c r="F3007" s="5">
        <v>0.49381638882366802</v>
      </c>
      <c r="G3007" s="5">
        <v>-0.363395309448242</v>
      </c>
      <c r="H3007" s="5">
        <v>0.74717066189624304</v>
      </c>
      <c r="I3007" s="5">
        <v>0.19793853759765601</v>
      </c>
    </row>
    <row r="3008" spans="1:9" x14ac:dyDescent="0.25">
      <c r="A3008" t="s">
        <v>3394</v>
      </c>
      <c r="B3008" t="s">
        <v>3393</v>
      </c>
      <c r="C3008" t="s">
        <v>3392</v>
      </c>
      <c r="D3008" s="5">
        <v>0.83031752012330895</v>
      </c>
      <c r="E3008" s="5">
        <v>0.29290275573730501</v>
      </c>
      <c r="F3008" s="5">
        <v>0.812220791168353</v>
      </c>
      <c r="G3008" s="5">
        <v>-0.36465835571289101</v>
      </c>
      <c r="H3008" s="5">
        <v>0.53954558093346605</v>
      </c>
      <c r="I3008" s="5">
        <v>0.91026687622070301</v>
      </c>
    </row>
    <row r="3009" spans="1:9" x14ac:dyDescent="0.25">
      <c r="A3009" t="s">
        <v>3391</v>
      </c>
      <c r="B3009" t="s">
        <v>3390</v>
      </c>
      <c r="C3009" t="s">
        <v>3389</v>
      </c>
      <c r="D3009" s="5">
        <v>6.6412971542025107E-2</v>
      </c>
      <c r="E3009" s="5">
        <v>-0.70937767028808496</v>
      </c>
      <c r="F3009" s="5">
        <v>0.59890916826207197</v>
      </c>
      <c r="G3009" s="5">
        <v>-0.365372467041013</v>
      </c>
      <c r="H3009" s="5">
        <v>8.1547721410146195E-3</v>
      </c>
      <c r="I3009" s="5">
        <v>-1.2834510803222701</v>
      </c>
    </row>
    <row r="3010" spans="1:9" x14ac:dyDescent="0.25">
      <c r="A3010" t="s">
        <v>3388</v>
      </c>
      <c r="B3010" t="s">
        <v>3387</v>
      </c>
      <c r="C3010" t="s">
        <v>3386</v>
      </c>
      <c r="D3010" s="5">
        <v>0.58341739298857298</v>
      </c>
      <c r="E3010" s="5">
        <v>0.680575370788576</v>
      </c>
      <c r="F3010" s="5">
        <v>0.70567622789783901</v>
      </c>
      <c r="G3010" s="5">
        <v>-0.36620235443115201</v>
      </c>
      <c r="H3010" s="5">
        <v>0.68123742603550297</v>
      </c>
      <c r="I3010" s="5">
        <v>0.50410728454589704</v>
      </c>
    </row>
    <row r="3011" spans="1:9" x14ac:dyDescent="0.25">
      <c r="A3011" t="s">
        <v>3385</v>
      </c>
      <c r="B3011" t="s">
        <v>3384</v>
      </c>
      <c r="C3011" t="s">
        <v>3383</v>
      </c>
      <c r="D3011" s="5">
        <v>0.50681338170092705</v>
      </c>
      <c r="E3011" s="5">
        <v>0.361277961730957</v>
      </c>
      <c r="F3011" s="5">
        <v>0.57067452521283601</v>
      </c>
      <c r="G3011" s="5">
        <v>-0.36825618743896399</v>
      </c>
      <c r="H3011" s="5">
        <v>0.77200850008854305</v>
      </c>
      <c r="I3011" s="5">
        <v>-0.20920295715331999</v>
      </c>
    </row>
    <row r="3012" spans="1:9" x14ac:dyDescent="0.25">
      <c r="A3012" t="s">
        <v>3382</v>
      </c>
      <c r="B3012" t="s">
        <v>3381</v>
      </c>
      <c r="C3012" t="s">
        <v>3380</v>
      </c>
      <c r="D3012" s="5">
        <v>0.41711858704793903</v>
      </c>
      <c r="E3012" s="5">
        <v>-0.73202400207519602</v>
      </c>
      <c r="F3012" s="5">
        <v>0.73511402662550596</v>
      </c>
      <c r="G3012" s="5">
        <v>-0.36947364807128802</v>
      </c>
      <c r="H3012" s="5">
        <v>0.95818741893644599</v>
      </c>
      <c r="I3012" s="5">
        <v>-3.7047386169433601E-2</v>
      </c>
    </row>
    <row r="3013" spans="1:9" x14ac:dyDescent="0.25">
      <c r="A3013" t="s">
        <v>3379</v>
      </c>
      <c r="B3013" t="s">
        <v>3378</v>
      </c>
      <c r="C3013" t="s">
        <v>3377</v>
      </c>
      <c r="D3013" s="5">
        <v>0.29707685269899398</v>
      </c>
      <c r="E3013" s="5">
        <v>-0.34464416503906198</v>
      </c>
      <c r="F3013" s="5">
        <v>0.48507648725212499</v>
      </c>
      <c r="G3013" s="5">
        <v>-0.37100982666015597</v>
      </c>
      <c r="H3013" s="5">
        <v>0.41783614973262001</v>
      </c>
      <c r="I3013" s="5">
        <v>0.34726886749267599</v>
      </c>
    </row>
    <row r="3014" spans="1:9" x14ac:dyDescent="0.25">
      <c r="A3014" t="s">
        <v>3376</v>
      </c>
      <c r="B3014" t="s">
        <v>3375</v>
      </c>
      <c r="C3014" t="s">
        <v>3374</v>
      </c>
      <c r="D3014" s="5">
        <v>1.4134955752212399E-2</v>
      </c>
      <c r="E3014" s="5">
        <v>-0.64156112670898202</v>
      </c>
      <c r="F3014" s="5">
        <v>0.15951408987052601</v>
      </c>
      <c r="G3014" s="5">
        <v>-0.37106132507324202</v>
      </c>
      <c r="H3014" s="5">
        <v>2.1126005361930301E-3</v>
      </c>
      <c r="I3014" s="5">
        <v>-0.89811668395995903</v>
      </c>
    </row>
    <row r="3015" spans="1:9" x14ac:dyDescent="0.25">
      <c r="A3015" t="s">
        <v>3373</v>
      </c>
      <c r="B3015" t="s">
        <v>3372</v>
      </c>
      <c r="C3015" t="s">
        <v>3371</v>
      </c>
      <c r="D3015" s="5">
        <v>0.82283620096352394</v>
      </c>
      <c r="E3015" s="5">
        <v>0.17539882659912101</v>
      </c>
      <c r="F3015" s="5">
        <v>0.71586565123999202</v>
      </c>
      <c r="G3015" s="5">
        <v>-0.37138919830322298</v>
      </c>
      <c r="H3015" s="5">
        <v>0.41821889696451497</v>
      </c>
      <c r="I3015" s="5">
        <v>-0.50370311737060502</v>
      </c>
    </row>
    <row r="3016" spans="1:9" x14ac:dyDescent="0.25">
      <c r="A3016" t="s">
        <v>3370</v>
      </c>
      <c r="B3016" t="s">
        <v>3369</v>
      </c>
      <c r="C3016" t="s">
        <v>3368</v>
      </c>
      <c r="D3016" s="5">
        <v>0.146042071197411</v>
      </c>
      <c r="E3016" s="5">
        <v>-0.24944839477539199</v>
      </c>
      <c r="F3016" s="5">
        <v>4.2441041347626302E-2</v>
      </c>
      <c r="G3016" s="5">
        <v>-0.371824645996092</v>
      </c>
      <c r="H3016" s="5">
        <v>0.21895850202429201</v>
      </c>
      <c r="I3016" s="5">
        <v>-0.36943588256836102</v>
      </c>
    </row>
    <row r="3017" spans="1:9" x14ac:dyDescent="0.25">
      <c r="A3017" t="s">
        <v>3367</v>
      </c>
      <c r="B3017" t="s">
        <v>3366</v>
      </c>
      <c r="C3017" t="s">
        <v>3365</v>
      </c>
      <c r="D3017" s="5">
        <v>0.1282890625</v>
      </c>
      <c r="E3017" s="5">
        <v>-0.76276130676269505</v>
      </c>
      <c r="F3017" s="5">
        <v>2.80044843049327E-2</v>
      </c>
      <c r="G3017" s="5">
        <v>-0.37425842285156102</v>
      </c>
      <c r="H3017" s="5">
        <v>9.2934101087652002E-2</v>
      </c>
      <c r="I3017" s="5">
        <v>-0.28571548461913898</v>
      </c>
    </row>
    <row r="3018" spans="1:9" x14ac:dyDescent="0.25">
      <c r="A3018" t="s">
        <v>3364</v>
      </c>
      <c r="B3018" t="s">
        <v>3363</v>
      </c>
      <c r="C3018" t="s">
        <v>3362</v>
      </c>
      <c r="D3018" s="5">
        <v>0.114747139588101</v>
      </c>
      <c r="E3018" s="5">
        <v>-0.63459033966064404</v>
      </c>
      <c r="F3018" s="5">
        <v>0.60340483255616795</v>
      </c>
      <c r="G3018" s="5">
        <v>-0.375352478027345</v>
      </c>
      <c r="H3018" s="5">
        <v>0.31699654616624501</v>
      </c>
      <c r="I3018" s="5">
        <v>-0.35685691833496203</v>
      </c>
    </row>
    <row r="3019" spans="1:9" x14ac:dyDescent="0.25">
      <c r="A3019" t="s">
        <v>3361</v>
      </c>
      <c r="B3019" t="s">
        <v>3360</v>
      </c>
      <c r="C3019" t="s">
        <v>3359</v>
      </c>
      <c r="D3019" s="5">
        <v>4.75166908563135E-2</v>
      </c>
      <c r="E3019" s="5">
        <v>-0.55156402587890296</v>
      </c>
      <c r="F3019" s="5">
        <v>0.183154587647269</v>
      </c>
      <c r="G3019" s="5">
        <v>-0.376013565063474</v>
      </c>
      <c r="H3019" s="5">
        <v>0.13120023181686499</v>
      </c>
      <c r="I3019" s="5">
        <v>-0.293044281005859</v>
      </c>
    </row>
    <row r="3020" spans="1:9" x14ac:dyDescent="0.25">
      <c r="A3020" t="s">
        <v>3358</v>
      </c>
      <c r="B3020" t="s">
        <v>3357</v>
      </c>
      <c r="C3020" t="s">
        <v>3356</v>
      </c>
      <c r="D3020" s="5">
        <v>3.80327868852459E-3</v>
      </c>
      <c r="E3020" s="5">
        <v>-0.57202110290527497</v>
      </c>
      <c r="F3020" s="5">
        <v>3.3257249766136601E-2</v>
      </c>
      <c r="G3020" s="5">
        <v>-0.37611999511719002</v>
      </c>
      <c r="H3020" s="5">
        <v>1.1515151515151499E-3</v>
      </c>
      <c r="I3020" s="5">
        <v>-0.52749443054199197</v>
      </c>
    </row>
    <row r="3021" spans="1:9" x14ac:dyDescent="0.25">
      <c r="A3021" t="s">
        <v>3355</v>
      </c>
      <c r="B3021" t="s">
        <v>3354</v>
      </c>
      <c r="C3021" t="s">
        <v>3353</v>
      </c>
      <c r="D3021" s="5">
        <v>0.69254171260566</v>
      </c>
      <c r="E3021" s="5">
        <v>0.12359008789062299</v>
      </c>
      <c r="F3021" s="5">
        <v>0.21408080808080801</v>
      </c>
      <c r="G3021" s="5">
        <v>-0.37883987426757998</v>
      </c>
      <c r="H3021" s="5">
        <v>0.54285340210275701</v>
      </c>
      <c r="I3021" s="5">
        <v>-0.18826828002929799</v>
      </c>
    </row>
    <row r="3022" spans="1:9" x14ac:dyDescent="0.25">
      <c r="A3022" t="s">
        <v>3352</v>
      </c>
      <c r="B3022" t="s">
        <v>3351</v>
      </c>
      <c r="C3022" t="s">
        <v>3350</v>
      </c>
      <c r="D3022" s="5">
        <v>0.89970757701915105</v>
      </c>
      <c r="E3022" s="5">
        <v>-0.17688655853271501</v>
      </c>
      <c r="F3022" s="5">
        <v>0.80141825587854099</v>
      </c>
      <c r="G3022" s="5">
        <v>-0.38057899475097701</v>
      </c>
      <c r="H3022" s="5">
        <v>0.23769619000494799</v>
      </c>
      <c r="I3022" s="5">
        <v>1.2513236999511701</v>
      </c>
    </row>
    <row r="3023" spans="1:9" x14ac:dyDescent="0.25">
      <c r="A3023" t="s">
        <v>3349</v>
      </c>
      <c r="B3023" t="s">
        <v>3348</v>
      </c>
      <c r="C3023" t="s">
        <v>3347</v>
      </c>
      <c r="D3023" s="5">
        <v>0.253829523809524</v>
      </c>
      <c r="E3023" s="5">
        <v>0.5213623046875</v>
      </c>
      <c r="F3023" s="5">
        <v>0.66238174106241199</v>
      </c>
      <c r="G3023" s="5">
        <v>-0.382530593872069</v>
      </c>
      <c r="H3023" s="5">
        <v>4.7238938053097299E-2</v>
      </c>
      <c r="I3023" s="5">
        <v>0.99682388305664205</v>
      </c>
    </row>
    <row r="3024" spans="1:9" x14ac:dyDescent="0.25">
      <c r="A3024" t="s">
        <v>3346</v>
      </c>
      <c r="B3024" t="s">
        <v>3345</v>
      </c>
      <c r="C3024" t="s">
        <v>3344</v>
      </c>
      <c r="D3024" s="5">
        <v>1.5537730870712399E-2</v>
      </c>
      <c r="E3024" s="5">
        <v>-0.99311485290527601</v>
      </c>
      <c r="F3024" s="5">
        <v>0.31168312284730199</v>
      </c>
      <c r="G3024" s="5">
        <v>-0.38259658813476699</v>
      </c>
      <c r="H3024" s="5">
        <v>3.31502423263328E-3</v>
      </c>
      <c r="I3024" s="5">
        <v>-0.98133888244629097</v>
      </c>
    </row>
    <row r="3025" spans="1:9" x14ac:dyDescent="0.25">
      <c r="A3025" t="s">
        <v>3343</v>
      </c>
      <c r="B3025" t="s">
        <v>3342</v>
      </c>
      <c r="C3025" t="s">
        <v>3341</v>
      </c>
      <c r="D3025" s="5">
        <v>2.4855967078189298E-3</v>
      </c>
      <c r="E3025" s="5">
        <v>-0.51764907836914298</v>
      </c>
      <c r="F3025" s="5">
        <v>4.5574007220216602E-2</v>
      </c>
      <c r="G3025" s="5">
        <v>-0.38337860107422</v>
      </c>
      <c r="H3025" s="5">
        <v>2.7633262260127901E-3</v>
      </c>
      <c r="I3025" s="5">
        <v>-0.61802291870117199</v>
      </c>
    </row>
    <row r="3026" spans="1:9" x14ac:dyDescent="0.25">
      <c r="A3026" t="s">
        <v>3340</v>
      </c>
      <c r="B3026" t="s">
        <v>3339</v>
      </c>
      <c r="C3026" t="s">
        <v>3338</v>
      </c>
      <c r="D3026" s="5">
        <v>0.39951646483960102</v>
      </c>
      <c r="E3026" s="5">
        <v>0.18326644897461</v>
      </c>
      <c r="F3026" s="5">
        <v>0.31429650829994299</v>
      </c>
      <c r="G3026" s="5">
        <v>-0.38360099792480501</v>
      </c>
      <c r="H3026" s="5">
        <v>0.43228722280887</v>
      </c>
      <c r="I3026" s="5">
        <v>-0.267410278320313</v>
      </c>
    </row>
    <row r="3027" spans="1:9" x14ac:dyDescent="0.25">
      <c r="A3027" t="s">
        <v>3337</v>
      </c>
      <c r="B3027" t="s">
        <v>3336</v>
      </c>
      <c r="C3027" t="s">
        <v>3335</v>
      </c>
      <c r="D3027" s="5">
        <v>0.508723172941413</v>
      </c>
      <c r="E3027" s="5">
        <v>-0.248276519775388</v>
      </c>
      <c r="F3027" s="5">
        <v>0.40121205874774502</v>
      </c>
      <c r="G3027" s="5">
        <v>-0.383704757690428</v>
      </c>
      <c r="H3027" s="5">
        <v>0.36362403014852601</v>
      </c>
      <c r="I3027" s="5">
        <v>-0.33685989379882703</v>
      </c>
    </row>
    <row r="3028" spans="1:9" x14ac:dyDescent="0.25">
      <c r="A3028" t="s">
        <v>3334</v>
      </c>
      <c r="B3028" t="s">
        <v>3333</v>
      </c>
      <c r="C3028" t="s">
        <v>3332</v>
      </c>
      <c r="D3028" s="5">
        <v>2.9350062735257199E-2</v>
      </c>
      <c r="E3028" s="5">
        <v>1.04304332733154</v>
      </c>
      <c r="F3028" s="5">
        <v>0.41675944233206602</v>
      </c>
      <c r="G3028" s="5">
        <v>-0.38633518218994201</v>
      </c>
      <c r="H3028" s="5">
        <v>8.9586028460543296E-2</v>
      </c>
      <c r="I3028" s="5">
        <v>1.03164558410645</v>
      </c>
    </row>
    <row r="3029" spans="1:9" x14ac:dyDescent="0.25">
      <c r="A3029" t="s">
        <v>3331</v>
      </c>
      <c r="B3029" t="s">
        <v>3330</v>
      </c>
      <c r="C3029" t="s">
        <v>3329</v>
      </c>
      <c r="D3029" s="5">
        <v>0.58970491803278702</v>
      </c>
      <c r="E3029" s="5">
        <v>-0.18678531646728699</v>
      </c>
      <c r="F3029" s="5">
        <v>0.55461753607103204</v>
      </c>
      <c r="G3029" s="5">
        <v>-0.389846038818359</v>
      </c>
      <c r="H3029" s="5">
        <v>0.32505707082282798</v>
      </c>
      <c r="I3029" s="5">
        <v>-0.416400718688966</v>
      </c>
    </row>
    <row r="3030" spans="1:9" x14ac:dyDescent="0.25">
      <c r="A3030" t="s">
        <v>3328</v>
      </c>
      <c r="B3030" t="s">
        <v>3327</v>
      </c>
      <c r="C3030" t="s">
        <v>3326</v>
      </c>
      <c r="D3030" s="5">
        <v>0.10054807409585401</v>
      </c>
      <c r="E3030" s="5">
        <v>-0.26294441223144499</v>
      </c>
      <c r="F3030" s="5">
        <v>0.113681030653043</v>
      </c>
      <c r="G3030" s="5">
        <v>-0.391799926757813</v>
      </c>
      <c r="H3030" s="5">
        <v>0.21254059557139199</v>
      </c>
      <c r="I3030" s="5">
        <v>-0.33462219238281299</v>
      </c>
    </row>
    <row r="3031" spans="1:9" x14ac:dyDescent="0.25">
      <c r="A3031" t="s">
        <v>3325</v>
      </c>
      <c r="B3031" t="s">
        <v>3324</v>
      </c>
      <c r="C3031" t="s">
        <v>3323</v>
      </c>
      <c r="D3031" s="5">
        <v>0.34312599118942699</v>
      </c>
      <c r="E3031" s="5">
        <v>0.48818111419677601</v>
      </c>
      <c r="F3031" s="5">
        <v>0.51549506541198098</v>
      </c>
      <c r="G3031" s="5">
        <v>-0.39464015960693499</v>
      </c>
      <c r="H3031" s="5">
        <v>0.99682219741667999</v>
      </c>
      <c r="I3031" s="5">
        <v>-1.9948959350593E-3</v>
      </c>
    </row>
    <row r="3032" spans="1:9" x14ac:dyDescent="0.25">
      <c r="A3032" t="s">
        <v>3322</v>
      </c>
      <c r="B3032" t="s">
        <v>3321</v>
      </c>
      <c r="C3032" t="s">
        <v>3320</v>
      </c>
      <c r="D3032" s="5">
        <v>0.12866462224700301</v>
      </c>
      <c r="E3032" s="5">
        <v>-0.36273765563964799</v>
      </c>
      <c r="F3032" s="5">
        <v>0.17531803278688499</v>
      </c>
      <c r="G3032" s="5">
        <v>-0.39508666992187702</v>
      </c>
      <c r="H3032" s="5">
        <v>0.26787418967587001</v>
      </c>
      <c r="I3032" s="5">
        <v>-0.42063941955566603</v>
      </c>
    </row>
    <row r="3033" spans="1:9" x14ac:dyDescent="0.25">
      <c r="A3033" t="s">
        <v>3319</v>
      </c>
      <c r="B3033" t="s">
        <v>3318</v>
      </c>
      <c r="C3033" t="s">
        <v>3317</v>
      </c>
      <c r="D3033" s="5">
        <v>0.58512516927838998</v>
      </c>
      <c r="E3033" s="5">
        <v>0.36316528320312702</v>
      </c>
      <c r="F3033" s="5">
        <v>0.61893769666456899</v>
      </c>
      <c r="G3033" s="5">
        <v>-0.39906635284423703</v>
      </c>
      <c r="H3033" s="5">
        <v>0.42234000852151699</v>
      </c>
      <c r="I3033" s="5">
        <v>0.38494358062744299</v>
      </c>
    </row>
    <row r="3034" spans="1:9" x14ac:dyDescent="0.25">
      <c r="A3034" t="s">
        <v>3316</v>
      </c>
      <c r="B3034" t="s">
        <v>3315</v>
      </c>
      <c r="C3034" t="s">
        <v>3314</v>
      </c>
      <c r="D3034" s="5">
        <v>0.55038721136767299</v>
      </c>
      <c r="E3034" s="5">
        <v>9.4967651367188197E-2</v>
      </c>
      <c r="F3034" s="5">
        <v>0.44354215080346099</v>
      </c>
      <c r="G3034" s="5">
        <v>-0.40010585784912001</v>
      </c>
      <c r="H3034" s="5">
        <v>3.5402482269503502E-2</v>
      </c>
      <c r="I3034" s="5">
        <v>0.427086257934572</v>
      </c>
    </row>
    <row r="3035" spans="1:9" x14ac:dyDescent="0.25">
      <c r="A3035" t="s">
        <v>3313</v>
      </c>
      <c r="B3035" t="s">
        <v>3312</v>
      </c>
      <c r="C3035" t="s">
        <v>3311</v>
      </c>
      <c r="D3035" s="5">
        <v>0.64854885810557805</v>
      </c>
      <c r="E3035" s="5">
        <v>0.13165512084960801</v>
      </c>
      <c r="F3035" s="5">
        <v>0.33249482227819799</v>
      </c>
      <c r="G3035" s="5">
        <v>-0.40582084655761702</v>
      </c>
      <c r="H3035" s="5">
        <v>0.350530795072788</v>
      </c>
      <c r="I3035" s="5">
        <v>-0.27707405090332299</v>
      </c>
    </row>
    <row r="3036" spans="1:9" x14ac:dyDescent="0.25">
      <c r="A3036" t="s">
        <v>3310</v>
      </c>
      <c r="B3036" t="s">
        <v>3309</v>
      </c>
      <c r="C3036" t="s">
        <v>3308</v>
      </c>
      <c r="D3036" s="5">
        <v>0.523669666066787</v>
      </c>
      <c r="E3036" s="5">
        <v>-0.446108818054199</v>
      </c>
      <c r="F3036" s="5">
        <v>0.65508606307222805</v>
      </c>
      <c r="G3036" s="5">
        <v>-0.40692901611328097</v>
      </c>
      <c r="H3036" s="5">
        <v>0.72977994579945804</v>
      </c>
      <c r="I3036" s="5">
        <v>0.35959625244140597</v>
      </c>
    </row>
    <row r="3037" spans="1:9" x14ac:dyDescent="0.25">
      <c r="A3037" t="s">
        <v>3307</v>
      </c>
      <c r="B3037" t="s">
        <v>3306</v>
      </c>
      <c r="C3037" t="s">
        <v>3305</v>
      </c>
      <c r="D3037" s="5">
        <v>9.8333629629629604E-2</v>
      </c>
      <c r="E3037" s="5">
        <v>-0.28831710815429501</v>
      </c>
      <c r="F3037" s="5">
        <v>9.0407901234567906E-2</v>
      </c>
      <c r="G3037" s="5">
        <v>-0.40883636474609403</v>
      </c>
      <c r="H3037" s="5">
        <v>8.5836768342951401E-3</v>
      </c>
      <c r="I3037" s="5">
        <v>-0.45601005554199098</v>
      </c>
    </row>
    <row r="3038" spans="1:9" x14ac:dyDescent="0.25">
      <c r="A3038" t="s">
        <v>3304</v>
      </c>
      <c r="B3038" t="s">
        <v>3303</v>
      </c>
      <c r="C3038" t="s">
        <v>3302</v>
      </c>
      <c r="D3038" s="5">
        <v>0.20432665330661301</v>
      </c>
      <c r="E3038" s="5">
        <v>-1.2025499343872099</v>
      </c>
      <c r="F3038" s="5">
        <v>0.55576501884282903</v>
      </c>
      <c r="G3038" s="5">
        <v>-0.408973312377931</v>
      </c>
      <c r="H3038" s="5">
        <v>0.891099497487437</v>
      </c>
      <c r="I3038" s="5">
        <v>0.14305458068847399</v>
      </c>
    </row>
    <row r="3039" spans="1:9" x14ac:dyDescent="0.25">
      <c r="A3039" t="s">
        <v>3301</v>
      </c>
      <c r="B3039" t="s">
        <v>3300</v>
      </c>
      <c r="C3039" t="s">
        <v>3299</v>
      </c>
      <c r="D3039" s="5">
        <v>0.69305325009181096</v>
      </c>
      <c r="E3039" s="5">
        <v>0.169981765747071</v>
      </c>
      <c r="F3039" s="5">
        <v>0.45626718484333301</v>
      </c>
      <c r="G3039" s="5">
        <v>-0.40919799804687401</v>
      </c>
      <c r="H3039" s="5">
        <v>0.16189192139738001</v>
      </c>
      <c r="I3039" s="5">
        <v>0.69512538909912003</v>
      </c>
    </row>
    <row r="3040" spans="1:9" x14ac:dyDescent="0.25">
      <c r="A3040" t="s">
        <v>3298</v>
      </c>
      <c r="B3040" t="s">
        <v>3297</v>
      </c>
      <c r="C3040" t="s">
        <v>3296</v>
      </c>
      <c r="D3040" s="5">
        <v>0.83022321122903098</v>
      </c>
      <c r="E3040" s="5">
        <v>-0.13432559967041199</v>
      </c>
      <c r="F3040" s="5">
        <v>0.62606376328401703</v>
      </c>
      <c r="G3040" s="5">
        <v>-0.409355545043947</v>
      </c>
      <c r="H3040" s="5">
        <v>0.16487884563027499</v>
      </c>
      <c r="I3040" s="5">
        <v>-0.76742649078369096</v>
      </c>
    </row>
    <row r="3041" spans="1:9" x14ac:dyDescent="0.25">
      <c r="A3041" t="s">
        <v>3295</v>
      </c>
      <c r="B3041" t="s">
        <v>3294</v>
      </c>
      <c r="C3041" t="s">
        <v>3293</v>
      </c>
      <c r="D3041" s="5">
        <v>0.98935652729013701</v>
      </c>
      <c r="E3041" s="5">
        <v>5.6896209716796901E-3</v>
      </c>
      <c r="F3041" s="5">
        <v>0.50697547431744605</v>
      </c>
      <c r="G3041" s="5">
        <v>-0.41018047332763702</v>
      </c>
      <c r="H3041" s="5">
        <v>0.97168719767816802</v>
      </c>
      <c r="I3041" s="5">
        <v>1.36289596557617E-2</v>
      </c>
    </row>
    <row r="3042" spans="1:9" x14ac:dyDescent="0.25">
      <c r="A3042" t="s">
        <v>3292</v>
      </c>
      <c r="B3042" t="s">
        <v>3291</v>
      </c>
      <c r="C3042" t="s">
        <v>3290</v>
      </c>
      <c r="D3042" s="5">
        <v>0.15046995708154501</v>
      </c>
      <c r="E3042" s="5">
        <v>-0.91524944305419698</v>
      </c>
      <c r="F3042" s="5">
        <v>0.427305785123967</v>
      </c>
      <c r="G3042" s="5">
        <v>-0.41094875335693398</v>
      </c>
      <c r="H3042" s="5">
        <v>0.86493907172995799</v>
      </c>
      <c r="I3042" s="5">
        <v>9.6056556701661605E-2</v>
      </c>
    </row>
    <row r="3043" spans="1:9" x14ac:dyDescent="0.25">
      <c r="A3043" t="s">
        <v>3289</v>
      </c>
      <c r="B3043" t="s">
        <v>3288</v>
      </c>
      <c r="C3043" t="s">
        <v>3287</v>
      </c>
      <c r="D3043" s="5">
        <v>0.88306205971150598</v>
      </c>
      <c r="E3043" s="5">
        <v>-0.12751293182373</v>
      </c>
      <c r="F3043" s="5">
        <v>0.59521366061899705</v>
      </c>
      <c r="G3043" s="5">
        <v>-0.41247329711913999</v>
      </c>
      <c r="H3043" s="5">
        <v>0.21701950848745899</v>
      </c>
      <c r="I3043" s="5">
        <v>0.73085689544677701</v>
      </c>
    </row>
    <row r="3044" spans="1:9" x14ac:dyDescent="0.25">
      <c r="A3044" t="s">
        <v>3286</v>
      </c>
      <c r="B3044" t="s">
        <v>3285</v>
      </c>
      <c r="C3044" t="s">
        <v>3284</v>
      </c>
      <c r="D3044" s="5">
        <v>0.38596614527533701</v>
      </c>
      <c r="E3044" s="5">
        <v>-0.34337921142578098</v>
      </c>
      <c r="F3044" s="5">
        <v>0.67554367770243295</v>
      </c>
      <c r="G3044" s="5">
        <v>-0.41261482238769498</v>
      </c>
      <c r="H3044" s="5">
        <v>7.4877096884628597E-2</v>
      </c>
      <c r="I3044" s="5">
        <v>-2.0468265533447298</v>
      </c>
    </row>
    <row r="3045" spans="1:9" x14ac:dyDescent="0.25">
      <c r="A3045" t="s">
        <v>3283</v>
      </c>
      <c r="B3045" t="s">
        <v>3282</v>
      </c>
      <c r="C3045" t="s">
        <v>3281</v>
      </c>
      <c r="D3045" s="5">
        <v>0.77673864640395796</v>
      </c>
      <c r="E3045" s="5">
        <v>8.3358192443846194E-2</v>
      </c>
      <c r="F3045" s="5">
        <v>0.22939719778429499</v>
      </c>
      <c r="G3045" s="5">
        <v>-0.41627731323242201</v>
      </c>
      <c r="H3045" s="5">
        <v>0.404856957928803</v>
      </c>
      <c r="I3045" s="5">
        <v>0.13883819580078</v>
      </c>
    </row>
    <row r="3046" spans="1:9" x14ac:dyDescent="0.25">
      <c r="A3046" t="s">
        <v>3280</v>
      </c>
      <c r="B3046" t="s">
        <v>3279</v>
      </c>
      <c r="C3046" t="s">
        <v>3278</v>
      </c>
      <c r="D3046" s="5">
        <v>0.27635754189944101</v>
      </c>
      <c r="E3046" s="5">
        <v>-2.54560680389404</v>
      </c>
      <c r="F3046" s="5">
        <v>0.90173004857737704</v>
      </c>
      <c r="G3046" s="5">
        <v>-0.416293144226074</v>
      </c>
      <c r="H3046" s="5">
        <v>0.63447860658841304</v>
      </c>
      <c r="I3046" s="5">
        <v>-1.1601497650146499</v>
      </c>
    </row>
    <row r="3047" spans="1:9" x14ac:dyDescent="0.25">
      <c r="A3047" t="s">
        <v>3277</v>
      </c>
      <c r="B3047" t="s">
        <v>3276</v>
      </c>
      <c r="C3047" t="s">
        <v>3275</v>
      </c>
      <c r="D3047" s="5">
        <v>0.415837507893075</v>
      </c>
      <c r="E3047" s="5">
        <v>-0.50517368316650402</v>
      </c>
      <c r="F3047" s="5">
        <v>0.56262084159506498</v>
      </c>
      <c r="G3047" s="5">
        <v>-0.41761283874511601</v>
      </c>
      <c r="H3047" s="5">
        <v>0.62429615531023996</v>
      </c>
      <c r="I3047" s="5">
        <v>-0.327545928955077</v>
      </c>
    </row>
    <row r="3048" spans="1:9" x14ac:dyDescent="0.25">
      <c r="A3048" t="s">
        <v>3274</v>
      </c>
      <c r="B3048" t="s">
        <v>3273</v>
      </c>
      <c r="C3048" t="s">
        <v>3272</v>
      </c>
      <c r="D3048" s="5">
        <v>0.31910662177328802</v>
      </c>
      <c r="E3048" s="5">
        <v>-0.42419166564941302</v>
      </c>
      <c r="F3048" s="5">
        <v>0.186183753103938</v>
      </c>
      <c r="G3048" s="5">
        <v>-0.41803798675536902</v>
      </c>
      <c r="H3048" s="5">
        <v>8.0574310692669807E-2</v>
      </c>
      <c r="I3048" s="5">
        <v>-0.74545192718505904</v>
      </c>
    </row>
    <row r="3049" spans="1:9" x14ac:dyDescent="0.25">
      <c r="A3049" t="s">
        <v>3271</v>
      </c>
      <c r="B3049" t="s">
        <v>3270</v>
      </c>
      <c r="C3049" t="s">
        <v>3269</v>
      </c>
      <c r="D3049" s="5">
        <v>6.6405557393317896E-2</v>
      </c>
      <c r="E3049" s="5">
        <v>-0.23158531188964901</v>
      </c>
      <c r="F3049" s="5">
        <v>7.7316916488222698E-2</v>
      </c>
      <c r="G3049" s="5">
        <v>-0.41828613281250099</v>
      </c>
      <c r="H3049" s="5">
        <v>0.13897054618244201</v>
      </c>
      <c r="I3049" s="5">
        <v>-0.28838996887207102</v>
      </c>
    </row>
    <row r="3050" spans="1:9" x14ac:dyDescent="0.25">
      <c r="A3050" t="s">
        <v>3268</v>
      </c>
      <c r="B3050" t="s">
        <v>3267</v>
      </c>
      <c r="C3050" t="s">
        <v>3266</v>
      </c>
      <c r="D3050" s="5">
        <v>0.84622358137954501</v>
      </c>
      <c r="E3050" s="5">
        <v>-9.0689849853514901E-2</v>
      </c>
      <c r="F3050" s="5">
        <v>0.47611652340019101</v>
      </c>
      <c r="G3050" s="5">
        <v>-0.42016220092773399</v>
      </c>
      <c r="H3050" s="5">
        <v>0.434058637418266</v>
      </c>
      <c r="I3050" s="5">
        <v>-0.35296134948730501</v>
      </c>
    </row>
    <row r="3051" spans="1:9" x14ac:dyDescent="0.25">
      <c r="A3051" t="s">
        <v>3265</v>
      </c>
      <c r="B3051" t="s">
        <v>3264</v>
      </c>
      <c r="C3051" t="s">
        <v>3263</v>
      </c>
      <c r="D3051" s="5">
        <v>0.95178164094232298</v>
      </c>
      <c r="E3051" s="5">
        <v>4.9999237060546903E-2</v>
      </c>
      <c r="F3051" s="5">
        <v>0.61403498419388802</v>
      </c>
      <c r="G3051" s="5">
        <v>-0.42188072204589799</v>
      </c>
      <c r="H3051" s="5">
        <v>0.75400285408490897</v>
      </c>
      <c r="I3051" s="5">
        <v>0.201828002929688</v>
      </c>
    </row>
    <row r="3052" spans="1:9" x14ac:dyDescent="0.25">
      <c r="A3052" t="s">
        <v>3262</v>
      </c>
      <c r="B3052" t="s">
        <v>3261</v>
      </c>
      <c r="C3052" t="s">
        <v>3260</v>
      </c>
      <c r="D3052" s="5">
        <v>0.67529459659511504</v>
      </c>
      <c r="E3052" s="5">
        <v>0.39054679870605502</v>
      </c>
      <c r="F3052" s="5">
        <v>0.70860078431372597</v>
      </c>
      <c r="G3052" s="5">
        <v>-0.42250156402587902</v>
      </c>
      <c r="H3052" s="5">
        <v>0.58522783825816505</v>
      </c>
      <c r="I3052" s="5">
        <v>-0.430076980590821</v>
      </c>
    </row>
    <row r="3053" spans="1:9" x14ac:dyDescent="0.25">
      <c r="A3053" t="s">
        <v>3259</v>
      </c>
      <c r="B3053" t="s">
        <v>3258</v>
      </c>
      <c r="C3053" t="s">
        <v>3257</v>
      </c>
      <c r="D3053" s="5">
        <v>4.3484848484848498E-3</v>
      </c>
      <c r="E3053" s="5">
        <v>-0.82350006103515805</v>
      </c>
      <c r="F3053" s="5">
        <v>9.8039215686274508E-3</v>
      </c>
      <c r="G3053" s="5">
        <v>-0.42409973144531299</v>
      </c>
      <c r="H3053" s="5">
        <v>1.78736231884058E-2</v>
      </c>
      <c r="I3053" s="5">
        <v>-0.69520759582519498</v>
      </c>
    </row>
    <row r="3054" spans="1:9" x14ac:dyDescent="0.25">
      <c r="A3054" t="s">
        <v>3256</v>
      </c>
      <c r="B3054" t="s">
        <v>3255</v>
      </c>
      <c r="C3054" t="s">
        <v>3254</v>
      </c>
      <c r="D3054" s="5">
        <v>0.63680918328942404</v>
      </c>
      <c r="E3054" s="5">
        <v>0.185453796386717</v>
      </c>
      <c r="F3054" s="5">
        <v>0.443509275290626</v>
      </c>
      <c r="G3054" s="5">
        <v>-0.42520236968994102</v>
      </c>
      <c r="H3054" s="5">
        <v>0.85911193903471605</v>
      </c>
      <c r="I3054" s="5">
        <v>7.2256660461425398E-2</v>
      </c>
    </row>
    <row r="3055" spans="1:9" x14ac:dyDescent="0.25">
      <c r="A3055" t="s">
        <v>3253</v>
      </c>
      <c r="B3055" t="s">
        <v>3252</v>
      </c>
      <c r="C3055" t="s">
        <v>3251</v>
      </c>
      <c r="D3055" s="5">
        <v>7.7398168613830101E-2</v>
      </c>
      <c r="E3055" s="5">
        <v>1.16284847259521</v>
      </c>
      <c r="F3055" s="5">
        <v>0.55345543454100898</v>
      </c>
      <c r="G3055" s="5">
        <v>-0.42759113311767499</v>
      </c>
      <c r="H3055" s="5">
        <v>0.27982645803698403</v>
      </c>
      <c r="I3055" s="5">
        <v>0.57224464416503895</v>
      </c>
    </row>
    <row r="3056" spans="1:9" x14ac:dyDescent="0.25">
      <c r="A3056" t="s">
        <v>3250</v>
      </c>
      <c r="B3056" t="s">
        <v>3249</v>
      </c>
      <c r="C3056" t="s">
        <v>3248</v>
      </c>
      <c r="D3056" s="5">
        <v>6.6199543031226198E-3</v>
      </c>
      <c r="E3056" s="5">
        <v>-0.41936683654785201</v>
      </c>
      <c r="F3056" s="5">
        <v>2.26376021798365E-2</v>
      </c>
      <c r="G3056" s="5">
        <v>-0.42859573364258102</v>
      </c>
      <c r="H3056" s="5">
        <v>2.7076923076923098E-3</v>
      </c>
      <c r="I3056" s="5">
        <v>-0.69859046936035396</v>
      </c>
    </row>
    <row r="3057" spans="1:9" x14ac:dyDescent="0.25">
      <c r="A3057" t="s">
        <v>3247</v>
      </c>
      <c r="B3057" t="s">
        <v>3246</v>
      </c>
      <c r="C3057" t="s">
        <v>3245</v>
      </c>
      <c r="D3057" s="5">
        <v>2.7010789814415199E-2</v>
      </c>
      <c r="E3057" s="5">
        <v>-1.1004575729370101</v>
      </c>
      <c r="F3057" s="5">
        <v>0.38516247379454899</v>
      </c>
      <c r="G3057" s="5">
        <v>-0.42875709533691297</v>
      </c>
      <c r="H3057" s="5">
        <v>0.26025042301184398</v>
      </c>
      <c r="I3057" s="5">
        <v>-0.61550216674804403</v>
      </c>
    </row>
    <row r="3058" spans="1:9" x14ac:dyDescent="0.25">
      <c r="A3058" t="s">
        <v>3244</v>
      </c>
      <c r="B3058" t="s">
        <v>3243</v>
      </c>
      <c r="C3058" t="s">
        <v>3242</v>
      </c>
      <c r="D3058" s="5">
        <v>0.35660793720017397</v>
      </c>
      <c r="E3058" s="5">
        <v>0.28594856262206902</v>
      </c>
      <c r="F3058" s="5">
        <v>0.66248027513655705</v>
      </c>
      <c r="G3058" s="5">
        <v>-0.42893810272216898</v>
      </c>
      <c r="H3058" s="5">
        <v>0.85915949881476505</v>
      </c>
      <c r="I3058" s="5">
        <v>5.1946830749511001E-2</v>
      </c>
    </row>
    <row r="3059" spans="1:9" x14ac:dyDescent="0.25">
      <c r="A3059" t="s">
        <v>3241</v>
      </c>
      <c r="B3059" t="s">
        <v>3240</v>
      </c>
      <c r="C3059" t="s">
        <v>3239</v>
      </c>
      <c r="D3059" s="5">
        <v>0.93972957930921597</v>
      </c>
      <c r="E3059" s="5">
        <v>-9.8430252075193195E-2</v>
      </c>
      <c r="F3059" s="5">
        <v>0.749728244274809</v>
      </c>
      <c r="G3059" s="5">
        <v>-0.428969573974609</v>
      </c>
      <c r="H3059" s="5">
        <v>0.69384253991558098</v>
      </c>
      <c r="I3059" s="5">
        <v>-0.60658645629882801</v>
      </c>
    </row>
    <row r="3060" spans="1:9" x14ac:dyDescent="0.25">
      <c r="A3060" t="s">
        <v>3238</v>
      </c>
      <c r="B3060" t="s">
        <v>3237</v>
      </c>
      <c r="C3060" t="s">
        <v>3236</v>
      </c>
      <c r="D3060" s="5">
        <v>0.89473585850158499</v>
      </c>
      <c r="E3060" s="5">
        <v>-9.3555641174315696E-2</v>
      </c>
      <c r="F3060" s="5">
        <v>0.585711077521054</v>
      </c>
      <c r="G3060" s="5">
        <v>-0.429629325866697</v>
      </c>
      <c r="H3060" s="5">
        <v>0.78767398559634605</v>
      </c>
      <c r="I3060" s="5">
        <v>0.233399963378908</v>
      </c>
    </row>
    <row r="3061" spans="1:9" x14ac:dyDescent="0.25">
      <c r="A3061" t="s">
        <v>3235</v>
      </c>
      <c r="B3061" t="s">
        <v>3234</v>
      </c>
      <c r="C3061" t="s">
        <v>3233</v>
      </c>
      <c r="D3061" s="5">
        <v>2.63850823937554E-2</v>
      </c>
      <c r="E3061" s="5">
        <v>-0.85359306335449103</v>
      </c>
      <c r="F3061" s="5">
        <v>0.57044890829694295</v>
      </c>
      <c r="G3061" s="5">
        <v>-0.43292198181152097</v>
      </c>
      <c r="H3061" s="5">
        <v>6.1692757863935598E-2</v>
      </c>
      <c r="I3061" s="5">
        <v>-1.64145927429199</v>
      </c>
    </row>
    <row r="3062" spans="1:9" x14ac:dyDescent="0.25">
      <c r="A3062" t="s">
        <v>3232</v>
      </c>
      <c r="B3062" t="s">
        <v>3231</v>
      </c>
      <c r="C3062" t="s">
        <v>3230</v>
      </c>
      <c r="D3062" s="5">
        <v>0.80107823662658995</v>
      </c>
      <c r="E3062" s="5">
        <v>0.16238174438476699</v>
      </c>
      <c r="F3062" s="5">
        <v>0.529783537971805</v>
      </c>
      <c r="G3062" s="5">
        <v>-0.43293647766113402</v>
      </c>
      <c r="H3062" s="5">
        <v>0.50688584106494605</v>
      </c>
      <c r="I3062" s="5">
        <v>0.45527153015136801</v>
      </c>
    </row>
    <row r="3063" spans="1:9" x14ac:dyDescent="0.25">
      <c r="A3063" t="s">
        <v>3229</v>
      </c>
      <c r="B3063" t="s">
        <v>3228</v>
      </c>
      <c r="C3063" t="s">
        <v>3227</v>
      </c>
      <c r="D3063" s="5">
        <v>0.877686933154182</v>
      </c>
      <c r="E3063" s="5">
        <v>0.12803459167480499</v>
      </c>
      <c r="F3063" s="5">
        <v>0.67644949193066395</v>
      </c>
      <c r="G3063" s="5">
        <v>-0.43335285186767403</v>
      </c>
      <c r="H3063" s="5">
        <v>0.42375909768035802</v>
      </c>
      <c r="I3063" s="5">
        <v>-0.626646423339842</v>
      </c>
    </row>
    <row r="3064" spans="1:9" x14ac:dyDescent="0.25">
      <c r="A3064" t="s">
        <v>3226</v>
      </c>
      <c r="B3064" t="s">
        <v>3225</v>
      </c>
      <c r="C3064" t="s">
        <v>3224</v>
      </c>
      <c r="D3064" s="5">
        <v>0.79495246447991597</v>
      </c>
      <c r="E3064" s="5">
        <v>0.156710243225097</v>
      </c>
      <c r="F3064" s="5">
        <v>0.49643694327238602</v>
      </c>
      <c r="G3064" s="5">
        <v>-0.43389625549316502</v>
      </c>
      <c r="H3064" s="5">
        <v>0.61303391454301603</v>
      </c>
      <c r="I3064" s="5">
        <v>0.35028839111328097</v>
      </c>
    </row>
    <row r="3065" spans="1:9" x14ac:dyDescent="0.25">
      <c r="A3065" t="s">
        <v>3223</v>
      </c>
      <c r="B3065" t="s">
        <v>3222</v>
      </c>
      <c r="C3065" t="s">
        <v>3221</v>
      </c>
      <c r="D3065" s="5">
        <v>0.58171317829457403</v>
      </c>
      <c r="E3065" s="5">
        <v>-0.38995418548583899</v>
      </c>
      <c r="F3065" s="5">
        <v>0.652892062844317</v>
      </c>
      <c r="G3065" s="5">
        <v>-0.43407020568847599</v>
      </c>
      <c r="H3065" s="5">
        <v>0.39712500000000001</v>
      </c>
      <c r="I3065" s="5">
        <v>-0.62835159301757804</v>
      </c>
    </row>
    <row r="3066" spans="1:9" x14ac:dyDescent="0.25">
      <c r="A3066" t="s">
        <v>3220</v>
      </c>
      <c r="B3066" t="s">
        <v>3219</v>
      </c>
      <c r="C3066" t="s">
        <v>3218</v>
      </c>
      <c r="D3066" s="5">
        <v>0.97746049046321504</v>
      </c>
      <c r="E3066" s="5">
        <v>1.75340652465827E-2</v>
      </c>
      <c r="F3066" s="5">
        <v>0.62118006700167505</v>
      </c>
      <c r="G3066" s="5">
        <v>-0.434618949890137</v>
      </c>
      <c r="H3066" s="5">
        <v>0.151720489977728</v>
      </c>
      <c r="I3066" s="5">
        <v>-0.74017086029052803</v>
      </c>
    </row>
    <row r="3067" spans="1:9" x14ac:dyDescent="0.25">
      <c r="A3067" t="s">
        <v>3217</v>
      </c>
      <c r="B3067" t="s">
        <v>3216</v>
      </c>
      <c r="C3067" t="s">
        <v>3215</v>
      </c>
      <c r="D3067" s="5">
        <v>0.27100116795141299</v>
      </c>
      <c r="E3067" s="5">
        <v>1.10119590759277</v>
      </c>
      <c r="F3067" s="5">
        <v>0.80358393485100899</v>
      </c>
      <c r="G3067" s="5">
        <v>-0.43520565032959102</v>
      </c>
      <c r="H3067" s="5">
        <v>0.92861447368421102</v>
      </c>
      <c r="I3067" s="5">
        <v>0.113402938842771</v>
      </c>
    </row>
    <row r="3068" spans="1:9" x14ac:dyDescent="0.25">
      <c r="A3068" t="s">
        <v>3214</v>
      </c>
      <c r="B3068" t="s">
        <v>3213</v>
      </c>
      <c r="C3068" t="s">
        <v>3212</v>
      </c>
      <c r="D3068" s="5">
        <v>0.196535560617565</v>
      </c>
      <c r="E3068" s="5">
        <v>-0.44397163391113298</v>
      </c>
      <c r="F3068" s="5">
        <v>0.23100454840805701</v>
      </c>
      <c r="G3068" s="5">
        <v>-0.43549900054931501</v>
      </c>
      <c r="H3068" s="5">
        <v>0.10968959220937299</v>
      </c>
      <c r="I3068" s="5">
        <v>-0.50943737030029201</v>
      </c>
    </row>
    <row r="3069" spans="1:9" x14ac:dyDescent="0.25">
      <c r="A3069" t="s">
        <v>3211</v>
      </c>
      <c r="B3069" t="s">
        <v>3210</v>
      </c>
      <c r="C3069" t="s">
        <v>3209</v>
      </c>
      <c r="D3069" s="5">
        <v>0.41545408593091798</v>
      </c>
      <c r="E3069" s="5">
        <v>-0.66440563201904401</v>
      </c>
      <c r="F3069" s="5">
        <v>0.101386491557223</v>
      </c>
      <c r="G3069" s="5">
        <v>-0.43614234924316603</v>
      </c>
      <c r="H3069" s="5">
        <v>0.66402016053761403</v>
      </c>
      <c r="I3069" s="5">
        <v>-9.5457458496095896E-2</v>
      </c>
    </row>
    <row r="3070" spans="1:9" x14ac:dyDescent="0.25">
      <c r="A3070" t="s">
        <v>3208</v>
      </c>
      <c r="B3070" t="s">
        <v>3207</v>
      </c>
      <c r="C3070" t="s">
        <v>3206</v>
      </c>
      <c r="D3070" s="5">
        <v>3.7053941908713698E-3</v>
      </c>
      <c r="E3070" s="5">
        <v>0.72506942749023695</v>
      </c>
      <c r="F3070" s="5">
        <v>0.77594506114769501</v>
      </c>
      <c r="G3070" s="5">
        <v>-0.43645324707031102</v>
      </c>
      <c r="H3070" s="5">
        <v>1.6068585425597099E-2</v>
      </c>
      <c r="I3070" s="5">
        <v>0.48391189575195498</v>
      </c>
    </row>
    <row r="3071" spans="1:9" x14ac:dyDescent="0.25">
      <c r="A3071" t="s">
        <v>3205</v>
      </c>
      <c r="B3071" t="s">
        <v>3204</v>
      </c>
      <c r="C3071" t="s">
        <v>3203</v>
      </c>
      <c r="D3071" s="5">
        <v>0.18663954685890799</v>
      </c>
      <c r="E3071" s="5">
        <v>1.0519994735717799</v>
      </c>
      <c r="F3071" s="5">
        <v>0.67096515818982805</v>
      </c>
      <c r="G3071" s="5">
        <v>-0.43738632202148198</v>
      </c>
      <c r="H3071" s="5">
        <v>0.66165888286941898</v>
      </c>
      <c r="I3071" s="5">
        <v>0.56414203643798899</v>
      </c>
    </row>
    <row r="3072" spans="1:9" x14ac:dyDescent="0.25">
      <c r="A3072" t="s">
        <v>3202</v>
      </c>
      <c r="B3072" t="s">
        <v>3201</v>
      </c>
      <c r="C3072" t="s">
        <v>3200</v>
      </c>
      <c r="D3072" s="5">
        <v>0.81105788561525105</v>
      </c>
      <c r="E3072" s="5">
        <v>0.27404155731201402</v>
      </c>
      <c r="F3072" s="5">
        <v>0.74573540111047298</v>
      </c>
      <c r="G3072" s="5">
        <v>-0.43933792114257703</v>
      </c>
      <c r="H3072" s="5">
        <v>0.72432759557890902</v>
      </c>
      <c r="I3072" s="5">
        <v>-0.556307792663574</v>
      </c>
    </row>
    <row r="3073" spans="1:9" x14ac:dyDescent="0.25">
      <c r="A3073" t="s">
        <v>3199</v>
      </c>
      <c r="B3073" t="s">
        <v>3198</v>
      </c>
      <c r="C3073" t="s">
        <v>3197</v>
      </c>
      <c r="D3073" s="5">
        <v>2.6683870967741902E-3</v>
      </c>
      <c r="E3073" s="5">
        <v>-0.57495574951171902</v>
      </c>
      <c r="F3073" s="5">
        <v>4.9814207650273203E-2</v>
      </c>
      <c r="G3073" s="5">
        <v>-0.43966369628906299</v>
      </c>
      <c r="H3073" s="5">
        <v>1.00840336134454E-3</v>
      </c>
      <c r="I3073" s="5">
        <v>-0.45486907958984402</v>
      </c>
    </row>
    <row r="3074" spans="1:9" x14ac:dyDescent="0.25">
      <c r="A3074" t="s">
        <v>3196</v>
      </c>
      <c r="B3074" t="s">
        <v>3195</v>
      </c>
      <c r="C3074" t="s">
        <v>3194</v>
      </c>
      <c r="D3074" s="5">
        <v>0.43332053422370598</v>
      </c>
      <c r="E3074" s="5">
        <v>0.31343040466308603</v>
      </c>
      <c r="F3074" s="5">
        <v>0.39218909090909099</v>
      </c>
      <c r="G3074" s="5">
        <v>-0.44169883728027198</v>
      </c>
      <c r="H3074" s="5">
        <v>0.78719465917076603</v>
      </c>
      <c r="I3074" s="5">
        <v>-0.121676063537597</v>
      </c>
    </row>
    <row r="3075" spans="1:9" x14ac:dyDescent="0.25">
      <c r="A3075" t="s">
        <v>3193</v>
      </c>
      <c r="B3075" t="s">
        <v>3192</v>
      </c>
      <c r="C3075" t="s">
        <v>3191</v>
      </c>
      <c r="D3075" s="5">
        <v>2.1118881118881098E-2</v>
      </c>
      <c r="E3075" s="5">
        <v>0.544264984130859</v>
      </c>
      <c r="F3075" s="5">
        <v>0.70957114856918901</v>
      </c>
      <c r="G3075" s="5">
        <v>-0.44183940887451501</v>
      </c>
      <c r="H3075" s="5">
        <v>0.19619166666666699</v>
      </c>
      <c r="I3075" s="5">
        <v>0.34701232910155999</v>
      </c>
    </row>
    <row r="3076" spans="1:9" x14ac:dyDescent="0.25">
      <c r="A3076" t="s">
        <v>3190</v>
      </c>
      <c r="B3076" t="s">
        <v>3189</v>
      </c>
      <c r="C3076" t="s">
        <v>3188</v>
      </c>
      <c r="D3076" s="5">
        <v>0.77729613279180698</v>
      </c>
      <c r="E3076" s="5">
        <v>-0.36721458435058801</v>
      </c>
      <c r="F3076" s="5">
        <v>0.65616341463414596</v>
      </c>
      <c r="G3076" s="5">
        <v>-0.44249095916748299</v>
      </c>
      <c r="H3076" s="5">
        <v>0.92490375741595299</v>
      </c>
      <c r="I3076" s="5">
        <v>-0.102910232543948</v>
      </c>
    </row>
    <row r="3077" spans="1:9" x14ac:dyDescent="0.25">
      <c r="A3077" t="s">
        <v>3187</v>
      </c>
      <c r="B3077" t="s">
        <v>3186</v>
      </c>
      <c r="C3077" t="s">
        <v>3185</v>
      </c>
      <c r="D3077" s="5">
        <v>7.4477898782831495E-2</v>
      </c>
      <c r="E3077" s="5">
        <v>-0.33465042114257998</v>
      </c>
      <c r="F3077" s="5">
        <v>0.23011190631099501</v>
      </c>
      <c r="G3077" s="5">
        <v>-0.44344062805176099</v>
      </c>
      <c r="H3077" s="5">
        <v>0.167406724511931</v>
      </c>
      <c r="I3077" s="5">
        <v>-0.29846153259277503</v>
      </c>
    </row>
    <row r="3078" spans="1:9" x14ac:dyDescent="0.25">
      <c r="A3078" t="s">
        <v>3184</v>
      </c>
      <c r="B3078" t="s">
        <v>3183</v>
      </c>
      <c r="C3078" t="s">
        <v>3182</v>
      </c>
      <c r="D3078" s="5">
        <v>0.133952643171806</v>
      </c>
      <c r="E3078" s="5">
        <v>0.40958137512207099</v>
      </c>
      <c r="F3078" s="5">
        <v>0.55442860315345299</v>
      </c>
      <c r="G3078" s="5">
        <v>-0.44474754333496103</v>
      </c>
      <c r="H3078" s="5">
        <v>0.56273444553483798</v>
      </c>
      <c r="I3078" s="5">
        <v>0.21747417449951301</v>
      </c>
    </row>
    <row r="3079" spans="1:9" x14ac:dyDescent="0.25">
      <c r="A3079" t="s">
        <v>3181</v>
      </c>
      <c r="B3079" t="s">
        <v>3180</v>
      </c>
      <c r="C3079" t="s">
        <v>3179</v>
      </c>
      <c r="D3079" s="5">
        <v>0.23216342412451399</v>
      </c>
      <c r="E3079" s="5">
        <v>-0.449379348754885</v>
      </c>
      <c r="F3079" s="5">
        <v>0.38720627450980399</v>
      </c>
      <c r="G3079" s="5">
        <v>-0.444915771484375</v>
      </c>
      <c r="H3079" s="5">
        <v>8.4644776119403006E-2</v>
      </c>
      <c r="I3079" s="5">
        <v>-0.72312927246093806</v>
      </c>
    </row>
    <row r="3080" spans="1:9" x14ac:dyDescent="0.25">
      <c r="A3080" t="s">
        <v>3178</v>
      </c>
      <c r="B3080" t="s">
        <v>3177</v>
      </c>
      <c r="C3080" t="s">
        <v>3176</v>
      </c>
      <c r="D3080" s="5">
        <v>7.3962264150943396E-3</v>
      </c>
      <c r="E3080" s="5">
        <v>-0.66719474792480304</v>
      </c>
      <c r="F3080" s="5">
        <v>2.6851211072664399E-2</v>
      </c>
      <c r="G3080" s="5">
        <v>-0.44588241577148202</v>
      </c>
      <c r="H3080" s="5">
        <v>6.2367346938775499E-3</v>
      </c>
      <c r="I3080" s="5">
        <v>-0.66074638366699301</v>
      </c>
    </row>
    <row r="3081" spans="1:9" x14ac:dyDescent="0.25">
      <c r="A3081" t="s">
        <v>3175</v>
      </c>
      <c r="B3081" t="s">
        <v>3174</v>
      </c>
      <c r="C3081" t="s">
        <v>3173</v>
      </c>
      <c r="D3081" s="5">
        <v>0.504050857719475</v>
      </c>
      <c r="E3081" s="5">
        <v>0.38465747833251901</v>
      </c>
      <c r="F3081" s="5">
        <v>0.55552716788644896</v>
      </c>
      <c r="G3081" s="5">
        <v>-0.44672737121582001</v>
      </c>
      <c r="H3081" s="5">
        <v>0.96973126614987104</v>
      </c>
      <c r="I3081" s="5">
        <v>2.1123123168944598E-2</v>
      </c>
    </row>
    <row r="3082" spans="1:9" x14ac:dyDescent="0.25">
      <c r="A3082" t="s">
        <v>3172</v>
      </c>
      <c r="B3082" t="s">
        <v>3171</v>
      </c>
      <c r="C3082" t="s">
        <v>3170</v>
      </c>
      <c r="D3082" s="5">
        <v>0.58706259659969096</v>
      </c>
      <c r="E3082" s="5">
        <v>-0.288828468322754</v>
      </c>
      <c r="F3082" s="5">
        <v>0.61895637583892604</v>
      </c>
      <c r="G3082" s="5">
        <v>-0.44777507781982401</v>
      </c>
      <c r="H3082" s="5">
        <v>0.893214656182031</v>
      </c>
      <c r="I3082" s="5">
        <v>-7.5592231750487598E-2</v>
      </c>
    </row>
    <row r="3083" spans="1:9" x14ac:dyDescent="0.25">
      <c r="A3083" t="s">
        <v>3169</v>
      </c>
      <c r="B3083" t="s">
        <v>3168</v>
      </c>
      <c r="C3083" t="s">
        <v>3167</v>
      </c>
      <c r="D3083" s="5">
        <v>0.56431347962382405</v>
      </c>
      <c r="E3083" s="5">
        <v>-0.47190704345703199</v>
      </c>
      <c r="F3083" s="5">
        <v>0.665069673781716</v>
      </c>
      <c r="G3083" s="5">
        <v>-0.44851932525634702</v>
      </c>
      <c r="H3083" s="5">
        <v>0.48487563814580398</v>
      </c>
      <c r="I3083" s="5">
        <v>0.57775688171386497</v>
      </c>
    </row>
    <row r="3084" spans="1:9" x14ac:dyDescent="0.25">
      <c r="A3084" t="s">
        <v>3166</v>
      </c>
      <c r="B3084" t="s">
        <v>3165</v>
      </c>
      <c r="C3084" t="s">
        <v>3164</v>
      </c>
      <c r="D3084" s="5">
        <v>0.95064885993485304</v>
      </c>
      <c r="E3084" s="5">
        <v>-2.9506301879880702E-2</v>
      </c>
      <c r="F3084" s="5">
        <v>0.38513371788148898</v>
      </c>
      <c r="G3084" s="5">
        <v>-0.449187469482421</v>
      </c>
      <c r="H3084" s="5">
        <v>0.45525046845721401</v>
      </c>
      <c r="I3084" s="5">
        <v>-0.27627601623534997</v>
      </c>
    </row>
    <row r="3085" spans="1:9" x14ac:dyDescent="0.25">
      <c r="A3085" t="s">
        <v>3163</v>
      </c>
      <c r="B3085" t="s">
        <v>3162</v>
      </c>
      <c r="C3085" t="s">
        <v>3161</v>
      </c>
      <c r="D3085" s="5">
        <v>0.658534277198212</v>
      </c>
      <c r="E3085" s="5">
        <v>-0.13648319244384799</v>
      </c>
      <c r="F3085" s="5">
        <v>0.101914754098361</v>
      </c>
      <c r="G3085" s="5">
        <v>-0.45511627197265597</v>
      </c>
      <c r="H3085" s="5">
        <v>0.325430663615561</v>
      </c>
      <c r="I3085" s="5">
        <v>-0.24411201477050801</v>
      </c>
    </row>
    <row r="3086" spans="1:9" x14ac:dyDescent="0.25">
      <c r="A3086" t="s">
        <v>3160</v>
      </c>
      <c r="B3086" t="s">
        <v>3159</v>
      </c>
      <c r="C3086" t="s">
        <v>3158</v>
      </c>
      <c r="D3086" s="5">
        <v>4.0903954802259897E-2</v>
      </c>
      <c r="E3086" s="5">
        <v>-0.80831642150879202</v>
      </c>
      <c r="F3086" s="5">
        <v>0.14457644710578799</v>
      </c>
      <c r="G3086" s="5">
        <v>-0.45542335510253901</v>
      </c>
      <c r="H3086" s="5">
        <v>1.01774071266111E-2</v>
      </c>
      <c r="I3086" s="5">
        <v>-0.43023796081543297</v>
      </c>
    </row>
    <row r="3087" spans="1:9" x14ac:dyDescent="0.25">
      <c r="A3087" t="s">
        <v>3157</v>
      </c>
      <c r="B3087" t="s">
        <v>3156</v>
      </c>
      <c r="C3087" t="s">
        <v>3155</v>
      </c>
      <c r="D3087" s="5">
        <v>0.437456517205422</v>
      </c>
      <c r="E3087" s="5">
        <v>-0.45926113128661999</v>
      </c>
      <c r="F3087" s="5">
        <v>0.26355541795665599</v>
      </c>
      <c r="G3087" s="5">
        <v>-0.45558662414550699</v>
      </c>
      <c r="H3087" s="5">
        <v>0.15566970450151901</v>
      </c>
      <c r="I3087" s="5">
        <v>-0.740619468688966</v>
      </c>
    </row>
    <row r="3088" spans="1:9" x14ac:dyDescent="0.25">
      <c r="A3088" t="s">
        <v>3154</v>
      </c>
      <c r="B3088" t="s">
        <v>3153</v>
      </c>
      <c r="C3088" t="s">
        <v>3152</v>
      </c>
      <c r="D3088" s="5">
        <v>0.227919902319902</v>
      </c>
      <c r="E3088" s="5">
        <v>0.40902576446533201</v>
      </c>
      <c r="F3088" s="5">
        <v>0.35081634877384199</v>
      </c>
      <c r="G3088" s="5">
        <v>-0.457010841369629</v>
      </c>
      <c r="H3088" s="5">
        <v>0.43348438818565399</v>
      </c>
      <c r="I3088" s="5">
        <v>-0.341329002380371</v>
      </c>
    </row>
    <row r="3089" spans="1:9" x14ac:dyDescent="0.25">
      <c r="A3089" t="s">
        <v>3151</v>
      </c>
      <c r="B3089" t="s">
        <v>3150</v>
      </c>
      <c r="C3089" t="s">
        <v>3149</v>
      </c>
      <c r="D3089" s="5">
        <v>0.705060539752006</v>
      </c>
      <c r="E3089" s="5">
        <v>0.37347049713135</v>
      </c>
      <c r="F3089" s="5">
        <v>0.69428368233899596</v>
      </c>
      <c r="G3089" s="5">
        <v>-0.45722179412841502</v>
      </c>
      <c r="H3089" s="5">
        <v>0.60035754189944102</v>
      </c>
      <c r="I3089" s="5">
        <v>-0.55200214385986301</v>
      </c>
    </row>
    <row r="3090" spans="1:9" x14ac:dyDescent="0.25">
      <c r="A3090" t="s">
        <v>3148</v>
      </c>
      <c r="B3090" t="s">
        <v>3147</v>
      </c>
      <c r="C3090" t="s">
        <v>3146</v>
      </c>
      <c r="D3090" s="5">
        <v>0.75304521894548704</v>
      </c>
      <c r="E3090" s="5">
        <v>-9.7029113769533396E-2</v>
      </c>
      <c r="F3090" s="5">
        <v>0.17518804664723001</v>
      </c>
      <c r="G3090" s="5">
        <v>-0.46023445129394602</v>
      </c>
      <c r="H3090" s="5">
        <v>0.81879826839826797</v>
      </c>
      <c r="I3090" s="5">
        <v>-7.5173950195313893E-2</v>
      </c>
    </row>
    <row r="3091" spans="1:9" x14ac:dyDescent="0.25">
      <c r="A3091" t="s">
        <v>3145</v>
      </c>
      <c r="B3091" t="s">
        <v>3144</v>
      </c>
      <c r="C3091" t="s">
        <v>3143</v>
      </c>
      <c r="D3091" s="5">
        <v>0.21075652822680899</v>
      </c>
      <c r="E3091" s="5">
        <v>0.58963661193847505</v>
      </c>
      <c r="F3091" s="5">
        <v>0.475618546845124</v>
      </c>
      <c r="G3091" s="5">
        <v>-0.46080913543701202</v>
      </c>
      <c r="H3091" s="5">
        <v>0.85051148545176103</v>
      </c>
      <c r="I3091" s="5">
        <v>-0.12281265258789099</v>
      </c>
    </row>
    <row r="3092" spans="1:9" x14ac:dyDescent="0.25">
      <c r="A3092" t="s">
        <v>3142</v>
      </c>
      <c r="B3092" t="s">
        <v>3141</v>
      </c>
      <c r="C3092" t="s">
        <v>3140</v>
      </c>
      <c r="D3092" s="5">
        <v>1.1345896656534999E-2</v>
      </c>
      <c r="E3092" s="5">
        <v>-0.48168525695800901</v>
      </c>
      <c r="F3092" s="5">
        <v>2.16423462088698E-2</v>
      </c>
      <c r="G3092" s="5">
        <v>-0.463639068603516</v>
      </c>
      <c r="H3092" s="5">
        <v>0.29148290398126497</v>
      </c>
      <c r="I3092" s="5">
        <v>-0.20120468139648701</v>
      </c>
    </row>
    <row r="3093" spans="1:9" x14ac:dyDescent="0.25">
      <c r="A3093" t="s">
        <v>3139</v>
      </c>
      <c r="B3093" t="s">
        <v>3138</v>
      </c>
      <c r="C3093" t="s">
        <v>3137</v>
      </c>
      <c r="D3093" s="5">
        <v>0.34331632204135498</v>
      </c>
      <c r="E3093" s="5">
        <v>-0.45968360900878802</v>
      </c>
      <c r="F3093" s="5">
        <v>0.362192328471097</v>
      </c>
      <c r="G3093" s="5">
        <v>-0.46370258331298703</v>
      </c>
      <c r="H3093" s="5">
        <v>0.69259599485577805</v>
      </c>
      <c r="I3093" s="5">
        <v>-0.230694007873534</v>
      </c>
    </row>
    <row r="3094" spans="1:9" x14ac:dyDescent="0.25">
      <c r="A3094" t="s">
        <v>3136</v>
      </c>
      <c r="B3094" t="s">
        <v>3135</v>
      </c>
      <c r="C3094" t="s">
        <v>3134</v>
      </c>
      <c r="D3094" s="5">
        <v>0.93114464168310296</v>
      </c>
      <c r="E3094" s="5">
        <v>0.107571411132813</v>
      </c>
      <c r="F3094" s="5">
        <v>0.76371011193322003</v>
      </c>
      <c r="G3094" s="5">
        <v>-0.46408424377441498</v>
      </c>
      <c r="H3094" s="5">
        <v>0.92545981554677204</v>
      </c>
      <c r="I3094" s="5">
        <v>0.112097930908202</v>
      </c>
    </row>
    <row r="3095" spans="1:9" x14ac:dyDescent="0.25">
      <c r="A3095" t="s">
        <v>3133</v>
      </c>
      <c r="B3095" t="s">
        <v>3132</v>
      </c>
      <c r="C3095" t="s">
        <v>3131</v>
      </c>
      <c r="D3095" s="5">
        <v>0.99714131126670902</v>
      </c>
      <c r="E3095" s="5">
        <v>-1.6132354736342299E-3</v>
      </c>
      <c r="F3095" s="5">
        <v>0.398098631551769</v>
      </c>
      <c r="G3095" s="5">
        <v>-0.46566905975341799</v>
      </c>
      <c r="H3095" s="5">
        <v>0.84625985999658504</v>
      </c>
      <c r="I3095" s="5">
        <v>-9.5952796936035895E-2</v>
      </c>
    </row>
    <row r="3096" spans="1:9" x14ac:dyDescent="0.25">
      <c r="A3096" t="s">
        <v>3130</v>
      </c>
      <c r="B3096" t="s">
        <v>3129</v>
      </c>
      <c r="C3096" t="s">
        <v>3128</v>
      </c>
      <c r="D3096" s="5">
        <v>0.46928677074774</v>
      </c>
      <c r="E3096" s="5">
        <v>-0.12772789001465101</v>
      </c>
      <c r="F3096" s="5">
        <v>0.42775463194792201</v>
      </c>
      <c r="G3096" s="5">
        <v>-0.46677761077880903</v>
      </c>
      <c r="H3096" s="5">
        <v>0.92292462477321502</v>
      </c>
      <c r="I3096" s="5">
        <v>-2.5545120239257799E-2</v>
      </c>
    </row>
    <row r="3097" spans="1:9" x14ac:dyDescent="0.25">
      <c r="A3097" t="s">
        <v>3127</v>
      </c>
      <c r="B3097" t="s">
        <v>3126</v>
      </c>
      <c r="C3097" t="s">
        <v>3125</v>
      </c>
      <c r="D3097" s="5">
        <v>1.13661202185792E-2</v>
      </c>
      <c r="E3097" s="5">
        <v>-0.77184829711913805</v>
      </c>
      <c r="F3097" s="5">
        <v>0.170046443051972</v>
      </c>
      <c r="G3097" s="5">
        <v>-0.46861648559570301</v>
      </c>
      <c r="H3097" s="5">
        <v>4.1135135135135104E-3</v>
      </c>
      <c r="I3097" s="5">
        <v>-1.0526519775390599</v>
      </c>
    </row>
    <row r="3098" spans="1:9" x14ac:dyDescent="0.25">
      <c r="A3098" t="s">
        <v>3124</v>
      </c>
      <c r="B3098" t="s">
        <v>3123</v>
      </c>
      <c r="C3098" t="s">
        <v>3122</v>
      </c>
      <c r="D3098" s="5">
        <v>0.46551596292482</v>
      </c>
      <c r="E3098" s="5">
        <v>-0.54447765350341704</v>
      </c>
      <c r="F3098" s="5">
        <v>0.66277905801495895</v>
      </c>
      <c r="G3098" s="5">
        <v>-0.46909389495849602</v>
      </c>
      <c r="H3098" s="5">
        <v>0.72397535338890895</v>
      </c>
      <c r="I3098" s="5">
        <v>-0.30002155303954903</v>
      </c>
    </row>
    <row r="3099" spans="1:9" x14ac:dyDescent="0.25">
      <c r="A3099" t="s">
        <v>3121</v>
      </c>
      <c r="B3099" t="s">
        <v>3120</v>
      </c>
      <c r="C3099" t="s">
        <v>3119</v>
      </c>
      <c r="D3099" s="5">
        <v>8.4637254901960807E-2</v>
      </c>
      <c r="E3099" s="5">
        <v>-1.73473148345947</v>
      </c>
      <c r="F3099" s="5">
        <v>0.78805838323353306</v>
      </c>
      <c r="G3099" s="5">
        <v>-0.47211570739746</v>
      </c>
      <c r="H3099" s="5">
        <v>3.71248908296943E-2</v>
      </c>
      <c r="I3099" s="5">
        <v>-2.1303379058837901</v>
      </c>
    </row>
    <row r="3100" spans="1:9" x14ac:dyDescent="0.25">
      <c r="A3100" t="s">
        <v>3118</v>
      </c>
      <c r="B3100" t="s">
        <v>3117</v>
      </c>
      <c r="C3100" t="s">
        <v>3116</v>
      </c>
      <c r="D3100" s="5">
        <v>7.09639440765269E-3</v>
      </c>
      <c r="E3100" s="5">
        <v>-1.6751110076904301</v>
      </c>
      <c r="F3100" s="5">
        <v>0.16317500940910801</v>
      </c>
      <c r="G3100" s="5">
        <v>-0.47219905853271599</v>
      </c>
      <c r="H3100" s="5">
        <v>5.3901345291479802E-3</v>
      </c>
      <c r="I3100" s="5">
        <v>-1.28119735717774</v>
      </c>
    </row>
    <row r="3101" spans="1:9" x14ac:dyDescent="0.25">
      <c r="A3101" t="s">
        <v>3115</v>
      </c>
      <c r="B3101" t="s">
        <v>3114</v>
      </c>
      <c r="C3101" t="s">
        <v>3113</v>
      </c>
      <c r="D3101" s="5">
        <v>0.76835118836466798</v>
      </c>
      <c r="E3101" s="5">
        <v>0.103438186645505</v>
      </c>
      <c r="F3101" s="5">
        <v>0.185232847493779</v>
      </c>
      <c r="G3101" s="5">
        <v>-0.47343215942382999</v>
      </c>
      <c r="H3101" s="5">
        <v>0.50922240128928298</v>
      </c>
      <c r="I3101" s="5">
        <v>-0.21801414489746301</v>
      </c>
    </row>
    <row r="3102" spans="1:9" x14ac:dyDescent="0.25">
      <c r="A3102" t="s">
        <v>3112</v>
      </c>
      <c r="B3102" t="s">
        <v>3111</v>
      </c>
      <c r="C3102" t="s">
        <v>3110</v>
      </c>
      <c r="D3102" s="5">
        <v>0.25862976105985302</v>
      </c>
      <c r="E3102" s="5">
        <v>0.29055576324463001</v>
      </c>
      <c r="F3102" s="5">
        <v>0.37738102808690999</v>
      </c>
      <c r="G3102" s="5">
        <v>-0.47392082214355502</v>
      </c>
      <c r="H3102" s="5">
        <v>0.52753744757339704</v>
      </c>
      <c r="I3102" s="5">
        <v>-0.248246002197266</v>
      </c>
    </row>
    <row r="3103" spans="1:9" x14ac:dyDescent="0.25">
      <c r="A3103" t="s">
        <v>3109</v>
      </c>
      <c r="B3103" t="s">
        <v>3108</v>
      </c>
      <c r="C3103" t="s">
        <v>3107</v>
      </c>
      <c r="D3103" s="5">
        <v>0.46329382614082198</v>
      </c>
      <c r="E3103" s="5">
        <v>-0.46593399047851503</v>
      </c>
      <c r="F3103" s="5">
        <v>0.58593955094991401</v>
      </c>
      <c r="G3103" s="5">
        <v>-0.47708911895751899</v>
      </c>
      <c r="H3103" s="5">
        <v>0.81604513888888897</v>
      </c>
      <c r="I3103" s="5">
        <v>0.25389289855956998</v>
      </c>
    </row>
    <row r="3104" spans="1:9" x14ac:dyDescent="0.25">
      <c r="A3104" t="s">
        <v>3106</v>
      </c>
      <c r="B3104" t="s">
        <v>3105</v>
      </c>
      <c r="C3104" t="s">
        <v>3104</v>
      </c>
      <c r="D3104" s="5">
        <v>0.83892974079126903</v>
      </c>
      <c r="E3104" s="5">
        <v>-0.116015243530274</v>
      </c>
      <c r="F3104" s="5">
        <v>0.38561550550026202</v>
      </c>
      <c r="G3104" s="5">
        <v>-0.47717781066894499</v>
      </c>
      <c r="H3104" s="5">
        <v>0.96283937823834198</v>
      </c>
      <c r="I3104" s="5">
        <v>2.4611663818358699E-2</v>
      </c>
    </row>
    <row r="3105" spans="1:9" x14ac:dyDescent="0.25">
      <c r="A3105" t="s">
        <v>3103</v>
      </c>
      <c r="B3105" t="s">
        <v>3102</v>
      </c>
      <c r="C3105" t="s">
        <v>3101</v>
      </c>
      <c r="D3105" s="5">
        <v>0.81512309820193596</v>
      </c>
      <c r="E3105" s="5">
        <v>0.14386539459228401</v>
      </c>
      <c r="F3105" s="5">
        <v>0.41897850821744598</v>
      </c>
      <c r="G3105" s="5">
        <v>-0.47820854187011702</v>
      </c>
      <c r="H3105" s="5">
        <v>0.838022355975924</v>
      </c>
      <c r="I3105" s="5">
        <v>-8.3176422119141294E-2</v>
      </c>
    </row>
    <row r="3106" spans="1:9" x14ac:dyDescent="0.25">
      <c r="A3106" t="s">
        <v>3100</v>
      </c>
      <c r="B3106" t="s">
        <v>3099</v>
      </c>
      <c r="C3106" t="s">
        <v>3098</v>
      </c>
      <c r="D3106" s="5">
        <v>4.1277361319340303E-2</v>
      </c>
      <c r="E3106" s="5">
        <v>-0.99873390197753897</v>
      </c>
      <c r="F3106" s="5">
        <v>0.39646663217796202</v>
      </c>
      <c r="G3106" s="5">
        <v>-0.47969989776611399</v>
      </c>
      <c r="H3106" s="5">
        <v>0.44394461925739498</v>
      </c>
      <c r="I3106" s="5">
        <v>-0.231386756896972</v>
      </c>
    </row>
    <row r="3107" spans="1:9" x14ac:dyDescent="0.25">
      <c r="A3107" t="s">
        <v>3097</v>
      </c>
      <c r="B3107" t="s">
        <v>3096</v>
      </c>
      <c r="C3107" t="s">
        <v>3095</v>
      </c>
      <c r="D3107" s="5">
        <v>0.84658835511797703</v>
      </c>
      <c r="E3107" s="5">
        <v>0.23159484863281299</v>
      </c>
      <c r="F3107" s="5">
        <v>0.72058745617452302</v>
      </c>
      <c r="G3107" s="5">
        <v>-0.48165855407714597</v>
      </c>
      <c r="H3107" s="5">
        <v>0.87602625820568902</v>
      </c>
      <c r="I3107" s="5">
        <v>-0.19149208068847701</v>
      </c>
    </row>
    <row r="3108" spans="1:9" x14ac:dyDescent="0.25">
      <c r="A3108" t="s">
        <v>3094</v>
      </c>
      <c r="B3108" t="s">
        <v>3093</v>
      </c>
      <c r="C3108" t="s">
        <v>3092</v>
      </c>
      <c r="D3108" s="5">
        <v>0.22946136972946601</v>
      </c>
      <c r="E3108" s="5">
        <v>0.74669151306152204</v>
      </c>
      <c r="F3108" s="5">
        <v>0.54685343477287995</v>
      </c>
      <c r="G3108" s="5">
        <v>-0.48306140899658201</v>
      </c>
      <c r="H3108" s="5">
        <v>0.236615308397325</v>
      </c>
      <c r="I3108" s="5">
        <v>0.965517997741701</v>
      </c>
    </row>
    <row r="3109" spans="1:9" x14ac:dyDescent="0.25">
      <c r="A3109" t="s">
        <v>3091</v>
      </c>
      <c r="B3109" t="s">
        <v>3090</v>
      </c>
      <c r="C3109" t="s">
        <v>3089</v>
      </c>
      <c r="D3109" s="5">
        <v>0.76578693181818203</v>
      </c>
      <c r="E3109" s="5">
        <v>-0.15767498016357501</v>
      </c>
      <c r="F3109" s="5">
        <v>0.431310689310689</v>
      </c>
      <c r="G3109" s="5">
        <v>-0.48472709655761798</v>
      </c>
      <c r="H3109" s="5">
        <v>0.40957500000000002</v>
      </c>
      <c r="I3109" s="5">
        <v>-0.436622238159181</v>
      </c>
    </row>
    <row r="3110" spans="1:9" x14ac:dyDescent="0.25">
      <c r="A3110" t="s">
        <v>3088</v>
      </c>
      <c r="B3110" t="s">
        <v>3087</v>
      </c>
      <c r="C3110" t="s">
        <v>3086</v>
      </c>
      <c r="D3110" s="5">
        <v>0.79449350649350603</v>
      </c>
      <c r="E3110" s="5">
        <v>0.149932861328125</v>
      </c>
      <c r="F3110" s="5">
        <v>0.54756449809970897</v>
      </c>
      <c r="G3110" s="5">
        <v>-0.48639144897461201</v>
      </c>
      <c r="H3110" s="5">
        <v>0.27944906198052699</v>
      </c>
      <c r="I3110" s="5">
        <v>0.37740745544433502</v>
      </c>
    </row>
    <row r="3111" spans="1:9" x14ac:dyDescent="0.25">
      <c r="A3111" t="s">
        <v>3085</v>
      </c>
      <c r="B3111" t="s">
        <v>3084</v>
      </c>
      <c r="C3111" t="s">
        <v>3083</v>
      </c>
      <c r="D3111" s="5">
        <v>0.13563377192982501</v>
      </c>
      <c r="E3111" s="5">
        <v>-1.30570888519287</v>
      </c>
      <c r="F3111" s="5">
        <v>0.60380173692014405</v>
      </c>
      <c r="G3111" s="5">
        <v>-0.48765430450439601</v>
      </c>
      <c r="H3111" s="5">
        <v>0.456074058664448</v>
      </c>
      <c r="I3111" s="5">
        <v>0.74089298248290802</v>
      </c>
    </row>
    <row r="3112" spans="1:9" x14ac:dyDescent="0.25">
      <c r="A3112" t="s">
        <v>3082</v>
      </c>
      <c r="B3112" t="s">
        <v>3081</v>
      </c>
      <c r="C3112" t="s">
        <v>3080</v>
      </c>
      <c r="D3112" s="5">
        <v>6.1183022071307297E-2</v>
      </c>
      <c r="E3112" s="5">
        <v>-0.58517379760742105</v>
      </c>
      <c r="F3112" s="5">
        <v>0.13081184814351299</v>
      </c>
      <c r="G3112" s="5">
        <v>-0.48774299621581801</v>
      </c>
      <c r="H3112" s="5">
        <v>0.120414120439039</v>
      </c>
      <c r="I3112" s="5">
        <v>-0.50370521545410096</v>
      </c>
    </row>
    <row r="3113" spans="1:9" x14ac:dyDescent="0.25">
      <c r="A3113" t="s">
        <v>3079</v>
      </c>
      <c r="B3113" t="s">
        <v>3078</v>
      </c>
      <c r="C3113" t="s">
        <v>3077</v>
      </c>
      <c r="D3113" s="5">
        <v>0.98875159642401</v>
      </c>
      <c r="E3113" s="5">
        <v>1.38896942138693E-2</v>
      </c>
      <c r="F3113" s="5">
        <v>0.53585969676397405</v>
      </c>
      <c r="G3113" s="5">
        <v>-0.48833026885986203</v>
      </c>
      <c r="H3113" s="5">
        <v>0.56307022361710501</v>
      </c>
      <c r="I3113" s="5">
        <v>0.33218688964843701</v>
      </c>
    </row>
    <row r="3114" spans="1:9" x14ac:dyDescent="0.25">
      <c r="A3114" t="s">
        <v>3076</v>
      </c>
      <c r="B3114" t="s">
        <v>3075</v>
      </c>
      <c r="C3114" t="s">
        <v>3074</v>
      </c>
      <c r="D3114" s="5">
        <v>0.26156410861865398</v>
      </c>
      <c r="E3114" s="5">
        <v>-0.68092613220214904</v>
      </c>
      <c r="F3114" s="5">
        <v>0.44027367377292997</v>
      </c>
      <c r="G3114" s="5">
        <v>-0.48928375244140698</v>
      </c>
      <c r="H3114" s="5">
        <v>0.56901858008996697</v>
      </c>
      <c r="I3114" s="5">
        <v>-0.35485458374023399</v>
      </c>
    </row>
    <row r="3115" spans="1:9" x14ac:dyDescent="0.25">
      <c r="A3115" t="s">
        <v>3073</v>
      </c>
      <c r="B3115" t="s">
        <v>3072</v>
      </c>
      <c r="C3115" t="s">
        <v>3071</v>
      </c>
      <c r="D3115" s="5">
        <v>8.9157266091572703E-3</v>
      </c>
      <c r="E3115" s="5">
        <v>-0.28811836242675798</v>
      </c>
      <c r="F3115" s="5">
        <v>1.0641975308642001E-2</v>
      </c>
      <c r="G3115" s="5">
        <v>-0.48940773010253802</v>
      </c>
      <c r="H3115" s="5">
        <v>1.84324015972618E-2</v>
      </c>
      <c r="I3115" s="5">
        <v>-0.38880500793456801</v>
      </c>
    </row>
    <row r="3116" spans="1:9" x14ac:dyDescent="0.25">
      <c r="A3116" t="s">
        <v>3070</v>
      </c>
      <c r="B3116" t="s">
        <v>3069</v>
      </c>
      <c r="C3116" t="s">
        <v>3068</v>
      </c>
      <c r="D3116" s="5">
        <v>0.55259113300492602</v>
      </c>
      <c r="E3116" s="5">
        <v>0.47506771087646599</v>
      </c>
      <c r="F3116" s="5">
        <v>0.671878424315137</v>
      </c>
      <c r="G3116" s="5">
        <v>-0.49055976867675699</v>
      </c>
      <c r="H3116" s="5">
        <v>0.40798533534612902</v>
      </c>
      <c r="I3116" s="5">
        <v>0.63122749328613303</v>
      </c>
    </row>
    <row r="3117" spans="1:9" x14ac:dyDescent="0.25">
      <c r="A3117" t="s">
        <v>3067</v>
      </c>
      <c r="B3117" t="s">
        <v>3066</v>
      </c>
      <c r="C3117" t="s">
        <v>3065</v>
      </c>
      <c r="D3117" s="5">
        <v>6.6235333112363307E-2</v>
      </c>
      <c r="E3117" s="5">
        <v>-1.07346782684326</v>
      </c>
      <c r="F3117" s="5">
        <v>0.48916317400518</v>
      </c>
      <c r="G3117" s="5">
        <v>-0.49075222015380698</v>
      </c>
      <c r="H3117" s="5">
        <v>9.1095115681233907E-2</v>
      </c>
      <c r="I3117" s="5">
        <v>-0.873915863037109</v>
      </c>
    </row>
    <row r="3118" spans="1:9" x14ac:dyDescent="0.25">
      <c r="A3118" t="s">
        <v>3064</v>
      </c>
      <c r="B3118" t="s">
        <v>3063</v>
      </c>
      <c r="C3118" t="s">
        <v>3062</v>
      </c>
      <c r="D3118" s="5">
        <v>0.50281658240647098</v>
      </c>
      <c r="E3118" s="5">
        <v>0.509227943420409</v>
      </c>
      <c r="F3118" s="5">
        <v>0.47500430416068901</v>
      </c>
      <c r="G3118" s="5">
        <v>-0.49111366271972701</v>
      </c>
      <c r="H3118" s="5">
        <v>0.92142069648456804</v>
      </c>
      <c r="I3118" s="5">
        <v>7.6856231689452797E-2</v>
      </c>
    </row>
    <row r="3119" spans="1:9" x14ac:dyDescent="0.25">
      <c r="A3119" t="s">
        <v>3061</v>
      </c>
      <c r="B3119" t="s">
        <v>3060</v>
      </c>
      <c r="C3119" t="s">
        <v>3059</v>
      </c>
      <c r="D3119" s="5">
        <v>0.56196939976461402</v>
      </c>
      <c r="E3119" s="5">
        <v>-0.248627471923829</v>
      </c>
      <c r="F3119" s="5">
        <v>0.36862536873156299</v>
      </c>
      <c r="G3119" s="5">
        <v>-0.49237937927246</v>
      </c>
      <c r="H3119" s="5">
        <v>0.67755217229855202</v>
      </c>
      <c r="I3119" s="5">
        <v>0.206369972229004</v>
      </c>
    </row>
    <row r="3120" spans="1:9" x14ac:dyDescent="0.25">
      <c r="A3120" t="s">
        <v>3058</v>
      </c>
      <c r="B3120" t="s">
        <v>3057</v>
      </c>
      <c r="C3120" t="s">
        <v>3056</v>
      </c>
      <c r="D3120" s="5">
        <v>0.292751665518033</v>
      </c>
      <c r="E3120" s="5">
        <v>1.2560523986816401</v>
      </c>
      <c r="F3120" s="5">
        <v>0.82048108206909198</v>
      </c>
      <c r="G3120" s="5">
        <v>-0.49310207366943398</v>
      </c>
      <c r="H3120" s="5">
        <v>0.47584820512820503</v>
      </c>
      <c r="I3120" s="5">
        <v>0.89939689636230502</v>
      </c>
    </row>
    <row r="3121" spans="1:9" x14ac:dyDescent="0.25">
      <c r="A3121" t="s">
        <v>3055</v>
      </c>
      <c r="B3121" t="s">
        <v>3054</v>
      </c>
      <c r="C3121" t="s">
        <v>3053</v>
      </c>
      <c r="D3121" s="5">
        <v>2.1480519480519499E-2</v>
      </c>
      <c r="E3121" s="5">
        <v>1.0224004745483399</v>
      </c>
      <c r="F3121" s="5">
        <v>0.37172314270443602</v>
      </c>
      <c r="G3121" s="5">
        <v>-0.49451465606689399</v>
      </c>
      <c r="H3121" s="5">
        <v>4.3463232239301999E-2</v>
      </c>
      <c r="I3121" s="5">
        <v>1.1446949005126901</v>
      </c>
    </row>
    <row r="3122" spans="1:9" x14ac:dyDescent="0.25">
      <c r="A3122" t="s">
        <v>3052</v>
      </c>
      <c r="B3122" t="s">
        <v>3051</v>
      </c>
      <c r="C3122" t="s">
        <v>3050</v>
      </c>
      <c r="D3122" s="5">
        <v>0.34124089202914598</v>
      </c>
      <c r="E3122" s="5">
        <v>0.79140415191650604</v>
      </c>
      <c r="F3122" s="5">
        <v>0.67558683948155496</v>
      </c>
      <c r="G3122" s="5">
        <v>-0.49533462524414101</v>
      </c>
      <c r="H3122" s="5">
        <v>0.69690779101741496</v>
      </c>
      <c r="I3122" s="5">
        <v>0.45350246429443403</v>
      </c>
    </row>
    <row r="3123" spans="1:9" x14ac:dyDescent="0.25">
      <c r="A3123" t="s">
        <v>3049</v>
      </c>
      <c r="B3123" t="s">
        <v>3048</v>
      </c>
      <c r="C3123" t="s">
        <v>3047</v>
      </c>
      <c r="D3123" s="5">
        <v>0.98406773162939298</v>
      </c>
      <c r="E3123" s="5">
        <v>-5.6079864501938897E-3</v>
      </c>
      <c r="F3123" s="5">
        <v>0.19617113043478299</v>
      </c>
      <c r="G3123" s="5">
        <v>-0.49582443237304802</v>
      </c>
      <c r="H3123" s="5">
        <v>0.71986339691189805</v>
      </c>
      <c r="I3123" s="5">
        <v>-9.1550445556642004E-2</v>
      </c>
    </row>
    <row r="3124" spans="1:9" x14ac:dyDescent="0.25">
      <c r="A3124" t="s">
        <v>3046</v>
      </c>
      <c r="B3124" t="s">
        <v>3045</v>
      </c>
      <c r="C3124" t="s">
        <v>3044</v>
      </c>
      <c r="D3124" s="5">
        <v>0.16985052631578901</v>
      </c>
      <c r="E3124" s="5">
        <v>-0.65599746704101503</v>
      </c>
      <c r="F3124" s="5">
        <v>0.28059254807692302</v>
      </c>
      <c r="G3124" s="5">
        <v>-0.49603614807128699</v>
      </c>
      <c r="H3124" s="5">
        <v>0.13338034682080899</v>
      </c>
      <c r="I3124" s="5">
        <v>-0.59656143188476596</v>
      </c>
    </row>
    <row r="3125" spans="1:9" x14ac:dyDescent="0.25">
      <c r="A3125" t="s">
        <v>3043</v>
      </c>
      <c r="B3125" t="s">
        <v>3042</v>
      </c>
      <c r="C3125" t="s">
        <v>3041</v>
      </c>
      <c r="D3125" s="5">
        <v>0.21058934793429601</v>
      </c>
      <c r="E3125" s="5">
        <v>-0.25948143005371099</v>
      </c>
      <c r="F3125" s="5">
        <v>4.8655601659750997E-2</v>
      </c>
      <c r="G3125" s="5">
        <v>-0.49866867065429699</v>
      </c>
      <c r="H3125" s="5">
        <v>0.16802600921159599</v>
      </c>
      <c r="I3125" s="5">
        <v>-0.33469238281250202</v>
      </c>
    </row>
    <row r="3126" spans="1:9" x14ac:dyDescent="0.25">
      <c r="A3126" t="s">
        <v>3040</v>
      </c>
      <c r="B3126" t="s">
        <v>3039</v>
      </c>
      <c r="C3126" t="s">
        <v>3038</v>
      </c>
      <c r="D3126" s="5">
        <v>4.4130232558139502E-3</v>
      </c>
      <c r="E3126" s="5">
        <v>-1.18037376403808</v>
      </c>
      <c r="F3126" s="5">
        <v>0.13610448979591799</v>
      </c>
      <c r="G3126" s="5">
        <v>-0.49927520751953097</v>
      </c>
      <c r="H3126" s="5">
        <v>3.26298157453936E-3</v>
      </c>
      <c r="I3126" s="5">
        <v>-1.5241680145263701</v>
      </c>
    </row>
    <row r="3127" spans="1:9" x14ac:dyDescent="0.25">
      <c r="A3127" t="s">
        <v>3037</v>
      </c>
      <c r="B3127" t="s">
        <v>3036</v>
      </c>
      <c r="C3127" t="s">
        <v>3035</v>
      </c>
      <c r="D3127" s="5">
        <v>1.7707438841737401E-2</v>
      </c>
      <c r="E3127" s="5">
        <v>-0.66748657226562402</v>
      </c>
      <c r="F3127" s="5">
        <v>0.16032485768500901</v>
      </c>
      <c r="G3127" s="5">
        <v>-0.499431037902831</v>
      </c>
      <c r="H3127" s="5">
        <v>2.75178833904949E-2</v>
      </c>
      <c r="I3127" s="5">
        <v>-0.99970283508300595</v>
      </c>
    </row>
    <row r="3128" spans="1:9" x14ac:dyDescent="0.25">
      <c r="A3128" t="s">
        <v>3034</v>
      </c>
      <c r="B3128" t="s">
        <v>3033</v>
      </c>
      <c r="C3128" t="s">
        <v>3032</v>
      </c>
      <c r="D3128" s="5">
        <v>0.31006416629010403</v>
      </c>
      <c r="E3128" s="5">
        <v>-0.396854972839355</v>
      </c>
      <c r="F3128" s="5">
        <v>0.34261943986820398</v>
      </c>
      <c r="G3128" s="5">
        <v>-0.50105552673339904</v>
      </c>
      <c r="H3128" s="5">
        <v>0.57248887153455696</v>
      </c>
      <c r="I3128" s="5">
        <v>-0.39799098968505903</v>
      </c>
    </row>
    <row r="3129" spans="1:9" x14ac:dyDescent="0.25">
      <c r="A3129" t="s">
        <v>3031</v>
      </c>
      <c r="B3129" t="s">
        <v>3030</v>
      </c>
      <c r="C3129" t="s">
        <v>3029</v>
      </c>
      <c r="D3129" s="5">
        <v>7.9972451790633597E-3</v>
      </c>
      <c r="E3129" s="5">
        <v>1.57654342651367</v>
      </c>
      <c r="F3129" s="5">
        <v>0.54311599730760596</v>
      </c>
      <c r="G3129" s="5">
        <v>-0.50232849121093903</v>
      </c>
      <c r="H3129" s="5">
        <v>7.6188139059304702E-2</v>
      </c>
      <c r="I3129" s="5">
        <v>0.80478172302246198</v>
      </c>
    </row>
    <row r="3130" spans="1:9" x14ac:dyDescent="0.25">
      <c r="A3130" t="s">
        <v>3028</v>
      </c>
      <c r="B3130" t="s">
        <v>3027</v>
      </c>
      <c r="C3130" t="s">
        <v>3026</v>
      </c>
      <c r="D3130" s="5">
        <v>3.9983352251229697E-2</v>
      </c>
      <c r="E3130" s="5">
        <v>-1.36767845153809</v>
      </c>
      <c r="F3130" s="5">
        <v>0.33973812154696098</v>
      </c>
      <c r="G3130" s="5">
        <v>-0.50280838012695395</v>
      </c>
      <c r="H3130" s="5">
        <v>0.17090379951495599</v>
      </c>
      <c r="I3130" s="5">
        <v>-0.84075965881347503</v>
      </c>
    </row>
    <row r="3131" spans="1:9" x14ac:dyDescent="0.25">
      <c r="A3131" t="s">
        <v>3025</v>
      </c>
      <c r="B3131" t="s">
        <v>3024</v>
      </c>
      <c r="C3131" t="s">
        <v>3023</v>
      </c>
      <c r="D3131" s="5">
        <v>0.297185185185185</v>
      </c>
      <c r="E3131" s="5">
        <v>-0.33046874999999798</v>
      </c>
      <c r="F3131" s="5">
        <v>0.184694414799004</v>
      </c>
      <c r="G3131" s="5">
        <v>-0.503782653808592</v>
      </c>
      <c r="H3131" s="5">
        <v>0.23662568170550299</v>
      </c>
      <c r="I3131" s="5">
        <v>-0.79682140350341901</v>
      </c>
    </row>
    <row r="3132" spans="1:9" x14ac:dyDescent="0.25">
      <c r="A3132" t="s">
        <v>3022</v>
      </c>
      <c r="B3132" t="s">
        <v>3021</v>
      </c>
      <c r="C3132" t="s">
        <v>3020</v>
      </c>
      <c r="D3132" s="5">
        <v>0.222036936715095</v>
      </c>
      <c r="E3132" s="5">
        <v>0.59424018859863303</v>
      </c>
      <c r="F3132" s="5">
        <v>0.55586613475177304</v>
      </c>
      <c r="G3132" s="5">
        <v>-0.50459976196289003</v>
      </c>
      <c r="H3132" s="5">
        <v>0.61935215566577595</v>
      </c>
      <c r="I3132" s="5">
        <v>-0.38301029205322301</v>
      </c>
    </row>
    <row r="3133" spans="1:9" x14ac:dyDescent="0.25">
      <c r="A3133" t="s">
        <v>3019</v>
      </c>
      <c r="B3133" t="s">
        <v>3018</v>
      </c>
      <c r="C3133" t="s">
        <v>3017</v>
      </c>
      <c r="D3133" s="5">
        <v>2.3327913279132799E-2</v>
      </c>
      <c r="E3133" s="5">
        <v>-0.70271606445312396</v>
      </c>
      <c r="F3133" s="5">
        <v>0.17697745454545499</v>
      </c>
      <c r="G3133" s="5">
        <v>-0.50792427062988199</v>
      </c>
      <c r="H3133" s="5">
        <v>0.122225634967513</v>
      </c>
      <c r="I3133" s="5">
        <v>-0.54050979614257999</v>
      </c>
    </row>
    <row r="3134" spans="1:9" x14ac:dyDescent="0.25">
      <c r="A3134" t="s">
        <v>3016</v>
      </c>
      <c r="B3134" t="s">
        <v>3015</v>
      </c>
      <c r="C3134" t="s">
        <v>3014</v>
      </c>
      <c r="D3134" s="5">
        <v>6.6244031830238706E-2</v>
      </c>
      <c r="E3134" s="5">
        <v>-0.44983863830566401</v>
      </c>
      <c r="F3134" s="5">
        <v>0.14812312549329101</v>
      </c>
      <c r="G3134" s="5">
        <v>-0.51188125610351398</v>
      </c>
      <c r="H3134" s="5">
        <v>5.3609213051823403E-2</v>
      </c>
      <c r="I3134" s="5">
        <v>-0.57678337097167898</v>
      </c>
    </row>
    <row r="3135" spans="1:9" x14ac:dyDescent="0.25">
      <c r="A3135" t="s">
        <v>3013</v>
      </c>
      <c r="B3135" t="s">
        <v>3012</v>
      </c>
      <c r="C3135" t="s">
        <v>3011</v>
      </c>
      <c r="D3135" s="5">
        <v>8.3382253607614407E-2</v>
      </c>
      <c r="E3135" s="5">
        <v>-0.89377498626708995</v>
      </c>
      <c r="F3135" s="5">
        <v>0.27401586333130001</v>
      </c>
      <c r="G3135" s="5">
        <v>-0.51235408782958902</v>
      </c>
      <c r="H3135" s="5">
        <v>0.19283720930232601</v>
      </c>
      <c r="I3135" s="5">
        <v>-0.59138393402099598</v>
      </c>
    </row>
    <row r="3136" spans="1:9" x14ac:dyDescent="0.25">
      <c r="A3136" t="s">
        <v>3010</v>
      </c>
      <c r="B3136" t="s">
        <v>3009</v>
      </c>
      <c r="C3136" t="s">
        <v>3008</v>
      </c>
      <c r="D3136" s="5">
        <v>0.26654912075029302</v>
      </c>
      <c r="E3136" s="5">
        <v>0.25941238403320499</v>
      </c>
      <c r="F3136" s="5">
        <v>0.56139783521095699</v>
      </c>
      <c r="G3136" s="5">
        <v>-0.51662731170654297</v>
      </c>
      <c r="H3136" s="5">
        <v>0.92010969767057704</v>
      </c>
      <c r="I3136" s="5">
        <v>-1.63875579833999E-2</v>
      </c>
    </row>
    <row r="3137" spans="1:9" x14ac:dyDescent="0.25">
      <c r="A3137" t="s">
        <v>3007</v>
      </c>
      <c r="B3137" t="s">
        <v>3006</v>
      </c>
      <c r="C3137" t="s">
        <v>3005</v>
      </c>
      <c r="D3137" s="5">
        <v>0.18720123361603699</v>
      </c>
      <c r="E3137" s="5">
        <v>-1.0688030242919899</v>
      </c>
      <c r="F3137" s="5">
        <v>0.472434115955918</v>
      </c>
      <c r="G3137" s="5">
        <v>-0.51665000915527204</v>
      </c>
      <c r="H3137" s="5">
        <v>0.555404926108374</v>
      </c>
      <c r="I3137" s="5">
        <v>-0.44643173217773202</v>
      </c>
    </row>
    <row r="3138" spans="1:9" x14ac:dyDescent="0.25">
      <c r="A3138" t="s">
        <v>3004</v>
      </c>
      <c r="B3138" t="s">
        <v>3003</v>
      </c>
      <c r="C3138" t="s">
        <v>3002</v>
      </c>
      <c r="D3138" s="5">
        <v>0.18655575585887199</v>
      </c>
      <c r="E3138" s="5">
        <v>2.2787292480468802</v>
      </c>
      <c r="F3138" s="5">
        <v>0.63878877887788799</v>
      </c>
      <c r="G3138" s="5">
        <v>-0.51671619415283099</v>
      </c>
      <c r="H3138" s="5">
        <v>0.85893292682926803</v>
      </c>
      <c r="I3138" s="5">
        <v>0.28595523834228598</v>
      </c>
    </row>
    <row r="3139" spans="1:9" x14ac:dyDescent="0.25">
      <c r="A3139" t="s">
        <v>3001</v>
      </c>
      <c r="B3139" t="s">
        <v>3000</v>
      </c>
      <c r="C3139" t="s">
        <v>2999</v>
      </c>
      <c r="D3139" s="5">
        <v>0.204190523940837</v>
      </c>
      <c r="E3139" s="5">
        <v>-1.0096748352050799</v>
      </c>
      <c r="F3139" s="5">
        <v>0.47012340936374603</v>
      </c>
      <c r="G3139" s="5">
        <v>-0.51810092926025297</v>
      </c>
      <c r="H3139" s="5">
        <v>0.47346784466817299</v>
      </c>
      <c r="I3139" s="5">
        <v>-0.79033355712890296</v>
      </c>
    </row>
    <row r="3140" spans="1:9" x14ac:dyDescent="0.25">
      <c r="A3140" t="s">
        <v>2998</v>
      </c>
      <c r="B3140" t="s">
        <v>2997</v>
      </c>
      <c r="C3140" t="s">
        <v>2996</v>
      </c>
      <c r="D3140" s="5">
        <v>0.72444267342872704</v>
      </c>
      <c r="E3140" s="5">
        <v>0.48496837615966698</v>
      </c>
      <c r="F3140" s="5">
        <v>0.67094150641025696</v>
      </c>
      <c r="G3140" s="5">
        <v>-0.518195724487304</v>
      </c>
      <c r="H3140" s="5">
        <v>0.95539535638902395</v>
      </c>
      <c r="I3140" s="5">
        <v>7.3113441467285198E-2</v>
      </c>
    </row>
    <row r="3141" spans="1:9" x14ac:dyDescent="0.25">
      <c r="A3141" t="s">
        <v>2995</v>
      </c>
      <c r="B3141" t="s">
        <v>2994</v>
      </c>
      <c r="C3141" t="s">
        <v>2993</v>
      </c>
      <c r="D3141" s="5">
        <v>0.77847370278856298</v>
      </c>
      <c r="E3141" s="5">
        <v>0.159896087646484</v>
      </c>
      <c r="F3141" s="5">
        <v>0.33600777993887199</v>
      </c>
      <c r="G3141" s="5">
        <v>-0.51872806549072303</v>
      </c>
      <c r="H3141" s="5">
        <v>0.44062113889472598</v>
      </c>
      <c r="I3141" s="5">
        <v>0.42922954559326099</v>
      </c>
    </row>
    <row r="3142" spans="1:9" x14ac:dyDescent="0.25">
      <c r="A3142" t="s">
        <v>2992</v>
      </c>
      <c r="B3142" t="s">
        <v>2991</v>
      </c>
      <c r="C3142" t="s">
        <v>2990</v>
      </c>
      <c r="D3142" s="5">
        <v>5.9290233837689103E-2</v>
      </c>
      <c r="E3142" s="5">
        <v>-0.69172096252441395</v>
      </c>
      <c r="F3142" s="5">
        <v>0.167523986612123</v>
      </c>
      <c r="G3142" s="5">
        <v>-0.51884841918945301</v>
      </c>
      <c r="H3142" s="5">
        <v>0.371887100330761</v>
      </c>
      <c r="I3142" s="5">
        <v>-0.310500335693362</v>
      </c>
    </row>
    <row r="3143" spans="1:9" x14ac:dyDescent="0.25">
      <c r="A3143" t="s">
        <v>2989</v>
      </c>
      <c r="B3143" t="s">
        <v>2988</v>
      </c>
      <c r="C3143" t="s">
        <v>2987</v>
      </c>
      <c r="D3143" s="5">
        <v>0.68201107828655805</v>
      </c>
      <c r="E3143" s="5">
        <v>-0.31742153167724801</v>
      </c>
      <c r="F3143" s="5">
        <v>0.63807758976475404</v>
      </c>
      <c r="G3143" s="5">
        <v>-0.52174911499023602</v>
      </c>
      <c r="H3143" s="5">
        <v>0.78978190743337995</v>
      </c>
      <c r="I3143" s="5">
        <v>-0.19557533264160301</v>
      </c>
    </row>
    <row r="3144" spans="1:9" x14ac:dyDescent="0.25">
      <c r="A3144" t="s">
        <v>2986</v>
      </c>
      <c r="B3144" t="s">
        <v>2985</v>
      </c>
      <c r="C3144" t="s">
        <v>2984</v>
      </c>
      <c r="D3144" s="5">
        <v>0.24238306063522599</v>
      </c>
      <c r="E3144" s="5">
        <v>0.38606414794922</v>
      </c>
      <c r="F3144" s="5">
        <v>0.50364320557491304</v>
      </c>
      <c r="G3144" s="5">
        <v>-0.52325382232665896</v>
      </c>
      <c r="H3144" s="5">
        <v>0.790373641780582</v>
      </c>
      <c r="I3144" s="5">
        <v>0.119208145141602</v>
      </c>
    </row>
    <row r="3145" spans="1:9" x14ac:dyDescent="0.25">
      <c r="A3145" t="s">
        <v>2983</v>
      </c>
      <c r="B3145" t="s">
        <v>2982</v>
      </c>
      <c r="C3145" t="s">
        <v>2981</v>
      </c>
      <c r="D3145" s="5">
        <v>0.247898613103778</v>
      </c>
      <c r="E3145" s="5">
        <v>-0.217101669311521</v>
      </c>
      <c r="F3145" s="5">
        <v>7.1820199778024396E-2</v>
      </c>
      <c r="G3145" s="5">
        <v>-0.52615127563476305</v>
      </c>
      <c r="H3145" s="5">
        <v>0.17214297231926901</v>
      </c>
      <c r="I3145" s="5">
        <v>-0.26285209655761599</v>
      </c>
    </row>
    <row r="3146" spans="1:9" x14ac:dyDescent="0.25">
      <c r="A3146" t="s">
        <v>2980</v>
      </c>
      <c r="B3146" t="s">
        <v>2979</v>
      </c>
      <c r="C3146" t="s">
        <v>2978</v>
      </c>
      <c r="D3146" s="5">
        <v>9.9680511182108598E-3</v>
      </c>
      <c r="E3146" s="5">
        <v>2.3456712722778299</v>
      </c>
      <c r="F3146" s="5">
        <v>0.595243220158018</v>
      </c>
      <c r="G3146" s="5">
        <v>-0.53240203857421897</v>
      </c>
      <c r="H3146" s="5">
        <v>1.3344827586206901E-2</v>
      </c>
      <c r="I3146" s="5">
        <v>2.3540300369262699</v>
      </c>
    </row>
    <row r="3147" spans="1:9" x14ac:dyDescent="0.25">
      <c r="A3147" t="s">
        <v>2977</v>
      </c>
      <c r="B3147" t="s">
        <v>2976</v>
      </c>
      <c r="C3147" t="s">
        <v>2975</v>
      </c>
      <c r="D3147" s="5">
        <v>0.49810962241169299</v>
      </c>
      <c r="E3147" s="5">
        <v>-0.96135845184325996</v>
      </c>
      <c r="F3147" s="5">
        <v>0.68529996027016304</v>
      </c>
      <c r="G3147" s="5">
        <v>-0.535441017150877</v>
      </c>
      <c r="H3147" s="5">
        <v>0.37035018767939898</v>
      </c>
      <c r="I3147" s="5">
        <v>-1.0734561920165999</v>
      </c>
    </row>
    <row r="3148" spans="1:9" x14ac:dyDescent="0.25">
      <c r="A3148" t="s">
        <v>2974</v>
      </c>
      <c r="B3148" t="s">
        <v>2973</v>
      </c>
      <c r="C3148" t="s">
        <v>2972</v>
      </c>
      <c r="D3148" s="5">
        <v>0.64927493917274903</v>
      </c>
      <c r="E3148" s="5">
        <v>0.33645477294921899</v>
      </c>
      <c r="F3148" s="5">
        <v>0.49295443870361699</v>
      </c>
      <c r="G3148" s="5">
        <v>-0.53764781951904295</v>
      </c>
      <c r="H3148" s="5">
        <v>0.68462458471760801</v>
      </c>
      <c r="I3148" s="5">
        <v>-0.309353828430176</v>
      </c>
    </row>
    <row r="3149" spans="1:9" x14ac:dyDescent="0.25">
      <c r="A3149" t="s">
        <v>2971</v>
      </c>
      <c r="B3149" t="s">
        <v>2970</v>
      </c>
      <c r="C3149" t="s">
        <v>2969</v>
      </c>
      <c r="D3149" s="5">
        <v>0.81562010015541397</v>
      </c>
      <c r="E3149" s="5">
        <v>-0.171790695190429</v>
      </c>
      <c r="F3149" s="5">
        <v>0.50161700140121401</v>
      </c>
      <c r="G3149" s="5">
        <v>-0.54101638793945195</v>
      </c>
      <c r="H3149" s="5">
        <v>0.153843680709534</v>
      </c>
      <c r="I3149" s="5">
        <v>-0.74808635711669802</v>
      </c>
    </row>
    <row r="3150" spans="1:9" x14ac:dyDescent="0.25">
      <c r="A3150" t="s">
        <v>2968</v>
      </c>
      <c r="B3150" t="s">
        <v>2967</v>
      </c>
      <c r="C3150" t="s">
        <v>2966</v>
      </c>
      <c r="D3150" s="5">
        <v>1.6771355498721201E-2</v>
      </c>
      <c r="E3150" s="5">
        <v>0.86685256958007895</v>
      </c>
      <c r="F3150" s="5">
        <v>4.9691991786447599E-2</v>
      </c>
      <c r="G3150" s="5">
        <v>-0.54167366027831998</v>
      </c>
      <c r="H3150" s="5">
        <v>4.1811288963774201E-2</v>
      </c>
      <c r="I3150" s="5">
        <v>1.2549541473388699</v>
      </c>
    </row>
    <row r="3151" spans="1:9" x14ac:dyDescent="0.25">
      <c r="A3151" t="s">
        <v>2965</v>
      </c>
      <c r="B3151" t="s">
        <v>2964</v>
      </c>
      <c r="C3151" t="s">
        <v>2963</v>
      </c>
      <c r="D3151" s="5">
        <v>0.37069204152249102</v>
      </c>
      <c r="E3151" s="5">
        <v>0.32637844085693302</v>
      </c>
      <c r="F3151" s="5">
        <v>8.5344145970603094E-2</v>
      </c>
      <c r="G3151" s="5">
        <v>-0.54339008331298899</v>
      </c>
      <c r="H3151" s="5">
        <v>0.41933433027131001</v>
      </c>
      <c r="I3151" s="5">
        <v>-0.234842872619629</v>
      </c>
    </row>
    <row r="3152" spans="1:9" x14ac:dyDescent="0.25">
      <c r="A3152" t="s">
        <v>2962</v>
      </c>
      <c r="B3152" t="s">
        <v>2961</v>
      </c>
      <c r="C3152" t="s">
        <v>2960</v>
      </c>
      <c r="D3152" s="5">
        <v>0.32514898369443801</v>
      </c>
      <c r="E3152" s="5">
        <v>-0.91864013671875</v>
      </c>
      <c r="F3152" s="5">
        <v>0.58887664155005404</v>
      </c>
      <c r="G3152" s="5">
        <v>-0.54582252502441597</v>
      </c>
      <c r="H3152" s="5">
        <v>0.21003278688524599</v>
      </c>
      <c r="I3152" s="5">
        <v>-1.0074073791503899</v>
      </c>
    </row>
    <row r="3153" spans="1:9" x14ac:dyDescent="0.25">
      <c r="A3153" t="s">
        <v>2959</v>
      </c>
      <c r="B3153" t="s">
        <v>2958</v>
      </c>
      <c r="C3153" t="s">
        <v>2957</v>
      </c>
      <c r="D3153" s="5">
        <v>0.18915132924335401</v>
      </c>
      <c r="E3153" s="5">
        <v>-0.76789302825927797</v>
      </c>
      <c r="F3153" s="5">
        <v>0.51891167048054898</v>
      </c>
      <c r="G3153" s="5">
        <v>-0.54960327148437604</v>
      </c>
      <c r="H3153" s="5">
        <v>3.6511648351648399E-2</v>
      </c>
      <c r="I3153" s="5">
        <v>-1.3464195251464901</v>
      </c>
    </row>
    <row r="3154" spans="1:9" x14ac:dyDescent="0.25">
      <c r="A3154" t="s">
        <v>2956</v>
      </c>
      <c r="B3154" t="s">
        <v>2955</v>
      </c>
      <c r="C3154" t="s">
        <v>2954</v>
      </c>
      <c r="D3154" s="5">
        <v>0.25933017975402101</v>
      </c>
      <c r="E3154" s="5">
        <v>-0.27215499877929999</v>
      </c>
      <c r="F3154" s="5">
        <v>0.159446435379337</v>
      </c>
      <c r="G3154" s="5">
        <v>-0.55618019104004202</v>
      </c>
      <c r="H3154" s="5">
        <v>0.187915922228061</v>
      </c>
      <c r="I3154" s="5">
        <v>-0.95481986999512003</v>
      </c>
    </row>
    <row r="3155" spans="1:9" x14ac:dyDescent="0.25">
      <c r="A3155" t="s">
        <v>2953</v>
      </c>
      <c r="B3155" t="s">
        <v>2952</v>
      </c>
      <c r="C3155" t="s">
        <v>2951</v>
      </c>
      <c r="D3155" s="5">
        <v>0.117664680851064</v>
      </c>
      <c r="E3155" s="5">
        <v>-0.94420089721679501</v>
      </c>
      <c r="F3155" s="5">
        <v>6.4077283372365304E-2</v>
      </c>
      <c r="G3155" s="5">
        <v>-0.55999832153320395</v>
      </c>
      <c r="H3155" s="5">
        <v>2.3208443271767801E-2</v>
      </c>
      <c r="I3155" s="5">
        <v>-1.3638916015625</v>
      </c>
    </row>
    <row r="3156" spans="1:9" x14ac:dyDescent="0.25">
      <c r="A3156" t="s">
        <v>2950</v>
      </c>
      <c r="B3156" t="s">
        <v>2949</v>
      </c>
      <c r="C3156" t="s">
        <v>2948</v>
      </c>
      <c r="D3156" s="5">
        <v>0.452048072938251</v>
      </c>
      <c r="E3156" s="5">
        <v>-0.25788459777832201</v>
      </c>
      <c r="F3156" s="5">
        <v>0.28062056524353601</v>
      </c>
      <c r="G3156" s="5">
        <v>-0.56002311706542995</v>
      </c>
      <c r="H3156" s="5">
        <v>8.2243641231593001E-2</v>
      </c>
      <c r="I3156" s="5">
        <v>-0.82376022338867105</v>
      </c>
    </row>
    <row r="3157" spans="1:9" x14ac:dyDescent="0.25">
      <c r="A3157" t="s">
        <v>2947</v>
      </c>
      <c r="B3157" t="s">
        <v>2946</v>
      </c>
      <c r="C3157" t="s">
        <v>2945</v>
      </c>
      <c r="D3157" s="5">
        <v>0.983239008792966</v>
      </c>
      <c r="E3157" s="5">
        <v>2.01210021972642E-2</v>
      </c>
      <c r="F3157" s="5">
        <v>0.55336535468089798</v>
      </c>
      <c r="G3157" s="5">
        <v>-0.56215782165527595</v>
      </c>
      <c r="H3157" s="5">
        <v>0.66611382720656798</v>
      </c>
      <c r="I3157" s="5">
        <v>0.35358505249023198</v>
      </c>
    </row>
    <row r="3158" spans="1:9" x14ac:dyDescent="0.25">
      <c r="A3158" t="s">
        <v>2944</v>
      </c>
      <c r="B3158" t="s">
        <v>2943</v>
      </c>
      <c r="C3158" t="s">
        <v>2942</v>
      </c>
      <c r="D3158" s="5">
        <v>0.634753579502638</v>
      </c>
      <c r="E3158" s="5">
        <v>0.43284034729003901</v>
      </c>
      <c r="F3158" s="5">
        <v>0.59927017841971097</v>
      </c>
      <c r="G3158" s="5">
        <v>-0.56356639862060498</v>
      </c>
      <c r="H3158" s="5">
        <v>0.65268631499906105</v>
      </c>
      <c r="I3158" s="5">
        <v>-0.45241832733154302</v>
      </c>
    </row>
    <row r="3159" spans="1:9" x14ac:dyDescent="0.25">
      <c r="A3159" t="s">
        <v>2941</v>
      </c>
      <c r="B3159" t="s">
        <v>2940</v>
      </c>
      <c r="C3159" t="s">
        <v>2939</v>
      </c>
      <c r="D3159" s="5">
        <v>4.7519419237749501E-2</v>
      </c>
      <c r="E3159" s="5">
        <v>0.95501174926758003</v>
      </c>
      <c r="F3159" s="5">
        <v>0.55791235059761002</v>
      </c>
      <c r="G3159" s="5">
        <v>-0.56416416168212902</v>
      </c>
      <c r="H3159" s="5">
        <v>6.96232492997199E-2</v>
      </c>
      <c r="I3159" s="5">
        <v>0.94206542968750295</v>
      </c>
    </row>
    <row r="3160" spans="1:9" x14ac:dyDescent="0.25">
      <c r="A3160" t="s">
        <v>2938</v>
      </c>
      <c r="B3160" t="s">
        <v>2937</v>
      </c>
      <c r="C3160" t="s">
        <v>2936</v>
      </c>
      <c r="D3160" s="5">
        <v>9.4808067664281098E-3</v>
      </c>
      <c r="E3160" s="5">
        <v>-1.23249702453613</v>
      </c>
      <c r="F3160" s="5">
        <v>2.0536443148688001E-2</v>
      </c>
      <c r="G3160" s="5">
        <v>-0.56541023254394696</v>
      </c>
      <c r="H3160" s="5">
        <v>0.27564069573504901</v>
      </c>
      <c r="I3160" s="5">
        <v>-0.467770576477051</v>
      </c>
    </row>
    <row r="3161" spans="1:9" x14ac:dyDescent="0.25">
      <c r="A3161" t="s">
        <v>2935</v>
      </c>
      <c r="B3161" t="s">
        <v>2934</v>
      </c>
      <c r="C3161" t="s">
        <v>2933</v>
      </c>
      <c r="D3161" s="5">
        <v>0.95075745235380305</v>
      </c>
      <c r="E3161" s="5">
        <v>6.0037612915039097E-2</v>
      </c>
      <c r="F3161" s="5">
        <v>0.54491239076854103</v>
      </c>
      <c r="G3161" s="5">
        <v>-0.56652870178222503</v>
      </c>
      <c r="H3161" s="5">
        <v>0.86761201079622097</v>
      </c>
      <c r="I3161" s="5">
        <v>-0.145472908020018</v>
      </c>
    </row>
    <row r="3162" spans="1:9" x14ac:dyDescent="0.25">
      <c r="A3162" t="s">
        <v>2932</v>
      </c>
      <c r="B3162" t="s">
        <v>2931</v>
      </c>
      <c r="C3162" t="s">
        <v>2930</v>
      </c>
      <c r="D3162" s="5">
        <v>0.48177514309076003</v>
      </c>
      <c r="E3162" s="5">
        <v>-0.33808155059814399</v>
      </c>
      <c r="F3162" s="5">
        <v>0.27177499235707703</v>
      </c>
      <c r="G3162" s="5">
        <v>-0.56745815277099598</v>
      </c>
      <c r="H3162" s="5">
        <v>0.38329525060188202</v>
      </c>
      <c r="I3162" s="5">
        <v>0.49939594268798998</v>
      </c>
    </row>
    <row r="3163" spans="1:9" x14ac:dyDescent="0.25">
      <c r="A3163" t="s">
        <v>2929</v>
      </c>
      <c r="B3163" t="s">
        <v>2928</v>
      </c>
      <c r="C3163" t="s">
        <v>2927</v>
      </c>
      <c r="D3163" s="5">
        <v>1.12048929663609E-2</v>
      </c>
      <c r="E3163" s="5">
        <v>-0.49721221923828202</v>
      </c>
      <c r="F3163" s="5">
        <v>2.3454783748361699E-2</v>
      </c>
      <c r="G3163" s="5">
        <v>-0.57223663330077901</v>
      </c>
      <c r="H3163" s="5">
        <v>0.51294793969849295</v>
      </c>
      <c r="I3163" s="5">
        <v>-0.15219497680664101</v>
      </c>
    </row>
    <row r="3164" spans="1:9" x14ac:dyDescent="0.25">
      <c r="A3164" t="s">
        <v>2926</v>
      </c>
      <c r="B3164" t="s">
        <v>2925</v>
      </c>
      <c r="C3164" t="s">
        <v>2924</v>
      </c>
      <c r="D3164" s="5">
        <v>3.46781115879828E-3</v>
      </c>
      <c r="E3164" s="5">
        <v>-0.92377510070800595</v>
      </c>
      <c r="F3164" s="5">
        <v>5.33850197109067E-2</v>
      </c>
      <c r="G3164" s="5">
        <v>-0.57353019714355502</v>
      </c>
      <c r="H3164" s="5">
        <v>1.2307692307692299E-3</v>
      </c>
      <c r="I3164" s="5">
        <v>-1.0653327941894499</v>
      </c>
    </row>
    <row r="3165" spans="1:9" x14ac:dyDescent="0.25">
      <c r="A3165" t="s">
        <v>2923</v>
      </c>
      <c r="B3165" t="s">
        <v>2922</v>
      </c>
      <c r="C3165" t="s">
        <v>2921</v>
      </c>
      <c r="D3165" s="5">
        <v>1.5373801916932901E-2</v>
      </c>
      <c r="E3165" s="5">
        <v>0.78019714355468806</v>
      </c>
      <c r="F3165" s="5">
        <v>0.16009415337889099</v>
      </c>
      <c r="G3165" s="5">
        <v>-0.57494277954101503</v>
      </c>
      <c r="H3165" s="5">
        <v>1.6114285714285699E-2</v>
      </c>
      <c r="I3165" s="5">
        <v>0.91327209472656201</v>
      </c>
    </row>
    <row r="3166" spans="1:9" x14ac:dyDescent="0.25">
      <c r="A3166" t="s">
        <v>2920</v>
      </c>
      <c r="B3166" t="s">
        <v>2919</v>
      </c>
      <c r="C3166" t="s">
        <v>2918</v>
      </c>
      <c r="D3166" s="5">
        <v>0.60411798506033298</v>
      </c>
      <c r="E3166" s="5">
        <v>0.60373439788818195</v>
      </c>
      <c r="F3166" s="5">
        <v>0.66871669341894102</v>
      </c>
      <c r="G3166" s="5">
        <v>-0.57984275817871</v>
      </c>
      <c r="H3166" s="5">
        <v>0.68811935899797405</v>
      </c>
      <c r="I3166" s="5">
        <v>0.45667972564697101</v>
      </c>
    </row>
    <row r="3167" spans="1:9" x14ac:dyDescent="0.25">
      <c r="A3167" t="s">
        <v>2917</v>
      </c>
      <c r="B3167" t="s">
        <v>2916</v>
      </c>
      <c r="C3167" t="s">
        <v>2915</v>
      </c>
      <c r="D3167" s="5">
        <v>0.96410555285737398</v>
      </c>
      <c r="E3167" s="5">
        <v>-2.90723800659194E-2</v>
      </c>
      <c r="F3167" s="5">
        <v>0.496876288659794</v>
      </c>
      <c r="G3167" s="5">
        <v>-0.58132324218749998</v>
      </c>
      <c r="H3167" s="5">
        <v>0.67404347018391197</v>
      </c>
      <c r="I3167" s="5">
        <v>0.28391456604003901</v>
      </c>
    </row>
    <row r="3168" spans="1:9" x14ac:dyDescent="0.25">
      <c r="A3168" t="s">
        <v>2914</v>
      </c>
      <c r="B3168" t="s">
        <v>2913</v>
      </c>
      <c r="C3168" t="s">
        <v>2912</v>
      </c>
      <c r="D3168" s="5">
        <v>0.104135434909515</v>
      </c>
      <c r="E3168" s="5">
        <v>2.71532459259033</v>
      </c>
      <c r="F3168" s="5">
        <v>0.81952360043907801</v>
      </c>
      <c r="G3168" s="5">
        <v>-0.58478183746337797</v>
      </c>
      <c r="H3168" s="5">
        <v>0.43856643503895598</v>
      </c>
      <c r="I3168" s="5">
        <v>1.7998334884643501</v>
      </c>
    </row>
    <row r="3169" spans="1:12" x14ac:dyDescent="0.25">
      <c r="A3169" t="s">
        <v>2911</v>
      </c>
      <c r="B3169" t="s">
        <v>2910</v>
      </c>
      <c r="C3169" t="s">
        <v>2909</v>
      </c>
      <c r="D3169" s="5">
        <v>4.6141133455210197E-2</v>
      </c>
      <c r="E3169" s="5">
        <v>-0.57712440490722705</v>
      </c>
      <c r="F3169" s="5">
        <v>4.4923076923076899E-2</v>
      </c>
      <c r="G3169" s="5">
        <v>-0.58888778686523602</v>
      </c>
      <c r="H3169" s="5">
        <v>1.53221183800623E-2</v>
      </c>
      <c r="I3169" s="5">
        <v>-0.88036003112793204</v>
      </c>
    </row>
    <row r="3170" spans="1:12" x14ac:dyDescent="0.25">
      <c r="A3170" t="s">
        <v>2908</v>
      </c>
      <c r="B3170" t="s">
        <v>2907</v>
      </c>
      <c r="C3170" t="s">
        <v>2906</v>
      </c>
      <c r="D3170" s="5">
        <v>0.59399039385206498</v>
      </c>
      <c r="E3170" s="5">
        <v>0.50806159973144505</v>
      </c>
      <c r="F3170" s="5">
        <v>0.63365762782032697</v>
      </c>
      <c r="G3170" s="5">
        <v>-0.58895645141601705</v>
      </c>
      <c r="H3170" s="5">
        <v>8.9934151065203305E-2</v>
      </c>
      <c r="I3170" s="5">
        <v>1.34726982116699</v>
      </c>
    </row>
    <row r="3171" spans="1:12" x14ac:dyDescent="0.25">
      <c r="A3171" t="s">
        <v>2905</v>
      </c>
      <c r="B3171" t="s">
        <v>2904</v>
      </c>
      <c r="C3171" t="s">
        <v>2903</v>
      </c>
      <c r="D3171" s="5">
        <v>1.1774715398442199E-2</v>
      </c>
      <c r="E3171" s="5">
        <v>-0.40930709838867302</v>
      </c>
      <c r="F3171" s="5">
        <v>7.4246724890829702E-2</v>
      </c>
      <c r="G3171" s="5">
        <v>-0.59166603088379</v>
      </c>
      <c r="H3171" s="5">
        <v>2.4462640736949801E-2</v>
      </c>
      <c r="I3171" s="5">
        <v>-0.46555900573730502</v>
      </c>
    </row>
    <row r="3172" spans="1:12" x14ac:dyDescent="0.25">
      <c r="A3172" t="s">
        <v>2902</v>
      </c>
      <c r="B3172" t="s">
        <v>2901</v>
      </c>
      <c r="C3172" t="s">
        <v>2900</v>
      </c>
      <c r="D3172" s="5">
        <v>2.9154846831724701E-2</v>
      </c>
      <c r="E3172" s="5">
        <v>-0.82101364135742105</v>
      </c>
      <c r="F3172" s="5">
        <v>7.6632938643702894E-2</v>
      </c>
      <c r="G3172" s="5">
        <v>-0.59331245422363199</v>
      </c>
      <c r="H3172" s="5">
        <v>1.65096153846154E-2</v>
      </c>
      <c r="I3172" s="5">
        <v>-0.73958740234375098</v>
      </c>
    </row>
    <row r="3173" spans="1:12" x14ac:dyDescent="0.25">
      <c r="A3173" s="4" t="s">
        <v>2899</v>
      </c>
      <c r="B3173" s="4" t="s">
        <v>2898</v>
      </c>
      <c r="C3173" s="4" t="s">
        <v>2897</v>
      </c>
      <c r="D3173" s="5">
        <v>0.105684516880093</v>
      </c>
      <c r="E3173" s="5">
        <v>0.170783996582031</v>
      </c>
      <c r="F3173" s="5">
        <v>1.55437881873727E-2</v>
      </c>
      <c r="G3173" s="5">
        <v>-0.59870223999023497</v>
      </c>
      <c r="H3173" s="5">
        <v>0.12118378218407801</v>
      </c>
      <c r="I3173" s="5">
        <v>0.49737052917480501</v>
      </c>
      <c r="J3173" t="s">
        <v>1193</v>
      </c>
      <c r="K3173" s="6"/>
      <c r="L3173" s="6"/>
    </row>
    <row r="3174" spans="1:12" x14ac:dyDescent="0.25">
      <c r="A3174" t="s">
        <v>2896</v>
      </c>
      <c r="B3174" t="s">
        <v>2895</v>
      </c>
      <c r="C3174" t="s">
        <v>2894</v>
      </c>
      <c r="D3174" s="5">
        <v>4.4777777777777802E-3</v>
      </c>
      <c r="E3174" s="5">
        <v>-1.13950309753418</v>
      </c>
      <c r="F3174" s="5">
        <v>6.4468804664723003E-2</v>
      </c>
      <c r="G3174" s="5">
        <v>-0.59900436401367296</v>
      </c>
      <c r="H3174" s="5">
        <v>1.45291479820628E-3</v>
      </c>
      <c r="I3174" s="5">
        <v>-0.75730552673339702</v>
      </c>
    </row>
    <row r="3175" spans="1:12" x14ac:dyDescent="0.25">
      <c r="A3175" t="s">
        <v>2893</v>
      </c>
      <c r="B3175" t="s">
        <v>2892</v>
      </c>
      <c r="C3175" t="s">
        <v>2891</v>
      </c>
      <c r="D3175" s="5">
        <v>1.27866205305652E-2</v>
      </c>
      <c r="E3175" s="5">
        <v>-0.485793304443359</v>
      </c>
      <c r="F3175" s="5">
        <v>1.5984344422700601E-2</v>
      </c>
      <c r="G3175" s="5">
        <v>-0.59946670532226398</v>
      </c>
      <c r="H3175" s="5">
        <v>2.3729729729729698E-2</v>
      </c>
      <c r="I3175" s="5">
        <v>-0.69267005920410096</v>
      </c>
    </row>
    <row r="3176" spans="1:12" x14ac:dyDescent="0.25">
      <c r="A3176" t="s">
        <v>2890</v>
      </c>
      <c r="B3176" t="s">
        <v>2889</v>
      </c>
      <c r="C3176" t="s">
        <v>2888</v>
      </c>
      <c r="D3176" s="5">
        <v>0.798462451973454</v>
      </c>
      <c r="E3176" s="5">
        <v>-0.13223533630371201</v>
      </c>
      <c r="F3176" s="5">
        <v>0.52530168872660898</v>
      </c>
      <c r="G3176" s="5">
        <v>-0.60025596618652299</v>
      </c>
      <c r="H3176" s="5">
        <v>0.80851804078786804</v>
      </c>
      <c r="I3176" s="5">
        <v>-0.15793190002441501</v>
      </c>
    </row>
    <row r="3177" spans="1:12" x14ac:dyDescent="0.25">
      <c r="A3177" t="s">
        <v>2887</v>
      </c>
      <c r="B3177" t="s">
        <v>2886</v>
      </c>
      <c r="C3177" t="s">
        <v>2885</v>
      </c>
      <c r="D3177" s="5">
        <v>0.69659329793078195</v>
      </c>
      <c r="E3177" s="5">
        <v>0.37091274261474499</v>
      </c>
      <c r="F3177" s="5">
        <v>0.57083282409428204</v>
      </c>
      <c r="G3177" s="5">
        <v>-0.60069065093994201</v>
      </c>
      <c r="H3177" s="5">
        <v>0.95830906437489904</v>
      </c>
      <c r="I3177" s="5">
        <v>6.2272834777829203E-2</v>
      </c>
    </row>
    <row r="3178" spans="1:12" x14ac:dyDescent="0.25">
      <c r="A3178" t="s">
        <v>2884</v>
      </c>
      <c r="B3178" t="s">
        <v>2883</v>
      </c>
      <c r="C3178" t="s">
        <v>2882</v>
      </c>
      <c r="D3178" s="5">
        <v>3.0312862108922401E-3</v>
      </c>
      <c r="E3178" s="5">
        <v>1.7428411483764701</v>
      </c>
      <c r="F3178" s="5">
        <v>0.440619271736438</v>
      </c>
      <c r="G3178" s="5">
        <v>-0.60122375488281099</v>
      </c>
      <c r="H3178" s="5">
        <v>1.1753979739507999E-2</v>
      </c>
      <c r="I3178" s="5">
        <v>1.6676206588745099</v>
      </c>
    </row>
    <row r="3179" spans="1:12" x14ac:dyDescent="0.25">
      <c r="A3179" t="s">
        <v>2881</v>
      </c>
      <c r="B3179" t="s">
        <v>2880</v>
      </c>
      <c r="C3179" t="s">
        <v>2879</v>
      </c>
      <c r="D3179" s="5">
        <v>0.19421985275450601</v>
      </c>
      <c r="E3179" s="5">
        <v>-1.04741687774658</v>
      </c>
      <c r="F3179" s="5">
        <v>0.59606903899424701</v>
      </c>
      <c r="G3179" s="5">
        <v>-0.60546607971191302</v>
      </c>
      <c r="H3179" s="5">
        <v>0.22090358404846</v>
      </c>
      <c r="I3179" s="5">
        <v>-1.11824398040772</v>
      </c>
    </row>
    <row r="3180" spans="1:12" x14ac:dyDescent="0.25">
      <c r="A3180" t="s">
        <v>2878</v>
      </c>
      <c r="B3180" t="s">
        <v>2877</v>
      </c>
      <c r="C3180" t="s">
        <v>2876</v>
      </c>
      <c r="D3180" s="5">
        <v>8.00161943319838E-2</v>
      </c>
      <c r="E3180" s="5">
        <v>0.71578330993652295</v>
      </c>
      <c r="F3180" s="5">
        <v>0.272327428222358</v>
      </c>
      <c r="G3180" s="5">
        <v>-0.60742683410644505</v>
      </c>
      <c r="H3180" s="5">
        <v>0.20307986559834601</v>
      </c>
      <c r="I3180" s="5">
        <v>0.94301834106445204</v>
      </c>
    </row>
    <row r="3181" spans="1:12" x14ac:dyDescent="0.25">
      <c r="A3181" t="s">
        <v>2875</v>
      </c>
      <c r="B3181" t="s">
        <v>2874</v>
      </c>
      <c r="C3181" t="s">
        <v>2873</v>
      </c>
      <c r="D3181" s="5">
        <v>0.21546574325995499</v>
      </c>
      <c r="E3181" s="5">
        <v>-0.91850051879882599</v>
      </c>
      <c r="F3181" s="5">
        <v>0.60019282225525605</v>
      </c>
      <c r="G3181" s="5">
        <v>-0.61013965606689302</v>
      </c>
      <c r="H3181" s="5">
        <v>0.64738253012048197</v>
      </c>
      <c r="I3181" s="5">
        <v>0.71097335815429796</v>
      </c>
    </row>
    <row r="3182" spans="1:12" x14ac:dyDescent="0.25">
      <c r="A3182" t="s">
        <v>2872</v>
      </c>
      <c r="B3182" t="s">
        <v>2871</v>
      </c>
      <c r="C3182" t="s">
        <v>2870</v>
      </c>
      <c r="D3182" s="5">
        <v>0.27334827264238998</v>
      </c>
      <c r="E3182" s="5">
        <v>-0.358290863037109</v>
      </c>
      <c r="F3182" s="5">
        <v>0.18270192994996401</v>
      </c>
      <c r="G3182" s="5">
        <v>-0.61131858825683605</v>
      </c>
      <c r="H3182" s="5">
        <v>8.8667100977198696E-2</v>
      </c>
      <c r="I3182" s="5">
        <v>-0.53735885620116997</v>
      </c>
    </row>
    <row r="3183" spans="1:12" x14ac:dyDescent="0.25">
      <c r="A3183" s="4" t="s">
        <v>2869</v>
      </c>
      <c r="B3183" s="4" t="s">
        <v>2868</v>
      </c>
      <c r="C3183" s="4" t="s">
        <v>2867</v>
      </c>
      <c r="D3183" s="5">
        <v>0.331207647843486</v>
      </c>
      <c r="E3183" s="5">
        <v>-0.129639434814454</v>
      </c>
      <c r="F3183" s="5">
        <v>2.54089264173703E-2</v>
      </c>
      <c r="G3183" s="5">
        <v>-0.61324996948242105</v>
      </c>
      <c r="H3183" s="5">
        <v>0.12886819901076499</v>
      </c>
      <c r="I3183" s="5">
        <v>-0.30697021484375098</v>
      </c>
      <c r="J3183" t="s">
        <v>1193</v>
      </c>
      <c r="K3183" s="6"/>
      <c r="L3183" s="6"/>
    </row>
    <row r="3184" spans="1:12" x14ac:dyDescent="0.25">
      <c r="A3184" t="s">
        <v>2866</v>
      </c>
      <c r="B3184" t="s">
        <v>2865</v>
      </c>
      <c r="C3184" t="s">
        <v>2864</v>
      </c>
      <c r="D3184" s="5">
        <v>6.7249434815373002E-3</v>
      </c>
      <c r="E3184" s="5">
        <v>-0.675987625122072</v>
      </c>
      <c r="F3184" s="5">
        <v>4.6466809421841497E-2</v>
      </c>
      <c r="G3184" s="5">
        <v>-0.61511993408203103</v>
      </c>
      <c r="H3184" s="5">
        <v>1.22248770203795E-2</v>
      </c>
      <c r="I3184" s="5">
        <v>-1.1354846954345701</v>
      </c>
    </row>
    <row r="3185" spans="1:12" x14ac:dyDescent="0.25">
      <c r="A3185" t="s">
        <v>2863</v>
      </c>
      <c r="B3185" t="s">
        <v>2862</v>
      </c>
      <c r="C3185" t="s">
        <v>2861</v>
      </c>
      <c r="D3185" s="5">
        <v>9.5113415424497704E-3</v>
      </c>
      <c r="E3185" s="5">
        <v>0.94645195007324301</v>
      </c>
      <c r="F3185" s="5">
        <v>0.57537766188613604</v>
      </c>
      <c r="G3185" s="5">
        <v>-0.61557598114013601</v>
      </c>
      <c r="H3185" s="5">
        <v>0.212546843177189</v>
      </c>
      <c r="I3185" s="5">
        <v>0.46691398620605501</v>
      </c>
    </row>
    <row r="3186" spans="1:12" x14ac:dyDescent="0.25">
      <c r="A3186" t="s">
        <v>2860</v>
      </c>
      <c r="B3186" t="s">
        <v>2859</v>
      </c>
      <c r="C3186" t="s">
        <v>2858</v>
      </c>
      <c r="D3186" s="5">
        <v>7.8446052217678502E-2</v>
      </c>
      <c r="E3186" s="5">
        <v>1.51690502166748</v>
      </c>
      <c r="F3186" s="5">
        <v>0.38883859191655801</v>
      </c>
      <c r="G3186" s="5">
        <v>-0.61667098999023495</v>
      </c>
      <c r="H3186" s="5">
        <v>1.48654822335025E-2</v>
      </c>
      <c r="I3186" s="5">
        <v>2.0614530563354498</v>
      </c>
    </row>
    <row r="3187" spans="1:12" x14ac:dyDescent="0.25">
      <c r="A3187" t="s">
        <v>2857</v>
      </c>
      <c r="B3187" t="s">
        <v>2856</v>
      </c>
      <c r="C3187" t="s">
        <v>2855</v>
      </c>
      <c r="D3187" s="5">
        <v>0.59169580284944201</v>
      </c>
      <c r="E3187" s="5">
        <v>0.28218193054199497</v>
      </c>
      <c r="F3187" s="5">
        <v>0.41526053834433702</v>
      </c>
      <c r="G3187" s="5">
        <v>-0.61667270660400297</v>
      </c>
      <c r="H3187" s="5">
        <v>0.65962752430815297</v>
      </c>
      <c r="I3187" s="5">
        <v>0.277009582519533</v>
      </c>
    </row>
    <row r="3188" spans="1:12" x14ac:dyDescent="0.25">
      <c r="A3188" t="s">
        <v>2854</v>
      </c>
      <c r="B3188" t="s">
        <v>2853</v>
      </c>
      <c r="C3188" t="s">
        <v>2852</v>
      </c>
      <c r="D3188" s="5">
        <v>0.72838553345388801</v>
      </c>
      <c r="E3188" s="5">
        <v>0.220325660705566</v>
      </c>
      <c r="F3188" s="5">
        <v>0.11196598030438699</v>
      </c>
      <c r="G3188" s="5">
        <v>-0.61728267669677805</v>
      </c>
      <c r="H3188" s="5">
        <v>0.172786058981233</v>
      </c>
      <c r="I3188" s="5">
        <v>-0.59737739562988201</v>
      </c>
    </row>
    <row r="3189" spans="1:12" x14ac:dyDescent="0.25">
      <c r="A3189" t="s">
        <v>2851</v>
      </c>
      <c r="B3189" t="s">
        <v>2850</v>
      </c>
      <c r="C3189" t="s">
        <v>2849</v>
      </c>
      <c r="D3189" s="5">
        <v>0.97663097146521305</v>
      </c>
      <c r="E3189" s="5">
        <v>-9.5245361328117895E-3</v>
      </c>
      <c r="F3189" s="5">
        <v>8.5132994923857896E-2</v>
      </c>
      <c r="G3189" s="5">
        <v>-0.61743202209472503</v>
      </c>
      <c r="H3189" s="5">
        <v>7.5938608458390205E-2</v>
      </c>
      <c r="I3189" s="5">
        <v>-0.53720321655273295</v>
      </c>
    </row>
    <row r="3190" spans="1:12" x14ac:dyDescent="0.25">
      <c r="A3190" t="s">
        <v>2848</v>
      </c>
      <c r="B3190" t="s">
        <v>2847</v>
      </c>
      <c r="C3190" t="s">
        <v>2846</v>
      </c>
      <c r="D3190" s="5">
        <v>0.70438700255567699</v>
      </c>
      <c r="E3190" s="5">
        <v>-6.1769104003904098E-2</v>
      </c>
      <c r="F3190" s="5">
        <v>3.9051948051948102E-2</v>
      </c>
      <c r="G3190" s="5">
        <v>-0.61978263854980398</v>
      </c>
      <c r="H3190" s="5">
        <v>2.27136E-2</v>
      </c>
      <c r="I3190" s="5">
        <v>-0.73091316223144498</v>
      </c>
    </row>
    <row r="3191" spans="1:12" x14ac:dyDescent="0.25">
      <c r="A3191" t="s">
        <v>2845</v>
      </c>
      <c r="B3191" t="s">
        <v>2844</v>
      </c>
      <c r="C3191" t="s">
        <v>2843</v>
      </c>
      <c r="D3191" s="5">
        <v>0.55204338394793895</v>
      </c>
      <c r="E3191" s="5">
        <v>0.188943099975589</v>
      </c>
      <c r="F3191" s="5">
        <v>0.32344889892716</v>
      </c>
      <c r="G3191" s="5">
        <v>-0.62089042663573901</v>
      </c>
      <c r="H3191" s="5">
        <v>0.22779353545477299</v>
      </c>
      <c r="I3191" s="5">
        <v>-1.6959836959838801</v>
      </c>
    </row>
    <row r="3192" spans="1:12" x14ac:dyDescent="0.25">
      <c r="A3192" t="s">
        <v>2842</v>
      </c>
      <c r="B3192" t="s">
        <v>2841</v>
      </c>
      <c r="C3192" t="s">
        <v>2840</v>
      </c>
      <c r="D3192" s="5">
        <v>0.17084227129337501</v>
      </c>
      <c r="E3192" s="5">
        <v>-0.31731796264648399</v>
      </c>
      <c r="F3192" s="5">
        <v>6.5442699243746405E-2</v>
      </c>
      <c r="G3192" s="5">
        <v>-0.621492004394533</v>
      </c>
      <c r="H3192" s="5">
        <v>0.42005804524114398</v>
      </c>
      <c r="I3192" s="5">
        <v>-0.22419433593750099</v>
      </c>
    </row>
    <row r="3193" spans="1:12" x14ac:dyDescent="0.25">
      <c r="A3193" s="4" t="s">
        <v>2839</v>
      </c>
      <c r="B3193" s="4" t="s">
        <v>2838</v>
      </c>
      <c r="C3193" s="4" t="s">
        <v>2837</v>
      </c>
      <c r="D3193" s="5">
        <v>0.15956759628154099</v>
      </c>
      <c r="E3193" s="5">
        <v>-0.29616966247558502</v>
      </c>
      <c r="F3193" s="5">
        <v>1.15211267605634E-2</v>
      </c>
      <c r="G3193" s="5">
        <v>-0.62386322021484397</v>
      </c>
      <c r="H3193" s="5">
        <v>9.2303748798461996E-2</v>
      </c>
      <c r="I3193" s="5">
        <v>-0.38407325744628901</v>
      </c>
      <c r="J3193" t="s">
        <v>1193</v>
      </c>
      <c r="K3193" s="6"/>
      <c r="L3193" s="6"/>
    </row>
    <row r="3194" spans="1:12" x14ac:dyDescent="0.25">
      <c r="A3194" t="s">
        <v>2836</v>
      </c>
      <c r="B3194" t="s">
        <v>2835</v>
      </c>
      <c r="C3194" t="s">
        <v>2834</v>
      </c>
      <c r="D3194" s="5">
        <v>0.58756439467078603</v>
      </c>
      <c r="E3194" s="5">
        <v>-0.27379512786865201</v>
      </c>
      <c r="F3194" s="5">
        <v>0.15961476969927699</v>
      </c>
      <c r="G3194" s="5">
        <v>-0.62413978576660201</v>
      </c>
      <c r="H3194" s="5">
        <v>0.40050270387194498</v>
      </c>
      <c r="I3194" s="5">
        <v>-0.55197601318359402</v>
      </c>
    </row>
    <row r="3195" spans="1:12" x14ac:dyDescent="0.25">
      <c r="A3195" t="s">
        <v>2833</v>
      </c>
      <c r="B3195" t="s">
        <v>2832</v>
      </c>
      <c r="C3195" t="s">
        <v>2831</v>
      </c>
      <c r="D3195" s="5">
        <v>0.276309268747089</v>
      </c>
      <c r="E3195" s="5">
        <v>-0.56406784057617199</v>
      </c>
      <c r="F3195" s="5">
        <v>0.38385924369747898</v>
      </c>
      <c r="G3195" s="5">
        <v>-0.62432823181152097</v>
      </c>
      <c r="H3195" s="5">
        <v>0.184688421052632</v>
      </c>
      <c r="I3195" s="5">
        <v>-0.85238513946533001</v>
      </c>
    </row>
    <row r="3196" spans="1:12" x14ac:dyDescent="0.25">
      <c r="A3196" t="s">
        <v>2830</v>
      </c>
      <c r="B3196" t="s">
        <v>2829</v>
      </c>
      <c r="C3196" t="s">
        <v>2828</v>
      </c>
      <c r="D3196" s="5">
        <v>0.85214970364098197</v>
      </c>
      <c r="E3196" s="5">
        <v>-0.165076828002931</v>
      </c>
      <c r="F3196" s="5">
        <v>0.51345070098827805</v>
      </c>
      <c r="G3196" s="5">
        <v>-0.62854862213134799</v>
      </c>
      <c r="H3196" s="5">
        <v>0.84575128117526499</v>
      </c>
      <c r="I3196" s="5">
        <v>0.153907775878906</v>
      </c>
    </row>
    <row r="3197" spans="1:12" x14ac:dyDescent="0.25">
      <c r="A3197" t="s">
        <v>2827</v>
      </c>
      <c r="B3197" t="s">
        <v>2826</v>
      </c>
      <c r="C3197" t="s">
        <v>2825</v>
      </c>
      <c r="D3197" s="5">
        <v>0.74027223622614302</v>
      </c>
      <c r="E3197" s="5">
        <v>-0.30220088958739999</v>
      </c>
      <c r="F3197" s="5">
        <v>0.55935529515808102</v>
      </c>
      <c r="G3197" s="5">
        <v>-0.63147888183593504</v>
      </c>
      <c r="H3197" s="5">
        <v>0.63074459203036004</v>
      </c>
      <c r="I3197" s="5">
        <v>-0.43360347747802702</v>
      </c>
    </row>
    <row r="3198" spans="1:12" x14ac:dyDescent="0.25">
      <c r="A3198" t="s">
        <v>2824</v>
      </c>
      <c r="B3198" t="s">
        <v>2823</v>
      </c>
      <c r="C3198" t="s">
        <v>2822</v>
      </c>
      <c r="D3198" s="5">
        <v>0.66608576201967695</v>
      </c>
      <c r="E3198" s="5">
        <v>-0.40194473266601299</v>
      </c>
      <c r="F3198" s="5">
        <v>0.502335426843452</v>
      </c>
      <c r="G3198" s="5">
        <v>-0.63606357574462702</v>
      </c>
      <c r="H3198" s="5">
        <v>0.66806115979862002</v>
      </c>
      <c r="I3198" s="5">
        <v>-0.41185340881347399</v>
      </c>
    </row>
    <row r="3199" spans="1:12" x14ac:dyDescent="0.25">
      <c r="A3199" t="s">
        <v>2821</v>
      </c>
      <c r="B3199" t="s">
        <v>2820</v>
      </c>
      <c r="C3199" t="s">
        <v>2819</v>
      </c>
      <c r="D3199" s="5">
        <v>2.16407407407407E-2</v>
      </c>
      <c r="E3199" s="5">
        <v>-1.1284774780273501</v>
      </c>
      <c r="F3199" s="5">
        <v>0.18225600573682299</v>
      </c>
      <c r="G3199" s="5">
        <v>-0.63739814758301006</v>
      </c>
      <c r="H3199" s="5">
        <v>9.9432079815809701E-3</v>
      </c>
      <c r="I3199" s="5">
        <v>-1.1580596923828099</v>
      </c>
    </row>
    <row r="3200" spans="1:12" x14ac:dyDescent="0.25">
      <c r="A3200" t="s">
        <v>2818</v>
      </c>
      <c r="B3200" t="s">
        <v>2817</v>
      </c>
      <c r="C3200" t="s">
        <v>2816</v>
      </c>
      <c r="D3200" s="5">
        <v>0.239627503015682</v>
      </c>
      <c r="E3200" s="5">
        <v>-1.16818389892578</v>
      </c>
      <c r="F3200" s="5">
        <v>0.61478231578947395</v>
      </c>
      <c r="G3200" s="5">
        <v>-0.644901847839357</v>
      </c>
      <c r="H3200" s="5">
        <v>0.16540478781283999</v>
      </c>
      <c r="I3200" s="5">
        <v>-1.32146816253662</v>
      </c>
    </row>
    <row r="3201" spans="1:12" x14ac:dyDescent="0.25">
      <c r="A3201" t="s">
        <v>2815</v>
      </c>
      <c r="B3201" t="s">
        <v>2814</v>
      </c>
      <c r="C3201" t="s">
        <v>2813</v>
      </c>
      <c r="D3201" s="5">
        <v>0.54862625863770997</v>
      </c>
      <c r="E3201" s="5">
        <v>0.70523262023925803</v>
      </c>
      <c r="F3201" s="5">
        <v>0.53710734463276799</v>
      </c>
      <c r="G3201" s="5">
        <v>-0.64807090759277497</v>
      </c>
      <c r="H3201" s="5">
        <v>0.21076285495011499</v>
      </c>
      <c r="I3201" s="5">
        <v>1.0917070388793999</v>
      </c>
    </row>
    <row r="3202" spans="1:12" x14ac:dyDescent="0.25">
      <c r="A3202" t="s">
        <v>2812</v>
      </c>
      <c r="B3202" t="s">
        <v>2811</v>
      </c>
      <c r="C3202" t="s">
        <v>2810</v>
      </c>
      <c r="D3202" s="5">
        <v>0.52871471351567201</v>
      </c>
      <c r="E3202" s="5">
        <v>-0.47638206481933698</v>
      </c>
      <c r="F3202" s="5">
        <v>0.45977256230341201</v>
      </c>
      <c r="G3202" s="5">
        <v>-0.64835529327392605</v>
      </c>
      <c r="H3202" s="5">
        <v>0.39663752989780399</v>
      </c>
      <c r="I3202" s="5">
        <v>-0.58587570190429805</v>
      </c>
    </row>
    <row r="3203" spans="1:12" x14ac:dyDescent="0.25">
      <c r="A3203" t="s">
        <v>2809</v>
      </c>
      <c r="B3203" t="s">
        <v>2808</v>
      </c>
      <c r="C3203" t="s">
        <v>2807</v>
      </c>
      <c r="D3203" s="5">
        <v>0.82912474297464001</v>
      </c>
      <c r="E3203" s="5">
        <v>-7.6538848876953794E-2</v>
      </c>
      <c r="F3203" s="5">
        <v>0.115278833406982</v>
      </c>
      <c r="G3203" s="5">
        <v>-0.64978790283203103</v>
      </c>
      <c r="H3203" s="5">
        <v>0.485977555600898</v>
      </c>
      <c r="I3203" s="5">
        <v>0.246331405639648</v>
      </c>
    </row>
    <row r="3204" spans="1:12" x14ac:dyDescent="0.25">
      <c r="A3204" s="4" t="s">
        <v>2806</v>
      </c>
      <c r="B3204" s="4" t="s">
        <v>2805</v>
      </c>
      <c r="C3204" s="4" t="s">
        <v>2804</v>
      </c>
      <c r="D3204" s="5">
        <v>0.61691424225137903</v>
      </c>
      <c r="E3204" s="5">
        <v>0.11827201843261601</v>
      </c>
      <c r="F3204" s="5">
        <v>2.5744324970131401E-2</v>
      </c>
      <c r="G3204" s="5">
        <v>-0.64990310668945395</v>
      </c>
      <c r="H3204" s="5">
        <v>0.41584325481798701</v>
      </c>
      <c r="I3204" s="5">
        <v>-0.34099121093750301</v>
      </c>
      <c r="J3204" t="s">
        <v>1193</v>
      </c>
      <c r="K3204" s="6"/>
      <c r="L3204" s="6"/>
    </row>
    <row r="3205" spans="1:12" x14ac:dyDescent="0.25">
      <c r="A3205" t="s">
        <v>2803</v>
      </c>
      <c r="B3205" t="s">
        <v>2802</v>
      </c>
      <c r="C3205" t="s">
        <v>2801</v>
      </c>
      <c r="D3205" s="5">
        <v>7.6443174603174596E-2</v>
      </c>
      <c r="E3205" s="5">
        <v>-1.01161766052246</v>
      </c>
      <c r="F3205" s="5">
        <v>0.235617391304348</v>
      </c>
      <c r="G3205" s="5">
        <v>-0.65050487518310296</v>
      </c>
      <c r="H3205" s="5">
        <v>0.28175130023640699</v>
      </c>
      <c r="I3205" s="5">
        <v>-0.62794094085693097</v>
      </c>
    </row>
    <row r="3206" spans="1:12" x14ac:dyDescent="0.25">
      <c r="A3206" t="s">
        <v>2800</v>
      </c>
      <c r="B3206" t="s">
        <v>2799</v>
      </c>
      <c r="C3206" t="s">
        <v>2798</v>
      </c>
      <c r="D3206" s="5">
        <v>0.291392405063291</v>
      </c>
      <c r="E3206" s="5">
        <v>1.7279317855834999</v>
      </c>
      <c r="F3206" s="5">
        <v>0.74031053036126104</v>
      </c>
      <c r="G3206" s="5">
        <v>-0.65457534790039096</v>
      </c>
      <c r="H3206" s="5">
        <v>7.4408513559903897E-2</v>
      </c>
      <c r="I3206" s="5">
        <v>3.2400636672973602</v>
      </c>
    </row>
    <row r="3207" spans="1:12" x14ac:dyDescent="0.25">
      <c r="A3207" t="s">
        <v>2797</v>
      </c>
      <c r="B3207" t="s">
        <v>2796</v>
      </c>
      <c r="C3207" t="s">
        <v>2795</v>
      </c>
      <c r="D3207" s="5">
        <v>0.108919792267744</v>
      </c>
      <c r="E3207" s="5">
        <v>-0.54605903625488095</v>
      </c>
      <c r="F3207" s="5">
        <v>0.13968284789644</v>
      </c>
      <c r="G3207" s="5">
        <v>-0.65683479309082005</v>
      </c>
      <c r="H3207" s="5">
        <v>0.66570362075401301</v>
      </c>
      <c r="I3207" s="5">
        <v>-0.22751235961914101</v>
      </c>
    </row>
    <row r="3208" spans="1:12" x14ac:dyDescent="0.25">
      <c r="A3208" t="s">
        <v>2794</v>
      </c>
      <c r="B3208" t="s">
        <v>2793</v>
      </c>
      <c r="C3208" t="s">
        <v>2792</v>
      </c>
      <c r="D3208" s="5">
        <v>0.913526803441429</v>
      </c>
      <c r="E3208" s="5">
        <v>-6.92247390747074E-2</v>
      </c>
      <c r="F3208" s="5">
        <v>0.25934811114580097</v>
      </c>
      <c r="G3208" s="5">
        <v>-0.65779247283935605</v>
      </c>
      <c r="H3208" s="5">
        <v>0.42451190476190498</v>
      </c>
      <c r="I3208" s="5">
        <v>-0.529795265197754</v>
      </c>
    </row>
    <row r="3209" spans="1:12" x14ac:dyDescent="0.25">
      <c r="A3209" t="s">
        <v>2791</v>
      </c>
      <c r="B3209" t="s">
        <v>2790</v>
      </c>
      <c r="C3209" t="s">
        <v>2789</v>
      </c>
      <c r="D3209" s="5">
        <v>0.69339720998531595</v>
      </c>
      <c r="E3209" s="5">
        <v>-0.133284759521484</v>
      </c>
      <c r="F3209" s="5">
        <v>0.22670866141732299</v>
      </c>
      <c r="G3209" s="5">
        <v>-0.66046676635742196</v>
      </c>
      <c r="H3209" s="5">
        <v>0.115132370637786</v>
      </c>
      <c r="I3209" s="5">
        <v>-0.44905261993408302</v>
      </c>
    </row>
    <row r="3210" spans="1:12" x14ac:dyDescent="0.25">
      <c r="A3210" t="s">
        <v>2788</v>
      </c>
      <c r="B3210" t="s">
        <v>2787</v>
      </c>
      <c r="C3210" t="s">
        <v>2786</v>
      </c>
      <c r="D3210" s="5">
        <v>8.6962365591397792E-3</v>
      </c>
      <c r="E3210" s="5">
        <v>-0.95293884277343499</v>
      </c>
      <c r="F3210" s="5">
        <v>7.6653369272237204E-2</v>
      </c>
      <c r="G3210" s="5">
        <v>-0.66589088439941302</v>
      </c>
      <c r="H3210" s="5">
        <v>2.8800000000000002E-3</v>
      </c>
      <c r="I3210" s="5">
        <v>-1.2111015319824201</v>
      </c>
    </row>
    <row r="3211" spans="1:12" x14ac:dyDescent="0.25">
      <c r="A3211" t="s">
        <v>2785</v>
      </c>
      <c r="B3211" t="s">
        <v>2784</v>
      </c>
      <c r="C3211" t="s">
        <v>2783</v>
      </c>
      <c r="D3211" s="5">
        <v>0.71028186943080596</v>
      </c>
      <c r="E3211" s="5">
        <v>0.30543384552002101</v>
      </c>
      <c r="F3211" s="5">
        <v>0.63368455958549197</v>
      </c>
      <c r="G3211" s="5">
        <v>-0.66957435607909899</v>
      </c>
      <c r="H3211" s="5">
        <v>0.74160960745653304</v>
      </c>
      <c r="I3211" s="5">
        <v>-0.36858291625976503</v>
      </c>
    </row>
    <row r="3212" spans="1:12" x14ac:dyDescent="0.25">
      <c r="A3212" t="s">
        <v>2782</v>
      </c>
      <c r="B3212" t="s">
        <v>2781</v>
      </c>
      <c r="C3212" t="s">
        <v>2780</v>
      </c>
      <c r="D3212" s="5">
        <v>0.35725228758169902</v>
      </c>
      <c r="E3212" s="5">
        <v>-0.96257324218749896</v>
      </c>
      <c r="F3212" s="5">
        <v>0.66828760795340403</v>
      </c>
      <c r="G3212" s="5">
        <v>-0.66988468170166005</v>
      </c>
      <c r="H3212" s="5">
        <v>0.776526687875574</v>
      </c>
      <c r="I3212" s="5">
        <v>-0.34496440887451002</v>
      </c>
    </row>
    <row r="3213" spans="1:12" x14ac:dyDescent="0.25">
      <c r="A3213" t="s">
        <v>2779</v>
      </c>
      <c r="B3213" t="s">
        <v>2778</v>
      </c>
      <c r="C3213" t="s">
        <v>2777</v>
      </c>
      <c r="D3213" s="5">
        <v>0.895477651767845</v>
      </c>
      <c r="E3213" s="5">
        <v>0.115954780578615</v>
      </c>
      <c r="F3213" s="5">
        <v>0.48873550212164102</v>
      </c>
      <c r="G3213" s="5">
        <v>-0.67374629974365197</v>
      </c>
      <c r="H3213" s="5">
        <v>0.98223270743058899</v>
      </c>
      <c r="I3213" s="5">
        <v>1.87723159790067E-2</v>
      </c>
    </row>
    <row r="3214" spans="1:12" x14ac:dyDescent="0.25">
      <c r="A3214" s="4" t="s">
        <v>2776</v>
      </c>
      <c r="B3214" s="4" t="s">
        <v>2775</v>
      </c>
      <c r="C3214" s="4" t="s">
        <v>2774</v>
      </c>
      <c r="D3214" s="5">
        <v>0.50398224374495604</v>
      </c>
      <c r="E3214" s="5">
        <v>-0.114603424072264</v>
      </c>
      <c r="F3214" s="5">
        <v>4.5052785923753703E-2</v>
      </c>
      <c r="G3214" s="5">
        <v>-0.67690010070800699</v>
      </c>
      <c r="H3214" s="5">
        <v>1.9548603351955299E-2</v>
      </c>
      <c r="I3214" s="5">
        <v>-0.49938468933105501</v>
      </c>
      <c r="J3214" t="s">
        <v>1193</v>
      </c>
      <c r="K3214" s="6"/>
      <c r="L3214" s="6"/>
    </row>
    <row r="3215" spans="1:12" x14ac:dyDescent="0.25">
      <c r="A3215" t="s">
        <v>2773</v>
      </c>
      <c r="B3215" t="s">
        <v>2772</v>
      </c>
      <c r="C3215" t="s">
        <v>2771</v>
      </c>
      <c r="D3215" s="5">
        <v>0.73353096226755699</v>
      </c>
      <c r="E3215" s="5">
        <v>0.256240844726563</v>
      </c>
      <c r="F3215" s="5">
        <v>0.51019363762102399</v>
      </c>
      <c r="G3215" s="5">
        <v>-0.67697525024414096</v>
      </c>
      <c r="H3215" s="5">
        <v>0.45086729362591399</v>
      </c>
      <c r="I3215" s="5">
        <v>-0.57910118103027097</v>
      </c>
    </row>
    <row r="3216" spans="1:12" x14ac:dyDescent="0.25">
      <c r="A3216" t="s">
        <v>2770</v>
      </c>
      <c r="B3216" t="s">
        <v>2769</v>
      </c>
      <c r="C3216" t="s">
        <v>2768</v>
      </c>
      <c r="D3216" s="5">
        <v>0.82567325201855302</v>
      </c>
      <c r="E3216" s="5">
        <v>9.7739028930664801E-2</v>
      </c>
      <c r="F3216" s="5">
        <v>0.12268152593227601</v>
      </c>
      <c r="G3216" s="5">
        <v>-0.67709274291992105</v>
      </c>
      <c r="H3216" s="5">
        <v>0.64432202111613901</v>
      </c>
      <c r="I3216" s="5">
        <v>-0.20450897216796801</v>
      </c>
    </row>
    <row r="3217" spans="1:12" x14ac:dyDescent="0.25">
      <c r="A3217" t="s">
        <v>2767</v>
      </c>
      <c r="B3217" t="s">
        <v>2766</v>
      </c>
      <c r="C3217" t="s">
        <v>2765</v>
      </c>
      <c r="D3217" s="5">
        <v>0.618481868236188</v>
      </c>
      <c r="E3217" s="5">
        <v>-0.52939624786376904</v>
      </c>
      <c r="F3217" s="5">
        <v>0.54768722073279696</v>
      </c>
      <c r="G3217" s="5">
        <v>-0.67711811065673899</v>
      </c>
      <c r="H3217" s="5">
        <v>0.41114919268030098</v>
      </c>
      <c r="I3217" s="5">
        <v>-0.77317028045654401</v>
      </c>
    </row>
    <row r="3218" spans="1:12" x14ac:dyDescent="0.25">
      <c r="A3218" t="s">
        <v>2764</v>
      </c>
      <c r="B3218" t="s">
        <v>2763</v>
      </c>
      <c r="C3218" t="s">
        <v>2762</v>
      </c>
      <c r="D3218" s="5">
        <v>0.46917961364570498</v>
      </c>
      <c r="E3218" s="5">
        <v>-0.36899070739746198</v>
      </c>
      <c r="F3218" s="5">
        <v>0.23620930979133201</v>
      </c>
      <c r="G3218" s="5">
        <v>-0.67864456176757704</v>
      </c>
      <c r="H3218" s="5">
        <v>0.28833513767945401</v>
      </c>
      <c r="I3218" s="5">
        <v>-0.54617195129394602</v>
      </c>
    </row>
    <row r="3219" spans="1:12" x14ac:dyDescent="0.25">
      <c r="A3219" t="s">
        <v>2761</v>
      </c>
      <c r="B3219" t="s">
        <v>2760</v>
      </c>
      <c r="C3219" t="s">
        <v>2759</v>
      </c>
      <c r="D3219" s="5">
        <v>0.46260470879801702</v>
      </c>
      <c r="E3219" s="5">
        <v>-0.23279151916504001</v>
      </c>
      <c r="F3219" s="5">
        <v>0.172139398385913</v>
      </c>
      <c r="G3219" s="5">
        <v>-0.68082160949707005</v>
      </c>
      <c r="H3219" s="5">
        <v>0.100114285714286</v>
      </c>
      <c r="I3219" s="5">
        <v>-0.54820251464843806</v>
      </c>
    </row>
    <row r="3220" spans="1:12" x14ac:dyDescent="0.25">
      <c r="A3220" t="s">
        <v>2758</v>
      </c>
      <c r="B3220" t="s">
        <v>2757</v>
      </c>
      <c r="C3220" t="s">
        <v>2756</v>
      </c>
      <c r="D3220" s="5">
        <v>0.31014230856110198</v>
      </c>
      <c r="E3220" s="5">
        <v>0.64860210418701303</v>
      </c>
      <c r="F3220" s="5">
        <v>0.56749211908931696</v>
      </c>
      <c r="G3220" s="5">
        <v>-0.681241035461424</v>
      </c>
      <c r="H3220" s="5">
        <v>0.20532129963898901</v>
      </c>
      <c r="I3220" s="5">
        <v>0.83184108734131001</v>
      </c>
    </row>
    <row r="3221" spans="1:12" x14ac:dyDescent="0.25">
      <c r="A3221" t="s">
        <v>2755</v>
      </c>
      <c r="B3221" t="s">
        <v>2754</v>
      </c>
      <c r="C3221" t="s">
        <v>2753</v>
      </c>
      <c r="D3221" s="5">
        <v>6.0512610770279501E-2</v>
      </c>
      <c r="E3221" s="5">
        <v>-0.82810592651367199</v>
      </c>
      <c r="F3221" s="5">
        <v>0.21320525783619801</v>
      </c>
      <c r="G3221" s="5">
        <v>-0.68124923706054796</v>
      </c>
      <c r="H3221" s="5">
        <v>6.5476923076923099E-2</v>
      </c>
      <c r="I3221" s="5">
        <v>-0.65934619903564595</v>
      </c>
    </row>
    <row r="3222" spans="1:12" x14ac:dyDescent="0.25">
      <c r="A3222" t="s">
        <v>2752</v>
      </c>
      <c r="B3222" t="s">
        <v>2751</v>
      </c>
      <c r="C3222" t="s">
        <v>2750</v>
      </c>
      <c r="D3222" s="5">
        <v>0.28402594995366098</v>
      </c>
      <c r="E3222" s="5">
        <v>-0.56284160614013801</v>
      </c>
      <c r="F3222" s="5">
        <v>0.13295947063689001</v>
      </c>
      <c r="G3222" s="5">
        <v>-0.68162689208984495</v>
      </c>
      <c r="H3222" s="5">
        <v>0.65836452095808395</v>
      </c>
      <c r="I3222" s="5">
        <v>0.29402790069579998</v>
      </c>
    </row>
    <row r="3223" spans="1:12" x14ac:dyDescent="0.25">
      <c r="A3223" t="s">
        <v>2749</v>
      </c>
      <c r="B3223" t="s">
        <v>2748</v>
      </c>
      <c r="C3223" t="s">
        <v>2747</v>
      </c>
      <c r="D3223" s="5">
        <v>0.97144263877715198</v>
      </c>
      <c r="E3223" s="5">
        <v>-2.9051208496092301E-2</v>
      </c>
      <c r="F3223" s="5">
        <v>0.17240630729739601</v>
      </c>
      <c r="G3223" s="5">
        <v>-0.68548278808593799</v>
      </c>
      <c r="H3223" s="5">
        <v>0.20763692465929501</v>
      </c>
      <c r="I3223" s="5">
        <v>0.567185211181641</v>
      </c>
    </row>
    <row r="3224" spans="1:12" x14ac:dyDescent="0.25">
      <c r="A3224" t="s">
        <v>2746</v>
      </c>
      <c r="B3224" t="s">
        <v>2745</v>
      </c>
      <c r="C3224" t="s">
        <v>2744</v>
      </c>
      <c r="D3224" s="5">
        <v>0.109947004608295</v>
      </c>
      <c r="E3224" s="5">
        <v>-0.64831905364990305</v>
      </c>
      <c r="F3224" s="5">
        <v>9.2271617000488498E-2</v>
      </c>
      <c r="G3224" s="5">
        <v>-0.69009342193603396</v>
      </c>
      <c r="H3224" s="5">
        <v>0.14303558212354101</v>
      </c>
      <c r="I3224" s="5">
        <v>-0.52282752990722503</v>
      </c>
    </row>
    <row r="3225" spans="1:12" x14ac:dyDescent="0.25">
      <c r="A3225" t="s">
        <v>2743</v>
      </c>
      <c r="B3225" t="s">
        <v>2742</v>
      </c>
      <c r="C3225" t="s">
        <v>2741</v>
      </c>
      <c r="D3225" s="5">
        <v>2.6631989596879102E-3</v>
      </c>
      <c r="E3225" s="5">
        <v>-1.5199249267578101</v>
      </c>
      <c r="F3225" s="5">
        <v>4.9718194254445999E-2</v>
      </c>
      <c r="G3225" s="5">
        <v>-0.69029045104980502</v>
      </c>
      <c r="H3225" s="5">
        <v>2.9358490566037702E-3</v>
      </c>
      <c r="I3225" s="5">
        <v>-1.40041046142578</v>
      </c>
    </row>
    <row r="3226" spans="1:12" x14ac:dyDescent="0.25">
      <c r="A3226" t="s">
        <v>2740</v>
      </c>
      <c r="B3226" t="s">
        <v>2739</v>
      </c>
      <c r="C3226" t="s">
        <v>2738</v>
      </c>
      <c r="D3226" s="5">
        <v>1.80714995034757E-2</v>
      </c>
      <c r="E3226" s="5">
        <v>-0.8040771484375</v>
      </c>
      <c r="F3226" s="5">
        <v>0.10576709796672799</v>
      </c>
      <c r="G3226" s="5">
        <v>-0.69115638732910201</v>
      </c>
      <c r="H3226" s="5">
        <v>3.2554691075514897E-2</v>
      </c>
      <c r="I3226" s="5">
        <v>-0.779404449462891</v>
      </c>
    </row>
    <row r="3227" spans="1:12" x14ac:dyDescent="0.25">
      <c r="A3227" t="s">
        <v>2737</v>
      </c>
      <c r="B3227" t="s">
        <v>2736</v>
      </c>
      <c r="C3227" t="s">
        <v>2735</v>
      </c>
      <c r="D3227" s="5">
        <v>7.5390121689334301E-3</v>
      </c>
      <c r="E3227" s="5">
        <v>-1.7717391967773399</v>
      </c>
      <c r="F3227" s="5">
        <v>0.28823767082590601</v>
      </c>
      <c r="G3227" s="5">
        <v>-0.69472923278808496</v>
      </c>
      <c r="H3227" s="5">
        <v>1.9555555555555602E-3</v>
      </c>
      <c r="I3227" s="5">
        <v>-2.28900413513183</v>
      </c>
    </row>
    <row r="3228" spans="1:12" x14ac:dyDescent="0.25">
      <c r="A3228" t="s">
        <v>2734</v>
      </c>
      <c r="B3228" t="s">
        <v>2733</v>
      </c>
      <c r="C3228" t="s">
        <v>2732</v>
      </c>
      <c r="D3228" s="5">
        <v>0.24414885954381799</v>
      </c>
      <c r="E3228" s="5">
        <v>-0.98092231750488201</v>
      </c>
      <c r="F3228" s="5">
        <v>0.41950972959312599</v>
      </c>
      <c r="G3228" s="5">
        <v>-0.69757156372070395</v>
      </c>
      <c r="H3228" s="5">
        <v>0.64901975540921897</v>
      </c>
      <c r="I3228" s="5">
        <v>-0.41644401550292898</v>
      </c>
    </row>
    <row r="3229" spans="1:12" x14ac:dyDescent="0.25">
      <c r="A3229" t="s">
        <v>2731</v>
      </c>
      <c r="B3229" t="s">
        <v>2730</v>
      </c>
      <c r="C3229" t="s">
        <v>2729</v>
      </c>
      <c r="D3229" s="5">
        <v>8.9121847462777307E-2</v>
      </c>
      <c r="E3229" s="5">
        <v>0.60578002929687402</v>
      </c>
      <c r="F3229" s="5">
        <v>0.52943377332726405</v>
      </c>
      <c r="G3229" s="5">
        <v>-0.69829196929931603</v>
      </c>
      <c r="H3229" s="5">
        <v>4.21465968586387E-3</v>
      </c>
      <c r="I3229" s="5">
        <v>1.1958854675293</v>
      </c>
    </row>
    <row r="3230" spans="1:12" x14ac:dyDescent="0.25">
      <c r="A3230" s="4" t="s">
        <v>2728</v>
      </c>
      <c r="B3230" s="4" t="s">
        <v>2727</v>
      </c>
      <c r="C3230" s="4" t="s">
        <v>2726</v>
      </c>
      <c r="D3230" s="5">
        <v>0.94559007022701302</v>
      </c>
      <c r="E3230" s="5">
        <v>1.61254882812507E-2</v>
      </c>
      <c r="F3230" s="5">
        <v>3.6091068301225902E-2</v>
      </c>
      <c r="G3230" s="5">
        <v>-0.69919281005859402</v>
      </c>
      <c r="H3230" s="5">
        <v>0.24291820191599101</v>
      </c>
      <c r="I3230" s="5">
        <v>0.28465118408203</v>
      </c>
      <c r="J3230" t="s">
        <v>1193</v>
      </c>
      <c r="K3230" s="6"/>
      <c r="L3230" s="6"/>
    </row>
    <row r="3231" spans="1:12" x14ac:dyDescent="0.25">
      <c r="A3231" t="s">
        <v>2725</v>
      </c>
      <c r="B3231" t="s">
        <v>2724</v>
      </c>
      <c r="C3231" t="s">
        <v>2723</v>
      </c>
      <c r="D3231" s="5">
        <v>8.0021164021164007E-2</v>
      </c>
      <c r="E3231" s="5">
        <v>-0.54189720153808796</v>
      </c>
      <c r="F3231" s="5">
        <v>0.40944914168588298</v>
      </c>
      <c r="G3231" s="5">
        <v>-0.70160675048828103</v>
      </c>
      <c r="H3231" s="5">
        <v>0.61524254016832403</v>
      </c>
      <c r="I3231" s="5">
        <v>0.206649780273438</v>
      </c>
    </row>
    <row r="3232" spans="1:12" x14ac:dyDescent="0.25">
      <c r="A3232" t="s">
        <v>2722</v>
      </c>
      <c r="B3232" t="s">
        <v>2721</v>
      </c>
      <c r="C3232" t="s">
        <v>2720</v>
      </c>
      <c r="D3232" s="5">
        <v>8.1363326516700803E-3</v>
      </c>
      <c r="E3232" s="5">
        <v>-0.86218338012695395</v>
      </c>
      <c r="F3232" s="5">
        <v>3.3364485981308402E-2</v>
      </c>
      <c r="G3232" s="5">
        <v>-0.71363220214843903</v>
      </c>
      <c r="H3232" s="5">
        <v>2.5153299492385799E-2</v>
      </c>
      <c r="I3232" s="5">
        <v>-0.82428359985351596</v>
      </c>
    </row>
    <row r="3233" spans="1:9" x14ac:dyDescent="0.25">
      <c r="A3233" t="s">
        <v>2719</v>
      </c>
      <c r="B3233" t="s">
        <v>2718</v>
      </c>
      <c r="C3233" t="s">
        <v>2717</v>
      </c>
      <c r="D3233" s="5">
        <v>0.93234636871508403</v>
      </c>
      <c r="E3233" s="5">
        <v>5.5085754394532699E-2</v>
      </c>
      <c r="F3233" s="5">
        <v>0.124633730834753</v>
      </c>
      <c r="G3233" s="5">
        <v>-0.71545047760009695</v>
      </c>
      <c r="H3233" s="5">
        <v>0.47879959058341898</v>
      </c>
      <c r="I3233" s="5">
        <v>-0.27631835937499899</v>
      </c>
    </row>
    <row r="3234" spans="1:9" x14ac:dyDescent="0.25">
      <c r="A3234" t="s">
        <v>2716</v>
      </c>
      <c r="B3234" t="s">
        <v>2715</v>
      </c>
      <c r="C3234" t="s">
        <v>2714</v>
      </c>
      <c r="D3234" s="5">
        <v>3.2969404186795503E-2</v>
      </c>
      <c r="E3234" s="5">
        <v>-0.71431388854980704</v>
      </c>
      <c r="F3234" s="5">
        <v>7.7541421699625898E-2</v>
      </c>
      <c r="G3234" s="5">
        <v>-0.718071365356447</v>
      </c>
      <c r="H3234" s="5">
        <v>5.1575029081039198E-2</v>
      </c>
      <c r="I3234" s="5">
        <v>-0.94856948852539302</v>
      </c>
    </row>
    <row r="3235" spans="1:9" x14ac:dyDescent="0.25">
      <c r="A3235" t="s">
        <v>2713</v>
      </c>
      <c r="B3235" t="s">
        <v>2712</v>
      </c>
      <c r="C3235" t="s">
        <v>2711</v>
      </c>
      <c r="D3235" s="5">
        <v>0.938291803278689</v>
      </c>
      <c r="E3235" s="5">
        <v>-4.3190383911134902E-2</v>
      </c>
      <c r="F3235" s="5">
        <v>0.29417667844522999</v>
      </c>
      <c r="G3235" s="5">
        <v>-0.71828708648681805</v>
      </c>
      <c r="H3235" s="5">
        <v>0.76033694686333797</v>
      </c>
      <c r="I3235" s="5">
        <v>0.15920886993408001</v>
      </c>
    </row>
    <row r="3236" spans="1:9" x14ac:dyDescent="0.25">
      <c r="A3236" t="s">
        <v>2710</v>
      </c>
      <c r="B3236" t="s">
        <v>2709</v>
      </c>
      <c r="C3236" t="s">
        <v>2708</v>
      </c>
      <c r="D3236" s="5">
        <v>0.58164683078115897</v>
      </c>
      <c r="E3236" s="5">
        <v>0.30587348937988101</v>
      </c>
      <c r="F3236" s="5">
        <v>0.684042942345924</v>
      </c>
      <c r="G3236" s="5">
        <v>-0.71858882904052701</v>
      </c>
      <c r="H3236" s="5">
        <v>0.85161590754588701</v>
      </c>
      <c r="I3236" s="5">
        <v>-0.128127670288087</v>
      </c>
    </row>
    <row r="3237" spans="1:9" x14ac:dyDescent="0.25">
      <c r="A3237" t="s">
        <v>2707</v>
      </c>
      <c r="B3237" t="s">
        <v>2706</v>
      </c>
      <c r="C3237" t="s">
        <v>2705</v>
      </c>
      <c r="D3237" s="5">
        <v>0.88407845766974003</v>
      </c>
      <c r="E3237" s="5">
        <v>4.2557907104491498E-2</v>
      </c>
      <c r="F3237" s="5">
        <v>0.59049667310581699</v>
      </c>
      <c r="G3237" s="5">
        <v>-0.71917686462402097</v>
      </c>
      <c r="H3237" s="5">
        <v>7.3471074380165299E-2</v>
      </c>
      <c r="I3237" s="5">
        <v>0.40392189025879</v>
      </c>
    </row>
    <row r="3238" spans="1:9" x14ac:dyDescent="0.25">
      <c r="A3238" t="s">
        <v>2704</v>
      </c>
      <c r="B3238" t="s">
        <v>2703</v>
      </c>
      <c r="C3238" t="s">
        <v>2702</v>
      </c>
      <c r="D3238" s="5">
        <v>3.1667346106807999E-2</v>
      </c>
      <c r="E3238" s="5">
        <v>-0.85349197387695597</v>
      </c>
      <c r="F3238" s="5">
        <v>0.14154278826838099</v>
      </c>
      <c r="G3238" s="5">
        <v>-0.72001190185547204</v>
      </c>
      <c r="H3238" s="5">
        <v>1.7667250437828401E-2</v>
      </c>
      <c r="I3238" s="5">
        <v>-1.58650703430176</v>
      </c>
    </row>
    <row r="3239" spans="1:9" x14ac:dyDescent="0.25">
      <c r="A3239" t="s">
        <v>2701</v>
      </c>
      <c r="B3239" t="s">
        <v>2700</v>
      </c>
      <c r="C3239" t="s">
        <v>2699</v>
      </c>
      <c r="D3239" s="5">
        <v>0.5583465093412</v>
      </c>
      <c r="E3239" s="5">
        <v>-0.64121608734130897</v>
      </c>
      <c r="F3239" s="5">
        <v>0.56264553060325895</v>
      </c>
      <c r="G3239" s="5">
        <v>-0.72037372589111504</v>
      </c>
      <c r="H3239" s="5">
        <v>0.95172469899121404</v>
      </c>
      <c r="I3239" s="5">
        <v>8.5904502868650895E-2</v>
      </c>
    </row>
    <row r="3240" spans="1:9" x14ac:dyDescent="0.25">
      <c r="A3240" t="s">
        <v>2698</v>
      </c>
      <c r="B3240" t="s">
        <v>2697</v>
      </c>
      <c r="C3240" t="s">
        <v>2696</v>
      </c>
      <c r="D3240" s="5">
        <v>0.188147881899872</v>
      </c>
      <c r="E3240" s="5">
        <v>-0.85569267272949301</v>
      </c>
      <c r="F3240" s="5">
        <v>0.39231415241057499</v>
      </c>
      <c r="G3240" s="5">
        <v>-0.72087116241454996</v>
      </c>
      <c r="H3240" s="5">
        <v>7.0166201117318402E-2</v>
      </c>
      <c r="I3240" s="5">
        <v>-1.0914159774780301</v>
      </c>
    </row>
    <row r="3241" spans="1:9" x14ac:dyDescent="0.25">
      <c r="A3241" t="s">
        <v>2695</v>
      </c>
      <c r="B3241" t="s">
        <v>2694</v>
      </c>
      <c r="C3241" t="s">
        <v>2693</v>
      </c>
      <c r="D3241" s="5">
        <v>0.887838715074452</v>
      </c>
      <c r="E3241" s="5">
        <v>-0.11992702484131</v>
      </c>
      <c r="F3241" s="5">
        <v>0.30057793345008799</v>
      </c>
      <c r="G3241" s="5">
        <v>-0.72667350769043004</v>
      </c>
      <c r="H3241" s="5">
        <v>3.3628623188405801E-2</v>
      </c>
      <c r="I3241" s="5">
        <v>-1.5892675399780301</v>
      </c>
    </row>
    <row r="3242" spans="1:9" x14ac:dyDescent="0.25">
      <c r="A3242" t="s">
        <v>2692</v>
      </c>
      <c r="B3242" t="s">
        <v>2691</v>
      </c>
      <c r="C3242" t="s">
        <v>2690</v>
      </c>
      <c r="D3242" s="5">
        <v>3.81004986574607E-2</v>
      </c>
      <c r="E3242" s="5">
        <v>-0.80095825195312598</v>
      </c>
      <c r="F3242" s="5">
        <v>0.182772418720972</v>
      </c>
      <c r="G3242" s="5">
        <v>-0.72858886718750104</v>
      </c>
      <c r="H3242" s="5">
        <v>1.46726342710997E-2</v>
      </c>
      <c r="I3242" s="5">
        <v>-1.30469932556153</v>
      </c>
    </row>
    <row r="3243" spans="1:9" x14ac:dyDescent="0.25">
      <c r="A3243" t="s">
        <v>2689</v>
      </c>
      <c r="B3243" t="s">
        <v>2688</v>
      </c>
      <c r="C3243" t="s">
        <v>2687</v>
      </c>
      <c r="D3243" s="5">
        <v>4.6788321167883203E-3</v>
      </c>
      <c r="E3243" s="5">
        <v>-0.51709060668945395</v>
      </c>
      <c r="F3243" s="5">
        <v>2.5031941031941E-2</v>
      </c>
      <c r="G3243" s="5">
        <v>-0.73036727905273602</v>
      </c>
      <c r="H3243" s="5">
        <v>2.13333333333333E-3</v>
      </c>
      <c r="I3243" s="5">
        <v>-0.87463455200195395</v>
      </c>
    </row>
    <row r="3244" spans="1:9" x14ac:dyDescent="0.25">
      <c r="A3244" t="s">
        <v>2686</v>
      </c>
      <c r="B3244" t="s">
        <v>2685</v>
      </c>
      <c r="C3244" t="s">
        <v>2684</v>
      </c>
      <c r="D3244" s="5">
        <v>3.10508474576271E-3</v>
      </c>
      <c r="E3244" s="5">
        <v>-1.10795707702637</v>
      </c>
      <c r="F3244" s="5">
        <v>0.19998762035763401</v>
      </c>
      <c r="G3244" s="5">
        <v>-0.73246421813965101</v>
      </c>
      <c r="H3244" s="5">
        <v>1.9657142857142898E-3</v>
      </c>
      <c r="I3244" s="5">
        <v>-1.94421348571777</v>
      </c>
    </row>
    <row r="3245" spans="1:9" x14ac:dyDescent="0.25">
      <c r="A3245" t="s">
        <v>2683</v>
      </c>
      <c r="B3245" t="s">
        <v>2682</v>
      </c>
      <c r="C3245" t="s">
        <v>2681</v>
      </c>
      <c r="D3245" s="5">
        <v>0.36827723630062797</v>
      </c>
      <c r="E3245" s="5">
        <v>-0.55286731719970905</v>
      </c>
      <c r="F3245" s="5">
        <v>0.31294872529361201</v>
      </c>
      <c r="G3245" s="5">
        <v>-0.73603630065918002</v>
      </c>
      <c r="H3245" s="5">
        <v>0.88702715387194098</v>
      </c>
      <c r="I3245" s="5">
        <v>-8.2691764831544404E-2</v>
      </c>
    </row>
    <row r="3246" spans="1:9" x14ac:dyDescent="0.25">
      <c r="A3246" t="s">
        <v>2680</v>
      </c>
      <c r="B3246" t="s">
        <v>2679</v>
      </c>
      <c r="C3246" t="s">
        <v>2678</v>
      </c>
      <c r="D3246" s="5">
        <v>0.191953144894321</v>
      </c>
      <c r="E3246" s="5">
        <v>-0.91531028747558796</v>
      </c>
      <c r="F3246" s="5">
        <v>0.42881981981981998</v>
      </c>
      <c r="G3246" s="5">
        <v>-0.73704395294189595</v>
      </c>
      <c r="H3246" s="5">
        <v>0.33063959854014602</v>
      </c>
      <c r="I3246" s="5">
        <v>-0.92833213806152404</v>
      </c>
    </row>
    <row r="3247" spans="1:9" x14ac:dyDescent="0.25">
      <c r="A3247" t="s">
        <v>2677</v>
      </c>
      <c r="B3247" t="s">
        <v>2676</v>
      </c>
      <c r="C3247" t="s">
        <v>2675</v>
      </c>
      <c r="D3247" s="5">
        <v>7.9059855844562807E-2</v>
      </c>
      <c r="E3247" s="5">
        <v>-1.6527584075927699</v>
      </c>
      <c r="F3247" s="5">
        <v>3.4062500000000002E-2</v>
      </c>
      <c r="G3247" s="5">
        <v>-0.73854064941406306</v>
      </c>
      <c r="H3247" s="5">
        <v>6.7372549019607802E-3</v>
      </c>
      <c r="I3247" s="5">
        <v>-1.00770225524903</v>
      </c>
    </row>
    <row r="3248" spans="1:9" x14ac:dyDescent="0.25">
      <c r="A3248" t="s">
        <v>2674</v>
      </c>
      <c r="B3248" t="s">
        <v>2673</v>
      </c>
      <c r="C3248" t="s">
        <v>2672</v>
      </c>
      <c r="D3248" s="5">
        <v>2.7659974369927402E-2</v>
      </c>
      <c r="E3248" s="5">
        <v>-1.4397029876709</v>
      </c>
      <c r="F3248" s="5">
        <v>0.26083784624961098</v>
      </c>
      <c r="G3248" s="5">
        <v>-0.74001808166503802</v>
      </c>
      <c r="H3248" s="5">
        <v>0.12624875621890499</v>
      </c>
      <c r="I3248" s="5">
        <v>-1.3995906829833999</v>
      </c>
    </row>
    <row r="3249" spans="1:9" x14ac:dyDescent="0.25">
      <c r="A3249" t="s">
        <v>2671</v>
      </c>
      <c r="B3249" t="s">
        <v>2670</v>
      </c>
      <c r="C3249" t="s">
        <v>2669</v>
      </c>
      <c r="D3249" s="5">
        <v>0.31185115020297699</v>
      </c>
      <c r="E3249" s="5">
        <v>-0.44072341918945301</v>
      </c>
      <c r="F3249" s="5">
        <v>5.4880413703943101E-2</v>
      </c>
      <c r="G3249" s="5">
        <v>-0.74353065490722703</v>
      </c>
      <c r="H3249" s="5">
        <v>0.279732384341637</v>
      </c>
      <c r="I3249" s="5">
        <v>-0.311062049865722</v>
      </c>
    </row>
    <row r="3250" spans="1:9" x14ac:dyDescent="0.25">
      <c r="A3250" t="s">
        <v>2668</v>
      </c>
      <c r="B3250" t="s">
        <v>2667</v>
      </c>
      <c r="C3250" t="s">
        <v>2666</v>
      </c>
      <c r="D3250" s="5">
        <v>0.91276635204504097</v>
      </c>
      <c r="E3250" s="5">
        <v>5.9309959411621101E-2</v>
      </c>
      <c r="F3250" s="5">
        <v>0.25034782608695699</v>
      </c>
      <c r="G3250" s="5">
        <v>-0.74625988006591704</v>
      </c>
      <c r="H3250" s="5">
        <v>0.98121747510440105</v>
      </c>
      <c r="I3250" s="5">
        <v>1.29789352416996E-2</v>
      </c>
    </row>
    <row r="3251" spans="1:9" x14ac:dyDescent="0.25">
      <c r="A3251" t="s">
        <v>2665</v>
      </c>
      <c r="B3251" t="s">
        <v>2664</v>
      </c>
      <c r="C3251" t="s">
        <v>2663</v>
      </c>
      <c r="D3251" s="5">
        <v>1.5024864864864901E-2</v>
      </c>
      <c r="E3251" s="5">
        <v>-0.86178474426269203</v>
      </c>
      <c r="F3251" s="5">
        <v>2.7481981981982002E-2</v>
      </c>
      <c r="G3251" s="5">
        <v>-0.75323829650878704</v>
      </c>
      <c r="H3251" s="5">
        <v>2.29612320764737E-2</v>
      </c>
      <c r="I3251" s="5">
        <v>-0.650008392333984</v>
      </c>
    </row>
    <row r="3252" spans="1:9" x14ac:dyDescent="0.25">
      <c r="A3252" t="s">
        <v>2662</v>
      </c>
      <c r="B3252" t="s">
        <v>2661</v>
      </c>
      <c r="C3252" t="s">
        <v>2660</v>
      </c>
      <c r="D3252" s="5">
        <v>6.6283118849356504E-3</v>
      </c>
      <c r="E3252" s="5">
        <v>-1.1235599517822299</v>
      </c>
      <c r="F3252" s="5">
        <v>2.8742358078602599E-2</v>
      </c>
      <c r="G3252" s="5">
        <v>-0.75556907653808403</v>
      </c>
      <c r="H3252" s="5">
        <v>0.169095920021616</v>
      </c>
      <c r="I3252" s="5">
        <v>-0.595245361328125</v>
      </c>
    </row>
    <row r="3253" spans="1:9" x14ac:dyDescent="0.25">
      <c r="A3253" t="s">
        <v>2659</v>
      </c>
      <c r="B3253" t="s">
        <v>2658</v>
      </c>
      <c r="C3253" t="s">
        <v>2657</v>
      </c>
      <c r="D3253" s="5">
        <v>1.3927817878956099E-2</v>
      </c>
      <c r="E3253" s="5">
        <v>3.3818338394165002</v>
      </c>
      <c r="F3253" s="5">
        <v>0.53884632717440295</v>
      </c>
      <c r="G3253" s="5">
        <v>-0.75643367767334102</v>
      </c>
      <c r="H3253" s="5">
        <v>0.77561294887670296</v>
      </c>
      <c r="I3253" s="5">
        <v>0.58015251159668002</v>
      </c>
    </row>
    <row r="3254" spans="1:9" x14ac:dyDescent="0.25">
      <c r="A3254" t="s">
        <v>2656</v>
      </c>
      <c r="B3254" t="s">
        <v>2655</v>
      </c>
      <c r="C3254" t="s">
        <v>2654</v>
      </c>
      <c r="D3254" s="5">
        <v>0.36579522776572698</v>
      </c>
      <c r="E3254" s="5">
        <v>-1.0388458251953101</v>
      </c>
      <c r="F3254" s="5">
        <v>0.53434973916988004</v>
      </c>
      <c r="G3254" s="5">
        <v>-0.75692768096923801</v>
      </c>
      <c r="H3254" s="5">
        <v>0.160431072210066</v>
      </c>
      <c r="I3254" s="5">
        <v>-1.4182956695556601</v>
      </c>
    </row>
    <row r="3255" spans="1:9" x14ac:dyDescent="0.25">
      <c r="A3255" t="s">
        <v>2653</v>
      </c>
      <c r="B3255" t="s">
        <v>2652</v>
      </c>
      <c r="C3255" t="s">
        <v>2651</v>
      </c>
      <c r="D3255" s="5">
        <v>0.85060135593220298</v>
      </c>
      <c r="E3255" s="5">
        <v>-9.3645477294920496E-2</v>
      </c>
      <c r="F3255" s="5">
        <v>0.27528488902401899</v>
      </c>
      <c r="G3255" s="5">
        <v>-0.75881443023681805</v>
      </c>
      <c r="H3255" s="5">
        <v>0.735758316849488</v>
      </c>
      <c r="I3255" s="5">
        <v>-0.18385124206542999</v>
      </c>
    </row>
    <row r="3256" spans="1:9" x14ac:dyDescent="0.25">
      <c r="A3256" t="s">
        <v>2650</v>
      </c>
      <c r="B3256" t="s">
        <v>2649</v>
      </c>
      <c r="C3256" t="s">
        <v>2648</v>
      </c>
      <c r="D3256" s="5">
        <v>0.43229304946775199</v>
      </c>
      <c r="E3256" s="5">
        <v>-0.63125438690185498</v>
      </c>
      <c r="F3256" s="5">
        <v>0.333142537730576</v>
      </c>
      <c r="G3256" s="5">
        <v>-0.76388931274414096</v>
      </c>
      <c r="H3256" s="5">
        <v>0.52987155963302801</v>
      </c>
      <c r="I3256" s="5">
        <v>-0.54758224487304696</v>
      </c>
    </row>
    <row r="3257" spans="1:9" x14ac:dyDescent="0.25">
      <c r="A3257" t="s">
        <v>2647</v>
      </c>
      <c r="B3257" t="s">
        <v>2646</v>
      </c>
      <c r="C3257" t="s">
        <v>2645</v>
      </c>
      <c r="D3257" s="5">
        <v>0.50187011936071202</v>
      </c>
      <c r="E3257" s="5">
        <v>-0.18565902709961099</v>
      </c>
      <c r="F3257" s="5">
        <v>6.9452914798206297E-2</v>
      </c>
      <c r="G3257" s="5">
        <v>-0.76510162353515598</v>
      </c>
      <c r="H3257" s="5">
        <v>0.162089470812875</v>
      </c>
      <c r="I3257" s="5">
        <v>-0.52444000244140598</v>
      </c>
    </row>
    <row r="3258" spans="1:9" x14ac:dyDescent="0.25">
      <c r="A3258" t="s">
        <v>2644</v>
      </c>
      <c r="B3258" t="s">
        <v>2643</v>
      </c>
      <c r="C3258" t="s">
        <v>2642</v>
      </c>
      <c r="D3258" s="5">
        <v>0.51439309375627396</v>
      </c>
      <c r="E3258" s="5">
        <v>-0.50464801788330005</v>
      </c>
      <c r="F3258" s="5">
        <v>0.40818974358974403</v>
      </c>
      <c r="G3258" s="5">
        <v>-0.76776218414306496</v>
      </c>
      <c r="H3258" s="5">
        <v>0.51525170614211202</v>
      </c>
      <c r="I3258" s="5">
        <v>-0.61038341522216699</v>
      </c>
    </row>
    <row r="3259" spans="1:9" x14ac:dyDescent="0.25">
      <c r="A3259" t="s">
        <v>2641</v>
      </c>
      <c r="B3259" t="s">
        <v>2640</v>
      </c>
      <c r="C3259" t="s">
        <v>2639</v>
      </c>
      <c r="D3259" s="5">
        <v>1.84126357354393E-2</v>
      </c>
      <c r="E3259" s="5">
        <v>-0.72955360412597503</v>
      </c>
      <c r="F3259" s="5">
        <v>2.3853350189633402E-2</v>
      </c>
      <c r="G3259" s="5">
        <v>-0.77379951477050601</v>
      </c>
      <c r="H3259" s="5">
        <v>0.17432530765115001</v>
      </c>
      <c r="I3259" s="5">
        <v>-0.570701980590819</v>
      </c>
    </row>
    <row r="3260" spans="1:9" x14ac:dyDescent="0.25">
      <c r="A3260" t="s">
        <v>2638</v>
      </c>
      <c r="B3260" t="s">
        <v>2637</v>
      </c>
      <c r="C3260" t="s">
        <v>2636</v>
      </c>
      <c r="D3260" s="5">
        <v>2.5044091710758401E-2</v>
      </c>
      <c r="E3260" s="5">
        <v>0.61962928771972503</v>
      </c>
      <c r="F3260" s="5">
        <v>0.34499616858237597</v>
      </c>
      <c r="G3260" s="5">
        <v>-0.77657108306884803</v>
      </c>
      <c r="H3260" s="5">
        <v>9.2692923471021496E-2</v>
      </c>
      <c r="I3260" s="5">
        <v>0.46923828125</v>
      </c>
    </row>
    <row r="3261" spans="1:9" x14ac:dyDescent="0.25">
      <c r="A3261" t="s">
        <v>2635</v>
      </c>
      <c r="B3261" t="s">
        <v>2634</v>
      </c>
      <c r="C3261" t="s">
        <v>2633</v>
      </c>
      <c r="D3261" s="5">
        <v>0.93979502292076</v>
      </c>
      <c r="E3261" s="5">
        <v>-4.3093490600584899E-2</v>
      </c>
      <c r="F3261" s="5">
        <v>0.16106091562618199</v>
      </c>
      <c r="G3261" s="5">
        <v>-0.77794361114501998</v>
      </c>
      <c r="H3261" s="5">
        <v>5.7577844311377198E-2</v>
      </c>
      <c r="I3261" s="5">
        <v>1.2688301086425799</v>
      </c>
    </row>
    <row r="3262" spans="1:9" x14ac:dyDescent="0.25">
      <c r="A3262" t="s">
        <v>2632</v>
      </c>
      <c r="B3262" t="s">
        <v>2631</v>
      </c>
      <c r="C3262" t="s">
        <v>2630</v>
      </c>
      <c r="D3262" s="5">
        <v>0.18810780287474299</v>
      </c>
      <c r="E3262" s="5">
        <v>-0.55324668884277295</v>
      </c>
      <c r="F3262" s="5">
        <v>0.108</v>
      </c>
      <c r="G3262" s="5">
        <v>-0.77816867828369096</v>
      </c>
      <c r="H3262" s="5">
        <v>0.21165212955878601</v>
      </c>
      <c r="I3262" s="5">
        <v>-0.26741600036621099</v>
      </c>
    </row>
    <row r="3263" spans="1:9" x14ac:dyDescent="0.25">
      <c r="A3263" t="s">
        <v>2629</v>
      </c>
      <c r="B3263" t="s">
        <v>2628</v>
      </c>
      <c r="C3263" t="s">
        <v>2627</v>
      </c>
      <c r="D3263" s="5">
        <v>9.5927835051546392E-3</v>
      </c>
      <c r="E3263" s="5">
        <v>-1.43509407043457</v>
      </c>
      <c r="F3263" s="5">
        <v>3.32079021636877E-2</v>
      </c>
      <c r="G3263" s="5">
        <v>-0.780167388916016</v>
      </c>
      <c r="H3263" s="5">
        <v>2.8669856459330099E-2</v>
      </c>
      <c r="I3263" s="5">
        <v>-1.0226169586181699</v>
      </c>
    </row>
    <row r="3264" spans="1:9" x14ac:dyDescent="0.25">
      <c r="A3264" t="s">
        <v>2626</v>
      </c>
      <c r="B3264" t="s">
        <v>2625</v>
      </c>
      <c r="C3264" t="s">
        <v>2624</v>
      </c>
      <c r="D3264" s="5">
        <v>0.56493422083007006</v>
      </c>
      <c r="E3264" s="5">
        <v>0.62644004821777299</v>
      </c>
      <c r="F3264" s="5">
        <v>0.55892083149049099</v>
      </c>
      <c r="G3264" s="5">
        <v>-0.78416900634765296</v>
      </c>
      <c r="H3264" s="5">
        <v>0.64173111782477299</v>
      </c>
      <c r="I3264" s="5">
        <v>0.43916015625000099</v>
      </c>
    </row>
    <row r="3265" spans="1:9" x14ac:dyDescent="0.25">
      <c r="A3265" t="s">
        <v>2623</v>
      </c>
      <c r="B3265" t="s">
        <v>2622</v>
      </c>
      <c r="C3265" t="s">
        <v>2621</v>
      </c>
      <c r="D3265" s="5">
        <v>0.29092098594793803</v>
      </c>
      <c r="E3265" s="5">
        <v>0.731667709350589</v>
      </c>
      <c r="F3265" s="5">
        <v>0.38759874608150502</v>
      </c>
      <c r="G3265" s="5">
        <v>-0.78535804748534899</v>
      </c>
      <c r="H3265" s="5">
        <v>0.185434656849855</v>
      </c>
      <c r="I3265" s="5">
        <v>-1.22666664123535</v>
      </c>
    </row>
    <row r="3266" spans="1:9" x14ac:dyDescent="0.25">
      <c r="A3266" t="s">
        <v>2620</v>
      </c>
      <c r="B3266" t="s">
        <v>2619</v>
      </c>
      <c r="C3266" t="s">
        <v>2618</v>
      </c>
      <c r="D3266" s="5">
        <v>5.2590442477876101E-2</v>
      </c>
      <c r="E3266" s="5">
        <v>-1.3011791229248</v>
      </c>
      <c r="F3266" s="5">
        <v>3.7231281198003299E-2</v>
      </c>
      <c r="G3266" s="5">
        <v>-0.78742027282714799</v>
      </c>
      <c r="H3266" s="5">
        <v>8.3728813559322008E-3</v>
      </c>
      <c r="I3266" s="5">
        <v>-1.24403781890869</v>
      </c>
    </row>
    <row r="3267" spans="1:9" x14ac:dyDescent="0.25">
      <c r="A3267" t="s">
        <v>2617</v>
      </c>
      <c r="B3267" t="s">
        <v>2616</v>
      </c>
      <c r="C3267" t="s">
        <v>2615</v>
      </c>
      <c r="D3267" s="5">
        <v>0.12545098039215699</v>
      </c>
      <c r="E3267" s="5">
        <v>-0.93764495849609397</v>
      </c>
      <c r="F3267" s="5">
        <v>0.14820969649192001</v>
      </c>
      <c r="G3267" s="5">
        <v>-0.79299411773681805</v>
      </c>
      <c r="H3267" s="5">
        <v>0.115663562631421</v>
      </c>
      <c r="I3267" s="5">
        <v>-1.2408826828002899</v>
      </c>
    </row>
    <row r="3268" spans="1:9" x14ac:dyDescent="0.25">
      <c r="A3268" t="s">
        <v>2614</v>
      </c>
      <c r="B3268" t="s">
        <v>2613</v>
      </c>
      <c r="C3268" t="s">
        <v>2612</v>
      </c>
      <c r="D3268" s="5">
        <v>0.58507234042553202</v>
      </c>
      <c r="E3268" s="5">
        <v>0.48429164886474801</v>
      </c>
      <c r="F3268" s="5">
        <v>0.33433221850613198</v>
      </c>
      <c r="G3268" s="5">
        <v>-0.79393901824950996</v>
      </c>
      <c r="H3268" s="5">
        <v>0.90294288093255604</v>
      </c>
      <c r="I3268" s="5">
        <v>-0.10927028656005799</v>
      </c>
    </row>
    <row r="3269" spans="1:9" x14ac:dyDescent="0.25">
      <c r="A3269" t="s">
        <v>2611</v>
      </c>
      <c r="B3269" t="s">
        <v>2610</v>
      </c>
      <c r="C3269" t="s">
        <v>2609</v>
      </c>
      <c r="D3269" s="5">
        <v>0.41786212694409403</v>
      </c>
      <c r="E3269" s="5">
        <v>-0.483920097351074</v>
      </c>
      <c r="F3269" s="5">
        <v>0.34143493810178799</v>
      </c>
      <c r="G3269" s="5">
        <v>-0.79517230987548804</v>
      </c>
      <c r="H3269" s="5">
        <v>0.18115026455026501</v>
      </c>
      <c r="I3269" s="5">
        <v>-0.82434177398681596</v>
      </c>
    </row>
    <row r="3270" spans="1:9" x14ac:dyDescent="0.25">
      <c r="A3270" t="s">
        <v>2608</v>
      </c>
      <c r="B3270" t="s">
        <v>2607</v>
      </c>
      <c r="C3270" t="s">
        <v>2606</v>
      </c>
      <c r="D3270" s="5">
        <v>1.10782501540357E-2</v>
      </c>
      <c r="E3270" s="5">
        <v>-1.8038772583007801</v>
      </c>
      <c r="F3270" s="5">
        <v>0.23290414507772</v>
      </c>
      <c r="G3270" s="5">
        <v>-0.79679470062255597</v>
      </c>
      <c r="H3270" s="5">
        <v>0.11095177434030901</v>
      </c>
      <c r="I3270" s="5">
        <v>-0.984683036804199</v>
      </c>
    </row>
    <row r="3271" spans="1:9" x14ac:dyDescent="0.25">
      <c r="A3271" t="s">
        <v>2605</v>
      </c>
      <c r="B3271" t="s">
        <v>2604</v>
      </c>
      <c r="C3271" t="s">
        <v>2603</v>
      </c>
      <c r="D3271" s="5">
        <v>0.32864705882352901</v>
      </c>
      <c r="E3271" s="5">
        <v>-0.83848285675048795</v>
      </c>
      <c r="F3271" s="5">
        <v>0.26101122194513698</v>
      </c>
      <c r="G3271" s="5">
        <v>-0.79782028198242505</v>
      </c>
      <c r="H3271" s="5">
        <v>0.89878911337452005</v>
      </c>
      <c r="I3271" s="5">
        <v>-8.5996627807617201E-2</v>
      </c>
    </row>
    <row r="3272" spans="1:9" x14ac:dyDescent="0.25">
      <c r="A3272" t="s">
        <v>2602</v>
      </c>
      <c r="B3272" t="s">
        <v>2601</v>
      </c>
      <c r="C3272" t="s">
        <v>2600</v>
      </c>
      <c r="D3272" s="5">
        <v>0.61486345458007996</v>
      </c>
      <c r="E3272" s="5">
        <v>-0.67144145965575996</v>
      </c>
      <c r="F3272" s="5">
        <v>0.53387925556059901</v>
      </c>
      <c r="G3272" s="5">
        <v>-0.80674285888671804</v>
      </c>
      <c r="H3272" s="5">
        <v>0.40482192963522601</v>
      </c>
      <c r="I3272" s="5">
        <v>-1.1023508071899399</v>
      </c>
    </row>
    <row r="3273" spans="1:9" x14ac:dyDescent="0.25">
      <c r="A3273" t="s">
        <v>2599</v>
      </c>
      <c r="B3273" t="s">
        <v>2598</v>
      </c>
      <c r="C3273" t="s">
        <v>2597</v>
      </c>
      <c r="D3273" s="5">
        <v>5.2888888888888898E-3</v>
      </c>
      <c r="E3273" s="5">
        <v>-0.80243339538574099</v>
      </c>
      <c r="F3273" s="5">
        <v>2.0253687315634199E-2</v>
      </c>
      <c r="G3273" s="5">
        <v>-0.80697021484374798</v>
      </c>
      <c r="H3273" s="5">
        <v>1.90146561443067E-2</v>
      </c>
      <c r="I3273" s="5">
        <v>-0.77109146118164096</v>
      </c>
    </row>
    <row r="3274" spans="1:9" x14ac:dyDescent="0.25">
      <c r="A3274" t="s">
        <v>2596</v>
      </c>
      <c r="B3274" t="s">
        <v>2595</v>
      </c>
      <c r="C3274" t="s">
        <v>2594</v>
      </c>
      <c r="D3274" s="5">
        <v>0.716951689066473</v>
      </c>
      <c r="E3274" s="5">
        <v>-0.26630172729492302</v>
      </c>
      <c r="F3274" s="5">
        <v>0.47052075833933299</v>
      </c>
      <c r="G3274" s="5">
        <v>-0.80720634460449303</v>
      </c>
      <c r="H3274" s="5">
        <v>0.692905618802791</v>
      </c>
      <c r="I3274" s="5">
        <v>-0.28188018798828202</v>
      </c>
    </row>
    <row r="3275" spans="1:9" x14ac:dyDescent="0.25">
      <c r="A3275" t="s">
        <v>2593</v>
      </c>
      <c r="B3275" t="s">
        <v>2592</v>
      </c>
      <c r="C3275" t="s">
        <v>2591</v>
      </c>
      <c r="D3275" s="5">
        <v>1.7494747373686802E-2</v>
      </c>
      <c r="E3275" s="5">
        <v>-0.51993827819824301</v>
      </c>
      <c r="F3275" s="5">
        <v>7.6653763440860195E-2</v>
      </c>
      <c r="G3275" s="5">
        <v>-0.81208953857421695</v>
      </c>
      <c r="H3275" s="5">
        <v>4.2395833333333296E-3</v>
      </c>
      <c r="I3275" s="5">
        <v>-0.77341613769531004</v>
      </c>
    </row>
    <row r="3276" spans="1:9" x14ac:dyDescent="0.25">
      <c r="A3276" t="s">
        <v>2590</v>
      </c>
      <c r="B3276" t="s">
        <v>2589</v>
      </c>
      <c r="C3276" t="s">
        <v>2588</v>
      </c>
      <c r="D3276" s="5">
        <v>0.14163107851127399</v>
      </c>
      <c r="E3276" s="5">
        <v>-0.37968139648437599</v>
      </c>
      <c r="F3276" s="5">
        <v>8.8169407075236697E-2</v>
      </c>
      <c r="G3276" s="5">
        <v>-0.82067298889160201</v>
      </c>
      <c r="H3276" s="5">
        <v>0.12773278879813299</v>
      </c>
      <c r="I3276" s="5">
        <v>-0.58915596008300897</v>
      </c>
    </row>
    <row r="3277" spans="1:9" x14ac:dyDescent="0.25">
      <c r="A3277" t="s">
        <v>2587</v>
      </c>
      <c r="B3277" t="s">
        <v>2586</v>
      </c>
      <c r="C3277" t="s">
        <v>2585</v>
      </c>
      <c r="D3277" s="5">
        <v>0.74908348262271596</v>
      </c>
      <c r="E3277" s="5">
        <v>0.43680725097656398</v>
      </c>
      <c r="F3277" s="5">
        <v>0.49974941561477298</v>
      </c>
      <c r="G3277" s="5">
        <v>-0.82289428710937396</v>
      </c>
      <c r="H3277" s="5">
        <v>0.47832234282203601</v>
      </c>
      <c r="I3277" s="5">
        <v>-0.74925251007079996</v>
      </c>
    </row>
    <row r="3278" spans="1:9" x14ac:dyDescent="0.25">
      <c r="A3278" t="s">
        <v>2584</v>
      </c>
      <c r="B3278" t="s">
        <v>2583</v>
      </c>
      <c r="C3278" t="s">
        <v>2582</v>
      </c>
      <c r="D3278" s="5">
        <v>0.58640634061472996</v>
      </c>
      <c r="E3278" s="5">
        <v>9.6103668212890597E-2</v>
      </c>
      <c r="F3278" s="5">
        <v>0.340858875413451</v>
      </c>
      <c r="G3278" s="5">
        <v>-0.82415790557861301</v>
      </c>
      <c r="H3278" s="5">
        <v>0.57533788262819296</v>
      </c>
      <c r="I3278" s="5">
        <v>0.132194900512694</v>
      </c>
    </row>
    <row r="3279" spans="1:9" x14ac:dyDescent="0.25">
      <c r="A3279" t="s">
        <v>2581</v>
      </c>
      <c r="B3279" t="s">
        <v>2580</v>
      </c>
      <c r="C3279" t="s">
        <v>2579</v>
      </c>
      <c r="D3279" s="5">
        <v>1.54646840148699E-2</v>
      </c>
      <c r="E3279" s="5">
        <v>-0.709735679626466</v>
      </c>
      <c r="F3279" s="5">
        <v>3.0329533678756501E-2</v>
      </c>
      <c r="G3279" s="5">
        <v>-0.82722511291504097</v>
      </c>
      <c r="H3279" s="5">
        <v>4.49487074271646E-2</v>
      </c>
      <c r="I3279" s="5">
        <v>-1.13127555847168</v>
      </c>
    </row>
    <row r="3280" spans="1:9" x14ac:dyDescent="0.25">
      <c r="A3280" t="s">
        <v>2578</v>
      </c>
      <c r="B3280" t="s">
        <v>2577</v>
      </c>
      <c r="C3280" t="s">
        <v>2576</v>
      </c>
      <c r="D3280" s="5">
        <v>6.5220926357880696E-2</v>
      </c>
      <c r="E3280" s="5">
        <v>-0.76182174682616999</v>
      </c>
      <c r="F3280" s="5">
        <v>0.240387755102041</v>
      </c>
      <c r="G3280" s="5">
        <v>-0.828761482238768</v>
      </c>
      <c r="H3280" s="5">
        <v>0.52715616876624705</v>
      </c>
      <c r="I3280" s="5">
        <v>-0.216883659362791</v>
      </c>
    </row>
    <row r="3281" spans="1:9" x14ac:dyDescent="0.25">
      <c r="A3281" t="s">
        <v>2575</v>
      </c>
      <c r="B3281" t="s">
        <v>2574</v>
      </c>
      <c r="C3281" t="s">
        <v>2573</v>
      </c>
      <c r="D3281" s="5">
        <v>3.6828604741546797E-2</v>
      </c>
      <c r="E3281" s="5">
        <v>-1.37124748229981</v>
      </c>
      <c r="F3281" s="5">
        <v>0.14082547359935499</v>
      </c>
      <c r="G3281" s="5">
        <v>-0.83463668823242199</v>
      </c>
      <c r="H3281" s="5">
        <v>0.15063687150838001</v>
      </c>
      <c r="I3281" s="5">
        <v>-0.66458511352539096</v>
      </c>
    </row>
    <row r="3282" spans="1:9" x14ac:dyDescent="0.25">
      <c r="A3282" t="s">
        <v>2572</v>
      </c>
      <c r="B3282" t="s">
        <v>2571</v>
      </c>
      <c r="C3282" t="s">
        <v>2570</v>
      </c>
      <c r="D3282" s="5">
        <v>5.6811674774148703E-2</v>
      </c>
      <c r="E3282" s="5">
        <v>-0.61424407958984495</v>
      </c>
      <c r="F3282" s="5">
        <v>5.8140285536933602E-2</v>
      </c>
      <c r="G3282" s="5">
        <v>-0.84204635620117296</v>
      </c>
      <c r="H3282" s="5">
        <v>8.4564596479574899E-2</v>
      </c>
      <c r="I3282" s="5">
        <v>-0.313202667236329</v>
      </c>
    </row>
    <row r="3283" spans="1:9" x14ac:dyDescent="0.25">
      <c r="A3283" t="s">
        <v>2569</v>
      </c>
      <c r="B3283" t="s">
        <v>2568</v>
      </c>
      <c r="C3283" t="s">
        <v>2567</v>
      </c>
      <c r="D3283" s="5">
        <v>0.14524514038876901</v>
      </c>
      <c r="E3283" s="5">
        <v>-0.61327075958251998</v>
      </c>
      <c r="F3283" s="5">
        <v>0.161046898638427</v>
      </c>
      <c r="G3283" s="5">
        <v>-0.84754676818847596</v>
      </c>
      <c r="H3283" s="5">
        <v>5.7351331083614503E-2</v>
      </c>
      <c r="I3283" s="5">
        <v>-1.54545364379883</v>
      </c>
    </row>
    <row r="3284" spans="1:9" x14ac:dyDescent="0.25">
      <c r="A3284" t="s">
        <v>2566</v>
      </c>
      <c r="B3284" t="s">
        <v>2565</v>
      </c>
      <c r="C3284" t="s">
        <v>2564</v>
      </c>
      <c r="D3284" s="5">
        <v>0.83823617747440304</v>
      </c>
      <c r="E3284" s="5">
        <v>0.18547878265380999</v>
      </c>
      <c r="F3284" s="5">
        <v>0.55543376969159097</v>
      </c>
      <c r="G3284" s="5">
        <v>-0.85463161468505799</v>
      </c>
      <c r="H3284" s="5">
        <v>0.84080425094274902</v>
      </c>
      <c r="I3284" s="5">
        <v>-0.19453639984130799</v>
      </c>
    </row>
    <row r="3285" spans="1:9" x14ac:dyDescent="0.25">
      <c r="A3285" t="s">
        <v>2563</v>
      </c>
      <c r="B3285" t="s">
        <v>2562</v>
      </c>
      <c r="C3285" t="s">
        <v>2561</v>
      </c>
      <c r="D3285" s="5">
        <v>0.99602165949992005</v>
      </c>
      <c r="E3285" s="5">
        <v>3.9464950561516297E-3</v>
      </c>
      <c r="F3285" s="5">
        <v>0.14849862367282701</v>
      </c>
      <c r="G3285" s="5">
        <v>-0.85501289367675803</v>
      </c>
      <c r="H3285" s="5">
        <v>0.91750877192982405</v>
      </c>
      <c r="I3285" s="5">
        <v>7.1711349487303594E-2</v>
      </c>
    </row>
    <row r="3286" spans="1:9" x14ac:dyDescent="0.25">
      <c r="A3286" t="s">
        <v>2560</v>
      </c>
      <c r="B3286" t="s">
        <v>2559</v>
      </c>
      <c r="C3286" t="s">
        <v>2558</v>
      </c>
      <c r="D3286" s="5">
        <v>3.4525862068965499E-3</v>
      </c>
      <c r="E3286" s="5">
        <v>-1.1964328765869101</v>
      </c>
      <c r="F3286" s="5">
        <v>6.6347277936962795E-2</v>
      </c>
      <c r="G3286" s="5">
        <v>-0.85808944702148404</v>
      </c>
      <c r="H3286" s="5">
        <v>2.2005141388174798E-3</v>
      </c>
      <c r="I3286" s="5">
        <v>-1.47065925598145</v>
      </c>
    </row>
    <row r="3287" spans="1:9" x14ac:dyDescent="0.25">
      <c r="A3287" t="s">
        <v>2557</v>
      </c>
      <c r="B3287" t="s">
        <v>2556</v>
      </c>
      <c r="C3287" t="s">
        <v>2555</v>
      </c>
      <c r="D3287" s="5">
        <v>0.42381787662610199</v>
      </c>
      <c r="E3287" s="5">
        <v>-0.252610778808595</v>
      </c>
      <c r="F3287" s="5">
        <v>0.407704463827604</v>
      </c>
      <c r="G3287" s="5">
        <v>-0.86004753112792898</v>
      </c>
      <c r="H3287" s="5">
        <v>0.16891774891774899</v>
      </c>
      <c r="I3287" s="5">
        <v>-0.547440338134766</v>
      </c>
    </row>
    <row r="3288" spans="1:9" x14ac:dyDescent="0.25">
      <c r="A3288" t="s">
        <v>2554</v>
      </c>
      <c r="B3288" t="s">
        <v>2553</v>
      </c>
      <c r="C3288" t="s">
        <v>2552</v>
      </c>
      <c r="D3288" s="5">
        <v>2.9304311427375499E-2</v>
      </c>
      <c r="E3288" s="5">
        <v>-1.4628324508667001</v>
      </c>
      <c r="F3288" s="5">
        <v>0.27441072516758103</v>
      </c>
      <c r="G3288" s="5">
        <v>-0.86652374267578103</v>
      </c>
      <c r="H3288" s="5">
        <v>1.7514335868929198E-2</v>
      </c>
      <c r="I3288" s="5">
        <v>-1.60132675170899</v>
      </c>
    </row>
    <row r="3289" spans="1:9" x14ac:dyDescent="0.25">
      <c r="A3289" t="s">
        <v>2551</v>
      </c>
      <c r="B3289" t="s">
        <v>2550</v>
      </c>
      <c r="C3289" t="s">
        <v>2549</v>
      </c>
      <c r="D3289" s="5">
        <v>0.13874385581649401</v>
      </c>
      <c r="E3289" s="5">
        <v>-1.12038803100586</v>
      </c>
      <c r="F3289" s="5">
        <v>0.23363383919922501</v>
      </c>
      <c r="G3289" s="5">
        <v>-0.87232837677002095</v>
      </c>
      <c r="H3289" s="5">
        <v>0.92842465078060799</v>
      </c>
      <c r="I3289" s="5">
        <v>-3.95446777343764E-2</v>
      </c>
    </row>
    <row r="3290" spans="1:9" x14ac:dyDescent="0.25">
      <c r="A3290" t="s">
        <v>2548</v>
      </c>
      <c r="B3290" t="s">
        <v>2547</v>
      </c>
      <c r="C3290" t="s">
        <v>2546</v>
      </c>
      <c r="D3290" s="5">
        <v>4.8832369942196502E-2</v>
      </c>
      <c r="E3290" s="5">
        <v>-0.54357299804687598</v>
      </c>
      <c r="F3290" s="5">
        <v>0.21041299932295199</v>
      </c>
      <c r="G3290" s="5">
        <v>-0.87404575347900204</v>
      </c>
      <c r="H3290" s="5">
        <v>7.0374085684430501E-2</v>
      </c>
      <c r="I3290" s="5">
        <v>-0.68006229400634799</v>
      </c>
    </row>
    <row r="3291" spans="1:9" x14ac:dyDescent="0.25">
      <c r="A3291" t="s">
        <v>2545</v>
      </c>
      <c r="B3291" t="s">
        <v>2544</v>
      </c>
      <c r="C3291" t="s">
        <v>2543</v>
      </c>
      <c r="D3291" s="5">
        <v>0.84593984706881897</v>
      </c>
      <c r="E3291" s="5">
        <v>-0.188939094543457</v>
      </c>
      <c r="F3291" s="5">
        <v>0.115697183098592</v>
      </c>
      <c r="G3291" s="5">
        <v>-0.87737178802490201</v>
      </c>
      <c r="H3291" s="5">
        <v>0.16702875746066201</v>
      </c>
      <c r="I3291" s="5">
        <v>-0.88870563507080103</v>
      </c>
    </row>
    <row r="3292" spans="1:9" x14ac:dyDescent="0.25">
      <c r="A3292" t="s">
        <v>2542</v>
      </c>
      <c r="B3292" t="s">
        <v>2541</v>
      </c>
      <c r="C3292" t="s">
        <v>2540</v>
      </c>
      <c r="D3292" s="5">
        <v>0.44213860561914697</v>
      </c>
      <c r="E3292" s="5">
        <v>0.41316890716552701</v>
      </c>
      <c r="F3292" s="5">
        <v>0.228402351404311</v>
      </c>
      <c r="G3292" s="5">
        <v>-0.87777900695800803</v>
      </c>
      <c r="H3292" s="5">
        <v>0.68893389799300297</v>
      </c>
      <c r="I3292" s="5">
        <v>0.235801696777344</v>
      </c>
    </row>
    <row r="3293" spans="1:9" x14ac:dyDescent="0.25">
      <c r="A3293" t="s">
        <v>2539</v>
      </c>
      <c r="B3293" t="s">
        <v>2538</v>
      </c>
      <c r="C3293" t="s">
        <v>2537</v>
      </c>
      <c r="D3293" s="5">
        <v>0.44971321851006402</v>
      </c>
      <c r="E3293" s="5">
        <v>0.292026329040528</v>
      </c>
      <c r="F3293" s="5">
        <v>0.222100462656973</v>
      </c>
      <c r="G3293" s="5">
        <v>-0.87812480926513503</v>
      </c>
      <c r="H3293" s="5">
        <v>0.75915063133558602</v>
      </c>
      <c r="I3293" s="5">
        <v>-0.13031597137451101</v>
      </c>
    </row>
    <row r="3294" spans="1:9" x14ac:dyDescent="0.25">
      <c r="A3294" t="s">
        <v>2536</v>
      </c>
      <c r="B3294" t="s">
        <v>2535</v>
      </c>
      <c r="C3294" t="s">
        <v>2534</v>
      </c>
      <c r="D3294" s="5">
        <v>0.101309090909091</v>
      </c>
      <c r="E3294" s="5">
        <v>-1.6987922668457001</v>
      </c>
      <c r="F3294" s="5">
        <v>0.32026296401246801</v>
      </c>
      <c r="G3294" s="5">
        <v>-0.87835464477538805</v>
      </c>
      <c r="H3294" s="5">
        <v>0.74710880458124596</v>
      </c>
      <c r="I3294" s="5">
        <v>-0.130888748168946</v>
      </c>
    </row>
    <row r="3295" spans="1:9" x14ac:dyDescent="0.25">
      <c r="A3295" t="s">
        <v>2533</v>
      </c>
      <c r="B3295" t="s">
        <v>2532</v>
      </c>
      <c r="C3295" t="s">
        <v>2531</v>
      </c>
      <c r="D3295" s="5">
        <v>0.79465333333333299</v>
      </c>
      <c r="E3295" s="5">
        <v>0.13464221954345801</v>
      </c>
      <c r="F3295" s="5">
        <v>0.19049736194161099</v>
      </c>
      <c r="G3295" s="5">
        <v>-0.882845878601072</v>
      </c>
      <c r="H3295" s="5">
        <v>0.59419117647058795</v>
      </c>
      <c r="I3295" s="5">
        <v>0.32049350738525501</v>
      </c>
    </row>
    <row r="3296" spans="1:9" x14ac:dyDescent="0.25">
      <c r="A3296" t="s">
        <v>2530</v>
      </c>
      <c r="B3296" t="s">
        <v>2529</v>
      </c>
      <c r="C3296" t="s">
        <v>2528</v>
      </c>
      <c r="D3296" s="5">
        <v>0.978898606439212</v>
      </c>
      <c r="E3296" s="5">
        <v>1.3830184936523399E-2</v>
      </c>
      <c r="F3296" s="5">
        <v>0.43033083458270899</v>
      </c>
      <c r="G3296" s="5">
        <v>-0.88968811035156004</v>
      </c>
      <c r="H3296" s="5">
        <v>0.223989937106918</v>
      </c>
      <c r="I3296" s="5">
        <v>-1.2852083206176701</v>
      </c>
    </row>
    <row r="3297" spans="1:9" x14ac:dyDescent="0.25">
      <c r="A3297" t="s">
        <v>2527</v>
      </c>
      <c r="B3297" t="s">
        <v>2526</v>
      </c>
      <c r="C3297" t="s">
        <v>2525</v>
      </c>
      <c r="D3297" s="5">
        <v>0.99625218914185598</v>
      </c>
      <c r="E3297" s="5">
        <v>5.8458328247077401E-3</v>
      </c>
      <c r="F3297" s="5">
        <v>0.39676441686061498</v>
      </c>
      <c r="G3297" s="5">
        <v>-0.89639816284179497</v>
      </c>
      <c r="H3297" s="5">
        <v>0.45869127099315798</v>
      </c>
      <c r="I3297" s="5">
        <v>-0.79287853240966699</v>
      </c>
    </row>
    <row r="3298" spans="1:9" x14ac:dyDescent="0.25">
      <c r="A3298" t="s">
        <v>2524</v>
      </c>
      <c r="B3298" t="s">
        <v>2523</v>
      </c>
      <c r="C3298" t="s">
        <v>2522</v>
      </c>
      <c r="D3298" s="5">
        <v>0.50310563522520702</v>
      </c>
      <c r="E3298" s="5">
        <v>-0.41030254364013702</v>
      </c>
      <c r="F3298" s="5">
        <v>0.20004812650395301</v>
      </c>
      <c r="G3298" s="5">
        <v>-0.89902095794677805</v>
      </c>
      <c r="H3298" s="5">
        <v>0.364835992907801</v>
      </c>
      <c r="I3298" s="5">
        <v>-0.47176303863525398</v>
      </c>
    </row>
    <row r="3299" spans="1:9" x14ac:dyDescent="0.25">
      <c r="A3299" t="s">
        <v>2521</v>
      </c>
      <c r="B3299" t="s">
        <v>2520</v>
      </c>
      <c r="C3299" t="s">
        <v>2519</v>
      </c>
      <c r="D3299" s="5">
        <v>0.14258242950108499</v>
      </c>
      <c r="E3299" s="5">
        <v>1.2383262634277299</v>
      </c>
      <c r="F3299" s="5">
        <v>0.22468466096115899</v>
      </c>
      <c r="G3299" s="5">
        <v>-0.89975318908691504</v>
      </c>
      <c r="H3299" s="5">
        <v>0.84264360335673905</v>
      </c>
      <c r="I3299" s="5">
        <v>0.206980323791502</v>
      </c>
    </row>
    <row r="3300" spans="1:9" x14ac:dyDescent="0.25">
      <c r="A3300" t="s">
        <v>2518</v>
      </c>
      <c r="B3300" t="s">
        <v>2517</v>
      </c>
      <c r="C3300" t="s">
        <v>2516</v>
      </c>
      <c r="D3300" s="5">
        <v>2.9739952718676101E-3</v>
      </c>
      <c r="E3300" s="5">
        <v>-1.35101852416992</v>
      </c>
      <c r="F3300" s="5">
        <v>5.5821200510855699E-2</v>
      </c>
      <c r="G3300" s="5">
        <v>-0.90039253234863303</v>
      </c>
      <c r="H3300" s="5">
        <v>1.38461538461538E-3</v>
      </c>
      <c r="I3300" s="5">
        <v>-1.8181655883789101</v>
      </c>
    </row>
    <row r="3301" spans="1:9" x14ac:dyDescent="0.25">
      <c r="A3301" t="s">
        <v>2515</v>
      </c>
      <c r="B3301" t="s">
        <v>2514</v>
      </c>
      <c r="C3301" t="s">
        <v>2513</v>
      </c>
      <c r="D3301" s="5">
        <v>0.87046449007068305</v>
      </c>
      <c r="E3301" s="5">
        <v>0.18870334625244201</v>
      </c>
      <c r="F3301" s="5">
        <v>0.53844870349492702</v>
      </c>
      <c r="G3301" s="5">
        <v>-0.90490322113036803</v>
      </c>
      <c r="H3301" s="5">
        <v>0.63214039081768203</v>
      </c>
      <c r="I3301" s="5">
        <v>0.55710029602050803</v>
      </c>
    </row>
    <row r="3302" spans="1:9" x14ac:dyDescent="0.25">
      <c r="A3302" t="s">
        <v>2512</v>
      </c>
      <c r="B3302" t="s">
        <v>2511</v>
      </c>
      <c r="C3302" t="s">
        <v>2510</v>
      </c>
      <c r="D3302" s="5">
        <v>1.4301158301158299E-2</v>
      </c>
      <c r="E3302" s="5">
        <v>-1.43350734710693</v>
      </c>
      <c r="F3302" s="5">
        <v>8.3572378516623996E-2</v>
      </c>
      <c r="G3302" s="5">
        <v>-0.90765800476074099</v>
      </c>
      <c r="H3302" s="5">
        <v>0.218939539590185</v>
      </c>
      <c r="I3302" s="5">
        <v>-0.88726291656493905</v>
      </c>
    </row>
    <row r="3303" spans="1:9" x14ac:dyDescent="0.25">
      <c r="A3303" t="s">
        <v>2509</v>
      </c>
      <c r="B3303" t="s">
        <v>2508</v>
      </c>
      <c r="C3303" t="s">
        <v>2507</v>
      </c>
      <c r="D3303" s="5">
        <v>0.84483577014620903</v>
      </c>
      <c r="E3303" s="5">
        <v>0.16633872985839901</v>
      </c>
      <c r="F3303" s="5">
        <v>0.13057536534446801</v>
      </c>
      <c r="G3303" s="5">
        <v>-0.91302452087402297</v>
      </c>
      <c r="H3303" s="5">
        <v>0.67899944454730599</v>
      </c>
      <c r="I3303" s="5">
        <v>-0.38389968872070301</v>
      </c>
    </row>
    <row r="3304" spans="1:9" x14ac:dyDescent="0.25">
      <c r="A3304" t="s">
        <v>2506</v>
      </c>
      <c r="B3304" t="s">
        <v>2505</v>
      </c>
      <c r="C3304" t="s">
        <v>2504</v>
      </c>
      <c r="D3304" s="5">
        <v>3.1930024410089498E-2</v>
      </c>
      <c r="E3304" s="5">
        <v>1.51610050201416</v>
      </c>
      <c r="F3304" s="5">
        <v>0.167290875232775</v>
      </c>
      <c r="G3304" s="5">
        <v>-0.91485538482666096</v>
      </c>
      <c r="H3304" s="5">
        <v>0.231052132701422</v>
      </c>
      <c r="I3304" s="5">
        <v>0.792278480529784</v>
      </c>
    </row>
    <row r="3305" spans="1:9" x14ac:dyDescent="0.25">
      <c r="A3305" t="s">
        <v>2503</v>
      </c>
      <c r="B3305" t="s">
        <v>2502</v>
      </c>
      <c r="C3305" t="s">
        <v>2501</v>
      </c>
      <c r="D3305" s="5">
        <v>0.31963946188340803</v>
      </c>
      <c r="E3305" s="5">
        <v>-0.30174598693847798</v>
      </c>
      <c r="F3305" s="5">
        <v>0.44611828486939398</v>
      </c>
      <c r="G3305" s="5">
        <v>-0.92452831268310498</v>
      </c>
      <c r="H3305" s="5">
        <v>0.13639701663798101</v>
      </c>
      <c r="I3305" s="5">
        <v>-0.70549049377441297</v>
      </c>
    </row>
    <row r="3306" spans="1:9" x14ac:dyDescent="0.25">
      <c r="A3306" t="s">
        <v>2500</v>
      </c>
      <c r="B3306" t="s">
        <v>2499</v>
      </c>
      <c r="C3306" t="s">
        <v>2498</v>
      </c>
      <c r="D3306" s="5">
        <v>0.22698165810711701</v>
      </c>
      <c r="E3306" s="5">
        <v>-0.51325569152832196</v>
      </c>
      <c r="F3306" s="5">
        <v>0.13553751537515399</v>
      </c>
      <c r="G3306" s="5">
        <v>-0.92795848846435502</v>
      </c>
      <c r="H3306" s="5">
        <v>0.602908881199539</v>
      </c>
      <c r="I3306" s="5">
        <v>-0.38604755401611301</v>
      </c>
    </row>
    <row r="3307" spans="1:9" x14ac:dyDescent="0.25">
      <c r="A3307" t="s">
        <v>2497</v>
      </c>
      <c r="B3307" t="s">
        <v>2496</v>
      </c>
      <c r="C3307" t="s">
        <v>2495</v>
      </c>
      <c r="D3307" s="5">
        <v>0.21139065606361801</v>
      </c>
      <c r="E3307" s="5">
        <v>-0.82574424743652497</v>
      </c>
      <c r="F3307" s="5">
        <v>0.220234437086093</v>
      </c>
      <c r="G3307" s="5">
        <v>-0.928543853759766</v>
      </c>
      <c r="H3307" s="5">
        <v>0.24166256763403801</v>
      </c>
      <c r="I3307" s="5">
        <v>-0.98560600280761801</v>
      </c>
    </row>
    <row r="3308" spans="1:9" x14ac:dyDescent="0.25">
      <c r="A3308" t="s">
        <v>2494</v>
      </c>
      <c r="B3308" t="s">
        <v>2493</v>
      </c>
      <c r="C3308" t="s">
        <v>2492</v>
      </c>
      <c r="D3308" s="5">
        <v>0.46866858552631602</v>
      </c>
      <c r="E3308" s="5">
        <v>-0.82000122070312598</v>
      </c>
      <c r="F3308" s="5">
        <v>0.41314096354830498</v>
      </c>
      <c r="G3308" s="5">
        <v>-0.92999572753906201</v>
      </c>
      <c r="H3308" s="5">
        <v>0.34803777827749</v>
      </c>
      <c r="I3308" s="5">
        <v>-1.2080949783325201</v>
      </c>
    </row>
    <row r="3309" spans="1:9" x14ac:dyDescent="0.25">
      <c r="A3309" t="s">
        <v>2491</v>
      </c>
      <c r="B3309" t="s">
        <v>2490</v>
      </c>
      <c r="C3309" t="s">
        <v>2489</v>
      </c>
      <c r="D3309" s="5">
        <v>0.25804164694746801</v>
      </c>
      <c r="E3309" s="5">
        <v>-1.3843202590942401</v>
      </c>
      <c r="F3309" s="5">
        <v>0.55397378360364402</v>
      </c>
      <c r="G3309" s="5">
        <v>-0.93436336517333995</v>
      </c>
      <c r="H3309" s="5">
        <v>0.57644444444444398</v>
      </c>
      <c r="I3309" s="5">
        <v>-0.76705970764160403</v>
      </c>
    </row>
    <row r="3310" spans="1:9" x14ac:dyDescent="0.25">
      <c r="A3310" t="s">
        <v>2488</v>
      </c>
      <c r="B3310" t="s">
        <v>2487</v>
      </c>
      <c r="C3310" t="s">
        <v>2486</v>
      </c>
      <c r="D3310" s="5">
        <v>0.36894978354978403</v>
      </c>
      <c r="E3310" s="5">
        <v>-0.34218578338623101</v>
      </c>
      <c r="F3310" s="5">
        <v>0.142654385262315</v>
      </c>
      <c r="G3310" s="5">
        <v>-0.93488864898681701</v>
      </c>
      <c r="H3310" s="5">
        <v>0.12027299703264099</v>
      </c>
      <c r="I3310" s="5">
        <v>-0.827075767517091</v>
      </c>
    </row>
    <row r="3311" spans="1:9" x14ac:dyDescent="0.25">
      <c r="A3311" t="s">
        <v>2485</v>
      </c>
      <c r="B3311" t="s">
        <v>2484</v>
      </c>
      <c r="C3311" t="s">
        <v>2483</v>
      </c>
      <c r="D3311" s="5">
        <v>0.18132363636363599</v>
      </c>
      <c r="E3311" s="5">
        <v>-0.91930217742919895</v>
      </c>
      <c r="F3311" s="5">
        <v>0.363055075593953</v>
      </c>
      <c r="G3311" s="5">
        <v>-0.93493175506591597</v>
      </c>
      <c r="H3311" s="5">
        <v>0.81637094817125999</v>
      </c>
      <c r="I3311" s="5">
        <v>-0.23574924468993999</v>
      </c>
    </row>
    <row r="3312" spans="1:9" x14ac:dyDescent="0.25">
      <c r="A3312" t="s">
        <v>2482</v>
      </c>
      <c r="B3312" t="s">
        <v>2481</v>
      </c>
      <c r="C3312" t="s">
        <v>2480</v>
      </c>
      <c r="D3312" s="5">
        <v>0.44143910056214902</v>
      </c>
      <c r="E3312" s="5">
        <v>0.55806159973144698</v>
      </c>
      <c r="F3312" s="5">
        <v>8.0600732600732597E-2</v>
      </c>
      <c r="G3312" s="5">
        <v>-0.93829212188720701</v>
      </c>
      <c r="H3312" s="5">
        <v>0.22545819733868899</v>
      </c>
      <c r="I3312" s="5">
        <v>-0.58376331329345599</v>
      </c>
    </row>
    <row r="3313" spans="1:9" x14ac:dyDescent="0.25">
      <c r="A3313" t="s">
        <v>2479</v>
      </c>
      <c r="B3313" t="s">
        <v>2478</v>
      </c>
      <c r="C3313" t="s">
        <v>2477</v>
      </c>
      <c r="D3313" s="5">
        <v>1.2777327935222699E-2</v>
      </c>
      <c r="E3313" s="5">
        <v>-1.36612396240234</v>
      </c>
      <c r="F3313" s="5">
        <v>0.225100953633673</v>
      </c>
      <c r="G3313" s="5">
        <v>-0.93927650451660205</v>
      </c>
      <c r="H3313" s="5">
        <v>0.212770287458662</v>
      </c>
      <c r="I3313" s="5">
        <v>-0.57658042907714702</v>
      </c>
    </row>
    <row r="3314" spans="1:9" x14ac:dyDescent="0.25">
      <c r="A3314" t="s">
        <v>2476</v>
      </c>
      <c r="B3314" t="s">
        <v>2475</v>
      </c>
      <c r="C3314" t="s">
        <v>2474</v>
      </c>
      <c r="D3314" s="5">
        <v>0.70194845549259699</v>
      </c>
      <c r="E3314" s="5">
        <v>0.774491119384766</v>
      </c>
      <c r="F3314" s="5">
        <v>0.66004136253041401</v>
      </c>
      <c r="G3314" s="5">
        <v>-0.94465351104736295</v>
      </c>
      <c r="H3314" s="5">
        <v>0.55622992125984205</v>
      </c>
      <c r="I3314" s="5">
        <v>1.1988115310668901</v>
      </c>
    </row>
    <row r="3315" spans="1:9" x14ac:dyDescent="0.25">
      <c r="A3315" t="s">
        <v>2473</v>
      </c>
      <c r="B3315" t="s">
        <v>2472</v>
      </c>
      <c r="C3315" t="s">
        <v>2471</v>
      </c>
      <c r="D3315" s="5">
        <v>2.5204755614266802E-3</v>
      </c>
      <c r="E3315" s="5">
        <v>-0.82766227722167696</v>
      </c>
      <c r="F3315" s="5">
        <v>1.6808988764044901E-2</v>
      </c>
      <c r="G3315" s="5">
        <v>-0.94481887817382704</v>
      </c>
      <c r="H3315" s="5">
        <v>4.3290488431876597E-3</v>
      </c>
      <c r="I3315" s="5">
        <v>-0.91546058654785201</v>
      </c>
    </row>
    <row r="3316" spans="1:9" x14ac:dyDescent="0.25">
      <c r="A3316" t="s">
        <v>2470</v>
      </c>
      <c r="B3316" t="s">
        <v>2469</v>
      </c>
      <c r="C3316" t="s">
        <v>2468</v>
      </c>
      <c r="D3316" s="5">
        <v>0.28092229181164502</v>
      </c>
      <c r="E3316" s="5">
        <v>-0.75916938781737997</v>
      </c>
      <c r="F3316" s="5">
        <v>0.37219332443257702</v>
      </c>
      <c r="G3316" s="5">
        <v>-0.94636955261230304</v>
      </c>
      <c r="H3316" s="5">
        <v>0.42213515241952698</v>
      </c>
      <c r="I3316" s="5">
        <v>-0.65430068969726596</v>
      </c>
    </row>
    <row r="3317" spans="1:9" x14ac:dyDescent="0.25">
      <c r="A3317" t="s">
        <v>2467</v>
      </c>
      <c r="B3317" t="s">
        <v>2466</v>
      </c>
      <c r="C3317" t="s">
        <v>2465</v>
      </c>
      <c r="D3317" s="5">
        <v>5.1833747779751298E-2</v>
      </c>
      <c r="E3317" s="5">
        <v>-0.97500190734863401</v>
      </c>
      <c r="F3317" s="5">
        <v>0.13513886606409201</v>
      </c>
      <c r="G3317" s="5">
        <v>-0.94661064147949103</v>
      </c>
      <c r="H3317" s="5">
        <v>2.3541841004184098E-2</v>
      </c>
      <c r="I3317" s="5">
        <v>-1.36467666625976</v>
      </c>
    </row>
    <row r="3318" spans="1:9" x14ac:dyDescent="0.25">
      <c r="A3318" t="s">
        <v>2464</v>
      </c>
      <c r="B3318" t="s">
        <v>2463</v>
      </c>
      <c r="C3318" t="s">
        <v>2462</v>
      </c>
      <c r="D3318" s="5">
        <v>0.188083140877598</v>
      </c>
      <c r="E3318" s="5">
        <v>-1.06375637054443</v>
      </c>
      <c r="F3318" s="5">
        <v>0.38614554973822002</v>
      </c>
      <c r="G3318" s="5">
        <v>-0.94694766998291202</v>
      </c>
      <c r="H3318" s="5">
        <v>0.167007330980179</v>
      </c>
      <c r="I3318" s="5">
        <v>-1.56329555511475</v>
      </c>
    </row>
    <row r="3319" spans="1:9" x14ac:dyDescent="0.25">
      <c r="A3319" t="s">
        <v>2461</v>
      </c>
      <c r="B3319" t="s">
        <v>2460</v>
      </c>
      <c r="C3319" t="s">
        <v>2459</v>
      </c>
      <c r="D3319" s="5">
        <v>3.6485355648535598E-3</v>
      </c>
      <c r="E3319" s="5">
        <v>-0.83938293457031299</v>
      </c>
      <c r="F3319" s="5">
        <v>2.8719200887902301E-2</v>
      </c>
      <c r="G3319" s="5">
        <v>-0.95454559326171695</v>
      </c>
      <c r="H3319" s="5">
        <v>1.96178343949045E-3</v>
      </c>
      <c r="I3319" s="5">
        <v>-1.0221073150634801</v>
      </c>
    </row>
    <row r="3320" spans="1:9" x14ac:dyDescent="0.25">
      <c r="A3320" t="s">
        <v>2458</v>
      </c>
      <c r="B3320" t="s">
        <v>2457</v>
      </c>
      <c r="C3320" t="s">
        <v>2456</v>
      </c>
      <c r="D3320" s="5">
        <v>0.83438318236198905</v>
      </c>
      <c r="E3320" s="5">
        <v>8.73867034912124E-2</v>
      </c>
      <c r="F3320" s="5">
        <v>0.16439939939939899</v>
      </c>
      <c r="G3320" s="5">
        <v>-0.96651630401610999</v>
      </c>
      <c r="H3320" s="5">
        <v>0.29056037514654198</v>
      </c>
      <c r="I3320" s="5">
        <v>-0.97019557952880597</v>
      </c>
    </row>
    <row r="3321" spans="1:9" x14ac:dyDescent="0.25">
      <c r="A3321" t="s">
        <v>2455</v>
      </c>
      <c r="B3321" t="s">
        <v>2454</v>
      </c>
      <c r="C3321" t="s">
        <v>2453</v>
      </c>
      <c r="D3321" s="5">
        <v>0.18015925058547999</v>
      </c>
      <c r="E3321" s="5">
        <v>1.2515375137329099</v>
      </c>
      <c r="F3321" s="5">
        <v>0.50612555015056704</v>
      </c>
      <c r="G3321" s="5">
        <v>-0.96858673095702796</v>
      </c>
      <c r="H3321" s="5">
        <v>0.47062466543133602</v>
      </c>
      <c r="I3321" s="5">
        <v>0.72626132965088197</v>
      </c>
    </row>
    <row r="3322" spans="1:9" x14ac:dyDescent="0.25">
      <c r="A3322" t="s">
        <v>2452</v>
      </c>
      <c r="B3322" t="s">
        <v>2451</v>
      </c>
      <c r="C3322" t="s">
        <v>2450</v>
      </c>
      <c r="D3322" s="5">
        <v>0.80420876826722298</v>
      </c>
      <c r="E3322" s="5">
        <v>-0.168677139282227</v>
      </c>
      <c r="F3322" s="5">
        <v>0.248898706216472</v>
      </c>
      <c r="G3322" s="5">
        <v>-0.97301464080810396</v>
      </c>
      <c r="H3322" s="5">
        <v>0.73041719342604305</v>
      </c>
      <c r="I3322" s="5">
        <v>0.241570281982423</v>
      </c>
    </row>
    <row r="3323" spans="1:9" x14ac:dyDescent="0.25">
      <c r="A3323" t="s">
        <v>2449</v>
      </c>
      <c r="B3323" t="s">
        <v>2448</v>
      </c>
      <c r="C3323" t="s">
        <v>2447</v>
      </c>
      <c r="D3323" s="5">
        <v>1.35756893640968E-2</v>
      </c>
      <c r="E3323" s="5">
        <v>-1.4392786026001001</v>
      </c>
      <c r="F3323" s="5">
        <v>0.100228409627183</v>
      </c>
      <c r="G3323" s="5">
        <v>-0.98091316223144498</v>
      </c>
      <c r="H3323" s="5">
        <v>7.03731343283582E-3</v>
      </c>
      <c r="I3323" s="5">
        <v>-1.2734249114990199</v>
      </c>
    </row>
    <row r="3324" spans="1:9" x14ac:dyDescent="0.25">
      <c r="A3324" t="s">
        <v>2446</v>
      </c>
      <c r="B3324" t="s">
        <v>2445</v>
      </c>
      <c r="C3324" t="s">
        <v>2444</v>
      </c>
      <c r="D3324" s="5">
        <v>5.2993197278911599E-3</v>
      </c>
      <c r="E3324" s="5">
        <v>-1.1701408386230501</v>
      </c>
      <c r="F3324" s="5">
        <v>9.5523396044380093E-2</v>
      </c>
      <c r="G3324" s="5">
        <v>-0.98169860839843903</v>
      </c>
      <c r="H3324" s="5">
        <v>7.7840731955269402E-2</v>
      </c>
      <c r="I3324" s="5">
        <v>-0.73043289184570503</v>
      </c>
    </row>
    <row r="3325" spans="1:9" x14ac:dyDescent="0.25">
      <c r="A3325" t="s">
        <v>2443</v>
      </c>
      <c r="B3325" t="s">
        <v>2442</v>
      </c>
      <c r="C3325" t="s">
        <v>2441</v>
      </c>
      <c r="D3325" s="5">
        <v>0.37482525317819398</v>
      </c>
      <c r="E3325" s="5">
        <v>0.54952812194824197</v>
      </c>
      <c r="F3325" s="5">
        <v>0.26872995391705101</v>
      </c>
      <c r="G3325" s="5">
        <v>-0.98201732635498096</v>
      </c>
      <c r="H3325" s="5">
        <v>0.112186553603876</v>
      </c>
      <c r="I3325" s="5">
        <v>1.00231628417968</v>
      </c>
    </row>
    <row r="3326" spans="1:9" x14ac:dyDescent="0.25">
      <c r="A3326" t="s">
        <v>2440</v>
      </c>
      <c r="B3326" t="s">
        <v>2439</v>
      </c>
      <c r="C3326" t="s">
        <v>2438</v>
      </c>
      <c r="D3326" s="5">
        <v>1.6020151133501301E-3</v>
      </c>
      <c r="E3326" s="5">
        <v>-1.1312797546386699</v>
      </c>
      <c r="F3326" s="5">
        <v>3.1132E-2</v>
      </c>
      <c r="G3326" s="5">
        <v>-0.98657684326171902</v>
      </c>
      <c r="H3326" s="5">
        <v>1.88888888888889E-3</v>
      </c>
      <c r="I3326" s="5">
        <v>-1.2741516113281299</v>
      </c>
    </row>
    <row r="3327" spans="1:9" x14ac:dyDescent="0.25">
      <c r="A3327" t="s">
        <v>2437</v>
      </c>
      <c r="B3327" t="s">
        <v>2436</v>
      </c>
      <c r="C3327" t="s">
        <v>2435</v>
      </c>
      <c r="D3327" s="5">
        <v>1.0925373134328399E-2</v>
      </c>
      <c r="E3327" s="5">
        <v>-1.28140716552734</v>
      </c>
      <c r="F3327" s="5">
        <v>5.5612572161642101E-2</v>
      </c>
      <c r="G3327" s="5">
        <v>-0.98777923583984195</v>
      </c>
      <c r="H3327" s="5">
        <v>4.66083434588902E-2</v>
      </c>
      <c r="I3327" s="5">
        <v>-1.3189401626586901</v>
      </c>
    </row>
    <row r="3328" spans="1:9" x14ac:dyDescent="0.25">
      <c r="A3328" t="s">
        <v>2434</v>
      </c>
      <c r="B3328" t="s">
        <v>2433</v>
      </c>
      <c r="C3328" t="s">
        <v>2432</v>
      </c>
      <c r="D3328" s="5">
        <v>0.20740903419016701</v>
      </c>
      <c r="E3328" s="5">
        <v>-0.96078281402587995</v>
      </c>
      <c r="F3328" s="5">
        <v>0.34046221731935999</v>
      </c>
      <c r="G3328" s="5">
        <v>-0.98962650299072397</v>
      </c>
      <c r="H3328" s="5">
        <v>0.267847262247839</v>
      </c>
      <c r="I3328" s="5">
        <v>-0.88272438049316504</v>
      </c>
    </row>
    <row r="3329" spans="1:12" x14ac:dyDescent="0.25">
      <c r="A3329" t="s">
        <v>2431</v>
      </c>
      <c r="B3329" t="s">
        <v>2430</v>
      </c>
      <c r="C3329" t="s">
        <v>2429</v>
      </c>
      <c r="D3329" s="5">
        <v>0.59808061420345504</v>
      </c>
      <c r="E3329" s="5">
        <v>-0.53709812164306903</v>
      </c>
      <c r="F3329" s="5">
        <v>0.41150970377936702</v>
      </c>
      <c r="G3329" s="5">
        <v>-1.00038986206055</v>
      </c>
      <c r="H3329" s="5">
        <v>0.79115402137725599</v>
      </c>
      <c r="I3329" s="5">
        <v>-0.29281845092773701</v>
      </c>
    </row>
    <row r="3330" spans="1:12" x14ac:dyDescent="0.25">
      <c r="A3330" t="s">
        <v>2428</v>
      </c>
      <c r="B3330" t="s">
        <v>2427</v>
      </c>
      <c r="C3330" t="s">
        <v>2426</v>
      </c>
      <c r="D3330" s="5">
        <v>0.261630957999056</v>
      </c>
      <c r="E3330" s="5">
        <v>-1.00012512207031</v>
      </c>
      <c r="F3330" s="5">
        <v>0.37685774946921402</v>
      </c>
      <c r="G3330" s="5">
        <v>-1.0027446746826201</v>
      </c>
      <c r="H3330" s="5">
        <v>7.3293347121682201E-2</v>
      </c>
      <c r="I3330" s="5">
        <v>-1.8674213409423801</v>
      </c>
    </row>
    <row r="3331" spans="1:12" x14ac:dyDescent="0.25">
      <c r="A3331" t="s">
        <v>2425</v>
      </c>
      <c r="B3331" t="s">
        <v>2424</v>
      </c>
      <c r="C3331" t="s">
        <v>2423</v>
      </c>
      <c r="D3331" s="5">
        <v>7.6317280453257804E-3</v>
      </c>
      <c r="E3331" s="5">
        <v>-1.01146850585937</v>
      </c>
      <c r="F3331" s="5">
        <v>6.6703133903133899E-2</v>
      </c>
      <c r="G3331" s="5">
        <v>-1.00412750244141</v>
      </c>
      <c r="H3331" s="5">
        <v>9.5027450980392208E-3</v>
      </c>
      <c r="I3331" s="5">
        <v>-1.2897064208984399</v>
      </c>
    </row>
    <row r="3332" spans="1:12" x14ac:dyDescent="0.25">
      <c r="A3332" t="s">
        <v>2422</v>
      </c>
      <c r="B3332" t="s">
        <v>2421</v>
      </c>
      <c r="C3332" t="s">
        <v>2420</v>
      </c>
      <c r="D3332" s="5">
        <v>0.83007810894141798</v>
      </c>
      <c r="E3332" s="5">
        <v>-0.15143013000488301</v>
      </c>
      <c r="F3332" s="5">
        <v>0.16086363636363599</v>
      </c>
      <c r="G3332" s="5">
        <v>-1.0047336578369199</v>
      </c>
      <c r="H3332" s="5">
        <v>0.17903078556263299</v>
      </c>
      <c r="I3332" s="5">
        <v>-0.96700210571289003</v>
      </c>
    </row>
    <row r="3333" spans="1:12" x14ac:dyDescent="0.25">
      <c r="A3333" t="s">
        <v>277</v>
      </c>
      <c r="B3333" t="s">
        <v>276</v>
      </c>
      <c r="C3333" t="s">
        <v>1646</v>
      </c>
      <c r="D3333" s="5">
        <v>1.8571428571428599E-3</v>
      </c>
      <c r="E3333" s="5">
        <v>-0.84574928283691597</v>
      </c>
      <c r="F3333" s="5">
        <v>6.2857142857142903E-3</v>
      </c>
      <c r="G3333" s="5">
        <v>-1.0092037200927699</v>
      </c>
      <c r="H3333" s="5">
        <v>2.4088659793814401E-2</v>
      </c>
      <c r="I3333" s="5">
        <v>-0.78375129699707102</v>
      </c>
    </row>
    <row r="3334" spans="1:12" x14ac:dyDescent="0.25">
      <c r="A3334" s="4" t="s">
        <v>275</v>
      </c>
      <c r="B3334" s="4" t="s">
        <v>274</v>
      </c>
      <c r="C3334" s="4" t="s">
        <v>1647</v>
      </c>
      <c r="D3334" s="5">
        <v>7.3454662794449802E-2</v>
      </c>
      <c r="E3334" s="5">
        <v>-0.41689643859863101</v>
      </c>
      <c r="F3334" s="5">
        <v>3.8634946677604601E-2</v>
      </c>
      <c r="G3334" s="5">
        <v>-1.0124038696288999</v>
      </c>
      <c r="H3334" s="5">
        <v>0.22875137568784401</v>
      </c>
      <c r="I3334" s="5">
        <v>-0.275345611572263</v>
      </c>
      <c r="J3334" t="s">
        <v>1193</v>
      </c>
      <c r="K3334" s="6"/>
      <c r="L3334" s="6"/>
    </row>
    <row r="3335" spans="1:12" x14ac:dyDescent="0.25">
      <c r="A3335" t="s">
        <v>2419</v>
      </c>
      <c r="B3335" t="s">
        <v>2418</v>
      </c>
      <c r="C3335" t="s">
        <v>2417</v>
      </c>
      <c r="D3335" s="5">
        <v>0.84777400746521903</v>
      </c>
      <c r="E3335" s="5">
        <v>-0.12551784515380901</v>
      </c>
      <c r="F3335" s="5">
        <v>0.27557971454600699</v>
      </c>
      <c r="G3335" s="5">
        <v>-1.01474456787109</v>
      </c>
      <c r="H3335" s="5">
        <v>0.39677789862954099</v>
      </c>
      <c r="I3335" s="5">
        <v>0.54466724395751998</v>
      </c>
    </row>
    <row r="3336" spans="1:12" x14ac:dyDescent="0.25">
      <c r="A3336" t="s">
        <v>273</v>
      </c>
      <c r="B3336" t="s">
        <v>272</v>
      </c>
      <c r="C3336" t="s">
        <v>1648</v>
      </c>
      <c r="D3336" s="5">
        <v>6.3629431438127104E-2</v>
      </c>
      <c r="E3336" s="5">
        <v>-2.05120849609375</v>
      </c>
      <c r="F3336" s="5">
        <v>3.9505220883534101E-2</v>
      </c>
      <c r="G3336" s="5">
        <v>-1.0148998260498101</v>
      </c>
      <c r="H3336" s="5">
        <v>2.82883405902274E-2</v>
      </c>
      <c r="I3336" s="5">
        <v>-1.23622360229492</v>
      </c>
    </row>
    <row r="3337" spans="1:12" x14ac:dyDescent="0.25">
      <c r="A3337" t="s">
        <v>2416</v>
      </c>
      <c r="B3337" t="s">
        <v>2415</v>
      </c>
      <c r="C3337" t="s">
        <v>2414</v>
      </c>
      <c r="D3337" s="5">
        <v>0.13412386457473199</v>
      </c>
      <c r="E3337" s="5">
        <v>1.91792888641357</v>
      </c>
      <c r="F3337" s="5">
        <v>0.48741023826374102</v>
      </c>
      <c r="G3337" s="5">
        <v>-1.01552925109863</v>
      </c>
      <c r="H3337" s="5">
        <v>0.94984715659116803</v>
      </c>
      <c r="I3337" s="5">
        <v>-0.115871620178225</v>
      </c>
    </row>
    <row r="3338" spans="1:12" x14ac:dyDescent="0.25">
      <c r="A3338" t="s">
        <v>2413</v>
      </c>
      <c r="B3338" t="s">
        <v>2412</v>
      </c>
      <c r="C3338" t="s">
        <v>2411</v>
      </c>
      <c r="D3338" s="5">
        <v>1.07409261576971E-2</v>
      </c>
      <c r="E3338" s="5">
        <v>-1.0855178833007799</v>
      </c>
      <c r="F3338" s="5">
        <v>5.4852331606217601E-2</v>
      </c>
      <c r="G3338" s="5">
        <v>-1.0164226531982401</v>
      </c>
      <c r="H3338" s="5">
        <v>6.2226762002042897E-3</v>
      </c>
      <c r="I3338" s="5">
        <v>-1.0383831024169901</v>
      </c>
    </row>
    <row r="3339" spans="1:12" x14ac:dyDescent="0.25">
      <c r="A3339" t="s">
        <v>2410</v>
      </c>
      <c r="B3339" t="s">
        <v>2409</v>
      </c>
      <c r="C3339" t="s">
        <v>2408</v>
      </c>
      <c r="D3339" s="5">
        <v>8.1606911447084193E-2</v>
      </c>
      <c r="E3339" s="5">
        <v>-1.0571857452392599</v>
      </c>
      <c r="F3339" s="5">
        <v>0.21767612687813001</v>
      </c>
      <c r="G3339" s="5">
        <v>-1.01907024383545</v>
      </c>
      <c r="H3339" s="5">
        <v>0.53961144219308699</v>
      </c>
      <c r="I3339" s="5">
        <v>-0.340337181091309</v>
      </c>
    </row>
    <row r="3340" spans="1:12" x14ac:dyDescent="0.25">
      <c r="A3340" t="s">
        <v>2407</v>
      </c>
      <c r="B3340" t="s">
        <v>2406</v>
      </c>
      <c r="C3340" t="s">
        <v>2405</v>
      </c>
      <c r="D3340" s="5">
        <v>0.13315121412803499</v>
      </c>
      <c r="E3340" s="5">
        <v>1.80011596679688</v>
      </c>
      <c r="F3340" s="5">
        <v>0.45358576998050698</v>
      </c>
      <c r="G3340" s="5">
        <v>-1.0194206237793</v>
      </c>
      <c r="H3340" s="5">
        <v>0.83360839642119799</v>
      </c>
      <c r="I3340" s="5">
        <v>-0.30149517059325998</v>
      </c>
    </row>
    <row r="3341" spans="1:12" x14ac:dyDescent="0.25">
      <c r="A3341" t="s">
        <v>2404</v>
      </c>
      <c r="B3341" t="s">
        <v>2403</v>
      </c>
      <c r="C3341" t="s">
        <v>2402</v>
      </c>
      <c r="D3341" s="5">
        <v>0.216013844252163</v>
      </c>
      <c r="E3341" s="5">
        <v>0.51321735382079903</v>
      </c>
      <c r="F3341" s="5">
        <v>5.5810741687979497E-2</v>
      </c>
      <c r="G3341" s="5">
        <v>-1.02080078125</v>
      </c>
      <c r="H3341" s="5">
        <v>0.91068678494445399</v>
      </c>
      <c r="I3341" s="5">
        <v>-9.6169471740722698E-2</v>
      </c>
    </row>
    <row r="3342" spans="1:12" x14ac:dyDescent="0.25">
      <c r="A3342" t="s">
        <v>2401</v>
      </c>
      <c r="B3342" t="s">
        <v>2400</v>
      </c>
      <c r="C3342" t="s">
        <v>2399</v>
      </c>
      <c r="D3342" s="5">
        <v>0.227038630806846</v>
      </c>
      <c r="E3342" s="5">
        <v>-1.1826951980590801</v>
      </c>
      <c r="F3342" s="5">
        <v>0.33618645948945602</v>
      </c>
      <c r="G3342" s="5">
        <v>-1.02543754577637</v>
      </c>
      <c r="H3342" s="5">
        <v>0.67830849091583201</v>
      </c>
      <c r="I3342" s="5">
        <v>0.59760322570800595</v>
      </c>
    </row>
    <row r="3343" spans="1:12" x14ac:dyDescent="0.25">
      <c r="A3343" t="s">
        <v>271</v>
      </c>
      <c r="B3343" t="s">
        <v>270</v>
      </c>
      <c r="C3343" t="s">
        <v>1195</v>
      </c>
      <c r="D3343" s="5">
        <v>5.5660847880299198E-3</v>
      </c>
      <c r="E3343" s="5">
        <v>1.9736442565918</v>
      </c>
      <c r="F3343" s="5">
        <v>1.7728813559322001E-2</v>
      </c>
      <c r="G3343" s="5">
        <v>-1.02583446502686</v>
      </c>
      <c r="H3343" s="5">
        <v>0.97903552483523504</v>
      </c>
      <c r="I3343" s="5">
        <v>-1.08850479125984E-2</v>
      </c>
    </row>
    <row r="3344" spans="1:12" x14ac:dyDescent="0.25">
      <c r="A3344" t="s">
        <v>2398</v>
      </c>
      <c r="B3344" t="s">
        <v>2397</v>
      </c>
      <c r="C3344" t="s">
        <v>2396</v>
      </c>
      <c r="D3344" s="5">
        <v>3.47121332275971E-2</v>
      </c>
      <c r="E3344" s="5">
        <v>-2.4895372390747101</v>
      </c>
      <c r="F3344" s="5">
        <v>0.198006910850035</v>
      </c>
      <c r="G3344" s="5">
        <v>-1.02717514038086</v>
      </c>
      <c r="H3344" s="5">
        <v>0.18357523056653499</v>
      </c>
      <c r="I3344" s="5">
        <v>-0.93944988250732597</v>
      </c>
    </row>
    <row r="3345" spans="1:9" x14ac:dyDescent="0.25">
      <c r="A3345" t="s">
        <v>2395</v>
      </c>
      <c r="B3345" t="s">
        <v>2394</v>
      </c>
      <c r="C3345" t="s">
        <v>2393</v>
      </c>
      <c r="D3345" s="5">
        <v>0.75103865425912697</v>
      </c>
      <c r="E3345" s="5">
        <v>-0.116252136230468</v>
      </c>
      <c r="F3345" s="5">
        <v>0.133147338010731</v>
      </c>
      <c r="G3345" s="5">
        <v>-1.0398649215698199</v>
      </c>
      <c r="H3345" s="5">
        <v>0.87429831649831602</v>
      </c>
      <c r="I3345" s="5">
        <v>-5.2841949462891301E-2</v>
      </c>
    </row>
    <row r="3346" spans="1:9" x14ac:dyDescent="0.25">
      <c r="A3346" t="s">
        <v>2392</v>
      </c>
      <c r="B3346" t="s">
        <v>2391</v>
      </c>
      <c r="C3346" t="s">
        <v>2390</v>
      </c>
      <c r="D3346" s="5">
        <v>0.89291686143572602</v>
      </c>
      <c r="E3346" s="5">
        <v>-0.30426635742187402</v>
      </c>
      <c r="F3346" s="5">
        <v>0.616651671221358</v>
      </c>
      <c r="G3346" s="5">
        <v>-1.0429403305053699</v>
      </c>
      <c r="H3346" s="5">
        <v>0.53360668789808896</v>
      </c>
      <c r="I3346" s="5">
        <v>-1.14923496246338</v>
      </c>
    </row>
    <row r="3347" spans="1:9" x14ac:dyDescent="0.25">
      <c r="A3347" t="s">
        <v>2389</v>
      </c>
      <c r="B3347" t="s">
        <v>2388</v>
      </c>
      <c r="C3347" t="s">
        <v>2387</v>
      </c>
      <c r="D3347" s="5">
        <v>3.0776723070573699E-2</v>
      </c>
      <c r="E3347" s="5">
        <v>-1.11496353149414</v>
      </c>
      <c r="F3347" s="5">
        <v>6.0717510677242202E-2</v>
      </c>
      <c r="G3347" s="5">
        <v>-1.0472312927246099</v>
      </c>
      <c r="H3347" s="5">
        <v>5.7584330794341696E-3</v>
      </c>
      <c r="I3347" s="5">
        <v>-1.12765998840332</v>
      </c>
    </row>
    <row r="3348" spans="1:9" x14ac:dyDescent="0.25">
      <c r="A3348" t="s">
        <v>2386</v>
      </c>
      <c r="B3348" t="s">
        <v>2385</v>
      </c>
      <c r="C3348" t="s">
        <v>2384</v>
      </c>
      <c r="D3348" s="5">
        <v>0.39267462686567201</v>
      </c>
      <c r="E3348" s="5">
        <v>0.54871788024902202</v>
      </c>
      <c r="F3348" s="5">
        <v>0.169332346410067</v>
      </c>
      <c r="G3348" s="5">
        <v>-1.0497526168823199</v>
      </c>
      <c r="H3348" s="5">
        <v>0.87928470588235297</v>
      </c>
      <c r="I3348" s="5">
        <v>0.100548934936523</v>
      </c>
    </row>
    <row r="3349" spans="1:9" x14ac:dyDescent="0.25">
      <c r="A3349" t="s">
        <v>2383</v>
      </c>
      <c r="B3349" t="s">
        <v>2382</v>
      </c>
      <c r="C3349" t="s">
        <v>2381</v>
      </c>
      <c r="D3349" s="5">
        <v>1.6059850374064799E-3</v>
      </c>
      <c r="E3349" s="5">
        <v>-1.51453857421875</v>
      </c>
      <c r="F3349" s="5">
        <v>0.120968130921619</v>
      </c>
      <c r="G3349" s="5">
        <v>-1.0516899108886699</v>
      </c>
      <c r="H3349" s="5">
        <v>8.4332493702770801E-3</v>
      </c>
      <c r="I3349" s="5">
        <v>-1.6955089569091799</v>
      </c>
    </row>
    <row r="3350" spans="1:9" x14ac:dyDescent="0.25">
      <c r="A3350" t="s">
        <v>2380</v>
      </c>
      <c r="B3350" t="s">
        <v>2379</v>
      </c>
      <c r="C3350" t="s">
        <v>2378</v>
      </c>
      <c r="D3350" s="5">
        <v>0.644996812300769</v>
      </c>
      <c r="E3350" s="5">
        <v>-0.27990970611572202</v>
      </c>
      <c r="F3350" s="5">
        <v>0.27787215995152997</v>
      </c>
      <c r="G3350" s="5">
        <v>-1.0546817779541</v>
      </c>
      <c r="H3350" s="5">
        <v>0.96579136341581795</v>
      </c>
      <c r="I3350" s="5">
        <v>2.9357147216796199E-2</v>
      </c>
    </row>
    <row r="3351" spans="1:9" x14ac:dyDescent="0.25">
      <c r="A3351" t="s">
        <v>2377</v>
      </c>
      <c r="B3351" t="s">
        <v>2376</v>
      </c>
      <c r="C3351" t="s">
        <v>2375</v>
      </c>
      <c r="D3351" s="5">
        <v>0.94592979591836701</v>
      </c>
      <c r="E3351" s="5">
        <v>-3.8332748413086599E-2</v>
      </c>
      <c r="F3351" s="5">
        <v>0.32728069682495098</v>
      </c>
      <c r="G3351" s="5">
        <v>-1.0797063827514599</v>
      </c>
      <c r="H3351" s="5">
        <v>0.44058608366617602</v>
      </c>
      <c r="I3351" s="5">
        <v>-0.71687545776367001</v>
      </c>
    </row>
    <row r="3352" spans="1:9" x14ac:dyDescent="0.25">
      <c r="A3352" t="s">
        <v>2374</v>
      </c>
      <c r="B3352" t="s">
        <v>2373</v>
      </c>
      <c r="C3352" t="s">
        <v>2372</v>
      </c>
      <c r="D3352" s="5">
        <v>0.43068701651683</v>
      </c>
      <c r="E3352" s="5">
        <v>-0.87359695434570395</v>
      </c>
      <c r="F3352" s="5">
        <v>0.22605714285714301</v>
      </c>
      <c r="G3352" s="5">
        <v>-1.0850969314575201</v>
      </c>
      <c r="H3352" s="5">
        <v>4.3018742190753897E-2</v>
      </c>
      <c r="I3352" s="5">
        <v>-1.7514953613281301</v>
      </c>
    </row>
    <row r="3353" spans="1:9" x14ac:dyDescent="0.25">
      <c r="A3353" t="s">
        <v>2371</v>
      </c>
      <c r="B3353" t="s">
        <v>2370</v>
      </c>
      <c r="C3353" t="s">
        <v>2369</v>
      </c>
      <c r="D3353" s="5">
        <v>4.7535221496005801E-2</v>
      </c>
      <c r="E3353" s="5">
        <v>-1.5568416595459</v>
      </c>
      <c r="F3353" s="5">
        <v>0.314523305690592</v>
      </c>
      <c r="G3353" s="5">
        <v>-1.08780632019043</v>
      </c>
      <c r="H3353" s="5">
        <v>4.5518200408997997E-2</v>
      </c>
      <c r="I3353" s="5">
        <v>-2.2748407363891601</v>
      </c>
    </row>
    <row r="3354" spans="1:9" x14ac:dyDescent="0.25">
      <c r="A3354" t="s">
        <v>2368</v>
      </c>
      <c r="B3354" t="s">
        <v>2367</v>
      </c>
      <c r="C3354" t="s">
        <v>2366</v>
      </c>
      <c r="D3354" s="5">
        <v>0.82593718894800106</v>
      </c>
      <c r="E3354" s="5">
        <v>-0.17105560302734399</v>
      </c>
      <c r="F3354" s="5">
        <v>0.311635527450417</v>
      </c>
      <c r="G3354" s="5">
        <v>-1.0878091812133801</v>
      </c>
      <c r="H3354" s="5">
        <v>0.79236077057793297</v>
      </c>
      <c r="I3354" s="5">
        <v>-0.18643684387207299</v>
      </c>
    </row>
    <row r="3355" spans="1:9" x14ac:dyDescent="0.25">
      <c r="A3355" t="s">
        <v>2365</v>
      </c>
      <c r="B3355" t="s">
        <v>2364</v>
      </c>
      <c r="C3355" t="s">
        <v>2363</v>
      </c>
      <c r="D3355" s="5">
        <v>0.95960869565217399</v>
      </c>
      <c r="E3355" s="5">
        <v>-4.94436264038072E-2</v>
      </c>
      <c r="F3355" s="5">
        <v>0.13609473254389501</v>
      </c>
      <c r="G3355" s="5">
        <v>-1.0942825317382801</v>
      </c>
      <c r="H3355" s="5">
        <v>0.49634172077922101</v>
      </c>
      <c r="I3355" s="5">
        <v>0.52724227905273602</v>
      </c>
    </row>
    <row r="3356" spans="1:9" x14ac:dyDescent="0.25">
      <c r="A3356" t="s">
        <v>2362</v>
      </c>
      <c r="B3356" t="s">
        <v>2361</v>
      </c>
      <c r="C3356" t="s">
        <v>2360</v>
      </c>
      <c r="D3356" s="5">
        <v>0.191802292993631</v>
      </c>
      <c r="E3356" s="5">
        <v>-0.37203559875488401</v>
      </c>
      <c r="F3356" s="5">
        <v>0.29976271186440701</v>
      </c>
      <c r="G3356" s="5">
        <v>-1.1053087234497101</v>
      </c>
      <c r="H3356" s="5">
        <v>0.97927693792216097</v>
      </c>
      <c r="I3356" s="5">
        <v>-1.44847869873068E-2</v>
      </c>
    </row>
    <row r="3357" spans="1:9" x14ac:dyDescent="0.25">
      <c r="A3357" t="s">
        <v>2359</v>
      </c>
      <c r="B3357" t="s">
        <v>2358</v>
      </c>
      <c r="C3357" t="s">
        <v>2357</v>
      </c>
      <c r="D3357" s="5">
        <v>3.9033168128097602E-2</v>
      </c>
      <c r="E3357" s="5">
        <v>-0.59491882324218903</v>
      </c>
      <c r="F3357" s="5">
        <v>0.15923388019839799</v>
      </c>
      <c r="G3357" s="5">
        <v>-1.1126390457153299</v>
      </c>
      <c r="H3357" s="5">
        <v>0.22879419854963701</v>
      </c>
      <c r="I3357" s="5">
        <v>-0.683249282836915</v>
      </c>
    </row>
    <row r="3358" spans="1:9" x14ac:dyDescent="0.25">
      <c r="A3358" t="s">
        <v>2356</v>
      </c>
      <c r="B3358" t="s">
        <v>2355</v>
      </c>
      <c r="C3358" t="s">
        <v>2354</v>
      </c>
      <c r="D3358" s="5">
        <v>0.35223076923076901</v>
      </c>
      <c r="E3358" s="5">
        <v>1.07488136291504</v>
      </c>
      <c r="F3358" s="5">
        <v>0.32223026874116001</v>
      </c>
      <c r="G3358" s="5">
        <v>-1.1240705490112299</v>
      </c>
      <c r="H3358" s="5">
        <v>4.22642140468227E-2</v>
      </c>
      <c r="I3358" s="5">
        <v>1.8552871704101499</v>
      </c>
    </row>
    <row r="3359" spans="1:9" x14ac:dyDescent="0.25">
      <c r="A3359" t="s">
        <v>2353</v>
      </c>
      <c r="B3359" t="s">
        <v>2352</v>
      </c>
      <c r="C3359" t="s">
        <v>2351</v>
      </c>
      <c r="D3359" s="5">
        <v>0.10256131109160101</v>
      </c>
      <c r="E3359" s="5">
        <v>-1.1337484359741199</v>
      </c>
      <c r="F3359" s="5">
        <v>6.1877108433734902E-2</v>
      </c>
      <c r="G3359" s="5">
        <v>-1.1355636596679699</v>
      </c>
      <c r="H3359" s="5">
        <v>4.4158220024721903E-2</v>
      </c>
      <c r="I3359" s="5">
        <v>-1.1537715911865201</v>
      </c>
    </row>
    <row r="3360" spans="1:9" x14ac:dyDescent="0.25">
      <c r="A3360" t="s">
        <v>2350</v>
      </c>
      <c r="B3360" t="s">
        <v>2349</v>
      </c>
      <c r="C3360" t="s">
        <v>2348</v>
      </c>
      <c r="D3360" s="5">
        <v>0.32959928762244001</v>
      </c>
      <c r="E3360" s="5">
        <v>-0.42106132507324301</v>
      </c>
      <c r="F3360" s="5">
        <v>8.6218639798488705E-2</v>
      </c>
      <c r="G3360" s="5">
        <v>-1.1444040298461899</v>
      </c>
      <c r="H3360" s="5">
        <v>0.84521224559603203</v>
      </c>
      <c r="I3360" s="5">
        <v>-9.2369079589843806E-2</v>
      </c>
    </row>
    <row r="3361" spans="1:12" x14ac:dyDescent="0.25">
      <c r="A3361" t="s">
        <v>2347</v>
      </c>
      <c r="B3361" t="s">
        <v>2346</v>
      </c>
      <c r="C3361" t="s">
        <v>2345</v>
      </c>
      <c r="D3361" s="5">
        <v>0.49837954130302398</v>
      </c>
      <c r="E3361" s="5">
        <v>-0.47374439239501998</v>
      </c>
      <c r="F3361" s="5">
        <v>0.31903726884779499</v>
      </c>
      <c r="G3361" s="5">
        <v>-1.1484237670898401</v>
      </c>
      <c r="H3361" s="5">
        <v>9.6449523809523804E-2</v>
      </c>
      <c r="I3361" s="5">
        <v>-1.0666950225830101</v>
      </c>
    </row>
    <row r="3362" spans="1:12" x14ac:dyDescent="0.25">
      <c r="A3362" t="s">
        <v>2344</v>
      </c>
      <c r="B3362" t="s">
        <v>2343</v>
      </c>
      <c r="C3362" t="s">
        <v>2342</v>
      </c>
      <c r="D3362" s="5">
        <v>9.4568004793289404E-2</v>
      </c>
      <c r="E3362" s="5">
        <v>-0.95773086547851705</v>
      </c>
      <c r="F3362" s="5">
        <v>0.18539964476021301</v>
      </c>
      <c r="G3362" s="5">
        <v>-1.1518306732177701</v>
      </c>
      <c r="H3362" s="5">
        <v>0.298857674418605</v>
      </c>
      <c r="I3362" s="5">
        <v>-1.19205474853516</v>
      </c>
    </row>
    <row r="3363" spans="1:12" x14ac:dyDescent="0.25">
      <c r="A3363" s="4" t="s">
        <v>249</v>
      </c>
      <c r="B3363" s="4" t="s">
        <v>248</v>
      </c>
      <c r="C3363" s="4" t="s">
        <v>1659</v>
      </c>
      <c r="D3363" s="5">
        <v>0.184683884297521</v>
      </c>
      <c r="E3363" s="5">
        <v>-0.43731994628906201</v>
      </c>
      <c r="F3363" s="5">
        <v>2.0725689404934699E-2</v>
      </c>
      <c r="G3363" s="5">
        <v>-1.1597854614257801</v>
      </c>
      <c r="H3363" s="5">
        <v>9.2393337604099901E-2</v>
      </c>
      <c r="I3363" s="5">
        <v>-0.54963188171386801</v>
      </c>
      <c r="J3363" t="s">
        <v>1193</v>
      </c>
      <c r="K3363" s="6"/>
      <c r="L3363" s="6"/>
    </row>
    <row r="3364" spans="1:12" x14ac:dyDescent="0.25">
      <c r="A3364" t="s">
        <v>2341</v>
      </c>
      <c r="B3364" t="s">
        <v>2340</v>
      </c>
      <c r="C3364" t="s">
        <v>2339</v>
      </c>
      <c r="D3364" s="5">
        <v>0.72633990950226202</v>
      </c>
      <c r="E3364" s="5">
        <v>-0.18322982788086201</v>
      </c>
      <c r="F3364" s="5">
        <v>0.115910487055726</v>
      </c>
      <c r="G3364" s="5">
        <v>-1.1721961975097701</v>
      </c>
      <c r="H3364" s="5">
        <v>5.6543879472693001E-2</v>
      </c>
      <c r="I3364" s="5">
        <v>-1.8100927352905301</v>
      </c>
    </row>
    <row r="3365" spans="1:12" x14ac:dyDescent="0.25">
      <c r="A3365" t="s">
        <v>247</v>
      </c>
      <c r="B3365" t="s">
        <v>246</v>
      </c>
      <c r="C3365" t="s">
        <v>1660</v>
      </c>
      <c r="D3365" s="5">
        <v>1.6136919315403401E-3</v>
      </c>
      <c r="E3365" s="5">
        <v>-1.0344280242919901</v>
      </c>
      <c r="F3365" s="5">
        <v>1.06064516129032E-2</v>
      </c>
      <c r="G3365" s="5">
        <v>-1.1740509033203099</v>
      </c>
      <c r="H3365" s="5">
        <v>3.6347826086956499E-3</v>
      </c>
      <c r="I3365" s="5">
        <v>-1.3237842559814399</v>
      </c>
    </row>
    <row r="3366" spans="1:12" x14ac:dyDescent="0.25">
      <c r="A3366" t="s">
        <v>2338</v>
      </c>
      <c r="B3366" t="s">
        <v>2337</v>
      </c>
      <c r="C3366" t="s">
        <v>2336</v>
      </c>
      <c r="D3366" s="5">
        <v>0.14681972514147101</v>
      </c>
      <c r="E3366" s="5">
        <v>-1.1515684127807599</v>
      </c>
      <c r="F3366" s="5">
        <v>0.17497447118891299</v>
      </c>
      <c r="G3366" s="5">
        <v>-1.18013973236084</v>
      </c>
      <c r="H3366" s="5">
        <v>0.57393601248536896</v>
      </c>
      <c r="I3366" s="5">
        <v>-0.53539848327636697</v>
      </c>
    </row>
    <row r="3367" spans="1:12" x14ac:dyDescent="0.25">
      <c r="A3367" t="s">
        <v>2335</v>
      </c>
      <c r="B3367" t="s">
        <v>2334</v>
      </c>
      <c r="C3367" t="s">
        <v>2333</v>
      </c>
      <c r="D3367" s="5">
        <v>0.75886243763364203</v>
      </c>
      <c r="E3367" s="5">
        <v>0.136109161376954</v>
      </c>
      <c r="F3367" s="5">
        <v>0.28867299703264099</v>
      </c>
      <c r="G3367" s="5">
        <v>-1.20652141571045</v>
      </c>
      <c r="H3367" s="5">
        <v>0.86018680203045705</v>
      </c>
      <c r="I3367" s="5">
        <v>-6.6706085205076704E-2</v>
      </c>
    </row>
    <row r="3368" spans="1:12" x14ac:dyDescent="0.25">
      <c r="A3368" t="s">
        <v>2332</v>
      </c>
      <c r="B3368" t="s">
        <v>2331</v>
      </c>
      <c r="C3368" t="s">
        <v>2330</v>
      </c>
      <c r="D3368" s="5">
        <v>0.73622218214607804</v>
      </c>
      <c r="E3368" s="5">
        <v>-0.32257461547851601</v>
      </c>
      <c r="F3368" s="5">
        <v>0.16092354277062801</v>
      </c>
      <c r="G3368" s="5">
        <v>-1.21360683441162</v>
      </c>
      <c r="H3368" s="5">
        <v>0.38582819672131102</v>
      </c>
      <c r="I3368" s="5">
        <v>-0.74560489654541195</v>
      </c>
    </row>
    <row r="3369" spans="1:12" x14ac:dyDescent="0.25">
      <c r="A3369" t="s">
        <v>2329</v>
      </c>
      <c r="B3369" t="s">
        <v>2328</v>
      </c>
      <c r="C3369" t="s">
        <v>2327</v>
      </c>
      <c r="D3369" s="5">
        <v>3.6870240870240899E-2</v>
      </c>
      <c r="E3369" s="5">
        <v>-1.9859169006347701</v>
      </c>
      <c r="F3369" s="5">
        <v>5.4652741514360302E-2</v>
      </c>
      <c r="G3369" s="5">
        <v>-1.2304622650146499</v>
      </c>
      <c r="H3369" s="5">
        <v>4.2742561448900398E-3</v>
      </c>
      <c r="I3369" s="5">
        <v>-1.90496921539307</v>
      </c>
    </row>
    <row r="3370" spans="1:12" x14ac:dyDescent="0.25">
      <c r="A3370" t="s">
        <v>2326</v>
      </c>
      <c r="B3370" t="s">
        <v>2325</v>
      </c>
      <c r="C3370" t="s">
        <v>2324</v>
      </c>
      <c r="D3370" s="5">
        <v>0.91251632145816097</v>
      </c>
      <c r="E3370" s="5">
        <v>-0.116442680358887</v>
      </c>
      <c r="F3370" s="5">
        <v>0.118110195227766</v>
      </c>
      <c r="G3370" s="5">
        <v>-1.2320413589477499</v>
      </c>
      <c r="H3370" s="5">
        <v>0.25055449890270698</v>
      </c>
      <c r="I3370" s="5">
        <v>0.80519409179687396</v>
      </c>
    </row>
    <row r="3371" spans="1:12" x14ac:dyDescent="0.25">
      <c r="A3371" t="s">
        <v>2323</v>
      </c>
      <c r="B3371" t="s">
        <v>2322</v>
      </c>
      <c r="C3371" t="s">
        <v>2321</v>
      </c>
      <c r="D3371" s="5">
        <v>0.18373726402896301</v>
      </c>
      <c r="E3371" s="5">
        <v>-0.91462402343749905</v>
      </c>
      <c r="F3371" s="5">
        <v>5.91174289245983E-2</v>
      </c>
      <c r="G3371" s="5">
        <v>-1.2330350875854501</v>
      </c>
      <c r="H3371" s="5">
        <v>0.73537902500449703</v>
      </c>
      <c r="I3371" s="5">
        <v>0.267588996887209</v>
      </c>
    </row>
    <row r="3372" spans="1:12" x14ac:dyDescent="0.25">
      <c r="A3372" t="s">
        <v>2320</v>
      </c>
      <c r="B3372" t="s">
        <v>2319</v>
      </c>
      <c r="C3372" t="s">
        <v>2318</v>
      </c>
      <c r="D3372" s="5">
        <v>0.29151035434882699</v>
      </c>
      <c r="E3372" s="5">
        <v>-0.72974090576171902</v>
      </c>
      <c r="F3372" s="5">
        <v>0.186915901060071</v>
      </c>
      <c r="G3372" s="5">
        <v>-1.24099674224854</v>
      </c>
      <c r="H3372" s="5">
        <v>0.153271111111111</v>
      </c>
      <c r="I3372" s="5">
        <v>-1.2081253051757801</v>
      </c>
    </row>
    <row r="3373" spans="1:12" x14ac:dyDescent="0.25">
      <c r="A3373" t="s">
        <v>2317</v>
      </c>
      <c r="B3373" t="s">
        <v>2316</v>
      </c>
      <c r="C3373" t="s">
        <v>2315</v>
      </c>
      <c r="D3373" s="5">
        <v>1.0184361093452001E-2</v>
      </c>
      <c r="E3373" s="5">
        <v>1.26102104187012</v>
      </c>
      <c r="F3373" s="5">
        <v>0.34421150684931501</v>
      </c>
      <c r="G3373" s="5">
        <v>-1.24811401367188</v>
      </c>
      <c r="H3373" s="5">
        <v>0.108370755582747</v>
      </c>
      <c r="I3373" s="5">
        <v>-1.8302965164184599</v>
      </c>
    </row>
    <row r="3374" spans="1:12" x14ac:dyDescent="0.25">
      <c r="A3374" t="s">
        <v>227</v>
      </c>
      <c r="B3374" t="s">
        <v>226</v>
      </c>
      <c r="C3374" t="s">
        <v>1670</v>
      </c>
      <c r="D3374" s="5">
        <v>4.3162970106075203E-3</v>
      </c>
      <c r="E3374" s="5">
        <v>-1.0976493835449199</v>
      </c>
      <c r="F3374" s="5">
        <v>1.51073684210526E-2</v>
      </c>
      <c r="G3374" s="5">
        <v>-1.26396522521972</v>
      </c>
      <c r="H3374" s="5">
        <v>3.3407290015847902E-3</v>
      </c>
      <c r="I3374" s="5">
        <v>-1.47060089111328</v>
      </c>
    </row>
    <row r="3375" spans="1:12" x14ac:dyDescent="0.25">
      <c r="A3375" t="s">
        <v>2314</v>
      </c>
      <c r="B3375" t="s">
        <v>2313</v>
      </c>
      <c r="C3375" t="s">
        <v>2312</v>
      </c>
      <c r="D3375" s="5">
        <v>1.36062815479529E-2</v>
      </c>
      <c r="E3375" s="5">
        <v>-1.1019649505615201</v>
      </c>
      <c r="F3375" s="5">
        <v>6.3110582639714599E-2</v>
      </c>
      <c r="G3375" s="5">
        <v>-1.2665130615234399</v>
      </c>
      <c r="H3375" s="5">
        <v>6.9858088930936603E-3</v>
      </c>
      <c r="I3375" s="5">
        <v>-1.5111083984375</v>
      </c>
    </row>
    <row r="3376" spans="1:12" x14ac:dyDescent="0.25">
      <c r="A3376" t="s">
        <v>2311</v>
      </c>
      <c r="B3376" t="s">
        <v>2310</v>
      </c>
      <c r="C3376" t="s">
        <v>2309</v>
      </c>
      <c r="D3376" s="5">
        <v>0.96001491811253403</v>
      </c>
      <c r="E3376" s="5">
        <v>7.3155403137207003E-2</v>
      </c>
      <c r="F3376" s="5">
        <v>0.48268244202555599</v>
      </c>
      <c r="G3376" s="5">
        <v>-1.2687898635864201</v>
      </c>
      <c r="H3376" s="5">
        <v>0.45072046832531898</v>
      </c>
      <c r="I3376" s="5">
        <v>0.97233867645263705</v>
      </c>
    </row>
    <row r="3377" spans="1:9" x14ac:dyDescent="0.25">
      <c r="A3377" t="s">
        <v>2308</v>
      </c>
      <c r="B3377" t="s">
        <v>2307</v>
      </c>
      <c r="C3377" t="s">
        <v>2306</v>
      </c>
      <c r="D3377" s="5">
        <v>8.7624619134673995E-2</v>
      </c>
      <c r="E3377" s="5">
        <v>-1.31128711700439</v>
      </c>
      <c r="F3377" s="5">
        <v>9.9189777567439699E-2</v>
      </c>
      <c r="G3377" s="5">
        <v>-1.2728410720825201</v>
      </c>
      <c r="H3377" s="5">
        <v>2.6326510234648E-2</v>
      </c>
      <c r="I3377" s="5">
        <v>-1.6775470733642599</v>
      </c>
    </row>
    <row r="3378" spans="1:9" x14ac:dyDescent="0.25">
      <c r="A3378" t="s">
        <v>2305</v>
      </c>
      <c r="B3378" t="s">
        <v>2304</v>
      </c>
      <c r="C3378" t="s">
        <v>2303</v>
      </c>
      <c r="D3378" s="5">
        <v>0.45473431352246801</v>
      </c>
      <c r="E3378" s="5">
        <v>-0.19166831970214901</v>
      </c>
      <c r="F3378" s="5">
        <v>0.120250215703192</v>
      </c>
      <c r="G3378" s="5">
        <v>-1.2838878631591799</v>
      </c>
      <c r="H3378" s="5">
        <v>0.82648102139406499</v>
      </c>
      <c r="I3378" s="5">
        <v>-6.0107040405274099E-2</v>
      </c>
    </row>
    <row r="3379" spans="1:9" x14ac:dyDescent="0.25">
      <c r="A3379" t="s">
        <v>2302</v>
      </c>
      <c r="B3379" t="s">
        <v>2301</v>
      </c>
      <c r="C3379" t="s">
        <v>2300</v>
      </c>
      <c r="D3379" s="5">
        <v>0.34336225500991002</v>
      </c>
      <c r="E3379" s="5">
        <v>0.43693389892578</v>
      </c>
      <c r="F3379" s="5">
        <v>5.2218812541694498E-2</v>
      </c>
      <c r="G3379" s="5">
        <v>-1.29435768127442</v>
      </c>
      <c r="H3379" s="5">
        <v>0.76540500266098999</v>
      </c>
      <c r="I3379" s="5">
        <v>0.19154510498046701</v>
      </c>
    </row>
    <row r="3380" spans="1:9" x14ac:dyDescent="0.25">
      <c r="A3380" t="s">
        <v>219</v>
      </c>
      <c r="B3380" t="s">
        <v>218</v>
      </c>
      <c r="C3380" t="s">
        <v>1674</v>
      </c>
      <c r="D3380" s="5">
        <v>2.8911541701769201E-2</v>
      </c>
      <c r="E3380" s="5">
        <v>-0.95666618347167898</v>
      </c>
      <c r="F3380" s="5">
        <v>1.0708074534161499E-2</v>
      </c>
      <c r="G3380" s="5">
        <v>-1.2965177536010699</v>
      </c>
      <c r="H3380" s="5">
        <v>0.159247872632446</v>
      </c>
      <c r="I3380" s="5">
        <v>-0.448523330688475</v>
      </c>
    </row>
    <row r="3381" spans="1:9" x14ac:dyDescent="0.25">
      <c r="A3381" t="s">
        <v>2299</v>
      </c>
      <c r="B3381" t="s">
        <v>2298</v>
      </c>
      <c r="C3381" t="s">
        <v>2297</v>
      </c>
      <c r="D3381" s="5">
        <v>6.5701929474384593E-2</v>
      </c>
      <c r="E3381" s="5">
        <v>-1.4036941528320299</v>
      </c>
      <c r="F3381" s="5">
        <v>6.3119571683521697E-2</v>
      </c>
      <c r="G3381" s="5">
        <v>-1.2970170974731401</v>
      </c>
      <c r="H3381" s="5">
        <v>3.6030061892130899E-2</v>
      </c>
      <c r="I3381" s="5">
        <v>-1.7690519332885699</v>
      </c>
    </row>
    <row r="3382" spans="1:9" x14ac:dyDescent="0.25">
      <c r="A3382" t="s">
        <v>2296</v>
      </c>
      <c r="B3382" t="s">
        <v>2295</v>
      </c>
      <c r="C3382" t="s">
        <v>2294</v>
      </c>
      <c r="D3382" s="5">
        <v>0.62839048338368597</v>
      </c>
      <c r="E3382" s="5">
        <v>-0.35902938842773602</v>
      </c>
      <c r="F3382" s="5">
        <v>0.26659679408138098</v>
      </c>
      <c r="G3382" s="5">
        <v>-1.3169466018676801</v>
      </c>
      <c r="H3382" s="5">
        <v>0.82178845489111696</v>
      </c>
      <c r="I3382" s="5">
        <v>-0.167153549194335</v>
      </c>
    </row>
    <row r="3383" spans="1:9" x14ac:dyDescent="0.25">
      <c r="A3383" t="s">
        <v>217</v>
      </c>
      <c r="B3383" t="s">
        <v>216</v>
      </c>
      <c r="C3383" t="s">
        <v>1675</v>
      </c>
      <c r="D3383" s="5">
        <v>4.9232097876934097E-2</v>
      </c>
      <c r="E3383" s="5">
        <v>-0.75659141540527097</v>
      </c>
      <c r="F3383" s="5">
        <v>9.5849056603773599E-3</v>
      </c>
      <c r="G3383" s="5">
        <v>-1.31780128479004</v>
      </c>
      <c r="H3383" s="5">
        <v>4.25686847599165E-2</v>
      </c>
      <c r="I3383" s="5">
        <v>-0.75081729888915805</v>
      </c>
    </row>
    <row r="3384" spans="1:9" x14ac:dyDescent="0.25">
      <c r="A3384" t="s">
        <v>2293</v>
      </c>
      <c r="B3384" t="s">
        <v>2292</v>
      </c>
      <c r="C3384" t="s">
        <v>2291</v>
      </c>
      <c r="D3384" s="5">
        <v>5.1272856634649602E-2</v>
      </c>
      <c r="E3384" s="5">
        <v>1.3657543182373</v>
      </c>
      <c r="F3384" s="5">
        <v>0.29098816568047298</v>
      </c>
      <c r="G3384" s="5">
        <v>-1.31823863983155</v>
      </c>
      <c r="H3384" s="5">
        <v>0.89891419031719499</v>
      </c>
      <c r="I3384" s="5">
        <v>-0.200551414489748</v>
      </c>
    </row>
    <row r="3385" spans="1:9" x14ac:dyDescent="0.25">
      <c r="A3385" t="s">
        <v>2290</v>
      </c>
      <c r="B3385" t="s">
        <v>2289</v>
      </c>
      <c r="C3385" t="s">
        <v>2288</v>
      </c>
      <c r="D3385" s="5">
        <v>4.2332465600594997E-2</v>
      </c>
      <c r="E3385" s="5">
        <v>-1.7504735946655301</v>
      </c>
      <c r="F3385" s="5">
        <v>0.111965965069413</v>
      </c>
      <c r="G3385" s="5">
        <v>-1.3282928466796899</v>
      </c>
      <c r="H3385" s="5">
        <v>4.1524310118265396E-3</v>
      </c>
      <c r="I3385" s="5">
        <v>-1.85286960601807</v>
      </c>
    </row>
    <row r="3386" spans="1:9" x14ac:dyDescent="0.25">
      <c r="A3386" t="s">
        <v>2287</v>
      </c>
      <c r="B3386" t="s">
        <v>2286</v>
      </c>
      <c r="C3386" t="s">
        <v>2285</v>
      </c>
      <c r="D3386" s="5">
        <v>2.4860804242156399E-2</v>
      </c>
      <c r="E3386" s="5">
        <v>-1.35637817382813</v>
      </c>
      <c r="F3386" s="5">
        <v>9.04284304047384E-2</v>
      </c>
      <c r="G3386" s="5">
        <v>-1.3296178817749</v>
      </c>
      <c r="H3386" s="5">
        <v>4.0355593364525703E-2</v>
      </c>
      <c r="I3386" s="5">
        <v>-1.4112951278686601</v>
      </c>
    </row>
    <row r="3387" spans="1:9" x14ac:dyDescent="0.25">
      <c r="A3387" t="s">
        <v>2284</v>
      </c>
      <c r="B3387" t="s">
        <v>2283</v>
      </c>
      <c r="C3387" t="s">
        <v>2282</v>
      </c>
      <c r="D3387" s="5">
        <v>0.49970490474260199</v>
      </c>
      <c r="E3387" s="5">
        <v>-1.09056339263916</v>
      </c>
      <c r="F3387" s="5">
        <v>0.29039242379402203</v>
      </c>
      <c r="G3387" s="5">
        <v>-1.3314146041870101</v>
      </c>
      <c r="H3387" s="5">
        <v>0.72024037763253501</v>
      </c>
      <c r="I3387" s="5">
        <v>0.47111206054687599</v>
      </c>
    </row>
    <row r="3388" spans="1:9" x14ac:dyDescent="0.25">
      <c r="A3388" t="s">
        <v>2281</v>
      </c>
      <c r="B3388" t="s">
        <v>2280</v>
      </c>
      <c r="C3388" t="s">
        <v>2279</v>
      </c>
      <c r="D3388" s="5">
        <v>0.69605862953462805</v>
      </c>
      <c r="E3388" s="5">
        <v>-8.6212158203125E-2</v>
      </c>
      <c r="F3388" s="5">
        <v>5.7692211838006199E-2</v>
      </c>
      <c r="G3388" s="5">
        <v>-1.3351732254028299</v>
      </c>
      <c r="H3388" s="5">
        <v>7.5332136445242399E-3</v>
      </c>
      <c r="I3388" s="5">
        <v>-0.72138824462890805</v>
      </c>
    </row>
    <row r="3389" spans="1:9" x14ac:dyDescent="0.25">
      <c r="A3389" t="s">
        <v>2278</v>
      </c>
      <c r="B3389" t="s">
        <v>2277</v>
      </c>
      <c r="C3389" t="s">
        <v>2276</v>
      </c>
      <c r="D3389" s="5">
        <v>1.2556844547563799E-2</v>
      </c>
      <c r="E3389" s="5">
        <v>-2.6004051208496102</v>
      </c>
      <c r="F3389" s="5">
        <v>0.28493512705530599</v>
      </c>
      <c r="G3389" s="5">
        <v>-1.3533586502075201</v>
      </c>
      <c r="H3389" s="5">
        <v>1.8861990950226198E-2</v>
      </c>
      <c r="I3389" s="5">
        <v>-2.6309833526611301</v>
      </c>
    </row>
    <row r="3390" spans="1:9" x14ac:dyDescent="0.25">
      <c r="A3390" t="s">
        <v>2275</v>
      </c>
      <c r="B3390" t="s">
        <v>2274</v>
      </c>
      <c r="C3390" t="s">
        <v>2273</v>
      </c>
      <c r="D3390" s="5">
        <v>0.57312448860315601</v>
      </c>
      <c r="E3390" s="5">
        <v>-0.57655429840087902</v>
      </c>
      <c r="F3390" s="5">
        <v>0.23599742599742601</v>
      </c>
      <c r="G3390" s="5">
        <v>-1.3536388397216801</v>
      </c>
      <c r="H3390" s="5">
        <v>0.95829952944994301</v>
      </c>
      <c r="I3390" s="5">
        <v>6.7306327819824902E-2</v>
      </c>
    </row>
    <row r="3391" spans="1:9" x14ac:dyDescent="0.25">
      <c r="A3391" t="s">
        <v>2272</v>
      </c>
      <c r="B3391" t="s">
        <v>2271</v>
      </c>
      <c r="C3391" t="s">
        <v>2270</v>
      </c>
      <c r="D3391" s="5">
        <v>3.97877179681577E-2</v>
      </c>
      <c r="E3391" s="5">
        <v>-2.1219079971313501</v>
      </c>
      <c r="F3391" s="5">
        <v>0.19159859649122801</v>
      </c>
      <c r="G3391" s="5">
        <v>-1.3643413543701199</v>
      </c>
      <c r="H3391" s="5">
        <v>3.8592496765847299E-2</v>
      </c>
      <c r="I3391" s="5">
        <v>-1.9997955322265599</v>
      </c>
    </row>
    <row r="3392" spans="1:9" x14ac:dyDescent="0.25">
      <c r="A3392" t="s">
        <v>2269</v>
      </c>
      <c r="B3392" t="s">
        <v>2268</v>
      </c>
      <c r="C3392" t="s">
        <v>2267</v>
      </c>
      <c r="D3392" s="5">
        <v>7.8887076537013795E-2</v>
      </c>
      <c r="E3392" s="5">
        <v>-1.07124862670899</v>
      </c>
      <c r="F3392" s="5">
        <v>5.6546489563567399E-2</v>
      </c>
      <c r="G3392" s="5">
        <v>-1.36931266784668</v>
      </c>
      <c r="H3392" s="5">
        <v>0.69045298988040504</v>
      </c>
      <c r="I3392" s="5">
        <v>-0.29085845947265598</v>
      </c>
    </row>
    <row r="3393" spans="1:12" x14ac:dyDescent="0.25">
      <c r="A3393" t="s">
        <v>2266</v>
      </c>
      <c r="B3393" t="s">
        <v>2265</v>
      </c>
      <c r="C3393" t="s">
        <v>2264</v>
      </c>
      <c r="D3393" s="5">
        <v>0.111493103448276</v>
      </c>
      <c r="E3393" s="5">
        <v>-1.2930234909057601</v>
      </c>
      <c r="F3393" s="5">
        <v>0.31973878478137402</v>
      </c>
      <c r="G3393" s="5">
        <v>-1.3737369537353501</v>
      </c>
      <c r="H3393" s="5">
        <v>5.4364818355640498E-2</v>
      </c>
      <c r="I3393" s="5">
        <v>-1.6731828689575201</v>
      </c>
    </row>
    <row r="3394" spans="1:12" x14ac:dyDescent="0.25">
      <c r="A3394" t="s">
        <v>2263</v>
      </c>
      <c r="B3394" t="s">
        <v>2262</v>
      </c>
      <c r="C3394" t="s">
        <v>2261</v>
      </c>
      <c r="D3394" s="5">
        <v>0.14185784047748201</v>
      </c>
      <c r="E3394" s="5">
        <v>-1.4297302246093799</v>
      </c>
      <c r="F3394" s="5">
        <v>0.245162967660114</v>
      </c>
      <c r="G3394" s="5">
        <v>-1.3762262344360401</v>
      </c>
      <c r="H3394" s="5">
        <v>0.61699541284403703</v>
      </c>
      <c r="I3394" s="5">
        <v>0.42400989532470801</v>
      </c>
    </row>
    <row r="3395" spans="1:12" x14ac:dyDescent="0.25">
      <c r="A3395" t="s">
        <v>2260</v>
      </c>
      <c r="B3395" t="s">
        <v>2259</v>
      </c>
      <c r="C3395" t="s">
        <v>2258</v>
      </c>
      <c r="D3395" s="5">
        <v>0.11606729398346199</v>
      </c>
      <c r="E3395" s="5">
        <v>-1.8530494689941399</v>
      </c>
      <c r="F3395" s="5">
        <v>0.27562697448359702</v>
      </c>
      <c r="G3395" s="5">
        <v>-1.38877029418946</v>
      </c>
      <c r="H3395" s="5">
        <v>0.479102107632494</v>
      </c>
      <c r="I3395" s="5">
        <v>-1.27380275726318</v>
      </c>
    </row>
    <row r="3396" spans="1:12" x14ac:dyDescent="0.25">
      <c r="A3396" t="s">
        <v>2257</v>
      </c>
      <c r="B3396" t="s">
        <v>2256</v>
      </c>
      <c r="C3396" t="s">
        <v>2255</v>
      </c>
      <c r="D3396" s="5">
        <v>0.44736089756908398</v>
      </c>
      <c r="E3396" s="5">
        <v>-0.240045166015626</v>
      </c>
      <c r="F3396" s="5">
        <v>0.117483224400871</v>
      </c>
      <c r="G3396" s="5">
        <v>-1.40760154724121</v>
      </c>
      <c r="H3396" s="5">
        <v>0.17097007279590201</v>
      </c>
      <c r="I3396" s="5">
        <v>-0.87858600616454996</v>
      </c>
    </row>
    <row r="3397" spans="1:12" x14ac:dyDescent="0.25">
      <c r="A3397" t="s">
        <v>2254</v>
      </c>
      <c r="B3397" t="s">
        <v>2253</v>
      </c>
      <c r="C3397" t="s">
        <v>2252</v>
      </c>
      <c r="D3397" s="5">
        <v>0.97598653198653196</v>
      </c>
      <c r="E3397" s="5">
        <v>-3.9087104797360397E-2</v>
      </c>
      <c r="F3397" s="5">
        <v>0.27806650544135397</v>
      </c>
      <c r="G3397" s="5">
        <v>-1.4469093322753901</v>
      </c>
      <c r="H3397" s="5">
        <v>0.26163245592852002</v>
      </c>
      <c r="I3397" s="5">
        <v>-1.13970947265625</v>
      </c>
    </row>
    <row r="3398" spans="1:12" x14ac:dyDescent="0.25">
      <c r="A3398" t="s">
        <v>2251</v>
      </c>
      <c r="B3398" t="s">
        <v>2250</v>
      </c>
      <c r="C3398" t="s">
        <v>2249</v>
      </c>
      <c r="D3398" s="5">
        <v>4.8829311885612197E-3</v>
      </c>
      <c r="E3398" s="5">
        <v>-2.2752857208252002</v>
      </c>
      <c r="F3398" s="5">
        <v>0.105477577438742</v>
      </c>
      <c r="G3398" s="5">
        <v>-1.4540555953979499</v>
      </c>
      <c r="H3398" s="5">
        <v>1.1428571428571399E-3</v>
      </c>
      <c r="I3398" s="5">
        <v>-2.7198698043823302</v>
      </c>
    </row>
    <row r="3399" spans="1:12" x14ac:dyDescent="0.25">
      <c r="A3399" t="s">
        <v>2248</v>
      </c>
      <c r="B3399" t="s">
        <v>2247</v>
      </c>
      <c r="C3399" t="s">
        <v>2246</v>
      </c>
      <c r="D3399" s="5">
        <v>0.21484129735082899</v>
      </c>
      <c r="E3399" s="5">
        <v>-1.1657352447509799</v>
      </c>
      <c r="F3399" s="5">
        <v>0.166850968703428</v>
      </c>
      <c r="G3399" s="5">
        <v>-1.4751764297485399</v>
      </c>
      <c r="H3399" s="5">
        <v>4.4969249692496903E-2</v>
      </c>
      <c r="I3399" s="5">
        <v>-1.8731262207031201</v>
      </c>
    </row>
    <row r="3400" spans="1:12" x14ac:dyDescent="0.25">
      <c r="A3400" t="s">
        <v>2245</v>
      </c>
      <c r="B3400" t="s">
        <v>2244</v>
      </c>
      <c r="C3400" t="s">
        <v>2243</v>
      </c>
      <c r="D3400" s="5">
        <v>3.02551781275891E-2</v>
      </c>
      <c r="E3400" s="5">
        <v>1.20380859375</v>
      </c>
      <c r="F3400" s="5">
        <v>0.26076640746500801</v>
      </c>
      <c r="G3400" s="5">
        <v>-1.48505210876465</v>
      </c>
      <c r="H3400" s="5">
        <v>0.784897959183673</v>
      </c>
      <c r="I3400" s="5">
        <v>-0.317364692687988</v>
      </c>
    </row>
    <row r="3401" spans="1:12" x14ac:dyDescent="0.25">
      <c r="A3401" t="s">
        <v>211</v>
      </c>
      <c r="B3401" t="s">
        <v>210</v>
      </c>
      <c r="C3401" t="s">
        <v>1678</v>
      </c>
      <c r="D3401" s="5">
        <v>1.6758303525804801E-2</v>
      </c>
      <c r="E3401" s="5">
        <v>-0.88186988830566204</v>
      </c>
      <c r="F3401" s="5">
        <v>1.08648648648649E-2</v>
      </c>
      <c r="G3401" s="5">
        <v>-1.4854728698730499</v>
      </c>
      <c r="H3401" s="5">
        <v>5.7350824587706101E-2</v>
      </c>
      <c r="I3401" s="5">
        <v>-0.80949783325195301</v>
      </c>
    </row>
    <row r="3402" spans="1:12" x14ac:dyDescent="0.25">
      <c r="A3402" t="s">
        <v>2242</v>
      </c>
      <c r="B3402" t="s">
        <v>2241</v>
      </c>
      <c r="C3402" t="s">
        <v>2240</v>
      </c>
      <c r="D3402" s="5">
        <v>0.14366314649336601</v>
      </c>
      <c r="E3402" s="5">
        <v>-1.22853412628174</v>
      </c>
      <c r="F3402" s="5">
        <v>7.5239543726235703E-2</v>
      </c>
      <c r="G3402" s="5">
        <v>-1.4873184204101599</v>
      </c>
      <c r="H3402" s="5">
        <v>1.36058201058201E-2</v>
      </c>
      <c r="I3402" s="5">
        <v>-1.8378074645996101</v>
      </c>
    </row>
    <row r="3403" spans="1:12" x14ac:dyDescent="0.25">
      <c r="A3403" t="s">
        <v>2239</v>
      </c>
      <c r="B3403" t="s">
        <v>2238</v>
      </c>
      <c r="C3403" t="s">
        <v>2237</v>
      </c>
      <c r="D3403" s="5">
        <v>0.17249146757679201</v>
      </c>
      <c r="E3403" s="5">
        <v>-1.31334266662598</v>
      </c>
      <c r="F3403" s="5">
        <v>0.26431416202844799</v>
      </c>
      <c r="G3403" s="5">
        <v>-1.5076824188232401</v>
      </c>
      <c r="H3403" s="5">
        <v>9.1016813450760601E-3</v>
      </c>
      <c r="I3403" s="5">
        <v>-2.6095687866210899</v>
      </c>
    </row>
    <row r="3404" spans="1:12" x14ac:dyDescent="0.25">
      <c r="A3404" t="s">
        <v>207</v>
      </c>
      <c r="B3404" t="s">
        <v>206</v>
      </c>
      <c r="C3404" t="s">
        <v>1680</v>
      </c>
      <c r="D3404" s="5">
        <v>5.8521527213647399E-3</v>
      </c>
      <c r="E3404" s="5">
        <v>-1.28202323913574</v>
      </c>
      <c r="F3404" s="5">
        <v>2.87308533916849E-2</v>
      </c>
      <c r="G3404" s="5">
        <v>-1.51893062591553</v>
      </c>
      <c r="H3404" s="5">
        <v>8.22583404619333E-3</v>
      </c>
      <c r="I3404" s="5">
        <v>-1.4402690887451199</v>
      </c>
    </row>
    <row r="3405" spans="1:12" x14ac:dyDescent="0.25">
      <c r="A3405" s="4" t="s">
        <v>201</v>
      </c>
      <c r="B3405" s="4" t="s">
        <v>200</v>
      </c>
      <c r="C3405" s="4" t="s">
        <v>1683</v>
      </c>
      <c r="D3405" s="5">
        <v>0.37887373628737397</v>
      </c>
      <c r="E3405" s="5">
        <v>-0.32910652160644499</v>
      </c>
      <c r="F3405" s="5">
        <v>9.9354838709677408E-3</v>
      </c>
      <c r="G3405" s="5">
        <v>-1.5418769836425801</v>
      </c>
      <c r="H3405" s="5">
        <v>0.60791252637636695</v>
      </c>
      <c r="I3405" s="5">
        <v>0.233160400390624</v>
      </c>
      <c r="J3405" t="s">
        <v>1193</v>
      </c>
      <c r="K3405" s="6"/>
      <c r="L3405" s="6"/>
    </row>
    <row r="3406" spans="1:12" x14ac:dyDescent="0.25">
      <c r="A3406" t="s">
        <v>2236</v>
      </c>
      <c r="B3406" t="s">
        <v>2235</v>
      </c>
      <c r="C3406" t="s">
        <v>2234</v>
      </c>
      <c r="D3406" s="5">
        <v>0.108779220779221</v>
      </c>
      <c r="E3406" s="5">
        <v>-1.8038368225097701</v>
      </c>
      <c r="F3406" s="5">
        <v>0.26431406491499199</v>
      </c>
      <c r="G3406" s="5">
        <v>-1.55029907226562</v>
      </c>
      <c r="H3406" s="5">
        <v>0.18828871391076099</v>
      </c>
      <c r="I3406" s="5">
        <v>-1.7141752243042001</v>
      </c>
    </row>
    <row r="3407" spans="1:12" x14ac:dyDescent="0.25">
      <c r="A3407" t="s">
        <v>197</v>
      </c>
      <c r="B3407" t="s">
        <v>196</v>
      </c>
      <c r="C3407" t="s">
        <v>1685</v>
      </c>
      <c r="D3407" s="5">
        <v>1.62962962962963E-3</v>
      </c>
      <c r="E3407" s="5">
        <v>-1.1180519104003901</v>
      </c>
      <c r="F3407" s="5">
        <v>1.4701525054466201E-2</v>
      </c>
      <c r="G3407" s="5">
        <v>-1.55362701416016</v>
      </c>
      <c r="H3407" s="5">
        <v>1.3958333333333301E-3</v>
      </c>
      <c r="I3407" s="5">
        <v>-1.55760307312012</v>
      </c>
    </row>
    <row r="3408" spans="1:12" x14ac:dyDescent="0.25">
      <c r="A3408" t="s">
        <v>2233</v>
      </c>
      <c r="B3408" t="s">
        <v>2232</v>
      </c>
      <c r="C3408" t="s">
        <v>2231</v>
      </c>
      <c r="D3408" s="5">
        <v>0.75259381148273996</v>
      </c>
      <c r="E3408" s="5">
        <v>-0.177657699584962</v>
      </c>
      <c r="F3408" s="5">
        <v>0.17699018538713199</v>
      </c>
      <c r="G3408" s="5">
        <v>-1.55371131896973</v>
      </c>
      <c r="H3408" s="5">
        <v>4.5314238952536799E-2</v>
      </c>
      <c r="I3408" s="5">
        <v>-1.83138408660889</v>
      </c>
    </row>
    <row r="3409" spans="1:12" x14ac:dyDescent="0.25">
      <c r="A3409" t="s">
        <v>2230</v>
      </c>
      <c r="B3409" t="s">
        <v>2229</v>
      </c>
      <c r="C3409" t="s">
        <v>2228</v>
      </c>
      <c r="D3409" s="5">
        <v>0.13798852145394899</v>
      </c>
      <c r="E3409" s="5">
        <v>-1.41759204864502</v>
      </c>
      <c r="F3409" s="5">
        <v>0.222474430880897</v>
      </c>
      <c r="G3409" s="5">
        <v>-1.5541524887085001</v>
      </c>
      <c r="H3409" s="5">
        <v>0.20815921931176201</v>
      </c>
      <c r="I3409" s="5">
        <v>-0.41267852783203202</v>
      </c>
    </row>
    <row r="3410" spans="1:12" x14ac:dyDescent="0.25">
      <c r="A3410" s="4" t="s">
        <v>193</v>
      </c>
      <c r="B3410" s="4" t="s">
        <v>192</v>
      </c>
      <c r="C3410" s="4" t="s">
        <v>1687</v>
      </c>
      <c r="D3410" s="5">
        <v>0.88667470282939898</v>
      </c>
      <c r="E3410" s="5">
        <v>0.14174003601074101</v>
      </c>
      <c r="F3410" s="5">
        <v>3.9515738498789303E-2</v>
      </c>
      <c r="G3410" s="5">
        <v>-1.55967388153076</v>
      </c>
      <c r="H3410" s="5">
        <v>0.162283065175893</v>
      </c>
      <c r="I3410" s="5">
        <v>-1.1070869445800799</v>
      </c>
      <c r="J3410" t="s">
        <v>1193</v>
      </c>
      <c r="K3410" s="6"/>
      <c r="L3410" s="6"/>
    </row>
    <row r="3411" spans="1:12" x14ac:dyDescent="0.25">
      <c r="A3411" t="s">
        <v>191</v>
      </c>
      <c r="B3411" t="s">
        <v>190</v>
      </c>
      <c r="C3411" t="s">
        <v>1688</v>
      </c>
      <c r="D3411" s="5">
        <v>6.2165768194070103E-2</v>
      </c>
      <c r="E3411" s="5">
        <v>-0.45736923217773701</v>
      </c>
      <c r="F3411" s="5">
        <v>8.4666666666666692E-3</v>
      </c>
      <c r="G3411" s="5">
        <v>-1.5668201446533201</v>
      </c>
      <c r="H3411" s="5">
        <v>2.37126496616346E-2</v>
      </c>
      <c r="I3411" s="5">
        <v>-0.61517562866211195</v>
      </c>
    </row>
    <row r="3412" spans="1:12" x14ac:dyDescent="0.25">
      <c r="A3412" t="s">
        <v>2227</v>
      </c>
      <c r="B3412" t="s">
        <v>2226</v>
      </c>
      <c r="C3412" t="s">
        <v>2225</v>
      </c>
      <c r="D3412" s="5">
        <v>0.14855102040816301</v>
      </c>
      <c r="E3412" s="5">
        <v>-1.3407001495361299</v>
      </c>
      <c r="F3412" s="5">
        <v>8.2415210688592005E-2</v>
      </c>
      <c r="G3412" s="5">
        <v>-1.5681583404541</v>
      </c>
      <c r="H3412" s="5">
        <v>0.151626636946225</v>
      </c>
      <c r="I3412" s="5">
        <v>-1.14862594604492</v>
      </c>
    </row>
    <row r="3413" spans="1:12" x14ac:dyDescent="0.25">
      <c r="A3413" t="s">
        <v>2224</v>
      </c>
      <c r="B3413" t="s">
        <v>2223</v>
      </c>
      <c r="C3413" t="s">
        <v>2222</v>
      </c>
      <c r="D3413" s="5">
        <v>4.2990003702332497E-2</v>
      </c>
      <c r="E3413" s="5">
        <v>-0.479370880126954</v>
      </c>
      <c r="F3413" s="5">
        <v>0.21922100365569999</v>
      </c>
      <c r="G3413" s="5">
        <v>-1.57138786315918</v>
      </c>
      <c r="H3413" s="5">
        <v>0.67778775510204103</v>
      </c>
      <c r="I3413" s="5">
        <v>-0.118344116210938</v>
      </c>
    </row>
    <row r="3414" spans="1:12" x14ac:dyDescent="0.25">
      <c r="A3414" t="s">
        <v>2221</v>
      </c>
      <c r="B3414" t="s">
        <v>2220</v>
      </c>
      <c r="C3414" t="s">
        <v>2219</v>
      </c>
      <c r="D3414" s="5">
        <v>2.3921568627451001E-3</v>
      </c>
      <c r="E3414" s="5">
        <v>-3.5833862304687498</v>
      </c>
      <c r="F3414" s="5">
        <v>6.3076557863501498E-2</v>
      </c>
      <c r="G3414" s="5">
        <v>-1.5773735046386701</v>
      </c>
      <c r="H3414" s="5">
        <v>0.22622422874341599</v>
      </c>
      <c r="I3414" s="5">
        <v>-1.14051132202149</v>
      </c>
    </row>
    <row r="3415" spans="1:12" x14ac:dyDescent="0.25">
      <c r="A3415" t="s">
        <v>2218</v>
      </c>
      <c r="B3415" t="s">
        <v>2217</v>
      </c>
      <c r="C3415" t="s">
        <v>2216</v>
      </c>
      <c r="D3415" s="5">
        <v>0.26050472589792101</v>
      </c>
      <c r="E3415" s="5">
        <v>-0.51582679748535298</v>
      </c>
      <c r="F3415" s="5">
        <v>0.148963457760314</v>
      </c>
      <c r="G3415" s="5">
        <v>-1.59057521820068</v>
      </c>
      <c r="H3415" s="5">
        <v>0.10152559300873901</v>
      </c>
      <c r="I3415" s="5">
        <v>-1.4372354507446301</v>
      </c>
    </row>
    <row r="3416" spans="1:12" x14ac:dyDescent="0.25">
      <c r="A3416" t="s">
        <v>189</v>
      </c>
      <c r="B3416" t="s">
        <v>188</v>
      </c>
      <c r="C3416" t="s">
        <v>1689</v>
      </c>
      <c r="D3416" s="5">
        <v>2.8446601941747602E-3</v>
      </c>
      <c r="E3416" s="5">
        <v>-1.95622024536133</v>
      </c>
      <c r="F3416" s="5">
        <v>3.4471337579617803E-2</v>
      </c>
      <c r="G3416" s="5">
        <v>-1.5947799682617201</v>
      </c>
      <c r="H3416" s="5">
        <v>1.9653179190751401E-3</v>
      </c>
      <c r="I3416" s="5">
        <v>-2.1829200744628898</v>
      </c>
    </row>
    <row r="3417" spans="1:12" x14ac:dyDescent="0.25">
      <c r="A3417" t="s">
        <v>2215</v>
      </c>
      <c r="B3417" t="s">
        <v>2214</v>
      </c>
      <c r="C3417" t="s">
        <v>2213</v>
      </c>
      <c r="D3417" s="5">
        <v>3.1460674157303401E-3</v>
      </c>
      <c r="E3417" s="5">
        <v>-1.4274730682373</v>
      </c>
      <c r="F3417" s="5">
        <v>6.5950489349453106E-2</v>
      </c>
      <c r="G3417" s="5">
        <v>-1.5991401672363299</v>
      </c>
      <c r="H3417" s="5">
        <v>2.4343675417661101E-3</v>
      </c>
      <c r="I3417" s="5">
        <v>-2.0208366394042998</v>
      </c>
    </row>
    <row r="3418" spans="1:12" x14ac:dyDescent="0.25">
      <c r="A3418" t="s">
        <v>2212</v>
      </c>
      <c r="B3418" t="s">
        <v>2211</v>
      </c>
      <c r="C3418" t="s">
        <v>2210</v>
      </c>
      <c r="D3418" s="5">
        <v>0.20172907765770301</v>
      </c>
      <c r="E3418" s="5">
        <v>-1.1787988662719699</v>
      </c>
      <c r="F3418" s="5">
        <v>8.8043934098851695E-2</v>
      </c>
      <c r="G3418" s="5">
        <v>-1.6318664550781301</v>
      </c>
      <c r="H3418" s="5">
        <v>0.46286528925619802</v>
      </c>
      <c r="I3418" s="5">
        <v>-0.69012565612792898</v>
      </c>
    </row>
    <row r="3419" spans="1:12" x14ac:dyDescent="0.25">
      <c r="A3419" t="s">
        <v>179</v>
      </c>
      <c r="B3419" t="s">
        <v>178</v>
      </c>
      <c r="C3419" t="s">
        <v>1694</v>
      </c>
      <c r="D3419" s="5">
        <v>1.1523178807946999E-3</v>
      </c>
      <c r="E3419" s="5">
        <v>-1.3179359436035201</v>
      </c>
      <c r="F3419" s="5">
        <v>1.0801556420233499E-2</v>
      </c>
      <c r="G3419" s="5">
        <v>-1.63742523193359</v>
      </c>
      <c r="H3419" s="5">
        <v>1.4912280701754399E-3</v>
      </c>
      <c r="I3419" s="5">
        <v>-1.5868808746337899</v>
      </c>
    </row>
    <row r="3420" spans="1:12" x14ac:dyDescent="0.25">
      <c r="A3420" t="s">
        <v>2209</v>
      </c>
      <c r="B3420" t="s">
        <v>2208</v>
      </c>
      <c r="C3420" t="s">
        <v>2207</v>
      </c>
      <c r="D3420" s="5">
        <v>0.78665329815303398</v>
      </c>
      <c r="E3420" s="5">
        <v>0.41985244750976802</v>
      </c>
      <c r="F3420" s="5">
        <v>0.26442768850432602</v>
      </c>
      <c r="G3420" s="5">
        <v>-1.6403367996215801</v>
      </c>
      <c r="H3420" s="5">
        <v>0.87397002862434703</v>
      </c>
      <c r="I3420" s="5">
        <v>-0.26511478424072299</v>
      </c>
    </row>
    <row r="3421" spans="1:12" x14ac:dyDescent="0.25">
      <c r="A3421" t="s">
        <v>177</v>
      </c>
      <c r="B3421" t="s">
        <v>176</v>
      </c>
      <c r="C3421" t="s">
        <v>1695</v>
      </c>
      <c r="D3421" s="5">
        <v>2.30724637681159E-3</v>
      </c>
      <c r="E3421" s="5">
        <v>-2.1188079833984399</v>
      </c>
      <c r="F3421" s="5">
        <v>2.73703284258211E-2</v>
      </c>
      <c r="G3421" s="5">
        <v>-1.64191017150879</v>
      </c>
      <c r="H3421" s="5">
        <v>2.8709677419354799E-3</v>
      </c>
      <c r="I3421" s="5">
        <v>-2.2824193954467802</v>
      </c>
    </row>
    <row r="3422" spans="1:12" x14ac:dyDescent="0.25">
      <c r="A3422" t="s">
        <v>2206</v>
      </c>
      <c r="B3422" t="s">
        <v>2205</v>
      </c>
      <c r="C3422" t="s">
        <v>2204</v>
      </c>
      <c r="D3422" s="5">
        <v>0.12273992673992699</v>
      </c>
      <c r="E3422" s="5">
        <v>-1.5460048675537099</v>
      </c>
      <c r="F3422" s="5">
        <v>0.142426623897354</v>
      </c>
      <c r="G3422" s="5">
        <v>-1.6720821380615201</v>
      </c>
      <c r="H3422" s="5">
        <v>0.62490030441400302</v>
      </c>
      <c r="I3422" s="5">
        <v>-0.37249794006347497</v>
      </c>
    </row>
    <row r="3423" spans="1:12" x14ac:dyDescent="0.25">
      <c r="A3423" t="s">
        <v>2203</v>
      </c>
      <c r="B3423" t="s">
        <v>2202</v>
      </c>
      <c r="C3423" t="s">
        <v>2201</v>
      </c>
      <c r="D3423" s="5">
        <v>0.70430965857221095</v>
      </c>
      <c r="E3423" s="5">
        <v>0.24891014099121</v>
      </c>
      <c r="F3423" s="5">
        <v>0.110857913669065</v>
      </c>
      <c r="G3423" s="5">
        <v>-1.69928512573242</v>
      </c>
      <c r="H3423" s="5">
        <v>0.23022633025231101</v>
      </c>
      <c r="I3423" s="5">
        <v>0.44782257080078097</v>
      </c>
    </row>
    <row r="3424" spans="1:12" x14ac:dyDescent="0.25">
      <c r="A3424" t="s">
        <v>2200</v>
      </c>
      <c r="B3424" t="s">
        <v>2199</v>
      </c>
      <c r="C3424" t="s">
        <v>2198</v>
      </c>
      <c r="D3424" s="5">
        <v>0.85745104008117701</v>
      </c>
      <c r="E3424" s="5">
        <v>0.21375732421875099</v>
      </c>
      <c r="F3424" s="5">
        <v>0.121076194575979</v>
      </c>
      <c r="G3424" s="5">
        <v>-1.70741024017334</v>
      </c>
      <c r="H3424" s="5">
        <v>0.446920209424084</v>
      </c>
      <c r="I3424" s="5">
        <v>-0.94777679443359397</v>
      </c>
    </row>
    <row r="3425" spans="1:12" x14ac:dyDescent="0.25">
      <c r="A3425" t="s">
        <v>167</v>
      </c>
      <c r="B3425" t="s">
        <v>166</v>
      </c>
      <c r="C3425" t="s">
        <v>1700</v>
      </c>
      <c r="D3425" s="5">
        <v>7.6355871886121E-3</v>
      </c>
      <c r="E3425" s="5">
        <v>-1.2621540069580099</v>
      </c>
      <c r="F3425" s="5">
        <v>2.6493567251462E-2</v>
      </c>
      <c r="G3425" s="5">
        <v>-1.7081108093261701</v>
      </c>
      <c r="H3425" s="5">
        <v>3.43721633888048E-3</v>
      </c>
      <c r="I3425" s="5">
        <v>-2.1114524841308602</v>
      </c>
    </row>
    <row r="3426" spans="1:12" x14ac:dyDescent="0.25">
      <c r="A3426" t="s">
        <v>2197</v>
      </c>
      <c r="B3426" t="s">
        <v>2196</v>
      </c>
      <c r="C3426" t="s">
        <v>2195</v>
      </c>
      <c r="D3426" s="5">
        <v>0.65509138381201004</v>
      </c>
      <c r="E3426" s="5">
        <v>0.39830970764160201</v>
      </c>
      <c r="F3426" s="5">
        <v>0.165550410754294</v>
      </c>
      <c r="G3426" s="5">
        <v>-1.71906833648682</v>
      </c>
      <c r="H3426" s="5">
        <v>4.2876198416006699E-2</v>
      </c>
      <c r="I3426" s="5">
        <v>1.90439338684082</v>
      </c>
    </row>
    <row r="3427" spans="1:12" x14ac:dyDescent="0.25">
      <c r="A3427" t="s">
        <v>2194</v>
      </c>
      <c r="B3427" t="s">
        <v>2193</v>
      </c>
      <c r="C3427" t="s">
        <v>2192</v>
      </c>
      <c r="D3427" s="5">
        <v>0.55292907801418401</v>
      </c>
      <c r="E3427" s="5">
        <v>0.46471328735351802</v>
      </c>
      <c r="F3427" s="5">
        <v>0.187007412636781</v>
      </c>
      <c r="G3427" s="5">
        <v>-1.7282173156738301</v>
      </c>
      <c r="H3427" s="5">
        <v>0.84257485440219204</v>
      </c>
      <c r="I3427" s="5">
        <v>-0.220168304443359</v>
      </c>
    </row>
    <row r="3428" spans="1:12" x14ac:dyDescent="0.25">
      <c r="A3428" t="s">
        <v>159</v>
      </c>
      <c r="B3428" t="s">
        <v>158</v>
      </c>
      <c r="C3428" t="s">
        <v>1704</v>
      </c>
      <c r="D3428" s="5">
        <v>7.8191933240612001E-3</v>
      </c>
      <c r="E3428" s="5">
        <v>-2.1014415740966799</v>
      </c>
      <c r="F3428" s="5">
        <v>3.2624879459980702E-2</v>
      </c>
      <c r="G3428" s="5">
        <v>-1.75708446502685</v>
      </c>
      <c r="H3428" s="5">
        <v>2.2765458422174801E-2</v>
      </c>
      <c r="I3428" s="5">
        <v>-1.2115392684936499</v>
      </c>
    </row>
    <row r="3429" spans="1:12" x14ac:dyDescent="0.25">
      <c r="A3429" t="s">
        <v>157</v>
      </c>
      <c r="B3429" t="s">
        <v>156</v>
      </c>
      <c r="C3429" t="s">
        <v>1705</v>
      </c>
      <c r="D3429" s="5">
        <v>1.23636363636364E-3</v>
      </c>
      <c r="E3429" s="5">
        <v>-1.38831977844238</v>
      </c>
      <c r="F3429" s="5">
        <v>1.0212765957446799E-2</v>
      </c>
      <c r="G3429" s="5">
        <v>-1.7620681762695301</v>
      </c>
      <c r="H3429" s="5">
        <v>1.9817629179331299E-3</v>
      </c>
      <c r="I3429" s="5">
        <v>-1.59715347290039</v>
      </c>
    </row>
    <row r="3430" spans="1:12" x14ac:dyDescent="0.25">
      <c r="A3430" t="s">
        <v>2191</v>
      </c>
      <c r="B3430" t="s">
        <v>2190</v>
      </c>
      <c r="C3430" t="s">
        <v>2189</v>
      </c>
      <c r="D3430" s="5">
        <v>3.6784130688448102E-2</v>
      </c>
      <c r="E3430" s="5">
        <v>-2.3602083206176698</v>
      </c>
      <c r="F3430" s="5">
        <v>0.216577926421405</v>
      </c>
      <c r="G3430" s="5">
        <v>-1.76929492950439</v>
      </c>
      <c r="H3430" s="5">
        <v>0.84635157715260001</v>
      </c>
      <c r="I3430" s="5">
        <v>-0.30216846466064201</v>
      </c>
    </row>
    <row r="3431" spans="1:12" x14ac:dyDescent="0.25">
      <c r="A3431" t="s">
        <v>2188</v>
      </c>
      <c r="B3431" t="s">
        <v>2187</v>
      </c>
      <c r="C3431" t="s">
        <v>2186</v>
      </c>
      <c r="D3431" s="5">
        <v>0.74079640287769799</v>
      </c>
      <c r="E3431" s="5">
        <v>0.50668640136718701</v>
      </c>
      <c r="F3431" s="5">
        <v>0.31900341296928297</v>
      </c>
      <c r="G3431" s="5">
        <v>-1.7695770263671899</v>
      </c>
      <c r="H3431" s="5">
        <v>0.42427483514145897</v>
      </c>
      <c r="I3431" s="5">
        <v>1.1629188537597701</v>
      </c>
    </row>
    <row r="3432" spans="1:12" x14ac:dyDescent="0.25">
      <c r="A3432" t="s">
        <v>155</v>
      </c>
      <c r="B3432" t="s">
        <v>154</v>
      </c>
      <c r="C3432" t="s">
        <v>1706</v>
      </c>
      <c r="D3432" s="5">
        <v>1.44622124863089E-2</v>
      </c>
      <c r="E3432" s="5">
        <v>-2.5174312591552699</v>
      </c>
      <c r="F3432" s="5">
        <v>1.9436447166921899E-2</v>
      </c>
      <c r="G3432" s="5">
        <v>-1.78405532836914</v>
      </c>
      <c r="H3432" s="5">
        <v>0.14703013235708301</v>
      </c>
      <c r="I3432" s="5">
        <v>-1.2081134796142601</v>
      </c>
    </row>
    <row r="3433" spans="1:12" x14ac:dyDescent="0.25">
      <c r="A3433" t="s">
        <v>153</v>
      </c>
      <c r="B3433" t="s">
        <v>152</v>
      </c>
      <c r="C3433" t="s">
        <v>1707</v>
      </c>
      <c r="D3433" s="5">
        <v>1.6922606924643601E-2</v>
      </c>
      <c r="E3433" s="5">
        <v>-0.929978179931641</v>
      </c>
      <c r="F3433" s="5">
        <v>4.1949191685912199E-2</v>
      </c>
      <c r="G3433" s="5">
        <v>-1.7914501190185601</v>
      </c>
      <c r="H3433" s="5">
        <v>3.6734121769601398E-2</v>
      </c>
      <c r="I3433" s="5">
        <v>-1.1411413192749</v>
      </c>
    </row>
    <row r="3434" spans="1:12" x14ac:dyDescent="0.25">
      <c r="A3434" t="s">
        <v>149</v>
      </c>
      <c r="B3434" t="s">
        <v>148</v>
      </c>
      <c r="C3434" t="s">
        <v>1709</v>
      </c>
      <c r="D3434" s="5">
        <v>0.13981813231690701</v>
      </c>
      <c r="E3434" s="5">
        <v>-1.6570089340209999</v>
      </c>
      <c r="F3434" s="5">
        <v>1.7142857142857099E-2</v>
      </c>
      <c r="G3434" s="5">
        <v>-1.8224308013916</v>
      </c>
      <c r="H3434" s="5">
        <v>1.9054054054054099E-2</v>
      </c>
      <c r="I3434" s="5">
        <v>-1.2604408264160201</v>
      </c>
    </row>
    <row r="3435" spans="1:12" x14ac:dyDescent="0.25">
      <c r="A3435" t="s">
        <v>2185</v>
      </c>
      <c r="B3435" t="s">
        <v>2184</v>
      </c>
      <c r="C3435" t="s">
        <v>2183</v>
      </c>
      <c r="D3435" s="5">
        <v>3.71014492753623E-3</v>
      </c>
      <c r="E3435" s="5">
        <v>-1.08383808135986</v>
      </c>
      <c r="F3435" s="5">
        <v>5.3055263157894703E-2</v>
      </c>
      <c r="G3435" s="5">
        <v>-1.8649967193603501</v>
      </c>
      <c r="H3435" s="5">
        <v>6.2199383350462498E-3</v>
      </c>
      <c r="I3435" s="5">
        <v>-1.3654821395873999</v>
      </c>
    </row>
    <row r="3436" spans="1:12" x14ac:dyDescent="0.25">
      <c r="A3436" t="s">
        <v>141</v>
      </c>
      <c r="B3436" t="s">
        <v>140</v>
      </c>
      <c r="C3436" t="s">
        <v>1713</v>
      </c>
      <c r="D3436" s="5">
        <v>1.97773512476008E-2</v>
      </c>
      <c r="E3436" s="5">
        <v>-0.94528236389160003</v>
      </c>
      <c r="F3436" s="5">
        <v>2.34941935483871E-2</v>
      </c>
      <c r="G3436" s="5">
        <v>-1.86534976959229</v>
      </c>
      <c r="H3436" s="5">
        <v>4.6159609120521201E-2</v>
      </c>
      <c r="I3436" s="5">
        <v>-1.77343616485595</v>
      </c>
    </row>
    <row r="3437" spans="1:12" x14ac:dyDescent="0.25">
      <c r="A3437" t="s">
        <v>133</v>
      </c>
      <c r="B3437" t="s">
        <v>132</v>
      </c>
      <c r="C3437" t="s">
        <v>1717</v>
      </c>
      <c r="D3437" s="5">
        <v>5.8175895765472298E-3</v>
      </c>
      <c r="E3437" s="5">
        <v>-2.2156747817993199</v>
      </c>
      <c r="F3437" s="5">
        <v>2.67531865585168E-2</v>
      </c>
      <c r="G3437" s="5">
        <v>-1.90419635772705</v>
      </c>
      <c r="H3437" s="5">
        <v>5.49759633727585E-2</v>
      </c>
      <c r="I3437" s="5">
        <v>-0.69039230346679803</v>
      </c>
    </row>
    <row r="3438" spans="1:12" x14ac:dyDescent="0.25">
      <c r="A3438" t="s">
        <v>2182</v>
      </c>
      <c r="B3438" t="s">
        <v>2181</v>
      </c>
      <c r="C3438" t="s">
        <v>2180</v>
      </c>
      <c r="D3438" s="5">
        <v>3.7047817047816999E-3</v>
      </c>
      <c r="E3438" s="5">
        <v>-4.6133541107177702</v>
      </c>
      <c r="F3438" s="5">
        <v>0.10768580615525999</v>
      </c>
      <c r="G3438" s="5">
        <v>-1.9501174926757801</v>
      </c>
      <c r="H3438" s="5">
        <v>2E-3</v>
      </c>
      <c r="I3438" s="5">
        <v>-3.6661136627197299</v>
      </c>
    </row>
    <row r="3439" spans="1:12" x14ac:dyDescent="0.25">
      <c r="A3439" s="4" t="s">
        <v>129</v>
      </c>
      <c r="B3439" s="4" t="s">
        <v>128</v>
      </c>
      <c r="C3439" s="4" t="s">
        <v>1719</v>
      </c>
      <c r="D3439" s="5">
        <v>9.1356280193236702E-2</v>
      </c>
      <c r="E3439" s="5">
        <v>0.53833961486816395</v>
      </c>
      <c r="F3439" s="5">
        <v>1.16677740863787E-2</v>
      </c>
      <c r="G3439" s="5">
        <v>-1.9563495635986301</v>
      </c>
      <c r="H3439" s="5">
        <v>0.61598546845124302</v>
      </c>
      <c r="I3439" s="5">
        <v>0.24763183593749699</v>
      </c>
      <c r="J3439" t="s">
        <v>1193</v>
      </c>
      <c r="K3439" s="6"/>
      <c r="L3439" s="6"/>
    </row>
    <row r="3440" spans="1:12" x14ac:dyDescent="0.25">
      <c r="A3440" t="s">
        <v>2179</v>
      </c>
      <c r="B3440" t="s">
        <v>2178</v>
      </c>
      <c r="C3440" t="s">
        <v>2177</v>
      </c>
      <c r="D3440" s="5">
        <v>0.66134201227450296</v>
      </c>
      <c r="E3440" s="5">
        <v>-0.68109035491943404</v>
      </c>
      <c r="F3440" s="5">
        <v>0.28682072662299002</v>
      </c>
      <c r="G3440" s="5">
        <v>-1.9626195907592801</v>
      </c>
      <c r="H3440" s="5">
        <v>0.75445819219112098</v>
      </c>
      <c r="I3440" s="5">
        <v>-0.48923034667968701</v>
      </c>
    </row>
    <row r="3441" spans="1:12" x14ac:dyDescent="0.25">
      <c r="A3441" t="s">
        <v>2176</v>
      </c>
      <c r="B3441" t="s">
        <v>2175</v>
      </c>
      <c r="C3441" t="s">
        <v>2174</v>
      </c>
      <c r="D3441" s="5">
        <v>1.3393767705382399E-2</v>
      </c>
      <c r="E3441" s="5">
        <v>-3.2607297897338801</v>
      </c>
      <c r="F3441" s="5">
        <v>0.117526384648932</v>
      </c>
      <c r="G3441" s="5">
        <v>-1.97530002593994</v>
      </c>
      <c r="H3441" s="5">
        <v>4.3913595933926302E-3</v>
      </c>
      <c r="I3441" s="5">
        <v>-3.3420309066772398</v>
      </c>
    </row>
    <row r="3442" spans="1:12" x14ac:dyDescent="0.25">
      <c r="A3442" t="s">
        <v>2173</v>
      </c>
      <c r="B3442" t="s">
        <v>2172</v>
      </c>
      <c r="C3442" t="s">
        <v>2171</v>
      </c>
      <c r="D3442" s="5">
        <v>2.48840381991814E-3</v>
      </c>
      <c r="E3442" s="5">
        <v>-3.1591358184814502</v>
      </c>
      <c r="F3442" s="5">
        <v>0.13622847817217501</v>
      </c>
      <c r="G3442" s="5">
        <v>-1.9850816726684599</v>
      </c>
      <c r="H3442" s="5">
        <v>6.1408140814081399E-2</v>
      </c>
      <c r="I3442" s="5">
        <v>-2.1181392669677699</v>
      </c>
    </row>
    <row r="3443" spans="1:12" x14ac:dyDescent="0.25">
      <c r="A3443" t="s">
        <v>127</v>
      </c>
      <c r="B3443" t="s">
        <v>126</v>
      </c>
      <c r="C3443" t="s">
        <v>1720</v>
      </c>
      <c r="D3443" s="5">
        <v>1.6020408163265299E-3</v>
      </c>
      <c r="E3443" s="5">
        <v>-1.7453182220459</v>
      </c>
      <c r="F3443" s="5">
        <v>1.44663677130045E-2</v>
      </c>
      <c r="G3443" s="5">
        <v>-1.9859695434570299</v>
      </c>
      <c r="H3443" s="5">
        <v>1.734375E-3</v>
      </c>
      <c r="I3443" s="5">
        <v>-1.9019207000732401</v>
      </c>
    </row>
    <row r="3444" spans="1:12" x14ac:dyDescent="0.25">
      <c r="A3444" t="s">
        <v>2170</v>
      </c>
      <c r="B3444" t="s">
        <v>2169</v>
      </c>
      <c r="C3444" t="s">
        <v>2168</v>
      </c>
      <c r="D3444" s="5">
        <v>0.52878802395209601</v>
      </c>
      <c r="E3444" s="5">
        <v>-1.4544061660766601</v>
      </c>
      <c r="F3444" s="5">
        <v>0.50704440333025003</v>
      </c>
      <c r="G3444" s="5">
        <v>-1.9875217437744199</v>
      </c>
      <c r="H3444" s="5">
        <v>0.71718806838850502</v>
      </c>
      <c r="I3444" s="5">
        <v>0.83221931457519505</v>
      </c>
    </row>
    <row r="3445" spans="1:12" x14ac:dyDescent="0.25">
      <c r="A3445" t="s">
        <v>2167</v>
      </c>
      <c r="B3445" t="s">
        <v>2166</v>
      </c>
      <c r="C3445" t="s">
        <v>2165</v>
      </c>
      <c r="D3445" s="5">
        <v>3.7174738473459902E-2</v>
      </c>
      <c r="E3445" s="5">
        <v>-2.863037109375</v>
      </c>
      <c r="F3445" s="5">
        <v>5.1392542372881399E-2</v>
      </c>
      <c r="G3445" s="5">
        <v>-1.9944072723388699</v>
      </c>
      <c r="H3445" s="5">
        <v>1.47702100572884E-2</v>
      </c>
      <c r="I3445" s="5">
        <v>-2.2833499908447301</v>
      </c>
    </row>
    <row r="3446" spans="1:12" x14ac:dyDescent="0.25">
      <c r="A3446" t="s">
        <v>2164</v>
      </c>
      <c r="B3446" t="s">
        <v>2163</v>
      </c>
      <c r="C3446" t="s">
        <v>2162</v>
      </c>
      <c r="D3446" s="5">
        <v>8.3356660527931198E-2</v>
      </c>
      <c r="E3446" s="5">
        <v>-2.1797815322876</v>
      </c>
      <c r="F3446" s="5">
        <v>0.18701129943502801</v>
      </c>
      <c r="G3446" s="5">
        <v>-2.0393829345703098</v>
      </c>
      <c r="H3446" s="5">
        <v>1.4439150032195701E-2</v>
      </c>
      <c r="I3446" s="5">
        <v>-3.2570472717285202</v>
      </c>
    </row>
    <row r="3447" spans="1:12" x14ac:dyDescent="0.25">
      <c r="A3447" t="s">
        <v>125</v>
      </c>
      <c r="B3447" t="s">
        <v>124</v>
      </c>
      <c r="C3447" t="s">
        <v>1721</v>
      </c>
      <c r="D3447" s="5">
        <v>1.1579579579579599E-2</v>
      </c>
      <c r="E3447" s="5">
        <v>-1.5091300964355501</v>
      </c>
      <c r="F3447" s="5">
        <v>1.1487889273356399E-2</v>
      </c>
      <c r="G3447" s="5">
        <v>-2.04148597717285</v>
      </c>
      <c r="H3447" s="5">
        <v>2.3438256658595601E-3</v>
      </c>
      <c r="I3447" s="5">
        <v>-1.72637405395508</v>
      </c>
    </row>
    <row r="3448" spans="1:12" x14ac:dyDescent="0.25">
      <c r="A3448" s="4" t="s">
        <v>123</v>
      </c>
      <c r="B3448" s="4" t="s">
        <v>122</v>
      </c>
      <c r="C3448" s="4" t="s">
        <v>1722</v>
      </c>
      <c r="D3448" s="5">
        <v>0.86471421345472899</v>
      </c>
      <c r="E3448" s="5">
        <v>0.16279659271240399</v>
      </c>
      <c r="F3448" s="5">
        <v>3.5172784243509399E-2</v>
      </c>
      <c r="G3448" s="5">
        <v>-2.0448434829711899</v>
      </c>
      <c r="H3448" s="5">
        <v>8.3375291375291399E-2</v>
      </c>
      <c r="I3448" s="5">
        <v>-1.2105195999145499</v>
      </c>
      <c r="J3448" t="s">
        <v>1193</v>
      </c>
      <c r="K3448" s="6"/>
      <c r="L3448" s="6"/>
    </row>
    <row r="3449" spans="1:12" x14ac:dyDescent="0.25">
      <c r="A3449" t="s">
        <v>121</v>
      </c>
      <c r="B3449" t="s">
        <v>120</v>
      </c>
      <c r="C3449" t="s">
        <v>1723</v>
      </c>
      <c r="D3449" s="5">
        <v>7.3835021707669996E-3</v>
      </c>
      <c r="E3449" s="5">
        <v>-2.08977870941162</v>
      </c>
      <c r="F3449" s="5">
        <v>4.0681250000000002E-2</v>
      </c>
      <c r="G3449" s="5">
        <v>-2.04727363586426</v>
      </c>
      <c r="H3449" s="5">
        <v>3.3920972644376898E-3</v>
      </c>
      <c r="I3449" s="5">
        <v>-2.3241861343383801</v>
      </c>
    </row>
    <row r="3450" spans="1:12" x14ac:dyDescent="0.25">
      <c r="A3450" t="s">
        <v>115</v>
      </c>
      <c r="B3450" t="s">
        <v>114</v>
      </c>
      <c r="C3450" t="s">
        <v>1726</v>
      </c>
      <c r="D3450" s="5">
        <v>3.5932203389830498E-3</v>
      </c>
      <c r="E3450" s="5">
        <v>-1.2034862518310601</v>
      </c>
      <c r="F3450" s="5">
        <v>3.8743882544861302E-2</v>
      </c>
      <c r="G3450" s="5">
        <v>-2.0997241973877001</v>
      </c>
      <c r="H3450" s="5">
        <v>1.4727272727272701E-3</v>
      </c>
      <c r="I3450" s="5">
        <v>-1.4569419860839901</v>
      </c>
    </row>
    <row r="3451" spans="1:12" x14ac:dyDescent="0.25">
      <c r="A3451" t="s">
        <v>105</v>
      </c>
      <c r="B3451" t="s">
        <v>104</v>
      </c>
      <c r="C3451" t="s">
        <v>1731</v>
      </c>
      <c r="D3451" s="5">
        <v>5.49081990189208E-2</v>
      </c>
      <c r="E3451" s="5">
        <v>-1.8401649475097701</v>
      </c>
      <c r="F3451" s="5">
        <v>3.9955307262569802E-2</v>
      </c>
      <c r="G3451" s="5">
        <v>-2.1396352767944302</v>
      </c>
      <c r="H3451" s="5">
        <v>4.6926829268292697E-3</v>
      </c>
      <c r="I3451" s="5">
        <v>-2.9400899887084999</v>
      </c>
    </row>
    <row r="3452" spans="1:12" x14ac:dyDescent="0.25">
      <c r="A3452" t="s">
        <v>2161</v>
      </c>
      <c r="B3452" t="s">
        <v>2160</v>
      </c>
      <c r="C3452" t="s">
        <v>2159</v>
      </c>
      <c r="D3452" s="5">
        <v>5.6406968641115003E-2</v>
      </c>
      <c r="E3452" s="5">
        <v>-1.67396430969238</v>
      </c>
      <c r="F3452" s="5">
        <v>7.1639999999999995E-2</v>
      </c>
      <c r="G3452" s="5">
        <v>-2.1548805236816402</v>
      </c>
      <c r="H3452" s="5">
        <v>1.7456891495601201E-2</v>
      </c>
      <c r="I3452" s="5">
        <v>-2.1495235443115202</v>
      </c>
    </row>
    <row r="3453" spans="1:12" x14ac:dyDescent="0.25">
      <c r="A3453" t="s">
        <v>103</v>
      </c>
      <c r="B3453" t="s">
        <v>102</v>
      </c>
      <c r="C3453" t="s">
        <v>1732</v>
      </c>
      <c r="D3453" s="5">
        <v>2.4840425531914901E-3</v>
      </c>
      <c r="E3453" s="5">
        <v>-2.3917505264282202</v>
      </c>
      <c r="F3453" s="5">
        <v>2.36666666666667E-2</v>
      </c>
      <c r="G3453" s="5">
        <v>-2.16808376312256</v>
      </c>
      <c r="H3453" s="5">
        <v>1.7477139507620199E-2</v>
      </c>
      <c r="I3453" s="5">
        <v>-2.6113832473754899</v>
      </c>
    </row>
    <row r="3454" spans="1:12" x14ac:dyDescent="0.25">
      <c r="A3454" t="s">
        <v>101</v>
      </c>
      <c r="B3454" t="s">
        <v>100</v>
      </c>
      <c r="C3454" t="s">
        <v>1733</v>
      </c>
      <c r="D3454" s="5">
        <v>1.77168494516451E-2</v>
      </c>
      <c r="E3454" s="5">
        <v>-2.3348289489746099</v>
      </c>
      <c r="F3454" s="5">
        <v>1.60538461538462E-2</v>
      </c>
      <c r="G3454" s="5">
        <v>-2.1806777954101602</v>
      </c>
      <c r="H3454" s="5">
        <v>0.75275642857142899</v>
      </c>
      <c r="I3454" s="5">
        <v>-0.23010711669921899</v>
      </c>
    </row>
    <row r="3455" spans="1:12" x14ac:dyDescent="0.25">
      <c r="A3455" s="4" t="s">
        <v>99</v>
      </c>
      <c r="B3455" s="4" t="s">
        <v>98</v>
      </c>
      <c r="C3455" s="4" t="s">
        <v>1734</v>
      </c>
      <c r="D3455" s="5">
        <v>0.77608494071845702</v>
      </c>
      <c r="E3455" s="5">
        <v>-0.39542694091796798</v>
      </c>
      <c r="F3455" s="5">
        <v>4.1791183294663602E-2</v>
      </c>
      <c r="G3455" s="5">
        <v>-2.18285026550293</v>
      </c>
      <c r="H3455" s="5">
        <v>0.41780487804878003</v>
      </c>
      <c r="I3455" s="5">
        <v>-0.77507972717285201</v>
      </c>
      <c r="J3455" t="s">
        <v>1193</v>
      </c>
      <c r="K3455" s="6"/>
      <c r="L3455" s="6"/>
    </row>
    <row r="3456" spans="1:12" x14ac:dyDescent="0.25">
      <c r="A3456" t="s">
        <v>97</v>
      </c>
      <c r="B3456" t="s">
        <v>96</v>
      </c>
      <c r="C3456" t="s">
        <v>1735</v>
      </c>
      <c r="D3456" s="5">
        <v>7.4161538461538501E-2</v>
      </c>
      <c r="E3456" s="5">
        <v>-1.0047481536865199</v>
      </c>
      <c r="F3456" s="5">
        <v>2.5338217338217301E-2</v>
      </c>
      <c r="G3456" s="5">
        <v>-2.1849359512329101</v>
      </c>
      <c r="H3456" s="5">
        <v>3.46058165548098E-2</v>
      </c>
      <c r="I3456" s="5">
        <v>-1.8124847412109399</v>
      </c>
    </row>
    <row r="3457" spans="1:12" x14ac:dyDescent="0.25">
      <c r="A3457" t="s">
        <v>93</v>
      </c>
      <c r="B3457" t="s">
        <v>92</v>
      </c>
      <c r="C3457" t="s">
        <v>1737</v>
      </c>
      <c r="D3457" s="5">
        <v>4.2181110029211296E-3</v>
      </c>
      <c r="E3457" s="5">
        <v>-2.3702228546142599</v>
      </c>
      <c r="F3457" s="5">
        <v>3.9306882591093099E-2</v>
      </c>
      <c r="G3457" s="5">
        <v>-2.1883920669555699</v>
      </c>
      <c r="H3457" s="5">
        <v>4.6899879372738198E-3</v>
      </c>
      <c r="I3457" s="5">
        <v>-2.5668645858764698</v>
      </c>
    </row>
    <row r="3458" spans="1:12" x14ac:dyDescent="0.25">
      <c r="A3458" t="s">
        <v>91</v>
      </c>
      <c r="B3458" t="s">
        <v>90</v>
      </c>
      <c r="C3458" t="s">
        <v>1738</v>
      </c>
      <c r="D3458" s="5">
        <v>2.9134045077105599E-3</v>
      </c>
      <c r="E3458" s="5">
        <v>-2.7908855438232401</v>
      </c>
      <c r="F3458" s="5">
        <v>2.6156028368794298E-2</v>
      </c>
      <c r="G3458" s="5">
        <v>-2.1888580322265598</v>
      </c>
      <c r="H3458" s="5">
        <v>1.31764705882353E-2</v>
      </c>
      <c r="I3458" s="5">
        <v>-0.90016059875487997</v>
      </c>
    </row>
    <row r="3459" spans="1:12" x14ac:dyDescent="0.25">
      <c r="A3459" t="s">
        <v>2158</v>
      </c>
      <c r="B3459" t="s">
        <v>2157</v>
      </c>
      <c r="C3459" t="s">
        <v>2156</v>
      </c>
      <c r="D3459" s="5">
        <v>1.7056795131845801E-2</v>
      </c>
      <c r="E3459" s="5">
        <v>-2.4377611160278301</v>
      </c>
      <c r="F3459" s="5">
        <v>9.0991167811579995E-2</v>
      </c>
      <c r="G3459" s="5">
        <v>-2.1988271713256902</v>
      </c>
      <c r="H3459" s="5">
        <v>7.8885017421602803E-3</v>
      </c>
      <c r="I3459" s="5">
        <v>-3.0496938705444299</v>
      </c>
    </row>
    <row r="3460" spans="1:12" x14ac:dyDescent="0.25">
      <c r="A3460" t="s">
        <v>2155</v>
      </c>
      <c r="B3460" t="s">
        <v>2154</v>
      </c>
      <c r="C3460" t="s">
        <v>2153</v>
      </c>
      <c r="D3460" s="5">
        <v>6.1475465313028797E-2</v>
      </c>
      <c r="E3460" s="5">
        <v>-1.42698745727539</v>
      </c>
      <c r="F3460" s="5">
        <v>6.3233136094674597E-2</v>
      </c>
      <c r="G3460" s="5">
        <v>-2.2260795593261702</v>
      </c>
      <c r="H3460" s="5">
        <v>2.6839603960395999E-2</v>
      </c>
      <c r="I3460" s="5">
        <v>-1.81356620788574</v>
      </c>
    </row>
    <row r="3461" spans="1:12" x14ac:dyDescent="0.25">
      <c r="A3461" t="s">
        <v>89</v>
      </c>
      <c r="B3461" t="s">
        <v>88</v>
      </c>
      <c r="C3461" t="s">
        <v>1739</v>
      </c>
      <c r="D3461" s="5">
        <v>2.4370403190075302E-2</v>
      </c>
      <c r="E3461" s="5">
        <v>-1.6717826843261701</v>
      </c>
      <c r="F3461" s="5">
        <v>1.6776119402985099E-2</v>
      </c>
      <c r="G3461" s="5">
        <v>-2.27600708007812</v>
      </c>
      <c r="H3461" s="5">
        <v>3.50595238095238E-3</v>
      </c>
      <c r="I3461" s="5">
        <v>-3.1368402481079101</v>
      </c>
    </row>
    <row r="3462" spans="1:12" x14ac:dyDescent="0.25">
      <c r="A3462" t="s">
        <v>2152</v>
      </c>
      <c r="B3462" t="s">
        <v>2151</v>
      </c>
      <c r="C3462" t="s">
        <v>2150</v>
      </c>
      <c r="D3462" s="5">
        <v>0.45853192808431498</v>
      </c>
      <c r="E3462" s="5">
        <v>0.58064117431640505</v>
      </c>
      <c r="F3462" s="5">
        <v>0.162336603773585</v>
      </c>
      <c r="G3462" s="5">
        <v>-2.28132152557373</v>
      </c>
      <c r="H3462" s="5">
        <v>0.61534111344939701</v>
      </c>
      <c r="I3462" s="5">
        <v>-0.76444454193115197</v>
      </c>
    </row>
    <row r="3463" spans="1:12" x14ac:dyDescent="0.25">
      <c r="A3463" t="s">
        <v>85</v>
      </c>
      <c r="B3463" t="s">
        <v>84</v>
      </c>
      <c r="C3463" t="s">
        <v>1741</v>
      </c>
      <c r="D3463" s="5">
        <v>5.4757929883138597E-3</v>
      </c>
      <c r="E3463" s="5">
        <v>-1.46779632568359</v>
      </c>
      <c r="F3463" s="5">
        <v>1.3560975609756099E-2</v>
      </c>
      <c r="G3463" s="5">
        <v>-2.3426750183105498</v>
      </c>
      <c r="H3463" s="5">
        <v>4.4830188679245301E-3</v>
      </c>
      <c r="I3463" s="5">
        <v>-1.9786998748779301</v>
      </c>
    </row>
    <row r="3464" spans="1:12" x14ac:dyDescent="0.25">
      <c r="A3464" t="s">
        <v>83</v>
      </c>
      <c r="B3464" t="s">
        <v>82</v>
      </c>
      <c r="C3464" t="s">
        <v>1742</v>
      </c>
      <c r="D3464" s="5">
        <v>8.7828418230562998E-3</v>
      </c>
      <c r="E3464" s="5">
        <v>-3.27892456054688</v>
      </c>
      <c r="F3464" s="5">
        <v>4.0139461172741697E-2</v>
      </c>
      <c r="G3464" s="5">
        <v>-2.35084495544434</v>
      </c>
      <c r="H3464" s="5">
        <v>2.33740831295844E-3</v>
      </c>
      <c r="I3464" s="5">
        <v>-2.9170768737792998</v>
      </c>
    </row>
    <row r="3465" spans="1:12" x14ac:dyDescent="0.25">
      <c r="A3465" s="4" t="s">
        <v>81</v>
      </c>
      <c r="B3465" s="4" t="s">
        <v>80</v>
      </c>
      <c r="C3465" s="4" t="s">
        <v>1743</v>
      </c>
      <c r="D3465" s="5">
        <v>0.13480021953896801</v>
      </c>
      <c r="E3465" s="5">
        <v>-0.91603851318359397</v>
      </c>
      <c r="F3465" s="5">
        <v>1.47327586206897E-2</v>
      </c>
      <c r="G3465" s="5">
        <v>-2.3536970138549802</v>
      </c>
      <c r="H3465" s="5">
        <v>8.6302631578947395E-2</v>
      </c>
      <c r="I3465" s="5">
        <v>-1.1450696945190399</v>
      </c>
      <c r="J3465" t="s">
        <v>1193</v>
      </c>
      <c r="K3465" s="6"/>
      <c r="L3465" s="6"/>
    </row>
    <row r="3466" spans="1:12" x14ac:dyDescent="0.25">
      <c r="A3466" t="s">
        <v>73</v>
      </c>
      <c r="B3466" t="s">
        <v>72</v>
      </c>
      <c r="C3466" t="s">
        <v>1747</v>
      </c>
      <c r="D3466" s="5">
        <v>2.36814317673378E-2</v>
      </c>
      <c r="E3466" s="5">
        <v>-1.7665178298950199</v>
      </c>
      <c r="F3466" s="5">
        <v>8.0000000000000002E-3</v>
      </c>
      <c r="G3466" s="5">
        <v>-2.4127822875976501</v>
      </c>
      <c r="H3466" s="5">
        <v>3.7720797720797701E-3</v>
      </c>
      <c r="I3466" s="5">
        <v>-2.0865501403808602</v>
      </c>
    </row>
    <row r="3467" spans="1:12" x14ac:dyDescent="0.25">
      <c r="A3467" t="s">
        <v>71</v>
      </c>
      <c r="B3467" t="s">
        <v>70</v>
      </c>
      <c r="C3467" t="s">
        <v>1748</v>
      </c>
      <c r="D3467" s="5">
        <v>6.9726128793486299E-3</v>
      </c>
      <c r="E3467" s="5">
        <v>-1.5088565826416001</v>
      </c>
      <c r="F3467" s="5">
        <v>1.2117994100295E-2</v>
      </c>
      <c r="G3467" s="5">
        <v>-2.4150232315063498</v>
      </c>
      <c r="H3467" s="5">
        <v>8.6098360655737696E-3</v>
      </c>
      <c r="I3467" s="5">
        <v>-1.2955390930175801</v>
      </c>
    </row>
    <row r="3468" spans="1:12" x14ac:dyDescent="0.25">
      <c r="A3468" t="s">
        <v>69</v>
      </c>
      <c r="B3468" t="s">
        <v>68</v>
      </c>
      <c r="C3468" t="s">
        <v>1749</v>
      </c>
      <c r="D3468" s="5">
        <v>4.0000000000000001E-3</v>
      </c>
      <c r="E3468" s="5">
        <v>-3.35716285705566</v>
      </c>
      <c r="F3468" s="5">
        <v>3.5544483985765103E-2</v>
      </c>
      <c r="G3468" s="5">
        <v>-2.4171184539794899</v>
      </c>
      <c r="H3468" s="5">
        <v>1.02564102564103E-3</v>
      </c>
      <c r="I3468" s="5">
        <v>-3.02966346740723</v>
      </c>
    </row>
    <row r="3469" spans="1:12" x14ac:dyDescent="0.25">
      <c r="A3469" t="s">
        <v>67</v>
      </c>
      <c r="B3469" t="s">
        <v>66</v>
      </c>
      <c r="C3469" t="s">
        <v>1750</v>
      </c>
      <c r="D3469" s="5">
        <v>8.2847457627118603E-3</v>
      </c>
      <c r="E3469" s="5">
        <v>-1.4310607910156301</v>
      </c>
      <c r="F3469" s="5">
        <v>4.9904632152588599E-2</v>
      </c>
      <c r="G3469" s="5">
        <v>-2.46467609405518</v>
      </c>
      <c r="H3469" s="5">
        <v>4.6939759036144597E-3</v>
      </c>
      <c r="I3469" s="5">
        <v>-3.2035362243652399</v>
      </c>
    </row>
    <row r="3470" spans="1:12" x14ac:dyDescent="0.25">
      <c r="A3470" t="s">
        <v>2149</v>
      </c>
      <c r="B3470" t="s">
        <v>2148</v>
      </c>
      <c r="C3470" t="s">
        <v>2147</v>
      </c>
      <c r="D3470" s="5">
        <v>0.18882620936780101</v>
      </c>
      <c r="E3470" s="5">
        <v>-1.0015483856201199</v>
      </c>
      <c r="F3470" s="5">
        <v>5.1712737127371303E-2</v>
      </c>
      <c r="G3470" s="5">
        <v>-2.4732017517089799</v>
      </c>
      <c r="H3470" s="5">
        <v>0.58744509119130806</v>
      </c>
      <c r="I3470" s="5">
        <v>0.47287025451659997</v>
      </c>
    </row>
    <row r="3471" spans="1:12" x14ac:dyDescent="0.25">
      <c r="A3471" t="s">
        <v>63</v>
      </c>
      <c r="B3471" t="s">
        <v>62</v>
      </c>
      <c r="C3471" t="s">
        <v>1752</v>
      </c>
      <c r="D3471" s="5">
        <v>9.3613114754098406E-3</v>
      </c>
      <c r="E3471" s="5">
        <v>-2.5971033096313501</v>
      </c>
      <c r="F3471" s="5">
        <v>3.47418181818182E-2</v>
      </c>
      <c r="G3471" s="5">
        <v>-2.5063093185424798</v>
      </c>
      <c r="H3471" s="5">
        <v>4.7559808612440196E-3</v>
      </c>
      <c r="I3471" s="5">
        <v>-2.86241130828857</v>
      </c>
    </row>
    <row r="3472" spans="1:12" x14ac:dyDescent="0.25">
      <c r="A3472" t="s">
        <v>61</v>
      </c>
      <c r="B3472" t="s">
        <v>60</v>
      </c>
      <c r="C3472" t="s">
        <v>1753</v>
      </c>
      <c r="D3472" s="5">
        <v>5.98822724161533E-2</v>
      </c>
      <c r="E3472" s="5">
        <v>-1.6941492080688501</v>
      </c>
      <c r="F3472" s="5">
        <v>2.47901234567901E-2</v>
      </c>
      <c r="G3472" s="5">
        <v>-2.5142194747924802</v>
      </c>
      <c r="H3472" s="5">
        <v>1.6114355231143601E-2</v>
      </c>
      <c r="I3472" s="5">
        <v>-2.0635219573974601</v>
      </c>
    </row>
    <row r="3473" spans="1:12" x14ac:dyDescent="0.25">
      <c r="A3473" t="s">
        <v>2146</v>
      </c>
      <c r="B3473" t="s">
        <v>2145</v>
      </c>
      <c r="C3473" t="s">
        <v>2144</v>
      </c>
      <c r="D3473" s="5">
        <v>0.32385605721949001</v>
      </c>
      <c r="E3473" s="5">
        <v>-1.8388614654541</v>
      </c>
      <c r="F3473" s="5">
        <v>0.17523149835946</v>
      </c>
      <c r="G3473" s="5">
        <v>-2.5238872528076199</v>
      </c>
      <c r="H3473" s="5">
        <v>5.8700854700854697E-2</v>
      </c>
      <c r="I3473" s="5">
        <v>-3.2539451599121101</v>
      </c>
    </row>
    <row r="3474" spans="1:12" x14ac:dyDescent="0.25">
      <c r="A3474" t="s">
        <v>2143</v>
      </c>
      <c r="B3474" t="s">
        <v>2142</v>
      </c>
      <c r="C3474" t="s">
        <v>2141</v>
      </c>
      <c r="D3474" s="5">
        <v>3.4640943193997901E-3</v>
      </c>
      <c r="E3474" s="5">
        <v>-3.01357078552246</v>
      </c>
      <c r="F3474" s="5">
        <v>5.2154357950765097E-2</v>
      </c>
      <c r="G3474" s="5">
        <v>-2.5724489212036201</v>
      </c>
      <c r="H3474" s="5">
        <v>1.07520476545048E-2</v>
      </c>
      <c r="I3474" s="5">
        <v>-2.1328161239623999</v>
      </c>
    </row>
    <row r="3475" spans="1:12" x14ac:dyDescent="0.25">
      <c r="A3475" t="s">
        <v>59</v>
      </c>
      <c r="B3475" t="s">
        <v>58</v>
      </c>
      <c r="C3475" t="s">
        <v>1754</v>
      </c>
      <c r="D3475" s="5">
        <v>9.7908915971776801E-3</v>
      </c>
      <c r="E3475" s="5">
        <v>-1.56870803833008</v>
      </c>
      <c r="F3475" s="5">
        <v>1.52848232848233E-2</v>
      </c>
      <c r="G3475" s="5">
        <v>-2.6064178466796899</v>
      </c>
      <c r="H3475" s="5">
        <v>8.8936667749269199E-2</v>
      </c>
      <c r="I3475" s="5">
        <v>-1.3134035110473601</v>
      </c>
    </row>
    <row r="3476" spans="1:12" x14ac:dyDescent="0.25">
      <c r="A3476" t="s">
        <v>55</v>
      </c>
      <c r="B3476" t="s">
        <v>54</v>
      </c>
      <c r="C3476" t="s">
        <v>1756</v>
      </c>
      <c r="D3476" s="5">
        <v>2.8419782870928801E-3</v>
      </c>
      <c r="E3476" s="5">
        <v>-2.5385313034057599</v>
      </c>
      <c r="F3476" s="5">
        <v>3.0662601626016299E-2</v>
      </c>
      <c r="G3476" s="5">
        <v>-2.6496051788330099</v>
      </c>
      <c r="H3476" s="5">
        <v>8.8030104712041896E-2</v>
      </c>
      <c r="I3476" s="5">
        <v>-1.28266563415528</v>
      </c>
    </row>
    <row r="3477" spans="1:12" x14ac:dyDescent="0.25">
      <c r="A3477" t="s">
        <v>51</v>
      </c>
      <c r="B3477" t="s">
        <v>50</v>
      </c>
      <c r="C3477" t="s">
        <v>1758</v>
      </c>
      <c r="D3477" s="5">
        <v>1.6203214100570199E-2</v>
      </c>
      <c r="E3477" s="5">
        <v>-2.1448307037353498</v>
      </c>
      <c r="F3477" s="5">
        <v>1.44017857142857E-2</v>
      </c>
      <c r="G3477" s="5">
        <v>-2.6765411376953101</v>
      </c>
      <c r="H3477" s="5">
        <v>8.9233278955954294E-3</v>
      </c>
      <c r="I3477" s="5">
        <v>-2.04505004882812</v>
      </c>
    </row>
    <row r="3478" spans="1:12" x14ac:dyDescent="0.25">
      <c r="A3478" s="4" t="s">
        <v>47</v>
      </c>
      <c r="B3478" s="4" t="s">
        <v>46</v>
      </c>
      <c r="C3478" s="4" t="s">
        <v>1760</v>
      </c>
      <c r="D3478" s="5">
        <v>0.29118581625604401</v>
      </c>
      <c r="E3478" s="5">
        <v>-0.968635177612306</v>
      </c>
      <c r="F3478" s="5">
        <v>3.8640329218106999E-2</v>
      </c>
      <c r="G3478" s="5">
        <v>-2.6985687255859401</v>
      </c>
      <c r="H3478" s="5">
        <v>0.76856028368794305</v>
      </c>
      <c r="I3478" s="5">
        <v>-0.31595344543456999</v>
      </c>
      <c r="J3478" t="s">
        <v>1193</v>
      </c>
      <c r="K3478" s="6"/>
      <c r="L3478" s="6"/>
    </row>
    <row r="3479" spans="1:12" x14ac:dyDescent="0.25">
      <c r="A3479" t="s">
        <v>45</v>
      </c>
      <c r="B3479" t="s">
        <v>44</v>
      </c>
      <c r="C3479" t="s">
        <v>1761</v>
      </c>
      <c r="D3479" s="5">
        <v>1.9260911736178499E-2</v>
      </c>
      <c r="E3479" s="5">
        <v>-2.71550159454346</v>
      </c>
      <c r="F3479" s="5">
        <v>3.3214620431115303E-2</v>
      </c>
      <c r="G3479" s="5">
        <v>-2.7605112075805698</v>
      </c>
      <c r="H3479" s="5">
        <v>0.26243662650602401</v>
      </c>
      <c r="I3479" s="5">
        <v>-1.4923606872558599</v>
      </c>
    </row>
    <row r="3480" spans="1:12" x14ac:dyDescent="0.25">
      <c r="A3480" t="s">
        <v>2140</v>
      </c>
      <c r="B3480" t="s">
        <v>2139</v>
      </c>
      <c r="C3480" t="s">
        <v>2138</v>
      </c>
      <c r="D3480" s="5">
        <v>2.0212523719165099E-2</v>
      </c>
      <c r="E3480" s="5">
        <v>-3.09857139587402</v>
      </c>
      <c r="F3480" s="5">
        <v>6.3072360616844597E-2</v>
      </c>
      <c r="G3480" s="5">
        <v>-2.77381381988525</v>
      </c>
      <c r="H3480" s="5">
        <v>0.113713768115942</v>
      </c>
      <c r="I3480" s="5">
        <v>-1.92282123565674</v>
      </c>
    </row>
    <row r="3481" spans="1:12" x14ac:dyDescent="0.25">
      <c r="A3481" t="s">
        <v>39</v>
      </c>
      <c r="B3481" t="s">
        <v>38</v>
      </c>
      <c r="C3481" t="s">
        <v>1764</v>
      </c>
      <c r="D3481" s="5">
        <v>2.38445040214477E-2</v>
      </c>
      <c r="E3481" s="5">
        <v>-2.13405818939209</v>
      </c>
      <c r="F3481" s="5">
        <v>2.3339498018494099E-2</v>
      </c>
      <c r="G3481" s="5">
        <v>-2.8369731903076199</v>
      </c>
      <c r="H3481" s="5">
        <v>5.0765661252900199E-3</v>
      </c>
      <c r="I3481" s="5">
        <v>-1.95514183044434</v>
      </c>
    </row>
    <row r="3482" spans="1:12" x14ac:dyDescent="0.25">
      <c r="A3482" t="s">
        <v>2137</v>
      </c>
      <c r="B3482" t="s">
        <v>2136</v>
      </c>
      <c r="C3482" t="s">
        <v>2135</v>
      </c>
      <c r="D3482" s="5">
        <v>4.9495327102803702E-2</v>
      </c>
      <c r="E3482" s="5">
        <v>-0.99010086059570301</v>
      </c>
      <c r="F3482" s="5">
        <v>6.5406286379511097E-2</v>
      </c>
      <c r="G3482" s="5">
        <v>-2.8443973541259799</v>
      </c>
      <c r="H3482" s="5">
        <v>0.47268188361093999</v>
      </c>
      <c r="I3482" s="5">
        <v>-1.17529258728027</v>
      </c>
    </row>
    <row r="3483" spans="1:12" x14ac:dyDescent="0.25">
      <c r="A3483" s="4" t="s">
        <v>37</v>
      </c>
      <c r="B3483" s="4" t="s">
        <v>36</v>
      </c>
      <c r="C3483" s="4" t="s">
        <v>1765</v>
      </c>
      <c r="D3483" s="5">
        <v>0.33176444444444397</v>
      </c>
      <c r="E3483" s="5">
        <v>-0.62942199707031299</v>
      </c>
      <c r="F3483" s="5">
        <v>1.125E-2</v>
      </c>
      <c r="G3483" s="5">
        <v>-2.8864830017089802</v>
      </c>
      <c r="H3483" s="5">
        <v>0.33847377938517198</v>
      </c>
      <c r="I3483" s="5">
        <v>-0.90680541992187402</v>
      </c>
      <c r="J3483" t="s">
        <v>1193</v>
      </c>
      <c r="K3483" s="6"/>
      <c r="L3483" s="6"/>
    </row>
    <row r="3484" spans="1:12" x14ac:dyDescent="0.25">
      <c r="A3484" s="4" t="s">
        <v>35</v>
      </c>
      <c r="B3484" s="4" t="s">
        <v>34</v>
      </c>
      <c r="C3484" s="4" t="s">
        <v>1766</v>
      </c>
      <c r="D3484" s="5">
        <v>0.11877516302806899</v>
      </c>
      <c r="E3484" s="5">
        <v>-1.3497531890869101</v>
      </c>
      <c r="F3484" s="5">
        <v>1.1975232198142401E-2</v>
      </c>
      <c r="G3484" s="5">
        <v>-2.97790489196777</v>
      </c>
      <c r="H3484" s="5">
        <v>0.134059942363112</v>
      </c>
      <c r="I3484" s="5">
        <v>-0.61321372985840095</v>
      </c>
      <c r="J3484" t="s">
        <v>1193</v>
      </c>
      <c r="K3484" s="6"/>
      <c r="L3484" s="6"/>
    </row>
    <row r="3485" spans="1:12" x14ac:dyDescent="0.25">
      <c r="A3485" t="s">
        <v>2134</v>
      </c>
      <c r="B3485" t="s">
        <v>2133</v>
      </c>
      <c r="C3485" t="s">
        <v>2132</v>
      </c>
      <c r="D3485" s="5">
        <v>5.3035310734463298E-2</v>
      </c>
      <c r="E3485" s="5">
        <v>-2.6768476486205999</v>
      </c>
      <c r="F3485" s="5">
        <v>6.5709976798143901E-2</v>
      </c>
      <c r="G3485" s="5">
        <v>-3.09184436798096</v>
      </c>
      <c r="H3485" s="5">
        <v>0.36768488603673399</v>
      </c>
      <c r="I3485" s="5">
        <v>-1.2399507522583</v>
      </c>
    </row>
    <row r="3486" spans="1:12" x14ac:dyDescent="0.25">
      <c r="A3486" t="s">
        <v>29</v>
      </c>
      <c r="B3486" t="s">
        <v>28</v>
      </c>
      <c r="C3486" t="s">
        <v>1769</v>
      </c>
      <c r="D3486" s="5">
        <v>4.97097625329815E-3</v>
      </c>
      <c r="E3486" s="5">
        <v>-2.7331935882568401</v>
      </c>
      <c r="F3486" s="5">
        <v>3.6430769230769197E-2</v>
      </c>
      <c r="G3486" s="5">
        <v>-3.14692268371582</v>
      </c>
      <c r="H3486" s="5">
        <v>3.4955489614243301E-3</v>
      </c>
      <c r="I3486" s="5">
        <v>-3.54729881286621</v>
      </c>
    </row>
    <row r="3487" spans="1:12" x14ac:dyDescent="0.25">
      <c r="A3487" t="s">
        <v>27</v>
      </c>
      <c r="B3487" t="s">
        <v>26</v>
      </c>
      <c r="C3487" t="s">
        <v>1770</v>
      </c>
      <c r="D3487" s="5">
        <v>4.7754894851341601E-2</v>
      </c>
      <c r="E3487" s="5">
        <v>-1.7410926818847701</v>
      </c>
      <c r="F3487" s="5">
        <v>1.9440860215053798E-2</v>
      </c>
      <c r="G3487" s="5">
        <v>-3.1597375869750999</v>
      </c>
      <c r="H3487" s="5">
        <v>0.29716162086632503</v>
      </c>
      <c r="I3487" s="5">
        <v>-1.0327808380126999</v>
      </c>
    </row>
    <row r="3488" spans="1:12" x14ac:dyDescent="0.25">
      <c r="A3488" t="s">
        <v>25</v>
      </c>
      <c r="B3488" t="s">
        <v>24</v>
      </c>
      <c r="C3488" t="s">
        <v>1771</v>
      </c>
      <c r="D3488" s="5">
        <v>5.1309627059843901E-3</v>
      </c>
      <c r="E3488" s="5">
        <v>-2.3520820617675802</v>
      </c>
      <c r="F3488" s="5">
        <v>1.31471321695761E-2</v>
      </c>
      <c r="G3488" s="5">
        <v>-3.1604955673217798</v>
      </c>
      <c r="H3488" s="5">
        <v>2.4531154239019401E-2</v>
      </c>
      <c r="I3488" s="5">
        <v>-2.0202203750610401</v>
      </c>
    </row>
    <row r="3489" spans="1:12" x14ac:dyDescent="0.25">
      <c r="A3489" t="s">
        <v>23</v>
      </c>
      <c r="B3489" t="s">
        <v>22</v>
      </c>
      <c r="C3489" t="s">
        <v>1772</v>
      </c>
      <c r="D3489" s="5">
        <v>0.58725994592506803</v>
      </c>
      <c r="E3489" s="5">
        <v>-0.29077911376953097</v>
      </c>
      <c r="F3489" s="5">
        <v>1.47331887201735E-2</v>
      </c>
      <c r="G3489" s="5">
        <v>-3.2268043518066398</v>
      </c>
      <c r="H3489" s="5">
        <v>1.1999999999999999E-3</v>
      </c>
      <c r="I3489" s="5">
        <v>-3.6210454940795902</v>
      </c>
    </row>
    <row r="3490" spans="1:12" x14ac:dyDescent="0.25">
      <c r="A3490" t="s">
        <v>21</v>
      </c>
      <c r="B3490" t="s">
        <v>20</v>
      </c>
      <c r="C3490" t="s">
        <v>1773</v>
      </c>
      <c r="D3490" s="5">
        <v>9.6010296010295999E-3</v>
      </c>
      <c r="E3490" s="5">
        <v>-1.1401615142822299</v>
      </c>
      <c r="F3490" s="5">
        <v>2.32997347480106E-2</v>
      </c>
      <c r="G3490" s="5">
        <v>-3.3409255981445298</v>
      </c>
      <c r="H3490" s="5">
        <v>3.6509218612818299E-2</v>
      </c>
      <c r="I3490" s="5">
        <v>-1.94124641418457</v>
      </c>
    </row>
    <row r="3491" spans="1:12" x14ac:dyDescent="0.25">
      <c r="A3491" t="s">
        <v>19</v>
      </c>
      <c r="B3491" t="s">
        <v>18</v>
      </c>
      <c r="C3491" t="s">
        <v>1774</v>
      </c>
      <c r="D3491" s="5">
        <v>2.59101613606629E-2</v>
      </c>
      <c r="E3491" s="5">
        <v>-3.3480093002319302</v>
      </c>
      <c r="F3491" s="5">
        <v>3.2608277189605399E-2</v>
      </c>
      <c r="G3491" s="5">
        <v>-3.3445627212524398</v>
      </c>
      <c r="H3491" s="5">
        <v>0.29536395430170198</v>
      </c>
      <c r="I3491" s="5">
        <v>-1.6825796127319299</v>
      </c>
    </row>
    <row r="3492" spans="1:12" x14ac:dyDescent="0.25">
      <c r="A3492" t="s">
        <v>15</v>
      </c>
      <c r="B3492" t="s">
        <v>14</v>
      </c>
      <c r="C3492" t="s">
        <v>1776</v>
      </c>
      <c r="D3492" s="5">
        <v>5.4609571788413096E-3</v>
      </c>
      <c r="E3492" s="5">
        <v>-0.94220390319824099</v>
      </c>
      <c r="F3492" s="5">
        <v>9.5619047619047593E-3</v>
      </c>
      <c r="G3492" s="5">
        <v>-3.4972860336303699</v>
      </c>
      <c r="H3492" s="5">
        <v>9.4112075769534308E-3</v>
      </c>
      <c r="I3492" s="5">
        <v>-1.89429950714111</v>
      </c>
    </row>
    <row r="3493" spans="1:12" x14ac:dyDescent="0.25">
      <c r="A3493" t="s">
        <v>2131</v>
      </c>
      <c r="B3493" t="s">
        <v>2130</v>
      </c>
      <c r="C3493" t="s">
        <v>2129</v>
      </c>
      <c r="D3493" s="5">
        <v>6.0330969267139503E-3</v>
      </c>
      <c r="E3493" s="5">
        <v>-4.4819541931152296</v>
      </c>
      <c r="F3493" s="5">
        <v>5.59821314613912E-2</v>
      </c>
      <c r="G3493" s="5">
        <v>-3.6283931732177699</v>
      </c>
      <c r="H3493" s="5">
        <v>1.4782608695652201E-3</v>
      </c>
      <c r="I3493" s="5">
        <v>-4.5485973358154297</v>
      </c>
    </row>
    <row r="3494" spans="1:12" x14ac:dyDescent="0.25">
      <c r="A3494" s="4" t="s">
        <v>11</v>
      </c>
      <c r="B3494" s="4" t="s">
        <v>10</v>
      </c>
      <c r="C3494" s="4" t="s">
        <v>1778</v>
      </c>
      <c r="D3494" s="5">
        <v>0.74769015599784805</v>
      </c>
      <c r="E3494" s="5">
        <v>-0.20811729431152401</v>
      </c>
      <c r="F3494" s="5">
        <v>2.09595375722543E-2</v>
      </c>
      <c r="G3494" s="5">
        <v>-3.6425323486328098</v>
      </c>
      <c r="H3494" s="5">
        <v>0.45934673575129498</v>
      </c>
      <c r="I3494" s="5">
        <v>-0.52050399780273404</v>
      </c>
      <c r="J3494" t="s">
        <v>1193</v>
      </c>
      <c r="K3494" s="6"/>
      <c r="L3494" s="6"/>
    </row>
    <row r="3495" spans="1:12" x14ac:dyDescent="0.25">
      <c r="A3495" t="s">
        <v>3</v>
      </c>
      <c r="B3495" t="s">
        <v>2</v>
      </c>
      <c r="C3495" t="s">
        <v>1782</v>
      </c>
      <c r="D3495" s="5">
        <v>1.05555555555556E-3</v>
      </c>
      <c r="E3495" s="5">
        <v>-4.4736879348754899</v>
      </c>
      <c r="F3495" s="5">
        <v>8.8780487804878093E-3</v>
      </c>
      <c r="G3495" s="5">
        <v>-4.0069208145141602</v>
      </c>
      <c r="H3495" s="5">
        <v>1.5159874608150501E-2</v>
      </c>
      <c r="I3495" s="5">
        <v>-2.8103685379028298</v>
      </c>
    </row>
  </sheetData>
  <autoFilter ref="A3:L3495" xr:uid="{9941E0B8-DCE2-449A-9908-B3D69DA33E62}"/>
  <pageMargins left="0.7" right="0.7" top="0.78740157499999996" bottom="0.78740157499999996" header="0.3" footer="0.3"/>
  <pageSetup paperSize="9" orientation="portrait" verticalDpi="599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3EC38-AE47-4111-B375-617C114EAD2D}">
  <dimension ref="A1:J55"/>
  <sheetViews>
    <sheetView workbookViewId="0"/>
  </sheetViews>
  <sheetFormatPr baseColWidth="10" defaultColWidth="11.42578125" defaultRowHeight="15" x14ac:dyDescent="0.25"/>
  <cols>
    <col min="1" max="1" width="17" style="6" bestFit="1" customWidth="1"/>
    <col min="2" max="2" width="13.5703125" style="6" bestFit="1" customWidth="1"/>
    <col min="3" max="3" width="26.85546875" style="6" customWidth="1"/>
    <col min="4" max="4" width="19.7109375" style="6" bestFit="1" customWidth="1"/>
    <col min="5" max="5" width="21.85546875" style="6" bestFit="1" customWidth="1"/>
    <col min="6" max="6" width="8.42578125" style="6" bestFit="1" customWidth="1"/>
    <col min="7" max="7" width="18.28515625" style="6" bestFit="1" customWidth="1"/>
    <col min="8" max="8" width="37.140625" style="6" customWidth="1"/>
    <col min="9" max="9" width="41.85546875" style="6" customWidth="1"/>
    <col min="10" max="16384" width="11.42578125" style="6"/>
  </cols>
  <sheetData>
    <row r="1" spans="1:10" x14ac:dyDescent="0.25">
      <c r="A1" s="8" t="s">
        <v>2128</v>
      </c>
    </row>
    <row r="3" spans="1:10" x14ac:dyDescent="0.25">
      <c r="A3" s="7" t="s">
        <v>2127</v>
      </c>
      <c r="B3" s="7" t="s">
        <v>2126</v>
      </c>
      <c r="C3" s="7" t="s">
        <v>2125</v>
      </c>
      <c r="D3" s="7" t="s">
        <v>2124</v>
      </c>
      <c r="E3" s="7" t="s">
        <v>2123</v>
      </c>
      <c r="F3" s="7" t="s">
        <v>2122</v>
      </c>
      <c r="G3" s="7" t="s">
        <v>2121</v>
      </c>
      <c r="H3" s="7" t="s">
        <v>2120</v>
      </c>
      <c r="I3" s="7" t="s">
        <v>2119</v>
      </c>
      <c r="J3" s="7"/>
    </row>
    <row r="4" spans="1:10" x14ac:dyDescent="0.25">
      <c r="A4" s="6" t="s">
        <v>2062</v>
      </c>
      <c r="B4" s="6" t="s">
        <v>2118</v>
      </c>
      <c r="C4" s="6" t="s">
        <v>2117</v>
      </c>
      <c r="D4" s="6" t="s">
        <v>1806</v>
      </c>
      <c r="E4" s="6" t="s">
        <v>2116</v>
      </c>
      <c r="F4" s="6" t="s">
        <v>2115</v>
      </c>
      <c r="G4" s="6" t="s">
        <v>2114</v>
      </c>
      <c r="H4" s="6" t="s">
        <v>1802</v>
      </c>
      <c r="I4" s="6" t="s">
        <v>1801</v>
      </c>
    </row>
    <row r="5" spans="1:10" x14ac:dyDescent="0.25">
      <c r="A5" s="6" t="s">
        <v>2062</v>
      </c>
      <c r="B5" s="6" t="s">
        <v>2113</v>
      </c>
      <c r="C5" s="6" t="s">
        <v>2112</v>
      </c>
      <c r="D5" s="6" t="s">
        <v>1954</v>
      </c>
      <c r="E5" s="6" t="s">
        <v>2111</v>
      </c>
      <c r="F5" s="6" t="s">
        <v>2072</v>
      </c>
      <c r="G5" s="6" t="s">
        <v>2110</v>
      </c>
      <c r="H5" s="6" t="s">
        <v>2109</v>
      </c>
      <c r="I5" s="6" t="s">
        <v>2108</v>
      </c>
    </row>
    <row r="6" spans="1:10" x14ac:dyDescent="0.25">
      <c r="A6" s="6" t="s">
        <v>2062</v>
      </c>
      <c r="B6" s="6" t="s">
        <v>2107</v>
      </c>
      <c r="C6" s="6" t="s">
        <v>2106</v>
      </c>
      <c r="D6" s="6" t="s">
        <v>2101</v>
      </c>
      <c r="E6" s="6" t="s">
        <v>2105</v>
      </c>
      <c r="F6" s="6" t="s">
        <v>2058</v>
      </c>
      <c r="G6" s="6" t="s">
        <v>2104</v>
      </c>
      <c r="H6" s="6" t="s">
        <v>2097</v>
      </c>
      <c r="I6" s="6" t="s">
        <v>2096</v>
      </c>
    </row>
    <row r="7" spans="1:10" x14ac:dyDescent="0.25">
      <c r="A7" s="6" t="s">
        <v>2062</v>
      </c>
      <c r="B7" s="6" t="s">
        <v>2103</v>
      </c>
      <c r="C7" s="6" t="s">
        <v>2102</v>
      </c>
      <c r="D7" s="6" t="s">
        <v>2101</v>
      </c>
      <c r="E7" s="6" t="s">
        <v>2100</v>
      </c>
      <c r="F7" s="6" t="s">
        <v>2099</v>
      </c>
      <c r="G7" s="6" t="s">
        <v>2098</v>
      </c>
      <c r="H7" s="6" t="s">
        <v>2097</v>
      </c>
      <c r="I7" s="6" t="s">
        <v>2096</v>
      </c>
    </row>
    <row r="8" spans="1:10" x14ac:dyDescent="0.25">
      <c r="A8" s="6" t="s">
        <v>2062</v>
      </c>
      <c r="B8" s="6" t="s">
        <v>2095</v>
      </c>
      <c r="C8" s="6" t="s">
        <v>2094</v>
      </c>
      <c r="D8" s="6" t="s">
        <v>1853</v>
      </c>
      <c r="E8" s="6" t="s">
        <v>2093</v>
      </c>
      <c r="F8" s="6" t="s">
        <v>2000</v>
      </c>
      <c r="G8" s="6" t="s">
        <v>2092</v>
      </c>
      <c r="H8" s="6" t="s">
        <v>2091</v>
      </c>
      <c r="I8" s="6" t="s">
        <v>2090</v>
      </c>
    </row>
    <row r="9" spans="1:10" x14ac:dyDescent="0.25">
      <c r="A9" s="6" t="s">
        <v>2062</v>
      </c>
      <c r="B9" s="6" t="s">
        <v>2089</v>
      </c>
      <c r="C9" s="6" t="s">
        <v>2088</v>
      </c>
      <c r="D9" s="6" t="s">
        <v>2035</v>
      </c>
      <c r="E9" s="6" t="s">
        <v>2087</v>
      </c>
      <c r="F9" s="6" t="s">
        <v>2086</v>
      </c>
      <c r="G9" s="6" t="s">
        <v>2085</v>
      </c>
      <c r="H9" s="6" t="s">
        <v>2084</v>
      </c>
      <c r="I9" s="6" t="s">
        <v>2083</v>
      </c>
    </row>
    <row r="10" spans="1:10" x14ac:dyDescent="0.25">
      <c r="A10" s="6" t="s">
        <v>2062</v>
      </c>
      <c r="B10" s="6" t="s">
        <v>2082</v>
      </c>
      <c r="C10" s="6" t="s">
        <v>2081</v>
      </c>
      <c r="D10" s="6" t="s">
        <v>1868</v>
      </c>
      <c r="E10" s="6" t="s">
        <v>2080</v>
      </c>
      <c r="F10" s="6" t="s">
        <v>2045</v>
      </c>
      <c r="G10" s="6" t="s">
        <v>2079</v>
      </c>
      <c r="H10" s="6" t="s">
        <v>2078</v>
      </c>
      <c r="I10" s="6" t="s">
        <v>2077</v>
      </c>
    </row>
    <row r="11" spans="1:10" x14ac:dyDescent="0.25">
      <c r="A11" s="6" t="s">
        <v>2062</v>
      </c>
      <c r="B11" s="6" t="s">
        <v>2076</v>
      </c>
      <c r="C11" s="6" t="s">
        <v>2075</v>
      </c>
      <c r="D11" s="6" t="s">
        <v>2074</v>
      </c>
      <c r="E11" s="6" t="s">
        <v>2073</v>
      </c>
      <c r="F11" s="6" t="s">
        <v>2072</v>
      </c>
      <c r="G11" s="6" t="s">
        <v>2071</v>
      </c>
      <c r="H11" s="6" t="s">
        <v>2070</v>
      </c>
      <c r="I11" s="6" t="s">
        <v>2069</v>
      </c>
    </row>
    <row r="12" spans="1:10" x14ac:dyDescent="0.25">
      <c r="A12" s="6" t="s">
        <v>2062</v>
      </c>
      <c r="B12" s="6" t="s">
        <v>2068</v>
      </c>
      <c r="C12" s="6" t="s">
        <v>2067</v>
      </c>
      <c r="D12" s="6" t="s">
        <v>2024</v>
      </c>
      <c r="E12" s="6" t="s">
        <v>2066</v>
      </c>
      <c r="F12" s="6" t="s">
        <v>2058</v>
      </c>
      <c r="G12" s="6" t="s">
        <v>2065</v>
      </c>
      <c r="H12" s="6" t="s">
        <v>2064</v>
      </c>
      <c r="I12" s="6" t="s">
        <v>2063</v>
      </c>
    </row>
    <row r="13" spans="1:10" x14ac:dyDescent="0.25">
      <c r="A13" s="6" t="s">
        <v>2062</v>
      </c>
      <c r="B13" s="6" t="s">
        <v>2061</v>
      </c>
      <c r="C13" s="6" t="s">
        <v>2060</v>
      </c>
      <c r="D13" s="6" t="s">
        <v>1933</v>
      </c>
      <c r="E13" s="6" t="s">
        <v>2059</v>
      </c>
      <c r="F13" s="6" t="s">
        <v>2058</v>
      </c>
      <c r="G13" s="6" t="s">
        <v>2057</v>
      </c>
      <c r="H13" s="6" t="s">
        <v>2056</v>
      </c>
      <c r="I13" s="6" t="s">
        <v>2055</v>
      </c>
    </row>
    <row r="14" spans="1:10" x14ac:dyDescent="0.25">
      <c r="A14" s="6" t="s">
        <v>2049</v>
      </c>
      <c r="B14" s="6" t="s">
        <v>2054</v>
      </c>
      <c r="C14" s="6" t="s">
        <v>2053</v>
      </c>
      <c r="D14" s="6" t="s">
        <v>1806</v>
      </c>
      <c r="E14" s="6" t="s">
        <v>2052</v>
      </c>
      <c r="F14" s="6" t="s">
        <v>2051</v>
      </c>
      <c r="G14" s="6" t="s">
        <v>2050</v>
      </c>
      <c r="H14" s="6" t="s">
        <v>1802</v>
      </c>
      <c r="I14" s="6" t="s">
        <v>1801</v>
      </c>
    </row>
    <row r="15" spans="1:10" x14ac:dyDescent="0.25">
      <c r="A15" s="6" t="s">
        <v>2049</v>
      </c>
      <c r="B15" s="6" t="s">
        <v>2048</v>
      </c>
      <c r="C15" s="6" t="s">
        <v>2047</v>
      </c>
      <c r="D15" s="6" t="s">
        <v>2024</v>
      </c>
      <c r="E15" s="6" t="s">
        <v>2046</v>
      </c>
      <c r="F15" s="6" t="s">
        <v>2045</v>
      </c>
      <c r="G15" s="6" t="s">
        <v>2044</v>
      </c>
      <c r="H15" s="6" t="s">
        <v>2043</v>
      </c>
      <c r="I15" s="6" t="s">
        <v>2042</v>
      </c>
    </row>
    <row r="16" spans="1:10" x14ac:dyDescent="0.25">
      <c r="A16" s="6" t="s">
        <v>1969</v>
      </c>
      <c r="B16" s="6" t="s">
        <v>2041</v>
      </c>
      <c r="C16" s="6" t="s">
        <v>1893</v>
      </c>
      <c r="D16" s="6" t="s">
        <v>1806</v>
      </c>
      <c r="E16" s="6" t="s">
        <v>2040</v>
      </c>
      <c r="F16" s="6" t="s">
        <v>2039</v>
      </c>
      <c r="G16" s="6" t="s">
        <v>2038</v>
      </c>
      <c r="H16" s="6" t="s">
        <v>1802</v>
      </c>
      <c r="I16" s="6" t="s">
        <v>1801</v>
      </c>
    </row>
    <row r="17" spans="1:9" x14ac:dyDescent="0.25">
      <c r="A17" s="6" t="s">
        <v>1969</v>
      </c>
      <c r="B17" s="6" t="s">
        <v>2037</v>
      </c>
      <c r="C17" s="6" t="s">
        <v>2036</v>
      </c>
      <c r="D17" s="6" t="s">
        <v>2035</v>
      </c>
      <c r="E17" s="6" t="s">
        <v>2034</v>
      </c>
      <c r="F17" s="6" t="s">
        <v>2033</v>
      </c>
      <c r="G17" s="6" t="s">
        <v>2032</v>
      </c>
      <c r="H17" s="6" t="s">
        <v>2031</v>
      </c>
      <c r="I17" s="6" t="s">
        <v>2030</v>
      </c>
    </row>
    <row r="18" spans="1:9" x14ac:dyDescent="0.25">
      <c r="A18" s="6" t="s">
        <v>1969</v>
      </c>
      <c r="B18" s="6" t="s">
        <v>2029</v>
      </c>
      <c r="C18" s="6" t="s">
        <v>1888</v>
      </c>
      <c r="D18" s="6" t="s">
        <v>1837</v>
      </c>
      <c r="E18" s="6" t="s">
        <v>2028</v>
      </c>
      <c r="F18" s="6" t="s">
        <v>2027</v>
      </c>
      <c r="G18" s="6" t="s">
        <v>2026</v>
      </c>
      <c r="H18" s="6" t="s">
        <v>1884</v>
      </c>
      <c r="I18" s="6" t="s">
        <v>1883</v>
      </c>
    </row>
    <row r="19" spans="1:9" x14ac:dyDescent="0.25">
      <c r="A19" s="6" t="s">
        <v>1969</v>
      </c>
      <c r="B19" s="6" t="s">
        <v>2025</v>
      </c>
      <c r="C19" s="6" t="s">
        <v>1838</v>
      </c>
      <c r="D19" s="6" t="s">
        <v>2024</v>
      </c>
      <c r="E19" s="6" t="s">
        <v>2023</v>
      </c>
      <c r="F19" s="6" t="s">
        <v>2022</v>
      </c>
      <c r="G19" s="6" t="s">
        <v>2021</v>
      </c>
      <c r="H19" s="6" t="s">
        <v>2020</v>
      </c>
      <c r="I19" s="6" t="s">
        <v>2019</v>
      </c>
    </row>
    <row r="20" spans="1:9" x14ac:dyDescent="0.25">
      <c r="A20" s="6" t="s">
        <v>1969</v>
      </c>
      <c r="B20" s="6" t="s">
        <v>2018</v>
      </c>
      <c r="C20" s="6" t="s">
        <v>1822</v>
      </c>
      <c r="D20" s="6" t="s">
        <v>1861</v>
      </c>
      <c r="E20" s="6" t="s">
        <v>2017</v>
      </c>
      <c r="F20" s="6" t="s">
        <v>2016</v>
      </c>
      <c r="G20" s="6" t="s">
        <v>2015</v>
      </c>
      <c r="H20" s="6" t="s">
        <v>2014</v>
      </c>
      <c r="I20" s="6" t="s">
        <v>2013</v>
      </c>
    </row>
    <row r="21" spans="1:9" x14ac:dyDescent="0.25">
      <c r="A21" s="6" t="s">
        <v>1969</v>
      </c>
      <c r="B21" s="6" t="s">
        <v>2012</v>
      </c>
      <c r="C21" s="6" t="s">
        <v>1814</v>
      </c>
      <c r="D21" s="6" t="s">
        <v>1954</v>
      </c>
      <c r="E21" s="6" t="s">
        <v>2011</v>
      </c>
      <c r="F21" s="6" t="s">
        <v>2010</v>
      </c>
      <c r="G21" s="6" t="s">
        <v>2009</v>
      </c>
      <c r="H21" s="6" t="s">
        <v>2008</v>
      </c>
      <c r="I21" s="6" t="s">
        <v>2007</v>
      </c>
    </row>
    <row r="22" spans="1:9" x14ac:dyDescent="0.25">
      <c r="A22" s="6" t="s">
        <v>1969</v>
      </c>
      <c r="B22" s="6" t="s">
        <v>2006</v>
      </c>
      <c r="C22" s="6" t="s">
        <v>1881</v>
      </c>
      <c r="D22" s="6" t="s">
        <v>1806</v>
      </c>
      <c r="E22" s="6" t="s">
        <v>2005</v>
      </c>
      <c r="F22" s="6" t="s">
        <v>2004</v>
      </c>
      <c r="G22" s="6" t="s">
        <v>2003</v>
      </c>
      <c r="H22" s="6" t="s">
        <v>1802</v>
      </c>
      <c r="I22" s="6" t="s">
        <v>1801</v>
      </c>
    </row>
    <row r="23" spans="1:9" x14ac:dyDescent="0.25">
      <c r="A23" s="6" t="s">
        <v>1969</v>
      </c>
      <c r="B23" s="6" t="s">
        <v>2002</v>
      </c>
      <c r="C23" s="6" t="s">
        <v>1869</v>
      </c>
      <c r="D23" s="6" t="s">
        <v>1868</v>
      </c>
      <c r="E23" s="6" t="s">
        <v>2001</v>
      </c>
      <c r="F23" s="6" t="s">
        <v>2000</v>
      </c>
      <c r="G23" s="6" t="s">
        <v>1999</v>
      </c>
      <c r="H23" s="6" t="s">
        <v>1864</v>
      </c>
      <c r="I23" s="6" t="s">
        <v>1863</v>
      </c>
    </row>
    <row r="24" spans="1:9" x14ac:dyDescent="0.25">
      <c r="A24" s="6" t="s">
        <v>1969</v>
      </c>
      <c r="B24" s="6" t="s">
        <v>1998</v>
      </c>
      <c r="C24" s="6" t="s">
        <v>1854</v>
      </c>
      <c r="D24" s="6" t="s">
        <v>1853</v>
      </c>
      <c r="E24" s="6" t="s">
        <v>1997</v>
      </c>
      <c r="F24" s="6" t="s">
        <v>1996</v>
      </c>
      <c r="G24" s="6" t="s">
        <v>1995</v>
      </c>
      <c r="H24" s="6" t="s">
        <v>1849</v>
      </c>
      <c r="I24" s="6" t="s">
        <v>1848</v>
      </c>
    </row>
    <row r="25" spans="1:9" x14ac:dyDescent="0.25">
      <c r="A25" s="6" t="s">
        <v>1969</v>
      </c>
      <c r="B25" s="6" t="s">
        <v>1994</v>
      </c>
      <c r="C25" s="6" t="s">
        <v>1799</v>
      </c>
      <c r="D25" s="6" t="s">
        <v>1993</v>
      </c>
      <c r="E25" s="6" t="s">
        <v>1992</v>
      </c>
      <c r="F25" s="6" t="s">
        <v>1991</v>
      </c>
      <c r="G25" s="6" t="s">
        <v>1990</v>
      </c>
      <c r="H25" s="6" t="s">
        <v>1989</v>
      </c>
      <c r="I25" s="6" t="s">
        <v>1988</v>
      </c>
    </row>
    <row r="26" spans="1:9" x14ac:dyDescent="0.25">
      <c r="A26" s="6" t="s">
        <v>1969</v>
      </c>
      <c r="B26" s="6" t="s">
        <v>1987</v>
      </c>
      <c r="C26" s="6" t="s">
        <v>1986</v>
      </c>
      <c r="D26" s="6" t="s">
        <v>1985</v>
      </c>
      <c r="E26" s="6" t="s">
        <v>1984</v>
      </c>
      <c r="F26" s="6" t="s">
        <v>1983</v>
      </c>
      <c r="G26" s="6" t="s">
        <v>1982</v>
      </c>
      <c r="H26" s="6" t="s">
        <v>1981</v>
      </c>
      <c r="I26" s="6" t="s">
        <v>1980</v>
      </c>
    </row>
    <row r="27" spans="1:9" x14ac:dyDescent="0.25">
      <c r="A27" s="6" t="s">
        <v>1969</v>
      </c>
      <c r="B27" s="6" t="s">
        <v>1979</v>
      </c>
      <c r="C27" s="6" t="s">
        <v>1830</v>
      </c>
      <c r="D27" s="6" t="s">
        <v>1829</v>
      </c>
      <c r="E27" s="6" t="s">
        <v>1978</v>
      </c>
      <c r="F27" s="6" t="s">
        <v>1879</v>
      </c>
      <c r="G27" s="6" t="s">
        <v>1977</v>
      </c>
      <c r="H27" s="6" t="s">
        <v>1825</v>
      </c>
      <c r="I27" s="6" t="s">
        <v>1824</v>
      </c>
    </row>
    <row r="28" spans="1:9" x14ac:dyDescent="0.25">
      <c r="A28" s="6" t="s">
        <v>1969</v>
      </c>
      <c r="B28" s="6" t="s">
        <v>1976</v>
      </c>
      <c r="C28" s="6" t="s">
        <v>1846</v>
      </c>
      <c r="D28" s="6" t="s">
        <v>1975</v>
      </c>
      <c r="E28" s="6" t="s">
        <v>1974</v>
      </c>
      <c r="F28" s="6" t="s">
        <v>1973</v>
      </c>
      <c r="G28" s="6" t="s">
        <v>1972</v>
      </c>
      <c r="H28" s="6" t="s">
        <v>1971</v>
      </c>
      <c r="I28" s="6" t="s">
        <v>1970</v>
      </c>
    </row>
    <row r="29" spans="1:9" x14ac:dyDescent="0.25">
      <c r="A29" s="6" t="s">
        <v>1969</v>
      </c>
      <c r="B29" s="6" t="s">
        <v>1968</v>
      </c>
      <c r="C29" s="6" t="s">
        <v>1967</v>
      </c>
      <c r="D29" s="6" t="s">
        <v>1966</v>
      </c>
      <c r="E29" s="6" t="s">
        <v>1965</v>
      </c>
      <c r="F29" s="6" t="s">
        <v>1964</v>
      </c>
      <c r="G29" s="6" t="s">
        <v>1963</v>
      </c>
      <c r="H29" s="6" t="s">
        <v>1962</v>
      </c>
      <c r="I29" s="6" t="s">
        <v>1961</v>
      </c>
    </row>
    <row r="30" spans="1:9" x14ac:dyDescent="0.25">
      <c r="A30" s="6" t="s">
        <v>1936</v>
      </c>
      <c r="B30" s="6" t="s">
        <v>1960</v>
      </c>
      <c r="C30" s="6" t="s">
        <v>1959</v>
      </c>
      <c r="D30" s="6" t="s">
        <v>1806</v>
      </c>
      <c r="E30" s="6" t="s">
        <v>1958</v>
      </c>
      <c r="F30" s="6" t="s">
        <v>1957</v>
      </c>
      <c r="G30" s="6" t="s">
        <v>1956</v>
      </c>
      <c r="H30" s="6" t="s">
        <v>1802</v>
      </c>
      <c r="I30" s="6" t="s">
        <v>1801</v>
      </c>
    </row>
    <row r="31" spans="1:9" x14ac:dyDescent="0.25">
      <c r="A31" s="6" t="s">
        <v>1936</v>
      </c>
      <c r="B31" s="6" t="s">
        <v>1955</v>
      </c>
      <c r="C31" s="6" t="s">
        <v>1941</v>
      </c>
      <c r="D31" s="6" t="s">
        <v>1918</v>
      </c>
      <c r="E31" s="6" t="s">
        <v>1954</v>
      </c>
      <c r="F31" s="6" t="s">
        <v>1953</v>
      </c>
      <c r="G31" s="6" t="s">
        <v>1952</v>
      </c>
      <c r="H31" s="6" t="s">
        <v>1951</v>
      </c>
      <c r="I31" s="6" t="s">
        <v>1950</v>
      </c>
    </row>
    <row r="32" spans="1:9" x14ac:dyDescent="0.25">
      <c r="A32" s="6" t="s">
        <v>1936</v>
      </c>
      <c r="B32" s="6" t="s">
        <v>1949</v>
      </c>
      <c r="C32" s="6" t="s">
        <v>1948</v>
      </c>
      <c r="D32" s="6" t="s">
        <v>1918</v>
      </c>
      <c r="E32" s="6" t="s">
        <v>1947</v>
      </c>
      <c r="F32" s="6" t="s">
        <v>1946</v>
      </c>
      <c r="G32" s="6" t="s">
        <v>1945</v>
      </c>
      <c r="H32" s="6" t="s">
        <v>1944</v>
      </c>
      <c r="I32" s="6" t="s">
        <v>1943</v>
      </c>
    </row>
    <row r="33" spans="1:9" x14ac:dyDescent="0.25">
      <c r="A33" s="6" t="s">
        <v>1936</v>
      </c>
      <c r="B33" s="6" t="s">
        <v>1942</v>
      </c>
      <c r="C33" s="6" t="s">
        <v>1941</v>
      </c>
      <c r="D33" s="6" t="s">
        <v>1829</v>
      </c>
      <c r="E33" s="6" t="s">
        <v>1798</v>
      </c>
      <c r="F33" s="6" t="s">
        <v>1940</v>
      </c>
      <c r="G33" s="6" t="s">
        <v>1939</v>
      </c>
      <c r="H33" s="6" t="s">
        <v>1938</v>
      </c>
      <c r="I33" s="6" t="s">
        <v>1937</v>
      </c>
    </row>
    <row r="34" spans="1:9" x14ac:dyDescent="0.25">
      <c r="A34" s="6" t="s">
        <v>1936</v>
      </c>
      <c r="B34" s="6" t="s">
        <v>1935</v>
      </c>
      <c r="C34" s="6" t="s">
        <v>1909</v>
      </c>
      <c r="D34" s="6" t="s">
        <v>1934</v>
      </c>
      <c r="E34" s="6" t="s">
        <v>1933</v>
      </c>
      <c r="F34" s="6" t="s">
        <v>1932</v>
      </c>
      <c r="G34" s="6" t="s">
        <v>1931</v>
      </c>
      <c r="H34" s="6" t="s">
        <v>1930</v>
      </c>
      <c r="I34" s="6" t="s">
        <v>1929</v>
      </c>
    </row>
    <row r="35" spans="1:9" x14ac:dyDescent="0.25">
      <c r="A35" s="6" t="s">
        <v>1921</v>
      </c>
      <c r="B35" s="6" t="s">
        <v>1928</v>
      </c>
      <c r="C35" s="6" t="s">
        <v>1927</v>
      </c>
      <c r="D35" s="6" t="s">
        <v>1837</v>
      </c>
      <c r="E35" s="6" t="s">
        <v>1926</v>
      </c>
      <c r="F35" s="6" t="s">
        <v>1925</v>
      </c>
      <c r="G35" s="6" t="s">
        <v>1924</v>
      </c>
      <c r="H35" s="6" t="s">
        <v>1923</v>
      </c>
      <c r="I35" s="6" t="s">
        <v>1922</v>
      </c>
    </row>
    <row r="36" spans="1:9" x14ac:dyDescent="0.25">
      <c r="A36" s="6" t="s">
        <v>1921</v>
      </c>
      <c r="B36" s="6" t="s">
        <v>1920</v>
      </c>
      <c r="C36" s="6" t="s">
        <v>1919</v>
      </c>
      <c r="D36" s="6" t="s">
        <v>1918</v>
      </c>
      <c r="E36" s="6" t="s">
        <v>1917</v>
      </c>
      <c r="F36" s="6" t="s">
        <v>1916</v>
      </c>
      <c r="G36" s="6" t="s">
        <v>1915</v>
      </c>
      <c r="H36" s="6" t="s">
        <v>1914</v>
      </c>
      <c r="I36" s="6" t="s">
        <v>1913</v>
      </c>
    </row>
    <row r="37" spans="1:9" x14ac:dyDescent="0.25">
      <c r="A37" s="6" t="s">
        <v>1908</v>
      </c>
      <c r="B37" s="6" t="s">
        <v>1912</v>
      </c>
      <c r="C37" s="6" t="s">
        <v>1911</v>
      </c>
      <c r="D37" s="6" t="s">
        <v>1806</v>
      </c>
      <c r="E37" s="6" t="s">
        <v>1905</v>
      </c>
      <c r="F37" s="6" t="s">
        <v>1904</v>
      </c>
      <c r="G37" s="6" t="s">
        <v>1903</v>
      </c>
      <c r="H37" s="6" t="s">
        <v>1802</v>
      </c>
      <c r="I37" s="6" t="s">
        <v>1801</v>
      </c>
    </row>
    <row r="38" spans="1:9" x14ac:dyDescent="0.25">
      <c r="A38" s="6" t="s">
        <v>1908</v>
      </c>
      <c r="B38" s="6" t="s">
        <v>1910</v>
      </c>
      <c r="C38" s="6" t="s">
        <v>1909</v>
      </c>
      <c r="D38" s="6" t="s">
        <v>1806</v>
      </c>
      <c r="E38" s="6" t="s">
        <v>1905</v>
      </c>
      <c r="F38" s="6" t="s">
        <v>1904</v>
      </c>
      <c r="G38" s="6" t="s">
        <v>1903</v>
      </c>
      <c r="H38" s="6" t="s">
        <v>1802</v>
      </c>
      <c r="I38" s="6" t="s">
        <v>1801</v>
      </c>
    </row>
    <row r="39" spans="1:9" x14ac:dyDescent="0.25">
      <c r="A39" s="6" t="s">
        <v>1908</v>
      </c>
      <c r="B39" s="6" t="s">
        <v>1907</v>
      </c>
      <c r="C39" s="6" t="s">
        <v>1906</v>
      </c>
      <c r="D39" s="6" t="s">
        <v>1806</v>
      </c>
      <c r="E39" s="6" t="s">
        <v>1905</v>
      </c>
      <c r="F39" s="6" t="s">
        <v>1904</v>
      </c>
      <c r="G39" s="6" t="s">
        <v>1903</v>
      </c>
      <c r="H39" s="6" t="s">
        <v>1802</v>
      </c>
      <c r="I39" s="6" t="s">
        <v>1801</v>
      </c>
    </row>
    <row r="40" spans="1:9" x14ac:dyDescent="0.25">
      <c r="A40" s="6" t="s">
        <v>1902</v>
      </c>
      <c r="B40" s="6" t="s">
        <v>1901</v>
      </c>
      <c r="C40" s="6" t="s">
        <v>1900</v>
      </c>
      <c r="D40" s="6" t="s">
        <v>1789</v>
      </c>
      <c r="E40" s="6" t="s">
        <v>1899</v>
      </c>
      <c r="F40" s="6" t="s">
        <v>1898</v>
      </c>
      <c r="G40" s="6" t="s">
        <v>1897</v>
      </c>
      <c r="H40" s="6" t="s">
        <v>1896</v>
      </c>
      <c r="I40" s="6" t="s">
        <v>1895</v>
      </c>
    </row>
    <row r="41" spans="1:9" x14ac:dyDescent="0.25">
      <c r="A41" s="6" t="s">
        <v>1816</v>
      </c>
      <c r="B41" s="6" t="s">
        <v>1894</v>
      </c>
      <c r="C41" s="6" t="s">
        <v>1893</v>
      </c>
      <c r="D41" s="6" t="s">
        <v>1806</v>
      </c>
      <c r="E41" s="6" t="s">
        <v>1892</v>
      </c>
      <c r="F41" s="6" t="s">
        <v>1891</v>
      </c>
      <c r="G41" s="6" t="s">
        <v>1890</v>
      </c>
      <c r="H41" s="6" t="s">
        <v>1802</v>
      </c>
      <c r="I41" s="6" t="s">
        <v>1801</v>
      </c>
    </row>
    <row r="42" spans="1:9" x14ac:dyDescent="0.25">
      <c r="A42" s="6" t="s">
        <v>1816</v>
      </c>
      <c r="B42" s="6" t="s">
        <v>1889</v>
      </c>
      <c r="C42" s="6" t="s">
        <v>1888</v>
      </c>
      <c r="D42" s="6" t="s">
        <v>1837</v>
      </c>
      <c r="E42" s="6" t="s">
        <v>1887</v>
      </c>
      <c r="F42" s="6" t="s">
        <v>1886</v>
      </c>
      <c r="G42" s="6" t="s">
        <v>1885</v>
      </c>
      <c r="H42" s="6" t="s">
        <v>1884</v>
      </c>
      <c r="I42" s="6" t="s">
        <v>1883</v>
      </c>
    </row>
    <row r="43" spans="1:9" x14ac:dyDescent="0.25">
      <c r="A43" s="6" t="s">
        <v>1816</v>
      </c>
      <c r="B43" s="6" t="s">
        <v>1882</v>
      </c>
      <c r="C43" s="6" t="s">
        <v>1881</v>
      </c>
      <c r="D43" s="6" t="s">
        <v>1806</v>
      </c>
      <c r="E43" s="6" t="s">
        <v>1880</v>
      </c>
      <c r="F43" s="6" t="s">
        <v>1879</v>
      </c>
      <c r="G43" s="6" t="s">
        <v>1878</v>
      </c>
      <c r="H43" s="6" t="s">
        <v>1802</v>
      </c>
      <c r="I43" s="6" t="s">
        <v>1801</v>
      </c>
    </row>
    <row r="44" spans="1:9" x14ac:dyDescent="0.25">
      <c r="A44" s="6" t="s">
        <v>1816</v>
      </c>
      <c r="B44" s="6" t="s">
        <v>1877</v>
      </c>
      <c r="C44" s="6" t="s">
        <v>1876</v>
      </c>
      <c r="D44" s="6" t="s">
        <v>1853</v>
      </c>
      <c r="E44" s="6" t="s">
        <v>1875</v>
      </c>
      <c r="F44" s="6" t="s">
        <v>1874</v>
      </c>
      <c r="G44" s="6" t="s">
        <v>1873</v>
      </c>
      <c r="H44" s="6" t="s">
        <v>1872</v>
      </c>
      <c r="I44" s="6" t="s">
        <v>1871</v>
      </c>
    </row>
    <row r="45" spans="1:9" x14ac:dyDescent="0.25">
      <c r="A45" s="6" t="s">
        <v>1816</v>
      </c>
      <c r="B45" s="6" t="s">
        <v>1870</v>
      </c>
      <c r="C45" s="6" t="s">
        <v>1869</v>
      </c>
      <c r="D45" s="6" t="s">
        <v>1868</v>
      </c>
      <c r="E45" s="6" t="s">
        <v>1867</v>
      </c>
      <c r="F45" s="6" t="s">
        <v>1866</v>
      </c>
      <c r="G45" s="6" t="s">
        <v>1865</v>
      </c>
      <c r="H45" s="6" t="s">
        <v>1864</v>
      </c>
      <c r="I45" s="6" t="s">
        <v>1863</v>
      </c>
    </row>
    <row r="46" spans="1:9" x14ac:dyDescent="0.25">
      <c r="A46" s="6" t="s">
        <v>1816</v>
      </c>
      <c r="B46" s="6" t="s">
        <v>1862</v>
      </c>
      <c r="C46" s="6" t="s">
        <v>1799</v>
      </c>
      <c r="D46" s="6" t="s">
        <v>1861</v>
      </c>
      <c r="E46" s="6" t="s">
        <v>1860</v>
      </c>
      <c r="F46" s="6" t="s">
        <v>1859</v>
      </c>
      <c r="G46" s="6" t="s">
        <v>1858</v>
      </c>
      <c r="H46" s="6" t="s">
        <v>1857</v>
      </c>
      <c r="I46" s="6" t="s">
        <v>1856</v>
      </c>
    </row>
    <row r="47" spans="1:9" x14ac:dyDescent="0.25">
      <c r="A47" s="6" t="s">
        <v>1816</v>
      </c>
      <c r="B47" s="6" t="s">
        <v>1855</v>
      </c>
      <c r="C47" s="6" t="s">
        <v>1854</v>
      </c>
      <c r="D47" s="6" t="s">
        <v>1853</v>
      </c>
      <c r="E47" s="6" t="s">
        <v>1852</v>
      </c>
      <c r="F47" s="6" t="s">
        <v>1851</v>
      </c>
      <c r="G47" s="6" t="s">
        <v>1850</v>
      </c>
      <c r="H47" s="6" t="s">
        <v>1849</v>
      </c>
      <c r="I47" s="6" t="s">
        <v>1848</v>
      </c>
    </row>
    <row r="48" spans="1:9" x14ac:dyDescent="0.25">
      <c r="A48" s="6" t="s">
        <v>1816</v>
      </c>
      <c r="B48" s="6" t="s">
        <v>1847</v>
      </c>
      <c r="C48" s="6" t="s">
        <v>1846</v>
      </c>
      <c r="D48" s="6" t="s">
        <v>1845</v>
      </c>
      <c r="E48" s="6" t="s">
        <v>1844</v>
      </c>
      <c r="F48" s="6" t="s">
        <v>1843</v>
      </c>
      <c r="G48" s="6" t="s">
        <v>1842</v>
      </c>
      <c r="H48" s="6" t="s">
        <v>1841</v>
      </c>
      <c r="I48" s="6" t="s">
        <v>1840</v>
      </c>
    </row>
    <row r="49" spans="1:9" x14ac:dyDescent="0.25">
      <c r="A49" s="6" t="s">
        <v>1816</v>
      </c>
      <c r="B49" s="6" t="s">
        <v>1839</v>
      </c>
      <c r="C49" s="6" t="s">
        <v>1838</v>
      </c>
      <c r="D49" s="6" t="s">
        <v>1837</v>
      </c>
      <c r="E49" s="6" t="s">
        <v>1836</v>
      </c>
      <c r="F49" s="6" t="s">
        <v>1835</v>
      </c>
      <c r="G49" s="6" t="s">
        <v>1834</v>
      </c>
      <c r="H49" s="6" t="s">
        <v>1833</v>
      </c>
      <c r="I49" s="6" t="s">
        <v>1832</v>
      </c>
    </row>
    <row r="50" spans="1:9" x14ac:dyDescent="0.25">
      <c r="A50" s="6" t="s">
        <v>1816</v>
      </c>
      <c r="B50" s="6" t="s">
        <v>1831</v>
      </c>
      <c r="C50" s="6" t="s">
        <v>1830</v>
      </c>
      <c r="D50" s="6" t="s">
        <v>1829</v>
      </c>
      <c r="E50" s="6" t="s">
        <v>1828</v>
      </c>
      <c r="F50" s="6" t="s">
        <v>1827</v>
      </c>
      <c r="G50" s="6" t="s">
        <v>1826</v>
      </c>
      <c r="H50" s="6" t="s">
        <v>1825</v>
      </c>
      <c r="I50" s="6" t="s">
        <v>1824</v>
      </c>
    </row>
    <row r="51" spans="1:9" x14ac:dyDescent="0.25">
      <c r="A51" s="6" t="s">
        <v>1816</v>
      </c>
      <c r="B51" s="6" t="s">
        <v>1823</v>
      </c>
      <c r="C51" s="6" t="s">
        <v>1822</v>
      </c>
      <c r="D51" s="6" t="s">
        <v>1789</v>
      </c>
      <c r="E51" s="6" t="s">
        <v>1821</v>
      </c>
      <c r="F51" s="6" t="s">
        <v>1820</v>
      </c>
      <c r="G51" s="6" t="s">
        <v>1819</v>
      </c>
      <c r="H51" s="6" t="s">
        <v>1818</v>
      </c>
      <c r="I51" s="6" t="s">
        <v>1817</v>
      </c>
    </row>
    <row r="52" spans="1:9" x14ac:dyDescent="0.25">
      <c r="A52" s="6" t="s">
        <v>1816</v>
      </c>
      <c r="B52" s="6" t="s">
        <v>1815</v>
      </c>
      <c r="C52" s="6" t="s">
        <v>1814</v>
      </c>
      <c r="D52" s="6" t="s">
        <v>1806</v>
      </c>
      <c r="E52" s="6" t="s">
        <v>1813</v>
      </c>
      <c r="F52" s="6" t="s">
        <v>1812</v>
      </c>
      <c r="G52" s="6" t="s">
        <v>1811</v>
      </c>
      <c r="H52" s="6" t="s">
        <v>1810</v>
      </c>
      <c r="I52" s="6" t="s">
        <v>1809</v>
      </c>
    </row>
    <row r="53" spans="1:9" x14ac:dyDescent="0.25">
      <c r="A53" s="6" t="s">
        <v>1792</v>
      </c>
      <c r="B53" s="6" t="s">
        <v>1808</v>
      </c>
      <c r="C53" s="6" t="s">
        <v>1807</v>
      </c>
      <c r="D53" s="6" t="s">
        <v>1806</v>
      </c>
      <c r="E53" s="6" t="s">
        <v>1805</v>
      </c>
      <c r="F53" s="6" t="s">
        <v>1804</v>
      </c>
      <c r="G53" s="6" t="s">
        <v>1803</v>
      </c>
      <c r="H53" s="6" t="s">
        <v>1802</v>
      </c>
      <c r="I53" s="6" t="s">
        <v>1801</v>
      </c>
    </row>
    <row r="54" spans="1:9" x14ac:dyDescent="0.25">
      <c r="A54" s="6" t="s">
        <v>1792</v>
      </c>
      <c r="B54" s="6" t="s">
        <v>1800</v>
      </c>
      <c r="C54" s="6" t="s">
        <v>1799</v>
      </c>
      <c r="D54" s="6" t="s">
        <v>1798</v>
      </c>
      <c r="E54" s="6" t="s">
        <v>1797</v>
      </c>
      <c r="F54" s="6" t="s">
        <v>1796</v>
      </c>
      <c r="G54" s="6" t="s">
        <v>1795</v>
      </c>
      <c r="H54" s="6" t="s">
        <v>1794</v>
      </c>
      <c r="I54" s="6" t="s">
        <v>1793</v>
      </c>
    </row>
    <row r="55" spans="1:9" x14ac:dyDescent="0.25">
      <c r="A55" s="6" t="s">
        <v>1792</v>
      </c>
      <c r="B55" s="6" t="s">
        <v>1791</v>
      </c>
      <c r="C55" s="6" t="s">
        <v>1790</v>
      </c>
      <c r="D55" s="6" t="s">
        <v>1789</v>
      </c>
      <c r="E55" s="6" t="s">
        <v>1788</v>
      </c>
      <c r="F55" s="6" t="s">
        <v>1787</v>
      </c>
      <c r="G55" s="6" t="s">
        <v>1786</v>
      </c>
      <c r="H55" s="6" t="s">
        <v>1785</v>
      </c>
      <c r="I55" s="6" t="s">
        <v>1784</v>
      </c>
    </row>
  </sheetData>
  <pageMargins left="0.7" right="0.7" top="0.78740157499999996" bottom="0.78740157499999996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59935-39D7-4D62-87E5-C2924A2A9136}">
  <dimension ref="A1:A21"/>
  <sheetViews>
    <sheetView tabSelected="1" workbookViewId="0">
      <selection activeCell="C26" sqref="C26"/>
    </sheetView>
  </sheetViews>
  <sheetFormatPr baseColWidth="10" defaultRowHeight="15" x14ac:dyDescent="0.25"/>
  <sheetData>
    <row r="1" spans="1:1" x14ac:dyDescent="0.25">
      <c r="A1" s="2" t="s">
        <v>11683</v>
      </c>
    </row>
    <row r="5" spans="1:1" x14ac:dyDescent="0.25">
      <c r="A5" s="7" t="s">
        <v>11682</v>
      </c>
    </row>
    <row r="9" spans="1:1" x14ac:dyDescent="0.25">
      <c r="A9" s="8" t="s">
        <v>11642</v>
      </c>
    </row>
    <row r="13" spans="1:1" x14ac:dyDescent="0.25">
      <c r="A13" s="13" t="s">
        <v>11560</v>
      </c>
    </row>
    <row r="17" spans="1:1" x14ac:dyDescent="0.25">
      <c r="A17" s="8" t="s">
        <v>11474</v>
      </c>
    </row>
    <row r="21" spans="1:1" x14ac:dyDescent="0.25">
      <c r="A21" s="8" t="s">
        <v>212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Dataset EV2A</vt:lpstr>
      <vt:lpstr>Dataset EV2B</vt:lpstr>
      <vt:lpstr>Dataset EV2C</vt:lpstr>
      <vt:lpstr>Dataset EV2D</vt:lpstr>
      <vt:lpstr>Dataset EV2E</vt:lpstr>
      <vt:lpstr>Dataset EV2F</vt:lpstr>
      <vt:lpstr>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Köhler</dc:creator>
  <cp:lastModifiedBy>Vanessa Hollfoth</cp:lastModifiedBy>
  <dcterms:created xsi:type="dcterms:W3CDTF">2015-06-05T18:19:34Z</dcterms:created>
  <dcterms:modified xsi:type="dcterms:W3CDTF">2024-12-10T13:35:16Z</dcterms:modified>
</cp:coreProperties>
</file>